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15480" windowHeight="11640"/>
  </bookViews>
  <sheets>
    <sheet name="Table S3" sheetId="4" r:id="rId1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4"/>
  <c r="E15"/>
</calcChain>
</file>

<file path=xl/sharedStrings.xml><?xml version="1.0" encoding="utf-8"?>
<sst xmlns="http://schemas.openxmlformats.org/spreadsheetml/2006/main" count="10219" uniqueCount="2877">
  <si>
    <t>Database :</t>
  </si>
  <si>
    <t>Frankia_BMG5.1_20160628.fasta    7835 seq</t>
  </si>
  <si>
    <t>Enzyme :</t>
  </si>
  <si>
    <t>Trypsin - Max missed cleavages: 2</t>
  </si>
  <si>
    <t>Fixed modifications :</t>
  </si>
  <si>
    <t>Carbamidomethyl (C)</t>
  </si>
  <si>
    <t>Variable modifications :</t>
  </si>
  <si>
    <t>Deamidated (NQ), Oxidation (M)</t>
  </si>
  <si>
    <t>MS/ MS² mass tol. :</t>
  </si>
  <si>
    <t>± 5 ppm / ± 0.02 Da</t>
  </si>
  <si>
    <t>Instrument type :</t>
  </si>
  <si>
    <t>ESI Qexactive</t>
  </si>
  <si>
    <t>All Total peptides</t>
  </si>
  <si>
    <t>All Total SC</t>
  </si>
  <si>
    <t>All Total NSAF</t>
  </si>
  <si>
    <t xml:space="preserve">Spectral  count </t>
  </si>
  <si>
    <t>Best hit</t>
  </si>
  <si>
    <t>BMG5.1 +  BD-N 2</t>
  </si>
  <si>
    <t>BMG5.1 +  BD-N 3</t>
  </si>
  <si>
    <t>BMG5.1 +  BD-N 4</t>
  </si>
  <si>
    <t>BMG5.1 +  RE Alnus 1</t>
  </si>
  <si>
    <t>BMG5.1 +  RE Alnus 2</t>
  </si>
  <si>
    <t>BMG5.1 +  RE Alnus 3</t>
  </si>
  <si>
    <t>BMG5.1 +  RE Coriaria 1</t>
  </si>
  <si>
    <t>BMG5.1 +  RE Coriaria 2</t>
  </si>
  <si>
    <t>BMG5.1 +  RE Coriaria 3</t>
  </si>
  <si>
    <t>pI</t>
  </si>
  <si>
    <t>Total peptides</t>
  </si>
  <si>
    <t>Total SC</t>
  </si>
  <si>
    <t>NSAF</t>
  </si>
  <si>
    <t>% NSAF</t>
  </si>
  <si>
    <t>#peptides</t>
  </si>
  <si>
    <t>Q20471_S_1.mgf</t>
  </si>
  <si>
    <t>Q20472_S_2.mgf</t>
  </si>
  <si>
    <t>Q20473_S_3.mgf</t>
  </si>
  <si>
    <t>Q20470_S_A.mgf</t>
  </si>
  <si>
    <t>Q20475_S_4.mgf</t>
  </si>
  <si>
    <t>Q20476_S_5.mgf</t>
  </si>
  <si>
    <t>Q20477_S_6.mgf</t>
  </si>
  <si>
    <t>Q20474_S_B.mgf</t>
  </si>
  <si>
    <t>Q20479_S_7.mgf</t>
  </si>
  <si>
    <t>Q20480_S_8.mgf</t>
  </si>
  <si>
    <t>Q20481_S_9.mgf</t>
  </si>
  <si>
    <t>Q20478_S_C.mgf</t>
  </si>
  <si>
    <t>Q20483_S_10.mgf</t>
  </si>
  <si>
    <t>Q20484_S_11.mgf</t>
  </si>
  <si>
    <t>Q20485_S_12.mgf</t>
  </si>
  <si>
    <t>Q20482_S_D.mgf</t>
  </si>
  <si>
    <t>gb|KLL12767.1|</t>
  </si>
  <si>
    <t>DNA-directed RNA polymerase subunit beta [Frankia sp. BMG5.1]</t>
  </si>
  <si>
    <t>F202480.dat</t>
  </si>
  <si>
    <t>gb|KLL12309.1|</t>
  </si>
  <si>
    <t>molecular chaperone GroEL [Frankia sp. BMG5.1]</t>
  </si>
  <si>
    <t>F202483.dat</t>
  </si>
  <si>
    <t>gb|KLL11723.1|</t>
  </si>
  <si>
    <t>alpha-ketoglutarate decarboxylase [Frankia sp. BMG5.1]</t>
  </si>
  <si>
    <t>gb|KLL11080.1|</t>
  </si>
  <si>
    <t>aconitate hydratase [Frankia sp. BMG5.1]</t>
  </si>
  <si>
    <t>gb|KLL11718.1|</t>
  </si>
  <si>
    <t>fumarate reductase [Frankia sp. BMG5.1]</t>
  </si>
  <si>
    <t>F202493.dat</t>
  </si>
  <si>
    <t>gb|KLL12876.1|</t>
  </si>
  <si>
    <t>polynucleotide phosphorylase [Frankia sp. BMG5.1]</t>
  </si>
  <si>
    <t>gb|KLL10280.1|</t>
  </si>
  <si>
    <t>molecular chaperone DnaK [Frankia sp. BMG5.1]</t>
  </si>
  <si>
    <t>gb|KLL12727.1|</t>
  </si>
  <si>
    <t>ATP synthase F0F1 subunit alpha [Frankia sp. BMG5.1]</t>
  </si>
  <si>
    <t>gb|KLL10392.1|</t>
  </si>
  <si>
    <t>isocitrate dehydrogenase [Frankia sp. BMG5.1]</t>
  </si>
  <si>
    <t>gb|KLL10998.1|</t>
  </si>
  <si>
    <t>DNA gyrase subunit A [Frankia sp. BMG5.1]</t>
  </si>
  <si>
    <t>gb|KLL13084.1|</t>
  </si>
  <si>
    <t>phosphoenolpyruvate carboxykinase [Frankia sp. BMG5.1]</t>
  </si>
  <si>
    <t>gb|KLL12611.1|</t>
  </si>
  <si>
    <t>NADH-quinone oxidoreductase subunit G [Frankia sp. BMG5.1]</t>
  </si>
  <si>
    <t>gb|KLL12682.1|</t>
  </si>
  <si>
    <t>gb|KLL10285.1|</t>
  </si>
  <si>
    <t>ATPase AAA [Frankia sp. BMG5.1]</t>
  </si>
  <si>
    <t>gb|KLL11929.1|</t>
  </si>
  <si>
    <t>glyceraldehyde-3-phosphate dehydrogenase [Frankia sp. BMG5.1]</t>
  </si>
  <si>
    <t>gb|KLL09720.1|</t>
  </si>
  <si>
    <t>phosphomethylpyrimidine synthase [Frankia sp. BMG5.1]</t>
  </si>
  <si>
    <t>gb|KLL11063.1|</t>
  </si>
  <si>
    <t>30S ribosomal protein S1 [Frankia sp. BMG5.1]</t>
  </si>
  <si>
    <t>gb|KLL12080.1|</t>
  </si>
  <si>
    <t>acetyl-COA carboxylase [Frankia sp. BMG5.1]</t>
  </si>
  <si>
    <t>gb|KLL10614.1|</t>
  </si>
  <si>
    <t>hypothetical protein FrCorBMG51_16520 [Frankia sp. BMG5.1]</t>
  </si>
  <si>
    <t>gb|KLL12640.1|</t>
  </si>
  <si>
    <t>elongation factor G [Frankia sp. BMG5.1]</t>
  </si>
  <si>
    <t>gb|KLL12668.1|</t>
  </si>
  <si>
    <t>DNA-directed RNA polymerase subunit alpha [Frankia sp. BMG5.1]</t>
  </si>
  <si>
    <t>gb|KLL12714.1|</t>
  </si>
  <si>
    <t>transcription termination factor Rho [Frankia sp. BMG5.1]</t>
  </si>
  <si>
    <t>gb|KLL12798.1|</t>
  </si>
  <si>
    <t>glycogen phosphorylase [Frankia sp. BMG5.1]</t>
  </si>
  <si>
    <t>gb|KLL10279.1|</t>
  </si>
  <si>
    <t>Fe-S oxidoreductase [Frankia sp. BMG5.1]</t>
  </si>
  <si>
    <t>gb|KLL10997.1|</t>
  </si>
  <si>
    <t>DNA gyrase subunit B [Frankia sp. BMG5.1]</t>
  </si>
  <si>
    <t>gb|KLL11043.1|</t>
  </si>
  <si>
    <t>gb|KLL11048.1|</t>
  </si>
  <si>
    <t>Pup--protein ligase [Frankia sp. BMG5.1]</t>
  </si>
  <si>
    <t>gb|KLL12729.1|</t>
  </si>
  <si>
    <t>ATP F0F1 synthase subunit beta [Frankia sp. BMG5.1]</t>
  </si>
  <si>
    <t>gb|KLL09603.1|</t>
  </si>
  <si>
    <t>hypothetical protein FrCorBMG51_23690 [Frankia sp. BMG5.1]</t>
  </si>
  <si>
    <t>gb|KLL12393.1|</t>
  </si>
  <si>
    <t>cell division protein DivIVA [Frankia sp. BMG5.1]</t>
  </si>
  <si>
    <t>F202487.dat</t>
  </si>
  <si>
    <t>gb|KLL12599.1|</t>
  </si>
  <si>
    <t>sulfite reductase [Frankia sp. BMG5.1]</t>
  </si>
  <si>
    <t>gb|KLL12641.1|</t>
  </si>
  <si>
    <t>elongation factor Tu [Frankia sp. BMG5.1]</t>
  </si>
  <si>
    <t>gb|KLL12862.1|</t>
  </si>
  <si>
    <t>30S ribosomal protein S2 [Frankia sp. BMG5.1]</t>
  </si>
  <si>
    <t>gb|KLL09783.1|</t>
  </si>
  <si>
    <t>ABC transporter substrate-binding protein [Frankia sp. BMG5.1]</t>
  </si>
  <si>
    <t>gb|KLL11128.1|</t>
  </si>
  <si>
    <t>amino acid ABC transporter substrate-binding protein [Frankia sp. BMG5.1]</t>
  </si>
  <si>
    <t>gb|KLL11531.1|</t>
  </si>
  <si>
    <t>aminopeptidase N [Frankia sp. BMG5.1]</t>
  </si>
  <si>
    <t>gb|KLL13104.1|</t>
  </si>
  <si>
    <t>NADH dehydrogenase [Frankia sp. BMG5.1]</t>
  </si>
  <si>
    <t>gb|KLL10408.1|</t>
  </si>
  <si>
    <t>threonyl-tRNA synthetase [Frankia sp. BMG5.1]</t>
  </si>
  <si>
    <t>gb|KLL10871.1|</t>
  </si>
  <si>
    <t>peptidase C69 [Frankia sp. BMG5.1]</t>
  </si>
  <si>
    <t>gb|KLL12696.1|</t>
  </si>
  <si>
    <t>succinyl-CoA synthetase subunit beta [Frankia sp. BMG5.1]</t>
  </si>
  <si>
    <t>gb|KLL12797.1|</t>
  </si>
  <si>
    <t>acetyl-CoA synthetase [Frankia sp. BMG5.1]</t>
  </si>
  <si>
    <t>gb|KLL12863.1|</t>
  </si>
  <si>
    <t>elongation factor Ts [Frankia sp. BMG5.1]</t>
  </si>
  <si>
    <t>gb|KLL09525.1|</t>
  </si>
  <si>
    <t>dihydrolipoamide succinyltransferase, partial [Frankia sp. BMG5.1]</t>
  </si>
  <si>
    <t>gb|KLL10089.1|</t>
  </si>
  <si>
    <t>uroporphyrinogen-III synthase [Frankia sp. BMG5.1]</t>
  </si>
  <si>
    <t>gb|KLL10236.1|</t>
  </si>
  <si>
    <t>aminopeptidase A [Frankia sp. BMG5.1]</t>
  </si>
  <si>
    <t>gb|KLL10767.1|</t>
  </si>
  <si>
    <t>serine/threonine protein kinase [Frankia sp. BMG5.1]</t>
  </si>
  <si>
    <t>gb|KLL10874.1|</t>
  </si>
  <si>
    <t>cell division protein FtsH [Frankia sp. BMG5.1]</t>
  </si>
  <si>
    <t>gb|KLL11719.1|</t>
  </si>
  <si>
    <t>succinate dehydrogenase [Frankia sp. BMG5.1]</t>
  </si>
  <si>
    <t>gb|KLL12619.1|</t>
  </si>
  <si>
    <t>2-oxoglutarate ferredoxin oxidoreductase subunit alpha [Frankia sp. BMG5.1]</t>
  </si>
  <si>
    <t>gb|KLL12667.1|</t>
  </si>
  <si>
    <t>30S ribosomal protein S4 [Frankia sp. BMG5.1]</t>
  </si>
  <si>
    <t>gb|KLL12817.1|</t>
  </si>
  <si>
    <t>ketol-acid reductoisomerase [Frankia sp. BMG5.1]</t>
  </si>
  <si>
    <t>F202490.dat</t>
  </si>
  <si>
    <t>gb|KLL12897.1|</t>
  </si>
  <si>
    <t>vitamin B12-dependent ribonucleotide reductase [Frankia sp. BMG5.1]</t>
  </si>
  <si>
    <t>gb|KLL12918.1|</t>
  </si>
  <si>
    <t>alanyl-tRNA synthetase [Frankia sp. BMG5.1]</t>
  </si>
  <si>
    <t>gb|KLL10002.1|</t>
  </si>
  <si>
    <t>glutamine synthetase [Frankia sp. BMG5.1]</t>
  </si>
  <si>
    <t>gb|KLL10945.1|</t>
  </si>
  <si>
    <t>butyryl-CoA dehydrogenase [Frankia sp. BMG5.1]</t>
  </si>
  <si>
    <t>gb|KLL11038.1|</t>
  </si>
  <si>
    <t>hypothetical protein FrCorBMG51_14155 [Frankia sp. BMG5.1]</t>
  </si>
  <si>
    <t>gb|KLL11309.1|</t>
  </si>
  <si>
    <t>long-chain fatty acid--CoA ligase [Frankia sp. BMG5.1]</t>
  </si>
  <si>
    <t>gb|KLL11789.1|</t>
  </si>
  <si>
    <t>1-deoxy-D-xylulose-5-phosphate synthase [Frankia sp. BMG5.1]</t>
  </si>
  <si>
    <t>gb|KLL12078.1|</t>
  </si>
  <si>
    <t>methylmalonyl-CoA carboxyltransferase [Frankia sp. BMG5.1]</t>
  </si>
  <si>
    <t>gb|KLL12725.1|</t>
  </si>
  <si>
    <t>ATP synthase F0F1 subunit B [Frankia sp. BMG5.1]</t>
  </si>
  <si>
    <t>gb|KLL11519.1|</t>
  </si>
  <si>
    <t>trigger factor [Frankia sp. BMG5.1]</t>
  </si>
  <si>
    <t>gb|KLL11902.1|</t>
  </si>
  <si>
    <t>pyruvate kinase [Frankia sp. BMG5.1]</t>
  </si>
  <si>
    <t>gb|KLL12033.1|</t>
  </si>
  <si>
    <t>preprotein translocase subunit SecA [Frankia sp. BMG5.1]</t>
  </si>
  <si>
    <t>gb|KLL12643.1|</t>
  </si>
  <si>
    <t>50S ribosomal protein L3 [Frankia sp. BMG5.1]</t>
  </si>
  <si>
    <t>gb|KLL12653.1|</t>
  </si>
  <si>
    <t>50S ribosomal protein L5 [Frankia sp. BMG5.1]</t>
  </si>
  <si>
    <t>gb|KLL12691.1|</t>
  </si>
  <si>
    <t>hypothetical protein FrCorBMG51_03225 [Frankia sp. BMG5.1]</t>
  </si>
  <si>
    <t>gb|KLL12893.1|</t>
  </si>
  <si>
    <t>ATP-binding protein [Frankia sp. BMG5.1]</t>
  </si>
  <si>
    <t>gb|KLL12955.1|</t>
  </si>
  <si>
    <t>electron transfer flavoprotein subunit beta [Frankia sp. BMG5.1]</t>
  </si>
  <si>
    <t>gb|KLL13106.1|</t>
  </si>
  <si>
    <t>enolase [Frankia sp. BMG5.1]</t>
  </si>
  <si>
    <t>gb|KLL09599.1|</t>
  </si>
  <si>
    <t>carbamoyl phosphate synthase large subunit [Frankia sp. BMG5.1]</t>
  </si>
  <si>
    <t>gb|KLL10146.1|</t>
  </si>
  <si>
    <t>haloacid dehalogenase, partial [Frankia sp. BMG5.1]</t>
  </si>
  <si>
    <t>gb|KLL11757.1|</t>
  </si>
  <si>
    <t>bifunctional uroporphyrinogen-III synthetase/response regulator domain protein [Frankia sp. BMG5.1]</t>
  </si>
  <si>
    <t>gb|KLL11784.1|</t>
  </si>
  <si>
    <t>acetyl-CoA acetyltransferase [Frankia sp. BMG5.1]</t>
  </si>
  <si>
    <t>gb|KLL11949.1|</t>
  </si>
  <si>
    <t>glycyl-tRNA ligase [Frankia sp. BMG5.1]</t>
  </si>
  <si>
    <t>gb|KLL12648.1|</t>
  </si>
  <si>
    <t>30S ribosomal protein S3 [Frankia sp. BMG5.1]</t>
  </si>
  <si>
    <t>gb|KLL12868.1|</t>
  </si>
  <si>
    <t>sulfonate ABC transporter substrate-binding protein [Frankia sp. BMG5.1]</t>
  </si>
  <si>
    <t>ref|WP_052914516.1|</t>
  </si>
  <si>
    <t>hypothetical protein [Frankia sp. BMG5.1]</t>
  </si>
  <si>
    <t>gb|KLL10040.1|</t>
  </si>
  <si>
    <t>Geosmin synthase [Frankia sp. BMG5.1]</t>
  </si>
  <si>
    <t>gb|KLL10652.1|</t>
  </si>
  <si>
    <t>3-hydroxyacyl-CoA dehydrogenase [Frankia sp. BMG5.1]</t>
  </si>
  <si>
    <t>gb|KLL12322.1|</t>
  </si>
  <si>
    <t>carnitine O-acetyltransferase [Frankia sp. BMG5.1]</t>
  </si>
  <si>
    <t>gb|KLL12387.1|</t>
  </si>
  <si>
    <t>3-oxoacyl-ACP reductase [Frankia sp. BMG5.1]</t>
  </si>
  <si>
    <t>F202484.dat</t>
  </si>
  <si>
    <t>gb|KLL12509.1|</t>
  </si>
  <si>
    <t>nitrogenase molybdenum-iron protein subunit beta [Frankia sp. BMG5.1]</t>
  </si>
  <si>
    <t>gb|KLL12512.1|</t>
  </si>
  <si>
    <t>gb|KLL12736.1|</t>
  </si>
  <si>
    <t>sugar-binding protein [Frankia sp. BMG5.1]</t>
  </si>
  <si>
    <t>gb|KLL12741.1|</t>
  </si>
  <si>
    <t>gb|KLL12882.1|</t>
  </si>
  <si>
    <t>ribonuclease [Frankia sp. BMG5.1]</t>
  </si>
  <si>
    <t>gb|KLL13074.1|</t>
  </si>
  <si>
    <t>aspartate ammonia-lyase [Frankia sp. BMG5.1]</t>
  </si>
  <si>
    <t>gb|KLL13095.1|</t>
  </si>
  <si>
    <t>magnesium chelatase [Frankia sp. BMG5.1]</t>
  </si>
  <si>
    <t>gb|KLL13107.1|</t>
  </si>
  <si>
    <t>signal peptidase [Frankia sp. BMG5.1]</t>
  </si>
  <si>
    <t>ref|WP_052914823.1|</t>
  </si>
  <si>
    <t>gb|KLL10456.1|</t>
  </si>
  <si>
    <t>thiosulfate sulfurtransferase [Frankia sp. BMG5.1]</t>
  </si>
  <si>
    <t>gb|KLL10797.1|</t>
  </si>
  <si>
    <t>hypothetical protein FrCorBMG51_15335 [Frankia sp. BMG5.1]</t>
  </si>
  <si>
    <t>gb|KLL10875.1|</t>
  </si>
  <si>
    <t>coenzyme F420 biosynthesis-associated protein [Frankia sp. BMG5.1]</t>
  </si>
  <si>
    <t>gb|KLL11197.1|</t>
  </si>
  <si>
    <t>acetyl-CoA carboxylase subunit alpha [Frankia sp. BMG5.1]</t>
  </si>
  <si>
    <t>gb|KLL11587.1|</t>
  </si>
  <si>
    <t>hypothetical protein FrCorBMG51_11175 [Frankia sp. BMG5.1]</t>
  </si>
  <si>
    <t>gb|KLL11707.1|</t>
  </si>
  <si>
    <t>transketolase [Frankia sp. BMG5.1]</t>
  </si>
  <si>
    <t>gb|KLL11780.1|</t>
  </si>
  <si>
    <t>protoporphyrinogen oxidase [Frankia sp. BMG5.1]</t>
  </si>
  <si>
    <t>gb|KLL11882.1|</t>
  </si>
  <si>
    <t>squalene synthase [Frankia sp. BMG5.1]</t>
  </si>
  <si>
    <t>gb|KLL12510.1|</t>
  </si>
  <si>
    <t>nitrogenase reductase [Frankia sp. BMG5.1]</t>
  </si>
  <si>
    <t>gb|KLL12608.1|</t>
  </si>
  <si>
    <t>gb|KLL12697.1|</t>
  </si>
  <si>
    <t>succinyl-CoA synthetase subunit alpha [Frankia sp. BMG5.1]</t>
  </si>
  <si>
    <t>gb|KLL12719.1|</t>
  </si>
  <si>
    <t>serine hydroxymethyltransferase [Frankia sp. BMG5.1]</t>
  </si>
  <si>
    <t>gb|KLL12726.1|</t>
  </si>
  <si>
    <t>ATP synthase subunit delta [Frankia sp. BMG5.1]</t>
  </si>
  <si>
    <t>gb|KLL12728.1|</t>
  </si>
  <si>
    <t>ATP synthase F0F1 subunit gamma [Frankia sp. BMG5.1]</t>
  </si>
  <si>
    <t>gb|KLL12800.1|</t>
  </si>
  <si>
    <t>enoyl-CoA hydratase [Frankia sp. BMG5.1]</t>
  </si>
  <si>
    <t>gb|KLL12867.1|</t>
  </si>
  <si>
    <t>4-hydroxy-3-methylbut-2-en-1-yl diphosphate synthase [Frankia sp. BMG5.1]</t>
  </si>
  <si>
    <t>gb|KLL13128.1|</t>
  </si>
  <si>
    <t>acyl-CoA dehydrogenase [Frankia sp. BMG5.1]</t>
  </si>
  <si>
    <t>ref|WP_047223156.1|</t>
  </si>
  <si>
    <t>gb|KLL09969.1|</t>
  </si>
  <si>
    <t>acyl-ACP desaturase [Frankia sp. BMG5.1]</t>
  </si>
  <si>
    <t>gb|KLL09970.1|</t>
  </si>
  <si>
    <t>glycerol-3-phosphate dehydrogenase [Frankia sp. BMG5.1]</t>
  </si>
  <si>
    <t>gb|KLL10210.1|</t>
  </si>
  <si>
    <t>3-dehydroquinate synthase [Frankia sp. BMG5.1]</t>
  </si>
  <si>
    <t>gb|KLL10235.1|</t>
  </si>
  <si>
    <t>dihydrolipoamide dehydrogenase [Frankia sp. BMG5.1]</t>
  </si>
  <si>
    <t>gb|KLL10291.1|</t>
  </si>
  <si>
    <t>fructose-bisphosphate aldolase [Frankia sp. BMG5.1]</t>
  </si>
  <si>
    <t>gb|KLL10703.1|</t>
  </si>
  <si>
    <t>aldolase [Frankia sp. BMG5.1]</t>
  </si>
  <si>
    <t>gb|KLL10736.1|</t>
  </si>
  <si>
    <t>multidrug ABC transporter ATPase [Frankia sp. BMG5.1]</t>
  </si>
  <si>
    <t>gb|KLL11760.1|</t>
  </si>
  <si>
    <t>methylmalonyl-CoA mutase [Frankia sp. BMG5.1]</t>
  </si>
  <si>
    <t>gb|KLL12040.1|</t>
  </si>
  <si>
    <t>S-adenosyl-L-homocysteine hydrolase [Frankia sp. BMG5.1]</t>
  </si>
  <si>
    <t>gb|KLL12043.1|</t>
  </si>
  <si>
    <t>twin-arginine translocation pathway signal protein [Frankia sp. BMG5.1]</t>
  </si>
  <si>
    <t>gb|KLL12633.1|</t>
  </si>
  <si>
    <t>50S ribosomal protein L1 [Frankia sp. BMG5.1]</t>
  </si>
  <si>
    <t>gb|KLL12780.1|</t>
  </si>
  <si>
    <t>lysyl-tRNA synthetase [Frankia sp. BMG5.1]</t>
  </si>
  <si>
    <t>gb|KLL13000.1|</t>
  </si>
  <si>
    <t>peptidase M16 [Frankia sp. BMG5.1]</t>
  </si>
  <si>
    <t>gb|KLL13109.1|</t>
  </si>
  <si>
    <t>hypothetical protein FrCorBMG51_00930 [Frankia sp. BMG5.1]</t>
  </si>
  <si>
    <t>ref|WP_052914546.1|</t>
  </si>
  <si>
    <t>ribonuclease E [Frankia sp. BMG5.1]</t>
  </si>
  <si>
    <t>gb|KLL10198.1|</t>
  </si>
  <si>
    <t>XRE family transcriptional regulator [Frankia sp. BMG5.1]</t>
  </si>
  <si>
    <t>gb|KLL10222.1|</t>
  </si>
  <si>
    <t>histidine kinase [Frankia sp. BMG5.1]</t>
  </si>
  <si>
    <t>gb|KLL10249.1|</t>
  </si>
  <si>
    <t>aldo/keto reductase [Frankia sp. BMG5.1]</t>
  </si>
  <si>
    <t>gb|KLL10266.1|</t>
  </si>
  <si>
    <t>(2Fe-2S)-binding protein [Frankia sp. BMG5.1]</t>
  </si>
  <si>
    <t>gb|KLL10281.1|</t>
  </si>
  <si>
    <t>molecular chaperone GrpE [Frankia sp. BMG5.1]</t>
  </si>
  <si>
    <t>gb|KLL10449.1|</t>
  </si>
  <si>
    <t>phosphate ABC transporter substrate-binding protein [Frankia sp. BMG5.1]</t>
  </si>
  <si>
    <t>gb|KLL10519.1|</t>
  </si>
  <si>
    <t>citrate synthase 2 [Frankia sp. BMG5.1]</t>
  </si>
  <si>
    <t>gb|KLL10870.1|</t>
  </si>
  <si>
    <t>peptidase [Frankia sp. BMG5.1]</t>
  </si>
  <si>
    <t>gb|KLL11916.1|</t>
  </si>
  <si>
    <t>cysteine desulfurase [Frankia sp. BMG5.1]</t>
  </si>
  <si>
    <t>gb|KLL11923.1|</t>
  </si>
  <si>
    <t>glucose-6-phosphate dehydrogenase [Frankia sp. BMG5.1]</t>
  </si>
  <si>
    <t>gb|KLL11959.1|</t>
  </si>
  <si>
    <t>molecular chaperone DnaJ [Frankia sp. BMG5.1]</t>
  </si>
  <si>
    <t>gb|KLL12382.1|</t>
  </si>
  <si>
    <t>3-ketoacyl-ACP synthase [Frankia sp. BMG5.1]</t>
  </si>
  <si>
    <t>gb|KLL12618.1|</t>
  </si>
  <si>
    <t>2-oxoacid:ferredoxin oxidoreductase subunit beta [Frankia sp. BMG5.1]</t>
  </si>
  <si>
    <t>gb|KLL12639.1|</t>
  </si>
  <si>
    <t>30S ribosomal protein S7 [Frankia sp. BMG5.1]</t>
  </si>
  <si>
    <t>gb|KLL12646.1|</t>
  </si>
  <si>
    <t>50S ribosomal protein L2 [Frankia sp. BMG5.1]</t>
  </si>
  <si>
    <t>gb|KLL12812.1|</t>
  </si>
  <si>
    <t>glutamyl-tRNA amidotransferase [Frankia sp. BMG5.1]</t>
  </si>
  <si>
    <t>gb|KLL12815.1|</t>
  </si>
  <si>
    <t>acetolactate synthase 1 catalytic subunit [Frankia sp. BMG5.1]</t>
  </si>
  <si>
    <t>F202488.dat</t>
  </si>
  <si>
    <t>gb|KLL12855.1|</t>
  </si>
  <si>
    <t>30S ribosomal protein S16 [Frankia sp. BMG5.1]</t>
  </si>
  <si>
    <t>gb|KLL12872.1|</t>
  </si>
  <si>
    <t>transcription elongation factor NusA [Frankia sp. BMG5.1]</t>
  </si>
  <si>
    <t>gb|KLL12900.1|</t>
  </si>
  <si>
    <t>hypothetical protein FrCorBMG51_01985 [Frankia sp. BMG5.1]</t>
  </si>
  <si>
    <t>gb|KLL09647.1|</t>
  </si>
  <si>
    <t>haloacid dehalogenase [Frankia sp. BMG5.1]</t>
  </si>
  <si>
    <t>gb|KLL09899.1|</t>
  </si>
  <si>
    <t>glycine dehydrogenase, partial [Frankia sp. BMG5.1]</t>
  </si>
  <si>
    <t>gb|KLL10582.1|</t>
  </si>
  <si>
    <t>hypothetical protein FrCorBMG51_17115 [Frankia sp. BMG5.1]</t>
  </si>
  <si>
    <t>gb|KLL10860.1|</t>
  </si>
  <si>
    <t>UDP-glucose 6-dehydrogenase [Frankia sp. BMG5.1]</t>
  </si>
  <si>
    <t>gb|KLL11039.1|</t>
  </si>
  <si>
    <t>ABC transporter ATP-binding protein [Frankia sp. BMG5.1]</t>
  </si>
  <si>
    <t>gb|KLL11045.1|</t>
  </si>
  <si>
    <t>proteasome subunit beta [Frankia sp. BMG5.1]</t>
  </si>
  <si>
    <t>gb|KLL11058.1|</t>
  </si>
  <si>
    <t>Pup deamidase/depupylase [Frankia sp. BMG5.1]</t>
  </si>
  <si>
    <t>gb|KLL11421.1|</t>
  </si>
  <si>
    <t>manganese ABC transporter [Frankia sp. BMG5.1]</t>
  </si>
  <si>
    <t>gb|KLL11999.1|</t>
  </si>
  <si>
    <t>peptide-binding protein [Frankia sp. BMG5.1]</t>
  </si>
  <si>
    <t>gb|KLL12516.1|</t>
  </si>
  <si>
    <t>glutamate synthase [Frankia sp. BMG5.1]</t>
  </si>
  <si>
    <t>gb|KLL12692.1|</t>
  </si>
  <si>
    <t>ATP-dependent DNA helicase PcrA [Frankia sp. BMG5.1]</t>
  </si>
  <si>
    <t>gb|KLL12701.1|</t>
  </si>
  <si>
    <t>malate dehydrogenase [Frankia sp. BMG5.1]</t>
  </si>
  <si>
    <t>gb|KLL12787.1|</t>
  </si>
  <si>
    <t>alpha-1,4-glucan:maltose-1-phosphate maltosyltransferase [Frankia sp. BMG5.1]</t>
  </si>
  <si>
    <t>gb|KLL12819.1|</t>
  </si>
  <si>
    <t>3-isopropylmalate dehydrogenase [Frankia sp. BMG5.1]</t>
  </si>
  <si>
    <t>gb|KLL12879.1|</t>
  </si>
  <si>
    <t>hypothetical protein FrCorBMG51_01815 [Frankia sp. BMG5.1]</t>
  </si>
  <si>
    <t>gb|KLL13046.1|</t>
  </si>
  <si>
    <t>succinyldiaminopimelate aminotransferase [Frankia sp. BMG5.1]</t>
  </si>
  <si>
    <t>ref|WP_047225228.1|</t>
  </si>
  <si>
    <t>phosphopantothenoylcysteine decarboxylase [Frankia sp. BMG5.1]</t>
  </si>
  <si>
    <t>ref|WP_052914326.1|</t>
  </si>
  <si>
    <t>ref|WP_052914372.1|</t>
  </si>
  <si>
    <t>guanylate cyclase [Frankia sp. BMG5.1]</t>
  </si>
  <si>
    <t>gb|KLL09648.1|</t>
  </si>
  <si>
    <t>glycerol-3-phosphate acyltransferase [Frankia sp. BMG5.1]</t>
  </si>
  <si>
    <t>gb|KLL09923.1|</t>
  </si>
  <si>
    <t>gb|KLL09990.1|</t>
  </si>
  <si>
    <t>hypothetical protein FrCorBMG51_21030 [Frankia sp. BMG5.1]</t>
  </si>
  <si>
    <t>gb|KLL09991.1|</t>
  </si>
  <si>
    <t>hypothetical protein FrCorBMG51_21045 [Frankia sp. BMG5.1]</t>
  </si>
  <si>
    <t>gb|KLL10259.1|</t>
  </si>
  <si>
    <t>anthranilate phosphoribosyltransferase [Frankia sp. BMG5.1]</t>
  </si>
  <si>
    <t>gb|KLL10267.1|</t>
  </si>
  <si>
    <t>menaquinol-cytochrome C reductase [Frankia sp. BMG5.1]</t>
  </si>
  <si>
    <t>gb|KLL10465.1|</t>
  </si>
  <si>
    <t>DNA repair ATPase [Frankia sp. BMG5.1]</t>
  </si>
  <si>
    <t>gb|KLL10764.1|</t>
  </si>
  <si>
    <t>cyclophilin [Frankia sp. BMG5.1]</t>
  </si>
  <si>
    <t>F202485.dat</t>
  </si>
  <si>
    <t>gb|KLL10975.1|</t>
  </si>
  <si>
    <t>50S ribosomal protein L9 [Frankia sp. BMG5.1]</t>
  </si>
  <si>
    <t>gb|KLL11046.1|</t>
  </si>
  <si>
    <t>proteasome subunit alpha [Frankia sp. BMG5.1]</t>
  </si>
  <si>
    <t>gb|KLL11321.1|</t>
  </si>
  <si>
    <t>gb|KLL11418.1|</t>
  </si>
  <si>
    <t>branched-chain amino acid ABC transporter substrate-binding protein [Frankia sp. BMG5.1]</t>
  </si>
  <si>
    <t>gb|KLL11439.1|</t>
  </si>
  <si>
    <t>epimerase [Frankia sp. BMG5.1]</t>
  </si>
  <si>
    <t>gb|KLL11517.1|</t>
  </si>
  <si>
    <t>Clp protease [Frankia sp. BMG5.1]</t>
  </si>
  <si>
    <t>gb|KLL11677.1|</t>
  </si>
  <si>
    <t>SPFH/Band 7/PHB domain protein [Frankia sp. BMG5.1]</t>
  </si>
  <si>
    <t>gb|KLL11752.1|</t>
  </si>
  <si>
    <t>membrane protein [Frankia sp. BMG5.1]</t>
  </si>
  <si>
    <t>gb|KLL11776.1|</t>
  </si>
  <si>
    <t>WD40 repeat-containing protein [Frankia sp. BMG5.1]</t>
  </si>
  <si>
    <t>gb|KLL11785.1|</t>
  </si>
  <si>
    <t>gb|KLL11808.1|</t>
  </si>
  <si>
    <t>enoyl-ACP reductase [Frankia sp. BMG5.1]</t>
  </si>
  <si>
    <t>gb|KLL11919.1|</t>
  </si>
  <si>
    <t>Fe-S cluster assembly protein SufB [Frankia sp. BMG5.1]</t>
  </si>
  <si>
    <t>gb|KLL11928.1|</t>
  </si>
  <si>
    <t>triosephosphate isomerase [Frankia sp. BMG5.1]</t>
  </si>
  <si>
    <t>F202489.dat</t>
  </si>
  <si>
    <t>gb|KLL12028.1|</t>
  </si>
  <si>
    <t>gb|KLL12270.1|</t>
  </si>
  <si>
    <t>glycoside hydrolase [Frankia sp. BMG5.1]</t>
  </si>
  <si>
    <t>gb|KLL12277.1|</t>
  </si>
  <si>
    <t>adenylosuccinate synthetase [Frankia sp. BMG5.1]</t>
  </si>
  <si>
    <t>gb|KLL12283.1|</t>
  </si>
  <si>
    <t>pantothenate synthetase [Frankia sp. BMG5.1]</t>
  </si>
  <si>
    <t>gb|KLL12390.1|</t>
  </si>
  <si>
    <t>gb|KLL12634.1|</t>
  </si>
  <si>
    <t>50S ribosomal protein L10 [Frankia sp. BMG5.1]</t>
  </si>
  <si>
    <t>gb|KLL12681.1|</t>
  </si>
  <si>
    <t>molecular chaperone GroES [Frankia sp. BMG5.1]</t>
  </si>
  <si>
    <t>gb|KLL12875.1|</t>
  </si>
  <si>
    <t>30S ribosomal protein S15 [Frankia sp. BMG5.1]</t>
  </si>
  <si>
    <t>gb|KLL12999.1|</t>
  </si>
  <si>
    <t>response regulator receiver protein [Frankia sp. BMG5.1]</t>
  </si>
  <si>
    <t>ref|WP_047221149.1|</t>
  </si>
  <si>
    <t>stress protein [Frankia sp. BMG5.1]</t>
  </si>
  <si>
    <t>ref|WP_052914245.1|</t>
  </si>
  <si>
    <t>gb|KLL09831.1|</t>
  </si>
  <si>
    <t>galactose oxidase [Frankia sp. BMG5.1]</t>
  </si>
  <si>
    <t>F202479.dat</t>
  </si>
  <si>
    <t>gb|KLL10227.1|</t>
  </si>
  <si>
    <t>argininosuccinate synthase [Frankia sp. BMG5.1]</t>
  </si>
  <si>
    <t>gb|KLL10462.1|</t>
  </si>
  <si>
    <t>gb|KLL10463.1|</t>
  </si>
  <si>
    <t>hypothetical protein FrCorBMG51_17990 [Frankia sp. BMG5.1]</t>
  </si>
  <si>
    <t>gb|KLL10464.1|</t>
  </si>
  <si>
    <t>hypothetical protein FrCorBMG51_17995 [Frankia sp. BMG5.1]</t>
  </si>
  <si>
    <t>gb|KLL10496.1|</t>
  </si>
  <si>
    <t>hypothetical protein FrCorBMG51_17640 [Frankia sp. BMG5.1]</t>
  </si>
  <si>
    <t>gb|KLL10526.1|</t>
  </si>
  <si>
    <t>hypothetical protein FrCorBMG51_17275 [Frankia sp. BMG5.1]</t>
  </si>
  <si>
    <t>gb|KLL10728.1|</t>
  </si>
  <si>
    <t>signal peptide protein [Frankia sp. BMG5.1]</t>
  </si>
  <si>
    <t>gb|KLL10877.1|</t>
  </si>
  <si>
    <t>transcriptional regulator [Frankia sp. BMG5.1]</t>
  </si>
  <si>
    <t>F202492.dat</t>
  </si>
  <si>
    <t>gb|KLL10913.1|</t>
  </si>
  <si>
    <t>iron ABC transporter substrate-binding protein [Frankia sp. BMG5.1]</t>
  </si>
  <si>
    <t>gb|KLL10985.1|</t>
  </si>
  <si>
    <t>inositol-3-phosphate synthase [Frankia sp. BMG5.1]</t>
  </si>
  <si>
    <t>gb|KLL11108.1|</t>
  </si>
  <si>
    <t>glutathione peroxidase [Frankia sp. BMG5.1]</t>
  </si>
  <si>
    <t>gb|KLL11433.1|</t>
  </si>
  <si>
    <t>metal-binding protein [Frankia sp. BMG5.1]</t>
  </si>
  <si>
    <t>gb|KLL11542.1|</t>
  </si>
  <si>
    <t>gb|KLL11795.1|</t>
  </si>
  <si>
    <t>GTP-binding protein Der [Frankia sp. BMG5.1]</t>
  </si>
  <si>
    <t>gb|KLL11884.1|</t>
  </si>
  <si>
    <t>dimethylallyltranstransferase [Frankia sp. BMG5.1]</t>
  </si>
  <si>
    <t>gb|KLL11918.1|</t>
  </si>
  <si>
    <t>hypothetical protein FrCorBMG51_07715 [Frankia sp. BMG5.1]</t>
  </si>
  <si>
    <t>gb|KLL11967.1|</t>
  </si>
  <si>
    <t>GntR family transcriptional regulator [Frankia sp. BMG5.1]</t>
  </si>
  <si>
    <t>gb|KLL12036.1|</t>
  </si>
  <si>
    <t>gb|KLL12058.1|</t>
  </si>
  <si>
    <t>glycosyl transferase family 1 [Frankia sp. BMG5.1]</t>
  </si>
  <si>
    <t>gb|KLL12106.1|</t>
  </si>
  <si>
    <t>methionine--tRNA ligase [Frankia sp. BMG5.1]</t>
  </si>
  <si>
    <t>gb|KLL12240.1|</t>
  </si>
  <si>
    <t>DNA integrity scanning protein DisA [Frankia sp. BMG5.1]</t>
  </si>
  <si>
    <t>gb|KLL12282.1|</t>
  </si>
  <si>
    <t>phosphoribosylaminoimidazole-succinocarboxamide synthase [Frankia sp. BMG5.1]</t>
  </si>
  <si>
    <t>gb|KLL12381.1|</t>
  </si>
  <si>
    <t>3-oxoacyl-ACP synthase [Frankia sp. BMG5.1]</t>
  </si>
  <si>
    <t>gb|KLL12383.1|</t>
  </si>
  <si>
    <t>gb|KLL12511.1|</t>
  </si>
  <si>
    <t>gb|KLL12610.1|</t>
  </si>
  <si>
    <t>gb|KLL12632.1|</t>
  </si>
  <si>
    <t>50S ribosomal protein L11 [Frankia sp. BMG5.1]</t>
  </si>
  <si>
    <t>gb|KLL12635.1|</t>
  </si>
  <si>
    <t>50S ribosomal protein L7 [Frankia sp. BMG5.1]</t>
  </si>
  <si>
    <t>F202482.dat</t>
  </si>
  <si>
    <t>gb|KLL12651.1|</t>
  </si>
  <si>
    <t>30S ribosomal protein S17 [Frankia sp. BMG5.1]</t>
  </si>
  <si>
    <t>gb|KLL12652.1|</t>
  </si>
  <si>
    <t>50S ribosomal protein L14 [Frankia sp. BMG5.1]</t>
  </si>
  <si>
    <t>gb|KLL12656.1|</t>
  </si>
  <si>
    <t>50S ribosomal protein L6 [Frankia sp. BMG5.1]</t>
  </si>
  <si>
    <t>gb|KLL12669.1|</t>
  </si>
  <si>
    <t>50S ribosomal protein L17 [Frankia sp. BMG5.1]</t>
  </si>
  <si>
    <t>gb|KLL12672.1|</t>
  </si>
  <si>
    <t>glutamine--fructose-6-phosphate aminotransferase [Frankia sp. BMG5.1]</t>
  </si>
  <si>
    <t>gb|KLL12684.1|</t>
  </si>
  <si>
    <t>inosine-5-monophosphate dehydrogenase [Frankia sp. BMG5.1]</t>
  </si>
  <si>
    <t>gb|KLL12732.1|</t>
  </si>
  <si>
    <t>protein meaA [Frankia sp. BMG5.1]</t>
  </si>
  <si>
    <t>gb|KLL12763.1|</t>
  </si>
  <si>
    <t>ferredoxin-NADP reductase [Frankia sp. BMG5.1]</t>
  </si>
  <si>
    <t>gb|KLL12777.1|</t>
  </si>
  <si>
    <t>phosphoribosylaminoimidazolecarboxamide formyltransferase [Frankia sp. BMG5.1]</t>
  </si>
  <si>
    <t>gb|KLL12789.1|</t>
  </si>
  <si>
    <t>Tellurium resistance [Frankia sp. BMG5.1]</t>
  </si>
  <si>
    <t>gb|KLL12864.1|</t>
  </si>
  <si>
    <t>ribosome-recycling factor [Frankia sp. BMG5.1]</t>
  </si>
  <si>
    <t>gb|KLL12913.1|</t>
  </si>
  <si>
    <t>biotin attachment protein [Frankia sp. BMG5.1]</t>
  </si>
  <si>
    <t>gb|KLL12937.1|</t>
  </si>
  <si>
    <t>short-chain dehydrogenase [Frankia sp. BMG5.1]</t>
  </si>
  <si>
    <t>gb|KLL12976.1|</t>
  </si>
  <si>
    <t>iron ABC transporter ATP-binding protein [Frankia sp. BMG5.1]</t>
  </si>
  <si>
    <t>gb|KLL13040.1|</t>
  </si>
  <si>
    <t>leucyl aminopeptidase [Frankia sp. BMG5.1]</t>
  </si>
  <si>
    <t>gb|KLL13075.1|</t>
  </si>
  <si>
    <t>pyridine nucleotide-disulfide oxidoreductase [Frankia sp. BMG5.1]</t>
  </si>
  <si>
    <t>gb|KLL13091.1|</t>
  </si>
  <si>
    <t>Tellurite resistance TerB [Frankia sp. BMG5.1]</t>
  </si>
  <si>
    <t>gb|KLL13113.1|</t>
  </si>
  <si>
    <t>ribose-phosphate pyrophosphokinase [Frankia sp. BMG5.1]</t>
  </si>
  <si>
    <t>ref|WP_052914317.1|</t>
  </si>
  <si>
    <t>ref|WP_052914625.1|</t>
  </si>
  <si>
    <t>gb|KLL09598.1|</t>
  </si>
  <si>
    <t>integration host factor [Frankia sp. BMG5.1]</t>
  </si>
  <si>
    <t>gb|KLL09708.1|</t>
  </si>
  <si>
    <t>NADPH:quinone reductase [Frankia sp. BMG5.1]</t>
  </si>
  <si>
    <t>gb|KLL09747.1|</t>
  </si>
  <si>
    <t>ATP-binding protein, partial [Frankia sp. BMG5.1]</t>
  </si>
  <si>
    <t>gb|KLL09790.1|</t>
  </si>
  <si>
    <t>gb|KLL09818.1|</t>
  </si>
  <si>
    <t>endoglucanase [Frankia sp. BMG5.1]</t>
  </si>
  <si>
    <t>gb|KLL09886.1|</t>
  </si>
  <si>
    <t>histidine kinase, partial [Frankia sp. BMG5.1]</t>
  </si>
  <si>
    <t>gb|KLL10005.1|</t>
  </si>
  <si>
    <t>gb|KLL10217.1|</t>
  </si>
  <si>
    <t>SAM-dependent methyltransferase [Frankia sp. BMG5.1]</t>
  </si>
  <si>
    <t>gb|KLL10256.1|</t>
  </si>
  <si>
    <t>cytochrome C oxidase subunit II [Frankia sp. BMG5.1]</t>
  </si>
  <si>
    <t>gb|KLL10290.1|</t>
  </si>
  <si>
    <t>gb|KLL10306.1|</t>
  </si>
  <si>
    <t>hypothetical protein FrCorBMG51_18765 [Frankia sp. BMG5.1]</t>
  </si>
  <si>
    <t>gb|KLL10347.1|</t>
  </si>
  <si>
    <t>gb|KLL10522.1|</t>
  </si>
  <si>
    <t>gb|KLL10771.1|</t>
  </si>
  <si>
    <t>serine/threonine protein phosphatase [Frankia sp. BMG5.1]</t>
  </si>
  <si>
    <t>gb|KLL10944.1|</t>
  </si>
  <si>
    <t>hypothetical protein FrCorBMG51_14340 [Frankia sp. BMG5.1]</t>
  </si>
  <si>
    <t>gb|KLL11027.1|</t>
  </si>
  <si>
    <t>L-cysteine:1D-myo-inositol 2-amino-2-deoxy-alpha-D-glucopyranoside ligase [Frankia sp. BMG5.1]</t>
  </si>
  <si>
    <t>gb|KLL11114.1|</t>
  </si>
  <si>
    <t>beta-lactamase [Frankia sp. BMG5.1]</t>
  </si>
  <si>
    <t>gb|KLL11138.1|</t>
  </si>
  <si>
    <t>bifunctional allantoicase/OHCU decarboxylase [Frankia sp. BMG5.1]</t>
  </si>
  <si>
    <t>gb|KLL11151.1|</t>
  </si>
  <si>
    <t>nicotinate phosphoribosyltransferase [Frankia sp. BMG5.1]</t>
  </si>
  <si>
    <t>gb|KLL11172.1|</t>
  </si>
  <si>
    <t>hypothetical protein FrCorBMG51_13060 [Frankia sp. BMG5.1]</t>
  </si>
  <si>
    <t>gb|KLL11285.1|</t>
  </si>
  <si>
    <t>FAD-dependent oxidoreductase [Frankia sp. BMG5.1]</t>
  </si>
  <si>
    <t>gb|KLL11496.1|</t>
  </si>
  <si>
    <t>peptide ABC transporter [Frankia sp. BMG5.1]</t>
  </si>
  <si>
    <t>gb|KLL11756.1|</t>
  </si>
  <si>
    <t>hydrolase [Frankia sp. BMG5.1]</t>
  </si>
  <si>
    <t>gb|KLL11943.1|</t>
  </si>
  <si>
    <t>RNA polymerase sigma70 [Frankia sp. BMG5.1]</t>
  </si>
  <si>
    <t>gb|KLL11972.1|</t>
  </si>
  <si>
    <t>retinol dehydrogenase [Frankia sp. BMG5.1]</t>
  </si>
  <si>
    <t>gb|KLL12034.1|</t>
  </si>
  <si>
    <t>chemotaxis protein CheY [Frankia sp. BMG5.1]</t>
  </si>
  <si>
    <t>gb|KLL12064.1|</t>
  </si>
  <si>
    <t>gb|KLL12242.1|</t>
  </si>
  <si>
    <t>prolyl-tRNA synthetase [Frankia sp. BMG5.1]</t>
  </si>
  <si>
    <t>gb|KLL12359.1|</t>
  </si>
  <si>
    <t>bacterioferritin [Frankia sp. BMG5.1]</t>
  </si>
  <si>
    <t>gb|KLL12374.1|</t>
  </si>
  <si>
    <t>acid phosphatase [Frankia sp. BMG5.1]</t>
  </si>
  <si>
    <t>gb|KLL12432.1|</t>
  </si>
  <si>
    <t>cell division protein FtsZ [Frankia sp. BMG5.1]</t>
  </si>
  <si>
    <t>gb|KLL12533.1|</t>
  </si>
  <si>
    <t>gb|KLL12597.1|</t>
  </si>
  <si>
    <t>radical SAM protein [Frankia sp. BMG5.1]</t>
  </si>
  <si>
    <t>gb|KLL12602.1|</t>
  </si>
  <si>
    <t>gb|KLL12612.1|</t>
  </si>
  <si>
    <t>ferredoxin [Frankia sp. BMG5.1]</t>
  </si>
  <si>
    <t>gb|KLL12642.1|</t>
  </si>
  <si>
    <t>30S ribosomal protein S10 [Frankia sp. BMG5.1]</t>
  </si>
  <si>
    <t>gb|KLL12658.1|</t>
  </si>
  <si>
    <t>30S ribosomal protein S5 [Frankia sp. BMG5.1]</t>
  </si>
  <si>
    <t>gb|KLL12685.1|</t>
  </si>
  <si>
    <t>gb|KLL12713.1|</t>
  </si>
  <si>
    <t>L-threonine synthase [Frankia sp. BMG5.1]</t>
  </si>
  <si>
    <t>gb|KLL12737.1|</t>
  </si>
  <si>
    <t>gb|KLL12822.1|</t>
  </si>
  <si>
    <t>Crp/Fnr family transcriptional regulator [Frankia sp. BMG5.1]</t>
  </si>
  <si>
    <t>gb|KLL12886.1|</t>
  </si>
  <si>
    <t>damage-inducible protein CinA [Frankia sp. BMG5.1]</t>
  </si>
  <si>
    <t>gb|KLL13032.1|</t>
  </si>
  <si>
    <t>hypothetical protein FrCorBMG51_00330 [Frankia sp. BMG5.1]</t>
  </si>
  <si>
    <t>gb|KLL13094.1|</t>
  </si>
  <si>
    <t>transcription elongation factor GreA [Frankia sp. BMG5.1]</t>
  </si>
  <si>
    <t>gb|KLL13144.1|</t>
  </si>
  <si>
    <t>hypothetical protein FrCorBMG51_00920 [Frankia sp. BMG5.1]</t>
  </si>
  <si>
    <t>ref|WP_047222272.1|</t>
  </si>
  <si>
    <t>DEAD/DEAH box helicase [Frankia sp. BMG5.1]</t>
  </si>
  <si>
    <t>ref|WP_047224843.1|</t>
  </si>
  <si>
    <t>malate:quinone oxidoreductase [Frankia sp. BMG5.1]</t>
  </si>
  <si>
    <t>ref|WP_052914666.1|</t>
  </si>
  <si>
    <t>ref|WP_052914709.1|</t>
  </si>
  <si>
    <t>inorganic pyrophosphatase [Frankia sp. BMG5.1]</t>
  </si>
  <si>
    <t>gb|KLL09563.1|</t>
  </si>
  <si>
    <t>oxidoreductase [Frankia sp. BMG5.1]</t>
  </si>
  <si>
    <t>gb|KLL09729.1|</t>
  </si>
  <si>
    <t>hypothetical protein FrCorBMG51_22890 [Frankia sp. BMG5.1]</t>
  </si>
  <si>
    <t>gb|KLL09796.1|</t>
  </si>
  <si>
    <t>choline dehydrogenase [Frankia sp. BMG5.1]</t>
  </si>
  <si>
    <t>gb|KLL09929.1|</t>
  </si>
  <si>
    <t>hypothetical protein FrCorBMG51_21375 [Frankia sp. BMG5.1]</t>
  </si>
  <si>
    <t>gb|KLL10065.1|</t>
  </si>
  <si>
    <t>nucleoside phosphorylase [Frankia sp. BMG5.1]</t>
  </si>
  <si>
    <t>gb|KLL10118.1|</t>
  </si>
  <si>
    <t>hypothetical protein FrCorBMG51_20065 [Frankia sp. BMG5.1]</t>
  </si>
  <si>
    <t>gb|KLL10732.1|</t>
  </si>
  <si>
    <t>polyketide cyclase [Frankia sp. BMG5.1]</t>
  </si>
  <si>
    <t>F202481.dat</t>
  </si>
  <si>
    <t>gb|KLL10804.1|</t>
  </si>
  <si>
    <t>nitrogen regulatory protein P-II 1 [Frankia sp. BMG5.1]</t>
  </si>
  <si>
    <t>gb|KLL10994.1|</t>
  </si>
  <si>
    <t>DNA polymerase III subunit beta [Frankia sp. BMG5.1]</t>
  </si>
  <si>
    <t>gb|KLL11057.1|</t>
  </si>
  <si>
    <t>hypothetical protein FrCorBMG51_14175 [Frankia sp. BMG5.1]</t>
  </si>
  <si>
    <t>gb|KLL11061.1|</t>
  </si>
  <si>
    <t>methionine synthase, partial [Frankia sp. BMG5.1]</t>
  </si>
  <si>
    <t>gb|KLL11516.1|</t>
  </si>
  <si>
    <t>ATP-dependent protease [Frankia sp. BMG5.1]</t>
  </si>
  <si>
    <t>gb|KLL11711.1|</t>
  </si>
  <si>
    <t>hypothetical protein FrCorBMG51_09230 [Frankia sp. BMG5.1]</t>
  </si>
  <si>
    <t>gb|KLL11770.1|</t>
  </si>
  <si>
    <t>enoyl-CoA hydratase, partial [Frankia sp. BMG5.1]</t>
  </si>
  <si>
    <t>gb|KLL11803.1|</t>
  </si>
  <si>
    <t>gb|KLL11825.1|</t>
  </si>
  <si>
    <t>cytidylate kinase [Frankia sp. BMG5.1]</t>
  </si>
  <si>
    <t>gb|KLL12361.1|</t>
  </si>
  <si>
    <t>hypothetical protein FrCorBMG51_04900 [Frankia sp. BMG5.1]</t>
  </si>
  <si>
    <t>gb|KLL12385.1|</t>
  </si>
  <si>
    <t>gb|KLL12606.1|</t>
  </si>
  <si>
    <t>NADH-quinone oxidoreductase subunit B [Frankia sp. BMG5.1]</t>
  </si>
  <si>
    <t>gb|KLL12607.1|</t>
  </si>
  <si>
    <t>gb|KLL12699.1|</t>
  </si>
  <si>
    <t>hypothetical protein FrCorBMG51_03290 [Frankia sp. BMG5.1]</t>
  </si>
  <si>
    <t>gb|KLL12776.1|</t>
  </si>
  <si>
    <t>GMP synthase [Frankia sp. BMG5.1]</t>
  </si>
  <si>
    <t>gb|KLL12816.1|</t>
  </si>
  <si>
    <t>acetolactate synthase [Frankia sp. BMG5.1]</t>
  </si>
  <si>
    <t>gb|KLL12837.1|</t>
  </si>
  <si>
    <t>polyphosphate kinase [Frankia sp. BMG5.1]</t>
  </si>
  <si>
    <t>gb|KLL12888.1|</t>
  </si>
  <si>
    <t>phage-shock protein [Frankia sp. BMG5.1]</t>
  </si>
  <si>
    <t>gb|KLL12957.1|</t>
  </si>
  <si>
    <t>NAD-dependent DNA ligase LigA [Frankia sp. BMG5.1]</t>
  </si>
  <si>
    <t>gb|KLL13009.1|</t>
  </si>
  <si>
    <t>ref|WP_047223886.1|</t>
  </si>
  <si>
    <t>CoA ester lyase [Frankia sp. BMG5.1]</t>
  </si>
  <si>
    <t>ref|WP_052914681.1|</t>
  </si>
  <si>
    <t>ref|WP_052914703.1|</t>
  </si>
  <si>
    <t>ref|WP_052914963.1|</t>
  </si>
  <si>
    <t>cobalamin biosynthesis protein CbiX [Frankia sp. BMG5.1]</t>
  </si>
  <si>
    <t>gb|KLL09548.1|</t>
  </si>
  <si>
    <t>gb|KLL09649.1|</t>
  </si>
  <si>
    <t>hypothetical protein FrCorBMG51_23400 [Frankia sp. BMG5.1]</t>
  </si>
  <si>
    <t>gb|KLL09942.1|</t>
  </si>
  <si>
    <t>NUDIX hydrolase [Frankia sp. BMG5.1]</t>
  </si>
  <si>
    <t>gb|KLL09993.1|</t>
  </si>
  <si>
    <t>LuxR family transcriptional regulator [Frankia sp. BMG5.1]</t>
  </si>
  <si>
    <t>gb|KLL10108.1|</t>
  </si>
  <si>
    <t>gb|KLL10113.1|</t>
  </si>
  <si>
    <t>NADPH-dependent FMN reductase [Frankia sp. BMG5.1]</t>
  </si>
  <si>
    <t>gb|KLL10129.1|</t>
  </si>
  <si>
    <t>formiminotransferase-cyclodeaminase [Frankia sp. BMG5.1]</t>
  </si>
  <si>
    <t>gb|KLL10135.1|</t>
  </si>
  <si>
    <t>gb|KLL10232.1|</t>
  </si>
  <si>
    <t>translation initiation factor IF-3 [Frankia sp. BMG5.1]</t>
  </si>
  <si>
    <t>gb|KLL10234.1|</t>
  </si>
  <si>
    <t>phenylalanyl-tRNA synthetase subunit alpha [Frankia sp. BMG5.1]</t>
  </si>
  <si>
    <t>gb|KLL10282.1|</t>
  </si>
  <si>
    <t>gb|KLL10420.1|</t>
  </si>
  <si>
    <t>hypothetical protein FrCorBMG51_18195 [Frankia sp. BMG5.1]</t>
  </si>
  <si>
    <t>gb|KLL11008.1|</t>
  </si>
  <si>
    <t>thioredoxin reductase [Frankia sp. BMG5.1]</t>
  </si>
  <si>
    <t>gb|KLL11085.1|</t>
  </si>
  <si>
    <t>ABC transporter [Frankia sp. BMG5.1]</t>
  </si>
  <si>
    <t>gb|KLL11103.1|</t>
  </si>
  <si>
    <t>gb|KLL11177.1|</t>
  </si>
  <si>
    <t>gb|KLL11211.1|</t>
  </si>
  <si>
    <t>gb|KLL11325.1|</t>
  </si>
  <si>
    <t>hypothetical protein FrCorBMG51_11945 [Frankia sp. BMG5.1]</t>
  </si>
  <si>
    <t>gb|KLL11373.1|</t>
  </si>
  <si>
    <t>cold-shock protein [Frankia sp. BMG5.1]</t>
  </si>
  <si>
    <t>gb|KLL11412.1|</t>
  </si>
  <si>
    <t>diphosphate--fructose-6-phosphate 1-phosphotransferase [Frankia sp. BMG5.1]</t>
  </si>
  <si>
    <t>gb|KLL11456.1|</t>
  </si>
  <si>
    <t>preprotein translocase subunit SecD [Frankia sp. BMG5.1]</t>
  </si>
  <si>
    <t>gb|KLL11460.1|</t>
  </si>
  <si>
    <t>pyridoxal biosynthesis lyase PdxS [Frankia sp. BMG5.1]</t>
  </si>
  <si>
    <t>gb|KLL11619.1|</t>
  </si>
  <si>
    <t>gamma-glutamyl phosphate reductase [Frankia sp. BMG5.1]</t>
  </si>
  <si>
    <t>gb|KLL11620.1|</t>
  </si>
  <si>
    <t>gb|KLL11644.1|</t>
  </si>
  <si>
    <t>peroxiredoxin [Frankia sp. BMG5.1]</t>
  </si>
  <si>
    <t>gb|KLL11721.1|</t>
  </si>
  <si>
    <t>acetamidase [Frankia sp. BMG5.1]</t>
  </si>
  <si>
    <t>gb|KLL11792.1|</t>
  </si>
  <si>
    <t>valine--tRNA ligase [Frankia sp. BMG5.1]</t>
  </si>
  <si>
    <t>gb|KLL11997.1|</t>
  </si>
  <si>
    <t>transaldolase [Frankia sp. BMG5.1]</t>
  </si>
  <si>
    <t>gb|KLL12015.1|</t>
  </si>
  <si>
    <t>hypothetical protein FrCorBMG51_08260 [Frankia sp. BMG5.1]</t>
  </si>
  <si>
    <t>gb|KLL12109.1|</t>
  </si>
  <si>
    <t>flavoprotein disulfide reductase [Frankia sp. BMG5.1]</t>
  </si>
  <si>
    <t>gb|KLL12212.1|</t>
  </si>
  <si>
    <t>YVTN beta-propeller repeat-containing protein [Frankia sp. BMG5.1]</t>
  </si>
  <si>
    <t>gb|KLL12439.1|</t>
  </si>
  <si>
    <t>cytochrome P450 [Frankia sp. BMG5.1]</t>
  </si>
  <si>
    <t>gb|KLL12657.1|</t>
  </si>
  <si>
    <t>50S ribosomal protein L18 [Frankia sp. BMG5.1]</t>
  </si>
  <si>
    <t>gb|KLL12663.1|</t>
  </si>
  <si>
    <t>translation initiation factor IF-1 [Frankia sp. BMG5.1]</t>
  </si>
  <si>
    <t>gb|KLL12665.1|</t>
  </si>
  <si>
    <t>30S ribosomal protein S13 [Frankia sp. BMG5.1]</t>
  </si>
  <si>
    <t>gb|KLL12744.1|</t>
  </si>
  <si>
    <t>aminoglycoside phosphotransferase [Frankia sp. BMG5.1]</t>
  </si>
  <si>
    <t>gb|KLL12746.1|</t>
  </si>
  <si>
    <t>chemical-damaging agent resistance protein C [Frankia sp. BMG5.1]</t>
  </si>
  <si>
    <t>gb|KLL12788.1|</t>
  </si>
  <si>
    <t>gb|KLL12820.1|</t>
  </si>
  <si>
    <t>branched-chain amino acid aminotransferase [Frankia sp. BMG5.1]</t>
  </si>
  <si>
    <t>gb|KLL12836.1|</t>
  </si>
  <si>
    <t>DNA-binding protein [Frankia sp. BMG5.1]</t>
  </si>
  <si>
    <t>gb|KLL12877.1|</t>
  </si>
  <si>
    <t>zinc protease [Frankia sp. BMG5.1]</t>
  </si>
  <si>
    <t>gb|KLL12891.1|</t>
  </si>
  <si>
    <t>ribonuclease Y [Frankia sp. BMG5.1]</t>
  </si>
  <si>
    <t>gb|KLL12908.1|</t>
  </si>
  <si>
    <t>O-acetyl-L-homoserine sulfhydrolase [Frankia sp. BMG5.1]</t>
  </si>
  <si>
    <t>gb|KLL12910.1|</t>
  </si>
  <si>
    <t>gb|KLL12927.1|</t>
  </si>
  <si>
    <t>gb|KLL13030.1|</t>
  </si>
  <si>
    <t>hypothetical protein FrCorBMG51_00320 [Frankia sp. BMG5.1]</t>
  </si>
  <si>
    <t>gb|KLL13038.1|</t>
  </si>
  <si>
    <t>sodium:proton antiporter [Frankia sp. BMG5.1]</t>
  </si>
  <si>
    <t>gb|KLL13053.1|</t>
  </si>
  <si>
    <t>GTP-binding protein TypA [Frankia sp. BMG5.1]</t>
  </si>
  <si>
    <t>gb|KLL13122.1|</t>
  </si>
  <si>
    <t>ref|WP_052914325.1|</t>
  </si>
  <si>
    <t>ref|WP_052914437.1|</t>
  </si>
  <si>
    <t>ref|WP_052914639.1|</t>
  </si>
  <si>
    <t>gb|KLL09561.1|</t>
  </si>
  <si>
    <t>sporulation protein [Frankia sp. BMG5.1]</t>
  </si>
  <si>
    <t>gb|KLL09714.1|</t>
  </si>
  <si>
    <t>toxic anion resistance protein [Frankia sp. BMG5.1]</t>
  </si>
  <si>
    <t>gb|KLL09727.1|</t>
  </si>
  <si>
    <t>UDP-N-acetylmuramoyl-tripeptide--D-alanyl-D-alanine ligase [Frankia sp. BMG5.1]</t>
  </si>
  <si>
    <t>gb|KLL09835.1|</t>
  </si>
  <si>
    <t>gb|KLL09945.1|</t>
  </si>
  <si>
    <t>DNA polymerase I [Frankia sp. BMG5.1]</t>
  </si>
  <si>
    <t>gb|KLL09950.1|</t>
  </si>
  <si>
    <t>transcription accessory protein [Frankia sp. BMG5.1]</t>
  </si>
  <si>
    <t>gb|KLL09976.1|</t>
  </si>
  <si>
    <t>nitroreductase [Frankia sp. BMG5.1]</t>
  </si>
  <si>
    <t>gb|KLL10001.1|</t>
  </si>
  <si>
    <t>gb|KLL10093.1|</t>
  </si>
  <si>
    <t>hypothetical protein FrCorBMG51_20320 [Frankia sp. BMG5.1]</t>
  </si>
  <si>
    <t>gb|KLL10133.1|</t>
  </si>
  <si>
    <t>peptide methionine sulfoxide reductase [Frankia sp. BMG5.1]</t>
  </si>
  <si>
    <t>gb|KLL10215.1|</t>
  </si>
  <si>
    <t>methionyl-tRNA formyltransferase [Frankia sp. BMG5.1]</t>
  </si>
  <si>
    <t>gb|KLL10226.1|</t>
  </si>
  <si>
    <t>acetylornithine aminotransferase [Frankia sp. BMG5.1]</t>
  </si>
  <si>
    <t>gb|KLL10228.1|</t>
  </si>
  <si>
    <t>argininosuccinate lyase [Frankia sp. BMG5.1]</t>
  </si>
  <si>
    <t>gb|KLL10233.1|</t>
  </si>
  <si>
    <t>50S ribosomal protein L20 [Frankia sp. BMG5.1]</t>
  </si>
  <si>
    <t>gb|KLL10237.1|</t>
  </si>
  <si>
    <t>glycine cleavage system protein T [Frankia sp. BMG5.1]</t>
  </si>
  <si>
    <t>gb|KLL10442.1|</t>
  </si>
  <si>
    <t>ferritin [Frankia sp. BMG5.1]</t>
  </si>
  <si>
    <t>gb|KLL10457.1|</t>
  </si>
  <si>
    <t>SseC [Frankia sp. BMG5.1]</t>
  </si>
  <si>
    <t>gb|KLL10466.1|</t>
  </si>
  <si>
    <t>gb|KLL10504.1|</t>
  </si>
  <si>
    <t>phosphoserine aminotransferase [Frankia sp. BMG5.1]</t>
  </si>
  <si>
    <t>gb|KLL10546.1|</t>
  </si>
  <si>
    <t>MerR family transcriptional regulator [Frankia sp. BMG5.1]</t>
  </si>
  <si>
    <t>gb|KLL10629.1|</t>
  </si>
  <si>
    <t>hypothetical protein FrCorBMG51_16735 [Frankia sp. BMG5.1]</t>
  </si>
  <si>
    <t>gb|KLL10844.1|</t>
  </si>
  <si>
    <t>hypothetical protein FrCorBMG51_15700 [Frankia sp. BMG5.1]</t>
  </si>
  <si>
    <t>gb|KLL10893.1|</t>
  </si>
  <si>
    <t>hypoxanthine phosphoribosyltransferase [Frankia sp. BMG5.1]</t>
  </si>
  <si>
    <t>gb|KLL10946.1|</t>
  </si>
  <si>
    <t>gb|KLL11051.1|</t>
  </si>
  <si>
    <t>gb|KLL11129.1|</t>
  </si>
  <si>
    <t>hypothetical protein FrCorBMG51_13480 [Frankia sp. BMG5.1]</t>
  </si>
  <si>
    <t>gb|KLL11144.1|</t>
  </si>
  <si>
    <t>hypothetical protein FrCorBMG51_13270 [Frankia sp. BMG5.1]</t>
  </si>
  <si>
    <t>gb|KLL11342.1|</t>
  </si>
  <si>
    <t>multidrug ABC transporter ATP-binding protein [Frankia sp. BMG5.1]</t>
  </si>
  <si>
    <t>gb|KLL11413.1|</t>
  </si>
  <si>
    <t>ATPase [Frankia sp. BMG5.1]</t>
  </si>
  <si>
    <t>gb|KLL11450.1|</t>
  </si>
  <si>
    <t>hypothetical protein FrCorBMG51_10100 [Frankia sp. BMG5.1]</t>
  </si>
  <si>
    <t>gb|KLL11465.1|</t>
  </si>
  <si>
    <t>gb|KLL11514.1|</t>
  </si>
  <si>
    <t>rod shape-determining protein MreB [Frankia sp. BMG5.1]</t>
  </si>
  <si>
    <t>gb|KLL11515.1|</t>
  </si>
  <si>
    <t>nucleoside diphosphate kinase [Frankia sp. BMG5.1]</t>
  </si>
  <si>
    <t>gb|KLL11725.1|</t>
  </si>
  <si>
    <t>gb|KLL11761.1|</t>
  </si>
  <si>
    <t>hypothetical protein FrCorBMG51_09295 [Frankia sp. BMG5.1]</t>
  </si>
  <si>
    <t>gb|KLL11801.1|</t>
  </si>
  <si>
    <t>hypothetical protein FrCorBMG51_09060 [Frankia sp. BMG5.1]</t>
  </si>
  <si>
    <t>gb|KLL11883.1|</t>
  </si>
  <si>
    <t>phytoene synthase [Frankia sp. BMG5.1]</t>
  </si>
  <si>
    <t>gb|KLL11897.1|</t>
  </si>
  <si>
    <t>4-hydroxy-3-methylbut-2-enyl diphosphate reductase [Frankia sp. BMG5.1]</t>
  </si>
  <si>
    <t>gb|KLL11905.1|</t>
  </si>
  <si>
    <t>hypothetical protein FrCorBMG51_07600 [Frankia sp. BMG5.1]</t>
  </si>
  <si>
    <t>gb|KLL11975.1|</t>
  </si>
  <si>
    <t>gb|KLL12248.1|</t>
  </si>
  <si>
    <t>translation initiation factor IF-2 [Frankia sp. BMG5.1]</t>
  </si>
  <si>
    <t>gb|KLL12267.1|</t>
  </si>
  <si>
    <t>potassium transporter [Frankia sp. BMG5.1]</t>
  </si>
  <si>
    <t>gb|KLL12271.1|</t>
  </si>
  <si>
    <t>plasmid partitioning protein [Frankia sp. BMG5.1]</t>
  </si>
  <si>
    <t>gb|KLL12292.1|</t>
  </si>
  <si>
    <t>hypothetical protein FrCorBMG51_06335 [Frankia sp. BMG5.1]</t>
  </si>
  <si>
    <t>gb|KLL12338.1|</t>
  </si>
  <si>
    <t>Scramblase [Frankia sp. BMG5.1]</t>
  </si>
  <si>
    <t>gb|KLL12379.1|</t>
  </si>
  <si>
    <t>hypothetical protein FrCorBMG51_05055 [Frankia sp. BMG5.1]</t>
  </si>
  <si>
    <t>gb|KLL12545.1|</t>
  </si>
  <si>
    <t>acyl-CoA synthetase (NDP forming) [Frankia sp. BMG5.1]</t>
  </si>
  <si>
    <t>gb|KLL12621.1|</t>
  </si>
  <si>
    <t>hypothetical protein FrCorBMG51_02765 [Frankia sp. BMG5.1]</t>
  </si>
  <si>
    <t>gb|KLL12650.1|</t>
  </si>
  <si>
    <t>50S ribosomal protein L29 [Frankia sp. BMG5.1]</t>
  </si>
  <si>
    <t>gb|KLL12670.1|</t>
  </si>
  <si>
    <t>50S ribosomal protein L13 [Frankia sp. BMG5.1]</t>
  </si>
  <si>
    <t>gb|KLL12856.1|</t>
  </si>
  <si>
    <t>hypothetical protein FrCorBMG51_01600 [Frankia sp. BMG5.1]</t>
  </si>
  <si>
    <t>gb|KLL12958.1|</t>
  </si>
  <si>
    <t>penicillin-binding protein [Frankia sp. BMG5.1]</t>
  </si>
  <si>
    <t>gb|KLL12971.1|</t>
  </si>
  <si>
    <t>recombinase RecA [Frankia sp. BMG5.1]</t>
  </si>
  <si>
    <t>gb|KLL12978.1|</t>
  </si>
  <si>
    <t>gb|KLL13047.1|</t>
  </si>
  <si>
    <t>F202486.dat</t>
  </si>
  <si>
    <t>gb|KLL13137.1|</t>
  </si>
  <si>
    <t>2,3,4,5-tetrahydropyridine-2,6-carboxylate N-succinyltransferase [Frankia sp. BMG5.1]</t>
  </si>
  <si>
    <t>gb|KLL13145.1|</t>
  </si>
  <si>
    <t>50S ribosomal protein L25 [Frankia sp. BMG5.1]</t>
  </si>
  <si>
    <t>ref|WP_047221584.1|</t>
  </si>
  <si>
    <t>30S ribosomal protein S9 [Frankia sp. BMG5.1]</t>
  </si>
  <si>
    <t>ref|WP_047221936.1|</t>
  </si>
  <si>
    <t>ref|WP_047223883.1|</t>
  </si>
  <si>
    <t>gb|KLL09733.1|</t>
  </si>
  <si>
    <t>protoporphyrin IX magnesium chelatase [Frankia sp. BMG5.1]</t>
  </si>
  <si>
    <t>gb|KLL09741.1|</t>
  </si>
  <si>
    <t>glycerol acyltransferase [Frankia sp. BMG5.1]</t>
  </si>
  <si>
    <t>gb|KLL09999.1|</t>
  </si>
  <si>
    <t>gb|KLL10066.1|</t>
  </si>
  <si>
    <t>hypothetical protein FrCorBMG51_20410 [Frankia sp. BMG5.1]</t>
  </si>
  <si>
    <t>gb|KLL10092.1|</t>
  </si>
  <si>
    <t>glutamate-1-semialdehyde aminotransferase [Frankia sp. BMG5.1]</t>
  </si>
  <si>
    <t>gb|KLL10112.1|</t>
  </si>
  <si>
    <t>hypothetical protein FrCorBMG51_20035 [Frankia sp. BMG5.1]</t>
  </si>
  <si>
    <t>gb|KLL10136.1|</t>
  </si>
  <si>
    <t>5'-3' exonuclease [Frankia sp. BMG5.1]</t>
  </si>
  <si>
    <t>gb|KLL10157.1|</t>
  </si>
  <si>
    <t>cytochrome-c3 hydrogenase [Frankia sp. BMG5.1]</t>
  </si>
  <si>
    <t>gb|KLL10251.1|</t>
  </si>
  <si>
    <t>quinolinate synthetase [Frankia sp. BMG5.1]</t>
  </si>
  <si>
    <t>gb|KLL10252.1|</t>
  </si>
  <si>
    <t>iron-sulfur cluster insertion protein ErpA [Frankia sp. BMG5.1]</t>
  </si>
  <si>
    <t>gb|KLL10262.1|</t>
  </si>
  <si>
    <t>rubrerythrin [Frankia sp. BMG5.1]</t>
  </si>
  <si>
    <t>gb|KLL10271.1|</t>
  </si>
  <si>
    <t>cytochrome C [Frankia sp. BMG5.1]</t>
  </si>
  <si>
    <t>gb|KLL10293.1|</t>
  </si>
  <si>
    <t>transglycosylase [Frankia sp. BMG5.1]</t>
  </si>
  <si>
    <t>gb|KLL10479.1|</t>
  </si>
  <si>
    <t>gb|KLL10512.1|</t>
  </si>
  <si>
    <t>aliphatic sulfonate ABC transporter substrate-binding protein [Frankia sp. BMG5.1]</t>
  </si>
  <si>
    <t>gb|KLL10548.1|</t>
  </si>
  <si>
    <t>gb|KLL10734.1|</t>
  </si>
  <si>
    <t>hypothetical protein FrCorBMG51_16400 [Frankia sp. BMG5.1]</t>
  </si>
  <si>
    <t>gb|KLL10769.1|</t>
  </si>
  <si>
    <t>cell division protein FtsI [Frankia sp. BMG5.1]</t>
  </si>
  <si>
    <t>gb|KLL10949.1|</t>
  </si>
  <si>
    <t>glucose-6-phosphate isomerase [Frankia sp. BMG5.1]</t>
  </si>
  <si>
    <t>gb|KLL10951.1|</t>
  </si>
  <si>
    <t>hypothetical protein FrCorBMG51_14385 [Frankia sp. BMG5.1]</t>
  </si>
  <si>
    <t>gb|KLL10988.1|</t>
  </si>
  <si>
    <t>hypothetical protein FrCorBMG51_14640 [Frankia sp. BMG5.1]</t>
  </si>
  <si>
    <t>gb|KLL10992.1|</t>
  </si>
  <si>
    <t>gb|KLL11078.1|</t>
  </si>
  <si>
    <t>glmZ(sRNA)-inactivating NTPase [Frankia sp. BMG5.1]</t>
  </si>
  <si>
    <t>gb|KLL11125.1|</t>
  </si>
  <si>
    <t>ABC transporter permease [Frankia sp. BMG5.1]</t>
  </si>
  <si>
    <t>gb|KLL11312.1|</t>
  </si>
  <si>
    <t>oxidoreductase, partial [Frankia sp. BMG5.1]</t>
  </si>
  <si>
    <t>gb|KLL11440.1|</t>
  </si>
  <si>
    <t>aminotransferase DegT [Frankia sp. BMG5.1]</t>
  </si>
  <si>
    <t>gb|KLL11487.1|</t>
  </si>
  <si>
    <t>CRISPR-associated protein DevR [Frankia sp. BMG5.1]</t>
  </si>
  <si>
    <t>gb|KLL11507.1|</t>
  </si>
  <si>
    <t>50S ribosomal protein L27 [Frankia sp. BMG5.1]</t>
  </si>
  <si>
    <t>gb|KLL11518.1|</t>
  </si>
  <si>
    <t>gb|KLL11636.1|</t>
  </si>
  <si>
    <t>gb|KLL11690.1|</t>
  </si>
  <si>
    <t>hypothetical protein FrCorBMG51_09690 [Frankia sp. BMG5.1]</t>
  </si>
  <si>
    <t>gb|KLL11720.1|</t>
  </si>
  <si>
    <t>hypothetical protein FrCorBMG51_09320 [Frankia sp. BMG5.1]</t>
  </si>
  <si>
    <t>gb|KLL11736.1|</t>
  </si>
  <si>
    <t>UDP-glucose 4-epimerase [Frankia sp. BMG5.1]</t>
  </si>
  <si>
    <t>gb|KLL11872.1|</t>
  </si>
  <si>
    <t>tyrosyl-tRNA synthetase [Frankia sp. BMG5.1]</t>
  </si>
  <si>
    <t>gb|KLL11961.1|</t>
  </si>
  <si>
    <t>30S ribosomal protein S20 [Frankia sp. BMG5.1]</t>
  </si>
  <si>
    <t>gb|KLL11994.1|</t>
  </si>
  <si>
    <t>gb|KLL12045.1|</t>
  </si>
  <si>
    <t>phosphomannomutase [Frankia sp. BMG5.1]</t>
  </si>
  <si>
    <t>gb|KLL12129.1|</t>
  </si>
  <si>
    <t>aldehyde dehydrogenase [Frankia sp. BMG5.1]</t>
  </si>
  <si>
    <t>gb|KLL12233.1|</t>
  </si>
  <si>
    <t>hypothetical protein FrCorBMG51_05805 [Frankia sp. BMG5.1]</t>
  </si>
  <si>
    <t>gb|KLL12281.1|</t>
  </si>
  <si>
    <t>phosphoribosylaminoimidazole carboxylase [Frankia sp. BMG5.1]</t>
  </si>
  <si>
    <t>gb|KLL12380.1|</t>
  </si>
  <si>
    <t>hypothetical protein FrCorBMG51_05065 [Frankia sp. BMG5.1]</t>
  </si>
  <si>
    <t>gb|KLL12397.1|</t>
  </si>
  <si>
    <t>hypothetical protein FrCorBMG51_05190 [Frankia sp. BMG5.1]</t>
  </si>
  <si>
    <t>gb|KLL12408.1|</t>
  </si>
  <si>
    <t>UDP-diphospho-muramoylpentapeptide beta-N-acetylglucosaminyltransferase [Frankia sp. BMG5.1]</t>
  </si>
  <si>
    <t>gb|KLL12423.1|</t>
  </si>
  <si>
    <t>acyl-CoA thioesterase [Frankia sp. BMG5.1]</t>
  </si>
  <si>
    <t>gb|KLL12424.1|</t>
  </si>
  <si>
    <t>potassium ABC transporter ATPase [Frankia sp. BMG5.1]</t>
  </si>
  <si>
    <t>gb|KLL12460.1|</t>
  </si>
  <si>
    <t>hydroxymethylglutaryl-CoA synthase [Frankia sp. BMG5.1]</t>
  </si>
  <si>
    <t>gb|KLL12472.1|</t>
  </si>
  <si>
    <t>mechanosensitive ion channel protein MscS [Frankia sp. BMG5.1]</t>
  </si>
  <si>
    <t>gb|KLL12515.1|</t>
  </si>
  <si>
    <t>gb|KLL12647.1|</t>
  </si>
  <si>
    <t>30S ribosomal protein S19 [Frankia sp. BMG5.1]</t>
  </si>
  <si>
    <t>gb|KLL12715.1|</t>
  </si>
  <si>
    <t>50S ribosomal protein L31 [Frankia sp. BMG5.1]</t>
  </si>
  <si>
    <t>gb|KLL12770.1|</t>
  </si>
  <si>
    <t>50S ribosomal protein L24 [Frankia sp. BMG5.1]</t>
  </si>
  <si>
    <t>gb|KLL12843.1|</t>
  </si>
  <si>
    <t>50S ribosomal protein L28 [Frankia sp. BMG5.1]</t>
  </si>
  <si>
    <t>gb|KLL12850.1|</t>
  </si>
  <si>
    <t>ribonuclease III [Frankia sp. BMG5.1]</t>
  </si>
  <si>
    <t>gb|KLL12858.1|</t>
  </si>
  <si>
    <t>50S ribosomal protein L19 [Frankia sp. BMG5.1]</t>
  </si>
  <si>
    <t>gb|KLL12865.1|</t>
  </si>
  <si>
    <t>1-deoxy-D-xylulose 5-phosphate reductoisomerase [Frankia sp. BMG5.1]</t>
  </si>
  <si>
    <t>gb|KLL12912.1|</t>
  </si>
  <si>
    <t>gb|KLL12914.1|</t>
  </si>
  <si>
    <t>polyketide synthase regulator [Frankia sp. BMG5.1]</t>
  </si>
  <si>
    <t>gb|KLL12925.1|</t>
  </si>
  <si>
    <t>hypothetical protein FrCorBMG51_02200 [Frankia sp. BMG5.1]</t>
  </si>
  <si>
    <t>gb|KLL12951.1|</t>
  </si>
  <si>
    <t>methyltransferase type 11 [Frankia sp. BMG5.1]</t>
  </si>
  <si>
    <t>gb|KLL13005.1|</t>
  </si>
  <si>
    <t>molybdopterin biosynthesis-like protein MoeZ [Frankia sp. BMG5.1]</t>
  </si>
  <si>
    <t>gb|KLL13020.1|</t>
  </si>
  <si>
    <t>monooxygenase [Frankia sp. BMG5.1]</t>
  </si>
  <si>
    <t>gb|KLL13021.1|</t>
  </si>
  <si>
    <t>dehydratase [Frankia sp. BMG5.1]</t>
  </si>
  <si>
    <t>gb|KLL13036.1|</t>
  </si>
  <si>
    <t>diacylglycerol kinase [Frankia sp. BMG5.1]</t>
  </si>
  <si>
    <t>gb|KLL13060.1|</t>
  </si>
  <si>
    <t>glycosyl transferase [Frankia sp. BMG5.1]</t>
  </si>
  <si>
    <t>ref|WP_047221200.1|</t>
  </si>
  <si>
    <t>exodeoxyribonuclease VII small subunit [Frankia sp. BMG5.1]</t>
  </si>
  <si>
    <t>ref|WP_047224945.1|</t>
  </si>
  <si>
    <t>ref|WP_052914211.1|</t>
  </si>
  <si>
    <t>ref|WP_052914410.1|</t>
  </si>
  <si>
    <t>ref|WP_052914664.1|</t>
  </si>
  <si>
    <t>ref|WP_052914941.1|</t>
  </si>
  <si>
    <t>ref|WP_052914994.1|</t>
  </si>
  <si>
    <t>gb|KLL09595.1|</t>
  </si>
  <si>
    <t>S-adenosylmethionine synthetase, partial [Frankia sp. BMG5.1]</t>
  </si>
  <si>
    <t>gb|KLL09613.1|</t>
  </si>
  <si>
    <t>hypothetical protein FrCorBMG51_23740 [Frankia sp. BMG5.1]</t>
  </si>
  <si>
    <t>gb|KLL09632.1|</t>
  </si>
  <si>
    <t>gb|KLL09734.1|</t>
  </si>
  <si>
    <t>cobinamide adenolsyltransferase [Frankia sp. BMG5.1]</t>
  </si>
  <si>
    <t>gb|KLL09748.1|</t>
  </si>
  <si>
    <t>hypothetical protein FrCorBMG51_22725 [Frankia sp. BMG5.1]</t>
  </si>
  <si>
    <t>gb|KLL09754.1|</t>
  </si>
  <si>
    <t>hypothetical protein FrCorBMG51_22730 [Frankia sp. BMG5.1]</t>
  </si>
  <si>
    <t>gb|KLL09797.1|</t>
  </si>
  <si>
    <t>3-hydroxy-2-methylbutyryl-CoA dehydrogenase [Frankia sp. BMG5.1]</t>
  </si>
  <si>
    <t>gb|KLL09802.1|</t>
  </si>
  <si>
    <t>sugar ABC transporter substrate-binding protein [Frankia sp. BMG5.1]</t>
  </si>
  <si>
    <t>gb|KLL09840.1|</t>
  </si>
  <si>
    <t>Fis family transcriptional regulator [Frankia sp. BMG5.1]</t>
  </si>
  <si>
    <t>gb|KLL09908.1|</t>
  </si>
  <si>
    <t>valine dehydrogenase [Frankia sp. BMG5.1]</t>
  </si>
  <si>
    <t>gb|KLL09924.1|</t>
  </si>
  <si>
    <t>F420-dependent oxidoreductase [Frankia sp. BMG5.1]</t>
  </si>
  <si>
    <t>gb|KLL09933.1|</t>
  </si>
  <si>
    <t>hypothetical protein FrCorBMG51_21420 [Frankia sp. BMG5.1]</t>
  </si>
  <si>
    <t>gb|KLL09946.1|</t>
  </si>
  <si>
    <t>hypothetical protein FrCorBMG51_21315 [Frankia sp. BMG5.1]</t>
  </si>
  <si>
    <t>gb|KLL09959.1|</t>
  </si>
  <si>
    <t>histidyl-tRNA synthase [Frankia sp. BMG5.1]</t>
  </si>
  <si>
    <t>gb|KLL10038.1|</t>
  </si>
  <si>
    <t>fatty-acid--CoA ligase [Frankia sp. BMG5.1]</t>
  </si>
  <si>
    <t>gb|KLL10190.1|</t>
  </si>
  <si>
    <t>hypothetical protein FrCorBMG51_19695 [Frankia sp. BMG5.1]</t>
  </si>
  <si>
    <t>gb|KLL10211.1|</t>
  </si>
  <si>
    <t>dihydroorotase [Frankia sp. BMG5.1]</t>
  </si>
  <si>
    <t>gb|KLL10395.1|</t>
  </si>
  <si>
    <t>nitrilotriacetate monooxygenase [Frankia sp. BMG5.1]</t>
  </si>
  <si>
    <t>gb|KLL10481.1|</t>
  </si>
  <si>
    <t>exopolyphosphatase [Frankia sp. BMG5.1]</t>
  </si>
  <si>
    <t>gb|KLL10550.1|</t>
  </si>
  <si>
    <t>gb|KLL10653.1|</t>
  </si>
  <si>
    <t>gb|KLL10796.1|</t>
  </si>
  <si>
    <t>gb|KLL10806.1|</t>
  </si>
  <si>
    <t>hypothetical protein FrCorBMG51_15415 [Frankia sp. BMG5.1]</t>
  </si>
  <si>
    <t>gb|KLL10846.1|</t>
  </si>
  <si>
    <t>dihydrofolate reductase [Frankia sp. BMG5.1]</t>
  </si>
  <si>
    <t>gb|KLL10869.1|</t>
  </si>
  <si>
    <t>peptidyl-prolyl cis-trans isomerase [Frankia sp. BMG5.1]</t>
  </si>
  <si>
    <t>gb|KLL10891.1|</t>
  </si>
  <si>
    <t>ATP phosphoribosyltransferase [Frankia sp. BMG5.1]</t>
  </si>
  <si>
    <t>gb|KLL10892.1|</t>
  </si>
  <si>
    <t>GTP cyclohydrolase [Frankia sp. BMG5.1]</t>
  </si>
  <si>
    <t>gb|KLL10932.1|</t>
  </si>
  <si>
    <t>hypothetical protein FrCorBMG51_14960 [Frankia sp. BMG5.1]</t>
  </si>
  <si>
    <t>gb|KLL10934.1|</t>
  </si>
  <si>
    <t>peptidase S1, partial [Frankia sp. BMG5.1]</t>
  </si>
  <si>
    <t>gb|KLL10967.1|</t>
  </si>
  <si>
    <t>dihydroxy-acid dehydratase [Frankia sp. BMG5.1]</t>
  </si>
  <si>
    <t>gb|KLL10976.1|</t>
  </si>
  <si>
    <t>30S ribosomal protein S18 [Frankia sp. BMG5.1]</t>
  </si>
  <si>
    <t>gb|KLL10977.1|</t>
  </si>
  <si>
    <t>single-stranded DNA-binding protein [Frankia sp. BMG5.1]</t>
  </si>
  <si>
    <t>gb|KLL10978.1|</t>
  </si>
  <si>
    <t>30S ribosomal protein S6 [Frankia sp. BMG5.1]</t>
  </si>
  <si>
    <t>gb|KLL10982.1|</t>
  </si>
  <si>
    <t>peptidoglycan glycosyltransferase [Frankia sp. BMG5.1]</t>
  </si>
  <si>
    <t>gb|KLL11009.1|</t>
  </si>
  <si>
    <t>thioredoxin [Frankia sp. BMG5.1]</t>
  </si>
  <si>
    <t>gb|KLL11021.1|</t>
  </si>
  <si>
    <t>gb|KLL11072.1|</t>
  </si>
  <si>
    <t>hypothetical protein FrCorBMG51_13715 [Frankia sp. BMG5.1]</t>
  </si>
  <si>
    <t>gb|KLL11082.1|</t>
  </si>
  <si>
    <t>gb|KLL11270.1|</t>
  </si>
  <si>
    <t>dihydroxynaphthoic acid synthetase [Frankia sp. BMG5.1]</t>
  </si>
  <si>
    <t>gb|KLL11363.1|</t>
  </si>
  <si>
    <t>adenylate kinase [Frankia sp. BMG5.1]</t>
  </si>
  <si>
    <t>F202491.dat</t>
  </si>
  <si>
    <t>gb|KLL11371.1|</t>
  </si>
  <si>
    <t>gb|KLL11407.1|</t>
  </si>
  <si>
    <t>glycosyl hydrolase [Frankia sp. BMG5.1]</t>
  </si>
  <si>
    <t>gb|KLL11459.1|</t>
  </si>
  <si>
    <t>transcriptional regulatory protein [Frankia sp. BMG5.1]</t>
  </si>
  <si>
    <t>gb|KLL11463.1|</t>
  </si>
  <si>
    <t>gb|KLL11691.1|</t>
  </si>
  <si>
    <t>S-adenosyl methyltransferase [Frankia sp. BMG5.1]</t>
  </si>
  <si>
    <t>gb|KLL11695.1|</t>
  </si>
  <si>
    <t>gb|KLL11727.1|</t>
  </si>
  <si>
    <t>anti-sigma factor [Frankia sp. BMG5.1]</t>
  </si>
  <si>
    <t>gb|KLL11732.1|</t>
  </si>
  <si>
    <t>8-amino-7-oxononanoate synthase [Frankia sp. BMG5.1]</t>
  </si>
  <si>
    <t>gb|KLL11748.1|</t>
  </si>
  <si>
    <t>phenylacetaldehyde dehydrogenase [Frankia sp. BMG5.1]</t>
  </si>
  <si>
    <t>gb|KLL11772.1|</t>
  </si>
  <si>
    <t>hypothetical protein FrCorBMG51_09290, partial [Frankia sp. BMG5.1]</t>
  </si>
  <si>
    <t>gb|KLL11790.1|</t>
  </si>
  <si>
    <t>deoxyribonuclease [Frankia sp. BMG5.1]</t>
  </si>
  <si>
    <t>gb|KLL11807.1|</t>
  </si>
  <si>
    <t>gb|KLL11819.1|</t>
  </si>
  <si>
    <t>hypothetical protein FrCorBMG51_08930 [Frankia sp. BMG5.1]</t>
  </si>
  <si>
    <t>gb|KLL11824.1|</t>
  </si>
  <si>
    <t>hypothetical protein FrCorBMG51_08965 [Frankia sp. BMG5.1]</t>
  </si>
  <si>
    <t>gb|KLL11881.1|</t>
  </si>
  <si>
    <t>gb|KLL11895.1|</t>
  </si>
  <si>
    <t>gb|KLL11900.1|</t>
  </si>
  <si>
    <t>gb|KLL11912.1|</t>
  </si>
  <si>
    <t>spore coat protein [Frankia sp. BMG5.1]</t>
  </si>
  <si>
    <t>gb|KLL12075.1|</t>
  </si>
  <si>
    <t>hypothetical protein FrCorBMG51_07465 [Frankia sp. BMG5.1]</t>
  </si>
  <si>
    <t>gb|KLL12086.1|</t>
  </si>
  <si>
    <t>aspartyl-tRNA synthetase [Frankia sp. BMG5.1]</t>
  </si>
  <si>
    <t>gb|KLL12089.1|</t>
  </si>
  <si>
    <t>peptide chain release factor 2 [Frankia sp. BMG5.1]</t>
  </si>
  <si>
    <t>gb|KLL12111.1|</t>
  </si>
  <si>
    <t>hypothetical protein FrCorBMG51_06500, partial [Frankia sp. BMG5.1]</t>
  </si>
  <si>
    <t>gb|KLL12173.1|</t>
  </si>
  <si>
    <t>hypothetical protein FrCorBMG51_06510 [Frankia sp. BMG5.1]</t>
  </si>
  <si>
    <t>gb|KLL12189.1|</t>
  </si>
  <si>
    <t>hypothetical protein FrCorBMG51_05460 [Frankia sp. BMG5.1]</t>
  </si>
  <si>
    <t>gb|KLL12237.1|</t>
  </si>
  <si>
    <t>CarD family transcriptional regulator [Frankia sp. BMG5.1]</t>
  </si>
  <si>
    <t>gb|KLL12280.1|</t>
  </si>
  <si>
    <t>phosphoribosylamine--glycine ligase [Frankia sp. BMG5.1]</t>
  </si>
  <si>
    <t>gb|KLL12334.1|</t>
  </si>
  <si>
    <t>adenylosuccinate lyase [Frankia sp. BMG5.1]</t>
  </si>
  <si>
    <t>gb|KLL12376.1|</t>
  </si>
  <si>
    <t>hypothetical protein FrCorBMG51_05020 [Frankia sp. BMG5.1]</t>
  </si>
  <si>
    <t>gb|KLL12384.1|</t>
  </si>
  <si>
    <t>hypothetical protein FrCorBMG51_05090 [Frankia sp. BMG5.1]</t>
  </si>
  <si>
    <t>gb|KLL12394.1|</t>
  </si>
  <si>
    <t>cell division protein SepF [Frankia sp. BMG5.1]</t>
  </si>
  <si>
    <t>gb|KLL12413.1|</t>
  </si>
  <si>
    <t>hypothetical protein FrCorBMG51_05305 [Frankia sp. BMG5.1]</t>
  </si>
  <si>
    <t>gb|KLL12524.1|</t>
  </si>
  <si>
    <t>hypothetical protein FrCorBMG51_04490 [Frankia sp. BMG5.1]</t>
  </si>
  <si>
    <t>gb|KLL12587.1|</t>
  </si>
  <si>
    <t>sulfate adenylyltransferase [Frankia sp. BMG5.1]</t>
  </si>
  <si>
    <t>gb|KLL12638.1|</t>
  </si>
  <si>
    <t>30S ribosomal protein S12 [Frankia sp. BMG5.1]</t>
  </si>
  <si>
    <t>gb|KLL12655.1|</t>
  </si>
  <si>
    <t>30S ribosomal protein S8 [Frankia sp. BMG5.1]</t>
  </si>
  <si>
    <t>gb|KLL12662.1|</t>
  </si>
  <si>
    <t>methionine aminopeptidase [Frankia sp. BMG5.1]</t>
  </si>
  <si>
    <t>gb|KLL12782.1|</t>
  </si>
  <si>
    <t>homoserine dehydrogenase [Frankia sp. BMG5.1]</t>
  </si>
  <si>
    <t>gb|KLL12803.1|</t>
  </si>
  <si>
    <t>gb|KLL12804.1|</t>
  </si>
  <si>
    <t>MarR family transcriptional regulator [Frankia sp. BMG5.1]</t>
  </si>
  <si>
    <t>gb|KLL12874.1|</t>
  </si>
  <si>
    <t>phosphoesterase [Frankia sp. BMG5.1]</t>
  </si>
  <si>
    <t>gb|KLL12884.1|</t>
  </si>
  <si>
    <t>ribosomal protein S12 methylthiotransferase [Frankia sp. BMG5.1]</t>
  </si>
  <si>
    <t>gb|KLL12896.1|</t>
  </si>
  <si>
    <t>NrdR family transcriptional regulator [Frankia sp. BMG5.1]</t>
  </si>
  <si>
    <t>gb|KLL12902.1|</t>
  </si>
  <si>
    <t>CoA-transferase [Frankia sp. BMG5.1]</t>
  </si>
  <si>
    <t>gb|KLL12905.1|</t>
  </si>
  <si>
    <t>polyphosphate glucokinase [Frankia sp. BMG5.1]</t>
  </si>
  <si>
    <t>gb|KLL12922.1|</t>
  </si>
  <si>
    <t>gb|KLL12929.1|</t>
  </si>
  <si>
    <t>gb|KLL12969.1|</t>
  </si>
  <si>
    <t>FAD-dependent thymidylate synthase [Frankia sp. BMG5.1]</t>
  </si>
  <si>
    <t>gb|KLL12975.1|</t>
  </si>
  <si>
    <t>hypothetical protein FrCorBMG51_01970 [Frankia sp. BMG5.1]</t>
  </si>
  <si>
    <t>gb|KLL13061.1|</t>
  </si>
  <si>
    <t>gb|KLL13093.1|</t>
  </si>
  <si>
    <t>hypothetical protein FrCorBMG51_00815 [Frankia sp. BMG5.1]</t>
  </si>
  <si>
    <t>gb|KLL13105.1|</t>
  </si>
  <si>
    <t>gb|KLL13121.1|</t>
  </si>
  <si>
    <t>glucoamylase [Frankia sp. BMG5.1]</t>
  </si>
  <si>
    <t>gb|KLL13139.1|</t>
  </si>
  <si>
    <t>adenosine deaminase [Frankia sp. BMG5.1]</t>
  </si>
  <si>
    <t>ref|WP_047221206.1|</t>
  </si>
  <si>
    <t>MxaD family protein [Frankia sp. BMG5.1]</t>
  </si>
  <si>
    <t>ref|WP_047221569.1|</t>
  </si>
  <si>
    <t>50S ribosomal protein L22 [Frankia sp. BMG5.1]</t>
  </si>
  <si>
    <t>ref|WP_047224138.1|</t>
  </si>
  <si>
    <t>16S rRNA (cytosine(1402)-N(4))-methyltransferase [Frankia sp. BMG5.1]</t>
  </si>
  <si>
    <t>ref|WP_052914181.1|</t>
  </si>
  <si>
    <t>ref|WP_052914405.1|</t>
  </si>
  <si>
    <t>ref|WP_052914450.1|</t>
  </si>
  <si>
    <t>ref|WP_052914489.1|</t>
  </si>
  <si>
    <t>diaminopimelate epimerase [Frankia sp. BMG5.1]</t>
  </si>
  <si>
    <t>ref|WP_052914561.1|</t>
  </si>
  <si>
    <t>ref|WP_052914988.1|</t>
  </si>
  <si>
    <t>hypothetical protein, partial [Frankia sp. BMG5.1]</t>
  </si>
  <si>
    <t>gb|KLL09509.1|</t>
  </si>
  <si>
    <t>hypothetical protein FrCorBMG51_24430, partial [Frankia sp. BMG5.1]</t>
  </si>
  <si>
    <t>gb|KLL09554.1|</t>
  </si>
  <si>
    <t>hypothetical protein FrCorBMG51_24060 [Frankia sp. BMG5.1]</t>
  </si>
  <si>
    <t>gb|KLL09571.1|</t>
  </si>
  <si>
    <t>hypothetical protein FrCorBMG51_23900 [Frankia sp. BMG5.1]</t>
  </si>
  <si>
    <t>gb|KLL09574.1|</t>
  </si>
  <si>
    <t>hypothetical protein FrCorBMG51_23910 [Frankia sp. BMG5.1]</t>
  </si>
  <si>
    <t>gb|KLL09590.1|</t>
  </si>
  <si>
    <t>hypothetical protein FrCorBMG51_23825 [Frankia sp. BMG5.1]</t>
  </si>
  <si>
    <t>gb|KLL09601.1|</t>
  </si>
  <si>
    <t>carbamoyl phosphate synthase small subunit [Frankia sp. BMG5.1]</t>
  </si>
  <si>
    <t>gb|KLL09604.1|</t>
  </si>
  <si>
    <t>hypothetical protein FrCorBMG51_23695 [Frankia sp. BMG5.1]</t>
  </si>
  <si>
    <t>gb|KLL09624.1|</t>
  </si>
  <si>
    <t>dUTPase [Frankia sp. BMG5.1]</t>
  </si>
  <si>
    <t>gb|KLL09820.1|</t>
  </si>
  <si>
    <t>gb|KLL09889.1|</t>
  </si>
  <si>
    <t>cystathionine gamma-synthase [Frankia sp. BMG5.1]</t>
  </si>
  <si>
    <t>gb|KLL09932.1|</t>
  </si>
  <si>
    <t>hypothetical protein FrCorBMG51_21415 [Frankia sp. BMG5.1]</t>
  </si>
  <si>
    <t>gb|KLL09947.1|</t>
  </si>
  <si>
    <t>nickel transporter [Frankia sp. BMG5.1]</t>
  </si>
  <si>
    <t>gb|KLL09957.1|</t>
  </si>
  <si>
    <t>UTP--glucose-1-phosphate uridylyltransferase [Frankia sp. BMG5.1]</t>
  </si>
  <si>
    <t>gb|KLL09968.1|</t>
  </si>
  <si>
    <t>6-phosphogluconate dehydrogenase [Frankia sp. BMG5.1]</t>
  </si>
  <si>
    <t>gb|KLL09984.1|</t>
  </si>
  <si>
    <t>OsmC family protein [Frankia sp. BMG5.1]</t>
  </si>
  <si>
    <t>gb|KLL09986.1|</t>
  </si>
  <si>
    <t>glycerol kinase [Frankia sp. BMG5.1]</t>
  </si>
  <si>
    <t>gb|KLL09992.1|</t>
  </si>
  <si>
    <t>hypothetical protein FrCorBMG51_21050 [Frankia sp. BMG5.1]</t>
  </si>
  <si>
    <t>gb|KLL10008.1|</t>
  </si>
  <si>
    <t>malonic semialdehyde reductase [Frankia sp. BMG5.1]</t>
  </si>
  <si>
    <t>gb|KLL10009.1|</t>
  </si>
  <si>
    <t>ADP-ribose pyrophosphatase [Frankia sp. BMG5.1]</t>
  </si>
  <si>
    <t>gb|KLL10060.1|</t>
  </si>
  <si>
    <t>arginyl-tRNA synthetase [Frankia sp. BMG5.1]</t>
  </si>
  <si>
    <t>gb|KLL10067.1|</t>
  </si>
  <si>
    <t>hypothetical protein FrCorBMG51_20420 [Frankia sp. BMG5.1]</t>
  </si>
  <si>
    <t>gb|KLL10084.1|</t>
  </si>
  <si>
    <t>pyrroline-5-carboxylate reductase [Frankia sp. BMG5.1]</t>
  </si>
  <si>
    <t>gb|KLL10095.1|</t>
  </si>
  <si>
    <t>hypothetical protein FrCorBMG51_20340 [Frankia sp. BMG5.1]</t>
  </si>
  <si>
    <t>gb|KLL10125.1|</t>
  </si>
  <si>
    <t>hypothetical protein FrCorBMG51_20110 [Frankia sp. BMG5.1]</t>
  </si>
  <si>
    <t>gb|KLL10154.1|</t>
  </si>
  <si>
    <t>hypothetical protein FrCorBMG51_19845 [Frankia sp. BMG5.1]</t>
  </si>
  <si>
    <t>gb|KLL10195.1|</t>
  </si>
  <si>
    <t>elongation factor P [Frankia sp. BMG5.1]</t>
  </si>
  <si>
    <t>gb|KLL10208.1|</t>
  </si>
  <si>
    <t>hypothetical protein FrCorBMG51_19720 [Frankia sp. BMG5.1]</t>
  </si>
  <si>
    <t>gb|KLL10253.1|</t>
  </si>
  <si>
    <t>ribokinase [Frankia sp. BMG5.1]</t>
  </si>
  <si>
    <t>gb|KLL10303.1|</t>
  </si>
  <si>
    <t>hypothetical protein FrCorBMG51_19120 [Frankia sp. BMG5.1]</t>
  </si>
  <si>
    <t>gb|KLL10344.1|</t>
  </si>
  <si>
    <t>3-methyl-2-oxobutanoate hydroxymethyltransferase [Frankia sp. BMG5.1]</t>
  </si>
  <si>
    <t>gb|KLL10363.1|</t>
  </si>
  <si>
    <t>4-hydroxyphenylpyruvate dioxygenase [Frankia sp. BMG5.1]</t>
  </si>
  <si>
    <t>gb|KLL10427.1|</t>
  </si>
  <si>
    <t>hypothetical protein FrCorBMG51_18250 [Frankia sp. BMG5.1]</t>
  </si>
  <si>
    <t>gb|KLL10467.1|</t>
  </si>
  <si>
    <t>PhoU family transcriptional regulator [Frankia sp. BMG5.1]</t>
  </si>
  <si>
    <t>gb|KLL10475.1|</t>
  </si>
  <si>
    <t>hypothetical protein FrCorBMG51_17910 [Frankia sp. BMG5.1]</t>
  </si>
  <si>
    <t>gb|KLL10485.1|</t>
  </si>
  <si>
    <t>gb|KLL10497.1|</t>
  </si>
  <si>
    <t>dihydropteroate synthase [Frankia sp. BMG5.1]</t>
  </si>
  <si>
    <t>gb|KLL10515.1|</t>
  </si>
  <si>
    <t>geranylgeranyl reductase [Frankia sp. BMG5.1]</t>
  </si>
  <si>
    <t>gb|KLL10538.1|</t>
  </si>
  <si>
    <t>carboxylesterase [Frankia sp. BMG5.1]</t>
  </si>
  <si>
    <t>gb|KLL10544.1|</t>
  </si>
  <si>
    <t>gb|KLL10556.1|</t>
  </si>
  <si>
    <t>cell division protein MraZ [Frankia sp. BMG5.1]</t>
  </si>
  <si>
    <t>gb|KLL10557.1|</t>
  </si>
  <si>
    <t>gb|KLL10565.1|</t>
  </si>
  <si>
    <t>gb|KLL10622.1|</t>
  </si>
  <si>
    <t>hypothetical protein FrCorBMG51_16655 [Frankia sp. BMG5.1]</t>
  </si>
  <si>
    <t>gb|KLL10651.1|</t>
  </si>
  <si>
    <t>gb|KLL10752.1|</t>
  </si>
  <si>
    <t>hypothetical protein FrCorBMG51_15800, partial [Frankia sp. BMG5.1]</t>
  </si>
  <si>
    <t>gb|KLL10755.1|</t>
  </si>
  <si>
    <t>gb|KLL10795.1|</t>
  </si>
  <si>
    <t>hypothetical protein FrCorBMG51_15325 [Frankia sp. BMG5.1]</t>
  </si>
  <si>
    <t>gb|KLL10858.1|</t>
  </si>
  <si>
    <t>hypothetical protein FrCorBMG51_15035 [Frankia sp. BMG5.1]</t>
  </si>
  <si>
    <t>gb|KLL10862.1|</t>
  </si>
  <si>
    <t>hypothetical protein FrCorBMG51_15070 [Frankia sp. BMG5.1]</t>
  </si>
  <si>
    <t>gb|KLL10878.1|</t>
  </si>
  <si>
    <t>PadR family transcriptional regulator [Frankia sp. BMG5.1]</t>
  </si>
  <si>
    <t>gb|KLL10895.1|</t>
  </si>
  <si>
    <t>gb|KLL10971.1|</t>
  </si>
  <si>
    <t>hypothetical protein FrCorBMG51_14530 [Frankia sp. BMG5.1]</t>
  </si>
  <si>
    <t>gb|KLL11000.1|</t>
  </si>
  <si>
    <t>hypothetical protein FrCorBMG51_14290 [Frankia sp. BMG5.1]</t>
  </si>
  <si>
    <t>gb|KLL11011.1|</t>
  </si>
  <si>
    <t>chromosome partitioning protein [Frankia sp. BMG5.1]</t>
  </si>
  <si>
    <t>gb|KLL11028.1|</t>
  </si>
  <si>
    <t>carboxylate--amine ligase [Frankia sp. BMG5.1]</t>
  </si>
  <si>
    <t>gb|KLL11044.1|</t>
  </si>
  <si>
    <t>ubiquitin [Frankia sp. BMG5.1]</t>
  </si>
  <si>
    <t>gb|KLL11279.1|</t>
  </si>
  <si>
    <t>gb|KLL11372.1|</t>
  </si>
  <si>
    <t>aspartate kinase [Frankia sp. BMG5.1]</t>
  </si>
  <si>
    <t>gb|KLL11385.1|</t>
  </si>
  <si>
    <t>peptidylprolyl isomerase [Frankia sp. BMG5.1]</t>
  </si>
  <si>
    <t>gb|KLL11505.1|</t>
  </si>
  <si>
    <t>hypothetical protein FrCorBMG51_10585 [Frankia sp. BMG5.1]</t>
  </si>
  <si>
    <t>gb|KLL11535.1|</t>
  </si>
  <si>
    <t>hypothetical protein FrCorBMG51_10825 [Frankia sp. BMG5.1]</t>
  </si>
  <si>
    <t>gb|KLL11537.1|</t>
  </si>
  <si>
    <t>gb|KLL11614.1|</t>
  </si>
  <si>
    <t>malto-oligosyltrehalose synthase [Frankia sp. BMG5.1]</t>
  </si>
  <si>
    <t>gb|KLL11621.1|</t>
  </si>
  <si>
    <t>dihydrofolate synthase [Frankia sp. BMG5.1]</t>
  </si>
  <si>
    <t>gb|KLL11682.1|</t>
  </si>
  <si>
    <t>hypothetical protein FrCorBMG51_10030 [Frankia sp. BMG5.1]</t>
  </si>
  <si>
    <t>gb|KLL11717.1|</t>
  </si>
  <si>
    <t>gb|KLL11731.1|</t>
  </si>
  <si>
    <t>gb|KLL11763.1|</t>
  </si>
  <si>
    <t>gb|KLL11779.1|</t>
  </si>
  <si>
    <t>chlorite dismutase [Frankia sp. BMG5.1]</t>
  </si>
  <si>
    <t>gb|KLL11798.1|</t>
  </si>
  <si>
    <t>MFS transporter [Frankia sp. BMG5.1]</t>
  </si>
  <si>
    <t>gb|KLL11924.1|</t>
  </si>
  <si>
    <t>gb|KLL11945.1|</t>
  </si>
  <si>
    <t>gb|KLL11988.1|</t>
  </si>
  <si>
    <t>gb|KLL11998.1|</t>
  </si>
  <si>
    <t>gb|KLL12006.1|</t>
  </si>
  <si>
    <t>UDP pyrophosphate synthetase [Frankia sp. BMG5.1]</t>
  </si>
  <si>
    <t>gb|KLL12030.1|</t>
  </si>
  <si>
    <t>flagellar basal body P-ring biosynthesis protein FlgA [Frankia sp. BMG5.1]</t>
  </si>
  <si>
    <t>gb|KLL12066.1|</t>
  </si>
  <si>
    <t>gb|KLL12197.1|</t>
  </si>
  <si>
    <t>hypothetical protein FrCorBMG51_05525 [Frankia sp. BMG5.1]</t>
  </si>
  <si>
    <t>gb|KLL12253.1|</t>
  </si>
  <si>
    <t>gb|KLL12259.1|</t>
  </si>
  <si>
    <t>alpha/beta hydrolase [Frankia sp. BMG5.1]</t>
  </si>
  <si>
    <t>gb|KLL12260.1|</t>
  </si>
  <si>
    <t>hypothetical protein FrCorBMG51_06040 [Frankia sp. BMG5.1]</t>
  </si>
  <si>
    <t>gb|KLL12273.1|</t>
  </si>
  <si>
    <t>Mur ligase [Frankia sp. BMG5.1]</t>
  </si>
  <si>
    <t>gb|KLL12303.1|</t>
  </si>
  <si>
    <t>trehalose phosphatase [Frankia sp. BMG5.1]</t>
  </si>
  <si>
    <t>gb|KLL12350.1|</t>
  </si>
  <si>
    <t>TetR family transcriptional regulator [Frankia sp. BMG5.1]</t>
  </si>
  <si>
    <t>gb|KLL12407.1|</t>
  </si>
  <si>
    <t>UDP-N-acetylmuramate--alanine ligase [Frankia sp. BMG5.1]</t>
  </si>
  <si>
    <t>gb|KLL12411.1|</t>
  </si>
  <si>
    <t>hypothetical protein FrCorBMG51_05285 [Frankia sp. BMG5.1]</t>
  </si>
  <si>
    <t>gb|KLL12441.1|</t>
  </si>
  <si>
    <t>gb|KLL12445.1|</t>
  </si>
  <si>
    <t>metal-dependent hydrolase [Frankia sp. BMG5.1]</t>
  </si>
  <si>
    <t>gb|KLL12498.1|</t>
  </si>
  <si>
    <t>hypothetical protein FrCorBMG51_04295 [Frankia sp. BMG5.1]</t>
  </si>
  <si>
    <t>gb|KLL12517.1|</t>
  </si>
  <si>
    <t>tryptophan synthase subunit beta [Frankia sp. BMG5.1]</t>
  </si>
  <si>
    <t>gb|KLL12523.1|</t>
  </si>
  <si>
    <t>phosphoribosyl isomerase [Frankia sp. BMG5.1]</t>
  </si>
  <si>
    <t>gb|KLL12613.1|</t>
  </si>
  <si>
    <t>gb|KLL12615.1|</t>
  </si>
  <si>
    <t>NADH:ubiquinone oxidoreductase subunit M [Frankia sp. BMG5.1]</t>
  </si>
  <si>
    <t>gb|KLL12616.1|</t>
  </si>
  <si>
    <t>geranylgeranyl pyrophosphate synthase [Frankia sp. BMG5.1]</t>
  </si>
  <si>
    <t>gb|KLL12659.1|</t>
  </si>
  <si>
    <t>50S ribosomal protein L30 [Frankia sp. BMG5.1]</t>
  </si>
  <si>
    <t>gb|KLL12661.1|</t>
  </si>
  <si>
    <t>gb|KLL12730.1|</t>
  </si>
  <si>
    <t>ATP synthase F0F1 subunit epsilon [Frankia sp. BMG5.1]</t>
  </si>
  <si>
    <t>gb|KLL12745.1|</t>
  </si>
  <si>
    <t>trehalose synthase [Frankia sp. BMG5.1]</t>
  </si>
  <si>
    <t>gb|KLL12766.1|</t>
  </si>
  <si>
    <t>NADH:ubiquinone oxidoreductase subunit N [Frankia sp. BMG5.1]</t>
  </si>
  <si>
    <t>gb|KLL12769.1|</t>
  </si>
  <si>
    <t>F202494.dat</t>
  </si>
  <si>
    <t>gb|KLL12818.1|</t>
  </si>
  <si>
    <t>2-isopropylmalate synthase [Frankia sp. BMG5.1]</t>
  </si>
  <si>
    <t>gb|KLL12833.1|</t>
  </si>
  <si>
    <t>hypothetical protein FrCorBMG51_01430 [Frankia sp. BMG5.1]</t>
  </si>
  <si>
    <t>gb|KLL12841.1|</t>
  </si>
  <si>
    <t>AsnC family transcriptional regulator [Frankia sp. BMG5.1]</t>
  </si>
  <si>
    <t>gb|KLL12849.1|</t>
  </si>
  <si>
    <t>hypothetical protein FrCorBMG51_01550 [Frankia sp. BMG5.1]</t>
  </si>
  <si>
    <t>gb|KLL12859.1|</t>
  </si>
  <si>
    <t>protein often found in actinomycetes clustered with signal peptidase and/or RNaseHII [Frankia sp. BMG5.1]</t>
  </si>
  <si>
    <t>gb|KLL12898.1|</t>
  </si>
  <si>
    <t>gb|KLL12950.1|</t>
  </si>
  <si>
    <t>hypothetical protein FrCorBMG51_01175 [Frankia sp. BMG5.1]</t>
  </si>
  <si>
    <t>gb|KLL12965.1|</t>
  </si>
  <si>
    <t>uridylate kinase [Frankia sp. BMG5.1]</t>
  </si>
  <si>
    <t>gb|KLL12968.1|</t>
  </si>
  <si>
    <t>dihydrodipicolinate reductase [Frankia sp. BMG5.1]</t>
  </si>
  <si>
    <t>gb|KLL13029.1|</t>
  </si>
  <si>
    <t>hypothetical protein FrCorBMG51_00315 [Frankia sp. BMG5.1]</t>
  </si>
  <si>
    <t>gb|KLL13031.1|</t>
  </si>
  <si>
    <t>hypothetical protein FrCorBMG51_00325 [Frankia sp. BMG5.1]</t>
  </si>
  <si>
    <t>gb|KLL13076.1|</t>
  </si>
  <si>
    <t>hypothetical protein FrCorBMG51_00690 [Frankia sp. BMG5.1]</t>
  </si>
  <si>
    <t>gb|KLL13087.1|</t>
  </si>
  <si>
    <t>N-acylglucosamine 2-epimerase [Frankia sp. BMG5.1]</t>
  </si>
  <si>
    <t>gb|KLL13092.1|</t>
  </si>
  <si>
    <t>GlcNAc-PI de-N-acetylase [Frankia sp. BMG5.1]</t>
  </si>
  <si>
    <t>gb|KLL13110.1|</t>
  </si>
  <si>
    <t>methyltransferase [Frankia sp. BMG5.1]</t>
  </si>
  <si>
    <t>gb|KLL13111.1|</t>
  </si>
  <si>
    <t>peptidyl-tRNA hydrolase [Frankia sp. BMG5.1]</t>
  </si>
  <si>
    <t>gb|KLL13117.1|</t>
  </si>
  <si>
    <t>branched-chain amino acid-binding protein [Frankia sp. BMG5.1]</t>
  </si>
  <si>
    <t>gb|KLL13120.1|</t>
  </si>
  <si>
    <t>hypothetical protein FrCorBMG51_01085 [Frankia sp. BMG5.1]</t>
  </si>
  <si>
    <t>gb|KLL13135.1|</t>
  </si>
  <si>
    <t>gb|KLL13140.1|</t>
  </si>
  <si>
    <t>fructose 1,6-bisphosphatase [Frankia sp. BMG5.1]</t>
  </si>
  <si>
    <t>gb|KLL13142.1|</t>
  </si>
  <si>
    <t>methionine sulfoxide reductase A [Frankia sp. BMG5.1]</t>
  </si>
  <si>
    <t>gb|KLL13146.1|</t>
  </si>
  <si>
    <t>4-diphosphocytidyl-2C-methyl-D-erythritol kinase [Frankia sp. BMG5.1]</t>
  </si>
  <si>
    <t>ref|WP_047221383.1|</t>
  </si>
  <si>
    <t>4-hydroxy-tetrahydrodipicolinate reductase [Frankia sp. BMG5.1]</t>
  </si>
  <si>
    <t>ref|WP_047221478.1|</t>
  </si>
  <si>
    <t>bifunctional riboflavin kinase/FMN adenylyltransferase [Frankia sp. BMG5.1]</t>
  </si>
  <si>
    <t>ref|WP_047221577.1|</t>
  </si>
  <si>
    <t>50S ribosomal protein L15 [Frankia sp. BMG5.1]</t>
  </si>
  <si>
    <t>ref|WP_047223308.1|</t>
  </si>
  <si>
    <t>AMP-dependent synthetase [Frankia sp. BMG5.1]</t>
  </si>
  <si>
    <t>ref|WP_047223612.1|</t>
  </si>
  <si>
    <t>ref|WP_052914191.1|</t>
  </si>
  <si>
    <t>ref|WP_052914242.1|</t>
  </si>
  <si>
    <t>ref|WP_052914320.1|</t>
  </si>
  <si>
    <t>ref|WP_052914322.1|</t>
  </si>
  <si>
    <t>AfsR family transcriptional regulator [Frankia sp. BMG5.1]</t>
  </si>
  <si>
    <t>ref|WP_052914448.1|</t>
  </si>
  <si>
    <t>ref|WP_052914837.1|</t>
  </si>
  <si>
    <t>ref|WP_052914841.1|</t>
  </si>
  <si>
    <t>nuclease [Frankia sp. BMG5.1]</t>
  </si>
  <si>
    <t>ref|WP_052914880.1|</t>
  </si>
  <si>
    <t>ref|WP_052914891.1|</t>
  </si>
  <si>
    <t>ref|WP_052914903.1|</t>
  </si>
  <si>
    <t>ref|WP_052914936.1|</t>
  </si>
  <si>
    <t>ref|WP_052914992.1|</t>
  </si>
  <si>
    <t>gb|KLL09508.1|</t>
  </si>
  <si>
    <t>gb|KLL09564.1|</t>
  </si>
  <si>
    <t>hypothetical protein FrCorBMG51_24010, partial [Frankia sp. BMG5.1]</t>
  </si>
  <si>
    <t>gb|KLL09600.1|</t>
  </si>
  <si>
    <t>gb|KLL09650.1|</t>
  </si>
  <si>
    <t>lysophospholipase [Frankia sp. BMG5.1]</t>
  </si>
  <si>
    <t>gb|KLL09671.1|</t>
  </si>
  <si>
    <t>hypothetical protein FrCorBMG51_23275 [Frankia sp. BMG5.1]</t>
  </si>
  <si>
    <t>gb|KLL09722.1|</t>
  </si>
  <si>
    <t>hypothetical protein FrCorBMG51_22935 [Frankia sp. BMG5.1]</t>
  </si>
  <si>
    <t>gb|KLL09742.1|</t>
  </si>
  <si>
    <t>precorrin-2 C20-methyltransferase [Frankia sp. BMG5.1]</t>
  </si>
  <si>
    <t>gb|KLL09822.1|</t>
  </si>
  <si>
    <t>phosphoglycerate mutase [Frankia sp. BMG5.1]</t>
  </si>
  <si>
    <t>gb|KLL09832.1|</t>
  </si>
  <si>
    <t>hypothetical protein FrCorBMG51_22155 [Frankia sp. BMG5.1]</t>
  </si>
  <si>
    <t>gb|KLL09849.1|</t>
  </si>
  <si>
    <t>hypothetical protein FrCorBMG51_21955 [Frankia sp. BMG5.1]</t>
  </si>
  <si>
    <t>gb|KLL09852.1|</t>
  </si>
  <si>
    <t>hypothetical protein FrCorBMG51_21985 [Frankia sp. BMG5.1]</t>
  </si>
  <si>
    <t>gb|KLL09896.1|</t>
  </si>
  <si>
    <t>hypothetical protein FrCorBMG51_21700 [Frankia sp. BMG5.1]</t>
  </si>
  <si>
    <t>gb|KLL09903.1|</t>
  </si>
  <si>
    <t>hypothetical protein FrCorBMG51_21530 [Frankia sp. BMG5.1]</t>
  </si>
  <si>
    <t>gb|KLL09910.1|</t>
  </si>
  <si>
    <t>gb|KLL09916.1|</t>
  </si>
  <si>
    <t>amidophosphoribosyltransferase [Frankia sp. BMG5.1]</t>
  </si>
  <si>
    <t>gb|KLL09917.1|</t>
  </si>
  <si>
    <t>gb|KLL09921.1|</t>
  </si>
  <si>
    <t>hypothetical protein FrCorBMG51_21300 [Frankia sp. BMG5.1]</t>
  </si>
  <si>
    <t>gb|KLL09922.1|</t>
  </si>
  <si>
    <t>3-hydroxybutyryl-CoA dehydrogenase [Frankia sp. BMG5.1]</t>
  </si>
  <si>
    <t>gb|KLL09958.1|</t>
  </si>
  <si>
    <t>gb|KLL09989.1|</t>
  </si>
  <si>
    <t>alkyldihydroxyacetonephosphate synthase [Frankia sp. BMG5.1]</t>
  </si>
  <si>
    <t>gb|KLL09997.1|</t>
  </si>
  <si>
    <t>hypothetical protein FrCorBMG51_20870 [Frankia sp. BMG5.1]</t>
  </si>
  <si>
    <t>gb|KLL10047.1|</t>
  </si>
  <si>
    <t>hypothetical protein FrCorBMG51_20620 [Frankia sp. BMG5.1]</t>
  </si>
  <si>
    <t>gb|KLL10062.1|</t>
  </si>
  <si>
    <t>phosphoribosylformylglycinamidine synthase [Frankia sp. BMG5.1]</t>
  </si>
  <si>
    <t>gb|KLL10064.1|</t>
  </si>
  <si>
    <t>gb|KLL10081.1|</t>
  </si>
  <si>
    <t>glyoxalase [Frankia sp. BMG5.1]</t>
  </si>
  <si>
    <t>gb|KLL10087.1|</t>
  </si>
  <si>
    <t>glutamyl-tRNA reductase [Frankia sp. BMG5.1]</t>
  </si>
  <si>
    <t>gb|KLL10097.1|</t>
  </si>
  <si>
    <t>gb|KLL10128.1|</t>
  </si>
  <si>
    <t>5,10-methylene-tetrahydrofolate cyclohydrolase [Frankia sp. BMG5.1]</t>
  </si>
  <si>
    <t>gb|KLL10134.1|</t>
  </si>
  <si>
    <t>hypothetical protein FrCorBMG51_20170 [Frankia sp. BMG5.1]</t>
  </si>
  <si>
    <t>gb|KLL10144.1|</t>
  </si>
  <si>
    <t>acyltransferase [Frankia sp. BMG5.1]</t>
  </si>
  <si>
    <t>gb|KLL10178.1|</t>
  </si>
  <si>
    <t>DNA polymerase III subunit alpha [Frankia sp. BMG5.1]</t>
  </si>
  <si>
    <t>gb|KLL10194.1|</t>
  </si>
  <si>
    <t>3-dehydroquinate dehydratase [Frankia sp. BMG5.1]</t>
  </si>
  <si>
    <t>gb|KLL10250.1|</t>
  </si>
  <si>
    <t>hypothetical protein FrCorBMG51_19260 [Frankia sp. BMG5.1]</t>
  </si>
  <si>
    <t>gb|KLL10257.1|</t>
  </si>
  <si>
    <t>cytochrome C oxidase subunit I [Frankia sp. BMG5.1]</t>
  </si>
  <si>
    <t>gb|KLL10263.1|</t>
  </si>
  <si>
    <t>hypothetical protein FrCorBMG51_19335 [Frankia sp. BMG5.1]</t>
  </si>
  <si>
    <t>gb|KLL10294.1|</t>
  </si>
  <si>
    <t>hypothetical protein FrCorBMG51_19140 [Frankia sp. BMG5.1]</t>
  </si>
  <si>
    <t>gb|KLL10314.1|</t>
  </si>
  <si>
    <t>gb|KLL10487.1|</t>
  </si>
  <si>
    <t>gb|KLL10535.1|</t>
  </si>
  <si>
    <t>cyclase [Frankia sp. BMG5.1]</t>
  </si>
  <si>
    <t>gb|KLL10537.1|</t>
  </si>
  <si>
    <t>hypothetical protein FrCorBMG51_17360 [Frankia sp. BMG5.1]</t>
  </si>
  <si>
    <t>gb|KLL10545.1|</t>
  </si>
  <si>
    <t>thiamine-phosphate pyrophosphorylase [Frankia sp. BMG5.1]</t>
  </si>
  <si>
    <t>gb|KLL10562.1|</t>
  </si>
  <si>
    <t>gb|KLL10584.1|</t>
  </si>
  <si>
    <t>hypothetical protein FrCorBMG51_17125 [Frankia sp. BMG5.1]</t>
  </si>
  <si>
    <t>gb|KLL10619.1|</t>
  </si>
  <si>
    <t>gb|KLL10621.1|</t>
  </si>
  <si>
    <t>gb|KLL10714.1|</t>
  </si>
  <si>
    <t>antibiotic biosynthesis monooxygenase [Frankia sp. BMG5.1]</t>
  </si>
  <si>
    <t>gb|KLL10758.1|</t>
  </si>
  <si>
    <t>gb|KLL10768.1|</t>
  </si>
  <si>
    <t>gb|KLL10868.1|</t>
  </si>
  <si>
    <t>zinc-binding alcohol dehydrogenase [Frankia sp. BMG5.1]</t>
  </si>
  <si>
    <t>gb|KLL10879.1|</t>
  </si>
  <si>
    <t>gb|KLL10894.1|</t>
  </si>
  <si>
    <t>hypothetical protein FrCorBMG51_15190 [Frankia sp. BMG5.1]</t>
  </si>
  <si>
    <t>gb|KLL10956.1|</t>
  </si>
  <si>
    <t>hypothetical protein FrCorBMG51_14425, partial [Frankia sp. BMG5.1]</t>
  </si>
  <si>
    <t>gb|KLL10959.1|</t>
  </si>
  <si>
    <t>gb|KLL11001.1|</t>
  </si>
  <si>
    <t>gb|KLL11006.1|</t>
  </si>
  <si>
    <t>HDIG domain-containing protein [Frankia sp. BMG5.1]</t>
  </si>
  <si>
    <t>gb|KLL11020.1|</t>
  </si>
  <si>
    <t>gb|KLL11025.1|</t>
  </si>
  <si>
    <t>gb|KLL11087.1|</t>
  </si>
  <si>
    <t>hypothetical protein FrCorBMG51_13855 [Frankia sp. BMG5.1]</t>
  </si>
  <si>
    <t>gb|KLL11088.1|</t>
  </si>
  <si>
    <t>alpha,alpha-trehalose-phosphate synthase [Frankia sp. BMG5.1]</t>
  </si>
  <si>
    <t>gb|KLL11115.1|</t>
  </si>
  <si>
    <t>cysteine synthase [Frankia sp. BMG5.1]</t>
  </si>
  <si>
    <t>gb|KLL11116.1|</t>
  </si>
  <si>
    <t>thiamine biosynthesis protein ThiS [Frankia sp. BMG5.1]</t>
  </si>
  <si>
    <t>gb|KLL11118.1|</t>
  </si>
  <si>
    <t>hypothetical protein FrCorBMG51_13405 [Frankia sp. BMG5.1]</t>
  </si>
  <si>
    <t>gb|KLL11124.1|</t>
  </si>
  <si>
    <t>hypothetical protein FrCorBMG51_13455 [Frankia sp. BMG5.1]</t>
  </si>
  <si>
    <t>gb|KLL11145.1|</t>
  </si>
  <si>
    <t>hypothetical protein FrCorBMG51_13300 [Frankia sp. BMG5.1]</t>
  </si>
  <si>
    <t>gb|KLL11147.1|</t>
  </si>
  <si>
    <t>DSBA oxidoreductase [Frankia sp. BMG5.1]</t>
  </si>
  <si>
    <t>gb|KLL11196.1|</t>
  </si>
  <si>
    <t>gb|KLL11198.1|</t>
  </si>
  <si>
    <t>gb|KLL11218.1|</t>
  </si>
  <si>
    <t>antitoxin [Frankia sp. BMG5.1]</t>
  </si>
  <si>
    <t>gb|KLL11283.1|</t>
  </si>
  <si>
    <t>gb|KLL11341.1|</t>
  </si>
  <si>
    <t>gb|KLL11374.1|</t>
  </si>
  <si>
    <t>gb|KLL11378.1|</t>
  </si>
  <si>
    <t>cytochrome BD ubiquinol oxidase subunit I [Frankia sp. BMG5.1]</t>
  </si>
  <si>
    <t>gb|KLL11397.1|</t>
  </si>
  <si>
    <t>hypothetical protein FrCorBMG51_11610 [Frankia sp. BMG5.1]</t>
  </si>
  <si>
    <t>gb|KLL11409.1|</t>
  </si>
  <si>
    <t>gb|KLL11422.1|</t>
  </si>
  <si>
    <t>pyridoxamine 5'-phosphate oxidase [Frankia sp. BMG5.1]</t>
  </si>
  <si>
    <t>gb|KLL11427.1|</t>
  </si>
  <si>
    <t>NADP oxidoreductase [Frankia sp. BMG5.1]</t>
  </si>
  <si>
    <t>gb|KLL11431.1|</t>
  </si>
  <si>
    <t>aspartate-semialdehyde dehydrogenase [Frankia sp. BMG5.1]</t>
  </si>
  <si>
    <t>gb|KLL11436.1|</t>
  </si>
  <si>
    <t>Fe-S cluster assembly protein HesB [Frankia sp. BMG5.1]</t>
  </si>
  <si>
    <t>gb|KLL11453.1|</t>
  </si>
  <si>
    <t>(p)ppGpp synthetase [Frankia sp. BMG5.1]</t>
  </si>
  <si>
    <t>gb|KLL11508.1|</t>
  </si>
  <si>
    <t>50S ribosomal protein L21 [Frankia sp. BMG5.1]</t>
  </si>
  <si>
    <t>gb|KLL11524.1|</t>
  </si>
  <si>
    <t>gb|KLL11577.1|</t>
  </si>
  <si>
    <t>hypothetical protein FrCorBMG51_11115 [Frankia sp. BMG5.1]</t>
  </si>
  <si>
    <t>gb|KLL11580.1|</t>
  </si>
  <si>
    <t>hypothetical protein FrCorBMG51_11135 [Frankia sp. BMG5.1]</t>
  </si>
  <si>
    <t>gb|KLL11585.1|</t>
  </si>
  <si>
    <t>hypothetical protein FrCorBMG51_11165 [Frankia sp. BMG5.1]</t>
  </si>
  <si>
    <t>gb|KLL11613.1|</t>
  </si>
  <si>
    <t>glycogen debranching protein [Frankia sp. BMG5.1]</t>
  </si>
  <si>
    <t>gb|KLL11706.1|</t>
  </si>
  <si>
    <t>hypothetical protein FrCorBMG51_09985 [Frankia sp. BMG5.1]</t>
  </si>
  <si>
    <t>gb|KLL11745.1|</t>
  </si>
  <si>
    <t>hypothetical protein FrCorBMG51_09480 [Frankia sp. BMG5.1]</t>
  </si>
  <si>
    <t>gb|KLL11758.1|</t>
  </si>
  <si>
    <t>nitrite reductase [Frankia sp. BMG5.1]</t>
  </si>
  <si>
    <t>gb|KLL11773.1|</t>
  </si>
  <si>
    <t>gb|KLL11810.1|</t>
  </si>
  <si>
    <t>potassium transporter TrkA [Frankia sp. BMG5.1]</t>
  </si>
  <si>
    <t>gb|KLL11812.1|</t>
  </si>
  <si>
    <t>hydroxyglutarate oxidase [Frankia sp. BMG5.1]</t>
  </si>
  <si>
    <t>gb|KLL11873.1|</t>
  </si>
  <si>
    <t>FMN-dependent NADH-azoreductase [Frankia sp. BMG5.1]</t>
  </si>
  <si>
    <t>gb|KLL11908.1|</t>
  </si>
  <si>
    <t>hypothetical protein FrCorBMG51_07615 [Frankia sp. BMG5.1]</t>
  </si>
  <si>
    <t>gb|KLL11960.1|</t>
  </si>
  <si>
    <t>HrcA family transcriptional regulator [Frankia sp. BMG5.1]</t>
  </si>
  <si>
    <t>gb|KLL12007.1|</t>
  </si>
  <si>
    <t>PhoH family protein [Frankia sp. BMG5.1]</t>
  </si>
  <si>
    <t>gb|KLL12019.1|</t>
  </si>
  <si>
    <t>hypothetical protein FrCorBMG51_07000 [Frankia sp. BMG5.1]</t>
  </si>
  <si>
    <t>gb|KLL12035.1|</t>
  </si>
  <si>
    <t>30S ribosomal protein S30 [Frankia sp. BMG5.1]</t>
  </si>
  <si>
    <t>gb|KLL12054.1|</t>
  </si>
  <si>
    <t>hypothetical protein FrCorBMG51_07280 [Frankia sp. BMG5.1]</t>
  </si>
  <si>
    <t>gb|KLL12059.1|</t>
  </si>
  <si>
    <t>gb|KLL12077.1|</t>
  </si>
  <si>
    <t>biotin--acetyl-CoA-carboxylase ligase [Frankia sp. BMG5.1]</t>
  </si>
  <si>
    <t>gb|KLL12079.1|</t>
  </si>
  <si>
    <t>hypothetical protein FrCorBMG51_07490 [Frankia sp. BMG5.1]</t>
  </si>
  <si>
    <t>gb|KLL12083.1|</t>
  </si>
  <si>
    <t>gb|KLL12105.1|</t>
  </si>
  <si>
    <t>acetyltransferase [Frankia sp. BMG5.1]</t>
  </si>
  <si>
    <t>gb|KLL12170.1|</t>
  </si>
  <si>
    <t>SnoaL-like polyketide cyclase [Frankia sp. BMG5.1]</t>
  </si>
  <si>
    <t>gb|KLL12172.1|</t>
  </si>
  <si>
    <t>gb|KLL12228.1|</t>
  </si>
  <si>
    <t>gb|KLL12230.1|</t>
  </si>
  <si>
    <t>hypothetical protein FrCorBMG51_05770 [Frankia sp. BMG5.1]</t>
  </si>
  <si>
    <t>gb|KLL12235.1|</t>
  </si>
  <si>
    <t>gb|KLL12254.1|</t>
  </si>
  <si>
    <t>gb|KLL12262.1|</t>
  </si>
  <si>
    <t>hypothetical protein FrCorBMG51_06050 [Frankia sp. BMG5.1]</t>
  </si>
  <si>
    <t>gb|KLL12265.1|</t>
  </si>
  <si>
    <t>anti-sigma B factor antagonist [Frankia sp. BMG5.1]</t>
  </si>
  <si>
    <t>gb|KLL12306.1|</t>
  </si>
  <si>
    <t>gb|KLL12325.1|</t>
  </si>
  <si>
    <t>gb|KLL12331.1|</t>
  </si>
  <si>
    <t>magnesium transporter CorA [Frankia sp. BMG5.1]</t>
  </si>
  <si>
    <t>gb|KLL12341.1|</t>
  </si>
  <si>
    <t>osmotically inducible protein C [Frankia sp. BMG5.1]</t>
  </si>
  <si>
    <t>gb|KLL12388.1|</t>
  </si>
  <si>
    <t>acyl carrier protein [Frankia sp. BMG5.1]</t>
  </si>
  <si>
    <t>gb|KLL12443.1|</t>
  </si>
  <si>
    <t>gb|KLL12503.1|</t>
  </si>
  <si>
    <t>nitrogen fixation protein NifB [Frankia sp. BMG5.1]</t>
  </si>
  <si>
    <t>gb|KLL12506.1|</t>
  </si>
  <si>
    <t>nitrogen fixation protein NifX [Frankia sp. BMG5.1]</t>
  </si>
  <si>
    <t>gb|KLL12532.1|</t>
  </si>
  <si>
    <t>hypothetical protein FrCorBMG51_04580 [Frankia sp. BMG5.1]</t>
  </si>
  <si>
    <t>gb|KLL12544.1|</t>
  </si>
  <si>
    <t>acyl-CoA synthetase [Frankia sp. BMG5.1]</t>
  </si>
  <si>
    <t>gb|KLL12565.1|</t>
  </si>
  <si>
    <t>hypothetical protein FrCorBMG51_04320 [Frankia sp. BMG5.1]</t>
  </si>
  <si>
    <t>gb|KLL12567.1|</t>
  </si>
  <si>
    <t>hypothetical protein FrCorBMG51_04350 [Frankia sp. BMG5.1]</t>
  </si>
  <si>
    <t>gb|KLL12568.1|</t>
  </si>
  <si>
    <t>tryptophan synthase subunit alpha [Frankia sp. BMG5.1]</t>
  </si>
  <si>
    <t>gb|KLL12605.1|</t>
  </si>
  <si>
    <t>carboxymethylenebutenolidase [Frankia sp. BMG5.1]</t>
  </si>
  <si>
    <t>gb|KLL12623.1|</t>
  </si>
  <si>
    <t>orotate phosphoribosyltransferase [Frankia sp. BMG5.1]</t>
  </si>
  <si>
    <t>gb|KLL12645.1|</t>
  </si>
  <si>
    <t>50S ribosomal protein L23 [Frankia sp. BMG5.1]</t>
  </si>
  <si>
    <t>gb|KLL12649.1|</t>
  </si>
  <si>
    <t>50S ribosomal protein L16 [Frankia sp. BMG5.1]</t>
  </si>
  <si>
    <t>gb|KLL12686.1|</t>
  </si>
  <si>
    <t>hypothetical protein FrCorBMG51_03195 [Frankia sp. BMG5.1]</t>
  </si>
  <si>
    <t>gb|KLL12698.1|</t>
  </si>
  <si>
    <t>phosphoribosylglycinamide formyltransferase [Frankia sp. BMG5.1]</t>
  </si>
  <si>
    <t>gb|KLL12742.1|</t>
  </si>
  <si>
    <t>gb|KLL12765.1|</t>
  </si>
  <si>
    <t>NADH-quinone oxidoreductase subunit L [Frankia sp. BMG5.1]</t>
  </si>
  <si>
    <t>gb|KLL12809.1|</t>
  </si>
  <si>
    <t>amino acid-binding protein [Frankia sp. BMG5.1]</t>
  </si>
  <si>
    <t>gb|KLL12828.1|</t>
  </si>
  <si>
    <t>hypothetical protein FrCorBMG51_01395 [Frankia sp. BMG5.1]</t>
  </si>
  <si>
    <t>gb|KLL12854.1|</t>
  </si>
  <si>
    <t>chromosome segregation protein SMC [Frankia sp. BMG5.1]</t>
  </si>
  <si>
    <t>gb|KLL12870.1|</t>
  </si>
  <si>
    <t>BadM/Rrf2 family transcriptional regulator [Frankia sp. BMG5.1]</t>
  </si>
  <si>
    <t>gb|KLL12878.1|</t>
  </si>
  <si>
    <t>hypothetical protein FrCorBMG51_01805 [Frankia sp. BMG5.1]</t>
  </si>
  <si>
    <t>gb|KLL12907.1|</t>
  </si>
  <si>
    <t>hypothetical protein FrCorBMG51_02060 [Frankia sp. BMG5.1]</t>
  </si>
  <si>
    <t>gb|KLL12911.1|</t>
  </si>
  <si>
    <t>gb|KLL13008.1|</t>
  </si>
  <si>
    <t>gb|KLL13016.1|</t>
  </si>
  <si>
    <t>chorismate mutase [Frankia sp. BMG5.1]</t>
  </si>
  <si>
    <t>gb|KLL13025.1|</t>
  </si>
  <si>
    <t>hypothetical protein FrCorBMG51_00295 [Frankia sp. BMG5.1]</t>
  </si>
  <si>
    <t>gb|KLL13044.1|</t>
  </si>
  <si>
    <t>succinyl-diaminopimelate desuccinylase [Frankia sp. BMG5.1]</t>
  </si>
  <si>
    <t>gb|KLL13067.1|</t>
  </si>
  <si>
    <t>gb|KLL13068.1|</t>
  </si>
  <si>
    <t>exodeoxyribonuclease VII large subunit [Frankia sp. BMG5.1]</t>
  </si>
  <si>
    <t>gb|KLL13086.1|</t>
  </si>
  <si>
    <t>hypothetical protein FrCorBMG51_00770 [Frankia sp. BMG5.1]</t>
  </si>
  <si>
    <t>gb|KLL13129.1|</t>
  </si>
  <si>
    <t>ref|WP_013874799.1|</t>
  </si>
  <si>
    <t>MULTISPECIES: ribosome-binding factor A [Frankia]</t>
  </si>
  <si>
    <t>ref|WP_047221896.1|</t>
  </si>
  <si>
    <t>ref|WP_047222090.1|</t>
  </si>
  <si>
    <t>MBL fold metallo-hydrolase [Frankia sp. BMG5.1]</t>
  </si>
  <si>
    <t>ref|WP_047222633.1|</t>
  </si>
  <si>
    <t>taurine catabolism dioxygenase TauD [Frankia sp. BMG5.1]</t>
  </si>
  <si>
    <t>ref|WP_047222679.1|</t>
  </si>
  <si>
    <t>ref|WP_047223480.1|</t>
  </si>
  <si>
    <t>ref|WP_047224487.1|</t>
  </si>
  <si>
    <t>arginine repressor [Frankia sp. BMG5.1]</t>
  </si>
  <si>
    <t>ref|WP_047225022.1|</t>
  </si>
  <si>
    <t>mechanosensitive ion channel protein MscL [Frankia sp. BMG5.1]</t>
  </si>
  <si>
    <t>ref|WP_052914346.1|</t>
  </si>
  <si>
    <t>ref|WP_052914363.1|</t>
  </si>
  <si>
    <t>ref|WP_052914439.1|</t>
  </si>
  <si>
    <t>ref|WP_052914517.1|</t>
  </si>
  <si>
    <t>ref|WP_052914530.1|</t>
  </si>
  <si>
    <t>preprotein translocase subunit YajC [Frankia sp. BMG5.1]</t>
  </si>
  <si>
    <t>ref|WP_052914534.1|</t>
  </si>
  <si>
    <t>ref|WP_052914543.1|</t>
  </si>
  <si>
    <t>ref|WP_052914545.1|</t>
  </si>
  <si>
    <t>ref|WP_052914553.1|</t>
  </si>
  <si>
    <t>4-alpha-glucanotransferase [Frankia sp. BMG5.1]</t>
  </si>
  <si>
    <t>ref|WP_052914570.1|</t>
  </si>
  <si>
    <t>ref|WP_052914676.1|</t>
  </si>
  <si>
    <t>dehydrogenase [Frankia sp. BMG5.1]</t>
  </si>
  <si>
    <t>ref|WP_052914700.1|</t>
  </si>
  <si>
    <t>ref|WP_052914788.1|</t>
  </si>
  <si>
    <t>ref|WP_052914838.1|</t>
  </si>
  <si>
    <t>ref|WP_052914965.1|</t>
  </si>
  <si>
    <t>type I polyketide synthase [Frankia sp. BMG5.1]</t>
  </si>
  <si>
    <t>ref|WP_052914984.1|</t>
  </si>
  <si>
    <t>gb|KLL09511.1|</t>
  </si>
  <si>
    <t>hypothetical protein FrCorBMG51_24420 [Frankia sp. BMG5.1]</t>
  </si>
  <si>
    <t>gb|KLL09521.1|</t>
  </si>
  <si>
    <t>restriction endonuclease subunit R, partial [Frankia sp. BMG5.1]</t>
  </si>
  <si>
    <t>gb|KLL09572.1|</t>
  </si>
  <si>
    <t>hypothetical protein FrCorBMG51_23925 [Frankia sp. BMG5.1]</t>
  </si>
  <si>
    <t>gb|KLL09597.1|</t>
  </si>
  <si>
    <t>guanylate kinase [Frankia sp. BMG5.1]</t>
  </si>
  <si>
    <t>gb|KLL09612.1|</t>
  </si>
  <si>
    <t>hypothetical protein FrCorBMG51_23735 [Frankia sp. BMG5.1]</t>
  </si>
  <si>
    <t>gb|KLL09615.1|</t>
  </si>
  <si>
    <t>hypothetical protein FrCorBMG51_23750 [Frankia sp. BMG5.1]</t>
  </si>
  <si>
    <t>gb|KLL09639.1|</t>
  </si>
  <si>
    <t>toxin-antitoxin system, toxin component [Frankia sp. BMG5.1]</t>
  </si>
  <si>
    <t>gb|KLL09643.1|</t>
  </si>
  <si>
    <t>hypothetical protein FrCorBMG51_23555 [Frankia sp. BMG5.1]</t>
  </si>
  <si>
    <t>gb|KLL09665.1|</t>
  </si>
  <si>
    <t>gb|KLL09687.1|</t>
  </si>
  <si>
    <t>gb|KLL09688.1|</t>
  </si>
  <si>
    <t>gb|KLL09718.1|</t>
  </si>
  <si>
    <t>gb|KLL09723.1|</t>
  </si>
  <si>
    <t>hypothetical protein FrCorBMG51_22945 [Frankia sp. BMG5.1]</t>
  </si>
  <si>
    <t>gb|KLL09766.1|</t>
  </si>
  <si>
    <t>gb|KLL09833.1|</t>
  </si>
  <si>
    <t>Iojap-like protein [Frankia sp. BMG5.1]</t>
  </si>
  <si>
    <t>gb|KLL09856.1|</t>
  </si>
  <si>
    <t>gb|KLL09888.1|</t>
  </si>
  <si>
    <t>cystathionine beta-synthase [Frankia sp. BMG5.1]</t>
  </si>
  <si>
    <t>gb|KLL09931.1|</t>
  </si>
  <si>
    <t>superoxide dismutase [Frankia sp. BMG5.1]</t>
  </si>
  <si>
    <t>gb|KLL09966.1|</t>
  </si>
  <si>
    <t>hypothetical protein FrCorBMG51_21240 [Frankia sp. BMG5.1]</t>
  </si>
  <si>
    <t>gb|KLL09972.1|</t>
  </si>
  <si>
    <t>gb|KLL09977.1|</t>
  </si>
  <si>
    <t>hypothetical protein FrCorBMG51_21070 [Frankia sp. BMG5.1]</t>
  </si>
  <si>
    <t>gb|KLL09978.1|</t>
  </si>
  <si>
    <t>gb|KLL10003.1|</t>
  </si>
  <si>
    <t>gb|KLL10011.1|</t>
  </si>
  <si>
    <t>gb|KLL10061.1|</t>
  </si>
  <si>
    <t>sulfurtransferase [Frankia sp. BMG5.1]</t>
  </si>
  <si>
    <t>gb|KLL10070.1|</t>
  </si>
  <si>
    <t>DNA recombination protein RecN [Frankia sp. BMG5.1]</t>
  </si>
  <si>
    <t>gb|KLL10083.1|</t>
  </si>
  <si>
    <t>hypothetical protein FrCorBMG51_20220 [Frankia sp. BMG5.1]</t>
  </si>
  <si>
    <t>gb|KLL10086.1|</t>
  </si>
  <si>
    <t>hypothetical protein FrCorBMG51_20235 [Frankia sp. BMG5.1]</t>
  </si>
  <si>
    <t>gb|KLL10096.1|</t>
  </si>
  <si>
    <t>hypothetical protein FrCorBMG51_20240 [Frankia sp. BMG5.1]</t>
  </si>
  <si>
    <t>gb|KLL10100.1|</t>
  </si>
  <si>
    <t>REX family transcriptional regulator [Frankia sp. BMG5.1]</t>
  </si>
  <si>
    <t>gb|KLL10101.1|</t>
  </si>
  <si>
    <t>delta-aminolevulinic acid dehydratase [Frankia sp. BMG5.1]</t>
  </si>
  <si>
    <t>gb|KLL10106.1|</t>
  </si>
  <si>
    <t>gb|KLL10115.1|</t>
  </si>
  <si>
    <t>hypothetical protein FrCorBMG51_20050 [Frankia sp. BMG5.1]</t>
  </si>
  <si>
    <t>gb|KLL10160.1|</t>
  </si>
  <si>
    <t>hypothetical protein FrCorBMG51_19895 [Frankia sp. BMG5.1]</t>
  </si>
  <si>
    <t>gb|KLL10164.1|</t>
  </si>
  <si>
    <t>rRNA methyltransferase [Frankia sp. BMG5.1]</t>
  </si>
  <si>
    <t>gb|KLL10174.1|</t>
  </si>
  <si>
    <t>gb|KLL10196.1|</t>
  </si>
  <si>
    <t>antitermination protein NusB [Frankia sp. BMG5.1]</t>
  </si>
  <si>
    <t>gb|KLL10199.1|</t>
  </si>
  <si>
    <t>uracil phosphoribosyltransferase [Frankia sp. BMG5.1]</t>
  </si>
  <si>
    <t>gb|KLL10203.1|</t>
  </si>
  <si>
    <t>zf-TFIIB domain containing protein [Frankia sp. BMG5.1]</t>
  </si>
  <si>
    <t>gb|KLL10213.1|</t>
  </si>
  <si>
    <t>recombinase RarA, partial [Frankia sp. BMG5.1]</t>
  </si>
  <si>
    <t>gb|KLL10220.1|</t>
  </si>
  <si>
    <t>50S ribosomal protein L35 [Frankia sp. BMG5.1]</t>
  </si>
  <si>
    <t>gb|KLL10224.1|</t>
  </si>
  <si>
    <t>N-acetyl-gamma-glutamyl-phosphate reductase [Frankia sp. BMG5.1]</t>
  </si>
  <si>
    <t>gb|KLL10225.1|</t>
  </si>
  <si>
    <t>N-acetylglutamate synthase [Frankia sp. BMG5.1]</t>
  </si>
  <si>
    <t>gb|KLL10246.1|</t>
  </si>
  <si>
    <t>FMNH2-utilizing monooxygenase [Frankia sp. BMG5.1]</t>
  </si>
  <si>
    <t>gb|KLL10260.1|</t>
  </si>
  <si>
    <t>gb|KLL10313.1|</t>
  </si>
  <si>
    <t>hypothetical protein FrCorBMG51_18820 [Frankia sp. BMG5.1]</t>
  </si>
  <si>
    <t>gb|KLL10321.1|</t>
  </si>
  <si>
    <t>hypothetical protein FrCorBMG51_18900 [Frankia sp. BMG5.1]</t>
  </si>
  <si>
    <t>gb|KLL10339.1|</t>
  </si>
  <si>
    <t>gb|KLL10352.1|</t>
  </si>
  <si>
    <t>gb|KLL10360.1|</t>
  </si>
  <si>
    <t>gb|KLL10369.1|</t>
  </si>
  <si>
    <t>prevent-host-death protein [Frankia sp. BMG5.1]</t>
  </si>
  <si>
    <t>gb|KLL10394.1|</t>
  </si>
  <si>
    <t>luciferase [Frankia sp. BMG5.1]</t>
  </si>
  <si>
    <t>gb|KLL10396.1|</t>
  </si>
  <si>
    <t>gb|KLL10404.1|</t>
  </si>
  <si>
    <t>hypothetical protein FrCorBMG51_18500 [Frankia sp. BMG5.1]</t>
  </si>
  <si>
    <t>gb|KLL10426.1|</t>
  </si>
  <si>
    <t>preprotein translocase subunit TatA [Frankia sp. BMG5.1]</t>
  </si>
  <si>
    <t>gb|KLL10451.1|</t>
  </si>
  <si>
    <t>phosphate ABC transporter ATP-binding protein [Frankia sp. BMG5.1]</t>
  </si>
  <si>
    <t>gb|KLL10469.1|</t>
  </si>
  <si>
    <t>gb|KLL10471.1|</t>
  </si>
  <si>
    <t>hypothetical protein FrCorBMG51_17840 [Frankia sp. BMG5.1]</t>
  </si>
  <si>
    <t>gb|KLL10503.1|</t>
  </si>
  <si>
    <t>hypothetical protein FrCorBMG51_17695 [Frankia sp. BMG5.1]</t>
  </si>
  <si>
    <t>gb|KLL10518.1|</t>
  </si>
  <si>
    <t>pyridoxine 5'-phosphate oxidase [Frankia sp. BMG5.1]</t>
  </si>
  <si>
    <t>gb|KLL10525.1|</t>
  </si>
  <si>
    <t>HIT family hydrolase [Frankia sp. BMG5.1]</t>
  </si>
  <si>
    <t>gb|KLL10531.1|</t>
  </si>
  <si>
    <t>CopG family transcriptional regulator [Frankia sp. BMG5.1]</t>
  </si>
  <si>
    <t>gb|KLL10534.1|</t>
  </si>
  <si>
    <t>metallophosphoesterase [Frankia sp. BMG5.1]</t>
  </si>
  <si>
    <t>gb|KLL10541.1|</t>
  </si>
  <si>
    <t>6-phosphofructokinase [Frankia sp. BMG5.1]</t>
  </si>
  <si>
    <t>gb|KLL10558.1|</t>
  </si>
  <si>
    <t>UDP-N-acetylmuramoylalanyl-D-glutamate--2,6-diaminopimelate ligase, partial [Frankia sp. BMG5.1]</t>
  </si>
  <si>
    <t>gb|KLL10656.1|</t>
  </si>
  <si>
    <t>hypothetical protein FrCorBMG51_16945 [Frankia sp. BMG5.1]</t>
  </si>
  <si>
    <t>gb|KLL10687.1|</t>
  </si>
  <si>
    <t>gb|KLL10705.1|</t>
  </si>
  <si>
    <t>gb|KLL10708.1|</t>
  </si>
  <si>
    <t>gb|KLL10716.1|</t>
  </si>
  <si>
    <t>cupin [Frankia sp. BMG5.1]</t>
  </si>
  <si>
    <t>gb|KLL10739.1|</t>
  </si>
  <si>
    <t>gb|KLL10772.1|</t>
  </si>
  <si>
    <t>gb|KLL10778.1|</t>
  </si>
  <si>
    <t>chitin-binding protein [Frankia sp. BMG5.1]</t>
  </si>
  <si>
    <t>gb|KLL10798.1|</t>
  </si>
  <si>
    <t>gb|KLL10803.1|</t>
  </si>
  <si>
    <t>ammonium transporter [Frankia sp. BMG5.1]</t>
  </si>
  <si>
    <t>gb|KLL10823.1|</t>
  </si>
  <si>
    <t>hypothetical protein FrCorBMG51_15515 [Frankia sp. BMG5.1]</t>
  </si>
  <si>
    <t>gb|KLL10838.1|</t>
  </si>
  <si>
    <t>hypothetical protein FrCorBMG51_15650 [Frankia sp. BMG5.1]</t>
  </si>
  <si>
    <t>gb|KLL10861.1|</t>
  </si>
  <si>
    <t>hyaluronan synthase [Frankia sp. BMG5.1]</t>
  </si>
  <si>
    <t>gb|KLL10876.1|</t>
  </si>
  <si>
    <t>D-alanyl-D-alanine carboxypeptidase [Frankia sp. BMG5.1]</t>
  </si>
  <si>
    <t>gb|KLL10910.1|</t>
  </si>
  <si>
    <t>PEBP family protein [Frankia sp. BMG5.1]</t>
  </si>
  <si>
    <t>gb|KLL10917.1|</t>
  </si>
  <si>
    <t>L-lysine 6-monooxygenase [Frankia sp. BMG5.1]</t>
  </si>
  <si>
    <t>gb|KLL10936.1|</t>
  </si>
  <si>
    <t>gb|KLL10962.1|</t>
  </si>
  <si>
    <t>hypothetical protein FrCorBMG51_14480 [Frankia sp. BMG5.1]</t>
  </si>
  <si>
    <t>gb|KLL10974.1|</t>
  </si>
  <si>
    <t>helicase DnaB [Frankia sp. BMG5.1]</t>
  </si>
  <si>
    <t>gb|KLL11005.1|</t>
  </si>
  <si>
    <t>glutamate ligase [Frankia sp. BMG5.1]</t>
  </si>
  <si>
    <t>gb|KLL11012.1|</t>
  </si>
  <si>
    <t>chromosomal replication initiation protein [Frankia sp. BMG5.1]</t>
  </si>
  <si>
    <t>gb|KLL11040.1|</t>
  </si>
  <si>
    <t>recombinase RecB [Frankia sp. BMG5.1]</t>
  </si>
  <si>
    <t>gb|KLL11052.1|</t>
  </si>
  <si>
    <t>phosphatase [Frankia sp. BMG5.1]</t>
  </si>
  <si>
    <t>gb|KLL11062.1|</t>
  </si>
  <si>
    <t>gb|KLL11073.1|</t>
  </si>
  <si>
    <t>hypothetical protein FrCorBMG51_13725 [Frankia sp. BMG5.1]</t>
  </si>
  <si>
    <t>gb|KLL11074.1|</t>
  </si>
  <si>
    <t>phosphate uptake regulator PhoU [Frankia sp. BMG5.1]</t>
  </si>
  <si>
    <t>gb|KLL11077.1|</t>
  </si>
  <si>
    <t>excinuclease ABC subunit C [Frankia sp. BMG5.1]</t>
  </si>
  <si>
    <t>gb|KLL11083.1|</t>
  </si>
  <si>
    <t>hypothetical protein FrCorBMG51_13820 [Frankia sp. BMG5.1]</t>
  </si>
  <si>
    <t>gb|KLL11101.1|</t>
  </si>
  <si>
    <t>Zn-dependent hydrolase [Frankia sp. BMG5.1]</t>
  </si>
  <si>
    <t>gb|KLL11104.1|</t>
  </si>
  <si>
    <t>mannose-1-phosphate guanyltransferase [Frankia sp. BMG5.1]</t>
  </si>
  <si>
    <t>gb|KLL11117.1|</t>
  </si>
  <si>
    <t>gb|KLL11126.1|</t>
  </si>
  <si>
    <t>gb|KLL11127.1|</t>
  </si>
  <si>
    <t>gb|KLL11143.1|</t>
  </si>
  <si>
    <t>urease subunit gamma [Frankia sp. BMG5.1]</t>
  </si>
  <si>
    <t>gb|KLL11146.1|</t>
  </si>
  <si>
    <t>electron transporter SenC [Frankia sp. BMG5.1]</t>
  </si>
  <si>
    <t>gb|KLL11163.1|</t>
  </si>
  <si>
    <t>gb|KLL11179.1|</t>
  </si>
  <si>
    <t>gb|KLL11185.1|</t>
  </si>
  <si>
    <t>aromatic ring-opening dioxygenase LigA [Frankia sp. BMG5.1]</t>
  </si>
  <si>
    <t>gb|KLL11213.1|</t>
  </si>
  <si>
    <t>hypothetical protein FrCorBMG51_12265 [Frankia sp. BMG5.1]</t>
  </si>
  <si>
    <t>gb|KLL11226.1|</t>
  </si>
  <si>
    <t>aminobenzoate oxygenase [Frankia sp. BMG5.1]</t>
  </si>
  <si>
    <t>gb|KLL11227.1|</t>
  </si>
  <si>
    <t>hypothetical protein FrCorBMG51_12410 [Frankia sp. BMG5.1]</t>
  </si>
  <si>
    <t>gb|KLL11241.1|</t>
  </si>
  <si>
    <t>hypothetical protein FrCorBMG51_12510 [Frankia sp. BMG5.1]</t>
  </si>
  <si>
    <t>gb|KLL11291.1|</t>
  </si>
  <si>
    <t>transposase [Frankia sp. BMG5.1]</t>
  </si>
  <si>
    <t>gb|KLL11296.1|</t>
  </si>
  <si>
    <t>gb|KLL11301.1|</t>
  </si>
  <si>
    <t>gb|KLL11318.1|</t>
  </si>
  <si>
    <t>gb|KLL11369.1|</t>
  </si>
  <si>
    <t>hypothetical protein FrCorBMG51_11390 [Frankia sp. BMG5.1]</t>
  </si>
  <si>
    <t>gb|KLL11377.1|</t>
  </si>
  <si>
    <t>cytochrome BD ubiquinol oxidase subunit II [Frankia sp. BMG5.1]</t>
  </si>
  <si>
    <t>gb|KLL11432.1|</t>
  </si>
  <si>
    <t>hypothetical protein FrCorBMG51_11440 [Frankia sp. BMG5.1]</t>
  </si>
  <si>
    <t>gb|KLL11437.1|</t>
  </si>
  <si>
    <t>gb|KLL11455.1|</t>
  </si>
  <si>
    <t>preprotein translocase subunit SecF [Frankia sp. BMG5.1]</t>
  </si>
  <si>
    <t>gb|KLL11483.1|</t>
  </si>
  <si>
    <t>cell wall hydrolase [Frankia sp. BMG5.1]</t>
  </si>
  <si>
    <t>gb|KLL11485.1|</t>
  </si>
  <si>
    <t>gb|KLL11506.1|</t>
  </si>
  <si>
    <t>gamma-glutamyl kinase [Frankia sp. BMG5.1]</t>
  </si>
  <si>
    <t>gb|KLL11521.1|</t>
  </si>
  <si>
    <t>gb|KLL11526.1|</t>
  </si>
  <si>
    <t>gb|KLL11528.1|</t>
  </si>
  <si>
    <t>ribose 5-phosphate isomerase [Frankia sp. BMG5.1]</t>
  </si>
  <si>
    <t>gb|KLL11529.1|</t>
  </si>
  <si>
    <t>gb|KLL11538.1|</t>
  </si>
  <si>
    <t>gb|KLL11543.1|</t>
  </si>
  <si>
    <t>hypothetical protein FrCorBMG51_10905 [Frankia sp. BMG5.1]</t>
  </si>
  <si>
    <t>gb|KLL11544.1|</t>
  </si>
  <si>
    <t>hypothetical protein FrCorBMG51_10910 [Frankia sp. BMG5.1]</t>
  </si>
  <si>
    <t>gb|KLL11547.1|</t>
  </si>
  <si>
    <t>gb|KLL11549.1|</t>
  </si>
  <si>
    <t>hypothetical protein FrCorBMG51_10935 [Frankia sp. BMG5.1]</t>
  </si>
  <si>
    <t>gb|KLL11556.1|</t>
  </si>
  <si>
    <t>hypothetical protein FrCorBMG51_10980 [Frankia sp. BMG5.1]</t>
  </si>
  <si>
    <t>gb|KLL11565.1|</t>
  </si>
  <si>
    <t>hypothetical protein FrCorBMG51_11030 [Frankia sp. BMG5.1]</t>
  </si>
  <si>
    <t>gb|KLL11573.1|</t>
  </si>
  <si>
    <t>hypothetical protein FrCorBMG51_11090 [Frankia sp. BMG5.1]</t>
  </si>
  <si>
    <t>gb|KLL11578.1|</t>
  </si>
  <si>
    <t>hypothetical protein FrCorBMG51_11120 [Frankia sp. BMG5.1]</t>
  </si>
  <si>
    <t>gb|KLL11586.1|</t>
  </si>
  <si>
    <t>hypothetical protein FrCorBMG51_11170 [Frankia sp. BMG5.1]</t>
  </si>
  <si>
    <t>gb|KLL11608.1|</t>
  </si>
  <si>
    <t>lipid A biosynthesis lauroyl acyltransferase [Frankia sp. BMG5.1]</t>
  </si>
  <si>
    <t>gb|KLL11637.1|</t>
  </si>
  <si>
    <t>formyl transferase [Frankia sp. BMG5.1]</t>
  </si>
  <si>
    <t>gb|KLL11650.1|</t>
  </si>
  <si>
    <t>imidazoleglycerol-phosphate dehydratase [Frankia sp. BMG5.1]</t>
  </si>
  <si>
    <t>gb|KLL11676.1|</t>
  </si>
  <si>
    <t>hypothetical protein FrCorBMG51_09990 [Frankia sp. BMG5.1]</t>
  </si>
  <si>
    <t>gb|KLL11686.1|</t>
  </si>
  <si>
    <t>cytotoxic translational repressor of toxin-antitoxin stability system [Frankia sp. BMG5.1]</t>
  </si>
  <si>
    <t>gb|KLL11710.1|</t>
  </si>
  <si>
    <t>nitrate transporter [Frankia sp. BMG5.1]</t>
  </si>
  <si>
    <t>gb|KLL11712.1|</t>
  </si>
  <si>
    <t>purine nucleoside phosphorylase [Frankia sp. BMG5.1]</t>
  </si>
  <si>
    <t>gb|KLL11722.1|</t>
  </si>
  <si>
    <t>hydantoinase [Frankia sp. BMG5.1]</t>
  </si>
  <si>
    <t>gb|KLL11726.1|</t>
  </si>
  <si>
    <t>gb|KLL11733.1|</t>
  </si>
  <si>
    <t>biotin synthase [Frankia sp. BMG5.1]</t>
  </si>
  <si>
    <t>gb|KLL11740.1|</t>
  </si>
  <si>
    <t>gb|KLL11753.1|</t>
  </si>
  <si>
    <t>hypothetical protein FrCorBMG51_09535 [Frankia sp. BMG5.1]</t>
  </si>
  <si>
    <t>gb|KLL11754.1|</t>
  </si>
  <si>
    <t>signal protein PDZ [Frankia sp. BMG5.1]</t>
  </si>
  <si>
    <t>gb|KLL11778.1|</t>
  </si>
  <si>
    <t>hypothetical protein FrCorBMG51_08830 [Frankia sp. BMG5.1]</t>
  </si>
  <si>
    <t>gb|KLL11820.1|</t>
  </si>
  <si>
    <t>deoxyuridine 5'-triphosphate nucleotidohydrolase [Frankia sp. BMG5.1]</t>
  </si>
  <si>
    <t>gb|KLL11823.1|</t>
  </si>
  <si>
    <t>inositol-phosphate phosphatase [Frankia sp. BMG5.1]</t>
  </si>
  <si>
    <t>gb|KLL11870.1|</t>
  </si>
  <si>
    <t>pilus assembly protein HicB [Frankia sp. BMG5.1]</t>
  </si>
  <si>
    <t>gb|KLL11874.1|</t>
  </si>
  <si>
    <t>FAD-linked oxidase [Frankia sp. BMG5.1]</t>
  </si>
  <si>
    <t>gb|KLL11878.1|</t>
  </si>
  <si>
    <t>hypothetical protein FrCorBMG51_08675 [Frankia sp. BMG5.1]</t>
  </si>
  <si>
    <t>gb|KLL11880.1|</t>
  </si>
  <si>
    <t>gb|KLL11893.1|</t>
  </si>
  <si>
    <t>hypothetical protein FrCorBMG51_08470 [Frankia sp. BMG5.1]</t>
  </si>
  <si>
    <t>gb|KLL11944.1|</t>
  </si>
  <si>
    <t>deoxyguanosinetriphosphate triphosphohydrolase [Frankia sp. BMG5.1]</t>
  </si>
  <si>
    <t>gb|KLL11948.1|</t>
  </si>
  <si>
    <t>pyruvate phosphate dikinase [Frankia sp. BMG5.1]</t>
  </si>
  <si>
    <t>gb|KLL11954.1|</t>
  </si>
  <si>
    <t>GTPase Era [Frankia sp. BMG5.1]</t>
  </si>
  <si>
    <t>gb|KLL11956.1|</t>
  </si>
  <si>
    <t>gb|KLL11962.1|</t>
  </si>
  <si>
    <t>hypothetical protein FrCorBMG51_08135 [Frankia sp. BMG5.1]</t>
  </si>
  <si>
    <t>gb|KLL11966.1|</t>
  </si>
  <si>
    <t>gb|KLL11971.1|</t>
  </si>
  <si>
    <t>proteasome protein [Frankia sp. BMG5.1]</t>
  </si>
  <si>
    <t>gb|KLL11992.1|</t>
  </si>
  <si>
    <t>LysR family transcriptional regulator [Frankia sp. BMG5.1]</t>
  </si>
  <si>
    <t>gb|KLL12026.1|</t>
  </si>
  <si>
    <t>1-pyrroline-5-carboxylate dehydrogenase [Frankia sp. BMG5.1]</t>
  </si>
  <si>
    <t>gb|KLL12029.1|</t>
  </si>
  <si>
    <t>gb|KLL12053.1|</t>
  </si>
  <si>
    <t>gb|KLL12065.1|</t>
  </si>
  <si>
    <t>gb|KLL12071.1|</t>
  </si>
  <si>
    <t>glucose-1-phosphate thymidylyltransferase [Frankia sp. BMG5.1]</t>
  </si>
  <si>
    <t>gb|KLL12073.1|</t>
  </si>
  <si>
    <t>carbonic anhydrase [Frankia sp. BMG5.1]</t>
  </si>
  <si>
    <t>gb|KLL12074.1|</t>
  </si>
  <si>
    <t>polysaccharide synthesis protein GtrA [Frankia sp. BMG5.1]</t>
  </si>
  <si>
    <t>gb|KLL12093.1|</t>
  </si>
  <si>
    <t>hypothetical protein FrCorBMG51_07035 [Frankia sp. BMG5.1]</t>
  </si>
  <si>
    <t>gb|KLL12098.1|</t>
  </si>
  <si>
    <t>mannose-6-phosphate isomerase [Frankia sp. BMG5.1]</t>
  </si>
  <si>
    <t>gb|KLL12104.1|</t>
  </si>
  <si>
    <t>gb|KLL12112.1|</t>
  </si>
  <si>
    <t>hypothetical protein FrCorBMG51_06505 [Frankia sp. BMG5.1]</t>
  </si>
  <si>
    <t>gb|KLL12213.1|</t>
  </si>
  <si>
    <t>gb|KLL12227.1|</t>
  </si>
  <si>
    <t>arpA protein [Frankia sp. BMG5.1]</t>
  </si>
  <si>
    <t>gb|KLL12252.1|</t>
  </si>
  <si>
    <t>gb|KLL12258.1|</t>
  </si>
  <si>
    <t>serine protease [Frankia sp. BMG5.1]</t>
  </si>
  <si>
    <t>gb|KLL12287.1|</t>
  </si>
  <si>
    <t>pantothenate kinase [Frankia sp. BMG5.1]</t>
  </si>
  <si>
    <t>gb|KLL12308.1|</t>
  </si>
  <si>
    <t>threonine synthase [Frankia sp. BMG5.1]</t>
  </si>
  <si>
    <t>gb|KLL12311.1|</t>
  </si>
  <si>
    <t>helicase [Frankia sp. BMG5.1]</t>
  </si>
  <si>
    <t>gb|KLL12327.1|</t>
  </si>
  <si>
    <t>endonuclease III [Frankia sp. BMG5.1]</t>
  </si>
  <si>
    <t>gb|KLL12332.1|</t>
  </si>
  <si>
    <t>hypothetical protein FrCorBMG51_06145 [Frankia sp. BMG5.1]</t>
  </si>
  <si>
    <t>gb|KLL12386.1|</t>
  </si>
  <si>
    <t>3-hydroxylacyl-ACP dehydratase [Frankia sp. BMG5.1]</t>
  </si>
  <si>
    <t>gb|KLL12389.1|</t>
  </si>
  <si>
    <t>hypothetical protein FrCorBMG51_05120 [Frankia sp. BMG5.1]</t>
  </si>
  <si>
    <t>gb|KLL12418.1|</t>
  </si>
  <si>
    <t>gb|KLL12429.1|</t>
  </si>
  <si>
    <t>pseudouridine synthase [Frankia sp. BMG5.1]</t>
  </si>
  <si>
    <t>gb|KLL12430.1|</t>
  </si>
  <si>
    <t>gb|KLL12431.1|</t>
  </si>
  <si>
    <t>hypothetical protein FrCorBMG51_05170 [Frankia sp. BMG5.1]</t>
  </si>
  <si>
    <t>gb|KLL12454.1|</t>
  </si>
  <si>
    <t>gb|KLL12459.1|</t>
  </si>
  <si>
    <t>gb|KLL12499.1|</t>
  </si>
  <si>
    <t>hypothetical protein FrCorBMG51_04300 [Frankia sp. BMG5.1]</t>
  </si>
  <si>
    <t>gb|KLL12502.1|</t>
  </si>
  <si>
    <t>heme biosynthesis protein HemY [Frankia sp. BMG5.1]</t>
  </si>
  <si>
    <t>gb|KLL12522.1|</t>
  </si>
  <si>
    <t>imidazole glycerol phosphate synthase [Frankia sp. BMG5.1]</t>
  </si>
  <si>
    <t>gb|KLL12560.1|</t>
  </si>
  <si>
    <t>hypothetical protein FrCorBMG51_04210 [Frankia sp. BMG5.1]</t>
  </si>
  <si>
    <t>gb|KLL12573.1|</t>
  </si>
  <si>
    <t>hypothetical protein FrCorBMG51_04670 [Frankia sp. BMG5.1]</t>
  </si>
  <si>
    <t>gb|KLL12588.1|</t>
  </si>
  <si>
    <t>gb|KLL12590.1|</t>
  </si>
  <si>
    <t>gb|KLL12594.1|</t>
  </si>
  <si>
    <t>hypothetical protein FrCorBMG51_02555 [Frankia sp. BMG5.1]</t>
  </si>
  <si>
    <t>gb|KLL12614.1|</t>
  </si>
  <si>
    <t>NADH:ubiquinone oxidoreductase subunit K [Frankia sp. BMG5.1]</t>
  </si>
  <si>
    <t>gb|KLL12620.1|</t>
  </si>
  <si>
    <t>protease HtpX [Frankia sp. BMG5.1]</t>
  </si>
  <si>
    <t>gb|KLL12628.1|</t>
  </si>
  <si>
    <t>50S ribosomal protein L33 [Frankia sp. BMG5.1]</t>
  </si>
  <si>
    <t>gb|KLL12666.1|</t>
  </si>
  <si>
    <t>30S ribosomal protein S11 [Frankia sp. BMG5.1]</t>
  </si>
  <si>
    <t>gb|KLL12671.1|</t>
  </si>
  <si>
    <t>phosphoglucosamine mutase [Frankia sp. BMG5.1]</t>
  </si>
  <si>
    <t>gb|KLL12673.1|</t>
  </si>
  <si>
    <t>hypothetical protein FrCorBMG51_03110 [Frankia sp. BMG5.1]</t>
  </si>
  <si>
    <t>gb|KLL12674.1|</t>
  </si>
  <si>
    <t>carbohydrate kinase [Frankia sp. BMG5.1]</t>
  </si>
  <si>
    <t>gb|KLL12676.1|</t>
  </si>
  <si>
    <t>gb|KLL12677.1|</t>
  </si>
  <si>
    <t>peptidase M22 [Frankia sp. BMG5.1]</t>
  </si>
  <si>
    <t>gb|KLL12688.1|</t>
  </si>
  <si>
    <t>gb|KLL12690.1|</t>
  </si>
  <si>
    <t>dynein regulation protein LC7 [Frankia sp. BMG5.1]</t>
  </si>
  <si>
    <t>gb|KLL12695.1|</t>
  </si>
  <si>
    <t>gb|KLL12705.1|</t>
  </si>
  <si>
    <t>gb|KLL12706.1|</t>
  </si>
  <si>
    <t>hypothetical protein FrCorBMG51_03365 [Frankia sp. BMG5.1]</t>
  </si>
  <si>
    <t>gb|KLL12716.1|</t>
  </si>
  <si>
    <t>hypothetical protein FrCorBMG51_03455 [Frankia sp. BMG5.1]</t>
  </si>
  <si>
    <t>gb|KLL12722.1|</t>
  </si>
  <si>
    <t>hypothetical protein FrCorBMG51_03490 [Frankia sp. BMG5.1]</t>
  </si>
  <si>
    <t>gb|KLL12743.1|</t>
  </si>
  <si>
    <t>hypothetical protein FrCorBMG51_03650 [Frankia sp. BMG5.1]</t>
  </si>
  <si>
    <t>gb|KLL12771.1|</t>
  </si>
  <si>
    <t>gb|KLL12793.1|</t>
  </si>
  <si>
    <t>NADH:ubiquinone oxidoreductase subunit H, partial [Frankia sp. BMG5.1]</t>
  </si>
  <si>
    <t>gb|KLL12794.1|</t>
  </si>
  <si>
    <t>gb|KLL12810.1|</t>
  </si>
  <si>
    <t>gb|KLL12829.1|</t>
  </si>
  <si>
    <t>hypothetical protein FrCorBMG51_01400 [Frankia sp. BMG5.1]</t>
  </si>
  <si>
    <t>gb|KLL12830.1|</t>
  </si>
  <si>
    <t>2-hydroxyhepta-2,4-diene-1,7-dioate isomerase [Frankia sp. BMG5.1]</t>
  </si>
  <si>
    <t>gb|KLL12832.1|</t>
  </si>
  <si>
    <t>gb|KLL12844.1|</t>
  </si>
  <si>
    <t>phosphopantetheine adenylyltransferase [Frankia sp. BMG5.1]</t>
  </si>
  <si>
    <t>gb|KLL12847.1|</t>
  </si>
  <si>
    <t>gb|KLL12866.1|</t>
  </si>
  <si>
    <t>peptidase M50 [Frankia sp. BMG5.1]</t>
  </si>
  <si>
    <t>gb|KLL12880.1|</t>
  </si>
  <si>
    <t>phosphoketolase [Frankia sp. BMG5.1]</t>
  </si>
  <si>
    <t>gb|KLL12894.1|</t>
  </si>
  <si>
    <t>LexA family transcriptional regulator [Frankia sp. BMG5.1]</t>
  </si>
  <si>
    <t>gb|KLL12901.1|</t>
  </si>
  <si>
    <t>Xaa-Pro aminopeptidase [Frankia sp. BMG5.1]</t>
  </si>
  <si>
    <t>gb|KLL12915.1|</t>
  </si>
  <si>
    <t>protein tyrosine phosphatase [Frankia sp. BMG5.1]</t>
  </si>
  <si>
    <t>gb|KLL12938.1|</t>
  </si>
  <si>
    <t>hypothetical protein FrCorBMG51_02305 [Frankia sp. BMG5.1]</t>
  </si>
  <si>
    <t>gb|KLL12947.1|</t>
  </si>
  <si>
    <t>ATP/GTP-binding protein [Frankia sp. BMG5.1]</t>
  </si>
  <si>
    <t>gb|KLL12953.1|</t>
  </si>
  <si>
    <t>1,4-alpha-glucan branching protein [Frankia sp. BMG5.1]</t>
  </si>
  <si>
    <t>gb|KLL12956.1|</t>
  </si>
  <si>
    <t>methionine synthase [Frankia sp. BMG5.1]</t>
  </si>
  <si>
    <t>gb|KLL12960.1|</t>
  </si>
  <si>
    <t>ATP-dependent DNA helicase RecG [Frankia sp. BMG5.1]</t>
  </si>
  <si>
    <t>gb|KLL12974.1|</t>
  </si>
  <si>
    <t>acetoacetyl-CoA synthetase [Frankia sp. BMG5.1]</t>
  </si>
  <si>
    <t>gb|KLL13006.1|</t>
  </si>
  <si>
    <t>DNA repair protein [Frankia sp. BMG5.1]</t>
  </si>
  <si>
    <t>gb|KLL13010.1|</t>
  </si>
  <si>
    <t>hypothetical protein FrCorBMG51_00160 [Frankia sp. BMG5.1]</t>
  </si>
  <si>
    <t>gb|KLL13013.1|</t>
  </si>
  <si>
    <t>gb|KLL13024.1|</t>
  </si>
  <si>
    <t>hypothetical protein FrCorBMG51_00290 [Frankia sp. BMG5.1]</t>
  </si>
  <si>
    <t>gb|KLL13035.1|</t>
  </si>
  <si>
    <t>gb|KLL13041.1|</t>
  </si>
  <si>
    <t>gb|KLL13048.1|</t>
  </si>
  <si>
    <t>gb|KLL13050.1|</t>
  </si>
  <si>
    <t>1D-myo-inositol 2-acetamido-2-deoxy-alpha-D-glucopyranoside deacetylase [Frankia sp. BMG5.1]</t>
  </si>
  <si>
    <t>gb|KLL13062.1|</t>
  </si>
  <si>
    <t>hypothetical protein FrCorBMG51_00585 [Frankia sp. BMG5.1]</t>
  </si>
  <si>
    <t>gb|KLL13063.1|</t>
  </si>
  <si>
    <t>gb|KLL13065.1|</t>
  </si>
  <si>
    <t>hypothetical protein FrCorBMG51_00605 [Frankia sp. BMG5.1]</t>
  </si>
  <si>
    <t>gb|KLL13102.1|</t>
  </si>
  <si>
    <t>gb|KLL13108.1|</t>
  </si>
  <si>
    <t>hypothetical protein FrCorBMG51_00915 [Frankia sp. BMG5.1]</t>
  </si>
  <si>
    <t>gb|KLL13150.1|</t>
  </si>
  <si>
    <t>16S rRNA methyltransferase [Frankia sp. BMG5.1]</t>
  </si>
  <si>
    <t>gb|KLL13156.1|</t>
  </si>
  <si>
    <t>hypothetical protein FrCorBMG51_01105, partial [Frankia sp. BMG5.1]</t>
  </si>
  <si>
    <t>ref|WP_047221638.1|</t>
  </si>
  <si>
    <t>ref|WP_047222612.1|</t>
  </si>
  <si>
    <t>ref|WP_047222637.1|</t>
  </si>
  <si>
    <t>ref|WP_047222869.1|</t>
  </si>
  <si>
    <t>ref|WP_047223144.1|</t>
  </si>
  <si>
    <t>FMN-binding glutamate synthase family protein [Frankia sp. BMG5.1]</t>
  </si>
  <si>
    <t>ref|WP_047223216.1|</t>
  </si>
  <si>
    <t>ref|WP_047223967.1|</t>
  </si>
  <si>
    <t>ref|WP_047223998.1|</t>
  </si>
  <si>
    <t>ref|WP_047224192.1|</t>
  </si>
  <si>
    <t>ref|WP_052914185.1|</t>
  </si>
  <si>
    <t>ref|WP_052914189.1|</t>
  </si>
  <si>
    <t>ref|WP_052914239.1|</t>
  </si>
  <si>
    <t>cytochrome c biogenesis protein ResB [Frankia sp. BMG5.1]</t>
  </si>
  <si>
    <t>ref|WP_052914240.1|</t>
  </si>
  <si>
    <t>ref|WP_052914277.1|</t>
  </si>
  <si>
    <t>ref|WP_052914373.1|</t>
  </si>
  <si>
    <t>ref|WP_052914400.1|</t>
  </si>
  <si>
    <t>ref|WP_052914445.1|</t>
  </si>
  <si>
    <t>ref|WP_052914449.1|</t>
  </si>
  <si>
    <t>ref|WP_052914451.1|</t>
  </si>
  <si>
    <t>ref|WP_052914466.1|</t>
  </si>
  <si>
    <t>ref|WP_052914470.1|</t>
  </si>
  <si>
    <t>ref|WP_052914502.1|</t>
  </si>
  <si>
    <t>ref|WP_052914510.1|</t>
  </si>
  <si>
    <t>ref|WP_052914526.1|</t>
  </si>
  <si>
    <t>ref|WP_052914547.1|</t>
  </si>
  <si>
    <t>ref|WP_052914548.1|</t>
  </si>
  <si>
    <t>ref|WP_052914552.1|</t>
  </si>
  <si>
    <t>TIR domain-containing protein [Frankia sp. BMG5.1]</t>
  </si>
  <si>
    <t>ref|WP_052914622.1|</t>
  </si>
  <si>
    <t>ref|WP_052914623.1|</t>
  </si>
  <si>
    <t>ref|WP_052914634.1|</t>
  </si>
  <si>
    <t>ref|WP_052914653.1|</t>
  </si>
  <si>
    <t>ref|WP_052914682.1|</t>
  </si>
  <si>
    <t>ref|WP_052914683.1|</t>
  </si>
  <si>
    <t>ref|WP_052914694.1|</t>
  </si>
  <si>
    <t>non-ribosomal peptide synthetase [Frankia sp. BMG5.1]</t>
  </si>
  <si>
    <t>ref|WP_052914732.1|</t>
  </si>
  <si>
    <t>ref|WP_052914744.1|</t>
  </si>
  <si>
    <t>ref|WP_052914751.1|</t>
  </si>
  <si>
    <t>ref|WP_052914782.1|</t>
  </si>
  <si>
    <t>ref|WP_052914783.1|</t>
  </si>
  <si>
    <t>ref|WP_052914844.1|</t>
  </si>
  <si>
    <t>ref|WP_052914853.1|</t>
  </si>
  <si>
    <t>ref|WP_052914894.1|</t>
  </si>
  <si>
    <t>CTP synthase [Frankia sp. BMG5.1]</t>
  </si>
  <si>
    <t>ref|WP_052914896.1|</t>
  </si>
  <si>
    <t>DUF4191 domain-containing protein [Frankia sp. BMG5.1]</t>
  </si>
  <si>
    <t>ref|WP_052914916.1|</t>
  </si>
  <si>
    <t>ref|WP_052914939.1|</t>
  </si>
  <si>
    <t>gb|KLL09505.1|</t>
  </si>
  <si>
    <t>hypothetical protein FrCorBMG51_24460, partial [Frankia sp. BMG5.1]</t>
  </si>
  <si>
    <t>gb|KLL09542.1|</t>
  </si>
  <si>
    <t>hypothetical protein FrCorBMG51_24175 [Frankia sp. BMG5.1]</t>
  </si>
  <si>
    <t>gb|KLL09570.1|</t>
  </si>
  <si>
    <t>phenazine biosynthesis protein [Frankia sp. BMG5.1]</t>
  </si>
  <si>
    <t>gb|KLL09589.1|</t>
  </si>
  <si>
    <t>methionine gamma-lyase [Frankia sp. BMG5.1]</t>
  </si>
  <si>
    <t>gb|KLL09593.1|</t>
  </si>
  <si>
    <t>hypothetical protein FrCorBMG51_23840 [Frankia sp. BMG5.1]</t>
  </si>
  <si>
    <t>gb|KLL09596.1|</t>
  </si>
  <si>
    <t>DNA-directed RNA polymerase subunit omega [Frankia sp. BMG5.1]</t>
  </si>
  <si>
    <t>gb|KLL09602.1|</t>
  </si>
  <si>
    <t>hypothetical protein FrCorBMG51_23685, partial [Frankia sp. BMG5.1]</t>
  </si>
  <si>
    <t>gb|KLL09608.1|</t>
  </si>
  <si>
    <t>hypothetical protein FrCorBMG51_23715 [Frankia sp. BMG5.1]</t>
  </si>
  <si>
    <t>gb|KLL09623.1|</t>
  </si>
  <si>
    <t>chaperonin [Frankia sp. BMG5.1]</t>
  </si>
  <si>
    <t>gb|KLL09629.1|</t>
  </si>
  <si>
    <t>hypothetical protein FrCorBMG51_23580 [Frankia sp. BMG5.1]</t>
  </si>
  <si>
    <t>gb|KLL09642.1|</t>
  </si>
  <si>
    <t>hypothetical protein FrCorBMG51_23545 [Frankia sp. BMG5.1]</t>
  </si>
  <si>
    <t>gb|KLL09683.1|</t>
  </si>
  <si>
    <t>hypothetical protein FrCorBMG51_23295 [Frankia sp. BMG5.1]</t>
  </si>
  <si>
    <t>gb|KLL09691.1|</t>
  </si>
  <si>
    <t>hypothetical protein FrCorBMG51_23200 [Frankia sp. BMG5.1]</t>
  </si>
  <si>
    <t>gb|KLL09697.1|</t>
  </si>
  <si>
    <t>hypothetical protein FrCorBMG51_23135 [Frankia sp. BMG5.1]</t>
  </si>
  <si>
    <t>gb|KLL09719.1|</t>
  </si>
  <si>
    <t>gb|KLL09728.1|</t>
  </si>
  <si>
    <t>phospho-N-acetylmuramoyl-pentapeptide-transferase [Frankia sp. BMG5.1]</t>
  </si>
  <si>
    <t>gb|KLL09746.1|</t>
  </si>
  <si>
    <t>gb|KLL09755.1|</t>
  </si>
  <si>
    <t>gb|KLL09756.1|</t>
  </si>
  <si>
    <t>phosphotransferase [Frankia sp. BMG5.1]</t>
  </si>
  <si>
    <t>gb|KLL09772.1|</t>
  </si>
  <si>
    <t>gb|KLL09779.1|</t>
  </si>
  <si>
    <t>hypothetical protein FrCorBMG51_22545 [Frankia sp. BMG5.1]</t>
  </si>
  <si>
    <t>gb|KLL09782.1|</t>
  </si>
  <si>
    <t>deaminase/reductase [Frankia sp. BMG5.1]</t>
  </si>
  <si>
    <t>gb|KLL09805.1|</t>
  </si>
  <si>
    <t>NAD-dependent dehydratase [Frankia sp. BMG5.1]</t>
  </si>
  <si>
    <t>gb|KLL09806.1|</t>
  </si>
  <si>
    <t>hypothetical protein FrCorBMG51_22310 [Frankia sp. BMG5.1]</t>
  </si>
  <si>
    <t>gb|KLL09808.1|</t>
  </si>
  <si>
    <t>hypothetical protein FrCorBMG51_22345 [Frankia sp. BMG5.1]</t>
  </si>
  <si>
    <t>gb|KLL09811.1|</t>
  </si>
  <si>
    <t>glycosyltransferase [Frankia sp. BMG5.1]</t>
  </si>
  <si>
    <t>gb|KLL09812.1|</t>
  </si>
  <si>
    <t>gb|KLL09815.1|</t>
  </si>
  <si>
    <t>gb|KLL09821.1|</t>
  </si>
  <si>
    <t>von Willebrand factor A [Frankia sp. BMG5.1]</t>
  </si>
  <si>
    <t>gb|KLL09827.1|</t>
  </si>
  <si>
    <t>L-aspartate oxidase [Frankia sp. BMG5.1]</t>
  </si>
  <si>
    <t>gb|KLL09844.1|</t>
  </si>
  <si>
    <t>integrase [Frankia sp. BMG5.1]</t>
  </si>
  <si>
    <t>gb|KLL09862.1|</t>
  </si>
  <si>
    <t>peroxidase [Frankia sp. BMG5.1]</t>
  </si>
  <si>
    <t>gb|KLL09894.1|</t>
  </si>
  <si>
    <t>gb|KLL09900.1|</t>
  </si>
  <si>
    <t>anti-sigma regulatory factor [Frankia sp. BMG5.1]</t>
  </si>
  <si>
    <t>gb|KLL09902.1|</t>
  </si>
  <si>
    <t>hypothetical protein FrCorBMG51_21515 [Frankia sp. BMG5.1]</t>
  </si>
  <si>
    <t>gb|KLL09907.1|</t>
  </si>
  <si>
    <t>hypothetical protein FrCorBMG51_21555 [Frankia sp. BMG5.1]</t>
  </si>
  <si>
    <t>gb|KLL09920.1|</t>
  </si>
  <si>
    <t>gb|KLL09925.1|</t>
  </si>
  <si>
    <t>glyoxalase/bleomycin resistance protein/dioxygenase [Frankia sp. BMG5.1]</t>
  </si>
  <si>
    <t>gb|KLL09928.1|</t>
  </si>
  <si>
    <t>gb|KLL09943.1|</t>
  </si>
  <si>
    <t>gb|KLL09961.1|</t>
  </si>
  <si>
    <t>hypothetical protein FrCorBMG51_21265 [Frankia sp. BMG5.1]</t>
  </si>
  <si>
    <t>gb|KLL09979.1|</t>
  </si>
  <si>
    <t>cytochrome C oxidase assembly protein [Frankia sp. BMG5.1]</t>
  </si>
  <si>
    <t>gb|KLL09996.1|</t>
  </si>
  <si>
    <t>hypothetical protein FrCorBMG51_20860 [Frankia sp. BMG5.1]</t>
  </si>
  <si>
    <t>gb|KLL10004.1|</t>
  </si>
  <si>
    <t>hypothetical protein FrCorBMG51_20955 [Frankia sp. BMG5.1]</t>
  </si>
  <si>
    <t>gb|KLL10027.1|</t>
  </si>
  <si>
    <t>epoxide hydrolase [Frankia sp. BMG5.1]</t>
  </si>
  <si>
    <t>gb|KLL10028.1|</t>
  </si>
  <si>
    <t>gb|KLL10049.1|</t>
  </si>
  <si>
    <t>tellurium resistance protein TerE [Frankia sp. BMG5.1]</t>
  </si>
  <si>
    <t>gb|KLL10109.1|</t>
  </si>
  <si>
    <t>cation-transporting ATPase [Frankia sp. BMG5.1]</t>
  </si>
  <si>
    <t>gb|KLL10110.1|</t>
  </si>
  <si>
    <t>CopY family transcriptional regulator [Frankia sp. BMG5.1]</t>
  </si>
  <si>
    <t>gb|KLL10156.1|</t>
  </si>
  <si>
    <t>hydrogenase [Frankia sp. BMG5.1]</t>
  </si>
  <si>
    <t>gb|KLL10173.1|</t>
  </si>
  <si>
    <t>hypothetical protein FrCorBMG51_19550 [Frankia sp. BMG5.1]</t>
  </si>
  <si>
    <t>gb|KLL10188.1|</t>
  </si>
  <si>
    <t>hypothetical protein FrCorBMG51_19680 [Frankia sp. BMG5.1]</t>
  </si>
  <si>
    <t>gb|KLL10193.1|</t>
  </si>
  <si>
    <t>aminodeoxychorismate lyase [Frankia sp. BMG5.1]</t>
  </si>
  <si>
    <t>gb|KLL10200.1|</t>
  </si>
  <si>
    <t>aspartate carbamoyltransferase [Frankia sp. BMG5.1]</t>
  </si>
  <si>
    <t>gb|KLL10216.1|</t>
  </si>
  <si>
    <t>hypothetical protein FrCorBMG51_19385 [Frankia sp. BMG5.1]</t>
  </si>
  <si>
    <t>gb|KLL10221.1|</t>
  </si>
  <si>
    <t>RNA methyltransferase [Frankia sp. BMG5.1]</t>
  </si>
  <si>
    <t>gb|KLL10230.1|</t>
  </si>
  <si>
    <t>dCMP deaminase [Frankia sp. BMG5.1]</t>
  </si>
  <si>
    <t>gb|KLL10231.1|</t>
  </si>
  <si>
    <t>gb|KLL10239.1|</t>
  </si>
  <si>
    <t>nicotinate-nucleotide--dimethylbenzimidazole phosphoribosyltransferase [Frankia sp. BMG5.1]</t>
  </si>
  <si>
    <t>gb|KLL10245.1|</t>
  </si>
  <si>
    <t>F420-dependent methylene-tetrahydromethanopterin reductase [Frankia sp. BMG5.1]</t>
  </si>
  <si>
    <t>gb|KLL10248.1|</t>
  </si>
  <si>
    <t>hypothetical protein FrCorBMG51_19250 [Frankia sp. BMG5.1]</t>
  </si>
  <si>
    <t>gb|KLL10255.1|</t>
  </si>
  <si>
    <t>aminotransferase V [Frankia sp. BMG5.1]</t>
  </si>
  <si>
    <t>gb|KLL10264.1|</t>
  </si>
  <si>
    <t>gb|KLL10283.1|</t>
  </si>
  <si>
    <t>gb|KLL10287.1|</t>
  </si>
  <si>
    <t>gb|KLL10289.1|</t>
  </si>
  <si>
    <t>gb|KLL10292.1|</t>
  </si>
  <si>
    <t>gb|KLL10310.1|</t>
  </si>
  <si>
    <t>hypothetical protein FrCorBMG51_18795 [Frankia sp. BMG5.1]</t>
  </si>
  <si>
    <t>gb|KLL10311.1|</t>
  </si>
  <si>
    <t>tyrosinase [Frankia sp. BMG5.1]</t>
  </si>
  <si>
    <t>gb|KLL10348.1|</t>
  </si>
  <si>
    <t>gb|KLL10358.1|</t>
  </si>
  <si>
    <t>gb|KLL10383.1|</t>
  </si>
  <si>
    <t>gb|KLL10397.1|</t>
  </si>
  <si>
    <t>hypothetical protein FrCorBMG51_18585 [Frankia sp. BMG5.1]</t>
  </si>
  <si>
    <t>gb|KLL10435.1|</t>
  </si>
  <si>
    <t>cobyric acid synthase [Frankia sp. BMG5.1]</t>
  </si>
  <si>
    <t>gb|KLL10445.1|</t>
  </si>
  <si>
    <t>5-formyltetrahydrofolate cyclo-ligase [Frankia sp. BMG5.1]</t>
  </si>
  <si>
    <t>gb|KLL10448.1|</t>
  </si>
  <si>
    <t>anti-sigma factor antagonist [Frankia sp. BMG5.1]</t>
  </si>
  <si>
    <t>gb|KLL10459.1|</t>
  </si>
  <si>
    <t>sulfur reduction protein DsrE [Frankia sp. BMG5.1]</t>
  </si>
  <si>
    <t>gb|KLL10460.1|</t>
  </si>
  <si>
    <t>fatty acid-binding-like protein [Frankia sp. BMG5.1]</t>
  </si>
  <si>
    <t>gb|KLL10461.1|</t>
  </si>
  <si>
    <t>hypothetical protein FrCorBMG51_17970 [Frankia sp. BMG5.1]</t>
  </si>
  <si>
    <t>gb|KLL10468.1|</t>
  </si>
  <si>
    <t>gb|KLL10470.1|</t>
  </si>
  <si>
    <t>ubiquinone biosynthesis protein UbiE [Frankia sp. BMG5.1]</t>
  </si>
  <si>
    <t>gb|KLL10486.1|</t>
  </si>
  <si>
    <t>gb|KLL10493.1|</t>
  </si>
  <si>
    <t>1-(5-phosphoribosyl)-5-amino-4-imidazole-carboxylate carboxylase [Frankia sp. BMG5.1]</t>
  </si>
  <si>
    <t>gb|KLL10498.1|</t>
  </si>
  <si>
    <t>hypothetical protein FrCorBMG51_17655 [Frankia sp. BMG5.1]</t>
  </si>
  <si>
    <t>gb|KLL10500.1|</t>
  </si>
  <si>
    <t>hypothetical protein FrCorBMG51_17670 [Frankia sp. BMG5.1]</t>
  </si>
  <si>
    <t>gb|KLL10501.1|</t>
  </si>
  <si>
    <t>hypothetical protein FrCorBMG51_17675 [Frankia sp. BMG5.1]</t>
  </si>
  <si>
    <t>gb|KLL10514.1|</t>
  </si>
  <si>
    <t>gb|KLL10520.1|</t>
  </si>
  <si>
    <t>hypothetical protein FrCorBMG51_17735 [Frankia sp. BMG5.1]</t>
  </si>
  <si>
    <t>gb|KLL10542.1|</t>
  </si>
  <si>
    <t>phospho-2-dehydro-3-deoxyheptonate aldolase [Frankia sp. BMG5.1]</t>
  </si>
  <si>
    <t>gb|KLL10543.1|</t>
  </si>
  <si>
    <t>hypothetical protein FrCorBMG51_17405 [Frankia sp. BMG5.1]</t>
  </si>
  <si>
    <t>gb|KLL10549.1|</t>
  </si>
  <si>
    <t>gb|KLL10553.1|</t>
  </si>
  <si>
    <t>hypothetical protein FrCorBMG51_17480 [Frankia sp. BMG5.1]</t>
  </si>
  <si>
    <t>gb|KLL10554.1|</t>
  </si>
  <si>
    <t>gb|KLL10559.1|</t>
  </si>
  <si>
    <t>gb|KLL10563.1|</t>
  </si>
  <si>
    <t>gb|KLL10566.1|</t>
  </si>
  <si>
    <t>endonuclease, partial [Frankia sp. BMG5.1]</t>
  </si>
  <si>
    <t>gb|KLL10578.1|</t>
  </si>
  <si>
    <t>hypothetical protein FrCorBMG51_17070 [Frankia sp. BMG5.1]</t>
  </si>
  <si>
    <t>gb|KLL10594.1|</t>
  </si>
  <si>
    <t>restriction endonuclease subunit M [Frankia sp. BMG5.1]</t>
  </si>
  <si>
    <t>gb|KLL10605.1|</t>
  </si>
  <si>
    <t>hypothetical protein FrCorBMG51_16440 [Frankia sp. BMG5.1]</t>
  </si>
  <si>
    <t>gb|KLL10612.1|</t>
  </si>
  <si>
    <t>dienelactone hydrolase [Frankia sp. BMG5.1]</t>
  </si>
  <si>
    <t>gb|KLL10625.1|</t>
  </si>
  <si>
    <t>gb|KLL10671.1|</t>
  </si>
  <si>
    <t>cyclohexanone monooxygenase [Frankia sp. BMG5.1]</t>
  </si>
  <si>
    <t>gb|KLL10677.1|</t>
  </si>
  <si>
    <t>GNAT family acetyltraansferase [Frankia sp. BMG5.1]</t>
  </si>
  <si>
    <t>gb|KLL10696.1|</t>
  </si>
  <si>
    <t>signal transduction protein [Frankia sp. BMG5.1]</t>
  </si>
  <si>
    <t>gb|KLL10700.1|</t>
  </si>
  <si>
    <t>hypothetical protein FrCorBMG51_16140 [Frankia sp. BMG5.1]</t>
  </si>
  <si>
    <t>gb|KLL10704.1|</t>
  </si>
  <si>
    <t>gb|KLL10711.1|</t>
  </si>
  <si>
    <t>gb|KLL10718.1|</t>
  </si>
  <si>
    <t>beta-ketoacyl synthase [Frankia sp. BMG5.1]</t>
  </si>
  <si>
    <t>gb|KLL10724.1|</t>
  </si>
  <si>
    <t>gb|KLL10727.1|</t>
  </si>
  <si>
    <t>hypothetical protein FrCorBMG51_16345 [Frankia sp. BMG5.1]</t>
  </si>
  <si>
    <t>gb|KLL10738.1|</t>
  </si>
  <si>
    <t>hypothetical protein FrCorBMG51_16330 [Frankia sp. BMG5.1]</t>
  </si>
  <si>
    <t>gb|KLL10744.1|</t>
  </si>
  <si>
    <t>gb|KLL10747.1|</t>
  </si>
  <si>
    <t>ArsR family transcriptional regulator [Frankia sp. BMG5.1]</t>
  </si>
  <si>
    <t>gb|KLL10765.1|</t>
  </si>
  <si>
    <t>gb|KLL10779.1|</t>
  </si>
  <si>
    <t>cholesterol oxidase [Frankia sp. BMG5.1]</t>
  </si>
  <si>
    <t>gb|KLL10794.1|</t>
  </si>
  <si>
    <t>hypothetical protein FrCorBMG51_15320 [Frankia sp. BMG5.1]</t>
  </si>
  <si>
    <t>gb|KLL10799.1|</t>
  </si>
  <si>
    <t>gb|KLL10801.1|</t>
  </si>
  <si>
    <t>hypothetical protein FrCorBMG51_15375 [Frankia sp. BMG5.1]</t>
  </si>
  <si>
    <t>gb|KLL10839.1|</t>
  </si>
  <si>
    <t>gb|KLL10841.1|</t>
  </si>
  <si>
    <t>gb|KLL10848.1|</t>
  </si>
  <si>
    <t>gb|KLL10854.1|</t>
  </si>
  <si>
    <t>hypothetical protein FrCorBMG51_14990 [Frankia sp. BMG5.1]</t>
  </si>
  <si>
    <t>gb|KLL10864.1|</t>
  </si>
  <si>
    <t>hypothetical protein FrCorBMG51_15085 [Frankia sp. BMG5.1]</t>
  </si>
  <si>
    <t>gb|KLL10880.1|</t>
  </si>
  <si>
    <t>gb|KLL10884.1|</t>
  </si>
  <si>
    <t>hypothetical protein FrCorBMG51_15245 [Frankia sp. BMG5.1]</t>
  </si>
  <si>
    <t>gb|KLL10885.1|</t>
  </si>
  <si>
    <t>nucleotide pyrophosphatase [Frankia sp. BMG5.1]</t>
  </si>
  <si>
    <t>gb|KLL10896.1|</t>
  </si>
  <si>
    <t>hypothetical protein FrCorBMG51_15200 [Frankia sp. BMG5.1]</t>
  </si>
  <si>
    <t>gb|KLL10908.1|</t>
  </si>
  <si>
    <t>hypothetical protein FrCorBMG51_14825 [Frankia sp. BMG5.1]</t>
  </si>
  <si>
    <t>gb|KLL10909.1|</t>
  </si>
  <si>
    <t>gb|KLL10918.1|</t>
  </si>
  <si>
    <t>hypothetical protein FrCorBMG51_14910 [Frankia sp. BMG5.1]</t>
  </si>
  <si>
    <t>gb|KLL10925.1|</t>
  </si>
  <si>
    <t>sulfate ABC transporter ATP-binding protein [Frankia sp. BMG5.1]</t>
  </si>
  <si>
    <t>gb|KLL10939.1|</t>
  </si>
  <si>
    <t>flagellar motor protein MotB [Frankia sp. BMG5.1]</t>
  </si>
  <si>
    <t>gb|KLL10955.1|</t>
  </si>
  <si>
    <t>hypothetical protein FrCorBMG51_14415 [Frankia sp. BMG5.1]</t>
  </si>
  <si>
    <t>gb|KLL10958.1|</t>
  </si>
  <si>
    <t>hypothetical protein FrCorBMG51_14440 [Frankia sp. BMG5.1]</t>
  </si>
  <si>
    <t>gb|KLL10969.1|</t>
  </si>
  <si>
    <t>gb|KLL10987.1|</t>
  </si>
  <si>
    <t>gb|KLL10999.1|</t>
  </si>
  <si>
    <t>hypothetical protein FrCorBMG51_14280 [Frankia sp. BMG5.1]</t>
  </si>
  <si>
    <t>gb|KLL11007.1|</t>
  </si>
  <si>
    <t>gb|KLL11010.1|</t>
  </si>
  <si>
    <t>N-acetylmuramoyl-L-alanine amidase [Frankia sp. BMG5.1]</t>
  </si>
  <si>
    <t>gb|KLL11022.1|</t>
  </si>
  <si>
    <t>gb|KLL11041.1|</t>
  </si>
  <si>
    <t>gb|KLL11047.1|</t>
  </si>
  <si>
    <t>gb|KLL11050.1|</t>
  </si>
  <si>
    <t>gb|KLL11060.1|</t>
  </si>
  <si>
    <t>gb|KLL11065.1|</t>
  </si>
  <si>
    <t>gb|KLL11090.1|</t>
  </si>
  <si>
    <t>phosphohistidine phosphatase [Frankia sp. BMG5.1]</t>
  </si>
  <si>
    <t>gb|KLL11097.1|</t>
  </si>
  <si>
    <t>dephospho-CoA kinase [Frankia sp. BMG5.1]</t>
  </si>
  <si>
    <t>gb|KLL11113.1|</t>
  </si>
  <si>
    <t>ribonuclease PH [Frankia sp. BMG5.1]</t>
  </si>
  <si>
    <t>gb|KLL11137.1|</t>
  </si>
  <si>
    <t>5-hydroxyisourate hydrolase [Frankia sp. BMG5.1]</t>
  </si>
  <si>
    <t>gb|KLL11148.1|</t>
  </si>
  <si>
    <t>gb|KLL11155.1|</t>
  </si>
  <si>
    <t>urease subunit beta [Frankia sp. BMG5.1]</t>
  </si>
  <si>
    <t>gb|KLL11164.1|</t>
  </si>
  <si>
    <t>gb|KLL11167.1|</t>
  </si>
  <si>
    <t>electron transfer flavoprotein [Frankia sp. BMG5.1]</t>
  </si>
  <si>
    <t>gb|KLL11171.1|</t>
  </si>
  <si>
    <t>gb|KLL11183.1|</t>
  </si>
  <si>
    <t>gb|KLL11187.1|</t>
  </si>
  <si>
    <t>gb|KLL11190.1|</t>
  </si>
  <si>
    <t>hypothetical protein FrCorBMG51_12950 [Frankia sp. BMG5.1]</t>
  </si>
  <si>
    <t>gb|KLL11200.1|</t>
  </si>
  <si>
    <t>gb|KLL11204.1|</t>
  </si>
  <si>
    <t>gb|KLL11216.1|</t>
  </si>
  <si>
    <t>hypothetical protein FrCorBMG51_12315 [Frankia sp. BMG5.1]</t>
  </si>
  <si>
    <t>gb|KLL11222.1|</t>
  </si>
  <si>
    <t>gb|KLL11223.1|</t>
  </si>
  <si>
    <t>aminotransferase [Frankia sp. BMG5.1]</t>
  </si>
  <si>
    <t>gb|KLL11225.1|</t>
  </si>
  <si>
    <t>pirin [Frankia sp. BMG5.1]</t>
  </si>
  <si>
    <t>gb|KLL11233.1|</t>
  </si>
  <si>
    <t>glycine oxidase [Frankia sp. BMG5.1]</t>
  </si>
  <si>
    <t>gb|KLL11235.1|</t>
  </si>
  <si>
    <t>thiazole synthase [Frankia sp. BMG5.1]</t>
  </si>
  <si>
    <t>gb|KLL11245.1|</t>
  </si>
  <si>
    <t>hypothetical protein FrCorBMG51_12535 [Frankia sp. BMG5.1]</t>
  </si>
  <si>
    <t>gb|KLL11261.1|</t>
  </si>
  <si>
    <t>acetaldehyde dehydrogenase [Frankia sp. BMG5.1]</t>
  </si>
  <si>
    <t>gb|KLL11264.1|</t>
  </si>
  <si>
    <t>2-hydroxy-6-oxo-2,4-heptadienoate hydrolase [Frankia sp. BMG5.1]</t>
  </si>
  <si>
    <t>gb|KLL11273.1|</t>
  </si>
  <si>
    <t>hydroxymethylglutaryl-CoA lyase [Frankia sp. BMG5.1]</t>
  </si>
  <si>
    <t>gb|KLL11304.1|</t>
  </si>
  <si>
    <t>gb|KLL11316.1|</t>
  </si>
  <si>
    <t>hydrolase superfamily dihydrolipoamide acyltransferase-like protein [Frankia sp. BMG5.1]</t>
  </si>
  <si>
    <t>gb|KLL11331.1|</t>
  </si>
  <si>
    <t>propionyl-CoA carboxylase subunit beta [Frankia sp. BMG5.1]</t>
  </si>
  <si>
    <t>gb|KLL11333.1|</t>
  </si>
  <si>
    <t>gb|KLL11347.1|</t>
  </si>
  <si>
    <t>hypothetical protein FrCorBMG51_12135 [Frankia sp. BMG5.1]</t>
  </si>
  <si>
    <t>gb|KLL11355.1|</t>
  </si>
  <si>
    <t>gb|KLL11357.1|</t>
  </si>
  <si>
    <t>gb|KLL11361.1|</t>
  </si>
  <si>
    <t>hypothetical protein FrCorBMG51_12000 [Frankia sp. BMG5.1]</t>
  </si>
  <si>
    <t>gb|KLL11364.1|</t>
  </si>
  <si>
    <t>hypothetical protein FrCorBMG51_11360 [Frankia sp. BMG5.1]</t>
  </si>
  <si>
    <t>gb|KLL11383.1|</t>
  </si>
  <si>
    <t>gb|KLL11387.1|</t>
  </si>
  <si>
    <t>MazF family transcriptional regulator [Frankia sp. BMG5.1]</t>
  </si>
  <si>
    <t>gb|KLL11403.1|</t>
  </si>
  <si>
    <t>hypothetical protein FrCorBMG51_11650 [Frankia sp. BMG5.1]</t>
  </si>
  <si>
    <t>gb|KLL11404.1|</t>
  </si>
  <si>
    <t>hypothetical protein FrCorBMG51_11655 [Frankia sp. BMG5.1]</t>
  </si>
  <si>
    <t>gb|KLL11411.1|</t>
  </si>
  <si>
    <t>FmdB family transcriptional regulator [Frankia sp. BMG5.1]</t>
  </si>
  <si>
    <t>gb|KLL11416.1|</t>
  </si>
  <si>
    <t>gb|KLL11417.1|</t>
  </si>
  <si>
    <t>gb|KLL11441.1|</t>
  </si>
  <si>
    <t>gb|KLL11443.1|</t>
  </si>
  <si>
    <t>gb|KLL11449.1|</t>
  </si>
  <si>
    <t>gb|KLL11457.1|</t>
  </si>
  <si>
    <t>ATP-dependent DNA helicase RuvB [Frankia sp. BMG5.1]</t>
  </si>
  <si>
    <t>gb|KLL11458.1|</t>
  </si>
  <si>
    <t>ATP-dependent DNA helicase RuvA [Frankia sp. BMG5.1]</t>
  </si>
  <si>
    <t>gb|KLL11464.1|</t>
  </si>
  <si>
    <t>gb|KLL11484.1|</t>
  </si>
  <si>
    <t>hypothetical protein FrCorBMG51_10365 [Frankia sp. BMG5.1]</t>
  </si>
  <si>
    <t>gb|KLL11530.1|</t>
  </si>
  <si>
    <t>permease [Frankia sp. BMG5.1]</t>
  </si>
  <si>
    <t>gb|KLL11539.1|</t>
  </si>
  <si>
    <t>HNH endonuclease [Frankia sp. BMG5.1]</t>
  </si>
  <si>
    <t>gb|KLL11540.1|</t>
  </si>
  <si>
    <t>alpha-amylase [Frankia sp. BMG5.1]</t>
  </si>
  <si>
    <t>gb|KLL11541.1|</t>
  </si>
  <si>
    <t>globin [Frankia sp. BMG5.1]</t>
  </si>
  <si>
    <t>gb|KLL11548.1|</t>
  </si>
  <si>
    <t>hypothetical protein FrCorBMG51_10930 [Frankia sp. BMG5.1]</t>
  </si>
  <si>
    <t>gb|KLL11550.1|</t>
  </si>
  <si>
    <t>hypothetical protein FrCorBMG51_10940 [Frankia sp. BMG5.1]</t>
  </si>
  <si>
    <t>gb|KLL11559.1|</t>
  </si>
  <si>
    <t>hypothetical protein FrCorBMG51_11000 [Frankia sp. BMG5.1]</t>
  </si>
  <si>
    <t>gb|KLL11562.1|</t>
  </si>
  <si>
    <t>hypothetical protein FrCorBMG51_11015 [Frankia sp. BMG5.1]</t>
  </si>
  <si>
    <t>gb|KLL11583.1|</t>
  </si>
  <si>
    <t>hypothetical protein FrCorBMG51_11150 [Frankia sp. BMG5.1]</t>
  </si>
  <si>
    <t>gb|KLL11584.1|</t>
  </si>
  <si>
    <t>head-tail adaptor protein [Frankia sp. BMG5.1]</t>
  </si>
  <si>
    <t>gb|KLL11600.1|</t>
  </si>
  <si>
    <t>lantibiotic dehydratase [Frankia sp. BMG5.1]</t>
  </si>
  <si>
    <t>gb|KLL11615.1|</t>
  </si>
  <si>
    <t>hypothetical protein FrCorBMG51_10440 [Frankia sp. BMG5.1]</t>
  </si>
  <si>
    <t>gb|KLL11622.1|</t>
  </si>
  <si>
    <t>hypothetical protein FrCorBMG51_10705 [Frankia sp. BMG5.1]</t>
  </si>
  <si>
    <t>gb|KLL11623.1|</t>
  </si>
  <si>
    <t>hypothetical protein FrCorBMG51_10755 [Frankia sp. BMG5.1]</t>
  </si>
  <si>
    <t>gb|KLL11626.1|</t>
  </si>
  <si>
    <t>hypothetical protein FrCorBMG51_11070 [Frankia sp. BMG5.1]</t>
  </si>
  <si>
    <t>gb|KLL11643.1|</t>
  </si>
  <si>
    <t>hypothetical protein FrCorBMG51_09635 [Frankia sp. BMG5.1]</t>
  </si>
  <si>
    <t>gb|KLL11651.1|</t>
  </si>
  <si>
    <t>gb|KLL11656.1|</t>
  </si>
  <si>
    <t>gb|KLL11658.1|</t>
  </si>
  <si>
    <t>gb|KLL11672.1|</t>
  </si>
  <si>
    <t>gb|KLL11678.1|</t>
  </si>
  <si>
    <t>gb|KLL11685.1|</t>
  </si>
  <si>
    <t>hypothetical protein FrCorBMG51_10055, partial [Frankia sp. BMG5.1]</t>
  </si>
  <si>
    <t>gb|KLL11688.1|</t>
  </si>
  <si>
    <t>quercetin 2,3-dioxygenase [Frankia sp. BMG5.1]</t>
  </si>
  <si>
    <t>gb|KLL11689.1|</t>
  </si>
  <si>
    <t>gb|KLL11693.1|</t>
  </si>
  <si>
    <t>gb|KLL11697.1|</t>
  </si>
  <si>
    <t>gb|KLL11704.1|</t>
  </si>
  <si>
    <t>gb|KLL11729.1|</t>
  </si>
  <si>
    <t>glycerophosphodiester phosphodiesterase [Frankia sp. BMG5.1]</t>
  </si>
  <si>
    <t>gb|KLL11737.1|</t>
  </si>
  <si>
    <t>gb|KLL11743.1|</t>
  </si>
  <si>
    <t>histidinol phosphatase [Frankia sp. BMG5.1]</t>
  </si>
  <si>
    <t>gb|KLL11750.1|</t>
  </si>
  <si>
    <t>gb|KLL11766.1|</t>
  </si>
  <si>
    <t>RNA polymerase sigma factor [Frankia sp. BMG5.1]</t>
  </si>
  <si>
    <t>gb|KLL11783.1|</t>
  </si>
  <si>
    <t>hypothetical protein FrCorBMG51_08865 [Frankia sp. BMG5.1]</t>
  </si>
  <si>
    <t>gb|KLL11797.1|</t>
  </si>
  <si>
    <t>prephenate dehydrogenase [Frankia sp. BMG5.1]</t>
  </si>
  <si>
    <t>gb|KLL11802.1|</t>
  </si>
  <si>
    <t>urate oxidase [Frankia sp. BMG5.1]</t>
  </si>
  <si>
    <t>gb|KLL11811.1|</t>
  </si>
  <si>
    <t>hypothetical protein FrCorBMG51_09160 [Frankia sp. BMG5.1]</t>
  </si>
  <si>
    <t>gb|KLL11815.1|</t>
  </si>
  <si>
    <t>hypothetical protein FrCorBMG51_08855 [Frankia sp. BMG5.1]</t>
  </si>
  <si>
    <t>gb|KLL11816.1|</t>
  </si>
  <si>
    <t>hypothetical protein FrCorBMG51_08890 [Frankia sp. BMG5.1]</t>
  </si>
  <si>
    <t>gb|KLL11822.1|</t>
  </si>
  <si>
    <t>gb|KLL11828.1|</t>
  </si>
  <si>
    <t>gb|KLL11834.1|</t>
  </si>
  <si>
    <t>glucose sorbosone dehydrogenase [Frankia sp. BMG5.1]</t>
  </si>
  <si>
    <t>gb|KLL11841.1|</t>
  </si>
  <si>
    <t>hypothetical protein FrCorBMG51_08420 [Frankia sp. BMG5.1]</t>
  </si>
  <si>
    <t>gb|KLL11862.1|</t>
  </si>
  <si>
    <t>hypothetical protein FrCorBMG51_08555 [Frankia sp. BMG5.1]</t>
  </si>
  <si>
    <t>gb|KLL11875.1|</t>
  </si>
  <si>
    <t>hypoxic response protein 1 [Frankia sp. BMG5.1]</t>
  </si>
  <si>
    <t>gb|KLL11876.1|</t>
  </si>
  <si>
    <t>hypothetical protein FrCorBMG51_08665 [Frankia sp. BMG5.1]</t>
  </si>
  <si>
    <t>gb|KLL11915.1|</t>
  </si>
  <si>
    <t>nitrogen fixation protein NifU [Frankia sp. BMG5.1]</t>
  </si>
  <si>
    <t>gb|KLL11921.1|</t>
  </si>
  <si>
    <t>gb|KLL11952.1|</t>
  </si>
  <si>
    <t>gb|KLL11957.1|</t>
  </si>
  <si>
    <t>heat-shock protein [Frankia sp. BMG5.1]</t>
  </si>
  <si>
    <t>gb|KLL11958.1|</t>
  </si>
  <si>
    <t>gb|KLL11974.1|</t>
  </si>
  <si>
    <t>gb|KLL11978.1|</t>
  </si>
  <si>
    <t>gb|KLL12011.1|</t>
  </si>
  <si>
    <t>amino acid dehydrogenase [Frankia sp. BMG5.1]</t>
  </si>
  <si>
    <t>gb|KLL12013.1|</t>
  </si>
  <si>
    <t>amino acid transporter [Frankia sp. BMG5.1]</t>
  </si>
  <si>
    <t>gb|KLL12014.1|</t>
  </si>
  <si>
    <t>hypothetical protein FrCorBMG51_08240 [Frankia sp. BMG5.1]</t>
  </si>
  <si>
    <t>gb|KLL12023.1|</t>
  </si>
  <si>
    <t>pilus assembly protein TadB [Frankia sp. BMG5.1]</t>
  </si>
  <si>
    <t>gb|KLL12031.1|</t>
  </si>
  <si>
    <t>gb|KLL12041.1|</t>
  </si>
  <si>
    <t>hypothetical protein FrCorBMG51_07180 [Frankia sp. BMG5.1]</t>
  </si>
  <si>
    <t>gb|KLL12055.1|</t>
  </si>
  <si>
    <t>GDP-mannose pyrophosphorylase [Frankia sp. BMG5.1]</t>
  </si>
  <si>
    <t>gb|KLL12076.1|</t>
  </si>
  <si>
    <t>gb|KLL12081.1|</t>
  </si>
  <si>
    <t>hypothetical protein FrCorBMG51_07500 [Frankia sp. BMG5.1]</t>
  </si>
  <si>
    <t>gb|KLL12082.1|</t>
  </si>
  <si>
    <t>gamma-glutamyl cyclotransferase [Frankia sp. BMG5.1]</t>
  </si>
  <si>
    <t>gb|KLL12094.1|</t>
  </si>
  <si>
    <t>hypothetical protein FrCorBMG51_07070 [Frankia sp. BMG5.1]</t>
  </si>
  <si>
    <t>gb|KLL12107.1|</t>
  </si>
  <si>
    <t>dTDP-4-dehydrorhamnose reductase [Frankia sp. BMG5.1]</t>
  </si>
  <si>
    <t>gb|KLL12108.1|</t>
  </si>
  <si>
    <t>gb|KLL12131.1|</t>
  </si>
  <si>
    <t>gb|KLL12167.1|</t>
  </si>
  <si>
    <t>gb|KLL12169.1|</t>
  </si>
  <si>
    <t>hypothetical protein FrCorBMG51_06955 [Frankia sp. BMG5.1]</t>
  </si>
  <si>
    <t>gb|KLL12171.1|</t>
  </si>
  <si>
    <t>cobalt transporter [Frankia sp. BMG5.1]</t>
  </si>
  <si>
    <t>gb|KLL12188.1|</t>
  </si>
  <si>
    <t>hypothetical protein FrCorBMG51_05450 [Frankia sp. BMG5.1]</t>
  </si>
  <si>
    <t>gb|KLL12216.1|</t>
  </si>
  <si>
    <t>multidrug MFS transporter [Frankia sp. BMG5.1]</t>
  </si>
  <si>
    <t>gb|KLL12218.1|</t>
  </si>
  <si>
    <t>amino acid ABC transporter permease [Frankia sp. BMG5.1]</t>
  </si>
  <si>
    <t>gb|KLL12219.1|</t>
  </si>
  <si>
    <t>polar amino acid ABC transporter permease [Frankia sp. BMG5.1]</t>
  </si>
  <si>
    <t>gb|KLL12249.1|</t>
  </si>
  <si>
    <t>hypothetical protein FrCorBMG51_05920 [Frankia sp. BMG5.1]</t>
  </si>
  <si>
    <t>gb|KLL12256.1|</t>
  </si>
  <si>
    <t>gb|KLL12257.1|</t>
  </si>
  <si>
    <t>plastocyanin [Frankia sp. BMG5.1]</t>
  </si>
  <si>
    <t>gb|KLL12266.1|</t>
  </si>
  <si>
    <t>hypothetical protein FrCorBMG51_06100 [Frankia sp. BMG5.1]</t>
  </si>
  <si>
    <t>gb|KLL12268.1|</t>
  </si>
  <si>
    <t>gb|KLL12269.1|</t>
  </si>
  <si>
    <t>hypothetical protein FrCorBMG51_06140 [Frankia sp. BMG5.1]</t>
  </si>
  <si>
    <t>gb|KLL12274.1|</t>
  </si>
  <si>
    <t>tRNA adenosine deaminase [Frankia sp. BMG5.1]</t>
  </si>
  <si>
    <t>gb|KLL12286.1|</t>
  </si>
  <si>
    <t>nicotinate-nucleotide pyrophosphorylase [Frankia sp. BMG5.1]</t>
  </si>
  <si>
    <t>gb|KLL12294.1|</t>
  </si>
  <si>
    <t>hypothetical protein FrCorBMG51_06355 [Frankia sp. BMG5.1]</t>
  </si>
  <si>
    <t>gb|KLL12302.1|</t>
  </si>
  <si>
    <t>hypothetical protein FrCorBMG51_06425 [Frankia sp. BMG5.1]</t>
  </si>
  <si>
    <t>gb|KLL12312.1|</t>
  </si>
  <si>
    <t>gb|KLL12320.1|</t>
  </si>
  <si>
    <t>glutamate ABC transporter ATP-binding protein [Frankia sp. BMG5.1]</t>
  </si>
  <si>
    <t>gb|KLL12342.1|</t>
  </si>
  <si>
    <t>potassium-transporting ATPase subunit A [Frankia sp. BMG5.1]</t>
  </si>
  <si>
    <t>gb|KLL12351.1|</t>
  </si>
  <si>
    <t>hypothetical protein FrCorBMG51_04820 [Frankia sp. BMG5.1]</t>
  </si>
  <si>
    <t>gb|KLL12366.1|</t>
  </si>
  <si>
    <t>cyclopropane-fatty-acyl-phospholipid synthase [Frankia sp. BMG5.1]</t>
  </si>
  <si>
    <t>gb|KLL12373.1|</t>
  </si>
  <si>
    <t>hypothetical protein FrCorBMG51_04990 [Frankia sp. BMG5.1]</t>
  </si>
  <si>
    <t>gb|KLL12378.1|</t>
  </si>
  <si>
    <t>gb|KLL12401.1|</t>
  </si>
  <si>
    <t>type VII secretion protein [Frankia sp. BMG5.1]</t>
  </si>
  <si>
    <t>gb|KLL12405.1|</t>
  </si>
  <si>
    <t>gb|KLL12406.1|</t>
  </si>
  <si>
    <t>gb|KLL12414.1|</t>
  </si>
  <si>
    <t>hypothetical protein FrCorBMG51_05310 [Frankia sp. BMG5.1]</t>
  </si>
  <si>
    <t>gb|KLL12428.1|</t>
  </si>
  <si>
    <t>gb|KLL12442.1|</t>
  </si>
  <si>
    <t>gb|KLL12446.1|</t>
  </si>
  <si>
    <t>gb|KLL12461.1|</t>
  </si>
  <si>
    <t>gb|KLL12481.1|</t>
  </si>
  <si>
    <t>daunorubicin resistance protein DrrC [Frankia sp. BMG5.1]</t>
  </si>
  <si>
    <t>gb|KLL12505.1|</t>
  </si>
  <si>
    <t>hypothetical protein FrCorBMG51_04345 [Frankia sp. BMG5.1]</t>
  </si>
  <si>
    <t>gb|KLL12508.1|</t>
  </si>
  <si>
    <t>nitrogenase iron-molybdenum cofactor biosynthesis protein NifE [Frankia sp. BMG5.1]</t>
  </si>
  <si>
    <t>gb|KLL12513.1|</t>
  </si>
  <si>
    <t>gb|KLL12518.1|</t>
  </si>
  <si>
    <t>indole-3-glycerol phosphate synthase [Frankia sp. BMG5.1]</t>
  </si>
  <si>
    <t>gb|KLL12519.1|</t>
  </si>
  <si>
    <t>anthranilate synthase component I [Frankia sp. BMG5.1]</t>
  </si>
  <si>
    <t>gb|KLL12520.1|</t>
  </si>
  <si>
    <t>phosphoribosyl-AMP cyclohydrolase [Frankia sp. BMG5.1]</t>
  </si>
  <si>
    <t>gb|KLL12554.1|</t>
  </si>
  <si>
    <t>acyl-CoA hydratase [Frankia sp. BMG5.1]</t>
  </si>
  <si>
    <t>gb|KLL12563.1|</t>
  </si>
  <si>
    <t>gb|KLL12566.1|</t>
  </si>
  <si>
    <t>hypothetical protein FrCorBMG51_04340 [Frankia sp. BMG5.1]</t>
  </si>
  <si>
    <t>gb|KLL12571.1|</t>
  </si>
  <si>
    <t>bacteriocin biosynthesis protein SagD [Frankia sp. BMG5.1]</t>
  </si>
  <si>
    <t>gb|KLL12604.1|</t>
  </si>
  <si>
    <t>demethylmenaquinone methyltransferase [Frankia sp. BMG5.1]</t>
  </si>
  <si>
    <t>gb|KLL12622.1|</t>
  </si>
  <si>
    <t>guanosine polyphosphate pyrophosphohydrolase [Frankia sp. BMG5.1]</t>
  </si>
  <si>
    <t>gb|KLL12629.1|</t>
  </si>
  <si>
    <t>hypothetical protein FrCorBMG51_02825 [Frankia sp. BMG5.1]</t>
  </si>
  <si>
    <t>gb|KLL12631.1|</t>
  </si>
  <si>
    <t>preprotein translocase subunit SecE [Frankia sp. BMG5.1]</t>
  </si>
  <si>
    <t>gb|KLL12654.1|</t>
  </si>
  <si>
    <t>30S ribosomal protein S14 [Frankia sp. BMG5.1]</t>
  </si>
  <si>
    <t>gb|KLL12664.1|</t>
  </si>
  <si>
    <t>50S ribosomal protein L36 [Frankia sp. BMG5.1]</t>
  </si>
  <si>
    <t>gb|KLL12680.1|</t>
  </si>
  <si>
    <t>gb|KLL12717.1|</t>
  </si>
  <si>
    <t>hypothetical protein FrCorBMG51_03460 [Frankia sp. BMG5.1]</t>
  </si>
  <si>
    <t>gb|KLL12723.1|</t>
  </si>
  <si>
    <t>ATP synthase subunit A [Frankia sp. BMG5.1]</t>
  </si>
  <si>
    <t>gb|KLL12724.1|</t>
  </si>
  <si>
    <t>ATP synthase subunit C [Frankia sp. BMG5.1]</t>
  </si>
  <si>
    <t>gb|KLL12757.1|</t>
  </si>
  <si>
    <t>gb|KLL12761.1|</t>
  </si>
  <si>
    <t>hypothetical protein FrCorBMG51_02595 [Frankia sp. BMG5.1]</t>
  </si>
  <si>
    <t>gb|KLL12764.1|</t>
  </si>
  <si>
    <t>gb|KLL12775.1|</t>
  </si>
  <si>
    <t>hypothetical protein FrCorBMG51_03180 [Frankia sp. BMG5.1]</t>
  </si>
  <si>
    <t>gb|KLL12779.1|</t>
  </si>
  <si>
    <t>gb|KLL12786.1|</t>
  </si>
  <si>
    <t>hypothetical protein FrCorBMG51_03595 [Frankia sp. BMG5.1]</t>
  </si>
  <si>
    <t>gb|KLL12807.1|</t>
  </si>
  <si>
    <t>gb|KLL12823.1|</t>
  </si>
  <si>
    <t>transferase [Frankia sp. BMG5.1]</t>
  </si>
  <si>
    <t>gb|KLL12835.1|</t>
  </si>
  <si>
    <t>isopropylmalate isomerase [Frankia sp. BMG5.1]</t>
  </si>
  <si>
    <t>gb|KLL12848.1|</t>
  </si>
  <si>
    <t>50S ribosomal protein L32 [Frankia sp. BMG5.1]</t>
  </si>
  <si>
    <t>gb|KLL12881.1|</t>
  </si>
  <si>
    <t>dihydrodipicolinate synthase [Frankia sp. BMG5.1]</t>
  </si>
  <si>
    <t>gb|KLL12883.1|</t>
  </si>
  <si>
    <t>cell division protein FtsK [Frankia sp. BMG5.1]</t>
  </si>
  <si>
    <t>gb|KLL12885.1|</t>
  </si>
  <si>
    <t>CDP-diacylglycerol--glycerol-3-phosphate 3-phosphatidyltransferase [Frankia sp. BMG5.1]</t>
  </si>
  <si>
    <t>gb|KLL12892.1|</t>
  </si>
  <si>
    <t>gb|KLL12903.1|</t>
  </si>
  <si>
    <t>hypothetical protein FrCorBMG51_02010 [Frankia sp. BMG5.1]</t>
  </si>
  <si>
    <t>gb|KLL12904.1|</t>
  </si>
  <si>
    <t>hypothetical protein FrCorBMG51_02015 [Frankia sp. BMG5.1]</t>
  </si>
  <si>
    <t>gb|KLL12919.1|</t>
  </si>
  <si>
    <t>carbonate dehydratase [Frankia sp. BMG5.1]</t>
  </si>
  <si>
    <t>gb|KLL12933.1|</t>
  </si>
  <si>
    <t>gb|KLL12954.1|</t>
  </si>
  <si>
    <t>hypothetical protein FrCorBMG51_01210 [Frankia sp. BMG5.1]</t>
  </si>
  <si>
    <t>gb|KLL12959.1|</t>
  </si>
  <si>
    <t>hypothetical protein FrCorBMG51_01440 [Frankia sp. BMG5.1]</t>
  </si>
  <si>
    <t>gb|KLL12973.1|</t>
  </si>
  <si>
    <t>hypothetical protein FrCorBMG51_01960 [Frankia sp. BMG5.1]</t>
  </si>
  <si>
    <t>gb|KLL12983.1|</t>
  </si>
  <si>
    <t>gb|KLL13002.1|</t>
  </si>
  <si>
    <t>hypothetical protein FrCorBMG51_00100 [Frankia sp. BMG5.1]</t>
  </si>
  <si>
    <t>gb|KLL13003.1|</t>
  </si>
  <si>
    <t>tryptophan--tRNA ligase [Frankia sp. BMG5.1]</t>
  </si>
  <si>
    <t>gb|KLL13015.1|</t>
  </si>
  <si>
    <t>gb|KLL13026.1|</t>
  </si>
  <si>
    <t>hypothetical protein FrCorBMG51_00300 [Frankia sp. BMG5.1]</t>
  </si>
  <si>
    <t>gb|KLL13028.1|</t>
  </si>
  <si>
    <t>hypothetical protein FrCorBMG51_00310 [Frankia sp. BMG5.1]</t>
  </si>
  <si>
    <t>gb|KLL13039.1|</t>
  </si>
  <si>
    <t>gb|KLL13043.1|</t>
  </si>
  <si>
    <t>hypothetical protein FrCorBMG51_00450 [Frankia sp. BMG5.1]</t>
  </si>
  <si>
    <t>gb|KLL13058.1|</t>
  </si>
  <si>
    <t>hypothetical protein FrCorBMG51_00550 [Frankia sp. BMG5.1]</t>
  </si>
  <si>
    <t>gb|KLL13066.1|</t>
  </si>
  <si>
    <t>hypothetical protein FrCorBMG51_00610 [Frankia sp. BMG5.1]</t>
  </si>
  <si>
    <t>gb|KLL13069.1|</t>
  </si>
  <si>
    <t>polysaccharide deacetylase [Frankia sp. BMG5.1]</t>
  </si>
  <si>
    <t>gb|KLL13071.1|</t>
  </si>
  <si>
    <t>hypothetical protein FrCorBMG51_00660 [Frankia sp. BMG5.1]</t>
  </si>
  <si>
    <t>gb|KLL13082.1|</t>
  </si>
  <si>
    <t>gb|KLL13103.1|</t>
  </si>
  <si>
    <t>hypothetical protein FrCorBMG51_00870 [Frankia sp. BMG5.1]</t>
  </si>
  <si>
    <t>gb|KLL13114.1|</t>
  </si>
  <si>
    <t>stearoyl-CoA 9-desaturase [Frankia sp. BMG5.1]</t>
  </si>
  <si>
    <t>gb|KLL13116.1|</t>
  </si>
  <si>
    <t>AraC family transcriptional regulator [Frankia sp. BMG5.1]</t>
  </si>
  <si>
    <t>gb|KLL13125.1|</t>
  </si>
  <si>
    <t>DNA helicase UvrD [Frankia sp. BMG5.1]</t>
  </si>
  <si>
    <t>gb|KLL13134.1|</t>
  </si>
  <si>
    <t>metal-dependent phosphoesterase [Frankia sp. BMG5.1]</t>
  </si>
  <si>
    <t>gb|KLL13136.1|</t>
  </si>
  <si>
    <t>peptidase S1 and S6 chymotrypsin/Hap [Frankia sp. BMG5.1]</t>
  </si>
  <si>
    <t>gb|KLL13155.1|</t>
  </si>
  <si>
    <t>glycosyl transferase, partial [Frankia sp. BMG5.1]</t>
  </si>
  <si>
    <t>ref|WP_047221189.1|</t>
  </si>
  <si>
    <t>ref|WP_047221199.1|</t>
  </si>
  <si>
    <t>ref|WP_047221459.1|</t>
  </si>
  <si>
    <t>1,4-alpha-glucan-branching protein [Frankia sp. BMG5.1]</t>
  </si>
  <si>
    <t>ref|WP_047222128.1|</t>
  </si>
  <si>
    <t>ref|WP_047222580.1|</t>
  </si>
  <si>
    <t>urease accessory protein UreG [Frankia sp. BMG5.1]</t>
  </si>
  <si>
    <t>ref|WP_047222782.1|</t>
  </si>
  <si>
    <t>ref|WP_047223057.1|</t>
  </si>
  <si>
    <t>ref|WP_047223536.1|</t>
  </si>
  <si>
    <t>WYL domain-containing protein [Frankia sp. BMG5.1]</t>
  </si>
  <si>
    <t>ref|WP_047223603.1|</t>
  </si>
  <si>
    <t>ref|WP_047224075.1|</t>
  </si>
  <si>
    <t>ref|WP_047224840.1|</t>
  </si>
  <si>
    <t>ref|WP_047225063.1|</t>
  </si>
  <si>
    <t>precorrin-4 C(11)-methyltransferase [Frankia sp. BMG5.1]</t>
  </si>
  <si>
    <t>ref|WP_052914186.1|</t>
  </si>
  <si>
    <t>ref|WP_052914190.1|</t>
  </si>
  <si>
    <t>ref|WP_052914214.1|</t>
  </si>
  <si>
    <t>ref|WP_052914217.1|</t>
  </si>
  <si>
    <t>ref|WP_052914236.1|</t>
  </si>
  <si>
    <t>adenylyl-sulfate kinase [Frankia sp. BMG5.1]</t>
  </si>
  <si>
    <t>ref|WP_052914244.1|</t>
  </si>
  <si>
    <t>ref|WP_052914246.1|</t>
  </si>
  <si>
    <t>serine/threonine dehydratase [Frankia sp. BMG5.1]</t>
  </si>
  <si>
    <t>ref|WP_052914249.1|</t>
  </si>
  <si>
    <t>ref|WP_052914253.1|</t>
  </si>
  <si>
    <t>ref|WP_052914258.1|</t>
  </si>
  <si>
    <t>ref|WP_052914259.1|</t>
  </si>
  <si>
    <t>ref|WP_052914278.1|</t>
  </si>
  <si>
    <t>homocitrate synthase [Frankia sp. BMG5.1]</t>
  </si>
  <si>
    <t>ref|WP_052914311.1|</t>
  </si>
  <si>
    <t>ref|WP_052914345.1|</t>
  </si>
  <si>
    <t>NGG1p interacting factor NIF3 [Frankia sp. BMG5.1]</t>
  </si>
  <si>
    <t>ref|WP_052914392.1|</t>
  </si>
  <si>
    <t>ref|WP_052914440.1|</t>
  </si>
  <si>
    <t>ref|WP_052914443.1|</t>
  </si>
  <si>
    <t>ref|WP_052914479.1|</t>
  </si>
  <si>
    <t>ref|WP_052914507.1|</t>
  </si>
  <si>
    <t>cytidine deaminase [Frankia sp. BMG5.1]</t>
  </si>
  <si>
    <t>ref|WP_052914536.1|</t>
  </si>
  <si>
    <t>ref|WP_052914557.1|</t>
  </si>
  <si>
    <t>ref|WP_052914562.1|</t>
  </si>
  <si>
    <t>ref|WP_052914565.1|</t>
  </si>
  <si>
    <t>ref|WP_052914567.1|</t>
  </si>
  <si>
    <t>ref|WP_052914582.1|</t>
  </si>
  <si>
    <t>ref|WP_052914584.1|</t>
  </si>
  <si>
    <t>ref|WP_052914595.1|</t>
  </si>
  <si>
    <t>ref|WP_052914620.1|</t>
  </si>
  <si>
    <t>ref|WP_052914651.1|</t>
  </si>
  <si>
    <t>ref|WP_052914652.1|</t>
  </si>
  <si>
    <t>precorrin-6Y methyltransferase [Frankia sp. BMG5.1]</t>
  </si>
  <si>
    <t>ref|WP_052914686.1|</t>
  </si>
  <si>
    <t>ref|WP_052914695.1|</t>
  </si>
  <si>
    <t>ref|WP_052914714.1|</t>
  </si>
  <si>
    <t>major capsid protein [Frankia sp. BMG5.1]</t>
  </si>
  <si>
    <t>ref|WP_052914743.1|</t>
  </si>
  <si>
    <t>ref|WP_052914749.1|</t>
  </si>
  <si>
    <t>ref|WP_052914774.1|</t>
  </si>
  <si>
    <t>ref|WP_052914777.1|</t>
  </si>
  <si>
    <t>ref|WP_052914790.1|</t>
  </si>
  <si>
    <t>GNAT family N-acetyltransferase [Frankia sp. BMG5.1]</t>
  </si>
  <si>
    <t>ref|WP_052914791.1|</t>
  </si>
  <si>
    <t>ref|WP_052914792.1|</t>
  </si>
  <si>
    <t>ref|WP_052914835.1|</t>
  </si>
  <si>
    <t>ref|WP_052914905.1|</t>
  </si>
  <si>
    <t>ref|WP_052914908.1|</t>
  </si>
  <si>
    <t>site-specific integrase [Frankia sp. BMG5.1]</t>
  </si>
  <si>
    <t>ref|WP_052914933.1|</t>
  </si>
  <si>
    <t>ref|WP_052914966.1|</t>
  </si>
  <si>
    <t>ref|WP_052914970.1|</t>
  </si>
  <si>
    <t>serine/threonine-protein kinase PknK [Frankia sp. BMG5.1]</t>
  </si>
  <si>
    <t>ref|WP_052914985.1|</t>
  </si>
  <si>
    <t>ref|WP_052915001.1|</t>
  </si>
  <si>
    <t>ref|WP_052915008.1|</t>
  </si>
  <si>
    <t>Molecular weight (Da)</t>
  </si>
  <si>
    <t>Accession code</t>
  </si>
  <si>
    <t>Functional description</t>
  </si>
  <si>
    <t>Sample</t>
  </si>
  <si>
    <t>MASCOT score</t>
  </si>
  <si>
    <t>File ".Dat"</t>
  </si>
  <si>
    <t>Spectral count</t>
  </si>
  <si>
    <t>Sequence coverage</t>
  </si>
  <si>
    <t>Tfold</t>
  </si>
  <si>
    <t>Ln(Tfold)*sign</t>
  </si>
  <si>
    <t>p value</t>
  </si>
  <si>
    <t>PatternLab Class</t>
  </si>
  <si>
    <t>Tfold comparison Alnus vs BD-N (PatternLab, standard normalization)</t>
  </si>
  <si>
    <t>BMG5.1 +  RE Melo 1</t>
  </si>
  <si>
    <t>BMG5.1 +  RE Melo 2</t>
  </si>
  <si>
    <t>BMG5.1 +  RE Melo 3</t>
  </si>
  <si>
    <t>Tfold comparison Melo vs BD-N (PatternLab, standard normalization)</t>
  </si>
  <si>
    <t>Tfold comparison Coriaria vs BD-N (PatternLab, standard normalization)</t>
  </si>
  <si>
    <t>Blue</t>
  </si>
  <si>
    <t>Orange</t>
  </si>
  <si>
    <t>Green</t>
  </si>
  <si>
    <t>Red</t>
  </si>
  <si>
    <t>PatternLab's TFold module</t>
  </si>
  <si>
    <t xml:space="preserve">Blue class: Identifications satisfied both, the fold (&lt;1.3) and statistical criteria (p value &lt;0.05). </t>
  </si>
  <si>
    <t xml:space="preserve">Orange class: These identifications did not meet the fold criterion but they deserve a second look because they have low p-values. </t>
  </si>
  <si>
    <t>Green class: These identifications satisfied the fold criteria but, most likely, this happened by chance (should be disconsidered).</t>
  </si>
  <si>
    <t>Red class: These identifications did not meet the fold and p-value criteria (should be disconsidered).</t>
  </si>
  <si>
    <t xml:space="preserve"> Table S1_List of proteins from Frankia BMG5.1 whole cells  and their spectral count comparison (BMG5.1 database).</t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indexed="43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indexed="53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39997558519241921"/>
        <bgColor theme="4" tint="0.79998168889431442"/>
      </patternFill>
    </fill>
    <fill>
      <patternFill patternType="solid">
        <fgColor theme="5" tint="0.59999389629810485"/>
        <bgColor theme="4" tint="0.79998168889431442"/>
      </patternFill>
    </fill>
    <fill>
      <patternFill patternType="solid">
        <fgColor theme="7" tint="0.59999389629810485"/>
        <bgColor theme="4" tint="0.79998168889431442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336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0" fontId="10" fillId="0" borderId="0"/>
  </cellStyleXfs>
  <cellXfs count="43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64" fontId="3" fillId="0" borderId="0" xfId="0" applyNumberFormat="1" applyFont="1" applyFill="1" applyAlignment="1">
      <alignment horizontal="left" vertical="center"/>
    </xf>
    <xf numFmtId="2" fontId="4" fillId="2" borderId="0" xfId="0" applyNumberFormat="1" applyFont="1" applyFill="1" applyAlignment="1">
      <alignment horizontal="center" vertical="center" wrapText="1"/>
    </xf>
    <xf numFmtId="0" fontId="1" fillId="5" borderId="1" xfId="0" applyNumberFormat="1" applyFont="1" applyFill="1" applyBorder="1" applyAlignment="1">
      <alignment horizontal="center"/>
    </xf>
    <xf numFmtId="0" fontId="1" fillId="6" borderId="1" xfId="0" applyNumberFormat="1" applyFont="1" applyFill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6" fillId="8" borderId="0" xfId="0" applyFont="1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 wrapText="1"/>
    </xf>
    <xf numFmtId="0" fontId="7" fillId="1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" fontId="4" fillId="2" borderId="0" xfId="0" applyNumberFormat="1" applyFont="1" applyFill="1" applyAlignment="1">
      <alignment horizontal="center" vertical="center" wrapText="1"/>
    </xf>
    <xf numFmtId="1" fontId="4" fillId="2" borderId="0" xfId="0" applyNumberFormat="1" applyFont="1" applyFill="1" applyAlignment="1">
      <alignment horizontal="center" vertical="center"/>
    </xf>
    <xf numFmtId="0" fontId="1" fillId="3" borderId="2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NumberFormat="1" applyFont="1" applyAlignment="1">
      <alignment horizontal="center"/>
    </xf>
    <xf numFmtId="10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164" fontId="1" fillId="10" borderId="0" xfId="0" applyNumberFormat="1" applyFont="1" applyFill="1" applyAlignment="1">
      <alignment horizontal="left"/>
    </xf>
    <xf numFmtId="164" fontId="1" fillId="4" borderId="2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1" fontId="0" fillId="10" borderId="0" xfId="0" applyNumberFormat="1" applyFill="1" applyAlignment="1">
      <alignment horizontal="center"/>
    </xf>
    <xf numFmtId="11" fontId="1" fillId="4" borderId="2" xfId="0" applyNumberFormat="1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1" fillId="5" borderId="1" xfId="0" applyNumberFormat="1" applyFont="1" applyFill="1" applyBorder="1" applyAlignment="1">
      <alignment horizontal="left"/>
    </xf>
    <xf numFmtId="0" fontId="1" fillId="6" borderId="1" xfId="0" applyNumberFormat="1" applyFont="1" applyFill="1" applyBorder="1" applyAlignment="1">
      <alignment horizontal="left"/>
    </xf>
    <xf numFmtId="0" fontId="1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1923"/>
  <sheetViews>
    <sheetView tabSelected="1" workbookViewId="0"/>
  </sheetViews>
  <sheetFormatPr baseColWidth="10" defaultRowHeight="15"/>
  <cols>
    <col min="1" max="1" width="16.28515625" customWidth="1"/>
    <col min="2" max="2" width="45.140625" customWidth="1"/>
    <col min="3" max="3" width="11.42578125" style="2"/>
    <col min="4" max="4" width="18.7109375" style="3" customWidth="1"/>
    <col min="5" max="7" width="11.42578125" style="2"/>
    <col min="8" max="8" width="12" style="2" bestFit="1" customWidth="1"/>
    <col min="9" max="9" width="13.7109375" customWidth="1"/>
    <col min="10" max="10" width="18" customWidth="1"/>
    <col min="11" max="11" width="9.140625" style="3" customWidth="1"/>
    <col min="12" max="12" width="13.7109375" style="2" customWidth="1"/>
    <col min="13" max="13" width="11.42578125" style="2" customWidth="1"/>
    <col min="14" max="14" width="11.42578125" style="2"/>
    <col min="15" max="15" width="17" style="2" customWidth="1"/>
    <col min="16" max="16" width="16.85546875" style="2" customWidth="1"/>
    <col min="17" max="17" width="16.140625" style="2" bestFit="1" customWidth="1"/>
    <col min="18" max="18" width="19.140625" style="2" bestFit="1" customWidth="1"/>
    <col min="19" max="19" width="21.28515625" style="2" customWidth="1"/>
    <col min="20" max="20" width="19.140625" style="2" bestFit="1" customWidth="1"/>
    <col min="21" max="26" width="21" style="2" customWidth="1"/>
    <col min="27" max="27" width="12.7109375" style="36" customWidth="1"/>
    <col min="28" max="28" width="16.140625" style="36" customWidth="1"/>
    <col min="29" max="29" width="16.28515625" style="39" customWidth="1"/>
    <col min="30" max="30" width="18" style="2" customWidth="1"/>
    <col min="31" max="31" width="12.7109375" style="36" customWidth="1"/>
    <col min="32" max="32" width="16.140625" style="36" customWidth="1"/>
    <col min="33" max="33" width="15.42578125" style="39" customWidth="1"/>
    <col min="34" max="34" width="20.42578125" style="2" customWidth="1"/>
    <col min="35" max="35" width="12.7109375" style="36" customWidth="1"/>
    <col min="36" max="36" width="16.140625" style="36" customWidth="1"/>
    <col min="37" max="37" width="15.42578125" style="39" customWidth="1"/>
    <col min="38" max="38" width="17.5703125" style="2" customWidth="1"/>
  </cols>
  <sheetData>
    <row r="1" spans="1:33" ht="25.5">
      <c r="A1" s="1" t="s">
        <v>2876</v>
      </c>
    </row>
    <row r="5" spans="1:33">
      <c r="B5" s="4" t="s">
        <v>0</v>
      </c>
      <c r="C5" s="5" t="s">
        <v>1</v>
      </c>
      <c r="E5" s="6"/>
      <c r="I5" s="42" t="s">
        <v>2871</v>
      </c>
    </row>
    <row r="6" spans="1:33">
      <c r="B6" s="4" t="s">
        <v>2</v>
      </c>
      <c r="C6" s="7" t="s">
        <v>3</v>
      </c>
      <c r="I6" s="42" t="s">
        <v>2872</v>
      </c>
    </row>
    <row r="7" spans="1:33">
      <c r="B7" s="4" t="s">
        <v>4</v>
      </c>
      <c r="C7" s="7" t="s">
        <v>5</v>
      </c>
      <c r="I7" s="42" t="s">
        <v>2873</v>
      </c>
    </row>
    <row r="8" spans="1:33">
      <c r="B8" s="4" t="s">
        <v>6</v>
      </c>
      <c r="C8" s="7" t="s">
        <v>7</v>
      </c>
      <c r="I8" s="42" t="s">
        <v>2874</v>
      </c>
    </row>
    <row r="9" spans="1:33">
      <c r="B9" s="4" t="s">
        <v>8</v>
      </c>
      <c r="C9" s="7" t="s">
        <v>9</v>
      </c>
      <c r="I9" s="42" t="s">
        <v>2875</v>
      </c>
    </row>
    <row r="10" spans="1:33">
      <c r="B10" s="4" t="s">
        <v>10</v>
      </c>
      <c r="C10" s="7" t="s">
        <v>11</v>
      </c>
    </row>
    <row r="14" spans="1:33" ht="25.5">
      <c r="E14" s="8" t="s">
        <v>12</v>
      </c>
      <c r="F14" s="8" t="s">
        <v>13</v>
      </c>
      <c r="G14" s="8" t="s">
        <v>14</v>
      </c>
      <c r="AA14" s="2"/>
      <c r="AB14" s="2"/>
      <c r="AC14" s="2"/>
      <c r="AE14" s="2"/>
      <c r="AF14" s="2"/>
      <c r="AG14" s="2"/>
    </row>
    <row r="15" spans="1:33">
      <c r="E15" s="2">
        <f>SUM(E21:E1646)</f>
        <v>8752</v>
      </c>
      <c r="F15" s="2">
        <f>SUM(F21:F1646)</f>
        <v>204717</v>
      </c>
      <c r="G15" s="2">
        <v>8375.5994129947812</v>
      </c>
      <c r="AA15" s="2"/>
      <c r="AB15" s="2"/>
      <c r="AC15" s="2"/>
      <c r="AE15" s="2"/>
      <c r="AF15" s="2"/>
      <c r="AG15" s="2"/>
    </row>
    <row r="16" spans="1:33">
      <c r="AA16" s="2"/>
      <c r="AB16" s="2"/>
      <c r="AC16" s="2"/>
      <c r="AE16" s="2"/>
      <c r="AF16" s="2"/>
      <c r="AG16" s="2"/>
    </row>
    <row r="18" spans="1:38" ht="15.75">
      <c r="O18" s="11" t="s">
        <v>15</v>
      </c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38">
      <c r="I19" s="12" t="s">
        <v>16</v>
      </c>
      <c r="J19" s="12"/>
      <c r="K19" s="12"/>
      <c r="L19" s="12"/>
      <c r="M19" s="12"/>
      <c r="N19" s="12"/>
      <c r="O19" s="13" t="s">
        <v>17</v>
      </c>
      <c r="P19" s="13" t="s">
        <v>18</v>
      </c>
      <c r="Q19" s="13" t="s">
        <v>19</v>
      </c>
      <c r="R19" s="14" t="s">
        <v>20</v>
      </c>
      <c r="S19" s="14" t="s">
        <v>21</v>
      </c>
      <c r="T19" s="14" t="s">
        <v>22</v>
      </c>
      <c r="U19" s="15" t="s">
        <v>23</v>
      </c>
      <c r="V19" s="15" t="s">
        <v>24</v>
      </c>
      <c r="W19" s="15" t="s">
        <v>25</v>
      </c>
      <c r="X19" s="16" t="s">
        <v>2862</v>
      </c>
      <c r="Y19" s="16" t="s">
        <v>2863</v>
      </c>
      <c r="Z19" s="16" t="s">
        <v>2864</v>
      </c>
      <c r="AA19" s="34" t="s">
        <v>2861</v>
      </c>
      <c r="AB19" s="34"/>
      <c r="AC19" s="37"/>
      <c r="AD19" s="14"/>
      <c r="AE19" s="40" t="s">
        <v>2866</v>
      </c>
      <c r="AF19" s="9"/>
      <c r="AG19" s="9"/>
      <c r="AH19" s="9"/>
      <c r="AI19" s="41" t="s">
        <v>2865</v>
      </c>
      <c r="AJ19" s="10"/>
      <c r="AK19" s="10"/>
      <c r="AL19" s="10"/>
    </row>
    <row r="20" spans="1:38" ht="25.5">
      <c r="A20" s="17" t="s">
        <v>2850</v>
      </c>
      <c r="B20" s="17" t="s">
        <v>2851</v>
      </c>
      <c r="C20" s="18" t="s">
        <v>26</v>
      </c>
      <c r="D20" s="19" t="s">
        <v>2849</v>
      </c>
      <c r="E20" s="19" t="s">
        <v>27</v>
      </c>
      <c r="F20" s="19" t="s">
        <v>28</v>
      </c>
      <c r="G20" s="8" t="s">
        <v>29</v>
      </c>
      <c r="H20" s="19" t="s">
        <v>30</v>
      </c>
      <c r="I20" s="20" t="s">
        <v>2854</v>
      </c>
      <c r="J20" s="20" t="s">
        <v>2852</v>
      </c>
      <c r="K20" s="19" t="s">
        <v>2853</v>
      </c>
      <c r="L20" s="17" t="s">
        <v>31</v>
      </c>
      <c r="M20" s="19" t="s">
        <v>2855</v>
      </c>
      <c r="N20" s="19" t="s">
        <v>2856</v>
      </c>
      <c r="O20" s="21" t="s">
        <v>33</v>
      </c>
      <c r="P20" s="21" t="s">
        <v>34</v>
      </c>
      <c r="Q20" s="21" t="s">
        <v>35</v>
      </c>
      <c r="R20" s="22" t="s">
        <v>36</v>
      </c>
      <c r="S20" s="22" t="s">
        <v>37</v>
      </c>
      <c r="T20" s="22" t="s">
        <v>38</v>
      </c>
      <c r="U20" s="23" t="s">
        <v>40</v>
      </c>
      <c r="V20" s="23" t="s">
        <v>41</v>
      </c>
      <c r="W20" s="23" t="s">
        <v>42</v>
      </c>
      <c r="X20" s="24" t="s">
        <v>44</v>
      </c>
      <c r="Y20" s="24" t="s">
        <v>45</v>
      </c>
      <c r="Z20" s="24" t="s">
        <v>46</v>
      </c>
      <c r="AA20" s="35" t="s">
        <v>2857</v>
      </c>
      <c r="AB20" s="35" t="s">
        <v>2858</v>
      </c>
      <c r="AC20" s="38" t="s">
        <v>2859</v>
      </c>
      <c r="AD20" s="22" t="s">
        <v>2860</v>
      </c>
      <c r="AE20" s="9" t="s">
        <v>2857</v>
      </c>
      <c r="AF20" s="9" t="s">
        <v>2858</v>
      </c>
      <c r="AG20" s="9" t="s">
        <v>2859</v>
      </c>
      <c r="AH20" s="9" t="s">
        <v>2860</v>
      </c>
      <c r="AI20" s="10" t="s">
        <v>2857</v>
      </c>
      <c r="AJ20" s="10" t="s">
        <v>2858</v>
      </c>
      <c r="AK20" s="10" t="s">
        <v>2859</v>
      </c>
      <c r="AL20" s="10" t="s">
        <v>2860</v>
      </c>
    </row>
    <row r="21" spans="1:38">
      <c r="A21" t="s">
        <v>626</v>
      </c>
      <c r="B21" t="s">
        <v>627</v>
      </c>
      <c r="C21" s="25">
        <v>5.6954189300537106</v>
      </c>
      <c r="D21" s="3">
        <v>12282.652435599988</v>
      </c>
      <c r="E21" s="2">
        <v>9</v>
      </c>
      <c r="F21" s="26">
        <v>41</v>
      </c>
      <c r="G21" s="25">
        <v>3.3380412101514629</v>
      </c>
      <c r="H21" s="27">
        <v>3.9854356035371949E-4</v>
      </c>
      <c r="I21" t="s">
        <v>50</v>
      </c>
      <c r="J21" t="s">
        <v>32</v>
      </c>
      <c r="K21" s="3">
        <v>244.35</v>
      </c>
      <c r="L21" s="2">
        <v>5</v>
      </c>
      <c r="M21" s="2">
        <v>8</v>
      </c>
      <c r="N21" s="3">
        <v>51.785714285714292</v>
      </c>
      <c r="O21" s="26">
        <v>0</v>
      </c>
      <c r="P21" s="26">
        <v>2</v>
      </c>
      <c r="Q21" s="26">
        <v>0</v>
      </c>
      <c r="R21" s="26">
        <v>7</v>
      </c>
      <c r="S21" s="26">
        <v>5</v>
      </c>
      <c r="T21" s="26">
        <v>3</v>
      </c>
      <c r="U21" s="26">
        <v>0</v>
      </c>
      <c r="V21" s="26">
        <v>0</v>
      </c>
      <c r="W21" s="26">
        <v>5</v>
      </c>
      <c r="X21" s="26">
        <v>0</v>
      </c>
      <c r="Y21" s="26">
        <v>0</v>
      </c>
      <c r="Z21" s="26">
        <v>1</v>
      </c>
      <c r="AA21" s="36">
        <v>3.6</v>
      </c>
      <c r="AB21" s="36">
        <v>1.2809338454620642</v>
      </c>
      <c r="AC21" s="39">
        <v>1.5687867110077001E-2</v>
      </c>
      <c r="AD21" s="2" t="s">
        <v>2867</v>
      </c>
      <c r="AE21" s="36">
        <v>1.6</v>
      </c>
      <c r="AF21" s="36">
        <v>0.47000362924573563</v>
      </c>
      <c r="AG21" s="39">
        <v>0.30358378885641901</v>
      </c>
      <c r="AH21" s="2" t="s">
        <v>2869</v>
      </c>
      <c r="AI21" s="36">
        <v>-1.25</v>
      </c>
      <c r="AJ21" s="36">
        <v>-0.22314355131420976</v>
      </c>
      <c r="AK21" s="39">
        <v>0.3664415099428</v>
      </c>
      <c r="AL21" s="2" t="s">
        <v>2870</v>
      </c>
    </row>
    <row r="22" spans="1:38">
      <c r="A22" t="s">
        <v>1602</v>
      </c>
      <c r="B22" t="s">
        <v>1543</v>
      </c>
      <c r="C22" s="25">
        <v>7.9652156829833984</v>
      </c>
      <c r="D22" s="3">
        <v>14863.82168059998</v>
      </c>
      <c r="E22" s="2">
        <v>3</v>
      </c>
      <c r="F22" s="26">
        <v>10</v>
      </c>
      <c r="G22" s="25">
        <v>0.67277448659464467</v>
      </c>
      <c r="H22" s="27">
        <v>8.0325532946433893E-5</v>
      </c>
      <c r="I22" t="s">
        <v>857</v>
      </c>
      <c r="J22" t="s">
        <v>38</v>
      </c>
      <c r="K22" s="3">
        <v>91.28</v>
      </c>
      <c r="L22" s="2">
        <v>3</v>
      </c>
      <c r="M22" s="2">
        <v>3</v>
      </c>
      <c r="N22" s="3">
        <v>37.404580152671755</v>
      </c>
      <c r="O22" s="26">
        <v>0</v>
      </c>
      <c r="P22" s="26">
        <v>0</v>
      </c>
      <c r="Q22" s="26">
        <v>0</v>
      </c>
      <c r="R22" s="26">
        <v>3</v>
      </c>
      <c r="S22" s="26">
        <v>1</v>
      </c>
      <c r="T22" s="26">
        <v>3</v>
      </c>
      <c r="U22" s="26">
        <v>0</v>
      </c>
      <c r="V22" s="26">
        <v>2</v>
      </c>
      <c r="W22" s="26">
        <v>0</v>
      </c>
      <c r="X22" s="26">
        <v>1</v>
      </c>
      <c r="Y22" s="26">
        <v>0</v>
      </c>
      <c r="Z22" s="26">
        <v>0</v>
      </c>
      <c r="AA22" s="36">
        <v>3.3333333333333299</v>
      </c>
      <c r="AB22" s="36">
        <v>1.203972804325935</v>
      </c>
      <c r="AC22" s="39">
        <v>2.8617615553315701E-2</v>
      </c>
      <c r="AD22" s="2" t="s">
        <v>2867</v>
      </c>
      <c r="AE22" s="36">
        <v>1.6666666666666701</v>
      </c>
      <c r="AF22" s="36">
        <v>0.51082562376599272</v>
      </c>
      <c r="AG22" s="39">
        <v>0.24588350051108501</v>
      </c>
      <c r="AH22" s="2" t="s">
        <v>2869</v>
      </c>
      <c r="AI22" s="36">
        <v>1.3333333333333299</v>
      </c>
      <c r="AJ22" s="36">
        <v>0.28768207245177835</v>
      </c>
      <c r="AK22" s="39">
        <v>0.36165862792896403</v>
      </c>
      <c r="AL22" s="2" t="s">
        <v>2870</v>
      </c>
    </row>
    <row r="23" spans="1:38">
      <c r="A23" t="s">
        <v>524</v>
      </c>
      <c r="B23" t="s">
        <v>525</v>
      </c>
      <c r="C23" s="25">
        <v>10.626926040649412</v>
      </c>
      <c r="D23" s="3">
        <v>11436.396169599997</v>
      </c>
      <c r="E23" s="2">
        <v>10</v>
      </c>
      <c r="F23" s="26">
        <v>848</v>
      </c>
      <c r="G23" s="25">
        <v>74.14923262750699</v>
      </c>
      <c r="H23" s="27">
        <v>8.8530060920134403E-3</v>
      </c>
      <c r="I23" t="s">
        <v>213</v>
      </c>
      <c r="J23" t="s">
        <v>36</v>
      </c>
      <c r="K23" s="3">
        <v>443.48999999999995</v>
      </c>
      <c r="L23" s="2">
        <v>9</v>
      </c>
      <c r="M23" s="2">
        <v>127</v>
      </c>
      <c r="N23" s="3">
        <v>61.904761904761905</v>
      </c>
      <c r="O23" s="26">
        <v>49</v>
      </c>
      <c r="P23" s="26">
        <v>59</v>
      </c>
      <c r="Q23" s="26">
        <v>4</v>
      </c>
      <c r="R23" s="26">
        <v>127</v>
      </c>
      <c r="S23" s="26">
        <v>126</v>
      </c>
      <c r="T23" s="26">
        <v>96</v>
      </c>
      <c r="U23" s="26">
        <v>44</v>
      </c>
      <c r="V23" s="26">
        <v>55</v>
      </c>
      <c r="W23" s="26">
        <v>72</v>
      </c>
      <c r="X23" s="26">
        <v>45</v>
      </c>
      <c r="Y23" s="26">
        <v>34</v>
      </c>
      <c r="Z23" s="26">
        <v>49</v>
      </c>
      <c r="AA23" s="36">
        <v>3.0608695652173901</v>
      </c>
      <c r="AB23" s="36">
        <v>1.1186990472348466</v>
      </c>
      <c r="AC23" s="39">
        <v>8.04761399388783E-3</v>
      </c>
      <c r="AD23" s="2" t="s">
        <v>2867</v>
      </c>
      <c r="AE23" s="36">
        <v>1.5130434782608699</v>
      </c>
      <c r="AF23" s="36">
        <v>0.4141231708512792</v>
      </c>
      <c r="AG23" s="39">
        <v>0.17697908293561701</v>
      </c>
      <c r="AH23" s="2" t="s">
        <v>2869</v>
      </c>
      <c r="AI23" s="36">
        <v>1.1391304347826099</v>
      </c>
      <c r="AJ23" s="36">
        <v>0.13026519483790253</v>
      </c>
      <c r="AK23" s="39">
        <v>0.387868207911508</v>
      </c>
      <c r="AL23" s="2" t="s">
        <v>2870</v>
      </c>
    </row>
    <row r="24" spans="1:38">
      <c r="A24" t="s">
        <v>801</v>
      </c>
      <c r="B24" t="s">
        <v>585</v>
      </c>
      <c r="C24" s="25">
        <v>5.3027896881103516</v>
      </c>
      <c r="D24" s="3">
        <v>12993.392208600004</v>
      </c>
      <c r="E24" s="2">
        <v>7</v>
      </c>
      <c r="F24" s="26">
        <v>201</v>
      </c>
      <c r="G24" s="25">
        <v>15.469401429055846</v>
      </c>
      <c r="H24" s="27">
        <v>1.8469605178412661E-3</v>
      </c>
      <c r="I24" t="s">
        <v>50</v>
      </c>
      <c r="J24" t="s">
        <v>32</v>
      </c>
      <c r="K24" s="3">
        <v>235.25</v>
      </c>
      <c r="L24" s="2">
        <v>5</v>
      </c>
      <c r="M24" s="2">
        <v>13</v>
      </c>
      <c r="N24" s="3">
        <v>41.17647058823529</v>
      </c>
      <c r="O24" s="26">
        <v>8</v>
      </c>
      <c r="P24" s="26">
        <v>12</v>
      </c>
      <c r="Q24" s="26">
        <v>11</v>
      </c>
      <c r="R24" s="26">
        <v>46</v>
      </c>
      <c r="S24" s="26">
        <v>38</v>
      </c>
      <c r="T24" s="26">
        <v>17</v>
      </c>
      <c r="U24" s="26">
        <v>0</v>
      </c>
      <c r="V24" s="26">
        <v>14</v>
      </c>
      <c r="W24" s="26">
        <v>21</v>
      </c>
      <c r="X24" s="26">
        <v>0</v>
      </c>
      <c r="Y24" s="26">
        <v>11</v>
      </c>
      <c r="Z24" s="26">
        <v>0</v>
      </c>
      <c r="AA24" s="36">
        <v>3.0588235294117601</v>
      </c>
      <c r="AB24" s="36">
        <v>1.1180303745252098</v>
      </c>
      <c r="AC24" s="39">
        <v>2.78272387798713E-2</v>
      </c>
      <c r="AD24" s="2" t="s">
        <v>2867</v>
      </c>
      <c r="AE24" s="36">
        <v>1.1176470588235301</v>
      </c>
      <c r="AF24" s="36">
        <v>0.111225635110225</v>
      </c>
      <c r="AG24" s="39">
        <v>0.42123586198284302</v>
      </c>
      <c r="AH24" s="2" t="s">
        <v>2870</v>
      </c>
      <c r="AI24" s="36">
        <v>-2.4285714285714302</v>
      </c>
      <c r="AJ24" s="36">
        <v>-0.88730319500090338</v>
      </c>
      <c r="AK24" s="39">
        <v>7.9551590622554097E-2</v>
      </c>
      <c r="AL24" s="2" t="s">
        <v>2869</v>
      </c>
    </row>
    <row r="25" spans="1:38">
      <c r="A25" t="s">
        <v>1261</v>
      </c>
      <c r="B25" t="s">
        <v>1262</v>
      </c>
      <c r="C25" s="25">
        <v>6.569672012329101</v>
      </c>
      <c r="D25" s="3">
        <v>10672.521699599993</v>
      </c>
      <c r="E25" s="2">
        <v>4</v>
      </c>
      <c r="F25" s="26">
        <v>25</v>
      </c>
      <c r="G25" s="25">
        <v>2.3424641995281212</v>
      </c>
      <c r="H25" s="27">
        <v>2.796772008811426E-4</v>
      </c>
      <c r="I25" t="s">
        <v>50</v>
      </c>
      <c r="J25" t="s">
        <v>32</v>
      </c>
      <c r="K25" s="3">
        <v>139.49</v>
      </c>
      <c r="L25" s="2">
        <v>2</v>
      </c>
      <c r="M25" s="2">
        <v>9</v>
      </c>
      <c r="N25" s="3">
        <v>25.510204081632654</v>
      </c>
      <c r="O25" s="26">
        <v>0</v>
      </c>
      <c r="P25" s="26">
        <v>0</v>
      </c>
      <c r="Q25" s="26">
        <v>0</v>
      </c>
      <c r="R25" s="26">
        <v>3</v>
      </c>
      <c r="S25" s="26">
        <v>2</v>
      </c>
      <c r="T25" s="26">
        <v>1</v>
      </c>
      <c r="U25" s="26">
        <v>1</v>
      </c>
      <c r="V25" s="26">
        <v>0</v>
      </c>
      <c r="W25" s="26">
        <v>0</v>
      </c>
      <c r="X25" s="26">
        <v>0</v>
      </c>
      <c r="Y25" s="26">
        <v>4</v>
      </c>
      <c r="Z25" s="26">
        <v>0</v>
      </c>
      <c r="AA25" s="36">
        <v>3</v>
      </c>
      <c r="AB25" s="36">
        <v>1.0986122886681098</v>
      </c>
      <c r="AC25" s="39">
        <v>3.5241998455110002E-2</v>
      </c>
      <c r="AD25" s="2" t="s">
        <v>2867</v>
      </c>
      <c r="AE25" s="36">
        <v>1.3333333333333299</v>
      </c>
      <c r="AF25" s="36">
        <v>0.28768207245177835</v>
      </c>
      <c r="AG25" s="39">
        <v>0.35199999999999998</v>
      </c>
      <c r="AH25" s="2" t="s">
        <v>2870</v>
      </c>
      <c r="AI25" s="36">
        <v>2.3333333333333299</v>
      </c>
      <c r="AJ25" s="36">
        <v>0.84729786038720212</v>
      </c>
      <c r="AK25" s="39">
        <v>0.20793342764980599</v>
      </c>
      <c r="AL25" s="2" t="s">
        <v>2869</v>
      </c>
    </row>
    <row r="26" spans="1:38">
      <c r="A26" t="s">
        <v>424</v>
      </c>
      <c r="B26" t="s">
        <v>425</v>
      </c>
      <c r="C26" s="25">
        <v>10.834205245971681</v>
      </c>
      <c r="D26" s="3">
        <v>10461.757108599992</v>
      </c>
      <c r="E26" s="2">
        <v>12</v>
      </c>
      <c r="F26" s="26">
        <v>708</v>
      </c>
      <c r="G26" s="25">
        <v>67.675056173689512</v>
      </c>
      <c r="H26" s="27">
        <v>8.0800254210691303E-3</v>
      </c>
      <c r="I26" t="s">
        <v>327</v>
      </c>
      <c r="J26" t="s">
        <v>40</v>
      </c>
      <c r="K26" s="3">
        <v>517.67502061177754</v>
      </c>
      <c r="L26" s="2">
        <v>10</v>
      </c>
      <c r="M26" s="2">
        <v>56</v>
      </c>
      <c r="N26" s="3">
        <v>67.415730337078656</v>
      </c>
      <c r="O26" s="26">
        <v>23</v>
      </c>
      <c r="P26" s="26">
        <v>49</v>
      </c>
      <c r="Q26" s="26">
        <v>14</v>
      </c>
      <c r="R26" s="26">
        <v>110</v>
      </c>
      <c r="S26" s="26">
        <v>97</v>
      </c>
      <c r="T26" s="26">
        <v>53</v>
      </c>
      <c r="U26" s="26">
        <v>56</v>
      </c>
      <c r="V26" s="26">
        <v>41</v>
      </c>
      <c r="W26" s="26">
        <v>56</v>
      </c>
      <c r="X26" s="26">
        <v>36</v>
      </c>
      <c r="Y26" s="26">
        <v>25</v>
      </c>
      <c r="Z26" s="26">
        <v>32</v>
      </c>
      <c r="AA26" s="36">
        <v>2.9550561797752799</v>
      </c>
      <c r="AB26" s="36">
        <v>1.0835176624456244</v>
      </c>
      <c r="AC26" s="39">
        <v>2.26658565606708E-2</v>
      </c>
      <c r="AD26" s="2" t="s">
        <v>2867</v>
      </c>
      <c r="AE26" s="36">
        <v>1.7528089887640399</v>
      </c>
      <c r="AF26" s="36">
        <v>0.56121963751739434</v>
      </c>
      <c r="AG26" s="39">
        <v>6.3536438262057002E-2</v>
      </c>
      <c r="AH26" s="2" t="s">
        <v>2869</v>
      </c>
      <c r="AI26" s="36">
        <v>1.07865168539326</v>
      </c>
      <c r="AJ26" s="36">
        <v>7.5711821735697807E-2</v>
      </c>
      <c r="AK26" s="39">
        <v>0.42101332800519298</v>
      </c>
      <c r="AL26" s="2" t="s">
        <v>2870</v>
      </c>
    </row>
    <row r="27" spans="1:38">
      <c r="A27" t="s">
        <v>1117</v>
      </c>
      <c r="B27" t="s">
        <v>1118</v>
      </c>
      <c r="C27" s="25">
        <v>9.8756092071533175</v>
      </c>
      <c r="D27" s="3">
        <v>15161.013059599987</v>
      </c>
      <c r="E27" s="2">
        <v>5</v>
      </c>
      <c r="F27" s="26">
        <v>37</v>
      </c>
      <c r="G27" s="25">
        <v>2.4404701621552602</v>
      </c>
      <c r="H27" s="27">
        <v>2.9137856788719616E-4</v>
      </c>
      <c r="I27" t="s">
        <v>485</v>
      </c>
      <c r="J27" t="s">
        <v>34</v>
      </c>
      <c r="K27" s="3">
        <v>169.55</v>
      </c>
      <c r="L27" s="2">
        <v>2</v>
      </c>
      <c r="M27" s="2">
        <v>2</v>
      </c>
      <c r="N27" s="3">
        <v>22.142857142857142</v>
      </c>
      <c r="O27" s="26">
        <v>0</v>
      </c>
      <c r="P27" s="26">
        <v>2</v>
      </c>
      <c r="Q27" s="26">
        <v>0</v>
      </c>
      <c r="R27" s="26">
        <v>3</v>
      </c>
      <c r="S27" s="26">
        <v>2</v>
      </c>
      <c r="T27" s="26">
        <v>3</v>
      </c>
      <c r="U27" s="26">
        <v>2</v>
      </c>
      <c r="V27" s="26">
        <v>2</v>
      </c>
      <c r="W27" s="26">
        <v>4</v>
      </c>
      <c r="X27" s="26">
        <v>2</v>
      </c>
      <c r="Y27" s="26">
        <v>2</v>
      </c>
      <c r="Z27" s="26">
        <v>2</v>
      </c>
      <c r="AA27" s="36">
        <v>2.2000000000000002</v>
      </c>
      <c r="AB27" s="36">
        <v>0.78845736036427028</v>
      </c>
      <c r="AC27" s="39">
        <v>4.296875E-2</v>
      </c>
      <c r="AD27" s="2" t="s">
        <v>2867</v>
      </c>
      <c r="AE27" s="36">
        <v>2.2000000000000002</v>
      </c>
      <c r="AF27" s="36">
        <v>0.78845736036427028</v>
      </c>
      <c r="AG27" s="39">
        <v>5.0595753609147698E-2</v>
      </c>
      <c r="AH27" s="2" t="s">
        <v>2869</v>
      </c>
      <c r="AI27" s="36">
        <v>1.8</v>
      </c>
      <c r="AJ27" s="36">
        <v>0.58778666490211906</v>
      </c>
      <c r="AK27" s="39">
        <v>0.10850736100158501</v>
      </c>
      <c r="AL27" s="2" t="s">
        <v>2869</v>
      </c>
    </row>
    <row r="28" spans="1:38">
      <c r="A28" t="s">
        <v>653</v>
      </c>
      <c r="B28" t="s">
        <v>654</v>
      </c>
      <c r="C28" s="25">
        <v>9.2116001129150398</v>
      </c>
      <c r="D28" s="3">
        <v>19133.517093599985</v>
      </c>
      <c r="E28" s="2">
        <v>9</v>
      </c>
      <c r="F28" s="26">
        <v>65</v>
      </c>
      <c r="G28" s="25">
        <v>3.3971799163752285</v>
      </c>
      <c r="H28" s="27">
        <v>4.0560439305448257E-4</v>
      </c>
      <c r="I28" t="s">
        <v>50</v>
      </c>
      <c r="J28" t="s">
        <v>32</v>
      </c>
      <c r="K28" s="3">
        <v>351.48</v>
      </c>
      <c r="L28" s="2">
        <v>7</v>
      </c>
      <c r="M28" s="2">
        <v>14</v>
      </c>
      <c r="N28" s="3">
        <v>37.356321839080458</v>
      </c>
      <c r="O28" s="26">
        <v>2</v>
      </c>
      <c r="P28" s="26">
        <v>1</v>
      </c>
      <c r="Q28" s="26">
        <v>0</v>
      </c>
      <c r="R28" s="26">
        <v>4</v>
      </c>
      <c r="S28" s="26">
        <v>2</v>
      </c>
      <c r="T28" s="26">
        <v>3</v>
      </c>
      <c r="U28" s="26">
        <v>6</v>
      </c>
      <c r="V28" s="26">
        <v>2</v>
      </c>
      <c r="W28" s="26">
        <v>11</v>
      </c>
      <c r="X28" s="26">
        <v>7</v>
      </c>
      <c r="Y28" s="26">
        <v>5</v>
      </c>
      <c r="Z28" s="26">
        <v>2</v>
      </c>
      <c r="AA28" s="36">
        <v>2</v>
      </c>
      <c r="AB28" s="36">
        <v>0.69314718055994529</v>
      </c>
      <c r="AC28" s="39">
        <v>3.5241998455110002E-2</v>
      </c>
      <c r="AD28" s="2" t="s">
        <v>2867</v>
      </c>
      <c r="AE28" s="36">
        <v>3.6666666666666701</v>
      </c>
      <c r="AF28" s="36">
        <v>1.2992829841302618</v>
      </c>
      <c r="AG28" s="39">
        <v>5.8058261758407802E-2</v>
      </c>
      <c r="AH28" s="2" t="s">
        <v>2869</v>
      </c>
      <c r="AI28" s="36">
        <v>2.8333333333333299</v>
      </c>
      <c r="AJ28" s="36">
        <v>1.0414538748281599</v>
      </c>
      <c r="AK28" s="39">
        <v>4.05302773849213E-2</v>
      </c>
      <c r="AL28" s="2" t="s">
        <v>2867</v>
      </c>
    </row>
    <row r="29" spans="1:38">
      <c r="A29" t="s">
        <v>412</v>
      </c>
      <c r="B29" t="s">
        <v>294</v>
      </c>
      <c r="C29" s="25">
        <v>8.0648426055908189</v>
      </c>
      <c r="D29" s="3">
        <v>18490.656226599996</v>
      </c>
      <c r="E29" s="2">
        <v>12</v>
      </c>
      <c r="F29" s="26">
        <v>404</v>
      </c>
      <c r="G29" s="25">
        <v>21.848873022625344</v>
      </c>
      <c r="H29" s="27">
        <v>2.6086339550488429E-3</v>
      </c>
      <c r="I29" t="s">
        <v>50</v>
      </c>
      <c r="J29" t="s">
        <v>32</v>
      </c>
      <c r="K29" s="3">
        <v>426.71000000000004</v>
      </c>
      <c r="L29" s="2">
        <v>8</v>
      </c>
      <c r="M29" s="2">
        <v>36</v>
      </c>
      <c r="N29" s="3">
        <v>52.439024390243901</v>
      </c>
      <c r="O29" s="26">
        <v>26</v>
      </c>
      <c r="P29" s="26">
        <v>10</v>
      </c>
      <c r="Q29" s="26">
        <v>12</v>
      </c>
      <c r="R29" s="26">
        <v>34</v>
      </c>
      <c r="S29" s="26">
        <v>36</v>
      </c>
      <c r="T29" s="26">
        <v>22</v>
      </c>
      <c r="U29" s="26">
        <v>25</v>
      </c>
      <c r="V29" s="26">
        <v>26</v>
      </c>
      <c r="W29" s="26">
        <v>25</v>
      </c>
      <c r="X29" s="26">
        <v>40</v>
      </c>
      <c r="Y29" s="26">
        <v>25</v>
      </c>
      <c r="Z29" s="26">
        <v>26</v>
      </c>
      <c r="AA29" s="36">
        <v>1.8627450980392199</v>
      </c>
      <c r="AB29" s="36">
        <v>0.62205125887621737</v>
      </c>
      <c r="AC29" s="39">
        <v>4.6326335089817303E-2</v>
      </c>
      <c r="AD29" s="2" t="s">
        <v>2867</v>
      </c>
      <c r="AE29" s="36">
        <v>1.54901960784314</v>
      </c>
      <c r="AF29" s="36">
        <v>0.43762221974269749</v>
      </c>
      <c r="AG29" s="39">
        <v>6.9616146255760195E-2</v>
      </c>
      <c r="AH29" s="2" t="s">
        <v>2869</v>
      </c>
      <c r="AI29" s="36">
        <v>1.84313725490196</v>
      </c>
      <c r="AJ29" s="36">
        <v>0.61146914954567766</v>
      </c>
      <c r="AK29" s="39">
        <v>5.4703486077536403E-2</v>
      </c>
      <c r="AL29" s="2" t="s">
        <v>2869</v>
      </c>
    </row>
    <row r="30" spans="1:38">
      <c r="A30" t="s">
        <v>1074</v>
      </c>
      <c r="B30" t="s">
        <v>1075</v>
      </c>
      <c r="C30" s="25">
        <v>4.6409786224365233</v>
      </c>
      <c r="D30" s="3">
        <v>28816.498815600004</v>
      </c>
      <c r="E30" s="2">
        <v>5</v>
      </c>
      <c r="F30" s="26">
        <v>57</v>
      </c>
      <c r="G30" s="25">
        <v>1.9780334996541173</v>
      </c>
      <c r="H30" s="27">
        <v>2.3616620161957474E-4</v>
      </c>
      <c r="I30" t="s">
        <v>53</v>
      </c>
      <c r="J30" t="s">
        <v>39</v>
      </c>
      <c r="K30" s="3">
        <v>299.89</v>
      </c>
      <c r="L30" s="2">
        <v>5</v>
      </c>
      <c r="M30" s="2">
        <v>14</v>
      </c>
      <c r="N30" s="3">
        <v>31.954887218045116</v>
      </c>
      <c r="O30" s="26">
        <v>1</v>
      </c>
      <c r="P30" s="26">
        <v>3</v>
      </c>
      <c r="Q30" s="26">
        <v>2</v>
      </c>
      <c r="R30" s="26">
        <v>3</v>
      </c>
      <c r="S30" s="26">
        <v>4</v>
      </c>
      <c r="T30" s="26">
        <v>6</v>
      </c>
      <c r="U30" s="26">
        <v>2</v>
      </c>
      <c r="V30" s="26">
        <v>2</v>
      </c>
      <c r="W30" s="26">
        <v>3</v>
      </c>
      <c r="X30" s="26">
        <v>1</v>
      </c>
      <c r="Y30" s="26">
        <v>4</v>
      </c>
      <c r="Z30" s="26">
        <v>5</v>
      </c>
      <c r="AA30" s="36">
        <v>1.7777777777777799</v>
      </c>
      <c r="AB30" s="36">
        <v>0.57536414490356302</v>
      </c>
      <c r="AC30" s="39">
        <v>4.5630122221992898E-2</v>
      </c>
      <c r="AD30" s="2" t="s">
        <v>2867</v>
      </c>
      <c r="AE30" s="36">
        <v>1.1111111111111101</v>
      </c>
      <c r="AF30" s="36">
        <v>0.10536051565782535</v>
      </c>
      <c r="AG30" s="39">
        <v>0.35199999999999998</v>
      </c>
      <c r="AH30" s="2" t="s">
        <v>2870</v>
      </c>
      <c r="AI30" s="36">
        <v>1.44444444444444</v>
      </c>
      <c r="AJ30" s="36">
        <v>0.36772478012531429</v>
      </c>
      <c r="AK30" s="39">
        <v>0.19001930688553101</v>
      </c>
      <c r="AL30" s="2" t="s">
        <v>2870</v>
      </c>
    </row>
    <row r="31" spans="1:38">
      <c r="A31" t="s">
        <v>574</v>
      </c>
      <c r="B31" t="s">
        <v>575</v>
      </c>
      <c r="C31" s="25">
        <v>5.0114231109619141</v>
      </c>
      <c r="D31" s="3">
        <v>17969.144206599976</v>
      </c>
      <c r="E31" s="2">
        <v>10</v>
      </c>
      <c r="F31" s="26">
        <v>600</v>
      </c>
      <c r="G31" s="25">
        <v>33.390571810293729</v>
      </c>
      <c r="H31" s="27">
        <v>3.9866486162755234E-3</v>
      </c>
      <c r="I31" t="s">
        <v>386</v>
      </c>
      <c r="J31" t="s">
        <v>37</v>
      </c>
      <c r="K31" s="3">
        <v>580.30000000000007</v>
      </c>
      <c r="L31" s="2">
        <v>9</v>
      </c>
      <c r="M31" s="2">
        <v>66</v>
      </c>
      <c r="N31" s="3">
        <v>53.846153846153847</v>
      </c>
      <c r="O31" s="26">
        <v>30</v>
      </c>
      <c r="P31" s="26">
        <v>43</v>
      </c>
      <c r="Q31" s="26">
        <v>32</v>
      </c>
      <c r="R31" s="26">
        <v>45</v>
      </c>
      <c r="S31" s="26">
        <v>66</v>
      </c>
      <c r="T31" s="26">
        <v>58</v>
      </c>
      <c r="U31" s="26">
        <v>38</v>
      </c>
      <c r="V31" s="26">
        <v>42</v>
      </c>
      <c r="W31" s="26">
        <v>61</v>
      </c>
      <c r="X31" s="26">
        <v>12</v>
      </c>
      <c r="Y31" s="26">
        <v>10</v>
      </c>
      <c r="Z31" s="26">
        <v>70</v>
      </c>
      <c r="AA31" s="36">
        <v>1.5925925925925899</v>
      </c>
      <c r="AB31" s="36">
        <v>0.46536324968923165</v>
      </c>
      <c r="AC31" s="39">
        <v>2.1858963080605701E-2</v>
      </c>
      <c r="AD31" s="2" t="s">
        <v>2867</v>
      </c>
      <c r="AE31" s="36">
        <v>1.3333333333333299</v>
      </c>
      <c r="AF31" s="36">
        <v>0.28768207245177835</v>
      </c>
      <c r="AG31" s="39">
        <v>0.10779243118632</v>
      </c>
      <c r="AH31" s="2" t="s">
        <v>2870</v>
      </c>
      <c r="AI31" s="36">
        <v>-1.1368421052631601</v>
      </c>
      <c r="AJ31" s="36">
        <v>-0.12825433552368079</v>
      </c>
      <c r="AK31" s="39">
        <v>0.41987259458537002</v>
      </c>
      <c r="AL31" s="2" t="s">
        <v>2870</v>
      </c>
    </row>
    <row r="32" spans="1:38">
      <c r="A32" t="s">
        <v>447</v>
      </c>
      <c r="B32" t="s">
        <v>448</v>
      </c>
      <c r="C32" s="25">
        <v>6.242472457885742</v>
      </c>
      <c r="D32" s="3">
        <v>27042.249812599988</v>
      </c>
      <c r="E32" s="2">
        <v>11</v>
      </c>
      <c r="F32" s="26">
        <v>150</v>
      </c>
      <c r="G32" s="25">
        <v>5.5468757606887218</v>
      </c>
      <c r="H32" s="27">
        <v>6.6226612415139132E-4</v>
      </c>
      <c r="I32" t="s">
        <v>449</v>
      </c>
      <c r="J32" t="s">
        <v>44</v>
      </c>
      <c r="K32" s="3">
        <v>391.62</v>
      </c>
      <c r="L32" s="2">
        <v>7</v>
      </c>
      <c r="M32" s="2">
        <v>13</v>
      </c>
      <c r="N32" s="3">
        <v>37.344398340248965</v>
      </c>
      <c r="O32" s="26">
        <v>7</v>
      </c>
      <c r="P32" s="26">
        <v>4</v>
      </c>
      <c r="Q32" s="26">
        <v>6</v>
      </c>
      <c r="R32" s="26">
        <v>4</v>
      </c>
      <c r="S32" s="26">
        <v>3</v>
      </c>
      <c r="T32" s="26">
        <v>3</v>
      </c>
      <c r="U32" s="26">
        <v>10</v>
      </c>
      <c r="V32" s="26">
        <v>6</v>
      </c>
      <c r="W32" s="26">
        <v>11</v>
      </c>
      <c r="X32" s="26">
        <v>13</v>
      </c>
      <c r="Y32" s="26">
        <v>24</v>
      </c>
      <c r="Z32" s="26">
        <v>5</v>
      </c>
      <c r="AA32" s="36">
        <v>-1.5384615384615401</v>
      </c>
      <c r="AB32" s="36">
        <v>-0.43078291609245534</v>
      </c>
      <c r="AC32" s="39">
        <v>4.5630122221992801E-2</v>
      </c>
      <c r="AD32" s="2" t="s">
        <v>2867</v>
      </c>
      <c r="AE32" s="36">
        <v>1.5</v>
      </c>
      <c r="AF32" s="36">
        <v>0.40546510810816438</v>
      </c>
      <c r="AG32" s="39">
        <v>6.5888783747067706E-2</v>
      </c>
      <c r="AH32" s="2" t="s">
        <v>2869</v>
      </c>
      <c r="AI32" s="36">
        <v>2.25</v>
      </c>
      <c r="AJ32" s="36">
        <v>0.81093021621632877</v>
      </c>
      <c r="AK32" s="39">
        <v>0.10473551355454</v>
      </c>
      <c r="AL32" s="2" t="s">
        <v>2869</v>
      </c>
    </row>
    <row r="33" spans="1:38">
      <c r="A33" t="s">
        <v>185</v>
      </c>
      <c r="B33" t="s">
        <v>186</v>
      </c>
      <c r="C33" s="25">
        <v>5.2343441009521481</v>
      </c>
      <c r="D33" s="3">
        <v>27202.532443599986</v>
      </c>
      <c r="E33" s="2">
        <v>19</v>
      </c>
      <c r="F33" s="26">
        <v>789</v>
      </c>
      <c r="G33" s="25">
        <v>29.004652476230394</v>
      </c>
      <c r="H33" s="27">
        <v>3.462994234326625E-3</v>
      </c>
      <c r="I33" t="s">
        <v>53</v>
      </c>
      <c r="J33" t="s">
        <v>39</v>
      </c>
      <c r="K33" s="3">
        <v>1117.1999999999998</v>
      </c>
      <c r="L33" s="2">
        <v>15</v>
      </c>
      <c r="M33" s="2">
        <v>85</v>
      </c>
      <c r="N33" s="3">
        <v>77.394636015325673</v>
      </c>
      <c r="O33" s="26">
        <v>51</v>
      </c>
      <c r="P33" s="26">
        <v>44</v>
      </c>
      <c r="Q33" s="26">
        <v>36</v>
      </c>
      <c r="R33" s="26">
        <v>27</v>
      </c>
      <c r="S33" s="26">
        <v>28</v>
      </c>
      <c r="T33" s="26">
        <v>29</v>
      </c>
      <c r="U33" s="26">
        <v>52</v>
      </c>
      <c r="V33" s="26">
        <v>43</v>
      </c>
      <c r="W33" s="26">
        <v>106</v>
      </c>
      <c r="X33" s="26">
        <v>50</v>
      </c>
      <c r="Y33" s="26">
        <v>75</v>
      </c>
      <c r="Z33" s="26">
        <v>20</v>
      </c>
      <c r="AA33" s="36">
        <v>-1.54022988505747</v>
      </c>
      <c r="AB33" s="36">
        <v>-0.43193168129632686</v>
      </c>
      <c r="AC33" s="39">
        <v>1.1545460070207E-2</v>
      </c>
      <c r="AD33" s="2" t="s">
        <v>2867</v>
      </c>
      <c r="AE33" s="36">
        <v>1.52238805970149</v>
      </c>
      <c r="AF33" s="36">
        <v>0.4202801938933034</v>
      </c>
      <c r="AG33" s="39">
        <v>0.15558811105482401</v>
      </c>
      <c r="AH33" s="2" t="s">
        <v>2869</v>
      </c>
      <c r="AI33" s="36">
        <v>1.1044776119402999</v>
      </c>
      <c r="AJ33" s="36">
        <v>9.9372473813204978E-2</v>
      </c>
      <c r="AK33" s="39">
        <v>0.39554158189517702</v>
      </c>
      <c r="AL33" s="2" t="s">
        <v>2870</v>
      </c>
    </row>
    <row r="34" spans="1:38">
      <c r="A34" t="s">
        <v>452</v>
      </c>
      <c r="B34" t="s">
        <v>453</v>
      </c>
      <c r="C34" s="25">
        <v>5.099599838256835</v>
      </c>
      <c r="D34" s="3">
        <v>38558.691368600026</v>
      </c>
      <c r="E34" s="2">
        <v>11</v>
      </c>
      <c r="F34" s="26">
        <v>151</v>
      </c>
      <c r="G34" s="25">
        <v>3.9161080067920997</v>
      </c>
      <c r="H34" s="27">
        <v>4.6756152171225382E-4</v>
      </c>
      <c r="I34" t="s">
        <v>53</v>
      </c>
      <c r="J34" t="s">
        <v>39</v>
      </c>
      <c r="K34" s="3">
        <v>354.86</v>
      </c>
      <c r="L34" s="2">
        <v>7</v>
      </c>
      <c r="M34" s="2">
        <v>14</v>
      </c>
      <c r="N34" s="3">
        <v>21.629213483146067</v>
      </c>
      <c r="O34" s="26">
        <v>8</v>
      </c>
      <c r="P34" s="26">
        <v>6</v>
      </c>
      <c r="Q34" s="26">
        <v>8</v>
      </c>
      <c r="R34" s="26">
        <v>6</v>
      </c>
      <c r="S34" s="26">
        <v>3</v>
      </c>
      <c r="T34" s="26">
        <v>4</v>
      </c>
      <c r="U34" s="26">
        <v>12</v>
      </c>
      <c r="V34" s="26">
        <v>8</v>
      </c>
      <c r="W34" s="26">
        <v>11</v>
      </c>
      <c r="X34" s="26">
        <v>17</v>
      </c>
      <c r="Y34" s="26">
        <v>10</v>
      </c>
      <c r="Z34" s="26">
        <v>8</v>
      </c>
      <c r="AA34" s="36">
        <v>-1.5625</v>
      </c>
      <c r="AB34" s="36">
        <v>-0.44628710262841953</v>
      </c>
      <c r="AC34" s="39">
        <v>2.66691305228445E-2</v>
      </c>
      <c r="AD34" s="2" t="s">
        <v>2867</v>
      </c>
      <c r="AE34" s="36">
        <v>1.36</v>
      </c>
      <c r="AF34" s="36">
        <v>0.30748469974796072</v>
      </c>
      <c r="AG34" s="39">
        <v>4.72231633909867E-2</v>
      </c>
      <c r="AH34" s="2" t="s">
        <v>2868</v>
      </c>
      <c r="AI34" s="36">
        <v>1.52</v>
      </c>
      <c r="AJ34" s="36">
        <v>0.41871033485818504</v>
      </c>
      <c r="AK34" s="39">
        <v>9.8871961958084204E-2</v>
      </c>
      <c r="AL34" s="2" t="s">
        <v>2869</v>
      </c>
    </row>
    <row r="35" spans="1:38">
      <c r="A35" t="s">
        <v>431</v>
      </c>
      <c r="B35" t="s">
        <v>432</v>
      </c>
      <c r="C35" s="25">
        <v>4.7281841278076167</v>
      </c>
      <c r="D35" s="3">
        <v>55794.792313600192</v>
      </c>
      <c r="E35" s="2">
        <v>11</v>
      </c>
      <c r="F35" s="26">
        <v>121</v>
      </c>
      <c r="G35" s="25">
        <v>2.1686611775505398</v>
      </c>
      <c r="H35" s="27">
        <v>2.5892608643458424E-4</v>
      </c>
      <c r="I35" t="s">
        <v>433</v>
      </c>
      <c r="J35" t="s">
        <v>35</v>
      </c>
      <c r="K35" s="3">
        <v>473.88</v>
      </c>
      <c r="L35" s="2">
        <v>7</v>
      </c>
      <c r="M35" s="2">
        <v>9</v>
      </c>
      <c r="N35" s="3">
        <v>22.437137330754354</v>
      </c>
      <c r="O35" s="26">
        <v>10</v>
      </c>
      <c r="P35" s="26">
        <v>7</v>
      </c>
      <c r="Q35" s="26">
        <v>9</v>
      </c>
      <c r="R35" s="26">
        <v>4</v>
      </c>
      <c r="S35" s="26">
        <v>6</v>
      </c>
      <c r="T35" s="26">
        <v>4</v>
      </c>
      <c r="U35" s="26">
        <v>7</v>
      </c>
      <c r="V35" s="26">
        <v>8</v>
      </c>
      <c r="W35" s="26">
        <v>7</v>
      </c>
      <c r="X35" s="26">
        <v>7</v>
      </c>
      <c r="Y35" s="26">
        <v>13</v>
      </c>
      <c r="Z35" s="26">
        <v>8</v>
      </c>
      <c r="AA35" s="36">
        <v>-1.70588235294118</v>
      </c>
      <c r="AB35" s="36">
        <v>-0.53408248593025998</v>
      </c>
      <c r="AC35" s="39">
        <v>1.11971029591832E-2</v>
      </c>
      <c r="AD35" s="2" t="s">
        <v>2867</v>
      </c>
      <c r="AE35" s="36">
        <v>-1.1599999999999999</v>
      </c>
      <c r="AF35" s="36">
        <v>-0.14842000511827322</v>
      </c>
      <c r="AG35" s="39">
        <v>0.13728831454742399</v>
      </c>
      <c r="AH35" s="2" t="s">
        <v>2870</v>
      </c>
      <c r="AI35" s="36">
        <v>1.0689655172413799</v>
      </c>
      <c r="AJ35" s="36">
        <v>6.6691374498672767E-2</v>
      </c>
      <c r="AK35" s="39">
        <v>0.380930347170576</v>
      </c>
      <c r="AL35" s="2" t="s">
        <v>2870</v>
      </c>
    </row>
    <row r="36" spans="1:38">
      <c r="A36" t="s">
        <v>90</v>
      </c>
      <c r="B36" t="s">
        <v>91</v>
      </c>
      <c r="C36" s="25">
        <v>4.6025386810302722</v>
      </c>
      <c r="D36" s="3">
        <v>37878.499765600034</v>
      </c>
      <c r="E36" s="2">
        <v>27</v>
      </c>
      <c r="F36" s="26">
        <v>680</v>
      </c>
      <c r="G36" s="25">
        <v>17.952136547328436</v>
      </c>
      <c r="H36" s="27">
        <v>2.1433852864877483E-3</v>
      </c>
      <c r="I36" t="s">
        <v>53</v>
      </c>
      <c r="J36" t="s">
        <v>39</v>
      </c>
      <c r="K36" s="3">
        <v>1069.3799999999997</v>
      </c>
      <c r="L36" s="2">
        <v>20</v>
      </c>
      <c r="M36" s="2">
        <v>76</v>
      </c>
      <c r="N36" s="3">
        <v>46.285714285714285</v>
      </c>
      <c r="O36" s="26">
        <v>41</v>
      </c>
      <c r="P36" s="26">
        <v>33</v>
      </c>
      <c r="Q36" s="26">
        <v>52</v>
      </c>
      <c r="R36" s="26">
        <v>27</v>
      </c>
      <c r="S36" s="26">
        <v>21</v>
      </c>
      <c r="T36" s="26">
        <v>23</v>
      </c>
      <c r="U36" s="26">
        <v>40</v>
      </c>
      <c r="V36" s="26">
        <v>24</v>
      </c>
      <c r="W36" s="26">
        <v>29</v>
      </c>
      <c r="X36" s="26">
        <v>40</v>
      </c>
      <c r="Y36" s="26">
        <v>65</v>
      </c>
      <c r="Z36" s="26">
        <v>23</v>
      </c>
      <c r="AA36" s="36">
        <v>-1.7432432432432401</v>
      </c>
      <c r="AB36" s="36">
        <v>-0.55574731115750053</v>
      </c>
      <c r="AC36" s="39">
        <v>1.6926511587969099E-2</v>
      </c>
      <c r="AD36" s="2" t="s">
        <v>2867</v>
      </c>
      <c r="AE36" s="36">
        <v>-1.34375</v>
      </c>
      <c r="AF36" s="36">
        <v>-0.2954642128938359</v>
      </c>
      <c r="AG36" s="39">
        <v>0.10208401358975799</v>
      </c>
      <c r="AH36" s="2" t="s">
        <v>2870</v>
      </c>
      <c r="AI36" s="36">
        <v>1.0155038759689901</v>
      </c>
      <c r="AJ36" s="36">
        <v>1.538491883947727E-2</v>
      </c>
      <c r="AK36" s="39">
        <v>0.481329569944838</v>
      </c>
      <c r="AL36" s="2" t="s">
        <v>2870</v>
      </c>
    </row>
    <row r="37" spans="1:38">
      <c r="A37" t="s">
        <v>263</v>
      </c>
      <c r="B37" t="s">
        <v>264</v>
      </c>
      <c r="C37" s="25">
        <v>5.4518978118896495</v>
      </c>
      <c r="D37" s="3">
        <v>34988.523887599993</v>
      </c>
      <c r="E37" s="2">
        <v>15</v>
      </c>
      <c r="F37" s="26">
        <v>313</v>
      </c>
      <c r="G37" s="25">
        <v>8.9457903684507212</v>
      </c>
      <c r="H37" s="27">
        <v>1.0680776297122432E-3</v>
      </c>
      <c r="I37" t="s">
        <v>53</v>
      </c>
      <c r="J37" t="s">
        <v>39</v>
      </c>
      <c r="K37" s="3">
        <v>526.22</v>
      </c>
      <c r="L37" s="2">
        <v>12</v>
      </c>
      <c r="M37" s="2">
        <v>18</v>
      </c>
      <c r="N37" s="3">
        <v>45.779220779220779</v>
      </c>
      <c r="O37" s="26">
        <v>19</v>
      </c>
      <c r="P37" s="26">
        <v>25</v>
      </c>
      <c r="Q37" s="26">
        <v>25</v>
      </c>
      <c r="R37" s="26">
        <v>16</v>
      </c>
      <c r="S37" s="26">
        <v>5</v>
      </c>
      <c r="T37" s="26">
        <v>17</v>
      </c>
      <c r="U37" s="26">
        <v>24</v>
      </c>
      <c r="V37" s="26">
        <v>28</v>
      </c>
      <c r="W37" s="26">
        <v>15</v>
      </c>
      <c r="X37" s="26">
        <v>14</v>
      </c>
      <c r="Y37" s="26">
        <v>13</v>
      </c>
      <c r="Z37" s="26">
        <v>27</v>
      </c>
      <c r="AA37" s="36">
        <v>-1.75609756097561</v>
      </c>
      <c r="AB37" s="36">
        <v>-0.56309405231174758</v>
      </c>
      <c r="AC37" s="39">
        <v>3.7804429543848397E-2</v>
      </c>
      <c r="AD37" s="2" t="s">
        <v>2867</v>
      </c>
      <c r="AE37" s="36">
        <v>-1.02857142857143</v>
      </c>
      <c r="AF37" s="36">
        <v>-2.8170876966697733E-2</v>
      </c>
      <c r="AG37" s="39">
        <v>0.44259041480539502</v>
      </c>
      <c r="AH37" s="2" t="s">
        <v>2870</v>
      </c>
      <c r="AI37" s="36">
        <v>-1.26315789473684</v>
      </c>
      <c r="AJ37" s="36">
        <v>-0.23361485118150352</v>
      </c>
      <c r="AK37" s="39">
        <v>0.18404960346360799</v>
      </c>
      <c r="AL37" s="2" t="s">
        <v>2870</v>
      </c>
    </row>
    <row r="38" spans="1:38">
      <c r="A38" t="s">
        <v>374</v>
      </c>
      <c r="B38" t="s">
        <v>375</v>
      </c>
      <c r="C38" s="25">
        <v>5.215942001342774</v>
      </c>
      <c r="D38" s="3">
        <v>38921.260947600036</v>
      </c>
      <c r="E38" s="2">
        <v>12</v>
      </c>
      <c r="F38" s="26">
        <v>384</v>
      </c>
      <c r="G38" s="25">
        <v>9.866072954752978</v>
      </c>
      <c r="H38" s="27">
        <v>1.1779542535720752E-3</v>
      </c>
      <c r="I38" t="s">
        <v>50</v>
      </c>
      <c r="J38" t="s">
        <v>32</v>
      </c>
      <c r="K38" s="3">
        <v>608.82999999999993</v>
      </c>
      <c r="L38" s="2">
        <v>11</v>
      </c>
      <c r="M38" s="2">
        <v>48</v>
      </c>
      <c r="N38" s="3">
        <v>35.561497326203209</v>
      </c>
      <c r="O38" s="26">
        <v>35</v>
      </c>
      <c r="P38" s="26">
        <v>15</v>
      </c>
      <c r="Q38" s="26">
        <v>32</v>
      </c>
      <c r="R38" s="26">
        <v>15</v>
      </c>
      <c r="S38" s="26">
        <v>14</v>
      </c>
      <c r="T38" s="26">
        <v>13</v>
      </c>
      <c r="U38" s="26">
        <v>16</v>
      </c>
      <c r="V38" s="26">
        <v>17</v>
      </c>
      <c r="W38" s="26">
        <v>17</v>
      </c>
      <c r="X38" s="26">
        <v>23</v>
      </c>
      <c r="Y38" s="26">
        <v>48</v>
      </c>
      <c r="Z38" s="26">
        <v>18</v>
      </c>
      <c r="AA38" s="36">
        <v>-1.8888888888888899</v>
      </c>
      <c r="AB38" s="36">
        <v>-0.63598876671999727</v>
      </c>
      <c r="AC38" s="39">
        <v>4.9990983676708303E-2</v>
      </c>
      <c r="AD38" s="2" t="s">
        <v>2867</v>
      </c>
      <c r="AE38" s="36">
        <v>-1.60377358490566</v>
      </c>
      <c r="AF38" s="36">
        <v>-0.47235934293819437</v>
      </c>
      <c r="AG38" s="39">
        <v>8.1639492873296707E-2</v>
      </c>
      <c r="AH38" s="2" t="s">
        <v>2869</v>
      </c>
      <c r="AI38" s="36">
        <v>1.0823529411764701</v>
      </c>
      <c r="AJ38" s="36">
        <v>7.9137320558723384E-2</v>
      </c>
      <c r="AK38" s="39">
        <v>0.42240587723539302</v>
      </c>
      <c r="AL38" s="2" t="s">
        <v>2870</v>
      </c>
    </row>
    <row r="39" spans="1:38">
      <c r="A39" t="s">
        <v>371</v>
      </c>
      <c r="B39" t="s">
        <v>372</v>
      </c>
      <c r="C39" s="25">
        <v>7.0314113616943352</v>
      </c>
      <c r="D39" s="3">
        <v>35880.489930600015</v>
      </c>
      <c r="E39" s="2">
        <v>12</v>
      </c>
      <c r="F39" s="26">
        <v>681</v>
      </c>
      <c r="G39" s="25">
        <v>18.97967394863306</v>
      </c>
      <c r="H39" s="27">
        <v>2.2660675389018733E-3</v>
      </c>
      <c r="I39" t="s">
        <v>50</v>
      </c>
      <c r="J39" t="s">
        <v>32</v>
      </c>
      <c r="K39" s="3">
        <v>601.24</v>
      </c>
      <c r="L39" s="2">
        <v>10</v>
      </c>
      <c r="M39" s="2">
        <v>63</v>
      </c>
      <c r="N39" s="3">
        <v>34.310850439882692</v>
      </c>
      <c r="O39" s="26">
        <v>60</v>
      </c>
      <c r="P39" s="26">
        <v>35</v>
      </c>
      <c r="Q39" s="26">
        <v>54</v>
      </c>
      <c r="R39" s="26">
        <v>36</v>
      </c>
      <c r="S39" s="26">
        <v>23</v>
      </c>
      <c r="T39" s="26">
        <v>18</v>
      </c>
      <c r="U39" s="26">
        <v>41</v>
      </c>
      <c r="V39" s="26">
        <v>47</v>
      </c>
      <c r="W39" s="26">
        <v>74</v>
      </c>
      <c r="X39" s="26">
        <v>48</v>
      </c>
      <c r="Y39" s="26">
        <v>65</v>
      </c>
      <c r="Z39" s="26">
        <v>34</v>
      </c>
      <c r="AA39" s="36">
        <v>-1.9</v>
      </c>
      <c r="AB39" s="36">
        <v>-0.64185388617239469</v>
      </c>
      <c r="AC39" s="39">
        <v>3.0192072686604999E-2</v>
      </c>
      <c r="AD39" s="2" t="s">
        <v>2867</v>
      </c>
      <c r="AE39" s="36">
        <v>1.0855263157894699</v>
      </c>
      <c r="AF39" s="36">
        <v>8.206495305430074E-2</v>
      </c>
      <c r="AG39" s="39">
        <v>0.37449663884324502</v>
      </c>
      <c r="AH39" s="2" t="s">
        <v>2870</v>
      </c>
      <c r="AI39" s="36">
        <v>-1.0133333333333301</v>
      </c>
      <c r="AJ39" s="36">
        <v>-1.3245226750017436E-2</v>
      </c>
      <c r="AK39" s="39">
        <v>0.47866412048073598</v>
      </c>
      <c r="AL39" s="2" t="s">
        <v>2870</v>
      </c>
    </row>
    <row r="40" spans="1:38">
      <c r="A40" t="s">
        <v>61</v>
      </c>
      <c r="B40" t="s">
        <v>62</v>
      </c>
      <c r="C40" s="25">
        <v>4.9733409881591797</v>
      </c>
      <c r="D40" s="3">
        <v>78211.779955600126</v>
      </c>
      <c r="E40" s="2">
        <v>42</v>
      </c>
      <c r="F40" s="26">
        <v>1187</v>
      </c>
      <c r="G40" s="25">
        <v>15.176741926521112</v>
      </c>
      <c r="H40" s="27">
        <v>1.8120186004806208E-3</v>
      </c>
      <c r="I40" t="s">
        <v>53</v>
      </c>
      <c r="J40" t="s">
        <v>39</v>
      </c>
      <c r="K40" s="3">
        <v>1742.3199999999997</v>
      </c>
      <c r="L40" s="2">
        <v>32</v>
      </c>
      <c r="M40" s="2">
        <v>138</v>
      </c>
      <c r="N40" s="3">
        <v>45.839017735334245</v>
      </c>
      <c r="O40" s="26">
        <v>47</v>
      </c>
      <c r="P40" s="26">
        <v>68</v>
      </c>
      <c r="Q40" s="26">
        <v>80</v>
      </c>
      <c r="R40" s="26">
        <v>29</v>
      </c>
      <c r="S40" s="26">
        <v>16</v>
      </c>
      <c r="T40" s="26">
        <v>53</v>
      </c>
      <c r="U40" s="26">
        <v>63</v>
      </c>
      <c r="V40" s="26">
        <v>49</v>
      </c>
      <c r="W40" s="26">
        <v>35</v>
      </c>
      <c r="X40" s="26">
        <v>56</v>
      </c>
      <c r="Y40" s="26">
        <v>105</v>
      </c>
      <c r="Z40" s="26">
        <v>62</v>
      </c>
      <c r="AA40" s="36">
        <v>-1.9603960396039599</v>
      </c>
      <c r="AB40" s="36">
        <v>-0.67314651385327551</v>
      </c>
      <c r="AC40" s="39">
        <v>4.4862486133032897E-2</v>
      </c>
      <c r="AD40" s="2" t="s">
        <v>2867</v>
      </c>
      <c r="AE40" s="36">
        <v>-1.32</v>
      </c>
      <c r="AF40" s="36">
        <v>-0.27763173659827955</v>
      </c>
      <c r="AG40" s="39">
        <v>0.13621864270289299</v>
      </c>
      <c r="AH40" s="2" t="s">
        <v>2870</v>
      </c>
      <c r="AI40" s="36">
        <v>1.1414141414141401</v>
      </c>
      <c r="AJ40" s="36">
        <v>0.1322679685777495</v>
      </c>
      <c r="AK40" s="39">
        <v>0.31751715892994797</v>
      </c>
      <c r="AL40" s="2" t="s">
        <v>2870</v>
      </c>
    </row>
    <row r="41" spans="1:38">
      <c r="A41" t="s">
        <v>197</v>
      </c>
      <c r="B41" t="s">
        <v>198</v>
      </c>
      <c r="C41" s="25">
        <v>6.2577564239501946</v>
      </c>
      <c r="D41" s="3">
        <v>53305.638859600163</v>
      </c>
      <c r="E41" s="2">
        <v>18</v>
      </c>
      <c r="F41" s="26">
        <v>661</v>
      </c>
      <c r="G41" s="25">
        <v>12.400189063318132</v>
      </c>
      <c r="H41" s="27">
        <v>1.4805136267714979E-3</v>
      </c>
      <c r="I41" t="s">
        <v>60</v>
      </c>
      <c r="J41" t="s">
        <v>45</v>
      </c>
      <c r="K41" s="3">
        <v>635.69000000000005</v>
      </c>
      <c r="L41" s="2">
        <v>13</v>
      </c>
      <c r="M41" s="2">
        <v>34</v>
      </c>
      <c r="N41" s="3">
        <v>28.450106157112526</v>
      </c>
      <c r="O41" s="26">
        <v>59</v>
      </c>
      <c r="P41" s="26">
        <v>42</v>
      </c>
      <c r="Q41" s="26">
        <v>50</v>
      </c>
      <c r="R41" s="26">
        <v>28</v>
      </c>
      <c r="S41" s="26">
        <v>21</v>
      </c>
      <c r="T41" s="26">
        <v>25</v>
      </c>
      <c r="U41" s="26">
        <v>61</v>
      </c>
      <c r="V41" s="26">
        <v>66</v>
      </c>
      <c r="W41" s="26">
        <v>41</v>
      </c>
      <c r="X41" s="26">
        <v>72</v>
      </c>
      <c r="Y41" s="26">
        <v>34</v>
      </c>
      <c r="Z41" s="26">
        <v>36</v>
      </c>
      <c r="AA41" s="36">
        <v>-2</v>
      </c>
      <c r="AB41" s="36">
        <v>-0.69314718055994529</v>
      </c>
      <c r="AC41" s="39">
        <v>4.2263100326370697E-3</v>
      </c>
      <c r="AD41" s="2" t="s">
        <v>2867</v>
      </c>
      <c r="AE41" s="36">
        <v>1.11038961038961</v>
      </c>
      <c r="AF41" s="36">
        <v>0.10471095408903036</v>
      </c>
      <c r="AG41" s="39">
        <v>0.28319851970607801</v>
      </c>
      <c r="AH41" s="2" t="s">
        <v>2870</v>
      </c>
      <c r="AI41" s="36">
        <v>-1.0620689655172399</v>
      </c>
      <c r="AJ41" s="36">
        <v>-6.021885999305341E-2</v>
      </c>
      <c r="AK41" s="39">
        <v>0.416220736407592</v>
      </c>
      <c r="AL41" s="2" t="s">
        <v>2870</v>
      </c>
    </row>
    <row r="42" spans="1:38">
      <c r="A42" t="s">
        <v>829</v>
      </c>
      <c r="B42" t="s">
        <v>830</v>
      </c>
      <c r="C42" s="25">
        <v>5.0527256011962898</v>
      </c>
      <c r="D42" s="3">
        <v>29237.172573600019</v>
      </c>
      <c r="E42" s="2">
        <v>7</v>
      </c>
      <c r="F42" s="26">
        <v>230</v>
      </c>
      <c r="G42" s="25">
        <v>7.8666977602232526</v>
      </c>
      <c r="H42" s="27">
        <v>9.3923997224819929E-4</v>
      </c>
      <c r="I42" t="s">
        <v>109</v>
      </c>
      <c r="J42" t="s">
        <v>43</v>
      </c>
      <c r="K42" s="3">
        <v>270.82</v>
      </c>
      <c r="L42" s="2">
        <v>4</v>
      </c>
      <c r="M42" s="2">
        <v>16</v>
      </c>
      <c r="N42" s="3">
        <v>18.888888888888889</v>
      </c>
      <c r="O42" s="26">
        <v>26</v>
      </c>
      <c r="P42" s="26">
        <v>25</v>
      </c>
      <c r="Q42" s="26">
        <v>23</v>
      </c>
      <c r="R42" s="26">
        <v>7</v>
      </c>
      <c r="S42" s="26">
        <v>23</v>
      </c>
      <c r="T42" s="26">
        <v>4</v>
      </c>
      <c r="U42" s="26">
        <v>19</v>
      </c>
      <c r="V42" s="26">
        <v>19</v>
      </c>
      <c r="W42" s="26">
        <v>21</v>
      </c>
      <c r="X42" s="26">
        <v>10</v>
      </c>
      <c r="Y42" s="26">
        <v>10</v>
      </c>
      <c r="Z42" s="26">
        <v>7</v>
      </c>
      <c r="AA42" s="36">
        <v>-2.0810810810810798</v>
      </c>
      <c r="AB42" s="36">
        <v>-0.73288750920945878</v>
      </c>
      <c r="AC42" s="39">
        <v>4.4504671250042802E-2</v>
      </c>
      <c r="AD42" s="2" t="s">
        <v>2867</v>
      </c>
      <c r="AE42" s="36">
        <v>-1.24193548387097</v>
      </c>
      <c r="AF42" s="36">
        <v>-0.21667103680859409</v>
      </c>
      <c r="AG42" s="39">
        <v>5.3183139202774799E-3</v>
      </c>
      <c r="AH42" s="2" t="s">
        <v>2868</v>
      </c>
      <c r="AI42" s="36">
        <v>-2.56666666666667</v>
      </c>
      <c r="AJ42" s="36">
        <v>-0.94260804019152977</v>
      </c>
      <c r="AK42" s="39">
        <v>1.5006679445384E-4</v>
      </c>
      <c r="AL42" s="2" t="s">
        <v>2867</v>
      </c>
    </row>
    <row r="43" spans="1:38">
      <c r="A43" t="s">
        <v>853</v>
      </c>
      <c r="B43" t="s">
        <v>854</v>
      </c>
      <c r="C43" s="25">
        <v>5.2223827362060549</v>
      </c>
      <c r="D43" s="3">
        <v>36574.065122600055</v>
      </c>
      <c r="E43" s="2">
        <v>7</v>
      </c>
      <c r="F43" s="26">
        <v>89</v>
      </c>
      <c r="G43" s="25">
        <v>2.4334183170960837</v>
      </c>
      <c r="H43" s="27">
        <v>2.9053661679671834E-4</v>
      </c>
      <c r="I43" t="s">
        <v>625</v>
      </c>
      <c r="J43" t="s">
        <v>33</v>
      </c>
      <c r="K43" s="3">
        <v>169.38</v>
      </c>
      <c r="L43" s="2">
        <v>3</v>
      </c>
      <c r="M43" s="2">
        <v>6</v>
      </c>
      <c r="N43" s="3">
        <v>12.753623188405797</v>
      </c>
      <c r="O43" s="26">
        <v>6</v>
      </c>
      <c r="P43" s="26">
        <v>9</v>
      </c>
      <c r="Q43" s="26">
        <v>5</v>
      </c>
      <c r="R43" s="26">
        <v>3</v>
      </c>
      <c r="S43" s="26">
        <v>1</v>
      </c>
      <c r="T43" s="26">
        <v>4</v>
      </c>
      <c r="U43" s="26">
        <v>0</v>
      </c>
      <c r="V43" s="26">
        <v>7</v>
      </c>
      <c r="W43" s="26">
        <v>9</v>
      </c>
      <c r="X43" s="26">
        <v>3</v>
      </c>
      <c r="Y43" s="26">
        <v>10</v>
      </c>
      <c r="Z43" s="26">
        <v>0</v>
      </c>
      <c r="AA43" s="36">
        <v>-2.0909090909090899</v>
      </c>
      <c r="AB43" s="36">
        <v>-0.73759894313077867</v>
      </c>
      <c r="AC43" s="39">
        <v>2.7520304476249799E-2</v>
      </c>
      <c r="AD43" s="2" t="s">
        <v>2867</v>
      </c>
      <c r="AE43" s="36">
        <v>-1.2105263157894699</v>
      </c>
      <c r="AF43" s="36">
        <v>-0.19105523676270611</v>
      </c>
      <c r="AG43" s="39">
        <v>0.33893441434962501</v>
      </c>
      <c r="AH43" s="2" t="s">
        <v>2870</v>
      </c>
      <c r="AI43" s="36">
        <v>-1.4375</v>
      </c>
      <c r="AJ43" s="36">
        <v>-0.36290549368936847</v>
      </c>
      <c r="AK43" s="39">
        <v>0.25297640723974002</v>
      </c>
      <c r="AL43" s="2" t="s">
        <v>2870</v>
      </c>
    </row>
    <row r="44" spans="1:38">
      <c r="A44" t="s">
        <v>315</v>
      </c>
      <c r="B44" t="s">
        <v>316</v>
      </c>
      <c r="C44" s="25">
        <v>5.5726871490478533</v>
      </c>
      <c r="D44" s="3">
        <v>83714.910476600402</v>
      </c>
      <c r="E44" s="2">
        <v>14</v>
      </c>
      <c r="F44" s="26">
        <v>348</v>
      </c>
      <c r="G44" s="25">
        <v>4.1569655634675895</v>
      </c>
      <c r="H44" s="27">
        <v>4.9631857476588933E-4</v>
      </c>
      <c r="I44" t="s">
        <v>60</v>
      </c>
      <c r="J44" t="s">
        <v>45</v>
      </c>
      <c r="K44" s="3">
        <v>616.25</v>
      </c>
      <c r="L44" s="2">
        <v>11</v>
      </c>
      <c r="M44" s="2">
        <v>58</v>
      </c>
      <c r="N44" s="3">
        <v>17.633136094674555</v>
      </c>
      <c r="O44" s="26">
        <v>15</v>
      </c>
      <c r="P44" s="26">
        <v>9</v>
      </c>
      <c r="Q44" s="26">
        <v>11</v>
      </c>
      <c r="R44" s="26">
        <v>4</v>
      </c>
      <c r="S44" s="26">
        <v>6</v>
      </c>
      <c r="T44" s="26">
        <v>5</v>
      </c>
      <c r="U44" s="26">
        <v>17</v>
      </c>
      <c r="V44" s="26">
        <v>20</v>
      </c>
      <c r="W44" s="26">
        <v>39</v>
      </c>
      <c r="X44" s="26">
        <v>29</v>
      </c>
      <c r="Y44" s="26">
        <v>58</v>
      </c>
      <c r="Z44" s="26">
        <v>11</v>
      </c>
      <c r="AA44" s="36">
        <v>-2.1111111111111098</v>
      </c>
      <c r="AB44" s="36">
        <v>-0.74721440183022048</v>
      </c>
      <c r="AC44" s="39">
        <v>1.14593728975494E-2</v>
      </c>
      <c r="AD44" s="2" t="s">
        <v>2867</v>
      </c>
      <c r="AE44" s="36">
        <v>2.07894736842105</v>
      </c>
      <c r="AF44" s="36">
        <v>0.73186169274063451</v>
      </c>
      <c r="AG44" s="39">
        <v>6.3481400984878894E-2</v>
      </c>
      <c r="AH44" s="2" t="s">
        <v>2869</v>
      </c>
      <c r="AI44" s="36">
        <v>2.6578947368421102</v>
      </c>
      <c r="AJ44" s="36">
        <v>0.97753435711487557</v>
      </c>
      <c r="AK44" s="39">
        <v>0.101418541294945</v>
      </c>
      <c r="AL44" s="2" t="s">
        <v>2869</v>
      </c>
    </row>
    <row r="45" spans="1:38">
      <c r="A45" t="s">
        <v>708</v>
      </c>
      <c r="B45" t="s">
        <v>709</v>
      </c>
      <c r="C45" s="25">
        <v>4.8327693939208984</v>
      </c>
      <c r="D45" s="3">
        <v>17029.514463599982</v>
      </c>
      <c r="E45" s="2">
        <v>8</v>
      </c>
      <c r="F45" s="26">
        <v>133</v>
      </c>
      <c r="G45" s="25">
        <v>7.809970171744065</v>
      </c>
      <c r="H45" s="27">
        <v>9.3246701359986969E-4</v>
      </c>
      <c r="I45" t="s">
        <v>53</v>
      </c>
      <c r="J45" t="s">
        <v>39</v>
      </c>
      <c r="K45" s="3">
        <v>367.3</v>
      </c>
      <c r="L45" s="2">
        <v>7</v>
      </c>
      <c r="M45" s="2">
        <v>15</v>
      </c>
      <c r="N45" s="3">
        <v>38.815789473684212</v>
      </c>
      <c r="O45" s="26">
        <v>7</v>
      </c>
      <c r="P45" s="26">
        <v>10</v>
      </c>
      <c r="Q45" s="26">
        <v>12</v>
      </c>
      <c r="R45" s="26">
        <v>4</v>
      </c>
      <c r="S45" s="26">
        <v>4</v>
      </c>
      <c r="T45" s="26">
        <v>4</v>
      </c>
      <c r="U45" s="26">
        <v>6</v>
      </c>
      <c r="V45" s="26">
        <v>8</v>
      </c>
      <c r="W45" s="26">
        <v>9</v>
      </c>
      <c r="X45" s="26">
        <v>9</v>
      </c>
      <c r="Y45" s="26">
        <v>7</v>
      </c>
      <c r="Z45" s="26">
        <v>5</v>
      </c>
      <c r="AA45" s="36">
        <v>-2.1333333333333302</v>
      </c>
      <c r="AB45" s="36">
        <v>-0.75768570169751503</v>
      </c>
      <c r="AC45" s="39">
        <v>1.11349426811278E-2</v>
      </c>
      <c r="AD45" s="2" t="s">
        <v>2867</v>
      </c>
      <c r="AE45" s="36">
        <v>-1.2307692307692299</v>
      </c>
      <c r="AF45" s="36">
        <v>-0.20763936477824382</v>
      </c>
      <c r="AG45" s="39">
        <v>0.15227939234026699</v>
      </c>
      <c r="AH45" s="2" t="s">
        <v>2870</v>
      </c>
      <c r="AI45" s="36">
        <v>-1.3333333333333299</v>
      </c>
      <c r="AJ45" s="36">
        <v>-0.28768207245177835</v>
      </c>
      <c r="AK45" s="39">
        <v>0.112061192824749</v>
      </c>
      <c r="AL45" s="2" t="s">
        <v>2870</v>
      </c>
    </row>
    <row r="46" spans="1:38">
      <c r="A46" t="s">
        <v>360</v>
      </c>
      <c r="B46" t="s">
        <v>361</v>
      </c>
      <c r="C46" s="25">
        <v>5.348948287963867</v>
      </c>
      <c r="D46" s="3">
        <v>37380.347953600001</v>
      </c>
      <c r="E46" s="2">
        <v>13</v>
      </c>
      <c r="F46" s="26">
        <v>550</v>
      </c>
      <c r="G46" s="25">
        <v>14.713613706397588</v>
      </c>
      <c r="H46" s="27">
        <v>1.7567236660780776E-3</v>
      </c>
      <c r="I46" t="s">
        <v>60</v>
      </c>
      <c r="J46" t="s">
        <v>45</v>
      </c>
      <c r="K46" s="3">
        <v>496.09000000000003</v>
      </c>
      <c r="L46" s="2">
        <v>9</v>
      </c>
      <c r="M46" s="2">
        <v>29</v>
      </c>
      <c r="N46" s="3">
        <v>27.793696275071632</v>
      </c>
      <c r="O46" s="26">
        <v>45</v>
      </c>
      <c r="P46" s="26">
        <v>42</v>
      </c>
      <c r="Q46" s="26">
        <v>47</v>
      </c>
      <c r="R46" s="26">
        <v>14</v>
      </c>
      <c r="S46" s="26">
        <v>24</v>
      </c>
      <c r="T46" s="26">
        <v>20</v>
      </c>
      <c r="U46" s="26">
        <v>52</v>
      </c>
      <c r="V46" s="26">
        <v>41</v>
      </c>
      <c r="W46" s="26">
        <v>47</v>
      </c>
      <c r="X46" s="26">
        <v>44</v>
      </c>
      <c r="Y46" s="26">
        <v>29</v>
      </c>
      <c r="Z46" s="26">
        <v>18</v>
      </c>
      <c r="AA46" s="36">
        <v>-2.2459016393442601</v>
      </c>
      <c r="AB46" s="36">
        <v>-0.80910706165481272</v>
      </c>
      <c r="AC46" s="39">
        <v>7.29682049868008E-4</v>
      </c>
      <c r="AD46" s="2" t="s">
        <v>2867</v>
      </c>
      <c r="AE46" s="36">
        <v>1.0437956204379599</v>
      </c>
      <c r="AF46" s="36">
        <v>4.2863704431785929E-2</v>
      </c>
      <c r="AG46" s="39">
        <v>0.29894259855095501</v>
      </c>
      <c r="AH46" s="2" t="s">
        <v>2870</v>
      </c>
      <c r="AI46" s="36">
        <v>-1.45744680851064</v>
      </c>
      <c r="AJ46" s="36">
        <v>-0.37668614355812219</v>
      </c>
      <c r="AK46" s="39">
        <v>6.7587293588805303E-2</v>
      </c>
      <c r="AL46" s="2" t="s">
        <v>2870</v>
      </c>
    </row>
    <row r="47" spans="1:38">
      <c r="A47" t="s">
        <v>576</v>
      </c>
      <c r="B47" t="s">
        <v>577</v>
      </c>
      <c r="C47" s="25">
        <v>5.9544284820556648</v>
      </c>
      <c r="D47" s="3">
        <v>41142.182498600079</v>
      </c>
      <c r="E47" s="2">
        <v>10</v>
      </c>
      <c r="F47" s="26">
        <v>163</v>
      </c>
      <c r="G47" s="25">
        <v>3.9618705207373552</v>
      </c>
      <c r="H47" s="27">
        <v>4.7302531142911331E-4</v>
      </c>
      <c r="I47" t="s">
        <v>60</v>
      </c>
      <c r="J47" t="s">
        <v>45</v>
      </c>
      <c r="K47" s="3">
        <v>561.92000000000007</v>
      </c>
      <c r="L47" s="2">
        <v>8</v>
      </c>
      <c r="M47" s="2">
        <v>28</v>
      </c>
      <c r="N47" s="3">
        <v>25</v>
      </c>
      <c r="O47" s="26">
        <v>6</v>
      </c>
      <c r="P47" s="26">
        <v>4</v>
      </c>
      <c r="Q47" s="26">
        <v>3</v>
      </c>
      <c r="R47" s="26">
        <v>2</v>
      </c>
      <c r="S47" s="26">
        <v>2</v>
      </c>
      <c r="T47" s="26">
        <v>0</v>
      </c>
      <c r="U47" s="26">
        <v>9</v>
      </c>
      <c r="V47" s="26">
        <v>5</v>
      </c>
      <c r="W47" s="26">
        <v>33</v>
      </c>
      <c r="X47" s="26">
        <v>22</v>
      </c>
      <c r="Y47" s="26">
        <v>28</v>
      </c>
      <c r="Z47" s="26">
        <v>0</v>
      </c>
      <c r="AA47" s="36">
        <v>-2.28571428571429</v>
      </c>
      <c r="AB47" s="36">
        <v>-0.8266785731844698</v>
      </c>
      <c r="AC47" s="39">
        <v>2.66691305228445E-2</v>
      </c>
      <c r="AD47" s="2" t="s">
        <v>2867</v>
      </c>
      <c r="AE47" s="36">
        <v>3.125</v>
      </c>
      <c r="AF47" s="36">
        <v>1.1394342831883648</v>
      </c>
      <c r="AG47" s="39">
        <v>0.13333669490484801</v>
      </c>
      <c r="AH47" s="2" t="s">
        <v>2869</v>
      </c>
      <c r="AI47" s="36">
        <v>3.3125</v>
      </c>
      <c r="AJ47" s="36">
        <v>1.1977031913123406</v>
      </c>
      <c r="AK47" s="39">
        <v>0.11147012896012599</v>
      </c>
      <c r="AL47" s="2" t="s">
        <v>2869</v>
      </c>
    </row>
    <row r="48" spans="1:38">
      <c r="A48" t="s">
        <v>247</v>
      </c>
      <c r="B48" t="s">
        <v>123</v>
      </c>
      <c r="C48" s="25">
        <v>4.9045886993408203</v>
      </c>
      <c r="D48" s="3">
        <v>54161.115187600095</v>
      </c>
      <c r="E48" s="2">
        <v>16</v>
      </c>
      <c r="F48" s="26">
        <v>83</v>
      </c>
      <c r="G48" s="25">
        <v>1.5324647528491513</v>
      </c>
      <c r="H48" s="27">
        <v>1.8296777069728588E-4</v>
      </c>
      <c r="I48" t="s">
        <v>53</v>
      </c>
      <c r="J48" t="s">
        <v>39</v>
      </c>
      <c r="K48" s="3">
        <v>604.28000000000009</v>
      </c>
      <c r="L48" s="2">
        <v>12</v>
      </c>
      <c r="M48" s="2">
        <v>19</v>
      </c>
      <c r="N48" s="3">
        <v>33.266533066132261</v>
      </c>
      <c r="O48" s="26">
        <v>5</v>
      </c>
      <c r="P48" s="26">
        <v>4</v>
      </c>
      <c r="Q48" s="26">
        <v>2</v>
      </c>
      <c r="R48" s="26">
        <v>2</v>
      </c>
      <c r="S48" s="26">
        <v>1</v>
      </c>
      <c r="T48" s="26">
        <v>0</v>
      </c>
      <c r="U48" s="26">
        <v>3</v>
      </c>
      <c r="V48" s="26">
        <v>0</v>
      </c>
      <c r="W48" s="26">
        <v>5</v>
      </c>
      <c r="X48" s="26">
        <v>7</v>
      </c>
      <c r="Y48" s="26">
        <v>13</v>
      </c>
      <c r="Z48" s="26">
        <v>3</v>
      </c>
      <c r="AA48" s="36">
        <v>-2.3333333333333299</v>
      </c>
      <c r="AB48" s="36">
        <v>-0.84729786038720212</v>
      </c>
      <c r="AC48" s="39">
        <v>3.2338446978176602E-2</v>
      </c>
      <c r="AD48" s="2" t="s">
        <v>2867</v>
      </c>
      <c r="AE48" s="36">
        <v>-1.27272727272727</v>
      </c>
      <c r="AF48" s="36">
        <v>-0.24116205681688596</v>
      </c>
      <c r="AG48" s="39">
        <v>0.29395715493368102</v>
      </c>
      <c r="AH48" s="2" t="s">
        <v>2870</v>
      </c>
      <c r="AI48" s="36">
        <v>1.8571428571428601</v>
      </c>
      <c r="AJ48" s="36">
        <v>0.61903920840622506</v>
      </c>
      <c r="AK48" s="39">
        <v>0.129083759395728</v>
      </c>
      <c r="AL48" s="2" t="s">
        <v>2869</v>
      </c>
    </row>
    <row r="49" spans="1:38">
      <c r="A49" t="s">
        <v>504</v>
      </c>
      <c r="B49" t="s">
        <v>505</v>
      </c>
      <c r="C49" s="25">
        <v>8.7576816558837898</v>
      </c>
      <c r="D49" s="3">
        <v>24803.658202599996</v>
      </c>
      <c r="E49" s="2">
        <v>11</v>
      </c>
      <c r="F49" s="26">
        <v>386</v>
      </c>
      <c r="G49" s="25">
        <v>15.56222057436424</v>
      </c>
      <c r="H49" s="27">
        <v>1.8580426076991437E-3</v>
      </c>
      <c r="I49" t="s">
        <v>60</v>
      </c>
      <c r="J49" t="s">
        <v>45</v>
      </c>
      <c r="K49" s="3">
        <v>622.58000000000004</v>
      </c>
      <c r="L49" s="2">
        <v>9</v>
      </c>
      <c r="M49" s="2">
        <v>48</v>
      </c>
      <c r="N49" s="3">
        <v>44.769874476987447</v>
      </c>
      <c r="O49" s="26">
        <v>33</v>
      </c>
      <c r="P49" s="26">
        <v>22</v>
      </c>
      <c r="Q49" s="26">
        <v>33</v>
      </c>
      <c r="R49" s="26">
        <v>9</v>
      </c>
      <c r="S49" s="26">
        <v>16</v>
      </c>
      <c r="T49" s="26">
        <v>11</v>
      </c>
      <c r="U49" s="26">
        <v>20</v>
      </c>
      <c r="V49" s="26">
        <v>31</v>
      </c>
      <c r="W49" s="26">
        <v>22</v>
      </c>
      <c r="X49" s="26">
        <v>25</v>
      </c>
      <c r="Y49" s="26">
        <v>48</v>
      </c>
      <c r="Z49" s="26">
        <v>10</v>
      </c>
      <c r="AA49" s="36">
        <v>-2.3333333333333299</v>
      </c>
      <c r="AB49" s="36">
        <v>-0.84729786038720212</v>
      </c>
      <c r="AC49" s="39">
        <v>7.3602969068650203E-3</v>
      </c>
      <c r="AD49" s="2" t="s">
        <v>2867</v>
      </c>
      <c r="AE49" s="36">
        <v>-1.1973684210526301</v>
      </c>
      <c r="AF49" s="36">
        <v>-0.18012616623051772</v>
      </c>
      <c r="AG49" s="39">
        <v>0.186472392734359</v>
      </c>
      <c r="AH49" s="2" t="s">
        <v>2870</v>
      </c>
      <c r="AI49" s="36">
        <v>-1.0581395348837199</v>
      </c>
      <c r="AJ49" s="36">
        <v>-5.6512210263341356E-2</v>
      </c>
      <c r="AK49" s="39">
        <v>0.44654685148879097</v>
      </c>
      <c r="AL49" s="2" t="s">
        <v>2870</v>
      </c>
    </row>
    <row r="50" spans="1:38">
      <c r="A50" t="s">
        <v>84</v>
      </c>
      <c r="B50" t="s">
        <v>85</v>
      </c>
      <c r="C50" s="25">
        <v>5.0808399200439451</v>
      </c>
      <c r="D50" s="3">
        <v>61930.056203600194</v>
      </c>
      <c r="E50" s="2">
        <v>29</v>
      </c>
      <c r="F50" s="26">
        <v>1571</v>
      </c>
      <c r="G50" s="25">
        <v>25.367327212415361</v>
      </c>
      <c r="H50" s="27">
        <v>3.0287178220412304E-3</v>
      </c>
      <c r="I50" t="s">
        <v>50</v>
      </c>
      <c r="J50" t="s">
        <v>32</v>
      </c>
      <c r="K50" s="3">
        <v>1421.6150206117777</v>
      </c>
      <c r="L50" s="2">
        <v>23</v>
      </c>
      <c r="M50" s="2">
        <v>125</v>
      </c>
      <c r="N50" s="3">
        <v>53.559322033898304</v>
      </c>
      <c r="O50" s="26">
        <v>43</v>
      </c>
      <c r="P50" s="26">
        <v>75</v>
      </c>
      <c r="Q50" s="26">
        <v>113</v>
      </c>
      <c r="R50" s="26">
        <v>26</v>
      </c>
      <c r="S50" s="26">
        <v>21</v>
      </c>
      <c r="T50" s="26">
        <v>44</v>
      </c>
      <c r="U50" s="26">
        <v>144</v>
      </c>
      <c r="V50" s="26">
        <v>103</v>
      </c>
      <c r="W50" s="26">
        <v>134</v>
      </c>
      <c r="X50" s="26">
        <v>102</v>
      </c>
      <c r="Y50" s="26">
        <v>115</v>
      </c>
      <c r="Z50" s="26">
        <v>54</v>
      </c>
      <c r="AA50" s="36">
        <v>-2.4893617021276602</v>
      </c>
      <c r="AB50" s="36">
        <v>-0.91202633308769776</v>
      </c>
      <c r="AC50" s="39">
        <v>4.73550118975722E-2</v>
      </c>
      <c r="AD50" s="2" t="s">
        <v>2867</v>
      </c>
      <c r="AE50" s="36">
        <v>1.6410256410256401</v>
      </c>
      <c r="AF50" s="36">
        <v>0.49532143723002486</v>
      </c>
      <c r="AG50" s="39">
        <v>5.1259768093772203E-2</v>
      </c>
      <c r="AH50" s="2" t="s">
        <v>2869</v>
      </c>
      <c r="AI50" s="36">
        <v>1.1709401709401701</v>
      </c>
      <c r="AJ50" s="36">
        <v>0.15780699103036808</v>
      </c>
      <c r="AK50" s="39">
        <v>0.326276238572274</v>
      </c>
      <c r="AL50" s="2" t="s">
        <v>2870</v>
      </c>
    </row>
    <row r="51" spans="1:38">
      <c r="A51" t="s">
        <v>207</v>
      </c>
      <c r="B51" t="s">
        <v>208</v>
      </c>
      <c r="C51" s="25">
        <v>5.796579360961915</v>
      </c>
      <c r="D51" s="3">
        <v>77051.554028600207</v>
      </c>
      <c r="E51" s="2">
        <v>17</v>
      </c>
      <c r="F51" s="26">
        <v>110</v>
      </c>
      <c r="G51" s="25">
        <v>1.4276155930504646</v>
      </c>
      <c r="H51" s="27">
        <v>1.7044936399841573E-4</v>
      </c>
      <c r="I51" t="s">
        <v>53</v>
      </c>
      <c r="J51" t="s">
        <v>39</v>
      </c>
      <c r="K51" s="3">
        <v>421.7150206117775</v>
      </c>
      <c r="L51" s="2">
        <v>10</v>
      </c>
      <c r="M51" s="2">
        <v>16</v>
      </c>
      <c r="N51" s="3">
        <v>12.205270457697642</v>
      </c>
      <c r="O51" s="26">
        <v>3</v>
      </c>
      <c r="P51" s="26">
        <v>2</v>
      </c>
      <c r="Q51" s="26">
        <v>2</v>
      </c>
      <c r="R51" s="26">
        <v>1</v>
      </c>
      <c r="S51" s="26">
        <v>0</v>
      </c>
      <c r="T51" s="26">
        <v>0</v>
      </c>
      <c r="U51" s="26">
        <v>10</v>
      </c>
      <c r="V51" s="26">
        <v>3</v>
      </c>
      <c r="W51" s="26">
        <v>8</v>
      </c>
      <c r="X51" s="26">
        <v>7</v>
      </c>
      <c r="Y51" s="26">
        <v>13</v>
      </c>
      <c r="Z51" s="26">
        <v>0</v>
      </c>
      <c r="AA51" s="36">
        <v>-2.5</v>
      </c>
      <c r="AB51" s="36">
        <v>-0.91629073187415511</v>
      </c>
      <c r="AC51" s="39">
        <v>3.5241998455110002E-2</v>
      </c>
      <c r="AD51" s="2" t="s">
        <v>2867</v>
      </c>
      <c r="AE51" s="36">
        <v>2.4</v>
      </c>
      <c r="AF51" s="36">
        <v>0.87546873735389985</v>
      </c>
      <c r="AG51" s="39">
        <v>4.8431147258250602E-2</v>
      </c>
      <c r="AH51" s="2" t="s">
        <v>2867</v>
      </c>
      <c r="AI51" s="36">
        <v>2.2999999999999998</v>
      </c>
      <c r="AJ51" s="36">
        <v>0.83290912293510388</v>
      </c>
      <c r="AK51" s="39">
        <v>0.159301398590146</v>
      </c>
      <c r="AL51" s="2" t="s">
        <v>2869</v>
      </c>
    </row>
    <row r="52" spans="1:38">
      <c r="A52" t="s">
        <v>231</v>
      </c>
      <c r="B52" t="s">
        <v>232</v>
      </c>
      <c r="C52" s="25">
        <v>8.7094783782958984</v>
      </c>
      <c r="D52" s="3">
        <v>58513.514021600145</v>
      </c>
      <c r="E52" s="2">
        <v>16</v>
      </c>
      <c r="F52" s="26">
        <v>208</v>
      </c>
      <c r="G52" s="25">
        <v>3.5547343802188536</v>
      </c>
      <c r="H52" s="27">
        <v>4.2441552000489264E-4</v>
      </c>
      <c r="I52" t="s">
        <v>60</v>
      </c>
      <c r="J52" t="s">
        <v>45</v>
      </c>
      <c r="K52" s="3">
        <v>642.42000000000007</v>
      </c>
      <c r="L52" s="2">
        <v>12</v>
      </c>
      <c r="M52" s="2">
        <v>29</v>
      </c>
      <c r="N52" s="3">
        <v>26.07879924953096</v>
      </c>
      <c r="O52" s="26">
        <v>11</v>
      </c>
      <c r="P52" s="26">
        <v>4</v>
      </c>
      <c r="Q52" s="26">
        <v>10</v>
      </c>
      <c r="R52" s="26">
        <v>2</v>
      </c>
      <c r="S52" s="26">
        <v>1</v>
      </c>
      <c r="T52" s="26">
        <v>5</v>
      </c>
      <c r="U52" s="26">
        <v>20</v>
      </c>
      <c r="V52" s="26">
        <v>8</v>
      </c>
      <c r="W52" s="26">
        <v>25</v>
      </c>
      <c r="X52" s="26">
        <v>24</v>
      </c>
      <c r="Y52" s="26">
        <v>29</v>
      </c>
      <c r="Z52" s="26">
        <v>7</v>
      </c>
      <c r="AA52" s="36">
        <v>-2.5454545454545499</v>
      </c>
      <c r="AB52" s="36">
        <v>-0.93430923737683513</v>
      </c>
      <c r="AC52" s="39">
        <v>4.2782446594668899E-2</v>
      </c>
      <c r="AD52" s="2" t="s">
        <v>2867</v>
      </c>
      <c r="AE52" s="36">
        <v>2</v>
      </c>
      <c r="AF52" s="36">
        <v>0.69314718055994529</v>
      </c>
      <c r="AG52" s="39">
        <v>8.2394510391690004E-2</v>
      </c>
      <c r="AH52" s="2" t="s">
        <v>2869</v>
      </c>
      <c r="AI52" s="36">
        <v>2.25</v>
      </c>
      <c r="AJ52" s="36">
        <v>0.81093021621632877</v>
      </c>
      <c r="AK52" s="39">
        <v>8.5643864049098101E-2</v>
      </c>
      <c r="AL52" s="2" t="s">
        <v>2869</v>
      </c>
    </row>
    <row r="53" spans="1:38">
      <c r="A53" t="s">
        <v>1077</v>
      </c>
      <c r="B53" t="s">
        <v>1078</v>
      </c>
      <c r="C53" s="25">
        <v>4.4091632843017576</v>
      </c>
      <c r="D53" s="3">
        <v>19408.92950359996</v>
      </c>
      <c r="E53" s="2">
        <v>5</v>
      </c>
      <c r="F53" s="26">
        <v>245</v>
      </c>
      <c r="G53" s="25">
        <v>12.623055792673032</v>
      </c>
      <c r="H53" s="27">
        <v>1.5071226750754463E-3</v>
      </c>
      <c r="I53" t="s">
        <v>50</v>
      </c>
      <c r="J53" t="s">
        <v>32</v>
      </c>
      <c r="K53" s="3">
        <v>272.82</v>
      </c>
      <c r="L53" s="2">
        <v>4</v>
      </c>
      <c r="M53" s="2">
        <v>9</v>
      </c>
      <c r="N53" s="3">
        <v>26.842105263157894</v>
      </c>
      <c r="O53" s="26">
        <v>28</v>
      </c>
      <c r="P53" s="26">
        <v>29</v>
      </c>
      <c r="Q53" s="26">
        <v>13</v>
      </c>
      <c r="R53" s="26">
        <v>8</v>
      </c>
      <c r="S53" s="26">
        <v>6</v>
      </c>
      <c r="T53" s="26">
        <v>11</v>
      </c>
      <c r="U53" s="26">
        <v>25</v>
      </c>
      <c r="V53" s="26">
        <v>30</v>
      </c>
      <c r="W53" s="26">
        <v>17</v>
      </c>
      <c r="X53" s="26">
        <v>15</v>
      </c>
      <c r="Y53" s="26">
        <v>10</v>
      </c>
      <c r="Z53" s="26">
        <v>12</v>
      </c>
      <c r="AA53" s="36">
        <v>-2.6071428571428599</v>
      </c>
      <c r="AB53" s="36">
        <v>-0.95825493097318826</v>
      </c>
      <c r="AC53" s="39">
        <v>2.4636360175238799E-2</v>
      </c>
      <c r="AD53" s="2" t="s">
        <v>2867</v>
      </c>
      <c r="AE53" s="36">
        <v>1.02739726027397</v>
      </c>
      <c r="AF53" s="36">
        <v>2.7028672387916824E-2</v>
      </c>
      <c r="AG53" s="39">
        <v>0.46109692490592402</v>
      </c>
      <c r="AH53" s="2" t="s">
        <v>2870</v>
      </c>
      <c r="AI53" s="36">
        <v>-1.825</v>
      </c>
      <c r="AJ53" s="36">
        <v>-0.60157998703445481</v>
      </c>
      <c r="AK53" s="39">
        <v>5.5059016590062501E-2</v>
      </c>
      <c r="AL53" s="2" t="s">
        <v>2869</v>
      </c>
    </row>
    <row r="54" spans="1:38">
      <c r="A54" t="s">
        <v>754</v>
      </c>
      <c r="B54" t="s">
        <v>204</v>
      </c>
      <c r="C54" s="25">
        <v>4.9299427032470708</v>
      </c>
      <c r="D54" s="3">
        <v>58950.970873600163</v>
      </c>
      <c r="E54" s="2">
        <v>8</v>
      </c>
      <c r="F54" s="26">
        <v>112</v>
      </c>
      <c r="G54" s="25">
        <v>1.8998838923305439</v>
      </c>
      <c r="H54" s="27">
        <v>2.2683557303168836E-4</v>
      </c>
      <c r="I54" t="s">
        <v>60</v>
      </c>
      <c r="J54" t="s">
        <v>45</v>
      </c>
      <c r="K54" s="3">
        <v>451.25</v>
      </c>
      <c r="L54" s="2">
        <v>7</v>
      </c>
      <c r="M54" s="2">
        <v>16</v>
      </c>
      <c r="N54" s="3">
        <v>17.789291882556132</v>
      </c>
      <c r="O54" s="26">
        <v>10</v>
      </c>
      <c r="P54" s="26">
        <v>18</v>
      </c>
      <c r="Q54" s="26">
        <v>9</v>
      </c>
      <c r="R54" s="26">
        <v>1</v>
      </c>
      <c r="S54" s="26">
        <v>9</v>
      </c>
      <c r="T54" s="26">
        <v>2</v>
      </c>
      <c r="U54" s="26">
        <v>9</v>
      </c>
      <c r="V54" s="26">
        <v>14</v>
      </c>
      <c r="W54" s="26">
        <v>3</v>
      </c>
      <c r="X54" s="26">
        <v>1</v>
      </c>
      <c r="Y54" s="26">
        <v>16</v>
      </c>
      <c r="Z54" s="26">
        <v>7</v>
      </c>
      <c r="AA54" s="36">
        <v>-2.6666666666666701</v>
      </c>
      <c r="AB54" s="36">
        <v>-0.98082925301172752</v>
      </c>
      <c r="AC54" s="39">
        <v>4.6707944861033801E-2</v>
      </c>
      <c r="AD54" s="2" t="s">
        <v>2867</v>
      </c>
      <c r="AE54" s="36">
        <v>-1.3793103448275901</v>
      </c>
      <c r="AF54" s="36">
        <v>-0.32158362412746511</v>
      </c>
      <c r="AG54" s="39">
        <v>0.21939627025331701</v>
      </c>
      <c r="AH54" s="2" t="s">
        <v>2870</v>
      </c>
      <c r="AI54" s="36">
        <v>-1.4814814814814801</v>
      </c>
      <c r="AJ54" s="36">
        <v>-0.39304258810960629</v>
      </c>
      <c r="AK54" s="39">
        <v>0.22603737968554799</v>
      </c>
      <c r="AL54" s="2" t="s">
        <v>2870</v>
      </c>
    </row>
    <row r="55" spans="1:38">
      <c r="A55" t="s">
        <v>1419</v>
      </c>
      <c r="B55" t="s">
        <v>994</v>
      </c>
      <c r="C55" s="25">
        <v>5.5187587738037109</v>
      </c>
      <c r="D55" s="3">
        <v>9327.8673235999977</v>
      </c>
      <c r="E55" s="2">
        <v>3</v>
      </c>
      <c r="F55" s="26">
        <v>61</v>
      </c>
      <c r="G55" s="25">
        <v>6.5395441298427111</v>
      </c>
      <c r="H55" s="27">
        <v>7.8078520800512234E-4</v>
      </c>
      <c r="I55" t="s">
        <v>60</v>
      </c>
      <c r="J55" t="s">
        <v>45</v>
      </c>
      <c r="K55" s="3">
        <v>172.35999999999999</v>
      </c>
      <c r="L55" s="2">
        <v>3</v>
      </c>
      <c r="M55" s="2">
        <v>4</v>
      </c>
      <c r="N55" s="3">
        <v>55.294117647058826</v>
      </c>
      <c r="O55" s="26">
        <v>5</v>
      </c>
      <c r="P55" s="26">
        <v>5</v>
      </c>
      <c r="Q55" s="26">
        <v>3</v>
      </c>
      <c r="R55" s="26">
        <v>1</v>
      </c>
      <c r="S55" s="26">
        <v>1</v>
      </c>
      <c r="T55" s="26">
        <v>1</v>
      </c>
      <c r="U55" s="26">
        <v>6</v>
      </c>
      <c r="V55" s="26">
        <v>3</v>
      </c>
      <c r="W55" s="26">
        <v>2</v>
      </c>
      <c r="X55" s="26">
        <v>6</v>
      </c>
      <c r="Y55" s="26">
        <v>4</v>
      </c>
      <c r="Z55" s="26">
        <v>4</v>
      </c>
      <c r="AA55" s="36">
        <v>-2.6666666666666701</v>
      </c>
      <c r="AB55" s="36">
        <v>-0.98082925301172752</v>
      </c>
      <c r="AC55" s="39">
        <v>9.7208841382336892E-3</v>
      </c>
      <c r="AD55" s="2" t="s">
        <v>2867</v>
      </c>
      <c r="AE55" s="36">
        <v>-1.1428571428571399</v>
      </c>
      <c r="AF55" s="36">
        <v>-0.13353139262452005</v>
      </c>
      <c r="AG55" s="39">
        <v>0.32649694720885702</v>
      </c>
      <c r="AH55" s="2" t="s">
        <v>2870</v>
      </c>
      <c r="AI55" s="36">
        <v>1.0625</v>
      </c>
      <c r="AJ55" s="36">
        <v>6.062462181643484E-2</v>
      </c>
      <c r="AK55" s="39">
        <v>0.37076052815410299</v>
      </c>
      <c r="AL55" s="2" t="s">
        <v>2870</v>
      </c>
    </row>
    <row r="56" spans="1:38">
      <c r="A56" t="s">
        <v>167</v>
      </c>
      <c r="B56" t="s">
        <v>168</v>
      </c>
      <c r="C56" s="25">
        <v>5.2469188690185549</v>
      </c>
      <c r="D56" s="3">
        <v>57467.319044600146</v>
      </c>
      <c r="E56" s="2">
        <v>20</v>
      </c>
      <c r="F56" s="26">
        <v>825</v>
      </c>
      <c r="G56" s="25">
        <v>14.355985518651408</v>
      </c>
      <c r="H56" s="27">
        <v>1.7140248489413224E-3</v>
      </c>
      <c r="I56" t="s">
        <v>50</v>
      </c>
      <c r="J56" t="s">
        <v>32</v>
      </c>
      <c r="K56" s="3">
        <v>1041.0850206117775</v>
      </c>
      <c r="L56" s="2">
        <v>18</v>
      </c>
      <c r="M56" s="2">
        <v>144</v>
      </c>
      <c r="N56" s="3">
        <v>45.233644859813083</v>
      </c>
      <c r="O56" s="26">
        <v>20</v>
      </c>
      <c r="P56" s="26">
        <v>48</v>
      </c>
      <c r="Q56" s="26">
        <v>50</v>
      </c>
      <c r="R56" s="26">
        <v>14</v>
      </c>
      <c r="S56" s="26">
        <v>15</v>
      </c>
      <c r="T56" s="26">
        <v>13</v>
      </c>
      <c r="U56" s="26">
        <v>54</v>
      </c>
      <c r="V56" s="26">
        <v>47</v>
      </c>
      <c r="W56" s="26">
        <v>45</v>
      </c>
      <c r="X56" s="26">
        <v>54</v>
      </c>
      <c r="Y56" s="26">
        <v>80</v>
      </c>
      <c r="Z56" s="26">
        <v>20</v>
      </c>
      <c r="AA56" s="36">
        <v>-2.68888888888889</v>
      </c>
      <c r="AB56" s="36">
        <v>-0.98912805582642171</v>
      </c>
      <c r="AC56" s="39">
        <v>2.96666080494262E-2</v>
      </c>
      <c r="AD56" s="2" t="s">
        <v>2867</v>
      </c>
      <c r="AE56" s="36">
        <v>1.2314049586776901</v>
      </c>
      <c r="AF56" s="36">
        <v>0.20815576034872138</v>
      </c>
      <c r="AG56" s="39">
        <v>0.203040902463865</v>
      </c>
      <c r="AH56" s="2" t="s">
        <v>2870</v>
      </c>
      <c r="AI56" s="36">
        <v>1.29752066115702</v>
      </c>
      <c r="AJ56" s="36">
        <v>0.26045525975156331</v>
      </c>
      <c r="AK56" s="39">
        <v>0.289405549684357</v>
      </c>
      <c r="AL56" s="2" t="s">
        <v>2870</v>
      </c>
    </row>
    <row r="57" spans="1:38">
      <c r="A57" t="s">
        <v>628</v>
      </c>
      <c r="B57" t="s">
        <v>629</v>
      </c>
      <c r="C57" s="25">
        <v>4.5670124053955083</v>
      </c>
      <c r="D57" s="3">
        <v>39944.551523600065</v>
      </c>
      <c r="E57" s="2">
        <v>9</v>
      </c>
      <c r="F57" s="26">
        <v>33</v>
      </c>
      <c r="G57" s="25">
        <v>0.82614521233272376</v>
      </c>
      <c r="H57" s="27">
        <v>9.8637144829414315E-5</v>
      </c>
      <c r="I57" t="s">
        <v>53</v>
      </c>
      <c r="J57" t="s">
        <v>39</v>
      </c>
      <c r="K57" s="3">
        <v>217.70999999999998</v>
      </c>
      <c r="L57" s="2">
        <v>5</v>
      </c>
      <c r="M57" s="2">
        <v>9</v>
      </c>
      <c r="N57" s="3">
        <v>15.324675324675324</v>
      </c>
      <c r="O57" s="26">
        <v>2</v>
      </c>
      <c r="P57" s="26">
        <v>2</v>
      </c>
      <c r="Q57" s="26">
        <v>4</v>
      </c>
      <c r="R57" s="26">
        <v>0</v>
      </c>
      <c r="S57" s="26">
        <v>1</v>
      </c>
      <c r="T57" s="26">
        <v>0</v>
      </c>
      <c r="U57" s="26">
        <v>0</v>
      </c>
      <c r="V57" s="26">
        <v>2</v>
      </c>
      <c r="W57" s="26">
        <v>1</v>
      </c>
      <c r="X57" s="26">
        <v>0</v>
      </c>
      <c r="Y57" s="26">
        <v>4</v>
      </c>
      <c r="Z57" s="26">
        <v>1</v>
      </c>
      <c r="AA57" s="36">
        <v>-2.75</v>
      </c>
      <c r="AB57" s="36">
        <v>-1.0116009116784799</v>
      </c>
      <c r="AC57" s="39">
        <v>2.8617615553315798E-2</v>
      </c>
      <c r="AD57" s="2" t="s">
        <v>2867</v>
      </c>
      <c r="AE57" s="36">
        <v>-1.8333333333333299</v>
      </c>
      <c r="AF57" s="36">
        <v>-0.60613580357031371</v>
      </c>
      <c r="AG57" s="39">
        <v>6.5888783747067706E-2</v>
      </c>
      <c r="AH57" s="2" t="s">
        <v>2869</v>
      </c>
      <c r="AI57" s="36">
        <v>-1.375</v>
      </c>
      <c r="AJ57" s="36">
        <v>-0.31845373111853459</v>
      </c>
      <c r="AK57" s="39">
        <v>0.25357875349961401</v>
      </c>
      <c r="AL57" s="2" t="s">
        <v>2870</v>
      </c>
    </row>
    <row r="58" spans="1:38">
      <c r="A58" t="s">
        <v>1059</v>
      </c>
      <c r="B58" t="s">
        <v>560</v>
      </c>
      <c r="C58" s="25">
        <v>5.4871173858642583</v>
      </c>
      <c r="D58" s="3">
        <v>55709.069238600117</v>
      </c>
      <c r="E58" s="2">
        <v>5</v>
      </c>
      <c r="F58" s="26">
        <v>62</v>
      </c>
      <c r="G58" s="25">
        <v>1.1129247149051447</v>
      </c>
      <c r="H58" s="27">
        <v>1.3287702288846775E-4</v>
      </c>
      <c r="I58" t="s">
        <v>60</v>
      </c>
      <c r="J58" t="s">
        <v>45</v>
      </c>
      <c r="K58" s="3">
        <v>199.21</v>
      </c>
      <c r="L58" s="2">
        <v>2</v>
      </c>
      <c r="M58" s="2">
        <v>5</v>
      </c>
      <c r="N58" s="3">
        <v>7.6152304609218442</v>
      </c>
      <c r="O58" s="26">
        <v>5</v>
      </c>
      <c r="P58" s="26">
        <v>3</v>
      </c>
      <c r="Q58" s="26">
        <v>3</v>
      </c>
      <c r="R58" s="26">
        <v>2</v>
      </c>
      <c r="S58" s="26">
        <v>0</v>
      </c>
      <c r="T58" s="26">
        <v>0</v>
      </c>
      <c r="U58" s="26">
        <v>7</v>
      </c>
      <c r="V58" s="26">
        <v>4</v>
      </c>
      <c r="W58" s="26">
        <v>5</v>
      </c>
      <c r="X58" s="26">
        <v>4</v>
      </c>
      <c r="Y58" s="26">
        <v>5</v>
      </c>
      <c r="Z58" s="26">
        <v>2</v>
      </c>
      <c r="AA58" s="36">
        <v>-2.8</v>
      </c>
      <c r="AB58" s="36">
        <v>-1.0296194171811581</v>
      </c>
      <c r="AC58" s="39">
        <v>1.6735872480815799E-2</v>
      </c>
      <c r="AD58" s="2" t="s">
        <v>2867</v>
      </c>
      <c r="AE58" s="36">
        <v>1.3571428571428601</v>
      </c>
      <c r="AF58" s="36">
        <v>0.30538164955118402</v>
      </c>
      <c r="AG58" s="39">
        <v>0.10307562931866</v>
      </c>
      <c r="AH58" s="2" t="s">
        <v>2870</v>
      </c>
      <c r="AI58" s="36">
        <v>1</v>
      </c>
      <c r="AJ58" s="36">
        <v>0</v>
      </c>
      <c r="AK58" s="39">
        <v>0.5</v>
      </c>
      <c r="AL58" s="2" t="s">
        <v>2870</v>
      </c>
    </row>
    <row r="59" spans="1:38">
      <c r="A59" t="s">
        <v>279</v>
      </c>
      <c r="B59" t="s">
        <v>280</v>
      </c>
      <c r="C59" s="25">
        <v>5.222076034545899</v>
      </c>
      <c r="D59" s="3">
        <v>45748.152852600047</v>
      </c>
      <c r="E59" s="2">
        <v>15</v>
      </c>
      <c r="F59" s="26">
        <v>422</v>
      </c>
      <c r="G59" s="25">
        <v>9.2244161498646413</v>
      </c>
      <c r="H59" s="27">
        <v>1.1013439988011983E-3</v>
      </c>
      <c r="I59" t="s">
        <v>53</v>
      </c>
      <c r="J59" t="s">
        <v>39</v>
      </c>
      <c r="K59" s="3">
        <v>713.9899999999999</v>
      </c>
      <c r="L59" s="2">
        <v>13</v>
      </c>
      <c r="M59" s="2">
        <v>47</v>
      </c>
      <c r="N59" s="3">
        <v>34.278959810874703</v>
      </c>
      <c r="O59" s="26">
        <v>16</v>
      </c>
      <c r="P59" s="26">
        <v>26</v>
      </c>
      <c r="Q59" s="26">
        <v>40</v>
      </c>
      <c r="R59" s="26">
        <v>7</v>
      </c>
      <c r="S59" s="26">
        <v>3</v>
      </c>
      <c r="T59" s="26">
        <v>16</v>
      </c>
      <c r="U59" s="26">
        <v>45</v>
      </c>
      <c r="V59" s="26">
        <v>38</v>
      </c>
      <c r="W59" s="26">
        <v>13</v>
      </c>
      <c r="X59" s="26">
        <v>7</v>
      </c>
      <c r="Y59" s="26">
        <v>33</v>
      </c>
      <c r="Z59" s="26">
        <v>12</v>
      </c>
      <c r="AA59" s="36">
        <v>-2.9310344827586201</v>
      </c>
      <c r="AB59" s="36">
        <v>-1.0753554265038423</v>
      </c>
      <c r="AC59" s="39">
        <v>3.93589373083955E-2</v>
      </c>
      <c r="AD59" s="2" t="s">
        <v>2867</v>
      </c>
      <c r="AE59" s="36">
        <v>1.1647058823529399</v>
      </c>
      <c r="AF59" s="36">
        <v>0.1524685936442724</v>
      </c>
      <c r="AG59" s="39">
        <v>0.35801870969556399</v>
      </c>
      <c r="AH59" s="2" t="s">
        <v>2870</v>
      </c>
      <c r="AI59" s="36">
        <v>-1.5454545454545501</v>
      </c>
      <c r="AJ59" s="36">
        <v>-0.43531807125784855</v>
      </c>
      <c r="AK59" s="39">
        <v>0.198997696156095</v>
      </c>
      <c r="AL59" s="2" t="s">
        <v>2869</v>
      </c>
    </row>
    <row r="60" spans="1:38">
      <c r="A60" t="s">
        <v>340</v>
      </c>
      <c r="B60" t="s">
        <v>341</v>
      </c>
      <c r="C60" s="25">
        <v>5.655343246459962</v>
      </c>
      <c r="D60" s="3">
        <v>46502.170093600078</v>
      </c>
      <c r="E60" s="2">
        <v>13</v>
      </c>
      <c r="F60" s="26">
        <v>73</v>
      </c>
      <c r="G60" s="25">
        <v>1.5698192117285021</v>
      </c>
      <c r="H60" s="27">
        <v>1.8742768538964751E-4</v>
      </c>
      <c r="I60" t="s">
        <v>60</v>
      </c>
      <c r="J60" t="s">
        <v>45</v>
      </c>
      <c r="K60" s="3">
        <v>262.97999999999996</v>
      </c>
      <c r="L60" s="2">
        <v>7</v>
      </c>
      <c r="M60" s="2">
        <v>17</v>
      </c>
      <c r="N60" s="3">
        <v>16.629213483146067</v>
      </c>
      <c r="O60" s="26">
        <v>4</v>
      </c>
      <c r="P60" s="26">
        <v>2</v>
      </c>
      <c r="Q60" s="26">
        <v>6</v>
      </c>
      <c r="R60" s="26">
        <v>1</v>
      </c>
      <c r="S60" s="26">
        <v>0</v>
      </c>
      <c r="T60" s="26">
        <v>1</v>
      </c>
      <c r="U60" s="26">
        <v>4</v>
      </c>
      <c r="V60" s="26">
        <v>3</v>
      </c>
      <c r="W60" s="26">
        <v>3</v>
      </c>
      <c r="X60" s="26">
        <v>4</v>
      </c>
      <c r="Y60" s="26">
        <v>17</v>
      </c>
      <c r="Z60" s="26">
        <v>1</v>
      </c>
      <c r="AA60" s="36">
        <v>-3</v>
      </c>
      <c r="AB60" s="36">
        <v>-1.0986122886681098</v>
      </c>
      <c r="AC60" s="39">
        <v>3.0599409818756199E-2</v>
      </c>
      <c r="AD60" s="2" t="s">
        <v>2867</v>
      </c>
      <c r="AE60" s="36">
        <v>-1.15384615384615</v>
      </c>
      <c r="AF60" s="36">
        <v>-0.14310084364066997</v>
      </c>
      <c r="AG60" s="39">
        <v>0.31640625</v>
      </c>
      <c r="AH60" s="2" t="s">
        <v>2870</v>
      </c>
      <c r="AI60" s="36">
        <v>1.6666666666666701</v>
      </c>
      <c r="AJ60" s="36">
        <v>0.51082562376599272</v>
      </c>
      <c r="AK60" s="39">
        <v>0.27242375571514599</v>
      </c>
      <c r="AL60" s="2" t="s">
        <v>2869</v>
      </c>
    </row>
    <row r="61" spans="1:38">
      <c r="A61" t="s">
        <v>496</v>
      </c>
      <c r="B61" t="s">
        <v>497</v>
      </c>
      <c r="C61" s="25">
        <v>5.9814693450927736</v>
      </c>
      <c r="D61" s="3">
        <v>54899.35831260003</v>
      </c>
      <c r="E61" s="2">
        <v>11</v>
      </c>
      <c r="F61" s="26">
        <v>106</v>
      </c>
      <c r="G61" s="25">
        <v>1.9308058100867052</v>
      </c>
      <c r="H61" s="27">
        <v>2.3052747808008237E-4</v>
      </c>
      <c r="I61" t="s">
        <v>50</v>
      </c>
      <c r="J61" t="s">
        <v>32</v>
      </c>
      <c r="K61" s="3">
        <v>380.1750206117776</v>
      </c>
      <c r="L61" s="2">
        <v>7</v>
      </c>
      <c r="M61" s="2">
        <v>15</v>
      </c>
      <c r="N61" s="3">
        <v>16.666666666666664</v>
      </c>
      <c r="O61" s="26">
        <v>3</v>
      </c>
      <c r="P61" s="26">
        <v>8</v>
      </c>
      <c r="Q61" s="26">
        <v>7</v>
      </c>
      <c r="R61" s="26">
        <v>3</v>
      </c>
      <c r="S61" s="26">
        <v>1</v>
      </c>
      <c r="T61" s="26">
        <v>0</v>
      </c>
      <c r="U61" s="26">
        <v>7</v>
      </c>
      <c r="V61" s="26">
        <v>5</v>
      </c>
      <c r="W61" s="26">
        <v>7</v>
      </c>
      <c r="X61" s="26">
        <v>9</v>
      </c>
      <c r="Y61" s="26">
        <v>14</v>
      </c>
      <c r="Z61" s="26">
        <v>4</v>
      </c>
      <c r="AA61" s="36">
        <v>-3</v>
      </c>
      <c r="AB61" s="36">
        <v>-1.0986122886681098</v>
      </c>
      <c r="AC61" s="39">
        <v>2.8617615553315798E-2</v>
      </c>
      <c r="AD61" s="2" t="s">
        <v>2867</v>
      </c>
      <c r="AE61" s="36">
        <v>1.0476190476190499</v>
      </c>
      <c r="AF61" s="36">
        <v>4.652001563489503E-2</v>
      </c>
      <c r="AG61" s="39">
        <v>0.42561850706846099</v>
      </c>
      <c r="AH61" s="2" t="s">
        <v>2870</v>
      </c>
      <c r="AI61" s="36">
        <v>1.4285714285714299</v>
      </c>
      <c r="AJ61" s="36">
        <v>0.35667494393873334</v>
      </c>
      <c r="AK61" s="39">
        <v>0.205151818211841</v>
      </c>
      <c r="AL61" s="2" t="s">
        <v>2870</v>
      </c>
    </row>
    <row r="62" spans="1:38">
      <c r="A62" t="s">
        <v>591</v>
      </c>
      <c r="B62" t="s">
        <v>592</v>
      </c>
      <c r="C62" s="25">
        <v>6.4618663787841797</v>
      </c>
      <c r="D62" s="3">
        <v>40353.755907600047</v>
      </c>
      <c r="E62" s="2">
        <v>10</v>
      </c>
      <c r="F62" s="26">
        <v>125</v>
      </c>
      <c r="G62" s="25">
        <v>3.0976050974342653</v>
      </c>
      <c r="H62" s="27">
        <v>3.6983682536539611E-4</v>
      </c>
      <c r="I62" t="s">
        <v>53</v>
      </c>
      <c r="J62" t="s">
        <v>39</v>
      </c>
      <c r="K62" s="3">
        <v>312.17999999999995</v>
      </c>
      <c r="L62" s="2">
        <v>8</v>
      </c>
      <c r="M62" s="2">
        <v>12</v>
      </c>
      <c r="N62" s="3">
        <v>23.797468354430379</v>
      </c>
      <c r="O62" s="26">
        <v>5</v>
      </c>
      <c r="P62" s="26">
        <v>9</v>
      </c>
      <c r="Q62" s="26">
        <v>4</v>
      </c>
      <c r="R62" s="26">
        <v>1</v>
      </c>
      <c r="S62" s="26">
        <v>2</v>
      </c>
      <c r="T62" s="26">
        <v>1</v>
      </c>
      <c r="U62" s="26">
        <v>8</v>
      </c>
      <c r="V62" s="26">
        <v>10</v>
      </c>
      <c r="W62" s="26">
        <v>7</v>
      </c>
      <c r="X62" s="26">
        <v>18</v>
      </c>
      <c r="Y62" s="26">
        <v>10</v>
      </c>
      <c r="Z62" s="26">
        <v>1</v>
      </c>
      <c r="AA62" s="36">
        <v>-3</v>
      </c>
      <c r="AB62" s="36">
        <v>-1.0986122886681098</v>
      </c>
      <c r="AC62" s="39">
        <v>2.3017242591111702E-2</v>
      </c>
      <c r="AD62" s="2" t="s">
        <v>2867</v>
      </c>
      <c r="AE62" s="36">
        <v>1.3333333333333299</v>
      </c>
      <c r="AF62" s="36">
        <v>0.28768207245177835</v>
      </c>
      <c r="AG62" s="39">
        <v>0.12821748227416299</v>
      </c>
      <c r="AH62" s="2" t="s">
        <v>2870</v>
      </c>
      <c r="AI62" s="36">
        <v>1.52380952380952</v>
      </c>
      <c r="AJ62" s="36">
        <v>0.42121346507630103</v>
      </c>
      <c r="AK62" s="39">
        <v>0.25761009732620399</v>
      </c>
      <c r="AL62" s="2" t="s">
        <v>2869</v>
      </c>
    </row>
    <row r="63" spans="1:38">
      <c r="A63" t="s">
        <v>641</v>
      </c>
      <c r="B63" t="s">
        <v>642</v>
      </c>
      <c r="C63" s="25">
        <v>5.3233898162841795</v>
      </c>
      <c r="D63" s="3">
        <v>25074.307725599985</v>
      </c>
      <c r="E63" s="2">
        <v>9</v>
      </c>
      <c r="F63" s="26">
        <v>87</v>
      </c>
      <c r="G63" s="25">
        <v>3.4696870179660459</v>
      </c>
      <c r="H63" s="27">
        <v>4.1426133783127334E-4</v>
      </c>
      <c r="I63" t="s">
        <v>53</v>
      </c>
      <c r="J63" t="s">
        <v>39</v>
      </c>
      <c r="K63" s="3">
        <v>524.70000000000005</v>
      </c>
      <c r="L63" s="2">
        <v>9</v>
      </c>
      <c r="M63" s="2">
        <v>12</v>
      </c>
      <c r="N63" s="3">
        <v>47.881355932203391</v>
      </c>
      <c r="O63" s="26">
        <v>3</v>
      </c>
      <c r="P63" s="26">
        <v>6</v>
      </c>
      <c r="Q63" s="26">
        <v>4</v>
      </c>
      <c r="R63" s="26">
        <v>0</v>
      </c>
      <c r="S63" s="26">
        <v>2</v>
      </c>
      <c r="T63" s="26">
        <v>0</v>
      </c>
      <c r="U63" s="26">
        <v>7</v>
      </c>
      <c r="V63" s="26">
        <v>11</v>
      </c>
      <c r="W63" s="26">
        <v>5</v>
      </c>
      <c r="X63" s="26">
        <v>0</v>
      </c>
      <c r="Y63" s="26">
        <v>9</v>
      </c>
      <c r="Z63" s="26">
        <v>4</v>
      </c>
      <c r="AA63" s="36">
        <v>-3.2</v>
      </c>
      <c r="AB63" s="36">
        <v>-1.1631508098056809</v>
      </c>
      <c r="AC63" s="39">
        <v>1.4735658139317299E-2</v>
      </c>
      <c r="AD63" s="2" t="s">
        <v>2867</v>
      </c>
      <c r="AE63" s="36">
        <v>1.625</v>
      </c>
      <c r="AF63" s="36">
        <v>0.48550781578170082</v>
      </c>
      <c r="AG63" s="39">
        <v>8.3116375929062805E-2</v>
      </c>
      <c r="AH63" s="2" t="s">
        <v>2869</v>
      </c>
      <c r="AI63" s="36">
        <v>1</v>
      </c>
      <c r="AJ63" s="36">
        <v>0</v>
      </c>
      <c r="AK63" s="39">
        <v>0.5</v>
      </c>
      <c r="AL63" s="2" t="s">
        <v>2870</v>
      </c>
    </row>
    <row r="64" spans="1:38">
      <c r="A64" t="s">
        <v>646</v>
      </c>
      <c r="B64" t="s">
        <v>647</v>
      </c>
      <c r="C64" s="25">
        <v>9.0763957977294929</v>
      </c>
      <c r="D64" s="3">
        <v>28712.655954599995</v>
      </c>
      <c r="E64" s="2">
        <v>9</v>
      </c>
      <c r="F64" s="26">
        <v>278</v>
      </c>
      <c r="G64" s="25">
        <v>9.6821415768561874</v>
      </c>
      <c r="H64" s="27">
        <v>1.1559938697443314E-3</v>
      </c>
      <c r="I64" t="s">
        <v>60</v>
      </c>
      <c r="J64" t="s">
        <v>45</v>
      </c>
      <c r="K64" s="3">
        <v>442.64502061177757</v>
      </c>
      <c r="L64" s="2">
        <v>9</v>
      </c>
      <c r="M64" s="2">
        <v>31</v>
      </c>
      <c r="N64" s="3">
        <v>30.76923076923077</v>
      </c>
      <c r="O64" s="26">
        <v>20</v>
      </c>
      <c r="P64" s="26">
        <v>13</v>
      </c>
      <c r="Q64" s="26">
        <v>5</v>
      </c>
      <c r="R64" s="26">
        <v>3</v>
      </c>
      <c r="S64" s="26">
        <v>1</v>
      </c>
      <c r="T64" s="26">
        <v>5</v>
      </c>
      <c r="U64" s="26">
        <v>23</v>
      </c>
      <c r="V64" s="26">
        <v>17</v>
      </c>
      <c r="W64" s="26">
        <v>42</v>
      </c>
      <c r="X64" s="26">
        <v>36</v>
      </c>
      <c r="Y64" s="26">
        <v>31</v>
      </c>
      <c r="Z64" s="26">
        <v>5</v>
      </c>
      <c r="AA64" s="36">
        <v>-3.4166666666666701</v>
      </c>
      <c r="AB64" s="36">
        <v>-1.2286654169163085</v>
      </c>
      <c r="AC64" s="39">
        <v>4.8686625287717097E-2</v>
      </c>
      <c r="AD64" s="2" t="s">
        <v>2867</v>
      </c>
      <c r="AE64" s="36">
        <v>2.0731707317073198</v>
      </c>
      <c r="AF64" s="36">
        <v>0.72907918978600994</v>
      </c>
      <c r="AG64" s="39">
        <v>8.3407879903499793E-2</v>
      </c>
      <c r="AH64" s="2" t="s">
        <v>2869</v>
      </c>
      <c r="AI64" s="36">
        <v>1.82926829268293</v>
      </c>
      <c r="AJ64" s="36">
        <v>0.60391604683200439</v>
      </c>
      <c r="AK64" s="39">
        <v>0.171413368498612</v>
      </c>
      <c r="AL64" s="2" t="s">
        <v>2869</v>
      </c>
    </row>
    <row r="65" spans="1:38">
      <c r="A65" t="s">
        <v>596</v>
      </c>
      <c r="B65" t="s">
        <v>597</v>
      </c>
      <c r="C65" s="25">
        <v>5.2816783905029299</v>
      </c>
      <c r="D65" s="3">
        <v>43916.117600600082</v>
      </c>
      <c r="E65" s="2">
        <v>10</v>
      </c>
      <c r="F65" s="26">
        <v>78</v>
      </c>
      <c r="G65" s="25">
        <v>1.7761132873670551</v>
      </c>
      <c r="H65" s="27">
        <v>2.1205805098694274E-4</v>
      </c>
      <c r="I65" t="s">
        <v>53</v>
      </c>
      <c r="J65" t="s">
        <v>39</v>
      </c>
      <c r="K65" s="3">
        <v>353.45000000000005</v>
      </c>
      <c r="L65" s="2">
        <v>6</v>
      </c>
      <c r="M65" s="2">
        <v>20</v>
      </c>
      <c r="N65" s="3">
        <v>18.823529411764707</v>
      </c>
      <c r="O65" s="26">
        <v>2</v>
      </c>
      <c r="P65" s="26">
        <v>3</v>
      </c>
      <c r="Q65" s="26">
        <v>6</v>
      </c>
      <c r="R65" s="26">
        <v>0</v>
      </c>
      <c r="S65" s="26">
        <v>1</v>
      </c>
      <c r="T65" s="26">
        <v>0</v>
      </c>
      <c r="U65" s="26">
        <v>3</v>
      </c>
      <c r="V65" s="26">
        <v>2</v>
      </c>
      <c r="W65" s="26">
        <v>2</v>
      </c>
      <c r="X65" s="26">
        <v>2</v>
      </c>
      <c r="Y65" s="26">
        <v>14</v>
      </c>
      <c r="Z65" s="26">
        <v>0</v>
      </c>
      <c r="AA65" s="36">
        <v>-3.5</v>
      </c>
      <c r="AB65" s="36">
        <v>-1.2527629684953681</v>
      </c>
      <c r="AC65" s="39">
        <v>3.3383272405994001E-2</v>
      </c>
      <c r="AD65" s="2" t="s">
        <v>2867</v>
      </c>
      <c r="AE65" s="36">
        <v>-1.4</v>
      </c>
      <c r="AF65" s="36">
        <v>-0.33647223662121289</v>
      </c>
      <c r="AG65" s="39">
        <v>0.18695048315002899</v>
      </c>
      <c r="AH65" s="2" t="s">
        <v>2870</v>
      </c>
      <c r="AI65" s="36">
        <v>1.3571428571428601</v>
      </c>
      <c r="AJ65" s="36">
        <v>0.30538164955118402</v>
      </c>
      <c r="AK65" s="39">
        <v>0.365895386914938</v>
      </c>
      <c r="AL65" s="2" t="s">
        <v>2870</v>
      </c>
    </row>
    <row r="66" spans="1:38">
      <c r="A66" t="s">
        <v>303</v>
      </c>
      <c r="B66" t="s">
        <v>304</v>
      </c>
      <c r="C66" s="25">
        <v>5.496165084838867</v>
      </c>
      <c r="D66" s="3">
        <v>36880.560031600049</v>
      </c>
      <c r="E66" s="2">
        <v>14</v>
      </c>
      <c r="F66" s="26">
        <v>117</v>
      </c>
      <c r="G66" s="25">
        <v>3.1724030193617425</v>
      </c>
      <c r="H66" s="27">
        <v>3.7876728135299121E-4</v>
      </c>
      <c r="I66" t="s">
        <v>50</v>
      </c>
      <c r="J66" t="s">
        <v>32</v>
      </c>
      <c r="K66" s="3">
        <v>607.6099999999999</v>
      </c>
      <c r="L66" s="2">
        <v>11</v>
      </c>
      <c r="M66" s="2">
        <v>32</v>
      </c>
      <c r="N66" s="3">
        <v>33.514986376021803</v>
      </c>
      <c r="O66" s="26">
        <v>12</v>
      </c>
      <c r="P66" s="26">
        <v>5</v>
      </c>
      <c r="Q66" s="26">
        <v>9</v>
      </c>
      <c r="R66" s="26">
        <v>0</v>
      </c>
      <c r="S66" s="26">
        <v>5</v>
      </c>
      <c r="T66" s="26">
        <v>0</v>
      </c>
      <c r="U66" s="26">
        <v>1</v>
      </c>
      <c r="V66" s="26">
        <v>3</v>
      </c>
      <c r="W66" s="26">
        <v>6</v>
      </c>
      <c r="X66" s="26">
        <v>4</v>
      </c>
      <c r="Y66" s="26">
        <v>11</v>
      </c>
      <c r="Z66" s="26">
        <v>0</v>
      </c>
      <c r="AA66" s="36">
        <v>-3.625</v>
      </c>
      <c r="AB66" s="36">
        <v>-1.2878542883066382</v>
      </c>
      <c r="AC66" s="39">
        <v>2.7990204205106999E-2</v>
      </c>
      <c r="AD66" s="2" t="s">
        <v>2867</v>
      </c>
      <c r="AE66" s="36">
        <v>-2.2307692307692299</v>
      </c>
      <c r="AF66" s="36">
        <v>-0.80234647252493696</v>
      </c>
      <c r="AG66" s="39">
        <v>4.96503416068634E-2</v>
      </c>
      <c r="AH66" s="2" t="s">
        <v>2867</v>
      </c>
      <c r="AI66" s="36">
        <v>-1.6111111111111101</v>
      </c>
      <c r="AJ66" s="36">
        <v>-0.47692407209030868</v>
      </c>
      <c r="AK66" s="39">
        <v>0.194648233918051</v>
      </c>
      <c r="AL66" s="2" t="s">
        <v>2869</v>
      </c>
    </row>
    <row r="67" spans="1:38">
      <c r="A67" t="s">
        <v>1265</v>
      </c>
      <c r="B67" t="s">
        <v>1266</v>
      </c>
      <c r="C67" s="25">
        <v>7.569212722778321</v>
      </c>
      <c r="D67" s="3">
        <v>39950.68872060009</v>
      </c>
      <c r="E67" s="2">
        <v>4</v>
      </c>
      <c r="F67" s="26">
        <v>42</v>
      </c>
      <c r="G67" s="25">
        <v>1.0512960187928677</v>
      </c>
      <c r="H67" s="27">
        <v>1.2551889923982957E-4</v>
      </c>
      <c r="I67" t="s">
        <v>60</v>
      </c>
      <c r="J67" t="s">
        <v>45</v>
      </c>
      <c r="K67" s="3">
        <v>158.03000000000003</v>
      </c>
      <c r="L67" s="2">
        <v>4</v>
      </c>
      <c r="M67" s="2">
        <v>6</v>
      </c>
      <c r="N67" s="3">
        <v>16.368286445012789</v>
      </c>
      <c r="O67" s="26">
        <v>1</v>
      </c>
      <c r="P67" s="26">
        <v>4</v>
      </c>
      <c r="Q67" s="26">
        <v>3</v>
      </c>
      <c r="R67" s="26">
        <v>0</v>
      </c>
      <c r="S67" s="26">
        <v>0</v>
      </c>
      <c r="T67" s="26">
        <v>0</v>
      </c>
      <c r="U67" s="26">
        <v>6</v>
      </c>
      <c r="V67" s="26">
        <v>9</v>
      </c>
      <c r="W67" s="26">
        <v>0</v>
      </c>
      <c r="X67" s="26">
        <v>0</v>
      </c>
      <c r="Y67" s="26">
        <v>6</v>
      </c>
      <c r="Z67" s="26">
        <v>0</v>
      </c>
      <c r="AA67" s="36">
        <v>-3.6666666666666701</v>
      </c>
      <c r="AB67" s="36">
        <v>-1.2992829841302618</v>
      </c>
      <c r="AC67" s="39">
        <v>3.2338446978176602E-2</v>
      </c>
      <c r="AD67" s="2" t="s">
        <v>2867</v>
      </c>
      <c r="AE67" s="36">
        <v>1.63636363636364</v>
      </c>
      <c r="AF67" s="36">
        <v>0.4924764850977964</v>
      </c>
      <c r="AG67" s="39">
        <v>0.22492758513726999</v>
      </c>
      <c r="AH67" s="2" t="s">
        <v>2869</v>
      </c>
      <c r="AI67" s="36">
        <v>-1.2222222222222201</v>
      </c>
      <c r="AJ67" s="36">
        <v>-0.20067069546214941</v>
      </c>
      <c r="AK67" s="39">
        <v>0.38778981210316199</v>
      </c>
      <c r="AL67" s="2" t="s">
        <v>2870</v>
      </c>
    </row>
    <row r="68" spans="1:38">
      <c r="A68" t="s">
        <v>1769</v>
      </c>
      <c r="B68" t="s">
        <v>1770</v>
      </c>
      <c r="C68" s="25">
        <v>7.8221393585205083</v>
      </c>
      <c r="D68" s="3">
        <v>10843.047174599993</v>
      </c>
      <c r="E68" s="2">
        <v>2</v>
      </c>
      <c r="F68" s="26">
        <v>256</v>
      </c>
      <c r="G68" s="25">
        <v>23.609599393764881</v>
      </c>
      <c r="H68" s="27">
        <v>2.8188548937923747E-3</v>
      </c>
      <c r="I68" t="s">
        <v>411</v>
      </c>
      <c r="J68" t="s">
        <v>41</v>
      </c>
      <c r="K68" s="3">
        <v>136.13999999999999</v>
      </c>
      <c r="L68" s="2">
        <v>2</v>
      </c>
      <c r="M68" s="2">
        <v>47</v>
      </c>
      <c r="N68" s="3">
        <v>26.530612244897959</v>
      </c>
      <c r="O68" s="26">
        <v>31</v>
      </c>
      <c r="P68" s="26">
        <v>30</v>
      </c>
      <c r="Q68" s="26">
        <v>16</v>
      </c>
      <c r="R68" s="26">
        <v>6</v>
      </c>
      <c r="S68" s="26">
        <v>0</v>
      </c>
      <c r="T68" s="26">
        <v>12</v>
      </c>
      <c r="U68" s="26">
        <v>34</v>
      </c>
      <c r="V68" s="26">
        <v>47</v>
      </c>
      <c r="W68" s="26">
        <v>17</v>
      </c>
      <c r="X68" s="26">
        <v>22</v>
      </c>
      <c r="Y68" s="26">
        <v>8</v>
      </c>
      <c r="Z68" s="26">
        <v>3</v>
      </c>
      <c r="AA68" s="36">
        <v>-3.8095238095238102</v>
      </c>
      <c r="AB68" s="36">
        <v>-1.3375041969504589</v>
      </c>
      <c r="AC68" s="39">
        <v>1.49195878840388E-2</v>
      </c>
      <c r="AD68" s="2" t="s">
        <v>2867</v>
      </c>
      <c r="AE68" s="36">
        <v>1.2625</v>
      </c>
      <c r="AF68" s="36">
        <v>0.23309388216737781</v>
      </c>
      <c r="AG68" s="39">
        <v>0.26015015542414899</v>
      </c>
      <c r="AH68" s="2" t="s">
        <v>2870</v>
      </c>
      <c r="AI68" s="36">
        <v>-2.2222222222222201</v>
      </c>
      <c r="AJ68" s="36">
        <v>-0.79850769621777062</v>
      </c>
      <c r="AK68" s="39">
        <v>6.0512009110220803E-2</v>
      </c>
      <c r="AL68" s="2" t="s">
        <v>2869</v>
      </c>
    </row>
    <row r="69" spans="1:38">
      <c r="A69" t="s">
        <v>376</v>
      </c>
      <c r="B69" t="s">
        <v>377</v>
      </c>
      <c r="C69" s="25">
        <v>4.7373340606689469</v>
      </c>
      <c r="D69" s="3">
        <v>70905.44996260028</v>
      </c>
      <c r="E69" s="2">
        <v>12</v>
      </c>
      <c r="F69" s="26">
        <v>96</v>
      </c>
      <c r="G69" s="25">
        <v>1.3539156729226887</v>
      </c>
      <c r="H69" s="27">
        <v>1.6165000332060797E-4</v>
      </c>
      <c r="I69" t="s">
        <v>60</v>
      </c>
      <c r="J69" t="s">
        <v>45</v>
      </c>
      <c r="K69" s="3">
        <v>341.97</v>
      </c>
      <c r="L69" s="2">
        <v>7</v>
      </c>
      <c r="M69" s="2">
        <v>17</v>
      </c>
      <c r="N69" s="3">
        <v>15.797101449275363</v>
      </c>
      <c r="O69" s="26">
        <v>8</v>
      </c>
      <c r="P69" s="26">
        <v>2</v>
      </c>
      <c r="Q69" s="26">
        <v>12</v>
      </c>
      <c r="R69" s="26">
        <v>1</v>
      </c>
      <c r="S69" s="26">
        <v>2</v>
      </c>
      <c r="T69" s="26">
        <v>0</v>
      </c>
      <c r="U69" s="26">
        <v>6</v>
      </c>
      <c r="V69" s="26">
        <v>8</v>
      </c>
      <c r="W69" s="26">
        <v>6</v>
      </c>
      <c r="X69" s="26">
        <v>0</v>
      </c>
      <c r="Y69" s="26">
        <v>17</v>
      </c>
      <c r="Z69" s="26">
        <v>1</v>
      </c>
      <c r="AA69" s="36">
        <v>-4.1666666666666696</v>
      </c>
      <c r="AB69" s="36">
        <v>-1.4271163556401465</v>
      </c>
      <c r="AC69" s="39">
        <v>4.9673942292756498E-2</v>
      </c>
      <c r="AD69" s="2" t="s">
        <v>2867</v>
      </c>
      <c r="AE69" s="36">
        <v>-1.0869565217391299</v>
      </c>
      <c r="AF69" s="36">
        <v>-8.3381608939050597E-2</v>
      </c>
      <c r="AG69" s="39">
        <v>0.417009602194788</v>
      </c>
      <c r="AH69" s="2" t="s">
        <v>2870</v>
      </c>
      <c r="AI69" s="36">
        <v>-1.19047619047619</v>
      </c>
      <c r="AJ69" s="36">
        <v>-0.17435338714477738</v>
      </c>
      <c r="AK69" s="39">
        <v>0.42046461166288601</v>
      </c>
      <c r="AL69" s="2" t="s">
        <v>2870</v>
      </c>
    </row>
    <row r="70" spans="1:38">
      <c r="A70" t="s">
        <v>611</v>
      </c>
      <c r="B70" t="s">
        <v>612</v>
      </c>
      <c r="C70" s="25">
        <v>9.5100208282470682</v>
      </c>
      <c r="D70" s="3">
        <v>35361.751703600028</v>
      </c>
      <c r="E70" s="2">
        <v>9</v>
      </c>
      <c r="F70" s="26">
        <v>137</v>
      </c>
      <c r="G70" s="25">
        <v>3.8742424625432972</v>
      </c>
      <c r="H70" s="27">
        <v>4.6256300850926467E-4</v>
      </c>
      <c r="I70" t="s">
        <v>50</v>
      </c>
      <c r="J70" t="s">
        <v>32</v>
      </c>
      <c r="K70" s="3">
        <v>370.6</v>
      </c>
      <c r="L70" s="2">
        <v>7</v>
      </c>
      <c r="M70" s="2">
        <v>16</v>
      </c>
      <c r="N70" s="3">
        <v>22.865853658536587</v>
      </c>
      <c r="O70" s="26">
        <v>22</v>
      </c>
      <c r="P70" s="26">
        <v>5</v>
      </c>
      <c r="Q70" s="26">
        <v>17</v>
      </c>
      <c r="R70" s="26">
        <v>4</v>
      </c>
      <c r="S70" s="26">
        <v>3</v>
      </c>
      <c r="T70" s="26">
        <v>1</v>
      </c>
      <c r="U70" s="26">
        <v>2</v>
      </c>
      <c r="V70" s="26">
        <v>3</v>
      </c>
      <c r="W70" s="26">
        <v>14</v>
      </c>
      <c r="X70" s="26">
        <v>9</v>
      </c>
      <c r="Y70" s="26">
        <v>18</v>
      </c>
      <c r="Z70" s="26">
        <v>5</v>
      </c>
      <c r="AA70" s="36">
        <v>-4.2727272727272698</v>
      </c>
      <c r="AB70" s="36">
        <v>-1.4522523289116873</v>
      </c>
      <c r="AC70" s="39">
        <v>3.9541851575588503E-2</v>
      </c>
      <c r="AD70" s="2" t="s">
        <v>2867</v>
      </c>
      <c r="AE70" s="36">
        <v>-2.1363636363636398</v>
      </c>
      <c r="AF70" s="36">
        <v>-0.75910514835174436</v>
      </c>
      <c r="AG70" s="39">
        <v>0.129572239307059</v>
      </c>
      <c r="AH70" s="2" t="s">
        <v>2869</v>
      </c>
      <c r="AI70" s="36">
        <v>-1.3428571428571401</v>
      </c>
      <c r="AJ70" s="36">
        <v>-0.29479954022064286</v>
      </c>
      <c r="AK70" s="39">
        <v>0.28123632505970397</v>
      </c>
      <c r="AL70" s="2" t="s">
        <v>2870</v>
      </c>
    </row>
    <row r="71" spans="1:38">
      <c r="A71" t="s">
        <v>203</v>
      </c>
      <c r="B71" t="s">
        <v>204</v>
      </c>
      <c r="C71" s="25">
        <v>8.4350315093994119</v>
      </c>
      <c r="D71" s="3">
        <v>32482.783569600007</v>
      </c>
      <c r="E71" s="2">
        <v>18</v>
      </c>
      <c r="F71" s="26">
        <v>872</v>
      </c>
      <c r="G71" s="25">
        <v>26.844989996980662</v>
      </c>
      <c r="H71" s="27">
        <v>3.2051425424346985E-3</v>
      </c>
      <c r="I71" t="s">
        <v>60</v>
      </c>
      <c r="J71" t="s">
        <v>45</v>
      </c>
      <c r="K71" s="3">
        <v>942.83999999999992</v>
      </c>
      <c r="L71" s="2">
        <v>16</v>
      </c>
      <c r="M71" s="2">
        <v>103</v>
      </c>
      <c r="N71" s="3">
        <v>64.285714285714292</v>
      </c>
      <c r="O71" s="26">
        <v>70</v>
      </c>
      <c r="P71" s="26">
        <v>78</v>
      </c>
      <c r="Q71" s="26">
        <v>67</v>
      </c>
      <c r="R71" s="26">
        <v>15</v>
      </c>
      <c r="S71" s="26">
        <v>11</v>
      </c>
      <c r="T71" s="26">
        <v>21</v>
      </c>
      <c r="U71" s="26">
        <v>58</v>
      </c>
      <c r="V71" s="26">
        <v>42</v>
      </c>
      <c r="W71" s="26">
        <v>71</v>
      </c>
      <c r="X71" s="26">
        <v>78</v>
      </c>
      <c r="Y71" s="26">
        <v>103</v>
      </c>
      <c r="Z71" s="26">
        <v>21</v>
      </c>
      <c r="AA71" s="36">
        <v>-4.3600000000000003</v>
      </c>
      <c r="AB71" s="36">
        <v>-1.4724720573609431</v>
      </c>
      <c r="AC71" s="39">
        <v>1.08251699335482E-4</v>
      </c>
      <c r="AD71" s="2" t="s">
        <v>2867</v>
      </c>
      <c r="AE71" s="36">
        <v>-1.2528735632183901</v>
      </c>
      <c r="AF71" s="36">
        <v>-0.22543976357455939</v>
      </c>
      <c r="AG71" s="39">
        <v>8.93736780448421E-2</v>
      </c>
      <c r="AH71" s="2" t="s">
        <v>2870</v>
      </c>
      <c r="AI71" s="36">
        <v>-1.06341463414634</v>
      </c>
      <c r="AJ71" s="36">
        <v>-6.1485083650679423E-2</v>
      </c>
      <c r="AK71" s="39">
        <v>0.43406456241623897</v>
      </c>
      <c r="AL71" s="2" t="s">
        <v>2870</v>
      </c>
    </row>
    <row r="72" spans="1:38">
      <c r="A72" t="s">
        <v>665</v>
      </c>
      <c r="B72" t="s">
        <v>204</v>
      </c>
      <c r="C72" s="25">
        <v>9.3453731536865234</v>
      </c>
      <c r="D72" s="3">
        <v>80746.3044096003</v>
      </c>
      <c r="E72" s="2">
        <v>9</v>
      </c>
      <c r="F72" s="26">
        <v>73</v>
      </c>
      <c r="G72" s="25">
        <v>0.90406614313509925</v>
      </c>
      <c r="H72" s="27">
        <v>1.0794047071215422E-4</v>
      </c>
      <c r="I72" t="s">
        <v>60</v>
      </c>
      <c r="J72" t="s">
        <v>45</v>
      </c>
      <c r="K72" s="3">
        <v>611.93000000000006</v>
      </c>
      <c r="L72" s="2">
        <v>9</v>
      </c>
      <c r="M72" s="2">
        <v>27</v>
      </c>
      <c r="N72" s="3">
        <v>15.344603381014304</v>
      </c>
      <c r="O72" s="26">
        <v>5</v>
      </c>
      <c r="P72" s="26">
        <v>4</v>
      </c>
      <c r="Q72" s="26">
        <v>3</v>
      </c>
      <c r="R72" s="26">
        <v>0</v>
      </c>
      <c r="S72" s="26">
        <v>0</v>
      </c>
      <c r="T72" s="26">
        <v>0</v>
      </c>
      <c r="U72" s="26">
        <v>6</v>
      </c>
      <c r="V72" s="26">
        <v>8</v>
      </c>
      <c r="W72" s="26">
        <v>0</v>
      </c>
      <c r="X72" s="26">
        <v>1</v>
      </c>
      <c r="Y72" s="26">
        <v>27</v>
      </c>
      <c r="Z72" s="26">
        <v>0</v>
      </c>
      <c r="AA72" s="36">
        <v>-5</v>
      </c>
      <c r="AB72" s="36">
        <v>-1.6094379124341003</v>
      </c>
      <c r="AC72" s="39">
        <v>4.02494655041885E-3</v>
      </c>
      <c r="AD72" s="2" t="s">
        <v>2867</v>
      </c>
      <c r="AE72" s="36">
        <v>1.13333333333333</v>
      </c>
      <c r="AF72" s="36">
        <v>0.12516314295400305</v>
      </c>
      <c r="AG72" s="39">
        <v>0.40037359955496599</v>
      </c>
      <c r="AH72" s="2" t="s">
        <v>2870</v>
      </c>
      <c r="AI72" s="36">
        <v>2.06666666666667</v>
      </c>
      <c r="AJ72" s="36">
        <v>0.72593700338293776</v>
      </c>
      <c r="AK72" s="39">
        <v>0.28982537915770401</v>
      </c>
      <c r="AL72" s="2" t="s">
        <v>2869</v>
      </c>
    </row>
    <row r="73" spans="1:38">
      <c r="A73" t="s">
        <v>195</v>
      </c>
      <c r="B73" t="s">
        <v>196</v>
      </c>
      <c r="C73" s="25">
        <v>5.7550724029541014</v>
      </c>
      <c r="D73" s="3">
        <v>45062.96574760005</v>
      </c>
      <c r="E73" s="2">
        <v>18</v>
      </c>
      <c r="F73" s="26">
        <v>253</v>
      </c>
      <c r="G73" s="25">
        <v>5.6143663827424453</v>
      </c>
      <c r="H73" s="27">
        <v>6.7032412916402499E-4</v>
      </c>
      <c r="I73" t="s">
        <v>53</v>
      </c>
      <c r="J73" t="s">
        <v>39</v>
      </c>
      <c r="K73" s="3">
        <v>718.21</v>
      </c>
      <c r="L73" s="2">
        <v>14</v>
      </c>
      <c r="M73" s="2">
        <v>42</v>
      </c>
      <c r="N73" s="3">
        <v>36.551724137931032</v>
      </c>
      <c r="O73" s="26">
        <v>26</v>
      </c>
      <c r="P73" s="26">
        <v>7</v>
      </c>
      <c r="Q73" s="26">
        <v>30</v>
      </c>
      <c r="R73" s="26">
        <v>3</v>
      </c>
      <c r="S73" s="26">
        <v>1</v>
      </c>
      <c r="T73" s="26">
        <v>2</v>
      </c>
      <c r="U73" s="26">
        <v>14</v>
      </c>
      <c r="V73" s="26">
        <v>33</v>
      </c>
      <c r="W73" s="26">
        <v>11</v>
      </c>
      <c r="X73" s="26">
        <v>4</v>
      </c>
      <c r="Y73" s="26">
        <v>31</v>
      </c>
      <c r="Z73" s="26">
        <v>5</v>
      </c>
      <c r="AA73" s="36">
        <v>-7.3333333333333304</v>
      </c>
      <c r="AB73" s="36">
        <v>-1.9924301646902058</v>
      </c>
      <c r="AC73" s="39">
        <v>2.79242179452074E-2</v>
      </c>
      <c r="AD73" s="2" t="s">
        <v>2867</v>
      </c>
      <c r="AE73" s="36">
        <v>-1.08196721311475</v>
      </c>
      <c r="AF73" s="36">
        <v>-7.8780877853110484E-2</v>
      </c>
      <c r="AG73" s="39">
        <v>0.43716508417446798</v>
      </c>
      <c r="AH73" s="2" t="s">
        <v>2870</v>
      </c>
      <c r="AI73" s="36">
        <v>-1.53488372093023</v>
      </c>
      <c r="AJ73" s="36">
        <v>-0.42845462633286141</v>
      </c>
      <c r="AK73" s="39">
        <v>0.26792014806254899</v>
      </c>
      <c r="AL73" s="2" t="s">
        <v>2869</v>
      </c>
    </row>
    <row r="74" spans="1:38">
      <c r="A74" t="s">
        <v>110</v>
      </c>
      <c r="B74" t="s">
        <v>111</v>
      </c>
      <c r="C74" s="25">
        <v>6.855773544311524</v>
      </c>
      <c r="D74" s="3">
        <v>66831.251207600231</v>
      </c>
      <c r="E74" s="2">
        <v>24</v>
      </c>
      <c r="F74" s="26">
        <v>531</v>
      </c>
      <c r="G74" s="25">
        <v>7.945384687629689</v>
      </c>
      <c r="H74" s="27">
        <v>9.4863475386637857E-4</v>
      </c>
      <c r="I74" t="s">
        <v>53</v>
      </c>
      <c r="J74" t="s">
        <v>39</v>
      </c>
      <c r="K74" s="3">
        <v>1137.5600000000002</v>
      </c>
      <c r="L74" s="2">
        <v>21</v>
      </c>
      <c r="M74" s="2">
        <v>56</v>
      </c>
      <c r="N74" s="3">
        <v>40.06359300476948</v>
      </c>
      <c r="O74" s="26">
        <v>47</v>
      </c>
      <c r="P74" s="26">
        <v>27</v>
      </c>
      <c r="Q74" s="26">
        <v>28</v>
      </c>
      <c r="R74" s="26">
        <v>2</v>
      </c>
      <c r="S74" s="26">
        <v>0</v>
      </c>
      <c r="T74" s="26">
        <v>9</v>
      </c>
      <c r="U74" s="26">
        <v>59</v>
      </c>
      <c r="V74" s="26">
        <v>64</v>
      </c>
      <c r="W74" s="26">
        <v>30</v>
      </c>
      <c r="X74" s="26">
        <v>22</v>
      </c>
      <c r="Y74" s="26">
        <v>42</v>
      </c>
      <c r="Z74" s="26">
        <v>17</v>
      </c>
      <c r="AA74" s="36">
        <v>-7.5</v>
      </c>
      <c r="AB74" s="36">
        <v>-2.0149030205422647</v>
      </c>
      <c r="AC74" s="39">
        <v>6.3260828783899799E-3</v>
      </c>
      <c r="AD74" s="2" t="s">
        <v>2867</v>
      </c>
      <c r="AE74" s="36">
        <v>1.48571428571429</v>
      </c>
      <c r="AF74" s="36">
        <v>0.39589565709201657</v>
      </c>
      <c r="AG74" s="39">
        <v>0.121714300294977</v>
      </c>
      <c r="AH74" s="2" t="s">
        <v>2870</v>
      </c>
      <c r="AI74" s="36">
        <v>-1.25</v>
      </c>
      <c r="AJ74" s="36">
        <v>-0.22314355131420976</v>
      </c>
      <c r="AK74" s="39">
        <v>0.26190286758946801</v>
      </c>
      <c r="AL74" s="2" t="s">
        <v>2870</v>
      </c>
    </row>
    <row r="75" spans="1:38">
      <c r="A75" t="s">
        <v>1482</v>
      </c>
      <c r="B75" t="s">
        <v>1483</v>
      </c>
      <c r="C75" s="25">
        <v>6.2779476165771477</v>
      </c>
      <c r="D75" s="3">
        <v>15164.680098599985</v>
      </c>
      <c r="E75" s="2">
        <v>3</v>
      </c>
      <c r="F75" s="26">
        <v>182</v>
      </c>
      <c r="G75" s="25">
        <v>12.001571996022678</v>
      </c>
      <c r="H75" s="27">
        <v>1.4329209653224559E-3</v>
      </c>
      <c r="I75" t="s">
        <v>485</v>
      </c>
      <c r="J75" t="s">
        <v>34</v>
      </c>
      <c r="K75" s="3">
        <v>106.87</v>
      </c>
      <c r="L75" s="2">
        <v>2</v>
      </c>
      <c r="M75" s="2">
        <v>36</v>
      </c>
      <c r="N75" s="3">
        <v>22.222222222222221</v>
      </c>
      <c r="O75" s="26">
        <v>11</v>
      </c>
      <c r="P75" s="26">
        <v>36</v>
      </c>
      <c r="Q75" s="26">
        <v>21</v>
      </c>
      <c r="R75" s="26">
        <v>4</v>
      </c>
      <c r="S75" s="26">
        <v>2</v>
      </c>
      <c r="T75" s="26">
        <v>0</v>
      </c>
      <c r="U75" s="26">
        <v>24</v>
      </c>
      <c r="V75" s="26">
        <v>27</v>
      </c>
      <c r="W75" s="26">
        <v>18</v>
      </c>
      <c r="X75" s="26">
        <v>15</v>
      </c>
      <c r="Y75" s="26">
        <v>5</v>
      </c>
      <c r="Z75" s="26">
        <v>1</v>
      </c>
      <c r="AA75" s="36">
        <v>-7.8888888888888902</v>
      </c>
      <c r="AB75" s="36">
        <v>-2.0654552997050963</v>
      </c>
      <c r="AC75" s="39">
        <v>2.4171054378142799E-2</v>
      </c>
      <c r="AD75" s="2" t="s">
        <v>2867</v>
      </c>
      <c r="AE75" s="36">
        <v>1.0140845070422499</v>
      </c>
      <c r="AF75" s="36">
        <v>1.3986241974736368E-2</v>
      </c>
      <c r="AG75" s="39">
        <v>0.48383885954789702</v>
      </c>
      <c r="AH75" s="2" t="s">
        <v>2870</v>
      </c>
      <c r="AI75" s="36">
        <v>-2.9583333333333299</v>
      </c>
      <c r="AJ75" s="36">
        <v>-1.0846260466933686</v>
      </c>
      <c r="AK75" s="39">
        <v>6.73344737812102E-2</v>
      </c>
      <c r="AL75" s="2" t="s">
        <v>2869</v>
      </c>
    </row>
    <row r="76" spans="1:38">
      <c r="A76" t="s">
        <v>931</v>
      </c>
      <c r="B76" t="s">
        <v>932</v>
      </c>
      <c r="C76" s="25">
        <v>5.4991809844970705</v>
      </c>
      <c r="D76" s="3">
        <v>48250.849977600104</v>
      </c>
      <c r="E76" s="2">
        <v>6</v>
      </c>
      <c r="F76" s="26">
        <v>142</v>
      </c>
      <c r="G76" s="25">
        <v>2.9429533379395774</v>
      </c>
      <c r="H76" s="27">
        <v>3.5137226517466578E-4</v>
      </c>
      <c r="I76" t="s">
        <v>53</v>
      </c>
      <c r="J76" t="s">
        <v>39</v>
      </c>
      <c r="K76" s="3">
        <v>280.42</v>
      </c>
      <c r="L76" s="2">
        <v>6</v>
      </c>
      <c r="M76" s="2">
        <v>15</v>
      </c>
      <c r="N76" s="3">
        <v>13.157894736842104</v>
      </c>
      <c r="O76" s="26">
        <v>14</v>
      </c>
      <c r="P76" s="26">
        <v>3</v>
      </c>
      <c r="Q76" s="26">
        <v>15</v>
      </c>
      <c r="R76" s="26">
        <v>1</v>
      </c>
      <c r="S76" s="26">
        <v>0</v>
      </c>
      <c r="T76" s="26">
        <v>0</v>
      </c>
      <c r="U76" s="26">
        <v>12</v>
      </c>
      <c r="V76" s="26">
        <v>22</v>
      </c>
      <c r="W76" s="26">
        <v>6</v>
      </c>
      <c r="X76" s="26">
        <v>7</v>
      </c>
      <c r="Y76" s="26">
        <v>12</v>
      </c>
      <c r="Z76" s="26">
        <v>2</v>
      </c>
      <c r="AA76" s="36">
        <v>-8.75</v>
      </c>
      <c r="AB76" s="36">
        <v>-2.1690537003695232</v>
      </c>
      <c r="AC76" s="39">
        <v>2.8247319962302501E-2</v>
      </c>
      <c r="AD76" s="2" t="s">
        <v>2867</v>
      </c>
      <c r="AE76" s="36">
        <v>1.22857142857143</v>
      </c>
      <c r="AF76" s="36">
        <v>0.2058520542041499</v>
      </c>
      <c r="AG76" s="39">
        <v>0.34098227298629802</v>
      </c>
      <c r="AH76" s="2" t="s">
        <v>2870</v>
      </c>
      <c r="AI76" s="36">
        <v>-1.4583333333333299</v>
      </c>
      <c r="AJ76" s="36">
        <v>-0.37729423114146571</v>
      </c>
      <c r="AK76" s="39">
        <v>0.24406670579141801</v>
      </c>
      <c r="AL76" s="2" t="s">
        <v>2870</v>
      </c>
    </row>
    <row r="77" spans="1:38">
      <c r="A77" t="s">
        <v>260</v>
      </c>
      <c r="B77" t="s">
        <v>261</v>
      </c>
      <c r="C77" s="25">
        <v>5.4413166046142569</v>
      </c>
      <c r="D77" s="3">
        <v>43961.205862600022</v>
      </c>
      <c r="E77" s="2">
        <v>16</v>
      </c>
      <c r="F77" s="26">
        <v>237</v>
      </c>
      <c r="G77" s="25">
        <v>5.3911169029516461</v>
      </c>
      <c r="H77" s="27">
        <v>6.4366938258619475E-4</v>
      </c>
      <c r="I77" t="s">
        <v>50</v>
      </c>
      <c r="J77" t="s">
        <v>32</v>
      </c>
      <c r="K77" s="3">
        <v>833.77</v>
      </c>
      <c r="L77" s="2">
        <v>14</v>
      </c>
      <c r="M77" s="2">
        <v>38</v>
      </c>
      <c r="N77" s="3">
        <v>39.849624060150376</v>
      </c>
      <c r="O77" s="26">
        <v>18</v>
      </c>
      <c r="P77" s="26">
        <v>13</v>
      </c>
      <c r="Q77" s="26">
        <v>27</v>
      </c>
      <c r="R77" s="26">
        <v>0</v>
      </c>
      <c r="S77" s="26">
        <v>0</v>
      </c>
      <c r="T77" s="26">
        <v>0</v>
      </c>
      <c r="U77" s="26">
        <v>14</v>
      </c>
      <c r="V77" s="26">
        <v>5</v>
      </c>
      <c r="W77" s="26">
        <v>9</v>
      </c>
      <c r="X77" s="26">
        <v>21</v>
      </c>
      <c r="Y77" s="26">
        <v>28</v>
      </c>
      <c r="Z77" s="26">
        <v>0</v>
      </c>
      <c r="AA77" s="36">
        <v>-20.3333333333333</v>
      </c>
      <c r="AB77" s="36">
        <v>-3.0122615755052</v>
      </c>
      <c r="AC77" s="39">
        <v>4.7458008947003404E-3</v>
      </c>
      <c r="AD77" s="2" t="s">
        <v>2867</v>
      </c>
      <c r="AE77" s="36">
        <v>-1.9677419354838701</v>
      </c>
      <c r="AF77" s="36">
        <v>-0.67688665968816453</v>
      </c>
      <c r="AG77" s="39">
        <v>5.4201156464692798E-2</v>
      </c>
      <c r="AH77" s="2" t="s">
        <v>2869</v>
      </c>
      <c r="AI77" s="36">
        <v>-1.17307692307692</v>
      </c>
      <c r="AJ77" s="36">
        <v>-0.1596301455918813</v>
      </c>
      <c r="AK77" s="39">
        <v>0.38227770124938598</v>
      </c>
      <c r="AL77" s="2" t="s">
        <v>2870</v>
      </c>
    </row>
    <row r="78" spans="1:38">
      <c r="A78" t="s">
        <v>1911</v>
      </c>
      <c r="B78" t="s">
        <v>1529</v>
      </c>
      <c r="C78" s="25">
        <v>5.1447872161865229</v>
      </c>
      <c r="D78" s="3">
        <v>25067.547673599987</v>
      </c>
      <c r="E78" s="2">
        <v>2</v>
      </c>
      <c r="F78" s="26">
        <v>188</v>
      </c>
      <c r="G78" s="25">
        <v>7.4997364101153439</v>
      </c>
      <c r="H78" s="27">
        <v>8.9542682741959557E-4</v>
      </c>
      <c r="I78" t="s">
        <v>433</v>
      </c>
      <c r="J78" t="s">
        <v>35</v>
      </c>
      <c r="K78" s="3">
        <v>73.25</v>
      </c>
      <c r="L78" s="2">
        <v>2</v>
      </c>
      <c r="M78" s="2">
        <v>38</v>
      </c>
      <c r="N78" s="3">
        <v>8.6206896551724146</v>
      </c>
      <c r="O78" s="26">
        <v>31</v>
      </c>
      <c r="P78" s="26">
        <v>10</v>
      </c>
      <c r="Q78" s="26">
        <v>38</v>
      </c>
      <c r="R78" s="26">
        <v>0</v>
      </c>
      <c r="S78" s="26">
        <v>0</v>
      </c>
      <c r="T78" s="26">
        <v>0</v>
      </c>
      <c r="U78" s="26">
        <v>32</v>
      </c>
      <c r="V78" s="26">
        <v>36</v>
      </c>
      <c r="W78" s="26">
        <v>0</v>
      </c>
      <c r="X78" s="26">
        <v>2</v>
      </c>
      <c r="Y78" s="26">
        <v>2</v>
      </c>
      <c r="Z78" s="26">
        <v>7</v>
      </c>
      <c r="AA78" s="36">
        <v>-27.3333333333333</v>
      </c>
      <c r="AB78" s="36">
        <v>-3.308106958596142</v>
      </c>
      <c r="AC78" s="39">
        <v>1.7716194731487001E-2</v>
      </c>
      <c r="AD78" s="2" t="s">
        <v>2867</v>
      </c>
      <c r="AE78" s="36">
        <v>-1.1549295774647901</v>
      </c>
      <c r="AF78" s="36">
        <v>-0.14403937022293886</v>
      </c>
      <c r="AG78" s="39">
        <v>0.40424011136111299</v>
      </c>
      <c r="AH78" s="2" t="s">
        <v>2870</v>
      </c>
      <c r="AI78" s="36">
        <v>-5.8571428571428603</v>
      </c>
      <c r="AJ78" s="36">
        <v>-1.7676619176489949</v>
      </c>
      <c r="AK78" s="39">
        <v>2.8703170120429899E-2</v>
      </c>
      <c r="AL78" s="2" t="s">
        <v>2867</v>
      </c>
    </row>
    <row r="79" spans="1:38">
      <c r="A79" t="s">
        <v>1057</v>
      </c>
      <c r="B79" t="s">
        <v>1058</v>
      </c>
      <c r="C79" s="25">
        <v>5.0650447845458979</v>
      </c>
      <c r="D79" s="3">
        <v>11811.231835599992</v>
      </c>
      <c r="E79" s="2">
        <v>5</v>
      </c>
      <c r="F79" s="26">
        <v>727</v>
      </c>
      <c r="G79" s="25">
        <v>61.551581589378692</v>
      </c>
      <c r="H79" s="27">
        <v>7.3489166033754109E-3</v>
      </c>
      <c r="I79" t="s">
        <v>213</v>
      </c>
      <c r="J79" t="s">
        <v>36</v>
      </c>
      <c r="K79" s="3">
        <v>349.46</v>
      </c>
      <c r="L79" s="2">
        <v>5</v>
      </c>
      <c r="M79" s="2">
        <v>80</v>
      </c>
      <c r="N79" s="3">
        <v>46.296296296296298</v>
      </c>
      <c r="O79" s="26">
        <v>67</v>
      </c>
      <c r="P79" s="26">
        <v>47</v>
      </c>
      <c r="Q79" s="26">
        <v>48</v>
      </c>
      <c r="R79" s="26">
        <v>80</v>
      </c>
      <c r="S79" s="26">
        <v>82</v>
      </c>
      <c r="T79" s="26">
        <v>72</v>
      </c>
      <c r="U79" s="26">
        <v>51</v>
      </c>
      <c r="V79" s="26">
        <v>62</v>
      </c>
      <c r="W79" s="26">
        <v>37</v>
      </c>
      <c r="X79" s="26">
        <v>31</v>
      </c>
      <c r="Y79" s="26">
        <v>13</v>
      </c>
      <c r="Z79" s="26">
        <v>73</v>
      </c>
      <c r="AA79" s="36">
        <v>1.4363636363636401</v>
      </c>
      <c r="AB79" s="36">
        <v>0.36211466723455316</v>
      </c>
      <c r="AC79" s="39">
        <v>1.4432387852241499E-2</v>
      </c>
      <c r="AD79" s="2" t="s">
        <v>2868</v>
      </c>
      <c r="AE79" s="36">
        <v>-1.07843137254902</v>
      </c>
      <c r="AF79" s="36">
        <v>-7.5507552508145503E-2</v>
      </c>
      <c r="AG79" s="39">
        <v>0.35103056477175199</v>
      </c>
      <c r="AH79" s="2" t="s">
        <v>2870</v>
      </c>
      <c r="AI79" s="36">
        <v>-1.375</v>
      </c>
      <c r="AJ79" s="36">
        <v>-0.31845373111853459</v>
      </c>
      <c r="AK79" s="39">
        <v>0.23623502126071599</v>
      </c>
      <c r="AL79" s="2" t="s">
        <v>2870</v>
      </c>
    </row>
    <row r="80" spans="1:38">
      <c r="A80" t="s">
        <v>796</v>
      </c>
      <c r="B80" t="s">
        <v>797</v>
      </c>
      <c r="C80" s="25">
        <v>5.6748188018798826</v>
      </c>
      <c r="D80" s="3">
        <v>37287.69002160005</v>
      </c>
      <c r="E80" s="2">
        <v>7</v>
      </c>
      <c r="F80" s="26">
        <v>1309</v>
      </c>
      <c r="G80" s="25">
        <v>35.105419489427241</v>
      </c>
      <c r="H80" s="27">
        <v>4.1913918942877116E-3</v>
      </c>
      <c r="I80" t="s">
        <v>152</v>
      </c>
      <c r="J80" t="s">
        <v>42</v>
      </c>
      <c r="K80" s="3">
        <v>506.90000000000003</v>
      </c>
      <c r="L80" s="2">
        <v>7</v>
      </c>
      <c r="M80" s="2">
        <v>70</v>
      </c>
      <c r="N80" s="3">
        <v>25.79710144927536</v>
      </c>
      <c r="O80" s="26">
        <v>101</v>
      </c>
      <c r="P80" s="26">
        <v>90</v>
      </c>
      <c r="Q80" s="26">
        <v>97</v>
      </c>
      <c r="R80" s="26">
        <v>165</v>
      </c>
      <c r="S80" s="26">
        <v>107</v>
      </c>
      <c r="T80" s="26">
        <v>139</v>
      </c>
      <c r="U80" s="26">
        <v>72</v>
      </c>
      <c r="V80" s="26">
        <v>92</v>
      </c>
      <c r="W80" s="26">
        <v>70</v>
      </c>
      <c r="X80" s="26">
        <v>69</v>
      </c>
      <c r="Y80" s="26">
        <v>23</v>
      </c>
      <c r="Z80" s="26">
        <v>116</v>
      </c>
      <c r="AA80" s="36">
        <v>1.4226804123711301</v>
      </c>
      <c r="AB80" s="36">
        <v>0.35254270665381909</v>
      </c>
      <c r="AC80" s="39">
        <v>3.7149378046530498E-2</v>
      </c>
      <c r="AD80" s="2" t="s">
        <v>2868</v>
      </c>
      <c r="AE80" s="36">
        <v>-1.22784810126582</v>
      </c>
      <c r="AF80" s="36">
        <v>-0.20526312603635907</v>
      </c>
      <c r="AG80" s="39">
        <v>4.0114091173354197E-2</v>
      </c>
      <c r="AH80" s="2" t="s">
        <v>2868</v>
      </c>
      <c r="AI80" s="36">
        <v>-1.37914691943128</v>
      </c>
      <c r="AJ80" s="36">
        <v>-0.32146513369542629</v>
      </c>
      <c r="AK80" s="39">
        <v>0.18992735204546901</v>
      </c>
      <c r="AL80" s="2" t="s">
        <v>2870</v>
      </c>
    </row>
    <row r="81" spans="1:38">
      <c r="A81" t="s">
        <v>785</v>
      </c>
      <c r="B81" t="s">
        <v>786</v>
      </c>
      <c r="C81" s="25">
        <v>5.0781818389892566</v>
      </c>
      <c r="D81" s="3">
        <v>16184.541552599978</v>
      </c>
      <c r="E81" s="2">
        <v>7</v>
      </c>
      <c r="F81" s="26">
        <v>498</v>
      </c>
      <c r="G81" s="25">
        <v>30.770102346210631</v>
      </c>
      <c r="H81" s="27">
        <v>3.6737791325681928E-3</v>
      </c>
      <c r="I81" t="s">
        <v>50</v>
      </c>
      <c r="J81" t="s">
        <v>32</v>
      </c>
      <c r="K81" s="3">
        <v>438.91999999999996</v>
      </c>
      <c r="L81" s="2">
        <v>7</v>
      </c>
      <c r="M81" s="2">
        <v>33</v>
      </c>
      <c r="N81" s="3">
        <v>53.378378378378379</v>
      </c>
      <c r="O81" s="26">
        <v>43</v>
      </c>
      <c r="P81" s="26">
        <v>29</v>
      </c>
      <c r="Q81" s="26">
        <v>49</v>
      </c>
      <c r="R81" s="26">
        <v>63</v>
      </c>
      <c r="S81" s="26">
        <v>61</v>
      </c>
      <c r="T81" s="26">
        <v>49</v>
      </c>
      <c r="U81" s="26">
        <v>25</v>
      </c>
      <c r="V81" s="26">
        <v>28</v>
      </c>
      <c r="W81" s="26">
        <v>27</v>
      </c>
      <c r="X81" s="26">
        <v>7</v>
      </c>
      <c r="Y81" s="26">
        <v>15</v>
      </c>
      <c r="Z81" s="26">
        <v>45</v>
      </c>
      <c r="AA81" s="36">
        <v>1.4193548387096799</v>
      </c>
      <c r="AB81" s="36">
        <v>0.35020242943311669</v>
      </c>
      <c r="AC81" s="39">
        <v>3.9089569254935903E-2</v>
      </c>
      <c r="AD81" s="2" t="s">
        <v>2868</v>
      </c>
      <c r="AE81" s="36">
        <v>-1.49397590361446</v>
      </c>
      <c r="AF81" s="36">
        <v>-0.40144095780844036</v>
      </c>
      <c r="AG81" s="39">
        <v>4.2332492556224302E-2</v>
      </c>
      <c r="AH81" s="2" t="s">
        <v>2868</v>
      </c>
      <c r="AI81" s="36">
        <v>-1.77142857142857</v>
      </c>
      <c r="AJ81" s="36">
        <v>-0.57178632355567705</v>
      </c>
      <c r="AK81" s="39">
        <v>0.11913437862223999</v>
      </c>
      <c r="AL81" s="2" t="s">
        <v>2869</v>
      </c>
    </row>
    <row r="82" spans="1:38">
      <c r="A82" t="s">
        <v>817</v>
      </c>
      <c r="B82" t="s">
        <v>357</v>
      </c>
      <c r="C82" s="25">
        <v>4.7244014739990243</v>
      </c>
      <c r="D82" s="3">
        <v>43448.554823600076</v>
      </c>
      <c r="E82" s="2">
        <v>7</v>
      </c>
      <c r="F82" s="26">
        <v>177</v>
      </c>
      <c r="G82" s="25">
        <v>4.0737833679075184</v>
      </c>
      <c r="H82" s="27">
        <v>4.8638708312470446E-4</v>
      </c>
      <c r="I82" t="s">
        <v>411</v>
      </c>
      <c r="J82" t="s">
        <v>41</v>
      </c>
      <c r="K82" s="3">
        <v>323.26</v>
      </c>
      <c r="L82" s="2">
        <v>4</v>
      </c>
      <c r="M82" s="2">
        <v>16</v>
      </c>
      <c r="N82" s="3">
        <v>12.559241706161137</v>
      </c>
      <c r="O82" s="26">
        <v>10</v>
      </c>
      <c r="P82" s="26">
        <v>11</v>
      </c>
      <c r="Q82" s="26">
        <v>7</v>
      </c>
      <c r="R82" s="26">
        <v>14</v>
      </c>
      <c r="S82" s="26">
        <v>11</v>
      </c>
      <c r="T82" s="26">
        <v>16</v>
      </c>
      <c r="U82" s="26">
        <v>18</v>
      </c>
      <c r="V82" s="26">
        <v>16</v>
      </c>
      <c r="W82" s="26">
        <v>3</v>
      </c>
      <c r="X82" s="26">
        <v>6</v>
      </c>
      <c r="Y82" s="26">
        <v>7</v>
      </c>
      <c r="Z82" s="26">
        <v>12</v>
      </c>
      <c r="AA82" s="36">
        <v>1.4193548387096799</v>
      </c>
      <c r="AB82" s="36">
        <v>0.35020242943311669</v>
      </c>
      <c r="AC82" s="39">
        <v>4.1556431313080899E-2</v>
      </c>
      <c r="AD82" s="2" t="s">
        <v>2868</v>
      </c>
      <c r="AE82" s="36">
        <v>1.2903225806451599</v>
      </c>
      <c r="AF82" s="36">
        <v>0.25489224962878898</v>
      </c>
      <c r="AG82" s="39">
        <v>0.284976097641574</v>
      </c>
      <c r="AH82" s="2" t="s">
        <v>2870</v>
      </c>
      <c r="AI82" s="36">
        <v>-1.1071428571428601</v>
      </c>
      <c r="AJ82" s="36">
        <v>-0.10178269430994499</v>
      </c>
      <c r="AK82" s="39">
        <v>0.33725924986626299</v>
      </c>
      <c r="AL82" s="2" t="s">
        <v>2870</v>
      </c>
    </row>
    <row r="83" spans="1:38">
      <c r="A83" t="s">
        <v>885</v>
      </c>
      <c r="B83" t="s">
        <v>886</v>
      </c>
      <c r="C83" s="25">
        <v>4.8862888336181642</v>
      </c>
      <c r="D83" s="3">
        <v>15548.612618599989</v>
      </c>
      <c r="E83" s="2">
        <v>6</v>
      </c>
      <c r="F83" s="26">
        <v>585</v>
      </c>
      <c r="G83" s="25">
        <v>37.623935610833549</v>
      </c>
      <c r="H83" s="27">
        <v>4.4920887157592375E-3</v>
      </c>
      <c r="I83" t="s">
        <v>485</v>
      </c>
      <c r="J83" t="s">
        <v>34</v>
      </c>
      <c r="K83" s="3">
        <v>287.92</v>
      </c>
      <c r="L83" s="2">
        <v>4</v>
      </c>
      <c r="M83" s="2">
        <v>51</v>
      </c>
      <c r="N83" s="3">
        <v>46.527777777777779</v>
      </c>
      <c r="O83" s="26">
        <v>46</v>
      </c>
      <c r="P83" s="26">
        <v>51</v>
      </c>
      <c r="Q83" s="26">
        <v>32</v>
      </c>
      <c r="R83" s="26">
        <v>59</v>
      </c>
      <c r="S83" s="26">
        <v>68</v>
      </c>
      <c r="T83" s="26">
        <v>55</v>
      </c>
      <c r="U83" s="26">
        <v>36</v>
      </c>
      <c r="V83" s="26">
        <v>48</v>
      </c>
      <c r="W83" s="26">
        <v>19</v>
      </c>
      <c r="X83" s="26">
        <v>33</v>
      </c>
      <c r="Y83" s="26">
        <v>10</v>
      </c>
      <c r="Z83" s="26">
        <v>60</v>
      </c>
      <c r="AA83" s="36">
        <v>1.40151515151515</v>
      </c>
      <c r="AB83" s="36">
        <v>0.33755390249195294</v>
      </c>
      <c r="AC83" s="39">
        <v>3.0861662657568699E-2</v>
      </c>
      <c r="AD83" s="2" t="s">
        <v>2868</v>
      </c>
      <c r="AE83" s="36">
        <v>-1.24528301886792</v>
      </c>
      <c r="AF83" s="36">
        <v>-0.21936282847430011</v>
      </c>
      <c r="AG83" s="39">
        <v>0.22074155310791599</v>
      </c>
      <c r="AH83" s="2" t="s">
        <v>2870</v>
      </c>
      <c r="AI83" s="36">
        <v>-1.24528301886792</v>
      </c>
      <c r="AJ83" s="36">
        <v>-0.21936282847430011</v>
      </c>
      <c r="AK83" s="39">
        <v>0.30325587172497298</v>
      </c>
      <c r="AL83" s="2" t="s">
        <v>2870</v>
      </c>
    </row>
    <row r="84" spans="1:38">
      <c r="A84" t="s">
        <v>1062</v>
      </c>
      <c r="B84" t="s">
        <v>446</v>
      </c>
      <c r="C84" s="25">
        <v>5.1931438446044913</v>
      </c>
      <c r="D84" s="3">
        <v>19390.695184599997</v>
      </c>
      <c r="E84" s="2">
        <v>5</v>
      </c>
      <c r="F84" s="26">
        <v>266</v>
      </c>
      <c r="G84" s="25">
        <v>13.717919727357479</v>
      </c>
      <c r="H84" s="27">
        <v>1.6378433412269054E-3</v>
      </c>
      <c r="I84" t="s">
        <v>386</v>
      </c>
      <c r="J84" t="s">
        <v>37</v>
      </c>
      <c r="K84" s="3">
        <v>322.03999999999996</v>
      </c>
      <c r="L84" s="2">
        <v>4</v>
      </c>
      <c r="M84" s="2">
        <v>19</v>
      </c>
      <c r="N84" s="3">
        <v>24.043715846994534</v>
      </c>
      <c r="O84" s="26">
        <v>14</v>
      </c>
      <c r="P84" s="26">
        <v>16</v>
      </c>
      <c r="Q84" s="26">
        <v>11</v>
      </c>
      <c r="R84" s="26">
        <v>17</v>
      </c>
      <c r="S84" s="26">
        <v>19</v>
      </c>
      <c r="T84" s="26">
        <v>16</v>
      </c>
      <c r="U84" s="26">
        <v>14</v>
      </c>
      <c r="V84" s="26">
        <v>23</v>
      </c>
      <c r="W84" s="26">
        <v>29</v>
      </c>
      <c r="X84" s="26">
        <v>14</v>
      </c>
      <c r="Y84" s="26">
        <v>16</v>
      </c>
      <c r="Z84" s="26">
        <v>19</v>
      </c>
      <c r="AA84" s="36">
        <v>1.25</v>
      </c>
      <c r="AB84" s="36">
        <v>0.22314355131420976</v>
      </c>
      <c r="AC84" s="39">
        <v>4.8592592592592597E-2</v>
      </c>
      <c r="AD84" s="2" t="s">
        <v>2868</v>
      </c>
      <c r="AE84" s="36">
        <v>1.5681818181818199</v>
      </c>
      <c r="AF84" s="36">
        <v>0.44991687067899933</v>
      </c>
      <c r="AG84" s="39">
        <v>7.1964230911863603E-2</v>
      </c>
      <c r="AH84" s="2" t="s">
        <v>2869</v>
      </c>
      <c r="AI84" s="36">
        <v>1.1818181818181801</v>
      </c>
      <c r="AJ84" s="36">
        <v>0.16705408466316474</v>
      </c>
      <c r="AK84" s="39">
        <v>0.13207252834738301</v>
      </c>
      <c r="AL84" s="2" t="s">
        <v>2870</v>
      </c>
    </row>
    <row r="85" spans="1:38">
      <c r="A85" t="s">
        <v>845</v>
      </c>
      <c r="B85" t="s">
        <v>846</v>
      </c>
      <c r="C85" s="25">
        <v>5.1630870819091799</v>
      </c>
      <c r="D85" s="3">
        <v>11342.905416599999</v>
      </c>
      <c r="E85" s="2">
        <v>7</v>
      </c>
      <c r="F85" s="26">
        <v>1114</v>
      </c>
      <c r="G85" s="25">
        <v>98.21116892764482</v>
      </c>
      <c r="H85" s="27">
        <v>1.1725867497348278E-2</v>
      </c>
      <c r="I85" t="s">
        <v>386</v>
      </c>
      <c r="J85" t="s">
        <v>37</v>
      </c>
      <c r="K85" s="3">
        <v>414.31</v>
      </c>
      <c r="L85" s="2">
        <v>5</v>
      </c>
      <c r="M85" s="2">
        <v>93</v>
      </c>
      <c r="N85" s="3">
        <v>79.611650485436897</v>
      </c>
      <c r="O85" s="26">
        <v>71</v>
      </c>
      <c r="P85" s="26">
        <v>86</v>
      </c>
      <c r="Q85" s="26">
        <v>72</v>
      </c>
      <c r="R85" s="26">
        <v>98</v>
      </c>
      <c r="S85" s="26">
        <v>93</v>
      </c>
      <c r="T85" s="26">
        <v>83</v>
      </c>
      <c r="U85" s="26">
        <v>75</v>
      </c>
      <c r="V85" s="26">
        <v>83</v>
      </c>
      <c r="W85" s="26">
        <v>87</v>
      </c>
      <c r="X85" s="26">
        <v>75</v>
      </c>
      <c r="Y85" s="26">
        <v>34</v>
      </c>
      <c r="Z85" s="26">
        <v>96</v>
      </c>
      <c r="AA85" s="36">
        <v>1.1939655172413799</v>
      </c>
      <c r="AB85" s="36">
        <v>0.17728013452102903</v>
      </c>
      <c r="AC85" s="39">
        <v>4.1908237771405898E-2</v>
      </c>
      <c r="AD85" s="2" t="s">
        <v>2868</v>
      </c>
      <c r="AE85" s="36">
        <v>1.0689655172413799</v>
      </c>
      <c r="AF85" s="36">
        <v>6.6691374498672767E-2</v>
      </c>
      <c r="AG85" s="39">
        <v>0.21181579387619701</v>
      </c>
      <c r="AH85" s="2" t="s">
        <v>2870</v>
      </c>
      <c r="AI85" s="36">
        <v>-1.1153846153846201</v>
      </c>
      <c r="AJ85" s="36">
        <v>-0.1091992919649962</v>
      </c>
      <c r="AK85" s="39">
        <v>0.34646446421111399</v>
      </c>
      <c r="AL85" s="2" t="s">
        <v>2870</v>
      </c>
    </row>
    <row r="86" spans="1:38">
      <c r="A86" t="s">
        <v>51</v>
      </c>
      <c r="B86" t="s">
        <v>52</v>
      </c>
      <c r="C86" s="25">
        <v>4.9116939544677729</v>
      </c>
      <c r="D86" s="3">
        <v>56659.307724600134</v>
      </c>
      <c r="E86" s="2">
        <v>56</v>
      </c>
      <c r="F86" s="26">
        <v>6631</v>
      </c>
      <c r="G86" s="25">
        <v>117.0328453752176</v>
      </c>
      <c r="H86" s="27">
        <v>1.3973071013119443E-2</v>
      </c>
      <c r="I86" t="s">
        <v>53</v>
      </c>
      <c r="J86" t="s">
        <v>39</v>
      </c>
      <c r="K86" s="3">
        <v>3936.3350206117775</v>
      </c>
      <c r="L86" s="2">
        <v>54</v>
      </c>
      <c r="M86" s="2">
        <v>595</v>
      </c>
      <c r="N86" s="3">
        <v>75.555555555555557</v>
      </c>
      <c r="O86" s="26">
        <v>364</v>
      </c>
      <c r="P86" s="26">
        <v>320</v>
      </c>
      <c r="Q86" s="26">
        <v>364</v>
      </c>
      <c r="R86" s="26">
        <v>290</v>
      </c>
      <c r="S86" s="26">
        <v>281</v>
      </c>
      <c r="T86" s="26">
        <v>328</v>
      </c>
      <c r="U86" s="26">
        <v>403</v>
      </c>
      <c r="V86" s="26">
        <v>433</v>
      </c>
      <c r="W86" s="26">
        <v>451</v>
      </c>
      <c r="X86" s="26">
        <v>504</v>
      </c>
      <c r="Y86" s="26">
        <v>439</v>
      </c>
      <c r="Z86" s="26">
        <v>450</v>
      </c>
      <c r="AA86" s="36">
        <v>-1.16518847006652</v>
      </c>
      <c r="AB86" s="36">
        <v>-0.15288285081432851</v>
      </c>
      <c r="AC86" s="39">
        <v>3.6533534707096998E-2</v>
      </c>
      <c r="AD86" s="2" t="s">
        <v>2868</v>
      </c>
      <c r="AE86" s="36">
        <v>1.22740247383444</v>
      </c>
      <c r="AF86" s="36">
        <v>0.20490012647876393</v>
      </c>
      <c r="AG86" s="39">
        <v>8.5577280024267902E-3</v>
      </c>
      <c r="AH86" s="2" t="s">
        <v>2868</v>
      </c>
      <c r="AI86" s="36">
        <v>1.32825880114177</v>
      </c>
      <c r="AJ86" s="36">
        <v>0.28386891244536683</v>
      </c>
      <c r="AK86" s="39">
        <v>4.9260991057514698E-3</v>
      </c>
      <c r="AL86" s="2" t="s">
        <v>2868</v>
      </c>
    </row>
    <row r="87" spans="1:38">
      <c r="A87" t="s">
        <v>48</v>
      </c>
      <c r="B87" t="s">
        <v>49</v>
      </c>
      <c r="C87" s="25">
        <v>4.9876026153564457</v>
      </c>
      <c r="D87" s="3">
        <v>126358.41133460012</v>
      </c>
      <c r="E87" s="2">
        <v>66</v>
      </c>
      <c r="F87" s="26">
        <v>3883</v>
      </c>
      <c r="G87" s="25">
        <v>30.730047639786498</v>
      </c>
      <c r="H87" s="27">
        <v>3.6689968233328697E-3</v>
      </c>
      <c r="I87" t="s">
        <v>50</v>
      </c>
      <c r="J87" t="s">
        <v>32</v>
      </c>
      <c r="K87" s="3">
        <v>3050.5500000000015</v>
      </c>
      <c r="L87" s="2">
        <v>53</v>
      </c>
      <c r="M87" s="2">
        <v>265</v>
      </c>
      <c r="N87" s="3">
        <v>52.631578947368418</v>
      </c>
      <c r="O87" s="26">
        <v>278</v>
      </c>
      <c r="P87" s="26">
        <v>185</v>
      </c>
      <c r="Q87" s="26">
        <v>251</v>
      </c>
      <c r="R87" s="26">
        <v>193</v>
      </c>
      <c r="S87" s="26">
        <v>150</v>
      </c>
      <c r="T87" s="26">
        <v>163</v>
      </c>
      <c r="U87" s="26">
        <v>228</v>
      </c>
      <c r="V87" s="26">
        <v>240</v>
      </c>
      <c r="W87" s="26">
        <v>275</v>
      </c>
      <c r="X87" s="26">
        <v>337</v>
      </c>
      <c r="Y87" s="26">
        <v>309</v>
      </c>
      <c r="Z87" s="26">
        <v>236</v>
      </c>
      <c r="AA87" s="36">
        <v>-1.4086444007858501</v>
      </c>
      <c r="AB87" s="36">
        <v>-0.34262782404909436</v>
      </c>
      <c r="AC87" s="39">
        <v>4.2415312334333703E-2</v>
      </c>
      <c r="AD87" s="2" t="s">
        <v>2868</v>
      </c>
      <c r="AE87" s="36">
        <v>1.0404463040446299</v>
      </c>
      <c r="AF87" s="36">
        <v>3.9649759604140009E-2</v>
      </c>
      <c r="AG87" s="39">
        <v>0.385418961017786</v>
      </c>
      <c r="AH87" s="2" t="s">
        <v>2870</v>
      </c>
      <c r="AI87" s="36">
        <v>1.2343096234309601</v>
      </c>
      <c r="AJ87" s="36">
        <v>0.2105118044083073</v>
      </c>
      <c r="AK87" s="39">
        <v>0.12118688614152</v>
      </c>
      <c r="AL87" s="2" t="s">
        <v>2870</v>
      </c>
    </row>
    <row r="88" spans="1:38">
      <c r="A88" t="s">
        <v>163</v>
      </c>
      <c r="B88" t="s">
        <v>164</v>
      </c>
      <c r="C88" s="25">
        <v>5.1878276824951177</v>
      </c>
      <c r="D88" s="3">
        <v>59012.272223600208</v>
      </c>
      <c r="E88" s="2">
        <v>20</v>
      </c>
      <c r="F88" s="26">
        <v>1398</v>
      </c>
      <c r="G88" s="25">
        <v>23.689987647025585</v>
      </c>
      <c r="H88" s="27">
        <v>2.8284528042578612E-3</v>
      </c>
      <c r="I88" t="s">
        <v>53</v>
      </c>
      <c r="J88" t="s">
        <v>39</v>
      </c>
      <c r="K88" s="3">
        <v>1101.9600000000003</v>
      </c>
      <c r="L88" s="2">
        <v>19</v>
      </c>
      <c r="M88" s="2">
        <v>102</v>
      </c>
      <c r="N88" s="3">
        <v>44.464944649446494</v>
      </c>
      <c r="O88" s="26">
        <v>95</v>
      </c>
      <c r="P88" s="26">
        <v>101</v>
      </c>
      <c r="Q88" s="26">
        <v>83</v>
      </c>
      <c r="R88" s="26">
        <v>45</v>
      </c>
      <c r="S88" s="26">
        <v>72</v>
      </c>
      <c r="T88" s="26">
        <v>71</v>
      </c>
      <c r="U88" s="26">
        <v>75</v>
      </c>
      <c r="V88" s="26">
        <v>60</v>
      </c>
      <c r="W88" s="26">
        <v>102</v>
      </c>
      <c r="X88" s="26">
        <v>110</v>
      </c>
      <c r="Y88" s="26">
        <v>101</v>
      </c>
      <c r="Z88" s="26">
        <v>69</v>
      </c>
      <c r="AA88" s="36">
        <v>-1.4764397905759199</v>
      </c>
      <c r="AB88" s="36">
        <v>-0.38963364289148622</v>
      </c>
      <c r="AC88" s="39">
        <v>2.1095808282673802E-2</v>
      </c>
      <c r="AD88" s="2" t="s">
        <v>2868</v>
      </c>
      <c r="AE88" s="36">
        <v>-1.175</v>
      </c>
      <c r="AF88" s="36">
        <v>-0.16126814759612232</v>
      </c>
      <c r="AG88" s="39">
        <v>0.177217854870936</v>
      </c>
      <c r="AH88" s="2" t="s">
        <v>2870</v>
      </c>
      <c r="AI88" s="36">
        <v>1.0035460992907801</v>
      </c>
      <c r="AJ88" s="36">
        <v>3.5398267051239868E-3</v>
      </c>
      <c r="AK88" s="39">
        <v>0.49075528940726498</v>
      </c>
      <c r="AL88" s="2" t="s">
        <v>2870</v>
      </c>
    </row>
    <row r="89" spans="1:38">
      <c r="A89" t="s">
        <v>2117</v>
      </c>
      <c r="B89" t="s">
        <v>448</v>
      </c>
      <c r="C89" s="25">
        <v>7.9263668060302725</v>
      </c>
      <c r="D89" s="3">
        <v>33476.625288600007</v>
      </c>
      <c r="E89" s="2">
        <v>2</v>
      </c>
      <c r="F89" s="26">
        <v>21</v>
      </c>
      <c r="G89" s="25">
        <v>0.62730337418901216</v>
      </c>
      <c r="H89" s="27">
        <v>7.4896534953157871E-5</v>
      </c>
      <c r="I89" t="s">
        <v>50</v>
      </c>
      <c r="J89" t="s">
        <v>32</v>
      </c>
      <c r="K89" s="3">
        <v>45.805020611777593</v>
      </c>
      <c r="L89" s="2">
        <v>1</v>
      </c>
      <c r="M89" s="2">
        <v>2</v>
      </c>
      <c r="N89" s="3">
        <v>2.1806853582554515</v>
      </c>
      <c r="O89" s="26">
        <v>0</v>
      </c>
      <c r="P89" s="26">
        <v>1</v>
      </c>
      <c r="Q89" s="26">
        <v>0</v>
      </c>
      <c r="R89" s="26">
        <v>0</v>
      </c>
      <c r="S89" s="26">
        <v>0</v>
      </c>
      <c r="T89" s="26">
        <v>16</v>
      </c>
      <c r="U89" s="26">
        <v>0</v>
      </c>
      <c r="V89" s="26">
        <v>0</v>
      </c>
      <c r="W89" s="26">
        <v>0</v>
      </c>
      <c r="X89" s="26">
        <v>0</v>
      </c>
      <c r="Y89" s="26">
        <v>1</v>
      </c>
      <c r="Z89" s="26">
        <v>0</v>
      </c>
      <c r="AA89" s="36">
        <v>4.75</v>
      </c>
      <c r="AB89" s="36">
        <v>1.5581446180465499</v>
      </c>
      <c r="AC89" s="39">
        <v>0.20203546086221799</v>
      </c>
      <c r="AD89" s="2" t="s">
        <v>2869</v>
      </c>
      <c r="AE89" s="36">
        <v>-1.3333333333333299</v>
      </c>
      <c r="AF89" s="36">
        <v>-0.28768207245177835</v>
      </c>
      <c r="AG89" s="39">
        <v>0.35199999999999998</v>
      </c>
      <c r="AH89" s="2" t="s">
        <v>2870</v>
      </c>
      <c r="AI89" s="36">
        <v>1</v>
      </c>
      <c r="AJ89" s="36">
        <v>0</v>
      </c>
      <c r="AK89" s="39">
        <v>0.5</v>
      </c>
      <c r="AL89" s="2" t="s">
        <v>2870</v>
      </c>
    </row>
    <row r="90" spans="1:38">
      <c r="A90" t="s">
        <v>2166</v>
      </c>
      <c r="B90" t="s">
        <v>204</v>
      </c>
      <c r="C90" s="25">
        <v>9.8058856964111314</v>
      </c>
      <c r="D90" s="3">
        <v>72214.752166600258</v>
      </c>
      <c r="E90" s="2">
        <v>2</v>
      </c>
      <c r="F90" s="26">
        <v>12</v>
      </c>
      <c r="G90" s="25">
        <v>0.16617103347963949</v>
      </c>
      <c r="H90" s="27">
        <v>1.9839897455198773E-5</v>
      </c>
      <c r="I90" t="s">
        <v>60</v>
      </c>
      <c r="J90" t="s">
        <v>45</v>
      </c>
      <c r="K90" s="3">
        <v>83.88</v>
      </c>
      <c r="L90" s="2">
        <v>1</v>
      </c>
      <c r="M90" s="2">
        <v>2</v>
      </c>
      <c r="N90" s="3">
        <v>2.0231213872832372</v>
      </c>
      <c r="O90" s="26">
        <v>0</v>
      </c>
      <c r="P90" s="26">
        <v>0</v>
      </c>
      <c r="Q90" s="26">
        <v>0</v>
      </c>
      <c r="R90" s="26">
        <v>0</v>
      </c>
      <c r="S90" s="26">
        <v>10</v>
      </c>
      <c r="T90" s="26">
        <v>0</v>
      </c>
      <c r="U90" s="26">
        <v>0</v>
      </c>
      <c r="V90" s="26">
        <v>0</v>
      </c>
      <c r="W90" s="26">
        <v>0</v>
      </c>
      <c r="X90" s="26">
        <v>0</v>
      </c>
      <c r="Y90" s="26">
        <v>2</v>
      </c>
      <c r="Z90" s="26">
        <v>0</v>
      </c>
      <c r="AA90" s="36">
        <v>4.3333333333333304</v>
      </c>
      <c r="AB90" s="36">
        <v>1.4663370687934263</v>
      </c>
      <c r="AC90" s="39">
        <v>0.190122882756384</v>
      </c>
      <c r="AD90" s="2" t="s">
        <v>2869</v>
      </c>
      <c r="AE90" s="36">
        <v>1</v>
      </c>
      <c r="AF90" s="36">
        <v>0</v>
      </c>
      <c r="AG90" s="39">
        <v>0.5</v>
      </c>
      <c r="AH90" s="2" t="s">
        <v>2870</v>
      </c>
      <c r="AI90" s="36">
        <v>1.6666666666666701</v>
      </c>
      <c r="AJ90" s="36">
        <v>0.51082562376599272</v>
      </c>
      <c r="AK90" s="39">
        <v>0.25235957265680398</v>
      </c>
      <c r="AL90" s="2" t="s">
        <v>2869</v>
      </c>
    </row>
    <row r="91" spans="1:38">
      <c r="A91" t="s">
        <v>419</v>
      </c>
      <c r="B91" t="s">
        <v>168</v>
      </c>
      <c r="C91" s="25">
        <v>5.1697322845458986</v>
      </c>
      <c r="D91" s="3">
        <v>61846.610888600211</v>
      </c>
      <c r="E91" s="2">
        <v>12</v>
      </c>
      <c r="F91" s="26">
        <v>70</v>
      </c>
      <c r="G91" s="25">
        <v>1.1318324317897692</v>
      </c>
      <c r="H91" s="27">
        <v>1.3513449915402185E-4</v>
      </c>
      <c r="I91" t="s">
        <v>60</v>
      </c>
      <c r="J91" t="s">
        <v>45</v>
      </c>
      <c r="K91" s="3">
        <v>480.27502061177756</v>
      </c>
      <c r="L91" s="2">
        <v>10</v>
      </c>
      <c r="M91" s="2">
        <v>25</v>
      </c>
      <c r="N91" s="3">
        <v>21.190893169877409</v>
      </c>
      <c r="O91" s="26">
        <v>0</v>
      </c>
      <c r="P91" s="26">
        <v>0</v>
      </c>
      <c r="Q91" s="26">
        <v>0</v>
      </c>
      <c r="R91" s="26">
        <v>5</v>
      </c>
      <c r="S91" s="26">
        <v>0</v>
      </c>
      <c r="T91" s="26">
        <v>1</v>
      </c>
      <c r="U91" s="26">
        <v>1</v>
      </c>
      <c r="V91" s="26">
        <v>1</v>
      </c>
      <c r="W91" s="26">
        <v>7</v>
      </c>
      <c r="X91" s="26">
        <v>4</v>
      </c>
      <c r="Y91" s="26">
        <v>25</v>
      </c>
      <c r="Z91" s="26">
        <v>1</v>
      </c>
      <c r="AA91" s="36">
        <v>3</v>
      </c>
      <c r="AB91" s="36">
        <v>1.0986122886681098</v>
      </c>
      <c r="AC91" s="39">
        <v>0.14393206736334499</v>
      </c>
      <c r="AD91" s="2" t="s">
        <v>2869</v>
      </c>
      <c r="AE91" s="36">
        <v>4</v>
      </c>
      <c r="AF91" s="36">
        <v>1.3862943611198906</v>
      </c>
      <c r="AG91" s="39">
        <v>0.111491478907442</v>
      </c>
      <c r="AH91" s="2" t="s">
        <v>2869</v>
      </c>
      <c r="AI91" s="36">
        <v>11</v>
      </c>
      <c r="AJ91" s="36">
        <v>2.3978952727983707</v>
      </c>
      <c r="AK91" s="39">
        <v>0.128640883309494</v>
      </c>
      <c r="AL91" s="2" t="s">
        <v>2869</v>
      </c>
    </row>
    <row r="92" spans="1:38">
      <c r="A92" t="s">
        <v>770</v>
      </c>
      <c r="B92" t="s">
        <v>158</v>
      </c>
      <c r="C92" s="25">
        <v>5.1123790740966788</v>
      </c>
      <c r="D92" s="3">
        <v>38930.142783600073</v>
      </c>
      <c r="E92" s="2">
        <v>7</v>
      </c>
      <c r="F92" s="26">
        <v>134</v>
      </c>
      <c r="G92" s="25">
        <v>3.4420628957068602</v>
      </c>
      <c r="H92" s="27">
        <v>4.1096317122885361E-4</v>
      </c>
      <c r="I92" t="s">
        <v>53</v>
      </c>
      <c r="J92" t="s">
        <v>39</v>
      </c>
      <c r="K92" s="3">
        <v>260.05</v>
      </c>
      <c r="L92" s="2">
        <v>5</v>
      </c>
      <c r="M92" s="2">
        <v>41</v>
      </c>
      <c r="N92" s="3">
        <v>12.181303116147308</v>
      </c>
      <c r="O92" s="26">
        <v>1</v>
      </c>
      <c r="P92" s="26">
        <v>0</v>
      </c>
      <c r="Q92" s="26">
        <v>0</v>
      </c>
      <c r="R92" s="26">
        <v>0</v>
      </c>
      <c r="S92" s="26">
        <v>4</v>
      </c>
      <c r="T92" s="26">
        <v>5</v>
      </c>
      <c r="U92" s="26">
        <v>2</v>
      </c>
      <c r="V92" s="26">
        <v>1</v>
      </c>
      <c r="W92" s="26">
        <v>0</v>
      </c>
      <c r="X92" s="26">
        <v>0</v>
      </c>
      <c r="Y92" s="26">
        <v>21</v>
      </c>
      <c r="Z92" s="26">
        <v>0</v>
      </c>
      <c r="AA92" s="36">
        <v>3</v>
      </c>
      <c r="AB92" s="36">
        <v>1.0986122886681098</v>
      </c>
      <c r="AC92" s="39">
        <v>8.8903904178110602E-2</v>
      </c>
      <c r="AD92" s="2" t="s">
        <v>2869</v>
      </c>
      <c r="AE92" s="36">
        <v>1.5</v>
      </c>
      <c r="AF92" s="36">
        <v>0.40546510810816438</v>
      </c>
      <c r="AG92" s="39">
        <v>0.23002537642198101</v>
      </c>
      <c r="AH92" s="2" t="s">
        <v>2869</v>
      </c>
      <c r="AI92" s="36">
        <v>6</v>
      </c>
      <c r="AJ92" s="36">
        <v>1.791759469228055</v>
      </c>
      <c r="AK92" s="39">
        <v>0.19825546556250001</v>
      </c>
      <c r="AL92" s="2" t="s">
        <v>2869</v>
      </c>
    </row>
    <row r="93" spans="1:38">
      <c r="A93" t="s">
        <v>1107</v>
      </c>
      <c r="B93" t="s">
        <v>1108</v>
      </c>
      <c r="C93" s="25">
        <v>5.2294368743896484</v>
      </c>
      <c r="D93" s="3">
        <v>12691.484656599989</v>
      </c>
      <c r="E93" s="2">
        <v>5</v>
      </c>
      <c r="F93" s="26">
        <v>19</v>
      </c>
      <c r="G93" s="25">
        <v>1.4970667746203652</v>
      </c>
      <c r="H93" s="27">
        <v>1.7874144891620047E-4</v>
      </c>
      <c r="I93" t="s">
        <v>386</v>
      </c>
      <c r="J93" t="s">
        <v>37</v>
      </c>
      <c r="K93" s="3">
        <v>106.59</v>
      </c>
      <c r="L93" s="2">
        <v>3</v>
      </c>
      <c r="M93" s="2">
        <v>3</v>
      </c>
      <c r="N93" s="3">
        <v>34.188034188034187</v>
      </c>
      <c r="O93" s="26">
        <v>0</v>
      </c>
      <c r="P93" s="26">
        <v>0</v>
      </c>
      <c r="Q93" s="26">
        <v>0</v>
      </c>
      <c r="R93" s="26">
        <v>2</v>
      </c>
      <c r="S93" s="26">
        <v>3</v>
      </c>
      <c r="T93" s="26">
        <v>0</v>
      </c>
      <c r="U93" s="26">
        <v>0</v>
      </c>
      <c r="V93" s="26">
        <v>0</v>
      </c>
      <c r="W93" s="26">
        <v>3</v>
      </c>
      <c r="X93" s="26">
        <v>0</v>
      </c>
      <c r="Y93" s="26">
        <v>3</v>
      </c>
      <c r="Z93" s="26">
        <v>0</v>
      </c>
      <c r="AA93" s="36">
        <v>2.6666666666666701</v>
      </c>
      <c r="AB93" s="36">
        <v>0.98082925301172752</v>
      </c>
      <c r="AC93" s="39">
        <v>9.4501829227587805E-2</v>
      </c>
      <c r="AD93" s="2" t="s">
        <v>2869</v>
      </c>
      <c r="AE93" s="36">
        <v>2</v>
      </c>
      <c r="AF93" s="36">
        <v>0.69314718055994529</v>
      </c>
      <c r="AG93" s="39">
        <v>0.21766547125718799</v>
      </c>
      <c r="AH93" s="2" t="s">
        <v>2869</v>
      </c>
      <c r="AI93" s="36">
        <v>2</v>
      </c>
      <c r="AJ93" s="36">
        <v>0.69314718055994529</v>
      </c>
      <c r="AK93" s="39">
        <v>0.221666874483302</v>
      </c>
      <c r="AL93" s="2" t="s">
        <v>2869</v>
      </c>
    </row>
    <row r="94" spans="1:38">
      <c r="A94" t="s">
        <v>1493</v>
      </c>
      <c r="B94" t="s">
        <v>1494</v>
      </c>
      <c r="C94" s="25">
        <v>6.9706844329833988</v>
      </c>
      <c r="D94" s="3">
        <v>9561.9065985999969</v>
      </c>
      <c r="E94" s="2">
        <v>3</v>
      </c>
      <c r="F94" s="26">
        <v>113</v>
      </c>
      <c r="G94" s="25">
        <v>11.81772681366129</v>
      </c>
      <c r="H94" s="27">
        <v>1.4109708727623759E-3</v>
      </c>
      <c r="I94" t="s">
        <v>386</v>
      </c>
      <c r="J94" t="s">
        <v>37</v>
      </c>
      <c r="K94" s="3">
        <v>209.7</v>
      </c>
      <c r="L94" s="2">
        <v>3</v>
      </c>
      <c r="M94" s="2">
        <v>18</v>
      </c>
      <c r="N94" s="3">
        <v>40</v>
      </c>
      <c r="O94" s="26">
        <v>4</v>
      </c>
      <c r="P94" s="26">
        <v>2</v>
      </c>
      <c r="Q94" s="26">
        <v>3</v>
      </c>
      <c r="R94" s="26">
        <v>3</v>
      </c>
      <c r="S94" s="26">
        <v>18</v>
      </c>
      <c r="T94" s="26">
        <v>7</v>
      </c>
      <c r="U94" s="26">
        <v>7</v>
      </c>
      <c r="V94" s="26">
        <v>20</v>
      </c>
      <c r="W94" s="26">
        <v>1</v>
      </c>
      <c r="X94" s="26">
        <v>1</v>
      </c>
      <c r="Y94" s="26">
        <v>7</v>
      </c>
      <c r="Z94" s="26">
        <v>29</v>
      </c>
      <c r="AA94" s="36">
        <v>2.5833333333333299</v>
      </c>
      <c r="AB94" s="36">
        <v>0.94908055469714458</v>
      </c>
      <c r="AC94" s="39">
        <v>0.116953685051931</v>
      </c>
      <c r="AD94" s="2" t="s">
        <v>2869</v>
      </c>
      <c r="AE94" s="36">
        <v>2.5833333333333299</v>
      </c>
      <c r="AF94" s="36">
        <v>0.94908055469714458</v>
      </c>
      <c r="AG94" s="39">
        <v>0.16204774243782299</v>
      </c>
      <c r="AH94" s="2" t="s">
        <v>2869</v>
      </c>
      <c r="AI94" s="36">
        <v>3.3333333333333299</v>
      </c>
      <c r="AJ94" s="36">
        <v>1.203972804325935</v>
      </c>
      <c r="AK94" s="39">
        <v>0.16777326377055701</v>
      </c>
      <c r="AL94" s="2" t="s">
        <v>2869</v>
      </c>
    </row>
    <row r="95" spans="1:38">
      <c r="A95" t="s">
        <v>939</v>
      </c>
      <c r="B95" t="s">
        <v>940</v>
      </c>
      <c r="C95" s="25">
        <v>5.8371150970458983</v>
      </c>
      <c r="D95" s="3">
        <v>15834.196503599971</v>
      </c>
      <c r="E95" s="2">
        <v>6</v>
      </c>
      <c r="F95" s="26">
        <v>84</v>
      </c>
      <c r="G95" s="25">
        <v>5.3049739518454411</v>
      </c>
      <c r="H95" s="27">
        <v>6.3338439319516042E-4</v>
      </c>
      <c r="I95" t="s">
        <v>152</v>
      </c>
      <c r="J95" t="s">
        <v>42</v>
      </c>
      <c r="K95" s="3">
        <v>174.23000000000002</v>
      </c>
      <c r="L95" s="2">
        <v>4</v>
      </c>
      <c r="M95" s="2">
        <v>15</v>
      </c>
      <c r="N95" s="3">
        <v>24.305555555555554</v>
      </c>
      <c r="O95" s="26">
        <v>5</v>
      </c>
      <c r="P95" s="26">
        <v>6</v>
      </c>
      <c r="Q95" s="26">
        <v>0</v>
      </c>
      <c r="R95" s="26">
        <v>19</v>
      </c>
      <c r="S95" s="26">
        <v>9</v>
      </c>
      <c r="T95" s="26">
        <v>2</v>
      </c>
      <c r="U95" s="26">
        <v>2</v>
      </c>
      <c r="V95" s="26">
        <v>4</v>
      </c>
      <c r="W95" s="26">
        <v>15</v>
      </c>
      <c r="X95" s="26">
        <v>1</v>
      </c>
      <c r="Y95" s="26">
        <v>2</v>
      </c>
      <c r="Z95" s="26">
        <v>2</v>
      </c>
      <c r="AA95" s="36">
        <v>2.3571428571428599</v>
      </c>
      <c r="AB95" s="36">
        <v>0.85745023185122282</v>
      </c>
      <c r="AC95" s="39">
        <v>0.14788640723660201</v>
      </c>
      <c r="AD95" s="2" t="s">
        <v>2869</v>
      </c>
      <c r="AE95" s="36">
        <v>1.71428571428571</v>
      </c>
      <c r="AF95" s="36">
        <v>0.53899650073268446</v>
      </c>
      <c r="AG95" s="39">
        <v>0.24760612973851001</v>
      </c>
      <c r="AH95" s="2" t="s">
        <v>2869</v>
      </c>
      <c r="AI95" s="36">
        <v>-1.75</v>
      </c>
      <c r="AJ95" s="36">
        <v>-0.55961578793542266</v>
      </c>
      <c r="AK95" s="39">
        <v>0.18227136302542701</v>
      </c>
      <c r="AL95" s="2" t="s">
        <v>2869</v>
      </c>
    </row>
    <row r="96" spans="1:38">
      <c r="A96" t="s">
        <v>535</v>
      </c>
      <c r="B96" t="s">
        <v>308</v>
      </c>
      <c r="C96" s="25">
        <v>5.3051921844482424</v>
      </c>
      <c r="D96" s="3">
        <v>28608.516563599995</v>
      </c>
      <c r="E96" s="2">
        <v>10</v>
      </c>
      <c r="F96" s="26">
        <v>16</v>
      </c>
      <c r="G96" s="25">
        <v>0.55927401773629803</v>
      </c>
      <c r="H96" s="27">
        <v>6.6774208048749542E-5</v>
      </c>
      <c r="I96" t="s">
        <v>53</v>
      </c>
      <c r="J96" t="s">
        <v>39</v>
      </c>
      <c r="K96" s="3">
        <v>403.76000000000005</v>
      </c>
      <c r="L96" s="2">
        <v>8</v>
      </c>
      <c r="M96" s="2">
        <v>10</v>
      </c>
      <c r="N96" s="3">
        <v>47.63636363636364</v>
      </c>
      <c r="O96" s="26">
        <v>0</v>
      </c>
      <c r="P96" s="26">
        <v>0</v>
      </c>
      <c r="Q96" s="26">
        <v>0</v>
      </c>
      <c r="R96" s="26">
        <v>1</v>
      </c>
      <c r="S96" s="26">
        <v>2</v>
      </c>
      <c r="T96" s="26">
        <v>1</v>
      </c>
      <c r="U96" s="26">
        <v>0</v>
      </c>
      <c r="V96" s="26">
        <v>0</v>
      </c>
      <c r="W96" s="26">
        <v>0</v>
      </c>
      <c r="X96" s="26">
        <v>0</v>
      </c>
      <c r="Y96" s="26">
        <v>0</v>
      </c>
      <c r="Z96" s="26">
        <v>0</v>
      </c>
      <c r="AA96" s="36">
        <v>2.3333333333333299</v>
      </c>
      <c r="AB96" s="36">
        <v>0.84729786038720212</v>
      </c>
      <c r="AC96" s="39">
        <v>8.8903904178110602E-2</v>
      </c>
      <c r="AD96" s="2" t="s">
        <v>2869</v>
      </c>
      <c r="AE96" s="36">
        <v>1</v>
      </c>
      <c r="AF96" s="36">
        <v>0</v>
      </c>
      <c r="AG96" s="39">
        <v>0.5</v>
      </c>
      <c r="AH96" s="2" t="s">
        <v>2870</v>
      </c>
      <c r="AI96" s="36">
        <v>1</v>
      </c>
      <c r="AJ96" s="36">
        <v>0</v>
      </c>
      <c r="AK96" s="39">
        <v>0.5</v>
      </c>
      <c r="AL96" s="2" t="s">
        <v>2870</v>
      </c>
    </row>
    <row r="97" spans="1:38">
      <c r="A97" t="s">
        <v>1760</v>
      </c>
      <c r="B97" t="s">
        <v>1761</v>
      </c>
      <c r="C97" s="25">
        <v>5.6037151336669924</v>
      </c>
      <c r="D97" s="3">
        <v>9933.2500905999968</v>
      </c>
      <c r="E97" s="2">
        <v>2</v>
      </c>
      <c r="F97" s="26">
        <v>5</v>
      </c>
      <c r="G97" s="25">
        <v>0.50335992292508425</v>
      </c>
      <c r="H97" s="27">
        <v>6.0098376021197834E-5</v>
      </c>
      <c r="I97" t="s">
        <v>213</v>
      </c>
      <c r="J97" t="s">
        <v>36</v>
      </c>
      <c r="K97" s="3">
        <v>71.16</v>
      </c>
      <c r="L97" s="2">
        <v>2</v>
      </c>
      <c r="M97" s="2">
        <v>3</v>
      </c>
      <c r="N97" s="3">
        <v>24.719101123595504</v>
      </c>
      <c r="O97" s="26">
        <v>0</v>
      </c>
      <c r="P97" s="26">
        <v>0</v>
      </c>
      <c r="Q97" s="26">
        <v>0</v>
      </c>
      <c r="R97" s="26">
        <v>3</v>
      </c>
      <c r="S97" s="26">
        <v>1</v>
      </c>
      <c r="T97" s="26">
        <v>0</v>
      </c>
      <c r="U97" s="26">
        <v>0</v>
      </c>
      <c r="V97" s="26">
        <v>1</v>
      </c>
      <c r="W97" s="26">
        <v>0</v>
      </c>
      <c r="X97" s="26">
        <v>0</v>
      </c>
      <c r="Y97" s="26">
        <v>0</v>
      </c>
      <c r="Z97" s="26">
        <v>0</v>
      </c>
      <c r="AA97" s="36">
        <v>2.3333333333333299</v>
      </c>
      <c r="AB97" s="36">
        <v>0.84729786038720212</v>
      </c>
      <c r="AC97" s="39">
        <v>0.13728831454742399</v>
      </c>
      <c r="AD97" s="2" t="s">
        <v>2869</v>
      </c>
      <c r="AE97" s="36">
        <v>1.3333333333333299</v>
      </c>
      <c r="AF97" s="36">
        <v>0.28768207245177835</v>
      </c>
      <c r="AG97" s="39">
        <v>0.35199999999999998</v>
      </c>
      <c r="AH97" s="2" t="s">
        <v>2870</v>
      </c>
      <c r="AI97" s="36">
        <v>1</v>
      </c>
      <c r="AJ97" s="36">
        <v>0</v>
      </c>
      <c r="AK97" s="39">
        <v>0.5</v>
      </c>
      <c r="AL97" s="2" t="s">
        <v>2870</v>
      </c>
    </row>
    <row r="98" spans="1:38">
      <c r="A98" t="s">
        <v>1809</v>
      </c>
      <c r="B98" t="s">
        <v>1810</v>
      </c>
      <c r="C98" s="25">
        <v>5.130167770385742</v>
      </c>
      <c r="D98" s="3">
        <v>9132.5964365999935</v>
      </c>
      <c r="E98" s="2">
        <v>2</v>
      </c>
      <c r="F98" s="26">
        <v>22</v>
      </c>
      <c r="G98" s="25">
        <v>2.4089534835714757</v>
      </c>
      <c r="H98" s="27">
        <v>2.8761565170296624E-4</v>
      </c>
      <c r="I98" t="s">
        <v>386</v>
      </c>
      <c r="J98" t="s">
        <v>37</v>
      </c>
      <c r="K98" s="3">
        <v>113.61</v>
      </c>
      <c r="L98" s="2">
        <v>2</v>
      </c>
      <c r="M98" s="2">
        <v>7</v>
      </c>
      <c r="N98" s="3">
        <v>25.925925925925924</v>
      </c>
      <c r="O98" s="26">
        <v>0</v>
      </c>
      <c r="P98" s="26">
        <v>2</v>
      </c>
      <c r="Q98" s="26">
        <v>1</v>
      </c>
      <c r="R98" s="26">
        <v>2</v>
      </c>
      <c r="S98" s="26">
        <v>7</v>
      </c>
      <c r="T98" s="26">
        <v>2</v>
      </c>
      <c r="U98" s="26">
        <v>3</v>
      </c>
      <c r="V98" s="26">
        <v>2</v>
      </c>
      <c r="W98" s="26">
        <v>0</v>
      </c>
      <c r="X98" s="26">
        <v>0</v>
      </c>
      <c r="Y98" s="26">
        <v>1</v>
      </c>
      <c r="Z98" s="26">
        <v>2</v>
      </c>
      <c r="AA98" s="36">
        <v>2.3333333333333299</v>
      </c>
      <c r="AB98" s="36">
        <v>0.84729786038720212</v>
      </c>
      <c r="AC98" s="39">
        <v>0.102553227602039</v>
      </c>
      <c r="AD98" s="2" t="s">
        <v>2869</v>
      </c>
      <c r="AE98" s="36">
        <v>1.3333333333333299</v>
      </c>
      <c r="AF98" s="36">
        <v>0.28768207245177835</v>
      </c>
      <c r="AG98" s="39">
        <v>0.28071902212526301</v>
      </c>
      <c r="AH98" s="2" t="s">
        <v>2870</v>
      </c>
      <c r="AI98" s="36">
        <v>1</v>
      </c>
      <c r="AJ98" s="36">
        <v>0</v>
      </c>
      <c r="AK98" s="39">
        <v>0.5</v>
      </c>
      <c r="AL98" s="2" t="s">
        <v>2870</v>
      </c>
    </row>
    <row r="99" spans="1:38">
      <c r="A99" t="s">
        <v>2138</v>
      </c>
      <c r="B99" t="s">
        <v>585</v>
      </c>
      <c r="C99" s="25">
        <v>4.5671146392822264</v>
      </c>
      <c r="D99" s="3">
        <v>9997.5494545999954</v>
      </c>
      <c r="E99" s="2">
        <v>2</v>
      </c>
      <c r="F99" s="26">
        <v>4</v>
      </c>
      <c r="G99" s="25">
        <v>0.40009804584257902</v>
      </c>
      <c r="H99" s="27">
        <v>4.7769482053048652E-5</v>
      </c>
      <c r="I99" t="s">
        <v>386</v>
      </c>
      <c r="J99" t="s">
        <v>37</v>
      </c>
      <c r="K99" s="3">
        <v>106.38</v>
      </c>
      <c r="L99" s="2">
        <v>2</v>
      </c>
      <c r="M99" s="2">
        <v>2</v>
      </c>
      <c r="N99" s="3">
        <v>35.227272727272727</v>
      </c>
      <c r="O99" s="26">
        <v>0</v>
      </c>
      <c r="P99" s="26">
        <v>0</v>
      </c>
      <c r="Q99" s="26">
        <v>0</v>
      </c>
      <c r="R99" s="26">
        <v>0</v>
      </c>
      <c r="S99" s="26">
        <v>2</v>
      </c>
      <c r="T99" s="26">
        <v>2</v>
      </c>
      <c r="U99" s="26">
        <v>0</v>
      </c>
      <c r="V99" s="26">
        <v>0</v>
      </c>
      <c r="W99" s="26">
        <v>0</v>
      </c>
      <c r="X99" s="26">
        <v>0</v>
      </c>
      <c r="Y99" s="26">
        <v>0</v>
      </c>
      <c r="Z99" s="26">
        <v>0</v>
      </c>
      <c r="AA99" s="36">
        <v>2.3333333333333299</v>
      </c>
      <c r="AB99" s="36">
        <v>0.84729786038720212</v>
      </c>
      <c r="AC99" s="39">
        <v>0.102553227602039</v>
      </c>
      <c r="AD99" s="2" t="s">
        <v>2869</v>
      </c>
      <c r="AE99" s="36">
        <v>1</v>
      </c>
      <c r="AF99" s="36">
        <v>0</v>
      </c>
      <c r="AG99" s="39">
        <v>0.5</v>
      </c>
      <c r="AH99" s="2" t="s">
        <v>2870</v>
      </c>
      <c r="AI99" s="36">
        <v>1</v>
      </c>
      <c r="AJ99" s="36">
        <v>0</v>
      </c>
      <c r="AK99" s="39">
        <v>0.5</v>
      </c>
      <c r="AL99" s="2" t="s">
        <v>2870</v>
      </c>
    </row>
    <row r="100" spans="1:38">
      <c r="A100" t="s">
        <v>619</v>
      </c>
      <c r="B100" t="s">
        <v>620</v>
      </c>
      <c r="C100" s="25">
        <v>5.1312412261962894</v>
      </c>
      <c r="D100" s="3">
        <v>31142.029607600016</v>
      </c>
      <c r="E100" s="2">
        <v>9</v>
      </c>
      <c r="F100" s="26">
        <v>53</v>
      </c>
      <c r="G100" s="25">
        <v>1.7018800851395275</v>
      </c>
      <c r="H100" s="27">
        <v>2.0319501939157364E-4</v>
      </c>
      <c r="I100" t="s">
        <v>53</v>
      </c>
      <c r="J100" t="s">
        <v>39</v>
      </c>
      <c r="K100" s="3">
        <v>303.96000000000004</v>
      </c>
      <c r="L100" s="2">
        <v>7</v>
      </c>
      <c r="M100" s="2">
        <v>12</v>
      </c>
      <c r="N100" s="3">
        <v>25.77639751552795</v>
      </c>
      <c r="O100" s="26">
        <v>1</v>
      </c>
      <c r="P100" s="26">
        <v>0</v>
      </c>
      <c r="Q100" s="26">
        <v>0</v>
      </c>
      <c r="R100" s="26">
        <v>0</v>
      </c>
      <c r="S100" s="26">
        <v>6</v>
      </c>
      <c r="T100" s="26">
        <v>0</v>
      </c>
      <c r="U100" s="26">
        <v>5</v>
      </c>
      <c r="V100" s="26">
        <v>3</v>
      </c>
      <c r="W100" s="26">
        <v>3</v>
      </c>
      <c r="X100" s="26">
        <v>1</v>
      </c>
      <c r="Y100" s="26">
        <v>5</v>
      </c>
      <c r="Z100" s="26">
        <v>0</v>
      </c>
      <c r="AA100" s="36">
        <v>2.25</v>
      </c>
      <c r="AB100" s="36">
        <v>0.81093021621632877</v>
      </c>
      <c r="AC100" s="39">
        <v>0.234097812323182</v>
      </c>
      <c r="AD100" s="2" t="s">
        <v>2869</v>
      </c>
      <c r="AE100" s="36">
        <v>3.5</v>
      </c>
      <c r="AF100" s="36">
        <v>1.2527629684953681</v>
      </c>
      <c r="AG100" s="39">
        <v>9.7208841382336406E-3</v>
      </c>
      <c r="AH100" s="2" t="s">
        <v>2867</v>
      </c>
      <c r="AI100" s="36">
        <v>2.25</v>
      </c>
      <c r="AJ100" s="36">
        <v>0.81093021621632877</v>
      </c>
      <c r="AK100" s="39">
        <v>0.18462479268754001</v>
      </c>
      <c r="AL100" s="2" t="s">
        <v>2869</v>
      </c>
    </row>
    <row r="101" spans="1:38">
      <c r="A101" t="s">
        <v>237</v>
      </c>
      <c r="B101" t="s">
        <v>238</v>
      </c>
      <c r="C101" s="25">
        <v>4.651713180541992</v>
      </c>
      <c r="D101" s="3">
        <v>44994.91538460007</v>
      </c>
      <c r="E101" s="2">
        <v>16</v>
      </c>
      <c r="F101" s="26">
        <v>198</v>
      </c>
      <c r="G101" s="25">
        <v>4.4004972185761089</v>
      </c>
      <c r="H101" s="27">
        <v>5.253949003039373E-4</v>
      </c>
      <c r="I101" t="s">
        <v>50</v>
      </c>
      <c r="J101" t="s">
        <v>32</v>
      </c>
      <c r="K101" s="3">
        <v>750.34999999999991</v>
      </c>
      <c r="L101" s="2">
        <v>15</v>
      </c>
      <c r="M101" s="2">
        <v>92</v>
      </c>
      <c r="N101" s="3">
        <v>45.121951219512198</v>
      </c>
      <c r="O101" s="26">
        <v>2</v>
      </c>
      <c r="P101" s="26">
        <v>0</v>
      </c>
      <c r="Q101" s="26">
        <v>0</v>
      </c>
      <c r="R101" s="26">
        <v>1</v>
      </c>
      <c r="S101" s="26">
        <v>7</v>
      </c>
      <c r="T101" s="26">
        <v>0</v>
      </c>
      <c r="U101" s="26">
        <v>81</v>
      </c>
      <c r="V101" s="26">
        <v>11</v>
      </c>
      <c r="W101" s="26">
        <v>1</v>
      </c>
      <c r="X101" s="26">
        <v>0</v>
      </c>
      <c r="Y101" s="26">
        <v>3</v>
      </c>
      <c r="Z101" s="26">
        <v>0</v>
      </c>
      <c r="AA101" s="36">
        <v>2.2000000000000002</v>
      </c>
      <c r="AB101" s="36">
        <v>0.78845736036427028</v>
      </c>
      <c r="AC101" s="39">
        <v>0.21543836519592299</v>
      </c>
      <c r="AD101" s="2" t="s">
        <v>2869</v>
      </c>
      <c r="AE101" s="36">
        <v>19.2</v>
      </c>
      <c r="AF101" s="36">
        <v>2.954910279033736</v>
      </c>
      <c r="AG101" s="39">
        <v>0.14732581069591399</v>
      </c>
      <c r="AH101" s="2" t="s">
        <v>2869</v>
      </c>
      <c r="AI101" s="36">
        <v>1.2</v>
      </c>
      <c r="AJ101" s="36">
        <v>0.18232155679395459</v>
      </c>
      <c r="AK101" s="39">
        <v>0.397627504226921</v>
      </c>
      <c r="AL101" s="2" t="s">
        <v>2870</v>
      </c>
    </row>
    <row r="102" spans="1:38">
      <c r="A102" t="s">
        <v>465</v>
      </c>
      <c r="B102" t="s">
        <v>466</v>
      </c>
      <c r="C102" s="25">
        <v>5.870136642456055</v>
      </c>
      <c r="D102" s="3">
        <v>29132.457346600011</v>
      </c>
      <c r="E102" s="2">
        <v>11</v>
      </c>
      <c r="F102" s="26">
        <v>88</v>
      </c>
      <c r="G102" s="25">
        <v>3.0206857922430048</v>
      </c>
      <c r="H102" s="27">
        <v>3.6065308801139614E-4</v>
      </c>
      <c r="I102" t="s">
        <v>60</v>
      </c>
      <c r="J102" t="s">
        <v>45</v>
      </c>
      <c r="K102" s="3">
        <v>357.08999999999992</v>
      </c>
      <c r="L102" s="2">
        <v>7</v>
      </c>
      <c r="M102" s="2">
        <v>21</v>
      </c>
      <c r="N102" s="3">
        <v>26.492537313432834</v>
      </c>
      <c r="O102" s="26">
        <v>6</v>
      </c>
      <c r="P102" s="26">
        <v>0</v>
      </c>
      <c r="Q102" s="26">
        <v>0</v>
      </c>
      <c r="R102" s="26">
        <v>10</v>
      </c>
      <c r="S102" s="26">
        <v>4</v>
      </c>
      <c r="T102" s="26">
        <v>1</v>
      </c>
      <c r="U102" s="26">
        <v>1</v>
      </c>
      <c r="V102" s="26">
        <v>1</v>
      </c>
      <c r="W102" s="26">
        <v>14</v>
      </c>
      <c r="X102" s="26">
        <v>16</v>
      </c>
      <c r="Y102" s="26">
        <v>21</v>
      </c>
      <c r="Z102" s="26">
        <v>0</v>
      </c>
      <c r="AA102" s="36">
        <v>2</v>
      </c>
      <c r="AB102" s="36">
        <v>0.69314718055994529</v>
      </c>
      <c r="AC102" s="39">
        <v>0.20843276520325399</v>
      </c>
      <c r="AD102" s="2" t="s">
        <v>2869</v>
      </c>
      <c r="AE102" s="36">
        <v>2.1111111111111098</v>
      </c>
      <c r="AF102" s="36">
        <v>0.74721440183022048</v>
      </c>
      <c r="AG102" s="39">
        <v>0.26169129629989202</v>
      </c>
      <c r="AH102" s="2" t="s">
        <v>2869</v>
      </c>
      <c r="AI102" s="36">
        <v>4.4444444444444402</v>
      </c>
      <c r="AJ102" s="36">
        <v>1.491654876777716</v>
      </c>
      <c r="AK102" s="39">
        <v>9.7363333726556006E-2</v>
      </c>
      <c r="AL102" s="2" t="s">
        <v>2869</v>
      </c>
    </row>
    <row r="103" spans="1:38">
      <c r="A103" t="s">
        <v>528</v>
      </c>
      <c r="B103" t="s">
        <v>529</v>
      </c>
      <c r="C103" s="25">
        <v>7.4024181365966788</v>
      </c>
      <c r="D103" s="3">
        <v>37563.047304600041</v>
      </c>
      <c r="E103" s="2">
        <v>10</v>
      </c>
      <c r="F103" s="26">
        <v>29</v>
      </c>
      <c r="G103" s="25">
        <v>0.77203534007339725</v>
      </c>
      <c r="H103" s="27">
        <v>9.2176726942740466E-5</v>
      </c>
      <c r="I103" t="s">
        <v>53</v>
      </c>
      <c r="J103" t="s">
        <v>39</v>
      </c>
      <c r="K103" s="3">
        <v>213.75502061177758</v>
      </c>
      <c r="L103" s="2">
        <v>5</v>
      </c>
      <c r="M103" s="2">
        <v>5</v>
      </c>
      <c r="N103" s="3">
        <v>15.760869565217392</v>
      </c>
      <c r="O103" s="26">
        <v>0</v>
      </c>
      <c r="P103" s="26">
        <v>0</v>
      </c>
      <c r="Q103" s="26">
        <v>0</v>
      </c>
      <c r="R103" s="26">
        <v>2</v>
      </c>
      <c r="S103" s="26">
        <v>0</v>
      </c>
      <c r="T103" s="26">
        <v>1</v>
      </c>
      <c r="U103" s="26">
        <v>0</v>
      </c>
      <c r="V103" s="26">
        <v>0</v>
      </c>
      <c r="W103" s="26">
        <v>0</v>
      </c>
      <c r="X103" s="26">
        <v>0</v>
      </c>
      <c r="Y103" s="26">
        <v>8</v>
      </c>
      <c r="Z103" s="26">
        <v>0</v>
      </c>
      <c r="AA103" s="36">
        <v>2</v>
      </c>
      <c r="AB103" s="36">
        <v>0.69314718055994529</v>
      </c>
      <c r="AC103" s="39">
        <v>0.14393206736334499</v>
      </c>
      <c r="AD103" s="2" t="s">
        <v>2869</v>
      </c>
      <c r="AE103" s="36">
        <v>1</v>
      </c>
      <c r="AF103" s="36">
        <v>0</v>
      </c>
      <c r="AG103" s="39">
        <v>0.5</v>
      </c>
      <c r="AH103" s="2" t="s">
        <v>2870</v>
      </c>
      <c r="AI103" s="36">
        <v>3.6666666666666701</v>
      </c>
      <c r="AJ103" s="36">
        <v>1.2992829841302618</v>
      </c>
      <c r="AK103" s="39">
        <v>0.19260714760400599</v>
      </c>
      <c r="AL103" s="2" t="s">
        <v>2869</v>
      </c>
    </row>
    <row r="104" spans="1:38">
      <c r="A104" t="s">
        <v>673</v>
      </c>
      <c r="B104" t="s">
        <v>674</v>
      </c>
      <c r="C104" s="25">
        <v>5.9767154693603519</v>
      </c>
      <c r="D104" s="3">
        <v>23077.376641599996</v>
      </c>
      <c r="E104" s="2">
        <v>8</v>
      </c>
      <c r="F104" s="26">
        <v>59</v>
      </c>
      <c r="G104" s="25">
        <v>2.556616417727688</v>
      </c>
      <c r="H104" s="27">
        <v>3.0524578500746891E-4</v>
      </c>
      <c r="I104" t="s">
        <v>53</v>
      </c>
      <c r="J104" t="s">
        <v>39</v>
      </c>
      <c r="K104" s="3">
        <v>277.59999999999997</v>
      </c>
      <c r="L104" s="2">
        <v>5</v>
      </c>
      <c r="M104" s="2">
        <v>12</v>
      </c>
      <c r="N104" s="3">
        <v>25.116279069767444</v>
      </c>
      <c r="O104" s="26">
        <v>1</v>
      </c>
      <c r="P104" s="26">
        <v>0</v>
      </c>
      <c r="Q104" s="26">
        <v>2</v>
      </c>
      <c r="R104" s="26">
        <v>0</v>
      </c>
      <c r="S104" s="26">
        <v>7</v>
      </c>
      <c r="T104" s="26">
        <v>2</v>
      </c>
      <c r="U104" s="26">
        <v>2</v>
      </c>
      <c r="V104" s="26">
        <v>3</v>
      </c>
      <c r="W104" s="26">
        <v>0</v>
      </c>
      <c r="X104" s="26">
        <v>0</v>
      </c>
      <c r="Y104" s="26">
        <v>6</v>
      </c>
      <c r="Z104" s="26">
        <v>6</v>
      </c>
      <c r="AA104" s="36">
        <v>2</v>
      </c>
      <c r="AB104" s="36">
        <v>0.69314718055994529</v>
      </c>
      <c r="AC104" s="39">
        <v>0.20347009985289199</v>
      </c>
      <c r="AD104" s="2" t="s">
        <v>2869</v>
      </c>
      <c r="AE104" s="36">
        <v>1.3333333333333299</v>
      </c>
      <c r="AF104" s="36">
        <v>0.28768207245177835</v>
      </c>
      <c r="AG104" s="39">
        <v>0.28071902212526301</v>
      </c>
      <c r="AH104" s="2" t="s">
        <v>2870</v>
      </c>
      <c r="AI104" s="36">
        <v>2.5</v>
      </c>
      <c r="AJ104" s="36">
        <v>0.91629073187415511</v>
      </c>
      <c r="AK104" s="39">
        <v>0.11261746836998</v>
      </c>
      <c r="AL104" s="2" t="s">
        <v>2869</v>
      </c>
    </row>
    <row r="105" spans="1:38">
      <c r="A105" t="s">
        <v>1439</v>
      </c>
      <c r="B105" t="s">
        <v>1440</v>
      </c>
      <c r="C105" s="25">
        <v>6.4050754547119135</v>
      </c>
      <c r="D105" s="3">
        <v>22481.380957599988</v>
      </c>
      <c r="E105" s="2">
        <v>3</v>
      </c>
      <c r="F105" s="26">
        <v>18</v>
      </c>
      <c r="G105" s="25">
        <v>0.80066255867235658</v>
      </c>
      <c r="H105" s="27">
        <v>9.5594657670724432E-5</v>
      </c>
      <c r="I105" t="s">
        <v>50</v>
      </c>
      <c r="J105" t="s">
        <v>32</v>
      </c>
      <c r="K105" s="3">
        <v>85.64</v>
      </c>
      <c r="L105" s="2">
        <v>1</v>
      </c>
      <c r="M105" s="2">
        <v>2</v>
      </c>
      <c r="N105" s="3">
        <v>4.5454545454545459</v>
      </c>
      <c r="O105" s="26">
        <v>0</v>
      </c>
      <c r="P105" s="26">
        <v>0</v>
      </c>
      <c r="Q105" s="26">
        <v>0</v>
      </c>
      <c r="R105" s="26">
        <v>2</v>
      </c>
      <c r="S105" s="26">
        <v>1</v>
      </c>
      <c r="T105" s="26">
        <v>0</v>
      </c>
      <c r="U105" s="26">
        <v>0</v>
      </c>
      <c r="V105" s="26">
        <v>0</v>
      </c>
      <c r="W105" s="26">
        <v>7</v>
      </c>
      <c r="X105" s="26">
        <v>4</v>
      </c>
      <c r="Y105" s="26">
        <v>2</v>
      </c>
      <c r="Z105" s="26">
        <v>0</v>
      </c>
      <c r="AA105" s="36">
        <v>2</v>
      </c>
      <c r="AB105" s="36">
        <v>0.69314718055994529</v>
      </c>
      <c r="AC105" s="39">
        <v>0.14393206736334499</v>
      </c>
      <c r="AD105" s="2" t="s">
        <v>2869</v>
      </c>
      <c r="AE105" s="36">
        <v>3.3333333333333299</v>
      </c>
      <c r="AF105" s="36">
        <v>1.203972804325935</v>
      </c>
      <c r="AG105" s="39">
        <v>0.193326986159258</v>
      </c>
      <c r="AH105" s="2" t="s">
        <v>2869</v>
      </c>
      <c r="AI105" s="36">
        <v>3</v>
      </c>
      <c r="AJ105" s="36">
        <v>1.0986122886681098</v>
      </c>
      <c r="AK105" s="39">
        <v>0.10088198972269199</v>
      </c>
      <c r="AL105" s="2" t="s">
        <v>2869</v>
      </c>
    </row>
    <row r="106" spans="1:38">
      <c r="A106" t="s">
        <v>1454</v>
      </c>
      <c r="B106" t="s">
        <v>1455</v>
      </c>
      <c r="C106" s="25">
        <v>5.0522655487060542</v>
      </c>
      <c r="D106" s="3">
        <v>7606.8659836000033</v>
      </c>
      <c r="E106" s="2">
        <v>3</v>
      </c>
      <c r="F106" s="26">
        <v>65</v>
      </c>
      <c r="G106" s="25">
        <v>8.5449119440432533</v>
      </c>
      <c r="H106" s="27">
        <v>1.0202149747975987E-3</v>
      </c>
      <c r="I106" t="s">
        <v>50</v>
      </c>
      <c r="J106" t="s">
        <v>32</v>
      </c>
      <c r="K106" s="3">
        <v>110.6</v>
      </c>
      <c r="L106" s="2">
        <v>2</v>
      </c>
      <c r="M106" s="2">
        <v>5</v>
      </c>
      <c r="N106" s="3">
        <v>21.333333333333336</v>
      </c>
      <c r="O106" s="26">
        <v>0</v>
      </c>
      <c r="P106" s="26">
        <v>10</v>
      </c>
      <c r="Q106" s="26">
        <v>0</v>
      </c>
      <c r="R106" s="26">
        <v>12</v>
      </c>
      <c r="S106" s="26">
        <v>7</v>
      </c>
      <c r="T106" s="26">
        <v>4</v>
      </c>
      <c r="U106" s="26">
        <v>2</v>
      </c>
      <c r="V106" s="26">
        <v>1</v>
      </c>
      <c r="W106" s="26">
        <v>0</v>
      </c>
      <c r="X106" s="26">
        <v>12</v>
      </c>
      <c r="Y106" s="26">
        <v>4</v>
      </c>
      <c r="Z106" s="26">
        <v>3</v>
      </c>
      <c r="AA106" s="36">
        <v>2</v>
      </c>
      <c r="AB106" s="36">
        <v>0.69314718055994529</v>
      </c>
      <c r="AC106" s="39">
        <v>0.17344640559956301</v>
      </c>
      <c r="AD106" s="2" t="s">
        <v>2869</v>
      </c>
      <c r="AE106" s="36">
        <v>-2.1666666666666701</v>
      </c>
      <c r="AF106" s="36">
        <v>-0.77318988823348334</v>
      </c>
      <c r="AG106" s="39">
        <v>0.26414641053193999</v>
      </c>
      <c r="AH106" s="2" t="s">
        <v>2869</v>
      </c>
      <c r="AI106" s="36">
        <v>1.6923076923076901</v>
      </c>
      <c r="AJ106" s="36">
        <v>0.52609309589677777</v>
      </c>
      <c r="AK106" s="39">
        <v>0.26569942229152899</v>
      </c>
      <c r="AL106" s="2" t="s">
        <v>2869</v>
      </c>
    </row>
    <row r="107" spans="1:38">
      <c r="A107" t="s">
        <v>1730</v>
      </c>
      <c r="B107" t="s">
        <v>1533</v>
      </c>
      <c r="C107" s="25">
        <v>4.8640018463134753</v>
      </c>
      <c r="D107" s="3">
        <v>8250.2015145999958</v>
      </c>
      <c r="E107" s="2">
        <v>2</v>
      </c>
      <c r="F107" s="26">
        <v>9</v>
      </c>
      <c r="G107" s="25">
        <v>1.0908824450012671</v>
      </c>
      <c r="H107" s="27">
        <v>1.3024529842112052E-4</v>
      </c>
      <c r="I107" t="s">
        <v>1353</v>
      </c>
      <c r="J107" t="s">
        <v>46</v>
      </c>
      <c r="K107" s="3">
        <v>107.00999999999999</v>
      </c>
      <c r="L107" s="2">
        <v>2</v>
      </c>
      <c r="M107" s="2">
        <v>2</v>
      </c>
      <c r="N107" s="3">
        <v>31.506849315068493</v>
      </c>
      <c r="O107" s="26">
        <v>1</v>
      </c>
      <c r="P107" s="26">
        <v>0</v>
      </c>
      <c r="Q107" s="26">
        <v>0</v>
      </c>
      <c r="R107" s="26">
        <v>1</v>
      </c>
      <c r="S107" s="26">
        <v>2</v>
      </c>
      <c r="T107" s="26">
        <v>2</v>
      </c>
      <c r="U107" s="26">
        <v>1</v>
      </c>
      <c r="V107" s="26">
        <v>0</v>
      </c>
      <c r="W107" s="26">
        <v>0</v>
      </c>
      <c r="X107" s="26">
        <v>0</v>
      </c>
      <c r="Y107" s="26">
        <v>0</v>
      </c>
      <c r="Z107" s="26">
        <v>2</v>
      </c>
      <c r="AA107" s="36">
        <v>2</v>
      </c>
      <c r="AB107" s="36">
        <v>0.69314718055994529</v>
      </c>
      <c r="AC107" s="39">
        <v>8.8903904178110699E-2</v>
      </c>
      <c r="AD107" s="2" t="s">
        <v>2869</v>
      </c>
      <c r="AE107" s="36">
        <v>1</v>
      </c>
      <c r="AF107" s="36">
        <v>0</v>
      </c>
      <c r="AG107" s="39">
        <v>0.5</v>
      </c>
      <c r="AH107" s="2" t="s">
        <v>2870</v>
      </c>
      <c r="AI107" s="36">
        <v>1.25</v>
      </c>
      <c r="AJ107" s="36">
        <v>0.22314355131420976</v>
      </c>
      <c r="AK107" s="39">
        <v>0.3664415099428</v>
      </c>
      <c r="AL107" s="2" t="s">
        <v>2870</v>
      </c>
    </row>
    <row r="108" spans="1:38">
      <c r="A108" t="s">
        <v>1829</v>
      </c>
      <c r="B108" t="s">
        <v>1830</v>
      </c>
      <c r="C108" s="25">
        <v>5.9494701385498043</v>
      </c>
      <c r="D108" s="3">
        <v>44220.141507600034</v>
      </c>
      <c r="E108" s="2">
        <v>2</v>
      </c>
      <c r="F108" s="26">
        <v>124</v>
      </c>
      <c r="G108" s="25">
        <v>2.8041520396014188</v>
      </c>
      <c r="H108" s="27">
        <v>3.348001619144731E-4</v>
      </c>
      <c r="I108" t="s">
        <v>53</v>
      </c>
      <c r="J108" t="s">
        <v>39</v>
      </c>
      <c r="K108" s="3">
        <v>250.01</v>
      </c>
      <c r="L108" s="2">
        <v>2</v>
      </c>
      <c r="M108" s="2">
        <v>46</v>
      </c>
      <c r="N108" s="3">
        <v>11.36890951276102</v>
      </c>
      <c r="O108" s="26">
        <v>0</v>
      </c>
      <c r="P108" s="26">
        <v>0</v>
      </c>
      <c r="Q108" s="26">
        <v>0</v>
      </c>
      <c r="R108" s="26">
        <v>0</v>
      </c>
      <c r="S108" s="26">
        <v>0</v>
      </c>
      <c r="T108" s="26">
        <v>3</v>
      </c>
      <c r="U108" s="26">
        <v>4</v>
      </c>
      <c r="V108" s="26">
        <v>2</v>
      </c>
      <c r="W108" s="26">
        <v>7</v>
      </c>
      <c r="X108" s="26">
        <v>7</v>
      </c>
      <c r="Y108" s="26">
        <v>42</v>
      </c>
      <c r="Z108" s="26">
        <v>0</v>
      </c>
      <c r="AA108" s="36">
        <v>2</v>
      </c>
      <c r="AB108" s="36">
        <v>0.69314718055994529</v>
      </c>
      <c r="AC108" s="39">
        <v>0.21766547125718799</v>
      </c>
      <c r="AD108" s="2" t="s">
        <v>2869</v>
      </c>
      <c r="AE108" s="36">
        <v>5.3333333333333304</v>
      </c>
      <c r="AF108" s="36">
        <v>1.6739764335716709</v>
      </c>
      <c r="AG108" s="39">
        <v>2.5124058900347399E-2</v>
      </c>
      <c r="AH108" s="2" t="s">
        <v>2867</v>
      </c>
      <c r="AI108" s="36">
        <v>17.3333333333333</v>
      </c>
      <c r="AJ108" s="36">
        <v>2.8526314299133158</v>
      </c>
      <c r="AK108" s="39">
        <v>0.138768197357168</v>
      </c>
      <c r="AL108" s="2" t="s">
        <v>2869</v>
      </c>
    </row>
    <row r="109" spans="1:38">
      <c r="A109" t="s">
        <v>1049</v>
      </c>
      <c r="B109" t="s">
        <v>1050</v>
      </c>
      <c r="C109" s="25">
        <v>10.255203628540038</v>
      </c>
      <c r="D109" s="3">
        <v>8956.807787599997</v>
      </c>
      <c r="E109" s="2">
        <v>5</v>
      </c>
      <c r="F109" s="26">
        <v>219</v>
      </c>
      <c r="G109" s="25">
        <v>24.450675418444106</v>
      </c>
      <c r="H109" s="27">
        <v>2.9192746945978301E-3</v>
      </c>
      <c r="I109" t="s">
        <v>327</v>
      </c>
      <c r="J109" t="s">
        <v>40</v>
      </c>
      <c r="K109" s="3">
        <v>125.48</v>
      </c>
      <c r="L109" s="2">
        <v>3</v>
      </c>
      <c r="M109" s="2">
        <v>32</v>
      </c>
      <c r="N109" s="3">
        <v>28.205128205128204</v>
      </c>
      <c r="O109" s="26">
        <v>9</v>
      </c>
      <c r="P109" s="26">
        <v>14</v>
      </c>
      <c r="Q109" s="26">
        <v>0</v>
      </c>
      <c r="R109" s="26">
        <v>12</v>
      </c>
      <c r="S109" s="26">
        <v>10</v>
      </c>
      <c r="T109" s="26">
        <v>26</v>
      </c>
      <c r="U109" s="26">
        <v>32</v>
      </c>
      <c r="V109" s="26">
        <v>15</v>
      </c>
      <c r="W109" s="26">
        <v>24</v>
      </c>
      <c r="X109" s="26">
        <v>0</v>
      </c>
      <c r="Y109" s="26">
        <v>11</v>
      </c>
      <c r="Z109" s="26">
        <v>22</v>
      </c>
      <c r="AA109" s="36">
        <v>1.9615384615384599</v>
      </c>
      <c r="AB109" s="36">
        <v>0.67372909470284292</v>
      </c>
      <c r="AC109" s="39">
        <v>0.13420882175660101</v>
      </c>
      <c r="AD109" s="2" t="s">
        <v>2869</v>
      </c>
      <c r="AE109" s="36">
        <v>2.8461538461538498</v>
      </c>
      <c r="AF109" s="36">
        <v>1.0459685551826889</v>
      </c>
      <c r="AG109" s="39">
        <v>3.3305853009419503E-2</v>
      </c>
      <c r="AH109" s="2" t="s">
        <v>2867</v>
      </c>
      <c r="AI109" s="36">
        <v>1.3846153846153799</v>
      </c>
      <c r="AJ109" s="36">
        <v>0.32542240043462456</v>
      </c>
      <c r="AK109" s="39">
        <v>0.34097334330512902</v>
      </c>
      <c r="AL109" s="2" t="s">
        <v>2870</v>
      </c>
    </row>
    <row r="110" spans="1:38">
      <c r="A110" t="s">
        <v>1964</v>
      </c>
      <c r="B110" t="s">
        <v>1965</v>
      </c>
      <c r="C110" s="25">
        <v>9.6432826995849616</v>
      </c>
      <c r="D110" s="3">
        <v>12539.415562599988</v>
      </c>
      <c r="E110" s="2">
        <v>2</v>
      </c>
      <c r="F110" s="26">
        <v>98</v>
      </c>
      <c r="G110" s="25">
        <v>7.8153562668657717</v>
      </c>
      <c r="H110" s="27">
        <v>9.3311008340969724E-4</v>
      </c>
      <c r="I110" t="s">
        <v>53</v>
      </c>
      <c r="J110" t="s">
        <v>39</v>
      </c>
      <c r="K110" s="3">
        <v>89.139999999999986</v>
      </c>
      <c r="L110" s="2">
        <v>2</v>
      </c>
      <c r="M110" s="2">
        <v>5</v>
      </c>
      <c r="N110" s="3">
        <v>16.129032258064516</v>
      </c>
      <c r="O110" s="26">
        <v>13</v>
      </c>
      <c r="P110" s="26">
        <v>0</v>
      </c>
      <c r="Q110" s="26">
        <v>4</v>
      </c>
      <c r="R110" s="26">
        <v>11</v>
      </c>
      <c r="S110" s="26">
        <v>10</v>
      </c>
      <c r="T110" s="26">
        <v>15</v>
      </c>
      <c r="U110" s="26">
        <v>12</v>
      </c>
      <c r="V110" s="26">
        <v>11</v>
      </c>
      <c r="W110" s="26">
        <v>0</v>
      </c>
      <c r="X110" s="26">
        <v>0</v>
      </c>
      <c r="Y110" s="26">
        <v>3</v>
      </c>
      <c r="Z110" s="26">
        <v>0</v>
      </c>
      <c r="AA110" s="36">
        <v>1.95</v>
      </c>
      <c r="AB110" s="36">
        <v>0.66782937257565544</v>
      </c>
      <c r="AC110" s="39">
        <v>0.100253299866779</v>
      </c>
      <c r="AD110" s="2" t="s">
        <v>2869</v>
      </c>
      <c r="AE110" s="36">
        <v>1.3</v>
      </c>
      <c r="AF110" s="36">
        <v>0.26236426446749106</v>
      </c>
      <c r="AG110" s="39">
        <v>0.36580004154066098</v>
      </c>
      <c r="AH110" s="2" t="s">
        <v>2870</v>
      </c>
      <c r="AI110" s="36">
        <v>-3.3333333333333299</v>
      </c>
      <c r="AJ110" s="36">
        <v>-1.203972804325935</v>
      </c>
      <c r="AK110" s="39">
        <v>0.15260842248526199</v>
      </c>
      <c r="AL110" s="2" t="s">
        <v>2869</v>
      </c>
    </row>
    <row r="111" spans="1:38">
      <c r="A111" t="s">
        <v>862</v>
      </c>
      <c r="B111" t="s">
        <v>863</v>
      </c>
      <c r="C111" s="25">
        <v>10.857156753540039</v>
      </c>
      <c r="D111" s="3">
        <v>14892.254458599993</v>
      </c>
      <c r="E111" s="2">
        <v>7</v>
      </c>
      <c r="F111" s="26">
        <v>407</v>
      </c>
      <c r="G111" s="25">
        <v>27.329643146472378</v>
      </c>
      <c r="H111" s="27">
        <v>3.2630074337211389E-3</v>
      </c>
      <c r="I111" t="s">
        <v>327</v>
      </c>
      <c r="J111" t="s">
        <v>40</v>
      </c>
      <c r="K111" s="3">
        <v>230.72</v>
      </c>
      <c r="L111" s="2">
        <v>5</v>
      </c>
      <c r="M111" s="2">
        <v>50</v>
      </c>
      <c r="N111" s="3">
        <v>42.962962962962962</v>
      </c>
      <c r="O111" s="26">
        <v>30</v>
      </c>
      <c r="P111" s="26">
        <v>25</v>
      </c>
      <c r="Q111" s="26">
        <v>0</v>
      </c>
      <c r="R111" s="26">
        <v>37</v>
      </c>
      <c r="S111" s="26">
        <v>29</v>
      </c>
      <c r="T111" s="26">
        <v>44</v>
      </c>
      <c r="U111" s="26">
        <v>50</v>
      </c>
      <c r="V111" s="26">
        <v>42</v>
      </c>
      <c r="W111" s="26">
        <v>25</v>
      </c>
      <c r="X111" s="26">
        <v>28</v>
      </c>
      <c r="Y111" s="26">
        <v>15</v>
      </c>
      <c r="Z111" s="26">
        <v>28</v>
      </c>
      <c r="AA111" s="36">
        <v>1.94827586206897</v>
      </c>
      <c r="AB111" s="36">
        <v>0.6669448081659235</v>
      </c>
      <c r="AC111" s="39">
        <v>7.3966913228763906E-2</v>
      </c>
      <c r="AD111" s="2" t="s">
        <v>2869</v>
      </c>
      <c r="AE111" s="36">
        <v>2.0689655172413799</v>
      </c>
      <c r="AF111" s="36">
        <v>0.72704873223562694</v>
      </c>
      <c r="AG111" s="39">
        <v>7.8063675332479598E-2</v>
      </c>
      <c r="AH111" s="2" t="s">
        <v>2869</v>
      </c>
      <c r="AI111" s="36">
        <v>1.27586206896552</v>
      </c>
      <c r="AJ111" s="36">
        <v>0.24362208265775259</v>
      </c>
      <c r="AK111" s="39">
        <v>0.31501738754839398</v>
      </c>
      <c r="AL111" s="2" t="s">
        <v>2870</v>
      </c>
    </row>
    <row r="112" spans="1:38">
      <c r="A112" t="s">
        <v>781</v>
      </c>
      <c r="B112" t="s">
        <v>782</v>
      </c>
      <c r="C112" s="25">
        <v>11.477409744262694</v>
      </c>
      <c r="D112" s="3">
        <v>14391.818649599991</v>
      </c>
      <c r="E112" s="2">
        <v>7</v>
      </c>
      <c r="F112" s="26">
        <v>162</v>
      </c>
      <c r="G112" s="25">
        <v>11.256395313493105</v>
      </c>
      <c r="H112" s="27">
        <v>1.3439510127512492E-3</v>
      </c>
      <c r="I112" t="s">
        <v>50</v>
      </c>
      <c r="J112" t="s">
        <v>32</v>
      </c>
      <c r="K112" s="3">
        <v>226.57</v>
      </c>
      <c r="L112" s="2">
        <v>5</v>
      </c>
      <c r="M112" s="2">
        <v>18</v>
      </c>
      <c r="N112" s="3">
        <v>31.496062992125985</v>
      </c>
      <c r="O112" s="26">
        <v>7</v>
      </c>
      <c r="P112" s="26">
        <v>3</v>
      </c>
      <c r="Q112" s="26">
        <v>0</v>
      </c>
      <c r="R112" s="26">
        <v>11</v>
      </c>
      <c r="S112" s="26">
        <v>5</v>
      </c>
      <c r="T112" s="26">
        <v>6</v>
      </c>
      <c r="U112" s="26">
        <v>35</v>
      </c>
      <c r="V112" s="26">
        <v>10</v>
      </c>
      <c r="W112" s="26">
        <v>23</v>
      </c>
      <c r="X112" s="26">
        <v>0</v>
      </c>
      <c r="Y112" s="26">
        <v>14</v>
      </c>
      <c r="Z112" s="26">
        <v>0</v>
      </c>
      <c r="AA112" s="36">
        <v>1.92307692307692</v>
      </c>
      <c r="AB112" s="36">
        <v>0.65392646740666238</v>
      </c>
      <c r="AC112" s="39">
        <v>0.10965346179226799</v>
      </c>
      <c r="AD112" s="2" t="s">
        <v>2869</v>
      </c>
      <c r="AE112" s="36">
        <v>5.4615384615384599</v>
      </c>
      <c r="AF112" s="36">
        <v>1.6977305195797783</v>
      </c>
      <c r="AG112" s="39">
        <v>3.07150881182141E-2</v>
      </c>
      <c r="AH112" s="2" t="s">
        <v>2867</v>
      </c>
      <c r="AI112" s="36">
        <v>1.3076923076923099</v>
      </c>
      <c r="AJ112" s="36">
        <v>0.26826398659468104</v>
      </c>
      <c r="AK112" s="39">
        <v>0.40311268980160903</v>
      </c>
      <c r="AL112" s="2" t="s">
        <v>2870</v>
      </c>
    </row>
    <row r="113" spans="1:38">
      <c r="A113" t="s">
        <v>985</v>
      </c>
      <c r="B113" t="s">
        <v>986</v>
      </c>
      <c r="C113" s="25">
        <v>4.4536861419677729</v>
      </c>
      <c r="D113" s="3">
        <v>9533.7227465999986</v>
      </c>
      <c r="E113" s="2">
        <v>6</v>
      </c>
      <c r="F113" s="26">
        <v>176</v>
      </c>
      <c r="G113" s="25">
        <v>18.460784383809223</v>
      </c>
      <c r="H113" s="27">
        <v>2.204115009985701E-3</v>
      </c>
      <c r="I113" t="s">
        <v>50</v>
      </c>
      <c r="J113" t="s">
        <v>32</v>
      </c>
      <c r="K113" s="3">
        <v>189.83999999999997</v>
      </c>
      <c r="L113" s="2">
        <v>3</v>
      </c>
      <c r="M113" s="2">
        <v>11</v>
      </c>
      <c r="N113" s="3">
        <v>57.303370786516851</v>
      </c>
      <c r="O113" s="26">
        <v>19</v>
      </c>
      <c r="P113" s="26">
        <v>10</v>
      </c>
      <c r="Q113" s="26">
        <v>0</v>
      </c>
      <c r="R113" s="26">
        <v>17</v>
      </c>
      <c r="S113" s="26">
        <v>30</v>
      </c>
      <c r="T113" s="26">
        <v>11</v>
      </c>
      <c r="U113" s="26">
        <v>11</v>
      </c>
      <c r="V113" s="26">
        <v>19</v>
      </c>
      <c r="W113" s="26">
        <v>20</v>
      </c>
      <c r="X113" s="26">
        <v>12</v>
      </c>
      <c r="Y113" s="26">
        <v>4</v>
      </c>
      <c r="Z113" s="26">
        <v>12</v>
      </c>
      <c r="AA113" s="36">
        <v>1.90625</v>
      </c>
      <c r="AB113" s="36">
        <v>0.6451379613735847</v>
      </c>
      <c r="AC113" s="39">
        <v>0.14269437778881799</v>
      </c>
      <c r="AD113" s="2" t="s">
        <v>2869</v>
      </c>
      <c r="AE113" s="36">
        <v>1.65625</v>
      </c>
      <c r="AF113" s="36">
        <v>0.50455601075239531</v>
      </c>
      <c r="AG113" s="39">
        <v>0.160402379693451</v>
      </c>
      <c r="AH113" s="2" t="s">
        <v>2869</v>
      </c>
      <c r="AI113" s="36">
        <v>-1.0322580645161299</v>
      </c>
      <c r="AJ113" s="36">
        <v>-3.1748698314581131E-2</v>
      </c>
      <c r="AK113" s="39">
        <v>0.47952429291369902</v>
      </c>
      <c r="AL113" s="2" t="s">
        <v>2870</v>
      </c>
    </row>
    <row r="114" spans="1:38">
      <c r="A114" t="s">
        <v>373</v>
      </c>
      <c r="B114" t="s">
        <v>261</v>
      </c>
      <c r="C114" s="25">
        <v>5.8569995880126955</v>
      </c>
      <c r="D114" s="3">
        <v>41339.262788600048</v>
      </c>
      <c r="E114" s="2">
        <v>12</v>
      </c>
      <c r="F114" s="26">
        <v>135</v>
      </c>
      <c r="G114" s="25">
        <v>3.2656605583500724</v>
      </c>
      <c r="H114" s="27">
        <v>3.8990171297870153E-4</v>
      </c>
      <c r="I114" t="s">
        <v>53</v>
      </c>
      <c r="J114" t="s">
        <v>39</v>
      </c>
      <c r="K114" s="3">
        <v>360.24</v>
      </c>
      <c r="L114" s="2">
        <v>8</v>
      </c>
      <c r="M114" s="2">
        <v>18</v>
      </c>
      <c r="N114" s="3">
        <v>26.94300518134715</v>
      </c>
      <c r="O114" s="26">
        <v>6</v>
      </c>
      <c r="P114" s="26">
        <v>6</v>
      </c>
      <c r="Q114" s="26">
        <v>0</v>
      </c>
      <c r="R114" s="26">
        <v>17</v>
      </c>
      <c r="S114" s="26">
        <v>2</v>
      </c>
      <c r="T114" s="26">
        <v>6</v>
      </c>
      <c r="U114" s="26">
        <v>11</v>
      </c>
      <c r="V114" s="26">
        <v>4</v>
      </c>
      <c r="W114" s="26">
        <v>12</v>
      </c>
      <c r="X114" s="26">
        <v>7</v>
      </c>
      <c r="Y114" s="26">
        <v>12</v>
      </c>
      <c r="Z114" s="26">
        <v>1</v>
      </c>
      <c r="AA114" s="36">
        <v>1.86666666666667</v>
      </c>
      <c r="AB114" s="36">
        <v>0.62415430907299563</v>
      </c>
      <c r="AC114" s="39">
        <v>0.21367590625810801</v>
      </c>
      <c r="AD114" s="2" t="s">
        <v>2869</v>
      </c>
      <c r="AE114" s="36">
        <v>2</v>
      </c>
      <c r="AF114" s="36">
        <v>0.69314718055994529</v>
      </c>
      <c r="AG114" s="39">
        <v>9.7411348240040496E-2</v>
      </c>
      <c r="AH114" s="2" t="s">
        <v>2869</v>
      </c>
      <c r="AI114" s="36">
        <v>1.5333333333333301</v>
      </c>
      <c r="AJ114" s="36">
        <v>0.4274440148269375</v>
      </c>
      <c r="AK114" s="39">
        <v>0.25848395095599402</v>
      </c>
      <c r="AL114" s="2" t="s">
        <v>2869</v>
      </c>
    </row>
    <row r="115" spans="1:38">
      <c r="A115" t="s">
        <v>1164</v>
      </c>
      <c r="B115" t="s">
        <v>1165</v>
      </c>
      <c r="C115" s="25">
        <v>11.307599258422851</v>
      </c>
      <c r="D115" s="3">
        <v>15044.137788599983</v>
      </c>
      <c r="E115" s="2">
        <v>5</v>
      </c>
      <c r="F115" s="26">
        <v>205</v>
      </c>
      <c r="G115" s="25">
        <v>13.62657022161437</v>
      </c>
      <c r="H115" s="27">
        <v>1.6269367181616498E-3</v>
      </c>
      <c r="I115" t="s">
        <v>50</v>
      </c>
      <c r="J115" t="s">
        <v>32</v>
      </c>
      <c r="K115" s="3">
        <v>244.54</v>
      </c>
      <c r="L115" s="2">
        <v>4</v>
      </c>
      <c r="M115" s="2">
        <v>27</v>
      </c>
      <c r="N115" s="3">
        <v>27.857142857142858</v>
      </c>
      <c r="O115" s="26">
        <v>0</v>
      </c>
      <c r="P115" s="26">
        <v>33</v>
      </c>
      <c r="Q115" s="26">
        <v>0</v>
      </c>
      <c r="R115" s="26">
        <v>26</v>
      </c>
      <c r="S115" s="26">
        <v>0</v>
      </c>
      <c r="T115" s="26">
        <v>38</v>
      </c>
      <c r="U115" s="26">
        <v>35</v>
      </c>
      <c r="V115" s="26">
        <v>0</v>
      </c>
      <c r="W115" s="26">
        <v>0</v>
      </c>
      <c r="X115" s="26">
        <v>0</v>
      </c>
      <c r="Y115" s="26">
        <v>27</v>
      </c>
      <c r="Z115" s="26">
        <v>0</v>
      </c>
      <c r="AA115" s="36">
        <v>1.8611111111111101</v>
      </c>
      <c r="AB115" s="36">
        <v>0.62117368093485548</v>
      </c>
      <c r="AC115" s="39">
        <v>0.27330123083049102</v>
      </c>
      <c r="AD115" s="2" t="s">
        <v>2869</v>
      </c>
      <c r="AE115" s="36">
        <v>1.05555555555556</v>
      </c>
      <c r="AF115" s="36">
        <v>5.4067221270279998E-2</v>
      </c>
      <c r="AG115" s="39">
        <v>0.48441441070126401</v>
      </c>
      <c r="AH115" s="2" t="s">
        <v>2870</v>
      </c>
      <c r="AI115" s="36">
        <v>-1.2</v>
      </c>
      <c r="AJ115" s="36">
        <v>-0.18232155679395459</v>
      </c>
      <c r="AK115" s="39">
        <v>0.44744675578116899</v>
      </c>
      <c r="AL115" s="2" t="s">
        <v>2870</v>
      </c>
    </row>
    <row r="116" spans="1:38">
      <c r="A116" t="s">
        <v>319</v>
      </c>
      <c r="B116" t="s">
        <v>320</v>
      </c>
      <c r="C116" s="25">
        <v>10.53726692199707</v>
      </c>
      <c r="D116" s="3">
        <v>17380.396481599983</v>
      </c>
      <c r="E116" s="2">
        <v>14</v>
      </c>
      <c r="F116" s="26">
        <v>521</v>
      </c>
      <c r="G116" s="25">
        <v>29.976301205301297</v>
      </c>
      <c r="H116" s="27">
        <v>3.579003690027597E-3</v>
      </c>
      <c r="I116" t="s">
        <v>50</v>
      </c>
      <c r="J116" t="s">
        <v>32</v>
      </c>
      <c r="K116" s="3">
        <v>654.1</v>
      </c>
      <c r="L116" s="2">
        <v>13</v>
      </c>
      <c r="M116" s="2">
        <v>110</v>
      </c>
      <c r="N116" s="3">
        <v>55.769230769230774</v>
      </c>
      <c r="O116" s="26">
        <v>15</v>
      </c>
      <c r="P116" s="26">
        <v>26</v>
      </c>
      <c r="Q116" s="26">
        <v>6</v>
      </c>
      <c r="R116" s="26">
        <v>23</v>
      </c>
      <c r="S116" s="26">
        <v>24</v>
      </c>
      <c r="T116" s="26">
        <v>43</v>
      </c>
      <c r="U116" s="26">
        <v>38</v>
      </c>
      <c r="V116" s="26">
        <v>22</v>
      </c>
      <c r="W116" s="26">
        <v>52</v>
      </c>
      <c r="X116" s="26">
        <v>27</v>
      </c>
      <c r="Y116" s="26">
        <v>45</v>
      </c>
      <c r="Z116" s="26">
        <v>39</v>
      </c>
      <c r="AA116" s="36">
        <v>1.86</v>
      </c>
      <c r="AB116" s="36">
        <v>0.62057648772510998</v>
      </c>
      <c r="AC116" s="39">
        <v>8.7497444259110296E-2</v>
      </c>
      <c r="AD116" s="2" t="s">
        <v>2869</v>
      </c>
      <c r="AE116" s="36">
        <v>2.2999999999999998</v>
      </c>
      <c r="AF116" s="36">
        <v>0.83290912293510388</v>
      </c>
      <c r="AG116" s="39">
        <v>5.3039418517351798E-2</v>
      </c>
      <c r="AH116" s="2" t="s">
        <v>2869</v>
      </c>
      <c r="AI116" s="36">
        <v>2.2799999999999998</v>
      </c>
      <c r="AJ116" s="36">
        <v>0.82417544296634937</v>
      </c>
      <c r="AK116" s="39">
        <v>2.64508809461221E-2</v>
      </c>
      <c r="AL116" s="2" t="s">
        <v>2867</v>
      </c>
    </row>
    <row r="117" spans="1:38">
      <c r="A117" t="s">
        <v>683</v>
      </c>
      <c r="B117" t="s">
        <v>684</v>
      </c>
      <c r="C117" s="25">
        <v>5.064789199829101</v>
      </c>
      <c r="D117" s="3">
        <v>38364.222814600042</v>
      </c>
      <c r="E117" s="2">
        <v>8</v>
      </c>
      <c r="F117" s="26">
        <v>73</v>
      </c>
      <c r="G117" s="25">
        <v>1.9028145142619395</v>
      </c>
      <c r="H117" s="27">
        <v>2.2718547299548661E-4</v>
      </c>
      <c r="I117" t="s">
        <v>152</v>
      </c>
      <c r="J117" t="s">
        <v>42</v>
      </c>
      <c r="K117" s="3">
        <v>220.66000000000003</v>
      </c>
      <c r="L117" s="2">
        <v>4</v>
      </c>
      <c r="M117" s="2">
        <v>4</v>
      </c>
      <c r="N117" s="3">
        <v>15.686274509803921</v>
      </c>
      <c r="O117" s="26">
        <v>4</v>
      </c>
      <c r="P117" s="26">
        <v>0</v>
      </c>
      <c r="Q117" s="26">
        <v>0</v>
      </c>
      <c r="R117" s="26">
        <v>4</v>
      </c>
      <c r="S117" s="26">
        <v>3</v>
      </c>
      <c r="T117" s="26">
        <v>3</v>
      </c>
      <c r="U117" s="26">
        <v>11</v>
      </c>
      <c r="V117" s="26">
        <v>6</v>
      </c>
      <c r="W117" s="26">
        <v>4</v>
      </c>
      <c r="X117" s="26">
        <v>0</v>
      </c>
      <c r="Y117" s="26">
        <v>6</v>
      </c>
      <c r="Z117" s="26">
        <v>9</v>
      </c>
      <c r="AA117" s="36">
        <v>1.8571428571428601</v>
      </c>
      <c r="AB117" s="36">
        <v>0.61903920840622506</v>
      </c>
      <c r="AC117" s="39">
        <v>0.12034818559341</v>
      </c>
      <c r="AD117" s="2" t="s">
        <v>2869</v>
      </c>
      <c r="AE117" s="36">
        <v>3.4285714285714302</v>
      </c>
      <c r="AF117" s="36">
        <v>1.2321436812926327</v>
      </c>
      <c r="AG117" s="39">
        <v>4.18234041126304E-2</v>
      </c>
      <c r="AH117" s="2" t="s">
        <v>2867</v>
      </c>
      <c r="AI117" s="36">
        <v>2.5714285714285698</v>
      </c>
      <c r="AJ117" s="36">
        <v>0.94446160884085073</v>
      </c>
      <c r="AK117" s="39">
        <v>0.141773673304041</v>
      </c>
      <c r="AL117" s="2" t="s">
        <v>2869</v>
      </c>
    </row>
    <row r="118" spans="1:38">
      <c r="A118" t="s">
        <v>1758</v>
      </c>
      <c r="B118" t="s">
        <v>1759</v>
      </c>
      <c r="C118" s="25">
        <v>4.7095264434814457</v>
      </c>
      <c r="D118" s="3">
        <v>15906.427556599976</v>
      </c>
      <c r="E118" s="2">
        <v>2</v>
      </c>
      <c r="F118" s="26">
        <v>41</v>
      </c>
      <c r="G118" s="25">
        <v>2.5775743707447414</v>
      </c>
      <c r="H118" s="27">
        <v>3.0774804806753568E-4</v>
      </c>
      <c r="I118" t="s">
        <v>152</v>
      </c>
      <c r="J118" t="s">
        <v>42</v>
      </c>
      <c r="K118" s="3">
        <v>222.59000000000003</v>
      </c>
      <c r="L118" s="2">
        <v>2</v>
      </c>
      <c r="M118" s="2">
        <v>9</v>
      </c>
      <c r="N118" s="3">
        <v>28.187919463087248</v>
      </c>
      <c r="O118" s="26">
        <v>2</v>
      </c>
      <c r="P118" s="26">
        <v>2</v>
      </c>
      <c r="Q118" s="26">
        <v>0</v>
      </c>
      <c r="R118" s="26">
        <v>4</v>
      </c>
      <c r="S118" s="26">
        <v>2</v>
      </c>
      <c r="T118" s="26">
        <v>4</v>
      </c>
      <c r="U118" s="26">
        <v>4</v>
      </c>
      <c r="V118" s="26">
        <v>2</v>
      </c>
      <c r="W118" s="26">
        <v>9</v>
      </c>
      <c r="X118" s="26">
        <v>2</v>
      </c>
      <c r="Y118" s="26">
        <v>1</v>
      </c>
      <c r="Z118" s="26">
        <v>3</v>
      </c>
      <c r="AA118" s="36">
        <v>1.8571428571428601</v>
      </c>
      <c r="AB118" s="36">
        <v>0.61903920840622506</v>
      </c>
      <c r="AC118" s="39">
        <v>5.0595753609147802E-2</v>
      </c>
      <c r="AD118" s="2" t="s">
        <v>2869</v>
      </c>
      <c r="AE118" s="36">
        <v>2.5714285714285698</v>
      </c>
      <c r="AF118" s="36">
        <v>0.94446160884085073</v>
      </c>
      <c r="AG118" s="39">
        <v>8.4376142398908796E-2</v>
      </c>
      <c r="AH118" s="2" t="s">
        <v>2869</v>
      </c>
      <c r="AI118" s="36">
        <v>1.28571428571429</v>
      </c>
      <c r="AJ118" s="36">
        <v>0.25131442828090944</v>
      </c>
      <c r="AK118" s="39">
        <v>0.25235957265680398</v>
      </c>
      <c r="AL118" s="2" t="s">
        <v>2870</v>
      </c>
    </row>
    <row r="119" spans="1:38">
      <c r="A119" t="s">
        <v>764</v>
      </c>
      <c r="B119" t="s">
        <v>765</v>
      </c>
      <c r="C119" s="25">
        <v>5.2260120391845701</v>
      </c>
      <c r="D119" s="3">
        <v>95281.225542600325</v>
      </c>
      <c r="E119" s="2">
        <v>7</v>
      </c>
      <c r="F119" s="26">
        <v>31</v>
      </c>
      <c r="G119" s="25">
        <v>0.32535265812822556</v>
      </c>
      <c r="H119" s="27">
        <v>3.8845298358400403E-5</v>
      </c>
      <c r="I119" t="s">
        <v>60</v>
      </c>
      <c r="J119" t="s">
        <v>45</v>
      </c>
      <c r="K119" s="3">
        <v>237.54</v>
      </c>
      <c r="L119" s="2">
        <v>5</v>
      </c>
      <c r="M119" s="2">
        <v>6</v>
      </c>
      <c r="N119" s="3">
        <v>9.2655367231638426</v>
      </c>
      <c r="O119" s="26">
        <v>2</v>
      </c>
      <c r="P119" s="26">
        <v>0</v>
      </c>
      <c r="Q119" s="26">
        <v>0</v>
      </c>
      <c r="R119" s="26">
        <v>4</v>
      </c>
      <c r="S119" s="26">
        <v>2</v>
      </c>
      <c r="T119" s="26">
        <v>0</v>
      </c>
      <c r="U119" s="26">
        <v>2</v>
      </c>
      <c r="V119" s="26">
        <v>0</v>
      </c>
      <c r="W119" s="26">
        <v>3</v>
      </c>
      <c r="X119" s="26">
        <v>1</v>
      </c>
      <c r="Y119" s="26">
        <v>6</v>
      </c>
      <c r="Z119" s="26">
        <v>0</v>
      </c>
      <c r="AA119" s="36">
        <v>1.8</v>
      </c>
      <c r="AB119" s="36">
        <v>0.58778666490211906</v>
      </c>
      <c r="AC119" s="39">
        <v>0.18695048315002899</v>
      </c>
      <c r="AD119" s="2" t="s">
        <v>2869</v>
      </c>
      <c r="AE119" s="36">
        <v>1.6</v>
      </c>
      <c r="AF119" s="36">
        <v>0.47000362924573563</v>
      </c>
      <c r="AG119" s="39">
        <v>0.20843276520325399</v>
      </c>
      <c r="AH119" s="2" t="s">
        <v>2869</v>
      </c>
      <c r="AI119" s="36">
        <v>2</v>
      </c>
      <c r="AJ119" s="36">
        <v>0.69314718055994529</v>
      </c>
      <c r="AK119" s="39">
        <v>0.222807194124306</v>
      </c>
      <c r="AL119" s="2" t="s">
        <v>2869</v>
      </c>
    </row>
    <row r="120" spans="1:38">
      <c r="A120" t="s">
        <v>1092</v>
      </c>
      <c r="B120" t="s">
        <v>511</v>
      </c>
      <c r="C120" s="25">
        <v>10.213594436645508</v>
      </c>
      <c r="D120" s="3">
        <v>28966.51313159999</v>
      </c>
      <c r="E120" s="2">
        <v>5</v>
      </c>
      <c r="F120" s="26">
        <v>21</v>
      </c>
      <c r="G120" s="25">
        <v>0.7249750739618982</v>
      </c>
      <c r="H120" s="27">
        <v>8.6557992832978135E-5</v>
      </c>
      <c r="I120" t="s">
        <v>386</v>
      </c>
      <c r="J120" t="s">
        <v>37</v>
      </c>
      <c r="K120" s="3">
        <v>117.41</v>
      </c>
      <c r="L120" s="2">
        <v>3</v>
      </c>
      <c r="M120" s="2">
        <v>3</v>
      </c>
      <c r="N120" s="3">
        <v>9.7826086956521738</v>
      </c>
      <c r="O120" s="26">
        <v>1</v>
      </c>
      <c r="P120" s="26">
        <v>1</v>
      </c>
      <c r="Q120" s="26">
        <v>0</v>
      </c>
      <c r="R120" s="26">
        <v>2</v>
      </c>
      <c r="S120" s="26">
        <v>3</v>
      </c>
      <c r="T120" s="26">
        <v>1</v>
      </c>
      <c r="U120" s="26">
        <v>1</v>
      </c>
      <c r="V120" s="26">
        <v>2</v>
      </c>
      <c r="W120" s="26">
        <v>1</v>
      </c>
      <c r="X120" s="26">
        <v>1</v>
      </c>
      <c r="Y120" s="26">
        <v>3</v>
      </c>
      <c r="Z120" s="26">
        <v>2</v>
      </c>
      <c r="AA120" s="36">
        <v>1.8</v>
      </c>
      <c r="AB120" s="36">
        <v>0.58778666490211906</v>
      </c>
      <c r="AC120" s="39">
        <v>8.8903904178110699E-2</v>
      </c>
      <c r="AD120" s="2" t="s">
        <v>2869</v>
      </c>
      <c r="AE120" s="36">
        <v>1.4</v>
      </c>
      <c r="AF120" s="36">
        <v>0.33647223662121289</v>
      </c>
      <c r="AG120" s="39">
        <v>0.23002537642198101</v>
      </c>
      <c r="AH120" s="2" t="s">
        <v>2870</v>
      </c>
      <c r="AI120" s="36">
        <v>1.8</v>
      </c>
      <c r="AJ120" s="36">
        <v>0.58778666490211906</v>
      </c>
      <c r="AK120" s="39">
        <v>0.10161112257907801</v>
      </c>
      <c r="AL120" s="2" t="s">
        <v>2869</v>
      </c>
    </row>
    <row r="121" spans="1:38">
      <c r="A121" t="s">
        <v>2125</v>
      </c>
      <c r="B121" t="s">
        <v>1543</v>
      </c>
      <c r="C121" s="25">
        <v>6.0607517242431639</v>
      </c>
      <c r="D121" s="3">
        <v>15457.77340759998</v>
      </c>
      <c r="E121" s="2">
        <v>2</v>
      </c>
      <c r="F121" s="26">
        <v>18</v>
      </c>
      <c r="G121" s="25">
        <v>1.1644626638885849</v>
      </c>
      <c r="H121" s="27">
        <v>1.3903036743637901E-4</v>
      </c>
      <c r="I121" t="s">
        <v>53</v>
      </c>
      <c r="J121" t="s">
        <v>39</v>
      </c>
      <c r="K121" s="3">
        <v>144.98000000000002</v>
      </c>
      <c r="L121" s="2">
        <v>2</v>
      </c>
      <c r="M121" s="2">
        <v>4</v>
      </c>
      <c r="N121" s="3">
        <v>18.382352941176471</v>
      </c>
      <c r="O121" s="26">
        <v>2</v>
      </c>
      <c r="P121" s="26">
        <v>0</v>
      </c>
      <c r="Q121" s="26">
        <v>0</v>
      </c>
      <c r="R121" s="26">
        <v>2</v>
      </c>
      <c r="S121" s="26">
        <v>3</v>
      </c>
      <c r="T121" s="26">
        <v>1</v>
      </c>
      <c r="U121" s="26">
        <v>0</v>
      </c>
      <c r="V121" s="26">
        <v>1</v>
      </c>
      <c r="W121" s="26">
        <v>1</v>
      </c>
      <c r="X121" s="26">
        <v>0</v>
      </c>
      <c r="Y121" s="26">
        <v>1</v>
      </c>
      <c r="Z121" s="26">
        <v>1</v>
      </c>
      <c r="AA121" s="36">
        <v>1.8</v>
      </c>
      <c r="AB121" s="36">
        <v>0.58778666490211906</v>
      </c>
      <c r="AC121" s="39">
        <v>0.102553227602039</v>
      </c>
      <c r="AD121" s="2" t="s">
        <v>2869</v>
      </c>
      <c r="AE121" s="36">
        <v>1</v>
      </c>
      <c r="AF121" s="36">
        <v>0</v>
      </c>
      <c r="AG121" s="39">
        <v>0.5</v>
      </c>
      <c r="AH121" s="2" t="s">
        <v>2870</v>
      </c>
      <c r="AI121" s="36">
        <v>1</v>
      </c>
      <c r="AJ121" s="36">
        <v>0</v>
      </c>
      <c r="AK121" s="39">
        <v>0.5</v>
      </c>
      <c r="AL121" s="2" t="s">
        <v>2870</v>
      </c>
    </row>
    <row r="122" spans="1:38">
      <c r="A122" t="s">
        <v>724</v>
      </c>
      <c r="B122" t="s">
        <v>725</v>
      </c>
      <c r="C122" s="25">
        <v>11.384581375122071</v>
      </c>
      <c r="D122" s="3">
        <v>13185.194241599989</v>
      </c>
      <c r="E122" s="2">
        <v>8</v>
      </c>
      <c r="F122" s="26">
        <v>376</v>
      </c>
      <c r="G122" s="25">
        <v>28.516834345428144</v>
      </c>
      <c r="H122" s="27">
        <v>3.4047514618696E-3</v>
      </c>
      <c r="I122" t="s">
        <v>53</v>
      </c>
      <c r="J122" t="s">
        <v>39</v>
      </c>
      <c r="K122" s="3">
        <v>318.45999999999998</v>
      </c>
      <c r="L122" s="2">
        <v>6</v>
      </c>
      <c r="M122" s="2">
        <v>17</v>
      </c>
      <c r="N122" s="3">
        <v>45.901639344262293</v>
      </c>
      <c r="O122" s="26">
        <v>19</v>
      </c>
      <c r="P122" s="26">
        <v>17</v>
      </c>
      <c r="Q122" s="26">
        <v>5</v>
      </c>
      <c r="R122" s="26">
        <v>25</v>
      </c>
      <c r="S122" s="26">
        <v>15</v>
      </c>
      <c r="T122" s="26">
        <v>36</v>
      </c>
      <c r="U122" s="26">
        <v>50</v>
      </c>
      <c r="V122" s="26">
        <v>31</v>
      </c>
      <c r="W122" s="26">
        <v>25</v>
      </c>
      <c r="X122" s="26">
        <v>14</v>
      </c>
      <c r="Y122" s="26">
        <v>25</v>
      </c>
      <c r="Z122" s="26">
        <v>16</v>
      </c>
      <c r="AA122" s="36">
        <v>1.7954545454545501</v>
      </c>
      <c r="AB122" s="36">
        <v>0.58525821854876292</v>
      </c>
      <c r="AC122" s="39">
        <v>9.6821809519270996E-2</v>
      </c>
      <c r="AD122" s="2" t="s">
        <v>2869</v>
      </c>
      <c r="AE122" s="36">
        <v>2.4772727272727302</v>
      </c>
      <c r="AF122" s="36">
        <v>0.90715824831088376</v>
      </c>
      <c r="AG122" s="39">
        <v>3.3845103331552398E-2</v>
      </c>
      <c r="AH122" s="2" t="s">
        <v>2867</v>
      </c>
      <c r="AI122" s="36">
        <v>1.3181818181818199</v>
      </c>
      <c r="AJ122" s="36">
        <v>0.27625337662815946</v>
      </c>
      <c r="AK122" s="39">
        <v>0.223036694101509</v>
      </c>
      <c r="AL122" s="2" t="s">
        <v>2870</v>
      </c>
    </row>
    <row r="123" spans="1:38">
      <c r="A123" t="s">
        <v>415</v>
      </c>
      <c r="B123" t="s">
        <v>416</v>
      </c>
      <c r="C123" s="25">
        <v>6.6086231231689458</v>
      </c>
      <c r="D123" s="3">
        <v>45785.005217600105</v>
      </c>
      <c r="E123" s="2">
        <v>12</v>
      </c>
      <c r="F123" s="26">
        <v>79</v>
      </c>
      <c r="G123" s="25">
        <v>1.7254557387192739</v>
      </c>
      <c r="H123" s="27">
        <v>2.0600982134391736E-4</v>
      </c>
      <c r="I123" t="s">
        <v>50</v>
      </c>
      <c r="J123" t="s">
        <v>32</v>
      </c>
      <c r="K123" s="3">
        <v>443.93</v>
      </c>
      <c r="L123" s="2">
        <v>9</v>
      </c>
      <c r="M123" s="2">
        <v>19</v>
      </c>
      <c r="N123" s="3">
        <v>25.292740046838407</v>
      </c>
      <c r="O123" s="26">
        <v>2</v>
      </c>
      <c r="P123" s="26">
        <v>1</v>
      </c>
      <c r="Q123" s="26">
        <v>2</v>
      </c>
      <c r="R123" s="26">
        <v>5</v>
      </c>
      <c r="S123" s="26">
        <v>5</v>
      </c>
      <c r="T123" s="26">
        <v>1</v>
      </c>
      <c r="U123" s="26">
        <v>1</v>
      </c>
      <c r="V123" s="26">
        <v>1</v>
      </c>
      <c r="W123" s="26">
        <v>3</v>
      </c>
      <c r="X123" s="26">
        <v>4</v>
      </c>
      <c r="Y123" s="26">
        <v>19</v>
      </c>
      <c r="Z123" s="26">
        <v>2</v>
      </c>
      <c r="AA123" s="36">
        <v>1.75</v>
      </c>
      <c r="AB123" s="36">
        <v>0.55961578793542266</v>
      </c>
      <c r="AC123" s="39">
        <v>0.12034818559341</v>
      </c>
      <c r="AD123" s="2" t="s">
        <v>2869</v>
      </c>
      <c r="AE123" s="36">
        <v>1</v>
      </c>
      <c r="AF123" s="36">
        <v>0</v>
      </c>
      <c r="AG123" s="39">
        <v>0.5</v>
      </c>
      <c r="AH123" s="2" t="s">
        <v>2870</v>
      </c>
      <c r="AI123" s="36">
        <v>3.5</v>
      </c>
      <c r="AJ123" s="36">
        <v>1.2527629684953681</v>
      </c>
      <c r="AK123" s="39">
        <v>0.142289040623335</v>
      </c>
      <c r="AL123" s="2" t="s">
        <v>2869</v>
      </c>
    </row>
    <row r="124" spans="1:38">
      <c r="A124" t="s">
        <v>1190</v>
      </c>
      <c r="B124" t="s">
        <v>1191</v>
      </c>
      <c r="C124" s="25">
        <v>4.2544322967529284</v>
      </c>
      <c r="D124" s="3">
        <v>10898.1770786</v>
      </c>
      <c r="E124" s="2">
        <v>4</v>
      </c>
      <c r="F124" s="26">
        <v>42</v>
      </c>
      <c r="G124" s="25">
        <v>3.8538555298823791</v>
      </c>
      <c r="H124" s="27">
        <v>4.601289221047397E-4</v>
      </c>
      <c r="I124" t="s">
        <v>386</v>
      </c>
      <c r="J124" t="s">
        <v>37</v>
      </c>
      <c r="K124" s="3">
        <v>186.57</v>
      </c>
      <c r="L124" s="2">
        <v>2</v>
      </c>
      <c r="M124" s="2">
        <v>4</v>
      </c>
      <c r="N124" s="3">
        <v>19.19191919191919</v>
      </c>
      <c r="O124" s="26">
        <v>1</v>
      </c>
      <c r="P124" s="26">
        <v>4</v>
      </c>
      <c r="Q124" s="26">
        <v>0</v>
      </c>
      <c r="R124" s="26">
        <v>4</v>
      </c>
      <c r="S124" s="26">
        <v>4</v>
      </c>
      <c r="T124" s="26">
        <v>3</v>
      </c>
      <c r="U124" s="26">
        <v>2</v>
      </c>
      <c r="V124" s="26">
        <v>4</v>
      </c>
      <c r="W124" s="26">
        <v>3</v>
      </c>
      <c r="X124" s="26">
        <v>2</v>
      </c>
      <c r="Y124" s="26">
        <v>5</v>
      </c>
      <c r="Z124" s="26">
        <v>3</v>
      </c>
      <c r="AA124" s="36">
        <v>1.75</v>
      </c>
      <c r="AB124" s="36">
        <v>0.55961578793542266</v>
      </c>
      <c r="AC124" s="39">
        <v>0.104</v>
      </c>
      <c r="AD124" s="2" t="s">
        <v>2869</v>
      </c>
      <c r="AE124" s="36">
        <v>1.5</v>
      </c>
      <c r="AF124" s="36">
        <v>0.40546510810816438</v>
      </c>
      <c r="AG124" s="39">
        <v>0.18695048315002899</v>
      </c>
      <c r="AH124" s="2" t="s">
        <v>2869</v>
      </c>
      <c r="AI124" s="36">
        <v>1.625</v>
      </c>
      <c r="AJ124" s="36">
        <v>0.48550781578170082</v>
      </c>
      <c r="AK124" s="39">
        <v>0.16308211767253</v>
      </c>
      <c r="AL124" s="2" t="s">
        <v>2869</v>
      </c>
    </row>
    <row r="125" spans="1:38">
      <c r="A125" t="s">
        <v>1570</v>
      </c>
      <c r="B125" t="s">
        <v>1571</v>
      </c>
      <c r="C125" s="25">
        <v>5.0374927520751953</v>
      </c>
      <c r="D125" s="3">
        <v>17030.723950599986</v>
      </c>
      <c r="E125" s="2">
        <v>3</v>
      </c>
      <c r="F125" s="26">
        <v>39</v>
      </c>
      <c r="G125" s="25">
        <v>2.289978988158401</v>
      </c>
      <c r="H125" s="27">
        <v>2.7341075847126689E-4</v>
      </c>
      <c r="I125" t="s">
        <v>213</v>
      </c>
      <c r="J125" t="s">
        <v>36</v>
      </c>
      <c r="K125" s="3">
        <v>191.24</v>
      </c>
      <c r="L125" s="2">
        <v>3</v>
      </c>
      <c r="M125" s="2">
        <v>4</v>
      </c>
      <c r="N125" s="3">
        <v>26.875</v>
      </c>
      <c r="O125" s="26">
        <v>1</v>
      </c>
      <c r="P125" s="26">
        <v>2</v>
      </c>
      <c r="Q125" s="26">
        <v>2</v>
      </c>
      <c r="R125" s="26">
        <v>4</v>
      </c>
      <c r="S125" s="26">
        <v>2</v>
      </c>
      <c r="T125" s="26">
        <v>5</v>
      </c>
      <c r="U125" s="26">
        <v>3</v>
      </c>
      <c r="V125" s="26">
        <v>2</v>
      </c>
      <c r="W125" s="26">
        <v>3</v>
      </c>
      <c r="X125" s="26">
        <v>2</v>
      </c>
      <c r="Y125" s="26">
        <v>2</v>
      </c>
      <c r="Z125" s="26">
        <v>0</v>
      </c>
      <c r="AA125" s="36">
        <v>1.75</v>
      </c>
      <c r="AB125" s="36">
        <v>0.55961578793542266</v>
      </c>
      <c r="AC125" s="39">
        <v>6.5317556876830302E-2</v>
      </c>
      <c r="AD125" s="2" t="s">
        <v>2869</v>
      </c>
      <c r="AE125" s="36">
        <v>1.375</v>
      </c>
      <c r="AF125" s="36">
        <v>0.31845373111853459</v>
      </c>
      <c r="AG125" s="39">
        <v>0.14393206736334499</v>
      </c>
      <c r="AH125" s="2" t="s">
        <v>2870</v>
      </c>
      <c r="AI125" s="36">
        <v>-1.1428571428571399</v>
      </c>
      <c r="AJ125" s="36">
        <v>-0.13353139262452005</v>
      </c>
      <c r="AK125" s="39">
        <v>0.366441509942801</v>
      </c>
      <c r="AL125" s="2" t="s">
        <v>2870</v>
      </c>
    </row>
    <row r="126" spans="1:38">
      <c r="A126" t="s">
        <v>1839</v>
      </c>
      <c r="B126" t="s">
        <v>1840</v>
      </c>
      <c r="C126" s="25">
        <v>5.0717922210693347</v>
      </c>
      <c r="D126" s="3">
        <v>18938.368474599982</v>
      </c>
      <c r="E126" s="2">
        <v>2</v>
      </c>
      <c r="F126" s="26">
        <v>57</v>
      </c>
      <c r="G126" s="25">
        <v>3.0097629622344733</v>
      </c>
      <c r="H126" s="27">
        <v>3.5934896284137136E-4</v>
      </c>
      <c r="I126" t="s">
        <v>109</v>
      </c>
      <c r="J126" t="s">
        <v>43</v>
      </c>
      <c r="K126" s="3">
        <v>103.32</v>
      </c>
      <c r="L126" s="2">
        <v>2</v>
      </c>
      <c r="M126" s="2">
        <v>4</v>
      </c>
      <c r="N126" s="3">
        <v>16.666666666666664</v>
      </c>
      <c r="O126" s="26">
        <v>2</v>
      </c>
      <c r="P126" s="26">
        <v>2</v>
      </c>
      <c r="Q126" s="26">
        <v>1</v>
      </c>
      <c r="R126" s="26">
        <v>1</v>
      </c>
      <c r="S126" s="26">
        <v>3</v>
      </c>
      <c r="T126" s="26">
        <v>7</v>
      </c>
      <c r="U126" s="26">
        <v>4</v>
      </c>
      <c r="V126" s="26">
        <v>2</v>
      </c>
      <c r="W126" s="26">
        <v>3</v>
      </c>
      <c r="X126" s="26">
        <v>0</v>
      </c>
      <c r="Y126" s="26">
        <v>9</v>
      </c>
      <c r="Z126" s="26">
        <v>1</v>
      </c>
      <c r="AA126" s="36">
        <v>1.75</v>
      </c>
      <c r="AB126" s="36">
        <v>0.55961578793542266</v>
      </c>
      <c r="AC126" s="39">
        <v>0.17092548098872801</v>
      </c>
      <c r="AD126" s="2" t="s">
        <v>2869</v>
      </c>
      <c r="AE126" s="36">
        <v>1.5</v>
      </c>
      <c r="AF126" s="36">
        <v>0.40546510810816438</v>
      </c>
      <c r="AG126" s="39">
        <v>8.8903904178110602E-2</v>
      </c>
      <c r="AH126" s="2" t="s">
        <v>2869</v>
      </c>
      <c r="AI126" s="36">
        <v>1.625</v>
      </c>
      <c r="AJ126" s="36">
        <v>0.48550781578170082</v>
      </c>
      <c r="AK126" s="39">
        <v>0.29902930501112401</v>
      </c>
      <c r="AL126" s="2" t="s">
        <v>2869</v>
      </c>
    </row>
    <row r="127" spans="1:38">
      <c r="A127" t="s">
        <v>588</v>
      </c>
      <c r="B127" t="s">
        <v>589</v>
      </c>
      <c r="C127" s="25">
        <v>10.585725784301758</v>
      </c>
      <c r="D127" s="3">
        <v>20744.218683599982</v>
      </c>
      <c r="E127" s="2">
        <v>10</v>
      </c>
      <c r="F127" s="26">
        <v>150</v>
      </c>
      <c r="G127" s="25">
        <v>7.2309303275224037</v>
      </c>
      <c r="H127" s="27">
        <v>8.6333287577048897E-4</v>
      </c>
      <c r="I127" t="s">
        <v>50</v>
      </c>
      <c r="J127" t="s">
        <v>32</v>
      </c>
      <c r="K127" s="3">
        <v>564.72</v>
      </c>
      <c r="L127" s="2">
        <v>10</v>
      </c>
      <c r="M127" s="2">
        <v>55</v>
      </c>
      <c r="N127" s="3">
        <v>60.396039603960396</v>
      </c>
      <c r="O127" s="26">
        <v>6</v>
      </c>
      <c r="P127" s="26">
        <v>2</v>
      </c>
      <c r="Q127" s="26">
        <v>0</v>
      </c>
      <c r="R127" s="26">
        <v>10</v>
      </c>
      <c r="S127" s="26">
        <v>1</v>
      </c>
      <c r="T127" s="26">
        <v>5</v>
      </c>
      <c r="U127" s="26">
        <v>5</v>
      </c>
      <c r="V127" s="26">
        <v>2</v>
      </c>
      <c r="W127" s="26">
        <v>13</v>
      </c>
      <c r="X127" s="26">
        <v>8</v>
      </c>
      <c r="Y127" s="26">
        <v>25</v>
      </c>
      <c r="Z127" s="26">
        <v>4</v>
      </c>
      <c r="AA127" s="36">
        <v>1.72727272727273</v>
      </c>
      <c r="AB127" s="36">
        <v>0.54654370636807148</v>
      </c>
      <c r="AC127" s="39">
        <v>0.222100836369894</v>
      </c>
      <c r="AD127" s="2" t="s">
        <v>2869</v>
      </c>
      <c r="AE127" s="36">
        <v>2.0909090909090899</v>
      </c>
      <c r="AF127" s="36">
        <v>0.73759894313077867</v>
      </c>
      <c r="AG127" s="39">
        <v>0.17178383392340599</v>
      </c>
      <c r="AH127" s="2" t="s">
        <v>2869</v>
      </c>
      <c r="AI127" s="36">
        <v>3.6363636363636398</v>
      </c>
      <c r="AJ127" s="36">
        <v>1.2909841813155667</v>
      </c>
      <c r="AK127" s="39">
        <v>0.110567676624466</v>
      </c>
      <c r="AL127" s="2" t="s">
        <v>2869</v>
      </c>
    </row>
    <row r="128" spans="1:38">
      <c r="A128" t="s">
        <v>847</v>
      </c>
      <c r="B128" t="s">
        <v>848</v>
      </c>
      <c r="C128" s="25">
        <v>10.24600257873535</v>
      </c>
      <c r="D128" s="3">
        <v>16216.733721599994</v>
      </c>
      <c r="E128" s="2">
        <v>7</v>
      </c>
      <c r="F128" s="26">
        <v>203</v>
      </c>
      <c r="G128" s="25">
        <v>12.517933850613376</v>
      </c>
      <c r="H128" s="27">
        <v>1.4945716996913373E-3</v>
      </c>
      <c r="I128" t="s">
        <v>50</v>
      </c>
      <c r="J128" t="s">
        <v>32</v>
      </c>
      <c r="K128" s="3">
        <v>398.71000000000004</v>
      </c>
      <c r="L128" s="2">
        <v>7</v>
      </c>
      <c r="M128" s="2">
        <v>29</v>
      </c>
      <c r="N128" s="3">
        <v>63.945578231292522</v>
      </c>
      <c r="O128" s="26">
        <v>13</v>
      </c>
      <c r="P128" s="26">
        <v>4</v>
      </c>
      <c r="Q128" s="26">
        <v>2</v>
      </c>
      <c r="R128" s="26">
        <v>16</v>
      </c>
      <c r="S128" s="26">
        <v>10</v>
      </c>
      <c r="T128" s="26">
        <v>9</v>
      </c>
      <c r="U128" s="26">
        <v>11</v>
      </c>
      <c r="V128" s="26">
        <v>13</v>
      </c>
      <c r="W128" s="26">
        <v>16</v>
      </c>
      <c r="X128" s="26">
        <v>13</v>
      </c>
      <c r="Y128" s="26">
        <v>24</v>
      </c>
      <c r="Z128" s="26">
        <v>8</v>
      </c>
      <c r="AA128" s="36">
        <v>1.72727272727273</v>
      </c>
      <c r="AB128" s="36">
        <v>0.54654370636807148</v>
      </c>
      <c r="AC128" s="39">
        <v>0.12802180324974</v>
      </c>
      <c r="AD128" s="2" t="s">
        <v>2869</v>
      </c>
      <c r="AE128" s="36">
        <v>1.9545454545454499</v>
      </c>
      <c r="AF128" s="36">
        <v>0.67015766233524421</v>
      </c>
      <c r="AG128" s="39">
        <v>6.5025557461187503E-2</v>
      </c>
      <c r="AH128" s="2" t="s">
        <v>2869</v>
      </c>
      <c r="AI128" s="36">
        <v>2.1818181818181799</v>
      </c>
      <c r="AJ128" s="36">
        <v>0.78015855754957419</v>
      </c>
      <c r="AK128" s="39">
        <v>0.105086788561566</v>
      </c>
      <c r="AL128" s="2" t="s">
        <v>2869</v>
      </c>
    </row>
    <row r="129" spans="1:38">
      <c r="A129" t="s">
        <v>1532</v>
      </c>
      <c r="B129" t="s">
        <v>1533</v>
      </c>
      <c r="C129" s="25">
        <v>4.8160030364990245</v>
      </c>
      <c r="D129" s="3">
        <v>8732.365625599994</v>
      </c>
      <c r="E129" s="2">
        <v>3</v>
      </c>
      <c r="F129" s="26">
        <v>192</v>
      </c>
      <c r="G129" s="25">
        <v>21.987169139726422</v>
      </c>
      <c r="H129" s="27">
        <v>2.625145742478231E-3</v>
      </c>
      <c r="I129" t="s">
        <v>411</v>
      </c>
      <c r="J129" t="s">
        <v>41</v>
      </c>
      <c r="K129" s="3">
        <v>166.75</v>
      </c>
      <c r="L129" s="2">
        <v>3</v>
      </c>
      <c r="M129" s="2">
        <v>22</v>
      </c>
      <c r="N129" s="3">
        <v>61.728395061728392</v>
      </c>
      <c r="O129" s="26">
        <v>15</v>
      </c>
      <c r="P129" s="26">
        <v>18</v>
      </c>
      <c r="Q129" s="26">
        <v>5</v>
      </c>
      <c r="R129" s="26">
        <v>20</v>
      </c>
      <c r="S129" s="26">
        <v>20</v>
      </c>
      <c r="T129" s="26">
        <v>27</v>
      </c>
      <c r="U129" s="26">
        <v>14</v>
      </c>
      <c r="V129" s="26">
        <v>22</v>
      </c>
      <c r="W129" s="26">
        <v>11</v>
      </c>
      <c r="X129" s="26">
        <v>4</v>
      </c>
      <c r="Y129" s="26">
        <v>7</v>
      </c>
      <c r="Z129" s="26">
        <v>14</v>
      </c>
      <c r="AA129" s="36">
        <v>1.7073170731707299</v>
      </c>
      <c r="AB129" s="36">
        <v>0.53492317534505007</v>
      </c>
      <c r="AC129" s="39">
        <v>5.0954803881674803E-2</v>
      </c>
      <c r="AD129" s="2" t="s">
        <v>2869</v>
      </c>
      <c r="AE129" s="36">
        <v>1.2195121951219501</v>
      </c>
      <c r="AF129" s="36">
        <v>0.19845093872383732</v>
      </c>
      <c r="AG129" s="39">
        <v>0.29471911278778601</v>
      </c>
      <c r="AH129" s="2" t="s">
        <v>2870</v>
      </c>
      <c r="AI129" s="36">
        <v>-1.46428571428571</v>
      </c>
      <c r="AJ129" s="36">
        <v>-0.38136755652910093</v>
      </c>
      <c r="AK129" s="39">
        <v>0.21416345241827001</v>
      </c>
      <c r="AL129" s="2" t="s">
        <v>2870</v>
      </c>
    </row>
    <row r="130" spans="1:38">
      <c r="A130" t="s">
        <v>1614</v>
      </c>
      <c r="B130" t="s">
        <v>1615</v>
      </c>
      <c r="C130" s="25">
        <v>4.081401443481445</v>
      </c>
      <c r="D130" s="3">
        <v>14182.339300599988</v>
      </c>
      <c r="E130" s="2">
        <v>3</v>
      </c>
      <c r="F130" s="26">
        <v>36</v>
      </c>
      <c r="G130" s="25">
        <v>2.5383682647105341</v>
      </c>
      <c r="H130" s="27">
        <v>3.030670570003914E-4</v>
      </c>
      <c r="I130" t="s">
        <v>213</v>
      </c>
      <c r="J130" t="s">
        <v>36</v>
      </c>
      <c r="K130" s="3">
        <v>226.76</v>
      </c>
      <c r="L130" s="2">
        <v>3</v>
      </c>
      <c r="M130" s="2">
        <v>8</v>
      </c>
      <c r="N130" s="3">
        <v>36.296296296296298</v>
      </c>
      <c r="O130" s="26">
        <v>3</v>
      </c>
      <c r="P130" s="26">
        <v>4</v>
      </c>
      <c r="Q130" s="26">
        <v>0</v>
      </c>
      <c r="R130" s="26">
        <v>8</v>
      </c>
      <c r="S130" s="26">
        <v>2</v>
      </c>
      <c r="T130" s="26">
        <v>4</v>
      </c>
      <c r="U130" s="26">
        <v>3</v>
      </c>
      <c r="V130" s="26">
        <v>3</v>
      </c>
      <c r="W130" s="26">
        <v>3</v>
      </c>
      <c r="X130" s="26">
        <v>1</v>
      </c>
      <c r="Y130" s="26">
        <v>1</v>
      </c>
      <c r="Z130" s="26">
        <v>1</v>
      </c>
      <c r="AA130" s="36">
        <v>1.7</v>
      </c>
      <c r="AB130" s="36">
        <v>0.53062825106217038</v>
      </c>
      <c r="AC130" s="39">
        <v>0.16786040239580899</v>
      </c>
      <c r="AD130" s="2" t="s">
        <v>2869</v>
      </c>
      <c r="AE130" s="36">
        <v>1.2</v>
      </c>
      <c r="AF130" s="36">
        <v>0.18232155679395459</v>
      </c>
      <c r="AG130" s="39">
        <v>0.32166498159093199</v>
      </c>
      <c r="AH130" s="2" t="s">
        <v>2870</v>
      </c>
      <c r="AI130" s="36">
        <v>-1.6666666666666701</v>
      </c>
      <c r="AJ130" s="36">
        <v>-0.51082562376599272</v>
      </c>
      <c r="AK130" s="39">
        <v>0.19001930688553001</v>
      </c>
      <c r="AL130" s="2" t="s">
        <v>2869</v>
      </c>
    </row>
    <row r="131" spans="1:38">
      <c r="A131" t="s">
        <v>368</v>
      </c>
      <c r="B131" t="s">
        <v>204</v>
      </c>
      <c r="C131" s="25">
        <v>9.3404148101806612</v>
      </c>
      <c r="D131" s="3">
        <v>63026.918309600165</v>
      </c>
      <c r="E131" s="2">
        <v>13</v>
      </c>
      <c r="F131" s="26">
        <v>56</v>
      </c>
      <c r="G131" s="25">
        <v>0.88850925131572178</v>
      </c>
      <c r="H131" s="27">
        <v>1.0608306432817161E-4</v>
      </c>
      <c r="I131" t="s">
        <v>60</v>
      </c>
      <c r="J131" t="s">
        <v>45</v>
      </c>
      <c r="K131" s="3">
        <v>393.97</v>
      </c>
      <c r="L131" s="2">
        <v>10</v>
      </c>
      <c r="M131" s="2">
        <v>30</v>
      </c>
      <c r="N131" s="3">
        <v>16.753926701570681</v>
      </c>
      <c r="O131" s="26">
        <v>0</v>
      </c>
      <c r="P131" s="26">
        <v>0</v>
      </c>
      <c r="Q131" s="26">
        <v>0</v>
      </c>
      <c r="R131" s="26">
        <v>1</v>
      </c>
      <c r="S131" s="26">
        <v>0</v>
      </c>
      <c r="T131" s="26">
        <v>1</v>
      </c>
      <c r="U131" s="26">
        <v>0</v>
      </c>
      <c r="V131" s="26">
        <v>0</v>
      </c>
      <c r="W131" s="26">
        <v>3</v>
      </c>
      <c r="X131" s="26">
        <v>0</v>
      </c>
      <c r="Y131" s="26">
        <v>30</v>
      </c>
      <c r="Z131" s="26">
        <v>0</v>
      </c>
      <c r="AA131" s="36">
        <v>1.6666666666666701</v>
      </c>
      <c r="AB131" s="36">
        <v>0.51082562376599272</v>
      </c>
      <c r="AC131" s="39">
        <v>0.23002537642198101</v>
      </c>
      <c r="AD131" s="2" t="s">
        <v>2869</v>
      </c>
      <c r="AE131" s="36">
        <v>2</v>
      </c>
      <c r="AF131" s="36">
        <v>0.69314718055994529</v>
      </c>
      <c r="AG131" s="39">
        <v>0.21766547125718799</v>
      </c>
      <c r="AH131" s="2" t="s">
        <v>2869</v>
      </c>
      <c r="AI131" s="36">
        <v>11</v>
      </c>
      <c r="AJ131" s="36">
        <v>2.3978952727983707</v>
      </c>
      <c r="AK131" s="39">
        <v>0.18736280795601301</v>
      </c>
      <c r="AL131" s="2" t="s">
        <v>2869</v>
      </c>
    </row>
    <row r="132" spans="1:38">
      <c r="A132" t="s">
        <v>561</v>
      </c>
      <c r="B132" t="s">
        <v>562</v>
      </c>
      <c r="C132" s="25">
        <v>5.7646312713623056</v>
      </c>
      <c r="D132" s="3">
        <v>53811.630198600149</v>
      </c>
      <c r="E132" s="2">
        <v>10</v>
      </c>
      <c r="F132" s="26">
        <v>29</v>
      </c>
      <c r="G132" s="25">
        <v>0.53891695704016052</v>
      </c>
      <c r="H132" s="27">
        <v>6.4343688190725588E-5</v>
      </c>
      <c r="I132" t="s">
        <v>50</v>
      </c>
      <c r="J132" t="s">
        <v>32</v>
      </c>
      <c r="K132" s="3">
        <v>469.96</v>
      </c>
      <c r="L132" s="2">
        <v>8</v>
      </c>
      <c r="M132" s="2">
        <v>14</v>
      </c>
      <c r="N132" s="3">
        <v>22.682445759368836</v>
      </c>
      <c r="O132" s="26">
        <v>0</v>
      </c>
      <c r="P132" s="26">
        <v>0</v>
      </c>
      <c r="Q132" s="26">
        <v>0</v>
      </c>
      <c r="R132" s="26">
        <v>0</v>
      </c>
      <c r="S132" s="26">
        <v>2</v>
      </c>
      <c r="T132" s="26">
        <v>0</v>
      </c>
      <c r="U132" s="26">
        <v>1</v>
      </c>
      <c r="V132" s="26">
        <v>0</v>
      </c>
      <c r="W132" s="26">
        <v>0</v>
      </c>
      <c r="X132" s="26">
        <v>0</v>
      </c>
      <c r="Y132" s="26">
        <v>3</v>
      </c>
      <c r="Z132" s="26">
        <v>0</v>
      </c>
      <c r="AA132" s="36">
        <v>1.6666666666666701</v>
      </c>
      <c r="AB132" s="36">
        <v>0.51082562376599272</v>
      </c>
      <c r="AC132" s="39">
        <v>0.24588350051108501</v>
      </c>
      <c r="AD132" s="2" t="s">
        <v>2869</v>
      </c>
      <c r="AE132" s="36">
        <v>1.3333333333333299</v>
      </c>
      <c r="AF132" s="36">
        <v>0.28768207245177835</v>
      </c>
      <c r="AG132" s="39">
        <v>0.35199999999999998</v>
      </c>
      <c r="AH132" s="2" t="s">
        <v>2870</v>
      </c>
      <c r="AI132" s="36">
        <v>2</v>
      </c>
      <c r="AJ132" s="36">
        <v>0.69314718055994529</v>
      </c>
      <c r="AK132" s="39">
        <v>0.221666874483302</v>
      </c>
      <c r="AL132" s="2" t="s">
        <v>2869</v>
      </c>
    </row>
    <row r="133" spans="1:38">
      <c r="A133" t="s">
        <v>613</v>
      </c>
      <c r="B133" t="s">
        <v>614</v>
      </c>
      <c r="C133" s="25">
        <v>5.3553379058837898</v>
      </c>
      <c r="D133" s="3">
        <v>284525.93386559642</v>
      </c>
      <c r="E133" s="2">
        <v>9</v>
      </c>
      <c r="F133" s="26">
        <v>29</v>
      </c>
      <c r="G133" s="25">
        <v>0.10192392519726845</v>
      </c>
      <c r="H133" s="27">
        <v>1.2169149952316607E-5</v>
      </c>
      <c r="I133" t="s">
        <v>60</v>
      </c>
      <c r="J133" t="s">
        <v>45</v>
      </c>
      <c r="K133" s="3">
        <v>241.08</v>
      </c>
      <c r="L133" s="2">
        <v>5</v>
      </c>
      <c r="M133" s="2">
        <v>8</v>
      </c>
      <c r="N133" s="3">
        <v>2.4678111587982832</v>
      </c>
      <c r="O133" s="26">
        <v>0</v>
      </c>
      <c r="P133" s="26">
        <v>0</v>
      </c>
      <c r="Q133" s="26">
        <v>0</v>
      </c>
      <c r="R133" s="26">
        <v>0</v>
      </c>
      <c r="S133" s="26">
        <v>0</v>
      </c>
      <c r="T133" s="26">
        <v>2</v>
      </c>
      <c r="U133" s="26">
        <v>0</v>
      </c>
      <c r="V133" s="26">
        <v>0</v>
      </c>
      <c r="W133" s="26">
        <v>0</v>
      </c>
      <c r="X133" s="26">
        <v>8</v>
      </c>
      <c r="Y133" s="26">
        <v>8</v>
      </c>
      <c r="Z133" s="26">
        <v>0</v>
      </c>
      <c r="AA133" s="36">
        <v>1.6666666666666701</v>
      </c>
      <c r="AB133" s="36">
        <v>0.51082562376599272</v>
      </c>
      <c r="AC133" s="39">
        <v>0.24588350051108501</v>
      </c>
      <c r="AD133" s="2" t="s">
        <v>2869</v>
      </c>
      <c r="AE133" s="36">
        <v>1</v>
      </c>
      <c r="AF133" s="36">
        <v>0</v>
      </c>
      <c r="AG133" s="39">
        <v>0.5</v>
      </c>
      <c r="AH133" s="2" t="s">
        <v>2870</v>
      </c>
      <c r="AI133" s="36">
        <v>6.3333333333333304</v>
      </c>
      <c r="AJ133" s="36">
        <v>1.8458266904983303</v>
      </c>
      <c r="AK133" s="39">
        <v>6.1621594779901701E-2</v>
      </c>
      <c r="AL133" s="2" t="s">
        <v>2869</v>
      </c>
    </row>
    <row r="134" spans="1:38">
      <c r="A134" t="s">
        <v>676</v>
      </c>
      <c r="B134" t="s">
        <v>677</v>
      </c>
      <c r="C134" s="25">
        <v>5.9378665924072269</v>
      </c>
      <c r="D134" s="3">
        <v>20820.748997599982</v>
      </c>
      <c r="E134" s="2">
        <v>8</v>
      </c>
      <c r="F134" s="26">
        <v>20</v>
      </c>
      <c r="G134" s="25">
        <v>0.96058023668146664</v>
      </c>
      <c r="H134" s="27">
        <v>1.1468793925257718E-4</v>
      </c>
      <c r="I134" t="s">
        <v>53</v>
      </c>
      <c r="J134" t="s">
        <v>39</v>
      </c>
      <c r="K134" s="3">
        <v>293.97000000000003</v>
      </c>
      <c r="L134" s="2">
        <v>7</v>
      </c>
      <c r="M134" s="2">
        <v>10</v>
      </c>
      <c r="N134" s="3">
        <v>31.578947368421051</v>
      </c>
      <c r="O134" s="26">
        <v>0</v>
      </c>
      <c r="P134" s="26">
        <v>0</v>
      </c>
      <c r="Q134" s="26">
        <v>0</v>
      </c>
      <c r="R134" s="26">
        <v>0</v>
      </c>
      <c r="S134" s="26">
        <v>2</v>
      </c>
      <c r="T134" s="26">
        <v>0</v>
      </c>
      <c r="U134" s="26">
        <v>0</v>
      </c>
      <c r="V134" s="26">
        <v>2</v>
      </c>
      <c r="W134" s="26">
        <v>0</v>
      </c>
      <c r="X134" s="26">
        <v>0</v>
      </c>
      <c r="Y134" s="26">
        <v>1</v>
      </c>
      <c r="Z134" s="26">
        <v>0</v>
      </c>
      <c r="AA134" s="36">
        <v>1.6666666666666701</v>
      </c>
      <c r="AB134" s="36">
        <v>0.51082562376599272</v>
      </c>
      <c r="AC134" s="39">
        <v>0.24588350051108501</v>
      </c>
      <c r="AD134" s="2" t="s">
        <v>2869</v>
      </c>
      <c r="AE134" s="36">
        <v>1.6666666666666701</v>
      </c>
      <c r="AF134" s="36">
        <v>0.51082562376599272</v>
      </c>
      <c r="AG134" s="39">
        <v>0.24588350051108501</v>
      </c>
      <c r="AH134" s="2" t="s">
        <v>2869</v>
      </c>
      <c r="AI134" s="36">
        <v>1.3333333333333299</v>
      </c>
      <c r="AJ134" s="36">
        <v>0.28768207245177835</v>
      </c>
      <c r="AK134" s="39">
        <v>0.36165862792896403</v>
      </c>
      <c r="AL134" s="2" t="s">
        <v>2870</v>
      </c>
    </row>
    <row r="135" spans="1:38">
      <c r="A135" t="s">
        <v>694</v>
      </c>
      <c r="B135" t="s">
        <v>451</v>
      </c>
      <c r="C135" s="25">
        <v>8.4853305816650391</v>
      </c>
      <c r="D135" s="3">
        <v>35742.440108600036</v>
      </c>
      <c r="E135" s="2">
        <v>8</v>
      </c>
      <c r="F135" s="26">
        <v>26</v>
      </c>
      <c r="G135" s="25">
        <v>0.72742655288786806</v>
      </c>
      <c r="H135" s="27">
        <v>8.6850685786053999E-5</v>
      </c>
      <c r="I135" t="s">
        <v>50</v>
      </c>
      <c r="J135" t="s">
        <v>32</v>
      </c>
      <c r="K135" s="3">
        <v>336.83000000000004</v>
      </c>
      <c r="L135" s="2">
        <v>6</v>
      </c>
      <c r="M135" s="2">
        <v>12</v>
      </c>
      <c r="N135" s="3">
        <v>30.177514792899409</v>
      </c>
      <c r="O135" s="26">
        <v>0</v>
      </c>
      <c r="P135" s="26">
        <v>0</v>
      </c>
      <c r="Q135" s="26">
        <v>0</v>
      </c>
      <c r="R135" s="26">
        <v>0</v>
      </c>
      <c r="S135" s="26">
        <v>2</v>
      </c>
      <c r="T135" s="26">
        <v>0</v>
      </c>
      <c r="U135" s="26">
        <v>0</v>
      </c>
      <c r="V135" s="26">
        <v>0</v>
      </c>
      <c r="W135" s="26">
        <v>0</v>
      </c>
      <c r="X135" s="26">
        <v>1</v>
      </c>
      <c r="Y135" s="26">
        <v>6</v>
      </c>
      <c r="Z135" s="26">
        <v>0</v>
      </c>
      <c r="AA135" s="36">
        <v>1.6666666666666701</v>
      </c>
      <c r="AB135" s="36">
        <v>0.51082562376599272</v>
      </c>
      <c r="AC135" s="39">
        <v>0.24588350051108501</v>
      </c>
      <c r="AD135" s="2" t="s">
        <v>2869</v>
      </c>
      <c r="AE135" s="36">
        <v>1</v>
      </c>
      <c r="AF135" s="36">
        <v>0</v>
      </c>
      <c r="AG135" s="39">
        <v>0.5</v>
      </c>
      <c r="AH135" s="2" t="s">
        <v>2870</v>
      </c>
      <c r="AI135" s="36">
        <v>3.3333333333333299</v>
      </c>
      <c r="AJ135" s="36">
        <v>1.203972804325935</v>
      </c>
      <c r="AK135" s="39">
        <v>0.14950609866530801</v>
      </c>
      <c r="AL135" s="2" t="s">
        <v>2869</v>
      </c>
    </row>
    <row r="136" spans="1:38">
      <c r="A136" t="s">
        <v>710</v>
      </c>
      <c r="B136" t="s">
        <v>711</v>
      </c>
      <c r="C136" s="25">
        <v>7.1555233001708975</v>
      </c>
      <c r="D136" s="3">
        <v>56514.652365600115</v>
      </c>
      <c r="E136" s="2">
        <v>8</v>
      </c>
      <c r="F136" s="26">
        <v>21</v>
      </c>
      <c r="G136" s="25">
        <v>0.37158505132701625</v>
      </c>
      <c r="H136" s="27">
        <v>4.4365189045514797E-5</v>
      </c>
      <c r="I136" t="s">
        <v>50</v>
      </c>
      <c r="J136" t="s">
        <v>32</v>
      </c>
      <c r="K136" s="3">
        <v>353.6</v>
      </c>
      <c r="L136" s="2">
        <v>8</v>
      </c>
      <c r="M136" s="2">
        <v>16</v>
      </c>
      <c r="N136" s="3">
        <v>15.523465703971121</v>
      </c>
      <c r="O136" s="26">
        <v>0</v>
      </c>
      <c r="P136" s="26">
        <v>0</v>
      </c>
      <c r="Q136" s="26">
        <v>0</v>
      </c>
      <c r="R136" s="26">
        <v>0</v>
      </c>
      <c r="S136" s="26">
        <v>2</v>
      </c>
      <c r="T136" s="26">
        <v>0</v>
      </c>
      <c r="U136" s="26">
        <v>0</v>
      </c>
      <c r="V136" s="26">
        <v>0</v>
      </c>
      <c r="W136" s="26">
        <v>0</v>
      </c>
      <c r="X136" s="26">
        <v>0</v>
      </c>
      <c r="Y136" s="26">
        <v>1</v>
      </c>
      <c r="Z136" s="26">
        <v>0</v>
      </c>
      <c r="AA136" s="36">
        <v>1.6666666666666701</v>
      </c>
      <c r="AB136" s="36">
        <v>0.51082562376599272</v>
      </c>
      <c r="AC136" s="39">
        <v>0.24588350051108501</v>
      </c>
      <c r="AD136" s="2" t="s">
        <v>2869</v>
      </c>
      <c r="AE136" s="36">
        <v>1</v>
      </c>
      <c r="AF136" s="36">
        <v>0</v>
      </c>
      <c r="AG136" s="39">
        <v>0.5</v>
      </c>
      <c r="AH136" s="2" t="s">
        <v>2870</v>
      </c>
      <c r="AI136" s="36">
        <v>1.3333333333333299</v>
      </c>
      <c r="AJ136" s="36">
        <v>0.28768207245177835</v>
      </c>
      <c r="AK136" s="39">
        <v>0.36165862792896403</v>
      </c>
      <c r="AL136" s="2" t="s">
        <v>2870</v>
      </c>
    </row>
    <row r="137" spans="1:38">
      <c r="A137" t="s">
        <v>800</v>
      </c>
      <c r="B137" t="s">
        <v>370</v>
      </c>
      <c r="C137" s="25">
        <v>6.0961757659912106</v>
      </c>
      <c r="D137" s="3">
        <v>116983.46304060059</v>
      </c>
      <c r="E137" s="2">
        <v>7</v>
      </c>
      <c r="F137" s="26">
        <v>35</v>
      </c>
      <c r="G137" s="25">
        <v>0.29918758677756707</v>
      </c>
      <c r="H137" s="27">
        <v>3.5721334321860729E-5</v>
      </c>
      <c r="I137" t="s">
        <v>50</v>
      </c>
      <c r="J137" t="s">
        <v>32</v>
      </c>
      <c r="K137" s="3">
        <v>335.00999999999993</v>
      </c>
      <c r="L137" s="2">
        <v>6</v>
      </c>
      <c r="M137" s="2">
        <v>10</v>
      </c>
      <c r="N137" s="3">
        <v>5.8441558441558437</v>
      </c>
      <c r="O137" s="26">
        <v>0</v>
      </c>
      <c r="P137" s="26">
        <v>0</v>
      </c>
      <c r="Q137" s="26">
        <v>0</v>
      </c>
      <c r="R137" s="26">
        <v>0</v>
      </c>
      <c r="S137" s="26">
        <v>2</v>
      </c>
      <c r="T137" s="26">
        <v>0</v>
      </c>
      <c r="U137" s="26">
        <v>0</v>
      </c>
      <c r="V137" s="26">
        <v>0</v>
      </c>
      <c r="W137" s="26">
        <v>3</v>
      </c>
      <c r="X137" s="26">
        <v>0</v>
      </c>
      <c r="Y137" s="26">
        <v>9</v>
      </c>
      <c r="Z137" s="26">
        <v>0</v>
      </c>
      <c r="AA137" s="36">
        <v>1.6666666666666701</v>
      </c>
      <c r="AB137" s="36">
        <v>0.51082562376599272</v>
      </c>
      <c r="AC137" s="39">
        <v>0.24588350051108501</v>
      </c>
      <c r="AD137" s="2" t="s">
        <v>2869</v>
      </c>
      <c r="AE137" s="36">
        <v>2</v>
      </c>
      <c r="AF137" s="36">
        <v>0.69314718055994529</v>
      </c>
      <c r="AG137" s="39">
        <v>0.21766547125718799</v>
      </c>
      <c r="AH137" s="2" t="s">
        <v>2869</v>
      </c>
      <c r="AI137" s="36">
        <v>4</v>
      </c>
      <c r="AJ137" s="36">
        <v>1.3862943611198906</v>
      </c>
      <c r="AK137" s="39">
        <v>0.191444721290181</v>
      </c>
      <c r="AL137" s="2" t="s">
        <v>2869</v>
      </c>
    </row>
    <row r="138" spans="1:38">
      <c r="A138" t="s">
        <v>804</v>
      </c>
      <c r="B138" t="s">
        <v>805</v>
      </c>
      <c r="C138" s="25">
        <v>5.5043437957763688</v>
      </c>
      <c r="D138" s="3">
        <v>32375.552978599972</v>
      </c>
      <c r="E138" s="2">
        <v>7</v>
      </c>
      <c r="F138" s="26">
        <v>41</v>
      </c>
      <c r="G138" s="25">
        <v>1.2663876359764645</v>
      </c>
      <c r="H138" s="27">
        <v>1.511996423816137E-4</v>
      </c>
      <c r="I138" t="s">
        <v>60</v>
      </c>
      <c r="J138" t="s">
        <v>45</v>
      </c>
      <c r="K138" s="3">
        <v>206.38000000000002</v>
      </c>
      <c r="L138" s="2">
        <v>4</v>
      </c>
      <c r="M138" s="2">
        <v>5</v>
      </c>
      <c r="N138" s="3">
        <v>13.815789473684212</v>
      </c>
      <c r="O138" s="26">
        <v>0</v>
      </c>
      <c r="P138" s="26">
        <v>0</v>
      </c>
      <c r="Q138" s="26">
        <v>0</v>
      </c>
      <c r="R138" s="26">
        <v>2</v>
      </c>
      <c r="S138" s="26">
        <v>0</v>
      </c>
      <c r="T138" s="26">
        <v>0</v>
      </c>
      <c r="U138" s="26">
        <v>0</v>
      </c>
      <c r="V138" s="26">
        <v>5</v>
      </c>
      <c r="W138" s="26">
        <v>5</v>
      </c>
      <c r="X138" s="26">
        <v>11</v>
      </c>
      <c r="Y138" s="26">
        <v>5</v>
      </c>
      <c r="Z138" s="26">
        <v>0</v>
      </c>
      <c r="AA138" s="36">
        <v>1.6666666666666701</v>
      </c>
      <c r="AB138" s="36">
        <v>0.51082562376599272</v>
      </c>
      <c r="AC138" s="39">
        <v>0.24588350051108501</v>
      </c>
      <c r="AD138" s="2" t="s">
        <v>2869</v>
      </c>
      <c r="AE138" s="36">
        <v>4.3333333333333304</v>
      </c>
      <c r="AF138" s="36">
        <v>1.4663370687934263</v>
      </c>
      <c r="AG138" s="39">
        <v>6.5888783747067706E-2</v>
      </c>
      <c r="AH138" s="2" t="s">
        <v>2869</v>
      </c>
      <c r="AI138" s="36">
        <v>6.3333333333333304</v>
      </c>
      <c r="AJ138" s="36">
        <v>1.8458266904983303</v>
      </c>
      <c r="AK138" s="39">
        <v>8.7532418395088393E-2</v>
      </c>
      <c r="AL138" s="2" t="s">
        <v>2869</v>
      </c>
    </row>
    <row r="139" spans="1:38">
      <c r="A139" t="s">
        <v>1138</v>
      </c>
      <c r="B139" t="s">
        <v>1139</v>
      </c>
      <c r="C139" s="25">
        <v>4.862519454956054</v>
      </c>
      <c r="D139" s="3">
        <v>38225.974458600045</v>
      </c>
      <c r="E139" s="2">
        <v>5</v>
      </c>
      <c r="F139" s="26">
        <v>24</v>
      </c>
      <c r="G139" s="25">
        <v>0.62784534181052121</v>
      </c>
      <c r="H139" s="27">
        <v>7.4961242873723916E-5</v>
      </c>
      <c r="I139" t="s">
        <v>53</v>
      </c>
      <c r="J139" t="s">
        <v>39</v>
      </c>
      <c r="K139" s="3">
        <v>256.38</v>
      </c>
      <c r="L139" s="2">
        <v>4</v>
      </c>
      <c r="M139" s="2">
        <v>9</v>
      </c>
      <c r="N139" s="3">
        <v>12.947658402203857</v>
      </c>
      <c r="O139" s="26">
        <v>0</v>
      </c>
      <c r="P139" s="26">
        <v>0</v>
      </c>
      <c r="Q139" s="26">
        <v>0</v>
      </c>
      <c r="R139" s="26">
        <v>0</v>
      </c>
      <c r="S139" s="26">
        <v>1</v>
      </c>
      <c r="T139" s="26">
        <v>1</v>
      </c>
      <c r="U139" s="26">
        <v>0</v>
      </c>
      <c r="V139" s="26">
        <v>1</v>
      </c>
      <c r="W139" s="26">
        <v>1</v>
      </c>
      <c r="X139" s="26">
        <v>0</v>
      </c>
      <c r="Y139" s="26">
        <v>0</v>
      </c>
      <c r="Z139" s="26">
        <v>0</v>
      </c>
      <c r="AA139" s="36">
        <v>1.6666666666666701</v>
      </c>
      <c r="AB139" s="36">
        <v>0.51082562376599272</v>
      </c>
      <c r="AC139" s="39">
        <v>0.23002537642198101</v>
      </c>
      <c r="AD139" s="2" t="s">
        <v>2869</v>
      </c>
      <c r="AE139" s="36">
        <v>1.6666666666666701</v>
      </c>
      <c r="AF139" s="36">
        <v>0.51082562376599272</v>
      </c>
      <c r="AG139" s="39">
        <v>0.23002537642198101</v>
      </c>
      <c r="AH139" s="2" t="s">
        <v>2869</v>
      </c>
      <c r="AI139" s="36">
        <v>1</v>
      </c>
      <c r="AJ139" s="36">
        <v>0</v>
      </c>
      <c r="AK139" s="39">
        <v>0.5</v>
      </c>
      <c r="AL139" s="2" t="s">
        <v>2870</v>
      </c>
    </row>
    <row r="140" spans="1:38">
      <c r="A140" t="s">
        <v>1289</v>
      </c>
      <c r="B140" t="s">
        <v>448</v>
      </c>
      <c r="C140" s="25">
        <v>5.2832630157470701</v>
      </c>
      <c r="D140" s="3">
        <v>26437.688834600012</v>
      </c>
      <c r="E140" s="2">
        <v>4</v>
      </c>
      <c r="F140" s="26">
        <v>7</v>
      </c>
      <c r="G140" s="25">
        <v>0.264773522519065</v>
      </c>
      <c r="H140" s="27">
        <v>3.1612486398080079E-5</v>
      </c>
      <c r="I140" t="s">
        <v>53</v>
      </c>
      <c r="J140" t="s">
        <v>39</v>
      </c>
      <c r="K140" s="3">
        <v>72.509999999999991</v>
      </c>
      <c r="L140" s="2">
        <v>2</v>
      </c>
      <c r="M140" s="2">
        <v>3</v>
      </c>
      <c r="N140" s="3">
        <v>8.75</v>
      </c>
      <c r="O140" s="26">
        <v>0</v>
      </c>
      <c r="P140" s="26">
        <v>0</v>
      </c>
      <c r="Q140" s="26">
        <v>0</v>
      </c>
      <c r="R140" s="26">
        <v>0</v>
      </c>
      <c r="S140" s="26">
        <v>2</v>
      </c>
      <c r="T140" s="26">
        <v>0</v>
      </c>
      <c r="U140" s="26">
        <v>0</v>
      </c>
      <c r="V140" s="26">
        <v>0</v>
      </c>
      <c r="W140" s="26">
        <v>0</v>
      </c>
      <c r="X140" s="26">
        <v>0</v>
      </c>
      <c r="Y140" s="26">
        <v>1</v>
      </c>
      <c r="Z140" s="26">
        <v>0</v>
      </c>
      <c r="AA140" s="36">
        <v>1.6666666666666701</v>
      </c>
      <c r="AB140" s="36">
        <v>0.51082562376599272</v>
      </c>
      <c r="AC140" s="39">
        <v>0.24588350051108501</v>
      </c>
      <c r="AD140" s="2" t="s">
        <v>2869</v>
      </c>
      <c r="AE140" s="36">
        <v>1</v>
      </c>
      <c r="AF140" s="36">
        <v>0</v>
      </c>
      <c r="AG140" s="39">
        <v>0.5</v>
      </c>
      <c r="AH140" s="2" t="s">
        <v>2870</v>
      </c>
      <c r="AI140" s="36">
        <v>1.3333333333333299</v>
      </c>
      <c r="AJ140" s="36">
        <v>0.28768207245177835</v>
      </c>
      <c r="AK140" s="39">
        <v>0.36165862792896403</v>
      </c>
      <c r="AL140" s="2" t="s">
        <v>2870</v>
      </c>
    </row>
    <row r="141" spans="1:38">
      <c r="A141" t="s">
        <v>1405</v>
      </c>
      <c r="B141" t="s">
        <v>204</v>
      </c>
      <c r="C141" s="25">
        <v>6.2046459197998054</v>
      </c>
      <c r="D141" s="3">
        <v>61338.98010860019</v>
      </c>
      <c r="E141" s="2">
        <v>4</v>
      </c>
      <c r="F141" s="26">
        <v>4</v>
      </c>
      <c r="G141" s="25">
        <v>6.5211387488315439E-2</v>
      </c>
      <c r="H141" s="27">
        <v>7.7858770784977686E-6</v>
      </c>
      <c r="I141" t="s">
        <v>53</v>
      </c>
      <c r="J141" t="s">
        <v>39</v>
      </c>
      <c r="K141" s="3">
        <v>85.02000000000001</v>
      </c>
      <c r="L141" s="2">
        <v>2</v>
      </c>
      <c r="M141" s="2">
        <v>2</v>
      </c>
      <c r="N141" s="3">
        <v>2.9752066115702478</v>
      </c>
      <c r="O141" s="26">
        <v>0</v>
      </c>
      <c r="P141" s="26">
        <v>0</v>
      </c>
      <c r="Q141" s="26">
        <v>0</v>
      </c>
      <c r="R141" s="26">
        <v>0</v>
      </c>
      <c r="S141" s="26">
        <v>2</v>
      </c>
      <c r="T141" s="26">
        <v>0</v>
      </c>
      <c r="U141" s="26">
        <v>0</v>
      </c>
      <c r="V141" s="26">
        <v>0</v>
      </c>
      <c r="W141" s="26">
        <v>0</v>
      </c>
      <c r="X141" s="26">
        <v>0</v>
      </c>
      <c r="Y141" s="26">
        <v>0</v>
      </c>
      <c r="Z141" s="26">
        <v>0</v>
      </c>
      <c r="AA141" s="36">
        <v>1.6666666666666701</v>
      </c>
      <c r="AB141" s="36">
        <v>0.51082562376599272</v>
      </c>
      <c r="AC141" s="39">
        <v>0.24588350051108501</v>
      </c>
      <c r="AD141" s="2" t="s">
        <v>2869</v>
      </c>
      <c r="AE141" s="36">
        <v>1</v>
      </c>
      <c r="AF141" s="36">
        <v>0</v>
      </c>
      <c r="AG141" s="39">
        <v>0.5</v>
      </c>
      <c r="AH141" s="2" t="s">
        <v>2870</v>
      </c>
      <c r="AI141" s="36">
        <v>1</v>
      </c>
      <c r="AJ141" s="36">
        <v>0</v>
      </c>
      <c r="AK141" s="39">
        <v>0.5</v>
      </c>
      <c r="AL141" s="2" t="s">
        <v>2870</v>
      </c>
    </row>
    <row r="142" spans="1:38">
      <c r="A142" t="s">
        <v>1625</v>
      </c>
      <c r="B142" t="s">
        <v>1626</v>
      </c>
      <c r="C142" s="25">
        <v>5.7050289154052729</v>
      </c>
      <c r="D142" s="3">
        <v>20723.588889599989</v>
      </c>
      <c r="E142" s="2">
        <v>3</v>
      </c>
      <c r="F142" s="26">
        <v>14</v>
      </c>
      <c r="G142" s="25">
        <v>0.67555866286393174</v>
      </c>
      <c r="H142" s="27">
        <v>8.0657948112441879E-5</v>
      </c>
      <c r="I142" t="s">
        <v>53</v>
      </c>
      <c r="J142" t="s">
        <v>39</v>
      </c>
      <c r="K142" s="3">
        <v>106.09</v>
      </c>
      <c r="L142" s="2">
        <v>2</v>
      </c>
      <c r="M142" s="2">
        <v>4</v>
      </c>
      <c r="N142" s="3">
        <v>14.285714285714285</v>
      </c>
      <c r="O142" s="26">
        <v>0</v>
      </c>
      <c r="P142" s="26">
        <v>0</v>
      </c>
      <c r="Q142" s="26">
        <v>0</v>
      </c>
      <c r="R142" s="26">
        <v>0</v>
      </c>
      <c r="S142" s="26">
        <v>2</v>
      </c>
      <c r="T142" s="26">
        <v>0</v>
      </c>
      <c r="U142" s="26">
        <v>0</v>
      </c>
      <c r="V142" s="26">
        <v>1</v>
      </c>
      <c r="W142" s="26">
        <v>0</v>
      </c>
      <c r="X142" s="26">
        <v>0</v>
      </c>
      <c r="Y142" s="26">
        <v>0</v>
      </c>
      <c r="Z142" s="26">
        <v>0</v>
      </c>
      <c r="AA142" s="36">
        <v>1.6666666666666701</v>
      </c>
      <c r="AB142" s="36">
        <v>0.51082562376599272</v>
      </c>
      <c r="AC142" s="39">
        <v>0.24588350051108501</v>
      </c>
      <c r="AD142" s="2" t="s">
        <v>2869</v>
      </c>
      <c r="AE142" s="36">
        <v>1.3333333333333299</v>
      </c>
      <c r="AF142" s="36">
        <v>0.28768207245177835</v>
      </c>
      <c r="AG142" s="39">
        <v>0.35199999999999998</v>
      </c>
      <c r="AH142" s="2" t="s">
        <v>2870</v>
      </c>
      <c r="AI142" s="36">
        <v>1</v>
      </c>
      <c r="AJ142" s="36">
        <v>0</v>
      </c>
      <c r="AK142" s="39">
        <v>0.5</v>
      </c>
      <c r="AL142" s="2" t="s">
        <v>2870</v>
      </c>
    </row>
    <row r="143" spans="1:38">
      <c r="A143" t="s">
        <v>1669</v>
      </c>
      <c r="B143" t="s">
        <v>1670</v>
      </c>
      <c r="C143" s="25">
        <v>5.4261348724365233</v>
      </c>
      <c r="D143" s="3">
        <v>20349.53303459999</v>
      </c>
      <c r="E143" s="2">
        <v>3</v>
      </c>
      <c r="F143" s="26">
        <v>4</v>
      </c>
      <c r="G143" s="25">
        <v>0.19656470707209167</v>
      </c>
      <c r="H143" s="27">
        <v>2.3468733087583035E-5</v>
      </c>
      <c r="I143" t="s">
        <v>386</v>
      </c>
      <c r="J143" t="s">
        <v>37</v>
      </c>
      <c r="K143" s="3">
        <v>67.010000000000005</v>
      </c>
      <c r="L143" s="2">
        <v>1</v>
      </c>
      <c r="M143" s="2">
        <v>1</v>
      </c>
      <c r="N143" s="3">
        <v>6.9892473118279561</v>
      </c>
      <c r="O143" s="26">
        <v>0</v>
      </c>
      <c r="P143" s="26">
        <v>0</v>
      </c>
      <c r="Q143" s="26">
        <v>0</v>
      </c>
      <c r="R143" s="26">
        <v>1</v>
      </c>
      <c r="S143" s="26">
        <v>1</v>
      </c>
      <c r="T143" s="26">
        <v>0</v>
      </c>
      <c r="U143" s="26">
        <v>0</v>
      </c>
      <c r="V143" s="26">
        <v>0</v>
      </c>
      <c r="W143" s="26">
        <v>0</v>
      </c>
      <c r="X143" s="26">
        <v>0</v>
      </c>
      <c r="Y143" s="26">
        <v>0</v>
      </c>
      <c r="Z143" s="26">
        <v>0</v>
      </c>
      <c r="AA143" s="36">
        <v>1.6666666666666701</v>
      </c>
      <c r="AB143" s="36">
        <v>0.51082562376599272</v>
      </c>
      <c r="AC143" s="39">
        <v>0.23002537642198101</v>
      </c>
      <c r="AD143" s="2" t="s">
        <v>2869</v>
      </c>
      <c r="AE143" s="36">
        <v>1</v>
      </c>
      <c r="AF143" s="36">
        <v>0</v>
      </c>
      <c r="AG143" s="39">
        <v>0.5</v>
      </c>
      <c r="AH143" s="2" t="s">
        <v>2870</v>
      </c>
      <c r="AI143" s="36">
        <v>1</v>
      </c>
      <c r="AJ143" s="36">
        <v>0</v>
      </c>
      <c r="AK143" s="39">
        <v>0.5</v>
      </c>
      <c r="AL143" s="2" t="s">
        <v>2870</v>
      </c>
    </row>
    <row r="144" spans="1:38">
      <c r="A144" t="s">
        <v>1715</v>
      </c>
      <c r="B144" t="s">
        <v>1716</v>
      </c>
      <c r="C144" s="25">
        <v>4.4870143890380856</v>
      </c>
      <c r="D144" s="3">
        <v>15958.624330599972</v>
      </c>
      <c r="E144" s="2">
        <v>2</v>
      </c>
      <c r="F144" s="26">
        <v>3</v>
      </c>
      <c r="G144" s="25">
        <v>0.18798612824337432</v>
      </c>
      <c r="H144" s="27">
        <v>2.2444498473949574E-5</v>
      </c>
      <c r="I144" t="s">
        <v>213</v>
      </c>
      <c r="J144" t="s">
        <v>36</v>
      </c>
      <c r="K144" s="3">
        <v>60.849999999999994</v>
      </c>
      <c r="L144" s="2">
        <v>2</v>
      </c>
      <c r="M144" s="2">
        <v>2</v>
      </c>
      <c r="N144" s="3">
        <v>24.358974358974358</v>
      </c>
      <c r="O144" s="26">
        <v>0</v>
      </c>
      <c r="P144" s="26">
        <v>0</v>
      </c>
      <c r="Q144" s="26">
        <v>0</v>
      </c>
      <c r="R144" s="26">
        <v>2</v>
      </c>
      <c r="S144" s="26">
        <v>0</v>
      </c>
      <c r="T144" s="26">
        <v>0</v>
      </c>
      <c r="U144" s="26">
        <v>0</v>
      </c>
      <c r="V144" s="26">
        <v>0</v>
      </c>
      <c r="W144" s="26">
        <v>0</v>
      </c>
      <c r="X144" s="26">
        <v>1</v>
      </c>
      <c r="Y144" s="26">
        <v>0</v>
      </c>
      <c r="Z144" s="26">
        <v>0</v>
      </c>
      <c r="AA144" s="36">
        <v>1.6666666666666701</v>
      </c>
      <c r="AB144" s="36">
        <v>0.51082562376599272</v>
      </c>
      <c r="AC144" s="39">
        <v>0.24588350051108501</v>
      </c>
      <c r="AD144" s="2" t="s">
        <v>2869</v>
      </c>
      <c r="AE144" s="36">
        <v>1</v>
      </c>
      <c r="AF144" s="36">
        <v>0</v>
      </c>
      <c r="AG144" s="39">
        <v>0.5</v>
      </c>
      <c r="AH144" s="2" t="s">
        <v>2870</v>
      </c>
      <c r="AI144" s="36">
        <v>1.3333333333333299</v>
      </c>
      <c r="AJ144" s="36">
        <v>0.28768207245177835</v>
      </c>
      <c r="AK144" s="39">
        <v>0.36165862792896403</v>
      </c>
      <c r="AL144" s="2" t="s">
        <v>2870</v>
      </c>
    </row>
    <row r="145" spans="1:38">
      <c r="A145" t="s">
        <v>2170</v>
      </c>
      <c r="B145" t="s">
        <v>204</v>
      </c>
      <c r="C145" s="25">
        <v>5.402314376831054</v>
      </c>
      <c r="D145" s="3">
        <v>31593.766944600018</v>
      </c>
      <c r="E145" s="2">
        <v>2</v>
      </c>
      <c r="F145" s="26">
        <v>2</v>
      </c>
      <c r="G145" s="25">
        <v>6.3303625791347379E-2</v>
      </c>
      <c r="H145" s="27">
        <v>7.5581009393944402E-6</v>
      </c>
      <c r="I145" t="s">
        <v>386</v>
      </c>
      <c r="J145" t="s">
        <v>37</v>
      </c>
      <c r="K145" s="3">
        <v>68.599999999999994</v>
      </c>
      <c r="L145" s="2">
        <v>2</v>
      </c>
      <c r="M145" s="2">
        <v>2</v>
      </c>
      <c r="N145" s="3">
        <v>4.666666666666667</v>
      </c>
      <c r="O145" s="26">
        <v>0</v>
      </c>
      <c r="P145" s="26">
        <v>0</v>
      </c>
      <c r="Q145" s="26">
        <v>0</v>
      </c>
      <c r="R145" s="26">
        <v>0</v>
      </c>
      <c r="S145" s="26">
        <v>2</v>
      </c>
      <c r="T145" s="26">
        <v>0</v>
      </c>
      <c r="U145" s="26">
        <v>0</v>
      </c>
      <c r="V145" s="26">
        <v>0</v>
      </c>
      <c r="W145" s="26">
        <v>0</v>
      </c>
      <c r="X145" s="26">
        <v>0</v>
      </c>
      <c r="Y145" s="26">
        <v>0</v>
      </c>
      <c r="Z145" s="26">
        <v>0</v>
      </c>
      <c r="AA145" s="36">
        <v>1.6666666666666701</v>
      </c>
      <c r="AB145" s="36">
        <v>0.51082562376599272</v>
      </c>
      <c r="AC145" s="39">
        <v>0.24588350051108501</v>
      </c>
      <c r="AD145" s="2" t="s">
        <v>2869</v>
      </c>
      <c r="AE145" s="36">
        <v>1</v>
      </c>
      <c r="AF145" s="36">
        <v>0</v>
      </c>
      <c r="AG145" s="39">
        <v>0.5</v>
      </c>
      <c r="AH145" s="2" t="s">
        <v>2870</v>
      </c>
      <c r="AI145" s="36">
        <v>1</v>
      </c>
      <c r="AJ145" s="36">
        <v>0</v>
      </c>
      <c r="AK145" s="39">
        <v>0.5</v>
      </c>
      <c r="AL145" s="2" t="s">
        <v>2870</v>
      </c>
    </row>
    <row r="146" spans="1:38">
      <c r="A146" t="s">
        <v>661</v>
      </c>
      <c r="B146" t="s">
        <v>184</v>
      </c>
      <c r="C146" s="25">
        <v>4.792744827270508</v>
      </c>
      <c r="D146" s="3">
        <v>8072.3710746000024</v>
      </c>
      <c r="E146" s="2">
        <v>9</v>
      </c>
      <c r="F146" s="26">
        <v>680</v>
      </c>
      <c r="G146" s="25">
        <v>84.237951119423116</v>
      </c>
      <c r="H146" s="27">
        <v>1.0057542984771638E-2</v>
      </c>
      <c r="I146" t="s">
        <v>386</v>
      </c>
      <c r="J146" t="s">
        <v>37</v>
      </c>
      <c r="K146" s="3">
        <v>501.21</v>
      </c>
      <c r="L146" s="2">
        <v>9</v>
      </c>
      <c r="M146" s="2">
        <v>56</v>
      </c>
      <c r="N146" s="3">
        <v>94.666666666666671</v>
      </c>
      <c r="O146" s="26">
        <v>42</v>
      </c>
      <c r="P146" s="26">
        <v>60</v>
      </c>
      <c r="Q146" s="26">
        <v>11</v>
      </c>
      <c r="R146" s="26">
        <v>69</v>
      </c>
      <c r="S146" s="26">
        <v>56</v>
      </c>
      <c r="T146" s="26">
        <v>62</v>
      </c>
      <c r="U146" s="26">
        <v>54</v>
      </c>
      <c r="V146" s="26">
        <v>47</v>
      </c>
      <c r="W146" s="26">
        <v>68</v>
      </c>
      <c r="X146" s="26">
        <v>48</v>
      </c>
      <c r="Y146" s="26">
        <v>30</v>
      </c>
      <c r="Z146" s="26">
        <v>68</v>
      </c>
      <c r="AA146" s="36">
        <v>1.63793103448276</v>
      </c>
      <c r="AB146" s="36">
        <v>0.49343388105412234</v>
      </c>
      <c r="AC146" s="39">
        <v>8.53966707866297E-2</v>
      </c>
      <c r="AD146" s="2" t="s">
        <v>2869</v>
      </c>
      <c r="AE146" s="36">
        <v>1.4827586206896599</v>
      </c>
      <c r="AF146" s="36">
        <v>0.39390428570709157</v>
      </c>
      <c r="AG146" s="39">
        <v>0.14856890635287501</v>
      </c>
      <c r="AH146" s="2" t="s">
        <v>2870</v>
      </c>
      <c r="AI146" s="36">
        <v>1.2844827586206899</v>
      </c>
      <c r="AJ146" s="36">
        <v>0.2503561148390947</v>
      </c>
      <c r="AK146" s="39">
        <v>0.28741931048198499</v>
      </c>
      <c r="AL146" s="2" t="s">
        <v>2870</v>
      </c>
    </row>
    <row r="147" spans="1:38">
      <c r="A147" t="s">
        <v>954</v>
      </c>
      <c r="B147" t="s">
        <v>955</v>
      </c>
      <c r="C147" s="25">
        <v>11.000028610229492</v>
      </c>
      <c r="D147" s="3">
        <v>10572.717068599995</v>
      </c>
      <c r="E147" s="2">
        <v>6</v>
      </c>
      <c r="F147" s="26">
        <v>67</v>
      </c>
      <c r="G147" s="25">
        <v>6.3370654454552549</v>
      </c>
      <c r="H147" s="27">
        <v>7.5661037890891348E-4</v>
      </c>
      <c r="I147" t="s">
        <v>152</v>
      </c>
      <c r="J147" t="s">
        <v>42</v>
      </c>
      <c r="K147" s="3">
        <v>161.5750206117776</v>
      </c>
      <c r="L147" s="2">
        <v>4</v>
      </c>
      <c r="M147" s="2">
        <v>5</v>
      </c>
      <c r="N147" s="3">
        <v>55.913978494623649</v>
      </c>
      <c r="O147" s="26">
        <v>4</v>
      </c>
      <c r="P147" s="26">
        <v>1</v>
      </c>
      <c r="Q147" s="26">
        <v>5</v>
      </c>
      <c r="R147" s="26">
        <v>10</v>
      </c>
      <c r="S147" s="26">
        <v>6</v>
      </c>
      <c r="T147" s="26">
        <v>2</v>
      </c>
      <c r="U147" s="26">
        <v>8</v>
      </c>
      <c r="V147" s="26">
        <v>5</v>
      </c>
      <c r="W147" s="26">
        <v>5</v>
      </c>
      <c r="X147" s="26">
        <v>0</v>
      </c>
      <c r="Y147" s="26">
        <v>7</v>
      </c>
      <c r="Z147" s="26">
        <v>0</v>
      </c>
      <c r="AA147" s="36">
        <v>1.6153846153846201</v>
      </c>
      <c r="AB147" s="36">
        <v>0.47957308026188916</v>
      </c>
      <c r="AC147" s="39">
        <v>0.181798390404907</v>
      </c>
      <c r="AD147" s="2" t="s">
        <v>2869</v>
      </c>
      <c r="AE147" s="36">
        <v>1.6153846153846201</v>
      </c>
      <c r="AF147" s="36">
        <v>0.47957308026188916</v>
      </c>
      <c r="AG147" s="39">
        <v>8.1639492873296596E-2</v>
      </c>
      <c r="AH147" s="2" t="s">
        <v>2869</v>
      </c>
      <c r="AI147" s="36">
        <v>-1.3</v>
      </c>
      <c r="AJ147" s="36">
        <v>-0.26236426446749106</v>
      </c>
      <c r="AK147" s="39">
        <v>0.36128719635141698</v>
      </c>
      <c r="AL147" s="2" t="s">
        <v>2870</v>
      </c>
    </row>
    <row r="148" spans="1:38">
      <c r="A148" t="s">
        <v>1480</v>
      </c>
      <c r="B148" t="s">
        <v>1481</v>
      </c>
      <c r="C148" s="25">
        <v>4.6540645599365229</v>
      </c>
      <c r="D148" s="3">
        <v>22226.579855599975</v>
      </c>
      <c r="E148" s="2">
        <v>3</v>
      </c>
      <c r="F148" s="26">
        <v>18</v>
      </c>
      <c r="G148" s="25">
        <v>0.80984119540393029</v>
      </c>
      <c r="H148" s="27">
        <v>9.669053586152388E-5</v>
      </c>
      <c r="I148" t="s">
        <v>1067</v>
      </c>
      <c r="J148" t="s">
        <v>47</v>
      </c>
      <c r="K148" s="3">
        <v>114.04</v>
      </c>
      <c r="L148" s="2">
        <v>2</v>
      </c>
      <c r="M148" s="2">
        <v>2</v>
      </c>
      <c r="N148" s="3">
        <v>16.666666666666664</v>
      </c>
      <c r="O148" s="26">
        <v>0</v>
      </c>
      <c r="P148" s="26">
        <v>0</v>
      </c>
      <c r="Q148" s="26">
        <v>2</v>
      </c>
      <c r="R148" s="26">
        <v>0</v>
      </c>
      <c r="S148" s="26">
        <v>4</v>
      </c>
      <c r="T148" s="26">
        <v>1</v>
      </c>
      <c r="U148" s="26">
        <v>1</v>
      </c>
      <c r="V148" s="26">
        <v>2</v>
      </c>
      <c r="W148" s="26">
        <v>0</v>
      </c>
      <c r="X148" s="26">
        <v>0</v>
      </c>
      <c r="Y148" s="26">
        <v>0</v>
      </c>
      <c r="Z148" s="26">
        <v>1</v>
      </c>
      <c r="AA148" s="36">
        <v>1.6</v>
      </c>
      <c r="AB148" s="36">
        <v>0.47000362924573563</v>
      </c>
      <c r="AC148" s="39">
        <v>0.25357875349961401</v>
      </c>
      <c r="AD148" s="2" t="s">
        <v>2869</v>
      </c>
      <c r="AE148" s="36">
        <v>1.2</v>
      </c>
      <c r="AF148" s="36">
        <v>0.18232155679395459</v>
      </c>
      <c r="AG148" s="39">
        <v>0.36232931824804798</v>
      </c>
      <c r="AH148" s="2" t="s">
        <v>2870</v>
      </c>
      <c r="AI148" s="36">
        <v>-1.25</v>
      </c>
      <c r="AJ148" s="36">
        <v>-0.22314355131420976</v>
      </c>
      <c r="AK148" s="39">
        <v>0.3664415099428</v>
      </c>
      <c r="AL148" s="2" t="s">
        <v>2870</v>
      </c>
    </row>
    <row r="149" spans="1:38">
      <c r="A149" t="s">
        <v>454</v>
      </c>
      <c r="B149" t="s">
        <v>455</v>
      </c>
      <c r="C149" s="25">
        <v>4.8482067108154299</v>
      </c>
      <c r="D149" s="3">
        <v>17429.792949599989</v>
      </c>
      <c r="E149" s="2">
        <v>11</v>
      </c>
      <c r="F149" s="26">
        <v>346</v>
      </c>
      <c r="G149" s="25">
        <v>19.851067709208827</v>
      </c>
      <c r="H149" s="27">
        <v>2.3701071088010495E-3</v>
      </c>
      <c r="I149" t="s">
        <v>152</v>
      </c>
      <c r="J149" t="s">
        <v>42</v>
      </c>
      <c r="K149" s="3">
        <v>398.31</v>
      </c>
      <c r="L149" s="2">
        <v>8</v>
      </c>
      <c r="M149" s="2">
        <v>53</v>
      </c>
      <c r="N149" s="3">
        <v>60.975609756097562</v>
      </c>
      <c r="O149" s="26">
        <v>19</v>
      </c>
      <c r="P149" s="26">
        <v>19</v>
      </c>
      <c r="Q149" s="26">
        <v>22</v>
      </c>
      <c r="R149" s="26">
        <v>23</v>
      </c>
      <c r="S149" s="26">
        <v>59</v>
      </c>
      <c r="T149" s="26">
        <v>15</v>
      </c>
      <c r="U149" s="26">
        <v>11</v>
      </c>
      <c r="V149" s="26">
        <v>22</v>
      </c>
      <c r="W149" s="26">
        <v>53</v>
      </c>
      <c r="X149" s="26">
        <v>27</v>
      </c>
      <c r="Y149" s="26">
        <v>14</v>
      </c>
      <c r="Z149" s="26">
        <v>15</v>
      </c>
      <c r="AA149" s="36">
        <v>1.5873015873015901</v>
      </c>
      <c r="AB149" s="36">
        <v>0.46203545959656045</v>
      </c>
      <c r="AC149" s="39">
        <v>0.207394768407453</v>
      </c>
      <c r="AD149" s="2" t="s">
        <v>2869</v>
      </c>
      <c r="AE149" s="36">
        <v>1.4126984126984099</v>
      </c>
      <c r="AF149" s="36">
        <v>0.34550164334060518</v>
      </c>
      <c r="AG149" s="39">
        <v>0.264900128064811</v>
      </c>
      <c r="AH149" s="2" t="s">
        <v>2870</v>
      </c>
      <c r="AI149" s="36">
        <v>-1.06779661016949</v>
      </c>
      <c r="AJ149" s="36">
        <v>-6.5597282485811814E-2</v>
      </c>
      <c r="AK149" s="39">
        <v>0.38585756342448002</v>
      </c>
      <c r="AL149" s="2" t="s">
        <v>2870</v>
      </c>
    </row>
    <row r="150" spans="1:38">
      <c r="A150" t="s">
        <v>1520</v>
      </c>
      <c r="B150" t="s">
        <v>1521</v>
      </c>
      <c r="C150" s="25">
        <v>4.5780025482177731</v>
      </c>
      <c r="D150" s="3">
        <v>10591.509863599995</v>
      </c>
      <c r="E150" s="2">
        <v>3</v>
      </c>
      <c r="F150" s="26">
        <v>66</v>
      </c>
      <c r="G150" s="25">
        <v>6.2314061781524863</v>
      </c>
      <c r="H150" s="27">
        <v>7.4399524987840639E-4</v>
      </c>
      <c r="I150" t="s">
        <v>50</v>
      </c>
      <c r="J150" t="s">
        <v>32</v>
      </c>
      <c r="K150" s="3">
        <v>105.34</v>
      </c>
      <c r="L150" s="2">
        <v>2</v>
      </c>
      <c r="M150" s="2">
        <v>10</v>
      </c>
      <c r="N150" s="3">
        <v>18.811881188118811</v>
      </c>
      <c r="O150" s="26">
        <v>2</v>
      </c>
      <c r="P150" s="26">
        <v>5</v>
      </c>
      <c r="Q150" s="26">
        <v>2</v>
      </c>
      <c r="R150" s="26">
        <v>3</v>
      </c>
      <c r="S150" s="26">
        <v>8</v>
      </c>
      <c r="T150" s="26">
        <v>5</v>
      </c>
      <c r="U150" s="26">
        <v>0</v>
      </c>
      <c r="V150" s="26">
        <v>6</v>
      </c>
      <c r="W150" s="26">
        <v>6</v>
      </c>
      <c r="X150" s="26">
        <v>0</v>
      </c>
      <c r="Y150" s="26">
        <v>11</v>
      </c>
      <c r="Z150" s="26">
        <v>4</v>
      </c>
      <c r="AA150" s="36">
        <v>1.5833333333333299</v>
      </c>
      <c r="AB150" s="36">
        <v>0.45953232937843802</v>
      </c>
      <c r="AC150" s="39">
        <v>0.12821748227416299</v>
      </c>
      <c r="AD150" s="2" t="s">
        <v>2869</v>
      </c>
      <c r="AE150" s="36">
        <v>1.25</v>
      </c>
      <c r="AF150" s="36">
        <v>0.22314355131420976</v>
      </c>
      <c r="AG150" s="39">
        <v>0.33893441434962501</v>
      </c>
      <c r="AH150" s="2" t="s">
        <v>2870</v>
      </c>
      <c r="AI150" s="36">
        <v>1.5</v>
      </c>
      <c r="AJ150" s="36">
        <v>0.40546510810816438</v>
      </c>
      <c r="AK150" s="39">
        <v>0.29221135768661499</v>
      </c>
      <c r="AL150" s="2" t="s">
        <v>2869</v>
      </c>
    </row>
    <row r="151" spans="1:38">
      <c r="A151" t="s">
        <v>586</v>
      </c>
      <c r="B151" t="s">
        <v>587</v>
      </c>
      <c r="C151" s="25">
        <v>9.3710849761962898</v>
      </c>
      <c r="D151" s="3">
        <v>11639.276687599988</v>
      </c>
      <c r="E151" s="2">
        <v>10</v>
      </c>
      <c r="F151" s="26">
        <v>1015</v>
      </c>
      <c r="G151" s="25">
        <v>87.204731637777783</v>
      </c>
      <c r="H151" s="27">
        <v>1.0411760082804252E-2</v>
      </c>
      <c r="I151" t="s">
        <v>50</v>
      </c>
      <c r="J151" t="s">
        <v>32</v>
      </c>
      <c r="K151" s="3">
        <v>455.8900000000001</v>
      </c>
      <c r="L151" s="2">
        <v>8</v>
      </c>
      <c r="M151" s="2">
        <v>59</v>
      </c>
      <c r="N151" s="3">
        <v>59.803921568627452</v>
      </c>
      <c r="O151" s="26">
        <v>38</v>
      </c>
      <c r="P151" s="26">
        <v>39</v>
      </c>
      <c r="Q151" s="26">
        <v>38</v>
      </c>
      <c r="R151" s="26">
        <v>64</v>
      </c>
      <c r="S151" s="26">
        <v>35</v>
      </c>
      <c r="T151" s="26">
        <v>84</v>
      </c>
      <c r="U151" s="26">
        <v>92</v>
      </c>
      <c r="V151" s="26">
        <v>63</v>
      </c>
      <c r="W151" s="26">
        <v>122</v>
      </c>
      <c r="X151" s="26">
        <v>104</v>
      </c>
      <c r="Y151" s="26">
        <v>49</v>
      </c>
      <c r="Z151" s="26">
        <v>85</v>
      </c>
      <c r="AA151" s="36">
        <v>1.57627118644068</v>
      </c>
      <c r="AB151" s="36">
        <v>0.45506204924753779</v>
      </c>
      <c r="AC151" s="39">
        <v>9.3278288073691901E-2</v>
      </c>
      <c r="AD151" s="2" t="s">
        <v>2869</v>
      </c>
      <c r="AE151" s="36">
        <v>2.3728813559322002</v>
      </c>
      <c r="AF151" s="36">
        <v>0.86410497870358349</v>
      </c>
      <c r="AG151" s="39">
        <v>1.69522437093543E-2</v>
      </c>
      <c r="AH151" s="2" t="s">
        <v>2867</v>
      </c>
      <c r="AI151" s="36">
        <v>2.0423728813559299</v>
      </c>
      <c r="AJ151" s="36">
        <v>0.71411230902498912</v>
      </c>
      <c r="AK151" s="39">
        <v>3.1980597735363603E-2</v>
      </c>
      <c r="AL151" s="2" t="s">
        <v>2867</v>
      </c>
    </row>
    <row r="152" spans="1:38">
      <c r="A152" t="s">
        <v>336</v>
      </c>
      <c r="B152" t="s">
        <v>337</v>
      </c>
      <c r="C152" s="25">
        <v>5.8654850006103523</v>
      </c>
      <c r="D152" s="3">
        <v>103300.27796060029</v>
      </c>
      <c r="E152" s="2">
        <v>13</v>
      </c>
      <c r="F152" s="26">
        <v>119</v>
      </c>
      <c r="G152" s="25">
        <v>1.1519814113703328</v>
      </c>
      <c r="H152" s="27">
        <v>1.375401752838165E-4</v>
      </c>
      <c r="I152" t="s">
        <v>109</v>
      </c>
      <c r="J152" t="s">
        <v>43</v>
      </c>
      <c r="K152" s="3">
        <v>540.55502061177765</v>
      </c>
      <c r="L152" s="2">
        <v>9</v>
      </c>
      <c r="M152" s="2">
        <v>21</v>
      </c>
      <c r="N152" s="3">
        <v>13.021363173957273</v>
      </c>
      <c r="O152" s="26">
        <v>8</v>
      </c>
      <c r="P152" s="26">
        <v>3</v>
      </c>
      <c r="Q152" s="26">
        <v>0</v>
      </c>
      <c r="R152" s="26">
        <v>8</v>
      </c>
      <c r="S152" s="26">
        <v>7</v>
      </c>
      <c r="T152" s="26">
        <v>4</v>
      </c>
      <c r="U152" s="26">
        <v>15</v>
      </c>
      <c r="V152" s="26">
        <v>11</v>
      </c>
      <c r="W152" s="26">
        <v>13</v>
      </c>
      <c r="X152" s="26">
        <v>10</v>
      </c>
      <c r="Y152" s="26">
        <v>5</v>
      </c>
      <c r="Z152" s="26">
        <v>4</v>
      </c>
      <c r="AA152" s="36">
        <v>1.5714285714285701</v>
      </c>
      <c r="AB152" s="36">
        <v>0.45198512374305638</v>
      </c>
      <c r="AC152" s="39">
        <v>0.183543085328818</v>
      </c>
      <c r="AD152" s="2" t="s">
        <v>2869</v>
      </c>
      <c r="AE152" s="36">
        <v>3</v>
      </c>
      <c r="AF152" s="36">
        <v>1.0986122886681098</v>
      </c>
      <c r="AG152" s="39">
        <v>1.1531903162253601E-2</v>
      </c>
      <c r="AH152" s="2" t="s">
        <v>2867</v>
      </c>
      <c r="AI152" s="36">
        <v>1.5714285714285701</v>
      </c>
      <c r="AJ152" s="36">
        <v>0.45198512374305638</v>
      </c>
      <c r="AK152" s="39">
        <v>0.21082412758809699</v>
      </c>
      <c r="AL152" s="2" t="s">
        <v>2869</v>
      </c>
    </row>
    <row r="153" spans="1:38">
      <c r="A153" t="s">
        <v>1869</v>
      </c>
      <c r="B153" t="s">
        <v>308</v>
      </c>
      <c r="C153" s="25">
        <v>4.745768356323242</v>
      </c>
      <c r="D153" s="3">
        <v>15405.554309599982</v>
      </c>
      <c r="E153" s="2">
        <v>2</v>
      </c>
      <c r="F153" s="26">
        <v>19</v>
      </c>
      <c r="G153" s="25">
        <v>1.2333214124051437</v>
      </c>
      <c r="H153" s="27">
        <v>1.472517191416342E-4</v>
      </c>
      <c r="I153" t="s">
        <v>386</v>
      </c>
      <c r="J153" t="s">
        <v>37</v>
      </c>
      <c r="K153" s="3">
        <v>48.01</v>
      </c>
      <c r="L153" s="2">
        <v>2</v>
      </c>
      <c r="M153" s="2">
        <v>11</v>
      </c>
      <c r="N153" s="3">
        <v>17.164179104477611</v>
      </c>
      <c r="O153" s="26">
        <v>6</v>
      </c>
      <c r="P153" s="26">
        <v>0</v>
      </c>
      <c r="Q153" s="26">
        <v>0</v>
      </c>
      <c r="R153" s="26">
        <v>0</v>
      </c>
      <c r="S153" s="26">
        <v>11</v>
      </c>
      <c r="T153" s="26">
        <v>0</v>
      </c>
      <c r="U153" s="26">
        <v>0</v>
      </c>
      <c r="V153" s="26">
        <v>0</v>
      </c>
      <c r="W153" s="26">
        <v>0</v>
      </c>
      <c r="X153" s="26">
        <v>0</v>
      </c>
      <c r="Y153" s="26">
        <v>0</v>
      </c>
      <c r="Z153" s="26">
        <v>0</v>
      </c>
      <c r="AA153" s="36">
        <v>1.55555555555556</v>
      </c>
      <c r="AB153" s="36">
        <v>0.44183275227904212</v>
      </c>
      <c r="AC153" s="39">
        <v>0.35512391187817699</v>
      </c>
      <c r="AD153" s="2" t="s">
        <v>2869</v>
      </c>
      <c r="AE153" s="36">
        <v>-3</v>
      </c>
      <c r="AF153" s="36">
        <v>-1.0986122886681098</v>
      </c>
      <c r="AG153" s="39">
        <v>0.195537943982033</v>
      </c>
      <c r="AH153" s="2" t="s">
        <v>2869</v>
      </c>
      <c r="AI153" s="36">
        <v>-3</v>
      </c>
      <c r="AJ153" s="36">
        <v>-1.0986122886681098</v>
      </c>
      <c r="AK153" s="39">
        <v>0.196805805012848</v>
      </c>
      <c r="AL153" s="2" t="s">
        <v>2869</v>
      </c>
    </row>
    <row r="154" spans="1:38">
      <c r="A154" t="s">
        <v>2143</v>
      </c>
      <c r="B154" t="s">
        <v>204</v>
      </c>
      <c r="C154" s="25">
        <v>4.6799297332763681</v>
      </c>
      <c r="D154" s="3">
        <v>16471.414665599983</v>
      </c>
      <c r="E154" s="2">
        <v>2</v>
      </c>
      <c r="F154" s="26">
        <v>71</v>
      </c>
      <c r="G154" s="25">
        <v>4.3104980016246692</v>
      </c>
      <c r="H154" s="27">
        <v>5.1464949421254692E-4</v>
      </c>
      <c r="I154" t="s">
        <v>1353</v>
      </c>
      <c r="J154" t="s">
        <v>46</v>
      </c>
      <c r="K154" s="3">
        <v>240.13</v>
      </c>
      <c r="L154" s="2">
        <v>2</v>
      </c>
      <c r="M154" s="2">
        <v>4</v>
      </c>
      <c r="N154" s="3">
        <v>25.146198830409354</v>
      </c>
      <c r="O154" s="26">
        <v>3</v>
      </c>
      <c r="P154" s="26">
        <v>2</v>
      </c>
      <c r="Q154" s="26">
        <v>1</v>
      </c>
      <c r="R154" s="26">
        <v>3</v>
      </c>
      <c r="S154" s="26">
        <v>4</v>
      </c>
      <c r="T154" s="26">
        <v>4</v>
      </c>
      <c r="U154" s="26">
        <v>4</v>
      </c>
      <c r="V154" s="26">
        <v>3</v>
      </c>
      <c r="W154" s="26">
        <v>7</v>
      </c>
      <c r="X154" s="26">
        <v>5</v>
      </c>
      <c r="Y154" s="26">
        <v>12</v>
      </c>
      <c r="Z154" s="26">
        <v>4</v>
      </c>
      <c r="AA154" s="36">
        <v>1.55555555555556</v>
      </c>
      <c r="AB154" s="36">
        <v>0.44183275227904212</v>
      </c>
      <c r="AC154" s="39">
        <v>5.53935860058309E-2</v>
      </c>
      <c r="AD154" s="2" t="s">
        <v>2869</v>
      </c>
      <c r="AE154" s="36">
        <v>1.8888888888888899</v>
      </c>
      <c r="AF154" s="36">
        <v>0.63598876671999727</v>
      </c>
      <c r="AG154" s="39">
        <v>5.8058261758407802E-2</v>
      </c>
      <c r="AH154" s="2" t="s">
        <v>2869</v>
      </c>
      <c r="AI154" s="36">
        <v>2.6666666666666701</v>
      </c>
      <c r="AJ154" s="36">
        <v>0.98082925301172752</v>
      </c>
      <c r="AK154" s="39">
        <v>6.2976803071154802E-2</v>
      </c>
      <c r="AL154" s="2" t="s">
        <v>2869</v>
      </c>
    </row>
    <row r="155" spans="1:38">
      <c r="A155" t="s">
        <v>671</v>
      </c>
      <c r="B155" t="s">
        <v>672</v>
      </c>
      <c r="C155" s="25">
        <v>5.4017520904541012</v>
      </c>
      <c r="D155" s="3">
        <v>33232.485339599989</v>
      </c>
      <c r="E155" s="2">
        <v>8</v>
      </c>
      <c r="F155" s="26">
        <v>128</v>
      </c>
      <c r="G155" s="25">
        <v>3.8516529441592677</v>
      </c>
      <c r="H155" s="27">
        <v>4.5986594561619201E-4</v>
      </c>
      <c r="I155" t="s">
        <v>60</v>
      </c>
      <c r="J155" t="s">
        <v>45</v>
      </c>
      <c r="K155" s="3">
        <v>435.18</v>
      </c>
      <c r="L155" s="2">
        <v>8</v>
      </c>
      <c r="M155" s="2">
        <v>20</v>
      </c>
      <c r="N155" s="3">
        <v>25.878594249201274</v>
      </c>
      <c r="O155" s="26">
        <v>5</v>
      </c>
      <c r="P155" s="26">
        <v>0</v>
      </c>
      <c r="Q155" s="26">
        <v>5</v>
      </c>
      <c r="R155" s="26">
        <v>6</v>
      </c>
      <c r="S155" s="26">
        <v>9</v>
      </c>
      <c r="T155" s="26">
        <v>2</v>
      </c>
      <c r="U155" s="26">
        <v>6</v>
      </c>
      <c r="V155" s="26">
        <v>4</v>
      </c>
      <c r="W155" s="26">
        <v>15</v>
      </c>
      <c r="X155" s="26">
        <v>8</v>
      </c>
      <c r="Y155" s="26">
        <v>20</v>
      </c>
      <c r="Z155" s="26">
        <v>5</v>
      </c>
      <c r="AA155" s="36">
        <v>1.5384615384615401</v>
      </c>
      <c r="AB155" s="36">
        <v>0.43078291609245534</v>
      </c>
      <c r="AC155" s="39">
        <v>0.21211736694644101</v>
      </c>
      <c r="AD155" s="2" t="s">
        <v>2869</v>
      </c>
      <c r="AE155" s="36">
        <v>2.1538461538461502</v>
      </c>
      <c r="AF155" s="36">
        <v>0.76725515271366551</v>
      </c>
      <c r="AG155" s="39">
        <v>0.12777179321422799</v>
      </c>
      <c r="AH155" s="2" t="s">
        <v>2869</v>
      </c>
      <c r="AI155" s="36">
        <v>2.7692307692307701</v>
      </c>
      <c r="AJ155" s="36">
        <v>1.0185695809945736</v>
      </c>
      <c r="AK155" s="39">
        <v>9.5497710250284501E-2</v>
      </c>
      <c r="AL155" s="2" t="s">
        <v>2869</v>
      </c>
    </row>
    <row r="156" spans="1:38">
      <c r="A156" t="s">
        <v>1129</v>
      </c>
      <c r="B156" t="s">
        <v>1130</v>
      </c>
      <c r="C156" s="25">
        <v>9.8660503387451151</v>
      </c>
      <c r="D156" s="3">
        <v>14683.869498599986</v>
      </c>
      <c r="E156" s="2">
        <v>5</v>
      </c>
      <c r="F156" s="26">
        <v>922</v>
      </c>
      <c r="G156" s="25">
        <v>62.78998870753427</v>
      </c>
      <c r="H156" s="27">
        <v>7.4967755275061644E-3</v>
      </c>
      <c r="I156" t="s">
        <v>50</v>
      </c>
      <c r="J156" t="s">
        <v>32</v>
      </c>
      <c r="K156" s="3">
        <v>199.76999999999998</v>
      </c>
      <c r="L156" s="2">
        <v>4</v>
      </c>
      <c r="M156" s="2">
        <v>33</v>
      </c>
      <c r="N156" s="3">
        <v>24.444444444444443</v>
      </c>
      <c r="O156" s="26">
        <v>89</v>
      </c>
      <c r="P156" s="26">
        <v>63</v>
      </c>
      <c r="Q156" s="26">
        <v>33</v>
      </c>
      <c r="R156" s="26">
        <v>108</v>
      </c>
      <c r="S156" s="26">
        <v>104</v>
      </c>
      <c r="T156" s="26">
        <v>73</v>
      </c>
      <c r="U156" s="26">
        <v>70</v>
      </c>
      <c r="V156" s="26">
        <v>72</v>
      </c>
      <c r="W156" s="26">
        <v>59</v>
      </c>
      <c r="X156" s="26">
        <v>56</v>
      </c>
      <c r="Y156" s="26">
        <v>20</v>
      </c>
      <c r="Z156" s="26">
        <v>63</v>
      </c>
      <c r="AA156" s="36">
        <v>1.5319148936170199</v>
      </c>
      <c r="AB156" s="36">
        <v>0.42651851730599583</v>
      </c>
      <c r="AC156" s="39">
        <v>8.2101573967896593E-2</v>
      </c>
      <c r="AD156" s="2" t="s">
        <v>2869</v>
      </c>
      <c r="AE156" s="36">
        <v>1.08510638297872</v>
      </c>
      <c r="AF156" s="36">
        <v>8.1678031014264019E-2</v>
      </c>
      <c r="AG156" s="39">
        <v>0.38256055686891299</v>
      </c>
      <c r="AH156" s="2" t="s">
        <v>2870</v>
      </c>
      <c r="AI156" s="36">
        <v>-1.3239436619718301</v>
      </c>
      <c r="AJ156" s="36">
        <v>-0.28061490522868782</v>
      </c>
      <c r="AK156" s="39">
        <v>0.25247348576773398</v>
      </c>
      <c r="AL156" s="2" t="s">
        <v>2870</v>
      </c>
    </row>
    <row r="157" spans="1:38">
      <c r="A157" t="s">
        <v>1346</v>
      </c>
      <c r="B157" t="s">
        <v>1347</v>
      </c>
      <c r="C157" s="25">
        <v>4.7395320892333999</v>
      </c>
      <c r="D157" s="3">
        <v>9339.9607036000016</v>
      </c>
      <c r="E157" s="2">
        <v>4</v>
      </c>
      <c r="F157" s="26">
        <v>131</v>
      </c>
      <c r="G157" s="25">
        <v>14.025754942363651</v>
      </c>
      <c r="H157" s="27">
        <v>1.6745971542768184E-3</v>
      </c>
      <c r="I157" t="s">
        <v>50</v>
      </c>
      <c r="J157" t="s">
        <v>32</v>
      </c>
      <c r="K157" s="3">
        <v>224.68</v>
      </c>
      <c r="L157" s="2">
        <v>4</v>
      </c>
      <c r="M157" s="2">
        <v>17</v>
      </c>
      <c r="N157" s="3">
        <v>52.80898876404494</v>
      </c>
      <c r="O157" s="26">
        <v>8</v>
      </c>
      <c r="P157" s="26">
        <v>7</v>
      </c>
      <c r="Q157" s="26">
        <v>1</v>
      </c>
      <c r="R157" s="26">
        <v>6</v>
      </c>
      <c r="S157" s="26">
        <v>13</v>
      </c>
      <c r="T157" s="26">
        <v>7</v>
      </c>
      <c r="U157" s="26">
        <v>8</v>
      </c>
      <c r="V157" s="26">
        <v>6</v>
      </c>
      <c r="W157" s="26">
        <v>23</v>
      </c>
      <c r="X157" s="26">
        <v>7</v>
      </c>
      <c r="Y157" s="26">
        <v>10</v>
      </c>
      <c r="Z157" s="26">
        <v>7</v>
      </c>
      <c r="AA157" s="36">
        <v>1.5263157894736801</v>
      </c>
      <c r="AB157" s="36">
        <v>0.42285685082003088</v>
      </c>
      <c r="AC157" s="39">
        <v>0.170787542013773</v>
      </c>
      <c r="AD157" s="2" t="s">
        <v>2869</v>
      </c>
      <c r="AE157" s="36">
        <v>2.1052631578947398</v>
      </c>
      <c r="AF157" s="36">
        <v>0.74444047494749721</v>
      </c>
      <c r="AG157" s="39">
        <v>0.14671962937736599</v>
      </c>
      <c r="AH157" s="2" t="s">
        <v>2869</v>
      </c>
      <c r="AI157" s="36">
        <v>1.42105263157895</v>
      </c>
      <c r="AJ157" s="36">
        <v>0.35139788683789047</v>
      </c>
      <c r="AK157" s="39">
        <v>0.164730165390952</v>
      </c>
      <c r="AL157" s="2" t="s">
        <v>2870</v>
      </c>
    </row>
    <row r="158" spans="1:38">
      <c r="A158" t="s">
        <v>1658</v>
      </c>
      <c r="B158" t="s">
        <v>1615</v>
      </c>
      <c r="C158" s="25">
        <v>3.8792850494384767</v>
      </c>
      <c r="D158" s="3">
        <v>8634.3515066000036</v>
      </c>
      <c r="E158" s="2">
        <v>3</v>
      </c>
      <c r="F158" s="26">
        <v>749</v>
      </c>
      <c r="G158" s="25">
        <v>86.746526294125573</v>
      </c>
      <c r="H158" s="27">
        <v>1.0357052912480262E-2</v>
      </c>
      <c r="I158" t="s">
        <v>485</v>
      </c>
      <c r="J158" t="s">
        <v>34</v>
      </c>
      <c r="K158" s="3">
        <v>173.94</v>
      </c>
      <c r="L158" s="2">
        <v>3</v>
      </c>
      <c r="M158" s="2">
        <v>70</v>
      </c>
      <c r="N158" s="3">
        <v>26.829268292682929</v>
      </c>
      <c r="O158" s="26">
        <v>45</v>
      </c>
      <c r="P158" s="26">
        <v>70</v>
      </c>
      <c r="Q158" s="26">
        <v>9</v>
      </c>
      <c r="R158" s="26">
        <v>66</v>
      </c>
      <c r="S158" s="26">
        <v>55</v>
      </c>
      <c r="T158" s="26">
        <v>69</v>
      </c>
      <c r="U158" s="26">
        <v>69</v>
      </c>
      <c r="V158" s="26">
        <v>51</v>
      </c>
      <c r="W158" s="26">
        <v>54</v>
      </c>
      <c r="X158" s="26">
        <v>65</v>
      </c>
      <c r="Y158" s="26">
        <v>29</v>
      </c>
      <c r="Z158" s="26">
        <v>65</v>
      </c>
      <c r="AA158" s="36">
        <v>1.51968503937008</v>
      </c>
      <c r="AB158" s="36">
        <v>0.41850310244629513</v>
      </c>
      <c r="AC158" s="39">
        <v>0.14675380075135799</v>
      </c>
      <c r="AD158" s="2" t="s">
        <v>2869</v>
      </c>
      <c r="AE158" s="36">
        <v>1.3937007874015701</v>
      </c>
      <c r="AF158" s="36">
        <v>0.33196264611523452</v>
      </c>
      <c r="AG158" s="39">
        <v>0.20996990733302401</v>
      </c>
      <c r="AH158" s="2" t="s">
        <v>2870</v>
      </c>
      <c r="AI158" s="36">
        <v>1.2755905511811001</v>
      </c>
      <c r="AJ158" s="36">
        <v>0.24340924877379103</v>
      </c>
      <c r="AK158" s="39">
        <v>0.30720840333259097</v>
      </c>
      <c r="AL158" s="2" t="s">
        <v>2870</v>
      </c>
    </row>
    <row r="159" spans="1:38">
      <c r="A159" t="s">
        <v>271</v>
      </c>
      <c r="B159" t="s">
        <v>272</v>
      </c>
      <c r="C159" s="25">
        <v>5.4443325042724604</v>
      </c>
      <c r="D159" s="3">
        <v>37130.032174600034</v>
      </c>
      <c r="E159" s="2">
        <v>15</v>
      </c>
      <c r="F159" s="26">
        <v>187</v>
      </c>
      <c r="G159" s="25">
        <v>5.0363543753652662</v>
      </c>
      <c r="H159" s="27">
        <v>6.013127093389088E-4</v>
      </c>
      <c r="I159" t="s">
        <v>53</v>
      </c>
      <c r="J159" t="s">
        <v>39</v>
      </c>
      <c r="K159" s="3">
        <v>699.91000000000008</v>
      </c>
      <c r="L159" s="2">
        <v>15</v>
      </c>
      <c r="M159" s="2">
        <v>32</v>
      </c>
      <c r="N159" s="3">
        <v>55.652173913043477</v>
      </c>
      <c r="O159" s="26">
        <v>15</v>
      </c>
      <c r="P159" s="26">
        <v>2</v>
      </c>
      <c r="Q159" s="26">
        <v>9</v>
      </c>
      <c r="R159" s="26">
        <v>2</v>
      </c>
      <c r="S159" s="26">
        <v>32</v>
      </c>
      <c r="T159" s="26">
        <v>7</v>
      </c>
      <c r="U159" s="26">
        <v>2</v>
      </c>
      <c r="V159" s="26">
        <v>7</v>
      </c>
      <c r="W159" s="26">
        <v>9</v>
      </c>
      <c r="X159" s="26">
        <v>12</v>
      </c>
      <c r="Y159" s="26">
        <v>18</v>
      </c>
      <c r="Z159" s="26">
        <v>3</v>
      </c>
      <c r="AA159" s="36">
        <v>1.5172413793103401</v>
      </c>
      <c r="AB159" s="36">
        <v>0.41689380393178399</v>
      </c>
      <c r="AC159" s="39">
        <v>0.32184374727362403</v>
      </c>
      <c r="AD159" s="2" t="s">
        <v>2869</v>
      </c>
      <c r="AE159" s="36">
        <v>-1.38095238095238</v>
      </c>
      <c r="AF159" s="36">
        <v>-0.32277339226305035</v>
      </c>
      <c r="AG159" s="39">
        <v>0.28414168251077798</v>
      </c>
      <c r="AH159" s="2" t="s">
        <v>2870</v>
      </c>
      <c r="AI159" s="36">
        <v>1.2413793103448301</v>
      </c>
      <c r="AJ159" s="36">
        <v>0.21622310846963796</v>
      </c>
      <c r="AK159" s="39">
        <v>0.35293154555440598</v>
      </c>
      <c r="AL159" s="2" t="s">
        <v>2870</v>
      </c>
    </row>
    <row r="160" spans="1:38">
      <c r="A160" t="s">
        <v>470</v>
      </c>
      <c r="B160" t="s">
        <v>471</v>
      </c>
      <c r="C160" s="25">
        <v>5.2392513275146495</v>
      </c>
      <c r="D160" s="3">
        <v>59625.421335600186</v>
      </c>
      <c r="E160" s="2">
        <v>11</v>
      </c>
      <c r="F160" s="26">
        <v>28</v>
      </c>
      <c r="G160" s="25">
        <v>0.46959835876718931</v>
      </c>
      <c r="H160" s="27">
        <v>5.6067432981406117E-5</v>
      </c>
      <c r="I160" t="s">
        <v>50</v>
      </c>
      <c r="J160" t="s">
        <v>32</v>
      </c>
      <c r="K160" s="3">
        <v>185.6</v>
      </c>
      <c r="L160" s="2">
        <v>5</v>
      </c>
      <c r="M160" s="2">
        <v>6</v>
      </c>
      <c r="N160" s="3">
        <v>8.3643122676579935</v>
      </c>
      <c r="O160" s="26">
        <v>1</v>
      </c>
      <c r="P160" s="26">
        <v>0</v>
      </c>
      <c r="Q160" s="26">
        <v>0</v>
      </c>
      <c r="R160" s="26">
        <v>0</v>
      </c>
      <c r="S160" s="26">
        <v>2</v>
      </c>
      <c r="T160" s="26">
        <v>1</v>
      </c>
      <c r="U160" s="26">
        <v>1</v>
      </c>
      <c r="V160" s="26">
        <v>2</v>
      </c>
      <c r="W160" s="26">
        <v>1</v>
      </c>
      <c r="X160" s="26">
        <v>0</v>
      </c>
      <c r="Y160" s="26">
        <v>5</v>
      </c>
      <c r="Z160" s="26">
        <v>2</v>
      </c>
      <c r="AA160" s="36">
        <v>1.5</v>
      </c>
      <c r="AB160" s="36">
        <v>0.40546510810816438</v>
      </c>
      <c r="AC160" s="39">
        <v>0.23002537642198101</v>
      </c>
      <c r="AD160" s="2" t="s">
        <v>2869</v>
      </c>
      <c r="AE160" s="36">
        <v>1.75</v>
      </c>
      <c r="AF160" s="36">
        <v>0.55961578793542266</v>
      </c>
      <c r="AG160" s="39">
        <v>0.14393206736334499</v>
      </c>
      <c r="AH160" s="2" t="s">
        <v>2869</v>
      </c>
      <c r="AI160" s="36">
        <v>2.5</v>
      </c>
      <c r="AJ160" s="36">
        <v>0.91629073187415511</v>
      </c>
      <c r="AK160" s="39">
        <v>0.13712504474803799</v>
      </c>
      <c r="AL160" s="2" t="s">
        <v>2869</v>
      </c>
    </row>
    <row r="161" spans="1:38">
      <c r="A161" t="s">
        <v>522</v>
      </c>
      <c r="B161" t="s">
        <v>204</v>
      </c>
      <c r="C161" s="25">
        <v>4.9392971038818354</v>
      </c>
      <c r="D161" s="3">
        <v>74678.946601600241</v>
      </c>
      <c r="E161" s="2">
        <v>11</v>
      </c>
      <c r="F161" s="26">
        <v>270</v>
      </c>
      <c r="G161" s="25">
        <v>3.6154768149101661</v>
      </c>
      <c r="H161" s="27">
        <v>4.3166782896764821E-4</v>
      </c>
      <c r="I161" t="s">
        <v>53</v>
      </c>
      <c r="J161" t="s">
        <v>39</v>
      </c>
      <c r="K161" s="3">
        <v>659.48338598085013</v>
      </c>
      <c r="L161" s="2">
        <v>10</v>
      </c>
      <c r="M161" s="2">
        <v>22</v>
      </c>
      <c r="N161" s="3">
        <v>24.251069900142653</v>
      </c>
      <c r="O161" s="26">
        <v>11</v>
      </c>
      <c r="P161" s="26">
        <v>10</v>
      </c>
      <c r="Q161" s="26">
        <v>4</v>
      </c>
      <c r="R161" s="26">
        <v>20</v>
      </c>
      <c r="S161" s="26">
        <v>10</v>
      </c>
      <c r="T161" s="26">
        <v>9</v>
      </c>
      <c r="U161" s="26">
        <v>15</v>
      </c>
      <c r="V161" s="26">
        <v>15</v>
      </c>
      <c r="W161" s="26">
        <v>41</v>
      </c>
      <c r="X161" s="26">
        <v>30</v>
      </c>
      <c r="Y161" s="26">
        <v>36</v>
      </c>
      <c r="Z161" s="26">
        <v>6</v>
      </c>
      <c r="AA161" s="36">
        <v>1.5</v>
      </c>
      <c r="AB161" s="36">
        <v>0.40546510810816438</v>
      </c>
      <c r="AC161" s="39">
        <v>0.16116987279964301</v>
      </c>
      <c r="AD161" s="2" t="s">
        <v>2869</v>
      </c>
      <c r="AE161" s="36">
        <v>2.6428571428571401</v>
      </c>
      <c r="AF161" s="36">
        <v>0.97186058302896483</v>
      </c>
      <c r="AG161" s="39">
        <v>8.0697990335426004E-2</v>
      </c>
      <c r="AH161" s="2" t="s">
        <v>2869</v>
      </c>
      <c r="AI161" s="36">
        <v>2.6785714285714302</v>
      </c>
      <c r="AJ161" s="36">
        <v>0.9852836033611071</v>
      </c>
      <c r="AK161" s="39">
        <v>8.58492604792125E-2</v>
      </c>
      <c r="AL161" s="2" t="s">
        <v>2869</v>
      </c>
    </row>
    <row r="162" spans="1:38">
      <c r="A162" t="s">
        <v>943</v>
      </c>
      <c r="B162" t="s">
        <v>944</v>
      </c>
      <c r="C162" s="25">
        <v>10.048282241821287</v>
      </c>
      <c r="D162" s="3">
        <v>38612.617814600038</v>
      </c>
      <c r="E162" s="2">
        <v>6</v>
      </c>
      <c r="F162" s="26">
        <v>16</v>
      </c>
      <c r="G162" s="25">
        <v>0.41437231934971652</v>
      </c>
      <c r="H162" s="27">
        <v>4.9473750942149398E-5</v>
      </c>
      <c r="I162" t="s">
        <v>213</v>
      </c>
      <c r="J162" t="s">
        <v>36</v>
      </c>
      <c r="K162" s="3">
        <v>177.78</v>
      </c>
      <c r="L162" s="2">
        <v>3</v>
      </c>
      <c r="M162" s="2">
        <v>3</v>
      </c>
      <c r="N162" s="3">
        <v>10.904255319148938</v>
      </c>
      <c r="O162" s="26">
        <v>1</v>
      </c>
      <c r="P162" s="26">
        <v>0</v>
      </c>
      <c r="Q162" s="26">
        <v>0</v>
      </c>
      <c r="R162" s="26">
        <v>3</v>
      </c>
      <c r="S162" s="26">
        <v>0</v>
      </c>
      <c r="T162" s="26">
        <v>0</v>
      </c>
      <c r="U162" s="26">
        <v>4</v>
      </c>
      <c r="V162" s="26">
        <v>0</v>
      </c>
      <c r="W162" s="26">
        <v>2</v>
      </c>
      <c r="X162" s="26">
        <v>1</v>
      </c>
      <c r="Y162" s="26">
        <v>0</v>
      </c>
      <c r="Z162" s="26">
        <v>0</v>
      </c>
      <c r="AA162" s="36">
        <v>1.5</v>
      </c>
      <c r="AB162" s="36">
        <v>0.40546510810816438</v>
      </c>
      <c r="AC162" s="39">
        <v>0.29732108214847403</v>
      </c>
      <c r="AD162" s="2" t="s">
        <v>2869</v>
      </c>
      <c r="AE162" s="36">
        <v>2.25</v>
      </c>
      <c r="AF162" s="36">
        <v>0.81093021621632877</v>
      </c>
      <c r="AG162" s="39">
        <v>0.133132313983155</v>
      </c>
      <c r="AH162" s="2" t="s">
        <v>2869</v>
      </c>
      <c r="AI162" s="36">
        <v>1</v>
      </c>
      <c r="AJ162" s="36">
        <v>0</v>
      </c>
      <c r="AK162" s="39">
        <v>0.5</v>
      </c>
      <c r="AL162" s="2" t="s">
        <v>2870</v>
      </c>
    </row>
    <row r="163" spans="1:38">
      <c r="A163" t="s">
        <v>1201</v>
      </c>
      <c r="B163" t="s">
        <v>1202</v>
      </c>
      <c r="C163" s="25">
        <v>5.3683216094970705</v>
      </c>
      <c r="D163" s="3">
        <v>36162.995377600018</v>
      </c>
      <c r="E163" s="2">
        <v>4</v>
      </c>
      <c r="F163" s="26">
        <v>13</v>
      </c>
      <c r="G163" s="25">
        <v>0.35948349588464745</v>
      </c>
      <c r="H163" s="27">
        <v>4.2920330612625427E-5</v>
      </c>
      <c r="I163" t="s">
        <v>60</v>
      </c>
      <c r="J163" t="s">
        <v>45</v>
      </c>
      <c r="K163" s="3">
        <v>174.16000000000003</v>
      </c>
      <c r="L163" s="2">
        <v>3</v>
      </c>
      <c r="M163" s="2">
        <v>4</v>
      </c>
      <c r="N163" s="3">
        <v>10.914454277286136</v>
      </c>
      <c r="O163" s="26">
        <v>1</v>
      </c>
      <c r="P163" s="26">
        <v>0</v>
      </c>
      <c r="Q163" s="26">
        <v>0</v>
      </c>
      <c r="R163" s="26">
        <v>0</v>
      </c>
      <c r="S163" s="26">
        <v>3</v>
      </c>
      <c r="T163" s="26">
        <v>0</v>
      </c>
      <c r="U163" s="26">
        <v>0</v>
      </c>
      <c r="V163" s="26">
        <v>0</v>
      </c>
      <c r="W163" s="26">
        <v>0</v>
      </c>
      <c r="X163" s="26">
        <v>0</v>
      </c>
      <c r="Y163" s="26">
        <v>4</v>
      </c>
      <c r="Z163" s="26">
        <v>0</v>
      </c>
      <c r="AA163" s="36">
        <v>1.5</v>
      </c>
      <c r="AB163" s="36">
        <v>0.40546510810816438</v>
      </c>
      <c r="AC163" s="39">
        <v>0.29732108214847403</v>
      </c>
      <c r="AD163" s="2" t="s">
        <v>2869</v>
      </c>
      <c r="AE163" s="36">
        <v>-1.3333333333333299</v>
      </c>
      <c r="AF163" s="36">
        <v>-0.28768207245177835</v>
      </c>
      <c r="AG163" s="39">
        <v>0.35199999999999998</v>
      </c>
      <c r="AH163" s="2" t="s">
        <v>2870</v>
      </c>
      <c r="AI163" s="36">
        <v>1.75</v>
      </c>
      <c r="AJ163" s="36">
        <v>0.55961578793542266</v>
      </c>
      <c r="AK163" s="39">
        <v>0.26691411228752698</v>
      </c>
      <c r="AL163" s="2" t="s">
        <v>2869</v>
      </c>
    </row>
    <row r="164" spans="1:38">
      <c r="A164" t="s">
        <v>1263</v>
      </c>
      <c r="B164" t="s">
        <v>1264</v>
      </c>
      <c r="C164" s="25">
        <v>6.9249858856201181</v>
      </c>
      <c r="D164" s="3">
        <v>36927.624182600041</v>
      </c>
      <c r="E164" s="2">
        <v>4</v>
      </c>
      <c r="F164" s="26">
        <v>22</v>
      </c>
      <c r="G164" s="25">
        <v>0.59575996254766372</v>
      </c>
      <c r="H164" s="27">
        <v>7.1130426990495673E-5</v>
      </c>
      <c r="I164" t="s">
        <v>386</v>
      </c>
      <c r="J164" t="s">
        <v>37</v>
      </c>
      <c r="K164" s="3">
        <v>124.83</v>
      </c>
      <c r="L164" s="2">
        <v>2</v>
      </c>
      <c r="M164" s="2">
        <v>2</v>
      </c>
      <c r="N164" s="3">
        <v>9.5522388059701502</v>
      </c>
      <c r="O164" s="26">
        <v>1</v>
      </c>
      <c r="P164" s="26">
        <v>0</v>
      </c>
      <c r="Q164" s="26">
        <v>0</v>
      </c>
      <c r="R164" s="26">
        <v>1</v>
      </c>
      <c r="S164" s="26">
        <v>2</v>
      </c>
      <c r="T164" s="26">
        <v>0</v>
      </c>
      <c r="U164" s="26">
        <v>2</v>
      </c>
      <c r="V164" s="26">
        <v>1</v>
      </c>
      <c r="W164" s="26">
        <v>4</v>
      </c>
      <c r="X164" s="26">
        <v>0</v>
      </c>
      <c r="Y164" s="26">
        <v>3</v>
      </c>
      <c r="Z164" s="26">
        <v>1</v>
      </c>
      <c r="AA164" s="36">
        <v>1.5</v>
      </c>
      <c r="AB164" s="36">
        <v>0.40546510810816438</v>
      </c>
      <c r="AC164" s="39">
        <v>0.23002537642198101</v>
      </c>
      <c r="AD164" s="2" t="s">
        <v>2869</v>
      </c>
      <c r="AE164" s="36">
        <v>2.5</v>
      </c>
      <c r="AF164" s="36">
        <v>0.91629073187415511</v>
      </c>
      <c r="AG164" s="39">
        <v>6.5317556876830302E-2</v>
      </c>
      <c r="AH164" s="2" t="s">
        <v>2869</v>
      </c>
      <c r="AI164" s="36">
        <v>1.75</v>
      </c>
      <c r="AJ164" s="36">
        <v>0.55961578793542266</v>
      </c>
      <c r="AK164" s="39">
        <v>0.20310416971946499</v>
      </c>
      <c r="AL164" s="2" t="s">
        <v>2869</v>
      </c>
    </row>
    <row r="165" spans="1:38">
      <c r="A165" t="s">
        <v>1497</v>
      </c>
      <c r="B165" t="s">
        <v>1498</v>
      </c>
      <c r="C165" s="25">
        <v>6.0549755096435547</v>
      </c>
      <c r="D165" s="3">
        <v>12779.392263599992</v>
      </c>
      <c r="E165" s="2">
        <v>3</v>
      </c>
      <c r="F165" s="26">
        <v>7</v>
      </c>
      <c r="G165" s="25">
        <v>0.54775687729207234</v>
      </c>
      <c r="H165" s="27">
        <v>6.5399125517180893E-5</v>
      </c>
      <c r="I165" t="s">
        <v>857</v>
      </c>
      <c r="J165" t="s">
        <v>38</v>
      </c>
      <c r="K165" s="3">
        <v>97.32</v>
      </c>
      <c r="L165" s="2">
        <v>2</v>
      </c>
      <c r="M165" s="2">
        <v>2</v>
      </c>
      <c r="N165" s="3">
        <v>22.807017543859647</v>
      </c>
      <c r="O165" s="26">
        <v>0</v>
      </c>
      <c r="P165" s="26">
        <v>1</v>
      </c>
      <c r="Q165" s="26">
        <v>0</v>
      </c>
      <c r="R165" s="26">
        <v>0</v>
      </c>
      <c r="S165" s="26">
        <v>1</v>
      </c>
      <c r="T165" s="26">
        <v>2</v>
      </c>
      <c r="U165" s="26">
        <v>0</v>
      </c>
      <c r="V165" s="26">
        <v>0</v>
      </c>
      <c r="W165" s="26">
        <v>1</v>
      </c>
      <c r="X165" s="26">
        <v>1</v>
      </c>
      <c r="Y165" s="26">
        <v>0</v>
      </c>
      <c r="Z165" s="26">
        <v>1</v>
      </c>
      <c r="AA165" s="36">
        <v>1.5</v>
      </c>
      <c r="AB165" s="36">
        <v>0.40546510810816438</v>
      </c>
      <c r="AC165" s="39">
        <v>0.23002537642198101</v>
      </c>
      <c r="AD165" s="2" t="s">
        <v>2869</v>
      </c>
      <c r="AE165" s="36">
        <v>1</v>
      </c>
      <c r="AF165" s="36">
        <v>0</v>
      </c>
      <c r="AG165" s="39">
        <v>0.5</v>
      </c>
      <c r="AH165" s="2" t="s">
        <v>2870</v>
      </c>
      <c r="AI165" s="36">
        <v>1.25</v>
      </c>
      <c r="AJ165" s="36">
        <v>0.22314355131420976</v>
      </c>
      <c r="AK165" s="39">
        <v>0.36165862792896403</v>
      </c>
      <c r="AL165" s="2" t="s">
        <v>2870</v>
      </c>
    </row>
    <row r="166" spans="1:38">
      <c r="A166" t="s">
        <v>1541</v>
      </c>
      <c r="B166" t="s">
        <v>1316</v>
      </c>
      <c r="C166" s="25">
        <v>6.1769405364990231</v>
      </c>
      <c r="D166" s="3">
        <v>33154.951505600009</v>
      </c>
      <c r="E166" s="2">
        <v>3</v>
      </c>
      <c r="F166" s="26">
        <v>22</v>
      </c>
      <c r="G166" s="25">
        <v>0.66355096300726324</v>
      </c>
      <c r="H166" s="27">
        <v>7.9224295514630371E-5</v>
      </c>
      <c r="I166" t="s">
        <v>411</v>
      </c>
      <c r="J166" t="s">
        <v>41</v>
      </c>
      <c r="K166" s="3">
        <v>108.25999999999999</v>
      </c>
      <c r="L166" s="2">
        <v>3</v>
      </c>
      <c r="M166" s="2">
        <v>4</v>
      </c>
      <c r="N166" s="3">
        <v>9.3333333333333339</v>
      </c>
      <c r="O166" s="26">
        <v>0</v>
      </c>
      <c r="P166" s="26">
        <v>0</v>
      </c>
      <c r="Q166" s="26">
        <v>1</v>
      </c>
      <c r="R166" s="26">
        <v>2</v>
      </c>
      <c r="S166" s="26">
        <v>1</v>
      </c>
      <c r="T166" s="26">
        <v>0</v>
      </c>
      <c r="U166" s="26">
        <v>0</v>
      </c>
      <c r="V166" s="26">
        <v>4</v>
      </c>
      <c r="W166" s="26">
        <v>1</v>
      </c>
      <c r="X166" s="26">
        <v>0</v>
      </c>
      <c r="Y166" s="26">
        <v>3</v>
      </c>
      <c r="Z166" s="26">
        <v>2</v>
      </c>
      <c r="AA166" s="36">
        <v>1.5</v>
      </c>
      <c r="AB166" s="36">
        <v>0.40546510810816438</v>
      </c>
      <c r="AC166" s="39">
        <v>0.23002537642198101</v>
      </c>
      <c r="AD166" s="2" t="s">
        <v>2869</v>
      </c>
      <c r="AE166" s="36">
        <v>2</v>
      </c>
      <c r="AF166" s="36">
        <v>0.69314718055994529</v>
      </c>
      <c r="AG166" s="39">
        <v>0.18695048315002899</v>
      </c>
      <c r="AH166" s="2" t="s">
        <v>2869</v>
      </c>
      <c r="AI166" s="36">
        <v>2</v>
      </c>
      <c r="AJ166" s="36">
        <v>0.69314718055994529</v>
      </c>
      <c r="AK166" s="39">
        <v>0.141949569554221</v>
      </c>
      <c r="AL166" s="2" t="s">
        <v>2869</v>
      </c>
    </row>
    <row r="167" spans="1:38">
      <c r="A167" t="s">
        <v>1586</v>
      </c>
      <c r="B167" t="s">
        <v>1587</v>
      </c>
      <c r="C167" s="25">
        <v>6.23439598083496</v>
      </c>
      <c r="D167" s="3">
        <v>29232.737537599991</v>
      </c>
      <c r="E167" s="2">
        <v>3</v>
      </c>
      <c r="F167" s="26">
        <v>26</v>
      </c>
      <c r="G167" s="25">
        <v>0.88941379392053344</v>
      </c>
      <c r="H167" s="27">
        <v>1.0619106168575873E-4</v>
      </c>
      <c r="I167" t="s">
        <v>53</v>
      </c>
      <c r="J167" t="s">
        <v>39</v>
      </c>
      <c r="K167" s="3">
        <v>118.16</v>
      </c>
      <c r="L167" s="2">
        <v>2</v>
      </c>
      <c r="M167" s="2">
        <v>6</v>
      </c>
      <c r="N167" s="3">
        <v>7.2992700729926998</v>
      </c>
      <c r="O167" s="26">
        <v>0</v>
      </c>
      <c r="P167" s="26">
        <v>1</v>
      </c>
      <c r="Q167" s="26">
        <v>0</v>
      </c>
      <c r="R167" s="26">
        <v>1</v>
      </c>
      <c r="S167" s="26">
        <v>2</v>
      </c>
      <c r="T167" s="26">
        <v>0</v>
      </c>
      <c r="U167" s="26">
        <v>0</v>
      </c>
      <c r="V167" s="26">
        <v>2</v>
      </c>
      <c r="W167" s="26">
        <v>2</v>
      </c>
      <c r="X167" s="26">
        <v>0</v>
      </c>
      <c r="Y167" s="26">
        <v>4</v>
      </c>
      <c r="Z167" s="26">
        <v>3</v>
      </c>
      <c r="AA167" s="36">
        <v>1.5</v>
      </c>
      <c r="AB167" s="36">
        <v>0.40546510810816438</v>
      </c>
      <c r="AC167" s="39">
        <v>0.23002537642198101</v>
      </c>
      <c r="AD167" s="2" t="s">
        <v>2869</v>
      </c>
      <c r="AE167" s="36">
        <v>1.75</v>
      </c>
      <c r="AF167" s="36">
        <v>0.55961578793542266</v>
      </c>
      <c r="AG167" s="39">
        <v>0.160093985706491</v>
      </c>
      <c r="AH167" s="2" t="s">
        <v>2869</v>
      </c>
      <c r="AI167" s="36">
        <v>2.5</v>
      </c>
      <c r="AJ167" s="36">
        <v>0.91629073187415511</v>
      </c>
      <c r="AK167" s="39">
        <v>0.106650108189751</v>
      </c>
      <c r="AL167" s="2" t="s">
        <v>2869</v>
      </c>
    </row>
    <row r="168" spans="1:38">
      <c r="A168" t="s">
        <v>1915</v>
      </c>
      <c r="B168" t="s">
        <v>1916</v>
      </c>
      <c r="C168" s="25">
        <v>4.5125217437744141</v>
      </c>
      <c r="D168" s="3">
        <v>11554.639756599994</v>
      </c>
      <c r="E168" s="2">
        <v>2</v>
      </c>
      <c r="F168" s="26">
        <v>8</v>
      </c>
      <c r="G168" s="25">
        <v>0.69236256330972257</v>
      </c>
      <c r="H168" s="27">
        <v>8.2664240392815212E-5</v>
      </c>
      <c r="I168" t="s">
        <v>152</v>
      </c>
      <c r="J168" t="s">
        <v>42</v>
      </c>
      <c r="K168" s="3">
        <v>74.95</v>
      </c>
      <c r="L168" s="2">
        <v>2</v>
      </c>
      <c r="M168" s="2">
        <v>3</v>
      </c>
      <c r="N168" s="3">
        <v>25.252525252525253</v>
      </c>
      <c r="O168" s="26">
        <v>0</v>
      </c>
      <c r="P168" s="26">
        <v>0</v>
      </c>
      <c r="Q168" s="26">
        <v>1</v>
      </c>
      <c r="R168" s="26">
        <v>0</v>
      </c>
      <c r="S168" s="26">
        <v>3</v>
      </c>
      <c r="T168" s="26">
        <v>0</v>
      </c>
      <c r="U168" s="26">
        <v>0</v>
      </c>
      <c r="V168" s="26">
        <v>0</v>
      </c>
      <c r="W168" s="26">
        <v>3</v>
      </c>
      <c r="X168" s="26">
        <v>0</v>
      </c>
      <c r="Y168" s="26">
        <v>0</v>
      </c>
      <c r="Z168" s="26">
        <v>0</v>
      </c>
      <c r="AA168" s="36">
        <v>1.5</v>
      </c>
      <c r="AB168" s="36">
        <v>0.40546510810816438</v>
      </c>
      <c r="AC168" s="39">
        <v>0.29732108214847403</v>
      </c>
      <c r="AD168" s="2" t="s">
        <v>2869</v>
      </c>
      <c r="AE168" s="36">
        <v>1.5</v>
      </c>
      <c r="AF168" s="36">
        <v>0.40546510810816438</v>
      </c>
      <c r="AG168" s="39">
        <v>0.29732108214847403</v>
      </c>
      <c r="AH168" s="2" t="s">
        <v>2869</v>
      </c>
      <c r="AI168" s="36">
        <v>-1.3333333333333299</v>
      </c>
      <c r="AJ168" s="36">
        <v>-0.28768207245177835</v>
      </c>
      <c r="AK168" s="39">
        <v>0.36165862792896403</v>
      </c>
      <c r="AL168" s="2" t="s">
        <v>2870</v>
      </c>
    </row>
    <row r="169" spans="1:38">
      <c r="A169" t="s">
        <v>2171</v>
      </c>
      <c r="B169" t="s">
        <v>204</v>
      </c>
      <c r="C169" s="25">
        <v>9.9306621551513672</v>
      </c>
      <c r="D169" s="3">
        <v>13360.10782159999</v>
      </c>
      <c r="E169" s="2">
        <v>2</v>
      </c>
      <c r="F169" s="26">
        <v>10</v>
      </c>
      <c r="G169" s="25">
        <v>0.74849695328300225</v>
      </c>
      <c r="H169" s="27">
        <v>8.9366374437834957E-5</v>
      </c>
      <c r="I169" t="s">
        <v>386</v>
      </c>
      <c r="J169" t="s">
        <v>37</v>
      </c>
      <c r="K169" s="3">
        <v>140.66999999999999</v>
      </c>
      <c r="L169" s="2">
        <v>2</v>
      </c>
      <c r="M169" s="2">
        <v>3</v>
      </c>
      <c r="N169" s="3">
        <v>29.838709677419356</v>
      </c>
      <c r="O169" s="26">
        <v>0</v>
      </c>
      <c r="P169" s="26">
        <v>0</v>
      </c>
      <c r="Q169" s="26">
        <v>1</v>
      </c>
      <c r="R169" s="26">
        <v>0</v>
      </c>
      <c r="S169" s="26">
        <v>3</v>
      </c>
      <c r="T169" s="26">
        <v>0</v>
      </c>
      <c r="U169" s="26">
        <v>0</v>
      </c>
      <c r="V169" s="26">
        <v>2</v>
      </c>
      <c r="W169" s="26">
        <v>0</v>
      </c>
      <c r="X169" s="26">
        <v>0</v>
      </c>
      <c r="Y169" s="26">
        <v>0</v>
      </c>
      <c r="Z169" s="26">
        <v>4</v>
      </c>
      <c r="AA169" s="36">
        <v>1.5</v>
      </c>
      <c r="AB169" s="36">
        <v>0.40546510810816438</v>
      </c>
      <c r="AC169" s="39">
        <v>0.29732108214847403</v>
      </c>
      <c r="AD169" s="2" t="s">
        <v>2869</v>
      </c>
      <c r="AE169" s="36">
        <v>1.25</v>
      </c>
      <c r="AF169" s="36">
        <v>0.22314355131420976</v>
      </c>
      <c r="AG169" s="39">
        <v>0.36232931824804798</v>
      </c>
      <c r="AH169" s="2" t="s">
        <v>2870</v>
      </c>
      <c r="AI169" s="36">
        <v>1.75</v>
      </c>
      <c r="AJ169" s="36">
        <v>0.55961578793542266</v>
      </c>
      <c r="AK169" s="39">
        <v>0.26691411228752698</v>
      </c>
      <c r="AL169" s="2" t="s">
        <v>2869</v>
      </c>
    </row>
    <row r="170" spans="1:38">
      <c r="A170" t="s">
        <v>54</v>
      </c>
      <c r="B170" t="s">
        <v>55</v>
      </c>
      <c r="C170" s="25">
        <v>5.7378459930419927</v>
      </c>
      <c r="D170" s="3">
        <v>134329.80308860025</v>
      </c>
      <c r="E170" s="2">
        <v>44</v>
      </c>
      <c r="F170" s="26">
        <v>720</v>
      </c>
      <c r="G170" s="25">
        <v>5.359942346711458</v>
      </c>
      <c r="H170" s="27">
        <v>6.399473139075256E-4</v>
      </c>
      <c r="I170" t="s">
        <v>53</v>
      </c>
      <c r="J170" t="s">
        <v>39</v>
      </c>
      <c r="K170" s="3">
        <v>2277.9999999999995</v>
      </c>
      <c r="L170" s="2">
        <v>39</v>
      </c>
      <c r="M170" s="2">
        <v>146</v>
      </c>
      <c r="N170" s="3">
        <v>42.626913779210312</v>
      </c>
      <c r="O170" s="26">
        <v>20</v>
      </c>
      <c r="P170" s="26">
        <v>13</v>
      </c>
      <c r="Q170" s="26">
        <v>45</v>
      </c>
      <c r="R170" s="26">
        <v>17</v>
      </c>
      <c r="S170" s="26">
        <v>17</v>
      </c>
      <c r="T170" s="26">
        <v>17</v>
      </c>
      <c r="U170" s="26">
        <v>48</v>
      </c>
      <c r="V170" s="26">
        <v>37</v>
      </c>
      <c r="W170" s="26">
        <v>39</v>
      </c>
      <c r="X170" s="26">
        <v>13</v>
      </c>
      <c r="Y170" s="26">
        <v>48</v>
      </c>
      <c r="Z170" s="26">
        <v>12</v>
      </c>
      <c r="AA170" s="36">
        <v>-1.5</v>
      </c>
      <c r="AB170" s="36">
        <v>-0.40546510810816438</v>
      </c>
      <c r="AC170" s="39">
        <v>0.20365835086505199</v>
      </c>
      <c r="AD170" s="2" t="s">
        <v>2869</v>
      </c>
      <c r="AE170" s="36">
        <v>1.5679012345679</v>
      </c>
      <c r="AF170" s="36">
        <v>0.44973793178615173</v>
      </c>
      <c r="AG170" s="39">
        <v>0.10512823747861</v>
      </c>
      <c r="AH170" s="2" t="s">
        <v>2869</v>
      </c>
      <c r="AI170" s="36">
        <v>-1.06578947368421</v>
      </c>
      <c r="AJ170" s="36">
        <v>-6.3715814386107156E-2</v>
      </c>
      <c r="AK170" s="39">
        <v>0.45928166261266001</v>
      </c>
      <c r="AL170" s="2" t="s">
        <v>2870</v>
      </c>
    </row>
    <row r="171" spans="1:38">
      <c r="A171" t="s">
        <v>161</v>
      </c>
      <c r="B171" t="s">
        <v>162</v>
      </c>
      <c r="C171" s="25">
        <v>10.02609748840332</v>
      </c>
      <c r="D171" s="3">
        <v>88140.168747600284</v>
      </c>
      <c r="E171" s="2">
        <v>20</v>
      </c>
      <c r="F171" s="26">
        <v>71</v>
      </c>
      <c r="G171" s="25">
        <v>0.80553510401502448</v>
      </c>
      <c r="H171" s="27">
        <v>9.6176412492368369E-5</v>
      </c>
      <c r="I171" t="s">
        <v>53</v>
      </c>
      <c r="J171" t="s">
        <v>39</v>
      </c>
      <c r="K171" s="3">
        <v>968.58</v>
      </c>
      <c r="L171" s="2">
        <v>17</v>
      </c>
      <c r="M171" s="2">
        <v>31</v>
      </c>
      <c r="N171" s="3">
        <v>21.749408983451538</v>
      </c>
      <c r="O171" s="26">
        <v>0</v>
      </c>
      <c r="P171" s="26">
        <v>3</v>
      </c>
      <c r="Q171" s="26">
        <v>0</v>
      </c>
      <c r="R171" s="26">
        <v>0</v>
      </c>
      <c r="S171" s="26">
        <v>0</v>
      </c>
      <c r="T171" s="26">
        <v>1</v>
      </c>
      <c r="U171" s="26">
        <v>3</v>
      </c>
      <c r="V171" s="26">
        <v>0</v>
      </c>
      <c r="W171" s="26">
        <v>0</v>
      </c>
      <c r="X171" s="26">
        <v>1</v>
      </c>
      <c r="Y171" s="26">
        <v>26</v>
      </c>
      <c r="Z171" s="26">
        <v>0</v>
      </c>
      <c r="AA171" s="36">
        <v>-1.5</v>
      </c>
      <c r="AB171" s="36">
        <v>-0.40546510810816438</v>
      </c>
      <c r="AC171" s="39">
        <v>0.29732108214847403</v>
      </c>
      <c r="AD171" s="2" t="s">
        <v>2869</v>
      </c>
      <c r="AE171" s="36">
        <v>1</v>
      </c>
      <c r="AF171" s="36">
        <v>0</v>
      </c>
      <c r="AG171" s="39">
        <v>0.5</v>
      </c>
      <c r="AH171" s="2" t="s">
        <v>2870</v>
      </c>
      <c r="AI171" s="36">
        <v>5</v>
      </c>
      <c r="AJ171" s="36">
        <v>1.6094379124341003</v>
      </c>
      <c r="AK171" s="39">
        <v>0.20154405657326499</v>
      </c>
      <c r="AL171" s="2" t="s">
        <v>2869</v>
      </c>
    </row>
    <row r="172" spans="1:38">
      <c r="A172" t="s">
        <v>267</v>
      </c>
      <c r="B172" t="s">
        <v>268</v>
      </c>
      <c r="C172" s="25">
        <v>5.747404861450196</v>
      </c>
      <c r="D172" s="3">
        <v>38802.659332600051</v>
      </c>
      <c r="E172" s="2">
        <v>15</v>
      </c>
      <c r="F172" s="26">
        <v>93</v>
      </c>
      <c r="G172" s="25">
        <v>2.3967429449317681</v>
      </c>
      <c r="H172" s="27">
        <v>2.8615778128228175E-4</v>
      </c>
      <c r="I172" t="s">
        <v>60</v>
      </c>
      <c r="J172" t="s">
        <v>45</v>
      </c>
      <c r="K172" s="3">
        <v>444.99</v>
      </c>
      <c r="L172" s="2">
        <v>10</v>
      </c>
      <c r="M172" s="2">
        <v>17</v>
      </c>
      <c r="N172" s="3">
        <v>26.64835164835165</v>
      </c>
      <c r="O172" s="26">
        <v>4</v>
      </c>
      <c r="P172" s="26">
        <v>1</v>
      </c>
      <c r="Q172" s="26">
        <v>1</v>
      </c>
      <c r="R172" s="26">
        <v>1</v>
      </c>
      <c r="S172" s="26">
        <v>2</v>
      </c>
      <c r="T172" s="26">
        <v>0</v>
      </c>
      <c r="U172" s="26">
        <v>5</v>
      </c>
      <c r="V172" s="26">
        <v>4</v>
      </c>
      <c r="W172" s="26">
        <v>8</v>
      </c>
      <c r="X172" s="26">
        <v>10</v>
      </c>
      <c r="Y172" s="26">
        <v>17</v>
      </c>
      <c r="Z172" s="26">
        <v>0</v>
      </c>
      <c r="AA172" s="36">
        <v>-1.5</v>
      </c>
      <c r="AB172" s="36">
        <v>-0.40546510810816438</v>
      </c>
      <c r="AC172" s="39">
        <v>0.21766547125718799</v>
      </c>
      <c r="AD172" s="2" t="s">
        <v>2869</v>
      </c>
      <c r="AE172" s="36">
        <v>2.2222222222222201</v>
      </c>
      <c r="AF172" s="36">
        <v>0.79850769621777062</v>
      </c>
      <c r="AG172" s="39">
        <v>3.9463791162850301E-2</v>
      </c>
      <c r="AH172" s="2" t="s">
        <v>2867</v>
      </c>
      <c r="AI172" s="36">
        <v>3.3333333333333299</v>
      </c>
      <c r="AJ172" s="36">
        <v>1.203972804325935</v>
      </c>
      <c r="AK172" s="39">
        <v>0.118336023324071</v>
      </c>
      <c r="AL172" s="2" t="s">
        <v>2869</v>
      </c>
    </row>
    <row r="173" spans="1:38">
      <c r="A173" t="s">
        <v>502</v>
      </c>
      <c r="B173" t="s">
        <v>503</v>
      </c>
      <c r="C173" s="25">
        <v>5.4301219940185543</v>
      </c>
      <c r="D173" s="3">
        <v>54883.527096600097</v>
      </c>
      <c r="E173" s="2">
        <v>11</v>
      </c>
      <c r="F173" s="26">
        <v>122</v>
      </c>
      <c r="G173" s="25">
        <v>2.2228892065422237</v>
      </c>
      <c r="H173" s="27">
        <v>2.6540061157812788E-4</v>
      </c>
      <c r="I173" t="s">
        <v>53</v>
      </c>
      <c r="J173" t="s">
        <v>39</v>
      </c>
      <c r="K173" s="3">
        <v>447.57000000000005</v>
      </c>
      <c r="L173" s="2">
        <v>8</v>
      </c>
      <c r="M173" s="2">
        <v>31</v>
      </c>
      <c r="N173" s="3">
        <v>18.320610687022899</v>
      </c>
      <c r="O173" s="26">
        <v>2</v>
      </c>
      <c r="P173" s="26">
        <v>4</v>
      </c>
      <c r="Q173" s="26">
        <v>3</v>
      </c>
      <c r="R173" s="26">
        <v>2</v>
      </c>
      <c r="S173" s="26">
        <v>1</v>
      </c>
      <c r="T173" s="26">
        <v>2</v>
      </c>
      <c r="U173" s="26">
        <v>6</v>
      </c>
      <c r="V173" s="26">
        <v>5</v>
      </c>
      <c r="W173" s="26">
        <v>8</v>
      </c>
      <c r="X173" s="26">
        <v>7</v>
      </c>
      <c r="Y173" s="26">
        <v>16</v>
      </c>
      <c r="Z173" s="26">
        <v>7</v>
      </c>
      <c r="AA173" s="36">
        <v>-1.5</v>
      </c>
      <c r="AB173" s="36">
        <v>-0.40546510810816438</v>
      </c>
      <c r="AC173" s="39">
        <v>8.8903904178110699E-2</v>
      </c>
      <c r="AD173" s="2" t="s">
        <v>2869</v>
      </c>
      <c r="AE173" s="36">
        <v>1.8333333333333299</v>
      </c>
      <c r="AF173" s="36">
        <v>0.60613580357031371</v>
      </c>
      <c r="AG173" s="39">
        <v>1.70547115837048E-2</v>
      </c>
      <c r="AH173" s="2" t="s">
        <v>2867</v>
      </c>
      <c r="AI173" s="36">
        <v>2.75</v>
      </c>
      <c r="AJ173" s="36">
        <v>1.0116009116784799</v>
      </c>
      <c r="AK173" s="39">
        <v>4.21609238736569E-2</v>
      </c>
      <c r="AL173" s="2" t="s">
        <v>2867</v>
      </c>
    </row>
    <row r="174" spans="1:38">
      <c r="A174" t="s">
        <v>945</v>
      </c>
      <c r="B174" t="s">
        <v>946</v>
      </c>
      <c r="C174" s="25">
        <v>6.0844188690185543</v>
      </c>
      <c r="D174" s="3">
        <v>32677.54411760002</v>
      </c>
      <c r="E174" s="2">
        <v>6</v>
      </c>
      <c r="F174" s="26">
        <v>34</v>
      </c>
      <c r="G174" s="25">
        <v>1.0404698675531039</v>
      </c>
      <c r="H174" s="27">
        <v>1.2422631697724346E-4</v>
      </c>
      <c r="I174" t="s">
        <v>50</v>
      </c>
      <c r="J174" t="s">
        <v>32</v>
      </c>
      <c r="K174" s="3">
        <v>283.89999999999998</v>
      </c>
      <c r="L174" s="2">
        <v>6</v>
      </c>
      <c r="M174" s="2">
        <v>8</v>
      </c>
      <c r="N174" s="3">
        <v>22.372881355932204</v>
      </c>
      <c r="O174" s="26">
        <v>1</v>
      </c>
      <c r="P174" s="26">
        <v>0</v>
      </c>
      <c r="Q174" s="26">
        <v>2</v>
      </c>
      <c r="R174" s="26">
        <v>0</v>
      </c>
      <c r="S174" s="26">
        <v>1</v>
      </c>
      <c r="T174" s="26">
        <v>0</v>
      </c>
      <c r="U174" s="26">
        <v>1</v>
      </c>
      <c r="V174" s="26">
        <v>1</v>
      </c>
      <c r="W174" s="26">
        <v>8</v>
      </c>
      <c r="X174" s="26">
        <v>0</v>
      </c>
      <c r="Y174" s="26">
        <v>5</v>
      </c>
      <c r="Z174" s="26">
        <v>0</v>
      </c>
      <c r="AA174" s="36">
        <v>-1.5</v>
      </c>
      <c r="AB174" s="36">
        <v>-0.40546510810816438</v>
      </c>
      <c r="AC174" s="39">
        <v>0.23002537642198101</v>
      </c>
      <c r="AD174" s="2" t="s">
        <v>2869</v>
      </c>
      <c r="AE174" s="36">
        <v>2.1666666666666701</v>
      </c>
      <c r="AF174" s="36">
        <v>0.77318988823348334</v>
      </c>
      <c r="AG174" s="39">
        <v>0.193326986159258</v>
      </c>
      <c r="AH174" s="2" t="s">
        <v>2869</v>
      </c>
      <c r="AI174" s="36">
        <v>1.3333333333333299</v>
      </c>
      <c r="AJ174" s="36">
        <v>0.28768207245177835</v>
      </c>
      <c r="AK174" s="39">
        <v>0.36339286077313299</v>
      </c>
      <c r="AL174" s="2" t="s">
        <v>2870</v>
      </c>
    </row>
    <row r="175" spans="1:38">
      <c r="A175" t="s">
        <v>991</v>
      </c>
      <c r="B175" t="s">
        <v>204</v>
      </c>
      <c r="C175" s="25">
        <v>6.111613082885742</v>
      </c>
      <c r="D175" s="3">
        <v>75217.878351600244</v>
      </c>
      <c r="E175" s="2">
        <v>6</v>
      </c>
      <c r="F175" s="26">
        <v>15</v>
      </c>
      <c r="G175" s="25">
        <v>0.19942067403023045</v>
      </c>
      <c r="H175" s="27">
        <v>2.3809719662670153E-5</v>
      </c>
      <c r="I175" t="s">
        <v>60</v>
      </c>
      <c r="J175" t="s">
        <v>45</v>
      </c>
      <c r="K175" s="3">
        <v>209.06</v>
      </c>
      <c r="L175" s="2">
        <v>5</v>
      </c>
      <c r="M175" s="2">
        <v>6</v>
      </c>
      <c r="N175" s="3">
        <v>9.6402877697841731</v>
      </c>
      <c r="O175" s="26">
        <v>2</v>
      </c>
      <c r="P175" s="26">
        <v>1</v>
      </c>
      <c r="Q175" s="26">
        <v>0</v>
      </c>
      <c r="R175" s="26">
        <v>0</v>
      </c>
      <c r="S175" s="26">
        <v>0</v>
      </c>
      <c r="T175" s="26">
        <v>1</v>
      </c>
      <c r="U175" s="26">
        <v>0</v>
      </c>
      <c r="V175" s="26">
        <v>0</v>
      </c>
      <c r="W175" s="26">
        <v>2</v>
      </c>
      <c r="X175" s="26">
        <v>0</v>
      </c>
      <c r="Y175" s="26">
        <v>6</v>
      </c>
      <c r="Z175" s="26">
        <v>0</v>
      </c>
      <c r="AA175" s="36">
        <v>-1.5</v>
      </c>
      <c r="AB175" s="36">
        <v>-0.40546510810816438</v>
      </c>
      <c r="AC175" s="39">
        <v>0.23002537642198101</v>
      </c>
      <c r="AD175" s="2" t="s">
        <v>2869</v>
      </c>
      <c r="AE175" s="36">
        <v>-1.2</v>
      </c>
      <c r="AF175" s="36">
        <v>-0.18232155679395459</v>
      </c>
      <c r="AG175" s="39">
        <v>0.36232931824804798</v>
      </c>
      <c r="AH175" s="2" t="s">
        <v>2870</v>
      </c>
      <c r="AI175" s="36">
        <v>1.5</v>
      </c>
      <c r="AJ175" s="36">
        <v>0.40546510810816438</v>
      </c>
      <c r="AK175" s="39">
        <v>0.328946637770548</v>
      </c>
      <c r="AL175" s="2" t="s">
        <v>2869</v>
      </c>
    </row>
    <row r="176" spans="1:38">
      <c r="A176" t="s">
        <v>1016</v>
      </c>
      <c r="B176" t="s">
        <v>1017</v>
      </c>
      <c r="C176" s="25">
        <v>9.6387332916259751</v>
      </c>
      <c r="D176" s="3">
        <v>16303.390378599983</v>
      </c>
      <c r="E176" s="2">
        <v>5</v>
      </c>
      <c r="F176" s="26">
        <v>50</v>
      </c>
      <c r="G176" s="25">
        <v>3.0668467624765077</v>
      </c>
      <c r="H176" s="27">
        <v>3.6616445119358031E-4</v>
      </c>
      <c r="I176" t="s">
        <v>50</v>
      </c>
      <c r="J176" t="s">
        <v>32</v>
      </c>
      <c r="K176" s="3">
        <v>247.31</v>
      </c>
      <c r="L176" s="2">
        <v>4</v>
      </c>
      <c r="M176" s="2">
        <v>9</v>
      </c>
      <c r="N176" s="3">
        <v>27.672955974842768</v>
      </c>
      <c r="O176" s="26">
        <v>0</v>
      </c>
      <c r="P176" s="26">
        <v>3</v>
      </c>
      <c r="Q176" s="26">
        <v>0</v>
      </c>
      <c r="R176" s="26">
        <v>0</v>
      </c>
      <c r="S176" s="26">
        <v>1</v>
      </c>
      <c r="T176" s="26">
        <v>0</v>
      </c>
      <c r="U176" s="26">
        <v>2</v>
      </c>
      <c r="V176" s="26">
        <v>0</v>
      </c>
      <c r="W176" s="26">
        <v>9</v>
      </c>
      <c r="X176" s="26">
        <v>4</v>
      </c>
      <c r="Y176" s="26">
        <v>9</v>
      </c>
      <c r="Z176" s="26">
        <v>0</v>
      </c>
      <c r="AA176" s="36">
        <v>-1.5</v>
      </c>
      <c r="AB176" s="36">
        <v>-0.40546510810816438</v>
      </c>
      <c r="AC176" s="39">
        <v>0.29732108214847403</v>
      </c>
      <c r="AD176" s="2" t="s">
        <v>2869</v>
      </c>
      <c r="AE176" s="36">
        <v>2.3333333333333299</v>
      </c>
      <c r="AF176" s="36">
        <v>0.84729786038720212</v>
      </c>
      <c r="AG176" s="39">
        <v>0.20536006709326399</v>
      </c>
      <c r="AH176" s="2" t="s">
        <v>2869</v>
      </c>
      <c r="AI176" s="36">
        <v>2.6666666666666701</v>
      </c>
      <c r="AJ176" s="36">
        <v>0.98082925301172752</v>
      </c>
      <c r="AK176" s="39">
        <v>0.14900740586560501</v>
      </c>
      <c r="AL176" s="2" t="s">
        <v>2869</v>
      </c>
    </row>
    <row r="177" spans="1:38">
      <c r="A177" t="s">
        <v>1094</v>
      </c>
      <c r="B177" t="s">
        <v>582</v>
      </c>
      <c r="C177" s="25">
        <v>7.9788127899169909</v>
      </c>
      <c r="D177" s="3">
        <v>37396.926425600024</v>
      </c>
      <c r="E177" s="2">
        <v>5</v>
      </c>
      <c r="F177" s="26">
        <v>36</v>
      </c>
      <c r="G177" s="25">
        <v>0.96264595625581251</v>
      </c>
      <c r="H177" s="27">
        <v>1.1493457468396385E-4</v>
      </c>
      <c r="I177" t="s">
        <v>53</v>
      </c>
      <c r="J177" t="s">
        <v>39</v>
      </c>
      <c r="K177" s="3">
        <v>131.52000000000001</v>
      </c>
      <c r="L177" s="2">
        <v>4</v>
      </c>
      <c r="M177" s="2">
        <v>4</v>
      </c>
      <c r="N177" s="3">
        <v>12.275449101796406</v>
      </c>
      <c r="O177" s="26">
        <v>5</v>
      </c>
      <c r="P177" s="26">
        <v>2</v>
      </c>
      <c r="Q177" s="26">
        <v>2</v>
      </c>
      <c r="R177" s="26">
        <v>1</v>
      </c>
      <c r="S177" s="26">
        <v>3</v>
      </c>
      <c r="T177" s="26">
        <v>1</v>
      </c>
      <c r="U177" s="26">
        <v>1</v>
      </c>
      <c r="V177" s="26">
        <v>1</v>
      </c>
      <c r="W177" s="26">
        <v>4</v>
      </c>
      <c r="X177" s="26">
        <v>3</v>
      </c>
      <c r="Y177" s="26">
        <v>4</v>
      </c>
      <c r="Z177" s="26">
        <v>0</v>
      </c>
      <c r="AA177" s="36">
        <v>-1.5</v>
      </c>
      <c r="AB177" s="36">
        <v>-0.40546510810816438</v>
      </c>
      <c r="AC177" s="39">
        <v>0.164730165390952</v>
      </c>
      <c r="AD177" s="2" t="s">
        <v>2869</v>
      </c>
      <c r="AE177" s="36">
        <v>-1.3333333333333299</v>
      </c>
      <c r="AF177" s="36">
        <v>-0.28768207245177835</v>
      </c>
      <c r="AG177" s="39">
        <v>0.25925925925925902</v>
      </c>
      <c r="AH177" s="2" t="s">
        <v>2870</v>
      </c>
      <c r="AI177" s="36">
        <v>-1.2</v>
      </c>
      <c r="AJ177" s="36">
        <v>-0.18232155679395459</v>
      </c>
      <c r="AK177" s="39">
        <v>0.34588065047955402</v>
      </c>
      <c r="AL177" s="2" t="s">
        <v>2870</v>
      </c>
    </row>
    <row r="178" spans="1:38">
      <c r="A178" t="s">
        <v>1272</v>
      </c>
      <c r="B178" t="s">
        <v>1273</v>
      </c>
      <c r="C178" s="25">
        <v>5.2382289886474611</v>
      </c>
      <c r="D178" s="3">
        <v>18293.228532599991</v>
      </c>
      <c r="E178" s="2">
        <v>4</v>
      </c>
      <c r="F178" s="26">
        <v>24</v>
      </c>
      <c r="G178" s="25">
        <v>1.3119608688663178</v>
      </c>
      <c r="H178" s="27">
        <v>1.5664083299289655E-4</v>
      </c>
      <c r="I178" t="s">
        <v>50</v>
      </c>
      <c r="J178" t="s">
        <v>32</v>
      </c>
      <c r="K178" s="3">
        <v>185.42000000000002</v>
      </c>
      <c r="L178" s="2">
        <v>2</v>
      </c>
      <c r="M178" s="2">
        <v>5</v>
      </c>
      <c r="N178" s="3">
        <v>16.201117318435752</v>
      </c>
      <c r="O178" s="26">
        <v>2</v>
      </c>
      <c r="P178" s="26">
        <v>0</v>
      </c>
      <c r="Q178" s="26">
        <v>1</v>
      </c>
      <c r="R178" s="26">
        <v>1</v>
      </c>
      <c r="S178" s="26">
        <v>0</v>
      </c>
      <c r="T178" s="26">
        <v>0</v>
      </c>
      <c r="U178" s="26">
        <v>0</v>
      </c>
      <c r="V178" s="26">
        <v>0</v>
      </c>
      <c r="W178" s="26">
        <v>4</v>
      </c>
      <c r="X178" s="26">
        <v>0</v>
      </c>
      <c r="Y178" s="26">
        <v>5</v>
      </c>
      <c r="Z178" s="26">
        <v>0</v>
      </c>
      <c r="AA178" s="36">
        <v>-1.5</v>
      </c>
      <c r="AB178" s="36">
        <v>-0.40546510810816438</v>
      </c>
      <c r="AC178" s="39">
        <v>0.23002537642198101</v>
      </c>
      <c r="AD178" s="2" t="s">
        <v>2869</v>
      </c>
      <c r="AE178" s="36">
        <v>1.1666666666666701</v>
      </c>
      <c r="AF178" s="36">
        <v>0.15415067982726122</v>
      </c>
      <c r="AG178" s="39">
        <v>0.414899569526894</v>
      </c>
      <c r="AH178" s="2" t="s">
        <v>2870</v>
      </c>
      <c r="AI178" s="36">
        <v>1.3333333333333299</v>
      </c>
      <c r="AJ178" s="36">
        <v>0.28768207245177835</v>
      </c>
      <c r="AK178" s="39">
        <v>0.36339286077313299</v>
      </c>
      <c r="AL178" s="2" t="s">
        <v>2870</v>
      </c>
    </row>
    <row r="179" spans="1:38">
      <c r="A179" t="s">
        <v>1276</v>
      </c>
      <c r="B179" t="s">
        <v>1277</v>
      </c>
      <c r="C179" s="25">
        <v>4.6228321075439451</v>
      </c>
      <c r="D179" s="3">
        <v>30213.231114599992</v>
      </c>
      <c r="E179" s="2">
        <v>4</v>
      </c>
      <c r="F179" s="26">
        <v>22</v>
      </c>
      <c r="G179" s="25">
        <v>0.7281578033330206</v>
      </c>
      <c r="H179" s="27">
        <v>8.6937993023314888E-5</v>
      </c>
      <c r="I179" t="s">
        <v>53</v>
      </c>
      <c r="J179" t="s">
        <v>39</v>
      </c>
      <c r="K179" s="3">
        <v>156.96</v>
      </c>
      <c r="L179" s="2">
        <v>3</v>
      </c>
      <c r="M179" s="2">
        <v>3</v>
      </c>
      <c r="N179" s="3">
        <v>16.129032258064516</v>
      </c>
      <c r="O179" s="26">
        <v>1</v>
      </c>
      <c r="P179" s="26">
        <v>1</v>
      </c>
      <c r="Q179" s="26">
        <v>1</v>
      </c>
      <c r="R179" s="26">
        <v>1</v>
      </c>
      <c r="S179" s="26">
        <v>0</v>
      </c>
      <c r="T179" s="26">
        <v>0</v>
      </c>
      <c r="U179" s="26">
        <v>2</v>
      </c>
      <c r="V179" s="26">
        <v>2</v>
      </c>
      <c r="W179" s="26">
        <v>1</v>
      </c>
      <c r="X179" s="26">
        <v>1</v>
      </c>
      <c r="Y179" s="26">
        <v>2</v>
      </c>
      <c r="Z179" s="26">
        <v>0</v>
      </c>
      <c r="AA179" s="36">
        <v>-1.5</v>
      </c>
      <c r="AB179" s="36">
        <v>-0.40546510810816438</v>
      </c>
      <c r="AC179" s="39">
        <v>0.23002537642198101</v>
      </c>
      <c r="AD179" s="2" t="s">
        <v>2869</v>
      </c>
      <c r="AE179" s="36">
        <v>1.3333333333333299</v>
      </c>
      <c r="AF179" s="36">
        <v>0.28768207245177835</v>
      </c>
      <c r="AG179" s="39">
        <v>0.23002537642198101</v>
      </c>
      <c r="AH179" s="2" t="s">
        <v>2870</v>
      </c>
      <c r="AI179" s="36">
        <v>1</v>
      </c>
      <c r="AJ179" s="36">
        <v>0</v>
      </c>
      <c r="AK179" s="39">
        <v>0.5</v>
      </c>
      <c r="AL179" s="2" t="s">
        <v>2870</v>
      </c>
    </row>
    <row r="180" spans="1:38">
      <c r="A180" t="s">
        <v>1307</v>
      </c>
      <c r="B180" t="s">
        <v>1308</v>
      </c>
      <c r="C180" s="25">
        <v>6.978505325317383</v>
      </c>
      <c r="D180" s="3">
        <v>30254.279733599989</v>
      </c>
      <c r="E180" s="2">
        <v>4</v>
      </c>
      <c r="F180" s="26">
        <v>27</v>
      </c>
      <c r="G180" s="25">
        <v>0.89243572273889471</v>
      </c>
      <c r="H180" s="27">
        <v>1.0655186318417719E-4</v>
      </c>
      <c r="I180" t="s">
        <v>449</v>
      </c>
      <c r="J180" t="s">
        <v>44</v>
      </c>
      <c r="K180" s="3">
        <v>105.41999999999999</v>
      </c>
      <c r="L180" s="2">
        <v>2</v>
      </c>
      <c r="M180" s="2">
        <v>5</v>
      </c>
      <c r="N180" s="3">
        <v>8.239700374531834</v>
      </c>
      <c r="O180" s="26">
        <v>2</v>
      </c>
      <c r="P180" s="26">
        <v>1</v>
      </c>
      <c r="Q180" s="26">
        <v>0</v>
      </c>
      <c r="R180" s="26">
        <v>0</v>
      </c>
      <c r="S180" s="26">
        <v>0</v>
      </c>
      <c r="T180" s="26">
        <v>1</v>
      </c>
      <c r="U180" s="26">
        <v>1</v>
      </c>
      <c r="V180" s="26">
        <v>2</v>
      </c>
      <c r="W180" s="26">
        <v>4</v>
      </c>
      <c r="X180" s="26">
        <v>5</v>
      </c>
      <c r="Y180" s="26">
        <v>3</v>
      </c>
      <c r="Z180" s="26">
        <v>3</v>
      </c>
      <c r="AA180" s="36">
        <v>-1.5</v>
      </c>
      <c r="AB180" s="36">
        <v>-0.40546510810816438</v>
      </c>
      <c r="AC180" s="39">
        <v>0.23002537642198101</v>
      </c>
      <c r="AD180" s="2" t="s">
        <v>2869</v>
      </c>
      <c r="AE180" s="36">
        <v>1.6666666666666701</v>
      </c>
      <c r="AF180" s="36">
        <v>0.51082562376599272</v>
      </c>
      <c r="AG180" s="39">
        <v>0.13728831454742399</v>
      </c>
      <c r="AH180" s="2" t="s">
        <v>2869</v>
      </c>
      <c r="AI180" s="36">
        <v>2.3333333333333299</v>
      </c>
      <c r="AJ180" s="36">
        <v>0.84729786038720212</v>
      </c>
      <c r="AK180" s="39">
        <v>2.1445321851205498E-2</v>
      </c>
      <c r="AL180" s="2" t="s">
        <v>2867</v>
      </c>
    </row>
    <row r="181" spans="1:38">
      <c r="A181" t="s">
        <v>1364</v>
      </c>
      <c r="B181" t="s">
        <v>414</v>
      </c>
      <c r="C181" s="25">
        <v>6.3193012237548816</v>
      </c>
      <c r="D181" s="3">
        <v>52181.472196600116</v>
      </c>
      <c r="E181" s="2">
        <v>4</v>
      </c>
      <c r="F181" s="26">
        <v>18</v>
      </c>
      <c r="G181" s="25">
        <v>0.3449500223409333</v>
      </c>
      <c r="H181" s="27">
        <v>4.1185114680358491E-5</v>
      </c>
      <c r="I181" t="s">
        <v>53</v>
      </c>
      <c r="J181" t="s">
        <v>39</v>
      </c>
      <c r="K181" s="3">
        <v>135.67000000000002</v>
      </c>
      <c r="L181" s="2">
        <v>3</v>
      </c>
      <c r="M181" s="2">
        <v>4</v>
      </c>
      <c r="N181" s="3">
        <v>6.4102564102564097</v>
      </c>
      <c r="O181" s="26">
        <v>1</v>
      </c>
      <c r="P181" s="26">
        <v>2</v>
      </c>
      <c r="Q181" s="26">
        <v>0</v>
      </c>
      <c r="R181" s="26">
        <v>1</v>
      </c>
      <c r="S181" s="26">
        <v>0</v>
      </c>
      <c r="T181" s="26">
        <v>0</v>
      </c>
      <c r="U181" s="26">
        <v>4</v>
      </c>
      <c r="V181" s="26">
        <v>0</v>
      </c>
      <c r="W181" s="26">
        <v>0</v>
      </c>
      <c r="X181" s="26">
        <v>2</v>
      </c>
      <c r="Y181" s="26">
        <v>1</v>
      </c>
      <c r="Z181" s="26">
        <v>0</v>
      </c>
      <c r="AA181" s="36">
        <v>-1.5</v>
      </c>
      <c r="AB181" s="36">
        <v>-0.40546510810816438</v>
      </c>
      <c r="AC181" s="39">
        <v>0.23002537642198101</v>
      </c>
      <c r="AD181" s="2" t="s">
        <v>2869</v>
      </c>
      <c r="AE181" s="36">
        <v>1.1666666666666701</v>
      </c>
      <c r="AF181" s="36">
        <v>0.15415067982726122</v>
      </c>
      <c r="AG181" s="39">
        <v>0.414899569526894</v>
      </c>
      <c r="AH181" s="2" t="s">
        <v>2870</v>
      </c>
      <c r="AI181" s="36">
        <v>1</v>
      </c>
      <c r="AJ181" s="36">
        <v>0</v>
      </c>
      <c r="AK181" s="39">
        <v>0.5</v>
      </c>
      <c r="AL181" s="2" t="s">
        <v>2870</v>
      </c>
    </row>
    <row r="182" spans="1:38">
      <c r="A182" t="s">
        <v>1410</v>
      </c>
      <c r="B182" t="s">
        <v>204</v>
      </c>
      <c r="C182" s="25">
        <v>4.9658779144287113</v>
      </c>
      <c r="D182" s="3">
        <v>56661.841422600155</v>
      </c>
      <c r="E182" s="2">
        <v>4</v>
      </c>
      <c r="F182" s="26">
        <v>23</v>
      </c>
      <c r="G182" s="25">
        <v>0.40591691732112001</v>
      </c>
      <c r="H182" s="27">
        <v>4.8464222953564142E-5</v>
      </c>
      <c r="I182" t="s">
        <v>50</v>
      </c>
      <c r="J182" t="s">
        <v>32</v>
      </c>
      <c r="K182" s="3">
        <v>126.23</v>
      </c>
      <c r="L182" s="2">
        <v>2</v>
      </c>
      <c r="M182" s="2">
        <v>5</v>
      </c>
      <c r="N182" s="3">
        <v>3.7243947858472999</v>
      </c>
      <c r="O182" s="26">
        <v>2</v>
      </c>
      <c r="P182" s="26">
        <v>0</v>
      </c>
      <c r="Q182" s="26">
        <v>1</v>
      </c>
      <c r="R182" s="26">
        <v>0</v>
      </c>
      <c r="S182" s="26">
        <v>1</v>
      </c>
      <c r="T182" s="26">
        <v>0</v>
      </c>
      <c r="U182" s="26">
        <v>2</v>
      </c>
      <c r="V182" s="26">
        <v>0</v>
      </c>
      <c r="W182" s="26">
        <v>1</v>
      </c>
      <c r="X182" s="26">
        <v>0</v>
      </c>
      <c r="Y182" s="26">
        <v>4</v>
      </c>
      <c r="Z182" s="26">
        <v>0</v>
      </c>
      <c r="AA182" s="36">
        <v>-1.5</v>
      </c>
      <c r="AB182" s="36">
        <v>-0.40546510810816438</v>
      </c>
      <c r="AC182" s="39">
        <v>0.23002537642198101</v>
      </c>
      <c r="AD182" s="2" t="s">
        <v>2869</v>
      </c>
      <c r="AE182" s="36">
        <v>1</v>
      </c>
      <c r="AF182" s="36">
        <v>0</v>
      </c>
      <c r="AG182" s="39">
        <v>0.5</v>
      </c>
      <c r="AH182" s="2" t="s">
        <v>2870</v>
      </c>
      <c r="AI182" s="36">
        <v>1.1666666666666701</v>
      </c>
      <c r="AJ182" s="36">
        <v>0.15415067982726122</v>
      </c>
      <c r="AK182" s="39">
        <v>0.41589862847623099</v>
      </c>
      <c r="AL182" s="2" t="s">
        <v>2870</v>
      </c>
    </row>
    <row r="183" spans="1:38">
      <c r="A183" t="s">
        <v>1514</v>
      </c>
      <c r="B183" t="s">
        <v>1515</v>
      </c>
      <c r="C183" s="25">
        <v>4.339030838012695</v>
      </c>
      <c r="D183" s="3">
        <v>9274.6618285999957</v>
      </c>
      <c r="E183" s="2">
        <v>3</v>
      </c>
      <c r="F183" s="26">
        <v>8</v>
      </c>
      <c r="G183" s="25">
        <v>0.86256514230315551</v>
      </c>
      <c r="H183" s="27">
        <v>1.029854819662079E-4</v>
      </c>
      <c r="I183" t="s">
        <v>857</v>
      </c>
      <c r="J183" t="s">
        <v>38</v>
      </c>
      <c r="K183" s="3">
        <v>73.06</v>
      </c>
      <c r="L183" s="2">
        <v>1</v>
      </c>
      <c r="M183" s="2">
        <v>1</v>
      </c>
      <c r="N183" s="3">
        <v>14.942528735632186</v>
      </c>
      <c r="O183" s="26">
        <v>0</v>
      </c>
      <c r="P183" s="26">
        <v>3</v>
      </c>
      <c r="Q183" s="26">
        <v>0</v>
      </c>
      <c r="R183" s="26">
        <v>0</v>
      </c>
      <c r="S183" s="26">
        <v>0</v>
      </c>
      <c r="T183" s="26">
        <v>1</v>
      </c>
      <c r="U183" s="26">
        <v>0</v>
      </c>
      <c r="V183" s="26">
        <v>0</v>
      </c>
      <c r="W183" s="26">
        <v>0</v>
      </c>
      <c r="X183" s="26">
        <v>1</v>
      </c>
      <c r="Y183" s="26">
        <v>0</v>
      </c>
      <c r="Z183" s="26">
        <v>1</v>
      </c>
      <c r="AA183" s="36">
        <v>-1.5</v>
      </c>
      <c r="AB183" s="36">
        <v>-0.40546510810816438</v>
      </c>
      <c r="AC183" s="39">
        <v>0.29732108214847403</v>
      </c>
      <c r="AD183" s="2" t="s">
        <v>2869</v>
      </c>
      <c r="AE183" s="36">
        <v>-2</v>
      </c>
      <c r="AF183" s="36">
        <v>-0.69314718055994529</v>
      </c>
      <c r="AG183" s="39">
        <v>0.21766547125718799</v>
      </c>
      <c r="AH183" s="2" t="s">
        <v>2869</v>
      </c>
      <c r="AI183" s="36">
        <v>-1.2</v>
      </c>
      <c r="AJ183" s="36">
        <v>-0.18232155679395459</v>
      </c>
      <c r="AK183" s="39">
        <v>0.39552015530185203</v>
      </c>
      <c r="AL183" s="2" t="s">
        <v>2870</v>
      </c>
    </row>
    <row r="184" spans="1:38">
      <c r="A184" t="s">
        <v>56</v>
      </c>
      <c r="B184" t="s">
        <v>57</v>
      </c>
      <c r="C184" s="25">
        <v>4.7820102691650392</v>
      </c>
      <c r="D184" s="3">
        <v>99790.415572600265</v>
      </c>
      <c r="E184" s="2">
        <v>42</v>
      </c>
      <c r="F184" s="26">
        <v>1191</v>
      </c>
      <c r="G184" s="25">
        <v>11.935013930606541</v>
      </c>
      <c r="H184" s="27">
        <v>1.4249743023871594E-3</v>
      </c>
      <c r="I184" t="s">
        <v>53</v>
      </c>
      <c r="J184" t="s">
        <v>39</v>
      </c>
      <c r="K184" s="3">
        <v>2222.8400000000006</v>
      </c>
      <c r="L184" s="2">
        <v>41</v>
      </c>
      <c r="M184" s="2">
        <v>240</v>
      </c>
      <c r="N184" s="3">
        <v>52.141327623126344</v>
      </c>
      <c r="O184" s="26">
        <v>40</v>
      </c>
      <c r="P184" s="26">
        <v>32</v>
      </c>
      <c r="Q184" s="26">
        <v>89</v>
      </c>
      <c r="R184" s="26">
        <v>14</v>
      </c>
      <c r="S184" s="26">
        <v>49</v>
      </c>
      <c r="T184" s="26">
        <v>43</v>
      </c>
      <c r="U184" s="26">
        <v>69</v>
      </c>
      <c r="V184" s="26">
        <v>55</v>
      </c>
      <c r="W184" s="26">
        <v>38</v>
      </c>
      <c r="X184" s="26">
        <v>6</v>
      </c>
      <c r="Y184" s="26">
        <v>91</v>
      </c>
      <c r="Z184" s="26">
        <v>30</v>
      </c>
      <c r="AA184" s="36">
        <v>-1.5045871559632999</v>
      </c>
      <c r="AB184" s="36">
        <v>-0.40851854559505285</v>
      </c>
      <c r="AC184" s="39">
        <v>0.21432440790512</v>
      </c>
      <c r="AD184" s="2" t="s">
        <v>2869</v>
      </c>
      <c r="AE184" s="36">
        <v>1.00609756097561</v>
      </c>
      <c r="AF184" s="36">
        <v>6.0790460763824137E-3</v>
      </c>
      <c r="AG184" s="39">
        <v>0.493732930912617</v>
      </c>
      <c r="AH184" s="2" t="s">
        <v>2870</v>
      </c>
      <c r="AI184" s="36">
        <v>-1.2615384615384599</v>
      </c>
      <c r="AJ184" s="36">
        <v>-0.23233197736861474</v>
      </c>
      <c r="AK184" s="39">
        <v>0.36636452021599297</v>
      </c>
      <c r="AL184" s="2" t="s">
        <v>2870</v>
      </c>
    </row>
    <row r="185" spans="1:38">
      <c r="A185" t="s">
        <v>956</v>
      </c>
      <c r="B185" t="s">
        <v>957</v>
      </c>
      <c r="C185" s="25">
        <v>9.5035289764404283</v>
      </c>
      <c r="D185" s="3">
        <v>8851.4051105999988</v>
      </c>
      <c r="E185" s="2">
        <v>6</v>
      </c>
      <c r="F185" s="26">
        <v>210</v>
      </c>
      <c r="G185" s="25">
        <v>23.725046744105583</v>
      </c>
      <c r="H185" s="27">
        <v>2.8326386655140243E-3</v>
      </c>
      <c r="I185" t="s">
        <v>213</v>
      </c>
      <c r="J185" t="s">
        <v>36</v>
      </c>
      <c r="K185" s="3">
        <v>205.07</v>
      </c>
      <c r="L185" s="2">
        <v>4</v>
      </c>
      <c r="M185" s="2">
        <v>14</v>
      </c>
      <c r="N185" s="3">
        <v>41.77215189873418</v>
      </c>
      <c r="O185" s="26">
        <v>13</v>
      </c>
      <c r="P185" s="26">
        <v>47</v>
      </c>
      <c r="Q185" s="26">
        <v>8</v>
      </c>
      <c r="R185" s="26">
        <v>14</v>
      </c>
      <c r="S185" s="26">
        <v>11</v>
      </c>
      <c r="T185" s="26">
        <v>19</v>
      </c>
      <c r="U185" s="26">
        <v>10</v>
      </c>
      <c r="V185" s="26">
        <v>10</v>
      </c>
      <c r="W185" s="26">
        <v>23</v>
      </c>
      <c r="X185" s="26">
        <v>7</v>
      </c>
      <c r="Y185" s="26">
        <v>9</v>
      </c>
      <c r="Z185" s="26">
        <v>6</v>
      </c>
      <c r="AA185" s="36">
        <v>-1.5106382978723401</v>
      </c>
      <c r="AB185" s="36">
        <v>-0.41253227533125658</v>
      </c>
      <c r="AC185" s="39">
        <v>0.27807656855562701</v>
      </c>
      <c r="AD185" s="2" t="s">
        <v>2869</v>
      </c>
      <c r="AE185" s="36">
        <v>-1.5434782608695701</v>
      </c>
      <c r="AF185" s="36">
        <v>-0.43403848055222355</v>
      </c>
      <c r="AG185" s="39">
        <v>0.27813250336862899</v>
      </c>
      <c r="AH185" s="2" t="s">
        <v>2869</v>
      </c>
      <c r="AI185" s="36">
        <v>-2.84</v>
      </c>
      <c r="AJ185" s="36">
        <v>-1.0438040521731147</v>
      </c>
      <c r="AK185" s="39">
        <v>0.140004856358625</v>
      </c>
      <c r="AL185" s="2" t="s">
        <v>2869</v>
      </c>
    </row>
    <row r="186" spans="1:38">
      <c r="A186" t="s">
        <v>645</v>
      </c>
      <c r="B186" t="s">
        <v>477</v>
      </c>
      <c r="C186" s="25">
        <v>5.1389598846435547</v>
      </c>
      <c r="D186" s="3">
        <v>43719.18418660012</v>
      </c>
      <c r="E186" s="2">
        <v>9</v>
      </c>
      <c r="F186" s="26">
        <v>207</v>
      </c>
      <c r="G186" s="25">
        <v>4.7347635563484571</v>
      </c>
      <c r="H186" s="27">
        <v>5.6530444245010691E-4</v>
      </c>
      <c r="I186" t="s">
        <v>60</v>
      </c>
      <c r="J186" t="s">
        <v>45</v>
      </c>
      <c r="K186" s="3">
        <v>397.22</v>
      </c>
      <c r="L186" s="2">
        <v>8</v>
      </c>
      <c r="M186" s="2">
        <v>24</v>
      </c>
      <c r="N186" s="3">
        <v>18.76484560570071</v>
      </c>
      <c r="O186" s="26">
        <v>16</v>
      </c>
      <c r="P186" s="26">
        <v>13</v>
      </c>
      <c r="Q186" s="26">
        <v>0</v>
      </c>
      <c r="R186" s="26">
        <v>12</v>
      </c>
      <c r="S186" s="26">
        <v>1</v>
      </c>
      <c r="T186" s="26">
        <v>5</v>
      </c>
      <c r="U186" s="26">
        <v>17</v>
      </c>
      <c r="V186" s="26">
        <v>18</v>
      </c>
      <c r="W186" s="26">
        <v>19</v>
      </c>
      <c r="X186" s="26">
        <v>20</v>
      </c>
      <c r="Y186" s="26">
        <v>24</v>
      </c>
      <c r="Z186" s="26">
        <v>14</v>
      </c>
      <c r="AA186" s="36">
        <v>-1.52380952380952</v>
      </c>
      <c r="AB186" s="36">
        <v>-0.42121346507630103</v>
      </c>
      <c r="AC186" s="39">
        <v>0.28299987839285001</v>
      </c>
      <c r="AD186" s="2" t="s">
        <v>2869</v>
      </c>
      <c r="AE186" s="36">
        <v>1.78125</v>
      </c>
      <c r="AF186" s="36">
        <v>0.57731536503482361</v>
      </c>
      <c r="AG186" s="39">
        <v>8.3586434788007299E-2</v>
      </c>
      <c r="AH186" s="2" t="s">
        <v>2869</v>
      </c>
      <c r="AI186" s="36">
        <v>1.90625</v>
      </c>
      <c r="AJ186" s="36">
        <v>0.6451379613735847</v>
      </c>
      <c r="AK186" s="39">
        <v>8.2738207493613797E-2</v>
      </c>
      <c r="AL186" s="2" t="s">
        <v>2869</v>
      </c>
    </row>
    <row r="187" spans="1:38">
      <c r="A187" t="s">
        <v>285</v>
      </c>
      <c r="B187" t="s">
        <v>286</v>
      </c>
      <c r="C187" s="25">
        <v>5.0417354583740233</v>
      </c>
      <c r="D187" s="3">
        <v>55138.033183600128</v>
      </c>
      <c r="E187" s="2">
        <v>15</v>
      </c>
      <c r="F187" s="26">
        <v>166</v>
      </c>
      <c r="G187" s="25">
        <v>3.0106260672601191</v>
      </c>
      <c r="H187" s="27">
        <v>3.5945201278240682E-4</v>
      </c>
      <c r="I187" t="s">
        <v>109</v>
      </c>
      <c r="J187" t="s">
        <v>43</v>
      </c>
      <c r="K187" s="3">
        <v>395.69</v>
      </c>
      <c r="L187" s="2">
        <v>8</v>
      </c>
      <c r="M187" s="2">
        <v>32</v>
      </c>
      <c r="N187" s="3">
        <v>18.609406952965234</v>
      </c>
      <c r="O187" s="26">
        <v>8</v>
      </c>
      <c r="P187" s="26">
        <v>2</v>
      </c>
      <c r="Q187" s="26">
        <v>4</v>
      </c>
      <c r="R187" s="26">
        <v>5</v>
      </c>
      <c r="S187" s="26">
        <v>3</v>
      </c>
      <c r="T187" s="26">
        <v>0</v>
      </c>
      <c r="U187" s="26">
        <v>16</v>
      </c>
      <c r="V187" s="26">
        <v>11</v>
      </c>
      <c r="W187" s="26">
        <v>9</v>
      </c>
      <c r="X187" s="26">
        <v>21</v>
      </c>
      <c r="Y187" s="26">
        <v>22</v>
      </c>
      <c r="Z187" s="26">
        <v>4</v>
      </c>
      <c r="AA187" s="36">
        <v>-1.5454545454545501</v>
      </c>
      <c r="AB187" s="36">
        <v>-0.43531807125784855</v>
      </c>
      <c r="AC187" s="39">
        <v>0.21543836519592299</v>
      </c>
      <c r="AD187" s="2" t="s">
        <v>2869</v>
      </c>
      <c r="AE187" s="36">
        <v>2.2941176470588198</v>
      </c>
      <c r="AF187" s="36">
        <v>0.83034830207342869</v>
      </c>
      <c r="AG187" s="39">
        <v>2.7393548158749899E-2</v>
      </c>
      <c r="AH187" s="2" t="s">
        <v>2867</v>
      </c>
      <c r="AI187" s="36">
        <v>2.9411764705882399</v>
      </c>
      <c r="AJ187" s="36">
        <v>1.0788096613719316</v>
      </c>
      <c r="AK187" s="39">
        <v>7.2865896272765601E-2</v>
      </c>
      <c r="AL187" s="2" t="s">
        <v>2869</v>
      </c>
    </row>
    <row r="188" spans="1:38">
      <c r="A188" t="s">
        <v>606</v>
      </c>
      <c r="B188" t="s">
        <v>607</v>
      </c>
      <c r="C188" s="25">
        <v>9.262665939331054</v>
      </c>
      <c r="D188" s="3">
        <v>56569.534975600167</v>
      </c>
      <c r="E188" s="2">
        <v>10</v>
      </c>
      <c r="F188" s="26">
        <v>175</v>
      </c>
      <c r="G188" s="25">
        <v>3.0935378923564034</v>
      </c>
      <c r="H188" s="27">
        <v>3.6935122369352634E-4</v>
      </c>
      <c r="I188" t="s">
        <v>50</v>
      </c>
      <c r="J188" t="s">
        <v>32</v>
      </c>
      <c r="K188" s="3">
        <v>449.14999999999992</v>
      </c>
      <c r="L188" s="2">
        <v>8</v>
      </c>
      <c r="M188" s="2">
        <v>29</v>
      </c>
      <c r="N188" s="3">
        <v>17.898832684824903</v>
      </c>
      <c r="O188" s="26">
        <v>10</v>
      </c>
      <c r="P188" s="26">
        <v>0</v>
      </c>
      <c r="Q188" s="26">
        <v>4</v>
      </c>
      <c r="R188" s="26">
        <v>0</v>
      </c>
      <c r="S188" s="26">
        <v>3</v>
      </c>
      <c r="T188" s="26">
        <v>5</v>
      </c>
      <c r="U188" s="26">
        <v>4</v>
      </c>
      <c r="V188" s="26">
        <v>13</v>
      </c>
      <c r="W188" s="26">
        <v>9</v>
      </c>
      <c r="X188" s="26">
        <v>19</v>
      </c>
      <c r="Y188" s="26">
        <v>9</v>
      </c>
      <c r="Z188" s="26">
        <v>21</v>
      </c>
      <c r="AA188" s="36">
        <v>-1.5454545454545501</v>
      </c>
      <c r="AB188" s="36">
        <v>-0.43531807125784855</v>
      </c>
      <c r="AC188" s="39">
        <v>0.285733693701191</v>
      </c>
      <c r="AD188" s="2" t="s">
        <v>2869</v>
      </c>
      <c r="AE188" s="36">
        <v>1.70588235294118</v>
      </c>
      <c r="AF188" s="36">
        <v>0.53408248593025998</v>
      </c>
      <c r="AG188" s="39">
        <v>0.18160280349138599</v>
      </c>
      <c r="AH188" s="2" t="s">
        <v>2869</v>
      </c>
      <c r="AI188" s="36">
        <v>3.0588235294117601</v>
      </c>
      <c r="AJ188" s="36">
        <v>1.1180303745252098</v>
      </c>
      <c r="AK188" s="39">
        <v>3.4293552812071297E-2</v>
      </c>
      <c r="AL188" s="2" t="s">
        <v>2867</v>
      </c>
    </row>
    <row r="189" spans="1:38">
      <c r="A189" t="s">
        <v>718</v>
      </c>
      <c r="B189" t="s">
        <v>719</v>
      </c>
      <c r="C189" s="25">
        <v>5.8604755401611337</v>
      </c>
      <c r="D189" s="3">
        <v>49695.074104600091</v>
      </c>
      <c r="E189" s="2">
        <v>8</v>
      </c>
      <c r="F189" s="26">
        <v>88</v>
      </c>
      <c r="G189" s="25">
        <v>1.7707992509433477</v>
      </c>
      <c r="H189" s="27">
        <v>2.1142358458499632E-4</v>
      </c>
      <c r="I189" t="s">
        <v>53</v>
      </c>
      <c r="J189" t="s">
        <v>39</v>
      </c>
      <c r="K189" s="3">
        <v>210.06</v>
      </c>
      <c r="L189" s="2">
        <v>6</v>
      </c>
      <c r="M189" s="2">
        <v>14</v>
      </c>
      <c r="N189" s="3">
        <v>9.5833333333333339</v>
      </c>
      <c r="O189" s="26">
        <v>6</v>
      </c>
      <c r="P189" s="26">
        <v>3</v>
      </c>
      <c r="Q189" s="26">
        <v>5</v>
      </c>
      <c r="R189" s="26">
        <v>2</v>
      </c>
      <c r="S189" s="26">
        <v>3</v>
      </c>
      <c r="T189" s="26">
        <v>3</v>
      </c>
      <c r="U189" s="26">
        <v>8</v>
      </c>
      <c r="V189" s="26">
        <v>4</v>
      </c>
      <c r="W189" s="26">
        <v>0</v>
      </c>
      <c r="X189" s="26">
        <v>0</v>
      </c>
      <c r="Y189" s="26">
        <v>9</v>
      </c>
      <c r="Z189" s="26">
        <v>3</v>
      </c>
      <c r="AA189" s="36">
        <v>-1.5454545454545501</v>
      </c>
      <c r="AB189" s="36">
        <v>-0.43531807125784855</v>
      </c>
      <c r="AC189" s="39">
        <v>6.5317556876830302E-2</v>
      </c>
      <c r="AD189" s="2" t="s">
        <v>2869</v>
      </c>
      <c r="AE189" s="36">
        <v>-1.13333333333333</v>
      </c>
      <c r="AF189" s="36">
        <v>-0.12516314295400305</v>
      </c>
      <c r="AG189" s="39">
        <v>0.40037359955496599</v>
      </c>
      <c r="AH189" s="2" t="s">
        <v>2870</v>
      </c>
      <c r="AI189" s="36">
        <v>-1.13333333333333</v>
      </c>
      <c r="AJ189" s="36">
        <v>-0.12516314295400305</v>
      </c>
      <c r="AK189" s="39">
        <v>0.411409256501022</v>
      </c>
      <c r="AL189" s="2" t="s">
        <v>2870</v>
      </c>
    </row>
    <row r="190" spans="1:38">
      <c r="A190" t="s">
        <v>245</v>
      </c>
      <c r="B190" t="s">
        <v>246</v>
      </c>
      <c r="C190" s="25">
        <v>4.8207057952880863</v>
      </c>
      <c r="D190" s="3">
        <v>31792.873059600002</v>
      </c>
      <c r="E190" s="2">
        <v>16</v>
      </c>
      <c r="F190" s="26">
        <v>367</v>
      </c>
      <c r="G190" s="25">
        <v>11.54346759765968</v>
      </c>
      <c r="H190" s="27">
        <v>1.3782258473047238E-3</v>
      </c>
      <c r="I190" t="s">
        <v>50</v>
      </c>
      <c r="J190" t="s">
        <v>32</v>
      </c>
      <c r="K190" s="3">
        <v>807.03</v>
      </c>
      <c r="L190" s="2">
        <v>14</v>
      </c>
      <c r="M190" s="2">
        <v>104</v>
      </c>
      <c r="N190" s="3">
        <v>41.724137931034484</v>
      </c>
      <c r="O190" s="26">
        <v>18</v>
      </c>
      <c r="P190" s="26">
        <v>0</v>
      </c>
      <c r="Q190" s="26">
        <v>55</v>
      </c>
      <c r="R190" s="26">
        <v>8</v>
      </c>
      <c r="S190" s="26">
        <v>33</v>
      </c>
      <c r="T190" s="26">
        <v>5</v>
      </c>
      <c r="U190" s="26">
        <v>0</v>
      </c>
      <c r="V190" s="26">
        <v>19</v>
      </c>
      <c r="W190" s="26">
        <v>7</v>
      </c>
      <c r="X190" s="26">
        <v>0</v>
      </c>
      <c r="Y190" s="26">
        <v>36</v>
      </c>
      <c r="Z190" s="26">
        <v>12</v>
      </c>
      <c r="AA190" s="36">
        <v>-1.5510204081632699</v>
      </c>
      <c r="AB190" s="36">
        <v>-0.43891304217570742</v>
      </c>
      <c r="AC190" s="39">
        <v>0.32572203187613502</v>
      </c>
      <c r="AD190" s="2" t="s">
        <v>2869</v>
      </c>
      <c r="AE190" s="36">
        <v>-2.6206896551724101</v>
      </c>
      <c r="AF190" s="36">
        <v>-0.96343751029985569</v>
      </c>
      <c r="AG190" s="39">
        <v>0.20587997370066199</v>
      </c>
      <c r="AH190" s="2" t="s">
        <v>2869</v>
      </c>
      <c r="AI190" s="36">
        <v>-1.4901960784313699</v>
      </c>
      <c r="AJ190" s="36">
        <v>-0.39890770756200356</v>
      </c>
      <c r="AK190" s="39">
        <v>0.34439213210526198</v>
      </c>
      <c r="AL190" s="2" t="s">
        <v>2870</v>
      </c>
    </row>
    <row r="191" spans="1:38">
      <c r="A191" t="s">
        <v>735</v>
      </c>
      <c r="B191" t="s">
        <v>736</v>
      </c>
      <c r="C191" s="25">
        <v>4.9839733123779295</v>
      </c>
      <c r="D191" s="3">
        <v>33988.123944600025</v>
      </c>
      <c r="E191" s="2">
        <v>8</v>
      </c>
      <c r="F191" s="26">
        <v>63</v>
      </c>
      <c r="G191" s="25">
        <v>1.8535886270948276</v>
      </c>
      <c r="H191" s="27">
        <v>2.2130817577294544E-4</v>
      </c>
      <c r="I191" t="s">
        <v>50</v>
      </c>
      <c r="J191" t="s">
        <v>32</v>
      </c>
      <c r="K191" s="3">
        <v>275.97000000000003</v>
      </c>
      <c r="L191" s="2">
        <v>6</v>
      </c>
      <c r="M191" s="2">
        <v>12</v>
      </c>
      <c r="N191" s="3">
        <v>21.035598705501616</v>
      </c>
      <c r="O191" s="26">
        <v>2</v>
      </c>
      <c r="P191" s="26">
        <v>1</v>
      </c>
      <c r="Q191" s="26">
        <v>8</v>
      </c>
      <c r="R191" s="26">
        <v>2</v>
      </c>
      <c r="S191" s="26">
        <v>3</v>
      </c>
      <c r="T191" s="26">
        <v>1</v>
      </c>
      <c r="U191" s="26">
        <v>2</v>
      </c>
      <c r="V191" s="26">
        <v>2</v>
      </c>
      <c r="W191" s="26">
        <v>3</v>
      </c>
      <c r="X191" s="26">
        <v>2</v>
      </c>
      <c r="Y191" s="26">
        <v>7</v>
      </c>
      <c r="Z191" s="26">
        <v>1</v>
      </c>
      <c r="AA191" s="36">
        <v>-1.55555555555556</v>
      </c>
      <c r="AB191" s="36">
        <v>-0.44183275227904212</v>
      </c>
      <c r="AC191" s="39">
        <v>0.25094969662238198</v>
      </c>
      <c r="AD191" s="2" t="s">
        <v>2869</v>
      </c>
      <c r="AE191" s="36">
        <v>-1.4</v>
      </c>
      <c r="AF191" s="36">
        <v>-0.33647223662121289</v>
      </c>
      <c r="AG191" s="39">
        <v>0.29352481989352802</v>
      </c>
      <c r="AH191" s="2" t="s">
        <v>2870</v>
      </c>
      <c r="AI191" s="36">
        <v>-1.07692307692308</v>
      </c>
      <c r="AJ191" s="36">
        <v>-7.4107972153724722E-2</v>
      </c>
      <c r="AK191" s="39">
        <v>0.45652942934888702</v>
      </c>
      <c r="AL191" s="2" t="s">
        <v>2870</v>
      </c>
    </row>
    <row r="192" spans="1:38">
      <c r="A192" t="s">
        <v>1567</v>
      </c>
      <c r="B192" t="s">
        <v>1568</v>
      </c>
      <c r="C192" s="25">
        <v>4.7651416778564464</v>
      </c>
      <c r="D192" s="3">
        <v>12362.231238599989</v>
      </c>
      <c r="E192" s="2">
        <v>3</v>
      </c>
      <c r="F192" s="26">
        <v>65</v>
      </c>
      <c r="G192" s="25">
        <v>5.2579505063004461</v>
      </c>
      <c r="H192" s="27">
        <v>6.2777005525630934E-4</v>
      </c>
      <c r="I192" t="s">
        <v>485</v>
      </c>
      <c r="J192" t="s">
        <v>34</v>
      </c>
      <c r="K192" s="3">
        <v>193.56</v>
      </c>
      <c r="L192" s="2">
        <v>3</v>
      </c>
      <c r="M192" s="2">
        <v>23</v>
      </c>
      <c r="N192" s="3">
        <v>32.743362831858406</v>
      </c>
      <c r="O192" s="26">
        <v>2</v>
      </c>
      <c r="P192" s="26">
        <v>23</v>
      </c>
      <c r="Q192" s="26">
        <v>0</v>
      </c>
      <c r="R192" s="26">
        <v>4</v>
      </c>
      <c r="S192" s="26">
        <v>9</v>
      </c>
      <c r="T192" s="26">
        <v>2</v>
      </c>
      <c r="U192" s="26">
        <v>0</v>
      </c>
      <c r="V192" s="26">
        <v>2</v>
      </c>
      <c r="W192" s="26">
        <v>8</v>
      </c>
      <c r="X192" s="26">
        <v>3</v>
      </c>
      <c r="Y192" s="26">
        <v>6</v>
      </c>
      <c r="Z192" s="26">
        <v>0</v>
      </c>
      <c r="AA192" s="36">
        <v>-1.55555555555556</v>
      </c>
      <c r="AB192" s="36">
        <v>-0.44183275227904212</v>
      </c>
      <c r="AC192" s="39">
        <v>0.342660771872216</v>
      </c>
      <c r="AD192" s="2" t="s">
        <v>2869</v>
      </c>
      <c r="AE192" s="36">
        <v>-2.1538461538461502</v>
      </c>
      <c r="AF192" s="36">
        <v>-0.76725515271366551</v>
      </c>
      <c r="AG192" s="39">
        <v>0.27670822178027898</v>
      </c>
      <c r="AH192" s="2" t="s">
        <v>2869</v>
      </c>
      <c r="AI192" s="36">
        <v>-2.3333333333333299</v>
      </c>
      <c r="AJ192" s="36">
        <v>-0.84729786038720212</v>
      </c>
      <c r="AK192" s="39">
        <v>0.259644143174937</v>
      </c>
      <c r="AL192" s="2" t="s">
        <v>2869</v>
      </c>
    </row>
    <row r="193" spans="1:38">
      <c r="A193" t="s">
        <v>2157</v>
      </c>
      <c r="B193" t="s">
        <v>204</v>
      </c>
      <c r="C193" s="25">
        <v>10.371341323852537</v>
      </c>
      <c r="D193" s="3">
        <v>19419.294955599988</v>
      </c>
      <c r="E193" s="2">
        <v>2</v>
      </c>
      <c r="F193" s="26">
        <v>47</v>
      </c>
      <c r="G193" s="25">
        <v>2.420273244083277</v>
      </c>
      <c r="H193" s="27">
        <v>2.8896716816807305E-4</v>
      </c>
      <c r="I193" t="s">
        <v>60</v>
      </c>
      <c r="J193" t="s">
        <v>45</v>
      </c>
      <c r="K193" s="3">
        <v>111.72999999999999</v>
      </c>
      <c r="L193" s="2">
        <v>2</v>
      </c>
      <c r="M193" s="2">
        <v>6</v>
      </c>
      <c r="N193" s="3">
        <v>9.2896174863387984</v>
      </c>
      <c r="O193" s="26">
        <v>10</v>
      </c>
      <c r="P193" s="26">
        <v>1</v>
      </c>
      <c r="Q193" s="26">
        <v>0</v>
      </c>
      <c r="R193" s="26">
        <v>6</v>
      </c>
      <c r="S193" s="26">
        <v>0</v>
      </c>
      <c r="T193" s="26">
        <v>0</v>
      </c>
      <c r="U193" s="26">
        <v>1</v>
      </c>
      <c r="V193" s="26">
        <v>5</v>
      </c>
      <c r="W193" s="26">
        <v>0</v>
      </c>
      <c r="X193" s="26">
        <v>0</v>
      </c>
      <c r="Y193" s="26">
        <v>6</v>
      </c>
      <c r="Z193" s="26">
        <v>0</v>
      </c>
      <c r="AA193" s="36">
        <v>-1.55555555555556</v>
      </c>
      <c r="AB193" s="36">
        <v>-0.44183275227904212</v>
      </c>
      <c r="AC193" s="39">
        <v>0.34010903358552902</v>
      </c>
      <c r="AD193" s="2" t="s">
        <v>2869</v>
      </c>
      <c r="AE193" s="36">
        <v>-1.55555555555556</v>
      </c>
      <c r="AF193" s="36">
        <v>-0.44183275227904212</v>
      </c>
      <c r="AG193" s="39">
        <v>0.33061261023225302</v>
      </c>
      <c r="AH193" s="2" t="s">
        <v>2869</v>
      </c>
      <c r="AI193" s="36">
        <v>-1.55555555555556</v>
      </c>
      <c r="AJ193" s="36">
        <v>-0.44183275227904212</v>
      </c>
      <c r="AK193" s="39">
        <v>0.34010903358552902</v>
      </c>
      <c r="AL193" s="2" t="s">
        <v>2869</v>
      </c>
    </row>
    <row r="194" spans="1:38">
      <c r="A194" t="s">
        <v>128</v>
      </c>
      <c r="B194" t="s">
        <v>129</v>
      </c>
      <c r="C194" s="25">
        <v>4.7776142120361333</v>
      </c>
      <c r="D194" s="3">
        <v>40297.120012600062</v>
      </c>
      <c r="E194" s="2">
        <v>22</v>
      </c>
      <c r="F194" s="26">
        <v>1464</v>
      </c>
      <c r="G194" s="25">
        <v>36.330139710784245</v>
      </c>
      <c r="H194" s="27">
        <v>4.3376166790424411E-3</v>
      </c>
      <c r="I194" t="s">
        <v>53</v>
      </c>
      <c r="J194" t="s">
        <v>39</v>
      </c>
      <c r="K194" s="3">
        <v>1114.4950206117778</v>
      </c>
      <c r="L194" s="2">
        <v>21</v>
      </c>
      <c r="M194" s="2">
        <v>140</v>
      </c>
      <c r="N194" s="3">
        <v>56.185567010309278</v>
      </c>
      <c r="O194" s="26">
        <v>82</v>
      </c>
      <c r="P194" s="26">
        <v>37</v>
      </c>
      <c r="Q194" s="26">
        <v>210</v>
      </c>
      <c r="R194" s="26">
        <v>26</v>
      </c>
      <c r="S194" s="26">
        <v>115</v>
      </c>
      <c r="T194" s="26">
        <v>68</v>
      </c>
      <c r="U194" s="26">
        <v>61</v>
      </c>
      <c r="V194" s="26">
        <v>110</v>
      </c>
      <c r="W194" s="26">
        <v>42</v>
      </c>
      <c r="X194" s="26">
        <v>27</v>
      </c>
      <c r="Y194" s="26">
        <v>79</v>
      </c>
      <c r="Z194" s="26">
        <v>70</v>
      </c>
      <c r="AA194" s="36">
        <v>-1.56603773584906</v>
      </c>
      <c r="AB194" s="36">
        <v>-0.4485486942444783</v>
      </c>
      <c r="AC194" s="39">
        <v>0.26365002488679901</v>
      </c>
      <c r="AD194" s="2" t="s">
        <v>2869</v>
      </c>
      <c r="AE194" s="36">
        <v>-1.5370370370370401</v>
      </c>
      <c r="AF194" s="36">
        <v>-0.42985656123232552</v>
      </c>
      <c r="AG194" s="39">
        <v>0.26267223642064602</v>
      </c>
      <c r="AH194" s="2" t="s">
        <v>2869</v>
      </c>
      <c r="AI194" s="36">
        <v>-1.85474860335196</v>
      </c>
      <c r="AJ194" s="36">
        <v>-0.61774916307573613</v>
      </c>
      <c r="AK194" s="39">
        <v>0.20019221959453601</v>
      </c>
      <c r="AL194" s="2" t="s">
        <v>2869</v>
      </c>
    </row>
    <row r="195" spans="1:38">
      <c r="A195" t="s">
        <v>520</v>
      </c>
      <c r="B195" t="s">
        <v>521</v>
      </c>
      <c r="C195" s="25">
        <v>5.7594684600830091</v>
      </c>
      <c r="D195" s="3">
        <v>36266.723694600005</v>
      </c>
      <c r="E195" s="2">
        <v>11</v>
      </c>
      <c r="F195" s="26">
        <v>93</v>
      </c>
      <c r="G195" s="25">
        <v>2.564334202977574</v>
      </c>
      <c r="H195" s="27">
        <v>3.0616724565396449E-4</v>
      </c>
      <c r="I195" t="s">
        <v>50</v>
      </c>
      <c r="J195" t="s">
        <v>32</v>
      </c>
      <c r="K195" s="3">
        <v>299.93</v>
      </c>
      <c r="L195" s="2">
        <v>6</v>
      </c>
      <c r="M195" s="2">
        <v>10</v>
      </c>
      <c r="N195" s="3">
        <v>19.637462235649547</v>
      </c>
      <c r="O195" s="26">
        <v>5</v>
      </c>
      <c r="P195" s="26">
        <v>1</v>
      </c>
      <c r="Q195" s="26">
        <v>2</v>
      </c>
      <c r="R195" s="26">
        <v>4</v>
      </c>
      <c r="S195" s="26">
        <v>0</v>
      </c>
      <c r="T195" s="26">
        <v>0</v>
      </c>
      <c r="U195" s="26">
        <v>6</v>
      </c>
      <c r="V195" s="26">
        <v>5</v>
      </c>
      <c r="W195" s="26">
        <v>11</v>
      </c>
      <c r="X195" s="26">
        <v>17</v>
      </c>
      <c r="Y195" s="26">
        <v>14</v>
      </c>
      <c r="Z195" s="26">
        <v>2</v>
      </c>
      <c r="AA195" s="36">
        <v>-1.5714285714285701</v>
      </c>
      <c r="AB195" s="36">
        <v>-0.45198512374305638</v>
      </c>
      <c r="AC195" s="39">
        <v>0.249433677033465</v>
      </c>
      <c r="AD195" s="2" t="s">
        <v>2869</v>
      </c>
      <c r="AE195" s="36">
        <v>2.2727272727272698</v>
      </c>
      <c r="AF195" s="36">
        <v>0.82098055206982889</v>
      </c>
      <c r="AG195" s="39">
        <v>5.1211766527961097E-2</v>
      </c>
      <c r="AH195" s="2" t="s">
        <v>2869</v>
      </c>
      <c r="AI195" s="36">
        <v>3.2727272727272698</v>
      </c>
      <c r="AJ195" s="36">
        <v>1.1856236656577386</v>
      </c>
      <c r="AK195" s="39">
        <v>7.6698425644311605E-2</v>
      </c>
      <c r="AL195" s="2" t="s">
        <v>2869</v>
      </c>
    </row>
    <row r="196" spans="1:38">
      <c r="A196" t="s">
        <v>851</v>
      </c>
      <c r="B196" t="s">
        <v>852</v>
      </c>
      <c r="C196" s="25">
        <v>7.1425907135009759</v>
      </c>
      <c r="D196" s="3">
        <v>60380.86923360014</v>
      </c>
      <c r="E196" s="2">
        <v>7</v>
      </c>
      <c r="F196" s="26">
        <v>70</v>
      </c>
      <c r="G196" s="25">
        <v>1.1593075901107948</v>
      </c>
      <c r="H196" s="27">
        <v>1.3841488029049285E-4</v>
      </c>
      <c r="I196" t="s">
        <v>50</v>
      </c>
      <c r="J196" t="s">
        <v>32</v>
      </c>
      <c r="K196" s="3">
        <v>273.03999999999996</v>
      </c>
      <c r="L196" s="2">
        <v>6</v>
      </c>
      <c r="M196" s="2">
        <v>13</v>
      </c>
      <c r="N196" s="3">
        <v>15.878378378378377</v>
      </c>
      <c r="O196" s="26">
        <v>4</v>
      </c>
      <c r="P196" s="26">
        <v>2</v>
      </c>
      <c r="Q196" s="26">
        <v>2</v>
      </c>
      <c r="R196" s="26">
        <v>3</v>
      </c>
      <c r="S196" s="26">
        <v>1</v>
      </c>
      <c r="T196" s="26">
        <v>0</v>
      </c>
      <c r="U196" s="26">
        <v>3</v>
      </c>
      <c r="V196" s="26">
        <v>0</v>
      </c>
      <c r="W196" s="26">
        <v>7</v>
      </c>
      <c r="X196" s="26">
        <v>4</v>
      </c>
      <c r="Y196" s="26">
        <v>13</v>
      </c>
      <c r="Z196" s="26">
        <v>2</v>
      </c>
      <c r="AA196" s="36">
        <v>-1.5714285714285701</v>
      </c>
      <c r="AB196" s="36">
        <v>-0.45198512374305638</v>
      </c>
      <c r="AC196" s="39">
        <v>0.147128184012213</v>
      </c>
      <c r="AD196" s="2" t="s">
        <v>2869</v>
      </c>
      <c r="AE196" s="36">
        <v>1.1818181818181801</v>
      </c>
      <c r="AF196" s="36">
        <v>0.16705408466316474</v>
      </c>
      <c r="AG196" s="39">
        <v>0.38519095984963397</v>
      </c>
      <c r="AH196" s="2" t="s">
        <v>2870</v>
      </c>
      <c r="AI196" s="36">
        <v>2</v>
      </c>
      <c r="AJ196" s="36">
        <v>0.69314718055994529</v>
      </c>
      <c r="AK196" s="39">
        <v>0.173766383340378</v>
      </c>
      <c r="AL196" s="2" t="s">
        <v>2869</v>
      </c>
    </row>
    <row r="197" spans="1:38">
      <c r="A197" t="s">
        <v>1296</v>
      </c>
      <c r="B197" t="s">
        <v>145</v>
      </c>
      <c r="C197" s="25">
        <v>9.5174327850341811</v>
      </c>
      <c r="D197" s="3">
        <v>14703.894681599983</v>
      </c>
      <c r="E197" s="2">
        <v>4</v>
      </c>
      <c r="F197" s="26">
        <v>74</v>
      </c>
      <c r="G197" s="25">
        <v>5.0326802253692291</v>
      </c>
      <c r="H197" s="27">
        <v>6.0087403625834858E-4</v>
      </c>
      <c r="I197" t="s">
        <v>53</v>
      </c>
      <c r="J197" t="s">
        <v>39</v>
      </c>
      <c r="K197" s="3">
        <v>217.74</v>
      </c>
      <c r="L197" s="2">
        <v>4</v>
      </c>
      <c r="M197" s="2">
        <v>20</v>
      </c>
      <c r="N197" s="3">
        <v>26.717557251908396</v>
      </c>
      <c r="O197" s="26">
        <v>4</v>
      </c>
      <c r="P197" s="26">
        <v>2</v>
      </c>
      <c r="Q197" s="26">
        <v>2</v>
      </c>
      <c r="R197" s="26">
        <v>0</v>
      </c>
      <c r="S197" s="26">
        <v>1</v>
      </c>
      <c r="T197" s="26">
        <v>3</v>
      </c>
      <c r="U197" s="26">
        <v>5</v>
      </c>
      <c r="V197" s="26">
        <v>4</v>
      </c>
      <c r="W197" s="26">
        <v>1</v>
      </c>
      <c r="X197" s="26">
        <v>2</v>
      </c>
      <c r="Y197" s="26">
        <v>18</v>
      </c>
      <c r="Z197" s="26">
        <v>0</v>
      </c>
      <c r="AA197" s="36">
        <v>-1.5714285714285701</v>
      </c>
      <c r="AB197" s="36">
        <v>-0.45198512374305638</v>
      </c>
      <c r="AC197" s="39">
        <v>0.147128184012213</v>
      </c>
      <c r="AD197" s="2" t="s">
        <v>2869</v>
      </c>
      <c r="AE197" s="36">
        <v>1.1818181818181801</v>
      </c>
      <c r="AF197" s="36">
        <v>0.16705408466316474</v>
      </c>
      <c r="AG197" s="39">
        <v>0.32649694720885603</v>
      </c>
      <c r="AH197" s="2" t="s">
        <v>2870</v>
      </c>
      <c r="AI197" s="36">
        <v>2.0909090909090899</v>
      </c>
      <c r="AJ197" s="36">
        <v>0.73759894313077867</v>
      </c>
      <c r="AK197" s="39">
        <v>0.26195702652838199</v>
      </c>
      <c r="AL197" s="2" t="s">
        <v>2869</v>
      </c>
    </row>
    <row r="198" spans="1:38">
      <c r="A198" t="s">
        <v>394</v>
      </c>
      <c r="B198" t="s">
        <v>395</v>
      </c>
      <c r="C198" s="25">
        <v>5.7293605804443359</v>
      </c>
      <c r="D198" s="3">
        <v>35770.385763600025</v>
      </c>
      <c r="E198" s="2">
        <v>12</v>
      </c>
      <c r="F198" s="26">
        <v>442</v>
      </c>
      <c r="G198" s="25">
        <v>12.356590250971786</v>
      </c>
      <c r="H198" s="27">
        <v>1.4753081709949593E-3</v>
      </c>
      <c r="I198" t="s">
        <v>50</v>
      </c>
      <c r="J198" t="s">
        <v>32</v>
      </c>
      <c r="K198" s="3">
        <v>554.26</v>
      </c>
      <c r="L198" s="2">
        <v>9</v>
      </c>
      <c r="M198" s="2">
        <v>36</v>
      </c>
      <c r="N198" s="3">
        <v>37.462235649546827</v>
      </c>
      <c r="O198" s="26">
        <v>35</v>
      </c>
      <c r="P198" s="26">
        <v>30</v>
      </c>
      <c r="Q198" s="26">
        <v>22</v>
      </c>
      <c r="R198" s="26">
        <v>32</v>
      </c>
      <c r="S198" s="26">
        <v>16</v>
      </c>
      <c r="T198" s="26">
        <v>6</v>
      </c>
      <c r="U198" s="26">
        <v>25</v>
      </c>
      <c r="V198" s="26">
        <v>42</v>
      </c>
      <c r="W198" s="26">
        <v>40</v>
      </c>
      <c r="X198" s="26">
        <v>32</v>
      </c>
      <c r="Y198" s="26">
        <v>34</v>
      </c>
      <c r="Z198" s="26">
        <v>25</v>
      </c>
      <c r="AA198" s="36">
        <v>-1.57894736842105</v>
      </c>
      <c r="AB198" s="36">
        <v>-0.45675840249571326</v>
      </c>
      <c r="AC198" s="39">
        <v>0.13182314393948799</v>
      </c>
      <c r="AD198" s="2" t="s">
        <v>2869</v>
      </c>
      <c r="AE198" s="36">
        <v>1.2222222222222201</v>
      </c>
      <c r="AF198" s="36">
        <v>0.20067069546214941</v>
      </c>
      <c r="AG198" s="39">
        <v>0.18368146106046301</v>
      </c>
      <c r="AH198" s="2" t="s">
        <v>2870</v>
      </c>
      <c r="AI198" s="36">
        <v>1.0444444444444401</v>
      </c>
      <c r="AJ198" s="36">
        <v>4.3485111939734637E-2</v>
      </c>
      <c r="AK198" s="39">
        <v>0.39464108960320399</v>
      </c>
      <c r="AL198" s="2" t="s">
        <v>2870</v>
      </c>
    </row>
    <row r="199" spans="1:38">
      <c r="A199" t="s">
        <v>478</v>
      </c>
      <c r="B199" t="s">
        <v>477</v>
      </c>
      <c r="C199" s="25">
        <v>5.6765567779541017</v>
      </c>
      <c r="D199" s="3">
        <v>44395.617994600041</v>
      </c>
      <c r="E199" s="2">
        <v>11</v>
      </c>
      <c r="F199" s="26">
        <v>265</v>
      </c>
      <c r="G199" s="25">
        <v>5.9690575775346266</v>
      </c>
      <c r="H199" s="27">
        <v>7.1267228567230734E-4</v>
      </c>
      <c r="I199" t="s">
        <v>60</v>
      </c>
      <c r="J199" t="s">
        <v>45</v>
      </c>
      <c r="K199" s="3">
        <v>428.68</v>
      </c>
      <c r="L199" s="2">
        <v>8</v>
      </c>
      <c r="M199" s="2">
        <v>35</v>
      </c>
      <c r="N199" s="3">
        <v>22.558139534883718</v>
      </c>
      <c r="O199" s="26">
        <v>15</v>
      </c>
      <c r="P199" s="26">
        <v>5</v>
      </c>
      <c r="Q199" s="26">
        <v>12</v>
      </c>
      <c r="R199" s="26">
        <v>18</v>
      </c>
      <c r="S199" s="26">
        <v>1</v>
      </c>
      <c r="T199" s="26">
        <v>0</v>
      </c>
      <c r="U199" s="26">
        <v>24</v>
      </c>
      <c r="V199" s="26">
        <v>17</v>
      </c>
      <c r="W199" s="26">
        <v>26</v>
      </c>
      <c r="X199" s="26">
        <v>31</v>
      </c>
      <c r="Y199" s="26">
        <v>35</v>
      </c>
      <c r="Z199" s="26">
        <v>0</v>
      </c>
      <c r="AA199" s="36">
        <v>-1.5909090909090899</v>
      </c>
      <c r="AB199" s="36">
        <v>-0.46430560813109722</v>
      </c>
      <c r="AC199" s="39">
        <v>0.27217377964161898</v>
      </c>
      <c r="AD199" s="2" t="s">
        <v>2869</v>
      </c>
      <c r="AE199" s="36">
        <v>2</v>
      </c>
      <c r="AF199" s="36">
        <v>0.69314718055994529</v>
      </c>
      <c r="AG199" s="39">
        <v>2.2133868968472199E-2</v>
      </c>
      <c r="AH199" s="2" t="s">
        <v>2867</v>
      </c>
      <c r="AI199" s="36">
        <v>1.97142857142857</v>
      </c>
      <c r="AJ199" s="36">
        <v>0.67875844310784494</v>
      </c>
      <c r="AK199" s="39">
        <v>0.18915593577016501</v>
      </c>
      <c r="AL199" s="2" t="s">
        <v>2869</v>
      </c>
    </row>
    <row r="200" spans="1:38">
      <c r="A200" t="s">
        <v>69</v>
      </c>
      <c r="B200" t="s">
        <v>70</v>
      </c>
      <c r="C200" s="25">
        <v>5.8195819854736319</v>
      </c>
      <c r="D200" s="3">
        <v>92293.984645600329</v>
      </c>
      <c r="E200" s="2">
        <v>35</v>
      </c>
      <c r="F200" s="26">
        <v>807</v>
      </c>
      <c r="G200" s="25">
        <v>8.7437984512078373</v>
      </c>
      <c r="H200" s="27">
        <v>1.0439609179065791E-3</v>
      </c>
      <c r="I200" t="s">
        <v>50</v>
      </c>
      <c r="J200" t="s">
        <v>32</v>
      </c>
      <c r="K200" s="3">
        <v>1580.4450206117776</v>
      </c>
      <c r="L200" s="2">
        <v>30</v>
      </c>
      <c r="M200" s="2">
        <v>102</v>
      </c>
      <c r="N200" s="3">
        <v>42.004773269689736</v>
      </c>
      <c r="O200" s="26">
        <v>57</v>
      </c>
      <c r="P200" s="26">
        <v>54</v>
      </c>
      <c r="Q200" s="26">
        <v>31</v>
      </c>
      <c r="R200" s="26">
        <v>37</v>
      </c>
      <c r="S200" s="26">
        <v>17</v>
      </c>
      <c r="T200" s="26">
        <v>34</v>
      </c>
      <c r="U200" s="26">
        <v>52</v>
      </c>
      <c r="V200" s="26">
        <v>28</v>
      </c>
      <c r="W200" s="26">
        <v>55</v>
      </c>
      <c r="X200" s="26">
        <v>66</v>
      </c>
      <c r="Y200" s="26">
        <v>90</v>
      </c>
      <c r="Z200" s="26">
        <v>48</v>
      </c>
      <c r="AA200" s="36">
        <v>-1.59340659340659</v>
      </c>
      <c r="AB200" s="36">
        <v>-0.46587423590372218</v>
      </c>
      <c r="AC200" s="39">
        <v>7.7827023825395497E-2</v>
      </c>
      <c r="AD200" s="2" t="s">
        <v>2869</v>
      </c>
      <c r="AE200" s="36">
        <v>-1.0507246376811601</v>
      </c>
      <c r="AF200" s="36">
        <v>-4.9480057263370347E-2</v>
      </c>
      <c r="AG200" s="39">
        <v>0.42675639917150798</v>
      </c>
      <c r="AH200" s="2" t="s">
        <v>2870</v>
      </c>
      <c r="AI200" s="36">
        <v>1.4275862068965499</v>
      </c>
      <c r="AJ200" s="36">
        <v>0.35598505084479343</v>
      </c>
      <c r="AK200" s="39">
        <v>0.115948423390359</v>
      </c>
      <c r="AL200" s="2" t="s">
        <v>2870</v>
      </c>
    </row>
    <row r="201" spans="1:38">
      <c r="A201" t="s">
        <v>159</v>
      </c>
      <c r="B201" t="s">
        <v>160</v>
      </c>
      <c r="C201" s="25">
        <v>5.4578784942626957</v>
      </c>
      <c r="D201" s="3">
        <v>66719.379229600177</v>
      </c>
      <c r="E201" s="2">
        <v>20</v>
      </c>
      <c r="F201" s="26">
        <v>214</v>
      </c>
      <c r="G201" s="25">
        <v>3.2074638953633805</v>
      </c>
      <c r="H201" s="27">
        <v>3.829533550025071E-4</v>
      </c>
      <c r="I201" t="s">
        <v>50</v>
      </c>
      <c r="J201" t="s">
        <v>32</v>
      </c>
      <c r="K201" s="3">
        <v>886.72</v>
      </c>
      <c r="L201" s="2">
        <v>18</v>
      </c>
      <c r="M201" s="2">
        <v>41</v>
      </c>
      <c r="N201" s="3">
        <v>24.592833876221498</v>
      </c>
      <c r="O201" s="26">
        <v>3</v>
      </c>
      <c r="P201" s="26">
        <v>2</v>
      </c>
      <c r="Q201" s="26">
        <v>0</v>
      </c>
      <c r="R201" s="26">
        <v>1</v>
      </c>
      <c r="S201" s="26">
        <v>0</v>
      </c>
      <c r="T201" s="26">
        <v>1</v>
      </c>
      <c r="U201" s="26">
        <v>12</v>
      </c>
      <c r="V201" s="26">
        <v>4</v>
      </c>
      <c r="W201" s="26">
        <v>31</v>
      </c>
      <c r="X201" s="26">
        <v>0</v>
      </c>
      <c r="Y201" s="26">
        <v>21</v>
      </c>
      <c r="Z201" s="26">
        <v>5</v>
      </c>
      <c r="AA201" s="36">
        <v>-1.6</v>
      </c>
      <c r="AB201" s="36">
        <v>-0.47000362924573563</v>
      </c>
      <c r="AC201" s="39">
        <v>0.19825072886297401</v>
      </c>
      <c r="AD201" s="2" t="s">
        <v>2869</v>
      </c>
      <c r="AE201" s="36">
        <v>6.25</v>
      </c>
      <c r="AF201" s="36">
        <v>1.8325814637483102</v>
      </c>
      <c r="AG201" s="39">
        <v>7.8605099263104605E-2</v>
      </c>
      <c r="AH201" s="2" t="s">
        <v>2869</v>
      </c>
      <c r="AI201" s="36">
        <v>3.625</v>
      </c>
      <c r="AJ201" s="36">
        <v>1.2878542883066382</v>
      </c>
      <c r="AK201" s="39">
        <v>0.16757107719080999</v>
      </c>
      <c r="AL201" s="2" t="s">
        <v>2869</v>
      </c>
    </row>
    <row r="202" spans="1:38">
      <c r="A202" t="s">
        <v>716</v>
      </c>
      <c r="B202" t="s">
        <v>717</v>
      </c>
      <c r="C202" s="25">
        <v>5.7354946136474609</v>
      </c>
      <c r="D202" s="3">
        <v>34322.668272600022</v>
      </c>
      <c r="E202" s="2">
        <v>8</v>
      </c>
      <c r="F202" s="26">
        <v>112</v>
      </c>
      <c r="G202" s="25">
        <v>3.2631495637362855</v>
      </c>
      <c r="H202" s="27">
        <v>3.896019141834188E-4</v>
      </c>
      <c r="I202" t="s">
        <v>60</v>
      </c>
      <c r="J202" t="s">
        <v>45</v>
      </c>
      <c r="K202" s="3">
        <v>342.89</v>
      </c>
      <c r="L202" s="2">
        <v>5</v>
      </c>
      <c r="M202" s="2">
        <v>17</v>
      </c>
      <c r="N202" s="3">
        <v>26.219512195121951</v>
      </c>
      <c r="O202" s="26">
        <v>7</v>
      </c>
      <c r="P202" s="26">
        <v>4</v>
      </c>
      <c r="Q202" s="26">
        <v>10</v>
      </c>
      <c r="R202" s="26">
        <v>2</v>
      </c>
      <c r="S202" s="26">
        <v>7</v>
      </c>
      <c r="T202" s="26">
        <v>3</v>
      </c>
      <c r="U202" s="26">
        <v>3</v>
      </c>
      <c r="V202" s="26">
        <v>2</v>
      </c>
      <c r="W202" s="26">
        <v>5</v>
      </c>
      <c r="X202" s="26">
        <v>5</v>
      </c>
      <c r="Y202" s="26">
        <v>17</v>
      </c>
      <c r="Z202" s="26">
        <v>5</v>
      </c>
      <c r="AA202" s="36">
        <v>-1.6</v>
      </c>
      <c r="AB202" s="36">
        <v>-0.47000362924573563</v>
      </c>
      <c r="AC202" s="39">
        <v>0.131875341393206</v>
      </c>
      <c r="AD202" s="2" t="s">
        <v>2869</v>
      </c>
      <c r="AE202" s="36">
        <v>-1.84615384615385</v>
      </c>
      <c r="AF202" s="36">
        <v>-0.61310447288641101</v>
      </c>
      <c r="AG202" s="39">
        <v>6.6143243181380498E-2</v>
      </c>
      <c r="AH202" s="2" t="s">
        <v>2869</v>
      </c>
      <c r="AI202" s="36">
        <v>1.25</v>
      </c>
      <c r="AJ202" s="36">
        <v>0.22314355131420976</v>
      </c>
      <c r="AK202" s="39">
        <v>0.33508998665939099</v>
      </c>
      <c r="AL202" s="2" t="s">
        <v>2870</v>
      </c>
    </row>
    <row r="203" spans="1:38">
      <c r="A203" t="s">
        <v>1330</v>
      </c>
      <c r="B203" t="s">
        <v>1331</v>
      </c>
      <c r="C203" s="25">
        <v>5.0193973541259762</v>
      </c>
      <c r="D203" s="3">
        <v>44342.438025600066</v>
      </c>
      <c r="E203" s="2">
        <v>4</v>
      </c>
      <c r="F203" s="26">
        <v>38</v>
      </c>
      <c r="G203" s="25">
        <v>0.85696686271651534</v>
      </c>
      <c r="H203" s="27">
        <v>1.0231707851105287E-4</v>
      </c>
      <c r="I203" t="s">
        <v>53</v>
      </c>
      <c r="J203" t="s">
        <v>39</v>
      </c>
      <c r="K203" s="3">
        <v>162.19</v>
      </c>
      <c r="L203" s="2">
        <v>3</v>
      </c>
      <c r="M203" s="2">
        <v>6</v>
      </c>
      <c r="N203" s="3">
        <v>7.8085642317380355</v>
      </c>
      <c r="O203" s="26">
        <v>0</v>
      </c>
      <c r="P203" s="26">
        <v>0</v>
      </c>
      <c r="Q203" s="26">
        <v>5</v>
      </c>
      <c r="R203" s="26">
        <v>0</v>
      </c>
      <c r="S203" s="26">
        <v>2</v>
      </c>
      <c r="T203" s="26">
        <v>0</v>
      </c>
      <c r="U203" s="26">
        <v>2</v>
      </c>
      <c r="V203" s="26">
        <v>2</v>
      </c>
      <c r="W203" s="26">
        <v>0</v>
      </c>
      <c r="X203" s="26">
        <v>0</v>
      </c>
      <c r="Y203" s="26">
        <v>6</v>
      </c>
      <c r="Z203" s="26">
        <v>0</v>
      </c>
      <c r="AA203" s="36">
        <v>-1.6</v>
      </c>
      <c r="AB203" s="36">
        <v>-0.47000362924573563</v>
      </c>
      <c r="AC203" s="39">
        <v>0.30358378885641901</v>
      </c>
      <c r="AD203" s="2" t="s">
        <v>2869</v>
      </c>
      <c r="AE203" s="36">
        <v>-1.1428571428571399</v>
      </c>
      <c r="AF203" s="36">
        <v>-0.13353139262452005</v>
      </c>
      <c r="AG203" s="39">
        <v>0.43086001827677001</v>
      </c>
      <c r="AH203" s="2" t="s">
        <v>2870</v>
      </c>
      <c r="AI203" s="36">
        <v>1.125</v>
      </c>
      <c r="AJ203" s="36">
        <v>0.11778303565638346</v>
      </c>
      <c r="AK203" s="39">
        <v>0.45214944911122901</v>
      </c>
      <c r="AL203" s="2" t="s">
        <v>2870</v>
      </c>
    </row>
    <row r="204" spans="1:38">
      <c r="A204" t="s">
        <v>86</v>
      </c>
      <c r="B204" t="s">
        <v>87</v>
      </c>
      <c r="C204" s="25">
        <v>5.0271671295166023</v>
      </c>
      <c r="D204" s="3">
        <v>73618.872300600153</v>
      </c>
      <c r="E204" s="2">
        <v>28</v>
      </c>
      <c r="F204" s="26">
        <v>937</v>
      </c>
      <c r="G204" s="25">
        <v>12.727714656834827</v>
      </c>
      <c r="H204" s="27">
        <v>1.5196183615333511E-3</v>
      </c>
      <c r="I204" t="s">
        <v>53</v>
      </c>
      <c r="J204" t="s">
        <v>39</v>
      </c>
      <c r="K204" s="3">
        <v>1230.3950206117772</v>
      </c>
      <c r="L204" s="2">
        <v>22</v>
      </c>
      <c r="M204" s="2">
        <v>68</v>
      </c>
      <c r="N204" s="3">
        <v>34.023668639053255</v>
      </c>
      <c r="O204" s="26">
        <v>59</v>
      </c>
      <c r="P204" s="26">
        <v>19</v>
      </c>
      <c r="Q204" s="26">
        <v>46</v>
      </c>
      <c r="R204" s="26">
        <v>48</v>
      </c>
      <c r="S204" s="26">
        <v>19</v>
      </c>
      <c r="T204" s="26">
        <v>9</v>
      </c>
      <c r="U204" s="26">
        <v>72</v>
      </c>
      <c r="V204" s="26">
        <v>62</v>
      </c>
      <c r="W204" s="26">
        <v>116</v>
      </c>
      <c r="X204" s="26">
        <v>59</v>
      </c>
      <c r="Y204" s="26">
        <v>64</v>
      </c>
      <c r="Z204" s="26">
        <v>9</v>
      </c>
      <c r="AA204" s="36">
        <v>-1.60759493670886</v>
      </c>
      <c r="AB204" s="36">
        <v>-0.47473923399156931</v>
      </c>
      <c r="AC204" s="39">
        <v>0.194848510699976</v>
      </c>
      <c r="AD204" s="2" t="s">
        <v>2869</v>
      </c>
      <c r="AE204" s="36">
        <v>1.9921259842519701</v>
      </c>
      <c r="AF204" s="36">
        <v>0.6892024022689297</v>
      </c>
      <c r="AG204" s="39">
        <v>5.3952463656600898E-2</v>
      </c>
      <c r="AH204" s="2" t="s">
        <v>2869</v>
      </c>
      <c r="AI204" s="36">
        <v>1.0629921259842501</v>
      </c>
      <c r="AJ204" s="36">
        <v>6.1087691979836399E-2</v>
      </c>
      <c r="AK204" s="39">
        <v>0.45286355042706999</v>
      </c>
      <c r="AL204" s="2" t="s">
        <v>2870</v>
      </c>
    </row>
    <row r="205" spans="1:38">
      <c r="A205" t="s">
        <v>239</v>
      </c>
      <c r="B205" t="s">
        <v>240</v>
      </c>
      <c r="C205" s="25">
        <v>5.2754421234130868</v>
      </c>
      <c r="D205" s="3">
        <v>74772.081867600267</v>
      </c>
      <c r="E205" s="2">
        <v>16</v>
      </c>
      <c r="F205" s="26">
        <v>161</v>
      </c>
      <c r="G205" s="25">
        <v>2.1532100749191985</v>
      </c>
      <c r="H205" s="27">
        <v>2.5708131069144532E-4</v>
      </c>
      <c r="I205" t="s">
        <v>53</v>
      </c>
      <c r="J205" t="s">
        <v>39</v>
      </c>
      <c r="K205" s="3">
        <v>641.07000000000005</v>
      </c>
      <c r="L205" s="2">
        <v>12</v>
      </c>
      <c r="M205" s="2">
        <v>40</v>
      </c>
      <c r="N205" s="3">
        <v>20.773638968481375</v>
      </c>
      <c r="O205" s="26">
        <v>6</v>
      </c>
      <c r="P205" s="26">
        <v>0</v>
      </c>
      <c r="Q205" s="26">
        <v>12</v>
      </c>
      <c r="R205" s="26">
        <v>1</v>
      </c>
      <c r="S205" s="26">
        <v>9</v>
      </c>
      <c r="T205" s="26">
        <v>0</v>
      </c>
      <c r="U205" s="26">
        <v>8</v>
      </c>
      <c r="V205" s="26">
        <v>8</v>
      </c>
      <c r="W205" s="26">
        <v>6</v>
      </c>
      <c r="X205" s="26">
        <v>0</v>
      </c>
      <c r="Y205" s="26">
        <v>15</v>
      </c>
      <c r="Z205" s="26">
        <v>3</v>
      </c>
      <c r="AA205" s="36">
        <v>-1.6153846153846201</v>
      </c>
      <c r="AB205" s="36">
        <v>-0.47957308026188916</v>
      </c>
      <c r="AC205" s="39">
        <v>0.29204541247183702</v>
      </c>
      <c r="AD205" s="2" t="s">
        <v>2869</v>
      </c>
      <c r="AE205" s="36">
        <v>1.19047619047619</v>
      </c>
      <c r="AF205" s="36">
        <v>0.17435338714477738</v>
      </c>
      <c r="AG205" s="39">
        <v>0.36232931824804798</v>
      </c>
      <c r="AH205" s="2" t="s">
        <v>2870</v>
      </c>
      <c r="AI205" s="36">
        <v>1</v>
      </c>
      <c r="AJ205" s="36">
        <v>0</v>
      </c>
      <c r="AK205" s="39">
        <v>0.5</v>
      </c>
      <c r="AL205" s="2" t="s">
        <v>2870</v>
      </c>
    </row>
    <row r="206" spans="1:38">
      <c r="A206" t="s">
        <v>73</v>
      </c>
      <c r="B206" t="s">
        <v>74</v>
      </c>
      <c r="C206" s="25">
        <v>5.6871891021728516</v>
      </c>
      <c r="D206" s="3">
        <v>87015.269209600228</v>
      </c>
      <c r="E206" s="2">
        <v>32</v>
      </c>
      <c r="F206" s="26">
        <v>432</v>
      </c>
      <c r="G206" s="25">
        <v>4.9646459055296273</v>
      </c>
      <c r="H206" s="27">
        <v>5.9275111675314315E-4</v>
      </c>
      <c r="I206" t="s">
        <v>53</v>
      </c>
      <c r="J206" t="s">
        <v>39</v>
      </c>
      <c r="K206" s="3">
        <v>1346.8600000000001</v>
      </c>
      <c r="L206" s="2">
        <v>27</v>
      </c>
      <c r="M206" s="2">
        <v>67</v>
      </c>
      <c r="N206" s="3">
        <v>39.523809523809526</v>
      </c>
      <c r="O206" s="26">
        <v>7</v>
      </c>
      <c r="P206" s="26">
        <v>12</v>
      </c>
      <c r="Q206" s="26">
        <v>17</v>
      </c>
      <c r="R206" s="26">
        <v>9</v>
      </c>
      <c r="S206" s="26">
        <v>4</v>
      </c>
      <c r="T206" s="26">
        <v>8</v>
      </c>
      <c r="U206" s="26">
        <v>21</v>
      </c>
      <c r="V206" s="26">
        <v>8</v>
      </c>
      <c r="W206" s="26">
        <v>48</v>
      </c>
      <c r="X206" s="26">
        <v>38</v>
      </c>
      <c r="Y206" s="26">
        <v>63</v>
      </c>
      <c r="Z206" s="26">
        <v>9</v>
      </c>
      <c r="AA206" s="36">
        <v>-1.625</v>
      </c>
      <c r="AB206" s="36">
        <v>-0.48550781578170082</v>
      </c>
      <c r="AC206" s="39">
        <v>0.1002689903467</v>
      </c>
      <c r="AD206" s="2" t="s">
        <v>2869</v>
      </c>
      <c r="AE206" s="36">
        <v>2.0512820512820502</v>
      </c>
      <c r="AF206" s="36">
        <v>0.71846498854423468</v>
      </c>
      <c r="AG206" s="39">
        <v>0.161427629081482</v>
      </c>
      <c r="AH206" s="2" t="s">
        <v>2869</v>
      </c>
      <c r="AI206" s="36">
        <v>2.8974358974359</v>
      </c>
      <c r="AJ206" s="36">
        <v>1.063826172582695</v>
      </c>
      <c r="AK206" s="39">
        <v>9.7513468229036296E-2</v>
      </c>
      <c r="AL206" s="2" t="s">
        <v>2869</v>
      </c>
    </row>
    <row r="207" spans="1:38">
      <c r="A207" t="s">
        <v>1155</v>
      </c>
      <c r="B207" t="s">
        <v>1156</v>
      </c>
      <c r="C207" s="25">
        <v>8.8360439300537124</v>
      </c>
      <c r="D207" s="3">
        <v>14633.752881599979</v>
      </c>
      <c r="E207" s="2">
        <v>5</v>
      </c>
      <c r="F207" s="26">
        <v>50</v>
      </c>
      <c r="G207" s="25">
        <v>3.4167585310852435</v>
      </c>
      <c r="H207" s="27">
        <v>4.079419707900699E-4</v>
      </c>
      <c r="I207" t="s">
        <v>50</v>
      </c>
      <c r="J207" t="s">
        <v>32</v>
      </c>
      <c r="K207" s="3">
        <v>271.37</v>
      </c>
      <c r="L207" s="2">
        <v>4</v>
      </c>
      <c r="M207" s="2">
        <v>11</v>
      </c>
      <c r="N207" s="3">
        <v>38.059701492537314</v>
      </c>
      <c r="O207" s="26">
        <v>4</v>
      </c>
      <c r="P207" s="26">
        <v>2</v>
      </c>
      <c r="Q207" s="26">
        <v>4</v>
      </c>
      <c r="R207" s="26">
        <v>1</v>
      </c>
      <c r="S207" s="26">
        <v>4</v>
      </c>
      <c r="T207" s="26">
        <v>0</v>
      </c>
      <c r="U207" s="26">
        <v>1</v>
      </c>
      <c r="V207" s="26">
        <v>2</v>
      </c>
      <c r="W207" s="26">
        <v>1</v>
      </c>
      <c r="X207" s="26">
        <v>0</v>
      </c>
      <c r="Y207" s="26">
        <v>9</v>
      </c>
      <c r="Z207" s="26">
        <v>0</v>
      </c>
      <c r="AA207" s="36">
        <v>-1.625</v>
      </c>
      <c r="AB207" s="36">
        <v>-0.48550781578170082</v>
      </c>
      <c r="AC207" s="39">
        <v>0.145986921422677</v>
      </c>
      <c r="AD207" s="2" t="s">
        <v>2869</v>
      </c>
      <c r="AE207" s="36">
        <v>-1.8571428571428601</v>
      </c>
      <c r="AF207" s="36">
        <v>-0.61903920840622506</v>
      </c>
      <c r="AG207" s="39">
        <v>4.296875E-2</v>
      </c>
      <c r="AH207" s="2" t="s">
        <v>2867</v>
      </c>
      <c r="AI207" s="36">
        <v>-1.0833333333333299</v>
      </c>
      <c r="AJ207" s="36">
        <v>-8.0042707673533289E-2</v>
      </c>
      <c r="AK207" s="39">
        <v>0.45942492455883399</v>
      </c>
      <c r="AL207" s="2" t="s">
        <v>2870</v>
      </c>
    </row>
    <row r="208" spans="1:38">
      <c r="A208" t="s">
        <v>553</v>
      </c>
      <c r="B208" t="s">
        <v>554</v>
      </c>
      <c r="C208" s="25">
        <v>6.080994033813476</v>
      </c>
      <c r="D208" s="3">
        <v>56171.93696460007</v>
      </c>
      <c r="E208" s="2">
        <v>10</v>
      </c>
      <c r="F208" s="26">
        <v>80</v>
      </c>
      <c r="G208" s="25">
        <v>1.4241987070949063</v>
      </c>
      <c r="H208" s="27">
        <v>1.7004140681385209E-4</v>
      </c>
      <c r="I208" t="s">
        <v>53</v>
      </c>
      <c r="J208" t="s">
        <v>39</v>
      </c>
      <c r="K208" s="3">
        <v>486.85999999999996</v>
      </c>
      <c r="L208" s="2">
        <v>9</v>
      </c>
      <c r="M208" s="2">
        <v>21</v>
      </c>
      <c r="N208" s="3">
        <v>19.26782273603083</v>
      </c>
      <c r="O208" s="26">
        <v>3</v>
      </c>
      <c r="P208" s="26">
        <v>0</v>
      </c>
      <c r="Q208" s="26">
        <v>12</v>
      </c>
      <c r="R208" s="26">
        <v>2</v>
      </c>
      <c r="S208" s="26">
        <v>6</v>
      </c>
      <c r="T208" s="26">
        <v>0</v>
      </c>
      <c r="U208" s="26">
        <v>1</v>
      </c>
      <c r="V208" s="26">
        <v>5</v>
      </c>
      <c r="W208" s="26">
        <v>0</v>
      </c>
      <c r="X208" s="26">
        <v>0</v>
      </c>
      <c r="Y208" s="26">
        <v>14</v>
      </c>
      <c r="Z208" s="26">
        <v>0</v>
      </c>
      <c r="AA208" s="36">
        <v>-1.63636363636364</v>
      </c>
      <c r="AB208" s="36">
        <v>-0.4924764850977964</v>
      </c>
      <c r="AC208" s="39">
        <v>0.29610452506127499</v>
      </c>
      <c r="AD208" s="2" t="s">
        <v>2869</v>
      </c>
      <c r="AE208" s="36">
        <v>-2</v>
      </c>
      <c r="AF208" s="36">
        <v>-0.69314718055994529</v>
      </c>
      <c r="AG208" s="39">
        <v>0.24315516781975</v>
      </c>
      <c r="AH208" s="2" t="s">
        <v>2869</v>
      </c>
      <c r="AI208" s="36">
        <v>-1.0588235294117601</v>
      </c>
      <c r="AJ208" s="36">
        <v>-5.7158413839944223E-2</v>
      </c>
      <c r="AK208" s="39">
        <v>0.47881784322995202</v>
      </c>
      <c r="AL208" s="2" t="s">
        <v>2870</v>
      </c>
    </row>
    <row r="209" spans="1:38">
      <c r="A209" t="s">
        <v>1123</v>
      </c>
      <c r="B209" t="s">
        <v>1124</v>
      </c>
      <c r="C209" s="25">
        <v>9.1473461151123061</v>
      </c>
      <c r="D209" s="3">
        <v>19126.119538599982</v>
      </c>
      <c r="E209" s="2">
        <v>5</v>
      </c>
      <c r="F209" s="26">
        <v>134</v>
      </c>
      <c r="G209" s="25">
        <v>7.0061258233570936</v>
      </c>
      <c r="H209" s="27">
        <v>8.3649246792857077E-4</v>
      </c>
      <c r="I209" t="s">
        <v>50</v>
      </c>
      <c r="J209" t="s">
        <v>32</v>
      </c>
      <c r="K209" s="3">
        <v>242.17000000000002</v>
      </c>
      <c r="L209" s="2">
        <v>4</v>
      </c>
      <c r="M209" s="2">
        <v>13</v>
      </c>
      <c r="N209" s="3">
        <v>30.508474576271187</v>
      </c>
      <c r="O209" s="26">
        <v>13</v>
      </c>
      <c r="P209" s="26">
        <v>14</v>
      </c>
      <c r="Q209" s="26">
        <v>8</v>
      </c>
      <c r="R209" s="26">
        <v>10</v>
      </c>
      <c r="S209" s="26">
        <v>5</v>
      </c>
      <c r="T209" s="26">
        <v>5</v>
      </c>
      <c r="U209" s="26">
        <v>12</v>
      </c>
      <c r="V209" s="26">
        <v>7</v>
      </c>
      <c r="W209" s="26">
        <v>2</v>
      </c>
      <c r="X209" s="26">
        <v>10</v>
      </c>
      <c r="Y209" s="26">
        <v>13</v>
      </c>
      <c r="Z209" s="26">
        <v>0</v>
      </c>
      <c r="AA209" s="36">
        <v>-1.65217391304348</v>
      </c>
      <c r="AB209" s="36">
        <v>-0.50209194379723721</v>
      </c>
      <c r="AC209" s="39">
        <v>5.77634705556773E-2</v>
      </c>
      <c r="AD209" s="2" t="s">
        <v>2869</v>
      </c>
      <c r="AE209" s="36">
        <v>-1.5833333333333299</v>
      </c>
      <c r="AF209" s="36">
        <v>-0.45953232937843802</v>
      </c>
      <c r="AG209" s="39">
        <v>0.122746018425149</v>
      </c>
      <c r="AH209" s="2" t="s">
        <v>2869</v>
      </c>
      <c r="AI209" s="36">
        <v>-1.4615384615384599</v>
      </c>
      <c r="AJ209" s="36">
        <v>-0.37948962170490258</v>
      </c>
      <c r="AK209" s="39">
        <v>0.204734018700688</v>
      </c>
      <c r="AL209" s="2" t="s">
        <v>2870</v>
      </c>
    </row>
    <row r="210" spans="1:38">
      <c r="A210" t="s">
        <v>101</v>
      </c>
      <c r="B210" t="s">
        <v>102</v>
      </c>
      <c r="C210" s="25">
        <v>8.7501674652099624</v>
      </c>
      <c r="D210" s="3">
        <v>51891.894819600187</v>
      </c>
      <c r="E210" s="2">
        <v>25</v>
      </c>
      <c r="F210" s="26">
        <v>189</v>
      </c>
      <c r="G210" s="25">
        <v>3.6421872945100557</v>
      </c>
      <c r="H210" s="27">
        <v>4.348569117165734E-4</v>
      </c>
      <c r="I210" t="s">
        <v>60</v>
      </c>
      <c r="J210" t="s">
        <v>45</v>
      </c>
      <c r="K210" s="3">
        <v>806.32840659262752</v>
      </c>
      <c r="L210" s="2">
        <v>20</v>
      </c>
      <c r="M210" s="2">
        <v>37</v>
      </c>
      <c r="N210" s="3">
        <v>40.26548672566372</v>
      </c>
      <c r="O210" s="26">
        <v>14</v>
      </c>
      <c r="P210" s="26">
        <v>5</v>
      </c>
      <c r="Q210" s="26">
        <v>8</v>
      </c>
      <c r="R210" s="26">
        <v>5</v>
      </c>
      <c r="S210" s="26">
        <v>5</v>
      </c>
      <c r="T210" s="26">
        <v>5</v>
      </c>
      <c r="U210" s="26">
        <v>6</v>
      </c>
      <c r="V210" s="26">
        <v>7</v>
      </c>
      <c r="W210" s="26">
        <v>9</v>
      </c>
      <c r="X210" s="26">
        <v>11</v>
      </c>
      <c r="Y210" s="26">
        <v>37</v>
      </c>
      <c r="Z210" s="26">
        <v>5</v>
      </c>
      <c r="AA210" s="36">
        <v>-1.6666666666666701</v>
      </c>
      <c r="AB210" s="36">
        <v>-0.51082562376599272</v>
      </c>
      <c r="AC210" s="39">
        <v>0.106853181465144</v>
      </c>
      <c r="AD210" s="2" t="s">
        <v>2869</v>
      </c>
      <c r="AE210" s="36">
        <v>-1.2</v>
      </c>
      <c r="AF210" s="36">
        <v>-0.18232155679395459</v>
      </c>
      <c r="AG210" s="39">
        <v>0.29114241084453202</v>
      </c>
      <c r="AH210" s="2" t="s">
        <v>2870</v>
      </c>
      <c r="AI210" s="36">
        <v>1.86666666666667</v>
      </c>
      <c r="AJ210" s="36">
        <v>0.62415430907299563</v>
      </c>
      <c r="AK210" s="39">
        <v>0.22108144867389301</v>
      </c>
      <c r="AL210" s="2" t="s">
        <v>2869</v>
      </c>
    </row>
    <row r="211" spans="1:38">
      <c r="A211" t="s">
        <v>181</v>
      </c>
      <c r="B211" t="s">
        <v>182</v>
      </c>
      <c r="C211" s="25">
        <v>5.6105648040771481</v>
      </c>
      <c r="D211" s="3">
        <v>131500.14567160016</v>
      </c>
      <c r="E211" s="2">
        <v>19</v>
      </c>
      <c r="F211" s="26">
        <v>87</v>
      </c>
      <c r="G211" s="25">
        <v>0.66159622527923345</v>
      </c>
      <c r="H211" s="27">
        <v>7.8990910698613866E-5</v>
      </c>
      <c r="I211" t="s">
        <v>60</v>
      </c>
      <c r="J211" t="s">
        <v>45</v>
      </c>
      <c r="K211" s="3">
        <v>675.55</v>
      </c>
      <c r="L211" s="2">
        <v>13</v>
      </c>
      <c r="M211" s="2">
        <v>24</v>
      </c>
      <c r="N211" s="3">
        <v>11.467522052927025</v>
      </c>
      <c r="O211" s="26">
        <v>0</v>
      </c>
      <c r="P211" s="26">
        <v>2</v>
      </c>
      <c r="Q211" s="26">
        <v>0</v>
      </c>
      <c r="R211" s="26">
        <v>0</v>
      </c>
      <c r="S211" s="26">
        <v>0</v>
      </c>
      <c r="T211" s="26">
        <v>0</v>
      </c>
      <c r="U211" s="26">
        <v>5</v>
      </c>
      <c r="V211" s="26">
        <v>0</v>
      </c>
      <c r="W211" s="26">
        <v>13</v>
      </c>
      <c r="X211" s="26">
        <v>3</v>
      </c>
      <c r="Y211" s="26">
        <v>24</v>
      </c>
      <c r="Z211" s="26">
        <v>0</v>
      </c>
      <c r="AA211" s="36">
        <v>-1.6666666666666701</v>
      </c>
      <c r="AB211" s="36">
        <v>-0.51082562376599272</v>
      </c>
      <c r="AC211" s="39">
        <v>0.24588350051108501</v>
      </c>
      <c r="AD211" s="2" t="s">
        <v>2869</v>
      </c>
      <c r="AE211" s="36">
        <v>4.2</v>
      </c>
      <c r="AF211" s="36">
        <v>1.4350845252893227</v>
      </c>
      <c r="AG211" s="39">
        <v>0.118810199557072</v>
      </c>
      <c r="AH211" s="2" t="s">
        <v>2869</v>
      </c>
      <c r="AI211" s="36">
        <v>6</v>
      </c>
      <c r="AJ211" s="36">
        <v>1.791759469228055</v>
      </c>
      <c r="AK211" s="39">
        <v>0.166638934433707</v>
      </c>
      <c r="AL211" s="2" t="s">
        <v>2869</v>
      </c>
    </row>
    <row r="212" spans="1:38">
      <c r="A212" t="s">
        <v>189</v>
      </c>
      <c r="B212" t="s">
        <v>190</v>
      </c>
      <c r="C212" s="25">
        <v>4.9629642486572267</v>
      </c>
      <c r="D212" s="3">
        <v>120724.61612360046</v>
      </c>
      <c r="E212" s="2">
        <v>18</v>
      </c>
      <c r="F212" s="26">
        <v>48</v>
      </c>
      <c r="G212" s="25">
        <v>0.39759911061433045</v>
      </c>
      <c r="H212" s="27">
        <v>4.7471123081346703E-5</v>
      </c>
      <c r="I212" t="s">
        <v>53</v>
      </c>
      <c r="J212" t="s">
        <v>39</v>
      </c>
      <c r="K212" s="3">
        <v>495.84</v>
      </c>
      <c r="L212" s="2">
        <v>10</v>
      </c>
      <c r="M212" s="2">
        <v>14</v>
      </c>
      <c r="N212" s="3">
        <v>11.666666666666666</v>
      </c>
      <c r="O212" s="26">
        <v>2</v>
      </c>
      <c r="P212" s="26">
        <v>0</v>
      </c>
      <c r="Q212" s="26">
        <v>0</v>
      </c>
      <c r="R212" s="26">
        <v>0</v>
      </c>
      <c r="S212" s="26">
        <v>0</v>
      </c>
      <c r="T212" s="26">
        <v>0</v>
      </c>
      <c r="U212" s="26">
        <v>0</v>
      </c>
      <c r="V212" s="26">
        <v>0</v>
      </c>
      <c r="W212" s="26">
        <v>3</v>
      </c>
      <c r="X212" s="26">
        <v>2</v>
      </c>
      <c r="Y212" s="26">
        <v>9</v>
      </c>
      <c r="Z212" s="26">
        <v>0</v>
      </c>
      <c r="AA212" s="36">
        <v>-1.6666666666666701</v>
      </c>
      <c r="AB212" s="36">
        <v>-0.51082562376599272</v>
      </c>
      <c r="AC212" s="39">
        <v>0.24588350051108501</v>
      </c>
      <c r="AD212" s="2" t="s">
        <v>2869</v>
      </c>
      <c r="AE212" s="36">
        <v>1.2</v>
      </c>
      <c r="AF212" s="36">
        <v>0.18232155679395459</v>
      </c>
      <c r="AG212" s="39">
        <v>0.397627504226921</v>
      </c>
      <c r="AH212" s="2" t="s">
        <v>2870</v>
      </c>
      <c r="AI212" s="36">
        <v>2.8</v>
      </c>
      <c r="AJ212" s="36">
        <v>1.0296194171811581</v>
      </c>
      <c r="AK212" s="39">
        <v>0.17282419742751401</v>
      </c>
      <c r="AL212" s="2" t="s">
        <v>2869</v>
      </c>
    </row>
    <row r="213" spans="1:38">
      <c r="A213" t="s">
        <v>295</v>
      </c>
      <c r="B213" t="s">
        <v>296</v>
      </c>
      <c r="C213" s="25">
        <v>6.1818988800048826</v>
      </c>
      <c r="D213" s="3">
        <v>42452.998349600035</v>
      </c>
      <c r="E213" s="2">
        <v>14</v>
      </c>
      <c r="F213" s="26">
        <v>70</v>
      </c>
      <c r="G213" s="25">
        <v>1.648882357461555</v>
      </c>
      <c r="H213" s="27">
        <v>1.9686738538417996E-4</v>
      </c>
      <c r="I213" t="s">
        <v>50</v>
      </c>
      <c r="J213" t="s">
        <v>32</v>
      </c>
      <c r="K213" s="3">
        <v>458.02</v>
      </c>
      <c r="L213" s="2">
        <v>9</v>
      </c>
      <c r="M213" s="2">
        <v>21</v>
      </c>
      <c r="N213" s="3">
        <v>28.132992327365731</v>
      </c>
      <c r="O213" s="26">
        <v>1</v>
      </c>
      <c r="P213" s="26">
        <v>0</v>
      </c>
      <c r="Q213" s="26">
        <v>1</v>
      </c>
      <c r="R213" s="26">
        <v>0</v>
      </c>
      <c r="S213" s="26">
        <v>0</v>
      </c>
      <c r="T213" s="26">
        <v>0</v>
      </c>
      <c r="U213" s="26">
        <v>0</v>
      </c>
      <c r="V213" s="26">
        <v>0</v>
      </c>
      <c r="W213" s="26">
        <v>6</v>
      </c>
      <c r="X213" s="26">
        <v>2</v>
      </c>
      <c r="Y213" s="26">
        <v>16</v>
      </c>
      <c r="Z213" s="26">
        <v>0</v>
      </c>
      <c r="AA213" s="36">
        <v>-1.6666666666666701</v>
      </c>
      <c r="AB213" s="36">
        <v>-0.51082562376599272</v>
      </c>
      <c r="AC213" s="39">
        <v>0.23002537642198101</v>
      </c>
      <c r="AD213" s="2" t="s">
        <v>2869</v>
      </c>
      <c r="AE213" s="36">
        <v>1.8</v>
      </c>
      <c r="AF213" s="36">
        <v>0.58778666490211906</v>
      </c>
      <c r="AG213" s="39">
        <v>0.27834510126074902</v>
      </c>
      <c r="AH213" s="2" t="s">
        <v>2869</v>
      </c>
      <c r="AI213" s="36">
        <v>4.2</v>
      </c>
      <c r="AJ213" s="36">
        <v>1.4350845252893227</v>
      </c>
      <c r="AK213" s="39">
        <v>0.176143998121123</v>
      </c>
      <c r="AL213" s="2" t="s">
        <v>2869</v>
      </c>
    </row>
    <row r="214" spans="1:38">
      <c r="A214" t="s">
        <v>369</v>
      </c>
      <c r="B214" t="s">
        <v>370</v>
      </c>
      <c r="C214" s="25">
        <v>5.816923904418946</v>
      </c>
      <c r="D214" s="3">
        <v>98800.550029600476</v>
      </c>
      <c r="E214" s="2">
        <v>13</v>
      </c>
      <c r="F214" s="26">
        <v>46</v>
      </c>
      <c r="G214" s="25">
        <v>0.46558445257863929</v>
      </c>
      <c r="H214" s="27">
        <v>5.558819490056829E-5</v>
      </c>
      <c r="I214" t="s">
        <v>53</v>
      </c>
      <c r="J214" t="s">
        <v>39</v>
      </c>
      <c r="K214" s="3">
        <v>346.41</v>
      </c>
      <c r="L214" s="2">
        <v>8</v>
      </c>
      <c r="M214" s="2">
        <v>11</v>
      </c>
      <c r="N214" s="3">
        <v>8.1370449678800867</v>
      </c>
      <c r="O214" s="26">
        <v>2</v>
      </c>
      <c r="P214" s="26">
        <v>0</v>
      </c>
      <c r="Q214" s="26">
        <v>0</v>
      </c>
      <c r="R214" s="26">
        <v>0</v>
      </c>
      <c r="S214" s="26">
        <v>0</v>
      </c>
      <c r="T214" s="26">
        <v>0</v>
      </c>
      <c r="U214" s="26">
        <v>0</v>
      </c>
      <c r="V214" s="26">
        <v>0</v>
      </c>
      <c r="W214" s="26">
        <v>4</v>
      </c>
      <c r="X214" s="26">
        <v>0</v>
      </c>
      <c r="Y214" s="26">
        <v>15</v>
      </c>
      <c r="Z214" s="26">
        <v>0</v>
      </c>
      <c r="AA214" s="36">
        <v>-1.6666666666666701</v>
      </c>
      <c r="AB214" s="36">
        <v>-0.51082562376599272</v>
      </c>
      <c r="AC214" s="39">
        <v>0.24588350051108501</v>
      </c>
      <c r="AD214" s="2" t="s">
        <v>2869</v>
      </c>
      <c r="AE214" s="36">
        <v>1.4</v>
      </c>
      <c r="AF214" s="36">
        <v>0.33647223662121289</v>
      </c>
      <c r="AG214" s="39">
        <v>0.33893441434962501</v>
      </c>
      <c r="AH214" s="2" t="s">
        <v>2870</v>
      </c>
      <c r="AI214" s="36">
        <v>3.6</v>
      </c>
      <c r="AJ214" s="36">
        <v>1.2809338454620642</v>
      </c>
      <c r="AK214" s="39">
        <v>0.21936962575850799</v>
      </c>
      <c r="AL214" s="2" t="s">
        <v>2869</v>
      </c>
    </row>
    <row r="215" spans="1:38">
      <c r="A215" t="s">
        <v>479</v>
      </c>
      <c r="B215" t="s">
        <v>318</v>
      </c>
      <c r="C215" s="25">
        <v>6.7961711883544913</v>
      </c>
      <c r="D215" s="3">
        <v>37364.996390600048</v>
      </c>
      <c r="E215" s="2">
        <v>11</v>
      </c>
      <c r="F215" s="26">
        <v>136</v>
      </c>
      <c r="G215" s="25">
        <v>3.6397701896798167</v>
      </c>
      <c r="H215" s="27">
        <v>4.3456832283940135E-4</v>
      </c>
      <c r="I215" t="s">
        <v>50</v>
      </c>
      <c r="J215" t="s">
        <v>32</v>
      </c>
      <c r="K215" s="3">
        <v>548.80502061177765</v>
      </c>
      <c r="L215" s="2">
        <v>12</v>
      </c>
      <c r="M215" s="2">
        <v>46</v>
      </c>
      <c r="N215" s="3">
        <v>37.209302325581397</v>
      </c>
      <c r="O215" s="26">
        <v>3</v>
      </c>
      <c r="P215" s="26">
        <v>0</v>
      </c>
      <c r="Q215" s="26">
        <v>24</v>
      </c>
      <c r="R215" s="26">
        <v>5</v>
      </c>
      <c r="S215" s="26">
        <v>6</v>
      </c>
      <c r="T215" s="26">
        <v>4</v>
      </c>
      <c r="U215" s="26">
        <v>0</v>
      </c>
      <c r="V215" s="26">
        <v>3</v>
      </c>
      <c r="W215" s="26">
        <v>3</v>
      </c>
      <c r="X215" s="26">
        <v>0</v>
      </c>
      <c r="Y215" s="26">
        <v>12</v>
      </c>
      <c r="Z215" s="26">
        <v>3</v>
      </c>
      <c r="AA215" s="36">
        <v>-1.6666666666666701</v>
      </c>
      <c r="AB215" s="36">
        <v>-0.51082562376599272</v>
      </c>
      <c r="AC215" s="39">
        <v>0.31263103534929698</v>
      </c>
      <c r="AD215" s="2" t="s">
        <v>2869</v>
      </c>
      <c r="AE215" s="36">
        <v>-3.3333333333333299</v>
      </c>
      <c r="AF215" s="36">
        <v>-1.203972804325935</v>
      </c>
      <c r="AG215" s="39">
        <v>0.205015585080144</v>
      </c>
      <c r="AH215" s="2" t="s">
        <v>2869</v>
      </c>
      <c r="AI215" s="36">
        <v>-1.6666666666666701</v>
      </c>
      <c r="AJ215" s="36">
        <v>-0.51082562376599272</v>
      </c>
      <c r="AK215" s="39">
        <v>0.32877036995842901</v>
      </c>
      <c r="AL215" s="2" t="s">
        <v>2869</v>
      </c>
    </row>
    <row r="216" spans="1:38">
      <c r="A216" t="s">
        <v>632</v>
      </c>
      <c r="B216" t="s">
        <v>633</v>
      </c>
      <c r="C216" s="25">
        <v>5.0701053619384755</v>
      </c>
      <c r="D216" s="3">
        <v>112752.77476460041</v>
      </c>
      <c r="E216" s="2">
        <v>9</v>
      </c>
      <c r="F216" s="26">
        <v>27</v>
      </c>
      <c r="G216" s="25">
        <v>0.23946195609260387</v>
      </c>
      <c r="H216" s="27">
        <v>2.85904261038413E-5</v>
      </c>
      <c r="I216" t="s">
        <v>50</v>
      </c>
      <c r="J216" t="s">
        <v>32</v>
      </c>
      <c r="K216" s="3">
        <v>206.57</v>
      </c>
      <c r="L216" s="2">
        <v>4</v>
      </c>
      <c r="M216" s="2">
        <v>5</v>
      </c>
      <c r="N216" s="3">
        <v>4.6021093000958775</v>
      </c>
      <c r="O216" s="26">
        <v>1</v>
      </c>
      <c r="P216" s="26">
        <v>0</v>
      </c>
      <c r="Q216" s="26">
        <v>1</v>
      </c>
      <c r="R216" s="26">
        <v>0</v>
      </c>
      <c r="S216" s="26">
        <v>0</v>
      </c>
      <c r="T216" s="26">
        <v>0</v>
      </c>
      <c r="U216" s="26">
        <v>1</v>
      </c>
      <c r="V216" s="26">
        <v>2</v>
      </c>
      <c r="W216" s="26">
        <v>0</v>
      </c>
      <c r="X216" s="26">
        <v>0</v>
      </c>
      <c r="Y216" s="26">
        <v>5</v>
      </c>
      <c r="Z216" s="26">
        <v>0</v>
      </c>
      <c r="AA216" s="36">
        <v>-1.6666666666666701</v>
      </c>
      <c r="AB216" s="36">
        <v>-0.51082562376599272</v>
      </c>
      <c r="AC216" s="39">
        <v>0.23002537642198101</v>
      </c>
      <c r="AD216" s="2" t="s">
        <v>2869</v>
      </c>
      <c r="AE216" s="36">
        <v>1.2</v>
      </c>
      <c r="AF216" s="36">
        <v>0.18232155679395459</v>
      </c>
      <c r="AG216" s="39">
        <v>0.35199999999999998</v>
      </c>
      <c r="AH216" s="2" t="s">
        <v>2870</v>
      </c>
      <c r="AI216" s="36">
        <v>1.6</v>
      </c>
      <c r="AJ216" s="36">
        <v>0.47000362924573563</v>
      </c>
      <c r="AK216" s="39">
        <v>0.30196267178457697</v>
      </c>
      <c r="AL216" s="2" t="s">
        <v>2869</v>
      </c>
    </row>
    <row r="217" spans="1:38">
      <c r="A217" t="s">
        <v>705</v>
      </c>
      <c r="B217" t="s">
        <v>706</v>
      </c>
      <c r="C217" s="25">
        <v>5.4308376312255859</v>
      </c>
      <c r="D217" s="3">
        <v>43373.895840600082</v>
      </c>
      <c r="E217" s="2">
        <v>8</v>
      </c>
      <c r="F217" s="26">
        <v>28</v>
      </c>
      <c r="G217" s="25">
        <v>0.64554957440070748</v>
      </c>
      <c r="H217" s="27">
        <v>7.7075029806121618E-5</v>
      </c>
      <c r="I217" t="s">
        <v>60</v>
      </c>
      <c r="J217" t="s">
        <v>45</v>
      </c>
      <c r="K217" s="3">
        <v>211.34</v>
      </c>
      <c r="L217" s="2">
        <v>4</v>
      </c>
      <c r="M217" s="2">
        <v>6</v>
      </c>
      <c r="N217" s="3">
        <v>10.262529832935559</v>
      </c>
      <c r="O217" s="26">
        <v>1</v>
      </c>
      <c r="P217" s="26">
        <v>0</v>
      </c>
      <c r="Q217" s="26">
        <v>1</v>
      </c>
      <c r="R217" s="26">
        <v>0</v>
      </c>
      <c r="S217" s="26">
        <v>0</v>
      </c>
      <c r="T217" s="26">
        <v>0</v>
      </c>
      <c r="U217" s="26">
        <v>2</v>
      </c>
      <c r="V217" s="26">
        <v>2</v>
      </c>
      <c r="W217" s="26">
        <v>5</v>
      </c>
      <c r="X217" s="26">
        <v>0</v>
      </c>
      <c r="Y217" s="26">
        <v>6</v>
      </c>
      <c r="Z217" s="26">
        <v>0</v>
      </c>
      <c r="AA217" s="36">
        <v>-1.6666666666666701</v>
      </c>
      <c r="AB217" s="36">
        <v>-0.51082562376599272</v>
      </c>
      <c r="AC217" s="39">
        <v>0.23002537642198101</v>
      </c>
      <c r="AD217" s="2" t="s">
        <v>2869</v>
      </c>
      <c r="AE217" s="36">
        <v>2.4</v>
      </c>
      <c r="AF217" s="36">
        <v>0.87546873735389985</v>
      </c>
      <c r="AG217" s="39">
        <v>5.6701957799909698E-2</v>
      </c>
      <c r="AH217" s="2" t="s">
        <v>2869</v>
      </c>
      <c r="AI217" s="36">
        <v>1.8</v>
      </c>
      <c r="AJ217" s="36">
        <v>0.58778666490211906</v>
      </c>
      <c r="AK217" s="39">
        <v>0.279456340368265</v>
      </c>
      <c r="AL217" s="2" t="s">
        <v>2869</v>
      </c>
    </row>
    <row r="218" spans="1:38">
      <c r="A218" t="s">
        <v>707</v>
      </c>
      <c r="B218" t="s">
        <v>97</v>
      </c>
      <c r="C218" s="25">
        <v>5.7370792388916021</v>
      </c>
      <c r="D218" s="3">
        <v>73539.262405600122</v>
      </c>
      <c r="E218" s="2">
        <v>8</v>
      </c>
      <c r="F218" s="26">
        <v>16</v>
      </c>
      <c r="G218" s="25">
        <v>0.21757085231224152</v>
      </c>
      <c r="H218" s="27">
        <v>2.5976750031129631E-5</v>
      </c>
      <c r="I218" t="s">
        <v>60</v>
      </c>
      <c r="J218" t="s">
        <v>45</v>
      </c>
      <c r="K218" s="3">
        <v>115.79</v>
      </c>
      <c r="L218" s="2">
        <v>2</v>
      </c>
      <c r="M218" s="2">
        <v>3</v>
      </c>
      <c r="N218" s="3">
        <v>3.7537537537537538</v>
      </c>
      <c r="O218" s="26">
        <v>0</v>
      </c>
      <c r="P218" s="26">
        <v>0</v>
      </c>
      <c r="Q218" s="26">
        <v>2</v>
      </c>
      <c r="R218" s="26">
        <v>0</v>
      </c>
      <c r="S218" s="26">
        <v>0</v>
      </c>
      <c r="T218" s="26">
        <v>0</v>
      </c>
      <c r="U218" s="26">
        <v>0</v>
      </c>
      <c r="V218" s="26">
        <v>1</v>
      </c>
      <c r="W218" s="26">
        <v>1</v>
      </c>
      <c r="X218" s="26">
        <v>1</v>
      </c>
      <c r="Y218" s="26">
        <v>3</v>
      </c>
      <c r="Z218" s="26">
        <v>1</v>
      </c>
      <c r="AA218" s="36">
        <v>-1.6666666666666701</v>
      </c>
      <c r="AB218" s="36">
        <v>-0.51082562376599272</v>
      </c>
      <c r="AC218" s="39">
        <v>0.24588350051108501</v>
      </c>
      <c r="AD218" s="2" t="s">
        <v>2869</v>
      </c>
      <c r="AE218" s="36">
        <v>1</v>
      </c>
      <c r="AF218" s="36">
        <v>0</v>
      </c>
      <c r="AG218" s="39">
        <v>0.5</v>
      </c>
      <c r="AH218" s="2" t="s">
        <v>2870</v>
      </c>
      <c r="AI218" s="36">
        <v>1.6</v>
      </c>
      <c r="AJ218" s="36">
        <v>0.47000362924573563</v>
      </c>
      <c r="AK218" s="39">
        <v>0.17432056972010199</v>
      </c>
      <c r="AL218" s="2" t="s">
        <v>2869</v>
      </c>
    </row>
    <row r="219" spans="1:38">
      <c r="A219" t="s">
        <v>734</v>
      </c>
      <c r="B219" t="s">
        <v>401</v>
      </c>
      <c r="C219" s="25">
        <v>4.7176540374755866</v>
      </c>
      <c r="D219" s="3">
        <v>41882.29327660003</v>
      </c>
      <c r="E219" s="2">
        <v>8</v>
      </c>
      <c r="F219" s="26">
        <v>77</v>
      </c>
      <c r="G219" s="25">
        <v>1.8384857651293063</v>
      </c>
      <c r="H219" s="27">
        <v>2.1950497802902168E-4</v>
      </c>
      <c r="I219" t="s">
        <v>53</v>
      </c>
      <c r="J219" t="s">
        <v>39</v>
      </c>
      <c r="K219" s="3">
        <v>394.42</v>
      </c>
      <c r="L219" s="2">
        <v>7</v>
      </c>
      <c r="M219" s="2">
        <v>31</v>
      </c>
      <c r="N219" s="3">
        <v>17.424242424242426</v>
      </c>
      <c r="O219" s="26">
        <v>0</v>
      </c>
      <c r="P219" s="26">
        <v>2</v>
      </c>
      <c r="Q219" s="26">
        <v>0</v>
      </c>
      <c r="R219" s="26">
        <v>0</v>
      </c>
      <c r="S219" s="26">
        <v>0</v>
      </c>
      <c r="T219" s="26">
        <v>0</v>
      </c>
      <c r="U219" s="26">
        <v>5</v>
      </c>
      <c r="V219" s="26">
        <v>3</v>
      </c>
      <c r="W219" s="26">
        <v>2</v>
      </c>
      <c r="X219" s="26">
        <v>5</v>
      </c>
      <c r="Y219" s="26">
        <v>22</v>
      </c>
      <c r="Z219" s="26">
        <v>0</v>
      </c>
      <c r="AA219" s="36">
        <v>-1.6666666666666701</v>
      </c>
      <c r="AB219" s="36">
        <v>-0.51082562376599272</v>
      </c>
      <c r="AC219" s="39">
        <v>0.24588350051108501</v>
      </c>
      <c r="AD219" s="2" t="s">
        <v>2869</v>
      </c>
      <c r="AE219" s="36">
        <v>2.6</v>
      </c>
      <c r="AF219" s="36">
        <v>0.95551144502743635</v>
      </c>
      <c r="AG219" s="39">
        <v>3.6694228428078103E-2</v>
      </c>
      <c r="AH219" s="2" t="s">
        <v>2867</v>
      </c>
      <c r="AI219" s="36">
        <v>6</v>
      </c>
      <c r="AJ219" s="36">
        <v>1.791759469228055</v>
      </c>
      <c r="AK219" s="39">
        <v>0.14048833267278801</v>
      </c>
      <c r="AL219" s="2" t="s">
        <v>2869</v>
      </c>
    </row>
    <row r="220" spans="1:38">
      <c r="A220" t="s">
        <v>835</v>
      </c>
      <c r="B220" t="s">
        <v>836</v>
      </c>
      <c r="C220" s="25">
        <v>6.5745792388916016</v>
      </c>
      <c r="D220" s="3">
        <v>57359.574480600197</v>
      </c>
      <c r="E220" s="2">
        <v>7</v>
      </c>
      <c r="F220" s="26">
        <v>133</v>
      </c>
      <c r="G220" s="25">
        <v>2.3187061829578677</v>
      </c>
      <c r="H220" s="27">
        <v>2.7684062580170493E-4</v>
      </c>
      <c r="I220" t="s">
        <v>53</v>
      </c>
      <c r="J220" t="s">
        <v>39</v>
      </c>
      <c r="K220" s="3">
        <v>414.95000000000005</v>
      </c>
      <c r="L220" s="2">
        <v>6</v>
      </c>
      <c r="M220" s="2">
        <v>14</v>
      </c>
      <c r="N220" s="3">
        <v>17.647058823529413</v>
      </c>
      <c r="O220" s="26">
        <v>6</v>
      </c>
      <c r="P220" s="26">
        <v>8</v>
      </c>
      <c r="Q220" s="26">
        <v>3</v>
      </c>
      <c r="R220" s="26">
        <v>5</v>
      </c>
      <c r="S220" s="26">
        <v>3</v>
      </c>
      <c r="T220" s="26">
        <v>1</v>
      </c>
      <c r="U220" s="26">
        <v>11</v>
      </c>
      <c r="V220" s="26">
        <v>9</v>
      </c>
      <c r="W220" s="26">
        <v>19</v>
      </c>
      <c r="X220" s="26">
        <v>7</v>
      </c>
      <c r="Y220" s="26">
        <v>19</v>
      </c>
      <c r="Z220" s="26">
        <v>0</v>
      </c>
      <c r="AA220" s="36">
        <v>-1.6666666666666701</v>
      </c>
      <c r="AB220" s="36">
        <v>-0.51082562376599272</v>
      </c>
      <c r="AC220" s="39">
        <v>0.112061192824748</v>
      </c>
      <c r="AD220" s="2" t="s">
        <v>2869</v>
      </c>
      <c r="AE220" s="36">
        <v>2.1</v>
      </c>
      <c r="AF220" s="36">
        <v>0.74193734472937733</v>
      </c>
      <c r="AG220" s="39">
        <v>4.8027235705579201E-2</v>
      </c>
      <c r="AH220" s="2" t="s">
        <v>2867</v>
      </c>
      <c r="AI220" s="36">
        <v>1.45</v>
      </c>
      <c r="AJ220" s="36">
        <v>0.37156355643248301</v>
      </c>
      <c r="AK220" s="39">
        <v>0.31426719003810499</v>
      </c>
      <c r="AL220" s="2" t="s">
        <v>2870</v>
      </c>
    </row>
    <row r="221" spans="1:38">
      <c r="A221" t="s">
        <v>866</v>
      </c>
      <c r="B221" t="s">
        <v>867</v>
      </c>
      <c r="C221" s="25">
        <v>8.5841907501220689</v>
      </c>
      <c r="D221" s="3">
        <v>77572.459160600265</v>
      </c>
      <c r="E221" s="2">
        <v>6</v>
      </c>
      <c r="F221" s="26">
        <v>18</v>
      </c>
      <c r="G221" s="25">
        <v>0.23204111607102895</v>
      </c>
      <c r="H221" s="27">
        <v>2.7704419066534638E-5</v>
      </c>
      <c r="I221" t="s">
        <v>60</v>
      </c>
      <c r="J221" t="s">
        <v>45</v>
      </c>
      <c r="K221" s="3">
        <v>105.2</v>
      </c>
      <c r="L221" s="2">
        <v>3</v>
      </c>
      <c r="M221" s="2">
        <v>4</v>
      </c>
      <c r="N221" s="3">
        <v>3.576158940397351</v>
      </c>
      <c r="O221" s="26">
        <v>1</v>
      </c>
      <c r="P221" s="26">
        <v>1</v>
      </c>
      <c r="Q221" s="26">
        <v>0</v>
      </c>
      <c r="R221" s="26">
        <v>0</v>
      </c>
      <c r="S221" s="26">
        <v>0</v>
      </c>
      <c r="T221" s="26">
        <v>0</v>
      </c>
      <c r="U221" s="26">
        <v>0</v>
      </c>
      <c r="V221" s="26">
        <v>1</v>
      </c>
      <c r="W221" s="26">
        <v>2</v>
      </c>
      <c r="X221" s="26">
        <v>0</v>
      </c>
      <c r="Y221" s="26">
        <v>4</v>
      </c>
      <c r="Z221" s="26">
        <v>1</v>
      </c>
      <c r="AA221" s="36">
        <v>-1.6666666666666701</v>
      </c>
      <c r="AB221" s="36">
        <v>-0.51082562376599272</v>
      </c>
      <c r="AC221" s="39">
        <v>0.23002537642198101</v>
      </c>
      <c r="AD221" s="2" t="s">
        <v>2869</v>
      </c>
      <c r="AE221" s="36">
        <v>1.2</v>
      </c>
      <c r="AF221" s="36">
        <v>0.18232155679395459</v>
      </c>
      <c r="AG221" s="39">
        <v>0.35199999999999998</v>
      </c>
      <c r="AH221" s="2" t="s">
        <v>2870</v>
      </c>
      <c r="AI221" s="36">
        <v>1.6</v>
      </c>
      <c r="AJ221" s="36">
        <v>0.47000362924573563</v>
      </c>
      <c r="AK221" s="39">
        <v>0.25036553164327102</v>
      </c>
      <c r="AL221" s="2" t="s">
        <v>2869</v>
      </c>
    </row>
    <row r="222" spans="1:38">
      <c r="A222" t="s">
        <v>989</v>
      </c>
      <c r="B222" t="s">
        <v>204</v>
      </c>
      <c r="C222" s="25">
        <v>8.9618427276611321</v>
      </c>
      <c r="D222" s="3">
        <v>86444.47037960036</v>
      </c>
      <c r="E222" s="2">
        <v>6</v>
      </c>
      <c r="F222" s="26">
        <v>16</v>
      </c>
      <c r="G222" s="25">
        <v>0.18508991876218109</v>
      </c>
      <c r="H222" s="27">
        <v>2.2098707165365766E-5</v>
      </c>
      <c r="I222" t="s">
        <v>60</v>
      </c>
      <c r="J222" t="s">
        <v>45</v>
      </c>
      <c r="K222" s="3">
        <v>142.37</v>
      </c>
      <c r="L222" s="2">
        <v>3</v>
      </c>
      <c r="M222" s="2">
        <v>4</v>
      </c>
      <c r="N222" s="3">
        <v>3.6585365853658534</v>
      </c>
      <c r="O222" s="26">
        <v>2</v>
      </c>
      <c r="P222" s="26">
        <v>0</v>
      </c>
      <c r="Q222" s="26">
        <v>0</v>
      </c>
      <c r="R222" s="26">
        <v>0</v>
      </c>
      <c r="S222" s="26">
        <v>0</v>
      </c>
      <c r="T222" s="26">
        <v>0</v>
      </c>
      <c r="U222" s="26">
        <v>0</v>
      </c>
      <c r="V222" s="26">
        <v>0</v>
      </c>
      <c r="W222" s="26">
        <v>1</v>
      </c>
      <c r="X222" s="26">
        <v>1</v>
      </c>
      <c r="Y222" s="26">
        <v>4</v>
      </c>
      <c r="Z222" s="26">
        <v>0</v>
      </c>
      <c r="AA222" s="36">
        <v>-1.6666666666666701</v>
      </c>
      <c r="AB222" s="36">
        <v>-0.51082562376599272</v>
      </c>
      <c r="AC222" s="39">
        <v>0.24588350051108501</v>
      </c>
      <c r="AD222" s="2" t="s">
        <v>2869</v>
      </c>
      <c r="AE222" s="36">
        <v>-1.25</v>
      </c>
      <c r="AF222" s="36">
        <v>-0.22314355131420976</v>
      </c>
      <c r="AG222" s="39">
        <v>0.36232931824804798</v>
      </c>
      <c r="AH222" s="2" t="s">
        <v>2870</v>
      </c>
      <c r="AI222" s="36">
        <v>1.6</v>
      </c>
      <c r="AJ222" s="36">
        <v>0.47000362924573563</v>
      </c>
      <c r="AK222" s="39">
        <v>0.25357875349961401</v>
      </c>
      <c r="AL222" s="2" t="s">
        <v>2869</v>
      </c>
    </row>
    <row r="223" spans="1:38">
      <c r="A223" t="s">
        <v>1006</v>
      </c>
      <c r="B223" t="s">
        <v>1007</v>
      </c>
      <c r="C223" s="25">
        <v>5.4224033355712891</v>
      </c>
      <c r="D223" s="3">
        <v>35122.348640600023</v>
      </c>
      <c r="E223" s="2">
        <v>5</v>
      </c>
      <c r="F223" s="26">
        <v>34</v>
      </c>
      <c r="G223" s="25">
        <v>0.96804460168410744</v>
      </c>
      <c r="H223" s="27">
        <v>1.1557914293061602E-4</v>
      </c>
      <c r="I223" t="s">
        <v>50</v>
      </c>
      <c r="J223" t="s">
        <v>32</v>
      </c>
      <c r="K223" s="3">
        <v>279.33999999999997</v>
      </c>
      <c r="L223" s="2">
        <v>4</v>
      </c>
      <c r="M223" s="2">
        <v>10</v>
      </c>
      <c r="N223" s="3">
        <v>15.133531157270031</v>
      </c>
      <c r="O223" s="26">
        <v>2</v>
      </c>
      <c r="P223" s="26">
        <v>0</v>
      </c>
      <c r="Q223" s="26">
        <v>5</v>
      </c>
      <c r="R223" s="26">
        <v>0</v>
      </c>
      <c r="S223" s="26">
        <v>3</v>
      </c>
      <c r="T223" s="26">
        <v>0</v>
      </c>
      <c r="U223" s="26">
        <v>0</v>
      </c>
      <c r="V223" s="26">
        <v>0</v>
      </c>
      <c r="W223" s="26">
        <v>0</v>
      </c>
      <c r="X223" s="26">
        <v>0</v>
      </c>
      <c r="Y223" s="26">
        <v>3</v>
      </c>
      <c r="Z223" s="26">
        <v>0</v>
      </c>
      <c r="AA223" s="36">
        <v>-1.6666666666666701</v>
      </c>
      <c r="AB223" s="36">
        <v>-0.51082562376599272</v>
      </c>
      <c r="AC223" s="39">
        <v>0.24588350051108501</v>
      </c>
      <c r="AD223" s="2" t="s">
        <v>2869</v>
      </c>
      <c r="AE223" s="36">
        <v>-3.3333333333333299</v>
      </c>
      <c r="AF223" s="36">
        <v>-1.203972804325935</v>
      </c>
      <c r="AG223" s="39">
        <v>0.104937535647031</v>
      </c>
      <c r="AH223" s="2" t="s">
        <v>2869</v>
      </c>
      <c r="AI223" s="36">
        <v>-1.6666666666666701</v>
      </c>
      <c r="AJ223" s="36">
        <v>-0.51082562376599272</v>
      </c>
      <c r="AK223" s="39">
        <v>0.24588350051108501</v>
      </c>
      <c r="AL223" s="2" t="s">
        <v>2869</v>
      </c>
    </row>
    <row r="224" spans="1:38">
      <c r="A224" t="s">
        <v>1018</v>
      </c>
      <c r="B224" t="s">
        <v>1019</v>
      </c>
      <c r="C224" s="25">
        <v>5.1229091644287106</v>
      </c>
      <c r="D224" s="3">
        <v>48896.184213600114</v>
      </c>
      <c r="E224" s="2">
        <v>5</v>
      </c>
      <c r="F224" s="26">
        <v>15</v>
      </c>
      <c r="G224" s="25">
        <v>0.30677240445743947</v>
      </c>
      <c r="H224" s="27">
        <v>3.6626919379821424E-5</v>
      </c>
      <c r="I224" t="s">
        <v>53</v>
      </c>
      <c r="J224" t="s">
        <v>39</v>
      </c>
      <c r="K224" s="3">
        <v>153.26</v>
      </c>
      <c r="L224" s="2">
        <v>3</v>
      </c>
      <c r="M224" s="2">
        <v>6</v>
      </c>
      <c r="N224" s="3">
        <v>5.4669703872437356</v>
      </c>
      <c r="O224" s="26">
        <v>0</v>
      </c>
      <c r="P224" s="26">
        <v>0</v>
      </c>
      <c r="Q224" s="26">
        <v>2</v>
      </c>
      <c r="R224" s="26">
        <v>0</v>
      </c>
      <c r="S224" s="26">
        <v>0</v>
      </c>
      <c r="T224" s="26">
        <v>0</v>
      </c>
      <c r="U224" s="26">
        <v>2</v>
      </c>
      <c r="V224" s="26">
        <v>1</v>
      </c>
      <c r="W224" s="26">
        <v>0</v>
      </c>
      <c r="X224" s="26">
        <v>0</v>
      </c>
      <c r="Y224" s="26">
        <v>2</v>
      </c>
      <c r="Z224" s="26">
        <v>0</v>
      </c>
      <c r="AA224" s="36">
        <v>-1.6666666666666701</v>
      </c>
      <c r="AB224" s="36">
        <v>-0.51082562376599272</v>
      </c>
      <c r="AC224" s="39">
        <v>0.24588350051108501</v>
      </c>
      <c r="AD224" s="2" t="s">
        <v>2869</v>
      </c>
      <c r="AE224" s="36">
        <v>1.2</v>
      </c>
      <c r="AF224" s="36">
        <v>0.18232155679395459</v>
      </c>
      <c r="AG224" s="39">
        <v>0.36232931824804798</v>
      </c>
      <c r="AH224" s="2" t="s">
        <v>2870</v>
      </c>
      <c r="AI224" s="36">
        <v>1</v>
      </c>
      <c r="AJ224" s="36">
        <v>0</v>
      </c>
      <c r="AK224" s="39">
        <v>0.5</v>
      </c>
      <c r="AL224" s="2" t="s">
        <v>2870</v>
      </c>
    </row>
    <row r="225" spans="1:38">
      <c r="A225" t="s">
        <v>1041</v>
      </c>
      <c r="B225" t="s">
        <v>1042</v>
      </c>
      <c r="C225" s="25">
        <v>6.310100173950195</v>
      </c>
      <c r="D225" s="3">
        <v>19396.964827599993</v>
      </c>
      <c r="E225" s="2">
        <v>5</v>
      </c>
      <c r="F225" s="26">
        <v>16</v>
      </c>
      <c r="G225" s="25">
        <v>0.82487132096221338</v>
      </c>
      <c r="H225" s="27">
        <v>9.8485049282851525E-5</v>
      </c>
      <c r="I225" t="s">
        <v>53</v>
      </c>
      <c r="J225" t="s">
        <v>39</v>
      </c>
      <c r="K225" s="3">
        <v>128.81</v>
      </c>
      <c r="L225" s="2">
        <v>4</v>
      </c>
      <c r="M225" s="2">
        <v>6</v>
      </c>
      <c r="N225" s="3">
        <v>17.142857142857142</v>
      </c>
      <c r="O225" s="26">
        <v>0</v>
      </c>
      <c r="P225" s="26">
        <v>2</v>
      </c>
      <c r="Q225" s="26">
        <v>0</v>
      </c>
      <c r="R225" s="26">
        <v>0</v>
      </c>
      <c r="S225" s="26">
        <v>0</v>
      </c>
      <c r="T225" s="26">
        <v>0</v>
      </c>
      <c r="U225" s="26">
        <v>0</v>
      </c>
      <c r="V225" s="26">
        <v>1</v>
      </c>
      <c r="W225" s="26">
        <v>1</v>
      </c>
      <c r="X225" s="26">
        <v>0</v>
      </c>
      <c r="Y225" s="26">
        <v>0</v>
      </c>
      <c r="Z225" s="26">
        <v>0</v>
      </c>
      <c r="AA225" s="36">
        <v>-1.6666666666666701</v>
      </c>
      <c r="AB225" s="36">
        <v>-0.51082562376599272</v>
      </c>
      <c r="AC225" s="39">
        <v>0.24588350051108501</v>
      </c>
      <c r="AD225" s="2" t="s">
        <v>2869</v>
      </c>
      <c r="AE225" s="36">
        <v>1</v>
      </c>
      <c r="AF225" s="36">
        <v>0</v>
      </c>
      <c r="AG225" s="39">
        <v>0.5</v>
      </c>
      <c r="AH225" s="2" t="s">
        <v>2870</v>
      </c>
      <c r="AI225" s="36">
        <v>-1.6666666666666701</v>
      </c>
      <c r="AJ225" s="36">
        <v>-0.51082562376599272</v>
      </c>
      <c r="AK225" s="39">
        <v>0.25235957265680398</v>
      </c>
      <c r="AL225" s="2" t="s">
        <v>2869</v>
      </c>
    </row>
    <row r="226" spans="1:38">
      <c r="A226" t="s">
        <v>1093</v>
      </c>
      <c r="B226" t="s">
        <v>117</v>
      </c>
      <c r="C226" s="25">
        <v>6.612610244750976</v>
      </c>
      <c r="D226" s="3">
        <v>55324.485365600201</v>
      </c>
      <c r="E226" s="2">
        <v>5</v>
      </c>
      <c r="F226" s="26">
        <v>17</v>
      </c>
      <c r="G226" s="25">
        <v>0.3072780503543609</v>
      </c>
      <c r="H226" s="27">
        <v>3.6687290688427339E-5</v>
      </c>
      <c r="I226" t="s">
        <v>50</v>
      </c>
      <c r="J226" t="s">
        <v>32</v>
      </c>
      <c r="K226" s="3">
        <v>188.88</v>
      </c>
      <c r="L226" s="2">
        <v>4</v>
      </c>
      <c r="M226" s="2">
        <v>7</v>
      </c>
      <c r="N226" s="3">
        <v>9.5969289827255277</v>
      </c>
      <c r="O226" s="26">
        <v>0</v>
      </c>
      <c r="P226" s="26">
        <v>0</v>
      </c>
      <c r="Q226" s="26">
        <v>2</v>
      </c>
      <c r="R226" s="26">
        <v>0</v>
      </c>
      <c r="S226" s="26">
        <v>0</v>
      </c>
      <c r="T226" s="26">
        <v>0</v>
      </c>
      <c r="U226" s="26">
        <v>1</v>
      </c>
      <c r="V226" s="26">
        <v>0</v>
      </c>
      <c r="W226" s="26">
        <v>0</v>
      </c>
      <c r="X226" s="26">
        <v>0</v>
      </c>
      <c r="Y226" s="26">
        <v>2</v>
      </c>
      <c r="Z226" s="26">
        <v>0</v>
      </c>
      <c r="AA226" s="36">
        <v>-1.6666666666666701</v>
      </c>
      <c r="AB226" s="36">
        <v>-0.51082562376599272</v>
      </c>
      <c r="AC226" s="39">
        <v>0.24588350051108501</v>
      </c>
      <c r="AD226" s="2" t="s">
        <v>2869</v>
      </c>
      <c r="AE226" s="36">
        <v>-1.25</v>
      </c>
      <c r="AF226" s="36">
        <v>-0.22314355131420976</v>
      </c>
      <c r="AG226" s="39">
        <v>0.36232931824804798</v>
      </c>
      <c r="AH226" s="2" t="s">
        <v>2870</v>
      </c>
      <c r="AI226" s="36">
        <v>1</v>
      </c>
      <c r="AJ226" s="36">
        <v>0</v>
      </c>
      <c r="AK226" s="39">
        <v>0.5</v>
      </c>
      <c r="AL226" s="2" t="s">
        <v>2870</v>
      </c>
    </row>
    <row r="227" spans="1:38">
      <c r="A227" t="s">
        <v>1099</v>
      </c>
      <c r="B227" t="s">
        <v>1100</v>
      </c>
      <c r="C227" s="25">
        <v>5.448881912231446</v>
      </c>
      <c r="D227" s="3">
        <v>63176.482407600146</v>
      </c>
      <c r="E227" s="2">
        <v>5</v>
      </c>
      <c r="F227" s="26">
        <v>34</v>
      </c>
      <c r="G227" s="25">
        <v>0.53817494587051895</v>
      </c>
      <c r="H227" s="27">
        <v>6.4255096182792363E-5</v>
      </c>
      <c r="I227" t="s">
        <v>53</v>
      </c>
      <c r="J227" t="s">
        <v>39</v>
      </c>
      <c r="K227" s="3">
        <v>280.78999999999996</v>
      </c>
      <c r="L227" s="2">
        <v>5</v>
      </c>
      <c r="M227" s="2">
        <v>16</v>
      </c>
      <c r="N227" s="3">
        <v>10.189982728842832</v>
      </c>
      <c r="O227" s="26">
        <v>0</v>
      </c>
      <c r="P227" s="26">
        <v>0</v>
      </c>
      <c r="Q227" s="26">
        <v>2</v>
      </c>
      <c r="R227" s="26">
        <v>0</v>
      </c>
      <c r="S227" s="26">
        <v>0</v>
      </c>
      <c r="T227" s="26">
        <v>0</v>
      </c>
      <c r="U227" s="26">
        <v>0</v>
      </c>
      <c r="V227" s="26">
        <v>0</v>
      </c>
      <c r="W227" s="26">
        <v>1</v>
      </c>
      <c r="X227" s="26">
        <v>1</v>
      </c>
      <c r="Y227" s="26">
        <v>5</v>
      </c>
      <c r="Z227" s="26">
        <v>0</v>
      </c>
      <c r="AA227" s="36">
        <v>-1.6666666666666701</v>
      </c>
      <c r="AB227" s="36">
        <v>-0.51082562376599272</v>
      </c>
      <c r="AC227" s="39">
        <v>0.24588350051108501</v>
      </c>
      <c r="AD227" s="2" t="s">
        <v>2869</v>
      </c>
      <c r="AE227" s="36">
        <v>-1.25</v>
      </c>
      <c r="AF227" s="36">
        <v>-0.22314355131420976</v>
      </c>
      <c r="AG227" s="39">
        <v>0.36232931824804798</v>
      </c>
      <c r="AH227" s="2" t="s">
        <v>2870</v>
      </c>
      <c r="AI227" s="36">
        <v>1.8</v>
      </c>
      <c r="AJ227" s="36">
        <v>0.58778666490211906</v>
      </c>
      <c r="AK227" s="39">
        <v>0.23426356778111601</v>
      </c>
      <c r="AL227" s="2" t="s">
        <v>2869</v>
      </c>
    </row>
    <row r="228" spans="1:38">
      <c r="A228" t="s">
        <v>1184</v>
      </c>
      <c r="B228" t="s">
        <v>1185</v>
      </c>
      <c r="C228" s="25">
        <v>6.5038845062255861</v>
      </c>
      <c r="D228" s="3">
        <v>52471.017080600177</v>
      </c>
      <c r="E228" s="2">
        <v>4</v>
      </c>
      <c r="F228" s="26">
        <v>25</v>
      </c>
      <c r="G228" s="25">
        <v>0.47645350501969047</v>
      </c>
      <c r="H228" s="27">
        <v>5.6885899328049363E-5</v>
      </c>
      <c r="I228" t="s">
        <v>50</v>
      </c>
      <c r="J228" t="s">
        <v>32</v>
      </c>
      <c r="K228" s="3">
        <v>210.32999999999998</v>
      </c>
      <c r="L228" s="2">
        <v>3</v>
      </c>
      <c r="M228" s="2">
        <v>5</v>
      </c>
      <c r="N228" s="3">
        <v>7.5313807531380759</v>
      </c>
      <c r="O228" s="26">
        <v>0</v>
      </c>
      <c r="P228" s="26">
        <v>2</v>
      </c>
      <c r="Q228" s="26">
        <v>0</v>
      </c>
      <c r="R228" s="26">
        <v>0</v>
      </c>
      <c r="S228" s="26">
        <v>0</v>
      </c>
      <c r="T228" s="26">
        <v>0</v>
      </c>
      <c r="U228" s="26">
        <v>2</v>
      </c>
      <c r="V228" s="26">
        <v>0</v>
      </c>
      <c r="W228" s="26">
        <v>1</v>
      </c>
      <c r="X228" s="26">
        <v>2</v>
      </c>
      <c r="Y228" s="26">
        <v>9</v>
      </c>
      <c r="Z228" s="26">
        <v>1</v>
      </c>
      <c r="AA228" s="36">
        <v>-1.6666666666666701</v>
      </c>
      <c r="AB228" s="36">
        <v>-0.51082562376599272</v>
      </c>
      <c r="AC228" s="39">
        <v>0.24588350051108501</v>
      </c>
      <c r="AD228" s="2" t="s">
        <v>2869</v>
      </c>
      <c r="AE228" s="36">
        <v>1.2</v>
      </c>
      <c r="AF228" s="36">
        <v>0.18232155679395459</v>
      </c>
      <c r="AG228" s="39">
        <v>0.36232931824804798</v>
      </c>
      <c r="AH228" s="2" t="s">
        <v>2870</v>
      </c>
      <c r="AI228" s="36">
        <v>3</v>
      </c>
      <c r="AJ228" s="36">
        <v>1.0986122886681098</v>
      </c>
      <c r="AK228" s="39">
        <v>0.13481052098254101</v>
      </c>
      <c r="AL228" s="2" t="s">
        <v>2869</v>
      </c>
    </row>
    <row r="229" spans="1:38">
      <c r="A229" t="s">
        <v>1186</v>
      </c>
      <c r="B229" t="s">
        <v>1187</v>
      </c>
      <c r="C229" s="25">
        <v>5.6116382598876955</v>
      </c>
      <c r="D229" s="3">
        <v>38906.527627600008</v>
      </c>
      <c r="E229" s="2">
        <v>4</v>
      </c>
      <c r="F229" s="26">
        <v>38</v>
      </c>
      <c r="G229" s="25">
        <v>0.97669985776482093</v>
      </c>
      <c r="H229" s="27">
        <v>1.1661253238179784E-4</v>
      </c>
      <c r="I229" t="s">
        <v>50</v>
      </c>
      <c r="J229" t="s">
        <v>32</v>
      </c>
      <c r="K229" s="3">
        <v>201.25</v>
      </c>
      <c r="L229" s="2">
        <v>4</v>
      </c>
      <c r="M229" s="2">
        <v>6</v>
      </c>
      <c r="N229" s="3">
        <v>15.151515151515152</v>
      </c>
      <c r="O229" s="26">
        <v>2</v>
      </c>
      <c r="P229" s="26">
        <v>0</v>
      </c>
      <c r="Q229" s="26">
        <v>0</v>
      </c>
      <c r="R229" s="26">
        <v>0</v>
      </c>
      <c r="S229" s="26">
        <v>0</v>
      </c>
      <c r="T229" s="26">
        <v>0</v>
      </c>
      <c r="U229" s="26">
        <v>3</v>
      </c>
      <c r="V229" s="26">
        <v>4</v>
      </c>
      <c r="W229" s="26">
        <v>4</v>
      </c>
      <c r="X229" s="26">
        <v>2</v>
      </c>
      <c r="Y229" s="26">
        <v>7</v>
      </c>
      <c r="Z229" s="26">
        <v>0</v>
      </c>
      <c r="AA229" s="36">
        <v>-1.6666666666666701</v>
      </c>
      <c r="AB229" s="36">
        <v>-0.51082562376599272</v>
      </c>
      <c r="AC229" s="39">
        <v>0.24588350051108501</v>
      </c>
      <c r="AD229" s="2" t="s">
        <v>2869</v>
      </c>
      <c r="AE229" s="36">
        <v>2.8</v>
      </c>
      <c r="AF229" s="36">
        <v>1.0296194171811581</v>
      </c>
      <c r="AG229" s="39">
        <v>1.3617569844121701E-2</v>
      </c>
      <c r="AH229" s="2" t="s">
        <v>2867</v>
      </c>
      <c r="AI229" s="36">
        <v>2.4</v>
      </c>
      <c r="AJ229" s="36">
        <v>0.87546873735389985</v>
      </c>
      <c r="AK229" s="39">
        <v>0.17294709631265301</v>
      </c>
      <c r="AL229" s="2" t="s">
        <v>2869</v>
      </c>
    </row>
    <row r="230" spans="1:38">
      <c r="A230" t="s">
        <v>1219</v>
      </c>
      <c r="B230" t="s">
        <v>1220</v>
      </c>
      <c r="C230" s="25">
        <v>6.1106418609619135</v>
      </c>
      <c r="D230" s="3">
        <v>36968.903223600042</v>
      </c>
      <c r="E230" s="2">
        <v>4</v>
      </c>
      <c r="F230" s="26">
        <v>8</v>
      </c>
      <c r="G230" s="25">
        <v>0.21639808872915106</v>
      </c>
      <c r="H230" s="27">
        <v>2.5836728580095226E-5</v>
      </c>
      <c r="I230" t="s">
        <v>50</v>
      </c>
      <c r="J230" t="s">
        <v>32</v>
      </c>
      <c r="K230" s="3">
        <v>84.29</v>
      </c>
      <c r="L230" s="2">
        <v>2</v>
      </c>
      <c r="M230" s="2">
        <v>3</v>
      </c>
      <c r="N230" s="3">
        <v>5.8479532163742682</v>
      </c>
      <c r="O230" s="26">
        <v>1</v>
      </c>
      <c r="P230" s="26">
        <v>0</v>
      </c>
      <c r="Q230" s="26">
        <v>1</v>
      </c>
      <c r="R230" s="26">
        <v>0</v>
      </c>
      <c r="S230" s="26">
        <v>0</v>
      </c>
      <c r="T230" s="26">
        <v>0</v>
      </c>
      <c r="U230" s="26">
        <v>0</v>
      </c>
      <c r="V230" s="26">
        <v>1</v>
      </c>
      <c r="W230" s="26">
        <v>0</v>
      </c>
      <c r="X230" s="26">
        <v>0</v>
      </c>
      <c r="Y230" s="26">
        <v>0</v>
      </c>
      <c r="Z230" s="26">
        <v>0</v>
      </c>
      <c r="AA230" s="36">
        <v>-1.6666666666666701</v>
      </c>
      <c r="AB230" s="36">
        <v>-0.51082562376599272</v>
      </c>
      <c r="AC230" s="39">
        <v>0.23002537642198101</v>
      </c>
      <c r="AD230" s="2" t="s">
        <v>2869</v>
      </c>
      <c r="AE230" s="36">
        <v>-1.25</v>
      </c>
      <c r="AF230" s="36">
        <v>-0.22314355131420976</v>
      </c>
      <c r="AG230" s="39">
        <v>0.35199999999999998</v>
      </c>
      <c r="AH230" s="2" t="s">
        <v>2870</v>
      </c>
      <c r="AI230" s="36">
        <v>-1.6666666666666701</v>
      </c>
      <c r="AJ230" s="36">
        <v>-0.51082562376599272</v>
      </c>
      <c r="AK230" s="39">
        <v>0.24483597707148499</v>
      </c>
      <c r="AL230" s="2" t="s">
        <v>2869</v>
      </c>
    </row>
    <row r="231" spans="1:38">
      <c r="A231" t="s">
        <v>1332</v>
      </c>
      <c r="B231" t="s">
        <v>1333</v>
      </c>
      <c r="C231" s="25">
        <v>5.0931079864501942</v>
      </c>
      <c r="D231" s="3">
        <v>65435.310263600302</v>
      </c>
      <c r="E231" s="2">
        <v>4</v>
      </c>
      <c r="F231" s="26">
        <v>24</v>
      </c>
      <c r="G231" s="25">
        <v>0.36677445103137962</v>
      </c>
      <c r="H231" s="27">
        <v>4.3790830118060248E-5</v>
      </c>
      <c r="I231" t="s">
        <v>53</v>
      </c>
      <c r="J231" t="s">
        <v>39</v>
      </c>
      <c r="K231" s="3">
        <v>156.8550206117776</v>
      </c>
      <c r="L231" s="2">
        <v>3</v>
      </c>
      <c r="M231" s="2">
        <v>6</v>
      </c>
      <c r="N231" s="3">
        <v>6.5108514190317202</v>
      </c>
      <c r="O231" s="26">
        <v>0</v>
      </c>
      <c r="P231" s="26">
        <v>0</v>
      </c>
      <c r="Q231" s="26">
        <v>2</v>
      </c>
      <c r="R231" s="26">
        <v>0</v>
      </c>
      <c r="S231" s="26">
        <v>0</v>
      </c>
      <c r="T231" s="26">
        <v>0</v>
      </c>
      <c r="U231" s="26">
        <v>0</v>
      </c>
      <c r="V231" s="26">
        <v>0</v>
      </c>
      <c r="W231" s="26">
        <v>0</v>
      </c>
      <c r="X231" s="26">
        <v>0</v>
      </c>
      <c r="Y231" s="26">
        <v>2</v>
      </c>
      <c r="Z231" s="26">
        <v>0</v>
      </c>
      <c r="AA231" s="36">
        <v>-1.6666666666666701</v>
      </c>
      <c r="AB231" s="36">
        <v>-0.51082562376599272</v>
      </c>
      <c r="AC231" s="39">
        <v>0.24588350051108501</v>
      </c>
      <c r="AD231" s="2" t="s">
        <v>2869</v>
      </c>
      <c r="AE231" s="36">
        <v>-1.6666666666666701</v>
      </c>
      <c r="AF231" s="36">
        <v>-0.51082562376599272</v>
      </c>
      <c r="AG231" s="39">
        <v>0.24588350051108501</v>
      </c>
      <c r="AH231" s="2" t="s">
        <v>2869</v>
      </c>
      <c r="AI231" s="36">
        <v>1</v>
      </c>
      <c r="AJ231" s="36">
        <v>0</v>
      </c>
      <c r="AK231" s="39">
        <v>0.5</v>
      </c>
      <c r="AL231" s="2" t="s">
        <v>2870</v>
      </c>
    </row>
    <row r="232" spans="1:38">
      <c r="A232" t="s">
        <v>1345</v>
      </c>
      <c r="B232" t="s">
        <v>1066</v>
      </c>
      <c r="C232" s="25">
        <v>4.8994258880615238</v>
      </c>
      <c r="D232" s="3">
        <v>23786.103863599983</v>
      </c>
      <c r="E232" s="2">
        <v>4</v>
      </c>
      <c r="F232" s="26">
        <v>13</v>
      </c>
      <c r="G232" s="25">
        <v>0.54653759499864873</v>
      </c>
      <c r="H232" s="27">
        <v>6.5253549990785506E-5</v>
      </c>
      <c r="I232" t="s">
        <v>50</v>
      </c>
      <c r="J232" t="s">
        <v>32</v>
      </c>
      <c r="K232" s="3">
        <v>110.75</v>
      </c>
      <c r="L232" s="2">
        <v>2</v>
      </c>
      <c r="M232" s="2">
        <v>4</v>
      </c>
      <c r="N232" s="3">
        <v>8.7557603686635943</v>
      </c>
      <c r="O232" s="26">
        <v>0</v>
      </c>
      <c r="P232" s="26">
        <v>2</v>
      </c>
      <c r="Q232" s="26">
        <v>0</v>
      </c>
      <c r="R232" s="26">
        <v>0</v>
      </c>
      <c r="S232" s="26">
        <v>0</v>
      </c>
      <c r="T232" s="26">
        <v>0</v>
      </c>
      <c r="U232" s="26">
        <v>0</v>
      </c>
      <c r="V232" s="26">
        <v>0</v>
      </c>
      <c r="W232" s="26">
        <v>0</v>
      </c>
      <c r="X232" s="26">
        <v>0</v>
      </c>
      <c r="Y232" s="26">
        <v>3</v>
      </c>
      <c r="Z232" s="26">
        <v>0</v>
      </c>
      <c r="AA232" s="36">
        <v>-1.6666666666666701</v>
      </c>
      <c r="AB232" s="36">
        <v>-0.51082562376599272</v>
      </c>
      <c r="AC232" s="39">
        <v>0.24588350051108501</v>
      </c>
      <c r="AD232" s="2" t="s">
        <v>2869</v>
      </c>
      <c r="AE232" s="36">
        <v>-1.6666666666666701</v>
      </c>
      <c r="AF232" s="36">
        <v>-0.51082562376599272</v>
      </c>
      <c r="AG232" s="39">
        <v>0.24588350051108501</v>
      </c>
      <c r="AH232" s="2" t="s">
        <v>2869</v>
      </c>
      <c r="AI232" s="36">
        <v>1.2</v>
      </c>
      <c r="AJ232" s="36">
        <v>0.18232155679395459</v>
      </c>
      <c r="AK232" s="39">
        <v>0.397627504226921</v>
      </c>
      <c r="AL232" s="2" t="s">
        <v>2870</v>
      </c>
    </row>
    <row r="233" spans="1:38">
      <c r="A233" t="s">
        <v>1360</v>
      </c>
      <c r="B233" t="s">
        <v>1361</v>
      </c>
      <c r="C233" s="25">
        <v>5.5739650726318368</v>
      </c>
      <c r="D233" s="3">
        <v>34971.360970600028</v>
      </c>
      <c r="E233" s="2">
        <v>4</v>
      </c>
      <c r="F233" s="26">
        <v>56</v>
      </c>
      <c r="G233" s="25">
        <v>1.6013102849236687</v>
      </c>
      <c r="H233" s="27">
        <v>1.9118754443284719E-4</v>
      </c>
      <c r="I233" t="s">
        <v>50</v>
      </c>
      <c r="J233" t="s">
        <v>32</v>
      </c>
      <c r="K233" s="3">
        <v>183.23</v>
      </c>
      <c r="L233" s="2">
        <v>4</v>
      </c>
      <c r="M233" s="2">
        <v>8</v>
      </c>
      <c r="N233" s="3">
        <v>11.731843575418994</v>
      </c>
      <c r="O233" s="26">
        <v>2</v>
      </c>
      <c r="P233" s="26">
        <v>0</v>
      </c>
      <c r="Q233" s="26">
        <v>0</v>
      </c>
      <c r="R233" s="26">
        <v>0</v>
      </c>
      <c r="S233" s="26">
        <v>0</v>
      </c>
      <c r="T233" s="26">
        <v>0</v>
      </c>
      <c r="U233" s="26">
        <v>2</v>
      </c>
      <c r="V233" s="26">
        <v>2</v>
      </c>
      <c r="W233" s="26">
        <v>10</v>
      </c>
      <c r="X233" s="26">
        <v>10</v>
      </c>
      <c r="Y233" s="26">
        <v>4</v>
      </c>
      <c r="Z233" s="26">
        <v>0</v>
      </c>
      <c r="AA233" s="36">
        <v>-1.6666666666666701</v>
      </c>
      <c r="AB233" s="36">
        <v>-0.51082562376599272</v>
      </c>
      <c r="AC233" s="39">
        <v>0.24588350051108501</v>
      </c>
      <c r="AD233" s="2" t="s">
        <v>2869</v>
      </c>
      <c r="AE233" s="36">
        <v>3.4</v>
      </c>
      <c r="AF233" s="36">
        <v>1.2237754316221157</v>
      </c>
      <c r="AG233" s="39">
        <v>0.10965346179226799</v>
      </c>
      <c r="AH233" s="2" t="s">
        <v>2869</v>
      </c>
      <c r="AI233" s="36">
        <v>3.4</v>
      </c>
      <c r="AJ233" s="36">
        <v>1.2237754316221157</v>
      </c>
      <c r="AK233" s="39">
        <v>0.12540767988422299</v>
      </c>
      <c r="AL233" s="2" t="s">
        <v>2869</v>
      </c>
    </row>
    <row r="234" spans="1:38">
      <c r="A234" t="s">
        <v>1594</v>
      </c>
      <c r="B234" t="s">
        <v>1595</v>
      </c>
      <c r="C234" s="25">
        <v>9.4952480316162102</v>
      </c>
      <c r="D234" s="3">
        <v>21940.744902599978</v>
      </c>
      <c r="E234" s="2">
        <v>3</v>
      </c>
      <c r="F234" s="26">
        <v>18</v>
      </c>
      <c r="G234" s="25">
        <v>0.82039147166179405</v>
      </c>
      <c r="H234" s="27">
        <v>9.7950180185188041E-5</v>
      </c>
      <c r="I234" t="s">
        <v>60</v>
      </c>
      <c r="J234" t="s">
        <v>45</v>
      </c>
      <c r="K234" s="3">
        <v>138.99</v>
      </c>
      <c r="L234" s="2">
        <v>3</v>
      </c>
      <c r="M234" s="2">
        <v>6</v>
      </c>
      <c r="N234" s="3">
        <v>13.043478260869565</v>
      </c>
      <c r="O234" s="26">
        <v>1</v>
      </c>
      <c r="P234" s="26">
        <v>1</v>
      </c>
      <c r="Q234" s="26">
        <v>0</v>
      </c>
      <c r="R234" s="26">
        <v>0</v>
      </c>
      <c r="S234" s="26">
        <v>0</v>
      </c>
      <c r="T234" s="26">
        <v>0</v>
      </c>
      <c r="U234" s="26">
        <v>0</v>
      </c>
      <c r="V234" s="26">
        <v>1</v>
      </c>
      <c r="W234" s="26">
        <v>2</v>
      </c>
      <c r="X234" s="26">
        <v>0</v>
      </c>
      <c r="Y234" s="26">
        <v>6</v>
      </c>
      <c r="Z234" s="26">
        <v>1</v>
      </c>
      <c r="AA234" s="36">
        <v>-1.6666666666666701</v>
      </c>
      <c r="AB234" s="36">
        <v>-0.51082562376599272</v>
      </c>
      <c r="AC234" s="39">
        <v>0.23002537642198101</v>
      </c>
      <c r="AD234" s="2" t="s">
        <v>2869</v>
      </c>
      <c r="AE234" s="36">
        <v>1.2</v>
      </c>
      <c r="AF234" s="36">
        <v>0.18232155679395459</v>
      </c>
      <c r="AG234" s="39">
        <v>0.35199999999999998</v>
      </c>
      <c r="AH234" s="2" t="s">
        <v>2870</v>
      </c>
      <c r="AI234" s="36">
        <v>2</v>
      </c>
      <c r="AJ234" s="36">
        <v>0.69314718055994529</v>
      </c>
      <c r="AK234" s="39">
        <v>0.22118423062308901</v>
      </c>
      <c r="AL234" s="2" t="s">
        <v>2869</v>
      </c>
    </row>
    <row r="235" spans="1:38">
      <c r="A235" t="s">
        <v>1981</v>
      </c>
      <c r="B235" t="s">
        <v>1982</v>
      </c>
      <c r="C235" s="25">
        <v>7.9491649627685543</v>
      </c>
      <c r="D235" s="3">
        <v>31599.942128599978</v>
      </c>
      <c r="E235" s="2">
        <v>2</v>
      </c>
      <c r="F235" s="26">
        <v>5</v>
      </c>
      <c r="G235" s="25">
        <v>0.15822813787607157</v>
      </c>
      <c r="H235" s="27">
        <v>1.889155988412959E-5</v>
      </c>
      <c r="I235" t="s">
        <v>152</v>
      </c>
      <c r="J235" t="s">
        <v>42</v>
      </c>
      <c r="K235" s="3">
        <v>131.13999999999999</v>
      </c>
      <c r="L235" s="2">
        <v>2</v>
      </c>
      <c r="M235" s="2">
        <v>2</v>
      </c>
      <c r="N235" s="3">
        <v>9.7315436241610733</v>
      </c>
      <c r="O235" s="26">
        <v>0</v>
      </c>
      <c r="P235" s="26">
        <v>2</v>
      </c>
      <c r="Q235" s="26">
        <v>0</v>
      </c>
      <c r="R235" s="26">
        <v>0</v>
      </c>
      <c r="S235" s="26">
        <v>0</v>
      </c>
      <c r="T235" s="26">
        <v>0</v>
      </c>
      <c r="U235" s="26">
        <v>0</v>
      </c>
      <c r="V235" s="26">
        <v>0</v>
      </c>
      <c r="W235" s="26">
        <v>2</v>
      </c>
      <c r="X235" s="26">
        <v>0</v>
      </c>
      <c r="Y235" s="26">
        <v>0</v>
      </c>
      <c r="Z235" s="26">
        <v>1</v>
      </c>
      <c r="AA235" s="36">
        <v>-1.6666666666666701</v>
      </c>
      <c r="AB235" s="36">
        <v>-0.51082562376599272</v>
      </c>
      <c r="AC235" s="39">
        <v>0.24588350051108501</v>
      </c>
      <c r="AD235" s="2" t="s">
        <v>2869</v>
      </c>
      <c r="AE235" s="36">
        <v>1</v>
      </c>
      <c r="AF235" s="36">
        <v>0</v>
      </c>
      <c r="AG235" s="39">
        <v>0.5</v>
      </c>
      <c r="AH235" s="2" t="s">
        <v>2870</v>
      </c>
      <c r="AI235" s="36">
        <v>-1.25</v>
      </c>
      <c r="AJ235" s="36">
        <v>-0.22314355131420976</v>
      </c>
      <c r="AK235" s="39">
        <v>0.3664415099428</v>
      </c>
      <c r="AL235" s="2" t="s">
        <v>2870</v>
      </c>
    </row>
    <row r="236" spans="1:38">
      <c r="A236" t="s">
        <v>2060</v>
      </c>
      <c r="B236" t="s">
        <v>184</v>
      </c>
      <c r="C236" s="25">
        <v>5.929687881469726</v>
      </c>
      <c r="D236" s="3">
        <v>21627.040001599988</v>
      </c>
      <c r="E236" s="2">
        <v>2</v>
      </c>
      <c r="F236" s="26">
        <v>9</v>
      </c>
      <c r="G236" s="25">
        <v>0.41614571385331378</v>
      </c>
      <c r="H236" s="27">
        <v>4.9685484385471183E-5</v>
      </c>
      <c r="I236" t="s">
        <v>60</v>
      </c>
      <c r="J236" t="s">
        <v>45</v>
      </c>
      <c r="K236" s="3">
        <v>63.06</v>
      </c>
      <c r="L236" s="2">
        <v>1</v>
      </c>
      <c r="M236" s="2">
        <v>1</v>
      </c>
      <c r="N236" s="3">
        <v>5.5555555555555554</v>
      </c>
      <c r="O236" s="26">
        <v>0</v>
      </c>
      <c r="P236" s="26">
        <v>1</v>
      </c>
      <c r="Q236" s="26">
        <v>1</v>
      </c>
      <c r="R236" s="26">
        <v>0</v>
      </c>
      <c r="S236" s="26">
        <v>0</v>
      </c>
      <c r="T236" s="26">
        <v>0</v>
      </c>
      <c r="U236" s="26">
        <v>1</v>
      </c>
      <c r="V236" s="26">
        <v>1</v>
      </c>
      <c r="W236" s="26">
        <v>1</v>
      </c>
      <c r="X236" s="26">
        <v>1</v>
      </c>
      <c r="Y236" s="26">
        <v>1</v>
      </c>
      <c r="Z236" s="26">
        <v>0</v>
      </c>
      <c r="AA236" s="36">
        <v>-1.6666666666666701</v>
      </c>
      <c r="AB236" s="36">
        <v>-0.51082562376599272</v>
      </c>
      <c r="AC236" s="39">
        <v>0.23002537642198101</v>
      </c>
      <c r="AD236" s="2" t="s">
        <v>2869</v>
      </c>
      <c r="AE236" s="36">
        <v>1.2</v>
      </c>
      <c r="AF236" s="36">
        <v>0.18232155679395459</v>
      </c>
      <c r="AG236" s="39">
        <v>0.35199999999999998</v>
      </c>
      <c r="AH236" s="2" t="s">
        <v>2870</v>
      </c>
      <c r="AI236" s="36">
        <v>1</v>
      </c>
      <c r="AJ236" s="36">
        <v>0</v>
      </c>
      <c r="AK236" s="39">
        <v>0.5</v>
      </c>
      <c r="AL236" s="2" t="s">
        <v>2870</v>
      </c>
    </row>
    <row r="237" spans="1:38">
      <c r="A237" t="s">
        <v>2110</v>
      </c>
      <c r="B237" t="s">
        <v>2111</v>
      </c>
      <c r="C237" s="25">
        <v>4.8886913299560542</v>
      </c>
      <c r="D237" s="3">
        <v>31137.081139599977</v>
      </c>
      <c r="E237" s="2">
        <v>2</v>
      </c>
      <c r="F237" s="26">
        <v>19</v>
      </c>
      <c r="G237" s="25">
        <v>0.61020491660137977</v>
      </c>
      <c r="H237" s="27">
        <v>7.2855074187841884E-5</v>
      </c>
      <c r="I237" t="s">
        <v>109</v>
      </c>
      <c r="J237" t="s">
        <v>43</v>
      </c>
      <c r="K237" s="3">
        <v>116.14</v>
      </c>
      <c r="L237" s="2">
        <v>2</v>
      </c>
      <c r="M237" s="2">
        <v>6</v>
      </c>
      <c r="N237" s="3">
        <v>12.040133779264215</v>
      </c>
      <c r="O237" s="26">
        <v>0</v>
      </c>
      <c r="P237" s="26">
        <v>1</v>
      </c>
      <c r="Q237" s="26">
        <v>1</v>
      </c>
      <c r="R237" s="26">
        <v>0</v>
      </c>
      <c r="S237" s="26">
        <v>0</v>
      </c>
      <c r="T237" s="26">
        <v>0</v>
      </c>
      <c r="U237" s="26">
        <v>4</v>
      </c>
      <c r="V237" s="26">
        <v>1</v>
      </c>
      <c r="W237" s="26">
        <v>3</v>
      </c>
      <c r="X237" s="26">
        <v>0</v>
      </c>
      <c r="Y237" s="26">
        <v>0</v>
      </c>
      <c r="Z237" s="26">
        <v>0</v>
      </c>
      <c r="AA237" s="36">
        <v>-1.6666666666666701</v>
      </c>
      <c r="AB237" s="36">
        <v>-0.51082562376599272</v>
      </c>
      <c r="AC237" s="39">
        <v>0.23002537642198101</v>
      </c>
      <c r="AD237" s="2" t="s">
        <v>2869</v>
      </c>
      <c r="AE237" s="36">
        <v>2.2000000000000002</v>
      </c>
      <c r="AF237" s="36">
        <v>0.78845736036427028</v>
      </c>
      <c r="AG237" s="39">
        <v>6.5317556876830399E-2</v>
      </c>
      <c r="AH237" s="2" t="s">
        <v>2869</v>
      </c>
      <c r="AI237" s="36">
        <v>-1.6666666666666701</v>
      </c>
      <c r="AJ237" s="36">
        <v>-0.51082562376599272</v>
      </c>
      <c r="AK237" s="39">
        <v>0.24483597707148499</v>
      </c>
      <c r="AL237" s="2" t="s">
        <v>2869</v>
      </c>
    </row>
    <row r="238" spans="1:38">
      <c r="A238" t="s">
        <v>2154</v>
      </c>
      <c r="B238" t="s">
        <v>204</v>
      </c>
      <c r="C238" s="25">
        <v>9.5669139862060568</v>
      </c>
      <c r="D238" s="3">
        <v>35709.677763600012</v>
      </c>
      <c r="E238" s="2">
        <v>2</v>
      </c>
      <c r="F238" s="26">
        <v>10</v>
      </c>
      <c r="G238" s="25">
        <v>0.2800361309950915</v>
      </c>
      <c r="H238" s="27">
        <v>3.3434756987137442E-5</v>
      </c>
      <c r="I238" t="s">
        <v>60</v>
      </c>
      <c r="J238" t="s">
        <v>45</v>
      </c>
      <c r="K238" s="3">
        <v>54.940000000000005</v>
      </c>
      <c r="L238" s="2">
        <v>2</v>
      </c>
      <c r="M238" s="2">
        <v>3</v>
      </c>
      <c r="N238" s="3">
        <v>6.8249258160237387</v>
      </c>
      <c r="O238" s="26">
        <v>2</v>
      </c>
      <c r="P238" s="26">
        <v>0</v>
      </c>
      <c r="Q238" s="26">
        <v>0</v>
      </c>
      <c r="R238" s="26">
        <v>0</v>
      </c>
      <c r="S238" s="26">
        <v>0</v>
      </c>
      <c r="T238" s="26">
        <v>0</v>
      </c>
      <c r="U238" s="26">
        <v>0</v>
      </c>
      <c r="V238" s="26">
        <v>0</v>
      </c>
      <c r="W238" s="26">
        <v>0</v>
      </c>
      <c r="X238" s="26">
        <v>0</v>
      </c>
      <c r="Y238" s="26">
        <v>3</v>
      </c>
      <c r="Z238" s="26">
        <v>0</v>
      </c>
      <c r="AA238" s="36">
        <v>-1.6666666666666701</v>
      </c>
      <c r="AB238" s="36">
        <v>-0.51082562376599272</v>
      </c>
      <c r="AC238" s="39">
        <v>0.24588350051108501</v>
      </c>
      <c r="AD238" s="2" t="s">
        <v>2869</v>
      </c>
      <c r="AE238" s="36">
        <v>-1.6666666666666701</v>
      </c>
      <c r="AF238" s="36">
        <v>-0.51082562376599272</v>
      </c>
      <c r="AG238" s="39">
        <v>0.24588350051108501</v>
      </c>
      <c r="AH238" s="2" t="s">
        <v>2869</v>
      </c>
      <c r="AI238" s="36">
        <v>1.2</v>
      </c>
      <c r="AJ238" s="36">
        <v>0.18232155679395459</v>
      </c>
      <c r="AK238" s="39">
        <v>0.397627504226921</v>
      </c>
      <c r="AL238" s="2" t="s">
        <v>2870</v>
      </c>
    </row>
    <row r="239" spans="1:38">
      <c r="A239" t="s">
        <v>2159</v>
      </c>
      <c r="B239" t="s">
        <v>204</v>
      </c>
      <c r="C239" s="25">
        <v>4.547536849975585</v>
      </c>
      <c r="D239" s="3">
        <v>9084.5025915999977</v>
      </c>
      <c r="E239" s="2">
        <v>2</v>
      </c>
      <c r="F239" s="26">
        <v>5</v>
      </c>
      <c r="G239" s="25">
        <v>0.55038786654354199</v>
      </c>
      <c r="H239" s="27">
        <v>6.5713251005010179E-5</v>
      </c>
      <c r="I239" t="s">
        <v>50</v>
      </c>
      <c r="J239" t="s">
        <v>32</v>
      </c>
      <c r="K239" s="3">
        <v>105.18</v>
      </c>
      <c r="L239" s="2">
        <v>2</v>
      </c>
      <c r="M239" s="2">
        <v>2</v>
      </c>
      <c r="N239" s="3">
        <v>26.436781609195403</v>
      </c>
      <c r="O239" s="26">
        <v>0</v>
      </c>
      <c r="P239" s="26">
        <v>0</v>
      </c>
      <c r="Q239" s="26">
        <v>2</v>
      </c>
      <c r="R239" s="26">
        <v>0</v>
      </c>
      <c r="S239" s="26">
        <v>0</v>
      </c>
      <c r="T239" s="26">
        <v>0</v>
      </c>
      <c r="U239" s="26">
        <v>0</v>
      </c>
      <c r="V239" s="26">
        <v>0</v>
      </c>
      <c r="W239" s="26">
        <v>0</v>
      </c>
      <c r="X239" s="26">
        <v>0</v>
      </c>
      <c r="Y239" s="26">
        <v>1</v>
      </c>
      <c r="Z239" s="26">
        <v>0</v>
      </c>
      <c r="AA239" s="36">
        <v>-1.6666666666666701</v>
      </c>
      <c r="AB239" s="36">
        <v>-0.51082562376599272</v>
      </c>
      <c r="AC239" s="39">
        <v>0.24588350051108501</v>
      </c>
      <c r="AD239" s="2" t="s">
        <v>2869</v>
      </c>
      <c r="AE239" s="36">
        <v>-1.6666666666666701</v>
      </c>
      <c r="AF239" s="36">
        <v>-0.51082562376599272</v>
      </c>
      <c r="AG239" s="39">
        <v>0.24588350051108501</v>
      </c>
      <c r="AH239" s="2" t="s">
        <v>2869</v>
      </c>
      <c r="AI239" s="36">
        <v>-1.25</v>
      </c>
      <c r="AJ239" s="36">
        <v>-0.22314355131420976</v>
      </c>
      <c r="AK239" s="39">
        <v>0.3664415099428</v>
      </c>
      <c r="AL239" s="2" t="s">
        <v>2870</v>
      </c>
    </row>
    <row r="240" spans="1:38">
      <c r="A240" t="s">
        <v>2172</v>
      </c>
      <c r="B240" t="s">
        <v>1275</v>
      </c>
      <c r="C240" s="25">
        <v>5.7003772735595701</v>
      </c>
      <c r="D240" s="3">
        <v>34429.875973600036</v>
      </c>
      <c r="E240" s="2">
        <v>2</v>
      </c>
      <c r="F240" s="26">
        <v>10</v>
      </c>
      <c r="G240" s="25">
        <v>0.29044542616615143</v>
      </c>
      <c r="H240" s="27">
        <v>3.4677568952918639E-5</v>
      </c>
      <c r="I240" t="s">
        <v>60</v>
      </c>
      <c r="J240" t="s">
        <v>45</v>
      </c>
      <c r="K240" s="3">
        <v>58.87</v>
      </c>
      <c r="L240" s="2">
        <v>1</v>
      </c>
      <c r="M240" s="2">
        <v>2</v>
      </c>
      <c r="N240" s="3">
        <v>2.4922118380062304</v>
      </c>
      <c r="O240" s="26">
        <v>0</v>
      </c>
      <c r="P240" s="26">
        <v>0</v>
      </c>
      <c r="Q240" s="26">
        <v>2</v>
      </c>
      <c r="R240" s="26">
        <v>0</v>
      </c>
      <c r="S240" s="26">
        <v>0</v>
      </c>
      <c r="T240" s="26">
        <v>0</v>
      </c>
      <c r="U240" s="26">
        <v>0</v>
      </c>
      <c r="V240" s="26">
        <v>0</v>
      </c>
      <c r="W240" s="26">
        <v>0</v>
      </c>
      <c r="X240" s="26">
        <v>0</v>
      </c>
      <c r="Y240" s="26">
        <v>2</v>
      </c>
      <c r="Z240" s="26">
        <v>0</v>
      </c>
      <c r="AA240" s="36">
        <v>-1.6666666666666701</v>
      </c>
      <c r="AB240" s="36">
        <v>-0.51082562376599272</v>
      </c>
      <c r="AC240" s="39">
        <v>0.24588350051108501</v>
      </c>
      <c r="AD240" s="2" t="s">
        <v>2869</v>
      </c>
      <c r="AE240" s="36">
        <v>-1.6666666666666701</v>
      </c>
      <c r="AF240" s="36">
        <v>-0.51082562376599272</v>
      </c>
      <c r="AG240" s="39">
        <v>0.24588350051108501</v>
      </c>
      <c r="AH240" s="2" t="s">
        <v>2869</v>
      </c>
      <c r="AI240" s="36">
        <v>1</v>
      </c>
      <c r="AJ240" s="36">
        <v>0</v>
      </c>
      <c r="AK240" s="39">
        <v>0.5</v>
      </c>
      <c r="AL240" s="2" t="s">
        <v>2870</v>
      </c>
    </row>
    <row r="241" spans="1:38">
      <c r="A241" t="s">
        <v>1037</v>
      </c>
      <c r="B241" t="s">
        <v>1038</v>
      </c>
      <c r="C241" s="25">
        <v>4.7296154022216799</v>
      </c>
      <c r="D241" s="3">
        <v>20367.411433599991</v>
      </c>
      <c r="E241" s="2">
        <v>5</v>
      </c>
      <c r="F241" s="26">
        <v>130</v>
      </c>
      <c r="G241" s="25">
        <v>6.3827453195912671</v>
      </c>
      <c r="H241" s="27">
        <v>7.620643018920423E-4</v>
      </c>
      <c r="I241" t="s">
        <v>53</v>
      </c>
      <c r="J241" t="s">
        <v>39</v>
      </c>
      <c r="K241" s="3">
        <v>241.82999999999998</v>
      </c>
      <c r="L241" s="2">
        <v>4</v>
      </c>
      <c r="M241" s="2">
        <v>8</v>
      </c>
      <c r="N241" s="3">
        <v>25.396825396825395</v>
      </c>
      <c r="O241" s="26">
        <v>7</v>
      </c>
      <c r="P241" s="26">
        <v>20</v>
      </c>
      <c r="Q241" s="26">
        <v>9</v>
      </c>
      <c r="R241" s="26">
        <v>10</v>
      </c>
      <c r="S241" s="26">
        <v>6</v>
      </c>
      <c r="T241" s="26">
        <v>4</v>
      </c>
      <c r="U241" s="26">
        <v>6</v>
      </c>
      <c r="V241" s="26">
        <v>7</v>
      </c>
      <c r="W241" s="26">
        <v>14</v>
      </c>
      <c r="X241" s="26">
        <v>5</v>
      </c>
      <c r="Y241" s="26">
        <v>16</v>
      </c>
      <c r="Z241" s="26">
        <v>9</v>
      </c>
      <c r="AA241" s="36">
        <v>-1.6956521739130399</v>
      </c>
      <c r="AB241" s="36">
        <v>-0.52806743020049463</v>
      </c>
      <c r="AC241" s="39">
        <v>0.14653507409070499</v>
      </c>
      <c r="AD241" s="2" t="s">
        <v>2869</v>
      </c>
      <c r="AE241" s="36">
        <v>-1.3</v>
      </c>
      <c r="AF241" s="36">
        <v>-0.26236426446749106</v>
      </c>
      <c r="AG241" s="39">
        <v>0.281407951062148</v>
      </c>
      <c r="AH241" s="2" t="s">
        <v>2870</v>
      </c>
      <c r="AI241" s="36">
        <v>-1.1818181818181801</v>
      </c>
      <c r="AJ241" s="36">
        <v>-0.16705408466316474</v>
      </c>
      <c r="AK241" s="39">
        <v>0.35912997081714898</v>
      </c>
      <c r="AL241" s="2" t="s">
        <v>2870</v>
      </c>
    </row>
    <row r="242" spans="1:38">
      <c r="A242" t="s">
        <v>1598</v>
      </c>
      <c r="B242" t="s">
        <v>401</v>
      </c>
      <c r="C242" s="25">
        <v>8.0576862335205064</v>
      </c>
      <c r="D242" s="3">
        <v>27159.703831599996</v>
      </c>
      <c r="E242" s="2">
        <v>3</v>
      </c>
      <c r="F242" s="26">
        <v>63</v>
      </c>
      <c r="G242" s="25">
        <v>2.3196129232712854</v>
      </c>
      <c r="H242" s="27">
        <v>2.7694888555347994E-4</v>
      </c>
      <c r="I242" t="s">
        <v>53</v>
      </c>
      <c r="J242" t="s">
        <v>39</v>
      </c>
      <c r="K242" s="3">
        <v>167.8</v>
      </c>
      <c r="L242" s="2">
        <v>3</v>
      </c>
      <c r="M242" s="2">
        <v>9</v>
      </c>
      <c r="N242" s="3">
        <v>20.522388059701495</v>
      </c>
      <c r="O242" s="26">
        <v>6</v>
      </c>
      <c r="P242" s="26">
        <v>6</v>
      </c>
      <c r="Q242" s="26">
        <v>2</v>
      </c>
      <c r="R242" s="26">
        <v>3</v>
      </c>
      <c r="S242" s="26">
        <v>2</v>
      </c>
      <c r="T242" s="26">
        <v>2</v>
      </c>
      <c r="U242" s="26">
        <v>2</v>
      </c>
      <c r="V242" s="26">
        <v>7</v>
      </c>
      <c r="W242" s="26">
        <v>3</v>
      </c>
      <c r="X242" s="26">
        <v>1</v>
      </c>
      <c r="Y242" s="26">
        <v>7</v>
      </c>
      <c r="Z242" s="26">
        <v>0</v>
      </c>
      <c r="AA242" s="36">
        <v>-1.7</v>
      </c>
      <c r="AB242" s="36">
        <v>-0.53062825106217038</v>
      </c>
      <c r="AC242" s="39">
        <v>9.1783430027638405E-2</v>
      </c>
      <c r="AD242" s="2" t="s">
        <v>2869</v>
      </c>
      <c r="AE242" s="36">
        <v>-1.13333333333333</v>
      </c>
      <c r="AF242" s="36">
        <v>-0.12516314295400305</v>
      </c>
      <c r="AG242" s="39">
        <v>0.379401180343578</v>
      </c>
      <c r="AH242" s="2" t="s">
        <v>2870</v>
      </c>
      <c r="AI242" s="36">
        <v>-1.5454545454545501</v>
      </c>
      <c r="AJ242" s="36">
        <v>-0.43531807125784855</v>
      </c>
      <c r="AK242" s="39">
        <v>0.23918503557673801</v>
      </c>
      <c r="AL242" s="2" t="s">
        <v>2869</v>
      </c>
    </row>
    <row r="243" spans="1:38">
      <c r="A243" t="s">
        <v>822</v>
      </c>
      <c r="B243" t="s">
        <v>823</v>
      </c>
      <c r="C243" s="25">
        <v>5.2504459381103512</v>
      </c>
      <c r="D243" s="3">
        <v>32691.932024600002</v>
      </c>
      <c r="E243" s="2">
        <v>7</v>
      </c>
      <c r="F243" s="26">
        <v>65</v>
      </c>
      <c r="G243" s="25">
        <v>1.9882581412162745</v>
      </c>
      <c r="H243" s="27">
        <v>2.3738696697116183E-4</v>
      </c>
      <c r="I243" t="s">
        <v>60</v>
      </c>
      <c r="J243" t="s">
        <v>45</v>
      </c>
      <c r="K243" s="3">
        <v>162.42000000000002</v>
      </c>
      <c r="L243" s="2">
        <v>4</v>
      </c>
      <c r="M243" s="2">
        <v>7</v>
      </c>
      <c r="N243" s="3">
        <v>15.614617940199334</v>
      </c>
      <c r="O243" s="26">
        <v>2</v>
      </c>
      <c r="P243" s="26">
        <v>4</v>
      </c>
      <c r="Q243" s="26">
        <v>3</v>
      </c>
      <c r="R243" s="26">
        <v>3</v>
      </c>
      <c r="S243" s="26">
        <v>1</v>
      </c>
      <c r="T243" s="26">
        <v>0</v>
      </c>
      <c r="U243" s="26">
        <v>3</v>
      </c>
      <c r="V243" s="26">
        <v>5</v>
      </c>
      <c r="W243" s="26">
        <v>13</v>
      </c>
      <c r="X243" s="26">
        <v>10</v>
      </c>
      <c r="Y243" s="26">
        <v>7</v>
      </c>
      <c r="Z243" s="26">
        <v>1</v>
      </c>
      <c r="AA243" s="36">
        <v>-1.71428571428571</v>
      </c>
      <c r="AB243" s="36">
        <v>-0.53899650073268446</v>
      </c>
      <c r="AC243" s="39">
        <v>9.4501829227587805E-2</v>
      </c>
      <c r="AD243" s="2" t="s">
        <v>2869</v>
      </c>
      <c r="AE243" s="36">
        <v>2</v>
      </c>
      <c r="AF243" s="36">
        <v>0.69314718055994529</v>
      </c>
      <c r="AG243" s="39">
        <v>0.13383416055578701</v>
      </c>
      <c r="AH243" s="2" t="s">
        <v>2869</v>
      </c>
      <c r="AI243" s="36">
        <v>1.75</v>
      </c>
      <c r="AJ243" s="36">
        <v>0.55961578793542266</v>
      </c>
      <c r="AK243" s="39">
        <v>0.16577860621149801</v>
      </c>
      <c r="AL243" s="2" t="s">
        <v>2869</v>
      </c>
    </row>
    <row r="244" spans="1:38">
      <c r="A244" t="s">
        <v>922</v>
      </c>
      <c r="B244" t="s">
        <v>923</v>
      </c>
      <c r="C244" s="25">
        <v>9.2869464874267571</v>
      </c>
      <c r="D244" s="3">
        <v>36699.603222600046</v>
      </c>
      <c r="E244" s="2">
        <v>6</v>
      </c>
      <c r="F244" s="26">
        <v>70</v>
      </c>
      <c r="G244" s="25">
        <v>1.9073775695998039</v>
      </c>
      <c r="H244" s="27">
        <v>2.2773027643137978E-4</v>
      </c>
      <c r="I244" t="s">
        <v>50</v>
      </c>
      <c r="J244" t="s">
        <v>32</v>
      </c>
      <c r="K244" s="3">
        <v>381.55</v>
      </c>
      <c r="L244" s="2">
        <v>6</v>
      </c>
      <c r="M244" s="2">
        <v>17</v>
      </c>
      <c r="N244" s="3">
        <v>20</v>
      </c>
      <c r="O244" s="26">
        <v>3</v>
      </c>
      <c r="P244" s="26">
        <v>0</v>
      </c>
      <c r="Q244" s="26">
        <v>6</v>
      </c>
      <c r="R244" s="26">
        <v>2</v>
      </c>
      <c r="S244" s="26">
        <v>2</v>
      </c>
      <c r="T244" s="26">
        <v>0</v>
      </c>
      <c r="U244" s="26">
        <v>2</v>
      </c>
      <c r="V244" s="26">
        <v>3</v>
      </c>
      <c r="W244" s="26">
        <v>6</v>
      </c>
      <c r="X244" s="26">
        <v>3</v>
      </c>
      <c r="Y244" s="26">
        <v>8</v>
      </c>
      <c r="Z244" s="26">
        <v>0</v>
      </c>
      <c r="AA244" s="36">
        <v>-1.71428571428571</v>
      </c>
      <c r="AB244" s="36">
        <v>-0.53899650073268446</v>
      </c>
      <c r="AC244" s="39">
        <v>0.20996990733302401</v>
      </c>
      <c r="AD244" s="2" t="s">
        <v>2869</v>
      </c>
      <c r="AE244" s="36">
        <v>1.1666666666666701</v>
      </c>
      <c r="AF244" s="36">
        <v>0.15415067982726122</v>
      </c>
      <c r="AG244" s="39">
        <v>0.38382195761945198</v>
      </c>
      <c r="AH244" s="2" t="s">
        <v>2870</v>
      </c>
      <c r="AI244" s="36">
        <v>1.1666666666666701</v>
      </c>
      <c r="AJ244" s="36">
        <v>0.15415067982726122</v>
      </c>
      <c r="AK244" s="39">
        <v>0.414899569526894</v>
      </c>
      <c r="AL244" s="2" t="s">
        <v>2870</v>
      </c>
    </row>
    <row r="245" spans="1:38">
      <c r="A245" t="s">
        <v>930</v>
      </c>
      <c r="B245" t="s">
        <v>310</v>
      </c>
      <c r="C245" s="25">
        <v>5.7534877777099602</v>
      </c>
      <c r="D245" s="3">
        <v>46493.753855600095</v>
      </c>
      <c r="E245" s="2">
        <v>6</v>
      </c>
      <c r="F245" s="26">
        <v>33</v>
      </c>
      <c r="G245" s="25">
        <v>0.70977276006775281</v>
      </c>
      <c r="H245" s="27">
        <v>8.4742921081748141E-5</v>
      </c>
      <c r="I245" t="s">
        <v>53</v>
      </c>
      <c r="J245" t="s">
        <v>39</v>
      </c>
      <c r="K245" s="3">
        <v>250.18</v>
      </c>
      <c r="L245" s="2">
        <v>5</v>
      </c>
      <c r="M245" s="2">
        <v>9</v>
      </c>
      <c r="N245" s="3">
        <v>13.488372093023257</v>
      </c>
      <c r="O245" s="26">
        <v>3</v>
      </c>
      <c r="P245" s="26">
        <v>0</v>
      </c>
      <c r="Q245" s="26">
        <v>6</v>
      </c>
      <c r="R245" s="26">
        <v>0</v>
      </c>
      <c r="S245" s="26">
        <v>4</v>
      </c>
      <c r="T245" s="26">
        <v>0</v>
      </c>
      <c r="U245" s="26">
        <v>0</v>
      </c>
      <c r="V245" s="26">
        <v>2</v>
      </c>
      <c r="W245" s="26">
        <v>0</v>
      </c>
      <c r="X245" s="26">
        <v>0</v>
      </c>
      <c r="Y245" s="26">
        <v>2</v>
      </c>
      <c r="Z245" s="26">
        <v>0</v>
      </c>
      <c r="AA245" s="36">
        <v>-1.71428571428571</v>
      </c>
      <c r="AB245" s="36">
        <v>-0.53899650073268446</v>
      </c>
      <c r="AC245" s="39">
        <v>0.24412544230230401</v>
      </c>
      <c r="AD245" s="2" t="s">
        <v>2869</v>
      </c>
      <c r="AE245" s="36">
        <v>-2.4</v>
      </c>
      <c r="AF245" s="36">
        <v>-0.87546873735389985</v>
      </c>
      <c r="AG245" s="39">
        <v>0.13853458367379601</v>
      </c>
      <c r="AH245" s="2" t="s">
        <v>2869</v>
      </c>
      <c r="AI245" s="36">
        <v>-2.4</v>
      </c>
      <c r="AJ245" s="36">
        <v>-0.87546873735389985</v>
      </c>
      <c r="AK245" s="39">
        <v>0.13853458367379601</v>
      </c>
      <c r="AL245" s="2" t="s">
        <v>2869</v>
      </c>
    </row>
    <row r="246" spans="1:38">
      <c r="A246" t="s">
        <v>98</v>
      </c>
      <c r="B246" t="s">
        <v>99</v>
      </c>
      <c r="C246" s="25">
        <v>6.0029384613037102</v>
      </c>
      <c r="D246" s="3">
        <v>71192.639993600125</v>
      </c>
      <c r="E246" s="2">
        <v>26</v>
      </c>
      <c r="F246" s="26">
        <v>408</v>
      </c>
      <c r="G246" s="25">
        <v>5.7309294898556544</v>
      </c>
      <c r="H246" s="27">
        <v>6.8424111604049387E-4</v>
      </c>
      <c r="I246" t="s">
        <v>60</v>
      </c>
      <c r="J246" t="s">
        <v>45</v>
      </c>
      <c r="K246" s="3">
        <v>914.95502061177763</v>
      </c>
      <c r="L246" s="2">
        <v>19</v>
      </c>
      <c r="M246" s="2">
        <v>64</v>
      </c>
      <c r="N246" s="3">
        <v>33.695652173913047</v>
      </c>
      <c r="O246" s="26">
        <v>31</v>
      </c>
      <c r="P246" s="26">
        <v>13</v>
      </c>
      <c r="Q246" s="26">
        <v>16</v>
      </c>
      <c r="R246" s="26">
        <v>21</v>
      </c>
      <c r="S246" s="26">
        <v>5</v>
      </c>
      <c r="T246" s="26">
        <v>7</v>
      </c>
      <c r="U246" s="26">
        <v>25</v>
      </c>
      <c r="V246" s="26">
        <v>18</v>
      </c>
      <c r="W246" s="26">
        <v>39</v>
      </c>
      <c r="X246" s="26">
        <v>35</v>
      </c>
      <c r="Y246" s="26">
        <v>64</v>
      </c>
      <c r="Z246" s="26">
        <v>9</v>
      </c>
      <c r="AA246" s="36">
        <v>-1.75</v>
      </c>
      <c r="AB246" s="36">
        <v>-0.55961578793542266</v>
      </c>
      <c r="AC246" s="39">
        <v>0.148330137404805</v>
      </c>
      <c r="AD246" s="2" t="s">
        <v>2869</v>
      </c>
      <c r="AE246" s="36">
        <v>1.34920634920635</v>
      </c>
      <c r="AF246" s="36">
        <v>0.29951653009878432</v>
      </c>
      <c r="AG246" s="39">
        <v>0.213766751324484</v>
      </c>
      <c r="AH246" s="2" t="s">
        <v>2870</v>
      </c>
      <c r="AI246" s="36">
        <v>1.7619047619047601</v>
      </c>
      <c r="AJ246" s="36">
        <v>0.56639547492080045</v>
      </c>
      <c r="AK246" s="39">
        <v>0.19783152408013199</v>
      </c>
      <c r="AL246" s="2" t="s">
        <v>2869</v>
      </c>
    </row>
    <row r="247" spans="1:38">
      <c r="A247" t="s">
        <v>330</v>
      </c>
      <c r="B247" t="s">
        <v>331</v>
      </c>
      <c r="C247" s="25">
        <v>6.2841838836669917</v>
      </c>
      <c r="D247" s="3">
        <v>38757.10631160003</v>
      </c>
      <c r="E247" s="2">
        <v>14</v>
      </c>
      <c r="F247" s="26">
        <v>53</v>
      </c>
      <c r="G247" s="25">
        <v>1.3674911530775726</v>
      </c>
      <c r="H247" s="27">
        <v>1.6327084016887244E-4</v>
      </c>
      <c r="I247" t="s">
        <v>53</v>
      </c>
      <c r="J247" t="s">
        <v>39</v>
      </c>
      <c r="K247" s="3">
        <v>401.23000000000008</v>
      </c>
      <c r="L247" s="2">
        <v>11</v>
      </c>
      <c r="M247" s="2">
        <v>15</v>
      </c>
      <c r="N247" s="3">
        <v>28.453038674033149</v>
      </c>
      <c r="O247" s="26">
        <v>2</v>
      </c>
      <c r="P247" s="26">
        <v>0</v>
      </c>
      <c r="Q247" s="26">
        <v>2</v>
      </c>
      <c r="R247" s="26">
        <v>0</v>
      </c>
      <c r="S247" s="26">
        <v>0</v>
      </c>
      <c r="T247" s="26">
        <v>1</v>
      </c>
      <c r="U247" s="26">
        <v>2</v>
      </c>
      <c r="V247" s="26">
        <v>0</v>
      </c>
      <c r="W247" s="26">
        <v>3</v>
      </c>
      <c r="X247" s="26">
        <v>4</v>
      </c>
      <c r="Y247" s="26">
        <v>12</v>
      </c>
      <c r="Z247" s="26">
        <v>0</v>
      </c>
      <c r="AA247" s="36">
        <v>-1.75</v>
      </c>
      <c r="AB247" s="36">
        <v>-0.55961578793542266</v>
      </c>
      <c r="AC247" s="39">
        <v>0.160093985706491</v>
      </c>
      <c r="AD247" s="2" t="s">
        <v>2869</v>
      </c>
      <c r="AE247" s="36">
        <v>1.1428571428571399</v>
      </c>
      <c r="AF247" s="36">
        <v>0.13353139262452005</v>
      </c>
      <c r="AG247" s="39">
        <v>0.38902477445000999</v>
      </c>
      <c r="AH247" s="2" t="s">
        <v>2870</v>
      </c>
      <c r="AI247" s="36">
        <v>2.71428571428571</v>
      </c>
      <c r="AJ247" s="36">
        <v>0.99852883011112559</v>
      </c>
      <c r="AK247" s="39">
        <v>0.16381744963032799</v>
      </c>
      <c r="AL247" s="2" t="s">
        <v>2869</v>
      </c>
    </row>
    <row r="248" spans="1:38">
      <c r="A248" t="s">
        <v>514</v>
      </c>
      <c r="B248" t="s">
        <v>515</v>
      </c>
      <c r="C248" s="25">
        <v>4.8260219573974608</v>
      </c>
      <c r="D248" s="3">
        <v>57078.824384600171</v>
      </c>
      <c r="E248" s="2">
        <v>11</v>
      </c>
      <c r="F248" s="26">
        <v>111</v>
      </c>
      <c r="G248" s="25">
        <v>1.9446791554793783</v>
      </c>
      <c r="H248" s="27">
        <v>2.3218387838155197E-4</v>
      </c>
      <c r="I248" t="s">
        <v>53</v>
      </c>
      <c r="J248" t="s">
        <v>39</v>
      </c>
      <c r="K248" s="3">
        <v>495.7</v>
      </c>
      <c r="L248" s="2">
        <v>8</v>
      </c>
      <c r="M248" s="2">
        <v>24</v>
      </c>
      <c r="N248" s="3">
        <v>18.563922942206652</v>
      </c>
      <c r="O248" s="26">
        <v>2</v>
      </c>
      <c r="P248" s="26">
        <v>4</v>
      </c>
      <c r="Q248" s="26">
        <v>5</v>
      </c>
      <c r="R248" s="26">
        <v>1</v>
      </c>
      <c r="S248" s="26">
        <v>4</v>
      </c>
      <c r="T248" s="26">
        <v>0</v>
      </c>
      <c r="U248" s="26">
        <v>0</v>
      </c>
      <c r="V248" s="26">
        <v>2</v>
      </c>
      <c r="W248" s="26">
        <v>11</v>
      </c>
      <c r="X248" s="26">
        <v>5</v>
      </c>
      <c r="Y248" s="26">
        <v>17</v>
      </c>
      <c r="Z248" s="26">
        <v>3</v>
      </c>
      <c r="AA248" s="36">
        <v>-1.75</v>
      </c>
      <c r="AB248" s="36">
        <v>-0.55961578793542266</v>
      </c>
      <c r="AC248" s="39">
        <v>0.12540767988422299</v>
      </c>
      <c r="AD248" s="2" t="s">
        <v>2869</v>
      </c>
      <c r="AE248" s="36">
        <v>1.1428571428571399</v>
      </c>
      <c r="AF248" s="36">
        <v>0.13353139262452005</v>
      </c>
      <c r="AG248" s="39">
        <v>0.42902692464193098</v>
      </c>
      <c r="AH248" s="2" t="s">
        <v>2870</v>
      </c>
      <c r="AI248" s="36">
        <v>2</v>
      </c>
      <c r="AJ248" s="36">
        <v>0.69314718055994529</v>
      </c>
      <c r="AK248" s="39">
        <v>0.177217854870936</v>
      </c>
      <c r="AL248" s="2" t="s">
        <v>2869</v>
      </c>
    </row>
    <row r="249" spans="1:38">
      <c r="A249" t="s">
        <v>581</v>
      </c>
      <c r="B249" t="s">
        <v>582</v>
      </c>
      <c r="C249" s="25">
        <v>5.7038532257080083</v>
      </c>
      <c r="D249" s="3">
        <v>43194.838924600102</v>
      </c>
      <c r="E249" s="2">
        <v>10</v>
      </c>
      <c r="F249" s="26">
        <v>92</v>
      </c>
      <c r="G249" s="25">
        <v>2.1298840854712537</v>
      </c>
      <c r="H249" s="27">
        <v>2.5429631724825912E-4</v>
      </c>
      <c r="I249" t="s">
        <v>50</v>
      </c>
      <c r="J249" t="s">
        <v>32</v>
      </c>
      <c r="K249" s="3">
        <v>343.83000000000004</v>
      </c>
      <c r="L249" s="2">
        <v>9</v>
      </c>
      <c r="M249" s="2">
        <v>16</v>
      </c>
      <c r="N249" s="3">
        <v>26.178010471204189</v>
      </c>
      <c r="O249" s="26">
        <v>4</v>
      </c>
      <c r="P249" s="26">
        <v>4</v>
      </c>
      <c r="Q249" s="26">
        <v>3</v>
      </c>
      <c r="R249" s="26">
        <v>2</v>
      </c>
      <c r="S249" s="26">
        <v>3</v>
      </c>
      <c r="T249" s="26">
        <v>0</v>
      </c>
      <c r="U249" s="26">
        <v>4</v>
      </c>
      <c r="V249" s="26">
        <v>5</v>
      </c>
      <c r="W249" s="26">
        <v>5</v>
      </c>
      <c r="X249" s="26">
        <v>3</v>
      </c>
      <c r="Y249" s="26">
        <v>17</v>
      </c>
      <c r="Z249" s="26">
        <v>0</v>
      </c>
      <c r="AA249" s="36">
        <v>-1.75</v>
      </c>
      <c r="AB249" s="36">
        <v>-0.55961578793542266</v>
      </c>
      <c r="AC249" s="39">
        <v>6.5317556876830302E-2</v>
      </c>
      <c r="AD249" s="2" t="s">
        <v>2869</v>
      </c>
      <c r="AE249" s="36">
        <v>1.21428571428571</v>
      </c>
      <c r="AF249" s="36">
        <v>0.1941560144409539</v>
      </c>
      <c r="AG249" s="39">
        <v>0.14393206736334499</v>
      </c>
      <c r="AH249" s="2" t="s">
        <v>2870</v>
      </c>
      <c r="AI249" s="36">
        <v>1.6428571428571399</v>
      </c>
      <c r="AJ249" s="36">
        <v>0.49643688631388927</v>
      </c>
      <c r="AK249" s="39">
        <v>0.29998971587332401</v>
      </c>
      <c r="AL249" s="2" t="s">
        <v>2869</v>
      </c>
    </row>
    <row r="250" spans="1:38">
      <c r="A250" t="s">
        <v>775</v>
      </c>
      <c r="B250" t="s">
        <v>776</v>
      </c>
      <c r="C250" s="25">
        <v>6.3945964813232417</v>
      </c>
      <c r="D250" s="3">
        <v>35119.554067600009</v>
      </c>
      <c r="E250" s="2">
        <v>7</v>
      </c>
      <c r="F250" s="26">
        <v>21</v>
      </c>
      <c r="G250" s="25">
        <v>0.59795747860516868</v>
      </c>
      <c r="H250" s="27">
        <v>7.1392798189158239E-5</v>
      </c>
      <c r="I250" t="s">
        <v>53</v>
      </c>
      <c r="J250" t="s">
        <v>39</v>
      </c>
      <c r="K250" s="3">
        <v>149.88</v>
      </c>
      <c r="L250" s="2">
        <v>4</v>
      </c>
      <c r="M250" s="2">
        <v>6</v>
      </c>
      <c r="N250" s="3">
        <v>8.2111436950146626</v>
      </c>
      <c r="O250" s="26">
        <v>1</v>
      </c>
      <c r="P250" s="26">
        <v>0</v>
      </c>
      <c r="Q250" s="26">
        <v>3</v>
      </c>
      <c r="R250" s="26">
        <v>0</v>
      </c>
      <c r="S250" s="26">
        <v>1</v>
      </c>
      <c r="T250" s="26">
        <v>0</v>
      </c>
      <c r="U250" s="26">
        <v>0</v>
      </c>
      <c r="V250" s="26">
        <v>0</v>
      </c>
      <c r="W250" s="26">
        <v>0</v>
      </c>
      <c r="X250" s="26">
        <v>0</v>
      </c>
      <c r="Y250" s="26">
        <v>3</v>
      </c>
      <c r="Z250" s="26">
        <v>0</v>
      </c>
      <c r="AA250" s="36">
        <v>-1.75</v>
      </c>
      <c r="AB250" s="36">
        <v>-0.55961578793542266</v>
      </c>
      <c r="AC250" s="39">
        <v>0.19825072886297401</v>
      </c>
      <c r="AD250" s="2" t="s">
        <v>2869</v>
      </c>
      <c r="AE250" s="36">
        <v>-2.3333333333333299</v>
      </c>
      <c r="AF250" s="36">
        <v>-0.84729786038720212</v>
      </c>
      <c r="AG250" s="39">
        <v>0.13728831454742399</v>
      </c>
      <c r="AH250" s="2" t="s">
        <v>2869</v>
      </c>
      <c r="AI250" s="36">
        <v>-1.1666666666666701</v>
      </c>
      <c r="AJ250" s="36">
        <v>-0.15415067982726122</v>
      </c>
      <c r="AK250" s="39">
        <v>0.40745100572959098</v>
      </c>
      <c r="AL250" s="2" t="s">
        <v>2870</v>
      </c>
    </row>
    <row r="251" spans="1:38">
      <c r="A251" t="s">
        <v>1043</v>
      </c>
      <c r="B251" t="s">
        <v>1044</v>
      </c>
      <c r="C251" s="25">
        <v>4.7739337921142573</v>
      </c>
      <c r="D251" s="3">
        <v>40087.283074600098</v>
      </c>
      <c r="E251" s="2">
        <v>5</v>
      </c>
      <c r="F251" s="26">
        <v>27</v>
      </c>
      <c r="G251" s="25">
        <v>0.67353030510335599</v>
      </c>
      <c r="H251" s="27">
        <v>8.0415773473880642E-5</v>
      </c>
      <c r="I251" t="s">
        <v>50</v>
      </c>
      <c r="J251" t="s">
        <v>32</v>
      </c>
      <c r="K251" s="3">
        <v>279.89999999999998</v>
      </c>
      <c r="L251" s="2">
        <v>4</v>
      </c>
      <c r="M251" s="2">
        <v>9</v>
      </c>
      <c r="N251" s="3">
        <v>14.511873350923482</v>
      </c>
      <c r="O251" s="26">
        <v>1</v>
      </c>
      <c r="P251" s="26">
        <v>0</v>
      </c>
      <c r="Q251" s="26">
        <v>3</v>
      </c>
      <c r="R251" s="26">
        <v>1</v>
      </c>
      <c r="S251" s="26">
        <v>0</v>
      </c>
      <c r="T251" s="26">
        <v>0</v>
      </c>
      <c r="U251" s="26">
        <v>0</v>
      </c>
      <c r="V251" s="26">
        <v>0</v>
      </c>
      <c r="W251" s="26">
        <v>3</v>
      </c>
      <c r="X251" s="26">
        <v>1</v>
      </c>
      <c r="Y251" s="26">
        <v>3</v>
      </c>
      <c r="Z251" s="26">
        <v>0</v>
      </c>
      <c r="AA251" s="36">
        <v>-1.75</v>
      </c>
      <c r="AB251" s="36">
        <v>-0.55961578793542266</v>
      </c>
      <c r="AC251" s="39">
        <v>0.19825072886297401</v>
      </c>
      <c r="AD251" s="2" t="s">
        <v>2869</v>
      </c>
      <c r="AE251" s="36">
        <v>-1.1666666666666701</v>
      </c>
      <c r="AF251" s="36">
        <v>-0.15415067982726122</v>
      </c>
      <c r="AG251" s="39">
        <v>0.40745100572959098</v>
      </c>
      <c r="AH251" s="2" t="s">
        <v>2870</v>
      </c>
      <c r="AI251" s="36">
        <v>1</v>
      </c>
      <c r="AJ251" s="36">
        <v>0</v>
      </c>
      <c r="AK251" s="39">
        <v>0.5</v>
      </c>
      <c r="AL251" s="2" t="s">
        <v>2870</v>
      </c>
    </row>
    <row r="252" spans="1:38">
      <c r="A252" t="s">
        <v>1231</v>
      </c>
      <c r="B252" t="s">
        <v>1232</v>
      </c>
      <c r="C252" s="25">
        <v>7.8479022979736319</v>
      </c>
      <c r="D252" s="3">
        <v>20435.286734600009</v>
      </c>
      <c r="E252" s="2">
        <v>4</v>
      </c>
      <c r="F252" s="26">
        <v>16</v>
      </c>
      <c r="G252" s="25">
        <v>0.78295940780266116</v>
      </c>
      <c r="H252" s="27">
        <v>9.3480999889738762E-5</v>
      </c>
      <c r="I252" t="s">
        <v>625</v>
      </c>
      <c r="J252" t="s">
        <v>33</v>
      </c>
      <c r="K252" s="3">
        <v>181.59</v>
      </c>
      <c r="L252" s="2">
        <v>2</v>
      </c>
      <c r="M252" s="2">
        <v>2</v>
      </c>
      <c r="N252" s="3">
        <v>16.751269035532996</v>
      </c>
      <c r="O252" s="26">
        <v>2</v>
      </c>
      <c r="P252" s="26">
        <v>1</v>
      </c>
      <c r="Q252" s="26">
        <v>1</v>
      </c>
      <c r="R252" s="26">
        <v>1</v>
      </c>
      <c r="S252" s="26">
        <v>0</v>
      </c>
      <c r="T252" s="26">
        <v>0</v>
      </c>
      <c r="U252" s="26">
        <v>1</v>
      </c>
      <c r="V252" s="26">
        <v>1</v>
      </c>
      <c r="W252" s="26">
        <v>0</v>
      </c>
      <c r="X252" s="26">
        <v>0</v>
      </c>
      <c r="Y252" s="26">
        <v>4</v>
      </c>
      <c r="Z252" s="26">
        <v>0</v>
      </c>
      <c r="AA252" s="36">
        <v>-1.75</v>
      </c>
      <c r="AB252" s="36">
        <v>-0.55961578793542266</v>
      </c>
      <c r="AC252" s="39">
        <v>0.14393206736334499</v>
      </c>
      <c r="AD252" s="2" t="s">
        <v>2869</v>
      </c>
      <c r="AE252" s="36">
        <v>-1.4</v>
      </c>
      <c r="AF252" s="36">
        <v>-0.33647223662121289</v>
      </c>
      <c r="AG252" s="39">
        <v>0.23002537642198101</v>
      </c>
      <c r="AH252" s="2" t="s">
        <v>2870</v>
      </c>
      <c r="AI252" s="36">
        <v>1</v>
      </c>
      <c r="AJ252" s="36">
        <v>0</v>
      </c>
      <c r="AK252" s="39">
        <v>0.5</v>
      </c>
      <c r="AL252" s="2" t="s">
        <v>2870</v>
      </c>
    </row>
    <row r="253" spans="1:38">
      <c r="A253" t="s">
        <v>1237</v>
      </c>
      <c r="B253" t="s">
        <v>1238</v>
      </c>
      <c r="C253" s="25">
        <v>6.1711643218994139</v>
      </c>
      <c r="D253" s="3">
        <v>7993.4594675999961</v>
      </c>
      <c r="E253" s="2">
        <v>4</v>
      </c>
      <c r="F253" s="26">
        <v>28</v>
      </c>
      <c r="G253" s="25">
        <v>3.5028638242919476</v>
      </c>
      <c r="H253" s="27">
        <v>4.1822246403728889E-4</v>
      </c>
      <c r="I253" t="s">
        <v>152</v>
      </c>
      <c r="J253" t="s">
        <v>42</v>
      </c>
      <c r="K253" s="3">
        <v>170.8</v>
      </c>
      <c r="L253" s="2">
        <v>2</v>
      </c>
      <c r="M253" s="2">
        <v>6</v>
      </c>
      <c r="N253" s="3">
        <v>36.111111111111107</v>
      </c>
      <c r="O253" s="26">
        <v>0</v>
      </c>
      <c r="P253" s="26">
        <v>1</v>
      </c>
      <c r="Q253" s="26">
        <v>3</v>
      </c>
      <c r="R253" s="26">
        <v>0</v>
      </c>
      <c r="S253" s="26">
        <v>0</v>
      </c>
      <c r="T253" s="26">
        <v>1</v>
      </c>
      <c r="U253" s="26">
        <v>3</v>
      </c>
      <c r="V253" s="26">
        <v>0</v>
      </c>
      <c r="W253" s="26">
        <v>6</v>
      </c>
      <c r="X253" s="26">
        <v>4</v>
      </c>
      <c r="Y253" s="26">
        <v>1</v>
      </c>
      <c r="Z253" s="26">
        <v>0</v>
      </c>
      <c r="AA253" s="36">
        <v>-1.75</v>
      </c>
      <c r="AB253" s="36">
        <v>-0.55961578793542266</v>
      </c>
      <c r="AC253" s="39">
        <v>0.19825072886297401</v>
      </c>
      <c r="AD253" s="2" t="s">
        <v>2869</v>
      </c>
      <c r="AE253" s="36">
        <v>1.71428571428571</v>
      </c>
      <c r="AF253" s="36">
        <v>0.53899650073268446</v>
      </c>
      <c r="AG253" s="39">
        <v>0.21975577169448099</v>
      </c>
      <c r="AH253" s="2" t="s">
        <v>2869</v>
      </c>
      <c r="AI253" s="36">
        <v>1.1428571428571399</v>
      </c>
      <c r="AJ253" s="36">
        <v>0.13353139262452005</v>
      </c>
      <c r="AK253" s="39">
        <v>0.417009602194788</v>
      </c>
      <c r="AL253" s="2" t="s">
        <v>2870</v>
      </c>
    </row>
    <row r="254" spans="1:38">
      <c r="A254" t="s">
        <v>1531</v>
      </c>
      <c r="B254" t="s">
        <v>196</v>
      </c>
      <c r="C254" s="25">
        <v>5.2031116485595712</v>
      </c>
      <c r="D254" s="3">
        <v>42207.92849560007</v>
      </c>
      <c r="E254" s="2">
        <v>3</v>
      </c>
      <c r="F254" s="26">
        <v>14</v>
      </c>
      <c r="G254" s="25">
        <v>0.33169123667036676</v>
      </c>
      <c r="H254" s="27">
        <v>3.9602089392640518E-5</v>
      </c>
      <c r="I254" t="s">
        <v>53</v>
      </c>
      <c r="J254" t="s">
        <v>39</v>
      </c>
      <c r="K254" s="3">
        <v>132.45000000000002</v>
      </c>
      <c r="L254" s="2">
        <v>3</v>
      </c>
      <c r="M254" s="2">
        <v>3</v>
      </c>
      <c r="N254" s="3">
        <v>8.4367245657568244</v>
      </c>
      <c r="O254" s="26">
        <v>1</v>
      </c>
      <c r="P254" s="26">
        <v>0</v>
      </c>
      <c r="Q254" s="26">
        <v>3</v>
      </c>
      <c r="R254" s="26">
        <v>1</v>
      </c>
      <c r="S254" s="26">
        <v>0</v>
      </c>
      <c r="T254" s="26">
        <v>0</v>
      </c>
      <c r="U254" s="26">
        <v>1</v>
      </c>
      <c r="V254" s="26">
        <v>1</v>
      </c>
      <c r="W254" s="26">
        <v>0</v>
      </c>
      <c r="X254" s="26">
        <v>1</v>
      </c>
      <c r="Y254" s="26">
        <v>1</v>
      </c>
      <c r="Z254" s="26">
        <v>0</v>
      </c>
      <c r="AA254" s="36">
        <v>-1.75</v>
      </c>
      <c r="AB254" s="36">
        <v>-0.55961578793542266</v>
      </c>
      <c r="AC254" s="39">
        <v>0.19825072886297401</v>
      </c>
      <c r="AD254" s="2" t="s">
        <v>2869</v>
      </c>
      <c r="AE254" s="36">
        <v>-1.4</v>
      </c>
      <c r="AF254" s="36">
        <v>-0.33647223662121289</v>
      </c>
      <c r="AG254" s="39">
        <v>0.28071902212526301</v>
      </c>
      <c r="AH254" s="2" t="s">
        <v>2870</v>
      </c>
      <c r="AI254" s="36">
        <v>-1.4</v>
      </c>
      <c r="AJ254" s="36">
        <v>-0.33647223662121289</v>
      </c>
      <c r="AK254" s="39">
        <v>0.28493171852770299</v>
      </c>
      <c r="AL254" s="2" t="s">
        <v>2870</v>
      </c>
    </row>
    <row r="255" spans="1:38">
      <c r="A255" t="s">
        <v>500</v>
      </c>
      <c r="B255" t="s">
        <v>501</v>
      </c>
      <c r="C255" s="25">
        <v>5.9862743377685543</v>
      </c>
      <c r="D255" s="3">
        <v>33606.586333599989</v>
      </c>
      <c r="E255" s="2">
        <v>11</v>
      </c>
      <c r="F255" s="26">
        <v>124</v>
      </c>
      <c r="G255" s="25">
        <v>3.6897529183445905</v>
      </c>
      <c r="H255" s="27">
        <v>4.4053598272858198E-4</v>
      </c>
      <c r="I255" t="s">
        <v>60</v>
      </c>
      <c r="J255" t="s">
        <v>45</v>
      </c>
      <c r="K255" s="3">
        <v>369.23</v>
      </c>
      <c r="L255" s="2">
        <v>8</v>
      </c>
      <c r="M255" s="2">
        <v>14</v>
      </c>
      <c r="N255" s="3">
        <v>32.398753894080997</v>
      </c>
      <c r="O255" s="26">
        <v>9</v>
      </c>
      <c r="P255" s="26">
        <v>4</v>
      </c>
      <c r="Q255" s="26">
        <v>7</v>
      </c>
      <c r="R255" s="26">
        <v>6</v>
      </c>
      <c r="S255" s="26">
        <v>2</v>
      </c>
      <c r="T255" s="26">
        <v>2</v>
      </c>
      <c r="U255" s="26">
        <v>4</v>
      </c>
      <c r="V255" s="26">
        <v>6</v>
      </c>
      <c r="W255" s="26">
        <v>18</v>
      </c>
      <c r="X255" s="26">
        <v>13</v>
      </c>
      <c r="Y255" s="26">
        <v>14</v>
      </c>
      <c r="Z255" s="26">
        <v>4</v>
      </c>
      <c r="AA255" s="36">
        <v>-1.7692307692307701</v>
      </c>
      <c r="AB255" s="36">
        <v>-0.57054485846761338</v>
      </c>
      <c r="AC255" s="39">
        <v>8.3116375929062694E-2</v>
      </c>
      <c r="AD255" s="2" t="s">
        <v>2869</v>
      </c>
      <c r="AE255" s="36">
        <v>1.34782608695652</v>
      </c>
      <c r="AF255" s="36">
        <v>0.29849298855599521</v>
      </c>
      <c r="AG255" s="39">
        <v>0.29685793799592503</v>
      </c>
      <c r="AH255" s="2" t="s">
        <v>2870</v>
      </c>
      <c r="AI255" s="36">
        <v>1.47826086956522</v>
      </c>
      <c r="AJ255" s="36">
        <v>0.39086630868701344</v>
      </c>
      <c r="AK255" s="39">
        <v>0.17672700152048501</v>
      </c>
      <c r="AL255" s="2" t="s">
        <v>2870</v>
      </c>
    </row>
    <row r="256" spans="1:38">
      <c r="A256" t="s">
        <v>608</v>
      </c>
      <c r="B256" t="s">
        <v>204</v>
      </c>
      <c r="C256" s="25">
        <v>4.7842594146728512</v>
      </c>
      <c r="D256" s="3">
        <v>31392.677384599996</v>
      </c>
      <c r="E256" s="2">
        <v>10</v>
      </c>
      <c r="F256" s="26">
        <v>159</v>
      </c>
      <c r="G256" s="25">
        <v>5.0648754183037319</v>
      </c>
      <c r="H256" s="27">
        <v>6.0471796328338649E-4</v>
      </c>
      <c r="I256" t="s">
        <v>60</v>
      </c>
      <c r="J256" t="s">
        <v>45</v>
      </c>
      <c r="K256" s="3">
        <v>365.29004122355519</v>
      </c>
      <c r="L256" s="2">
        <v>7</v>
      </c>
      <c r="M256" s="2">
        <v>17</v>
      </c>
      <c r="N256" s="3">
        <v>24.398625429553263</v>
      </c>
      <c r="O256" s="26">
        <v>19</v>
      </c>
      <c r="P256" s="26">
        <v>17</v>
      </c>
      <c r="Q256" s="26">
        <v>0</v>
      </c>
      <c r="R256" s="26">
        <v>11</v>
      </c>
      <c r="S256" s="26">
        <v>5</v>
      </c>
      <c r="T256" s="26">
        <v>3</v>
      </c>
      <c r="U256" s="26">
        <v>17</v>
      </c>
      <c r="V256" s="26">
        <v>22</v>
      </c>
      <c r="W256" s="26">
        <v>14</v>
      </c>
      <c r="X256" s="26">
        <v>12</v>
      </c>
      <c r="Y256" s="26">
        <v>17</v>
      </c>
      <c r="Z256" s="26">
        <v>0</v>
      </c>
      <c r="AA256" s="36">
        <v>-1.77272727272727</v>
      </c>
      <c r="AB256" s="36">
        <v>-0.57251919277132901</v>
      </c>
      <c r="AC256" s="39">
        <v>0.21591276323766301</v>
      </c>
      <c r="AD256" s="2" t="s">
        <v>2869</v>
      </c>
      <c r="AE256" s="36">
        <v>1.4358974358974399</v>
      </c>
      <c r="AF256" s="36">
        <v>0.36179004460550557</v>
      </c>
      <c r="AG256" s="39">
        <v>0.21507124656891899</v>
      </c>
      <c r="AH256" s="2" t="s">
        <v>2870</v>
      </c>
      <c r="AI256" s="36">
        <v>-1.21875</v>
      </c>
      <c r="AJ256" s="36">
        <v>-0.19782574332991987</v>
      </c>
      <c r="AK256" s="39">
        <v>0.39067296656384898</v>
      </c>
      <c r="AL256" s="2" t="s">
        <v>2870</v>
      </c>
    </row>
    <row r="257" spans="1:38">
      <c r="A257" t="s">
        <v>555</v>
      </c>
      <c r="B257" t="s">
        <v>556</v>
      </c>
      <c r="C257" s="25">
        <v>7.2236110687255852</v>
      </c>
      <c r="D257" s="3">
        <v>51126.529447600078</v>
      </c>
      <c r="E257" s="2">
        <v>10</v>
      </c>
      <c r="F257" s="26">
        <v>102</v>
      </c>
      <c r="G257" s="25">
        <v>1.9950503408321603</v>
      </c>
      <c r="H257" s="27">
        <v>2.3819791783938836E-4</v>
      </c>
      <c r="I257" t="s">
        <v>60</v>
      </c>
      <c r="J257" t="s">
        <v>45</v>
      </c>
      <c r="K257" s="3">
        <v>429.74</v>
      </c>
      <c r="L257" s="2">
        <v>8</v>
      </c>
      <c r="M257" s="2">
        <v>16</v>
      </c>
      <c r="N257" s="3">
        <v>20.200000000000003</v>
      </c>
      <c r="O257" s="26">
        <v>7</v>
      </c>
      <c r="P257" s="26">
        <v>3</v>
      </c>
      <c r="Q257" s="26">
        <v>3</v>
      </c>
      <c r="R257" s="26">
        <v>3</v>
      </c>
      <c r="S257" s="26">
        <v>3</v>
      </c>
      <c r="T257" s="26">
        <v>0</v>
      </c>
      <c r="U257" s="26">
        <v>8</v>
      </c>
      <c r="V257" s="26">
        <v>6</v>
      </c>
      <c r="W257" s="26">
        <v>7</v>
      </c>
      <c r="X257" s="26">
        <v>6</v>
      </c>
      <c r="Y257" s="26">
        <v>16</v>
      </c>
      <c r="Z257" s="26">
        <v>0</v>
      </c>
      <c r="AA257" s="36">
        <v>-1.7777777777777799</v>
      </c>
      <c r="AB257" s="36">
        <v>-0.57536414490356302</v>
      </c>
      <c r="AC257" s="39">
        <v>0.11705031366341501</v>
      </c>
      <c r="AD257" s="2" t="s">
        <v>2869</v>
      </c>
      <c r="AE257" s="36">
        <v>1.5</v>
      </c>
      <c r="AF257" s="36">
        <v>0.40546510810816438</v>
      </c>
      <c r="AG257" s="39">
        <v>7.0178693309497206E-2</v>
      </c>
      <c r="AH257" s="2" t="s">
        <v>2869</v>
      </c>
      <c r="AI257" s="36">
        <v>1.5625</v>
      </c>
      <c r="AJ257" s="36">
        <v>0.44628710262841953</v>
      </c>
      <c r="AK257" s="39">
        <v>0.284976097641574</v>
      </c>
      <c r="AL257" s="2" t="s">
        <v>2869</v>
      </c>
    </row>
    <row r="258" spans="1:38">
      <c r="A258" t="s">
        <v>889</v>
      </c>
      <c r="B258" t="s">
        <v>890</v>
      </c>
      <c r="C258" s="25">
        <v>8.7297206878662124</v>
      </c>
      <c r="D258" s="3">
        <v>25978.965145600017</v>
      </c>
      <c r="E258" s="2">
        <v>6</v>
      </c>
      <c r="F258" s="26">
        <v>609</v>
      </c>
      <c r="G258" s="25">
        <v>23.442042305643749</v>
      </c>
      <c r="H258" s="27">
        <v>2.7988495091197069E-3</v>
      </c>
      <c r="I258" t="s">
        <v>50</v>
      </c>
      <c r="J258" t="s">
        <v>32</v>
      </c>
      <c r="K258" s="3">
        <v>329.87</v>
      </c>
      <c r="L258" s="2">
        <v>5</v>
      </c>
      <c r="M258" s="2">
        <v>16</v>
      </c>
      <c r="N258" s="3">
        <v>35.365853658536587</v>
      </c>
      <c r="O258" s="26">
        <v>59</v>
      </c>
      <c r="P258" s="26">
        <v>40</v>
      </c>
      <c r="Q258" s="26">
        <v>55</v>
      </c>
      <c r="R258" s="26">
        <v>47</v>
      </c>
      <c r="S258" s="26">
        <v>37</v>
      </c>
      <c r="T258" s="26">
        <v>1</v>
      </c>
      <c r="U258" s="26">
        <v>60</v>
      </c>
      <c r="V258" s="26">
        <v>76</v>
      </c>
      <c r="W258" s="26">
        <v>40</v>
      </c>
      <c r="X258" s="26">
        <v>43</v>
      </c>
      <c r="Y258" s="26">
        <v>25</v>
      </c>
      <c r="Z258" s="26">
        <v>53</v>
      </c>
      <c r="AA258" s="36">
        <v>-1.7840909090909101</v>
      </c>
      <c r="AB258" s="36">
        <v>-0.57890899087010217</v>
      </c>
      <c r="AC258" s="39">
        <v>0.101408699617314</v>
      </c>
      <c r="AD258" s="2" t="s">
        <v>2869</v>
      </c>
      <c r="AE258" s="36">
        <v>1.14012738853503</v>
      </c>
      <c r="AF258" s="36">
        <v>0.13114000049244534</v>
      </c>
      <c r="AG258" s="39">
        <v>0.28571767652672703</v>
      </c>
      <c r="AH258" s="2" t="s">
        <v>2870</v>
      </c>
      <c r="AI258" s="36">
        <v>-1.2661290322580601</v>
      </c>
      <c r="AJ258" s="36">
        <v>-0.23596423974326766</v>
      </c>
      <c r="AK258" s="39">
        <v>0.16713212034852001</v>
      </c>
      <c r="AL258" s="2" t="s">
        <v>2870</v>
      </c>
    </row>
    <row r="259" spans="1:38">
      <c r="A259" t="s">
        <v>219</v>
      </c>
      <c r="B259" t="s">
        <v>196</v>
      </c>
      <c r="C259" s="25">
        <v>5.5315891265869146</v>
      </c>
      <c r="D259" s="3">
        <v>39912.660705600021</v>
      </c>
      <c r="E259" s="2">
        <v>17</v>
      </c>
      <c r="F259" s="26">
        <v>139</v>
      </c>
      <c r="G259" s="25">
        <v>3.4826042048481463</v>
      </c>
      <c r="H259" s="27">
        <v>4.1580357812300212E-4</v>
      </c>
      <c r="I259" t="s">
        <v>50</v>
      </c>
      <c r="J259" t="s">
        <v>32</v>
      </c>
      <c r="K259" s="3">
        <v>764.8</v>
      </c>
      <c r="L259" s="2">
        <v>15</v>
      </c>
      <c r="M259" s="2">
        <v>21</v>
      </c>
      <c r="N259" s="3">
        <v>45.431472081218274</v>
      </c>
      <c r="O259" s="26">
        <v>7</v>
      </c>
      <c r="P259" s="26">
        <v>5</v>
      </c>
      <c r="Q259" s="26">
        <v>19</v>
      </c>
      <c r="R259" s="26">
        <v>4</v>
      </c>
      <c r="S259" s="26">
        <v>8</v>
      </c>
      <c r="T259" s="26">
        <v>4</v>
      </c>
      <c r="U259" s="26">
        <v>5</v>
      </c>
      <c r="V259" s="26">
        <v>5</v>
      </c>
      <c r="W259" s="26">
        <v>7</v>
      </c>
      <c r="X259" s="26">
        <v>2</v>
      </c>
      <c r="Y259" s="26">
        <v>16</v>
      </c>
      <c r="Z259" s="26">
        <v>4</v>
      </c>
      <c r="AA259" s="36">
        <v>-1.7894736842105301</v>
      </c>
      <c r="AB259" s="36">
        <v>-0.58192154544972308</v>
      </c>
      <c r="AC259" s="39">
        <v>0.16771004385813201</v>
      </c>
      <c r="AD259" s="2" t="s">
        <v>2869</v>
      </c>
      <c r="AE259" s="36">
        <v>-1.7</v>
      </c>
      <c r="AF259" s="36">
        <v>-0.53062825106217038</v>
      </c>
      <c r="AG259" s="39">
        <v>0.17540740740740701</v>
      </c>
      <c r="AH259" s="2" t="s">
        <v>2869</v>
      </c>
      <c r="AI259" s="36">
        <v>-1.36</v>
      </c>
      <c r="AJ259" s="36">
        <v>-0.30748469974796072</v>
      </c>
      <c r="AK259" s="39">
        <v>0.32643966383173201</v>
      </c>
      <c r="AL259" s="2" t="s">
        <v>2870</v>
      </c>
    </row>
    <row r="260" spans="1:38">
      <c r="A260" t="s">
        <v>571</v>
      </c>
      <c r="B260" t="s">
        <v>335</v>
      </c>
      <c r="C260" s="25">
        <v>5.682128524780274</v>
      </c>
      <c r="D260" s="3">
        <v>93164.929050600083</v>
      </c>
      <c r="E260" s="2">
        <v>10</v>
      </c>
      <c r="F260" s="26">
        <v>88</v>
      </c>
      <c r="G260" s="25">
        <v>0.94456144492102945</v>
      </c>
      <c r="H260" s="27">
        <v>1.127753845838828E-4</v>
      </c>
      <c r="I260" t="s">
        <v>60</v>
      </c>
      <c r="J260" t="s">
        <v>45</v>
      </c>
      <c r="K260" s="3">
        <v>244.21</v>
      </c>
      <c r="L260" s="2">
        <v>6</v>
      </c>
      <c r="M260" s="2">
        <v>11</v>
      </c>
      <c r="N260" s="3">
        <v>9.5459837019790452</v>
      </c>
      <c r="O260" s="26">
        <v>3</v>
      </c>
      <c r="P260" s="26">
        <v>3</v>
      </c>
      <c r="Q260" s="26">
        <v>0</v>
      </c>
      <c r="R260" s="26">
        <v>2</v>
      </c>
      <c r="S260" s="26">
        <v>0</v>
      </c>
      <c r="T260" s="26">
        <v>0</v>
      </c>
      <c r="U260" s="26">
        <v>11</v>
      </c>
      <c r="V260" s="26">
        <v>6</v>
      </c>
      <c r="W260" s="26">
        <v>9</v>
      </c>
      <c r="X260" s="26">
        <v>4</v>
      </c>
      <c r="Y260" s="26">
        <v>11</v>
      </c>
      <c r="Z260" s="26">
        <v>0</v>
      </c>
      <c r="AA260" s="36">
        <v>-1.8</v>
      </c>
      <c r="AB260" s="36">
        <v>-0.58778666490211906</v>
      </c>
      <c r="AC260" s="39">
        <v>0.164730165390952</v>
      </c>
      <c r="AD260" s="2" t="s">
        <v>2869</v>
      </c>
      <c r="AE260" s="36">
        <v>3.2222222222222201</v>
      </c>
      <c r="AF260" s="36">
        <v>1.1700712526502539</v>
      </c>
      <c r="AG260" s="39">
        <v>9.7208841382336597E-3</v>
      </c>
      <c r="AH260" s="2" t="s">
        <v>2867</v>
      </c>
      <c r="AI260" s="36">
        <v>2</v>
      </c>
      <c r="AJ260" s="36">
        <v>0.69314718055994529</v>
      </c>
      <c r="AK260" s="39">
        <v>0.21160849748701999</v>
      </c>
      <c r="AL260" s="2" t="s">
        <v>2869</v>
      </c>
    </row>
    <row r="261" spans="1:38">
      <c r="A261" t="s">
        <v>1250</v>
      </c>
      <c r="B261" t="s">
        <v>612</v>
      </c>
      <c r="C261" s="25">
        <v>5.7456668853759769</v>
      </c>
      <c r="D261" s="3">
        <v>56759.401287600143</v>
      </c>
      <c r="E261" s="2">
        <v>4</v>
      </c>
      <c r="F261" s="26">
        <v>21</v>
      </c>
      <c r="G261" s="25">
        <v>0.36998276098073873</v>
      </c>
      <c r="H261" s="27">
        <v>4.417388448720563E-5</v>
      </c>
      <c r="I261" t="s">
        <v>433</v>
      </c>
      <c r="J261" t="s">
        <v>35</v>
      </c>
      <c r="K261" s="3">
        <v>180.54</v>
      </c>
      <c r="L261" s="2">
        <v>3</v>
      </c>
      <c r="M261" s="2">
        <v>4</v>
      </c>
      <c r="N261" s="3">
        <v>8.0979284369114879</v>
      </c>
      <c r="O261" s="26">
        <v>2</v>
      </c>
      <c r="P261" s="26">
        <v>0</v>
      </c>
      <c r="Q261" s="26">
        <v>4</v>
      </c>
      <c r="R261" s="26">
        <v>2</v>
      </c>
      <c r="S261" s="26">
        <v>0</v>
      </c>
      <c r="T261" s="26">
        <v>0</v>
      </c>
      <c r="U261" s="26">
        <v>3</v>
      </c>
      <c r="V261" s="26">
        <v>0</v>
      </c>
      <c r="W261" s="26">
        <v>2</v>
      </c>
      <c r="X261" s="26">
        <v>2</v>
      </c>
      <c r="Y261" s="26">
        <v>1</v>
      </c>
      <c r="Z261" s="26">
        <v>0</v>
      </c>
      <c r="AA261" s="36">
        <v>-1.8</v>
      </c>
      <c r="AB261" s="36">
        <v>-0.58778666490211906</v>
      </c>
      <c r="AC261" s="39">
        <v>0.18695048315002899</v>
      </c>
      <c r="AD261" s="2" t="s">
        <v>2869</v>
      </c>
      <c r="AE261" s="36">
        <v>-1.125</v>
      </c>
      <c r="AF261" s="36">
        <v>-0.11778303565638346</v>
      </c>
      <c r="AG261" s="39">
        <v>0.414899569526894</v>
      </c>
      <c r="AH261" s="2" t="s">
        <v>2870</v>
      </c>
      <c r="AI261" s="36">
        <v>-1.5</v>
      </c>
      <c r="AJ261" s="36">
        <v>-0.40546510810816438</v>
      </c>
      <c r="AK261" s="39">
        <v>0.244020792474891</v>
      </c>
      <c r="AL261" s="2" t="s">
        <v>2869</v>
      </c>
    </row>
    <row r="262" spans="1:38">
      <c r="A262" t="s">
        <v>958</v>
      </c>
      <c r="B262" t="s">
        <v>959</v>
      </c>
      <c r="C262" s="25">
        <v>11.30105628967285</v>
      </c>
      <c r="D262" s="3">
        <v>11556.236018599986</v>
      </c>
      <c r="E262" s="2">
        <v>6</v>
      </c>
      <c r="F262" s="26">
        <v>295</v>
      </c>
      <c r="G262" s="25">
        <v>25.527342944985875</v>
      </c>
      <c r="H262" s="27">
        <v>3.0478228107925129E-3</v>
      </c>
      <c r="I262" t="s">
        <v>485</v>
      </c>
      <c r="J262" t="s">
        <v>34</v>
      </c>
      <c r="K262" s="3">
        <v>262.83</v>
      </c>
      <c r="L262" s="2">
        <v>6</v>
      </c>
      <c r="M262" s="2">
        <v>62</v>
      </c>
      <c r="N262" s="3">
        <v>56.19047619047619</v>
      </c>
      <c r="O262" s="26">
        <v>1</v>
      </c>
      <c r="P262" s="26">
        <v>62</v>
      </c>
      <c r="Q262" s="26">
        <v>3</v>
      </c>
      <c r="R262" s="26">
        <v>23</v>
      </c>
      <c r="S262" s="26">
        <v>0</v>
      </c>
      <c r="T262" s="26">
        <v>12</v>
      </c>
      <c r="U262" s="26">
        <v>63</v>
      </c>
      <c r="V262" s="26">
        <v>11</v>
      </c>
      <c r="W262" s="26">
        <v>30</v>
      </c>
      <c r="X262" s="26">
        <v>12</v>
      </c>
      <c r="Y262" s="26">
        <v>9</v>
      </c>
      <c r="Z262" s="26">
        <v>5</v>
      </c>
      <c r="AA262" s="36">
        <v>-1.81578947368421</v>
      </c>
      <c r="AB262" s="36">
        <v>-0.59652034487087324</v>
      </c>
      <c r="AC262" s="39">
        <v>0.32484743679420203</v>
      </c>
      <c r="AD262" s="2" t="s">
        <v>2869</v>
      </c>
      <c r="AE262" s="36">
        <v>1.5507246376811601</v>
      </c>
      <c r="AF262" s="36">
        <v>0.43872232986464721</v>
      </c>
      <c r="AG262" s="39">
        <v>0.32031069796839201</v>
      </c>
      <c r="AH262" s="2" t="s">
        <v>2869</v>
      </c>
      <c r="AI262" s="36">
        <v>-2.3793103448275899</v>
      </c>
      <c r="AJ262" s="36">
        <v>-0.86681067461078687</v>
      </c>
      <c r="AK262" s="39">
        <v>0.27179478313171701</v>
      </c>
      <c r="AL262" s="2" t="s">
        <v>2869</v>
      </c>
    </row>
    <row r="263" spans="1:38">
      <c r="A263" t="s">
        <v>761</v>
      </c>
      <c r="B263" t="s">
        <v>762</v>
      </c>
      <c r="C263" s="25">
        <v>5.3493061065673837</v>
      </c>
      <c r="D263" s="3">
        <v>48818.623234600054</v>
      </c>
      <c r="E263" s="2">
        <v>7</v>
      </c>
      <c r="F263" s="26">
        <v>43</v>
      </c>
      <c r="G263" s="25">
        <v>0.8808114025125533</v>
      </c>
      <c r="H263" s="27">
        <v>1.0516398398256372E-4</v>
      </c>
      <c r="I263" t="s">
        <v>327</v>
      </c>
      <c r="J263" t="s">
        <v>40</v>
      </c>
      <c r="K263" s="3">
        <v>166.67000000000002</v>
      </c>
      <c r="L263" s="2">
        <v>3</v>
      </c>
      <c r="M263" s="2">
        <v>7</v>
      </c>
      <c r="N263" s="3">
        <v>5.8455114822546967</v>
      </c>
      <c r="O263" s="26">
        <v>3</v>
      </c>
      <c r="P263" s="26">
        <v>3</v>
      </c>
      <c r="Q263" s="26">
        <v>2</v>
      </c>
      <c r="R263" s="26">
        <v>1</v>
      </c>
      <c r="S263" s="26">
        <v>1</v>
      </c>
      <c r="T263" s="26">
        <v>1</v>
      </c>
      <c r="U263" s="26">
        <v>7</v>
      </c>
      <c r="V263" s="26">
        <v>4</v>
      </c>
      <c r="W263" s="26">
        <v>1</v>
      </c>
      <c r="X263" s="26">
        <v>2</v>
      </c>
      <c r="Y263" s="26">
        <v>2</v>
      </c>
      <c r="Z263" s="26">
        <v>1</v>
      </c>
      <c r="AA263" s="36">
        <v>-1.8333333333333299</v>
      </c>
      <c r="AB263" s="36">
        <v>-0.60613580357031371</v>
      </c>
      <c r="AC263" s="39">
        <v>5.5393586005830997E-2</v>
      </c>
      <c r="AD263" s="2" t="s">
        <v>2869</v>
      </c>
      <c r="AE263" s="36">
        <v>1.36363636363636</v>
      </c>
      <c r="AF263" s="36">
        <v>0.31015492830383684</v>
      </c>
      <c r="AG263" s="39">
        <v>0.25284027435344297</v>
      </c>
      <c r="AH263" s="2" t="s">
        <v>2870</v>
      </c>
      <c r="AI263" s="36">
        <v>-1.375</v>
      </c>
      <c r="AJ263" s="36">
        <v>-0.31845373111853459</v>
      </c>
      <c r="AK263" s="39">
        <v>0.15900263990310301</v>
      </c>
      <c r="AL263" s="2" t="s">
        <v>2870</v>
      </c>
    </row>
    <row r="264" spans="1:38">
      <c r="A264" t="s">
        <v>987</v>
      </c>
      <c r="B264" t="s">
        <v>204</v>
      </c>
      <c r="C264" s="25">
        <v>5.4455081939697267</v>
      </c>
      <c r="D264" s="3">
        <v>36843.123181600065</v>
      </c>
      <c r="E264" s="2">
        <v>6</v>
      </c>
      <c r="F264" s="26">
        <v>52</v>
      </c>
      <c r="G264" s="25">
        <v>1.4113895758427308</v>
      </c>
      <c r="H264" s="27">
        <v>1.6851206776352667E-4</v>
      </c>
      <c r="I264" t="s">
        <v>60</v>
      </c>
      <c r="J264" t="s">
        <v>45</v>
      </c>
      <c r="K264" s="3">
        <v>372.9</v>
      </c>
      <c r="L264" s="2">
        <v>6</v>
      </c>
      <c r="M264" s="2">
        <v>12</v>
      </c>
      <c r="N264" s="3">
        <v>21.153846153846153</v>
      </c>
      <c r="O264" s="26">
        <v>4</v>
      </c>
      <c r="P264" s="26">
        <v>3</v>
      </c>
      <c r="Q264" s="26">
        <v>1</v>
      </c>
      <c r="R264" s="26">
        <v>0</v>
      </c>
      <c r="S264" s="26">
        <v>3</v>
      </c>
      <c r="T264" s="26">
        <v>0</v>
      </c>
      <c r="U264" s="26">
        <v>3</v>
      </c>
      <c r="V264" s="26">
        <v>3</v>
      </c>
      <c r="W264" s="26">
        <v>0</v>
      </c>
      <c r="X264" s="26">
        <v>0</v>
      </c>
      <c r="Y264" s="26">
        <v>12</v>
      </c>
      <c r="Z264" s="26">
        <v>6</v>
      </c>
      <c r="AA264" s="36">
        <v>-1.8333333333333299</v>
      </c>
      <c r="AB264" s="36">
        <v>-0.60613580357031371</v>
      </c>
      <c r="AC264" s="39">
        <v>0.13971982168323199</v>
      </c>
      <c r="AD264" s="2" t="s">
        <v>2869</v>
      </c>
      <c r="AE264" s="36">
        <v>-1.2222222222222201</v>
      </c>
      <c r="AF264" s="36">
        <v>-0.20067069546214941</v>
      </c>
      <c r="AG264" s="39">
        <v>0.32166498159093199</v>
      </c>
      <c r="AH264" s="2" t="s">
        <v>2870</v>
      </c>
      <c r="AI264" s="36">
        <v>1.9090909090909101</v>
      </c>
      <c r="AJ264" s="36">
        <v>0.64662716492505301</v>
      </c>
      <c r="AK264" s="39">
        <v>0.20193220480556801</v>
      </c>
      <c r="AL264" s="2" t="s">
        <v>2869</v>
      </c>
    </row>
    <row r="265" spans="1:38">
      <c r="A265" t="s">
        <v>1105</v>
      </c>
      <c r="B265" t="s">
        <v>1106</v>
      </c>
      <c r="C265" s="25">
        <v>6.4372791290283198</v>
      </c>
      <c r="D265" s="3">
        <v>30524.008333600046</v>
      </c>
      <c r="E265" s="2">
        <v>5</v>
      </c>
      <c r="F265" s="26">
        <v>167</v>
      </c>
      <c r="G265" s="25">
        <v>5.4711032107854161</v>
      </c>
      <c r="H265" s="27">
        <v>6.5321930300259754E-4</v>
      </c>
      <c r="I265" t="s">
        <v>50</v>
      </c>
      <c r="J265" t="s">
        <v>32</v>
      </c>
      <c r="K265" s="3">
        <v>238.85000000000002</v>
      </c>
      <c r="L265" s="2">
        <v>5</v>
      </c>
      <c r="M265" s="2">
        <v>24</v>
      </c>
      <c r="N265" s="3">
        <v>16.610169491525422</v>
      </c>
      <c r="O265" s="26">
        <v>6</v>
      </c>
      <c r="P265" s="26">
        <v>6</v>
      </c>
      <c r="Q265" s="26">
        <v>7</v>
      </c>
      <c r="R265" s="26">
        <v>5</v>
      </c>
      <c r="S265" s="26">
        <v>4</v>
      </c>
      <c r="T265" s="26">
        <v>0</v>
      </c>
      <c r="U265" s="26">
        <v>7</v>
      </c>
      <c r="V265" s="26">
        <v>7</v>
      </c>
      <c r="W265" s="26">
        <v>14</v>
      </c>
      <c r="X265" s="26">
        <v>22</v>
      </c>
      <c r="Y265" s="26">
        <v>31</v>
      </c>
      <c r="Z265" s="26">
        <v>4</v>
      </c>
      <c r="AA265" s="36">
        <v>-1.8333333333333299</v>
      </c>
      <c r="AB265" s="36">
        <v>-0.60613580357031371</v>
      </c>
      <c r="AC265" s="39">
        <v>5.5393586005830997E-2</v>
      </c>
      <c r="AD265" s="2" t="s">
        <v>2869</v>
      </c>
      <c r="AE265" s="36">
        <v>1.4090909090909101</v>
      </c>
      <c r="AF265" s="36">
        <v>0.34294475112683109</v>
      </c>
      <c r="AG265" s="39">
        <v>0.140036637492367</v>
      </c>
      <c r="AH265" s="2" t="s">
        <v>2870</v>
      </c>
      <c r="AI265" s="36">
        <v>2.7272727272727302</v>
      </c>
      <c r="AJ265" s="36">
        <v>1.0033021088637859</v>
      </c>
      <c r="AK265" s="39">
        <v>9.3410127339968604E-2</v>
      </c>
      <c r="AL265" s="2" t="s">
        <v>2869</v>
      </c>
    </row>
    <row r="266" spans="1:38">
      <c r="A266" t="s">
        <v>1999</v>
      </c>
      <c r="B266" t="s">
        <v>2000</v>
      </c>
      <c r="C266" s="25">
        <v>6.2962985992431646</v>
      </c>
      <c r="D266" s="3">
        <v>24151.257258599995</v>
      </c>
      <c r="E266" s="2">
        <v>2</v>
      </c>
      <c r="F266" s="26">
        <v>49</v>
      </c>
      <c r="G266" s="25">
        <v>2.0288798829531594</v>
      </c>
      <c r="H266" s="27">
        <v>2.4223697707000442E-4</v>
      </c>
      <c r="I266" t="s">
        <v>60</v>
      </c>
      <c r="J266" t="s">
        <v>45</v>
      </c>
      <c r="K266" s="3">
        <v>99.82</v>
      </c>
      <c r="L266" s="2">
        <v>2</v>
      </c>
      <c r="M266" s="2">
        <v>6</v>
      </c>
      <c r="N266" s="3">
        <v>9.3333333333333339</v>
      </c>
      <c r="O266" s="26">
        <v>2</v>
      </c>
      <c r="P266" s="26">
        <v>5</v>
      </c>
      <c r="Q266" s="26">
        <v>3</v>
      </c>
      <c r="R266" s="26">
        <v>2</v>
      </c>
      <c r="S266" s="26">
        <v>2</v>
      </c>
      <c r="T266" s="26">
        <v>0</v>
      </c>
      <c r="U266" s="26">
        <v>0</v>
      </c>
      <c r="V266" s="26">
        <v>1</v>
      </c>
      <c r="W266" s="26">
        <v>4</v>
      </c>
      <c r="X266" s="26">
        <v>7</v>
      </c>
      <c r="Y266" s="26">
        <v>6</v>
      </c>
      <c r="Z266" s="26">
        <v>0</v>
      </c>
      <c r="AA266" s="36">
        <v>-1.8571428571428601</v>
      </c>
      <c r="AB266" s="36">
        <v>-0.61903920840622506</v>
      </c>
      <c r="AC266" s="39">
        <v>7.2351999303165299E-2</v>
      </c>
      <c r="AD266" s="2" t="s">
        <v>2869</v>
      </c>
      <c r="AE266" s="36">
        <v>-1.625</v>
      </c>
      <c r="AF266" s="36">
        <v>-0.48550781578170082</v>
      </c>
      <c r="AG266" s="39">
        <v>0.16308211767253</v>
      </c>
      <c r="AH266" s="2" t="s">
        <v>2869</v>
      </c>
      <c r="AI266" s="36">
        <v>1.2307692307692299</v>
      </c>
      <c r="AJ266" s="36">
        <v>0.20763936477824382</v>
      </c>
      <c r="AK266" s="39">
        <v>0.34659825167371999</v>
      </c>
      <c r="AL266" s="2" t="s">
        <v>2870</v>
      </c>
    </row>
    <row r="267" spans="1:38">
      <c r="A267" t="s">
        <v>634</v>
      </c>
      <c r="B267" t="s">
        <v>635</v>
      </c>
      <c r="C267" s="25">
        <v>5.2784069061279295</v>
      </c>
      <c r="D267" s="3">
        <v>46919.624595600159</v>
      </c>
      <c r="E267" s="2">
        <v>9</v>
      </c>
      <c r="F267" s="26">
        <v>159</v>
      </c>
      <c r="G267" s="25">
        <v>3.3887739164671422</v>
      </c>
      <c r="H267" s="27">
        <v>4.0460076340440108E-4</v>
      </c>
      <c r="I267" t="s">
        <v>60</v>
      </c>
      <c r="J267" t="s">
        <v>45</v>
      </c>
      <c r="K267" s="3">
        <v>442.92</v>
      </c>
      <c r="L267" s="2">
        <v>8</v>
      </c>
      <c r="M267" s="2">
        <v>34</v>
      </c>
      <c r="N267" s="3">
        <v>24.186046511627907</v>
      </c>
      <c r="O267" s="26">
        <v>21</v>
      </c>
      <c r="P267" s="26">
        <v>0</v>
      </c>
      <c r="Q267" s="26">
        <v>4</v>
      </c>
      <c r="R267" s="26">
        <v>6</v>
      </c>
      <c r="S267" s="26">
        <v>6</v>
      </c>
      <c r="T267" s="26">
        <v>0</v>
      </c>
      <c r="U267" s="26">
        <v>0</v>
      </c>
      <c r="V267" s="26">
        <v>14</v>
      </c>
      <c r="W267" s="26">
        <v>18</v>
      </c>
      <c r="X267" s="26">
        <v>16</v>
      </c>
      <c r="Y267" s="26">
        <v>34</v>
      </c>
      <c r="Z267" s="26">
        <v>1</v>
      </c>
      <c r="AA267" s="36">
        <v>-1.86666666666667</v>
      </c>
      <c r="AB267" s="36">
        <v>-0.62415430907299563</v>
      </c>
      <c r="AC267" s="39">
        <v>0.27767114166856599</v>
      </c>
      <c r="AD267" s="2" t="s">
        <v>2869</v>
      </c>
      <c r="AE267" s="36">
        <v>1.25</v>
      </c>
      <c r="AF267" s="36">
        <v>0.22314355131420976</v>
      </c>
      <c r="AG267" s="39">
        <v>0.39793745542207498</v>
      </c>
      <c r="AH267" s="2" t="s">
        <v>2870</v>
      </c>
      <c r="AI267" s="36">
        <v>1.9285714285714299</v>
      </c>
      <c r="AJ267" s="36">
        <v>0.65677953638907116</v>
      </c>
      <c r="AK267" s="39">
        <v>0.24665228333681399</v>
      </c>
      <c r="AL267" s="2" t="s">
        <v>2869</v>
      </c>
    </row>
    <row r="268" spans="1:38">
      <c r="A268" t="s">
        <v>209</v>
      </c>
      <c r="B268" t="s">
        <v>210</v>
      </c>
      <c r="C268" s="25">
        <v>5.1088008880615234</v>
      </c>
      <c r="D268" s="3">
        <v>66080.616122600142</v>
      </c>
      <c r="E268" s="2">
        <v>17</v>
      </c>
      <c r="F268" s="26">
        <v>255</v>
      </c>
      <c r="G268" s="25">
        <v>3.8589228576031358</v>
      </c>
      <c r="H268" s="27">
        <v>4.6073393285930067E-4</v>
      </c>
      <c r="I268" t="s">
        <v>53</v>
      </c>
      <c r="J268" t="s">
        <v>39</v>
      </c>
      <c r="K268" s="3">
        <v>946.1099999999999</v>
      </c>
      <c r="L268" s="2">
        <v>17</v>
      </c>
      <c r="M268" s="2">
        <v>91</v>
      </c>
      <c r="N268" s="3">
        <v>33.388704318936881</v>
      </c>
      <c r="O268" s="26">
        <v>4</v>
      </c>
      <c r="P268" s="26">
        <v>0</v>
      </c>
      <c r="Q268" s="26">
        <v>23</v>
      </c>
      <c r="R268" s="26">
        <v>0</v>
      </c>
      <c r="S268" s="26">
        <v>10</v>
      </c>
      <c r="T268" s="26">
        <v>3</v>
      </c>
      <c r="U268" s="26">
        <v>6</v>
      </c>
      <c r="V268" s="26">
        <v>5</v>
      </c>
      <c r="W268" s="26">
        <v>0</v>
      </c>
      <c r="X268" s="26">
        <v>0</v>
      </c>
      <c r="Y268" s="26">
        <v>21</v>
      </c>
      <c r="Z268" s="26">
        <v>0</v>
      </c>
      <c r="AA268" s="36">
        <v>-1.875</v>
      </c>
      <c r="AB268" s="36">
        <v>-0.62860865942237409</v>
      </c>
      <c r="AC268" s="39">
        <v>0.28831637886827299</v>
      </c>
      <c r="AD268" s="2" t="s">
        <v>2869</v>
      </c>
      <c r="AE268" s="36">
        <v>-2.1428571428571401</v>
      </c>
      <c r="AF268" s="36">
        <v>-0.7621400520468955</v>
      </c>
      <c r="AG268" s="39">
        <v>0.25367060233713801</v>
      </c>
      <c r="AH268" s="2" t="s">
        <v>2869</v>
      </c>
      <c r="AI268" s="36">
        <v>-1.25</v>
      </c>
      <c r="AJ268" s="36">
        <v>-0.22314355131420976</v>
      </c>
      <c r="AK268" s="39">
        <v>0.425373443553686</v>
      </c>
      <c r="AL268" s="2" t="s">
        <v>2870</v>
      </c>
    </row>
    <row r="269" spans="1:38">
      <c r="A269" t="s">
        <v>1071</v>
      </c>
      <c r="B269" t="s">
        <v>1072</v>
      </c>
      <c r="C269" s="25">
        <v>4.6155735015869146</v>
      </c>
      <c r="D269" s="3">
        <v>26319.49283359999</v>
      </c>
      <c r="E269" s="2">
        <v>5</v>
      </c>
      <c r="F269" s="26">
        <v>94</v>
      </c>
      <c r="G269" s="25">
        <v>3.5714973914694026</v>
      </c>
      <c r="H269" s="27">
        <v>4.2641693034270575E-4</v>
      </c>
      <c r="I269" t="s">
        <v>53</v>
      </c>
      <c r="J269" t="s">
        <v>39</v>
      </c>
      <c r="K269" s="3">
        <v>186.75</v>
      </c>
      <c r="L269" s="2">
        <v>4</v>
      </c>
      <c r="M269" s="2">
        <v>19</v>
      </c>
      <c r="N269" s="3">
        <v>17.131474103585656</v>
      </c>
      <c r="O269" s="26">
        <v>4</v>
      </c>
      <c r="P269" s="26">
        <v>5</v>
      </c>
      <c r="Q269" s="26">
        <v>3</v>
      </c>
      <c r="R269" s="26">
        <v>0</v>
      </c>
      <c r="S269" s="26">
        <v>4</v>
      </c>
      <c r="T269" s="26">
        <v>1</v>
      </c>
      <c r="U269" s="26">
        <v>3</v>
      </c>
      <c r="V269" s="26">
        <v>8</v>
      </c>
      <c r="W269" s="26">
        <v>14</v>
      </c>
      <c r="X269" s="26">
        <v>2</v>
      </c>
      <c r="Y269" s="26">
        <v>8</v>
      </c>
      <c r="Z269" s="26">
        <v>3</v>
      </c>
      <c r="AA269" s="36">
        <v>-1.875</v>
      </c>
      <c r="AB269" s="36">
        <v>-0.62860865942237409</v>
      </c>
      <c r="AC269" s="39">
        <v>7.7508105571083605E-2</v>
      </c>
      <c r="AD269" s="2" t="s">
        <v>2869</v>
      </c>
      <c r="AE269" s="36">
        <v>1.86666666666667</v>
      </c>
      <c r="AF269" s="36">
        <v>0.62415430907299563</v>
      </c>
      <c r="AG269" s="39">
        <v>0.125525216925541</v>
      </c>
      <c r="AH269" s="2" t="s">
        <v>2869</v>
      </c>
      <c r="AI269" s="36">
        <v>1.06666666666667</v>
      </c>
      <c r="AJ269" s="36">
        <v>6.4538521137574287E-2</v>
      </c>
      <c r="AK269" s="39">
        <v>0.43650573524036002</v>
      </c>
      <c r="AL269" s="2" t="s">
        <v>2870</v>
      </c>
    </row>
    <row r="270" spans="1:38">
      <c r="A270" t="s">
        <v>287</v>
      </c>
      <c r="B270" t="s">
        <v>288</v>
      </c>
      <c r="C270" s="25">
        <v>4.9979282379150387</v>
      </c>
      <c r="D270" s="3">
        <v>49158.10395260006</v>
      </c>
      <c r="E270" s="2">
        <v>15</v>
      </c>
      <c r="F270" s="26">
        <v>170</v>
      </c>
      <c r="G270" s="25">
        <v>3.4582293931417669</v>
      </c>
      <c r="H270" s="27">
        <v>4.128933611338083E-4</v>
      </c>
      <c r="I270" t="s">
        <v>53</v>
      </c>
      <c r="J270" t="s">
        <v>39</v>
      </c>
      <c r="K270" s="3">
        <v>700.57999999999993</v>
      </c>
      <c r="L270" s="2">
        <v>14</v>
      </c>
      <c r="M270" s="2">
        <v>37</v>
      </c>
      <c r="N270" s="3">
        <v>34.518828451882847</v>
      </c>
      <c r="O270" s="26">
        <v>12</v>
      </c>
      <c r="P270" s="26">
        <v>0</v>
      </c>
      <c r="Q270" s="26">
        <v>10</v>
      </c>
      <c r="R270" s="26">
        <v>0</v>
      </c>
      <c r="S270" s="26">
        <v>8</v>
      </c>
      <c r="T270" s="26">
        <v>2</v>
      </c>
      <c r="U270" s="26">
        <v>14</v>
      </c>
      <c r="V270" s="26">
        <v>14</v>
      </c>
      <c r="W270" s="26">
        <v>6</v>
      </c>
      <c r="X270" s="26">
        <v>4</v>
      </c>
      <c r="Y270" s="26">
        <v>16</v>
      </c>
      <c r="Z270" s="26">
        <v>7</v>
      </c>
      <c r="AA270" s="36">
        <v>-1.92307692307692</v>
      </c>
      <c r="AB270" s="36">
        <v>-0.65392646740666238</v>
      </c>
      <c r="AC270" s="39">
        <v>0.20843276520325399</v>
      </c>
      <c r="AD270" s="2" t="s">
        <v>2869</v>
      </c>
      <c r="AE270" s="36">
        <v>1.48</v>
      </c>
      <c r="AF270" s="36">
        <v>0.39204208777602367</v>
      </c>
      <c r="AG270" s="39">
        <v>0.21543836519592299</v>
      </c>
      <c r="AH270" s="2" t="s">
        <v>2870</v>
      </c>
      <c r="AI270" s="36">
        <v>1.2</v>
      </c>
      <c r="AJ270" s="36">
        <v>0.18232155679395459</v>
      </c>
      <c r="AK270" s="39">
        <v>0.38176168173639802</v>
      </c>
      <c r="AL270" s="2" t="s">
        <v>2870</v>
      </c>
    </row>
    <row r="271" spans="1:38">
      <c r="A271" t="s">
        <v>883</v>
      </c>
      <c r="B271" t="s">
        <v>884</v>
      </c>
      <c r="C271" s="25">
        <v>4.4035915374755863</v>
      </c>
      <c r="D271" s="3">
        <v>13595.577306599989</v>
      </c>
      <c r="E271" s="2">
        <v>6</v>
      </c>
      <c r="F271" s="26">
        <v>208</v>
      </c>
      <c r="G271" s="25">
        <v>15.299092882140881</v>
      </c>
      <c r="H271" s="27">
        <v>1.8266266242872441E-3</v>
      </c>
      <c r="I271" t="s">
        <v>485</v>
      </c>
      <c r="J271" t="s">
        <v>34</v>
      </c>
      <c r="K271" s="3">
        <v>364.04</v>
      </c>
      <c r="L271" s="2">
        <v>6</v>
      </c>
      <c r="M271" s="2">
        <v>43</v>
      </c>
      <c r="N271" s="3">
        <v>78.740157480314963</v>
      </c>
      <c r="O271" s="26">
        <v>19</v>
      </c>
      <c r="P271" s="26">
        <v>43</v>
      </c>
      <c r="Q271" s="26">
        <v>26</v>
      </c>
      <c r="R271" s="26">
        <v>14</v>
      </c>
      <c r="S271" s="26">
        <v>18</v>
      </c>
      <c r="T271" s="26">
        <v>12</v>
      </c>
      <c r="U271" s="26">
        <v>6</v>
      </c>
      <c r="V271" s="26">
        <v>23</v>
      </c>
      <c r="W271" s="26">
        <v>6</v>
      </c>
      <c r="X271" s="26">
        <v>4</v>
      </c>
      <c r="Y271" s="26">
        <v>13</v>
      </c>
      <c r="Z271" s="26">
        <v>3</v>
      </c>
      <c r="AA271" s="36">
        <v>-1.9361702127659599</v>
      </c>
      <c r="AB271" s="36">
        <v>-0.66071190480679276</v>
      </c>
      <c r="AC271" s="39">
        <v>5.8195191769483103E-2</v>
      </c>
      <c r="AD271" s="2" t="s">
        <v>2869</v>
      </c>
      <c r="AE271" s="36">
        <v>-2.3947368421052602</v>
      </c>
      <c r="AF271" s="36">
        <v>-0.87327334679046298</v>
      </c>
      <c r="AG271" s="39">
        <v>6.2155259426793702E-2</v>
      </c>
      <c r="AH271" s="2" t="s">
        <v>2869</v>
      </c>
      <c r="AI271" s="36">
        <v>-3.9565217391304301</v>
      </c>
      <c r="AJ271" s="36">
        <v>-1.3753652905876992</v>
      </c>
      <c r="AK271" s="39">
        <v>2.1952751358344801E-2</v>
      </c>
      <c r="AL271" s="2" t="s">
        <v>2867</v>
      </c>
    </row>
    <row r="272" spans="1:38">
      <c r="A272" t="s">
        <v>1352</v>
      </c>
      <c r="B272" t="s">
        <v>1165</v>
      </c>
      <c r="C272" s="25">
        <v>11.548053359985349</v>
      </c>
      <c r="D272" s="3">
        <v>14303.767876599986</v>
      </c>
      <c r="E272" s="2">
        <v>4</v>
      </c>
      <c r="F272" s="26">
        <v>199</v>
      </c>
      <c r="G272" s="25">
        <v>13.912418162598316</v>
      </c>
      <c r="H272" s="27">
        <v>1.6610653729466974E-3</v>
      </c>
      <c r="I272" t="s">
        <v>1353</v>
      </c>
      <c r="J272" t="s">
        <v>46</v>
      </c>
      <c r="K272" s="3">
        <v>142.21999999999997</v>
      </c>
      <c r="L272" s="2">
        <v>3</v>
      </c>
      <c r="M272" s="2">
        <v>39</v>
      </c>
      <c r="N272" s="3">
        <v>21.969696969696969</v>
      </c>
      <c r="O272" s="26">
        <v>26</v>
      </c>
      <c r="P272" s="26">
        <v>0</v>
      </c>
      <c r="Q272" s="26">
        <v>2</v>
      </c>
      <c r="R272" s="26">
        <v>0</v>
      </c>
      <c r="S272" s="26">
        <v>13</v>
      </c>
      <c r="T272" s="26">
        <v>0</v>
      </c>
      <c r="U272" s="26">
        <v>0</v>
      </c>
      <c r="V272" s="26">
        <v>27</v>
      </c>
      <c r="W272" s="26">
        <v>27</v>
      </c>
      <c r="X272" s="26">
        <v>39</v>
      </c>
      <c r="Y272" s="26">
        <v>0</v>
      </c>
      <c r="Z272" s="26">
        <v>39</v>
      </c>
      <c r="AA272" s="36">
        <v>-1.9375</v>
      </c>
      <c r="AB272" s="36">
        <v>-0.66139848224536502</v>
      </c>
      <c r="AC272" s="39">
        <v>0.31166353164090199</v>
      </c>
      <c r="AD272" s="2" t="s">
        <v>2869</v>
      </c>
      <c r="AE272" s="36">
        <v>1.8387096774193501</v>
      </c>
      <c r="AF272" s="36">
        <v>0.60906406334940133</v>
      </c>
      <c r="AG272" s="39">
        <v>0.25962369259533602</v>
      </c>
      <c r="AH272" s="2" t="s">
        <v>2869</v>
      </c>
      <c r="AI272" s="36">
        <v>2.6129032258064502</v>
      </c>
      <c r="AJ272" s="36">
        <v>0.96046195018729197</v>
      </c>
      <c r="AK272" s="39">
        <v>0.17073784309867901</v>
      </c>
      <c r="AL272" s="2" t="s">
        <v>2869</v>
      </c>
    </row>
    <row r="273" spans="1:38">
      <c r="A273" t="s">
        <v>94</v>
      </c>
      <c r="B273" t="s">
        <v>95</v>
      </c>
      <c r="C273" s="25">
        <v>5.5240749359130872</v>
      </c>
      <c r="D273" s="3">
        <v>93461.210324600339</v>
      </c>
      <c r="E273" s="2">
        <v>27</v>
      </c>
      <c r="F273" s="26">
        <v>174</v>
      </c>
      <c r="G273" s="25">
        <v>1.8617349314831277</v>
      </c>
      <c r="H273" s="27">
        <v>2.2228079922192046E-4</v>
      </c>
      <c r="I273" t="s">
        <v>53</v>
      </c>
      <c r="J273" t="s">
        <v>39</v>
      </c>
      <c r="K273" s="3">
        <v>1098.0999999999999</v>
      </c>
      <c r="L273" s="2">
        <v>22</v>
      </c>
      <c r="M273" s="2">
        <v>52</v>
      </c>
      <c r="N273" s="3">
        <v>35.093896713615024</v>
      </c>
      <c r="O273" s="26">
        <v>8</v>
      </c>
      <c r="P273" s="26">
        <v>6</v>
      </c>
      <c r="Q273" s="26">
        <v>15</v>
      </c>
      <c r="R273" s="26">
        <v>1</v>
      </c>
      <c r="S273" s="26">
        <v>9</v>
      </c>
      <c r="T273" s="26">
        <v>3</v>
      </c>
      <c r="U273" s="26">
        <v>13</v>
      </c>
      <c r="V273" s="26">
        <v>8</v>
      </c>
      <c r="W273" s="26">
        <v>5</v>
      </c>
      <c r="X273" s="26">
        <v>4</v>
      </c>
      <c r="Y273" s="26">
        <v>10</v>
      </c>
      <c r="Z273" s="26">
        <v>5</v>
      </c>
      <c r="AA273" s="36">
        <v>-2</v>
      </c>
      <c r="AB273" s="36">
        <v>-0.69314718055994529</v>
      </c>
      <c r="AC273" s="39">
        <v>0.108172331789106</v>
      </c>
      <c r="AD273" s="2" t="s">
        <v>2869</v>
      </c>
      <c r="AE273" s="36">
        <v>-1.1034482758620701</v>
      </c>
      <c r="AF273" s="36">
        <v>-9.844007281325351E-2</v>
      </c>
      <c r="AG273" s="39">
        <v>0.39720105326864202</v>
      </c>
      <c r="AH273" s="2" t="s">
        <v>2870</v>
      </c>
      <c r="AI273" s="36">
        <v>-1.4545454545454499</v>
      </c>
      <c r="AJ273" s="36">
        <v>-0.37469344944140753</v>
      </c>
      <c r="AK273" s="39">
        <v>0.184782160238215</v>
      </c>
      <c r="AL273" s="2" t="s">
        <v>2870</v>
      </c>
    </row>
    <row r="274" spans="1:38">
      <c r="A274" t="s">
        <v>289</v>
      </c>
      <c r="B274" t="s">
        <v>290</v>
      </c>
      <c r="C274" s="25">
        <v>9.6195644378662131</v>
      </c>
      <c r="D274" s="3">
        <v>58808.032987600185</v>
      </c>
      <c r="E274" s="2">
        <v>15</v>
      </c>
      <c r="F274" s="26">
        <v>128</v>
      </c>
      <c r="G274" s="25">
        <v>2.1765733947773618</v>
      </c>
      <c r="H274" s="27">
        <v>2.598707611780475E-4</v>
      </c>
      <c r="I274" t="s">
        <v>60</v>
      </c>
      <c r="J274" t="s">
        <v>45</v>
      </c>
      <c r="K274" s="3">
        <v>520.54</v>
      </c>
      <c r="L274" s="2">
        <v>11</v>
      </c>
      <c r="M274" s="2">
        <v>22</v>
      </c>
      <c r="N274" s="3">
        <v>22.202797202797203</v>
      </c>
      <c r="O274" s="26">
        <v>10</v>
      </c>
      <c r="P274" s="26">
        <v>7</v>
      </c>
      <c r="Q274" s="26">
        <v>0</v>
      </c>
      <c r="R274" s="26">
        <v>3</v>
      </c>
      <c r="S274" s="26">
        <v>0</v>
      </c>
      <c r="T274" s="26">
        <v>4</v>
      </c>
      <c r="U274" s="26">
        <v>11</v>
      </c>
      <c r="V274" s="26">
        <v>8</v>
      </c>
      <c r="W274" s="26">
        <v>21</v>
      </c>
      <c r="X274" s="26">
        <v>11</v>
      </c>
      <c r="Y274" s="26">
        <v>22</v>
      </c>
      <c r="Z274" s="26">
        <v>2</v>
      </c>
      <c r="AA274" s="36">
        <v>-2</v>
      </c>
      <c r="AB274" s="36">
        <v>-0.69314718055994529</v>
      </c>
      <c r="AC274" s="39">
        <v>0.178005227974671</v>
      </c>
      <c r="AD274" s="2" t="s">
        <v>2869</v>
      </c>
      <c r="AE274" s="36">
        <v>2.15</v>
      </c>
      <c r="AF274" s="36">
        <v>0.76546784213957142</v>
      </c>
      <c r="AG274" s="39">
        <v>9.7144039452666198E-2</v>
      </c>
      <c r="AH274" s="2" t="s">
        <v>2869</v>
      </c>
      <c r="AI274" s="36">
        <v>1.9</v>
      </c>
      <c r="AJ274" s="36">
        <v>0.64185388617239469</v>
      </c>
      <c r="AK274" s="39">
        <v>0.20403380152209</v>
      </c>
      <c r="AL274" s="2" t="s">
        <v>2869</v>
      </c>
    </row>
    <row r="275" spans="1:38">
      <c r="A275" t="s">
        <v>323</v>
      </c>
      <c r="B275" t="s">
        <v>324</v>
      </c>
      <c r="C275" s="25">
        <v>5.4658016204833988</v>
      </c>
      <c r="D275" s="3">
        <v>54169.687617600131</v>
      </c>
      <c r="E275" s="2">
        <v>14</v>
      </c>
      <c r="F275" s="26">
        <v>64</v>
      </c>
      <c r="G275" s="25">
        <v>1.181472569157034</v>
      </c>
      <c r="H275" s="27">
        <v>1.4106125554715212E-4</v>
      </c>
      <c r="I275" t="s">
        <v>53</v>
      </c>
      <c r="J275" t="s">
        <v>39</v>
      </c>
      <c r="K275" s="3">
        <v>597.62</v>
      </c>
      <c r="L275" s="2">
        <v>11</v>
      </c>
      <c r="M275" s="2">
        <v>23</v>
      </c>
      <c r="N275" s="3">
        <v>25.544554455445546</v>
      </c>
      <c r="O275" s="26">
        <v>0</v>
      </c>
      <c r="P275" s="26">
        <v>0</v>
      </c>
      <c r="Q275" s="26">
        <v>3</v>
      </c>
      <c r="R275" s="26">
        <v>0</v>
      </c>
      <c r="S275" s="26">
        <v>0</v>
      </c>
      <c r="T275" s="26">
        <v>0</v>
      </c>
      <c r="U275" s="26">
        <v>0</v>
      </c>
      <c r="V275" s="26">
        <v>1</v>
      </c>
      <c r="W275" s="26">
        <v>7</v>
      </c>
      <c r="X275" s="26">
        <v>0</v>
      </c>
      <c r="Y275" s="26">
        <v>9</v>
      </c>
      <c r="Z275" s="26">
        <v>0</v>
      </c>
      <c r="AA275" s="36">
        <v>-2</v>
      </c>
      <c r="AB275" s="36">
        <v>-0.69314718055994529</v>
      </c>
      <c r="AC275" s="39">
        <v>0.21766547125718799</v>
      </c>
      <c r="AD275" s="2" t="s">
        <v>2869</v>
      </c>
      <c r="AE275" s="36">
        <v>1.8333333333333299</v>
      </c>
      <c r="AF275" s="36">
        <v>0.60613580357031371</v>
      </c>
      <c r="AG275" s="39">
        <v>0.26311583630783197</v>
      </c>
      <c r="AH275" s="2" t="s">
        <v>2869</v>
      </c>
      <c r="AI275" s="36">
        <v>2</v>
      </c>
      <c r="AJ275" s="36">
        <v>0.69314718055994529</v>
      </c>
      <c r="AK275" s="39">
        <v>0.28071902212526301</v>
      </c>
      <c r="AL275" s="2" t="s">
        <v>2869</v>
      </c>
    </row>
    <row r="276" spans="1:38">
      <c r="A276" t="s">
        <v>402</v>
      </c>
      <c r="B276" t="s">
        <v>403</v>
      </c>
      <c r="C276" s="25">
        <v>6.0841632843017583</v>
      </c>
      <c r="D276" s="3">
        <v>210647.69836059745</v>
      </c>
      <c r="E276" s="2">
        <v>12</v>
      </c>
      <c r="F276" s="26">
        <v>40</v>
      </c>
      <c r="G276" s="25">
        <v>0.18989051535481752</v>
      </c>
      <c r="H276" s="27">
        <v>2.2671871706304565E-5</v>
      </c>
      <c r="I276" t="s">
        <v>53</v>
      </c>
      <c r="J276" t="s">
        <v>39</v>
      </c>
      <c r="K276" s="3">
        <v>448.77502061177756</v>
      </c>
      <c r="L276" s="2">
        <v>10</v>
      </c>
      <c r="M276" s="2">
        <v>14</v>
      </c>
      <c r="N276" s="3">
        <v>5.6748466257668708</v>
      </c>
      <c r="O276" s="26">
        <v>1</v>
      </c>
      <c r="P276" s="26">
        <v>0</v>
      </c>
      <c r="Q276" s="26">
        <v>2</v>
      </c>
      <c r="R276" s="26">
        <v>0</v>
      </c>
      <c r="S276" s="26">
        <v>0</v>
      </c>
      <c r="T276" s="26">
        <v>0</v>
      </c>
      <c r="U276" s="26">
        <v>0</v>
      </c>
      <c r="V276" s="26">
        <v>2</v>
      </c>
      <c r="W276" s="26">
        <v>0</v>
      </c>
      <c r="X276" s="26">
        <v>0</v>
      </c>
      <c r="Y276" s="26">
        <v>10</v>
      </c>
      <c r="Z276" s="26">
        <v>0</v>
      </c>
      <c r="AA276" s="36">
        <v>-2</v>
      </c>
      <c r="AB276" s="36">
        <v>-0.69314718055994529</v>
      </c>
      <c r="AC276" s="39">
        <v>0.14393206736334499</v>
      </c>
      <c r="AD276" s="2" t="s">
        <v>2869</v>
      </c>
      <c r="AE276" s="36">
        <v>-1.2</v>
      </c>
      <c r="AF276" s="36">
        <v>-0.18232155679395459</v>
      </c>
      <c r="AG276" s="39">
        <v>0.36232931824804798</v>
      </c>
      <c r="AH276" s="2" t="s">
        <v>2870</v>
      </c>
      <c r="AI276" s="36">
        <v>2.1666666666666701</v>
      </c>
      <c r="AJ276" s="36">
        <v>0.77318988823348334</v>
      </c>
      <c r="AK276" s="39">
        <v>0.26458518530490199</v>
      </c>
      <c r="AL276" s="2" t="s">
        <v>2869</v>
      </c>
    </row>
    <row r="277" spans="1:38">
      <c r="A277" t="s">
        <v>538</v>
      </c>
      <c r="B277" t="s">
        <v>539</v>
      </c>
      <c r="C277" s="25">
        <v>9.4959125518798828</v>
      </c>
      <c r="D277" s="3">
        <v>35103.269610600015</v>
      </c>
      <c r="E277" s="2">
        <v>10</v>
      </c>
      <c r="F277" s="26">
        <v>69</v>
      </c>
      <c r="G277" s="25">
        <v>1.9656288649295595</v>
      </c>
      <c r="H277" s="27">
        <v>2.3468515720556993E-4</v>
      </c>
      <c r="I277" t="s">
        <v>60</v>
      </c>
      <c r="J277" t="s">
        <v>45</v>
      </c>
      <c r="K277" s="3">
        <v>351.82000000000005</v>
      </c>
      <c r="L277" s="2">
        <v>7</v>
      </c>
      <c r="M277" s="2">
        <v>14</v>
      </c>
      <c r="N277" s="3">
        <v>23.270440251572328</v>
      </c>
      <c r="O277" s="26">
        <v>1</v>
      </c>
      <c r="P277" s="26">
        <v>3</v>
      </c>
      <c r="Q277" s="26">
        <v>1</v>
      </c>
      <c r="R277" s="26">
        <v>1</v>
      </c>
      <c r="S277" s="26">
        <v>0</v>
      </c>
      <c r="T277" s="26">
        <v>0</v>
      </c>
      <c r="U277" s="26">
        <v>2</v>
      </c>
      <c r="V277" s="26">
        <v>2</v>
      </c>
      <c r="W277" s="26">
        <v>5</v>
      </c>
      <c r="X277" s="26">
        <v>6</v>
      </c>
      <c r="Y277" s="26">
        <v>14</v>
      </c>
      <c r="Z277" s="26">
        <v>1</v>
      </c>
      <c r="AA277" s="36">
        <v>-2</v>
      </c>
      <c r="AB277" s="36">
        <v>-0.69314718055994529</v>
      </c>
      <c r="AC277" s="39">
        <v>0.102553227602039</v>
      </c>
      <c r="AD277" s="2" t="s">
        <v>2869</v>
      </c>
      <c r="AE277" s="36">
        <v>1.5</v>
      </c>
      <c r="AF277" s="36">
        <v>0.40546510810816438</v>
      </c>
      <c r="AG277" s="39">
        <v>0.164730165390952</v>
      </c>
      <c r="AH277" s="2" t="s">
        <v>2869</v>
      </c>
      <c r="AI277" s="36">
        <v>3</v>
      </c>
      <c r="AJ277" s="36">
        <v>1.0986122886681098</v>
      </c>
      <c r="AK277" s="39">
        <v>0.118810199557072</v>
      </c>
      <c r="AL277" s="2" t="s">
        <v>2869</v>
      </c>
    </row>
    <row r="278" spans="1:38">
      <c r="A278" t="s">
        <v>666</v>
      </c>
      <c r="B278" t="s">
        <v>667</v>
      </c>
      <c r="C278" s="25">
        <v>6.2319934844970701</v>
      </c>
      <c r="D278" s="3">
        <v>36890.71522960002</v>
      </c>
      <c r="E278" s="2">
        <v>9</v>
      </c>
      <c r="F278" s="26">
        <v>78</v>
      </c>
      <c r="G278" s="25">
        <v>2.1143531513158385</v>
      </c>
      <c r="H278" s="27">
        <v>2.5244201006502408E-4</v>
      </c>
      <c r="I278" t="s">
        <v>60</v>
      </c>
      <c r="J278" t="s">
        <v>45</v>
      </c>
      <c r="K278" s="3">
        <v>307.25</v>
      </c>
      <c r="L278" s="2">
        <v>5</v>
      </c>
      <c r="M278" s="2">
        <v>10</v>
      </c>
      <c r="N278" s="3">
        <v>17.52873563218391</v>
      </c>
      <c r="O278" s="26">
        <v>1</v>
      </c>
      <c r="P278" s="26">
        <v>7</v>
      </c>
      <c r="Q278" s="26">
        <v>1</v>
      </c>
      <c r="R278" s="26">
        <v>1</v>
      </c>
      <c r="S278" s="26">
        <v>1</v>
      </c>
      <c r="T278" s="26">
        <v>1</v>
      </c>
      <c r="U278" s="26">
        <v>6</v>
      </c>
      <c r="V278" s="26">
        <v>1</v>
      </c>
      <c r="W278" s="26">
        <v>11</v>
      </c>
      <c r="X278" s="26">
        <v>9</v>
      </c>
      <c r="Y278" s="26">
        <v>10</v>
      </c>
      <c r="Z278" s="26">
        <v>2</v>
      </c>
      <c r="AA278" s="36">
        <v>-2</v>
      </c>
      <c r="AB278" s="36">
        <v>-0.69314718055994529</v>
      </c>
      <c r="AC278" s="39">
        <v>0.195537943982033</v>
      </c>
      <c r="AD278" s="2" t="s">
        <v>2869</v>
      </c>
      <c r="AE278" s="36">
        <v>1.75</v>
      </c>
      <c r="AF278" s="36">
        <v>0.55961578793542266</v>
      </c>
      <c r="AG278" s="39">
        <v>0.22055640456065201</v>
      </c>
      <c r="AH278" s="2" t="s">
        <v>2869</v>
      </c>
      <c r="AI278" s="36">
        <v>2</v>
      </c>
      <c r="AJ278" s="36">
        <v>0.69314718055994529</v>
      </c>
      <c r="AK278" s="39">
        <v>0.14065317660430901</v>
      </c>
      <c r="AL278" s="2" t="s">
        <v>2869</v>
      </c>
    </row>
    <row r="279" spans="1:38">
      <c r="A279" t="s">
        <v>669</v>
      </c>
      <c r="B279" t="s">
        <v>670</v>
      </c>
      <c r="C279" s="25">
        <v>6.1527111053466799</v>
      </c>
      <c r="D279" s="3">
        <v>51011.751465600129</v>
      </c>
      <c r="E279" s="2">
        <v>8</v>
      </c>
      <c r="F279" s="26">
        <v>220</v>
      </c>
      <c r="G279" s="25">
        <v>4.3127317466909059</v>
      </c>
      <c r="H279" s="27">
        <v>5.1491619095341197E-4</v>
      </c>
      <c r="I279" t="s">
        <v>50</v>
      </c>
      <c r="J279" t="s">
        <v>32</v>
      </c>
      <c r="K279" s="3">
        <v>328.19</v>
      </c>
      <c r="L279" s="2">
        <v>7</v>
      </c>
      <c r="M279" s="2">
        <v>29</v>
      </c>
      <c r="N279" s="3">
        <v>16.842105263157894</v>
      </c>
      <c r="O279" s="26">
        <v>20</v>
      </c>
      <c r="P279" s="26">
        <v>0</v>
      </c>
      <c r="Q279" s="26">
        <v>3</v>
      </c>
      <c r="R279" s="26">
        <v>4</v>
      </c>
      <c r="S279" s="26">
        <v>3</v>
      </c>
      <c r="T279" s="26">
        <v>3</v>
      </c>
      <c r="U279" s="26">
        <v>4</v>
      </c>
      <c r="V279" s="26">
        <v>4</v>
      </c>
      <c r="W279" s="26">
        <v>28</v>
      </c>
      <c r="X279" s="26">
        <v>24</v>
      </c>
      <c r="Y279" s="26">
        <v>41</v>
      </c>
      <c r="Z279" s="26">
        <v>7</v>
      </c>
      <c r="AA279" s="36">
        <v>-2</v>
      </c>
      <c r="AB279" s="36">
        <v>-0.69314718055994529</v>
      </c>
      <c r="AC279" s="39">
        <v>0.26324939257983798</v>
      </c>
      <c r="AD279" s="2" t="s">
        <v>2869</v>
      </c>
      <c r="AE279" s="36">
        <v>1.5</v>
      </c>
      <c r="AF279" s="36">
        <v>0.40546510810816438</v>
      </c>
      <c r="AG279" s="39">
        <v>0.34553312566541</v>
      </c>
      <c r="AH279" s="2" t="s">
        <v>2869</v>
      </c>
      <c r="AI279" s="36">
        <v>2.8846153846153899</v>
      </c>
      <c r="AJ279" s="36">
        <v>1.0593915755148302</v>
      </c>
      <c r="AK279" s="39">
        <v>0.11633688193547401</v>
      </c>
      <c r="AL279" s="2" t="s">
        <v>2869</v>
      </c>
    </row>
    <row r="280" spans="1:38">
      <c r="A280" t="s">
        <v>790</v>
      </c>
      <c r="B280" t="s">
        <v>791</v>
      </c>
      <c r="C280" s="25">
        <v>5.3378047943115243</v>
      </c>
      <c r="D280" s="3">
        <v>39574.295624600061</v>
      </c>
      <c r="E280" s="2">
        <v>7</v>
      </c>
      <c r="F280" s="26">
        <v>61</v>
      </c>
      <c r="G280" s="25">
        <v>1.5414045667077232</v>
      </c>
      <c r="H280" s="27">
        <v>1.840351347649491E-4</v>
      </c>
      <c r="I280" t="s">
        <v>53</v>
      </c>
      <c r="J280" t="s">
        <v>39</v>
      </c>
      <c r="K280" s="3">
        <v>323.64999999999998</v>
      </c>
      <c r="L280" s="2">
        <v>6</v>
      </c>
      <c r="M280" s="2">
        <v>18</v>
      </c>
      <c r="N280" s="3">
        <v>17.20430107526882</v>
      </c>
      <c r="O280" s="26">
        <v>1</v>
      </c>
      <c r="P280" s="26">
        <v>1</v>
      </c>
      <c r="Q280" s="26">
        <v>5</v>
      </c>
      <c r="R280" s="26">
        <v>1</v>
      </c>
      <c r="S280" s="26">
        <v>0</v>
      </c>
      <c r="T280" s="26">
        <v>1</v>
      </c>
      <c r="U280" s="26">
        <v>3</v>
      </c>
      <c r="V280" s="26">
        <v>1</v>
      </c>
      <c r="W280" s="26">
        <v>1</v>
      </c>
      <c r="X280" s="26">
        <v>0</v>
      </c>
      <c r="Y280" s="26">
        <v>5</v>
      </c>
      <c r="Z280" s="26">
        <v>1</v>
      </c>
      <c r="AA280" s="36">
        <v>-2</v>
      </c>
      <c r="AB280" s="36">
        <v>-0.69314718055994529</v>
      </c>
      <c r="AC280" s="39">
        <v>0.15764809544755301</v>
      </c>
      <c r="AD280" s="2" t="s">
        <v>2869</v>
      </c>
      <c r="AE280" s="36">
        <v>-1.25</v>
      </c>
      <c r="AF280" s="36">
        <v>-0.22314355131420976</v>
      </c>
      <c r="AG280" s="39">
        <v>0.33893441434962501</v>
      </c>
      <c r="AH280" s="2" t="s">
        <v>2870</v>
      </c>
      <c r="AI280" s="36">
        <v>-1.1111111111111101</v>
      </c>
      <c r="AJ280" s="36">
        <v>-0.10536051565782535</v>
      </c>
      <c r="AK280" s="39">
        <v>0.43869506098129302</v>
      </c>
      <c r="AL280" s="2" t="s">
        <v>2870</v>
      </c>
    </row>
    <row r="281" spans="1:38">
      <c r="A281" t="s">
        <v>818</v>
      </c>
      <c r="B281" t="s">
        <v>819</v>
      </c>
      <c r="C281" s="25">
        <v>5.7055912017822266</v>
      </c>
      <c r="D281" s="3">
        <v>67307.626347600206</v>
      </c>
      <c r="E281" s="2">
        <v>7</v>
      </c>
      <c r="F281" s="26">
        <v>39</v>
      </c>
      <c r="G281" s="25">
        <v>0.57942913925667672</v>
      </c>
      <c r="H281" s="27">
        <v>6.9180617492007761E-5</v>
      </c>
      <c r="I281" t="s">
        <v>53</v>
      </c>
      <c r="J281" t="s">
        <v>39</v>
      </c>
      <c r="K281" s="3">
        <v>293.27999999999997</v>
      </c>
      <c r="L281" s="2">
        <v>5</v>
      </c>
      <c r="M281" s="2">
        <v>9</v>
      </c>
      <c r="N281" s="3">
        <v>11.526946107784433</v>
      </c>
      <c r="O281" s="26">
        <v>0</v>
      </c>
      <c r="P281" s="26">
        <v>0</v>
      </c>
      <c r="Q281" s="26">
        <v>3</v>
      </c>
      <c r="R281" s="26">
        <v>0</v>
      </c>
      <c r="S281" s="26">
        <v>0</v>
      </c>
      <c r="T281" s="26">
        <v>0</v>
      </c>
      <c r="U281" s="26">
        <v>0</v>
      </c>
      <c r="V281" s="26">
        <v>0</v>
      </c>
      <c r="W281" s="26">
        <v>5</v>
      </c>
      <c r="X281" s="26">
        <v>1</v>
      </c>
      <c r="Y281" s="26">
        <v>9</v>
      </c>
      <c r="Z281" s="26">
        <v>0</v>
      </c>
      <c r="AA281" s="36">
        <v>-2</v>
      </c>
      <c r="AB281" s="36">
        <v>-0.69314718055994529</v>
      </c>
      <c r="AC281" s="39">
        <v>0.21766547125718799</v>
      </c>
      <c r="AD281" s="2" t="s">
        <v>2869</v>
      </c>
      <c r="AE281" s="36">
        <v>1.3333333333333299</v>
      </c>
      <c r="AF281" s="36">
        <v>0.28768207245177835</v>
      </c>
      <c r="AG281" s="39">
        <v>0.37443422501176299</v>
      </c>
      <c r="AH281" s="2" t="s">
        <v>2870</v>
      </c>
      <c r="AI281" s="36">
        <v>2.1666666666666701</v>
      </c>
      <c r="AJ281" s="36">
        <v>0.77318988823348334</v>
      </c>
      <c r="AK281" s="39">
        <v>0.241325699026608</v>
      </c>
      <c r="AL281" s="2" t="s">
        <v>2869</v>
      </c>
    </row>
    <row r="282" spans="1:38">
      <c r="A282" t="s">
        <v>892</v>
      </c>
      <c r="B282" t="s">
        <v>893</v>
      </c>
      <c r="C282" s="25">
        <v>8.9035182952880874</v>
      </c>
      <c r="D282" s="3">
        <v>34397.265787600016</v>
      </c>
      <c r="E282" s="2">
        <v>6</v>
      </c>
      <c r="F282" s="26">
        <v>20</v>
      </c>
      <c r="G282" s="25">
        <v>0.5814415635096748</v>
      </c>
      <c r="H282" s="27">
        <v>6.9420889758357537E-5</v>
      </c>
      <c r="I282" t="s">
        <v>50</v>
      </c>
      <c r="J282" t="s">
        <v>32</v>
      </c>
      <c r="K282" s="3">
        <v>274.8</v>
      </c>
      <c r="L282" s="2">
        <v>6</v>
      </c>
      <c r="M282" s="2">
        <v>12</v>
      </c>
      <c r="N282" s="3">
        <v>18.507462686567163</v>
      </c>
      <c r="O282" s="26">
        <v>1</v>
      </c>
      <c r="P282" s="26">
        <v>0</v>
      </c>
      <c r="Q282" s="26">
        <v>2</v>
      </c>
      <c r="R282" s="26">
        <v>0</v>
      </c>
      <c r="S282" s="26">
        <v>0</v>
      </c>
      <c r="T282" s="26">
        <v>0</v>
      </c>
      <c r="U282" s="26">
        <v>1</v>
      </c>
      <c r="V282" s="26">
        <v>0</v>
      </c>
      <c r="W282" s="26">
        <v>0</v>
      </c>
      <c r="X282" s="26">
        <v>0</v>
      </c>
      <c r="Y282" s="26">
        <v>1</v>
      </c>
      <c r="Z282" s="26">
        <v>0</v>
      </c>
      <c r="AA282" s="36">
        <v>-2</v>
      </c>
      <c r="AB282" s="36">
        <v>-0.69314718055994529</v>
      </c>
      <c r="AC282" s="39">
        <v>0.14393206736334499</v>
      </c>
      <c r="AD282" s="2" t="s">
        <v>2869</v>
      </c>
      <c r="AE282" s="36">
        <v>-1.5</v>
      </c>
      <c r="AF282" s="36">
        <v>-0.40546510810816438</v>
      </c>
      <c r="AG282" s="39">
        <v>0.23002537642198101</v>
      </c>
      <c r="AH282" s="2" t="s">
        <v>2869</v>
      </c>
      <c r="AI282" s="36">
        <v>-1.5</v>
      </c>
      <c r="AJ282" s="36">
        <v>-0.40546510810816438</v>
      </c>
      <c r="AK282" s="39">
        <v>0.24483597707148499</v>
      </c>
      <c r="AL282" s="2" t="s">
        <v>2869</v>
      </c>
    </row>
    <row r="283" spans="1:38">
      <c r="A283" t="s">
        <v>933</v>
      </c>
      <c r="B283" t="s">
        <v>934</v>
      </c>
      <c r="C283" s="25">
        <v>5.7604907989501957</v>
      </c>
      <c r="D283" s="3">
        <v>56860.10242060016</v>
      </c>
      <c r="E283" s="2">
        <v>6</v>
      </c>
      <c r="F283" s="26">
        <v>25</v>
      </c>
      <c r="G283" s="25">
        <v>0.43967560619346707</v>
      </c>
      <c r="H283" s="27">
        <v>5.2494822700248573E-5</v>
      </c>
      <c r="I283" t="s">
        <v>53</v>
      </c>
      <c r="J283" t="s">
        <v>39</v>
      </c>
      <c r="K283" s="3">
        <v>305.14999999999998</v>
      </c>
      <c r="L283" s="2">
        <v>5</v>
      </c>
      <c r="M283" s="2">
        <v>11</v>
      </c>
      <c r="N283" s="3">
        <v>11.71003717472119</v>
      </c>
      <c r="O283" s="26">
        <v>0</v>
      </c>
      <c r="P283" s="26">
        <v>0</v>
      </c>
      <c r="Q283" s="26">
        <v>3</v>
      </c>
      <c r="R283" s="26">
        <v>0</v>
      </c>
      <c r="S283" s="26">
        <v>0</v>
      </c>
      <c r="T283" s="26">
        <v>0</v>
      </c>
      <c r="U283" s="26">
        <v>0</v>
      </c>
      <c r="V283" s="26">
        <v>0</v>
      </c>
      <c r="W283" s="26">
        <v>0</v>
      </c>
      <c r="X283" s="26">
        <v>0</v>
      </c>
      <c r="Y283" s="26">
        <v>4</v>
      </c>
      <c r="Z283" s="26">
        <v>0</v>
      </c>
      <c r="AA283" s="36">
        <v>-2</v>
      </c>
      <c r="AB283" s="36">
        <v>-0.69314718055994529</v>
      </c>
      <c r="AC283" s="39">
        <v>0.21766547125718799</v>
      </c>
      <c r="AD283" s="2" t="s">
        <v>2869</v>
      </c>
      <c r="AE283" s="36">
        <v>-2</v>
      </c>
      <c r="AF283" s="36">
        <v>-0.69314718055994529</v>
      </c>
      <c r="AG283" s="39">
        <v>0.21766547125718799</v>
      </c>
      <c r="AH283" s="2" t="s">
        <v>2869</v>
      </c>
      <c r="AI283" s="36">
        <v>1.1666666666666701</v>
      </c>
      <c r="AJ283" s="36">
        <v>0.15415067982726122</v>
      </c>
      <c r="AK283" s="39">
        <v>0.42561850706846099</v>
      </c>
      <c r="AL283" s="2" t="s">
        <v>2870</v>
      </c>
    </row>
    <row r="284" spans="1:38">
      <c r="A284" t="s">
        <v>971</v>
      </c>
      <c r="B284" t="s">
        <v>972</v>
      </c>
      <c r="C284" s="25">
        <v>7.8652309417724613</v>
      </c>
      <c r="D284" s="3">
        <v>24455.918191599991</v>
      </c>
      <c r="E284" s="2">
        <v>6</v>
      </c>
      <c r="F284" s="26">
        <v>35</v>
      </c>
      <c r="G284" s="25">
        <v>1.4311464294978564</v>
      </c>
      <c r="H284" s="27">
        <v>1.708709262381181E-4</v>
      </c>
      <c r="I284" t="s">
        <v>53</v>
      </c>
      <c r="J284" t="s">
        <v>39</v>
      </c>
      <c r="K284" s="3">
        <v>212.88</v>
      </c>
      <c r="L284" s="2">
        <v>4</v>
      </c>
      <c r="M284" s="2">
        <v>9</v>
      </c>
      <c r="N284" s="3">
        <v>21.100917431192663</v>
      </c>
      <c r="O284" s="26">
        <v>1</v>
      </c>
      <c r="P284" s="26">
        <v>2</v>
      </c>
      <c r="Q284" s="26">
        <v>2</v>
      </c>
      <c r="R284" s="26">
        <v>0</v>
      </c>
      <c r="S284" s="26">
        <v>0</v>
      </c>
      <c r="T284" s="26">
        <v>1</v>
      </c>
      <c r="U284" s="26">
        <v>1</v>
      </c>
      <c r="V284" s="26">
        <v>1</v>
      </c>
      <c r="W284" s="26">
        <v>3</v>
      </c>
      <c r="X284" s="26">
        <v>2</v>
      </c>
      <c r="Y284" s="26">
        <v>5</v>
      </c>
      <c r="Z284" s="26">
        <v>1</v>
      </c>
      <c r="AA284" s="36">
        <v>-2</v>
      </c>
      <c r="AB284" s="36">
        <v>-0.69314718055994529</v>
      </c>
      <c r="AC284" s="39">
        <v>8.8903904178110699E-2</v>
      </c>
      <c r="AD284" s="2" t="s">
        <v>2869</v>
      </c>
      <c r="AE284" s="36">
        <v>1</v>
      </c>
      <c r="AF284" s="36">
        <v>0</v>
      </c>
      <c r="AG284" s="39">
        <v>0.5</v>
      </c>
      <c r="AH284" s="2" t="s">
        <v>2870</v>
      </c>
      <c r="AI284" s="36">
        <v>1.375</v>
      </c>
      <c r="AJ284" s="36">
        <v>0.31845373111853459</v>
      </c>
      <c r="AK284" s="39">
        <v>0.25036553164327102</v>
      </c>
      <c r="AL284" s="2" t="s">
        <v>2870</v>
      </c>
    </row>
    <row r="285" spans="1:38">
      <c r="A285" t="s">
        <v>988</v>
      </c>
      <c r="B285" t="s">
        <v>204</v>
      </c>
      <c r="C285" s="25">
        <v>6.2209522247314455</v>
      </c>
      <c r="D285" s="3">
        <v>35556.991472600006</v>
      </c>
      <c r="E285" s="2">
        <v>6</v>
      </c>
      <c r="F285" s="26">
        <v>32</v>
      </c>
      <c r="G285" s="25">
        <v>0.89996365481761853</v>
      </c>
      <c r="H285" s="27">
        <v>1.074506564176554E-4</v>
      </c>
      <c r="I285" t="s">
        <v>53</v>
      </c>
      <c r="J285" t="s">
        <v>39</v>
      </c>
      <c r="K285" s="3">
        <v>271.19</v>
      </c>
      <c r="L285" s="2">
        <v>5</v>
      </c>
      <c r="M285" s="2">
        <v>11</v>
      </c>
      <c r="N285" s="3">
        <v>16.850828729281769</v>
      </c>
      <c r="O285" s="26">
        <v>1</v>
      </c>
      <c r="P285" s="26">
        <v>0</v>
      </c>
      <c r="Q285" s="26">
        <v>2</v>
      </c>
      <c r="R285" s="26">
        <v>0</v>
      </c>
      <c r="S285" s="26">
        <v>0</v>
      </c>
      <c r="T285" s="26">
        <v>0</v>
      </c>
      <c r="U285" s="26">
        <v>0</v>
      </c>
      <c r="V285" s="26">
        <v>1</v>
      </c>
      <c r="W285" s="26">
        <v>0</v>
      </c>
      <c r="X285" s="26">
        <v>0</v>
      </c>
      <c r="Y285" s="26">
        <v>10</v>
      </c>
      <c r="Z285" s="26">
        <v>1</v>
      </c>
      <c r="AA285" s="36">
        <v>-2</v>
      </c>
      <c r="AB285" s="36">
        <v>-0.69314718055994529</v>
      </c>
      <c r="AC285" s="39">
        <v>0.14393206736334499</v>
      </c>
      <c r="AD285" s="2" t="s">
        <v>2869</v>
      </c>
      <c r="AE285" s="36">
        <v>-1.5</v>
      </c>
      <c r="AF285" s="36">
        <v>-0.40546510810816438</v>
      </c>
      <c r="AG285" s="39">
        <v>0.23002537642198101</v>
      </c>
      <c r="AH285" s="2" t="s">
        <v>2869</v>
      </c>
      <c r="AI285" s="36">
        <v>2.3333333333333299</v>
      </c>
      <c r="AJ285" s="36">
        <v>0.84729786038720212</v>
      </c>
      <c r="AK285" s="39">
        <v>0.22834397249117799</v>
      </c>
      <c r="AL285" s="2" t="s">
        <v>2869</v>
      </c>
    </row>
    <row r="286" spans="1:38">
      <c r="A286" t="s">
        <v>1024</v>
      </c>
      <c r="B286" t="s">
        <v>1025</v>
      </c>
      <c r="C286" s="25">
        <v>5.4800632476806648</v>
      </c>
      <c r="D286" s="3">
        <v>45924.65715760005</v>
      </c>
      <c r="E286" s="2">
        <v>5</v>
      </c>
      <c r="F286" s="26">
        <v>25</v>
      </c>
      <c r="G286" s="25">
        <v>0.54436987769352929</v>
      </c>
      <c r="H286" s="27">
        <v>6.4994736597471096E-5</v>
      </c>
      <c r="I286" t="s">
        <v>50</v>
      </c>
      <c r="J286" t="s">
        <v>32</v>
      </c>
      <c r="K286" s="3">
        <v>221.52</v>
      </c>
      <c r="L286" s="2">
        <v>4</v>
      </c>
      <c r="M286" s="2">
        <v>7</v>
      </c>
      <c r="N286" s="3">
        <v>9.4594594594594597</v>
      </c>
      <c r="O286" s="26">
        <v>0</v>
      </c>
      <c r="P286" s="26">
        <v>0</v>
      </c>
      <c r="Q286" s="26">
        <v>3</v>
      </c>
      <c r="R286" s="26">
        <v>0</v>
      </c>
      <c r="S286" s="26">
        <v>0</v>
      </c>
      <c r="T286" s="26">
        <v>0</v>
      </c>
      <c r="U286" s="26">
        <v>0</v>
      </c>
      <c r="V286" s="26">
        <v>1</v>
      </c>
      <c r="W286" s="26">
        <v>2</v>
      </c>
      <c r="X286" s="26">
        <v>0</v>
      </c>
      <c r="Y286" s="26">
        <v>6</v>
      </c>
      <c r="Z286" s="26">
        <v>0</v>
      </c>
      <c r="AA286" s="36">
        <v>-2</v>
      </c>
      <c r="AB286" s="36">
        <v>-0.69314718055994529</v>
      </c>
      <c r="AC286" s="39">
        <v>0.21766547125718799</v>
      </c>
      <c r="AD286" s="2" t="s">
        <v>2869</v>
      </c>
      <c r="AE286" s="36">
        <v>1</v>
      </c>
      <c r="AF286" s="36">
        <v>0</v>
      </c>
      <c r="AG286" s="39">
        <v>0.5</v>
      </c>
      <c r="AH286" s="2" t="s">
        <v>2870</v>
      </c>
      <c r="AI286" s="36">
        <v>1.5</v>
      </c>
      <c r="AJ286" s="36">
        <v>0.40546510810816438</v>
      </c>
      <c r="AK286" s="39">
        <v>0.33893441434962501</v>
      </c>
      <c r="AL286" s="2" t="s">
        <v>2869</v>
      </c>
    </row>
    <row r="287" spans="1:38">
      <c r="A287" t="s">
        <v>1035</v>
      </c>
      <c r="B287" t="s">
        <v>1036</v>
      </c>
      <c r="C287" s="25">
        <v>5.5941562652587908</v>
      </c>
      <c r="D287" s="3">
        <v>26516.816713600008</v>
      </c>
      <c r="E287" s="2">
        <v>5</v>
      </c>
      <c r="F287" s="26">
        <v>39</v>
      </c>
      <c r="G287" s="25">
        <v>1.4707647762258578</v>
      </c>
      <c r="H287" s="27">
        <v>1.756011365519654E-4</v>
      </c>
      <c r="I287" t="s">
        <v>60</v>
      </c>
      <c r="J287" t="s">
        <v>45</v>
      </c>
      <c r="K287" s="3">
        <v>250.54999999999998</v>
      </c>
      <c r="L287" s="2">
        <v>5</v>
      </c>
      <c r="M287" s="2">
        <v>14</v>
      </c>
      <c r="N287" s="3">
        <v>21.311475409836063</v>
      </c>
      <c r="O287" s="26">
        <v>3</v>
      </c>
      <c r="P287" s="26">
        <v>0</v>
      </c>
      <c r="Q287" s="26">
        <v>2</v>
      </c>
      <c r="R287" s="26">
        <v>1</v>
      </c>
      <c r="S287" s="26">
        <v>0</v>
      </c>
      <c r="T287" s="26">
        <v>0</v>
      </c>
      <c r="U287" s="26">
        <v>0</v>
      </c>
      <c r="V287" s="26">
        <v>0</v>
      </c>
      <c r="W287" s="26">
        <v>0</v>
      </c>
      <c r="X287" s="26">
        <v>0</v>
      </c>
      <c r="Y287" s="26">
        <v>14</v>
      </c>
      <c r="Z287" s="26">
        <v>0</v>
      </c>
      <c r="AA287" s="36">
        <v>-2</v>
      </c>
      <c r="AB287" s="36">
        <v>-0.69314718055994529</v>
      </c>
      <c r="AC287" s="39">
        <v>0.13728831454742399</v>
      </c>
      <c r="AD287" s="2" t="s">
        <v>2869</v>
      </c>
      <c r="AE287" s="36">
        <v>-2.6666666666666701</v>
      </c>
      <c r="AF287" s="36">
        <v>-0.98082925301172752</v>
      </c>
      <c r="AG287" s="39">
        <v>9.4501829227587805E-2</v>
      </c>
      <c r="AH287" s="2" t="s">
        <v>2869</v>
      </c>
      <c r="AI287" s="36">
        <v>2.125</v>
      </c>
      <c r="AJ287" s="36">
        <v>0.7537718023763802</v>
      </c>
      <c r="AK287" s="39">
        <v>0.28094938515769102</v>
      </c>
      <c r="AL287" s="2" t="s">
        <v>2869</v>
      </c>
    </row>
    <row r="288" spans="1:38">
      <c r="A288" t="s">
        <v>1257</v>
      </c>
      <c r="B288" t="s">
        <v>196</v>
      </c>
      <c r="C288" s="25">
        <v>5.2989048004150394</v>
      </c>
      <c r="D288" s="3">
        <v>42102.768903600045</v>
      </c>
      <c r="E288" s="2">
        <v>4</v>
      </c>
      <c r="F288" s="26">
        <v>104</v>
      </c>
      <c r="G288" s="25">
        <v>2.4701463278608111</v>
      </c>
      <c r="H288" s="27">
        <v>2.9492173706736354E-4</v>
      </c>
      <c r="I288" t="s">
        <v>60</v>
      </c>
      <c r="J288" t="s">
        <v>45</v>
      </c>
      <c r="K288" s="3">
        <v>192.23</v>
      </c>
      <c r="L288" s="2">
        <v>3</v>
      </c>
      <c r="M288" s="2">
        <v>21</v>
      </c>
      <c r="N288" s="3">
        <v>12.655086848635236</v>
      </c>
      <c r="O288" s="26">
        <v>5</v>
      </c>
      <c r="P288" s="26">
        <v>2</v>
      </c>
      <c r="Q288" s="26">
        <v>2</v>
      </c>
      <c r="R288" s="26">
        <v>2</v>
      </c>
      <c r="S288" s="26">
        <v>1</v>
      </c>
      <c r="T288" s="26">
        <v>0</v>
      </c>
      <c r="U288" s="26">
        <v>7</v>
      </c>
      <c r="V288" s="26">
        <v>6</v>
      </c>
      <c r="W288" s="26">
        <v>11</v>
      </c>
      <c r="X288" s="26">
        <v>16</v>
      </c>
      <c r="Y288" s="26">
        <v>21</v>
      </c>
      <c r="Z288" s="26">
        <v>3</v>
      </c>
      <c r="AA288" s="36">
        <v>-2</v>
      </c>
      <c r="AB288" s="36">
        <v>-0.69314718055994529</v>
      </c>
      <c r="AC288" s="39">
        <v>7.9151211687728998E-2</v>
      </c>
      <c r="AD288" s="2" t="s">
        <v>2869</v>
      </c>
      <c r="AE288" s="36">
        <v>2.25</v>
      </c>
      <c r="AF288" s="36">
        <v>0.81093021621632877</v>
      </c>
      <c r="AG288" s="39">
        <v>2.5989847100962998E-2</v>
      </c>
      <c r="AH288" s="2" t="s">
        <v>2867</v>
      </c>
      <c r="AI288" s="36">
        <v>3.5833333333333299</v>
      </c>
      <c r="AJ288" s="36">
        <v>1.2762934659055611</v>
      </c>
      <c r="AK288" s="39">
        <v>6.5600082121150705E-2</v>
      </c>
      <c r="AL288" s="2" t="s">
        <v>2869</v>
      </c>
    </row>
    <row r="289" spans="1:38">
      <c r="A289" t="s">
        <v>1274</v>
      </c>
      <c r="B289" t="s">
        <v>1275</v>
      </c>
      <c r="C289" s="25">
        <v>5.8190708160400391</v>
      </c>
      <c r="D289" s="3">
        <v>31793.715211600018</v>
      </c>
      <c r="E289" s="2">
        <v>4</v>
      </c>
      <c r="F289" s="26">
        <v>13</v>
      </c>
      <c r="G289" s="25">
        <v>0.40888584154068652</v>
      </c>
      <c r="H289" s="27">
        <v>4.8818695997602066E-5</v>
      </c>
      <c r="I289" t="s">
        <v>50</v>
      </c>
      <c r="J289" t="s">
        <v>32</v>
      </c>
      <c r="K289" s="3">
        <v>110.09</v>
      </c>
      <c r="L289" s="2">
        <v>3</v>
      </c>
      <c r="M289" s="2">
        <v>6</v>
      </c>
      <c r="N289" s="3">
        <v>8.8135593220338979</v>
      </c>
      <c r="O289" s="26">
        <v>0</v>
      </c>
      <c r="P289" s="26">
        <v>3</v>
      </c>
      <c r="Q289" s="26">
        <v>0</v>
      </c>
      <c r="R289" s="26">
        <v>0</v>
      </c>
      <c r="S289" s="26">
        <v>0</v>
      </c>
      <c r="T289" s="26">
        <v>0</v>
      </c>
      <c r="U289" s="26">
        <v>0</v>
      </c>
      <c r="V289" s="26">
        <v>0</v>
      </c>
      <c r="W289" s="26">
        <v>0</v>
      </c>
      <c r="X289" s="26">
        <v>0</v>
      </c>
      <c r="Y289" s="26">
        <v>2</v>
      </c>
      <c r="Z289" s="26">
        <v>0</v>
      </c>
      <c r="AA289" s="36">
        <v>-2</v>
      </c>
      <c r="AB289" s="36">
        <v>-0.69314718055994529</v>
      </c>
      <c r="AC289" s="39">
        <v>0.21766547125718799</v>
      </c>
      <c r="AD289" s="2" t="s">
        <v>2869</v>
      </c>
      <c r="AE289" s="36">
        <v>-2</v>
      </c>
      <c r="AF289" s="36">
        <v>-0.69314718055994529</v>
      </c>
      <c r="AG289" s="39">
        <v>0.21766547125718799</v>
      </c>
      <c r="AH289" s="2" t="s">
        <v>2869</v>
      </c>
      <c r="AI289" s="36">
        <v>-1.2</v>
      </c>
      <c r="AJ289" s="36">
        <v>-0.18232155679395459</v>
      </c>
      <c r="AK289" s="39">
        <v>0.397627504226921</v>
      </c>
      <c r="AL289" s="2" t="s">
        <v>2870</v>
      </c>
    </row>
    <row r="290" spans="1:38">
      <c r="A290" t="s">
        <v>1325</v>
      </c>
      <c r="B290" t="s">
        <v>1326</v>
      </c>
      <c r="C290" s="25">
        <v>5.7727077484130858</v>
      </c>
      <c r="D290" s="3">
        <v>49400.641223600076</v>
      </c>
      <c r="E290" s="2">
        <v>4</v>
      </c>
      <c r="F290" s="26">
        <v>11</v>
      </c>
      <c r="G290" s="25">
        <v>0.22266917447915616</v>
      </c>
      <c r="H290" s="27">
        <v>2.6585461350226936E-5</v>
      </c>
      <c r="I290" t="s">
        <v>53</v>
      </c>
      <c r="J290" t="s">
        <v>39</v>
      </c>
      <c r="K290" s="3">
        <v>120.97</v>
      </c>
      <c r="L290" s="2">
        <v>3</v>
      </c>
      <c r="M290" s="2">
        <v>4</v>
      </c>
      <c r="N290" s="3">
        <v>8.7136929460580905</v>
      </c>
      <c r="O290" s="26">
        <v>0</v>
      </c>
      <c r="P290" s="26">
        <v>3</v>
      </c>
      <c r="Q290" s="26">
        <v>0</v>
      </c>
      <c r="R290" s="26">
        <v>0</v>
      </c>
      <c r="S290" s="26">
        <v>0</v>
      </c>
      <c r="T290" s="26">
        <v>0</v>
      </c>
      <c r="U290" s="26">
        <v>0</v>
      </c>
      <c r="V290" s="26">
        <v>0</v>
      </c>
      <c r="W290" s="26">
        <v>0</v>
      </c>
      <c r="X290" s="26">
        <v>0</v>
      </c>
      <c r="Y290" s="26">
        <v>1</v>
      </c>
      <c r="Z290" s="26">
        <v>0</v>
      </c>
      <c r="AA290" s="36">
        <v>-2</v>
      </c>
      <c r="AB290" s="36">
        <v>-0.69314718055994529</v>
      </c>
      <c r="AC290" s="39">
        <v>0.21766547125718799</v>
      </c>
      <c r="AD290" s="2" t="s">
        <v>2869</v>
      </c>
      <c r="AE290" s="36">
        <v>-2</v>
      </c>
      <c r="AF290" s="36">
        <v>-0.69314718055994529</v>
      </c>
      <c r="AG290" s="39">
        <v>0.21766547125718799</v>
      </c>
      <c r="AH290" s="2" t="s">
        <v>2869</v>
      </c>
      <c r="AI290" s="36">
        <v>-1.5</v>
      </c>
      <c r="AJ290" s="36">
        <v>-0.40546510810816438</v>
      </c>
      <c r="AK290" s="39">
        <v>0.30066418788807597</v>
      </c>
      <c r="AL290" s="2" t="s">
        <v>2869</v>
      </c>
    </row>
    <row r="291" spans="1:38">
      <c r="A291" t="s">
        <v>1569</v>
      </c>
      <c r="B291" t="s">
        <v>1084</v>
      </c>
      <c r="C291" s="25">
        <v>5.5747829437255874</v>
      </c>
      <c r="D291" s="3">
        <v>43495.687941600081</v>
      </c>
      <c r="E291" s="2">
        <v>3</v>
      </c>
      <c r="F291" s="26">
        <v>39</v>
      </c>
      <c r="G291" s="25">
        <v>0.89664060613005458</v>
      </c>
      <c r="H291" s="27">
        <v>1.0705390288113739E-4</v>
      </c>
      <c r="I291" t="s">
        <v>50</v>
      </c>
      <c r="J291" t="s">
        <v>32</v>
      </c>
      <c r="K291" s="3">
        <v>129.80000000000001</v>
      </c>
      <c r="L291" s="2">
        <v>3</v>
      </c>
      <c r="M291" s="2">
        <v>5</v>
      </c>
      <c r="N291" s="3">
        <v>14.840182648401825</v>
      </c>
      <c r="O291" s="26">
        <v>3</v>
      </c>
      <c r="P291" s="26">
        <v>0</v>
      </c>
      <c r="Q291" s="26">
        <v>0</v>
      </c>
      <c r="R291" s="26">
        <v>0</v>
      </c>
      <c r="S291" s="26">
        <v>0</v>
      </c>
      <c r="T291" s="26">
        <v>0</v>
      </c>
      <c r="U291" s="26">
        <v>4</v>
      </c>
      <c r="V291" s="26">
        <v>4</v>
      </c>
      <c r="W291" s="26">
        <v>4</v>
      </c>
      <c r="X291" s="26">
        <v>4</v>
      </c>
      <c r="Y291" s="26">
        <v>5</v>
      </c>
      <c r="Z291" s="26">
        <v>0</v>
      </c>
      <c r="AA291" s="36">
        <v>-2</v>
      </c>
      <c r="AB291" s="36">
        <v>-0.69314718055994529</v>
      </c>
      <c r="AC291" s="39">
        <v>0.21766547125718799</v>
      </c>
      <c r="AD291" s="2" t="s">
        <v>2869</v>
      </c>
      <c r="AE291" s="36">
        <v>2.5</v>
      </c>
      <c r="AF291" s="36">
        <v>0.91629073187415511</v>
      </c>
      <c r="AG291" s="39">
        <v>3.00849232517891E-2</v>
      </c>
      <c r="AH291" s="2" t="s">
        <v>2867</v>
      </c>
      <c r="AI291" s="36">
        <v>2</v>
      </c>
      <c r="AJ291" s="36">
        <v>0.69314718055994529</v>
      </c>
      <c r="AK291" s="39">
        <v>0.167426142097127</v>
      </c>
      <c r="AL291" s="2" t="s">
        <v>2869</v>
      </c>
    </row>
    <row r="292" spans="1:38">
      <c r="A292" t="s">
        <v>1612</v>
      </c>
      <c r="B292" t="s">
        <v>1613</v>
      </c>
      <c r="C292" s="25">
        <v>4.6826389312744148</v>
      </c>
      <c r="D292" s="3">
        <v>14367.211753599986</v>
      </c>
      <c r="E292" s="2">
        <v>3</v>
      </c>
      <c r="F292" s="26">
        <v>8</v>
      </c>
      <c r="G292" s="25">
        <v>0.55682342107858496</v>
      </c>
      <c r="H292" s="27">
        <v>6.648162043359796E-5</v>
      </c>
      <c r="I292" t="s">
        <v>50</v>
      </c>
      <c r="J292" t="s">
        <v>32</v>
      </c>
      <c r="K292" s="3">
        <v>147.82999999999998</v>
      </c>
      <c r="L292" s="2">
        <v>2</v>
      </c>
      <c r="M292" s="2">
        <v>3</v>
      </c>
      <c r="N292" s="3">
        <v>28.776978417266186</v>
      </c>
      <c r="O292" s="26">
        <v>0</v>
      </c>
      <c r="P292" s="26">
        <v>0</v>
      </c>
      <c r="Q292" s="26">
        <v>3</v>
      </c>
      <c r="R292" s="26">
        <v>0</v>
      </c>
      <c r="S292" s="26">
        <v>0</v>
      </c>
      <c r="T292" s="26">
        <v>0</v>
      </c>
      <c r="U292" s="26">
        <v>0</v>
      </c>
      <c r="V292" s="26">
        <v>0</v>
      </c>
      <c r="W292" s="26">
        <v>0</v>
      </c>
      <c r="X292" s="26">
        <v>0</v>
      </c>
      <c r="Y292" s="26">
        <v>0</v>
      </c>
      <c r="Z292" s="26">
        <v>0</v>
      </c>
      <c r="AA292" s="36">
        <v>-2</v>
      </c>
      <c r="AB292" s="36">
        <v>-0.69314718055994529</v>
      </c>
      <c r="AC292" s="39">
        <v>0.21766547125718799</v>
      </c>
      <c r="AD292" s="2" t="s">
        <v>2869</v>
      </c>
      <c r="AE292" s="36">
        <v>-2</v>
      </c>
      <c r="AF292" s="36">
        <v>-0.69314718055994529</v>
      </c>
      <c r="AG292" s="39">
        <v>0.21766547125718799</v>
      </c>
      <c r="AH292" s="2" t="s">
        <v>2869</v>
      </c>
      <c r="AI292" s="36">
        <v>-2</v>
      </c>
      <c r="AJ292" s="36">
        <v>-0.69314718055994529</v>
      </c>
      <c r="AK292" s="39">
        <v>0.221666874483302</v>
      </c>
      <c r="AL292" s="2" t="s">
        <v>2869</v>
      </c>
    </row>
    <row r="293" spans="1:38">
      <c r="A293" t="s">
        <v>1667</v>
      </c>
      <c r="B293" t="s">
        <v>1668</v>
      </c>
      <c r="C293" s="25">
        <v>9.8368625640869105</v>
      </c>
      <c r="D293" s="3">
        <v>44874.141138600055</v>
      </c>
      <c r="E293" s="2">
        <v>3</v>
      </c>
      <c r="F293" s="26">
        <v>16</v>
      </c>
      <c r="G293" s="25">
        <v>0.3565527850568051</v>
      </c>
      <c r="H293" s="27">
        <v>4.2570420035085707E-5</v>
      </c>
      <c r="I293" t="s">
        <v>60</v>
      </c>
      <c r="J293" t="s">
        <v>45</v>
      </c>
      <c r="K293" s="3">
        <v>133.44999999999999</v>
      </c>
      <c r="L293" s="2">
        <v>2</v>
      </c>
      <c r="M293" s="2">
        <v>4</v>
      </c>
      <c r="N293" s="3">
        <v>8.5510688836104514</v>
      </c>
      <c r="O293" s="26">
        <v>3</v>
      </c>
      <c r="P293" s="26">
        <v>0</v>
      </c>
      <c r="Q293" s="26">
        <v>0</v>
      </c>
      <c r="R293" s="26">
        <v>0</v>
      </c>
      <c r="S293" s="26">
        <v>0</v>
      </c>
      <c r="T293" s="26">
        <v>0</v>
      </c>
      <c r="U293" s="26">
        <v>1</v>
      </c>
      <c r="V293" s="26">
        <v>2</v>
      </c>
      <c r="W293" s="26">
        <v>0</v>
      </c>
      <c r="X293" s="26">
        <v>0</v>
      </c>
      <c r="Y293" s="26">
        <v>4</v>
      </c>
      <c r="Z293" s="26">
        <v>0</v>
      </c>
      <c r="AA293" s="36">
        <v>-2</v>
      </c>
      <c r="AB293" s="36">
        <v>-0.69314718055994529</v>
      </c>
      <c r="AC293" s="39">
        <v>0.21766547125718799</v>
      </c>
      <c r="AD293" s="2" t="s">
        <v>2869</v>
      </c>
      <c r="AE293" s="36">
        <v>1</v>
      </c>
      <c r="AF293" s="36">
        <v>0</v>
      </c>
      <c r="AG293" s="39">
        <v>0.5</v>
      </c>
      <c r="AH293" s="2" t="s">
        <v>2870</v>
      </c>
      <c r="AI293" s="36">
        <v>1.1666666666666701</v>
      </c>
      <c r="AJ293" s="36">
        <v>0.15415067982726122</v>
      </c>
      <c r="AK293" s="39">
        <v>0.42561850706846099</v>
      </c>
      <c r="AL293" s="2" t="s">
        <v>2870</v>
      </c>
    </row>
    <row r="294" spans="1:38">
      <c r="A294" t="s">
        <v>1800</v>
      </c>
      <c r="B294" t="s">
        <v>294</v>
      </c>
      <c r="C294" s="25">
        <v>5.2783046722412106</v>
      </c>
      <c r="D294" s="3">
        <v>25165.29120159999</v>
      </c>
      <c r="E294" s="2">
        <v>2</v>
      </c>
      <c r="F294" s="26">
        <v>8</v>
      </c>
      <c r="G294" s="25">
        <v>0.31789816918515795</v>
      </c>
      <c r="H294" s="27">
        <v>3.7955273826961863E-5</v>
      </c>
      <c r="I294" t="s">
        <v>50</v>
      </c>
      <c r="J294" t="s">
        <v>32</v>
      </c>
      <c r="K294" s="3">
        <v>76.38</v>
      </c>
      <c r="L294" s="2">
        <v>2</v>
      </c>
      <c r="M294" s="2">
        <v>2</v>
      </c>
      <c r="N294" s="3">
        <v>9.7345132743362832</v>
      </c>
      <c r="O294" s="26">
        <v>0</v>
      </c>
      <c r="P294" s="26">
        <v>0</v>
      </c>
      <c r="Q294" s="26">
        <v>3</v>
      </c>
      <c r="R294" s="26">
        <v>0</v>
      </c>
      <c r="S294" s="26">
        <v>0</v>
      </c>
      <c r="T294" s="26">
        <v>0</v>
      </c>
      <c r="U294" s="26">
        <v>0</v>
      </c>
      <c r="V294" s="26">
        <v>0</v>
      </c>
      <c r="W294" s="26">
        <v>0</v>
      </c>
      <c r="X294" s="26">
        <v>0</v>
      </c>
      <c r="Y294" s="26">
        <v>2</v>
      </c>
      <c r="Z294" s="26">
        <v>0</v>
      </c>
      <c r="AA294" s="36">
        <v>-2</v>
      </c>
      <c r="AB294" s="36">
        <v>-0.69314718055994529</v>
      </c>
      <c r="AC294" s="39">
        <v>0.21766547125718799</v>
      </c>
      <c r="AD294" s="2" t="s">
        <v>2869</v>
      </c>
      <c r="AE294" s="36">
        <v>-2</v>
      </c>
      <c r="AF294" s="36">
        <v>-0.69314718055994529</v>
      </c>
      <c r="AG294" s="39">
        <v>0.21766547125718799</v>
      </c>
      <c r="AH294" s="2" t="s">
        <v>2869</v>
      </c>
      <c r="AI294" s="36">
        <v>-1.2</v>
      </c>
      <c r="AJ294" s="36">
        <v>-0.18232155679395459</v>
      </c>
      <c r="AK294" s="39">
        <v>0.397627504226921</v>
      </c>
      <c r="AL294" s="2" t="s">
        <v>2870</v>
      </c>
    </row>
    <row r="295" spans="1:38">
      <c r="A295" t="s">
        <v>1843</v>
      </c>
      <c r="B295" t="s">
        <v>401</v>
      </c>
      <c r="C295" s="25">
        <v>5.47556495666504</v>
      </c>
      <c r="D295" s="3">
        <v>24875.70738660001</v>
      </c>
      <c r="E295" s="2">
        <v>2</v>
      </c>
      <c r="F295" s="26">
        <v>23</v>
      </c>
      <c r="G295" s="25">
        <v>0.92459682221497708</v>
      </c>
      <c r="H295" s="27">
        <v>1.1039171963984581E-4</v>
      </c>
      <c r="I295" t="s">
        <v>53</v>
      </c>
      <c r="J295" t="s">
        <v>39</v>
      </c>
      <c r="K295" s="3">
        <v>111.57</v>
      </c>
      <c r="L295" s="2">
        <v>2</v>
      </c>
      <c r="M295" s="2">
        <v>7</v>
      </c>
      <c r="N295" s="3">
        <v>10</v>
      </c>
      <c r="O295" s="26">
        <v>3</v>
      </c>
      <c r="P295" s="26">
        <v>2</v>
      </c>
      <c r="Q295" s="26">
        <v>0</v>
      </c>
      <c r="R295" s="26">
        <v>0</v>
      </c>
      <c r="S295" s="26">
        <v>1</v>
      </c>
      <c r="T295" s="26">
        <v>0</v>
      </c>
      <c r="U295" s="26">
        <v>0</v>
      </c>
      <c r="V295" s="26">
        <v>0</v>
      </c>
      <c r="W295" s="26">
        <v>0</v>
      </c>
      <c r="X295" s="26">
        <v>0</v>
      </c>
      <c r="Y295" s="26">
        <v>6</v>
      </c>
      <c r="Z295" s="26">
        <v>0</v>
      </c>
      <c r="AA295" s="36">
        <v>-2</v>
      </c>
      <c r="AB295" s="36">
        <v>-0.69314718055994529</v>
      </c>
      <c r="AC295" s="39">
        <v>0.13728831454742399</v>
      </c>
      <c r="AD295" s="2" t="s">
        <v>2869</v>
      </c>
      <c r="AE295" s="36">
        <v>-2.6666666666666701</v>
      </c>
      <c r="AF295" s="36">
        <v>-0.98082925301172752</v>
      </c>
      <c r="AG295" s="39">
        <v>9.4501829227587805E-2</v>
      </c>
      <c r="AH295" s="2" t="s">
        <v>2869</v>
      </c>
      <c r="AI295" s="36">
        <v>1.125</v>
      </c>
      <c r="AJ295" s="36">
        <v>0.11778303565638346</v>
      </c>
      <c r="AK295" s="39">
        <v>0.44308842381246999</v>
      </c>
      <c r="AL295" s="2" t="s">
        <v>2870</v>
      </c>
    </row>
    <row r="296" spans="1:38">
      <c r="A296" t="s">
        <v>2019</v>
      </c>
      <c r="B296" t="s">
        <v>2020</v>
      </c>
      <c r="C296" s="25">
        <v>11.920798110961911</v>
      </c>
      <c r="D296" s="3">
        <v>10575.240516599993</v>
      </c>
      <c r="E296" s="2">
        <v>2</v>
      </c>
      <c r="F296" s="26">
        <v>6</v>
      </c>
      <c r="G296" s="25">
        <v>0.56736298248553108</v>
      </c>
      <c r="H296" s="27">
        <v>6.7739985463639155E-5</v>
      </c>
      <c r="I296" t="s">
        <v>485</v>
      </c>
      <c r="J296" t="s">
        <v>34</v>
      </c>
      <c r="K296" s="3">
        <v>50.5</v>
      </c>
      <c r="L296" s="2">
        <v>2</v>
      </c>
      <c r="M296" s="2">
        <v>3</v>
      </c>
      <c r="N296" s="3">
        <v>27.184466019417474</v>
      </c>
      <c r="O296" s="26">
        <v>0</v>
      </c>
      <c r="P296" s="26">
        <v>3</v>
      </c>
      <c r="Q296" s="26">
        <v>0</v>
      </c>
      <c r="R296" s="26">
        <v>0</v>
      </c>
      <c r="S296" s="26">
        <v>0</v>
      </c>
      <c r="T296" s="26">
        <v>0</v>
      </c>
      <c r="U296" s="26">
        <v>2</v>
      </c>
      <c r="V296" s="26">
        <v>0</v>
      </c>
      <c r="W296" s="26">
        <v>0</v>
      </c>
      <c r="X296" s="26">
        <v>0</v>
      </c>
      <c r="Y296" s="26">
        <v>0</v>
      </c>
      <c r="Z296" s="26">
        <v>0</v>
      </c>
      <c r="AA296" s="36">
        <v>-2</v>
      </c>
      <c r="AB296" s="36">
        <v>-0.69314718055994529</v>
      </c>
      <c r="AC296" s="39">
        <v>0.21766547125718799</v>
      </c>
      <c r="AD296" s="2" t="s">
        <v>2869</v>
      </c>
      <c r="AE296" s="36">
        <v>-1.2</v>
      </c>
      <c r="AF296" s="36">
        <v>-0.18232155679395459</v>
      </c>
      <c r="AG296" s="39">
        <v>0.397627504226921</v>
      </c>
      <c r="AH296" s="2" t="s">
        <v>2870</v>
      </c>
      <c r="AI296" s="36">
        <v>-2</v>
      </c>
      <c r="AJ296" s="36">
        <v>-0.69314718055994529</v>
      </c>
      <c r="AK296" s="39">
        <v>0.221666874483302</v>
      </c>
      <c r="AL296" s="2" t="s">
        <v>2869</v>
      </c>
    </row>
    <row r="297" spans="1:38">
      <c r="A297" t="s">
        <v>2051</v>
      </c>
      <c r="B297" t="s">
        <v>2052</v>
      </c>
      <c r="C297" s="25">
        <v>4.917470169067383</v>
      </c>
      <c r="D297" s="3">
        <v>45886.861356600057</v>
      </c>
      <c r="E297" s="2">
        <v>2</v>
      </c>
      <c r="F297" s="26">
        <v>9</v>
      </c>
      <c r="G297" s="25">
        <v>0.19613457390468264</v>
      </c>
      <c r="H297" s="27">
        <v>2.3417377579015891E-5</v>
      </c>
      <c r="I297" t="s">
        <v>60</v>
      </c>
      <c r="J297" t="s">
        <v>45</v>
      </c>
      <c r="K297" s="3">
        <v>98.48</v>
      </c>
      <c r="L297" s="2">
        <v>2</v>
      </c>
      <c r="M297" s="2">
        <v>2</v>
      </c>
      <c r="N297" s="3">
        <v>5.5803571428571432</v>
      </c>
      <c r="O297" s="26">
        <v>0</v>
      </c>
      <c r="P297" s="26">
        <v>0</v>
      </c>
      <c r="Q297" s="26">
        <v>3</v>
      </c>
      <c r="R297" s="26">
        <v>0</v>
      </c>
      <c r="S297" s="26">
        <v>0</v>
      </c>
      <c r="T297" s="26">
        <v>0</v>
      </c>
      <c r="U297" s="26">
        <v>0</v>
      </c>
      <c r="V297" s="26">
        <v>0</v>
      </c>
      <c r="W297" s="26">
        <v>0</v>
      </c>
      <c r="X297" s="26">
        <v>0</v>
      </c>
      <c r="Y297" s="26">
        <v>2</v>
      </c>
      <c r="Z297" s="26">
        <v>0</v>
      </c>
      <c r="AA297" s="36">
        <v>-2</v>
      </c>
      <c r="AB297" s="36">
        <v>-0.69314718055994529</v>
      </c>
      <c r="AC297" s="39">
        <v>0.21766547125718799</v>
      </c>
      <c r="AD297" s="2" t="s">
        <v>2869</v>
      </c>
      <c r="AE297" s="36">
        <v>-2</v>
      </c>
      <c r="AF297" s="36">
        <v>-0.69314718055994529</v>
      </c>
      <c r="AG297" s="39">
        <v>0.21766547125718799</v>
      </c>
      <c r="AH297" s="2" t="s">
        <v>2869</v>
      </c>
      <c r="AI297" s="36">
        <v>-1.2</v>
      </c>
      <c r="AJ297" s="36">
        <v>-0.18232155679395459</v>
      </c>
      <c r="AK297" s="39">
        <v>0.397627504226921</v>
      </c>
      <c r="AL297" s="2" t="s">
        <v>2870</v>
      </c>
    </row>
    <row r="298" spans="1:38">
      <c r="A298" t="s">
        <v>2123</v>
      </c>
      <c r="B298" t="s">
        <v>2124</v>
      </c>
      <c r="C298" s="25">
        <v>11.108600997924803</v>
      </c>
      <c r="D298" s="3">
        <v>33172.283666599986</v>
      </c>
      <c r="E298" s="2">
        <v>2</v>
      </c>
      <c r="F298" s="26">
        <v>20</v>
      </c>
      <c r="G298" s="25">
        <v>0.60291296797685656</v>
      </c>
      <c r="H298" s="27">
        <v>7.1984456066682745E-5</v>
      </c>
      <c r="I298" t="s">
        <v>50</v>
      </c>
      <c r="J298" t="s">
        <v>32</v>
      </c>
      <c r="K298" s="3">
        <v>109.82</v>
      </c>
      <c r="L298" s="2">
        <v>1</v>
      </c>
      <c r="M298" s="2">
        <v>1</v>
      </c>
      <c r="N298" s="3">
        <v>5.3333333333333339</v>
      </c>
      <c r="O298" s="26">
        <v>2</v>
      </c>
      <c r="P298" s="26">
        <v>3</v>
      </c>
      <c r="Q298" s="26">
        <v>0</v>
      </c>
      <c r="R298" s="26">
        <v>1</v>
      </c>
      <c r="S298" s="26">
        <v>0</v>
      </c>
      <c r="T298" s="26">
        <v>0</v>
      </c>
      <c r="U298" s="26">
        <v>0</v>
      </c>
      <c r="V298" s="26">
        <v>2</v>
      </c>
      <c r="W298" s="26">
        <v>3</v>
      </c>
      <c r="X298" s="26">
        <v>2</v>
      </c>
      <c r="Y298" s="26">
        <v>4</v>
      </c>
      <c r="Z298" s="26">
        <v>0</v>
      </c>
      <c r="AA298" s="36">
        <v>-2</v>
      </c>
      <c r="AB298" s="36">
        <v>-0.69314718055994529</v>
      </c>
      <c r="AC298" s="39">
        <v>0.13728831454742399</v>
      </c>
      <c r="AD298" s="2" t="s">
        <v>2869</v>
      </c>
      <c r="AE298" s="36">
        <v>1</v>
      </c>
      <c r="AF298" s="36">
        <v>0</v>
      </c>
      <c r="AG298" s="39">
        <v>0.5</v>
      </c>
      <c r="AH298" s="2" t="s">
        <v>2870</v>
      </c>
      <c r="AI298" s="36">
        <v>1.125</v>
      </c>
      <c r="AJ298" s="36">
        <v>0.11778303565638346</v>
      </c>
      <c r="AK298" s="39">
        <v>0.414899569526894</v>
      </c>
      <c r="AL298" s="2" t="s">
        <v>2870</v>
      </c>
    </row>
    <row r="299" spans="1:38">
      <c r="A299" t="s">
        <v>630</v>
      </c>
      <c r="B299" t="s">
        <v>631</v>
      </c>
      <c r="C299" s="25">
        <v>7.2533611297607417</v>
      </c>
      <c r="D299" s="3">
        <v>32435.792238599985</v>
      </c>
      <c r="E299" s="2">
        <v>9</v>
      </c>
      <c r="F299" s="26">
        <v>73</v>
      </c>
      <c r="G299" s="25">
        <v>2.2506001846049215</v>
      </c>
      <c r="H299" s="27">
        <v>2.6870914828055228E-4</v>
      </c>
      <c r="I299" t="s">
        <v>50</v>
      </c>
      <c r="J299" t="s">
        <v>32</v>
      </c>
      <c r="K299" s="3">
        <v>335.15</v>
      </c>
      <c r="L299" s="2">
        <v>7</v>
      </c>
      <c r="M299" s="2">
        <v>14</v>
      </c>
      <c r="N299" s="3">
        <v>27.960526315789476</v>
      </c>
      <c r="O299" s="26">
        <v>7</v>
      </c>
      <c r="P299" s="26">
        <v>1</v>
      </c>
      <c r="Q299" s="26">
        <v>6</v>
      </c>
      <c r="R299" s="26">
        <v>2</v>
      </c>
      <c r="S299" s="26">
        <v>2</v>
      </c>
      <c r="T299" s="26">
        <v>1</v>
      </c>
      <c r="U299" s="26">
        <v>1</v>
      </c>
      <c r="V299" s="26">
        <v>0</v>
      </c>
      <c r="W299" s="26">
        <v>6</v>
      </c>
      <c r="X299" s="26">
        <v>8</v>
      </c>
      <c r="Y299" s="26">
        <v>14</v>
      </c>
      <c r="Z299" s="26">
        <v>3</v>
      </c>
      <c r="AA299" s="36">
        <v>-2.125</v>
      </c>
      <c r="AB299" s="36">
        <v>-0.7537718023763802</v>
      </c>
      <c r="AC299" s="39">
        <v>9.8793673175123206E-2</v>
      </c>
      <c r="AD299" s="2" t="s">
        <v>2869</v>
      </c>
      <c r="AE299" s="36">
        <v>-1.7</v>
      </c>
      <c r="AF299" s="36">
        <v>-0.53062825106217038</v>
      </c>
      <c r="AG299" s="39">
        <v>0.21211736694644101</v>
      </c>
      <c r="AH299" s="2" t="s">
        <v>2869</v>
      </c>
      <c r="AI299" s="36">
        <v>1.6470588235294099</v>
      </c>
      <c r="AJ299" s="36">
        <v>0.4989911661189867</v>
      </c>
      <c r="AK299" s="39">
        <v>0.18783386903230001</v>
      </c>
      <c r="AL299" s="2" t="s">
        <v>2869</v>
      </c>
    </row>
    <row r="300" spans="1:38">
      <c r="A300" t="s">
        <v>321</v>
      </c>
      <c r="B300" t="s">
        <v>322</v>
      </c>
      <c r="C300" s="25">
        <v>11.54324836730957</v>
      </c>
      <c r="D300" s="3">
        <v>30488.356070599992</v>
      </c>
      <c r="E300" s="2">
        <v>14</v>
      </c>
      <c r="F300" s="26">
        <v>119</v>
      </c>
      <c r="G300" s="25">
        <v>3.9031294348714338</v>
      </c>
      <c r="H300" s="27">
        <v>4.6601195238823268E-4</v>
      </c>
      <c r="I300" t="s">
        <v>53</v>
      </c>
      <c r="J300" t="s">
        <v>39</v>
      </c>
      <c r="K300" s="3">
        <v>561.97004122355509</v>
      </c>
      <c r="L300" s="2">
        <v>12</v>
      </c>
      <c r="M300" s="2">
        <v>38</v>
      </c>
      <c r="N300" s="3">
        <v>51.985559566786996</v>
      </c>
      <c r="O300" s="26">
        <v>5</v>
      </c>
      <c r="P300" s="26">
        <v>4</v>
      </c>
      <c r="Q300" s="26">
        <v>1</v>
      </c>
      <c r="R300" s="26">
        <v>0</v>
      </c>
      <c r="S300" s="26">
        <v>0</v>
      </c>
      <c r="T300" s="26">
        <v>3</v>
      </c>
      <c r="U300" s="26">
        <v>17</v>
      </c>
      <c r="V300" s="26">
        <v>7</v>
      </c>
      <c r="W300" s="26">
        <v>3</v>
      </c>
      <c r="X300" s="26">
        <v>0</v>
      </c>
      <c r="Y300" s="26">
        <v>12</v>
      </c>
      <c r="Z300" s="26">
        <v>0</v>
      </c>
      <c r="AA300" s="36">
        <v>-2.1666666666666701</v>
      </c>
      <c r="AB300" s="36">
        <v>-0.77318988823348334</v>
      </c>
      <c r="AC300" s="39">
        <v>0.104937535647031</v>
      </c>
      <c r="AD300" s="2" t="s">
        <v>2869</v>
      </c>
      <c r="AE300" s="36">
        <v>2.3076923076923102</v>
      </c>
      <c r="AF300" s="36">
        <v>0.83624802420061972</v>
      </c>
      <c r="AG300" s="39">
        <v>0.130535792763491</v>
      </c>
      <c r="AH300" s="2" t="s">
        <v>2869</v>
      </c>
      <c r="AI300" s="36">
        <v>1.15384615384615</v>
      </c>
      <c r="AJ300" s="36">
        <v>0.14310084364066997</v>
      </c>
      <c r="AK300" s="39">
        <v>0.44045908300393599</v>
      </c>
      <c r="AL300" s="2" t="s">
        <v>2870</v>
      </c>
    </row>
    <row r="301" spans="1:38">
      <c r="A301" t="s">
        <v>598</v>
      </c>
      <c r="B301" t="s">
        <v>599</v>
      </c>
      <c r="C301" s="25">
        <v>8.7072292327880874</v>
      </c>
      <c r="D301" s="3">
        <v>71525.710077600175</v>
      </c>
      <c r="E301" s="2">
        <v>10</v>
      </c>
      <c r="F301" s="26">
        <v>78</v>
      </c>
      <c r="G301" s="25">
        <v>1.0905169611790737</v>
      </c>
      <c r="H301" s="27">
        <v>1.3020166168490956E-4</v>
      </c>
      <c r="I301" t="s">
        <v>60</v>
      </c>
      <c r="J301" t="s">
        <v>45</v>
      </c>
      <c r="K301" s="3">
        <v>369.02004122355515</v>
      </c>
      <c r="L301" s="2">
        <v>7</v>
      </c>
      <c r="M301" s="2">
        <v>12</v>
      </c>
      <c r="N301" s="3">
        <v>10.54172767203514</v>
      </c>
      <c r="O301" s="26">
        <v>8</v>
      </c>
      <c r="P301" s="26">
        <v>1</v>
      </c>
      <c r="Q301" s="26">
        <v>1</v>
      </c>
      <c r="R301" s="26">
        <v>3</v>
      </c>
      <c r="S301" s="26">
        <v>0</v>
      </c>
      <c r="T301" s="26">
        <v>0</v>
      </c>
      <c r="U301" s="26">
        <v>10</v>
      </c>
      <c r="V301" s="26">
        <v>10</v>
      </c>
      <c r="W301" s="26">
        <v>7</v>
      </c>
      <c r="X301" s="26">
        <v>2</v>
      </c>
      <c r="Y301" s="26">
        <v>12</v>
      </c>
      <c r="Z301" s="26">
        <v>2</v>
      </c>
      <c r="AA301" s="36">
        <v>-2.1666666666666701</v>
      </c>
      <c r="AB301" s="36">
        <v>-0.77318988823348334</v>
      </c>
      <c r="AC301" s="39">
        <v>0.205015585080144</v>
      </c>
      <c r="AD301" s="2" t="s">
        <v>2869</v>
      </c>
      <c r="AE301" s="36">
        <v>2.3076923076923102</v>
      </c>
      <c r="AF301" s="36">
        <v>0.83624802420061972</v>
      </c>
      <c r="AG301" s="39">
        <v>4.4695677780258597E-2</v>
      </c>
      <c r="AH301" s="2" t="s">
        <v>2867</v>
      </c>
      <c r="AI301" s="36">
        <v>1.4615384615384599</v>
      </c>
      <c r="AJ301" s="36">
        <v>0.37948962170490258</v>
      </c>
      <c r="AK301" s="39">
        <v>0.32439835262260402</v>
      </c>
      <c r="AL301" s="2" t="s">
        <v>2870</v>
      </c>
    </row>
    <row r="302" spans="1:38">
      <c r="A302" t="s">
        <v>124</v>
      </c>
      <c r="B302" t="s">
        <v>125</v>
      </c>
      <c r="C302" s="25">
        <v>5.6683269500732427</v>
      </c>
      <c r="D302" s="3">
        <v>69337.229293600103</v>
      </c>
      <c r="E302" s="2">
        <v>22</v>
      </c>
      <c r="F302" s="26">
        <v>207</v>
      </c>
      <c r="G302" s="25">
        <v>2.9854091677572456</v>
      </c>
      <c r="H302" s="27">
        <v>3.5644125519247846E-4</v>
      </c>
      <c r="I302" t="s">
        <v>53</v>
      </c>
      <c r="J302" t="s">
        <v>39</v>
      </c>
      <c r="K302" s="3">
        <v>817.1</v>
      </c>
      <c r="L302" s="2">
        <v>17</v>
      </c>
      <c r="M302" s="2">
        <v>44</v>
      </c>
      <c r="N302" s="3">
        <v>21.803278688524593</v>
      </c>
      <c r="O302" s="26">
        <v>9</v>
      </c>
      <c r="P302" s="26">
        <v>4</v>
      </c>
      <c r="Q302" s="26">
        <v>8</v>
      </c>
      <c r="R302" s="26">
        <v>5</v>
      </c>
      <c r="S302" s="26">
        <v>0</v>
      </c>
      <c r="T302" s="26">
        <v>3</v>
      </c>
      <c r="U302" s="26">
        <v>2</v>
      </c>
      <c r="V302" s="26">
        <v>6</v>
      </c>
      <c r="W302" s="26">
        <v>14</v>
      </c>
      <c r="X302" s="26">
        <v>6</v>
      </c>
      <c r="Y302" s="26">
        <v>46</v>
      </c>
      <c r="Z302" s="26">
        <v>6</v>
      </c>
      <c r="AA302" s="36">
        <v>-2.1818181818181799</v>
      </c>
      <c r="AB302" s="36">
        <v>-0.78015855754957419</v>
      </c>
      <c r="AC302" s="39">
        <v>5.4505016806233E-2</v>
      </c>
      <c r="AD302" s="2" t="s">
        <v>2869</v>
      </c>
      <c r="AE302" s="36">
        <v>1.0416666666666701</v>
      </c>
      <c r="AF302" s="36">
        <v>4.0821994520258399E-2</v>
      </c>
      <c r="AG302" s="39">
        <v>0.467534210377342</v>
      </c>
      <c r="AH302" s="2" t="s">
        <v>2870</v>
      </c>
      <c r="AI302" s="36">
        <v>2.5416666666666701</v>
      </c>
      <c r="AJ302" s="36">
        <v>0.93282003382536693</v>
      </c>
      <c r="AK302" s="39">
        <v>0.20505187560417701</v>
      </c>
      <c r="AL302" s="2" t="s">
        <v>2869</v>
      </c>
    </row>
    <row r="303" spans="1:38">
      <c r="A303" t="s">
        <v>392</v>
      </c>
      <c r="B303" t="s">
        <v>393</v>
      </c>
      <c r="C303" s="25">
        <v>6.0841121673583984</v>
      </c>
      <c r="D303" s="3">
        <v>41798.228576600086</v>
      </c>
      <c r="E303" s="2">
        <v>12</v>
      </c>
      <c r="F303" s="26">
        <v>91</v>
      </c>
      <c r="G303" s="25">
        <v>2.1771257562562005</v>
      </c>
      <c r="H303" s="27">
        <v>2.5993671006738694E-4</v>
      </c>
      <c r="I303" t="s">
        <v>50</v>
      </c>
      <c r="J303" t="s">
        <v>32</v>
      </c>
      <c r="K303" s="3">
        <v>490.15999999999997</v>
      </c>
      <c r="L303" s="2">
        <v>8</v>
      </c>
      <c r="M303" s="2">
        <v>26</v>
      </c>
      <c r="N303" s="3">
        <v>36.699507389162562</v>
      </c>
      <c r="O303" s="26">
        <v>6</v>
      </c>
      <c r="P303" s="26">
        <v>2</v>
      </c>
      <c r="Q303" s="26">
        <v>13</v>
      </c>
      <c r="R303" s="26">
        <v>0</v>
      </c>
      <c r="S303" s="26">
        <v>7</v>
      </c>
      <c r="T303" s="26">
        <v>1</v>
      </c>
      <c r="U303" s="26">
        <v>1</v>
      </c>
      <c r="V303" s="26">
        <v>4</v>
      </c>
      <c r="W303" s="26">
        <v>1</v>
      </c>
      <c r="X303" s="26">
        <v>0</v>
      </c>
      <c r="Y303" s="26">
        <v>10</v>
      </c>
      <c r="Z303" s="26">
        <v>2</v>
      </c>
      <c r="AA303" s="36">
        <v>-2.1818181818181799</v>
      </c>
      <c r="AB303" s="36">
        <v>-0.78015855754957419</v>
      </c>
      <c r="AC303" s="39">
        <v>0.16370896305303201</v>
      </c>
      <c r="AD303" s="2" t="s">
        <v>2869</v>
      </c>
      <c r="AE303" s="36">
        <v>-2.6666666666666701</v>
      </c>
      <c r="AF303" s="36">
        <v>-0.98082925301172752</v>
      </c>
      <c r="AG303" s="39">
        <v>0.105832188238231</v>
      </c>
      <c r="AH303" s="2" t="s">
        <v>2869</v>
      </c>
      <c r="AI303" s="36">
        <v>-1.6</v>
      </c>
      <c r="AJ303" s="36">
        <v>-0.47000362924573563</v>
      </c>
      <c r="AK303" s="39">
        <v>0.267917048278419</v>
      </c>
      <c r="AL303" s="2" t="s">
        <v>2869</v>
      </c>
    </row>
    <row r="304" spans="1:38">
      <c r="A304" t="s">
        <v>692</v>
      </c>
      <c r="B304" t="s">
        <v>414</v>
      </c>
      <c r="C304" s="25">
        <v>10.174438858032225</v>
      </c>
      <c r="D304" s="3">
        <v>33722.379156600036</v>
      </c>
      <c r="E304" s="2">
        <v>8</v>
      </c>
      <c r="F304" s="26">
        <v>122</v>
      </c>
      <c r="G304" s="25">
        <v>3.6177755855675606</v>
      </c>
      <c r="H304" s="27">
        <v>4.3194228940254294E-4</v>
      </c>
      <c r="I304" t="s">
        <v>60</v>
      </c>
      <c r="J304" t="s">
        <v>45</v>
      </c>
      <c r="K304" s="3">
        <v>320.36</v>
      </c>
      <c r="L304" s="2">
        <v>5</v>
      </c>
      <c r="M304" s="2">
        <v>9</v>
      </c>
      <c r="N304" s="3">
        <v>25.23076923076923</v>
      </c>
      <c r="O304" s="26">
        <v>10</v>
      </c>
      <c r="P304" s="26">
        <v>7</v>
      </c>
      <c r="Q304" s="26">
        <v>2</v>
      </c>
      <c r="R304" s="26">
        <v>7</v>
      </c>
      <c r="S304" s="26">
        <v>0</v>
      </c>
      <c r="T304" s="26">
        <v>0</v>
      </c>
      <c r="U304" s="26">
        <v>20</v>
      </c>
      <c r="V304" s="26">
        <v>13</v>
      </c>
      <c r="W304" s="26">
        <v>11</v>
      </c>
      <c r="X304" s="26">
        <v>15</v>
      </c>
      <c r="Y304" s="26">
        <v>9</v>
      </c>
      <c r="Z304" s="26">
        <v>4</v>
      </c>
      <c r="AA304" s="36">
        <v>-2.2000000000000002</v>
      </c>
      <c r="AB304" s="36">
        <v>-0.78845736036427028</v>
      </c>
      <c r="AC304" s="39">
        <v>0.14607181668345801</v>
      </c>
      <c r="AD304" s="2" t="s">
        <v>2869</v>
      </c>
      <c r="AE304" s="36">
        <v>2.1363636363636398</v>
      </c>
      <c r="AF304" s="36">
        <v>0.75910514835174436</v>
      </c>
      <c r="AG304" s="39">
        <v>4.0515346300470302E-2</v>
      </c>
      <c r="AH304" s="2" t="s">
        <v>2867</v>
      </c>
      <c r="AI304" s="36">
        <v>1.4090909090909101</v>
      </c>
      <c r="AJ304" s="36">
        <v>0.34294475112683109</v>
      </c>
      <c r="AK304" s="39">
        <v>0.24462104842566099</v>
      </c>
      <c r="AL304" s="2" t="s">
        <v>2870</v>
      </c>
    </row>
    <row r="305" spans="1:38">
      <c r="A305" t="s">
        <v>919</v>
      </c>
      <c r="B305" t="s">
        <v>733</v>
      </c>
      <c r="C305" s="25">
        <v>4.7681064605712891</v>
      </c>
      <c r="D305" s="3">
        <v>20589.380107600002</v>
      </c>
      <c r="E305" s="2">
        <v>6</v>
      </c>
      <c r="F305" s="26">
        <v>59</v>
      </c>
      <c r="G305" s="25">
        <v>2.8655549458830856</v>
      </c>
      <c r="H305" s="27">
        <v>3.4213132751277045E-4</v>
      </c>
      <c r="I305" t="s">
        <v>53</v>
      </c>
      <c r="J305" t="s">
        <v>39</v>
      </c>
      <c r="K305" s="3">
        <v>427.38</v>
      </c>
      <c r="L305" s="2">
        <v>6</v>
      </c>
      <c r="M305" s="2">
        <v>14</v>
      </c>
      <c r="N305" s="3">
        <v>30.569948186528496</v>
      </c>
      <c r="O305" s="26">
        <v>0</v>
      </c>
      <c r="P305" s="26">
        <v>0</v>
      </c>
      <c r="Q305" s="26">
        <v>8</v>
      </c>
      <c r="R305" s="26">
        <v>1</v>
      </c>
      <c r="S305" s="26">
        <v>0</v>
      </c>
      <c r="T305" s="26">
        <v>1</v>
      </c>
      <c r="U305" s="26">
        <v>0</v>
      </c>
      <c r="V305" s="26">
        <v>0</v>
      </c>
      <c r="W305" s="26">
        <v>5</v>
      </c>
      <c r="X305" s="26">
        <v>0</v>
      </c>
      <c r="Y305" s="26">
        <v>4</v>
      </c>
      <c r="Z305" s="26">
        <v>0</v>
      </c>
      <c r="AA305" s="36">
        <v>-2.2000000000000002</v>
      </c>
      <c r="AB305" s="36">
        <v>-0.78845736036427028</v>
      </c>
      <c r="AC305" s="39">
        <v>0.25209516915631702</v>
      </c>
      <c r="AD305" s="2" t="s">
        <v>2869</v>
      </c>
      <c r="AE305" s="36">
        <v>-1.375</v>
      </c>
      <c r="AF305" s="36">
        <v>-0.31845373111853459</v>
      </c>
      <c r="AG305" s="39">
        <v>0.38319759316445801</v>
      </c>
      <c r="AH305" s="2" t="s">
        <v>2870</v>
      </c>
      <c r="AI305" s="36">
        <v>-1.5714285714285701</v>
      </c>
      <c r="AJ305" s="36">
        <v>-0.45198512374305638</v>
      </c>
      <c r="AK305" s="39">
        <v>0.33893441434962501</v>
      </c>
      <c r="AL305" s="2" t="s">
        <v>2869</v>
      </c>
    </row>
    <row r="306" spans="1:38">
      <c r="A306" t="s">
        <v>67</v>
      </c>
      <c r="B306" t="s">
        <v>68</v>
      </c>
      <c r="C306" s="25">
        <v>5.0493007659912106</v>
      </c>
      <c r="D306" s="3">
        <v>79157.753200600244</v>
      </c>
      <c r="E306" s="2">
        <v>35</v>
      </c>
      <c r="F306" s="26">
        <v>529</v>
      </c>
      <c r="G306" s="25">
        <v>6.6828576937930144</v>
      </c>
      <c r="H306" s="27">
        <v>7.9789605069035771E-4</v>
      </c>
      <c r="I306" t="s">
        <v>53</v>
      </c>
      <c r="J306" t="s">
        <v>39</v>
      </c>
      <c r="K306" s="3">
        <v>1471.8999999999999</v>
      </c>
      <c r="L306" s="2">
        <v>30</v>
      </c>
      <c r="M306" s="2">
        <v>127</v>
      </c>
      <c r="N306" s="3">
        <v>39.242219215155615</v>
      </c>
      <c r="O306" s="26">
        <v>14</v>
      </c>
      <c r="P306" s="26">
        <v>15</v>
      </c>
      <c r="Q306" s="26">
        <v>58</v>
      </c>
      <c r="R306" s="26">
        <v>3</v>
      </c>
      <c r="S306" s="26">
        <v>19</v>
      </c>
      <c r="T306" s="26">
        <v>15</v>
      </c>
      <c r="U306" s="26">
        <v>25</v>
      </c>
      <c r="V306" s="26">
        <v>23</v>
      </c>
      <c r="W306" s="26">
        <v>12</v>
      </c>
      <c r="X306" s="26">
        <v>5</v>
      </c>
      <c r="Y306" s="26">
        <v>24</v>
      </c>
      <c r="Z306" s="26">
        <v>12</v>
      </c>
      <c r="AA306" s="36">
        <v>-2.25</v>
      </c>
      <c r="AB306" s="36">
        <v>-0.81093021621632877</v>
      </c>
      <c r="AC306" s="39">
        <v>0.16832653735775799</v>
      </c>
      <c r="AD306" s="2" t="s">
        <v>2869</v>
      </c>
      <c r="AE306" s="36">
        <v>-1.4285714285714299</v>
      </c>
      <c r="AF306" s="36">
        <v>-0.35667494393873334</v>
      </c>
      <c r="AG306" s="39">
        <v>0.291089196491154</v>
      </c>
      <c r="AH306" s="2" t="s">
        <v>2870</v>
      </c>
      <c r="AI306" s="36">
        <v>-2.0454545454545499</v>
      </c>
      <c r="AJ306" s="36">
        <v>-0.715620036412006</v>
      </c>
      <c r="AK306" s="39">
        <v>0.18965507972488299</v>
      </c>
      <c r="AL306" s="2" t="s">
        <v>2869</v>
      </c>
    </row>
    <row r="307" spans="1:38">
      <c r="A307" t="s">
        <v>771</v>
      </c>
      <c r="B307" t="s">
        <v>772</v>
      </c>
      <c r="C307" s="25">
        <v>9.7095302581787095</v>
      </c>
      <c r="D307" s="3">
        <v>24015.589955599986</v>
      </c>
      <c r="E307" s="2">
        <v>7</v>
      </c>
      <c r="F307" s="26">
        <v>40</v>
      </c>
      <c r="G307" s="25">
        <v>1.6655847336647562</v>
      </c>
      <c r="H307" s="27">
        <v>1.9886155623448202E-4</v>
      </c>
      <c r="I307" t="s">
        <v>411</v>
      </c>
      <c r="J307" t="s">
        <v>41</v>
      </c>
      <c r="K307" s="3">
        <v>145.03</v>
      </c>
      <c r="L307" s="2">
        <v>3</v>
      </c>
      <c r="M307" s="2">
        <v>3</v>
      </c>
      <c r="N307" s="3">
        <v>14.678899082568808</v>
      </c>
      <c r="O307" s="26">
        <v>3</v>
      </c>
      <c r="P307" s="26">
        <v>2</v>
      </c>
      <c r="Q307" s="26">
        <v>1</v>
      </c>
      <c r="R307" s="26">
        <v>1</v>
      </c>
      <c r="S307" s="26">
        <v>0</v>
      </c>
      <c r="T307" s="26">
        <v>0</v>
      </c>
      <c r="U307" s="26">
        <v>0</v>
      </c>
      <c r="V307" s="26">
        <v>3</v>
      </c>
      <c r="W307" s="26">
        <v>4</v>
      </c>
      <c r="X307" s="26">
        <v>3</v>
      </c>
      <c r="Y307" s="26">
        <v>7</v>
      </c>
      <c r="Z307" s="26">
        <v>0</v>
      </c>
      <c r="AA307" s="36">
        <v>-2.25</v>
      </c>
      <c r="AB307" s="36">
        <v>-0.81093021621632877</v>
      </c>
      <c r="AC307" s="39">
        <v>5.53935860058309E-2</v>
      </c>
      <c r="AD307" s="2" t="s">
        <v>2869</v>
      </c>
      <c r="AE307" s="36">
        <v>1.1111111111111101</v>
      </c>
      <c r="AF307" s="36">
        <v>0.10536051565782535</v>
      </c>
      <c r="AG307" s="39">
        <v>0.40745100572959098</v>
      </c>
      <c r="AH307" s="2" t="s">
        <v>2870</v>
      </c>
      <c r="AI307" s="36">
        <v>1.44444444444444</v>
      </c>
      <c r="AJ307" s="36">
        <v>0.36772478012531429</v>
      </c>
      <c r="AK307" s="39">
        <v>0.28179526503950098</v>
      </c>
      <c r="AL307" s="2" t="s">
        <v>2870</v>
      </c>
    </row>
    <row r="308" spans="1:38">
      <c r="A308" t="s">
        <v>1621</v>
      </c>
      <c r="B308" t="s">
        <v>1622</v>
      </c>
      <c r="C308" s="25">
        <v>5.6772724151611333</v>
      </c>
      <c r="D308" s="3">
        <v>28187.531496599997</v>
      </c>
      <c r="E308" s="2">
        <v>3</v>
      </c>
      <c r="F308" s="26">
        <v>9</v>
      </c>
      <c r="G308" s="25">
        <v>0.31929010885843578</v>
      </c>
      <c r="H308" s="27">
        <v>3.8121463684504262E-5</v>
      </c>
      <c r="I308" t="s">
        <v>433</v>
      </c>
      <c r="J308" t="s">
        <v>35</v>
      </c>
      <c r="K308" s="3">
        <v>70.19</v>
      </c>
      <c r="L308" s="2">
        <v>2</v>
      </c>
      <c r="M308" s="2">
        <v>4</v>
      </c>
      <c r="N308" s="3">
        <v>10.486891385767791</v>
      </c>
      <c r="O308" s="26">
        <v>2</v>
      </c>
      <c r="P308" s="26">
        <v>0</v>
      </c>
      <c r="Q308" s="26">
        <v>4</v>
      </c>
      <c r="R308" s="26">
        <v>1</v>
      </c>
      <c r="S308" s="26">
        <v>0</v>
      </c>
      <c r="T308" s="26">
        <v>0</v>
      </c>
      <c r="U308" s="26">
        <v>0</v>
      </c>
      <c r="V308" s="26">
        <v>0</v>
      </c>
      <c r="W308" s="26">
        <v>0</v>
      </c>
      <c r="X308" s="26">
        <v>0</v>
      </c>
      <c r="Y308" s="26">
        <v>2</v>
      </c>
      <c r="Z308" s="26">
        <v>0</v>
      </c>
      <c r="AA308" s="36">
        <v>-2.25</v>
      </c>
      <c r="AB308" s="36">
        <v>-0.81093021621632877</v>
      </c>
      <c r="AC308" s="39">
        <v>0.133132313983155</v>
      </c>
      <c r="AD308" s="2" t="s">
        <v>2869</v>
      </c>
      <c r="AE308" s="36">
        <v>-3</v>
      </c>
      <c r="AF308" s="36">
        <v>-1.0986122886681098</v>
      </c>
      <c r="AG308" s="39">
        <v>9.81305890746349E-2</v>
      </c>
      <c r="AH308" s="2" t="s">
        <v>2869</v>
      </c>
      <c r="AI308" s="36">
        <v>-1.8</v>
      </c>
      <c r="AJ308" s="36">
        <v>-0.58778666490211906</v>
      </c>
      <c r="AK308" s="39">
        <v>0.18695048315002899</v>
      </c>
      <c r="AL308" s="2" t="s">
        <v>2869</v>
      </c>
    </row>
    <row r="309" spans="1:38">
      <c r="A309" t="s">
        <v>1880</v>
      </c>
      <c r="B309" t="s">
        <v>1881</v>
      </c>
      <c r="C309" s="25">
        <v>5.6099002838134764</v>
      </c>
      <c r="D309" s="3">
        <v>28474.691174600026</v>
      </c>
      <c r="E309" s="2">
        <v>2</v>
      </c>
      <c r="F309" s="26">
        <v>80</v>
      </c>
      <c r="G309" s="25">
        <v>2.8095124723024756</v>
      </c>
      <c r="H309" s="27">
        <v>3.3544016777396302E-4</v>
      </c>
      <c r="I309" t="s">
        <v>60</v>
      </c>
      <c r="J309" t="s">
        <v>45</v>
      </c>
      <c r="K309" s="3">
        <v>153.53</v>
      </c>
      <c r="L309" s="2">
        <v>2</v>
      </c>
      <c r="M309" s="2">
        <v>6</v>
      </c>
      <c r="N309" s="3">
        <v>18.333333333333332</v>
      </c>
      <c r="O309" s="26">
        <v>12</v>
      </c>
      <c r="P309" s="26">
        <v>2</v>
      </c>
      <c r="Q309" s="26">
        <v>19</v>
      </c>
      <c r="R309" s="26">
        <v>2</v>
      </c>
      <c r="S309" s="26">
        <v>11</v>
      </c>
      <c r="T309" s="26">
        <v>0</v>
      </c>
      <c r="U309" s="26">
        <v>7</v>
      </c>
      <c r="V309" s="26">
        <v>4</v>
      </c>
      <c r="W309" s="26">
        <v>0</v>
      </c>
      <c r="X309" s="26">
        <v>0</v>
      </c>
      <c r="Y309" s="26">
        <v>6</v>
      </c>
      <c r="Z309" s="26">
        <v>5</v>
      </c>
      <c r="AA309" s="36">
        <v>-2.25</v>
      </c>
      <c r="AB309" s="36">
        <v>-0.81093021621632877</v>
      </c>
      <c r="AC309" s="39">
        <v>0.16374412371202601</v>
      </c>
      <c r="AD309" s="2" t="s">
        <v>2869</v>
      </c>
      <c r="AE309" s="36">
        <v>-2.5714285714285698</v>
      </c>
      <c r="AF309" s="36">
        <v>-0.94446160884085073</v>
      </c>
      <c r="AG309" s="39">
        <v>0.120560934273252</v>
      </c>
      <c r="AH309" s="2" t="s">
        <v>2869</v>
      </c>
      <c r="AI309" s="36">
        <v>-2.5714285714285698</v>
      </c>
      <c r="AJ309" s="36">
        <v>-0.94446160884085073</v>
      </c>
      <c r="AK309" s="39">
        <v>0.118246083249494</v>
      </c>
      <c r="AL309" s="2" t="s">
        <v>2869</v>
      </c>
    </row>
    <row r="310" spans="1:38">
      <c r="A310" t="s">
        <v>1166</v>
      </c>
      <c r="B310" t="s">
        <v>1167</v>
      </c>
      <c r="C310" s="25">
        <v>7.0856975555419917</v>
      </c>
      <c r="D310" s="3">
        <v>36087.995400599961</v>
      </c>
      <c r="E310" s="2">
        <v>5</v>
      </c>
      <c r="F310" s="26">
        <v>103</v>
      </c>
      <c r="G310" s="25">
        <v>2.8541347020424315</v>
      </c>
      <c r="H310" s="27">
        <v>3.4076781389690491E-4</v>
      </c>
      <c r="I310" t="s">
        <v>60</v>
      </c>
      <c r="J310" t="s">
        <v>45</v>
      </c>
      <c r="K310" s="3">
        <v>307.95</v>
      </c>
      <c r="L310" s="2">
        <v>5</v>
      </c>
      <c r="M310" s="2">
        <v>11</v>
      </c>
      <c r="N310" s="3">
        <v>22.873900293255129</v>
      </c>
      <c r="O310" s="26">
        <v>8</v>
      </c>
      <c r="P310" s="26">
        <v>5</v>
      </c>
      <c r="Q310" s="26">
        <v>0</v>
      </c>
      <c r="R310" s="26">
        <v>2</v>
      </c>
      <c r="S310" s="26">
        <v>1</v>
      </c>
      <c r="T310" s="26">
        <v>1</v>
      </c>
      <c r="U310" s="26">
        <v>10</v>
      </c>
      <c r="V310" s="26">
        <v>10</v>
      </c>
      <c r="W310" s="26">
        <v>12</v>
      </c>
      <c r="X310" s="26">
        <v>16</v>
      </c>
      <c r="Y310" s="26">
        <v>11</v>
      </c>
      <c r="Z310" s="26">
        <v>3</v>
      </c>
      <c r="AA310" s="36">
        <v>-2.28571428571429</v>
      </c>
      <c r="AB310" s="36">
        <v>-0.8266785731844698</v>
      </c>
      <c r="AC310" s="39">
        <v>0.140036637492367</v>
      </c>
      <c r="AD310" s="2" t="s">
        <v>2869</v>
      </c>
      <c r="AE310" s="36">
        <v>2.1875</v>
      </c>
      <c r="AF310" s="36">
        <v>0.78275933924963248</v>
      </c>
      <c r="AG310" s="39">
        <v>2.9714653790981899E-2</v>
      </c>
      <c r="AH310" s="2" t="s">
        <v>2867</v>
      </c>
      <c r="AI310" s="36">
        <v>2.0625</v>
      </c>
      <c r="AJ310" s="36">
        <v>0.72391883922669897</v>
      </c>
      <c r="AK310" s="39">
        <v>0.13579352954822799</v>
      </c>
      <c r="AL310" s="2" t="s">
        <v>2869</v>
      </c>
    </row>
    <row r="311" spans="1:38">
      <c r="A311" t="s">
        <v>1686</v>
      </c>
      <c r="B311" t="s">
        <v>204</v>
      </c>
      <c r="C311" s="25">
        <v>9.9974720001220696</v>
      </c>
      <c r="D311" s="3">
        <v>20202.545085599973</v>
      </c>
      <c r="E311" s="2">
        <v>3</v>
      </c>
      <c r="F311" s="26">
        <v>120</v>
      </c>
      <c r="G311" s="25">
        <v>5.9398456724907369</v>
      </c>
      <c r="H311" s="27">
        <v>7.0918454663376556E-4</v>
      </c>
      <c r="I311" t="s">
        <v>50</v>
      </c>
      <c r="J311" t="s">
        <v>32</v>
      </c>
      <c r="K311" s="3">
        <v>105.78</v>
      </c>
      <c r="L311" s="2">
        <v>2</v>
      </c>
      <c r="M311" s="2">
        <v>8</v>
      </c>
      <c r="N311" s="3">
        <v>12.560386473429952</v>
      </c>
      <c r="O311" s="26">
        <v>4</v>
      </c>
      <c r="P311" s="26">
        <v>7</v>
      </c>
      <c r="Q311" s="26">
        <v>18</v>
      </c>
      <c r="R311" s="26">
        <v>6</v>
      </c>
      <c r="S311" s="26">
        <v>2</v>
      </c>
      <c r="T311" s="26">
        <v>3</v>
      </c>
      <c r="U311" s="26">
        <v>5</v>
      </c>
      <c r="V311" s="26">
        <v>6</v>
      </c>
      <c r="W311" s="26">
        <v>6</v>
      </c>
      <c r="X311" s="26">
        <v>6</v>
      </c>
      <c r="Y311" s="26">
        <v>9</v>
      </c>
      <c r="Z311" s="26">
        <v>4</v>
      </c>
      <c r="AA311" s="36">
        <v>-2.28571428571429</v>
      </c>
      <c r="AB311" s="36">
        <v>-0.8266785731844698</v>
      </c>
      <c r="AC311" s="39">
        <v>0.123181753868024</v>
      </c>
      <c r="AD311" s="2" t="s">
        <v>2869</v>
      </c>
      <c r="AE311" s="36">
        <v>-1.6</v>
      </c>
      <c r="AF311" s="36">
        <v>-0.47000362924573563</v>
      </c>
      <c r="AG311" s="39">
        <v>0.20219014814633701</v>
      </c>
      <c r="AH311" s="2" t="s">
        <v>2869</v>
      </c>
      <c r="AI311" s="36">
        <v>-1.4545454545454499</v>
      </c>
      <c r="AJ311" s="36">
        <v>-0.37469344944140753</v>
      </c>
      <c r="AK311" s="39">
        <v>0.24984985753217301</v>
      </c>
      <c r="AL311" s="2" t="s">
        <v>2870</v>
      </c>
    </row>
    <row r="312" spans="1:38">
      <c r="A312" t="s">
        <v>358</v>
      </c>
      <c r="B312" t="s">
        <v>359</v>
      </c>
      <c r="C312" s="25">
        <v>5.4577251434326177</v>
      </c>
      <c r="D312" s="3">
        <v>73946.138039600119</v>
      </c>
      <c r="E312" s="2">
        <v>13</v>
      </c>
      <c r="F312" s="26">
        <v>50</v>
      </c>
      <c r="G312" s="25">
        <v>0.67616783412304338</v>
      </c>
      <c r="H312" s="27">
        <v>8.0730679773672784E-5</v>
      </c>
      <c r="I312" t="s">
        <v>53</v>
      </c>
      <c r="J312" t="s">
        <v>39</v>
      </c>
      <c r="K312" s="3">
        <v>503.36</v>
      </c>
      <c r="L312" s="2">
        <v>11</v>
      </c>
      <c r="M312" s="2">
        <v>17</v>
      </c>
      <c r="N312" s="3">
        <v>19.364599092284418</v>
      </c>
      <c r="O312" s="26">
        <v>1</v>
      </c>
      <c r="P312" s="26">
        <v>0</v>
      </c>
      <c r="Q312" s="26">
        <v>3</v>
      </c>
      <c r="R312" s="26">
        <v>0</v>
      </c>
      <c r="S312" s="26">
        <v>0</v>
      </c>
      <c r="T312" s="26">
        <v>0</v>
      </c>
      <c r="U312" s="26">
        <v>0</v>
      </c>
      <c r="V312" s="26">
        <v>0</v>
      </c>
      <c r="W312" s="26">
        <v>0</v>
      </c>
      <c r="X312" s="26">
        <v>0</v>
      </c>
      <c r="Y312" s="26">
        <v>10</v>
      </c>
      <c r="Z312" s="26">
        <v>0</v>
      </c>
      <c r="AA312" s="36">
        <v>-2.3333333333333299</v>
      </c>
      <c r="AB312" s="36">
        <v>-0.84729786038720212</v>
      </c>
      <c r="AC312" s="39">
        <v>0.13728831454742399</v>
      </c>
      <c r="AD312" s="2" t="s">
        <v>2869</v>
      </c>
      <c r="AE312" s="36">
        <v>-2.3333333333333299</v>
      </c>
      <c r="AF312" s="36">
        <v>-0.84729786038720212</v>
      </c>
      <c r="AG312" s="39">
        <v>0.13728831454742399</v>
      </c>
      <c r="AH312" s="2" t="s">
        <v>2869</v>
      </c>
      <c r="AI312" s="36">
        <v>1.8571428571428601</v>
      </c>
      <c r="AJ312" s="36">
        <v>0.61903920840622506</v>
      </c>
      <c r="AK312" s="39">
        <v>0.29649551839864002</v>
      </c>
      <c r="AL312" s="2" t="s">
        <v>2869</v>
      </c>
    </row>
    <row r="313" spans="1:38">
      <c r="A313" t="s">
        <v>428</v>
      </c>
      <c r="B313" t="s">
        <v>429</v>
      </c>
      <c r="C313" s="25">
        <v>6.0163311004638667</v>
      </c>
      <c r="D313" s="3">
        <v>51084.833501600158</v>
      </c>
      <c r="E313" s="2">
        <v>12</v>
      </c>
      <c r="F313" s="26">
        <v>82</v>
      </c>
      <c r="G313" s="25">
        <v>1.6051730891406637</v>
      </c>
      <c r="H313" s="27">
        <v>1.9164874177843682E-4</v>
      </c>
      <c r="I313" t="s">
        <v>53</v>
      </c>
      <c r="J313" t="s">
        <v>39</v>
      </c>
      <c r="K313" s="3">
        <v>564.36</v>
      </c>
      <c r="L313" s="2">
        <v>10</v>
      </c>
      <c r="M313" s="2">
        <v>17</v>
      </c>
      <c r="N313" s="3">
        <v>21.703853955375255</v>
      </c>
      <c r="O313" s="26">
        <v>2</v>
      </c>
      <c r="P313" s="26">
        <v>0</v>
      </c>
      <c r="Q313" s="26">
        <v>9</v>
      </c>
      <c r="R313" s="26">
        <v>0</v>
      </c>
      <c r="S313" s="26">
        <v>2</v>
      </c>
      <c r="T313" s="26">
        <v>1</v>
      </c>
      <c r="U313" s="26">
        <v>3</v>
      </c>
      <c r="V313" s="26">
        <v>0</v>
      </c>
      <c r="W313" s="26">
        <v>8</v>
      </c>
      <c r="X313" s="26">
        <v>7</v>
      </c>
      <c r="Y313" s="26">
        <v>10</v>
      </c>
      <c r="Z313" s="26">
        <v>4</v>
      </c>
      <c r="AA313" s="36">
        <v>-2.3333333333333299</v>
      </c>
      <c r="AB313" s="36">
        <v>-0.84729786038720212</v>
      </c>
      <c r="AC313" s="39">
        <v>0.196563591683348</v>
      </c>
      <c r="AD313" s="2" t="s">
        <v>2869</v>
      </c>
      <c r="AE313" s="36">
        <v>1</v>
      </c>
      <c r="AF313" s="36">
        <v>0</v>
      </c>
      <c r="AG313" s="39">
        <v>0.5</v>
      </c>
      <c r="AH313" s="2" t="s">
        <v>2870</v>
      </c>
      <c r="AI313" s="36">
        <v>1.71428571428571</v>
      </c>
      <c r="AJ313" s="36">
        <v>0.53899650073268446</v>
      </c>
      <c r="AK313" s="39">
        <v>0.180311028347305</v>
      </c>
      <c r="AL313" s="2" t="s">
        <v>2869</v>
      </c>
    </row>
    <row r="314" spans="1:38">
      <c r="A314" t="s">
        <v>456</v>
      </c>
      <c r="B314" t="s">
        <v>457</v>
      </c>
      <c r="C314" s="25">
        <v>5.735187911987305</v>
      </c>
      <c r="D314" s="3">
        <v>59874.399204600115</v>
      </c>
      <c r="E314" s="2">
        <v>11</v>
      </c>
      <c r="F314" s="26">
        <v>105</v>
      </c>
      <c r="G314" s="25">
        <v>1.7536710412942718</v>
      </c>
      <c r="H314" s="27">
        <v>2.0937857158897106E-4</v>
      </c>
      <c r="I314" t="s">
        <v>50</v>
      </c>
      <c r="J314" t="s">
        <v>32</v>
      </c>
      <c r="K314" s="3">
        <v>510.68999999999994</v>
      </c>
      <c r="L314" s="2">
        <v>9</v>
      </c>
      <c r="M314" s="2">
        <v>29</v>
      </c>
      <c r="N314" s="3">
        <v>23.285198555956679</v>
      </c>
      <c r="O314" s="26">
        <v>9</v>
      </c>
      <c r="P314" s="26">
        <v>1</v>
      </c>
      <c r="Q314" s="26">
        <v>1</v>
      </c>
      <c r="R314" s="26">
        <v>0</v>
      </c>
      <c r="S314" s="26">
        <v>2</v>
      </c>
      <c r="T314" s="26">
        <v>1</v>
      </c>
      <c r="U314" s="26">
        <v>9</v>
      </c>
      <c r="V314" s="26">
        <v>4</v>
      </c>
      <c r="W314" s="26">
        <v>5</v>
      </c>
      <c r="X314" s="26">
        <v>5</v>
      </c>
      <c r="Y314" s="26">
        <v>15</v>
      </c>
      <c r="Z314" s="26">
        <v>0</v>
      </c>
      <c r="AA314" s="36">
        <v>-2.3333333333333299</v>
      </c>
      <c r="AB314" s="36">
        <v>-0.84729786038720212</v>
      </c>
      <c r="AC314" s="39">
        <v>0.19186659545062801</v>
      </c>
      <c r="AD314" s="2" t="s">
        <v>2869</v>
      </c>
      <c r="AE314" s="36">
        <v>1.5</v>
      </c>
      <c r="AF314" s="36">
        <v>0.40546510810816438</v>
      </c>
      <c r="AG314" s="39">
        <v>0.244991034030519</v>
      </c>
      <c r="AH314" s="2" t="s">
        <v>2869</v>
      </c>
      <c r="AI314" s="36">
        <v>1.6428571428571399</v>
      </c>
      <c r="AJ314" s="36">
        <v>0.49643688631388927</v>
      </c>
      <c r="AK314" s="39">
        <v>0.29584641436120401</v>
      </c>
      <c r="AL314" s="2" t="s">
        <v>2869</v>
      </c>
    </row>
    <row r="315" spans="1:38">
      <c r="A315" t="s">
        <v>569</v>
      </c>
      <c r="B315" t="s">
        <v>570</v>
      </c>
      <c r="C315" s="25">
        <v>5.2479412078857424</v>
      </c>
      <c r="D315" s="3">
        <v>25675.490261599993</v>
      </c>
      <c r="E315" s="2">
        <v>10</v>
      </c>
      <c r="F315" s="26">
        <v>58</v>
      </c>
      <c r="G315" s="25">
        <v>2.2589636812795053</v>
      </c>
      <c r="H315" s="27">
        <v>2.6970770328087955E-4</v>
      </c>
      <c r="I315" t="s">
        <v>50</v>
      </c>
      <c r="J315" t="s">
        <v>32</v>
      </c>
      <c r="K315" s="3">
        <v>298.7</v>
      </c>
      <c r="L315" s="2">
        <v>8</v>
      </c>
      <c r="M315" s="2">
        <v>21</v>
      </c>
      <c r="N315" s="3">
        <v>33.333333333333329</v>
      </c>
      <c r="O315" s="26">
        <v>0</v>
      </c>
      <c r="P315" s="26">
        <v>2</v>
      </c>
      <c r="Q315" s="26">
        <v>2</v>
      </c>
      <c r="R315" s="26">
        <v>0</v>
      </c>
      <c r="S315" s="26">
        <v>0</v>
      </c>
      <c r="T315" s="26">
        <v>0</v>
      </c>
      <c r="U315" s="26">
        <v>1</v>
      </c>
      <c r="V315" s="26">
        <v>0</v>
      </c>
      <c r="W315" s="26">
        <v>6</v>
      </c>
      <c r="X315" s="26">
        <v>2</v>
      </c>
      <c r="Y315" s="26">
        <v>10</v>
      </c>
      <c r="Z315" s="26">
        <v>0</v>
      </c>
      <c r="AA315" s="36">
        <v>-2.3333333333333299</v>
      </c>
      <c r="AB315" s="36">
        <v>-0.84729786038720212</v>
      </c>
      <c r="AC315" s="39">
        <v>0.102553227602039</v>
      </c>
      <c r="AD315" s="2" t="s">
        <v>2869</v>
      </c>
      <c r="AE315" s="36">
        <v>1.4285714285714299</v>
      </c>
      <c r="AF315" s="36">
        <v>0.35667494393873334</v>
      </c>
      <c r="AG315" s="39">
        <v>0.31938410342919099</v>
      </c>
      <c r="AH315" s="2" t="s">
        <v>2870</v>
      </c>
      <c r="AI315" s="36">
        <v>2.1428571428571401</v>
      </c>
      <c r="AJ315" s="36">
        <v>0.7621400520468955</v>
      </c>
      <c r="AK315" s="39">
        <v>0.22091165384181499</v>
      </c>
      <c r="AL315" s="2" t="s">
        <v>2869</v>
      </c>
    </row>
    <row r="316" spans="1:38">
      <c r="A316" t="s">
        <v>722</v>
      </c>
      <c r="B316" t="s">
        <v>723</v>
      </c>
      <c r="C316" s="25">
        <v>4.9036685943603509</v>
      </c>
      <c r="D316" s="3">
        <v>45737.15931160011</v>
      </c>
      <c r="E316" s="2">
        <v>8</v>
      </c>
      <c r="F316" s="26">
        <v>30</v>
      </c>
      <c r="G316" s="25">
        <v>0.65592180300518221</v>
      </c>
      <c r="H316" s="27">
        <v>7.8313416229949643E-5</v>
      </c>
      <c r="I316" t="s">
        <v>53</v>
      </c>
      <c r="J316" t="s">
        <v>39</v>
      </c>
      <c r="K316" s="3">
        <v>334.84</v>
      </c>
      <c r="L316" s="2">
        <v>7</v>
      </c>
      <c r="M316" s="2">
        <v>17</v>
      </c>
      <c r="N316" s="3">
        <v>18.932038834951456</v>
      </c>
      <c r="O316" s="26">
        <v>0</v>
      </c>
      <c r="P316" s="26">
        <v>0</v>
      </c>
      <c r="Q316" s="26">
        <v>4</v>
      </c>
      <c r="R316" s="26">
        <v>0</v>
      </c>
      <c r="S316" s="26">
        <v>0</v>
      </c>
      <c r="T316" s="26">
        <v>0</v>
      </c>
      <c r="U316" s="26">
        <v>1</v>
      </c>
      <c r="V316" s="26">
        <v>0</v>
      </c>
      <c r="W316" s="26">
        <v>0</v>
      </c>
      <c r="X316" s="26">
        <v>0</v>
      </c>
      <c r="Y316" s="26">
        <v>2</v>
      </c>
      <c r="Z316" s="26">
        <v>0</v>
      </c>
      <c r="AA316" s="36">
        <v>-2.3333333333333299</v>
      </c>
      <c r="AB316" s="36">
        <v>-0.84729786038720212</v>
      </c>
      <c r="AC316" s="39">
        <v>0.20536006709326399</v>
      </c>
      <c r="AD316" s="2" t="s">
        <v>2869</v>
      </c>
      <c r="AE316" s="36">
        <v>-1.75</v>
      </c>
      <c r="AF316" s="36">
        <v>-0.55961578793542266</v>
      </c>
      <c r="AG316" s="39">
        <v>0.26456665019092901</v>
      </c>
      <c r="AH316" s="2" t="s">
        <v>2869</v>
      </c>
      <c r="AI316" s="36">
        <v>-1.4</v>
      </c>
      <c r="AJ316" s="36">
        <v>-0.33647223662121289</v>
      </c>
      <c r="AK316" s="39">
        <v>0.33893441434962501</v>
      </c>
      <c r="AL316" s="2" t="s">
        <v>2870</v>
      </c>
    </row>
    <row r="317" spans="1:38">
      <c r="A317" t="s">
        <v>783</v>
      </c>
      <c r="B317" t="s">
        <v>784</v>
      </c>
      <c r="C317" s="25">
        <v>5.7843624114990249</v>
      </c>
      <c r="D317" s="3">
        <v>39576.167627600102</v>
      </c>
      <c r="E317" s="2">
        <v>7</v>
      </c>
      <c r="F317" s="26">
        <v>25</v>
      </c>
      <c r="G317" s="25">
        <v>0.6316933017679357</v>
      </c>
      <c r="H317" s="27">
        <v>7.5420667897256483E-5</v>
      </c>
      <c r="I317" t="s">
        <v>53</v>
      </c>
      <c r="J317" t="s">
        <v>39</v>
      </c>
      <c r="K317" s="3">
        <v>210.4</v>
      </c>
      <c r="L317" s="2">
        <v>4</v>
      </c>
      <c r="M317" s="2">
        <v>8</v>
      </c>
      <c r="N317" s="3">
        <v>15.485564304461944</v>
      </c>
      <c r="O317" s="26">
        <v>1</v>
      </c>
      <c r="P317" s="26">
        <v>0</v>
      </c>
      <c r="Q317" s="26">
        <v>3</v>
      </c>
      <c r="R317" s="26">
        <v>0</v>
      </c>
      <c r="S317" s="26">
        <v>0</v>
      </c>
      <c r="T317" s="26">
        <v>0</v>
      </c>
      <c r="U317" s="26">
        <v>2</v>
      </c>
      <c r="V317" s="26">
        <v>0</v>
      </c>
      <c r="W317" s="26">
        <v>0</v>
      </c>
      <c r="X317" s="26">
        <v>0</v>
      </c>
      <c r="Y317" s="26">
        <v>5</v>
      </c>
      <c r="Z317" s="26">
        <v>0</v>
      </c>
      <c r="AA317" s="36">
        <v>-2.3333333333333299</v>
      </c>
      <c r="AB317" s="36">
        <v>-0.84729786038720212</v>
      </c>
      <c r="AC317" s="39">
        <v>0.13728831454742399</v>
      </c>
      <c r="AD317" s="2" t="s">
        <v>2869</v>
      </c>
      <c r="AE317" s="36">
        <v>-1.4</v>
      </c>
      <c r="AF317" s="36">
        <v>-0.33647223662121289</v>
      </c>
      <c r="AG317" s="39">
        <v>0.28950771435794898</v>
      </c>
      <c r="AH317" s="2" t="s">
        <v>2870</v>
      </c>
      <c r="AI317" s="36">
        <v>1.1428571428571399</v>
      </c>
      <c r="AJ317" s="36">
        <v>0.13353139262452005</v>
      </c>
      <c r="AK317" s="39">
        <v>0.43413681204618398</v>
      </c>
      <c r="AL317" s="2" t="s">
        <v>2870</v>
      </c>
    </row>
    <row r="318" spans="1:38">
      <c r="A318" t="s">
        <v>828</v>
      </c>
      <c r="B318" t="s">
        <v>691</v>
      </c>
      <c r="C318" s="25">
        <v>5.8058315277099606</v>
      </c>
      <c r="D318" s="3">
        <v>55502.471233600147</v>
      </c>
      <c r="E318" s="2">
        <v>7</v>
      </c>
      <c r="F318" s="26">
        <v>15</v>
      </c>
      <c r="G318" s="25">
        <v>0.27025823655432629</v>
      </c>
      <c r="H318" s="27">
        <v>3.2267330757846345E-5</v>
      </c>
      <c r="I318" t="s">
        <v>60</v>
      </c>
      <c r="J318" t="s">
        <v>45</v>
      </c>
      <c r="K318" s="3">
        <v>161.76</v>
      </c>
      <c r="L318" s="2">
        <v>4</v>
      </c>
      <c r="M318" s="2">
        <v>4</v>
      </c>
      <c r="N318" s="3">
        <v>11.005692599620494</v>
      </c>
      <c r="O318" s="26">
        <v>2</v>
      </c>
      <c r="P318" s="26">
        <v>1</v>
      </c>
      <c r="Q318" s="26">
        <v>1</v>
      </c>
      <c r="R318" s="26">
        <v>0</v>
      </c>
      <c r="S318" s="26">
        <v>0</v>
      </c>
      <c r="T318" s="26">
        <v>0</v>
      </c>
      <c r="U318" s="26">
        <v>0</v>
      </c>
      <c r="V318" s="26">
        <v>0</v>
      </c>
      <c r="W318" s="26">
        <v>0</v>
      </c>
      <c r="X318" s="26">
        <v>0</v>
      </c>
      <c r="Y318" s="26">
        <v>4</v>
      </c>
      <c r="Z318" s="26">
        <v>0</v>
      </c>
      <c r="AA318" s="36">
        <v>-2.3333333333333299</v>
      </c>
      <c r="AB318" s="36">
        <v>-0.84729786038720212</v>
      </c>
      <c r="AC318" s="39">
        <v>8.8903904178110699E-2</v>
      </c>
      <c r="AD318" s="2" t="s">
        <v>2869</v>
      </c>
      <c r="AE318" s="36">
        <v>-2.3333333333333299</v>
      </c>
      <c r="AF318" s="36">
        <v>-0.84729786038720212</v>
      </c>
      <c r="AG318" s="39">
        <v>8.8903904178110699E-2</v>
      </c>
      <c r="AH318" s="2" t="s">
        <v>2869</v>
      </c>
      <c r="AI318" s="36">
        <v>1</v>
      </c>
      <c r="AJ318" s="36">
        <v>0</v>
      </c>
      <c r="AK318" s="39">
        <v>0.5</v>
      </c>
      <c r="AL318" s="2" t="s">
        <v>2870</v>
      </c>
    </row>
    <row r="319" spans="1:38">
      <c r="A319" t="s">
        <v>1142</v>
      </c>
      <c r="B319" t="s">
        <v>1143</v>
      </c>
      <c r="C319" s="25">
        <v>8.7321231842041023</v>
      </c>
      <c r="D319" s="3">
        <v>16842.677658599991</v>
      </c>
      <c r="E319" s="2">
        <v>5</v>
      </c>
      <c r="F319" s="26">
        <v>25</v>
      </c>
      <c r="G319" s="25">
        <v>1.4843245537763303</v>
      </c>
      <c r="H319" s="27">
        <v>1.7722009859657254E-4</v>
      </c>
      <c r="I319" t="s">
        <v>50</v>
      </c>
      <c r="J319" t="s">
        <v>32</v>
      </c>
      <c r="K319" s="3">
        <v>178.95</v>
      </c>
      <c r="L319" s="2">
        <v>4</v>
      </c>
      <c r="M319" s="2">
        <v>10</v>
      </c>
      <c r="N319" s="3">
        <v>28.104575163398692</v>
      </c>
      <c r="O319" s="26">
        <v>1</v>
      </c>
      <c r="P319" s="26">
        <v>1</v>
      </c>
      <c r="Q319" s="26">
        <v>2</v>
      </c>
      <c r="R319" s="26">
        <v>0</v>
      </c>
      <c r="S319" s="26">
        <v>0</v>
      </c>
      <c r="T319" s="26">
        <v>0</v>
      </c>
      <c r="U319" s="26">
        <v>0</v>
      </c>
      <c r="V319" s="26">
        <v>0</v>
      </c>
      <c r="W319" s="26">
        <v>0</v>
      </c>
      <c r="X319" s="26">
        <v>0</v>
      </c>
      <c r="Y319" s="26">
        <v>7</v>
      </c>
      <c r="Z319" s="26">
        <v>0</v>
      </c>
      <c r="AA319" s="36">
        <v>-2.3333333333333299</v>
      </c>
      <c r="AB319" s="36">
        <v>-0.84729786038720212</v>
      </c>
      <c r="AC319" s="39">
        <v>8.8903904178110699E-2</v>
      </c>
      <c r="AD319" s="2" t="s">
        <v>2869</v>
      </c>
      <c r="AE319" s="36">
        <v>-2.3333333333333299</v>
      </c>
      <c r="AF319" s="36">
        <v>-0.84729786038720212</v>
      </c>
      <c r="AG319" s="39">
        <v>8.8903904178110699E-2</v>
      </c>
      <c r="AH319" s="2" t="s">
        <v>2869</v>
      </c>
      <c r="AI319" s="36">
        <v>1.4285714285714299</v>
      </c>
      <c r="AJ319" s="36">
        <v>0.35667494393873334</v>
      </c>
      <c r="AK319" s="39">
        <v>0.34999402267201501</v>
      </c>
      <c r="AL319" s="2" t="s">
        <v>2870</v>
      </c>
    </row>
    <row r="320" spans="1:38">
      <c r="A320" t="s">
        <v>1334</v>
      </c>
      <c r="B320" t="s">
        <v>1335</v>
      </c>
      <c r="C320" s="25">
        <v>5.6649021148681653</v>
      </c>
      <c r="D320" s="3">
        <v>42919.773875600047</v>
      </c>
      <c r="E320" s="2">
        <v>4</v>
      </c>
      <c r="F320" s="26">
        <v>19</v>
      </c>
      <c r="G320" s="25">
        <v>0.44268639567091306</v>
      </c>
      <c r="H320" s="27">
        <v>5.2854294223298583E-5</v>
      </c>
      <c r="I320" t="s">
        <v>53</v>
      </c>
      <c r="J320" t="s">
        <v>39</v>
      </c>
      <c r="K320" s="3">
        <v>228.35</v>
      </c>
      <c r="L320" s="2">
        <v>3</v>
      </c>
      <c r="M320" s="2">
        <v>5</v>
      </c>
      <c r="N320" s="3">
        <v>9.1787439613526569</v>
      </c>
      <c r="O320" s="26">
        <v>0</v>
      </c>
      <c r="P320" s="26">
        <v>0</v>
      </c>
      <c r="Q320" s="26">
        <v>4</v>
      </c>
      <c r="R320" s="26">
        <v>0</v>
      </c>
      <c r="S320" s="26">
        <v>0</v>
      </c>
      <c r="T320" s="26">
        <v>0</v>
      </c>
      <c r="U320" s="26">
        <v>0</v>
      </c>
      <c r="V320" s="26">
        <v>0</v>
      </c>
      <c r="W320" s="26">
        <v>1</v>
      </c>
      <c r="X320" s="26">
        <v>0</v>
      </c>
      <c r="Y320" s="26">
        <v>3</v>
      </c>
      <c r="Z320" s="26">
        <v>0</v>
      </c>
      <c r="AA320" s="36">
        <v>-2.3333333333333299</v>
      </c>
      <c r="AB320" s="36">
        <v>-0.84729786038720212</v>
      </c>
      <c r="AC320" s="39">
        <v>0.20536006709326399</v>
      </c>
      <c r="AD320" s="2" t="s">
        <v>2869</v>
      </c>
      <c r="AE320" s="36">
        <v>-1.75</v>
      </c>
      <c r="AF320" s="36">
        <v>-0.55961578793542266</v>
      </c>
      <c r="AG320" s="39">
        <v>0.26456665019092901</v>
      </c>
      <c r="AH320" s="2" t="s">
        <v>2869</v>
      </c>
      <c r="AI320" s="36">
        <v>-1.1666666666666701</v>
      </c>
      <c r="AJ320" s="36">
        <v>-0.15415067982726122</v>
      </c>
      <c r="AK320" s="39">
        <v>0.42561850706846099</v>
      </c>
      <c r="AL320" s="2" t="s">
        <v>2870</v>
      </c>
    </row>
    <row r="321" spans="1:38">
      <c r="A321" t="s">
        <v>1465</v>
      </c>
      <c r="B321" t="s">
        <v>564</v>
      </c>
      <c r="C321" s="25">
        <v>8.7061557769775391</v>
      </c>
      <c r="D321" s="3">
        <v>32381.731229599991</v>
      </c>
      <c r="E321" s="2">
        <v>3</v>
      </c>
      <c r="F321" s="26">
        <v>15</v>
      </c>
      <c r="G321" s="25">
        <v>0.46322415233588776</v>
      </c>
      <c r="H321" s="27">
        <v>5.5306388175298039E-5</v>
      </c>
      <c r="I321" t="s">
        <v>60</v>
      </c>
      <c r="J321" t="s">
        <v>45</v>
      </c>
      <c r="K321" s="3">
        <v>139.19</v>
      </c>
      <c r="L321" s="2">
        <v>3</v>
      </c>
      <c r="M321" s="2">
        <v>6</v>
      </c>
      <c r="N321" s="3">
        <v>10</v>
      </c>
      <c r="O321" s="26">
        <v>3</v>
      </c>
      <c r="P321" s="26">
        <v>0</v>
      </c>
      <c r="Q321" s="26">
        <v>1</v>
      </c>
      <c r="R321" s="26">
        <v>0</v>
      </c>
      <c r="S321" s="26">
        <v>0</v>
      </c>
      <c r="T321" s="26">
        <v>0</v>
      </c>
      <c r="U321" s="26">
        <v>0</v>
      </c>
      <c r="V321" s="26">
        <v>0</v>
      </c>
      <c r="W321" s="26">
        <v>0</v>
      </c>
      <c r="X321" s="26">
        <v>0</v>
      </c>
      <c r="Y321" s="26">
        <v>6</v>
      </c>
      <c r="Z321" s="26">
        <v>0</v>
      </c>
      <c r="AA321" s="36">
        <v>-2.3333333333333299</v>
      </c>
      <c r="AB321" s="36">
        <v>-0.84729786038720212</v>
      </c>
      <c r="AC321" s="39">
        <v>0.13728831454742399</v>
      </c>
      <c r="AD321" s="2" t="s">
        <v>2869</v>
      </c>
      <c r="AE321" s="36">
        <v>-2.3333333333333299</v>
      </c>
      <c r="AF321" s="36">
        <v>-0.84729786038720212</v>
      </c>
      <c r="AG321" s="39">
        <v>0.13728831454742399</v>
      </c>
      <c r="AH321" s="2" t="s">
        <v>2869</v>
      </c>
      <c r="AI321" s="36">
        <v>1.28571428571429</v>
      </c>
      <c r="AJ321" s="36">
        <v>0.25131442828090944</v>
      </c>
      <c r="AK321" s="39">
        <v>0.38778981210316199</v>
      </c>
      <c r="AL321" s="2" t="s">
        <v>2870</v>
      </c>
    </row>
    <row r="322" spans="1:38">
      <c r="A322" t="s">
        <v>1822</v>
      </c>
      <c r="B322" t="s">
        <v>1823</v>
      </c>
      <c r="C322" s="25">
        <v>5.8434535980224611</v>
      </c>
      <c r="D322" s="3">
        <v>14889.707157599982</v>
      </c>
      <c r="E322" s="2">
        <v>2</v>
      </c>
      <c r="F322" s="26">
        <v>4</v>
      </c>
      <c r="G322" s="25">
        <v>0.26864195230047394</v>
      </c>
      <c r="H322" s="27">
        <v>3.2074355404781503E-5</v>
      </c>
      <c r="I322" t="s">
        <v>485</v>
      </c>
      <c r="J322" t="s">
        <v>34</v>
      </c>
      <c r="K322" s="3">
        <v>46.29</v>
      </c>
      <c r="L322" s="2">
        <v>2</v>
      </c>
      <c r="M322" s="2">
        <v>4</v>
      </c>
      <c r="N322" s="3">
        <v>16.058394160583941</v>
      </c>
      <c r="O322" s="26">
        <v>0</v>
      </c>
      <c r="P322" s="26">
        <v>4</v>
      </c>
      <c r="Q322" s="26">
        <v>0</v>
      </c>
      <c r="R322" s="26">
        <v>0</v>
      </c>
      <c r="S322" s="26">
        <v>0</v>
      </c>
      <c r="T322" s="26">
        <v>0</v>
      </c>
      <c r="U322" s="26">
        <v>0</v>
      </c>
      <c r="V322" s="26">
        <v>0</v>
      </c>
      <c r="W322" s="26">
        <v>0</v>
      </c>
      <c r="X322" s="26">
        <v>0</v>
      </c>
      <c r="Y322" s="26">
        <v>0</v>
      </c>
      <c r="Z322" s="26">
        <v>0</v>
      </c>
      <c r="AA322" s="36">
        <v>-2.3333333333333299</v>
      </c>
      <c r="AB322" s="36">
        <v>-0.84729786038720212</v>
      </c>
      <c r="AC322" s="39">
        <v>0.20536006709326399</v>
      </c>
      <c r="AD322" s="2" t="s">
        <v>2869</v>
      </c>
      <c r="AE322" s="36">
        <v>-2.3333333333333299</v>
      </c>
      <c r="AF322" s="36">
        <v>-0.84729786038720212</v>
      </c>
      <c r="AG322" s="39">
        <v>0.20536006709326399</v>
      </c>
      <c r="AH322" s="2" t="s">
        <v>2869</v>
      </c>
      <c r="AI322" s="36">
        <v>-2.3333333333333299</v>
      </c>
      <c r="AJ322" s="36">
        <v>-0.84729786038720212</v>
      </c>
      <c r="AK322" s="39">
        <v>0.20793342764980599</v>
      </c>
      <c r="AL322" s="2" t="s">
        <v>2869</v>
      </c>
    </row>
    <row r="323" spans="1:38">
      <c r="A323" t="s">
        <v>126</v>
      </c>
      <c r="B323" t="s">
        <v>127</v>
      </c>
      <c r="C323" s="25">
        <v>5.2205936431884767</v>
      </c>
      <c r="D323" s="3">
        <v>56704.481324600114</v>
      </c>
      <c r="E323" s="2">
        <v>22</v>
      </c>
      <c r="F323" s="26">
        <v>220</v>
      </c>
      <c r="G323" s="25">
        <v>3.8797639068529377</v>
      </c>
      <c r="H323" s="27">
        <v>4.6322223825956459E-4</v>
      </c>
      <c r="I323" t="s">
        <v>53</v>
      </c>
      <c r="J323" t="s">
        <v>39</v>
      </c>
      <c r="K323" s="3">
        <v>1199.3399999999999</v>
      </c>
      <c r="L323" s="2">
        <v>21</v>
      </c>
      <c r="M323" s="2">
        <v>82</v>
      </c>
      <c r="N323" s="3">
        <v>48.217636022514071</v>
      </c>
      <c r="O323" s="26">
        <v>2</v>
      </c>
      <c r="P323" s="26">
        <v>0</v>
      </c>
      <c r="Q323" s="26">
        <v>35</v>
      </c>
      <c r="R323" s="26">
        <v>0</v>
      </c>
      <c r="S323" s="26">
        <v>11</v>
      </c>
      <c r="T323" s="26">
        <v>3</v>
      </c>
      <c r="U323" s="26">
        <v>0</v>
      </c>
      <c r="V323" s="26">
        <v>0</v>
      </c>
      <c r="W323" s="26">
        <v>0</v>
      </c>
      <c r="X323" s="26">
        <v>0</v>
      </c>
      <c r="Y323" s="26">
        <v>17</v>
      </c>
      <c r="Z323" s="26">
        <v>9</v>
      </c>
      <c r="AA323" s="36">
        <v>-2.3529411764705901</v>
      </c>
      <c r="AB323" s="36">
        <v>-0.85566611005772097</v>
      </c>
      <c r="AC323" s="39">
        <v>0.27586447234982497</v>
      </c>
      <c r="AD323" s="2" t="s">
        <v>2869</v>
      </c>
      <c r="AE323" s="36">
        <v>-13.3333333333333</v>
      </c>
      <c r="AF323" s="36">
        <v>-2.590267165445824</v>
      </c>
      <c r="AG323" s="39">
        <v>0.16938707160427399</v>
      </c>
      <c r="AH323" s="2" t="s">
        <v>2869</v>
      </c>
      <c r="AI323" s="36">
        <v>-1.3793103448275901</v>
      </c>
      <c r="AJ323" s="36">
        <v>-0.32158362412746511</v>
      </c>
      <c r="AK323" s="39">
        <v>0.39078874074073999</v>
      </c>
      <c r="AL323" s="2" t="s">
        <v>2870</v>
      </c>
    </row>
    <row r="324" spans="1:38">
      <c r="A324" t="s">
        <v>100</v>
      </c>
      <c r="B324" t="s">
        <v>77</v>
      </c>
      <c r="C324" s="25">
        <v>4.9988994598388663</v>
      </c>
      <c r="D324" s="3">
        <v>66043.181642600204</v>
      </c>
      <c r="E324" s="2">
        <v>26</v>
      </c>
      <c r="F324" s="26">
        <v>738</v>
      </c>
      <c r="G324" s="25">
        <v>11.174507067115067</v>
      </c>
      <c r="H324" s="27">
        <v>1.3341740114477978E-3</v>
      </c>
      <c r="I324" t="s">
        <v>60</v>
      </c>
      <c r="J324" t="s">
        <v>45</v>
      </c>
      <c r="K324" s="3">
        <v>1079.7500000000002</v>
      </c>
      <c r="L324" s="2">
        <v>19</v>
      </c>
      <c r="M324" s="2">
        <v>62</v>
      </c>
      <c r="N324" s="3">
        <v>32.445923460898499</v>
      </c>
      <c r="O324" s="26">
        <v>79</v>
      </c>
      <c r="P324" s="26">
        <v>36</v>
      </c>
      <c r="Q324" s="26">
        <v>28</v>
      </c>
      <c r="R324" s="26">
        <v>18</v>
      </c>
      <c r="S324" s="26">
        <v>28</v>
      </c>
      <c r="T324" s="26">
        <v>13</v>
      </c>
      <c r="U324" s="26">
        <v>38</v>
      </c>
      <c r="V324" s="26">
        <v>50</v>
      </c>
      <c r="W324" s="26">
        <v>93</v>
      </c>
      <c r="X324" s="26">
        <v>79</v>
      </c>
      <c r="Y324" s="26">
        <v>62</v>
      </c>
      <c r="Z324" s="26">
        <v>22</v>
      </c>
      <c r="AA324" s="36">
        <v>-2.3548387096774199</v>
      </c>
      <c r="AB324" s="36">
        <v>-0.85647223666324512</v>
      </c>
      <c r="AC324" s="39">
        <v>8.1857931438124906E-2</v>
      </c>
      <c r="AD324" s="2" t="s">
        <v>2869</v>
      </c>
      <c r="AE324" s="36">
        <v>1.2602739726027401</v>
      </c>
      <c r="AF324" s="36">
        <v>0.23132913590064949</v>
      </c>
      <c r="AG324" s="39">
        <v>0.30565715051550801</v>
      </c>
      <c r="AH324" s="2" t="s">
        <v>2870</v>
      </c>
      <c r="AI324" s="36">
        <v>1.13698630136986</v>
      </c>
      <c r="AJ324" s="36">
        <v>0.12838116664820415</v>
      </c>
      <c r="AK324" s="39">
        <v>0.39386337323047299</v>
      </c>
      <c r="AL324" s="2" t="s">
        <v>2870</v>
      </c>
    </row>
    <row r="325" spans="1:38">
      <c r="A325" t="s">
        <v>526</v>
      </c>
      <c r="B325" t="s">
        <v>527</v>
      </c>
      <c r="C325" s="25">
        <v>6.7192401885986319</v>
      </c>
      <c r="D325" s="3">
        <v>35896.865218600004</v>
      </c>
      <c r="E325" s="2">
        <v>10</v>
      </c>
      <c r="F325" s="26">
        <v>81</v>
      </c>
      <c r="G325" s="25">
        <v>2.2564644435311236</v>
      </c>
      <c r="H325" s="27">
        <v>2.6940930818995578E-4</v>
      </c>
      <c r="I325" t="s">
        <v>50</v>
      </c>
      <c r="J325" t="s">
        <v>32</v>
      </c>
      <c r="K325" s="3">
        <v>237.66</v>
      </c>
      <c r="L325" s="2">
        <v>6</v>
      </c>
      <c r="M325" s="2">
        <v>9</v>
      </c>
      <c r="N325" s="3">
        <v>20.285714285714285</v>
      </c>
      <c r="O325" s="26">
        <v>9</v>
      </c>
      <c r="P325" s="26">
        <v>0</v>
      </c>
      <c r="Q325" s="26">
        <v>7</v>
      </c>
      <c r="R325" s="26">
        <v>0</v>
      </c>
      <c r="S325" s="26">
        <v>5</v>
      </c>
      <c r="T325" s="26">
        <v>0</v>
      </c>
      <c r="U325" s="26">
        <v>5</v>
      </c>
      <c r="V325" s="26">
        <v>5</v>
      </c>
      <c r="W325" s="26">
        <v>0</v>
      </c>
      <c r="X325" s="26">
        <v>3</v>
      </c>
      <c r="Y325" s="26">
        <v>14</v>
      </c>
      <c r="Z325" s="26">
        <v>7</v>
      </c>
      <c r="AA325" s="36">
        <v>-2.375</v>
      </c>
      <c r="AB325" s="36">
        <v>-0.86499743748660451</v>
      </c>
      <c r="AC325" s="39">
        <v>0.15769403669976101</v>
      </c>
      <c r="AD325" s="2" t="s">
        <v>2869</v>
      </c>
      <c r="AE325" s="36">
        <v>-1.4615384615384599</v>
      </c>
      <c r="AF325" s="36">
        <v>-0.37948962170490258</v>
      </c>
      <c r="AG325" s="39">
        <v>0.28276663322643297</v>
      </c>
      <c r="AH325" s="2" t="s">
        <v>2870</v>
      </c>
      <c r="AI325" s="36">
        <v>1.42105263157895</v>
      </c>
      <c r="AJ325" s="36">
        <v>0.35139788683789047</v>
      </c>
      <c r="AK325" s="39">
        <v>0.28071902212526301</v>
      </c>
      <c r="AL325" s="2" t="s">
        <v>2870</v>
      </c>
    </row>
    <row r="326" spans="1:38">
      <c r="A326" t="s">
        <v>1950</v>
      </c>
      <c r="B326" t="s">
        <v>1951</v>
      </c>
      <c r="C326" s="25">
        <v>4.1295024871826174</v>
      </c>
      <c r="D326" s="3">
        <v>17981.119386599981</v>
      </c>
      <c r="E326" s="2">
        <v>2</v>
      </c>
      <c r="F326" s="26">
        <v>43</v>
      </c>
      <c r="G326" s="25">
        <v>2.3913972804187469</v>
      </c>
      <c r="H326" s="27">
        <v>2.855195386623294E-4</v>
      </c>
      <c r="I326" t="s">
        <v>53</v>
      </c>
      <c r="J326" t="s">
        <v>39</v>
      </c>
      <c r="K326" s="3">
        <v>68.89</v>
      </c>
      <c r="L326" s="2">
        <v>2</v>
      </c>
      <c r="M326" s="2">
        <v>2</v>
      </c>
      <c r="N326" s="3">
        <v>9.5238095238095237</v>
      </c>
      <c r="O326" s="26">
        <v>0</v>
      </c>
      <c r="P326" s="26">
        <v>10</v>
      </c>
      <c r="Q326" s="26">
        <v>6</v>
      </c>
      <c r="R326" s="26">
        <v>0</v>
      </c>
      <c r="S326" s="26">
        <v>3</v>
      </c>
      <c r="T326" s="26">
        <v>2</v>
      </c>
      <c r="U326" s="26">
        <v>2</v>
      </c>
      <c r="V326" s="26">
        <v>0</v>
      </c>
      <c r="W326" s="26">
        <v>6</v>
      </c>
      <c r="X326" s="26">
        <v>0</v>
      </c>
      <c r="Y326" s="26">
        <v>3</v>
      </c>
      <c r="Z326" s="26">
        <v>5</v>
      </c>
      <c r="AA326" s="36">
        <v>-2.375</v>
      </c>
      <c r="AB326" s="36">
        <v>-0.86499743748660451</v>
      </c>
      <c r="AC326" s="39">
        <v>0.14689323710052901</v>
      </c>
      <c r="AD326" s="2" t="s">
        <v>2869</v>
      </c>
      <c r="AE326" s="36">
        <v>-1.72727272727273</v>
      </c>
      <c r="AF326" s="36">
        <v>-0.54654370636807148</v>
      </c>
      <c r="AG326" s="39">
        <v>0.23831033363642101</v>
      </c>
      <c r="AH326" s="2" t="s">
        <v>2869</v>
      </c>
      <c r="AI326" s="36">
        <v>-1.72727272727273</v>
      </c>
      <c r="AJ326" s="36">
        <v>-0.54654370636807148</v>
      </c>
      <c r="AK326" s="39">
        <v>0.228934157969782</v>
      </c>
      <c r="AL326" s="2" t="s">
        <v>2869</v>
      </c>
    </row>
    <row r="327" spans="1:38">
      <c r="A327" t="s">
        <v>235</v>
      </c>
      <c r="B327" t="s">
        <v>236</v>
      </c>
      <c r="C327" s="25">
        <v>5.0946414947509755</v>
      </c>
      <c r="D327" s="3">
        <v>70240.593609600299</v>
      </c>
      <c r="E327" s="2">
        <v>16</v>
      </c>
      <c r="F327" s="26">
        <v>50</v>
      </c>
      <c r="G327" s="25">
        <v>0.71183908663844397</v>
      </c>
      <c r="H327" s="27">
        <v>8.4989628985123421E-5</v>
      </c>
      <c r="I327" t="s">
        <v>50</v>
      </c>
      <c r="J327" t="s">
        <v>32</v>
      </c>
      <c r="K327" s="3">
        <v>268.16000000000003</v>
      </c>
      <c r="L327" s="2">
        <v>8</v>
      </c>
      <c r="M327" s="2">
        <v>15</v>
      </c>
      <c r="N327" s="3">
        <v>13.141993957703926</v>
      </c>
      <c r="O327" s="26">
        <v>2</v>
      </c>
      <c r="P327" s="26">
        <v>2</v>
      </c>
      <c r="Q327" s="26">
        <v>5</v>
      </c>
      <c r="R327" s="26">
        <v>1</v>
      </c>
      <c r="S327" s="26">
        <v>1</v>
      </c>
      <c r="T327" s="26">
        <v>0</v>
      </c>
      <c r="U327" s="26">
        <v>1</v>
      </c>
      <c r="V327" s="26">
        <v>1</v>
      </c>
      <c r="W327" s="26">
        <v>1</v>
      </c>
      <c r="X327" s="26">
        <v>0</v>
      </c>
      <c r="Y327" s="26">
        <v>8</v>
      </c>
      <c r="Z327" s="26">
        <v>0</v>
      </c>
      <c r="AA327" s="36">
        <v>-2.4</v>
      </c>
      <c r="AB327" s="36">
        <v>-0.87546873735389985</v>
      </c>
      <c r="AC327" s="39">
        <v>5.6701957799909601E-2</v>
      </c>
      <c r="AD327" s="2" t="s">
        <v>2869</v>
      </c>
      <c r="AE327" s="36">
        <v>-2</v>
      </c>
      <c r="AF327" s="36">
        <v>-0.69314718055994529</v>
      </c>
      <c r="AG327" s="39">
        <v>7.9151211687728998E-2</v>
      </c>
      <c r="AH327" s="2" t="s">
        <v>2869</v>
      </c>
      <c r="AI327" s="36">
        <v>-1.0909090909090899</v>
      </c>
      <c r="AJ327" s="36">
        <v>-8.701137698962888E-2</v>
      </c>
      <c r="AK327" s="39">
        <v>0.45623437911084702</v>
      </c>
      <c r="AL327" s="2" t="s">
        <v>2870</v>
      </c>
    </row>
    <row r="328" spans="1:38">
      <c r="A328" t="s">
        <v>281</v>
      </c>
      <c r="B328" t="s">
        <v>282</v>
      </c>
      <c r="C328" s="25">
        <v>6.4090625762939455</v>
      </c>
      <c r="D328" s="3">
        <v>85901.765542600202</v>
      </c>
      <c r="E328" s="2">
        <v>15</v>
      </c>
      <c r="F328" s="26">
        <v>71</v>
      </c>
      <c r="G328" s="25">
        <v>0.82652550330633012</v>
      </c>
      <c r="H328" s="27">
        <v>9.8682549457173419E-5</v>
      </c>
      <c r="I328" t="s">
        <v>60</v>
      </c>
      <c r="J328" t="s">
        <v>45</v>
      </c>
      <c r="K328" s="3">
        <v>340.11</v>
      </c>
      <c r="L328" s="2">
        <v>8</v>
      </c>
      <c r="M328" s="2">
        <v>13</v>
      </c>
      <c r="N328" s="3">
        <v>13.333333333333334</v>
      </c>
      <c r="O328" s="26">
        <v>3</v>
      </c>
      <c r="P328" s="26">
        <v>1</v>
      </c>
      <c r="Q328" s="26">
        <v>5</v>
      </c>
      <c r="R328" s="26">
        <v>1</v>
      </c>
      <c r="S328" s="26">
        <v>1</v>
      </c>
      <c r="T328" s="26">
        <v>0</v>
      </c>
      <c r="U328" s="26">
        <v>3</v>
      </c>
      <c r="V328" s="26">
        <v>0</v>
      </c>
      <c r="W328" s="26">
        <v>12</v>
      </c>
      <c r="X328" s="26">
        <v>8</v>
      </c>
      <c r="Y328" s="26">
        <v>13</v>
      </c>
      <c r="Z328" s="26">
        <v>0</v>
      </c>
      <c r="AA328" s="36">
        <v>-2.4</v>
      </c>
      <c r="AB328" s="36">
        <v>-0.87546873735389985</v>
      </c>
      <c r="AC328" s="39">
        <v>7.2493130495330099E-2</v>
      </c>
      <c r="AD328" s="2" t="s">
        <v>2869</v>
      </c>
      <c r="AE328" s="36">
        <v>1.5</v>
      </c>
      <c r="AF328" s="36">
        <v>0.40546510810816438</v>
      </c>
      <c r="AG328" s="39">
        <v>0.31263103534929698</v>
      </c>
      <c r="AH328" s="2" t="s">
        <v>2869</v>
      </c>
      <c r="AI328" s="36">
        <v>2</v>
      </c>
      <c r="AJ328" s="36">
        <v>0.69314718055994529</v>
      </c>
      <c r="AK328" s="39">
        <v>0.184690861134407</v>
      </c>
      <c r="AL328" s="2" t="s">
        <v>2869</v>
      </c>
    </row>
    <row r="329" spans="1:38">
      <c r="A329" t="s">
        <v>313</v>
      </c>
      <c r="B329" t="s">
        <v>314</v>
      </c>
      <c r="C329" s="25">
        <v>6.4303783416748042</v>
      </c>
      <c r="D329" s="3">
        <v>40400.224668600065</v>
      </c>
      <c r="E329" s="2">
        <v>14</v>
      </c>
      <c r="F329" s="26">
        <v>241</v>
      </c>
      <c r="G329" s="25">
        <v>5.9653133609256992</v>
      </c>
      <c r="H329" s="27">
        <v>7.1222524702775159E-4</v>
      </c>
      <c r="I329" t="s">
        <v>60</v>
      </c>
      <c r="J329" t="s">
        <v>45</v>
      </c>
      <c r="K329" s="3">
        <v>410.84502061177767</v>
      </c>
      <c r="L329" s="2">
        <v>10</v>
      </c>
      <c r="M329" s="2">
        <v>28</v>
      </c>
      <c r="N329" s="3">
        <v>28.608923884514436</v>
      </c>
      <c r="O329" s="26">
        <v>24</v>
      </c>
      <c r="P329" s="26">
        <v>8</v>
      </c>
      <c r="Q329" s="26">
        <v>11</v>
      </c>
      <c r="R329" s="26">
        <v>12</v>
      </c>
      <c r="S329" s="26">
        <v>0</v>
      </c>
      <c r="T329" s="26">
        <v>4</v>
      </c>
      <c r="U329" s="26">
        <v>19</v>
      </c>
      <c r="V329" s="26">
        <v>13</v>
      </c>
      <c r="W329" s="26">
        <v>33</v>
      </c>
      <c r="X329" s="26">
        <v>35</v>
      </c>
      <c r="Y329" s="26">
        <v>28</v>
      </c>
      <c r="Z329" s="26">
        <v>7</v>
      </c>
      <c r="AA329" s="36">
        <v>-2.42105263157895</v>
      </c>
      <c r="AB329" s="36">
        <v>-0.88420241732265559</v>
      </c>
      <c r="AC329" s="39">
        <v>0.105415659627382</v>
      </c>
      <c r="AD329" s="2" t="s">
        <v>2869</v>
      </c>
      <c r="AE329" s="36">
        <v>1.47826086956522</v>
      </c>
      <c r="AF329" s="36">
        <v>0.39086630868701344</v>
      </c>
      <c r="AG329" s="39">
        <v>0.197294815104091</v>
      </c>
      <c r="AH329" s="2" t="s">
        <v>2870</v>
      </c>
      <c r="AI329" s="36">
        <v>1.5869565217391299</v>
      </c>
      <c r="AJ329" s="36">
        <v>0.46181804465929582</v>
      </c>
      <c r="AK329" s="39">
        <v>0.20390880669549999</v>
      </c>
      <c r="AL329" s="2" t="s">
        <v>2869</v>
      </c>
    </row>
    <row r="330" spans="1:38">
      <c r="A330" t="s">
        <v>983</v>
      </c>
      <c r="B330" t="s">
        <v>984</v>
      </c>
      <c r="C330" s="25">
        <v>5.8102787017822273</v>
      </c>
      <c r="D330" s="3">
        <v>32999.841104600018</v>
      </c>
      <c r="E330" s="2">
        <v>6</v>
      </c>
      <c r="F330" s="26">
        <v>59</v>
      </c>
      <c r="G330" s="25">
        <v>1.7878873965782727</v>
      </c>
      <c r="H330" s="27">
        <v>2.1346381416049545E-4</v>
      </c>
      <c r="I330" t="s">
        <v>60</v>
      </c>
      <c r="J330" t="s">
        <v>45</v>
      </c>
      <c r="K330" s="3">
        <v>206.36</v>
      </c>
      <c r="L330" s="2">
        <v>5</v>
      </c>
      <c r="M330" s="2">
        <v>21</v>
      </c>
      <c r="N330" s="3">
        <v>20.454545454545457</v>
      </c>
      <c r="O330" s="26">
        <v>6</v>
      </c>
      <c r="P330" s="26">
        <v>3</v>
      </c>
      <c r="Q330" s="26">
        <v>5</v>
      </c>
      <c r="R330" s="26">
        <v>4</v>
      </c>
      <c r="S330" s="26">
        <v>0</v>
      </c>
      <c r="T330" s="26">
        <v>0</v>
      </c>
      <c r="U330" s="26">
        <v>0</v>
      </c>
      <c r="V330" s="26">
        <v>0</v>
      </c>
      <c r="W330" s="26">
        <v>4</v>
      </c>
      <c r="X330" s="26">
        <v>0</v>
      </c>
      <c r="Y330" s="26">
        <v>21</v>
      </c>
      <c r="Z330" s="26">
        <v>0</v>
      </c>
      <c r="AA330" s="36">
        <v>-2.4285714285714302</v>
      </c>
      <c r="AB330" s="36">
        <v>-0.88730319500090338</v>
      </c>
      <c r="AC330" s="39">
        <v>5.2703893010641503E-2</v>
      </c>
      <c r="AD330" s="2" t="s">
        <v>2869</v>
      </c>
      <c r="AE330" s="36">
        <v>-2.4285714285714302</v>
      </c>
      <c r="AF330" s="36">
        <v>-0.88730319500090338</v>
      </c>
      <c r="AG330" s="39">
        <v>5.2703893010641503E-2</v>
      </c>
      <c r="AH330" s="2" t="s">
        <v>2869</v>
      </c>
      <c r="AI330" s="36">
        <v>1.4117647058823499</v>
      </c>
      <c r="AJ330" s="36">
        <v>0.34484048629172742</v>
      </c>
      <c r="AK330" s="39">
        <v>0.37872754789582502</v>
      </c>
      <c r="AL330" s="2" t="s">
        <v>2870</v>
      </c>
    </row>
    <row r="331" spans="1:38">
      <c r="A331" t="s">
        <v>165</v>
      </c>
      <c r="B331" t="s">
        <v>166</v>
      </c>
      <c r="C331" s="25">
        <v>5.637247848510742</v>
      </c>
      <c r="D331" s="3">
        <v>68433.601809600281</v>
      </c>
      <c r="E331" s="2">
        <v>20</v>
      </c>
      <c r="F331" s="26">
        <v>360</v>
      </c>
      <c r="G331" s="25">
        <v>5.2605736141378578</v>
      </c>
      <c r="H331" s="27">
        <v>6.2808323974712231E-4</v>
      </c>
      <c r="I331" t="s">
        <v>53</v>
      </c>
      <c r="J331" t="s">
        <v>39</v>
      </c>
      <c r="K331" s="3">
        <v>759.49</v>
      </c>
      <c r="L331" s="2">
        <v>13</v>
      </c>
      <c r="M331" s="2">
        <v>34</v>
      </c>
      <c r="N331" s="3">
        <v>22.51552795031056</v>
      </c>
      <c r="O331" s="26">
        <v>31</v>
      </c>
      <c r="P331" s="26">
        <v>4</v>
      </c>
      <c r="Q331" s="26">
        <v>18</v>
      </c>
      <c r="R331" s="26">
        <v>11</v>
      </c>
      <c r="S331" s="26">
        <v>4</v>
      </c>
      <c r="T331" s="26">
        <v>5</v>
      </c>
      <c r="U331" s="26">
        <v>28</v>
      </c>
      <c r="V331" s="26">
        <v>31</v>
      </c>
      <c r="W331" s="26">
        <v>38</v>
      </c>
      <c r="X331" s="26">
        <v>38</v>
      </c>
      <c r="Y331" s="26">
        <v>30</v>
      </c>
      <c r="Z331" s="26">
        <v>4</v>
      </c>
      <c r="AA331" s="36">
        <v>-2.4347826086956501</v>
      </c>
      <c r="AB331" s="36">
        <v>-0.88985747480599875</v>
      </c>
      <c r="AC331" s="39">
        <v>0.122921879744118</v>
      </c>
      <c r="AD331" s="2" t="s">
        <v>2869</v>
      </c>
      <c r="AE331" s="36">
        <v>1.78571428571429</v>
      </c>
      <c r="AF331" s="36">
        <v>0.5798184952529446</v>
      </c>
      <c r="AG331" s="39">
        <v>7.6734260141328406E-2</v>
      </c>
      <c r="AH331" s="2" t="s">
        <v>2869</v>
      </c>
      <c r="AI331" s="36">
        <v>1.33928571428571</v>
      </c>
      <c r="AJ331" s="36">
        <v>0.29213642280115798</v>
      </c>
      <c r="AK331" s="39">
        <v>0.324444206989979</v>
      </c>
      <c r="AL331" s="2" t="s">
        <v>2870</v>
      </c>
    </row>
    <row r="332" spans="1:38">
      <c r="A332" t="s">
        <v>998</v>
      </c>
      <c r="B332" t="s">
        <v>999</v>
      </c>
      <c r="C332" s="25">
        <v>9.2936939239501939</v>
      </c>
      <c r="D332" s="3">
        <v>22367.64954559999</v>
      </c>
      <c r="E332" s="2">
        <v>5</v>
      </c>
      <c r="F332" s="26">
        <v>104</v>
      </c>
      <c r="G332" s="25">
        <v>4.6495721326453889</v>
      </c>
      <c r="H332" s="27">
        <v>5.5513306014033528E-4</v>
      </c>
      <c r="I332" t="s">
        <v>50</v>
      </c>
      <c r="J332" t="s">
        <v>32</v>
      </c>
      <c r="K332" s="3">
        <v>185.88</v>
      </c>
      <c r="L332" s="2">
        <v>4</v>
      </c>
      <c r="M332" s="2">
        <v>21</v>
      </c>
      <c r="N332" s="3">
        <v>22.388059701492537</v>
      </c>
      <c r="O332" s="26">
        <v>4</v>
      </c>
      <c r="P332" s="26">
        <v>18</v>
      </c>
      <c r="Q332" s="26">
        <v>2</v>
      </c>
      <c r="R332" s="26">
        <v>4</v>
      </c>
      <c r="S332" s="26">
        <v>1</v>
      </c>
      <c r="T332" s="26">
        <v>3</v>
      </c>
      <c r="U332" s="26">
        <v>4</v>
      </c>
      <c r="V332" s="26">
        <v>2</v>
      </c>
      <c r="W332" s="26">
        <v>7</v>
      </c>
      <c r="X332" s="26">
        <v>11</v>
      </c>
      <c r="Y332" s="26">
        <v>11</v>
      </c>
      <c r="Z332" s="26">
        <v>1</v>
      </c>
      <c r="AA332" s="36">
        <v>-2.4545454545454501</v>
      </c>
      <c r="AB332" s="36">
        <v>-0.89794159320595679</v>
      </c>
      <c r="AC332" s="39">
        <v>0.17776833556663699</v>
      </c>
      <c r="AD332" s="2" t="s">
        <v>2869</v>
      </c>
      <c r="AE332" s="36">
        <v>-1.6875</v>
      </c>
      <c r="AF332" s="36">
        <v>-0.52324814376454787</v>
      </c>
      <c r="AG332" s="39">
        <v>0.26127445547522199</v>
      </c>
      <c r="AH332" s="2" t="s">
        <v>2869</v>
      </c>
      <c r="AI332" s="36">
        <v>-1.0384615384615401</v>
      </c>
      <c r="AJ332" s="36">
        <v>-3.7740327982848605E-2</v>
      </c>
      <c r="AK332" s="39">
        <v>0.47930722996463698</v>
      </c>
      <c r="AL332" s="2" t="s">
        <v>2870</v>
      </c>
    </row>
    <row r="333" spans="1:38">
      <c r="A333" t="s">
        <v>870</v>
      </c>
      <c r="B333" t="s">
        <v>158</v>
      </c>
      <c r="C333" s="25">
        <v>5.1671253204345708</v>
      </c>
      <c r="D333" s="3">
        <v>50705.721744600087</v>
      </c>
      <c r="E333" s="2">
        <v>6</v>
      </c>
      <c r="F333" s="26">
        <v>21</v>
      </c>
      <c r="G333" s="25">
        <v>0.41415444406402513</v>
      </c>
      <c r="H333" s="27">
        <v>4.9447737844465508E-5</v>
      </c>
      <c r="I333" t="s">
        <v>433</v>
      </c>
      <c r="J333" t="s">
        <v>35</v>
      </c>
      <c r="K333" s="3">
        <v>150.51999999999998</v>
      </c>
      <c r="L333" s="2">
        <v>3</v>
      </c>
      <c r="M333" s="2">
        <v>5</v>
      </c>
      <c r="N333" s="3">
        <v>11.725663716814159</v>
      </c>
      <c r="O333" s="26">
        <v>2</v>
      </c>
      <c r="P333" s="26">
        <v>0</v>
      </c>
      <c r="Q333" s="26">
        <v>5</v>
      </c>
      <c r="R333" s="26">
        <v>0</v>
      </c>
      <c r="S333" s="26">
        <v>1</v>
      </c>
      <c r="T333" s="26">
        <v>0</v>
      </c>
      <c r="U333" s="26">
        <v>0</v>
      </c>
      <c r="V333" s="26">
        <v>2</v>
      </c>
      <c r="W333" s="26">
        <v>3</v>
      </c>
      <c r="X333" s="26">
        <v>1</v>
      </c>
      <c r="Y333" s="26">
        <v>3</v>
      </c>
      <c r="Z333" s="26">
        <v>1</v>
      </c>
      <c r="AA333" s="36">
        <v>-2.5</v>
      </c>
      <c r="AB333" s="36">
        <v>-0.91629073187415511</v>
      </c>
      <c r="AC333" s="39">
        <v>0.13499567652623201</v>
      </c>
      <c r="AD333" s="2" t="s">
        <v>2869</v>
      </c>
      <c r="AE333" s="36">
        <v>-1.25</v>
      </c>
      <c r="AF333" s="36">
        <v>-0.22314355131420976</v>
      </c>
      <c r="AG333" s="39">
        <v>0.35744437797786999</v>
      </c>
      <c r="AH333" s="2" t="s">
        <v>2870</v>
      </c>
      <c r="AI333" s="36">
        <v>-1.25</v>
      </c>
      <c r="AJ333" s="36">
        <v>-0.22314355131420976</v>
      </c>
      <c r="AK333" s="39">
        <v>0.34903318425555102</v>
      </c>
      <c r="AL333" s="2" t="s">
        <v>2870</v>
      </c>
    </row>
    <row r="334" spans="1:38">
      <c r="A334" t="s">
        <v>1133</v>
      </c>
      <c r="B334" t="s">
        <v>1134</v>
      </c>
      <c r="C334" s="25">
        <v>5.254893112182617</v>
      </c>
      <c r="D334" s="3">
        <v>43920.039720600056</v>
      </c>
      <c r="E334" s="2">
        <v>5</v>
      </c>
      <c r="F334" s="26">
        <v>49</v>
      </c>
      <c r="G334" s="25">
        <v>1.1156638361831275</v>
      </c>
      <c r="H334" s="27">
        <v>1.3320405873902826E-4</v>
      </c>
      <c r="I334" t="s">
        <v>50</v>
      </c>
      <c r="J334" t="s">
        <v>32</v>
      </c>
      <c r="K334" s="3">
        <v>204.8</v>
      </c>
      <c r="L334" s="2">
        <v>4</v>
      </c>
      <c r="M334" s="2">
        <v>4</v>
      </c>
      <c r="N334" s="3">
        <v>8.8992974238875888</v>
      </c>
      <c r="O334" s="26">
        <v>8</v>
      </c>
      <c r="P334" s="26">
        <v>2</v>
      </c>
      <c r="Q334" s="26">
        <v>12</v>
      </c>
      <c r="R334" s="26">
        <v>2</v>
      </c>
      <c r="S334" s="26">
        <v>3</v>
      </c>
      <c r="T334" s="26">
        <v>2</v>
      </c>
      <c r="U334" s="26">
        <v>1</v>
      </c>
      <c r="V334" s="26">
        <v>2</v>
      </c>
      <c r="W334" s="26">
        <v>3</v>
      </c>
      <c r="X334" s="26">
        <v>1</v>
      </c>
      <c r="Y334" s="26">
        <v>2</v>
      </c>
      <c r="Z334" s="26">
        <v>2</v>
      </c>
      <c r="AA334" s="36">
        <v>-2.5</v>
      </c>
      <c r="AB334" s="36">
        <v>-0.91629073187415511</v>
      </c>
      <c r="AC334" s="39">
        <v>8.3377671865640796E-2</v>
      </c>
      <c r="AD334" s="2" t="s">
        <v>2869</v>
      </c>
      <c r="AE334" s="36">
        <v>-2.7777777777777799</v>
      </c>
      <c r="AF334" s="36">
        <v>-1.0216512475319821</v>
      </c>
      <c r="AG334" s="39">
        <v>7.3107225660715897E-2</v>
      </c>
      <c r="AH334" s="2" t="s">
        <v>2869</v>
      </c>
      <c r="AI334" s="36">
        <v>-3.125</v>
      </c>
      <c r="AJ334" s="36">
        <v>-1.1394342831883648</v>
      </c>
      <c r="AK334" s="39">
        <v>6.4591755677270393E-2</v>
      </c>
      <c r="AL334" s="2" t="s">
        <v>2869</v>
      </c>
    </row>
    <row r="335" spans="1:38">
      <c r="A335" t="s">
        <v>1619</v>
      </c>
      <c r="B335" t="s">
        <v>1620</v>
      </c>
      <c r="C335" s="25">
        <v>6.827148056030274</v>
      </c>
      <c r="D335" s="3">
        <v>14340.556112599985</v>
      </c>
      <c r="E335" s="2">
        <v>3</v>
      </c>
      <c r="F335" s="26">
        <v>23</v>
      </c>
      <c r="G335" s="25">
        <v>1.603842962532785</v>
      </c>
      <c r="H335" s="27">
        <v>1.9148993205721077E-4</v>
      </c>
      <c r="I335" t="s">
        <v>53</v>
      </c>
      <c r="J335" t="s">
        <v>39</v>
      </c>
      <c r="K335" s="3">
        <v>157.95000000000002</v>
      </c>
      <c r="L335" s="2">
        <v>3</v>
      </c>
      <c r="M335" s="2">
        <v>7</v>
      </c>
      <c r="N335" s="3">
        <v>25.757575757575758</v>
      </c>
      <c r="O335" s="26">
        <v>0</v>
      </c>
      <c r="P335" s="26">
        <v>0</v>
      </c>
      <c r="Q335" s="26">
        <v>7</v>
      </c>
      <c r="R335" s="26">
        <v>0</v>
      </c>
      <c r="S335" s="26">
        <v>1</v>
      </c>
      <c r="T335" s="26">
        <v>0</v>
      </c>
      <c r="U335" s="26">
        <v>0</v>
      </c>
      <c r="V335" s="26">
        <v>0</v>
      </c>
      <c r="W335" s="26">
        <v>0</v>
      </c>
      <c r="X335" s="26">
        <v>0</v>
      </c>
      <c r="Y335" s="26">
        <v>5</v>
      </c>
      <c r="Z335" s="26">
        <v>0</v>
      </c>
      <c r="AA335" s="36">
        <v>-2.5</v>
      </c>
      <c r="AB335" s="36">
        <v>-0.91629073187415511</v>
      </c>
      <c r="AC335" s="39">
        <v>0.22608503555339499</v>
      </c>
      <c r="AD335" s="2" t="s">
        <v>2869</v>
      </c>
      <c r="AE335" s="36">
        <v>-3.3333333333333299</v>
      </c>
      <c r="AF335" s="36">
        <v>-1.203972804325935</v>
      </c>
      <c r="AG335" s="39">
        <v>0.193326986159258</v>
      </c>
      <c r="AH335" s="2" t="s">
        <v>2869</v>
      </c>
      <c r="AI335" s="36">
        <v>-1.25</v>
      </c>
      <c r="AJ335" s="36">
        <v>-0.22314355131420976</v>
      </c>
      <c r="AK335" s="39">
        <v>0.41378235980101602</v>
      </c>
      <c r="AL335" s="2" t="s">
        <v>2870</v>
      </c>
    </row>
    <row r="336" spans="1:38">
      <c r="A336" t="s">
        <v>2001</v>
      </c>
      <c r="B336" t="s">
        <v>1529</v>
      </c>
      <c r="C336" s="25">
        <v>9.5420711517333991</v>
      </c>
      <c r="D336" s="3">
        <v>51834.110562600144</v>
      </c>
      <c r="E336" s="2">
        <v>2</v>
      </c>
      <c r="F336" s="26">
        <v>73</v>
      </c>
      <c r="G336" s="25">
        <v>1.4083390108881637</v>
      </c>
      <c r="H336" s="27">
        <v>1.6814784726966757E-4</v>
      </c>
      <c r="I336" t="s">
        <v>1067</v>
      </c>
      <c r="J336" t="s">
        <v>47</v>
      </c>
      <c r="K336" s="3">
        <v>102.24000000000001</v>
      </c>
      <c r="L336" s="2">
        <v>2</v>
      </c>
      <c r="M336" s="2">
        <v>13</v>
      </c>
      <c r="N336" s="3">
        <v>6.746031746031746</v>
      </c>
      <c r="O336" s="26">
        <v>7</v>
      </c>
      <c r="P336" s="26">
        <v>3</v>
      </c>
      <c r="Q336" s="26">
        <v>2</v>
      </c>
      <c r="R336" s="26">
        <v>0</v>
      </c>
      <c r="S336" s="26">
        <v>2</v>
      </c>
      <c r="T336" s="26">
        <v>1</v>
      </c>
      <c r="U336" s="26">
        <v>5</v>
      </c>
      <c r="V336" s="26">
        <v>6</v>
      </c>
      <c r="W336" s="26">
        <v>1</v>
      </c>
      <c r="X336" s="26">
        <v>4</v>
      </c>
      <c r="Y336" s="26">
        <v>10</v>
      </c>
      <c r="Z336" s="26">
        <v>1</v>
      </c>
      <c r="AA336" s="36">
        <v>-2.5</v>
      </c>
      <c r="AB336" s="36">
        <v>-0.91629073187415511</v>
      </c>
      <c r="AC336" s="39">
        <v>7.00329924560089E-2</v>
      </c>
      <c r="AD336" s="2" t="s">
        <v>2869</v>
      </c>
      <c r="AE336" s="36">
        <v>1</v>
      </c>
      <c r="AF336" s="36">
        <v>0</v>
      </c>
      <c r="AG336" s="39">
        <v>0.5</v>
      </c>
      <c r="AH336" s="2" t="s">
        <v>2870</v>
      </c>
      <c r="AI336" s="36">
        <v>1.2</v>
      </c>
      <c r="AJ336" s="36">
        <v>0.18232155679395459</v>
      </c>
      <c r="AK336" s="39">
        <v>0.37991742793224398</v>
      </c>
      <c r="AL336" s="2" t="s">
        <v>2870</v>
      </c>
    </row>
    <row r="337" spans="1:38">
      <c r="A337" t="s">
        <v>220</v>
      </c>
      <c r="B337" t="s">
        <v>221</v>
      </c>
      <c r="C337" s="25">
        <v>5.858073043823242</v>
      </c>
      <c r="D337" s="3">
        <v>59854.278537600207</v>
      </c>
      <c r="E337" s="2">
        <v>17</v>
      </c>
      <c r="F337" s="26">
        <v>150</v>
      </c>
      <c r="G337" s="25">
        <v>2.5060865098519334</v>
      </c>
      <c r="H337" s="27">
        <v>2.9921279496291676E-4</v>
      </c>
      <c r="I337" t="s">
        <v>50</v>
      </c>
      <c r="J337" t="s">
        <v>32</v>
      </c>
      <c r="K337" s="3">
        <v>663.54502061177755</v>
      </c>
      <c r="L337" s="2">
        <v>14</v>
      </c>
      <c r="M337" s="2">
        <v>35</v>
      </c>
      <c r="N337" s="3">
        <v>27.27272727272727</v>
      </c>
      <c r="O337" s="26">
        <v>7</v>
      </c>
      <c r="P337" s="26">
        <v>6</v>
      </c>
      <c r="Q337" s="26">
        <v>15</v>
      </c>
      <c r="R337" s="26">
        <v>1</v>
      </c>
      <c r="S337" s="26">
        <v>5</v>
      </c>
      <c r="T337" s="26">
        <v>3</v>
      </c>
      <c r="U337" s="26">
        <v>4</v>
      </c>
      <c r="V337" s="26">
        <v>5</v>
      </c>
      <c r="W337" s="26">
        <v>11</v>
      </c>
      <c r="X337" s="26">
        <v>5</v>
      </c>
      <c r="Y337" s="26">
        <v>11</v>
      </c>
      <c r="Z337" s="26">
        <v>3</v>
      </c>
      <c r="AA337" s="36">
        <v>-2.5833333333333299</v>
      </c>
      <c r="AB337" s="36">
        <v>-0.94908055469714458</v>
      </c>
      <c r="AC337" s="39">
        <v>5.4174676531253997E-2</v>
      </c>
      <c r="AD337" s="2" t="s">
        <v>2869</v>
      </c>
      <c r="AE337" s="36">
        <v>-1.34782608695652</v>
      </c>
      <c r="AF337" s="36">
        <v>-0.29849298855599521</v>
      </c>
      <c r="AG337" s="39">
        <v>0.249433677033465</v>
      </c>
      <c r="AH337" s="2" t="s">
        <v>2870</v>
      </c>
      <c r="AI337" s="36">
        <v>-1.4090909090909101</v>
      </c>
      <c r="AJ337" s="36">
        <v>-0.34294475112683109</v>
      </c>
      <c r="AK337" s="39">
        <v>0.232976589231879</v>
      </c>
      <c r="AL337" s="2" t="s">
        <v>2870</v>
      </c>
    </row>
    <row r="338" spans="1:38">
      <c r="A338" t="s">
        <v>459</v>
      </c>
      <c r="B338" t="s">
        <v>460</v>
      </c>
      <c r="C338" s="25">
        <v>9.2746784210205071</v>
      </c>
      <c r="D338" s="3">
        <v>49439.226935600149</v>
      </c>
      <c r="E338" s="2">
        <v>11</v>
      </c>
      <c r="F338" s="26">
        <v>126</v>
      </c>
      <c r="G338" s="25">
        <v>2.5485835400324603</v>
      </c>
      <c r="H338" s="27">
        <v>3.0428670407497299E-4</v>
      </c>
      <c r="I338" t="s">
        <v>60</v>
      </c>
      <c r="J338" t="s">
        <v>45</v>
      </c>
      <c r="K338" s="3">
        <v>364.12</v>
      </c>
      <c r="L338" s="2">
        <v>9</v>
      </c>
      <c r="M338" s="2">
        <v>16</v>
      </c>
      <c r="N338" s="3">
        <v>21.444201312910284</v>
      </c>
      <c r="O338" s="26">
        <v>10</v>
      </c>
      <c r="P338" s="26">
        <v>0</v>
      </c>
      <c r="Q338" s="26">
        <v>0</v>
      </c>
      <c r="R338" s="26">
        <v>0</v>
      </c>
      <c r="S338" s="26">
        <v>2</v>
      </c>
      <c r="T338" s="26">
        <v>0</v>
      </c>
      <c r="U338" s="26">
        <v>18</v>
      </c>
      <c r="V338" s="26">
        <v>4</v>
      </c>
      <c r="W338" s="26">
        <v>18</v>
      </c>
      <c r="X338" s="26">
        <v>22</v>
      </c>
      <c r="Y338" s="26">
        <v>16</v>
      </c>
      <c r="Z338" s="26">
        <v>1</v>
      </c>
      <c r="AA338" s="36">
        <v>-2.6</v>
      </c>
      <c r="AB338" s="36">
        <v>-0.95551144502743635</v>
      </c>
      <c r="AC338" s="39">
        <v>0.23831033363642101</v>
      </c>
      <c r="AD338" s="2" t="s">
        <v>2869</v>
      </c>
      <c r="AE338" s="36">
        <v>3.3076923076923102</v>
      </c>
      <c r="AF338" s="36">
        <v>1.1962507582320265</v>
      </c>
      <c r="AG338" s="39">
        <v>7.8079335721201903E-2</v>
      </c>
      <c r="AH338" s="2" t="s">
        <v>2869</v>
      </c>
      <c r="AI338" s="36">
        <v>3.2307692307692299</v>
      </c>
      <c r="AJ338" s="36">
        <v>1.1727202608218312</v>
      </c>
      <c r="AK338" s="39">
        <v>0.121913930517694</v>
      </c>
      <c r="AL338" s="2" t="s">
        <v>2869</v>
      </c>
    </row>
    <row r="339" spans="1:38">
      <c r="A339" t="s">
        <v>338</v>
      </c>
      <c r="B339" t="s">
        <v>339</v>
      </c>
      <c r="C339" s="25">
        <v>6.4308895111083979</v>
      </c>
      <c r="D339" s="3">
        <v>51489.40015660011</v>
      </c>
      <c r="E339" s="2">
        <v>13</v>
      </c>
      <c r="F339" s="26">
        <v>42</v>
      </c>
      <c r="G339" s="25">
        <v>0.81570187013756223</v>
      </c>
      <c r="H339" s="27">
        <v>9.7390267838263261E-5</v>
      </c>
      <c r="I339" t="s">
        <v>53</v>
      </c>
      <c r="J339" t="s">
        <v>39</v>
      </c>
      <c r="K339" s="3">
        <v>698.84000000000015</v>
      </c>
      <c r="L339" s="2">
        <v>13</v>
      </c>
      <c r="M339" s="2">
        <v>28</v>
      </c>
      <c r="N339" s="3">
        <v>35.743801652892557</v>
      </c>
      <c r="O339" s="26">
        <v>0</v>
      </c>
      <c r="P339" s="26">
        <v>0</v>
      </c>
      <c r="Q339" s="26">
        <v>5</v>
      </c>
      <c r="R339" s="26">
        <v>0</v>
      </c>
      <c r="S339" s="26">
        <v>0</v>
      </c>
      <c r="T339" s="26">
        <v>0</v>
      </c>
      <c r="U339" s="26">
        <v>0</v>
      </c>
      <c r="V339" s="26">
        <v>0</v>
      </c>
      <c r="W339" s="26">
        <v>0</v>
      </c>
      <c r="X339" s="26">
        <v>0</v>
      </c>
      <c r="Y339" s="26">
        <v>5</v>
      </c>
      <c r="Z339" s="26">
        <v>0</v>
      </c>
      <c r="AA339" s="36">
        <v>-2.6666666666666701</v>
      </c>
      <c r="AB339" s="36">
        <v>-0.98082925301172752</v>
      </c>
      <c r="AC339" s="39">
        <v>0.19910396361435301</v>
      </c>
      <c r="AD339" s="2" t="s">
        <v>2869</v>
      </c>
      <c r="AE339" s="36">
        <v>-2.6666666666666701</v>
      </c>
      <c r="AF339" s="36">
        <v>-0.98082925301172752</v>
      </c>
      <c r="AG339" s="39">
        <v>0.19910396361435301</v>
      </c>
      <c r="AH339" s="2" t="s">
        <v>2869</v>
      </c>
      <c r="AI339" s="36">
        <v>1</v>
      </c>
      <c r="AJ339" s="36">
        <v>0</v>
      </c>
      <c r="AK339" s="39">
        <v>0.5</v>
      </c>
      <c r="AL339" s="2" t="s">
        <v>2870</v>
      </c>
    </row>
    <row r="340" spans="1:38">
      <c r="A340" t="s">
        <v>516</v>
      </c>
      <c r="B340" t="s">
        <v>517</v>
      </c>
      <c r="C340" s="25">
        <v>6.0429119110107417</v>
      </c>
      <c r="D340" s="3">
        <v>50869.304821600061</v>
      </c>
      <c r="E340" s="2">
        <v>11</v>
      </c>
      <c r="F340" s="26">
        <v>37</v>
      </c>
      <c r="G340" s="25">
        <v>0.72735415059749553</v>
      </c>
      <c r="H340" s="27">
        <v>8.68420413551539E-5</v>
      </c>
      <c r="I340" t="s">
        <v>53</v>
      </c>
      <c r="J340" t="s">
        <v>39</v>
      </c>
      <c r="K340" s="3">
        <v>373.36</v>
      </c>
      <c r="L340" s="2">
        <v>8</v>
      </c>
      <c r="M340" s="2">
        <v>14</v>
      </c>
      <c r="N340" s="3">
        <v>15.778251599147122</v>
      </c>
      <c r="O340" s="26">
        <v>0</v>
      </c>
      <c r="P340" s="26">
        <v>0</v>
      </c>
      <c r="Q340" s="26">
        <v>5</v>
      </c>
      <c r="R340" s="26">
        <v>0</v>
      </c>
      <c r="S340" s="26">
        <v>0</v>
      </c>
      <c r="T340" s="26">
        <v>0</v>
      </c>
      <c r="U340" s="26">
        <v>1</v>
      </c>
      <c r="V340" s="26">
        <v>0</v>
      </c>
      <c r="W340" s="26">
        <v>0</v>
      </c>
      <c r="X340" s="26">
        <v>0</v>
      </c>
      <c r="Y340" s="26">
        <v>4</v>
      </c>
      <c r="Z340" s="26">
        <v>0</v>
      </c>
      <c r="AA340" s="36">
        <v>-2.6666666666666701</v>
      </c>
      <c r="AB340" s="36">
        <v>-0.98082925301172752</v>
      </c>
      <c r="AC340" s="39">
        <v>0.19910396361435301</v>
      </c>
      <c r="AD340" s="2" t="s">
        <v>2869</v>
      </c>
      <c r="AE340" s="36">
        <v>-2</v>
      </c>
      <c r="AF340" s="36">
        <v>-0.69314718055994529</v>
      </c>
      <c r="AG340" s="39">
        <v>0.24588350051108501</v>
      </c>
      <c r="AH340" s="2" t="s">
        <v>2869</v>
      </c>
      <c r="AI340" s="36">
        <v>-1.1428571428571399</v>
      </c>
      <c r="AJ340" s="36">
        <v>-0.13353139262452005</v>
      </c>
      <c r="AK340" s="39">
        <v>0.441730533573365</v>
      </c>
      <c r="AL340" s="2" t="s">
        <v>2870</v>
      </c>
    </row>
    <row r="341" spans="1:38">
      <c r="A341" t="s">
        <v>543</v>
      </c>
      <c r="B341" t="s">
        <v>117</v>
      </c>
      <c r="C341" s="25">
        <v>5.6735408782958991</v>
      </c>
      <c r="D341" s="3">
        <v>59876.322507600198</v>
      </c>
      <c r="E341" s="2">
        <v>10</v>
      </c>
      <c r="F341" s="26">
        <v>45</v>
      </c>
      <c r="G341" s="25">
        <v>0.7515491619293766</v>
      </c>
      <c r="H341" s="27">
        <v>8.9730791179356618E-5</v>
      </c>
      <c r="I341" t="s">
        <v>50</v>
      </c>
      <c r="J341" t="s">
        <v>32</v>
      </c>
      <c r="K341" s="3">
        <v>275.58</v>
      </c>
      <c r="L341" s="2">
        <v>8</v>
      </c>
      <c r="M341" s="2">
        <v>18</v>
      </c>
      <c r="N341" s="3">
        <v>17.059891107078041</v>
      </c>
      <c r="O341" s="26">
        <v>2</v>
      </c>
      <c r="P341" s="26">
        <v>2</v>
      </c>
      <c r="Q341" s="26">
        <v>1</v>
      </c>
      <c r="R341" s="26">
        <v>0</v>
      </c>
      <c r="S341" s="26">
        <v>0</v>
      </c>
      <c r="T341" s="26">
        <v>0</v>
      </c>
      <c r="U341" s="26">
        <v>0</v>
      </c>
      <c r="V341" s="26">
        <v>3</v>
      </c>
      <c r="W341" s="26">
        <v>0</v>
      </c>
      <c r="X341" s="26">
        <v>0</v>
      </c>
      <c r="Y341" s="26">
        <v>5</v>
      </c>
      <c r="Z341" s="26">
        <v>0</v>
      </c>
      <c r="AA341" s="36">
        <v>-2.6666666666666701</v>
      </c>
      <c r="AB341" s="36">
        <v>-0.98082925301172752</v>
      </c>
      <c r="AC341" s="39">
        <v>5.5393586005830997E-2</v>
      </c>
      <c r="AD341" s="2" t="s">
        <v>2869</v>
      </c>
      <c r="AE341" s="36">
        <v>-1.3333333333333299</v>
      </c>
      <c r="AF341" s="36">
        <v>-0.28768207245177835</v>
      </c>
      <c r="AG341" s="39">
        <v>0.29732108214847403</v>
      </c>
      <c r="AH341" s="2" t="s">
        <v>2870</v>
      </c>
      <c r="AI341" s="36">
        <v>1</v>
      </c>
      <c r="AJ341" s="36">
        <v>0</v>
      </c>
      <c r="AK341" s="39">
        <v>0.5</v>
      </c>
      <c r="AL341" s="2" t="s">
        <v>2870</v>
      </c>
    </row>
    <row r="342" spans="1:38">
      <c r="A342" t="s">
        <v>643</v>
      </c>
      <c r="B342" t="s">
        <v>644</v>
      </c>
      <c r="C342" s="25">
        <v>6.2607212066650391</v>
      </c>
      <c r="D342" s="3">
        <v>39820.242191600024</v>
      </c>
      <c r="E342" s="2">
        <v>9</v>
      </c>
      <c r="F342" s="26">
        <v>25</v>
      </c>
      <c r="G342" s="25">
        <v>0.62782139495057332</v>
      </c>
      <c r="H342" s="27">
        <v>7.4958383751795189E-5</v>
      </c>
      <c r="I342" t="s">
        <v>53</v>
      </c>
      <c r="J342" t="s">
        <v>39</v>
      </c>
      <c r="K342" s="3">
        <v>139.83000000000001</v>
      </c>
      <c r="L342" s="2">
        <v>3</v>
      </c>
      <c r="M342" s="2">
        <v>3</v>
      </c>
      <c r="N342" s="3">
        <v>10.913705583756345</v>
      </c>
      <c r="O342" s="26">
        <v>0</v>
      </c>
      <c r="P342" s="26">
        <v>0</v>
      </c>
      <c r="Q342" s="26">
        <v>5</v>
      </c>
      <c r="R342" s="26">
        <v>0</v>
      </c>
      <c r="S342" s="26">
        <v>0</v>
      </c>
      <c r="T342" s="26">
        <v>0</v>
      </c>
      <c r="U342" s="26">
        <v>0</v>
      </c>
      <c r="V342" s="26">
        <v>2</v>
      </c>
      <c r="W342" s="26">
        <v>3</v>
      </c>
      <c r="X342" s="26">
        <v>4</v>
      </c>
      <c r="Y342" s="26">
        <v>4</v>
      </c>
      <c r="Z342" s="26">
        <v>0</v>
      </c>
      <c r="AA342" s="36">
        <v>-2.6666666666666701</v>
      </c>
      <c r="AB342" s="36">
        <v>-0.98082925301172752</v>
      </c>
      <c r="AC342" s="39">
        <v>0.19910396361435301</v>
      </c>
      <c r="AD342" s="2" t="s">
        <v>2869</v>
      </c>
      <c r="AE342" s="36">
        <v>1</v>
      </c>
      <c r="AF342" s="36">
        <v>0</v>
      </c>
      <c r="AG342" s="39">
        <v>0.5</v>
      </c>
      <c r="AH342" s="2" t="s">
        <v>2870</v>
      </c>
      <c r="AI342" s="36">
        <v>1.375</v>
      </c>
      <c r="AJ342" s="36">
        <v>0.31845373111853459</v>
      </c>
      <c r="AK342" s="39">
        <v>0.33190210122216002</v>
      </c>
      <c r="AL342" s="2" t="s">
        <v>2870</v>
      </c>
    </row>
    <row r="343" spans="1:38">
      <c r="A343" t="s">
        <v>664</v>
      </c>
      <c r="B343" t="s">
        <v>204</v>
      </c>
      <c r="C343" s="25">
        <v>5.1203022003173819</v>
      </c>
      <c r="D343" s="3">
        <v>54643.903356600131</v>
      </c>
      <c r="E343" s="2">
        <v>9</v>
      </c>
      <c r="F343" s="26">
        <v>43</v>
      </c>
      <c r="G343" s="25">
        <v>0.78691303802707335</v>
      </c>
      <c r="H343" s="27">
        <v>9.3953041355604244E-5</v>
      </c>
      <c r="I343" t="s">
        <v>60</v>
      </c>
      <c r="J343" t="s">
        <v>45</v>
      </c>
      <c r="K343" s="3">
        <v>323.30999999999995</v>
      </c>
      <c r="L343" s="2">
        <v>6</v>
      </c>
      <c r="M343" s="2">
        <v>13</v>
      </c>
      <c r="N343" s="3">
        <v>15.105162523900573</v>
      </c>
      <c r="O343" s="26">
        <v>4</v>
      </c>
      <c r="P343" s="26">
        <v>0</v>
      </c>
      <c r="Q343" s="26">
        <v>1</v>
      </c>
      <c r="R343" s="26">
        <v>0</v>
      </c>
      <c r="S343" s="26">
        <v>0</v>
      </c>
      <c r="T343" s="26">
        <v>0</v>
      </c>
      <c r="U343" s="26">
        <v>0</v>
      </c>
      <c r="V343" s="26">
        <v>0</v>
      </c>
      <c r="W343" s="26">
        <v>3</v>
      </c>
      <c r="X343" s="26">
        <v>0</v>
      </c>
      <c r="Y343" s="26">
        <v>13</v>
      </c>
      <c r="Z343" s="26">
        <v>2</v>
      </c>
      <c r="AA343" s="36">
        <v>-2.6666666666666701</v>
      </c>
      <c r="AB343" s="36">
        <v>-0.98082925301172752</v>
      </c>
      <c r="AC343" s="39">
        <v>0.13971982168323199</v>
      </c>
      <c r="AD343" s="2" t="s">
        <v>2869</v>
      </c>
      <c r="AE343" s="36">
        <v>-1.3333333333333299</v>
      </c>
      <c r="AF343" s="36">
        <v>-0.28768207245177835</v>
      </c>
      <c r="AG343" s="39">
        <v>0.34588065047955402</v>
      </c>
      <c r="AH343" s="2" t="s">
        <v>2870</v>
      </c>
      <c r="AI343" s="36">
        <v>2.25</v>
      </c>
      <c r="AJ343" s="36">
        <v>0.81093021621632877</v>
      </c>
      <c r="AK343" s="39">
        <v>0.23671368262856901</v>
      </c>
      <c r="AL343" s="2" t="s">
        <v>2869</v>
      </c>
    </row>
    <row r="344" spans="1:38">
      <c r="A344" t="s">
        <v>1341</v>
      </c>
      <c r="B344" t="s">
        <v>1342</v>
      </c>
      <c r="C344" s="25">
        <v>4.9074512481689458</v>
      </c>
      <c r="D344" s="3">
        <v>35544.413701600017</v>
      </c>
      <c r="E344" s="2">
        <v>4</v>
      </c>
      <c r="F344" s="26">
        <v>24</v>
      </c>
      <c r="G344" s="25">
        <v>0.67521158743770893</v>
      </c>
      <c r="H344" s="27">
        <v>8.0616509236355668E-5</v>
      </c>
      <c r="I344" t="s">
        <v>50</v>
      </c>
      <c r="J344" t="s">
        <v>32</v>
      </c>
      <c r="K344" s="3">
        <v>186.45000000000002</v>
      </c>
      <c r="L344" s="2">
        <v>4</v>
      </c>
      <c r="M344" s="2">
        <v>9</v>
      </c>
      <c r="N344" s="3">
        <v>12.612612612612612</v>
      </c>
      <c r="O344" s="26">
        <v>3</v>
      </c>
      <c r="P344" s="26">
        <v>0</v>
      </c>
      <c r="Q344" s="26">
        <v>2</v>
      </c>
      <c r="R344" s="26">
        <v>0</v>
      </c>
      <c r="S344" s="26">
        <v>0</v>
      </c>
      <c r="T344" s="26">
        <v>0</v>
      </c>
      <c r="U344" s="26">
        <v>0</v>
      </c>
      <c r="V344" s="26">
        <v>2</v>
      </c>
      <c r="W344" s="26">
        <v>0</v>
      </c>
      <c r="X344" s="26">
        <v>0</v>
      </c>
      <c r="Y344" s="26">
        <v>1</v>
      </c>
      <c r="Z344" s="26">
        <v>0</v>
      </c>
      <c r="AA344" s="36">
        <v>-2.6666666666666701</v>
      </c>
      <c r="AB344" s="36">
        <v>-0.98082925301172752</v>
      </c>
      <c r="AC344" s="39">
        <v>9.4501829227587805E-2</v>
      </c>
      <c r="AD344" s="2" t="s">
        <v>2869</v>
      </c>
      <c r="AE344" s="36">
        <v>-1.6</v>
      </c>
      <c r="AF344" s="36">
        <v>-0.47000362924573563</v>
      </c>
      <c r="AG344" s="39">
        <v>0.20843276520325499</v>
      </c>
      <c r="AH344" s="2" t="s">
        <v>2869</v>
      </c>
      <c r="AI344" s="36">
        <v>-2</v>
      </c>
      <c r="AJ344" s="36">
        <v>-0.69314718055994529</v>
      </c>
      <c r="AK344" s="39">
        <v>0.141949569554221</v>
      </c>
      <c r="AL344" s="2" t="s">
        <v>2869</v>
      </c>
    </row>
    <row r="345" spans="1:38">
      <c r="A345" t="s">
        <v>1414</v>
      </c>
      <c r="B345" t="s">
        <v>204</v>
      </c>
      <c r="C345" s="25">
        <v>5.4341602325439453</v>
      </c>
      <c r="D345" s="3">
        <v>55672.193178600166</v>
      </c>
      <c r="E345" s="2">
        <v>4</v>
      </c>
      <c r="F345" s="26">
        <v>17</v>
      </c>
      <c r="G345" s="25">
        <v>0.30535890593465304</v>
      </c>
      <c r="H345" s="27">
        <v>3.6458155515518956E-5</v>
      </c>
      <c r="I345" t="s">
        <v>60</v>
      </c>
      <c r="J345" t="s">
        <v>45</v>
      </c>
      <c r="K345" s="3">
        <v>112.55</v>
      </c>
      <c r="L345" s="2">
        <v>3</v>
      </c>
      <c r="M345" s="2">
        <v>5</v>
      </c>
      <c r="N345" s="3">
        <v>4.8172757475083063</v>
      </c>
      <c r="O345" s="26">
        <v>1</v>
      </c>
      <c r="P345" s="26">
        <v>4</v>
      </c>
      <c r="Q345" s="26">
        <v>0</v>
      </c>
      <c r="R345" s="26">
        <v>0</v>
      </c>
      <c r="S345" s="26">
        <v>0</v>
      </c>
      <c r="T345" s="26">
        <v>0</v>
      </c>
      <c r="U345" s="26">
        <v>2</v>
      </c>
      <c r="V345" s="26">
        <v>0</v>
      </c>
      <c r="W345" s="26">
        <v>2</v>
      </c>
      <c r="X345" s="26">
        <v>0</v>
      </c>
      <c r="Y345" s="26">
        <v>5</v>
      </c>
      <c r="Z345" s="26">
        <v>0</v>
      </c>
      <c r="AA345" s="36">
        <v>-2.6666666666666701</v>
      </c>
      <c r="AB345" s="36">
        <v>-0.98082925301172752</v>
      </c>
      <c r="AC345" s="39">
        <v>0.13971982168323199</v>
      </c>
      <c r="AD345" s="2" t="s">
        <v>2869</v>
      </c>
      <c r="AE345" s="36">
        <v>-1.1428571428571399</v>
      </c>
      <c r="AF345" s="36">
        <v>-0.13353139262452005</v>
      </c>
      <c r="AG345" s="39">
        <v>0.41014679081279598</v>
      </c>
      <c r="AH345" s="2" t="s">
        <v>2870</v>
      </c>
      <c r="AI345" s="36">
        <v>1</v>
      </c>
      <c r="AJ345" s="36">
        <v>0</v>
      </c>
      <c r="AK345" s="39">
        <v>0.5</v>
      </c>
      <c r="AL345" s="2" t="s">
        <v>2870</v>
      </c>
    </row>
    <row r="346" spans="1:38">
      <c r="A346" t="s">
        <v>668</v>
      </c>
      <c r="B346" t="s">
        <v>261</v>
      </c>
      <c r="C346" s="25">
        <v>5.520343399047853</v>
      </c>
      <c r="D346" s="3">
        <v>40635.864401600033</v>
      </c>
      <c r="E346" s="2">
        <v>8</v>
      </c>
      <c r="F346" s="26">
        <v>80</v>
      </c>
      <c r="G346" s="25">
        <v>1.9687042758428441</v>
      </c>
      <c r="H346" s="27">
        <v>2.3505234416875171E-4</v>
      </c>
      <c r="I346" t="s">
        <v>60</v>
      </c>
      <c r="J346" t="s">
        <v>45</v>
      </c>
      <c r="K346" s="3">
        <v>219.97</v>
      </c>
      <c r="L346" s="2">
        <v>6</v>
      </c>
      <c r="M346" s="2">
        <v>8</v>
      </c>
      <c r="N346" s="3">
        <v>18.32460732984293</v>
      </c>
      <c r="O346" s="26">
        <v>6</v>
      </c>
      <c r="P346" s="26">
        <v>1</v>
      </c>
      <c r="Q346" s="26">
        <v>1</v>
      </c>
      <c r="R346" s="26">
        <v>1</v>
      </c>
      <c r="S346" s="26">
        <v>0</v>
      </c>
      <c r="T346" s="26">
        <v>0</v>
      </c>
      <c r="U346" s="26">
        <v>9</v>
      </c>
      <c r="V346" s="26">
        <v>11</v>
      </c>
      <c r="W346" s="26">
        <v>8</v>
      </c>
      <c r="X346" s="26">
        <v>7</v>
      </c>
      <c r="Y346" s="26">
        <v>8</v>
      </c>
      <c r="Z346" s="26">
        <v>0</v>
      </c>
      <c r="AA346" s="36">
        <v>-2.75</v>
      </c>
      <c r="AB346" s="36">
        <v>-1.0116009116784799</v>
      </c>
      <c r="AC346" s="39">
        <v>0.12821748227416399</v>
      </c>
      <c r="AD346" s="2" t="s">
        <v>2869</v>
      </c>
      <c r="AE346" s="36">
        <v>2.8181818181818201</v>
      </c>
      <c r="AF346" s="36">
        <v>1.0360919316867765</v>
      </c>
      <c r="AG346" s="39">
        <v>1.2055055275695401E-2</v>
      </c>
      <c r="AH346" s="2" t="s">
        <v>2867</v>
      </c>
      <c r="AI346" s="36">
        <v>1.63636363636364</v>
      </c>
      <c r="AJ346" s="36">
        <v>0.4924764850977964</v>
      </c>
      <c r="AK346" s="39">
        <v>0.241325699026608</v>
      </c>
      <c r="AL346" s="2" t="s">
        <v>2869</v>
      </c>
    </row>
    <row r="347" spans="1:38">
      <c r="A347" t="s">
        <v>563</v>
      </c>
      <c r="B347" t="s">
        <v>564</v>
      </c>
      <c r="C347" s="25">
        <v>4.6594318389892573</v>
      </c>
      <c r="D347" s="3">
        <v>50428.6383276001</v>
      </c>
      <c r="E347" s="2">
        <v>10</v>
      </c>
      <c r="F347" s="26">
        <v>63</v>
      </c>
      <c r="G347" s="25">
        <v>1.2492901273822314</v>
      </c>
      <c r="H347" s="27">
        <v>1.4915829492083302E-4</v>
      </c>
      <c r="I347" t="s">
        <v>433</v>
      </c>
      <c r="J347" t="s">
        <v>35</v>
      </c>
      <c r="K347" s="3">
        <v>279.77999999999997</v>
      </c>
      <c r="L347" s="2">
        <v>4</v>
      </c>
      <c r="M347" s="2">
        <v>8</v>
      </c>
      <c r="N347" s="3">
        <v>10.766045548654244</v>
      </c>
      <c r="O347" s="26">
        <v>1</v>
      </c>
      <c r="P347" s="26">
        <v>2</v>
      </c>
      <c r="Q347" s="26">
        <v>8</v>
      </c>
      <c r="R347" s="26">
        <v>1</v>
      </c>
      <c r="S347" s="26">
        <v>1</v>
      </c>
      <c r="T347" s="26">
        <v>0</v>
      </c>
      <c r="U347" s="26">
        <v>3</v>
      </c>
      <c r="V347" s="26">
        <v>2</v>
      </c>
      <c r="W347" s="26">
        <v>3</v>
      </c>
      <c r="X347" s="26">
        <v>0</v>
      </c>
      <c r="Y347" s="26">
        <v>6</v>
      </c>
      <c r="Z347" s="26">
        <v>2</v>
      </c>
      <c r="AA347" s="36">
        <v>-2.8</v>
      </c>
      <c r="AB347" s="36">
        <v>-1.0296194171811581</v>
      </c>
      <c r="AC347" s="39">
        <v>0.127598073511795</v>
      </c>
      <c r="AD347" s="2" t="s">
        <v>2869</v>
      </c>
      <c r="AE347" s="36">
        <v>-1.27272727272727</v>
      </c>
      <c r="AF347" s="36">
        <v>-0.24116205681688596</v>
      </c>
      <c r="AG347" s="39">
        <v>0.34055894640152001</v>
      </c>
      <c r="AH347" s="2" t="s">
        <v>2870</v>
      </c>
      <c r="AI347" s="36">
        <v>-1.27272727272727</v>
      </c>
      <c r="AJ347" s="36">
        <v>-0.24116205681688596</v>
      </c>
      <c r="AK347" s="39">
        <v>0.36989946409944302</v>
      </c>
      <c r="AL347" s="2" t="s">
        <v>2870</v>
      </c>
    </row>
    <row r="348" spans="1:38">
      <c r="A348" t="s">
        <v>768</v>
      </c>
      <c r="B348" t="s">
        <v>769</v>
      </c>
      <c r="C348" s="25">
        <v>5.228107833862305</v>
      </c>
      <c r="D348" s="3">
        <v>36219.885984600034</v>
      </c>
      <c r="E348" s="2">
        <v>7</v>
      </c>
      <c r="F348" s="26">
        <v>45</v>
      </c>
      <c r="G348" s="25">
        <v>1.2424114205973231</v>
      </c>
      <c r="H348" s="27">
        <v>1.4833701557762135E-4</v>
      </c>
      <c r="I348" t="s">
        <v>53</v>
      </c>
      <c r="J348" t="s">
        <v>39</v>
      </c>
      <c r="K348" s="3">
        <v>305.5</v>
      </c>
      <c r="L348" s="2">
        <v>6</v>
      </c>
      <c r="M348" s="2">
        <v>11</v>
      </c>
      <c r="N348" s="3">
        <v>18.263473053892216</v>
      </c>
      <c r="O348" s="26">
        <v>1</v>
      </c>
      <c r="P348" s="26">
        <v>0</v>
      </c>
      <c r="Q348" s="26">
        <v>13</v>
      </c>
      <c r="R348" s="26">
        <v>0</v>
      </c>
      <c r="S348" s="26">
        <v>3</v>
      </c>
      <c r="T348" s="26">
        <v>0</v>
      </c>
      <c r="U348" s="26">
        <v>0</v>
      </c>
      <c r="V348" s="26">
        <v>5</v>
      </c>
      <c r="W348" s="26">
        <v>0</v>
      </c>
      <c r="X348" s="26">
        <v>0</v>
      </c>
      <c r="Y348" s="26">
        <v>3</v>
      </c>
      <c r="Z348" s="26">
        <v>0</v>
      </c>
      <c r="AA348" s="36">
        <v>-2.8333333333333299</v>
      </c>
      <c r="AB348" s="36">
        <v>-1.0414538748281599</v>
      </c>
      <c r="AC348" s="39">
        <v>0.22067399018725301</v>
      </c>
      <c r="AD348" s="2" t="s">
        <v>2869</v>
      </c>
      <c r="AE348" s="36">
        <v>-2.125</v>
      </c>
      <c r="AF348" s="36">
        <v>-0.7537718023763802</v>
      </c>
      <c r="AG348" s="39">
        <v>0.27060299499728402</v>
      </c>
      <c r="AH348" s="2" t="s">
        <v>2869</v>
      </c>
      <c r="AI348" s="36">
        <v>-2.8333333333333299</v>
      </c>
      <c r="AJ348" s="36">
        <v>-1.0414538748281599</v>
      </c>
      <c r="AK348" s="39">
        <v>0.22067399018725301</v>
      </c>
      <c r="AL348" s="2" t="s">
        <v>2869</v>
      </c>
    </row>
    <row r="349" spans="1:38">
      <c r="A349" t="s">
        <v>578</v>
      </c>
      <c r="B349" t="s">
        <v>579</v>
      </c>
      <c r="C349" s="25">
        <v>4.7319156646728526</v>
      </c>
      <c r="D349" s="3">
        <v>49430.151040600074</v>
      </c>
      <c r="E349" s="2">
        <v>10</v>
      </c>
      <c r="F349" s="26">
        <v>268</v>
      </c>
      <c r="G349" s="25">
        <v>5.4217920511688273</v>
      </c>
      <c r="H349" s="27">
        <v>6.4733182472371967E-4</v>
      </c>
      <c r="I349" t="s">
        <v>53</v>
      </c>
      <c r="J349" t="s">
        <v>39</v>
      </c>
      <c r="K349" s="3">
        <v>417.41999999999996</v>
      </c>
      <c r="L349" s="2">
        <v>9</v>
      </c>
      <c r="M349" s="2">
        <v>29</v>
      </c>
      <c r="N349" s="3">
        <v>22.950819672131146</v>
      </c>
      <c r="O349" s="26">
        <v>23</v>
      </c>
      <c r="P349" s="26">
        <v>0</v>
      </c>
      <c r="Q349" s="26">
        <v>24</v>
      </c>
      <c r="R349" s="26">
        <v>9</v>
      </c>
      <c r="S349" s="26">
        <v>5</v>
      </c>
      <c r="T349" s="26">
        <v>0</v>
      </c>
      <c r="U349" s="26">
        <v>24</v>
      </c>
      <c r="V349" s="26">
        <v>30</v>
      </c>
      <c r="W349" s="26">
        <v>23</v>
      </c>
      <c r="X349" s="26">
        <v>16</v>
      </c>
      <c r="Y349" s="26">
        <v>25</v>
      </c>
      <c r="Z349" s="26">
        <v>11</v>
      </c>
      <c r="AA349" s="36">
        <v>-2.9411764705882399</v>
      </c>
      <c r="AB349" s="36">
        <v>-1.0788096613719316</v>
      </c>
      <c r="AC349" s="39">
        <v>0.126877860253961</v>
      </c>
      <c r="AD349" s="2" t="s">
        <v>2869</v>
      </c>
      <c r="AE349" s="36">
        <v>1.6</v>
      </c>
      <c r="AF349" s="36">
        <v>0.47000362924573563</v>
      </c>
      <c r="AG349" s="39">
        <v>0.14323962295454201</v>
      </c>
      <c r="AH349" s="2" t="s">
        <v>2869</v>
      </c>
      <c r="AI349" s="36">
        <v>1.1000000000000001</v>
      </c>
      <c r="AJ349" s="36">
        <v>9.5310179804324935E-2</v>
      </c>
      <c r="AK349" s="39">
        <v>0.42985125766308602</v>
      </c>
      <c r="AL349" s="2" t="s">
        <v>2870</v>
      </c>
    </row>
    <row r="350" spans="1:38">
      <c r="A350" t="s">
        <v>881</v>
      </c>
      <c r="B350" t="s">
        <v>882</v>
      </c>
      <c r="C350" s="25">
        <v>5.7495006561279292</v>
      </c>
      <c r="D350" s="3">
        <v>44430.404059600136</v>
      </c>
      <c r="E350" s="2">
        <v>6</v>
      </c>
      <c r="F350" s="26">
        <v>40</v>
      </c>
      <c r="G350" s="25">
        <v>0.90028440763993345</v>
      </c>
      <c r="H350" s="27">
        <v>1.0748895252119365E-4</v>
      </c>
      <c r="I350" t="s">
        <v>53</v>
      </c>
      <c r="J350" t="s">
        <v>39</v>
      </c>
      <c r="K350" s="3">
        <v>192.87</v>
      </c>
      <c r="L350" s="2">
        <v>5</v>
      </c>
      <c r="M350" s="2">
        <v>16</v>
      </c>
      <c r="N350" s="3">
        <v>18.59903381642512</v>
      </c>
      <c r="O350" s="26">
        <v>3</v>
      </c>
      <c r="P350" s="26">
        <v>0</v>
      </c>
      <c r="Q350" s="26">
        <v>3</v>
      </c>
      <c r="R350" s="26">
        <v>0</v>
      </c>
      <c r="S350" s="26">
        <v>0</v>
      </c>
      <c r="T350" s="26">
        <v>0</v>
      </c>
      <c r="U350" s="26">
        <v>0</v>
      </c>
      <c r="V350" s="26">
        <v>2</v>
      </c>
      <c r="W350" s="26">
        <v>0</v>
      </c>
      <c r="X350" s="26">
        <v>0</v>
      </c>
      <c r="Y350" s="26">
        <v>1</v>
      </c>
      <c r="Z350" s="26">
        <v>0</v>
      </c>
      <c r="AA350" s="36">
        <v>-3</v>
      </c>
      <c r="AB350" s="36">
        <v>-1.0986122886681098</v>
      </c>
      <c r="AC350" s="39">
        <v>7.9151211687728998E-2</v>
      </c>
      <c r="AD350" s="2" t="s">
        <v>2869</v>
      </c>
      <c r="AE350" s="36">
        <v>-1.8</v>
      </c>
      <c r="AF350" s="36">
        <v>-0.58778666490211906</v>
      </c>
      <c r="AG350" s="39">
        <v>0.164730165390952</v>
      </c>
      <c r="AH350" s="2" t="s">
        <v>2869</v>
      </c>
      <c r="AI350" s="36">
        <v>-2.25</v>
      </c>
      <c r="AJ350" s="36">
        <v>-0.81093021621632877</v>
      </c>
      <c r="AK350" s="39">
        <v>0.11482320989046201</v>
      </c>
      <c r="AL350" s="2" t="s">
        <v>2869</v>
      </c>
    </row>
    <row r="351" spans="1:38">
      <c r="A351" t="s">
        <v>895</v>
      </c>
      <c r="B351" t="s">
        <v>896</v>
      </c>
      <c r="C351" s="25">
        <v>4.8629795074462887</v>
      </c>
      <c r="D351" s="3">
        <v>25202.404633600003</v>
      </c>
      <c r="E351" s="2">
        <v>6</v>
      </c>
      <c r="F351" s="26">
        <v>52</v>
      </c>
      <c r="G351" s="25">
        <v>2.0632951798049173</v>
      </c>
      <c r="H351" s="27">
        <v>2.463459721585664E-4</v>
      </c>
      <c r="I351" t="s">
        <v>50</v>
      </c>
      <c r="J351" t="s">
        <v>32</v>
      </c>
      <c r="K351" s="3">
        <v>237.42000000000002</v>
      </c>
      <c r="L351" s="2">
        <v>5</v>
      </c>
      <c r="M351" s="2">
        <v>9</v>
      </c>
      <c r="N351" s="3">
        <v>22.608695652173914</v>
      </c>
      <c r="O351" s="26">
        <v>1</v>
      </c>
      <c r="P351" s="26">
        <v>1</v>
      </c>
      <c r="Q351" s="26">
        <v>7</v>
      </c>
      <c r="R351" s="26">
        <v>1</v>
      </c>
      <c r="S351" s="26">
        <v>0</v>
      </c>
      <c r="T351" s="26">
        <v>0</v>
      </c>
      <c r="U351" s="26">
        <v>0</v>
      </c>
      <c r="V351" s="26">
        <v>2</v>
      </c>
      <c r="W351" s="26">
        <v>14</v>
      </c>
      <c r="X351" s="26">
        <v>2</v>
      </c>
      <c r="Y351" s="26">
        <v>10</v>
      </c>
      <c r="Z351" s="26">
        <v>0</v>
      </c>
      <c r="AA351" s="36">
        <v>-3</v>
      </c>
      <c r="AB351" s="36">
        <v>-1.0986122886681098</v>
      </c>
      <c r="AC351" s="39">
        <v>0.13470625633809799</v>
      </c>
      <c r="AD351" s="2" t="s">
        <v>2869</v>
      </c>
      <c r="AE351" s="36">
        <v>1.5833333333333299</v>
      </c>
      <c r="AF351" s="36">
        <v>0.45953232937843802</v>
      </c>
      <c r="AG351" s="39">
        <v>0.326402223686587</v>
      </c>
      <c r="AH351" s="2" t="s">
        <v>2869</v>
      </c>
      <c r="AI351" s="36">
        <v>1.25</v>
      </c>
      <c r="AJ351" s="36">
        <v>0.22314355131420976</v>
      </c>
      <c r="AK351" s="39">
        <v>0.39887570691103302</v>
      </c>
      <c r="AL351" s="2" t="s">
        <v>2870</v>
      </c>
    </row>
    <row r="352" spans="1:38">
      <c r="A352" t="s">
        <v>1246</v>
      </c>
      <c r="B352" t="s">
        <v>1247</v>
      </c>
      <c r="C352" s="25">
        <v>9.5349147796630866</v>
      </c>
      <c r="D352" s="3">
        <v>42394.251545600047</v>
      </c>
      <c r="E352" s="2">
        <v>4</v>
      </c>
      <c r="F352" s="26">
        <v>21</v>
      </c>
      <c r="G352" s="25">
        <v>0.495350176837348</v>
      </c>
      <c r="H352" s="27">
        <v>5.9142056874020254E-5</v>
      </c>
      <c r="I352" t="s">
        <v>625</v>
      </c>
      <c r="J352" t="s">
        <v>33</v>
      </c>
      <c r="K352" s="3">
        <v>96.88</v>
      </c>
      <c r="L352" s="2">
        <v>2</v>
      </c>
      <c r="M352" s="2">
        <v>7</v>
      </c>
      <c r="N352" s="3">
        <v>6.1576354679802954</v>
      </c>
      <c r="O352" s="26">
        <v>7</v>
      </c>
      <c r="P352" s="26">
        <v>0</v>
      </c>
      <c r="Q352" s="26">
        <v>2</v>
      </c>
      <c r="R352" s="26">
        <v>0</v>
      </c>
      <c r="S352" s="26">
        <v>1</v>
      </c>
      <c r="T352" s="26">
        <v>0</v>
      </c>
      <c r="U352" s="26">
        <v>0</v>
      </c>
      <c r="V352" s="26">
        <v>1</v>
      </c>
      <c r="W352" s="26">
        <v>0</v>
      </c>
      <c r="X352" s="26">
        <v>0</v>
      </c>
      <c r="Y352" s="26">
        <v>3</v>
      </c>
      <c r="Z352" s="26">
        <v>0</v>
      </c>
      <c r="AA352" s="36">
        <v>-3</v>
      </c>
      <c r="AB352" s="36">
        <v>-1.0986122886681098</v>
      </c>
      <c r="AC352" s="39">
        <v>0.142303165657997</v>
      </c>
      <c r="AD352" s="2" t="s">
        <v>2869</v>
      </c>
      <c r="AE352" s="36">
        <v>-3</v>
      </c>
      <c r="AF352" s="36">
        <v>-1.0986122886681098</v>
      </c>
      <c r="AG352" s="39">
        <v>0.142303165657997</v>
      </c>
      <c r="AH352" s="2" t="s">
        <v>2869</v>
      </c>
      <c r="AI352" s="36">
        <v>-2</v>
      </c>
      <c r="AJ352" s="36">
        <v>-0.69314718055994529</v>
      </c>
      <c r="AK352" s="39">
        <v>0.21766547125718799</v>
      </c>
      <c r="AL352" s="2" t="s">
        <v>2869</v>
      </c>
    </row>
    <row r="353" spans="1:38">
      <c r="A353" t="s">
        <v>1589</v>
      </c>
      <c r="B353" t="s">
        <v>1590</v>
      </c>
      <c r="C353" s="25">
        <v>6.1105396270751946</v>
      </c>
      <c r="D353" s="3">
        <v>27562.691753599989</v>
      </c>
      <c r="E353" s="2">
        <v>3</v>
      </c>
      <c r="F353" s="26">
        <v>24</v>
      </c>
      <c r="G353" s="25">
        <v>0.87074224152527979</v>
      </c>
      <c r="H353" s="27">
        <v>1.0396178214711645E-4</v>
      </c>
      <c r="I353" t="s">
        <v>53</v>
      </c>
      <c r="J353" t="s">
        <v>39</v>
      </c>
      <c r="K353" s="3">
        <v>156.24</v>
      </c>
      <c r="L353" s="2">
        <v>2</v>
      </c>
      <c r="M353" s="2">
        <v>5</v>
      </c>
      <c r="N353" s="3">
        <v>9.8859315589353614</v>
      </c>
      <c r="O353" s="26">
        <v>0</v>
      </c>
      <c r="P353" s="26">
        <v>0</v>
      </c>
      <c r="Q353" s="26">
        <v>6</v>
      </c>
      <c r="R353" s="26">
        <v>0</v>
      </c>
      <c r="S353" s="26">
        <v>0</v>
      </c>
      <c r="T353" s="26">
        <v>0</v>
      </c>
      <c r="U353" s="26">
        <v>0</v>
      </c>
      <c r="V353" s="26">
        <v>0</v>
      </c>
      <c r="W353" s="26">
        <v>3</v>
      </c>
      <c r="X353" s="26">
        <v>1</v>
      </c>
      <c r="Y353" s="26">
        <v>4</v>
      </c>
      <c r="Z353" s="26">
        <v>0</v>
      </c>
      <c r="AA353" s="36">
        <v>-3</v>
      </c>
      <c r="AB353" s="36">
        <v>-1.0986122886681098</v>
      </c>
      <c r="AC353" s="39">
        <v>0.195537943982033</v>
      </c>
      <c r="AD353" s="2" t="s">
        <v>2869</v>
      </c>
      <c r="AE353" s="36">
        <v>-1.5</v>
      </c>
      <c r="AF353" s="36">
        <v>-0.40546510810816438</v>
      </c>
      <c r="AG353" s="39">
        <v>0.33893441434962501</v>
      </c>
      <c r="AH353" s="2" t="s">
        <v>2869</v>
      </c>
      <c r="AI353" s="36">
        <v>-1.125</v>
      </c>
      <c r="AJ353" s="36">
        <v>-0.11778303565638346</v>
      </c>
      <c r="AK353" s="39">
        <v>0.446655127547124</v>
      </c>
      <c r="AL353" s="2" t="s">
        <v>2870</v>
      </c>
    </row>
    <row r="354" spans="1:38">
      <c r="A354" t="s">
        <v>1629</v>
      </c>
      <c r="B354" t="s">
        <v>1630</v>
      </c>
      <c r="C354" s="25">
        <v>4.7819080352783203</v>
      </c>
      <c r="D354" s="3">
        <v>27347.350050599995</v>
      </c>
      <c r="E354" s="2">
        <v>3</v>
      </c>
      <c r="F354" s="26">
        <v>21</v>
      </c>
      <c r="G354" s="25">
        <v>0.76789889920391996</v>
      </c>
      <c r="H354" s="27">
        <v>9.1682858902315841E-5</v>
      </c>
      <c r="I354" t="s">
        <v>53</v>
      </c>
      <c r="J354" t="s">
        <v>39</v>
      </c>
      <c r="K354" s="3">
        <v>193.47</v>
      </c>
      <c r="L354" s="2">
        <v>3</v>
      </c>
      <c r="M354" s="2">
        <v>5</v>
      </c>
      <c r="N354" s="3">
        <v>11.721611721611721</v>
      </c>
      <c r="O354" s="26">
        <v>0</v>
      </c>
      <c r="P354" s="26">
        <v>0</v>
      </c>
      <c r="Q354" s="26">
        <v>6</v>
      </c>
      <c r="R354" s="26">
        <v>0</v>
      </c>
      <c r="S354" s="26">
        <v>0</v>
      </c>
      <c r="T354" s="26">
        <v>0</v>
      </c>
      <c r="U354" s="26">
        <v>0</v>
      </c>
      <c r="V354" s="26">
        <v>0</v>
      </c>
      <c r="W354" s="26">
        <v>0</v>
      </c>
      <c r="X354" s="26">
        <v>0</v>
      </c>
      <c r="Y354" s="26">
        <v>3</v>
      </c>
      <c r="Z354" s="26">
        <v>0</v>
      </c>
      <c r="AA354" s="36">
        <v>-3</v>
      </c>
      <c r="AB354" s="36">
        <v>-1.0986122886681098</v>
      </c>
      <c r="AC354" s="39">
        <v>0.195537943982033</v>
      </c>
      <c r="AD354" s="2" t="s">
        <v>2869</v>
      </c>
      <c r="AE354" s="36">
        <v>-3</v>
      </c>
      <c r="AF354" s="36">
        <v>-1.0986122886681098</v>
      </c>
      <c r="AG354" s="39">
        <v>0.195537943982033</v>
      </c>
      <c r="AH354" s="2" t="s">
        <v>2869</v>
      </c>
      <c r="AI354" s="36">
        <v>-1.5</v>
      </c>
      <c r="AJ354" s="36">
        <v>-0.40546510810816438</v>
      </c>
      <c r="AK354" s="39">
        <v>0.33893441434962501</v>
      </c>
      <c r="AL354" s="2" t="s">
        <v>2869</v>
      </c>
    </row>
    <row r="355" spans="1:38">
      <c r="A355" t="s">
        <v>348</v>
      </c>
      <c r="B355" t="s">
        <v>349</v>
      </c>
      <c r="C355" s="25">
        <v>4.6869327545166026</v>
      </c>
      <c r="D355" s="3">
        <v>34147.21608960002</v>
      </c>
      <c r="E355" s="2">
        <v>13</v>
      </c>
      <c r="F355" s="26">
        <v>234</v>
      </c>
      <c r="G355" s="25">
        <v>6.8526816179099219</v>
      </c>
      <c r="H355" s="27">
        <v>8.1817208297688582E-4</v>
      </c>
      <c r="I355" t="s">
        <v>50</v>
      </c>
      <c r="J355" t="s">
        <v>32</v>
      </c>
      <c r="K355" s="3">
        <v>730.86000000000013</v>
      </c>
      <c r="L355" s="2">
        <v>12</v>
      </c>
      <c r="M355" s="2">
        <v>40</v>
      </c>
      <c r="N355" s="3">
        <v>50.773993808049532</v>
      </c>
      <c r="O355" s="26">
        <v>19</v>
      </c>
      <c r="P355" s="26">
        <v>10</v>
      </c>
      <c r="Q355" s="26">
        <v>36</v>
      </c>
      <c r="R355" s="26">
        <v>9</v>
      </c>
      <c r="S355" s="26">
        <v>5</v>
      </c>
      <c r="T355" s="26">
        <v>5</v>
      </c>
      <c r="U355" s="26">
        <v>6</v>
      </c>
      <c r="V355" s="26">
        <v>16</v>
      </c>
      <c r="W355" s="26">
        <v>25</v>
      </c>
      <c r="X355" s="26">
        <v>19</v>
      </c>
      <c r="Y355" s="26">
        <v>21</v>
      </c>
      <c r="Z355" s="26">
        <v>8</v>
      </c>
      <c r="AA355" s="36">
        <v>-3.0909090909090899</v>
      </c>
      <c r="AB355" s="36">
        <v>-1.1284652518177904</v>
      </c>
      <c r="AC355" s="39">
        <v>5.9308420818077197E-2</v>
      </c>
      <c r="AD355" s="2" t="s">
        <v>2869</v>
      </c>
      <c r="AE355" s="36">
        <v>-1.36</v>
      </c>
      <c r="AF355" s="36">
        <v>-0.30748469974796072</v>
      </c>
      <c r="AG355" s="39">
        <v>0.27884969352840999</v>
      </c>
      <c r="AH355" s="2" t="s">
        <v>2870</v>
      </c>
      <c r="AI355" s="36">
        <v>-1.3333333333333299</v>
      </c>
      <c r="AJ355" s="36">
        <v>-0.28768207245177835</v>
      </c>
      <c r="AK355" s="39">
        <v>0.27359807069710701</v>
      </c>
      <c r="AL355" s="2" t="s">
        <v>2870</v>
      </c>
    </row>
    <row r="356" spans="1:38">
      <c r="A356" t="s">
        <v>307</v>
      </c>
      <c r="B356" t="s">
        <v>308</v>
      </c>
      <c r="C356" s="25">
        <v>4.8580211639404292</v>
      </c>
      <c r="D356" s="3">
        <v>51508.998019600214</v>
      </c>
      <c r="E356" s="2">
        <v>14</v>
      </c>
      <c r="F356" s="26">
        <v>154</v>
      </c>
      <c r="G356" s="25">
        <v>2.9897688932213335</v>
      </c>
      <c r="H356" s="27">
        <v>3.5696178217199513E-4</v>
      </c>
      <c r="I356" t="s">
        <v>53</v>
      </c>
      <c r="J356" t="s">
        <v>39</v>
      </c>
      <c r="K356" s="3">
        <v>791.46</v>
      </c>
      <c r="L356" s="2">
        <v>13</v>
      </c>
      <c r="M356" s="2">
        <v>49</v>
      </c>
      <c r="N356" s="3">
        <v>27.36625514403292</v>
      </c>
      <c r="O356" s="26">
        <v>0</v>
      </c>
      <c r="P356" s="26">
        <v>1</v>
      </c>
      <c r="Q356" s="26">
        <v>21</v>
      </c>
      <c r="R356" s="26">
        <v>1</v>
      </c>
      <c r="S356" s="26">
        <v>3</v>
      </c>
      <c r="T356" s="26">
        <v>1</v>
      </c>
      <c r="U356" s="26">
        <v>0</v>
      </c>
      <c r="V356" s="26">
        <v>1</v>
      </c>
      <c r="W356" s="26">
        <v>1</v>
      </c>
      <c r="X356" s="26">
        <v>0</v>
      </c>
      <c r="Y356" s="26">
        <v>23</v>
      </c>
      <c r="Z356" s="26">
        <v>1</v>
      </c>
      <c r="AA356" s="36">
        <v>-3.125</v>
      </c>
      <c r="AB356" s="36">
        <v>-1.1394342831883648</v>
      </c>
      <c r="AC356" s="39">
        <v>0.227960390006335</v>
      </c>
      <c r="AD356" s="2" t="s">
        <v>2869</v>
      </c>
      <c r="AE356" s="36">
        <v>-5</v>
      </c>
      <c r="AF356" s="36">
        <v>-1.6094379124341003</v>
      </c>
      <c r="AG356" s="39">
        <v>0.19320315567627699</v>
      </c>
      <c r="AH356" s="2" t="s">
        <v>2869</v>
      </c>
      <c r="AI356" s="36">
        <v>1.08</v>
      </c>
      <c r="AJ356" s="36">
        <v>7.6961041136128394E-2</v>
      </c>
      <c r="AK356" s="39">
        <v>0.47540212729036002</v>
      </c>
      <c r="AL356" s="2" t="s">
        <v>2870</v>
      </c>
    </row>
    <row r="357" spans="1:38">
      <c r="A357" t="s">
        <v>1343</v>
      </c>
      <c r="B357" t="s">
        <v>1344</v>
      </c>
      <c r="C357" s="25">
        <v>10.414484024047852</v>
      </c>
      <c r="D357" s="3">
        <v>7026.7530246000006</v>
      </c>
      <c r="E357" s="2">
        <v>4</v>
      </c>
      <c r="F357" s="26">
        <v>104</v>
      </c>
      <c r="G357" s="25">
        <v>14.800577113768735</v>
      </c>
      <c r="H357" s="27">
        <v>1.7671066133852548E-3</v>
      </c>
      <c r="I357" t="s">
        <v>485</v>
      </c>
      <c r="J357" t="s">
        <v>34</v>
      </c>
      <c r="K357" s="3">
        <v>161.88</v>
      </c>
      <c r="L357" s="2">
        <v>3</v>
      </c>
      <c r="M357" s="2">
        <v>4</v>
      </c>
      <c r="N357" s="3">
        <v>50.819672131147541</v>
      </c>
      <c r="O357" s="26">
        <v>3</v>
      </c>
      <c r="P357" s="26">
        <v>4</v>
      </c>
      <c r="Q357" s="26">
        <v>28</v>
      </c>
      <c r="R357" s="26">
        <v>2</v>
      </c>
      <c r="S357" s="26">
        <v>2</v>
      </c>
      <c r="T357" s="26">
        <v>5</v>
      </c>
      <c r="U357" s="26">
        <v>5</v>
      </c>
      <c r="V357" s="26">
        <v>3</v>
      </c>
      <c r="W357" s="26">
        <v>6</v>
      </c>
      <c r="X357" s="26">
        <v>4</v>
      </c>
      <c r="Y357" s="26">
        <v>10</v>
      </c>
      <c r="Z357" s="26">
        <v>2</v>
      </c>
      <c r="AA357" s="36">
        <v>-3.1666666666666701</v>
      </c>
      <c r="AB357" s="36">
        <v>-1.1526795099383866</v>
      </c>
      <c r="AC357" s="39">
        <v>0.175931773553304</v>
      </c>
      <c r="AD357" s="2" t="s">
        <v>2869</v>
      </c>
      <c r="AE357" s="36">
        <v>-2.2352941176470602</v>
      </c>
      <c r="AF357" s="36">
        <v>-0.80437281567017027</v>
      </c>
      <c r="AG357" s="39">
        <v>0.22119345114668601</v>
      </c>
      <c r="AH357" s="2" t="s">
        <v>2869</v>
      </c>
      <c r="AI357" s="36">
        <v>-2</v>
      </c>
      <c r="AJ357" s="36">
        <v>-0.69314718055994529</v>
      </c>
      <c r="AK357" s="39">
        <v>0.249231184853069</v>
      </c>
      <c r="AL357" s="2" t="s">
        <v>2869</v>
      </c>
    </row>
    <row r="358" spans="1:38">
      <c r="A358" t="s">
        <v>1699</v>
      </c>
      <c r="B358" t="s">
        <v>204</v>
      </c>
      <c r="C358" s="25">
        <v>9.2982433319091804</v>
      </c>
      <c r="D358" s="3">
        <v>14918.594079600003</v>
      </c>
      <c r="E358" s="2">
        <v>3</v>
      </c>
      <c r="F358" s="26">
        <v>108</v>
      </c>
      <c r="G358" s="25">
        <v>7.2392880605070857</v>
      </c>
      <c r="H358" s="27">
        <v>8.6433074261828909E-4</v>
      </c>
      <c r="I358" t="s">
        <v>60</v>
      </c>
      <c r="J358" t="s">
        <v>45</v>
      </c>
      <c r="K358" s="3">
        <v>174.62</v>
      </c>
      <c r="L358" s="2">
        <v>3</v>
      </c>
      <c r="M358" s="2">
        <v>9</v>
      </c>
      <c r="N358" s="3">
        <v>41.401273885350321</v>
      </c>
      <c r="O358" s="26">
        <v>13</v>
      </c>
      <c r="P358" s="26">
        <v>0</v>
      </c>
      <c r="Q358" s="26">
        <v>16</v>
      </c>
      <c r="R358" s="26">
        <v>0</v>
      </c>
      <c r="S358" s="26">
        <v>7</v>
      </c>
      <c r="T358" s="26">
        <v>0</v>
      </c>
      <c r="U358" s="26">
        <v>10</v>
      </c>
      <c r="V358" s="26">
        <v>16</v>
      </c>
      <c r="W358" s="26">
        <v>11</v>
      </c>
      <c r="X358" s="26">
        <v>9</v>
      </c>
      <c r="Y358" s="26">
        <v>9</v>
      </c>
      <c r="Z358" s="26">
        <v>0</v>
      </c>
      <c r="AA358" s="36">
        <v>-3.2</v>
      </c>
      <c r="AB358" s="36">
        <v>-1.1631508098056809</v>
      </c>
      <c r="AC358" s="39">
        <v>0.12433599384044</v>
      </c>
      <c r="AD358" s="2" t="s">
        <v>2869</v>
      </c>
      <c r="AE358" s="36">
        <v>1.25</v>
      </c>
      <c r="AF358" s="36">
        <v>0.22314355131420976</v>
      </c>
      <c r="AG358" s="39">
        <v>0.31909280871219198</v>
      </c>
      <c r="AH358" s="2" t="s">
        <v>2870</v>
      </c>
      <c r="AI358" s="36">
        <v>-1.52380952380952</v>
      </c>
      <c r="AJ358" s="36">
        <v>-0.42121346507630103</v>
      </c>
      <c r="AK358" s="39">
        <v>0.279315653645205</v>
      </c>
      <c r="AL358" s="2" t="s">
        <v>2869</v>
      </c>
    </row>
    <row r="359" spans="1:38">
      <c r="A359" t="s">
        <v>175</v>
      </c>
      <c r="B359" t="s">
        <v>176</v>
      </c>
      <c r="C359" s="25">
        <v>5.0923923492431635</v>
      </c>
      <c r="D359" s="3">
        <v>108341.04856160023</v>
      </c>
      <c r="E359" s="2">
        <v>19</v>
      </c>
      <c r="F359" s="26">
        <v>130</v>
      </c>
      <c r="G359" s="25">
        <v>1.1999145450958506</v>
      </c>
      <c r="H359" s="27">
        <v>1.4326312493338419E-4</v>
      </c>
      <c r="I359" t="s">
        <v>60</v>
      </c>
      <c r="J359" t="s">
        <v>45</v>
      </c>
      <c r="K359" s="3">
        <v>474.89000000000004</v>
      </c>
      <c r="L359" s="2">
        <v>11</v>
      </c>
      <c r="M359" s="2">
        <v>23</v>
      </c>
      <c r="N359" s="3">
        <v>13.590263691683571</v>
      </c>
      <c r="O359" s="26">
        <v>5</v>
      </c>
      <c r="P359" s="26">
        <v>0</v>
      </c>
      <c r="Q359" s="26">
        <v>5</v>
      </c>
      <c r="R359" s="26">
        <v>0</v>
      </c>
      <c r="S359" s="26">
        <v>1</v>
      </c>
      <c r="T359" s="26">
        <v>0</v>
      </c>
      <c r="U359" s="26">
        <v>1</v>
      </c>
      <c r="V359" s="26">
        <v>1</v>
      </c>
      <c r="W359" s="26">
        <v>6</v>
      </c>
      <c r="X359" s="26">
        <v>13</v>
      </c>
      <c r="Y359" s="26">
        <v>23</v>
      </c>
      <c r="Z359" s="26">
        <v>2</v>
      </c>
      <c r="AA359" s="36">
        <v>-3.25</v>
      </c>
      <c r="AB359" s="36">
        <v>-1.1786549963416462</v>
      </c>
      <c r="AC359" s="39">
        <v>8.2096606883983195E-2</v>
      </c>
      <c r="AD359" s="2" t="s">
        <v>2869</v>
      </c>
      <c r="AE359" s="36">
        <v>-1.1818181818181801</v>
      </c>
      <c r="AF359" s="36">
        <v>-0.16705408466316474</v>
      </c>
      <c r="AG359" s="39">
        <v>0.39566540550379498</v>
      </c>
      <c r="AH359" s="2" t="s">
        <v>2870</v>
      </c>
      <c r="AI359" s="36">
        <v>3.1538461538461502</v>
      </c>
      <c r="AJ359" s="36">
        <v>1.1486227092427699</v>
      </c>
      <c r="AK359" s="39">
        <v>0.10598542824481801</v>
      </c>
      <c r="AL359" s="2" t="s">
        <v>2869</v>
      </c>
    </row>
    <row r="360" spans="1:38">
      <c r="A360" t="s">
        <v>1087</v>
      </c>
      <c r="B360" t="s">
        <v>212</v>
      </c>
      <c r="C360" s="25">
        <v>5.0982707977294917</v>
      </c>
      <c r="D360" s="3">
        <v>24293.799292600001</v>
      </c>
      <c r="E360" s="2">
        <v>5</v>
      </c>
      <c r="F360" s="26">
        <v>41</v>
      </c>
      <c r="G360" s="25">
        <v>1.6876734472935562</v>
      </c>
      <c r="H360" s="27">
        <v>2.0149882582434913E-4</v>
      </c>
      <c r="I360" t="s">
        <v>50</v>
      </c>
      <c r="J360" t="s">
        <v>32</v>
      </c>
      <c r="K360" s="3">
        <v>171.18</v>
      </c>
      <c r="L360" s="2">
        <v>3</v>
      </c>
      <c r="M360" s="2">
        <v>9</v>
      </c>
      <c r="N360" s="3">
        <v>13.445378151260504</v>
      </c>
      <c r="O360" s="26">
        <v>2</v>
      </c>
      <c r="P360" s="26">
        <v>0</v>
      </c>
      <c r="Q360" s="26">
        <v>5</v>
      </c>
      <c r="R360" s="26">
        <v>0</v>
      </c>
      <c r="S360" s="26">
        <v>0</v>
      </c>
      <c r="T360" s="26">
        <v>0</v>
      </c>
      <c r="U360" s="26">
        <v>2</v>
      </c>
      <c r="V360" s="26">
        <v>1</v>
      </c>
      <c r="W360" s="26">
        <v>5</v>
      </c>
      <c r="X360" s="26">
        <v>0</v>
      </c>
      <c r="Y360" s="26">
        <v>7</v>
      </c>
      <c r="Z360" s="26">
        <v>0</v>
      </c>
      <c r="AA360" s="36">
        <v>-3.3333333333333299</v>
      </c>
      <c r="AB360" s="36">
        <v>-1.203972804325935</v>
      </c>
      <c r="AC360" s="39">
        <v>0.104937535647031</v>
      </c>
      <c r="AD360" s="2" t="s">
        <v>2869</v>
      </c>
      <c r="AE360" s="36">
        <v>1.1000000000000001</v>
      </c>
      <c r="AF360" s="36">
        <v>9.5310179804324935E-2</v>
      </c>
      <c r="AG360" s="39">
        <v>0.43413681204618398</v>
      </c>
      <c r="AH360" s="2" t="s">
        <v>2870</v>
      </c>
      <c r="AI360" s="36">
        <v>1</v>
      </c>
      <c r="AJ360" s="36">
        <v>0</v>
      </c>
      <c r="AK360" s="39">
        <v>0.5</v>
      </c>
      <c r="AL360" s="2" t="s">
        <v>2870</v>
      </c>
    </row>
    <row r="361" spans="1:38">
      <c r="A361" t="s">
        <v>1423</v>
      </c>
      <c r="B361" t="s">
        <v>1424</v>
      </c>
      <c r="C361" s="25">
        <v>5.4045635223388677</v>
      </c>
      <c r="D361" s="3">
        <v>28386.777984599987</v>
      </c>
      <c r="E361" s="2">
        <v>3</v>
      </c>
      <c r="F361" s="26">
        <v>60</v>
      </c>
      <c r="G361" s="25">
        <v>2.113660100225196</v>
      </c>
      <c r="H361" s="27">
        <v>2.523592636182961E-4</v>
      </c>
      <c r="I361" t="s">
        <v>53</v>
      </c>
      <c r="J361" t="s">
        <v>39</v>
      </c>
      <c r="K361" s="3">
        <v>155.31</v>
      </c>
      <c r="L361" s="2">
        <v>3</v>
      </c>
      <c r="M361" s="2">
        <v>6</v>
      </c>
      <c r="N361" s="3">
        <v>12.915129151291513</v>
      </c>
      <c r="O361" s="26">
        <v>16</v>
      </c>
      <c r="P361" s="26">
        <v>0</v>
      </c>
      <c r="Q361" s="26">
        <v>1</v>
      </c>
      <c r="R361" s="26">
        <v>3</v>
      </c>
      <c r="S361" s="26">
        <v>0</v>
      </c>
      <c r="T361" s="26">
        <v>0</v>
      </c>
      <c r="U361" s="26">
        <v>6</v>
      </c>
      <c r="V361" s="26">
        <v>12</v>
      </c>
      <c r="W361" s="26">
        <v>0</v>
      </c>
      <c r="X361" s="26">
        <v>0</v>
      </c>
      <c r="Y361" s="26">
        <v>0</v>
      </c>
      <c r="Z361" s="26">
        <v>0</v>
      </c>
      <c r="AA361" s="36">
        <v>-3.3333333333333299</v>
      </c>
      <c r="AB361" s="36">
        <v>-1.203972804325935</v>
      </c>
      <c r="AC361" s="39">
        <v>0.21297011403414701</v>
      </c>
      <c r="AD361" s="2" t="s">
        <v>2869</v>
      </c>
      <c r="AE361" s="36">
        <v>1.05</v>
      </c>
      <c r="AF361" s="36">
        <v>4.8790164169432049E-2</v>
      </c>
      <c r="AG361" s="39">
        <v>0.47993868383307797</v>
      </c>
      <c r="AH361" s="2" t="s">
        <v>2870</v>
      </c>
      <c r="AI361" s="36">
        <v>-6.6666666666666696</v>
      </c>
      <c r="AJ361" s="36">
        <v>-1.8971199848858817</v>
      </c>
      <c r="AK361" s="39">
        <v>0.16902203938444599</v>
      </c>
      <c r="AL361" s="2" t="s">
        <v>2869</v>
      </c>
    </row>
    <row r="362" spans="1:38">
      <c r="A362" t="s">
        <v>1841</v>
      </c>
      <c r="B362" t="s">
        <v>1842</v>
      </c>
      <c r="C362" s="25">
        <v>5.293537521362305</v>
      </c>
      <c r="D362" s="3">
        <v>52235.466945600157</v>
      </c>
      <c r="E362" s="2">
        <v>2</v>
      </c>
      <c r="F362" s="26">
        <v>7</v>
      </c>
      <c r="G362" s="25">
        <v>0.1340085656224734</v>
      </c>
      <c r="H362" s="27">
        <v>1.5999877622437207E-5</v>
      </c>
      <c r="I362" t="s">
        <v>433</v>
      </c>
      <c r="J362" t="s">
        <v>35</v>
      </c>
      <c r="K362" s="3">
        <v>44.68</v>
      </c>
      <c r="L362" s="2">
        <v>2</v>
      </c>
      <c r="M362" s="2">
        <v>7</v>
      </c>
      <c r="N362" s="3">
        <v>4.042553191489362</v>
      </c>
      <c r="O362" s="26">
        <v>0</v>
      </c>
      <c r="P362" s="26">
        <v>0</v>
      </c>
      <c r="Q362" s="26">
        <v>7</v>
      </c>
      <c r="R362" s="26">
        <v>0</v>
      </c>
      <c r="S362" s="26">
        <v>0</v>
      </c>
      <c r="T362" s="26">
        <v>0</v>
      </c>
      <c r="U362" s="26">
        <v>0</v>
      </c>
      <c r="V362" s="26">
        <v>0</v>
      </c>
      <c r="W362" s="26">
        <v>0</v>
      </c>
      <c r="X362" s="26">
        <v>0</v>
      </c>
      <c r="Y362" s="26">
        <v>0</v>
      </c>
      <c r="Z362" s="26">
        <v>0</v>
      </c>
      <c r="AA362" s="36">
        <v>-3.3333333333333299</v>
      </c>
      <c r="AB362" s="36">
        <v>-1.203972804325935</v>
      </c>
      <c r="AC362" s="39">
        <v>0.193326986159258</v>
      </c>
      <c r="AD362" s="2" t="s">
        <v>2869</v>
      </c>
      <c r="AE362" s="36">
        <v>-3.3333333333333299</v>
      </c>
      <c r="AF362" s="36">
        <v>-1.203972804325935</v>
      </c>
      <c r="AG362" s="39">
        <v>0.193326986159258</v>
      </c>
      <c r="AH362" s="2" t="s">
        <v>2869</v>
      </c>
      <c r="AI362" s="36">
        <v>-3.3333333333333299</v>
      </c>
      <c r="AJ362" s="36">
        <v>-1.203972804325935</v>
      </c>
      <c r="AK362" s="39">
        <v>0.19427990251744801</v>
      </c>
      <c r="AL362" s="2" t="s">
        <v>2869</v>
      </c>
    </row>
    <row r="363" spans="1:38">
      <c r="A363" t="s">
        <v>1988</v>
      </c>
      <c r="B363" t="s">
        <v>1989</v>
      </c>
      <c r="C363" s="25">
        <v>5.1603778839111323</v>
      </c>
      <c r="D363" s="3">
        <v>37914.140468600075</v>
      </c>
      <c r="E363" s="2">
        <v>2</v>
      </c>
      <c r="F363" s="26">
        <v>13</v>
      </c>
      <c r="G363" s="25">
        <v>0.34287998723764834</v>
      </c>
      <c r="H363" s="27">
        <v>4.0937963998811648E-5</v>
      </c>
      <c r="I363" t="s">
        <v>50</v>
      </c>
      <c r="J363" t="s">
        <v>32</v>
      </c>
      <c r="K363" s="3">
        <v>85.990000000000009</v>
      </c>
      <c r="L363" s="2">
        <v>2</v>
      </c>
      <c r="M363" s="2">
        <v>2</v>
      </c>
      <c r="N363" s="3">
        <v>6.4425770308123242</v>
      </c>
      <c r="O363" s="26">
        <v>0</v>
      </c>
      <c r="P363" s="26">
        <v>0</v>
      </c>
      <c r="Q363" s="26">
        <v>7</v>
      </c>
      <c r="R363" s="26">
        <v>0</v>
      </c>
      <c r="S363" s="26">
        <v>0</v>
      </c>
      <c r="T363" s="26">
        <v>0</v>
      </c>
      <c r="U363" s="26">
        <v>0</v>
      </c>
      <c r="V363" s="26">
        <v>0</v>
      </c>
      <c r="W363" s="26">
        <v>1</v>
      </c>
      <c r="X363" s="26">
        <v>0</v>
      </c>
      <c r="Y363" s="26">
        <v>1</v>
      </c>
      <c r="Z363" s="26">
        <v>0</v>
      </c>
      <c r="AA363" s="36">
        <v>-3.3333333333333299</v>
      </c>
      <c r="AB363" s="36">
        <v>-1.203972804325935</v>
      </c>
      <c r="AC363" s="39">
        <v>0.193326986159258</v>
      </c>
      <c r="AD363" s="2" t="s">
        <v>2869</v>
      </c>
      <c r="AE363" s="36">
        <v>-2.5</v>
      </c>
      <c r="AF363" s="36">
        <v>-0.91629073187415511</v>
      </c>
      <c r="AG363" s="39">
        <v>0.22608503555339499</v>
      </c>
      <c r="AH363" s="2" t="s">
        <v>2869</v>
      </c>
      <c r="AI363" s="36">
        <v>-2.5</v>
      </c>
      <c r="AJ363" s="36">
        <v>-0.91629073187415511</v>
      </c>
      <c r="AK363" s="39">
        <v>0.22701455540616999</v>
      </c>
      <c r="AL363" s="2" t="s">
        <v>2869</v>
      </c>
    </row>
    <row r="364" spans="1:38">
      <c r="A364" t="s">
        <v>914</v>
      </c>
      <c r="B364" t="s">
        <v>915</v>
      </c>
      <c r="C364" s="25">
        <v>7.898405838012696</v>
      </c>
      <c r="D364" s="3">
        <v>36985.088522600025</v>
      </c>
      <c r="E364" s="2">
        <v>6</v>
      </c>
      <c r="F364" s="26">
        <v>66</v>
      </c>
      <c r="G364" s="25">
        <v>1.7845029615021792</v>
      </c>
      <c r="H364" s="27">
        <v>2.1305973143050688E-4</v>
      </c>
      <c r="I364" t="s">
        <v>152</v>
      </c>
      <c r="J364" t="s">
        <v>42</v>
      </c>
      <c r="K364" s="3">
        <v>292.8</v>
      </c>
      <c r="L364" s="2">
        <v>4</v>
      </c>
      <c r="M364" s="2">
        <v>14</v>
      </c>
      <c r="N364" s="3">
        <v>17.251461988304094</v>
      </c>
      <c r="O364" s="26">
        <v>9</v>
      </c>
      <c r="P364" s="26">
        <v>0</v>
      </c>
      <c r="Q364" s="26">
        <v>5</v>
      </c>
      <c r="R364" s="26">
        <v>1</v>
      </c>
      <c r="S364" s="26">
        <v>1</v>
      </c>
      <c r="T364" s="26">
        <v>0</v>
      </c>
      <c r="U364" s="26">
        <v>3</v>
      </c>
      <c r="V364" s="26">
        <v>1</v>
      </c>
      <c r="W364" s="26">
        <v>14</v>
      </c>
      <c r="X364" s="26">
        <v>6</v>
      </c>
      <c r="Y364" s="26">
        <v>9</v>
      </c>
      <c r="Z364" s="26">
        <v>0</v>
      </c>
      <c r="AA364" s="36">
        <v>-3.4</v>
      </c>
      <c r="AB364" s="36">
        <v>-1.2237754316221157</v>
      </c>
      <c r="AC364" s="39">
        <v>0.104</v>
      </c>
      <c r="AD364" s="2" t="s">
        <v>2869</v>
      </c>
      <c r="AE364" s="36">
        <v>1.23529411764706</v>
      </c>
      <c r="AF364" s="36">
        <v>0.21130909366720785</v>
      </c>
      <c r="AG364" s="39">
        <v>0.397627504226921</v>
      </c>
      <c r="AH364" s="2" t="s">
        <v>2870</v>
      </c>
      <c r="AI364" s="36">
        <v>1.0588235294117601</v>
      </c>
      <c r="AJ364" s="36">
        <v>5.7158413839944223E-2</v>
      </c>
      <c r="AK364" s="39">
        <v>0.46638046564465802</v>
      </c>
      <c r="AL364" s="2" t="s">
        <v>2870</v>
      </c>
    </row>
    <row r="365" spans="1:38">
      <c r="A365" t="s">
        <v>864</v>
      </c>
      <c r="B365" t="s">
        <v>204</v>
      </c>
      <c r="C365" s="25">
        <v>6.2507534027099592</v>
      </c>
      <c r="D365" s="3">
        <v>55886.839500600101</v>
      </c>
      <c r="E365" s="2">
        <v>7</v>
      </c>
      <c r="F365" s="26">
        <v>143</v>
      </c>
      <c r="G365" s="25">
        <v>2.5587419377770413</v>
      </c>
      <c r="H365" s="27">
        <v>3.054995602830696E-4</v>
      </c>
      <c r="I365" t="s">
        <v>60</v>
      </c>
      <c r="J365" t="s">
        <v>45</v>
      </c>
      <c r="K365" s="3">
        <v>241.46999999999997</v>
      </c>
      <c r="L365" s="2">
        <v>5</v>
      </c>
      <c r="M365" s="2">
        <v>15</v>
      </c>
      <c r="N365" s="3">
        <v>12.2568093385214</v>
      </c>
      <c r="O365" s="26">
        <v>15</v>
      </c>
      <c r="P365" s="26">
        <v>0</v>
      </c>
      <c r="Q365" s="26">
        <v>13</v>
      </c>
      <c r="R365" s="26">
        <v>6</v>
      </c>
      <c r="S365" s="26">
        <v>0</v>
      </c>
      <c r="T365" s="26">
        <v>0</v>
      </c>
      <c r="U365" s="26">
        <v>16</v>
      </c>
      <c r="V365" s="26">
        <v>12</v>
      </c>
      <c r="W365" s="26">
        <v>11</v>
      </c>
      <c r="X365" s="26">
        <v>16</v>
      </c>
      <c r="Y365" s="26">
        <v>15</v>
      </c>
      <c r="Z365" s="26">
        <v>0</v>
      </c>
      <c r="AA365" s="36">
        <v>-3.44444444444445</v>
      </c>
      <c r="AB365" s="36">
        <v>-1.2367626271489285</v>
      </c>
      <c r="AC365" s="39">
        <v>0.112289399015932</v>
      </c>
      <c r="AD365" s="2" t="s">
        <v>2869</v>
      </c>
      <c r="AE365" s="36">
        <v>1.3548387096774199</v>
      </c>
      <c r="AF365" s="36">
        <v>0.30368241379822247</v>
      </c>
      <c r="AG365" s="39">
        <v>0.249749154140577</v>
      </c>
      <c r="AH365" s="2" t="s">
        <v>2870</v>
      </c>
      <c r="AI365" s="36">
        <v>1.0967741935483899</v>
      </c>
      <c r="AJ365" s="36">
        <v>9.2373320131017692E-2</v>
      </c>
      <c r="AK365" s="39">
        <v>0.446595055510141</v>
      </c>
      <c r="AL365" s="2" t="s">
        <v>2870</v>
      </c>
    </row>
    <row r="366" spans="1:38">
      <c r="A366" t="s">
        <v>480</v>
      </c>
      <c r="B366" t="s">
        <v>123</v>
      </c>
      <c r="C366" s="25">
        <v>5.6417972564697267</v>
      </c>
      <c r="D366" s="3">
        <v>46793.636214600119</v>
      </c>
      <c r="E366" s="2">
        <v>11</v>
      </c>
      <c r="F366" s="26">
        <v>252</v>
      </c>
      <c r="G366" s="25">
        <v>5.3853476751476155</v>
      </c>
      <c r="H366" s="27">
        <v>6.4298056886438759E-4</v>
      </c>
      <c r="I366" t="s">
        <v>53</v>
      </c>
      <c r="J366" t="s">
        <v>39</v>
      </c>
      <c r="K366" s="3">
        <v>460.26</v>
      </c>
      <c r="L366" s="2">
        <v>10</v>
      </c>
      <c r="M366" s="2">
        <v>27</v>
      </c>
      <c r="N366" s="3">
        <v>24.311926605504588</v>
      </c>
      <c r="O366" s="26">
        <v>23</v>
      </c>
      <c r="P366" s="26">
        <v>4</v>
      </c>
      <c r="Q366" s="26">
        <v>27</v>
      </c>
      <c r="R366" s="26">
        <v>11</v>
      </c>
      <c r="S366" s="26">
        <v>0</v>
      </c>
      <c r="T366" s="26">
        <v>2</v>
      </c>
      <c r="U366" s="26">
        <v>5</v>
      </c>
      <c r="V366" s="26">
        <v>12</v>
      </c>
      <c r="W366" s="26">
        <v>35</v>
      </c>
      <c r="X366" s="26">
        <v>35</v>
      </c>
      <c r="Y366" s="26">
        <v>22</v>
      </c>
      <c r="Z366" s="26">
        <v>2</v>
      </c>
      <c r="AA366" s="36">
        <v>-3.5625</v>
      </c>
      <c r="AB366" s="36">
        <v>-1.2704625455947689</v>
      </c>
      <c r="AC366" s="39">
        <v>7.8530254707561101E-2</v>
      </c>
      <c r="AD366" s="2" t="s">
        <v>2869</v>
      </c>
      <c r="AE366" s="36">
        <v>-1.0363636363636399</v>
      </c>
      <c r="AF366" s="36">
        <v>-3.5718082602082674E-2</v>
      </c>
      <c r="AG366" s="39">
        <v>0.47829200667341198</v>
      </c>
      <c r="AH366" s="2" t="s">
        <v>2870</v>
      </c>
      <c r="AI366" s="36">
        <v>1.0877192982456101</v>
      </c>
      <c r="AJ366" s="36">
        <v>8.4083117210537781E-2</v>
      </c>
      <c r="AK366" s="39">
        <v>0.44784471832606298</v>
      </c>
      <c r="AL366" s="2" t="s">
        <v>2870</v>
      </c>
    </row>
    <row r="367" spans="1:38">
      <c r="A367" t="s">
        <v>688</v>
      </c>
      <c r="B367" t="s">
        <v>689</v>
      </c>
      <c r="C367" s="25">
        <v>5.0630512237548819</v>
      </c>
      <c r="D367" s="3">
        <v>35867.243103599991</v>
      </c>
      <c r="E367" s="2">
        <v>8</v>
      </c>
      <c r="F367" s="26">
        <v>71</v>
      </c>
      <c r="G367" s="25">
        <v>1.9795220891363612</v>
      </c>
      <c r="H367" s="27">
        <v>2.3634393092691652E-4</v>
      </c>
      <c r="I367" t="s">
        <v>53</v>
      </c>
      <c r="J367" t="s">
        <v>39</v>
      </c>
      <c r="K367" s="3">
        <v>346.32</v>
      </c>
      <c r="L367" s="2">
        <v>7</v>
      </c>
      <c r="M367" s="2">
        <v>21</v>
      </c>
      <c r="N367" s="3">
        <v>24.629080118694365</v>
      </c>
      <c r="O367" s="26">
        <v>0</v>
      </c>
      <c r="P367" s="26">
        <v>0</v>
      </c>
      <c r="Q367" s="26">
        <v>8</v>
      </c>
      <c r="R367" s="26">
        <v>0</v>
      </c>
      <c r="S367" s="26">
        <v>0</v>
      </c>
      <c r="T367" s="26">
        <v>0</v>
      </c>
      <c r="U367" s="26">
        <v>3</v>
      </c>
      <c r="V367" s="26">
        <v>3</v>
      </c>
      <c r="W367" s="26">
        <v>2</v>
      </c>
      <c r="X367" s="26">
        <v>0</v>
      </c>
      <c r="Y367" s="26">
        <v>6</v>
      </c>
      <c r="Z367" s="26">
        <v>0</v>
      </c>
      <c r="AA367" s="36">
        <v>-3.6666666666666701</v>
      </c>
      <c r="AB367" s="36">
        <v>-1.2992829841302618</v>
      </c>
      <c r="AC367" s="39">
        <v>0.19186659545062801</v>
      </c>
      <c r="AD367" s="2" t="s">
        <v>2869</v>
      </c>
      <c r="AE367" s="36">
        <v>1</v>
      </c>
      <c r="AF367" s="36">
        <v>0</v>
      </c>
      <c r="AG367" s="39">
        <v>0.5</v>
      </c>
      <c r="AH367" s="2" t="s">
        <v>2870</v>
      </c>
      <c r="AI367" s="36">
        <v>-1.2222222222222201</v>
      </c>
      <c r="AJ367" s="36">
        <v>-0.20067069546214941</v>
      </c>
      <c r="AK367" s="39">
        <v>0.42561850706846099</v>
      </c>
      <c r="AL367" s="2" t="s">
        <v>2870</v>
      </c>
    </row>
    <row r="368" spans="1:38">
      <c r="A368" t="s">
        <v>755</v>
      </c>
      <c r="B368" t="s">
        <v>204</v>
      </c>
      <c r="C368" s="25">
        <v>5.1384487152099609</v>
      </c>
      <c r="D368" s="3">
        <v>60487.418534600096</v>
      </c>
      <c r="E368" s="2">
        <v>8</v>
      </c>
      <c r="F368" s="26">
        <v>55</v>
      </c>
      <c r="G368" s="25">
        <v>0.90928000123759334</v>
      </c>
      <c r="H368" s="27">
        <v>1.0856297637955813E-4</v>
      </c>
      <c r="I368" t="s">
        <v>53</v>
      </c>
      <c r="J368" t="s">
        <v>39</v>
      </c>
      <c r="K368" s="3">
        <v>235.76999999999998</v>
      </c>
      <c r="L368" s="2">
        <v>7</v>
      </c>
      <c r="M368" s="2">
        <v>13</v>
      </c>
      <c r="N368" s="3">
        <v>17.142857142857142</v>
      </c>
      <c r="O368" s="26">
        <v>4</v>
      </c>
      <c r="P368" s="26">
        <v>0</v>
      </c>
      <c r="Q368" s="26">
        <v>4</v>
      </c>
      <c r="R368" s="26">
        <v>0</v>
      </c>
      <c r="S368" s="26">
        <v>0</v>
      </c>
      <c r="T368" s="26">
        <v>0</v>
      </c>
      <c r="U368" s="26">
        <v>0</v>
      </c>
      <c r="V368" s="26">
        <v>0</v>
      </c>
      <c r="W368" s="26">
        <v>9</v>
      </c>
      <c r="X368" s="26">
        <v>3</v>
      </c>
      <c r="Y368" s="26">
        <v>8</v>
      </c>
      <c r="Z368" s="26">
        <v>0</v>
      </c>
      <c r="AA368" s="36">
        <v>-3.6666666666666701</v>
      </c>
      <c r="AB368" s="36">
        <v>-1.2992829841302618</v>
      </c>
      <c r="AC368" s="39">
        <v>7.0178693309497303E-2</v>
      </c>
      <c r="AD368" s="2" t="s">
        <v>2869</v>
      </c>
      <c r="AE368" s="36">
        <v>1.0909090909090899</v>
      </c>
      <c r="AF368" s="36">
        <v>8.701137698962888E-2</v>
      </c>
      <c r="AG368" s="39">
        <v>0.46200607534878402</v>
      </c>
      <c r="AH368" s="2" t="s">
        <v>2870</v>
      </c>
      <c r="AI368" s="36">
        <v>1.27272727272727</v>
      </c>
      <c r="AJ368" s="36">
        <v>0.24116205681688596</v>
      </c>
      <c r="AK368" s="39">
        <v>0.36434502216782799</v>
      </c>
      <c r="AL368" s="2" t="s">
        <v>2870</v>
      </c>
    </row>
    <row r="369" spans="1:38">
      <c r="A369" t="s">
        <v>1468</v>
      </c>
      <c r="B369" t="s">
        <v>1469</v>
      </c>
      <c r="C369" s="25">
        <v>12.211909103393552</v>
      </c>
      <c r="D369" s="3">
        <v>11500.085364599987</v>
      </c>
      <c r="E369" s="2">
        <v>3</v>
      </c>
      <c r="F369" s="26">
        <v>61</v>
      </c>
      <c r="G369" s="25">
        <v>5.3043084521591979</v>
      </c>
      <c r="H369" s="27">
        <v>6.333049362329267E-4</v>
      </c>
      <c r="I369" t="s">
        <v>50</v>
      </c>
      <c r="J369" t="s">
        <v>32</v>
      </c>
      <c r="K369" s="3">
        <v>195.99</v>
      </c>
      <c r="L369" s="2">
        <v>3</v>
      </c>
      <c r="M369" s="2">
        <v>8</v>
      </c>
      <c r="N369" s="3">
        <v>26.315789473684209</v>
      </c>
      <c r="O369" s="26">
        <v>8</v>
      </c>
      <c r="P369" s="26">
        <v>0</v>
      </c>
      <c r="Q369" s="26">
        <v>0</v>
      </c>
      <c r="R369" s="26">
        <v>0</v>
      </c>
      <c r="S369" s="26">
        <v>0</v>
      </c>
      <c r="T369" s="26">
        <v>0</v>
      </c>
      <c r="U369" s="26">
        <v>10</v>
      </c>
      <c r="V369" s="26">
        <v>0</v>
      </c>
      <c r="W369" s="26">
        <v>9</v>
      </c>
      <c r="X369" s="26">
        <v>10</v>
      </c>
      <c r="Y369" s="26">
        <v>7</v>
      </c>
      <c r="Z369" s="26">
        <v>0</v>
      </c>
      <c r="AA369" s="36">
        <v>-3.6666666666666701</v>
      </c>
      <c r="AB369" s="36">
        <v>-1.2992829841302618</v>
      </c>
      <c r="AC369" s="39">
        <v>0.19186659545062801</v>
      </c>
      <c r="AD369" s="2" t="s">
        <v>2869</v>
      </c>
      <c r="AE369" s="36">
        <v>2</v>
      </c>
      <c r="AF369" s="36">
        <v>0.69314718055994529</v>
      </c>
      <c r="AG369" s="39">
        <v>0.21342513693916901</v>
      </c>
      <c r="AH369" s="2" t="s">
        <v>2869</v>
      </c>
      <c r="AI369" s="36">
        <v>1.8181818181818199</v>
      </c>
      <c r="AJ369" s="36">
        <v>0.59783700075562141</v>
      </c>
      <c r="AK369" s="39">
        <v>0.246773977100822</v>
      </c>
      <c r="AL369" s="2" t="s">
        <v>2869</v>
      </c>
    </row>
    <row r="370" spans="1:38">
      <c r="A370" t="s">
        <v>1704</v>
      </c>
      <c r="B370" t="s">
        <v>204</v>
      </c>
      <c r="C370" s="25">
        <v>8.2372089385986342</v>
      </c>
      <c r="D370" s="3">
        <v>26712.303613599983</v>
      </c>
      <c r="E370" s="2">
        <v>3</v>
      </c>
      <c r="F370" s="26">
        <v>21</v>
      </c>
      <c r="G370" s="25">
        <v>0.78615458643216052</v>
      </c>
      <c r="H370" s="27">
        <v>9.3862486452305497E-5</v>
      </c>
      <c r="I370" t="s">
        <v>60</v>
      </c>
      <c r="J370" t="s">
        <v>45</v>
      </c>
      <c r="K370" s="3">
        <v>105.15</v>
      </c>
      <c r="L370" s="2">
        <v>2</v>
      </c>
      <c r="M370" s="2">
        <v>7</v>
      </c>
      <c r="N370" s="3">
        <v>11.363636363636363</v>
      </c>
      <c r="O370" s="26">
        <v>6</v>
      </c>
      <c r="P370" s="26">
        <v>0</v>
      </c>
      <c r="Q370" s="26">
        <v>2</v>
      </c>
      <c r="R370" s="26">
        <v>0</v>
      </c>
      <c r="S370" s="26">
        <v>0</v>
      </c>
      <c r="T370" s="26">
        <v>0</v>
      </c>
      <c r="U370" s="26">
        <v>0</v>
      </c>
      <c r="V370" s="26">
        <v>0</v>
      </c>
      <c r="W370" s="26">
        <v>2</v>
      </c>
      <c r="X370" s="26">
        <v>0</v>
      </c>
      <c r="Y370" s="26">
        <v>7</v>
      </c>
      <c r="Z370" s="26">
        <v>0</v>
      </c>
      <c r="AA370" s="36">
        <v>-3.6666666666666701</v>
      </c>
      <c r="AB370" s="36">
        <v>-1.2992829841302618</v>
      </c>
      <c r="AC370" s="39">
        <v>0.112061192824748</v>
      </c>
      <c r="AD370" s="2" t="s">
        <v>2869</v>
      </c>
      <c r="AE370" s="36">
        <v>-2.2000000000000002</v>
      </c>
      <c r="AF370" s="36">
        <v>-0.78845736036427028</v>
      </c>
      <c r="AG370" s="39">
        <v>0.17432056972010199</v>
      </c>
      <c r="AH370" s="2" t="s">
        <v>2869</v>
      </c>
      <c r="AI370" s="36">
        <v>-1.1000000000000001</v>
      </c>
      <c r="AJ370" s="36">
        <v>-9.5310179804324935E-2</v>
      </c>
      <c r="AK370" s="39">
        <v>0.45738001660085498</v>
      </c>
      <c r="AL370" s="2" t="s">
        <v>2870</v>
      </c>
    </row>
    <row r="371" spans="1:38">
      <c r="A371" t="s">
        <v>617</v>
      </c>
      <c r="B371" t="s">
        <v>618</v>
      </c>
      <c r="C371" s="25">
        <v>5.0554859161376946</v>
      </c>
      <c r="D371" s="3">
        <v>35879.74169360003</v>
      </c>
      <c r="E371" s="2">
        <v>9</v>
      </c>
      <c r="F371" s="26">
        <v>187</v>
      </c>
      <c r="G371" s="25">
        <v>5.2118546893930313</v>
      </c>
      <c r="H371" s="27">
        <v>6.222664710189953E-4</v>
      </c>
      <c r="I371" t="s">
        <v>53</v>
      </c>
      <c r="J371" t="s">
        <v>39</v>
      </c>
      <c r="K371" s="3">
        <v>402.23</v>
      </c>
      <c r="L371" s="2">
        <v>8</v>
      </c>
      <c r="M371" s="2">
        <v>23</v>
      </c>
      <c r="N371" s="3">
        <v>25.308641975308642</v>
      </c>
      <c r="O371" s="26">
        <v>7</v>
      </c>
      <c r="P371" s="26">
        <v>13</v>
      </c>
      <c r="Q371" s="26">
        <v>28</v>
      </c>
      <c r="R371" s="26">
        <v>3</v>
      </c>
      <c r="S371" s="26">
        <v>2</v>
      </c>
      <c r="T371" s="26">
        <v>5</v>
      </c>
      <c r="U371" s="26">
        <v>0</v>
      </c>
      <c r="V371" s="26">
        <v>25</v>
      </c>
      <c r="W371" s="26">
        <v>12</v>
      </c>
      <c r="X371" s="26">
        <v>0</v>
      </c>
      <c r="Y371" s="26">
        <v>16</v>
      </c>
      <c r="Z371" s="26">
        <v>3</v>
      </c>
      <c r="AA371" s="36">
        <v>-3.9230769230769198</v>
      </c>
      <c r="AB371" s="36">
        <v>-1.3668762752627881</v>
      </c>
      <c r="AC371" s="39">
        <v>5.7506794596718598E-2</v>
      </c>
      <c r="AD371" s="2" t="s">
        <v>2869</v>
      </c>
      <c r="AE371" s="36">
        <v>-1.2749999999999999</v>
      </c>
      <c r="AF371" s="36">
        <v>-0.24294617861038939</v>
      </c>
      <c r="AG371" s="39">
        <v>0.36021214557699799</v>
      </c>
      <c r="AH371" s="2" t="s">
        <v>2870</v>
      </c>
      <c r="AI371" s="36">
        <v>-2.3181818181818201</v>
      </c>
      <c r="AJ371" s="36">
        <v>-0.84078317936601077</v>
      </c>
      <c r="AK371" s="39">
        <v>0.14527969246008701</v>
      </c>
      <c r="AL371" s="2" t="s">
        <v>2869</v>
      </c>
    </row>
    <row r="372" spans="1:38">
      <c r="A372" t="s">
        <v>675</v>
      </c>
      <c r="B372" t="s">
        <v>582</v>
      </c>
      <c r="C372" s="25">
        <v>5.6463466644287106</v>
      </c>
      <c r="D372" s="3">
        <v>40432.777537600028</v>
      </c>
      <c r="E372" s="2">
        <v>8</v>
      </c>
      <c r="F372" s="26">
        <v>48</v>
      </c>
      <c r="G372" s="25">
        <v>1.1871556426061236</v>
      </c>
      <c r="H372" s="27">
        <v>1.4173978291801375E-4</v>
      </c>
      <c r="I372" t="s">
        <v>60</v>
      </c>
      <c r="J372" t="s">
        <v>45</v>
      </c>
      <c r="K372" s="3">
        <v>144.45999999999998</v>
      </c>
      <c r="L372" s="2">
        <v>5</v>
      </c>
      <c r="M372" s="2">
        <v>9</v>
      </c>
      <c r="N372" s="3">
        <v>13.850415512465375</v>
      </c>
      <c r="O372" s="26">
        <v>5</v>
      </c>
      <c r="P372" s="26">
        <v>0</v>
      </c>
      <c r="Q372" s="26">
        <v>4</v>
      </c>
      <c r="R372" s="26">
        <v>0</v>
      </c>
      <c r="S372" s="26">
        <v>0</v>
      </c>
      <c r="T372" s="26">
        <v>0</v>
      </c>
      <c r="U372" s="26">
        <v>0</v>
      </c>
      <c r="V372" s="26">
        <v>0</v>
      </c>
      <c r="W372" s="26">
        <v>11</v>
      </c>
      <c r="X372" s="26">
        <v>0</v>
      </c>
      <c r="Y372" s="26">
        <v>9</v>
      </c>
      <c r="Z372" s="26">
        <v>0</v>
      </c>
      <c r="AA372" s="36">
        <v>-4</v>
      </c>
      <c r="AB372" s="36">
        <v>-1.3862943611198906</v>
      </c>
      <c r="AC372" s="39">
        <v>7.00329924560089E-2</v>
      </c>
      <c r="AD372" s="2" t="s">
        <v>2869</v>
      </c>
      <c r="AE372" s="36">
        <v>1.1666666666666701</v>
      </c>
      <c r="AF372" s="36">
        <v>0.15415067982726122</v>
      </c>
      <c r="AG372" s="39">
        <v>0.43742804540506403</v>
      </c>
      <c r="AH372" s="2" t="s">
        <v>2870</v>
      </c>
      <c r="AI372" s="36">
        <v>1</v>
      </c>
      <c r="AJ372" s="36">
        <v>0</v>
      </c>
      <c r="AK372" s="39">
        <v>0.5</v>
      </c>
      <c r="AL372" s="2" t="s">
        <v>2870</v>
      </c>
    </row>
    <row r="373" spans="1:38">
      <c r="A373" t="s">
        <v>997</v>
      </c>
      <c r="B373" t="s">
        <v>519</v>
      </c>
      <c r="C373" s="25">
        <v>5.8524501800537099</v>
      </c>
      <c r="D373" s="3">
        <v>16297.462416599983</v>
      </c>
      <c r="E373" s="2">
        <v>5</v>
      </c>
      <c r="F373" s="26">
        <v>47</v>
      </c>
      <c r="G373" s="25">
        <v>2.8838845458620335</v>
      </c>
      <c r="H373" s="27">
        <v>3.4431977983422573E-4</v>
      </c>
      <c r="I373" t="s">
        <v>60</v>
      </c>
      <c r="J373" t="s">
        <v>45</v>
      </c>
      <c r="K373" s="3">
        <v>208.28</v>
      </c>
      <c r="L373" s="2">
        <v>3</v>
      </c>
      <c r="M373" s="2">
        <v>7</v>
      </c>
      <c r="N373" s="3">
        <v>39.072847682119203</v>
      </c>
      <c r="O373" s="26">
        <v>1</v>
      </c>
      <c r="P373" s="26">
        <v>12</v>
      </c>
      <c r="Q373" s="26">
        <v>0</v>
      </c>
      <c r="R373" s="26">
        <v>1</v>
      </c>
      <c r="S373" s="26">
        <v>0</v>
      </c>
      <c r="T373" s="26">
        <v>0</v>
      </c>
      <c r="U373" s="26">
        <v>0</v>
      </c>
      <c r="V373" s="26">
        <v>0</v>
      </c>
      <c r="W373" s="26">
        <v>13</v>
      </c>
      <c r="X373" s="26">
        <v>6</v>
      </c>
      <c r="Y373" s="26">
        <v>7</v>
      </c>
      <c r="Z373" s="26">
        <v>0</v>
      </c>
      <c r="AA373" s="36">
        <v>-4</v>
      </c>
      <c r="AB373" s="36">
        <v>-1.3862943611198906</v>
      </c>
      <c r="AC373" s="39">
        <v>0.180816945815479</v>
      </c>
      <c r="AD373" s="2" t="s">
        <v>2869</v>
      </c>
      <c r="AE373" s="36">
        <v>1</v>
      </c>
      <c r="AF373" s="36">
        <v>0</v>
      </c>
      <c r="AG373" s="39">
        <v>0.5</v>
      </c>
      <c r="AH373" s="2" t="s">
        <v>2870</v>
      </c>
      <c r="AI373" s="36">
        <v>1</v>
      </c>
      <c r="AJ373" s="36">
        <v>0</v>
      </c>
      <c r="AK373" s="39">
        <v>0.5</v>
      </c>
      <c r="AL373" s="2" t="s">
        <v>2870</v>
      </c>
    </row>
    <row r="374" spans="1:38">
      <c r="A374" t="s">
        <v>2164</v>
      </c>
      <c r="B374" t="s">
        <v>1302</v>
      </c>
      <c r="C374" s="25">
        <v>11.73135871887207</v>
      </c>
      <c r="D374" s="3">
        <v>64890.947790600214</v>
      </c>
      <c r="E374" s="2">
        <v>2</v>
      </c>
      <c r="F374" s="26">
        <v>20</v>
      </c>
      <c r="G374" s="25">
        <v>0.30820939870594866</v>
      </c>
      <c r="H374" s="27">
        <v>3.6798488503134519E-5</v>
      </c>
      <c r="I374" t="s">
        <v>60</v>
      </c>
      <c r="J374" t="s">
        <v>45</v>
      </c>
      <c r="K374" s="3">
        <v>78.7</v>
      </c>
      <c r="L374" s="2">
        <v>1</v>
      </c>
      <c r="M374" s="2">
        <v>3</v>
      </c>
      <c r="N374" s="3">
        <v>2.8391167192429023</v>
      </c>
      <c r="O374" s="26">
        <v>0</v>
      </c>
      <c r="P374" s="26">
        <v>9</v>
      </c>
      <c r="Q374" s="26">
        <v>0</v>
      </c>
      <c r="R374" s="26">
        <v>0</v>
      </c>
      <c r="S374" s="26">
        <v>0</v>
      </c>
      <c r="T374" s="26">
        <v>0</v>
      </c>
      <c r="U374" s="26">
        <v>0</v>
      </c>
      <c r="V374" s="26">
        <v>0</v>
      </c>
      <c r="W374" s="26">
        <v>4</v>
      </c>
      <c r="X374" s="26">
        <v>0</v>
      </c>
      <c r="Y374" s="26">
        <v>3</v>
      </c>
      <c r="Z374" s="26">
        <v>0</v>
      </c>
      <c r="AA374" s="36">
        <v>-4</v>
      </c>
      <c r="AB374" s="36">
        <v>-1.3862943611198906</v>
      </c>
      <c r="AC374" s="39">
        <v>0.19085352605591499</v>
      </c>
      <c r="AD374" s="2" t="s">
        <v>2869</v>
      </c>
      <c r="AE374" s="36">
        <v>-1.71428571428571</v>
      </c>
      <c r="AF374" s="36">
        <v>-0.53899650073268446</v>
      </c>
      <c r="AG374" s="39">
        <v>0.31919783680253699</v>
      </c>
      <c r="AH374" s="2" t="s">
        <v>2869</v>
      </c>
      <c r="AI374" s="36">
        <v>-2</v>
      </c>
      <c r="AJ374" s="36">
        <v>-0.69314718055994529</v>
      </c>
      <c r="AK374" s="39">
        <v>0.28071902212526301</v>
      </c>
      <c r="AL374" s="2" t="s">
        <v>2869</v>
      </c>
    </row>
    <row r="375" spans="1:38">
      <c r="A375" t="s">
        <v>1192</v>
      </c>
      <c r="B375" t="s">
        <v>809</v>
      </c>
      <c r="C375" s="25">
        <v>5.0657604217529295</v>
      </c>
      <c r="D375" s="3">
        <v>32135.074354600012</v>
      </c>
      <c r="E375" s="2">
        <v>4</v>
      </c>
      <c r="F375" s="26">
        <v>25</v>
      </c>
      <c r="G375" s="25">
        <v>0.77796614764705985</v>
      </c>
      <c r="H375" s="27">
        <v>9.2884832390627685E-5</v>
      </c>
      <c r="I375" t="s">
        <v>50</v>
      </c>
      <c r="J375" t="s">
        <v>32</v>
      </c>
      <c r="K375" s="3">
        <v>108.3</v>
      </c>
      <c r="L375" s="2">
        <v>2</v>
      </c>
      <c r="M375" s="2">
        <v>2</v>
      </c>
      <c r="N375" s="3">
        <v>8.934707903780069</v>
      </c>
      <c r="O375" s="26">
        <v>6</v>
      </c>
      <c r="P375" s="26">
        <v>0</v>
      </c>
      <c r="Q375" s="26">
        <v>4</v>
      </c>
      <c r="R375" s="26">
        <v>0</v>
      </c>
      <c r="S375" s="26">
        <v>0</v>
      </c>
      <c r="T375" s="26">
        <v>0</v>
      </c>
      <c r="U375" s="26">
        <v>2</v>
      </c>
      <c r="V375" s="26">
        <v>5</v>
      </c>
      <c r="W375" s="26">
        <v>3</v>
      </c>
      <c r="X375" s="26">
        <v>0</v>
      </c>
      <c r="Y375" s="26">
        <v>0</v>
      </c>
      <c r="Z375" s="26">
        <v>0</v>
      </c>
      <c r="AA375" s="36">
        <v>-4.3333333333333304</v>
      </c>
      <c r="AB375" s="36">
        <v>-1.4663370687934263</v>
      </c>
      <c r="AC375" s="39">
        <v>7.3455830429947702E-2</v>
      </c>
      <c r="AD375" s="2" t="s">
        <v>2869</v>
      </c>
      <c r="AE375" s="36">
        <v>1</v>
      </c>
      <c r="AF375" s="36">
        <v>0</v>
      </c>
      <c r="AG375" s="39">
        <v>0.5</v>
      </c>
      <c r="AH375" s="2" t="s">
        <v>2870</v>
      </c>
      <c r="AI375" s="36">
        <v>-4.3333333333333304</v>
      </c>
      <c r="AJ375" s="36">
        <v>-1.4663370687934263</v>
      </c>
      <c r="AK375" s="39">
        <v>7.4602015472047506E-2</v>
      </c>
      <c r="AL375" s="2" t="s">
        <v>2869</v>
      </c>
    </row>
    <row r="376" spans="1:38">
      <c r="A376" t="s">
        <v>557</v>
      </c>
      <c r="B376" t="s">
        <v>558</v>
      </c>
      <c r="C376" s="25">
        <v>5.0155124664306641</v>
      </c>
      <c r="D376" s="3">
        <v>43130.066546600036</v>
      </c>
      <c r="E376" s="2">
        <v>10</v>
      </c>
      <c r="F376" s="26">
        <v>83</v>
      </c>
      <c r="G376" s="25">
        <v>1.9244115913969748</v>
      </c>
      <c r="H376" s="27">
        <v>2.2976404392158981E-4</v>
      </c>
      <c r="I376" t="s">
        <v>50</v>
      </c>
      <c r="J376" t="s">
        <v>32</v>
      </c>
      <c r="K376" s="3">
        <v>572.82000000000005</v>
      </c>
      <c r="L376" s="2">
        <v>8</v>
      </c>
      <c r="M376" s="2">
        <v>28</v>
      </c>
      <c r="N376" s="3">
        <v>24.278846153846153</v>
      </c>
      <c r="O376" s="26">
        <v>7</v>
      </c>
      <c r="P376" s="26">
        <v>0</v>
      </c>
      <c r="Q376" s="26">
        <v>8</v>
      </c>
      <c r="R376" s="26">
        <v>1</v>
      </c>
      <c r="S376" s="26">
        <v>0</v>
      </c>
      <c r="T376" s="26">
        <v>0</v>
      </c>
      <c r="U376" s="26">
        <v>3</v>
      </c>
      <c r="V376" s="26">
        <v>0</v>
      </c>
      <c r="W376" s="26">
        <v>2</v>
      </c>
      <c r="X376" s="26">
        <v>2</v>
      </c>
      <c r="Y376" s="26">
        <v>14</v>
      </c>
      <c r="Z376" s="26">
        <v>1</v>
      </c>
      <c r="AA376" s="36">
        <v>-4.5</v>
      </c>
      <c r="AB376" s="36">
        <v>-1.5040773967762742</v>
      </c>
      <c r="AC376" s="39">
        <v>7.2493130495330099E-2</v>
      </c>
      <c r="AD376" s="2" t="s">
        <v>2869</v>
      </c>
      <c r="AE376" s="36">
        <v>-2.25</v>
      </c>
      <c r="AF376" s="36">
        <v>-0.81093021621632877</v>
      </c>
      <c r="AG376" s="39">
        <v>0.13971982168323199</v>
      </c>
      <c r="AH376" s="2" t="s">
        <v>2869</v>
      </c>
      <c r="AI376" s="36">
        <v>1.1111111111111101</v>
      </c>
      <c r="AJ376" s="36">
        <v>0.10536051565782535</v>
      </c>
      <c r="AK376" s="39">
        <v>0.44892972620709398</v>
      </c>
      <c r="AL376" s="2" t="s">
        <v>2870</v>
      </c>
    </row>
    <row r="377" spans="1:38">
      <c r="A377" t="s">
        <v>559</v>
      </c>
      <c r="B377" t="s">
        <v>560</v>
      </c>
      <c r="C377" s="25">
        <v>5.7830333709716806</v>
      </c>
      <c r="D377" s="3">
        <v>57249.707711600167</v>
      </c>
      <c r="E377" s="2">
        <v>10</v>
      </c>
      <c r="F377" s="26">
        <v>307</v>
      </c>
      <c r="G377" s="25">
        <v>5.3624727928138292</v>
      </c>
      <c r="H377" s="27">
        <v>6.4024943510239136E-4</v>
      </c>
      <c r="I377" t="s">
        <v>53</v>
      </c>
      <c r="J377" t="s">
        <v>39</v>
      </c>
      <c r="K377" s="3">
        <v>441.63</v>
      </c>
      <c r="L377" s="2">
        <v>9</v>
      </c>
      <c r="M377" s="2">
        <v>27</v>
      </c>
      <c r="N377" s="3">
        <v>16.441005802707931</v>
      </c>
      <c r="O377" s="26">
        <v>12</v>
      </c>
      <c r="P377" s="26">
        <v>3</v>
      </c>
      <c r="Q377" s="26">
        <v>23</v>
      </c>
      <c r="R377" s="26">
        <v>6</v>
      </c>
      <c r="S377" s="26">
        <v>0</v>
      </c>
      <c r="T377" s="26">
        <v>0</v>
      </c>
      <c r="U377" s="26">
        <v>21</v>
      </c>
      <c r="V377" s="26">
        <v>17</v>
      </c>
      <c r="W377" s="26">
        <v>32</v>
      </c>
      <c r="X377" s="26">
        <v>49</v>
      </c>
      <c r="Y377" s="26">
        <v>30</v>
      </c>
      <c r="Z377" s="26">
        <v>3</v>
      </c>
      <c r="AA377" s="36">
        <v>-4.5555555555555598</v>
      </c>
      <c r="AB377" s="36">
        <v>-1.5163474893680893</v>
      </c>
      <c r="AC377" s="39">
        <v>7.8130765779461805E-2</v>
      </c>
      <c r="AD377" s="2" t="s">
        <v>2869</v>
      </c>
      <c r="AE377" s="36">
        <v>1.7804878048780499</v>
      </c>
      <c r="AF377" s="36">
        <v>0.576887374444084</v>
      </c>
      <c r="AG377" s="39">
        <v>0.10934972347868201</v>
      </c>
      <c r="AH377" s="2" t="s">
        <v>2869</v>
      </c>
      <c r="AI377" s="36">
        <v>2.0731707317073198</v>
      </c>
      <c r="AJ377" s="36">
        <v>0.72907918978600994</v>
      </c>
      <c r="AK377" s="39">
        <v>0.185161620569159</v>
      </c>
      <c r="AL377" s="2" t="s">
        <v>2869</v>
      </c>
    </row>
    <row r="378" spans="1:38">
      <c r="A378" t="s">
        <v>910</v>
      </c>
      <c r="B378" t="s">
        <v>911</v>
      </c>
      <c r="C378" s="25">
        <v>7.8456020355224609</v>
      </c>
      <c r="D378" s="3">
        <v>27848.618315600001</v>
      </c>
      <c r="E378" s="2">
        <v>6</v>
      </c>
      <c r="F378" s="26">
        <v>35</v>
      </c>
      <c r="G378" s="25">
        <v>1.2567948471753803</v>
      </c>
      <c r="H378" s="27">
        <v>1.5005431673647827E-4</v>
      </c>
      <c r="I378" t="s">
        <v>53</v>
      </c>
      <c r="J378" t="s">
        <v>39</v>
      </c>
      <c r="K378" s="3">
        <v>171.92</v>
      </c>
      <c r="L378" s="2">
        <v>4</v>
      </c>
      <c r="M378" s="2">
        <v>6</v>
      </c>
      <c r="N378" s="3">
        <v>19.844357976653697</v>
      </c>
      <c r="O378" s="26">
        <v>0</v>
      </c>
      <c r="P378" s="26">
        <v>0</v>
      </c>
      <c r="Q378" s="26">
        <v>11</v>
      </c>
      <c r="R378" s="26">
        <v>0</v>
      </c>
      <c r="S378" s="26">
        <v>0</v>
      </c>
      <c r="T378" s="26">
        <v>0</v>
      </c>
      <c r="U378" s="26">
        <v>0</v>
      </c>
      <c r="V378" s="26">
        <v>0</v>
      </c>
      <c r="W378" s="26">
        <v>0</v>
      </c>
      <c r="X378" s="26">
        <v>2</v>
      </c>
      <c r="Y378" s="26">
        <v>6</v>
      </c>
      <c r="Z378" s="26">
        <v>0</v>
      </c>
      <c r="AA378" s="36">
        <v>-4.6666666666666696</v>
      </c>
      <c r="AB378" s="36">
        <v>-1.5404450409471495</v>
      </c>
      <c r="AC378" s="39">
        <v>0.189579030534686</v>
      </c>
      <c r="AD378" s="2" t="s">
        <v>2869</v>
      </c>
      <c r="AE378" s="36">
        <v>-4.6666666666666696</v>
      </c>
      <c r="AF378" s="36">
        <v>-1.5404450409471495</v>
      </c>
      <c r="AG378" s="39">
        <v>0.189579030534686</v>
      </c>
      <c r="AH378" s="2" t="s">
        <v>2869</v>
      </c>
      <c r="AI378" s="36">
        <v>-1.27272727272727</v>
      </c>
      <c r="AJ378" s="36">
        <v>-0.24116205681688596</v>
      </c>
      <c r="AK378" s="39">
        <v>0.40897808939072999</v>
      </c>
      <c r="AL378" s="2" t="s">
        <v>2870</v>
      </c>
    </row>
    <row r="379" spans="1:38">
      <c r="A379" t="s">
        <v>1298</v>
      </c>
      <c r="B379" t="s">
        <v>423</v>
      </c>
      <c r="C379" s="25">
        <v>5.7165813446044913</v>
      </c>
      <c r="D379" s="3">
        <v>33408.594983600015</v>
      </c>
      <c r="E379" s="2">
        <v>4</v>
      </c>
      <c r="F379" s="26">
        <v>73</v>
      </c>
      <c r="G379" s="25">
        <v>2.1850664487936431</v>
      </c>
      <c r="H379" s="27">
        <v>2.608847846046102E-4</v>
      </c>
      <c r="I379" t="s">
        <v>53</v>
      </c>
      <c r="J379" t="s">
        <v>39</v>
      </c>
      <c r="K379" s="3">
        <v>286.11</v>
      </c>
      <c r="L379" s="2">
        <v>4</v>
      </c>
      <c r="M379" s="2">
        <v>12</v>
      </c>
      <c r="N379" s="3">
        <v>16.666666666666664</v>
      </c>
      <c r="O379" s="26">
        <v>1</v>
      </c>
      <c r="P379" s="26">
        <v>0</v>
      </c>
      <c r="Q379" s="26">
        <v>10</v>
      </c>
      <c r="R379" s="26">
        <v>0</v>
      </c>
      <c r="S379" s="26">
        <v>0</v>
      </c>
      <c r="T379" s="26">
        <v>0</v>
      </c>
      <c r="U379" s="26">
        <v>0</v>
      </c>
      <c r="V379" s="26">
        <v>3</v>
      </c>
      <c r="W379" s="26">
        <v>6</v>
      </c>
      <c r="X379" s="26">
        <v>3</v>
      </c>
      <c r="Y379" s="26">
        <v>13</v>
      </c>
      <c r="Z379" s="26">
        <v>0</v>
      </c>
      <c r="AA379" s="36">
        <v>-4.6666666666666696</v>
      </c>
      <c r="AB379" s="36">
        <v>-1.5404450409471495</v>
      </c>
      <c r="AC379" s="39">
        <v>0.15996887064763701</v>
      </c>
      <c r="AD379" s="2" t="s">
        <v>2869</v>
      </c>
      <c r="AE379" s="36">
        <v>-1.1666666666666701</v>
      </c>
      <c r="AF379" s="36">
        <v>-0.15415067982726122</v>
      </c>
      <c r="AG379" s="39">
        <v>0.43144019644074699</v>
      </c>
      <c r="AH379" s="2" t="s">
        <v>2870</v>
      </c>
      <c r="AI379" s="36">
        <v>1.3571428571428601</v>
      </c>
      <c r="AJ379" s="36">
        <v>0.30538164955118402</v>
      </c>
      <c r="AK379" s="39">
        <v>0.37908821847507101</v>
      </c>
      <c r="AL379" s="2" t="s">
        <v>2870</v>
      </c>
    </row>
    <row r="380" spans="1:38">
      <c r="A380" t="s">
        <v>924</v>
      </c>
      <c r="B380" t="s">
        <v>925</v>
      </c>
      <c r="C380" s="25">
        <v>5.5193210601806655</v>
      </c>
      <c r="D380" s="3">
        <v>33396.391541600024</v>
      </c>
      <c r="E380" s="2">
        <v>6</v>
      </c>
      <c r="F380" s="26">
        <v>40</v>
      </c>
      <c r="G380" s="25">
        <v>1.1977341908383794</v>
      </c>
      <c r="H380" s="27">
        <v>1.4300280275822281E-4</v>
      </c>
      <c r="I380" t="s">
        <v>433</v>
      </c>
      <c r="J380" t="s">
        <v>35</v>
      </c>
      <c r="K380" s="3">
        <v>204.99</v>
      </c>
      <c r="L380" s="2">
        <v>3</v>
      </c>
      <c r="M380" s="2">
        <v>11</v>
      </c>
      <c r="N380" s="3">
        <v>12.025316455696203</v>
      </c>
      <c r="O380" s="26">
        <v>5</v>
      </c>
      <c r="P380" s="26">
        <v>0</v>
      </c>
      <c r="Q380" s="26">
        <v>11</v>
      </c>
      <c r="R380" s="26">
        <v>0</v>
      </c>
      <c r="S380" s="26">
        <v>1</v>
      </c>
      <c r="T380" s="26">
        <v>0</v>
      </c>
      <c r="U380" s="26">
        <v>0</v>
      </c>
      <c r="V380" s="26">
        <v>1</v>
      </c>
      <c r="W380" s="26">
        <v>0</v>
      </c>
      <c r="X380" s="26">
        <v>0</v>
      </c>
      <c r="Y380" s="26">
        <v>1</v>
      </c>
      <c r="Z380" s="26">
        <v>0</v>
      </c>
      <c r="AA380" s="36">
        <v>-4.75</v>
      </c>
      <c r="AB380" s="36">
        <v>-1.5581446180465499</v>
      </c>
      <c r="AC380" s="39">
        <v>9.8369617734520506E-2</v>
      </c>
      <c r="AD380" s="2" t="s">
        <v>2869</v>
      </c>
      <c r="AE380" s="36">
        <v>-4.75</v>
      </c>
      <c r="AF380" s="36">
        <v>-1.5581446180465499</v>
      </c>
      <c r="AG380" s="39">
        <v>9.8369617734520506E-2</v>
      </c>
      <c r="AH380" s="2" t="s">
        <v>2869</v>
      </c>
      <c r="AI380" s="36">
        <v>-4.75</v>
      </c>
      <c r="AJ380" s="36">
        <v>-1.5581446180465499</v>
      </c>
      <c r="AK380" s="39">
        <v>9.8812402461670001E-2</v>
      </c>
      <c r="AL380" s="2" t="s">
        <v>2869</v>
      </c>
    </row>
    <row r="381" spans="1:38">
      <c r="A381" t="s">
        <v>291</v>
      </c>
      <c r="B381" t="s">
        <v>292</v>
      </c>
      <c r="C381" s="25">
        <v>6.2952251434326163</v>
      </c>
      <c r="D381" s="3">
        <v>70188.232467600261</v>
      </c>
      <c r="E381" s="2">
        <v>15</v>
      </c>
      <c r="F381" s="26">
        <v>94</v>
      </c>
      <c r="G381" s="25">
        <v>1.3392558367015659</v>
      </c>
      <c r="H381" s="27">
        <v>1.5989970038725876E-4</v>
      </c>
      <c r="I381" t="s">
        <v>60</v>
      </c>
      <c r="J381" t="s">
        <v>45</v>
      </c>
      <c r="K381" s="3">
        <v>701.99004122355507</v>
      </c>
      <c r="L381" s="2">
        <v>13</v>
      </c>
      <c r="M381" s="2">
        <v>29</v>
      </c>
      <c r="N381" s="3">
        <v>24.736048265460031</v>
      </c>
      <c r="O381" s="26">
        <v>7</v>
      </c>
      <c r="P381" s="26">
        <v>0</v>
      </c>
      <c r="Q381" s="26">
        <v>5</v>
      </c>
      <c r="R381" s="26">
        <v>0</v>
      </c>
      <c r="S381" s="26">
        <v>0</v>
      </c>
      <c r="T381" s="26">
        <v>0</v>
      </c>
      <c r="U381" s="26">
        <v>5</v>
      </c>
      <c r="V381" s="26">
        <v>5</v>
      </c>
      <c r="W381" s="26">
        <v>11</v>
      </c>
      <c r="X381" s="26">
        <v>4</v>
      </c>
      <c r="Y381" s="26">
        <v>29</v>
      </c>
      <c r="Z381" s="26">
        <v>0</v>
      </c>
      <c r="AA381" s="36">
        <v>-5</v>
      </c>
      <c r="AB381" s="36">
        <v>-1.6094379124341003</v>
      </c>
      <c r="AC381" s="39">
        <v>6.8863744691096199E-2</v>
      </c>
      <c r="AD381" s="2" t="s">
        <v>2869</v>
      </c>
      <c r="AE381" s="36">
        <v>1.6</v>
      </c>
      <c r="AF381" s="36">
        <v>0.47000362924573563</v>
      </c>
      <c r="AG381" s="39">
        <v>0.17869345563439101</v>
      </c>
      <c r="AH381" s="2" t="s">
        <v>2869</v>
      </c>
      <c r="AI381" s="36">
        <v>2.4</v>
      </c>
      <c r="AJ381" s="36">
        <v>0.87546873735389985</v>
      </c>
      <c r="AK381" s="39">
        <v>0.24696178552134401</v>
      </c>
      <c r="AL381" s="2" t="s">
        <v>2869</v>
      </c>
    </row>
    <row r="382" spans="1:38">
      <c r="A382" t="s">
        <v>467</v>
      </c>
      <c r="B382" t="s">
        <v>77</v>
      </c>
      <c r="C382" s="25">
        <v>5.776132583618165</v>
      </c>
      <c r="D382" s="3">
        <v>40736.612679600083</v>
      </c>
      <c r="E382" s="2">
        <v>11</v>
      </c>
      <c r="F382" s="26">
        <v>64</v>
      </c>
      <c r="G382" s="25">
        <v>1.5710682796178992</v>
      </c>
      <c r="H382" s="27">
        <v>1.8757681715058858E-4</v>
      </c>
      <c r="I382" t="s">
        <v>50</v>
      </c>
      <c r="J382" t="s">
        <v>32</v>
      </c>
      <c r="K382" s="3">
        <v>377.65</v>
      </c>
      <c r="L382" s="2">
        <v>7</v>
      </c>
      <c r="M382" s="2">
        <v>12</v>
      </c>
      <c r="N382" s="3">
        <v>21.649484536082475</v>
      </c>
      <c r="O382" s="26">
        <v>5</v>
      </c>
      <c r="P382" s="26">
        <v>0</v>
      </c>
      <c r="Q382" s="26">
        <v>7</v>
      </c>
      <c r="R382" s="26">
        <v>0</v>
      </c>
      <c r="S382" s="26">
        <v>0</v>
      </c>
      <c r="T382" s="26">
        <v>0</v>
      </c>
      <c r="U382" s="26">
        <v>0</v>
      </c>
      <c r="V382" s="26">
        <v>1</v>
      </c>
      <c r="W382" s="26">
        <v>9</v>
      </c>
      <c r="X382" s="26">
        <v>1</v>
      </c>
      <c r="Y382" s="26">
        <v>10</v>
      </c>
      <c r="Z382" s="26">
        <v>1</v>
      </c>
      <c r="AA382" s="36">
        <v>-5</v>
      </c>
      <c r="AB382" s="36">
        <v>-1.6094379124341003</v>
      </c>
      <c r="AC382" s="39">
        <v>6.8863744691096199E-2</v>
      </c>
      <c r="AD382" s="2" t="s">
        <v>2869</v>
      </c>
      <c r="AE382" s="36">
        <v>-1.15384615384615</v>
      </c>
      <c r="AF382" s="36">
        <v>-0.14310084364066997</v>
      </c>
      <c r="AG382" s="39">
        <v>0.42965405895715603</v>
      </c>
      <c r="AH382" s="2" t="s">
        <v>2870</v>
      </c>
      <c r="AI382" s="36">
        <v>1</v>
      </c>
      <c r="AJ382" s="36">
        <v>0</v>
      </c>
      <c r="AK382" s="39">
        <v>0.5</v>
      </c>
      <c r="AL382" s="2" t="s">
        <v>2870</v>
      </c>
    </row>
    <row r="383" spans="1:38">
      <c r="A383" t="s">
        <v>953</v>
      </c>
      <c r="B383" t="s">
        <v>353</v>
      </c>
      <c r="C383" s="25">
        <v>6.0914730072021488</v>
      </c>
      <c r="D383" s="3">
        <v>51946.32797360012</v>
      </c>
      <c r="E383" s="2">
        <v>6</v>
      </c>
      <c r="F383" s="26">
        <v>99</v>
      </c>
      <c r="G383" s="25">
        <v>1.9058132472869542</v>
      </c>
      <c r="H383" s="27">
        <v>2.2754350504515248E-4</v>
      </c>
      <c r="I383" t="s">
        <v>60</v>
      </c>
      <c r="J383" t="s">
        <v>45</v>
      </c>
      <c r="K383" s="3">
        <v>318.51</v>
      </c>
      <c r="L383" s="2">
        <v>6</v>
      </c>
      <c r="M383" s="2">
        <v>17</v>
      </c>
      <c r="N383" s="3">
        <v>15.625</v>
      </c>
      <c r="O383" s="26">
        <v>3</v>
      </c>
      <c r="P383" s="26">
        <v>0</v>
      </c>
      <c r="Q383" s="26">
        <v>11</v>
      </c>
      <c r="R383" s="26">
        <v>0</v>
      </c>
      <c r="S383" s="26">
        <v>0</v>
      </c>
      <c r="T383" s="26">
        <v>0</v>
      </c>
      <c r="U383" s="26">
        <v>5</v>
      </c>
      <c r="V383" s="26">
        <v>2</v>
      </c>
      <c r="W383" s="26">
        <v>10</v>
      </c>
      <c r="X383" s="26">
        <v>3</v>
      </c>
      <c r="Y383" s="26">
        <v>17</v>
      </c>
      <c r="Z383" s="26">
        <v>0</v>
      </c>
      <c r="AA383" s="36">
        <v>-5.6666666666666696</v>
      </c>
      <c r="AB383" s="36">
        <v>-1.7346010553881068</v>
      </c>
      <c r="AC383" s="39">
        <v>0.11705031366341501</v>
      </c>
      <c r="AD383" s="2" t="s">
        <v>2869</v>
      </c>
      <c r="AE383" s="36">
        <v>1.1764705882352899</v>
      </c>
      <c r="AF383" s="36">
        <v>0.16251892949777136</v>
      </c>
      <c r="AG383" s="39">
        <v>0.40807100977876498</v>
      </c>
      <c r="AH383" s="2" t="s">
        <v>2870</v>
      </c>
      <c r="AI383" s="36">
        <v>1.3529411764705901</v>
      </c>
      <c r="AJ383" s="36">
        <v>0.30228087187293501</v>
      </c>
      <c r="AK383" s="39">
        <v>0.38126233494696199</v>
      </c>
      <c r="AL383" s="2" t="s">
        <v>2870</v>
      </c>
    </row>
    <row r="384" spans="1:38">
      <c r="A384" t="s">
        <v>120</v>
      </c>
      <c r="B384" t="s">
        <v>121</v>
      </c>
      <c r="C384" s="25">
        <v>4.9284091949462905</v>
      </c>
      <c r="D384" s="3">
        <v>94858.867284600405</v>
      </c>
      <c r="E384" s="2">
        <v>23</v>
      </c>
      <c r="F384" s="26">
        <v>416</v>
      </c>
      <c r="G384" s="25">
        <v>4.3854624444533536</v>
      </c>
      <c r="H384" s="27">
        <v>5.2359983186985861E-4</v>
      </c>
      <c r="I384" t="s">
        <v>53</v>
      </c>
      <c r="J384" t="s">
        <v>39</v>
      </c>
      <c r="K384" s="3">
        <v>1223.21</v>
      </c>
      <c r="L384" s="2">
        <v>22</v>
      </c>
      <c r="M384" s="2">
        <v>101</v>
      </c>
      <c r="N384" s="3">
        <v>32.159624413145536</v>
      </c>
      <c r="O384" s="26">
        <v>2</v>
      </c>
      <c r="P384" s="26">
        <v>24</v>
      </c>
      <c r="Q384" s="26">
        <v>56</v>
      </c>
      <c r="R384" s="26">
        <v>1</v>
      </c>
      <c r="S384" s="26">
        <v>4</v>
      </c>
      <c r="T384" s="26">
        <v>6</v>
      </c>
      <c r="U384" s="26">
        <v>30</v>
      </c>
      <c r="V384" s="26">
        <v>18</v>
      </c>
      <c r="W384" s="26">
        <v>17</v>
      </c>
      <c r="X384" s="26">
        <v>8</v>
      </c>
      <c r="Y384" s="26">
        <v>28</v>
      </c>
      <c r="Z384" s="26">
        <v>2</v>
      </c>
      <c r="AA384" s="36">
        <v>-6.0714285714285703</v>
      </c>
      <c r="AB384" s="36">
        <v>-1.8035939268750576</v>
      </c>
      <c r="AC384" s="39">
        <v>0.103611013910725</v>
      </c>
      <c r="AD384" s="2" t="s">
        <v>2869</v>
      </c>
      <c r="AE384" s="36">
        <v>-1.25</v>
      </c>
      <c r="AF384" s="36">
        <v>-0.22314355131420976</v>
      </c>
      <c r="AG384" s="39">
        <v>0.37224779603943497</v>
      </c>
      <c r="AH384" s="2" t="s">
        <v>2870</v>
      </c>
      <c r="AI384" s="36">
        <v>-2.0731707317073198</v>
      </c>
      <c r="AJ384" s="36">
        <v>-0.72907918978600994</v>
      </c>
      <c r="AK384" s="39">
        <v>0.22501417517734301</v>
      </c>
      <c r="AL384" s="2" t="s">
        <v>2869</v>
      </c>
    </row>
    <row r="385" spans="1:38">
      <c r="A385" t="s">
        <v>530</v>
      </c>
      <c r="B385" t="s">
        <v>511</v>
      </c>
      <c r="C385" s="25">
        <v>5.5317424774169917</v>
      </c>
      <c r="D385" s="3">
        <v>31475.999480599992</v>
      </c>
      <c r="E385" s="2">
        <v>10</v>
      </c>
      <c r="F385" s="26">
        <v>92</v>
      </c>
      <c r="G385" s="25">
        <v>2.922861911238229</v>
      </c>
      <c r="H385" s="27">
        <v>3.4897346053864458E-4</v>
      </c>
      <c r="I385" t="s">
        <v>53</v>
      </c>
      <c r="J385" t="s">
        <v>39</v>
      </c>
      <c r="K385" s="3">
        <v>361.66999999999996</v>
      </c>
      <c r="L385" s="2">
        <v>8</v>
      </c>
      <c r="M385" s="2">
        <v>23</v>
      </c>
      <c r="N385" s="3">
        <v>34.563758389261743</v>
      </c>
      <c r="O385" s="26">
        <v>0</v>
      </c>
      <c r="P385" s="26">
        <v>0</v>
      </c>
      <c r="Q385" s="26">
        <v>16</v>
      </c>
      <c r="R385" s="26">
        <v>0</v>
      </c>
      <c r="S385" s="26">
        <v>0</v>
      </c>
      <c r="T385" s="26">
        <v>0</v>
      </c>
      <c r="U385" s="26">
        <v>2</v>
      </c>
      <c r="V385" s="26">
        <v>1</v>
      </c>
      <c r="W385" s="26">
        <v>6</v>
      </c>
      <c r="X385" s="26">
        <v>0</v>
      </c>
      <c r="Y385" s="26">
        <v>15</v>
      </c>
      <c r="Z385" s="26">
        <v>0</v>
      </c>
      <c r="AA385" s="36">
        <v>-6.3333333333333304</v>
      </c>
      <c r="AB385" s="36">
        <v>-1.8458266904983303</v>
      </c>
      <c r="AC385" s="39">
        <v>0.18820094731420101</v>
      </c>
      <c r="AD385" s="2" t="s">
        <v>2869</v>
      </c>
      <c r="AE385" s="36">
        <v>-1.5833333333333299</v>
      </c>
      <c r="AF385" s="36">
        <v>-0.45953232937843802</v>
      </c>
      <c r="AG385" s="39">
        <v>0.34783386299227798</v>
      </c>
      <c r="AH385" s="2" t="s">
        <v>2869</v>
      </c>
      <c r="AI385" s="36">
        <v>-1.05555555555556</v>
      </c>
      <c r="AJ385" s="36">
        <v>-5.4067221270279998E-2</v>
      </c>
      <c r="AK385" s="39">
        <v>0.48290887354602802</v>
      </c>
      <c r="AL385" s="2" t="s">
        <v>2870</v>
      </c>
    </row>
    <row r="386" spans="1:38">
      <c r="A386" t="s">
        <v>1026</v>
      </c>
      <c r="B386" t="s">
        <v>1027</v>
      </c>
      <c r="C386" s="25">
        <v>6.2141025543212898</v>
      </c>
      <c r="D386" s="3">
        <v>48973.539431600111</v>
      </c>
      <c r="E386" s="2">
        <v>5</v>
      </c>
      <c r="F386" s="26">
        <v>59</v>
      </c>
      <c r="G386" s="25">
        <v>1.2047322020170412</v>
      </c>
      <c r="H386" s="27">
        <v>1.4383832638269371E-4</v>
      </c>
      <c r="I386" t="s">
        <v>152</v>
      </c>
      <c r="J386" t="s">
        <v>42</v>
      </c>
      <c r="K386" s="3">
        <v>81.405020611777587</v>
      </c>
      <c r="L386" s="2">
        <v>3</v>
      </c>
      <c r="M386" s="2">
        <v>6</v>
      </c>
      <c r="N386" s="3">
        <v>7.0796460176991154</v>
      </c>
      <c r="O386" s="26">
        <v>5</v>
      </c>
      <c r="P386" s="26">
        <v>0</v>
      </c>
      <c r="Q386" s="26">
        <v>11</v>
      </c>
      <c r="R386" s="26">
        <v>0</v>
      </c>
      <c r="S386" s="26">
        <v>0</v>
      </c>
      <c r="T386" s="26">
        <v>0</v>
      </c>
      <c r="U386" s="26">
        <v>11</v>
      </c>
      <c r="V386" s="26">
        <v>9</v>
      </c>
      <c r="W386" s="26">
        <v>6</v>
      </c>
      <c r="X386" s="26">
        <v>6</v>
      </c>
      <c r="Y386" s="26">
        <v>1</v>
      </c>
      <c r="Z386" s="26">
        <v>1</v>
      </c>
      <c r="AA386" s="36">
        <v>-6.3333333333333304</v>
      </c>
      <c r="AB386" s="36">
        <v>-1.8458266904983303</v>
      </c>
      <c r="AC386" s="39">
        <v>8.7115839858165497E-2</v>
      </c>
      <c r="AD386" s="2" t="s">
        <v>2869</v>
      </c>
      <c r="AE386" s="36">
        <v>1.5263157894736801</v>
      </c>
      <c r="AF386" s="36">
        <v>0.42285685082003088</v>
      </c>
      <c r="AG386" s="39">
        <v>0.19717414165456401</v>
      </c>
      <c r="AH386" s="2" t="s">
        <v>2869</v>
      </c>
      <c r="AI386" s="36">
        <v>-1.72727272727273</v>
      </c>
      <c r="AJ386" s="36">
        <v>-0.54654370636807148</v>
      </c>
      <c r="AK386" s="39">
        <v>0.249433677033465</v>
      </c>
      <c r="AL386" s="2" t="s">
        <v>2869</v>
      </c>
    </row>
    <row r="387" spans="1:38">
      <c r="A387" t="s">
        <v>450</v>
      </c>
      <c r="B387" t="s">
        <v>451</v>
      </c>
      <c r="C387" s="25">
        <v>4.7657550811767591</v>
      </c>
      <c r="D387" s="3">
        <v>37813.471539600017</v>
      </c>
      <c r="E387" s="2">
        <v>11</v>
      </c>
      <c r="F387" s="26">
        <v>116</v>
      </c>
      <c r="G387" s="25">
        <v>3.0676897750189225</v>
      </c>
      <c r="H387" s="27">
        <v>3.66265102203836E-4</v>
      </c>
      <c r="I387" t="s">
        <v>60</v>
      </c>
      <c r="J387" t="s">
        <v>45</v>
      </c>
      <c r="K387" s="3">
        <v>328.93999999999994</v>
      </c>
      <c r="L387" s="2">
        <v>7</v>
      </c>
      <c r="M387" s="2">
        <v>18</v>
      </c>
      <c r="N387" s="3">
        <v>19.088319088319089</v>
      </c>
      <c r="O387" s="26">
        <v>46</v>
      </c>
      <c r="P387" s="26">
        <v>0</v>
      </c>
      <c r="Q387" s="26">
        <v>35</v>
      </c>
      <c r="R387" s="26">
        <v>0</v>
      </c>
      <c r="S387" s="26">
        <v>0</v>
      </c>
      <c r="T387" s="26">
        <v>0</v>
      </c>
      <c r="U387" s="26">
        <v>0</v>
      </c>
      <c r="V387" s="26">
        <v>0</v>
      </c>
      <c r="W387" s="26">
        <v>0</v>
      </c>
      <c r="X387" s="26">
        <v>0</v>
      </c>
      <c r="Y387" s="26">
        <v>18</v>
      </c>
      <c r="Z387" s="26">
        <v>0</v>
      </c>
      <c r="AA387" s="36">
        <v>-28</v>
      </c>
      <c r="AB387" s="36">
        <v>-3.3322045101752038</v>
      </c>
      <c r="AC387" s="39">
        <v>6.1819531502529099E-2</v>
      </c>
      <c r="AD387" s="2" t="s">
        <v>2869</v>
      </c>
      <c r="AE387" s="36">
        <v>-28</v>
      </c>
      <c r="AF387" s="36">
        <v>-3.3322045101752038</v>
      </c>
      <c r="AG387" s="39">
        <v>6.1819531502529099E-2</v>
      </c>
      <c r="AH387" s="2" t="s">
        <v>2869</v>
      </c>
      <c r="AI387" s="36">
        <v>-4</v>
      </c>
      <c r="AJ387" s="36">
        <v>-1.3862943611198906</v>
      </c>
      <c r="AK387" s="39">
        <v>0.118478165243157</v>
      </c>
      <c r="AL387" s="2" t="s">
        <v>2869</v>
      </c>
    </row>
    <row r="388" spans="1:38">
      <c r="A388" t="s">
        <v>2047</v>
      </c>
      <c r="B388" t="s">
        <v>2048</v>
      </c>
      <c r="C388" s="25">
        <v>10.20459785461426</v>
      </c>
      <c r="D388" s="3">
        <v>6572.3289035999978</v>
      </c>
      <c r="E388" s="2">
        <v>2</v>
      </c>
      <c r="F388" s="26">
        <v>358</v>
      </c>
      <c r="G388" s="25">
        <v>54.470797985156409</v>
      </c>
      <c r="H388" s="27">
        <v>6.503510411522871E-3</v>
      </c>
      <c r="I388" t="s">
        <v>50</v>
      </c>
      <c r="J388" t="s">
        <v>32</v>
      </c>
      <c r="K388" s="3">
        <v>88.51</v>
      </c>
      <c r="L388" s="2">
        <v>2</v>
      </c>
      <c r="M388" s="2">
        <v>9</v>
      </c>
      <c r="N388" s="3">
        <v>33.333333333333329</v>
      </c>
      <c r="O388" s="26">
        <v>22</v>
      </c>
      <c r="P388" s="26">
        <v>32</v>
      </c>
      <c r="Q388" s="26">
        <v>8</v>
      </c>
      <c r="R388" s="26">
        <v>31</v>
      </c>
      <c r="S388" s="26">
        <v>25</v>
      </c>
      <c r="T388" s="26">
        <v>38</v>
      </c>
      <c r="U388" s="26">
        <v>35</v>
      </c>
      <c r="V388" s="26">
        <v>34</v>
      </c>
      <c r="W388" s="26">
        <v>22</v>
      </c>
      <c r="X388" s="26">
        <v>16</v>
      </c>
      <c r="Y388" s="26">
        <v>9</v>
      </c>
      <c r="Z388" s="26">
        <v>39</v>
      </c>
      <c r="AA388" s="36">
        <v>1.4923076923076899</v>
      </c>
      <c r="AB388" s="36">
        <v>0.40032370860774408</v>
      </c>
      <c r="AC388" s="39">
        <v>0.124375266483526</v>
      </c>
      <c r="AD388" s="2" t="s">
        <v>2870</v>
      </c>
      <c r="AE388" s="36">
        <v>1.4461538461538499</v>
      </c>
      <c r="AF388" s="36">
        <v>0.36890751237436936</v>
      </c>
      <c r="AG388" s="39">
        <v>0.149767958304863</v>
      </c>
      <c r="AH388" s="2" t="s">
        <v>2870</v>
      </c>
      <c r="AI388" s="36">
        <v>1.03076923076923</v>
      </c>
      <c r="AJ388" s="36">
        <v>3.0305349495328197E-2</v>
      </c>
      <c r="AK388" s="39">
        <v>0.47813575497348798</v>
      </c>
      <c r="AL388" s="2" t="s">
        <v>2870</v>
      </c>
    </row>
    <row r="389" spans="1:38">
      <c r="A389" t="s">
        <v>584</v>
      </c>
      <c r="B389" t="s">
        <v>585</v>
      </c>
      <c r="C389" s="25">
        <v>4.8914005279541017</v>
      </c>
      <c r="D389" s="3">
        <v>22428.641874599987</v>
      </c>
      <c r="E389" s="2">
        <v>10</v>
      </c>
      <c r="F389" s="26">
        <v>358</v>
      </c>
      <c r="G389" s="25">
        <v>15.961733305190815</v>
      </c>
      <c r="H389" s="27">
        <v>1.9057422063937432E-3</v>
      </c>
      <c r="I389" t="s">
        <v>213</v>
      </c>
      <c r="J389" t="s">
        <v>36</v>
      </c>
      <c r="K389" s="3">
        <v>398.57999999999993</v>
      </c>
      <c r="L389" s="2">
        <v>8</v>
      </c>
      <c r="M389" s="2">
        <v>22</v>
      </c>
      <c r="N389" s="3">
        <v>54.411764705882348</v>
      </c>
      <c r="O389" s="26">
        <v>12</v>
      </c>
      <c r="P389" s="26">
        <v>17</v>
      </c>
      <c r="Q389" s="26">
        <v>7</v>
      </c>
      <c r="R389" s="26">
        <v>22</v>
      </c>
      <c r="S389" s="26">
        <v>11</v>
      </c>
      <c r="T389" s="26">
        <v>22</v>
      </c>
      <c r="U389" s="26">
        <v>23</v>
      </c>
      <c r="V389" s="26">
        <v>18</v>
      </c>
      <c r="W389" s="26">
        <v>64</v>
      </c>
      <c r="X389" s="26">
        <v>26</v>
      </c>
      <c r="Y389" s="26">
        <v>38</v>
      </c>
      <c r="Z389" s="26">
        <v>15</v>
      </c>
      <c r="AA389" s="36">
        <v>1.4871794871794899</v>
      </c>
      <c r="AB389" s="36">
        <v>0.39688136441677474</v>
      </c>
      <c r="AC389" s="39">
        <v>0.123132017474072</v>
      </c>
      <c r="AD389" s="2" t="s">
        <v>2870</v>
      </c>
      <c r="AE389" s="36">
        <v>2.7692307692307701</v>
      </c>
      <c r="AF389" s="36">
        <v>1.0185695809945736</v>
      </c>
      <c r="AG389" s="39">
        <v>9.8232299151076702E-2</v>
      </c>
      <c r="AH389" s="2" t="s">
        <v>2869</v>
      </c>
      <c r="AI389" s="36">
        <v>2.1025641025641</v>
      </c>
      <c r="AJ389" s="36">
        <v>0.74315760113460549</v>
      </c>
      <c r="AK389" s="39">
        <v>5.9452790930539998E-2</v>
      </c>
      <c r="AL389" s="2" t="s">
        <v>2869</v>
      </c>
    </row>
    <row r="390" spans="1:38">
      <c r="A390" t="s">
        <v>148</v>
      </c>
      <c r="B390" t="s">
        <v>149</v>
      </c>
      <c r="C390" s="25">
        <v>9.6567775726318352</v>
      </c>
      <c r="D390" s="3">
        <v>23742.576582600002</v>
      </c>
      <c r="E390" s="2">
        <v>21</v>
      </c>
      <c r="F390" s="26">
        <v>1116</v>
      </c>
      <c r="G390" s="25">
        <v>47.004165538540263</v>
      </c>
      <c r="H390" s="27">
        <v>5.6120360132808026E-3</v>
      </c>
      <c r="I390" t="s">
        <v>60</v>
      </c>
      <c r="J390" t="s">
        <v>45</v>
      </c>
      <c r="K390" s="3">
        <v>896.49999999999989</v>
      </c>
      <c r="L390" s="2">
        <v>19</v>
      </c>
      <c r="M390" s="2">
        <v>90</v>
      </c>
      <c r="N390" s="3">
        <v>64.423076923076934</v>
      </c>
      <c r="O390" s="26">
        <v>56</v>
      </c>
      <c r="P390" s="26">
        <v>79</v>
      </c>
      <c r="Q390" s="26">
        <v>17</v>
      </c>
      <c r="R390" s="26">
        <v>69</v>
      </c>
      <c r="S390" s="26">
        <v>51</v>
      </c>
      <c r="T390" s="26">
        <v>107</v>
      </c>
      <c r="U390" s="26">
        <v>122</v>
      </c>
      <c r="V390" s="26">
        <v>94</v>
      </c>
      <c r="W390" s="26">
        <v>110</v>
      </c>
      <c r="X390" s="26">
        <v>47</v>
      </c>
      <c r="Y390" s="26">
        <v>90</v>
      </c>
      <c r="Z390" s="26">
        <v>86</v>
      </c>
      <c r="AA390" s="36">
        <v>1.4838709677419399</v>
      </c>
      <c r="AB390" s="36">
        <v>0.39465419200395174</v>
      </c>
      <c r="AC390" s="39">
        <v>0.182549625327213</v>
      </c>
      <c r="AD390" s="2" t="s">
        <v>2870</v>
      </c>
      <c r="AE390" s="36">
        <v>2.1225806451612899</v>
      </c>
      <c r="AF390" s="36">
        <v>0.752632633846125</v>
      </c>
      <c r="AG390" s="39">
        <v>2.1516452947539799E-2</v>
      </c>
      <c r="AH390" s="2" t="s">
        <v>2867</v>
      </c>
      <c r="AI390" s="36">
        <v>1.45806451612903</v>
      </c>
      <c r="AJ390" s="36">
        <v>0.37710988235303772</v>
      </c>
      <c r="AK390" s="39">
        <v>0.178057907215039</v>
      </c>
      <c r="AL390" s="2" t="s">
        <v>2870</v>
      </c>
    </row>
    <row r="391" spans="1:38">
      <c r="A391" t="s">
        <v>1446</v>
      </c>
      <c r="B391" t="s">
        <v>1013</v>
      </c>
      <c r="C391" s="25">
        <v>10.32221794128418</v>
      </c>
      <c r="D391" s="3">
        <v>11417.051518599998</v>
      </c>
      <c r="E391" s="2">
        <v>3</v>
      </c>
      <c r="F391" s="26">
        <v>169</v>
      </c>
      <c r="G391" s="25">
        <v>14.802420723483205</v>
      </c>
      <c r="H391" s="27">
        <v>1.767326730134345E-3</v>
      </c>
      <c r="I391" t="s">
        <v>50</v>
      </c>
      <c r="J391" t="s">
        <v>32</v>
      </c>
      <c r="K391" s="3">
        <v>107.53</v>
      </c>
      <c r="L391" s="2">
        <v>2</v>
      </c>
      <c r="M391" s="2">
        <v>10</v>
      </c>
      <c r="N391" s="3">
        <v>14.953271028037381</v>
      </c>
      <c r="O391" s="26">
        <v>10</v>
      </c>
      <c r="P391" s="26">
        <v>27</v>
      </c>
      <c r="Q391" s="26">
        <v>5</v>
      </c>
      <c r="R391" s="26">
        <v>21</v>
      </c>
      <c r="S391" s="26">
        <v>14</v>
      </c>
      <c r="T391" s="26">
        <v>28</v>
      </c>
      <c r="U391" s="26">
        <v>13</v>
      </c>
      <c r="V391" s="26">
        <v>14</v>
      </c>
      <c r="W391" s="26">
        <v>5</v>
      </c>
      <c r="X391" s="26">
        <v>5</v>
      </c>
      <c r="Y391" s="26">
        <v>7</v>
      </c>
      <c r="Z391" s="26">
        <v>0</v>
      </c>
      <c r="AA391" s="36">
        <v>1.4666666666666699</v>
      </c>
      <c r="AB391" s="36">
        <v>0.382992252256108</v>
      </c>
      <c r="AC391" s="39">
        <v>0.209806354308024</v>
      </c>
      <c r="AD391" s="2" t="s">
        <v>2870</v>
      </c>
      <c r="AE391" s="36">
        <v>-1.28571428571429</v>
      </c>
      <c r="AF391" s="36">
        <v>-0.25131442828090944</v>
      </c>
      <c r="AG391" s="39">
        <v>0.33460994172841202</v>
      </c>
      <c r="AH391" s="2" t="s">
        <v>2870</v>
      </c>
      <c r="AI391" s="36">
        <v>-3</v>
      </c>
      <c r="AJ391" s="36">
        <v>-1.0986122886681098</v>
      </c>
      <c r="AK391" s="39">
        <v>0.112510841532973</v>
      </c>
      <c r="AL391" s="2" t="s">
        <v>2869</v>
      </c>
    </row>
    <row r="392" spans="1:38">
      <c r="A392" t="s">
        <v>211</v>
      </c>
      <c r="B392" t="s">
        <v>212</v>
      </c>
      <c r="C392" s="25">
        <v>6.3424571990966792</v>
      </c>
      <c r="D392" s="3">
        <v>26779.970604599977</v>
      </c>
      <c r="E392" s="2">
        <v>17</v>
      </c>
      <c r="F392" s="26">
        <v>1456</v>
      </c>
      <c r="G392" s="25">
        <v>54.36899171763482</v>
      </c>
      <c r="H392" s="27">
        <v>6.4913553092428317E-3</v>
      </c>
      <c r="I392" t="s">
        <v>213</v>
      </c>
      <c r="J392" t="s">
        <v>36</v>
      </c>
      <c r="K392" s="3">
        <v>1170.08</v>
      </c>
      <c r="L392" s="2">
        <v>16</v>
      </c>
      <c r="M392" s="2">
        <v>137</v>
      </c>
      <c r="N392" s="3">
        <v>75.875486381322958</v>
      </c>
      <c r="O392" s="26">
        <v>80</v>
      </c>
      <c r="P392" s="26">
        <v>103</v>
      </c>
      <c r="Q392" s="26">
        <v>20</v>
      </c>
      <c r="R392" s="26">
        <v>137</v>
      </c>
      <c r="S392" s="26">
        <v>68</v>
      </c>
      <c r="T392" s="26">
        <v>93</v>
      </c>
      <c r="U392" s="26">
        <v>116</v>
      </c>
      <c r="V392" s="26">
        <v>102</v>
      </c>
      <c r="W392" s="26">
        <v>127</v>
      </c>
      <c r="X392" s="26">
        <v>165</v>
      </c>
      <c r="Y392" s="26">
        <v>92</v>
      </c>
      <c r="Z392" s="26">
        <v>104</v>
      </c>
      <c r="AA392" s="36">
        <v>1.46116504854369</v>
      </c>
      <c r="AB392" s="36">
        <v>0.37923409595929514</v>
      </c>
      <c r="AC392" s="39">
        <v>0.18866118385303501</v>
      </c>
      <c r="AD392" s="2" t="s">
        <v>2870</v>
      </c>
      <c r="AE392" s="36">
        <v>1.68932038834951</v>
      </c>
      <c r="AF392" s="36">
        <v>0.52432631098489058</v>
      </c>
      <c r="AG392" s="39">
        <v>7.0101447773860098E-2</v>
      </c>
      <c r="AH392" s="2" t="s">
        <v>2869</v>
      </c>
      <c r="AI392" s="36">
        <v>1.76699029126214</v>
      </c>
      <c r="AJ392" s="36">
        <v>0.56927769884716195</v>
      </c>
      <c r="AK392" s="39">
        <v>9.5560304219999101E-2</v>
      </c>
      <c r="AL392" s="2" t="s">
        <v>2869</v>
      </c>
    </row>
    <row r="393" spans="1:38">
      <c r="A393" t="s">
        <v>177</v>
      </c>
      <c r="B393" t="s">
        <v>178</v>
      </c>
      <c r="C393" s="25">
        <v>10.333105850219727</v>
      </c>
      <c r="D393" s="3">
        <v>25638.407272599983</v>
      </c>
      <c r="E393" s="2">
        <v>19</v>
      </c>
      <c r="F393" s="26">
        <v>1154</v>
      </c>
      <c r="G393" s="25">
        <v>45.010596318644609</v>
      </c>
      <c r="H393" s="27">
        <v>5.3740149330459216E-3</v>
      </c>
      <c r="I393" t="s">
        <v>50</v>
      </c>
      <c r="J393" t="s">
        <v>32</v>
      </c>
      <c r="K393" s="3">
        <v>1084.68</v>
      </c>
      <c r="L393" s="2">
        <v>17</v>
      </c>
      <c r="M393" s="2">
        <v>124</v>
      </c>
      <c r="N393" s="3">
        <v>76.229508196721312</v>
      </c>
      <c r="O393" s="26">
        <v>87</v>
      </c>
      <c r="P393" s="26">
        <v>46</v>
      </c>
      <c r="Q393" s="26">
        <v>18</v>
      </c>
      <c r="R393" s="26">
        <v>95</v>
      </c>
      <c r="S393" s="26">
        <v>70</v>
      </c>
      <c r="T393" s="26">
        <v>56</v>
      </c>
      <c r="U393" s="26">
        <v>99</v>
      </c>
      <c r="V393" s="26">
        <v>86</v>
      </c>
      <c r="W393" s="26">
        <v>85</v>
      </c>
      <c r="X393" s="26">
        <v>61</v>
      </c>
      <c r="Y393" s="26">
        <v>94</v>
      </c>
      <c r="Z393" s="26">
        <v>67</v>
      </c>
      <c r="AA393" s="36">
        <v>1.4545454545454499</v>
      </c>
      <c r="AB393" s="36">
        <v>0.37469344944140753</v>
      </c>
      <c r="AC393" s="39">
        <v>0.184379119275183</v>
      </c>
      <c r="AD393" s="2" t="s">
        <v>2870</v>
      </c>
      <c r="AE393" s="36">
        <v>1.77272727272727</v>
      </c>
      <c r="AF393" s="36">
        <v>0.57251919277132901</v>
      </c>
      <c r="AG393" s="39">
        <v>6.2802757227861702E-2</v>
      </c>
      <c r="AH393" s="2" t="s">
        <v>2869</v>
      </c>
      <c r="AI393" s="36">
        <v>1.46103896103896</v>
      </c>
      <c r="AJ393" s="36">
        <v>0.37914779979079027</v>
      </c>
      <c r="AK393" s="39">
        <v>0.17572364945196001</v>
      </c>
      <c r="AL393" s="2" t="s">
        <v>2870</v>
      </c>
    </row>
    <row r="394" spans="1:38">
      <c r="A394" t="s">
        <v>476</v>
      </c>
      <c r="B394" t="s">
        <v>477</v>
      </c>
      <c r="C394" s="25">
        <v>5.0604442596435533</v>
      </c>
      <c r="D394" s="3">
        <v>41388.016521600061</v>
      </c>
      <c r="E394" s="2">
        <v>11</v>
      </c>
      <c r="F394" s="26">
        <v>140</v>
      </c>
      <c r="G394" s="25">
        <v>3.3826216322044611</v>
      </c>
      <c r="H394" s="27">
        <v>4.038662148712972E-4</v>
      </c>
      <c r="I394" t="s">
        <v>152</v>
      </c>
      <c r="J394" t="s">
        <v>42</v>
      </c>
      <c r="K394" s="3">
        <v>581.15</v>
      </c>
      <c r="L394" s="2">
        <v>9</v>
      </c>
      <c r="M394" s="2">
        <v>22</v>
      </c>
      <c r="N394" s="3">
        <v>34.936708860759488</v>
      </c>
      <c r="O394" s="26">
        <v>3</v>
      </c>
      <c r="P394" s="26">
        <v>4</v>
      </c>
      <c r="Q394" s="26">
        <v>1</v>
      </c>
      <c r="R394" s="26">
        <v>4</v>
      </c>
      <c r="S394" s="26">
        <v>3</v>
      </c>
      <c r="T394" s="26">
        <v>6</v>
      </c>
      <c r="U394" s="26">
        <v>8</v>
      </c>
      <c r="V394" s="26">
        <v>6</v>
      </c>
      <c r="W394" s="26">
        <v>22</v>
      </c>
      <c r="X394" s="26">
        <v>7</v>
      </c>
      <c r="Y394" s="26">
        <v>17</v>
      </c>
      <c r="Z394" s="26">
        <v>3</v>
      </c>
      <c r="AA394" s="36">
        <v>1.4545454545454499</v>
      </c>
      <c r="AB394" s="36">
        <v>0.37469344944140753</v>
      </c>
      <c r="AC394" s="39">
        <v>0.12620027434842199</v>
      </c>
      <c r="AD394" s="2" t="s">
        <v>2870</v>
      </c>
      <c r="AE394" s="36">
        <v>3.5454545454545499</v>
      </c>
      <c r="AF394" s="36">
        <v>1.2656663733312772</v>
      </c>
      <c r="AG394" s="39">
        <v>7.0899750864624494E-2</v>
      </c>
      <c r="AH394" s="2" t="s">
        <v>2869</v>
      </c>
      <c r="AI394" s="36">
        <v>2.7272727272727302</v>
      </c>
      <c r="AJ394" s="36">
        <v>1.0033021088637859</v>
      </c>
      <c r="AK394" s="39">
        <v>0.10546093206372301</v>
      </c>
      <c r="AL394" s="2" t="s">
        <v>2869</v>
      </c>
    </row>
    <row r="395" spans="1:38">
      <c r="A395" t="s">
        <v>1443</v>
      </c>
      <c r="B395" t="s">
        <v>738</v>
      </c>
      <c r="C395" s="25">
        <v>10.483594131469726</v>
      </c>
      <c r="D395" s="3">
        <v>7487.0545196000003</v>
      </c>
      <c r="E395" s="2">
        <v>3</v>
      </c>
      <c r="F395" s="26">
        <v>41</v>
      </c>
      <c r="G395" s="25">
        <v>5.4761187984764996</v>
      </c>
      <c r="H395" s="27">
        <v>6.5381813628529991E-4</v>
      </c>
      <c r="I395" t="s">
        <v>213</v>
      </c>
      <c r="J395" t="s">
        <v>36</v>
      </c>
      <c r="K395" s="3">
        <v>154.70000000000002</v>
      </c>
      <c r="L395" s="2">
        <v>3</v>
      </c>
      <c r="M395" s="2">
        <v>7</v>
      </c>
      <c r="N395" s="3">
        <v>41.17647058823529</v>
      </c>
      <c r="O395" s="26">
        <v>3</v>
      </c>
      <c r="P395" s="26">
        <v>3</v>
      </c>
      <c r="Q395" s="26">
        <v>2</v>
      </c>
      <c r="R395" s="26">
        <v>7</v>
      </c>
      <c r="S395" s="26">
        <v>3</v>
      </c>
      <c r="T395" s="26">
        <v>3</v>
      </c>
      <c r="U395" s="26">
        <v>3</v>
      </c>
      <c r="V395" s="26">
        <v>2</v>
      </c>
      <c r="W395" s="26">
        <v>3</v>
      </c>
      <c r="X395" s="26">
        <v>2</v>
      </c>
      <c r="Y395" s="26">
        <v>3</v>
      </c>
      <c r="Z395" s="26">
        <v>3</v>
      </c>
      <c r="AA395" s="36">
        <v>1.4545454545454499</v>
      </c>
      <c r="AB395" s="36">
        <v>0.37469344944140753</v>
      </c>
      <c r="AC395" s="39">
        <v>0.15764809544755301</v>
      </c>
      <c r="AD395" s="2" t="s">
        <v>2870</v>
      </c>
      <c r="AE395" s="36">
        <v>1</v>
      </c>
      <c r="AF395" s="36">
        <v>0</v>
      </c>
      <c r="AG395" s="39">
        <v>0.5</v>
      </c>
      <c r="AH395" s="2" t="s">
        <v>2870</v>
      </c>
      <c r="AI395" s="36">
        <v>1</v>
      </c>
      <c r="AJ395" s="36">
        <v>0</v>
      </c>
      <c r="AK395" s="39">
        <v>0.5</v>
      </c>
      <c r="AL395" s="2" t="s">
        <v>2870</v>
      </c>
    </row>
    <row r="396" spans="1:38">
      <c r="A396" t="s">
        <v>815</v>
      </c>
      <c r="B396" t="s">
        <v>816</v>
      </c>
      <c r="C396" s="25">
        <v>5.612609481811524</v>
      </c>
      <c r="D396" s="3">
        <v>14506.777123599984</v>
      </c>
      <c r="E396" s="2">
        <v>7</v>
      </c>
      <c r="F396" s="26">
        <v>224</v>
      </c>
      <c r="G396" s="25">
        <v>15.441058898988063</v>
      </c>
      <c r="H396" s="27">
        <v>1.8435765773409827E-3</v>
      </c>
      <c r="I396" t="s">
        <v>53</v>
      </c>
      <c r="J396" t="s">
        <v>39</v>
      </c>
      <c r="K396" s="3">
        <v>355.21999999999997</v>
      </c>
      <c r="L396" s="2">
        <v>7</v>
      </c>
      <c r="M396" s="2">
        <v>28</v>
      </c>
      <c r="N396" s="3">
        <v>54.744525547445257</v>
      </c>
      <c r="O396" s="26">
        <v>11</v>
      </c>
      <c r="P396" s="26">
        <v>12</v>
      </c>
      <c r="Q396" s="26">
        <v>5</v>
      </c>
      <c r="R396" s="26">
        <v>16</v>
      </c>
      <c r="S396" s="26">
        <v>16</v>
      </c>
      <c r="T396" s="26">
        <v>10</v>
      </c>
      <c r="U396" s="26">
        <v>11</v>
      </c>
      <c r="V396" s="26">
        <v>11</v>
      </c>
      <c r="W396" s="26">
        <v>15</v>
      </c>
      <c r="X396" s="26">
        <v>7</v>
      </c>
      <c r="Y396" s="26">
        <v>15</v>
      </c>
      <c r="Z396" s="26">
        <v>10</v>
      </c>
      <c r="AA396" s="36">
        <v>1.45161290322581</v>
      </c>
      <c r="AB396" s="36">
        <v>0.37267528528517596</v>
      </c>
      <c r="AC396" s="39">
        <v>9.5174462431041607E-2</v>
      </c>
      <c r="AD396" s="2" t="s">
        <v>2870</v>
      </c>
      <c r="AE396" s="36">
        <v>1.2903225806451599</v>
      </c>
      <c r="AF396" s="36">
        <v>0.25489224962878898</v>
      </c>
      <c r="AG396" s="39">
        <v>0.15317301752030399</v>
      </c>
      <c r="AH396" s="2" t="s">
        <v>2870</v>
      </c>
      <c r="AI396" s="36">
        <v>1.12903225806452</v>
      </c>
      <c r="AJ396" s="36">
        <v>0.12136085700427088</v>
      </c>
      <c r="AK396" s="39">
        <v>0.34903318425555102</v>
      </c>
      <c r="AL396" s="2" t="s">
        <v>2870</v>
      </c>
    </row>
    <row r="397" spans="1:38">
      <c r="A397" t="s">
        <v>1283</v>
      </c>
      <c r="B397" t="s">
        <v>1284</v>
      </c>
      <c r="C397" s="25">
        <v>6.5516277313232409</v>
      </c>
      <c r="D397" s="3">
        <v>11597.078374599994</v>
      </c>
      <c r="E397" s="2">
        <v>4</v>
      </c>
      <c r="F397" s="26">
        <v>30</v>
      </c>
      <c r="G397" s="25">
        <v>2.5868584337332945</v>
      </c>
      <c r="H397" s="27">
        <v>3.0885651356722861E-4</v>
      </c>
      <c r="I397" t="s">
        <v>485</v>
      </c>
      <c r="J397" t="s">
        <v>34</v>
      </c>
      <c r="K397" s="3">
        <v>166.36</v>
      </c>
      <c r="L397" s="2">
        <v>3</v>
      </c>
      <c r="M397" s="2">
        <v>5</v>
      </c>
      <c r="N397" s="3">
        <v>25.688073394495415</v>
      </c>
      <c r="O397" s="26">
        <v>1</v>
      </c>
      <c r="P397" s="26">
        <v>5</v>
      </c>
      <c r="Q397" s="26">
        <v>0</v>
      </c>
      <c r="R397" s="26">
        <v>4</v>
      </c>
      <c r="S397" s="26">
        <v>2</v>
      </c>
      <c r="T397" s="26">
        <v>4</v>
      </c>
      <c r="U397" s="26">
        <v>1</v>
      </c>
      <c r="V397" s="26">
        <v>1</v>
      </c>
      <c r="W397" s="26">
        <v>5</v>
      </c>
      <c r="X397" s="26">
        <v>3</v>
      </c>
      <c r="Y397" s="26">
        <v>1</v>
      </c>
      <c r="Z397" s="26">
        <v>0</v>
      </c>
      <c r="AA397" s="36">
        <v>1.44444444444444</v>
      </c>
      <c r="AB397" s="36">
        <v>0.36772478012531429</v>
      </c>
      <c r="AC397" s="39">
        <v>0.23426356778111601</v>
      </c>
      <c r="AD397" s="2" t="s">
        <v>2870</v>
      </c>
      <c r="AE397" s="36">
        <v>1.1111111111111101</v>
      </c>
      <c r="AF397" s="36">
        <v>0.10536051565782535</v>
      </c>
      <c r="AG397" s="39">
        <v>0.43869506098129302</v>
      </c>
      <c r="AH397" s="2" t="s">
        <v>2870</v>
      </c>
      <c r="AI397" s="36">
        <v>-1.28571428571429</v>
      </c>
      <c r="AJ397" s="36">
        <v>-0.25131442828090944</v>
      </c>
      <c r="AK397" s="39">
        <v>0.36232931824804798</v>
      </c>
      <c r="AL397" s="2" t="s">
        <v>2870</v>
      </c>
    </row>
    <row r="398" spans="1:38">
      <c r="A398" t="s">
        <v>311</v>
      </c>
      <c r="B398" t="s">
        <v>312</v>
      </c>
      <c r="C398" s="25">
        <v>5.4130489349365236</v>
      </c>
      <c r="D398" s="3">
        <v>57695.585255600141</v>
      </c>
      <c r="E398" s="2">
        <v>14</v>
      </c>
      <c r="F398" s="26">
        <v>62</v>
      </c>
      <c r="G398" s="25">
        <v>1.0746056171426401</v>
      </c>
      <c r="H398" s="27">
        <v>1.2830193567703161E-4</v>
      </c>
      <c r="I398" t="s">
        <v>53</v>
      </c>
      <c r="J398" t="s">
        <v>39</v>
      </c>
      <c r="K398" s="3">
        <v>456.5100000000001</v>
      </c>
      <c r="L398" s="2">
        <v>8</v>
      </c>
      <c r="M398" s="2">
        <v>19</v>
      </c>
      <c r="N398" s="3">
        <v>18.725868725868725</v>
      </c>
      <c r="O398" s="26">
        <v>0</v>
      </c>
      <c r="P398" s="26">
        <v>0</v>
      </c>
      <c r="Q398" s="26">
        <v>4</v>
      </c>
      <c r="R398" s="26">
        <v>0</v>
      </c>
      <c r="S398" s="26">
        <v>7</v>
      </c>
      <c r="T398" s="26">
        <v>0</v>
      </c>
      <c r="U398" s="26">
        <v>0</v>
      </c>
      <c r="V398" s="26">
        <v>0</v>
      </c>
      <c r="W398" s="26">
        <v>0</v>
      </c>
      <c r="X398" s="26">
        <v>0</v>
      </c>
      <c r="Y398" s="26">
        <v>12</v>
      </c>
      <c r="Z398" s="26">
        <v>0</v>
      </c>
      <c r="AA398" s="36">
        <v>1.4285714285714299</v>
      </c>
      <c r="AB398" s="36">
        <v>0.35667494393873334</v>
      </c>
      <c r="AC398" s="39">
        <v>0.36434502216782799</v>
      </c>
      <c r="AD398" s="2" t="s">
        <v>2870</v>
      </c>
      <c r="AE398" s="36">
        <v>-2.3333333333333299</v>
      </c>
      <c r="AF398" s="36">
        <v>-0.84729786038720212</v>
      </c>
      <c r="AG398" s="39">
        <v>0.20536006709326399</v>
      </c>
      <c r="AH398" s="2" t="s">
        <v>2869</v>
      </c>
      <c r="AI398" s="36">
        <v>2.1428571428571401</v>
      </c>
      <c r="AJ398" s="36">
        <v>0.7621400520468955</v>
      </c>
      <c r="AK398" s="39">
        <v>0.28071902212526301</v>
      </c>
      <c r="AL398" s="2" t="s">
        <v>2869</v>
      </c>
    </row>
    <row r="399" spans="1:38">
      <c r="A399" t="s">
        <v>1154</v>
      </c>
      <c r="B399" t="s">
        <v>469</v>
      </c>
      <c r="C399" s="25">
        <v>9.0370357513427741</v>
      </c>
      <c r="D399" s="3">
        <v>43532.869081600082</v>
      </c>
      <c r="E399" s="2">
        <v>5</v>
      </c>
      <c r="F399" s="26">
        <v>60</v>
      </c>
      <c r="G399" s="25">
        <v>1.3782689095803253</v>
      </c>
      <c r="H399" s="27">
        <v>1.6455764436894328E-4</v>
      </c>
      <c r="I399" t="s">
        <v>449</v>
      </c>
      <c r="J399" t="s">
        <v>44</v>
      </c>
      <c r="K399" s="3">
        <v>139.53</v>
      </c>
      <c r="L399" s="2">
        <v>4</v>
      </c>
      <c r="M399" s="2">
        <v>7</v>
      </c>
      <c r="N399" s="3">
        <v>13.366336633663368</v>
      </c>
      <c r="O399" s="26">
        <v>3</v>
      </c>
      <c r="P399" s="26">
        <v>1</v>
      </c>
      <c r="Q399" s="26">
        <v>0</v>
      </c>
      <c r="R399" s="26">
        <v>4</v>
      </c>
      <c r="S399" s="26">
        <v>1</v>
      </c>
      <c r="T399" s="26">
        <v>2</v>
      </c>
      <c r="U399" s="26">
        <v>0</v>
      </c>
      <c r="V399" s="26">
        <v>2</v>
      </c>
      <c r="W399" s="26">
        <v>15</v>
      </c>
      <c r="X399" s="26">
        <v>7</v>
      </c>
      <c r="Y399" s="26">
        <v>7</v>
      </c>
      <c r="Z399" s="26">
        <v>3</v>
      </c>
      <c r="AA399" s="36">
        <v>1.4285714285714299</v>
      </c>
      <c r="AB399" s="36">
        <v>0.35667494393873334</v>
      </c>
      <c r="AC399" s="39">
        <v>0.23380237730469899</v>
      </c>
      <c r="AD399" s="2" t="s">
        <v>2870</v>
      </c>
      <c r="AE399" s="36">
        <v>2.8571428571428599</v>
      </c>
      <c r="AF399" s="36">
        <v>1.0498221244986787</v>
      </c>
      <c r="AG399" s="39">
        <v>0.20814589366087</v>
      </c>
      <c r="AH399" s="2" t="s">
        <v>2869</v>
      </c>
      <c r="AI399" s="36">
        <v>2.8571428571428599</v>
      </c>
      <c r="AJ399" s="36">
        <v>1.0498221244986787</v>
      </c>
      <c r="AK399" s="39">
        <v>2.6749620265252901E-2</v>
      </c>
      <c r="AL399" s="2" t="s">
        <v>2867</v>
      </c>
    </row>
    <row r="400" spans="1:38">
      <c r="A400" t="s">
        <v>839</v>
      </c>
      <c r="B400" t="s">
        <v>840</v>
      </c>
      <c r="C400" s="25">
        <v>5.2680301666259775</v>
      </c>
      <c r="D400" s="3">
        <v>24226.620916599997</v>
      </c>
      <c r="E400" s="2">
        <v>7</v>
      </c>
      <c r="F400" s="26">
        <v>121</v>
      </c>
      <c r="G400" s="25">
        <v>4.9945058543881053</v>
      </c>
      <c r="H400" s="27">
        <v>5.9631622861990106E-4</v>
      </c>
      <c r="I400" t="s">
        <v>53</v>
      </c>
      <c r="J400" t="s">
        <v>39</v>
      </c>
      <c r="K400" s="3">
        <v>303.25</v>
      </c>
      <c r="L400" s="2">
        <v>7</v>
      </c>
      <c r="M400" s="2">
        <v>19</v>
      </c>
      <c r="N400" s="3">
        <v>29.906542056074763</v>
      </c>
      <c r="O400" s="26">
        <v>6</v>
      </c>
      <c r="P400" s="26">
        <v>9</v>
      </c>
      <c r="Q400" s="26">
        <v>1</v>
      </c>
      <c r="R400" s="26">
        <v>8</v>
      </c>
      <c r="S400" s="26">
        <v>10</v>
      </c>
      <c r="T400" s="26">
        <v>6</v>
      </c>
      <c r="U400" s="26">
        <v>8</v>
      </c>
      <c r="V400" s="26">
        <v>6</v>
      </c>
      <c r="W400" s="26">
        <v>7</v>
      </c>
      <c r="X400" s="26">
        <v>0</v>
      </c>
      <c r="Y400" s="26">
        <v>14</v>
      </c>
      <c r="Z400" s="26">
        <v>4</v>
      </c>
      <c r="AA400" s="36">
        <v>1.42105263157895</v>
      </c>
      <c r="AB400" s="36">
        <v>0.35139788683789047</v>
      </c>
      <c r="AC400" s="39">
        <v>0.181798390404907</v>
      </c>
      <c r="AD400" s="2" t="s">
        <v>2870</v>
      </c>
      <c r="AE400" s="36">
        <v>1.26315789473684</v>
      </c>
      <c r="AF400" s="36">
        <v>0.23361485118150352</v>
      </c>
      <c r="AG400" s="39">
        <v>0.26311583630783197</v>
      </c>
      <c r="AH400" s="2" t="s">
        <v>2870</v>
      </c>
      <c r="AI400" s="36">
        <v>1.1052631578947401</v>
      </c>
      <c r="AJ400" s="36">
        <v>0.10008345855698544</v>
      </c>
      <c r="AK400" s="39">
        <v>0.447829578905591</v>
      </c>
      <c r="AL400" s="2" t="s">
        <v>2870</v>
      </c>
    </row>
    <row r="401" spans="1:38">
      <c r="A401" t="s">
        <v>441</v>
      </c>
      <c r="B401" t="s">
        <v>442</v>
      </c>
      <c r="C401" s="25">
        <v>6.0653522491455076</v>
      </c>
      <c r="D401" s="3">
        <v>11457.670508599998</v>
      </c>
      <c r="E401" s="2">
        <v>11</v>
      </c>
      <c r="F401" s="26">
        <v>2854</v>
      </c>
      <c r="G401" s="25">
        <v>249.09077267127029</v>
      </c>
      <c r="H401" s="27">
        <v>2.9740053265298817E-2</v>
      </c>
      <c r="I401" t="s">
        <v>386</v>
      </c>
      <c r="J401" t="s">
        <v>37</v>
      </c>
      <c r="K401" s="3">
        <v>851.52</v>
      </c>
      <c r="L401" s="2">
        <v>11</v>
      </c>
      <c r="M401" s="2">
        <v>408</v>
      </c>
      <c r="N401" s="3">
        <v>91</v>
      </c>
      <c r="O401" s="26">
        <v>263</v>
      </c>
      <c r="P401" s="26">
        <v>134</v>
      </c>
      <c r="Q401" s="26">
        <v>169</v>
      </c>
      <c r="R401" s="26">
        <v>192</v>
      </c>
      <c r="S401" s="26">
        <v>408</v>
      </c>
      <c r="T401" s="26">
        <v>198</v>
      </c>
      <c r="U401" s="26">
        <v>141</v>
      </c>
      <c r="V401" s="26">
        <v>357</v>
      </c>
      <c r="W401" s="26">
        <v>140</v>
      </c>
      <c r="X401" s="26">
        <v>132</v>
      </c>
      <c r="Y401" s="26">
        <v>157</v>
      </c>
      <c r="Z401" s="26">
        <v>263</v>
      </c>
      <c r="AA401" s="36">
        <v>1.4077328646748699</v>
      </c>
      <c r="AB401" s="36">
        <v>0.34198051294202952</v>
      </c>
      <c r="AC401" s="39">
        <v>0.19633945027217201</v>
      </c>
      <c r="AD401" s="2" t="s">
        <v>2870</v>
      </c>
      <c r="AE401" s="36">
        <v>1.12653778558875</v>
      </c>
      <c r="AF401" s="36">
        <v>0.11914902279433713</v>
      </c>
      <c r="AG401" s="39">
        <v>0.39190759477460602</v>
      </c>
      <c r="AH401" s="2" t="s">
        <v>2870</v>
      </c>
      <c r="AI401" s="36">
        <v>-1.0252252252252301</v>
      </c>
      <c r="AJ401" s="36">
        <v>-2.491232037990114E-2</v>
      </c>
      <c r="AK401" s="39">
        <v>0.468593655921898</v>
      </c>
      <c r="AL401" s="2" t="s">
        <v>2870</v>
      </c>
    </row>
    <row r="402" spans="1:38">
      <c r="A402" t="s">
        <v>1178</v>
      </c>
      <c r="B402" t="s">
        <v>1179</v>
      </c>
      <c r="C402" s="25">
        <v>4.6669971466064464</v>
      </c>
      <c r="D402" s="3">
        <v>18787.415170599987</v>
      </c>
      <c r="E402" s="2">
        <v>4</v>
      </c>
      <c r="F402" s="26">
        <v>28</v>
      </c>
      <c r="G402" s="25">
        <v>1.4903593573540965</v>
      </c>
      <c r="H402" s="27">
        <v>1.7794062058911235E-4</v>
      </c>
      <c r="I402" t="s">
        <v>50</v>
      </c>
      <c r="J402" t="s">
        <v>32</v>
      </c>
      <c r="K402" s="3">
        <v>126.36</v>
      </c>
      <c r="L402" s="2">
        <v>3</v>
      </c>
      <c r="M402" s="2">
        <v>5</v>
      </c>
      <c r="N402" s="3">
        <v>22.857142857142858</v>
      </c>
      <c r="O402" s="26">
        <v>0</v>
      </c>
      <c r="P402" s="26">
        <v>0</v>
      </c>
      <c r="Q402" s="26">
        <v>2</v>
      </c>
      <c r="R402" s="26">
        <v>1</v>
      </c>
      <c r="S402" s="26">
        <v>2</v>
      </c>
      <c r="T402" s="26">
        <v>1</v>
      </c>
      <c r="U402" s="26">
        <v>1</v>
      </c>
      <c r="V402" s="26">
        <v>1</v>
      </c>
      <c r="W402" s="26">
        <v>3</v>
      </c>
      <c r="X402" s="26">
        <v>1</v>
      </c>
      <c r="Y402" s="26">
        <v>3</v>
      </c>
      <c r="Z402" s="26">
        <v>2</v>
      </c>
      <c r="AA402" s="36">
        <v>1.4</v>
      </c>
      <c r="AB402" s="36">
        <v>0.33647223662121289</v>
      </c>
      <c r="AC402" s="39">
        <v>0.24588350051108501</v>
      </c>
      <c r="AD402" s="2" t="s">
        <v>2870</v>
      </c>
      <c r="AE402" s="36">
        <v>1.6</v>
      </c>
      <c r="AF402" s="36">
        <v>0.47000362924573563</v>
      </c>
      <c r="AG402" s="39">
        <v>0.17432056972010199</v>
      </c>
      <c r="AH402" s="2" t="s">
        <v>2869</v>
      </c>
      <c r="AI402" s="36">
        <v>1.8</v>
      </c>
      <c r="AJ402" s="36">
        <v>0.58778666490211906</v>
      </c>
      <c r="AK402" s="39">
        <v>0.10850736100158501</v>
      </c>
      <c r="AL402" s="2" t="s">
        <v>2869</v>
      </c>
    </row>
    <row r="403" spans="1:38">
      <c r="A403" t="s">
        <v>1449</v>
      </c>
      <c r="B403" t="s">
        <v>1450</v>
      </c>
      <c r="C403" s="25">
        <v>5.0753704071044909</v>
      </c>
      <c r="D403" s="3">
        <v>30912.136363600013</v>
      </c>
      <c r="E403" s="2">
        <v>3</v>
      </c>
      <c r="F403" s="26">
        <v>19</v>
      </c>
      <c r="G403" s="25">
        <v>0.61464532171167185</v>
      </c>
      <c r="H403" s="27">
        <v>7.3385233868521313E-5</v>
      </c>
      <c r="I403" t="s">
        <v>60</v>
      </c>
      <c r="J403" t="s">
        <v>45</v>
      </c>
      <c r="K403" s="3">
        <v>155.01</v>
      </c>
      <c r="L403" s="2">
        <v>2</v>
      </c>
      <c r="M403" s="2">
        <v>2</v>
      </c>
      <c r="N403" s="3">
        <v>10.801393728222997</v>
      </c>
      <c r="O403" s="26">
        <v>1</v>
      </c>
      <c r="P403" s="26">
        <v>1</v>
      </c>
      <c r="Q403" s="26">
        <v>0</v>
      </c>
      <c r="R403" s="26">
        <v>2</v>
      </c>
      <c r="S403" s="26">
        <v>1</v>
      </c>
      <c r="T403" s="26">
        <v>1</v>
      </c>
      <c r="U403" s="26">
        <v>1</v>
      </c>
      <c r="V403" s="26">
        <v>1</v>
      </c>
      <c r="W403" s="26">
        <v>2</v>
      </c>
      <c r="X403" s="26">
        <v>2</v>
      </c>
      <c r="Y403" s="26">
        <v>2</v>
      </c>
      <c r="Z403" s="26">
        <v>2</v>
      </c>
      <c r="AA403" s="36">
        <v>1.4</v>
      </c>
      <c r="AB403" s="36">
        <v>0.33647223662121289</v>
      </c>
      <c r="AC403" s="39">
        <v>0.23002537642198101</v>
      </c>
      <c r="AD403" s="2" t="s">
        <v>2870</v>
      </c>
      <c r="AE403" s="36">
        <v>1.4</v>
      </c>
      <c r="AF403" s="36">
        <v>0.33647223662121289</v>
      </c>
      <c r="AG403" s="39">
        <v>0.23002537642198101</v>
      </c>
      <c r="AH403" s="2" t="s">
        <v>2870</v>
      </c>
      <c r="AI403" s="36">
        <v>1.8</v>
      </c>
      <c r="AJ403" s="36">
        <v>0.58778666490211906</v>
      </c>
      <c r="AK403" s="39">
        <v>0.10161112257907801</v>
      </c>
      <c r="AL403" s="2" t="s">
        <v>2869</v>
      </c>
    </row>
    <row r="404" spans="1:38">
      <c r="A404" t="s">
        <v>1893</v>
      </c>
      <c r="B404" t="s">
        <v>1894</v>
      </c>
      <c r="C404" s="25">
        <v>4.1935520172119141</v>
      </c>
      <c r="D404" s="3">
        <v>14489.34672959998</v>
      </c>
      <c r="E404" s="2">
        <v>2</v>
      </c>
      <c r="F404" s="26">
        <v>21</v>
      </c>
      <c r="G404" s="25">
        <v>1.4493407047192504</v>
      </c>
      <c r="H404" s="27">
        <v>1.7304322153595259E-4</v>
      </c>
      <c r="I404" t="s">
        <v>152</v>
      </c>
      <c r="J404" t="s">
        <v>42</v>
      </c>
      <c r="K404" s="3">
        <v>157.61000000000001</v>
      </c>
      <c r="L404" s="2">
        <v>2</v>
      </c>
      <c r="M404" s="2">
        <v>3</v>
      </c>
      <c r="N404" s="3">
        <v>17.647058823529413</v>
      </c>
      <c r="O404" s="26">
        <v>1</v>
      </c>
      <c r="P404" s="26">
        <v>1</v>
      </c>
      <c r="Q404" s="26">
        <v>0</v>
      </c>
      <c r="R404" s="26">
        <v>1</v>
      </c>
      <c r="S404" s="26">
        <v>1</v>
      </c>
      <c r="T404" s="26">
        <v>2</v>
      </c>
      <c r="U404" s="26">
        <v>1</v>
      </c>
      <c r="V404" s="26">
        <v>1</v>
      </c>
      <c r="W404" s="26">
        <v>3</v>
      </c>
      <c r="X404" s="26">
        <v>1</v>
      </c>
      <c r="Y404" s="26">
        <v>4</v>
      </c>
      <c r="Z404" s="26">
        <v>1</v>
      </c>
      <c r="AA404" s="36">
        <v>1.4</v>
      </c>
      <c r="AB404" s="36">
        <v>0.33647223662121289</v>
      </c>
      <c r="AC404" s="39">
        <v>0.23002537642198101</v>
      </c>
      <c r="AD404" s="2" t="s">
        <v>2870</v>
      </c>
      <c r="AE404" s="36">
        <v>1.6</v>
      </c>
      <c r="AF404" s="36">
        <v>0.47000362924573563</v>
      </c>
      <c r="AG404" s="39">
        <v>0.160093985706491</v>
      </c>
      <c r="AH404" s="2" t="s">
        <v>2869</v>
      </c>
      <c r="AI404" s="36">
        <v>1.8</v>
      </c>
      <c r="AJ404" s="36">
        <v>0.58778666490211906</v>
      </c>
      <c r="AK404" s="39">
        <v>0.16026117326725001</v>
      </c>
      <c r="AL404" s="2" t="s">
        <v>2869</v>
      </c>
    </row>
    <row r="405" spans="1:38">
      <c r="A405" t="s">
        <v>468</v>
      </c>
      <c r="B405" t="s">
        <v>469</v>
      </c>
      <c r="C405" s="25">
        <v>6.4194904327392583</v>
      </c>
      <c r="D405" s="3">
        <v>40091.586890600032</v>
      </c>
      <c r="E405" s="2">
        <v>11</v>
      </c>
      <c r="F405" s="26">
        <v>202</v>
      </c>
      <c r="G405" s="25">
        <v>5.0384635697062263</v>
      </c>
      <c r="H405" s="27">
        <v>6.0156453541570132E-4</v>
      </c>
      <c r="I405" t="s">
        <v>60</v>
      </c>
      <c r="J405" t="s">
        <v>45</v>
      </c>
      <c r="K405" s="3">
        <v>243.3</v>
      </c>
      <c r="L405" s="2">
        <v>5</v>
      </c>
      <c r="M405" s="2">
        <v>9</v>
      </c>
      <c r="N405" s="3">
        <v>16</v>
      </c>
      <c r="O405" s="26">
        <v>10</v>
      </c>
      <c r="P405" s="26">
        <v>4</v>
      </c>
      <c r="Q405" s="26">
        <v>11</v>
      </c>
      <c r="R405" s="26">
        <v>15</v>
      </c>
      <c r="S405" s="26">
        <v>6</v>
      </c>
      <c r="T405" s="26">
        <v>15</v>
      </c>
      <c r="U405" s="26">
        <v>13</v>
      </c>
      <c r="V405" s="26">
        <v>13</v>
      </c>
      <c r="W405" s="26">
        <v>21</v>
      </c>
      <c r="X405" s="26">
        <v>35</v>
      </c>
      <c r="Y405" s="26">
        <v>9</v>
      </c>
      <c r="Z405" s="26">
        <v>14</v>
      </c>
      <c r="AA405" s="36">
        <v>1.3928571428571399</v>
      </c>
      <c r="AB405" s="36">
        <v>0.33135713595444038</v>
      </c>
      <c r="AC405" s="39">
        <v>0.189579030534687</v>
      </c>
      <c r="AD405" s="2" t="s">
        <v>2870</v>
      </c>
      <c r="AE405" s="36">
        <v>1.78571428571429</v>
      </c>
      <c r="AF405" s="36">
        <v>0.5798184952529446</v>
      </c>
      <c r="AG405" s="39">
        <v>5.0283503985536403E-2</v>
      </c>
      <c r="AH405" s="2" t="s">
        <v>2869</v>
      </c>
      <c r="AI405" s="36">
        <v>2.1785714285714302</v>
      </c>
      <c r="AJ405" s="36">
        <v>0.7786693539981081</v>
      </c>
      <c r="AK405" s="39">
        <v>0.126877860253961</v>
      </c>
      <c r="AL405" s="2" t="s">
        <v>2869</v>
      </c>
    </row>
    <row r="406" spans="1:38">
      <c r="A406" t="s">
        <v>792</v>
      </c>
      <c r="B406" t="s">
        <v>793</v>
      </c>
      <c r="C406" s="25">
        <v>6.5904766082763677</v>
      </c>
      <c r="D406" s="3">
        <v>14563.61663159998</v>
      </c>
      <c r="E406" s="2">
        <v>7</v>
      </c>
      <c r="F406" s="26">
        <v>63</v>
      </c>
      <c r="G406" s="25">
        <v>4.3258485576517627</v>
      </c>
      <c r="H406" s="27">
        <v>5.1648226525019677E-4</v>
      </c>
      <c r="I406" t="s">
        <v>327</v>
      </c>
      <c r="J406" t="s">
        <v>40</v>
      </c>
      <c r="K406" s="3">
        <v>188.59</v>
      </c>
      <c r="L406" s="2">
        <v>3</v>
      </c>
      <c r="M406" s="2">
        <v>7</v>
      </c>
      <c r="N406" s="3">
        <v>38.848920863309353</v>
      </c>
      <c r="O406" s="26">
        <v>3</v>
      </c>
      <c r="P406" s="26">
        <v>3</v>
      </c>
      <c r="Q406" s="26">
        <v>4</v>
      </c>
      <c r="R406" s="26">
        <v>7</v>
      </c>
      <c r="S406" s="26">
        <v>4</v>
      </c>
      <c r="T406" s="26">
        <v>4</v>
      </c>
      <c r="U406" s="26">
        <v>7</v>
      </c>
      <c r="V406" s="26">
        <v>5</v>
      </c>
      <c r="W406" s="26">
        <v>3</v>
      </c>
      <c r="X406" s="26">
        <v>2</v>
      </c>
      <c r="Y406" s="26">
        <v>3</v>
      </c>
      <c r="Z406" s="26">
        <v>2</v>
      </c>
      <c r="AA406" s="36">
        <v>1.3846153846153799</v>
      </c>
      <c r="AB406" s="36">
        <v>0.32542240043462456</v>
      </c>
      <c r="AC406" s="39">
        <v>0.111198928834772</v>
      </c>
      <c r="AD406" s="2" t="s">
        <v>2870</v>
      </c>
      <c r="AE406" s="36">
        <v>1.3846153846153799</v>
      </c>
      <c r="AF406" s="36">
        <v>0.32542240043462456</v>
      </c>
      <c r="AG406" s="39">
        <v>0.133132313983155</v>
      </c>
      <c r="AH406" s="2" t="s">
        <v>2870</v>
      </c>
      <c r="AI406" s="36">
        <v>-1.3</v>
      </c>
      <c r="AJ406" s="36">
        <v>-0.26236426446749106</v>
      </c>
      <c r="AK406" s="39">
        <v>0.15900263990310301</v>
      </c>
      <c r="AL406" s="2" t="s">
        <v>2870</v>
      </c>
    </row>
    <row r="407" spans="1:38">
      <c r="A407" t="s">
        <v>960</v>
      </c>
      <c r="B407" t="s">
        <v>961</v>
      </c>
      <c r="C407" s="25">
        <v>11.333157730102538</v>
      </c>
      <c r="D407" s="3">
        <v>6774.4918466000008</v>
      </c>
      <c r="E407" s="2">
        <v>6</v>
      </c>
      <c r="F407" s="26">
        <v>85</v>
      </c>
      <c r="G407" s="25">
        <v>12.547066543841222</v>
      </c>
      <c r="H407" s="27">
        <v>1.4980499812794759E-3</v>
      </c>
      <c r="I407" t="s">
        <v>109</v>
      </c>
      <c r="J407" t="s">
        <v>43</v>
      </c>
      <c r="K407" s="3">
        <v>211.32000000000002</v>
      </c>
      <c r="L407" s="2">
        <v>5</v>
      </c>
      <c r="M407" s="2">
        <v>17</v>
      </c>
      <c r="N407" s="3">
        <v>74.193548387096769</v>
      </c>
      <c r="O407" s="26">
        <v>3</v>
      </c>
      <c r="P407" s="26">
        <v>2</v>
      </c>
      <c r="Q407" s="26">
        <v>5</v>
      </c>
      <c r="R407" s="26">
        <v>5</v>
      </c>
      <c r="S407" s="26">
        <v>7</v>
      </c>
      <c r="T407" s="26">
        <v>3</v>
      </c>
      <c r="U407" s="26">
        <v>7</v>
      </c>
      <c r="V407" s="26">
        <v>2</v>
      </c>
      <c r="W407" s="26">
        <v>10</v>
      </c>
      <c r="X407" s="26">
        <v>2</v>
      </c>
      <c r="Y407" s="26">
        <v>3</v>
      </c>
      <c r="Z407" s="26">
        <v>3</v>
      </c>
      <c r="AA407" s="36">
        <v>1.3846153846153799</v>
      </c>
      <c r="AB407" s="36">
        <v>0.32542240043462456</v>
      </c>
      <c r="AC407" s="39">
        <v>0.15764809544755301</v>
      </c>
      <c r="AD407" s="2" t="s">
        <v>2870</v>
      </c>
      <c r="AE407" s="36">
        <v>1.6923076923076901</v>
      </c>
      <c r="AF407" s="36">
        <v>0.52609309589677777</v>
      </c>
      <c r="AG407" s="39">
        <v>0.14771122152787799</v>
      </c>
      <c r="AH407" s="2" t="s">
        <v>2869</v>
      </c>
      <c r="AI407" s="36">
        <v>-1.1818181818181801</v>
      </c>
      <c r="AJ407" s="36">
        <v>-0.16705408466316474</v>
      </c>
      <c r="AK407" s="39">
        <v>0.28493171852770299</v>
      </c>
      <c r="AL407" s="2" t="s">
        <v>2870</v>
      </c>
    </row>
    <row r="408" spans="1:38">
      <c r="A408" t="s">
        <v>2078</v>
      </c>
      <c r="B408" t="s">
        <v>2079</v>
      </c>
      <c r="C408" s="25">
        <v>4.4385555267333991</v>
      </c>
      <c r="D408" s="3">
        <v>9788.6803825999923</v>
      </c>
      <c r="E408" s="2">
        <v>2</v>
      </c>
      <c r="F408" s="26">
        <v>61</v>
      </c>
      <c r="G408" s="25">
        <v>6.2316877879097392</v>
      </c>
      <c r="H408" s="27">
        <v>7.4402887251761912E-4</v>
      </c>
      <c r="I408" t="s">
        <v>213</v>
      </c>
      <c r="J408" t="s">
        <v>36</v>
      </c>
      <c r="K408" s="3">
        <v>156.85</v>
      </c>
      <c r="L408" s="2">
        <v>2</v>
      </c>
      <c r="M408" s="2">
        <v>6</v>
      </c>
      <c r="N408" s="3">
        <v>41.666666666666671</v>
      </c>
      <c r="O408" s="26">
        <v>3</v>
      </c>
      <c r="P408" s="26">
        <v>5</v>
      </c>
      <c r="Q408" s="26">
        <v>2</v>
      </c>
      <c r="R408" s="26">
        <v>6</v>
      </c>
      <c r="S408" s="26">
        <v>4</v>
      </c>
      <c r="T408" s="26">
        <v>5</v>
      </c>
      <c r="U408" s="26">
        <v>5</v>
      </c>
      <c r="V408" s="26">
        <v>4</v>
      </c>
      <c r="W408" s="26">
        <v>4</v>
      </c>
      <c r="X408" s="26">
        <v>6</v>
      </c>
      <c r="Y408" s="26">
        <v>4</v>
      </c>
      <c r="Z408" s="26">
        <v>5</v>
      </c>
      <c r="AA408" s="36">
        <v>1.3846153846153799</v>
      </c>
      <c r="AB408" s="36">
        <v>0.32542240043462456</v>
      </c>
      <c r="AC408" s="39">
        <v>9.4501829227587694E-2</v>
      </c>
      <c r="AD408" s="2" t="s">
        <v>2870</v>
      </c>
      <c r="AE408" s="36">
        <v>1.2307692307692299</v>
      </c>
      <c r="AF408" s="36">
        <v>0.20763936477824382</v>
      </c>
      <c r="AG408" s="39">
        <v>0.19825072886297401</v>
      </c>
      <c r="AH408" s="2" t="s">
        <v>2870</v>
      </c>
      <c r="AI408" s="36">
        <v>1.3846153846153799</v>
      </c>
      <c r="AJ408" s="36">
        <v>0.32542240043462456</v>
      </c>
      <c r="AK408" s="39">
        <v>9.8538551784106101E-2</v>
      </c>
      <c r="AL408" s="2" t="s">
        <v>2870</v>
      </c>
    </row>
    <row r="409" spans="1:38">
      <c r="A409" t="s">
        <v>747</v>
      </c>
      <c r="B409" t="s">
        <v>748</v>
      </c>
      <c r="C409" s="25">
        <v>4.9134830474853519</v>
      </c>
      <c r="D409" s="3">
        <v>34707.831847600013</v>
      </c>
      <c r="E409" s="2">
        <v>8</v>
      </c>
      <c r="F409" s="26">
        <v>49</v>
      </c>
      <c r="G409" s="25">
        <v>1.4117851041562042</v>
      </c>
      <c r="H409" s="27">
        <v>1.6855929164494342E-4</v>
      </c>
      <c r="I409" t="s">
        <v>60</v>
      </c>
      <c r="J409" t="s">
        <v>45</v>
      </c>
      <c r="K409" s="3">
        <v>252.85000000000002</v>
      </c>
      <c r="L409" s="2">
        <v>8</v>
      </c>
      <c r="M409" s="2">
        <v>15</v>
      </c>
      <c r="N409" s="3">
        <v>28.571428571428569</v>
      </c>
      <c r="O409" s="26">
        <v>5</v>
      </c>
      <c r="P409" s="26">
        <v>0</v>
      </c>
      <c r="Q409" s="26">
        <v>0</v>
      </c>
      <c r="R409" s="26">
        <v>4</v>
      </c>
      <c r="S409" s="26">
        <v>3</v>
      </c>
      <c r="T409" s="26">
        <v>1</v>
      </c>
      <c r="U409" s="26">
        <v>0</v>
      </c>
      <c r="V409" s="26">
        <v>3</v>
      </c>
      <c r="W409" s="26">
        <v>0</v>
      </c>
      <c r="X409" s="26">
        <v>3</v>
      </c>
      <c r="Y409" s="26">
        <v>15</v>
      </c>
      <c r="Z409" s="26">
        <v>4</v>
      </c>
      <c r="AA409" s="36">
        <v>1.375</v>
      </c>
      <c r="AB409" s="36">
        <v>0.31845373111853459</v>
      </c>
      <c r="AC409" s="39">
        <v>0.31197895342948601</v>
      </c>
      <c r="AD409" s="2" t="s">
        <v>2870</v>
      </c>
      <c r="AE409" s="36">
        <v>-1.3333333333333299</v>
      </c>
      <c r="AF409" s="36">
        <v>-0.28768207245177835</v>
      </c>
      <c r="AG409" s="39">
        <v>0.37443422501176299</v>
      </c>
      <c r="AH409" s="2" t="s">
        <v>2870</v>
      </c>
      <c r="AI409" s="36">
        <v>3.125</v>
      </c>
      <c r="AJ409" s="36">
        <v>1.1394342831883648</v>
      </c>
      <c r="AK409" s="39">
        <v>0.123816987446229</v>
      </c>
      <c r="AL409" s="2" t="s">
        <v>2869</v>
      </c>
    </row>
    <row r="410" spans="1:38">
      <c r="A410" t="s">
        <v>1251</v>
      </c>
      <c r="B410" t="s">
        <v>1252</v>
      </c>
      <c r="C410" s="25">
        <v>5.2700748443603516</v>
      </c>
      <c r="D410" s="3">
        <v>16043.206939599979</v>
      </c>
      <c r="E410" s="2">
        <v>4</v>
      </c>
      <c r="F410" s="26">
        <v>49</v>
      </c>
      <c r="G410" s="25">
        <v>3.0542521943696732</v>
      </c>
      <c r="H410" s="27">
        <v>3.6466072978979711E-4</v>
      </c>
      <c r="I410" t="s">
        <v>50</v>
      </c>
      <c r="J410" t="s">
        <v>32</v>
      </c>
      <c r="K410" s="3">
        <v>192.79000000000002</v>
      </c>
      <c r="L410" s="2">
        <v>4</v>
      </c>
      <c r="M410" s="2">
        <v>10</v>
      </c>
      <c r="N410" s="3">
        <v>26.573426573426573</v>
      </c>
      <c r="O410" s="26">
        <v>3</v>
      </c>
      <c r="P410" s="26">
        <v>2</v>
      </c>
      <c r="Q410" s="26">
        <v>0</v>
      </c>
      <c r="R410" s="26">
        <v>3</v>
      </c>
      <c r="S410" s="26">
        <v>3</v>
      </c>
      <c r="T410" s="26">
        <v>2</v>
      </c>
      <c r="U410" s="26">
        <v>3</v>
      </c>
      <c r="V410" s="26">
        <v>3</v>
      </c>
      <c r="W410" s="26">
        <v>2</v>
      </c>
      <c r="X410" s="26">
        <v>2</v>
      </c>
      <c r="Y410" s="26">
        <v>7</v>
      </c>
      <c r="Z410" s="26">
        <v>4</v>
      </c>
      <c r="AA410" s="36">
        <v>1.375</v>
      </c>
      <c r="AB410" s="36">
        <v>0.31845373111853459</v>
      </c>
      <c r="AC410" s="39">
        <v>0.19825072886297401</v>
      </c>
      <c r="AD410" s="2" t="s">
        <v>2870</v>
      </c>
      <c r="AE410" s="36">
        <v>1.375</v>
      </c>
      <c r="AF410" s="36">
        <v>0.31845373111853459</v>
      </c>
      <c r="AG410" s="39">
        <v>0.19825072886297401</v>
      </c>
      <c r="AH410" s="2" t="s">
        <v>2870</v>
      </c>
      <c r="AI410" s="36">
        <v>2</v>
      </c>
      <c r="AJ410" s="36">
        <v>0.69314718055994529</v>
      </c>
      <c r="AK410" s="39">
        <v>9.5872178670711697E-2</v>
      </c>
      <c r="AL410" s="2" t="s">
        <v>2869</v>
      </c>
    </row>
    <row r="411" spans="1:38">
      <c r="A411" t="s">
        <v>887</v>
      </c>
      <c r="B411" t="s">
        <v>888</v>
      </c>
      <c r="C411" s="25">
        <v>8.2792270660400398</v>
      </c>
      <c r="D411" s="3">
        <v>27460.000628600013</v>
      </c>
      <c r="E411" s="2">
        <v>6</v>
      </c>
      <c r="F411" s="26">
        <v>647</v>
      </c>
      <c r="G411" s="25">
        <v>23.561543524734649</v>
      </c>
      <c r="H411" s="27">
        <v>2.8131172902298557E-3</v>
      </c>
      <c r="I411" t="s">
        <v>60</v>
      </c>
      <c r="J411" t="s">
        <v>45</v>
      </c>
      <c r="K411" s="3">
        <v>404.34000000000003</v>
      </c>
      <c r="L411" s="2">
        <v>6</v>
      </c>
      <c r="M411" s="2">
        <v>29</v>
      </c>
      <c r="N411" s="3">
        <v>38.951310861423224</v>
      </c>
      <c r="O411" s="26">
        <v>46</v>
      </c>
      <c r="P411" s="26">
        <v>51</v>
      </c>
      <c r="Q411" s="26">
        <v>12</v>
      </c>
      <c r="R411" s="26">
        <v>56</v>
      </c>
      <c r="S411" s="26">
        <v>35</v>
      </c>
      <c r="T411" s="26">
        <v>59</v>
      </c>
      <c r="U411" s="26">
        <v>56</v>
      </c>
      <c r="V411" s="26">
        <v>49</v>
      </c>
      <c r="W411" s="26">
        <v>39</v>
      </c>
      <c r="X411" s="26">
        <v>52</v>
      </c>
      <c r="Y411" s="26">
        <v>29</v>
      </c>
      <c r="Z411" s="26">
        <v>75</v>
      </c>
      <c r="AA411" s="36">
        <v>1.3660714285714299</v>
      </c>
      <c r="AB411" s="36">
        <v>0.31193905009734191</v>
      </c>
      <c r="AC411" s="39">
        <v>0.19803388311228501</v>
      </c>
      <c r="AD411" s="2" t="s">
        <v>2870</v>
      </c>
      <c r="AE411" s="36">
        <v>1.3125</v>
      </c>
      <c r="AF411" s="36">
        <v>0.27193371548364176</v>
      </c>
      <c r="AG411" s="39">
        <v>0.21347820082307201</v>
      </c>
      <c r="AH411" s="2" t="s">
        <v>2870</v>
      </c>
      <c r="AI411" s="36">
        <v>1.4196428571428601</v>
      </c>
      <c r="AJ411" s="36">
        <v>0.35040533092513904</v>
      </c>
      <c r="AK411" s="39">
        <v>0.21740201235155601</v>
      </c>
      <c r="AL411" s="2" t="s">
        <v>2870</v>
      </c>
    </row>
    <row r="412" spans="1:38">
      <c r="A412" t="s">
        <v>659</v>
      </c>
      <c r="B412" t="s">
        <v>660</v>
      </c>
      <c r="C412" s="25">
        <v>5.4533802032470708</v>
      </c>
      <c r="D412" s="3">
        <v>74979.857153600227</v>
      </c>
      <c r="E412" s="2">
        <v>9</v>
      </c>
      <c r="F412" s="26">
        <v>27</v>
      </c>
      <c r="G412" s="25">
        <v>0.36009671163668749</v>
      </c>
      <c r="H412" s="27">
        <v>4.2993545163823833E-5</v>
      </c>
      <c r="I412" t="s">
        <v>50</v>
      </c>
      <c r="J412" t="s">
        <v>32</v>
      </c>
      <c r="K412" s="3">
        <v>302.23</v>
      </c>
      <c r="L412" s="2">
        <v>6</v>
      </c>
      <c r="M412" s="2">
        <v>9</v>
      </c>
      <c r="N412" s="3">
        <v>9.2857142857142865</v>
      </c>
      <c r="O412" s="26">
        <v>0</v>
      </c>
      <c r="P412" s="26">
        <v>0</v>
      </c>
      <c r="Q412" s="26">
        <v>0</v>
      </c>
      <c r="R412" s="26">
        <v>1</v>
      </c>
      <c r="S412" s="26">
        <v>0</v>
      </c>
      <c r="T412" s="26">
        <v>0</v>
      </c>
      <c r="U412" s="26">
        <v>0</v>
      </c>
      <c r="V412" s="26">
        <v>0</v>
      </c>
      <c r="W412" s="26">
        <v>0</v>
      </c>
      <c r="X412" s="26">
        <v>1</v>
      </c>
      <c r="Y412" s="26">
        <v>4</v>
      </c>
      <c r="Z412" s="26">
        <v>0</v>
      </c>
      <c r="AA412" s="36">
        <v>1.3333333333333299</v>
      </c>
      <c r="AB412" s="36">
        <v>0.28768207245177835</v>
      </c>
      <c r="AC412" s="39">
        <v>0.35199999999999998</v>
      </c>
      <c r="AD412" s="2" t="s">
        <v>2870</v>
      </c>
      <c r="AE412" s="36">
        <v>1</v>
      </c>
      <c r="AF412" s="36">
        <v>0</v>
      </c>
      <c r="AG412" s="39">
        <v>0.5</v>
      </c>
      <c r="AH412" s="2" t="s">
        <v>2870</v>
      </c>
      <c r="AI412" s="36">
        <v>2.6666666666666701</v>
      </c>
      <c r="AJ412" s="36">
        <v>0.98082925301172752</v>
      </c>
      <c r="AK412" s="39">
        <v>0.142666834390618</v>
      </c>
      <c r="AL412" s="2" t="s">
        <v>2869</v>
      </c>
    </row>
    <row r="413" spans="1:38">
      <c r="A413" t="s">
        <v>756</v>
      </c>
      <c r="B413" t="s">
        <v>204</v>
      </c>
      <c r="C413" s="25">
        <v>5.4677951812744148</v>
      </c>
      <c r="D413" s="3">
        <v>79140.477415600224</v>
      </c>
      <c r="E413" s="2">
        <v>8</v>
      </c>
      <c r="F413" s="26">
        <v>28</v>
      </c>
      <c r="G413" s="25">
        <v>0.3538012520819166</v>
      </c>
      <c r="H413" s="27">
        <v>4.2241902296926036E-5</v>
      </c>
      <c r="I413" t="s">
        <v>53</v>
      </c>
      <c r="J413" t="s">
        <v>39</v>
      </c>
      <c r="K413" s="3">
        <v>179.93</v>
      </c>
      <c r="L413" s="2">
        <v>4</v>
      </c>
      <c r="M413" s="2">
        <v>7</v>
      </c>
      <c r="N413" s="3">
        <v>4.9932523616734139</v>
      </c>
      <c r="O413" s="26">
        <v>0</v>
      </c>
      <c r="P413" s="26">
        <v>0</v>
      </c>
      <c r="Q413" s="26">
        <v>0</v>
      </c>
      <c r="R413" s="26">
        <v>0</v>
      </c>
      <c r="S413" s="26">
        <v>0</v>
      </c>
      <c r="T413" s="26">
        <v>1</v>
      </c>
      <c r="U413" s="26">
        <v>0</v>
      </c>
      <c r="V413" s="26">
        <v>0</v>
      </c>
      <c r="W413" s="26">
        <v>2</v>
      </c>
      <c r="X413" s="26">
        <v>0</v>
      </c>
      <c r="Y413" s="26">
        <v>5</v>
      </c>
      <c r="Z413" s="26">
        <v>0</v>
      </c>
      <c r="AA413" s="36">
        <v>1.3333333333333299</v>
      </c>
      <c r="AB413" s="36">
        <v>0.28768207245177835</v>
      </c>
      <c r="AC413" s="39">
        <v>0.35199999999999998</v>
      </c>
      <c r="AD413" s="2" t="s">
        <v>2870</v>
      </c>
      <c r="AE413" s="36">
        <v>1.6666666666666701</v>
      </c>
      <c r="AF413" s="36">
        <v>0.51082562376599272</v>
      </c>
      <c r="AG413" s="39">
        <v>0.24588350051108501</v>
      </c>
      <c r="AH413" s="2" t="s">
        <v>2869</v>
      </c>
      <c r="AI413" s="36">
        <v>2.6666666666666701</v>
      </c>
      <c r="AJ413" s="36">
        <v>0.98082925301172752</v>
      </c>
      <c r="AK413" s="39">
        <v>0.20086331557305401</v>
      </c>
      <c r="AL413" s="2" t="s">
        <v>2869</v>
      </c>
    </row>
    <row r="414" spans="1:38">
      <c r="A414" t="s">
        <v>777</v>
      </c>
      <c r="B414" t="s">
        <v>778</v>
      </c>
      <c r="C414" s="25">
        <v>5.2107280731201184</v>
      </c>
      <c r="D414" s="3">
        <v>43078.486454600068</v>
      </c>
      <c r="E414" s="2">
        <v>7</v>
      </c>
      <c r="F414" s="26">
        <v>17</v>
      </c>
      <c r="G414" s="25">
        <v>0.39462853500937434</v>
      </c>
      <c r="H414" s="27">
        <v>4.7116452871075277E-5</v>
      </c>
      <c r="I414" t="s">
        <v>53</v>
      </c>
      <c r="J414" t="s">
        <v>39</v>
      </c>
      <c r="K414" s="3">
        <v>206.54000000000002</v>
      </c>
      <c r="L414" s="2">
        <v>4</v>
      </c>
      <c r="M414" s="2">
        <v>5</v>
      </c>
      <c r="N414" s="3">
        <v>12.646370023419204</v>
      </c>
      <c r="O414" s="26">
        <v>0</v>
      </c>
      <c r="P414" s="26">
        <v>0</v>
      </c>
      <c r="Q414" s="26">
        <v>0</v>
      </c>
      <c r="R414" s="26">
        <v>0</v>
      </c>
      <c r="S414" s="26">
        <v>0</v>
      </c>
      <c r="T414" s="26">
        <v>1</v>
      </c>
      <c r="U414" s="26">
        <v>1</v>
      </c>
      <c r="V414" s="26">
        <v>0</v>
      </c>
      <c r="W414" s="26">
        <v>0</v>
      </c>
      <c r="X414" s="26">
        <v>1</v>
      </c>
      <c r="Y414" s="26">
        <v>3</v>
      </c>
      <c r="Z414" s="26">
        <v>1</v>
      </c>
      <c r="AA414" s="36">
        <v>1.3333333333333299</v>
      </c>
      <c r="AB414" s="36">
        <v>0.28768207245177835</v>
      </c>
      <c r="AC414" s="39">
        <v>0.35199999999999998</v>
      </c>
      <c r="AD414" s="2" t="s">
        <v>2870</v>
      </c>
      <c r="AE414" s="36">
        <v>1.3333333333333299</v>
      </c>
      <c r="AF414" s="36">
        <v>0.28768207245177835</v>
      </c>
      <c r="AG414" s="39">
        <v>0.35199999999999998</v>
      </c>
      <c r="AH414" s="2" t="s">
        <v>2870</v>
      </c>
      <c r="AI414" s="36">
        <v>2.6666666666666701</v>
      </c>
      <c r="AJ414" s="36">
        <v>0.98082925301172752</v>
      </c>
      <c r="AK414" s="39">
        <v>7.0603370770968996E-2</v>
      </c>
      <c r="AL414" s="2" t="s">
        <v>2869</v>
      </c>
    </row>
    <row r="415" spans="1:38">
      <c r="A415" t="s">
        <v>949</v>
      </c>
      <c r="B415" t="s">
        <v>950</v>
      </c>
      <c r="C415" s="25">
        <v>6.2339359283447262</v>
      </c>
      <c r="D415" s="3">
        <v>50116.473221600128</v>
      </c>
      <c r="E415" s="2">
        <v>6</v>
      </c>
      <c r="F415" s="26">
        <v>13</v>
      </c>
      <c r="G415" s="25">
        <v>0.25939574683393762</v>
      </c>
      <c r="H415" s="27">
        <v>3.0970409882722412E-5</v>
      </c>
      <c r="I415" t="s">
        <v>50</v>
      </c>
      <c r="J415" t="s">
        <v>32</v>
      </c>
      <c r="K415" s="3">
        <v>135.13</v>
      </c>
      <c r="L415" s="2">
        <v>3</v>
      </c>
      <c r="M415" s="2">
        <v>4</v>
      </c>
      <c r="N415" s="3">
        <v>6.962025316455696</v>
      </c>
      <c r="O415" s="26">
        <v>0</v>
      </c>
      <c r="P415" s="26">
        <v>0</v>
      </c>
      <c r="Q415" s="26">
        <v>0</v>
      </c>
      <c r="R415" s="26">
        <v>1</v>
      </c>
      <c r="S415" s="26">
        <v>0</v>
      </c>
      <c r="T415" s="26">
        <v>0</v>
      </c>
      <c r="U415" s="26">
        <v>0</v>
      </c>
      <c r="V415" s="26">
        <v>0</v>
      </c>
      <c r="W415" s="26">
        <v>1</v>
      </c>
      <c r="X415" s="26">
        <v>0</v>
      </c>
      <c r="Y415" s="26">
        <v>3</v>
      </c>
      <c r="Z415" s="26">
        <v>1</v>
      </c>
      <c r="AA415" s="36">
        <v>1.3333333333333299</v>
      </c>
      <c r="AB415" s="36">
        <v>0.28768207245177835</v>
      </c>
      <c r="AC415" s="39">
        <v>0.35199999999999998</v>
      </c>
      <c r="AD415" s="2" t="s">
        <v>2870</v>
      </c>
      <c r="AE415" s="36">
        <v>1.3333333333333299</v>
      </c>
      <c r="AF415" s="36">
        <v>0.28768207245177835</v>
      </c>
      <c r="AG415" s="39">
        <v>0.35199999999999998</v>
      </c>
      <c r="AH415" s="2" t="s">
        <v>2870</v>
      </c>
      <c r="AI415" s="36">
        <v>2.3333333333333299</v>
      </c>
      <c r="AJ415" s="36">
        <v>0.84729786038720212</v>
      </c>
      <c r="AK415" s="39">
        <v>0.141949569554221</v>
      </c>
      <c r="AL415" s="2" t="s">
        <v>2869</v>
      </c>
    </row>
    <row r="416" spans="1:38">
      <c r="A416" t="s">
        <v>962</v>
      </c>
      <c r="B416" t="s">
        <v>963</v>
      </c>
      <c r="C416" s="25">
        <v>4.876474380493165</v>
      </c>
      <c r="D416" s="3">
        <v>28463.593335599988</v>
      </c>
      <c r="E416" s="2">
        <v>6</v>
      </c>
      <c r="F416" s="26">
        <v>18</v>
      </c>
      <c r="G416" s="25">
        <v>0.63238677519633613</v>
      </c>
      <c r="H416" s="27">
        <v>7.5503464768764502E-5</v>
      </c>
      <c r="I416" t="s">
        <v>50</v>
      </c>
      <c r="J416" t="s">
        <v>32</v>
      </c>
      <c r="K416" s="3">
        <v>136.93</v>
      </c>
      <c r="L416" s="2">
        <v>3</v>
      </c>
      <c r="M416" s="2">
        <v>4</v>
      </c>
      <c r="N416" s="3">
        <v>10.294117647058822</v>
      </c>
      <c r="O416" s="26">
        <v>0</v>
      </c>
      <c r="P416" s="26">
        <v>0</v>
      </c>
      <c r="Q416" s="26">
        <v>0</v>
      </c>
      <c r="R416" s="26">
        <v>0</v>
      </c>
      <c r="S416" s="26">
        <v>1</v>
      </c>
      <c r="T416" s="26">
        <v>0</v>
      </c>
      <c r="U416" s="26">
        <v>1</v>
      </c>
      <c r="V416" s="26">
        <v>0</v>
      </c>
      <c r="W416" s="26">
        <v>3</v>
      </c>
      <c r="X416" s="26">
        <v>0</v>
      </c>
      <c r="Y416" s="26">
        <v>3</v>
      </c>
      <c r="Z416" s="26">
        <v>0</v>
      </c>
      <c r="AA416" s="36">
        <v>1.3333333333333299</v>
      </c>
      <c r="AB416" s="36">
        <v>0.28768207245177835</v>
      </c>
      <c r="AC416" s="39">
        <v>0.35199999999999998</v>
      </c>
      <c r="AD416" s="2" t="s">
        <v>2870</v>
      </c>
      <c r="AE416" s="36">
        <v>2.3333333333333299</v>
      </c>
      <c r="AF416" s="36">
        <v>0.84729786038720212</v>
      </c>
      <c r="AG416" s="39">
        <v>0.13728831454742399</v>
      </c>
      <c r="AH416" s="2" t="s">
        <v>2869</v>
      </c>
      <c r="AI416" s="36">
        <v>2</v>
      </c>
      <c r="AJ416" s="36">
        <v>0.69314718055994529</v>
      </c>
      <c r="AK416" s="39">
        <v>0.221666874483302</v>
      </c>
      <c r="AL416" s="2" t="s">
        <v>2869</v>
      </c>
    </row>
    <row r="417" spans="1:38">
      <c r="A417" t="s">
        <v>1022</v>
      </c>
      <c r="B417" t="s">
        <v>1023</v>
      </c>
      <c r="C417" s="25">
        <v>11.654581069946289</v>
      </c>
      <c r="D417" s="3">
        <v>10277.395728599993</v>
      </c>
      <c r="E417" s="2">
        <v>5</v>
      </c>
      <c r="F417" s="26">
        <v>86</v>
      </c>
      <c r="G417" s="25">
        <v>8.3678786213007967</v>
      </c>
      <c r="H417" s="27">
        <v>9.9907818040079546E-4</v>
      </c>
      <c r="I417" t="s">
        <v>50</v>
      </c>
      <c r="J417" t="s">
        <v>32</v>
      </c>
      <c r="K417" s="3">
        <v>190.89</v>
      </c>
      <c r="L417" s="2">
        <v>4</v>
      </c>
      <c r="M417" s="2">
        <v>13</v>
      </c>
      <c r="N417" s="3">
        <v>57.575757575757578</v>
      </c>
      <c r="O417" s="26">
        <v>2</v>
      </c>
      <c r="P417" s="26">
        <v>4</v>
      </c>
      <c r="Q417" s="26">
        <v>3</v>
      </c>
      <c r="R417" s="26">
        <v>6</v>
      </c>
      <c r="S417" s="26">
        <v>2</v>
      </c>
      <c r="T417" s="26">
        <v>5</v>
      </c>
      <c r="U417" s="26">
        <v>5</v>
      </c>
      <c r="V417" s="26">
        <v>2</v>
      </c>
      <c r="W417" s="26">
        <v>6</v>
      </c>
      <c r="X417" s="26">
        <v>5</v>
      </c>
      <c r="Y417" s="26">
        <v>15</v>
      </c>
      <c r="Z417" s="26">
        <v>4</v>
      </c>
      <c r="AA417" s="36">
        <v>1.3333333333333299</v>
      </c>
      <c r="AB417" s="36">
        <v>0.28768207245177835</v>
      </c>
      <c r="AC417" s="39">
        <v>0.18695048315002899</v>
      </c>
      <c r="AD417" s="2" t="s">
        <v>2870</v>
      </c>
      <c r="AE417" s="36">
        <v>1.3333333333333299</v>
      </c>
      <c r="AF417" s="36">
        <v>0.28768207245177835</v>
      </c>
      <c r="AG417" s="39">
        <v>0.18695048315002899</v>
      </c>
      <c r="AH417" s="2" t="s">
        <v>2870</v>
      </c>
      <c r="AI417" s="36">
        <v>2.25</v>
      </c>
      <c r="AJ417" s="36">
        <v>0.81093021621632877</v>
      </c>
      <c r="AK417" s="39">
        <v>0.11677005367084201</v>
      </c>
      <c r="AL417" s="2" t="s">
        <v>2869</v>
      </c>
    </row>
    <row r="418" spans="1:38">
      <c r="A418" t="s">
        <v>1150</v>
      </c>
      <c r="B418" t="s">
        <v>1151</v>
      </c>
      <c r="C418" s="25">
        <v>5.7641201019287109</v>
      </c>
      <c r="D418" s="3">
        <v>26632.674890599981</v>
      </c>
      <c r="E418" s="2">
        <v>5</v>
      </c>
      <c r="F418" s="26">
        <v>16</v>
      </c>
      <c r="G418" s="25">
        <v>0.60076579110899631</v>
      </c>
      <c r="H418" s="27">
        <v>7.172809508736836E-5</v>
      </c>
      <c r="I418" t="s">
        <v>50</v>
      </c>
      <c r="J418" t="s">
        <v>32</v>
      </c>
      <c r="K418" s="3">
        <v>257.60000000000002</v>
      </c>
      <c r="L418" s="2">
        <v>5</v>
      </c>
      <c r="M418" s="2">
        <v>6</v>
      </c>
      <c r="N418" s="3">
        <v>19.008264462809919</v>
      </c>
      <c r="O418" s="26">
        <v>0</v>
      </c>
      <c r="P418" s="26">
        <v>0</v>
      </c>
      <c r="Q418" s="26">
        <v>0</v>
      </c>
      <c r="R418" s="26">
        <v>1</v>
      </c>
      <c r="S418" s="26">
        <v>0</v>
      </c>
      <c r="T418" s="26">
        <v>0</v>
      </c>
      <c r="U418" s="26">
        <v>0</v>
      </c>
      <c r="V418" s="26">
        <v>0</v>
      </c>
      <c r="W418" s="26">
        <v>0</v>
      </c>
      <c r="X418" s="26">
        <v>0</v>
      </c>
      <c r="Y418" s="26">
        <v>4</v>
      </c>
      <c r="Z418" s="26">
        <v>0</v>
      </c>
      <c r="AA418" s="36">
        <v>1.3333333333333299</v>
      </c>
      <c r="AB418" s="36">
        <v>0.28768207245177835</v>
      </c>
      <c r="AC418" s="39">
        <v>0.35199999999999998</v>
      </c>
      <c r="AD418" s="2" t="s">
        <v>2870</v>
      </c>
      <c r="AE418" s="36">
        <v>1</v>
      </c>
      <c r="AF418" s="36">
        <v>0</v>
      </c>
      <c r="AG418" s="39">
        <v>0.5</v>
      </c>
      <c r="AH418" s="2" t="s">
        <v>2870</v>
      </c>
      <c r="AI418" s="36">
        <v>2.3333333333333299</v>
      </c>
      <c r="AJ418" s="36">
        <v>0.84729786038720212</v>
      </c>
      <c r="AK418" s="39">
        <v>0.20793342764980599</v>
      </c>
      <c r="AL418" s="2" t="s">
        <v>2869</v>
      </c>
    </row>
    <row r="419" spans="1:38">
      <c r="A419" t="s">
        <v>1162</v>
      </c>
      <c r="B419" t="s">
        <v>1163</v>
      </c>
      <c r="C419" s="25">
        <v>11.311790847778319</v>
      </c>
      <c r="D419" s="3">
        <v>17243.330705599983</v>
      </c>
      <c r="E419" s="2">
        <v>5</v>
      </c>
      <c r="F419" s="26">
        <v>86</v>
      </c>
      <c r="G419" s="25">
        <v>4.9874355174357614</v>
      </c>
      <c r="H419" s="27">
        <v>5.9547206970019743E-4</v>
      </c>
      <c r="I419" t="s">
        <v>50</v>
      </c>
      <c r="J419" t="s">
        <v>32</v>
      </c>
      <c r="K419" s="3">
        <v>204.69</v>
      </c>
      <c r="L419" s="2">
        <v>5</v>
      </c>
      <c r="M419" s="2">
        <v>12</v>
      </c>
      <c r="N419" s="3">
        <v>30.864197530864196</v>
      </c>
      <c r="O419" s="26">
        <v>4</v>
      </c>
      <c r="P419" s="26">
        <v>4</v>
      </c>
      <c r="Q419" s="26">
        <v>4</v>
      </c>
      <c r="R419" s="26">
        <v>7</v>
      </c>
      <c r="S419" s="26">
        <v>7</v>
      </c>
      <c r="T419" s="26">
        <v>3</v>
      </c>
      <c r="U419" s="26">
        <v>4</v>
      </c>
      <c r="V419" s="26">
        <v>5</v>
      </c>
      <c r="W419" s="26">
        <v>7</v>
      </c>
      <c r="X419" s="26">
        <v>5</v>
      </c>
      <c r="Y419" s="26">
        <v>7</v>
      </c>
      <c r="Z419" s="26">
        <v>6</v>
      </c>
      <c r="AA419" s="36">
        <v>1.3333333333333299</v>
      </c>
      <c r="AB419" s="36">
        <v>0.28768207245177835</v>
      </c>
      <c r="AC419" s="39">
        <v>0.15764809544755301</v>
      </c>
      <c r="AD419" s="2" t="s">
        <v>2870</v>
      </c>
      <c r="AE419" s="36">
        <v>1.2666666666666699</v>
      </c>
      <c r="AF419" s="36">
        <v>0.23638877806423297</v>
      </c>
      <c r="AG419" s="39">
        <v>0.13728831454742399</v>
      </c>
      <c r="AH419" s="2" t="s">
        <v>2870</v>
      </c>
      <c r="AI419" s="36">
        <v>1.4</v>
      </c>
      <c r="AJ419" s="36">
        <v>0.33647223662121289</v>
      </c>
      <c r="AK419" s="39">
        <v>4.2416341534373798E-2</v>
      </c>
      <c r="AL419" s="2" t="s">
        <v>2868</v>
      </c>
    </row>
    <row r="420" spans="1:38">
      <c r="A420" t="s">
        <v>1217</v>
      </c>
      <c r="B420" t="s">
        <v>1218</v>
      </c>
      <c r="C420" s="25">
        <v>6.2478397369384755</v>
      </c>
      <c r="D420" s="3">
        <v>27908.923778599994</v>
      </c>
      <c r="E420" s="2">
        <v>4</v>
      </c>
      <c r="F420" s="26">
        <v>24</v>
      </c>
      <c r="G420" s="25">
        <v>0.85994000307538632</v>
      </c>
      <c r="H420" s="27">
        <v>1.0267205493868122E-4</v>
      </c>
      <c r="I420" t="s">
        <v>50</v>
      </c>
      <c r="J420" t="s">
        <v>32</v>
      </c>
      <c r="K420" s="3">
        <v>201</v>
      </c>
      <c r="L420" s="2">
        <v>3</v>
      </c>
      <c r="M420" s="2">
        <v>9</v>
      </c>
      <c r="N420" s="3">
        <v>14.17910447761194</v>
      </c>
      <c r="O420" s="26">
        <v>0</v>
      </c>
      <c r="P420" s="26">
        <v>0</v>
      </c>
      <c r="Q420" s="26">
        <v>0</v>
      </c>
      <c r="R420" s="26">
        <v>1</v>
      </c>
      <c r="S420" s="26">
        <v>0</v>
      </c>
      <c r="T420" s="26">
        <v>0</v>
      </c>
      <c r="U420" s="26">
        <v>0</v>
      </c>
      <c r="V420" s="26">
        <v>0</v>
      </c>
      <c r="W420" s="26">
        <v>0</v>
      </c>
      <c r="X420" s="26">
        <v>1</v>
      </c>
      <c r="Y420" s="26">
        <v>8</v>
      </c>
      <c r="Z420" s="26">
        <v>0</v>
      </c>
      <c r="AA420" s="36">
        <v>1.3333333333333299</v>
      </c>
      <c r="AB420" s="36">
        <v>0.28768207245177835</v>
      </c>
      <c r="AC420" s="39">
        <v>0.35199999999999998</v>
      </c>
      <c r="AD420" s="2" t="s">
        <v>2870</v>
      </c>
      <c r="AE420" s="36">
        <v>1</v>
      </c>
      <c r="AF420" s="36">
        <v>0</v>
      </c>
      <c r="AG420" s="39">
        <v>0.5</v>
      </c>
      <c r="AH420" s="2" t="s">
        <v>2870</v>
      </c>
      <c r="AI420" s="36">
        <v>4</v>
      </c>
      <c r="AJ420" s="36">
        <v>1.3862943611198906</v>
      </c>
      <c r="AK420" s="39">
        <v>0.15575262452914901</v>
      </c>
      <c r="AL420" s="2" t="s">
        <v>2869</v>
      </c>
    </row>
    <row r="421" spans="1:38">
      <c r="A421" t="s">
        <v>1221</v>
      </c>
      <c r="B421" t="s">
        <v>1222</v>
      </c>
      <c r="C421" s="25">
        <v>4.7900356292724604</v>
      </c>
      <c r="D421" s="3">
        <v>19582.941423599987</v>
      </c>
      <c r="E421" s="2">
        <v>4</v>
      </c>
      <c r="F421" s="26">
        <v>14</v>
      </c>
      <c r="G421" s="25">
        <v>0.71490792405313441</v>
      </c>
      <c r="H421" s="27">
        <v>8.5356031109122942E-5</v>
      </c>
      <c r="I421" t="s">
        <v>60</v>
      </c>
      <c r="J421" t="s">
        <v>45</v>
      </c>
      <c r="K421" s="3">
        <v>134.43</v>
      </c>
      <c r="L421" s="2">
        <v>3</v>
      </c>
      <c r="M421" s="2">
        <v>3</v>
      </c>
      <c r="N421" s="3">
        <v>40.74074074074074</v>
      </c>
      <c r="O421" s="26">
        <v>0</v>
      </c>
      <c r="P421" s="26">
        <v>2</v>
      </c>
      <c r="Q421" s="26">
        <v>1</v>
      </c>
      <c r="R421" s="26">
        <v>2</v>
      </c>
      <c r="S421" s="26">
        <v>2</v>
      </c>
      <c r="T421" s="26">
        <v>1</v>
      </c>
      <c r="U421" s="26">
        <v>0</v>
      </c>
      <c r="V421" s="26">
        <v>1</v>
      </c>
      <c r="W421" s="26">
        <v>1</v>
      </c>
      <c r="X421" s="26">
        <v>0</v>
      </c>
      <c r="Y421" s="26">
        <v>3</v>
      </c>
      <c r="Z421" s="26">
        <v>0</v>
      </c>
      <c r="AA421" s="36">
        <v>1.3333333333333299</v>
      </c>
      <c r="AB421" s="36">
        <v>0.28768207245177835</v>
      </c>
      <c r="AC421" s="39">
        <v>0.23002537642198101</v>
      </c>
      <c r="AD421" s="2" t="s">
        <v>2870</v>
      </c>
      <c r="AE421" s="36">
        <v>-1.2</v>
      </c>
      <c r="AF421" s="36">
        <v>-0.18232155679395459</v>
      </c>
      <c r="AG421" s="39">
        <v>0.35199999999999998</v>
      </c>
      <c r="AH421" s="2" t="s">
        <v>2870</v>
      </c>
      <c r="AI421" s="36">
        <v>1</v>
      </c>
      <c r="AJ421" s="36">
        <v>0</v>
      </c>
      <c r="AK421" s="39">
        <v>0.5</v>
      </c>
      <c r="AL421" s="2" t="s">
        <v>2870</v>
      </c>
    </row>
    <row r="422" spans="1:38">
      <c r="A422" t="s">
        <v>1229</v>
      </c>
      <c r="B422" t="s">
        <v>1230</v>
      </c>
      <c r="C422" s="25">
        <v>4.9227352142333984</v>
      </c>
      <c r="D422" s="3">
        <v>35205.028961600023</v>
      </c>
      <c r="E422" s="2">
        <v>4</v>
      </c>
      <c r="F422" s="26">
        <v>12</v>
      </c>
      <c r="G422" s="25">
        <v>0.34086039278902541</v>
      </c>
      <c r="H422" s="27">
        <v>4.0696835650971907E-5</v>
      </c>
      <c r="I422" t="s">
        <v>50</v>
      </c>
      <c r="J422" t="s">
        <v>32</v>
      </c>
      <c r="K422" s="3">
        <v>131</v>
      </c>
      <c r="L422" s="2">
        <v>3</v>
      </c>
      <c r="M422" s="2">
        <v>3</v>
      </c>
      <c r="N422" s="3">
        <v>11.042944785276074</v>
      </c>
      <c r="O422" s="26">
        <v>0</v>
      </c>
      <c r="P422" s="26">
        <v>0</v>
      </c>
      <c r="Q422" s="26">
        <v>0</v>
      </c>
      <c r="R422" s="26">
        <v>0</v>
      </c>
      <c r="S422" s="26">
        <v>1</v>
      </c>
      <c r="T422" s="26">
        <v>0</v>
      </c>
      <c r="U422" s="26">
        <v>0</v>
      </c>
      <c r="V422" s="26">
        <v>0</v>
      </c>
      <c r="W422" s="26">
        <v>0</v>
      </c>
      <c r="X422" s="26">
        <v>0</v>
      </c>
      <c r="Y422" s="26">
        <v>1</v>
      </c>
      <c r="Z422" s="26">
        <v>0</v>
      </c>
      <c r="AA422" s="36">
        <v>1.3333333333333299</v>
      </c>
      <c r="AB422" s="36">
        <v>0.28768207245177835</v>
      </c>
      <c r="AC422" s="39">
        <v>0.35199999999999998</v>
      </c>
      <c r="AD422" s="2" t="s">
        <v>2870</v>
      </c>
      <c r="AE422" s="36">
        <v>1</v>
      </c>
      <c r="AF422" s="36">
        <v>0</v>
      </c>
      <c r="AG422" s="39">
        <v>0.5</v>
      </c>
      <c r="AH422" s="2" t="s">
        <v>2870</v>
      </c>
      <c r="AI422" s="36">
        <v>1.3333333333333299</v>
      </c>
      <c r="AJ422" s="36">
        <v>0.28768207245177835</v>
      </c>
      <c r="AK422" s="39">
        <v>0.36165862792896403</v>
      </c>
      <c r="AL422" s="2" t="s">
        <v>2870</v>
      </c>
    </row>
    <row r="423" spans="1:38">
      <c r="A423" t="s">
        <v>1243</v>
      </c>
      <c r="B423" t="s">
        <v>1013</v>
      </c>
      <c r="C423" s="25">
        <v>4.8286800384521484</v>
      </c>
      <c r="D423" s="3">
        <v>28835.130005599993</v>
      </c>
      <c r="E423" s="2">
        <v>4</v>
      </c>
      <c r="F423" s="26">
        <v>21</v>
      </c>
      <c r="G423" s="25">
        <v>0.72827831870089177</v>
      </c>
      <c r="H423" s="27">
        <v>8.6952381888150541E-5</v>
      </c>
      <c r="I423" t="s">
        <v>53</v>
      </c>
      <c r="J423" t="s">
        <v>39</v>
      </c>
      <c r="K423" s="3">
        <v>169.82</v>
      </c>
      <c r="L423" s="2">
        <v>3</v>
      </c>
      <c r="M423" s="2">
        <v>6</v>
      </c>
      <c r="N423" s="3">
        <v>16.363636363636363</v>
      </c>
      <c r="O423" s="26">
        <v>0</v>
      </c>
      <c r="P423" s="26">
        <v>0</v>
      </c>
      <c r="Q423" s="26">
        <v>0</v>
      </c>
      <c r="R423" s="26">
        <v>0</v>
      </c>
      <c r="S423" s="26">
        <v>1</v>
      </c>
      <c r="T423" s="26">
        <v>0</v>
      </c>
      <c r="U423" s="26">
        <v>0</v>
      </c>
      <c r="V423" s="26">
        <v>0</v>
      </c>
      <c r="W423" s="26">
        <v>0</v>
      </c>
      <c r="X423" s="26">
        <v>0</v>
      </c>
      <c r="Y423" s="26">
        <v>7</v>
      </c>
      <c r="Z423" s="26">
        <v>1</v>
      </c>
      <c r="AA423" s="36">
        <v>1.3333333333333299</v>
      </c>
      <c r="AB423" s="36">
        <v>0.28768207245177835</v>
      </c>
      <c r="AC423" s="39">
        <v>0.35199999999999998</v>
      </c>
      <c r="AD423" s="2" t="s">
        <v>2870</v>
      </c>
      <c r="AE423" s="36">
        <v>1</v>
      </c>
      <c r="AF423" s="36">
        <v>0</v>
      </c>
      <c r="AG423" s="39">
        <v>0.5</v>
      </c>
      <c r="AH423" s="2" t="s">
        <v>2870</v>
      </c>
      <c r="AI423" s="36">
        <v>3.6666666666666701</v>
      </c>
      <c r="AJ423" s="36">
        <v>1.2992829841302618</v>
      </c>
      <c r="AK423" s="39">
        <v>0.152827296098386</v>
      </c>
      <c r="AL423" s="2" t="s">
        <v>2869</v>
      </c>
    </row>
    <row r="424" spans="1:38">
      <c r="A424" t="s">
        <v>1336</v>
      </c>
      <c r="B424" t="s">
        <v>1337</v>
      </c>
      <c r="C424" s="25">
        <v>4.614857864379883</v>
      </c>
      <c r="D424" s="3">
        <v>24986.002595599981</v>
      </c>
      <c r="E424" s="2">
        <v>4</v>
      </c>
      <c r="F424" s="26">
        <v>5</v>
      </c>
      <c r="G424" s="25">
        <v>0.20011204196706908</v>
      </c>
      <c r="H424" s="27">
        <v>2.3892265150192632E-5</v>
      </c>
      <c r="I424" t="s">
        <v>53</v>
      </c>
      <c r="J424" t="s">
        <v>39</v>
      </c>
      <c r="K424" s="3">
        <v>127.67999999999999</v>
      </c>
      <c r="L424" s="2">
        <v>3</v>
      </c>
      <c r="M424" s="2">
        <v>4</v>
      </c>
      <c r="N424" s="3">
        <v>11.111111111111111</v>
      </c>
      <c r="O424" s="26">
        <v>0</v>
      </c>
      <c r="P424" s="26">
        <v>0</v>
      </c>
      <c r="Q424" s="26">
        <v>0</v>
      </c>
      <c r="R424" s="26">
        <v>0</v>
      </c>
      <c r="S424" s="26">
        <v>1</v>
      </c>
      <c r="T424" s="26">
        <v>0</v>
      </c>
      <c r="U424" s="26">
        <v>0</v>
      </c>
      <c r="V424" s="26">
        <v>0</v>
      </c>
      <c r="W424" s="26">
        <v>0</v>
      </c>
      <c r="X424" s="26">
        <v>0</v>
      </c>
      <c r="Y424" s="26">
        <v>0</v>
      </c>
      <c r="Z424" s="26">
        <v>0</v>
      </c>
      <c r="AA424" s="36">
        <v>1.3333333333333299</v>
      </c>
      <c r="AB424" s="36">
        <v>0.28768207245177835</v>
      </c>
      <c r="AC424" s="39">
        <v>0.35199999999999998</v>
      </c>
      <c r="AD424" s="2" t="s">
        <v>2870</v>
      </c>
      <c r="AE424" s="36">
        <v>1</v>
      </c>
      <c r="AF424" s="36">
        <v>0</v>
      </c>
      <c r="AG424" s="39">
        <v>0.5</v>
      </c>
      <c r="AH424" s="2" t="s">
        <v>2870</v>
      </c>
      <c r="AI424" s="36">
        <v>1</v>
      </c>
      <c r="AJ424" s="36">
        <v>0</v>
      </c>
      <c r="AK424" s="39">
        <v>0.5</v>
      </c>
      <c r="AL424" s="2" t="s">
        <v>2870</v>
      </c>
    </row>
    <row r="425" spans="1:38">
      <c r="A425" t="s">
        <v>1371</v>
      </c>
      <c r="B425" t="s">
        <v>1372</v>
      </c>
      <c r="C425" s="25">
        <v>10.679014205932617</v>
      </c>
      <c r="D425" s="3">
        <v>16245.544491599987</v>
      </c>
      <c r="E425" s="2">
        <v>4</v>
      </c>
      <c r="F425" s="26">
        <v>9</v>
      </c>
      <c r="G425" s="25">
        <v>0.55399805187530593</v>
      </c>
      <c r="H425" s="27">
        <v>6.6144287060311809E-5</v>
      </c>
      <c r="I425" t="s">
        <v>50</v>
      </c>
      <c r="J425" t="s">
        <v>32</v>
      </c>
      <c r="K425" s="3">
        <v>111.98</v>
      </c>
      <c r="L425" s="2">
        <v>2</v>
      </c>
      <c r="M425" s="2">
        <v>3</v>
      </c>
      <c r="N425" s="3">
        <v>16.7741935483871</v>
      </c>
      <c r="O425" s="26">
        <v>0</v>
      </c>
      <c r="P425" s="26">
        <v>0</v>
      </c>
      <c r="Q425" s="26">
        <v>0</v>
      </c>
      <c r="R425" s="26">
        <v>0</v>
      </c>
      <c r="S425" s="26">
        <v>0</v>
      </c>
      <c r="T425" s="26">
        <v>1</v>
      </c>
      <c r="U425" s="26">
        <v>0</v>
      </c>
      <c r="V425" s="26">
        <v>0</v>
      </c>
      <c r="W425" s="26">
        <v>1</v>
      </c>
      <c r="X425" s="26">
        <v>0</v>
      </c>
      <c r="Y425" s="26">
        <v>3</v>
      </c>
      <c r="Z425" s="26">
        <v>1</v>
      </c>
      <c r="AA425" s="36">
        <v>1.3333333333333299</v>
      </c>
      <c r="AB425" s="36">
        <v>0.28768207245177835</v>
      </c>
      <c r="AC425" s="39">
        <v>0.35199999999999998</v>
      </c>
      <c r="AD425" s="2" t="s">
        <v>2870</v>
      </c>
      <c r="AE425" s="36">
        <v>1.3333333333333299</v>
      </c>
      <c r="AF425" s="36">
        <v>0.28768207245177835</v>
      </c>
      <c r="AG425" s="39">
        <v>0.35199999999999998</v>
      </c>
      <c r="AH425" s="2" t="s">
        <v>2870</v>
      </c>
      <c r="AI425" s="36">
        <v>2.3333333333333299</v>
      </c>
      <c r="AJ425" s="36">
        <v>0.84729786038720212</v>
      </c>
      <c r="AK425" s="39">
        <v>0.141949569554221</v>
      </c>
      <c r="AL425" s="2" t="s">
        <v>2869</v>
      </c>
    </row>
    <row r="426" spans="1:38">
      <c r="A426" t="s">
        <v>1420</v>
      </c>
      <c r="B426" t="s">
        <v>1421</v>
      </c>
      <c r="C426" s="25">
        <v>4.6826389312744148</v>
      </c>
      <c r="D426" s="3">
        <v>20171.134395600002</v>
      </c>
      <c r="E426" s="2">
        <v>3</v>
      </c>
      <c r="F426" s="26">
        <v>9</v>
      </c>
      <c r="G426" s="25">
        <v>0.44618214441936399</v>
      </c>
      <c r="H426" s="27">
        <v>5.3271667186841614E-5</v>
      </c>
      <c r="I426" t="s">
        <v>449</v>
      </c>
      <c r="J426" t="s">
        <v>44</v>
      </c>
      <c r="K426" s="3">
        <v>53.15</v>
      </c>
      <c r="L426" s="2">
        <v>1</v>
      </c>
      <c r="M426" s="2">
        <v>1</v>
      </c>
      <c r="N426" s="3">
        <v>6.1855670103092786</v>
      </c>
      <c r="O426" s="26">
        <v>0</v>
      </c>
      <c r="P426" s="26">
        <v>0</v>
      </c>
      <c r="Q426" s="26">
        <v>0</v>
      </c>
      <c r="R426" s="26">
        <v>1</v>
      </c>
      <c r="S426" s="26">
        <v>0</v>
      </c>
      <c r="T426" s="26">
        <v>0</v>
      </c>
      <c r="U426" s="26">
        <v>0</v>
      </c>
      <c r="V426" s="26">
        <v>0</v>
      </c>
      <c r="W426" s="26">
        <v>1</v>
      </c>
      <c r="X426" s="26">
        <v>1</v>
      </c>
      <c r="Y426" s="26">
        <v>2</v>
      </c>
      <c r="Z426" s="26">
        <v>0</v>
      </c>
      <c r="AA426" s="36">
        <v>1.3333333333333299</v>
      </c>
      <c r="AB426" s="36">
        <v>0.28768207245177835</v>
      </c>
      <c r="AC426" s="39">
        <v>0.35199999999999998</v>
      </c>
      <c r="AD426" s="2" t="s">
        <v>2870</v>
      </c>
      <c r="AE426" s="36">
        <v>1.3333333333333299</v>
      </c>
      <c r="AF426" s="36">
        <v>0.28768207245177835</v>
      </c>
      <c r="AG426" s="39">
        <v>0.35199999999999998</v>
      </c>
      <c r="AH426" s="2" t="s">
        <v>2870</v>
      </c>
      <c r="AI426" s="36">
        <v>2</v>
      </c>
      <c r="AJ426" s="36">
        <v>0.69314718055994529</v>
      </c>
      <c r="AK426" s="39">
        <v>0.15900263990310301</v>
      </c>
      <c r="AL426" s="2" t="s">
        <v>2869</v>
      </c>
    </row>
    <row r="427" spans="1:38">
      <c r="A427" t="s">
        <v>1437</v>
      </c>
      <c r="B427" t="s">
        <v>1438</v>
      </c>
      <c r="C427" s="25">
        <v>5.2993137359619142</v>
      </c>
      <c r="D427" s="3">
        <v>7827.9468096000019</v>
      </c>
      <c r="E427" s="2">
        <v>3</v>
      </c>
      <c r="F427" s="26">
        <v>4</v>
      </c>
      <c r="G427" s="25">
        <v>0.51098967549121532</v>
      </c>
      <c r="H427" s="27">
        <v>6.1009326054731376E-5</v>
      </c>
      <c r="I427" t="s">
        <v>50</v>
      </c>
      <c r="J427" t="s">
        <v>32</v>
      </c>
      <c r="K427" s="3">
        <v>70.12</v>
      </c>
      <c r="L427" s="2">
        <v>2</v>
      </c>
      <c r="M427" s="2">
        <v>3</v>
      </c>
      <c r="N427" s="3">
        <v>21.12676056338028</v>
      </c>
      <c r="O427" s="26">
        <v>0</v>
      </c>
      <c r="P427" s="26">
        <v>0</v>
      </c>
      <c r="Q427" s="26">
        <v>0</v>
      </c>
      <c r="R427" s="26">
        <v>0</v>
      </c>
      <c r="S427" s="26">
        <v>0</v>
      </c>
      <c r="T427" s="26">
        <v>1</v>
      </c>
      <c r="U427" s="26">
        <v>0</v>
      </c>
      <c r="V427" s="26">
        <v>0</v>
      </c>
      <c r="W427" s="26">
        <v>0</v>
      </c>
      <c r="X427" s="26">
        <v>0</v>
      </c>
      <c r="Y427" s="26">
        <v>0</v>
      </c>
      <c r="Z427" s="26">
        <v>0</v>
      </c>
      <c r="AA427" s="36">
        <v>1.3333333333333299</v>
      </c>
      <c r="AB427" s="36">
        <v>0.28768207245177835</v>
      </c>
      <c r="AC427" s="39">
        <v>0.35199999999999998</v>
      </c>
      <c r="AD427" s="2" t="s">
        <v>2870</v>
      </c>
      <c r="AE427" s="36">
        <v>1</v>
      </c>
      <c r="AF427" s="36">
        <v>0</v>
      </c>
      <c r="AG427" s="39">
        <v>0.5</v>
      </c>
      <c r="AH427" s="2" t="s">
        <v>2870</v>
      </c>
      <c r="AI427" s="36">
        <v>1</v>
      </c>
      <c r="AJ427" s="36">
        <v>0</v>
      </c>
      <c r="AK427" s="39">
        <v>0.5</v>
      </c>
      <c r="AL427" s="2" t="s">
        <v>2870</v>
      </c>
    </row>
    <row r="428" spans="1:38">
      <c r="A428" t="s">
        <v>1458</v>
      </c>
      <c r="B428" t="s">
        <v>1459</v>
      </c>
      <c r="C428" s="25">
        <v>4.5028095245361337</v>
      </c>
      <c r="D428" s="3">
        <v>10557.623603599999</v>
      </c>
      <c r="E428" s="2">
        <v>3</v>
      </c>
      <c r="F428" s="26">
        <v>46</v>
      </c>
      <c r="G428" s="25">
        <v>4.3570411038630557</v>
      </c>
      <c r="H428" s="27">
        <v>5.2020648183138821E-4</v>
      </c>
      <c r="I428" t="s">
        <v>213</v>
      </c>
      <c r="J428" t="s">
        <v>36</v>
      </c>
      <c r="K428" s="3">
        <v>171</v>
      </c>
      <c r="L428" s="2">
        <v>2</v>
      </c>
      <c r="M428" s="2">
        <v>2</v>
      </c>
      <c r="N428" s="3">
        <v>26.732673267326735</v>
      </c>
      <c r="O428" s="26">
        <v>4</v>
      </c>
      <c r="P428" s="26">
        <v>2</v>
      </c>
      <c r="Q428" s="26">
        <v>0</v>
      </c>
      <c r="R428" s="26">
        <v>2</v>
      </c>
      <c r="S428" s="26">
        <v>5</v>
      </c>
      <c r="T428" s="26">
        <v>2</v>
      </c>
      <c r="U428" s="26">
        <v>0</v>
      </c>
      <c r="V428" s="26">
        <v>5</v>
      </c>
      <c r="W428" s="26">
        <v>10</v>
      </c>
      <c r="X428" s="26">
        <v>0</v>
      </c>
      <c r="Y428" s="26">
        <v>6</v>
      </c>
      <c r="Z428" s="26">
        <v>1</v>
      </c>
      <c r="AA428" s="36">
        <v>1.3333333333333299</v>
      </c>
      <c r="AB428" s="36">
        <v>0.28768207245177835</v>
      </c>
      <c r="AC428" s="39">
        <v>0.27421213098611702</v>
      </c>
      <c r="AD428" s="2" t="s">
        <v>2870</v>
      </c>
      <c r="AE428" s="36">
        <v>2</v>
      </c>
      <c r="AF428" s="36">
        <v>0.69314718055994529</v>
      </c>
      <c r="AG428" s="39">
        <v>0.19461768174833899</v>
      </c>
      <c r="AH428" s="2" t="s">
        <v>2869</v>
      </c>
      <c r="AI428" s="36">
        <v>1.1111111111111101</v>
      </c>
      <c r="AJ428" s="36">
        <v>0.10536051565782535</v>
      </c>
      <c r="AK428" s="39">
        <v>0.44308842381246999</v>
      </c>
      <c r="AL428" s="2" t="s">
        <v>2870</v>
      </c>
    </row>
    <row r="429" spans="1:38">
      <c r="A429" t="s">
        <v>1460</v>
      </c>
      <c r="B429" t="s">
        <v>698</v>
      </c>
      <c r="C429" s="25">
        <v>9.4462779998779283</v>
      </c>
      <c r="D429" s="3">
        <v>14337.553483599986</v>
      </c>
      <c r="E429" s="2">
        <v>3</v>
      </c>
      <c r="F429" s="26">
        <v>5</v>
      </c>
      <c r="G429" s="25">
        <v>0.34873453171207003</v>
      </c>
      <c r="H429" s="27">
        <v>4.1636964056686714E-5</v>
      </c>
      <c r="I429" t="s">
        <v>53</v>
      </c>
      <c r="J429" t="s">
        <v>39</v>
      </c>
      <c r="K429" s="3">
        <v>80.86</v>
      </c>
      <c r="L429" s="2">
        <v>2</v>
      </c>
      <c r="M429" s="2">
        <v>2</v>
      </c>
      <c r="N429" s="3">
        <v>15.267175572519085</v>
      </c>
      <c r="O429" s="26">
        <v>0</v>
      </c>
      <c r="P429" s="26">
        <v>0</v>
      </c>
      <c r="Q429" s="26">
        <v>0</v>
      </c>
      <c r="R429" s="26">
        <v>1</v>
      </c>
      <c r="S429" s="26">
        <v>0</v>
      </c>
      <c r="T429" s="26">
        <v>0</v>
      </c>
      <c r="U429" s="26">
        <v>0</v>
      </c>
      <c r="V429" s="26">
        <v>0</v>
      </c>
      <c r="W429" s="26">
        <v>0</v>
      </c>
      <c r="X429" s="26">
        <v>0</v>
      </c>
      <c r="Y429" s="26">
        <v>0</v>
      </c>
      <c r="Z429" s="26">
        <v>0</v>
      </c>
      <c r="AA429" s="36">
        <v>1.3333333333333299</v>
      </c>
      <c r="AB429" s="36">
        <v>0.28768207245177835</v>
      </c>
      <c r="AC429" s="39">
        <v>0.35199999999999998</v>
      </c>
      <c r="AD429" s="2" t="s">
        <v>2870</v>
      </c>
      <c r="AE429" s="36">
        <v>1</v>
      </c>
      <c r="AF429" s="36">
        <v>0</v>
      </c>
      <c r="AG429" s="39">
        <v>0.5</v>
      </c>
      <c r="AH429" s="2" t="s">
        <v>2870</v>
      </c>
      <c r="AI429" s="36">
        <v>1</v>
      </c>
      <c r="AJ429" s="36">
        <v>0</v>
      </c>
      <c r="AK429" s="39">
        <v>0.5</v>
      </c>
      <c r="AL429" s="2" t="s">
        <v>2870</v>
      </c>
    </row>
    <row r="430" spans="1:38">
      <c r="A430" t="s">
        <v>1542</v>
      </c>
      <c r="B430" t="s">
        <v>1543</v>
      </c>
      <c r="C430" s="25">
        <v>6.4143276214599609</v>
      </c>
      <c r="D430" s="3">
        <v>14892.785526599984</v>
      </c>
      <c r="E430" s="2">
        <v>3</v>
      </c>
      <c r="F430" s="26">
        <v>34</v>
      </c>
      <c r="G430" s="25">
        <v>2.2829845994406246</v>
      </c>
      <c r="H430" s="27">
        <v>2.7257566734848414E-4</v>
      </c>
      <c r="I430" t="s">
        <v>411</v>
      </c>
      <c r="J430" t="s">
        <v>41</v>
      </c>
      <c r="K430" s="3">
        <v>142.79000000000002</v>
      </c>
      <c r="L430" s="2">
        <v>2</v>
      </c>
      <c r="M430" s="2">
        <v>4</v>
      </c>
      <c r="N430" s="3">
        <v>25.757575757575758</v>
      </c>
      <c r="O430" s="26">
        <v>2</v>
      </c>
      <c r="P430" s="26">
        <v>3</v>
      </c>
      <c r="Q430" s="26">
        <v>1</v>
      </c>
      <c r="R430" s="26">
        <v>2</v>
      </c>
      <c r="S430" s="26">
        <v>4</v>
      </c>
      <c r="T430" s="26">
        <v>3</v>
      </c>
      <c r="U430" s="26">
        <v>2</v>
      </c>
      <c r="V430" s="26">
        <v>4</v>
      </c>
      <c r="W430" s="26">
        <v>0</v>
      </c>
      <c r="X430" s="26">
        <v>0</v>
      </c>
      <c r="Y430" s="26">
        <v>2</v>
      </c>
      <c r="Z430" s="26">
        <v>3</v>
      </c>
      <c r="AA430" s="36">
        <v>1.3333333333333299</v>
      </c>
      <c r="AB430" s="36">
        <v>0.28768207245177835</v>
      </c>
      <c r="AC430" s="39">
        <v>0.14393206736334499</v>
      </c>
      <c r="AD430" s="2" t="s">
        <v>2870</v>
      </c>
      <c r="AE430" s="36">
        <v>1</v>
      </c>
      <c r="AF430" s="36">
        <v>0</v>
      </c>
      <c r="AG430" s="39">
        <v>0.5</v>
      </c>
      <c r="AH430" s="2" t="s">
        <v>2870</v>
      </c>
      <c r="AI430" s="36">
        <v>-1.125</v>
      </c>
      <c r="AJ430" s="36">
        <v>-0.11778303565638346</v>
      </c>
      <c r="AK430" s="39">
        <v>0.38632570270869698</v>
      </c>
      <c r="AL430" s="2" t="s">
        <v>2870</v>
      </c>
    </row>
    <row r="431" spans="1:38">
      <c r="A431" t="s">
        <v>1565</v>
      </c>
      <c r="B431" t="s">
        <v>1566</v>
      </c>
      <c r="C431" s="25">
        <v>9.9156848907470696</v>
      </c>
      <c r="D431" s="3">
        <v>7845.0808156000003</v>
      </c>
      <c r="E431" s="2">
        <v>3</v>
      </c>
      <c r="F431" s="26">
        <v>7</v>
      </c>
      <c r="G431" s="25">
        <v>0.8922788897318239</v>
      </c>
      <c r="H431" s="27">
        <v>1.0653313819515401E-4</v>
      </c>
      <c r="I431" t="s">
        <v>60</v>
      </c>
      <c r="J431" t="s">
        <v>45</v>
      </c>
      <c r="K431" s="3">
        <v>68.135020611777591</v>
      </c>
      <c r="L431" s="2">
        <v>2</v>
      </c>
      <c r="M431" s="2">
        <v>2</v>
      </c>
      <c r="N431" s="3">
        <v>23.52941176470588</v>
      </c>
      <c r="O431" s="26">
        <v>0</v>
      </c>
      <c r="P431" s="26">
        <v>0</v>
      </c>
      <c r="Q431" s="26">
        <v>0</v>
      </c>
      <c r="R431" s="26">
        <v>0</v>
      </c>
      <c r="S431" s="26">
        <v>1</v>
      </c>
      <c r="T431" s="26">
        <v>0</v>
      </c>
      <c r="U431" s="26">
        <v>0</v>
      </c>
      <c r="V431" s="26">
        <v>0</v>
      </c>
      <c r="W431" s="26">
        <v>0</v>
      </c>
      <c r="X431" s="26">
        <v>0</v>
      </c>
      <c r="Y431" s="26">
        <v>2</v>
      </c>
      <c r="Z431" s="26">
        <v>0</v>
      </c>
      <c r="AA431" s="36">
        <v>1.3333333333333299</v>
      </c>
      <c r="AB431" s="36">
        <v>0.28768207245177835</v>
      </c>
      <c r="AC431" s="39">
        <v>0.35199999999999998</v>
      </c>
      <c r="AD431" s="2" t="s">
        <v>2870</v>
      </c>
      <c r="AE431" s="36">
        <v>1</v>
      </c>
      <c r="AF431" s="36">
        <v>0</v>
      </c>
      <c r="AG431" s="39">
        <v>0.5</v>
      </c>
      <c r="AH431" s="2" t="s">
        <v>2870</v>
      </c>
      <c r="AI431" s="36">
        <v>1.6666666666666701</v>
      </c>
      <c r="AJ431" s="36">
        <v>0.51082562376599272</v>
      </c>
      <c r="AK431" s="39">
        <v>0.25235957265680398</v>
      </c>
      <c r="AL431" s="2" t="s">
        <v>2869</v>
      </c>
    </row>
    <row r="432" spans="1:38">
      <c r="A432" t="s">
        <v>1606</v>
      </c>
      <c r="B432" t="s">
        <v>1607</v>
      </c>
      <c r="C432" s="25">
        <v>5.3228786468505858</v>
      </c>
      <c r="D432" s="3">
        <v>12289.575389599995</v>
      </c>
      <c r="E432" s="2">
        <v>3</v>
      </c>
      <c r="F432" s="26">
        <v>25</v>
      </c>
      <c r="G432" s="25">
        <v>2.0342444069431522</v>
      </c>
      <c r="H432" s="27">
        <v>2.4287747140664496E-4</v>
      </c>
      <c r="I432" t="s">
        <v>53</v>
      </c>
      <c r="J432" t="s">
        <v>39</v>
      </c>
      <c r="K432" s="3">
        <v>105.97</v>
      </c>
      <c r="L432" s="2">
        <v>2</v>
      </c>
      <c r="M432" s="2">
        <v>6</v>
      </c>
      <c r="N432" s="3">
        <v>13.274336283185843</v>
      </c>
      <c r="O432" s="26">
        <v>0</v>
      </c>
      <c r="P432" s="26">
        <v>0</v>
      </c>
      <c r="Q432" s="26">
        <v>0</v>
      </c>
      <c r="R432" s="26">
        <v>0</v>
      </c>
      <c r="S432" s="26">
        <v>0</v>
      </c>
      <c r="T432" s="26">
        <v>1</v>
      </c>
      <c r="U432" s="26">
        <v>0</v>
      </c>
      <c r="V432" s="26">
        <v>0</v>
      </c>
      <c r="W432" s="26">
        <v>5</v>
      </c>
      <c r="X432" s="26">
        <v>0</v>
      </c>
      <c r="Y432" s="26">
        <v>3</v>
      </c>
      <c r="Z432" s="26">
        <v>0</v>
      </c>
      <c r="AA432" s="36">
        <v>1.3333333333333299</v>
      </c>
      <c r="AB432" s="36">
        <v>0.28768207245177835</v>
      </c>
      <c r="AC432" s="39">
        <v>0.35199999999999998</v>
      </c>
      <c r="AD432" s="2" t="s">
        <v>2870</v>
      </c>
      <c r="AE432" s="36">
        <v>2.6666666666666701</v>
      </c>
      <c r="AF432" s="36">
        <v>0.98082925301172752</v>
      </c>
      <c r="AG432" s="39">
        <v>0.19910396361435301</v>
      </c>
      <c r="AH432" s="2" t="s">
        <v>2869</v>
      </c>
      <c r="AI432" s="36">
        <v>2</v>
      </c>
      <c r="AJ432" s="36">
        <v>0.69314718055994529</v>
      </c>
      <c r="AK432" s="39">
        <v>0.221666874483302</v>
      </c>
      <c r="AL432" s="2" t="s">
        <v>2869</v>
      </c>
    </row>
    <row r="433" spans="1:38">
      <c r="A433" t="s">
        <v>1627</v>
      </c>
      <c r="B433" t="s">
        <v>1628</v>
      </c>
      <c r="C433" s="25">
        <v>5.7737812042236323</v>
      </c>
      <c r="D433" s="3">
        <v>15281.963363599978</v>
      </c>
      <c r="E433" s="2">
        <v>3</v>
      </c>
      <c r="F433" s="26">
        <v>14</v>
      </c>
      <c r="G433" s="25">
        <v>0.916112652995002</v>
      </c>
      <c r="H433" s="27">
        <v>1.0937875700856096E-4</v>
      </c>
      <c r="I433" t="s">
        <v>50</v>
      </c>
      <c r="J433" t="s">
        <v>32</v>
      </c>
      <c r="K433" s="3">
        <v>141.1</v>
      </c>
      <c r="L433" s="2">
        <v>2</v>
      </c>
      <c r="M433" s="2">
        <v>4</v>
      </c>
      <c r="N433" s="3">
        <v>17.857142857142858</v>
      </c>
      <c r="O433" s="26">
        <v>0</v>
      </c>
      <c r="P433" s="26">
        <v>0</v>
      </c>
      <c r="Q433" s="26">
        <v>0</v>
      </c>
      <c r="R433" s="26">
        <v>0</v>
      </c>
      <c r="S433" s="26">
        <v>1</v>
      </c>
      <c r="T433" s="26">
        <v>0</v>
      </c>
      <c r="U433" s="26">
        <v>0</v>
      </c>
      <c r="V433" s="26">
        <v>0</v>
      </c>
      <c r="W433" s="26">
        <v>0</v>
      </c>
      <c r="X433" s="26">
        <v>0</v>
      </c>
      <c r="Y433" s="26">
        <v>2</v>
      </c>
      <c r="Z433" s="26">
        <v>0</v>
      </c>
      <c r="AA433" s="36">
        <v>1.3333333333333299</v>
      </c>
      <c r="AB433" s="36">
        <v>0.28768207245177835</v>
      </c>
      <c r="AC433" s="39">
        <v>0.35199999999999998</v>
      </c>
      <c r="AD433" s="2" t="s">
        <v>2870</v>
      </c>
      <c r="AE433" s="36">
        <v>1</v>
      </c>
      <c r="AF433" s="36">
        <v>0</v>
      </c>
      <c r="AG433" s="39">
        <v>0.5</v>
      </c>
      <c r="AH433" s="2" t="s">
        <v>2870</v>
      </c>
      <c r="AI433" s="36">
        <v>1.6666666666666701</v>
      </c>
      <c r="AJ433" s="36">
        <v>0.51082562376599272</v>
      </c>
      <c r="AK433" s="39">
        <v>0.25235957265680398</v>
      </c>
      <c r="AL433" s="2" t="s">
        <v>2869</v>
      </c>
    </row>
    <row r="434" spans="1:38">
      <c r="A434" t="s">
        <v>1674</v>
      </c>
      <c r="B434" t="s">
        <v>204</v>
      </c>
      <c r="C434" s="25">
        <v>5.9040271759033205</v>
      </c>
      <c r="D434" s="3">
        <v>90631.447054600314</v>
      </c>
      <c r="E434" s="2">
        <v>3</v>
      </c>
      <c r="F434" s="26">
        <v>10</v>
      </c>
      <c r="G434" s="25">
        <v>0.11033697822319405</v>
      </c>
      <c r="H434" s="27">
        <v>1.31736217054514E-5</v>
      </c>
      <c r="I434" t="s">
        <v>109</v>
      </c>
      <c r="J434" t="s">
        <v>43</v>
      </c>
      <c r="K434" s="3">
        <v>106.74000000000001</v>
      </c>
      <c r="L434" s="2">
        <v>2</v>
      </c>
      <c r="M434" s="2">
        <v>2</v>
      </c>
      <c r="N434" s="3">
        <v>2.6963657678780772</v>
      </c>
      <c r="O434" s="26">
        <v>0</v>
      </c>
      <c r="P434" s="26">
        <v>0</v>
      </c>
      <c r="Q434" s="26">
        <v>0</v>
      </c>
      <c r="R434" s="26">
        <v>1</v>
      </c>
      <c r="S434" s="26">
        <v>0</v>
      </c>
      <c r="T434" s="26">
        <v>0</v>
      </c>
      <c r="U434" s="26">
        <v>1</v>
      </c>
      <c r="V434" s="26">
        <v>1</v>
      </c>
      <c r="W434" s="26">
        <v>1</v>
      </c>
      <c r="X434" s="26">
        <v>1</v>
      </c>
      <c r="Y434" s="26">
        <v>1</v>
      </c>
      <c r="Z434" s="26">
        <v>0</v>
      </c>
      <c r="AA434" s="36">
        <v>1.3333333333333299</v>
      </c>
      <c r="AB434" s="36">
        <v>0.28768207245177835</v>
      </c>
      <c r="AC434" s="39">
        <v>0.35199999999999998</v>
      </c>
      <c r="AD434" s="2" t="s">
        <v>2870</v>
      </c>
      <c r="AE434" s="36">
        <v>2</v>
      </c>
      <c r="AF434" s="36">
        <v>0.69314718055994529</v>
      </c>
      <c r="AG434" s="39">
        <v>0.14393206736334499</v>
      </c>
      <c r="AH434" s="2" t="s">
        <v>2869</v>
      </c>
      <c r="AI434" s="36">
        <v>1.6666666666666701</v>
      </c>
      <c r="AJ434" s="36">
        <v>0.51082562376599272</v>
      </c>
      <c r="AK434" s="39">
        <v>0.24483597707148499</v>
      </c>
      <c r="AL434" s="2" t="s">
        <v>2869</v>
      </c>
    </row>
    <row r="435" spans="1:38">
      <c r="A435" t="s">
        <v>1691</v>
      </c>
      <c r="B435" t="s">
        <v>204</v>
      </c>
      <c r="C435" s="25">
        <v>5.7161724090576174</v>
      </c>
      <c r="D435" s="3">
        <v>14284.168226599981</v>
      </c>
      <c r="E435" s="2">
        <v>3</v>
      </c>
      <c r="F435" s="26">
        <v>3</v>
      </c>
      <c r="G435" s="25">
        <v>0.21002272952886394</v>
      </c>
      <c r="H435" s="27">
        <v>2.5075546139779884E-5</v>
      </c>
      <c r="I435" t="s">
        <v>152</v>
      </c>
      <c r="J435" t="s">
        <v>42</v>
      </c>
      <c r="K435" s="3">
        <v>63.17</v>
      </c>
      <c r="L435" s="2">
        <v>1</v>
      </c>
      <c r="M435" s="2">
        <v>1</v>
      </c>
      <c r="N435" s="3">
        <v>13.076923076923078</v>
      </c>
      <c r="O435" s="26">
        <v>0</v>
      </c>
      <c r="P435" s="26">
        <v>0</v>
      </c>
      <c r="Q435" s="26">
        <v>0</v>
      </c>
      <c r="R435" s="26">
        <v>1</v>
      </c>
      <c r="S435" s="26">
        <v>0</v>
      </c>
      <c r="T435" s="26">
        <v>0</v>
      </c>
      <c r="U435" s="26">
        <v>0</v>
      </c>
      <c r="V435" s="26">
        <v>0</v>
      </c>
      <c r="W435" s="26">
        <v>1</v>
      </c>
      <c r="X435" s="26">
        <v>0</v>
      </c>
      <c r="Y435" s="26">
        <v>0</v>
      </c>
      <c r="Z435" s="26">
        <v>0</v>
      </c>
      <c r="AA435" s="36">
        <v>1.3333333333333299</v>
      </c>
      <c r="AB435" s="36">
        <v>0.28768207245177835</v>
      </c>
      <c r="AC435" s="39">
        <v>0.35199999999999998</v>
      </c>
      <c r="AD435" s="2" t="s">
        <v>2870</v>
      </c>
      <c r="AE435" s="36">
        <v>1.3333333333333299</v>
      </c>
      <c r="AF435" s="36">
        <v>0.28768207245177835</v>
      </c>
      <c r="AG435" s="39">
        <v>0.35199999999999998</v>
      </c>
      <c r="AH435" s="2" t="s">
        <v>2870</v>
      </c>
      <c r="AI435" s="36">
        <v>1</v>
      </c>
      <c r="AJ435" s="36">
        <v>0</v>
      </c>
      <c r="AK435" s="39">
        <v>0.5</v>
      </c>
      <c r="AL435" s="2" t="s">
        <v>2870</v>
      </c>
    </row>
    <row r="436" spans="1:38">
      <c r="A436" t="s">
        <v>1725</v>
      </c>
      <c r="B436" t="s">
        <v>1726</v>
      </c>
      <c r="C436" s="25">
        <v>6.1197406768798812</v>
      </c>
      <c r="D436" s="3">
        <v>46033.76103660011</v>
      </c>
      <c r="E436" s="2">
        <v>2</v>
      </c>
      <c r="F436" s="26">
        <v>3</v>
      </c>
      <c r="G436" s="25">
        <v>6.51695610448772E-2</v>
      </c>
      <c r="H436" s="27">
        <v>7.7808832337141529E-6</v>
      </c>
      <c r="I436" t="s">
        <v>60</v>
      </c>
      <c r="J436" t="s">
        <v>45</v>
      </c>
      <c r="K436" s="3">
        <v>30.19</v>
      </c>
      <c r="L436" s="2">
        <v>1</v>
      </c>
      <c r="M436" s="2">
        <v>2</v>
      </c>
      <c r="N436" s="3">
        <v>2.4154589371980677</v>
      </c>
      <c r="O436" s="26">
        <v>0</v>
      </c>
      <c r="P436" s="26">
        <v>0</v>
      </c>
      <c r="Q436" s="26">
        <v>0</v>
      </c>
      <c r="R436" s="26">
        <v>1</v>
      </c>
      <c r="S436" s="26">
        <v>0</v>
      </c>
      <c r="T436" s="26">
        <v>0</v>
      </c>
      <c r="U436" s="26">
        <v>0</v>
      </c>
      <c r="V436" s="26">
        <v>0</v>
      </c>
      <c r="W436" s="26">
        <v>0</v>
      </c>
      <c r="X436" s="26">
        <v>0</v>
      </c>
      <c r="Y436" s="26">
        <v>2</v>
      </c>
      <c r="Z436" s="26">
        <v>0</v>
      </c>
      <c r="AA436" s="36">
        <v>1.3333333333333299</v>
      </c>
      <c r="AB436" s="36">
        <v>0.28768207245177835</v>
      </c>
      <c r="AC436" s="39">
        <v>0.35199999999999998</v>
      </c>
      <c r="AD436" s="2" t="s">
        <v>2870</v>
      </c>
      <c r="AE436" s="36">
        <v>1</v>
      </c>
      <c r="AF436" s="36">
        <v>0</v>
      </c>
      <c r="AG436" s="39">
        <v>0.5</v>
      </c>
      <c r="AH436" s="2" t="s">
        <v>2870</v>
      </c>
      <c r="AI436" s="36">
        <v>1.6666666666666701</v>
      </c>
      <c r="AJ436" s="36">
        <v>0.51082562376599272</v>
      </c>
      <c r="AK436" s="39">
        <v>0.25235957265680398</v>
      </c>
      <c r="AL436" s="2" t="s">
        <v>2869</v>
      </c>
    </row>
    <row r="437" spans="1:38">
      <c r="A437" t="s">
        <v>1743</v>
      </c>
      <c r="B437" t="s">
        <v>1744</v>
      </c>
      <c r="C437" s="25">
        <v>4.8483089447021488</v>
      </c>
      <c r="D437" s="3">
        <v>12429.245089599994</v>
      </c>
      <c r="E437" s="2">
        <v>2</v>
      </c>
      <c r="F437" s="26">
        <v>12</v>
      </c>
      <c r="G437" s="25">
        <v>0.96546491065984696</v>
      </c>
      <c r="H437" s="27">
        <v>1.1527114216588769E-4</v>
      </c>
      <c r="I437" t="s">
        <v>857</v>
      </c>
      <c r="J437" t="s">
        <v>38</v>
      </c>
      <c r="K437" s="3">
        <v>86.009999999999991</v>
      </c>
      <c r="L437" s="2">
        <v>2</v>
      </c>
      <c r="M437" s="2">
        <v>3</v>
      </c>
      <c r="N437" s="3">
        <v>31.896551724137932</v>
      </c>
      <c r="O437" s="26">
        <v>0</v>
      </c>
      <c r="P437" s="26">
        <v>3</v>
      </c>
      <c r="Q437" s="26">
        <v>0</v>
      </c>
      <c r="R437" s="26">
        <v>2</v>
      </c>
      <c r="S437" s="26">
        <v>0</v>
      </c>
      <c r="T437" s="26">
        <v>3</v>
      </c>
      <c r="U437" s="26">
        <v>1</v>
      </c>
      <c r="V437" s="26">
        <v>1</v>
      </c>
      <c r="W437" s="26">
        <v>0</v>
      </c>
      <c r="X437" s="26">
        <v>0</v>
      </c>
      <c r="Y437" s="26">
        <v>0</v>
      </c>
      <c r="Z437" s="26">
        <v>0</v>
      </c>
      <c r="AA437" s="36">
        <v>1.3333333333333299</v>
      </c>
      <c r="AB437" s="36">
        <v>0.28768207245177835</v>
      </c>
      <c r="AC437" s="39">
        <v>0.32166498159093199</v>
      </c>
      <c r="AD437" s="2" t="s">
        <v>2870</v>
      </c>
      <c r="AE437" s="36">
        <v>-1.2</v>
      </c>
      <c r="AF437" s="36">
        <v>-0.18232155679395459</v>
      </c>
      <c r="AG437" s="39">
        <v>0.39358600583090397</v>
      </c>
      <c r="AH437" s="2" t="s">
        <v>2870</v>
      </c>
      <c r="AI437" s="36">
        <v>-2</v>
      </c>
      <c r="AJ437" s="36">
        <v>-0.69314718055994529</v>
      </c>
      <c r="AK437" s="39">
        <v>0.221666874483302</v>
      </c>
      <c r="AL437" s="2" t="s">
        <v>2869</v>
      </c>
    </row>
    <row r="438" spans="1:38">
      <c r="A438" t="s">
        <v>1796</v>
      </c>
      <c r="B438" t="s">
        <v>1797</v>
      </c>
      <c r="C438" s="25">
        <v>9.6815181732177713</v>
      </c>
      <c r="D438" s="3">
        <v>10671.651186599995</v>
      </c>
      <c r="E438" s="2">
        <v>2</v>
      </c>
      <c r="F438" s="26">
        <v>16</v>
      </c>
      <c r="G438" s="25">
        <v>1.4992993792835563</v>
      </c>
      <c r="H438" s="27">
        <v>1.7900800949928269E-4</v>
      </c>
      <c r="I438" t="s">
        <v>53</v>
      </c>
      <c r="J438" t="s">
        <v>39</v>
      </c>
      <c r="K438" s="3">
        <v>72.91</v>
      </c>
      <c r="L438" s="2">
        <v>2</v>
      </c>
      <c r="M438" s="2">
        <v>4</v>
      </c>
      <c r="N438" s="3">
        <v>13.461538461538462</v>
      </c>
      <c r="O438" s="26">
        <v>0</v>
      </c>
      <c r="P438" s="26">
        <v>0</v>
      </c>
      <c r="Q438" s="26">
        <v>0</v>
      </c>
      <c r="R438" s="26">
        <v>1</v>
      </c>
      <c r="S438" s="26">
        <v>0</v>
      </c>
      <c r="T438" s="26">
        <v>0</v>
      </c>
      <c r="U438" s="26">
        <v>2</v>
      </c>
      <c r="V438" s="26">
        <v>0</v>
      </c>
      <c r="W438" s="26">
        <v>0</v>
      </c>
      <c r="X438" s="26">
        <v>0</v>
      </c>
      <c r="Y438" s="26">
        <v>4</v>
      </c>
      <c r="Z438" s="26">
        <v>0</v>
      </c>
      <c r="AA438" s="36">
        <v>1.3333333333333299</v>
      </c>
      <c r="AB438" s="36">
        <v>0.28768207245177835</v>
      </c>
      <c r="AC438" s="39">
        <v>0.35199999999999998</v>
      </c>
      <c r="AD438" s="2" t="s">
        <v>2870</v>
      </c>
      <c r="AE438" s="36">
        <v>1.6666666666666701</v>
      </c>
      <c r="AF438" s="36">
        <v>0.51082562376599272</v>
      </c>
      <c r="AG438" s="39">
        <v>0.24588350051108501</v>
      </c>
      <c r="AH438" s="2" t="s">
        <v>2869</v>
      </c>
      <c r="AI438" s="36">
        <v>2.3333333333333299</v>
      </c>
      <c r="AJ438" s="36">
        <v>0.84729786038720212</v>
      </c>
      <c r="AK438" s="39">
        <v>0.20793342764980599</v>
      </c>
      <c r="AL438" s="2" t="s">
        <v>2869</v>
      </c>
    </row>
    <row r="439" spans="1:38">
      <c r="A439" t="s">
        <v>1803</v>
      </c>
      <c r="B439" t="s">
        <v>1804</v>
      </c>
      <c r="C439" s="25">
        <v>5.399911880493165</v>
      </c>
      <c r="D439" s="3">
        <v>21536.910464599983</v>
      </c>
      <c r="E439" s="2">
        <v>2</v>
      </c>
      <c r="F439" s="26">
        <v>10</v>
      </c>
      <c r="G439" s="25">
        <v>0.46431915183177758</v>
      </c>
      <c r="H439" s="27">
        <v>5.5437125026703676E-5</v>
      </c>
      <c r="I439" t="s">
        <v>50</v>
      </c>
      <c r="J439" t="s">
        <v>32</v>
      </c>
      <c r="K439" s="3">
        <v>143.69</v>
      </c>
      <c r="L439" s="2">
        <v>2</v>
      </c>
      <c r="M439" s="2">
        <v>4</v>
      </c>
      <c r="N439" s="3">
        <v>19.323671497584542</v>
      </c>
      <c r="O439" s="26">
        <v>0</v>
      </c>
      <c r="P439" s="26">
        <v>0</v>
      </c>
      <c r="Q439" s="26">
        <v>0</v>
      </c>
      <c r="R439" s="26">
        <v>0</v>
      </c>
      <c r="S439" s="26">
        <v>1</v>
      </c>
      <c r="T439" s="26">
        <v>0</v>
      </c>
      <c r="U439" s="26">
        <v>0</v>
      </c>
      <c r="V439" s="26">
        <v>0</v>
      </c>
      <c r="W439" s="26">
        <v>0</v>
      </c>
      <c r="X439" s="26">
        <v>0</v>
      </c>
      <c r="Y439" s="26">
        <v>3</v>
      </c>
      <c r="Z439" s="26">
        <v>0</v>
      </c>
      <c r="AA439" s="36">
        <v>1.3333333333333299</v>
      </c>
      <c r="AB439" s="36">
        <v>0.28768207245177835</v>
      </c>
      <c r="AC439" s="39">
        <v>0.35199999999999998</v>
      </c>
      <c r="AD439" s="2" t="s">
        <v>2870</v>
      </c>
      <c r="AE439" s="36">
        <v>1</v>
      </c>
      <c r="AF439" s="36">
        <v>0</v>
      </c>
      <c r="AG439" s="39">
        <v>0.5</v>
      </c>
      <c r="AH439" s="2" t="s">
        <v>2870</v>
      </c>
      <c r="AI439" s="36">
        <v>2</v>
      </c>
      <c r="AJ439" s="36">
        <v>0.69314718055994529</v>
      </c>
      <c r="AK439" s="39">
        <v>0.221666874483302</v>
      </c>
      <c r="AL439" s="2" t="s">
        <v>2869</v>
      </c>
    </row>
    <row r="440" spans="1:38">
      <c r="A440" t="s">
        <v>1863</v>
      </c>
      <c r="B440" t="s">
        <v>1864</v>
      </c>
      <c r="C440" s="25">
        <v>4.5055698394775394</v>
      </c>
      <c r="D440" s="3">
        <v>17757.090102599981</v>
      </c>
      <c r="E440" s="2">
        <v>2</v>
      </c>
      <c r="F440" s="26">
        <v>5</v>
      </c>
      <c r="G440" s="25">
        <v>0.28157766678606327</v>
      </c>
      <c r="H440" s="27">
        <v>3.3618807789349885E-5</v>
      </c>
      <c r="I440" t="s">
        <v>50</v>
      </c>
      <c r="J440" t="s">
        <v>32</v>
      </c>
      <c r="K440" s="3">
        <v>55.45</v>
      </c>
      <c r="L440" s="2">
        <v>1</v>
      </c>
      <c r="M440" s="2">
        <v>2</v>
      </c>
      <c r="N440" s="3">
        <v>4.3478260869565215</v>
      </c>
      <c r="O440" s="26">
        <v>0</v>
      </c>
      <c r="P440" s="26">
        <v>0</v>
      </c>
      <c r="Q440" s="26">
        <v>0</v>
      </c>
      <c r="R440" s="26">
        <v>1</v>
      </c>
      <c r="S440" s="26">
        <v>0</v>
      </c>
      <c r="T440" s="26">
        <v>0</v>
      </c>
      <c r="U440" s="26">
        <v>0</v>
      </c>
      <c r="V440" s="26">
        <v>0</v>
      </c>
      <c r="W440" s="26">
        <v>1</v>
      </c>
      <c r="X440" s="26">
        <v>0</v>
      </c>
      <c r="Y440" s="26">
        <v>1</v>
      </c>
      <c r="Z440" s="26">
        <v>0</v>
      </c>
      <c r="AA440" s="36">
        <v>1.3333333333333299</v>
      </c>
      <c r="AB440" s="36">
        <v>0.28768207245177835</v>
      </c>
      <c r="AC440" s="39">
        <v>0.35199999999999998</v>
      </c>
      <c r="AD440" s="2" t="s">
        <v>2870</v>
      </c>
      <c r="AE440" s="36">
        <v>1.3333333333333299</v>
      </c>
      <c r="AF440" s="36">
        <v>0.28768207245177835</v>
      </c>
      <c r="AG440" s="39">
        <v>0.35199999999999998</v>
      </c>
      <c r="AH440" s="2" t="s">
        <v>2870</v>
      </c>
      <c r="AI440" s="36">
        <v>1.3333333333333299</v>
      </c>
      <c r="AJ440" s="36">
        <v>0.28768207245177835</v>
      </c>
      <c r="AK440" s="39">
        <v>0.36165862792896403</v>
      </c>
      <c r="AL440" s="2" t="s">
        <v>2870</v>
      </c>
    </row>
    <row r="441" spans="1:38">
      <c r="A441" t="s">
        <v>1913</v>
      </c>
      <c r="B441" t="s">
        <v>1914</v>
      </c>
      <c r="C441" s="25">
        <v>5.4868106842041016</v>
      </c>
      <c r="D441" s="3">
        <v>20420.332259599982</v>
      </c>
      <c r="E441" s="2">
        <v>2</v>
      </c>
      <c r="F441" s="26">
        <v>9</v>
      </c>
      <c r="G441" s="25">
        <v>0.44073719690672181</v>
      </c>
      <c r="H441" s="27">
        <v>5.2621570728766706E-5</v>
      </c>
      <c r="I441" t="s">
        <v>50</v>
      </c>
      <c r="J441" t="s">
        <v>32</v>
      </c>
      <c r="K441" s="3">
        <v>76</v>
      </c>
      <c r="L441" s="2">
        <v>2</v>
      </c>
      <c r="M441" s="2">
        <v>5</v>
      </c>
      <c r="N441" s="3">
        <v>10.810810810810811</v>
      </c>
      <c r="O441" s="26">
        <v>0</v>
      </c>
      <c r="P441" s="26">
        <v>0</v>
      </c>
      <c r="Q441" s="26">
        <v>0</v>
      </c>
      <c r="R441" s="26">
        <v>0</v>
      </c>
      <c r="S441" s="26">
        <v>1</v>
      </c>
      <c r="T441" s="26">
        <v>0</v>
      </c>
      <c r="U441" s="26">
        <v>0</v>
      </c>
      <c r="V441" s="26">
        <v>0</v>
      </c>
      <c r="W441" s="26">
        <v>1</v>
      </c>
      <c r="X441" s="26">
        <v>0</v>
      </c>
      <c r="Y441" s="26">
        <v>2</v>
      </c>
      <c r="Z441" s="26">
        <v>0</v>
      </c>
      <c r="AA441" s="36">
        <v>1.3333333333333299</v>
      </c>
      <c r="AB441" s="36">
        <v>0.28768207245177835</v>
      </c>
      <c r="AC441" s="39">
        <v>0.35199999999999998</v>
      </c>
      <c r="AD441" s="2" t="s">
        <v>2870</v>
      </c>
      <c r="AE441" s="36">
        <v>1.3333333333333299</v>
      </c>
      <c r="AF441" s="36">
        <v>0.28768207245177835</v>
      </c>
      <c r="AG441" s="39">
        <v>0.35199999999999998</v>
      </c>
      <c r="AH441" s="2" t="s">
        <v>2870</v>
      </c>
      <c r="AI441" s="36">
        <v>1.6666666666666701</v>
      </c>
      <c r="AJ441" s="36">
        <v>0.51082562376599272</v>
      </c>
      <c r="AK441" s="39">
        <v>0.25235957265680398</v>
      </c>
      <c r="AL441" s="2" t="s">
        <v>2869</v>
      </c>
    </row>
    <row r="442" spans="1:38">
      <c r="A442" t="s">
        <v>1947</v>
      </c>
      <c r="B442" t="s">
        <v>1948</v>
      </c>
      <c r="C442" s="25">
        <v>4.9735965728759766</v>
      </c>
      <c r="D442" s="3">
        <v>39960.331222600042</v>
      </c>
      <c r="E442" s="2">
        <v>2</v>
      </c>
      <c r="F442" s="26">
        <v>7</v>
      </c>
      <c r="G442" s="25">
        <v>0.17517372318578447</v>
      </c>
      <c r="H442" s="27">
        <v>2.0914768549460668E-5</v>
      </c>
      <c r="I442" t="s">
        <v>50</v>
      </c>
      <c r="J442" t="s">
        <v>32</v>
      </c>
      <c r="K442" s="3">
        <v>85.93</v>
      </c>
      <c r="L442" s="2">
        <v>2</v>
      </c>
      <c r="M442" s="2">
        <v>4</v>
      </c>
      <c r="N442" s="3">
        <v>4.2895442359249332</v>
      </c>
      <c r="O442" s="26">
        <v>0</v>
      </c>
      <c r="P442" s="26">
        <v>0</v>
      </c>
      <c r="Q442" s="26">
        <v>0</v>
      </c>
      <c r="R442" s="26">
        <v>0</v>
      </c>
      <c r="S442" s="26">
        <v>1</v>
      </c>
      <c r="T442" s="26">
        <v>0</v>
      </c>
      <c r="U442" s="26">
        <v>0</v>
      </c>
      <c r="V442" s="26">
        <v>0</v>
      </c>
      <c r="W442" s="26">
        <v>0</v>
      </c>
      <c r="X442" s="26">
        <v>0</v>
      </c>
      <c r="Y442" s="26">
        <v>0</v>
      </c>
      <c r="Z442" s="26">
        <v>0</v>
      </c>
      <c r="AA442" s="36">
        <v>1.3333333333333299</v>
      </c>
      <c r="AB442" s="36">
        <v>0.28768207245177835</v>
      </c>
      <c r="AC442" s="39">
        <v>0.35199999999999998</v>
      </c>
      <c r="AD442" s="2" t="s">
        <v>2870</v>
      </c>
      <c r="AE442" s="36">
        <v>1</v>
      </c>
      <c r="AF442" s="36">
        <v>0</v>
      </c>
      <c r="AG442" s="39">
        <v>0.5</v>
      </c>
      <c r="AH442" s="2" t="s">
        <v>2870</v>
      </c>
      <c r="AI442" s="36">
        <v>1</v>
      </c>
      <c r="AJ442" s="36">
        <v>0</v>
      </c>
      <c r="AK442" s="39">
        <v>0.5</v>
      </c>
      <c r="AL442" s="2" t="s">
        <v>2870</v>
      </c>
    </row>
    <row r="443" spans="1:38">
      <c r="A443" t="s">
        <v>1986</v>
      </c>
      <c r="B443" t="s">
        <v>1324</v>
      </c>
      <c r="C443" s="25">
        <v>5.3052433013916014</v>
      </c>
      <c r="D443" s="3">
        <v>21527.967284599988</v>
      </c>
      <c r="E443" s="2">
        <v>2</v>
      </c>
      <c r="F443" s="26">
        <v>3</v>
      </c>
      <c r="G443" s="25">
        <v>0.13935361199410812</v>
      </c>
      <c r="H443" s="27">
        <v>1.6638046439745E-5</v>
      </c>
      <c r="I443" t="s">
        <v>213</v>
      </c>
      <c r="J443" t="s">
        <v>36</v>
      </c>
      <c r="K443" s="3">
        <v>55.49</v>
      </c>
      <c r="L443" s="2">
        <v>1</v>
      </c>
      <c r="M443" s="2">
        <v>1</v>
      </c>
      <c r="N443" s="3">
        <v>5.0505050505050502</v>
      </c>
      <c r="O443" s="26">
        <v>0</v>
      </c>
      <c r="P443" s="26">
        <v>0</v>
      </c>
      <c r="Q443" s="26">
        <v>0</v>
      </c>
      <c r="R443" s="26">
        <v>1</v>
      </c>
      <c r="S443" s="26">
        <v>0</v>
      </c>
      <c r="T443" s="26">
        <v>0</v>
      </c>
      <c r="U443" s="26">
        <v>0</v>
      </c>
      <c r="V443" s="26">
        <v>1</v>
      </c>
      <c r="W443" s="26">
        <v>0</v>
      </c>
      <c r="X443" s="26">
        <v>0</v>
      </c>
      <c r="Y443" s="26">
        <v>1</v>
      </c>
      <c r="Z443" s="26">
        <v>0</v>
      </c>
      <c r="AA443" s="36">
        <v>1.3333333333333299</v>
      </c>
      <c r="AB443" s="36">
        <v>0.28768207245177835</v>
      </c>
      <c r="AC443" s="39">
        <v>0.35199999999999998</v>
      </c>
      <c r="AD443" s="2" t="s">
        <v>2870</v>
      </c>
      <c r="AE443" s="36">
        <v>1.3333333333333299</v>
      </c>
      <c r="AF443" s="36">
        <v>0.28768207245177835</v>
      </c>
      <c r="AG443" s="39">
        <v>0.35199999999999998</v>
      </c>
      <c r="AH443" s="2" t="s">
        <v>2870</v>
      </c>
      <c r="AI443" s="36">
        <v>1.3333333333333299</v>
      </c>
      <c r="AJ443" s="36">
        <v>0.28768207245177835</v>
      </c>
      <c r="AK443" s="39">
        <v>0.36165862792896403</v>
      </c>
      <c r="AL443" s="2" t="s">
        <v>2870</v>
      </c>
    </row>
    <row r="444" spans="1:38">
      <c r="A444" t="s">
        <v>2090</v>
      </c>
      <c r="B444" t="s">
        <v>2091</v>
      </c>
      <c r="C444" s="25">
        <v>7.9388393402099613</v>
      </c>
      <c r="D444" s="3">
        <v>26618.025160599995</v>
      </c>
      <c r="E444" s="2">
        <v>2</v>
      </c>
      <c r="F444" s="26">
        <v>5</v>
      </c>
      <c r="G444" s="25">
        <v>0.18784263557617342</v>
      </c>
      <c r="H444" s="27">
        <v>2.2427366247332067E-5</v>
      </c>
      <c r="I444" t="s">
        <v>60</v>
      </c>
      <c r="J444" t="s">
        <v>45</v>
      </c>
      <c r="K444" s="3">
        <v>62.18</v>
      </c>
      <c r="L444" s="2">
        <v>1</v>
      </c>
      <c r="M444" s="2">
        <v>1</v>
      </c>
      <c r="N444" s="3">
        <v>4.8192771084337354</v>
      </c>
      <c r="O444" s="26">
        <v>0</v>
      </c>
      <c r="P444" s="26">
        <v>0</v>
      </c>
      <c r="Q444" s="26">
        <v>0</v>
      </c>
      <c r="R444" s="26">
        <v>0</v>
      </c>
      <c r="S444" s="26">
        <v>0</v>
      </c>
      <c r="T444" s="26">
        <v>1</v>
      </c>
      <c r="U444" s="26">
        <v>0</v>
      </c>
      <c r="V444" s="26">
        <v>0</v>
      </c>
      <c r="W444" s="26">
        <v>1</v>
      </c>
      <c r="X444" s="26">
        <v>0</v>
      </c>
      <c r="Y444" s="26">
        <v>1</v>
      </c>
      <c r="Z444" s="26">
        <v>1</v>
      </c>
      <c r="AA444" s="36">
        <v>1.3333333333333299</v>
      </c>
      <c r="AB444" s="36">
        <v>0.28768207245177835</v>
      </c>
      <c r="AC444" s="39">
        <v>0.35199999999999998</v>
      </c>
      <c r="AD444" s="2" t="s">
        <v>2870</v>
      </c>
      <c r="AE444" s="36">
        <v>1.3333333333333299</v>
      </c>
      <c r="AF444" s="36">
        <v>0.28768207245177835</v>
      </c>
      <c r="AG444" s="39">
        <v>0.35199999999999998</v>
      </c>
      <c r="AH444" s="2" t="s">
        <v>2870</v>
      </c>
      <c r="AI444" s="36">
        <v>1.6666666666666701</v>
      </c>
      <c r="AJ444" s="36">
        <v>0.51082562376599272</v>
      </c>
      <c r="AK444" s="39">
        <v>0.24483597707148499</v>
      </c>
      <c r="AL444" s="2" t="s">
        <v>2869</v>
      </c>
    </row>
    <row r="445" spans="1:38">
      <c r="A445" t="s">
        <v>328</v>
      </c>
      <c r="B445" t="s">
        <v>329</v>
      </c>
      <c r="C445" s="25">
        <v>9.8359935760498018</v>
      </c>
      <c r="D445" s="3">
        <v>16220.772214600005</v>
      </c>
      <c r="E445" s="2">
        <v>14</v>
      </c>
      <c r="F445" s="26">
        <v>2276</v>
      </c>
      <c r="G445" s="25">
        <v>140.31391168611665</v>
      </c>
      <c r="H445" s="27">
        <v>1.675270088352351E-2</v>
      </c>
      <c r="I445" t="s">
        <v>60</v>
      </c>
      <c r="J445" t="s">
        <v>45</v>
      </c>
      <c r="K445" s="3">
        <v>621.91000000000008</v>
      </c>
      <c r="L445" s="2">
        <v>13</v>
      </c>
      <c r="M445" s="2">
        <v>82</v>
      </c>
      <c r="N445" s="3">
        <v>63.157894736842103</v>
      </c>
      <c r="O445" s="26">
        <v>175</v>
      </c>
      <c r="P445" s="26">
        <v>231</v>
      </c>
      <c r="Q445" s="26">
        <v>41</v>
      </c>
      <c r="R445" s="26">
        <v>234</v>
      </c>
      <c r="S445" s="26">
        <v>157</v>
      </c>
      <c r="T445" s="26">
        <v>204</v>
      </c>
      <c r="U445" s="26">
        <v>256</v>
      </c>
      <c r="V445" s="26">
        <v>194</v>
      </c>
      <c r="W445" s="26">
        <v>190</v>
      </c>
      <c r="X445" s="26">
        <v>100</v>
      </c>
      <c r="Y445" s="26">
        <v>82</v>
      </c>
      <c r="Z445" s="26">
        <v>133</v>
      </c>
      <c r="AA445" s="36">
        <v>1.3288888888888899</v>
      </c>
      <c r="AB445" s="36">
        <v>0.28434317118626706</v>
      </c>
      <c r="AC445" s="39">
        <v>0.23084256572825901</v>
      </c>
      <c r="AD445" s="2" t="s">
        <v>2870</v>
      </c>
      <c r="AE445" s="36">
        <v>1.42888888888889</v>
      </c>
      <c r="AF445" s="36">
        <v>0.35689714147325469</v>
      </c>
      <c r="AG445" s="39">
        <v>0.172999770555473</v>
      </c>
      <c r="AH445" s="2" t="s">
        <v>2870</v>
      </c>
      <c r="AI445" s="36">
        <v>-1.4150943396226401</v>
      </c>
      <c r="AJ445" s="36">
        <v>-0.3471961999841876</v>
      </c>
      <c r="AK445" s="39">
        <v>0.246252224985026</v>
      </c>
      <c r="AL445" s="2" t="s">
        <v>2870</v>
      </c>
    </row>
    <row r="446" spans="1:38">
      <c r="A446" t="s">
        <v>105</v>
      </c>
      <c r="B446" t="s">
        <v>106</v>
      </c>
      <c r="C446" s="25">
        <v>5.2763111114501964</v>
      </c>
      <c r="D446" s="3">
        <v>41081.745305600103</v>
      </c>
      <c r="E446" s="2">
        <v>24</v>
      </c>
      <c r="F446" s="26">
        <v>913</v>
      </c>
      <c r="G446" s="25">
        <v>22.223982774060563</v>
      </c>
      <c r="H446" s="27">
        <v>2.65341997368928E-3</v>
      </c>
      <c r="I446" t="s">
        <v>53</v>
      </c>
      <c r="J446" t="s">
        <v>39</v>
      </c>
      <c r="K446" s="3">
        <v>1087.74</v>
      </c>
      <c r="L446" s="2">
        <v>21</v>
      </c>
      <c r="M446" s="2">
        <v>86</v>
      </c>
      <c r="N446" s="3">
        <v>53.517587939698494</v>
      </c>
      <c r="O446" s="26">
        <v>36</v>
      </c>
      <c r="P446" s="26">
        <v>47</v>
      </c>
      <c r="Q446" s="26">
        <v>39</v>
      </c>
      <c r="R446" s="26">
        <v>45</v>
      </c>
      <c r="S446" s="26">
        <v>80</v>
      </c>
      <c r="T446" s="26">
        <v>37</v>
      </c>
      <c r="U446" s="26">
        <v>37</v>
      </c>
      <c r="V446" s="26">
        <v>37</v>
      </c>
      <c r="W446" s="26">
        <v>65</v>
      </c>
      <c r="X446" s="26">
        <v>61</v>
      </c>
      <c r="Y446" s="26">
        <v>72</v>
      </c>
      <c r="Z446" s="26">
        <v>45</v>
      </c>
      <c r="AA446" s="36">
        <v>1.32</v>
      </c>
      <c r="AB446" s="36">
        <v>0.27763173659827955</v>
      </c>
      <c r="AC446" s="39">
        <v>0.19128854860113101</v>
      </c>
      <c r="AD446" s="2" t="s">
        <v>2870</v>
      </c>
      <c r="AE446" s="36">
        <v>1.1359999999999999</v>
      </c>
      <c r="AF446" s="36">
        <v>0.12751332029895951</v>
      </c>
      <c r="AG446" s="39">
        <v>0.29873716331788103</v>
      </c>
      <c r="AH446" s="2" t="s">
        <v>2870</v>
      </c>
      <c r="AI446" s="36">
        <v>1.448</v>
      </c>
      <c r="AJ446" s="36">
        <v>0.37018329396352462</v>
      </c>
      <c r="AK446" s="39">
        <v>4.6507459088328602E-2</v>
      </c>
      <c r="AL446" s="2" t="s">
        <v>2868</v>
      </c>
    </row>
    <row r="447" spans="1:38">
      <c r="A447" t="s">
        <v>728</v>
      </c>
      <c r="B447" t="s">
        <v>729</v>
      </c>
      <c r="C447" s="25">
        <v>11.001613235473634</v>
      </c>
      <c r="D447" s="3">
        <v>14557.878797599989</v>
      </c>
      <c r="E447" s="2">
        <v>8</v>
      </c>
      <c r="F447" s="26">
        <v>157</v>
      </c>
      <c r="G447" s="25">
        <v>10.784538199746724</v>
      </c>
      <c r="H447" s="27">
        <v>1.2876138969844311E-3</v>
      </c>
      <c r="I447" t="s">
        <v>60</v>
      </c>
      <c r="J447" t="s">
        <v>45</v>
      </c>
      <c r="K447" s="3">
        <v>308.94</v>
      </c>
      <c r="L447" s="2">
        <v>5</v>
      </c>
      <c r="M447" s="2">
        <v>26</v>
      </c>
      <c r="N447" s="3">
        <v>33.333333333333329</v>
      </c>
      <c r="O447" s="26">
        <v>5</v>
      </c>
      <c r="P447" s="26">
        <v>5</v>
      </c>
      <c r="Q447" s="26">
        <v>3</v>
      </c>
      <c r="R447" s="26">
        <v>6</v>
      </c>
      <c r="S447" s="26">
        <v>4</v>
      </c>
      <c r="T447" s="26">
        <v>8</v>
      </c>
      <c r="U447" s="26">
        <v>12</v>
      </c>
      <c r="V447" s="26">
        <v>6</v>
      </c>
      <c r="W447" s="26">
        <v>19</v>
      </c>
      <c r="X447" s="26">
        <v>7</v>
      </c>
      <c r="Y447" s="26">
        <v>26</v>
      </c>
      <c r="Z447" s="26">
        <v>8</v>
      </c>
      <c r="AA447" s="36">
        <v>1.3125</v>
      </c>
      <c r="AB447" s="36">
        <v>0.27193371548364176</v>
      </c>
      <c r="AC447" s="39">
        <v>0.13971982168323199</v>
      </c>
      <c r="AD447" s="2" t="s">
        <v>2870</v>
      </c>
      <c r="AE447" s="36">
        <v>2.5</v>
      </c>
      <c r="AF447" s="36">
        <v>0.91629073187415511</v>
      </c>
      <c r="AG447" s="39">
        <v>5.2008962201912E-2</v>
      </c>
      <c r="AH447" s="2" t="s">
        <v>2869</v>
      </c>
      <c r="AI447" s="36">
        <v>2.75</v>
      </c>
      <c r="AJ447" s="36">
        <v>1.0116009116784799</v>
      </c>
      <c r="AK447" s="39">
        <v>0.103617483649461</v>
      </c>
      <c r="AL447" s="2" t="s">
        <v>2869</v>
      </c>
    </row>
    <row r="448" spans="1:38">
      <c r="A448" t="s">
        <v>283</v>
      </c>
      <c r="B448" t="s">
        <v>284</v>
      </c>
      <c r="C448" s="25">
        <v>9.634337234497071</v>
      </c>
      <c r="D448" s="3">
        <v>25634.807317599993</v>
      </c>
      <c r="E448" s="2">
        <v>15</v>
      </c>
      <c r="F448" s="26">
        <v>914</v>
      </c>
      <c r="G448" s="25">
        <v>35.654646772885187</v>
      </c>
      <c r="H448" s="27">
        <v>4.2569665781253619E-3</v>
      </c>
      <c r="I448" t="s">
        <v>60</v>
      </c>
      <c r="J448" t="s">
        <v>45</v>
      </c>
      <c r="K448" s="3">
        <v>871.03999999999985</v>
      </c>
      <c r="L448" s="2">
        <v>13</v>
      </c>
      <c r="M448" s="2">
        <v>63</v>
      </c>
      <c r="N448" s="3">
        <v>56.30252100840336</v>
      </c>
      <c r="O448" s="26">
        <v>47</v>
      </c>
      <c r="P448" s="26">
        <v>52</v>
      </c>
      <c r="Q448" s="26">
        <v>18</v>
      </c>
      <c r="R448" s="26">
        <v>55</v>
      </c>
      <c r="S448" s="26">
        <v>29</v>
      </c>
      <c r="T448" s="26">
        <v>69</v>
      </c>
      <c r="U448" s="26">
        <v>81</v>
      </c>
      <c r="V448" s="26">
        <v>68</v>
      </c>
      <c r="W448" s="26">
        <v>64</v>
      </c>
      <c r="X448" s="26">
        <v>73</v>
      </c>
      <c r="Y448" s="26">
        <v>63</v>
      </c>
      <c r="Z448" s="26">
        <v>82</v>
      </c>
      <c r="AA448" s="36">
        <v>1.3</v>
      </c>
      <c r="AB448" s="36">
        <v>0.26236426446749106</v>
      </c>
      <c r="AC448" s="39">
        <v>0.24493840840801601</v>
      </c>
      <c r="AD448" s="2" t="s">
        <v>2870</v>
      </c>
      <c r="AE448" s="36">
        <v>1.8</v>
      </c>
      <c r="AF448" s="36">
        <v>0.58778666490211906</v>
      </c>
      <c r="AG448" s="39">
        <v>2.6562890781458501E-2</v>
      </c>
      <c r="AH448" s="2" t="s">
        <v>2867</v>
      </c>
      <c r="AI448" s="36">
        <v>1.8416666666666699</v>
      </c>
      <c r="AJ448" s="36">
        <v>0.61067095873570854</v>
      </c>
      <c r="AK448" s="39">
        <v>2.3893836509630999E-2</v>
      </c>
      <c r="AL448" s="2" t="s">
        <v>2867</v>
      </c>
    </row>
    <row r="449" spans="1:38">
      <c r="A449" t="s">
        <v>1591</v>
      </c>
      <c r="B449" t="s">
        <v>1592</v>
      </c>
      <c r="C449" s="25">
        <v>11.100780105590818</v>
      </c>
      <c r="D449" s="3">
        <v>8716.3958765999978</v>
      </c>
      <c r="E449" s="2">
        <v>3</v>
      </c>
      <c r="F449" s="26">
        <v>495</v>
      </c>
      <c r="G449" s="25">
        <v>56.789527117380601</v>
      </c>
      <c r="H449" s="27">
        <v>6.7803537773393728E-3</v>
      </c>
      <c r="I449" t="s">
        <v>485</v>
      </c>
      <c r="J449" t="s">
        <v>34</v>
      </c>
      <c r="K449" s="3">
        <v>155.47</v>
      </c>
      <c r="L449" s="2">
        <v>3</v>
      </c>
      <c r="M449" s="2">
        <v>43</v>
      </c>
      <c r="N449" s="3">
        <v>43.373493975903614</v>
      </c>
      <c r="O449" s="26">
        <v>27</v>
      </c>
      <c r="P449" s="26">
        <v>43</v>
      </c>
      <c r="Q449" s="26">
        <v>11</v>
      </c>
      <c r="R449" s="26">
        <v>35</v>
      </c>
      <c r="S449" s="26">
        <v>30</v>
      </c>
      <c r="T449" s="26">
        <v>41</v>
      </c>
      <c r="U449" s="26">
        <v>37</v>
      </c>
      <c r="V449" s="26">
        <v>36</v>
      </c>
      <c r="W449" s="26">
        <v>41</v>
      </c>
      <c r="X449" s="26">
        <v>45</v>
      </c>
      <c r="Y449" s="26">
        <v>20</v>
      </c>
      <c r="Z449" s="26">
        <v>56</v>
      </c>
      <c r="AA449" s="36">
        <v>1.2976190476190499</v>
      </c>
      <c r="AB449" s="36">
        <v>0.26053108338583186</v>
      </c>
      <c r="AC449" s="39">
        <v>0.22086568881572599</v>
      </c>
      <c r="AD449" s="2" t="s">
        <v>2870</v>
      </c>
      <c r="AE449" s="36">
        <v>1.3928571428571399</v>
      </c>
      <c r="AF449" s="36">
        <v>0.33135713595444038</v>
      </c>
      <c r="AG449" s="39">
        <v>0.15261249582252601</v>
      </c>
      <c r="AH449" s="2" t="s">
        <v>2870</v>
      </c>
      <c r="AI449" s="36">
        <v>1.47619047619048</v>
      </c>
      <c r="AJ449" s="36">
        <v>0.38946476676172587</v>
      </c>
      <c r="AK449" s="39">
        <v>0.19892457338337999</v>
      </c>
      <c r="AL449" s="2" t="s">
        <v>2870</v>
      </c>
    </row>
    <row r="450" spans="1:38">
      <c r="A450" t="s">
        <v>309</v>
      </c>
      <c r="B450" t="s">
        <v>310</v>
      </c>
      <c r="C450" s="25">
        <v>5.6022327423095719</v>
      </c>
      <c r="D450" s="3">
        <v>27933.506336600003</v>
      </c>
      <c r="E450" s="2">
        <v>14</v>
      </c>
      <c r="F450" s="26">
        <v>222</v>
      </c>
      <c r="G450" s="25">
        <v>7.9474448114350578</v>
      </c>
      <c r="H450" s="27">
        <v>9.4888072119406284E-4</v>
      </c>
      <c r="I450" t="s">
        <v>50</v>
      </c>
      <c r="J450" t="s">
        <v>32</v>
      </c>
      <c r="K450" s="3">
        <v>759.5100000000001</v>
      </c>
      <c r="L450" s="2">
        <v>11</v>
      </c>
      <c r="M450" s="2">
        <v>30</v>
      </c>
      <c r="N450" s="3">
        <v>51.737451737451735</v>
      </c>
      <c r="O450" s="26">
        <v>14</v>
      </c>
      <c r="P450" s="26">
        <v>4</v>
      </c>
      <c r="Q450" s="26">
        <v>10</v>
      </c>
      <c r="R450" s="26">
        <v>10</v>
      </c>
      <c r="S450" s="26">
        <v>18</v>
      </c>
      <c r="T450" s="26">
        <v>9</v>
      </c>
      <c r="U450" s="26">
        <v>13</v>
      </c>
      <c r="V450" s="26">
        <v>19</v>
      </c>
      <c r="W450" s="26">
        <v>18</v>
      </c>
      <c r="X450" s="26">
        <v>0</v>
      </c>
      <c r="Y450" s="26">
        <v>24</v>
      </c>
      <c r="Z450" s="26">
        <v>2</v>
      </c>
      <c r="AA450" s="36">
        <v>1.2903225806451599</v>
      </c>
      <c r="AB450" s="36">
        <v>0.25489224962878898</v>
      </c>
      <c r="AC450" s="39">
        <v>0.25092271311811798</v>
      </c>
      <c r="AD450" s="2" t="s">
        <v>2870</v>
      </c>
      <c r="AE450" s="36">
        <v>1.7096774193548401</v>
      </c>
      <c r="AF450" s="36">
        <v>0.53630470906697636</v>
      </c>
      <c r="AG450" s="39">
        <v>5.0283503985536403E-2</v>
      </c>
      <c r="AH450" s="2" t="s">
        <v>2869</v>
      </c>
      <c r="AI450" s="36">
        <v>-1.0689655172413799</v>
      </c>
      <c r="AJ450" s="36">
        <v>-6.6691374498672767E-2</v>
      </c>
      <c r="AK450" s="39">
        <v>0.46962510097266202</v>
      </c>
      <c r="AL450" s="2" t="s">
        <v>2870</v>
      </c>
    </row>
    <row r="451" spans="1:38">
      <c r="A451" t="s">
        <v>398</v>
      </c>
      <c r="B451" t="s">
        <v>399</v>
      </c>
      <c r="C451" s="25">
        <v>5.905305099487304</v>
      </c>
      <c r="D451" s="3">
        <v>32839.742245599999</v>
      </c>
      <c r="E451" s="2">
        <v>12</v>
      </c>
      <c r="F451" s="26">
        <v>444</v>
      </c>
      <c r="G451" s="25">
        <v>13.520203559438379</v>
      </c>
      <c r="H451" s="27">
        <v>1.6142371301165288E-3</v>
      </c>
      <c r="I451" t="s">
        <v>60</v>
      </c>
      <c r="J451" t="s">
        <v>45</v>
      </c>
      <c r="K451" s="3">
        <v>478.87</v>
      </c>
      <c r="L451" s="2">
        <v>8</v>
      </c>
      <c r="M451" s="2">
        <v>45</v>
      </c>
      <c r="N451" s="3">
        <v>43.333333333333336</v>
      </c>
      <c r="O451" s="26">
        <v>32</v>
      </c>
      <c r="P451" s="26">
        <v>12</v>
      </c>
      <c r="Q451" s="26">
        <v>5</v>
      </c>
      <c r="R451" s="26">
        <v>22</v>
      </c>
      <c r="S451" s="26">
        <v>23</v>
      </c>
      <c r="T451" s="26">
        <v>19</v>
      </c>
      <c r="U451" s="26">
        <v>41</v>
      </c>
      <c r="V451" s="26">
        <v>24</v>
      </c>
      <c r="W451" s="26">
        <v>45</v>
      </c>
      <c r="X451" s="26">
        <v>61</v>
      </c>
      <c r="Y451" s="26">
        <v>45</v>
      </c>
      <c r="Z451" s="26">
        <v>38</v>
      </c>
      <c r="AA451" s="36">
        <v>1.2884615384615401</v>
      </c>
      <c r="AB451" s="36">
        <v>0.25344890080953997</v>
      </c>
      <c r="AC451" s="39">
        <v>0.28700138772935901</v>
      </c>
      <c r="AD451" s="2" t="s">
        <v>2870</v>
      </c>
      <c r="AE451" s="36">
        <v>2.1730769230769198</v>
      </c>
      <c r="AF451" s="36">
        <v>0.77614410013091173</v>
      </c>
      <c r="AG451" s="39">
        <v>6.0311038825943103E-2</v>
      </c>
      <c r="AH451" s="2" t="s">
        <v>2869</v>
      </c>
      <c r="AI451" s="36">
        <v>2.8269230769230802</v>
      </c>
      <c r="AJ451" s="36">
        <v>1.03918886819731</v>
      </c>
      <c r="AK451" s="39">
        <v>2.00659406833858E-2</v>
      </c>
      <c r="AL451" s="2" t="s">
        <v>2867</v>
      </c>
    </row>
    <row r="452" spans="1:38">
      <c r="A452" t="s">
        <v>1689</v>
      </c>
      <c r="B452" t="s">
        <v>1690</v>
      </c>
      <c r="C452" s="25">
        <v>4.4603313446044917</v>
      </c>
      <c r="D452" s="3">
        <v>19248.433348599992</v>
      </c>
      <c r="E452" s="2">
        <v>3</v>
      </c>
      <c r="F452" s="26">
        <v>812</v>
      </c>
      <c r="G452" s="25">
        <v>42.185251406918248</v>
      </c>
      <c r="H452" s="27">
        <v>5.0366844600360939E-3</v>
      </c>
      <c r="I452" t="s">
        <v>53</v>
      </c>
      <c r="J452" t="s">
        <v>39</v>
      </c>
      <c r="K452" s="3">
        <v>272.08000000000004</v>
      </c>
      <c r="L452" s="2">
        <v>3</v>
      </c>
      <c r="M452" s="2">
        <v>17</v>
      </c>
      <c r="N452" s="3">
        <v>17.112299465240639</v>
      </c>
      <c r="O452" s="26">
        <v>65</v>
      </c>
      <c r="P452" s="26">
        <v>9</v>
      </c>
      <c r="Q452" s="26">
        <v>34</v>
      </c>
      <c r="R452" s="26">
        <v>70</v>
      </c>
      <c r="S452" s="26">
        <v>51</v>
      </c>
      <c r="T452" s="26">
        <v>19</v>
      </c>
      <c r="U452" s="26">
        <v>81</v>
      </c>
      <c r="V452" s="26">
        <v>69</v>
      </c>
      <c r="W452" s="26">
        <v>104</v>
      </c>
      <c r="X452" s="26">
        <v>115</v>
      </c>
      <c r="Y452" s="26">
        <v>11</v>
      </c>
      <c r="Z452" s="26">
        <v>67</v>
      </c>
      <c r="AA452" s="36">
        <v>1.28828828828829</v>
      </c>
      <c r="AB452" s="36">
        <v>0.2533144289475745</v>
      </c>
      <c r="AC452" s="39">
        <v>0.32653316760156198</v>
      </c>
      <c r="AD452" s="2" t="s">
        <v>2870</v>
      </c>
      <c r="AE452" s="36">
        <v>2.3153153153153201</v>
      </c>
      <c r="AF452" s="36">
        <v>0.83954588358288773</v>
      </c>
      <c r="AG452" s="39">
        <v>3.2069000423718103E-2</v>
      </c>
      <c r="AH452" s="2" t="s">
        <v>2867</v>
      </c>
      <c r="AI452" s="36">
        <v>1.7657657657657699</v>
      </c>
      <c r="AJ452" s="36">
        <v>0.56858445791818546</v>
      </c>
      <c r="AK452" s="39">
        <v>0.226613989278694</v>
      </c>
      <c r="AL452" s="2" t="s">
        <v>2869</v>
      </c>
    </row>
    <row r="453" spans="1:38">
      <c r="A453" t="s">
        <v>233</v>
      </c>
      <c r="B453" t="s">
        <v>234</v>
      </c>
      <c r="C453" s="25">
        <v>5.9657253265380854</v>
      </c>
      <c r="D453" s="3">
        <v>42754.667549600068</v>
      </c>
      <c r="E453" s="2">
        <v>16</v>
      </c>
      <c r="F453" s="26">
        <v>142</v>
      </c>
      <c r="G453" s="25">
        <v>3.3212748019912572</v>
      </c>
      <c r="H453" s="27">
        <v>3.965417444437808E-4</v>
      </c>
      <c r="I453" t="s">
        <v>50</v>
      </c>
      <c r="J453" t="s">
        <v>32</v>
      </c>
      <c r="K453" s="3">
        <v>507.79502061177755</v>
      </c>
      <c r="L453" s="2">
        <v>11</v>
      </c>
      <c r="M453" s="2">
        <v>18</v>
      </c>
      <c r="N453" s="3">
        <v>29.323308270676691</v>
      </c>
      <c r="O453" s="26">
        <v>4</v>
      </c>
      <c r="P453" s="26">
        <v>0</v>
      </c>
      <c r="Q453" s="26">
        <v>0</v>
      </c>
      <c r="R453" s="26">
        <v>1</v>
      </c>
      <c r="S453" s="26">
        <v>5</v>
      </c>
      <c r="T453" s="26">
        <v>0</v>
      </c>
      <c r="U453" s="26">
        <v>11</v>
      </c>
      <c r="V453" s="26">
        <v>4</v>
      </c>
      <c r="W453" s="26">
        <v>14</v>
      </c>
      <c r="X453" s="26">
        <v>34</v>
      </c>
      <c r="Y453" s="26">
        <v>12</v>
      </c>
      <c r="Z453" s="26">
        <v>2</v>
      </c>
      <c r="AA453" s="36">
        <v>1.28571428571429</v>
      </c>
      <c r="AB453" s="36">
        <v>0.25131442828090944</v>
      </c>
      <c r="AC453" s="39">
        <v>0.379401180343578</v>
      </c>
      <c r="AD453" s="2" t="s">
        <v>2870</v>
      </c>
      <c r="AE453" s="36">
        <v>4.5714285714285703</v>
      </c>
      <c r="AF453" s="36">
        <v>1.5198257537444131</v>
      </c>
      <c r="AG453" s="39">
        <v>3.1155500023363501E-2</v>
      </c>
      <c r="AH453" s="2" t="s">
        <v>2867</v>
      </c>
      <c r="AI453" s="36">
        <v>7.28571428571429</v>
      </c>
      <c r="AJ453" s="36">
        <v>1.9859154836690132</v>
      </c>
      <c r="AK453" s="39">
        <v>9.9606410445868696E-2</v>
      </c>
      <c r="AL453" s="2" t="s">
        <v>2869</v>
      </c>
    </row>
    <row r="454" spans="1:38">
      <c r="A454" t="s">
        <v>1461</v>
      </c>
      <c r="B454" t="s">
        <v>1462</v>
      </c>
      <c r="C454" s="25">
        <v>4.2480937957763674</v>
      </c>
      <c r="D454" s="3">
        <v>12621.949994599989</v>
      </c>
      <c r="E454" s="2">
        <v>3</v>
      </c>
      <c r="F454" s="26">
        <v>21</v>
      </c>
      <c r="G454" s="25">
        <v>1.663768277404392</v>
      </c>
      <c r="H454" s="27">
        <v>1.9864468145683374E-4</v>
      </c>
      <c r="I454" t="s">
        <v>152</v>
      </c>
      <c r="J454" t="s">
        <v>42</v>
      </c>
      <c r="K454" s="3">
        <v>118.91</v>
      </c>
      <c r="L454" s="2">
        <v>2</v>
      </c>
      <c r="M454" s="2">
        <v>3</v>
      </c>
      <c r="N454" s="3">
        <v>39.130434782608695</v>
      </c>
      <c r="O454" s="26">
        <v>1</v>
      </c>
      <c r="P454" s="26">
        <v>2</v>
      </c>
      <c r="Q454" s="26">
        <v>1</v>
      </c>
      <c r="R454" s="26">
        <v>2</v>
      </c>
      <c r="S454" s="26">
        <v>3</v>
      </c>
      <c r="T454" s="26">
        <v>1</v>
      </c>
      <c r="U454" s="26">
        <v>1</v>
      </c>
      <c r="V454" s="26">
        <v>1</v>
      </c>
      <c r="W454" s="26">
        <v>3</v>
      </c>
      <c r="X454" s="26">
        <v>1</v>
      </c>
      <c r="Y454" s="26">
        <v>1</v>
      </c>
      <c r="Z454" s="26">
        <v>1</v>
      </c>
      <c r="AA454" s="36">
        <v>1.28571428571429</v>
      </c>
      <c r="AB454" s="36">
        <v>0.25131442828090944</v>
      </c>
      <c r="AC454" s="39">
        <v>0.23002537642198101</v>
      </c>
      <c r="AD454" s="2" t="s">
        <v>2870</v>
      </c>
      <c r="AE454" s="36">
        <v>1.1428571428571399</v>
      </c>
      <c r="AF454" s="36">
        <v>0.13353139262452005</v>
      </c>
      <c r="AG454" s="39">
        <v>0.36232931824804798</v>
      </c>
      <c r="AH454" s="2" t="s">
        <v>2870</v>
      </c>
      <c r="AI454" s="36">
        <v>-1.1666666666666701</v>
      </c>
      <c r="AJ454" s="36">
        <v>-0.15415067982726122</v>
      </c>
      <c r="AK454" s="39">
        <v>0.36165862792896403</v>
      </c>
      <c r="AL454" s="2" t="s">
        <v>2870</v>
      </c>
    </row>
    <row r="455" spans="1:38">
      <c r="A455" t="s">
        <v>481</v>
      </c>
      <c r="B455" t="s">
        <v>482</v>
      </c>
      <c r="C455" s="25">
        <v>9.8096172332763665</v>
      </c>
      <c r="D455" s="3">
        <v>15031.110477599985</v>
      </c>
      <c r="E455" s="2">
        <v>11</v>
      </c>
      <c r="F455" s="26">
        <v>1035</v>
      </c>
      <c r="G455" s="25">
        <v>68.857187999675872</v>
      </c>
      <c r="H455" s="27">
        <v>8.2211653882161111E-3</v>
      </c>
      <c r="I455" t="s">
        <v>109</v>
      </c>
      <c r="J455" t="s">
        <v>43</v>
      </c>
      <c r="K455" s="3">
        <v>545.63000000000011</v>
      </c>
      <c r="L455" s="2">
        <v>9</v>
      </c>
      <c r="M455" s="2">
        <v>95</v>
      </c>
      <c r="N455" s="3">
        <v>69.930069930069934</v>
      </c>
      <c r="O455" s="26">
        <v>72</v>
      </c>
      <c r="P455" s="26">
        <v>96</v>
      </c>
      <c r="Q455" s="26">
        <v>27</v>
      </c>
      <c r="R455" s="26">
        <v>92</v>
      </c>
      <c r="S455" s="26">
        <v>71</v>
      </c>
      <c r="T455" s="26">
        <v>88</v>
      </c>
      <c r="U455" s="26">
        <v>86</v>
      </c>
      <c r="V455" s="26">
        <v>102</v>
      </c>
      <c r="W455" s="26">
        <v>44</v>
      </c>
      <c r="X455" s="26">
        <v>73</v>
      </c>
      <c r="Y455" s="26">
        <v>30</v>
      </c>
      <c r="Z455" s="26">
        <v>98</v>
      </c>
      <c r="AA455" s="36">
        <v>1.28282828282828</v>
      </c>
      <c r="AB455" s="36">
        <v>0.24906723632399913</v>
      </c>
      <c r="AC455" s="39">
        <v>0.214392385922721</v>
      </c>
      <c r="AD455" s="2" t="s">
        <v>2870</v>
      </c>
      <c r="AE455" s="36">
        <v>1.18686868686869</v>
      </c>
      <c r="AF455" s="36">
        <v>0.17131848344962633</v>
      </c>
      <c r="AG455" s="39">
        <v>0.33355896356652398</v>
      </c>
      <c r="AH455" s="2" t="s">
        <v>2870</v>
      </c>
      <c r="AI455" s="36">
        <v>1.0303030303030301</v>
      </c>
      <c r="AJ455" s="36">
        <v>2.9852963149680913E-2</v>
      </c>
      <c r="AK455" s="39">
        <v>0.473565980176123</v>
      </c>
      <c r="AL455" s="2" t="s">
        <v>2870</v>
      </c>
    </row>
    <row r="456" spans="1:38">
      <c r="A456" t="s">
        <v>483</v>
      </c>
      <c r="B456" t="s">
        <v>484</v>
      </c>
      <c r="C456" s="25">
        <v>4.5573001861572262</v>
      </c>
      <c r="D456" s="3">
        <v>13473.130712599992</v>
      </c>
      <c r="E456" s="2">
        <v>11</v>
      </c>
      <c r="F456" s="26">
        <v>1310</v>
      </c>
      <c r="G456" s="25">
        <v>97.230556723902012</v>
      </c>
      <c r="H456" s="27">
        <v>1.1608787852610089E-2</v>
      </c>
      <c r="I456" t="s">
        <v>485</v>
      </c>
      <c r="J456" t="s">
        <v>34</v>
      </c>
      <c r="K456" s="3">
        <v>675.73000000000013</v>
      </c>
      <c r="L456" s="2">
        <v>11</v>
      </c>
      <c r="M456" s="2">
        <v>102</v>
      </c>
      <c r="N456" s="3">
        <v>56.589147286821706</v>
      </c>
      <c r="O456" s="26">
        <v>67</v>
      </c>
      <c r="P456" s="26">
        <v>102</v>
      </c>
      <c r="Q456" s="26">
        <v>28</v>
      </c>
      <c r="R456" s="26">
        <v>82</v>
      </c>
      <c r="S456" s="26">
        <v>70</v>
      </c>
      <c r="T456" s="26">
        <v>100</v>
      </c>
      <c r="U456" s="26">
        <v>96</v>
      </c>
      <c r="V456" s="26">
        <v>91</v>
      </c>
      <c r="W456" s="26">
        <v>95</v>
      </c>
      <c r="X456" s="26">
        <v>90</v>
      </c>
      <c r="Y456" s="26">
        <v>132</v>
      </c>
      <c r="Z456" s="26">
        <v>103</v>
      </c>
      <c r="AA456" s="36">
        <v>1.2749999999999999</v>
      </c>
      <c r="AB456" s="36">
        <v>0.24294617861038939</v>
      </c>
      <c r="AC456" s="39">
        <v>0.23574978040379399</v>
      </c>
      <c r="AD456" s="2" t="s">
        <v>2870</v>
      </c>
      <c r="AE456" s="36">
        <v>1.425</v>
      </c>
      <c r="AF456" s="36">
        <v>0.3541718137206139</v>
      </c>
      <c r="AG456" s="39">
        <v>0.128300597538789</v>
      </c>
      <c r="AH456" s="2" t="s">
        <v>2870</v>
      </c>
      <c r="AI456" s="36">
        <v>1.64</v>
      </c>
      <c r="AJ456" s="36">
        <v>0.494696241836107</v>
      </c>
      <c r="AK456" s="39">
        <v>7.9688632235228402E-2</v>
      </c>
      <c r="AL456" s="2" t="s">
        <v>2869</v>
      </c>
    </row>
    <row r="457" spans="1:38">
      <c r="A457" t="s">
        <v>214</v>
      </c>
      <c r="B457" t="s">
        <v>215</v>
      </c>
      <c r="C457" s="25">
        <v>6.0176601409912109</v>
      </c>
      <c r="D457" s="3">
        <v>55149.199303600151</v>
      </c>
      <c r="E457" s="2">
        <v>17</v>
      </c>
      <c r="F457" s="26">
        <v>121</v>
      </c>
      <c r="G457" s="25">
        <v>2.1940481734628028</v>
      </c>
      <c r="H457" s="27">
        <v>2.6195715259002563E-4</v>
      </c>
      <c r="I457" t="s">
        <v>50</v>
      </c>
      <c r="J457" t="s">
        <v>32</v>
      </c>
      <c r="K457" s="3">
        <v>652.70999999999992</v>
      </c>
      <c r="L457" s="2">
        <v>13</v>
      </c>
      <c r="M457" s="2">
        <v>47</v>
      </c>
      <c r="N457" s="3">
        <v>26.035502958579883</v>
      </c>
      <c r="O457" s="26">
        <v>1</v>
      </c>
      <c r="P457" s="26">
        <v>0</v>
      </c>
      <c r="Q457" s="26">
        <v>7</v>
      </c>
      <c r="R457" s="26">
        <v>0</v>
      </c>
      <c r="S457" s="26">
        <v>8</v>
      </c>
      <c r="T457" s="26">
        <v>3</v>
      </c>
      <c r="U457" s="26">
        <v>0</v>
      </c>
      <c r="V457" s="26">
        <v>2</v>
      </c>
      <c r="W457" s="26">
        <v>1</v>
      </c>
      <c r="X457" s="26">
        <v>0</v>
      </c>
      <c r="Y457" s="26">
        <v>13</v>
      </c>
      <c r="Z457" s="26">
        <v>3</v>
      </c>
      <c r="AA457" s="36">
        <v>1.27272727272727</v>
      </c>
      <c r="AB457" s="36">
        <v>0.24116205681688596</v>
      </c>
      <c r="AC457" s="39">
        <v>0.38504123355209402</v>
      </c>
      <c r="AD457" s="2" t="s">
        <v>2870</v>
      </c>
      <c r="AE457" s="36">
        <v>-1.8333333333333299</v>
      </c>
      <c r="AF457" s="36">
        <v>-0.60613580357031371</v>
      </c>
      <c r="AG457" s="39">
        <v>0.25094969662238198</v>
      </c>
      <c r="AH457" s="2" t="s">
        <v>2869</v>
      </c>
      <c r="AI457" s="36">
        <v>1.72727272727273</v>
      </c>
      <c r="AJ457" s="36">
        <v>0.54654370636807148</v>
      </c>
      <c r="AK457" s="39">
        <v>0.29254206388292497</v>
      </c>
      <c r="AL457" s="2" t="s">
        <v>2869</v>
      </c>
    </row>
    <row r="458" spans="1:38">
      <c r="A458" t="s">
        <v>1065</v>
      </c>
      <c r="B458" t="s">
        <v>1066</v>
      </c>
      <c r="C458" s="25">
        <v>4.880717086791992</v>
      </c>
      <c r="D458" s="3">
        <v>13853.614208599987</v>
      </c>
      <c r="E458" s="2">
        <v>5</v>
      </c>
      <c r="F458" s="26">
        <v>50</v>
      </c>
      <c r="G458" s="25">
        <v>3.6091664779405517</v>
      </c>
      <c r="H458" s="27">
        <v>4.3091440982013932E-4</v>
      </c>
      <c r="I458" t="s">
        <v>1067</v>
      </c>
      <c r="J458" t="s">
        <v>47</v>
      </c>
      <c r="K458" s="3">
        <v>230.76</v>
      </c>
      <c r="L458" s="2">
        <v>3</v>
      </c>
      <c r="M458" s="2">
        <v>5</v>
      </c>
      <c r="N458" s="3">
        <v>35</v>
      </c>
      <c r="O458" s="26">
        <v>2</v>
      </c>
      <c r="P458" s="26">
        <v>3</v>
      </c>
      <c r="Q458" s="26">
        <v>3</v>
      </c>
      <c r="R458" s="26">
        <v>4</v>
      </c>
      <c r="S458" s="26">
        <v>3</v>
      </c>
      <c r="T458" s="26">
        <v>4</v>
      </c>
      <c r="U458" s="26">
        <v>1</v>
      </c>
      <c r="V458" s="26">
        <v>2</v>
      </c>
      <c r="W458" s="26">
        <v>0</v>
      </c>
      <c r="X458" s="26">
        <v>0</v>
      </c>
      <c r="Y458" s="26">
        <v>0</v>
      </c>
      <c r="Z458" s="26">
        <v>3</v>
      </c>
      <c r="AA458" s="36">
        <v>1.27272727272727</v>
      </c>
      <c r="AB458" s="36">
        <v>0.24116205681688596</v>
      </c>
      <c r="AC458" s="39">
        <v>0.14393206736334499</v>
      </c>
      <c r="AD458" s="2" t="s">
        <v>2870</v>
      </c>
      <c r="AE458" s="36">
        <v>-1.8333333333333299</v>
      </c>
      <c r="AF458" s="36">
        <v>-0.60613580357031371</v>
      </c>
      <c r="AG458" s="39">
        <v>5.5393586005830997E-2</v>
      </c>
      <c r="AH458" s="2" t="s">
        <v>2869</v>
      </c>
      <c r="AI458" s="36">
        <v>-1.8333333333333299</v>
      </c>
      <c r="AJ458" s="36">
        <v>-0.60613580357031371</v>
      </c>
      <c r="AK458" s="39">
        <v>0.11482320989046201</v>
      </c>
      <c r="AL458" s="2" t="s">
        <v>2869</v>
      </c>
    </row>
    <row r="459" spans="1:38">
      <c r="A459" t="s">
        <v>243</v>
      </c>
      <c r="B459" t="s">
        <v>244</v>
      </c>
      <c r="C459" s="25">
        <v>6.0164844512939455</v>
      </c>
      <c r="D459" s="3">
        <v>36168.957729600021</v>
      </c>
      <c r="E459" s="2">
        <v>16</v>
      </c>
      <c r="F459" s="26">
        <v>107</v>
      </c>
      <c r="G459" s="25">
        <v>2.9583379427169154</v>
      </c>
      <c r="H459" s="27">
        <v>3.5320910144377731E-4</v>
      </c>
      <c r="I459" t="s">
        <v>50</v>
      </c>
      <c r="J459" t="s">
        <v>32</v>
      </c>
      <c r="K459" s="3">
        <v>495.70999999999992</v>
      </c>
      <c r="L459" s="2">
        <v>10</v>
      </c>
      <c r="M459" s="2">
        <v>17</v>
      </c>
      <c r="N459" s="3">
        <v>38.081395348837212</v>
      </c>
      <c r="O459" s="26">
        <v>6</v>
      </c>
      <c r="P459" s="26">
        <v>6</v>
      </c>
      <c r="Q459" s="26">
        <v>0</v>
      </c>
      <c r="R459" s="26">
        <v>5</v>
      </c>
      <c r="S459" s="26">
        <v>5</v>
      </c>
      <c r="T459" s="26">
        <v>6</v>
      </c>
      <c r="U459" s="26">
        <v>2</v>
      </c>
      <c r="V459" s="26">
        <v>5</v>
      </c>
      <c r="W459" s="26">
        <v>7</v>
      </c>
      <c r="X459" s="26">
        <v>6</v>
      </c>
      <c r="Y459" s="26">
        <v>17</v>
      </c>
      <c r="Z459" s="26">
        <v>4</v>
      </c>
      <c r="AA459" s="36">
        <v>1.2666666666666699</v>
      </c>
      <c r="AB459" s="36">
        <v>0.23638877806423297</v>
      </c>
      <c r="AC459" s="39">
        <v>0.27834510126074902</v>
      </c>
      <c r="AD459" s="2" t="s">
        <v>2870</v>
      </c>
      <c r="AE459" s="36">
        <v>1.13333333333333</v>
      </c>
      <c r="AF459" s="36">
        <v>0.12516314295400305</v>
      </c>
      <c r="AG459" s="39">
        <v>0.40037359955496599</v>
      </c>
      <c r="AH459" s="2" t="s">
        <v>2870</v>
      </c>
      <c r="AI459" s="36">
        <v>2</v>
      </c>
      <c r="AJ459" s="36">
        <v>0.69314718055994529</v>
      </c>
      <c r="AK459" s="39">
        <v>0.164839213474131</v>
      </c>
      <c r="AL459" s="2" t="s">
        <v>2869</v>
      </c>
    </row>
    <row r="460" spans="1:38">
      <c r="A460" t="s">
        <v>217</v>
      </c>
      <c r="B460" t="s">
        <v>218</v>
      </c>
      <c r="C460" s="25">
        <v>4.6813610076904295</v>
      </c>
      <c r="D460" s="3">
        <v>24348.099443599982</v>
      </c>
      <c r="E460" s="2">
        <v>17</v>
      </c>
      <c r="F460" s="26">
        <v>970</v>
      </c>
      <c r="G460" s="25">
        <v>39.838838437756145</v>
      </c>
      <c r="H460" s="27">
        <v>4.7565357980165575E-3</v>
      </c>
      <c r="I460" t="s">
        <v>213</v>
      </c>
      <c r="J460" t="s">
        <v>36</v>
      </c>
      <c r="K460" s="3">
        <v>789.07502061177752</v>
      </c>
      <c r="L460" s="2">
        <v>13</v>
      </c>
      <c r="M460" s="2">
        <v>88</v>
      </c>
      <c r="N460" s="3">
        <v>50.450450450450447</v>
      </c>
      <c r="O460" s="26">
        <v>66</v>
      </c>
      <c r="P460" s="26">
        <v>88</v>
      </c>
      <c r="Q460" s="26">
        <v>45</v>
      </c>
      <c r="R460" s="26">
        <v>88</v>
      </c>
      <c r="S460" s="26">
        <v>80</v>
      </c>
      <c r="T460" s="26">
        <v>84</v>
      </c>
      <c r="U460" s="26">
        <v>56</v>
      </c>
      <c r="V460" s="26">
        <v>74</v>
      </c>
      <c r="W460" s="26">
        <v>100</v>
      </c>
      <c r="X460" s="26">
        <v>66</v>
      </c>
      <c r="Y460" s="26">
        <v>43</v>
      </c>
      <c r="Z460" s="26">
        <v>73</v>
      </c>
      <c r="AA460" s="36">
        <v>1.2623762376237599</v>
      </c>
      <c r="AB460" s="36">
        <v>0.23299584775721946</v>
      </c>
      <c r="AC460" s="39">
        <v>0.117174400520334</v>
      </c>
      <c r="AD460" s="2" t="s">
        <v>2870</v>
      </c>
      <c r="AE460" s="36">
        <v>1.15346534653465</v>
      </c>
      <c r="AF460" s="36">
        <v>0.14277075616449283</v>
      </c>
      <c r="AG460" s="39">
        <v>0.29645488384915702</v>
      </c>
      <c r="AH460" s="2" t="s">
        <v>2870</v>
      </c>
      <c r="AI460" s="36">
        <v>-1.0918918918918901</v>
      </c>
      <c r="AJ460" s="36">
        <v>-8.7911872322878268E-2</v>
      </c>
      <c r="AK460" s="39">
        <v>0.36552009321069501</v>
      </c>
      <c r="AL460" s="2" t="s">
        <v>2870</v>
      </c>
    </row>
    <row r="461" spans="1:38">
      <c r="A461" t="s">
        <v>461</v>
      </c>
      <c r="B461" t="s">
        <v>462</v>
      </c>
      <c r="C461" s="25">
        <v>4.8617527008056642</v>
      </c>
      <c r="D461" s="3">
        <v>35556.606816600033</v>
      </c>
      <c r="E461" s="2">
        <v>11</v>
      </c>
      <c r="F461" s="26">
        <v>395</v>
      </c>
      <c r="G461" s="25">
        <v>11.109046541966132</v>
      </c>
      <c r="H461" s="27">
        <v>1.3263583887178742E-3</v>
      </c>
      <c r="I461" t="s">
        <v>411</v>
      </c>
      <c r="J461" t="s">
        <v>41</v>
      </c>
      <c r="K461" s="3">
        <v>585.86</v>
      </c>
      <c r="L461" s="2">
        <v>8</v>
      </c>
      <c r="M461" s="2">
        <v>19</v>
      </c>
      <c r="N461" s="3">
        <v>31.360946745562128</v>
      </c>
      <c r="O461" s="26">
        <v>10</v>
      </c>
      <c r="P461" s="26">
        <v>19</v>
      </c>
      <c r="Q461" s="26">
        <v>10</v>
      </c>
      <c r="R461" s="26">
        <v>12</v>
      </c>
      <c r="S461" s="26">
        <v>16</v>
      </c>
      <c r="T461" s="26">
        <v>22</v>
      </c>
      <c r="U461" s="26">
        <v>24</v>
      </c>
      <c r="V461" s="26">
        <v>19</v>
      </c>
      <c r="W461" s="26">
        <v>43</v>
      </c>
      <c r="X461" s="26">
        <v>28</v>
      </c>
      <c r="Y461" s="26">
        <v>49</v>
      </c>
      <c r="Z461" s="26">
        <v>14</v>
      </c>
      <c r="AA461" s="36">
        <v>1.2619047619047601</v>
      </c>
      <c r="AB461" s="36">
        <v>0.23262229526875208</v>
      </c>
      <c r="AC461" s="39">
        <v>0.21478443172018699</v>
      </c>
      <c r="AD461" s="2" t="s">
        <v>2870</v>
      </c>
      <c r="AE461" s="36">
        <v>2.11904761904762</v>
      </c>
      <c r="AF461" s="36">
        <v>0.75096675144877201</v>
      </c>
      <c r="AG461" s="39">
        <v>5.9226035672802803E-2</v>
      </c>
      <c r="AH461" s="2" t="s">
        <v>2869</v>
      </c>
      <c r="AI461" s="36">
        <v>2.2380952380952399</v>
      </c>
      <c r="AJ461" s="36">
        <v>0.80562516398663642</v>
      </c>
      <c r="AK461" s="39">
        <v>8.8735415802504297E-2</v>
      </c>
      <c r="AL461" s="2" t="s">
        <v>2869</v>
      </c>
    </row>
    <row r="462" spans="1:38">
      <c r="A462" t="s">
        <v>894</v>
      </c>
      <c r="B462" t="s">
        <v>698</v>
      </c>
      <c r="C462" s="25">
        <v>5.1231136322021484</v>
      </c>
      <c r="D462" s="3">
        <v>7372.5938455999994</v>
      </c>
      <c r="E462" s="2">
        <v>6</v>
      </c>
      <c r="F462" s="26">
        <v>2146</v>
      </c>
      <c r="G462" s="25">
        <v>291.07801744439553</v>
      </c>
      <c r="H462" s="27">
        <v>3.4753096834214237E-2</v>
      </c>
      <c r="I462" t="s">
        <v>625</v>
      </c>
      <c r="J462" t="s">
        <v>33</v>
      </c>
      <c r="K462" s="3">
        <v>488.61999999999995</v>
      </c>
      <c r="L462" s="2">
        <v>6</v>
      </c>
      <c r="M462" s="2">
        <v>157</v>
      </c>
      <c r="N462" s="3">
        <v>80.597014925373131</v>
      </c>
      <c r="O462" s="26">
        <v>157</v>
      </c>
      <c r="P462" s="26">
        <v>175</v>
      </c>
      <c r="Q462" s="26">
        <v>98</v>
      </c>
      <c r="R462" s="26">
        <v>173</v>
      </c>
      <c r="S462" s="26">
        <v>179</v>
      </c>
      <c r="T462" s="26">
        <v>188</v>
      </c>
      <c r="U462" s="26">
        <v>135</v>
      </c>
      <c r="V462" s="26">
        <v>179</v>
      </c>
      <c r="W462" s="26">
        <v>149</v>
      </c>
      <c r="X462" s="26">
        <v>141</v>
      </c>
      <c r="Y462" s="26">
        <v>99</v>
      </c>
      <c r="Z462" s="26">
        <v>194</v>
      </c>
      <c r="AA462" s="36">
        <v>1.2540415704387999</v>
      </c>
      <c r="AB462" s="36">
        <v>0.22637159193144626</v>
      </c>
      <c r="AC462" s="39">
        <v>9.8065337187969101E-2</v>
      </c>
      <c r="AD462" s="2" t="s">
        <v>2870</v>
      </c>
      <c r="AE462" s="36">
        <v>1.0762124711316401</v>
      </c>
      <c r="AF462" s="36">
        <v>7.3447906123156367E-2</v>
      </c>
      <c r="AG462" s="39">
        <v>0.35037633133676899</v>
      </c>
      <c r="AH462" s="2" t="s">
        <v>2870</v>
      </c>
      <c r="AI462" s="36">
        <v>1.0092378752886799</v>
      </c>
      <c r="AJ462" s="36">
        <v>9.1954670930966542E-3</v>
      </c>
      <c r="AK462" s="39">
        <v>0.486116268418822</v>
      </c>
      <c r="AL462" s="2" t="s">
        <v>2870</v>
      </c>
    </row>
    <row r="463" spans="1:38">
      <c r="A463" t="s">
        <v>426</v>
      </c>
      <c r="B463" t="s">
        <v>427</v>
      </c>
      <c r="C463" s="25">
        <v>10.742859268188479</v>
      </c>
      <c r="D463" s="3">
        <v>37381.827549600035</v>
      </c>
      <c r="E463" s="2">
        <v>12</v>
      </c>
      <c r="F463" s="26">
        <v>190</v>
      </c>
      <c r="G463" s="25">
        <v>5.0826835511960651</v>
      </c>
      <c r="H463" s="27">
        <v>6.0684415533415531E-4</v>
      </c>
      <c r="I463" t="s">
        <v>50</v>
      </c>
      <c r="J463" t="s">
        <v>32</v>
      </c>
      <c r="K463" s="3">
        <v>494.5</v>
      </c>
      <c r="L463" s="2">
        <v>9</v>
      </c>
      <c r="M463" s="2">
        <v>17</v>
      </c>
      <c r="N463" s="3">
        <v>32.033426183844007</v>
      </c>
      <c r="O463" s="26">
        <v>12</v>
      </c>
      <c r="P463" s="26">
        <v>7</v>
      </c>
      <c r="Q463" s="26">
        <v>2</v>
      </c>
      <c r="R463" s="26">
        <v>11</v>
      </c>
      <c r="S463" s="26">
        <v>10</v>
      </c>
      <c r="T463" s="26">
        <v>6</v>
      </c>
      <c r="U463" s="26">
        <v>11</v>
      </c>
      <c r="V463" s="26">
        <v>12</v>
      </c>
      <c r="W463" s="26">
        <v>25</v>
      </c>
      <c r="X463" s="26">
        <v>17</v>
      </c>
      <c r="Y463" s="26">
        <v>23</v>
      </c>
      <c r="Z463" s="26">
        <v>9</v>
      </c>
      <c r="AA463" s="36">
        <v>1.25</v>
      </c>
      <c r="AB463" s="36">
        <v>0.22314355131420976</v>
      </c>
      <c r="AC463" s="39">
        <v>0.28669612691267798</v>
      </c>
      <c r="AD463" s="2" t="s">
        <v>2870</v>
      </c>
      <c r="AE463" s="36">
        <v>2.125</v>
      </c>
      <c r="AF463" s="36">
        <v>0.7537718023763802</v>
      </c>
      <c r="AG463" s="39">
        <v>8.4034065891480006E-2</v>
      </c>
      <c r="AH463" s="2" t="s">
        <v>2869</v>
      </c>
      <c r="AI463" s="36">
        <v>2.1666666666666701</v>
      </c>
      <c r="AJ463" s="36">
        <v>0.77318988823348334</v>
      </c>
      <c r="AK463" s="39">
        <v>6.7025425790360901E-2</v>
      </c>
      <c r="AL463" s="2" t="s">
        <v>2869</v>
      </c>
    </row>
    <row r="464" spans="1:38">
      <c r="A464" t="s">
        <v>699</v>
      </c>
      <c r="B464" t="s">
        <v>700</v>
      </c>
      <c r="C464" s="25">
        <v>5.9655208587646484</v>
      </c>
      <c r="D464" s="3">
        <v>48171.743979600134</v>
      </c>
      <c r="E464" s="2">
        <v>8</v>
      </c>
      <c r="F464" s="26">
        <v>20</v>
      </c>
      <c r="G464" s="25">
        <v>0.41518114869309364</v>
      </c>
      <c r="H464" s="27">
        <v>4.9570320668505009E-5</v>
      </c>
      <c r="I464" t="s">
        <v>53</v>
      </c>
      <c r="J464" t="s">
        <v>39</v>
      </c>
      <c r="K464" s="3">
        <v>305.41999999999996</v>
      </c>
      <c r="L464" s="2">
        <v>5</v>
      </c>
      <c r="M464" s="2">
        <v>8</v>
      </c>
      <c r="N464" s="3">
        <v>15.990990990990991</v>
      </c>
      <c r="O464" s="26">
        <v>0</v>
      </c>
      <c r="P464" s="26">
        <v>0</v>
      </c>
      <c r="Q464" s="26">
        <v>1</v>
      </c>
      <c r="R464" s="26">
        <v>0</v>
      </c>
      <c r="S464" s="26">
        <v>2</v>
      </c>
      <c r="T464" s="26">
        <v>0</v>
      </c>
      <c r="U464" s="26">
        <v>1</v>
      </c>
      <c r="V464" s="26">
        <v>0</v>
      </c>
      <c r="W464" s="26">
        <v>0</v>
      </c>
      <c r="X464" s="26">
        <v>0</v>
      </c>
      <c r="Y464" s="26">
        <v>0</v>
      </c>
      <c r="Z464" s="26">
        <v>1</v>
      </c>
      <c r="AA464" s="36">
        <v>1.25</v>
      </c>
      <c r="AB464" s="36">
        <v>0.22314355131420976</v>
      </c>
      <c r="AC464" s="39">
        <v>0.36232931824804798</v>
      </c>
      <c r="AD464" s="2" t="s">
        <v>2870</v>
      </c>
      <c r="AE464" s="36">
        <v>1</v>
      </c>
      <c r="AF464" s="36">
        <v>0</v>
      </c>
      <c r="AG464" s="39">
        <v>0.5</v>
      </c>
      <c r="AH464" s="2" t="s">
        <v>2870</v>
      </c>
      <c r="AI464" s="36">
        <v>1</v>
      </c>
      <c r="AJ464" s="36">
        <v>0</v>
      </c>
      <c r="AK464" s="39">
        <v>0.5</v>
      </c>
      <c r="AL464" s="2" t="s">
        <v>2870</v>
      </c>
    </row>
    <row r="465" spans="1:38">
      <c r="A465" t="s">
        <v>749</v>
      </c>
      <c r="B465" t="s">
        <v>750</v>
      </c>
      <c r="C465" s="25">
        <v>7.0324848175048826</v>
      </c>
      <c r="D465" s="3">
        <v>40236.16319360007</v>
      </c>
      <c r="E465" s="2">
        <v>8</v>
      </c>
      <c r="F465" s="26">
        <v>46</v>
      </c>
      <c r="G465" s="25">
        <v>1.1432501597795668</v>
      </c>
      <c r="H465" s="27">
        <v>1.3649771239128376E-4</v>
      </c>
      <c r="I465" t="s">
        <v>53</v>
      </c>
      <c r="J465" t="s">
        <v>39</v>
      </c>
      <c r="K465" s="3">
        <v>233.94</v>
      </c>
      <c r="L465" s="2">
        <v>6</v>
      </c>
      <c r="M465" s="2">
        <v>7</v>
      </c>
      <c r="N465" s="3">
        <v>21.784776902887142</v>
      </c>
      <c r="O465" s="26">
        <v>1</v>
      </c>
      <c r="P465" s="26">
        <v>0</v>
      </c>
      <c r="Q465" s="26">
        <v>0</v>
      </c>
      <c r="R465" s="26">
        <v>1</v>
      </c>
      <c r="S465" s="26">
        <v>0</v>
      </c>
      <c r="T465" s="26">
        <v>1</v>
      </c>
      <c r="U465" s="26">
        <v>3</v>
      </c>
      <c r="V465" s="26">
        <v>1</v>
      </c>
      <c r="W465" s="26">
        <v>2</v>
      </c>
      <c r="X465" s="26">
        <v>9</v>
      </c>
      <c r="Y465" s="26">
        <v>3</v>
      </c>
      <c r="Z465" s="26">
        <v>1</v>
      </c>
      <c r="AA465" s="36">
        <v>1.25</v>
      </c>
      <c r="AB465" s="36">
        <v>0.22314355131420976</v>
      </c>
      <c r="AC465" s="39">
        <v>0.35199999999999998</v>
      </c>
      <c r="AD465" s="2" t="s">
        <v>2870</v>
      </c>
      <c r="AE465" s="36">
        <v>2.25</v>
      </c>
      <c r="AF465" s="36">
        <v>0.81093021621632877</v>
      </c>
      <c r="AG465" s="39">
        <v>5.53935860058309E-2</v>
      </c>
      <c r="AH465" s="2" t="s">
        <v>2869</v>
      </c>
      <c r="AI465" s="36">
        <v>4</v>
      </c>
      <c r="AJ465" s="36">
        <v>1.3862943611198906</v>
      </c>
      <c r="AK465" s="39">
        <v>9.1203205101308693E-2</v>
      </c>
      <c r="AL465" s="2" t="s">
        <v>2869</v>
      </c>
    </row>
    <row r="466" spans="1:38">
      <c r="A466" t="s">
        <v>798</v>
      </c>
      <c r="B466" t="s">
        <v>799</v>
      </c>
      <c r="C466" s="25">
        <v>6.5257114410400394</v>
      </c>
      <c r="D466" s="3">
        <v>64844.714323600223</v>
      </c>
      <c r="E466" s="2">
        <v>7</v>
      </c>
      <c r="F466" s="26">
        <v>12</v>
      </c>
      <c r="G466" s="25">
        <v>0.18505748888205992</v>
      </c>
      <c r="H466" s="27">
        <v>2.2094835217995547E-5</v>
      </c>
      <c r="I466" t="s">
        <v>60</v>
      </c>
      <c r="J466" t="s">
        <v>45</v>
      </c>
      <c r="K466" s="3">
        <v>88.17</v>
      </c>
      <c r="L466" s="2">
        <v>2</v>
      </c>
      <c r="M466" s="2">
        <v>2</v>
      </c>
      <c r="N466" s="3">
        <v>3.5772357723577239</v>
      </c>
      <c r="O466" s="26">
        <v>0</v>
      </c>
      <c r="P466" s="26">
        <v>0</v>
      </c>
      <c r="Q466" s="26">
        <v>1</v>
      </c>
      <c r="R466" s="26">
        <v>1</v>
      </c>
      <c r="S466" s="26">
        <v>1</v>
      </c>
      <c r="T466" s="26">
        <v>0</v>
      </c>
      <c r="U466" s="26">
        <v>1</v>
      </c>
      <c r="V466" s="26">
        <v>1</v>
      </c>
      <c r="W466" s="26">
        <v>0</v>
      </c>
      <c r="X466" s="26">
        <v>2</v>
      </c>
      <c r="Y466" s="26">
        <v>2</v>
      </c>
      <c r="Z466" s="26">
        <v>0</v>
      </c>
      <c r="AA466" s="36">
        <v>1.25</v>
      </c>
      <c r="AB466" s="36">
        <v>0.22314355131420976</v>
      </c>
      <c r="AC466" s="39">
        <v>0.35199999999999998</v>
      </c>
      <c r="AD466" s="2" t="s">
        <v>2870</v>
      </c>
      <c r="AE466" s="36">
        <v>1.25</v>
      </c>
      <c r="AF466" s="36">
        <v>0.22314355131420976</v>
      </c>
      <c r="AG466" s="39">
        <v>0.35199999999999998</v>
      </c>
      <c r="AH466" s="2" t="s">
        <v>2870</v>
      </c>
      <c r="AI466" s="36">
        <v>1.75</v>
      </c>
      <c r="AJ466" s="36">
        <v>0.55961578793542266</v>
      </c>
      <c r="AK466" s="39">
        <v>0.16691480450358001</v>
      </c>
      <c r="AL466" s="2" t="s">
        <v>2869</v>
      </c>
    </row>
    <row r="467" spans="1:38">
      <c r="A467" t="s">
        <v>1358</v>
      </c>
      <c r="B467" t="s">
        <v>1359</v>
      </c>
      <c r="C467" s="25">
        <v>4.8873111724853509</v>
      </c>
      <c r="D467" s="3">
        <v>8265.2770495999994</v>
      </c>
      <c r="E467" s="2">
        <v>4</v>
      </c>
      <c r="F467" s="26">
        <v>132</v>
      </c>
      <c r="G467" s="25">
        <v>15.970426545639894</v>
      </c>
      <c r="H467" s="27">
        <v>1.9067801309673076E-3</v>
      </c>
      <c r="I467" t="s">
        <v>411</v>
      </c>
      <c r="J467" t="s">
        <v>41</v>
      </c>
      <c r="K467" s="3">
        <v>261.63</v>
      </c>
      <c r="L467" s="2">
        <v>4</v>
      </c>
      <c r="M467" s="2">
        <v>40</v>
      </c>
      <c r="N467" s="3">
        <v>67.532467532467535</v>
      </c>
      <c r="O467" s="26">
        <v>8</v>
      </c>
      <c r="P467" s="26">
        <v>4</v>
      </c>
      <c r="Q467" s="26">
        <v>5</v>
      </c>
      <c r="R467" s="26">
        <v>5</v>
      </c>
      <c r="S467" s="26">
        <v>9</v>
      </c>
      <c r="T467" s="26">
        <v>8</v>
      </c>
      <c r="U467" s="26">
        <v>2</v>
      </c>
      <c r="V467" s="26">
        <v>40</v>
      </c>
      <c r="W467" s="26">
        <v>2</v>
      </c>
      <c r="X467" s="26">
        <v>16</v>
      </c>
      <c r="Y467" s="26">
        <v>3</v>
      </c>
      <c r="Z467" s="26">
        <v>15</v>
      </c>
      <c r="AA467" s="36">
        <v>1.25</v>
      </c>
      <c r="AB467" s="36">
        <v>0.22314355131420976</v>
      </c>
      <c r="AC467" s="39">
        <v>0.19115966270360901</v>
      </c>
      <c r="AD467" s="2" t="s">
        <v>2870</v>
      </c>
      <c r="AE467" s="36">
        <v>2.35</v>
      </c>
      <c r="AF467" s="36">
        <v>0.85441532815606758</v>
      </c>
      <c r="AG467" s="39">
        <v>0.25919149050198298</v>
      </c>
      <c r="AH467" s="2" t="s">
        <v>2869</v>
      </c>
      <c r="AI467" s="36">
        <v>1.85</v>
      </c>
      <c r="AJ467" s="36">
        <v>0.61518563909023349</v>
      </c>
      <c r="AK467" s="39">
        <v>0.13113036440349299</v>
      </c>
      <c r="AL467" s="2" t="s">
        <v>2869</v>
      </c>
    </row>
    <row r="468" spans="1:38">
      <c r="A468" t="s">
        <v>1389</v>
      </c>
      <c r="B468" t="s">
        <v>1137</v>
      </c>
      <c r="C468" s="25">
        <v>6.1643146514892573</v>
      </c>
      <c r="D468" s="3">
        <v>18724.596368599989</v>
      </c>
      <c r="E468" s="2">
        <v>4</v>
      </c>
      <c r="F468" s="26">
        <v>24</v>
      </c>
      <c r="G468" s="25">
        <v>1.2817365740522206</v>
      </c>
      <c r="H468" s="27">
        <v>1.5303222024486992E-4</v>
      </c>
      <c r="I468" t="s">
        <v>50</v>
      </c>
      <c r="J468" t="s">
        <v>32</v>
      </c>
      <c r="K468" s="3">
        <v>168.67</v>
      </c>
      <c r="L468" s="2">
        <v>3</v>
      </c>
      <c r="M468" s="2">
        <v>4</v>
      </c>
      <c r="N468" s="3">
        <v>18.452380952380953</v>
      </c>
      <c r="O468" s="26">
        <v>1</v>
      </c>
      <c r="P468" s="26">
        <v>0</v>
      </c>
      <c r="Q468" s="26">
        <v>0</v>
      </c>
      <c r="R468" s="26">
        <v>0</v>
      </c>
      <c r="S468" s="26">
        <v>1</v>
      </c>
      <c r="T468" s="26">
        <v>1</v>
      </c>
      <c r="U468" s="26">
        <v>0</v>
      </c>
      <c r="V468" s="26">
        <v>0</v>
      </c>
      <c r="W468" s="26">
        <v>2</v>
      </c>
      <c r="X468" s="26">
        <v>1</v>
      </c>
      <c r="Y468" s="26">
        <v>7</v>
      </c>
      <c r="Z468" s="26">
        <v>3</v>
      </c>
      <c r="AA468" s="36">
        <v>1.25</v>
      </c>
      <c r="AB468" s="36">
        <v>0.22314355131420976</v>
      </c>
      <c r="AC468" s="39">
        <v>0.35199999999999998</v>
      </c>
      <c r="AD468" s="2" t="s">
        <v>2870</v>
      </c>
      <c r="AE468" s="36">
        <v>1.25</v>
      </c>
      <c r="AF468" s="36">
        <v>0.22314355131420976</v>
      </c>
      <c r="AG468" s="39">
        <v>0.36232931824804798</v>
      </c>
      <c r="AH468" s="2" t="s">
        <v>2870</v>
      </c>
      <c r="AI468" s="36">
        <v>3.5</v>
      </c>
      <c r="AJ468" s="36">
        <v>1.2527629684953681</v>
      </c>
      <c r="AK468" s="39">
        <v>7.4602015472047506E-2</v>
      </c>
      <c r="AL468" s="2" t="s">
        <v>2869</v>
      </c>
    </row>
    <row r="469" spans="1:38">
      <c r="A469" t="s">
        <v>1608</v>
      </c>
      <c r="B469" t="s">
        <v>335</v>
      </c>
      <c r="C469" s="25">
        <v>5.2468677520751958</v>
      </c>
      <c r="D469" s="3">
        <v>29120.899497599985</v>
      </c>
      <c r="E469" s="2">
        <v>3</v>
      </c>
      <c r="F469" s="26">
        <v>12</v>
      </c>
      <c r="G469" s="25">
        <v>0.41207518335719634</v>
      </c>
      <c r="H469" s="27">
        <v>4.9199485677151627E-5</v>
      </c>
      <c r="I469" t="s">
        <v>50</v>
      </c>
      <c r="J469" t="s">
        <v>32</v>
      </c>
      <c r="K469" s="3">
        <v>107.17999999999999</v>
      </c>
      <c r="L469" s="2">
        <v>3</v>
      </c>
      <c r="M469" s="2">
        <v>3</v>
      </c>
      <c r="N469" s="3">
        <v>11.808118081180812</v>
      </c>
      <c r="O469" s="26">
        <v>1</v>
      </c>
      <c r="P469" s="26">
        <v>0</v>
      </c>
      <c r="Q469" s="26">
        <v>0</v>
      </c>
      <c r="R469" s="26">
        <v>1</v>
      </c>
      <c r="S469" s="26">
        <v>1</v>
      </c>
      <c r="T469" s="26">
        <v>0</v>
      </c>
      <c r="U469" s="26">
        <v>0</v>
      </c>
      <c r="V469" s="26">
        <v>1</v>
      </c>
      <c r="W469" s="26">
        <v>0</v>
      </c>
      <c r="X469" s="26">
        <v>1</v>
      </c>
      <c r="Y469" s="26">
        <v>2</v>
      </c>
      <c r="Z469" s="26">
        <v>0</v>
      </c>
      <c r="AA469" s="36">
        <v>1.25</v>
      </c>
      <c r="AB469" s="36">
        <v>0.22314355131420976</v>
      </c>
      <c r="AC469" s="39">
        <v>0.35199999999999998</v>
      </c>
      <c r="AD469" s="2" t="s">
        <v>2870</v>
      </c>
      <c r="AE469" s="36">
        <v>1</v>
      </c>
      <c r="AF469" s="36">
        <v>0</v>
      </c>
      <c r="AG469" s="39">
        <v>0.5</v>
      </c>
      <c r="AH469" s="2" t="s">
        <v>2870</v>
      </c>
      <c r="AI469" s="36">
        <v>1.5</v>
      </c>
      <c r="AJ469" s="36">
        <v>0.40546510810816438</v>
      </c>
      <c r="AK469" s="39">
        <v>0.24483597707148499</v>
      </c>
      <c r="AL469" s="2" t="s">
        <v>2869</v>
      </c>
    </row>
    <row r="470" spans="1:38">
      <c r="A470" t="s">
        <v>1631</v>
      </c>
      <c r="B470" t="s">
        <v>1632</v>
      </c>
      <c r="C470" s="25">
        <v>4.8766788482666019</v>
      </c>
      <c r="D470" s="3">
        <v>25240.66949259998</v>
      </c>
      <c r="E470" s="2">
        <v>3</v>
      </c>
      <c r="F470" s="26">
        <v>17</v>
      </c>
      <c r="G470" s="25">
        <v>0.67351620784005095</v>
      </c>
      <c r="H470" s="27">
        <v>8.0414090339025465E-5</v>
      </c>
      <c r="I470" t="s">
        <v>50</v>
      </c>
      <c r="J470" t="s">
        <v>32</v>
      </c>
      <c r="K470" s="3">
        <v>116.05</v>
      </c>
      <c r="L470" s="2">
        <v>2</v>
      </c>
      <c r="M470" s="2">
        <v>4</v>
      </c>
      <c r="N470" s="3">
        <v>9.2050209205020916</v>
      </c>
      <c r="O470" s="26">
        <v>0</v>
      </c>
      <c r="P470" s="26">
        <v>1</v>
      </c>
      <c r="Q470" s="26">
        <v>0</v>
      </c>
      <c r="R470" s="26">
        <v>1</v>
      </c>
      <c r="S470" s="26">
        <v>1</v>
      </c>
      <c r="T470" s="26">
        <v>0</v>
      </c>
      <c r="U470" s="26">
        <v>1</v>
      </c>
      <c r="V470" s="26">
        <v>1</v>
      </c>
      <c r="W470" s="26">
        <v>0</v>
      </c>
      <c r="X470" s="26">
        <v>0</v>
      </c>
      <c r="Y470" s="26">
        <v>2</v>
      </c>
      <c r="Z470" s="26">
        <v>1</v>
      </c>
      <c r="AA470" s="36">
        <v>1.25</v>
      </c>
      <c r="AB470" s="36">
        <v>0.22314355131420976</v>
      </c>
      <c r="AC470" s="39">
        <v>0.35199999999999998</v>
      </c>
      <c r="AD470" s="2" t="s">
        <v>2870</v>
      </c>
      <c r="AE470" s="36">
        <v>1.25</v>
      </c>
      <c r="AF470" s="36">
        <v>0.22314355131420976</v>
      </c>
      <c r="AG470" s="39">
        <v>0.35199999999999998</v>
      </c>
      <c r="AH470" s="2" t="s">
        <v>2870</v>
      </c>
      <c r="AI470" s="36">
        <v>1.5</v>
      </c>
      <c r="AJ470" s="36">
        <v>0.40546510810816438</v>
      </c>
      <c r="AK470" s="39">
        <v>0.24483597707148499</v>
      </c>
      <c r="AL470" s="2" t="s">
        <v>2869</v>
      </c>
    </row>
    <row r="471" spans="1:38">
      <c r="A471" t="s">
        <v>1637</v>
      </c>
      <c r="B471" t="s">
        <v>1638</v>
      </c>
      <c r="C471" s="25">
        <v>11.26205406188965</v>
      </c>
      <c r="D471" s="3">
        <v>15456.244585599979</v>
      </c>
      <c r="E471" s="2">
        <v>3</v>
      </c>
      <c r="F471" s="26">
        <v>16</v>
      </c>
      <c r="G471" s="25">
        <v>1.0351803060173244</v>
      </c>
      <c r="H471" s="27">
        <v>1.2359477274083062E-4</v>
      </c>
      <c r="I471" t="s">
        <v>327</v>
      </c>
      <c r="J471" t="s">
        <v>40</v>
      </c>
      <c r="K471" s="3">
        <v>130.56</v>
      </c>
      <c r="L471" s="2">
        <v>3</v>
      </c>
      <c r="M471" s="2">
        <v>3</v>
      </c>
      <c r="N471" s="3">
        <v>29.710144927536231</v>
      </c>
      <c r="O471" s="26">
        <v>0</v>
      </c>
      <c r="P471" s="26">
        <v>1</v>
      </c>
      <c r="Q471" s="26">
        <v>0</v>
      </c>
      <c r="R471" s="26">
        <v>0</v>
      </c>
      <c r="S471" s="26">
        <v>1</v>
      </c>
      <c r="T471" s="26">
        <v>1</v>
      </c>
      <c r="U471" s="26">
        <v>3</v>
      </c>
      <c r="V471" s="26">
        <v>1</v>
      </c>
      <c r="W471" s="26">
        <v>2</v>
      </c>
      <c r="X471" s="26">
        <v>1</v>
      </c>
      <c r="Y471" s="26">
        <v>1</v>
      </c>
      <c r="Z471" s="26">
        <v>2</v>
      </c>
      <c r="AA471" s="36">
        <v>1.25</v>
      </c>
      <c r="AB471" s="36">
        <v>0.22314355131420976</v>
      </c>
      <c r="AC471" s="39">
        <v>0.35199999999999998</v>
      </c>
      <c r="AD471" s="2" t="s">
        <v>2870</v>
      </c>
      <c r="AE471" s="36">
        <v>2.25</v>
      </c>
      <c r="AF471" s="36">
        <v>0.81093021621632877</v>
      </c>
      <c r="AG471" s="39">
        <v>5.53935860058309E-2</v>
      </c>
      <c r="AH471" s="2" t="s">
        <v>2869</v>
      </c>
      <c r="AI471" s="36">
        <v>1.75</v>
      </c>
      <c r="AJ471" s="36">
        <v>0.55961578793542266</v>
      </c>
      <c r="AK471" s="39">
        <v>0.15900263990310301</v>
      </c>
      <c r="AL471" s="2" t="s">
        <v>2869</v>
      </c>
    </row>
    <row r="472" spans="1:38">
      <c r="A472" t="s">
        <v>1728</v>
      </c>
      <c r="B472" t="s">
        <v>1729</v>
      </c>
      <c r="C472" s="25">
        <v>5.304169845581054</v>
      </c>
      <c r="D472" s="3">
        <v>15377.009965599982</v>
      </c>
      <c r="E472" s="2">
        <v>2</v>
      </c>
      <c r="F472" s="26">
        <v>10</v>
      </c>
      <c r="G472" s="25">
        <v>0.650321487881654</v>
      </c>
      <c r="H472" s="27">
        <v>7.7644769743008148E-5</v>
      </c>
      <c r="I472" t="s">
        <v>50</v>
      </c>
      <c r="J472" t="s">
        <v>32</v>
      </c>
      <c r="K472" s="3">
        <v>102.07</v>
      </c>
      <c r="L472" s="2">
        <v>2</v>
      </c>
      <c r="M472" s="2">
        <v>2</v>
      </c>
      <c r="N472" s="3">
        <v>19.708029197080293</v>
      </c>
      <c r="O472" s="26">
        <v>0</v>
      </c>
      <c r="P472" s="26">
        <v>1</v>
      </c>
      <c r="Q472" s="26">
        <v>0</v>
      </c>
      <c r="R472" s="26">
        <v>1</v>
      </c>
      <c r="S472" s="26">
        <v>0</v>
      </c>
      <c r="T472" s="26">
        <v>1</v>
      </c>
      <c r="U472" s="26">
        <v>1</v>
      </c>
      <c r="V472" s="26">
        <v>1</v>
      </c>
      <c r="W472" s="26">
        <v>0</v>
      </c>
      <c r="X472" s="26">
        <v>1</v>
      </c>
      <c r="Y472" s="26">
        <v>0</v>
      </c>
      <c r="Z472" s="26">
        <v>1</v>
      </c>
      <c r="AA472" s="36">
        <v>1.25</v>
      </c>
      <c r="AB472" s="36">
        <v>0.22314355131420976</v>
      </c>
      <c r="AC472" s="39">
        <v>0.35199999999999998</v>
      </c>
      <c r="AD472" s="2" t="s">
        <v>2870</v>
      </c>
      <c r="AE472" s="36">
        <v>1.25</v>
      </c>
      <c r="AF472" s="36">
        <v>0.22314355131420976</v>
      </c>
      <c r="AG472" s="39">
        <v>0.35199999999999998</v>
      </c>
      <c r="AH472" s="2" t="s">
        <v>2870</v>
      </c>
      <c r="AI472" s="36">
        <v>1.25</v>
      </c>
      <c r="AJ472" s="36">
        <v>0.22314355131420976</v>
      </c>
      <c r="AK472" s="39">
        <v>0.36165862792896403</v>
      </c>
      <c r="AL472" s="2" t="s">
        <v>2870</v>
      </c>
    </row>
    <row r="473" spans="1:38">
      <c r="A473" t="s">
        <v>1764</v>
      </c>
      <c r="B473" t="s">
        <v>1462</v>
      </c>
      <c r="C473" s="25">
        <v>4.823210525512696</v>
      </c>
      <c r="D473" s="3">
        <v>14711.269664599988</v>
      </c>
      <c r="E473" s="2">
        <v>2</v>
      </c>
      <c r="F473" s="26">
        <v>6</v>
      </c>
      <c r="G473" s="25">
        <v>0.4078505891600856</v>
      </c>
      <c r="H473" s="27">
        <v>4.8695092619556698E-5</v>
      </c>
      <c r="I473" t="s">
        <v>50</v>
      </c>
      <c r="J473" t="s">
        <v>32</v>
      </c>
      <c r="K473" s="3">
        <v>33.450000000000003</v>
      </c>
      <c r="L473" s="2">
        <v>1</v>
      </c>
      <c r="M473" s="2">
        <v>1</v>
      </c>
      <c r="N473" s="3">
        <v>6.6176470588235299</v>
      </c>
      <c r="O473" s="26">
        <v>0</v>
      </c>
      <c r="P473" s="26">
        <v>1</v>
      </c>
      <c r="Q473" s="26">
        <v>0</v>
      </c>
      <c r="R473" s="26">
        <v>0</v>
      </c>
      <c r="S473" s="26">
        <v>2</v>
      </c>
      <c r="T473" s="26">
        <v>0</v>
      </c>
      <c r="U473" s="26">
        <v>0</v>
      </c>
      <c r="V473" s="26">
        <v>0</v>
      </c>
      <c r="W473" s="26">
        <v>0</v>
      </c>
      <c r="X473" s="26">
        <v>0</v>
      </c>
      <c r="Y473" s="26">
        <v>1</v>
      </c>
      <c r="Z473" s="26">
        <v>0</v>
      </c>
      <c r="AA473" s="36">
        <v>1.25</v>
      </c>
      <c r="AB473" s="36">
        <v>0.22314355131420976</v>
      </c>
      <c r="AC473" s="39">
        <v>0.36232931824804798</v>
      </c>
      <c r="AD473" s="2" t="s">
        <v>2870</v>
      </c>
      <c r="AE473" s="36">
        <v>-1.3333333333333299</v>
      </c>
      <c r="AF473" s="36">
        <v>-0.28768207245177835</v>
      </c>
      <c r="AG473" s="39">
        <v>0.35199999999999998</v>
      </c>
      <c r="AH473" s="2" t="s">
        <v>2870</v>
      </c>
      <c r="AI473" s="36">
        <v>1</v>
      </c>
      <c r="AJ473" s="36">
        <v>0</v>
      </c>
      <c r="AK473" s="39">
        <v>0.5</v>
      </c>
      <c r="AL473" s="2" t="s">
        <v>2870</v>
      </c>
    </row>
    <row r="474" spans="1:38">
      <c r="A474" t="s">
        <v>1956</v>
      </c>
      <c r="B474" t="s">
        <v>1957</v>
      </c>
      <c r="C474" s="25">
        <v>6.0551799774169917</v>
      </c>
      <c r="D474" s="3">
        <v>15118.029828599982</v>
      </c>
      <c r="E474" s="2">
        <v>2</v>
      </c>
      <c r="F474" s="26">
        <v>8</v>
      </c>
      <c r="G474" s="25">
        <v>0.52916948112284856</v>
      </c>
      <c r="H474" s="27">
        <v>6.3179893764002098E-5</v>
      </c>
      <c r="I474" t="s">
        <v>152</v>
      </c>
      <c r="J474" t="s">
        <v>42</v>
      </c>
      <c r="K474" s="3">
        <v>48.94</v>
      </c>
      <c r="L474" s="2">
        <v>1</v>
      </c>
      <c r="M474" s="2">
        <v>2</v>
      </c>
      <c r="N474" s="3">
        <v>9.6551724137931032</v>
      </c>
      <c r="O474" s="26">
        <v>0</v>
      </c>
      <c r="P474" s="26">
        <v>0</v>
      </c>
      <c r="Q474" s="26">
        <v>1</v>
      </c>
      <c r="R474" s="26">
        <v>1</v>
      </c>
      <c r="S474" s="26">
        <v>1</v>
      </c>
      <c r="T474" s="26">
        <v>0</v>
      </c>
      <c r="U474" s="26">
        <v>2</v>
      </c>
      <c r="V474" s="26">
        <v>0</v>
      </c>
      <c r="W474" s="26">
        <v>2</v>
      </c>
      <c r="X474" s="26">
        <v>0</v>
      </c>
      <c r="Y474" s="26">
        <v>0</v>
      </c>
      <c r="Z474" s="26">
        <v>0</v>
      </c>
      <c r="AA474" s="36">
        <v>1.25</v>
      </c>
      <c r="AB474" s="36">
        <v>0.22314355131420976</v>
      </c>
      <c r="AC474" s="39">
        <v>0.35199999999999998</v>
      </c>
      <c r="AD474" s="2" t="s">
        <v>2870</v>
      </c>
      <c r="AE474" s="36">
        <v>1.75</v>
      </c>
      <c r="AF474" s="36">
        <v>0.55961578793542266</v>
      </c>
      <c r="AG474" s="39">
        <v>0.160093985706491</v>
      </c>
      <c r="AH474" s="2" t="s">
        <v>2869</v>
      </c>
      <c r="AI474" s="36">
        <v>-1.3333333333333299</v>
      </c>
      <c r="AJ474" s="36">
        <v>-0.28768207245177835</v>
      </c>
      <c r="AK474" s="39">
        <v>0.36165862792896403</v>
      </c>
      <c r="AL474" s="2" t="s">
        <v>2870</v>
      </c>
    </row>
    <row r="475" spans="1:38">
      <c r="A475" t="s">
        <v>2007</v>
      </c>
      <c r="B475" t="s">
        <v>2008</v>
      </c>
      <c r="C475" s="25">
        <v>5.240375900268555</v>
      </c>
      <c r="D475" s="3">
        <v>26783.23948460001</v>
      </c>
      <c r="E475" s="2">
        <v>2</v>
      </c>
      <c r="F475" s="26">
        <v>18</v>
      </c>
      <c r="G475" s="25">
        <v>0.6720620935473377</v>
      </c>
      <c r="H475" s="27">
        <v>8.0240477177625068E-5</v>
      </c>
      <c r="I475" t="s">
        <v>50</v>
      </c>
      <c r="J475" t="s">
        <v>32</v>
      </c>
      <c r="K475" s="3">
        <v>79.86</v>
      </c>
      <c r="L475" s="2">
        <v>2</v>
      </c>
      <c r="M475" s="2">
        <v>7</v>
      </c>
      <c r="N475" s="3">
        <v>9.1999999999999993</v>
      </c>
      <c r="O475" s="26">
        <v>1</v>
      </c>
      <c r="P475" s="26">
        <v>0</v>
      </c>
      <c r="Q475" s="26">
        <v>0</v>
      </c>
      <c r="R475" s="26">
        <v>1</v>
      </c>
      <c r="S475" s="26">
        <v>1</v>
      </c>
      <c r="T475" s="26">
        <v>0</v>
      </c>
      <c r="U475" s="26">
        <v>1</v>
      </c>
      <c r="V475" s="26">
        <v>0</v>
      </c>
      <c r="W475" s="26">
        <v>0</v>
      </c>
      <c r="X475" s="26">
        <v>1</v>
      </c>
      <c r="Y475" s="26">
        <v>2</v>
      </c>
      <c r="Z475" s="26">
        <v>0</v>
      </c>
      <c r="AA475" s="36">
        <v>1.25</v>
      </c>
      <c r="AB475" s="36">
        <v>0.22314355131420976</v>
      </c>
      <c r="AC475" s="39">
        <v>0.35199999999999998</v>
      </c>
      <c r="AD475" s="2" t="s">
        <v>2870</v>
      </c>
      <c r="AE475" s="36">
        <v>1</v>
      </c>
      <c r="AF475" s="36">
        <v>0</v>
      </c>
      <c r="AG475" s="39">
        <v>0.5</v>
      </c>
      <c r="AH475" s="2" t="s">
        <v>2870</v>
      </c>
      <c r="AI475" s="36">
        <v>1.5</v>
      </c>
      <c r="AJ475" s="36">
        <v>0.40546510810816438</v>
      </c>
      <c r="AK475" s="39">
        <v>0.24483597707148499</v>
      </c>
      <c r="AL475" s="2" t="s">
        <v>2869</v>
      </c>
    </row>
    <row r="476" spans="1:38">
      <c r="A476" t="s">
        <v>2025</v>
      </c>
      <c r="B476" t="s">
        <v>2026</v>
      </c>
      <c r="C476" s="25">
        <v>9.1523044586181612</v>
      </c>
      <c r="D476" s="3">
        <v>30609.801610600007</v>
      </c>
      <c r="E476" s="2">
        <v>2</v>
      </c>
      <c r="F476" s="26">
        <v>9</v>
      </c>
      <c r="G476" s="25">
        <v>0.29402346720481032</v>
      </c>
      <c r="H476" s="27">
        <v>3.510476715835186E-5</v>
      </c>
      <c r="I476" t="s">
        <v>50</v>
      </c>
      <c r="J476" t="s">
        <v>32</v>
      </c>
      <c r="K476" s="3">
        <v>117.88</v>
      </c>
      <c r="L476" s="2">
        <v>2</v>
      </c>
      <c r="M476" s="2">
        <v>3</v>
      </c>
      <c r="N476" s="3">
        <v>9.9315068493150687</v>
      </c>
      <c r="O476" s="26">
        <v>1</v>
      </c>
      <c r="P476" s="26">
        <v>0</v>
      </c>
      <c r="Q476" s="26">
        <v>0</v>
      </c>
      <c r="R476" s="26">
        <v>1</v>
      </c>
      <c r="S476" s="26">
        <v>1</v>
      </c>
      <c r="T476" s="26">
        <v>0</v>
      </c>
      <c r="U476" s="26">
        <v>0</v>
      </c>
      <c r="V476" s="26">
        <v>0</v>
      </c>
      <c r="W476" s="26">
        <v>0</v>
      </c>
      <c r="X476" s="26">
        <v>1</v>
      </c>
      <c r="Y476" s="26">
        <v>1</v>
      </c>
      <c r="Z476" s="26">
        <v>0</v>
      </c>
      <c r="AA476" s="36">
        <v>1.25</v>
      </c>
      <c r="AB476" s="36">
        <v>0.22314355131420976</v>
      </c>
      <c r="AC476" s="39">
        <v>0.35199999999999998</v>
      </c>
      <c r="AD476" s="2" t="s">
        <v>2870</v>
      </c>
      <c r="AE476" s="36">
        <v>-1.3333333333333299</v>
      </c>
      <c r="AF476" s="36">
        <v>-0.28768207245177835</v>
      </c>
      <c r="AG476" s="39">
        <v>0.35199999999999998</v>
      </c>
      <c r="AH476" s="2" t="s">
        <v>2870</v>
      </c>
      <c r="AI476" s="36">
        <v>1.25</v>
      </c>
      <c r="AJ476" s="36">
        <v>0.22314355131420976</v>
      </c>
      <c r="AK476" s="39">
        <v>0.36165862792896403</v>
      </c>
      <c r="AL476" s="2" t="s">
        <v>2870</v>
      </c>
    </row>
    <row r="477" spans="1:38">
      <c r="A477" t="s">
        <v>384</v>
      </c>
      <c r="B477" t="s">
        <v>385</v>
      </c>
      <c r="C477" s="25">
        <v>5.7881961822509771</v>
      </c>
      <c r="D477" s="3">
        <v>18882.584462599982</v>
      </c>
      <c r="E477" s="2">
        <v>12</v>
      </c>
      <c r="F477" s="26">
        <v>668</v>
      </c>
      <c r="G477" s="25">
        <v>35.376513279899918</v>
      </c>
      <c r="H477" s="27">
        <v>4.2237589855375719E-3</v>
      </c>
      <c r="I477" t="s">
        <v>386</v>
      </c>
      <c r="J477" t="s">
        <v>37</v>
      </c>
      <c r="K477" s="3">
        <v>694.54</v>
      </c>
      <c r="L477" s="2">
        <v>11</v>
      </c>
      <c r="M477" s="2">
        <v>82</v>
      </c>
      <c r="N477" s="3">
        <v>74.712643678160916</v>
      </c>
      <c r="O477" s="26">
        <v>53</v>
      </c>
      <c r="P477" s="26">
        <v>53</v>
      </c>
      <c r="Q477" s="26">
        <v>44</v>
      </c>
      <c r="R477" s="26">
        <v>61</v>
      </c>
      <c r="S477" s="26">
        <v>82</v>
      </c>
      <c r="T477" s="26">
        <v>45</v>
      </c>
      <c r="U477" s="26">
        <v>45</v>
      </c>
      <c r="V477" s="26">
        <v>50</v>
      </c>
      <c r="W477" s="26">
        <v>41</v>
      </c>
      <c r="X477" s="26">
        <v>32</v>
      </c>
      <c r="Y477" s="26">
        <v>34</v>
      </c>
      <c r="Z477" s="26">
        <v>52</v>
      </c>
      <c r="AA477" s="36">
        <v>1.2483660130719001</v>
      </c>
      <c r="AB477" s="36">
        <v>0.22183550665419816</v>
      </c>
      <c r="AC477" s="39">
        <v>0.15923162880354899</v>
      </c>
      <c r="AD477" s="2" t="s">
        <v>2870</v>
      </c>
      <c r="AE477" s="36">
        <v>-1.1007194244604299</v>
      </c>
      <c r="AF477" s="36">
        <v>-9.5963988261742128E-2</v>
      </c>
      <c r="AG477" s="39">
        <v>0.15260842248526199</v>
      </c>
      <c r="AH477" s="2" t="s">
        <v>2870</v>
      </c>
      <c r="AI477" s="36">
        <v>-1.26446280991736</v>
      </c>
      <c r="AJ477" s="36">
        <v>-0.23464737579569808</v>
      </c>
      <c r="AK477" s="39">
        <v>0.101938789076428</v>
      </c>
      <c r="AL477" s="2" t="s">
        <v>2870</v>
      </c>
    </row>
    <row r="478" spans="1:38">
      <c r="A478" t="s">
        <v>1076</v>
      </c>
      <c r="B478" t="s">
        <v>397</v>
      </c>
      <c r="C478" s="25">
        <v>5.2065876007080094</v>
      </c>
      <c r="D478" s="3">
        <v>23456.113654599998</v>
      </c>
      <c r="E478" s="2">
        <v>5</v>
      </c>
      <c r="F478" s="26">
        <v>117</v>
      </c>
      <c r="G478" s="25">
        <v>4.9880385865650441</v>
      </c>
      <c r="H478" s="27">
        <v>5.9554407280105581E-4</v>
      </c>
      <c r="I478" t="s">
        <v>53</v>
      </c>
      <c r="J478" t="s">
        <v>39</v>
      </c>
      <c r="K478" s="3">
        <v>210.62</v>
      </c>
      <c r="L478" s="2">
        <v>4</v>
      </c>
      <c r="M478" s="2">
        <v>14</v>
      </c>
      <c r="N478" s="3">
        <v>21.904761904761905</v>
      </c>
      <c r="O478" s="26">
        <v>2</v>
      </c>
      <c r="P478" s="26">
        <v>6</v>
      </c>
      <c r="Q478" s="26">
        <v>10</v>
      </c>
      <c r="R478" s="26">
        <v>5</v>
      </c>
      <c r="S478" s="26">
        <v>13</v>
      </c>
      <c r="T478" s="26">
        <v>5</v>
      </c>
      <c r="U478" s="26">
        <v>3</v>
      </c>
      <c r="V478" s="26">
        <v>2</v>
      </c>
      <c r="W478" s="26">
        <v>7</v>
      </c>
      <c r="X478" s="26">
        <v>4</v>
      </c>
      <c r="Y478" s="26">
        <v>16</v>
      </c>
      <c r="Z478" s="26">
        <v>4</v>
      </c>
      <c r="AA478" s="36">
        <v>1.2380952380952399</v>
      </c>
      <c r="AB478" s="36">
        <v>0.21357410029806051</v>
      </c>
      <c r="AC478" s="39">
        <v>0.33061261023225302</v>
      </c>
      <c r="AD478" s="2" t="s">
        <v>2870</v>
      </c>
      <c r="AE478" s="36">
        <v>-1.4</v>
      </c>
      <c r="AF478" s="36">
        <v>-0.33647223662121289</v>
      </c>
      <c r="AG478" s="39">
        <v>0.255036218574486</v>
      </c>
      <c r="AH478" s="2" t="s">
        <v>2870</v>
      </c>
      <c r="AI478" s="36">
        <v>1.28571428571429</v>
      </c>
      <c r="AJ478" s="36">
        <v>0.25131442828090944</v>
      </c>
      <c r="AK478" s="39">
        <v>0.34366593439552001</v>
      </c>
      <c r="AL478" s="2" t="s">
        <v>2870</v>
      </c>
    </row>
    <row r="479" spans="1:38">
      <c r="A479" t="s">
        <v>600</v>
      </c>
      <c r="B479" t="s">
        <v>601</v>
      </c>
      <c r="C479" s="25">
        <v>4.9393993377685543</v>
      </c>
      <c r="D479" s="3">
        <v>17489.714722599987</v>
      </c>
      <c r="E479" s="2">
        <v>10</v>
      </c>
      <c r="F479" s="26">
        <v>730</v>
      </c>
      <c r="G479" s="25">
        <v>41.738816874851778</v>
      </c>
      <c r="H479" s="27">
        <v>4.9833826591675111E-3</v>
      </c>
      <c r="I479" t="s">
        <v>485</v>
      </c>
      <c r="J479" t="s">
        <v>34</v>
      </c>
      <c r="K479" s="3">
        <v>591.13</v>
      </c>
      <c r="L479" s="2">
        <v>10</v>
      </c>
      <c r="M479" s="2">
        <v>66</v>
      </c>
      <c r="N479" s="3">
        <v>68.75</v>
      </c>
      <c r="O479" s="26">
        <v>38</v>
      </c>
      <c r="P479" s="26">
        <v>66</v>
      </c>
      <c r="Q479" s="26">
        <v>21</v>
      </c>
      <c r="R479" s="26">
        <v>49</v>
      </c>
      <c r="S479" s="26">
        <v>49</v>
      </c>
      <c r="T479" s="26">
        <v>57</v>
      </c>
      <c r="U479" s="26">
        <v>57</v>
      </c>
      <c r="V479" s="26">
        <v>59</v>
      </c>
      <c r="W479" s="26">
        <v>81</v>
      </c>
      <c r="X479" s="26">
        <v>53</v>
      </c>
      <c r="Y479" s="26">
        <v>45</v>
      </c>
      <c r="Z479" s="26">
        <v>65</v>
      </c>
      <c r="AA479" s="36">
        <v>1.234375</v>
      </c>
      <c r="AB479" s="36">
        <v>0.21056476910734964</v>
      </c>
      <c r="AC479" s="39">
        <v>0.248298053466567</v>
      </c>
      <c r="AD479" s="2" t="s">
        <v>2870</v>
      </c>
      <c r="AE479" s="36">
        <v>1.5625</v>
      </c>
      <c r="AF479" s="36">
        <v>0.44628710262841953</v>
      </c>
      <c r="AG479" s="39">
        <v>9.4815827564941196E-2</v>
      </c>
      <c r="AH479" s="2" t="s">
        <v>2869</v>
      </c>
      <c r="AI479" s="36">
        <v>1.296875</v>
      </c>
      <c r="AJ479" s="36">
        <v>0.25995752443692605</v>
      </c>
      <c r="AK479" s="39">
        <v>0.21361123396467299</v>
      </c>
      <c r="AL479" s="2" t="s">
        <v>2870</v>
      </c>
    </row>
    <row r="480" spans="1:38">
      <c r="A480" t="s">
        <v>492</v>
      </c>
      <c r="B480" t="s">
        <v>493</v>
      </c>
      <c r="C480" s="25">
        <v>8.0655582427978487</v>
      </c>
      <c r="D480" s="3">
        <v>22764.967932599971</v>
      </c>
      <c r="E480" s="2">
        <v>11</v>
      </c>
      <c r="F480" s="26">
        <v>220</v>
      </c>
      <c r="G480" s="25">
        <v>9.6639714429360044</v>
      </c>
      <c r="H480" s="27">
        <v>1.1538244567836312E-3</v>
      </c>
      <c r="I480" t="s">
        <v>50</v>
      </c>
      <c r="J480" t="s">
        <v>32</v>
      </c>
      <c r="K480" s="3">
        <v>493.45502061177763</v>
      </c>
      <c r="L480" s="2">
        <v>10</v>
      </c>
      <c r="M480" s="2">
        <v>37</v>
      </c>
      <c r="N480" s="3">
        <v>50.467289719626166</v>
      </c>
      <c r="O480" s="26">
        <v>14</v>
      </c>
      <c r="P480" s="26">
        <v>8</v>
      </c>
      <c r="Q480" s="26">
        <v>1</v>
      </c>
      <c r="R480" s="26">
        <v>11</v>
      </c>
      <c r="S480" s="26">
        <v>9</v>
      </c>
      <c r="T480" s="26">
        <v>9</v>
      </c>
      <c r="U480" s="26">
        <v>17</v>
      </c>
      <c r="V480" s="26">
        <v>16</v>
      </c>
      <c r="W480" s="26">
        <v>25</v>
      </c>
      <c r="X480" s="26">
        <v>7</v>
      </c>
      <c r="Y480" s="26">
        <v>21</v>
      </c>
      <c r="Z480" s="26">
        <v>11</v>
      </c>
      <c r="AA480" s="36">
        <v>1.2307692307692299</v>
      </c>
      <c r="AB480" s="36">
        <v>0.20763936477824382</v>
      </c>
      <c r="AC480" s="39">
        <v>0.31391514355709599</v>
      </c>
      <c r="AD480" s="2" t="s">
        <v>2870</v>
      </c>
      <c r="AE480" s="36">
        <v>2.3461538461538498</v>
      </c>
      <c r="AF480" s="36">
        <v>0.85277732615183077</v>
      </c>
      <c r="AG480" s="39">
        <v>3.4293552812071297E-2</v>
      </c>
      <c r="AH480" s="2" t="s">
        <v>2867</v>
      </c>
      <c r="AI480" s="36">
        <v>1.6153846153846201</v>
      </c>
      <c r="AJ480" s="36">
        <v>0.47957308026188916</v>
      </c>
      <c r="AK480" s="39">
        <v>0.19770542929577301</v>
      </c>
      <c r="AL480" s="2" t="s">
        <v>2869</v>
      </c>
    </row>
    <row r="481" spans="1:38">
      <c r="A481" t="s">
        <v>1188</v>
      </c>
      <c r="B481" t="s">
        <v>1189</v>
      </c>
      <c r="C481" s="25">
        <v>6.0268100738525394</v>
      </c>
      <c r="D481" s="3">
        <v>15654.005956599985</v>
      </c>
      <c r="E481" s="2">
        <v>4</v>
      </c>
      <c r="F481" s="26">
        <v>86</v>
      </c>
      <c r="G481" s="25">
        <v>5.4938014102224733</v>
      </c>
      <c r="H481" s="27">
        <v>6.5592934180911462E-4</v>
      </c>
      <c r="I481" t="s">
        <v>213</v>
      </c>
      <c r="J481" t="s">
        <v>36</v>
      </c>
      <c r="K481" s="3">
        <v>130.72</v>
      </c>
      <c r="L481" s="2">
        <v>3</v>
      </c>
      <c r="M481" s="2">
        <v>6</v>
      </c>
      <c r="N481" s="3">
        <v>19.463087248322147</v>
      </c>
      <c r="O481" s="26">
        <v>4</v>
      </c>
      <c r="P481" s="26">
        <v>4</v>
      </c>
      <c r="Q481" s="26">
        <v>2</v>
      </c>
      <c r="R481" s="26">
        <v>6</v>
      </c>
      <c r="S481" s="26">
        <v>4</v>
      </c>
      <c r="T481" s="26">
        <v>3</v>
      </c>
      <c r="U481" s="26">
        <v>2</v>
      </c>
      <c r="V481" s="26">
        <v>4</v>
      </c>
      <c r="W481" s="26">
        <v>5</v>
      </c>
      <c r="X481" s="26">
        <v>2</v>
      </c>
      <c r="Y481" s="26">
        <v>22</v>
      </c>
      <c r="Z481" s="26">
        <v>5</v>
      </c>
      <c r="AA481" s="36">
        <v>1.2307692307692299</v>
      </c>
      <c r="AB481" s="36">
        <v>0.20763936477824382</v>
      </c>
      <c r="AC481" s="39">
        <v>0.20843276520325399</v>
      </c>
      <c r="AD481" s="2" t="s">
        <v>2870</v>
      </c>
      <c r="AE481" s="36">
        <v>1.07692307692308</v>
      </c>
      <c r="AF481" s="36">
        <v>7.4107972153724722E-2</v>
      </c>
      <c r="AG481" s="39">
        <v>0.38902477445000999</v>
      </c>
      <c r="AH481" s="2" t="s">
        <v>2870</v>
      </c>
      <c r="AI481" s="36">
        <v>2.4615384615384599</v>
      </c>
      <c r="AJ481" s="36">
        <v>0.90078654533818914</v>
      </c>
      <c r="AK481" s="39">
        <v>0.18454528092869599</v>
      </c>
      <c r="AL481" s="2" t="s">
        <v>2869</v>
      </c>
    </row>
    <row r="482" spans="1:38">
      <c r="A482" t="s">
        <v>216</v>
      </c>
      <c r="B482" t="s">
        <v>147</v>
      </c>
      <c r="C482" s="25">
        <v>5.2922084808349608</v>
      </c>
      <c r="D482" s="3">
        <v>65751.843213600179</v>
      </c>
      <c r="E482" s="2">
        <v>17</v>
      </c>
      <c r="F482" s="26">
        <v>159</v>
      </c>
      <c r="G482" s="25">
        <v>2.4181831600290753</v>
      </c>
      <c r="H482" s="27">
        <v>2.8871762375326271E-4</v>
      </c>
      <c r="I482" t="s">
        <v>50</v>
      </c>
      <c r="J482" t="s">
        <v>32</v>
      </c>
      <c r="K482" s="3">
        <v>948.23000000000013</v>
      </c>
      <c r="L482" s="2">
        <v>15</v>
      </c>
      <c r="M482" s="2">
        <v>57</v>
      </c>
      <c r="N482" s="3">
        <v>36.482084690553748</v>
      </c>
      <c r="O482" s="26">
        <v>5</v>
      </c>
      <c r="P482" s="26">
        <v>0</v>
      </c>
      <c r="Q482" s="26">
        <v>14</v>
      </c>
      <c r="R482" s="26">
        <v>2</v>
      </c>
      <c r="S482" s="26">
        <v>18</v>
      </c>
      <c r="T482" s="26">
        <v>4</v>
      </c>
      <c r="U482" s="26">
        <v>0</v>
      </c>
      <c r="V482" s="26">
        <v>3</v>
      </c>
      <c r="W482" s="26">
        <v>0</v>
      </c>
      <c r="X482" s="26">
        <v>0</v>
      </c>
      <c r="Y482" s="26">
        <v>6</v>
      </c>
      <c r="Z482" s="26">
        <v>8</v>
      </c>
      <c r="AA482" s="36">
        <v>1.22727272727273</v>
      </c>
      <c r="AB482" s="36">
        <v>0.20479441264601542</v>
      </c>
      <c r="AC482" s="39">
        <v>0.404988752185511</v>
      </c>
      <c r="AD482" s="2" t="s">
        <v>2870</v>
      </c>
      <c r="AE482" s="36">
        <v>-3.6666666666666701</v>
      </c>
      <c r="AF482" s="36">
        <v>-1.2992829841302618</v>
      </c>
      <c r="AG482" s="39">
        <v>0.13728831454742399</v>
      </c>
      <c r="AH482" s="2" t="s">
        <v>2869</v>
      </c>
      <c r="AI482" s="36">
        <v>-1.29411764705882</v>
      </c>
      <c r="AJ482" s="36">
        <v>-0.25782910930209707</v>
      </c>
      <c r="AK482" s="39">
        <v>0.37167154952708897</v>
      </c>
      <c r="AL482" s="2" t="s">
        <v>2870</v>
      </c>
    </row>
    <row r="483" spans="1:38">
      <c r="A483" t="s">
        <v>594</v>
      </c>
      <c r="B483" t="s">
        <v>595</v>
      </c>
      <c r="C483" s="25">
        <v>6.2339870452880852</v>
      </c>
      <c r="D483" s="3">
        <v>24744.517375600004</v>
      </c>
      <c r="E483" s="2">
        <v>10</v>
      </c>
      <c r="F483" s="26">
        <v>176</v>
      </c>
      <c r="G483" s="25">
        <v>7.1126867147366362</v>
      </c>
      <c r="H483" s="27">
        <v>8.4921524586064484E-4</v>
      </c>
      <c r="I483" t="s">
        <v>50</v>
      </c>
      <c r="J483" t="s">
        <v>32</v>
      </c>
      <c r="K483" s="3">
        <v>582.55999999999995</v>
      </c>
      <c r="L483" s="2">
        <v>9</v>
      </c>
      <c r="M483" s="2">
        <v>22</v>
      </c>
      <c r="N483" s="3">
        <v>44</v>
      </c>
      <c r="O483" s="26">
        <v>11</v>
      </c>
      <c r="P483" s="26">
        <v>6</v>
      </c>
      <c r="Q483" s="26">
        <v>7</v>
      </c>
      <c r="R483" s="26">
        <v>16</v>
      </c>
      <c r="S483" s="26">
        <v>9</v>
      </c>
      <c r="T483" s="26">
        <v>5</v>
      </c>
      <c r="U483" s="26">
        <v>7</v>
      </c>
      <c r="V483" s="26">
        <v>8</v>
      </c>
      <c r="W483" s="26">
        <v>21</v>
      </c>
      <c r="X483" s="26">
        <v>14</v>
      </c>
      <c r="Y483" s="26">
        <v>11</v>
      </c>
      <c r="Z483" s="26">
        <v>9</v>
      </c>
      <c r="AA483" s="36">
        <v>1.2222222222222201</v>
      </c>
      <c r="AB483" s="36">
        <v>0.20067069546214941</v>
      </c>
      <c r="AC483" s="39">
        <v>0.30207251921934403</v>
      </c>
      <c r="AD483" s="2" t="s">
        <v>2870</v>
      </c>
      <c r="AE483" s="36">
        <v>1.44444444444444</v>
      </c>
      <c r="AF483" s="36">
        <v>0.36772478012531429</v>
      </c>
      <c r="AG483" s="39">
        <v>0.22404993658272099</v>
      </c>
      <c r="AH483" s="2" t="s">
        <v>2870</v>
      </c>
      <c r="AI483" s="36">
        <v>1.37037037037037</v>
      </c>
      <c r="AJ483" s="36">
        <v>0.31508104663989511</v>
      </c>
      <c r="AK483" s="39">
        <v>9.4501829227587805E-2</v>
      </c>
      <c r="AL483" s="2" t="s">
        <v>2870</v>
      </c>
    </row>
    <row r="484" spans="1:38">
      <c r="A484" t="s">
        <v>1008</v>
      </c>
      <c r="B484" t="s">
        <v>1009</v>
      </c>
      <c r="C484" s="25">
        <v>5.0694919586181637</v>
      </c>
      <c r="D484" s="3">
        <v>22560.817728599988</v>
      </c>
      <c r="E484" s="2">
        <v>5</v>
      </c>
      <c r="F484" s="26">
        <v>39</v>
      </c>
      <c r="G484" s="25">
        <v>1.7286607457743131</v>
      </c>
      <c r="H484" s="27">
        <v>2.0639248136584563E-4</v>
      </c>
      <c r="I484" t="s">
        <v>53</v>
      </c>
      <c r="J484" t="s">
        <v>39</v>
      </c>
      <c r="K484" s="3">
        <v>197.49</v>
      </c>
      <c r="L484" s="2">
        <v>4</v>
      </c>
      <c r="M484" s="2">
        <v>5</v>
      </c>
      <c r="N484" s="3">
        <v>24.019607843137255</v>
      </c>
      <c r="O484" s="26">
        <v>2</v>
      </c>
      <c r="P484" s="26">
        <v>2</v>
      </c>
      <c r="Q484" s="26">
        <v>2</v>
      </c>
      <c r="R484" s="26">
        <v>3</v>
      </c>
      <c r="S484" s="26">
        <v>3</v>
      </c>
      <c r="T484" s="26">
        <v>2</v>
      </c>
      <c r="U484" s="26">
        <v>2</v>
      </c>
      <c r="V484" s="26">
        <v>3</v>
      </c>
      <c r="W484" s="26">
        <v>2</v>
      </c>
      <c r="X484" s="26">
        <v>1</v>
      </c>
      <c r="Y484" s="26">
        <v>1</v>
      </c>
      <c r="Z484" s="26">
        <v>2</v>
      </c>
      <c r="AA484" s="36">
        <v>1.2222222222222201</v>
      </c>
      <c r="AB484" s="36">
        <v>0.20067069546214941</v>
      </c>
      <c r="AC484" s="39">
        <v>0.23002537642198101</v>
      </c>
      <c r="AD484" s="2" t="s">
        <v>2870</v>
      </c>
      <c r="AE484" s="36">
        <v>1.1111111111111101</v>
      </c>
      <c r="AF484" s="36">
        <v>0.10536051565782535</v>
      </c>
      <c r="AG484" s="39">
        <v>0.35199999999999998</v>
      </c>
      <c r="AH484" s="2" t="s">
        <v>2870</v>
      </c>
      <c r="AI484" s="36">
        <v>-1.28571428571429</v>
      </c>
      <c r="AJ484" s="36">
        <v>-0.25131442828090944</v>
      </c>
      <c r="AK484" s="39">
        <v>0.24483597707148499</v>
      </c>
      <c r="AL484" s="2" t="s">
        <v>2870</v>
      </c>
    </row>
    <row r="485" spans="1:38">
      <c r="A485" t="s">
        <v>1392</v>
      </c>
      <c r="B485" t="s">
        <v>1393</v>
      </c>
      <c r="C485" s="25">
        <v>5.3804363250732417</v>
      </c>
      <c r="D485" s="3">
        <v>23643.576035599999</v>
      </c>
      <c r="E485" s="2">
        <v>4</v>
      </c>
      <c r="F485" s="26">
        <v>68</v>
      </c>
      <c r="G485" s="25">
        <v>2.876045480498076</v>
      </c>
      <c r="H485" s="27">
        <v>3.4338383901645034E-4</v>
      </c>
      <c r="I485" t="s">
        <v>53</v>
      </c>
      <c r="J485" t="s">
        <v>39</v>
      </c>
      <c r="K485" s="3">
        <v>183.69</v>
      </c>
      <c r="L485" s="2">
        <v>3</v>
      </c>
      <c r="M485" s="2">
        <v>10</v>
      </c>
      <c r="N485" s="3">
        <v>17.727272727272727</v>
      </c>
      <c r="O485" s="26">
        <v>4</v>
      </c>
      <c r="P485" s="26">
        <v>7</v>
      </c>
      <c r="Q485" s="26">
        <v>4</v>
      </c>
      <c r="R485" s="26">
        <v>5</v>
      </c>
      <c r="S485" s="26">
        <v>5</v>
      </c>
      <c r="T485" s="26">
        <v>9</v>
      </c>
      <c r="U485" s="26">
        <v>1</v>
      </c>
      <c r="V485" s="26">
        <v>6</v>
      </c>
      <c r="W485" s="26">
        <v>2</v>
      </c>
      <c r="X485" s="26">
        <v>0</v>
      </c>
      <c r="Y485" s="26">
        <v>7</v>
      </c>
      <c r="Z485" s="26">
        <v>0</v>
      </c>
      <c r="AA485" s="36">
        <v>1.2222222222222201</v>
      </c>
      <c r="AB485" s="36">
        <v>0.20067069546214941</v>
      </c>
      <c r="AC485" s="39">
        <v>0.23426356778111601</v>
      </c>
      <c r="AD485" s="2" t="s">
        <v>2870</v>
      </c>
      <c r="AE485" s="36">
        <v>-1.5</v>
      </c>
      <c r="AF485" s="36">
        <v>-0.40546510810816438</v>
      </c>
      <c r="AG485" s="39">
        <v>0.167426142097127</v>
      </c>
      <c r="AH485" s="2" t="s">
        <v>2869</v>
      </c>
      <c r="AI485" s="36">
        <v>-1.8</v>
      </c>
      <c r="AJ485" s="36">
        <v>-0.58778666490211906</v>
      </c>
      <c r="AK485" s="39">
        <v>0.17639170836179999</v>
      </c>
      <c r="AL485" s="2" t="s">
        <v>2869</v>
      </c>
    </row>
    <row r="486" spans="1:38">
      <c r="A486" t="s">
        <v>1672</v>
      </c>
      <c r="B486" t="s">
        <v>1673</v>
      </c>
      <c r="C486" s="25">
        <v>5.7570659637451174</v>
      </c>
      <c r="D486" s="3">
        <v>17118.763874599987</v>
      </c>
      <c r="E486" s="2">
        <v>3</v>
      </c>
      <c r="F486" s="26">
        <v>69</v>
      </c>
      <c r="G486" s="25">
        <v>4.0306648602343849</v>
      </c>
      <c r="H486" s="27">
        <v>4.8123897305556298E-4</v>
      </c>
      <c r="I486" t="s">
        <v>857</v>
      </c>
      <c r="J486" t="s">
        <v>38</v>
      </c>
      <c r="K486" s="3">
        <v>144.56</v>
      </c>
      <c r="L486" s="2">
        <v>3</v>
      </c>
      <c r="M486" s="2">
        <v>8</v>
      </c>
      <c r="N486" s="3">
        <v>29.11392405063291</v>
      </c>
      <c r="O486" s="26">
        <v>4</v>
      </c>
      <c r="P486" s="26">
        <v>7</v>
      </c>
      <c r="Q486" s="26">
        <v>4</v>
      </c>
      <c r="R486" s="26">
        <v>5</v>
      </c>
      <c r="S486" s="26">
        <v>6</v>
      </c>
      <c r="T486" s="26">
        <v>8</v>
      </c>
      <c r="U486" s="26">
        <v>7</v>
      </c>
      <c r="V486" s="26">
        <v>6</v>
      </c>
      <c r="W486" s="26">
        <v>2</v>
      </c>
      <c r="X486" s="26">
        <v>2</v>
      </c>
      <c r="Y486" s="26">
        <v>2</v>
      </c>
      <c r="Z486" s="26">
        <v>7</v>
      </c>
      <c r="AA486" s="36">
        <v>1.2222222222222201</v>
      </c>
      <c r="AB486" s="36">
        <v>0.20067069546214941</v>
      </c>
      <c r="AC486" s="39">
        <v>0.18695048315002899</v>
      </c>
      <c r="AD486" s="2" t="s">
        <v>2870</v>
      </c>
      <c r="AE486" s="36">
        <v>1</v>
      </c>
      <c r="AF486" s="36">
        <v>0</v>
      </c>
      <c r="AG486" s="39">
        <v>0.5</v>
      </c>
      <c r="AH486" s="2" t="s">
        <v>2870</v>
      </c>
      <c r="AI486" s="36">
        <v>-1.28571428571429</v>
      </c>
      <c r="AJ486" s="36">
        <v>-0.25131442828090944</v>
      </c>
      <c r="AK486" s="39">
        <v>0.26520583783705398</v>
      </c>
      <c r="AL486" s="2" t="s">
        <v>2870</v>
      </c>
    </row>
    <row r="487" spans="1:38">
      <c r="A487" t="s">
        <v>820</v>
      </c>
      <c r="B487" t="s">
        <v>821</v>
      </c>
      <c r="C487" s="25">
        <v>9.2346538543701158</v>
      </c>
      <c r="D487" s="3">
        <v>46460.374937600071</v>
      </c>
      <c r="E487" s="2">
        <v>7</v>
      </c>
      <c r="F487" s="26">
        <v>80</v>
      </c>
      <c r="G487" s="25">
        <v>1.7218974256545772</v>
      </c>
      <c r="H487" s="27">
        <v>2.0558497854888396E-4</v>
      </c>
      <c r="I487" t="s">
        <v>152</v>
      </c>
      <c r="J487" t="s">
        <v>42</v>
      </c>
      <c r="K487" s="3">
        <v>263.89</v>
      </c>
      <c r="L487" s="2">
        <v>4</v>
      </c>
      <c r="M487" s="2">
        <v>10</v>
      </c>
      <c r="N487" s="3">
        <v>18.568232662192393</v>
      </c>
      <c r="O487" s="26">
        <v>6</v>
      </c>
      <c r="P487" s="26">
        <v>1</v>
      </c>
      <c r="Q487" s="26">
        <v>4</v>
      </c>
      <c r="R487" s="26">
        <v>9</v>
      </c>
      <c r="S487" s="26">
        <v>5</v>
      </c>
      <c r="T487" s="26">
        <v>0</v>
      </c>
      <c r="U487" s="26">
        <v>7</v>
      </c>
      <c r="V487" s="26">
        <v>12</v>
      </c>
      <c r="W487" s="26">
        <v>10</v>
      </c>
      <c r="X487" s="26">
        <v>6</v>
      </c>
      <c r="Y487" s="26">
        <v>7</v>
      </c>
      <c r="Z487" s="26">
        <v>6</v>
      </c>
      <c r="AA487" s="36">
        <v>1.21428571428571</v>
      </c>
      <c r="AB487" s="36">
        <v>0.1941560144409539</v>
      </c>
      <c r="AC487" s="39">
        <v>0.37708460779664199</v>
      </c>
      <c r="AD487" s="2" t="s">
        <v>2870</v>
      </c>
      <c r="AE487" s="36">
        <v>2.28571428571429</v>
      </c>
      <c r="AF487" s="36">
        <v>0.8266785731844698</v>
      </c>
      <c r="AG487" s="39">
        <v>2.1622044828135099E-2</v>
      </c>
      <c r="AH487" s="2" t="s">
        <v>2867</v>
      </c>
      <c r="AI487" s="36">
        <v>1.5714285714285701</v>
      </c>
      <c r="AJ487" s="36">
        <v>0.45198512374305638</v>
      </c>
      <c r="AK487" s="39">
        <v>8.3351932552830799E-2</v>
      </c>
      <c r="AL487" s="2" t="s">
        <v>2869</v>
      </c>
    </row>
    <row r="488" spans="1:38">
      <c r="A488" t="s">
        <v>1522</v>
      </c>
      <c r="B488" t="s">
        <v>1523</v>
      </c>
      <c r="C488" s="25">
        <v>4.3314144134521477</v>
      </c>
      <c r="D488" s="3">
        <v>19021.000875599995</v>
      </c>
      <c r="E488" s="2">
        <v>3</v>
      </c>
      <c r="F488" s="26">
        <v>37</v>
      </c>
      <c r="G488" s="25">
        <v>1.9452183532288954</v>
      </c>
      <c r="H488" s="27">
        <v>2.3224825559480317E-4</v>
      </c>
      <c r="I488" t="s">
        <v>485</v>
      </c>
      <c r="J488" t="s">
        <v>34</v>
      </c>
      <c r="K488" s="3">
        <v>135.86000000000001</v>
      </c>
      <c r="L488" s="2">
        <v>2</v>
      </c>
      <c r="M488" s="2">
        <v>6</v>
      </c>
      <c r="N488" s="3">
        <v>17.415730337078653</v>
      </c>
      <c r="O488" s="26">
        <v>3</v>
      </c>
      <c r="P488" s="26">
        <v>6</v>
      </c>
      <c r="Q488" s="26">
        <v>2</v>
      </c>
      <c r="R488" s="26">
        <v>2</v>
      </c>
      <c r="S488" s="26">
        <v>10</v>
      </c>
      <c r="T488" s="26">
        <v>2</v>
      </c>
      <c r="U488" s="26">
        <v>2</v>
      </c>
      <c r="V488" s="26">
        <v>3</v>
      </c>
      <c r="W488" s="26">
        <v>2</v>
      </c>
      <c r="X488" s="26">
        <v>0</v>
      </c>
      <c r="Y488" s="26">
        <v>0</v>
      </c>
      <c r="Z488" s="26">
        <v>1</v>
      </c>
      <c r="AA488" s="36">
        <v>1.21428571428571</v>
      </c>
      <c r="AB488" s="36">
        <v>0.1941560144409539</v>
      </c>
      <c r="AC488" s="39">
        <v>0.37482336494411</v>
      </c>
      <c r="AD488" s="2" t="s">
        <v>2870</v>
      </c>
      <c r="AE488" s="36">
        <v>-1.4</v>
      </c>
      <c r="AF488" s="36">
        <v>-0.33647223662121289</v>
      </c>
      <c r="AG488" s="39">
        <v>0.18695048315002899</v>
      </c>
      <c r="AH488" s="2" t="s">
        <v>2870</v>
      </c>
      <c r="AI488" s="36">
        <v>-3.5</v>
      </c>
      <c r="AJ488" s="36">
        <v>-1.2527629684953681</v>
      </c>
      <c r="AK488" s="39">
        <v>3.4677144499376499E-2</v>
      </c>
      <c r="AL488" s="2" t="s">
        <v>2867</v>
      </c>
    </row>
    <row r="489" spans="1:38">
      <c r="A489" t="s">
        <v>979</v>
      </c>
      <c r="B489" t="s">
        <v>980</v>
      </c>
      <c r="C489" s="25">
        <v>6.4418285369873045</v>
      </c>
      <c r="D489" s="3">
        <v>19021.505930599986</v>
      </c>
      <c r="E489" s="2">
        <v>6</v>
      </c>
      <c r="F489" s="26">
        <v>831</v>
      </c>
      <c r="G489" s="25">
        <v>43.687392734934114</v>
      </c>
      <c r="H489" s="27">
        <v>5.2160317824122438E-3</v>
      </c>
      <c r="I489" t="s">
        <v>213</v>
      </c>
      <c r="J489" t="s">
        <v>36</v>
      </c>
      <c r="K489" s="3">
        <v>261.20999999999998</v>
      </c>
      <c r="L489" s="2">
        <v>5</v>
      </c>
      <c r="M489" s="2">
        <v>97</v>
      </c>
      <c r="N489" s="3">
        <v>33.928571428571431</v>
      </c>
      <c r="O489" s="26">
        <v>68</v>
      </c>
      <c r="P489" s="26">
        <v>57</v>
      </c>
      <c r="Q489" s="26">
        <v>69</v>
      </c>
      <c r="R489" s="26">
        <v>97</v>
      </c>
      <c r="S489" s="26">
        <v>71</v>
      </c>
      <c r="T489" s="26">
        <v>67</v>
      </c>
      <c r="U489" s="26">
        <v>54</v>
      </c>
      <c r="V489" s="26">
        <v>67</v>
      </c>
      <c r="W489" s="26">
        <v>49</v>
      </c>
      <c r="X489" s="26">
        <v>65</v>
      </c>
      <c r="Y489" s="26">
        <v>21</v>
      </c>
      <c r="Z489" s="26">
        <v>50</v>
      </c>
      <c r="AA489" s="36">
        <v>1.20812182741117</v>
      </c>
      <c r="AB489" s="36">
        <v>0.18906694493348827</v>
      </c>
      <c r="AC489" s="39">
        <v>0.124886537633612</v>
      </c>
      <c r="AD489" s="2" t="s">
        <v>2870</v>
      </c>
      <c r="AE489" s="36">
        <v>-1.1387283236994199</v>
      </c>
      <c r="AF489" s="36">
        <v>-0.12991213424020776</v>
      </c>
      <c r="AG489" s="39">
        <v>0.14607181668345701</v>
      </c>
      <c r="AH489" s="2" t="s">
        <v>2870</v>
      </c>
      <c r="AI489" s="36">
        <v>-1.41726618705036</v>
      </c>
      <c r="AJ489" s="36">
        <v>-0.34872979560729694</v>
      </c>
      <c r="AK489" s="39">
        <v>0.112327474152863</v>
      </c>
      <c r="AL489" s="2" t="s">
        <v>2870</v>
      </c>
    </row>
    <row r="490" spans="1:38">
      <c r="A490" t="s">
        <v>430</v>
      </c>
      <c r="B490" t="s">
        <v>204</v>
      </c>
      <c r="C490" s="25">
        <v>5.8057292938232417</v>
      </c>
      <c r="D490" s="3">
        <v>55318.927073600149</v>
      </c>
      <c r="E490" s="2">
        <v>12</v>
      </c>
      <c r="F490" s="26">
        <v>34</v>
      </c>
      <c r="G490" s="25">
        <v>0.6146178495971919</v>
      </c>
      <c r="H490" s="27">
        <v>7.3381953850802536E-5</v>
      </c>
      <c r="I490" t="s">
        <v>50</v>
      </c>
      <c r="J490" t="s">
        <v>32</v>
      </c>
      <c r="K490" s="3">
        <v>315.41000000000003</v>
      </c>
      <c r="L490" s="2">
        <v>6</v>
      </c>
      <c r="M490" s="2">
        <v>11</v>
      </c>
      <c r="N490" s="3">
        <v>12.810707456978967</v>
      </c>
      <c r="O490" s="26">
        <v>2</v>
      </c>
      <c r="P490" s="26">
        <v>0</v>
      </c>
      <c r="Q490" s="26">
        <v>0</v>
      </c>
      <c r="R490" s="26">
        <v>2</v>
      </c>
      <c r="S490" s="26">
        <v>1</v>
      </c>
      <c r="T490" s="26">
        <v>0</v>
      </c>
      <c r="U490" s="26">
        <v>1</v>
      </c>
      <c r="V490" s="26">
        <v>0</v>
      </c>
      <c r="W490" s="26">
        <v>0</v>
      </c>
      <c r="X490" s="26">
        <v>0</v>
      </c>
      <c r="Y490" s="26">
        <v>5</v>
      </c>
      <c r="Z490" s="26">
        <v>2</v>
      </c>
      <c r="AA490" s="36">
        <v>1.2</v>
      </c>
      <c r="AB490" s="36">
        <v>0.18232155679395459</v>
      </c>
      <c r="AC490" s="39">
        <v>0.36232931824804798</v>
      </c>
      <c r="AD490" s="2" t="s">
        <v>2870</v>
      </c>
      <c r="AE490" s="36">
        <v>-1.25</v>
      </c>
      <c r="AF490" s="36">
        <v>-0.22314355131420976</v>
      </c>
      <c r="AG490" s="39">
        <v>0.36232931824804798</v>
      </c>
      <c r="AH490" s="2" t="s">
        <v>2870</v>
      </c>
      <c r="AI490" s="36">
        <v>2</v>
      </c>
      <c r="AJ490" s="36">
        <v>0.69314718055994529</v>
      </c>
      <c r="AK490" s="39">
        <v>0.178005227974671</v>
      </c>
      <c r="AL490" s="2" t="s">
        <v>2869</v>
      </c>
    </row>
    <row r="491" spans="1:38">
      <c r="A491" t="s">
        <v>753</v>
      </c>
      <c r="B491" t="s">
        <v>446</v>
      </c>
      <c r="C491" s="25">
        <v>4.592519760131835</v>
      </c>
      <c r="D491" s="3">
        <v>51474.962027600122</v>
      </c>
      <c r="E491" s="2">
        <v>8</v>
      </c>
      <c r="F491" s="26">
        <v>53</v>
      </c>
      <c r="G491" s="25">
        <v>1.0296267915959254</v>
      </c>
      <c r="H491" s="27">
        <v>1.2293171399750265E-4</v>
      </c>
      <c r="I491" t="s">
        <v>53</v>
      </c>
      <c r="J491" t="s">
        <v>39</v>
      </c>
      <c r="K491" s="3">
        <v>261.99</v>
      </c>
      <c r="L491" s="2">
        <v>6</v>
      </c>
      <c r="M491" s="2">
        <v>11</v>
      </c>
      <c r="N491" s="3">
        <v>18.712273641851105</v>
      </c>
      <c r="O491" s="26">
        <v>2</v>
      </c>
      <c r="P491" s="26">
        <v>0</v>
      </c>
      <c r="Q491" s="26">
        <v>0</v>
      </c>
      <c r="R491" s="26">
        <v>0</v>
      </c>
      <c r="S491" s="26">
        <v>1</v>
      </c>
      <c r="T491" s="26">
        <v>2</v>
      </c>
      <c r="U491" s="26">
        <v>4</v>
      </c>
      <c r="V491" s="26">
        <v>3</v>
      </c>
      <c r="W491" s="26">
        <v>3</v>
      </c>
      <c r="X491" s="26">
        <v>1</v>
      </c>
      <c r="Y491" s="26">
        <v>5</v>
      </c>
      <c r="Z491" s="26">
        <v>2</v>
      </c>
      <c r="AA491" s="36">
        <v>1.2</v>
      </c>
      <c r="AB491" s="36">
        <v>0.18232155679395459</v>
      </c>
      <c r="AC491" s="39">
        <v>0.36232931824804798</v>
      </c>
      <c r="AD491" s="2" t="s">
        <v>2870</v>
      </c>
      <c r="AE491" s="36">
        <v>2.6</v>
      </c>
      <c r="AF491" s="36">
        <v>0.95551144502743635</v>
      </c>
      <c r="AG491" s="39">
        <v>1.9510263259784302E-2</v>
      </c>
      <c r="AH491" s="2" t="s">
        <v>2867</v>
      </c>
      <c r="AI491" s="36">
        <v>2.2000000000000002</v>
      </c>
      <c r="AJ491" s="36">
        <v>0.78845736036427028</v>
      </c>
      <c r="AK491" s="39">
        <v>0.10965346179226799</v>
      </c>
      <c r="AL491" s="2" t="s">
        <v>2869</v>
      </c>
    </row>
    <row r="492" spans="1:38">
      <c r="A492" t="s">
        <v>824</v>
      </c>
      <c r="B492" t="s">
        <v>825</v>
      </c>
      <c r="C492" s="25">
        <v>5.8145725250244142</v>
      </c>
      <c r="D492" s="3">
        <v>56142.722822600139</v>
      </c>
      <c r="E492" s="2">
        <v>7</v>
      </c>
      <c r="F492" s="26">
        <v>80</v>
      </c>
      <c r="G492" s="25">
        <v>1.4249397958981098</v>
      </c>
      <c r="H492" s="27">
        <v>1.7012988869636114E-4</v>
      </c>
      <c r="I492" t="s">
        <v>60</v>
      </c>
      <c r="J492" t="s">
        <v>45</v>
      </c>
      <c r="K492" s="3">
        <v>239.84999999999997</v>
      </c>
      <c r="L492" s="2">
        <v>7</v>
      </c>
      <c r="M492" s="2">
        <v>13</v>
      </c>
      <c r="N492" s="3">
        <v>16.789667896678967</v>
      </c>
      <c r="O492" s="26">
        <v>2</v>
      </c>
      <c r="P492" s="26">
        <v>5</v>
      </c>
      <c r="Q492" s="26">
        <v>0</v>
      </c>
      <c r="R492" s="26">
        <v>3</v>
      </c>
      <c r="S492" s="26">
        <v>0</v>
      </c>
      <c r="T492" s="26">
        <v>6</v>
      </c>
      <c r="U492" s="26">
        <v>9</v>
      </c>
      <c r="V492" s="26">
        <v>2</v>
      </c>
      <c r="W492" s="26">
        <v>10</v>
      </c>
      <c r="X492" s="26">
        <v>10</v>
      </c>
      <c r="Y492" s="26">
        <v>13</v>
      </c>
      <c r="Z492" s="26">
        <v>5</v>
      </c>
      <c r="AA492" s="36">
        <v>1.2</v>
      </c>
      <c r="AB492" s="36">
        <v>0.18232155679395459</v>
      </c>
      <c r="AC492" s="39">
        <v>0.39137713399092899</v>
      </c>
      <c r="AD492" s="2" t="s">
        <v>2870</v>
      </c>
      <c r="AE492" s="36">
        <v>2.4</v>
      </c>
      <c r="AF492" s="36">
        <v>0.87546873735389985</v>
      </c>
      <c r="AG492" s="39">
        <v>9.1783430027638405E-2</v>
      </c>
      <c r="AH492" s="2" t="s">
        <v>2869</v>
      </c>
      <c r="AI492" s="36">
        <v>3.1</v>
      </c>
      <c r="AJ492" s="36">
        <v>1.1314021114911006</v>
      </c>
      <c r="AK492" s="39">
        <v>3.1766271165365297E-2</v>
      </c>
      <c r="AL492" s="2" t="s">
        <v>2867</v>
      </c>
    </row>
    <row r="493" spans="1:38">
      <c r="A493" t="s">
        <v>843</v>
      </c>
      <c r="B493" t="s">
        <v>844</v>
      </c>
      <c r="C493" s="25">
        <v>9.1528156280517585</v>
      </c>
      <c r="D493" s="3">
        <v>18130.66140859999</v>
      </c>
      <c r="E493" s="2">
        <v>7</v>
      </c>
      <c r="F493" s="26">
        <v>306</v>
      </c>
      <c r="G493" s="25">
        <v>16.877486877277065</v>
      </c>
      <c r="H493" s="27">
        <v>2.0150780911383569E-3</v>
      </c>
      <c r="I493" t="s">
        <v>53</v>
      </c>
      <c r="J493" t="s">
        <v>39</v>
      </c>
      <c r="K493" s="3">
        <v>198.76999999999998</v>
      </c>
      <c r="L493" s="2">
        <v>4</v>
      </c>
      <c r="M493" s="2">
        <v>11</v>
      </c>
      <c r="N493" s="3">
        <v>31.481481481481481</v>
      </c>
      <c r="O493" s="26">
        <v>20</v>
      </c>
      <c r="P493" s="26">
        <v>24</v>
      </c>
      <c r="Q493" s="26">
        <v>18</v>
      </c>
      <c r="R493" s="26">
        <v>32</v>
      </c>
      <c r="S493" s="26">
        <v>27</v>
      </c>
      <c r="T493" s="26">
        <v>16</v>
      </c>
      <c r="U493" s="26">
        <v>24</v>
      </c>
      <c r="V493" s="26">
        <v>19</v>
      </c>
      <c r="W493" s="26">
        <v>18</v>
      </c>
      <c r="X493" s="26">
        <v>33</v>
      </c>
      <c r="Y493" s="26">
        <v>6</v>
      </c>
      <c r="Z493" s="26">
        <v>10</v>
      </c>
      <c r="AA493" s="36">
        <v>1.2</v>
      </c>
      <c r="AB493" s="36">
        <v>0.18232155679395459</v>
      </c>
      <c r="AC493" s="39">
        <v>0.21936962575850799</v>
      </c>
      <c r="AD493" s="2" t="s">
        <v>2870</v>
      </c>
      <c r="AE493" s="36">
        <v>-1.015625</v>
      </c>
      <c r="AF493" s="36">
        <v>-1.5504186535965254E-2</v>
      </c>
      <c r="AG493" s="39">
        <v>0.45135078483673502</v>
      </c>
      <c r="AH493" s="2" t="s">
        <v>2870</v>
      </c>
      <c r="AI493" s="36">
        <v>-1.25</v>
      </c>
      <c r="AJ493" s="36">
        <v>-0.22314355131420976</v>
      </c>
      <c r="AK493" s="39">
        <v>0.32033939582518001</v>
      </c>
      <c r="AL493" s="2" t="s">
        <v>2870</v>
      </c>
    </row>
    <row r="494" spans="1:38">
      <c r="A494" t="s">
        <v>1028</v>
      </c>
      <c r="B494" t="s">
        <v>1029</v>
      </c>
      <c r="C494" s="25">
        <v>5.903055953979492</v>
      </c>
      <c r="D494" s="3">
        <v>33206.571988600001</v>
      </c>
      <c r="E494" s="2">
        <v>5</v>
      </c>
      <c r="F494" s="26">
        <v>31</v>
      </c>
      <c r="G494" s="25">
        <v>0.93355014214181675</v>
      </c>
      <c r="H494" s="27">
        <v>1.1146069625696394E-4</v>
      </c>
      <c r="I494" t="s">
        <v>50</v>
      </c>
      <c r="J494" t="s">
        <v>32</v>
      </c>
      <c r="K494" s="3">
        <v>256.09502061177761</v>
      </c>
      <c r="L494" s="2">
        <v>5</v>
      </c>
      <c r="M494" s="2">
        <v>10</v>
      </c>
      <c r="N494" s="3">
        <v>17.419354838709676</v>
      </c>
      <c r="O494" s="26">
        <v>0</v>
      </c>
      <c r="P494" s="26">
        <v>1</v>
      </c>
      <c r="Q494" s="26">
        <v>1</v>
      </c>
      <c r="R494" s="26">
        <v>1</v>
      </c>
      <c r="S494" s="26">
        <v>1</v>
      </c>
      <c r="T494" s="26">
        <v>1</v>
      </c>
      <c r="U494" s="26">
        <v>1</v>
      </c>
      <c r="V494" s="26">
        <v>0</v>
      </c>
      <c r="W494" s="26">
        <v>3</v>
      </c>
      <c r="X494" s="26">
        <v>1</v>
      </c>
      <c r="Y494" s="26">
        <v>4</v>
      </c>
      <c r="Z494" s="26">
        <v>1</v>
      </c>
      <c r="AA494" s="36">
        <v>1.2</v>
      </c>
      <c r="AB494" s="36">
        <v>0.18232155679395459</v>
      </c>
      <c r="AC494" s="39">
        <v>0.35199999999999998</v>
      </c>
      <c r="AD494" s="2" t="s">
        <v>2870</v>
      </c>
      <c r="AE494" s="36">
        <v>1.4</v>
      </c>
      <c r="AF494" s="36">
        <v>0.33647223662121289</v>
      </c>
      <c r="AG494" s="39">
        <v>0.28071902212526301</v>
      </c>
      <c r="AH494" s="2" t="s">
        <v>2870</v>
      </c>
      <c r="AI494" s="36">
        <v>1.8</v>
      </c>
      <c r="AJ494" s="36">
        <v>0.58778666490211906</v>
      </c>
      <c r="AK494" s="39">
        <v>0.16026117326725001</v>
      </c>
      <c r="AL494" s="2" t="s">
        <v>2869</v>
      </c>
    </row>
    <row r="495" spans="1:38">
      <c r="A495" t="s">
        <v>1039</v>
      </c>
      <c r="B495" t="s">
        <v>1040</v>
      </c>
      <c r="C495" s="25">
        <v>5.0440357208251951</v>
      </c>
      <c r="D495" s="3">
        <v>30288.093504600005</v>
      </c>
      <c r="E495" s="2">
        <v>5</v>
      </c>
      <c r="F495" s="26">
        <v>22</v>
      </c>
      <c r="G495" s="25">
        <v>0.72635803229604889</v>
      </c>
      <c r="H495" s="27">
        <v>8.6723110368566706E-5</v>
      </c>
      <c r="I495" t="s">
        <v>152</v>
      </c>
      <c r="J495" t="s">
        <v>42</v>
      </c>
      <c r="K495" s="3">
        <v>199.21000000000004</v>
      </c>
      <c r="L495" s="2">
        <v>3</v>
      </c>
      <c r="M495" s="2">
        <v>3</v>
      </c>
      <c r="N495" s="3">
        <v>14.590747330960854</v>
      </c>
      <c r="O495" s="26">
        <v>0</v>
      </c>
      <c r="P495" s="26">
        <v>1</v>
      </c>
      <c r="Q495" s="26">
        <v>1</v>
      </c>
      <c r="R495" s="26">
        <v>1</v>
      </c>
      <c r="S495" s="26">
        <v>2</v>
      </c>
      <c r="T495" s="26">
        <v>0</v>
      </c>
      <c r="U495" s="26">
        <v>1</v>
      </c>
      <c r="V495" s="26">
        <v>1</v>
      </c>
      <c r="W495" s="26">
        <v>3</v>
      </c>
      <c r="X495" s="26">
        <v>2</v>
      </c>
      <c r="Y495" s="26">
        <v>1</v>
      </c>
      <c r="Z495" s="26">
        <v>1</v>
      </c>
      <c r="AA495" s="36">
        <v>1.2</v>
      </c>
      <c r="AB495" s="36">
        <v>0.18232155679395459</v>
      </c>
      <c r="AC495" s="39">
        <v>0.35199999999999998</v>
      </c>
      <c r="AD495" s="2" t="s">
        <v>2870</v>
      </c>
      <c r="AE495" s="36">
        <v>1.6</v>
      </c>
      <c r="AF495" s="36">
        <v>0.47000362924573563</v>
      </c>
      <c r="AG495" s="39">
        <v>0.160093985706491</v>
      </c>
      <c r="AH495" s="2" t="s">
        <v>2869</v>
      </c>
      <c r="AI495" s="36">
        <v>1.4</v>
      </c>
      <c r="AJ495" s="36">
        <v>0.33647223662121289</v>
      </c>
      <c r="AK495" s="39">
        <v>0.24483597707148499</v>
      </c>
      <c r="AL495" s="2" t="s">
        <v>2870</v>
      </c>
    </row>
    <row r="496" spans="1:38">
      <c r="A496" t="s">
        <v>1103</v>
      </c>
      <c r="B496" t="s">
        <v>1104</v>
      </c>
      <c r="C496" s="25">
        <v>7.9670047760009766</v>
      </c>
      <c r="D496" s="3">
        <v>29316.813429600021</v>
      </c>
      <c r="E496" s="2">
        <v>5</v>
      </c>
      <c r="F496" s="26">
        <v>19</v>
      </c>
      <c r="G496" s="25">
        <v>0.64809226438015444</v>
      </c>
      <c r="H496" s="27">
        <v>7.737861285183199E-5</v>
      </c>
      <c r="I496" t="s">
        <v>60</v>
      </c>
      <c r="J496" t="s">
        <v>45</v>
      </c>
      <c r="K496" s="3">
        <v>130.62</v>
      </c>
      <c r="L496" s="2">
        <v>3</v>
      </c>
      <c r="M496" s="2">
        <v>7</v>
      </c>
      <c r="N496" s="3">
        <v>11.032028469750891</v>
      </c>
      <c r="O496" s="26">
        <v>0</v>
      </c>
      <c r="P496" s="26">
        <v>0</v>
      </c>
      <c r="Q496" s="26">
        <v>2</v>
      </c>
      <c r="R496" s="26">
        <v>0</v>
      </c>
      <c r="S496" s="26">
        <v>0</v>
      </c>
      <c r="T496" s="26">
        <v>3</v>
      </c>
      <c r="U496" s="26">
        <v>0</v>
      </c>
      <c r="V496" s="26">
        <v>0</v>
      </c>
      <c r="W496" s="26">
        <v>0</v>
      </c>
      <c r="X496" s="26">
        <v>0</v>
      </c>
      <c r="Y496" s="26">
        <v>7</v>
      </c>
      <c r="Z496" s="26">
        <v>2</v>
      </c>
      <c r="AA496" s="36">
        <v>1.2</v>
      </c>
      <c r="AB496" s="36">
        <v>0.18232155679395459</v>
      </c>
      <c r="AC496" s="39">
        <v>0.397627504226921</v>
      </c>
      <c r="AD496" s="2" t="s">
        <v>2870</v>
      </c>
      <c r="AE496" s="36">
        <v>-1.6666666666666701</v>
      </c>
      <c r="AF496" s="36">
        <v>-0.51082562376599272</v>
      </c>
      <c r="AG496" s="39">
        <v>0.24588350051108501</v>
      </c>
      <c r="AH496" s="2" t="s">
        <v>2869</v>
      </c>
      <c r="AI496" s="36">
        <v>2.4</v>
      </c>
      <c r="AJ496" s="36">
        <v>0.87546873735389985</v>
      </c>
      <c r="AK496" s="39">
        <v>0.17294709631265301</v>
      </c>
      <c r="AL496" s="2" t="s">
        <v>2869</v>
      </c>
    </row>
    <row r="497" spans="1:38">
      <c r="A497" t="s">
        <v>1287</v>
      </c>
      <c r="B497" t="s">
        <v>1288</v>
      </c>
      <c r="C497" s="25">
        <v>10.853936386108401</v>
      </c>
      <c r="D497" s="3">
        <v>14488.621505599986</v>
      </c>
      <c r="E497" s="2">
        <v>4</v>
      </c>
      <c r="F497" s="26">
        <v>58</v>
      </c>
      <c r="G497" s="25">
        <v>4.0031413601067891</v>
      </c>
      <c r="H497" s="27">
        <v>4.779528201761771E-4</v>
      </c>
      <c r="I497" t="s">
        <v>625</v>
      </c>
      <c r="J497" t="s">
        <v>33</v>
      </c>
      <c r="K497" s="3">
        <v>218.22</v>
      </c>
      <c r="L497" s="2">
        <v>4</v>
      </c>
      <c r="M497" s="2">
        <v>5</v>
      </c>
      <c r="N497" s="3">
        <v>48.550724637681157</v>
      </c>
      <c r="O497" s="26">
        <v>5</v>
      </c>
      <c r="P497" s="26">
        <v>1</v>
      </c>
      <c r="Q497" s="26">
        <v>1</v>
      </c>
      <c r="R497" s="26">
        <v>2</v>
      </c>
      <c r="S497" s="26">
        <v>4</v>
      </c>
      <c r="T497" s="26">
        <v>3</v>
      </c>
      <c r="U497" s="26">
        <v>4</v>
      </c>
      <c r="V497" s="26">
        <v>3</v>
      </c>
      <c r="W497" s="26">
        <v>7</v>
      </c>
      <c r="X497" s="26">
        <v>5</v>
      </c>
      <c r="Y497" s="26">
        <v>5</v>
      </c>
      <c r="Z497" s="26">
        <v>2</v>
      </c>
      <c r="AA497" s="36">
        <v>1.2</v>
      </c>
      <c r="AB497" s="36">
        <v>0.18232155679395459</v>
      </c>
      <c r="AC497" s="39">
        <v>0.33508998665939099</v>
      </c>
      <c r="AD497" s="2" t="s">
        <v>2870</v>
      </c>
      <c r="AE497" s="36">
        <v>1.7</v>
      </c>
      <c r="AF497" s="36">
        <v>0.53062825106217038</v>
      </c>
      <c r="AG497" s="39">
        <v>0.13174640853450401</v>
      </c>
      <c r="AH497" s="2" t="s">
        <v>2869</v>
      </c>
      <c r="AI497" s="36">
        <v>1.5</v>
      </c>
      <c r="AJ497" s="36">
        <v>0.40546510810816438</v>
      </c>
      <c r="AK497" s="39">
        <v>0.18695048315002899</v>
      </c>
      <c r="AL497" s="2" t="s">
        <v>2869</v>
      </c>
    </row>
    <row r="498" spans="1:38">
      <c r="A498" t="s">
        <v>1317</v>
      </c>
      <c r="B498" t="s">
        <v>1318</v>
      </c>
      <c r="C498" s="25">
        <v>9.2936939239501939</v>
      </c>
      <c r="D498" s="3">
        <v>17412.470918599985</v>
      </c>
      <c r="E498" s="2">
        <v>4</v>
      </c>
      <c r="F498" s="26">
        <v>19</v>
      </c>
      <c r="G498" s="25">
        <v>1.0911719588116708</v>
      </c>
      <c r="H498" s="27">
        <v>1.3027986476033137E-4</v>
      </c>
      <c r="I498" t="s">
        <v>50</v>
      </c>
      <c r="J498" t="s">
        <v>32</v>
      </c>
      <c r="K498" s="3">
        <v>74.37</v>
      </c>
      <c r="L498" s="2">
        <v>2</v>
      </c>
      <c r="M498" s="2">
        <v>3</v>
      </c>
      <c r="N498" s="3">
        <v>8.536585365853659</v>
      </c>
      <c r="O498" s="26">
        <v>1</v>
      </c>
      <c r="P498" s="26">
        <v>1</v>
      </c>
      <c r="Q498" s="26">
        <v>0</v>
      </c>
      <c r="R498" s="26">
        <v>1</v>
      </c>
      <c r="S498" s="26">
        <v>1</v>
      </c>
      <c r="T498" s="26">
        <v>1</v>
      </c>
      <c r="U498" s="26">
        <v>1</v>
      </c>
      <c r="V498" s="26">
        <v>0</v>
      </c>
      <c r="W498" s="26">
        <v>1</v>
      </c>
      <c r="X498" s="26">
        <v>1</v>
      </c>
      <c r="Y498" s="26">
        <v>2</v>
      </c>
      <c r="Z498" s="26">
        <v>1</v>
      </c>
      <c r="AA498" s="36">
        <v>1.2</v>
      </c>
      <c r="AB498" s="36">
        <v>0.18232155679395459</v>
      </c>
      <c r="AC498" s="39">
        <v>0.35199999999999998</v>
      </c>
      <c r="AD498" s="2" t="s">
        <v>2870</v>
      </c>
      <c r="AE498" s="36">
        <v>1</v>
      </c>
      <c r="AF498" s="36">
        <v>0</v>
      </c>
      <c r="AG498" s="39">
        <v>0.5</v>
      </c>
      <c r="AH498" s="2" t="s">
        <v>2870</v>
      </c>
      <c r="AI498" s="36">
        <v>1.4</v>
      </c>
      <c r="AJ498" s="36">
        <v>0.33647223662121289</v>
      </c>
      <c r="AK498" s="39">
        <v>0.24483597707148499</v>
      </c>
      <c r="AL498" s="2" t="s">
        <v>2870</v>
      </c>
    </row>
    <row r="499" spans="1:38">
      <c r="A499" t="s">
        <v>1478</v>
      </c>
      <c r="B499" t="s">
        <v>1479</v>
      </c>
      <c r="C499" s="25">
        <v>8.3193027496337884</v>
      </c>
      <c r="D499" s="3">
        <v>62051.346569600173</v>
      </c>
      <c r="E499" s="2">
        <v>3</v>
      </c>
      <c r="F499" s="26">
        <v>18</v>
      </c>
      <c r="G499" s="25">
        <v>0.29008234301265678</v>
      </c>
      <c r="H499" s="27">
        <v>3.463421884320216E-5</v>
      </c>
      <c r="I499" t="s">
        <v>53</v>
      </c>
      <c r="J499" t="s">
        <v>39</v>
      </c>
      <c r="K499" s="3">
        <v>146.64000000000001</v>
      </c>
      <c r="L499" s="2">
        <v>3</v>
      </c>
      <c r="M499" s="2">
        <v>4</v>
      </c>
      <c r="N499" s="3">
        <v>7.7060931899641583</v>
      </c>
      <c r="O499" s="26">
        <v>1</v>
      </c>
      <c r="P499" s="26">
        <v>1</v>
      </c>
      <c r="Q499" s="26">
        <v>0</v>
      </c>
      <c r="R499" s="26">
        <v>1</v>
      </c>
      <c r="S499" s="26">
        <v>1</v>
      </c>
      <c r="T499" s="26">
        <v>1</v>
      </c>
      <c r="U499" s="26">
        <v>1</v>
      </c>
      <c r="V499" s="26">
        <v>1</v>
      </c>
      <c r="W499" s="26">
        <v>1</v>
      </c>
      <c r="X499" s="26">
        <v>1</v>
      </c>
      <c r="Y499" s="26">
        <v>1</v>
      </c>
      <c r="Z499" s="26">
        <v>0</v>
      </c>
      <c r="AA499" s="36">
        <v>1.2</v>
      </c>
      <c r="AB499" s="36">
        <v>0.18232155679395459</v>
      </c>
      <c r="AC499" s="39">
        <v>0.35199999999999998</v>
      </c>
      <c r="AD499" s="2" t="s">
        <v>2870</v>
      </c>
      <c r="AE499" s="36">
        <v>1.2</v>
      </c>
      <c r="AF499" s="36">
        <v>0.18232155679395459</v>
      </c>
      <c r="AG499" s="39">
        <v>0.35199999999999998</v>
      </c>
      <c r="AH499" s="2" t="s">
        <v>2870</v>
      </c>
      <c r="AI499" s="36">
        <v>1</v>
      </c>
      <c r="AJ499" s="36">
        <v>0</v>
      </c>
      <c r="AK499" s="39">
        <v>0.5</v>
      </c>
      <c r="AL499" s="2" t="s">
        <v>2870</v>
      </c>
    </row>
    <row r="500" spans="1:38">
      <c r="A500" t="s">
        <v>1652</v>
      </c>
      <c r="B500" t="s">
        <v>1653</v>
      </c>
      <c r="C500" s="25">
        <v>9.4924365997314446</v>
      </c>
      <c r="D500" s="3">
        <v>16497.871883599975</v>
      </c>
      <c r="E500" s="2">
        <v>3</v>
      </c>
      <c r="F500" s="26">
        <v>18</v>
      </c>
      <c r="G500" s="25">
        <v>1.0910498109694526</v>
      </c>
      <c r="H500" s="27">
        <v>1.3026528098713554E-4</v>
      </c>
      <c r="I500" t="s">
        <v>50</v>
      </c>
      <c r="J500" t="s">
        <v>32</v>
      </c>
      <c r="K500" s="3">
        <v>120.53</v>
      </c>
      <c r="L500" s="2">
        <v>3</v>
      </c>
      <c r="M500" s="2">
        <v>7</v>
      </c>
      <c r="N500" s="3">
        <v>21.85430463576159</v>
      </c>
      <c r="O500" s="26">
        <v>0</v>
      </c>
      <c r="P500" s="26">
        <v>0</v>
      </c>
      <c r="Q500" s="26">
        <v>2</v>
      </c>
      <c r="R500" s="26">
        <v>0</v>
      </c>
      <c r="S500" s="26">
        <v>3</v>
      </c>
      <c r="T500" s="26">
        <v>0</v>
      </c>
      <c r="U500" s="26">
        <v>0</v>
      </c>
      <c r="V500" s="26">
        <v>0</v>
      </c>
      <c r="W500" s="26">
        <v>0</v>
      </c>
      <c r="X500" s="26">
        <v>0</v>
      </c>
      <c r="Y500" s="26">
        <v>4</v>
      </c>
      <c r="Z500" s="26">
        <v>0</v>
      </c>
      <c r="AA500" s="36">
        <v>1.2</v>
      </c>
      <c r="AB500" s="36">
        <v>0.18232155679395459</v>
      </c>
      <c r="AC500" s="39">
        <v>0.397627504226921</v>
      </c>
      <c r="AD500" s="2" t="s">
        <v>2870</v>
      </c>
      <c r="AE500" s="36">
        <v>-1.6666666666666701</v>
      </c>
      <c r="AF500" s="36">
        <v>-0.51082562376599272</v>
      </c>
      <c r="AG500" s="39">
        <v>0.24588350051108501</v>
      </c>
      <c r="AH500" s="2" t="s">
        <v>2869</v>
      </c>
      <c r="AI500" s="36">
        <v>1.4</v>
      </c>
      <c r="AJ500" s="36">
        <v>0.33647223662121289</v>
      </c>
      <c r="AK500" s="39">
        <v>0.33893441434962501</v>
      </c>
      <c r="AL500" s="2" t="s">
        <v>2870</v>
      </c>
    </row>
    <row r="501" spans="1:38">
      <c r="A501" t="s">
        <v>1738</v>
      </c>
      <c r="B501" t="s">
        <v>1739</v>
      </c>
      <c r="C501" s="25">
        <v>5.7096294403076167</v>
      </c>
      <c r="D501" s="3">
        <v>31505.561723599993</v>
      </c>
      <c r="E501" s="2">
        <v>2</v>
      </c>
      <c r="F501" s="26">
        <v>12</v>
      </c>
      <c r="G501" s="25">
        <v>0.38088513086281889</v>
      </c>
      <c r="H501" s="27">
        <v>4.5475566831894303E-5</v>
      </c>
      <c r="I501" t="s">
        <v>386</v>
      </c>
      <c r="J501" t="s">
        <v>37</v>
      </c>
      <c r="K501" s="3">
        <v>79.569999999999993</v>
      </c>
      <c r="L501" s="2">
        <v>1</v>
      </c>
      <c r="M501" s="2">
        <v>1</v>
      </c>
      <c r="N501" s="3">
        <v>5.2631578947368416</v>
      </c>
      <c r="O501" s="26">
        <v>1</v>
      </c>
      <c r="P501" s="26">
        <v>1</v>
      </c>
      <c r="Q501" s="26">
        <v>0</v>
      </c>
      <c r="R501" s="26">
        <v>2</v>
      </c>
      <c r="S501" s="26">
        <v>1</v>
      </c>
      <c r="T501" s="26">
        <v>0</v>
      </c>
      <c r="U501" s="26">
        <v>0</v>
      </c>
      <c r="V501" s="26">
        <v>1</v>
      </c>
      <c r="W501" s="26">
        <v>1</v>
      </c>
      <c r="X501" s="26">
        <v>1</v>
      </c>
      <c r="Y501" s="26">
        <v>0</v>
      </c>
      <c r="Z501" s="26">
        <v>2</v>
      </c>
      <c r="AA501" s="36">
        <v>1.2</v>
      </c>
      <c r="AB501" s="36">
        <v>0.18232155679395459</v>
      </c>
      <c r="AC501" s="39">
        <v>0.35199999999999998</v>
      </c>
      <c r="AD501" s="2" t="s">
        <v>2870</v>
      </c>
      <c r="AE501" s="36">
        <v>1</v>
      </c>
      <c r="AF501" s="36">
        <v>0</v>
      </c>
      <c r="AG501" s="39">
        <v>0.5</v>
      </c>
      <c r="AH501" s="2" t="s">
        <v>2870</v>
      </c>
      <c r="AI501" s="36">
        <v>1.2</v>
      </c>
      <c r="AJ501" s="36">
        <v>0.18232155679395459</v>
      </c>
      <c r="AK501" s="39">
        <v>0.36165862792896403</v>
      </c>
      <c r="AL501" s="2" t="s">
        <v>2870</v>
      </c>
    </row>
    <row r="502" spans="1:38">
      <c r="A502" t="s">
        <v>256</v>
      </c>
      <c r="B502" t="s">
        <v>257</v>
      </c>
      <c r="C502" s="25">
        <v>5.4092662811279295</v>
      </c>
      <c r="D502" s="3">
        <v>27075.466788599995</v>
      </c>
      <c r="E502" s="2">
        <v>16</v>
      </c>
      <c r="F502" s="26">
        <v>945</v>
      </c>
      <c r="G502" s="25">
        <v>34.902445353144863</v>
      </c>
      <c r="H502" s="27">
        <v>4.1671579109900546E-3</v>
      </c>
      <c r="I502" t="s">
        <v>60</v>
      </c>
      <c r="J502" t="s">
        <v>45</v>
      </c>
      <c r="K502" s="3">
        <v>876.86</v>
      </c>
      <c r="L502" s="2">
        <v>16</v>
      </c>
      <c r="M502" s="2">
        <v>83</v>
      </c>
      <c r="N502" s="3">
        <v>55.813953488372093</v>
      </c>
      <c r="O502" s="26">
        <v>59</v>
      </c>
      <c r="P502" s="26">
        <v>61</v>
      </c>
      <c r="Q502" s="26">
        <v>28</v>
      </c>
      <c r="R502" s="26">
        <v>70</v>
      </c>
      <c r="S502" s="26">
        <v>68</v>
      </c>
      <c r="T502" s="26">
        <v>40</v>
      </c>
      <c r="U502" s="26">
        <v>62</v>
      </c>
      <c r="V502" s="26">
        <v>54</v>
      </c>
      <c r="W502" s="26">
        <v>80</v>
      </c>
      <c r="X502" s="26">
        <v>88</v>
      </c>
      <c r="Y502" s="26">
        <v>83</v>
      </c>
      <c r="Z502" s="26">
        <v>64</v>
      </c>
      <c r="AA502" s="36">
        <v>1.1986754966887401</v>
      </c>
      <c r="AB502" s="36">
        <v>0.18121719445090004</v>
      </c>
      <c r="AC502" s="39">
        <v>0.263063527453966</v>
      </c>
      <c r="AD502" s="2" t="s">
        <v>2870</v>
      </c>
      <c r="AE502" s="36">
        <v>1.3178807947019899</v>
      </c>
      <c r="AF502" s="36">
        <v>0.27602498790957047</v>
      </c>
      <c r="AG502" s="39">
        <v>0.145473676763371</v>
      </c>
      <c r="AH502" s="2" t="s">
        <v>2870</v>
      </c>
      <c r="AI502" s="36">
        <v>1.5761589403973499</v>
      </c>
      <c r="AJ502" s="36">
        <v>0.45499083685654967</v>
      </c>
      <c r="AK502" s="39">
        <v>4.4293087954223299E-2</v>
      </c>
      <c r="AL502" s="2" t="s">
        <v>2867</v>
      </c>
    </row>
    <row r="503" spans="1:38">
      <c r="A503" t="s">
        <v>773</v>
      </c>
      <c r="B503" t="s">
        <v>774</v>
      </c>
      <c r="C503" s="25">
        <v>5.0515499114990234</v>
      </c>
      <c r="D503" s="3">
        <v>15995.457464599982</v>
      </c>
      <c r="E503" s="2">
        <v>7</v>
      </c>
      <c r="F503" s="26">
        <v>186</v>
      </c>
      <c r="G503" s="25">
        <v>11.628301373164355</v>
      </c>
      <c r="H503" s="27">
        <v>1.3883545284081986E-3</v>
      </c>
      <c r="I503" t="s">
        <v>485</v>
      </c>
      <c r="J503" t="s">
        <v>34</v>
      </c>
      <c r="K503" s="3">
        <v>224.15999999999997</v>
      </c>
      <c r="L503" s="2">
        <v>3</v>
      </c>
      <c r="M503" s="2">
        <v>9</v>
      </c>
      <c r="N503" s="3">
        <v>32.41379310344827</v>
      </c>
      <c r="O503" s="26">
        <v>8</v>
      </c>
      <c r="P503" s="26">
        <v>9</v>
      </c>
      <c r="Q503" s="26">
        <v>6</v>
      </c>
      <c r="R503" s="26">
        <v>10</v>
      </c>
      <c r="S503" s="26">
        <v>9</v>
      </c>
      <c r="T503" s="26">
        <v>9</v>
      </c>
      <c r="U503" s="26">
        <v>11</v>
      </c>
      <c r="V503" s="26">
        <v>10</v>
      </c>
      <c r="W503" s="26">
        <v>30</v>
      </c>
      <c r="X503" s="26">
        <v>21</v>
      </c>
      <c r="Y503" s="26">
        <v>13</v>
      </c>
      <c r="Z503" s="26">
        <v>10</v>
      </c>
      <c r="AA503" s="36">
        <v>1.1923076923076901</v>
      </c>
      <c r="AB503" s="36">
        <v>0.17589066646366233</v>
      </c>
      <c r="AC503" s="39">
        <v>9.4501829227587694E-2</v>
      </c>
      <c r="AD503" s="2" t="s">
        <v>2870</v>
      </c>
      <c r="AE503" s="36">
        <v>2.0769230769230802</v>
      </c>
      <c r="AF503" s="36">
        <v>0.73088750854279394</v>
      </c>
      <c r="AG503" s="39">
        <v>0.114114583105437</v>
      </c>
      <c r="AH503" s="2" t="s">
        <v>2869</v>
      </c>
      <c r="AI503" s="36">
        <v>1.8076923076923099</v>
      </c>
      <c r="AJ503" s="36">
        <v>0.59205106368857774</v>
      </c>
      <c r="AK503" s="39">
        <v>5.42743017838829E-2</v>
      </c>
      <c r="AL503" s="2" t="s">
        <v>2869</v>
      </c>
    </row>
    <row r="504" spans="1:38">
      <c r="A504" t="s">
        <v>490</v>
      </c>
      <c r="B504" t="s">
        <v>491</v>
      </c>
      <c r="C504" s="25">
        <v>10.301106643676757</v>
      </c>
      <c r="D504" s="3">
        <v>19131.428473599983</v>
      </c>
      <c r="E504" s="2">
        <v>11</v>
      </c>
      <c r="F504" s="26">
        <v>331</v>
      </c>
      <c r="G504" s="25">
        <v>17.301374043070364</v>
      </c>
      <c r="H504" s="27">
        <v>2.0656878618415301E-3</v>
      </c>
      <c r="I504" t="s">
        <v>50</v>
      </c>
      <c r="J504" t="s">
        <v>32</v>
      </c>
      <c r="K504" s="3">
        <v>528.07000000000005</v>
      </c>
      <c r="L504" s="2">
        <v>9</v>
      </c>
      <c r="M504" s="2">
        <v>26</v>
      </c>
      <c r="N504" s="3">
        <v>62.921348314606739</v>
      </c>
      <c r="O504" s="26">
        <v>25</v>
      </c>
      <c r="P504" s="26">
        <v>17</v>
      </c>
      <c r="Q504" s="26">
        <v>3</v>
      </c>
      <c r="R504" s="26">
        <v>30</v>
      </c>
      <c r="S504" s="26">
        <v>3</v>
      </c>
      <c r="T504" s="26">
        <v>21</v>
      </c>
      <c r="U504" s="26">
        <v>35</v>
      </c>
      <c r="V504" s="26">
        <v>29</v>
      </c>
      <c r="W504" s="26">
        <v>31</v>
      </c>
      <c r="X504" s="26">
        <v>30</v>
      </c>
      <c r="Y504" s="26">
        <v>15</v>
      </c>
      <c r="Z504" s="26">
        <v>18</v>
      </c>
      <c r="AA504" s="36">
        <v>1.1875</v>
      </c>
      <c r="AB504" s="36">
        <v>0.17185025692665923</v>
      </c>
      <c r="AC504" s="39">
        <v>0.39179656457333401</v>
      </c>
      <c r="AD504" s="2" t="s">
        <v>2870</v>
      </c>
      <c r="AE504" s="36">
        <v>2.0416666666666701</v>
      </c>
      <c r="AF504" s="36">
        <v>0.71376646776268271</v>
      </c>
      <c r="AG504" s="39">
        <v>3.3383272405994098E-2</v>
      </c>
      <c r="AH504" s="2" t="s">
        <v>2867</v>
      </c>
      <c r="AI504" s="36">
        <v>1.375</v>
      </c>
      <c r="AJ504" s="36">
        <v>0.31845373111853459</v>
      </c>
      <c r="AK504" s="39">
        <v>0.244802540588204</v>
      </c>
      <c r="AL504" s="2" t="s">
        <v>2870</v>
      </c>
    </row>
    <row r="505" spans="1:38">
      <c r="A505" t="s">
        <v>1635</v>
      </c>
      <c r="B505" t="s">
        <v>1636</v>
      </c>
      <c r="C505" s="25">
        <v>10.329783248901368</v>
      </c>
      <c r="D505" s="3">
        <v>10790.801041599994</v>
      </c>
      <c r="E505" s="2">
        <v>3</v>
      </c>
      <c r="F505" s="26">
        <v>603</v>
      </c>
      <c r="G505" s="25">
        <v>55.880930217817344</v>
      </c>
      <c r="H505" s="27">
        <v>6.6718723595015567E-3</v>
      </c>
      <c r="I505" t="s">
        <v>327</v>
      </c>
      <c r="J505" t="s">
        <v>40</v>
      </c>
      <c r="K505" s="3">
        <v>155.19999999999999</v>
      </c>
      <c r="L505" s="2">
        <v>3</v>
      </c>
      <c r="M505" s="2">
        <v>42</v>
      </c>
      <c r="N505" s="3">
        <v>44.897959183673471</v>
      </c>
      <c r="O505" s="26">
        <v>52</v>
      </c>
      <c r="P505" s="26">
        <v>46</v>
      </c>
      <c r="Q505" s="26">
        <v>45</v>
      </c>
      <c r="R505" s="26">
        <v>63</v>
      </c>
      <c r="S505" s="26">
        <v>55</v>
      </c>
      <c r="T505" s="26">
        <v>51</v>
      </c>
      <c r="U505" s="26">
        <v>42</v>
      </c>
      <c r="V505" s="26">
        <v>53</v>
      </c>
      <c r="W505" s="26">
        <v>20</v>
      </c>
      <c r="X505" s="26">
        <v>29</v>
      </c>
      <c r="Y505" s="26">
        <v>16</v>
      </c>
      <c r="Z505" s="26">
        <v>35</v>
      </c>
      <c r="AA505" s="36">
        <v>1.17808219178082</v>
      </c>
      <c r="AB505" s="36">
        <v>0.16388785510511494</v>
      </c>
      <c r="AC505" s="39">
        <v>5.25120027434842E-2</v>
      </c>
      <c r="AD505" s="2" t="s">
        <v>2870</v>
      </c>
      <c r="AE505" s="36">
        <v>-1.2372881355932199</v>
      </c>
      <c r="AF505" s="36">
        <v>-0.21292199724267136</v>
      </c>
      <c r="AG505" s="39">
        <v>0.20054712100084199</v>
      </c>
      <c r="AH505" s="2" t="s">
        <v>2870</v>
      </c>
      <c r="AI505" s="36">
        <v>-1.75903614457831</v>
      </c>
      <c r="AJ505" s="36">
        <v>-0.56476601391173664</v>
      </c>
      <c r="AK505" s="39">
        <v>1.2570004320075601E-2</v>
      </c>
      <c r="AL505" s="2" t="s">
        <v>2867</v>
      </c>
    </row>
    <row r="506" spans="1:38">
      <c r="A506" t="s">
        <v>916</v>
      </c>
      <c r="B506" t="s">
        <v>917</v>
      </c>
      <c r="C506" s="25">
        <v>11.593649673461911</v>
      </c>
      <c r="D506" s="3">
        <v>9502.9762635999923</v>
      </c>
      <c r="E506" s="2">
        <v>6</v>
      </c>
      <c r="F506" s="26">
        <v>86</v>
      </c>
      <c r="G506" s="25">
        <v>9.0497963600532874</v>
      </c>
      <c r="H506" s="27">
        <v>1.0804953668166707E-3</v>
      </c>
      <c r="I506" t="s">
        <v>152</v>
      </c>
      <c r="J506" t="s">
        <v>42</v>
      </c>
      <c r="K506" s="3">
        <v>288.24</v>
      </c>
      <c r="L506" s="2">
        <v>4</v>
      </c>
      <c r="M506" s="2">
        <v>8</v>
      </c>
      <c r="N506" s="3">
        <v>51.68539325842697</v>
      </c>
      <c r="O506" s="26">
        <v>5</v>
      </c>
      <c r="P506" s="26">
        <v>6</v>
      </c>
      <c r="Q506" s="26">
        <v>3</v>
      </c>
      <c r="R506" s="26">
        <v>6</v>
      </c>
      <c r="S506" s="26">
        <v>5</v>
      </c>
      <c r="T506" s="26">
        <v>6</v>
      </c>
      <c r="U506" s="26">
        <v>5</v>
      </c>
      <c r="V506" s="26">
        <v>6</v>
      </c>
      <c r="W506" s="26">
        <v>8</v>
      </c>
      <c r="X506" s="26">
        <v>6</v>
      </c>
      <c r="Y506" s="26">
        <v>9</v>
      </c>
      <c r="Z506" s="26">
        <v>5</v>
      </c>
      <c r="AA506" s="36">
        <v>1.1764705882352899</v>
      </c>
      <c r="AB506" s="36">
        <v>0.16251892949777136</v>
      </c>
      <c r="AC506" s="39">
        <v>0.19825072886297401</v>
      </c>
      <c r="AD506" s="2" t="s">
        <v>2870</v>
      </c>
      <c r="AE506" s="36">
        <v>1.29411764705882</v>
      </c>
      <c r="AF506" s="36">
        <v>0.25782910930209707</v>
      </c>
      <c r="AG506" s="39">
        <v>0.12620027434842301</v>
      </c>
      <c r="AH506" s="2" t="s">
        <v>2870</v>
      </c>
      <c r="AI506" s="36">
        <v>1.3529411764705901</v>
      </c>
      <c r="AJ506" s="36">
        <v>0.30228087187293501</v>
      </c>
      <c r="AK506" s="39">
        <v>0.12540767988422299</v>
      </c>
      <c r="AL506" s="2" t="s">
        <v>2870</v>
      </c>
    </row>
    <row r="507" spans="1:38">
      <c r="A507" t="s">
        <v>144</v>
      </c>
      <c r="B507" t="s">
        <v>145</v>
      </c>
      <c r="C507" s="25">
        <v>6.8861881256103512</v>
      </c>
      <c r="D507" s="3">
        <v>28352.245134599991</v>
      </c>
      <c r="E507" s="2">
        <v>21</v>
      </c>
      <c r="F507" s="26">
        <v>1359</v>
      </c>
      <c r="G507" s="25">
        <v>47.932711979183921</v>
      </c>
      <c r="H507" s="27">
        <v>5.7228992954004099E-3</v>
      </c>
      <c r="I507" t="s">
        <v>53</v>
      </c>
      <c r="J507" t="s">
        <v>39</v>
      </c>
      <c r="K507" s="3">
        <v>691.37502061177759</v>
      </c>
      <c r="L507" s="2">
        <v>13</v>
      </c>
      <c r="M507" s="2">
        <v>73</v>
      </c>
      <c r="N507" s="3">
        <v>47.637795275590548</v>
      </c>
      <c r="O507" s="26">
        <v>97</v>
      </c>
      <c r="P507" s="26">
        <v>64</v>
      </c>
      <c r="Q507" s="26">
        <v>104</v>
      </c>
      <c r="R507" s="26">
        <v>105</v>
      </c>
      <c r="S507" s="26">
        <v>114</v>
      </c>
      <c r="T507" s="26">
        <v>92</v>
      </c>
      <c r="U507" s="26">
        <v>73</v>
      </c>
      <c r="V507" s="26">
        <v>89</v>
      </c>
      <c r="W507" s="26">
        <v>111</v>
      </c>
      <c r="X507" s="26">
        <v>85</v>
      </c>
      <c r="Y507" s="26">
        <v>93</v>
      </c>
      <c r="Z507" s="26">
        <v>84</v>
      </c>
      <c r="AA507" s="36">
        <v>1.1716417910447801</v>
      </c>
      <c r="AB507" s="36">
        <v>0.15840600539740005</v>
      </c>
      <c r="AC507" s="39">
        <v>0.16576192166738901</v>
      </c>
      <c r="AD507" s="2" t="s">
        <v>2870</v>
      </c>
      <c r="AE507" s="36">
        <v>1.0298507462686599</v>
      </c>
      <c r="AF507" s="36">
        <v>2.9413885206296425E-2</v>
      </c>
      <c r="AG507" s="39">
        <v>0.43985186781499702</v>
      </c>
      <c r="AH507" s="2" t="s">
        <v>2870</v>
      </c>
      <c r="AI507" s="36">
        <v>-1.01132075471698</v>
      </c>
      <c r="AJ507" s="36">
        <v>-1.125715452463337E-2</v>
      </c>
      <c r="AK507" s="39">
        <v>0.47041267199431902</v>
      </c>
      <c r="AL507" s="2" t="s">
        <v>2870</v>
      </c>
    </row>
    <row r="508" spans="1:38">
      <c r="A508" t="s">
        <v>737</v>
      </c>
      <c r="B508" t="s">
        <v>738</v>
      </c>
      <c r="C508" s="25">
        <v>5.7864070892333999</v>
      </c>
      <c r="D508" s="3">
        <v>10350.262364599997</v>
      </c>
      <c r="E508" s="2">
        <v>8</v>
      </c>
      <c r="F508" s="26">
        <v>855</v>
      </c>
      <c r="G508" s="25">
        <v>82.606601637874803</v>
      </c>
      <c r="H508" s="27">
        <v>9.8627689272854039E-3</v>
      </c>
      <c r="I508" t="s">
        <v>485</v>
      </c>
      <c r="J508" t="s">
        <v>34</v>
      </c>
      <c r="K508" s="3">
        <v>415.62</v>
      </c>
      <c r="L508" s="2">
        <v>6</v>
      </c>
      <c r="M508" s="2">
        <v>60</v>
      </c>
      <c r="N508" s="3">
        <v>67.346938775510196</v>
      </c>
      <c r="O508" s="26">
        <v>72</v>
      </c>
      <c r="P508" s="26">
        <v>60</v>
      </c>
      <c r="Q508" s="26">
        <v>94</v>
      </c>
      <c r="R508" s="26">
        <v>90</v>
      </c>
      <c r="S508" s="26">
        <v>93</v>
      </c>
      <c r="T508" s="26">
        <v>82</v>
      </c>
      <c r="U508" s="26">
        <v>53</v>
      </c>
      <c r="V508" s="26">
        <v>59</v>
      </c>
      <c r="W508" s="26">
        <v>41</v>
      </c>
      <c r="X508" s="26">
        <v>48</v>
      </c>
      <c r="Y508" s="26">
        <v>15</v>
      </c>
      <c r="Z508" s="26">
        <v>67</v>
      </c>
      <c r="AA508" s="36">
        <v>1.1703056768558999</v>
      </c>
      <c r="AB508" s="36">
        <v>0.15726497695662106</v>
      </c>
      <c r="AC508" s="39">
        <v>0.14135221931838199</v>
      </c>
      <c r="AD508" s="2" t="s">
        <v>2870</v>
      </c>
      <c r="AE508" s="36">
        <v>-1.4679487179487201</v>
      </c>
      <c r="AF508" s="36">
        <v>-0.38386599630470403</v>
      </c>
      <c r="AG508" s="39">
        <v>4.85374623016986E-2</v>
      </c>
      <c r="AH508" s="2" t="s">
        <v>2868</v>
      </c>
      <c r="AI508" s="36">
        <v>-1.7218045112781999</v>
      </c>
      <c r="AJ508" s="36">
        <v>-0.54337287533248846</v>
      </c>
      <c r="AK508" s="39">
        <v>7.6444194230151294E-2</v>
      </c>
      <c r="AL508" s="2" t="s">
        <v>2869</v>
      </c>
    </row>
    <row r="509" spans="1:38">
      <c r="A509" t="s">
        <v>391</v>
      </c>
      <c r="B509" t="s">
        <v>298</v>
      </c>
      <c r="C509" s="25">
        <v>5.2009136199951174</v>
      </c>
      <c r="D509" s="3">
        <v>35565.759123600023</v>
      </c>
      <c r="E509" s="2">
        <v>12</v>
      </c>
      <c r="F509" s="26">
        <v>50</v>
      </c>
      <c r="G509" s="25">
        <v>1.4058465566905891</v>
      </c>
      <c r="H509" s="27">
        <v>1.6785026209699232E-4</v>
      </c>
      <c r="I509" t="s">
        <v>50</v>
      </c>
      <c r="J509" t="s">
        <v>32</v>
      </c>
      <c r="K509" s="3">
        <v>325.63000000000005</v>
      </c>
      <c r="L509" s="2">
        <v>8</v>
      </c>
      <c r="M509" s="2">
        <v>13</v>
      </c>
      <c r="N509" s="3">
        <v>23.939393939393938</v>
      </c>
      <c r="O509" s="26">
        <v>2</v>
      </c>
      <c r="P509" s="26">
        <v>0</v>
      </c>
      <c r="Q509" s="26">
        <v>1</v>
      </c>
      <c r="R509" s="26">
        <v>1</v>
      </c>
      <c r="S509" s="26">
        <v>3</v>
      </c>
      <c r="T509" s="26">
        <v>0</v>
      </c>
      <c r="U509" s="26">
        <v>11</v>
      </c>
      <c r="V509" s="26">
        <v>0</v>
      </c>
      <c r="W509" s="26">
        <v>0</v>
      </c>
      <c r="X509" s="26">
        <v>1</v>
      </c>
      <c r="Y509" s="26">
        <v>2</v>
      </c>
      <c r="Z509" s="26">
        <v>2</v>
      </c>
      <c r="AA509" s="36">
        <v>1.1666666666666701</v>
      </c>
      <c r="AB509" s="36">
        <v>0.15415067982726122</v>
      </c>
      <c r="AC509" s="39">
        <v>0.38382195761945098</v>
      </c>
      <c r="AD509" s="2" t="s">
        <v>2870</v>
      </c>
      <c r="AE509" s="36">
        <v>2.3333333333333299</v>
      </c>
      <c r="AF509" s="36">
        <v>0.84729786038720212</v>
      </c>
      <c r="AG509" s="39">
        <v>0.25611262934977103</v>
      </c>
      <c r="AH509" s="2" t="s">
        <v>2869</v>
      </c>
      <c r="AI509" s="36">
        <v>1.3333333333333299</v>
      </c>
      <c r="AJ509" s="36">
        <v>0.28768207245177835</v>
      </c>
      <c r="AK509" s="39">
        <v>0.24483597707148499</v>
      </c>
      <c r="AL509" s="2" t="s">
        <v>2870</v>
      </c>
    </row>
    <row r="510" spans="1:38">
      <c r="A510" t="s">
        <v>536</v>
      </c>
      <c r="B510" t="s">
        <v>537</v>
      </c>
      <c r="C510" s="25">
        <v>5.367350387573242</v>
      </c>
      <c r="D510" s="3">
        <v>31665.472057600011</v>
      </c>
      <c r="E510" s="2">
        <v>10</v>
      </c>
      <c r="F510" s="26">
        <v>293</v>
      </c>
      <c r="G510" s="25">
        <v>9.2529806429864117</v>
      </c>
      <c r="H510" s="27">
        <v>1.1047544404559713E-3</v>
      </c>
      <c r="I510" t="s">
        <v>53</v>
      </c>
      <c r="J510" t="s">
        <v>39</v>
      </c>
      <c r="K510" s="3">
        <v>341.01</v>
      </c>
      <c r="L510" s="2">
        <v>7</v>
      </c>
      <c r="M510" s="2">
        <v>14</v>
      </c>
      <c r="N510" s="3">
        <v>28.222996515679444</v>
      </c>
      <c r="O510" s="26">
        <v>34</v>
      </c>
      <c r="P510" s="26">
        <v>7</v>
      </c>
      <c r="Q510" s="26">
        <v>16</v>
      </c>
      <c r="R510" s="26">
        <v>35</v>
      </c>
      <c r="S510" s="26">
        <v>28</v>
      </c>
      <c r="T510" s="26">
        <v>4</v>
      </c>
      <c r="U510" s="26">
        <v>15</v>
      </c>
      <c r="V510" s="26">
        <v>23</v>
      </c>
      <c r="W510" s="26">
        <v>32</v>
      </c>
      <c r="X510" s="26">
        <v>25</v>
      </c>
      <c r="Y510" s="26">
        <v>18</v>
      </c>
      <c r="Z510" s="26">
        <v>0</v>
      </c>
      <c r="AA510" s="36">
        <v>1.1666666666666701</v>
      </c>
      <c r="AB510" s="36">
        <v>0.15415067982726122</v>
      </c>
      <c r="AC510" s="39">
        <v>0.39984205516521198</v>
      </c>
      <c r="AD510" s="2" t="s">
        <v>2870</v>
      </c>
      <c r="AE510" s="36">
        <v>1.2166666666666699</v>
      </c>
      <c r="AF510" s="36">
        <v>0.19611487892629309</v>
      </c>
      <c r="AG510" s="39">
        <v>0.33329348514638002</v>
      </c>
      <c r="AH510" s="2" t="s">
        <v>2870</v>
      </c>
      <c r="AI510" s="36">
        <v>-1.3043478260869601</v>
      </c>
      <c r="AJ510" s="36">
        <v>-0.26570316573300845</v>
      </c>
      <c r="AK510" s="39">
        <v>0.34507805148779203</v>
      </c>
      <c r="AL510" s="2" t="s">
        <v>2870</v>
      </c>
    </row>
    <row r="511" spans="1:38">
      <c r="A511" t="s">
        <v>565</v>
      </c>
      <c r="B511" t="s">
        <v>566</v>
      </c>
      <c r="C511" s="25">
        <v>5.1198421478271481</v>
      </c>
      <c r="D511" s="3">
        <v>44416.573313600078</v>
      </c>
      <c r="E511" s="2">
        <v>10</v>
      </c>
      <c r="F511" s="26">
        <v>52</v>
      </c>
      <c r="G511" s="25">
        <v>1.1707341679165044</v>
      </c>
      <c r="H511" s="27">
        <v>1.3977915014656801E-4</v>
      </c>
      <c r="I511" t="s">
        <v>50</v>
      </c>
      <c r="J511" t="s">
        <v>32</v>
      </c>
      <c r="K511" s="3">
        <v>382.92502061177754</v>
      </c>
      <c r="L511" s="2">
        <v>9</v>
      </c>
      <c r="M511" s="2">
        <v>14</v>
      </c>
      <c r="N511" s="3">
        <v>26.785714285714285</v>
      </c>
      <c r="O511" s="26">
        <v>3</v>
      </c>
      <c r="P511" s="26">
        <v>0</v>
      </c>
      <c r="Q511" s="26">
        <v>0</v>
      </c>
      <c r="R511" s="26">
        <v>3</v>
      </c>
      <c r="S511" s="26">
        <v>0</v>
      </c>
      <c r="T511" s="26">
        <v>1</v>
      </c>
      <c r="U511" s="26">
        <v>1</v>
      </c>
      <c r="V511" s="26">
        <v>2</v>
      </c>
      <c r="W511" s="26">
        <v>3</v>
      </c>
      <c r="X511" s="26">
        <v>4</v>
      </c>
      <c r="Y511" s="26">
        <v>13</v>
      </c>
      <c r="Z511" s="26">
        <v>2</v>
      </c>
      <c r="AA511" s="36">
        <v>1.1666666666666701</v>
      </c>
      <c r="AB511" s="36">
        <v>0.15415067982726122</v>
      </c>
      <c r="AC511" s="39">
        <v>0.40745100572959098</v>
      </c>
      <c r="AD511" s="2" t="s">
        <v>2870</v>
      </c>
      <c r="AE511" s="36">
        <v>1.5</v>
      </c>
      <c r="AF511" s="36">
        <v>0.40546510810816438</v>
      </c>
      <c r="AG511" s="39">
        <v>0.21766547125718799</v>
      </c>
      <c r="AH511" s="2" t="s">
        <v>2869</v>
      </c>
      <c r="AI511" s="36">
        <v>3.6666666666666701</v>
      </c>
      <c r="AJ511" s="36">
        <v>1.2992829841302618</v>
      </c>
      <c r="AK511" s="39">
        <v>0.102553227602039</v>
      </c>
      <c r="AL511" s="2" t="s">
        <v>2869</v>
      </c>
    </row>
    <row r="512" spans="1:38">
      <c r="A512" t="s">
        <v>779</v>
      </c>
      <c r="B512" t="s">
        <v>780</v>
      </c>
      <c r="C512" s="25">
        <v>5.6004947662353519</v>
      </c>
      <c r="D512" s="3">
        <v>49628.909143600096</v>
      </c>
      <c r="E512" s="2">
        <v>7</v>
      </c>
      <c r="F512" s="26">
        <v>27</v>
      </c>
      <c r="G512" s="25">
        <v>0.54403774868144139</v>
      </c>
      <c r="H512" s="27">
        <v>6.4955082240127716E-5</v>
      </c>
      <c r="I512" t="s">
        <v>53</v>
      </c>
      <c r="J512" t="s">
        <v>39</v>
      </c>
      <c r="K512" s="3">
        <v>189.31</v>
      </c>
      <c r="L512" s="2">
        <v>4</v>
      </c>
      <c r="M512" s="2">
        <v>9</v>
      </c>
      <c r="N512" s="3">
        <v>7.5593952483801292</v>
      </c>
      <c r="O512" s="26">
        <v>0</v>
      </c>
      <c r="P512" s="26">
        <v>0</v>
      </c>
      <c r="Q512" s="26">
        <v>3</v>
      </c>
      <c r="R512" s="26">
        <v>0</v>
      </c>
      <c r="S512" s="26">
        <v>2</v>
      </c>
      <c r="T512" s="26">
        <v>2</v>
      </c>
      <c r="U512" s="26">
        <v>1</v>
      </c>
      <c r="V512" s="26">
        <v>0</v>
      </c>
      <c r="W512" s="26">
        <v>0</v>
      </c>
      <c r="X512" s="26">
        <v>0</v>
      </c>
      <c r="Y512" s="26">
        <v>2</v>
      </c>
      <c r="Z512" s="26">
        <v>0</v>
      </c>
      <c r="AA512" s="36">
        <v>1.1666666666666701</v>
      </c>
      <c r="AB512" s="36">
        <v>0.15415067982726122</v>
      </c>
      <c r="AC512" s="39">
        <v>0.397627504226921</v>
      </c>
      <c r="AD512" s="2" t="s">
        <v>2870</v>
      </c>
      <c r="AE512" s="36">
        <v>-1.5</v>
      </c>
      <c r="AF512" s="36">
        <v>-0.40546510810816438</v>
      </c>
      <c r="AG512" s="39">
        <v>0.29732108214847403</v>
      </c>
      <c r="AH512" s="2" t="s">
        <v>2869</v>
      </c>
      <c r="AI512" s="36">
        <v>-1.2</v>
      </c>
      <c r="AJ512" s="36">
        <v>-0.18232155679395459</v>
      </c>
      <c r="AK512" s="39">
        <v>0.397627504226921</v>
      </c>
      <c r="AL512" s="2" t="s">
        <v>2870</v>
      </c>
    </row>
    <row r="513" spans="1:38">
      <c r="A513" t="s">
        <v>812</v>
      </c>
      <c r="B513" t="s">
        <v>723</v>
      </c>
      <c r="C513" s="25">
        <v>6.7785358428955087</v>
      </c>
      <c r="D513" s="3">
        <v>59227.701956600198</v>
      </c>
      <c r="E513" s="2">
        <v>7</v>
      </c>
      <c r="F513" s="26">
        <v>63</v>
      </c>
      <c r="G513" s="25">
        <v>1.0636914470557037</v>
      </c>
      <c r="H513" s="27">
        <v>1.2699884445349446E-4</v>
      </c>
      <c r="I513" t="s">
        <v>60</v>
      </c>
      <c r="J513" t="s">
        <v>45</v>
      </c>
      <c r="K513" s="3">
        <v>243.48</v>
      </c>
      <c r="L513" s="2">
        <v>6</v>
      </c>
      <c r="M513" s="2">
        <v>16</v>
      </c>
      <c r="N513" s="3">
        <v>15.384615384615385</v>
      </c>
      <c r="O513" s="26">
        <v>3</v>
      </c>
      <c r="P513" s="26">
        <v>0</v>
      </c>
      <c r="Q513" s="26">
        <v>0</v>
      </c>
      <c r="R513" s="26">
        <v>2</v>
      </c>
      <c r="S513" s="26">
        <v>0</v>
      </c>
      <c r="T513" s="26">
        <v>2</v>
      </c>
      <c r="U513" s="26">
        <v>4</v>
      </c>
      <c r="V513" s="26">
        <v>2</v>
      </c>
      <c r="W513" s="26">
        <v>5</v>
      </c>
      <c r="X513" s="26">
        <v>5</v>
      </c>
      <c r="Y513" s="26">
        <v>16</v>
      </c>
      <c r="Z513" s="26">
        <v>2</v>
      </c>
      <c r="AA513" s="36">
        <v>1.1666666666666701</v>
      </c>
      <c r="AB513" s="36">
        <v>0.15415067982726122</v>
      </c>
      <c r="AC513" s="39">
        <v>0.397627504226921</v>
      </c>
      <c r="AD513" s="2" t="s">
        <v>2870</v>
      </c>
      <c r="AE513" s="36">
        <v>2.3333333333333299</v>
      </c>
      <c r="AF513" s="36">
        <v>0.84729786038720212</v>
      </c>
      <c r="AG513" s="39">
        <v>5.8058261758407802E-2</v>
      </c>
      <c r="AH513" s="2" t="s">
        <v>2869</v>
      </c>
      <c r="AI513" s="36">
        <v>4.3333333333333304</v>
      </c>
      <c r="AJ513" s="36">
        <v>1.4663370687934263</v>
      </c>
      <c r="AK513" s="39">
        <v>0.10097539630971</v>
      </c>
      <c r="AL513" s="2" t="s">
        <v>2869</v>
      </c>
    </row>
    <row r="514" spans="1:38">
      <c r="A514" t="s">
        <v>928</v>
      </c>
      <c r="B514" t="s">
        <v>929</v>
      </c>
      <c r="C514" s="25">
        <v>11.256584548950194</v>
      </c>
      <c r="D514" s="3">
        <v>10022.683482600001</v>
      </c>
      <c r="E514" s="2">
        <v>6</v>
      </c>
      <c r="F514" s="26">
        <v>139</v>
      </c>
      <c r="G514" s="25">
        <v>13.868541318431594</v>
      </c>
      <c r="H514" s="27">
        <v>1.6558267217167155E-3</v>
      </c>
      <c r="I514" t="s">
        <v>53</v>
      </c>
      <c r="J514" t="s">
        <v>39</v>
      </c>
      <c r="K514" s="3">
        <v>233.82000000000002</v>
      </c>
      <c r="L514" s="2">
        <v>6</v>
      </c>
      <c r="M514" s="2">
        <v>14</v>
      </c>
      <c r="N514" s="3">
        <v>44.943820224719097</v>
      </c>
      <c r="O514" s="26">
        <v>3</v>
      </c>
      <c r="P514" s="26">
        <v>5</v>
      </c>
      <c r="Q514" s="26">
        <v>1</v>
      </c>
      <c r="R514" s="26">
        <v>4</v>
      </c>
      <c r="S514" s="26">
        <v>0</v>
      </c>
      <c r="T514" s="26">
        <v>7</v>
      </c>
      <c r="U514" s="26">
        <v>18</v>
      </c>
      <c r="V514" s="26">
        <v>13</v>
      </c>
      <c r="W514" s="26">
        <v>6</v>
      </c>
      <c r="X514" s="26">
        <v>0</v>
      </c>
      <c r="Y514" s="26">
        <v>29</v>
      </c>
      <c r="Z514" s="26">
        <v>0</v>
      </c>
      <c r="AA514" s="36">
        <v>1.1666666666666701</v>
      </c>
      <c r="AB514" s="36">
        <v>0.15415067982726122</v>
      </c>
      <c r="AC514" s="39">
        <v>0.39464108960320399</v>
      </c>
      <c r="AD514" s="2" t="s">
        <v>2870</v>
      </c>
      <c r="AE514" s="36">
        <v>3.3333333333333299</v>
      </c>
      <c r="AF514" s="36">
        <v>1.203972804325935</v>
      </c>
      <c r="AG514" s="39">
        <v>3.1805720969298797E-2</v>
      </c>
      <c r="AH514" s="2" t="s">
        <v>2867</v>
      </c>
      <c r="AI514" s="36">
        <v>2.6666666666666701</v>
      </c>
      <c r="AJ514" s="36">
        <v>0.98082925301172752</v>
      </c>
      <c r="AK514" s="39">
        <v>0.26554885493011499</v>
      </c>
      <c r="AL514" s="2" t="s">
        <v>2869</v>
      </c>
    </row>
    <row r="515" spans="1:38">
      <c r="A515" t="s">
        <v>964</v>
      </c>
      <c r="B515" t="s">
        <v>965</v>
      </c>
      <c r="C515" s="25">
        <v>11.269670486450195</v>
      </c>
      <c r="D515" s="3">
        <v>13148.282723599992</v>
      </c>
      <c r="E515" s="2">
        <v>6</v>
      </c>
      <c r="F515" s="26">
        <v>91</v>
      </c>
      <c r="G515" s="25">
        <v>6.9210559213685849</v>
      </c>
      <c r="H515" s="27">
        <v>8.2633559463583404E-4</v>
      </c>
      <c r="I515" t="s">
        <v>50</v>
      </c>
      <c r="J515" t="s">
        <v>32</v>
      </c>
      <c r="K515" s="3">
        <v>228.60999999999999</v>
      </c>
      <c r="L515" s="2">
        <v>5</v>
      </c>
      <c r="M515" s="2">
        <v>16</v>
      </c>
      <c r="N515" s="3">
        <v>46.551724137931032</v>
      </c>
      <c r="O515" s="26">
        <v>5</v>
      </c>
      <c r="P515" s="26">
        <v>2</v>
      </c>
      <c r="Q515" s="26">
        <v>2</v>
      </c>
      <c r="R515" s="26">
        <v>3</v>
      </c>
      <c r="S515" s="26">
        <v>3</v>
      </c>
      <c r="T515" s="26">
        <v>5</v>
      </c>
      <c r="U515" s="26">
        <v>8</v>
      </c>
      <c r="V515" s="26">
        <v>6</v>
      </c>
      <c r="W515" s="26">
        <v>6</v>
      </c>
      <c r="X515" s="26">
        <v>1</v>
      </c>
      <c r="Y515" s="26">
        <v>13</v>
      </c>
      <c r="Z515" s="26">
        <v>2</v>
      </c>
      <c r="AA515" s="36">
        <v>1.1666666666666701</v>
      </c>
      <c r="AB515" s="36">
        <v>0.15415067982726122</v>
      </c>
      <c r="AC515" s="39">
        <v>0.30432659074268897</v>
      </c>
      <c r="AD515" s="2" t="s">
        <v>2870</v>
      </c>
      <c r="AE515" s="36">
        <v>1.9166666666666701</v>
      </c>
      <c r="AF515" s="36">
        <v>0.65058756614115121</v>
      </c>
      <c r="AG515" s="39">
        <v>1.8998300098443499E-2</v>
      </c>
      <c r="AH515" s="2" t="s">
        <v>2867</v>
      </c>
      <c r="AI515" s="36">
        <v>1.5833333333333299</v>
      </c>
      <c r="AJ515" s="36">
        <v>0.45953232937843802</v>
      </c>
      <c r="AK515" s="39">
        <v>0.29423803947264998</v>
      </c>
      <c r="AL515" s="2" t="s">
        <v>2869</v>
      </c>
    </row>
    <row r="516" spans="1:38">
      <c r="A516" t="s">
        <v>1160</v>
      </c>
      <c r="B516" t="s">
        <v>1161</v>
      </c>
      <c r="C516" s="25">
        <v>5.179291152954101</v>
      </c>
      <c r="D516" s="3">
        <v>37516.43875060002</v>
      </c>
      <c r="E516" s="2">
        <v>5</v>
      </c>
      <c r="F516" s="26">
        <v>36</v>
      </c>
      <c r="G516" s="25">
        <v>0.95957935238254011</v>
      </c>
      <c r="H516" s="27">
        <v>1.1456843923239074E-4</v>
      </c>
      <c r="I516" t="s">
        <v>53</v>
      </c>
      <c r="J516" t="s">
        <v>39</v>
      </c>
      <c r="K516" s="3">
        <v>212.48000000000002</v>
      </c>
      <c r="L516" s="2">
        <v>5</v>
      </c>
      <c r="M516" s="2">
        <v>9</v>
      </c>
      <c r="N516" s="3">
        <v>15.160349854227405</v>
      </c>
      <c r="O516" s="26">
        <v>2</v>
      </c>
      <c r="P516" s="26">
        <v>0</v>
      </c>
      <c r="Q516" s="26">
        <v>1</v>
      </c>
      <c r="R516" s="26">
        <v>3</v>
      </c>
      <c r="S516" s="26">
        <v>1</v>
      </c>
      <c r="T516" s="26">
        <v>0</v>
      </c>
      <c r="U516" s="26">
        <v>0</v>
      </c>
      <c r="V516" s="26">
        <v>3</v>
      </c>
      <c r="W516" s="26">
        <v>0</v>
      </c>
      <c r="X516" s="26">
        <v>1</v>
      </c>
      <c r="Y516" s="26">
        <v>2</v>
      </c>
      <c r="Z516" s="26">
        <v>1</v>
      </c>
      <c r="AA516" s="36">
        <v>1.1666666666666701</v>
      </c>
      <c r="AB516" s="36">
        <v>0.15415067982726122</v>
      </c>
      <c r="AC516" s="39">
        <v>0.38382195761945098</v>
      </c>
      <c r="AD516" s="2" t="s">
        <v>2870</v>
      </c>
      <c r="AE516" s="36">
        <v>1</v>
      </c>
      <c r="AF516" s="36">
        <v>0</v>
      </c>
      <c r="AG516" s="39">
        <v>0.5</v>
      </c>
      <c r="AH516" s="2" t="s">
        <v>2870</v>
      </c>
      <c r="AI516" s="36">
        <v>1.1666666666666701</v>
      </c>
      <c r="AJ516" s="36">
        <v>0.15415067982726122</v>
      </c>
      <c r="AK516" s="39">
        <v>0.36165862792896403</v>
      </c>
      <c r="AL516" s="2" t="s">
        <v>2870</v>
      </c>
    </row>
    <row r="517" spans="1:38">
      <c r="A517" t="s">
        <v>1807</v>
      </c>
      <c r="B517" t="s">
        <v>1808</v>
      </c>
      <c r="C517" s="25">
        <v>5.6818218231201181</v>
      </c>
      <c r="D517" s="3">
        <v>14534.766153599989</v>
      </c>
      <c r="E517" s="2">
        <v>2</v>
      </c>
      <c r="F517" s="26">
        <v>19</v>
      </c>
      <c r="G517" s="25">
        <v>1.3072105735456951</v>
      </c>
      <c r="H517" s="27">
        <v>1.5607367414415162E-4</v>
      </c>
      <c r="I517" t="s">
        <v>857</v>
      </c>
      <c r="J517" t="s">
        <v>38</v>
      </c>
      <c r="K517" s="3">
        <v>130.56</v>
      </c>
      <c r="L517" s="2">
        <v>2</v>
      </c>
      <c r="M517" s="2">
        <v>2</v>
      </c>
      <c r="N517" s="3">
        <v>19.696969696969695</v>
      </c>
      <c r="O517" s="26">
        <v>1</v>
      </c>
      <c r="P517" s="26">
        <v>1</v>
      </c>
      <c r="Q517" s="26">
        <v>1</v>
      </c>
      <c r="R517" s="26">
        <v>1</v>
      </c>
      <c r="S517" s="26">
        <v>1</v>
      </c>
      <c r="T517" s="26">
        <v>2</v>
      </c>
      <c r="U517" s="26">
        <v>1</v>
      </c>
      <c r="V517" s="26">
        <v>1</v>
      </c>
      <c r="W517" s="26">
        <v>2</v>
      </c>
      <c r="X517" s="26">
        <v>1</v>
      </c>
      <c r="Y517" s="26">
        <v>1</v>
      </c>
      <c r="Z517" s="26">
        <v>2</v>
      </c>
      <c r="AA517" s="36">
        <v>1.1666666666666701</v>
      </c>
      <c r="AB517" s="36">
        <v>0.15415067982726122</v>
      </c>
      <c r="AC517" s="39">
        <v>0.35199999999999998</v>
      </c>
      <c r="AD517" s="2" t="s">
        <v>2870</v>
      </c>
      <c r="AE517" s="36">
        <v>1.1666666666666701</v>
      </c>
      <c r="AF517" s="36">
        <v>0.15415067982726122</v>
      </c>
      <c r="AG517" s="39">
        <v>0.35199999999999998</v>
      </c>
      <c r="AH517" s="2" t="s">
        <v>2870</v>
      </c>
      <c r="AI517" s="36">
        <v>1.1666666666666701</v>
      </c>
      <c r="AJ517" s="36">
        <v>0.15415067982726122</v>
      </c>
      <c r="AK517" s="39">
        <v>0.36165862792896403</v>
      </c>
      <c r="AL517" s="2" t="s">
        <v>2870</v>
      </c>
    </row>
    <row r="518" spans="1:38">
      <c r="A518" t="s">
        <v>2112</v>
      </c>
      <c r="B518" t="s">
        <v>1498</v>
      </c>
      <c r="C518" s="25">
        <v>5.929841232299804</v>
      </c>
      <c r="D518" s="3">
        <v>15709.726244599999</v>
      </c>
      <c r="E518" s="2">
        <v>2</v>
      </c>
      <c r="F518" s="26">
        <v>28</v>
      </c>
      <c r="G518" s="25">
        <v>1.7823353229738559</v>
      </c>
      <c r="H518" s="27">
        <v>2.128009274427039E-4</v>
      </c>
      <c r="I518" t="s">
        <v>60</v>
      </c>
      <c r="J518" t="s">
        <v>45</v>
      </c>
      <c r="K518" s="3">
        <v>77.210000000000008</v>
      </c>
      <c r="L518" s="2">
        <v>2</v>
      </c>
      <c r="M518" s="2">
        <v>9</v>
      </c>
      <c r="N518" s="3">
        <v>12.738853503184714</v>
      </c>
      <c r="O518" s="26">
        <v>1</v>
      </c>
      <c r="P518" s="26">
        <v>1</v>
      </c>
      <c r="Q518" s="26">
        <v>1</v>
      </c>
      <c r="R518" s="26">
        <v>2</v>
      </c>
      <c r="S518" s="26">
        <v>1</v>
      </c>
      <c r="T518" s="26">
        <v>1</v>
      </c>
      <c r="U518" s="26">
        <v>1</v>
      </c>
      <c r="V518" s="26">
        <v>1</v>
      </c>
      <c r="W518" s="26">
        <v>2</v>
      </c>
      <c r="X518" s="26">
        <v>1</v>
      </c>
      <c r="Y518" s="26">
        <v>9</v>
      </c>
      <c r="Z518" s="26">
        <v>1</v>
      </c>
      <c r="AA518" s="36">
        <v>1.1666666666666701</v>
      </c>
      <c r="AB518" s="36">
        <v>0.15415067982726122</v>
      </c>
      <c r="AC518" s="39">
        <v>0.35199999999999998</v>
      </c>
      <c r="AD518" s="2" t="s">
        <v>2870</v>
      </c>
      <c r="AE518" s="36">
        <v>1.1666666666666701</v>
      </c>
      <c r="AF518" s="36">
        <v>0.15415067982726122</v>
      </c>
      <c r="AG518" s="39">
        <v>0.35199999999999998</v>
      </c>
      <c r="AH518" s="2" t="s">
        <v>2870</v>
      </c>
      <c r="AI518" s="36">
        <v>2.3333333333333299</v>
      </c>
      <c r="AJ518" s="36">
        <v>0.84729786038720212</v>
      </c>
      <c r="AK518" s="39">
        <v>0.19260714760400599</v>
      </c>
      <c r="AL518" s="2" t="s">
        <v>2869</v>
      </c>
    </row>
    <row r="519" spans="1:38">
      <c r="A519" t="s">
        <v>297</v>
      </c>
      <c r="B519" t="s">
        <v>298</v>
      </c>
      <c r="C519" s="25">
        <v>5.0025798797607424</v>
      </c>
      <c r="D519" s="3">
        <v>35541.324767600068</v>
      </c>
      <c r="E519" s="2">
        <v>14</v>
      </c>
      <c r="F519" s="26">
        <v>512</v>
      </c>
      <c r="G519" s="25">
        <v>14.405765776821742</v>
      </c>
      <c r="H519" s="27">
        <v>1.7199683349792408E-3</v>
      </c>
      <c r="I519" t="s">
        <v>50</v>
      </c>
      <c r="J519" t="s">
        <v>32</v>
      </c>
      <c r="K519" s="3">
        <v>536.17000000000007</v>
      </c>
      <c r="L519" s="2">
        <v>10</v>
      </c>
      <c r="M519" s="2">
        <v>57</v>
      </c>
      <c r="N519" s="3">
        <v>30.674846625766872</v>
      </c>
      <c r="O519" s="26">
        <v>21</v>
      </c>
      <c r="P519" s="26">
        <v>19</v>
      </c>
      <c r="Q519" s="26">
        <v>18</v>
      </c>
      <c r="R519" s="26">
        <v>16</v>
      </c>
      <c r="S519" s="26">
        <v>19</v>
      </c>
      <c r="T519" s="26">
        <v>33</v>
      </c>
      <c r="U519" s="26">
        <v>42</v>
      </c>
      <c r="V519" s="26">
        <v>24</v>
      </c>
      <c r="W519" s="26">
        <v>43</v>
      </c>
      <c r="X519" s="26">
        <v>36</v>
      </c>
      <c r="Y519" s="26">
        <v>49</v>
      </c>
      <c r="Z519" s="26">
        <v>34</v>
      </c>
      <c r="AA519" s="36">
        <v>1.1639344262295099</v>
      </c>
      <c r="AB519" s="36">
        <v>0.15180601286800566</v>
      </c>
      <c r="AC519" s="39">
        <v>0.28219906623993302</v>
      </c>
      <c r="AD519" s="2" t="s">
        <v>2870</v>
      </c>
      <c r="AE519" s="36">
        <v>1.8360655737704901</v>
      </c>
      <c r="AF519" s="36">
        <v>0.60762500712178236</v>
      </c>
      <c r="AG519" s="39">
        <v>2.63281184923943E-2</v>
      </c>
      <c r="AH519" s="2" t="s">
        <v>2867</v>
      </c>
      <c r="AI519" s="36">
        <v>2</v>
      </c>
      <c r="AJ519" s="36">
        <v>0.69314718055994529</v>
      </c>
      <c r="AK519" s="39">
        <v>6.5786616644549697E-3</v>
      </c>
      <c r="AL519" s="2" t="s">
        <v>2867</v>
      </c>
    </row>
    <row r="520" spans="1:38">
      <c r="A520" t="s">
        <v>1387</v>
      </c>
      <c r="B520" t="s">
        <v>1388</v>
      </c>
      <c r="C520" s="25">
        <v>4.9930210113525391</v>
      </c>
      <c r="D520" s="3">
        <v>7040.4944176000017</v>
      </c>
      <c r="E520" s="2">
        <v>4</v>
      </c>
      <c r="F520" s="26">
        <v>530</v>
      </c>
      <c r="G520" s="25">
        <v>75.278804095788061</v>
      </c>
      <c r="H520" s="27">
        <v>8.9878706446959063E-3</v>
      </c>
      <c r="I520" t="s">
        <v>50</v>
      </c>
      <c r="J520" t="s">
        <v>32</v>
      </c>
      <c r="K520" s="3">
        <v>219.45</v>
      </c>
      <c r="L520" s="2">
        <v>3</v>
      </c>
      <c r="M520" s="2">
        <v>12</v>
      </c>
      <c r="N520" s="3">
        <v>59.701492537313428</v>
      </c>
      <c r="O520" s="26">
        <v>42</v>
      </c>
      <c r="P520" s="26">
        <v>46</v>
      </c>
      <c r="Q520" s="26">
        <v>22</v>
      </c>
      <c r="R520" s="26">
        <v>45</v>
      </c>
      <c r="S520" s="26">
        <v>48</v>
      </c>
      <c r="T520" s="26">
        <v>35</v>
      </c>
      <c r="U520" s="26">
        <v>58</v>
      </c>
      <c r="V520" s="26">
        <v>56</v>
      </c>
      <c r="W520" s="26">
        <v>50</v>
      </c>
      <c r="X520" s="26">
        <v>27</v>
      </c>
      <c r="Y520" s="26">
        <v>13</v>
      </c>
      <c r="Z520" s="26">
        <v>38</v>
      </c>
      <c r="AA520" s="36">
        <v>1.1592920353982299</v>
      </c>
      <c r="AB520" s="36">
        <v>0.14780950448881081</v>
      </c>
      <c r="AC520" s="39">
        <v>0.25725322921675498</v>
      </c>
      <c r="AD520" s="2" t="s">
        <v>2870</v>
      </c>
      <c r="AE520" s="36">
        <v>1.4778761061946899</v>
      </c>
      <c r="AF520" s="36">
        <v>0.39060599370441429</v>
      </c>
      <c r="AG520" s="39">
        <v>4.1162166572584098E-2</v>
      </c>
      <c r="AH520" s="2" t="s">
        <v>2868</v>
      </c>
      <c r="AI520" s="36">
        <v>-1.3950617283950599</v>
      </c>
      <c r="AJ520" s="36">
        <v>-0.33293866403990052</v>
      </c>
      <c r="AK520" s="39">
        <v>0.180804622013715</v>
      </c>
      <c r="AL520" s="2" t="s">
        <v>2870</v>
      </c>
    </row>
    <row r="521" spans="1:38">
      <c r="A521" t="s">
        <v>254</v>
      </c>
      <c r="B521" t="s">
        <v>255</v>
      </c>
      <c r="C521" s="25">
        <v>9.3386768341064439</v>
      </c>
      <c r="D521" s="3">
        <v>32603.219323600006</v>
      </c>
      <c r="E521" s="2">
        <v>16</v>
      </c>
      <c r="F521" s="26">
        <v>1247</v>
      </c>
      <c r="G521" s="25">
        <v>38.247756690007378</v>
      </c>
      <c r="H521" s="27">
        <v>4.5665694840497989E-3</v>
      </c>
      <c r="I521" t="s">
        <v>50</v>
      </c>
      <c r="J521" t="s">
        <v>32</v>
      </c>
      <c r="K521" s="3">
        <v>1002.2800000000001</v>
      </c>
      <c r="L521" s="2">
        <v>16</v>
      </c>
      <c r="M521" s="2">
        <v>136</v>
      </c>
      <c r="N521" s="3">
        <v>54.026845637583897</v>
      </c>
      <c r="O521" s="26">
        <v>90</v>
      </c>
      <c r="P521" s="26">
        <v>70</v>
      </c>
      <c r="Q521" s="26">
        <v>33</v>
      </c>
      <c r="R521" s="26">
        <v>87</v>
      </c>
      <c r="S521" s="26">
        <v>80</v>
      </c>
      <c r="T521" s="26">
        <v>57</v>
      </c>
      <c r="U521" s="26">
        <v>90</v>
      </c>
      <c r="V521" s="26">
        <v>85</v>
      </c>
      <c r="W521" s="26">
        <v>120</v>
      </c>
      <c r="X521" s="26">
        <v>93</v>
      </c>
      <c r="Y521" s="26">
        <v>100</v>
      </c>
      <c r="Z521" s="26">
        <v>70</v>
      </c>
      <c r="AA521" s="36">
        <v>1.15816326530612</v>
      </c>
      <c r="AB521" s="36">
        <v>0.14683535825088334</v>
      </c>
      <c r="AC521" s="39">
        <v>0.30768977244596402</v>
      </c>
      <c r="AD521" s="2" t="s">
        <v>2870</v>
      </c>
      <c r="AE521" s="36">
        <v>1.5204081632653099</v>
      </c>
      <c r="AF521" s="36">
        <v>0.41897882727488972</v>
      </c>
      <c r="AG521" s="39">
        <v>8.1813299877034298E-2</v>
      </c>
      <c r="AH521" s="2" t="s">
        <v>2869</v>
      </c>
      <c r="AI521" s="36">
        <v>1.3571428571428601</v>
      </c>
      <c r="AJ521" s="36">
        <v>0.30538164955118402</v>
      </c>
      <c r="AK521" s="39">
        <v>0.143338775353793</v>
      </c>
      <c r="AL521" s="2" t="s">
        <v>2870</v>
      </c>
    </row>
    <row r="522" spans="1:38">
      <c r="A522" t="s">
        <v>1526</v>
      </c>
      <c r="B522" t="s">
        <v>1527</v>
      </c>
      <c r="C522" s="25">
        <v>11.529497909545896</v>
      </c>
      <c r="D522" s="3">
        <v>14001.609808599984</v>
      </c>
      <c r="E522" s="2">
        <v>3</v>
      </c>
      <c r="F522" s="26">
        <v>98</v>
      </c>
      <c r="G522" s="25">
        <v>6.9991951882423571</v>
      </c>
      <c r="H522" s="27">
        <v>8.3566498863150897E-4</v>
      </c>
      <c r="I522" t="s">
        <v>60</v>
      </c>
      <c r="J522" t="s">
        <v>45</v>
      </c>
      <c r="K522" s="3">
        <v>212.36</v>
      </c>
      <c r="L522" s="2">
        <v>3</v>
      </c>
      <c r="M522" s="2">
        <v>10</v>
      </c>
      <c r="N522" s="3">
        <v>45.736434108527128</v>
      </c>
      <c r="O522" s="26">
        <v>7</v>
      </c>
      <c r="P522" s="26">
        <v>7</v>
      </c>
      <c r="Q522" s="26">
        <v>2</v>
      </c>
      <c r="R522" s="26">
        <v>10</v>
      </c>
      <c r="S522" s="26">
        <v>6</v>
      </c>
      <c r="T522" s="26">
        <v>3</v>
      </c>
      <c r="U522" s="26">
        <v>7</v>
      </c>
      <c r="V522" s="26">
        <v>5</v>
      </c>
      <c r="W522" s="26">
        <v>9</v>
      </c>
      <c r="X522" s="26">
        <v>5</v>
      </c>
      <c r="Y522" s="26">
        <v>10</v>
      </c>
      <c r="Z522" s="26">
        <v>3</v>
      </c>
      <c r="AA522" s="36">
        <v>1.15789473684211</v>
      </c>
      <c r="AB522" s="36">
        <v>0.14660347419187947</v>
      </c>
      <c r="AC522" s="39">
        <v>0.36128719635141698</v>
      </c>
      <c r="AD522" s="2" t="s">
        <v>2870</v>
      </c>
      <c r="AE522" s="36">
        <v>1.26315789473684</v>
      </c>
      <c r="AF522" s="36">
        <v>0.23361485118150352</v>
      </c>
      <c r="AG522" s="39">
        <v>0.228626267986102</v>
      </c>
      <c r="AH522" s="2" t="s">
        <v>2870</v>
      </c>
      <c r="AI522" s="36">
        <v>1.1052631578947401</v>
      </c>
      <c r="AJ522" s="36">
        <v>0.10008345855698544</v>
      </c>
      <c r="AK522" s="39">
        <v>0.40745100572959098</v>
      </c>
      <c r="AL522" s="2" t="s">
        <v>2870</v>
      </c>
    </row>
    <row r="523" spans="1:38">
      <c r="A523" t="s">
        <v>140</v>
      </c>
      <c r="B523" t="s">
        <v>141</v>
      </c>
      <c r="C523" s="25">
        <v>5.8044002532958991</v>
      </c>
      <c r="D523" s="3">
        <v>67232.975323600185</v>
      </c>
      <c r="E523" s="2">
        <v>21</v>
      </c>
      <c r="F523" s="26">
        <v>241</v>
      </c>
      <c r="G523" s="25">
        <v>3.584550569717297</v>
      </c>
      <c r="H523" s="27">
        <v>4.2797540724737269E-4</v>
      </c>
      <c r="I523" t="s">
        <v>53</v>
      </c>
      <c r="J523" t="s">
        <v>39</v>
      </c>
      <c r="K523" s="3">
        <v>606.27502061177768</v>
      </c>
      <c r="L523" s="2">
        <v>13</v>
      </c>
      <c r="M523" s="2">
        <v>48</v>
      </c>
      <c r="N523" s="3">
        <v>27.060653188180407</v>
      </c>
      <c r="O523" s="26">
        <v>4</v>
      </c>
      <c r="P523" s="26">
        <v>6</v>
      </c>
      <c r="Q523" s="26">
        <v>0</v>
      </c>
      <c r="R523" s="26">
        <v>3</v>
      </c>
      <c r="S523" s="26">
        <v>2</v>
      </c>
      <c r="T523" s="26">
        <v>7</v>
      </c>
      <c r="U523" s="26">
        <v>14</v>
      </c>
      <c r="V523" s="26">
        <v>4</v>
      </c>
      <c r="W523" s="26">
        <v>26</v>
      </c>
      <c r="X523" s="26">
        <v>23</v>
      </c>
      <c r="Y523" s="26">
        <v>30</v>
      </c>
      <c r="Z523" s="26">
        <v>8</v>
      </c>
      <c r="AA523" s="36">
        <v>1.15384615384615</v>
      </c>
      <c r="AB523" s="36">
        <v>0.14310084364066997</v>
      </c>
      <c r="AC523" s="39">
        <v>0.39464108960320399</v>
      </c>
      <c r="AD523" s="2" t="s">
        <v>2870</v>
      </c>
      <c r="AE523" s="36">
        <v>3.6153846153846199</v>
      </c>
      <c r="AF523" s="36">
        <v>1.285198244248523</v>
      </c>
      <c r="AG523" s="39">
        <v>8.0532950548699397E-2</v>
      </c>
      <c r="AH523" s="2" t="s">
        <v>2869</v>
      </c>
      <c r="AI523" s="36">
        <v>4.9230769230769198</v>
      </c>
      <c r="AJ523" s="36">
        <v>1.5939337258981345</v>
      </c>
      <c r="AK523" s="39">
        <v>3.2402025911610698E-2</v>
      </c>
      <c r="AL523" s="2" t="s">
        <v>2867</v>
      </c>
    </row>
    <row r="524" spans="1:38">
      <c r="A524" t="s">
        <v>549</v>
      </c>
      <c r="B524" t="s">
        <v>550</v>
      </c>
      <c r="C524" s="25">
        <v>5.8282718658447266</v>
      </c>
      <c r="D524" s="3">
        <v>44709.9203296001</v>
      </c>
      <c r="E524" s="2">
        <v>10</v>
      </c>
      <c r="F524" s="26">
        <v>85</v>
      </c>
      <c r="G524" s="25">
        <v>1.9011440721294675</v>
      </c>
      <c r="H524" s="27">
        <v>2.2698603149284261E-4</v>
      </c>
      <c r="I524" t="s">
        <v>50</v>
      </c>
      <c r="J524" t="s">
        <v>32</v>
      </c>
      <c r="K524" s="3">
        <v>454.37</v>
      </c>
      <c r="L524" s="2">
        <v>8</v>
      </c>
      <c r="M524" s="2">
        <v>14</v>
      </c>
      <c r="N524" s="3">
        <v>28.8135593220339</v>
      </c>
      <c r="O524" s="26">
        <v>4</v>
      </c>
      <c r="P524" s="26">
        <v>1</v>
      </c>
      <c r="Q524" s="26">
        <v>5</v>
      </c>
      <c r="R524" s="26">
        <v>2</v>
      </c>
      <c r="S524" s="26">
        <v>8</v>
      </c>
      <c r="T524" s="26">
        <v>2</v>
      </c>
      <c r="U524" s="26">
        <v>4</v>
      </c>
      <c r="V524" s="26">
        <v>6</v>
      </c>
      <c r="W524" s="26">
        <v>2</v>
      </c>
      <c r="X524" s="26">
        <v>1</v>
      </c>
      <c r="Y524" s="26">
        <v>13</v>
      </c>
      <c r="Z524" s="26">
        <v>2</v>
      </c>
      <c r="AA524" s="36">
        <v>1.15384615384615</v>
      </c>
      <c r="AB524" s="36">
        <v>0.14310084364066997</v>
      </c>
      <c r="AC524" s="39">
        <v>0.39464108960320399</v>
      </c>
      <c r="AD524" s="2" t="s">
        <v>2870</v>
      </c>
      <c r="AE524" s="36">
        <v>1.15384615384615</v>
      </c>
      <c r="AF524" s="36">
        <v>0.14310084364066997</v>
      </c>
      <c r="AG524" s="39">
        <v>0.35479863071499801</v>
      </c>
      <c r="AH524" s="2" t="s">
        <v>2870</v>
      </c>
      <c r="AI524" s="36">
        <v>1.4615384615384599</v>
      </c>
      <c r="AJ524" s="36">
        <v>0.37948962170490258</v>
      </c>
      <c r="AK524" s="39">
        <v>0.32277354162280403</v>
      </c>
      <c r="AL524" s="2" t="s">
        <v>2870</v>
      </c>
    </row>
    <row r="525" spans="1:38">
      <c r="A525" t="s">
        <v>486</v>
      </c>
      <c r="B525" t="s">
        <v>487</v>
      </c>
      <c r="C525" s="25">
        <v>9.6914348602294886</v>
      </c>
      <c r="D525" s="3">
        <v>11880.293383599987</v>
      </c>
      <c r="E525" s="2">
        <v>11</v>
      </c>
      <c r="F525" s="26">
        <v>1951</v>
      </c>
      <c r="G525" s="25">
        <v>164.22153367805171</v>
      </c>
      <c r="H525" s="27">
        <v>1.9607138018475578E-2</v>
      </c>
      <c r="I525" t="s">
        <v>60</v>
      </c>
      <c r="J525" t="s">
        <v>45</v>
      </c>
      <c r="K525" s="3">
        <v>524.56999999999994</v>
      </c>
      <c r="L525" s="2">
        <v>10</v>
      </c>
      <c r="M525" s="2">
        <v>57</v>
      </c>
      <c r="N525" s="3">
        <v>76.851851851851848</v>
      </c>
      <c r="O525" s="26">
        <v>139</v>
      </c>
      <c r="P525" s="26">
        <v>199</v>
      </c>
      <c r="Q525" s="26">
        <v>88</v>
      </c>
      <c r="R525" s="26">
        <v>176</v>
      </c>
      <c r="S525" s="26">
        <v>115</v>
      </c>
      <c r="T525" s="26">
        <v>198</v>
      </c>
      <c r="U525" s="26">
        <v>169</v>
      </c>
      <c r="V525" s="26">
        <v>154</v>
      </c>
      <c r="W525" s="26">
        <v>117</v>
      </c>
      <c r="X525" s="26">
        <v>109</v>
      </c>
      <c r="Y525" s="26">
        <v>57</v>
      </c>
      <c r="Z525" s="26">
        <v>154</v>
      </c>
      <c r="AA525" s="36">
        <v>1.14685314685315</v>
      </c>
      <c r="AB525" s="36">
        <v>0.13702179756429386</v>
      </c>
      <c r="AC525" s="39">
        <v>0.31598545336662898</v>
      </c>
      <c r="AD525" s="2" t="s">
        <v>2870</v>
      </c>
      <c r="AE525" s="36">
        <v>1.03263403263403</v>
      </c>
      <c r="AF525" s="36">
        <v>3.2112851117116092E-2</v>
      </c>
      <c r="AG525" s="39">
        <v>0.45102589916693497</v>
      </c>
      <c r="AH525" s="2" t="s">
        <v>2870</v>
      </c>
      <c r="AI525" s="36">
        <v>-1.328173374613</v>
      </c>
      <c r="AJ525" s="36">
        <v>-0.2838045957053581</v>
      </c>
      <c r="AK525" s="39">
        <v>0.22672916390758999</v>
      </c>
      <c r="AL525" s="2" t="s">
        <v>2870</v>
      </c>
    </row>
    <row r="526" spans="1:38">
      <c r="A526" t="s">
        <v>701</v>
      </c>
      <c r="B526" t="s">
        <v>702</v>
      </c>
      <c r="C526" s="25">
        <v>9.9170139312744112</v>
      </c>
      <c r="D526" s="3">
        <v>65644.635636600186</v>
      </c>
      <c r="E526" s="2">
        <v>8</v>
      </c>
      <c r="F526" s="26">
        <v>63</v>
      </c>
      <c r="G526" s="25">
        <v>0.95971284460712791</v>
      </c>
      <c r="H526" s="27">
        <v>1.1458437746176459E-4</v>
      </c>
      <c r="I526" t="s">
        <v>53</v>
      </c>
      <c r="J526" t="s">
        <v>39</v>
      </c>
      <c r="K526" s="3">
        <v>332.08</v>
      </c>
      <c r="L526" s="2">
        <v>6</v>
      </c>
      <c r="M526" s="2">
        <v>14</v>
      </c>
      <c r="N526" s="3">
        <v>12.229102167182662</v>
      </c>
      <c r="O526" s="26">
        <v>2</v>
      </c>
      <c r="P526" s="26">
        <v>1</v>
      </c>
      <c r="Q526" s="26">
        <v>1</v>
      </c>
      <c r="R526" s="26">
        <v>3</v>
      </c>
      <c r="S526" s="26">
        <v>0</v>
      </c>
      <c r="T526" s="26">
        <v>2</v>
      </c>
      <c r="U526" s="26">
        <v>6</v>
      </c>
      <c r="V526" s="26">
        <v>3</v>
      </c>
      <c r="W526" s="26">
        <v>0</v>
      </c>
      <c r="X526" s="26">
        <v>1</v>
      </c>
      <c r="Y526" s="26">
        <v>14</v>
      </c>
      <c r="Z526" s="26">
        <v>3</v>
      </c>
      <c r="AA526" s="36">
        <v>1.1428571428571399</v>
      </c>
      <c r="AB526" s="36">
        <v>0.13353139262452005</v>
      </c>
      <c r="AC526" s="39">
        <v>0.38382195761945198</v>
      </c>
      <c r="AD526" s="2" t="s">
        <v>2870</v>
      </c>
      <c r="AE526" s="36">
        <v>1.71428571428571</v>
      </c>
      <c r="AF526" s="36">
        <v>0.53899650073268446</v>
      </c>
      <c r="AG526" s="39">
        <v>0.20647718327557399</v>
      </c>
      <c r="AH526" s="2" t="s">
        <v>2869</v>
      </c>
      <c r="AI526" s="36">
        <v>3</v>
      </c>
      <c r="AJ526" s="36">
        <v>1.0986122886681098</v>
      </c>
      <c r="AK526" s="39">
        <v>0.158710047533488</v>
      </c>
      <c r="AL526" s="2" t="s">
        <v>2869</v>
      </c>
    </row>
    <row r="527" spans="1:38">
      <c r="A527" t="s">
        <v>1456</v>
      </c>
      <c r="B527" t="s">
        <v>1457</v>
      </c>
      <c r="C527" s="25">
        <v>4.7111110687255859</v>
      </c>
      <c r="D527" s="3">
        <v>20457.956272599986</v>
      </c>
      <c r="E527" s="2">
        <v>3</v>
      </c>
      <c r="F527" s="26">
        <v>25</v>
      </c>
      <c r="G527" s="25">
        <v>1.2220184492956083</v>
      </c>
      <c r="H527" s="27">
        <v>1.4590220819296122E-4</v>
      </c>
      <c r="I527" t="s">
        <v>485</v>
      </c>
      <c r="J527" t="s">
        <v>34</v>
      </c>
      <c r="K527" s="3">
        <v>92.28</v>
      </c>
      <c r="L527" s="2">
        <v>2</v>
      </c>
      <c r="M527" s="2">
        <v>2</v>
      </c>
      <c r="N527" s="3">
        <v>16.666666666666664</v>
      </c>
      <c r="O527" s="26">
        <v>2</v>
      </c>
      <c r="P527" s="26">
        <v>2</v>
      </c>
      <c r="Q527" s="26">
        <v>0</v>
      </c>
      <c r="R527" s="26">
        <v>2</v>
      </c>
      <c r="S527" s="26">
        <v>1</v>
      </c>
      <c r="T527" s="26">
        <v>2</v>
      </c>
      <c r="U527" s="26">
        <v>1</v>
      </c>
      <c r="V527" s="26">
        <v>1</v>
      </c>
      <c r="W527" s="26">
        <v>2</v>
      </c>
      <c r="X527" s="26">
        <v>2</v>
      </c>
      <c r="Y527" s="26">
        <v>4</v>
      </c>
      <c r="Z527" s="26">
        <v>1</v>
      </c>
      <c r="AA527" s="36">
        <v>1.1428571428571399</v>
      </c>
      <c r="AB527" s="36">
        <v>0.13353139262452005</v>
      </c>
      <c r="AC527" s="39">
        <v>0.36232931824804798</v>
      </c>
      <c r="AD527" s="2" t="s">
        <v>2870</v>
      </c>
      <c r="AE527" s="36">
        <v>1</v>
      </c>
      <c r="AF527" s="36">
        <v>0</v>
      </c>
      <c r="AG527" s="39">
        <v>0.5</v>
      </c>
      <c r="AH527" s="2" t="s">
        <v>2870</v>
      </c>
      <c r="AI527" s="36">
        <v>1.4285714285714299</v>
      </c>
      <c r="AJ527" s="36">
        <v>0.35667494393873334</v>
      </c>
      <c r="AK527" s="39">
        <v>0.20843276520325399</v>
      </c>
      <c r="AL527" s="2" t="s">
        <v>2870</v>
      </c>
    </row>
    <row r="528" spans="1:38">
      <c r="A528" t="s">
        <v>1872</v>
      </c>
      <c r="B528" t="s">
        <v>1873</v>
      </c>
      <c r="C528" s="25">
        <v>5.7628932952880865</v>
      </c>
      <c r="D528" s="3">
        <v>10996.804407599993</v>
      </c>
      <c r="E528" s="2">
        <v>2</v>
      </c>
      <c r="F528" s="26">
        <v>13</v>
      </c>
      <c r="G528" s="25">
        <v>1.1821616096959566</v>
      </c>
      <c r="H528" s="27">
        <v>1.4114352315630418E-4</v>
      </c>
      <c r="I528" t="s">
        <v>386</v>
      </c>
      <c r="J528" t="s">
        <v>37</v>
      </c>
      <c r="K528" s="3">
        <v>79.349999999999994</v>
      </c>
      <c r="L528" s="2">
        <v>2</v>
      </c>
      <c r="M528" s="2">
        <v>2</v>
      </c>
      <c r="N528" s="3">
        <v>24</v>
      </c>
      <c r="O528" s="26">
        <v>0</v>
      </c>
      <c r="P528" s="26">
        <v>3</v>
      </c>
      <c r="Q528" s="26">
        <v>1</v>
      </c>
      <c r="R528" s="26">
        <v>1</v>
      </c>
      <c r="S528" s="26">
        <v>2</v>
      </c>
      <c r="T528" s="26">
        <v>2</v>
      </c>
      <c r="U528" s="26">
        <v>2</v>
      </c>
      <c r="V528" s="26">
        <v>0</v>
      </c>
      <c r="W528" s="26">
        <v>1</v>
      </c>
      <c r="X528" s="26">
        <v>0</v>
      </c>
      <c r="Y528" s="26">
        <v>0</v>
      </c>
      <c r="Z528" s="26">
        <v>1</v>
      </c>
      <c r="AA528" s="36">
        <v>1.1428571428571399</v>
      </c>
      <c r="AB528" s="36">
        <v>0.13353139262452005</v>
      </c>
      <c r="AC528" s="39">
        <v>0.38382195761945198</v>
      </c>
      <c r="AD528" s="2" t="s">
        <v>2870</v>
      </c>
      <c r="AE528" s="36">
        <v>-1.1666666666666701</v>
      </c>
      <c r="AF528" s="36">
        <v>-0.15415067982726122</v>
      </c>
      <c r="AG528" s="39">
        <v>0.38382195761945198</v>
      </c>
      <c r="AH528" s="2" t="s">
        <v>2870</v>
      </c>
      <c r="AI528" s="36">
        <v>-1.75</v>
      </c>
      <c r="AJ528" s="36">
        <v>-0.55961578793542266</v>
      </c>
      <c r="AK528" s="39">
        <v>0.20310416971946499</v>
      </c>
      <c r="AL528" s="2" t="s">
        <v>2869</v>
      </c>
    </row>
    <row r="529" spans="1:38">
      <c r="A529" t="s">
        <v>1979</v>
      </c>
      <c r="B529" t="s">
        <v>1980</v>
      </c>
      <c r="C529" s="25">
        <v>4.6407741546630854</v>
      </c>
      <c r="D529" s="3">
        <v>33944.292328600015</v>
      </c>
      <c r="E529" s="2">
        <v>2</v>
      </c>
      <c r="F529" s="26">
        <v>17</v>
      </c>
      <c r="G529" s="25">
        <v>0.50082057494174137</v>
      </c>
      <c r="H529" s="27">
        <v>5.9795191991240166E-5</v>
      </c>
      <c r="I529" t="s">
        <v>152</v>
      </c>
      <c r="J529" t="s">
        <v>42</v>
      </c>
      <c r="K529" s="3">
        <v>78.67</v>
      </c>
      <c r="L529" s="2">
        <v>2</v>
      </c>
      <c r="M529" s="2">
        <v>3</v>
      </c>
      <c r="N529" s="3">
        <v>8.6816720257234739</v>
      </c>
      <c r="O529" s="26">
        <v>2</v>
      </c>
      <c r="P529" s="26">
        <v>0</v>
      </c>
      <c r="Q529" s="26">
        <v>2</v>
      </c>
      <c r="R529" s="26">
        <v>3</v>
      </c>
      <c r="S529" s="26">
        <v>2</v>
      </c>
      <c r="T529" s="26">
        <v>0</v>
      </c>
      <c r="U529" s="26">
        <v>0</v>
      </c>
      <c r="V529" s="26">
        <v>2</v>
      </c>
      <c r="W529" s="26">
        <v>3</v>
      </c>
      <c r="X529" s="26">
        <v>2</v>
      </c>
      <c r="Y529" s="26">
        <v>1</v>
      </c>
      <c r="Z529" s="26">
        <v>0</v>
      </c>
      <c r="AA529" s="36">
        <v>1.1428571428571399</v>
      </c>
      <c r="AB529" s="36">
        <v>0.13353139262452005</v>
      </c>
      <c r="AC529" s="39">
        <v>0.38902477445000999</v>
      </c>
      <c r="AD529" s="2" t="s">
        <v>2870</v>
      </c>
      <c r="AE529" s="36">
        <v>1.1428571428571399</v>
      </c>
      <c r="AF529" s="36">
        <v>0.13353139262452005</v>
      </c>
      <c r="AG529" s="39">
        <v>0.38902477445000999</v>
      </c>
      <c r="AH529" s="2" t="s">
        <v>2870</v>
      </c>
      <c r="AI529" s="36">
        <v>-1.1666666666666701</v>
      </c>
      <c r="AJ529" s="36">
        <v>-0.15415067982726122</v>
      </c>
      <c r="AK529" s="39">
        <v>0.3664415099428</v>
      </c>
      <c r="AL529" s="2" t="s">
        <v>2870</v>
      </c>
    </row>
    <row r="530" spans="1:38">
      <c r="A530" t="s">
        <v>518</v>
      </c>
      <c r="B530" t="s">
        <v>519</v>
      </c>
      <c r="C530" s="25">
        <v>5.426646041870117</v>
      </c>
      <c r="D530" s="3">
        <v>16534.429038599992</v>
      </c>
      <c r="E530" s="2">
        <v>11</v>
      </c>
      <c r="F530" s="26">
        <v>697</v>
      </c>
      <c r="G530" s="25">
        <v>42.154464382945307</v>
      </c>
      <c r="H530" s="27">
        <v>5.0330086605553815E-3</v>
      </c>
      <c r="I530" t="s">
        <v>152</v>
      </c>
      <c r="J530" t="s">
        <v>42</v>
      </c>
      <c r="K530" s="3">
        <v>403.14000000000004</v>
      </c>
      <c r="L530" s="2">
        <v>6</v>
      </c>
      <c r="M530" s="2">
        <v>73</v>
      </c>
      <c r="N530" s="3">
        <v>56.29139072847682</v>
      </c>
      <c r="O530" s="26">
        <v>42</v>
      </c>
      <c r="P530" s="26">
        <v>49</v>
      </c>
      <c r="Q530" s="26">
        <v>33</v>
      </c>
      <c r="R530" s="26">
        <v>49</v>
      </c>
      <c r="S530" s="26">
        <v>49</v>
      </c>
      <c r="T530" s="26">
        <v>44</v>
      </c>
      <c r="U530" s="26">
        <v>44</v>
      </c>
      <c r="V530" s="26">
        <v>45</v>
      </c>
      <c r="W530" s="26">
        <v>73</v>
      </c>
      <c r="X530" s="26">
        <v>65</v>
      </c>
      <c r="Y530" s="26">
        <v>30</v>
      </c>
      <c r="Z530" s="26">
        <v>46</v>
      </c>
      <c r="AA530" s="36">
        <v>1.14173228346457</v>
      </c>
      <c r="AB530" s="36">
        <v>0.13254665596198584</v>
      </c>
      <c r="AC530" s="39">
        <v>0.14488755348160001</v>
      </c>
      <c r="AD530" s="2" t="s">
        <v>2870</v>
      </c>
      <c r="AE530" s="36">
        <v>1.2992125984252001</v>
      </c>
      <c r="AF530" s="36">
        <v>0.26175838744199181</v>
      </c>
      <c r="AG530" s="39">
        <v>0.148510431978326</v>
      </c>
      <c r="AH530" s="2" t="s">
        <v>2870</v>
      </c>
      <c r="AI530" s="36">
        <v>1.1338582677165401</v>
      </c>
      <c r="AJ530" s="36">
        <v>0.12562621311741345</v>
      </c>
      <c r="AK530" s="39">
        <v>0.31866390222880298</v>
      </c>
      <c r="AL530" s="2" t="s">
        <v>2870</v>
      </c>
    </row>
    <row r="531" spans="1:38">
      <c r="A531" t="s">
        <v>396</v>
      </c>
      <c r="B531" t="s">
        <v>397</v>
      </c>
      <c r="C531" s="25">
        <v>5.1243915557861319</v>
      </c>
      <c r="D531" s="3">
        <v>24681.70807460001</v>
      </c>
      <c r="E531" s="2">
        <v>12</v>
      </c>
      <c r="F531" s="26">
        <v>423</v>
      </c>
      <c r="G531" s="25">
        <v>17.138198001592524</v>
      </c>
      <c r="H531" s="27">
        <v>2.046205549778626E-3</v>
      </c>
      <c r="I531" t="s">
        <v>53</v>
      </c>
      <c r="J531" t="s">
        <v>39</v>
      </c>
      <c r="K531" s="3">
        <v>451.04999999999995</v>
      </c>
      <c r="L531" s="2">
        <v>9</v>
      </c>
      <c r="M531" s="2">
        <v>38</v>
      </c>
      <c r="N531" s="3">
        <v>39.91031390134529</v>
      </c>
      <c r="O531" s="26">
        <v>33</v>
      </c>
      <c r="P531" s="26">
        <v>13</v>
      </c>
      <c r="Q531" s="26">
        <v>11</v>
      </c>
      <c r="R531" s="26">
        <v>22</v>
      </c>
      <c r="S531" s="26">
        <v>24</v>
      </c>
      <c r="T531" s="26">
        <v>19</v>
      </c>
      <c r="U531" s="26">
        <v>35</v>
      </c>
      <c r="V531" s="26">
        <v>29</v>
      </c>
      <c r="W531" s="26">
        <v>33</v>
      </c>
      <c r="X531" s="26">
        <v>23</v>
      </c>
      <c r="Y531" s="26">
        <v>46</v>
      </c>
      <c r="Z531" s="26">
        <v>26</v>
      </c>
      <c r="AA531" s="36">
        <v>1.13333333333333</v>
      </c>
      <c r="AB531" s="36">
        <v>0.12516314295400305</v>
      </c>
      <c r="AC531" s="39">
        <v>0.36445271978099802</v>
      </c>
      <c r="AD531" s="2" t="s">
        <v>2870</v>
      </c>
      <c r="AE531" s="36">
        <v>1.6666666666666701</v>
      </c>
      <c r="AF531" s="36">
        <v>0.51082562376599272</v>
      </c>
      <c r="AG531" s="39">
        <v>6.9706254978047694E-2</v>
      </c>
      <c r="AH531" s="2" t="s">
        <v>2869</v>
      </c>
      <c r="AI531" s="36">
        <v>1.63333333333333</v>
      </c>
      <c r="AJ531" s="36">
        <v>0.49062291644846917</v>
      </c>
      <c r="AK531" s="39">
        <v>0.13847272565172</v>
      </c>
      <c r="AL531" s="2" t="s">
        <v>2869</v>
      </c>
    </row>
    <row r="532" spans="1:38">
      <c r="A532" t="s">
        <v>875</v>
      </c>
      <c r="B532" t="s">
        <v>876</v>
      </c>
      <c r="C532" s="25">
        <v>5.1015933990478519</v>
      </c>
      <c r="D532" s="3">
        <v>32190.622031600014</v>
      </c>
      <c r="E532" s="2">
        <v>6</v>
      </c>
      <c r="F532" s="26">
        <v>56</v>
      </c>
      <c r="G532" s="25">
        <v>1.7396370888710211</v>
      </c>
      <c r="H532" s="27">
        <v>2.0770299570105588E-4</v>
      </c>
      <c r="I532" t="s">
        <v>386</v>
      </c>
      <c r="J532" t="s">
        <v>37</v>
      </c>
      <c r="K532" s="3">
        <v>297.84000000000003</v>
      </c>
      <c r="L532" s="2">
        <v>5</v>
      </c>
      <c r="M532" s="2">
        <v>7</v>
      </c>
      <c r="N532" s="3">
        <v>22.772277227722775</v>
      </c>
      <c r="O532" s="26">
        <v>4</v>
      </c>
      <c r="P532" s="26">
        <v>2</v>
      </c>
      <c r="Q532" s="26">
        <v>6</v>
      </c>
      <c r="R532" s="26">
        <v>4</v>
      </c>
      <c r="S532" s="26">
        <v>7</v>
      </c>
      <c r="T532" s="26">
        <v>3</v>
      </c>
      <c r="U532" s="26">
        <v>1</v>
      </c>
      <c r="V532" s="26">
        <v>5</v>
      </c>
      <c r="W532" s="26">
        <v>5</v>
      </c>
      <c r="X532" s="26">
        <v>3</v>
      </c>
      <c r="Y532" s="26">
        <v>7</v>
      </c>
      <c r="Z532" s="26">
        <v>5</v>
      </c>
      <c r="AA532" s="36">
        <v>1.13333333333333</v>
      </c>
      <c r="AB532" s="36">
        <v>0.12516314295400305</v>
      </c>
      <c r="AC532" s="39">
        <v>0.35479863071499801</v>
      </c>
      <c r="AD532" s="2" t="s">
        <v>2870</v>
      </c>
      <c r="AE532" s="36">
        <v>-1.0714285714285701</v>
      </c>
      <c r="AF532" s="36">
        <v>-6.8992871486950172E-2</v>
      </c>
      <c r="AG532" s="39">
        <v>0.42965405895715603</v>
      </c>
      <c r="AH532" s="2" t="s">
        <v>2870</v>
      </c>
      <c r="AI532" s="36">
        <v>1.2</v>
      </c>
      <c r="AJ532" s="36">
        <v>0.18232155679395459</v>
      </c>
      <c r="AK532" s="39">
        <v>0.28669612691267798</v>
      </c>
      <c r="AL532" s="2" t="s">
        <v>2870</v>
      </c>
    </row>
    <row r="533" spans="1:38">
      <c r="A533" t="s">
        <v>649</v>
      </c>
      <c r="B533" t="s">
        <v>650</v>
      </c>
      <c r="C533" s="25">
        <v>5.5701824188232427</v>
      </c>
      <c r="D533" s="3">
        <v>11136.445903599995</v>
      </c>
      <c r="E533" s="2">
        <v>9</v>
      </c>
      <c r="F533" s="26">
        <v>1303</v>
      </c>
      <c r="G533" s="25">
        <v>117.0032172992273</v>
      </c>
      <c r="H533" s="27">
        <v>1.396953358558389E-2</v>
      </c>
      <c r="I533" t="s">
        <v>152</v>
      </c>
      <c r="J533" t="s">
        <v>42</v>
      </c>
      <c r="K533" s="3">
        <v>420.55</v>
      </c>
      <c r="L533" s="2">
        <v>8</v>
      </c>
      <c r="M533" s="2">
        <v>83</v>
      </c>
      <c r="N533" s="3">
        <v>86.274509803921575</v>
      </c>
      <c r="O533" s="26">
        <v>114</v>
      </c>
      <c r="P533" s="26">
        <v>111</v>
      </c>
      <c r="Q533" s="26">
        <v>90</v>
      </c>
      <c r="R533" s="26">
        <v>138</v>
      </c>
      <c r="S533" s="26">
        <v>130</v>
      </c>
      <c r="T533" s="26">
        <v>89</v>
      </c>
      <c r="U533" s="26">
        <v>99</v>
      </c>
      <c r="V533" s="26">
        <v>112</v>
      </c>
      <c r="W533" s="26">
        <v>83</v>
      </c>
      <c r="X533" s="26">
        <v>80</v>
      </c>
      <c r="Y533" s="26">
        <v>31</v>
      </c>
      <c r="Z533" s="26">
        <v>101</v>
      </c>
      <c r="AA533" s="36">
        <v>1.1320754716981101</v>
      </c>
      <c r="AB533" s="36">
        <v>0.12405264866997608</v>
      </c>
      <c r="AC533" s="39">
        <v>0.22763304567894399</v>
      </c>
      <c r="AD533" s="2" t="s">
        <v>2870</v>
      </c>
      <c r="AE533" s="36">
        <v>-1.0707070707070701</v>
      </c>
      <c r="AF533" s="36">
        <v>-6.8319243977476601E-2</v>
      </c>
      <c r="AG533" s="39">
        <v>0.284315838216946</v>
      </c>
      <c r="AH533" s="2" t="s">
        <v>2870</v>
      </c>
      <c r="AI533" s="36">
        <v>-1.47906976744186</v>
      </c>
      <c r="AJ533" s="36">
        <v>-0.39141335465251376</v>
      </c>
      <c r="AK533" s="39">
        <v>9.7389875245100899E-2</v>
      </c>
      <c r="AL533" s="2" t="s">
        <v>2870</v>
      </c>
    </row>
    <row r="534" spans="1:38">
      <c r="A534" t="s">
        <v>262</v>
      </c>
      <c r="B534" t="s">
        <v>204</v>
      </c>
      <c r="C534" s="25">
        <v>6.682027053833008</v>
      </c>
      <c r="D534" s="3">
        <v>55312.931443600071</v>
      </c>
      <c r="E534" s="2">
        <v>16</v>
      </c>
      <c r="F534" s="26">
        <v>178</v>
      </c>
      <c r="G534" s="25">
        <v>3.2180539948691389</v>
      </c>
      <c r="H534" s="27">
        <v>3.8421775400054512E-4</v>
      </c>
      <c r="I534" t="s">
        <v>50</v>
      </c>
      <c r="J534" t="s">
        <v>32</v>
      </c>
      <c r="K534" s="3">
        <v>833.99</v>
      </c>
      <c r="L534" s="2">
        <v>13</v>
      </c>
      <c r="M534" s="2">
        <v>33</v>
      </c>
      <c r="N534" s="3">
        <v>41.682600382409177</v>
      </c>
      <c r="O534" s="26">
        <v>6</v>
      </c>
      <c r="P534" s="26">
        <v>4</v>
      </c>
      <c r="Q534" s="26">
        <v>3</v>
      </c>
      <c r="R534" s="26">
        <v>4</v>
      </c>
      <c r="S534" s="26">
        <v>4</v>
      </c>
      <c r="T534" s="26">
        <v>7</v>
      </c>
      <c r="U534" s="26">
        <v>7</v>
      </c>
      <c r="V534" s="26">
        <v>7</v>
      </c>
      <c r="W534" s="26">
        <v>11</v>
      </c>
      <c r="X534" s="26">
        <v>10</v>
      </c>
      <c r="Y534" s="26">
        <v>26</v>
      </c>
      <c r="Z534" s="26">
        <v>10</v>
      </c>
      <c r="AA534" s="36">
        <v>1.125</v>
      </c>
      <c r="AB534" s="36">
        <v>0.11778303565638346</v>
      </c>
      <c r="AC534" s="39">
        <v>0.32166498159093199</v>
      </c>
      <c r="AD534" s="2" t="s">
        <v>2870</v>
      </c>
      <c r="AE534" s="36">
        <v>1.75</v>
      </c>
      <c r="AF534" s="36">
        <v>0.55961578793542266</v>
      </c>
      <c r="AG534" s="39">
        <v>3.3305853009419503E-2</v>
      </c>
      <c r="AH534" s="2" t="s">
        <v>2867</v>
      </c>
      <c r="AI534" s="36">
        <v>3.0625</v>
      </c>
      <c r="AJ534" s="36">
        <v>1.1192315758708453</v>
      </c>
      <c r="AK534" s="39">
        <v>5.5796517580133501E-2</v>
      </c>
      <c r="AL534" s="2" t="s">
        <v>2869</v>
      </c>
    </row>
    <row r="535" spans="1:38">
      <c r="A535" t="s">
        <v>833</v>
      </c>
      <c r="B535" t="s">
        <v>834</v>
      </c>
      <c r="C535" s="25">
        <v>6.4318607330322264</v>
      </c>
      <c r="D535" s="3">
        <v>24217.518863599995</v>
      </c>
      <c r="E535" s="2">
        <v>7</v>
      </c>
      <c r="F535" s="26">
        <v>56</v>
      </c>
      <c r="G535" s="25">
        <v>2.3123756118621417</v>
      </c>
      <c r="H535" s="27">
        <v>2.760847908120439E-4</v>
      </c>
      <c r="I535" t="s">
        <v>50</v>
      </c>
      <c r="J535" t="s">
        <v>32</v>
      </c>
      <c r="K535" s="3">
        <v>268.26</v>
      </c>
      <c r="L535" s="2">
        <v>5</v>
      </c>
      <c r="M535" s="2">
        <v>15</v>
      </c>
      <c r="N535" s="3">
        <v>20.72072072072072</v>
      </c>
      <c r="O535" s="26">
        <v>4</v>
      </c>
      <c r="P535" s="26">
        <v>0</v>
      </c>
      <c r="Q535" s="26">
        <v>1</v>
      </c>
      <c r="R535" s="26">
        <v>2</v>
      </c>
      <c r="S535" s="26">
        <v>4</v>
      </c>
      <c r="T535" s="26">
        <v>0</v>
      </c>
      <c r="U535" s="26">
        <v>1</v>
      </c>
      <c r="V535" s="26">
        <v>3</v>
      </c>
      <c r="W535" s="26">
        <v>2</v>
      </c>
      <c r="X535" s="26">
        <v>1</v>
      </c>
      <c r="Y535" s="26">
        <v>10</v>
      </c>
      <c r="Z535" s="26">
        <v>0</v>
      </c>
      <c r="AA535" s="36">
        <v>1.125</v>
      </c>
      <c r="AB535" s="36">
        <v>0.11778303565638346</v>
      </c>
      <c r="AC535" s="39">
        <v>0.42561850706846099</v>
      </c>
      <c r="AD535" s="2" t="s">
        <v>2870</v>
      </c>
      <c r="AE535" s="36">
        <v>1.125</v>
      </c>
      <c r="AF535" s="36">
        <v>0.11778303565638346</v>
      </c>
      <c r="AG535" s="39">
        <v>0.40745100572959098</v>
      </c>
      <c r="AH535" s="2" t="s">
        <v>2870</v>
      </c>
      <c r="AI535" s="36">
        <v>1.75</v>
      </c>
      <c r="AJ535" s="36">
        <v>0.55961578793542266</v>
      </c>
      <c r="AK535" s="39">
        <v>0.29395715493368102</v>
      </c>
      <c r="AL535" s="2" t="s">
        <v>2869</v>
      </c>
    </row>
    <row r="536" spans="1:38">
      <c r="A536" t="s">
        <v>1936</v>
      </c>
      <c r="B536" t="s">
        <v>1937</v>
      </c>
      <c r="C536" s="25">
        <v>6.825103378295899</v>
      </c>
      <c r="D536" s="3">
        <v>14878.22085359998</v>
      </c>
      <c r="E536" s="2">
        <v>2</v>
      </c>
      <c r="F536" s="26">
        <v>52</v>
      </c>
      <c r="G536" s="25">
        <v>3.4950415450660501</v>
      </c>
      <c r="H536" s="27">
        <v>4.1728852739106374E-4</v>
      </c>
      <c r="I536" t="s">
        <v>53</v>
      </c>
      <c r="J536" t="s">
        <v>39</v>
      </c>
      <c r="K536" s="3">
        <v>126.00999999999999</v>
      </c>
      <c r="L536" s="2">
        <v>2</v>
      </c>
      <c r="M536" s="2">
        <v>6</v>
      </c>
      <c r="N536" s="3">
        <v>19.310344827586206</v>
      </c>
      <c r="O536" s="26">
        <v>2</v>
      </c>
      <c r="P536" s="26">
        <v>2</v>
      </c>
      <c r="Q536" s="26">
        <v>1</v>
      </c>
      <c r="R536" s="26">
        <v>3</v>
      </c>
      <c r="S536" s="26">
        <v>2</v>
      </c>
      <c r="T536" s="26">
        <v>1</v>
      </c>
      <c r="U536" s="26">
        <v>3</v>
      </c>
      <c r="V536" s="26">
        <v>3</v>
      </c>
      <c r="W536" s="26">
        <v>3</v>
      </c>
      <c r="X536" s="26">
        <v>4</v>
      </c>
      <c r="Y536" s="26">
        <v>9</v>
      </c>
      <c r="Z536" s="26">
        <v>3</v>
      </c>
      <c r="AA536" s="36">
        <v>1.125</v>
      </c>
      <c r="AB536" s="36">
        <v>0.11778303565638346</v>
      </c>
      <c r="AC536" s="39">
        <v>0.35199999999999998</v>
      </c>
      <c r="AD536" s="2" t="s">
        <v>2870</v>
      </c>
      <c r="AE536" s="36">
        <v>1.5</v>
      </c>
      <c r="AF536" s="36">
        <v>0.40546510810816438</v>
      </c>
      <c r="AG536" s="39">
        <v>8.8903904178110602E-2</v>
      </c>
      <c r="AH536" s="2" t="s">
        <v>2869</v>
      </c>
      <c r="AI536" s="36">
        <v>2.375</v>
      </c>
      <c r="AJ536" s="36">
        <v>0.86499743748660451</v>
      </c>
      <c r="AK536" s="39">
        <v>6.7124634529366206E-2</v>
      </c>
      <c r="AL536" s="2" t="s">
        <v>2869</v>
      </c>
    </row>
    <row r="537" spans="1:38">
      <c r="A537" t="s">
        <v>547</v>
      </c>
      <c r="B537" t="s">
        <v>548</v>
      </c>
      <c r="C537" s="25">
        <v>4.9863758087158203</v>
      </c>
      <c r="D537" s="3">
        <v>8516.4070815999985</v>
      </c>
      <c r="E537" s="2">
        <v>10</v>
      </c>
      <c r="F537" s="26">
        <v>492</v>
      </c>
      <c r="G537" s="25">
        <v>57.770841070171898</v>
      </c>
      <c r="H537" s="27">
        <v>6.8975172070120938E-3</v>
      </c>
      <c r="I537" t="s">
        <v>213</v>
      </c>
      <c r="J537" t="s">
        <v>36</v>
      </c>
      <c r="K537" s="3">
        <v>529.20000000000005</v>
      </c>
      <c r="L537" s="2">
        <v>8</v>
      </c>
      <c r="M537" s="2">
        <v>50</v>
      </c>
      <c r="N537" s="3">
        <v>88.461538461538453</v>
      </c>
      <c r="O537" s="26">
        <v>24</v>
      </c>
      <c r="P537" s="26">
        <v>44</v>
      </c>
      <c r="Q537" s="26">
        <v>58</v>
      </c>
      <c r="R537" s="26">
        <v>50</v>
      </c>
      <c r="S537" s="26">
        <v>59</v>
      </c>
      <c r="T537" s="26">
        <v>33</v>
      </c>
      <c r="U537" s="26">
        <v>52</v>
      </c>
      <c r="V537" s="26">
        <v>55</v>
      </c>
      <c r="W537" s="26">
        <v>19</v>
      </c>
      <c r="X537" s="26">
        <v>15</v>
      </c>
      <c r="Y537" s="26">
        <v>2</v>
      </c>
      <c r="Z537" s="26">
        <v>55</v>
      </c>
      <c r="AA537" s="36">
        <v>1.12403100775194</v>
      </c>
      <c r="AB537" s="36">
        <v>0.11692133805890406</v>
      </c>
      <c r="AC537" s="39">
        <v>0.34542131149766198</v>
      </c>
      <c r="AD537" s="2" t="s">
        <v>2870</v>
      </c>
      <c r="AE537" s="36">
        <v>1</v>
      </c>
      <c r="AF537" s="36">
        <v>0</v>
      </c>
      <c r="AG537" s="39">
        <v>0.5</v>
      </c>
      <c r="AH537" s="2" t="s">
        <v>2870</v>
      </c>
      <c r="AI537" s="36">
        <v>-1.72</v>
      </c>
      <c r="AJ537" s="36">
        <v>-0.54232429082536171</v>
      </c>
      <c r="AK537" s="39">
        <v>0.19574134596503101</v>
      </c>
      <c r="AL537" s="2" t="s">
        <v>2869</v>
      </c>
    </row>
    <row r="538" spans="1:38">
      <c r="A538" t="s">
        <v>169</v>
      </c>
      <c r="B538" t="s">
        <v>170</v>
      </c>
      <c r="C538" s="25">
        <v>4.9003459930419924</v>
      </c>
      <c r="D538" s="3">
        <v>21563.329616599996</v>
      </c>
      <c r="E538" s="2">
        <v>20</v>
      </c>
      <c r="F538" s="26">
        <v>3300</v>
      </c>
      <c r="G538" s="25">
        <v>153.03759014375854</v>
      </c>
      <c r="H538" s="27">
        <v>1.8271837345315251E-2</v>
      </c>
      <c r="I538" t="s">
        <v>60</v>
      </c>
      <c r="J538" t="s">
        <v>45</v>
      </c>
      <c r="K538" s="3">
        <v>1016.0400000000001</v>
      </c>
      <c r="L538" s="2">
        <v>19</v>
      </c>
      <c r="M538" s="2">
        <v>114</v>
      </c>
      <c r="N538" s="3">
        <v>51.020408163265309</v>
      </c>
      <c r="O538" s="26">
        <v>330</v>
      </c>
      <c r="P538" s="26">
        <v>229</v>
      </c>
      <c r="Q538" s="26">
        <v>178</v>
      </c>
      <c r="R538" s="26">
        <v>330</v>
      </c>
      <c r="S538" s="26">
        <v>309</v>
      </c>
      <c r="T538" s="26">
        <v>188</v>
      </c>
      <c r="U538" s="26">
        <v>246</v>
      </c>
      <c r="V538" s="26">
        <v>219</v>
      </c>
      <c r="W538" s="26">
        <v>188</v>
      </c>
      <c r="X538" s="26">
        <v>245</v>
      </c>
      <c r="Y538" s="26">
        <v>114</v>
      </c>
      <c r="Z538" s="26">
        <v>300</v>
      </c>
      <c r="AA538" s="36">
        <v>1.1216216216216199</v>
      </c>
      <c r="AB538" s="36">
        <v>0.11477551459242667</v>
      </c>
      <c r="AC538" s="39">
        <v>0.32907446426842102</v>
      </c>
      <c r="AD538" s="2" t="s">
        <v>2870</v>
      </c>
      <c r="AE538" s="36">
        <v>-1.1280487804878001</v>
      </c>
      <c r="AF538" s="36">
        <v>-0.12048939725412217</v>
      </c>
      <c r="AG538" s="39">
        <v>0.29437805307121101</v>
      </c>
      <c r="AH538" s="2" t="s">
        <v>2870</v>
      </c>
      <c r="AI538" s="36">
        <v>-1.1178247734139</v>
      </c>
      <c r="AJ538" s="36">
        <v>-0.11138463026120962</v>
      </c>
      <c r="AK538" s="39">
        <v>0.36634733296240402</v>
      </c>
      <c r="AL538" s="2" t="s">
        <v>2870</v>
      </c>
    </row>
    <row r="539" spans="1:38">
      <c r="A539" t="s">
        <v>173</v>
      </c>
      <c r="B539" t="s">
        <v>174</v>
      </c>
      <c r="C539" s="25">
        <v>5.8103298187255863</v>
      </c>
      <c r="D539" s="3">
        <v>50556.590095600077</v>
      </c>
      <c r="E539" s="2">
        <v>19</v>
      </c>
      <c r="F539" s="26">
        <v>246</v>
      </c>
      <c r="G539" s="25">
        <v>4.8658344942731668</v>
      </c>
      <c r="H539" s="27">
        <v>5.8095358365919481E-4</v>
      </c>
      <c r="I539" t="s">
        <v>53</v>
      </c>
      <c r="J539" t="s">
        <v>39</v>
      </c>
      <c r="K539" s="3">
        <v>1045.6400000000001</v>
      </c>
      <c r="L539" s="2">
        <v>16</v>
      </c>
      <c r="M539" s="2">
        <v>37</v>
      </c>
      <c r="N539" s="3">
        <v>47.169811320754718</v>
      </c>
      <c r="O539" s="26">
        <v>18</v>
      </c>
      <c r="P539" s="26">
        <v>4</v>
      </c>
      <c r="Q539" s="26">
        <v>10</v>
      </c>
      <c r="R539" s="26">
        <v>5</v>
      </c>
      <c r="S539" s="26">
        <v>23</v>
      </c>
      <c r="T539" s="26">
        <v>8</v>
      </c>
      <c r="U539" s="26">
        <v>9</v>
      </c>
      <c r="V539" s="26">
        <v>19</v>
      </c>
      <c r="W539" s="26">
        <v>9</v>
      </c>
      <c r="X539" s="26">
        <v>6</v>
      </c>
      <c r="Y539" s="26">
        <v>29</v>
      </c>
      <c r="Z539" s="26">
        <v>7</v>
      </c>
      <c r="AA539" s="36">
        <v>1.1142857142857101</v>
      </c>
      <c r="AB539" s="36">
        <v>0.108213584640229</v>
      </c>
      <c r="AC539" s="39">
        <v>0.42797106118824102</v>
      </c>
      <c r="AD539" s="2" t="s">
        <v>2870</v>
      </c>
      <c r="AE539" s="36">
        <v>1.1428571428571399</v>
      </c>
      <c r="AF539" s="36">
        <v>0.13353139262452005</v>
      </c>
      <c r="AG539" s="39">
        <v>0.38337342888689102</v>
      </c>
      <c r="AH539" s="2" t="s">
        <v>2870</v>
      </c>
      <c r="AI539" s="36">
        <v>1.28571428571429</v>
      </c>
      <c r="AJ539" s="36">
        <v>0.25131442828090944</v>
      </c>
      <c r="AK539" s="39">
        <v>0.35795639223093301</v>
      </c>
      <c r="AL539" s="2" t="s">
        <v>2870</v>
      </c>
    </row>
    <row r="540" spans="1:38">
      <c r="A540" t="s">
        <v>935</v>
      </c>
      <c r="B540" t="s">
        <v>936</v>
      </c>
      <c r="C540" s="25">
        <v>5.107625198364258</v>
      </c>
      <c r="D540" s="3">
        <v>44024.9239846001</v>
      </c>
      <c r="E540" s="2">
        <v>6</v>
      </c>
      <c r="F540" s="26">
        <v>74</v>
      </c>
      <c r="G540" s="25">
        <v>1.6808660481931819</v>
      </c>
      <c r="H540" s="27">
        <v>2.0068606022218666E-4</v>
      </c>
      <c r="I540" t="s">
        <v>53</v>
      </c>
      <c r="J540" t="s">
        <v>39</v>
      </c>
      <c r="K540" s="3">
        <v>236.96</v>
      </c>
      <c r="L540" s="2">
        <v>4</v>
      </c>
      <c r="M540" s="2">
        <v>13</v>
      </c>
      <c r="N540" s="3">
        <v>17.14975845410628</v>
      </c>
      <c r="O540" s="26">
        <v>1</v>
      </c>
      <c r="P540" s="26">
        <v>2</v>
      </c>
      <c r="Q540" s="26">
        <v>3</v>
      </c>
      <c r="R540" s="26">
        <v>2</v>
      </c>
      <c r="S540" s="26">
        <v>3</v>
      </c>
      <c r="T540" s="26">
        <v>2</v>
      </c>
      <c r="U540" s="26">
        <v>4</v>
      </c>
      <c r="V540" s="26">
        <v>6</v>
      </c>
      <c r="W540" s="26">
        <v>6</v>
      </c>
      <c r="X540" s="26">
        <v>2</v>
      </c>
      <c r="Y540" s="26">
        <v>11</v>
      </c>
      <c r="Z540" s="26">
        <v>1</v>
      </c>
      <c r="AA540" s="36">
        <v>1.1111111111111101</v>
      </c>
      <c r="AB540" s="36">
        <v>0.10536051565782535</v>
      </c>
      <c r="AC540" s="39">
        <v>0.35199999999999998</v>
      </c>
      <c r="AD540" s="2" t="s">
        <v>2870</v>
      </c>
      <c r="AE540" s="36">
        <v>2.1111111111111098</v>
      </c>
      <c r="AF540" s="36">
        <v>0.74721440183022048</v>
      </c>
      <c r="AG540" s="39">
        <v>9.7208841382336597E-3</v>
      </c>
      <c r="AH540" s="2" t="s">
        <v>2867</v>
      </c>
      <c r="AI540" s="36">
        <v>1.8888888888888899</v>
      </c>
      <c r="AJ540" s="36">
        <v>0.63598876671999727</v>
      </c>
      <c r="AK540" s="39">
        <v>0.22834397249117799</v>
      </c>
      <c r="AL540" s="2" t="s">
        <v>2869</v>
      </c>
    </row>
    <row r="541" spans="1:38">
      <c r="A541" t="s">
        <v>114</v>
      </c>
      <c r="B541" t="s">
        <v>115</v>
      </c>
      <c r="C541" s="25">
        <v>5.8485652923583986</v>
      </c>
      <c r="D541" s="3">
        <v>33091.195575599995</v>
      </c>
      <c r="E541" s="2">
        <v>24</v>
      </c>
      <c r="F541" s="26">
        <v>2007</v>
      </c>
      <c r="G541" s="25">
        <v>60.650573818489484</v>
      </c>
      <c r="H541" s="27">
        <v>7.2413412853042898E-3</v>
      </c>
      <c r="I541" t="s">
        <v>50</v>
      </c>
      <c r="J541" t="s">
        <v>32</v>
      </c>
      <c r="K541" s="3">
        <v>1121.5150206117776</v>
      </c>
      <c r="L541" s="2">
        <v>19</v>
      </c>
      <c r="M541" s="2">
        <v>132</v>
      </c>
      <c r="N541" s="3">
        <v>65.901639344262293</v>
      </c>
      <c r="O541" s="26">
        <v>118</v>
      </c>
      <c r="P541" s="26">
        <v>109</v>
      </c>
      <c r="Q541" s="26">
        <v>81</v>
      </c>
      <c r="R541" s="26">
        <v>128</v>
      </c>
      <c r="S541" s="26">
        <v>111</v>
      </c>
      <c r="T541" s="26">
        <v>103</v>
      </c>
      <c r="U541" s="26">
        <v>155</v>
      </c>
      <c r="V541" s="26">
        <v>148</v>
      </c>
      <c r="W541" s="26">
        <v>134</v>
      </c>
      <c r="X541" s="26">
        <v>179</v>
      </c>
      <c r="Y541" s="26">
        <v>106</v>
      </c>
      <c r="Z541" s="26">
        <v>202</v>
      </c>
      <c r="AA541" s="36">
        <v>1.10932475884244</v>
      </c>
      <c r="AB541" s="36">
        <v>0.10375150485212224</v>
      </c>
      <c r="AC541" s="39">
        <v>0.22199855737622701</v>
      </c>
      <c r="AD541" s="2" t="s">
        <v>2870</v>
      </c>
      <c r="AE541" s="36">
        <v>1.41479099678457</v>
      </c>
      <c r="AF541" s="36">
        <v>0.3469818147330756</v>
      </c>
      <c r="AG541" s="39">
        <v>1.3943124618023699E-2</v>
      </c>
      <c r="AH541" s="2" t="s">
        <v>2868</v>
      </c>
      <c r="AI541" s="36">
        <v>1.57556270096463</v>
      </c>
      <c r="AJ541" s="36">
        <v>0.45461247892543805</v>
      </c>
      <c r="AK541" s="39">
        <v>6.3330677718521203E-2</v>
      </c>
      <c r="AL541" s="2" t="s">
        <v>2869</v>
      </c>
    </row>
    <row r="542" spans="1:38">
      <c r="A542" t="s">
        <v>1267</v>
      </c>
      <c r="B542" t="s">
        <v>1268</v>
      </c>
      <c r="C542" s="25">
        <v>6.5054691314697264</v>
      </c>
      <c r="D542" s="3">
        <v>27425.615372599983</v>
      </c>
      <c r="E542" s="2">
        <v>4</v>
      </c>
      <c r="F542" s="26">
        <v>150</v>
      </c>
      <c r="G542" s="25">
        <v>5.4693394464307987</v>
      </c>
      <c r="H542" s="27">
        <v>6.5300871934551854E-4</v>
      </c>
      <c r="I542" t="s">
        <v>625</v>
      </c>
      <c r="J542" t="s">
        <v>33</v>
      </c>
      <c r="K542" s="3">
        <v>347.79999999999995</v>
      </c>
      <c r="L542" s="2">
        <v>3</v>
      </c>
      <c r="M542" s="2">
        <v>11</v>
      </c>
      <c r="N542" s="3">
        <v>21.673003802281368</v>
      </c>
      <c r="O542" s="26">
        <v>11</v>
      </c>
      <c r="P542" s="26">
        <v>8</v>
      </c>
      <c r="Q542" s="26">
        <v>6</v>
      </c>
      <c r="R542" s="26">
        <v>12</v>
      </c>
      <c r="S542" s="26">
        <v>6</v>
      </c>
      <c r="T542" s="26">
        <v>10</v>
      </c>
      <c r="U542" s="26">
        <v>11</v>
      </c>
      <c r="V542" s="26">
        <v>10</v>
      </c>
      <c r="W542" s="26">
        <v>11</v>
      </c>
      <c r="X542" s="26">
        <v>11</v>
      </c>
      <c r="Y542" s="26">
        <v>17</v>
      </c>
      <c r="Z542" s="26">
        <v>7</v>
      </c>
      <c r="AA542" s="36">
        <v>1.1071428571428601</v>
      </c>
      <c r="AB542" s="36">
        <v>0.10178269430994499</v>
      </c>
      <c r="AC542" s="39">
        <v>0.34213534355470798</v>
      </c>
      <c r="AD542" s="2" t="s">
        <v>2870</v>
      </c>
      <c r="AE542" s="36">
        <v>1.25</v>
      </c>
      <c r="AF542" s="36">
        <v>0.22314355131420976</v>
      </c>
      <c r="AG542" s="39">
        <v>0.104937535647031</v>
      </c>
      <c r="AH542" s="2" t="s">
        <v>2870</v>
      </c>
      <c r="AI542" s="36">
        <v>1.3571428571428601</v>
      </c>
      <c r="AJ542" s="36">
        <v>0.30538164955118402</v>
      </c>
      <c r="AK542" s="39">
        <v>0.181446082006544</v>
      </c>
      <c r="AL542" s="2" t="s">
        <v>2870</v>
      </c>
    </row>
    <row r="543" spans="1:38">
      <c r="A543" t="s">
        <v>1278</v>
      </c>
      <c r="B543" t="s">
        <v>1279</v>
      </c>
      <c r="C543" s="25">
        <v>4.2472759246826159</v>
      </c>
      <c r="D543" s="3">
        <v>7967.7257926000029</v>
      </c>
      <c r="E543" s="2">
        <v>4</v>
      </c>
      <c r="F543" s="26">
        <v>223</v>
      </c>
      <c r="G543" s="25">
        <v>27.987910955358235</v>
      </c>
      <c r="H543" s="27">
        <v>3.341600950009006E-3</v>
      </c>
      <c r="I543" t="s">
        <v>50</v>
      </c>
      <c r="J543" t="s">
        <v>32</v>
      </c>
      <c r="K543" s="3">
        <v>332.4850206117776</v>
      </c>
      <c r="L543" s="2">
        <v>4</v>
      </c>
      <c r="M543" s="2">
        <v>29</v>
      </c>
      <c r="N543" s="3">
        <v>29.166666666666668</v>
      </c>
      <c r="O543" s="26">
        <v>14</v>
      </c>
      <c r="P543" s="26">
        <v>16</v>
      </c>
      <c r="Q543" s="26">
        <v>5</v>
      </c>
      <c r="R543" s="26">
        <v>13</v>
      </c>
      <c r="S543" s="26">
        <v>10</v>
      </c>
      <c r="T543" s="26">
        <v>16</v>
      </c>
      <c r="U543" s="26">
        <v>15</v>
      </c>
      <c r="V543" s="26">
        <v>18</v>
      </c>
      <c r="W543" s="26">
        <v>19</v>
      </c>
      <c r="X543" s="26">
        <v>2</v>
      </c>
      <c r="Y543" s="26">
        <v>25</v>
      </c>
      <c r="Z543" s="26">
        <v>21</v>
      </c>
      <c r="AA543" s="36">
        <v>1.1052631578947401</v>
      </c>
      <c r="AB543" s="36">
        <v>0.10008345855698544</v>
      </c>
      <c r="AC543" s="39">
        <v>0.37170909202187202</v>
      </c>
      <c r="AD543" s="2" t="s">
        <v>2870</v>
      </c>
      <c r="AE543" s="36">
        <v>1.4473684210526301</v>
      </c>
      <c r="AF543" s="36">
        <v>0.36974702550608413</v>
      </c>
      <c r="AG543" s="39">
        <v>9.4806292878887297E-2</v>
      </c>
      <c r="AH543" s="2" t="s">
        <v>2870</v>
      </c>
      <c r="AI543" s="36">
        <v>1.34210526315789</v>
      </c>
      <c r="AJ543" s="36">
        <v>0.29423947299793651</v>
      </c>
      <c r="AK543" s="39">
        <v>0.30538006148122399</v>
      </c>
      <c r="AL543" s="2" t="s">
        <v>2870</v>
      </c>
    </row>
    <row r="544" spans="1:38">
      <c r="A544" t="s">
        <v>420</v>
      </c>
      <c r="B544" t="s">
        <v>421</v>
      </c>
      <c r="C544" s="25">
        <v>5.6566722869873054</v>
      </c>
      <c r="D544" s="3">
        <v>19344.423554599984</v>
      </c>
      <c r="E544" s="2">
        <v>12</v>
      </c>
      <c r="F544" s="26">
        <v>975</v>
      </c>
      <c r="G544" s="25">
        <v>50.402122205815282</v>
      </c>
      <c r="H544" s="27">
        <v>6.0177331460738387E-3</v>
      </c>
      <c r="I544" t="s">
        <v>50</v>
      </c>
      <c r="J544" t="s">
        <v>32</v>
      </c>
      <c r="K544" s="3">
        <v>582.14</v>
      </c>
      <c r="L544" s="2">
        <v>12</v>
      </c>
      <c r="M544" s="2">
        <v>56</v>
      </c>
      <c r="N544" s="3">
        <v>65.789473684210535</v>
      </c>
      <c r="O544" s="26">
        <v>63</v>
      </c>
      <c r="P544" s="26">
        <v>69</v>
      </c>
      <c r="Q544" s="26">
        <v>31</v>
      </c>
      <c r="R544" s="26">
        <v>75</v>
      </c>
      <c r="S544" s="26">
        <v>54</v>
      </c>
      <c r="T544" s="26">
        <v>51</v>
      </c>
      <c r="U544" s="26">
        <v>84</v>
      </c>
      <c r="V544" s="26">
        <v>72</v>
      </c>
      <c r="W544" s="26">
        <v>83</v>
      </c>
      <c r="X544" s="26">
        <v>91</v>
      </c>
      <c r="Y544" s="26">
        <v>45</v>
      </c>
      <c r="Z544" s="26">
        <v>56</v>
      </c>
      <c r="AA544" s="36">
        <v>1.1024096385542199</v>
      </c>
      <c r="AB544" s="36">
        <v>9.7498364484880473E-2</v>
      </c>
      <c r="AC544" s="39">
        <v>0.35322045692700399</v>
      </c>
      <c r="AD544" s="2" t="s">
        <v>2870</v>
      </c>
      <c r="AE544" s="36">
        <v>1.4578313253012001</v>
      </c>
      <c r="AF544" s="36">
        <v>0.37694993780013991</v>
      </c>
      <c r="AG544" s="39">
        <v>5.5336100230049597E-2</v>
      </c>
      <c r="AH544" s="2" t="s">
        <v>2870</v>
      </c>
      <c r="AI544" s="36">
        <v>1.17469879518072</v>
      </c>
      <c r="AJ544" s="36">
        <v>0.16101177020720106</v>
      </c>
      <c r="AK544" s="39">
        <v>0.31177597976805799</v>
      </c>
      <c r="AL544" s="2" t="s">
        <v>2870</v>
      </c>
    </row>
    <row r="545" spans="1:38">
      <c r="A545" t="s">
        <v>226</v>
      </c>
      <c r="B545" t="s">
        <v>227</v>
      </c>
      <c r="C545" s="25">
        <v>9.3041217803955085</v>
      </c>
      <c r="D545" s="3">
        <v>71462.34686860026</v>
      </c>
      <c r="E545" s="2">
        <v>17</v>
      </c>
      <c r="F545" s="26">
        <v>75</v>
      </c>
      <c r="G545" s="25">
        <v>1.0495037356932109</v>
      </c>
      <c r="H545" s="27">
        <v>1.2530491060316245E-4</v>
      </c>
      <c r="I545" t="s">
        <v>60</v>
      </c>
      <c r="J545" t="s">
        <v>45</v>
      </c>
      <c r="K545" s="3">
        <v>335.26</v>
      </c>
      <c r="L545" s="2">
        <v>9</v>
      </c>
      <c r="M545" s="2">
        <v>18</v>
      </c>
      <c r="N545" s="3">
        <v>15.959004392386531</v>
      </c>
      <c r="O545" s="26">
        <v>5</v>
      </c>
      <c r="P545" s="26">
        <v>2</v>
      </c>
      <c r="Q545" s="26">
        <v>0</v>
      </c>
      <c r="R545" s="26">
        <v>3</v>
      </c>
      <c r="S545" s="26">
        <v>5</v>
      </c>
      <c r="T545" s="26">
        <v>0</v>
      </c>
      <c r="U545" s="26">
        <v>5</v>
      </c>
      <c r="V545" s="26">
        <v>4</v>
      </c>
      <c r="W545" s="26">
        <v>4</v>
      </c>
      <c r="X545" s="26">
        <v>2</v>
      </c>
      <c r="Y545" s="26">
        <v>18</v>
      </c>
      <c r="Z545" s="26">
        <v>4</v>
      </c>
      <c r="AA545" s="36">
        <v>1.1000000000000001</v>
      </c>
      <c r="AB545" s="36">
        <v>9.5310179804324935E-2</v>
      </c>
      <c r="AC545" s="39">
        <v>0.43949819375455301</v>
      </c>
      <c r="AD545" s="2" t="s">
        <v>2870</v>
      </c>
      <c r="AE545" s="36">
        <v>1.6</v>
      </c>
      <c r="AF545" s="36">
        <v>0.47000362924573563</v>
      </c>
      <c r="AG545" s="39">
        <v>0.13499567652623201</v>
      </c>
      <c r="AH545" s="2" t="s">
        <v>2869</v>
      </c>
      <c r="AI545" s="36">
        <v>2.7</v>
      </c>
      <c r="AJ545" s="36">
        <v>0.99325177301028345</v>
      </c>
      <c r="AK545" s="39">
        <v>0.17012368003918099</v>
      </c>
      <c r="AL545" s="2" t="s">
        <v>2869</v>
      </c>
    </row>
    <row r="546" spans="1:38">
      <c r="A546" t="s">
        <v>918</v>
      </c>
      <c r="B546" t="s">
        <v>397</v>
      </c>
      <c r="C546" s="25">
        <v>4.9399105072021481</v>
      </c>
      <c r="D546" s="3">
        <v>22891.449081599996</v>
      </c>
      <c r="E546" s="2">
        <v>6</v>
      </c>
      <c r="F546" s="26">
        <v>101</v>
      </c>
      <c r="G546" s="25">
        <v>4.4121278491357359</v>
      </c>
      <c r="H546" s="27">
        <v>5.2678353292425839E-4</v>
      </c>
      <c r="I546" t="s">
        <v>50</v>
      </c>
      <c r="J546" t="s">
        <v>32</v>
      </c>
      <c r="K546" s="3">
        <v>285.15999999999997</v>
      </c>
      <c r="L546" s="2">
        <v>5</v>
      </c>
      <c r="M546" s="2">
        <v>13</v>
      </c>
      <c r="N546" s="3">
        <v>27.488151658767773</v>
      </c>
      <c r="O546" s="26">
        <v>7</v>
      </c>
      <c r="P546" s="26">
        <v>5</v>
      </c>
      <c r="Q546" s="26">
        <v>5</v>
      </c>
      <c r="R546" s="26">
        <v>7</v>
      </c>
      <c r="S546" s="26">
        <v>10</v>
      </c>
      <c r="T546" s="26">
        <v>2</v>
      </c>
      <c r="U546" s="26">
        <v>6</v>
      </c>
      <c r="V546" s="26">
        <v>5</v>
      </c>
      <c r="W546" s="26">
        <v>8</v>
      </c>
      <c r="X546" s="26">
        <v>5</v>
      </c>
      <c r="Y546" s="26">
        <v>10</v>
      </c>
      <c r="Z546" s="26">
        <v>6</v>
      </c>
      <c r="AA546" s="36">
        <v>1.1000000000000001</v>
      </c>
      <c r="AB546" s="36">
        <v>9.5310179804324935E-2</v>
      </c>
      <c r="AC546" s="39">
        <v>0.39856794017795999</v>
      </c>
      <c r="AD546" s="2" t="s">
        <v>2870</v>
      </c>
      <c r="AE546" s="36">
        <v>1.1000000000000001</v>
      </c>
      <c r="AF546" s="36">
        <v>9.5310179804324935E-2</v>
      </c>
      <c r="AG546" s="39">
        <v>0.28950771435794898</v>
      </c>
      <c r="AH546" s="2" t="s">
        <v>2870</v>
      </c>
      <c r="AI546" s="36">
        <v>1.2</v>
      </c>
      <c r="AJ546" s="36">
        <v>0.18232155679395459</v>
      </c>
      <c r="AK546" s="39">
        <v>0.23426356778111601</v>
      </c>
      <c r="AL546" s="2" t="s">
        <v>2870</v>
      </c>
    </row>
    <row r="547" spans="1:38">
      <c r="A547" t="s">
        <v>1486</v>
      </c>
      <c r="B547" t="s">
        <v>1487</v>
      </c>
      <c r="C547" s="25">
        <v>6.1243412017822259</v>
      </c>
      <c r="D547" s="3">
        <v>15657.132262599978</v>
      </c>
      <c r="E547" s="2">
        <v>3</v>
      </c>
      <c r="F547" s="26">
        <v>42</v>
      </c>
      <c r="G547" s="25">
        <v>2.6824835669508231</v>
      </c>
      <c r="H547" s="27">
        <v>3.2027362277963503E-4</v>
      </c>
      <c r="I547" t="s">
        <v>411</v>
      </c>
      <c r="J547" t="s">
        <v>41</v>
      </c>
      <c r="K547" s="3">
        <v>82.36</v>
      </c>
      <c r="L547" s="2">
        <v>2</v>
      </c>
      <c r="M547" s="2">
        <v>6</v>
      </c>
      <c r="N547" s="3">
        <v>18.055555555555554</v>
      </c>
      <c r="O547" s="26">
        <v>5</v>
      </c>
      <c r="P547" s="26">
        <v>2</v>
      </c>
      <c r="Q547" s="26">
        <v>0</v>
      </c>
      <c r="R547" s="26">
        <v>4</v>
      </c>
      <c r="S547" s="26">
        <v>4</v>
      </c>
      <c r="T547" s="26">
        <v>0</v>
      </c>
      <c r="U547" s="26">
        <v>8</v>
      </c>
      <c r="V547" s="26">
        <v>6</v>
      </c>
      <c r="W547" s="26">
        <v>0</v>
      </c>
      <c r="X547" s="26">
        <v>0</v>
      </c>
      <c r="Y547" s="26">
        <v>4</v>
      </c>
      <c r="Z547" s="26">
        <v>2</v>
      </c>
      <c r="AA547" s="36">
        <v>1.1000000000000001</v>
      </c>
      <c r="AB547" s="36">
        <v>9.5310179804324935E-2</v>
      </c>
      <c r="AC547" s="39">
        <v>0.43698792363651201</v>
      </c>
      <c r="AD547" s="2" t="s">
        <v>2870</v>
      </c>
      <c r="AE547" s="36">
        <v>1.7</v>
      </c>
      <c r="AF547" s="36">
        <v>0.53062825106217038</v>
      </c>
      <c r="AG547" s="39">
        <v>0.226413096701545</v>
      </c>
      <c r="AH547" s="2" t="s">
        <v>2869</v>
      </c>
      <c r="AI547" s="36">
        <v>-1.1111111111111101</v>
      </c>
      <c r="AJ547" s="36">
        <v>-0.10536051565782535</v>
      </c>
      <c r="AK547" s="39">
        <v>0.43309684611320598</v>
      </c>
      <c r="AL547" s="2" t="s">
        <v>2870</v>
      </c>
    </row>
    <row r="548" spans="1:38">
      <c r="A548" t="s">
        <v>657</v>
      </c>
      <c r="B548" t="s">
        <v>658</v>
      </c>
      <c r="C548" s="25">
        <v>5.9107746124267573</v>
      </c>
      <c r="D548" s="3">
        <v>29541.08705460003</v>
      </c>
      <c r="E548" s="2">
        <v>9</v>
      </c>
      <c r="F548" s="26">
        <v>115</v>
      </c>
      <c r="G548" s="25">
        <v>3.8928831490678886</v>
      </c>
      <c r="H548" s="27">
        <v>4.6478860283456996E-4</v>
      </c>
      <c r="I548" t="s">
        <v>50</v>
      </c>
      <c r="J548" t="s">
        <v>32</v>
      </c>
      <c r="K548" s="3">
        <v>391.53</v>
      </c>
      <c r="L548" s="2">
        <v>8</v>
      </c>
      <c r="M548" s="2">
        <v>23</v>
      </c>
      <c r="N548" s="3">
        <v>36.996336996337</v>
      </c>
      <c r="O548" s="26">
        <v>7</v>
      </c>
      <c r="P548" s="26">
        <v>2</v>
      </c>
      <c r="Q548" s="26">
        <v>9</v>
      </c>
      <c r="R548" s="26">
        <v>5</v>
      </c>
      <c r="S548" s="26">
        <v>12</v>
      </c>
      <c r="T548" s="26">
        <v>3</v>
      </c>
      <c r="U548" s="26">
        <v>2</v>
      </c>
      <c r="V548" s="26">
        <v>4</v>
      </c>
      <c r="W548" s="26">
        <v>3</v>
      </c>
      <c r="X548" s="26">
        <v>8</v>
      </c>
      <c r="Y548" s="26">
        <v>15</v>
      </c>
      <c r="Z548" s="26">
        <v>4</v>
      </c>
      <c r="AA548" s="36">
        <v>1.0952380952381</v>
      </c>
      <c r="AB548" s="36">
        <v>9.0971778205731046E-2</v>
      </c>
      <c r="AC548" s="39">
        <v>0.42772063633303398</v>
      </c>
      <c r="AD548" s="2" t="s">
        <v>2870</v>
      </c>
      <c r="AE548" s="36">
        <v>-1.75</v>
      </c>
      <c r="AF548" s="36">
        <v>-0.55961578793542266</v>
      </c>
      <c r="AG548" s="39">
        <v>0.118620164895209</v>
      </c>
      <c r="AH548" s="2" t="s">
        <v>2869</v>
      </c>
      <c r="AI548" s="36">
        <v>1.4285714285714299</v>
      </c>
      <c r="AJ548" s="36">
        <v>0.35667494393873334</v>
      </c>
      <c r="AK548" s="39">
        <v>0.238602867844696</v>
      </c>
      <c r="AL548" s="2" t="s">
        <v>2870</v>
      </c>
    </row>
    <row r="549" spans="1:38">
      <c r="A549" t="s">
        <v>567</v>
      </c>
      <c r="B549" t="s">
        <v>568</v>
      </c>
      <c r="C549" s="25">
        <v>10.33111228942871</v>
      </c>
      <c r="D549" s="3">
        <v>29341.197985599982</v>
      </c>
      <c r="E549" s="2">
        <v>10</v>
      </c>
      <c r="F549" s="26">
        <v>101</v>
      </c>
      <c r="G549" s="25">
        <v>3.4422589033197823</v>
      </c>
      <c r="H549" s="27">
        <v>4.1098657344799727E-4</v>
      </c>
      <c r="I549" t="s">
        <v>50</v>
      </c>
      <c r="J549" t="s">
        <v>32</v>
      </c>
      <c r="K549" s="3">
        <v>359.93</v>
      </c>
      <c r="L549" s="2">
        <v>8</v>
      </c>
      <c r="M549" s="2">
        <v>24</v>
      </c>
      <c r="N549" s="3">
        <v>34.042553191489361</v>
      </c>
      <c r="O549" s="26">
        <v>5</v>
      </c>
      <c r="P549" s="26">
        <v>3</v>
      </c>
      <c r="Q549" s="26">
        <v>0</v>
      </c>
      <c r="R549" s="26">
        <v>5</v>
      </c>
      <c r="S549" s="26">
        <v>1</v>
      </c>
      <c r="T549" s="26">
        <v>3</v>
      </c>
      <c r="U549" s="26">
        <v>4</v>
      </c>
      <c r="V549" s="26">
        <v>5</v>
      </c>
      <c r="W549" s="26">
        <v>8</v>
      </c>
      <c r="X549" s="26">
        <v>9</v>
      </c>
      <c r="Y549" s="26">
        <v>14</v>
      </c>
      <c r="Z549" s="26">
        <v>3</v>
      </c>
      <c r="AA549" s="36">
        <v>1.0909090909090899</v>
      </c>
      <c r="AB549" s="36">
        <v>8.701137698962888E-2</v>
      </c>
      <c r="AC549" s="39">
        <v>0.43309684611320598</v>
      </c>
      <c r="AD549" s="2" t="s">
        <v>2870</v>
      </c>
      <c r="AE549" s="36">
        <v>1.8181818181818199</v>
      </c>
      <c r="AF549" s="36">
        <v>0.59783700075562141</v>
      </c>
      <c r="AG549" s="39">
        <v>9.3410900067237901E-2</v>
      </c>
      <c r="AH549" s="2" t="s">
        <v>2869</v>
      </c>
      <c r="AI549" s="36">
        <v>2.6363636363636398</v>
      </c>
      <c r="AJ549" s="36">
        <v>0.96940055718810481</v>
      </c>
      <c r="AK549" s="39">
        <v>8.0629796827900196E-2</v>
      </c>
      <c r="AL549" s="2" t="s">
        <v>2869</v>
      </c>
    </row>
    <row r="550" spans="1:38">
      <c r="A550" t="s">
        <v>871</v>
      </c>
      <c r="B550" t="s">
        <v>872</v>
      </c>
      <c r="C550" s="25">
        <v>9.5719234466552727</v>
      </c>
      <c r="D550" s="3">
        <v>15908.414826599987</v>
      </c>
      <c r="E550" s="2">
        <v>6</v>
      </c>
      <c r="F550" s="26">
        <v>68</v>
      </c>
      <c r="G550" s="25">
        <v>4.2744673646741491</v>
      </c>
      <c r="H550" s="27">
        <v>5.1034763649778826E-4</v>
      </c>
      <c r="I550" t="s">
        <v>152</v>
      </c>
      <c r="J550" t="s">
        <v>42</v>
      </c>
      <c r="K550" s="3">
        <v>234.46</v>
      </c>
      <c r="L550" s="2">
        <v>5</v>
      </c>
      <c r="M550" s="2">
        <v>6</v>
      </c>
      <c r="N550" s="3">
        <v>49.324324324324323</v>
      </c>
      <c r="O550" s="26">
        <v>4</v>
      </c>
      <c r="P550" s="26">
        <v>2</v>
      </c>
      <c r="Q550" s="26">
        <v>2</v>
      </c>
      <c r="R550" s="26">
        <v>4</v>
      </c>
      <c r="S550" s="26">
        <v>3</v>
      </c>
      <c r="T550" s="26">
        <v>2</v>
      </c>
      <c r="U550" s="26">
        <v>2</v>
      </c>
      <c r="V550" s="26">
        <v>2</v>
      </c>
      <c r="W550" s="26">
        <v>6</v>
      </c>
      <c r="X550" s="26">
        <v>3</v>
      </c>
      <c r="Y550" s="26">
        <v>15</v>
      </c>
      <c r="Z550" s="26">
        <v>1</v>
      </c>
      <c r="AA550" s="36">
        <v>1.0909090909090899</v>
      </c>
      <c r="AB550" s="36">
        <v>8.701137698962888E-2</v>
      </c>
      <c r="AC550" s="39">
        <v>0.36232931824804798</v>
      </c>
      <c r="AD550" s="2" t="s">
        <v>2870</v>
      </c>
      <c r="AE550" s="36">
        <v>1.1818181818181801</v>
      </c>
      <c r="AF550" s="36">
        <v>0.16705408466316474</v>
      </c>
      <c r="AG550" s="39">
        <v>0.33893441434962501</v>
      </c>
      <c r="AH550" s="2" t="s">
        <v>2870</v>
      </c>
      <c r="AI550" s="36">
        <v>2</v>
      </c>
      <c r="AJ550" s="36">
        <v>0.69314718055994529</v>
      </c>
      <c r="AK550" s="39">
        <v>0.22681413192019201</v>
      </c>
      <c r="AL550" s="2" t="s">
        <v>2869</v>
      </c>
    </row>
    <row r="551" spans="1:38">
      <c r="A551" t="s">
        <v>856</v>
      </c>
      <c r="B551" t="s">
        <v>585</v>
      </c>
      <c r="C551" s="25">
        <v>3.7379467010498049</v>
      </c>
      <c r="D551" s="3">
        <v>11512.184225599993</v>
      </c>
      <c r="E551" s="2">
        <v>7</v>
      </c>
      <c r="F551" s="26">
        <v>340</v>
      </c>
      <c r="G551" s="25">
        <v>29.533926259096141</v>
      </c>
      <c r="H551" s="27">
        <v>3.5261865811387922E-3</v>
      </c>
      <c r="I551" t="s">
        <v>857</v>
      </c>
      <c r="J551" t="s">
        <v>38</v>
      </c>
      <c r="K551" s="3">
        <v>504.39</v>
      </c>
      <c r="L551" s="2">
        <v>7</v>
      </c>
      <c r="M551" s="2">
        <v>23</v>
      </c>
      <c r="N551" s="3">
        <v>66.355140186915889</v>
      </c>
      <c r="O551" s="26">
        <v>23</v>
      </c>
      <c r="P551" s="26">
        <v>27</v>
      </c>
      <c r="Q551" s="26">
        <v>15</v>
      </c>
      <c r="R551" s="26">
        <v>25</v>
      </c>
      <c r="S551" s="26">
        <v>23</v>
      </c>
      <c r="T551" s="26">
        <v>23</v>
      </c>
      <c r="U551" s="26">
        <v>25</v>
      </c>
      <c r="V551" s="26">
        <v>27</v>
      </c>
      <c r="W551" s="26">
        <v>39</v>
      </c>
      <c r="X551" s="26">
        <v>21</v>
      </c>
      <c r="Y551" s="26">
        <v>24</v>
      </c>
      <c r="Z551" s="26">
        <v>30</v>
      </c>
      <c r="AA551" s="36">
        <v>1.0882352941176501</v>
      </c>
      <c r="AB551" s="36">
        <v>8.4557388028065825E-2</v>
      </c>
      <c r="AC551" s="39">
        <v>0.30358378885641801</v>
      </c>
      <c r="AD551" s="2" t="s">
        <v>2870</v>
      </c>
      <c r="AE551" s="36">
        <v>1.3823529411764699</v>
      </c>
      <c r="AF551" s="36">
        <v>0.3237870770938967</v>
      </c>
      <c r="AG551" s="39">
        <v>9.8871961958084204E-2</v>
      </c>
      <c r="AH551" s="2" t="s">
        <v>2870</v>
      </c>
      <c r="AI551" s="36">
        <v>1.1470588235294099</v>
      </c>
      <c r="AJ551" s="36">
        <v>0.13720112151348343</v>
      </c>
      <c r="AK551" s="39">
        <v>0.24588350051108501</v>
      </c>
      <c r="AL551" s="2" t="s">
        <v>2870</v>
      </c>
    </row>
    <row r="552" spans="1:38">
      <c r="A552" t="s">
        <v>199</v>
      </c>
      <c r="B552" t="s">
        <v>200</v>
      </c>
      <c r="C552" s="25">
        <v>10.647219467163087</v>
      </c>
      <c r="D552" s="3">
        <v>33696.323842600003</v>
      </c>
      <c r="E552" s="2">
        <v>18</v>
      </c>
      <c r="F552" s="26">
        <v>255</v>
      </c>
      <c r="G552" s="25">
        <v>7.5675910877144581</v>
      </c>
      <c r="H552" s="27">
        <v>9.0352829864013141E-4</v>
      </c>
      <c r="I552" t="s">
        <v>50</v>
      </c>
      <c r="J552" t="s">
        <v>32</v>
      </c>
      <c r="K552" s="3">
        <v>629.79</v>
      </c>
      <c r="L552" s="2">
        <v>12</v>
      </c>
      <c r="M552" s="2">
        <v>53</v>
      </c>
      <c r="N552" s="3">
        <v>37.025316455696199</v>
      </c>
      <c r="O552" s="26">
        <v>4</v>
      </c>
      <c r="P552" s="26">
        <v>5</v>
      </c>
      <c r="Q552" s="26">
        <v>0</v>
      </c>
      <c r="R552" s="26">
        <v>3</v>
      </c>
      <c r="S552" s="26">
        <v>2</v>
      </c>
      <c r="T552" s="26">
        <v>5</v>
      </c>
      <c r="U552" s="26">
        <v>7</v>
      </c>
      <c r="V552" s="26">
        <v>6</v>
      </c>
      <c r="W552" s="26">
        <v>12</v>
      </c>
      <c r="X552" s="26">
        <v>7</v>
      </c>
      <c r="Y552" s="26">
        <v>50</v>
      </c>
      <c r="Z552" s="26">
        <v>4</v>
      </c>
      <c r="AA552" s="36">
        <v>1.0833333333333299</v>
      </c>
      <c r="AB552" s="36">
        <v>8.0042707673533289E-2</v>
      </c>
      <c r="AC552" s="39">
        <v>0.42965405895715603</v>
      </c>
      <c r="AD552" s="2" t="s">
        <v>2870</v>
      </c>
      <c r="AE552" s="36">
        <v>2.3333333333333299</v>
      </c>
      <c r="AF552" s="36">
        <v>0.84729786038720212</v>
      </c>
      <c r="AG552" s="39">
        <v>4.5366585842390297E-2</v>
      </c>
      <c r="AH552" s="2" t="s">
        <v>2867</v>
      </c>
      <c r="AI552" s="36">
        <v>5.3333333333333304</v>
      </c>
      <c r="AJ552" s="36">
        <v>1.6739764335716709</v>
      </c>
      <c r="AK552" s="39">
        <v>0.155205366703597</v>
      </c>
      <c r="AL552" s="2" t="s">
        <v>2869</v>
      </c>
    </row>
    <row r="553" spans="1:38">
      <c r="A553" t="s">
        <v>1733</v>
      </c>
      <c r="B553" t="s">
        <v>1734</v>
      </c>
      <c r="C553" s="25">
        <v>4.8595546722412095</v>
      </c>
      <c r="D553" s="3">
        <v>22043.970459599986</v>
      </c>
      <c r="E553" s="2">
        <v>2</v>
      </c>
      <c r="F553" s="26">
        <v>54</v>
      </c>
      <c r="G553" s="25">
        <v>2.4496494449112909</v>
      </c>
      <c r="H553" s="27">
        <v>2.9247452320972379E-4</v>
      </c>
      <c r="I553" t="s">
        <v>485</v>
      </c>
      <c r="J553" t="s">
        <v>34</v>
      </c>
      <c r="K553" s="3">
        <v>234.31</v>
      </c>
      <c r="L553" s="2">
        <v>2</v>
      </c>
      <c r="M553" s="2">
        <v>4</v>
      </c>
      <c r="N553" s="3">
        <v>19.21182266009852</v>
      </c>
      <c r="O553" s="26">
        <v>3</v>
      </c>
      <c r="P553" s="26">
        <v>4</v>
      </c>
      <c r="Q553" s="26">
        <v>2</v>
      </c>
      <c r="R553" s="26">
        <v>3</v>
      </c>
      <c r="S553" s="26">
        <v>4</v>
      </c>
      <c r="T553" s="26">
        <v>3</v>
      </c>
      <c r="U553" s="26">
        <v>3</v>
      </c>
      <c r="V553" s="26">
        <v>3</v>
      </c>
      <c r="W553" s="26">
        <v>4</v>
      </c>
      <c r="X553" s="26">
        <v>3</v>
      </c>
      <c r="Y553" s="26">
        <v>2</v>
      </c>
      <c r="Z553" s="26">
        <v>3</v>
      </c>
      <c r="AA553" s="36">
        <v>1.0833333333333299</v>
      </c>
      <c r="AB553" s="36">
        <v>8.0042707673533289E-2</v>
      </c>
      <c r="AC553" s="39">
        <v>0.35199999999999998</v>
      </c>
      <c r="AD553" s="2" t="s">
        <v>2870</v>
      </c>
      <c r="AE553" s="36">
        <v>1.0833333333333299</v>
      </c>
      <c r="AF553" s="36">
        <v>8.0042707673533289E-2</v>
      </c>
      <c r="AG553" s="39">
        <v>0.35199999999999998</v>
      </c>
      <c r="AH553" s="2" t="s">
        <v>2870</v>
      </c>
      <c r="AI553" s="36">
        <v>-1.0909090909090899</v>
      </c>
      <c r="AJ553" s="36">
        <v>-8.701137698962888E-2</v>
      </c>
      <c r="AK553" s="39">
        <v>0.36165862792896403</v>
      </c>
      <c r="AL553" s="2" t="s">
        <v>2870</v>
      </c>
    </row>
    <row r="554" spans="1:38">
      <c r="A554" t="s">
        <v>332</v>
      </c>
      <c r="B554" t="s">
        <v>333</v>
      </c>
      <c r="C554" s="25">
        <v>9.2131847381591818</v>
      </c>
      <c r="D554" s="3">
        <v>12244.213326599991</v>
      </c>
      <c r="E554" s="2">
        <v>14</v>
      </c>
      <c r="F554" s="26">
        <v>2652</v>
      </c>
      <c r="G554" s="25">
        <v>216.59211002463113</v>
      </c>
      <c r="H554" s="27">
        <v>2.5859893643980569E-2</v>
      </c>
      <c r="I554" t="s">
        <v>60</v>
      </c>
      <c r="J554" t="s">
        <v>45</v>
      </c>
      <c r="K554" s="3">
        <v>901.0200000000001</v>
      </c>
      <c r="L554" s="2">
        <v>13</v>
      </c>
      <c r="M554" s="2">
        <v>217</v>
      </c>
      <c r="N554" s="3">
        <v>81.415929203539832</v>
      </c>
      <c r="O554" s="26">
        <v>174</v>
      </c>
      <c r="P554" s="26">
        <v>206</v>
      </c>
      <c r="Q554" s="26">
        <v>147</v>
      </c>
      <c r="R554" s="26">
        <v>221</v>
      </c>
      <c r="S554" s="26">
        <v>177</v>
      </c>
      <c r="T554" s="26">
        <v>171</v>
      </c>
      <c r="U554" s="26">
        <v>142</v>
      </c>
      <c r="V554" s="26">
        <v>194</v>
      </c>
      <c r="W554" s="26">
        <v>155</v>
      </c>
      <c r="X554" s="26">
        <v>184</v>
      </c>
      <c r="Y554" s="26">
        <v>217</v>
      </c>
      <c r="Z554" s="26">
        <v>140</v>
      </c>
      <c r="AA554" s="36">
        <v>1.0792452830188699</v>
      </c>
      <c r="AB554" s="36">
        <v>7.626198483363221E-2</v>
      </c>
      <c r="AC554" s="39">
        <v>0.28954520704992198</v>
      </c>
      <c r="AD554" s="2" t="s">
        <v>2870</v>
      </c>
      <c r="AE554" s="36">
        <v>-1.07287449392713</v>
      </c>
      <c r="AF554" s="36">
        <v>-7.0341489358249173E-2</v>
      </c>
      <c r="AG554" s="39">
        <v>0.315621361522327</v>
      </c>
      <c r="AH554" s="2" t="s">
        <v>2870</v>
      </c>
      <c r="AI554" s="36">
        <v>1.02641509433962</v>
      </c>
      <c r="AJ554" s="36">
        <v>2.6072240309772506E-2</v>
      </c>
      <c r="AK554" s="39">
        <v>0.43802382427085901</v>
      </c>
      <c r="AL554" s="2" t="s">
        <v>2870</v>
      </c>
    </row>
    <row r="555" spans="1:38">
      <c r="A555" t="s">
        <v>506</v>
      </c>
      <c r="B555" t="s">
        <v>507</v>
      </c>
      <c r="C555" s="25">
        <v>5.4987720489501957</v>
      </c>
      <c r="D555" s="3">
        <v>20767.798093599995</v>
      </c>
      <c r="E555" s="2">
        <v>11</v>
      </c>
      <c r="F555" s="26">
        <v>197</v>
      </c>
      <c r="G555" s="25">
        <v>9.4858395248319294</v>
      </c>
      <c r="H555" s="27">
        <v>1.1325564962090481E-3</v>
      </c>
      <c r="I555" t="s">
        <v>485</v>
      </c>
      <c r="J555" t="s">
        <v>34</v>
      </c>
      <c r="K555" s="3">
        <v>359.85</v>
      </c>
      <c r="L555" s="2">
        <v>7</v>
      </c>
      <c r="M555" s="2">
        <v>18</v>
      </c>
      <c r="N555" s="3">
        <v>50.270270270270267</v>
      </c>
      <c r="O555" s="26">
        <v>7</v>
      </c>
      <c r="P555" s="26">
        <v>18</v>
      </c>
      <c r="Q555" s="26">
        <v>10</v>
      </c>
      <c r="R555" s="26">
        <v>9</v>
      </c>
      <c r="S555" s="26">
        <v>15</v>
      </c>
      <c r="T555" s="26">
        <v>14</v>
      </c>
      <c r="U555" s="26">
        <v>17</v>
      </c>
      <c r="V555" s="26">
        <v>16</v>
      </c>
      <c r="W555" s="26">
        <v>19</v>
      </c>
      <c r="X555" s="26">
        <v>16</v>
      </c>
      <c r="Y555" s="26">
        <v>9</v>
      </c>
      <c r="Z555" s="26">
        <v>13</v>
      </c>
      <c r="AA555" s="36">
        <v>1.07894736842105</v>
      </c>
      <c r="AB555" s="36">
        <v>7.5985906977919584E-2</v>
      </c>
      <c r="AC555" s="39">
        <v>0.40199331654869203</v>
      </c>
      <c r="AD555" s="2" t="s">
        <v>2870</v>
      </c>
      <c r="AE555" s="36">
        <v>1.4473684210526301</v>
      </c>
      <c r="AF555" s="36">
        <v>0.36974702550608413</v>
      </c>
      <c r="AG555" s="39">
        <v>8.5422214148289197E-2</v>
      </c>
      <c r="AH555" s="2" t="s">
        <v>2870</v>
      </c>
      <c r="AI555" s="36">
        <v>1.07894736842105</v>
      </c>
      <c r="AJ555" s="36">
        <v>7.5985906977919584E-2</v>
      </c>
      <c r="AK555" s="39">
        <v>0.40415111806919901</v>
      </c>
      <c r="AL555" s="2" t="s">
        <v>2870</v>
      </c>
    </row>
    <row r="556" spans="1:38">
      <c r="A556" t="s">
        <v>422</v>
      </c>
      <c r="B556" t="s">
        <v>423</v>
      </c>
      <c r="C556" s="25">
        <v>4.9453289031982424</v>
      </c>
      <c r="D556" s="3">
        <v>10923.847716599998</v>
      </c>
      <c r="E556" s="2">
        <v>12</v>
      </c>
      <c r="F556" s="26">
        <v>1666</v>
      </c>
      <c r="G556" s="25">
        <v>152.51036477452249</v>
      </c>
      <c r="H556" s="27">
        <v>1.8208889567700903E-2</v>
      </c>
      <c r="I556" t="s">
        <v>411</v>
      </c>
      <c r="J556" t="s">
        <v>41</v>
      </c>
      <c r="K556" s="3">
        <v>787.23000000000013</v>
      </c>
      <c r="L556" s="2">
        <v>11</v>
      </c>
      <c r="M556" s="2">
        <v>105</v>
      </c>
      <c r="N556" s="3">
        <v>93.137254901960787</v>
      </c>
      <c r="O556" s="26">
        <v>76</v>
      </c>
      <c r="P556" s="26">
        <v>106</v>
      </c>
      <c r="Q556" s="26">
        <v>125</v>
      </c>
      <c r="R556" s="26">
        <v>104</v>
      </c>
      <c r="S556" s="26">
        <v>123</v>
      </c>
      <c r="T556" s="26">
        <v>104</v>
      </c>
      <c r="U556" s="26">
        <v>73</v>
      </c>
      <c r="V556" s="26">
        <v>105</v>
      </c>
      <c r="W556" s="26">
        <v>121</v>
      </c>
      <c r="X556" s="26">
        <v>111</v>
      </c>
      <c r="Y556" s="26">
        <v>129</v>
      </c>
      <c r="Z556" s="26">
        <v>110</v>
      </c>
      <c r="AA556" s="36">
        <v>1.0774193548387101</v>
      </c>
      <c r="AB556" s="36">
        <v>7.4568695497508872E-2</v>
      </c>
      <c r="AC556" s="39">
        <v>0.31761493516588202</v>
      </c>
      <c r="AD556" s="2" t="s">
        <v>2870</v>
      </c>
      <c r="AE556" s="36">
        <v>-1.0264900662251699</v>
      </c>
      <c r="AF556" s="36">
        <v>-2.6145280104326533E-2</v>
      </c>
      <c r="AG556" s="39">
        <v>0.45034153895881002</v>
      </c>
      <c r="AH556" s="2" t="s">
        <v>2870</v>
      </c>
      <c r="AI556" s="36">
        <v>1.1387096774193599</v>
      </c>
      <c r="AJ556" s="36">
        <v>0.12989575945410931</v>
      </c>
      <c r="AK556" s="39">
        <v>0.20430037530992601</v>
      </c>
      <c r="AL556" s="2" t="s">
        <v>2870</v>
      </c>
    </row>
    <row r="557" spans="1:38">
      <c r="A557" t="s">
        <v>787</v>
      </c>
      <c r="B557" t="s">
        <v>788</v>
      </c>
      <c r="C557" s="25">
        <v>4.8505069732666009</v>
      </c>
      <c r="D557" s="3">
        <v>10196.224690599995</v>
      </c>
      <c r="E557" s="2">
        <v>7</v>
      </c>
      <c r="F557" s="26">
        <v>496</v>
      </c>
      <c r="G557" s="25">
        <v>48.645456043869608</v>
      </c>
      <c r="H557" s="27">
        <v>5.8079969737325253E-3</v>
      </c>
      <c r="I557" t="s">
        <v>152</v>
      </c>
      <c r="J557" t="s">
        <v>42</v>
      </c>
      <c r="K557" s="3">
        <v>312.69</v>
      </c>
      <c r="L557" s="2">
        <v>5</v>
      </c>
      <c r="M557" s="2">
        <v>30</v>
      </c>
      <c r="N557" s="3">
        <v>66.666666666666657</v>
      </c>
      <c r="O557" s="26">
        <v>39</v>
      </c>
      <c r="P557" s="26">
        <v>36</v>
      </c>
      <c r="Q557" s="26">
        <v>52</v>
      </c>
      <c r="R557" s="26">
        <v>47</v>
      </c>
      <c r="S557" s="26">
        <v>55</v>
      </c>
      <c r="T557" s="26">
        <v>35</v>
      </c>
      <c r="U557" s="26">
        <v>34</v>
      </c>
      <c r="V557" s="26">
        <v>43</v>
      </c>
      <c r="W557" s="26">
        <v>30</v>
      </c>
      <c r="X557" s="26">
        <v>29</v>
      </c>
      <c r="Y557" s="26">
        <v>12</v>
      </c>
      <c r="Z557" s="26">
        <v>35</v>
      </c>
      <c r="AA557" s="36">
        <v>1.07692307692308</v>
      </c>
      <c r="AB557" s="36">
        <v>7.4107972153724722E-2</v>
      </c>
      <c r="AC557" s="39">
        <v>0.341964222889171</v>
      </c>
      <c r="AD557" s="2" t="s">
        <v>2870</v>
      </c>
      <c r="AE557" s="36">
        <v>-1.1818181818181801</v>
      </c>
      <c r="AF557" s="36">
        <v>-0.16705408466316474</v>
      </c>
      <c r="AG557" s="39">
        <v>0.172635749450672</v>
      </c>
      <c r="AH557" s="2" t="s">
        <v>2870</v>
      </c>
      <c r="AI557" s="36">
        <v>-1.64556962025316</v>
      </c>
      <c r="AJ557" s="36">
        <v>-0.49808659798855814</v>
      </c>
      <c r="AK557" s="39">
        <v>5.7420328424376402E-2</v>
      </c>
      <c r="AL557" s="2" t="s">
        <v>2869</v>
      </c>
    </row>
    <row r="558" spans="1:38">
      <c r="A558" t="s">
        <v>409</v>
      </c>
      <c r="B558" t="s">
        <v>410</v>
      </c>
      <c r="C558" s="25">
        <v>5.8433002471923841</v>
      </c>
      <c r="D558" s="3">
        <v>29116.087364600007</v>
      </c>
      <c r="E558" s="2">
        <v>12</v>
      </c>
      <c r="F558" s="26">
        <v>160</v>
      </c>
      <c r="G558" s="25">
        <v>5.4952438490939404</v>
      </c>
      <c r="H558" s="27">
        <v>6.5610156099013572E-4</v>
      </c>
      <c r="I558" t="s">
        <v>411</v>
      </c>
      <c r="J558" t="s">
        <v>41</v>
      </c>
      <c r="K558" s="3">
        <v>345.96999999999997</v>
      </c>
      <c r="L558" s="2">
        <v>8</v>
      </c>
      <c r="M558" s="2">
        <v>24</v>
      </c>
      <c r="N558" s="3">
        <v>35.379061371841154</v>
      </c>
      <c r="O558" s="26">
        <v>6</v>
      </c>
      <c r="P558" s="26">
        <v>8</v>
      </c>
      <c r="Q558" s="26">
        <v>10</v>
      </c>
      <c r="R558" s="26">
        <v>5</v>
      </c>
      <c r="S558" s="26">
        <v>17</v>
      </c>
      <c r="T558" s="26">
        <v>4</v>
      </c>
      <c r="U558" s="26">
        <v>9</v>
      </c>
      <c r="V558" s="26">
        <v>24</v>
      </c>
      <c r="W558" s="26">
        <v>13</v>
      </c>
      <c r="X558" s="26">
        <v>6</v>
      </c>
      <c r="Y558" s="26">
        <v>12</v>
      </c>
      <c r="Z558" s="26">
        <v>7</v>
      </c>
      <c r="AA558" s="36">
        <v>1.07407407407407</v>
      </c>
      <c r="AB558" s="36">
        <v>7.1458963982141119E-2</v>
      </c>
      <c r="AC558" s="39">
        <v>0.44259041480539502</v>
      </c>
      <c r="AD558" s="2" t="s">
        <v>2870</v>
      </c>
      <c r="AE558" s="36">
        <v>1.81481481481481</v>
      </c>
      <c r="AF558" s="36">
        <v>0.5959834321062949</v>
      </c>
      <c r="AG558" s="39">
        <v>9.4228650960559004E-2</v>
      </c>
      <c r="AH558" s="2" t="s">
        <v>2869</v>
      </c>
      <c r="AI558" s="36">
        <v>1.0370370370370401</v>
      </c>
      <c r="AJ558" s="36">
        <v>3.6367644170877789E-2</v>
      </c>
      <c r="AK558" s="39">
        <v>0.44308842381246999</v>
      </c>
      <c r="AL558" s="2" t="s">
        <v>2870</v>
      </c>
    </row>
    <row r="559" spans="1:38">
      <c r="A559" t="s">
        <v>1131</v>
      </c>
      <c r="B559" t="s">
        <v>1132</v>
      </c>
      <c r="C559" s="25">
        <v>6.1706531524658201</v>
      </c>
      <c r="D559" s="3">
        <v>29460.232328599999</v>
      </c>
      <c r="E559" s="2">
        <v>5</v>
      </c>
      <c r="F559" s="26">
        <v>82</v>
      </c>
      <c r="G559" s="25">
        <v>2.7834132156654579</v>
      </c>
      <c r="H559" s="27">
        <v>3.3232406164828982E-4</v>
      </c>
      <c r="I559" t="s">
        <v>60</v>
      </c>
      <c r="J559" t="s">
        <v>45</v>
      </c>
      <c r="K559" s="3">
        <v>207.5</v>
      </c>
      <c r="L559" s="2">
        <v>4</v>
      </c>
      <c r="M559" s="2">
        <v>8</v>
      </c>
      <c r="N559" s="3">
        <v>16.845878136200717</v>
      </c>
      <c r="O559" s="26">
        <v>5</v>
      </c>
      <c r="P559" s="26">
        <v>4</v>
      </c>
      <c r="Q559" s="26">
        <v>2</v>
      </c>
      <c r="R559" s="26">
        <v>4</v>
      </c>
      <c r="S559" s="26">
        <v>5</v>
      </c>
      <c r="T559" s="26">
        <v>3</v>
      </c>
      <c r="U559" s="26">
        <v>6</v>
      </c>
      <c r="V559" s="26">
        <v>7</v>
      </c>
      <c r="W559" s="26">
        <v>10</v>
      </c>
      <c r="X559" s="26">
        <v>8</v>
      </c>
      <c r="Y559" s="26">
        <v>8</v>
      </c>
      <c r="Z559" s="26">
        <v>4</v>
      </c>
      <c r="AA559" s="36">
        <v>1.0714285714285701</v>
      </c>
      <c r="AB559" s="36">
        <v>6.8992871486950172E-2</v>
      </c>
      <c r="AC559" s="39">
        <v>0.38382195761945198</v>
      </c>
      <c r="AD559" s="2" t="s">
        <v>2870</v>
      </c>
      <c r="AE559" s="36">
        <v>1.8571428571428601</v>
      </c>
      <c r="AF559" s="36">
        <v>0.61903920840622506</v>
      </c>
      <c r="AG559" s="39">
        <v>2.7520304476249799E-2</v>
      </c>
      <c r="AH559" s="2" t="s">
        <v>2867</v>
      </c>
      <c r="AI559" s="36">
        <v>1.6428571428571399</v>
      </c>
      <c r="AJ559" s="36">
        <v>0.49643688631388927</v>
      </c>
      <c r="AK559" s="39">
        <v>6.6900707854742905E-2</v>
      </c>
      <c r="AL559" s="2" t="s">
        <v>2869</v>
      </c>
    </row>
    <row r="560" spans="1:38">
      <c r="A560" t="s">
        <v>157</v>
      </c>
      <c r="B560" t="s">
        <v>158</v>
      </c>
      <c r="C560" s="25">
        <v>5.0159725189208979</v>
      </c>
      <c r="D560" s="3">
        <v>53562.702476600112</v>
      </c>
      <c r="E560" s="2">
        <v>20</v>
      </c>
      <c r="F560" s="26">
        <v>893</v>
      </c>
      <c r="G560" s="25">
        <v>16.672048995102962</v>
      </c>
      <c r="H560" s="27">
        <v>1.9905499502801197E-3</v>
      </c>
      <c r="I560" t="s">
        <v>60</v>
      </c>
      <c r="J560" t="s">
        <v>45</v>
      </c>
      <c r="K560" s="3">
        <v>1153.5899999999999</v>
      </c>
      <c r="L560" s="2">
        <v>18</v>
      </c>
      <c r="M560" s="2">
        <v>101</v>
      </c>
      <c r="N560" s="3">
        <v>44.092827004219409</v>
      </c>
      <c r="O560" s="26">
        <v>33</v>
      </c>
      <c r="P560" s="26">
        <v>34</v>
      </c>
      <c r="Q560" s="26">
        <v>29</v>
      </c>
      <c r="R560" s="26">
        <v>36</v>
      </c>
      <c r="S560" s="26">
        <v>36</v>
      </c>
      <c r="T560" s="26">
        <v>31</v>
      </c>
      <c r="U560" s="26">
        <v>47</v>
      </c>
      <c r="V560" s="26">
        <v>36</v>
      </c>
      <c r="W560" s="26">
        <v>92</v>
      </c>
      <c r="X560" s="26">
        <v>83</v>
      </c>
      <c r="Y560" s="26">
        <v>101</v>
      </c>
      <c r="Z560" s="26">
        <v>62</v>
      </c>
      <c r="AA560" s="36">
        <v>1.0707070707070701</v>
      </c>
      <c r="AB560" s="36">
        <v>6.8319243977476601E-2</v>
      </c>
      <c r="AC560" s="39">
        <v>0.18017123299721999</v>
      </c>
      <c r="AD560" s="2" t="s">
        <v>2870</v>
      </c>
      <c r="AE560" s="36">
        <v>1.7979797979798</v>
      </c>
      <c r="AF560" s="36">
        <v>0.58666370015749636</v>
      </c>
      <c r="AG560" s="39">
        <v>0.100240853972794</v>
      </c>
      <c r="AH560" s="2" t="s">
        <v>2869</v>
      </c>
      <c r="AI560" s="36">
        <v>2.51515151515152</v>
      </c>
      <c r="AJ560" s="36">
        <v>0.92233304633011959</v>
      </c>
      <c r="AK560" s="39">
        <v>5.8611889744668898E-3</v>
      </c>
      <c r="AL560" s="2" t="s">
        <v>2867</v>
      </c>
    </row>
    <row r="561" spans="1:38">
      <c r="A561" t="s">
        <v>252</v>
      </c>
      <c r="B561" t="s">
        <v>253</v>
      </c>
      <c r="C561" s="25">
        <v>10.143922042846679</v>
      </c>
      <c r="D561" s="3">
        <v>30517.743193599985</v>
      </c>
      <c r="E561" s="2">
        <v>16</v>
      </c>
      <c r="F561" s="26">
        <v>466</v>
      </c>
      <c r="G561" s="25">
        <v>15.269805406112958</v>
      </c>
      <c r="H561" s="27">
        <v>1.8231298624933978E-3</v>
      </c>
      <c r="I561" t="s">
        <v>50</v>
      </c>
      <c r="J561" t="s">
        <v>32</v>
      </c>
      <c r="K561" s="3">
        <v>669.47502061177761</v>
      </c>
      <c r="L561" s="2">
        <v>12</v>
      </c>
      <c r="M561" s="2">
        <v>63</v>
      </c>
      <c r="N561" s="3">
        <v>41.428571428571431</v>
      </c>
      <c r="O561" s="26">
        <v>39</v>
      </c>
      <c r="P561" s="26">
        <v>19</v>
      </c>
      <c r="Q561" s="26">
        <v>10</v>
      </c>
      <c r="R561" s="26">
        <v>33</v>
      </c>
      <c r="S561" s="26">
        <v>25</v>
      </c>
      <c r="T561" s="26">
        <v>15</v>
      </c>
      <c r="U561" s="26">
        <v>35</v>
      </c>
      <c r="V561" s="26">
        <v>25</v>
      </c>
      <c r="W561" s="26">
        <v>39</v>
      </c>
      <c r="X561" s="26">
        <v>47</v>
      </c>
      <c r="Y561" s="26">
        <v>55</v>
      </c>
      <c r="Z561" s="26">
        <v>17</v>
      </c>
      <c r="AA561" s="36">
        <v>1.07042253521127</v>
      </c>
      <c r="AB561" s="36">
        <v>6.8053463245017848E-2</v>
      </c>
      <c r="AC561" s="39">
        <v>0.438029005653298</v>
      </c>
      <c r="AD561" s="2" t="s">
        <v>2870</v>
      </c>
      <c r="AE561" s="36">
        <v>1.4366197183098599</v>
      </c>
      <c r="AF561" s="36">
        <v>0.36229293624295617</v>
      </c>
      <c r="AG561" s="39">
        <v>0.16955813500178099</v>
      </c>
      <c r="AH561" s="2" t="s">
        <v>2870</v>
      </c>
      <c r="AI561" s="36">
        <v>1.71830985915493</v>
      </c>
      <c r="AJ561" s="36">
        <v>0.54134116769194141</v>
      </c>
      <c r="AK561" s="39">
        <v>0.15152292288528399</v>
      </c>
      <c r="AL561" s="2" t="s">
        <v>2869</v>
      </c>
    </row>
    <row r="562" spans="1:38">
      <c r="A562" t="s">
        <v>681</v>
      </c>
      <c r="B562" t="s">
        <v>682</v>
      </c>
      <c r="C562" s="25">
        <v>9.9930248260498047</v>
      </c>
      <c r="D562" s="3">
        <v>17140.069474599983</v>
      </c>
      <c r="E562" s="2">
        <v>8</v>
      </c>
      <c r="F562" s="26">
        <v>149</v>
      </c>
      <c r="G562" s="25">
        <v>8.693080283064452</v>
      </c>
      <c r="H562" s="27">
        <v>1.0379054506328344E-3</v>
      </c>
      <c r="I562" t="s">
        <v>50</v>
      </c>
      <c r="J562" t="s">
        <v>32</v>
      </c>
      <c r="K562" s="3">
        <v>465.62000000000006</v>
      </c>
      <c r="L562" s="2">
        <v>8</v>
      </c>
      <c r="M562" s="2">
        <v>29</v>
      </c>
      <c r="N562" s="3">
        <v>61.744966442953022</v>
      </c>
      <c r="O562" s="26">
        <v>7</v>
      </c>
      <c r="P562" s="26">
        <v>5</v>
      </c>
      <c r="Q562" s="26">
        <v>1</v>
      </c>
      <c r="R562" s="26">
        <v>4</v>
      </c>
      <c r="S562" s="26">
        <v>4</v>
      </c>
      <c r="T562" s="26">
        <v>6</v>
      </c>
      <c r="U562" s="26">
        <v>8</v>
      </c>
      <c r="V562" s="26">
        <v>5</v>
      </c>
      <c r="W562" s="26">
        <v>26</v>
      </c>
      <c r="X562" s="26">
        <v>8</v>
      </c>
      <c r="Y562" s="26">
        <v>23</v>
      </c>
      <c r="Z562" s="26">
        <v>3</v>
      </c>
      <c r="AA562" s="36">
        <v>1.0625</v>
      </c>
      <c r="AB562" s="36">
        <v>6.062462181643484E-2</v>
      </c>
      <c r="AC562" s="39">
        <v>0.43413681204618398</v>
      </c>
      <c r="AD562" s="2" t="s">
        <v>2870</v>
      </c>
      <c r="AE562" s="36">
        <v>2.625</v>
      </c>
      <c r="AF562" s="36">
        <v>0.96508089604358704</v>
      </c>
      <c r="AG562" s="39">
        <v>0.135460154504535</v>
      </c>
      <c r="AH562" s="2" t="s">
        <v>2869</v>
      </c>
      <c r="AI562" s="36">
        <v>2.3125</v>
      </c>
      <c r="AJ562" s="36">
        <v>0.8383291904044432</v>
      </c>
      <c r="AK562" s="39">
        <v>0.16314231788960001</v>
      </c>
      <c r="AL562" s="2" t="s">
        <v>2869</v>
      </c>
    </row>
    <row r="563" spans="1:38">
      <c r="A563" t="s">
        <v>277</v>
      </c>
      <c r="B563" t="s">
        <v>278</v>
      </c>
      <c r="C563" s="25">
        <v>5.1666652679443352</v>
      </c>
      <c r="D563" s="3">
        <v>57031.97221160007</v>
      </c>
      <c r="E563" s="2">
        <v>15</v>
      </c>
      <c r="F563" s="26">
        <v>190</v>
      </c>
      <c r="G563" s="25">
        <v>3.3314646615246244</v>
      </c>
      <c r="H563" s="27">
        <v>3.9775835701452499E-4</v>
      </c>
      <c r="I563" t="s">
        <v>53</v>
      </c>
      <c r="J563" t="s">
        <v>39</v>
      </c>
      <c r="K563" s="3">
        <v>680.1</v>
      </c>
      <c r="L563" s="2">
        <v>14</v>
      </c>
      <c r="M563" s="2">
        <v>38</v>
      </c>
      <c r="N563" s="3">
        <v>31.558935361216729</v>
      </c>
      <c r="O563" s="26">
        <v>12</v>
      </c>
      <c r="P563" s="26">
        <v>14</v>
      </c>
      <c r="Q563" s="26">
        <v>4</v>
      </c>
      <c r="R563" s="26">
        <v>12</v>
      </c>
      <c r="S563" s="26">
        <v>10</v>
      </c>
      <c r="T563" s="26">
        <v>10</v>
      </c>
      <c r="U563" s="26">
        <v>17</v>
      </c>
      <c r="V563" s="26">
        <v>15</v>
      </c>
      <c r="W563" s="26">
        <v>3</v>
      </c>
      <c r="X563" s="26">
        <v>0</v>
      </c>
      <c r="Y563" s="26">
        <v>14</v>
      </c>
      <c r="Z563" s="26">
        <v>11</v>
      </c>
      <c r="AA563" s="36">
        <v>1.0606060606060601</v>
      </c>
      <c r="AB563" s="36">
        <v>5.8840500022932972E-2</v>
      </c>
      <c r="AC563" s="39">
        <v>0.42079791121300802</v>
      </c>
      <c r="AD563" s="2" t="s">
        <v>2870</v>
      </c>
      <c r="AE563" s="36">
        <v>1.15151515151515</v>
      </c>
      <c r="AF563" s="36">
        <v>0.14107859825990426</v>
      </c>
      <c r="AG563" s="39">
        <v>0.38513712578307702</v>
      </c>
      <c r="AH563" s="2" t="s">
        <v>2870</v>
      </c>
      <c r="AI563" s="36">
        <v>-1.1785714285714299</v>
      </c>
      <c r="AJ563" s="36">
        <v>-0.16430305129127748</v>
      </c>
      <c r="AK563" s="39">
        <v>0.38314720817185499</v>
      </c>
      <c r="AL563" s="2" t="s">
        <v>2870</v>
      </c>
    </row>
    <row r="564" spans="1:38">
      <c r="A564" t="s">
        <v>714</v>
      </c>
      <c r="B564" t="s">
        <v>715</v>
      </c>
      <c r="C564" s="25">
        <v>4.956370162963867</v>
      </c>
      <c r="D564" s="3">
        <v>40124.961869600018</v>
      </c>
      <c r="E564" s="2">
        <v>8</v>
      </c>
      <c r="F564" s="26">
        <v>83</v>
      </c>
      <c r="G564" s="25">
        <v>2.0685377912566572</v>
      </c>
      <c r="H564" s="27">
        <v>2.4697191081599621E-4</v>
      </c>
      <c r="I564" t="s">
        <v>53</v>
      </c>
      <c r="J564" t="s">
        <v>39</v>
      </c>
      <c r="K564" s="3">
        <v>455.14000000000004</v>
      </c>
      <c r="L564" s="2">
        <v>8</v>
      </c>
      <c r="M564" s="2">
        <v>19</v>
      </c>
      <c r="N564" s="3">
        <v>19.414893617021274</v>
      </c>
      <c r="O564" s="26">
        <v>3</v>
      </c>
      <c r="P564" s="26">
        <v>3</v>
      </c>
      <c r="Q564" s="26">
        <v>8</v>
      </c>
      <c r="R564" s="26">
        <v>1</v>
      </c>
      <c r="S564" s="26">
        <v>12</v>
      </c>
      <c r="T564" s="26">
        <v>2</v>
      </c>
      <c r="U564" s="26">
        <v>3</v>
      </c>
      <c r="V564" s="26">
        <v>3</v>
      </c>
      <c r="W564" s="26">
        <v>1</v>
      </c>
      <c r="X564" s="26">
        <v>1</v>
      </c>
      <c r="Y564" s="26">
        <v>6</v>
      </c>
      <c r="Z564" s="26">
        <v>3</v>
      </c>
      <c r="AA564" s="36">
        <v>1.0588235294117601</v>
      </c>
      <c r="AB564" s="36">
        <v>5.7158413839944223E-2</v>
      </c>
      <c r="AC564" s="39">
        <v>0.46789317895142901</v>
      </c>
      <c r="AD564" s="2" t="s">
        <v>2870</v>
      </c>
      <c r="AE564" s="36">
        <v>-1.7</v>
      </c>
      <c r="AF564" s="36">
        <v>-0.53062825106217038</v>
      </c>
      <c r="AG564" s="39">
        <v>0.13174640853450401</v>
      </c>
      <c r="AH564" s="2" t="s">
        <v>2869</v>
      </c>
      <c r="AI564" s="36">
        <v>-1.3076923076923099</v>
      </c>
      <c r="AJ564" s="36">
        <v>-0.26826398659468104</v>
      </c>
      <c r="AK564" s="39">
        <v>0.28950771435794898</v>
      </c>
      <c r="AL564" s="2" t="s">
        <v>2870</v>
      </c>
    </row>
    <row r="565" spans="1:38">
      <c r="A565" t="s">
        <v>293</v>
      </c>
      <c r="B565" t="s">
        <v>294</v>
      </c>
      <c r="C565" s="25">
        <v>5.9523326873779299</v>
      </c>
      <c r="D565" s="3">
        <v>18149.456989599999</v>
      </c>
      <c r="E565" s="2">
        <v>14</v>
      </c>
      <c r="F565" s="26">
        <v>1363</v>
      </c>
      <c r="G565" s="25">
        <v>75.098665529278719</v>
      </c>
      <c r="H565" s="27">
        <v>8.9663631014590787E-3</v>
      </c>
      <c r="I565" t="s">
        <v>60</v>
      </c>
      <c r="J565" t="s">
        <v>45</v>
      </c>
      <c r="K565" s="3">
        <v>619.25000000000011</v>
      </c>
      <c r="L565" s="2">
        <v>13</v>
      </c>
      <c r="M565" s="2">
        <v>167</v>
      </c>
      <c r="N565" s="3">
        <v>75.301204819277118</v>
      </c>
      <c r="O565" s="26">
        <v>55</v>
      </c>
      <c r="P565" s="26">
        <v>82</v>
      </c>
      <c r="Q565" s="26">
        <v>37</v>
      </c>
      <c r="R565" s="26">
        <v>77</v>
      </c>
      <c r="S565" s="26">
        <v>51</v>
      </c>
      <c r="T565" s="26">
        <v>56</v>
      </c>
      <c r="U565" s="26">
        <v>83</v>
      </c>
      <c r="V565" s="26">
        <v>56</v>
      </c>
      <c r="W565" s="26">
        <v>82</v>
      </c>
      <c r="X565" s="26">
        <v>89</v>
      </c>
      <c r="Y565" s="26">
        <v>167</v>
      </c>
      <c r="Z565" s="26">
        <v>69</v>
      </c>
      <c r="AA565" s="36">
        <v>1.05649717514124</v>
      </c>
      <c r="AB565" s="36">
        <v>5.4958884280754676E-2</v>
      </c>
      <c r="AC565" s="39">
        <v>0.41915859130176403</v>
      </c>
      <c r="AD565" s="2" t="s">
        <v>2870</v>
      </c>
      <c r="AE565" s="36">
        <v>1.2655367231638399</v>
      </c>
      <c r="AF565" s="36">
        <v>0.2354963192812092</v>
      </c>
      <c r="AG565" s="39">
        <v>0.188542010793885</v>
      </c>
      <c r="AH565" s="2" t="s">
        <v>2870</v>
      </c>
      <c r="AI565" s="36">
        <v>1.8531073446327699</v>
      </c>
      <c r="AJ565" s="36">
        <v>0.61686387581031543</v>
      </c>
      <c r="AK565" s="39">
        <v>9.8908437980271005E-2</v>
      </c>
      <c r="AL565" s="2" t="s">
        <v>2869</v>
      </c>
    </row>
    <row r="566" spans="1:38">
      <c r="A566" t="s">
        <v>1051</v>
      </c>
      <c r="B566" t="s">
        <v>1052</v>
      </c>
      <c r="C566" s="25">
        <v>5.4960117340087891</v>
      </c>
      <c r="D566" s="3">
        <v>18804.253493599994</v>
      </c>
      <c r="E566" s="2">
        <v>5</v>
      </c>
      <c r="F566" s="26">
        <v>150</v>
      </c>
      <c r="G566" s="25">
        <v>7.9769186291310277</v>
      </c>
      <c r="H566" s="27">
        <v>9.5239973114697937E-4</v>
      </c>
      <c r="I566" t="s">
        <v>60</v>
      </c>
      <c r="J566" t="s">
        <v>45</v>
      </c>
      <c r="K566" s="3">
        <v>334.41</v>
      </c>
      <c r="L566" s="2">
        <v>5</v>
      </c>
      <c r="M566" s="2">
        <v>29</v>
      </c>
      <c r="N566" s="3">
        <v>31.72043010752688</v>
      </c>
      <c r="O566" s="26">
        <v>6</v>
      </c>
      <c r="P566" s="26">
        <v>8</v>
      </c>
      <c r="Q566" s="26">
        <v>3</v>
      </c>
      <c r="R566" s="26">
        <v>3</v>
      </c>
      <c r="S566" s="26">
        <v>6</v>
      </c>
      <c r="T566" s="26">
        <v>9</v>
      </c>
      <c r="U566" s="26">
        <v>9</v>
      </c>
      <c r="V566" s="26">
        <v>6</v>
      </c>
      <c r="W566" s="26">
        <v>9</v>
      </c>
      <c r="X566" s="26">
        <v>6</v>
      </c>
      <c r="Y566" s="26">
        <v>29</v>
      </c>
      <c r="Z566" s="26">
        <v>4</v>
      </c>
      <c r="AA566" s="36">
        <v>1.05</v>
      </c>
      <c r="AB566" s="36">
        <v>4.8790164169432049E-2</v>
      </c>
      <c r="AC566" s="39">
        <v>0.444958256670275</v>
      </c>
      <c r="AD566" s="2" t="s">
        <v>2870</v>
      </c>
      <c r="AE566" s="36">
        <v>1.35</v>
      </c>
      <c r="AF566" s="36">
        <v>0.30010459245033816</v>
      </c>
      <c r="AG566" s="39">
        <v>0.12821748227416299</v>
      </c>
      <c r="AH566" s="2" t="s">
        <v>2870</v>
      </c>
      <c r="AI566" s="36">
        <v>2.1</v>
      </c>
      <c r="AJ566" s="36">
        <v>0.74193734472937733</v>
      </c>
      <c r="AK566" s="39">
        <v>0.209586278624666</v>
      </c>
      <c r="AL566" s="2" t="s">
        <v>2869</v>
      </c>
    </row>
    <row r="567" spans="1:38">
      <c r="A567" t="s">
        <v>389</v>
      </c>
      <c r="B567" t="s">
        <v>390</v>
      </c>
      <c r="C567" s="25">
        <v>5.7229709625244141</v>
      </c>
      <c r="D567" s="3">
        <v>26344.333806599992</v>
      </c>
      <c r="E567" s="2">
        <v>12</v>
      </c>
      <c r="F567" s="26">
        <v>1192</v>
      </c>
      <c r="G567" s="25">
        <v>45.24692135890605</v>
      </c>
      <c r="H567" s="27">
        <v>5.4022308288413654E-3</v>
      </c>
      <c r="I567" t="s">
        <v>50</v>
      </c>
      <c r="J567" t="s">
        <v>32</v>
      </c>
      <c r="K567" s="3">
        <v>668.59</v>
      </c>
      <c r="L567" s="2">
        <v>10</v>
      </c>
      <c r="M567" s="2">
        <v>43</v>
      </c>
      <c r="N567" s="3">
        <v>46.25</v>
      </c>
      <c r="O567" s="26">
        <v>104</v>
      </c>
      <c r="P567" s="26">
        <v>84</v>
      </c>
      <c r="Q567" s="26">
        <v>115</v>
      </c>
      <c r="R567" s="26">
        <v>87</v>
      </c>
      <c r="S567" s="26">
        <v>142</v>
      </c>
      <c r="T567" s="26">
        <v>89</v>
      </c>
      <c r="U567" s="26">
        <v>61</v>
      </c>
      <c r="V567" s="26">
        <v>101</v>
      </c>
      <c r="W567" s="26">
        <v>36</v>
      </c>
      <c r="X567" s="26">
        <v>38</v>
      </c>
      <c r="Y567" s="26">
        <v>32</v>
      </c>
      <c r="Z567" s="26">
        <v>118</v>
      </c>
      <c r="AA567" s="36">
        <v>1.04901960784314</v>
      </c>
      <c r="AB567" s="36">
        <v>4.7856021177637681E-2</v>
      </c>
      <c r="AC567" s="39">
        <v>0.40819352212820198</v>
      </c>
      <c r="AD567" s="2" t="s">
        <v>2870</v>
      </c>
      <c r="AE567" s="36">
        <v>-1.52238805970149</v>
      </c>
      <c r="AF567" s="36">
        <v>-0.4202801938933034</v>
      </c>
      <c r="AG567" s="39">
        <v>8.5391152102548398E-2</v>
      </c>
      <c r="AH567" s="2" t="s">
        <v>2869</v>
      </c>
      <c r="AI567" s="36">
        <v>-1.6020942408376999</v>
      </c>
      <c r="AJ567" s="36">
        <v>-0.47131167390575313</v>
      </c>
      <c r="AK567" s="39">
        <v>0.12953393650554501</v>
      </c>
      <c r="AL567" s="2" t="s">
        <v>2869</v>
      </c>
    </row>
    <row r="568" spans="1:38">
      <c r="A568" t="s">
        <v>146</v>
      </c>
      <c r="B568" t="s">
        <v>147</v>
      </c>
      <c r="C568" s="25">
        <v>5.8665073394775398</v>
      </c>
      <c r="D568" s="3">
        <v>67096.595454600189</v>
      </c>
      <c r="E568" s="2">
        <v>21</v>
      </c>
      <c r="F568" s="26">
        <v>504</v>
      </c>
      <c r="G568" s="25">
        <v>7.5115584715624406</v>
      </c>
      <c r="H568" s="27">
        <v>8.9683831582348873E-4</v>
      </c>
      <c r="I568" t="s">
        <v>60</v>
      </c>
      <c r="J568" t="s">
        <v>45</v>
      </c>
      <c r="K568" s="3">
        <v>1273.7600000000002</v>
      </c>
      <c r="L568" s="2">
        <v>18</v>
      </c>
      <c r="M568" s="2">
        <v>73</v>
      </c>
      <c r="N568" s="3">
        <v>45.222929936305732</v>
      </c>
      <c r="O568" s="26">
        <v>18</v>
      </c>
      <c r="P568" s="26">
        <v>28</v>
      </c>
      <c r="Q568" s="26">
        <v>14</v>
      </c>
      <c r="R568" s="26">
        <v>22</v>
      </c>
      <c r="S568" s="26">
        <v>18</v>
      </c>
      <c r="T568" s="26">
        <v>23</v>
      </c>
      <c r="U568" s="26">
        <v>30</v>
      </c>
      <c r="V568" s="26">
        <v>26</v>
      </c>
      <c r="W568" s="26">
        <v>38</v>
      </c>
      <c r="X568" s="26">
        <v>29</v>
      </c>
      <c r="Y568" s="26">
        <v>73</v>
      </c>
      <c r="Z568" s="26">
        <v>25</v>
      </c>
      <c r="AA568" s="36">
        <v>1.0476190476190499</v>
      </c>
      <c r="AB568" s="36">
        <v>4.652001563489503E-2</v>
      </c>
      <c r="AC568" s="39">
        <v>0.41632379092590199</v>
      </c>
      <c r="AD568" s="2" t="s">
        <v>2870</v>
      </c>
      <c r="AE568" s="36">
        <v>1.53968253968254</v>
      </c>
      <c r="AF568" s="36">
        <v>0.43157625211185036</v>
      </c>
      <c r="AG568" s="39">
        <v>5.3198954862042201E-2</v>
      </c>
      <c r="AH568" s="2" t="s">
        <v>2869</v>
      </c>
      <c r="AI568" s="36">
        <v>2.0634920634920602</v>
      </c>
      <c r="AJ568" s="36">
        <v>0.72439972406404807</v>
      </c>
      <c r="AK568" s="39">
        <v>0.116783358750985</v>
      </c>
      <c r="AL568" s="2" t="s">
        <v>2869</v>
      </c>
    </row>
    <row r="569" spans="1:38">
      <c r="A569" t="s">
        <v>153</v>
      </c>
      <c r="B569" t="s">
        <v>154</v>
      </c>
      <c r="C569" s="25">
        <v>5.7340122222900405</v>
      </c>
      <c r="D569" s="3">
        <v>104339.06683260037</v>
      </c>
      <c r="E569" s="2">
        <v>21</v>
      </c>
      <c r="F569" s="26">
        <v>365</v>
      </c>
      <c r="G569" s="25">
        <v>3.4982103164253817</v>
      </c>
      <c r="H569" s="27">
        <v>4.1766686107240183E-4</v>
      </c>
      <c r="I569" t="s">
        <v>60</v>
      </c>
      <c r="J569" t="s">
        <v>45</v>
      </c>
      <c r="K569" s="3">
        <v>616.59</v>
      </c>
      <c r="L569" s="2">
        <v>13</v>
      </c>
      <c r="M569" s="2">
        <v>38</v>
      </c>
      <c r="N569" s="3">
        <v>14.344685242518059</v>
      </c>
      <c r="O569" s="26">
        <v>11</v>
      </c>
      <c r="P569" s="26">
        <v>19</v>
      </c>
      <c r="Q569" s="26">
        <v>9</v>
      </c>
      <c r="R569" s="26">
        <v>16</v>
      </c>
      <c r="S569" s="26">
        <v>6</v>
      </c>
      <c r="T569" s="26">
        <v>19</v>
      </c>
      <c r="U569" s="26">
        <v>24</v>
      </c>
      <c r="V569" s="26">
        <v>18</v>
      </c>
      <c r="W569" s="26">
        <v>43</v>
      </c>
      <c r="X569" s="26">
        <v>20</v>
      </c>
      <c r="Y569" s="26">
        <v>38</v>
      </c>
      <c r="Z569" s="26">
        <v>17</v>
      </c>
      <c r="AA569" s="36">
        <v>1.0476190476190499</v>
      </c>
      <c r="AB569" s="36">
        <v>4.652001563489503E-2</v>
      </c>
      <c r="AC569" s="39">
        <v>0.44996308780043598</v>
      </c>
      <c r="AD569" s="2" t="s">
        <v>2870</v>
      </c>
      <c r="AE569" s="36">
        <v>2.0952380952380998</v>
      </c>
      <c r="AF569" s="36">
        <v>0.73966719619484034</v>
      </c>
      <c r="AG569" s="39">
        <v>6.6194316588825103E-2</v>
      </c>
      <c r="AH569" s="2" t="s">
        <v>2869</v>
      </c>
      <c r="AI569" s="36">
        <v>1.8571428571428601</v>
      </c>
      <c r="AJ569" s="36">
        <v>0.61903920840622506</v>
      </c>
      <c r="AK569" s="39">
        <v>8.6248279633812194E-2</v>
      </c>
      <c r="AL569" s="2" t="s">
        <v>2869</v>
      </c>
    </row>
    <row r="570" spans="1:38">
      <c r="A570" t="s">
        <v>1375</v>
      </c>
      <c r="B570" t="s">
        <v>1376</v>
      </c>
      <c r="C570" s="25">
        <v>5.4291507720947267</v>
      </c>
      <c r="D570" s="3">
        <v>38552.319775600052</v>
      </c>
      <c r="E570" s="2">
        <v>4</v>
      </c>
      <c r="F570" s="26">
        <v>99</v>
      </c>
      <c r="G570" s="25">
        <v>2.5679388575381545</v>
      </c>
      <c r="H570" s="27">
        <v>3.0659762136593893E-4</v>
      </c>
      <c r="I570" t="s">
        <v>625</v>
      </c>
      <c r="J570" t="s">
        <v>33</v>
      </c>
      <c r="K570" s="3">
        <v>216.19</v>
      </c>
      <c r="L570" s="2">
        <v>4</v>
      </c>
      <c r="M570" s="2">
        <v>14</v>
      </c>
      <c r="N570" s="3">
        <v>13.535911602209943</v>
      </c>
      <c r="O570" s="26">
        <v>14</v>
      </c>
      <c r="P570" s="26">
        <v>3</v>
      </c>
      <c r="Q570" s="26">
        <v>1</v>
      </c>
      <c r="R570" s="26">
        <v>8</v>
      </c>
      <c r="S570" s="26">
        <v>9</v>
      </c>
      <c r="T570" s="26">
        <v>2</v>
      </c>
      <c r="U570" s="26">
        <v>3</v>
      </c>
      <c r="V570" s="26">
        <v>4</v>
      </c>
      <c r="W570" s="26">
        <v>5</v>
      </c>
      <c r="X570" s="26">
        <v>7</v>
      </c>
      <c r="Y570" s="26">
        <v>16</v>
      </c>
      <c r="Z570" s="26">
        <v>4</v>
      </c>
      <c r="AA570" s="36">
        <v>1.0476190476190499</v>
      </c>
      <c r="AB570" s="36">
        <v>4.652001563489503E-2</v>
      </c>
      <c r="AC570" s="39">
        <v>0.47282442990370499</v>
      </c>
      <c r="AD570" s="2" t="s">
        <v>2870</v>
      </c>
      <c r="AE570" s="36">
        <v>-1.4</v>
      </c>
      <c r="AF570" s="36">
        <v>-0.33647223662121289</v>
      </c>
      <c r="AG570" s="39">
        <v>0.324930121643353</v>
      </c>
      <c r="AH570" s="2" t="s">
        <v>2870</v>
      </c>
      <c r="AI570" s="36">
        <v>1.4285714285714299</v>
      </c>
      <c r="AJ570" s="36">
        <v>0.35667494393873334</v>
      </c>
      <c r="AK570" s="39">
        <v>0.30457232980384802</v>
      </c>
      <c r="AL570" s="2" t="s">
        <v>2870</v>
      </c>
    </row>
    <row r="571" spans="1:38">
      <c r="A571" t="s">
        <v>75</v>
      </c>
      <c r="B571" t="s">
        <v>52</v>
      </c>
      <c r="C571" s="25">
        <v>5.0513454437255856</v>
      </c>
      <c r="D571" s="3">
        <v>57234.459407600174</v>
      </c>
      <c r="E571" s="2">
        <v>32</v>
      </c>
      <c r="F571" s="26">
        <v>1563</v>
      </c>
      <c r="G571" s="25">
        <v>27.308723034648757</v>
      </c>
      <c r="H571" s="27">
        <v>3.2605096886891638E-3</v>
      </c>
      <c r="I571" t="s">
        <v>50</v>
      </c>
      <c r="J571" t="s">
        <v>32</v>
      </c>
      <c r="K571" s="3">
        <v>2030.3699999999997</v>
      </c>
      <c r="L571" s="2">
        <v>29</v>
      </c>
      <c r="M571" s="2">
        <v>152</v>
      </c>
      <c r="N571" s="3">
        <v>55.941499085923219</v>
      </c>
      <c r="O571" s="26">
        <v>104</v>
      </c>
      <c r="P571" s="26">
        <v>71</v>
      </c>
      <c r="Q571" s="26">
        <v>51</v>
      </c>
      <c r="R571" s="26">
        <v>84</v>
      </c>
      <c r="S571" s="26">
        <v>73</v>
      </c>
      <c r="T571" s="26">
        <v>75</v>
      </c>
      <c r="U571" s="26">
        <v>105</v>
      </c>
      <c r="V571" s="26">
        <v>104</v>
      </c>
      <c r="W571" s="26">
        <v>83</v>
      </c>
      <c r="X571" s="26">
        <v>100</v>
      </c>
      <c r="Y571" s="26">
        <v>120</v>
      </c>
      <c r="Z571" s="26">
        <v>103</v>
      </c>
      <c r="AA571" s="36">
        <v>1.0262008733624499</v>
      </c>
      <c r="AB571" s="36">
        <v>2.5863510589923699E-2</v>
      </c>
      <c r="AC571" s="39">
        <v>0.45274414642314198</v>
      </c>
      <c r="AD571" s="2" t="s">
        <v>2870</v>
      </c>
      <c r="AE571" s="36">
        <v>1.2882096069869</v>
      </c>
      <c r="AF571" s="36">
        <v>0.25325335278558053</v>
      </c>
      <c r="AG571" s="39">
        <v>0.13307026438324299</v>
      </c>
      <c r="AH571" s="2" t="s">
        <v>2870</v>
      </c>
      <c r="AI571" s="36">
        <v>1.4235807860262</v>
      </c>
      <c r="AJ571" s="36">
        <v>0.35317537781246738</v>
      </c>
      <c r="AK571" s="39">
        <v>6.2133226219741898E-2</v>
      </c>
      <c r="AL571" s="2" t="s">
        <v>2870</v>
      </c>
    </row>
    <row r="572" spans="1:38">
      <c r="A572" t="s">
        <v>356</v>
      </c>
      <c r="B572" t="s">
        <v>357</v>
      </c>
      <c r="C572" s="25">
        <v>4.8439640045166019</v>
      </c>
      <c r="D572" s="3">
        <v>32233.941203599985</v>
      </c>
      <c r="E572" s="2">
        <v>13</v>
      </c>
      <c r="F572" s="26">
        <v>914</v>
      </c>
      <c r="G572" s="25">
        <v>28.35520466538301</v>
      </c>
      <c r="H572" s="27">
        <v>3.3854537767636999E-3</v>
      </c>
      <c r="I572" t="s">
        <v>53</v>
      </c>
      <c r="J572" t="s">
        <v>39</v>
      </c>
      <c r="K572" s="3">
        <v>653.61999999999989</v>
      </c>
      <c r="L572" s="2">
        <v>12</v>
      </c>
      <c r="M572" s="2">
        <v>73</v>
      </c>
      <c r="N572" s="3">
        <v>34.193548387096776</v>
      </c>
      <c r="O572" s="26">
        <v>52</v>
      </c>
      <c r="P572" s="26">
        <v>56</v>
      </c>
      <c r="Q572" s="26">
        <v>47</v>
      </c>
      <c r="R572" s="26">
        <v>44</v>
      </c>
      <c r="S572" s="26">
        <v>53</v>
      </c>
      <c r="T572" s="26">
        <v>62</v>
      </c>
      <c r="U572" s="26">
        <v>61</v>
      </c>
      <c r="V572" s="26">
        <v>66</v>
      </c>
      <c r="W572" s="26">
        <v>33</v>
      </c>
      <c r="X572" s="26">
        <v>52</v>
      </c>
      <c r="Y572" s="26">
        <v>44</v>
      </c>
      <c r="Z572" s="26">
        <v>68</v>
      </c>
      <c r="AA572" s="36">
        <v>1.0253164556962</v>
      </c>
      <c r="AB572" s="36">
        <v>2.5001302205414803E-2</v>
      </c>
      <c r="AC572" s="39">
        <v>0.414899569526893</v>
      </c>
      <c r="AD572" s="2" t="s">
        <v>2870</v>
      </c>
      <c r="AE572" s="36">
        <v>1.03164556962025</v>
      </c>
      <c r="AF572" s="36">
        <v>3.1155167779792464E-2</v>
      </c>
      <c r="AG572" s="39">
        <v>0.44130382967022003</v>
      </c>
      <c r="AH572" s="2" t="s">
        <v>2870</v>
      </c>
      <c r="AI572" s="36">
        <v>1.05696202531646</v>
      </c>
      <c r="AJ572" s="36">
        <v>5.5398779389792374E-2</v>
      </c>
      <c r="AK572" s="39">
        <v>0.355166584678551</v>
      </c>
      <c r="AL572" s="2" t="s">
        <v>2870</v>
      </c>
    </row>
    <row r="573" spans="1:38">
      <c r="A573" t="s">
        <v>1294</v>
      </c>
      <c r="B573" t="s">
        <v>1295</v>
      </c>
      <c r="C573" s="25">
        <v>4.8229038238525401</v>
      </c>
      <c r="D573" s="3">
        <v>29155.059176600014</v>
      </c>
      <c r="E573" s="2">
        <v>4</v>
      </c>
      <c r="F573" s="26">
        <v>596</v>
      </c>
      <c r="G573" s="25">
        <v>20.442421206894767</v>
      </c>
      <c r="H573" s="27">
        <v>2.4407114283878303E-3</v>
      </c>
      <c r="I573" t="s">
        <v>411</v>
      </c>
      <c r="J573" t="s">
        <v>41</v>
      </c>
      <c r="K573" s="3">
        <v>293.08000000000004</v>
      </c>
      <c r="L573" s="2">
        <v>4</v>
      </c>
      <c r="M573" s="2">
        <v>73</v>
      </c>
      <c r="N573" s="3">
        <v>17.832167832167833</v>
      </c>
      <c r="O573" s="26">
        <v>51</v>
      </c>
      <c r="P573" s="26">
        <v>47</v>
      </c>
      <c r="Q573" s="26">
        <v>28</v>
      </c>
      <c r="R573" s="26">
        <v>21</v>
      </c>
      <c r="S573" s="26">
        <v>64</v>
      </c>
      <c r="T573" s="26">
        <v>44</v>
      </c>
      <c r="U573" s="26">
        <v>42</v>
      </c>
      <c r="V573" s="26">
        <v>73</v>
      </c>
      <c r="W573" s="26">
        <v>52</v>
      </c>
      <c r="X573" s="26">
        <v>17</v>
      </c>
      <c r="Y573" s="26">
        <v>32</v>
      </c>
      <c r="Z573" s="26">
        <v>50</v>
      </c>
      <c r="AA573" s="36">
        <v>1.02325581395349</v>
      </c>
      <c r="AB573" s="36">
        <v>2.29895182247003E-2</v>
      </c>
      <c r="AC573" s="39">
        <v>0.47381419218200099</v>
      </c>
      <c r="AD573" s="2" t="s">
        <v>2870</v>
      </c>
      <c r="AE573" s="36">
        <v>1.3178294573643401</v>
      </c>
      <c r="AF573" s="36">
        <v>0.2759860326885889</v>
      </c>
      <c r="AG573" s="39">
        <v>0.15140714223761301</v>
      </c>
      <c r="AH573" s="2" t="s">
        <v>2870</v>
      </c>
      <c r="AI573" s="36">
        <v>-1.26470588235294</v>
      </c>
      <c r="AJ573" s="36">
        <v>-0.23483959107740013</v>
      </c>
      <c r="AK573" s="39">
        <v>0.245584599876502</v>
      </c>
      <c r="AL573" s="2" t="s">
        <v>2870</v>
      </c>
    </row>
    <row r="574" spans="1:38">
      <c r="A574" t="s">
        <v>299</v>
      </c>
      <c r="B574" t="s">
        <v>300</v>
      </c>
      <c r="C574" s="25">
        <v>5.7592639923095712</v>
      </c>
      <c r="D574" s="3">
        <v>43012.914766600028</v>
      </c>
      <c r="E574" s="2">
        <v>14</v>
      </c>
      <c r="F574" s="26">
        <v>1121</v>
      </c>
      <c r="G574" s="25">
        <v>26.061939909974853</v>
      </c>
      <c r="H574" s="27">
        <v>3.1116507159522975E-3</v>
      </c>
      <c r="I574" t="s">
        <v>60</v>
      </c>
      <c r="J574" t="s">
        <v>45</v>
      </c>
      <c r="K574" s="3">
        <v>763.44</v>
      </c>
      <c r="L574" s="2">
        <v>12</v>
      </c>
      <c r="M574" s="2">
        <v>125</v>
      </c>
      <c r="N574" s="3">
        <v>37.1571072319202</v>
      </c>
      <c r="O574" s="26">
        <v>102</v>
      </c>
      <c r="P574" s="26">
        <v>54</v>
      </c>
      <c r="Q574" s="26">
        <v>28</v>
      </c>
      <c r="R574" s="26">
        <v>83</v>
      </c>
      <c r="S574" s="26">
        <v>44</v>
      </c>
      <c r="T574" s="26">
        <v>61</v>
      </c>
      <c r="U574" s="26">
        <v>57</v>
      </c>
      <c r="V574" s="26">
        <v>91</v>
      </c>
      <c r="W574" s="26">
        <v>71</v>
      </c>
      <c r="X574" s="26">
        <v>94</v>
      </c>
      <c r="Y574" s="26">
        <v>125</v>
      </c>
      <c r="Z574" s="26">
        <v>68</v>
      </c>
      <c r="AA574" s="36">
        <v>1.02139037433155</v>
      </c>
      <c r="AB574" s="36">
        <v>2.1164811192042464E-2</v>
      </c>
      <c r="AC574" s="39">
        <v>0.47955284817601301</v>
      </c>
      <c r="AD574" s="2" t="s">
        <v>2870</v>
      </c>
      <c r="AE574" s="36">
        <v>1.18716577540107</v>
      </c>
      <c r="AF574" s="36">
        <v>0.17156876501769328</v>
      </c>
      <c r="AG574" s="39">
        <v>0.32492752880307302</v>
      </c>
      <c r="AH574" s="2" t="s">
        <v>2870</v>
      </c>
      <c r="AI574" s="36">
        <v>1.55080213903743</v>
      </c>
      <c r="AJ574" s="36">
        <v>0.43877230612593104</v>
      </c>
      <c r="AK574" s="39">
        <v>0.13790955751897799</v>
      </c>
      <c r="AL574" s="2" t="s">
        <v>2869</v>
      </c>
    </row>
    <row r="575" spans="1:38">
      <c r="A575" t="s">
        <v>531</v>
      </c>
      <c r="B575" t="s">
        <v>532</v>
      </c>
      <c r="C575" s="25">
        <v>6.1743335723876944</v>
      </c>
      <c r="D575" s="3">
        <v>38562.206128600075</v>
      </c>
      <c r="E575" s="2">
        <v>10</v>
      </c>
      <c r="F575" s="26">
        <v>280</v>
      </c>
      <c r="G575" s="25">
        <v>7.260995365935119</v>
      </c>
      <c r="H575" s="27">
        <v>8.6692247418968622E-4</v>
      </c>
      <c r="I575" t="s">
        <v>53</v>
      </c>
      <c r="J575" t="s">
        <v>39</v>
      </c>
      <c r="K575" s="3">
        <v>467.45</v>
      </c>
      <c r="L575" s="2">
        <v>8</v>
      </c>
      <c r="M575" s="2">
        <v>22</v>
      </c>
      <c r="N575" s="3">
        <v>34.224598930481278</v>
      </c>
      <c r="O575" s="26">
        <v>18</v>
      </c>
      <c r="P575" s="26">
        <v>21</v>
      </c>
      <c r="Q575" s="26">
        <v>9</v>
      </c>
      <c r="R575" s="26">
        <v>17</v>
      </c>
      <c r="S575" s="26">
        <v>17</v>
      </c>
      <c r="T575" s="26">
        <v>15</v>
      </c>
      <c r="U575" s="26">
        <v>21</v>
      </c>
      <c r="V575" s="26">
        <v>24</v>
      </c>
      <c r="W575" s="26">
        <v>16</v>
      </c>
      <c r="X575" s="26">
        <v>16</v>
      </c>
      <c r="Y575" s="26">
        <v>19</v>
      </c>
      <c r="Z575" s="26">
        <v>14</v>
      </c>
      <c r="AA575" s="36">
        <v>1.0196078431372499</v>
      </c>
      <c r="AB575" s="36">
        <v>1.9418085857096725E-2</v>
      </c>
      <c r="AC575" s="39">
        <v>0.46596766032179499</v>
      </c>
      <c r="AD575" s="2" t="s">
        <v>2870</v>
      </c>
      <c r="AE575" s="36">
        <v>1.2549019607843099</v>
      </c>
      <c r="AF575" s="36">
        <v>0.22705745063534305</v>
      </c>
      <c r="AG575" s="39">
        <v>0.18502812200520799</v>
      </c>
      <c r="AH575" s="2" t="s">
        <v>2870</v>
      </c>
      <c r="AI575" s="36">
        <v>1.0196078431372499</v>
      </c>
      <c r="AJ575" s="36">
        <v>1.9418085857096725E-2</v>
      </c>
      <c r="AK575" s="39">
        <v>0.46789317895143001</v>
      </c>
      <c r="AL575" s="2" t="s">
        <v>2870</v>
      </c>
    </row>
    <row r="576" spans="1:38">
      <c r="A576" t="s">
        <v>802</v>
      </c>
      <c r="B576" t="s">
        <v>803</v>
      </c>
      <c r="C576" s="25">
        <v>4.1060398101806648</v>
      </c>
      <c r="D576" s="3">
        <v>33228.94716359998</v>
      </c>
      <c r="E576" s="2">
        <v>7</v>
      </c>
      <c r="F576" s="26">
        <v>308</v>
      </c>
      <c r="G576" s="25">
        <v>9.2690267459750508</v>
      </c>
      <c r="H576" s="27">
        <v>1.1066702559334575E-3</v>
      </c>
      <c r="I576" t="s">
        <v>53</v>
      </c>
      <c r="J576" t="s">
        <v>39</v>
      </c>
      <c r="K576" s="3">
        <v>236.2050206117776</v>
      </c>
      <c r="L576" s="2">
        <v>6</v>
      </c>
      <c r="M576" s="2">
        <v>19</v>
      </c>
      <c r="N576" s="3">
        <v>14.714714714714713</v>
      </c>
      <c r="O576" s="26">
        <v>17</v>
      </c>
      <c r="P576" s="26">
        <v>24</v>
      </c>
      <c r="Q576" s="26">
        <v>8</v>
      </c>
      <c r="R576" s="26">
        <v>12</v>
      </c>
      <c r="S576" s="26">
        <v>22</v>
      </c>
      <c r="T576" s="26">
        <v>16</v>
      </c>
      <c r="U576" s="26">
        <v>28</v>
      </c>
      <c r="V576" s="26">
        <v>19</v>
      </c>
      <c r="W576" s="26">
        <v>40</v>
      </c>
      <c r="X576" s="26">
        <v>26</v>
      </c>
      <c r="Y576" s="26">
        <v>22</v>
      </c>
      <c r="Z576" s="26">
        <v>22</v>
      </c>
      <c r="AA576" s="36">
        <v>1.0192307692307701</v>
      </c>
      <c r="AB576" s="36">
        <v>1.9048194970695282E-2</v>
      </c>
      <c r="AC576" s="39">
        <v>0.47715353688329498</v>
      </c>
      <c r="AD576" s="2" t="s">
        <v>2870</v>
      </c>
      <c r="AE576" s="36">
        <v>1.7307692307692299</v>
      </c>
      <c r="AF576" s="36">
        <v>0.54856595174883727</v>
      </c>
      <c r="AG576" s="39">
        <v>8.6442390881435099E-2</v>
      </c>
      <c r="AH576" s="2" t="s">
        <v>2869</v>
      </c>
      <c r="AI576" s="36">
        <v>1.40384615384615</v>
      </c>
      <c r="AJ576" s="36">
        <v>0.33921572256696103</v>
      </c>
      <c r="AK576" s="39">
        <v>0.109992772145835</v>
      </c>
      <c r="AL576" s="2" t="s">
        <v>2870</v>
      </c>
    </row>
    <row r="577" spans="1:38">
      <c r="A577" t="s">
        <v>179</v>
      </c>
      <c r="B577" t="s">
        <v>180</v>
      </c>
      <c r="C577" s="25">
        <v>9.9706867218017585</v>
      </c>
      <c r="D577" s="3">
        <v>21223.287707599993</v>
      </c>
      <c r="E577" s="2">
        <v>19</v>
      </c>
      <c r="F577" s="26">
        <v>997</v>
      </c>
      <c r="G577" s="25">
        <v>46.976699073960035</v>
      </c>
      <c r="H577" s="27">
        <v>5.6087566701286439E-3</v>
      </c>
      <c r="I577" t="s">
        <v>50</v>
      </c>
      <c r="J577" t="s">
        <v>32</v>
      </c>
      <c r="K577" s="3">
        <v>835.41</v>
      </c>
      <c r="L577" s="2">
        <v>17</v>
      </c>
      <c r="M577" s="2">
        <v>114</v>
      </c>
      <c r="N577" s="3">
        <v>71.428571428571431</v>
      </c>
      <c r="O577" s="26">
        <v>72</v>
      </c>
      <c r="P577" s="26">
        <v>59</v>
      </c>
      <c r="Q577" s="26">
        <v>26</v>
      </c>
      <c r="R577" s="26">
        <v>74</v>
      </c>
      <c r="S577" s="26">
        <v>48</v>
      </c>
      <c r="T577" s="26">
        <v>38</v>
      </c>
      <c r="U577" s="26">
        <v>96</v>
      </c>
      <c r="V577" s="26">
        <v>63</v>
      </c>
      <c r="W577" s="26">
        <v>91</v>
      </c>
      <c r="X577" s="26">
        <v>90</v>
      </c>
      <c r="Y577" s="26">
        <v>51</v>
      </c>
      <c r="Z577" s="26">
        <v>39</v>
      </c>
      <c r="AA577" s="36">
        <v>1.01875</v>
      </c>
      <c r="AB577" s="36">
        <v>1.8576385572935457E-2</v>
      </c>
      <c r="AC577" s="39">
        <v>0.47845582777356799</v>
      </c>
      <c r="AD577" s="2" t="s">
        <v>2870</v>
      </c>
      <c r="AE577" s="36">
        <v>1.58125</v>
      </c>
      <c r="AF577" s="36">
        <v>0.45821567349369335</v>
      </c>
      <c r="AG577" s="39">
        <v>7.2157544586560193E-2</v>
      </c>
      <c r="AH577" s="2" t="s">
        <v>2869</v>
      </c>
      <c r="AI577" s="36">
        <v>1.14375</v>
      </c>
      <c r="AJ577" s="36">
        <v>0.13431233760759406</v>
      </c>
      <c r="AK577" s="39">
        <v>0.36433570327709502</v>
      </c>
      <c r="AL577" s="2" t="s">
        <v>2870</v>
      </c>
    </row>
    <row r="578" spans="1:38">
      <c r="A578" t="s">
        <v>112</v>
      </c>
      <c r="B578" t="s">
        <v>113</v>
      </c>
      <c r="C578" s="25">
        <v>5.2210536956787106</v>
      </c>
      <c r="D578" s="3">
        <v>43934.696860600074</v>
      </c>
      <c r="E578" s="2">
        <v>24</v>
      </c>
      <c r="F578" s="26">
        <v>1179</v>
      </c>
      <c r="G578" s="25">
        <v>26.835282458892035</v>
      </c>
      <c r="H578" s="27">
        <v>3.203983516362658E-3</v>
      </c>
      <c r="I578" t="s">
        <v>53</v>
      </c>
      <c r="J578" t="s">
        <v>39</v>
      </c>
      <c r="K578" s="3">
        <v>1383.4299999999998</v>
      </c>
      <c r="L578" s="2">
        <v>21</v>
      </c>
      <c r="M578" s="2">
        <v>154</v>
      </c>
      <c r="N578" s="3">
        <v>63.476070528967256</v>
      </c>
      <c r="O578" s="26">
        <v>39</v>
      </c>
      <c r="P578" s="26">
        <v>36</v>
      </c>
      <c r="Q578" s="26">
        <v>34</v>
      </c>
      <c r="R578" s="26">
        <v>41</v>
      </c>
      <c r="S578" s="26">
        <v>27</v>
      </c>
      <c r="T578" s="26">
        <v>43</v>
      </c>
      <c r="U578" s="26">
        <v>63</v>
      </c>
      <c r="V578" s="26">
        <v>46</v>
      </c>
      <c r="W578" s="26">
        <v>111</v>
      </c>
      <c r="X578" s="26">
        <v>87</v>
      </c>
      <c r="Y578" s="26">
        <v>184</v>
      </c>
      <c r="Z578" s="26">
        <v>51</v>
      </c>
      <c r="AA578" s="36">
        <v>1.0178571428571399</v>
      </c>
      <c r="AB578" s="36">
        <v>1.7699577099398019E-2</v>
      </c>
      <c r="AC578" s="39">
        <v>0.45243896453571603</v>
      </c>
      <c r="AD578" s="2" t="s">
        <v>2870</v>
      </c>
      <c r="AE578" s="36">
        <v>1.9910714285714299</v>
      </c>
      <c r="AF578" s="36">
        <v>0.68867290016502491</v>
      </c>
      <c r="AG578" s="39">
        <v>6.5432419175334405E-2</v>
      </c>
      <c r="AH578" s="2" t="s">
        <v>2869</v>
      </c>
      <c r="AI578" s="36">
        <v>2.90178571428571</v>
      </c>
      <c r="AJ578" s="36">
        <v>1.0653263110346414</v>
      </c>
      <c r="AK578" s="39">
        <v>7.42817946149434E-2</v>
      </c>
      <c r="AL578" s="2" t="s">
        <v>2869</v>
      </c>
    </row>
    <row r="579" spans="1:38">
      <c r="A579" t="s">
        <v>697</v>
      </c>
      <c r="B579" t="s">
        <v>698</v>
      </c>
      <c r="C579" s="25">
        <v>4.7932559967041017</v>
      </c>
      <c r="D579" s="3">
        <v>7381.5849496000019</v>
      </c>
      <c r="E579" s="2">
        <v>8</v>
      </c>
      <c r="F579" s="26">
        <v>1935</v>
      </c>
      <c r="G579" s="25">
        <v>262.13882427849796</v>
      </c>
      <c r="H579" s="27">
        <v>3.1297918077575246E-2</v>
      </c>
      <c r="I579" t="s">
        <v>411</v>
      </c>
      <c r="J579" t="s">
        <v>41</v>
      </c>
      <c r="K579" s="3">
        <v>348.99</v>
      </c>
      <c r="L579" s="2">
        <v>6</v>
      </c>
      <c r="M579" s="2">
        <v>156</v>
      </c>
      <c r="N579" s="3">
        <v>41.17647058823529</v>
      </c>
      <c r="O579" s="26">
        <v>128</v>
      </c>
      <c r="P579" s="26">
        <v>137</v>
      </c>
      <c r="Q579" s="26">
        <v>176</v>
      </c>
      <c r="R579" s="26">
        <v>134</v>
      </c>
      <c r="S579" s="26">
        <v>168</v>
      </c>
      <c r="T579" s="26">
        <v>145</v>
      </c>
      <c r="U579" s="26">
        <v>128</v>
      </c>
      <c r="V579" s="26">
        <v>156</v>
      </c>
      <c r="W579" s="26">
        <v>72</v>
      </c>
      <c r="X579" s="26">
        <v>100</v>
      </c>
      <c r="Y579" s="26">
        <v>123</v>
      </c>
      <c r="Z579" s="26">
        <v>150</v>
      </c>
      <c r="AA579" s="36">
        <v>1.01351351351351</v>
      </c>
      <c r="AB579" s="36">
        <v>1.3423020332137265E-2</v>
      </c>
      <c r="AC579" s="39">
        <v>0.45800813069395002</v>
      </c>
      <c r="AD579" s="2" t="s">
        <v>2870</v>
      </c>
      <c r="AE579" s="36">
        <v>-1.23676880222841</v>
      </c>
      <c r="AF579" s="36">
        <v>-0.21250217394394408</v>
      </c>
      <c r="AG579" s="39">
        <v>0.190112066944467</v>
      </c>
      <c r="AH579" s="2" t="s">
        <v>2870</v>
      </c>
      <c r="AI579" s="36">
        <v>-1.18085106382979</v>
      </c>
      <c r="AJ579" s="36">
        <v>-0.16623541904233258</v>
      </c>
      <c r="AK579" s="39">
        <v>0.16683448930992201</v>
      </c>
      <c r="AL579" s="2" t="s">
        <v>2870</v>
      </c>
    </row>
    <row r="580" spans="1:38">
      <c r="A580" t="s">
        <v>155</v>
      </c>
      <c r="B580" t="s">
        <v>156</v>
      </c>
      <c r="C580" s="25">
        <v>5.418416213989258</v>
      </c>
      <c r="D580" s="3">
        <v>95569.140162600408</v>
      </c>
      <c r="E580" s="2">
        <v>21</v>
      </c>
      <c r="F580" s="26">
        <v>161</v>
      </c>
      <c r="G580" s="25">
        <v>1.6846442243393229</v>
      </c>
      <c r="H580" s="27">
        <v>2.0113715344666433E-4</v>
      </c>
      <c r="I580" t="s">
        <v>53</v>
      </c>
      <c r="J580" t="s">
        <v>39</v>
      </c>
      <c r="K580" s="3">
        <v>927.38</v>
      </c>
      <c r="L580" s="2">
        <v>17</v>
      </c>
      <c r="M580" s="2">
        <v>40</v>
      </c>
      <c r="N580" s="3">
        <v>19.015659955257274</v>
      </c>
      <c r="O580" s="26">
        <v>3</v>
      </c>
      <c r="P580" s="26">
        <v>0</v>
      </c>
      <c r="Q580" s="26">
        <v>0</v>
      </c>
      <c r="R580" s="26">
        <v>3</v>
      </c>
      <c r="S580" s="26">
        <v>0</v>
      </c>
      <c r="T580" s="26">
        <v>0</v>
      </c>
      <c r="U580" s="26">
        <v>12</v>
      </c>
      <c r="V580" s="26">
        <v>6</v>
      </c>
      <c r="W580" s="26">
        <v>14</v>
      </c>
      <c r="X580" s="26">
        <v>9</v>
      </c>
      <c r="Y580" s="26">
        <v>29</v>
      </c>
      <c r="Z580" s="26">
        <v>4</v>
      </c>
      <c r="AA580" s="36">
        <v>1</v>
      </c>
      <c r="AB580" s="36">
        <v>0</v>
      </c>
      <c r="AC580" s="39">
        <v>0.5</v>
      </c>
      <c r="AD580" s="2" t="s">
        <v>2870</v>
      </c>
      <c r="AE580" s="36">
        <v>5.8333333333333304</v>
      </c>
      <c r="AF580" s="36">
        <v>1.7635885922613581</v>
      </c>
      <c r="AG580" s="39">
        <v>1.02993673874602E-2</v>
      </c>
      <c r="AH580" s="2" t="s">
        <v>2867</v>
      </c>
      <c r="AI580" s="36">
        <v>7.5</v>
      </c>
      <c r="AJ580" s="36">
        <v>2.0149030205422647</v>
      </c>
      <c r="AK580" s="39">
        <v>8.3371491741211307E-2</v>
      </c>
      <c r="AL580" s="2" t="s">
        <v>2869</v>
      </c>
    </row>
    <row r="581" spans="1:38">
      <c r="A581" t="s">
        <v>193</v>
      </c>
      <c r="B581" t="s">
        <v>194</v>
      </c>
      <c r="C581" s="25">
        <v>6.6872409820556644</v>
      </c>
      <c r="D581" s="3">
        <v>41786.218812600047</v>
      </c>
      <c r="E581" s="2">
        <v>18</v>
      </c>
      <c r="F581" s="26">
        <v>137</v>
      </c>
      <c r="G581" s="25">
        <v>3.2785928924176688</v>
      </c>
      <c r="H581" s="27">
        <v>3.9144576176015732E-4</v>
      </c>
      <c r="I581" t="s">
        <v>60</v>
      </c>
      <c r="J581" t="s">
        <v>45</v>
      </c>
      <c r="K581" s="3">
        <v>612.20999999999992</v>
      </c>
      <c r="L581" s="2">
        <v>13</v>
      </c>
      <c r="M581" s="2">
        <v>42</v>
      </c>
      <c r="N581" s="3">
        <v>33.591731266149871</v>
      </c>
      <c r="O581" s="26">
        <v>13</v>
      </c>
      <c r="P581" s="26">
        <v>4</v>
      </c>
      <c r="Q581" s="26">
        <v>0</v>
      </c>
      <c r="R581" s="26">
        <v>9</v>
      </c>
      <c r="S581" s="26">
        <v>6</v>
      </c>
      <c r="T581" s="26">
        <v>2</v>
      </c>
      <c r="U581" s="26">
        <v>1</v>
      </c>
      <c r="V581" s="26">
        <v>5</v>
      </c>
      <c r="W581" s="26">
        <v>11</v>
      </c>
      <c r="X581" s="26">
        <v>8</v>
      </c>
      <c r="Y581" s="26">
        <v>42</v>
      </c>
      <c r="Z581" s="26">
        <v>1</v>
      </c>
      <c r="AA581" s="36">
        <v>1</v>
      </c>
      <c r="AB581" s="36">
        <v>0</v>
      </c>
      <c r="AC581" s="39">
        <v>0.5</v>
      </c>
      <c r="AD581" s="2" t="s">
        <v>2870</v>
      </c>
      <c r="AE581" s="36">
        <v>1</v>
      </c>
      <c r="AF581" s="36">
        <v>0</v>
      </c>
      <c r="AG581" s="39">
        <v>0.5</v>
      </c>
      <c r="AH581" s="2" t="s">
        <v>2870</v>
      </c>
      <c r="AI581" s="36">
        <v>2.7</v>
      </c>
      <c r="AJ581" s="36">
        <v>0.99325177301028345</v>
      </c>
      <c r="AK581" s="39">
        <v>0.22001296500742101</v>
      </c>
      <c r="AL581" s="2" t="s">
        <v>2869</v>
      </c>
    </row>
    <row r="582" spans="1:38">
      <c r="A582" t="s">
        <v>265</v>
      </c>
      <c r="B582" t="s">
        <v>266</v>
      </c>
      <c r="C582" s="25">
        <v>6.7115726470947266</v>
      </c>
      <c r="D582" s="3">
        <v>62379.714459600182</v>
      </c>
      <c r="E582" s="2">
        <v>15</v>
      </c>
      <c r="F582" s="26">
        <v>60</v>
      </c>
      <c r="G582" s="25">
        <v>0.96185114856302534</v>
      </c>
      <c r="H582" s="27">
        <v>1.1483967906472566E-4</v>
      </c>
      <c r="I582" t="s">
        <v>60</v>
      </c>
      <c r="J582" t="s">
        <v>45</v>
      </c>
      <c r="K582" s="3">
        <v>439.56502061177753</v>
      </c>
      <c r="L582" s="2">
        <v>9</v>
      </c>
      <c r="M582" s="2">
        <v>23</v>
      </c>
      <c r="N582" s="3">
        <v>20.898100172711572</v>
      </c>
      <c r="O582" s="26">
        <v>0</v>
      </c>
      <c r="P582" s="26">
        <v>1</v>
      </c>
      <c r="Q582" s="26">
        <v>0</v>
      </c>
      <c r="R582" s="26">
        <v>0</v>
      </c>
      <c r="S582" s="26">
        <v>0</v>
      </c>
      <c r="T582" s="26">
        <v>1</v>
      </c>
      <c r="U582" s="26">
        <v>0</v>
      </c>
      <c r="V582" s="26">
        <v>0</v>
      </c>
      <c r="W582" s="26">
        <v>1</v>
      </c>
      <c r="X582" s="26">
        <v>1</v>
      </c>
      <c r="Y582" s="26">
        <v>23</v>
      </c>
      <c r="Z582" s="26">
        <v>0</v>
      </c>
      <c r="AA582" s="36">
        <v>1</v>
      </c>
      <c r="AB582" s="36">
        <v>0</v>
      </c>
      <c r="AC582" s="39">
        <v>0.5</v>
      </c>
      <c r="AD582" s="2" t="s">
        <v>2870</v>
      </c>
      <c r="AE582" s="36">
        <v>1</v>
      </c>
      <c r="AF582" s="36">
        <v>0</v>
      </c>
      <c r="AG582" s="39">
        <v>0.5</v>
      </c>
      <c r="AH582" s="2" t="s">
        <v>2870</v>
      </c>
      <c r="AI582" s="36">
        <v>6.75</v>
      </c>
      <c r="AJ582" s="36">
        <v>1.9095425048844386</v>
      </c>
      <c r="AK582" s="39">
        <v>0.183122505538414</v>
      </c>
      <c r="AL582" s="2" t="s">
        <v>2869</v>
      </c>
    </row>
    <row r="583" spans="1:38">
      <c r="A583" t="s">
        <v>350</v>
      </c>
      <c r="B583" t="s">
        <v>351</v>
      </c>
      <c r="C583" s="25">
        <v>6.1428455352783198</v>
      </c>
      <c r="D583" s="3">
        <v>60754.915464600177</v>
      </c>
      <c r="E583" s="2">
        <v>13</v>
      </c>
      <c r="F583" s="26">
        <v>99</v>
      </c>
      <c r="G583" s="25">
        <v>1.629497782079607</v>
      </c>
      <c r="H583" s="27">
        <v>1.9455297486546859E-4</v>
      </c>
      <c r="I583" t="s">
        <v>50</v>
      </c>
      <c r="J583" t="s">
        <v>32</v>
      </c>
      <c r="K583" s="3">
        <v>320.64999999999998</v>
      </c>
      <c r="L583" s="2">
        <v>7</v>
      </c>
      <c r="M583" s="2">
        <v>13</v>
      </c>
      <c r="N583" s="3">
        <v>13.69150779896014</v>
      </c>
      <c r="O583" s="26">
        <v>2</v>
      </c>
      <c r="P583" s="26">
        <v>0</v>
      </c>
      <c r="Q583" s="26">
        <v>3</v>
      </c>
      <c r="R583" s="26">
        <v>4</v>
      </c>
      <c r="S583" s="26">
        <v>1</v>
      </c>
      <c r="T583" s="26">
        <v>0</v>
      </c>
      <c r="U583" s="26">
        <v>15</v>
      </c>
      <c r="V583" s="26">
        <v>2</v>
      </c>
      <c r="W583" s="26">
        <v>14</v>
      </c>
      <c r="X583" s="26">
        <v>4</v>
      </c>
      <c r="Y583" s="26">
        <v>8</v>
      </c>
      <c r="Z583" s="26">
        <v>2</v>
      </c>
      <c r="AA583" s="36">
        <v>1</v>
      </c>
      <c r="AB583" s="36">
        <v>0</v>
      </c>
      <c r="AC583" s="39">
        <v>0.5</v>
      </c>
      <c r="AD583" s="2" t="s">
        <v>2870</v>
      </c>
      <c r="AE583" s="36">
        <v>4.25</v>
      </c>
      <c r="AF583" s="36">
        <v>1.4469189829363254</v>
      </c>
      <c r="AG583" s="39">
        <v>5.6089821565364101E-2</v>
      </c>
      <c r="AH583" s="2" t="s">
        <v>2869</v>
      </c>
      <c r="AI583" s="36">
        <v>2.125</v>
      </c>
      <c r="AJ583" s="36">
        <v>0.7537718023763802</v>
      </c>
      <c r="AK583" s="39">
        <v>0.101418541294945</v>
      </c>
      <c r="AL583" s="2" t="s">
        <v>2869</v>
      </c>
    </row>
    <row r="584" spans="1:38">
      <c r="A584" t="s">
        <v>362</v>
      </c>
      <c r="B584" t="s">
        <v>363</v>
      </c>
      <c r="C584" s="25">
        <v>6.9118999481201184</v>
      </c>
      <c r="D584" s="3">
        <v>76053.132801600223</v>
      </c>
      <c r="E584" s="2">
        <v>13</v>
      </c>
      <c r="F584" s="26">
        <v>34</v>
      </c>
      <c r="G584" s="25">
        <v>0.44705587722067658</v>
      </c>
      <c r="H584" s="27">
        <v>5.3375986025199264E-5</v>
      </c>
      <c r="I584" t="s">
        <v>50</v>
      </c>
      <c r="J584" t="s">
        <v>32</v>
      </c>
      <c r="K584" s="3">
        <v>391.79999999999995</v>
      </c>
      <c r="L584" s="2">
        <v>10</v>
      </c>
      <c r="M584" s="2">
        <v>12</v>
      </c>
      <c r="N584" s="3">
        <v>16.216216216216218</v>
      </c>
      <c r="O584" s="26">
        <v>2</v>
      </c>
      <c r="P584" s="26">
        <v>0</v>
      </c>
      <c r="Q584" s="26">
        <v>0</v>
      </c>
      <c r="R584" s="26">
        <v>0</v>
      </c>
      <c r="S584" s="26">
        <v>1</v>
      </c>
      <c r="T584" s="26">
        <v>1</v>
      </c>
      <c r="U584" s="26">
        <v>1</v>
      </c>
      <c r="V584" s="26">
        <v>0</v>
      </c>
      <c r="W584" s="26">
        <v>1</v>
      </c>
      <c r="X584" s="26">
        <v>2</v>
      </c>
      <c r="Y584" s="26">
        <v>10</v>
      </c>
      <c r="Z584" s="26">
        <v>0</v>
      </c>
      <c r="AA584" s="36">
        <v>1</v>
      </c>
      <c r="AB584" s="36">
        <v>0</v>
      </c>
      <c r="AC584" s="39">
        <v>0.5</v>
      </c>
      <c r="AD584" s="2" t="s">
        <v>2870</v>
      </c>
      <c r="AE584" s="36">
        <v>1</v>
      </c>
      <c r="AF584" s="36">
        <v>0</v>
      </c>
      <c r="AG584" s="39">
        <v>0.5</v>
      </c>
      <c r="AH584" s="2" t="s">
        <v>2870</v>
      </c>
      <c r="AI584" s="36">
        <v>3</v>
      </c>
      <c r="AJ584" s="36">
        <v>1.0986122886681098</v>
      </c>
      <c r="AK584" s="39">
        <v>0.173245185096848</v>
      </c>
      <c r="AL584" s="2" t="s">
        <v>2869</v>
      </c>
    </row>
    <row r="585" spans="1:38">
      <c r="A585" t="s">
        <v>366</v>
      </c>
      <c r="B585" t="s">
        <v>367</v>
      </c>
      <c r="C585" s="25">
        <v>9.2502956390380859</v>
      </c>
      <c r="D585" s="3">
        <v>47925.547019600104</v>
      </c>
      <c r="E585" s="2">
        <v>13</v>
      </c>
      <c r="F585" s="26">
        <v>97</v>
      </c>
      <c r="G585" s="25">
        <v>2.0239727250338935</v>
      </c>
      <c r="H585" s="27">
        <v>2.4165108969916713E-4</v>
      </c>
      <c r="I585" t="s">
        <v>60</v>
      </c>
      <c r="J585" t="s">
        <v>45</v>
      </c>
      <c r="K585" s="3">
        <v>621.15</v>
      </c>
      <c r="L585" s="2">
        <v>11</v>
      </c>
      <c r="M585" s="2">
        <v>25</v>
      </c>
      <c r="N585" s="3">
        <v>33.686440677966104</v>
      </c>
      <c r="O585" s="26">
        <v>0</v>
      </c>
      <c r="P585" s="26">
        <v>0</v>
      </c>
      <c r="Q585" s="26">
        <v>0</v>
      </c>
      <c r="R585" s="26">
        <v>0</v>
      </c>
      <c r="S585" s="26">
        <v>0</v>
      </c>
      <c r="T585" s="26">
        <v>0</v>
      </c>
      <c r="U585" s="26">
        <v>0</v>
      </c>
      <c r="V585" s="26">
        <v>0</v>
      </c>
      <c r="W585" s="26">
        <v>15</v>
      </c>
      <c r="X585" s="26">
        <v>13</v>
      </c>
      <c r="Y585" s="26">
        <v>25</v>
      </c>
      <c r="Z585" s="26">
        <v>0</v>
      </c>
      <c r="AA585" s="36">
        <v>1</v>
      </c>
      <c r="AB585" s="36">
        <v>0</v>
      </c>
      <c r="AC585" s="39">
        <v>0.5</v>
      </c>
      <c r="AD585" s="2" t="s">
        <v>2870</v>
      </c>
      <c r="AE585" s="36">
        <v>6</v>
      </c>
      <c r="AF585" s="36">
        <v>1.791759469228055</v>
      </c>
      <c r="AG585" s="39">
        <v>0.18837209347100101</v>
      </c>
      <c r="AH585" s="2" t="s">
        <v>2869</v>
      </c>
      <c r="AI585" s="36">
        <v>13.6666666666667</v>
      </c>
      <c r="AJ585" s="36">
        <v>2.6149597780362006</v>
      </c>
      <c r="AK585" s="39">
        <v>7.7668290263636197E-2</v>
      </c>
      <c r="AL585" s="2" t="s">
        <v>2869</v>
      </c>
    </row>
    <row r="586" spans="1:38">
      <c r="A586" t="s">
        <v>378</v>
      </c>
      <c r="B586" t="s">
        <v>379</v>
      </c>
      <c r="C586" s="25">
        <v>5.7628421783447275</v>
      </c>
      <c r="D586" s="3">
        <v>38827.036678600001</v>
      </c>
      <c r="E586" s="2">
        <v>12</v>
      </c>
      <c r="F586" s="26">
        <v>194</v>
      </c>
      <c r="G586" s="25">
        <v>4.9965183180442274</v>
      </c>
      <c r="H586" s="27">
        <v>5.9655650559076482E-4</v>
      </c>
      <c r="I586" t="s">
        <v>53</v>
      </c>
      <c r="J586" t="s">
        <v>39</v>
      </c>
      <c r="K586" s="3">
        <v>425.00004122355517</v>
      </c>
      <c r="L586" s="2">
        <v>9</v>
      </c>
      <c r="M586" s="2">
        <v>17</v>
      </c>
      <c r="N586" s="3">
        <v>27.368421052631582</v>
      </c>
      <c r="O586" s="26">
        <v>10</v>
      </c>
      <c r="P586" s="26">
        <v>7</v>
      </c>
      <c r="Q586" s="26">
        <v>13</v>
      </c>
      <c r="R586" s="26">
        <v>12</v>
      </c>
      <c r="S586" s="26">
        <v>10</v>
      </c>
      <c r="T586" s="26">
        <v>8</v>
      </c>
      <c r="U586" s="26">
        <v>8</v>
      </c>
      <c r="V586" s="26">
        <v>11</v>
      </c>
      <c r="W586" s="26">
        <v>23</v>
      </c>
      <c r="X586" s="26">
        <v>12</v>
      </c>
      <c r="Y586" s="26">
        <v>14</v>
      </c>
      <c r="Z586" s="26">
        <v>9</v>
      </c>
      <c r="AA586" s="36">
        <v>1</v>
      </c>
      <c r="AB586" s="36">
        <v>0</v>
      </c>
      <c r="AC586" s="39">
        <v>0.5</v>
      </c>
      <c r="AD586" s="2" t="s">
        <v>2870</v>
      </c>
      <c r="AE586" s="36">
        <v>1.36363636363636</v>
      </c>
      <c r="AF586" s="36">
        <v>0.31015492830383684</v>
      </c>
      <c r="AG586" s="39">
        <v>0.23002537642198101</v>
      </c>
      <c r="AH586" s="2" t="s">
        <v>2870</v>
      </c>
      <c r="AI586" s="36">
        <v>1.15151515151515</v>
      </c>
      <c r="AJ586" s="36">
        <v>0.14107859825990426</v>
      </c>
      <c r="AK586" s="39">
        <v>0.25094969662238198</v>
      </c>
      <c r="AL586" s="2" t="s">
        <v>2870</v>
      </c>
    </row>
    <row r="587" spans="1:38">
      <c r="A587" t="s">
        <v>400</v>
      </c>
      <c r="B587" t="s">
        <v>401</v>
      </c>
      <c r="C587" s="25">
        <v>8.1808780670166001</v>
      </c>
      <c r="D587" s="3">
        <v>107184.99141860013</v>
      </c>
      <c r="E587" s="2">
        <v>12</v>
      </c>
      <c r="F587" s="26">
        <v>88</v>
      </c>
      <c r="G587" s="25">
        <v>0.82101046830637803</v>
      </c>
      <c r="H587" s="27">
        <v>9.8024084942813344E-5</v>
      </c>
      <c r="I587" t="s">
        <v>53</v>
      </c>
      <c r="J587" t="s">
        <v>39</v>
      </c>
      <c r="K587" s="3">
        <v>490.89</v>
      </c>
      <c r="L587" s="2">
        <v>10</v>
      </c>
      <c r="M587" s="2">
        <v>23</v>
      </c>
      <c r="N587" s="3">
        <v>12.108980827447024</v>
      </c>
      <c r="O587" s="26">
        <v>0</v>
      </c>
      <c r="P587" s="26">
        <v>0</v>
      </c>
      <c r="Q587" s="26">
        <v>3</v>
      </c>
      <c r="R587" s="26">
        <v>0</v>
      </c>
      <c r="S587" s="26">
        <v>3</v>
      </c>
      <c r="T587" s="26">
        <v>0</v>
      </c>
      <c r="U587" s="26">
        <v>6</v>
      </c>
      <c r="V587" s="26">
        <v>3</v>
      </c>
      <c r="W587" s="26">
        <v>7</v>
      </c>
      <c r="X587" s="26">
        <v>4</v>
      </c>
      <c r="Y587" s="26">
        <v>18</v>
      </c>
      <c r="Z587" s="26">
        <v>0</v>
      </c>
      <c r="AA587" s="36">
        <v>1</v>
      </c>
      <c r="AB587" s="36">
        <v>0</v>
      </c>
      <c r="AC587" s="39">
        <v>0.5</v>
      </c>
      <c r="AD587" s="2" t="s">
        <v>2870</v>
      </c>
      <c r="AE587" s="36">
        <v>3.1666666666666701</v>
      </c>
      <c r="AF587" s="36">
        <v>1.1526795099383866</v>
      </c>
      <c r="AG587" s="39">
        <v>2.5124058900347399E-2</v>
      </c>
      <c r="AH587" s="2" t="s">
        <v>2867</v>
      </c>
      <c r="AI587" s="36">
        <v>4.1666666666666696</v>
      </c>
      <c r="AJ587" s="36">
        <v>1.4271163556401465</v>
      </c>
      <c r="AK587" s="39">
        <v>0.15866030635082301</v>
      </c>
      <c r="AL587" s="2" t="s">
        <v>2869</v>
      </c>
    </row>
    <row r="588" spans="1:38">
      <c r="A588" t="s">
        <v>405</v>
      </c>
      <c r="B588" t="s">
        <v>406</v>
      </c>
      <c r="C588" s="25">
        <v>5.2530529022216799</v>
      </c>
      <c r="D588" s="3">
        <v>27192.174565599991</v>
      </c>
      <c r="E588" s="2">
        <v>12</v>
      </c>
      <c r="F588" s="26">
        <v>87</v>
      </c>
      <c r="G588" s="25">
        <v>3.1994498928401667</v>
      </c>
      <c r="H588" s="27">
        <v>3.8199652766060006E-4</v>
      </c>
      <c r="I588" t="s">
        <v>50</v>
      </c>
      <c r="J588" t="s">
        <v>32</v>
      </c>
      <c r="K588" s="3">
        <v>480.09</v>
      </c>
      <c r="L588" s="2">
        <v>9</v>
      </c>
      <c r="M588" s="2">
        <v>21</v>
      </c>
      <c r="N588" s="3">
        <v>38.132295719844358</v>
      </c>
      <c r="O588" s="26">
        <v>1</v>
      </c>
      <c r="P588" s="26">
        <v>1</v>
      </c>
      <c r="Q588" s="26">
        <v>1</v>
      </c>
      <c r="R588" s="26">
        <v>1</v>
      </c>
      <c r="S588" s="26">
        <v>1</v>
      </c>
      <c r="T588" s="26">
        <v>1</v>
      </c>
      <c r="U588" s="26">
        <v>6</v>
      </c>
      <c r="V588" s="26">
        <v>3</v>
      </c>
      <c r="W588" s="26">
        <v>7</v>
      </c>
      <c r="X588" s="26">
        <v>7</v>
      </c>
      <c r="Y588" s="26">
        <v>21</v>
      </c>
      <c r="Z588" s="26">
        <v>2</v>
      </c>
      <c r="AA588" s="36">
        <v>1</v>
      </c>
      <c r="AB588" s="36">
        <v>0</v>
      </c>
      <c r="AC588" s="39">
        <v>0.5</v>
      </c>
      <c r="AD588" s="2" t="s">
        <v>2870</v>
      </c>
      <c r="AE588" s="36">
        <v>3.1666666666666701</v>
      </c>
      <c r="AF588" s="36">
        <v>1.1526795099383866</v>
      </c>
      <c r="AG588" s="39">
        <v>1.5687867110077001E-2</v>
      </c>
      <c r="AH588" s="2" t="s">
        <v>2867</v>
      </c>
      <c r="AI588" s="36">
        <v>5.5</v>
      </c>
      <c r="AJ588" s="36">
        <v>1.7047480922384253</v>
      </c>
      <c r="AK588" s="39">
        <v>9.5364590158515603E-2</v>
      </c>
      <c r="AL588" s="2" t="s">
        <v>2869</v>
      </c>
    </row>
    <row r="589" spans="1:38">
      <c r="A589" t="s">
        <v>407</v>
      </c>
      <c r="B589" t="s">
        <v>408</v>
      </c>
      <c r="C589" s="25">
        <v>5.025838088989258</v>
      </c>
      <c r="D589" s="3">
        <v>52252.131690600101</v>
      </c>
      <c r="E589" s="2">
        <v>12</v>
      </c>
      <c r="F589" s="26">
        <v>40</v>
      </c>
      <c r="G589" s="25">
        <v>0.76551900766176395</v>
      </c>
      <c r="H589" s="27">
        <v>9.139871308482801E-5</v>
      </c>
      <c r="I589" t="s">
        <v>53</v>
      </c>
      <c r="J589" t="s">
        <v>39</v>
      </c>
      <c r="K589" s="3">
        <v>442.39</v>
      </c>
      <c r="L589" s="2">
        <v>8</v>
      </c>
      <c r="M589" s="2">
        <v>19</v>
      </c>
      <c r="N589" s="3">
        <v>21.308016877637133</v>
      </c>
      <c r="O589" s="26">
        <v>0</v>
      </c>
      <c r="P589" s="26">
        <v>0</v>
      </c>
      <c r="Q589" s="26">
        <v>0</v>
      </c>
      <c r="R589" s="26">
        <v>0</v>
      </c>
      <c r="S589" s="26">
        <v>0</v>
      </c>
      <c r="T589" s="26">
        <v>0</v>
      </c>
      <c r="U589" s="26">
        <v>0</v>
      </c>
      <c r="V589" s="26">
        <v>0</v>
      </c>
      <c r="W589" s="26">
        <v>0</v>
      </c>
      <c r="X589" s="26">
        <v>0</v>
      </c>
      <c r="Y589" s="26">
        <v>6</v>
      </c>
      <c r="Z589" s="26">
        <v>0</v>
      </c>
      <c r="AA589" s="36">
        <v>1</v>
      </c>
      <c r="AB589" s="36">
        <v>0</v>
      </c>
      <c r="AC589" s="39">
        <v>0.5</v>
      </c>
      <c r="AD589" s="2" t="s">
        <v>2870</v>
      </c>
      <c r="AE589" s="36">
        <v>1</v>
      </c>
      <c r="AF589" s="36">
        <v>0</v>
      </c>
      <c r="AG589" s="39">
        <v>0.5</v>
      </c>
      <c r="AH589" s="2" t="s">
        <v>2870</v>
      </c>
      <c r="AI589" s="36">
        <v>3</v>
      </c>
      <c r="AJ589" s="36">
        <v>1.0986122886681098</v>
      </c>
      <c r="AK589" s="39">
        <v>0.196805805012848</v>
      </c>
      <c r="AL589" s="2" t="s">
        <v>2869</v>
      </c>
    </row>
    <row r="590" spans="1:38">
      <c r="A590" t="s">
        <v>445</v>
      </c>
      <c r="B590" t="s">
        <v>446</v>
      </c>
      <c r="C590" s="25">
        <v>9.3847843170165994</v>
      </c>
      <c r="D590" s="3">
        <v>92601.164405600066</v>
      </c>
      <c r="E590" s="2">
        <v>11</v>
      </c>
      <c r="F590" s="26">
        <v>25</v>
      </c>
      <c r="G590" s="25">
        <v>0.26997500690702031</v>
      </c>
      <c r="H590" s="27">
        <v>3.2233514712768238E-5</v>
      </c>
      <c r="I590" t="s">
        <v>53</v>
      </c>
      <c r="J590" t="s">
        <v>39</v>
      </c>
      <c r="K590" s="3">
        <v>316.05999999999995</v>
      </c>
      <c r="L590" s="2">
        <v>7</v>
      </c>
      <c r="M590" s="2">
        <v>11</v>
      </c>
      <c r="N590" s="3">
        <v>8.1235697940503435</v>
      </c>
      <c r="O590" s="26">
        <v>0</v>
      </c>
      <c r="P590" s="26">
        <v>0</v>
      </c>
      <c r="Q590" s="26">
        <v>0</v>
      </c>
      <c r="R590" s="26">
        <v>0</v>
      </c>
      <c r="S590" s="26">
        <v>0</v>
      </c>
      <c r="T590" s="26">
        <v>0</v>
      </c>
      <c r="U590" s="26">
        <v>3</v>
      </c>
      <c r="V590" s="26">
        <v>0</v>
      </c>
      <c r="W590" s="26">
        <v>0</v>
      </c>
      <c r="X590" s="26">
        <v>0</v>
      </c>
      <c r="Y590" s="26">
        <v>9</v>
      </c>
      <c r="Z590" s="26">
        <v>0</v>
      </c>
      <c r="AA590" s="36">
        <v>1</v>
      </c>
      <c r="AB590" s="36">
        <v>0</v>
      </c>
      <c r="AC590" s="39">
        <v>0.5</v>
      </c>
      <c r="AD590" s="2" t="s">
        <v>2870</v>
      </c>
      <c r="AE590" s="36">
        <v>2</v>
      </c>
      <c r="AF590" s="36">
        <v>0.69314718055994529</v>
      </c>
      <c r="AG590" s="39">
        <v>0.21766547125718799</v>
      </c>
      <c r="AH590" s="2" t="s">
        <v>2869</v>
      </c>
      <c r="AI590" s="36">
        <v>4</v>
      </c>
      <c r="AJ590" s="36">
        <v>1.3862943611198906</v>
      </c>
      <c r="AK590" s="39">
        <v>0.191444721290181</v>
      </c>
      <c r="AL590" s="2" t="s">
        <v>2869</v>
      </c>
    </row>
    <row r="591" spans="1:38">
      <c r="A591" t="s">
        <v>472</v>
      </c>
      <c r="B591" t="s">
        <v>473</v>
      </c>
      <c r="C591" s="25">
        <v>5.2908283233642583</v>
      </c>
      <c r="D591" s="3">
        <v>38876.538179600073</v>
      </c>
      <c r="E591" s="2">
        <v>11</v>
      </c>
      <c r="F591" s="26">
        <v>29</v>
      </c>
      <c r="G591" s="25">
        <v>0.74595119210530303</v>
      </c>
      <c r="H591" s="27">
        <v>8.9062424708129703E-5</v>
      </c>
      <c r="I591" t="s">
        <v>60</v>
      </c>
      <c r="J591" t="s">
        <v>45</v>
      </c>
      <c r="K591" s="3">
        <v>466.39</v>
      </c>
      <c r="L591" s="2">
        <v>8</v>
      </c>
      <c r="M591" s="2">
        <v>11</v>
      </c>
      <c r="N591" s="3">
        <v>27.855153203342621</v>
      </c>
      <c r="O591" s="26">
        <v>0</v>
      </c>
      <c r="P591" s="26">
        <v>0</v>
      </c>
      <c r="Q591" s="26">
        <v>0</v>
      </c>
      <c r="R591" s="26">
        <v>0</v>
      </c>
      <c r="S591" s="26">
        <v>0</v>
      </c>
      <c r="T591" s="26">
        <v>0</v>
      </c>
      <c r="U591" s="26">
        <v>0</v>
      </c>
      <c r="V591" s="26">
        <v>1</v>
      </c>
      <c r="W591" s="26">
        <v>4</v>
      </c>
      <c r="X591" s="26">
        <v>4</v>
      </c>
      <c r="Y591" s="26">
        <v>11</v>
      </c>
      <c r="Z591" s="26">
        <v>0</v>
      </c>
      <c r="AA591" s="36">
        <v>1</v>
      </c>
      <c r="AB591" s="36">
        <v>0</v>
      </c>
      <c r="AC591" s="39">
        <v>0.5</v>
      </c>
      <c r="AD591" s="2" t="s">
        <v>2870</v>
      </c>
      <c r="AE591" s="36">
        <v>2.6666666666666701</v>
      </c>
      <c r="AF591" s="36">
        <v>0.98082925301172752</v>
      </c>
      <c r="AG591" s="39">
        <v>0.13971982168323199</v>
      </c>
      <c r="AH591" s="2" t="s">
        <v>2869</v>
      </c>
      <c r="AI591" s="36">
        <v>6</v>
      </c>
      <c r="AJ591" s="36">
        <v>1.791759469228055</v>
      </c>
      <c r="AK591" s="39">
        <v>0.100706490973805</v>
      </c>
      <c r="AL591" s="2" t="s">
        <v>2869</v>
      </c>
    </row>
    <row r="592" spans="1:38">
      <c r="A592" t="s">
        <v>498</v>
      </c>
      <c r="B592" t="s">
        <v>499</v>
      </c>
      <c r="C592" s="25">
        <v>5.3326419830322269</v>
      </c>
      <c r="D592" s="3">
        <v>73347.869621600184</v>
      </c>
      <c r="E592" s="2">
        <v>11</v>
      </c>
      <c r="F592" s="26">
        <v>41</v>
      </c>
      <c r="G592" s="25">
        <v>0.55898010687315081</v>
      </c>
      <c r="H592" s="27">
        <v>6.673911672588956E-5</v>
      </c>
      <c r="I592" t="s">
        <v>53</v>
      </c>
      <c r="J592" t="s">
        <v>39</v>
      </c>
      <c r="K592" s="3">
        <v>282.64999999999998</v>
      </c>
      <c r="L592" s="2">
        <v>6</v>
      </c>
      <c r="M592" s="2">
        <v>13</v>
      </c>
      <c r="N592" s="3">
        <v>10.32448377581121</v>
      </c>
      <c r="O592" s="26">
        <v>1</v>
      </c>
      <c r="P592" s="26">
        <v>0</v>
      </c>
      <c r="Q592" s="26">
        <v>0</v>
      </c>
      <c r="R592" s="26">
        <v>1</v>
      </c>
      <c r="S592" s="26">
        <v>0</v>
      </c>
      <c r="T592" s="26">
        <v>0</v>
      </c>
      <c r="U592" s="26">
        <v>0</v>
      </c>
      <c r="V592" s="26">
        <v>0</v>
      </c>
      <c r="W592" s="26">
        <v>7</v>
      </c>
      <c r="X592" s="26">
        <v>0</v>
      </c>
      <c r="Y592" s="26">
        <v>6</v>
      </c>
      <c r="Z592" s="26">
        <v>0</v>
      </c>
      <c r="AA592" s="36">
        <v>1</v>
      </c>
      <c r="AB592" s="36">
        <v>0</v>
      </c>
      <c r="AC592" s="39">
        <v>0.5</v>
      </c>
      <c r="AD592" s="2" t="s">
        <v>2870</v>
      </c>
      <c r="AE592" s="36">
        <v>2.5</v>
      </c>
      <c r="AF592" s="36">
        <v>0.91629073187415511</v>
      </c>
      <c r="AG592" s="39">
        <v>0.22608503555339499</v>
      </c>
      <c r="AH592" s="2" t="s">
        <v>2869</v>
      </c>
      <c r="AI592" s="36">
        <v>2.25</v>
      </c>
      <c r="AJ592" s="36">
        <v>0.81093021621632877</v>
      </c>
      <c r="AK592" s="39">
        <v>0.23532138799815699</v>
      </c>
      <c r="AL592" s="2" t="s">
        <v>2869</v>
      </c>
    </row>
    <row r="593" spans="1:38">
      <c r="A593" t="s">
        <v>512</v>
      </c>
      <c r="B593" t="s">
        <v>513</v>
      </c>
      <c r="C593" s="25">
        <v>5.9867343902587891</v>
      </c>
      <c r="D593" s="3">
        <v>28830.372649600002</v>
      </c>
      <c r="E593" s="2">
        <v>11</v>
      </c>
      <c r="F593" s="26">
        <v>97</v>
      </c>
      <c r="G593" s="25">
        <v>3.3645073263160126</v>
      </c>
      <c r="H593" s="27">
        <v>4.0170346746717185E-4</v>
      </c>
      <c r="I593" t="s">
        <v>60</v>
      </c>
      <c r="J593" t="s">
        <v>45</v>
      </c>
      <c r="K593" s="3">
        <v>428.12</v>
      </c>
      <c r="L593" s="2">
        <v>8</v>
      </c>
      <c r="M593" s="2">
        <v>11</v>
      </c>
      <c r="N593" s="3">
        <v>30.996309963099634</v>
      </c>
      <c r="O593" s="26">
        <v>4</v>
      </c>
      <c r="P593" s="26">
        <v>3</v>
      </c>
      <c r="Q593" s="26">
        <v>0</v>
      </c>
      <c r="R593" s="26">
        <v>4</v>
      </c>
      <c r="S593" s="26">
        <v>2</v>
      </c>
      <c r="T593" s="26">
        <v>1</v>
      </c>
      <c r="U593" s="26">
        <v>0</v>
      </c>
      <c r="V593" s="26">
        <v>4</v>
      </c>
      <c r="W593" s="26">
        <v>17</v>
      </c>
      <c r="X593" s="26">
        <v>23</v>
      </c>
      <c r="Y593" s="26">
        <v>11</v>
      </c>
      <c r="Z593" s="26">
        <v>2</v>
      </c>
      <c r="AA593" s="36">
        <v>1</v>
      </c>
      <c r="AB593" s="36">
        <v>0</v>
      </c>
      <c r="AC593" s="39">
        <v>0.5</v>
      </c>
      <c r="AD593" s="2" t="s">
        <v>2870</v>
      </c>
      <c r="AE593" s="36">
        <v>2.4</v>
      </c>
      <c r="AF593" s="36">
        <v>0.87546873735389985</v>
      </c>
      <c r="AG593" s="39">
        <v>0.21297011403414701</v>
      </c>
      <c r="AH593" s="2" t="s">
        <v>2869</v>
      </c>
      <c r="AI593" s="36">
        <v>3.9</v>
      </c>
      <c r="AJ593" s="36">
        <v>1.3609765531356006</v>
      </c>
      <c r="AK593" s="39">
        <v>9.6995952074705599E-2</v>
      </c>
      <c r="AL593" s="2" t="s">
        <v>2869</v>
      </c>
    </row>
    <row r="594" spans="1:38">
      <c r="A594" t="s">
        <v>544</v>
      </c>
      <c r="B594" t="s">
        <v>534</v>
      </c>
      <c r="C594" s="25">
        <v>4.7482730865478526</v>
      </c>
      <c r="D594" s="3">
        <v>89857.186852600193</v>
      </c>
      <c r="E594" s="2">
        <v>10</v>
      </c>
      <c r="F594" s="26">
        <v>46</v>
      </c>
      <c r="G594" s="25">
        <v>0.51192343774858451</v>
      </c>
      <c r="H594" s="27">
        <v>6.1120812076367087E-5</v>
      </c>
      <c r="I594" t="s">
        <v>60</v>
      </c>
      <c r="J594" t="s">
        <v>45</v>
      </c>
      <c r="K594" s="3">
        <v>358.06000000000006</v>
      </c>
      <c r="L594" s="2">
        <v>8</v>
      </c>
      <c r="M594" s="2">
        <v>19</v>
      </c>
      <c r="N594" s="3">
        <v>11.045130641330166</v>
      </c>
      <c r="O594" s="26">
        <v>0</v>
      </c>
      <c r="P594" s="26">
        <v>0</v>
      </c>
      <c r="Q594" s="26">
        <v>0</v>
      </c>
      <c r="R594" s="26">
        <v>0</v>
      </c>
      <c r="S594" s="26">
        <v>0</v>
      </c>
      <c r="T594" s="26">
        <v>0</v>
      </c>
      <c r="U594" s="26">
        <v>0</v>
      </c>
      <c r="V594" s="26">
        <v>0</v>
      </c>
      <c r="W594" s="26">
        <v>4</v>
      </c>
      <c r="X594" s="26">
        <v>0</v>
      </c>
      <c r="Y594" s="26">
        <v>19</v>
      </c>
      <c r="Z594" s="26">
        <v>0</v>
      </c>
      <c r="AA594" s="36">
        <v>1</v>
      </c>
      <c r="AB594" s="36">
        <v>0</v>
      </c>
      <c r="AC594" s="39">
        <v>0.5</v>
      </c>
      <c r="AD594" s="2" t="s">
        <v>2870</v>
      </c>
      <c r="AE594" s="36">
        <v>2.3333333333333299</v>
      </c>
      <c r="AF594" s="36">
        <v>0.84729786038720212</v>
      </c>
      <c r="AG594" s="39">
        <v>0.20536006709326399</v>
      </c>
      <c r="AH594" s="2" t="s">
        <v>2869</v>
      </c>
      <c r="AI594" s="36">
        <v>7.3333333333333304</v>
      </c>
      <c r="AJ594" s="36">
        <v>1.9924301646902058</v>
      </c>
      <c r="AK594" s="39">
        <v>0.18797550139368999</v>
      </c>
      <c r="AL594" s="2" t="s">
        <v>2869</v>
      </c>
    </row>
    <row r="595" spans="1:38">
      <c r="A595" t="s">
        <v>580</v>
      </c>
      <c r="B595" t="s">
        <v>117</v>
      </c>
      <c r="C595" s="25">
        <v>6.1798542022705076</v>
      </c>
      <c r="D595" s="3">
        <v>35457.35509560004</v>
      </c>
      <c r="E595" s="2">
        <v>10</v>
      </c>
      <c r="F595" s="26">
        <v>30</v>
      </c>
      <c r="G595" s="25">
        <v>0.84608679691742572</v>
      </c>
      <c r="H595" s="27">
        <v>1.0101805914985835E-4</v>
      </c>
      <c r="I595" t="s">
        <v>50</v>
      </c>
      <c r="J595" t="s">
        <v>32</v>
      </c>
      <c r="K595" s="3">
        <v>397.15000000000003</v>
      </c>
      <c r="L595" s="2">
        <v>8</v>
      </c>
      <c r="M595" s="2">
        <v>14</v>
      </c>
      <c r="N595" s="3">
        <v>30.267062314540063</v>
      </c>
      <c r="O595" s="26">
        <v>0</v>
      </c>
      <c r="P595" s="26">
        <v>0</v>
      </c>
      <c r="Q595" s="26">
        <v>1</v>
      </c>
      <c r="R595" s="26">
        <v>1</v>
      </c>
      <c r="S595" s="26">
        <v>0</v>
      </c>
      <c r="T595" s="26">
        <v>0</v>
      </c>
      <c r="U595" s="26">
        <v>0</v>
      </c>
      <c r="V595" s="26">
        <v>0</v>
      </c>
      <c r="W595" s="26">
        <v>7</v>
      </c>
      <c r="X595" s="26">
        <v>0</v>
      </c>
      <c r="Y595" s="26">
        <v>6</v>
      </c>
      <c r="Z595" s="26">
        <v>0</v>
      </c>
      <c r="AA595" s="36">
        <v>1</v>
      </c>
      <c r="AB595" s="36">
        <v>0</v>
      </c>
      <c r="AC595" s="39">
        <v>0.5</v>
      </c>
      <c r="AD595" s="2" t="s">
        <v>2870</v>
      </c>
      <c r="AE595" s="36">
        <v>2.5</v>
      </c>
      <c r="AF595" s="36">
        <v>0.91629073187415511</v>
      </c>
      <c r="AG595" s="39">
        <v>0.22608503555339499</v>
      </c>
      <c r="AH595" s="2" t="s">
        <v>2869</v>
      </c>
      <c r="AI595" s="36">
        <v>2.25</v>
      </c>
      <c r="AJ595" s="36">
        <v>0.81093021621632877</v>
      </c>
      <c r="AK595" s="39">
        <v>0.23532138799815699</v>
      </c>
      <c r="AL595" s="2" t="s">
        <v>2869</v>
      </c>
    </row>
    <row r="596" spans="1:38">
      <c r="A596" t="s">
        <v>590</v>
      </c>
      <c r="B596" t="s">
        <v>497</v>
      </c>
      <c r="C596" s="25">
        <v>6.158794021606445</v>
      </c>
      <c r="D596" s="3">
        <v>38599.452341600037</v>
      </c>
      <c r="E596" s="2">
        <v>10</v>
      </c>
      <c r="F596" s="26">
        <v>98</v>
      </c>
      <c r="G596" s="25">
        <v>2.5388961255904099</v>
      </c>
      <c r="H596" s="27">
        <v>3.0313008065444258E-4</v>
      </c>
      <c r="I596" t="s">
        <v>50</v>
      </c>
      <c r="J596" t="s">
        <v>32</v>
      </c>
      <c r="K596" s="3">
        <v>458.67000000000007</v>
      </c>
      <c r="L596" s="2">
        <v>9</v>
      </c>
      <c r="M596" s="2">
        <v>32</v>
      </c>
      <c r="N596" s="3">
        <v>30.107526881720432</v>
      </c>
      <c r="O596" s="26">
        <v>2</v>
      </c>
      <c r="P596" s="26">
        <v>2</v>
      </c>
      <c r="Q596" s="26">
        <v>0</v>
      </c>
      <c r="R596" s="26">
        <v>3</v>
      </c>
      <c r="S596" s="26">
        <v>1</v>
      </c>
      <c r="T596" s="26">
        <v>0</v>
      </c>
      <c r="U596" s="26">
        <v>2</v>
      </c>
      <c r="V596" s="26">
        <v>3</v>
      </c>
      <c r="W596" s="26">
        <v>6</v>
      </c>
      <c r="X596" s="26">
        <v>5</v>
      </c>
      <c r="Y596" s="26">
        <v>16</v>
      </c>
      <c r="Z596" s="26">
        <v>2</v>
      </c>
      <c r="AA596" s="36">
        <v>1</v>
      </c>
      <c r="AB596" s="36">
        <v>0</v>
      </c>
      <c r="AC596" s="39">
        <v>0.5</v>
      </c>
      <c r="AD596" s="2" t="s">
        <v>2870</v>
      </c>
      <c r="AE596" s="36">
        <v>2</v>
      </c>
      <c r="AF596" s="36">
        <v>0.69314718055994529</v>
      </c>
      <c r="AG596" s="39">
        <v>8.2394510391690004E-2</v>
      </c>
      <c r="AH596" s="2" t="s">
        <v>2869</v>
      </c>
      <c r="AI596" s="36">
        <v>3.71428571428571</v>
      </c>
      <c r="AJ596" s="36">
        <v>1.3121863889661676</v>
      </c>
      <c r="AK596" s="39">
        <v>0.10771979012623301</v>
      </c>
      <c r="AL596" s="2" t="s">
        <v>2869</v>
      </c>
    </row>
    <row r="597" spans="1:38">
      <c r="A597" t="s">
        <v>604</v>
      </c>
      <c r="B597" t="s">
        <v>605</v>
      </c>
      <c r="C597" s="25">
        <v>10.795560836791992</v>
      </c>
      <c r="D597" s="3">
        <v>46116.290266600074</v>
      </c>
      <c r="E597" s="2">
        <v>10</v>
      </c>
      <c r="F597" s="26">
        <v>40</v>
      </c>
      <c r="G597" s="25">
        <v>0.86737245708096722</v>
      </c>
      <c r="H597" s="27">
        <v>1.0355944862110225E-4</v>
      </c>
      <c r="I597" t="s">
        <v>60</v>
      </c>
      <c r="J597" t="s">
        <v>45</v>
      </c>
      <c r="K597" s="3">
        <v>336.44</v>
      </c>
      <c r="L597" s="2">
        <v>8</v>
      </c>
      <c r="M597" s="2">
        <v>18</v>
      </c>
      <c r="N597" s="3">
        <v>21.315192743764172</v>
      </c>
      <c r="O597" s="26">
        <v>0</v>
      </c>
      <c r="P597" s="26">
        <v>5</v>
      </c>
      <c r="Q597" s="26">
        <v>0</v>
      </c>
      <c r="R597" s="26">
        <v>1</v>
      </c>
      <c r="S597" s="26">
        <v>0</v>
      </c>
      <c r="T597" s="26">
        <v>4</v>
      </c>
      <c r="U597" s="26">
        <v>0</v>
      </c>
      <c r="V597" s="26">
        <v>0</v>
      </c>
      <c r="W597" s="26">
        <v>2</v>
      </c>
      <c r="X597" s="26">
        <v>2</v>
      </c>
      <c r="Y597" s="26">
        <v>18</v>
      </c>
      <c r="Z597" s="26">
        <v>0</v>
      </c>
      <c r="AA597" s="36">
        <v>1</v>
      </c>
      <c r="AB597" s="36">
        <v>0</v>
      </c>
      <c r="AC597" s="39">
        <v>0.5</v>
      </c>
      <c r="AD597" s="2" t="s">
        <v>2870</v>
      </c>
      <c r="AE597" s="36">
        <v>-1.6</v>
      </c>
      <c r="AF597" s="36">
        <v>-0.47000362924573563</v>
      </c>
      <c r="AG597" s="39">
        <v>0.30358378885641901</v>
      </c>
      <c r="AH597" s="2" t="s">
        <v>2869</v>
      </c>
      <c r="AI597" s="36">
        <v>2.875</v>
      </c>
      <c r="AJ597" s="36">
        <v>1.0560526742493137</v>
      </c>
      <c r="AK597" s="39">
        <v>0.22347204514105801</v>
      </c>
      <c r="AL597" s="2" t="s">
        <v>2869</v>
      </c>
    </row>
    <row r="598" spans="1:38">
      <c r="A598" t="s">
        <v>621</v>
      </c>
      <c r="B598" t="s">
        <v>622</v>
      </c>
      <c r="C598" s="25">
        <v>4.8362453460693358</v>
      </c>
      <c r="D598" s="3">
        <v>49399.212484600095</v>
      </c>
      <c r="E598" s="2">
        <v>9</v>
      </c>
      <c r="F598" s="26">
        <v>23</v>
      </c>
      <c r="G598" s="25">
        <v>0.46559446685855793</v>
      </c>
      <c r="H598" s="27">
        <v>5.5589390549909293E-5</v>
      </c>
      <c r="I598" t="s">
        <v>53</v>
      </c>
      <c r="J598" t="s">
        <v>39</v>
      </c>
      <c r="K598" s="3">
        <v>429.03</v>
      </c>
      <c r="L598" s="2">
        <v>9</v>
      </c>
      <c r="M598" s="2">
        <v>16</v>
      </c>
      <c r="N598" s="3">
        <v>26.030368763557483</v>
      </c>
      <c r="O598" s="26">
        <v>0</v>
      </c>
      <c r="P598" s="26">
        <v>0</v>
      </c>
      <c r="Q598" s="26">
        <v>0</v>
      </c>
      <c r="R598" s="26">
        <v>0</v>
      </c>
      <c r="S598" s="26">
        <v>0</v>
      </c>
      <c r="T598" s="26">
        <v>0</v>
      </c>
      <c r="U598" s="26">
        <v>0</v>
      </c>
      <c r="V598" s="26">
        <v>0</v>
      </c>
      <c r="W598" s="26">
        <v>0</v>
      </c>
      <c r="X598" s="26">
        <v>0</v>
      </c>
      <c r="Y598" s="26">
        <v>3</v>
      </c>
      <c r="Z598" s="26">
        <v>0</v>
      </c>
      <c r="AA598" s="36">
        <v>1</v>
      </c>
      <c r="AB598" s="36">
        <v>0</v>
      </c>
      <c r="AC598" s="39">
        <v>0.5</v>
      </c>
      <c r="AD598" s="2" t="s">
        <v>2870</v>
      </c>
      <c r="AE598" s="36">
        <v>1</v>
      </c>
      <c r="AF598" s="36">
        <v>0</v>
      </c>
      <c r="AG598" s="39">
        <v>0.5</v>
      </c>
      <c r="AH598" s="2" t="s">
        <v>2870</v>
      </c>
      <c r="AI598" s="36">
        <v>2</v>
      </c>
      <c r="AJ598" s="36">
        <v>0.69314718055994529</v>
      </c>
      <c r="AK598" s="39">
        <v>0.221666874483302</v>
      </c>
      <c r="AL598" s="2" t="s">
        <v>2869</v>
      </c>
    </row>
    <row r="599" spans="1:38">
      <c r="A599" t="s">
        <v>636</v>
      </c>
      <c r="B599" t="s">
        <v>637</v>
      </c>
      <c r="C599" s="25">
        <v>6.2802478790283205</v>
      </c>
      <c r="D599" s="3">
        <v>40680.990416600041</v>
      </c>
      <c r="E599" s="2">
        <v>9</v>
      </c>
      <c r="F599" s="26">
        <v>63</v>
      </c>
      <c r="G599" s="25">
        <v>1.5486348624956929</v>
      </c>
      <c r="H599" s="27">
        <v>1.8489839188022517E-4</v>
      </c>
      <c r="I599" t="s">
        <v>53</v>
      </c>
      <c r="J599" t="s">
        <v>39</v>
      </c>
      <c r="K599" s="3">
        <v>394.05999999999995</v>
      </c>
      <c r="L599" s="2">
        <v>7</v>
      </c>
      <c r="M599" s="2">
        <v>11</v>
      </c>
      <c r="N599" s="3">
        <v>33.060109289617486</v>
      </c>
      <c r="O599" s="26">
        <v>2</v>
      </c>
      <c r="P599" s="26">
        <v>1</v>
      </c>
      <c r="Q599" s="26">
        <v>1</v>
      </c>
      <c r="R599" s="26">
        <v>2</v>
      </c>
      <c r="S599" s="26">
        <v>1</v>
      </c>
      <c r="T599" s="26">
        <v>1</v>
      </c>
      <c r="U599" s="26">
        <v>3</v>
      </c>
      <c r="V599" s="26">
        <v>2</v>
      </c>
      <c r="W599" s="26">
        <v>8</v>
      </c>
      <c r="X599" s="26">
        <v>4</v>
      </c>
      <c r="Y599" s="26">
        <v>9</v>
      </c>
      <c r="Z599" s="26">
        <v>2</v>
      </c>
      <c r="AA599" s="36">
        <v>1</v>
      </c>
      <c r="AB599" s="36">
        <v>0</v>
      </c>
      <c r="AC599" s="39">
        <v>0.5</v>
      </c>
      <c r="AD599" s="2" t="s">
        <v>2870</v>
      </c>
      <c r="AE599" s="36">
        <v>2.28571428571429</v>
      </c>
      <c r="AF599" s="36">
        <v>0.8266785731844698</v>
      </c>
      <c r="AG599" s="39">
        <v>9.8793673175123303E-2</v>
      </c>
      <c r="AH599" s="2" t="s">
        <v>2869</v>
      </c>
      <c r="AI599" s="36">
        <v>2.5714285714285698</v>
      </c>
      <c r="AJ599" s="36">
        <v>0.94446160884085073</v>
      </c>
      <c r="AK599" s="39">
        <v>8.3338159521534297E-2</v>
      </c>
      <c r="AL599" s="2" t="s">
        <v>2869</v>
      </c>
    </row>
    <row r="600" spans="1:38">
      <c r="A600" t="s">
        <v>638</v>
      </c>
      <c r="B600" t="s">
        <v>639</v>
      </c>
      <c r="C600" s="25">
        <v>5.0941303253173826</v>
      </c>
      <c r="D600" s="3">
        <v>27421.505400599981</v>
      </c>
      <c r="E600" s="2">
        <v>9</v>
      </c>
      <c r="F600" s="26">
        <v>114</v>
      </c>
      <c r="G600" s="25">
        <v>4.1573209907544202</v>
      </c>
      <c r="H600" s="27">
        <v>4.9636101080769422E-4</v>
      </c>
      <c r="I600" t="s">
        <v>386</v>
      </c>
      <c r="J600" t="s">
        <v>37</v>
      </c>
      <c r="K600" s="3">
        <v>230.45</v>
      </c>
      <c r="L600" s="2">
        <v>4</v>
      </c>
      <c r="M600" s="2">
        <v>15</v>
      </c>
      <c r="N600" s="3">
        <v>23.46153846153846</v>
      </c>
      <c r="O600" s="26">
        <v>8</v>
      </c>
      <c r="P600" s="26">
        <v>2</v>
      </c>
      <c r="Q600" s="26">
        <v>9</v>
      </c>
      <c r="R600" s="26">
        <v>3</v>
      </c>
      <c r="S600" s="26">
        <v>15</v>
      </c>
      <c r="T600" s="26">
        <v>1</v>
      </c>
      <c r="U600" s="26">
        <v>6</v>
      </c>
      <c r="V600" s="26">
        <v>7</v>
      </c>
      <c r="W600" s="26">
        <v>14</v>
      </c>
      <c r="X600" s="26">
        <v>1</v>
      </c>
      <c r="Y600" s="26">
        <v>8</v>
      </c>
      <c r="Z600" s="26">
        <v>1</v>
      </c>
      <c r="AA600" s="36">
        <v>1</v>
      </c>
      <c r="AB600" s="36">
        <v>0</v>
      </c>
      <c r="AC600" s="39">
        <v>0.5</v>
      </c>
      <c r="AD600" s="2" t="s">
        <v>2870</v>
      </c>
      <c r="AE600" s="36">
        <v>1.36363636363636</v>
      </c>
      <c r="AF600" s="36">
        <v>0.31015492830383684</v>
      </c>
      <c r="AG600" s="39">
        <v>0.23426356778111501</v>
      </c>
      <c r="AH600" s="2" t="s">
        <v>2870</v>
      </c>
      <c r="AI600" s="36">
        <v>-1.6923076923076901</v>
      </c>
      <c r="AJ600" s="36">
        <v>-0.52609309589677777</v>
      </c>
      <c r="AK600" s="39">
        <v>0.20060350466496699</v>
      </c>
      <c r="AL600" s="2" t="s">
        <v>2869</v>
      </c>
    </row>
    <row r="601" spans="1:38">
      <c r="A601" t="s">
        <v>640</v>
      </c>
      <c r="B601" t="s">
        <v>143</v>
      </c>
      <c r="C601" s="25">
        <v>6.3237483978271474</v>
      </c>
      <c r="D601" s="3">
        <v>71244.402911600206</v>
      </c>
      <c r="E601" s="2">
        <v>9</v>
      </c>
      <c r="F601" s="26">
        <v>17</v>
      </c>
      <c r="G601" s="25">
        <v>0.23861523579744978</v>
      </c>
      <c r="H601" s="27">
        <v>2.8489332408524356E-5</v>
      </c>
      <c r="I601" t="s">
        <v>60</v>
      </c>
      <c r="J601" t="s">
        <v>45</v>
      </c>
      <c r="K601" s="3">
        <v>158.06</v>
      </c>
      <c r="L601" s="2">
        <v>5</v>
      </c>
      <c r="M601" s="2">
        <v>6</v>
      </c>
      <c r="N601" s="3">
        <v>10.549777117384844</v>
      </c>
      <c r="O601" s="26">
        <v>0</v>
      </c>
      <c r="P601" s="26">
        <v>0</v>
      </c>
      <c r="Q601" s="26">
        <v>0</v>
      </c>
      <c r="R601" s="26">
        <v>0</v>
      </c>
      <c r="S601" s="26">
        <v>0</v>
      </c>
      <c r="T601" s="26">
        <v>0</v>
      </c>
      <c r="U601" s="26">
        <v>0</v>
      </c>
      <c r="V601" s="26">
        <v>0</v>
      </c>
      <c r="W601" s="26">
        <v>0</v>
      </c>
      <c r="X601" s="26">
        <v>0</v>
      </c>
      <c r="Y601" s="26">
        <v>6</v>
      </c>
      <c r="Z601" s="26">
        <v>0</v>
      </c>
      <c r="AA601" s="36">
        <v>1</v>
      </c>
      <c r="AB601" s="36">
        <v>0</v>
      </c>
      <c r="AC601" s="39">
        <v>0.5</v>
      </c>
      <c r="AD601" s="2" t="s">
        <v>2870</v>
      </c>
      <c r="AE601" s="36">
        <v>1</v>
      </c>
      <c r="AF601" s="36">
        <v>0</v>
      </c>
      <c r="AG601" s="39">
        <v>0.5</v>
      </c>
      <c r="AH601" s="2" t="s">
        <v>2870</v>
      </c>
      <c r="AI601" s="36">
        <v>3</v>
      </c>
      <c r="AJ601" s="36">
        <v>1.0986122886681098</v>
      </c>
      <c r="AK601" s="39">
        <v>0.196805805012848</v>
      </c>
      <c r="AL601" s="2" t="s">
        <v>2869</v>
      </c>
    </row>
    <row r="602" spans="1:38">
      <c r="A602" t="s">
        <v>655</v>
      </c>
      <c r="B602" t="s">
        <v>656</v>
      </c>
      <c r="C602" s="25">
        <v>5.6727741241455094</v>
      </c>
      <c r="D602" s="3">
        <v>82689.92660560018</v>
      </c>
      <c r="E602" s="2">
        <v>9</v>
      </c>
      <c r="F602" s="26">
        <v>20</v>
      </c>
      <c r="G602" s="25">
        <v>0.24186742957691171</v>
      </c>
      <c r="H602" s="27">
        <v>2.887762626298164E-5</v>
      </c>
      <c r="I602" t="s">
        <v>53</v>
      </c>
      <c r="J602" t="s">
        <v>39</v>
      </c>
      <c r="K602" s="3">
        <v>230.28</v>
      </c>
      <c r="L602" s="2">
        <v>7</v>
      </c>
      <c r="M602" s="2">
        <v>9</v>
      </c>
      <c r="N602" s="3">
        <v>7.734056987788331</v>
      </c>
      <c r="O602" s="26">
        <v>0</v>
      </c>
      <c r="P602" s="26">
        <v>0</v>
      </c>
      <c r="Q602" s="26">
        <v>0</v>
      </c>
      <c r="R602" s="26">
        <v>0</v>
      </c>
      <c r="S602" s="26">
        <v>0</v>
      </c>
      <c r="T602" s="26">
        <v>0</v>
      </c>
      <c r="U602" s="26">
        <v>0</v>
      </c>
      <c r="V602" s="26">
        <v>0</v>
      </c>
      <c r="W602" s="26">
        <v>0</v>
      </c>
      <c r="X602" s="26">
        <v>0</v>
      </c>
      <c r="Y602" s="26">
        <v>3</v>
      </c>
      <c r="Z602" s="26">
        <v>0</v>
      </c>
      <c r="AA602" s="36">
        <v>1</v>
      </c>
      <c r="AB602" s="36">
        <v>0</v>
      </c>
      <c r="AC602" s="39">
        <v>0.5</v>
      </c>
      <c r="AD602" s="2" t="s">
        <v>2870</v>
      </c>
      <c r="AE602" s="36">
        <v>1</v>
      </c>
      <c r="AF602" s="36">
        <v>0</v>
      </c>
      <c r="AG602" s="39">
        <v>0.5</v>
      </c>
      <c r="AH602" s="2" t="s">
        <v>2870</v>
      </c>
      <c r="AI602" s="36">
        <v>2</v>
      </c>
      <c r="AJ602" s="36">
        <v>0.69314718055994529</v>
      </c>
      <c r="AK602" s="39">
        <v>0.221666874483302</v>
      </c>
      <c r="AL602" s="2" t="s">
        <v>2869</v>
      </c>
    </row>
    <row r="603" spans="1:38">
      <c r="A603" t="s">
        <v>685</v>
      </c>
      <c r="B603" t="s">
        <v>314</v>
      </c>
      <c r="C603" s="25">
        <v>8.8971286773681619</v>
      </c>
      <c r="D603" s="3">
        <v>41700.217460600106</v>
      </c>
      <c r="E603" s="2">
        <v>8</v>
      </c>
      <c r="F603" s="26">
        <v>50</v>
      </c>
      <c r="G603" s="25">
        <v>1.1990345145619883</v>
      </c>
      <c r="H603" s="27">
        <v>1.4315805418077667E-4</v>
      </c>
      <c r="I603" t="s">
        <v>53</v>
      </c>
      <c r="J603" t="s">
        <v>39</v>
      </c>
      <c r="K603" s="3">
        <v>271.72000000000003</v>
      </c>
      <c r="L603" s="2">
        <v>6</v>
      </c>
      <c r="M603" s="2">
        <v>8</v>
      </c>
      <c r="N603" s="3">
        <v>19.5</v>
      </c>
      <c r="O603" s="26">
        <v>0</v>
      </c>
      <c r="P603" s="26">
        <v>0</v>
      </c>
      <c r="Q603" s="26">
        <v>0</v>
      </c>
      <c r="R603" s="26">
        <v>0</v>
      </c>
      <c r="S603" s="26">
        <v>0</v>
      </c>
      <c r="T603" s="26">
        <v>0</v>
      </c>
      <c r="U603" s="26">
        <v>1</v>
      </c>
      <c r="V603" s="26">
        <v>1</v>
      </c>
      <c r="W603" s="26">
        <v>14</v>
      </c>
      <c r="X603" s="26">
        <v>6</v>
      </c>
      <c r="Y603" s="26">
        <v>9</v>
      </c>
      <c r="Z603" s="26">
        <v>0</v>
      </c>
      <c r="AA603" s="36">
        <v>1</v>
      </c>
      <c r="AB603" s="36">
        <v>0</v>
      </c>
      <c r="AC603" s="39">
        <v>0.5</v>
      </c>
      <c r="AD603" s="2" t="s">
        <v>2870</v>
      </c>
      <c r="AE603" s="36">
        <v>6.3333333333333304</v>
      </c>
      <c r="AF603" s="36">
        <v>1.8458266904983303</v>
      </c>
      <c r="AG603" s="39">
        <v>0.14473873444215901</v>
      </c>
      <c r="AH603" s="2" t="s">
        <v>2869</v>
      </c>
      <c r="AI603" s="36">
        <v>6</v>
      </c>
      <c r="AJ603" s="36">
        <v>1.791759469228055</v>
      </c>
      <c r="AK603" s="39">
        <v>6.9806124299640906E-2</v>
      </c>
      <c r="AL603" s="2" t="s">
        <v>2869</v>
      </c>
    </row>
    <row r="604" spans="1:38">
      <c r="A604" t="s">
        <v>693</v>
      </c>
      <c r="B604" t="s">
        <v>208</v>
      </c>
      <c r="C604" s="25">
        <v>5.4482685089111333</v>
      </c>
      <c r="D604" s="3">
        <v>76838.624863600227</v>
      </c>
      <c r="E604" s="2">
        <v>8</v>
      </c>
      <c r="F604" s="26">
        <v>43</v>
      </c>
      <c r="G604" s="25">
        <v>0.55961438763813476</v>
      </c>
      <c r="H604" s="27">
        <v>6.6814846322508034E-5</v>
      </c>
      <c r="I604" t="s">
        <v>60</v>
      </c>
      <c r="J604" t="s">
        <v>45</v>
      </c>
      <c r="K604" s="3">
        <v>229.4</v>
      </c>
      <c r="L604" s="2">
        <v>6</v>
      </c>
      <c r="M604" s="2">
        <v>7</v>
      </c>
      <c r="N604" s="3">
        <v>8.1717451523545712</v>
      </c>
      <c r="O604" s="26">
        <v>1</v>
      </c>
      <c r="P604" s="26">
        <v>0</v>
      </c>
      <c r="Q604" s="26">
        <v>0</v>
      </c>
      <c r="R604" s="26">
        <v>1</v>
      </c>
      <c r="S604" s="26">
        <v>0</v>
      </c>
      <c r="T604" s="26">
        <v>0</v>
      </c>
      <c r="U604" s="26">
        <v>10</v>
      </c>
      <c r="V604" s="26">
        <v>1</v>
      </c>
      <c r="W604" s="26">
        <v>2</v>
      </c>
      <c r="X604" s="26">
        <v>0</v>
      </c>
      <c r="Y604" s="26">
        <v>7</v>
      </c>
      <c r="Z604" s="26">
        <v>1</v>
      </c>
      <c r="AA604" s="36">
        <v>1</v>
      </c>
      <c r="AB604" s="36">
        <v>0</v>
      </c>
      <c r="AC604" s="39">
        <v>0.5</v>
      </c>
      <c r="AD604" s="2" t="s">
        <v>2870</v>
      </c>
      <c r="AE604" s="36">
        <v>4</v>
      </c>
      <c r="AF604" s="36">
        <v>1.3862943611198906</v>
      </c>
      <c r="AG604" s="39">
        <v>0.12034818559341</v>
      </c>
      <c r="AH604" s="2" t="s">
        <v>2869</v>
      </c>
      <c r="AI604" s="36">
        <v>2.75</v>
      </c>
      <c r="AJ604" s="36">
        <v>1.0116009116784799</v>
      </c>
      <c r="AK604" s="39">
        <v>0.18124795064163299</v>
      </c>
      <c r="AL604" s="2" t="s">
        <v>2869</v>
      </c>
    </row>
    <row r="605" spans="1:38">
      <c r="A605" t="s">
        <v>695</v>
      </c>
      <c r="B605" t="s">
        <v>696</v>
      </c>
      <c r="C605" s="25">
        <v>6.2500377655029284</v>
      </c>
      <c r="D605" s="3">
        <v>94096.098239600164</v>
      </c>
      <c r="E605" s="2">
        <v>8</v>
      </c>
      <c r="F605" s="26">
        <v>18</v>
      </c>
      <c r="G605" s="25">
        <v>0.19129379790186385</v>
      </c>
      <c r="H605" s="27">
        <v>2.2839415839906413E-5</v>
      </c>
      <c r="I605" t="s">
        <v>60</v>
      </c>
      <c r="J605" t="s">
        <v>45</v>
      </c>
      <c r="K605" s="3">
        <v>142.43</v>
      </c>
      <c r="L605" s="2">
        <v>4</v>
      </c>
      <c r="M605" s="2">
        <v>5</v>
      </c>
      <c r="N605" s="3">
        <v>7.1902654867256635</v>
      </c>
      <c r="O605" s="26">
        <v>0</v>
      </c>
      <c r="P605" s="26">
        <v>0</v>
      </c>
      <c r="Q605" s="26">
        <v>0</v>
      </c>
      <c r="R605" s="26">
        <v>0</v>
      </c>
      <c r="S605" s="26">
        <v>0</v>
      </c>
      <c r="T605" s="26">
        <v>0</v>
      </c>
      <c r="U605" s="26">
        <v>1</v>
      </c>
      <c r="V605" s="26">
        <v>1</v>
      </c>
      <c r="W605" s="26">
        <v>0</v>
      </c>
      <c r="X605" s="26">
        <v>0</v>
      </c>
      <c r="Y605" s="26">
        <v>5</v>
      </c>
      <c r="Z605" s="26">
        <v>0</v>
      </c>
      <c r="AA605" s="36">
        <v>1</v>
      </c>
      <c r="AB605" s="36">
        <v>0</v>
      </c>
      <c r="AC605" s="39">
        <v>0.5</v>
      </c>
      <c r="AD605" s="2" t="s">
        <v>2870</v>
      </c>
      <c r="AE605" s="36">
        <v>1.6666666666666701</v>
      </c>
      <c r="AF605" s="36">
        <v>0.51082562376599272</v>
      </c>
      <c r="AG605" s="39">
        <v>0.23002537642198101</v>
      </c>
      <c r="AH605" s="2" t="s">
        <v>2869</v>
      </c>
      <c r="AI605" s="36">
        <v>2.6666666666666701</v>
      </c>
      <c r="AJ605" s="36">
        <v>0.98082925301172752</v>
      </c>
      <c r="AK605" s="39">
        <v>0.20086331557305401</v>
      </c>
      <c r="AL605" s="2" t="s">
        <v>2869</v>
      </c>
    </row>
    <row r="606" spans="1:38">
      <c r="A606" t="s">
        <v>712</v>
      </c>
      <c r="B606" t="s">
        <v>713</v>
      </c>
      <c r="C606" s="25">
        <v>5.5374164581298837</v>
      </c>
      <c r="D606" s="3">
        <v>96569.144322600361</v>
      </c>
      <c r="E606" s="2">
        <v>8</v>
      </c>
      <c r="F606" s="26">
        <v>34</v>
      </c>
      <c r="G606" s="25">
        <v>0.35207933381307677</v>
      </c>
      <c r="H606" s="27">
        <v>4.2036314829816726E-5</v>
      </c>
      <c r="I606" t="s">
        <v>53</v>
      </c>
      <c r="J606" t="s">
        <v>39</v>
      </c>
      <c r="K606" s="3">
        <v>243.28000000000003</v>
      </c>
      <c r="L606" s="2">
        <v>6</v>
      </c>
      <c r="M606" s="2">
        <v>11</v>
      </c>
      <c r="N606" s="3">
        <v>7.5688073394495419</v>
      </c>
      <c r="O606" s="26">
        <v>0</v>
      </c>
      <c r="P606" s="26">
        <v>0</v>
      </c>
      <c r="Q606" s="26">
        <v>0</v>
      </c>
      <c r="R606" s="26">
        <v>0</v>
      </c>
      <c r="S606" s="26">
        <v>0</v>
      </c>
      <c r="T606" s="26">
        <v>0</v>
      </c>
      <c r="U606" s="26">
        <v>3</v>
      </c>
      <c r="V606" s="26">
        <v>0</v>
      </c>
      <c r="W606" s="26">
        <v>3</v>
      </c>
      <c r="X606" s="26">
        <v>0</v>
      </c>
      <c r="Y606" s="26">
        <v>7</v>
      </c>
      <c r="Z606" s="26">
        <v>0</v>
      </c>
      <c r="AA606" s="36">
        <v>1</v>
      </c>
      <c r="AB606" s="36">
        <v>0</v>
      </c>
      <c r="AC606" s="39">
        <v>0.5</v>
      </c>
      <c r="AD606" s="2" t="s">
        <v>2870</v>
      </c>
      <c r="AE606" s="36">
        <v>3</v>
      </c>
      <c r="AF606" s="36">
        <v>1.0986122886681098</v>
      </c>
      <c r="AG606" s="39">
        <v>7.9151211687728998E-2</v>
      </c>
      <c r="AH606" s="2" t="s">
        <v>2869</v>
      </c>
      <c r="AI606" s="36">
        <v>3.3333333333333299</v>
      </c>
      <c r="AJ606" s="36">
        <v>1.203972804325935</v>
      </c>
      <c r="AK606" s="39">
        <v>0.19427990251744801</v>
      </c>
      <c r="AL606" s="2" t="s">
        <v>2869</v>
      </c>
    </row>
    <row r="607" spans="1:38">
      <c r="A607" t="s">
        <v>726</v>
      </c>
      <c r="B607" t="s">
        <v>727</v>
      </c>
      <c r="C607" s="25">
        <v>9.7665256500244126</v>
      </c>
      <c r="D607" s="3">
        <v>8536.5921136000015</v>
      </c>
      <c r="E607" s="2">
        <v>8</v>
      </c>
      <c r="F607" s="26">
        <v>183</v>
      </c>
      <c r="G607" s="25">
        <v>21.43712591216055</v>
      </c>
      <c r="H607" s="27">
        <v>2.5594736394508972E-3</v>
      </c>
      <c r="I607" t="s">
        <v>213</v>
      </c>
      <c r="J607" t="s">
        <v>36</v>
      </c>
      <c r="K607" s="3">
        <v>375.52000000000004</v>
      </c>
      <c r="L607" s="2">
        <v>7</v>
      </c>
      <c r="M607" s="2">
        <v>18</v>
      </c>
      <c r="N607" s="3">
        <v>78.082191780821915</v>
      </c>
      <c r="O607" s="26">
        <v>16</v>
      </c>
      <c r="P607" s="26">
        <v>12</v>
      </c>
      <c r="Q607" s="26">
        <v>9</v>
      </c>
      <c r="R607" s="26">
        <v>18</v>
      </c>
      <c r="S607" s="26">
        <v>12</v>
      </c>
      <c r="T607" s="26">
        <v>7</v>
      </c>
      <c r="U607" s="26">
        <v>13</v>
      </c>
      <c r="V607" s="26">
        <v>9</v>
      </c>
      <c r="W607" s="26">
        <v>19</v>
      </c>
      <c r="X607" s="26">
        <v>8</v>
      </c>
      <c r="Y607" s="26">
        <v>20</v>
      </c>
      <c r="Z607" s="26">
        <v>6</v>
      </c>
      <c r="AA607" s="36">
        <v>1</v>
      </c>
      <c r="AB607" s="36">
        <v>0</v>
      </c>
      <c r="AC607" s="39">
        <v>0.5</v>
      </c>
      <c r="AD607" s="2" t="s">
        <v>2870</v>
      </c>
      <c r="AE607" s="36">
        <v>1.1000000000000001</v>
      </c>
      <c r="AF607" s="36">
        <v>9.5310179804324935E-2</v>
      </c>
      <c r="AG607" s="39">
        <v>0.36290529338308097</v>
      </c>
      <c r="AH607" s="2" t="s">
        <v>2870</v>
      </c>
      <c r="AI607" s="36">
        <v>-1.08108108108108</v>
      </c>
      <c r="AJ607" s="36">
        <v>-7.796154146971089E-2</v>
      </c>
      <c r="AK607" s="39">
        <v>0.42287244818619302</v>
      </c>
      <c r="AL607" s="2" t="s">
        <v>2870</v>
      </c>
    </row>
    <row r="608" spans="1:38">
      <c r="A608" t="s">
        <v>730</v>
      </c>
      <c r="B608" t="s">
        <v>731</v>
      </c>
      <c r="C608" s="25">
        <v>5.3757846832275389</v>
      </c>
      <c r="D608" s="3">
        <v>50333.704858600082</v>
      </c>
      <c r="E608" s="2">
        <v>8</v>
      </c>
      <c r="F608" s="26">
        <v>40</v>
      </c>
      <c r="G608" s="25">
        <v>0.79469612086712005</v>
      </c>
      <c r="H608" s="27">
        <v>9.4882298171298081E-5</v>
      </c>
      <c r="I608" t="s">
        <v>53</v>
      </c>
      <c r="J608" t="s">
        <v>39</v>
      </c>
      <c r="K608" s="3">
        <v>320.14</v>
      </c>
      <c r="L608" s="2">
        <v>8</v>
      </c>
      <c r="M608" s="2">
        <v>10</v>
      </c>
      <c r="N608" s="3">
        <v>13.846153846153847</v>
      </c>
      <c r="O608" s="26">
        <v>0</v>
      </c>
      <c r="P608" s="26">
        <v>0</v>
      </c>
      <c r="Q608" s="26">
        <v>0</v>
      </c>
      <c r="R608" s="26">
        <v>0</v>
      </c>
      <c r="S608" s="26">
        <v>0</v>
      </c>
      <c r="T608" s="26">
        <v>0</v>
      </c>
      <c r="U608" s="26">
        <v>0</v>
      </c>
      <c r="V608" s="26">
        <v>0</v>
      </c>
      <c r="W608" s="26">
        <v>0</v>
      </c>
      <c r="X608" s="26">
        <v>0</v>
      </c>
      <c r="Y608" s="26">
        <v>11</v>
      </c>
      <c r="Z608" s="26">
        <v>0</v>
      </c>
      <c r="AA608" s="36">
        <v>1</v>
      </c>
      <c r="AB608" s="36">
        <v>0</v>
      </c>
      <c r="AC608" s="39">
        <v>0.5</v>
      </c>
      <c r="AD608" s="2" t="s">
        <v>2870</v>
      </c>
      <c r="AE608" s="36">
        <v>1</v>
      </c>
      <c r="AF608" s="36">
        <v>0</v>
      </c>
      <c r="AG608" s="39">
        <v>0.5</v>
      </c>
      <c r="AH608" s="2" t="s">
        <v>2870</v>
      </c>
      <c r="AI608" s="36">
        <v>4.6666666666666696</v>
      </c>
      <c r="AJ608" s="36">
        <v>1.5404450409471495</v>
      </c>
      <c r="AK608" s="39">
        <v>0.18997993975052499</v>
      </c>
      <c r="AL608" s="2" t="s">
        <v>2869</v>
      </c>
    </row>
    <row r="609" spans="1:38">
      <c r="A609" t="s">
        <v>751</v>
      </c>
      <c r="B609" t="s">
        <v>752</v>
      </c>
      <c r="C609" s="25">
        <v>5.3681171417236326</v>
      </c>
      <c r="D609" s="3">
        <v>67318.022474600235</v>
      </c>
      <c r="E609" s="2">
        <v>8</v>
      </c>
      <c r="F609" s="26">
        <v>23</v>
      </c>
      <c r="G609" s="25">
        <v>0.34166184855887782</v>
      </c>
      <c r="H609" s="27">
        <v>4.0792525013647132E-5</v>
      </c>
      <c r="I609" t="s">
        <v>53</v>
      </c>
      <c r="J609" t="s">
        <v>39</v>
      </c>
      <c r="K609" s="3">
        <v>313.30502061177754</v>
      </c>
      <c r="L609" s="2">
        <v>8</v>
      </c>
      <c r="M609" s="2">
        <v>14</v>
      </c>
      <c r="N609" s="3">
        <v>10.929853181076671</v>
      </c>
      <c r="O609" s="26">
        <v>0</v>
      </c>
      <c r="P609" s="26">
        <v>0</v>
      </c>
      <c r="Q609" s="26">
        <v>0</v>
      </c>
      <c r="R609" s="26">
        <v>0</v>
      </c>
      <c r="S609" s="26">
        <v>0</v>
      </c>
      <c r="T609" s="26">
        <v>0</v>
      </c>
      <c r="U609" s="26">
        <v>0</v>
      </c>
      <c r="V609" s="26">
        <v>0</v>
      </c>
      <c r="W609" s="26">
        <v>0</v>
      </c>
      <c r="X609" s="26">
        <v>0</v>
      </c>
      <c r="Y609" s="26">
        <v>5</v>
      </c>
      <c r="Z609" s="26">
        <v>0</v>
      </c>
      <c r="AA609" s="36">
        <v>1</v>
      </c>
      <c r="AB609" s="36">
        <v>0</v>
      </c>
      <c r="AC609" s="39">
        <v>0.5</v>
      </c>
      <c r="AD609" s="2" t="s">
        <v>2870</v>
      </c>
      <c r="AE609" s="36">
        <v>1</v>
      </c>
      <c r="AF609" s="36">
        <v>0</v>
      </c>
      <c r="AG609" s="39">
        <v>0.5</v>
      </c>
      <c r="AH609" s="2" t="s">
        <v>2870</v>
      </c>
      <c r="AI609" s="36">
        <v>2.6666666666666701</v>
      </c>
      <c r="AJ609" s="36">
        <v>0.98082925301172752</v>
      </c>
      <c r="AK609" s="39">
        <v>0.20086331557305401</v>
      </c>
      <c r="AL609" s="2" t="s">
        <v>2869</v>
      </c>
    </row>
    <row r="610" spans="1:38">
      <c r="A610" t="s">
        <v>763</v>
      </c>
      <c r="B610" t="s">
        <v>401</v>
      </c>
      <c r="C610" s="25">
        <v>6.0388736724853516</v>
      </c>
      <c r="D610" s="3">
        <v>76761.228188600275</v>
      </c>
      <c r="E610" s="2">
        <v>7</v>
      </c>
      <c r="F610" s="26">
        <v>19</v>
      </c>
      <c r="G610" s="25">
        <v>0.2475207920503501</v>
      </c>
      <c r="H610" s="27">
        <v>2.9552606308549148E-5</v>
      </c>
      <c r="I610" t="s">
        <v>53</v>
      </c>
      <c r="J610" t="s">
        <v>39</v>
      </c>
      <c r="K610" s="3">
        <v>243.83</v>
      </c>
      <c r="L610" s="2">
        <v>5</v>
      </c>
      <c r="M610" s="2">
        <v>7</v>
      </c>
      <c r="N610" s="3">
        <v>9.078771695594126</v>
      </c>
      <c r="O610" s="26">
        <v>0</v>
      </c>
      <c r="P610" s="26">
        <v>0</v>
      </c>
      <c r="Q610" s="26">
        <v>0</v>
      </c>
      <c r="R610" s="26">
        <v>0</v>
      </c>
      <c r="S610" s="26">
        <v>0</v>
      </c>
      <c r="T610" s="26">
        <v>0</v>
      </c>
      <c r="U610" s="26">
        <v>0</v>
      </c>
      <c r="V610" s="26">
        <v>0</v>
      </c>
      <c r="W610" s="26">
        <v>0</v>
      </c>
      <c r="X610" s="26">
        <v>0</v>
      </c>
      <c r="Y610" s="26">
        <v>5</v>
      </c>
      <c r="Z610" s="26">
        <v>0</v>
      </c>
      <c r="AA610" s="36">
        <v>1</v>
      </c>
      <c r="AB610" s="36">
        <v>0</v>
      </c>
      <c r="AC610" s="39">
        <v>0.5</v>
      </c>
      <c r="AD610" s="2" t="s">
        <v>2870</v>
      </c>
      <c r="AE610" s="36">
        <v>1</v>
      </c>
      <c r="AF610" s="36">
        <v>0</v>
      </c>
      <c r="AG610" s="39">
        <v>0.5</v>
      </c>
      <c r="AH610" s="2" t="s">
        <v>2870</v>
      </c>
      <c r="AI610" s="36">
        <v>2.6666666666666701</v>
      </c>
      <c r="AJ610" s="36">
        <v>0.98082925301172752</v>
      </c>
      <c r="AK610" s="39">
        <v>0.20086331557305401</v>
      </c>
      <c r="AL610" s="2" t="s">
        <v>2869</v>
      </c>
    </row>
    <row r="611" spans="1:38">
      <c r="A611" t="s">
        <v>806</v>
      </c>
      <c r="B611" t="s">
        <v>807</v>
      </c>
      <c r="C611" s="25">
        <v>6.0391292572021484</v>
      </c>
      <c r="D611" s="3">
        <v>68433.920670600273</v>
      </c>
      <c r="E611" s="2">
        <v>7</v>
      </c>
      <c r="F611" s="26">
        <v>15</v>
      </c>
      <c r="G611" s="25">
        <v>0.21918954595924697</v>
      </c>
      <c r="H611" s="27">
        <v>2.6170013052340274E-5</v>
      </c>
      <c r="I611" t="s">
        <v>53</v>
      </c>
      <c r="J611" t="s">
        <v>39</v>
      </c>
      <c r="K611" s="3">
        <v>239.17999999999998</v>
      </c>
      <c r="L611" s="2">
        <v>5</v>
      </c>
      <c r="M611" s="2">
        <v>6</v>
      </c>
      <c r="N611" s="3">
        <v>9.5461658841940533</v>
      </c>
      <c r="O611" s="26">
        <v>0</v>
      </c>
      <c r="P611" s="26">
        <v>0</v>
      </c>
      <c r="Q611" s="26">
        <v>0</v>
      </c>
      <c r="R611" s="26">
        <v>0</v>
      </c>
      <c r="S611" s="26">
        <v>0</v>
      </c>
      <c r="T611" s="26">
        <v>0</v>
      </c>
      <c r="U611" s="26">
        <v>1</v>
      </c>
      <c r="V611" s="26">
        <v>0</v>
      </c>
      <c r="W611" s="26">
        <v>0</v>
      </c>
      <c r="X611" s="26">
        <v>2</v>
      </c>
      <c r="Y611" s="26">
        <v>4</v>
      </c>
      <c r="Z611" s="26">
        <v>0</v>
      </c>
      <c r="AA611" s="36">
        <v>1</v>
      </c>
      <c r="AB611" s="36">
        <v>0</v>
      </c>
      <c r="AC611" s="39">
        <v>0.5</v>
      </c>
      <c r="AD611" s="2" t="s">
        <v>2870</v>
      </c>
      <c r="AE611" s="36">
        <v>1.3333333333333299</v>
      </c>
      <c r="AF611" s="36">
        <v>0.28768207245177835</v>
      </c>
      <c r="AG611" s="39">
        <v>0.35199999999999998</v>
      </c>
      <c r="AH611" s="2" t="s">
        <v>2870</v>
      </c>
      <c r="AI611" s="36">
        <v>3</v>
      </c>
      <c r="AJ611" s="36">
        <v>1.0986122886681098</v>
      </c>
      <c r="AK611" s="39">
        <v>0.10088198972269199</v>
      </c>
      <c r="AL611" s="2" t="s">
        <v>2869</v>
      </c>
    </row>
    <row r="612" spans="1:38">
      <c r="A612" t="s">
        <v>826</v>
      </c>
      <c r="B612" t="s">
        <v>827</v>
      </c>
      <c r="C612" s="25">
        <v>5.7336544036865247</v>
      </c>
      <c r="D612" s="3">
        <v>62668.208200600115</v>
      </c>
      <c r="E612" s="2">
        <v>7</v>
      </c>
      <c r="F612" s="26">
        <v>9</v>
      </c>
      <c r="G612" s="25">
        <v>0.14361348853618278</v>
      </c>
      <c r="H612" s="27">
        <v>1.7146652013152133E-5</v>
      </c>
      <c r="I612" t="s">
        <v>53</v>
      </c>
      <c r="J612" t="s">
        <v>39</v>
      </c>
      <c r="K612" s="3">
        <v>289.64</v>
      </c>
      <c r="L612" s="2">
        <v>7</v>
      </c>
      <c r="M612" s="2">
        <v>9</v>
      </c>
      <c r="N612" s="3">
        <v>12.43432574430823</v>
      </c>
      <c r="O612" s="26">
        <v>0</v>
      </c>
      <c r="P612" s="26">
        <v>0</v>
      </c>
      <c r="Q612" s="26">
        <v>0</v>
      </c>
      <c r="R612" s="26">
        <v>0</v>
      </c>
      <c r="S612" s="26">
        <v>0</v>
      </c>
      <c r="T612" s="26">
        <v>0</v>
      </c>
      <c r="U612" s="26">
        <v>0</v>
      </c>
      <c r="V612" s="26">
        <v>0</v>
      </c>
      <c r="W612" s="26">
        <v>0</v>
      </c>
      <c r="X612" s="26">
        <v>0</v>
      </c>
      <c r="Y612" s="26">
        <v>0</v>
      </c>
      <c r="Z612" s="26">
        <v>0</v>
      </c>
      <c r="AA612" s="36">
        <v>1</v>
      </c>
      <c r="AB612" s="36">
        <v>0</v>
      </c>
      <c r="AC612" s="39">
        <v>0.5</v>
      </c>
      <c r="AD612" s="2" t="s">
        <v>2870</v>
      </c>
      <c r="AE612" s="36">
        <v>1</v>
      </c>
      <c r="AF612" s="36">
        <v>0</v>
      </c>
      <c r="AG612" s="39">
        <v>0.5</v>
      </c>
      <c r="AH612" s="2" t="s">
        <v>2870</v>
      </c>
      <c r="AI612" s="36">
        <v>1</v>
      </c>
      <c r="AJ612" s="36">
        <v>0</v>
      </c>
      <c r="AK612" s="39">
        <v>0.5</v>
      </c>
      <c r="AL612" s="2" t="s">
        <v>2870</v>
      </c>
    </row>
    <row r="613" spans="1:38">
      <c r="A613" t="s">
        <v>831</v>
      </c>
      <c r="B613" t="s">
        <v>832</v>
      </c>
      <c r="C613" s="25">
        <v>5.342712020874024</v>
      </c>
      <c r="D613" s="3">
        <v>79429.554294600268</v>
      </c>
      <c r="E613" s="2">
        <v>7</v>
      </c>
      <c r="F613" s="26">
        <v>16</v>
      </c>
      <c r="G613" s="25">
        <v>0.20143635630456638</v>
      </c>
      <c r="H613" s="27">
        <v>2.4050380918652454E-5</v>
      </c>
      <c r="I613" t="s">
        <v>53</v>
      </c>
      <c r="J613" t="s">
        <v>39</v>
      </c>
      <c r="K613" s="3">
        <v>256.77999999999997</v>
      </c>
      <c r="L613" s="2">
        <v>6</v>
      </c>
      <c r="M613" s="2">
        <v>11</v>
      </c>
      <c r="N613" s="3">
        <v>10.366624525916562</v>
      </c>
      <c r="O613" s="26">
        <v>0</v>
      </c>
      <c r="P613" s="26">
        <v>0</v>
      </c>
      <c r="Q613" s="26">
        <v>0</v>
      </c>
      <c r="R613" s="26">
        <v>0</v>
      </c>
      <c r="S613" s="26">
        <v>0</v>
      </c>
      <c r="T613" s="26">
        <v>0</v>
      </c>
      <c r="U613" s="26">
        <v>0</v>
      </c>
      <c r="V613" s="26">
        <v>0</v>
      </c>
      <c r="W613" s="26">
        <v>0</v>
      </c>
      <c r="X613" s="26">
        <v>0</v>
      </c>
      <c r="Y613" s="26">
        <v>5</v>
      </c>
      <c r="Z613" s="26">
        <v>0</v>
      </c>
      <c r="AA613" s="36">
        <v>1</v>
      </c>
      <c r="AB613" s="36">
        <v>0</v>
      </c>
      <c r="AC613" s="39">
        <v>0.5</v>
      </c>
      <c r="AD613" s="2" t="s">
        <v>2870</v>
      </c>
      <c r="AE613" s="36">
        <v>1</v>
      </c>
      <c r="AF613" s="36">
        <v>0</v>
      </c>
      <c r="AG613" s="39">
        <v>0.5</v>
      </c>
      <c r="AH613" s="2" t="s">
        <v>2870</v>
      </c>
      <c r="AI613" s="36">
        <v>2.6666666666666701</v>
      </c>
      <c r="AJ613" s="36">
        <v>0.98082925301172752</v>
      </c>
      <c r="AK613" s="39">
        <v>0.20086331557305401</v>
      </c>
      <c r="AL613" s="2" t="s">
        <v>2869</v>
      </c>
    </row>
    <row r="614" spans="1:38">
      <c r="A614" t="s">
        <v>855</v>
      </c>
      <c r="B614" t="s">
        <v>809</v>
      </c>
      <c r="C614" s="25">
        <v>9.0547222137451158</v>
      </c>
      <c r="D614" s="3">
        <v>89520.315784600243</v>
      </c>
      <c r="E614" s="2">
        <v>7</v>
      </c>
      <c r="F614" s="26">
        <v>24</v>
      </c>
      <c r="G614" s="25">
        <v>0.26809556902980236</v>
      </c>
      <c r="H614" s="27">
        <v>3.2009120280257296E-5</v>
      </c>
      <c r="I614" t="s">
        <v>60</v>
      </c>
      <c r="J614" t="s">
        <v>45</v>
      </c>
      <c r="K614" s="3">
        <v>188.79000000000002</v>
      </c>
      <c r="L614" s="2">
        <v>6</v>
      </c>
      <c r="M614" s="2">
        <v>11</v>
      </c>
      <c r="N614" s="3">
        <v>7.2303921568627461</v>
      </c>
      <c r="O614" s="26">
        <v>0</v>
      </c>
      <c r="P614" s="26">
        <v>0</v>
      </c>
      <c r="Q614" s="26">
        <v>0</v>
      </c>
      <c r="R614" s="26">
        <v>0</v>
      </c>
      <c r="S614" s="26">
        <v>0</v>
      </c>
      <c r="T614" s="26">
        <v>0</v>
      </c>
      <c r="U614" s="26">
        <v>0</v>
      </c>
      <c r="V614" s="26">
        <v>0</v>
      </c>
      <c r="W614" s="26">
        <v>1</v>
      </c>
      <c r="X614" s="26">
        <v>0</v>
      </c>
      <c r="Y614" s="26">
        <v>11</v>
      </c>
      <c r="Z614" s="26">
        <v>0</v>
      </c>
      <c r="AA614" s="36">
        <v>1</v>
      </c>
      <c r="AB614" s="36">
        <v>0</v>
      </c>
      <c r="AC614" s="39">
        <v>0.5</v>
      </c>
      <c r="AD614" s="2" t="s">
        <v>2870</v>
      </c>
      <c r="AE614" s="36">
        <v>1.3333333333333299</v>
      </c>
      <c r="AF614" s="36">
        <v>0.28768207245177835</v>
      </c>
      <c r="AG614" s="39">
        <v>0.35199999999999998</v>
      </c>
      <c r="AH614" s="2" t="s">
        <v>2870</v>
      </c>
      <c r="AI614" s="36">
        <v>4.6666666666666696</v>
      </c>
      <c r="AJ614" s="36">
        <v>1.5404450409471495</v>
      </c>
      <c r="AK614" s="39">
        <v>0.18997993975052499</v>
      </c>
      <c r="AL614" s="2" t="s">
        <v>2869</v>
      </c>
    </row>
    <row r="615" spans="1:38">
      <c r="A615" t="s">
        <v>858</v>
      </c>
      <c r="B615" t="s">
        <v>859</v>
      </c>
      <c r="C615" s="25">
        <v>5.1972843170166012</v>
      </c>
      <c r="D615" s="3">
        <v>29545.230024600005</v>
      </c>
      <c r="E615" s="2">
        <v>7</v>
      </c>
      <c r="F615" s="26">
        <v>15</v>
      </c>
      <c r="G615" s="25">
        <v>0.50769616576045173</v>
      </c>
      <c r="H615" s="27">
        <v>6.0616099305413146E-5</v>
      </c>
      <c r="I615" t="s">
        <v>53</v>
      </c>
      <c r="J615" t="s">
        <v>39</v>
      </c>
      <c r="K615" s="3">
        <v>116.45</v>
      </c>
      <c r="L615" s="2">
        <v>5</v>
      </c>
      <c r="M615" s="2">
        <v>6</v>
      </c>
      <c r="N615" s="3">
        <v>16.72597864768683</v>
      </c>
      <c r="O615" s="26">
        <v>0</v>
      </c>
      <c r="P615" s="26">
        <v>0</v>
      </c>
      <c r="Q615" s="26">
        <v>1</v>
      </c>
      <c r="R615" s="26">
        <v>0</v>
      </c>
      <c r="S615" s="26">
        <v>0</v>
      </c>
      <c r="T615" s="26">
        <v>1</v>
      </c>
      <c r="U615" s="26">
        <v>0</v>
      </c>
      <c r="V615" s="26">
        <v>0</v>
      </c>
      <c r="W615" s="26">
        <v>1</v>
      </c>
      <c r="X615" s="26">
        <v>0</v>
      </c>
      <c r="Y615" s="26">
        <v>1</v>
      </c>
      <c r="Z615" s="26">
        <v>1</v>
      </c>
      <c r="AA615" s="36">
        <v>1</v>
      </c>
      <c r="AB615" s="36">
        <v>0</v>
      </c>
      <c r="AC615" s="39">
        <v>0.5</v>
      </c>
      <c r="AD615" s="2" t="s">
        <v>2870</v>
      </c>
      <c r="AE615" s="36">
        <v>1</v>
      </c>
      <c r="AF615" s="36">
        <v>0</v>
      </c>
      <c r="AG615" s="39">
        <v>0.5</v>
      </c>
      <c r="AH615" s="2" t="s">
        <v>2870</v>
      </c>
      <c r="AI615" s="36">
        <v>1.25</v>
      </c>
      <c r="AJ615" s="36">
        <v>0.22314355131420976</v>
      </c>
      <c r="AK615" s="39">
        <v>0.36165862792896403</v>
      </c>
      <c r="AL615" s="2" t="s">
        <v>2870</v>
      </c>
    </row>
    <row r="616" spans="1:38">
      <c r="A616" t="s">
        <v>868</v>
      </c>
      <c r="B616" t="s">
        <v>869</v>
      </c>
      <c r="C616" s="25">
        <v>11.245083236694338</v>
      </c>
      <c r="D616" s="3">
        <v>38727.826086600006</v>
      </c>
      <c r="E616" s="2">
        <v>6</v>
      </c>
      <c r="F616" s="26">
        <v>28</v>
      </c>
      <c r="G616" s="25">
        <v>0.72299436424313324</v>
      </c>
      <c r="H616" s="27">
        <v>8.6321507105677019E-5</v>
      </c>
      <c r="I616" t="s">
        <v>60</v>
      </c>
      <c r="J616" t="s">
        <v>45</v>
      </c>
      <c r="K616" s="3">
        <v>296.8</v>
      </c>
      <c r="L616" s="2">
        <v>5</v>
      </c>
      <c r="M616" s="2">
        <v>7</v>
      </c>
      <c r="N616" s="3">
        <v>25.405405405405407</v>
      </c>
      <c r="O616" s="26">
        <v>0</v>
      </c>
      <c r="P616" s="26">
        <v>0</v>
      </c>
      <c r="Q616" s="26">
        <v>0</v>
      </c>
      <c r="R616" s="26">
        <v>0</v>
      </c>
      <c r="S616" s="26">
        <v>0</v>
      </c>
      <c r="T616" s="26">
        <v>0</v>
      </c>
      <c r="U616" s="26">
        <v>1</v>
      </c>
      <c r="V616" s="26">
        <v>0</v>
      </c>
      <c r="W616" s="26">
        <v>6</v>
      </c>
      <c r="X616" s="26">
        <v>7</v>
      </c>
      <c r="Y616" s="26">
        <v>7</v>
      </c>
      <c r="Z616" s="26">
        <v>0</v>
      </c>
      <c r="AA616" s="36">
        <v>1</v>
      </c>
      <c r="AB616" s="36">
        <v>0</v>
      </c>
      <c r="AC616" s="39">
        <v>0.5</v>
      </c>
      <c r="AD616" s="2" t="s">
        <v>2870</v>
      </c>
      <c r="AE616" s="36">
        <v>3.3333333333333299</v>
      </c>
      <c r="AF616" s="36">
        <v>1.203972804325935</v>
      </c>
      <c r="AG616" s="39">
        <v>0.14809051466807199</v>
      </c>
      <c r="AH616" s="2" t="s">
        <v>2869</v>
      </c>
      <c r="AI616" s="36">
        <v>5.6666666666666696</v>
      </c>
      <c r="AJ616" s="36">
        <v>1.7346010553881068</v>
      </c>
      <c r="AK616" s="39">
        <v>6.2702258234301603E-2</v>
      </c>
      <c r="AL616" s="2" t="s">
        <v>2869</v>
      </c>
    </row>
    <row r="617" spans="1:38">
      <c r="A617" t="s">
        <v>873</v>
      </c>
      <c r="B617" t="s">
        <v>874</v>
      </c>
      <c r="C617" s="25">
        <v>5.4036434173583983</v>
      </c>
      <c r="D617" s="3">
        <v>46869.76411760004</v>
      </c>
      <c r="E617" s="2">
        <v>6</v>
      </c>
      <c r="F617" s="26">
        <v>31</v>
      </c>
      <c r="G617" s="25">
        <v>0.66140721174142214</v>
      </c>
      <c r="H617" s="27">
        <v>7.8968343533150094E-5</v>
      </c>
      <c r="I617" t="s">
        <v>53</v>
      </c>
      <c r="J617" t="s">
        <v>39</v>
      </c>
      <c r="K617" s="3">
        <v>324.89000000000004</v>
      </c>
      <c r="L617" s="2">
        <v>6</v>
      </c>
      <c r="M617" s="2">
        <v>15</v>
      </c>
      <c r="N617" s="3">
        <v>15.869565217391305</v>
      </c>
      <c r="O617" s="26">
        <v>1</v>
      </c>
      <c r="P617" s="26">
        <v>0</v>
      </c>
      <c r="Q617" s="26">
        <v>0</v>
      </c>
      <c r="R617" s="26">
        <v>0</v>
      </c>
      <c r="S617" s="26">
        <v>1</v>
      </c>
      <c r="T617" s="26">
        <v>0</v>
      </c>
      <c r="U617" s="26">
        <v>0</v>
      </c>
      <c r="V617" s="26">
        <v>0</v>
      </c>
      <c r="W617" s="26">
        <v>0</v>
      </c>
      <c r="X617" s="26">
        <v>0</v>
      </c>
      <c r="Y617" s="26">
        <v>5</v>
      </c>
      <c r="Z617" s="26">
        <v>0</v>
      </c>
      <c r="AA617" s="36">
        <v>1</v>
      </c>
      <c r="AB617" s="36">
        <v>0</v>
      </c>
      <c r="AC617" s="39">
        <v>0.5</v>
      </c>
      <c r="AD617" s="2" t="s">
        <v>2870</v>
      </c>
      <c r="AE617" s="36">
        <v>-1.3333333333333299</v>
      </c>
      <c r="AF617" s="36">
        <v>-0.28768207245177835</v>
      </c>
      <c r="AG617" s="39">
        <v>0.35199999999999998</v>
      </c>
      <c r="AH617" s="2" t="s">
        <v>2870</v>
      </c>
      <c r="AI617" s="36">
        <v>2</v>
      </c>
      <c r="AJ617" s="36">
        <v>0.69314718055994529</v>
      </c>
      <c r="AK617" s="39">
        <v>0.24754962839977801</v>
      </c>
      <c r="AL617" s="2" t="s">
        <v>2869</v>
      </c>
    </row>
    <row r="618" spans="1:38">
      <c r="A618" t="s">
        <v>877</v>
      </c>
      <c r="B618" t="s">
        <v>878</v>
      </c>
      <c r="C618" s="25">
        <v>8.6322406768798814</v>
      </c>
      <c r="D618" s="3">
        <v>33155.619583599982</v>
      </c>
      <c r="E618" s="2">
        <v>6</v>
      </c>
      <c r="F618" s="26">
        <v>16</v>
      </c>
      <c r="G618" s="25">
        <v>0.48257279462556635</v>
      </c>
      <c r="H618" s="27">
        <v>5.7616508482587218E-5</v>
      </c>
      <c r="I618" t="s">
        <v>50</v>
      </c>
      <c r="J618" t="s">
        <v>32</v>
      </c>
      <c r="K618" s="3">
        <v>297.62</v>
      </c>
      <c r="L618" s="2">
        <v>6</v>
      </c>
      <c r="M618" s="2">
        <v>8</v>
      </c>
      <c r="N618" s="3">
        <v>22.397476340694006</v>
      </c>
      <c r="O618" s="26">
        <v>0</v>
      </c>
      <c r="P618" s="26">
        <v>0</v>
      </c>
      <c r="Q618" s="26">
        <v>0</v>
      </c>
      <c r="R618" s="26">
        <v>0</v>
      </c>
      <c r="S618" s="26">
        <v>0</v>
      </c>
      <c r="T618" s="26">
        <v>0</v>
      </c>
      <c r="U618" s="26">
        <v>0</v>
      </c>
      <c r="V618" s="26">
        <v>0</v>
      </c>
      <c r="W618" s="26">
        <v>0</v>
      </c>
      <c r="X618" s="26">
        <v>0</v>
      </c>
      <c r="Y618" s="26">
        <v>3</v>
      </c>
      <c r="Z618" s="26">
        <v>0</v>
      </c>
      <c r="AA618" s="36">
        <v>1</v>
      </c>
      <c r="AB618" s="36">
        <v>0</v>
      </c>
      <c r="AC618" s="39">
        <v>0.5</v>
      </c>
      <c r="AD618" s="2" t="s">
        <v>2870</v>
      </c>
      <c r="AE618" s="36">
        <v>1</v>
      </c>
      <c r="AF618" s="36">
        <v>0</v>
      </c>
      <c r="AG618" s="39">
        <v>0.5</v>
      </c>
      <c r="AH618" s="2" t="s">
        <v>2870</v>
      </c>
      <c r="AI618" s="36">
        <v>2</v>
      </c>
      <c r="AJ618" s="36">
        <v>0.69314718055994529</v>
      </c>
      <c r="AK618" s="39">
        <v>0.221666874483302</v>
      </c>
      <c r="AL618" s="2" t="s">
        <v>2869</v>
      </c>
    </row>
    <row r="619" spans="1:38">
      <c r="A619" t="s">
        <v>879</v>
      </c>
      <c r="B619" t="s">
        <v>880</v>
      </c>
      <c r="C619" s="25">
        <v>5.6184368133544913</v>
      </c>
      <c r="D619" s="3">
        <v>59095.373387600128</v>
      </c>
      <c r="E619" s="2">
        <v>6</v>
      </c>
      <c r="F619" s="26">
        <v>14</v>
      </c>
      <c r="G619" s="25">
        <v>0.2369051788229769</v>
      </c>
      <c r="H619" s="27">
        <v>2.8285161114011426E-5</v>
      </c>
      <c r="I619" t="s">
        <v>50</v>
      </c>
      <c r="J619" t="s">
        <v>32</v>
      </c>
      <c r="K619" s="3">
        <v>190.82999999999998</v>
      </c>
      <c r="L619" s="2">
        <v>5</v>
      </c>
      <c r="M619" s="2">
        <v>7</v>
      </c>
      <c r="N619" s="3">
        <v>7.8504672897196262</v>
      </c>
      <c r="O619" s="26">
        <v>0</v>
      </c>
      <c r="P619" s="26">
        <v>0</v>
      </c>
      <c r="Q619" s="26">
        <v>0</v>
      </c>
      <c r="R619" s="26">
        <v>0</v>
      </c>
      <c r="S619" s="26">
        <v>0</v>
      </c>
      <c r="T619" s="26">
        <v>0</v>
      </c>
      <c r="U619" s="26">
        <v>0</v>
      </c>
      <c r="V619" s="26">
        <v>0</v>
      </c>
      <c r="W619" s="26">
        <v>0</v>
      </c>
      <c r="X619" s="26">
        <v>0</v>
      </c>
      <c r="Y619" s="26">
        <v>3</v>
      </c>
      <c r="Z619" s="26">
        <v>0</v>
      </c>
      <c r="AA619" s="36">
        <v>1</v>
      </c>
      <c r="AB619" s="36">
        <v>0</v>
      </c>
      <c r="AC619" s="39">
        <v>0.5</v>
      </c>
      <c r="AD619" s="2" t="s">
        <v>2870</v>
      </c>
      <c r="AE619" s="36">
        <v>1</v>
      </c>
      <c r="AF619" s="36">
        <v>0</v>
      </c>
      <c r="AG619" s="39">
        <v>0.5</v>
      </c>
      <c r="AH619" s="2" t="s">
        <v>2870</v>
      </c>
      <c r="AI619" s="36">
        <v>2</v>
      </c>
      <c r="AJ619" s="36">
        <v>0.69314718055994529</v>
      </c>
      <c r="AK619" s="39">
        <v>0.221666874483302</v>
      </c>
      <c r="AL619" s="2" t="s">
        <v>2869</v>
      </c>
    </row>
    <row r="620" spans="1:38">
      <c r="A620" t="s">
        <v>891</v>
      </c>
      <c r="B620" t="s">
        <v>784</v>
      </c>
      <c r="C620" s="25">
        <v>5.8433513641357431</v>
      </c>
      <c r="D620" s="3">
        <v>46451.12334060009</v>
      </c>
      <c r="E620" s="2">
        <v>6</v>
      </c>
      <c r="F620" s="26">
        <v>15</v>
      </c>
      <c r="G620" s="25">
        <v>0.32292006998438755</v>
      </c>
      <c r="H620" s="27">
        <v>3.8554860859674782E-5</v>
      </c>
      <c r="I620" t="s">
        <v>53</v>
      </c>
      <c r="J620" t="s">
        <v>39</v>
      </c>
      <c r="K620" s="3">
        <v>126.94</v>
      </c>
      <c r="L620" s="2">
        <v>5</v>
      </c>
      <c r="M620" s="2">
        <v>7</v>
      </c>
      <c r="N620" s="3">
        <v>14.000000000000002</v>
      </c>
      <c r="O620" s="26">
        <v>0</v>
      </c>
      <c r="P620" s="26">
        <v>0</v>
      </c>
      <c r="Q620" s="26">
        <v>0</v>
      </c>
      <c r="R620" s="26">
        <v>0</v>
      </c>
      <c r="S620" s="26">
        <v>0</v>
      </c>
      <c r="T620" s="26">
        <v>0</v>
      </c>
      <c r="U620" s="26">
        <v>0</v>
      </c>
      <c r="V620" s="26">
        <v>0</v>
      </c>
      <c r="W620" s="26">
        <v>0</v>
      </c>
      <c r="X620" s="26">
        <v>1</v>
      </c>
      <c r="Y620" s="26">
        <v>0</v>
      </c>
      <c r="Z620" s="26">
        <v>0</v>
      </c>
      <c r="AA620" s="36">
        <v>1</v>
      </c>
      <c r="AB620" s="36">
        <v>0</v>
      </c>
      <c r="AC620" s="39">
        <v>0.5</v>
      </c>
      <c r="AD620" s="2" t="s">
        <v>2870</v>
      </c>
      <c r="AE620" s="36">
        <v>1</v>
      </c>
      <c r="AF620" s="36">
        <v>0</v>
      </c>
      <c r="AG620" s="39">
        <v>0.5</v>
      </c>
      <c r="AH620" s="2" t="s">
        <v>2870</v>
      </c>
      <c r="AI620" s="36">
        <v>1.3333333333333299</v>
      </c>
      <c r="AJ620" s="36">
        <v>0.28768207245177835</v>
      </c>
      <c r="AK620" s="39">
        <v>0.36165862792896403</v>
      </c>
      <c r="AL620" s="2" t="s">
        <v>2870</v>
      </c>
    </row>
    <row r="621" spans="1:38">
      <c r="A621" t="s">
        <v>897</v>
      </c>
      <c r="B621" t="s">
        <v>898</v>
      </c>
      <c r="C621" s="25">
        <v>5.2400180816650401</v>
      </c>
      <c r="D621" s="3">
        <v>51136.06181160007</v>
      </c>
      <c r="E621" s="2">
        <v>6</v>
      </c>
      <c r="F621" s="26">
        <v>25</v>
      </c>
      <c r="G621" s="25">
        <v>0.48889177449970977</v>
      </c>
      <c r="H621" s="27">
        <v>5.8370959544840684E-5</v>
      </c>
      <c r="I621" t="s">
        <v>60</v>
      </c>
      <c r="J621" t="s">
        <v>45</v>
      </c>
      <c r="K621" s="3">
        <v>149.95000000000002</v>
      </c>
      <c r="L621" s="2">
        <v>4</v>
      </c>
      <c r="M621" s="2">
        <v>6</v>
      </c>
      <c r="N621" s="3">
        <v>8.2644628099173563</v>
      </c>
      <c r="O621" s="26">
        <v>0</v>
      </c>
      <c r="P621" s="26">
        <v>0</v>
      </c>
      <c r="Q621" s="26">
        <v>1</v>
      </c>
      <c r="R621" s="26">
        <v>0</v>
      </c>
      <c r="S621" s="26">
        <v>0</v>
      </c>
      <c r="T621" s="26">
        <v>1</v>
      </c>
      <c r="U621" s="26">
        <v>2</v>
      </c>
      <c r="V621" s="26">
        <v>2</v>
      </c>
      <c r="W621" s="26">
        <v>1</v>
      </c>
      <c r="X621" s="26">
        <v>3</v>
      </c>
      <c r="Y621" s="26">
        <v>6</v>
      </c>
      <c r="Z621" s="26">
        <v>1</v>
      </c>
      <c r="AA621" s="36">
        <v>1</v>
      </c>
      <c r="AB621" s="36">
        <v>0</v>
      </c>
      <c r="AC621" s="39">
        <v>0.5</v>
      </c>
      <c r="AD621" s="2" t="s">
        <v>2870</v>
      </c>
      <c r="AE621" s="36">
        <v>2</v>
      </c>
      <c r="AF621" s="36">
        <v>0.69314718055994529</v>
      </c>
      <c r="AG621" s="39">
        <v>8.8903904178110699E-2</v>
      </c>
      <c r="AH621" s="2" t="s">
        <v>2869</v>
      </c>
      <c r="AI621" s="36">
        <v>3.25</v>
      </c>
      <c r="AJ621" s="36">
        <v>1.1786549963416462</v>
      </c>
      <c r="AK621" s="39">
        <v>6.5203460917086703E-2</v>
      </c>
      <c r="AL621" s="2" t="s">
        <v>2869</v>
      </c>
    </row>
    <row r="622" spans="1:38">
      <c r="A622" t="s">
        <v>899</v>
      </c>
      <c r="B622" t="s">
        <v>900</v>
      </c>
      <c r="C622" s="25">
        <v>5.7557369232177731</v>
      </c>
      <c r="D622" s="3">
        <v>62535.817885600161</v>
      </c>
      <c r="E622" s="2">
        <v>6</v>
      </c>
      <c r="F622" s="26">
        <v>15</v>
      </c>
      <c r="G622" s="25">
        <v>0.23986253809681096</v>
      </c>
      <c r="H622" s="27">
        <v>2.8638253367832173E-5</v>
      </c>
      <c r="I622" t="s">
        <v>53</v>
      </c>
      <c r="J622" t="s">
        <v>39</v>
      </c>
      <c r="K622" s="3">
        <v>221.33999999999997</v>
      </c>
      <c r="L622" s="2">
        <v>5</v>
      </c>
      <c r="M622" s="2">
        <v>9</v>
      </c>
      <c r="N622" s="3">
        <v>15.357766143106458</v>
      </c>
      <c r="O622" s="26">
        <v>0</v>
      </c>
      <c r="P622" s="26">
        <v>0</v>
      </c>
      <c r="Q622" s="26">
        <v>1</v>
      </c>
      <c r="R622" s="26">
        <v>0</v>
      </c>
      <c r="S622" s="26">
        <v>1</v>
      </c>
      <c r="T622" s="26">
        <v>0</v>
      </c>
      <c r="U622" s="26">
        <v>0</v>
      </c>
      <c r="V622" s="26">
        <v>0</v>
      </c>
      <c r="W622" s="26">
        <v>0</v>
      </c>
      <c r="X622" s="26">
        <v>0</v>
      </c>
      <c r="Y622" s="26">
        <v>0</v>
      </c>
      <c r="Z622" s="26">
        <v>2</v>
      </c>
      <c r="AA622" s="36">
        <v>1</v>
      </c>
      <c r="AB622" s="36">
        <v>0</v>
      </c>
      <c r="AC622" s="39">
        <v>0.5</v>
      </c>
      <c r="AD622" s="2" t="s">
        <v>2870</v>
      </c>
      <c r="AE622" s="36">
        <v>-1.3333333333333299</v>
      </c>
      <c r="AF622" s="36">
        <v>-0.28768207245177835</v>
      </c>
      <c r="AG622" s="39">
        <v>0.35199999999999998</v>
      </c>
      <c r="AH622" s="2" t="s">
        <v>2870</v>
      </c>
      <c r="AI622" s="36">
        <v>1.25</v>
      </c>
      <c r="AJ622" s="36">
        <v>0.22314355131420976</v>
      </c>
      <c r="AK622" s="39">
        <v>0.3664415099428</v>
      </c>
      <c r="AL622" s="2" t="s">
        <v>2870</v>
      </c>
    </row>
    <row r="623" spans="1:38">
      <c r="A623" t="s">
        <v>905</v>
      </c>
      <c r="B623" t="s">
        <v>401</v>
      </c>
      <c r="C623" s="25">
        <v>11.247741317749021</v>
      </c>
      <c r="D623" s="3">
        <v>48566.61181760006</v>
      </c>
      <c r="E623" s="2">
        <v>6</v>
      </c>
      <c r="F623" s="26">
        <v>13</v>
      </c>
      <c r="G623" s="25">
        <v>0.26767360360289594</v>
      </c>
      <c r="H623" s="27">
        <v>3.1958739954491988E-5</v>
      </c>
      <c r="I623" t="s">
        <v>53</v>
      </c>
      <c r="J623" t="s">
        <v>39</v>
      </c>
      <c r="K623" s="3">
        <v>349.08502061177762</v>
      </c>
      <c r="L623" s="2">
        <v>6</v>
      </c>
      <c r="M623" s="2">
        <v>10</v>
      </c>
      <c r="N623" s="3">
        <v>22.925764192139738</v>
      </c>
      <c r="O623" s="26">
        <v>0</v>
      </c>
      <c r="P623" s="26">
        <v>0</v>
      </c>
      <c r="Q623" s="26">
        <v>0</v>
      </c>
      <c r="R623" s="26">
        <v>0</v>
      </c>
      <c r="S623" s="26">
        <v>0</v>
      </c>
      <c r="T623" s="26">
        <v>0</v>
      </c>
      <c r="U623" s="26">
        <v>0</v>
      </c>
      <c r="V623" s="26">
        <v>0</v>
      </c>
      <c r="W623" s="26">
        <v>0</v>
      </c>
      <c r="X623" s="26">
        <v>0</v>
      </c>
      <c r="Y623" s="26">
        <v>3</v>
      </c>
      <c r="Z623" s="26">
        <v>0</v>
      </c>
      <c r="AA623" s="36">
        <v>1</v>
      </c>
      <c r="AB623" s="36">
        <v>0</v>
      </c>
      <c r="AC623" s="39">
        <v>0.5</v>
      </c>
      <c r="AD623" s="2" t="s">
        <v>2870</v>
      </c>
      <c r="AE623" s="36">
        <v>1</v>
      </c>
      <c r="AF623" s="36">
        <v>0</v>
      </c>
      <c r="AG623" s="39">
        <v>0.5</v>
      </c>
      <c r="AH623" s="2" t="s">
        <v>2870</v>
      </c>
      <c r="AI623" s="36">
        <v>2</v>
      </c>
      <c r="AJ623" s="36">
        <v>0.69314718055994529</v>
      </c>
      <c r="AK623" s="39">
        <v>0.221666874483302</v>
      </c>
      <c r="AL623" s="2" t="s">
        <v>2869</v>
      </c>
    </row>
    <row r="624" spans="1:38">
      <c r="A624" t="s">
        <v>908</v>
      </c>
      <c r="B624" t="s">
        <v>909</v>
      </c>
      <c r="C624" s="25">
        <v>10.284238052368163</v>
      </c>
      <c r="D624" s="3">
        <v>71276.515159600298</v>
      </c>
      <c r="E624" s="2">
        <v>6</v>
      </c>
      <c r="F624" s="26">
        <v>15</v>
      </c>
      <c r="G624" s="25">
        <v>0.2104479991258332</v>
      </c>
      <c r="H624" s="27">
        <v>2.5126320965078889E-5</v>
      </c>
      <c r="I624" t="s">
        <v>53</v>
      </c>
      <c r="J624" t="s">
        <v>39</v>
      </c>
      <c r="K624" s="3">
        <v>276.90999999999997</v>
      </c>
      <c r="L624" s="2">
        <v>6</v>
      </c>
      <c r="M624" s="2">
        <v>12</v>
      </c>
      <c r="N624" s="3">
        <v>8.6206896551724146</v>
      </c>
      <c r="O624" s="26">
        <v>0</v>
      </c>
      <c r="P624" s="26">
        <v>0</v>
      </c>
      <c r="Q624" s="26">
        <v>0</v>
      </c>
      <c r="R624" s="26">
        <v>0</v>
      </c>
      <c r="S624" s="26">
        <v>0</v>
      </c>
      <c r="T624" s="26">
        <v>0</v>
      </c>
      <c r="U624" s="26">
        <v>0</v>
      </c>
      <c r="V624" s="26">
        <v>0</v>
      </c>
      <c r="W624" s="26">
        <v>0</v>
      </c>
      <c r="X624" s="26">
        <v>0</v>
      </c>
      <c r="Y624" s="26">
        <v>3</v>
      </c>
      <c r="Z624" s="26">
        <v>0</v>
      </c>
      <c r="AA624" s="36">
        <v>1</v>
      </c>
      <c r="AB624" s="36">
        <v>0</v>
      </c>
      <c r="AC624" s="39">
        <v>0.5</v>
      </c>
      <c r="AD624" s="2" t="s">
        <v>2870</v>
      </c>
      <c r="AE624" s="36">
        <v>1</v>
      </c>
      <c r="AF624" s="36">
        <v>0</v>
      </c>
      <c r="AG624" s="39">
        <v>0.5</v>
      </c>
      <c r="AH624" s="2" t="s">
        <v>2870</v>
      </c>
      <c r="AI624" s="36">
        <v>2</v>
      </c>
      <c r="AJ624" s="36">
        <v>0.69314718055994529</v>
      </c>
      <c r="AK624" s="39">
        <v>0.221666874483302</v>
      </c>
      <c r="AL624" s="2" t="s">
        <v>2869</v>
      </c>
    </row>
    <row r="625" spans="1:38">
      <c r="A625" t="s">
        <v>912</v>
      </c>
      <c r="B625" t="s">
        <v>913</v>
      </c>
      <c r="C625" s="25">
        <v>5.6186923980712891</v>
      </c>
      <c r="D625" s="3">
        <v>39653.511818600004</v>
      </c>
      <c r="E625" s="2">
        <v>6</v>
      </c>
      <c r="F625" s="26">
        <v>31</v>
      </c>
      <c r="G625" s="25">
        <v>0.78177186781875496</v>
      </c>
      <c r="H625" s="27">
        <v>9.3339214218606526E-5</v>
      </c>
      <c r="I625" t="s">
        <v>53</v>
      </c>
      <c r="J625" t="s">
        <v>39</v>
      </c>
      <c r="K625" s="3">
        <v>269.80999999999995</v>
      </c>
      <c r="L625" s="2">
        <v>5</v>
      </c>
      <c r="M625" s="2">
        <v>8</v>
      </c>
      <c r="N625" s="3">
        <v>14.095744680851062</v>
      </c>
      <c r="O625" s="26">
        <v>1</v>
      </c>
      <c r="P625" s="26">
        <v>0</v>
      </c>
      <c r="Q625" s="26">
        <v>2</v>
      </c>
      <c r="R625" s="26">
        <v>1</v>
      </c>
      <c r="S625" s="26">
        <v>1</v>
      </c>
      <c r="T625" s="26">
        <v>1</v>
      </c>
      <c r="U625" s="26">
        <v>1</v>
      </c>
      <c r="V625" s="26">
        <v>0</v>
      </c>
      <c r="W625" s="26">
        <v>2</v>
      </c>
      <c r="X625" s="26">
        <v>1</v>
      </c>
      <c r="Y625" s="26">
        <v>4</v>
      </c>
      <c r="Z625" s="26">
        <v>0</v>
      </c>
      <c r="AA625" s="36">
        <v>1</v>
      </c>
      <c r="AB625" s="36">
        <v>0</v>
      </c>
      <c r="AC625" s="39">
        <v>0.5</v>
      </c>
      <c r="AD625" s="2" t="s">
        <v>2870</v>
      </c>
      <c r="AE625" s="36">
        <v>1</v>
      </c>
      <c r="AF625" s="36">
        <v>0</v>
      </c>
      <c r="AG625" s="39">
        <v>0.5</v>
      </c>
      <c r="AH625" s="2" t="s">
        <v>2870</v>
      </c>
      <c r="AI625" s="36">
        <v>1.3333333333333299</v>
      </c>
      <c r="AJ625" s="36">
        <v>0.28768207245177835</v>
      </c>
      <c r="AK625" s="39">
        <v>0.32395701269476801</v>
      </c>
      <c r="AL625" s="2" t="s">
        <v>2870</v>
      </c>
    </row>
    <row r="626" spans="1:38">
      <c r="A626" t="s">
        <v>920</v>
      </c>
      <c r="B626" t="s">
        <v>921</v>
      </c>
      <c r="C626" s="25">
        <v>5.7498073577880859</v>
      </c>
      <c r="D626" s="3">
        <v>153046.10508760015</v>
      </c>
      <c r="E626" s="2">
        <v>6</v>
      </c>
      <c r="F626" s="26">
        <v>10</v>
      </c>
      <c r="G626" s="25">
        <v>6.5339787603717364E-2</v>
      </c>
      <c r="H626" s="27">
        <v>7.8012073383479138E-6</v>
      </c>
      <c r="I626" t="s">
        <v>60</v>
      </c>
      <c r="J626" t="s">
        <v>45</v>
      </c>
      <c r="K626" s="3">
        <v>194.89</v>
      </c>
      <c r="L626" s="2">
        <v>4</v>
      </c>
      <c r="M626" s="2">
        <v>5</v>
      </c>
      <c r="N626" s="3">
        <v>3.536067892503536</v>
      </c>
      <c r="O626" s="26">
        <v>0</v>
      </c>
      <c r="P626" s="26">
        <v>0</v>
      </c>
      <c r="Q626" s="26">
        <v>0</v>
      </c>
      <c r="R626" s="26">
        <v>0</v>
      </c>
      <c r="S626" s="26">
        <v>0</v>
      </c>
      <c r="T626" s="26">
        <v>0</v>
      </c>
      <c r="U626" s="26">
        <v>0</v>
      </c>
      <c r="V626" s="26">
        <v>0</v>
      </c>
      <c r="W626" s="26">
        <v>0</v>
      </c>
      <c r="X626" s="26">
        <v>0</v>
      </c>
      <c r="Y626" s="26">
        <v>5</v>
      </c>
      <c r="Z626" s="26">
        <v>0</v>
      </c>
      <c r="AA626" s="36">
        <v>1</v>
      </c>
      <c r="AB626" s="36">
        <v>0</v>
      </c>
      <c r="AC626" s="39">
        <v>0.5</v>
      </c>
      <c r="AD626" s="2" t="s">
        <v>2870</v>
      </c>
      <c r="AE626" s="36">
        <v>1</v>
      </c>
      <c r="AF626" s="36">
        <v>0</v>
      </c>
      <c r="AG626" s="39">
        <v>0.5</v>
      </c>
      <c r="AH626" s="2" t="s">
        <v>2870</v>
      </c>
      <c r="AI626" s="36">
        <v>2.6666666666666701</v>
      </c>
      <c r="AJ626" s="36">
        <v>0.98082925301172752</v>
      </c>
      <c r="AK626" s="39">
        <v>0.20086331557305401</v>
      </c>
      <c r="AL626" s="2" t="s">
        <v>2869</v>
      </c>
    </row>
    <row r="627" spans="1:38">
      <c r="A627" t="s">
        <v>941</v>
      </c>
      <c r="B627" t="s">
        <v>942</v>
      </c>
      <c r="C627" s="25">
        <v>5.6398036956787116</v>
      </c>
      <c r="D627" s="3">
        <v>133365.60302360059</v>
      </c>
      <c r="E627" s="2">
        <v>6</v>
      </c>
      <c r="F627" s="26">
        <v>24</v>
      </c>
      <c r="G627" s="25">
        <v>0.17995644645908376</v>
      </c>
      <c r="H627" s="27">
        <v>2.1485799115449636E-5</v>
      </c>
      <c r="I627" t="s">
        <v>53</v>
      </c>
      <c r="J627" t="s">
        <v>39</v>
      </c>
      <c r="K627" s="3">
        <v>244.29999999999998</v>
      </c>
      <c r="L627" s="2">
        <v>5</v>
      </c>
      <c r="M627" s="2">
        <v>6</v>
      </c>
      <c r="N627" s="3">
        <v>4.64926590538336</v>
      </c>
      <c r="O627" s="26">
        <v>0</v>
      </c>
      <c r="P627" s="26">
        <v>0</v>
      </c>
      <c r="Q627" s="26">
        <v>0</v>
      </c>
      <c r="R627" s="26">
        <v>0</v>
      </c>
      <c r="S627" s="26">
        <v>0</v>
      </c>
      <c r="T627" s="26">
        <v>0</v>
      </c>
      <c r="U627" s="26">
        <v>0</v>
      </c>
      <c r="V627" s="26">
        <v>0</v>
      </c>
      <c r="W627" s="26">
        <v>1</v>
      </c>
      <c r="X627" s="26">
        <v>0</v>
      </c>
      <c r="Y627" s="26">
        <v>12</v>
      </c>
      <c r="Z627" s="26">
        <v>0</v>
      </c>
      <c r="AA627" s="36">
        <v>1</v>
      </c>
      <c r="AB627" s="36">
        <v>0</v>
      </c>
      <c r="AC627" s="39">
        <v>0.5</v>
      </c>
      <c r="AD627" s="2" t="s">
        <v>2870</v>
      </c>
      <c r="AE627" s="36">
        <v>1.3333333333333299</v>
      </c>
      <c r="AF627" s="36">
        <v>0.28768207245177835</v>
      </c>
      <c r="AG627" s="39">
        <v>0.35199999999999998</v>
      </c>
      <c r="AH627" s="2" t="s">
        <v>2870</v>
      </c>
      <c r="AI627" s="36">
        <v>5</v>
      </c>
      <c r="AJ627" s="36">
        <v>1.6094379124341003</v>
      </c>
      <c r="AK627" s="39">
        <v>0.189501809028183</v>
      </c>
      <c r="AL627" s="2" t="s">
        <v>2869</v>
      </c>
    </row>
    <row r="628" spans="1:38">
      <c r="A628" t="s">
        <v>951</v>
      </c>
      <c r="B628" t="s">
        <v>952</v>
      </c>
      <c r="C628" s="25">
        <v>7.2384860992431639</v>
      </c>
      <c r="D628" s="3">
        <v>47675.210872600073</v>
      </c>
      <c r="E628" s="2">
        <v>6</v>
      </c>
      <c r="F628" s="26">
        <v>17</v>
      </c>
      <c r="G628" s="25">
        <v>0.35657944010836562</v>
      </c>
      <c r="H628" s="27">
        <v>4.2573602500034917E-5</v>
      </c>
      <c r="I628" t="s">
        <v>53</v>
      </c>
      <c r="J628" t="s">
        <v>39</v>
      </c>
      <c r="K628" s="3">
        <v>223.92000000000002</v>
      </c>
      <c r="L628" s="2">
        <v>4</v>
      </c>
      <c r="M628" s="2">
        <v>10</v>
      </c>
      <c r="N628" s="3">
        <v>9.1324200913241995</v>
      </c>
      <c r="O628" s="26">
        <v>0</v>
      </c>
      <c r="P628" s="26">
        <v>0</v>
      </c>
      <c r="Q628" s="26">
        <v>0</v>
      </c>
      <c r="R628" s="26">
        <v>0</v>
      </c>
      <c r="S628" s="26">
        <v>0</v>
      </c>
      <c r="T628" s="26">
        <v>0</v>
      </c>
      <c r="U628" s="26">
        <v>0</v>
      </c>
      <c r="V628" s="26">
        <v>0</v>
      </c>
      <c r="W628" s="26">
        <v>0</v>
      </c>
      <c r="X628" s="26">
        <v>0</v>
      </c>
      <c r="Y628" s="26">
        <v>5</v>
      </c>
      <c r="Z628" s="26">
        <v>0</v>
      </c>
      <c r="AA628" s="36">
        <v>1</v>
      </c>
      <c r="AB628" s="36">
        <v>0</v>
      </c>
      <c r="AC628" s="39">
        <v>0.5</v>
      </c>
      <c r="AD628" s="2" t="s">
        <v>2870</v>
      </c>
      <c r="AE628" s="36">
        <v>1</v>
      </c>
      <c r="AF628" s="36">
        <v>0</v>
      </c>
      <c r="AG628" s="39">
        <v>0.5</v>
      </c>
      <c r="AH628" s="2" t="s">
        <v>2870</v>
      </c>
      <c r="AI628" s="36">
        <v>2.6666666666666701</v>
      </c>
      <c r="AJ628" s="36">
        <v>0.98082925301172752</v>
      </c>
      <c r="AK628" s="39">
        <v>0.20086331557305401</v>
      </c>
      <c r="AL628" s="2" t="s">
        <v>2869</v>
      </c>
    </row>
    <row r="629" spans="1:38">
      <c r="A629" t="s">
        <v>969</v>
      </c>
      <c r="B629" t="s">
        <v>970</v>
      </c>
      <c r="C629" s="25">
        <v>6.5097629547119142</v>
      </c>
      <c r="D629" s="3">
        <v>45323.051185600059</v>
      </c>
      <c r="E629" s="2">
        <v>6</v>
      </c>
      <c r="F629" s="26">
        <v>21</v>
      </c>
      <c r="G629" s="25">
        <v>0.46334038531527805</v>
      </c>
      <c r="H629" s="27">
        <v>5.5320265746759964E-5</v>
      </c>
      <c r="I629" t="s">
        <v>50</v>
      </c>
      <c r="J629" t="s">
        <v>32</v>
      </c>
      <c r="K629" s="3">
        <v>130.86000000000001</v>
      </c>
      <c r="L629" s="2">
        <v>4</v>
      </c>
      <c r="M629" s="2">
        <v>5</v>
      </c>
      <c r="N629" s="3">
        <v>10.981308411214954</v>
      </c>
      <c r="O629" s="26">
        <v>1</v>
      </c>
      <c r="P629" s="26">
        <v>1</v>
      </c>
      <c r="Q629" s="26">
        <v>1</v>
      </c>
      <c r="R629" s="26">
        <v>1</v>
      </c>
      <c r="S629" s="26">
        <v>1</v>
      </c>
      <c r="T629" s="26">
        <v>1</v>
      </c>
      <c r="U629" s="26">
        <v>1</v>
      </c>
      <c r="V629" s="26">
        <v>1</v>
      </c>
      <c r="W629" s="26">
        <v>1</v>
      </c>
      <c r="X629" s="26">
        <v>0</v>
      </c>
      <c r="Y629" s="26">
        <v>2</v>
      </c>
      <c r="Z629" s="26">
        <v>2</v>
      </c>
      <c r="AA629" s="36">
        <v>1</v>
      </c>
      <c r="AB629" s="36">
        <v>0</v>
      </c>
      <c r="AC629" s="39">
        <v>0.5</v>
      </c>
      <c r="AD629" s="2" t="s">
        <v>2870</v>
      </c>
      <c r="AE629" s="36">
        <v>1</v>
      </c>
      <c r="AF629" s="36">
        <v>0</v>
      </c>
      <c r="AG629" s="39">
        <v>0.5</v>
      </c>
      <c r="AH629" s="2" t="s">
        <v>2870</v>
      </c>
      <c r="AI629" s="36">
        <v>1.1666666666666701</v>
      </c>
      <c r="AJ629" s="36">
        <v>0.15415067982726122</v>
      </c>
      <c r="AK629" s="39">
        <v>0.3664415099428</v>
      </c>
      <c r="AL629" s="2" t="s">
        <v>2870</v>
      </c>
    </row>
    <row r="630" spans="1:38">
      <c r="A630" t="s">
        <v>981</v>
      </c>
      <c r="B630" t="s">
        <v>982</v>
      </c>
      <c r="C630" s="25">
        <v>7.8596080780029309</v>
      </c>
      <c r="D630" s="3">
        <v>32894.415994599978</v>
      </c>
      <c r="E630" s="2">
        <v>6</v>
      </c>
      <c r="F630" s="26">
        <v>20</v>
      </c>
      <c r="G630" s="25">
        <v>0.60800593034645289</v>
      </c>
      <c r="H630" s="27">
        <v>7.2592527455781714E-5</v>
      </c>
      <c r="I630" t="s">
        <v>50</v>
      </c>
      <c r="J630" t="s">
        <v>32</v>
      </c>
      <c r="K630" s="3">
        <v>194.88000000000002</v>
      </c>
      <c r="L630" s="2">
        <v>4</v>
      </c>
      <c r="M630" s="2">
        <v>7</v>
      </c>
      <c r="N630" s="3">
        <v>15.335463258785943</v>
      </c>
      <c r="O630" s="26">
        <v>0</v>
      </c>
      <c r="P630" s="26">
        <v>0</v>
      </c>
      <c r="Q630" s="26">
        <v>1</v>
      </c>
      <c r="R630" s="26">
        <v>0</v>
      </c>
      <c r="S630" s="26">
        <v>1</v>
      </c>
      <c r="T630" s="26">
        <v>0</v>
      </c>
      <c r="U630" s="26">
        <v>0</v>
      </c>
      <c r="V630" s="26">
        <v>1</v>
      </c>
      <c r="W630" s="26">
        <v>0</v>
      </c>
      <c r="X630" s="26">
        <v>0</v>
      </c>
      <c r="Y630" s="26">
        <v>5</v>
      </c>
      <c r="Z630" s="26">
        <v>0</v>
      </c>
      <c r="AA630" s="36">
        <v>1</v>
      </c>
      <c r="AB630" s="36">
        <v>0</v>
      </c>
      <c r="AC630" s="39">
        <v>0.5</v>
      </c>
      <c r="AD630" s="2" t="s">
        <v>2870</v>
      </c>
      <c r="AE630" s="36">
        <v>1</v>
      </c>
      <c r="AF630" s="36">
        <v>0</v>
      </c>
      <c r="AG630" s="39">
        <v>0.5</v>
      </c>
      <c r="AH630" s="2" t="s">
        <v>2870</v>
      </c>
      <c r="AI630" s="36">
        <v>2</v>
      </c>
      <c r="AJ630" s="36">
        <v>0.69314718055994529</v>
      </c>
      <c r="AK630" s="39">
        <v>0.24754962839977801</v>
      </c>
      <c r="AL630" s="2" t="s">
        <v>2869</v>
      </c>
    </row>
    <row r="631" spans="1:38">
      <c r="A631" t="s">
        <v>990</v>
      </c>
      <c r="B631" t="s">
        <v>204</v>
      </c>
      <c r="C631" s="25">
        <v>5.0814533233642569</v>
      </c>
      <c r="D631" s="3">
        <v>43116.762432599986</v>
      </c>
      <c r="E631" s="2">
        <v>6</v>
      </c>
      <c r="F631" s="26">
        <v>29</v>
      </c>
      <c r="G631" s="25">
        <v>0.67259224403345974</v>
      </c>
      <c r="H631" s="27">
        <v>8.0303774197931411E-5</v>
      </c>
      <c r="I631" t="s">
        <v>53</v>
      </c>
      <c r="J631" t="s">
        <v>39</v>
      </c>
      <c r="K631" s="3">
        <v>279.85000000000002</v>
      </c>
      <c r="L631" s="2">
        <v>5</v>
      </c>
      <c r="M631" s="2">
        <v>9</v>
      </c>
      <c r="N631" s="3">
        <v>12.559241706161137</v>
      </c>
      <c r="O631" s="26">
        <v>0</v>
      </c>
      <c r="P631" s="26">
        <v>0</v>
      </c>
      <c r="Q631" s="26">
        <v>0</v>
      </c>
      <c r="R631" s="26">
        <v>0</v>
      </c>
      <c r="S631" s="26">
        <v>0</v>
      </c>
      <c r="T631" s="26">
        <v>0</v>
      </c>
      <c r="U631" s="26">
        <v>0</v>
      </c>
      <c r="V631" s="26">
        <v>2</v>
      </c>
      <c r="W631" s="26">
        <v>4</v>
      </c>
      <c r="X631" s="26">
        <v>0</v>
      </c>
      <c r="Y631" s="26">
        <v>6</v>
      </c>
      <c r="Z631" s="26">
        <v>0</v>
      </c>
      <c r="AA631" s="36">
        <v>1</v>
      </c>
      <c r="AB631" s="36">
        <v>0</v>
      </c>
      <c r="AC631" s="39">
        <v>0.5</v>
      </c>
      <c r="AD631" s="2" t="s">
        <v>2870</v>
      </c>
      <c r="AE631" s="36">
        <v>3</v>
      </c>
      <c r="AF631" s="36">
        <v>1.0986122886681098</v>
      </c>
      <c r="AG631" s="39">
        <v>9.8130589074634803E-2</v>
      </c>
      <c r="AH631" s="2" t="s">
        <v>2869</v>
      </c>
      <c r="AI631" s="36">
        <v>3</v>
      </c>
      <c r="AJ631" s="36">
        <v>1.0986122886681098</v>
      </c>
      <c r="AK631" s="39">
        <v>0.196805805012848</v>
      </c>
      <c r="AL631" s="2" t="s">
        <v>2869</v>
      </c>
    </row>
    <row r="632" spans="1:38">
      <c r="A632" t="s">
        <v>995</v>
      </c>
      <c r="B632" t="s">
        <v>996</v>
      </c>
      <c r="C632" s="25">
        <v>10.717403030395509</v>
      </c>
      <c r="D632" s="3">
        <v>57989.729916600183</v>
      </c>
      <c r="E632" s="2">
        <v>5</v>
      </c>
      <c r="F632" s="26">
        <v>7</v>
      </c>
      <c r="G632" s="25">
        <v>0.12071102952311173</v>
      </c>
      <c r="H632" s="27">
        <v>1.4412225748980785E-5</v>
      </c>
      <c r="I632" t="s">
        <v>60</v>
      </c>
      <c r="J632" t="s">
        <v>45</v>
      </c>
      <c r="K632" s="3">
        <v>106.12</v>
      </c>
      <c r="L632" s="2">
        <v>2</v>
      </c>
      <c r="M632" s="2">
        <v>2</v>
      </c>
      <c r="N632" s="3">
        <v>3.2028469750889679</v>
      </c>
      <c r="O632" s="26">
        <v>0</v>
      </c>
      <c r="P632" s="26">
        <v>0</v>
      </c>
      <c r="Q632" s="26">
        <v>0</v>
      </c>
      <c r="R632" s="26">
        <v>0</v>
      </c>
      <c r="S632" s="26">
        <v>0</v>
      </c>
      <c r="T632" s="26">
        <v>0</v>
      </c>
      <c r="U632" s="26">
        <v>0</v>
      </c>
      <c r="V632" s="26">
        <v>0</v>
      </c>
      <c r="W632" s="26">
        <v>0</v>
      </c>
      <c r="X632" s="26">
        <v>0</v>
      </c>
      <c r="Y632" s="26">
        <v>2</v>
      </c>
      <c r="Z632" s="26">
        <v>0</v>
      </c>
      <c r="AA632" s="36">
        <v>1</v>
      </c>
      <c r="AB632" s="36">
        <v>0</v>
      </c>
      <c r="AC632" s="39">
        <v>0.5</v>
      </c>
      <c r="AD632" s="2" t="s">
        <v>2870</v>
      </c>
      <c r="AE632" s="36">
        <v>1</v>
      </c>
      <c r="AF632" s="36">
        <v>0</v>
      </c>
      <c r="AG632" s="39">
        <v>0.5</v>
      </c>
      <c r="AH632" s="2" t="s">
        <v>2870</v>
      </c>
      <c r="AI632" s="36">
        <v>1.6666666666666701</v>
      </c>
      <c r="AJ632" s="36">
        <v>0.51082562376599272</v>
      </c>
      <c r="AK632" s="39">
        <v>0.25235957265680398</v>
      </c>
      <c r="AL632" s="2" t="s">
        <v>2869</v>
      </c>
    </row>
    <row r="633" spans="1:38">
      <c r="A633" t="s">
        <v>1000</v>
      </c>
      <c r="B633" t="s">
        <v>1001</v>
      </c>
      <c r="C633" s="25">
        <v>4.9486515045166026</v>
      </c>
      <c r="D633" s="3">
        <v>20966.00999959997</v>
      </c>
      <c r="E633" s="2">
        <v>5</v>
      </c>
      <c r="F633" s="26">
        <v>32</v>
      </c>
      <c r="G633" s="25">
        <v>1.5262799169041015</v>
      </c>
      <c r="H633" s="27">
        <v>1.8222933567430064E-4</v>
      </c>
      <c r="I633" t="s">
        <v>152</v>
      </c>
      <c r="J633" t="s">
        <v>42</v>
      </c>
      <c r="K633" s="3">
        <v>128.19999999999999</v>
      </c>
      <c r="L633" s="2">
        <v>3</v>
      </c>
      <c r="M633" s="2">
        <v>6</v>
      </c>
      <c r="N633" s="3">
        <v>14.814814814814813</v>
      </c>
      <c r="O633" s="26">
        <v>2</v>
      </c>
      <c r="P633" s="26">
        <v>2</v>
      </c>
      <c r="Q633" s="26">
        <v>1</v>
      </c>
      <c r="R633" s="26">
        <v>2</v>
      </c>
      <c r="S633" s="26">
        <v>2</v>
      </c>
      <c r="T633" s="26">
        <v>1</v>
      </c>
      <c r="U633" s="26">
        <v>0</v>
      </c>
      <c r="V633" s="26">
        <v>0</v>
      </c>
      <c r="W633" s="26">
        <v>6</v>
      </c>
      <c r="X633" s="26">
        <v>0</v>
      </c>
      <c r="Y633" s="26">
        <v>3</v>
      </c>
      <c r="Z633" s="26">
        <v>2</v>
      </c>
      <c r="AA633" s="36">
        <v>1</v>
      </c>
      <c r="AB633" s="36">
        <v>0</v>
      </c>
      <c r="AC633" s="39">
        <v>0.5</v>
      </c>
      <c r="AD633" s="2" t="s">
        <v>2870</v>
      </c>
      <c r="AE633" s="36">
        <v>1.125</v>
      </c>
      <c r="AF633" s="36">
        <v>0.11778303565638346</v>
      </c>
      <c r="AG633" s="39">
        <v>0.44027056756372901</v>
      </c>
      <c r="AH633" s="2" t="s">
        <v>2870</v>
      </c>
      <c r="AI633" s="36">
        <v>1</v>
      </c>
      <c r="AJ633" s="36">
        <v>0</v>
      </c>
      <c r="AK633" s="39">
        <v>0.5</v>
      </c>
      <c r="AL633" s="2" t="s">
        <v>2870</v>
      </c>
    </row>
    <row r="634" spans="1:38">
      <c r="A634" t="s">
        <v>1004</v>
      </c>
      <c r="B634" t="s">
        <v>1005</v>
      </c>
      <c r="C634" s="25">
        <v>4.8553119659423833</v>
      </c>
      <c r="D634" s="3">
        <v>27761.266123600002</v>
      </c>
      <c r="E634" s="2">
        <v>5</v>
      </c>
      <c r="F634" s="26">
        <v>44</v>
      </c>
      <c r="G634" s="25">
        <v>1.5849421205827268</v>
      </c>
      <c r="H634" s="27">
        <v>1.8923327662061795E-4</v>
      </c>
      <c r="I634" t="s">
        <v>50</v>
      </c>
      <c r="J634" t="s">
        <v>32</v>
      </c>
      <c r="K634" s="3">
        <v>229.14</v>
      </c>
      <c r="L634" s="2">
        <v>5</v>
      </c>
      <c r="M634" s="2">
        <v>9</v>
      </c>
      <c r="N634" s="3">
        <v>23.684210526315788</v>
      </c>
      <c r="O634" s="26">
        <v>7</v>
      </c>
      <c r="P634" s="26">
        <v>0</v>
      </c>
      <c r="Q634" s="26">
        <v>3</v>
      </c>
      <c r="R634" s="26">
        <v>3</v>
      </c>
      <c r="S634" s="26">
        <v>5</v>
      </c>
      <c r="T634" s="26">
        <v>2</v>
      </c>
      <c r="U634" s="26">
        <v>2</v>
      </c>
      <c r="V634" s="26">
        <v>2</v>
      </c>
      <c r="W634" s="26">
        <v>0</v>
      </c>
      <c r="X634" s="26">
        <v>0</v>
      </c>
      <c r="Y634" s="26">
        <v>5</v>
      </c>
      <c r="Z634" s="26">
        <v>0</v>
      </c>
      <c r="AA634" s="36">
        <v>1</v>
      </c>
      <c r="AB634" s="36">
        <v>0</v>
      </c>
      <c r="AC634" s="39">
        <v>0.5</v>
      </c>
      <c r="AD634" s="2" t="s">
        <v>2870</v>
      </c>
      <c r="AE634" s="36">
        <v>-1.8571428571428601</v>
      </c>
      <c r="AF634" s="36">
        <v>-0.61903920840622506</v>
      </c>
      <c r="AG634" s="39">
        <v>0.20089383155809001</v>
      </c>
      <c r="AH634" s="2" t="s">
        <v>2869</v>
      </c>
      <c r="AI634" s="36">
        <v>-1.625</v>
      </c>
      <c r="AJ634" s="36">
        <v>-0.48550781578170082</v>
      </c>
      <c r="AK634" s="39">
        <v>0.27996764609018798</v>
      </c>
      <c r="AL634" s="2" t="s">
        <v>2869</v>
      </c>
    </row>
    <row r="635" spans="1:38">
      <c r="A635" t="s">
        <v>1030</v>
      </c>
      <c r="B635" t="s">
        <v>809</v>
      </c>
      <c r="C635" s="25">
        <v>5.7121341705322273</v>
      </c>
      <c r="D635" s="3">
        <v>42121.911396600044</v>
      </c>
      <c r="E635" s="2">
        <v>5</v>
      </c>
      <c r="F635" s="26">
        <v>35</v>
      </c>
      <c r="G635" s="25">
        <v>0.83092145725431377</v>
      </c>
      <c r="H635" s="27">
        <v>9.9207401916230048E-5</v>
      </c>
      <c r="I635" t="s">
        <v>53</v>
      </c>
      <c r="J635" t="s">
        <v>39</v>
      </c>
      <c r="K635" s="3">
        <v>163.26000000000002</v>
      </c>
      <c r="L635" s="2">
        <v>3</v>
      </c>
      <c r="M635" s="2">
        <v>5</v>
      </c>
      <c r="N635" s="3">
        <v>13.659793814432989</v>
      </c>
      <c r="O635" s="26">
        <v>0</v>
      </c>
      <c r="P635" s="26">
        <v>0</v>
      </c>
      <c r="Q635" s="26">
        <v>0</v>
      </c>
      <c r="R635" s="26">
        <v>0</v>
      </c>
      <c r="S635" s="26">
        <v>0</v>
      </c>
      <c r="T635" s="26">
        <v>0</v>
      </c>
      <c r="U635" s="26">
        <v>3</v>
      </c>
      <c r="V635" s="26">
        <v>2</v>
      </c>
      <c r="W635" s="26">
        <v>6</v>
      </c>
      <c r="X635" s="26">
        <v>1</v>
      </c>
      <c r="Y635" s="26">
        <v>7</v>
      </c>
      <c r="Z635" s="26">
        <v>1</v>
      </c>
      <c r="AA635" s="36">
        <v>1</v>
      </c>
      <c r="AB635" s="36">
        <v>0</v>
      </c>
      <c r="AC635" s="39">
        <v>0.5</v>
      </c>
      <c r="AD635" s="2" t="s">
        <v>2870</v>
      </c>
      <c r="AE635" s="36">
        <v>4.6666666666666696</v>
      </c>
      <c r="AF635" s="36">
        <v>1.5404450409471495</v>
      </c>
      <c r="AG635" s="39">
        <v>2.5687215422183999E-2</v>
      </c>
      <c r="AH635" s="2" t="s">
        <v>2867</v>
      </c>
      <c r="AI635" s="36">
        <v>4</v>
      </c>
      <c r="AJ635" s="36">
        <v>1.3862943611198906</v>
      </c>
      <c r="AK635" s="39">
        <v>0.11261746836998</v>
      </c>
      <c r="AL635" s="2" t="s">
        <v>2869</v>
      </c>
    </row>
    <row r="636" spans="1:38">
      <c r="A636" t="s">
        <v>1032</v>
      </c>
      <c r="B636" t="s">
        <v>674</v>
      </c>
      <c r="C636" s="25">
        <v>5.6491580963134771</v>
      </c>
      <c r="D636" s="3">
        <v>24232.859848600001</v>
      </c>
      <c r="E636" s="2">
        <v>5</v>
      </c>
      <c r="F636" s="26">
        <v>11</v>
      </c>
      <c r="G636" s="25">
        <v>0.45392908920882075</v>
      </c>
      <c r="H636" s="27">
        <v>5.4196609320229385E-5</v>
      </c>
      <c r="I636" t="s">
        <v>50</v>
      </c>
      <c r="J636" t="s">
        <v>32</v>
      </c>
      <c r="K636" s="3">
        <v>68.63</v>
      </c>
      <c r="L636" s="2">
        <v>3</v>
      </c>
      <c r="M636" s="2">
        <v>3</v>
      </c>
      <c r="N636" s="3">
        <v>13.963963963963963</v>
      </c>
      <c r="O636" s="26">
        <v>0</v>
      </c>
      <c r="P636" s="26">
        <v>0</v>
      </c>
      <c r="Q636" s="26">
        <v>0</v>
      </c>
      <c r="R636" s="26">
        <v>0</v>
      </c>
      <c r="S636" s="26">
        <v>0</v>
      </c>
      <c r="T636" s="26">
        <v>0</v>
      </c>
      <c r="U636" s="26">
        <v>0</v>
      </c>
      <c r="V636" s="26">
        <v>0</v>
      </c>
      <c r="W636" s="26">
        <v>0</v>
      </c>
      <c r="X636" s="26">
        <v>0</v>
      </c>
      <c r="Y636" s="26">
        <v>4</v>
      </c>
      <c r="Z636" s="26">
        <v>0</v>
      </c>
      <c r="AA636" s="36">
        <v>1</v>
      </c>
      <c r="AB636" s="36">
        <v>0</v>
      </c>
      <c r="AC636" s="39">
        <v>0.5</v>
      </c>
      <c r="AD636" s="2" t="s">
        <v>2870</v>
      </c>
      <c r="AE636" s="36">
        <v>1</v>
      </c>
      <c r="AF636" s="36">
        <v>0</v>
      </c>
      <c r="AG636" s="39">
        <v>0.5</v>
      </c>
      <c r="AH636" s="2" t="s">
        <v>2870</v>
      </c>
      <c r="AI636" s="36">
        <v>2.3333333333333299</v>
      </c>
      <c r="AJ636" s="36">
        <v>0.84729786038720212</v>
      </c>
      <c r="AK636" s="39">
        <v>0.20793342764980599</v>
      </c>
      <c r="AL636" s="2" t="s">
        <v>2869</v>
      </c>
    </row>
    <row r="637" spans="1:38">
      <c r="A637" t="s">
        <v>1033</v>
      </c>
      <c r="B637" t="s">
        <v>1034</v>
      </c>
      <c r="C637" s="25">
        <v>5.6962879180908201</v>
      </c>
      <c r="D637" s="3">
        <v>25751.150156599993</v>
      </c>
      <c r="E637" s="2">
        <v>5</v>
      </c>
      <c r="F637" s="26">
        <v>32</v>
      </c>
      <c r="G637" s="25">
        <v>1.2426629414763608</v>
      </c>
      <c r="H637" s="27">
        <v>1.4836704577207496E-4</v>
      </c>
      <c r="I637" t="s">
        <v>53</v>
      </c>
      <c r="J637" t="s">
        <v>39</v>
      </c>
      <c r="K637" s="3">
        <v>200.04999999999998</v>
      </c>
      <c r="L637" s="2">
        <v>5</v>
      </c>
      <c r="M637" s="2">
        <v>7</v>
      </c>
      <c r="N637" s="3">
        <v>23.043478260869566</v>
      </c>
      <c r="O637" s="26">
        <v>0</v>
      </c>
      <c r="P637" s="26">
        <v>0</v>
      </c>
      <c r="Q637" s="26">
        <v>0</v>
      </c>
      <c r="R637" s="26">
        <v>0</v>
      </c>
      <c r="S637" s="26">
        <v>0</v>
      </c>
      <c r="T637" s="26">
        <v>0</v>
      </c>
      <c r="U637" s="26">
        <v>0</v>
      </c>
      <c r="V637" s="26">
        <v>0</v>
      </c>
      <c r="W637" s="26">
        <v>7</v>
      </c>
      <c r="X637" s="26">
        <v>0</v>
      </c>
      <c r="Y637" s="26">
        <v>5</v>
      </c>
      <c r="Z637" s="26">
        <v>0</v>
      </c>
      <c r="AA637" s="36">
        <v>1</v>
      </c>
      <c r="AB637" s="36">
        <v>0</v>
      </c>
      <c r="AC637" s="39">
        <v>0.5</v>
      </c>
      <c r="AD637" s="2" t="s">
        <v>2870</v>
      </c>
      <c r="AE637" s="36">
        <v>3.3333333333333299</v>
      </c>
      <c r="AF637" s="36">
        <v>1.203972804325935</v>
      </c>
      <c r="AG637" s="39">
        <v>0.193326986159258</v>
      </c>
      <c r="AH637" s="2" t="s">
        <v>2869</v>
      </c>
      <c r="AI637" s="36">
        <v>2.6666666666666701</v>
      </c>
      <c r="AJ637" s="36">
        <v>0.98082925301172752</v>
      </c>
      <c r="AK637" s="39">
        <v>0.20086331557305401</v>
      </c>
      <c r="AL637" s="2" t="s">
        <v>2869</v>
      </c>
    </row>
    <row r="638" spans="1:38">
      <c r="A638" t="s">
        <v>1045</v>
      </c>
      <c r="B638" t="s">
        <v>1046</v>
      </c>
      <c r="C638" s="25">
        <v>4.7991344451904299</v>
      </c>
      <c r="D638" s="3">
        <v>31149.93882160003</v>
      </c>
      <c r="E638" s="2">
        <v>5</v>
      </c>
      <c r="F638" s="26">
        <v>25</v>
      </c>
      <c r="G638" s="25">
        <v>0.80256979454047817</v>
      </c>
      <c r="H638" s="27">
        <v>9.5822371028787194E-5</v>
      </c>
      <c r="I638" t="s">
        <v>53</v>
      </c>
      <c r="J638" t="s">
        <v>39</v>
      </c>
      <c r="K638" s="3">
        <v>160.95999999999998</v>
      </c>
      <c r="L638" s="2">
        <v>3</v>
      </c>
      <c r="M638" s="2">
        <v>7</v>
      </c>
      <c r="N638" s="3">
        <v>10.862619808306709</v>
      </c>
      <c r="O638" s="26">
        <v>1</v>
      </c>
      <c r="P638" s="26">
        <v>1</v>
      </c>
      <c r="Q638" s="26">
        <v>1</v>
      </c>
      <c r="R638" s="26">
        <v>2</v>
      </c>
      <c r="S638" s="26">
        <v>1</v>
      </c>
      <c r="T638" s="26">
        <v>0</v>
      </c>
      <c r="U638" s="26">
        <v>3</v>
      </c>
      <c r="V638" s="26">
        <v>0</v>
      </c>
      <c r="W638" s="26">
        <v>2</v>
      </c>
      <c r="X638" s="26">
        <v>2</v>
      </c>
      <c r="Y638" s="26">
        <v>1</v>
      </c>
      <c r="Z638" s="26">
        <v>1</v>
      </c>
      <c r="AA638" s="36">
        <v>1</v>
      </c>
      <c r="AB638" s="36">
        <v>0</v>
      </c>
      <c r="AC638" s="39">
        <v>0.5</v>
      </c>
      <c r="AD638" s="2" t="s">
        <v>2870</v>
      </c>
      <c r="AE638" s="36">
        <v>1.3333333333333299</v>
      </c>
      <c r="AF638" s="36">
        <v>0.28768207245177835</v>
      </c>
      <c r="AG638" s="39">
        <v>0.28071902212526301</v>
      </c>
      <c r="AH638" s="2" t="s">
        <v>2870</v>
      </c>
      <c r="AI638" s="36">
        <v>1.1666666666666701</v>
      </c>
      <c r="AJ638" s="36">
        <v>0.15415067982726122</v>
      </c>
      <c r="AK638" s="39">
        <v>0.36165862792896403</v>
      </c>
      <c r="AL638" s="2" t="s">
        <v>2870</v>
      </c>
    </row>
    <row r="639" spans="1:38">
      <c r="A639" t="s">
        <v>1047</v>
      </c>
      <c r="B639" t="s">
        <v>1048</v>
      </c>
      <c r="C639" s="25">
        <v>5.4849704742431653</v>
      </c>
      <c r="D639" s="3">
        <v>64548.70068660011</v>
      </c>
      <c r="E639" s="2">
        <v>5</v>
      </c>
      <c r="F639" s="26">
        <v>19</v>
      </c>
      <c r="G639" s="25">
        <v>0.29435139356638168</v>
      </c>
      <c r="H639" s="27">
        <v>3.5143919742591094E-5</v>
      </c>
      <c r="I639" t="s">
        <v>50</v>
      </c>
      <c r="J639" t="s">
        <v>32</v>
      </c>
      <c r="K639" s="3">
        <v>146.28</v>
      </c>
      <c r="L639" s="2">
        <v>3</v>
      </c>
      <c r="M639" s="2">
        <v>5</v>
      </c>
      <c r="N639" s="3">
        <v>5</v>
      </c>
      <c r="O639" s="26">
        <v>0</v>
      </c>
      <c r="P639" s="26">
        <v>0</v>
      </c>
      <c r="Q639" s="26">
        <v>0</v>
      </c>
      <c r="R639" s="26">
        <v>0</v>
      </c>
      <c r="S639" s="26">
        <v>0</v>
      </c>
      <c r="T639" s="26">
        <v>0</v>
      </c>
      <c r="U639" s="26">
        <v>0</v>
      </c>
      <c r="V639" s="26">
        <v>0</v>
      </c>
      <c r="W639" s="26">
        <v>0</v>
      </c>
      <c r="X639" s="26">
        <v>0</v>
      </c>
      <c r="Y639" s="26">
        <v>1</v>
      </c>
      <c r="Z639" s="26">
        <v>0</v>
      </c>
      <c r="AA639" s="36">
        <v>1</v>
      </c>
      <c r="AB639" s="36">
        <v>0</v>
      </c>
      <c r="AC639" s="39">
        <v>0.5</v>
      </c>
      <c r="AD639" s="2" t="s">
        <v>2870</v>
      </c>
      <c r="AE639" s="36">
        <v>1</v>
      </c>
      <c r="AF639" s="36">
        <v>0</v>
      </c>
      <c r="AG639" s="39">
        <v>0.5</v>
      </c>
      <c r="AH639" s="2" t="s">
        <v>2870</v>
      </c>
      <c r="AI639" s="36">
        <v>1.3333333333333299</v>
      </c>
      <c r="AJ639" s="36">
        <v>0.28768207245177835</v>
      </c>
      <c r="AK639" s="39">
        <v>0.36165862792896403</v>
      </c>
      <c r="AL639" s="2" t="s">
        <v>2870</v>
      </c>
    </row>
    <row r="640" spans="1:38">
      <c r="A640" t="s">
        <v>1055</v>
      </c>
      <c r="B640" t="s">
        <v>1056</v>
      </c>
      <c r="C640" s="25">
        <v>9.0085636138915994</v>
      </c>
      <c r="D640" s="3">
        <v>99946.887834600275</v>
      </c>
      <c r="E640" s="2">
        <v>5</v>
      </c>
      <c r="F640" s="26">
        <v>17</v>
      </c>
      <c r="G640" s="25">
        <v>0.17009033866199913</v>
      </c>
      <c r="H640" s="27">
        <v>2.0307840701896893E-5</v>
      </c>
      <c r="I640" t="s">
        <v>60</v>
      </c>
      <c r="J640" t="s">
        <v>45</v>
      </c>
      <c r="K640" s="3">
        <v>189.41</v>
      </c>
      <c r="L640" s="2">
        <v>3</v>
      </c>
      <c r="M640" s="2">
        <v>7</v>
      </c>
      <c r="N640" s="3">
        <v>4.4210526315789469</v>
      </c>
      <c r="O640" s="26">
        <v>0</v>
      </c>
      <c r="P640" s="26">
        <v>0</v>
      </c>
      <c r="Q640" s="26">
        <v>0</v>
      </c>
      <c r="R640" s="26">
        <v>0</v>
      </c>
      <c r="S640" s="26">
        <v>0</v>
      </c>
      <c r="T640" s="26">
        <v>0</v>
      </c>
      <c r="U640" s="26">
        <v>0</v>
      </c>
      <c r="V640" s="26">
        <v>0</v>
      </c>
      <c r="W640" s="26">
        <v>0</v>
      </c>
      <c r="X640" s="26">
        <v>0</v>
      </c>
      <c r="Y640" s="26">
        <v>7</v>
      </c>
      <c r="Z640" s="26">
        <v>0</v>
      </c>
      <c r="AA640" s="36">
        <v>1</v>
      </c>
      <c r="AB640" s="36">
        <v>0</v>
      </c>
      <c r="AC640" s="39">
        <v>0.5</v>
      </c>
      <c r="AD640" s="2" t="s">
        <v>2870</v>
      </c>
      <c r="AE640" s="36">
        <v>1</v>
      </c>
      <c r="AF640" s="36">
        <v>0</v>
      </c>
      <c r="AG640" s="39">
        <v>0.5</v>
      </c>
      <c r="AH640" s="2" t="s">
        <v>2870</v>
      </c>
      <c r="AI640" s="36">
        <v>3.3333333333333299</v>
      </c>
      <c r="AJ640" s="36">
        <v>1.203972804325935</v>
      </c>
      <c r="AK640" s="39">
        <v>0.19427990251744801</v>
      </c>
      <c r="AL640" s="2" t="s">
        <v>2869</v>
      </c>
    </row>
    <row r="641" spans="1:38">
      <c r="A641" t="s">
        <v>1060</v>
      </c>
      <c r="B641" t="s">
        <v>1061</v>
      </c>
      <c r="C641" s="25">
        <v>5.7366703033447273</v>
      </c>
      <c r="D641" s="3">
        <v>75510.38332960027</v>
      </c>
      <c r="E641" s="2">
        <v>5</v>
      </c>
      <c r="F641" s="26">
        <v>17</v>
      </c>
      <c r="G641" s="25">
        <v>0.22513460070511859</v>
      </c>
      <c r="H641" s="27">
        <v>2.6879819533372288E-5</v>
      </c>
      <c r="I641" t="s">
        <v>60</v>
      </c>
      <c r="J641" t="s">
        <v>45</v>
      </c>
      <c r="K641" s="3">
        <v>85.85</v>
      </c>
      <c r="L641" s="2">
        <v>3</v>
      </c>
      <c r="M641" s="2">
        <v>7</v>
      </c>
      <c r="N641" s="3">
        <v>5.5555555555555554</v>
      </c>
      <c r="O641" s="26">
        <v>0</v>
      </c>
      <c r="P641" s="26">
        <v>0</v>
      </c>
      <c r="Q641" s="26">
        <v>0</v>
      </c>
      <c r="R641" s="26">
        <v>0</v>
      </c>
      <c r="S641" s="26">
        <v>0</v>
      </c>
      <c r="T641" s="26">
        <v>0</v>
      </c>
      <c r="U641" s="26">
        <v>0</v>
      </c>
      <c r="V641" s="26">
        <v>0</v>
      </c>
      <c r="W641" s="26">
        <v>0</v>
      </c>
      <c r="X641" s="26">
        <v>1</v>
      </c>
      <c r="Y641" s="26">
        <v>7</v>
      </c>
      <c r="Z641" s="26">
        <v>0</v>
      </c>
      <c r="AA641" s="36">
        <v>1</v>
      </c>
      <c r="AB641" s="36">
        <v>0</v>
      </c>
      <c r="AC641" s="39">
        <v>0.5</v>
      </c>
      <c r="AD641" s="2" t="s">
        <v>2870</v>
      </c>
      <c r="AE641" s="36">
        <v>1</v>
      </c>
      <c r="AF641" s="36">
        <v>0</v>
      </c>
      <c r="AG641" s="39">
        <v>0.5</v>
      </c>
      <c r="AH641" s="2" t="s">
        <v>2870</v>
      </c>
      <c r="AI641" s="36">
        <v>3.6666666666666701</v>
      </c>
      <c r="AJ641" s="36">
        <v>1.2992829841302618</v>
      </c>
      <c r="AK641" s="39">
        <v>0.152827296098386</v>
      </c>
      <c r="AL641" s="2" t="s">
        <v>2869</v>
      </c>
    </row>
    <row r="642" spans="1:38">
      <c r="A642" t="s">
        <v>1063</v>
      </c>
      <c r="B642" t="s">
        <v>1064</v>
      </c>
      <c r="C642" s="25">
        <v>5.8837848663330083</v>
      </c>
      <c r="D642" s="3">
        <v>29153.878461600005</v>
      </c>
      <c r="E642" s="2">
        <v>5</v>
      </c>
      <c r="F642" s="26">
        <v>14</v>
      </c>
      <c r="G642" s="25">
        <v>0.48021054963373339</v>
      </c>
      <c r="H642" s="27">
        <v>5.7334469565089811E-5</v>
      </c>
      <c r="I642" t="s">
        <v>53</v>
      </c>
      <c r="J642" t="s">
        <v>39</v>
      </c>
      <c r="K642" s="3">
        <v>100.85</v>
      </c>
      <c r="L642" s="2">
        <v>3</v>
      </c>
      <c r="M642" s="2">
        <v>5</v>
      </c>
      <c r="N642" s="3">
        <v>10.188679245283019</v>
      </c>
      <c r="O642" s="26">
        <v>0</v>
      </c>
      <c r="P642" s="26">
        <v>0</v>
      </c>
      <c r="Q642" s="26">
        <v>0</v>
      </c>
      <c r="R642" s="26">
        <v>0</v>
      </c>
      <c r="S642" s="26">
        <v>0</v>
      </c>
      <c r="T642" s="26">
        <v>0</v>
      </c>
      <c r="U642" s="26">
        <v>1</v>
      </c>
      <c r="V642" s="26">
        <v>0</v>
      </c>
      <c r="W642" s="26">
        <v>0</v>
      </c>
      <c r="X642" s="26">
        <v>1</v>
      </c>
      <c r="Y642" s="26">
        <v>4</v>
      </c>
      <c r="Z642" s="26">
        <v>0</v>
      </c>
      <c r="AA642" s="36">
        <v>1</v>
      </c>
      <c r="AB642" s="36">
        <v>0</v>
      </c>
      <c r="AC642" s="39">
        <v>0.5</v>
      </c>
      <c r="AD642" s="2" t="s">
        <v>2870</v>
      </c>
      <c r="AE642" s="36">
        <v>1.3333333333333299</v>
      </c>
      <c r="AF642" s="36">
        <v>0.28768207245177835</v>
      </c>
      <c r="AG642" s="39">
        <v>0.35199999999999998</v>
      </c>
      <c r="AH642" s="2" t="s">
        <v>2870</v>
      </c>
      <c r="AI642" s="36">
        <v>2.6666666666666701</v>
      </c>
      <c r="AJ642" s="36">
        <v>0.98082925301172752</v>
      </c>
      <c r="AK642" s="39">
        <v>0.142666834390618</v>
      </c>
      <c r="AL642" s="2" t="s">
        <v>2869</v>
      </c>
    </row>
    <row r="643" spans="1:38">
      <c r="A643" t="s">
        <v>1069</v>
      </c>
      <c r="B643" t="s">
        <v>1070</v>
      </c>
      <c r="C643" s="25">
        <v>9.4278759002685533</v>
      </c>
      <c r="D643" s="3">
        <v>41202.418618600081</v>
      </c>
      <c r="E643" s="2">
        <v>5</v>
      </c>
      <c r="F643" s="26">
        <v>16</v>
      </c>
      <c r="G643" s="25">
        <v>0.38832671810137603</v>
      </c>
      <c r="H643" s="27">
        <v>4.6364050971550208E-5</v>
      </c>
      <c r="I643" t="s">
        <v>50</v>
      </c>
      <c r="J643" t="s">
        <v>32</v>
      </c>
      <c r="K643" s="3">
        <v>211.71999999999997</v>
      </c>
      <c r="L643" s="2">
        <v>4</v>
      </c>
      <c r="M643" s="2">
        <v>8</v>
      </c>
      <c r="N643" s="3">
        <v>13.881748071979436</v>
      </c>
      <c r="O643" s="26">
        <v>0</v>
      </c>
      <c r="P643" s="26">
        <v>0</v>
      </c>
      <c r="Q643" s="26">
        <v>0</v>
      </c>
      <c r="R643" s="26">
        <v>0</v>
      </c>
      <c r="S643" s="26">
        <v>0</v>
      </c>
      <c r="T643" s="26">
        <v>0</v>
      </c>
      <c r="U643" s="26">
        <v>0</v>
      </c>
      <c r="V643" s="26">
        <v>0</v>
      </c>
      <c r="W643" s="26">
        <v>1</v>
      </c>
      <c r="X643" s="26">
        <v>0</v>
      </c>
      <c r="Y643" s="26">
        <v>4</v>
      </c>
      <c r="Z643" s="26">
        <v>0</v>
      </c>
      <c r="AA643" s="36">
        <v>1</v>
      </c>
      <c r="AB643" s="36">
        <v>0</v>
      </c>
      <c r="AC643" s="39">
        <v>0.5</v>
      </c>
      <c r="AD643" s="2" t="s">
        <v>2870</v>
      </c>
      <c r="AE643" s="36">
        <v>1.3333333333333299</v>
      </c>
      <c r="AF643" s="36">
        <v>0.28768207245177835</v>
      </c>
      <c r="AG643" s="39">
        <v>0.35199999999999998</v>
      </c>
      <c r="AH643" s="2" t="s">
        <v>2870</v>
      </c>
      <c r="AI643" s="36">
        <v>2.3333333333333299</v>
      </c>
      <c r="AJ643" s="36">
        <v>0.84729786038720212</v>
      </c>
      <c r="AK643" s="39">
        <v>0.20793342764980599</v>
      </c>
      <c r="AL643" s="2" t="s">
        <v>2869</v>
      </c>
    </row>
    <row r="644" spans="1:38">
      <c r="A644" t="s">
        <v>1073</v>
      </c>
      <c r="B644" t="s">
        <v>89</v>
      </c>
      <c r="C644" s="25">
        <v>5.7175014495849608</v>
      </c>
      <c r="D644" s="3">
        <v>77191.037771600284</v>
      </c>
      <c r="E644" s="2">
        <v>5</v>
      </c>
      <c r="F644" s="26">
        <v>12</v>
      </c>
      <c r="G644" s="25">
        <v>0.15545846184250908</v>
      </c>
      <c r="H644" s="27">
        <v>1.8560875965643075E-5</v>
      </c>
      <c r="I644" t="s">
        <v>53</v>
      </c>
      <c r="J644" t="s">
        <v>39</v>
      </c>
      <c r="K644" s="3">
        <v>157.02000000000001</v>
      </c>
      <c r="L644" s="2">
        <v>5</v>
      </c>
      <c r="M644" s="2">
        <v>7</v>
      </c>
      <c r="N644" s="3">
        <v>8.9430894308943092</v>
      </c>
      <c r="O644" s="26">
        <v>0</v>
      </c>
      <c r="P644" s="26">
        <v>0</v>
      </c>
      <c r="Q644" s="26">
        <v>0</v>
      </c>
      <c r="R644" s="26">
        <v>0</v>
      </c>
      <c r="S644" s="26">
        <v>0</v>
      </c>
      <c r="T644" s="26">
        <v>0</v>
      </c>
      <c r="U644" s="26">
        <v>0</v>
      </c>
      <c r="V644" s="26">
        <v>0</v>
      </c>
      <c r="W644" s="26">
        <v>0</v>
      </c>
      <c r="X644" s="26">
        <v>0</v>
      </c>
      <c r="Y644" s="26">
        <v>2</v>
      </c>
      <c r="Z644" s="26">
        <v>0</v>
      </c>
      <c r="AA644" s="36">
        <v>1</v>
      </c>
      <c r="AB644" s="36">
        <v>0</v>
      </c>
      <c r="AC644" s="39">
        <v>0.5</v>
      </c>
      <c r="AD644" s="2" t="s">
        <v>2870</v>
      </c>
      <c r="AE644" s="36">
        <v>1</v>
      </c>
      <c r="AF644" s="36">
        <v>0</v>
      </c>
      <c r="AG644" s="39">
        <v>0.5</v>
      </c>
      <c r="AH644" s="2" t="s">
        <v>2870</v>
      </c>
      <c r="AI644" s="36">
        <v>1.6666666666666701</v>
      </c>
      <c r="AJ644" s="36">
        <v>0.51082562376599272</v>
      </c>
      <c r="AK644" s="39">
        <v>0.25235957265680398</v>
      </c>
      <c r="AL644" s="2" t="s">
        <v>2869</v>
      </c>
    </row>
    <row r="645" spans="1:38">
      <c r="A645" t="s">
        <v>1079</v>
      </c>
      <c r="B645" t="s">
        <v>1080</v>
      </c>
      <c r="C645" s="25">
        <v>6.1945758819580083</v>
      </c>
      <c r="D645" s="3">
        <v>40566.210183600022</v>
      </c>
      <c r="E645" s="2">
        <v>5</v>
      </c>
      <c r="F645" s="26">
        <v>7</v>
      </c>
      <c r="G645" s="25">
        <v>0.17255740598686584</v>
      </c>
      <c r="H645" s="27">
        <v>2.0602394823126596E-5</v>
      </c>
      <c r="I645" t="s">
        <v>53</v>
      </c>
      <c r="J645" t="s">
        <v>39</v>
      </c>
      <c r="K645" s="3">
        <v>117.56</v>
      </c>
      <c r="L645" s="2">
        <v>3</v>
      </c>
      <c r="M645" s="2">
        <v>4</v>
      </c>
      <c r="N645" s="3">
        <v>8.0200501253132828</v>
      </c>
      <c r="O645" s="26">
        <v>0</v>
      </c>
      <c r="P645" s="26">
        <v>0</v>
      </c>
      <c r="Q645" s="26">
        <v>0</v>
      </c>
      <c r="R645" s="26">
        <v>0</v>
      </c>
      <c r="S645" s="26">
        <v>0</v>
      </c>
      <c r="T645" s="26">
        <v>0</v>
      </c>
      <c r="U645" s="26">
        <v>0</v>
      </c>
      <c r="V645" s="26">
        <v>0</v>
      </c>
      <c r="W645" s="26">
        <v>0</v>
      </c>
      <c r="X645" s="26">
        <v>0</v>
      </c>
      <c r="Y645" s="26">
        <v>3</v>
      </c>
      <c r="Z645" s="26">
        <v>0</v>
      </c>
      <c r="AA645" s="36">
        <v>1</v>
      </c>
      <c r="AB645" s="36">
        <v>0</v>
      </c>
      <c r="AC645" s="39">
        <v>0.5</v>
      </c>
      <c r="AD645" s="2" t="s">
        <v>2870</v>
      </c>
      <c r="AE645" s="36">
        <v>1</v>
      </c>
      <c r="AF645" s="36">
        <v>0</v>
      </c>
      <c r="AG645" s="39">
        <v>0.5</v>
      </c>
      <c r="AH645" s="2" t="s">
        <v>2870</v>
      </c>
      <c r="AI645" s="36">
        <v>2</v>
      </c>
      <c r="AJ645" s="36">
        <v>0.69314718055994529</v>
      </c>
      <c r="AK645" s="39">
        <v>0.221666874483302</v>
      </c>
      <c r="AL645" s="2" t="s">
        <v>2869</v>
      </c>
    </row>
    <row r="646" spans="1:38">
      <c r="A646" t="s">
        <v>1081</v>
      </c>
      <c r="B646" t="s">
        <v>1082</v>
      </c>
      <c r="C646" s="25">
        <v>5.1677387237548826</v>
      </c>
      <c r="D646" s="3">
        <v>50820.670903600039</v>
      </c>
      <c r="E646" s="2">
        <v>5</v>
      </c>
      <c r="F646" s="26">
        <v>7</v>
      </c>
      <c r="G646" s="25">
        <v>0.13773922845839751</v>
      </c>
      <c r="H646" s="27">
        <v>1.644529802185793E-5</v>
      </c>
      <c r="I646" t="s">
        <v>53</v>
      </c>
      <c r="J646" t="s">
        <v>39</v>
      </c>
      <c r="K646" s="3">
        <v>250.10999999999999</v>
      </c>
      <c r="L646" s="2">
        <v>5</v>
      </c>
      <c r="M646" s="2">
        <v>5</v>
      </c>
      <c r="N646" s="3">
        <v>12.605042016806722</v>
      </c>
      <c r="O646" s="26">
        <v>0</v>
      </c>
      <c r="P646" s="26">
        <v>0</v>
      </c>
      <c r="Q646" s="26">
        <v>0</v>
      </c>
      <c r="R646" s="26">
        <v>0</v>
      </c>
      <c r="S646" s="26">
        <v>0</v>
      </c>
      <c r="T646" s="26">
        <v>0</v>
      </c>
      <c r="U646" s="26">
        <v>0</v>
      </c>
      <c r="V646" s="26">
        <v>0</v>
      </c>
      <c r="W646" s="26">
        <v>0</v>
      </c>
      <c r="X646" s="26">
        <v>0</v>
      </c>
      <c r="Y646" s="26">
        <v>1</v>
      </c>
      <c r="Z646" s="26">
        <v>0</v>
      </c>
      <c r="AA646" s="36">
        <v>1</v>
      </c>
      <c r="AB646" s="36">
        <v>0</v>
      </c>
      <c r="AC646" s="39">
        <v>0.5</v>
      </c>
      <c r="AD646" s="2" t="s">
        <v>2870</v>
      </c>
      <c r="AE646" s="36">
        <v>1</v>
      </c>
      <c r="AF646" s="36">
        <v>0</v>
      </c>
      <c r="AG646" s="39">
        <v>0.5</v>
      </c>
      <c r="AH646" s="2" t="s">
        <v>2870</v>
      </c>
      <c r="AI646" s="36">
        <v>1.3333333333333299</v>
      </c>
      <c r="AJ646" s="36">
        <v>0.28768207245177835</v>
      </c>
      <c r="AK646" s="39">
        <v>0.36165862792896403</v>
      </c>
      <c r="AL646" s="2" t="s">
        <v>2870</v>
      </c>
    </row>
    <row r="647" spans="1:38">
      <c r="A647" t="s">
        <v>1083</v>
      </c>
      <c r="B647" t="s">
        <v>1084</v>
      </c>
      <c r="C647" s="25">
        <v>10.370830154418943</v>
      </c>
      <c r="D647" s="3">
        <v>33493.071677600004</v>
      </c>
      <c r="E647" s="2">
        <v>5</v>
      </c>
      <c r="F647" s="26">
        <v>16</v>
      </c>
      <c r="G647" s="25">
        <v>0.47771073832862926</v>
      </c>
      <c r="H647" s="27">
        <v>5.703600599468246E-5</v>
      </c>
      <c r="I647" t="s">
        <v>60</v>
      </c>
      <c r="J647" t="s">
        <v>45</v>
      </c>
      <c r="K647" s="3">
        <v>169.70999999999998</v>
      </c>
      <c r="L647" s="2">
        <v>3</v>
      </c>
      <c r="M647" s="2">
        <v>6</v>
      </c>
      <c r="N647" s="3">
        <v>14.193548387096774</v>
      </c>
      <c r="O647" s="26">
        <v>0</v>
      </c>
      <c r="P647" s="26">
        <v>0</v>
      </c>
      <c r="Q647" s="26">
        <v>0</v>
      </c>
      <c r="R647" s="26">
        <v>0</v>
      </c>
      <c r="S647" s="26">
        <v>0</v>
      </c>
      <c r="T647" s="26">
        <v>0</v>
      </c>
      <c r="U647" s="26">
        <v>0</v>
      </c>
      <c r="V647" s="26">
        <v>0</v>
      </c>
      <c r="W647" s="26">
        <v>1</v>
      </c>
      <c r="X647" s="26">
        <v>0</v>
      </c>
      <c r="Y647" s="26">
        <v>6</v>
      </c>
      <c r="Z647" s="26">
        <v>0</v>
      </c>
      <c r="AA647" s="36">
        <v>1</v>
      </c>
      <c r="AB647" s="36">
        <v>0</v>
      </c>
      <c r="AC647" s="39">
        <v>0.5</v>
      </c>
      <c r="AD647" s="2" t="s">
        <v>2870</v>
      </c>
      <c r="AE647" s="36">
        <v>1.3333333333333299</v>
      </c>
      <c r="AF647" s="36">
        <v>0.28768207245177835</v>
      </c>
      <c r="AG647" s="39">
        <v>0.35199999999999998</v>
      </c>
      <c r="AH647" s="2" t="s">
        <v>2870</v>
      </c>
      <c r="AI647" s="36">
        <v>3</v>
      </c>
      <c r="AJ647" s="36">
        <v>1.0986122886681098</v>
      </c>
      <c r="AK647" s="39">
        <v>0.196805805012848</v>
      </c>
      <c r="AL647" s="2" t="s">
        <v>2869</v>
      </c>
    </row>
    <row r="648" spans="1:38">
      <c r="A648" t="s">
        <v>1088</v>
      </c>
      <c r="B648" t="s">
        <v>1089</v>
      </c>
      <c r="C648" s="25">
        <v>4.7532825469970712</v>
      </c>
      <c r="D648" s="3">
        <v>27217.717384599997</v>
      </c>
      <c r="E648" s="2">
        <v>5</v>
      </c>
      <c r="F648" s="26">
        <v>36</v>
      </c>
      <c r="G648" s="25">
        <v>1.3226678597364336</v>
      </c>
      <c r="H648" s="27">
        <v>1.5791918816990082E-4</v>
      </c>
      <c r="I648" t="s">
        <v>53</v>
      </c>
      <c r="J648" t="s">
        <v>39</v>
      </c>
      <c r="K648" s="3">
        <v>265.77999999999997</v>
      </c>
      <c r="L648" s="2">
        <v>5</v>
      </c>
      <c r="M648" s="2">
        <v>12</v>
      </c>
      <c r="N648" s="3">
        <v>28.174603174603174</v>
      </c>
      <c r="O648" s="26">
        <v>0</v>
      </c>
      <c r="P648" s="26">
        <v>0</v>
      </c>
      <c r="Q648" s="26">
        <v>0</v>
      </c>
      <c r="R648" s="26">
        <v>0</v>
      </c>
      <c r="S648" s="26">
        <v>0</v>
      </c>
      <c r="T648" s="26">
        <v>0</v>
      </c>
      <c r="U648" s="26">
        <v>0</v>
      </c>
      <c r="V648" s="26">
        <v>0</v>
      </c>
      <c r="W648" s="26">
        <v>5</v>
      </c>
      <c r="X648" s="26">
        <v>0</v>
      </c>
      <c r="Y648" s="26">
        <v>7</v>
      </c>
      <c r="Z648" s="26">
        <v>0</v>
      </c>
      <c r="AA648" s="36">
        <v>1</v>
      </c>
      <c r="AB648" s="36">
        <v>0</v>
      </c>
      <c r="AC648" s="39">
        <v>0.5</v>
      </c>
      <c r="AD648" s="2" t="s">
        <v>2870</v>
      </c>
      <c r="AE648" s="36">
        <v>2.6666666666666701</v>
      </c>
      <c r="AF648" s="36">
        <v>0.98082925301172752</v>
      </c>
      <c r="AG648" s="39">
        <v>0.19910396361435301</v>
      </c>
      <c r="AH648" s="2" t="s">
        <v>2869</v>
      </c>
      <c r="AI648" s="36">
        <v>3.3333333333333299</v>
      </c>
      <c r="AJ648" s="36">
        <v>1.203972804325935</v>
      </c>
      <c r="AK648" s="39">
        <v>0.19427990251744801</v>
      </c>
      <c r="AL648" s="2" t="s">
        <v>2869</v>
      </c>
    </row>
    <row r="649" spans="1:38">
      <c r="A649" t="s">
        <v>1090</v>
      </c>
      <c r="B649" t="s">
        <v>1091</v>
      </c>
      <c r="C649" s="25">
        <v>5.2907260894775394</v>
      </c>
      <c r="D649" s="3">
        <v>26219.919402599993</v>
      </c>
      <c r="E649" s="2">
        <v>5</v>
      </c>
      <c r="F649" s="26">
        <v>17</v>
      </c>
      <c r="G649" s="25">
        <v>0.64836202350470473</v>
      </c>
      <c r="H649" s="27">
        <v>7.7410820591391704E-5</v>
      </c>
      <c r="I649" t="s">
        <v>50</v>
      </c>
      <c r="J649" t="s">
        <v>32</v>
      </c>
      <c r="K649" s="3">
        <v>156.49</v>
      </c>
      <c r="L649" s="2">
        <v>4</v>
      </c>
      <c r="M649" s="2">
        <v>10</v>
      </c>
      <c r="N649" s="3">
        <v>17.870722433460077</v>
      </c>
      <c r="O649" s="26">
        <v>0</v>
      </c>
      <c r="P649" s="26">
        <v>0</v>
      </c>
      <c r="Q649" s="26">
        <v>0</v>
      </c>
      <c r="R649" s="26">
        <v>0</v>
      </c>
      <c r="S649" s="26">
        <v>0</v>
      </c>
      <c r="T649" s="26">
        <v>0</v>
      </c>
      <c r="U649" s="26">
        <v>0</v>
      </c>
      <c r="V649" s="26">
        <v>0</v>
      </c>
      <c r="W649" s="26">
        <v>0</v>
      </c>
      <c r="X649" s="26">
        <v>0</v>
      </c>
      <c r="Y649" s="26">
        <v>3</v>
      </c>
      <c r="Z649" s="26">
        <v>0</v>
      </c>
      <c r="AA649" s="36">
        <v>1</v>
      </c>
      <c r="AB649" s="36">
        <v>0</v>
      </c>
      <c r="AC649" s="39">
        <v>0.5</v>
      </c>
      <c r="AD649" s="2" t="s">
        <v>2870</v>
      </c>
      <c r="AE649" s="36">
        <v>1</v>
      </c>
      <c r="AF649" s="36">
        <v>0</v>
      </c>
      <c r="AG649" s="39">
        <v>0.5</v>
      </c>
      <c r="AH649" s="2" t="s">
        <v>2870</v>
      </c>
      <c r="AI649" s="36">
        <v>2</v>
      </c>
      <c r="AJ649" s="36">
        <v>0.69314718055994529</v>
      </c>
      <c r="AK649" s="39">
        <v>0.221666874483302</v>
      </c>
      <c r="AL649" s="2" t="s">
        <v>2869</v>
      </c>
    </row>
    <row r="650" spans="1:38">
      <c r="A650" t="s">
        <v>1095</v>
      </c>
      <c r="B650" t="s">
        <v>1096</v>
      </c>
      <c r="C650" s="25">
        <v>5.2930774688720712</v>
      </c>
      <c r="D650" s="3">
        <v>37129.702588600034</v>
      </c>
      <c r="E650" s="2">
        <v>5</v>
      </c>
      <c r="F650" s="26">
        <v>18</v>
      </c>
      <c r="G650" s="25">
        <v>0.48478707732839627</v>
      </c>
      <c r="H650" s="27">
        <v>5.7880881525475881E-5</v>
      </c>
      <c r="I650" t="s">
        <v>60</v>
      </c>
      <c r="J650" t="s">
        <v>45</v>
      </c>
      <c r="K650" s="3">
        <v>155.27000000000001</v>
      </c>
      <c r="L650" s="2">
        <v>4</v>
      </c>
      <c r="M650" s="2">
        <v>6</v>
      </c>
      <c r="N650" s="3">
        <v>11.111111111111111</v>
      </c>
      <c r="O650" s="26">
        <v>0</v>
      </c>
      <c r="P650" s="26">
        <v>1</v>
      </c>
      <c r="Q650" s="26">
        <v>0</v>
      </c>
      <c r="R650" s="26">
        <v>0</v>
      </c>
      <c r="S650" s="26">
        <v>0</v>
      </c>
      <c r="T650" s="26">
        <v>1</v>
      </c>
      <c r="U650" s="26">
        <v>0</v>
      </c>
      <c r="V650" s="26">
        <v>1</v>
      </c>
      <c r="W650" s="26">
        <v>1</v>
      </c>
      <c r="X650" s="26">
        <v>0</v>
      </c>
      <c r="Y650" s="26">
        <v>6</v>
      </c>
      <c r="Z650" s="26">
        <v>1</v>
      </c>
      <c r="AA650" s="36">
        <v>1</v>
      </c>
      <c r="AB650" s="36">
        <v>0</v>
      </c>
      <c r="AC650" s="39">
        <v>0.5</v>
      </c>
      <c r="AD650" s="2" t="s">
        <v>2870</v>
      </c>
      <c r="AE650" s="36">
        <v>1.25</v>
      </c>
      <c r="AF650" s="36">
        <v>0.22314355131420976</v>
      </c>
      <c r="AG650" s="39">
        <v>0.35199999999999998</v>
      </c>
      <c r="AH650" s="2" t="s">
        <v>2870</v>
      </c>
      <c r="AI650" s="36">
        <v>2.5</v>
      </c>
      <c r="AJ650" s="36">
        <v>0.91629073187415511</v>
      </c>
      <c r="AK650" s="39">
        <v>0.18227136302542701</v>
      </c>
      <c r="AL650" s="2" t="s">
        <v>2869</v>
      </c>
    </row>
    <row r="651" spans="1:38">
      <c r="A651" t="s">
        <v>1109</v>
      </c>
      <c r="B651" t="s">
        <v>1110</v>
      </c>
      <c r="C651" s="25">
        <v>5.4936603546142573</v>
      </c>
      <c r="D651" s="3">
        <v>17707.310715599982</v>
      </c>
      <c r="E651" s="2">
        <v>5</v>
      </c>
      <c r="F651" s="26">
        <v>37</v>
      </c>
      <c r="G651" s="25">
        <v>2.0895324306588989</v>
      </c>
      <c r="H651" s="27">
        <v>2.4947855402647121E-4</v>
      </c>
      <c r="I651" t="s">
        <v>50</v>
      </c>
      <c r="J651" t="s">
        <v>32</v>
      </c>
      <c r="K651" s="3">
        <v>176.32</v>
      </c>
      <c r="L651" s="2">
        <v>4</v>
      </c>
      <c r="M651" s="2">
        <v>10</v>
      </c>
      <c r="N651" s="3">
        <v>26.875</v>
      </c>
      <c r="O651" s="26">
        <v>0</v>
      </c>
      <c r="P651" s="26">
        <v>0</v>
      </c>
      <c r="Q651" s="26">
        <v>0</v>
      </c>
      <c r="R651" s="26">
        <v>0</v>
      </c>
      <c r="S651" s="26">
        <v>0</v>
      </c>
      <c r="T651" s="26">
        <v>0</v>
      </c>
      <c r="U651" s="26">
        <v>4</v>
      </c>
      <c r="V651" s="26">
        <v>0</v>
      </c>
      <c r="W651" s="26">
        <v>9</v>
      </c>
      <c r="X651" s="26">
        <v>1</v>
      </c>
      <c r="Y651" s="26">
        <v>6</v>
      </c>
      <c r="Z651" s="26">
        <v>0</v>
      </c>
      <c r="AA651" s="36">
        <v>1</v>
      </c>
      <c r="AB651" s="36">
        <v>0</v>
      </c>
      <c r="AC651" s="39">
        <v>0.5</v>
      </c>
      <c r="AD651" s="2" t="s">
        <v>2870</v>
      </c>
      <c r="AE651" s="36">
        <v>5.3333333333333304</v>
      </c>
      <c r="AF651" s="36">
        <v>1.6739764335716709</v>
      </c>
      <c r="AG651" s="39">
        <v>8.9743856850306405E-2</v>
      </c>
      <c r="AH651" s="2" t="s">
        <v>2869</v>
      </c>
      <c r="AI651" s="36">
        <v>3.3333333333333299</v>
      </c>
      <c r="AJ651" s="36">
        <v>1.203972804325935</v>
      </c>
      <c r="AK651" s="39">
        <v>0.14950609866530801</v>
      </c>
      <c r="AL651" s="2" t="s">
        <v>2869</v>
      </c>
    </row>
    <row r="652" spans="1:38">
      <c r="A652" t="s">
        <v>1111</v>
      </c>
      <c r="B652" t="s">
        <v>1112</v>
      </c>
      <c r="C652" s="25">
        <v>5.220031356811524</v>
      </c>
      <c r="D652" s="3">
        <v>44200.93573060006</v>
      </c>
      <c r="E652" s="2">
        <v>5</v>
      </c>
      <c r="F652" s="26">
        <v>9</v>
      </c>
      <c r="G652" s="25">
        <v>0.20361559888356279</v>
      </c>
      <c r="H652" s="27">
        <v>2.4310570365585087E-5</v>
      </c>
      <c r="I652" t="s">
        <v>53</v>
      </c>
      <c r="J652" t="s">
        <v>39</v>
      </c>
      <c r="K652" s="3">
        <v>143.31</v>
      </c>
      <c r="L652" s="2">
        <v>5</v>
      </c>
      <c r="M652" s="2">
        <v>7</v>
      </c>
      <c r="N652" s="3">
        <v>12.933025404157044</v>
      </c>
      <c r="O652" s="26">
        <v>0</v>
      </c>
      <c r="P652" s="26">
        <v>0</v>
      </c>
      <c r="Q652" s="26">
        <v>0</v>
      </c>
      <c r="R652" s="26">
        <v>0</v>
      </c>
      <c r="S652" s="26">
        <v>0</v>
      </c>
      <c r="T652" s="26">
        <v>0</v>
      </c>
      <c r="U652" s="26">
        <v>0</v>
      </c>
      <c r="V652" s="26">
        <v>0</v>
      </c>
      <c r="W652" s="26">
        <v>0</v>
      </c>
      <c r="X652" s="26">
        <v>0</v>
      </c>
      <c r="Y652" s="26">
        <v>1</v>
      </c>
      <c r="Z652" s="26">
        <v>0</v>
      </c>
      <c r="AA652" s="36">
        <v>1</v>
      </c>
      <c r="AB652" s="36">
        <v>0</v>
      </c>
      <c r="AC652" s="39">
        <v>0.5</v>
      </c>
      <c r="AD652" s="2" t="s">
        <v>2870</v>
      </c>
      <c r="AE652" s="36">
        <v>1</v>
      </c>
      <c r="AF652" s="36">
        <v>0</v>
      </c>
      <c r="AG652" s="39">
        <v>0.5</v>
      </c>
      <c r="AH652" s="2" t="s">
        <v>2870</v>
      </c>
      <c r="AI652" s="36">
        <v>1.3333333333333299</v>
      </c>
      <c r="AJ652" s="36">
        <v>0.28768207245177835</v>
      </c>
      <c r="AK652" s="39">
        <v>0.36165862792896403</v>
      </c>
      <c r="AL652" s="2" t="s">
        <v>2870</v>
      </c>
    </row>
    <row r="653" spans="1:38">
      <c r="A653" t="s">
        <v>1115</v>
      </c>
      <c r="B653" t="s">
        <v>1116</v>
      </c>
      <c r="C653" s="25">
        <v>5.406199264526367</v>
      </c>
      <c r="D653" s="3">
        <v>75121.075929600265</v>
      </c>
      <c r="E653" s="2">
        <v>5</v>
      </c>
      <c r="F653" s="26">
        <v>18</v>
      </c>
      <c r="G653" s="25">
        <v>0.2396131814840978</v>
      </c>
      <c r="H653" s="27">
        <v>2.8608481574743991E-5</v>
      </c>
      <c r="I653" t="s">
        <v>152</v>
      </c>
      <c r="J653" t="s">
        <v>42</v>
      </c>
      <c r="K653" s="3">
        <v>139.42000000000002</v>
      </c>
      <c r="L653" s="2">
        <v>4</v>
      </c>
      <c r="M653" s="2">
        <v>5</v>
      </c>
      <c r="N653" s="3">
        <v>8.4626234132581093</v>
      </c>
      <c r="O653" s="26">
        <v>0</v>
      </c>
      <c r="P653" s="26">
        <v>1</v>
      </c>
      <c r="Q653" s="26">
        <v>0</v>
      </c>
      <c r="R653" s="26">
        <v>0</v>
      </c>
      <c r="S653" s="26">
        <v>0</v>
      </c>
      <c r="T653" s="26">
        <v>1</v>
      </c>
      <c r="U653" s="26">
        <v>0</v>
      </c>
      <c r="V653" s="26">
        <v>1</v>
      </c>
      <c r="W653" s="26">
        <v>5</v>
      </c>
      <c r="X653" s="26">
        <v>0</v>
      </c>
      <c r="Y653" s="26">
        <v>2</v>
      </c>
      <c r="Z653" s="26">
        <v>1</v>
      </c>
      <c r="AA653" s="36">
        <v>1</v>
      </c>
      <c r="AB653" s="36">
        <v>0</v>
      </c>
      <c r="AC653" s="39">
        <v>0.5</v>
      </c>
      <c r="AD653" s="2" t="s">
        <v>2870</v>
      </c>
      <c r="AE653" s="36">
        <v>2.25</v>
      </c>
      <c r="AF653" s="36">
        <v>0.81093021621632877</v>
      </c>
      <c r="AG653" s="39">
        <v>0.182569496619083</v>
      </c>
      <c r="AH653" s="2" t="s">
        <v>2869</v>
      </c>
      <c r="AI653" s="36">
        <v>1.5</v>
      </c>
      <c r="AJ653" s="36">
        <v>0.40546510810816438</v>
      </c>
      <c r="AK653" s="39">
        <v>0.24483597707148499</v>
      </c>
      <c r="AL653" s="2" t="s">
        <v>2869</v>
      </c>
    </row>
    <row r="654" spans="1:38">
      <c r="A654" t="s">
        <v>1119</v>
      </c>
      <c r="B654" t="s">
        <v>1120</v>
      </c>
      <c r="C654" s="25">
        <v>4.9146587371826174</v>
      </c>
      <c r="D654" s="3">
        <v>20220.154130599982</v>
      </c>
      <c r="E654" s="2">
        <v>5</v>
      </c>
      <c r="F654" s="26">
        <v>11</v>
      </c>
      <c r="G654" s="25">
        <v>0.54401167908771053</v>
      </c>
      <c r="H654" s="27">
        <v>6.4951969675588098E-5</v>
      </c>
      <c r="I654" t="s">
        <v>50</v>
      </c>
      <c r="J654" t="s">
        <v>32</v>
      </c>
      <c r="K654" s="3">
        <v>128.79999999999998</v>
      </c>
      <c r="L654" s="2">
        <v>4</v>
      </c>
      <c r="M654" s="2">
        <v>5</v>
      </c>
      <c r="N654" s="3">
        <v>19.101123595505616</v>
      </c>
      <c r="O654" s="26">
        <v>0</v>
      </c>
      <c r="P654" s="26">
        <v>0</v>
      </c>
      <c r="Q654" s="26">
        <v>0</v>
      </c>
      <c r="R654" s="26">
        <v>0</v>
      </c>
      <c r="S654" s="26">
        <v>0</v>
      </c>
      <c r="T654" s="26">
        <v>0</v>
      </c>
      <c r="U654" s="26">
        <v>0</v>
      </c>
      <c r="V654" s="26">
        <v>0</v>
      </c>
      <c r="W654" s="26">
        <v>0</v>
      </c>
      <c r="X654" s="26">
        <v>0</v>
      </c>
      <c r="Y654" s="26">
        <v>3</v>
      </c>
      <c r="Z654" s="26">
        <v>0</v>
      </c>
      <c r="AA654" s="36">
        <v>1</v>
      </c>
      <c r="AB654" s="36">
        <v>0</v>
      </c>
      <c r="AC654" s="39">
        <v>0.5</v>
      </c>
      <c r="AD654" s="2" t="s">
        <v>2870</v>
      </c>
      <c r="AE654" s="36">
        <v>1</v>
      </c>
      <c r="AF654" s="36">
        <v>0</v>
      </c>
      <c r="AG654" s="39">
        <v>0.5</v>
      </c>
      <c r="AH654" s="2" t="s">
        <v>2870</v>
      </c>
      <c r="AI654" s="36">
        <v>2</v>
      </c>
      <c r="AJ654" s="36">
        <v>0.69314718055994529</v>
      </c>
      <c r="AK654" s="39">
        <v>0.221666874483302</v>
      </c>
      <c r="AL654" s="2" t="s">
        <v>2869</v>
      </c>
    </row>
    <row r="655" spans="1:38">
      <c r="A655" t="s">
        <v>1121</v>
      </c>
      <c r="B655" t="s">
        <v>1122</v>
      </c>
      <c r="C655" s="25">
        <v>6.9340335845947267</v>
      </c>
      <c r="D655" s="3">
        <v>107511.3748726004</v>
      </c>
      <c r="E655" s="2">
        <v>5</v>
      </c>
      <c r="F655" s="26">
        <v>25</v>
      </c>
      <c r="G655" s="25">
        <v>0.23253353451785619</v>
      </c>
      <c r="H655" s="27">
        <v>2.7763211091146422E-5</v>
      </c>
      <c r="I655" t="s">
        <v>53</v>
      </c>
      <c r="J655" t="s">
        <v>39</v>
      </c>
      <c r="K655" s="3">
        <v>224.01</v>
      </c>
      <c r="L655" s="2">
        <v>4</v>
      </c>
      <c r="M655" s="2">
        <v>8</v>
      </c>
      <c r="N655" s="3">
        <v>4.7474747474747474</v>
      </c>
      <c r="O655" s="26">
        <v>0</v>
      </c>
      <c r="P655" s="26">
        <v>0</v>
      </c>
      <c r="Q655" s="26">
        <v>0</v>
      </c>
      <c r="R655" s="26">
        <v>0</v>
      </c>
      <c r="S655" s="26">
        <v>0</v>
      </c>
      <c r="T655" s="26">
        <v>0</v>
      </c>
      <c r="U655" s="26">
        <v>0</v>
      </c>
      <c r="V655" s="26">
        <v>0</v>
      </c>
      <c r="W655" s="26">
        <v>5</v>
      </c>
      <c r="X655" s="26">
        <v>0</v>
      </c>
      <c r="Y655" s="26">
        <v>5</v>
      </c>
      <c r="Z655" s="26">
        <v>0</v>
      </c>
      <c r="AA655" s="36">
        <v>1</v>
      </c>
      <c r="AB655" s="36">
        <v>0</v>
      </c>
      <c r="AC655" s="39">
        <v>0.5</v>
      </c>
      <c r="AD655" s="2" t="s">
        <v>2870</v>
      </c>
      <c r="AE655" s="36">
        <v>2.6666666666666701</v>
      </c>
      <c r="AF655" s="36">
        <v>0.98082925301172752</v>
      </c>
      <c r="AG655" s="39">
        <v>0.19910396361435301</v>
      </c>
      <c r="AH655" s="2" t="s">
        <v>2869</v>
      </c>
      <c r="AI655" s="36">
        <v>2.6666666666666701</v>
      </c>
      <c r="AJ655" s="36">
        <v>0.98082925301172752</v>
      </c>
      <c r="AK655" s="39">
        <v>0.20086331557305401</v>
      </c>
      <c r="AL655" s="2" t="s">
        <v>2869</v>
      </c>
    </row>
    <row r="656" spans="1:38">
      <c r="A656" t="s">
        <v>1127</v>
      </c>
      <c r="B656" t="s">
        <v>1128</v>
      </c>
      <c r="C656" s="25">
        <v>11.360454177856443</v>
      </c>
      <c r="D656" s="3">
        <v>13841.791773599991</v>
      </c>
      <c r="E656" s="2">
        <v>5</v>
      </c>
      <c r="F656" s="26">
        <v>83</v>
      </c>
      <c r="G656" s="25">
        <v>5.9963335208020725</v>
      </c>
      <c r="H656" s="27">
        <v>7.159288816390542E-4</v>
      </c>
      <c r="I656" t="s">
        <v>53</v>
      </c>
      <c r="J656" t="s">
        <v>39</v>
      </c>
      <c r="K656" s="3">
        <v>216.69</v>
      </c>
      <c r="L656" s="2">
        <v>5</v>
      </c>
      <c r="M656" s="2">
        <v>12</v>
      </c>
      <c r="N656" s="3">
        <v>30.64516129032258</v>
      </c>
      <c r="O656" s="26">
        <v>0</v>
      </c>
      <c r="P656" s="26">
        <v>0</v>
      </c>
      <c r="Q656" s="26">
        <v>0</v>
      </c>
      <c r="R656" s="26">
        <v>0</v>
      </c>
      <c r="S656" s="26">
        <v>0</v>
      </c>
      <c r="T656" s="26">
        <v>0</v>
      </c>
      <c r="U656" s="26">
        <v>8</v>
      </c>
      <c r="V656" s="26">
        <v>4</v>
      </c>
      <c r="W656" s="26">
        <v>3</v>
      </c>
      <c r="X656" s="26">
        <v>0</v>
      </c>
      <c r="Y656" s="26">
        <v>4</v>
      </c>
      <c r="Z656" s="26">
        <v>0</v>
      </c>
      <c r="AA656" s="36">
        <v>1</v>
      </c>
      <c r="AB656" s="36">
        <v>0</v>
      </c>
      <c r="AC656" s="39">
        <v>0.5</v>
      </c>
      <c r="AD656" s="2" t="s">
        <v>2870</v>
      </c>
      <c r="AE656" s="36">
        <v>6</v>
      </c>
      <c r="AF656" s="36">
        <v>1.791759469228055</v>
      </c>
      <c r="AG656" s="39">
        <v>1.8795055755573199E-2</v>
      </c>
      <c r="AH656" s="2" t="s">
        <v>2867</v>
      </c>
      <c r="AI656" s="36">
        <v>2.3333333333333299</v>
      </c>
      <c r="AJ656" s="36">
        <v>0.84729786038720212</v>
      </c>
      <c r="AK656" s="39">
        <v>0.20793342764980599</v>
      </c>
      <c r="AL656" s="2" t="s">
        <v>2869</v>
      </c>
    </row>
    <row r="657" spans="1:38">
      <c r="A657" t="s">
        <v>1135</v>
      </c>
      <c r="B657" t="s">
        <v>278</v>
      </c>
      <c r="C657" s="25">
        <v>5.5065929412841799</v>
      </c>
      <c r="D657" s="3">
        <v>118417.27760760026</v>
      </c>
      <c r="E657" s="2">
        <v>5</v>
      </c>
      <c r="F657" s="26">
        <v>5</v>
      </c>
      <c r="G657" s="25">
        <v>4.2223568224296772E-2</v>
      </c>
      <c r="H657" s="27">
        <v>5.0412592749823623E-6</v>
      </c>
      <c r="I657" t="s">
        <v>53</v>
      </c>
      <c r="J657" t="s">
        <v>39</v>
      </c>
      <c r="K657" s="3">
        <v>91.589999999999989</v>
      </c>
      <c r="L657" s="2">
        <v>4</v>
      </c>
      <c r="M657" s="2">
        <v>4</v>
      </c>
      <c r="N657" s="3">
        <v>3.5812672176308542</v>
      </c>
      <c r="O657" s="26">
        <v>0</v>
      </c>
      <c r="P657" s="26">
        <v>0</v>
      </c>
      <c r="Q657" s="26">
        <v>0</v>
      </c>
      <c r="R657" s="26">
        <v>0</v>
      </c>
      <c r="S657" s="26">
        <v>0</v>
      </c>
      <c r="T657" s="26">
        <v>0</v>
      </c>
      <c r="U657" s="26">
        <v>0</v>
      </c>
      <c r="V657" s="26">
        <v>0</v>
      </c>
      <c r="W657" s="26">
        <v>0</v>
      </c>
      <c r="X657" s="26">
        <v>0</v>
      </c>
      <c r="Y657" s="26">
        <v>0</v>
      </c>
      <c r="Z657" s="26">
        <v>1</v>
      </c>
      <c r="AA657" s="36">
        <v>1</v>
      </c>
      <c r="AB657" s="36">
        <v>0</v>
      </c>
      <c r="AC657" s="39">
        <v>0.5</v>
      </c>
      <c r="AD657" s="2" t="s">
        <v>2870</v>
      </c>
      <c r="AE657" s="36">
        <v>1</v>
      </c>
      <c r="AF657" s="36">
        <v>0</v>
      </c>
      <c r="AG657" s="39">
        <v>0.5</v>
      </c>
      <c r="AH657" s="2" t="s">
        <v>2870</v>
      </c>
      <c r="AI657" s="36">
        <v>1.3333333333333299</v>
      </c>
      <c r="AJ657" s="36">
        <v>0.28768207245177835</v>
      </c>
      <c r="AK657" s="39">
        <v>0.36165862792896403</v>
      </c>
      <c r="AL657" s="2" t="s">
        <v>2870</v>
      </c>
    </row>
    <row r="658" spans="1:38">
      <c r="A658" t="s">
        <v>1144</v>
      </c>
      <c r="B658" t="s">
        <v>1145</v>
      </c>
      <c r="C658" s="25">
        <v>5.4809322357177734</v>
      </c>
      <c r="D658" s="3">
        <v>40003.441477600034</v>
      </c>
      <c r="E658" s="2">
        <v>5</v>
      </c>
      <c r="F658" s="26">
        <v>12</v>
      </c>
      <c r="G658" s="25">
        <v>0.2999741911385152</v>
      </c>
      <c r="H658" s="27">
        <v>3.5815250508889411E-5</v>
      </c>
      <c r="I658" t="s">
        <v>53</v>
      </c>
      <c r="J658" t="s">
        <v>39</v>
      </c>
      <c r="K658" s="3">
        <v>147.16999999999999</v>
      </c>
      <c r="L658" s="2">
        <v>4</v>
      </c>
      <c r="M658" s="2">
        <v>8</v>
      </c>
      <c r="N658" s="3">
        <v>10.638297872340425</v>
      </c>
      <c r="O658" s="26">
        <v>0</v>
      </c>
      <c r="P658" s="26">
        <v>0</v>
      </c>
      <c r="Q658" s="26">
        <v>0</v>
      </c>
      <c r="R658" s="26">
        <v>0</v>
      </c>
      <c r="S658" s="26">
        <v>0</v>
      </c>
      <c r="T658" s="26">
        <v>0</v>
      </c>
      <c r="U658" s="26">
        <v>0</v>
      </c>
      <c r="V658" s="26">
        <v>1</v>
      </c>
      <c r="W658" s="26">
        <v>0</v>
      </c>
      <c r="X658" s="26">
        <v>0</v>
      </c>
      <c r="Y658" s="26">
        <v>0</v>
      </c>
      <c r="Z658" s="26">
        <v>0</v>
      </c>
      <c r="AA658" s="36">
        <v>1</v>
      </c>
      <c r="AB658" s="36">
        <v>0</v>
      </c>
      <c r="AC658" s="39">
        <v>0.5</v>
      </c>
      <c r="AD658" s="2" t="s">
        <v>2870</v>
      </c>
      <c r="AE658" s="36">
        <v>1.3333333333333299</v>
      </c>
      <c r="AF658" s="36">
        <v>0.28768207245177835</v>
      </c>
      <c r="AG658" s="39">
        <v>0.35199999999999998</v>
      </c>
      <c r="AH658" s="2" t="s">
        <v>2870</v>
      </c>
      <c r="AI658" s="36">
        <v>1</v>
      </c>
      <c r="AJ658" s="36">
        <v>0</v>
      </c>
      <c r="AK658" s="39">
        <v>0.5</v>
      </c>
      <c r="AL658" s="2" t="s">
        <v>2870</v>
      </c>
    </row>
    <row r="659" spans="1:38">
      <c r="A659" t="s">
        <v>1146</v>
      </c>
      <c r="B659" t="s">
        <v>1147</v>
      </c>
      <c r="C659" s="25">
        <v>8.0470027923583984</v>
      </c>
      <c r="D659" s="3">
        <v>28306.885634599981</v>
      </c>
      <c r="E659" s="2">
        <v>5</v>
      </c>
      <c r="F659" s="26">
        <v>82</v>
      </c>
      <c r="G659" s="25">
        <v>2.8968216800144919</v>
      </c>
      <c r="H659" s="27">
        <v>3.4586440171912469E-4</v>
      </c>
      <c r="I659" t="s">
        <v>60</v>
      </c>
      <c r="J659" t="s">
        <v>45</v>
      </c>
      <c r="K659" s="3">
        <v>163.19</v>
      </c>
      <c r="L659" s="2">
        <v>4</v>
      </c>
      <c r="M659" s="2">
        <v>14</v>
      </c>
      <c r="N659" s="3">
        <v>17.518248175182482</v>
      </c>
      <c r="O659" s="26">
        <v>4</v>
      </c>
      <c r="P659" s="26">
        <v>2</v>
      </c>
      <c r="Q659" s="26">
        <v>4</v>
      </c>
      <c r="R659" s="26">
        <v>4</v>
      </c>
      <c r="S659" s="26">
        <v>4</v>
      </c>
      <c r="T659" s="26">
        <v>2</v>
      </c>
      <c r="U659" s="26">
        <v>4</v>
      </c>
      <c r="V659" s="26">
        <v>4</v>
      </c>
      <c r="W659" s="26">
        <v>10</v>
      </c>
      <c r="X659" s="26">
        <v>7</v>
      </c>
      <c r="Y659" s="26">
        <v>14</v>
      </c>
      <c r="Z659" s="26">
        <v>4</v>
      </c>
      <c r="AA659" s="36">
        <v>1</v>
      </c>
      <c r="AB659" s="36">
        <v>0</v>
      </c>
      <c r="AC659" s="39">
        <v>0.5</v>
      </c>
      <c r="AD659" s="2" t="s">
        <v>2870</v>
      </c>
      <c r="AE659" s="36">
        <v>1.6153846153846201</v>
      </c>
      <c r="AF659" s="36">
        <v>0.47957308026188916</v>
      </c>
      <c r="AG659" s="39">
        <v>0.13728831454742399</v>
      </c>
      <c r="AH659" s="2" t="s">
        <v>2869</v>
      </c>
      <c r="AI659" s="36">
        <v>2.1538461538461502</v>
      </c>
      <c r="AJ659" s="36">
        <v>0.76725515271366551</v>
      </c>
      <c r="AK659" s="39">
        <v>8.7506824336328295E-2</v>
      </c>
      <c r="AL659" s="2" t="s">
        <v>2869</v>
      </c>
    </row>
    <row r="660" spans="1:38">
      <c r="A660" t="s">
        <v>1148</v>
      </c>
      <c r="B660" t="s">
        <v>511</v>
      </c>
      <c r="C660" s="25">
        <v>8.9213069915771506</v>
      </c>
      <c r="D660" s="3">
        <v>26979.419440600002</v>
      </c>
      <c r="E660" s="2">
        <v>5</v>
      </c>
      <c r="F660" s="26">
        <v>9</v>
      </c>
      <c r="G660" s="25">
        <v>0.33358760813275107</v>
      </c>
      <c r="H660" s="27">
        <v>3.9828505601066397E-5</v>
      </c>
      <c r="I660" t="s">
        <v>327</v>
      </c>
      <c r="J660" t="s">
        <v>40</v>
      </c>
      <c r="K660" s="3">
        <v>89.76</v>
      </c>
      <c r="L660" s="2">
        <v>1</v>
      </c>
      <c r="M660" s="2">
        <v>1</v>
      </c>
      <c r="N660" s="3">
        <v>6.563706563706563</v>
      </c>
      <c r="O660" s="26">
        <v>0</v>
      </c>
      <c r="P660" s="26">
        <v>0</v>
      </c>
      <c r="Q660" s="26">
        <v>0</v>
      </c>
      <c r="R660" s="26">
        <v>0</v>
      </c>
      <c r="S660" s="26">
        <v>0</v>
      </c>
      <c r="T660" s="26">
        <v>0</v>
      </c>
      <c r="U660" s="26">
        <v>1</v>
      </c>
      <c r="V660" s="26">
        <v>0</v>
      </c>
      <c r="W660" s="26">
        <v>0</v>
      </c>
      <c r="X660" s="26">
        <v>0</v>
      </c>
      <c r="Y660" s="26">
        <v>2</v>
      </c>
      <c r="Z660" s="26">
        <v>0</v>
      </c>
      <c r="AA660" s="36">
        <v>1</v>
      </c>
      <c r="AB660" s="36">
        <v>0</v>
      </c>
      <c r="AC660" s="39">
        <v>0.5</v>
      </c>
      <c r="AD660" s="2" t="s">
        <v>2870</v>
      </c>
      <c r="AE660" s="36">
        <v>1.3333333333333299</v>
      </c>
      <c r="AF660" s="36">
        <v>0.28768207245177835</v>
      </c>
      <c r="AG660" s="39">
        <v>0.35199999999999998</v>
      </c>
      <c r="AH660" s="2" t="s">
        <v>2870</v>
      </c>
      <c r="AI660" s="36">
        <v>1.6666666666666701</v>
      </c>
      <c r="AJ660" s="36">
        <v>0.51082562376599272</v>
      </c>
      <c r="AK660" s="39">
        <v>0.25235957265680398</v>
      </c>
      <c r="AL660" s="2" t="s">
        <v>2869</v>
      </c>
    </row>
    <row r="661" spans="1:38">
      <c r="A661" t="s">
        <v>1157</v>
      </c>
      <c r="B661" t="s">
        <v>1029</v>
      </c>
      <c r="C661" s="25">
        <v>5.383656692504883</v>
      </c>
      <c r="D661" s="3">
        <v>35005.356681599987</v>
      </c>
      <c r="E661" s="2">
        <v>5</v>
      </c>
      <c r="F661" s="26">
        <v>14</v>
      </c>
      <c r="G661" s="25">
        <v>0.39993879014976236</v>
      </c>
      <c r="H661" s="27">
        <v>4.7750467808818012E-5</v>
      </c>
      <c r="I661" t="s">
        <v>53</v>
      </c>
      <c r="J661" t="s">
        <v>39</v>
      </c>
      <c r="K661" s="3">
        <v>143.97999999999999</v>
      </c>
      <c r="L661" s="2">
        <v>4</v>
      </c>
      <c r="M661" s="2">
        <v>6</v>
      </c>
      <c r="N661" s="3">
        <v>10.882352941176471</v>
      </c>
      <c r="O661" s="26">
        <v>0</v>
      </c>
      <c r="P661" s="26">
        <v>0</v>
      </c>
      <c r="Q661" s="26">
        <v>0</v>
      </c>
      <c r="R661" s="26">
        <v>0</v>
      </c>
      <c r="S661" s="26">
        <v>0</v>
      </c>
      <c r="T661" s="26">
        <v>0</v>
      </c>
      <c r="U661" s="26">
        <v>0</v>
      </c>
      <c r="V661" s="26">
        <v>0</v>
      </c>
      <c r="W661" s="26">
        <v>0</v>
      </c>
      <c r="X661" s="26">
        <v>0</v>
      </c>
      <c r="Y661" s="26">
        <v>4</v>
      </c>
      <c r="Z661" s="26">
        <v>0</v>
      </c>
      <c r="AA661" s="36">
        <v>1</v>
      </c>
      <c r="AB661" s="36">
        <v>0</v>
      </c>
      <c r="AC661" s="39">
        <v>0.5</v>
      </c>
      <c r="AD661" s="2" t="s">
        <v>2870</v>
      </c>
      <c r="AE661" s="36">
        <v>1</v>
      </c>
      <c r="AF661" s="36">
        <v>0</v>
      </c>
      <c r="AG661" s="39">
        <v>0.5</v>
      </c>
      <c r="AH661" s="2" t="s">
        <v>2870</v>
      </c>
      <c r="AI661" s="36">
        <v>2.3333333333333299</v>
      </c>
      <c r="AJ661" s="36">
        <v>0.84729786038720212</v>
      </c>
      <c r="AK661" s="39">
        <v>0.20793342764980599</v>
      </c>
      <c r="AL661" s="2" t="s">
        <v>2869</v>
      </c>
    </row>
    <row r="662" spans="1:38">
      <c r="A662" t="s">
        <v>1158</v>
      </c>
      <c r="B662" t="s">
        <v>1159</v>
      </c>
      <c r="C662" s="25">
        <v>5.4855327606201181</v>
      </c>
      <c r="D662" s="3">
        <v>66525.354295600104</v>
      </c>
      <c r="E662" s="2">
        <v>5</v>
      </c>
      <c r="F662" s="26">
        <v>15</v>
      </c>
      <c r="G662" s="25">
        <v>0.22547794233982876</v>
      </c>
      <c r="H662" s="27">
        <v>2.6920812615512471E-5</v>
      </c>
      <c r="I662" t="s">
        <v>60</v>
      </c>
      <c r="J662" t="s">
        <v>45</v>
      </c>
      <c r="K662" s="3">
        <v>119.37</v>
      </c>
      <c r="L662" s="2">
        <v>3</v>
      </c>
      <c r="M662" s="2">
        <v>5</v>
      </c>
      <c r="N662" s="3">
        <v>7.3949579831932777</v>
      </c>
      <c r="O662" s="26">
        <v>0</v>
      </c>
      <c r="P662" s="26">
        <v>0</v>
      </c>
      <c r="Q662" s="26">
        <v>0</v>
      </c>
      <c r="R662" s="26">
        <v>0</v>
      </c>
      <c r="S662" s="26">
        <v>0</v>
      </c>
      <c r="T662" s="26">
        <v>0</v>
      </c>
      <c r="U662" s="26">
        <v>0</v>
      </c>
      <c r="V662" s="26">
        <v>0</v>
      </c>
      <c r="W662" s="26">
        <v>0</v>
      </c>
      <c r="X662" s="26">
        <v>0</v>
      </c>
      <c r="Y662" s="26">
        <v>5</v>
      </c>
      <c r="Z662" s="26">
        <v>0</v>
      </c>
      <c r="AA662" s="36">
        <v>1</v>
      </c>
      <c r="AB662" s="36">
        <v>0</v>
      </c>
      <c r="AC662" s="39">
        <v>0.5</v>
      </c>
      <c r="AD662" s="2" t="s">
        <v>2870</v>
      </c>
      <c r="AE662" s="36">
        <v>1</v>
      </c>
      <c r="AF662" s="36">
        <v>0</v>
      </c>
      <c r="AG662" s="39">
        <v>0.5</v>
      </c>
      <c r="AH662" s="2" t="s">
        <v>2870</v>
      </c>
      <c r="AI662" s="36">
        <v>2.6666666666666701</v>
      </c>
      <c r="AJ662" s="36">
        <v>0.98082925301172752</v>
      </c>
      <c r="AK662" s="39">
        <v>0.20086331557305401</v>
      </c>
      <c r="AL662" s="2" t="s">
        <v>2869</v>
      </c>
    </row>
    <row r="663" spans="1:38">
      <c r="A663" t="s">
        <v>1168</v>
      </c>
      <c r="B663" t="s">
        <v>204</v>
      </c>
      <c r="C663" s="25">
        <v>7.9817264556884764</v>
      </c>
      <c r="D663" s="3">
        <v>19712.43087259998</v>
      </c>
      <c r="E663" s="2">
        <v>5</v>
      </c>
      <c r="F663" s="26">
        <v>34</v>
      </c>
      <c r="G663" s="25">
        <v>1.7247999609860167</v>
      </c>
      <c r="H663" s="27">
        <v>2.0593152512881426E-4</v>
      </c>
      <c r="I663" t="s">
        <v>60</v>
      </c>
      <c r="J663" t="s">
        <v>45</v>
      </c>
      <c r="K663" s="3">
        <v>188.09</v>
      </c>
      <c r="L663" s="2">
        <v>3</v>
      </c>
      <c r="M663" s="2">
        <v>4</v>
      </c>
      <c r="N663" s="3">
        <v>20.441988950276244</v>
      </c>
      <c r="O663" s="26">
        <v>5</v>
      </c>
      <c r="P663" s="26">
        <v>1</v>
      </c>
      <c r="Q663" s="26">
        <v>0</v>
      </c>
      <c r="R663" s="26">
        <v>4</v>
      </c>
      <c r="S663" s="26">
        <v>2</v>
      </c>
      <c r="T663" s="26">
        <v>0</v>
      </c>
      <c r="U663" s="26">
        <v>1</v>
      </c>
      <c r="V663" s="26">
        <v>1</v>
      </c>
      <c r="W663" s="26">
        <v>2</v>
      </c>
      <c r="X663" s="26">
        <v>3</v>
      </c>
      <c r="Y663" s="26">
        <v>4</v>
      </c>
      <c r="Z663" s="26">
        <v>4</v>
      </c>
      <c r="AA663" s="36">
        <v>1</v>
      </c>
      <c r="AB663" s="36">
        <v>0</v>
      </c>
      <c r="AC663" s="39">
        <v>0.5</v>
      </c>
      <c r="AD663" s="2" t="s">
        <v>2870</v>
      </c>
      <c r="AE663" s="36">
        <v>-1.28571428571429</v>
      </c>
      <c r="AF663" s="36">
        <v>-0.25131442828090944</v>
      </c>
      <c r="AG663" s="39">
        <v>0.35199999999999998</v>
      </c>
      <c r="AH663" s="2" t="s">
        <v>2870</v>
      </c>
      <c r="AI663" s="36">
        <v>1.55555555555556</v>
      </c>
      <c r="AJ663" s="36">
        <v>0.44183275227904212</v>
      </c>
      <c r="AK663" s="39">
        <v>0.18462479268754001</v>
      </c>
      <c r="AL663" s="2" t="s">
        <v>2869</v>
      </c>
    </row>
    <row r="664" spans="1:38">
      <c r="A664" t="s">
        <v>1169</v>
      </c>
      <c r="B664" t="s">
        <v>204</v>
      </c>
      <c r="C664" s="25">
        <v>5.5421703338623054</v>
      </c>
      <c r="D664" s="3">
        <v>80964.058845600186</v>
      </c>
      <c r="E664" s="2">
        <v>5</v>
      </c>
      <c r="F664" s="26">
        <v>17</v>
      </c>
      <c r="G664" s="25">
        <v>0.20996971054056571</v>
      </c>
      <c r="H664" s="27">
        <v>2.5069215967372644E-5</v>
      </c>
      <c r="I664" t="s">
        <v>60</v>
      </c>
      <c r="J664" t="s">
        <v>45</v>
      </c>
      <c r="K664" s="3">
        <v>240.55</v>
      </c>
      <c r="L664" s="2">
        <v>5</v>
      </c>
      <c r="M664" s="2">
        <v>10</v>
      </c>
      <c r="N664" s="3">
        <v>8.8555858310626707</v>
      </c>
      <c r="O664" s="26">
        <v>0</v>
      </c>
      <c r="P664" s="26">
        <v>0</v>
      </c>
      <c r="Q664" s="26">
        <v>0</v>
      </c>
      <c r="R664" s="26">
        <v>0</v>
      </c>
      <c r="S664" s="26">
        <v>0</v>
      </c>
      <c r="T664" s="26">
        <v>0</v>
      </c>
      <c r="U664" s="26">
        <v>0</v>
      </c>
      <c r="V664" s="26">
        <v>0</v>
      </c>
      <c r="W664" s="26">
        <v>0</v>
      </c>
      <c r="X664" s="26">
        <v>1</v>
      </c>
      <c r="Y664" s="26">
        <v>10</v>
      </c>
      <c r="Z664" s="26">
        <v>0</v>
      </c>
      <c r="AA664" s="36">
        <v>1</v>
      </c>
      <c r="AB664" s="36">
        <v>0</v>
      </c>
      <c r="AC664" s="39">
        <v>0.5</v>
      </c>
      <c r="AD664" s="2" t="s">
        <v>2870</v>
      </c>
      <c r="AE664" s="36">
        <v>1</v>
      </c>
      <c r="AF664" s="36">
        <v>0</v>
      </c>
      <c r="AG664" s="39">
        <v>0.5</v>
      </c>
      <c r="AH664" s="2" t="s">
        <v>2870</v>
      </c>
      <c r="AI664" s="36">
        <v>4.6666666666666696</v>
      </c>
      <c r="AJ664" s="36">
        <v>1.5404450409471495</v>
      </c>
      <c r="AK664" s="39">
        <v>0.16049059292701701</v>
      </c>
      <c r="AL664" s="2" t="s">
        <v>2869</v>
      </c>
    </row>
    <row r="665" spans="1:38">
      <c r="A665" t="s">
        <v>1171</v>
      </c>
      <c r="B665" t="s">
        <v>1172</v>
      </c>
      <c r="C665" s="25">
        <v>4.9897495269775387</v>
      </c>
      <c r="D665" s="3">
        <v>35093.085022600004</v>
      </c>
      <c r="E665" s="2">
        <v>5</v>
      </c>
      <c r="F665" s="26">
        <v>19</v>
      </c>
      <c r="G665" s="25">
        <v>0.54141720477877531</v>
      </c>
      <c r="H665" s="27">
        <v>6.4642203868867462E-5</v>
      </c>
      <c r="I665" t="s">
        <v>60</v>
      </c>
      <c r="J665" t="s">
        <v>45</v>
      </c>
      <c r="K665" s="3">
        <v>199.48999999999998</v>
      </c>
      <c r="L665" s="2">
        <v>4</v>
      </c>
      <c r="M665" s="2">
        <v>7</v>
      </c>
      <c r="N665" s="3">
        <v>15.361445783132529</v>
      </c>
      <c r="O665" s="26">
        <v>0</v>
      </c>
      <c r="P665" s="26">
        <v>0</v>
      </c>
      <c r="Q665" s="26">
        <v>1</v>
      </c>
      <c r="R665" s="26">
        <v>1</v>
      </c>
      <c r="S665" s="26">
        <v>0</v>
      </c>
      <c r="T665" s="26">
        <v>0</v>
      </c>
      <c r="U665" s="26">
        <v>1</v>
      </c>
      <c r="V665" s="26">
        <v>0</v>
      </c>
      <c r="W665" s="26">
        <v>0</v>
      </c>
      <c r="X665" s="26">
        <v>0</v>
      </c>
      <c r="Y665" s="26">
        <v>7</v>
      </c>
      <c r="Z665" s="26">
        <v>0</v>
      </c>
      <c r="AA665" s="36">
        <v>1</v>
      </c>
      <c r="AB665" s="36">
        <v>0</v>
      </c>
      <c r="AC665" s="39">
        <v>0.5</v>
      </c>
      <c r="AD665" s="2" t="s">
        <v>2870</v>
      </c>
      <c r="AE665" s="36">
        <v>1</v>
      </c>
      <c r="AF665" s="36">
        <v>0</v>
      </c>
      <c r="AG665" s="39">
        <v>0.5</v>
      </c>
      <c r="AH665" s="2" t="s">
        <v>2870</v>
      </c>
      <c r="AI665" s="36">
        <v>2.5</v>
      </c>
      <c r="AJ665" s="36">
        <v>0.91629073187415511</v>
      </c>
      <c r="AK665" s="39">
        <v>0.22701455540616999</v>
      </c>
      <c r="AL665" s="2" t="s">
        <v>2869</v>
      </c>
    </row>
    <row r="666" spans="1:38">
      <c r="A666" t="s">
        <v>1173</v>
      </c>
      <c r="B666" t="s">
        <v>448</v>
      </c>
      <c r="C666" s="25">
        <v>10.380900192260743</v>
      </c>
      <c r="D666" s="3">
        <v>18050.679564599988</v>
      </c>
      <c r="E666" s="2">
        <v>5</v>
      </c>
      <c r="F666" s="26">
        <v>15</v>
      </c>
      <c r="G666" s="25">
        <v>0.83099364466128933</v>
      </c>
      <c r="H666" s="27">
        <v>9.9216020691247347E-5</v>
      </c>
      <c r="I666" t="s">
        <v>50</v>
      </c>
      <c r="J666" t="s">
        <v>32</v>
      </c>
      <c r="K666" s="3">
        <v>234.83</v>
      </c>
      <c r="L666" s="2">
        <v>5</v>
      </c>
      <c r="M666" s="2">
        <v>14</v>
      </c>
      <c r="N666" s="3">
        <v>26.70807453416149</v>
      </c>
      <c r="O666" s="26">
        <v>0</v>
      </c>
      <c r="P666" s="26">
        <v>0</v>
      </c>
      <c r="Q666" s="26">
        <v>0</v>
      </c>
      <c r="R666" s="26">
        <v>0</v>
      </c>
      <c r="S666" s="26">
        <v>0</v>
      </c>
      <c r="T666" s="26">
        <v>0</v>
      </c>
      <c r="U666" s="26">
        <v>1</v>
      </c>
      <c r="V666" s="26">
        <v>0</v>
      </c>
      <c r="W666" s="26">
        <v>0</v>
      </c>
      <c r="X666" s="26">
        <v>0</v>
      </c>
      <c r="Y666" s="26">
        <v>0</v>
      </c>
      <c r="Z666" s="26">
        <v>0</v>
      </c>
      <c r="AA666" s="36">
        <v>1</v>
      </c>
      <c r="AB666" s="36">
        <v>0</v>
      </c>
      <c r="AC666" s="39">
        <v>0.5</v>
      </c>
      <c r="AD666" s="2" t="s">
        <v>2870</v>
      </c>
      <c r="AE666" s="36">
        <v>1.3333333333333299</v>
      </c>
      <c r="AF666" s="36">
        <v>0.28768207245177835</v>
      </c>
      <c r="AG666" s="39">
        <v>0.35199999999999998</v>
      </c>
      <c r="AH666" s="2" t="s">
        <v>2870</v>
      </c>
      <c r="AI666" s="36">
        <v>1</v>
      </c>
      <c r="AJ666" s="36">
        <v>0</v>
      </c>
      <c r="AK666" s="39">
        <v>0.5</v>
      </c>
      <c r="AL666" s="2" t="s">
        <v>2870</v>
      </c>
    </row>
    <row r="667" spans="1:38">
      <c r="A667" t="s">
        <v>1195</v>
      </c>
      <c r="B667" t="s">
        <v>1196</v>
      </c>
      <c r="C667" s="25">
        <v>6.1398807525634753</v>
      </c>
      <c r="D667" s="3">
        <v>20935.595717599987</v>
      </c>
      <c r="E667" s="2">
        <v>4</v>
      </c>
      <c r="F667" s="26">
        <v>26</v>
      </c>
      <c r="G667" s="25">
        <v>1.2419039969396479</v>
      </c>
      <c r="H667" s="27">
        <v>1.4827643201426613E-4</v>
      </c>
      <c r="I667" t="s">
        <v>50</v>
      </c>
      <c r="J667" t="s">
        <v>32</v>
      </c>
      <c r="K667" s="3">
        <v>124.61</v>
      </c>
      <c r="L667" s="2">
        <v>3</v>
      </c>
      <c r="M667" s="2">
        <v>8</v>
      </c>
      <c r="N667" s="3">
        <v>13.978494623655912</v>
      </c>
      <c r="O667" s="26">
        <v>0</v>
      </c>
      <c r="P667" s="26">
        <v>0</v>
      </c>
      <c r="Q667" s="26">
        <v>0</v>
      </c>
      <c r="R667" s="26">
        <v>0</v>
      </c>
      <c r="S667" s="26">
        <v>0</v>
      </c>
      <c r="T667" s="26">
        <v>0</v>
      </c>
      <c r="U667" s="26">
        <v>0</v>
      </c>
      <c r="V667" s="26">
        <v>0</v>
      </c>
      <c r="W667" s="26">
        <v>5</v>
      </c>
      <c r="X667" s="26">
        <v>0</v>
      </c>
      <c r="Y667" s="26">
        <v>5</v>
      </c>
      <c r="Z667" s="26">
        <v>0</v>
      </c>
      <c r="AA667" s="36">
        <v>1</v>
      </c>
      <c r="AB667" s="36">
        <v>0</v>
      </c>
      <c r="AC667" s="39">
        <v>0.5</v>
      </c>
      <c r="AD667" s="2" t="s">
        <v>2870</v>
      </c>
      <c r="AE667" s="36">
        <v>2.6666666666666701</v>
      </c>
      <c r="AF667" s="36">
        <v>0.98082925301172752</v>
      </c>
      <c r="AG667" s="39">
        <v>0.19910396361435301</v>
      </c>
      <c r="AH667" s="2" t="s">
        <v>2869</v>
      </c>
      <c r="AI667" s="36">
        <v>2.6666666666666701</v>
      </c>
      <c r="AJ667" s="36">
        <v>0.98082925301172752</v>
      </c>
      <c r="AK667" s="39">
        <v>0.20086331557305401</v>
      </c>
      <c r="AL667" s="2" t="s">
        <v>2869</v>
      </c>
    </row>
    <row r="668" spans="1:38">
      <c r="A668" t="s">
        <v>1199</v>
      </c>
      <c r="B668" t="s">
        <v>1200</v>
      </c>
      <c r="C668" s="25">
        <v>5.168965530395508</v>
      </c>
      <c r="D668" s="3">
        <v>33381.532763600015</v>
      </c>
      <c r="E668" s="2">
        <v>4</v>
      </c>
      <c r="F668" s="26">
        <v>17</v>
      </c>
      <c r="G668" s="25">
        <v>0.5092636135191847</v>
      </c>
      <c r="H668" s="27">
        <v>6.0803243852500855E-5</v>
      </c>
      <c r="I668" t="s">
        <v>53</v>
      </c>
      <c r="J668" t="s">
        <v>39</v>
      </c>
      <c r="K668" s="3">
        <v>107.9</v>
      </c>
      <c r="L668" s="2">
        <v>2</v>
      </c>
      <c r="M668" s="2">
        <v>2</v>
      </c>
      <c r="N668" s="3">
        <v>7.7669902912621351</v>
      </c>
      <c r="O668" s="26">
        <v>1</v>
      </c>
      <c r="P668" s="26">
        <v>2</v>
      </c>
      <c r="Q668" s="26">
        <v>0</v>
      </c>
      <c r="R668" s="26">
        <v>0</v>
      </c>
      <c r="S668" s="26">
        <v>1</v>
      </c>
      <c r="T668" s="26">
        <v>2</v>
      </c>
      <c r="U668" s="26">
        <v>1</v>
      </c>
      <c r="V668" s="26">
        <v>1</v>
      </c>
      <c r="W668" s="26">
        <v>1</v>
      </c>
      <c r="X668" s="26">
        <v>1</v>
      </c>
      <c r="Y668" s="26">
        <v>1</v>
      </c>
      <c r="Z668" s="26">
        <v>1</v>
      </c>
      <c r="AA668" s="36">
        <v>1</v>
      </c>
      <c r="AB668" s="36">
        <v>0</v>
      </c>
      <c r="AC668" s="39">
        <v>0.5</v>
      </c>
      <c r="AD668" s="2" t="s">
        <v>2870</v>
      </c>
      <c r="AE668" s="36">
        <v>1</v>
      </c>
      <c r="AF668" s="36">
        <v>0</v>
      </c>
      <c r="AG668" s="39">
        <v>0.5</v>
      </c>
      <c r="AH668" s="2" t="s">
        <v>2870</v>
      </c>
      <c r="AI668" s="36">
        <v>1</v>
      </c>
      <c r="AJ668" s="36">
        <v>0</v>
      </c>
      <c r="AK668" s="39">
        <v>0.5</v>
      </c>
      <c r="AL668" s="2" t="s">
        <v>2870</v>
      </c>
    </row>
    <row r="669" spans="1:38">
      <c r="A669" t="s">
        <v>1203</v>
      </c>
      <c r="B669" t="s">
        <v>1204</v>
      </c>
      <c r="C669" s="25">
        <v>5.0510387420654288</v>
      </c>
      <c r="D669" s="3">
        <v>18988.932586599993</v>
      </c>
      <c r="E669" s="2">
        <v>4</v>
      </c>
      <c r="F669" s="26">
        <v>20</v>
      </c>
      <c r="G669" s="25">
        <v>1.0532450894113707</v>
      </c>
      <c r="H669" s="27">
        <v>1.2575160743447878E-4</v>
      </c>
      <c r="I669" t="s">
        <v>53</v>
      </c>
      <c r="J669" t="s">
        <v>39</v>
      </c>
      <c r="K669" s="3">
        <v>126.91</v>
      </c>
      <c r="L669" s="2">
        <v>3</v>
      </c>
      <c r="M669" s="2">
        <v>7</v>
      </c>
      <c r="N669" s="3">
        <v>28.8135593220339</v>
      </c>
      <c r="O669" s="26">
        <v>0</v>
      </c>
      <c r="P669" s="26">
        <v>2</v>
      </c>
      <c r="Q669" s="26">
        <v>0</v>
      </c>
      <c r="R669" s="26">
        <v>0</v>
      </c>
      <c r="S669" s="26">
        <v>1</v>
      </c>
      <c r="T669" s="26">
        <v>1</v>
      </c>
      <c r="U669" s="26">
        <v>0</v>
      </c>
      <c r="V669" s="26">
        <v>0</v>
      </c>
      <c r="W669" s="26">
        <v>0</v>
      </c>
      <c r="X669" s="26">
        <v>0</v>
      </c>
      <c r="Y669" s="26">
        <v>3</v>
      </c>
      <c r="Z669" s="26">
        <v>0</v>
      </c>
      <c r="AA669" s="36">
        <v>1</v>
      </c>
      <c r="AB669" s="36">
        <v>0</v>
      </c>
      <c r="AC669" s="39">
        <v>0.5</v>
      </c>
      <c r="AD669" s="2" t="s">
        <v>2870</v>
      </c>
      <c r="AE669" s="36">
        <v>-1.6666666666666701</v>
      </c>
      <c r="AF669" s="36">
        <v>-0.51082562376599272</v>
      </c>
      <c r="AG669" s="39">
        <v>0.24588350051108501</v>
      </c>
      <c r="AH669" s="2" t="s">
        <v>2869</v>
      </c>
      <c r="AI669" s="36">
        <v>1.2</v>
      </c>
      <c r="AJ669" s="36">
        <v>0.18232155679395459</v>
      </c>
      <c r="AK669" s="39">
        <v>0.397627504226921</v>
      </c>
      <c r="AL669" s="2" t="s">
        <v>2870</v>
      </c>
    </row>
    <row r="670" spans="1:38">
      <c r="A670" t="s">
        <v>1205</v>
      </c>
      <c r="B670" t="s">
        <v>1206</v>
      </c>
      <c r="C670" s="25">
        <v>5.066782760620117</v>
      </c>
      <c r="D670" s="3">
        <v>55128.685559600126</v>
      </c>
      <c r="E670" s="2">
        <v>4</v>
      </c>
      <c r="F670" s="26">
        <v>13</v>
      </c>
      <c r="G670" s="25">
        <v>0.23581189843435649</v>
      </c>
      <c r="H670" s="27">
        <v>2.8154629514455197E-5</v>
      </c>
      <c r="I670" t="s">
        <v>53</v>
      </c>
      <c r="J670" t="s">
        <v>39</v>
      </c>
      <c r="K670" s="3">
        <v>186.98999999999998</v>
      </c>
      <c r="L670" s="2">
        <v>4</v>
      </c>
      <c r="M670" s="2">
        <v>6</v>
      </c>
      <c r="N670" s="3">
        <v>7.9922027290448341</v>
      </c>
      <c r="O670" s="26">
        <v>0</v>
      </c>
      <c r="P670" s="26">
        <v>0</v>
      </c>
      <c r="Q670" s="26">
        <v>0</v>
      </c>
      <c r="R670" s="26">
        <v>0</v>
      </c>
      <c r="S670" s="26">
        <v>0</v>
      </c>
      <c r="T670" s="26">
        <v>0</v>
      </c>
      <c r="U670" s="26">
        <v>0</v>
      </c>
      <c r="V670" s="26">
        <v>2</v>
      </c>
      <c r="W670" s="26">
        <v>0</v>
      </c>
      <c r="X670" s="26">
        <v>0</v>
      </c>
      <c r="Y670" s="26">
        <v>3</v>
      </c>
      <c r="Z670" s="26">
        <v>0</v>
      </c>
      <c r="AA670" s="36">
        <v>1</v>
      </c>
      <c r="AB670" s="36">
        <v>0</v>
      </c>
      <c r="AC670" s="39">
        <v>0.5</v>
      </c>
      <c r="AD670" s="2" t="s">
        <v>2870</v>
      </c>
      <c r="AE670" s="36">
        <v>1.6666666666666701</v>
      </c>
      <c r="AF670" s="36">
        <v>0.51082562376599272</v>
      </c>
      <c r="AG670" s="39">
        <v>0.24588350051108501</v>
      </c>
      <c r="AH670" s="2" t="s">
        <v>2869</v>
      </c>
      <c r="AI670" s="36">
        <v>2</v>
      </c>
      <c r="AJ670" s="36">
        <v>0.69314718055994529</v>
      </c>
      <c r="AK670" s="39">
        <v>0.221666874483302</v>
      </c>
      <c r="AL670" s="2" t="s">
        <v>2869</v>
      </c>
    </row>
    <row r="671" spans="1:38">
      <c r="A671" t="s">
        <v>1207</v>
      </c>
      <c r="B671" t="s">
        <v>1208</v>
      </c>
      <c r="C671" s="25">
        <v>5.8483097076416017</v>
      </c>
      <c r="D671" s="3">
        <v>41636.456339600081</v>
      </c>
      <c r="E671" s="2">
        <v>4</v>
      </c>
      <c r="F671" s="26">
        <v>17</v>
      </c>
      <c r="G671" s="25">
        <v>0.40829603416156829</v>
      </c>
      <c r="H671" s="27">
        <v>4.8748276275975555E-5</v>
      </c>
      <c r="I671" t="s">
        <v>50</v>
      </c>
      <c r="J671" t="s">
        <v>32</v>
      </c>
      <c r="K671" s="3">
        <v>283.09999999999997</v>
      </c>
      <c r="L671" s="2">
        <v>4</v>
      </c>
      <c r="M671" s="2">
        <v>10</v>
      </c>
      <c r="N671" s="3">
        <v>15.656565656565657</v>
      </c>
      <c r="O671" s="26">
        <v>0</v>
      </c>
      <c r="P671" s="26">
        <v>0</v>
      </c>
      <c r="Q671" s="26">
        <v>0</v>
      </c>
      <c r="R671" s="26">
        <v>0</v>
      </c>
      <c r="S671" s="26">
        <v>0</v>
      </c>
      <c r="T671" s="26">
        <v>0</v>
      </c>
      <c r="U671" s="26">
        <v>1</v>
      </c>
      <c r="V671" s="26">
        <v>0</v>
      </c>
      <c r="W671" s="26">
        <v>0</v>
      </c>
      <c r="X671" s="26">
        <v>0</v>
      </c>
      <c r="Y671" s="26">
        <v>3</v>
      </c>
      <c r="Z671" s="26">
        <v>0</v>
      </c>
      <c r="AA671" s="36">
        <v>1</v>
      </c>
      <c r="AB671" s="36">
        <v>0</v>
      </c>
      <c r="AC671" s="39">
        <v>0.5</v>
      </c>
      <c r="AD671" s="2" t="s">
        <v>2870</v>
      </c>
      <c r="AE671" s="36">
        <v>1.3333333333333299</v>
      </c>
      <c r="AF671" s="36">
        <v>0.28768207245177835</v>
      </c>
      <c r="AG671" s="39">
        <v>0.35199999999999998</v>
      </c>
      <c r="AH671" s="2" t="s">
        <v>2870</v>
      </c>
      <c r="AI671" s="36">
        <v>2</v>
      </c>
      <c r="AJ671" s="36">
        <v>0.69314718055994529</v>
      </c>
      <c r="AK671" s="39">
        <v>0.221666874483302</v>
      </c>
      <c r="AL671" s="2" t="s">
        <v>2869</v>
      </c>
    </row>
    <row r="672" spans="1:38">
      <c r="A672" t="s">
        <v>1211</v>
      </c>
      <c r="B672" t="s">
        <v>1212</v>
      </c>
      <c r="C672" s="25">
        <v>5.543192672729492</v>
      </c>
      <c r="D672" s="3">
        <v>21677.339288599982</v>
      </c>
      <c r="E672" s="2">
        <v>4</v>
      </c>
      <c r="F672" s="26">
        <v>26</v>
      </c>
      <c r="G672" s="25">
        <v>1.1994091919608088</v>
      </c>
      <c r="H672" s="27">
        <v>1.432027885789189E-4</v>
      </c>
      <c r="I672" t="s">
        <v>53</v>
      </c>
      <c r="J672" t="s">
        <v>39</v>
      </c>
      <c r="K672" s="3">
        <v>115.08</v>
      </c>
      <c r="L672" s="2">
        <v>4</v>
      </c>
      <c r="M672" s="2">
        <v>10</v>
      </c>
      <c r="N672" s="3">
        <v>26.368159203980102</v>
      </c>
      <c r="O672" s="26">
        <v>0</v>
      </c>
      <c r="P672" s="26">
        <v>0</v>
      </c>
      <c r="Q672" s="26">
        <v>0</v>
      </c>
      <c r="R672" s="26">
        <v>0</v>
      </c>
      <c r="S672" s="26">
        <v>0</v>
      </c>
      <c r="T672" s="26">
        <v>0</v>
      </c>
      <c r="U672" s="26">
        <v>2</v>
      </c>
      <c r="V672" s="26">
        <v>3</v>
      </c>
      <c r="W672" s="26">
        <v>0</v>
      </c>
      <c r="X672" s="26">
        <v>0</v>
      </c>
      <c r="Y672" s="26">
        <v>5</v>
      </c>
      <c r="Z672" s="26">
        <v>1</v>
      </c>
      <c r="AA672" s="36">
        <v>1</v>
      </c>
      <c r="AB672" s="36">
        <v>0</v>
      </c>
      <c r="AC672" s="39">
        <v>0.5</v>
      </c>
      <c r="AD672" s="2" t="s">
        <v>2870</v>
      </c>
      <c r="AE672" s="36">
        <v>2.6666666666666701</v>
      </c>
      <c r="AF672" s="36">
        <v>0.98082925301172752</v>
      </c>
      <c r="AG672" s="39">
        <v>9.4501829227587805E-2</v>
      </c>
      <c r="AH672" s="2" t="s">
        <v>2869</v>
      </c>
      <c r="AI672" s="36">
        <v>3</v>
      </c>
      <c r="AJ672" s="36">
        <v>1.0986122886681098</v>
      </c>
      <c r="AK672" s="39">
        <v>0.14591939556691999</v>
      </c>
      <c r="AL672" s="2" t="s">
        <v>2869</v>
      </c>
    </row>
    <row r="673" spans="1:38">
      <c r="A673" t="s">
        <v>1213</v>
      </c>
      <c r="B673" t="s">
        <v>1214</v>
      </c>
      <c r="C673" s="25">
        <v>5.7275714874267587</v>
      </c>
      <c r="D673" s="3">
        <v>63020.890479600152</v>
      </c>
      <c r="E673" s="2">
        <v>4</v>
      </c>
      <c r="F673" s="26">
        <v>13</v>
      </c>
      <c r="G673" s="25">
        <v>0.20628080468345805</v>
      </c>
      <c r="H673" s="27">
        <v>2.4628781119045932E-5</v>
      </c>
      <c r="I673" t="s">
        <v>53</v>
      </c>
      <c r="J673" t="s">
        <v>39</v>
      </c>
      <c r="K673" s="3">
        <v>147.98000000000002</v>
      </c>
      <c r="L673" s="2">
        <v>4</v>
      </c>
      <c r="M673" s="2">
        <v>6</v>
      </c>
      <c r="N673" s="3">
        <v>6.6202090592334493</v>
      </c>
      <c r="O673" s="26">
        <v>0</v>
      </c>
      <c r="P673" s="26">
        <v>0</v>
      </c>
      <c r="Q673" s="26">
        <v>0</v>
      </c>
      <c r="R673" s="26">
        <v>0</v>
      </c>
      <c r="S673" s="26">
        <v>0</v>
      </c>
      <c r="T673" s="26">
        <v>0</v>
      </c>
      <c r="U673" s="26">
        <v>0</v>
      </c>
      <c r="V673" s="26">
        <v>0</v>
      </c>
      <c r="W673" s="26">
        <v>0</v>
      </c>
      <c r="X673" s="26">
        <v>0</v>
      </c>
      <c r="Y673" s="26">
        <v>1</v>
      </c>
      <c r="Z673" s="26">
        <v>0</v>
      </c>
      <c r="AA673" s="36">
        <v>1</v>
      </c>
      <c r="AB673" s="36">
        <v>0</v>
      </c>
      <c r="AC673" s="39">
        <v>0.5</v>
      </c>
      <c r="AD673" s="2" t="s">
        <v>2870</v>
      </c>
      <c r="AE673" s="36">
        <v>1</v>
      </c>
      <c r="AF673" s="36">
        <v>0</v>
      </c>
      <c r="AG673" s="39">
        <v>0.5</v>
      </c>
      <c r="AH673" s="2" t="s">
        <v>2870</v>
      </c>
      <c r="AI673" s="36">
        <v>1.3333333333333299</v>
      </c>
      <c r="AJ673" s="36">
        <v>0.28768207245177835</v>
      </c>
      <c r="AK673" s="39">
        <v>0.36165862792896403</v>
      </c>
      <c r="AL673" s="2" t="s">
        <v>2870</v>
      </c>
    </row>
    <row r="674" spans="1:38">
      <c r="A674" t="s">
        <v>1215</v>
      </c>
      <c r="B674" t="s">
        <v>1216</v>
      </c>
      <c r="C674" s="25">
        <v>4.7777675628662113</v>
      </c>
      <c r="D674" s="3">
        <v>34419.083444599979</v>
      </c>
      <c r="E674" s="2">
        <v>4</v>
      </c>
      <c r="F674" s="26">
        <v>24</v>
      </c>
      <c r="G674" s="25">
        <v>0.69728759740594914</v>
      </c>
      <c r="H674" s="27">
        <v>8.3252262079786701E-5</v>
      </c>
      <c r="I674" t="s">
        <v>109</v>
      </c>
      <c r="J674" t="s">
        <v>43</v>
      </c>
      <c r="K674" s="3">
        <v>129.38</v>
      </c>
      <c r="L674" s="2">
        <v>3</v>
      </c>
      <c r="M674" s="2">
        <v>3</v>
      </c>
      <c r="N674" s="3">
        <v>19.571865443425075</v>
      </c>
      <c r="O674" s="26">
        <v>2</v>
      </c>
      <c r="P674" s="26">
        <v>0</v>
      </c>
      <c r="Q674" s="26">
        <v>1</v>
      </c>
      <c r="R674" s="26">
        <v>2</v>
      </c>
      <c r="S674" s="26">
        <v>1</v>
      </c>
      <c r="T674" s="26">
        <v>0</v>
      </c>
      <c r="U674" s="26">
        <v>2</v>
      </c>
      <c r="V674" s="26">
        <v>0</v>
      </c>
      <c r="W674" s="26">
        <v>2</v>
      </c>
      <c r="X674" s="26">
        <v>1</v>
      </c>
      <c r="Y674" s="26">
        <v>4</v>
      </c>
      <c r="Z674" s="26">
        <v>0</v>
      </c>
      <c r="AA674" s="36">
        <v>1</v>
      </c>
      <c r="AB674" s="36">
        <v>0</v>
      </c>
      <c r="AC674" s="39">
        <v>0.5</v>
      </c>
      <c r="AD674" s="2" t="s">
        <v>2870</v>
      </c>
      <c r="AE674" s="36">
        <v>1.1666666666666701</v>
      </c>
      <c r="AF674" s="36">
        <v>0.15415067982726122</v>
      </c>
      <c r="AG674" s="39">
        <v>0.36232931824804798</v>
      </c>
      <c r="AH674" s="2" t="s">
        <v>2870</v>
      </c>
      <c r="AI674" s="36">
        <v>1.3333333333333299</v>
      </c>
      <c r="AJ674" s="36">
        <v>0.28768207245177835</v>
      </c>
      <c r="AK674" s="39">
        <v>0.32395701269476801</v>
      </c>
      <c r="AL674" s="2" t="s">
        <v>2870</v>
      </c>
    </row>
    <row r="675" spans="1:38">
      <c r="A675" t="s">
        <v>1227</v>
      </c>
      <c r="B675" t="s">
        <v>1228</v>
      </c>
      <c r="C675" s="25">
        <v>4.6135799407958986</v>
      </c>
      <c r="D675" s="3">
        <v>9776.9543245999976</v>
      </c>
      <c r="E675" s="2">
        <v>4</v>
      </c>
      <c r="F675" s="26">
        <v>130</v>
      </c>
      <c r="G675" s="25">
        <v>13.296574340426682</v>
      </c>
      <c r="H675" s="27">
        <v>1.5875370447871451E-3</v>
      </c>
      <c r="I675" t="s">
        <v>50</v>
      </c>
      <c r="J675" t="s">
        <v>32</v>
      </c>
      <c r="K675" s="3">
        <v>214.18</v>
      </c>
      <c r="L675" s="2">
        <v>4</v>
      </c>
      <c r="M675" s="2">
        <v>10</v>
      </c>
      <c r="N675" s="3">
        <v>46.875</v>
      </c>
      <c r="O675" s="26">
        <v>15</v>
      </c>
      <c r="P675" s="26">
        <v>4</v>
      </c>
      <c r="Q675" s="26">
        <v>8</v>
      </c>
      <c r="R675" s="26">
        <v>19</v>
      </c>
      <c r="S675" s="26">
        <v>8</v>
      </c>
      <c r="T675" s="26">
        <v>0</v>
      </c>
      <c r="U675" s="26">
        <v>12</v>
      </c>
      <c r="V675" s="26">
        <v>7</v>
      </c>
      <c r="W675" s="26">
        <v>14</v>
      </c>
      <c r="X675" s="26">
        <v>10</v>
      </c>
      <c r="Y675" s="26">
        <v>6</v>
      </c>
      <c r="Z675" s="26">
        <v>0</v>
      </c>
      <c r="AA675" s="36">
        <v>1</v>
      </c>
      <c r="AB675" s="36">
        <v>0</v>
      </c>
      <c r="AC675" s="39">
        <v>0.5</v>
      </c>
      <c r="AD675" s="2" t="s">
        <v>2870</v>
      </c>
      <c r="AE675" s="36">
        <v>1.2</v>
      </c>
      <c r="AF675" s="36">
        <v>0.18232155679395459</v>
      </c>
      <c r="AG675" s="39">
        <v>0.31454739610556398</v>
      </c>
      <c r="AH675" s="2" t="s">
        <v>2870</v>
      </c>
      <c r="AI675" s="36">
        <v>-1.57894736842105</v>
      </c>
      <c r="AJ675" s="36">
        <v>-0.45675840249571326</v>
      </c>
      <c r="AK675" s="39">
        <v>0.222558726725438</v>
      </c>
      <c r="AL675" s="2" t="s">
        <v>2869</v>
      </c>
    </row>
    <row r="676" spans="1:38">
      <c r="A676" t="s">
        <v>1235</v>
      </c>
      <c r="B676" t="s">
        <v>1236</v>
      </c>
      <c r="C676" s="25">
        <v>5.7482738494873047</v>
      </c>
      <c r="D676" s="3">
        <v>45524.027974600096</v>
      </c>
      <c r="E676" s="2">
        <v>4</v>
      </c>
      <c r="F676" s="26">
        <v>4</v>
      </c>
      <c r="G676" s="25">
        <v>8.786568715386478E-2</v>
      </c>
      <c r="H676" s="27">
        <v>1.0490674496387777E-5</v>
      </c>
      <c r="I676" t="s">
        <v>53</v>
      </c>
      <c r="J676" t="s">
        <v>39</v>
      </c>
      <c r="K676" s="3">
        <v>134.28</v>
      </c>
      <c r="L676" s="2">
        <v>3</v>
      </c>
      <c r="M676" s="2">
        <v>3</v>
      </c>
      <c r="N676" s="3">
        <v>10.411622276029057</v>
      </c>
      <c r="O676" s="26">
        <v>0</v>
      </c>
      <c r="P676" s="26">
        <v>0</v>
      </c>
      <c r="Q676" s="26">
        <v>0</v>
      </c>
      <c r="R676" s="26">
        <v>0</v>
      </c>
      <c r="S676" s="26">
        <v>0</v>
      </c>
      <c r="T676" s="26">
        <v>0</v>
      </c>
      <c r="U676" s="26">
        <v>0</v>
      </c>
      <c r="V676" s="26">
        <v>0</v>
      </c>
      <c r="W676" s="26">
        <v>0</v>
      </c>
      <c r="X676" s="26">
        <v>0</v>
      </c>
      <c r="Y676" s="26">
        <v>0</v>
      </c>
      <c r="Z676" s="26">
        <v>0</v>
      </c>
      <c r="AA676" s="36">
        <v>1</v>
      </c>
      <c r="AB676" s="36">
        <v>0</v>
      </c>
      <c r="AC676" s="39">
        <v>0.5</v>
      </c>
      <c r="AD676" s="2" t="s">
        <v>2870</v>
      </c>
      <c r="AE676" s="36">
        <v>1</v>
      </c>
      <c r="AF676" s="36">
        <v>0</v>
      </c>
      <c r="AG676" s="39">
        <v>0.5</v>
      </c>
      <c r="AH676" s="2" t="s">
        <v>2870</v>
      </c>
      <c r="AI676" s="36">
        <v>1</v>
      </c>
      <c r="AJ676" s="36">
        <v>0</v>
      </c>
      <c r="AK676" s="39">
        <v>0.5</v>
      </c>
      <c r="AL676" s="2" t="s">
        <v>2870</v>
      </c>
    </row>
    <row r="677" spans="1:38">
      <c r="A677" t="s">
        <v>1239</v>
      </c>
      <c r="B677" t="s">
        <v>1240</v>
      </c>
      <c r="C677" s="25">
        <v>5.1556751251220705</v>
      </c>
      <c r="D677" s="3">
        <v>23699.129702599992</v>
      </c>
      <c r="E677" s="2">
        <v>4</v>
      </c>
      <c r="F677" s="26">
        <v>14</v>
      </c>
      <c r="G677" s="25">
        <v>0.5907389923463765</v>
      </c>
      <c r="H677" s="27">
        <v>7.0530951066002771E-5</v>
      </c>
      <c r="I677" t="s">
        <v>53</v>
      </c>
      <c r="J677" t="s">
        <v>39</v>
      </c>
      <c r="K677" s="3">
        <v>162.69</v>
      </c>
      <c r="L677" s="2">
        <v>4</v>
      </c>
      <c r="M677" s="2">
        <v>6</v>
      </c>
      <c r="N677" s="3">
        <v>19.718309859154928</v>
      </c>
      <c r="O677" s="26">
        <v>0</v>
      </c>
      <c r="P677" s="26">
        <v>0</v>
      </c>
      <c r="Q677" s="26">
        <v>0</v>
      </c>
      <c r="R677" s="26">
        <v>0</v>
      </c>
      <c r="S677" s="26">
        <v>0</v>
      </c>
      <c r="T677" s="26">
        <v>0</v>
      </c>
      <c r="U677" s="26">
        <v>0</v>
      </c>
      <c r="V677" s="26">
        <v>0</v>
      </c>
      <c r="W677" s="26">
        <v>0</v>
      </c>
      <c r="X677" s="26">
        <v>0</v>
      </c>
      <c r="Y677" s="26">
        <v>1</v>
      </c>
      <c r="Z677" s="26">
        <v>0</v>
      </c>
      <c r="AA677" s="36">
        <v>1</v>
      </c>
      <c r="AB677" s="36">
        <v>0</v>
      </c>
      <c r="AC677" s="39">
        <v>0.5</v>
      </c>
      <c r="AD677" s="2" t="s">
        <v>2870</v>
      </c>
      <c r="AE677" s="36">
        <v>1</v>
      </c>
      <c r="AF677" s="36">
        <v>0</v>
      </c>
      <c r="AG677" s="39">
        <v>0.5</v>
      </c>
      <c r="AH677" s="2" t="s">
        <v>2870</v>
      </c>
      <c r="AI677" s="36">
        <v>1.3333333333333299</v>
      </c>
      <c r="AJ677" s="36">
        <v>0.28768207245177835</v>
      </c>
      <c r="AK677" s="39">
        <v>0.36165862792896403</v>
      </c>
      <c r="AL677" s="2" t="s">
        <v>2870</v>
      </c>
    </row>
    <row r="678" spans="1:38">
      <c r="A678" t="s">
        <v>1241</v>
      </c>
      <c r="B678" t="s">
        <v>1242</v>
      </c>
      <c r="C678" s="25">
        <v>5.5788722991943365</v>
      </c>
      <c r="D678" s="3">
        <v>39138.740434600069</v>
      </c>
      <c r="E678" s="2">
        <v>4</v>
      </c>
      <c r="F678" s="26">
        <v>5</v>
      </c>
      <c r="G678" s="25">
        <v>0.12775066199064031</v>
      </c>
      <c r="H678" s="27">
        <v>1.5252718723920172E-5</v>
      </c>
      <c r="I678" t="s">
        <v>53</v>
      </c>
      <c r="J678" t="s">
        <v>39</v>
      </c>
      <c r="K678" s="3">
        <v>136.18</v>
      </c>
      <c r="L678" s="2">
        <v>4</v>
      </c>
      <c r="M678" s="2">
        <v>5</v>
      </c>
      <c r="N678" s="3">
        <v>16.260162601626014</v>
      </c>
      <c r="O678" s="26">
        <v>0</v>
      </c>
      <c r="P678" s="26">
        <v>0</v>
      </c>
      <c r="Q678" s="26">
        <v>0</v>
      </c>
      <c r="R678" s="26">
        <v>0</v>
      </c>
      <c r="S678" s="26">
        <v>0</v>
      </c>
      <c r="T678" s="26">
        <v>0</v>
      </c>
      <c r="U678" s="26">
        <v>0</v>
      </c>
      <c r="V678" s="26">
        <v>0</v>
      </c>
      <c r="W678" s="26">
        <v>0</v>
      </c>
      <c r="X678" s="26">
        <v>0</v>
      </c>
      <c r="Y678" s="26">
        <v>0</v>
      </c>
      <c r="Z678" s="26">
        <v>0</v>
      </c>
      <c r="AA678" s="36">
        <v>1</v>
      </c>
      <c r="AB678" s="36">
        <v>0</v>
      </c>
      <c r="AC678" s="39">
        <v>0.5</v>
      </c>
      <c r="AD678" s="2" t="s">
        <v>2870</v>
      </c>
      <c r="AE678" s="36">
        <v>1</v>
      </c>
      <c r="AF678" s="36">
        <v>0</v>
      </c>
      <c r="AG678" s="39">
        <v>0.5</v>
      </c>
      <c r="AH678" s="2" t="s">
        <v>2870</v>
      </c>
      <c r="AI678" s="36">
        <v>1</v>
      </c>
      <c r="AJ678" s="36">
        <v>0</v>
      </c>
      <c r="AK678" s="39">
        <v>0.5</v>
      </c>
      <c r="AL678" s="2" t="s">
        <v>2870</v>
      </c>
    </row>
    <row r="679" spans="1:38">
      <c r="A679" t="s">
        <v>1244</v>
      </c>
      <c r="B679" t="s">
        <v>1245</v>
      </c>
      <c r="C679" s="25">
        <v>5.1683010101318354</v>
      </c>
      <c r="D679" s="3">
        <v>34915.045390600011</v>
      </c>
      <c r="E679" s="2">
        <v>4</v>
      </c>
      <c r="F679" s="26">
        <v>9</v>
      </c>
      <c r="G679" s="25">
        <v>0.25776853214182049</v>
      </c>
      <c r="H679" s="27">
        <v>3.0776129496104057E-5</v>
      </c>
      <c r="I679" t="s">
        <v>50</v>
      </c>
      <c r="J679" t="s">
        <v>32</v>
      </c>
      <c r="K679" s="3">
        <v>114.92</v>
      </c>
      <c r="L679" s="2">
        <v>2</v>
      </c>
      <c r="M679" s="2">
        <v>2</v>
      </c>
      <c r="N679" s="3">
        <v>6.4327485380116958</v>
      </c>
      <c r="O679" s="26">
        <v>0</v>
      </c>
      <c r="P679" s="26">
        <v>0</v>
      </c>
      <c r="Q679" s="26">
        <v>0</v>
      </c>
      <c r="R679" s="26">
        <v>0</v>
      </c>
      <c r="S679" s="26">
        <v>0</v>
      </c>
      <c r="T679" s="26">
        <v>0</v>
      </c>
      <c r="U679" s="26">
        <v>0</v>
      </c>
      <c r="V679" s="26">
        <v>0</v>
      </c>
      <c r="W679" s="26">
        <v>0</v>
      </c>
      <c r="X679" s="26">
        <v>0</v>
      </c>
      <c r="Y679" s="26">
        <v>2</v>
      </c>
      <c r="Z679" s="26">
        <v>0</v>
      </c>
      <c r="AA679" s="36">
        <v>1</v>
      </c>
      <c r="AB679" s="36">
        <v>0</v>
      </c>
      <c r="AC679" s="39">
        <v>0.5</v>
      </c>
      <c r="AD679" s="2" t="s">
        <v>2870</v>
      </c>
      <c r="AE679" s="36">
        <v>1</v>
      </c>
      <c r="AF679" s="36">
        <v>0</v>
      </c>
      <c r="AG679" s="39">
        <v>0.5</v>
      </c>
      <c r="AH679" s="2" t="s">
        <v>2870</v>
      </c>
      <c r="AI679" s="36">
        <v>1.6666666666666701</v>
      </c>
      <c r="AJ679" s="36">
        <v>0.51082562376599272</v>
      </c>
      <c r="AK679" s="39">
        <v>0.25235957265680398</v>
      </c>
      <c r="AL679" s="2" t="s">
        <v>2869</v>
      </c>
    </row>
    <row r="680" spans="1:38">
      <c r="A680" t="s">
        <v>1253</v>
      </c>
      <c r="B680" t="s">
        <v>1056</v>
      </c>
      <c r="C680" s="25">
        <v>9.2325069427490227</v>
      </c>
      <c r="D680" s="3">
        <v>81953.608121600322</v>
      </c>
      <c r="E680" s="2">
        <v>4</v>
      </c>
      <c r="F680" s="26">
        <v>9</v>
      </c>
      <c r="G680" s="25">
        <v>0.10981822773008443</v>
      </c>
      <c r="H680" s="27">
        <v>1.3111685780924639E-5</v>
      </c>
      <c r="I680" t="s">
        <v>60</v>
      </c>
      <c r="J680" t="s">
        <v>45</v>
      </c>
      <c r="K680" s="3">
        <v>121.04</v>
      </c>
      <c r="L680" s="2">
        <v>4</v>
      </c>
      <c r="M680" s="2">
        <v>5</v>
      </c>
      <c r="N680" s="3">
        <v>5.6265984654731458</v>
      </c>
      <c r="O680" s="26">
        <v>2</v>
      </c>
      <c r="P680" s="26">
        <v>0</v>
      </c>
      <c r="Q680" s="26">
        <v>0</v>
      </c>
      <c r="R680" s="26">
        <v>0</v>
      </c>
      <c r="S680" s="26">
        <v>2</v>
      </c>
      <c r="T680" s="26">
        <v>0</v>
      </c>
      <c r="U680" s="26">
        <v>0</v>
      </c>
      <c r="V680" s="26">
        <v>0</v>
      </c>
      <c r="W680" s="26">
        <v>0</v>
      </c>
      <c r="X680" s="26">
        <v>0</v>
      </c>
      <c r="Y680" s="26">
        <v>5</v>
      </c>
      <c r="Z680" s="26">
        <v>0</v>
      </c>
      <c r="AA680" s="36">
        <v>1</v>
      </c>
      <c r="AB680" s="36">
        <v>0</v>
      </c>
      <c r="AC680" s="39">
        <v>0.5</v>
      </c>
      <c r="AD680" s="2" t="s">
        <v>2870</v>
      </c>
      <c r="AE680" s="36">
        <v>-1.6666666666666701</v>
      </c>
      <c r="AF680" s="36">
        <v>-0.51082562376599272</v>
      </c>
      <c r="AG680" s="39">
        <v>0.24588350051108501</v>
      </c>
      <c r="AH680" s="2" t="s">
        <v>2869</v>
      </c>
      <c r="AI680" s="36">
        <v>1.6</v>
      </c>
      <c r="AJ680" s="36">
        <v>0.47000362924573563</v>
      </c>
      <c r="AK680" s="39">
        <v>0.30358378885641901</v>
      </c>
      <c r="AL680" s="2" t="s">
        <v>2869</v>
      </c>
    </row>
    <row r="681" spans="1:38">
      <c r="A681" t="s">
        <v>1254</v>
      </c>
      <c r="B681" t="s">
        <v>809</v>
      </c>
      <c r="C681" s="25">
        <v>5.9620960235595701</v>
      </c>
      <c r="D681" s="3">
        <v>36914.304401600028</v>
      </c>
      <c r="E681" s="2">
        <v>4</v>
      </c>
      <c r="F681" s="26">
        <v>21</v>
      </c>
      <c r="G681" s="25">
        <v>0.56888516092666153</v>
      </c>
      <c r="H681" s="27">
        <v>6.7921725105911054E-5</v>
      </c>
      <c r="I681" t="s">
        <v>53</v>
      </c>
      <c r="J681" t="s">
        <v>39</v>
      </c>
      <c r="K681" s="3">
        <v>168.12</v>
      </c>
      <c r="L681" s="2">
        <v>3</v>
      </c>
      <c r="M681" s="2">
        <v>4</v>
      </c>
      <c r="N681" s="3">
        <v>9.1445427728613566</v>
      </c>
      <c r="O681" s="26">
        <v>0</v>
      </c>
      <c r="P681" s="26">
        <v>0</v>
      </c>
      <c r="Q681" s="26">
        <v>0</v>
      </c>
      <c r="R681" s="26">
        <v>0</v>
      </c>
      <c r="S681" s="26">
        <v>0</v>
      </c>
      <c r="T681" s="26">
        <v>0</v>
      </c>
      <c r="U681" s="26">
        <v>3</v>
      </c>
      <c r="V681" s="26">
        <v>0</v>
      </c>
      <c r="W681" s="26">
        <v>0</v>
      </c>
      <c r="X681" s="26">
        <v>0</v>
      </c>
      <c r="Y681" s="26">
        <v>3</v>
      </c>
      <c r="Z681" s="26">
        <v>0</v>
      </c>
      <c r="AA681" s="36">
        <v>1</v>
      </c>
      <c r="AB681" s="36">
        <v>0</v>
      </c>
      <c r="AC681" s="39">
        <v>0.5</v>
      </c>
      <c r="AD681" s="2" t="s">
        <v>2870</v>
      </c>
      <c r="AE681" s="36">
        <v>2</v>
      </c>
      <c r="AF681" s="36">
        <v>0.69314718055994529</v>
      </c>
      <c r="AG681" s="39">
        <v>0.21766547125718799</v>
      </c>
      <c r="AH681" s="2" t="s">
        <v>2869</v>
      </c>
      <c r="AI681" s="36">
        <v>2</v>
      </c>
      <c r="AJ681" s="36">
        <v>0.69314718055994529</v>
      </c>
      <c r="AK681" s="39">
        <v>0.221666874483302</v>
      </c>
      <c r="AL681" s="2" t="s">
        <v>2869</v>
      </c>
    </row>
    <row r="682" spans="1:38">
      <c r="A682" t="s">
        <v>1255</v>
      </c>
      <c r="B682" t="s">
        <v>1256</v>
      </c>
      <c r="C682" s="25">
        <v>6.3514026641845698</v>
      </c>
      <c r="D682" s="3">
        <v>25480.994648600015</v>
      </c>
      <c r="E682" s="2">
        <v>4</v>
      </c>
      <c r="F682" s="26">
        <v>10</v>
      </c>
      <c r="G682" s="25">
        <v>0.39244935835145756</v>
      </c>
      <c r="H682" s="27">
        <v>4.6856271294753013E-5</v>
      </c>
      <c r="I682" t="s">
        <v>50</v>
      </c>
      <c r="J682" t="s">
        <v>32</v>
      </c>
      <c r="K682" s="3">
        <v>186.69</v>
      </c>
      <c r="L682" s="2">
        <v>4</v>
      </c>
      <c r="M682" s="2">
        <v>5</v>
      </c>
      <c r="N682" s="3">
        <v>19.736842105263158</v>
      </c>
      <c r="O682" s="26">
        <v>0</v>
      </c>
      <c r="P682" s="26">
        <v>0</v>
      </c>
      <c r="Q682" s="26">
        <v>0</v>
      </c>
      <c r="R682" s="26">
        <v>0</v>
      </c>
      <c r="S682" s="26">
        <v>0</v>
      </c>
      <c r="T682" s="26">
        <v>0</v>
      </c>
      <c r="U682" s="26">
        <v>0</v>
      </c>
      <c r="V682" s="26">
        <v>0</v>
      </c>
      <c r="W682" s="26">
        <v>0</v>
      </c>
      <c r="X682" s="26">
        <v>0</v>
      </c>
      <c r="Y682" s="26">
        <v>4</v>
      </c>
      <c r="Z682" s="26">
        <v>0</v>
      </c>
      <c r="AA682" s="36">
        <v>1</v>
      </c>
      <c r="AB682" s="36">
        <v>0</v>
      </c>
      <c r="AC682" s="39">
        <v>0.5</v>
      </c>
      <c r="AD682" s="2" t="s">
        <v>2870</v>
      </c>
      <c r="AE682" s="36">
        <v>1</v>
      </c>
      <c r="AF682" s="36">
        <v>0</v>
      </c>
      <c r="AG682" s="39">
        <v>0.5</v>
      </c>
      <c r="AH682" s="2" t="s">
        <v>2870</v>
      </c>
      <c r="AI682" s="36">
        <v>2.3333333333333299</v>
      </c>
      <c r="AJ682" s="36">
        <v>0.84729786038720212</v>
      </c>
      <c r="AK682" s="39">
        <v>0.20793342764980599</v>
      </c>
      <c r="AL682" s="2" t="s">
        <v>2869</v>
      </c>
    </row>
    <row r="683" spans="1:38">
      <c r="A683" t="s">
        <v>1258</v>
      </c>
      <c r="B683" t="s">
        <v>1259</v>
      </c>
      <c r="C683" s="25">
        <v>6.0457233428955073</v>
      </c>
      <c r="D683" s="3">
        <v>33277.796312600025</v>
      </c>
      <c r="E683" s="2">
        <v>4</v>
      </c>
      <c r="F683" s="26">
        <v>12</v>
      </c>
      <c r="G683" s="25">
        <v>0.36060080082455526</v>
      </c>
      <c r="H683" s="27">
        <v>4.3053730610024333E-5</v>
      </c>
      <c r="I683" t="s">
        <v>60</v>
      </c>
      <c r="J683" t="s">
        <v>45</v>
      </c>
      <c r="K683" s="3">
        <v>186.5</v>
      </c>
      <c r="L683" s="2">
        <v>3</v>
      </c>
      <c r="M683" s="2">
        <v>7</v>
      </c>
      <c r="N683" s="3">
        <v>11.635220125786164</v>
      </c>
      <c r="O683" s="26">
        <v>0</v>
      </c>
      <c r="P683" s="26">
        <v>0</v>
      </c>
      <c r="Q683" s="26">
        <v>0</v>
      </c>
      <c r="R683" s="26">
        <v>0</v>
      </c>
      <c r="S683" s="26">
        <v>0</v>
      </c>
      <c r="T683" s="26">
        <v>0</v>
      </c>
      <c r="U683" s="26">
        <v>1</v>
      </c>
      <c r="V683" s="26">
        <v>0</v>
      </c>
      <c r="W683" s="26">
        <v>0</v>
      </c>
      <c r="X683" s="26">
        <v>0</v>
      </c>
      <c r="Y683" s="26">
        <v>7</v>
      </c>
      <c r="Z683" s="26">
        <v>0</v>
      </c>
      <c r="AA683" s="36">
        <v>1</v>
      </c>
      <c r="AB683" s="36">
        <v>0</v>
      </c>
      <c r="AC683" s="39">
        <v>0.5</v>
      </c>
      <c r="AD683" s="2" t="s">
        <v>2870</v>
      </c>
      <c r="AE683" s="36">
        <v>1.3333333333333299</v>
      </c>
      <c r="AF683" s="36">
        <v>0.28768207245177835</v>
      </c>
      <c r="AG683" s="39">
        <v>0.35199999999999998</v>
      </c>
      <c r="AH683" s="2" t="s">
        <v>2870</v>
      </c>
      <c r="AI683" s="36">
        <v>3.3333333333333299</v>
      </c>
      <c r="AJ683" s="36">
        <v>1.203972804325935</v>
      </c>
      <c r="AK683" s="39">
        <v>0.19427990251744801</v>
      </c>
      <c r="AL683" s="2" t="s">
        <v>2869</v>
      </c>
    </row>
    <row r="684" spans="1:38">
      <c r="A684" t="s">
        <v>1260</v>
      </c>
      <c r="B684" t="s">
        <v>294</v>
      </c>
      <c r="C684" s="25">
        <v>5.8121700286865243</v>
      </c>
      <c r="D684" s="3">
        <v>32263.955922600006</v>
      </c>
      <c r="E684" s="2">
        <v>4</v>
      </c>
      <c r="F684" s="26">
        <v>11</v>
      </c>
      <c r="G684" s="25">
        <v>0.34093773331418437</v>
      </c>
      <c r="H684" s="27">
        <v>4.070606967964799E-5</v>
      </c>
      <c r="I684" t="s">
        <v>50</v>
      </c>
      <c r="J684" t="s">
        <v>32</v>
      </c>
      <c r="K684" s="3">
        <v>140.65</v>
      </c>
      <c r="L684" s="2">
        <v>3</v>
      </c>
      <c r="M684" s="2">
        <v>4</v>
      </c>
      <c r="N684" s="3">
        <v>12.152777777777777</v>
      </c>
      <c r="O684" s="26">
        <v>0</v>
      </c>
      <c r="P684" s="26">
        <v>0</v>
      </c>
      <c r="Q684" s="26">
        <v>0</v>
      </c>
      <c r="R684" s="26">
        <v>0</v>
      </c>
      <c r="S684" s="26">
        <v>0</v>
      </c>
      <c r="T684" s="26">
        <v>0</v>
      </c>
      <c r="U684" s="26">
        <v>0</v>
      </c>
      <c r="V684" s="26">
        <v>0</v>
      </c>
      <c r="W684" s="26">
        <v>0</v>
      </c>
      <c r="X684" s="26">
        <v>0</v>
      </c>
      <c r="Y684" s="26">
        <v>3</v>
      </c>
      <c r="Z684" s="26">
        <v>0</v>
      </c>
      <c r="AA684" s="36">
        <v>1</v>
      </c>
      <c r="AB684" s="36">
        <v>0</v>
      </c>
      <c r="AC684" s="39">
        <v>0.5</v>
      </c>
      <c r="AD684" s="2" t="s">
        <v>2870</v>
      </c>
      <c r="AE684" s="36">
        <v>1</v>
      </c>
      <c r="AF684" s="36">
        <v>0</v>
      </c>
      <c r="AG684" s="39">
        <v>0.5</v>
      </c>
      <c r="AH684" s="2" t="s">
        <v>2870</v>
      </c>
      <c r="AI684" s="36">
        <v>2</v>
      </c>
      <c r="AJ684" s="36">
        <v>0.69314718055994529</v>
      </c>
      <c r="AK684" s="39">
        <v>0.221666874483302</v>
      </c>
      <c r="AL684" s="2" t="s">
        <v>2869</v>
      </c>
    </row>
    <row r="685" spans="1:38">
      <c r="A685" t="s">
        <v>1269</v>
      </c>
      <c r="B685" t="s">
        <v>257</v>
      </c>
      <c r="C685" s="25">
        <v>5.6419506072998047</v>
      </c>
      <c r="D685" s="3">
        <v>29648.471748599983</v>
      </c>
      <c r="E685" s="2">
        <v>4</v>
      </c>
      <c r="F685" s="26">
        <v>11</v>
      </c>
      <c r="G685" s="25">
        <v>0.37101406417413152</v>
      </c>
      <c r="H685" s="27">
        <v>4.4297016354256565E-5</v>
      </c>
      <c r="I685" t="s">
        <v>53</v>
      </c>
      <c r="J685" t="s">
        <v>39</v>
      </c>
      <c r="K685" s="3">
        <v>167.70999999999998</v>
      </c>
      <c r="L685" s="2">
        <v>3</v>
      </c>
      <c r="M685" s="2">
        <v>5</v>
      </c>
      <c r="N685" s="3">
        <v>12.5</v>
      </c>
      <c r="O685" s="26">
        <v>0</v>
      </c>
      <c r="P685" s="26">
        <v>0</v>
      </c>
      <c r="Q685" s="26">
        <v>0</v>
      </c>
      <c r="R685" s="26">
        <v>0</v>
      </c>
      <c r="S685" s="26">
        <v>0</v>
      </c>
      <c r="T685" s="26">
        <v>0</v>
      </c>
      <c r="U685" s="26">
        <v>1</v>
      </c>
      <c r="V685" s="26">
        <v>0</v>
      </c>
      <c r="W685" s="26">
        <v>1</v>
      </c>
      <c r="X685" s="26">
        <v>0</v>
      </c>
      <c r="Y685" s="26">
        <v>1</v>
      </c>
      <c r="Z685" s="26">
        <v>0</v>
      </c>
      <c r="AA685" s="36">
        <v>1</v>
      </c>
      <c r="AB685" s="36">
        <v>0</v>
      </c>
      <c r="AC685" s="39">
        <v>0.5</v>
      </c>
      <c r="AD685" s="2" t="s">
        <v>2870</v>
      </c>
      <c r="AE685" s="36">
        <v>1.6666666666666701</v>
      </c>
      <c r="AF685" s="36">
        <v>0.51082562376599272</v>
      </c>
      <c r="AG685" s="39">
        <v>0.23002537642198101</v>
      </c>
      <c r="AH685" s="2" t="s">
        <v>2869</v>
      </c>
      <c r="AI685" s="36">
        <v>1.3333333333333299</v>
      </c>
      <c r="AJ685" s="36">
        <v>0.28768207245177835</v>
      </c>
      <c r="AK685" s="39">
        <v>0.36165862792896403</v>
      </c>
      <c r="AL685" s="2" t="s">
        <v>2870</v>
      </c>
    </row>
    <row r="686" spans="1:38">
      <c r="A686" t="s">
        <v>1270</v>
      </c>
      <c r="B686" t="s">
        <v>1271</v>
      </c>
      <c r="C686" s="25">
        <v>5.5208034515380868</v>
      </c>
      <c r="D686" s="3">
        <v>32759.294258600017</v>
      </c>
      <c r="E686" s="2">
        <v>4</v>
      </c>
      <c r="F686" s="26">
        <v>5</v>
      </c>
      <c r="G686" s="25">
        <v>0.15262844066573236</v>
      </c>
      <c r="H686" s="27">
        <v>1.822298717258715E-5</v>
      </c>
      <c r="I686" t="s">
        <v>53</v>
      </c>
      <c r="J686" t="s">
        <v>39</v>
      </c>
      <c r="K686" s="3">
        <v>117.33</v>
      </c>
      <c r="L686" s="2">
        <v>3</v>
      </c>
      <c r="M686" s="2">
        <v>3</v>
      </c>
      <c r="N686" s="3">
        <v>12.969283276450511</v>
      </c>
      <c r="O686" s="26">
        <v>0</v>
      </c>
      <c r="P686" s="26">
        <v>0</v>
      </c>
      <c r="Q686" s="26">
        <v>0</v>
      </c>
      <c r="R686" s="26">
        <v>0</v>
      </c>
      <c r="S686" s="26">
        <v>0</v>
      </c>
      <c r="T686" s="26">
        <v>0</v>
      </c>
      <c r="U686" s="26">
        <v>0</v>
      </c>
      <c r="V686" s="26">
        <v>0</v>
      </c>
      <c r="W686" s="26">
        <v>0</v>
      </c>
      <c r="X686" s="26">
        <v>0</v>
      </c>
      <c r="Y686" s="26">
        <v>0</v>
      </c>
      <c r="Z686" s="26">
        <v>0</v>
      </c>
      <c r="AA686" s="36">
        <v>1</v>
      </c>
      <c r="AB686" s="36">
        <v>0</v>
      </c>
      <c r="AC686" s="39">
        <v>0.5</v>
      </c>
      <c r="AD686" s="2" t="s">
        <v>2870</v>
      </c>
      <c r="AE686" s="36">
        <v>1</v>
      </c>
      <c r="AF686" s="36">
        <v>0</v>
      </c>
      <c r="AG686" s="39">
        <v>0.5</v>
      </c>
      <c r="AH686" s="2" t="s">
        <v>2870</v>
      </c>
      <c r="AI686" s="36">
        <v>1</v>
      </c>
      <c r="AJ686" s="36">
        <v>0</v>
      </c>
      <c r="AK686" s="39">
        <v>0.5</v>
      </c>
      <c r="AL686" s="2" t="s">
        <v>2870</v>
      </c>
    </row>
    <row r="687" spans="1:38">
      <c r="A687" t="s">
        <v>1280</v>
      </c>
      <c r="B687" t="s">
        <v>466</v>
      </c>
      <c r="C687" s="25">
        <v>6.5566371917724604</v>
      </c>
      <c r="D687" s="3">
        <v>28221.897533599989</v>
      </c>
      <c r="E687" s="2">
        <v>4</v>
      </c>
      <c r="F687" s="26">
        <v>17</v>
      </c>
      <c r="G687" s="25">
        <v>0.60236913480960674</v>
      </c>
      <c r="H687" s="27">
        <v>7.1919525410328038E-5</v>
      </c>
      <c r="I687" t="s">
        <v>50</v>
      </c>
      <c r="J687" t="s">
        <v>32</v>
      </c>
      <c r="K687" s="3">
        <v>157.78000000000003</v>
      </c>
      <c r="L687" s="2">
        <v>4</v>
      </c>
      <c r="M687" s="2">
        <v>6</v>
      </c>
      <c r="N687" s="3">
        <v>14.453125</v>
      </c>
      <c r="O687" s="26">
        <v>0</v>
      </c>
      <c r="P687" s="26">
        <v>0</v>
      </c>
      <c r="Q687" s="26">
        <v>0</v>
      </c>
      <c r="R687" s="26">
        <v>0</v>
      </c>
      <c r="S687" s="26">
        <v>0</v>
      </c>
      <c r="T687" s="26">
        <v>0</v>
      </c>
      <c r="U687" s="26">
        <v>0</v>
      </c>
      <c r="V687" s="26">
        <v>0</v>
      </c>
      <c r="W687" s="26">
        <v>0</v>
      </c>
      <c r="X687" s="26">
        <v>2</v>
      </c>
      <c r="Y687" s="26">
        <v>4</v>
      </c>
      <c r="Z687" s="26">
        <v>0</v>
      </c>
      <c r="AA687" s="36">
        <v>1</v>
      </c>
      <c r="AB687" s="36">
        <v>0</v>
      </c>
      <c r="AC687" s="39">
        <v>0.5</v>
      </c>
      <c r="AD687" s="2" t="s">
        <v>2870</v>
      </c>
      <c r="AE687" s="36">
        <v>1</v>
      </c>
      <c r="AF687" s="36">
        <v>0</v>
      </c>
      <c r="AG687" s="39">
        <v>0.5</v>
      </c>
      <c r="AH687" s="2" t="s">
        <v>2870</v>
      </c>
      <c r="AI687" s="36">
        <v>3</v>
      </c>
      <c r="AJ687" s="36">
        <v>1.0986122886681098</v>
      </c>
      <c r="AK687" s="39">
        <v>0.10088198972269199</v>
      </c>
      <c r="AL687" s="2" t="s">
        <v>2869</v>
      </c>
    </row>
    <row r="688" spans="1:38">
      <c r="A688" t="s">
        <v>1281</v>
      </c>
      <c r="B688" t="s">
        <v>1282</v>
      </c>
      <c r="C688" s="25">
        <v>5.1201999664306639</v>
      </c>
      <c r="D688" s="3">
        <v>44460.955377600068</v>
      </c>
      <c r="E688" s="2">
        <v>4</v>
      </c>
      <c r="F688" s="26">
        <v>5</v>
      </c>
      <c r="G688" s="25">
        <v>0.11245822222072754</v>
      </c>
      <c r="H688" s="27">
        <v>1.3426886444240407E-5</v>
      </c>
      <c r="I688" t="s">
        <v>53</v>
      </c>
      <c r="J688" t="s">
        <v>39</v>
      </c>
      <c r="K688" s="3">
        <v>114.31</v>
      </c>
      <c r="L688" s="2">
        <v>2</v>
      </c>
      <c r="M688" s="2">
        <v>2</v>
      </c>
      <c r="N688" s="3">
        <v>4.7393364928909953</v>
      </c>
      <c r="O688" s="26">
        <v>0</v>
      </c>
      <c r="P688" s="26">
        <v>0</v>
      </c>
      <c r="Q688" s="26">
        <v>0</v>
      </c>
      <c r="R688" s="26">
        <v>0</v>
      </c>
      <c r="S688" s="26">
        <v>0</v>
      </c>
      <c r="T688" s="26">
        <v>0</v>
      </c>
      <c r="U688" s="26">
        <v>0</v>
      </c>
      <c r="V688" s="26">
        <v>0</v>
      </c>
      <c r="W688" s="26">
        <v>0</v>
      </c>
      <c r="X688" s="26">
        <v>0</v>
      </c>
      <c r="Y688" s="26">
        <v>1</v>
      </c>
      <c r="Z688" s="26">
        <v>0</v>
      </c>
      <c r="AA688" s="36">
        <v>1</v>
      </c>
      <c r="AB688" s="36">
        <v>0</v>
      </c>
      <c r="AC688" s="39">
        <v>0.5</v>
      </c>
      <c r="AD688" s="2" t="s">
        <v>2870</v>
      </c>
      <c r="AE688" s="36">
        <v>1</v>
      </c>
      <c r="AF688" s="36">
        <v>0</v>
      </c>
      <c r="AG688" s="39">
        <v>0.5</v>
      </c>
      <c r="AH688" s="2" t="s">
        <v>2870</v>
      </c>
      <c r="AI688" s="36">
        <v>1.3333333333333299</v>
      </c>
      <c r="AJ688" s="36">
        <v>0.28768207245177835</v>
      </c>
      <c r="AK688" s="39">
        <v>0.36165862792896403</v>
      </c>
      <c r="AL688" s="2" t="s">
        <v>2870</v>
      </c>
    </row>
    <row r="689" spans="1:38">
      <c r="A689" t="s">
        <v>1285</v>
      </c>
      <c r="B689" t="s">
        <v>1286</v>
      </c>
      <c r="C689" s="25">
        <v>7.8640552520751958</v>
      </c>
      <c r="D689" s="3">
        <v>52897.860622600143</v>
      </c>
      <c r="E689" s="2">
        <v>4</v>
      </c>
      <c r="F689" s="26">
        <v>7</v>
      </c>
      <c r="G689" s="25">
        <v>0.13233049347574771</v>
      </c>
      <c r="H689" s="27">
        <v>1.5799525138515618E-5</v>
      </c>
      <c r="I689" t="s">
        <v>60</v>
      </c>
      <c r="J689" t="s">
        <v>45</v>
      </c>
      <c r="K689" s="3">
        <v>111.67999999999999</v>
      </c>
      <c r="L689" s="2">
        <v>3</v>
      </c>
      <c r="M689" s="2">
        <v>4</v>
      </c>
      <c r="N689" s="3">
        <v>4.8</v>
      </c>
      <c r="O689" s="26">
        <v>0</v>
      </c>
      <c r="P689" s="26">
        <v>0</v>
      </c>
      <c r="Q689" s="26">
        <v>0</v>
      </c>
      <c r="R689" s="26">
        <v>0</v>
      </c>
      <c r="S689" s="26">
        <v>0</v>
      </c>
      <c r="T689" s="26">
        <v>0</v>
      </c>
      <c r="U689" s="26">
        <v>0</v>
      </c>
      <c r="V689" s="26">
        <v>0</v>
      </c>
      <c r="W689" s="26">
        <v>0</v>
      </c>
      <c r="X689" s="26">
        <v>0</v>
      </c>
      <c r="Y689" s="26">
        <v>4</v>
      </c>
      <c r="Z689" s="26">
        <v>0</v>
      </c>
      <c r="AA689" s="36">
        <v>1</v>
      </c>
      <c r="AB689" s="36">
        <v>0</v>
      </c>
      <c r="AC689" s="39">
        <v>0.5</v>
      </c>
      <c r="AD689" s="2" t="s">
        <v>2870</v>
      </c>
      <c r="AE689" s="36">
        <v>1</v>
      </c>
      <c r="AF689" s="36">
        <v>0</v>
      </c>
      <c r="AG689" s="39">
        <v>0.5</v>
      </c>
      <c r="AH689" s="2" t="s">
        <v>2870</v>
      </c>
      <c r="AI689" s="36">
        <v>2.3333333333333299</v>
      </c>
      <c r="AJ689" s="36">
        <v>0.84729786038720212</v>
      </c>
      <c r="AK689" s="39">
        <v>0.20793342764980599</v>
      </c>
      <c r="AL689" s="2" t="s">
        <v>2869</v>
      </c>
    </row>
    <row r="690" spans="1:38">
      <c r="A690" t="s">
        <v>1290</v>
      </c>
      <c r="B690" t="s">
        <v>1291</v>
      </c>
      <c r="C690" s="25">
        <v>5.434773635864258</v>
      </c>
      <c r="D690" s="3">
        <v>88360.339427600193</v>
      </c>
      <c r="E690" s="2">
        <v>4</v>
      </c>
      <c r="F690" s="26">
        <v>9</v>
      </c>
      <c r="G690" s="25">
        <v>0.10185565218855151</v>
      </c>
      <c r="H690" s="27">
        <v>1.2160998534686604E-5</v>
      </c>
      <c r="I690" t="s">
        <v>53</v>
      </c>
      <c r="J690" t="s">
        <v>39</v>
      </c>
      <c r="K690" s="3">
        <v>137.12</v>
      </c>
      <c r="L690" s="2">
        <v>3</v>
      </c>
      <c r="M690" s="2">
        <v>5</v>
      </c>
      <c r="N690" s="3">
        <v>3.7313432835820892</v>
      </c>
      <c r="O690" s="26">
        <v>0</v>
      </c>
      <c r="P690" s="26">
        <v>0</v>
      </c>
      <c r="Q690" s="26">
        <v>0</v>
      </c>
      <c r="R690" s="26">
        <v>0</v>
      </c>
      <c r="S690" s="26">
        <v>0</v>
      </c>
      <c r="T690" s="26">
        <v>0</v>
      </c>
      <c r="U690" s="26">
        <v>0</v>
      </c>
      <c r="V690" s="26">
        <v>0</v>
      </c>
      <c r="W690" s="26">
        <v>0</v>
      </c>
      <c r="X690" s="26">
        <v>0</v>
      </c>
      <c r="Y690" s="26">
        <v>2</v>
      </c>
      <c r="Z690" s="26">
        <v>0</v>
      </c>
      <c r="AA690" s="36">
        <v>1</v>
      </c>
      <c r="AB690" s="36">
        <v>0</v>
      </c>
      <c r="AC690" s="39">
        <v>0.5</v>
      </c>
      <c r="AD690" s="2" t="s">
        <v>2870</v>
      </c>
      <c r="AE690" s="36">
        <v>1</v>
      </c>
      <c r="AF690" s="36">
        <v>0</v>
      </c>
      <c r="AG690" s="39">
        <v>0.5</v>
      </c>
      <c r="AH690" s="2" t="s">
        <v>2870</v>
      </c>
      <c r="AI690" s="36">
        <v>1.6666666666666701</v>
      </c>
      <c r="AJ690" s="36">
        <v>0.51082562376599272</v>
      </c>
      <c r="AK690" s="39">
        <v>0.25235957265680398</v>
      </c>
      <c r="AL690" s="2" t="s">
        <v>2869</v>
      </c>
    </row>
    <row r="691" spans="1:38">
      <c r="A691" t="s">
        <v>1297</v>
      </c>
      <c r="B691" t="s">
        <v>809</v>
      </c>
      <c r="C691" s="25">
        <v>6.1720333099365225</v>
      </c>
      <c r="D691" s="3">
        <v>53100.220876600135</v>
      </c>
      <c r="E691" s="2">
        <v>4</v>
      </c>
      <c r="F691" s="26">
        <v>21</v>
      </c>
      <c r="G691" s="25">
        <v>0.39547858094229033</v>
      </c>
      <c r="H691" s="27">
        <v>4.7217943629049816E-5</v>
      </c>
      <c r="I691" t="s">
        <v>60</v>
      </c>
      <c r="J691" t="s">
        <v>45</v>
      </c>
      <c r="K691" s="3">
        <v>147.99</v>
      </c>
      <c r="L691" s="2">
        <v>3</v>
      </c>
      <c r="M691" s="2">
        <v>5</v>
      </c>
      <c r="N691" s="3">
        <v>6.3265306122448974</v>
      </c>
      <c r="O691" s="26">
        <v>0</v>
      </c>
      <c r="P691" s="26">
        <v>0</v>
      </c>
      <c r="Q691" s="26">
        <v>0</v>
      </c>
      <c r="R691" s="26">
        <v>0</v>
      </c>
      <c r="S691" s="26">
        <v>0</v>
      </c>
      <c r="T691" s="26">
        <v>0</v>
      </c>
      <c r="U691" s="26">
        <v>0</v>
      </c>
      <c r="V691" s="26">
        <v>1</v>
      </c>
      <c r="W691" s="26">
        <v>2</v>
      </c>
      <c r="X691" s="26">
        <v>0</v>
      </c>
      <c r="Y691" s="26">
        <v>5</v>
      </c>
      <c r="Z691" s="26">
        <v>2</v>
      </c>
      <c r="AA691" s="36">
        <v>1</v>
      </c>
      <c r="AB691" s="36">
        <v>0</v>
      </c>
      <c r="AC691" s="39">
        <v>0.5</v>
      </c>
      <c r="AD691" s="2" t="s">
        <v>2870</v>
      </c>
      <c r="AE691" s="36">
        <v>2</v>
      </c>
      <c r="AF691" s="36">
        <v>0.69314718055994529</v>
      </c>
      <c r="AG691" s="39">
        <v>0.14393206736334499</v>
      </c>
      <c r="AH691" s="2" t="s">
        <v>2869</v>
      </c>
      <c r="AI691" s="36">
        <v>3.3333333333333299</v>
      </c>
      <c r="AJ691" s="36">
        <v>1.203972804325935</v>
      </c>
      <c r="AK691" s="39">
        <v>0.106877136922033</v>
      </c>
      <c r="AL691" s="2" t="s">
        <v>2869</v>
      </c>
    </row>
    <row r="692" spans="1:38">
      <c r="A692" t="s">
        <v>1301</v>
      </c>
      <c r="B692" t="s">
        <v>1302</v>
      </c>
      <c r="C692" s="25">
        <v>10.047771072387693</v>
      </c>
      <c r="D692" s="3">
        <v>26631.332495599992</v>
      </c>
      <c r="E692" s="2">
        <v>4</v>
      </c>
      <c r="F692" s="26">
        <v>13</v>
      </c>
      <c r="G692" s="25">
        <v>0.48814680985819431</v>
      </c>
      <c r="H692" s="27">
        <v>5.8282014908787579E-5</v>
      </c>
      <c r="I692" t="s">
        <v>50</v>
      </c>
      <c r="J692" t="s">
        <v>32</v>
      </c>
      <c r="K692" s="3">
        <v>186</v>
      </c>
      <c r="L692" s="2">
        <v>4</v>
      </c>
      <c r="M692" s="2">
        <v>8</v>
      </c>
      <c r="N692" s="3">
        <v>15.32258064516129</v>
      </c>
      <c r="O692" s="26">
        <v>0</v>
      </c>
      <c r="P692" s="26">
        <v>0</v>
      </c>
      <c r="Q692" s="26">
        <v>0</v>
      </c>
      <c r="R692" s="26">
        <v>0</v>
      </c>
      <c r="S692" s="26">
        <v>0</v>
      </c>
      <c r="T692" s="26">
        <v>0</v>
      </c>
      <c r="U692" s="26">
        <v>0</v>
      </c>
      <c r="V692" s="26">
        <v>0</v>
      </c>
      <c r="W692" s="26">
        <v>0</v>
      </c>
      <c r="X692" s="26">
        <v>0</v>
      </c>
      <c r="Y692" s="26">
        <v>5</v>
      </c>
      <c r="Z692" s="26">
        <v>0</v>
      </c>
      <c r="AA692" s="36">
        <v>1</v>
      </c>
      <c r="AB692" s="36">
        <v>0</v>
      </c>
      <c r="AC692" s="39">
        <v>0.5</v>
      </c>
      <c r="AD692" s="2" t="s">
        <v>2870</v>
      </c>
      <c r="AE692" s="36">
        <v>1</v>
      </c>
      <c r="AF692" s="36">
        <v>0</v>
      </c>
      <c r="AG692" s="39">
        <v>0.5</v>
      </c>
      <c r="AH692" s="2" t="s">
        <v>2870</v>
      </c>
      <c r="AI692" s="36">
        <v>2.6666666666666701</v>
      </c>
      <c r="AJ692" s="36">
        <v>0.98082925301172752</v>
      </c>
      <c r="AK692" s="39">
        <v>0.20086331557305401</v>
      </c>
      <c r="AL692" s="2" t="s">
        <v>2869</v>
      </c>
    </row>
    <row r="693" spans="1:38">
      <c r="A693" t="s">
        <v>1303</v>
      </c>
      <c r="B693" t="s">
        <v>312</v>
      </c>
      <c r="C693" s="25">
        <v>4.9991550445556641</v>
      </c>
      <c r="D693" s="3">
        <v>40126.532805600044</v>
      </c>
      <c r="E693" s="2">
        <v>4</v>
      </c>
      <c r="F693" s="26">
        <v>5</v>
      </c>
      <c r="G693" s="25">
        <v>0.12460583186250775</v>
      </c>
      <c r="H693" s="27">
        <v>1.4877243492469473E-5</v>
      </c>
      <c r="I693" t="s">
        <v>53</v>
      </c>
      <c r="J693" t="s">
        <v>39</v>
      </c>
      <c r="K693" s="3">
        <v>122.56</v>
      </c>
      <c r="L693" s="2">
        <v>4</v>
      </c>
      <c r="M693" s="2">
        <v>5</v>
      </c>
      <c r="N693" s="3">
        <v>10.025706940874036</v>
      </c>
      <c r="O693" s="26">
        <v>0</v>
      </c>
      <c r="P693" s="26">
        <v>0</v>
      </c>
      <c r="Q693" s="26">
        <v>0</v>
      </c>
      <c r="R693" s="26">
        <v>0</v>
      </c>
      <c r="S693" s="26">
        <v>0</v>
      </c>
      <c r="T693" s="26">
        <v>0</v>
      </c>
      <c r="U693" s="26">
        <v>0</v>
      </c>
      <c r="V693" s="26">
        <v>0</v>
      </c>
      <c r="W693" s="26">
        <v>0</v>
      </c>
      <c r="X693" s="26">
        <v>0</v>
      </c>
      <c r="Y693" s="26">
        <v>0</v>
      </c>
      <c r="Z693" s="26">
        <v>0</v>
      </c>
      <c r="AA693" s="36">
        <v>1</v>
      </c>
      <c r="AB693" s="36">
        <v>0</v>
      </c>
      <c r="AC693" s="39">
        <v>0.5</v>
      </c>
      <c r="AD693" s="2" t="s">
        <v>2870</v>
      </c>
      <c r="AE693" s="36">
        <v>1</v>
      </c>
      <c r="AF693" s="36">
        <v>0</v>
      </c>
      <c r="AG693" s="39">
        <v>0.5</v>
      </c>
      <c r="AH693" s="2" t="s">
        <v>2870</v>
      </c>
      <c r="AI693" s="36">
        <v>1</v>
      </c>
      <c r="AJ693" s="36">
        <v>0</v>
      </c>
      <c r="AK693" s="39">
        <v>0.5</v>
      </c>
      <c r="AL693" s="2" t="s">
        <v>2870</v>
      </c>
    </row>
    <row r="694" spans="1:38">
      <c r="A694" t="s">
        <v>1304</v>
      </c>
      <c r="B694" t="s">
        <v>401</v>
      </c>
      <c r="C694" s="25">
        <v>9.0953090667724616</v>
      </c>
      <c r="D694" s="3">
        <v>20516.888305599987</v>
      </c>
      <c r="E694" s="2">
        <v>4</v>
      </c>
      <c r="F694" s="26">
        <v>23</v>
      </c>
      <c r="G694" s="25">
        <v>1.1210276947173445</v>
      </c>
      <c r="H694" s="27">
        <v>1.3384447362394921E-4</v>
      </c>
      <c r="I694" t="s">
        <v>152</v>
      </c>
      <c r="J694" t="s">
        <v>42</v>
      </c>
      <c r="K694" s="3">
        <v>139.30000000000001</v>
      </c>
      <c r="L694" s="2">
        <v>2</v>
      </c>
      <c r="M694" s="2">
        <v>2</v>
      </c>
      <c r="N694" s="3">
        <v>15.083798882681565</v>
      </c>
      <c r="O694" s="26">
        <v>1</v>
      </c>
      <c r="P694" s="26">
        <v>0</v>
      </c>
      <c r="Q694" s="26">
        <v>1</v>
      </c>
      <c r="R694" s="26">
        <v>1</v>
      </c>
      <c r="S694" s="26">
        <v>0</v>
      </c>
      <c r="T694" s="26">
        <v>1</v>
      </c>
      <c r="U694" s="26">
        <v>1</v>
      </c>
      <c r="V694" s="26">
        <v>2</v>
      </c>
      <c r="W694" s="26">
        <v>2</v>
      </c>
      <c r="X694" s="26">
        <v>1</v>
      </c>
      <c r="Y694" s="26">
        <v>3</v>
      </c>
      <c r="Z694" s="26">
        <v>1</v>
      </c>
      <c r="AA694" s="36">
        <v>1</v>
      </c>
      <c r="AB694" s="36">
        <v>0</v>
      </c>
      <c r="AC694" s="39">
        <v>0.5</v>
      </c>
      <c r="AD694" s="2" t="s">
        <v>2870</v>
      </c>
      <c r="AE694" s="36">
        <v>1.6</v>
      </c>
      <c r="AF694" s="36">
        <v>0.47000362924573563</v>
      </c>
      <c r="AG694" s="39">
        <v>0.14393206736334499</v>
      </c>
      <c r="AH694" s="2" t="s">
        <v>2869</v>
      </c>
      <c r="AI694" s="36">
        <v>1.6</v>
      </c>
      <c r="AJ694" s="36">
        <v>0.47000362924573563</v>
      </c>
      <c r="AK694" s="39">
        <v>0.16691480450358001</v>
      </c>
      <c r="AL694" s="2" t="s">
        <v>2869</v>
      </c>
    </row>
    <row r="695" spans="1:38">
      <c r="A695" t="s">
        <v>1305</v>
      </c>
      <c r="B695" t="s">
        <v>230</v>
      </c>
      <c r="C695" s="25">
        <v>5.2708927154541021</v>
      </c>
      <c r="D695" s="3">
        <v>28331.411737600007</v>
      </c>
      <c r="E695" s="2">
        <v>4</v>
      </c>
      <c r="F695" s="26">
        <v>13</v>
      </c>
      <c r="G695" s="25">
        <v>0.45885464940481813</v>
      </c>
      <c r="H695" s="27">
        <v>5.4784693820588292E-5</v>
      </c>
      <c r="I695" t="s">
        <v>53</v>
      </c>
      <c r="J695" t="s">
        <v>39</v>
      </c>
      <c r="K695" s="3">
        <v>136.80000000000001</v>
      </c>
      <c r="L695" s="2">
        <v>3</v>
      </c>
      <c r="M695" s="2">
        <v>5</v>
      </c>
      <c r="N695" s="3">
        <v>11.272727272727273</v>
      </c>
      <c r="O695" s="26">
        <v>0</v>
      </c>
      <c r="P695" s="26">
        <v>0</v>
      </c>
      <c r="Q695" s="26">
        <v>0</v>
      </c>
      <c r="R695" s="26">
        <v>0</v>
      </c>
      <c r="S695" s="26">
        <v>0</v>
      </c>
      <c r="T695" s="26">
        <v>0</v>
      </c>
      <c r="U695" s="26">
        <v>0</v>
      </c>
      <c r="V695" s="26">
        <v>0</v>
      </c>
      <c r="W695" s="26">
        <v>0</v>
      </c>
      <c r="X695" s="26">
        <v>0</v>
      </c>
      <c r="Y695" s="26">
        <v>2</v>
      </c>
      <c r="Z695" s="26">
        <v>0</v>
      </c>
      <c r="AA695" s="36">
        <v>1</v>
      </c>
      <c r="AB695" s="36">
        <v>0</v>
      </c>
      <c r="AC695" s="39">
        <v>0.5</v>
      </c>
      <c r="AD695" s="2" t="s">
        <v>2870</v>
      </c>
      <c r="AE695" s="36">
        <v>1</v>
      </c>
      <c r="AF695" s="36">
        <v>0</v>
      </c>
      <c r="AG695" s="39">
        <v>0.5</v>
      </c>
      <c r="AH695" s="2" t="s">
        <v>2870</v>
      </c>
      <c r="AI695" s="36">
        <v>1.6666666666666701</v>
      </c>
      <c r="AJ695" s="36">
        <v>0.51082562376599272</v>
      </c>
      <c r="AK695" s="39">
        <v>0.25235957265680398</v>
      </c>
      <c r="AL695" s="2" t="s">
        <v>2869</v>
      </c>
    </row>
    <row r="696" spans="1:38">
      <c r="A696" t="s">
        <v>1311</v>
      </c>
      <c r="B696" t="s">
        <v>469</v>
      </c>
      <c r="C696" s="25">
        <v>8.2130306243896491</v>
      </c>
      <c r="D696" s="3">
        <v>66137.39534560022</v>
      </c>
      <c r="E696" s="2">
        <v>4</v>
      </c>
      <c r="F696" s="26">
        <v>18</v>
      </c>
      <c r="G696" s="25">
        <v>0.27216070282086563</v>
      </c>
      <c r="H696" s="27">
        <v>3.2494474652000075E-5</v>
      </c>
      <c r="I696" t="s">
        <v>152</v>
      </c>
      <c r="J696" t="s">
        <v>42</v>
      </c>
      <c r="K696" s="3">
        <v>105.84</v>
      </c>
      <c r="L696" s="2">
        <v>3</v>
      </c>
      <c r="M696" s="2">
        <v>4</v>
      </c>
      <c r="N696" s="3">
        <v>6.1889250814332248</v>
      </c>
      <c r="O696" s="26">
        <v>0</v>
      </c>
      <c r="P696" s="26">
        <v>0</v>
      </c>
      <c r="Q696" s="26">
        <v>0</v>
      </c>
      <c r="R696" s="26">
        <v>0</v>
      </c>
      <c r="S696" s="26">
        <v>0</v>
      </c>
      <c r="T696" s="26">
        <v>0</v>
      </c>
      <c r="U696" s="26">
        <v>0</v>
      </c>
      <c r="V696" s="26">
        <v>0</v>
      </c>
      <c r="W696" s="26">
        <v>4</v>
      </c>
      <c r="X696" s="26">
        <v>5</v>
      </c>
      <c r="Y696" s="26">
        <v>3</v>
      </c>
      <c r="Z696" s="26">
        <v>0</v>
      </c>
      <c r="AA696" s="36">
        <v>1</v>
      </c>
      <c r="AB696" s="36">
        <v>0</v>
      </c>
      <c r="AC696" s="39">
        <v>0.5</v>
      </c>
      <c r="AD696" s="2" t="s">
        <v>2870</v>
      </c>
      <c r="AE696" s="36">
        <v>2.3333333333333299</v>
      </c>
      <c r="AF696" s="36">
        <v>0.84729786038720212</v>
      </c>
      <c r="AG696" s="39">
        <v>0.20536006709326399</v>
      </c>
      <c r="AH696" s="2" t="s">
        <v>2869</v>
      </c>
      <c r="AI696" s="36">
        <v>3.6666666666666701</v>
      </c>
      <c r="AJ696" s="36">
        <v>1.2992829841302618</v>
      </c>
      <c r="AK696" s="39">
        <v>8.3351932552830799E-2</v>
      </c>
      <c r="AL696" s="2" t="s">
        <v>2869</v>
      </c>
    </row>
    <row r="697" spans="1:38">
      <c r="A697" t="s">
        <v>1312</v>
      </c>
      <c r="B697" t="s">
        <v>1313</v>
      </c>
      <c r="C697" s="25">
        <v>6.5723300933837887</v>
      </c>
      <c r="D697" s="3">
        <v>8195.4731155999998</v>
      </c>
      <c r="E697" s="2">
        <v>4</v>
      </c>
      <c r="F697" s="26">
        <v>17</v>
      </c>
      <c r="G697" s="25">
        <v>2.0743158766076206</v>
      </c>
      <c r="H697" s="27">
        <v>2.4766178207965748E-4</v>
      </c>
      <c r="I697" t="s">
        <v>53</v>
      </c>
      <c r="J697" t="s">
        <v>39</v>
      </c>
      <c r="K697" s="3">
        <v>218.45</v>
      </c>
      <c r="L697" s="2">
        <v>4</v>
      </c>
      <c r="M697" s="2">
        <v>5</v>
      </c>
      <c r="N697" s="3">
        <v>42.857142857142854</v>
      </c>
      <c r="O697" s="26">
        <v>1</v>
      </c>
      <c r="P697" s="26">
        <v>1</v>
      </c>
      <c r="Q697" s="26">
        <v>0</v>
      </c>
      <c r="R697" s="26">
        <v>1</v>
      </c>
      <c r="S697" s="26">
        <v>0</v>
      </c>
      <c r="T697" s="26">
        <v>1</v>
      </c>
      <c r="U697" s="26">
        <v>1</v>
      </c>
      <c r="V697" s="26">
        <v>1</v>
      </c>
      <c r="W697" s="26">
        <v>1</v>
      </c>
      <c r="X697" s="26">
        <v>0</v>
      </c>
      <c r="Y697" s="26">
        <v>1</v>
      </c>
      <c r="Z697" s="26">
        <v>1</v>
      </c>
      <c r="AA697" s="36">
        <v>1</v>
      </c>
      <c r="AB697" s="36">
        <v>0</v>
      </c>
      <c r="AC697" s="39">
        <v>0.5</v>
      </c>
      <c r="AD697" s="2" t="s">
        <v>2870</v>
      </c>
      <c r="AE697" s="36">
        <v>1.2</v>
      </c>
      <c r="AF697" s="36">
        <v>0.18232155679395459</v>
      </c>
      <c r="AG697" s="39">
        <v>0.35199999999999998</v>
      </c>
      <c r="AH697" s="2" t="s">
        <v>2870</v>
      </c>
      <c r="AI697" s="36">
        <v>1</v>
      </c>
      <c r="AJ697" s="36">
        <v>0</v>
      </c>
      <c r="AK697" s="39">
        <v>0.5</v>
      </c>
      <c r="AL697" s="2" t="s">
        <v>2870</v>
      </c>
    </row>
    <row r="698" spans="1:38">
      <c r="A698" t="s">
        <v>1314</v>
      </c>
      <c r="B698" t="s">
        <v>324</v>
      </c>
      <c r="C698" s="25">
        <v>7.9896495819091795</v>
      </c>
      <c r="D698" s="3">
        <v>16663.81267259999</v>
      </c>
      <c r="E698" s="2">
        <v>4</v>
      </c>
      <c r="F698" s="26">
        <v>11</v>
      </c>
      <c r="G698" s="25">
        <v>0.66011303752154538</v>
      </c>
      <c r="H698" s="27">
        <v>7.8813826327149425E-5</v>
      </c>
      <c r="I698" t="s">
        <v>60</v>
      </c>
      <c r="J698" t="s">
        <v>45</v>
      </c>
      <c r="K698" s="3">
        <v>179.45000000000002</v>
      </c>
      <c r="L698" s="2">
        <v>3</v>
      </c>
      <c r="M698" s="2">
        <v>5</v>
      </c>
      <c r="N698" s="3">
        <v>17.834394904458598</v>
      </c>
      <c r="O698" s="26">
        <v>0</v>
      </c>
      <c r="P698" s="26">
        <v>0</v>
      </c>
      <c r="Q698" s="26">
        <v>0</v>
      </c>
      <c r="R698" s="26">
        <v>0</v>
      </c>
      <c r="S698" s="26">
        <v>0</v>
      </c>
      <c r="T698" s="26">
        <v>0</v>
      </c>
      <c r="U698" s="26">
        <v>0</v>
      </c>
      <c r="V698" s="26">
        <v>0</v>
      </c>
      <c r="W698" s="26">
        <v>0</v>
      </c>
      <c r="X698" s="26">
        <v>0</v>
      </c>
      <c r="Y698" s="26">
        <v>5</v>
      </c>
      <c r="Z698" s="26">
        <v>0</v>
      </c>
      <c r="AA698" s="36">
        <v>1</v>
      </c>
      <c r="AB698" s="36">
        <v>0</v>
      </c>
      <c r="AC698" s="39">
        <v>0.5</v>
      </c>
      <c r="AD698" s="2" t="s">
        <v>2870</v>
      </c>
      <c r="AE698" s="36">
        <v>1</v>
      </c>
      <c r="AF698" s="36">
        <v>0</v>
      </c>
      <c r="AG698" s="39">
        <v>0.5</v>
      </c>
      <c r="AH698" s="2" t="s">
        <v>2870</v>
      </c>
      <c r="AI698" s="36">
        <v>2.6666666666666701</v>
      </c>
      <c r="AJ698" s="36">
        <v>0.98082925301172752</v>
      </c>
      <c r="AK698" s="39">
        <v>0.20086331557305401</v>
      </c>
      <c r="AL698" s="2" t="s">
        <v>2869</v>
      </c>
    </row>
    <row r="699" spans="1:38">
      <c r="A699" t="s">
        <v>1327</v>
      </c>
      <c r="B699" t="s">
        <v>1328</v>
      </c>
      <c r="C699" s="25">
        <v>5.6419506072998047</v>
      </c>
      <c r="D699" s="3">
        <v>36831.049947600019</v>
      </c>
      <c r="E699" s="2">
        <v>4</v>
      </c>
      <c r="F699" s="26">
        <v>6</v>
      </c>
      <c r="G699" s="25">
        <v>0.16290602653294631</v>
      </c>
      <c r="H699" s="27">
        <v>1.94500737798177E-5</v>
      </c>
      <c r="I699" t="s">
        <v>53</v>
      </c>
      <c r="J699" t="s">
        <v>39</v>
      </c>
      <c r="K699" s="3">
        <v>158.28</v>
      </c>
      <c r="L699" s="2">
        <v>3</v>
      </c>
      <c r="M699" s="2">
        <v>3</v>
      </c>
      <c r="N699" s="3">
        <v>9.6209912536443145</v>
      </c>
      <c r="O699" s="26">
        <v>0</v>
      </c>
      <c r="P699" s="26">
        <v>0</v>
      </c>
      <c r="Q699" s="26">
        <v>0</v>
      </c>
      <c r="R699" s="26">
        <v>0</v>
      </c>
      <c r="S699" s="26">
        <v>0</v>
      </c>
      <c r="T699" s="26">
        <v>0</v>
      </c>
      <c r="U699" s="26">
        <v>0</v>
      </c>
      <c r="V699" s="26">
        <v>0</v>
      </c>
      <c r="W699" s="26">
        <v>0</v>
      </c>
      <c r="X699" s="26">
        <v>0</v>
      </c>
      <c r="Y699" s="26">
        <v>0</v>
      </c>
      <c r="Z699" s="26">
        <v>0</v>
      </c>
      <c r="AA699" s="36">
        <v>1</v>
      </c>
      <c r="AB699" s="36">
        <v>0</v>
      </c>
      <c r="AC699" s="39">
        <v>0.5</v>
      </c>
      <c r="AD699" s="2" t="s">
        <v>2870</v>
      </c>
      <c r="AE699" s="36">
        <v>1</v>
      </c>
      <c r="AF699" s="36">
        <v>0</v>
      </c>
      <c r="AG699" s="39">
        <v>0.5</v>
      </c>
      <c r="AH699" s="2" t="s">
        <v>2870</v>
      </c>
      <c r="AI699" s="36">
        <v>1</v>
      </c>
      <c r="AJ699" s="36">
        <v>0</v>
      </c>
      <c r="AK699" s="39">
        <v>0.5</v>
      </c>
      <c r="AL699" s="2" t="s">
        <v>2870</v>
      </c>
    </row>
    <row r="700" spans="1:38">
      <c r="A700" t="s">
        <v>1329</v>
      </c>
      <c r="B700" t="s">
        <v>517</v>
      </c>
      <c r="C700" s="25">
        <v>7.1403415679931639</v>
      </c>
      <c r="D700" s="3">
        <v>44293.066173600084</v>
      </c>
      <c r="E700" s="2">
        <v>4</v>
      </c>
      <c r="F700" s="26">
        <v>6</v>
      </c>
      <c r="G700" s="25">
        <v>0.13546138297321508</v>
      </c>
      <c r="H700" s="27">
        <v>1.6173335936177431E-5</v>
      </c>
      <c r="I700" t="s">
        <v>60</v>
      </c>
      <c r="J700" t="s">
        <v>45</v>
      </c>
      <c r="K700" s="3">
        <v>124.60502061177759</v>
      </c>
      <c r="L700" s="2">
        <v>3</v>
      </c>
      <c r="M700" s="2">
        <v>3</v>
      </c>
      <c r="N700" s="3">
        <v>8.19277108433735</v>
      </c>
      <c r="O700" s="26">
        <v>0</v>
      </c>
      <c r="P700" s="26">
        <v>0</v>
      </c>
      <c r="Q700" s="26">
        <v>0</v>
      </c>
      <c r="R700" s="26">
        <v>0</v>
      </c>
      <c r="S700" s="26">
        <v>0</v>
      </c>
      <c r="T700" s="26">
        <v>0</v>
      </c>
      <c r="U700" s="26">
        <v>0</v>
      </c>
      <c r="V700" s="26">
        <v>0</v>
      </c>
      <c r="W700" s="26">
        <v>0</v>
      </c>
      <c r="X700" s="26">
        <v>0</v>
      </c>
      <c r="Y700" s="26">
        <v>3</v>
      </c>
      <c r="Z700" s="26">
        <v>0</v>
      </c>
      <c r="AA700" s="36">
        <v>1</v>
      </c>
      <c r="AB700" s="36">
        <v>0</v>
      </c>
      <c r="AC700" s="39">
        <v>0.5</v>
      </c>
      <c r="AD700" s="2" t="s">
        <v>2870</v>
      </c>
      <c r="AE700" s="36">
        <v>1</v>
      </c>
      <c r="AF700" s="36">
        <v>0</v>
      </c>
      <c r="AG700" s="39">
        <v>0.5</v>
      </c>
      <c r="AH700" s="2" t="s">
        <v>2870</v>
      </c>
      <c r="AI700" s="36">
        <v>2</v>
      </c>
      <c r="AJ700" s="36">
        <v>0.69314718055994529</v>
      </c>
      <c r="AK700" s="39">
        <v>0.221666874483302</v>
      </c>
      <c r="AL700" s="2" t="s">
        <v>2869</v>
      </c>
    </row>
    <row r="701" spans="1:38">
      <c r="A701" t="s">
        <v>1338</v>
      </c>
      <c r="B701" t="s">
        <v>123</v>
      </c>
      <c r="C701" s="25">
        <v>6.3008991241455083</v>
      </c>
      <c r="D701" s="3">
        <v>28360.006674599997</v>
      </c>
      <c r="E701" s="2">
        <v>4</v>
      </c>
      <c r="F701" s="26">
        <v>41</v>
      </c>
      <c r="G701" s="25">
        <v>1.4456978261828382</v>
      </c>
      <c r="H701" s="27">
        <v>1.7260828209379633E-4</v>
      </c>
      <c r="I701" t="s">
        <v>53</v>
      </c>
      <c r="J701" t="s">
        <v>39</v>
      </c>
      <c r="K701" s="3">
        <v>253.62</v>
      </c>
      <c r="L701" s="2">
        <v>4</v>
      </c>
      <c r="M701" s="2">
        <v>18</v>
      </c>
      <c r="N701" s="3">
        <v>20.577617328519857</v>
      </c>
      <c r="O701" s="26">
        <v>0</v>
      </c>
      <c r="P701" s="26">
        <v>0</v>
      </c>
      <c r="Q701" s="26">
        <v>0</v>
      </c>
      <c r="R701" s="26">
        <v>0</v>
      </c>
      <c r="S701" s="26">
        <v>0</v>
      </c>
      <c r="T701" s="26">
        <v>0</v>
      </c>
      <c r="U701" s="26">
        <v>0</v>
      </c>
      <c r="V701" s="26">
        <v>0</v>
      </c>
      <c r="W701" s="26">
        <v>0</v>
      </c>
      <c r="X701" s="26">
        <v>0</v>
      </c>
      <c r="Y701" s="26">
        <v>16</v>
      </c>
      <c r="Z701" s="26">
        <v>0</v>
      </c>
      <c r="AA701" s="36">
        <v>1</v>
      </c>
      <c r="AB701" s="36">
        <v>0</v>
      </c>
      <c r="AC701" s="39">
        <v>0.5</v>
      </c>
      <c r="AD701" s="2" t="s">
        <v>2870</v>
      </c>
      <c r="AE701" s="36">
        <v>1</v>
      </c>
      <c r="AF701" s="36">
        <v>0</v>
      </c>
      <c r="AG701" s="39">
        <v>0.5</v>
      </c>
      <c r="AH701" s="2" t="s">
        <v>2870</v>
      </c>
      <c r="AI701" s="36">
        <v>6.3333333333333304</v>
      </c>
      <c r="AJ701" s="36">
        <v>1.8458266904983303</v>
      </c>
      <c r="AK701" s="39">
        <v>0.18839309585015401</v>
      </c>
      <c r="AL701" s="2" t="s">
        <v>2869</v>
      </c>
    </row>
    <row r="702" spans="1:38">
      <c r="A702" t="s">
        <v>1339</v>
      </c>
      <c r="B702" t="s">
        <v>1340</v>
      </c>
      <c r="C702" s="25">
        <v>8.7512409210205107</v>
      </c>
      <c r="D702" s="3">
        <v>55986.477445600154</v>
      </c>
      <c r="E702" s="2">
        <v>4</v>
      </c>
      <c r="F702" s="26">
        <v>17</v>
      </c>
      <c r="G702" s="25">
        <v>0.30364475094040749</v>
      </c>
      <c r="H702" s="27">
        <v>3.6253494940230937E-5</v>
      </c>
      <c r="I702" t="s">
        <v>53</v>
      </c>
      <c r="J702" t="s">
        <v>39</v>
      </c>
      <c r="K702" s="3">
        <v>104.32000000000001</v>
      </c>
      <c r="L702" s="2">
        <v>2</v>
      </c>
      <c r="M702" s="2">
        <v>6</v>
      </c>
      <c r="N702" s="3">
        <v>3.7878787878787881</v>
      </c>
      <c r="O702" s="26">
        <v>0</v>
      </c>
      <c r="P702" s="26">
        <v>0</v>
      </c>
      <c r="Q702" s="26">
        <v>0</v>
      </c>
      <c r="R702" s="26">
        <v>0</v>
      </c>
      <c r="S702" s="26">
        <v>0</v>
      </c>
      <c r="T702" s="26">
        <v>0</v>
      </c>
      <c r="U702" s="26">
        <v>0</v>
      </c>
      <c r="V702" s="26">
        <v>0</v>
      </c>
      <c r="W702" s="26">
        <v>0</v>
      </c>
      <c r="X702" s="26">
        <v>1</v>
      </c>
      <c r="Y702" s="26">
        <v>4</v>
      </c>
      <c r="Z702" s="26">
        <v>0</v>
      </c>
      <c r="AA702" s="36">
        <v>1</v>
      </c>
      <c r="AB702" s="36">
        <v>0</v>
      </c>
      <c r="AC702" s="39">
        <v>0.5</v>
      </c>
      <c r="AD702" s="2" t="s">
        <v>2870</v>
      </c>
      <c r="AE702" s="36">
        <v>1</v>
      </c>
      <c r="AF702" s="36">
        <v>0</v>
      </c>
      <c r="AG702" s="39">
        <v>0.5</v>
      </c>
      <c r="AH702" s="2" t="s">
        <v>2870</v>
      </c>
      <c r="AI702" s="36">
        <v>2.6666666666666701</v>
      </c>
      <c r="AJ702" s="36">
        <v>0.98082925301172752</v>
      </c>
      <c r="AK702" s="39">
        <v>0.142666834390618</v>
      </c>
      <c r="AL702" s="2" t="s">
        <v>2869</v>
      </c>
    </row>
    <row r="703" spans="1:38">
      <c r="A703" t="s">
        <v>1348</v>
      </c>
      <c r="B703" t="s">
        <v>1349</v>
      </c>
      <c r="C703" s="25">
        <v>4.7905979156494141</v>
      </c>
      <c r="D703" s="3">
        <v>69192.941123600176</v>
      </c>
      <c r="E703" s="2">
        <v>4</v>
      </c>
      <c r="F703" s="26">
        <v>12</v>
      </c>
      <c r="G703" s="25">
        <v>0.17342809548396357</v>
      </c>
      <c r="H703" s="27">
        <v>2.0706350307882333E-5</v>
      </c>
      <c r="I703" t="s">
        <v>53</v>
      </c>
      <c r="J703" t="s">
        <v>39</v>
      </c>
      <c r="K703" s="3">
        <v>244.13</v>
      </c>
      <c r="L703" s="2">
        <v>4</v>
      </c>
      <c r="M703" s="2">
        <v>9</v>
      </c>
      <c r="N703" s="3">
        <v>8.9108910891089099</v>
      </c>
      <c r="O703" s="26">
        <v>0</v>
      </c>
      <c r="P703" s="26">
        <v>0</v>
      </c>
      <c r="Q703" s="26">
        <v>0</v>
      </c>
      <c r="R703" s="26">
        <v>0</v>
      </c>
      <c r="S703" s="26">
        <v>0</v>
      </c>
      <c r="T703" s="26">
        <v>0</v>
      </c>
      <c r="U703" s="26">
        <v>0</v>
      </c>
      <c r="V703" s="26">
        <v>0</v>
      </c>
      <c r="W703" s="26">
        <v>0</v>
      </c>
      <c r="X703" s="26">
        <v>0</v>
      </c>
      <c r="Y703" s="26">
        <v>0</v>
      </c>
      <c r="Z703" s="26">
        <v>0</v>
      </c>
      <c r="AA703" s="36">
        <v>1</v>
      </c>
      <c r="AB703" s="36">
        <v>0</v>
      </c>
      <c r="AC703" s="39">
        <v>0.5</v>
      </c>
      <c r="AD703" s="2" t="s">
        <v>2870</v>
      </c>
      <c r="AE703" s="36">
        <v>1</v>
      </c>
      <c r="AF703" s="36">
        <v>0</v>
      </c>
      <c r="AG703" s="39">
        <v>0.5</v>
      </c>
      <c r="AH703" s="2" t="s">
        <v>2870</v>
      </c>
      <c r="AI703" s="36">
        <v>1</v>
      </c>
      <c r="AJ703" s="36">
        <v>0</v>
      </c>
      <c r="AK703" s="39">
        <v>0.5</v>
      </c>
      <c r="AL703" s="2" t="s">
        <v>2870</v>
      </c>
    </row>
    <row r="704" spans="1:38">
      <c r="A704" t="s">
        <v>1350</v>
      </c>
      <c r="B704" t="s">
        <v>1351</v>
      </c>
      <c r="C704" s="25">
        <v>9.3408748626708977</v>
      </c>
      <c r="D704" s="3">
        <v>53767.270900600124</v>
      </c>
      <c r="E704" s="2">
        <v>4</v>
      </c>
      <c r="F704" s="26">
        <v>6</v>
      </c>
      <c r="G704" s="25">
        <v>0.11159205032169545</v>
      </c>
      <c r="H704" s="27">
        <v>1.3323470335575011E-5</v>
      </c>
      <c r="I704" t="s">
        <v>53</v>
      </c>
      <c r="J704" t="s">
        <v>39</v>
      </c>
      <c r="K704" s="3">
        <v>109.82000000000001</v>
      </c>
      <c r="L704" s="2">
        <v>3</v>
      </c>
      <c r="M704" s="2">
        <v>3</v>
      </c>
      <c r="N704" s="3">
        <v>6.756756756756757</v>
      </c>
      <c r="O704" s="26">
        <v>0</v>
      </c>
      <c r="P704" s="26">
        <v>0</v>
      </c>
      <c r="Q704" s="26">
        <v>0</v>
      </c>
      <c r="R704" s="26">
        <v>0</v>
      </c>
      <c r="S704" s="26">
        <v>0</v>
      </c>
      <c r="T704" s="26">
        <v>0</v>
      </c>
      <c r="U704" s="26">
        <v>0</v>
      </c>
      <c r="V704" s="26">
        <v>0</v>
      </c>
      <c r="W704" s="26">
        <v>0</v>
      </c>
      <c r="X704" s="26">
        <v>2</v>
      </c>
      <c r="Y704" s="26">
        <v>0</v>
      </c>
      <c r="Z704" s="26">
        <v>0</v>
      </c>
      <c r="AA704" s="36">
        <v>1</v>
      </c>
      <c r="AB704" s="36">
        <v>0</v>
      </c>
      <c r="AC704" s="39">
        <v>0.5</v>
      </c>
      <c r="AD704" s="2" t="s">
        <v>2870</v>
      </c>
      <c r="AE704" s="36">
        <v>1</v>
      </c>
      <c r="AF704" s="36">
        <v>0</v>
      </c>
      <c r="AG704" s="39">
        <v>0.5</v>
      </c>
      <c r="AH704" s="2" t="s">
        <v>2870</v>
      </c>
      <c r="AI704" s="36">
        <v>1.6666666666666701</v>
      </c>
      <c r="AJ704" s="36">
        <v>0.51082562376599272</v>
      </c>
      <c r="AK704" s="39">
        <v>0.25235957265680398</v>
      </c>
      <c r="AL704" s="2" t="s">
        <v>2869</v>
      </c>
    </row>
    <row r="705" spans="1:38">
      <c r="A705" t="s">
        <v>1365</v>
      </c>
      <c r="B705" t="s">
        <v>1366</v>
      </c>
      <c r="C705" s="25">
        <v>5.7773593902587894</v>
      </c>
      <c r="D705" s="3">
        <v>79562.957869600257</v>
      </c>
      <c r="E705" s="2">
        <v>4</v>
      </c>
      <c r="F705" s="26">
        <v>10</v>
      </c>
      <c r="G705" s="25">
        <v>0.12568662940346567</v>
      </c>
      <c r="H705" s="27">
        <v>1.5006284709421786E-5</v>
      </c>
      <c r="I705" t="s">
        <v>53</v>
      </c>
      <c r="J705" t="s">
        <v>39</v>
      </c>
      <c r="K705" s="3">
        <v>136.49</v>
      </c>
      <c r="L705" s="2">
        <v>4</v>
      </c>
      <c r="M705" s="2">
        <v>6</v>
      </c>
      <c r="N705" s="3">
        <v>6.032171581769437</v>
      </c>
      <c r="O705" s="26">
        <v>0</v>
      </c>
      <c r="P705" s="26">
        <v>0</v>
      </c>
      <c r="Q705" s="26">
        <v>0</v>
      </c>
      <c r="R705" s="26">
        <v>0</v>
      </c>
      <c r="S705" s="26">
        <v>0</v>
      </c>
      <c r="T705" s="26">
        <v>0</v>
      </c>
      <c r="U705" s="26">
        <v>0</v>
      </c>
      <c r="V705" s="26">
        <v>0</v>
      </c>
      <c r="W705" s="26">
        <v>0</v>
      </c>
      <c r="X705" s="26">
        <v>0</v>
      </c>
      <c r="Y705" s="26">
        <v>4</v>
      </c>
      <c r="Z705" s="26">
        <v>0</v>
      </c>
      <c r="AA705" s="36">
        <v>1</v>
      </c>
      <c r="AB705" s="36">
        <v>0</v>
      </c>
      <c r="AC705" s="39">
        <v>0.5</v>
      </c>
      <c r="AD705" s="2" t="s">
        <v>2870</v>
      </c>
      <c r="AE705" s="36">
        <v>1</v>
      </c>
      <c r="AF705" s="36">
        <v>0</v>
      </c>
      <c r="AG705" s="39">
        <v>0.5</v>
      </c>
      <c r="AH705" s="2" t="s">
        <v>2870</v>
      </c>
      <c r="AI705" s="36">
        <v>2.3333333333333299</v>
      </c>
      <c r="AJ705" s="36">
        <v>0.84729786038720212</v>
      </c>
      <c r="AK705" s="39">
        <v>0.20793342764980599</v>
      </c>
      <c r="AL705" s="2" t="s">
        <v>2869</v>
      </c>
    </row>
    <row r="706" spans="1:38">
      <c r="A706" t="s">
        <v>1367</v>
      </c>
      <c r="B706" t="s">
        <v>1368</v>
      </c>
      <c r="C706" s="25">
        <v>5.9999225616455094</v>
      </c>
      <c r="D706" s="3">
        <v>27712.553339599988</v>
      </c>
      <c r="E706" s="2">
        <v>4</v>
      </c>
      <c r="F706" s="26">
        <v>22</v>
      </c>
      <c r="G706" s="25">
        <v>0.79386405613383138</v>
      </c>
      <c r="H706" s="27">
        <v>9.4782954268580186E-5</v>
      </c>
      <c r="I706" t="s">
        <v>53</v>
      </c>
      <c r="J706" t="s">
        <v>39</v>
      </c>
      <c r="K706" s="3">
        <v>85.97999999999999</v>
      </c>
      <c r="L706" s="2">
        <v>3</v>
      </c>
      <c r="M706" s="2">
        <v>5</v>
      </c>
      <c r="N706" s="3">
        <v>11.583011583011583</v>
      </c>
      <c r="O706" s="26">
        <v>0</v>
      </c>
      <c r="P706" s="26">
        <v>0</v>
      </c>
      <c r="Q706" s="26">
        <v>0</v>
      </c>
      <c r="R706" s="26">
        <v>0</v>
      </c>
      <c r="S706" s="26">
        <v>0</v>
      </c>
      <c r="T706" s="26">
        <v>0</v>
      </c>
      <c r="U706" s="26">
        <v>1</v>
      </c>
      <c r="V706" s="26">
        <v>1</v>
      </c>
      <c r="W706" s="26">
        <v>6</v>
      </c>
      <c r="X706" s="26">
        <v>1</v>
      </c>
      <c r="Y706" s="26">
        <v>3</v>
      </c>
      <c r="Z706" s="26">
        <v>1</v>
      </c>
      <c r="AA706" s="36">
        <v>1</v>
      </c>
      <c r="AB706" s="36">
        <v>0</v>
      </c>
      <c r="AC706" s="39">
        <v>0.5</v>
      </c>
      <c r="AD706" s="2" t="s">
        <v>2870</v>
      </c>
      <c r="AE706" s="36">
        <v>3.6666666666666701</v>
      </c>
      <c r="AF706" s="36">
        <v>1.2992829841302618</v>
      </c>
      <c r="AG706" s="39">
        <v>0.102553227602039</v>
      </c>
      <c r="AH706" s="2" t="s">
        <v>2869</v>
      </c>
      <c r="AI706" s="36">
        <v>2.6666666666666701</v>
      </c>
      <c r="AJ706" s="36">
        <v>0.98082925301172752</v>
      </c>
      <c r="AK706" s="39">
        <v>7.0603370770968996E-2</v>
      </c>
      <c r="AL706" s="2" t="s">
        <v>2869</v>
      </c>
    </row>
    <row r="707" spans="1:38">
      <c r="A707" t="s">
        <v>1369</v>
      </c>
      <c r="B707" t="s">
        <v>1370</v>
      </c>
      <c r="C707" s="25">
        <v>6.0443943023681639</v>
      </c>
      <c r="D707" s="3">
        <v>25195.210147600017</v>
      </c>
      <c r="E707" s="2">
        <v>4</v>
      </c>
      <c r="F707" s="26">
        <v>48</v>
      </c>
      <c r="G707" s="25">
        <v>1.9051240183671285</v>
      </c>
      <c r="H707" s="27">
        <v>2.2746121494436801E-4</v>
      </c>
      <c r="I707" t="s">
        <v>60</v>
      </c>
      <c r="J707" t="s">
        <v>45</v>
      </c>
      <c r="K707" s="3">
        <v>215.04000000000002</v>
      </c>
      <c r="L707" s="2">
        <v>3</v>
      </c>
      <c r="M707" s="2">
        <v>5</v>
      </c>
      <c r="N707" s="3">
        <v>18.775510204081634</v>
      </c>
      <c r="O707" s="26">
        <v>4</v>
      </c>
      <c r="P707" s="26">
        <v>3</v>
      </c>
      <c r="Q707" s="26">
        <v>1</v>
      </c>
      <c r="R707" s="26">
        <v>3</v>
      </c>
      <c r="S707" s="26">
        <v>3</v>
      </c>
      <c r="T707" s="26">
        <v>2</v>
      </c>
      <c r="U707" s="26">
        <v>3</v>
      </c>
      <c r="V707" s="26">
        <v>2</v>
      </c>
      <c r="W707" s="26">
        <v>3</v>
      </c>
      <c r="X707" s="26">
        <v>7</v>
      </c>
      <c r="Y707" s="26">
        <v>5</v>
      </c>
      <c r="Z707" s="26">
        <v>5</v>
      </c>
      <c r="AA707" s="36">
        <v>1</v>
      </c>
      <c r="AB707" s="36">
        <v>0</v>
      </c>
      <c r="AC707" s="39">
        <v>0.5</v>
      </c>
      <c r="AD707" s="2" t="s">
        <v>2870</v>
      </c>
      <c r="AE707" s="36">
        <v>1</v>
      </c>
      <c r="AF707" s="36">
        <v>0</v>
      </c>
      <c r="AG707" s="39">
        <v>0.5</v>
      </c>
      <c r="AH707" s="2" t="s">
        <v>2870</v>
      </c>
      <c r="AI707" s="36">
        <v>1.8181818181818199</v>
      </c>
      <c r="AJ707" s="36">
        <v>0.59783700075562141</v>
      </c>
      <c r="AK707" s="39">
        <v>2.66691305228445E-2</v>
      </c>
      <c r="AL707" s="2" t="s">
        <v>2867</v>
      </c>
    </row>
    <row r="708" spans="1:38">
      <c r="A708" t="s">
        <v>1379</v>
      </c>
      <c r="B708" t="s">
        <v>1380</v>
      </c>
      <c r="C708" s="25">
        <v>5.5828083038330094</v>
      </c>
      <c r="D708" s="3">
        <v>33284.863668600017</v>
      </c>
      <c r="E708" s="2">
        <v>4</v>
      </c>
      <c r="F708" s="26">
        <v>7</v>
      </c>
      <c r="G708" s="25">
        <v>0.21030580355369152</v>
      </c>
      <c r="H708" s="27">
        <v>2.5109343604399358E-5</v>
      </c>
      <c r="I708" t="s">
        <v>53</v>
      </c>
      <c r="J708" t="s">
        <v>39</v>
      </c>
      <c r="K708" s="3">
        <v>60.28</v>
      </c>
      <c r="L708" s="2">
        <v>2</v>
      </c>
      <c r="M708" s="2">
        <v>2</v>
      </c>
      <c r="N708" s="3">
        <v>5.7046979865771812</v>
      </c>
      <c r="O708" s="26">
        <v>0</v>
      </c>
      <c r="P708" s="26">
        <v>0</v>
      </c>
      <c r="Q708" s="26">
        <v>0</v>
      </c>
      <c r="R708" s="26">
        <v>0</v>
      </c>
      <c r="S708" s="26">
        <v>0</v>
      </c>
      <c r="T708" s="26">
        <v>0</v>
      </c>
      <c r="U708" s="26">
        <v>1</v>
      </c>
      <c r="V708" s="26">
        <v>0</v>
      </c>
      <c r="W708" s="26">
        <v>0</v>
      </c>
      <c r="X708" s="26">
        <v>0</v>
      </c>
      <c r="Y708" s="26">
        <v>0</v>
      </c>
      <c r="Z708" s="26">
        <v>0</v>
      </c>
      <c r="AA708" s="36">
        <v>1</v>
      </c>
      <c r="AB708" s="36">
        <v>0</v>
      </c>
      <c r="AC708" s="39">
        <v>0.5</v>
      </c>
      <c r="AD708" s="2" t="s">
        <v>2870</v>
      </c>
      <c r="AE708" s="36">
        <v>1.3333333333333299</v>
      </c>
      <c r="AF708" s="36">
        <v>0.28768207245177835</v>
      </c>
      <c r="AG708" s="39">
        <v>0.35199999999999998</v>
      </c>
      <c r="AH708" s="2" t="s">
        <v>2870</v>
      </c>
      <c r="AI708" s="36">
        <v>1</v>
      </c>
      <c r="AJ708" s="36">
        <v>0</v>
      </c>
      <c r="AK708" s="39">
        <v>0.5</v>
      </c>
      <c r="AL708" s="2" t="s">
        <v>2870</v>
      </c>
    </row>
    <row r="709" spans="1:38">
      <c r="A709" t="s">
        <v>1381</v>
      </c>
      <c r="B709" t="s">
        <v>1382</v>
      </c>
      <c r="C709" s="25">
        <v>5.4609455108642573</v>
      </c>
      <c r="D709" s="3">
        <v>45750.545087600083</v>
      </c>
      <c r="E709" s="2">
        <v>4</v>
      </c>
      <c r="F709" s="26">
        <v>7</v>
      </c>
      <c r="G709" s="25">
        <v>0.153003641521579</v>
      </c>
      <c r="H709" s="27">
        <v>1.8267784068587752E-5</v>
      </c>
      <c r="I709" t="s">
        <v>60</v>
      </c>
      <c r="J709" t="s">
        <v>45</v>
      </c>
      <c r="K709" s="3">
        <v>100.2</v>
      </c>
      <c r="L709" s="2">
        <v>3</v>
      </c>
      <c r="M709" s="2">
        <v>4</v>
      </c>
      <c r="N709" s="3">
        <v>7.5294117647058814</v>
      </c>
      <c r="O709" s="26">
        <v>0</v>
      </c>
      <c r="P709" s="26">
        <v>0</v>
      </c>
      <c r="Q709" s="26">
        <v>0</v>
      </c>
      <c r="R709" s="26">
        <v>0</v>
      </c>
      <c r="S709" s="26">
        <v>0</v>
      </c>
      <c r="T709" s="26">
        <v>0</v>
      </c>
      <c r="U709" s="26">
        <v>0</v>
      </c>
      <c r="V709" s="26">
        <v>0</v>
      </c>
      <c r="W709" s="26">
        <v>0</v>
      </c>
      <c r="X709" s="26">
        <v>0</v>
      </c>
      <c r="Y709" s="26">
        <v>4</v>
      </c>
      <c r="Z709" s="26">
        <v>0</v>
      </c>
      <c r="AA709" s="36">
        <v>1</v>
      </c>
      <c r="AB709" s="36">
        <v>0</v>
      </c>
      <c r="AC709" s="39">
        <v>0.5</v>
      </c>
      <c r="AD709" s="2" t="s">
        <v>2870</v>
      </c>
      <c r="AE709" s="36">
        <v>1</v>
      </c>
      <c r="AF709" s="36">
        <v>0</v>
      </c>
      <c r="AG709" s="39">
        <v>0.5</v>
      </c>
      <c r="AH709" s="2" t="s">
        <v>2870</v>
      </c>
      <c r="AI709" s="36">
        <v>2.3333333333333299</v>
      </c>
      <c r="AJ709" s="36">
        <v>0.84729786038720212</v>
      </c>
      <c r="AK709" s="39">
        <v>0.20793342764980599</v>
      </c>
      <c r="AL709" s="2" t="s">
        <v>2869</v>
      </c>
    </row>
    <row r="710" spans="1:38">
      <c r="A710" t="s">
        <v>1383</v>
      </c>
      <c r="B710" t="s">
        <v>1384</v>
      </c>
      <c r="C710" s="25">
        <v>9.8389583587646463</v>
      </c>
      <c r="D710" s="3">
        <v>22180.649568599976</v>
      </c>
      <c r="E710" s="2">
        <v>4</v>
      </c>
      <c r="F710" s="26">
        <v>6</v>
      </c>
      <c r="G710" s="25">
        <v>0.27050605445270176</v>
      </c>
      <c r="H710" s="27">
        <v>3.2296918836998143E-5</v>
      </c>
      <c r="I710" t="s">
        <v>50</v>
      </c>
      <c r="J710" t="s">
        <v>32</v>
      </c>
      <c r="K710" s="3">
        <v>113.57</v>
      </c>
      <c r="L710" s="2">
        <v>3</v>
      </c>
      <c r="M710" s="2">
        <v>3</v>
      </c>
      <c r="N710" s="3">
        <v>12.682926829268293</v>
      </c>
      <c r="O710" s="26">
        <v>0</v>
      </c>
      <c r="P710" s="26">
        <v>0</v>
      </c>
      <c r="Q710" s="26">
        <v>0</v>
      </c>
      <c r="R710" s="26">
        <v>0</v>
      </c>
      <c r="S710" s="26">
        <v>0</v>
      </c>
      <c r="T710" s="26">
        <v>0</v>
      </c>
      <c r="U710" s="26">
        <v>0</v>
      </c>
      <c r="V710" s="26">
        <v>0</v>
      </c>
      <c r="W710" s="26">
        <v>0</v>
      </c>
      <c r="X710" s="26">
        <v>0</v>
      </c>
      <c r="Y710" s="26">
        <v>2</v>
      </c>
      <c r="Z710" s="26">
        <v>0</v>
      </c>
      <c r="AA710" s="36">
        <v>1</v>
      </c>
      <c r="AB710" s="36">
        <v>0</v>
      </c>
      <c r="AC710" s="39">
        <v>0.5</v>
      </c>
      <c r="AD710" s="2" t="s">
        <v>2870</v>
      </c>
      <c r="AE710" s="36">
        <v>1</v>
      </c>
      <c r="AF710" s="36">
        <v>0</v>
      </c>
      <c r="AG710" s="39">
        <v>0.5</v>
      </c>
      <c r="AH710" s="2" t="s">
        <v>2870</v>
      </c>
      <c r="AI710" s="36">
        <v>1.6666666666666701</v>
      </c>
      <c r="AJ710" s="36">
        <v>0.51082562376599272</v>
      </c>
      <c r="AK710" s="39">
        <v>0.25235957265680398</v>
      </c>
      <c r="AL710" s="2" t="s">
        <v>2869</v>
      </c>
    </row>
    <row r="711" spans="1:38">
      <c r="A711" t="s">
        <v>1385</v>
      </c>
      <c r="B711" t="s">
        <v>1386</v>
      </c>
      <c r="C711" s="25">
        <v>9.9791721343994126</v>
      </c>
      <c r="D711" s="3">
        <v>38980.21196160002</v>
      </c>
      <c r="E711" s="2">
        <v>4</v>
      </c>
      <c r="F711" s="26">
        <v>8</v>
      </c>
      <c r="G711" s="25">
        <v>0.20523233706068397</v>
      </c>
      <c r="H711" s="27">
        <v>2.450359991456433E-5</v>
      </c>
      <c r="I711" t="s">
        <v>50</v>
      </c>
      <c r="J711" t="s">
        <v>32</v>
      </c>
      <c r="K711" s="3">
        <v>150.75</v>
      </c>
      <c r="L711" s="2">
        <v>4</v>
      </c>
      <c r="M711" s="2">
        <v>4</v>
      </c>
      <c r="N711" s="3">
        <v>10.081743869209809</v>
      </c>
      <c r="O711" s="26">
        <v>0</v>
      </c>
      <c r="P711" s="26">
        <v>0</v>
      </c>
      <c r="Q711" s="26">
        <v>0</v>
      </c>
      <c r="R711" s="26">
        <v>0</v>
      </c>
      <c r="S711" s="26">
        <v>0</v>
      </c>
      <c r="T711" s="26">
        <v>0</v>
      </c>
      <c r="U711" s="26">
        <v>0</v>
      </c>
      <c r="V711" s="26">
        <v>0</v>
      </c>
      <c r="W711" s="26">
        <v>0</v>
      </c>
      <c r="X711" s="26">
        <v>0</v>
      </c>
      <c r="Y711" s="26">
        <v>3</v>
      </c>
      <c r="Z711" s="26">
        <v>0</v>
      </c>
      <c r="AA711" s="36">
        <v>1</v>
      </c>
      <c r="AB711" s="36">
        <v>0</v>
      </c>
      <c r="AC711" s="39">
        <v>0.5</v>
      </c>
      <c r="AD711" s="2" t="s">
        <v>2870</v>
      </c>
      <c r="AE711" s="36">
        <v>1</v>
      </c>
      <c r="AF711" s="36">
        <v>0</v>
      </c>
      <c r="AG711" s="39">
        <v>0.5</v>
      </c>
      <c r="AH711" s="2" t="s">
        <v>2870</v>
      </c>
      <c r="AI711" s="36">
        <v>2</v>
      </c>
      <c r="AJ711" s="36">
        <v>0.69314718055994529</v>
      </c>
      <c r="AK711" s="39">
        <v>0.221666874483302</v>
      </c>
      <c r="AL711" s="2" t="s">
        <v>2869</v>
      </c>
    </row>
    <row r="712" spans="1:38">
      <c r="A712" t="s">
        <v>1394</v>
      </c>
      <c r="B712" t="s">
        <v>1395</v>
      </c>
      <c r="C712" s="25">
        <v>5.3532421112060549</v>
      </c>
      <c r="D712" s="3">
        <v>33422.373612600022</v>
      </c>
      <c r="E712" s="2">
        <v>4</v>
      </c>
      <c r="F712" s="26">
        <v>15</v>
      </c>
      <c r="G712" s="25">
        <v>0.44880115858513098</v>
      </c>
      <c r="H712" s="27">
        <v>5.3584362916021739E-5</v>
      </c>
      <c r="I712" t="s">
        <v>53</v>
      </c>
      <c r="J712" t="s">
        <v>39</v>
      </c>
      <c r="K712" s="3">
        <v>118.63</v>
      </c>
      <c r="L712" s="2">
        <v>3</v>
      </c>
      <c r="M712" s="2">
        <v>5</v>
      </c>
      <c r="N712" s="3">
        <v>10.32448377581121</v>
      </c>
      <c r="O712" s="26">
        <v>0</v>
      </c>
      <c r="P712" s="26">
        <v>0</v>
      </c>
      <c r="Q712" s="26">
        <v>0</v>
      </c>
      <c r="R712" s="26">
        <v>0</v>
      </c>
      <c r="S712" s="26">
        <v>0</v>
      </c>
      <c r="T712" s="26">
        <v>0</v>
      </c>
      <c r="U712" s="26">
        <v>1</v>
      </c>
      <c r="V712" s="26">
        <v>0</v>
      </c>
      <c r="W712" s="26">
        <v>0</v>
      </c>
      <c r="X712" s="26">
        <v>0</v>
      </c>
      <c r="Y712" s="26">
        <v>3</v>
      </c>
      <c r="Z712" s="26">
        <v>0</v>
      </c>
      <c r="AA712" s="36">
        <v>1</v>
      </c>
      <c r="AB712" s="36">
        <v>0</v>
      </c>
      <c r="AC712" s="39">
        <v>0.5</v>
      </c>
      <c r="AD712" s="2" t="s">
        <v>2870</v>
      </c>
      <c r="AE712" s="36">
        <v>1.3333333333333299</v>
      </c>
      <c r="AF712" s="36">
        <v>0.28768207245177835</v>
      </c>
      <c r="AG712" s="39">
        <v>0.35199999999999998</v>
      </c>
      <c r="AH712" s="2" t="s">
        <v>2870</v>
      </c>
      <c r="AI712" s="36">
        <v>2</v>
      </c>
      <c r="AJ712" s="36">
        <v>0.69314718055994529</v>
      </c>
      <c r="AK712" s="39">
        <v>0.221666874483302</v>
      </c>
      <c r="AL712" s="2" t="s">
        <v>2869</v>
      </c>
    </row>
    <row r="713" spans="1:38">
      <c r="A713" t="s">
        <v>1396</v>
      </c>
      <c r="B713" t="s">
        <v>1397</v>
      </c>
      <c r="C713" s="25">
        <v>6.046132278442383</v>
      </c>
      <c r="D713" s="3">
        <v>26711.050248600004</v>
      </c>
      <c r="E713" s="2">
        <v>4</v>
      </c>
      <c r="F713" s="26">
        <v>17</v>
      </c>
      <c r="G713" s="25">
        <v>0.63644071804668234</v>
      </c>
      <c r="H713" s="27">
        <v>7.5987483004409407E-5</v>
      </c>
      <c r="I713" t="s">
        <v>50</v>
      </c>
      <c r="J713" t="s">
        <v>32</v>
      </c>
      <c r="K713" s="3">
        <v>244.73999999999998</v>
      </c>
      <c r="L713" s="2">
        <v>4</v>
      </c>
      <c r="M713" s="2">
        <v>10</v>
      </c>
      <c r="N713" s="3">
        <v>17.624521072796934</v>
      </c>
      <c r="O713" s="26">
        <v>0</v>
      </c>
      <c r="P713" s="26">
        <v>0</v>
      </c>
      <c r="Q713" s="26">
        <v>0</v>
      </c>
      <c r="R713" s="26">
        <v>0</v>
      </c>
      <c r="S713" s="26">
        <v>0</v>
      </c>
      <c r="T713" s="26">
        <v>0</v>
      </c>
      <c r="U713" s="26">
        <v>0</v>
      </c>
      <c r="V713" s="26">
        <v>0</v>
      </c>
      <c r="W713" s="26">
        <v>0</v>
      </c>
      <c r="X713" s="26">
        <v>0</v>
      </c>
      <c r="Y713" s="26">
        <v>0</v>
      </c>
      <c r="Z713" s="26">
        <v>0</v>
      </c>
      <c r="AA713" s="36">
        <v>1</v>
      </c>
      <c r="AB713" s="36">
        <v>0</v>
      </c>
      <c r="AC713" s="39">
        <v>0.5</v>
      </c>
      <c r="AD713" s="2" t="s">
        <v>2870</v>
      </c>
      <c r="AE713" s="36">
        <v>1</v>
      </c>
      <c r="AF713" s="36">
        <v>0</v>
      </c>
      <c r="AG713" s="39">
        <v>0.5</v>
      </c>
      <c r="AH713" s="2" t="s">
        <v>2870</v>
      </c>
      <c r="AI713" s="36">
        <v>1</v>
      </c>
      <c r="AJ713" s="36">
        <v>0</v>
      </c>
      <c r="AK713" s="39">
        <v>0.5</v>
      </c>
      <c r="AL713" s="2" t="s">
        <v>2870</v>
      </c>
    </row>
    <row r="714" spans="1:38">
      <c r="A714" t="s">
        <v>1398</v>
      </c>
      <c r="B714" t="s">
        <v>1399</v>
      </c>
      <c r="C714" s="25">
        <v>5.9433872222900401</v>
      </c>
      <c r="D714" s="3">
        <v>34742.691767599994</v>
      </c>
      <c r="E714" s="2">
        <v>4</v>
      </c>
      <c r="F714" s="26">
        <v>12</v>
      </c>
      <c r="G714" s="25">
        <v>0.34539638092149338</v>
      </c>
      <c r="H714" s="27">
        <v>4.1238407413039517E-5</v>
      </c>
      <c r="I714" t="s">
        <v>53</v>
      </c>
      <c r="J714" t="s">
        <v>39</v>
      </c>
      <c r="K714" s="3">
        <v>215.95</v>
      </c>
      <c r="L714" s="2">
        <v>3</v>
      </c>
      <c r="M714" s="2">
        <v>5</v>
      </c>
      <c r="N714" s="3">
        <v>13.166144200626958</v>
      </c>
      <c r="O714" s="26">
        <v>0</v>
      </c>
      <c r="P714" s="26">
        <v>0</v>
      </c>
      <c r="Q714" s="26">
        <v>0</v>
      </c>
      <c r="R714" s="26">
        <v>0</v>
      </c>
      <c r="S714" s="26">
        <v>0</v>
      </c>
      <c r="T714" s="26">
        <v>0</v>
      </c>
      <c r="U714" s="26">
        <v>0</v>
      </c>
      <c r="V714" s="26">
        <v>0</v>
      </c>
      <c r="W714" s="26">
        <v>0</v>
      </c>
      <c r="X714" s="26">
        <v>0</v>
      </c>
      <c r="Y714" s="26">
        <v>2</v>
      </c>
      <c r="Z714" s="26">
        <v>0</v>
      </c>
      <c r="AA714" s="36">
        <v>1</v>
      </c>
      <c r="AB714" s="36">
        <v>0</v>
      </c>
      <c r="AC714" s="39">
        <v>0.5</v>
      </c>
      <c r="AD714" s="2" t="s">
        <v>2870</v>
      </c>
      <c r="AE714" s="36">
        <v>1</v>
      </c>
      <c r="AF714" s="36">
        <v>0</v>
      </c>
      <c r="AG714" s="39">
        <v>0.5</v>
      </c>
      <c r="AH714" s="2" t="s">
        <v>2870</v>
      </c>
      <c r="AI714" s="36">
        <v>1.6666666666666701</v>
      </c>
      <c r="AJ714" s="36">
        <v>0.51082562376599272</v>
      </c>
      <c r="AK714" s="39">
        <v>0.25235957265680398</v>
      </c>
      <c r="AL714" s="2" t="s">
        <v>2869</v>
      </c>
    </row>
    <row r="715" spans="1:38">
      <c r="A715" t="s">
        <v>1400</v>
      </c>
      <c r="B715" t="s">
        <v>1401</v>
      </c>
      <c r="C715" s="25">
        <v>10.515439987182614</v>
      </c>
      <c r="D715" s="3">
        <v>17479.418423599989</v>
      </c>
      <c r="E715" s="2">
        <v>4</v>
      </c>
      <c r="F715" s="26">
        <v>16</v>
      </c>
      <c r="G715" s="25">
        <v>0.91536226276255628</v>
      </c>
      <c r="H715" s="27">
        <v>1.0928916458711808E-4</v>
      </c>
      <c r="I715" t="s">
        <v>60</v>
      </c>
      <c r="J715" t="s">
        <v>45</v>
      </c>
      <c r="K715" s="3">
        <v>155.83999999999997</v>
      </c>
      <c r="L715" s="2">
        <v>3</v>
      </c>
      <c r="M715" s="2">
        <v>7</v>
      </c>
      <c r="N715" s="3">
        <v>21.951219512195124</v>
      </c>
      <c r="O715" s="26">
        <v>0</v>
      </c>
      <c r="P715" s="26">
        <v>0</v>
      </c>
      <c r="Q715" s="26">
        <v>0</v>
      </c>
      <c r="R715" s="26">
        <v>0</v>
      </c>
      <c r="S715" s="26">
        <v>0</v>
      </c>
      <c r="T715" s="26">
        <v>0</v>
      </c>
      <c r="U715" s="26">
        <v>0</v>
      </c>
      <c r="V715" s="26">
        <v>0</v>
      </c>
      <c r="W715" s="26">
        <v>0</v>
      </c>
      <c r="X715" s="26">
        <v>0</v>
      </c>
      <c r="Y715" s="26">
        <v>7</v>
      </c>
      <c r="Z715" s="26">
        <v>0</v>
      </c>
      <c r="AA715" s="36">
        <v>1</v>
      </c>
      <c r="AB715" s="36">
        <v>0</v>
      </c>
      <c r="AC715" s="39">
        <v>0.5</v>
      </c>
      <c r="AD715" s="2" t="s">
        <v>2870</v>
      </c>
      <c r="AE715" s="36">
        <v>1</v>
      </c>
      <c r="AF715" s="36">
        <v>0</v>
      </c>
      <c r="AG715" s="39">
        <v>0.5</v>
      </c>
      <c r="AH715" s="2" t="s">
        <v>2870</v>
      </c>
      <c r="AI715" s="36">
        <v>3.3333333333333299</v>
      </c>
      <c r="AJ715" s="36">
        <v>1.203972804325935</v>
      </c>
      <c r="AK715" s="39">
        <v>0.19427990251744801</v>
      </c>
      <c r="AL715" s="2" t="s">
        <v>2869</v>
      </c>
    </row>
    <row r="716" spans="1:38">
      <c r="A716" t="s">
        <v>1402</v>
      </c>
      <c r="B716" t="s">
        <v>1403</v>
      </c>
      <c r="C716" s="25">
        <v>5.7524654388427736</v>
      </c>
      <c r="D716" s="3">
        <v>63325.399432600127</v>
      </c>
      <c r="E716" s="2">
        <v>4</v>
      </c>
      <c r="F716" s="26">
        <v>4</v>
      </c>
      <c r="G716" s="25">
        <v>6.3165807651278494E-2</v>
      </c>
      <c r="H716" s="27">
        <v>7.5416462197650537E-6</v>
      </c>
      <c r="I716" t="s">
        <v>53</v>
      </c>
      <c r="J716" t="s">
        <v>39</v>
      </c>
      <c r="K716" s="3">
        <v>147.9</v>
      </c>
      <c r="L716" s="2">
        <v>4</v>
      </c>
      <c r="M716" s="2">
        <v>4</v>
      </c>
      <c r="N716" s="3">
        <v>8.5763293310463116</v>
      </c>
      <c r="O716" s="26">
        <v>0</v>
      </c>
      <c r="P716" s="26">
        <v>0</v>
      </c>
      <c r="Q716" s="26">
        <v>0</v>
      </c>
      <c r="R716" s="26">
        <v>0</v>
      </c>
      <c r="S716" s="26">
        <v>0</v>
      </c>
      <c r="T716" s="26">
        <v>0</v>
      </c>
      <c r="U716" s="26">
        <v>0</v>
      </c>
      <c r="V716" s="26">
        <v>0</v>
      </c>
      <c r="W716" s="26">
        <v>0</v>
      </c>
      <c r="X716" s="26">
        <v>0</v>
      </c>
      <c r="Y716" s="26">
        <v>0</v>
      </c>
      <c r="Z716" s="26">
        <v>0</v>
      </c>
      <c r="AA716" s="36">
        <v>1</v>
      </c>
      <c r="AB716" s="36">
        <v>0</v>
      </c>
      <c r="AC716" s="39">
        <v>0.5</v>
      </c>
      <c r="AD716" s="2" t="s">
        <v>2870</v>
      </c>
      <c r="AE716" s="36">
        <v>1</v>
      </c>
      <c r="AF716" s="36">
        <v>0</v>
      </c>
      <c r="AG716" s="39">
        <v>0.5</v>
      </c>
      <c r="AH716" s="2" t="s">
        <v>2870</v>
      </c>
      <c r="AI716" s="36">
        <v>1</v>
      </c>
      <c r="AJ716" s="36">
        <v>0</v>
      </c>
      <c r="AK716" s="39">
        <v>0.5</v>
      </c>
      <c r="AL716" s="2" t="s">
        <v>2870</v>
      </c>
    </row>
    <row r="717" spans="1:38">
      <c r="A717" t="s">
        <v>1406</v>
      </c>
      <c r="B717" t="s">
        <v>204</v>
      </c>
      <c r="C717" s="25">
        <v>4.8791324615478509</v>
      </c>
      <c r="D717" s="3">
        <v>53433.062753600156</v>
      </c>
      <c r="E717" s="2">
        <v>4</v>
      </c>
      <c r="F717" s="26">
        <v>4</v>
      </c>
      <c r="G717" s="25">
        <v>7.4860017260202666E-2</v>
      </c>
      <c r="H717" s="27">
        <v>8.9378698250607599E-6</v>
      </c>
      <c r="I717" t="s">
        <v>53</v>
      </c>
      <c r="J717" t="s">
        <v>39</v>
      </c>
      <c r="K717" s="3">
        <v>108.25999999999999</v>
      </c>
      <c r="L717" s="2">
        <v>4</v>
      </c>
      <c r="M717" s="2">
        <v>4</v>
      </c>
      <c r="N717" s="3">
        <v>8.6303939962476548</v>
      </c>
      <c r="O717" s="26">
        <v>0</v>
      </c>
      <c r="P717" s="26">
        <v>0</v>
      </c>
      <c r="Q717" s="26">
        <v>0</v>
      </c>
      <c r="R717" s="26">
        <v>0</v>
      </c>
      <c r="S717" s="26">
        <v>0</v>
      </c>
      <c r="T717" s="26">
        <v>0</v>
      </c>
      <c r="U717" s="26">
        <v>0</v>
      </c>
      <c r="V717" s="26">
        <v>0</v>
      </c>
      <c r="W717" s="26">
        <v>0</v>
      </c>
      <c r="X717" s="26">
        <v>0</v>
      </c>
      <c r="Y717" s="26">
        <v>0</v>
      </c>
      <c r="Z717" s="26">
        <v>0</v>
      </c>
      <c r="AA717" s="36">
        <v>1</v>
      </c>
      <c r="AB717" s="36">
        <v>0</v>
      </c>
      <c r="AC717" s="39">
        <v>0.5</v>
      </c>
      <c r="AD717" s="2" t="s">
        <v>2870</v>
      </c>
      <c r="AE717" s="36">
        <v>1</v>
      </c>
      <c r="AF717" s="36">
        <v>0</v>
      </c>
      <c r="AG717" s="39">
        <v>0.5</v>
      </c>
      <c r="AH717" s="2" t="s">
        <v>2870</v>
      </c>
      <c r="AI717" s="36">
        <v>1</v>
      </c>
      <c r="AJ717" s="36">
        <v>0</v>
      </c>
      <c r="AK717" s="39">
        <v>0.5</v>
      </c>
      <c r="AL717" s="2" t="s">
        <v>2870</v>
      </c>
    </row>
    <row r="718" spans="1:38">
      <c r="A718" t="s">
        <v>1407</v>
      </c>
      <c r="B718" t="s">
        <v>204</v>
      </c>
      <c r="C718" s="25">
        <v>10.092242813110349</v>
      </c>
      <c r="D718" s="3">
        <v>51832.896457600102</v>
      </c>
      <c r="E718" s="2">
        <v>4</v>
      </c>
      <c r="F718" s="26">
        <v>20</v>
      </c>
      <c r="G718" s="25">
        <v>0.38585534220261503</v>
      </c>
      <c r="H718" s="27">
        <v>4.6068982430554009E-5</v>
      </c>
      <c r="I718" t="s">
        <v>50</v>
      </c>
      <c r="J718" t="s">
        <v>32</v>
      </c>
      <c r="K718" s="3">
        <v>225.98</v>
      </c>
      <c r="L718" s="2">
        <v>4</v>
      </c>
      <c r="M718" s="2">
        <v>5</v>
      </c>
      <c r="N718" s="3">
        <v>9.07258064516129</v>
      </c>
      <c r="O718" s="26">
        <v>0</v>
      </c>
      <c r="P718" s="26">
        <v>0</v>
      </c>
      <c r="Q718" s="26">
        <v>0</v>
      </c>
      <c r="R718" s="26">
        <v>0</v>
      </c>
      <c r="S718" s="26">
        <v>0</v>
      </c>
      <c r="T718" s="26">
        <v>0</v>
      </c>
      <c r="U718" s="26">
        <v>0</v>
      </c>
      <c r="V718" s="26">
        <v>0</v>
      </c>
      <c r="W718" s="26">
        <v>6</v>
      </c>
      <c r="X718" s="26">
        <v>0</v>
      </c>
      <c r="Y718" s="26">
        <v>7</v>
      </c>
      <c r="Z718" s="26">
        <v>0</v>
      </c>
      <c r="AA718" s="36">
        <v>1</v>
      </c>
      <c r="AB718" s="36">
        <v>0</v>
      </c>
      <c r="AC718" s="39">
        <v>0.5</v>
      </c>
      <c r="AD718" s="2" t="s">
        <v>2870</v>
      </c>
      <c r="AE718" s="36">
        <v>3</v>
      </c>
      <c r="AF718" s="36">
        <v>1.0986122886681098</v>
      </c>
      <c r="AG718" s="39">
        <v>0.195537943982033</v>
      </c>
      <c r="AH718" s="2" t="s">
        <v>2869</v>
      </c>
      <c r="AI718" s="36">
        <v>3.3333333333333299</v>
      </c>
      <c r="AJ718" s="36">
        <v>1.203972804325935</v>
      </c>
      <c r="AK718" s="39">
        <v>0.19427990251744801</v>
      </c>
      <c r="AL718" s="2" t="s">
        <v>2869</v>
      </c>
    </row>
    <row r="719" spans="1:38">
      <c r="A719" t="s">
        <v>1408</v>
      </c>
      <c r="B719" t="s">
        <v>1409</v>
      </c>
      <c r="C719" s="25">
        <v>6.1459636688232413</v>
      </c>
      <c r="D719" s="3">
        <v>71181.562979600232</v>
      </c>
      <c r="E719" s="2">
        <v>4</v>
      </c>
      <c r="F719" s="26">
        <v>11</v>
      </c>
      <c r="G719" s="25">
        <v>0.15453439822826687</v>
      </c>
      <c r="H719" s="27">
        <v>1.845054790807044E-5</v>
      </c>
      <c r="I719" t="s">
        <v>60</v>
      </c>
      <c r="J719" t="s">
        <v>45</v>
      </c>
      <c r="K719" s="3">
        <v>136.35999999999999</v>
      </c>
      <c r="L719" s="2">
        <v>4</v>
      </c>
      <c r="M719" s="2">
        <v>8</v>
      </c>
      <c r="N719" s="3">
        <v>5.6402439024390247</v>
      </c>
      <c r="O719" s="26">
        <v>0</v>
      </c>
      <c r="P719" s="26">
        <v>0</v>
      </c>
      <c r="Q719" s="26">
        <v>0</v>
      </c>
      <c r="R719" s="26">
        <v>0</v>
      </c>
      <c r="S719" s="26">
        <v>0</v>
      </c>
      <c r="T719" s="26">
        <v>0</v>
      </c>
      <c r="U719" s="26">
        <v>0</v>
      </c>
      <c r="V719" s="26">
        <v>0</v>
      </c>
      <c r="W719" s="26">
        <v>0</v>
      </c>
      <c r="X719" s="26">
        <v>0</v>
      </c>
      <c r="Y719" s="26">
        <v>8</v>
      </c>
      <c r="Z719" s="26">
        <v>0</v>
      </c>
      <c r="AA719" s="36">
        <v>1</v>
      </c>
      <c r="AB719" s="36">
        <v>0</v>
      </c>
      <c r="AC719" s="39">
        <v>0.5</v>
      </c>
      <c r="AD719" s="2" t="s">
        <v>2870</v>
      </c>
      <c r="AE719" s="36">
        <v>1</v>
      </c>
      <c r="AF719" s="36">
        <v>0</v>
      </c>
      <c r="AG719" s="39">
        <v>0.5</v>
      </c>
      <c r="AH719" s="2" t="s">
        <v>2870</v>
      </c>
      <c r="AI719" s="36">
        <v>3.6666666666666701</v>
      </c>
      <c r="AJ719" s="36">
        <v>1.2992829841302618</v>
      </c>
      <c r="AK719" s="39">
        <v>0.19260714760400599</v>
      </c>
      <c r="AL719" s="2" t="s">
        <v>2869</v>
      </c>
    </row>
    <row r="720" spans="1:38">
      <c r="A720" t="s">
        <v>1411</v>
      </c>
      <c r="B720" t="s">
        <v>204</v>
      </c>
      <c r="C720" s="25">
        <v>9.3609638214111328</v>
      </c>
      <c r="D720" s="3">
        <v>46043.314332599992</v>
      </c>
      <c r="E720" s="2">
        <v>4</v>
      </c>
      <c r="F720" s="26">
        <v>21</v>
      </c>
      <c r="G720" s="25">
        <v>0.45609227538017166</v>
      </c>
      <c r="H720" s="27">
        <v>5.4454881721365805E-5</v>
      </c>
      <c r="I720" t="s">
        <v>60</v>
      </c>
      <c r="J720" t="s">
        <v>45</v>
      </c>
      <c r="K720" s="3">
        <v>192.85999999999999</v>
      </c>
      <c r="L720" s="2">
        <v>4</v>
      </c>
      <c r="M720" s="2">
        <v>6</v>
      </c>
      <c r="N720" s="3">
        <v>10.444444444444445</v>
      </c>
      <c r="O720" s="26">
        <v>0</v>
      </c>
      <c r="P720" s="26">
        <v>0</v>
      </c>
      <c r="Q720" s="26">
        <v>0</v>
      </c>
      <c r="R720" s="26">
        <v>0</v>
      </c>
      <c r="S720" s="26">
        <v>0</v>
      </c>
      <c r="T720" s="26">
        <v>0</v>
      </c>
      <c r="U720" s="26">
        <v>0</v>
      </c>
      <c r="V720" s="26">
        <v>0</v>
      </c>
      <c r="W720" s="26">
        <v>5</v>
      </c>
      <c r="X720" s="26">
        <v>0</v>
      </c>
      <c r="Y720" s="26">
        <v>6</v>
      </c>
      <c r="Z720" s="26">
        <v>1</v>
      </c>
      <c r="AA720" s="36">
        <v>1</v>
      </c>
      <c r="AB720" s="36">
        <v>0</v>
      </c>
      <c r="AC720" s="39">
        <v>0.5</v>
      </c>
      <c r="AD720" s="2" t="s">
        <v>2870</v>
      </c>
      <c r="AE720" s="36">
        <v>2.6666666666666701</v>
      </c>
      <c r="AF720" s="36">
        <v>0.98082925301172752</v>
      </c>
      <c r="AG720" s="39">
        <v>0.19910396361435301</v>
      </c>
      <c r="AH720" s="2" t="s">
        <v>2869</v>
      </c>
      <c r="AI720" s="36">
        <v>3.3333333333333299</v>
      </c>
      <c r="AJ720" s="36">
        <v>1.203972804325935</v>
      </c>
      <c r="AK720" s="39">
        <v>0.14950609866530801</v>
      </c>
      <c r="AL720" s="2" t="s">
        <v>2869</v>
      </c>
    </row>
    <row r="721" spans="1:38">
      <c r="A721" t="s">
        <v>1412</v>
      </c>
      <c r="B721" t="s">
        <v>1413</v>
      </c>
      <c r="C721" s="25">
        <v>10.838396835327149</v>
      </c>
      <c r="D721" s="3">
        <v>49909.181680600144</v>
      </c>
      <c r="E721" s="2">
        <v>4</v>
      </c>
      <c r="F721" s="26">
        <v>13</v>
      </c>
      <c r="G721" s="25">
        <v>0.26047311461035516</v>
      </c>
      <c r="H721" s="27">
        <v>3.109904160485874E-5</v>
      </c>
      <c r="I721" t="s">
        <v>50</v>
      </c>
      <c r="J721" t="s">
        <v>32</v>
      </c>
      <c r="K721" s="3">
        <v>157.73000000000002</v>
      </c>
      <c r="L721" s="2">
        <v>4</v>
      </c>
      <c r="M721" s="2">
        <v>7</v>
      </c>
      <c r="N721" s="3">
        <v>9.3886462882096069</v>
      </c>
      <c r="O721" s="26">
        <v>0</v>
      </c>
      <c r="P721" s="26">
        <v>0</v>
      </c>
      <c r="Q721" s="26">
        <v>0</v>
      </c>
      <c r="R721" s="26">
        <v>0</v>
      </c>
      <c r="S721" s="26">
        <v>0</v>
      </c>
      <c r="T721" s="26">
        <v>0</v>
      </c>
      <c r="U721" s="26">
        <v>0</v>
      </c>
      <c r="V721" s="26">
        <v>0</v>
      </c>
      <c r="W721" s="26">
        <v>0</v>
      </c>
      <c r="X721" s="26">
        <v>0</v>
      </c>
      <c r="Y721" s="26">
        <v>3</v>
      </c>
      <c r="Z721" s="26">
        <v>0</v>
      </c>
      <c r="AA721" s="36">
        <v>1</v>
      </c>
      <c r="AB721" s="36">
        <v>0</v>
      </c>
      <c r="AC721" s="39">
        <v>0.5</v>
      </c>
      <c r="AD721" s="2" t="s">
        <v>2870</v>
      </c>
      <c r="AE721" s="36">
        <v>1</v>
      </c>
      <c r="AF721" s="36">
        <v>0</v>
      </c>
      <c r="AG721" s="39">
        <v>0.5</v>
      </c>
      <c r="AH721" s="2" t="s">
        <v>2870</v>
      </c>
      <c r="AI721" s="36">
        <v>2</v>
      </c>
      <c r="AJ721" s="36">
        <v>0.69314718055994529</v>
      </c>
      <c r="AK721" s="39">
        <v>0.221666874483302</v>
      </c>
      <c r="AL721" s="2" t="s">
        <v>2869</v>
      </c>
    </row>
    <row r="722" spans="1:38">
      <c r="A722" t="s">
        <v>1415</v>
      </c>
      <c r="B722" t="s">
        <v>204</v>
      </c>
      <c r="C722" s="25">
        <v>5.6892848968505856</v>
      </c>
      <c r="D722" s="3">
        <v>74164.998624600106</v>
      </c>
      <c r="E722" s="2">
        <v>4</v>
      </c>
      <c r="F722" s="26">
        <v>6</v>
      </c>
      <c r="G722" s="25">
        <v>8.0900695897941188E-2</v>
      </c>
      <c r="H722" s="27">
        <v>9.6590932670948158E-6</v>
      </c>
      <c r="I722" t="s">
        <v>60</v>
      </c>
      <c r="J722" t="s">
        <v>45</v>
      </c>
      <c r="K722" s="3">
        <v>157.97000000000003</v>
      </c>
      <c r="L722" s="2">
        <v>4</v>
      </c>
      <c r="M722" s="2">
        <v>4</v>
      </c>
      <c r="N722" s="3">
        <v>6.3829787234042552</v>
      </c>
      <c r="O722" s="26">
        <v>0</v>
      </c>
      <c r="P722" s="26">
        <v>0</v>
      </c>
      <c r="Q722" s="26">
        <v>0</v>
      </c>
      <c r="R722" s="26">
        <v>0</v>
      </c>
      <c r="S722" s="26">
        <v>0</v>
      </c>
      <c r="T722" s="26">
        <v>0</v>
      </c>
      <c r="U722" s="26">
        <v>0</v>
      </c>
      <c r="V722" s="26">
        <v>0</v>
      </c>
      <c r="W722" s="26">
        <v>0</v>
      </c>
      <c r="X722" s="26">
        <v>0</v>
      </c>
      <c r="Y722" s="26">
        <v>4</v>
      </c>
      <c r="Z722" s="26">
        <v>0</v>
      </c>
      <c r="AA722" s="36">
        <v>1</v>
      </c>
      <c r="AB722" s="36">
        <v>0</v>
      </c>
      <c r="AC722" s="39">
        <v>0.5</v>
      </c>
      <c r="AD722" s="2" t="s">
        <v>2870</v>
      </c>
      <c r="AE722" s="36">
        <v>1</v>
      </c>
      <c r="AF722" s="36">
        <v>0</v>
      </c>
      <c r="AG722" s="39">
        <v>0.5</v>
      </c>
      <c r="AH722" s="2" t="s">
        <v>2870</v>
      </c>
      <c r="AI722" s="36">
        <v>2.3333333333333299</v>
      </c>
      <c r="AJ722" s="36">
        <v>0.84729786038720212</v>
      </c>
      <c r="AK722" s="39">
        <v>0.20793342764980599</v>
      </c>
      <c r="AL722" s="2" t="s">
        <v>2869</v>
      </c>
    </row>
    <row r="723" spans="1:38">
      <c r="A723" t="s">
        <v>1416</v>
      </c>
      <c r="B723" t="s">
        <v>204</v>
      </c>
      <c r="C723" s="25">
        <v>4.8429416656494144</v>
      </c>
      <c r="D723" s="3">
        <v>52763.134401600204</v>
      </c>
      <c r="E723" s="2">
        <v>4</v>
      </c>
      <c r="F723" s="26">
        <v>13</v>
      </c>
      <c r="G723" s="25">
        <v>0.24638414960438237</v>
      </c>
      <c r="H723" s="27">
        <v>2.9416897520446863E-5</v>
      </c>
      <c r="I723" t="s">
        <v>53</v>
      </c>
      <c r="J723" t="s">
        <v>39</v>
      </c>
      <c r="K723" s="3">
        <v>165.87</v>
      </c>
      <c r="L723" s="2">
        <v>4</v>
      </c>
      <c r="M723" s="2">
        <v>5</v>
      </c>
      <c r="N723" s="3">
        <v>7.4626865671641784</v>
      </c>
      <c r="O723" s="26">
        <v>0</v>
      </c>
      <c r="P723" s="26">
        <v>0</v>
      </c>
      <c r="Q723" s="26">
        <v>0</v>
      </c>
      <c r="R723" s="26">
        <v>0</v>
      </c>
      <c r="S723" s="26">
        <v>0</v>
      </c>
      <c r="T723" s="26">
        <v>0</v>
      </c>
      <c r="U723" s="26">
        <v>0</v>
      </c>
      <c r="V723" s="26">
        <v>0</v>
      </c>
      <c r="W723" s="26">
        <v>0</v>
      </c>
      <c r="X723" s="26">
        <v>0</v>
      </c>
      <c r="Y723" s="26">
        <v>4</v>
      </c>
      <c r="Z723" s="26">
        <v>0</v>
      </c>
      <c r="AA723" s="36">
        <v>1</v>
      </c>
      <c r="AB723" s="36">
        <v>0</v>
      </c>
      <c r="AC723" s="39">
        <v>0.5</v>
      </c>
      <c r="AD723" s="2" t="s">
        <v>2870</v>
      </c>
      <c r="AE723" s="36">
        <v>1</v>
      </c>
      <c r="AF723" s="36">
        <v>0</v>
      </c>
      <c r="AG723" s="39">
        <v>0.5</v>
      </c>
      <c r="AH723" s="2" t="s">
        <v>2870</v>
      </c>
      <c r="AI723" s="36">
        <v>2.3333333333333299</v>
      </c>
      <c r="AJ723" s="36">
        <v>0.84729786038720212</v>
      </c>
      <c r="AK723" s="39">
        <v>0.20793342764980599</v>
      </c>
      <c r="AL723" s="2" t="s">
        <v>2869</v>
      </c>
    </row>
    <row r="724" spans="1:38">
      <c r="A724" t="s">
        <v>1417</v>
      </c>
      <c r="B724" t="s">
        <v>204</v>
      </c>
      <c r="C724" s="25">
        <v>5.2676723480224616</v>
      </c>
      <c r="D724" s="3">
        <v>129212.48473760039</v>
      </c>
      <c r="E724" s="2">
        <v>4</v>
      </c>
      <c r="F724" s="26">
        <v>12</v>
      </c>
      <c r="G724" s="25">
        <v>9.2870282808732663E-2</v>
      </c>
      <c r="H724" s="27">
        <v>1.108819539108377E-5</v>
      </c>
      <c r="I724" t="s">
        <v>53</v>
      </c>
      <c r="J724" t="s">
        <v>39</v>
      </c>
      <c r="K724" s="3">
        <v>206.2</v>
      </c>
      <c r="L724" s="2">
        <v>4</v>
      </c>
      <c r="M724" s="2">
        <v>6</v>
      </c>
      <c r="N724" s="3">
        <v>4.2323651452282158</v>
      </c>
      <c r="O724" s="26">
        <v>0</v>
      </c>
      <c r="P724" s="26">
        <v>0</v>
      </c>
      <c r="Q724" s="26">
        <v>0</v>
      </c>
      <c r="R724" s="26">
        <v>0</v>
      </c>
      <c r="S724" s="26">
        <v>0</v>
      </c>
      <c r="T724" s="26">
        <v>0</v>
      </c>
      <c r="U724" s="26">
        <v>0</v>
      </c>
      <c r="V724" s="26">
        <v>0</v>
      </c>
      <c r="W724" s="26">
        <v>0</v>
      </c>
      <c r="X724" s="26">
        <v>0</v>
      </c>
      <c r="Y724" s="26">
        <v>2</v>
      </c>
      <c r="Z724" s="26">
        <v>0</v>
      </c>
      <c r="AA724" s="36">
        <v>1</v>
      </c>
      <c r="AB724" s="36">
        <v>0</v>
      </c>
      <c r="AC724" s="39">
        <v>0.5</v>
      </c>
      <c r="AD724" s="2" t="s">
        <v>2870</v>
      </c>
      <c r="AE724" s="36">
        <v>1</v>
      </c>
      <c r="AF724" s="36">
        <v>0</v>
      </c>
      <c r="AG724" s="39">
        <v>0.5</v>
      </c>
      <c r="AH724" s="2" t="s">
        <v>2870</v>
      </c>
      <c r="AI724" s="36">
        <v>1.6666666666666701</v>
      </c>
      <c r="AJ724" s="36">
        <v>0.51082562376599272</v>
      </c>
      <c r="AK724" s="39">
        <v>0.25235957265680398</v>
      </c>
      <c r="AL724" s="2" t="s">
        <v>2869</v>
      </c>
    </row>
    <row r="725" spans="1:38">
      <c r="A725" t="s">
        <v>1418</v>
      </c>
      <c r="B725" t="s">
        <v>204</v>
      </c>
      <c r="C725" s="25">
        <v>8.7826778411865263</v>
      </c>
      <c r="D725" s="3">
        <v>24281.470355599995</v>
      </c>
      <c r="E725" s="2">
        <v>4</v>
      </c>
      <c r="F725" s="26">
        <v>10</v>
      </c>
      <c r="G725" s="25">
        <v>0.41183667436736249</v>
      </c>
      <c r="H725" s="27">
        <v>4.9171009029920414E-5</v>
      </c>
      <c r="I725" t="s">
        <v>60</v>
      </c>
      <c r="J725" t="s">
        <v>45</v>
      </c>
      <c r="K725" s="3">
        <v>106.51</v>
      </c>
      <c r="L725" s="2">
        <v>2</v>
      </c>
      <c r="M725" s="2">
        <v>2</v>
      </c>
      <c r="N725" s="3">
        <v>10.185185185185185</v>
      </c>
      <c r="O725" s="26">
        <v>0</v>
      </c>
      <c r="P725" s="26">
        <v>0</v>
      </c>
      <c r="Q725" s="26">
        <v>0</v>
      </c>
      <c r="R725" s="26">
        <v>0</v>
      </c>
      <c r="S725" s="26">
        <v>0</v>
      </c>
      <c r="T725" s="26">
        <v>0</v>
      </c>
      <c r="U725" s="26">
        <v>0</v>
      </c>
      <c r="V725" s="26">
        <v>0</v>
      </c>
      <c r="W725" s="26">
        <v>0</v>
      </c>
      <c r="X725" s="26">
        <v>1</v>
      </c>
      <c r="Y725" s="26">
        <v>2</v>
      </c>
      <c r="Z725" s="26">
        <v>0</v>
      </c>
      <c r="AA725" s="36">
        <v>1</v>
      </c>
      <c r="AB725" s="36">
        <v>0</v>
      </c>
      <c r="AC725" s="39">
        <v>0.5</v>
      </c>
      <c r="AD725" s="2" t="s">
        <v>2870</v>
      </c>
      <c r="AE725" s="36">
        <v>1</v>
      </c>
      <c r="AF725" s="36">
        <v>0</v>
      </c>
      <c r="AG725" s="39">
        <v>0.5</v>
      </c>
      <c r="AH725" s="2" t="s">
        <v>2870</v>
      </c>
      <c r="AI725" s="36">
        <v>2</v>
      </c>
      <c r="AJ725" s="36">
        <v>0.69314718055994529</v>
      </c>
      <c r="AK725" s="39">
        <v>0.15900263990310301</v>
      </c>
      <c r="AL725" s="2" t="s">
        <v>2869</v>
      </c>
    </row>
    <row r="726" spans="1:38">
      <c r="A726" t="s">
        <v>1425</v>
      </c>
      <c r="B726" t="s">
        <v>1426</v>
      </c>
      <c r="C726" s="25">
        <v>9.8187671661376932</v>
      </c>
      <c r="D726" s="3">
        <v>26745.897585599982</v>
      </c>
      <c r="E726" s="2">
        <v>3</v>
      </c>
      <c r="F726" s="26">
        <v>20</v>
      </c>
      <c r="G726" s="25">
        <v>0.74777823163310175</v>
      </c>
      <c r="H726" s="27">
        <v>8.9280563069064694E-5</v>
      </c>
      <c r="I726" t="s">
        <v>50</v>
      </c>
      <c r="J726" t="s">
        <v>32</v>
      </c>
      <c r="K726" s="3">
        <v>167.69000000000003</v>
      </c>
      <c r="L726" s="2">
        <v>3</v>
      </c>
      <c r="M726" s="2">
        <v>7</v>
      </c>
      <c r="N726" s="3">
        <v>10.833333333333334</v>
      </c>
      <c r="O726" s="26">
        <v>0</v>
      </c>
      <c r="P726" s="26">
        <v>0</v>
      </c>
      <c r="Q726" s="26">
        <v>0</v>
      </c>
      <c r="R726" s="26">
        <v>0</v>
      </c>
      <c r="S726" s="26">
        <v>0</v>
      </c>
      <c r="T726" s="26">
        <v>0</v>
      </c>
      <c r="U726" s="26">
        <v>0</v>
      </c>
      <c r="V726" s="26">
        <v>0</v>
      </c>
      <c r="W726" s="26">
        <v>0</v>
      </c>
      <c r="X726" s="26">
        <v>2</v>
      </c>
      <c r="Y726" s="26">
        <v>6</v>
      </c>
      <c r="Z726" s="26">
        <v>0</v>
      </c>
      <c r="AA726" s="36">
        <v>1</v>
      </c>
      <c r="AB726" s="36">
        <v>0</v>
      </c>
      <c r="AC726" s="39">
        <v>0.5</v>
      </c>
      <c r="AD726" s="2" t="s">
        <v>2870</v>
      </c>
      <c r="AE726" s="36">
        <v>1</v>
      </c>
      <c r="AF726" s="36">
        <v>0</v>
      </c>
      <c r="AG726" s="39">
        <v>0.5</v>
      </c>
      <c r="AH726" s="2" t="s">
        <v>2870</v>
      </c>
      <c r="AI726" s="36">
        <v>3.6666666666666701</v>
      </c>
      <c r="AJ726" s="36">
        <v>1.2992829841302618</v>
      </c>
      <c r="AK726" s="39">
        <v>0.113479319121618</v>
      </c>
      <c r="AL726" s="2" t="s">
        <v>2869</v>
      </c>
    </row>
    <row r="727" spans="1:38">
      <c r="A727" t="s">
        <v>1427</v>
      </c>
      <c r="B727" t="s">
        <v>1428</v>
      </c>
      <c r="C727" s="25">
        <v>5.1045070648193356</v>
      </c>
      <c r="D727" s="3">
        <v>65206.856966600266</v>
      </c>
      <c r="E727" s="2">
        <v>3</v>
      </c>
      <c r="F727" s="26">
        <v>8</v>
      </c>
      <c r="G727" s="25">
        <v>0.1226864837864781</v>
      </c>
      <c r="H727" s="27">
        <v>1.4648084004128643E-5</v>
      </c>
      <c r="I727" t="s">
        <v>53</v>
      </c>
      <c r="J727" t="s">
        <v>39</v>
      </c>
      <c r="K727" s="3">
        <v>106.15</v>
      </c>
      <c r="L727" s="2">
        <v>3</v>
      </c>
      <c r="M727" s="2">
        <v>5</v>
      </c>
      <c r="N727" s="3">
        <v>4.9751243781094532</v>
      </c>
      <c r="O727" s="26">
        <v>0</v>
      </c>
      <c r="P727" s="26">
        <v>0</v>
      </c>
      <c r="Q727" s="26">
        <v>0</v>
      </c>
      <c r="R727" s="26">
        <v>0</v>
      </c>
      <c r="S727" s="26">
        <v>0</v>
      </c>
      <c r="T727" s="26">
        <v>0</v>
      </c>
      <c r="U727" s="26">
        <v>0</v>
      </c>
      <c r="V727" s="26">
        <v>0</v>
      </c>
      <c r="W727" s="26">
        <v>0</v>
      </c>
      <c r="X727" s="26">
        <v>0</v>
      </c>
      <c r="Y727" s="26">
        <v>2</v>
      </c>
      <c r="Z727" s="26">
        <v>0</v>
      </c>
      <c r="AA727" s="36">
        <v>1</v>
      </c>
      <c r="AB727" s="36">
        <v>0</v>
      </c>
      <c r="AC727" s="39">
        <v>0.5</v>
      </c>
      <c r="AD727" s="2" t="s">
        <v>2870</v>
      </c>
      <c r="AE727" s="36">
        <v>1</v>
      </c>
      <c r="AF727" s="36">
        <v>0</v>
      </c>
      <c r="AG727" s="39">
        <v>0.5</v>
      </c>
      <c r="AH727" s="2" t="s">
        <v>2870</v>
      </c>
      <c r="AI727" s="36">
        <v>1.6666666666666701</v>
      </c>
      <c r="AJ727" s="36">
        <v>0.51082562376599272</v>
      </c>
      <c r="AK727" s="39">
        <v>0.25235957265680398</v>
      </c>
      <c r="AL727" s="2" t="s">
        <v>2869</v>
      </c>
    </row>
    <row r="728" spans="1:38">
      <c r="A728" t="s">
        <v>1429</v>
      </c>
      <c r="B728" t="s">
        <v>1430</v>
      </c>
      <c r="C728" s="25">
        <v>6.2082241058349608</v>
      </c>
      <c r="D728" s="3">
        <v>25540.431317599985</v>
      </c>
      <c r="E728" s="2">
        <v>3</v>
      </c>
      <c r="F728" s="26">
        <v>6</v>
      </c>
      <c r="G728" s="25">
        <v>0.23492163955216305</v>
      </c>
      <c r="H728" s="27">
        <v>2.8048337553928504E-5</v>
      </c>
      <c r="I728" t="s">
        <v>53</v>
      </c>
      <c r="J728" t="s">
        <v>39</v>
      </c>
      <c r="K728" s="3">
        <v>93.32</v>
      </c>
      <c r="L728" s="2">
        <v>1</v>
      </c>
      <c r="M728" s="2">
        <v>1</v>
      </c>
      <c r="N728" s="3">
        <v>7.8512396694214877</v>
      </c>
      <c r="O728" s="26">
        <v>0</v>
      </c>
      <c r="P728" s="26">
        <v>0</v>
      </c>
      <c r="Q728" s="26">
        <v>0</v>
      </c>
      <c r="R728" s="26">
        <v>0</v>
      </c>
      <c r="S728" s="26">
        <v>0</v>
      </c>
      <c r="T728" s="26">
        <v>0</v>
      </c>
      <c r="U728" s="26">
        <v>0</v>
      </c>
      <c r="V728" s="26">
        <v>0</v>
      </c>
      <c r="W728" s="26">
        <v>0</v>
      </c>
      <c r="X728" s="26">
        <v>0</v>
      </c>
      <c r="Y728" s="26">
        <v>1</v>
      </c>
      <c r="Z728" s="26">
        <v>0</v>
      </c>
      <c r="AA728" s="36">
        <v>1</v>
      </c>
      <c r="AB728" s="36">
        <v>0</v>
      </c>
      <c r="AC728" s="39">
        <v>0.5</v>
      </c>
      <c r="AD728" s="2" t="s">
        <v>2870</v>
      </c>
      <c r="AE728" s="36">
        <v>1</v>
      </c>
      <c r="AF728" s="36">
        <v>0</v>
      </c>
      <c r="AG728" s="39">
        <v>0.5</v>
      </c>
      <c r="AH728" s="2" t="s">
        <v>2870</v>
      </c>
      <c r="AI728" s="36">
        <v>1.3333333333333299</v>
      </c>
      <c r="AJ728" s="36">
        <v>0.28768207245177835</v>
      </c>
      <c r="AK728" s="39">
        <v>0.36165862792896403</v>
      </c>
      <c r="AL728" s="2" t="s">
        <v>2870</v>
      </c>
    </row>
    <row r="729" spans="1:38">
      <c r="A729" t="s">
        <v>1431</v>
      </c>
      <c r="B729" t="s">
        <v>1432</v>
      </c>
      <c r="C729" s="25">
        <v>7.9578548431396499</v>
      </c>
      <c r="D729" s="3">
        <v>25712.401014599989</v>
      </c>
      <c r="E729" s="2">
        <v>3</v>
      </c>
      <c r="F729" s="26">
        <v>7</v>
      </c>
      <c r="G729" s="25">
        <v>0.2722421759066867</v>
      </c>
      <c r="H729" s="27">
        <v>3.2504202085441398E-5</v>
      </c>
      <c r="I729" t="s">
        <v>152</v>
      </c>
      <c r="J729" t="s">
        <v>42</v>
      </c>
      <c r="K729" s="3">
        <v>56.84</v>
      </c>
      <c r="L729" s="2">
        <v>1</v>
      </c>
      <c r="M729" s="2">
        <v>1</v>
      </c>
      <c r="N729" s="3">
        <v>13.223140495867769</v>
      </c>
      <c r="O729" s="26">
        <v>0</v>
      </c>
      <c r="P729" s="26">
        <v>0</v>
      </c>
      <c r="Q729" s="26">
        <v>0</v>
      </c>
      <c r="R729" s="26">
        <v>0</v>
      </c>
      <c r="S729" s="26">
        <v>0</v>
      </c>
      <c r="T729" s="26">
        <v>0</v>
      </c>
      <c r="U729" s="26">
        <v>0</v>
      </c>
      <c r="V729" s="26">
        <v>0</v>
      </c>
      <c r="W729" s="26">
        <v>1</v>
      </c>
      <c r="X729" s="26">
        <v>1</v>
      </c>
      <c r="Y729" s="26">
        <v>2</v>
      </c>
      <c r="Z729" s="26">
        <v>0</v>
      </c>
      <c r="AA729" s="36">
        <v>1</v>
      </c>
      <c r="AB729" s="36">
        <v>0</v>
      </c>
      <c r="AC729" s="39">
        <v>0.5</v>
      </c>
      <c r="AD729" s="2" t="s">
        <v>2870</v>
      </c>
      <c r="AE729" s="36">
        <v>1.3333333333333299</v>
      </c>
      <c r="AF729" s="36">
        <v>0.28768207245177835</v>
      </c>
      <c r="AG729" s="39">
        <v>0.35199999999999998</v>
      </c>
      <c r="AH729" s="2" t="s">
        <v>2870</v>
      </c>
      <c r="AI729" s="36">
        <v>2</v>
      </c>
      <c r="AJ729" s="36">
        <v>0.69314718055994529</v>
      </c>
      <c r="AK729" s="39">
        <v>0.15900263990310301</v>
      </c>
      <c r="AL729" s="2" t="s">
        <v>2869</v>
      </c>
    </row>
    <row r="730" spans="1:38">
      <c r="A730" t="s">
        <v>1433</v>
      </c>
      <c r="B730" t="s">
        <v>1434</v>
      </c>
      <c r="C730" s="25">
        <v>5.1895656585693359</v>
      </c>
      <c r="D730" s="3">
        <v>31066.410914600001</v>
      </c>
      <c r="E730" s="2">
        <v>3</v>
      </c>
      <c r="F730" s="26">
        <v>13</v>
      </c>
      <c r="G730" s="25">
        <v>0.41845838052346457</v>
      </c>
      <c r="H730" s="27">
        <v>4.9961603927024551E-5</v>
      </c>
      <c r="I730" t="s">
        <v>53</v>
      </c>
      <c r="J730" t="s">
        <v>39</v>
      </c>
      <c r="K730" s="3">
        <v>155.77000000000001</v>
      </c>
      <c r="L730" s="2">
        <v>2</v>
      </c>
      <c r="M730" s="2">
        <v>3</v>
      </c>
      <c r="N730" s="3">
        <v>9.4155844155844157</v>
      </c>
      <c r="O730" s="26">
        <v>0</v>
      </c>
      <c r="P730" s="26">
        <v>0</v>
      </c>
      <c r="Q730" s="26">
        <v>0</v>
      </c>
      <c r="R730" s="26">
        <v>0</v>
      </c>
      <c r="S730" s="26">
        <v>0</v>
      </c>
      <c r="T730" s="26">
        <v>0</v>
      </c>
      <c r="U730" s="26">
        <v>0</v>
      </c>
      <c r="V730" s="26">
        <v>0</v>
      </c>
      <c r="W730" s="26">
        <v>5</v>
      </c>
      <c r="X730" s="26">
        <v>0</v>
      </c>
      <c r="Y730" s="26">
        <v>3</v>
      </c>
      <c r="Z730" s="26">
        <v>0</v>
      </c>
      <c r="AA730" s="36">
        <v>1</v>
      </c>
      <c r="AB730" s="36">
        <v>0</v>
      </c>
      <c r="AC730" s="39">
        <v>0.5</v>
      </c>
      <c r="AD730" s="2" t="s">
        <v>2870</v>
      </c>
      <c r="AE730" s="36">
        <v>2.6666666666666701</v>
      </c>
      <c r="AF730" s="36">
        <v>0.98082925301172752</v>
      </c>
      <c r="AG730" s="39">
        <v>0.19910396361435301</v>
      </c>
      <c r="AH730" s="2" t="s">
        <v>2869</v>
      </c>
      <c r="AI730" s="36">
        <v>2</v>
      </c>
      <c r="AJ730" s="36">
        <v>0.69314718055994529</v>
      </c>
      <c r="AK730" s="39">
        <v>0.221666874483302</v>
      </c>
      <c r="AL730" s="2" t="s">
        <v>2869</v>
      </c>
    </row>
    <row r="731" spans="1:38">
      <c r="A731" t="s">
        <v>1441</v>
      </c>
      <c r="B731" t="s">
        <v>1442</v>
      </c>
      <c r="C731" s="25">
        <v>8.9299457550048835</v>
      </c>
      <c r="D731" s="3">
        <v>29878.794136600005</v>
      </c>
      <c r="E731" s="2">
        <v>3</v>
      </c>
      <c r="F731" s="26">
        <v>17</v>
      </c>
      <c r="G731" s="25">
        <v>0.5689653980772893</v>
      </c>
      <c r="H731" s="27">
        <v>6.7931304975562325E-5</v>
      </c>
      <c r="I731" t="s">
        <v>60</v>
      </c>
      <c r="J731" t="s">
        <v>45</v>
      </c>
      <c r="K731" s="3">
        <v>126.77000000000001</v>
      </c>
      <c r="L731" s="2">
        <v>3</v>
      </c>
      <c r="M731" s="2">
        <v>5</v>
      </c>
      <c r="N731" s="3">
        <v>11.683848797250858</v>
      </c>
      <c r="O731" s="26">
        <v>0</v>
      </c>
      <c r="P731" s="26">
        <v>0</v>
      </c>
      <c r="Q731" s="26">
        <v>0</v>
      </c>
      <c r="R731" s="26">
        <v>0</v>
      </c>
      <c r="S731" s="26">
        <v>0</v>
      </c>
      <c r="T731" s="26">
        <v>0</v>
      </c>
      <c r="U731" s="26">
        <v>0</v>
      </c>
      <c r="V731" s="26">
        <v>0</v>
      </c>
      <c r="W731" s="26">
        <v>0</v>
      </c>
      <c r="X731" s="26">
        <v>0</v>
      </c>
      <c r="Y731" s="26">
        <v>5</v>
      </c>
      <c r="Z731" s="26">
        <v>0</v>
      </c>
      <c r="AA731" s="36">
        <v>1</v>
      </c>
      <c r="AB731" s="36">
        <v>0</v>
      </c>
      <c r="AC731" s="39">
        <v>0.5</v>
      </c>
      <c r="AD731" s="2" t="s">
        <v>2870</v>
      </c>
      <c r="AE731" s="36">
        <v>1</v>
      </c>
      <c r="AF731" s="36">
        <v>0</v>
      </c>
      <c r="AG731" s="39">
        <v>0.5</v>
      </c>
      <c r="AH731" s="2" t="s">
        <v>2870</v>
      </c>
      <c r="AI731" s="36">
        <v>2.6666666666666701</v>
      </c>
      <c r="AJ731" s="36">
        <v>0.98082925301172752</v>
      </c>
      <c r="AK731" s="39">
        <v>0.20086331557305401</v>
      </c>
      <c r="AL731" s="2" t="s">
        <v>2869</v>
      </c>
    </row>
    <row r="732" spans="1:38">
      <c r="A732" t="s">
        <v>1444</v>
      </c>
      <c r="B732" t="s">
        <v>1445</v>
      </c>
      <c r="C732" s="25">
        <v>5.1557773590087894</v>
      </c>
      <c r="D732" s="3">
        <v>58158.221141600174</v>
      </c>
      <c r="E732" s="2">
        <v>3</v>
      </c>
      <c r="F732" s="26">
        <v>10</v>
      </c>
      <c r="G732" s="25">
        <v>0.17194473633663238</v>
      </c>
      <c r="H732" s="27">
        <v>2.0529245473447466E-5</v>
      </c>
      <c r="I732" t="s">
        <v>53</v>
      </c>
      <c r="J732" t="s">
        <v>39</v>
      </c>
      <c r="K732" s="3">
        <v>184.55999999999997</v>
      </c>
      <c r="L732" s="2">
        <v>3</v>
      </c>
      <c r="M732" s="2">
        <v>4</v>
      </c>
      <c r="N732" s="3">
        <v>6.8468468468468462</v>
      </c>
      <c r="O732" s="26">
        <v>0</v>
      </c>
      <c r="P732" s="26">
        <v>0</v>
      </c>
      <c r="Q732" s="26">
        <v>0</v>
      </c>
      <c r="R732" s="26">
        <v>0</v>
      </c>
      <c r="S732" s="26">
        <v>0</v>
      </c>
      <c r="T732" s="26">
        <v>0</v>
      </c>
      <c r="U732" s="26">
        <v>0</v>
      </c>
      <c r="V732" s="26">
        <v>0</v>
      </c>
      <c r="W732" s="26">
        <v>0</v>
      </c>
      <c r="X732" s="26">
        <v>0</v>
      </c>
      <c r="Y732" s="26">
        <v>2</v>
      </c>
      <c r="Z732" s="26">
        <v>0</v>
      </c>
      <c r="AA732" s="36">
        <v>1</v>
      </c>
      <c r="AB732" s="36">
        <v>0</v>
      </c>
      <c r="AC732" s="39">
        <v>0.5</v>
      </c>
      <c r="AD732" s="2" t="s">
        <v>2870</v>
      </c>
      <c r="AE732" s="36">
        <v>1</v>
      </c>
      <c r="AF732" s="36">
        <v>0</v>
      </c>
      <c r="AG732" s="39">
        <v>0.5</v>
      </c>
      <c r="AH732" s="2" t="s">
        <v>2870</v>
      </c>
      <c r="AI732" s="36">
        <v>1.6666666666666701</v>
      </c>
      <c r="AJ732" s="36">
        <v>0.51082562376599272</v>
      </c>
      <c r="AK732" s="39">
        <v>0.25235957265680398</v>
      </c>
      <c r="AL732" s="2" t="s">
        <v>2869</v>
      </c>
    </row>
    <row r="733" spans="1:38">
      <c r="A733" t="s">
        <v>1447</v>
      </c>
      <c r="B733" t="s">
        <v>1448</v>
      </c>
      <c r="C733" s="25">
        <v>10.187831497192384</v>
      </c>
      <c r="D733" s="3">
        <v>165983.72348659884</v>
      </c>
      <c r="E733" s="2">
        <v>3</v>
      </c>
      <c r="F733" s="26">
        <v>9</v>
      </c>
      <c r="G733" s="25">
        <v>5.422218402472842E-2</v>
      </c>
      <c r="H733" s="27">
        <v>6.4738272869882544E-6</v>
      </c>
      <c r="I733" t="s">
        <v>53</v>
      </c>
      <c r="J733" t="s">
        <v>39</v>
      </c>
      <c r="K733" s="3">
        <v>118.39</v>
      </c>
      <c r="L733" s="2">
        <v>3</v>
      </c>
      <c r="M733" s="2">
        <v>4</v>
      </c>
      <c r="N733" s="3">
        <v>1.9645120405576679</v>
      </c>
      <c r="O733" s="26">
        <v>0</v>
      </c>
      <c r="P733" s="26">
        <v>0</v>
      </c>
      <c r="Q733" s="26">
        <v>0</v>
      </c>
      <c r="R733" s="26">
        <v>0</v>
      </c>
      <c r="S733" s="26">
        <v>0</v>
      </c>
      <c r="T733" s="26">
        <v>0</v>
      </c>
      <c r="U733" s="26">
        <v>0</v>
      </c>
      <c r="V733" s="26">
        <v>0</v>
      </c>
      <c r="W733" s="26">
        <v>0</v>
      </c>
      <c r="X733" s="26">
        <v>0</v>
      </c>
      <c r="Y733" s="26">
        <v>2</v>
      </c>
      <c r="Z733" s="26">
        <v>0</v>
      </c>
      <c r="AA733" s="36">
        <v>1</v>
      </c>
      <c r="AB733" s="36">
        <v>0</v>
      </c>
      <c r="AC733" s="39">
        <v>0.5</v>
      </c>
      <c r="AD733" s="2" t="s">
        <v>2870</v>
      </c>
      <c r="AE733" s="36">
        <v>1</v>
      </c>
      <c r="AF733" s="36">
        <v>0</v>
      </c>
      <c r="AG733" s="39">
        <v>0.5</v>
      </c>
      <c r="AH733" s="2" t="s">
        <v>2870</v>
      </c>
      <c r="AI733" s="36">
        <v>1.6666666666666701</v>
      </c>
      <c r="AJ733" s="36">
        <v>0.51082562376599272</v>
      </c>
      <c r="AK733" s="39">
        <v>0.25235957265680398</v>
      </c>
      <c r="AL733" s="2" t="s">
        <v>2869</v>
      </c>
    </row>
    <row r="734" spans="1:38">
      <c r="A734" t="s">
        <v>1451</v>
      </c>
      <c r="B734" t="s">
        <v>1066</v>
      </c>
      <c r="C734" s="25">
        <v>6.0830387115478519</v>
      </c>
      <c r="D734" s="3">
        <v>24399.505162599991</v>
      </c>
      <c r="E734" s="2">
        <v>3</v>
      </c>
      <c r="F734" s="26">
        <v>4</v>
      </c>
      <c r="G734" s="25">
        <v>0.16393775092337828</v>
      </c>
      <c r="H734" s="27">
        <v>1.957325593545318E-5</v>
      </c>
      <c r="I734" t="s">
        <v>50</v>
      </c>
      <c r="J734" t="s">
        <v>32</v>
      </c>
      <c r="K734" s="3">
        <v>92.2</v>
      </c>
      <c r="L734" s="2">
        <v>3</v>
      </c>
      <c r="M734" s="2">
        <v>4</v>
      </c>
      <c r="N734" s="3">
        <v>16.355140186915886</v>
      </c>
      <c r="O734" s="26">
        <v>0</v>
      </c>
      <c r="P734" s="26">
        <v>0</v>
      </c>
      <c r="Q734" s="26">
        <v>0</v>
      </c>
      <c r="R734" s="26">
        <v>0</v>
      </c>
      <c r="S734" s="26">
        <v>0</v>
      </c>
      <c r="T734" s="26">
        <v>0</v>
      </c>
      <c r="U734" s="26">
        <v>0</v>
      </c>
      <c r="V734" s="26">
        <v>0</v>
      </c>
      <c r="W734" s="26">
        <v>0</v>
      </c>
      <c r="X734" s="26">
        <v>0</v>
      </c>
      <c r="Y734" s="26">
        <v>0</v>
      </c>
      <c r="Z734" s="26">
        <v>0</v>
      </c>
      <c r="AA734" s="36">
        <v>1</v>
      </c>
      <c r="AB734" s="36">
        <v>0</v>
      </c>
      <c r="AC734" s="39">
        <v>0.5</v>
      </c>
      <c r="AD734" s="2" t="s">
        <v>2870</v>
      </c>
      <c r="AE734" s="36">
        <v>1</v>
      </c>
      <c r="AF734" s="36">
        <v>0</v>
      </c>
      <c r="AG734" s="39">
        <v>0.5</v>
      </c>
      <c r="AH734" s="2" t="s">
        <v>2870</v>
      </c>
      <c r="AI734" s="36">
        <v>1</v>
      </c>
      <c r="AJ734" s="36">
        <v>0</v>
      </c>
      <c r="AK734" s="39">
        <v>0.5</v>
      </c>
      <c r="AL734" s="2" t="s">
        <v>2870</v>
      </c>
    </row>
    <row r="735" spans="1:38">
      <c r="A735" t="s">
        <v>1452</v>
      </c>
      <c r="B735" t="s">
        <v>1453</v>
      </c>
      <c r="C735" s="25">
        <v>5.983002853393554</v>
      </c>
      <c r="D735" s="3">
        <v>59056.54912360006</v>
      </c>
      <c r="E735" s="2">
        <v>3</v>
      </c>
      <c r="F735" s="26">
        <v>4</v>
      </c>
      <c r="G735" s="25">
        <v>6.7731692070736454E-2</v>
      </c>
      <c r="H735" s="27">
        <v>8.0867874322702708E-6</v>
      </c>
      <c r="I735" t="s">
        <v>53</v>
      </c>
      <c r="J735" t="s">
        <v>39</v>
      </c>
      <c r="K735" s="3">
        <v>214.53</v>
      </c>
      <c r="L735" s="2">
        <v>3</v>
      </c>
      <c r="M735" s="2">
        <v>4</v>
      </c>
      <c r="N735" s="3">
        <v>8.9655172413793096</v>
      </c>
      <c r="O735" s="26">
        <v>0</v>
      </c>
      <c r="P735" s="26">
        <v>0</v>
      </c>
      <c r="Q735" s="26">
        <v>0</v>
      </c>
      <c r="R735" s="26">
        <v>0</v>
      </c>
      <c r="S735" s="26">
        <v>0</v>
      </c>
      <c r="T735" s="26">
        <v>0</v>
      </c>
      <c r="U735" s="26">
        <v>0</v>
      </c>
      <c r="V735" s="26">
        <v>0</v>
      </c>
      <c r="W735" s="26">
        <v>0</v>
      </c>
      <c r="X735" s="26">
        <v>0</v>
      </c>
      <c r="Y735" s="26">
        <v>0</v>
      </c>
      <c r="Z735" s="26">
        <v>0</v>
      </c>
      <c r="AA735" s="36">
        <v>1</v>
      </c>
      <c r="AB735" s="36">
        <v>0</v>
      </c>
      <c r="AC735" s="39">
        <v>0.5</v>
      </c>
      <c r="AD735" s="2" t="s">
        <v>2870</v>
      </c>
      <c r="AE735" s="36">
        <v>1</v>
      </c>
      <c r="AF735" s="36">
        <v>0</v>
      </c>
      <c r="AG735" s="39">
        <v>0.5</v>
      </c>
      <c r="AH735" s="2" t="s">
        <v>2870</v>
      </c>
      <c r="AI735" s="36">
        <v>1</v>
      </c>
      <c r="AJ735" s="36">
        <v>0</v>
      </c>
      <c r="AK735" s="39">
        <v>0.5</v>
      </c>
      <c r="AL735" s="2" t="s">
        <v>2870</v>
      </c>
    </row>
    <row r="736" spans="1:38">
      <c r="A736" t="s">
        <v>1463</v>
      </c>
      <c r="B736" t="s">
        <v>1464</v>
      </c>
      <c r="C736" s="25">
        <v>5.4825168609619146</v>
      </c>
      <c r="D736" s="3">
        <v>47568.357824600113</v>
      </c>
      <c r="E736" s="2">
        <v>3</v>
      </c>
      <c r="F736" s="26">
        <v>5</v>
      </c>
      <c r="G736" s="25">
        <v>0.10511189010216862</v>
      </c>
      <c r="H736" s="27">
        <v>1.2549775236275869E-5</v>
      </c>
      <c r="I736" t="s">
        <v>109</v>
      </c>
      <c r="J736" t="s">
        <v>43</v>
      </c>
      <c r="K736" s="3">
        <v>67.739999999999995</v>
      </c>
      <c r="L736" s="2">
        <v>1</v>
      </c>
      <c r="M736" s="2">
        <v>1</v>
      </c>
      <c r="N736" s="3">
        <v>3.5010940919037199</v>
      </c>
      <c r="O736" s="26">
        <v>0</v>
      </c>
      <c r="P736" s="26">
        <v>0</v>
      </c>
      <c r="Q736" s="26">
        <v>0</v>
      </c>
      <c r="R736" s="26">
        <v>0</v>
      </c>
      <c r="S736" s="26">
        <v>0</v>
      </c>
      <c r="T736" s="26">
        <v>0</v>
      </c>
      <c r="U736" s="26">
        <v>0</v>
      </c>
      <c r="V736" s="26">
        <v>0</v>
      </c>
      <c r="W736" s="26">
        <v>0</v>
      </c>
      <c r="X736" s="26">
        <v>0</v>
      </c>
      <c r="Y736" s="26">
        <v>3</v>
      </c>
      <c r="Z736" s="26">
        <v>0</v>
      </c>
      <c r="AA736" s="36">
        <v>1</v>
      </c>
      <c r="AB736" s="36">
        <v>0</v>
      </c>
      <c r="AC736" s="39">
        <v>0.5</v>
      </c>
      <c r="AD736" s="2" t="s">
        <v>2870</v>
      </c>
      <c r="AE736" s="36">
        <v>1</v>
      </c>
      <c r="AF736" s="36">
        <v>0</v>
      </c>
      <c r="AG736" s="39">
        <v>0.5</v>
      </c>
      <c r="AH736" s="2" t="s">
        <v>2870</v>
      </c>
      <c r="AI736" s="36">
        <v>2</v>
      </c>
      <c r="AJ736" s="36">
        <v>0.69314718055994529</v>
      </c>
      <c r="AK736" s="39">
        <v>0.221666874483302</v>
      </c>
      <c r="AL736" s="2" t="s">
        <v>2869</v>
      </c>
    </row>
    <row r="737" spans="1:38">
      <c r="A737" t="s">
        <v>1466</v>
      </c>
      <c r="B737" t="s">
        <v>1467</v>
      </c>
      <c r="C737" s="25">
        <v>5.6280467987060545</v>
      </c>
      <c r="D737" s="3">
        <v>28056.023023599984</v>
      </c>
      <c r="E737" s="2">
        <v>3</v>
      </c>
      <c r="F737" s="26">
        <v>11</v>
      </c>
      <c r="G737" s="25">
        <v>0.39207267511675092</v>
      </c>
      <c r="H737" s="27">
        <v>4.6811297410958833E-5</v>
      </c>
      <c r="I737" t="s">
        <v>53</v>
      </c>
      <c r="J737" t="s">
        <v>39</v>
      </c>
      <c r="K737" s="3">
        <v>120.94999999999999</v>
      </c>
      <c r="L737" s="2">
        <v>3</v>
      </c>
      <c r="M737" s="2">
        <v>7</v>
      </c>
      <c r="N737" s="3">
        <v>14.181818181818182</v>
      </c>
      <c r="O737" s="26">
        <v>0</v>
      </c>
      <c r="P737" s="26">
        <v>0</v>
      </c>
      <c r="Q737" s="26">
        <v>0</v>
      </c>
      <c r="R737" s="26">
        <v>0</v>
      </c>
      <c r="S737" s="26">
        <v>0</v>
      </c>
      <c r="T737" s="26">
        <v>0</v>
      </c>
      <c r="U737" s="26">
        <v>0</v>
      </c>
      <c r="V737" s="26">
        <v>0</v>
      </c>
      <c r="W737" s="26">
        <v>0</v>
      </c>
      <c r="X737" s="26">
        <v>0</v>
      </c>
      <c r="Y737" s="26">
        <v>1</v>
      </c>
      <c r="Z737" s="26">
        <v>0</v>
      </c>
      <c r="AA737" s="36">
        <v>1</v>
      </c>
      <c r="AB737" s="36">
        <v>0</v>
      </c>
      <c r="AC737" s="39">
        <v>0.5</v>
      </c>
      <c r="AD737" s="2" t="s">
        <v>2870</v>
      </c>
      <c r="AE737" s="36">
        <v>1</v>
      </c>
      <c r="AF737" s="36">
        <v>0</v>
      </c>
      <c r="AG737" s="39">
        <v>0.5</v>
      </c>
      <c r="AH737" s="2" t="s">
        <v>2870</v>
      </c>
      <c r="AI737" s="36">
        <v>1.3333333333333299</v>
      </c>
      <c r="AJ737" s="36">
        <v>0.28768207245177835</v>
      </c>
      <c r="AK737" s="39">
        <v>0.36165862792896403</v>
      </c>
      <c r="AL737" s="2" t="s">
        <v>2870</v>
      </c>
    </row>
    <row r="738" spans="1:38">
      <c r="A738" t="s">
        <v>1472</v>
      </c>
      <c r="B738" t="s">
        <v>1473</v>
      </c>
      <c r="C738" s="25">
        <v>5.6257976531982417</v>
      </c>
      <c r="D738" s="3">
        <v>130491.71328560004</v>
      </c>
      <c r="E738" s="2">
        <v>3</v>
      </c>
      <c r="F738" s="26">
        <v>4</v>
      </c>
      <c r="G738" s="25">
        <v>3.0653287471560892E-2</v>
      </c>
      <c r="H738" s="27">
        <v>3.6598320860477369E-6</v>
      </c>
      <c r="I738" t="s">
        <v>449</v>
      </c>
      <c r="J738" t="s">
        <v>44</v>
      </c>
      <c r="K738" s="3">
        <v>64.349999999999994</v>
      </c>
      <c r="L738" s="2">
        <v>1</v>
      </c>
      <c r="M738" s="2">
        <v>1</v>
      </c>
      <c r="N738" s="3">
        <v>0.84245998315080028</v>
      </c>
      <c r="O738" s="26">
        <v>0</v>
      </c>
      <c r="P738" s="26">
        <v>0</v>
      </c>
      <c r="Q738" s="26">
        <v>0</v>
      </c>
      <c r="R738" s="26">
        <v>0</v>
      </c>
      <c r="S738" s="26">
        <v>0</v>
      </c>
      <c r="T738" s="26">
        <v>0</v>
      </c>
      <c r="U738" s="26">
        <v>0</v>
      </c>
      <c r="V738" s="26">
        <v>0</v>
      </c>
      <c r="W738" s="26">
        <v>0</v>
      </c>
      <c r="X738" s="26">
        <v>1</v>
      </c>
      <c r="Y738" s="26">
        <v>2</v>
      </c>
      <c r="Z738" s="26">
        <v>0</v>
      </c>
      <c r="AA738" s="36">
        <v>1</v>
      </c>
      <c r="AB738" s="36">
        <v>0</v>
      </c>
      <c r="AC738" s="39">
        <v>0.5</v>
      </c>
      <c r="AD738" s="2" t="s">
        <v>2870</v>
      </c>
      <c r="AE738" s="36">
        <v>1</v>
      </c>
      <c r="AF738" s="36">
        <v>0</v>
      </c>
      <c r="AG738" s="39">
        <v>0.5</v>
      </c>
      <c r="AH738" s="2" t="s">
        <v>2870</v>
      </c>
      <c r="AI738" s="36">
        <v>2</v>
      </c>
      <c r="AJ738" s="36">
        <v>0.69314718055994529</v>
      </c>
      <c r="AK738" s="39">
        <v>0.15900263990310301</v>
      </c>
      <c r="AL738" s="2" t="s">
        <v>2869</v>
      </c>
    </row>
    <row r="739" spans="1:38">
      <c r="A739" t="s">
        <v>1474</v>
      </c>
      <c r="B739" t="s">
        <v>1475</v>
      </c>
      <c r="C739" s="25">
        <v>6.0201137542724608</v>
      </c>
      <c r="D739" s="3">
        <v>16905.633720599988</v>
      </c>
      <c r="E739" s="2">
        <v>3</v>
      </c>
      <c r="F739" s="26">
        <v>9</v>
      </c>
      <c r="G739" s="25">
        <v>0.53236691086198373</v>
      </c>
      <c r="H739" s="27">
        <v>6.3561649096542747E-5</v>
      </c>
      <c r="I739" t="s">
        <v>53</v>
      </c>
      <c r="J739" t="s">
        <v>39</v>
      </c>
      <c r="K739" s="3">
        <v>125.69</v>
      </c>
      <c r="L739" s="2">
        <v>3</v>
      </c>
      <c r="M739" s="2">
        <v>3</v>
      </c>
      <c r="N739" s="3">
        <v>25</v>
      </c>
      <c r="O739" s="26">
        <v>0</v>
      </c>
      <c r="P739" s="26">
        <v>0</v>
      </c>
      <c r="Q739" s="26">
        <v>0</v>
      </c>
      <c r="R739" s="26">
        <v>0</v>
      </c>
      <c r="S739" s="26">
        <v>0</v>
      </c>
      <c r="T739" s="26">
        <v>0</v>
      </c>
      <c r="U739" s="26">
        <v>0</v>
      </c>
      <c r="V739" s="26">
        <v>0</v>
      </c>
      <c r="W739" s="26">
        <v>0</v>
      </c>
      <c r="X739" s="26">
        <v>0</v>
      </c>
      <c r="Y739" s="26">
        <v>3</v>
      </c>
      <c r="Z739" s="26">
        <v>0</v>
      </c>
      <c r="AA739" s="36">
        <v>1</v>
      </c>
      <c r="AB739" s="36">
        <v>0</v>
      </c>
      <c r="AC739" s="39">
        <v>0.5</v>
      </c>
      <c r="AD739" s="2" t="s">
        <v>2870</v>
      </c>
      <c r="AE739" s="36">
        <v>1</v>
      </c>
      <c r="AF739" s="36">
        <v>0</v>
      </c>
      <c r="AG739" s="39">
        <v>0.5</v>
      </c>
      <c r="AH739" s="2" t="s">
        <v>2870</v>
      </c>
      <c r="AI739" s="36">
        <v>2</v>
      </c>
      <c r="AJ739" s="36">
        <v>0.69314718055994529</v>
      </c>
      <c r="AK739" s="39">
        <v>0.221666874483302</v>
      </c>
      <c r="AL739" s="2" t="s">
        <v>2869</v>
      </c>
    </row>
    <row r="740" spans="1:38">
      <c r="A740" t="s">
        <v>1476</v>
      </c>
      <c r="B740" t="s">
        <v>1477</v>
      </c>
      <c r="C740" s="25">
        <v>11.830474472045896</v>
      </c>
      <c r="D740" s="3">
        <v>23781.927683599984</v>
      </c>
      <c r="E740" s="2">
        <v>3</v>
      </c>
      <c r="F740" s="26">
        <v>10</v>
      </c>
      <c r="G740" s="25">
        <v>0.42048736053032398</v>
      </c>
      <c r="H740" s="27">
        <v>5.0203852858332249E-5</v>
      </c>
      <c r="I740" t="s">
        <v>53</v>
      </c>
      <c r="J740" t="s">
        <v>39</v>
      </c>
      <c r="K740" s="3">
        <v>102.75</v>
      </c>
      <c r="L740" s="2">
        <v>3</v>
      </c>
      <c r="M740" s="2">
        <v>5</v>
      </c>
      <c r="N740" s="3">
        <v>21.395348837209301</v>
      </c>
      <c r="O740" s="26">
        <v>0</v>
      </c>
      <c r="P740" s="26">
        <v>0</v>
      </c>
      <c r="Q740" s="26">
        <v>0</v>
      </c>
      <c r="R740" s="26">
        <v>0</v>
      </c>
      <c r="S740" s="26">
        <v>0</v>
      </c>
      <c r="T740" s="26">
        <v>0</v>
      </c>
      <c r="U740" s="26">
        <v>4</v>
      </c>
      <c r="V740" s="26">
        <v>0</v>
      </c>
      <c r="W740" s="26">
        <v>0</v>
      </c>
      <c r="X740" s="26">
        <v>0</v>
      </c>
      <c r="Y740" s="26">
        <v>1</v>
      </c>
      <c r="Z740" s="26">
        <v>0</v>
      </c>
      <c r="AA740" s="36">
        <v>1</v>
      </c>
      <c r="AB740" s="36">
        <v>0</v>
      </c>
      <c r="AC740" s="39">
        <v>0.5</v>
      </c>
      <c r="AD740" s="2" t="s">
        <v>2870</v>
      </c>
      <c r="AE740" s="36">
        <v>2.3333333333333299</v>
      </c>
      <c r="AF740" s="36">
        <v>0.84729786038720212</v>
      </c>
      <c r="AG740" s="39">
        <v>0.20536006709326399</v>
      </c>
      <c r="AH740" s="2" t="s">
        <v>2869</v>
      </c>
      <c r="AI740" s="36">
        <v>1.3333333333333299</v>
      </c>
      <c r="AJ740" s="36">
        <v>0.28768207245177835</v>
      </c>
      <c r="AK740" s="39">
        <v>0.36165862792896403</v>
      </c>
      <c r="AL740" s="2" t="s">
        <v>2870</v>
      </c>
    </row>
    <row r="741" spans="1:38">
      <c r="A741" t="s">
        <v>1484</v>
      </c>
      <c r="B741" t="s">
        <v>809</v>
      </c>
      <c r="C741" s="25">
        <v>4.9045375823974604</v>
      </c>
      <c r="D741" s="3">
        <v>27068.308903600002</v>
      </c>
      <c r="E741" s="2">
        <v>3</v>
      </c>
      <c r="F741" s="26">
        <v>16</v>
      </c>
      <c r="G741" s="25">
        <v>0.59109714082921705</v>
      </c>
      <c r="H741" s="27">
        <v>7.0573712003480863E-5</v>
      </c>
      <c r="I741" t="s">
        <v>50</v>
      </c>
      <c r="J741" t="s">
        <v>32</v>
      </c>
      <c r="K741" s="3">
        <v>121.79</v>
      </c>
      <c r="L741" s="2">
        <v>3</v>
      </c>
      <c r="M741" s="2">
        <v>3</v>
      </c>
      <c r="N741" s="3">
        <v>18.775510204081634</v>
      </c>
      <c r="O741" s="26">
        <v>0</v>
      </c>
      <c r="P741" s="26">
        <v>1</v>
      </c>
      <c r="Q741" s="26">
        <v>0</v>
      </c>
      <c r="R741" s="26">
        <v>0</v>
      </c>
      <c r="S741" s="26">
        <v>1</v>
      </c>
      <c r="T741" s="26">
        <v>0</v>
      </c>
      <c r="U741" s="26">
        <v>2</v>
      </c>
      <c r="V741" s="26">
        <v>0</v>
      </c>
      <c r="W741" s="26">
        <v>1</v>
      </c>
      <c r="X741" s="26">
        <v>1</v>
      </c>
      <c r="Y741" s="26">
        <v>4</v>
      </c>
      <c r="Z741" s="26">
        <v>1</v>
      </c>
      <c r="AA741" s="36">
        <v>1</v>
      </c>
      <c r="AB741" s="36">
        <v>0</v>
      </c>
      <c r="AC741" s="39">
        <v>0.5</v>
      </c>
      <c r="AD741" s="2" t="s">
        <v>2870</v>
      </c>
      <c r="AE741" s="36">
        <v>1.5</v>
      </c>
      <c r="AF741" s="36">
        <v>0.40546510810816438</v>
      </c>
      <c r="AG741" s="39">
        <v>0.23002537642198101</v>
      </c>
      <c r="AH741" s="2" t="s">
        <v>2869</v>
      </c>
      <c r="AI741" s="36">
        <v>2.25</v>
      </c>
      <c r="AJ741" s="36">
        <v>0.81093021621632877</v>
      </c>
      <c r="AK741" s="39">
        <v>0.11482320989046201</v>
      </c>
      <c r="AL741" s="2" t="s">
        <v>2869</v>
      </c>
    </row>
    <row r="742" spans="1:38">
      <c r="A742" t="s">
        <v>1485</v>
      </c>
      <c r="B742" t="s">
        <v>176</v>
      </c>
      <c r="C742" s="25">
        <v>5.224069595336915</v>
      </c>
      <c r="D742" s="3">
        <v>36283.658435600039</v>
      </c>
      <c r="E742" s="2">
        <v>3</v>
      </c>
      <c r="F742" s="26">
        <v>4</v>
      </c>
      <c r="G742" s="25">
        <v>0.11024246651146302</v>
      </c>
      <c r="H742" s="27">
        <v>1.3162337532573648E-5</v>
      </c>
      <c r="I742" t="s">
        <v>53</v>
      </c>
      <c r="J742" t="s">
        <v>39</v>
      </c>
      <c r="K742" s="3">
        <v>85.889999999999986</v>
      </c>
      <c r="L742" s="2">
        <v>2</v>
      </c>
      <c r="M742" s="2">
        <v>2</v>
      </c>
      <c r="N742" s="3">
        <v>6.8376068376068382</v>
      </c>
      <c r="O742" s="26">
        <v>0</v>
      </c>
      <c r="P742" s="26">
        <v>0</v>
      </c>
      <c r="Q742" s="26">
        <v>0</v>
      </c>
      <c r="R742" s="26">
        <v>0</v>
      </c>
      <c r="S742" s="26">
        <v>0</v>
      </c>
      <c r="T742" s="26">
        <v>0</v>
      </c>
      <c r="U742" s="26">
        <v>0</v>
      </c>
      <c r="V742" s="26">
        <v>0</v>
      </c>
      <c r="W742" s="26">
        <v>1</v>
      </c>
      <c r="X742" s="26">
        <v>1</v>
      </c>
      <c r="Y742" s="26">
        <v>0</v>
      </c>
      <c r="Z742" s="26">
        <v>0</v>
      </c>
      <c r="AA742" s="36">
        <v>1</v>
      </c>
      <c r="AB742" s="36">
        <v>0</v>
      </c>
      <c r="AC742" s="39">
        <v>0.5</v>
      </c>
      <c r="AD742" s="2" t="s">
        <v>2870</v>
      </c>
      <c r="AE742" s="36">
        <v>1.3333333333333299</v>
      </c>
      <c r="AF742" s="36">
        <v>0.28768207245177835</v>
      </c>
      <c r="AG742" s="39">
        <v>0.35199999999999998</v>
      </c>
      <c r="AH742" s="2" t="s">
        <v>2870</v>
      </c>
      <c r="AI742" s="36">
        <v>1.3333333333333299</v>
      </c>
      <c r="AJ742" s="36">
        <v>0.28768207245177835</v>
      </c>
      <c r="AK742" s="39">
        <v>0.36165862792896403</v>
      </c>
      <c r="AL742" s="2" t="s">
        <v>2870</v>
      </c>
    </row>
    <row r="743" spans="1:38">
      <c r="A743" t="s">
        <v>1488</v>
      </c>
      <c r="B743" t="s">
        <v>1489</v>
      </c>
      <c r="C743" s="25">
        <v>5.3501750946044924</v>
      </c>
      <c r="D743" s="3">
        <v>44629.030258600098</v>
      </c>
      <c r="E743" s="2">
        <v>3</v>
      </c>
      <c r="F743" s="26">
        <v>3</v>
      </c>
      <c r="G743" s="25">
        <v>6.7220819780682867E-2</v>
      </c>
      <c r="H743" s="27">
        <v>8.0257921213841074E-6</v>
      </c>
      <c r="I743" t="s">
        <v>53</v>
      </c>
      <c r="J743" t="s">
        <v>39</v>
      </c>
      <c r="K743" s="3">
        <v>78.789999999999992</v>
      </c>
      <c r="L743" s="2">
        <v>3</v>
      </c>
      <c r="M743" s="2">
        <v>3</v>
      </c>
      <c r="N743" s="3">
        <v>6.6508313539192399</v>
      </c>
      <c r="O743" s="26">
        <v>0</v>
      </c>
      <c r="P743" s="26">
        <v>0</v>
      </c>
      <c r="Q743" s="26">
        <v>0</v>
      </c>
      <c r="R743" s="26">
        <v>0</v>
      </c>
      <c r="S743" s="26">
        <v>0</v>
      </c>
      <c r="T743" s="26">
        <v>0</v>
      </c>
      <c r="U743" s="26">
        <v>0</v>
      </c>
      <c r="V743" s="26">
        <v>0</v>
      </c>
      <c r="W743" s="26">
        <v>0</v>
      </c>
      <c r="X743" s="26">
        <v>0</v>
      </c>
      <c r="Y743" s="26">
        <v>0</v>
      </c>
      <c r="Z743" s="26">
        <v>0</v>
      </c>
      <c r="AA743" s="36">
        <v>1</v>
      </c>
      <c r="AB743" s="36">
        <v>0</v>
      </c>
      <c r="AC743" s="39">
        <v>0.5</v>
      </c>
      <c r="AD743" s="2" t="s">
        <v>2870</v>
      </c>
      <c r="AE743" s="36">
        <v>1</v>
      </c>
      <c r="AF743" s="36">
        <v>0</v>
      </c>
      <c r="AG743" s="39">
        <v>0.5</v>
      </c>
      <c r="AH743" s="2" t="s">
        <v>2870</v>
      </c>
      <c r="AI743" s="36">
        <v>1</v>
      </c>
      <c r="AJ743" s="36">
        <v>0</v>
      </c>
      <c r="AK743" s="39">
        <v>0.5</v>
      </c>
      <c r="AL743" s="2" t="s">
        <v>2870</v>
      </c>
    </row>
    <row r="744" spans="1:38">
      <c r="A744" t="s">
        <v>1492</v>
      </c>
      <c r="B744" t="s">
        <v>448</v>
      </c>
      <c r="C744" s="25">
        <v>6.2825992584228523</v>
      </c>
      <c r="D744" s="3">
        <v>13346.12731559999</v>
      </c>
      <c r="E744" s="2">
        <v>3</v>
      </c>
      <c r="F744" s="26">
        <v>5</v>
      </c>
      <c r="G744" s="25">
        <v>0.37464051419287842</v>
      </c>
      <c r="H744" s="27">
        <v>4.4729994322749237E-5</v>
      </c>
      <c r="I744" t="s">
        <v>50</v>
      </c>
      <c r="J744" t="s">
        <v>32</v>
      </c>
      <c r="K744" s="3">
        <v>119.69000000000001</v>
      </c>
      <c r="L744" s="2">
        <v>3</v>
      </c>
      <c r="M744" s="2">
        <v>5</v>
      </c>
      <c r="N744" s="3">
        <v>26.05042016806723</v>
      </c>
      <c r="O744" s="26">
        <v>0</v>
      </c>
      <c r="P744" s="26">
        <v>0</v>
      </c>
      <c r="Q744" s="26">
        <v>0</v>
      </c>
      <c r="R744" s="26">
        <v>0</v>
      </c>
      <c r="S744" s="26">
        <v>0</v>
      </c>
      <c r="T744" s="26">
        <v>0</v>
      </c>
      <c r="U744" s="26">
        <v>0</v>
      </c>
      <c r="V744" s="26">
        <v>0</v>
      </c>
      <c r="W744" s="26">
        <v>0</v>
      </c>
      <c r="X744" s="26">
        <v>0</v>
      </c>
      <c r="Y744" s="26">
        <v>0</v>
      </c>
      <c r="Z744" s="26">
        <v>0</v>
      </c>
      <c r="AA744" s="36">
        <v>1</v>
      </c>
      <c r="AB744" s="36">
        <v>0</v>
      </c>
      <c r="AC744" s="39">
        <v>0.5</v>
      </c>
      <c r="AD744" s="2" t="s">
        <v>2870</v>
      </c>
      <c r="AE744" s="36">
        <v>1</v>
      </c>
      <c r="AF744" s="36">
        <v>0</v>
      </c>
      <c r="AG744" s="39">
        <v>0.5</v>
      </c>
      <c r="AH744" s="2" t="s">
        <v>2870</v>
      </c>
      <c r="AI744" s="36">
        <v>1</v>
      </c>
      <c r="AJ744" s="36">
        <v>0</v>
      </c>
      <c r="AK744" s="39">
        <v>0.5</v>
      </c>
      <c r="AL744" s="2" t="s">
        <v>2870</v>
      </c>
    </row>
    <row r="745" spans="1:38">
      <c r="A745" t="s">
        <v>1495</v>
      </c>
      <c r="B745" t="s">
        <v>196</v>
      </c>
      <c r="C745" s="25">
        <v>4.8917072296142576</v>
      </c>
      <c r="D745" s="3">
        <v>42521.291165600043</v>
      </c>
      <c r="E745" s="2">
        <v>3</v>
      </c>
      <c r="F745" s="26">
        <v>4</v>
      </c>
      <c r="G745" s="25">
        <v>9.4070520681554984E-2</v>
      </c>
      <c r="H745" s="27">
        <v>1.1231497119549931E-5</v>
      </c>
      <c r="I745" t="s">
        <v>50</v>
      </c>
      <c r="J745" t="s">
        <v>32</v>
      </c>
      <c r="K745" s="3">
        <v>71.59</v>
      </c>
      <c r="L745" s="2">
        <v>2</v>
      </c>
      <c r="M745" s="2">
        <v>2</v>
      </c>
      <c r="N745" s="3">
        <v>4.6798029556650249</v>
      </c>
      <c r="O745" s="26">
        <v>0</v>
      </c>
      <c r="P745" s="26">
        <v>0</v>
      </c>
      <c r="Q745" s="26">
        <v>0</v>
      </c>
      <c r="R745" s="26">
        <v>0</v>
      </c>
      <c r="S745" s="26">
        <v>0</v>
      </c>
      <c r="T745" s="26">
        <v>0</v>
      </c>
      <c r="U745" s="26">
        <v>0</v>
      </c>
      <c r="V745" s="26">
        <v>0</v>
      </c>
      <c r="W745" s="26">
        <v>0</v>
      </c>
      <c r="X745" s="26">
        <v>0</v>
      </c>
      <c r="Y745" s="26">
        <v>1</v>
      </c>
      <c r="Z745" s="26">
        <v>0</v>
      </c>
      <c r="AA745" s="36">
        <v>1</v>
      </c>
      <c r="AB745" s="36">
        <v>0</v>
      </c>
      <c r="AC745" s="39">
        <v>0.5</v>
      </c>
      <c r="AD745" s="2" t="s">
        <v>2870</v>
      </c>
      <c r="AE745" s="36">
        <v>1</v>
      </c>
      <c r="AF745" s="36">
        <v>0</v>
      </c>
      <c r="AG745" s="39">
        <v>0.5</v>
      </c>
      <c r="AH745" s="2" t="s">
        <v>2870</v>
      </c>
      <c r="AI745" s="36">
        <v>1.3333333333333299</v>
      </c>
      <c r="AJ745" s="36">
        <v>0.28768207245177835</v>
      </c>
      <c r="AK745" s="39">
        <v>0.36165862792896403</v>
      </c>
      <c r="AL745" s="2" t="s">
        <v>2870</v>
      </c>
    </row>
    <row r="746" spans="1:38">
      <c r="A746" t="s">
        <v>1496</v>
      </c>
      <c r="B746" t="s">
        <v>261</v>
      </c>
      <c r="C746" s="25">
        <v>5.859862136840821</v>
      </c>
      <c r="D746" s="3">
        <v>42130.41238560003</v>
      </c>
      <c r="E746" s="2">
        <v>3</v>
      </c>
      <c r="F746" s="26">
        <v>4</v>
      </c>
      <c r="G746" s="25">
        <v>9.4943290926987944E-2</v>
      </c>
      <c r="H746" s="27">
        <v>1.1335701034087542E-5</v>
      </c>
      <c r="I746" t="s">
        <v>60</v>
      </c>
      <c r="J746" t="s">
        <v>45</v>
      </c>
      <c r="K746" s="3">
        <v>117.84</v>
      </c>
      <c r="L746" s="2">
        <v>3</v>
      </c>
      <c r="M746" s="2">
        <v>3</v>
      </c>
      <c r="N746" s="3">
        <v>10.406091370558377</v>
      </c>
      <c r="O746" s="26">
        <v>0</v>
      </c>
      <c r="P746" s="26">
        <v>0</v>
      </c>
      <c r="Q746" s="26">
        <v>0</v>
      </c>
      <c r="R746" s="26">
        <v>0</v>
      </c>
      <c r="S746" s="26">
        <v>0</v>
      </c>
      <c r="T746" s="26">
        <v>0</v>
      </c>
      <c r="U746" s="26">
        <v>0</v>
      </c>
      <c r="V746" s="26">
        <v>0</v>
      </c>
      <c r="W746" s="26">
        <v>0</v>
      </c>
      <c r="X746" s="26">
        <v>0</v>
      </c>
      <c r="Y746" s="26">
        <v>3</v>
      </c>
      <c r="Z746" s="26">
        <v>0</v>
      </c>
      <c r="AA746" s="36">
        <v>1</v>
      </c>
      <c r="AB746" s="36">
        <v>0</v>
      </c>
      <c r="AC746" s="39">
        <v>0.5</v>
      </c>
      <c r="AD746" s="2" t="s">
        <v>2870</v>
      </c>
      <c r="AE746" s="36">
        <v>1</v>
      </c>
      <c r="AF746" s="36">
        <v>0</v>
      </c>
      <c r="AG746" s="39">
        <v>0.5</v>
      </c>
      <c r="AH746" s="2" t="s">
        <v>2870</v>
      </c>
      <c r="AI746" s="36">
        <v>2</v>
      </c>
      <c r="AJ746" s="36">
        <v>0.69314718055994529</v>
      </c>
      <c r="AK746" s="39">
        <v>0.221666874483302</v>
      </c>
      <c r="AL746" s="2" t="s">
        <v>2869</v>
      </c>
    </row>
    <row r="747" spans="1:38">
      <c r="A747" t="s">
        <v>1500</v>
      </c>
      <c r="B747" t="s">
        <v>141</v>
      </c>
      <c r="C747" s="25">
        <v>9.1671283721923835</v>
      </c>
      <c r="D747" s="3">
        <v>63973.18505560013</v>
      </c>
      <c r="E747" s="2">
        <v>3</v>
      </c>
      <c r="F747" s="26">
        <v>4</v>
      </c>
      <c r="G747" s="25">
        <v>6.2526197445438039E-2</v>
      </c>
      <c r="H747" s="27">
        <v>7.4652803175410177E-6</v>
      </c>
      <c r="I747" t="s">
        <v>53</v>
      </c>
      <c r="J747" t="s">
        <v>39</v>
      </c>
      <c r="K747" s="3">
        <v>66.59</v>
      </c>
      <c r="L747" s="2">
        <v>2</v>
      </c>
      <c r="M747" s="2">
        <v>2</v>
      </c>
      <c r="N747" s="3">
        <v>3.870967741935484</v>
      </c>
      <c r="O747" s="26">
        <v>0</v>
      </c>
      <c r="P747" s="26">
        <v>0</v>
      </c>
      <c r="Q747" s="26">
        <v>0</v>
      </c>
      <c r="R747" s="26">
        <v>0</v>
      </c>
      <c r="S747" s="26">
        <v>0</v>
      </c>
      <c r="T747" s="26">
        <v>0</v>
      </c>
      <c r="U747" s="26">
        <v>0</v>
      </c>
      <c r="V747" s="26">
        <v>0</v>
      </c>
      <c r="W747" s="26">
        <v>0</v>
      </c>
      <c r="X747" s="26">
        <v>0</v>
      </c>
      <c r="Y747" s="26">
        <v>2</v>
      </c>
      <c r="Z747" s="26">
        <v>0</v>
      </c>
      <c r="AA747" s="36">
        <v>1</v>
      </c>
      <c r="AB747" s="36">
        <v>0</v>
      </c>
      <c r="AC747" s="39">
        <v>0.5</v>
      </c>
      <c r="AD747" s="2" t="s">
        <v>2870</v>
      </c>
      <c r="AE747" s="36">
        <v>1</v>
      </c>
      <c r="AF747" s="36">
        <v>0</v>
      </c>
      <c r="AG747" s="39">
        <v>0.5</v>
      </c>
      <c r="AH747" s="2" t="s">
        <v>2870</v>
      </c>
      <c r="AI747" s="36">
        <v>1.6666666666666701</v>
      </c>
      <c r="AJ747" s="36">
        <v>0.51082562376599272</v>
      </c>
      <c r="AK747" s="39">
        <v>0.25235957265680398</v>
      </c>
      <c r="AL747" s="2" t="s">
        <v>2869</v>
      </c>
    </row>
    <row r="748" spans="1:38">
      <c r="A748" t="s">
        <v>1501</v>
      </c>
      <c r="B748" t="s">
        <v>1502</v>
      </c>
      <c r="C748" s="25">
        <v>5.4261348724365233</v>
      </c>
      <c r="D748" s="3">
        <v>32554.245782599995</v>
      </c>
      <c r="E748" s="2">
        <v>3</v>
      </c>
      <c r="F748" s="26">
        <v>10</v>
      </c>
      <c r="G748" s="25">
        <v>0.30717959392396443</v>
      </c>
      <c r="H748" s="27">
        <v>3.6675535538074312E-5</v>
      </c>
      <c r="I748" t="s">
        <v>50</v>
      </c>
      <c r="J748" t="s">
        <v>32</v>
      </c>
      <c r="K748" s="3">
        <v>108.71000000000001</v>
      </c>
      <c r="L748" s="2">
        <v>2</v>
      </c>
      <c r="M748" s="2">
        <v>2</v>
      </c>
      <c r="N748" s="3">
        <v>6.9400630914826493</v>
      </c>
      <c r="O748" s="26">
        <v>0</v>
      </c>
      <c r="P748" s="26">
        <v>0</v>
      </c>
      <c r="Q748" s="26">
        <v>1</v>
      </c>
      <c r="R748" s="26">
        <v>0</v>
      </c>
      <c r="S748" s="26">
        <v>1</v>
      </c>
      <c r="T748" s="26">
        <v>0</v>
      </c>
      <c r="U748" s="26">
        <v>0</v>
      </c>
      <c r="V748" s="26">
        <v>0</v>
      </c>
      <c r="W748" s="26">
        <v>0</v>
      </c>
      <c r="X748" s="26">
        <v>0</v>
      </c>
      <c r="Y748" s="26">
        <v>0</v>
      </c>
      <c r="Z748" s="26">
        <v>0</v>
      </c>
      <c r="AA748" s="36">
        <v>1</v>
      </c>
      <c r="AB748" s="36">
        <v>0</v>
      </c>
      <c r="AC748" s="39">
        <v>0.5</v>
      </c>
      <c r="AD748" s="2" t="s">
        <v>2870</v>
      </c>
      <c r="AE748" s="36">
        <v>-1.3333333333333299</v>
      </c>
      <c r="AF748" s="36">
        <v>-0.28768207245177835</v>
      </c>
      <c r="AG748" s="39">
        <v>0.35199999999999998</v>
      </c>
      <c r="AH748" s="2" t="s">
        <v>2870</v>
      </c>
      <c r="AI748" s="36">
        <v>-1.3333333333333299</v>
      </c>
      <c r="AJ748" s="36">
        <v>-0.28768207245177835</v>
      </c>
      <c r="AK748" s="39">
        <v>0.36165862792896403</v>
      </c>
      <c r="AL748" s="2" t="s">
        <v>2870</v>
      </c>
    </row>
    <row r="749" spans="1:38">
      <c r="A749" t="s">
        <v>1503</v>
      </c>
      <c r="B749" t="s">
        <v>117</v>
      </c>
      <c r="C749" s="25">
        <v>6.7662677764892587</v>
      </c>
      <c r="D749" s="3">
        <v>35670.707468600027</v>
      </c>
      <c r="E749" s="2">
        <v>3</v>
      </c>
      <c r="F749" s="26">
        <v>3</v>
      </c>
      <c r="G749" s="25">
        <v>8.4102621251367665E-2</v>
      </c>
      <c r="H749" s="27">
        <v>1.0041385350985394E-5</v>
      </c>
      <c r="I749" t="s">
        <v>50</v>
      </c>
      <c r="J749" t="s">
        <v>32</v>
      </c>
      <c r="K749" s="3">
        <v>97.389999999999986</v>
      </c>
      <c r="L749" s="2">
        <v>3</v>
      </c>
      <c r="M749" s="2">
        <v>3</v>
      </c>
      <c r="N749" s="3">
        <v>11.445783132530121</v>
      </c>
      <c r="O749" s="26">
        <v>0</v>
      </c>
      <c r="P749" s="26">
        <v>0</v>
      </c>
      <c r="Q749" s="26">
        <v>0</v>
      </c>
      <c r="R749" s="26">
        <v>0</v>
      </c>
      <c r="S749" s="26">
        <v>0</v>
      </c>
      <c r="T749" s="26">
        <v>0</v>
      </c>
      <c r="U749" s="26">
        <v>0</v>
      </c>
      <c r="V749" s="26">
        <v>0</v>
      </c>
      <c r="W749" s="26">
        <v>0</v>
      </c>
      <c r="X749" s="26">
        <v>0</v>
      </c>
      <c r="Y749" s="26">
        <v>0</v>
      </c>
      <c r="Z749" s="26">
        <v>0</v>
      </c>
      <c r="AA749" s="36">
        <v>1</v>
      </c>
      <c r="AB749" s="36">
        <v>0</v>
      </c>
      <c r="AC749" s="39">
        <v>0.5</v>
      </c>
      <c r="AD749" s="2" t="s">
        <v>2870</v>
      </c>
      <c r="AE749" s="36">
        <v>1</v>
      </c>
      <c r="AF749" s="36">
        <v>0</v>
      </c>
      <c r="AG749" s="39">
        <v>0.5</v>
      </c>
      <c r="AH749" s="2" t="s">
        <v>2870</v>
      </c>
      <c r="AI749" s="36">
        <v>1</v>
      </c>
      <c r="AJ749" s="36">
        <v>0</v>
      </c>
      <c r="AK749" s="39">
        <v>0.5</v>
      </c>
      <c r="AL749" s="2" t="s">
        <v>2870</v>
      </c>
    </row>
    <row r="750" spans="1:38">
      <c r="A750" t="s">
        <v>1504</v>
      </c>
      <c r="B750" t="s">
        <v>1505</v>
      </c>
      <c r="C750" s="25">
        <v>7.5259677886962901</v>
      </c>
      <c r="D750" s="3">
        <v>41468.589996600058</v>
      </c>
      <c r="E750" s="2">
        <v>3</v>
      </c>
      <c r="F750" s="26">
        <v>13</v>
      </c>
      <c r="G750" s="25">
        <v>0.31349028267095286</v>
      </c>
      <c r="H750" s="27">
        <v>3.7428996685845701E-5</v>
      </c>
      <c r="I750" t="s">
        <v>53</v>
      </c>
      <c r="J750" t="s">
        <v>39</v>
      </c>
      <c r="K750" s="3">
        <v>125.94</v>
      </c>
      <c r="L750" s="2">
        <v>3</v>
      </c>
      <c r="M750" s="2">
        <v>4</v>
      </c>
      <c r="N750" s="3">
        <v>9.5607235142118849</v>
      </c>
      <c r="O750" s="26">
        <v>0</v>
      </c>
      <c r="P750" s="26">
        <v>0</v>
      </c>
      <c r="Q750" s="26">
        <v>0</v>
      </c>
      <c r="R750" s="26">
        <v>0</v>
      </c>
      <c r="S750" s="26">
        <v>0</v>
      </c>
      <c r="T750" s="26">
        <v>0</v>
      </c>
      <c r="U750" s="26">
        <v>0</v>
      </c>
      <c r="V750" s="26">
        <v>0</v>
      </c>
      <c r="W750" s="26">
        <v>0</v>
      </c>
      <c r="X750" s="26">
        <v>0</v>
      </c>
      <c r="Y750" s="26">
        <v>5</v>
      </c>
      <c r="Z750" s="26">
        <v>0</v>
      </c>
      <c r="AA750" s="36">
        <v>1</v>
      </c>
      <c r="AB750" s="36">
        <v>0</v>
      </c>
      <c r="AC750" s="39">
        <v>0.5</v>
      </c>
      <c r="AD750" s="2" t="s">
        <v>2870</v>
      </c>
      <c r="AE750" s="36">
        <v>1</v>
      </c>
      <c r="AF750" s="36">
        <v>0</v>
      </c>
      <c r="AG750" s="39">
        <v>0.5</v>
      </c>
      <c r="AH750" s="2" t="s">
        <v>2870</v>
      </c>
      <c r="AI750" s="36">
        <v>2.6666666666666701</v>
      </c>
      <c r="AJ750" s="36">
        <v>0.98082925301172752</v>
      </c>
      <c r="AK750" s="39">
        <v>0.20086331557305401</v>
      </c>
      <c r="AL750" s="2" t="s">
        <v>2869</v>
      </c>
    </row>
    <row r="751" spans="1:38">
      <c r="A751" t="s">
        <v>1506</v>
      </c>
      <c r="B751" t="s">
        <v>1507</v>
      </c>
      <c r="C751" s="25">
        <v>4.7493465423583991</v>
      </c>
      <c r="D751" s="3">
        <v>13733.683072599995</v>
      </c>
      <c r="E751" s="2">
        <v>3</v>
      </c>
      <c r="F751" s="26">
        <v>21</v>
      </c>
      <c r="G751" s="25">
        <v>1.529087273165419</v>
      </c>
      <c r="H751" s="27">
        <v>1.8256451840247196E-4</v>
      </c>
      <c r="I751" t="s">
        <v>53</v>
      </c>
      <c r="J751" t="s">
        <v>39</v>
      </c>
      <c r="K751" s="3">
        <v>88.96</v>
      </c>
      <c r="L751" s="2">
        <v>3</v>
      </c>
      <c r="M751" s="2">
        <v>4</v>
      </c>
      <c r="N751" s="3">
        <v>34.558823529411761</v>
      </c>
      <c r="O751" s="26">
        <v>0</v>
      </c>
      <c r="P751" s="26">
        <v>0</v>
      </c>
      <c r="Q751" s="26">
        <v>0</v>
      </c>
      <c r="R751" s="26">
        <v>0</v>
      </c>
      <c r="S751" s="26">
        <v>0</v>
      </c>
      <c r="T751" s="26">
        <v>0</v>
      </c>
      <c r="U751" s="26">
        <v>0</v>
      </c>
      <c r="V751" s="26">
        <v>0</v>
      </c>
      <c r="W751" s="26">
        <v>7</v>
      </c>
      <c r="X751" s="26">
        <v>0</v>
      </c>
      <c r="Y751" s="26">
        <v>3</v>
      </c>
      <c r="Z751" s="26">
        <v>0</v>
      </c>
      <c r="AA751" s="36">
        <v>1</v>
      </c>
      <c r="AB751" s="36">
        <v>0</v>
      </c>
      <c r="AC751" s="39">
        <v>0.5</v>
      </c>
      <c r="AD751" s="2" t="s">
        <v>2870</v>
      </c>
      <c r="AE751" s="36">
        <v>3.3333333333333299</v>
      </c>
      <c r="AF751" s="36">
        <v>1.203972804325935</v>
      </c>
      <c r="AG751" s="39">
        <v>0.193326986159258</v>
      </c>
      <c r="AH751" s="2" t="s">
        <v>2869</v>
      </c>
      <c r="AI751" s="36">
        <v>2</v>
      </c>
      <c r="AJ751" s="36">
        <v>0.69314718055994529</v>
      </c>
      <c r="AK751" s="39">
        <v>0.221666874483302</v>
      </c>
      <c r="AL751" s="2" t="s">
        <v>2869</v>
      </c>
    </row>
    <row r="752" spans="1:38">
      <c r="A752" t="s">
        <v>1508</v>
      </c>
      <c r="B752" t="s">
        <v>401</v>
      </c>
      <c r="C752" s="25">
        <v>8.9393512725830107</v>
      </c>
      <c r="D752" s="3">
        <v>54175.952634600108</v>
      </c>
      <c r="E752" s="2">
        <v>3</v>
      </c>
      <c r="F752" s="26">
        <v>3</v>
      </c>
      <c r="G752" s="25">
        <v>5.5375122247209266E-2</v>
      </c>
      <c r="H752" s="27">
        <v>6.6114817001986159E-6</v>
      </c>
      <c r="I752" t="s">
        <v>60</v>
      </c>
      <c r="J752" t="s">
        <v>45</v>
      </c>
      <c r="K752" s="3">
        <v>67.02</v>
      </c>
      <c r="L752" s="2">
        <v>2</v>
      </c>
      <c r="M752" s="2">
        <v>2</v>
      </c>
      <c r="N752" s="3">
        <v>5.6000000000000005</v>
      </c>
      <c r="O752" s="26">
        <v>0</v>
      </c>
      <c r="P752" s="26">
        <v>0</v>
      </c>
      <c r="Q752" s="26">
        <v>0</v>
      </c>
      <c r="R752" s="26">
        <v>0</v>
      </c>
      <c r="S752" s="26">
        <v>0</v>
      </c>
      <c r="T752" s="26">
        <v>0</v>
      </c>
      <c r="U752" s="26">
        <v>0</v>
      </c>
      <c r="V752" s="26">
        <v>0</v>
      </c>
      <c r="W752" s="26">
        <v>0</v>
      </c>
      <c r="X752" s="26">
        <v>0</v>
      </c>
      <c r="Y752" s="26">
        <v>2</v>
      </c>
      <c r="Z752" s="26">
        <v>0</v>
      </c>
      <c r="AA752" s="36">
        <v>1</v>
      </c>
      <c r="AB752" s="36">
        <v>0</v>
      </c>
      <c r="AC752" s="39">
        <v>0.5</v>
      </c>
      <c r="AD752" s="2" t="s">
        <v>2870</v>
      </c>
      <c r="AE752" s="36">
        <v>1</v>
      </c>
      <c r="AF752" s="36">
        <v>0</v>
      </c>
      <c r="AG752" s="39">
        <v>0.5</v>
      </c>
      <c r="AH752" s="2" t="s">
        <v>2870</v>
      </c>
      <c r="AI752" s="36">
        <v>1.6666666666666701</v>
      </c>
      <c r="AJ752" s="36">
        <v>0.51082562376599272</v>
      </c>
      <c r="AK752" s="39">
        <v>0.25235957265680398</v>
      </c>
      <c r="AL752" s="2" t="s">
        <v>2869</v>
      </c>
    </row>
    <row r="753" spans="1:38">
      <c r="A753" t="s">
        <v>1509</v>
      </c>
      <c r="B753" t="s">
        <v>1013</v>
      </c>
      <c r="C753" s="25">
        <v>6.6693500518798823</v>
      </c>
      <c r="D753" s="3">
        <v>33174.215782600004</v>
      </c>
      <c r="E753" s="2">
        <v>3</v>
      </c>
      <c r="F753" s="26">
        <v>9</v>
      </c>
      <c r="G753" s="25">
        <v>0.27129503404027816</v>
      </c>
      <c r="H753" s="27">
        <v>3.2391118612879537E-5</v>
      </c>
      <c r="I753" t="s">
        <v>53</v>
      </c>
      <c r="J753" t="s">
        <v>39</v>
      </c>
      <c r="K753" s="3">
        <v>117.45</v>
      </c>
      <c r="L753" s="2">
        <v>3</v>
      </c>
      <c r="M753" s="2">
        <v>4</v>
      </c>
      <c r="N753" s="3">
        <v>9.120521172638437</v>
      </c>
      <c r="O753" s="26">
        <v>0</v>
      </c>
      <c r="P753" s="26">
        <v>0</v>
      </c>
      <c r="Q753" s="26">
        <v>0</v>
      </c>
      <c r="R753" s="26">
        <v>0</v>
      </c>
      <c r="S753" s="26">
        <v>0</v>
      </c>
      <c r="T753" s="26">
        <v>0</v>
      </c>
      <c r="U753" s="26">
        <v>0</v>
      </c>
      <c r="V753" s="26">
        <v>1</v>
      </c>
      <c r="W753" s="26">
        <v>0</v>
      </c>
      <c r="X753" s="26">
        <v>0</v>
      </c>
      <c r="Y753" s="26">
        <v>1</v>
      </c>
      <c r="Z753" s="26">
        <v>0</v>
      </c>
      <c r="AA753" s="36">
        <v>1</v>
      </c>
      <c r="AB753" s="36">
        <v>0</v>
      </c>
      <c r="AC753" s="39">
        <v>0.5</v>
      </c>
      <c r="AD753" s="2" t="s">
        <v>2870</v>
      </c>
      <c r="AE753" s="36">
        <v>1.3333333333333299</v>
      </c>
      <c r="AF753" s="36">
        <v>0.28768207245177835</v>
      </c>
      <c r="AG753" s="39">
        <v>0.35199999999999998</v>
      </c>
      <c r="AH753" s="2" t="s">
        <v>2870</v>
      </c>
      <c r="AI753" s="36">
        <v>1.3333333333333299</v>
      </c>
      <c r="AJ753" s="36">
        <v>0.28768207245177835</v>
      </c>
      <c r="AK753" s="39">
        <v>0.36165862792896403</v>
      </c>
      <c r="AL753" s="2" t="s">
        <v>2870</v>
      </c>
    </row>
    <row r="754" spans="1:38">
      <c r="A754" t="s">
        <v>1510</v>
      </c>
      <c r="B754" t="s">
        <v>1511</v>
      </c>
      <c r="C754" s="25">
        <v>6.3369365692138659</v>
      </c>
      <c r="D754" s="3">
        <v>56913.73750760009</v>
      </c>
      <c r="E754" s="2">
        <v>3</v>
      </c>
      <c r="F754" s="26">
        <v>12</v>
      </c>
      <c r="G754" s="25">
        <v>0.21084540438760602</v>
      </c>
      <c r="H754" s="27">
        <v>2.5173768943686395E-5</v>
      </c>
      <c r="I754" t="s">
        <v>50</v>
      </c>
      <c r="J754" t="s">
        <v>32</v>
      </c>
      <c r="K754" s="3">
        <v>108.59</v>
      </c>
      <c r="L754" s="2">
        <v>2</v>
      </c>
      <c r="M754" s="2">
        <v>2</v>
      </c>
      <c r="N754" s="3">
        <v>4.7619047619047619</v>
      </c>
      <c r="O754" s="26">
        <v>0</v>
      </c>
      <c r="P754" s="26">
        <v>0</v>
      </c>
      <c r="Q754" s="26">
        <v>0</v>
      </c>
      <c r="R754" s="26">
        <v>0</v>
      </c>
      <c r="S754" s="26">
        <v>0</v>
      </c>
      <c r="T754" s="26">
        <v>0</v>
      </c>
      <c r="U754" s="26">
        <v>2</v>
      </c>
      <c r="V754" s="26">
        <v>1</v>
      </c>
      <c r="W754" s="26">
        <v>1</v>
      </c>
      <c r="X754" s="26">
        <v>2</v>
      </c>
      <c r="Y754" s="26">
        <v>2</v>
      </c>
      <c r="Z754" s="26">
        <v>0</v>
      </c>
      <c r="AA754" s="36">
        <v>1</v>
      </c>
      <c r="AB754" s="36">
        <v>0</v>
      </c>
      <c r="AC754" s="39">
        <v>0.5</v>
      </c>
      <c r="AD754" s="2" t="s">
        <v>2870</v>
      </c>
      <c r="AE754" s="36">
        <v>2.3333333333333299</v>
      </c>
      <c r="AF754" s="36">
        <v>0.84729786038720212</v>
      </c>
      <c r="AG754" s="39">
        <v>8.8903904178110602E-2</v>
      </c>
      <c r="AH754" s="2" t="s">
        <v>2869</v>
      </c>
      <c r="AI754" s="36">
        <v>2.3333333333333299</v>
      </c>
      <c r="AJ754" s="36">
        <v>0.84729786038720212</v>
      </c>
      <c r="AK754" s="39">
        <v>0.10850736100158501</v>
      </c>
      <c r="AL754" s="2" t="s">
        <v>2869</v>
      </c>
    </row>
    <row r="755" spans="1:38">
      <c r="A755" t="s">
        <v>1512</v>
      </c>
      <c r="B755" t="s">
        <v>401</v>
      </c>
      <c r="C755" s="25">
        <v>9.6950130462646484</v>
      </c>
      <c r="D755" s="3">
        <v>56522.261276600177</v>
      </c>
      <c r="E755" s="2">
        <v>3</v>
      </c>
      <c r="F755" s="26">
        <v>9</v>
      </c>
      <c r="G755" s="25">
        <v>0.15922929827519017</v>
      </c>
      <c r="H755" s="27">
        <v>1.901109286914381E-5</v>
      </c>
      <c r="I755" t="s">
        <v>53</v>
      </c>
      <c r="J755" t="s">
        <v>39</v>
      </c>
      <c r="K755" s="3">
        <v>132.44999999999999</v>
      </c>
      <c r="L755" s="2">
        <v>3</v>
      </c>
      <c r="M755" s="2">
        <v>6</v>
      </c>
      <c r="N755" s="3">
        <v>5.8490566037735849</v>
      </c>
      <c r="O755" s="26">
        <v>0</v>
      </c>
      <c r="P755" s="26">
        <v>0</v>
      </c>
      <c r="Q755" s="26">
        <v>0</v>
      </c>
      <c r="R755" s="26">
        <v>0</v>
      </c>
      <c r="S755" s="26">
        <v>0</v>
      </c>
      <c r="T755" s="26">
        <v>0</v>
      </c>
      <c r="U755" s="26">
        <v>0</v>
      </c>
      <c r="V755" s="26">
        <v>0</v>
      </c>
      <c r="W755" s="26">
        <v>0</v>
      </c>
      <c r="X755" s="26">
        <v>0</v>
      </c>
      <c r="Y755" s="26">
        <v>1</v>
      </c>
      <c r="Z755" s="26">
        <v>0</v>
      </c>
      <c r="AA755" s="36">
        <v>1</v>
      </c>
      <c r="AB755" s="36">
        <v>0</v>
      </c>
      <c r="AC755" s="39">
        <v>0.5</v>
      </c>
      <c r="AD755" s="2" t="s">
        <v>2870</v>
      </c>
      <c r="AE755" s="36">
        <v>1</v>
      </c>
      <c r="AF755" s="36">
        <v>0</v>
      </c>
      <c r="AG755" s="39">
        <v>0.5</v>
      </c>
      <c r="AH755" s="2" t="s">
        <v>2870</v>
      </c>
      <c r="AI755" s="36">
        <v>1.3333333333333299</v>
      </c>
      <c r="AJ755" s="36">
        <v>0.28768207245177835</v>
      </c>
      <c r="AK755" s="39">
        <v>0.36165862792896403</v>
      </c>
      <c r="AL755" s="2" t="s">
        <v>2870</v>
      </c>
    </row>
    <row r="756" spans="1:38">
      <c r="A756" t="s">
        <v>1513</v>
      </c>
      <c r="B756" t="s">
        <v>1432</v>
      </c>
      <c r="C756" s="25">
        <v>5.4960628509521481</v>
      </c>
      <c r="D756" s="3">
        <v>27624.038692599985</v>
      </c>
      <c r="E756" s="2">
        <v>3</v>
      </c>
      <c r="F756" s="26">
        <v>4</v>
      </c>
      <c r="G756" s="25">
        <v>0.14480141895658191</v>
      </c>
      <c r="H756" s="27">
        <v>1.7288484300230722E-5</v>
      </c>
      <c r="I756" t="s">
        <v>53</v>
      </c>
      <c r="J756" t="s">
        <v>39</v>
      </c>
      <c r="K756" s="3">
        <v>159.25</v>
      </c>
      <c r="L756" s="2">
        <v>3</v>
      </c>
      <c r="M756" s="2">
        <v>4</v>
      </c>
      <c r="N756" s="3">
        <v>17.110266159695815</v>
      </c>
      <c r="O756" s="26">
        <v>0</v>
      </c>
      <c r="P756" s="26">
        <v>0</v>
      </c>
      <c r="Q756" s="26">
        <v>0</v>
      </c>
      <c r="R756" s="26">
        <v>0</v>
      </c>
      <c r="S756" s="26">
        <v>0</v>
      </c>
      <c r="T756" s="26">
        <v>0</v>
      </c>
      <c r="U756" s="26">
        <v>0</v>
      </c>
      <c r="V756" s="26">
        <v>0</v>
      </c>
      <c r="W756" s="26">
        <v>0</v>
      </c>
      <c r="X756" s="26">
        <v>0</v>
      </c>
      <c r="Y756" s="26">
        <v>0</v>
      </c>
      <c r="Z756" s="26">
        <v>0</v>
      </c>
      <c r="AA756" s="36">
        <v>1</v>
      </c>
      <c r="AB756" s="36">
        <v>0</v>
      </c>
      <c r="AC756" s="39">
        <v>0.5</v>
      </c>
      <c r="AD756" s="2" t="s">
        <v>2870</v>
      </c>
      <c r="AE756" s="36">
        <v>1</v>
      </c>
      <c r="AF756" s="36">
        <v>0</v>
      </c>
      <c r="AG756" s="39">
        <v>0.5</v>
      </c>
      <c r="AH756" s="2" t="s">
        <v>2870</v>
      </c>
      <c r="AI756" s="36">
        <v>1</v>
      </c>
      <c r="AJ756" s="36">
        <v>0</v>
      </c>
      <c r="AK756" s="39">
        <v>0.5</v>
      </c>
      <c r="AL756" s="2" t="s">
        <v>2870</v>
      </c>
    </row>
    <row r="757" spans="1:38">
      <c r="A757" t="s">
        <v>1524</v>
      </c>
      <c r="B757" t="s">
        <v>1525</v>
      </c>
      <c r="C757" s="25">
        <v>7.706206130981446</v>
      </c>
      <c r="D757" s="3">
        <v>18110.502338599999</v>
      </c>
      <c r="E757" s="2">
        <v>3</v>
      </c>
      <c r="F757" s="26">
        <v>4</v>
      </c>
      <c r="G757" s="25">
        <v>0.22086631973065485</v>
      </c>
      <c r="H757" s="27">
        <v>2.6370210517468126E-5</v>
      </c>
      <c r="I757" t="s">
        <v>50</v>
      </c>
      <c r="J757" t="s">
        <v>32</v>
      </c>
      <c r="K757" s="3">
        <v>73.25</v>
      </c>
      <c r="L757" s="2">
        <v>3</v>
      </c>
      <c r="M757" s="2">
        <v>4</v>
      </c>
      <c r="N757" s="3">
        <v>22.15909090909091</v>
      </c>
      <c r="O757" s="26">
        <v>0</v>
      </c>
      <c r="P757" s="26">
        <v>0</v>
      </c>
      <c r="Q757" s="26">
        <v>0</v>
      </c>
      <c r="R757" s="26">
        <v>0</v>
      </c>
      <c r="S757" s="26">
        <v>0</v>
      </c>
      <c r="T757" s="26">
        <v>0</v>
      </c>
      <c r="U757" s="26">
        <v>0</v>
      </c>
      <c r="V757" s="26">
        <v>0</v>
      </c>
      <c r="W757" s="26">
        <v>0</v>
      </c>
      <c r="X757" s="26">
        <v>0</v>
      </c>
      <c r="Y757" s="26">
        <v>0</v>
      </c>
      <c r="Z757" s="26">
        <v>0</v>
      </c>
      <c r="AA757" s="36">
        <v>1</v>
      </c>
      <c r="AB757" s="36">
        <v>0</v>
      </c>
      <c r="AC757" s="39">
        <v>0.5</v>
      </c>
      <c r="AD757" s="2" t="s">
        <v>2870</v>
      </c>
      <c r="AE757" s="36">
        <v>1</v>
      </c>
      <c r="AF757" s="36">
        <v>0</v>
      </c>
      <c r="AG757" s="39">
        <v>0.5</v>
      </c>
      <c r="AH757" s="2" t="s">
        <v>2870</v>
      </c>
      <c r="AI757" s="36">
        <v>1</v>
      </c>
      <c r="AJ757" s="36">
        <v>0</v>
      </c>
      <c r="AK757" s="39">
        <v>0.5</v>
      </c>
      <c r="AL757" s="2" t="s">
        <v>2870</v>
      </c>
    </row>
    <row r="758" spans="1:38">
      <c r="A758" t="s">
        <v>1528</v>
      </c>
      <c r="B758" t="s">
        <v>1529</v>
      </c>
      <c r="C758" s="25">
        <v>9.4385593414306612</v>
      </c>
      <c r="D758" s="3">
        <v>36287.321582600009</v>
      </c>
      <c r="E758" s="2">
        <v>3</v>
      </c>
      <c r="F758" s="26">
        <v>14</v>
      </c>
      <c r="G758" s="25">
        <v>0.38580968198857324</v>
      </c>
      <c r="H758" s="27">
        <v>4.6063530854876817E-5</v>
      </c>
      <c r="I758" t="s">
        <v>53</v>
      </c>
      <c r="J758" t="s">
        <v>39</v>
      </c>
      <c r="K758" s="3">
        <v>160.54000000000002</v>
      </c>
      <c r="L758" s="2">
        <v>3</v>
      </c>
      <c r="M758" s="2">
        <v>5</v>
      </c>
      <c r="N758" s="3">
        <v>11.918604651162791</v>
      </c>
      <c r="O758" s="26">
        <v>0</v>
      </c>
      <c r="P758" s="26">
        <v>0</v>
      </c>
      <c r="Q758" s="26">
        <v>0</v>
      </c>
      <c r="R758" s="26">
        <v>0</v>
      </c>
      <c r="S758" s="26">
        <v>0</v>
      </c>
      <c r="T758" s="26">
        <v>0</v>
      </c>
      <c r="U758" s="26">
        <v>0</v>
      </c>
      <c r="V758" s="26">
        <v>0</v>
      </c>
      <c r="W758" s="26">
        <v>0</v>
      </c>
      <c r="X758" s="26">
        <v>0</v>
      </c>
      <c r="Y758" s="26">
        <v>1</v>
      </c>
      <c r="Z758" s="26">
        <v>0</v>
      </c>
      <c r="AA758" s="36">
        <v>1</v>
      </c>
      <c r="AB758" s="36">
        <v>0</v>
      </c>
      <c r="AC758" s="39">
        <v>0.5</v>
      </c>
      <c r="AD758" s="2" t="s">
        <v>2870</v>
      </c>
      <c r="AE758" s="36">
        <v>1</v>
      </c>
      <c r="AF758" s="36">
        <v>0</v>
      </c>
      <c r="AG758" s="39">
        <v>0.5</v>
      </c>
      <c r="AH758" s="2" t="s">
        <v>2870</v>
      </c>
      <c r="AI758" s="36">
        <v>1.3333333333333299</v>
      </c>
      <c r="AJ758" s="36">
        <v>0.28768207245177835</v>
      </c>
      <c r="AK758" s="39">
        <v>0.36165862792896403</v>
      </c>
      <c r="AL758" s="2" t="s">
        <v>2870</v>
      </c>
    </row>
    <row r="759" spans="1:38">
      <c r="A759" t="s">
        <v>1535</v>
      </c>
      <c r="B759" t="s">
        <v>276</v>
      </c>
      <c r="C759" s="25">
        <v>6.1829723358154292</v>
      </c>
      <c r="D759" s="3">
        <v>62444.257784600166</v>
      </c>
      <c r="E759" s="2">
        <v>3</v>
      </c>
      <c r="F759" s="26">
        <v>8</v>
      </c>
      <c r="G759" s="25">
        <v>0.12811426196457953</v>
      </c>
      <c r="H759" s="27">
        <v>1.5296130539124121E-5</v>
      </c>
      <c r="I759" t="s">
        <v>60</v>
      </c>
      <c r="J759" t="s">
        <v>45</v>
      </c>
      <c r="K759" s="3">
        <v>136.46</v>
      </c>
      <c r="L759" s="2">
        <v>3</v>
      </c>
      <c r="M759" s="2">
        <v>4</v>
      </c>
      <c r="N759" s="3">
        <v>5.0259965337954942</v>
      </c>
      <c r="O759" s="26">
        <v>0</v>
      </c>
      <c r="P759" s="26">
        <v>0</v>
      </c>
      <c r="Q759" s="26">
        <v>0</v>
      </c>
      <c r="R759" s="26">
        <v>0</v>
      </c>
      <c r="S759" s="26">
        <v>0</v>
      </c>
      <c r="T759" s="26">
        <v>0</v>
      </c>
      <c r="U759" s="26">
        <v>0</v>
      </c>
      <c r="V759" s="26">
        <v>0</v>
      </c>
      <c r="W759" s="26">
        <v>0</v>
      </c>
      <c r="X759" s="26">
        <v>0</v>
      </c>
      <c r="Y759" s="26">
        <v>4</v>
      </c>
      <c r="Z759" s="26">
        <v>0</v>
      </c>
      <c r="AA759" s="36">
        <v>1</v>
      </c>
      <c r="AB759" s="36">
        <v>0</v>
      </c>
      <c r="AC759" s="39">
        <v>0.5</v>
      </c>
      <c r="AD759" s="2" t="s">
        <v>2870</v>
      </c>
      <c r="AE759" s="36">
        <v>1</v>
      </c>
      <c r="AF759" s="36">
        <v>0</v>
      </c>
      <c r="AG759" s="39">
        <v>0.5</v>
      </c>
      <c r="AH759" s="2" t="s">
        <v>2870</v>
      </c>
      <c r="AI759" s="36">
        <v>2.3333333333333299</v>
      </c>
      <c r="AJ759" s="36">
        <v>0.84729786038720212</v>
      </c>
      <c r="AK759" s="39">
        <v>0.20793342764980599</v>
      </c>
      <c r="AL759" s="2" t="s">
        <v>2869</v>
      </c>
    </row>
    <row r="760" spans="1:38">
      <c r="A760" t="s">
        <v>1536</v>
      </c>
      <c r="B760" t="s">
        <v>298</v>
      </c>
      <c r="C760" s="25">
        <v>5.4034389495849604</v>
      </c>
      <c r="D760" s="3">
        <v>36312.55392360004</v>
      </c>
      <c r="E760" s="2">
        <v>3</v>
      </c>
      <c r="F760" s="26">
        <v>5</v>
      </c>
      <c r="G760" s="25">
        <v>0.13769342719654951</v>
      </c>
      <c r="H760" s="27">
        <v>1.6439829605856928E-5</v>
      </c>
      <c r="I760" t="s">
        <v>60</v>
      </c>
      <c r="J760" t="s">
        <v>45</v>
      </c>
      <c r="K760" s="3">
        <v>94.26</v>
      </c>
      <c r="L760" s="2">
        <v>2</v>
      </c>
      <c r="M760" s="2">
        <v>2</v>
      </c>
      <c r="N760" s="3">
        <v>6.6860465116279064</v>
      </c>
      <c r="O760" s="26">
        <v>0</v>
      </c>
      <c r="P760" s="26">
        <v>0</v>
      </c>
      <c r="Q760" s="26">
        <v>0</v>
      </c>
      <c r="R760" s="26">
        <v>0</v>
      </c>
      <c r="S760" s="26">
        <v>0</v>
      </c>
      <c r="T760" s="26">
        <v>0</v>
      </c>
      <c r="U760" s="26">
        <v>0</v>
      </c>
      <c r="V760" s="26">
        <v>1</v>
      </c>
      <c r="W760" s="26">
        <v>0</v>
      </c>
      <c r="X760" s="26">
        <v>0</v>
      </c>
      <c r="Y760" s="26">
        <v>2</v>
      </c>
      <c r="Z760" s="26">
        <v>0</v>
      </c>
      <c r="AA760" s="36">
        <v>1</v>
      </c>
      <c r="AB760" s="36">
        <v>0</v>
      </c>
      <c r="AC760" s="39">
        <v>0.5</v>
      </c>
      <c r="AD760" s="2" t="s">
        <v>2870</v>
      </c>
      <c r="AE760" s="36">
        <v>1.3333333333333299</v>
      </c>
      <c r="AF760" s="36">
        <v>0.28768207245177835</v>
      </c>
      <c r="AG760" s="39">
        <v>0.35199999999999998</v>
      </c>
      <c r="AH760" s="2" t="s">
        <v>2870</v>
      </c>
      <c r="AI760" s="36">
        <v>1.6666666666666701</v>
      </c>
      <c r="AJ760" s="36">
        <v>0.51082562376599272</v>
      </c>
      <c r="AK760" s="39">
        <v>0.25235957265680398</v>
      </c>
      <c r="AL760" s="2" t="s">
        <v>2869</v>
      </c>
    </row>
    <row r="761" spans="1:38">
      <c r="A761" t="s">
        <v>1537</v>
      </c>
      <c r="B761" t="s">
        <v>1538</v>
      </c>
      <c r="C761" s="25">
        <v>9.6210979461669908</v>
      </c>
      <c r="D761" s="3">
        <v>54482.755129600089</v>
      </c>
      <c r="E761" s="2">
        <v>3</v>
      </c>
      <c r="F761" s="26">
        <v>14</v>
      </c>
      <c r="G761" s="25">
        <v>0.25696204178180226</v>
      </c>
      <c r="H761" s="27">
        <v>3.067983903135631E-5</v>
      </c>
      <c r="I761" t="s">
        <v>53</v>
      </c>
      <c r="J761" t="s">
        <v>39</v>
      </c>
      <c r="K761" s="3">
        <v>153.09</v>
      </c>
      <c r="L761" s="2">
        <v>3</v>
      </c>
      <c r="M761" s="2">
        <v>9</v>
      </c>
      <c r="N761" s="3">
        <v>5.7803468208092488</v>
      </c>
      <c r="O761" s="26">
        <v>0</v>
      </c>
      <c r="P761" s="26">
        <v>0</v>
      </c>
      <c r="Q761" s="26">
        <v>0</v>
      </c>
      <c r="R761" s="26">
        <v>0</v>
      </c>
      <c r="S761" s="26">
        <v>0</v>
      </c>
      <c r="T761" s="26">
        <v>0</v>
      </c>
      <c r="U761" s="26">
        <v>0</v>
      </c>
      <c r="V761" s="26">
        <v>0</v>
      </c>
      <c r="W761" s="26">
        <v>0</v>
      </c>
      <c r="X761" s="26">
        <v>0</v>
      </c>
      <c r="Y761" s="26">
        <v>4</v>
      </c>
      <c r="Z761" s="26">
        <v>0</v>
      </c>
      <c r="AA761" s="36">
        <v>1</v>
      </c>
      <c r="AB761" s="36">
        <v>0</v>
      </c>
      <c r="AC761" s="39">
        <v>0.5</v>
      </c>
      <c r="AD761" s="2" t="s">
        <v>2870</v>
      </c>
      <c r="AE761" s="36">
        <v>1</v>
      </c>
      <c r="AF761" s="36">
        <v>0</v>
      </c>
      <c r="AG761" s="39">
        <v>0.5</v>
      </c>
      <c r="AH761" s="2" t="s">
        <v>2870</v>
      </c>
      <c r="AI761" s="36">
        <v>2.3333333333333299</v>
      </c>
      <c r="AJ761" s="36">
        <v>0.84729786038720212</v>
      </c>
      <c r="AK761" s="39">
        <v>0.20793342764980599</v>
      </c>
      <c r="AL761" s="2" t="s">
        <v>2869</v>
      </c>
    </row>
    <row r="762" spans="1:38">
      <c r="A762" t="s">
        <v>1539</v>
      </c>
      <c r="B762" t="s">
        <v>1540</v>
      </c>
      <c r="C762" s="25">
        <v>4.571970748901367</v>
      </c>
      <c r="D762" s="3">
        <v>59033.720650600102</v>
      </c>
      <c r="E762" s="2">
        <v>3</v>
      </c>
      <c r="F762" s="26">
        <v>5</v>
      </c>
      <c r="G762" s="25">
        <v>8.4697355086142165E-2</v>
      </c>
      <c r="H762" s="27">
        <v>1.0112393264025237E-5</v>
      </c>
      <c r="I762" t="s">
        <v>50</v>
      </c>
      <c r="J762" t="s">
        <v>32</v>
      </c>
      <c r="K762" s="3">
        <v>88.81</v>
      </c>
      <c r="L762" s="2">
        <v>2</v>
      </c>
      <c r="M762" s="2">
        <v>2</v>
      </c>
      <c r="N762" s="3">
        <v>4.8648648648648649</v>
      </c>
      <c r="O762" s="26">
        <v>0</v>
      </c>
      <c r="P762" s="26">
        <v>0</v>
      </c>
      <c r="Q762" s="26">
        <v>0</v>
      </c>
      <c r="R762" s="26">
        <v>0</v>
      </c>
      <c r="S762" s="26">
        <v>0</v>
      </c>
      <c r="T762" s="26">
        <v>0</v>
      </c>
      <c r="U762" s="26">
        <v>0</v>
      </c>
      <c r="V762" s="26">
        <v>0</v>
      </c>
      <c r="W762" s="26">
        <v>0</v>
      </c>
      <c r="X762" s="26">
        <v>0</v>
      </c>
      <c r="Y762" s="26">
        <v>1</v>
      </c>
      <c r="Z762" s="26">
        <v>0</v>
      </c>
      <c r="AA762" s="36">
        <v>1</v>
      </c>
      <c r="AB762" s="36">
        <v>0</v>
      </c>
      <c r="AC762" s="39">
        <v>0.5</v>
      </c>
      <c r="AD762" s="2" t="s">
        <v>2870</v>
      </c>
      <c r="AE762" s="36">
        <v>1</v>
      </c>
      <c r="AF762" s="36">
        <v>0</v>
      </c>
      <c r="AG762" s="39">
        <v>0.5</v>
      </c>
      <c r="AH762" s="2" t="s">
        <v>2870</v>
      </c>
      <c r="AI762" s="36">
        <v>1.3333333333333299</v>
      </c>
      <c r="AJ762" s="36">
        <v>0.28768207245177835</v>
      </c>
      <c r="AK762" s="39">
        <v>0.36165862792896403</v>
      </c>
      <c r="AL762" s="2" t="s">
        <v>2870</v>
      </c>
    </row>
    <row r="763" spans="1:38">
      <c r="A763" t="s">
        <v>1544</v>
      </c>
      <c r="B763" t="s">
        <v>1545</v>
      </c>
      <c r="C763" s="25">
        <v>4.884755325317383</v>
      </c>
      <c r="D763" s="3">
        <v>24900.767630599981</v>
      </c>
      <c r="E763" s="2">
        <v>3</v>
      </c>
      <c r="F763" s="26">
        <v>3</v>
      </c>
      <c r="G763" s="25">
        <v>0.12047821354364067</v>
      </c>
      <c r="H763" s="27">
        <v>1.4384428815532674E-5</v>
      </c>
      <c r="I763" t="s">
        <v>50</v>
      </c>
      <c r="J763" t="s">
        <v>32</v>
      </c>
      <c r="K763" s="3">
        <v>73.099999999999994</v>
      </c>
      <c r="L763" s="2">
        <v>1</v>
      </c>
      <c r="M763" s="2">
        <v>1</v>
      </c>
      <c r="N763" s="3">
        <v>5.0632911392405067</v>
      </c>
      <c r="O763" s="26">
        <v>0</v>
      </c>
      <c r="P763" s="26">
        <v>0</v>
      </c>
      <c r="Q763" s="26">
        <v>0</v>
      </c>
      <c r="R763" s="26">
        <v>0</v>
      </c>
      <c r="S763" s="26">
        <v>0</v>
      </c>
      <c r="T763" s="26">
        <v>0</v>
      </c>
      <c r="U763" s="26">
        <v>0</v>
      </c>
      <c r="V763" s="26">
        <v>0</v>
      </c>
      <c r="W763" s="26">
        <v>0</v>
      </c>
      <c r="X763" s="26">
        <v>0</v>
      </c>
      <c r="Y763" s="26">
        <v>0</v>
      </c>
      <c r="Z763" s="26">
        <v>0</v>
      </c>
      <c r="AA763" s="36">
        <v>1</v>
      </c>
      <c r="AB763" s="36">
        <v>0</v>
      </c>
      <c r="AC763" s="39">
        <v>0.5</v>
      </c>
      <c r="AD763" s="2" t="s">
        <v>2870</v>
      </c>
      <c r="AE763" s="36">
        <v>1</v>
      </c>
      <c r="AF763" s="36">
        <v>0</v>
      </c>
      <c r="AG763" s="39">
        <v>0.5</v>
      </c>
      <c r="AH763" s="2" t="s">
        <v>2870</v>
      </c>
      <c r="AI763" s="36">
        <v>1</v>
      </c>
      <c r="AJ763" s="36">
        <v>0</v>
      </c>
      <c r="AK763" s="39">
        <v>0.5</v>
      </c>
      <c r="AL763" s="2" t="s">
        <v>2870</v>
      </c>
    </row>
    <row r="764" spans="1:38">
      <c r="A764" t="s">
        <v>1546</v>
      </c>
      <c r="B764" t="s">
        <v>1547</v>
      </c>
      <c r="C764" s="25">
        <v>5.3007961273193356</v>
      </c>
      <c r="D764" s="3">
        <v>36125.834882600015</v>
      </c>
      <c r="E764" s="2">
        <v>3</v>
      </c>
      <c r="F764" s="26">
        <v>5</v>
      </c>
      <c r="G764" s="25">
        <v>0.13840510582658527</v>
      </c>
      <c r="H764" s="27">
        <v>1.652480007721586E-5</v>
      </c>
      <c r="I764" t="s">
        <v>53</v>
      </c>
      <c r="J764" t="s">
        <v>39</v>
      </c>
      <c r="K764" s="3">
        <v>74.490000000000009</v>
      </c>
      <c r="L764" s="2">
        <v>2</v>
      </c>
      <c r="M764" s="2">
        <v>3</v>
      </c>
      <c r="N764" s="3">
        <v>4.8991354466858787</v>
      </c>
      <c r="O764" s="26">
        <v>0</v>
      </c>
      <c r="P764" s="26">
        <v>0</v>
      </c>
      <c r="Q764" s="26">
        <v>0</v>
      </c>
      <c r="R764" s="26">
        <v>0</v>
      </c>
      <c r="S764" s="26">
        <v>0</v>
      </c>
      <c r="T764" s="26">
        <v>0</v>
      </c>
      <c r="U764" s="26">
        <v>0</v>
      </c>
      <c r="V764" s="26">
        <v>0</v>
      </c>
      <c r="W764" s="26">
        <v>0</v>
      </c>
      <c r="X764" s="26">
        <v>0</v>
      </c>
      <c r="Y764" s="26">
        <v>1</v>
      </c>
      <c r="Z764" s="26">
        <v>0</v>
      </c>
      <c r="AA764" s="36">
        <v>1</v>
      </c>
      <c r="AB764" s="36">
        <v>0</v>
      </c>
      <c r="AC764" s="39">
        <v>0.5</v>
      </c>
      <c r="AD764" s="2" t="s">
        <v>2870</v>
      </c>
      <c r="AE764" s="36">
        <v>1</v>
      </c>
      <c r="AF764" s="36">
        <v>0</v>
      </c>
      <c r="AG764" s="39">
        <v>0.5</v>
      </c>
      <c r="AH764" s="2" t="s">
        <v>2870</v>
      </c>
      <c r="AI764" s="36">
        <v>1.3333333333333299</v>
      </c>
      <c r="AJ764" s="36">
        <v>0.28768207245177835</v>
      </c>
      <c r="AK764" s="39">
        <v>0.36165862792896403</v>
      </c>
      <c r="AL764" s="2" t="s">
        <v>2870</v>
      </c>
    </row>
    <row r="765" spans="1:38">
      <c r="A765" t="s">
        <v>1548</v>
      </c>
      <c r="B765" t="s">
        <v>1549</v>
      </c>
      <c r="C765" s="25">
        <v>6.1435611724853505</v>
      </c>
      <c r="D765" s="3">
        <v>20350.669554599986</v>
      </c>
      <c r="E765" s="2">
        <v>3</v>
      </c>
      <c r="F765" s="26">
        <v>22</v>
      </c>
      <c r="G765" s="25">
        <v>1.0810455125800618</v>
      </c>
      <c r="H765" s="27">
        <v>1.2907082338522717E-4</v>
      </c>
      <c r="I765" t="s">
        <v>60</v>
      </c>
      <c r="J765" t="s">
        <v>45</v>
      </c>
      <c r="K765" s="3">
        <v>102.2</v>
      </c>
      <c r="L765" s="2">
        <v>2</v>
      </c>
      <c r="M765" s="2">
        <v>5</v>
      </c>
      <c r="N765" s="3">
        <v>12.23404255319149</v>
      </c>
      <c r="O765" s="26">
        <v>0</v>
      </c>
      <c r="P765" s="26">
        <v>0</v>
      </c>
      <c r="Q765" s="26">
        <v>0</v>
      </c>
      <c r="R765" s="26">
        <v>0</v>
      </c>
      <c r="S765" s="26">
        <v>0</v>
      </c>
      <c r="T765" s="26">
        <v>0</v>
      </c>
      <c r="U765" s="26">
        <v>0</v>
      </c>
      <c r="V765" s="26">
        <v>0</v>
      </c>
      <c r="W765" s="26">
        <v>3</v>
      </c>
      <c r="X765" s="26">
        <v>5</v>
      </c>
      <c r="Y765" s="26">
        <v>5</v>
      </c>
      <c r="Z765" s="26">
        <v>1</v>
      </c>
      <c r="AA765" s="36">
        <v>1</v>
      </c>
      <c r="AB765" s="36">
        <v>0</v>
      </c>
      <c r="AC765" s="39">
        <v>0.5</v>
      </c>
      <c r="AD765" s="2" t="s">
        <v>2870</v>
      </c>
      <c r="AE765" s="36">
        <v>2</v>
      </c>
      <c r="AF765" s="36">
        <v>0.69314718055994529</v>
      </c>
      <c r="AG765" s="39">
        <v>0.21766547125718799</v>
      </c>
      <c r="AH765" s="2" t="s">
        <v>2869</v>
      </c>
      <c r="AI765" s="36">
        <v>4.6666666666666696</v>
      </c>
      <c r="AJ765" s="36">
        <v>1.5404450409471495</v>
      </c>
      <c r="AK765" s="39">
        <v>3.3623078877033502E-2</v>
      </c>
      <c r="AL765" s="2" t="s">
        <v>2867</v>
      </c>
    </row>
    <row r="766" spans="1:38">
      <c r="A766" t="s">
        <v>1550</v>
      </c>
      <c r="B766" t="s">
        <v>1551</v>
      </c>
      <c r="C766" s="25">
        <v>6.6805446624755858</v>
      </c>
      <c r="D766" s="3">
        <v>89347.350114600325</v>
      </c>
      <c r="E766" s="2">
        <v>3</v>
      </c>
      <c r="F766" s="26">
        <v>4</v>
      </c>
      <c r="G766" s="25">
        <v>4.4769094940918193E-2</v>
      </c>
      <c r="H766" s="27">
        <v>5.3451810113385717E-6</v>
      </c>
      <c r="I766" t="s">
        <v>60</v>
      </c>
      <c r="J766" t="s">
        <v>45</v>
      </c>
      <c r="K766" s="3">
        <v>73.2</v>
      </c>
      <c r="L766" s="2">
        <v>2</v>
      </c>
      <c r="M766" s="2">
        <v>2</v>
      </c>
      <c r="N766" s="3">
        <v>1.6786570743405276</v>
      </c>
      <c r="O766" s="26">
        <v>0</v>
      </c>
      <c r="P766" s="26">
        <v>0</v>
      </c>
      <c r="Q766" s="26">
        <v>0</v>
      </c>
      <c r="R766" s="26">
        <v>0</v>
      </c>
      <c r="S766" s="26">
        <v>0</v>
      </c>
      <c r="T766" s="26">
        <v>0</v>
      </c>
      <c r="U766" s="26">
        <v>0</v>
      </c>
      <c r="V766" s="26">
        <v>0</v>
      </c>
      <c r="W766" s="26">
        <v>0</v>
      </c>
      <c r="X766" s="26">
        <v>0</v>
      </c>
      <c r="Y766" s="26">
        <v>2</v>
      </c>
      <c r="Z766" s="26">
        <v>0</v>
      </c>
      <c r="AA766" s="36">
        <v>1</v>
      </c>
      <c r="AB766" s="36">
        <v>0</v>
      </c>
      <c r="AC766" s="39">
        <v>0.5</v>
      </c>
      <c r="AD766" s="2" t="s">
        <v>2870</v>
      </c>
      <c r="AE766" s="36">
        <v>1</v>
      </c>
      <c r="AF766" s="36">
        <v>0</v>
      </c>
      <c r="AG766" s="39">
        <v>0.5</v>
      </c>
      <c r="AH766" s="2" t="s">
        <v>2870</v>
      </c>
      <c r="AI766" s="36">
        <v>1.6666666666666701</v>
      </c>
      <c r="AJ766" s="36">
        <v>0.51082562376599272</v>
      </c>
      <c r="AK766" s="39">
        <v>0.25235957265680398</v>
      </c>
      <c r="AL766" s="2" t="s">
        <v>2869</v>
      </c>
    </row>
    <row r="767" spans="1:38">
      <c r="A767" t="s">
        <v>1555</v>
      </c>
      <c r="B767" t="s">
        <v>1556</v>
      </c>
      <c r="C767" s="25">
        <v>4.6354579925537109</v>
      </c>
      <c r="D767" s="3">
        <v>15420.790883599981</v>
      </c>
      <c r="E767" s="2">
        <v>3</v>
      </c>
      <c r="F767" s="26">
        <v>8</v>
      </c>
      <c r="G767" s="25">
        <v>0.5187801365303516</v>
      </c>
      <c r="H767" s="27">
        <v>6.1939463786372335E-5</v>
      </c>
      <c r="I767" t="s">
        <v>50</v>
      </c>
      <c r="J767" t="s">
        <v>32</v>
      </c>
      <c r="K767" s="3">
        <v>209.66</v>
      </c>
      <c r="L767" s="2">
        <v>3</v>
      </c>
      <c r="M767" s="2">
        <v>7</v>
      </c>
      <c r="N767" s="3">
        <v>25.547445255474454</v>
      </c>
      <c r="O767" s="26">
        <v>0</v>
      </c>
      <c r="P767" s="26">
        <v>0</v>
      </c>
      <c r="Q767" s="26">
        <v>0</v>
      </c>
      <c r="R767" s="26">
        <v>0</v>
      </c>
      <c r="S767" s="26">
        <v>0</v>
      </c>
      <c r="T767" s="26">
        <v>0</v>
      </c>
      <c r="U767" s="26">
        <v>1</v>
      </c>
      <c r="V767" s="26">
        <v>0</v>
      </c>
      <c r="W767" s="26">
        <v>0</v>
      </c>
      <c r="X767" s="26">
        <v>0</v>
      </c>
      <c r="Y767" s="26">
        <v>0</v>
      </c>
      <c r="Z767" s="26">
        <v>0</v>
      </c>
      <c r="AA767" s="36">
        <v>1</v>
      </c>
      <c r="AB767" s="36">
        <v>0</v>
      </c>
      <c r="AC767" s="39">
        <v>0.5</v>
      </c>
      <c r="AD767" s="2" t="s">
        <v>2870</v>
      </c>
      <c r="AE767" s="36">
        <v>1.3333333333333299</v>
      </c>
      <c r="AF767" s="36">
        <v>0.28768207245177835</v>
      </c>
      <c r="AG767" s="39">
        <v>0.35199999999999998</v>
      </c>
      <c r="AH767" s="2" t="s">
        <v>2870</v>
      </c>
      <c r="AI767" s="36">
        <v>1</v>
      </c>
      <c r="AJ767" s="36">
        <v>0</v>
      </c>
      <c r="AK767" s="39">
        <v>0.5</v>
      </c>
      <c r="AL767" s="2" t="s">
        <v>2870</v>
      </c>
    </row>
    <row r="768" spans="1:38">
      <c r="A768" t="s">
        <v>1559</v>
      </c>
      <c r="B768" t="s">
        <v>1560</v>
      </c>
      <c r="C768" s="25">
        <v>10.795765304565428</v>
      </c>
      <c r="D768" s="3">
        <v>10137.293354599993</v>
      </c>
      <c r="E768" s="2">
        <v>3</v>
      </c>
      <c r="F768" s="26">
        <v>15</v>
      </c>
      <c r="G768" s="25">
        <v>1.4796849095023437</v>
      </c>
      <c r="H768" s="27">
        <v>1.7666615086755531E-4</v>
      </c>
      <c r="I768" t="s">
        <v>327</v>
      </c>
      <c r="J768" t="s">
        <v>40</v>
      </c>
      <c r="K768" s="3">
        <v>133.18</v>
      </c>
      <c r="L768" s="2">
        <v>2</v>
      </c>
      <c r="M768" s="2">
        <v>11</v>
      </c>
      <c r="N768" s="3">
        <v>31.182795698924732</v>
      </c>
      <c r="O768" s="26">
        <v>0</v>
      </c>
      <c r="P768" s="26">
        <v>0</v>
      </c>
      <c r="Q768" s="26">
        <v>0</v>
      </c>
      <c r="R768" s="26">
        <v>0</v>
      </c>
      <c r="S768" s="26">
        <v>0</v>
      </c>
      <c r="T768" s="26">
        <v>0</v>
      </c>
      <c r="U768" s="26">
        <v>11</v>
      </c>
      <c r="V768" s="26">
        <v>0</v>
      </c>
      <c r="W768" s="26">
        <v>0</v>
      </c>
      <c r="X768" s="26">
        <v>0</v>
      </c>
      <c r="Y768" s="26">
        <v>0</v>
      </c>
      <c r="Z768" s="26">
        <v>0</v>
      </c>
      <c r="AA768" s="36">
        <v>1</v>
      </c>
      <c r="AB768" s="36">
        <v>0</v>
      </c>
      <c r="AC768" s="39">
        <v>0.5</v>
      </c>
      <c r="AD768" s="2" t="s">
        <v>2870</v>
      </c>
      <c r="AE768" s="36">
        <v>4.6666666666666696</v>
      </c>
      <c r="AF768" s="36">
        <v>1.5404450409471495</v>
      </c>
      <c r="AG768" s="39">
        <v>0.189579030534687</v>
      </c>
      <c r="AH768" s="2" t="s">
        <v>2869</v>
      </c>
      <c r="AI768" s="36">
        <v>1</v>
      </c>
      <c r="AJ768" s="36">
        <v>0</v>
      </c>
      <c r="AK768" s="39">
        <v>0.5</v>
      </c>
      <c r="AL768" s="2" t="s">
        <v>2870</v>
      </c>
    </row>
    <row r="769" spans="1:38">
      <c r="A769" t="s">
        <v>1563</v>
      </c>
      <c r="B769" t="s">
        <v>1564</v>
      </c>
      <c r="C769" s="25">
        <v>4.8534717559814453</v>
      </c>
      <c r="D769" s="3">
        <v>56624.873922600127</v>
      </c>
      <c r="E769" s="2">
        <v>3</v>
      </c>
      <c r="F769" s="26">
        <v>9</v>
      </c>
      <c r="G769" s="25">
        <v>0.15894075123773332</v>
      </c>
      <c r="H769" s="27">
        <v>1.8976641957247383E-5</v>
      </c>
      <c r="I769" t="s">
        <v>50</v>
      </c>
      <c r="J769" t="s">
        <v>32</v>
      </c>
      <c r="K769" s="3">
        <v>132.91</v>
      </c>
      <c r="L769" s="2">
        <v>3</v>
      </c>
      <c r="M769" s="2">
        <v>4</v>
      </c>
      <c r="N769" s="3">
        <v>6.6055045871559637</v>
      </c>
      <c r="O769" s="26">
        <v>0</v>
      </c>
      <c r="P769" s="26">
        <v>0</v>
      </c>
      <c r="Q769" s="26">
        <v>0</v>
      </c>
      <c r="R769" s="26">
        <v>0</v>
      </c>
      <c r="S769" s="26">
        <v>0</v>
      </c>
      <c r="T769" s="26">
        <v>0</v>
      </c>
      <c r="U769" s="26">
        <v>0</v>
      </c>
      <c r="V769" s="26">
        <v>0</v>
      </c>
      <c r="W769" s="26">
        <v>1</v>
      </c>
      <c r="X769" s="26">
        <v>0</v>
      </c>
      <c r="Y769" s="26">
        <v>2</v>
      </c>
      <c r="Z769" s="26">
        <v>0</v>
      </c>
      <c r="AA769" s="36">
        <v>1</v>
      </c>
      <c r="AB769" s="36">
        <v>0</v>
      </c>
      <c r="AC769" s="39">
        <v>0.5</v>
      </c>
      <c r="AD769" s="2" t="s">
        <v>2870</v>
      </c>
      <c r="AE769" s="36">
        <v>1.3333333333333299</v>
      </c>
      <c r="AF769" s="36">
        <v>0.28768207245177835</v>
      </c>
      <c r="AG769" s="39">
        <v>0.35199999999999998</v>
      </c>
      <c r="AH769" s="2" t="s">
        <v>2870</v>
      </c>
      <c r="AI769" s="36">
        <v>1.6666666666666701</v>
      </c>
      <c r="AJ769" s="36">
        <v>0.51082562376599272</v>
      </c>
      <c r="AK769" s="39">
        <v>0.25235957265680398</v>
      </c>
      <c r="AL769" s="2" t="s">
        <v>2869</v>
      </c>
    </row>
    <row r="770" spans="1:38">
      <c r="A770" t="s">
        <v>1572</v>
      </c>
      <c r="B770" t="s">
        <v>1573</v>
      </c>
      <c r="C770" s="25">
        <v>10.035196304321289</v>
      </c>
      <c r="D770" s="3">
        <v>45810.209663600101</v>
      </c>
      <c r="E770" s="2">
        <v>3</v>
      </c>
      <c r="F770" s="26">
        <v>4</v>
      </c>
      <c r="G770" s="25">
        <v>8.7316780022910961E-2</v>
      </c>
      <c r="H770" s="27">
        <v>1.0425138036979011E-5</v>
      </c>
      <c r="I770" t="s">
        <v>60</v>
      </c>
      <c r="J770" t="s">
        <v>45</v>
      </c>
      <c r="K770" s="3">
        <v>55.14</v>
      </c>
      <c r="L770" s="2">
        <v>2</v>
      </c>
      <c r="M770" s="2">
        <v>2</v>
      </c>
      <c r="N770" s="3">
        <v>4.6838407494145207</v>
      </c>
      <c r="O770" s="26">
        <v>0</v>
      </c>
      <c r="P770" s="26">
        <v>0</v>
      </c>
      <c r="Q770" s="26">
        <v>0</v>
      </c>
      <c r="R770" s="26">
        <v>0</v>
      </c>
      <c r="S770" s="26">
        <v>0</v>
      </c>
      <c r="T770" s="26">
        <v>0</v>
      </c>
      <c r="U770" s="26">
        <v>0</v>
      </c>
      <c r="V770" s="26">
        <v>0</v>
      </c>
      <c r="W770" s="26">
        <v>0</v>
      </c>
      <c r="X770" s="26">
        <v>0</v>
      </c>
      <c r="Y770" s="26">
        <v>2</v>
      </c>
      <c r="Z770" s="26">
        <v>0</v>
      </c>
      <c r="AA770" s="36">
        <v>1</v>
      </c>
      <c r="AB770" s="36">
        <v>0</v>
      </c>
      <c r="AC770" s="39">
        <v>0.5</v>
      </c>
      <c r="AD770" s="2" t="s">
        <v>2870</v>
      </c>
      <c r="AE770" s="36">
        <v>1</v>
      </c>
      <c r="AF770" s="36">
        <v>0</v>
      </c>
      <c r="AG770" s="39">
        <v>0.5</v>
      </c>
      <c r="AH770" s="2" t="s">
        <v>2870</v>
      </c>
      <c r="AI770" s="36">
        <v>1.6666666666666701</v>
      </c>
      <c r="AJ770" s="36">
        <v>0.51082562376599272</v>
      </c>
      <c r="AK770" s="39">
        <v>0.25235957265680398</v>
      </c>
      <c r="AL770" s="2" t="s">
        <v>2869</v>
      </c>
    </row>
    <row r="771" spans="1:38">
      <c r="A771" t="s">
        <v>1574</v>
      </c>
      <c r="B771" t="s">
        <v>1575</v>
      </c>
      <c r="C771" s="25">
        <v>4.7549694061279295</v>
      </c>
      <c r="D771" s="3">
        <v>22001.175583599968</v>
      </c>
      <c r="E771" s="2">
        <v>3</v>
      </c>
      <c r="F771" s="26">
        <v>3</v>
      </c>
      <c r="G771" s="25">
        <v>0.13635635007777713</v>
      </c>
      <c r="H771" s="27">
        <v>1.6280190032276332E-5</v>
      </c>
      <c r="I771" t="s">
        <v>152</v>
      </c>
      <c r="J771" t="s">
        <v>42</v>
      </c>
      <c r="K771" s="3">
        <v>58.45</v>
      </c>
      <c r="L771" s="2">
        <v>2</v>
      </c>
      <c r="M771" s="2">
        <v>2</v>
      </c>
      <c r="N771" s="3">
        <v>18.095238095238095</v>
      </c>
      <c r="O771" s="26">
        <v>0</v>
      </c>
      <c r="P771" s="26">
        <v>0</v>
      </c>
      <c r="Q771" s="26">
        <v>0</v>
      </c>
      <c r="R771" s="26">
        <v>0</v>
      </c>
      <c r="S771" s="26">
        <v>0</v>
      </c>
      <c r="T771" s="26">
        <v>0</v>
      </c>
      <c r="U771" s="26">
        <v>0</v>
      </c>
      <c r="V771" s="26">
        <v>0</v>
      </c>
      <c r="W771" s="26">
        <v>2</v>
      </c>
      <c r="X771" s="26">
        <v>0</v>
      </c>
      <c r="Y771" s="26">
        <v>0</v>
      </c>
      <c r="Z771" s="26">
        <v>0</v>
      </c>
      <c r="AA771" s="36">
        <v>1</v>
      </c>
      <c r="AB771" s="36">
        <v>0</v>
      </c>
      <c r="AC771" s="39">
        <v>0.5</v>
      </c>
      <c r="AD771" s="2" t="s">
        <v>2870</v>
      </c>
      <c r="AE771" s="36">
        <v>1.6666666666666701</v>
      </c>
      <c r="AF771" s="36">
        <v>0.51082562376599272</v>
      </c>
      <c r="AG771" s="39">
        <v>0.24588350051108501</v>
      </c>
      <c r="AH771" s="2" t="s">
        <v>2869</v>
      </c>
      <c r="AI771" s="36">
        <v>1</v>
      </c>
      <c r="AJ771" s="36">
        <v>0</v>
      </c>
      <c r="AK771" s="39">
        <v>0.5</v>
      </c>
      <c r="AL771" s="2" t="s">
        <v>2870</v>
      </c>
    </row>
    <row r="772" spans="1:38">
      <c r="A772" t="s">
        <v>1576</v>
      </c>
      <c r="B772" t="s">
        <v>1577</v>
      </c>
      <c r="C772" s="25">
        <v>5.9066852569580073</v>
      </c>
      <c r="D772" s="3">
        <v>30705.38138860001</v>
      </c>
      <c r="E772" s="2">
        <v>3</v>
      </c>
      <c r="F772" s="26">
        <v>4</v>
      </c>
      <c r="G772" s="25">
        <v>0.13027032458502796</v>
      </c>
      <c r="H772" s="27">
        <v>1.5553552427891065E-5</v>
      </c>
      <c r="I772" t="s">
        <v>53</v>
      </c>
      <c r="J772" t="s">
        <v>39</v>
      </c>
      <c r="K772" s="3">
        <v>51.28</v>
      </c>
      <c r="L772" s="2">
        <v>2</v>
      </c>
      <c r="M772" s="2">
        <v>3</v>
      </c>
      <c r="N772" s="3">
        <v>6.0498220640569391</v>
      </c>
      <c r="O772" s="26">
        <v>0</v>
      </c>
      <c r="P772" s="26">
        <v>0</v>
      </c>
      <c r="Q772" s="26">
        <v>0</v>
      </c>
      <c r="R772" s="26">
        <v>0</v>
      </c>
      <c r="S772" s="26">
        <v>0</v>
      </c>
      <c r="T772" s="26">
        <v>0</v>
      </c>
      <c r="U772" s="26">
        <v>0</v>
      </c>
      <c r="V772" s="26">
        <v>0</v>
      </c>
      <c r="W772" s="26">
        <v>0</v>
      </c>
      <c r="X772" s="26">
        <v>0</v>
      </c>
      <c r="Y772" s="26">
        <v>0</v>
      </c>
      <c r="Z772" s="26">
        <v>0</v>
      </c>
      <c r="AA772" s="36">
        <v>1</v>
      </c>
      <c r="AB772" s="36">
        <v>0</v>
      </c>
      <c r="AC772" s="39">
        <v>0.5</v>
      </c>
      <c r="AD772" s="2" t="s">
        <v>2870</v>
      </c>
      <c r="AE772" s="36">
        <v>1</v>
      </c>
      <c r="AF772" s="36">
        <v>0</v>
      </c>
      <c r="AG772" s="39">
        <v>0.5</v>
      </c>
      <c r="AH772" s="2" t="s">
        <v>2870</v>
      </c>
      <c r="AI772" s="36">
        <v>1</v>
      </c>
      <c r="AJ772" s="36">
        <v>0</v>
      </c>
      <c r="AK772" s="39">
        <v>0.5</v>
      </c>
      <c r="AL772" s="2" t="s">
        <v>2870</v>
      </c>
    </row>
    <row r="773" spans="1:38">
      <c r="A773" t="s">
        <v>1578</v>
      </c>
      <c r="B773" t="s">
        <v>1579</v>
      </c>
      <c r="C773" s="25">
        <v>5.3572803497314458</v>
      </c>
      <c r="D773" s="3">
        <v>36821.713087600001</v>
      </c>
      <c r="E773" s="2">
        <v>3</v>
      </c>
      <c r="F773" s="26">
        <v>13</v>
      </c>
      <c r="G773" s="25">
        <v>0.35305255812168751</v>
      </c>
      <c r="H773" s="27">
        <v>4.2152512400954233E-5</v>
      </c>
      <c r="I773" t="s">
        <v>50</v>
      </c>
      <c r="J773" t="s">
        <v>32</v>
      </c>
      <c r="K773" s="3">
        <v>105.51</v>
      </c>
      <c r="L773" s="2">
        <v>3</v>
      </c>
      <c r="M773" s="2">
        <v>4</v>
      </c>
      <c r="N773" s="3">
        <v>11.504424778761061</v>
      </c>
      <c r="O773" s="26">
        <v>0</v>
      </c>
      <c r="P773" s="26">
        <v>0</v>
      </c>
      <c r="Q773" s="26">
        <v>0</v>
      </c>
      <c r="R773" s="26">
        <v>0</v>
      </c>
      <c r="S773" s="26">
        <v>0</v>
      </c>
      <c r="T773" s="26">
        <v>0</v>
      </c>
      <c r="U773" s="26">
        <v>1</v>
      </c>
      <c r="V773" s="26">
        <v>1</v>
      </c>
      <c r="W773" s="26">
        <v>0</v>
      </c>
      <c r="X773" s="26">
        <v>1</v>
      </c>
      <c r="Y773" s="26">
        <v>3</v>
      </c>
      <c r="Z773" s="26">
        <v>0</v>
      </c>
      <c r="AA773" s="36">
        <v>1</v>
      </c>
      <c r="AB773" s="36">
        <v>0</v>
      </c>
      <c r="AC773" s="39">
        <v>0.5</v>
      </c>
      <c r="AD773" s="2" t="s">
        <v>2870</v>
      </c>
      <c r="AE773" s="36">
        <v>1.6666666666666701</v>
      </c>
      <c r="AF773" s="36">
        <v>0.51082562376599272</v>
      </c>
      <c r="AG773" s="39">
        <v>0.23002537642198101</v>
      </c>
      <c r="AH773" s="2" t="s">
        <v>2869</v>
      </c>
      <c r="AI773" s="36">
        <v>2.3333333333333299</v>
      </c>
      <c r="AJ773" s="36">
        <v>0.84729786038720212</v>
      </c>
      <c r="AK773" s="39">
        <v>0.141949569554221</v>
      </c>
      <c r="AL773" s="2" t="s">
        <v>2869</v>
      </c>
    </row>
    <row r="774" spans="1:38">
      <c r="A774" t="s">
        <v>1584</v>
      </c>
      <c r="B774" t="s">
        <v>1585</v>
      </c>
      <c r="C774" s="25">
        <v>6.3921939849853509</v>
      </c>
      <c r="D774" s="3">
        <v>23672.014505600007</v>
      </c>
      <c r="E774" s="2">
        <v>3</v>
      </c>
      <c r="F774" s="26">
        <v>10</v>
      </c>
      <c r="G774" s="25">
        <v>0.42243975465773453</v>
      </c>
      <c r="H774" s="27">
        <v>5.0436957861465692E-5</v>
      </c>
      <c r="I774" t="s">
        <v>53</v>
      </c>
      <c r="J774" t="s">
        <v>39</v>
      </c>
      <c r="K774" s="3">
        <v>140.6</v>
      </c>
      <c r="L774" s="2">
        <v>2</v>
      </c>
      <c r="M774" s="2">
        <v>3</v>
      </c>
      <c r="N774" s="3">
        <v>10.091743119266056</v>
      </c>
      <c r="O774" s="26">
        <v>0</v>
      </c>
      <c r="P774" s="26">
        <v>0</v>
      </c>
      <c r="Q774" s="26">
        <v>0</v>
      </c>
      <c r="R774" s="26">
        <v>0</v>
      </c>
      <c r="S774" s="26">
        <v>0</v>
      </c>
      <c r="T774" s="26">
        <v>0</v>
      </c>
      <c r="U774" s="26">
        <v>0</v>
      </c>
      <c r="V774" s="26">
        <v>0</v>
      </c>
      <c r="W774" s="26">
        <v>0</v>
      </c>
      <c r="X774" s="26">
        <v>0</v>
      </c>
      <c r="Y774" s="26">
        <v>1</v>
      </c>
      <c r="Z774" s="26">
        <v>0</v>
      </c>
      <c r="AA774" s="36">
        <v>1</v>
      </c>
      <c r="AB774" s="36">
        <v>0</v>
      </c>
      <c r="AC774" s="39">
        <v>0.5</v>
      </c>
      <c r="AD774" s="2" t="s">
        <v>2870</v>
      </c>
      <c r="AE774" s="36">
        <v>1</v>
      </c>
      <c r="AF774" s="36">
        <v>0</v>
      </c>
      <c r="AG774" s="39">
        <v>0.5</v>
      </c>
      <c r="AH774" s="2" t="s">
        <v>2870</v>
      </c>
      <c r="AI774" s="36">
        <v>1.3333333333333299</v>
      </c>
      <c r="AJ774" s="36">
        <v>0.28768207245177835</v>
      </c>
      <c r="AK774" s="39">
        <v>0.36165862792896403</v>
      </c>
      <c r="AL774" s="2" t="s">
        <v>2870</v>
      </c>
    </row>
    <row r="775" spans="1:38">
      <c r="A775" t="s">
        <v>1588</v>
      </c>
      <c r="B775" t="s">
        <v>469</v>
      </c>
      <c r="C775" s="25">
        <v>9.6405223846435533</v>
      </c>
      <c r="D775" s="3">
        <v>39393.137747600049</v>
      </c>
      <c r="E775" s="2">
        <v>3</v>
      </c>
      <c r="F775" s="26">
        <v>5</v>
      </c>
      <c r="G775" s="25">
        <v>0.12692565979475995</v>
      </c>
      <c r="H775" s="27">
        <v>1.5154218048899784E-5</v>
      </c>
      <c r="I775" t="s">
        <v>50</v>
      </c>
      <c r="J775" t="s">
        <v>32</v>
      </c>
      <c r="K775" s="3">
        <v>76.19</v>
      </c>
      <c r="L775" s="2">
        <v>3</v>
      </c>
      <c r="M775" s="2">
        <v>5</v>
      </c>
      <c r="N775" s="3">
        <v>6.8601583113456464</v>
      </c>
      <c r="O775" s="26">
        <v>0</v>
      </c>
      <c r="P775" s="26">
        <v>0</v>
      </c>
      <c r="Q775" s="26">
        <v>0</v>
      </c>
      <c r="R775" s="26">
        <v>0</v>
      </c>
      <c r="S775" s="26">
        <v>0</v>
      </c>
      <c r="T775" s="26">
        <v>0</v>
      </c>
      <c r="U775" s="26">
        <v>0</v>
      </c>
      <c r="V775" s="26">
        <v>0</v>
      </c>
      <c r="W775" s="26">
        <v>0</v>
      </c>
      <c r="X775" s="26">
        <v>0</v>
      </c>
      <c r="Y775" s="26">
        <v>0</v>
      </c>
      <c r="Z775" s="26">
        <v>0</v>
      </c>
      <c r="AA775" s="36">
        <v>1</v>
      </c>
      <c r="AB775" s="36">
        <v>0</v>
      </c>
      <c r="AC775" s="39">
        <v>0.5</v>
      </c>
      <c r="AD775" s="2" t="s">
        <v>2870</v>
      </c>
      <c r="AE775" s="36">
        <v>1</v>
      </c>
      <c r="AF775" s="36">
        <v>0</v>
      </c>
      <c r="AG775" s="39">
        <v>0.5</v>
      </c>
      <c r="AH775" s="2" t="s">
        <v>2870</v>
      </c>
      <c r="AI775" s="36">
        <v>1</v>
      </c>
      <c r="AJ775" s="36">
        <v>0</v>
      </c>
      <c r="AK775" s="39">
        <v>0.5</v>
      </c>
      <c r="AL775" s="2" t="s">
        <v>2870</v>
      </c>
    </row>
    <row r="776" spans="1:38">
      <c r="A776" t="s">
        <v>1593</v>
      </c>
      <c r="B776" t="s">
        <v>401</v>
      </c>
      <c r="C776" s="25">
        <v>6.203623580932617</v>
      </c>
      <c r="D776" s="3">
        <v>76265.156686600152</v>
      </c>
      <c r="E776" s="2">
        <v>3</v>
      </c>
      <c r="F776" s="26">
        <v>7</v>
      </c>
      <c r="G776" s="25">
        <v>9.1785034006622648E-2</v>
      </c>
      <c r="H776" s="27">
        <v>1.0958622718299749E-5</v>
      </c>
      <c r="I776" t="s">
        <v>60</v>
      </c>
      <c r="J776" t="s">
        <v>45</v>
      </c>
      <c r="K776" s="3">
        <v>178.95</v>
      </c>
      <c r="L776" s="2">
        <v>3</v>
      </c>
      <c r="M776" s="2">
        <v>5</v>
      </c>
      <c r="N776" s="3">
        <v>4.4506258692628649</v>
      </c>
      <c r="O776" s="26">
        <v>0</v>
      </c>
      <c r="P776" s="26">
        <v>0</v>
      </c>
      <c r="Q776" s="26">
        <v>0</v>
      </c>
      <c r="R776" s="26">
        <v>0</v>
      </c>
      <c r="S776" s="26">
        <v>0</v>
      </c>
      <c r="T776" s="26">
        <v>0</v>
      </c>
      <c r="U776" s="26">
        <v>0</v>
      </c>
      <c r="V776" s="26">
        <v>0</v>
      </c>
      <c r="W776" s="26">
        <v>0</v>
      </c>
      <c r="X776" s="26">
        <v>0</v>
      </c>
      <c r="Y776" s="26">
        <v>5</v>
      </c>
      <c r="Z776" s="26">
        <v>0</v>
      </c>
      <c r="AA776" s="36">
        <v>1</v>
      </c>
      <c r="AB776" s="36">
        <v>0</v>
      </c>
      <c r="AC776" s="39">
        <v>0.5</v>
      </c>
      <c r="AD776" s="2" t="s">
        <v>2870</v>
      </c>
      <c r="AE776" s="36">
        <v>1</v>
      </c>
      <c r="AF776" s="36">
        <v>0</v>
      </c>
      <c r="AG776" s="39">
        <v>0.5</v>
      </c>
      <c r="AH776" s="2" t="s">
        <v>2870</v>
      </c>
      <c r="AI776" s="36">
        <v>2.6666666666666701</v>
      </c>
      <c r="AJ776" s="36">
        <v>0.98082925301172752</v>
      </c>
      <c r="AK776" s="39">
        <v>0.20086331557305401</v>
      </c>
      <c r="AL776" s="2" t="s">
        <v>2869</v>
      </c>
    </row>
    <row r="777" spans="1:38">
      <c r="A777" t="s">
        <v>1596</v>
      </c>
      <c r="B777" t="s">
        <v>1597</v>
      </c>
      <c r="C777" s="25">
        <v>5.3330509185791017</v>
      </c>
      <c r="D777" s="3">
        <v>24103.812215600003</v>
      </c>
      <c r="E777" s="2">
        <v>3</v>
      </c>
      <c r="F777" s="26">
        <v>10</v>
      </c>
      <c r="G777" s="25">
        <v>0.41487213352616453</v>
      </c>
      <c r="H777" s="27">
        <v>4.9533425975756257E-5</v>
      </c>
      <c r="I777" t="s">
        <v>53</v>
      </c>
      <c r="J777" t="s">
        <v>39</v>
      </c>
      <c r="K777" s="3">
        <v>92.09</v>
      </c>
      <c r="L777" s="2">
        <v>3</v>
      </c>
      <c r="M777" s="2">
        <v>5</v>
      </c>
      <c r="N777" s="3">
        <v>17.511520737327189</v>
      </c>
      <c r="O777" s="26">
        <v>0</v>
      </c>
      <c r="P777" s="26">
        <v>0</v>
      </c>
      <c r="Q777" s="26">
        <v>0</v>
      </c>
      <c r="R777" s="26">
        <v>0</v>
      </c>
      <c r="S777" s="26">
        <v>0</v>
      </c>
      <c r="T777" s="26">
        <v>0</v>
      </c>
      <c r="U777" s="26">
        <v>0</v>
      </c>
      <c r="V777" s="26">
        <v>0</v>
      </c>
      <c r="W777" s="26">
        <v>0</v>
      </c>
      <c r="X777" s="26">
        <v>0</v>
      </c>
      <c r="Y777" s="26">
        <v>0</v>
      </c>
      <c r="Z777" s="26">
        <v>0</v>
      </c>
      <c r="AA777" s="36">
        <v>1</v>
      </c>
      <c r="AB777" s="36">
        <v>0</v>
      </c>
      <c r="AC777" s="39">
        <v>0.5</v>
      </c>
      <c r="AD777" s="2" t="s">
        <v>2870</v>
      </c>
      <c r="AE777" s="36">
        <v>1</v>
      </c>
      <c r="AF777" s="36">
        <v>0</v>
      </c>
      <c r="AG777" s="39">
        <v>0.5</v>
      </c>
      <c r="AH777" s="2" t="s">
        <v>2870</v>
      </c>
      <c r="AI777" s="36">
        <v>1</v>
      </c>
      <c r="AJ777" s="36">
        <v>0</v>
      </c>
      <c r="AK777" s="39">
        <v>0.5</v>
      </c>
      <c r="AL777" s="2" t="s">
        <v>2870</v>
      </c>
    </row>
    <row r="778" spans="1:38">
      <c r="A778" t="s">
        <v>1603</v>
      </c>
      <c r="B778" t="s">
        <v>984</v>
      </c>
      <c r="C778" s="25">
        <v>5.9862743377685543</v>
      </c>
      <c r="D778" s="3">
        <v>90733.040276600223</v>
      </c>
      <c r="E778" s="2">
        <v>3</v>
      </c>
      <c r="F778" s="26">
        <v>4</v>
      </c>
      <c r="G778" s="25">
        <v>4.4085373837424335E-2</v>
      </c>
      <c r="H778" s="27">
        <v>5.2635485131996251E-6</v>
      </c>
      <c r="I778" t="s">
        <v>53</v>
      </c>
      <c r="J778" t="s">
        <v>39</v>
      </c>
      <c r="K778" s="3">
        <v>69.39</v>
      </c>
      <c r="L778" s="2">
        <v>2</v>
      </c>
      <c r="M778" s="2">
        <v>3</v>
      </c>
      <c r="N778" s="3">
        <v>1.9883040935672516</v>
      </c>
      <c r="O778" s="26">
        <v>0</v>
      </c>
      <c r="P778" s="26">
        <v>0</v>
      </c>
      <c r="Q778" s="26">
        <v>0</v>
      </c>
      <c r="R778" s="26">
        <v>0</v>
      </c>
      <c r="S778" s="26">
        <v>0</v>
      </c>
      <c r="T778" s="26">
        <v>0</v>
      </c>
      <c r="U778" s="26">
        <v>0</v>
      </c>
      <c r="V778" s="26">
        <v>0</v>
      </c>
      <c r="W778" s="26">
        <v>0</v>
      </c>
      <c r="X778" s="26">
        <v>0</v>
      </c>
      <c r="Y778" s="26">
        <v>1</v>
      </c>
      <c r="Z778" s="26">
        <v>0</v>
      </c>
      <c r="AA778" s="36">
        <v>1</v>
      </c>
      <c r="AB778" s="36">
        <v>0</v>
      </c>
      <c r="AC778" s="39">
        <v>0.5</v>
      </c>
      <c r="AD778" s="2" t="s">
        <v>2870</v>
      </c>
      <c r="AE778" s="36">
        <v>1</v>
      </c>
      <c r="AF778" s="36">
        <v>0</v>
      </c>
      <c r="AG778" s="39">
        <v>0.5</v>
      </c>
      <c r="AH778" s="2" t="s">
        <v>2870</v>
      </c>
      <c r="AI778" s="36">
        <v>1.3333333333333299</v>
      </c>
      <c r="AJ778" s="36">
        <v>0.28768207245177835</v>
      </c>
      <c r="AK778" s="39">
        <v>0.36165862792896403</v>
      </c>
      <c r="AL778" s="2" t="s">
        <v>2870</v>
      </c>
    </row>
    <row r="779" spans="1:38">
      <c r="A779" t="s">
        <v>1604</v>
      </c>
      <c r="B779" t="s">
        <v>1605</v>
      </c>
      <c r="C779" s="25">
        <v>5.6107181549072269</v>
      </c>
      <c r="D779" s="3">
        <v>39240.319992600009</v>
      </c>
      <c r="E779" s="2">
        <v>3</v>
      </c>
      <c r="F779" s="26">
        <v>12</v>
      </c>
      <c r="G779" s="25">
        <v>0.30580790376487699</v>
      </c>
      <c r="H779" s="27">
        <v>3.6511763359935122E-5</v>
      </c>
      <c r="I779" t="s">
        <v>60</v>
      </c>
      <c r="J779" t="s">
        <v>45</v>
      </c>
      <c r="K779" s="3">
        <v>144.24</v>
      </c>
      <c r="L779" s="2">
        <v>2</v>
      </c>
      <c r="M779" s="2">
        <v>3</v>
      </c>
      <c r="N779" s="3">
        <v>12.213740458015266</v>
      </c>
      <c r="O779" s="26">
        <v>0</v>
      </c>
      <c r="P779" s="26">
        <v>0</v>
      </c>
      <c r="Q779" s="26">
        <v>0</v>
      </c>
      <c r="R779" s="26">
        <v>0</v>
      </c>
      <c r="S779" s="26">
        <v>0</v>
      </c>
      <c r="T779" s="26">
        <v>0</v>
      </c>
      <c r="U779" s="26">
        <v>0</v>
      </c>
      <c r="V779" s="26">
        <v>0</v>
      </c>
      <c r="W779" s="26">
        <v>4</v>
      </c>
      <c r="X779" s="26">
        <v>0</v>
      </c>
      <c r="Y779" s="26">
        <v>3</v>
      </c>
      <c r="Z779" s="26">
        <v>0</v>
      </c>
      <c r="AA779" s="36">
        <v>1</v>
      </c>
      <c r="AB779" s="36">
        <v>0</v>
      </c>
      <c r="AC779" s="39">
        <v>0.5</v>
      </c>
      <c r="AD779" s="2" t="s">
        <v>2870</v>
      </c>
      <c r="AE779" s="36">
        <v>2.3333333333333299</v>
      </c>
      <c r="AF779" s="36">
        <v>0.84729786038720212</v>
      </c>
      <c r="AG779" s="39">
        <v>0.20536006709326399</v>
      </c>
      <c r="AH779" s="2" t="s">
        <v>2869</v>
      </c>
      <c r="AI779" s="36">
        <v>2</v>
      </c>
      <c r="AJ779" s="36">
        <v>0.69314718055994529</v>
      </c>
      <c r="AK779" s="39">
        <v>0.221666874483302</v>
      </c>
      <c r="AL779" s="2" t="s">
        <v>2869</v>
      </c>
    </row>
    <row r="780" spans="1:38">
      <c r="A780" t="s">
        <v>1610</v>
      </c>
      <c r="B780" t="s">
        <v>1611</v>
      </c>
      <c r="C780" s="25">
        <v>6.2453350067138667</v>
      </c>
      <c r="D780" s="3">
        <v>40730.08409060003</v>
      </c>
      <c r="E780" s="2">
        <v>3</v>
      </c>
      <c r="F780" s="26">
        <v>5</v>
      </c>
      <c r="G780" s="25">
        <v>0.12275938318413476</v>
      </c>
      <c r="H780" s="27">
        <v>1.4656787786874454E-5</v>
      </c>
      <c r="I780" t="s">
        <v>53</v>
      </c>
      <c r="J780" t="s">
        <v>39</v>
      </c>
      <c r="K780" s="3">
        <v>107.49000000000001</v>
      </c>
      <c r="L780" s="2">
        <v>3</v>
      </c>
      <c r="M780" s="2">
        <v>5</v>
      </c>
      <c r="N780" s="3">
        <v>5.5401662049861491</v>
      </c>
      <c r="O780" s="26">
        <v>0</v>
      </c>
      <c r="P780" s="26">
        <v>0</v>
      </c>
      <c r="Q780" s="26">
        <v>0</v>
      </c>
      <c r="R780" s="26">
        <v>0</v>
      </c>
      <c r="S780" s="26">
        <v>0</v>
      </c>
      <c r="T780" s="26">
        <v>0</v>
      </c>
      <c r="U780" s="26">
        <v>0</v>
      </c>
      <c r="V780" s="26">
        <v>0</v>
      </c>
      <c r="W780" s="26">
        <v>0</v>
      </c>
      <c r="X780" s="26">
        <v>0</v>
      </c>
      <c r="Y780" s="26">
        <v>0</v>
      </c>
      <c r="Z780" s="26">
        <v>0</v>
      </c>
      <c r="AA780" s="36">
        <v>1</v>
      </c>
      <c r="AB780" s="36">
        <v>0</v>
      </c>
      <c r="AC780" s="39">
        <v>0.5</v>
      </c>
      <c r="AD780" s="2" t="s">
        <v>2870</v>
      </c>
      <c r="AE780" s="36">
        <v>1</v>
      </c>
      <c r="AF780" s="36">
        <v>0</v>
      </c>
      <c r="AG780" s="39">
        <v>0.5</v>
      </c>
      <c r="AH780" s="2" t="s">
        <v>2870</v>
      </c>
      <c r="AI780" s="36">
        <v>1</v>
      </c>
      <c r="AJ780" s="36">
        <v>0</v>
      </c>
      <c r="AK780" s="39">
        <v>0.5</v>
      </c>
      <c r="AL780" s="2" t="s">
        <v>2870</v>
      </c>
    </row>
    <row r="781" spans="1:38">
      <c r="A781" t="s">
        <v>1616</v>
      </c>
      <c r="B781" t="s">
        <v>934</v>
      </c>
      <c r="C781" s="25">
        <v>5.1127368927001946</v>
      </c>
      <c r="D781" s="3">
        <v>50417.145151600023</v>
      </c>
      <c r="E781" s="2">
        <v>3</v>
      </c>
      <c r="F781" s="26">
        <v>6</v>
      </c>
      <c r="G781" s="25">
        <v>0.11900713501247473</v>
      </c>
      <c r="H781" s="27">
        <v>1.4208790218385398E-5</v>
      </c>
      <c r="I781" t="s">
        <v>53</v>
      </c>
      <c r="J781" t="s">
        <v>39</v>
      </c>
      <c r="K781" s="3">
        <v>96.72</v>
      </c>
      <c r="L781" s="2">
        <v>3</v>
      </c>
      <c r="M781" s="2">
        <v>4</v>
      </c>
      <c r="N781" s="3">
        <v>5.2742616033755274</v>
      </c>
      <c r="O781" s="26">
        <v>0</v>
      </c>
      <c r="P781" s="26">
        <v>0</v>
      </c>
      <c r="Q781" s="26">
        <v>0</v>
      </c>
      <c r="R781" s="26">
        <v>0</v>
      </c>
      <c r="S781" s="26">
        <v>0</v>
      </c>
      <c r="T781" s="26">
        <v>0</v>
      </c>
      <c r="U781" s="26">
        <v>0</v>
      </c>
      <c r="V781" s="26">
        <v>0</v>
      </c>
      <c r="W781" s="26">
        <v>0</v>
      </c>
      <c r="X781" s="26">
        <v>0</v>
      </c>
      <c r="Y781" s="26">
        <v>0</v>
      </c>
      <c r="Z781" s="26">
        <v>0</v>
      </c>
      <c r="AA781" s="36">
        <v>1</v>
      </c>
      <c r="AB781" s="36">
        <v>0</v>
      </c>
      <c r="AC781" s="39">
        <v>0.5</v>
      </c>
      <c r="AD781" s="2" t="s">
        <v>2870</v>
      </c>
      <c r="AE781" s="36">
        <v>1</v>
      </c>
      <c r="AF781" s="36">
        <v>0</v>
      </c>
      <c r="AG781" s="39">
        <v>0.5</v>
      </c>
      <c r="AH781" s="2" t="s">
        <v>2870</v>
      </c>
      <c r="AI781" s="36">
        <v>1</v>
      </c>
      <c r="AJ781" s="36">
        <v>0</v>
      </c>
      <c r="AK781" s="39">
        <v>0.5</v>
      </c>
      <c r="AL781" s="2" t="s">
        <v>2870</v>
      </c>
    </row>
    <row r="782" spans="1:38">
      <c r="A782" t="s">
        <v>1617</v>
      </c>
      <c r="B782" t="s">
        <v>1618</v>
      </c>
      <c r="C782" s="25">
        <v>5.3922954559326159</v>
      </c>
      <c r="D782" s="3">
        <v>58746.034963600061</v>
      </c>
      <c r="E782" s="2">
        <v>3</v>
      </c>
      <c r="F782" s="26">
        <v>3</v>
      </c>
      <c r="G782" s="25">
        <v>5.1067276316756456E-2</v>
      </c>
      <c r="H782" s="27">
        <v>6.0971488485379733E-6</v>
      </c>
      <c r="I782" t="s">
        <v>53</v>
      </c>
      <c r="J782" t="s">
        <v>39</v>
      </c>
      <c r="K782" s="3">
        <v>71.97</v>
      </c>
      <c r="L782" s="2">
        <v>3</v>
      </c>
      <c r="M782" s="2">
        <v>3</v>
      </c>
      <c r="N782" s="3">
        <v>4.3399638336347195</v>
      </c>
      <c r="O782" s="26">
        <v>0</v>
      </c>
      <c r="P782" s="26">
        <v>0</v>
      </c>
      <c r="Q782" s="26">
        <v>0</v>
      </c>
      <c r="R782" s="26">
        <v>0</v>
      </c>
      <c r="S782" s="26">
        <v>0</v>
      </c>
      <c r="T782" s="26">
        <v>0</v>
      </c>
      <c r="U782" s="26">
        <v>0</v>
      </c>
      <c r="V782" s="26">
        <v>0</v>
      </c>
      <c r="W782" s="26">
        <v>0</v>
      </c>
      <c r="X782" s="26">
        <v>0</v>
      </c>
      <c r="Y782" s="26">
        <v>0</v>
      </c>
      <c r="Z782" s="26">
        <v>0</v>
      </c>
      <c r="AA782" s="36">
        <v>1</v>
      </c>
      <c r="AB782" s="36">
        <v>0</v>
      </c>
      <c r="AC782" s="39">
        <v>0.5</v>
      </c>
      <c r="AD782" s="2" t="s">
        <v>2870</v>
      </c>
      <c r="AE782" s="36">
        <v>1</v>
      </c>
      <c r="AF782" s="36">
        <v>0</v>
      </c>
      <c r="AG782" s="39">
        <v>0.5</v>
      </c>
      <c r="AH782" s="2" t="s">
        <v>2870</v>
      </c>
      <c r="AI782" s="36">
        <v>1</v>
      </c>
      <c r="AJ782" s="36">
        <v>0</v>
      </c>
      <c r="AK782" s="39">
        <v>0.5</v>
      </c>
      <c r="AL782" s="2" t="s">
        <v>2870</v>
      </c>
    </row>
    <row r="783" spans="1:38">
      <c r="A783" t="s">
        <v>1623</v>
      </c>
      <c r="B783" t="s">
        <v>1624</v>
      </c>
      <c r="C783" s="25">
        <v>5.0081005096435547</v>
      </c>
      <c r="D783" s="3">
        <v>59154.958330600151</v>
      </c>
      <c r="E783" s="2">
        <v>3</v>
      </c>
      <c r="F783" s="26">
        <v>11</v>
      </c>
      <c r="G783" s="25">
        <v>0.18595229056749807</v>
      </c>
      <c r="H783" s="27">
        <v>2.2201669563970816E-5</v>
      </c>
      <c r="I783" t="s">
        <v>53</v>
      </c>
      <c r="J783" t="s">
        <v>39</v>
      </c>
      <c r="K783" s="3">
        <v>143.26999999999998</v>
      </c>
      <c r="L783" s="2">
        <v>3</v>
      </c>
      <c r="M783" s="2">
        <v>7</v>
      </c>
      <c r="N783" s="3">
        <v>6.8773234200743492</v>
      </c>
      <c r="O783" s="26">
        <v>0</v>
      </c>
      <c r="P783" s="26">
        <v>0</v>
      </c>
      <c r="Q783" s="26">
        <v>0</v>
      </c>
      <c r="R783" s="26">
        <v>0</v>
      </c>
      <c r="S783" s="26">
        <v>0</v>
      </c>
      <c r="T783" s="26">
        <v>0</v>
      </c>
      <c r="U783" s="26">
        <v>0</v>
      </c>
      <c r="V783" s="26">
        <v>0</v>
      </c>
      <c r="W783" s="26">
        <v>0</v>
      </c>
      <c r="X783" s="26">
        <v>0</v>
      </c>
      <c r="Y783" s="26">
        <v>0</v>
      </c>
      <c r="Z783" s="26">
        <v>0</v>
      </c>
      <c r="AA783" s="36">
        <v>1</v>
      </c>
      <c r="AB783" s="36">
        <v>0</v>
      </c>
      <c r="AC783" s="39">
        <v>0.5</v>
      </c>
      <c r="AD783" s="2" t="s">
        <v>2870</v>
      </c>
      <c r="AE783" s="36">
        <v>1</v>
      </c>
      <c r="AF783" s="36">
        <v>0</v>
      </c>
      <c r="AG783" s="39">
        <v>0.5</v>
      </c>
      <c r="AH783" s="2" t="s">
        <v>2870</v>
      </c>
      <c r="AI783" s="36">
        <v>1</v>
      </c>
      <c r="AJ783" s="36">
        <v>0</v>
      </c>
      <c r="AK783" s="39">
        <v>0.5</v>
      </c>
      <c r="AL783" s="2" t="s">
        <v>2870</v>
      </c>
    </row>
    <row r="784" spans="1:38">
      <c r="A784" t="s">
        <v>1639</v>
      </c>
      <c r="B784" t="s">
        <v>1640</v>
      </c>
      <c r="C784" s="25">
        <v>4.4491367340087891</v>
      </c>
      <c r="D784" s="3">
        <v>40732.941719600014</v>
      </c>
      <c r="E784" s="2">
        <v>3</v>
      </c>
      <c r="F784" s="26">
        <v>9</v>
      </c>
      <c r="G784" s="25">
        <v>0.2209513877479011</v>
      </c>
      <c r="H784" s="27">
        <v>2.6380367165733118E-5</v>
      </c>
      <c r="I784" t="s">
        <v>53</v>
      </c>
      <c r="J784" t="s">
        <v>39</v>
      </c>
      <c r="K784" s="3">
        <v>99</v>
      </c>
      <c r="L784" s="2">
        <v>2</v>
      </c>
      <c r="M784" s="2">
        <v>3</v>
      </c>
      <c r="N784" s="3">
        <v>5.7356608478802995</v>
      </c>
      <c r="O784" s="26">
        <v>0</v>
      </c>
      <c r="P784" s="26">
        <v>0</v>
      </c>
      <c r="Q784" s="26">
        <v>0</v>
      </c>
      <c r="R784" s="26">
        <v>0</v>
      </c>
      <c r="S784" s="26">
        <v>0</v>
      </c>
      <c r="T784" s="26">
        <v>0</v>
      </c>
      <c r="U784" s="26">
        <v>0</v>
      </c>
      <c r="V784" s="26">
        <v>0</v>
      </c>
      <c r="W784" s="26">
        <v>0</v>
      </c>
      <c r="X784" s="26">
        <v>0</v>
      </c>
      <c r="Y784" s="26">
        <v>2</v>
      </c>
      <c r="Z784" s="26">
        <v>0</v>
      </c>
      <c r="AA784" s="36">
        <v>1</v>
      </c>
      <c r="AB784" s="36">
        <v>0</v>
      </c>
      <c r="AC784" s="39">
        <v>0.5</v>
      </c>
      <c r="AD784" s="2" t="s">
        <v>2870</v>
      </c>
      <c r="AE784" s="36">
        <v>1</v>
      </c>
      <c r="AF784" s="36">
        <v>0</v>
      </c>
      <c r="AG784" s="39">
        <v>0.5</v>
      </c>
      <c r="AH784" s="2" t="s">
        <v>2870</v>
      </c>
      <c r="AI784" s="36">
        <v>1.6666666666666701</v>
      </c>
      <c r="AJ784" s="36">
        <v>0.51082562376599272</v>
      </c>
      <c r="AK784" s="39">
        <v>0.25235957265680398</v>
      </c>
      <c r="AL784" s="2" t="s">
        <v>2869</v>
      </c>
    </row>
    <row r="785" spans="1:38">
      <c r="A785" t="s">
        <v>1641</v>
      </c>
      <c r="B785" t="s">
        <v>1642</v>
      </c>
      <c r="C785" s="25">
        <v>5.2290279388427736</v>
      </c>
      <c r="D785" s="3">
        <v>20366.638112599994</v>
      </c>
      <c r="E785" s="2">
        <v>3</v>
      </c>
      <c r="F785" s="26">
        <v>3</v>
      </c>
      <c r="G785" s="25">
        <v>0.14729971551583787</v>
      </c>
      <c r="H785" s="27">
        <v>1.7586767018406072E-5</v>
      </c>
      <c r="I785" t="s">
        <v>50</v>
      </c>
      <c r="J785" t="s">
        <v>32</v>
      </c>
      <c r="K785" s="3">
        <v>54.2</v>
      </c>
      <c r="L785" s="2">
        <v>1</v>
      </c>
      <c r="M785" s="2">
        <v>1</v>
      </c>
      <c r="N785" s="3">
        <v>5.2356020942408374</v>
      </c>
      <c r="O785" s="26">
        <v>0</v>
      </c>
      <c r="P785" s="26">
        <v>0</v>
      </c>
      <c r="Q785" s="26">
        <v>0</v>
      </c>
      <c r="R785" s="26">
        <v>0</v>
      </c>
      <c r="S785" s="26">
        <v>0</v>
      </c>
      <c r="T785" s="26">
        <v>0</v>
      </c>
      <c r="U785" s="26">
        <v>0</v>
      </c>
      <c r="V785" s="26">
        <v>0</v>
      </c>
      <c r="W785" s="26">
        <v>0</v>
      </c>
      <c r="X785" s="26">
        <v>1</v>
      </c>
      <c r="Y785" s="26">
        <v>0</v>
      </c>
      <c r="Z785" s="26">
        <v>0</v>
      </c>
      <c r="AA785" s="36">
        <v>1</v>
      </c>
      <c r="AB785" s="36">
        <v>0</v>
      </c>
      <c r="AC785" s="39">
        <v>0.5</v>
      </c>
      <c r="AD785" s="2" t="s">
        <v>2870</v>
      </c>
      <c r="AE785" s="36">
        <v>1</v>
      </c>
      <c r="AF785" s="36">
        <v>0</v>
      </c>
      <c r="AG785" s="39">
        <v>0.5</v>
      </c>
      <c r="AH785" s="2" t="s">
        <v>2870</v>
      </c>
      <c r="AI785" s="36">
        <v>1.3333333333333299</v>
      </c>
      <c r="AJ785" s="36">
        <v>0.28768207245177835</v>
      </c>
      <c r="AK785" s="39">
        <v>0.36165862792896403</v>
      </c>
      <c r="AL785" s="2" t="s">
        <v>2870</v>
      </c>
    </row>
    <row r="786" spans="1:38">
      <c r="A786" t="s">
        <v>1643</v>
      </c>
      <c r="B786" t="s">
        <v>296</v>
      </c>
      <c r="C786" s="25">
        <v>5.3681682586669917</v>
      </c>
      <c r="D786" s="3">
        <v>54731.159469600207</v>
      </c>
      <c r="E786" s="2">
        <v>3</v>
      </c>
      <c r="F786" s="26">
        <v>6</v>
      </c>
      <c r="G786" s="25">
        <v>0.10962676577923826</v>
      </c>
      <c r="H786" s="27">
        <v>1.3088826288558145E-5</v>
      </c>
      <c r="I786" t="s">
        <v>53</v>
      </c>
      <c r="J786" t="s">
        <v>39</v>
      </c>
      <c r="K786" s="3">
        <v>89.1</v>
      </c>
      <c r="L786" s="2">
        <v>3</v>
      </c>
      <c r="M786" s="2">
        <v>3</v>
      </c>
      <c r="N786" s="3">
        <v>6.2015503875968996</v>
      </c>
      <c r="O786" s="26">
        <v>0</v>
      </c>
      <c r="P786" s="26">
        <v>0</v>
      </c>
      <c r="Q786" s="26">
        <v>0</v>
      </c>
      <c r="R786" s="26">
        <v>0</v>
      </c>
      <c r="S786" s="26">
        <v>0</v>
      </c>
      <c r="T786" s="26">
        <v>0</v>
      </c>
      <c r="U786" s="26">
        <v>0</v>
      </c>
      <c r="V786" s="26">
        <v>0</v>
      </c>
      <c r="W786" s="26">
        <v>0</v>
      </c>
      <c r="X786" s="26">
        <v>0</v>
      </c>
      <c r="Y786" s="26">
        <v>2</v>
      </c>
      <c r="Z786" s="26">
        <v>0</v>
      </c>
      <c r="AA786" s="36">
        <v>1</v>
      </c>
      <c r="AB786" s="36">
        <v>0</v>
      </c>
      <c r="AC786" s="39">
        <v>0.5</v>
      </c>
      <c r="AD786" s="2" t="s">
        <v>2870</v>
      </c>
      <c r="AE786" s="36">
        <v>1</v>
      </c>
      <c r="AF786" s="36">
        <v>0</v>
      </c>
      <c r="AG786" s="39">
        <v>0.5</v>
      </c>
      <c r="AH786" s="2" t="s">
        <v>2870</v>
      </c>
      <c r="AI786" s="36">
        <v>1.6666666666666701</v>
      </c>
      <c r="AJ786" s="36">
        <v>0.51082562376599272</v>
      </c>
      <c r="AK786" s="39">
        <v>0.25235957265680398</v>
      </c>
      <c r="AL786" s="2" t="s">
        <v>2869</v>
      </c>
    </row>
    <row r="787" spans="1:38">
      <c r="A787" t="s">
        <v>1644</v>
      </c>
      <c r="B787" t="s">
        <v>1645</v>
      </c>
      <c r="C787" s="25">
        <v>7.7933094024658205</v>
      </c>
      <c r="D787" s="3">
        <v>69181.568406600156</v>
      </c>
      <c r="E787" s="2">
        <v>3</v>
      </c>
      <c r="F787" s="26">
        <v>16</v>
      </c>
      <c r="G787" s="25">
        <v>0.23127547363429743</v>
      </c>
      <c r="H787" s="27">
        <v>2.7613005616705172E-5</v>
      </c>
      <c r="I787" t="s">
        <v>53</v>
      </c>
      <c r="J787" t="s">
        <v>39</v>
      </c>
      <c r="K787" s="3">
        <v>144.72</v>
      </c>
      <c r="L787" s="2">
        <v>3</v>
      </c>
      <c r="M787" s="2">
        <v>11</v>
      </c>
      <c r="N787" s="3">
        <v>4.134762633996937</v>
      </c>
      <c r="O787" s="26">
        <v>0</v>
      </c>
      <c r="P787" s="26">
        <v>0</v>
      </c>
      <c r="Q787" s="26">
        <v>0</v>
      </c>
      <c r="R787" s="26">
        <v>0</v>
      </c>
      <c r="S787" s="26">
        <v>0</v>
      </c>
      <c r="T787" s="26">
        <v>0</v>
      </c>
      <c r="U787" s="26">
        <v>0</v>
      </c>
      <c r="V787" s="26">
        <v>0</v>
      </c>
      <c r="W787" s="26">
        <v>0</v>
      </c>
      <c r="X787" s="26">
        <v>0</v>
      </c>
      <c r="Y787" s="26">
        <v>5</v>
      </c>
      <c r="Z787" s="26">
        <v>0</v>
      </c>
      <c r="AA787" s="36">
        <v>1</v>
      </c>
      <c r="AB787" s="36">
        <v>0</v>
      </c>
      <c r="AC787" s="39">
        <v>0.5</v>
      </c>
      <c r="AD787" s="2" t="s">
        <v>2870</v>
      </c>
      <c r="AE787" s="36">
        <v>1</v>
      </c>
      <c r="AF787" s="36">
        <v>0</v>
      </c>
      <c r="AG787" s="39">
        <v>0.5</v>
      </c>
      <c r="AH787" s="2" t="s">
        <v>2870</v>
      </c>
      <c r="AI787" s="36">
        <v>2.6666666666666701</v>
      </c>
      <c r="AJ787" s="36">
        <v>0.98082925301172752</v>
      </c>
      <c r="AK787" s="39">
        <v>0.20086331557305401</v>
      </c>
      <c r="AL787" s="2" t="s">
        <v>2869</v>
      </c>
    </row>
    <row r="788" spans="1:38">
      <c r="A788" t="s">
        <v>1646</v>
      </c>
      <c r="B788" t="s">
        <v>1647</v>
      </c>
      <c r="C788" s="25">
        <v>5.0982196807861326</v>
      </c>
      <c r="D788" s="3">
        <v>24781.227740599992</v>
      </c>
      <c r="E788" s="2">
        <v>3</v>
      </c>
      <c r="F788" s="26">
        <v>10</v>
      </c>
      <c r="G788" s="25">
        <v>0.40353125780029991</v>
      </c>
      <c r="H788" s="27">
        <v>4.8179388471494861E-5</v>
      </c>
      <c r="I788" t="s">
        <v>53</v>
      </c>
      <c r="J788" t="s">
        <v>39</v>
      </c>
      <c r="K788" s="3">
        <v>108.47</v>
      </c>
      <c r="L788" s="2">
        <v>2</v>
      </c>
      <c r="M788" s="2">
        <v>2</v>
      </c>
      <c r="N788" s="3">
        <v>8.2644628099173563</v>
      </c>
      <c r="O788" s="26">
        <v>0</v>
      </c>
      <c r="P788" s="26">
        <v>0</v>
      </c>
      <c r="Q788" s="26">
        <v>1</v>
      </c>
      <c r="R788" s="26">
        <v>1</v>
      </c>
      <c r="S788" s="26">
        <v>0</v>
      </c>
      <c r="T788" s="26">
        <v>0</v>
      </c>
      <c r="U788" s="26">
        <v>0</v>
      </c>
      <c r="V788" s="26">
        <v>0</v>
      </c>
      <c r="W788" s="26">
        <v>1</v>
      </c>
      <c r="X788" s="26">
        <v>0</v>
      </c>
      <c r="Y788" s="26">
        <v>2</v>
      </c>
      <c r="Z788" s="26">
        <v>0</v>
      </c>
      <c r="AA788" s="36">
        <v>1</v>
      </c>
      <c r="AB788" s="36">
        <v>0</v>
      </c>
      <c r="AC788" s="39">
        <v>0.5</v>
      </c>
      <c r="AD788" s="2" t="s">
        <v>2870</v>
      </c>
      <c r="AE788" s="36">
        <v>1</v>
      </c>
      <c r="AF788" s="36">
        <v>0</v>
      </c>
      <c r="AG788" s="39">
        <v>0.5</v>
      </c>
      <c r="AH788" s="2" t="s">
        <v>2870</v>
      </c>
      <c r="AI788" s="36">
        <v>1.25</v>
      </c>
      <c r="AJ788" s="36">
        <v>0.22314355131420976</v>
      </c>
      <c r="AK788" s="39">
        <v>0.3664415099428</v>
      </c>
      <c r="AL788" s="2" t="s">
        <v>2870</v>
      </c>
    </row>
    <row r="789" spans="1:38">
      <c r="A789" t="s">
        <v>1648</v>
      </c>
      <c r="B789" t="s">
        <v>1649</v>
      </c>
      <c r="C789" s="25">
        <v>5.6750232696533205</v>
      </c>
      <c r="D789" s="3">
        <v>55249.890959600147</v>
      </c>
      <c r="E789" s="2">
        <v>3</v>
      </c>
      <c r="F789" s="26">
        <v>6</v>
      </c>
      <c r="G789" s="25">
        <v>0.10859749939393226</v>
      </c>
      <c r="H789" s="27">
        <v>1.2965937605067732E-5</v>
      </c>
      <c r="I789" t="s">
        <v>50</v>
      </c>
      <c r="J789" t="s">
        <v>32</v>
      </c>
      <c r="K789" s="3">
        <v>48.709999999999994</v>
      </c>
      <c r="L789" s="2">
        <v>2</v>
      </c>
      <c r="M789" s="2">
        <v>2</v>
      </c>
      <c r="N789" s="3">
        <v>4.0241448692152915</v>
      </c>
      <c r="O789" s="26">
        <v>0</v>
      </c>
      <c r="P789" s="26">
        <v>0</v>
      </c>
      <c r="Q789" s="26">
        <v>0</v>
      </c>
      <c r="R789" s="26">
        <v>0</v>
      </c>
      <c r="S789" s="26">
        <v>0</v>
      </c>
      <c r="T789" s="26">
        <v>0</v>
      </c>
      <c r="U789" s="26">
        <v>1</v>
      </c>
      <c r="V789" s="26">
        <v>1</v>
      </c>
      <c r="W789" s="26">
        <v>0</v>
      </c>
      <c r="X789" s="26">
        <v>0</v>
      </c>
      <c r="Y789" s="26">
        <v>1</v>
      </c>
      <c r="Z789" s="26">
        <v>0</v>
      </c>
      <c r="AA789" s="36">
        <v>1</v>
      </c>
      <c r="AB789" s="36">
        <v>0</v>
      </c>
      <c r="AC789" s="39">
        <v>0.5</v>
      </c>
      <c r="AD789" s="2" t="s">
        <v>2870</v>
      </c>
      <c r="AE789" s="36">
        <v>1.6666666666666701</v>
      </c>
      <c r="AF789" s="36">
        <v>0.51082562376599272</v>
      </c>
      <c r="AG789" s="39">
        <v>0.23002537642198101</v>
      </c>
      <c r="AH789" s="2" t="s">
        <v>2869</v>
      </c>
      <c r="AI789" s="36">
        <v>1.3333333333333299</v>
      </c>
      <c r="AJ789" s="36">
        <v>0.28768207245177835</v>
      </c>
      <c r="AK789" s="39">
        <v>0.36165862792896403</v>
      </c>
      <c r="AL789" s="2" t="s">
        <v>2870</v>
      </c>
    </row>
    <row r="790" spans="1:38">
      <c r="A790" t="s">
        <v>1650</v>
      </c>
      <c r="B790" t="s">
        <v>1651</v>
      </c>
      <c r="C790" s="25">
        <v>5.461405563354492</v>
      </c>
      <c r="D790" s="3">
        <v>134240.0584226005</v>
      </c>
      <c r="E790" s="2">
        <v>3</v>
      </c>
      <c r="F790" s="26">
        <v>3</v>
      </c>
      <c r="G790" s="25">
        <v>2.2348023646978118E-2</v>
      </c>
      <c r="H790" s="27">
        <v>2.6682297642250004E-6</v>
      </c>
      <c r="I790" t="s">
        <v>60</v>
      </c>
      <c r="J790" t="s">
        <v>45</v>
      </c>
      <c r="K790" s="3">
        <v>81.819999999999993</v>
      </c>
      <c r="L790" s="2">
        <v>2</v>
      </c>
      <c r="M790" s="2">
        <v>2</v>
      </c>
      <c r="N790" s="3">
        <v>2.2187004754358162</v>
      </c>
      <c r="O790" s="26">
        <v>0</v>
      </c>
      <c r="P790" s="26">
        <v>0</v>
      </c>
      <c r="Q790" s="26">
        <v>0</v>
      </c>
      <c r="R790" s="26">
        <v>0</v>
      </c>
      <c r="S790" s="26">
        <v>0</v>
      </c>
      <c r="T790" s="26">
        <v>0</v>
      </c>
      <c r="U790" s="26">
        <v>0</v>
      </c>
      <c r="V790" s="26">
        <v>0</v>
      </c>
      <c r="W790" s="26">
        <v>0</v>
      </c>
      <c r="X790" s="26">
        <v>0</v>
      </c>
      <c r="Y790" s="26">
        <v>2</v>
      </c>
      <c r="Z790" s="26">
        <v>0</v>
      </c>
      <c r="AA790" s="36">
        <v>1</v>
      </c>
      <c r="AB790" s="36">
        <v>0</v>
      </c>
      <c r="AC790" s="39">
        <v>0.5</v>
      </c>
      <c r="AD790" s="2" t="s">
        <v>2870</v>
      </c>
      <c r="AE790" s="36">
        <v>1</v>
      </c>
      <c r="AF790" s="36">
        <v>0</v>
      </c>
      <c r="AG790" s="39">
        <v>0.5</v>
      </c>
      <c r="AH790" s="2" t="s">
        <v>2870</v>
      </c>
      <c r="AI790" s="36">
        <v>1.6666666666666701</v>
      </c>
      <c r="AJ790" s="36">
        <v>0.51082562376599272</v>
      </c>
      <c r="AK790" s="39">
        <v>0.25235957265680398</v>
      </c>
      <c r="AL790" s="2" t="s">
        <v>2869</v>
      </c>
    </row>
    <row r="791" spans="1:38">
      <c r="A791" t="s">
        <v>1654</v>
      </c>
      <c r="B791" t="s">
        <v>1655</v>
      </c>
      <c r="C791" s="25">
        <v>11.06556053161621</v>
      </c>
      <c r="D791" s="3">
        <v>16539.913495599994</v>
      </c>
      <c r="E791" s="2">
        <v>3</v>
      </c>
      <c r="F791" s="26">
        <v>16</v>
      </c>
      <c r="G791" s="25">
        <v>0.96735693353271623</v>
      </c>
      <c r="H791" s="27">
        <v>1.1549703917690446E-4</v>
      </c>
      <c r="I791" t="s">
        <v>60</v>
      </c>
      <c r="J791" t="s">
        <v>45</v>
      </c>
      <c r="K791" s="3">
        <v>175.28</v>
      </c>
      <c r="L791" s="2">
        <v>3</v>
      </c>
      <c r="M791" s="2">
        <v>6</v>
      </c>
      <c r="N791" s="3">
        <v>24.342105263157894</v>
      </c>
      <c r="O791" s="26">
        <v>0</v>
      </c>
      <c r="P791" s="26">
        <v>0</v>
      </c>
      <c r="Q791" s="26">
        <v>0</v>
      </c>
      <c r="R791" s="26">
        <v>0</v>
      </c>
      <c r="S791" s="26">
        <v>0</v>
      </c>
      <c r="T791" s="26">
        <v>0</v>
      </c>
      <c r="U791" s="26">
        <v>0</v>
      </c>
      <c r="V791" s="26">
        <v>0</v>
      </c>
      <c r="W791" s="26">
        <v>0</v>
      </c>
      <c r="X791" s="26">
        <v>0</v>
      </c>
      <c r="Y791" s="26">
        <v>6</v>
      </c>
      <c r="Z791" s="26">
        <v>0</v>
      </c>
      <c r="AA791" s="36">
        <v>1</v>
      </c>
      <c r="AB791" s="36">
        <v>0</v>
      </c>
      <c r="AC791" s="39">
        <v>0.5</v>
      </c>
      <c r="AD791" s="2" t="s">
        <v>2870</v>
      </c>
      <c r="AE791" s="36">
        <v>1</v>
      </c>
      <c r="AF791" s="36">
        <v>0</v>
      </c>
      <c r="AG791" s="39">
        <v>0.5</v>
      </c>
      <c r="AH791" s="2" t="s">
        <v>2870</v>
      </c>
      <c r="AI791" s="36">
        <v>3</v>
      </c>
      <c r="AJ791" s="36">
        <v>1.0986122886681098</v>
      </c>
      <c r="AK791" s="39">
        <v>0.196805805012848</v>
      </c>
      <c r="AL791" s="2" t="s">
        <v>2869</v>
      </c>
    </row>
    <row r="792" spans="1:38">
      <c r="A792" t="s">
        <v>1659</v>
      </c>
      <c r="B792" t="s">
        <v>1324</v>
      </c>
      <c r="C792" s="25">
        <v>5.4477573394775396</v>
      </c>
      <c r="D792" s="3">
        <v>24500.54048760001</v>
      </c>
      <c r="E792" s="2">
        <v>3</v>
      </c>
      <c r="F792" s="26">
        <v>13</v>
      </c>
      <c r="G792" s="25">
        <v>0.53060053946889219</v>
      </c>
      <c r="H792" s="27">
        <v>6.3350754173565539E-5</v>
      </c>
      <c r="I792" t="s">
        <v>53</v>
      </c>
      <c r="J792" t="s">
        <v>39</v>
      </c>
      <c r="K792" s="3">
        <v>124.07</v>
      </c>
      <c r="L792" s="2">
        <v>3</v>
      </c>
      <c r="M792" s="2">
        <v>4</v>
      </c>
      <c r="N792" s="3">
        <v>13.852813852813853</v>
      </c>
      <c r="O792" s="26">
        <v>0</v>
      </c>
      <c r="P792" s="26">
        <v>0</v>
      </c>
      <c r="Q792" s="26">
        <v>0</v>
      </c>
      <c r="R792" s="26">
        <v>0</v>
      </c>
      <c r="S792" s="26">
        <v>0</v>
      </c>
      <c r="T792" s="26">
        <v>0</v>
      </c>
      <c r="U792" s="26">
        <v>0</v>
      </c>
      <c r="V792" s="26">
        <v>0</v>
      </c>
      <c r="W792" s="26">
        <v>3</v>
      </c>
      <c r="X792" s="26">
        <v>2</v>
      </c>
      <c r="Y792" s="26">
        <v>2</v>
      </c>
      <c r="Z792" s="26">
        <v>0</v>
      </c>
      <c r="AA792" s="36">
        <v>1</v>
      </c>
      <c r="AB792" s="36">
        <v>0</v>
      </c>
      <c r="AC792" s="39">
        <v>0.5</v>
      </c>
      <c r="AD792" s="2" t="s">
        <v>2870</v>
      </c>
      <c r="AE792" s="36">
        <v>2</v>
      </c>
      <c r="AF792" s="36">
        <v>0.69314718055994529</v>
      </c>
      <c r="AG792" s="39">
        <v>0.21766547125718799</v>
      </c>
      <c r="AH792" s="2" t="s">
        <v>2869</v>
      </c>
      <c r="AI792" s="36">
        <v>2.3333333333333299</v>
      </c>
      <c r="AJ792" s="36">
        <v>0.84729786038720212</v>
      </c>
      <c r="AK792" s="39">
        <v>0.10850736100158501</v>
      </c>
      <c r="AL792" s="2" t="s">
        <v>2869</v>
      </c>
    </row>
    <row r="793" spans="1:38">
      <c r="A793" t="s">
        <v>1660</v>
      </c>
      <c r="B793" t="s">
        <v>1661</v>
      </c>
      <c r="C793" s="25">
        <v>5.5802013397216808</v>
      </c>
      <c r="D793" s="3">
        <v>10032.292146599992</v>
      </c>
      <c r="E793" s="2">
        <v>3</v>
      </c>
      <c r="F793" s="26">
        <v>17</v>
      </c>
      <c r="G793" s="25">
        <v>1.6945280053234306</v>
      </c>
      <c r="H793" s="27">
        <v>2.0231722194048135E-4</v>
      </c>
      <c r="I793" t="s">
        <v>386</v>
      </c>
      <c r="J793" t="s">
        <v>37</v>
      </c>
      <c r="K793" s="3">
        <v>130.51</v>
      </c>
      <c r="L793" s="2">
        <v>2</v>
      </c>
      <c r="M793" s="2">
        <v>2</v>
      </c>
      <c r="N793" s="3">
        <v>34.042553191489361</v>
      </c>
      <c r="O793" s="26">
        <v>1</v>
      </c>
      <c r="P793" s="26">
        <v>2</v>
      </c>
      <c r="Q793" s="26">
        <v>0</v>
      </c>
      <c r="R793" s="26">
        <v>0</v>
      </c>
      <c r="S793" s="26">
        <v>2</v>
      </c>
      <c r="T793" s="26">
        <v>1</v>
      </c>
      <c r="U793" s="26">
        <v>2</v>
      </c>
      <c r="V793" s="26">
        <v>1</v>
      </c>
      <c r="W793" s="26">
        <v>3</v>
      </c>
      <c r="X793" s="26">
        <v>1</v>
      </c>
      <c r="Y793" s="26">
        <v>1</v>
      </c>
      <c r="Z793" s="26">
        <v>1</v>
      </c>
      <c r="AA793" s="36">
        <v>1</v>
      </c>
      <c r="AB793" s="36">
        <v>0</v>
      </c>
      <c r="AC793" s="39">
        <v>0.5</v>
      </c>
      <c r="AD793" s="2" t="s">
        <v>2870</v>
      </c>
      <c r="AE793" s="36">
        <v>1.5</v>
      </c>
      <c r="AF793" s="36">
        <v>0.40546510810816438</v>
      </c>
      <c r="AG793" s="39">
        <v>0.14393206736334499</v>
      </c>
      <c r="AH793" s="2" t="s">
        <v>2869</v>
      </c>
      <c r="AI793" s="36">
        <v>1</v>
      </c>
      <c r="AJ793" s="36">
        <v>0</v>
      </c>
      <c r="AK793" s="39">
        <v>0.5</v>
      </c>
      <c r="AL793" s="2" t="s">
        <v>2870</v>
      </c>
    </row>
    <row r="794" spans="1:38">
      <c r="A794" t="s">
        <v>1662</v>
      </c>
      <c r="B794" t="s">
        <v>1663</v>
      </c>
      <c r="C794" s="25">
        <v>9.0275791168212898</v>
      </c>
      <c r="D794" s="3">
        <v>60488.680007600138</v>
      </c>
      <c r="E794" s="2">
        <v>3</v>
      </c>
      <c r="F794" s="26">
        <v>5</v>
      </c>
      <c r="G794" s="25">
        <v>8.2660094407280366E-2</v>
      </c>
      <c r="H794" s="27">
        <v>9.8691556665225475E-6</v>
      </c>
      <c r="I794" t="s">
        <v>60</v>
      </c>
      <c r="J794" t="s">
        <v>45</v>
      </c>
      <c r="K794" s="3">
        <v>147.63</v>
      </c>
      <c r="L794" s="2">
        <v>3</v>
      </c>
      <c r="M794" s="2">
        <v>4</v>
      </c>
      <c r="N794" s="3">
        <v>8.2191780821917799</v>
      </c>
      <c r="O794" s="26">
        <v>0</v>
      </c>
      <c r="P794" s="26">
        <v>0</v>
      </c>
      <c r="Q794" s="26">
        <v>0</v>
      </c>
      <c r="R794" s="26">
        <v>0</v>
      </c>
      <c r="S794" s="26">
        <v>0</v>
      </c>
      <c r="T794" s="26">
        <v>0</v>
      </c>
      <c r="U794" s="26">
        <v>0</v>
      </c>
      <c r="V794" s="26">
        <v>0</v>
      </c>
      <c r="W794" s="26">
        <v>0</v>
      </c>
      <c r="X794" s="26">
        <v>0</v>
      </c>
      <c r="Y794" s="26">
        <v>4</v>
      </c>
      <c r="Z794" s="26">
        <v>0</v>
      </c>
      <c r="AA794" s="36">
        <v>1</v>
      </c>
      <c r="AB794" s="36">
        <v>0</v>
      </c>
      <c r="AC794" s="39">
        <v>0.5</v>
      </c>
      <c r="AD794" s="2" t="s">
        <v>2870</v>
      </c>
      <c r="AE794" s="36">
        <v>1</v>
      </c>
      <c r="AF794" s="36">
        <v>0</v>
      </c>
      <c r="AG794" s="39">
        <v>0.5</v>
      </c>
      <c r="AH794" s="2" t="s">
        <v>2870</v>
      </c>
      <c r="AI794" s="36">
        <v>2.3333333333333299</v>
      </c>
      <c r="AJ794" s="36">
        <v>0.84729786038720212</v>
      </c>
      <c r="AK794" s="39">
        <v>0.20793342764980599</v>
      </c>
      <c r="AL794" s="2" t="s">
        <v>2869</v>
      </c>
    </row>
    <row r="795" spans="1:38">
      <c r="A795" t="s">
        <v>1664</v>
      </c>
      <c r="B795" t="s">
        <v>1665</v>
      </c>
      <c r="C795" s="25">
        <v>5.1023601531982417</v>
      </c>
      <c r="D795" s="3">
        <v>39640.484054600034</v>
      </c>
      <c r="E795" s="2">
        <v>3</v>
      </c>
      <c r="F795" s="26">
        <v>6</v>
      </c>
      <c r="G795" s="25">
        <v>0.15136041204077419</v>
      </c>
      <c r="H795" s="27">
        <v>1.8071591605245329E-5</v>
      </c>
      <c r="I795" t="s">
        <v>53</v>
      </c>
      <c r="J795" t="s">
        <v>39</v>
      </c>
      <c r="K795" s="3">
        <v>111.04</v>
      </c>
      <c r="L795" s="2">
        <v>3</v>
      </c>
      <c r="M795" s="2">
        <v>3</v>
      </c>
      <c r="N795" s="3">
        <v>5.5702917771883289</v>
      </c>
      <c r="O795" s="26">
        <v>0</v>
      </c>
      <c r="P795" s="26">
        <v>0</v>
      </c>
      <c r="Q795" s="26">
        <v>0</v>
      </c>
      <c r="R795" s="26">
        <v>0</v>
      </c>
      <c r="S795" s="26">
        <v>0</v>
      </c>
      <c r="T795" s="26">
        <v>0</v>
      </c>
      <c r="U795" s="26">
        <v>0</v>
      </c>
      <c r="V795" s="26">
        <v>0</v>
      </c>
      <c r="W795" s="26">
        <v>0</v>
      </c>
      <c r="X795" s="26">
        <v>0</v>
      </c>
      <c r="Y795" s="26">
        <v>0</v>
      </c>
      <c r="Z795" s="26">
        <v>0</v>
      </c>
      <c r="AA795" s="36">
        <v>1</v>
      </c>
      <c r="AB795" s="36">
        <v>0</v>
      </c>
      <c r="AC795" s="39">
        <v>0.5</v>
      </c>
      <c r="AD795" s="2" t="s">
        <v>2870</v>
      </c>
      <c r="AE795" s="36">
        <v>1</v>
      </c>
      <c r="AF795" s="36">
        <v>0</v>
      </c>
      <c r="AG795" s="39">
        <v>0.5</v>
      </c>
      <c r="AH795" s="2" t="s">
        <v>2870</v>
      </c>
      <c r="AI795" s="36">
        <v>1</v>
      </c>
      <c r="AJ795" s="36">
        <v>0</v>
      </c>
      <c r="AK795" s="39">
        <v>0.5</v>
      </c>
      <c r="AL795" s="2" t="s">
        <v>2870</v>
      </c>
    </row>
    <row r="796" spans="1:38">
      <c r="A796" t="s">
        <v>1666</v>
      </c>
      <c r="B796" t="s">
        <v>825</v>
      </c>
      <c r="C796" s="25">
        <v>4.9631175994873047</v>
      </c>
      <c r="D796" s="3">
        <v>35029.110610600015</v>
      </c>
      <c r="E796" s="2">
        <v>3</v>
      </c>
      <c r="F796" s="26">
        <v>10</v>
      </c>
      <c r="G796" s="25">
        <v>0.28547684556324254</v>
      </c>
      <c r="H796" s="27">
        <v>3.4084348055176071E-5</v>
      </c>
      <c r="I796" t="s">
        <v>53</v>
      </c>
      <c r="J796" t="s">
        <v>39</v>
      </c>
      <c r="K796" s="3">
        <v>120.78999999999999</v>
      </c>
      <c r="L796" s="2">
        <v>3</v>
      </c>
      <c r="M796" s="2">
        <v>10</v>
      </c>
      <c r="N796" s="3">
        <v>8.0745341614906838</v>
      </c>
      <c r="O796" s="26">
        <v>0</v>
      </c>
      <c r="P796" s="26">
        <v>0</v>
      </c>
      <c r="Q796" s="26">
        <v>0</v>
      </c>
      <c r="R796" s="26">
        <v>0</v>
      </c>
      <c r="S796" s="26">
        <v>0</v>
      </c>
      <c r="T796" s="26">
        <v>0</v>
      </c>
      <c r="U796" s="26">
        <v>0</v>
      </c>
      <c r="V796" s="26">
        <v>0</v>
      </c>
      <c r="W796" s="26">
        <v>0</v>
      </c>
      <c r="X796" s="26">
        <v>0</v>
      </c>
      <c r="Y796" s="26">
        <v>0</v>
      </c>
      <c r="Z796" s="26">
        <v>0</v>
      </c>
      <c r="AA796" s="36">
        <v>1</v>
      </c>
      <c r="AB796" s="36">
        <v>0</v>
      </c>
      <c r="AC796" s="39">
        <v>0.5</v>
      </c>
      <c r="AD796" s="2" t="s">
        <v>2870</v>
      </c>
      <c r="AE796" s="36">
        <v>1</v>
      </c>
      <c r="AF796" s="36">
        <v>0</v>
      </c>
      <c r="AG796" s="39">
        <v>0.5</v>
      </c>
      <c r="AH796" s="2" t="s">
        <v>2870</v>
      </c>
      <c r="AI796" s="36">
        <v>1</v>
      </c>
      <c r="AJ796" s="36">
        <v>0</v>
      </c>
      <c r="AK796" s="39">
        <v>0.5</v>
      </c>
      <c r="AL796" s="2" t="s">
        <v>2870</v>
      </c>
    </row>
    <row r="797" spans="1:38">
      <c r="A797" t="s">
        <v>1671</v>
      </c>
      <c r="B797" t="s">
        <v>429</v>
      </c>
      <c r="C797" s="25">
        <v>5.7579349517822269</v>
      </c>
      <c r="D797" s="3">
        <v>49935.183172600147</v>
      </c>
      <c r="E797" s="2">
        <v>3</v>
      </c>
      <c r="F797" s="26">
        <v>6</v>
      </c>
      <c r="G797" s="25">
        <v>0.12015576230612988</v>
      </c>
      <c r="H797" s="27">
        <v>1.434592993066355E-5</v>
      </c>
      <c r="I797" t="s">
        <v>213</v>
      </c>
      <c r="J797" t="s">
        <v>36</v>
      </c>
      <c r="K797" s="3">
        <v>130.24</v>
      </c>
      <c r="L797" s="2">
        <v>2</v>
      </c>
      <c r="M797" s="2">
        <v>2</v>
      </c>
      <c r="N797" s="3">
        <v>6.0291060291060292</v>
      </c>
      <c r="O797" s="26">
        <v>0</v>
      </c>
      <c r="P797" s="26">
        <v>2</v>
      </c>
      <c r="Q797" s="26">
        <v>0</v>
      </c>
      <c r="R797" s="26">
        <v>2</v>
      </c>
      <c r="S797" s="26">
        <v>0</v>
      </c>
      <c r="T797" s="26">
        <v>0</v>
      </c>
      <c r="U797" s="26">
        <v>0</v>
      </c>
      <c r="V797" s="26">
        <v>1</v>
      </c>
      <c r="W797" s="26">
        <v>0</v>
      </c>
      <c r="X797" s="26">
        <v>0</v>
      </c>
      <c r="Y797" s="26">
        <v>0</v>
      </c>
      <c r="Z797" s="26">
        <v>0</v>
      </c>
      <c r="AA797" s="36">
        <v>1</v>
      </c>
      <c r="AB797" s="36">
        <v>0</v>
      </c>
      <c r="AC797" s="39">
        <v>0.5</v>
      </c>
      <c r="AD797" s="2" t="s">
        <v>2870</v>
      </c>
      <c r="AE797" s="36">
        <v>-1.25</v>
      </c>
      <c r="AF797" s="36">
        <v>-0.22314355131420976</v>
      </c>
      <c r="AG797" s="39">
        <v>0.36232931824804798</v>
      </c>
      <c r="AH797" s="2" t="s">
        <v>2870</v>
      </c>
      <c r="AI797" s="36">
        <v>-1.6666666666666701</v>
      </c>
      <c r="AJ797" s="36">
        <v>-0.51082562376599272</v>
      </c>
      <c r="AK797" s="39">
        <v>0.25235957265680398</v>
      </c>
      <c r="AL797" s="2" t="s">
        <v>2869</v>
      </c>
    </row>
    <row r="798" spans="1:38">
      <c r="A798" t="s">
        <v>1675</v>
      </c>
      <c r="B798" t="s">
        <v>1676</v>
      </c>
      <c r="C798" s="25">
        <v>5.6276378631591797</v>
      </c>
      <c r="D798" s="3">
        <v>30942.082756600004</v>
      </c>
      <c r="E798" s="2">
        <v>3</v>
      </c>
      <c r="F798" s="26">
        <v>10</v>
      </c>
      <c r="G798" s="25">
        <v>0.32318445007930113</v>
      </c>
      <c r="H798" s="27">
        <v>3.8586426373004299E-5</v>
      </c>
      <c r="I798" t="s">
        <v>53</v>
      </c>
      <c r="J798" t="s">
        <v>39</v>
      </c>
      <c r="K798" s="3">
        <v>102.51000000000002</v>
      </c>
      <c r="L798" s="2">
        <v>3</v>
      </c>
      <c r="M798" s="2">
        <v>4</v>
      </c>
      <c r="N798" s="3">
        <v>10.472972972972974</v>
      </c>
      <c r="O798" s="26">
        <v>0</v>
      </c>
      <c r="P798" s="26">
        <v>0</v>
      </c>
      <c r="Q798" s="26">
        <v>0</v>
      </c>
      <c r="R798" s="26">
        <v>0</v>
      </c>
      <c r="S798" s="26">
        <v>0</v>
      </c>
      <c r="T798" s="26">
        <v>0</v>
      </c>
      <c r="U798" s="26">
        <v>0</v>
      </c>
      <c r="V798" s="26">
        <v>0</v>
      </c>
      <c r="W798" s="26">
        <v>0</v>
      </c>
      <c r="X798" s="26">
        <v>0</v>
      </c>
      <c r="Y798" s="26">
        <v>2</v>
      </c>
      <c r="Z798" s="26">
        <v>0</v>
      </c>
      <c r="AA798" s="36">
        <v>1</v>
      </c>
      <c r="AB798" s="36">
        <v>0</v>
      </c>
      <c r="AC798" s="39">
        <v>0.5</v>
      </c>
      <c r="AD798" s="2" t="s">
        <v>2870</v>
      </c>
      <c r="AE798" s="36">
        <v>1</v>
      </c>
      <c r="AF798" s="36">
        <v>0</v>
      </c>
      <c r="AG798" s="39">
        <v>0.5</v>
      </c>
      <c r="AH798" s="2" t="s">
        <v>2870</v>
      </c>
      <c r="AI798" s="36">
        <v>1.6666666666666701</v>
      </c>
      <c r="AJ798" s="36">
        <v>0.51082562376599272</v>
      </c>
      <c r="AK798" s="39">
        <v>0.25235957265680398</v>
      </c>
      <c r="AL798" s="2" t="s">
        <v>2869</v>
      </c>
    </row>
    <row r="799" spans="1:38">
      <c r="A799" t="s">
        <v>1677</v>
      </c>
      <c r="B799" t="s">
        <v>1678</v>
      </c>
      <c r="C799" s="25">
        <v>5.9468631744384766</v>
      </c>
      <c r="D799" s="3">
        <v>33427.177957600012</v>
      </c>
      <c r="E799" s="2">
        <v>3</v>
      </c>
      <c r="F799" s="26">
        <v>4</v>
      </c>
      <c r="G799" s="25">
        <v>0.11966310781824641</v>
      </c>
      <c r="H799" s="27">
        <v>1.4287109724062082E-5</v>
      </c>
      <c r="I799" t="s">
        <v>50</v>
      </c>
      <c r="J799" t="s">
        <v>32</v>
      </c>
      <c r="K799" s="3">
        <v>120.83000000000001</v>
      </c>
      <c r="L799" s="2">
        <v>3</v>
      </c>
      <c r="M799" s="2">
        <v>4</v>
      </c>
      <c r="N799" s="3">
        <v>8.1632653061224492</v>
      </c>
      <c r="O799" s="26">
        <v>0</v>
      </c>
      <c r="P799" s="26">
        <v>0</v>
      </c>
      <c r="Q799" s="26">
        <v>0</v>
      </c>
      <c r="R799" s="26">
        <v>0</v>
      </c>
      <c r="S799" s="26">
        <v>0</v>
      </c>
      <c r="T799" s="26">
        <v>0</v>
      </c>
      <c r="U799" s="26">
        <v>0</v>
      </c>
      <c r="V799" s="26">
        <v>0</v>
      </c>
      <c r="W799" s="26">
        <v>0</v>
      </c>
      <c r="X799" s="26">
        <v>0</v>
      </c>
      <c r="Y799" s="26">
        <v>0</v>
      </c>
      <c r="Z799" s="26">
        <v>0</v>
      </c>
      <c r="AA799" s="36">
        <v>1</v>
      </c>
      <c r="AB799" s="36">
        <v>0</v>
      </c>
      <c r="AC799" s="39">
        <v>0.5</v>
      </c>
      <c r="AD799" s="2" t="s">
        <v>2870</v>
      </c>
      <c r="AE799" s="36">
        <v>1</v>
      </c>
      <c r="AF799" s="36">
        <v>0</v>
      </c>
      <c r="AG799" s="39">
        <v>0.5</v>
      </c>
      <c r="AH799" s="2" t="s">
        <v>2870</v>
      </c>
      <c r="AI799" s="36">
        <v>1</v>
      </c>
      <c r="AJ799" s="36">
        <v>0</v>
      </c>
      <c r="AK799" s="39">
        <v>0.5</v>
      </c>
      <c r="AL799" s="2" t="s">
        <v>2870</v>
      </c>
    </row>
    <row r="800" spans="1:38">
      <c r="A800" t="s">
        <v>1681</v>
      </c>
      <c r="B800" t="s">
        <v>1682</v>
      </c>
      <c r="C800" s="25">
        <v>5.927540969848633</v>
      </c>
      <c r="D800" s="3">
        <v>21224.25585859999</v>
      </c>
      <c r="E800" s="2">
        <v>3</v>
      </c>
      <c r="F800" s="26">
        <v>10</v>
      </c>
      <c r="G800" s="25">
        <v>0.47115903929079506</v>
      </c>
      <c r="H800" s="27">
        <v>5.6253769558246736E-5</v>
      </c>
      <c r="I800" t="s">
        <v>60</v>
      </c>
      <c r="J800" t="s">
        <v>45</v>
      </c>
      <c r="K800" s="3">
        <v>98.88</v>
      </c>
      <c r="L800" s="2">
        <v>1</v>
      </c>
      <c r="M800" s="2">
        <v>3</v>
      </c>
      <c r="N800" s="3">
        <v>10.047846889952153</v>
      </c>
      <c r="O800" s="26">
        <v>0</v>
      </c>
      <c r="P800" s="26">
        <v>0</v>
      </c>
      <c r="Q800" s="26">
        <v>0</v>
      </c>
      <c r="R800" s="26">
        <v>0</v>
      </c>
      <c r="S800" s="26">
        <v>0</v>
      </c>
      <c r="T800" s="26">
        <v>0</v>
      </c>
      <c r="U800" s="26">
        <v>0</v>
      </c>
      <c r="V800" s="26">
        <v>0</v>
      </c>
      <c r="W800" s="26">
        <v>0</v>
      </c>
      <c r="X800" s="26">
        <v>1</v>
      </c>
      <c r="Y800" s="26">
        <v>3</v>
      </c>
      <c r="Z800" s="26">
        <v>0</v>
      </c>
      <c r="AA800" s="36">
        <v>1</v>
      </c>
      <c r="AB800" s="36">
        <v>0</v>
      </c>
      <c r="AC800" s="39">
        <v>0.5</v>
      </c>
      <c r="AD800" s="2" t="s">
        <v>2870</v>
      </c>
      <c r="AE800" s="36">
        <v>1</v>
      </c>
      <c r="AF800" s="36">
        <v>0</v>
      </c>
      <c r="AG800" s="39">
        <v>0.5</v>
      </c>
      <c r="AH800" s="2" t="s">
        <v>2870</v>
      </c>
      <c r="AI800" s="36">
        <v>2.3333333333333299</v>
      </c>
      <c r="AJ800" s="36">
        <v>0.84729786038720212</v>
      </c>
      <c r="AK800" s="39">
        <v>0.141949569554221</v>
      </c>
      <c r="AL800" s="2" t="s">
        <v>2869</v>
      </c>
    </row>
    <row r="801" spans="1:38">
      <c r="A801" t="s">
        <v>1683</v>
      </c>
      <c r="B801" t="s">
        <v>1684</v>
      </c>
      <c r="C801" s="25">
        <v>9.2190631866455064</v>
      </c>
      <c r="D801" s="3">
        <v>15046.131018599992</v>
      </c>
      <c r="E801" s="2">
        <v>3</v>
      </c>
      <c r="F801" s="26">
        <v>13</v>
      </c>
      <c r="G801" s="25">
        <v>0.86400949080726663</v>
      </c>
      <c r="H801" s="27">
        <v>1.0315792914674881E-4</v>
      </c>
      <c r="I801" t="s">
        <v>50</v>
      </c>
      <c r="J801" t="s">
        <v>32</v>
      </c>
      <c r="K801" s="3">
        <v>195.37</v>
      </c>
      <c r="L801" s="2">
        <v>3</v>
      </c>
      <c r="M801" s="2">
        <v>5</v>
      </c>
      <c r="N801" s="3">
        <v>24.305555555555554</v>
      </c>
      <c r="O801" s="26">
        <v>0</v>
      </c>
      <c r="P801" s="26">
        <v>0</v>
      </c>
      <c r="Q801" s="26">
        <v>0</v>
      </c>
      <c r="R801" s="26">
        <v>0</v>
      </c>
      <c r="S801" s="26">
        <v>0</v>
      </c>
      <c r="T801" s="26">
        <v>0</v>
      </c>
      <c r="U801" s="26">
        <v>0</v>
      </c>
      <c r="V801" s="26">
        <v>0</v>
      </c>
      <c r="W801" s="26">
        <v>0</v>
      </c>
      <c r="X801" s="26">
        <v>0</v>
      </c>
      <c r="Y801" s="26">
        <v>4</v>
      </c>
      <c r="Z801" s="26">
        <v>0</v>
      </c>
      <c r="AA801" s="36">
        <v>1</v>
      </c>
      <c r="AB801" s="36">
        <v>0</v>
      </c>
      <c r="AC801" s="39">
        <v>0.5</v>
      </c>
      <c r="AD801" s="2" t="s">
        <v>2870</v>
      </c>
      <c r="AE801" s="36">
        <v>1</v>
      </c>
      <c r="AF801" s="36">
        <v>0</v>
      </c>
      <c r="AG801" s="39">
        <v>0.5</v>
      </c>
      <c r="AH801" s="2" t="s">
        <v>2870</v>
      </c>
      <c r="AI801" s="36">
        <v>2.3333333333333299</v>
      </c>
      <c r="AJ801" s="36">
        <v>0.84729786038720212</v>
      </c>
      <c r="AK801" s="39">
        <v>0.20793342764980599</v>
      </c>
      <c r="AL801" s="2" t="s">
        <v>2869</v>
      </c>
    </row>
    <row r="802" spans="1:38">
      <c r="A802" t="s">
        <v>1685</v>
      </c>
      <c r="B802" t="s">
        <v>809</v>
      </c>
      <c r="C802" s="25">
        <v>6.2064350128173826</v>
      </c>
      <c r="D802" s="3">
        <v>49153.654610600097</v>
      </c>
      <c r="E802" s="2">
        <v>3</v>
      </c>
      <c r="F802" s="26">
        <v>4</v>
      </c>
      <c r="G802" s="25">
        <v>8.1377468912299175E-2</v>
      </c>
      <c r="H802" s="27">
        <v>9.7160173140613258E-6</v>
      </c>
      <c r="I802" t="s">
        <v>53</v>
      </c>
      <c r="J802" t="s">
        <v>39</v>
      </c>
      <c r="K802" s="3">
        <v>73.41</v>
      </c>
      <c r="L802" s="2">
        <v>2</v>
      </c>
      <c r="M802" s="2">
        <v>3</v>
      </c>
      <c r="N802" s="3">
        <v>3.7444933920704844</v>
      </c>
      <c r="O802" s="26">
        <v>0</v>
      </c>
      <c r="P802" s="26">
        <v>0</v>
      </c>
      <c r="Q802" s="26">
        <v>0</v>
      </c>
      <c r="R802" s="26">
        <v>0</v>
      </c>
      <c r="S802" s="26">
        <v>0</v>
      </c>
      <c r="T802" s="26">
        <v>0</v>
      </c>
      <c r="U802" s="26">
        <v>0</v>
      </c>
      <c r="V802" s="26">
        <v>0</v>
      </c>
      <c r="W802" s="26">
        <v>0</v>
      </c>
      <c r="X802" s="26">
        <v>0</v>
      </c>
      <c r="Y802" s="26">
        <v>0</v>
      </c>
      <c r="Z802" s="26">
        <v>0</v>
      </c>
      <c r="AA802" s="36">
        <v>1</v>
      </c>
      <c r="AB802" s="36">
        <v>0</v>
      </c>
      <c r="AC802" s="39">
        <v>0.5</v>
      </c>
      <c r="AD802" s="2" t="s">
        <v>2870</v>
      </c>
      <c r="AE802" s="36">
        <v>1</v>
      </c>
      <c r="AF802" s="36">
        <v>0</v>
      </c>
      <c r="AG802" s="39">
        <v>0.5</v>
      </c>
      <c r="AH802" s="2" t="s">
        <v>2870</v>
      </c>
      <c r="AI802" s="36">
        <v>1</v>
      </c>
      <c r="AJ802" s="36">
        <v>0</v>
      </c>
      <c r="AK802" s="39">
        <v>0.5</v>
      </c>
      <c r="AL802" s="2" t="s">
        <v>2870</v>
      </c>
    </row>
    <row r="803" spans="1:38">
      <c r="A803" t="s">
        <v>1688</v>
      </c>
      <c r="B803" t="s">
        <v>204</v>
      </c>
      <c r="C803" s="25">
        <v>10.494942092895506</v>
      </c>
      <c r="D803" s="3">
        <v>36904.223715600048</v>
      </c>
      <c r="E803" s="2">
        <v>3</v>
      </c>
      <c r="F803" s="26">
        <v>22</v>
      </c>
      <c r="G803" s="25">
        <v>0.59613772584790137</v>
      </c>
      <c r="H803" s="27">
        <v>7.1175529828108885E-5</v>
      </c>
      <c r="I803" t="s">
        <v>386</v>
      </c>
      <c r="J803" t="s">
        <v>37</v>
      </c>
      <c r="K803" s="3">
        <v>341.66999999999996</v>
      </c>
      <c r="L803" s="2">
        <v>3</v>
      </c>
      <c r="M803" s="2">
        <v>4</v>
      </c>
      <c r="N803" s="3">
        <v>16.085790884718499</v>
      </c>
      <c r="O803" s="26">
        <v>2</v>
      </c>
      <c r="P803" s="26">
        <v>1</v>
      </c>
      <c r="Q803" s="26">
        <v>2</v>
      </c>
      <c r="R803" s="26">
        <v>1</v>
      </c>
      <c r="S803" s="26">
        <v>4</v>
      </c>
      <c r="T803" s="26">
        <v>0</v>
      </c>
      <c r="U803" s="26">
        <v>2</v>
      </c>
      <c r="V803" s="26">
        <v>4</v>
      </c>
      <c r="W803" s="26">
        <v>0</v>
      </c>
      <c r="X803" s="26">
        <v>0</v>
      </c>
      <c r="Y803" s="26">
        <v>3</v>
      </c>
      <c r="Z803" s="26">
        <v>3</v>
      </c>
      <c r="AA803" s="36">
        <v>1</v>
      </c>
      <c r="AB803" s="36">
        <v>0</v>
      </c>
      <c r="AC803" s="39">
        <v>0.5</v>
      </c>
      <c r="AD803" s="2" t="s">
        <v>2870</v>
      </c>
      <c r="AE803" s="36">
        <v>1.125</v>
      </c>
      <c r="AF803" s="36">
        <v>0.11778303565638346</v>
      </c>
      <c r="AG803" s="39">
        <v>0.40449708136152901</v>
      </c>
      <c r="AH803" s="2" t="s">
        <v>2870</v>
      </c>
      <c r="AI803" s="36">
        <v>1.125</v>
      </c>
      <c r="AJ803" s="36">
        <v>0.11778303565638346</v>
      </c>
      <c r="AK803" s="39">
        <v>0.39552015530185203</v>
      </c>
      <c r="AL803" s="2" t="s">
        <v>2870</v>
      </c>
    </row>
    <row r="804" spans="1:38">
      <c r="A804" t="s">
        <v>1692</v>
      </c>
      <c r="B804" t="s">
        <v>204</v>
      </c>
      <c r="C804" s="25">
        <v>9.9868907928466797</v>
      </c>
      <c r="D804" s="3">
        <v>18830.330440599992</v>
      </c>
      <c r="E804" s="2">
        <v>3</v>
      </c>
      <c r="F804" s="26">
        <v>18</v>
      </c>
      <c r="G804" s="25">
        <v>0.95590462720666225</v>
      </c>
      <c r="H804" s="27">
        <v>1.141296974785556E-4</v>
      </c>
      <c r="I804" t="s">
        <v>60</v>
      </c>
      <c r="J804" t="s">
        <v>45</v>
      </c>
      <c r="K804" s="3">
        <v>153.57</v>
      </c>
      <c r="L804" s="2">
        <v>3</v>
      </c>
      <c r="M804" s="2">
        <v>6</v>
      </c>
      <c r="N804" s="3">
        <v>18.817204301075268</v>
      </c>
      <c r="O804" s="26">
        <v>0</v>
      </c>
      <c r="P804" s="26">
        <v>0</v>
      </c>
      <c r="Q804" s="26">
        <v>0</v>
      </c>
      <c r="R804" s="26">
        <v>0</v>
      </c>
      <c r="S804" s="26">
        <v>0</v>
      </c>
      <c r="T804" s="26">
        <v>0</v>
      </c>
      <c r="U804" s="26">
        <v>1</v>
      </c>
      <c r="V804" s="26">
        <v>0</v>
      </c>
      <c r="W804" s="26">
        <v>0</v>
      </c>
      <c r="X804" s="26">
        <v>0</v>
      </c>
      <c r="Y804" s="26">
        <v>6</v>
      </c>
      <c r="Z804" s="26">
        <v>0</v>
      </c>
      <c r="AA804" s="36">
        <v>1</v>
      </c>
      <c r="AB804" s="36">
        <v>0</v>
      </c>
      <c r="AC804" s="39">
        <v>0.5</v>
      </c>
      <c r="AD804" s="2" t="s">
        <v>2870</v>
      </c>
      <c r="AE804" s="36">
        <v>1.3333333333333299</v>
      </c>
      <c r="AF804" s="36">
        <v>0.28768207245177835</v>
      </c>
      <c r="AG804" s="39">
        <v>0.35199999999999998</v>
      </c>
      <c r="AH804" s="2" t="s">
        <v>2870</v>
      </c>
      <c r="AI804" s="36">
        <v>3</v>
      </c>
      <c r="AJ804" s="36">
        <v>1.0986122886681098</v>
      </c>
      <c r="AK804" s="39">
        <v>0.196805805012848</v>
      </c>
      <c r="AL804" s="2" t="s">
        <v>2869</v>
      </c>
    </row>
    <row r="805" spans="1:38">
      <c r="A805" t="s">
        <v>1693</v>
      </c>
      <c r="B805" t="s">
        <v>204</v>
      </c>
      <c r="C805" s="25">
        <v>5.610667037963867</v>
      </c>
      <c r="D805" s="3">
        <v>56827.567008600119</v>
      </c>
      <c r="E805" s="2">
        <v>3</v>
      </c>
      <c r="F805" s="26">
        <v>9</v>
      </c>
      <c r="G805" s="25">
        <v>0.15837383991185064</v>
      </c>
      <c r="H805" s="27">
        <v>1.8908955897070827E-5</v>
      </c>
      <c r="I805" t="s">
        <v>60</v>
      </c>
      <c r="J805" t="s">
        <v>45</v>
      </c>
      <c r="K805" s="3">
        <v>120.65</v>
      </c>
      <c r="L805" s="2">
        <v>3</v>
      </c>
      <c r="M805" s="2">
        <v>3</v>
      </c>
      <c r="N805" s="3">
        <v>6.654343807763401</v>
      </c>
      <c r="O805" s="26">
        <v>0</v>
      </c>
      <c r="P805" s="26">
        <v>0</v>
      </c>
      <c r="Q805" s="26">
        <v>0</v>
      </c>
      <c r="R805" s="26">
        <v>0</v>
      </c>
      <c r="S805" s="26">
        <v>0</v>
      </c>
      <c r="T805" s="26">
        <v>0</v>
      </c>
      <c r="U805" s="26">
        <v>0</v>
      </c>
      <c r="V805" s="26">
        <v>0</v>
      </c>
      <c r="W805" s="26">
        <v>1</v>
      </c>
      <c r="X805" s="26">
        <v>0</v>
      </c>
      <c r="Y805" s="26">
        <v>3</v>
      </c>
      <c r="Z805" s="26">
        <v>0</v>
      </c>
      <c r="AA805" s="36">
        <v>1</v>
      </c>
      <c r="AB805" s="36">
        <v>0</v>
      </c>
      <c r="AC805" s="39">
        <v>0.5</v>
      </c>
      <c r="AD805" s="2" t="s">
        <v>2870</v>
      </c>
      <c r="AE805" s="36">
        <v>1.3333333333333299</v>
      </c>
      <c r="AF805" s="36">
        <v>0.28768207245177835</v>
      </c>
      <c r="AG805" s="39">
        <v>0.35199999999999998</v>
      </c>
      <c r="AH805" s="2" t="s">
        <v>2870</v>
      </c>
      <c r="AI805" s="36">
        <v>2</v>
      </c>
      <c r="AJ805" s="36">
        <v>0.69314718055994529</v>
      </c>
      <c r="AK805" s="39">
        <v>0.221666874483302</v>
      </c>
      <c r="AL805" s="2" t="s">
        <v>2869</v>
      </c>
    </row>
    <row r="806" spans="1:38">
      <c r="A806" t="s">
        <v>1694</v>
      </c>
      <c r="B806" t="s">
        <v>1695</v>
      </c>
      <c r="C806" s="25">
        <v>5.2070476531982424</v>
      </c>
      <c r="D806" s="3">
        <v>90382.764165600194</v>
      </c>
      <c r="E806" s="2">
        <v>3</v>
      </c>
      <c r="F806" s="26">
        <v>4</v>
      </c>
      <c r="G806" s="25">
        <v>4.4256225586010632E-2</v>
      </c>
      <c r="H806" s="27">
        <v>5.2839472620129004E-6</v>
      </c>
      <c r="I806" t="s">
        <v>53</v>
      </c>
      <c r="J806" t="s">
        <v>39</v>
      </c>
      <c r="K806" s="3">
        <v>79.66</v>
      </c>
      <c r="L806" s="2">
        <v>3</v>
      </c>
      <c r="M806" s="2">
        <v>3</v>
      </c>
      <c r="N806" s="3">
        <v>6.666666666666667</v>
      </c>
      <c r="O806" s="26">
        <v>0</v>
      </c>
      <c r="P806" s="26">
        <v>0</v>
      </c>
      <c r="Q806" s="26">
        <v>0</v>
      </c>
      <c r="R806" s="26">
        <v>0</v>
      </c>
      <c r="S806" s="26">
        <v>0</v>
      </c>
      <c r="T806" s="26">
        <v>0</v>
      </c>
      <c r="U806" s="26">
        <v>0</v>
      </c>
      <c r="V806" s="26">
        <v>0</v>
      </c>
      <c r="W806" s="26">
        <v>0</v>
      </c>
      <c r="X806" s="26">
        <v>0</v>
      </c>
      <c r="Y806" s="26">
        <v>0</v>
      </c>
      <c r="Z806" s="26">
        <v>0</v>
      </c>
      <c r="AA806" s="36">
        <v>1</v>
      </c>
      <c r="AB806" s="36">
        <v>0</v>
      </c>
      <c r="AC806" s="39">
        <v>0.5</v>
      </c>
      <c r="AD806" s="2" t="s">
        <v>2870</v>
      </c>
      <c r="AE806" s="36">
        <v>1</v>
      </c>
      <c r="AF806" s="36">
        <v>0</v>
      </c>
      <c r="AG806" s="39">
        <v>0.5</v>
      </c>
      <c r="AH806" s="2" t="s">
        <v>2870</v>
      </c>
      <c r="AI806" s="36">
        <v>1</v>
      </c>
      <c r="AJ806" s="36">
        <v>0</v>
      </c>
      <c r="AK806" s="39">
        <v>0.5</v>
      </c>
      <c r="AL806" s="2" t="s">
        <v>2870</v>
      </c>
    </row>
    <row r="807" spans="1:38">
      <c r="A807" t="s">
        <v>1696</v>
      </c>
      <c r="B807" t="s">
        <v>204</v>
      </c>
      <c r="C807" s="25">
        <v>5.2673145294189467</v>
      </c>
      <c r="D807" s="3">
        <v>39061.795319600045</v>
      </c>
      <c r="E807" s="2">
        <v>3</v>
      </c>
      <c r="F807" s="26">
        <v>6</v>
      </c>
      <c r="G807" s="25">
        <v>0.15360277096606922</v>
      </c>
      <c r="H807" s="27">
        <v>1.8339316792987237E-5</v>
      </c>
      <c r="I807" t="s">
        <v>50</v>
      </c>
      <c r="J807" t="s">
        <v>32</v>
      </c>
      <c r="K807" s="3">
        <v>108.97999999999999</v>
      </c>
      <c r="L807" s="2">
        <v>3</v>
      </c>
      <c r="M807" s="2">
        <v>6</v>
      </c>
      <c r="N807" s="3">
        <v>7.4175824175824179</v>
      </c>
      <c r="O807" s="26">
        <v>0</v>
      </c>
      <c r="P807" s="26">
        <v>0</v>
      </c>
      <c r="Q807" s="26">
        <v>0</v>
      </c>
      <c r="R807" s="26">
        <v>0</v>
      </c>
      <c r="S807" s="26">
        <v>0</v>
      </c>
      <c r="T807" s="26">
        <v>0</v>
      </c>
      <c r="U807" s="26">
        <v>0</v>
      </c>
      <c r="V807" s="26">
        <v>0</v>
      </c>
      <c r="W807" s="26">
        <v>0</v>
      </c>
      <c r="X807" s="26">
        <v>0</v>
      </c>
      <c r="Y807" s="26">
        <v>0</v>
      </c>
      <c r="Z807" s="26">
        <v>0</v>
      </c>
      <c r="AA807" s="36">
        <v>1</v>
      </c>
      <c r="AB807" s="36">
        <v>0</v>
      </c>
      <c r="AC807" s="39">
        <v>0.5</v>
      </c>
      <c r="AD807" s="2" t="s">
        <v>2870</v>
      </c>
      <c r="AE807" s="36">
        <v>1</v>
      </c>
      <c r="AF807" s="36">
        <v>0</v>
      </c>
      <c r="AG807" s="39">
        <v>0.5</v>
      </c>
      <c r="AH807" s="2" t="s">
        <v>2870</v>
      </c>
      <c r="AI807" s="36">
        <v>1</v>
      </c>
      <c r="AJ807" s="36">
        <v>0</v>
      </c>
      <c r="AK807" s="39">
        <v>0.5</v>
      </c>
      <c r="AL807" s="2" t="s">
        <v>2870</v>
      </c>
    </row>
    <row r="808" spans="1:38">
      <c r="A808" t="s">
        <v>1697</v>
      </c>
      <c r="B808" t="s">
        <v>1698</v>
      </c>
      <c r="C808" s="25">
        <v>9.9074550628662124</v>
      </c>
      <c r="D808" s="3">
        <v>41249.57401760004</v>
      </c>
      <c r="E808" s="2">
        <v>3</v>
      </c>
      <c r="F808" s="26">
        <v>7</v>
      </c>
      <c r="G808" s="25">
        <v>0.16969872214954984</v>
      </c>
      <c r="H808" s="27">
        <v>2.0261083867772076E-5</v>
      </c>
      <c r="I808" t="s">
        <v>60</v>
      </c>
      <c r="J808" t="s">
        <v>45</v>
      </c>
      <c r="K808" s="3">
        <v>88.210000000000008</v>
      </c>
      <c r="L808" s="2">
        <v>2</v>
      </c>
      <c r="M808" s="2">
        <v>3</v>
      </c>
      <c r="N808" s="3">
        <v>5.037783375314862</v>
      </c>
      <c r="O808" s="26">
        <v>1</v>
      </c>
      <c r="P808" s="26">
        <v>0</v>
      </c>
      <c r="Q808" s="26">
        <v>0</v>
      </c>
      <c r="R808" s="26">
        <v>1</v>
      </c>
      <c r="S808" s="26">
        <v>0</v>
      </c>
      <c r="T808" s="26">
        <v>0</v>
      </c>
      <c r="U808" s="26">
        <v>0</v>
      </c>
      <c r="V808" s="26">
        <v>0</v>
      </c>
      <c r="W808" s="26">
        <v>1</v>
      </c>
      <c r="X808" s="26">
        <v>1</v>
      </c>
      <c r="Y808" s="26">
        <v>3</v>
      </c>
      <c r="Z808" s="26">
        <v>0</v>
      </c>
      <c r="AA808" s="36">
        <v>1</v>
      </c>
      <c r="AB808" s="36">
        <v>0</v>
      </c>
      <c r="AC808" s="39">
        <v>0.5</v>
      </c>
      <c r="AD808" s="2" t="s">
        <v>2870</v>
      </c>
      <c r="AE808" s="36">
        <v>1</v>
      </c>
      <c r="AF808" s="36">
        <v>0</v>
      </c>
      <c r="AG808" s="39">
        <v>0.5</v>
      </c>
      <c r="AH808" s="2" t="s">
        <v>2870</v>
      </c>
      <c r="AI808" s="36">
        <v>1.75</v>
      </c>
      <c r="AJ808" s="36">
        <v>0.55961578793542266</v>
      </c>
      <c r="AK808" s="39">
        <v>0.20310416971946499</v>
      </c>
      <c r="AL808" s="2" t="s">
        <v>2869</v>
      </c>
    </row>
    <row r="809" spans="1:38">
      <c r="A809" t="s">
        <v>1700</v>
      </c>
      <c r="B809" t="s">
        <v>204</v>
      </c>
      <c r="C809" s="25">
        <v>6.1388584136962887</v>
      </c>
      <c r="D809" s="3">
        <v>59492.808836600234</v>
      </c>
      <c r="E809" s="2">
        <v>3</v>
      </c>
      <c r="F809" s="26">
        <v>10</v>
      </c>
      <c r="G809" s="25">
        <v>0.16808754193242859</v>
      </c>
      <c r="H809" s="27">
        <v>2.0068717908313521E-5</v>
      </c>
      <c r="I809" t="s">
        <v>50</v>
      </c>
      <c r="J809" t="s">
        <v>32</v>
      </c>
      <c r="K809" s="3">
        <v>129.41999999999999</v>
      </c>
      <c r="L809" s="2">
        <v>3</v>
      </c>
      <c r="M809" s="2">
        <v>4</v>
      </c>
      <c r="N809" s="3">
        <v>5.2631578947368416</v>
      </c>
      <c r="O809" s="26">
        <v>0</v>
      </c>
      <c r="P809" s="26">
        <v>0</v>
      </c>
      <c r="Q809" s="26">
        <v>0</v>
      </c>
      <c r="R809" s="26">
        <v>0</v>
      </c>
      <c r="S809" s="26">
        <v>0</v>
      </c>
      <c r="T809" s="26">
        <v>0</v>
      </c>
      <c r="U809" s="26">
        <v>0</v>
      </c>
      <c r="V809" s="26">
        <v>0</v>
      </c>
      <c r="W809" s="26">
        <v>2</v>
      </c>
      <c r="X809" s="26">
        <v>0</v>
      </c>
      <c r="Y809" s="26">
        <v>3</v>
      </c>
      <c r="Z809" s="26">
        <v>0</v>
      </c>
      <c r="AA809" s="36">
        <v>1</v>
      </c>
      <c r="AB809" s="36">
        <v>0</v>
      </c>
      <c r="AC809" s="39">
        <v>0.5</v>
      </c>
      <c r="AD809" s="2" t="s">
        <v>2870</v>
      </c>
      <c r="AE809" s="36">
        <v>1.6666666666666701</v>
      </c>
      <c r="AF809" s="36">
        <v>0.51082562376599272</v>
      </c>
      <c r="AG809" s="39">
        <v>0.24588350051108501</v>
      </c>
      <c r="AH809" s="2" t="s">
        <v>2869</v>
      </c>
      <c r="AI809" s="36">
        <v>2</v>
      </c>
      <c r="AJ809" s="36">
        <v>0.69314718055994529</v>
      </c>
      <c r="AK809" s="39">
        <v>0.221666874483302</v>
      </c>
      <c r="AL809" s="2" t="s">
        <v>2869</v>
      </c>
    </row>
    <row r="810" spans="1:38">
      <c r="A810" t="s">
        <v>1701</v>
      </c>
      <c r="B810" t="s">
        <v>204</v>
      </c>
      <c r="C810" s="25">
        <v>5.6305004119873052</v>
      </c>
      <c r="D810" s="3">
        <v>116290.30191160056</v>
      </c>
      <c r="E810" s="2">
        <v>3</v>
      </c>
      <c r="F810" s="26">
        <v>7</v>
      </c>
      <c r="G810" s="25">
        <v>6.0194185455990409E-2</v>
      </c>
      <c r="H810" s="27">
        <v>7.186851052427227E-6</v>
      </c>
      <c r="I810" t="s">
        <v>50</v>
      </c>
      <c r="J810" t="s">
        <v>32</v>
      </c>
      <c r="K810" s="3">
        <v>80.58</v>
      </c>
      <c r="L810" s="2">
        <v>3</v>
      </c>
      <c r="M810" s="2">
        <v>4</v>
      </c>
      <c r="N810" s="3">
        <v>2.6339691189827432</v>
      </c>
      <c r="O810" s="26">
        <v>0</v>
      </c>
      <c r="P810" s="26">
        <v>0</v>
      </c>
      <c r="Q810" s="26">
        <v>0</v>
      </c>
      <c r="R810" s="26">
        <v>0</v>
      </c>
      <c r="S810" s="26">
        <v>0</v>
      </c>
      <c r="T810" s="26">
        <v>0</v>
      </c>
      <c r="U810" s="26">
        <v>0</v>
      </c>
      <c r="V810" s="26">
        <v>0</v>
      </c>
      <c r="W810" s="26">
        <v>0</v>
      </c>
      <c r="X810" s="26">
        <v>0</v>
      </c>
      <c r="Y810" s="26">
        <v>2</v>
      </c>
      <c r="Z810" s="26">
        <v>0</v>
      </c>
      <c r="AA810" s="36">
        <v>1</v>
      </c>
      <c r="AB810" s="36">
        <v>0</v>
      </c>
      <c r="AC810" s="39">
        <v>0.5</v>
      </c>
      <c r="AD810" s="2" t="s">
        <v>2870</v>
      </c>
      <c r="AE810" s="36">
        <v>1</v>
      </c>
      <c r="AF810" s="36">
        <v>0</v>
      </c>
      <c r="AG810" s="39">
        <v>0.5</v>
      </c>
      <c r="AH810" s="2" t="s">
        <v>2870</v>
      </c>
      <c r="AI810" s="36">
        <v>1.6666666666666701</v>
      </c>
      <c r="AJ810" s="36">
        <v>0.51082562376599272</v>
      </c>
      <c r="AK810" s="39">
        <v>0.25235957265680398</v>
      </c>
      <c r="AL810" s="2" t="s">
        <v>2869</v>
      </c>
    </row>
    <row r="811" spans="1:38">
      <c r="A811" t="s">
        <v>1702</v>
      </c>
      <c r="B811" t="s">
        <v>1703</v>
      </c>
      <c r="C811" s="25">
        <v>6.3567699432373042</v>
      </c>
      <c r="D811" s="3">
        <v>155570.89148659879</v>
      </c>
      <c r="E811" s="2">
        <v>3</v>
      </c>
      <c r="F811" s="26">
        <v>9</v>
      </c>
      <c r="G811" s="25">
        <v>5.7851439392023279E-2</v>
      </c>
      <c r="H811" s="27">
        <v>6.9071401984992859E-6</v>
      </c>
      <c r="I811" t="s">
        <v>60</v>
      </c>
      <c r="J811" t="s">
        <v>45</v>
      </c>
      <c r="K811" s="3">
        <v>107.38999999999999</v>
      </c>
      <c r="L811" s="2">
        <v>3</v>
      </c>
      <c r="M811" s="2">
        <v>4</v>
      </c>
      <c r="N811" s="3">
        <v>2.3778071334213999</v>
      </c>
      <c r="O811" s="26">
        <v>0</v>
      </c>
      <c r="P811" s="26">
        <v>0</v>
      </c>
      <c r="Q811" s="26">
        <v>0</v>
      </c>
      <c r="R811" s="26">
        <v>0</v>
      </c>
      <c r="S811" s="26">
        <v>0</v>
      </c>
      <c r="T811" s="26">
        <v>0</v>
      </c>
      <c r="U811" s="26">
        <v>0</v>
      </c>
      <c r="V811" s="26">
        <v>0</v>
      </c>
      <c r="W811" s="26">
        <v>0</v>
      </c>
      <c r="X811" s="26">
        <v>0</v>
      </c>
      <c r="Y811" s="26">
        <v>4</v>
      </c>
      <c r="Z811" s="26">
        <v>0</v>
      </c>
      <c r="AA811" s="36">
        <v>1</v>
      </c>
      <c r="AB811" s="36">
        <v>0</v>
      </c>
      <c r="AC811" s="39">
        <v>0.5</v>
      </c>
      <c r="AD811" s="2" t="s">
        <v>2870</v>
      </c>
      <c r="AE811" s="36">
        <v>1</v>
      </c>
      <c r="AF811" s="36">
        <v>0</v>
      </c>
      <c r="AG811" s="39">
        <v>0.5</v>
      </c>
      <c r="AH811" s="2" t="s">
        <v>2870</v>
      </c>
      <c r="AI811" s="36">
        <v>2.3333333333333299</v>
      </c>
      <c r="AJ811" s="36">
        <v>0.84729786038720212</v>
      </c>
      <c r="AK811" s="39">
        <v>0.20793342764980599</v>
      </c>
      <c r="AL811" s="2" t="s">
        <v>2869</v>
      </c>
    </row>
    <row r="812" spans="1:38">
      <c r="A812" t="s">
        <v>1705</v>
      </c>
      <c r="B812" t="s">
        <v>1706</v>
      </c>
      <c r="C812" s="25">
        <v>4.9203327178955076</v>
      </c>
      <c r="D812" s="3">
        <v>15422.673427599995</v>
      </c>
      <c r="E812" s="2">
        <v>2</v>
      </c>
      <c r="F812" s="26">
        <v>3</v>
      </c>
      <c r="G812" s="25">
        <v>0.19451880467307842</v>
      </c>
      <c r="H812" s="27">
        <v>2.3224463716743854E-5</v>
      </c>
      <c r="I812" t="s">
        <v>53</v>
      </c>
      <c r="J812" t="s">
        <v>39</v>
      </c>
      <c r="K812" s="3">
        <v>102.63</v>
      </c>
      <c r="L812" s="2">
        <v>2</v>
      </c>
      <c r="M812" s="2">
        <v>3</v>
      </c>
      <c r="N812" s="3">
        <v>15.714285714285714</v>
      </c>
      <c r="O812" s="26">
        <v>0</v>
      </c>
      <c r="P812" s="26">
        <v>0</v>
      </c>
      <c r="Q812" s="26">
        <v>0</v>
      </c>
      <c r="R812" s="26">
        <v>0</v>
      </c>
      <c r="S812" s="26">
        <v>0</v>
      </c>
      <c r="T812" s="26">
        <v>0</v>
      </c>
      <c r="U812" s="26">
        <v>0</v>
      </c>
      <c r="V812" s="26">
        <v>0</v>
      </c>
      <c r="W812" s="26">
        <v>0</v>
      </c>
      <c r="X812" s="26">
        <v>0</v>
      </c>
      <c r="Y812" s="26">
        <v>0</v>
      </c>
      <c r="Z812" s="26">
        <v>0</v>
      </c>
      <c r="AA812" s="36">
        <v>1</v>
      </c>
      <c r="AB812" s="36">
        <v>0</v>
      </c>
      <c r="AC812" s="39">
        <v>0.5</v>
      </c>
      <c r="AD812" s="2" t="s">
        <v>2870</v>
      </c>
      <c r="AE812" s="36">
        <v>1</v>
      </c>
      <c r="AF812" s="36">
        <v>0</v>
      </c>
      <c r="AG812" s="39">
        <v>0.5</v>
      </c>
      <c r="AH812" s="2" t="s">
        <v>2870</v>
      </c>
      <c r="AI812" s="36">
        <v>1</v>
      </c>
      <c r="AJ812" s="36">
        <v>0</v>
      </c>
      <c r="AK812" s="39">
        <v>0.5</v>
      </c>
      <c r="AL812" s="2" t="s">
        <v>2870</v>
      </c>
    </row>
    <row r="813" spans="1:38">
      <c r="A813" t="s">
        <v>1707</v>
      </c>
      <c r="B813" t="s">
        <v>1708</v>
      </c>
      <c r="C813" s="25">
        <v>5.4178028106689462</v>
      </c>
      <c r="D813" s="3">
        <v>75966.062539600214</v>
      </c>
      <c r="E813" s="2">
        <v>2</v>
      </c>
      <c r="F813" s="26">
        <v>9</v>
      </c>
      <c r="G813" s="25">
        <v>0.11847395664752804</v>
      </c>
      <c r="H813" s="27">
        <v>1.4145131686182979E-5</v>
      </c>
      <c r="I813" t="s">
        <v>53</v>
      </c>
      <c r="J813" t="s">
        <v>39</v>
      </c>
      <c r="K813" s="3">
        <v>56.069999999999993</v>
      </c>
      <c r="L813" s="2">
        <v>2</v>
      </c>
      <c r="M813" s="2">
        <v>2</v>
      </c>
      <c r="N813" s="3">
        <v>3.0259365994236309</v>
      </c>
      <c r="O813" s="26">
        <v>0</v>
      </c>
      <c r="P813" s="26">
        <v>0</v>
      </c>
      <c r="Q813" s="26">
        <v>0</v>
      </c>
      <c r="R813" s="26">
        <v>0</v>
      </c>
      <c r="S813" s="26">
        <v>0</v>
      </c>
      <c r="T813" s="26">
        <v>0</v>
      </c>
      <c r="U813" s="26">
        <v>0</v>
      </c>
      <c r="V813" s="26">
        <v>2</v>
      </c>
      <c r="W813" s="26">
        <v>0</v>
      </c>
      <c r="X813" s="26">
        <v>0</v>
      </c>
      <c r="Y813" s="26">
        <v>5</v>
      </c>
      <c r="Z813" s="26">
        <v>0</v>
      </c>
      <c r="AA813" s="36">
        <v>1</v>
      </c>
      <c r="AB813" s="36">
        <v>0</v>
      </c>
      <c r="AC813" s="39">
        <v>0.5</v>
      </c>
      <c r="AD813" s="2" t="s">
        <v>2870</v>
      </c>
      <c r="AE813" s="36">
        <v>1.6666666666666701</v>
      </c>
      <c r="AF813" s="36">
        <v>0.51082562376599272</v>
      </c>
      <c r="AG813" s="39">
        <v>0.24588350051108501</v>
      </c>
      <c r="AH813" s="2" t="s">
        <v>2869</v>
      </c>
      <c r="AI813" s="36">
        <v>2.6666666666666701</v>
      </c>
      <c r="AJ813" s="36">
        <v>0.98082925301172752</v>
      </c>
      <c r="AK813" s="39">
        <v>0.20086331557305401</v>
      </c>
      <c r="AL813" s="2" t="s">
        <v>2869</v>
      </c>
    </row>
    <row r="814" spans="1:38">
      <c r="A814" t="s">
        <v>1709</v>
      </c>
      <c r="B814" t="s">
        <v>1710</v>
      </c>
      <c r="C814" s="25">
        <v>10.104664230346678</v>
      </c>
      <c r="D814" s="3">
        <v>33916.255643600009</v>
      </c>
      <c r="E814" s="2">
        <v>2</v>
      </c>
      <c r="F814" s="26">
        <v>4</v>
      </c>
      <c r="G814" s="25">
        <v>0.11793754717598962</v>
      </c>
      <c r="H814" s="27">
        <v>1.4081087377819069E-5</v>
      </c>
      <c r="I814" t="s">
        <v>53</v>
      </c>
      <c r="J814" t="s">
        <v>39</v>
      </c>
      <c r="K814" s="3">
        <v>43.05</v>
      </c>
      <c r="L814" s="2">
        <v>1</v>
      </c>
      <c r="M814" s="2">
        <v>2</v>
      </c>
      <c r="N814" s="3">
        <v>2.9411764705882351</v>
      </c>
      <c r="O814" s="26">
        <v>0</v>
      </c>
      <c r="P814" s="26">
        <v>0</v>
      </c>
      <c r="Q814" s="26">
        <v>0</v>
      </c>
      <c r="R814" s="26">
        <v>0</v>
      </c>
      <c r="S814" s="26">
        <v>0</v>
      </c>
      <c r="T814" s="26">
        <v>0</v>
      </c>
      <c r="U814" s="26">
        <v>0</v>
      </c>
      <c r="V814" s="26">
        <v>0</v>
      </c>
      <c r="W814" s="26">
        <v>0</v>
      </c>
      <c r="X814" s="26">
        <v>0</v>
      </c>
      <c r="Y814" s="26">
        <v>2</v>
      </c>
      <c r="Z814" s="26">
        <v>0</v>
      </c>
      <c r="AA814" s="36">
        <v>1</v>
      </c>
      <c r="AB814" s="36">
        <v>0</v>
      </c>
      <c r="AC814" s="39">
        <v>0.5</v>
      </c>
      <c r="AD814" s="2" t="s">
        <v>2870</v>
      </c>
      <c r="AE814" s="36">
        <v>1</v>
      </c>
      <c r="AF814" s="36">
        <v>0</v>
      </c>
      <c r="AG814" s="39">
        <v>0.5</v>
      </c>
      <c r="AH814" s="2" t="s">
        <v>2870</v>
      </c>
      <c r="AI814" s="36">
        <v>1.6666666666666701</v>
      </c>
      <c r="AJ814" s="36">
        <v>0.51082562376599272</v>
      </c>
      <c r="AK814" s="39">
        <v>0.25235957265680398</v>
      </c>
      <c r="AL814" s="2" t="s">
        <v>2869</v>
      </c>
    </row>
    <row r="815" spans="1:38">
      <c r="A815" t="s">
        <v>1711</v>
      </c>
      <c r="B815" t="s">
        <v>1712</v>
      </c>
      <c r="C815" s="25">
        <v>5.6654132843017591</v>
      </c>
      <c r="D815" s="3">
        <v>19917.315517599978</v>
      </c>
      <c r="E815" s="2">
        <v>2</v>
      </c>
      <c r="F815" s="26">
        <v>2</v>
      </c>
      <c r="G815" s="25">
        <v>0.10041513868837876</v>
      </c>
      <c r="H815" s="27">
        <v>1.1989009232292582E-5</v>
      </c>
      <c r="I815" t="s">
        <v>50</v>
      </c>
      <c r="J815" t="s">
        <v>32</v>
      </c>
      <c r="K815" s="3">
        <v>51.24</v>
      </c>
      <c r="L815" s="2">
        <v>2</v>
      </c>
      <c r="M815" s="2">
        <v>2</v>
      </c>
      <c r="N815" s="3">
        <v>8.2872928176795568</v>
      </c>
      <c r="O815" s="26">
        <v>0</v>
      </c>
      <c r="P815" s="26">
        <v>0</v>
      </c>
      <c r="Q815" s="26">
        <v>0</v>
      </c>
      <c r="R815" s="26">
        <v>0</v>
      </c>
      <c r="S815" s="26">
        <v>0</v>
      </c>
      <c r="T815" s="26">
        <v>0</v>
      </c>
      <c r="U815" s="26">
        <v>0</v>
      </c>
      <c r="V815" s="26">
        <v>0</v>
      </c>
      <c r="W815" s="26">
        <v>0</v>
      </c>
      <c r="X815" s="26">
        <v>0</v>
      </c>
      <c r="Y815" s="26">
        <v>0</v>
      </c>
      <c r="Z815" s="26">
        <v>0</v>
      </c>
      <c r="AA815" s="36">
        <v>1</v>
      </c>
      <c r="AB815" s="36">
        <v>0</v>
      </c>
      <c r="AC815" s="39">
        <v>0.5</v>
      </c>
      <c r="AD815" s="2" t="s">
        <v>2870</v>
      </c>
      <c r="AE815" s="36">
        <v>1</v>
      </c>
      <c r="AF815" s="36">
        <v>0</v>
      </c>
      <c r="AG815" s="39">
        <v>0.5</v>
      </c>
      <c r="AH815" s="2" t="s">
        <v>2870</v>
      </c>
      <c r="AI815" s="36">
        <v>1</v>
      </c>
      <c r="AJ815" s="36">
        <v>0</v>
      </c>
      <c r="AK815" s="39">
        <v>0.5</v>
      </c>
      <c r="AL815" s="2" t="s">
        <v>2870</v>
      </c>
    </row>
    <row r="816" spans="1:38">
      <c r="A816" t="s">
        <v>1713</v>
      </c>
      <c r="B816" t="s">
        <v>1714</v>
      </c>
      <c r="C816" s="25">
        <v>9.4481182098388672</v>
      </c>
      <c r="D816" s="3">
        <v>16873.199856599982</v>
      </c>
      <c r="E816" s="2">
        <v>2</v>
      </c>
      <c r="F816" s="26">
        <v>4</v>
      </c>
      <c r="G816" s="25">
        <v>0.23706232569961488</v>
      </c>
      <c r="H816" s="27">
        <v>2.8303923577315744E-5</v>
      </c>
      <c r="I816" t="s">
        <v>50</v>
      </c>
      <c r="J816" t="s">
        <v>32</v>
      </c>
      <c r="K816" s="3">
        <v>51.06</v>
      </c>
      <c r="L816" s="2">
        <v>2</v>
      </c>
      <c r="M816" s="2">
        <v>2</v>
      </c>
      <c r="N816" s="3">
        <v>13.529411764705882</v>
      </c>
      <c r="O816" s="26">
        <v>0</v>
      </c>
      <c r="P816" s="26">
        <v>0</v>
      </c>
      <c r="Q816" s="26">
        <v>0</v>
      </c>
      <c r="R816" s="26">
        <v>0</v>
      </c>
      <c r="S816" s="26">
        <v>0</v>
      </c>
      <c r="T816" s="26">
        <v>0</v>
      </c>
      <c r="U816" s="26">
        <v>0</v>
      </c>
      <c r="V816" s="26">
        <v>0</v>
      </c>
      <c r="W816" s="26">
        <v>0</v>
      </c>
      <c r="X816" s="26">
        <v>0</v>
      </c>
      <c r="Y816" s="26">
        <v>0</v>
      </c>
      <c r="Z816" s="26">
        <v>0</v>
      </c>
      <c r="AA816" s="36">
        <v>1</v>
      </c>
      <c r="AB816" s="36">
        <v>0</v>
      </c>
      <c r="AC816" s="39">
        <v>0.5</v>
      </c>
      <c r="AD816" s="2" t="s">
        <v>2870</v>
      </c>
      <c r="AE816" s="36">
        <v>1</v>
      </c>
      <c r="AF816" s="36">
        <v>0</v>
      </c>
      <c r="AG816" s="39">
        <v>0.5</v>
      </c>
      <c r="AH816" s="2" t="s">
        <v>2870</v>
      </c>
      <c r="AI816" s="36">
        <v>1</v>
      </c>
      <c r="AJ816" s="36">
        <v>0</v>
      </c>
      <c r="AK816" s="39">
        <v>0.5</v>
      </c>
      <c r="AL816" s="2" t="s">
        <v>2870</v>
      </c>
    </row>
    <row r="817" spans="1:38">
      <c r="A817" t="s">
        <v>1717</v>
      </c>
      <c r="B817" t="s">
        <v>1718</v>
      </c>
      <c r="C817" s="25">
        <v>4.7695888519287113</v>
      </c>
      <c r="D817" s="3">
        <v>30688.676259600001</v>
      </c>
      <c r="E817" s="2">
        <v>2</v>
      </c>
      <c r="F817" s="26">
        <v>2</v>
      </c>
      <c r="G817" s="25">
        <v>6.5170618083416426E-2</v>
      </c>
      <c r="H817" s="27">
        <v>7.7810094382384045E-6</v>
      </c>
      <c r="I817" t="s">
        <v>53</v>
      </c>
      <c r="J817" t="s">
        <v>39</v>
      </c>
      <c r="K817" s="3">
        <v>57.67</v>
      </c>
      <c r="L817" s="2">
        <v>1</v>
      </c>
      <c r="M817" s="2">
        <v>1</v>
      </c>
      <c r="N817" s="3">
        <v>3.1914893617021276</v>
      </c>
      <c r="O817" s="26">
        <v>0</v>
      </c>
      <c r="P817" s="26">
        <v>0</v>
      </c>
      <c r="Q817" s="26">
        <v>0</v>
      </c>
      <c r="R817" s="26">
        <v>0</v>
      </c>
      <c r="S817" s="26">
        <v>0</v>
      </c>
      <c r="T817" s="26">
        <v>0</v>
      </c>
      <c r="U817" s="26">
        <v>0</v>
      </c>
      <c r="V817" s="26">
        <v>0</v>
      </c>
      <c r="W817" s="26">
        <v>0</v>
      </c>
      <c r="X817" s="26">
        <v>0</v>
      </c>
      <c r="Y817" s="26">
        <v>0</v>
      </c>
      <c r="Z817" s="26">
        <v>0</v>
      </c>
      <c r="AA817" s="36">
        <v>1</v>
      </c>
      <c r="AB817" s="36">
        <v>0</v>
      </c>
      <c r="AC817" s="39">
        <v>0.5</v>
      </c>
      <c r="AD817" s="2" t="s">
        <v>2870</v>
      </c>
      <c r="AE817" s="36">
        <v>1</v>
      </c>
      <c r="AF817" s="36">
        <v>0</v>
      </c>
      <c r="AG817" s="39">
        <v>0.5</v>
      </c>
      <c r="AH817" s="2" t="s">
        <v>2870</v>
      </c>
      <c r="AI817" s="36">
        <v>1</v>
      </c>
      <c r="AJ817" s="36">
        <v>0</v>
      </c>
      <c r="AK817" s="39">
        <v>0.5</v>
      </c>
      <c r="AL817" s="2" t="s">
        <v>2870</v>
      </c>
    </row>
    <row r="818" spans="1:38">
      <c r="A818" t="s">
        <v>1719</v>
      </c>
      <c r="B818" t="s">
        <v>1720</v>
      </c>
      <c r="C818" s="25">
        <v>6.0616207122802725</v>
      </c>
      <c r="D818" s="3">
        <v>42411.466881600063</v>
      </c>
      <c r="E818" s="2">
        <v>2</v>
      </c>
      <c r="F818" s="26">
        <v>8</v>
      </c>
      <c r="G818" s="25">
        <v>0.18862823166040379</v>
      </c>
      <c r="H818" s="27">
        <v>2.2521162051726855E-5</v>
      </c>
      <c r="I818" t="s">
        <v>50</v>
      </c>
      <c r="J818" t="s">
        <v>32</v>
      </c>
      <c r="K818" s="3">
        <v>101.63</v>
      </c>
      <c r="L818" s="2">
        <v>2</v>
      </c>
      <c r="M818" s="2">
        <v>2</v>
      </c>
      <c r="N818" s="3">
        <v>5.1546391752577314</v>
      </c>
      <c r="O818" s="26">
        <v>0</v>
      </c>
      <c r="P818" s="26">
        <v>0</v>
      </c>
      <c r="Q818" s="26">
        <v>0</v>
      </c>
      <c r="R818" s="26">
        <v>0</v>
      </c>
      <c r="S818" s="26">
        <v>0</v>
      </c>
      <c r="T818" s="26">
        <v>0</v>
      </c>
      <c r="U818" s="26">
        <v>0</v>
      </c>
      <c r="V818" s="26">
        <v>0</v>
      </c>
      <c r="W818" s="26">
        <v>0</v>
      </c>
      <c r="X818" s="26">
        <v>0</v>
      </c>
      <c r="Y818" s="26">
        <v>2</v>
      </c>
      <c r="Z818" s="26">
        <v>0</v>
      </c>
      <c r="AA818" s="36">
        <v>1</v>
      </c>
      <c r="AB818" s="36">
        <v>0</v>
      </c>
      <c r="AC818" s="39">
        <v>0.5</v>
      </c>
      <c r="AD818" s="2" t="s">
        <v>2870</v>
      </c>
      <c r="AE818" s="36">
        <v>1</v>
      </c>
      <c r="AF818" s="36">
        <v>0</v>
      </c>
      <c r="AG818" s="39">
        <v>0.5</v>
      </c>
      <c r="AH818" s="2" t="s">
        <v>2870</v>
      </c>
      <c r="AI818" s="36">
        <v>1.6666666666666701</v>
      </c>
      <c r="AJ818" s="36">
        <v>0.51082562376599272</v>
      </c>
      <c r="AK818" s="39">
        <v>0.25235957265680398</v>
      </c>
      <c r="AL818" s="2" t="s">
        <v>2869</v>
      </c>
    </row>
    <row r="819" spans="1:38">
      <c r="A819" t="s">
        <v>1721</v>
      </c>
      <c r="B819" t="s">
        <v>1708</v>
      </c>
      <c r="C819" s="25">
        <v>4.7843616485595701</v>
      </c>
      <c r="D819" s="3">
        <v>46192.296788600077</v>
      </c>
      <c r="E819" s="2">
        <v>2</v>
      </c>
      <c r="F819" s="26">
        <v>4</v>
      </c>
      <c r="G819" s="25">
        <v>8.6594525020179794E-2</v>
      </c>
      <c r="H819" s="27">
        <v>1.0338904805526872E-5</v>
      </c>
      <c r="I819" t="s">
        <v>50</v>
      </c>
      <c r="J819" t="s">
        <v>32</v>
      </c>
      <c r="K819" s="3">
        <v>105.83</v>
      </c>
      <c r="L819" s="2">
        <v>2</v>
      </c>
      <c r="M819" s="2">
        <v>3</v>
      </c>
      <c r="N819" s="3">
        <v>5.4892601431980905</v>
      </c>
      <c r="O819" s="26">
        <v>0</v>
      </c>
      <c r="P819" s="26">
        <v>0</v>
      </c>
      <c r="Q819" s="26">
        <v>0</v>
      </c>
      <c r="R819" s="26">
        <v>0</v>
      </c>
      <c r="S819" s="26">
        <v>0</v>
      </c>
      <c r="T819" s="26">
        <v>0</v>
      </c>
      <c r="U819" s="26">
        <v>0</v>
      </c>
      <c r="V819" s="26">
        <v>0</v>
      </c>
      <c r="W819" s="26">
        <v>0</v>
      </c>
      <c r="X819" s="26">
        <v>0</v>
      </c>
      <c r="Y819" s="26">
        <v>1</v>
      </c>
      <c r="Z819" s="26">
        <v>0</v>
      </c>
      <c r="AA819" s="36">
        <v>1</v>
      </c>
      <c r="AB819" s="36">
        <v>0</v>
      </c>
      <c r="AC819" s="39">
        <v>0.5</v>
      </c>
      <c r="AD819" s="2" t="s">
        <v>2870</v>
      </c>
      <c r="AE819" s="36">
        <v>1</v>
      </c>
      <c r="AF819" s="36">
        <v>0</v>
      </c>
      <c r="AG819" s="39">
        <v>0.5</v>
      </c>
      <c r="AH819" s="2" t="s">
        <v>2870</v>
      </c>
      <c r="AI819" s="36">
        <v>1.3333333333333299</v>
      </c>
      <c r="AJ819" s="36">
        <v>0.28768207245177835</v>
      </c>
      <c r="AK819" s="39">
        <v>0.36165862792896403</v>
      </c>
      <c r="AL819" s="2" t="s">
        <v>2870</v>
      </c>
    </row>
    <row r="820" spans="1:38">
      <c r="A820" t="s">
        <v>1722</v>
      </c>
      <c r="B820" t="s">
        <v>1005</v>
      </c>
      <c r="C820" s="25">
        <v>5.5627704620361333</v>
      </c>
      <c r="D820" s="3">
        <v>25879.751709599997</v>
      </c>
      <c r="E820" s="2">
        <v>2</v>
      </c>
      <c r="F820" s="26">
        <v>17</v>
      </c>
      <c r="G820" s="25">
        <v>0.65688420007885595</v>
      </c>
      <c r="H820" s="27">
        <v>7.8428321089437145E-5</v>
      </c>
      <c r="I820" t="s">
        <v>53</v>
      </c>
      <c r="J820" t="s">
        <v>39</v>
      </c>
      <c r="K820" s="3">
        <v>112.68</v>
      </c>
      <c r="L820" s="2">
        <v>2</v>
      </c>
      <c r="M820" s="2">
        <v>5</v>
      </c>
      <c r="N820" s="3">
        <v>9.4861660079051369</v>
      </c>
      <c r="O820" s="26">
        <v>0</v>
      </c>
      <c r="P820" s="26">
        <v>0</v>
      </c>
      <c r="Q820" s="26">
        <v>0</v>
      </c>
      <c r="R820" s="26">
        <v>0</v>
      </c>
      <c r="S820" s="26">
        <v>0</v>
      </c>
      <c r="T820" s="26">
        <v>0</v>
      </c>
      <c r="U820" s="26">
        <v>0</v>
      </c>
      <c r="V820" s="26">
        <v>0</v>
      </c>
      <c r="W820" s="26">
        <v>0</v>
      </c>
      <c r="X820" s="26">
        <v>0</v>
      </c>
      <c r="Y820" s="26">
        <v>5</v>
      </c>
      <c r="Z820" s="26">
        <v>0</v>
      </c>
      <c r="AA820" s="36">
        <v>1</v>
      </c>
      <c r="AB820" s="36">
        <v>0</v>
      </c>
      <c r="AC820" s="39">
        <v>0.5</v>
      </c>
      <c r="AD820" s="2" t="s">
        <v>2870</v>
      </c>
      <c r="AE820" s="36">
        <v>1</v>
      </c>
      <c r="AF820" s="36">
        <v>0</v>
      </c>
      <c r="AG820" s="39">
        <v>0.5</v>
      </c>
      <c r="AH820" s="2" t="s">
        <v>2870</v>
      </c>
      <c r="AI820" s="36">
        <v>2.6666666666666701</v>
      </c>
      <c r="AJ820" s="36">
        <v>0.98082925301172752</v>
      </c>
      <c r="AK820" s="39">
        <v>0.20086331557305401</v>
      </c>
      <c r="AL820" s="2" t="s">
        <v>2869</v>
      </c>
    </row>
    <row r="821" spans="1:38">
      <c r="A821" t="s">
        <v>1723</v>
      </c>
      <c r="B821" t="s">
        <v>196</v>
      </c>
      <c r="C821" s="25">
        <v>5.4040523529052731</v>
      </c>
      <c r="D821" s="3">
        <v>39887.68143560001</v>
      </c>
      <c r="E821" s="2">
        <v>2</v>
      </c>
      <c r="F821" s="26">
        <v>3</v>
      </c>
      <c r="G821" s="25">
        <v>7.5211190323097629E-2</v>
      </c>
      <c r="H821" s="27">
        <v>8.9797979361819911E-6</v>
      </c>
      <c r="I821" t="s">
        <v>53</v>
      </c>
      <c r="J821" t="s">
        <v>39</v>
      </c>
      <c r="K821" s="3">
        <v>98.86</v>
      </c>
      <c r="L821" s="2">
        <v>2</v>
      </c>
      <c r="M821" s="2">
        <v>2</v>
      </c>
      <c r="N821" s="3">
        <v>6.1855670103092786</v>
      </c>
      <c r="O821" s="26">
        <v>0</v>
      </c>
      <c r="P821" s="26">
        <v>0</v>
      </c>
      <c r="Q821" s="26">
        <v>0</v>
      </c>
      <c r="R821" s="26">
        <v>0</v>
      </c>
      <c r="S821" s="26">
        <v>0</v>
      </c>
      <c r="T821" s="26">
        <v>0</v>
      </c>
      <c r="U821" s="26">
        <v>0</v>
      </c>
      <c r="V821" s="26">
        <v>0</v>
      </c>
      <c r="W821" s="26">
        <v>0</v>
      </c>
      <c r="X821" s="26">
        <v>0</v>
      </c>
      <c r="Y821" s="26">
        <v>0</v>
      </c>
      <c r="Z821" s="26">
        <v>0</v>
      </c>
      <c r="AA821" s="36">
        <v>1</v>
      </c>
      <c r="AB821" s="36">
        <v>0</v>
      </c>
      <c r="AC821" s="39">
        <v>0.5</v>
      </c>
      <c r="AD821" s="2" t="s">
        <v>2870</v>
      </c>
      <c r="AE821" s="36">
        <v>1</v>
      </c>
      <c r="AF821" s="36">
        <v>0</v>
      </c>
      <c r="AG821" s="39">
        <v>0.5</v>
      </c>
      <c r="AH821" s="2" t="s">
        <v>2870</v>
      </c>
      <c r="AI821" s="36">
        <v>1</v>
      </c>
      <c r="AJ821" s="36">
        <v>0</v>
      </c>
      <c r="AK821" s="39">
        <v>0.5</v>
      </c>
      <c r="AL821" s="2" t="s">
        <v>2870</v>
      </c>
    </row>
    <row r="822" spans="1:38">
      <c r="A822" t="s">
        <v>1724</v>
      </c>
      <c r="B822" t="s">
        <v>1316</v>
      </c>
      <c r="C822" s="25">
        <v>5.7846179962158217</v>
      </c>
      <c r="D822" s="3">
        <v>38205.514723599998</v>
      </c>
      <c r="E822" s="2">
        <v>2</v>
      </c>
      <c r="F822" s="26">
        <v>8</v>
      </c>
      <c r="G822" s="25">
        <v>0.20939385473213648</v>
      </c>
      <c r="H822" s="27">
        <v>2.5000461985713039E-5</v>
      </c>
      <c r="I822" t="s">
        <v>152</v>
      </c>
      <c r="J822" t="s">
        <v>42</v>
      </c>
      <c r="K822" s="3">
        <v>38.72</v>
      </c>
      <c r="L822" s="2">
        <v>1</v>
      </c>
      <c r="M822" s="2">
        <v>1</v>
      </c>
      <c r="N822" s="3">
        <v>4.4692737430167595</v>
      </c>
      <c r="O822" s="26">
        <v>0</v>
      </c>
      <c r="P822" s="26">
        <v>0</v>
      </c>
      <c r="Q822" s="26">
        <v>0</v>
      </c>
      <c r="R822" s="26">
        <v>0</v>
      </c>
      <c r="S822" s="26">
        <v>0</v>
      </c>
      <c r="T822" s="26">
        <v>0</v>
      </c>
      <c r="U822" s="26">
        <v>0</v>
      </c>
      <c r="V822" s="26">
        <v>0</v>
      </c>
      <c r="W822" s="26">
        <v>1</v>
      </c>
      <c r="X822" s="26">
        <v>2</v>
      </c>
      <c r="Y822" s="26">
        <v>2</v>
      </c>
      <c r="Z822" s="26">
        <v>0</v>
      </c>
      <c r="AA822" s="36">
        <v>1</v>
      </c>
      <c r="AB822" s="36">
        <v>0</v>
      </c>
      <c r="AC822" s="39">
        <v>0.5</v>
      </c>
      <c r="AD822" s="2" t="s">
        <v>2870</v>
      </c>
      <c r="AE822" s="36">
        <v>1.3333333333333299</v>
      </c>
      <c r="AF822" s="36">
        <v>0.28768207245177835</v>
      </c>
      <c r="AG822" s="39">
        <v>0.35199999999999998</v>
      </c>
      <c r="AH822" s="2" t="s">
        <v>2870</v>
      </c>
      <c r="AI822" s="36">
        <v>2.3333333333333299</v>
      </c>
      <c r="AJ822" s="36">
        <v>0.84729786038720212</v>
      </c>
      <c r="AK822" s="39">
        <v>0.10850736100158501</v>
      </c>
      <c r="AL822" s="2" t="s">
        <v>2869</v>
      </c>
    </row>
    <row r="823" spans="1:38">
      <c r="A823" t="s">
        <v>1727</v>
      </c>
      <c r="B823" t="s">
        <v>448</v>
      </c>
      <c r="C823" s="25">
        <v>6.2321468353271481</v>
      </c>
      <c r="D823" s="3">
        <v>51123.760313600134</v>
      </c>
      <c r="E823" s="2">
        <v>2</v>
      </c>
      <c r="F823" s="26">
        <v>8</v>
      </c>
      <c r="G823" s="25">
        <v>0.15648301202663706</v>
      </c>
      <c r="H823" s="27">
        <v>1.8683201560935799E-5</v>
      </c>
      <c r="I823" t="s">
        <v>60</v>
      </c>
      <c r="J823" t="s">
        <v>45</v>
      </c>
      <c r="K823" s="3">
        <v>99.48</v>
      </c>
      <c r="L823" s="2">
        <v>2</v>
      </c>
      <c r="M823" s="2">
        <v>3</v>
      </c>
      <c r="N823" s="3">
        <v>4.8117154811715483</v>
      </c>
      <c r="O823" s="26">
        <v>0</v>
      </c>
      <c r="P823" s="26">
        <v>0</v>
      </c>
      <c r="Q823" s="26">
        <v>0</v>
      </c>
      <c r="R823" s="26">
        <v>0</v>
      </c>
      <c r="S823" s="26">
        <v>0</v>
      </c>
      <c r="T823" s="26">
        <v>0</v>
      </c>
      <c r="U823" s="26">
        <v>0</v>
      </c>
      <c r="V823" s="26">
        <v>0</v>
      </c>
      <c r="W823" s="26">
        <v>0</v>
      </c>
      <c r="X823" s="26">
        <v>0</v>
      </c>
      <c r="Y823" s="26">
        <v>3</v>
      </c>
      <c r="Z823" s="26">
        <v>0</v>
      </c>
      <c r="AA823" s="36">
        <v>1</v>
      </c>
      <c r="AB823" s="36">
        <v>0</v>
      </c>
      <c r="AC823" s="39">
        <v>0.5</v>
      </c>
      <c r="AD823" s="2" t="s">
        <v>2870</v>
      </c>
      <c r="AE823" s="36">
        <v>1</v>
      </c>
      <c r="AF823" s="36">
        <v>0</v>
      </c>
      <c r="AG823" s="39">
        <v>0.5</v>
      </c>
      <c r="AH823" s="2" t="s">
        <v>2870</v>
      </c>
      <c r="AI823" s="36">
        <v>2</v>
      </c>
      <c r="AJ823" s="36">
        <v>0.69314718055994529</v>
      </c>
      <c r="AK823" s="39">
        <v>0.221666874483302</v>
      </c>
      <c r="AL823" s="2" t="s">
        <v>2869</v>
      </c>
    </row>
    <row r="824" spans="1:38">
      <c r="A824" t="s">
        <v>1735</v>
      </c>
      <c r="B824" t="s">
        <v>1736</v>
      </c>
      <c r="C824" s="25">
        <v>9.2415035247802741</v>
      </c>
      <c r="D824" s="3">
        <v>27209.923231599991</v>
      </c>
      <c r="E824" s="2">
        <v>2</v>
      </c>
      <c r="F824" s="26">
        <v>3</v>
      </c>
      <c r="G824" s="25">
        <v>0.11025389430411835</v>
      </c>
      <c r="H824" s="27">
        <v>1.3163701947476012E-5</v>
      </c>
      <c r="I824" t="s">
        <v>60</v>
      </c>
      <c r="J824" t="s">
        <v>45</v>
      </c>
      <c r="K824" s="3">
        <v>50.15</v>
      </c>
      <c r="L824" s="2">
        <v>2</v>
      </c>
      <c r="M824" s="2">
        <v>2</v>
      </c>
      <c r="N824" s="3">
        <v>6.9105691056910574</v>
      </c>
      <c r="O824" s="26">
        <v>0</v>
      </c>
      <c r="P824" s="26">
        <v>0</v>
      </c>
      <c r="Q824" s="26">
        <v>0</v>
      </c>
      <c r="R824" s="26">
        <v>0</v>
      </c>
      <c r="S824" s="26">
        <v>0</v>
      </c>
      <c r="T824" s="26">
        <v>0</v>
      </c>
      <c r="U824" s="26">
        <v>0</v>
      </c>
      <c r="V824" s="26">
        <v>0</v>
      </c>
      <c r="W824" s="26">
        <v>0</v>
      </c>
      <c r="X824" s="26">
        <v>0</v>
      </c>
      <c r="Y824" s="26">
        <v>2</v>
      </c>
      <c r="Z824" s="26">
        <v>0</v>
      </c>
      <c r="AA824" s="36">
        <v>1</v>
      </c>
      <c r="AB824" s="36">
        <v>0</v>
      </c>
      <c r="AC824" s="39">
        <v>0.5</v>
      </c>
      <c r="AD824" s="2" t="s">
        <v>2870</v>
      </c>
      <c r="AE824" s="36">
        <v>1</v>
      </c>
      <c r="AF824" s="36">
        <v>0</v>
      </c>
      <c r="AG824" s="39">
        <v>0.5</v>
      </c>
      <c r="AH824" s="2" t="s">
        <v>2870</v>
      </c>
      <c r="AI824" s="36">
        <v>1.6666666666666701</v>
      </c>
      <c r="AJ824" s="36">
        <v>0.51082562376599272</v>
      </c>
      <c r="AK824" s="39">
        <v>0.25235957265680398</v>
      </c>
      <c r="AL824" s="2" t="s">
        <v>2869</v>
      </c>
    </row>
    <row r="825" spans="1:38">
      <c r="A825" t="s">
        <v>1737</v>
      </c>
      <c r="B825" t="s">
        <v>266</v>
      </c>
      <c r="C825" s="25">
        <v>9.4370769500732408</v>
      </c>
      <c r="D825" s="3">
        <v>52906.478088600139</v>
      </c>
      <c r="E825" s="2">
        <v>2</v>
      </c>
      <c r="F825" s="26">
        <v>3</v>
      </c>
      <c r="G825" s="25">
        <v>5.6703831144761373E-2</v>
      </c>
      <c r="H825" s="27">
        <v>6.7701221546943988E-6</v>
      </c>
      <c r="I825" t="s">
        <v>53</v>
      </c>
      <c r="J825" t="s">
        <v>39</v>
      </c>
      <c r="K825" s="3">
        <v>44.370000000000005</v>
      </c>
      <c r="L825" s="2">
        <v>2</v>
      </c>
      <c r="M825" s="2">
        <v>2</v>
      </c>
      <c r="N825" s="3">
        <v>2.7397260273972601</v>
      </c>
      <c r="O825" s="26">
        <v>0</v>
      </c>
      <c r="P825" s="26">
        <v>0</v>
      </c>
      <c r="Q825" s="26">
        <v>0</v>
      </c>
      <c r="R825" s="26">
        <v>0</v>
      </c>
      <c r="S825" s="26">
        <v>0</v>
      </c>
      <c r="T825" s="26">
        <v>0</v>
      </c>
      <c r="U825" s="26">
        <v>0</v>
      </c>
      <c r="V825" s="26">
        <v>0</v>
      </c>
      <c r="W825" s="26">
        <v>0</v>
      </c>
      <c r="X825" s="26">
        <v>0</v>
      </c>
      <c r="Y825" s="26">
        <v>0</v>
      </c>
      <c r="Z825" s="26">
        <v>0</v>
      </c>
      <c r="AA825" s="36">
        <v>1</v>
      </c>
      <c r="AB825" s="36">
        <v>0</v>
      </c>
      <c r="AC825" s="39">
        <v>0.5</v>
      </c>
      <c r="AD825" s="2" t="s">
        <v>2870</v>
      </c>
      <c r="AE825" s="36">
        <v>1</v>
      </c>
      <c r="AF825" s="36">
        <v>0</v>
      </c>
      <c r="AG825" s="39">
        <v>0.5</v>
      </c>
      <c r="AH825" s="2" t="s">
        <v>2870</v>
      </c>
      <c r="AI825" s="36">
        <v>1</v>
      </c>
      <c r="AJ825" s="36">
        <v>0</v>
      </c>
      <c r="AK825" s="39">
        <v>0.5</v>
      </c>
      <c r="AL825" s="2" t="s">
        <v>2870</v>
      </c>
    </row>
    <row r="826" spans="1:38">
      <c r="A826" t="s">
        <v>1740</v>
      </c>
      <c r="B826" t="s">
        <v>1538</v>
      </c>
      <c r="C826" s="25">
        <v>9.2016834259033224</v>
      </c>
      <c r="D826" s="3">
        <v>51303.618186600099</v>
      </c>
      <c r="E826" s="2">
        <v>2</v>
      </c>
      <c r="F826" s="26">
        <v>3</v>
      </c>
      <c r="G826" s="25">
        <v>5.8475407895959362E-2</v>
      </c>
      <c r="H826" s="27">
        <v>6.9816385684867521E-6</v>
      </c>
      <c r="I826" t="s">
        <v>53</v>
      </c>
      <c r="J826" t="s">
        <v>39</v>
      </c>
      <c r="K826" s="3">
        <v>72.73</v>
      </c>
      <c r="L826" s="2">
        <v>1</v>
      </c>
      <c r="M826" s="2">
        <v>2</v>
      </c>
      <c r="N826" s="3">
        <v>2.5641025641025639</v>
      </c>
      <c r="O826" s="26">
        <v>0</v>
      </c>
      <c r="P826" s="26">
        <v>0</v>
      </c>
      <c r="Q826" s="26">
        <v>0</v>
      </c>
      <c r="R826" s="26">
        <v>0</v>
      </c>
      <c r="S826" s="26">
        <v>0</v>
      </c>
      <c r="T826" s="26">
        <v>0</v>
      </c>
      <c r="U826" s="26">
        <v>0</v>
      </c>
      <c r="V826" s="26">
        <v>0</v>
      </c>
      <c r="W826" s="26">
        <v>0</v>
      </c>
      <c r="X826" s="26">
        <v>0</v>
      </c>
      <c r="Y826" s="26">
        <v>0</v>
      </c>
      <c r="Z826" s="26">
        <v>0</v>
      </c>
      <c r="AA826" s="36">
        <v>1</v>
      </c>
      <c r="AB826" s="36">
        <v>0</v>
      </c>
      <c r="AC826" s="39">
        <v>0.5</v>
      </c>
      <c r="AD826" s="2" t="s">
        <v>2870</v>
      </c>
      <c r="AE826" s="36">
        <v>1</v>
      </c>
      <c r="AF826" s="36">
        <v>0</v>
      </c>
      <c r="AG826" s="39">
        <v>0.5</v>
      </c>
      <c r="AH826" s="2" t="s">
        <v>2870</v>
      </c>
      <c r="AI826" s="36">
        <v>1</v>
      </c>
      <c r="AJ826" s="36">
        <v>0</v>
      </c>
      <c r="AK826" s="39">
        <v>0.5</v>
      </c>
      <c r="AL826" s="2" t="s">
        <v>2870</v>
      </c>
    </row>
    <row r="827" spans="1:38">
      <c r="A827" t="s">
        <v>1742</v>
      </c>
      <c r="B827" t="s">
        <v>612</v>
      </c>
      <c r="C827" s="25">
        <v>5.7976528167724615</v>
      </c>
      <c r="D827" s="3">
        <v>21645.48077459999</v>
      </c>
      <c r="E827" s="2">
        <v>2</v>
      </c>
      <c r="F827" s="26">
        <v>2</v>
      </c>
      <c r="G827" s="25">
        <v>9.239804007249916E-2</v>
      </c>
      <c r="H827" s="27">
        <v>1.1031812234136123E-5</v>
      </c>
      <c r="I827" t="s">
        <v>109</v>
      </c>
      <c r="J827" t="s">
        <v>43</v>
      </c>
      <c r="K827" s="3">
        <v>68.55</v>
      </c>
      <c r="L827" s="2">
        <v>2</v>
      </c>
      <c r="M827" s="2">
        <v>2</v>
      </c>
      <c r="N827" s="3">
        <v>14.553990610328638</v>
      </c>
      <c r="O827" s="26">
        <v>0</v>
      </c>
      <c r="P827" s="26">
        <v>0</v>
      </c>
      <c r="Q827" s="26">
        <v>0</v>
      </c>
      <c r="R827" s="26">
        <v>0</v>
      </c>
      <c r="S827" s="26">
        <v>0</v>
      </c>
      <c r="T827" s="26">
        <v>0</v>
      </c>
      <c r="U827" s="26">
        <v>0</v>
      </c>
      <c r="V827" s="26">
        <v>0</v>
      </c>
      <c r="W827" s="26">
        <v>0</v>
      </c>
      <c r="X827" s="26">
        <v>0</v>
      </c>
      <c r="Y827" s="26">
        <v>0</v>
      </c>
      <c r="Z827" s="26">
        <v>0</v>
      </c>
      <c r="AA827" s="36">
        <v>1</v>
      </c>
      <c r="AB827" s="36">
        <v>0</v>
      </c>
      <c r="AC827" s="39">
        <v>0.5</v>
      </c>
      <c r="AD827" s="2" t="s">
        <v>2870</v>
      </c>
      <c r="AE827" s="36">
        <v>1</v>
      </c>
      <c r="AF827" s="36">
        <v>0</v>
      </c>
      <c r="AG827" s="39">
        <v>0.5</v>
      </c>
      <c r="AH827" s="2" t="s">
        <v>2870</v>
      </c>
      <c r="AI827" s="36">
        <v>1</v>
      </c>
      <c r="AJ827" s="36">
        <v>0</v>
      </c>
      <c r="AK827" s="39">
        <v>0.5</v>
      </c>
      <c r="AL827" s="2" t="s">
        <v>2870</v>
      </c>
    </row>
    <row r="828" spans="1:38">
      <c r="A828" t="s">
        <v>1745</v>
      </c>
      <c r="B828" t="s">
        <v>1746</v>
      </c>
      <c r="C828" s="25">
        <v>5.0206752777099606</v>
      </c>
      <c r="D828" s="3">
        <v>60133.379897600149</v>
      </c>
      <c r="E828" s="2">
        <v>2</v>
      </c>
      <c r="F828" s="26">
        <v>6</v>
      </c>
      <c r="G828" s="25">
        <v>9.9778193246700453E-2</v>
      </c>
      <c r="H828" s="27">
        <v>1.1912961488092915E-5</v>
      </c>
      <c r="I828" t="s">
        <v>60</v>
      </c>
      <c r="J828" t="s">
        <v>45</v>
      </c>
      <c r="K828" s="3">
        <v>94.52000000000001</v>
      </c>
      <c r="L828" s="2">
        <v>2</v>
      </c>
      <c r="M828" s="2">
        <v>2</v>
      </c>
      <c r="N828" s="3">
        <v>3.9586919104991396</v>
      </c>
      <c r="O828" s="26">
        <v>0</v>
      </c>
      <c r="P828" s="26">
        <v>0</v>
      </c>
      <c r="Q828" s="26">
        <v>0</v>
      </c>
      <c r="R828" s="26">
        <v>0</v>
      </c>
      <c r="S828" s="26">
        <v>0</v>
      </c>
      <c r="T828" s="26">
        <v>0</v>
      </c>
      <c r="U828" s="26">
        <v>0</v>
      </c>
      <c r="V828" s="26">
        <v>0</v>
      </c>
      <c r="W828" s="26">
        <v>0</v>
      </c>
      <c r="X828" s="26">
        <v>0</v>
      </c>
      <c r="Y828" s="26">
        <v>2</v>
      </c>
      <c r="Z828" s="26">
        <v>0</v>
      </c>
      <c r="AA828" s="36">
        <v>1</v>
      </c>
      <c r="AB828" s="36">
        <v>0</v>
      </c>
      <c r="AC828" s="39">
        <v>0.5</v>
      </c>
      <c r="AD828" s="2" t="s">
        <v>2870</v>
      </c>
      <c r="AE828" s="36">
        <v>1</v>
      </c>
      <c r="AF828" s="36">
        <v>0</v>
      </c>
      <c r="AG828" s="39">
        <v>0.5</v>
      </c>
      <c r="AH828" s="2" t="s">
        <v>2870</v>
      </c>
      <c r="AI828" s="36">
        <v>1.6666666666666701</v>
      </c>
      <c r="AJ828" s="36">
        <v>0.51082562376599272</v>
      </c>
      <c r="AK828" s="39">
        <v>0.25235957265680398</v>
      </c>
      <c r="AL828" s="2" t="s">
        <v>2869</v>
      </c>
    </row>
    <row r="829" spans="1:38">
      <c r="A829" t="s">
        <v>1747</v>
      </c>
      <c r="B829" t="s">
        <v>1748</v>
      </c>
      <c r="C829" s="25">
        <v>10.125775527954101</v>
      </c>
      <c r="D829" s="3">
        <v>12595.409083599992</v>
      </c>
      <c r="E829" s="2">
        <v>2</v>
      </c>
      <c r="F829" s="26">
        <v>5</v>
      </c>
      <c r="G829" s="25">
        <v>0.39697003621028171</v>
      </c>
      <c r="H829" s="27">
        <v>4.7396015095275553E-5</v>
      </c>
      <c r="I829" t="s">
        <v>50</v>
      </c>
      <c r="J829" t="s">
        <v>32</v>
      </c>
      <c r="K829" s="3">
        <v>117.08</v>
      </c>
      <c r="L829" s="2">
        <v>2</v>
      </c>
      <c r="M829" s="2">
        <v>3</v>
      </c>
      <c r="N829" s="3">
        <v>28.448275862068968</v>
      </c>
      <c r="O829" s="26">
        <v>0</v>
      </c>
      <c r="P829" s="26">
        <v>0</v>
      </c>
      <c r="Q829" s="26">
        <v>0</v>
      </c>
      <c r="R829" s="26">
        <v>0</v>
      </c>
      <c r="S829" s="26">
        <v>0</v>
      </c>
      <c r="T829" s="26">
        <v>0</v>
      </c>
      <c r="U829" s="26">
        <v>0</v>
      </c>
      <c r="V829" s="26">
        <v>0</v>
      </c>
      <c r="W829" s="26">
        <v>0</v>
      </c>
      <c r="X829" s="26">
        <v>0</v>
      </c>
      <c r="Y829" s="26">
        <v>2</v>
      </c>
      <c r="Z829" s="26">
        <v>0</v>
      </c>
      <c r="AA829" s="36">
        <v>1</v>
      </c>
      <c r="AB829" s="36">
        <v>0</v>
      </c>
      <c r="AC829" s="39">
        <v>0.5</v>
      </c>
      <c r="AD829" s="2" t="s">
        <v>2870</v>
      </c>
      <c r="AE829" s="36">
        <v>1</v>
      </c>
      <c r="AF829" s="36">
        <v>0</v>
      </c>
      <c r="AG829" s="39">
        <v>0.5</v>
      </c>
      <c r="AH829" s="2" t="s">
        <v>2870</v>
      </c>
      <c r="AI829" s="36">
        <v>1.6666666666666701</v>
      </c>
      <c r="AJ829" s="36">
        <v>0.51082562376599272</v>
      </c>
      <c r="AK829" s="39">
        <v>0.25235957265680398</v>
      </c>
      <c r="AL829" s="2" t="s">
        <v>2869</v>
      </c>
    </row>
    <row r="830" spans="1:38">
      <c r="A830" t="s">
        <v>1749</v>
      </c>
      <c r="B830" t="s">
        <v>1750</v>
      </c>
      <c r="C830" s="25">
        <v>10.903162002563477</v>
      </c>
      <c r="D830" s="3">
        <v>10790.255790599991</v>
      </c>
      <c r="E830" s="2">
        <v>2</v>
      </c>
      <c r="F830" s="26">
        <v>4</v>
      </c>
      <c r="G830" s="25">
        <v>0.37070483569857809</v>
      </c>
      <c r="H830" s="27">
        <v>4.4260096193644101E-5</v>
      </c>
      <c r="I830" t="s">
        <v>60</v>
      </c>
      <c r="J830" t="s">
        <v>45</v>
      </c>
      <c r="K830" s="3">
        <v>84.15</v>
      </c>
      <c r="L830" s="2">
        <v>2</v>
      </c>
      <c r="M830" s="2">
        <v>3</v>
      </c>
      <c r="N830" s="3">
        <v>32.407407407407405</v>
      </c>
      <c r="O830" s="26">
        <v>0</v>
      </c>
      <c r="P830" s="26">
        <v>0</v>
      </c>
      <c r="Q830" s="26">
        <v>0</v>
      </c>
      <c r="R830" s="26">
        <v>0</v>
      </c>
      <c r="S830" s="26">
        <v>0</v>
      </c>
      <c r="T830" s="26">
        <v>0</v>
      </c>
      <c r="U830" s="26">
        <v>0</v>
      </c>
      <c r="V830" s="26">
        <v>0</v>
      </c>
      <c r="W830" s="26">
        <v>0</v>
      </c>
      <c r="X830" s="26">
        <v>0</v>
      </c>
      <c r="Y830" s="26">
        <v>3</v>
      </c>
      <c r="Z830" s="26">
        <v>0</v>
      </c>
      <c r="AA830" s="36">
        <v>1</v>
      </c>
      <c r="AB830" s="36">
        <v>0</v>
      </c>
      <c r="AC830" s="39">
        <v>0.5</v>
      </c>
      <c r="AD830" s="2" t="s">
        <v>2870</v>
      </c>
      <c r="AE830" s="36">
        <v>1</v>
      </c>
      <c r="AF830" s="36">
        <v>0</v>
      </c>
      <c r="AG830" s="39">
        <v>0.5</v>
      </c>
      <c r="AH830" s="2" t="s">
        <v>2870</v>
      </c>
      <c r="AI830" s="36">
        <v>2</v>
      </c>
      <c r="AJ830" s="36">
        <v>0.69314718055994529</v>
      </c>
      <c r="AK830" s="39">
        <v>0.221666874483302</v>
      </c>
      <c r="AL830" s="2" t="s">
        <v>2869</v>
      </c>
    </row>
    <row r="831" spans="1:38">
      <c r="A831" t="s">
        <v>1751</v>
      </c>
      <c r="B831" t="s">
        <v>1752</v>
      </c>
      <c r="C831" s="25">
        <v>6.2481464385986323</v>
      </c>
      <c r="D831" s="3">
        <v>31767.749505600026</v>
      </c>
      <c r="E831" s="2">
        <v>2</v>
      </c>
      <c r="F831" s="26">
        <v>3</v>
      </c>
      <c r="G831" s="25">
        <v>9.4435395855509349E-2</v>
      </c>
      <c r="H831" s="27">
        <v>1.1275061186545335E-5</v>
      </c>
      <c r="I831" t="s">
        <v>60</v>
      </c>
      <c r="J831" t="s">
        <v>45</v>
      </c>
      <c r="K831" s="3">
        <v>68.540000000000006</v>
      </c>
      <c r="L831" s="2">
        <v>2</v>
      </c>
      <c r="M831" s="2">
        <v>2</v>
      </c>
      <c r="N831" s="3">
        <v>7.9584775086505193</v>
      </c>
      <c r="O831" s="26">
        <v>0</v>
      </c>
      <c r="P831" s="26">
        <v>0</v>
      </c>
      <c r="Q831" s="26">
        <v>0</v>
      </c>
      <c r="R831" s="26">
        <v>0</v>
      </c>
      <c r="S831" s="26">
        <v>0</v>
      </c>
      <c r="T831" s="26">
        <v>0</v>
      </c>
      <c r="U831" s="26">
        <v>0</v>
      </c>
      <c r="V831" s="26">
        <v>0</v>
      </c>
      <c r="W831" s="26">
        <v>0</v>
      </c>
      <c r="X831" s="26">
        <v>0</v>
      </c>
      <c r="Y831" s="26">
        <v>2</v>
      </c>
      <c r="Z831" s="26">
        <v>0</v>
      </c>
      <c r="AA831" s="36">
        <v>1</v>
      </c>
      <c r="AB831" s="36">
        <v>0</v>
      </c>
      <c r="AC831" s="39">
        <v>0.5</v>
      </c>
      <c r="AD831" s="2" t="s">
        <v>2870</v>
      </c>
      <c r="AE831" s="36">
        <v>1</v>
      </c>
      <c r="AF831" s="36">
        <v>0</v>
      </c>
      <c r="AG831" s="39">
        <v>0.5</v>
      </c>
      <c r="AH831" s="2" t="s">
        <v>2870</v>
      </c>
      <c r="AI831" s="36">
        <v>1.6666666666666701</v>
      </c>
      <c r="AJ831" s="36">
        <v>0.51082562376599272</v>
      </c>
      <c r="AK831" s="39">
        <v>0.25235957265680398</v>
      </c>
      <c r="AL831" s="2" t="s">
        <v>2869</v>
      </c>
    </row>
    <row r="832" spans="1:38">
      <c r="A832" t="s">
        <v>1753</v>
      </c>
      <c r="B832" t="s">
        <v>1754</v>
      </c>
      <c r="C832" s="25">
        <v>9.7775157928466783</v>
      </c>
      <c r="D832" s="3">
        <v>30197.014417599992</v>
      </c>
      <c r="E832" s="2">
        <v>2</v>
      </c>
      <c r="F832" s="26">
        <v>7</v>
      </c>
      <c r="G832" s="25">
        <v>0.23181099638513031</v>
      </c>
      <c r="H832" s="27">
        <v>2.7676944055547173E-5</v>
      </c>
      <c r="I832" t="s">
        <v>50</v>
      </c>
      <c r="J832" t="s">
        <v>32</v>
      </c>
      <c r="K832" s="3">
        <v>91.75</v>
      </c>
      <c r="L832" s="2">
        <v>2</v>
      </c>
      <c r="M832" s="2">
        <v>3</v>
      </c>
      <c r="N832" s="3">
        <v>7.4074074074074066</v>
      </c>
      <c r="O832" s="26">
        <v>0</v>
      </c>
      <c r="P832" s="26">
        <v>0</v>
      </c>
      <c r="Q832" s="26">
        <v>0</v>
      </c>
      <c r="R832" s="26">
        <v>0</v>
      </c>
      <c r="S832" s="26">
        <v>0</v>
      </c>
      <c r="T832" s="26">
        <v>0</v>
      </c>
      <c r="U832" s="26">
        <v>0</v>
      </c>
      <c r="V832" s="26">
        <v>0</v>
      </c>
      <c r="W832" s="26">
        <v>0</v>
      </c>
      <c r="X832" s="26">
        <v>0</v>
      </c>
      <c r="Y832" s="26">
        <v>2</v>
      </c>
      <c r="Z832" s="26">
        <v>0</v>
      </c>
      <c r="AA832" s="36">
        <v>1</v>
      </c>
      <c r="AB832" s="36">
        <v>0</v>
      </c>
      <c r="AC832" s="39">
        <v>0.5</v>
      </c>
      <c r="AD832" s="2" t="s">
        <v>2870</v>
      </c>
      <c r="AE832" s="36">
        <v>1</v>
      </c>
      <c r="AF832" s="36">
        <v>0</v>
      </c>
      <c r="AG832" s="39">
        <v>0.5</v>
      </c>
      <c r="AH832" s="2" t="s">
        <v>2870</v>
      </c>
      <c r="AI832" s="36">
        <v>1.6666666666666701</v>
      </c>
      <c r="AJ832" s="36">
        <v>0.51082562376599272</v>
      </c>
      <c r="AK832" s="39">
        <v>0.25235957265680398</v>
      </c>
      <c r="AL832" s="2" t="s">
        <v>2869</v>
      </c>
    </row>
    <row r="833" spans="1:38">
      <c r="A833" t="s">
        <v>1757</v>
      </c>
      <c r="B833" t="s">
        <v>691</v>
      </c>
      <c r="C833" s="25">
        <v>6.9926647186279292</v>
      </c>
      <c r="D833" s="3">
        <v>69245.976335600237</v>
      </c>
      <c r="E833" s="2">
        <v>2</v>
      </c>
      <c r="F833" s="26">
        <v>6</v>
      </c>
      <c r="G833" s="25">
        <v>8.664763380504642E-2</v>
      </c>
      <c r="H833" s="27">
        <v>1.0345245699145093E-5</v>
      </c>
      <c r="I833" t="s">
        <v>60</v>
      </c>
      <c r="J833" t="s">
        <v>45</v>
      </c>
      <c r="K833" s="3">
        <v>89.81</v>
      </c>
      <c r="L833" s="2">
        <v>2</v>
      </c>
      <c r="M833" s="2">
        <v>3</v>
      </c>
      <c r="N833" s="3">
        <v>3.8167938931297711</v>
      </c>
      <c r="O833" s="26">
        <v>0</v>
      </c>
      <c r="P833" s="26">
        <v>0</v>
      </c>
      <c r="Q833" s="26">
        <v>0</v>
      </c>
      <c r="R833" s="26">
        <v>0</v>
      </c>
      <c r="S833" s="26">
        <v>0</v>
      </c>
      <c r="T833" s="26">
        <v>0</v>
      </c>
      <c r="U833" s="26">
        <v>0</v>
      </c>
      <c r="V833" s="26">
        <v>0</v>
      </c>
      <c r="W833" s="26">
        <v>0</v>
      </c>
      <c r="X833" s="26">
        <v>0</v>
      </c>
      <c r="Y833" s="26">
        <v>3</v>
      </c>
      <c r="Z833" s="26">
        <v>0</v>
      </c>
      <c r="AA833" s="36">
        <v>1</v>
      </c>
      <c r="AB833" s="36">
        <v>0</v>
      </c>
      <c r="AC833" s="39">
        <v>0.5</v>
      </c>
      <c r="AD833" s="2" t="s">
        <v>2870</v>
      </c>
      <c r="AE833" s="36">
        <v>1</v>
      </c>
      <c r="AF833" s="36">
        <v>0</v>
      </c>
      <c r="AG833" s="39">
        <v>0.5</v>
      </c>
      <c r="AH833" s="2" t="s">
        <v>2870</v>
      </c>
      <c r="AI833" s="36">
        <v>2</v>
      </c>
      <c r="AJ833" s="36">
        <v>0.69314718055994529</v>
      </c>
      <c r="AK833" s="39">
        <v>0.221666874483302</v>
      </c>
      <c r="AL833" s="2" t="s">
        <v>2869</v>
      </c>
    </row>
    <row r="834" spans="1:38">
      <c r="A834" t="s">
        <v>1762</v>
      </c>
      <c r="B834" t="s">
        <v>1763</v>
      </c>
      <c r="C834" s="25">
        <v>10.887775802612307</v>
      </c>
      <c r="D834" s="3">
        <v>40117.065774600022</v>
      </c>
      <c r="E834" s="2">
        <v>2</v>
      </c>
      <c r="F834" s="26">
        <v>4</v>
      </c>
      <c r="G834" s="25">
        <v>9.9708189588795557E-2</v>
      </c>
      <c r="H834" s="27">
        <v>1.1904603440572605E-5</v>
      </c>
      <c r="I834" t="s">
        <v>53</v>
      </c>
      <c r="J834" t="s">
        <v>39</v>
      </c>
      <c r="K834" s="3">
        <v>59.17</v>
      </c>
      <c r="L834" s="2">
        <v>2</v>
      </c>
      <c r="M834" s="2">
        <v>3</v>
      </c>
      <c r="N834" s="3">
        <v>4.3814432989690717</v>
      </c>
      <c r="O834" s="26">
        <v>0</v>
      </c>
      <c r="P834" s="26">
        <v>0</v>
      </c>
      <c r="Q834" s="26">
        <v>0</v>
      </c>
      <c r="R834" s="26">
        <v>0</v>
      </c>
      <c r="S834" s="26">
        <v>0</v>
      </c>
      <c r="T834" s="26">
        <v>0</v>
      </c>
      <c r="U834" s="26">
        <v>0</v>
      </c>
      <c r="V834" s="26">
        <v>0</v>
      </c>
      <c r="W834" s="26">
        <v>0</v>
      </c>
      <c r="X834" s="26">
        <v>0</v>
      </c>
      <c r="Y834" s="26">
        <v>1</v>
      </c>
      <c r="Z834" s="26">
        <v>0</v>
      </c>
      <c r="AA834" s="36">
        <v>1</v>
      </c>
      <c r="AB834" s="36">
        <v>0</v>
      </c>
      <c r="AC834" s="39">
        <v>0.5</v>
      </c>
      <c r="AD834" s="2" t="s">
        <v>2870</v>
      </c>
      <c r="AE834" s="36">
        <v>1</v>
      </c>
      <c r="AF834" s="36">
        <v>0</v>
      </c>
      <c r="AG834" s="39">
        <v>0.5</v>
      </c>
      <c r="AH834" s="2" t="s">
        <v>2870</v>
      </c>
      <c r="AI834" s="36">
        <v>1.3333333333333299</v>
      </c>
      <c r="AJ834" s="36">
        <v>0.28768207245177835</v>
      </c>
      <c r="AK834" s="39">
        <v>0.36165862792896403</v>
      </c>
      <c r="AL834" s="2" t="s">
        <v>2870</v>
      </c>
    </row>
    <row r="835" spans="1:38">
      <c r="A835" t="s">
        <v>1767</v>
      </c>
      <c r="B835" t="s">
        <v>1768</v>
      </c>
      <c r="C835" s="25">
        <v>10.107577896118162</v>
      </c>
      <c r="D835" s="3">
        <v>21869.674405599981</v>
      </c>
      <c r="E835" s="2">
        <v>2</v>
      </c>
      <c r="F835" s="26">
        <v>5</v>
      </c>
      <c r="G835" s="25">
        <v>0.22862708914951621</v>
      </c>
      <c r="H835" s="27">
        <v>2.7296803234739261E-5</v>
      </c>
      <c r="I835" t="s">
        <v>1353</v>
      </c>
      <c r="J835" t="s">
        <v>46</v>
      </c>
      <c r="K835" s="3">
        <v>43.11</v>
      </c>
      <c r="L835" s="2">
        <v>1</v>
      </c>
      <c r="M835" s="2">
        <v>1</v>
      </c>
      <c r="N835" s="3">
        <v>4.8076923076923084</v>
      </c>
      <c r="O835" s="26">
        <v>0</v>
      </c>
      <c r="P835" s="26">
        <v>1</v>
      </c>
      <c r="Q835" s="26">
        <v>0</v>
      </c>
      <c r="R835" s="26">
        <v>0</v>
      </c>
      <c r="S835" s="26">
        <v>0</v>
      </c>
      <c r="T835" s="26">
        <v>1</v>
      </c>
      <c r="U835" s="26">
        <v>0</v>
      </c>
      <c r="V835" s="26">
        <v>0</v>
      </c>
      <c r="W835" s="26">
        <v>1</v>
      </c>
      <c r="X835" s="26">
        <v>0</v>
      </c>
      <c r="Y835" s="26">
        <v>0</v>
      </c>
      <c r="Z835" s="26">
        <v>1</v>
      </c>
      <c r="AA835" s="36">
        <v>1</v>
      </c>
      <c r="AB835" s="36">
        <v>0</v>
      </c>
      <c r="AC835" s="39">
        <v>0.5</v>
      </c>
      <c r="AD835" s="2" t="s">
        <v>2870</v>
      </c>
      <c r="AE835" s="36">
        <v>1</v>
      </c>
      <c r="AF835" s="36">
        <v>0</v>
      </c>
      <c r="AG835" s="39">
        <v>0.5</v>
      </c>
      <c r="AH835" s="2" t="s">
        <v>2870</v>
      </c>
      <c r="AI835" s="36">
        <v>1</v>
      </c>
      <c r="AJ835" s="36">
        <v>0</v>
      </c>
      <c r="AK835" s="39">
        <v>0.5</v>
      </c>
      <c r="AL835" s="2" t="s">
        <v>2870</v>
      </c>
    </row>
    <row r="836" spans="1:38">
      <c r="A836" t="s">
        <v>1771</v>
      </c>
      <c r="B836" t="s">
        <v>1772</v>
      </c>
      <c r="C836" s="25">
        <v>6.0590137481689457</v>
      </c>
      <c r="D836" s="3">
        <v>28654.612457600004</v>
      </c>
      <c r="E836" s="2">
        <v>2</v>
      </c>
      <c r="F836" s="26">
        <v>4</v>
      </c>
      <c r="G836" s="25">
        <v>0.13959358221713059</v>
      </c>
      <c r="H836" s="27">
        <v>1.6666697550094207E-5</v>
      </c>
      <c r="I836" t="s">
        <v>60</v>
      </c>
      <c r="J836" t="s">
        <v>45</v>
      </c>
      <c r="K836" s="3">
        <v>89.02</v>
      </c>
      <c r="L836" s="2">
        <v>2</v>
      </c>
      <c r="M836" s="2">
        <v>2</v>
      </c>
      <c r="N836" s="3">
        <v>6.6901408450704221</v>
      </c>
      <c r="O836" s="26">
        <v>0</v>
      </c>
      <c r="P836" s="26">
        <v>0</v>
      </c>
      <c r="Q836" s="26">
        <v>0</v>
      </c>
      <c r="R836" s="26">
        <v>0</v>
      </c>
      <c r="S836" s="26">
        <v>0</v>
      </c>
      <c r="T836" s="26">
        <v>0</v>
      </c>
      <c r="U836" s="26">
        <v>0</v>
      </c>
      <c r="V836" s="26">
        <v>0</v>
      </c>
      <c r="W836" s="26">
        <v>0</v>
      </c>
      <c r="X836" s="26">
        <v>0</v>
      </c>
      <c r="Y836" s="26">
        <v>2</v>
      </c>
      <c r="Z836" s="26">
        <v>0</v>
      </c>
      <c r="AA836" s="36">
        <v>1</v>
      </c>
      <c r="AB836" s="36">
        <v>0</v>
      </c>
      <c r="AC836" s="39">
        <v>0.5</v>
      </c>
      <c r="AD836" s="2" t="s">
        <v>2870</v>
      </c>
      <c r="AE836" s="36">
        <v>1</v>
      </c>
      <c r="AF836" s="36">
        <v>0</v>
      </c>
      <c r="AG836" s="39">
        <v>0.5</v>
      </c>
      <c r="AH836" s="2" t="s">
        <v>2870</v>
      </c>
      <c r="AI836" s="36">
        <v>1.6666666666666701</v>
      </c>
      <c r="AJ836" s="36">
        <v>0.51082562376599272</v>
      </c>
      <c r="AK836" s="39">
        <v>0.25235957265680398</v>
      </c>
      <c r="AL836" s="2" t="s">
        <v>2869</v>
      </c>
    </row>
    <row r="837" spans="1:38">
      <c r="A837" t="s">
        <v>1773</v>
      </c>
      <c r="B837" t="s">
        <v>1774</v>
      </c>
      <c r="C837" s="25">
        <v>12.074813461303709</v>
      </c>
      <c r="D837" s="3">
        <v>7425.2061545999986</v>
      </c>
      <c r="E837" s="2">
        <v>2</v>
      </c>
      <c r="F837" s="26">
        <v>24</v>
      </c>
      <c r="G837" s="25">
        <v>3.2322334895889364</v>
      </c>
      <c r="H837" s="27">
        <v>3.8591070682942539E-4</v>
      </c>
      <c r="I837" t="s">
        <v>53</v>
      </c>
      <c r="J837" t="s">
        <v>39</v>
      </c>
      <c r="K837" s="3">
        <v>89.46</v>
      </c>
      <c r="L837" s="2">
        <v>2</v>
      </c>
      <c r="M837" s="2">
        <v>4</v>
      </c>
      <c r="N837" s="3">
        <v>23.4375</v>
      </c>
      <c r="O837" s="26">
        <v>0</v>
      </c>
      <c r="P837" s="26">
        <v>0</v>
      </c>
      <c r="Q837" s="26">
        <v>0</v>
      </c>
      <c r="R837" s="26">
        <v>0</v>
      </c>
      <c r="S837" s="26">
        <v>0</v>
      </c>
      <c r="T837" s="26">
        <v>0</v>
      </c>
      <c r="U837" s="26">
        <v>0</v>
      </c>
      <c r="V837" s="26">
        <v>0</v>
      </c>
      <c r="W837" s="26">
        <v>0</v>
      </c>
      <c r="X837" s="26">
        <v>0</v>
      </c>
      <c r="Y837" s="26">
        <v>1</v>
      </c>
      <c r="Z837" s="26">
        <v>0</v>
      </c>
      <c r="AA837" s="36">
        <v>1</v>
      </c>
      <c r="AB837" s="36">
        <v>0</v>
      </c>
      <c r="AC837" s="39">
        <v>0.5</v>
      </c>
      <c r="AD837" s="2" t="s">
        <v>2870</v>
      </c>
      <c r="AE837" s="36">
        <v>1</v>
      </c>
      <c r="AF837" s="36">
        <v>0</v>
      </c>
      <c r="AG837" s="39">
        <v>0.5</v>
      </c>
      <c r="AH837" s="2" t="s">
        <v>2870</v>
      </c>
      <c r="AI837" s="36">
        <v>1.3333333333333299</v>
      </c>
      <c r="AJ837" s="36">
        <v>0.28768207245177835</v>
      </c>
      <c r="AK837" s="39">
        <v>0.36165862792896403</v>
      </c>
      <c r="AL837" s="2" t="s">
        <v>2870</v>
      </c>
    </row>
    <row r="838" spans="1:38">
      <c r="A838" t="s">
        <v>1775</v>
      </c>
      <c r="B838" t="s">
        <v>1776</v>
      </c>
      <c r="C838" s="25">
        <v>5.2537685394287106</v>
      </c>
      <c r="D838" s="3">
        <v>35888.487115599994</v>
      </c>
      <c r="E838" s="2">
        <v>2</v>
      </c>
      <c r="F838" s="26">
        <v>4</v>
      </c>
      <c r="G838" s="25">
        <v>0.11145635610427505</v>
      </c>
      <c r="H838" s="27">
        <v>1.3307269200500445E-5</v>
      </c>
      <c r="I838" t="s">
        <v>50</v>
      </c>
      <c r="J838" t="s">
        <v>32</v>
      </c>
      <c r="K838" s="3">
        <v>88.789999999999992</v>
      </c>
      <c r="L838" s="2">
        <v>2</v>
      </c>
      <c r="M838" s="2">
        <v>4</v>
      </c>
      <c r="N838" s="3">
        <v>6.5155807365439093</v>
      </c>
      <c r="O838" s="26">
        <v>0</v>
      </c>
      <c r="P838" s="26">
        <v>0</v>
      </c>
      <c r="Q838" s="26">
        <v>0</v>
      </c>
      <c r="R838" s="26">
        <v>0</v>
      </c>
      <c r="S838" s="26">
        <v>0</v>
      </c>
      <c r="T838" s="26">
        <v>0</v>
      </c>
      <c r="U838" s="26">
        <v>0</v>
      </c>
      <c r="V838" s="26">
        <v>0</v>
      </c>
      <c r="W838" s="26">
        <v>0</v>
      </c>
      <c r="X838" s="26">
        <v>0</v>
      </c>
      <c r="Y838" s="26">
        <v>0</v>
      </c>
      <c r="Z838" s="26">
        <v>0</v>
      </c>
      <c r="AA838" s="36">
        <v>1</v>
      </c>
      <c r="AB838" s="36">
        <v>0</v>
      </c>
      <c r="AC838" s="39">
        <v>0.5</v>
      </c>
      <c r="AD838" s="2" t="s">
        <v>2870</v>
      </c>
      <c r="AE838" s="36">
        <v>1</v>
      </c>
      <c r="AF838" s="36">
        <v>0</v>
      </c>
      <c r="AG838" s="39">
        <v>0.5</v>
      </c>
      <c r="AH838" s="2" t="s">
        <v>2870</v>
      </c>
      <c r="AI838" s="36">
        <v>1</v>
      </c>
      <c r="AJ838" s="36">
        <v>0</v>
      </c>
      <c r="AK838" s="39">
        <v>0.5</v>
      </c>
      <c r="AL838" s="2" t="s">
        <v>2870</v>
      </c>
    </row>
    <row r="839" spans="1:38">
      <c r="A839" t="s">
        <v>1779</v>
      </c>
      <c r="B839" t="s">
        <v>1780</v>
      </c>
      <c r="C839" s="25">
        <v>5.9778911590576174</v>
      </c>
      <c r="D839" s="3">
        <v>44277.930511600061</v>
      </c>
      <c r="E839" s="2">
        <v>2</v>
      </c>
      <c r="F839" s="26">
        <v>5</v>
      </c>
      <c r="G839" s="25">
        <v>0.11292307346410613</v>
      </c>
      <c r="H839" s="27">
        <v>1.348238709803927E-5</v>
      </c>
      <c r="I839" t="s">
        <v>50</v>
      </c>
      <c r="J839" t="s">
        <v>32</v>
      </c>
      <c r="K839" s="3">
        <v>77.789999999999992</v>
      </c>
      <c r="L839" s="2">
        <v>2</v>
      </c>
      <c r="M839" s="2">
        <v>2</v>
      </c>
      <c r="N839" s="3">
        <v>4.2713567839195976</v>
      </c>
      <c r="O839" s="26">
        <v>0</v>
      </c>
      <c r="P839" s="26">
        <v>0</v>
      </c>
      <c r="Q839" s="26">
        <v>0</v>
      </c>
      <c r="R839" s="26">
        <v>0</v>
      </c>
      <c r="S839" s="26">
        <v>0</v>
      </c>
      <c r="T839" s="26">
        <v>0</v>
      </c>
      <c r="U839" s="26">
        <v>0</v>
      </c>
      <c r="V839" s="26">
        <v>0</v>
      </c>
      <c r="W839" s="26">
        <v>0</v>
      </c>
      <c r="X839" s="26">
        <v>0</v>
      </c>
      <c r="Y839" s="26">
        <v>1</v>
      </c>
      <c r="Z839" s="26">
        <v>0</v>
      </c>
      <c r="AA839" s="36">
        <v>1</v>
      </c>
      <c r="AB839" s="36">
        <v>0</v>
      </c>
      <c r="AC839" s="39">
        <v>0.5</v>
      </c>
      <c r="AD839" s="2" t="s">
        <v>2870</v>
      </c>
      <c r="AE839" s="36">
        <v>1</v>
      </c>
      <c r="AF839" s="36">
        <v>0</v>
      </c>
      <c r="AG839" s="39">
        <v>0.5</v>
      </c>
      <c r="AH839" s="2" t="s">
        <v>2870</v>
      </c>
      <c r="AI839" s="36">
        <v>1.3333333333333299</v>
      </c>
      <c r="AJ839" s="36">
        <v>0.28768207245177835</v>
      </c>
      <c r="AK839" s="39">
        <v>0.36165862792896403</v>
      </c>
      <c r="AL839" s="2" t="s">
        <v>2870</v>
      </c>
    </row>
    <row r="840" spans="1:38">
      <c r="A840" t="s">
        <v>1782</v>
      </c>
      <c r="B840" t="s">
        <v>1783</v>
      </c>
      <c r="C840" s="25">
        <v>8.088560867309571</v>
      </c>
      <c r="D840" s="3">
        <v>7737.1388796000019</v>
      </c>
      <c r="E840" s="2">
        <v>2</v>
      </c>
      <c r="F840" s="26">
        <v>16</v>
      </c>
      <c r="G840" s="25">
        <v>2.0679478873238444</v>
      </c>
      <c r="H840" s="27">
        <v>2.4690147956639544E-4</v>
      </c>
      <c r="I840" t="s">
        <v>60</v>
      </c>
      <c r="J840" t="s">
        <v>45</v>
      </c>
      <c r="K840" s="3">
        <v>112.99</v>
      </c>
      <c r="L840" s="2">
        <v>2</v>
      </c>
      <c r="M840" s="2">
        <v>3</v>
      </c>
      <c r="N840" s="3">
        <v>33.333333333333329</v>
      </c>
      <c r="O840" s="26">
        <v>0</v>
      </c>
      <c r="P840" s="26">
        <v>1</v>
      </c>
      <c r="Q840" s="26">
        <v>0</v>
      </c>
      <c r="R840" s="26">
        <v>0</v>
      </c>
      <c r="S840" s="26">
        <v>0</v>
      </c>
      <c r="T840" s="26">
        <v>1</v>
      </c>
      <c r="U840" s="26">
        <v>0</v>
      </c>
      <c r="V840" s="26">
        <v>1</v>
      </c>
      <c r="W840" s="26">
        <v>5</v>
      </c>
      <c r="X840" s="26">
        <v>0</v>
      </c>
      <c r="Y840" s="26">
        <v>3</v>
      </c>
      <c r="Z840" s="26">
        <v>1</v>
      </c>
      <c r="AA840" s="36">
        <v>1</v>
      </c>
      <c r="AB840" s="36">
        <v>0</v>
      </c>
      <c r="AC840" s="39">
        <v>0.5</v>
      </c>
      <c r="AD840" s="2" t="s">
        <v>2870</v>
      </c>
      <c r="AE840" s="36">
        <v>2.25</v>
      </c>
      <c r="AF840" s="36">
        <v>0.81093021621632877</v>
      </c>
      <c r="AG840" s="39">
        <v>0.182569496619083</v>
      </c>
      <c r="AH840" s="2" t="s">
        <v>2869</v>
      </c>
      <c r="AI840" s="36">
        <v>1.75</v>
      </c>
      <c r="AJ840" s="36">
        <v>0.55961578793542266</v>
      </c>
      <c r="AK840" s="39">
        <v>0.20310416971946499</v>
      </c>
      <c r="AL840" s="2" t="s">
        <v>2869</v>
      </c>
    </row>
    <row r="841" spans="1:38">
      <c r="A841" t="s">
        <v>1786</v>
      </c>
      <c r="B841" t="s">
        <v>212</v>
      </c>
      <c r="C841" s="25">
        <v>4.9634243011474606</v>
      </c>
      <c r="D841" s="3">
        <v>26288.892606599991</v>
      </c>
      <c r="E841" s="2">
        <v>2</v>
      </c>
      <c r="F841" s="26">
        <v>8</v>
      </c>
      <c r="G841" s="25">
        <v>0.30431103050691261</v>
      </c>
      <c r="H841" s="27">
        <v>3.6333045015831658E-5</v>
      </c>
      <c r="I841" t="s">
        <v>53</v>
      </c>
      <c r="J841" t="s">
        <v>39</v>
      </c>
      <c r="K841" s="3">
        <v>118.6</v>
      </c>
      <c r="L841" s="2">
        <v>2</v>
      </c>
      <c r="M841" s="2">
        <v>3</v>
      </c>
      <c r="N841" s="3">
        <v>7.8431372549019605</v>
      </c>
      <c r="O841" s="26">
        <v>0</v>
      </c>
      <c r="P841" s="26">
        <v>0</v>
      </c>
      <c r="Q841" s="26">
        <v>0</v>
      </c>
      <c r="R841" s="26">
        <v>0</v>
      </c>
      <c r="S841" s="26">
        <v>0</v>
      </c>
      <c r="T841" s="26">
        <v>0</v>
      </c>
      <c r="U841" s="26">
        <v>0</v>
      </c>
      <c r="V841" s="26">
        <v>0</v>
      </c>
      <c r="W841" s="26">
        <v>0</v>
      </c>
      <c r="X841" s="26">
        <v>0</v>
      </c>
      <c r="Y841" s="26">
        <v>1</v>
      </c>
      <c r="Z841" s="26">
        <v>0</v>
      </c>
      <c r="AA841" s="36">
        <v>1</v>
      </c>
      <c r="AB841" s="36">
        <v>0</v>
      </c>
      <c r="AC841" s="39">
        <v>0.5</v>
      </c>
      <c r="AD841" s="2" t="s">
        <v>2870</v>
      </c>
      <c r="AE841" s="36">
        <v>1</v>
      </c>
      <c r="AF841" s="36">
        <v>0</v>
      </c>
      <c r="AG841" s="39">
        <v>0.5</v>
      </c>
      <c r="AH841" s="2" t="s">
        <v>2870</v>
      </c>
      <c r="AI841" s="36">
        <v>1.3333333333333299</v>
      </c>
      <c r="AJ841" s="36">
        <v>0.28768207245177835</v>
      </c>
      <c r="AK841" s="39">
        <v>0.36165862792896403</v>
      </c>
      <c r="AL841" s="2" t="s">
        <v>2870</v>
      </c>
    </row>
    <row r="842" spans="1:38">
      <c r="A842" t="s">
        <v>1787</v>
      </c>
      <c r="B842" t="s">
        <v>261</v>
      </c>
      <c r="C842" s="25">
        <v>5.9606647491455087</v>
      </c>
      <c r="D842" s="3">
        <v>43085.695054600073</v>
      </c>
      <c r="E842" s="2">
        <v>2</v>
      </c>
      <c r="F842" s="26">
        <v>55</v>
      </c>
      <c r="G842" s="25">
        <v>1.2765257687105105</v>
      </c>
      <c r="H842" s="27">
        <v>1.5241007906012969E-4</v>
      </c>
      <c r="I842" t="s">
        <v>109</v>
      </c>
      <c r="J842" t="s">
        <v>43</v>
      </c>
      <c r="K842" s="3">
        <v>41.72</v>
      </c>
      <c r="L842" s="2">
        <v>2</v>
      </c>
      <c r="M842" s="2">
        <v>9</v>
      </c>
      <c r="N842" s="3">
        <v>3.79746835443038</v>
      </c>
      <c r="O842" s="26">
        <v>0</v>
      </c>
      <c r="P842" s="26">
        <v>0</v>
      </c>
      <c r="Q842" s="26">
        <v>0</v>
      </c>
      <c r="R842" s="26">
        <v>0</v>
      </c>
      <c r="S842" s="26">
        <v>0</v>
      </c>
      <c r="T842" s="26">
        <v>0</v>
      </c>
      <c r="U842" s="26">
        <v>36</v>
      </c>
      <c r="V842" s="26">
        <v>0</v>
      </c>
      <c r="W842" s="26">
        <v>0</v>
      </c>
      <c r="X842" s="26">
        <v>0</v>
      </c>
      <c r="Y842" s="26">
        <v>0</v>
      </c>
      <c r="Z842" s="26">
        <v>0</v>
      </c>
      <c r="AA842" s="36">
        <v>1</v>
      </c>
      <c r="AB842" s="36">
        <v>0</v>
      </c>
      <c r="AC842" s="39">
        <v>0.5</v>
      </c>
      <c r="AD842" s="2" t="s">
        <v>2870</v>
      </c>
      <c r="AE842" s="36">
        <v>13</v>
      </c>
      <c r="AF842" s="36">
        <v>2.5649493574615367</v>
      </c>
      <c r="AG842" s="39">
        <v>0.187198647941929</v>
      </c>
      <c r="AH842" s="2" t="s">
        <v>2869</v>
      </c>
      <c r="AI842" s="36">
        <v>1</v>
      </c>
      <c r="AJ842" s="36">
        <v>0</v>
      </c>
      <c r="AK842" s="39">
        <v>0.5</v>
      </c>
      <c r="AL842" s="2" t="s">
        <v>2870</v>
      </c>
    </row>
    <row r="843" spans="1:38">
      <c r="A843" t="s">
        <v>1788</v>
      </c>
      <c r="B843" t="s">
        <v>934</v>
      </c>
      <c r="C843" s="25">
        <v>9.4757724761962869</v>
      </c>
      <c r="D843" s="3">
        <v>50314.88594560013</v>
      </c>
      <c r="E843" s="2">
        <v>2</v>
      </c>
      <c r="F843" s="26">
        <v>3</v>
      </c>
      <c r="G843" s="25">
        <v>5.9624501648350453E-2</v>
      </c>
      <c r="H843" s="27">
        <v>7.1188339733443746E-6</v>
      </c>
      <c r="I843" t="s">
        <v>50</v>
      </c>
      <c r="J843" t="s">
        <v>32</v>
      </c>
      <c r="K843" s="3">
        <v>30.07</v>
      </c>
      <c r="L843" s="2">
        <v>1</v>
      </c>
      <c r="M843" s="2">
        <v>2</v>
      </c>
      <c r="N843" s="3">
        <v>1.5053763440860215</v>
      </c>
      <c r="O843" s="26">
        <v>0</v>
      </c>
      <c r="P843" s="26">
        <v>0</v>
      </c>
      <c r="Q843" s="26">
        <v>0</v>
      </c>
      <c r="R843" s="26">
        <v>0</v>
      </c>
      <c r="S843" s="26">
        <v>0</v>
      </c>
      <c r="T843" s="26">
        <v>0</v>
      </c>
      <c r="U843" s="26">
        <v>0</v>
      </c>
      <c r="V843" s="26">
        <v>0</v>
      </c>
      <c r="W843" s="26">
        <v>0</v>
      </c>
      <c r="X843" s="26">
        <v>0</v>
      </c>
      <c r="Y843" s="26">
        <v>0</v>
      </c>
      <c r="Z843" s="26">
        <v>1</v>
      </c>
      <c r="AA843" s="36">
        <v>1</v>
      </c>
      <c r="AB843" s="36">
        <v>0</v>
      </c>
      <c r="AC843" s="39">
        <v>0.5</v>
      </c>
      <c r="AD843" s="2" t="s">
        <v>2870</v>
      </c>
      <c r="AE843" s="36">
        <v>1</v>
      </c>
      <c r="AF843" s="36">
        <v>0</v>
      </c>
      <c r="AG843" s="39">
        <v>0.5</v>
      </c>
      <c r="AH843" s="2" t="s">
        <v>2870</v>
      </c>
      <c r="AI843" s="36">
        <v>1.3333333333333299</v>
      </c>
      <c r="AJ843" s="36">
        <v>0.28768207245177835</v>
      </c>
      <c r="AK843" s="39">
        <v>0.36165862792896403</v>
      </c>
      <c r="AL843" s="2" t="s">
        <v>2870</v>
      </c>
    </row>
    <row r="844" spans="1:38">
      <c r="A844" t="s">
        <v>1789</v>
      </c>
      <c r="B844" t="s">
        <v>1790</v>
      </c>
      <c r="C844" s="25">
        <v>4.0454662322998036</v>
      </c>
      <c r="D844" s="3">
        <v>10260.899193599993</v>
      </c>
      <c r="E844" s="2">
        <v>2</v>
      </c>
      <c r="F844" s="26">
        <v>10</v>
      </c>
      <c r="G844" s="25">
        <v>0.97457345709402121</v>
      </c>
      <c r="H844" s="27">
        <v>1.1635865196489292E-4</v>
      </c>
      <c r="I844" t="s">
        <v>50</v>
      </c>
      <c r="J844" t="s">
        <v>32</v>
      </c>
      <c r="K844" s="3">
        <v>130.44</v>
      </c>
      <c r="L844" s="2">
        <v>2</v>
      </c>
      <c r="M844" s="2">
        <v>4</v>
      </c>
      <c r="N844" s="3">
        <v>23.157894736842106</v>
      </c>
      <c r="O844" s="26">
        <v>0</v>
      </c>
      <c r="P844" s="26">
        <v>0</v>
      </c>
      <c r="Q844" s="26">
        <v>0</v>
      </c>
      <c r="R844" s="26">
        <v>0</v>
      </c>
      <c r="S844" s="26">
        <v>0</v>
      </c>
      <c r="T844" s="26">
        <v>0</v>
      </c>
      <c r="U844" s="26">
        <v>0</v>
      </c>
      <c r="V844" s="26">
        <v>0</v>
      </c>
      <c r="W844" s="26">
        <v>3</v>
      </c>
      <c r="X844" s="26">
        <v>0</v>
      </c>
      <c r="Y844" s="26">
        <v>3</v>
      </c>
      <c r="Z844" s="26">
        <v>0</v>
      </c>
      <c r="AA844" s="36">
        <v>1</v>
      </c>
      <c r="AB844" s="36">
        <v>0</v>
      </c>
      <c r="AC844" s="39">
        <v>0.5</v>
      </c>
      <c r="AD844" s="2" t="s">
        <v>2870</v>
      </c>
      <c r="AE844" s="36">
        <v>2</v>
      </c>
      <c r="AF844" s="36">
        <v>0.69314718055994529</v>
      </c>
      <c r="AG844" s="39">
        <v>0.21766547125718799</v>
      </c>
      <c r="AH844" s="2" t="s">
        <v>2869</v>
      </c>
      <c r="AI844" s="36">
        <v>2</v>
      </c>
      <c r="AJ844" s="36">
        <v>0.69314718055994529</v>
      </c>
      <c r="AK844" s="39">
        <v>0.221666874483302</v>
      </c>
      <c r="AL844" s="2" t="s">
        <v>2869</v>
      </c>
    </row>
    <row r="845" spans="1:38">
      <c r="A845" t="s">
        <v>1793</v>
      </c>
      <c r="B845" t="s">
        <v>1302</v>
      </c>
      <c r="C845" s="25">
        <v>9.0402050018310547</v>
      </c>
      <c r="D845" s="3">
        <v>50253.582175600117</v>
      </c>
      <c r="E845" s="2">
        <v>2</v>
      </c>
      <c r="F845" s="26">
        <v>9</v>
      </c>
      <c r="G845" s="25">
        <v>0.17909171068743865</v>
      </c>
      <c r="H845" s="27">
        <v>2.1382554472409108E-5</v>
      </c>
      <c r="I845" t="s">
        <v>53</v>
      </c>
      <c r="J845" t="s">
        <v>39</v>
      </c>
      <c r="K845" s="3">
        <v>158.09</v>
      </c>
      <c r="L845" s="2">
        <v>2</v>
      </c>
      <c r="M845" s="2">
        <v>3</v>
      </c>
      <c r="N845" s="3">
        <v>5.2845528455284558</v>
      </c>
      <c r="O845" s="26">
        <v>0</v>
      </c>
      <c r="P845" s="26">
        <v>0</v>
      </c>
      <c r="Q845" s="26">
        <v>0</v>
      </c>
      <c r="R845" s="26">
        <v>0</v>
      </c>
      <c r="S845" s="26">
        <v>0</v>
      </c>
      <c r="T845" s="26">
        <v>0</v>
      </c>
      <c r="U845" s="26">
        <v>1</v>
      </c>
      <c r="V845" s="26">
        <v>0</v>
      </c>
      <c r="W845" s="26">
        <v>0</v>
      </c>
      <c r="X845" s="26">
        <v>0</v>
      </c>
      <c r="Y845" s="26">
        <v>2</v>
      </c>
      <c r="Z845" s="26">
        <v>0</v>
      </c>
      <c r="AA845" s="36">
        <v>1</v>
      </c>
      <c r="AB845" s="36">
        <v>0</v>
      </c>
      <c r="AC845" s="39">
        <v>0.5</v>
      </c>
      <c r="AD845" s="2" t="s">
        <v>2870</v>
      </c>
      <c r="AE845" s="36">
        <v>1.3333333333333299</v>
      </c>
      <c r="AF845" s="36">
        <v>0.28768207245177835</v>
      </c>
      <c r="AG845" s="39">
        <v>0.35199999999999998</v>
      </c>
      <c r="AH845" s="2" t="s">
        <v>2870</v>
      </c>
      <c r="AI845" s="36">
        <v>1.6666666666666701</v>
      </c>
      <c r="AJ845" s="36">
        <v>0.51082562376599272</v>
      </c>
      <c r="AK845" s="39">
        <v>0.25235957265680398</v>
      </c>
      <c r="AL845" s="2" t="s">
        <v>2869</v>
      </c>
    </row>
    <row r="846" spans="1:38">
      <c r="A846" t="s">
        <v>1794</v>
      </c>
      <c r="B846" t="s">
        <v>1795</v>
      </c>
      <c r="C846" s="25">
        <v>4.9173168182373042</v>
      </c>
      <c r="D846" s="3">
        <v>31964.177905600005</v>
      </c>
      <c r="E846" s="2">
        <v>2</v>
      </c>
      <c r="F846" s="26">
        <v>7</v>
      </c>
      <c r="G846" s="25">
        <v>0.21899515203153799</v>
      </c>
      <c r="H846" s="27">
        <v>2.6146803498238705E-5</v>
      </c>
      <c r="I846" t="s">
        <v>60</v>
      </c>
      <c r="J846" t="s">
        <v>45</v>
      </c>
      <c r="K846" s="3">
        <v>121.24000000000001</v>
      </c>
      <c r="L846" s="2">
        <v>2</v>
      </c>
      <c r="M846" s="2">
        <v>3</v>
      </c>
      <c r="N846" s="3">
        <v>6.1016949152542379</v>
      </c>
      <c r="O846" s="26">
        <v>0</v>
      </c>
      <c r="P846" s="26">
        <v>0</v>
      </c>
      <c r="Q846" s="26">
        <v>0</v>
      </c>
      <c r="R846" s="26">
        <v>0</v>
      </c>
      <c r="S846" s="26">
        <v>0</v>
      </c>
      <c r="T846" s="26">
        <v>0</v>
      </c>
      <c r="U846" s="26">
        <v>0</v>
      </c>
      <c r="V846" s="26">
        <v>0</v>
      </c>
      <c r="W846" s="26">
        <v>0</v>
      </c>
      <c r="X846" s="26">
        <v>0</v>
      </c>
      <c r="Y846" s="26">
        <v>3</v>
      </c>
      <c r="Z846" s="26">
        <v>0</v>
      </c>
      <c r="AA846" s="36">
        <v>1</v>
      </c>
      <c r="AB846" s="36">
        <v>0</v>
      </c>
      <c r="AC846" s="39">
        <v>0.5</v>
      </c>
      <c r="AD846" s="2" t="s">
        <v>2870</v>
      </c>
      <c r="AE846" s="36">
        <v>1</v>
      </c>
      <c r="AF846" s="36">
        <v>0</v>
      </c>
      <c r="AG846" s="39">
        <v>0.5</v>
      </c>
      <c r="AH846" s="2" t="s">
        <v>2870</v>
      </c>
      <c r="AI846" s="36">
        <v>2</v>
      </c>
      <c r="AJ846" s="36">
        <v>0.69314718055994529</v>
      </c>
      <c r="AK846" s="39">
        <v>0.221666874483302</v>
      </c>
      <c r="AL846" s="2" t="s">
        <v>2869</v>
      </c>
    </row>
    <row r="847" spans="1:38">
      <c r="A847" t="s">
        <v>1805</v>
      </c>
      <c r="B847" t="s">
        <v>1806</v>
      </c>
      <c r="C847" s="25">
        <v>7.0417881011962908</v>
      </c>
      <c r="D847" s="3">
        <v>29235.680214600015</v>
      </c>
      <c r="E847" s="2">
        <v>2</v>
      </c>
      <c r="F847" s="26">
        <v>2</v>
      </c>
      <c r="G847" s="25">
        <v>6.8409559323378402E-2</v>
      </c>
      <c r="H847" s="27">
        <v>8.167721013166013E-6</v>
      </c>
      <c r="I847" t="s">
        <v>50</v>
      </c>
      <c r="J847" t="s">
        <v>32</v>
      </c>
      <c r="K847" s="3">
        <v>48.239999999999995</v>
      </c>
      <c r="L847" s="2">
        <v>2</v>
      </c>
      <c r="M847" s="2">
        <v>2</v>
      </c>
      <c r="N847" s="3">
        <v>8.7121212121212128</v>
      </c>
      <c r="O847" s="26">
        <v>0</v>
      </c>
      <c r="P847" s="26">
        <v>0</v>
      </c>
      <c r="Q847" s="26">
        <v>0</v>
      </c>
      <c r="R847" s="26">
        <v>0</v>
      </c>
      <c r="S847" s="26">
        <v>0</v>
      </c>
      <c r="T847" s="26">
        <v>0</v>
      </c>
      <c r="U847" s="26">
        <v>0</v>
      </c>
      <c r="V847" s="26">
        <v>0</v>
      </c>
      <c r="W847" s="26">
        <v>0</v>
      </c>
      <c r="X847" s="26">
        <v>0</v>
      </c>
      <c r="Y847" s="26">
        <v>0</v>
      </c>
      <c r="Z847" s="26">
        <v>0</v>
      </c>
      <c r="AA847" s="36">
        <v>1</v>
      </c>
      <c r="AB847" s="36">
        <v>0</v>
      </c>
      <c r="AC847" s="39">
        <v>0.5</v>
      </c>
      <c r="AD847" s="2" t="s">
        <v>2870</v>
      </c>
      <c r="AE847" s="36">
        <v>1</v>
      </c>
      <c r="AF847" s="36">
        <v>0</v>
      </c>
      <c r="AG847" s="39">
        <v>0.5</v>
      </c>
      <c r="AH847" s="2" t="s">
        <v>2870</v>
      </c>
      <c r="AI847" s="36">
        <v>1</v>
      </c>
      <c r="AJ847" s="36">
        <v>0</v>
      </c>
      <c r="AK847" s="39">
        <v>0.5</v>
      </c>
      <c r="AL847" s="2" t="s">
        <v>2870</v>
      </c>
    </row>
    <row r="848" spans="1:38">
      <c r="A848" t="s">
        <v>1811</v>
      </c>
      <c r="B848" t="s">
        <v>1812</v>
      </c>
      <c r="C848" s="25">
        <v>5.5210590362548837</v>
      </c>
      <c r="D848" s="3">
        <v>28668.461386599993</v>
      </c>
      <c r="E848" s="2">
        <v>2</v>
      </c>
      <c r="F848" s="26">
        <v>4</v>
      </c>
      <c r="G848" s="25">
        <v>0.13952614847581779</v>
      </c>
      <c r="H848" s="27">
        <v>1.6658646336325771E-5</v>
      </c>
      <c r="I848" t="s">
        <v>411</v>
      </c>
      <c r="J848" t="s">
        <v>41</v>
      </c>
      <c r="K848" s="3">
        <v>41.95</v>
      </c>
      <c r="L848" s="2">
        <v>1</v>
      </c>
      <c r="M848" s="2">
        <v>1</v>
      </c>
      <c r="N848" s="3">
        <v>3.5294117647058822</v>
      </c>
      <c r="O848" s="26">
        <v>0</v>
      </c>
      <c r="P848" s="26">
        <v>0</v>
      </c>
      <c r="Q848" s="26">
        <v>0</v>
      </c>
      <c r="R848" s="26">
        <v>0</v>
      </c>
      <c r="S848" s="26">
        <v>0</v>
      </c>
      <c r="T848" s="26">
        <v>0</v>
      </c>
      <c r="U848" s="26">
        <v>1</v>
      </c>
      <c r="V848" s="26">
        <v>1</v>
      </c>
      <c r="W848" s="26">
        <v>0</v>
      </c>
      <c r="X848" s="26">
        <v>0</v>
      </c>
      <c r="Y848" s="26">
        <v>0</v>
      </c>
      <c r="Z848" s="26">
        <v>0</v>
      </c>
      <c r="AA848" s="36">
        <v>1</v>
      </c>
      <c r="AB848" s="36">
        <v>0</v>
      </c>
      <c r="AC848" s="39">
        <v>0.5</v>
      </c>
      <c r="AD848" s="2" t="s">
        <v>2870</v>
      </c>
      <c r="AE848" s="36">
        <v>1.6666666666666701</v>
      </c>
      <c r="AF848" s="36">
        <v>0.51082562376599272</v>
      </c>
      <c r="AG848" s="39">
        <v>0.23002537642198101</v>
      </c>
      <c r="AH848" s="2" t="s">
        <v>2869</v>
      </c>
      <c r="AI848" s="36">
        <v>1</v>
      </c>
      <c r="AJ848" s="36">
        <v>0</v>
      </c>
      <c r="AK848" s="39">
        <v>0.5</v>
      </c>
      <c r="AL848" s="2" t="s">
        <v>2870</v>
      </c>
    </row>
    <row r="849" spans="1:38">
      <c r="A849" t="s">
        <v>1813</v>
      </c>
      <c r="B849" t="s">
        <v>1814</v>
      </c>
      <c r="C849" s="25">
        <v>5.9593357086181644</v>
      </c>
      <c r="D849" s="3">
        <v>36483.026115600005</v>
      </c>
      <c r="E849" s="2">
        <v>2</v>
      </c>
      <c r="F849" s="26">
        <v>10</v>
      </c>
      <c r="G849" s="25">
        <v>0.2741000696683995</v>
      </c>
      <c r="H849" s="27">
        <v>3.2726024270350369E-5</v>
      </c>
      <c r="I849" t="s">
        <v>60</v>
      </c>
      <c r="J849" t="s">
        <v>45</v>
      </c>
      <c r="K849" s="3">
        <v>55.89</v>
      </c>
      <c r="L849" s="2">
        <v>1</v>
      </c>
      <c r="M849" s="2">
        <v>3</v>
      </c>
      <c r="N849" s="3">
        <v>3.519061583577713</v>
      </c>
      <c r="O849" s="26">
        <v>0</v>
      </c>
      <c r="P849" s="26">
        <v>0</v>
      </c>
      <c r="Q849" s="26">
        <v>0</v>
      </c>
      <c r="R849" s="26">
        <v>0</v>
      </c>
      <c r="S849" s="26">
        <v>0</v>
      </c>
      <c r="T849" s="26">
        <v>0</v>
      </c>
      <c r="U849" s="26">
        <v>0</v>
      </c>
      <c r="V849" s="26">
        <v>0</v>
      </c>
      <c r="W849" s="26">
        <v>1</v>
      </c>
      <c r="X849" s="26">
        <v>0</v>
      </c>
      <c r="Y849" s="26">
        <v>3</v>
      </c>
      <c r="Z849" s="26">
        <v>0</v>
      </c>
      <c r="AA849" s="36">
        <v>1</v>
      </c>
      <c r="AB849" s="36">
        <v>0</v>
      </c>
      <c r="AC849" s="39">
        <v>0.5</v>
      </c>
      <c r="AD849" s="2" t="s">
        <v>2870</v>
      </c>
      <c r="AE849" s="36">
        <v>1.3333333333333299</v>
      </c>
      <c r="AF849" s="36">
        <v>0.28768207245177835</v>
      </c>
      <c r="AG849" s="39">
        <v>0.35199999999999998</v>
      </c>
      <c r="AH849" s="2" t="s">
        <v>2870</v>
      </c>
      <c r="AI849" s="36">
        <v>2</v>
      </c>
      <c r="AJ849" s="36">
        <v>0.69314718055994529</v>
      </c>
      <c r="AK849" s="39">
        <v>0.221666874483302</v>
      </c>
      <c r="AL849" s="2" t="s">
        <v>2869</v>
      </c>
    </row>
    <row r="850" spans="1:38">
      <c r="A850" t="s">
        <v>1815</v>
      </c>
      <c r="B850" t="s">
        <v>1816</v>
      </c>
      <c r="C850" s="25">
        <v>7.1086490631103505</v>
      </c>
      <c r="D850" s="3">
        <v>38514.25097860003</v>
      </c>
      <c r="E850" s="2">
        <v>2</v>
      </c>
      <c r="F850" s="26">
        <v>3</v>
      </c>
      <c r="G850" s="25">
        <v>7.7893245325396904E-2</v>
      </c>
      <c r="H850" s="27">
        <v>9.3000203907251317E-6</v>
      </c>
      <c r="I850" t="s">
        <v>53</v>
      </c>
      <c r="J850" t="s">
        <v>39</v>
      </c>
      <c r="K850" s="3">
        <v>55.89</v>
      </c>
      <c r="L850" s="2">
        <v>2</v>
      </c>
      <c r="M850" s="2">
        <v>2</v>
      </c>
      <c r="N850" s="3">
        <v>5.2369077306733169</v>
      </c>
      <c r="O850" s="26">
        <v>0</v>
      </c>
      <c r="P850" s="26">
        <v>0</v>
      </c>
      <c r="Q850" s="26">
        <v>0</v>
      </c>
      <c r="R850" s="26">
        <v>0</v>
      </c>
      <c r="S850" s="26">
        <v>0</v>
      </c>
      <c r="T850" s="26">
        <v>0</v>
      </c>
      <c r="U850" s="26">
        <v>0</v>
      </c>
      <c r="V850" s="26">
        <v>0</v>
      </c>
      <c r="W850" s="26">
        <v>0</v>
      </c>
      <c r="X850" s="26">
        <v>0</v>
      </c>
      <c r="Y850" s="26">
        <v>1</v>
      </c>
      <c r="Z850" s="26">
        <v>0</v>
      </c>
      <c r="AA850" s="36">
        <v>1</v>
      </c>
      <c r="AB850" s="36">
        <v>0</v>
      </c>
      <c r="AC850" s="39">
        <v>0.5</v>
      </c>
      <c r="AD850" s="2" t="s">
        <v>2870</v>
      </c>
      <c r="AE850" s="36">
        <v>1</v>
      </c>
      <c r="AF850" s="36">
        <v>0</v>
      </c>
      <c r="AG850" s="39">
        <v>0.5</v>
      </c>
      <c r="AH850" s="2" t="s">
        <v>2870</v>
      </c>
      <c r="AI850" s="36">
        <v>1.3333333333333299</v>
      </c>
      <c r="AJ850" s="36">
        <v>0.28768207245177835</v>
      </c>
      <c r="AK850" s="39">
        <v>0.36165862792896403</v>
      </c>
      <c r="AL850" s="2" t="s">
        <v>2870</v>
      </c>
    </row>
    <row r="851" spans="1:38">
      <c r="A851" t="s">
        <v>1817</v>
      </c>
      <c r="B851" t="s">
        <v>1818</v>
      </c>
      <c r="C851" s="25">
        <v>9.8468814849853459</v>
      </c>
      <c r="D851" s="3">
        <v>13625.498723599991</v>
      </c>
      <c r="E851" s="2">
        <v>2</v>
      </c>
      <c r="F851" s="26">
        <v>5</v>
      </c>
      <c r="G851" s="25">
        <v>0.36695904505423865</v>
      </c>
      <c r="H851" s="27">
        <v>4.3812869618012054E-5</v>
      </c>
      <c r="I851" t="s">
        <v>53</v>
      </c>
      <c r="J851" t="s">
        <v>39</v>
      </c>
      <c r="K851" s="3">
        <v>86.34</v>
      </c>
      <c r="L851" s="2">
        <v>2</v>
      </c>
      <c r="M851" s="2">
        <v>4</v>
      </c>
      <c r="N851" s="3">
        <v>18.548387096774192</v>
      </c>
      <c r="O851" s="26">
        <v>0</v>
      </c>
      <c r="P851" s="26">
        <v>0</v>
      </c>
      <c r="Q851" s="26">
        <v>0</v>
      </c>
      <c r="R851" s="26">
        <v>0</v>
      </c>
      <c r="S851" s="26">
        <v>0</v>
      </c>
      <c r="T851" s="26">
        <v>0</v>
      </c>
      <c r="U851" s="26">
        <v>0</v>
      </c>
      <c r="V851" s="26">
        <v>0</v>
      </c>
      <c r="W851" s="26">
        <v>0</v>
      </c>
      <c r="X851" s="26">
        <v>0</v>
      </c>
      <c r="Y851" s="26">
        <v>0</v>
      </c>
      <c r="Z851" s="26">
        <v>0</v>
      </c>
      <c r="AA851" s="36">
        <v>1</v>
      </c>
      <c r="AB851" s="36">
        <v>0</v>
      </c>
      <c r="AC851" s="39">
        <v>0.5</v>
      </c>
      <c r="AD851" s="2" t="s">
        <v>2870</v>
      </c>
      <c r="AE851" s="36">
        <v>1</v>
      </c>
      <c r="AF851" s="36">
        <v>0</v>
      </c>
      <c r="AG851" s="39">
        <v>0.5</v>
      </c>
      <c r="AH851" s="2" t="s">
        <v>2870</v>
      </c>
      <c r="AI851" s="36">
        <v>1</v>
      </c>
      <c r="AJ851" s="36">
        <v>0</v>
      </c>
      <c r="AK851" s="39">
        <v>0.5</v>
      </c>
      <c r="AL851" s="2" t="s">
        <v>2870</v>
      </c>
    </row>
    <row r="852" spans="1:38">
      <c r="A852" t="s">
        <v>1819</v>
      </c>
      <c r="B852" t="s">
        <v>1013</v>
      </c>
      <c r="C852" s="25">
        <v>5.5695690155029309</v>
      </c>
      <c r="D852" s="3">
        <v>30891.3219106</v>
      </c>
      <c r="E852" s="2">
        <v>2</v>
      </c>
      <c r="F852" s="26">
        <v>5</v>
      </c>
      <c r="G852" s="25">
        <v>0.16185775456518445</v>
      </c>
      <c r="H852" s="27">
        <v>1.9324915935456678E-5</v>
      </c>
      <c r="I852" t="s">
        <v>53</v>
      </c>
      <c r="J852" t="s">
        <v>39</v>
      </c>
      <c r="K852" s="3">
        <v>53.025020611777592</v>
      </c>
      <c r="L852" s="2">
        <v>2</v>
      </c>
      <c r="M852" s="2">
        <v>2</v>
      </c>
      <c r="N852" s="3">
        <v>6.1643835616438354</v>
      </c>
      <c r="O852" s="26">
        <v>0</v>
      </c>
      <c r="P852" s="26">
        <v>0</v>
      </c>
      <c r="Q852" s="26">
        <v>0</v>
      </c>
      <c r="R852" s="26">
        <v>0</v>
      </c>
      <c r="S852" s="26">
        <v>0</v>
      </c>
      <c r="T852" s="26">
        <v>0</v>
      </c>
      <c r="U852" s="26">
        <v>0</v>
      </c>
      <c r="V852" s="26">
        <v>0</v>
      </c>
      <c r="W852" s="26">
        <v>0</v>
      </c>
      <c r="X852" s="26">
        <v>0</v>
      </c>
      <c r="Y852" s="26">
        <v>0</v>
      </c>
      <c r="Z852" s="26">
        <v>0</v>
      </c>
      <c r="AA852" s="36">
        <v>1</v>
      </c>
      <c r="AB852" s="36">
        <v>0</v>
      </c>
      <c r="AC852" s="39">
        <v>0.5</v>
      </c>
      <c r="AD852" s="2" t="s">
        <v>2870</v>
      </c>
      <c r="AE852" s="36">
        <v>1</v>
      </c>
      <c r="AF852" s="36">
        <v>0</v>
      </c>
      <c r="AG852" s="39">
        <v>0.5</v>
      </c>
      <c r="AH852" s="2" t="s">
        <v>2870</v>
      </c>
      <c r="AI852" s="36">
        <v>1</v>
      </c>
      <c r="AJ852" s="36">
        <v>0</v>
      </c>
      <c r="AK852" s="39">
        <v>0.5</v>
      </c>
      <c r="AL852" s="2" t="s">
        <v>2870</v>
      </c>
    </row>
    <row r="853" spans="1:38">
      <c r="A853" t="s">
        <v>1820</v>
      </c>
      <c r="B853" t="s">
        <v>691</v>
      </c>
      <c r="C853" s="25">
        <v>6.8302150726318365</v>
      </c>
      <c r="D853" s="3">
        <v>29796.671275600034</v>
      </c>
      <c r="E853" s="2">
        <v>2</v>
      </c>
      <c r="F853" s="26">
        <v>3</v>
      </c>
      <c r="G853" s="25">
        <v>0.10068238737984961</v>
      </c>
      <c r="H853" s="27">
        <v>1.20209172401011E-5</v>
      </c>
      <c r="I853" t="s">
        <v>60</v>
      </c>
      <c r="J853" t="s">
        <v>45</v>
      </c>
      <c r="K853" s="3">
        <v>121.36</v>
      </c>
      <c r="L853" s="2">
        <v>2</v>
      </c>
      <c r="M853" s="2">
        <v>2</v>
      </c>
      <c r="N853" s="3">
        <v>8.5714285714285712</v>
      </c>
      <c r="O853" s="26">
        <v>0</v>
      </c>
      <c r="P853" s="26">
        <v>0</v>
      </c>
      <c r="Q853" s="26">
        <v>0</v>
      </c>
      <c r="R853" s="26">
        <v>0</v>
      </c>
      <c r="S853" s="26">
        <v>0</v>
      </c>
      <c r="T853" s="26">
        <v>0</v>
      </c>
      <c r="U853" s="26">
        <v>0</v>
      </c>
      <c r="V853" s="26">
        <v>0</v>
      </c>
      <c r="W853" s="26">
        <v>0</v>
      </c>
      <c r="X853" s="26">
        <v>0</v>
      </c>
      <c r="Y853" s="26">
        <v>2</v>
      </c>
      <c r="Z853" s="26">
        <v>0</v>
      </c>
      <c r="AA853" s="36">
        <v>1</v>
      </c>
      <c r="AB853" s="36">
        <v>0</v>
      </c>
      <c r="AC853" s="39">
        <v>0.5</v>
      </c>
      <c r="AD853" s="2" t="s">
        <v>2870</v>
      </c>
      <c r="AE853" s="36">
        <v>1</v>
      </c>
      <c r="AF853" s="36">
        <v>0</v>
      </c>
      <c r="AG853" s="39">
        <v>0.5</v>
      </c>
      <c r="AH853" s="2" t="s">
        <v>2870</v>
      </c>
      <c r="AI853" s="36">
        <v>1.6666666666666701</v>
      </c>
      <c r="AJ853" s="36">
        <v>0.51082562376599272</v>
      </c>
      <c r="AK853" s="39">
        <v>0.25235957265680398</v>
      </c>
      <c r="AL853" s="2" t="s">
        <v>2869</v>
      </c>
    </row>
    <row r="854" spans="1:38">
      <c r="A854" t="s">
        <v>1821</v>
      </c>
      <c r="B854" t="s">
        <v>296</v>
      </c>
      <c r="C854" s="25">
        <v>5.1075229644775391</v>
      </c>
      <c r="D854" s="3">
        <v>102544.61169359976</v>
      </c>
      <c r="E854" s="2">
        <v>2</v>
      </c>
      <c r="F854" s="26">
        <v>5</v>
      </c>
      <c r="G854" s="25">
        <v>4.8759266015262225E-2</v>
      </c>
      <c r="H854" s="27">
        <v>5.8215852515119097E-6</v>
      </c>
      <c r="I854" t="s">
        <v>60</v>
      </c>
      <c r="J854" t="s">
        <v>45</v>
      </c>
      <c r="K854" s="3">
        <v>91.240000000000009</v>
      </c>
      <c r="L854" s="2">
        <v>2</v>
      </c>
      <c r="M854" s="2">
        <v>3</v>
      </c>
      <c r="N854" s="3">
        <v>2.1119324181626187</v>
      </c>
      <c r="O854" s="26">
        <v>0</v>
      </c>
      <c r="P854" s="26">
        <v>0</v>
      </c>
      <c r="Q854" s="26">
        <v>0</v>
      </c>
      <c r="R854" s="26">
        <v>0</v>
      </c>
      <c r="S854" s="26">
        <v>0</v>
      </c>
      <c r="T854" s="26">
        <v>0</v>
      </c>
      <c r="U854" s="26">
        <v>0</v>
      </c>
      <c r="V854" s="26">
        <v>0</v>
      </c>
      <c r="W854" s="26">
        <v>0</v>
      </c>
      <c r="X854" s="26">
        <v>0</v>
      </c>
      <c r="Y854" s="26">
        <v>3</v>
      </c>
      <c r="Z854" s="26">
        <v>0</v>
      </c>
      <c r="AA854" s="36">
        <v>1</v>
      </c>
      <c r="AB854" s="36">
        <v>0</v>
      </c>
      <c r="AC854" s="39">
        <v>0.5</v>
      </c>
      <c r="AD854" s="2" t="s">
        <v>2870</v>
      </c>
      <c r="AE854" s="36">
        <v>1</v>
      </c>
      <c r="AF854" s="36">
        <v>0</v>
      </c>
      <c r="AG854" s="39">
        <v>0.5</v>
      </c>
      <c r="AH854" s="2" t="s">
        <v>2870</v>
      </c>
      <c r="AI854" s="36">
        <v>2</v>
      </c>
      <c r="AJ854" s="36">
        <v>0.69314718055994529</v>
      </c>
      <c r="AK854" s="39">
        <v>0.221666874483302</v>
      </c>
      <c r="AL854" s="2" t="s">
        <v>2869</v>
      </c>
    </row>
    <row r="855" spans="1:38">
      <c r="A855" t="s">
        <v>1824</v>
      </c>
      <c r="B855" t="s">
        <v>1413</v>
      </c>
      <c r="C855" s="25">
        <v>4.4352840423583988</v>
      </c>
      <c r="D855" s="3">
        <v>81183.873537600273</v>
      </c>
      <c r="E855" s="2">
        <v>2</v>
      </c>
      <c r="F855" s="26">
        <v>4</v>
      </c>
      <c r="G855" s="25">
        <v>4.9270869024836593E-2</v>
      </c>
      <c r="H855" s="27">
        <v>5.8826678062459165E-6</v>
      </c>
      <c r="I855" t="s">
        <v>53</v>
      </c>
      <c r="J855" t="s">
        <v>39</v>
      </c>
      <c r="K855" s="3">
        <v>89.97999999999999</v>
      </c>
      <c r="L855" s="2">
        <v>2</v>
      </c>
      <c r="M855" s="2">
        <v>2</v>
      </c>
      <c r="N855" s="3">
        <v>3.629536921151439</v>
      </c>
      <c r="O855" s="26">
        <v>0</v>
      </c>
      <c r="P855" s="26">
        <v>0</v>
      </c>
      <c r="Q855" s="26">
        <v>0</v>
      </c>
      <c r="R855" s="26">
        <v>0</v>
      </c>
      <c r="S855" s="26">
        <v>0</v>
      </c>
      <c r="T855" s="26">
        <v>0</v>
      </c>
      <c r="U855" s="26">
        <v>0</v>
      </c>
      <c r="V855" s="26">
        <v>0</v>
      </c>
      <c r="W855" s="26">
        <v>0</v>
      </c>
      <c r="X855" s="26">
        <v>0</v>
      </c>
      <c r="Y855" s="26">
        <v>1</v>
      </c>
      <c r="Z855" s="26">
        <v>0</v>
      </c>
      <c r="AA855" s="36">
        <v>1</v>
      </c>
      <c r="AB855" s="36">
        <v>0</v>
      </c>
      <c r="AC855" s="39">
        <v>0.5</v>
      </c>
      <c r="AD855" s="2" t="s">
        <v>2870</v>
      </c>
      <c r="AE855" s="36">
        <v>1</v>
      </c>
      <c r="AF855" s="36">
        <v>0</v>
      </c>
      <c r="AG855" s="39">
        <v>0.5</v>
      </c>
      <c r="AH855" s="2" t="s">
        <v>2870</v>
      </c>
      <c r="AI855" s="36">
        <v>1.3333333333333299</v>
      </c>
      <c r="AJ855" s="36">
        <v>0.28768207245177835</v>
      </c>
      <c r="AK855" s="39">
        <v>0.36165862792896403</v>
      </c>
      <c r="AL855" s="2" t="s">
        <v>2870</v>
      </c>
    </row>
    <row r="856" spans="1:38">
      <c r="A856" t="s">
        <v>1825</v>
      </c>
      <c r="B856" t="s">
        <v>446</v>
      </c>
      <c r="C856" s="25">
        <v>11.088256454467775</v>
      </c>
      <c r="D856" s="3">
        <v>18821.188119599981</v>
      </c>
      <c r="E856" s="2">
        <v>2</v>
      </c>
      <c r="F856" s="26">
        <v>4</v>
      </c>
      <c r="G856" s="25">
        <v>0.21252643428150458</v>
      </c>
      <c r="H856" s="27">
        <v>2.5374474566174791E-5</v>
      </c>
      <c r="I856" t="s">
        <v>50</v>
      </c>
      <c r="J856" t="s">
        <v>32</v>
      </c>
      <c r="K856" s="3">
        <v>96.300000000000011</v>
      </c>
      <c r="L856" s="2">
        <v>2</v>
      </c>
      <c r="M856" s="2">
        <v>2</v>
      </c>
      <c r="N856" s="3">
        <v>15.819209039548024</v>
      </c>
      <c r="O856" s="26">
        <v>0</v>
      </c>
      <c r="P856" s="26">
        <v>0</v>
      </c>
      <c r="Q856" s="26">
        <v>0</v>
      </c>
      <c r="R856" s="26">
        <v>0</v>
      </c>
      <c r="S856" s="26">
        <v>0</v>
      </c>
      <c r="T856" s="26">
        <v>0</v>
      </c>
      <c r="U856" s="26">
        <v>0</v>
      </c>
      <c r="V856" s="26">
        <v>0</v>
      </c>
      <c r="W856" s="26">
        <v>0</v>
      </c>
      <c r="X856" s="26">
        <v>0</v>
      </c>
      <c r="Y856" s="26">
        <v>1</v>
      </c>
      <c r="Z856" s="26">
        <v>0</v>
      </c>
      <c r="AA856" s="36">
        <v>1</v>
      </c>
      <c r="AB856" s="36">
        <v>0</v>
      </c>
      <c r="AC856" s="39">
        <v>0.5</v>
      </c>
      <c r="AD856" s="2" t="s">
        <v>2870</v>
      </c>
      <c r="AE856" s="36">
        <v>1</v>
      </c>
      <c r="AF856" s="36">
        <v>0</v>
      </c>
      <c r="AG856" s="39">
        <v>0.5</v>
      </c>
      <c r="AH856" s="2" t="s">
        <v>2870</v>
      </c>
      <c r="AI856" s="36">
        <v>1.3333333333333299</v>
      </c>
      <c r="AJ856" s="36">
        <v>0.28768207245177835</v>
      </c>
      <c r="AK856" s="39">
        <v>0.36165862792896403</v>
      </c>
      <c r="AL856" s="2" t="s">
        <v>2870</v>
      </c>
    </row>
    <row r="857" spans="1:38">
      <c r="A857" t="s">
        <v>1826</v>
      </c>
      <c r="B857" t="s">
        <v>1827</v>
      </c>
      <c r="C857" s="25">
        <v>5.3890750885009755</v>
      </c>
      <c r="D857" s="3">
        <v>21423.519229599999</v>
      </c>
      <c r="E857" s="2">
        <v>2</v>
      </c>
      <c r="F857" s="26">
        <v>4</v>
      </c>
      <c r="G857" s="25">
        <v>0.18671068731197832</v>
      </c>
      <c r="H857" s="27">
        <v>2.2292217918432898E-5</v>
      </c>
      <c r="I857" t="s">
        <v>386</v>
      </c>
      <c r="J857" t="s">
        <v>37</v>
      </c>
      <c r="K857" s="3">
        <v>99.15</v>
      </c>
      <c r="L857" s="2">
        <v>1</v>
      </c>
      <c r="M857" s="2">
        <v>1</v>
      </c>
      <c r="N857" s="3">
        <v>8.3333333333333321</v>
      </c>
      <c r="O857" s="26">
        <v>1</v>
      </c>
      <c r="P857" s="26">
        <v>0</v>
      </c>
      <c r="Q857" s="26">
        <v>0</v>
      </c>
      <c r="R857" s="26">
        <v>0</v>
      </c>
      <c r="S857" s="26">
        <v>1</v>
      </c>
      <c r="T857" s="26">
        <v>0</v>
      </c>
      <c r="U857" s="26">
        <v>0</v>
      </c>
      <c r="V857" s="26">
        <v>0</v>
      </c>
      <c r="W857" s="26">
        <v>0</v>
      </c>
      <c r="X857" s="26">
        <v>0</v>
      </c>
      <c r="Y857" s="26">
        <v>0</v>
      </c>
      <c r="Z857" s="26">
        <v>0</v>
      </c>
      <c r="AA857" s="36">
        <v>1</v>
      </c>
      <c r="AB857" s="36">
        <v>0</v>
      </c>
      <c r="AC857" s="39">
        <v>0.5</v>
      </c>
      <c r="AD857" s="2" t="s">
        <v>2870</v>
      </c>
      <c r="AE857" s="36">
        <v>-1.3333333333333299</v>
      </c>
      <c r="AF857" s="36">
        <v>-0.28768207245177835</v>
      </c>
      <c r="AG857" s="39">
        <v>0.35199999999999998</v>
      </c>
      <c r="AH857" s="2" t="s">
        <v>2870</v>
      </c>
      <c r="AI857" s="36">
        <v>-1.3333333333333299</v>
      </c>
      <c r="AJ857" s="36">
        <v>-0.28768207245177835</v>
      </c>
      <c r="AK857" s="39">
        <v>0.36165862792896403</v>
      </c>
      <c r="AL857" s="2" t="s">
        <v>2870</v>
      </c>
    </row>
    <row r="858" spans="1:38">
      <c r="A858" t="s">
        <v>1828</v>
      </c>
      <c r="B858" t="s">
        <v>296</v>
      </c>
      <c r="C858" s="25">
        <v>5.3292682647705076</v>
      </c>
      <c r="D858" s="3">
        <v>62892.774221600193</v>
      </c>
      <c r="E858" s="2">
        <v>2</v>
      </c>
      <c r="F858" s="26">
        <v>11</v>
      </c>
      <c r="G858" s="25">
        <v>0.17490085524359184</v>
      </c>
      <c r="H858" s="27">
        <v>2.0882189634360062E-5</v>
      </c>
      <c r="I858" t="s">
        <v>60</v>
      </c>
      <c r="J858" t="s">
        <v>45</v>
      </c>
      <c r="K858" s="3">
        <v>113.06</v>
      </c>
      <c r="L858" s="2">
        <v>2</v>
      </c>
      <c r="M858" s="2">
        <v>4</v>
      </c>
      <c r="N858" s="3">
        <v>3.2094594594594592</v>
      </c>
      <c r="O858" s="26">
        <v>0</v>
      </c>
      <c r="P858" s="26">
        <v>0</v>
      </c>
      <c r="Q858" s="26">
        <v>0</v>
      </c>
      <c r="R858" s="26">
        <v>0</v>
      </c>
      <c r="S858" s="26">
        <v>0</v>
      </c>
      <c r="T858" s="26">
        <v>0</v>
      </c>
      <c r="U858" s="26">
        <v>0</v>
      </c>
      <c r="V858" s="26">
        <v>0</v>
      </c>
      <c r="W858" s="26">
        <v>0</v>
      </c>
      <c r="X858" s="26">
        <v>0</v>
      </c>
      <c r="Y858" s="26">
        <v>4</v>
      </c>
      <c r="Z858" s="26">
        <v>0</v>
      </c>
      <c r="AA858" s="36">
        <v>1</v>
      </c>
      <c r="AB858" s="36">
        <v>0</v>
      </c>
      <c r="AC858" s="39">
        <v>0.5</v>
      </c>
      <c r="AD858" s="2" t="s">
        <v>2870</v>
      </c>
      <c r="AE858" s="36">
        <v>1</v>
      </c>
      <c r="AF858" s="36">
        <v>0</v>
      </c>
      <c r="AG858" s="39">
        <v>0.5</v>
      </c>
      <c r="AH858" s="2" t="s">
        <v>2870</v>
      </c>
      <c r="AI858" s="36">
        <v>2.3333333333333299</v>
      </c>
      <c r="AJ858" s="36">
        <v>0.84729786038720212</v>
      </c>
      <c r="AK858" s="39">
        <v>0.20793342764980599</v>
      </c>
      <c r="AL858" s="2" t="s">
        <v>2869</v>
      </c>
    </row>
    <row r="859" spans="1:38">
      <c r="A859" t="s">
        <v>1831</v>
      </c>
      <c r="B859" t="s">
        <v>1832</v>
      </c>
      <c r="C859" s="25">
        <v>10.413768386840818</v>
      </c>
      <c r="D859" s="3">
        <v>26205.153313600018</v>
      </c>
      <c r="E859" s="2">
        <v>2</v>
      </c>
      <c r="F859" s="26">
        <v>2</v>
      </c>
      <c r="G859" s="25">
        <v>7.6320866207717802E-2</v>
      </c>
      <c r="H859" s="27">
        <v>9.1122870667985414E-6</v>
      </c>
      <c r="I859" t="s">
        <v>53</v>
      </c>
      <c r="J859" t="s">
        <v>39</v>
      </c>
      <c r="K859" s="3">
        <v>87.14</v>
      </c>
      <c r="L859" s="2">
        <v>2</v>
      </c>
      <c r="M859" s="2">
        <v>2</v>
      </c>
      <c r="N859" s="3">
        <v>8.6419753086419746</v>
      </c>
      <c r="O859" s="26">
        <v>0</v>
      </c>
      <c r="P859" s="26">
        <v>0</v>
      </c>
      <c r="Q859" s="26">
        <v>0</v>
      </c>
      <c r="R859" s="26">
        <v>0</v>
      </c>
      <c r="S859" s="26">
        <v>0</v>
      </c>
      <c r="T859" s="26">
        <v>0</v>
      </c>
      <c r="U859" s="26">
        <v>0</v>
      </c>
      <c r="V859" s="26">
        <v>0</v>
      </c>
      <c r="W859" s="26">
        <v>0</v>
      </c>
      <c r="X859" s="26">
        <v>0</v>
      </c>
      <c r="Y859" s="26">
        <v>0</v>
      </c>
      <c r="Z859" s="26">
        <v>0</v>
      </c>
      <c r="AA859" s="36">
        <v>1</v>
      </c>
      <c r="AB859" s="36">
        <v>0</v>
      </c>
      <c r="AC859" s="39">
        <v>0.5</v>
      </c>
      <c r="AD859" s="2" t="s">
        <v>2870</v>
      </c>
      <c r="AE859" s="36">
        <v>1</v>
      </c>
      <c r="AF859" s="36">
        <v>0</v>
      </c>
      <c r="AG859" s="39">
        <v>0.5</v>
      </c>
      <c r="AH859" s="2" t="s">
        <v>2870</v>
      </c>
      <c r="AI859" s="36">
        <v>1</v>
      </c>
      <c r="AJ859" s="36">
        <v>0</v>
      </c>
      <c r="AK859" s="39">
        <v>0.5</v>
      </c>
      <c r="AL859" s="2" t="s">
        <v>2870</v>
      </c>
    </row>
    <row r="860" spans="1:38">
      <c r="A860" t="s">
        <v>1833</v>
      </c>
      <c r="B860" t="s">
        <v>1834</v>
      </c>
      <c r="C860" s="25">
        <v>5.1484676361083981</v>
      </c>
      <c r="D860" s="3">
        <v>43020.058660600094</v>
      </c>
      <c r="E860" s="2">
        <v>2</v>
      </c>
      <c r="F860" s="26">
        <v>2</v>
      </c>
      <c r="G860" s="25">
        <v>4.6489941256907197E-2</v>
      </c>
      <c r="H860" s="27">
        <v>5.5506404932377538E-6</v>
      </c>
      <c r="I860" t="s">
        <v>53</v>
      </c>
      <c r="J860" t="s">
        <v>39</v>
      </c>
      <c r="K860" s="3">
        <v>54.7</v>
      </c>
      <c r="L860" s="2">
        <v>2</v>
      </c>
      <c r="M860" s="2">
        <v>2</v>
      </c>
      <c r="N860" s="3">
        <v>4.2713567839195976</v>
      </c>
      <c r="O860" s="26">
        <v>0</v>
      </c>
      <c r="P860" s="26">
        <v>0</v>
      </c>
      <c r="Q860" s="26">
        <v>0</v>
      </c>
      <c r="R860" s="26">
        <v>0</v>
      </c>
      <c r="S860" s="26">
        <v>0</v>
      </c>
      <c r="T860" s="26">
        <v>0</v>
      </c>
      <c r="U860" s="26">
        <v>0</v>
      </c>
      <c r="V860" s="26">
        <v>0</v>
      </c>
      <c r="W860" s="26">
        <v>0</v>
      </c>
      <c r="X860" s="26">
        <v>0</v>
      </c>
      <c r="Y860" s="26">
        <v>0</v>
      </c>
      <c r="Z860" s="26">
        <v>0</v>
      </c>
      <c r="AA860" s="36">
        <v>1</v>
      </c>
      <c r="AB860" s="36">
        <v>0</v>
      </c>
      <c r="AC860" s="39">
        <v>0.5</v>
      </c>
      <c r="AD860" s="2" t="s">
        <v>2870</v>
      </c>
      <c r="AE860" s="36">
        <v>1</v>
      </c>
      <c r="AF860" s="36">
        <v>0</v>
      </c>
      <c r="AG860" s="39">
        <v>0.5</v>
      </c>
      <c r="AH860" s="2" t="s">
        <v>2870</v>
      </c>
      <c r="AI860" s="36">
        <v>1</v>
      </c>
      <c r="AJ860" s="36">
        <v>0</v>
      </c>
      <c r="AK860" s="39">
        <v>0.5</v>
      </c>
      <c r="AL860" s="2" t="s">
        <v>2870</v>
      </c>
    </row>
    <row r="861" spans="1:38">
      <c r="A861" t="s">
        <v>1835</v>
      </c>
      <c r="B861" t="s">
        <v>1836</v>
      </c>
      <c r="C861" s="25">
        <v>10.108395767211913</v>
      </c>
      <c r="D861" s="3">
        <v>46329.71202360007</v>
      </c>
      <c r="E861" s="2">
        <v>2</v>
      </c>
      <c r="F861" s="26">
        <v>5</v>
      </c>
      <c r="G861" s="25">
        <v>0.10792210401508714</v>
      </c>
      <c r="H861" s="27">
        <v>1.2885299152159248E-5</v>
      </c>
      <c r="I861" t="s">
        <v>53</v>
      </c>
      <c r="J861" t="s">
        <v>39</v>
      </c>
      <c r="K861" s="3">
        <v>98.53</v>
      </c>
      <c r="L861" s="2">
        <v>2</v>
      </c>
      <c r="M861" s="2">
        <v>3</v>
      </c>
      <c r="N861" s="3">
        <v>6.0679611650485441</v>
      </c>
      <c r="O861" s="26">
        <v>0</v>
      </c>
      <c r="P861" s="26">
        <v>0</v>
      </c>
      <c r="Q861" s="26">
        <v>0</v>
      </c>
      <c r="R861" s="26">
        <v>0</v>
      </c>
      <c r="S861" s="26">
        <v>0</v>
      </c>
      <c r="T861" s="26">
        <v>0</v>
      </c>
      <c r="U861" s="26">
        <v>0</v>
      </c>
      <c r="V861" s="26">
        <v>0</v>
      </c>
      <c r="W861" s="26">
        <v>0</v>
      </c>
      <c r="X861" s="26">
        <v>0</v>
      </c>
      <c r="Y861" s="26">
        <v>1</v>
      </c>
      <c r="Z861" s="26">
        <v>0</v>
      </c>
      <c r="AA861" s="36">
        <v>1</v>
      </c>
      <c r="AB861" s="36">
        <v>0</v>
      </c>
      <c r="AC861" s="39">
        <v>0.5</v>
      </c>
      <c r="AD861" s="2" t="s">
        <v>2870</v>
      </c>
      <c r="AE861" s="36">
        <v>1</v>
      </c>
      <c r="AF861" s="36">
        <v>0</v>
      </c>
      <c r="AG861" s="39">
        <v>0.5</v>
      </c>
      <c r="AH861" s="2" t="s">
        <v>2870</v>
      </c>
      <c r="AI861" s="36">
        <v>1.3333333333333299</v>
      </c>
      <c r="AJ861" s="36">
        <v>0.28768207245177835</v>
      </c>
      <c r="AK861" s="39">
        <v>0.36165862792896403</v>
      </c>
      <c r="AL861" s="2" t="s">
        <v>2870</v>
      </c>
    </row>
    <row r="862" spans="1:38">
      <c r="A862" t="s">
        <v>1837</v>
      </c>
      <c r="B862" t="s">
        <v>1838</v>
      </c>
      <c r="C862" s="25">
        <v>5.99077262878418</v>
      </c>
      <c r="D862" s="3">
        <v>46809.544956600119</v>
      </c>
      <c r="E862" s="2">
        <v>2</v>
      </c>
      <c r="F862" s="26">
        <v>2</v>
      </c>
      <c r="G862" s="25">
        <v>4.272632861213066E-2</v>
      </c>
      <c r="H862" s="27">
        <v>5.1012860698471998E-6</v>
      </c>
      <c r="I862" t="s">
        <v>53</v>
      </c>
      <c r="J862" t="s">
        <v>39</v>
      </c>
      <c r="K862" s="3">
        <v>61.5</v>
      </c>
      <c r="L862" s="2">
        <v>2</v>
      </c>
      <c r="M862" s="2">
        <v>2</v>
      </c>
      <c r="N862" s="3">
        <v>8.0508474576271176</v>
      </c>
      <c r="O862" s="26">
        <v>0</v>
      </c>
      <c r="P862" s="26">
        <v>0</v>
      </c>
      <c r="Q862" s="26">
        <v>0</v>
      </c>
      <c r="R862" s="26">
        <v>0</v>
      </c>
      <c r="S862" s="26">
        <v>0</v>
      </c>
      <c r="T862" s="26">
        <v>0</v>
      </c>
      <c r="U862" s="26">
        <v>0</v>
      </c>
      <c r="V862" s="26">
        <v>0</v>
      </c>
      <c r="W862" s="26">
        <v>0</v>
      </c>
      <c r="X862" s="26">
        <v>0</v>
      </c>
      <c r="Y862" s="26">
        <v>0</v>
      </c>
      <c r="Z862" s="26">
        <v>0</v>
      </c>
      <c r="AA862" s="36">
        <v>1</v>
      </c>
      <c r="AB862" s="36">
        <v>0</v>
      </c>
      <c r="AC862" s="39">
        <v>0.5</v>
      </c>
      <c r="AD862" s="2" t="s">
        <v>2870</v>
      </c>
      <c r="AE862" s="36">
        <v>1</v>
      </c>
      <c r="AF862" s="36">
        <v>0</v>
      </c>
      <c r="AG862" s="39">
        <v>0.5</v>
      </c>
      <c r="AH862" s="2" t="s">
        <v>2870</v>
      </c>
      <c r="AI862" s="36">
        <v>1</v>
      </c>
      <c r="AJ862" s="36">
        <v>0</v>
      </c>
      <c r="AK862" s="39">
        <v>0.5</v>
      </c>
      <c r="AL862" s="2" t="s">
        <v>2870</v>
      </c>
    </row>
    <row r="863" spans="1:38">
      <c r="A863" t="s">
        <v>1844</v>
      </c>
      <c r="B863" t="s">
        <v>1845</v>
      </c>
      <c r="C863" s="25">
        <v>5.6542186737060556</v>
      </c>
      <c r="D863" s="3">
        <v>11907.987009599989</v>
      </c>
      <c r="E863" s="2">
        <v>2</v>
      </c>
      <c r="F863" s="26">
        <v>3</v>
      </c>
      <c r="G863" s="25">
        <v>0.25193174947045693</v>
      </c>
      <c r="H863" s="27">
        <v>3.007925009875516E-5</v>
      </c>
      <c r="I863" t="s">
        <v>60</v>
      </c>
      <c r="J863" t="s">
        <v>45</v>
      </c>
      <c r="K863" s="3">
        <v>50.75</v>
      </c>
      <c r="L863" s="2">
        <v>2</v>
      </c>
      <c r="M863" s="2">
        <v>2</v>
      </c>
      <c r="N863" s="3">
        <v>20.5607476635514</v>
      </c>
      <c r="O863" s="26">
        <v>0</v>
      </c>
      <c r="P863" s="26">
        <v>0</v>
      </c>
      <c r="Q863" s="26">
        <v>0</v>
      </c>
      <c r="R863" s="26">
        <v>0</v>
      </c>
      <c r="S863" s="26">
        <v>0</v>
      </c>
      <c r="T863" s="26">
        <v>0</v>
      </c>
      <c r="U863" s="26">
        <v>0</v>
      </c>
      <c r="V863" s="26">
        <v>0</v>
      </c>
      <c r="W863" s="26">
        <v>0</v>
      </c>
      <c r="X863" s="26">
        <v>0</v>
      </c>
      <c r="Y863" s="26">
        <v>2</v>
      </c>
      <c r="Z863" s="26">
        <v>0</v>
      </c>
      <c r="AA863" s="36">
        <v>1</v>
      </c>
      <c r="AB863" s="36">
        <v>0</v>
      </c>
      <c r="AC863" s="39">
        <v>0.5</v>
      </c>
      <c r="AD863" s="2" t="s">
        <v>2870</v>
      </c>
      <c r="AE863" s="36">
        <v>1</v>
      </c>
      <c r="AF863" s="36">
        <v>0</v>
      </c>
      <c r="AG863" s="39">
        <v>0.5</v>
      </c>
      <c r="AH863" s="2" t="s">
        <v>2870</v>
      </c>
      <c r="AI863" s="36">
        <v>1.6666666666666701</v>
      </c>
      <c r="AJ863" s="36">
        <v>0.51082562376599272</v>
      </c>
      <c r="AK863" s="39">
        <v>0.25235957265680398</v>
      </c>
      <c r="AL863" s="2" t="s">
        <v>2869</v>
      </c>
    </row>
    <row r="864" spans="1:38">
      <c r="A864" t="s">
        <v>1846</v>
      </c>
      <c r="B864" t="s">
        <v>1847</v>
      </c>
      <c r="C864" s="25">
        <v>5.2640430450439464</v>
      </c>
      <c r="D864" s="3">
        <v>49497.542346600123</v>
      </c>
      <c r="E864" s="2">
        <v>2</v>
      </c>
      <c r="F864" s="26">
        <v>4</v>
      </c>
      <c r="G864" s="25">
        <v>8.0812093093239223E-2</v>
      </c>
      <c r="H864" s="27">
        <v>9.6485145848616972E-6</v>
      </c>
      <c r="I864" t="s">
        <v>53</v>
      </c>
      <c r="J864" t="s">
        <v>39</v>
      </c>
      <c r="K864" s="3">
        <v>65.900000000000006</v>
      </c>
      <c r="L864" s="2">
        <v>2</v>
      </c>
      <c r="M864" s="2">
        <v>2</v>
      </c>
      <c r="N864" s="3">
        <v>4.395604395604396</v>
      </c>
      <c r="O864" s="26">
        <v>0</v>
      </c>
      <c r="P864" s="26">
        <v>0</v>
      </c>
      <c r="Q864" s="26">
        <v>0</v>
      </c>
      <c r="R864" s="26">
        <v>0</v>
      </c>
      <c r="S864" s="26">
        <v>0</v>
      </c>
      <c r="T864" s="26">
        <v>0</v>
      </c>
      <c r="U864" s="26">
        <v>0</v>
      </c>
      <c r="V864" s="26">
        <v>0</v>
      </c>
      <c r="W864" s="26">
        <v>0</v>
      </c>
      <c r="X864" s="26">
        <v>0</v>
      </c>
      <c r="Y864" s="26">
        <v>1</v>
      </c>
      <c r="Z864" s="26">
        <v>0</v>
      </c>
      <c r="AA864" s="36">
        <v>1</v>
      </c>
      <c r="AB864" s="36">
        <v>0</v>
      </c>
      <c r="AC864" s="39">
        <v>0.5</v>
      </c>
      <c r="AD864" s="2" t="s">
        <v>2870</v>
      </c>
      <c r="AE864" s="36">
        <v>1</v>
      </c>
      <c r="AF864" s="36">
        <v>0</v>
      </c>
      <c r="AG864" s="39">
        <v>0.5</v>
      </c>
      <c r="AH864" s="2" t="s">
        <v>2870</v>
      </c>
      <c r="AI864" s="36">
        <v>1.3333333333333299</v>
      </c>
      <c r="AJ864" s="36">
        <v>0.28768207245177835</v>
      </c>
      <c r="AK864" s="39">
        <v>0.36165862792896403</v>
      </c>
      <c r="AL864" s="2" t="s">
        <v>2870</v>
      </c>
    </row>
    <row r="865" spans="1:38">
      <c r="A865" t="s">
        <v>1848</v>
      </c>
      <c r="B865" t="s">
        <v>1849</v>
      </c>
      <c r="C865" s="25">
        <v>5.4105953216552729</v>
      </c>
      <c r="D865" s="3">
        <v>57639.746814600127</v>
      </c>
      <c r="E865" s="2">
        <v>2</v>
      </c>
      <c r="F865" s="26">
        <v>6</v>
      </c>
      <c r="G865" s="25">
        <v>0.10409483614317686</v>
      </c>
      <c r="H865" s="27">
        <v>1.2428344648583985E-5</v>
      </c>
      <c r="I865" t="s">
        <v>53</v>
      </c>
      <c r="J865" t="s">
        <v>39</v>
      </c>
      <c r="K865" s="3">
        <v>100.14</v>
      </c>
      <c r="L865" s="2">
        <v>2</v>
      </c>
      <c r="M865" s="2">
        <v>3</v>
      </c>
      <c r="N865" s="3">
        <v>4.1441441441441444</v>
      </c>
      <c r="O865" s="26">
        <v>0</v>
      </c>
      <c r="P865" s="26">
        <v>0</v>
      </c>
      <c r="Q865" s="26">
        <v>0</v>
      </c>
      <c r="R865" s="26">
        <v>0</v>
      </c>
      <c r="S865" s="26">
        <v>0</v>
      </c>
      <c r="T865" s="26">
        <v>0</v>
      </c>
      <c r="U865" s="26">
        <v>0</v>
      </c>
      <c r="V865" s="26">
        <v>0</v>
      </c>
      <c r="W865" s="26">
        <v>0</v>
      </c>
      <c r="X865" s="26">
        <v>0</v>
      </c>
      <c r="Y865" s="26">
        <v>2</v>
      </c>
      <c r="Z865" s="26">
        <v>0</v>
      </c>
      <c r="AA865" s="36">
        <v>1</v>
      </c>
      <c r="AB865" s="36">
        <v>0</v>
      </c>
      <c r="AC865" s="39">
        <v>0.5</v>
      </c>
      <c r="AD865" s="2" t="s">
        <v>2870</v>
      </c>
      <c r="AE865" s="36">
        <v>1</v>
      </c>
      <c r="AF865" s="36">
        <v>0</v>
      </c>
      <c r="AG865" s="39">
        <v>0.5</v>
      </c>
      <c r="AH865" s="2" t="s">
        <v>2870</v>
      </c>
      <c r="AI865" s="36">
        <v>1.6666666666666701</v>
      </c>
      <c r="AJ865" s="36">
        <v>0.51082562376599272</v>
      </c>
      <c r="AK865" s="39">
        <v>0.25235957265680398</v>
      </c>
      <c r="AL865" s="2" t="s">
        <v>2869</v>
      </c>
    </row>
    <row r="866" spans="1:38">
      <c r="A866" t="s">
        <v>1850</v>
      </c>
      <c r="B866" t="s">
        <v>1851</v>
      </c>
      <c r="C866" s="25">
        <v>5.996906661987305</v>
      </c>
      <c r="D866" s="3">
        <v>55328.665885600167</v>
      </c>
      <c r="E866" s="2">
        <v>2</v>
      </c>
      <c r="F866" s="26">
        <v>12</v>
      </c>
      <c r="G866" s="25">
        <v>0.21688576451150465</v>
      </c>
      <c r="H866" s="27">
        <v>2.5894954356938965E-5</v>
      </c>
      <c r="I866" t="s">
        <v>109</v>
      </c>
      <c r="J866" t="s">
        <v>43</v>
      </c>
      <c r="K866" s="3">
        <v>51.39</v>
      </c>
      <c r="L866" s="2">
        <v>1</v>
      </c>
      <c r="M866" s="2">
        <v>2</v>
      </c>
      <c r="N866" s="3">
        <v>2.4</v>
      </c>
      <c r="O866" s="26">
        <v>0</v>
      </c>
      <c r="P866" s="26">
        <v>0</v>
      </c>
      <c r="Q866" s="26">
        <v>0</v>
      </c>
      <c r="R866" s="26">
        <v>0</v>
      </c>
      <c r="S866" s="26">
        <v>0</v>
      </c>
      <c r="T866" s="26">
        <v>0</v>
      </c>
      <c r="U866" s="26">
        <v>1</v>
      </c>
      <c r="V866" s="26">
        <v>0</v>
      </c>
      <c r="W866" s="26">
        <v>0</v>
      </c>
      <c r="X866" s="26">
        <v>0</v>
      </c>
      <c r="Y866" s="26">
        <v>4</v>
      </c>
      <c r="Z866" s="26">
        <v>1</v>
      </c>
      <c r="AA866" s="36">
        <v>1</v>
      </c>
      <c r="AB866" s="36">
        <v>0</v>
      </c>
      <c r="AC866" s="39">
        <v>0.5</v>
      </c>
      <c r="AD866" s="2" t="s">
        <v>2870</v>
      </c>
      <c r="AE866" s="36">
        <v>1.3333333333333299</v>
      </c>
      <c r="AF866" s="36">
        <v>0.28768207245177835</v>
      </c>
      <c r="AG866" s="39">
        <v>0.35199999999999998</v>
      </c>
      <c r="AH866" s="2" t="s">
        <v>2870</v>
      </c>
      <c r="AI866" s="36">
        <v>2.6666666666666701</v>
      </c>
      <c r="AJ866" s="36">
        <v>0.98082925301172752</v>
      </c>
      <c r="AK866" s="39">
        <v>0.142666834390618</v>
      </c>
      <c r="AL866" s="2" t="s">
        <v>2869</v>
      </c>
    </row>
    <row r="867" spans="1:38">
      <c r="A867" t="s">
        <v>1852</v>
      </c>
      <c r="B867" t="s">
        <v>1853</v>
      </c>
      <c r="C867" s="25">
        <v>5.874379348754883</v>
      </c>
      <c r="D867" s="3">
        <v>36514.612573600018</v>
      </c>
      <c r="E867" s="2">
        <v>2</v>
      </c>
      <c r="F867" s="26">
        <v>7</v>
      </c>
      <c r="G867" s="25">
        <v>0.19170407424946867</v>
      </c>
      <c r="H867" s="27">
        <v>2.2888400554596597E-5</v>
      </c>
      <c r="I867" t="s">
        <v>53</v>
      </c>
      <c r="J867" t="s">
        <v>39</v>
      </c>
      <c r="K867" s="3">
        <v>31.84</v>
      </c>
      <c r="L867" s="2">
        <v>1</v>
      </c>
      <c r="M867" s="2">
        <v>2</v>
      </c>
      <c r="N867" s="3">
        <v>2.7108433734939759</v>
      </c>
      <c r="O867" s="26">
        <v>0</v>
      </c>
      <c r="P867" s="26">
        <v>0</v>
      </c>
      <c r="Q867" s="26">
        <v>0</v>
      </c>
      <c r="R867" s="26">
        <v>0</v>
      </c>
      <c r="S867" s="26">
        <v>0</v>
      </c>
      <c r="T867" s="26">
        <v>0</v>
      </c>
      <c r="U867" s="26">
        <v>1</v>
      </c>
      <c r="V867" s="26">
        <v>0</v>
      </c>
      <c r="W867" s="26">
        <v>0</v>
      </c>
      <c r="X867" s="26">
        <v>0</v>
      </c>
      <c r="Y867" s="26">
        <v>2</v>
      </c>
      <c r="Z867" s="26">
        <v>0</v>
      </c>
      <c r="AA867" s="36">
        <v>1</v>
      </c>
      <c r="AB867" s="36">
        <v>0</v>
      </c>
      <c r="AC867" s="39">
        <v>0.5</v>
      </c>
      <c r="AD867" s="2" t="s">
        <v>2870</v>
      </c>
      <c r="AE867" s="36">
        <v>1.3333333333333299</v>
      </c>
      <c r="AF867" s="36">
        <v>0.28768207245177835</v>
      </c>
      <c r="AG867" s="39">
        <v>0.35199999999999998</v>
      </c>
      <c r="AH867" s="2" t="s">
        <v>2870</v>
      </c>
      <c r="AI867" s="36">
        <v>1.6666666666666701</v>
      </c>
      <c r="AJ867" s="36">
        <v>0.51082562376599272</v>
      </c>
      <c r="AK867" s="39">
        <v>0.25235957265680398</v>
      </c>
      <c r="AL867" s="2" t="s">
        <v>2869</v>
      </c>
    </row>
    <row r="868" spans="1:38">
      <c r="A868" t="s">
        <v>1854</v>
      </c>
      <c r="B868" t="s">
        <v>1855</v>
      </c>
      <c r="C868" s="25">
        <v>4.6664859771728526</v>
      </c>
      <c r="D868" s="3">
        <v>23119.013064599996</v>
      </c>
      <c r="E868" s="2">
        <v>2</v>
      </c>
      <c r="F868" s="26">
        <v>6</v>
      </c>
      <c r="G868" s="25">
        <v>0.25952664948259596</v>
      </c>
      <c r="H868" s="27">
        <v>3.0986038931128819E-5</v>
      </c>
      <c r="I868" t="s">
        <v>53</v>
      </c>
      <c r="J868" t="s">
        <v>39</v>
      </c>
      <c r="K868" s="3">
        <v>79.05</v>
      </c>
      <c r="L868" s="2">
        <v>2</v>
      </c>
      <c r="M868" s="2">
        <v>3</v>
      </c>
      <c r="N868" s="3">
        <v>10.762331838565023</v>
      </c>
      <c r="O868" s="26">
        <v>0</v>
      </c>
      <c r="P868" s="26">
        <v>0</v>
      </c>
      <c r="Q868" s="26">
        <v>0</v>
      </c>
      <c r="R868" s="26">
        <v>0</v>
      </c>
      <c r="S868" s="26">
        <v>0</v>
      </c>
      <c r="T868" s="26">
        <v>0</v>
      </c>
      <c r="U868" s="26">
        <v>0</v>
      </c>
      <c r="V868" s="26">
        <v>0</v>
      </c>
      <c r="W868" s="26">
        <v>0</v>
      </c>
      <c r="X868" s="26">
        <v>0</v>
      </c>
      <c r="Y868" s="26">
        <v>0</v>
      </c>
      <c r="Z868" s="26">
        <v>0</v>
      </c>
      <c r="AA868" s="36">
        <v>1</v>
      </c>
      <c r="AB868" s="36">
        <v>0</v>
      </c>
      <c r="AC868" s="39">
        <v>0.5</v>
      </c>
      <c r="AD868" s="2" t="s">
        <v>2870</v>
      </c>
      <c r="AE868" s="36">
        <v>1</v>
      </c>
      <c r="AF868" s="36">
        <v>0</v>
      </c>
      <c r="AG868" s="39">
        <v>0.5</v>
      </c>
      <c r="AH868" s="2" t="s">
        <v>2870</v>
      </c>
      <c r="AI868" s="36">
        <v>1</v>
      </c>
      <c r="AJ868" s="36">
        <v>0</v>
      </c>
      <c r="AK868" s="39">
        <v>0.5</v>
      </c>
      <c r="AL868" s="2" t="s">
        <v>2870</v>
      </c>
    </row>
    <row r="869" spans="1:38">
      <c r="A869" t="s">
        <v>1856</v>
      </c>
      <c r="B869" t="s">
        <v>974</v>
      </c>
      <c r="C869" s="25">
        <v>5.7753658294677734</v>
      </c>
      <c r="D869" s="3">
        <v>32296.100472599992</v>
      </c>
      <c r="E869" s="2">
        <v>2</v>
      </c>
      <c r="F869" s="26">
        <v>3</v>
      </c>
      <c r="G869" s="25">
        <v>9.2890471484171899E-2</v>
      </c>
      <c r="H869" s="27">
        <v>1.1090605806678374E-5</v>
      </c>
      <c r="I869" t="s">
        <v>53</v>
      </c>
      <c r="J869" t="s">
        <v>39</v>
      </c>
      <c r="K869" s="3">
        <v>51.2</v>
      </c>
      <c r="L869" s="2">
        <v>2</v>
      </c>
      <c r="M869" s="2">
        <v>3</v>
      </c>
      <c r="N869" s="3">
        <v>7.7441077441077439</v>
      </c>
      <c r="O869" s="26">
        <v>0</v>
      </c>
      <c r="P869" s="26">
        <v>0</v>
      </c>
      <c r="Q869" s="26">
        <v>0</v>
      </c>
      <c r="R869" s="26">
        <v>0</v>
      </c>
      <c r="S869" s="26">
        <v>0</v>
      </c>
      <c r="T869" s="26">
        <v>0</v>
      </c>
      <c r="U869" s="26">
        <v>0</v>
      </c>
      <c r="V869" s="26">
        <v>0</v>
      </c>
      <c r="W869" s="26">
        <v>0</v>
      </c>
      <c r="X869" s="26">
        <v>0</v>
      </c>
      <c r="Y869" s="26">
        <v>0</v>
      </c>
      <c r="Z869" s="26">
        <v>0</v>
      </c>
      <c r="AA869" s="36">
        <v>1</v>
      </c>
      <c r="AB869" s="36">
        <v>0</v>
      </c>
      <c r="AC869" s="39">
        <v>0.5</v>
      </c>
      <c r="AD869" s="2" t="s">
        <v>2870</v>
      </c>
      <c r="AE869" s="36">
        <v>1</v>
      </c>
      <c r="AF869" s="36">
        <v>0</v>
      </c>
      <c r="AG869" s="39">
        <v>0.5</v>
      </c>
      <c r="AH869" s="2" t="s">
        <v>2870</v>
      </c>
      <c r="AI869" s="36">
        <v>1</v>
      </c>
      <c r="AJ869" s="36">
        <v>0</v>
      </c>
      <c r="AK869" s="39">
        <v>0.5</v>
      </c>
      <c r="AL869" s="2" t="s">
        <v>2870</v>
      </c>
    </row>
    <row r="870" spans="1:38">
      <c r="A870" t="s">
        <v>1857</v>
      </c>
      <c r="B870" t="s">
        <v>1858</v>
      </c>
      <c r="C870" s="25">
        <v>9.3591236114501939</v>
      </c>
      <c r="D870" s="3">
        <v>109453.61765360009</v>
      </c>
      <c r="E870" s="2">
        <v>2</v>
      </c>
      <c r="F870" s="26">
        <v>3</v>
      </c>
      <c r="G870" s="25">
        <v>2.7408870207419094E-2</v>
      </c>
      <c r="H870" s="27">
        <v>3.2724667042807833E-6</v>
      </c>
      <c r="I870" t="s">
        <v>53</v>
      </c>
      <c r="J870" t="s">
        <v>39</v>
      </c>
      <c r="K870" s="3">
        <v>69.900000000000006</v>
      </c>
      <c r="L870" s="2">
        <v>2</v>
      </c>
      <c r="M870" s="2">
        <v>2</v>
      </c>
      <c r="N870" s="3">
        <v>1.6177957532861478</v>
      </c>
      <c r="O870" s="26">
        <v>0</v>
      </c>
      <c r="P870" s="26">
        <v>0</v>
      </c>
      <c r="Q870" s="26">
        <v>0</v>
      </c>
      <c r="R870" s="26">
        <v>0</v>
      </c>
      <c r="S870" s="26">
        <v>0</v>
      </c>
      <c r="T870" s="26">
        <v>0</v>
      </c>
      <c r="U870" s="26">
        <v>0</v>
      </c>
      <c r="V870" s="26">
        <v>0</v>
      </c>
      <c r="W870" s="26">
        <v>0</v>
      </c>
      <c r="X870" s="26">
        <v>0</v>
      </c>
      <c r="Y870" s="26">
        <v>0</v>
      </c>
      <c r="Z870" s="26">
        <v>0</v>
      </c>
      <c r="AA870" s="36">
        <v>1</v>
      </c>
      <c r="AB870" s="36">
        <v>0</v>
      </c>
      <c r="AC870" s="39">
        <v>0.5</v>
      </c>
      <c r="AD870" s="2" t="s">
        <v>2870</v>
      </c>
      <c r="AE870" s="36">
        <v>1</v>
      </c>
      <c r="AF870" s="36">
        <v>0</v>
      </c>
      <c r="AG870" s="39">
        <v>0.5</v>
      </c>
      <c r="AH870" s="2" t="s">
        <v>2870</v>
      </c>
      <c r="AI870" s="36">
        <v>1</v>
      </c>
      <c r="AJ870" s="36">
        <v>0</v>
      </c>
      <c r="AK870" s="39">
        <v>0.5</v>
      </c>
      <c r="AL870" s="2" t="s">
        <v>2870</v>
      </c>
    </row>
    <row r="871" spans="1:38">
      <c r="A871" t="s">
        <v>1859</v>
      </c>
      <c r="B871" t="s">
        <v>1860</v>
      </c>
      <c r="C871" s="25">
        <v>5.1008266448974604</v>
      </c>
      <c r="D871" s="3">
        <v>27010.915410600002</v>
      </c>
      <c r="E871" s="2">
        <v>2</v>
      </c>
      <c r="F871" s="26">
        <v>3</v>
      </c>
      <c r="G871" s="25">
        <v>0.11106620987834784</v>
      </c>
      <c r="H871" s="27">
        <v>1.3260687910411296E-5</v>
      </c>
      <c r="I871" t="s">
        <v>60</v>
      </c>
      <c r="J871" t="s">
        <v>45</v>
      </c>
      <c r="K871" s="3">
        <v>63.019999999999996</v>
      </c>
      <c r="L871" s="2">
        <v>2</v>
      </c>
      <c r="M871" s="2">
        <v>2</v>
      </c>
      <c r="N871" s="3">
        <v>6.7193675889328066</v>
      </c>
      <c r="O871" s="26">
        <v>0</v>
      </c>
      <c r="P871" s="26">
        <v>0</v>
      </c>
      <c r="Q871" s="26">
        <v>0</v>
      </c>
      <c r="R871" s="26">
        <v>0</v>
      </c>
      <c r="S871" s="26">
        <v>0</v>
      </c>
      <c r="T871" s="26">
        <v>0</v>
      </c>
      <c r="U871" s="26">
        <v>0</v>
      </c>
      <c r="V871" s="26">
        <v>0</v>
      </c>
      <c r="W871" s="26">
        <v>0</v>
      </c>
      <c r="X871" s="26">
        <v>0</v>
      </c>
      <c r="Y871" s="26">
        <v>2</v>
      </c>
      <c r="Z871" s="26">
        <v>0</v>
      </c>
      <c r="AA871" s="36">
        <v>1</v>
      </c>
      <c r="AB871" s="36">
        <v>0</v>
      </c>
      <c r="AC871" s="39">
        <v>0.5</v>
      </c>
      <c r="AD871" s="2" t="s">
        <v>2870</v>
      </c>
      <c r="AE871" s="36">
        <v>1</v>
      </c>
      <c r="AF871" s="36">
        <v>0</v>
      </c>
      <c r="AG871" s="39">
        <v>0.5</v>
      </c>
      <c r="AH871" s="2" t="s">
        <v>2870</v>
      </c>
      <c r="AI871" s="36">
        <v>1.6666666666666701</v>
      </c>
      <c r="AJ871" s="36">
        <v>0.51082562376599272</v>
      </c>
      <c r="AK871" s="39">
        <v>0.25235957265680398</v>
      </c>
      <c r="AL871" s="2" t="s">
        <v>2869</v>
      </c>
    </row>
    <row r="872" spans="1:38">
      <c r="A872" t="s">
        <v>1861</v>
      </c>
      <c r="B872" t="s">
        <v>1862</v>
      </c>
      <c r="C872" s="25">
        <v>6.1570049285888677</v>
      </c>
      <c r="D872" s="3">
        <v>83521.708064600156</v>
      </c>
      <c r="E872" s="2">
        <v>2</v>
      </c>
      <c r="F872" s="26">
        <v>6</v>
      </c>
      <c r="G872" s="25">
        <v>7.1837611311292612E-2</v>
      </c>
      <c r="H872" s="27">
        <v>8.5770113599077123E-6</v>
      </c>
      <c r="I872" t="s">
        <v>60</v>
      </c>
      <c r="J872" t="s">
        <v>45</v>
      </c>
      <c r="K872" s="3">
        <v>107.9</v>
      </c>
      <c r="L872" s="2">
        <v>2</v>
      </c>
      <c r="M872" s="2">
        <v>2</v>
      </c>
      <c r="N872" s="3">
        <v>2.7096774193548385</v>
      </c>
      <c r="O872" s="26">
        <v>0</v>
      </c>
      <c r="P872" s="26">
        <v>0</v>
      </c>
      <c r="Q872" s="26">
        <v>0</v>
      </c>
      <c r="R872" s="26">
        <v>0</v>
      </c>
      <c r="S872" s="26">
        <v>0</v>
      </c>
      <c r="T872" s="26">
        <v>0</v>
      </c>
      <c r="U872" s="26">
        <v>0</v>
      </c>
      <c r="V872" s="26">
        <v>0</v>
      </c>
      <c r="W872" s="26">
        <v>1</v>
      </c>
      <c r="X872" s="26">
        <v>0</v>
      </c>
      <c r="Y872" s="26">
        <v>2</v>
      </c>
      <c r="Z872" s="26">
        <v>0</v>
      </c>
      <c r="AA872" s="36">
        <v>1</v>
      </c>
      <c r="AB872" s="36">
        <v>0</v>
      </c>
      <c r="AC872" s="39">
        <v>0.5</v>
      </c>
      <c r="AD872" s="2" t="s">
        <v>2870</v>
      </c>
      <c r="AE872" s="36">
        <v>1.3333333333333299</v>
      </c>
      <c r="AF872" s="36">
        <v>0.28768207245177835</v>
      </c>
      <c r="AG872" s="39">
        <v>0.35199999999999998</v>
      </c>
      <c r="AH872" s="2" t="s">
        <v>2870</v>
      </c>
      <c r="AI872" s="36">
        <v>1.6666666666666701</v>
      </c>
      <c r="AJ872" s="36">
        <v>0.51082562376599272</v>
      </c>
      <c r="AK872" s="39">
        <v>0.25235957265680398</v>
      </c>
      <c r="AL872" s="2" t="s">
        <v>2869</v>
      </c>
    </row>
    <row r="873" spans="1:38">
      <c r="A873" t="s">
        <v>1865</v>
      </c>
      <c r="B873" t="s">
        <v>1866</v>
      </c>
      <c r="C873" s="25">
        <v>4.9618396759033212</v>
      </c>
      <c r="D873" s="3">
        <v>22788.468320599994</v>
      </c>
      <c r="E873" s="2">
        <v>2</v>
      </c>
      <c r="F873" s="26">
        <v>3</v>
      </c>
      <c r="G873" s="25">
        <v>0.13164553044085472</v>
      </c>
      <c r="H873" s="27">
        <v>1.5717744360672989E-5</v>
      </c>
      <c r="I873" t="s">
        <v>53</v>
      </c>
      <c r="J873" t="s">
        <v>39</v>
      </c>
      <c r="K873" s="3">
        <v>87.350000000000009</v>
      </c>
      <c r="L873" s="2">
        <v>2</v>
      </c>
      <c r="M873" s="2">
        <v>3</v>
      </c>
      <c r="N873" s="3">
        <v>7.6923076923076925</v>
      </c>
      <c r="O873" s="26">
        <v>0</v>
      </c>
      <c r="P873" s="26">
        <v>0</v>
      </c>
      <c r="Q873" s="26">
        <v>0</v>
      </c>
      <c r="R873" s="26">
        <v>0</v>
      </c>
      <c r="S873" s="26">
        <v>0</v>
      </c>
      <c r="T873" s="26">
        <v>0</v>
      </c>
      <c r="U873" s="26">
        <v>0</v>
      </c>
      <c r="V873" s="26">
        <v>0</v>
      </c>
      <c r="W873" s="26">
        <v>0</v>
      </c>
      <c r="X873" s="26">
        <v>0</v>
      </c>
      <c r="Y873" s="26">
        <v>0</v>
      </c>
      <c r="Z873" s="26">
        <v>0</v>
      </c>
      <c r="AA873" s="36">
        <v>1</v>
      </c>
      <c r="AB873" s="36">
        <v>0</v>
      </c>
      <c r="AC873" s="39">
        <v>0.5</v>
      </c>
      <c r="AD873" s="2" t="s">
        <v>2870</v>
      </c>
      <c r="AE873" s="36">
        <v>1</v>
      </c>
      <c r="AF873" s="36">
        <v>0</v>
      </c>
      <c r="AG873" s="39">
        <v>0.5</v>
      </c>
      <c r="AH873" s="2" t="s">
        <v>2870</v>
      </c>
      <c r="AI873" s="36">
        <v>1</v>
      </c>
      <c r="AJ873" s="36">
        <v>0</v>
      </c>
      <c r="AK873" s="39">
        <v>0.5</v>
      </c>
      <c r="AL873" s="2" t="s">
        <v>2870</v>
      </c>
    </row>
    <row r="874" spans="1:38">
      <c r="A874" t="s">
        <v>1867</v>
      </c>
      <c r="B874" t="s">
        <v>1868</v>
      </c>
      <c r="C874" s="25">
        <v>5.3692417144775391</v>
      </c>
      <c r="D874" s="3">
        <v>88643.48897960037</v>
      </c>
      <c r="E874" s="2">
        <v>2</v>
      </c>
      <c r="F874" s="26">
        <v>3</v>
      </c>
      <c r="G874" s="25">
        <v>3.3843433223735064E-2</v>
      </c>
      <c r="H874" s="27">
        <v>4.0407177510455931E-6</v>
      </c>
      <c r="I874" t="s">
        <v>50</v>
      </c>
      <c r="J874" t="s">
        <v>32</v>
      </c>
      <c r="K874" s="3">
        <v>89.35</v>
      </c>
      <c r="L874" s="2">
        <v>2</v>
      </c>
      <c r="M874" s="2">
        <v>2</v>
      </c>
      <c r="N874" s="3">
        <v>2.2891566265060241</v>
      </c>
      <c r="O874" s="26">
        <v>0</v>
      </c>
      <c r="P874" s="26">
        <v>0</v>
      </c>
      <c r="Q874" s="26">
        <v>0</v>
      </c>
      <c r="R874" s="26">
        <v>0</v>
      </c>
      <c r="S874" s="26">
        <v>0</v>
      </c>
      <c r="T874" s="26">
        <v>0</v>
      </c>
      <c r="U874" s="26">
        <v>0</v>
      </c>
      <c r="V874" s="26">
        <v>0</v>
      </c>
      <c r="W874" s="26">
        <v>0</v>
      </c>
      <c r="X874" s="26">
        <v>0</v>
      </c>
      <c r="Y874" s="26">
        <v>0</v>
      </c>
      <c r="Z874" s="26">
        <v>0</v>
      </c>
      <c r="AA874" s="36">
        <v>1</v>
      </c>
      <c r="AB874" s="36">
        <v>0</v>
      </c>
      <c r="AC874" s="39">
        <v>0.5</v>
      </c>
      <c r="AD874" s="2" t="s">
        <v>2870</v>
      </c>
      <c r="AE874" s="36">
        <v>1</v>
      </c>
      <c r="AF874" s="36">
        <v>0</v>
      </c>
      <c r="AG874" s="39">
        <v>0.5</v>
      </c>
      <c r="AH874" s="2" t="s">
        <v>2870</v>
      </c>
      <c r="AI874" s="36">
        <v>1</v>
      </c>
      <c r="AJ874" s="36">
        <v>0</v>
      </c>
      <c r="AK874" s="39">
        <v>0.5</v>
      </c>
      <c r="AL874" s="2" t="s">
        <v>2870</v>
      </c>
    </row>
    <row r="875" spans="1:38">
      <c r="A875" t="s">
        <v>1870</v>
      </c>
      <c r="B875" t="s">
        <v>691</v>
      </c>
      <c r="C875" s="25">
        <v>9.2875598907470689</v>
      </c>
      <c r="D875" s="3">
        <v>26948.312409599996</v>
      </c>
      <c r="E875" s="2">
        <v>2</v>
      </c>
      <c r="F875" s="26">
        <v>4</v>
      </c>
      <c r="G875" s="25">
        <v>0.14843230029406407</v>
      </c>
      <c r="H875" s="27">
        <v>1.7721991343541415E-5</v>
      </c>
      <c r="I875" t="s">
        <v>50</v>
      </c>
      <c r="J875" t="s">
        <v>32</v>
      </c>
      <c r="K875" s="3">
        <v>60.980041223555183</v>
      </c>
      <c r="L875" s="2">
        <v>2</v>
      </c>
      <c r="M875" s="2">
        <v>4</v>
      </c>
      <c r="N875" s="3">
        <v>9.0551181102362204</v>
      </c>
      <c r="O875" s="26">
        <v>0</v>
      </c>
      <c r="P875" s="26">
        <v>0</v>
      </c>
      <c r="Q875" s="26">
        <v>0</v>
      </c>
      <c r="R875" s="26">
        <v>0</v>
      </c>
      <c r="S875" s="26">
        <v>0</v>
      </c>
      <c r="T875" s="26">
        <v>0</v>
      </c>
      <c r="U875" s="26">
        <v>0</v>
      </c>
      <c r="V875" s="26">
        <v>0</v>
      </c>
      <c r="W875" s="26">
        <v>0</v>
      </c>
      <c r="X875" s="26">
        <v>0</v>
      </c>
      <c r="Y875" s="26">
        <v>0</v>
      </c>
      <c r="Z875" s="26">
        <v>0</v>
      </c>
      <c r="AA875" s="36">
        <v>1</v>
      </c>
      <c r="AB875" s="36">
        <v>0</v>
      </c>
      <c r="AC875" s="39">
        <v>0.5</v>
      </c>
      <c r="AD875" s="2" t="s">
        <v>2870</v>
      </c>
      <c r="AE875" s="36">
        <v>1</v>
      </c>
      <c r="AF875" s="36">
        <v>0</v>
      </c>
      <c r="AG875" s="39">
        <v>0.5</v>
      </c>
      <c r="AH875" s="2" t="s">
        <v>2870</v>
      </c>
      <c r="AI875" s="36">
        <v>1</v>
      </c>
      <c r="AJ875" s="36">
        <v>0</v>
      </c>
      <c r="AK875" s="39">
        <v>0.5</v>
      </c>
      <c r="AL875" s="2" t="s">
        <v>2870</v>
      </c>
    </row>
    <row r="876" spans="1:38">
      <c r="A876" t="s">
        <v>1871</v>
      </c>
      <c r="B876" t="s">
        <v>691</v>
      </c>
      <c r="C876" s="25">
        <v>6.9218677520751957</v>
      </c>
      <c r="D876" s="3">
        <v>24066.990210599994</v>
      </c>
      <c r="E876" s="2">
        <v>2</v>
      </c>
      <c r="F876" s="26">
        <v>11</v>
      </c>
      <c r="G876" s="25">
        <v>0.45705756738768244</v>
      </c>
      <c r="H876" s="27">
        <v>5.4570132219857067E-5</v>
      </c>
      <c r="I876" t="s">
        <v>60</v>
      </c>
      <c r="J876" t="s">
        <v>45</v>
      </c>
      <c r="K876" s="3">
        <v>61.160000000000004</v>
      </c>
      <c r="L876" s="2">
        <v>2</v>
      </c>
      <c r="M876" s="2">
        <v>2</v>
      </c>
      <c r="N876" s="3">
        <v>7.8947368421052628</v>
      </c>
      <c r="O876" s="26">
        <v>1</v>
      </c>
      <c r="P876" s="26">
        <v>0</v>
      </c>
      <c r="Q876" s="26">
        <v>1</v>
      </c>
      <c r="R876" s="26">
        <v>1</v>
      </c>
      <c r="S876" s="26">
        <v>1</v>
      </c>
      <c r="T876" s="26">
        <v>0</v>
      </c>
      <c r="U876" s="26">
        <v>0</v>
      </c>
      <c r="V876" s="26">
        <v>0</v>
      </c>
      <c r="W876" s="26">
        <v>1</v>
      </c>
      <c r="X876" s="26">
        <v>1</v>
      </c>
      <c r="Y876" s="26">
        <v>2</v>
      </c>
      <c r="Z876" s="26">
        <v>1</v>
      </c>
      <c r="AA876" s="36">
        <v>1</v>
      </c>
      <c r="AB876" s="36">
        <v>0</v>
      </c>
      <c r="AC876" s="39">
        <v>0.5</v>
      </c>
      <c r="AD876" s="2" t="s">
        <v>2870</v>
      </c>
      <c r="AE876" s="36">
        <v>-1.25</v>
      </c>
      <c r="AF876" s="36">
        <v>-0.22314355131420976</v>
      </c>
      <c r="AG876" s="39">
        <v>0.35199999999999998</v>
      </c>
      <c r="AH876" s="2" t="s">
        <v>2870</v>
      </c>
      <c r="AI876" s="36">
        <v>1.4</v>
      </c>
      <c r="AJ876" s="36">
        <v>0.33647223662121289</v>
      </c>
      <c r="AK876" s="39">
        <v>0.24483597707148499</v>
      </c>
      <c r="AL876" s="2" t="s">
        <v>2870</v>
      </c>
    </row>
    <row r="877" spans="1:38">
      <c r="A877" t="s">
        <v>1874</v>
      </c>
      <c r="B877" t="s">
        <v>1875</v>
      </c>
      <c r="C877" s="25">
        <v>4.6855525970458993</v>
      </c>
      <c r="D877" s="3">
        <v>21527.96890259998</v>
      </c>
      <c r="E877" s="2">
        <v>2</v>
      </c>
      <c r="F877" s="26">
        <v>23</v>
      </c>
      <c r="G877" s="25">
        <v>1.0683776116576535</v>
      </c>
      <c r="H877" s="27">
        <v>1.2755834645100872E-4</v>
      </c>
      <c r="I877" t="s">
        <v>50</v>
      </c>
      <c r="J877" t="s">
        <v>32</v>
      </c>
      <c r="K877" s="3">
        <v>116.27</v>
      </c>
      <c r="L877" s="2">
        <v>2</v>
      </c>
      <c r="M877" s="2">
        <v>6</v>
      </c>
      <c r="N877" s="3">
        <v>16.176470588235293</v>
      </c>
      <c r="O877" s="26">
        <v>0</v>
      </c>
      <c r="P877" s="26">
        <v>0</v>
      </c>
      <c r="Q877" s="26">
        <v>4</v>
      </c>
      <c r="R877" s="26">
        <v>0</v>
      </c>
      <c r="S877" s="26">
        <v>4</v>
      </c>
      <c r="T877" s="26">
        <v>0</v>
      </c>
      <c r="U877" s="26">
        <v>0</v>
      </c>
      <c r="V877" s="26">
        <v>1</v>
      </c>
      <c r="W877" s="26">
        <v>0</v>
      </c>
      <c r="X877" s="26">
        <v>2</v>
      </c>
      <c r="Y877" s="26">
        <v>1</v>
      </c>
      <c r="Z877" s="26">
        <v>0</v>
      </c>
      <c r="AA877" s="36">
        <v>1</v>
      </c>
      <c r="AB877" s="36">
        <v>0</v>
      </c>
      <c r="AC877" s="39">
        <v>0.5</v>
      </c>
      <c r="AD877" s="2" t="s">
        <v>2870</v>
      </c>
      <c r="AE877" s="36">
        <v>-1.75</v>
      </c>
      <c r="AF877" s="36">
        <v>-0.55961578793542266</v>
      </c>
      <c r="AG877" s="39">
        <v>0.26456665019092901</v>
      </c>
      <c r="AH877" s="2" t="s">
        <v>2869</v>
      </c>
      <c r="AI877" s="36">
        <v>-1.1666666666666701</v>
      </c>
      <c r="AJ877" s="36">
        <v>-0.15415067982726122</v>
      </c>
      <c r="AK877" s="39">
        <v>0.41589862847623099</v>
      </c>
      <c r="AL877" s="2" t="s">
        <v>2870</v>
      </c>
    </row>
    <row r="878" spans="1:38">
      <c r="A878" t="s">
        <v>1876</v>
      </c>
      <c r="B878" t="s">
        <v>314</v>
      </c>
      <c r="C878" s="25">
        <v>5.9320392608642569</v>
      </c>
      <c r="D878" s="3">
        <v>27687.221829599974</v>
      </c>
      <c r="E878" s="2">
        <v>2</v>
      </c>
      <c r="F878" s="26">
        <v>7</v>
      </c>
      <c r="G878" s="25">
        <v>0.2528242104997479</v>
      </c>
      <c r="H878" s="27">
        <v>3.0185804983400945E-5</v>
      </c>
      <c r="I878" t="s">
        <v>53</v>
      </c>
      <c r="J878" t="s">
        <v>39</v>
      </c>
      <c r="K878" s="3">
        <v>109.03</v>
      </c>
      <c r="L878" s="2">
        <v>2</v>
      </c>
      <c r="M878" s="2">
        <v>4</v>
      </c>
      <c r="N878" s="3">
        <v>9.3385214007782107</v>
      </c>
      <c r="O878" s="26">
        <v>0</v>
      </c>
      <c r="P878" s="26">
        <v>0</v>
      </c>
      <c r="Q878" s="26">
        <v>0</v>
      </c>
      <c r="R878" s="26">
        <v>0</v>
      </c>
      <c r="S878" s="26">
        <v>0</v>
      </c>
      <c r="T878" s="26">
        <v>0</v>
      </c>
      <c r="U878" s="26">
        <v>0</v>
      </c>
      <c r="V878" s="26">
        <v>0</v>
      </c>
      <c r="W878" s="26">
        <v>0</v>
      </c>
      <c r="X878" s="26">
        <v>0</v>
      </c>
      <c r="Y878" s="26">
        <v>1</v>
      </c>
      <c r="Z878" s="26">
        <v>0</v>
      </c>
      <c r="AA878" s="36">
        <v>1</v>
      </c>
      <c r="AB878" s="36">
        <v>0</v>
      </c>
      <c r="AC878" s="39">
        <v>0.5</v>
      </c>
      <c r="AD878" s="2" t="s">
        <v>2870</v>
      </c>
      <c r="AE878" s="36">
        <v>1</v>
      </c>
      <c r="AF878" s="36">
        <v>0</v>
      </c>
      <c r="AG878" s="39">
        <v>0.5</v>
      </c>
      <c r="AH878" s="2" t="s">
        <v>2870</v>
      </c>
      <c r="AI878" s="36">
        <v>1.3333333333333299</v>
      </c>
      <c r="AJ878" s="36">
        <v>0.28768207245177835</v>
      </c>
      <c r="AK878" s="39">
        <v>0.36165862792896403</v>
      </c>
      <c r="AL878" s="2" t="s">
        <v>2870</v>
      </c>
    </row>
    <row r="879" spans="1:38">
      <c r="A879" t="s">
        <v>1877</v>
      </c>
      <c r="B879" t="s">
        <v>164</v>
      </c>
      <c r="C879" s="25">
        <v>5.9157329559326159</v>
      </c>
      <c r="D879" s="3">
        <v>57343.976031600192</v>
      </c>
      <c r="E879" s="2">
        <v>2</v>
      </c>
      <c r="F879" s="26">
        <v>3</v>
      </c>
      <c r="G879" s="25">
        <v>5.2315870081049286E-2</v>
      </c>
      <c r="H879" s="27">
        <v>6.2462240015778422E-6</v>
      </c>
      <c r="I879" t="s">
        <v>53</v>
      </c>
      <c r="J879" t="s">
        <v>39</v>
      </c>
      <c r="K879" s="3">
        <v>90.16</v>
      </c>
      <c r="L879" s="2">
        <v>2</v>
      </c>
      <c r="M879" s="2">
        <v>3</v>
      </c>
      <c r="N879" s="3">
        <v>4.5801526717557248</v>
      </c>
      <c r="O879" s="26">
        <v>0</v>
      </c>
      <c r="P879" s="26">
        <v>0</v>
      </c>
      <c r="Q879" s="26">
        <v>0</v>
      </c>
      <c r="R879" s="26">
        <v>0</v>
      </c>
      <c r="S879" s="26">
        <v>0</v>
      </c>
      <c r="T879" s="26">
        <v>0</v>
      </c>
      <c r="U879" s="26">
        <v>0</v>
      </c>
      <c r="V879" s="26">
        <v>0</v>
      </c>
      <c r="W879" s="26">
        <v>0</v>
      </c>
      <c r="X879" s="26">
        <v>0</v>
      </c>
      <c r="Y879" s="26">
        <v>0</v>
      </c>
      <c r="Z879" s="26">
        <v>0</v>
      </c>
      <c r="AA879" s="36">
        <v>1</v>
      </c>
      <c r="AB879" s="36">
        <v>0</v>
      </c>
      <c r="AC879" s="39">
        <v>0.5</v>
      </c>
      <c r="AD879" s="2" t="s">
        <v>2870</v>
      </c>
      <c r="AE879" s="36">
        <v>1</v>
      </c>
      <c r="AF879" s="36">
        <v>0</v>
      </c>
      <c r="AG879" s="39">
        <v>0.5</v>
      </c>
      <c r="AH879" s="2" t="s">
        <v>2870</v>
      </c>
      <c r="AI879" s="36">
        <v>1</v>
      </c>
      <c r="AJ879" s="36">
        <v>0</v>
      </c>
      <c r="AK879" s="39">
        <v>0.5</v>
      </c>
      <c r="AL879" s="2" t="s">
        <v>2870</v>
      </c>
    </row>
    <row r="880" spans="1:38">
      <c r="A880" t="s">
        <v>1878</v>
      </c>
      <c r="B880" t="s">
        <v>1879</v>
      </c>
      <c r="C880" s="25">
        <v>5.9657764434814453</v>
      </c>
      <c r="D880" s="3">
        <v>52452.882496600083</v>
      </c>
      <c r="E880" s="2">
        <v>2</v>
      </c>
      <c r="F880" s="26">
        <v>4</v>
      </c>
      <c r="G880" s="25">
        <v>7.6258916757516115E-2</v>
      </c>
      <c r="H880" s="27">
        <v>9.1048906468950818E-6</v>
      </c>
      <c r="I880" t="s">
        <v>53</v>
      </c>
      <c r="J880" t="s">
        <v>39</v>
      </c>
      <c r="K880" s="3">
        <v>58.589999999999996</v>
      </c>
      <c r="L880" s="2">
        <v>2</v>
      </c>
      <c r="M880" s="2">
        <v>2</v>
      </c>
      <c r="N880" s="3">
        <v>3.024193548387097</v>
      </c>
      <c r="O880" s="26">
        <v>0</v>
      </c>
      <c r="P880" s="26">
        <v>0</v>
      </c>
      <c r="Q880" s="26">
        <v>0</v>
      </c>
      <c r="R880" s="26">
        <v>0</v>
      </c>
      <c r="S880" s="26">
        <v>0</v>
      </c>
      <c r="T880" s="26">
        <v>0</v>
      </c>
      <c r="U880" s="26">
        <v>0</v>
      </c>
      <c r="V880" s="26">
        <v>0</v>
      </c>
      <c r="W880" s="26">
        <v>0</v>
      </c>
      <c r="X880" s="26">
        <v>0</v>
      </c>
      <c r="Y880" s="26">
        <v>1</v>
      </c>
      <c r="Z880" s="26">
        <v>0</v>
      </c>
      <c r="AA880" s="36">
        <v>1</v>
      </c>
      <c r="AB880" s="36">
        <v>0</v>
      </c>
      <c r="AC880" s="39">
        <v>0.5</v>
      </c>
      <c r="AD880" s="2" t="s">
        <v>2870</v>
      </c>
      <c r="AE880" s="36">
        <v>1</v>
      </c>
      <c r="AF880" s="36">
        <v>0</v>
      </c>
      <c r="AG880" s="39">
        <v>0.5</v>
      </c>
      <c r="AH880" s="2" t="s">
        <v>2870</v>
      </c>
      <c r="AI880" s="36">
        <v>1.3333333333333299</v>
      </c>
      <c r="AJ880" s="36">
        <v>0.28768207245177835</v>
      </c>
      <c r="AK880" s="39">
        <v>0.36165862792896403</v>
      </c>
      <c r="AL880" s="2" t="s">
        <v>2870</v>
      </c>
    </row>
    <row r="881" spans="1:38">
      <c r="A881" t="s">
        <v>1882</v>
      </c>
      <c r="B881" t="s">
        <v>1883</v>
      </c>
      <c r="C881" s="25">
        <v>5.3688327789306642</v>
      </c>
      <c r="D881" s="3">
        <v>42068.273520600087</v>
      </c>
      <c r="E881" s="2">
        <v>2</v>
      </c>
      <c r="F881" s="26">
        <v>2</v>
      </c>
      <c r="G881" s="25">
        <v>4.7541765625837618E-2</v>
      </c>
      <c r="H881" s="27">
        <v>5.6762224745462812E-6</v>
      </c>
      <c r="I881" t="s">
        <v>53</v>
      </c>
      <c r="J881" t="s">
        <v>39</v>
      </c>
      <c r="K881" s="3">
        <v>65.17</v>
      </c>
      <c r="L881" s="2">
        <v>2</v>
      </c>
      <c r="M881" s="2">
        <v>2</v>
      </c>
      <c r="N881" s="3">
        <v>5.1771117166212539</v>
      </c>
      <c r="O881" s="26">
        <v>0</v>
      </c>
      <c r="P881" s="26">
        <v>0</v>
      </c>
      <c r="Q881" s="26">
        <v>0</v>
      </c>
      <c r="R881" s="26">
        <v>0</v>
      </c>
      <c r="S881" s="26">
        <v>0</v>
      </c>
      <c r="T881" s="26">
        <v>0</v>
      </c>
      <c r="U881" s="26">
        <v>0</v>
      </c>
      <c r="V881" s="26">
        <v>0</v>
      </c>
      <c r="W881" s="26">
        <v>0</v>
      </c>
      <c r="X881" s="26">
        <v>0</v>
      </c>
      <c r="Y881" s="26">
        <v>0</v>
      </c>
      <c r="Z881" s="26">
        <v>0</v>
      </c>
      <c r="AA881" s="36">
        <v>1</v>
      </c>
      <c r="AB881" s="36">
        <v>0</v>
      </c>
      <c r="AC881" s="39">
        <v>0.5</v>
      </c>
      <c r="AD881" s="2" t="s">
        <v>2870</v>
      </c>
      <c r="AE881" s="36">
        <v>1</v>
      </c>
      <c r="AF881" s="36">
        <v>0</v>
      </c>
      <c r="AG881" s="39">
        <v>0.5</v>
      </c>
      <c r="AH881" s="2" t="s">
        <v>2870</v>
      </c>
      <c r="AI881" s="36">
        <v>1</v>
      </c>
      <c r="AJ881" s="36">
        <v>0</v>
      </c>
      <c r="AK881" s="39">
        <v>0.5</v>
      </c>
      <c r="AL881" s="2" t="s">
        <v>2870</v>
      </c>
    </row>
    <row r="882" spans="1:38">
      <c r="A882" t="s">
        <v>1884</v>
      </c>
      <c r="B882" t="s">
        <v>1885</v>
      </c>
      <c r="C882" s="25">
        <v>7.3995044708251951</v>
      </c>
      <c r="D882" s="3">
        <v>54077.37125460009</v>
      </c>
      <c r="E882" s="2">
        <v>2</v>
      </c>
      <c r="F882" s="26">
        <v>2</v>
      </c>
      <c r="G882" s="25">
        <v>3.6984046258163296E-2</v>
      </c>
      <c r="H882" s="27">
        <v>4.4156894849558321E-6</v>
      </c>
      <c r="I882" t="s">
        <v>50</v>
      </c>
      <c r="J882" t="s">
        <v>32</v>
      </c>
      <c r="K882" s="3">
        <v>93.97</v>
      </c>
      <c r="L882" s="2">
        <v>2</v>
      </c>
      <c r="M882" s="2">
        <v>2</v>
      </c>
      <c r="N882" s="3">
        <v>4.9523809523809526</v>
      </c>
      <c r="O882" s="26">
        <v>0</v>
      </c>
      <c r="P882" s="26">
        <v>0</v>
      </c>
      <c r="Q882" s="26">
        <v>0</v>
      </c>
      <c r="R882" s="26">
        <v>0</v>
      </c>
      <c r="S882" s="26">
        <v>0</v>
      </c>
      <c r="T882" s="26">
        <v>0</v>
      </c>
      <c r="U882" s="26">
        <v>0</v>
      </c>
      <c r="V882" s="26">
        <v>0</v>
      </c>
      <c r="W882" s="26">
        <v>0</v>
      </c>
      <c r="X882" s="26">
        <v>0</v>
      </c>
      <c r="Y882" s="26">
        <v>0</v>
      </c>
      <c r="Z882" s="26">
        <v>0</v>
      </c>
      <c r="AA882" s="36">
        <v>1</v>
      </c>
      <c r="AB882" s="36">
        <v>0</v>
      </c>
      <c r="AC882" s="39">
        <v>0.5</v>
      </c>
      <c r="AD882" s="2" t="s">
        <v>2870</v>
      </c>
      <c r="AE882" s="36">
        <v>1</v>
      </c>
      <c r="AF882" s="36">
        <v>0</v>
      </c>
      <c r="AG882" s="39">
        <v>0.5</v>
      </c>
      <c r="AH882" s="2" t="s">
        <v>2870</v>
      </c>
      <c r="AI882" s="36">
        <v>1</v>
      </c>
      <c r="AJ882" s="36">
        <v>0</v>
      </c>
      <c r="AK882" s="39">
        <v>0.5</v>
      </c>
      <c r="AL882" s="2" t="s">
        <v>2870</v>
      </c>
    </row>
    <row r="883" spans="1:38">
      <c r="A883" t="s">
        <v>1888</v>
      </c>
      <c r="B883" t="s">
        <v>1889</v>
      </c>
      <c r="C883" s="25">
        <v>9.6172130584716804</v>
      </c>
      <c r="D883" s="3">
        <v>15339.018020599982</v>
      </c>
      <c r="E883" s="2">
        <v>2</v>
      </c>
      <c r="F883" s="26">
        <v>10</v>
      </c>
      <c r="G883" s="25">
        <v>0.65193221538498802</v>
      </c>
      <c r="H883" s="27">
        <v>7.7837081650957676E-5</v>
      </c>
      <c r="I883" t="s">
        <v>60</v>
      </c>
      <c r="J883" t="s">
        <v>45</v>
      </c>
      <c r="K883" s="3">
        <v>72.27000000000001</v>
      </c>
      <c r="L883" s="2">
        <v>2</v>
      </c>
      <c r="M883" s="2">
        <v>2</v>
      </c>
      <c r="N883" s="3">
        <v>15.827338129496402</v>
      </c>
      <c r="O883" s="26">
        <v>0</v>
      </c>
      <c r="P883" s="26">
        <v>0</v>
      </c>
      <c r="Q883" s="26">
        <v>0</v>
      </c>
      <c r="R883" s="26">
        <v>0</v>
      </c>
      <c r="S883" s="26">
        <v>0</v>
      </c>
      <c r="T883" s="26">
        <v>0</v>
      </c>
      <c r="U883" s="26">
        <v>1</v>
      </c>
      <c r="V883" s="26">
        <v>0</v>
      </c>
      <c r="W883" s="26">
        <v>4</v>
      </c>
      <c r="X883" s="26">
        <v>0</v>
      </c>
      <c r="Y883" s="26">
        <v>2</v>
      </c>
      <c r="Z883" s="26">
        <v>0</v>
      </c>
      <c r="AA883" s="36">
        <v>1</v>
      </c>
      <c r="AB883" s="36">
        <v>0</v>
      </c>
      <c r="AC883" s="39">
        <v>0.5</v>
      </c>
      <c r="AD883" s="2" t="s">
        <v>2870</v>
      </c>
      <c r="AE883" s="36">
        <v>2.6666666666666701</v>
      </c>
      <c r="AF883" s="36">
        <v>0.98082925301172752</v>
      </c>
      <c r="AG883" s="39">
        <v>0.13971982168323199</v>
      </c>
      <c r="AH883" s="2" t="s">
        <v>2869</v>
      </c>
      <c r="AI883" s="36">
        <v>1.6666666666666701</v>
      </c>
      <c r="AJ883" s="36">
        <v>0.51082562376599272</v>
      </c>
      <c r="AK883" s="39">
        <v>0.25235957265680398</v>
      </c>
      <c r="AL883" s="2" t="s">
        <v>2869</v>
      </c>
    </row>
    <row r="884" spans="1:38">
      <c r="A884" t="s">
        <v>1890</v>
      </c>
      <c r="B884" t="s">
        <v>1324</v>
      </c>
      <c r="C884" s="25">
        <v>5.8558750152587891</v>
      </c>
      <c r="D884" s="3">
        <v>20366.450739599997</v>
      </c>
      <c r="E884" s="2">
        <v>2</v>
      </c>
      <c r="F884" s="26">
        <v>8</v>
      </c>
      <c r="G884" s="25">
        <v>0.3928028551604727</v>
      </c>
      <c r="H884" s="27">
        <v>4.6898476848240524E-5</v>
      </c>
      <c r="I884" t="s">
        <v>60</v>
      </c>
      <c r="J884" t="s">
        <v>45</v>
      </c>
      <c r="K884" s="3">
        <v>100.39</v>
      </c>
      <c r="L884" s="2">
        <v>2</v>
      </c>
      <c r="M884" s="2">
        <v>3</v>
      </c>
      <c r="N884" s="3">
        <v>10.810810810810811</v>
      </c>
      <c r="O884" s="26">
        <v>0</v>
      </c>
      <c r="P884" s="26">
        <v>0</v>
      </c>
      <c r="Q884" s="26">
        <v>0</v>
      </c>
      <c r="R884" s="26">
        <v>0</v>
      </c>
      <c r="S884" s="26">
        <v>0</v>
      </c>
      <c r="T884" s="26">
        <v>0</v>
      </c>
      <c r="U884" s="26">
        <v>0</v>
      </c>
      <c r="V884" s="26">
        <v>0</v>
      </c>
      <c r="W884" s="26">
        <v>2</v>
      </c>
      <c r="X884" s="26">
        <v>0</v>
      </c>
      <c r="Y884" s="26">
        <v>3</v>
      </c>
      <c r="Z884" s="26">
        <v>0</v>
      </c>
      <c r="AA884" s="36">
        <v>1</v>
      </c>
      <c r="AB884" s="36">
        <v>0</v>
      </c>
      <c r="AC884" s="39">
        <v>0.5</v>
      </c>
      <c r="AD884" s="2" t="s">
        <v>2870</v>
      </c>
      <c r="AE884" s="36">
        <v>1.6666666666666701</v>
      </c>
      <c r="AF884" s="36">
        <v>0.51082562376599272</v>
      </c>
      <c r="AG884" s="39">
        <v>0.24588350051108501</v>
      </c>
      <c r="AH884" s="2" t="s">
        <v>2869</v>
      </c>
      <c r="AI884" s="36">
        <v>2</v>
      </c>
      <c r="AJ884" s="36">
        <v>0.69314718055994529</v>
      </c>
      <c r="AK884" s="39">
        <v>0.221666874483302</v>
      </c>
      <c r="AL884" s="2" t="s">
        <v>2869</v>
      </c>
    </row>
    <row r="885" spans="1:38">
      <c r="A885" t="s">
        <v>1891</v>
      </c>
      <c r="B885" t="s">
        <v>1403</v>
      </c>
      <c r="C885" s="25">
        <v>5.7524654388427736</v>
      </c>
      <c r="D885" s="3">
        <v>62485.985699600125</v>
      </c>
      <c r="E885" s="2">
        <v>2</v>
      </c>
      <c r="F885" s="26">
        <v>2</v>
      </c>
      <c r="G885" s="25">
        <v>3.2007176931079427E-2</v>
      </c>
      <c r="H885" s="27">
        <v>3.821478959633641E-6</v>
      </c>
      <c r="I885" t="s">
        <v>60</v>
      </c>
      <c r="J885" t="s">
        <v>45</v>
      </c>
      <c r="K885" s="3">
        <v>52.14</v>
      </c>
      <c r="L885" s="2">
        <v>1</v>
      </c>
      <c r="M885" s="2">
        <v>1</v>
      </c>
      <c r="N885" s="3">
        <v>1.5706806282722512</v>
      </c>
      <c r="O885" s="26">
        <v>0</v>
      </c>
      <c r="P885" s="26">
        <v>0</v>
      </c>
      <c r="Q885" s="26">
        <v>0</v>
      </c>
      <c r="R885" s="26">
        <v>0</v>
      </c>
      <c r="S885" s="26">
        <v>0</v>
      </c>
      <c r="T885" s="26">
        <v>0</v>
      </c>
      <c r="U885" s="26">
        <v>0</v>
      </c>
      <c r="V885" s="26">
        <v>0</v>
      </c>
      <c r="W885" s="26">
        <v>0</v>
      </c>
      <c r="X885" s="26">
        <v>0</v>
      </c>
      <c r="Y885" s="26">
        <v>1</v>
      </c>
      <c r="Z885" s="26">
        <v>0</v>
      </c>
      <c r="AA885" s="36">
        <v>1</v>
      </c>
      <c r="AB885" s="36">
        <v>0</v>
      </c>
      <c r="AC885" s="39">
        <v>0.5</v>
      </c>
      <c r="AD885" s="2" t="s">
        <v>2870</v>
      </c>
      <c r="AE885" s="36">
        <v>1</v>
      </c>
      <c r="AF885" s="36">
        <v>0</v>
      </c>
      <c r="AG885" s="39">
        <v>0.5</v>
      </c>
      <c r="AH885" s="2" t="s">
        <v>2870</v>
      </c>
      <c r="AI885" s="36">
        <v>1.3333333333333299</v>
      </c>
      <c r="AJ885" s="36">
        <v>0.28768207245177835</v>
      </c>
      <c r="AK885" s="39">
        <v>0.36165862792896403</v>
      </c>
      <c r="AL885" s="2" t="s">
        <v>2870</v>
      </c>
    </row>
    <row r="886" spans="1:38">
      <c r="A886" t="s">
        <v>1892</v>
      </c>
      <c r="B886" t="s">
        <v>1792</v>
      </c>
      <c r="C886" s="25">
        <v>5.1083408355712887</v>
      </c>
      <c r="D886" s="3">
        <v>36691.894393599985</v>
      </c>
      <c r="E886" s="2">
        <v>2</v>
      </c>
      <c r="F886" s="26">
        <v>2</v>
      </c>
      <c r="G886" s="25">
        <v>5.4507951498651751E-2</v>
      </c>
      <c r="H886" s="27">
        <v>6.5079463344536765E-6</v>
      </c>
      <c r="I886" t="s">
        <v>53</v>
      </c>
      <c r="J886" t="s">
        <v>39</v>
      </c>
      <c r="K886" s="3">
        <v>53.19</v>
      </c>
      <c r="L886" s="2">
        <v>2</v>
      </c>
      <c r="M886" s="2">
        <v>2</v>
      </c>
      <c r="N886" s="3">
        <v>4.3988269794721413</v>
      </c>
      <c r="O886" s="26">
        <v>0</v>
      </c>
      <c r="P886" s="26">
        <v>0</v>
      </c>
      <c r="Q886" s="26">
        <v>0</v>
      </c>
      <c r="R886" s="26">
        <v>0</v>
      </c>
      <c r="S886" s="26">
        <v>0</v>
      </c>
      <c r="T886" s="26">
        <v>0</v>
      </c>
      <c r="U886" s="26">
        <v>0</v>
      </c>
      <c r="V886" s="26">
        <v>0</v>
      </c>
      <c r="W886" s="26">
        <v>0</v>
      </c>
      <c r="X886" s="26">
        <v>0</v>
      </c>
      <c r="Y886" s="26">
        <v>0</v>
      </c>
      <c r="Z886" s="26">
        <v>0</v>
      </c>
      <c r="AA886" s="36">
        <v>1</v>
      </c>
      <c r="AB886" s="36">
        <v>0</v>
      </c>
      <c r="AC886" s="39">
        <v>0.5</v>
      </c>
      <c r="AD886" s="2" t="s">
        <v>2870</v>
      </c>
      <c r="AE886" s="36">
        <v>1</v>
      </c>
      <c r="AF886" s="36">
        <v>0</v>
      </c>
      <c r="AG886" s="39">
        <v>0.5</v>
      </c>
      <c r="AH886" s="2" t="s">
        <v>2870</v>
      </c>
      <c r="AI886" s="36">
        <v>1</v>
      </c>
      <c r="AJ886" s="36">
        <v>0</v>
      </c>
      <c r="AK886" s="39">
        <v>0.5</v>
      </c>
      <c r="AL886" s="2" t="s">
        <v>2870</v>
      </c>
    </row>
    <row r="887" spans="1:38">
      <c r="A887" t="s">
        <v>1895</v>
      </c>
      <c r="B887" t="s">
        <v>1896</v>
      </c>
      <c r="C887" s="25">
        <v>9.5445247650146499</v>
      </c>
      <c r="D887" s="3">
        <v>34373.213323599994</v>
      </c>
      <c r="E887" s="2">
        <v>2</v>
      </c>
      <c r="F887" s="26">
        <v>4</v>
      </c>
      <c r="G887" s="25">
        <v>0.11636968479911292</v>
      </c>
      <c r="H887" s="27">
        <v>1.3893893327630355E-5</v>
      </c>
      <c r="I887" t="s">
        <v>53</v>
      </c>
      <c r="J887" t="s">
        <v>39</v>
      </c>
      <c r="K887" s="3">
        <v>84.31</v>
      </c>
      <c r="L887" s="2">
        <v>2</v>
      </c>
      <c r="M887" s="2">
        <v>4</v>
      </c>
      <c r="N887" s="3">
        <v>6.2686567164179099</v>
      </c>
      <c r="O887" s="26">
        <v>0</v>
      </c>
      <c r="P887" s="26">
        <v>0</v>
      </c>
      <c r="Q887" s="26">
        <v>0</v>
      </c>
      <c r="R887" s="26">
        <v>0</v>
      </c>
      <c r="S887" s="26">
        <v>0</v>
      </c>
      <c r="T887" s="26">
        <v>0</v>
      </c>
      <c r="U887" s="26">
        <v>0</v>
      </c>
      <c r="V887" s="26">
        <v>0</v>
      </c>
      <c r="W887" s="26">
        <v>0</v>
      </c>
      <c r="X887" s="26">
        <v>0</v>
      </c>
      <c r="Y887" s="26">
        <v>0</v>
      </c>
      <c r="Z887" s="26">
        <v>0</v>
      </c>
      <c r="AA887" s="36">
        <v>1</v>
      </c>
      <c r="AB887" s="36">
        <v>0</v>
      </c>
      <c r="AC887" s="39">
        <v>0.5</v>
      </c>
      <c r="AD887" s="2" t="s">
        <v>2870</v>
      </c>
      <c r="AE887" s="36">
        <v>1</v>
      </c>
      <c r="AF887" s="36">
        <v>0</v>
      </c>
      <c r="AG887" s="39">
        <v>0.5</v>
      </c>
      <c r="AH887" s="2" t="s">
        <v>2870</v>
      </c>
      <c r="AI887" s="36">
        <v>1</v>
      </c>
      <c r="AJ887" s="36">
        <v>0</v>
      </c>
      <c r="AK887" s="39">
        <v>0.5</v>
      </c>
      <c r="AL887" s="2" t="s">
        <v>2870</v>
      </c>
    </row>
    <row r="888" spans="1:38">
      <c r="A888" t="s">
        <v>1897</v>
      </c>
      <c r="B888" t="s">
        <v>1898</v>
      </c>
      <c r="C888" s="25">
        <v>5.7180126190185545</v>
      </c>
      <c r="D888" s="3">
        <v>37989.931965600037</v>
      </c>
      <c r="E888" s="2">
        <v>2</v>
      </c>
      <c r="F888" s="26">
        <v>5</v>
      </c>
      <c r="G888" s="25">
        <v>0.13161381822235191</v>
      </c>
      <c r="H888" s="27">
        <v>1.5713958098109665E-5</v>
      </c>
      <c r="I888" t="s">
        <v>50</v>
      </c>
      <c r="J888" t="s">
        <v>32</v>
      </c>
      <c r="K888" s="3">
        <v>83.75</v>
      </c>
      <c r="L888" s="2">
        <v>2</v>
      </c>
      <c r="M888" s="2">
        <v>3</v>
      </c>
      <c r="N888" s="3">
        <v>5.6022408963585439</v>
      </c>
      <c r="O888" s="26">
        <v>0</v>
      </c>
      <c r="P888" s="26">
        <v>0</v>
      </c>
      <c r="Q888" s="26">
        <v>0</v>
      </c>
      <c r="R888" s="26">
        <v>0</v>
      </c>
      <c r="S888" s="26">
        <v>0</v>
      </c>
      <c r="T888" s="26">
        <v>0</v>
      </c>
      <c r="U888" s="26">
        <v>0</v>
      </c>
      <c r="V888" s="26">
        <v>0</v>
      </c>
      <c r="W888" s="26">
        <v>0</v>
      </c>
      <c r="X888" s="26">
        <v>0</v>
      </c>
      <c r="Y888" s="26">
        <v>2</v>
      </c>
      <c r="Z888" s="26">
        <v>0</v>
      </c>
      <c r="AA888" s="36">
        <v>1</v>
      </c>
      <c r="AB888" s="36">
        <v>0</v>
      </c>
      <c r="AC888" s="39">
        <v>0.5</v>
      </c>
      <c r="AD888" s="2" t="s">
        <v>2870</v>
      </c>
      <c r="AE888" s="36">
        <v>1</v>
      </c>
      <c r="AF888" s="36">
        <v>0</v>
      </c>
      <c r="AG888" s="39">
        <v>0.5</v>
      </c>
      <c r="AH888" s="2" t="s">
        <v>2870</v>
      </c>
      <c r="AI888" s="36">
        <v>1.6666666666666701</v>
      </c>
      <c r="AJ888" s="36">
        <v>0.51082562376599272</v>
      </c>
      <c r="AK888" s="39">
        <v>0.25235957265680398</v>
      </c>
      <c r="AL888" s="2" t="s">
        <v>2869</v>
      </c>
    </row>
    <row r="889" spans="1:38">
      <c r="A889" t="s">
        <v>1899</v>
      </c>
      <c r="B889" t="s">
        <v>974</v>
      </c>
      <c r="C889" s="25">
        <v>9.0852390289306619</v>
      </c>
      <c r="D889" s="3">
        <v>26914.159914599986</v>
      </c>
      <c r="E889" s="2">
        <v>2</v>
      </c>
      <c r="F889" s="26">
        <v>2</v>
      </c>
      <c r="G889" s="25">
        <v>7.431032610143147E-2</v>
      </c>
      <c r="H889" s="27">
        <v>8.8722397570899418E-6</v>
      </c>
      <c r="I889" t="s">
        <v>50</v>
      </c>
      <c r="J889" t="s">
        <v>32</v>
      </c>
      <c r="K889" s="3">
        <v>71.97</v>
      </c>
      <c r="L889" s="2">
        <v>2</v>
      </c>
      <c r="M889" s="2">
        <v>2</v>
      </c>
      <c r="N889" s="3">
        <v>9.375</v>
      </c>
      <c r="O889" s="26">
        <v>0</v>
      </c>
      <c r="P889" s="26">
        <v>0</v>
      </c>
      <c r="Q889" s="26">
        <v>0</v>
      </c>
      <c r="R889" s="26">
        <v>0</v>
      </c>
      <c r="S889" s="26">
        <v>0</v>
      </c>
      <c r="T889" s="26">
        <v>0</v>
      </c>
      <c r="U889" s="26">
        <v>0</v>
      </c>
      <c r="V889" s="26">
        <v>0</v>
      </c>
      <c r="W889" s="26">
        <v>0</v>
      </c>
      <c r="X889" s="26">
        <v>0</v>
      </c>
      <c r="Y889" s="26">
        <v>0</v>
      </c>
      <c r="Z889" s="26">
        <v>0</v>
      </c>
      <c r="AA889" s="36">
        <v>1</v>
      </c>
      <c r="AB889" s="36">
        <v>0</v>
      </c>
      <c r="AC889" s="39">
        <v>0.5</v>
      </c>
      <c r="AD889" s="2" t="s">
        <v>2870</v>
      </c>
      <c r="AE889" s="36">
        <v>1</v>
      </c>
      <c r="AF889" s="36">
        <v>0</v>
      </c>
      <c r="AG889" s="39">
        <v>0.5</v>
      </c>
      <c r="AH889" s="2" t="s">
        <v>2870</v>
      </c>
      <c r="AI889" s="36">
        <v>1</v>
      </c>
      <c r="AJ889" s="36">
        <v>0</v>
      </c>
      <c r="AK889" s="39">
        <v>0.5</v>
      </c>
      <c r="AL889" s="2" t="s">
        <v>2870</v>
      </c>
    </row>
    <row r="890" spans="1:38">
      <c r="A890" t="s">
        <v>1900</v>
      </c>
      <c r="B890" t="s">
        <v>1901</v>
      </c>
      <c r="C890" s="25">
        <v>10.071744918823242</v>
      </c>
      <c r="D890" s="3">
        <v>43927.065500600067</v>
      </c>
      <c r="E890" s="2">
        <v>2</v>
      </c>
      <c r="F890" s="26">
        <v>3</v>
      </c>
      <c r="G890" s="25">
        <v>6.8295024168163895E-2</v>
      </c>
      <c r="H890" s="27">
        <v>8.1540461524704547E-6</v>
      </c>
      <c r="I890" t="s">
        <v>53</v>
      </c>
      <c r="J890" t="s">
        <v>39</v>
      </c>
      <c r="K890" s="3">
        <v>52.7</v>
      </c>
      <c r="L890" s="2">
        <v>2</v>
      </c>
      <c r="M890" s="2">
        <v>2</v>
      </c>
      <c r="N890" s="3">
        <v>7.7108433734939767</v>
      </c>
      <c r="O890" s="26">
        <v>0</v>
      </c>
      <c r="P890" s="26">
        <v>0</v>
      </c>
      <c r="Q890" s="26">
        <v>0</v>
      </c>
      <c r="R890" s="26">
        <v>0</v>
      </c>
      <c r="S890" s="26">
        <v>0</v>
      </c>
      <c r="T890" s="26">
        <v>0</v>
      </c>
      <c r="U890" s="26">
        <v>0</v>
      </c>
      <c r="V890" s="26">
        <v>0</v>
      </c>
      <c r="W890" s="26">
        <v>0</v>
      </c>
      <c r="X890" s="26">
        <v>0</v>
      </c>
      <c r="Y890" s="26">
        <v>1</v>
      </c>
      <c r="Z890" s="26">
        <v>0</v>
      </c>
      <c r="AA890" s="36">
        <v>1</v>
      </c>
      <c r="AB890" s="36">
        <v>0</v>
      </c>
      <c r="AC890" s="39">
        <v>0.5</v>
      </c>
      <c r="AD890" s="2" t="s">
        <v>2870</v>
      </c>
      <c r="AE890" s="36">
        <v>1</v>
      </c>
      <c r="AF890" s="36">
        <v>0</v>
      </c>
      <c r="AG890" s="39">
        <v>0.5</v>
      </c>
      <c r="AH890" s="2" t="s">
        <v>2870</v>
      </c>
      <c r="AI890" s="36">
        <v>1.3333333333333299</v>
      </c>
      <c r="AJ890" s="36">
        <v>0.28768207245177835</v>
      </c>
      <c r="AK890" s="39">
        <v>0.36165862792896403</v>
      </c>
      <c r="AL890" s="2" t="s">
        <v>2870</v>
      </c>
    </row>
    <row r="891" spans="1:38">
      <c r="A891" t="s">
        <v>1904</v>
      </c>
      <c r="B891" t="s">
        <v>1191</v>
      </c>
      <c r="C891" s="25">
        <v>4.2239154815673823</v>
      </c>
      <c r="D891" s="3">
        <v>10567.935595599998</v>
      </c>
      <c r="E891" s="2">
        <v>2</v>
      </c>
      <c r="F891" s="26">
        <v>11</v>
      </c>
      <c r="G891" s="25">
        <v>1.0408844660805743</v>
      </c>
      <c r="H891" s="27">
        <v>1.2427581773617746E-4</v>
      </c>
      <c r="I891" t="s">
        <v>857</v>
      </c>
      <c r="J891" t="s">
        <v>38</v>
      </c>
      <c r="K891" s="3">
        <v>111.58</v>
      </c>
      <c r="L891" s="2">
        <v>1</v>
      </c>
      <c r="M891" s="2">
        <v>1</v>
      </c>
      <c r="N891" s="3">
        <v>16.494845360824741</v>
      </c>
      <c r="O891" s="26">
        <v>1</v>
      </c>
      <c r="P891" s="26">
        <v>1</v>
      </c>
      <c r="Q891" s="26">
        <v>1</v>
      </c>
      <c r="R891" s="26">
        <v>1</v>
      </c>
      <c r="S891" s="26">
        <v>1</v>
      </c>
      <c r="T891" s="26">
        <v>1</v>
      </c>
      <c r="U891" s="26">
        <v>0</v>
      </c>
      <c r="V891" s="26">
        <v>1</v>
      </c>
      <c r="W891" s="26">
        <v>1</v>
      </c>
      <c r="X891" s="26">
        <v>0</v>
      </c>
      <c r="Y891" s="26">
        <v>0</v>
      </c>
      <c r="Z891" s="26">
        <v>1</v>
      </c>
      <c r="AA891" s="36">
        <v>1</v>
      </c>
      <c r="AB891" s="36">
        <v>0</v>
      </c>
      <c r="AC891" s="39">
        <v>0.5</v>
      </c>
      <c r="AD891" s="2" t="s">
        <v>2870</v>
      </c>
      <c r="AE891" s="36">
        <v>-1.2</v>
      </c>
      <c r="AF891" s="36">
        <v>-0.18232155679395459</v>
      </c>
      <c r="AG891" s="39">
        <v>0.35199999999999998</v>
      </c>
      <c r="AH891" s="2" t="s">
        <v>2870</v>
      </c>
      <c r="AI891" s="36">
        <v>-1.5</v>
      </c>
      <c r="AJ891" s="36">
        <v>-0.40546510810816438</v>
      </c>
      <c r="AK891" s="39">
        <v>0.24483597707148499</v>
      </c>
      <c r="AL891" s="2" t="s">
        <v>2869</v>
      </c>
    </row>
    <row r="892" spans="1:38">
      <c r="A892" t="s">
        <v>1905</v>
      </c>
      <c r="B892" t="s">
        <v>1906</v>
      </c>
      <c r="C892" s="25">
        <v>6.457112503051758</v>
      </c>
      <c r="D892" s="3">
        <v>38689.498151600012</v>
      </c>
      <c r="E892" s="2">
        <v>2</v>
      </c>
      <c r="F892" s="26">
        <v>5</v>
      </c>
      <c r="G892" s="25">
        <v>0.12923403607894107</v>
      </c>
      <c r="H892" s="27">
        <v>1.5429825342223731E-5</v>
      </c>
      <c r="I892" t="s">
        <v>50</v>
      </c>
      <c r="J892" t="s">
        <v>32</v>
      </c>
      <c r="K892" s="3">
        <v>93.65</v>
      </c>
      <c r="L892" s="2">
        <v>2</v>
      </c>
      <c r="M892" s="2">
        <v>2</v>
      </c>
      <c r="N892" s="3">
        <v>6.9892473118279561</v>
      </c>
      <c r="O892" s="26">
        <v>0</v>
      </c>
      <c r="P892" s="26">
        <v>0</v>
      </c>
      <c r="Q892" s="26">
        <v>0</v>
      </c>
      <c r="R892" s="26">
        <v>0</v>
      </c>
      <c r="S892" s="26">
        <v>0</v>
      </c>
      <c r="T892" s="26">
        <v>0</v>
      </c>
      <c r="U892" s="26">
        <v>0</v>
      </c>
      <c r="V892" s="26">
        <v>0</v>
      </c>
      <c r="W892" s="26">
        <v>0</v>
      </c>
      <c r="X892" s="26">
        <v>0</v>
      </c>
      <c r="Y892" s="26">
        <v>2</v>
      </c>
      <c r="Z892" s="26">
        <v>0</v>
      </c>
      <c r="AA892" s="36">
        <v>1</v>
      </c>
      <c r="AB892" s="36">
        <v>0</v>
      </c>
      <c r="AC892" s="39">
        <v>0.5</v>
      </c>
      <c r="AD892" s="2" t="s">
        <v>2870</v>
      </c>
      <c r="AE892" s="36">
        <v>1</v>
      </c>
      <c r="AF892" s="36">
        <v>0</v>
      </c>
      <c r="AG892" s="39">
        <v>0.5</v>
      </c>
      <c r="AH892" s="2" t="s">
        <v>2870</v>
      </c>
      <c r="AI892" s="36">
        <v>1.6666666666666701</v>
      </c>
      <c r="AJ892" s="36">
        <v>0.51082562376599272</v>
      </c>
      <c r="AK892" s="39">
        <v>0.25235957265680398</v>
      </c>
      <c r="AL892" s="2" t="s">
        <v>2869</v>
      </c>
    </row>
    <row r="893" spans="1:38">
      <c r="A893" t="s">
        <v>1907</v>
      </c>
      <c r="B893" t="s">
        <v>807</v>
      </c>
      <c r="C893" s="25">
        <v>8.7350879669189432</v>
      </c>
      <c r="D893" s="3">
        <v>34392.000990600034</v>
      </c>
      <c r="E893" s="2">
        <v>2</v>
      </c>
      <c r="F893" s="26">
        <v>3</v>
      </c>
      <c r="G893" s="25">
        <v>8.7229585763851161E-2</v>
      </c>
      <c r="H893" s="27">
        <v>1.0414727527263787E-5</v>
      </c>
      <c r="I893" t="s">
        <v>449</v>
      </c>
      <c r="J893" t="s">
        <v>44</v>
      </c>
      <c r="K893" s="3">
        <v>73.36</v>
      </c>
      <c r="L893" s="2">
        <v>2</v>
      </c>
      <c r="M893" s="2">
        <v>2</v>
      </c>
      <c r="N893" s="3">
        <v>12</v>
      </c>
      <c r="O893" s="26">
        <v>0</v>
      </c>
      <c r="P893" s="26">
        <v>0</v>
      </c>
      <c r="Q893" s="26">
        <v>0</v>
      </c>
      <c r="R893" s="26">
        <v>0</v>
      </c>
      <c r="S893" s="26">
        <v>0</v>
      </c>
      <c r="T893" s="26">
        <v>0</v>
      </c>
      <c r="U893" s="26">
        <v>0</v>
      </c>
      <c r="V893" s="26">
        <v>0</v>
      </c>
      <c r="W893" s="26">
        <v>0</v>
      </c>
      <c r="X893" s="26">
        <v>2</v>
      </c>
      <c r="Y893" s="26">
        <v>1</v>
      </c>
      <c r="Z893" s="26">
        <v>0</v>
      </c>
      <c r="AA893" s="36">
        <v>1</v>
      </c>
      <c r="AB893" s="36">
        <v>0</v>
      </c>
      <c r="AC893" s="39">
        <v>0.5</v>
      </c>
      <c r="AD893" s="2" t="s">
        <v>2870</v>
      </c>
      <c r="AE893" s="36">
        <v>1</v>
      </c>
      <c r="AF893" s="36">
        <v>0</v>
      </c>
      <c r="AG893" s="39">
        <v>0.5</v>
      </c>
      <c r="AH893" s="2" t="s">
        <v>2870</v>
      </c>
      <c r="AI893" s="36">
        <v>2</v>
      </c>
      <c r="AJ893" s="36">
        <v>0.69314718055994529</v>
      </c>
      <c r="AK893" s="39">
        <v>0.15900263990310301</v>
      </c>
      <c r="AL893" s="2" t="s">
        <v>2869</v>
      </c>
    </row>
    <row r="894" spans="1:38">
      <c r="A894" t="s">
        <v>1908</v>
      </c>
      <c r="B894" t="s">
        <v>984</v>
      </c>
      <c r="C894" s="25">
        <v>10.915532302856445</v>
      </c>
      <c r="D894" s="3">
        <v>35922.860958600017</v>
      </c>
      <c r="E894" s="2">
        <v>2</v>
      </c>
      <c r="F894" s="26">
        <v>3</v>
      </c>
      <c r="G894" s="25">
        <v>8.3512279365983877E-2</v>
      </c>
      <c r="H894" s="27">
        <v>9.9709018122827353E-6</v>
      </c>
      <c r="I894" t="s">
        <v>50</v>
      </c>
      <c r="J894" t="s">
        <v>32</v>
      </c>
      <c r="K894" s="3">
        <v>34.03</v>
      </c>
      <c r="L894" s="2">
        <v>1</v>
      </c>
      <c r="M894" s="2">
        <v>1</v>
      </c>
      <c r="N894" s="3">
        <v>2.0710059171597637</v>
      </c>
      <c r="O894" s="26">
        <v>0</v>
      </c>
      <c r="P894" s="26">
        <v>0</v>
      </c>
      <c r="Q894" s="26">
        <v>0</v>
      </c>
      <c r="R894" s="26">
        <v>0</v>
      </c>
      <c r="S894" s="26">
        <v>0</v>
      </c>
      <c r="T894" s="26">
        <v>0</v>
      </c>
      <c r="U894" s="26">
        <v>0</v>
      </c>
      <c r="V894" s="26">
        <v>0</v>
      </c>
      <c r="W894" s="26">
        <v>0</v>
      </c>
      <c r="X894" s="26">
        <v>0</v>
      </c>
      <c r="Y894" s="26">
        <v>2</v>
      </c>
      <c r="Z894" s="26">
        <v>0</v>
      </c>
      <c r="AA894" s="36">
        <v>1</v>
      </c>
      <c r="AB894" s="36">
        <v>0</v>
      </c>
      <c r="AC894" s="39">
        <v>0.5</v>
      </c>
      <c r="AD894" s="2" t="s">
        <v>2870</v>
      </c>
      <c r="AE894" s="36">
        <v>1</v>
      </c>
      <c r="AF894" s="36">
        <v>0</v>
      </c>
      <c r="AG894" s="39">
        <v>0.5</v>
      </c>
      <c r="AH894" s="2" t="s">
        <v>2870</v>
      </c>
      <c r="AI894" s="36">
        <v>1.6666666666666701</v>
      </c>
      <c r="AJ894" s="36">
        <v>0.51082562376599272</v>
      </c>
      <c r="AK894" s="39">
        <v>0.25235957265680398</v>
      </c>
      <c r="AL894" s="2" t="s">
        <v>2869</v>
      </c>
    </row>
    <row r="895" spans="1:38">
      <c r="A895" t="s">
        <v>1909</v>
      </c>
      <c r="B895" t="s">
        <v>1910</v>
      </c>
      <c r="C895" s="25">
        <v>5.6794193267822273</v>
      </c>
      <c r="D895" s="3">
        <v>17024.618467599979</v>
      </c>
      <c r="E895" s="2">
        <v>2</v>
      </c>
      <c r="F895" s="26">
        <v>4</v>
      </c>
      <c r="G895" s="25">
        <v>0.23495387033856355</v>
      </c>
      <c r="H895" s="27">
        <v>2.8052185730615473E-5</v>
      </c>
      <c r="I895" t="s">
        <v>53</v>
      </c>
      <c r="J895" t="s">
        <v>39</v>
      </c>
      <c r="K895" s="3">
        <v>54.58</v>
      </c>
      <c r="L895" s="2">
        <v>1</v>
      </c>
      <c r="M895" s="2">
        <v>2</v>
      </c>
      <c r="N895" s="3">
        <v>5</v>
      </c>
      <c r="O895" s="26">
        <v>0</v>
      </c>
      <c r="P895" s="26">
        <v>0</v>
      </c>
      <c r="Q895" s="26">
        <v>0</v>
      </c>
      <c r="R895" s="26">
        <v>0</v>
      </c>
      <c r="S895" s="26">
        <v>0</v>
      </c>
      <c r="T895" s="26">
        <v>0</v>
      </c>
      <c r="U895" s="26">
        <v>0</v>
      </c>
      <c r="V895" s="26">
        <v>0</v>
      </c>
      <c r="W895" s="26">
        <v>0</v>
      </c>
      <c r="X895" s="26">
        <v>0</v>
      </c>
      <c r="Y895" s="26">
        <v>1</v>
      </c>
      <c r="Z895" s="26">
        <v>0</v>
      </c>
      <c r="AA895" s="36">
        <v>1</v>
      </c>
      <c r="AB895" s="36">
        <v>0</v>
      </c>
      <c r="AC895" s="39">
        <v>0.5</v>
      </c>
      <c r="AD895" s="2" t="s">
        <v>2870</v>
      </c>
      <c r="AE895" s="36">
        <v>1</v>
      </c>
      <c r="AF895" s="36">
        <v>0</v>
      </c>
      <c r="AG895" s="39">
        <v>0.5</v>
      </c>
      <c r="AH895" s="2" t="s">
        <v>2870</v>
      </c>
      <c r="AI895" s="36">
        <v>1.3333333333333299</v>
      </c>
      <c r="AJ895" s="36">
        <v>0.28768207245177835</v>
      </c>
      <c r="AK895" s="39">
        <v>0.36165862792896403</v>
      </c>
      <c r="AL895" s="2" t="s">
        <v>2870</v>
      </c>
    </row>
    <row r="896" spans="1:38">
      <c r="A896" t="s">
        <v>1912</v>
      </c>
      <c r="B896" t="s">
        <v>952</v>
      </c>
      <c r="C896" s="25">
        <v>5.1905368804931653</v>
      </c>
      <c r="D896" s="3">
        <v>45381.75082360005</v>
      </c>
      <c r="E896" s="2">
        <v>2</v>
      </c>
      <c r="F896" s="26">
        <v>15</v>
      </c>
      <c r="G896" s="25">
        <v>0.33052933674386781</v>
      </c>
      <c r="H896" s="27">
        <v>3.9463365001799155E-5</v>
      </c>
      <c r="I896" t="s">
        <v>50</v>
      </c>
      <c r="J896" t="s">
        <v>32</v>
      </c>
      <c r="K896" s="3">
        <v>113.28999999999999</v>
      </c>
      <c r="L896" s="2">
        <v>2</v>
      </c>
      <c r="M896" s="2">
        <v>2</v>
      </c>
      <c r="N896" s="3">
        <v>6.0889929742388755</v>
      </c>
      <c r="O896" s="26">
        <v>1</v>
      </c>
      <c r="P896" s="26">
        <v>0</v>
      </c>
      <c r="Q896" s="26">
        <v>0</v>
      </c>
      <c r="R896" s="26">
        <v>1</v>
      </c>
      <c r="S896" s="26">
        <v>0</v>
      </c>
      <c r="T896" s="26">
        <v>0</v>
      </c>
      <c r="U896" s="26">
        <v>1</v>
      </c>
      <c r="V896" s="26">
        <v>1</v>
      </c>
      <c r="W896" s="26">
        <v>1</v>
      </c>
      <c r="X896" s="26">
        <v>2</v>
      </c>
      <c r="Y896" s="26">
        <v>5</v>
      </c>
      <c r="Z896" s="26">
        <v>0</v>
      </c>
      <c r="AA896" s="36">
        <v>1</v>
      </c>
      <c r="AB896" s="36">
        <v>0</v>
      </c>
      <c r="AC896" s="39">
        <v>0.5</v>
      </c>
      <c r="AD896" s="2" t="s">
        <v>2870</v>
      </c>
      <c r="AE896" s="36">
        <v>1.5</v>
      </c>
      <c r="AF896" s="36">
        <v>0.40546510810816438</v>
      </c>
      <c r="AG896" s="39">
        <v>0.23002537642198101</v>
      </c>
      <c r="AH896" s="2" t="s">
        <v>2869</v>
      </c>
      <c r="AI896" s="36">
        <v>2.5</v>
      </c>
      <c r="AJ896" s="36">
        <v>0.91629073187415511</v>
      </c>
      <c r="AK896" s="39">
        <v>0.13712504474803799</v>
      </c>
      <c r="AL896" s="2" t="s">
        <v>2869</v>
      </c>
    </row>
    <row r="897" spans="1:38">
      <c r="A897" t="s">
        <v>1917</v>
      </c>
      <c r="B897" t="s">
        <v>1595</v>
      </c>
      <c r="C897" s="25">
        <v>5.4198986053466802</v>
      </c>
      <c r="D897" s="3">
        <v>21088.726190599988</v>
      </c>
      <c r="E897" s="2">
        <v>2</v>
      </c>
      <c r="F897" s="26">
        <v>4</v>
      </c>
      <c r="G897" s="25">
        <v>0.18967480367699713</v>
      </c>
      <c r="H897" s="27">
        <v>2.2646116931370402E-5</v>
      </c>
      <c r="I897" t="s">
        <v>53</v>
      </c>
      <c r="J897" t="s">
        <v>39</v>
      </c>
      <c r="K897" s="3">
        <v>55.879999999999995</v>
      </c>
      <c r="L897" s="2">
        <v>2</v>
      </c>
      <c r="M897" s="2">
        <v>4</v>
      </c>
      <c r="N897" s="3">
        <v>8.3769633507853403</v>
      </c>
      <c r="O897" s="26">
        <v>0</v>
      </c>
      <c r="P897" s="26">
        <v>0</v>
      </c>
      <c r="Q897" s="26">
        <v>0</v>
      </c>
      <c r="R897" s="26">
        <v>0</v>
      </c>
      <c r="S897" s="26">
        <v>0</v>
      </c>
      <c r="T897" s="26">
        <v>0</v>
      </c>
      <c r="U897" s="26">
        <v>0</v>
      </c>
      <c r="V897" s="26">
        <v>0</v>
      </c>
      <c r="W897" s="26">
        <v>0</v>
      </c>
      <c r="X897" s="26">
        <v>0</v>
      </c>
      <c r="Y897" s="26">
        <v>0</v>
      </c>
      <c r="Z897" s="26">
        <v>0</v>
      </c>
      <c r="AA897" s="36">
        <v>1</v>
      </c>
      <c r="AB897" s="36">
        <v>0</v>
      </c>
      <c r="AC897" s="39">
        <v>0.5</v>
      </c>
      <c r="AD897" s="2" t="s">
        <v>2870</v>
      </c>
      <c r="AE897" s="36">
        <v>1</v>
      </c>
      <c r="AF897" s="36">
        <v>0</v>
      </c>
      <c r="AG897" s="39">
        <v>0.5</v>
      </c>
      <c r="AH897" s="2" t="s">
        <v>2870</v>
      </c>
      <c r="AI897" s="36">
        <v>1</v>
      </c>
      <c r="AJ897" s="36">
        <v>0</v>
      </c>
      <c r="AK897" s="39">
        <v>0.5</v>
      </c>
      <c r="AL897" s="2" t="s">
        <v>2870</v>
      </c>
    </row>
    <row r="898" spans="1:38">
      <c r="A898" t="s">
        <v>1918</v>
      </c>
      <c r="B898" t="s">
        <v>1919</v>
      </c>
      <c r="C898" s="25">
        <v>9.2089420318603494</v>
      </c>
      <c r="D898" s="3">
        <v>16314.510946599981</v>
      </c>
      <c r="E898" s="2">
        <v>2</v>
      </c>
      <c r="F898" s="26">
        <v>6</v>
      </c>
      <c r="G898" s="25">
        <v>0.36777075449205709</v>
      </c>
      <c r="H898" s="27">
        <v>4.3909783211630089E-5</v>
      </c>
      <c r="I898" t="s">
        <v>53</v>
      </c>
      <c r="J898" t="s">
        <v>39</v>
      </c>
      <c r="K898" s="3">
        <v>78.37</v>
      </c>
      <c r="L898" s="2">
        <v>1</v>
      </c>
      <c r="M898" s="2">
        <v>2</v>
      </c>
      <c r="N898" s="3">
        <v>9.7222222222222232</v>
      </c>
      <c r="O898" s="26">
        <v>0</v>
      </c>
      <c r="P898" s="26">
        <v>0</v>
      </c>
      <c r="Q898" s="26">
        <v>0</v>
      </c>
      <c r="R898" s="26">
        <v>0</v>
      </c>
      <c r="S898" s="26">
        <v>0</v>
      </c>
      <c r="T898" s="26">
        <v>0</v>
      </c>
      <c r="U898" s="26">
        <v>0</v>
      </c>
      <c r="V898" s="26">
        <v>0</v>
      </c>
      <c r="W898" s="26">
        <v>0</v>
      </c>
      <c r="X898" s="26">
        <v>1</v>
      </c>
      <c r="Y898" s="26">
        <v>0</v>
      </c>
      <c r="Z898" s="26">
        <v>0</v>
      </c>
      <c r="AA898" s="36">
        <v>1</v>
      </c>
      <c r="AB898" s="36">
        <v>0</v>
      </c>
      <c r="AC898" s="39">
        <v>0.5</v>
      </c>
      <c r="AD898" s="2" t="s">
        <v>2870</v>
      </c>
      <c r="AE898" s="36">
        <v>1</v>
      </c>
      <c r="AF898" s="36">
        <v>0</v>
      </c>
      <c r="AG898" s="39">
        <v>0.5</v>
      </c>
      <c r="AH898" s="2" t="s">
        <v>2870</v>
      </c>
      <c r="AI898" s="36">
        <v>1.3333333333333299</v>
      </c>
      <c r="AJ898" s="36">
        <v>0.28768207245177835</v>
      </c>
      <c r="AK898" s="39">
        <v>0.36165862792896403</v>
      </c>
      <c r="AL898" s="2" t="s">
        <v>2870</v>
      </c>
    </row>
    <row r="899" spans="1:38">
      <c r="A899" t="s">
        <v>1920</v>
      </c>
      <c r="B899" t="s">
        <v>1921</v>
      </c>
      <c r="C899" s="25">
        <v>4.9594882965087894</v>
      </c>
      <c r="D899" s="3">
        <v>11237.020126599989</v>
      </c>
      <c r="E899" s="2">
        <v>2</v>
      </c>
      <c r="F899" s="26">
        <v>2</v>
      </c>
      <c r="G899" s="25">
        <v>0.1779831287536498</v>
      </c>
      <c r="H899" s="27">
        <v>2.1250195953439244E-5</v>
      </c>
      <c r="I899" t="s">
        <v>50</v>
      </c>
      <c r="J899" t="s">
        <v>32</v>
      </c>
      <c r="K899" s="3">
        <v>74.62</v>
      </c>
      <c r="L899" s="2">
        <v>2</v>
      </c>
      <c r="M899" s="2">
        <v>2</v>
      </c>
      <c r="N899" s="3">
        <v>14.285714285714285</v>
      </c>
      <c r="O899" s="26">
        <v>0</v>
      </c>
      <c r="P899" s="26">
        <v>0</v>
      </c>
      <c r="Q899" s="26">
        <v>0</v>
      </c>
      <c r="R899" s="26">
        <v>0</v>
      </c>
      <c r="S899" s="26">
        <v>0</v>
      </c>
      <c r="T899" s="26">
        <v>0</v>
      </c>
      <c r="U899" s="26">
        <v>0</v>
      </c>
      <c r="V899" s="26">
        <v>0</v>
      </c>
      <c r="W899" s="26">
        <v>0</v>
      </c>
      <c r="X899" s="26">
        <v>0</v>
      </c>
      <c r="Y899" s="26">
        <v>0</v>
      </c>
      <c r="Z899" s="26">
        <v>0</v>
      </c>
      <c r="AA899" s="36">
        <v>1</v>
      </c>
      <c r="AB899" s="36">
        <v>0</v>
      </c>
      <c r="AC899" s="39">
        <v>0.5</v>
      </c>
      <c r="AD899" s="2" t="s">
        <v>2870</v>
      </c>
      <c r="AE899" s="36">
        <v>1</v>
      </c>
      <c r="AF899" s="36">
        <v>0</v>
      </c>
      <c r="AG899" s="39">
        <v>0.5</v>
      </c>
      <c r="AH899" s="2" t="s">
        <v>2870</v>
      </c>
      <c r="AI899" s="36">
        <v>1</v>
      </c>
      <c r="AJ899" s="36">
        <v>0</v>
      </c>
      <c r="AK899" s="39">
        <v>0.5</v>
      </c>
      <c r="AL899" s="2" t="s">
        <v>2870</v>
      </c>
    </row>
    <row r="900" spans="1:38">
      <c r="A900" t="s">
        <v>1922</v>
      </c>
      <c r="B900" t="s">
        <v>1923</v>
      </c>
      <c r="C900" s="25">
        <v>6.0669879913330087</v>
      </c>
      <c r="D900" s="3">
        <v>9899.1856205999975</v>
      </c>
      <c r="E900" s="2">
        <v>2</v>
      </c>
      <c r="F900" s="26">
        <v>6</v>
      </c>
      <c r="G900" s="25">
        <v>0.60611046503806598</v>
      </c>
      <c r="H900" s="27">
        <v>7.2366219437104736E-5</v>
      </c>
      <c r="I900" t="s">
        <v>327</v>
      </c>
      <c r="J900" t="s">
        <v>40</v>
      </c>
      <c r="K900" s="3">
        <v>125.35000000000001</v>
      </c>
      <c r="L900" s="2">
        <v>2</v>
      </c>
      <c r="M900" s="2">
        <v>4</v>
      </c>
      <c r="N900" s="3">
        <v>35.869565217391305</v>
      </c>
      <c r="O900" s="26">
        <v>0</v>
      </c>
      <c r="P900" s="26">
        <v>0</v>
      </c>
      <c r="Q900" s="26">
        <v>0</v>
      </c>
      <c r="R900" s="26">
        <v>0</v>
      </c>
      <c r="S900" s="26">
        <v>0</v>
      </c>
      <c r="T900" s="26">
        <v>0</v>
      </c>
      <c r="U900" s="26">
        <v>4</v>
      </c>
      <c r="V900" s="26">
        <v>0</v>
      </c>
      <c r="W900" s="26">
        <v>0</v>
      </c>
      <c r="X900" s="26">
        <v>0</v>
      </c>
      <c r="Y900" s="26">
        <v>0</v>
      </c>
      <c r="Z900" s="26">
        <v>0</v>
      </c>
      <c r="AA900" s="36">
        <v>1</v>
      </c>
      <c r="AB900" s="36">
        <v>0</v>
      </c>
      <c r="AC900" s="39">
        <v>0.5</v>
      </c>
      <c r="AD900" s="2" t="s">
        <v>2870</v>
      </c>
      <c r="AE900" s="36">
        <v>2.3333333333333299</v>
      </c>
      <c r="AF900" s="36">
        <v>0.84729786038720212</v>
      </c>
      <c r="AG900" s="39">
        <v>0.20536006709326399</v>
      </c>
      <c r="AH900" s="2" t="s">
        <v>2869</v>
      </c>
      <c r="AI900" s="36">
        <v>1</v>
      </c>
      <c r="AJ900" s="36">
        <v>0</v>
      </c>
      <c r="AK900" s="39">
        <v>0.5</v>
      </c>
      <c r="AL900" s="2" t="s">
        <v>2870</v>
      </c>
    </row>
    <row r="901" spans="1:38">
      <c r="A901" t="s">
        <v>1924</v>
      </c>
      <c r="B901" t="s">
        <v>1925</v>
      </c>
      <c r="C901" s="25">
        <v>5.1325702667236319</v>
      </c>
      <c r="D901" s="3">
        <v>23423.85108159998</v>
      </c>
      <c r="E901" s="2">
        <v>2</v>
      </c>
      <c r="F901" s="26">
        <v>5</v>
      </c>
      <c r="G901" s="25">
        <v>0.21345764121287575</v>
      </c>
      <c r="H901" s="27">
        <v>2.5485655496094433E-5</v>
      </c>
      <c r="I901" t="s">
        <v>50</v>
      </c>
      <c r="J901" t="s">
        <v>32</v>
      </c>
      <c r="K901" s="3">
        <v>61.14</v>
      </c>
      <c r="L901" s="2">
        <v>2</v>
      </c>
      <c r="M901" s="2">
        <v>5</v>
      </c>
      <c r="N901" s="3">
        <v>9.2592592592592595</v>
      </c>
      <c r="O901" s="26">
        <v>0</v>
      </c>
      <c r="P901" s="26">
        <v>0</v>
      </c>
      <c r="Q901" s="26">
        <v>0</v>
      </c>
      <c r="R901" s="26">
        <v>0</v>
      </c>
      <c r="S901" s="26">
        <v>0</v>
      </c>
      <c r="T901" s="26">
        <v>0</v>
      </c>
      <c r="U901" s="26">
        <v>0</v>
      </c>
      <c r="V901" s="26">
        <v>0</v>
      </c>
      <c r="W901" s="26">
        <v>0</v>
      </c>
      <c r="X901" s="26">
        <v>0</v>
      </c>
      <c r="Y901" s="26">
        <v>0</v>
      </c>
      <c r="Z901" s="26">
        <v>0</v>
      </c>
      <c r="AA901" s="36">
        <v>1</v>
      </c>
      <c r="AB901" s="36">
        <v>0</v>
      </c>
      <c r="AC901" s="39">
        <v>0.5</v>
      </c>
      <c r="AD901" s="2" t="s">
        <v>2870</v>
      </c>
      <c r="AE901" s="36">
        <v>1</v>
      </c>
      <c r="AF901" s="36">
        <v>0</v>
      </c>
      <c r="AG901" s="39">
        <v>0.5</v>
      </c>
      <c r="AH901" s="2" t="s">
        <v>2870</v>
      </c>
      <c r="AI901" s="36">
        <v>1</v>
      </c>
      <c r="AJ901" s="36">
        <v>0</v>
      </c>
      <c r="AK901" s="39">
        <v>0.5</v>
      </c>
      <c r="AL901" s="2" t="s">
        <v>2870</v>
      </c>
    </row>
    <row r="902" spans="1:38">
      <c r="A902" t="s">
        <v>1926</v>
      </c>
      <c r="B902" t="s">
        <v>1927</v>
      </c>
      <c r="C902" s="25">
        <v>4.4344150543212901</v>
      </c>
      <c r="D902" s="3">
        <v>15535.578270599981</v>
      </c>
      <c r="E902" s="2">
        <v>2</v>
      </c>
      <c r="F902" s="26">
        <v>4</v>
      </c>
      <c r="G902" s="25">
        <v>0.25747351854740591</v>
      </c>
      <c r="H902" s="27">
        <v>3.0740906513262147E-5</v>
      </c>
      <c r="I902" t="s">
        <v>50</v>
      </c>
      <c r="J902" t="s">
        <v>32</v>
      </c>
      <c r="K902" s="3">
        <v>56.099999999999994</v>
      </c>
      <c r="L902" s="2">
        <v>2</v>
      </c>
      <c r="M902" s="2">
        <v>4</v>
      </c>
      <c r="N902" s="3">
        <v>15.492957746478872</v>
      </c>
      <c r="O902" s="26">
        <v>0</v>
      </c>
      <c r="P902" s="26">
        <v>0</v>
      </c>
      <c r="Q902" s="26">
        <v>0</v>
      </c>
      <c r="R902" s="26">
        <v>0</v>
      </c>
      <c r="S902" s="26">
        <v>0</v>
      </c>
      <c r="T902" s="26">
        <v>0</v>
      </c>
      <c r="U902" s="26">
        <v>0</v>
      </c>
      <c r="V902" s="26">
        <v>0</v>
      </c>
      <c r="W902" s="26">
        <v>0</v>
      </c>
      <c r="X902" s="26">
        <v>0</v>
      </c>
      <c r="Y902" s="26">
        <v>0</v>
      </c>
      <c r="Z902" s="26">
        <v>0</v>
      </c>
      <c r="AA902" s="36">
        <v>1</v>
      </c>
      <c r="AB902" s="36">
        <v>0</v>
      </c>
      <c r="AC902" s="39">
        <v>0.5</v>
      </c>
      <c r="AD902" s="2" t="s">
        <v>2870</v>
      </c>
      <c r="AE902" s="36">
        <v>1</v>
      </c>
      <c r="AF902" s="36">
        <v>0</v>
      </c>
      <c r="AG902" s="39">
        <v>0.5</v>
      </c>
      <c r="AH902" s="2" t="s">
        <v>2870</v>
      </c>
      <c r="AI902" s="36">
        <v>1</v>
      </c>
      <c r="AJ902" s="36">
        <v>0</v>
      </c>
      <c r="AK902" s="39">
        <v>0.5</v>
      </c>
      <c r="AL902" s="2" t="s">
        <v>2870</v>
      </c>
    </row>
    <row r="903" spans="1:38">
      <c r="A903" t="s">
        <v>1928</v>
      </c>
      <c r="B903" t="s">
        <v>1929</v>
      </c>
      <c r="C903" s="25">
        <v>6.7099369049072264</v>
      </c>
      <c r="D903" s="3">
        <v>13269.864398599988</v>
      </c>
      <c r="E903" s="2">
        <v>2</v>
      </c>
      <c r="F903" s="26">
        <v>7</v>
      </c>
      <c r="G903" s="25">
        <v>0.52751104229358381</v>
      </c>
      <c r="H903" s="27">
        <v>6.2981885389020399E-5</v>
      </c>
      <c r="I903" t="s">
        <v>50</v>
      </c>
      <c r="J903" t="s">
        <v>32</v>
      </c>
      <c r="K903" s="3">
        <v>139.79</v>
      </c>
      <c r="L903" s="2">
        <v>2</v>
      </c>
      <c r="M903" s="2">
        <v>4</v>
      </c>
      <c r="N903" s="3">
        <v>26.923076923076923</v>
      </c>
      <c r="O903" s="26">
        <v>0</v>
      </c>
      <c r="P903" s="26">
        <v>0</v>
      </c>
      <c r="Q903" s="26">
        <v>0</v>
      </c>
      <c r="R903" s="26">
        <v>0</v>
      </c>
      <c r="S903" s="26">
        <v>0</v>
      </c>
      <c r="T903" s="26">
        <v>0</v>
      </c>
      <c r="U903" s="26">
        <v>3</v>
      </c>
      <c r="V903" s="26">
        <v>0</v>
      </c>
      <c r="W903" s="26">
        <v>0</v>
      </c>
      <c r="X903" s="26">
        <v>0</v>
      </c>
      <c r="Y903" s="26">
        <v>0</v>
      </c>
      <c r="Z903" s="26">
        <v>0</v>
      </c>
      <c r="AA903" s="36">
        <v>1</v>
      </c>
      <c r="AB903" s="36">
        <v>0</v>
      </c>
      <c r="AC903" s="39">
        <v>0.5</v>
      </c>
      <c r="AD903" s="2" t="s">
        <v>2870</v>
      </c>
      <c r="AE903" s="36">
        <v>2</v>
      </c>
      <c r="AF903" s="36">
        <v>0.69314718055994529</v>
      </c>
      <c r="AG903" s="39">
        <v>0.21766547125718799</v>
      </c>
      <c r="AH903" s="2" t="s">
        <v>2869</v>
      </c>
      <c r="AI903" s="36">
        <v>1</v>
      </c>
      <c r="AJ903" s="36">
        <v>0</v>
      </c>
      <c r="AK903" s="39">
        <v>0.5</v>
      </c>
      <c r="AL903" s="2" t="s">
        <v>2870</v>
      </c>
    </row>
    <row r="904" spans="1:38">
      <c r="A904" t="s">
        <v>1930</v>
      </c>
      <c r="B904" t="s">
        <v>1931</v>
      </c>
      <c r="C904" s="25">
        <v>7.0890201568603501</v>
      </c>
      <c r="D904" s="3">
        <v>36076.640258599997</v>
      </c>
      <c r="E904" s="2">
        <v>2</v>
      </c>
      <c r="F904" s="26">
        <v>4</v>
      </c>
      <c r="G904" s="25">
        <v>0.11087506961090909</v>
      </c>
      <c r="H904" s="27">
        <v>1.3237866825255027E-5</v>
      </c>
      <c r="I904" t="s">
        <v>50</v>
      </c>
      <c r="J904" t="s">
        <v>32</v>
      </c>
      <c r="K904" s="3">
        <v>60.57</v>
      </c>
      <c r="L904" s="2">
        <v>2</v>
      </c>
      <c r="M904" s="2">
        <v>3</v>
      </c>
      <c r="N904" s="3">
        <v>8.8145896656534948</v>
      </c>
      <c r="O904" s="26">
        <v>0</v>
      </c>
      <c r="P904" s="26">
        <v>0</v>
      </c>
      <c r="Q904" s="26">
        <v>0</v>
      </c>
      <c r="R904" s="26">
        <v>0</v>
      </c>
      <c r="S904" s="26">
        <v>0</v>
      </c>
      <c r="T904" s="26">
        <v>0</v>
      </c>
      <c r="U904" s="26">
        <v>0</v>
      </c>
      <c r="V904" s="26">
        <v>0</v>
      </c>
      <c r="W904" s="26">
        <v>0</v>
      </c>
      <c r="X904" s="26">
        <v>0</v>
      </c>
      <c r="Y904" s="26">
        <v>1</v>
      </c>
      <c r="Z904" s="26">
        <v>0</v>
      </c>
      <c r="AA904" s="36">
        <v>1</v>
      </c>
      <c r="AB904" s="36">
        <v>0</v>
      </c>
      <c r="AC904" s="39">
        <v>0.5</v>
      </c>
      <c r="AD904" s="2" t="s">
        <v>2870</v>
      </c>
      <c r="AE904" s="36">
        <v>1</v>
      </c>
      <c r="AF904" s="36">
        <v>0</v>
      </c>
      <c r="AG904" s="39">
        <v>0.5</v>
      </c>
      <c r="AH904" s="2" t="s">
        <v>2870</v>
      </c>
      <c r="AI904" s="36">
        <v>1.3333333333333299</v>
      </c>
      <c r="AJ904" s="36">
        <v>0.28768207245177835</v>
      </c>
      <c r="AK904" s="39">
        <v>0.36165862792896403</v>
      </c>
      <c r="AL904" s="2" t="s">
        <v>2870</v>
      </c>
    </row>
    <row r="905" spans="1:38">
      <c r="A905" t="s">
        <v>1932</v>
      </c>
      <c r="B905" t="s">
        <v>1933</v>
      </c>
      <c r="C905" s="25">
        <v>5.4866573333740236</v>
      </c>
      <c r="D905" s="3">
        <v>64482.941518600157</v>
      </c>
      <c r="E905" s="2">
        <v>2</v>
      </c>
      <c r="F905" s="26">
        <v>3</v>
      </c>
      <c r="G905" s="25">
        <v>4.6523932211353099E-2</v>
      </c>
      <c r="H905" s="27">
        <v>5.554698824202481E-6</v>
      </c>
      <c r="I905" t="s">
        <v>53</v>
      </c>
      <c r="J905" t="s">
        <v>39</v>
      </c>
      <c r="K905" s="3">
        <v>82.039999999999992</v>
      </c>
      <c r="L905" s="2">
        <v>2</v>
      </c>
      <c r="M905" s="2">
        <v>2</v>
      </c>
      <c r="N905" s="3">
        <v>3.8397328881469113</v>
      </c>
      <c r="O905" s="26">
        <v>0</v>
      </c>
      <c r="P905" s="26">
        <v>0</v>
      </c>
      <c r="Q905" s="26">
        <v>0</v>
      </c>
      <c r="R905" s="26">
        <v>0</v>
      </c>
      <c r="S905" s="26">
        <v>0</v>
      </c>
      <c r="T905" s="26">
        <v>0</v>
      </c>
      <c r="U905" s="26">
        <v>0</v>
      </c>
      <c r="V905" s="26">
        <v>0</v>
      </c>
      <c r="W905" s="26">
        <v>0</v>
      </c>
      <c r="X905" s="26">
        <v>0</v>
      </c>
      <c r="Y905" s="26">
        <v>0</v>
      </c>
      <c r="Z905" s="26">
        <v>0</v>
      </c>
      <c r="AA905" s="36">
        <v>1</v>
      </c>
      <c r="AB905" s="36">
        <v>0</v>
      </c>
      <c r="AC905" s="39">
        <v>0.5</v>
      </c>
      <c r="AD905" s="2" t="s">
        <v>2870</v>
      </c>
      <c r="AE905" s="36">
        <v>1</v>
      </c>
      <c r="AF905" s="36">
        <v>0</v>
      </c>
      <c r="AG905" s="39">
        <v>0.5</v>
      </c>
      <c r="AH905" s="2" t="s">
        <v>2870</v>
      </c>
      <c r="AI905" s="36">
        <v>1</v>
      </c>
      <c r="AJ905" s="36">
        <v>0</v>
      </c>
      <c r="AK905" s="39">
        <v>0.5</v>
      </c>
      <c r="AL905" s="2" t="s">
        <v>2870</v>
      </c>
    </row>
    <row r="906" spans="1:38">
      <c r="A906" t="s">
        <v>1934</v>
      </c>
      <c r="B906" t="s">
        <v>1935</v>
      </c>
      <c r="C906" s="25">
        <v>6.0378513336181641</v>
      </c>
      <c r="D906" s="3">
        <v>20882.948987599975</v>
      </c>
      <c r="E906" s="2">
        <v>2</v>
      </c>
      <c r="F906" s="26">
        <v>10</v>
      </c>
      <c r="G906" s="25">
        <v>0.47885957131523282</v>
      </c>
      <c r="H906" s="27">
        <v>5.7173170265554961E-5</v>
      </c>
      <c r="I906" t="s">
        <v>53</v>
      </c>
      <c r="J906" t="s">
        <v>39</v>
      </c>
      <c r="K906" s="3">
        <v>70.09</v>
      </c>
      <c r="L906" s="2">
        <v>2</v>
      </c>
      <c r="M906" s="2">
        <v>3</v>
      </c>
      <c r="N906" s="3">
        <v>8.2051282051282044</v>
      </c>
      <c r="O906" s="26">
        <v>0</v>
      </c>
      <c r="P906" s="26">
        <v>0</v>
      </c>
      <c r="Q906" s="26">
        <v>0</v>
      </c>
      <c r="R906" s="26">
        <v>0</v>
      </c>
      <c r="S906" s="26">
        <v>0</v>
      </c>
      <c r="T906" s="26">
        <v>0</v>
      </c>
      <c r="U906" s="26">
        <v>0</v>
      </c>
      <c r="V906" s="26">
        <v>0</v>
      </c>
      <c r="W906" s="26">
        <v>4</v>
      </c>
      <c r="X906" s="26">
        <v>0</v>
      </c>
      <c r="Y906" s="26">
        <v>1</v>
      </c>
      <c r="Z906" s="26">
        <v>0</v>
      </c>
      <c r="AA906" s="36">
        <v>1</v>
      </c>
      <c r="AB906" s="36">
        <v>0</v>
      </c>
      <c r="AC906" s="39">
        <v>0.5</v>
      </c>
      <c r="AD906" s="2" t="s">
        <v>2870</v>
      </c>
      <c r="AE906" s="36">
        <v>2.3333333333333299</v>
      </c>
      <c r="AF906" s="36">
        <v>0.84729786038720212</v>
      </c>
      <c r="AG906" s="39">
        <v>0.20536006709326399</v>
      </c>
      <c r="AH906" s="2" t="s">
        <v>2869</v>
      </c>
      <c r="AI906" s="36">
        <v>1.3333333333333299</v>
      </c>
      <c r="AJ906" s="36">
        <v>0.28768207245177835</v>
      </c>
      <c r="AK906" s="39">
        <v>0.36165862792896403</v>
      </c>
      <c r="AL906" s="2" t="s">
        <v>2870</v>
      </c>
    </row>
    <row r="907" spans="1:38">
      <c r="A907" t="s">
        <v>1938</v>
      </c>
      <c r="B907" t="s">
        <v>1939</v>
      </c>
      <c r="C907" s="25">
        <v>11.564615249633786</v>
      </c>
      <c r="D907" s="3">
        <v>10241.305739599993</v>
      </c>
      <c r="E907" s="2">
        <v>2</v>
      </c>
      <c r="F907" s="26">
        <v>16</v>
      </c>
      <c r="G907" s="25">
        <v>1.5623007853513149</v>
      </c>
      <c r="H907" s="27">
        <v>1.8653002708407925E-4</v>
      </c>
      <c r="I907" t="s">
        <v>50</v>
      </c>
      <c r="J907" t="s">
        <v>32</v>
      </c>
      <c r="K907" s="3">
        <v>55.74</v>
      </c>
      <c r="L907" s="2">
        <v>2</v>
      </c>
      <c r="M907" s="2">
        <v>1</v>
      </c>
      <c r="N907" s="3">
        <v>17.582417582417584</v>
      </c>
      <c r="O907" s="26">
        <v>0</v>
      </c>
      <c r="P907" s="26">
        <v>0</v>
      </c>
      <c r="Q907" s="26">
        <v>0</v>
      </c>
      <c r="R907" s="26">
        <v>0</v>
      </c>
      <c r="S907" s="26">
        <v>0</v>
      </c>
      <c r="T907" s="26">
        <v>0</v>
      </c>
      <c r="U907" s="26">
        <v>0</v>
      </c>
      <c r="V907" s="26">
        <v>2</v>
      </c>
      <c r="W907" s="26">
        <v>0</v>
      </c>
      <c r="X907" s="26">
        <v>12</v>
      </c>
      <c r="Y907" s="26">
        <v>1</v>
      </c>
      <c r="Z907" s="26">
        <v>0</v>
      </c>
      <c r="AA907" s="36">
        <v>1</v>
      </c>
      <c r="AB907" s="36">
        <v>0</v>
      </c>
      <c r="AC907" s="39">
        <v>0.5</v>
      </c>
      <c r="AD907" s="2" t="s">
        <v>2870</v>
      </c>
      <c r="AE907" s="36">
        <v>1.6666666666666701</v>
      </c>
      <c r="AF907" s="36">
        <v>0.51082562376599272</v>
      </c>
      <c r="AG907" s="39">
        <v>0.24588350051108501</v>
      </c>
      <c r="AH907" s="2" t="s">
        <v>2869</v>
      </c>
      <c r="AI907" s="36">
        <v>5.3333333333333304</v>
      </c>
      <c r="AJ907" s="36">
        <v>1.6739764335716709</v>
      </c>
      <c r="AK907" s="39">
        <v>0.16407108170840301</v>
      </c>
      <c r="AL907" s="2" t="s">
        <v>2869</v>
      </c>
    </row>
    <row r="908" spans="1:38">
      <c r="A908" t="s">
        <v>1940</v>
      </c>
      <c r="B908" t="s">
        <v>1941</v>
      </c>
      <c r="C908" s="25">
        <v>9.9997722625732415</v>
      </c>
      <c r="D908" s="3">
        <v>50720.605275600072</v>
      </c>
      <c r="E908" s="2">
        <v>2</v>
      </c>
      <c r="F908" s="26">
        <v>4</v>
      </c>
      <c r="G908" s="25">
        <v>7.8863412182588077E-2</v>
      </c>
      <c r="H908" s="27">
        <v>9.4158529191631503E-6</v>
      </c>
      <c r="I908" t="s">
        <v>60</v>
      </c>
      <c r="J908" t="s">
        <v>45</v>
      </c>
      <c r="K908" s="3">
        <v>70.52000000000001</v>
      </c>
      <c r="L908" s="2">
        <v>2</v>
      </c>
      <c r="M908" s="2">
        <v>2</v>
      </c>
      <c r="N908" s="3">
        <v>3.5343035343035343</v>
      </c>
      <c r="O908" s="26">
        <v>0</v>
      </c>
      <c r="P908" s="26">
        <v>0</v>
      </c>
      <c r="Q908" s="26">
        <v>0</v>
      </c>
      <c r="R908" s="26">
        <v>0</v>
      </c>
      <c r="S908" s="26">
        <v>0</v>
      </c>
      <c r="T908" s="26">
        <v>0</v>
      </c>
      <c r="U908" s="26">
        <v>0</v>
      </c>
      <c r="V908" s="26">
        <v>0</v>
      </c>
      <c r="W908" s="26">
        <v>0</v>
      </c>
      <c r="X908" s="26">
        <v>0</v>
      </c>
      <c r="Y908" s="26">
        <v>2</v>
      </c>
      <c r="Z908" s="26">
        <v>0</v>
      </c>
      <c r="AA908" s="36">
        <v>1</v>
      </c>
      <c r="AB908" s="36">
        <v>0</v>
      </c>
      <c r="AC908" s="39">
        <v>0.5</v>
      </c>
      <c r="AD908" s="2" t="s">
        <v>2870</v>
      </c>
      <c r="AE908" s="36">
        <v>1</v>
      </c>
      <c r="AF908" s="36">
        <v>0</v>
      </c>
      <c r="AG908" s="39">
        <v>0.5</v>
      </c>
      <c r="AH908" s="2" t="s">
        <v>2870</v>
      </c>
      <c r="AI908" s="36">
        <v>1.6666666666666701</v>
      </c>
      <c r="AJ908" s="36">
        <v>0.51082562376599272</v>
      </c>
      <c r="AK908" s="39">
        <v>0.25235957265680398</v>
      </c>
      <c r="AL908" s="2" t="s">
        <v>2869</v>
      </c>
    </row>
    <row r="909" spans="1:38">
      <c r="A909" t="s">
        <v>1942</v>
      </c>
      <c r="B909" t="s">
        <v>1943</v>
      </c>
      <c r="C909" s="25">
        <v>5.9104167938232406</v>
      </c>
      <c r="D909" s="3">
        <v>28988.11193459999</v>
      </c>
      <c r="E909" s="2">
        <v>2</v>
      </c>
      <c r="F909" s="26">
        <v>3</v>
      </c>
      <c r="G909" s="25">
        <v>0.10349070014522825</v>
      </c>
      <c r="H909" s="27">
        <v>1.2356214169538952E-5</v>
      </c>
      <c r="I909" t="s">
        <v>53</v>
      </c>
      <c r="J909" t="s">
        <v>39</v>
      </c>
      <c r="K909" s="3">
        <v>72.239999999999995</v>
      </c>
      <c r="L909" s="2">
        <v>2</v>
      </c>
      <c r="M909" s="2">
        <v>2</v>
      </c>
      <c r="N909" s="3">
        <v>6.25</v>
      </c>
      <c r="O909" s="26">
        <v>0</v>
      </c>
      <c r="P909" s="26">
        <v>0</v>
      </c>
      <c r="Q909" s="26">
        <v>0</v>
      </c>
      <c r="R909" s="26">
        <v>0</v>
      </c>
      <c r="S909" s="26">
        <v>0</v>
      </c>
      <c r="T909" s="26">
        <v>0</v>
      </c>
      <c r="U909" s="26">
        <v>0</v>
      </c>
      <c r="V909" s="26">
        <v>0</v>
      </c>
      <c r="W909" s="26">
        <v>0</v>
      </c>
      <c r="X909" s="26">
        <v>0</v>
      </c>
      <c r="Y909" s="26">
        <v>0</v>
      </c>
      <c r="Z909" s="26">
        <v>0</v>
      </c>
      <c r="AA909" s="36">
        <v>1</v>
      </c>
      <c r="AB909" s="36">
        <v>0</v>
      </c>
      <c r="AC909" s="39">
        <v>0.5</v>
      </c>
      <c r="AD909" s="2" t="s">
        <v>2870</v>
      </c>
      <c r="AE909" s="36">
        <v>1</v>
      </c>
      <c r="AF909" s="36">
        <v>0</v>
      </c>
      <c r="AG909" s="39">
        <v>0.5</v>
      </c>
      <c r="AH909" s="2" t="s">
        <v>2870</v>
      </c>
      <c r="AI909" s="36">
        <v>1</v>
      </c>
      <c r="AJ909" s="36">
        <v>0</v>
      </c>
      <c r="AK909" s="39">
        <v>0.5</v>
      </c>
      <c r="AL909" s="2" t="s">
        <v>2870</v>
      </c>
    </row>
    <row r="910" spans="1:38">
      <c r="A910" t="s">
        <v>1944</v>
      </c>
      <c r="B910" t="s">
        <v>1945</v>
      </c>
      <c r="C910" s="25">
        <v>5.7522609710693358</v>
      </c>
      <c r="D910" s="3">
        <v>71867.619990600142</v>
      </c>
      <c r="E910" s="2">
        <v>2</v>
      </c>
      <c r="F910" s="26">
        <v>3</v>
      </c>
      <c r="G910" s="25">
        <v>4.1743416581659198E-2</v>
      </c>
      <c r="H910" s="27">
        <v>4.9839318385850799E-6</v>
      </c>
      <c r="I910" t="s">
        <v>53</v>
      </c>
      <c r="J910" t="s">
        <v>39</v>
      </c>
      <c r="K910" s="3">
        <v>105.44999999999999</v>
      </c>
      <c r="L910" s="2">
        <v>2</v>
      </c>
      <c r="M910" s="2">
        <v>3</v>
      </c>
      <c r="N910" s="3">
        <v>3.2531824611032532</v>
      </c>
      <c r="O910" s="26">
        <v>0</v>
      </c>
      <c r="P910" s="26">
        <v>0</v>
      </c>
      <c r="Q910" s="26">
        <v>0</v>
      </c>
      <c r="R910" s="26">
        <v>0</v>
      </c>
      <c r="S910" s="26">
        <v>0</v>
      </c>
      <c r="T910" s="26">
        <v>0</v>
      </c>
      <c r="U910" s="26">
        <v>0</v>
      </c>
      <c r="V910" s="26">
        <v>0</v>
      </c>
      <c r="W910" s="26">
        <v>0</v>
      </c>
      <c r="X910" s="26">
        <v>0</v>
      </c>
      <c r="Y910" s="26">
        <v>0</v>
      </c>
      <c r="Z910" s="26">
        <v>0</v>
      </c>
      <c r="AA910" s="36">
        <v>1</v>
      </c>
      <c r="AB910" s="36">
        <v>0</v>
      </c>
      <c r="AC910" s="39">
        <v>0.5</v>
      </c>
      <c r="AD910" s="2" t="s">
        <v>2870</v>
      </c>
      <c r="AE910" s="36">
        <v>1</v>
      </c>
      <c r="AF910" s="36">
        <v>0</v>
      </c>
      <c r="AG910" s="39">
        <v>0.5</v>
      </c>
      <c r="AH910" s="2" t="s">
        <v>2870</v>
      </c>
      <c r="AI910" s="36">
        <v>1</v>
      </c>
      <c r="AJ910" s="36">
        <v>0</v>
      </c>
      <c r="AK910" s="39">
        <v>0.5</v>
      </c>
      <c r="AL910" s="2" t="s">
        <v>2870</v>
      </c>
    </row>
    <row r="911" spans="1:38">
      <c r="A911" t="s">
        <v>1946</v>
      </c>
      <c r="B911" t="s">
        <v>1734</v>
      </c>
      <c r="C911" s="25">
        <v>6.4105960845947267</v>
      </c>
      <c r="D911" s="3">
        <v>14728.57701859999</v>
      </c>
      <c r="E911" s="2">
        <v>2</v>
      </c>
      <c r="F911" s="26">
        <v>18</v>
      </c>
      <c r="G911" s="25">
        <v>1.2221139881516518</v>
      </c>
      <c r="H911" s="27">
        <v>1.4591361500115876E-4</v>
      </c>
      <c r="I911" t="s">
        <v>50</v>
      </c>
      <c r="J911" t="s">
        <v>32</v>
      </c>
      <c r="K911" s="3">
        <v>54.06</v>
      </c>
      <c r="L911" s="2">
        <v>1</v>
      </c>
      <c r="M911" s="2">
        <v>2</v>
      </c>
      <c r="N911" s="3">
        <v>7.6335877862595423</v>
      </c>
      <c r="O911" s="26">
        <v>1</v>
      </c>
      <c r="P911" s="26">
        <v>1</v>
      </c>
      <c r="Q911" s="26">
        <v>1</v>
      </c>
      <c r="R911" s="26">
        <v>1</v>
      </c>
      <c r="S911" s="26">
        <v>1</v>
      </c>
      <c r="T911" s="26">
        <v>1</v>
      </c>
      <c r="U911" s="26">
        <v>1</v>
      </c>
      <c r="V911" s="26">
        <v>1</v>
      </c>
      <c r="W911" s="26">
        <v>1</v>
      </c>
      <c r="X911" s="26">
        <v>1</v>
      </c>
      <c r="Y911" s="26">
        <v>2</v>
      </c>
      <c r="Z911" s="26">
        <v>1</v>
      </c>
      <c r="AA911" s="36">
        <v>1</v>
      </c>
      <c r="AB911" s="36">
        <v>0</v>
      </c>
      <c r="AC911" s="39">
        <v>0.5</v>
      </c>
      <c r="AD911" s="2" t="s">
        <v>2870</v>
      </c>
      <c r="AE911" s="36">
        <v>1</v>
      </c>
      <c r="AF911" s="36">
        <v>0</v>
      </c>
      <c r="AG911" s="39">
        <v>0.5</v>
      </c>
      <c r="AH911" s="2" t="s">
        <v>2870</v>
      </c>
      <c r="AI911" s="36">
        <v>1.1666666666666701</v>
      </c>
      <c r="AJ911" s="36">
        <v>0.15415067982726122</v>
      </c>
      <c r="AK911" s="39">
        <v>0.36165862792896403</v>
      </c>
      <c r="AL911" s="2" t="s">
        <v>2870</v>
      </c>
    </row>
    <row r="912" spans="1:38">
      <c r="A912" t="s">
        <v>1949</v>
      </c>
      <c r="B912" t="s">
        <v>974</v>
      </c>
      <c r="C912" s="25">
        <v>5.2834163665771481</v>
      </c>
      <c r="D912" s="3">
        <v>32078.576721600017</v>
      </c>
      <c r="E912" s="2">
        <v>2</v>
      </c>
      <c r="F912" s="26">
        <v>6</v>
      </c>
      <c r="G912" s="25">
        <v>0.18704071730089936</v>
      </c>
      <c r="H912" s="27">
        <v>2.2331621664081117E-5</v>
      </c>
      <c r="I912" t="s">
        <v>50</v>
      </c>
      <c r="J912" t="s">
        <v>32</v>
      </c>
      <c r="K912" s="3">
        <v>53.160000000000004</v>
      </c>
      <c r="L912" s="2">
        <v>2</v>
      </c>
      <c r="M912" s="2">
        <v>3</v>
      </c>
      <c r="N912" s="3">
        <v>6.1016949152542379</v>
      </c>
      <c r="O912" s="26">
        <v>0</v>
      </c>
      <c r="P912" s="26">
        <v>0</v>
      </c>
      <c r="Q912" s="26">
        <v>0</v>
      </c>
      <c r="R912" s="26">
        <v>0</v>
      </c>
      <c r="S912" s="26">
        <v>0</v>
      </c>
      <c r="T912" s="26">
        <v>0</v>
      </c>
      <c r="U912" s="26">
        <v>0</v>
      </c>
      <c r="V912" s="26">
        <v>0</v>
      </c>
      <c r="W912" s="26">
        <v>0</v>
      </c>
      <c r="X912" s="26">
        <v>0</v>
      </c>
      <c r="Y912" s="26">
        <v>2</v>
      </c>
      <c r="Z912" s="26">
        <v>0</v>
      </c>
      <c r="AA912" s="36">
        <v>1</v>
      </c>
      <c r="AB912" s="36">
        <v>0</v>
      </c>
      <c r="AC912" s="39">
        <v>0.5</v>
      </c>
      <c r="AD912" s="2" t="s">
        <v>2870</v>
      </c>
      <c r="AE912" s="36">
        <v>1</v>
      </c>
      <c r="AF912" s="36">
        <v>0</v>
      </c>
      <c r="AG912" s="39">
        <v>0.5</v>
      </c>
      <c r="AH912" s="2" t="s">
        <v>2870</v>
      </c>
      <c r="AI912" s="36">
        <v>1.6666666666666701</v>
      </c>
      <c r="AJ912" s="36">
        <v>0.51082562376599272</v>
      </c>
      <c r="AK912" s="39">
        <v>0.25235957265680398</v>
      </c>
      <c r="AL912" s="2" t="s">
        <v>2869</v>
      </c>
    </row>
    <row r="913" spans="1:38">
      <c r="A913" t="s">
        <v>1952</v>
      </c>
      <c r="B913" t="s">
        <v>1953</v>
      </c>
      <c r="C913" s="25">
        <v>4.9723697662353512</v>
      </c>
      <c r="D913" s="3">
        <v>36047.162243600047</v>
      </c>
      <c r="E913" s="2">
        <v>2</v>
      </c>
      <c r="F913" s="26">
        <v>7</v>
      </c>
      <c r="G913" s="25">
        <v>0.19419004338525447</v>
      </c>
      <c r="H913" s="27">
        <v>2.3185211446952408E-5</v>
      </c>
      <c r="I913" t="s">
        <v>53</v>
      </c>
      <c r="J913" t="s">
        <v>39</v>
      </c>
      <c r="K913" s="3">
        <v>80.52000000000001</v>
      </c>
      <c r="L913" s="2">
        <v>2</v>
      </c>
      <c r="M913" s="2">
        <v>3</v>
      </c>
      <c r="N913" s="3">
        <v>4.6242774566473983</v>
      </c>
      <c r="O913" s="26">
        <v>0</v>
      </c>
      <c r="P913" s="26">
        <v>0</v>
      </c>
      <c r="Q913" s="26">
        <v>0</v>
      </c>
      <c r="R913" s="26">
        <v>0</v>
      </c>
      <c r="S913" s="26">
        <v>0</v>
      </c>
      <c r="T913" s="26">
        <v>0</v>
      </c>
      <c r="U913" s="26">
        <v>0</v>
      </c>
      <c r="V913" s="26">
        <v>0</v>
      </c>
      <c r="W913" s="26">
        <v>0</v>
      </c>
      <c r="X913" s="26">
        <v>0</v>
      </c>
      <c r="Y913" s="26">
        <v>2</v>
      </c>
      <c r="Z913" s="26">
        <v>0</v>
      </c>
      <c r="AA913" s="36">
        <v>1</v>
      </c>
      <c r="AB913" s="36">
        <v>0</v>
      </c>
      <c r="AC913" s="39">
        <v>0.5</v>
      </c>
      <c r="AD913" s="2" t="s">
        <v>2870</v>
      </c>
      <c r="AE913" s="36">
        <v>1</v>
      </c>
      <c r="AF913" s="36">
        <v>0</v>
      </c>
      <c r="AG913" s="39">
        <v>0.5</v>
      </c>
      <c r="AH913" s="2" t="s">
        <v>2870</v>
      </c>
      <c r="AI913" s="36">
        <v>1.6666666666666701</v>
      </c>
      <c r="AJ913" s="36">
        <v>0.51082562376599272</v>
      </c>
      <c r="AK913" s="39">
        <v>0.25235957265680398</v>
      </c>
      <c r="AL913" s="2" t="s">
        <v>2869</v>
      </c>
    </row>
    <row r="914" spans="1:38">
      <c r="A914" t="s">
        <v>1954</v>
      </c>
      <c r="B914" t="s">
        <v>1955</v>
      </c>
      <c r="C914" s="25">
        <v>8.6026950836181619</v>
      </c>
      <c r="D914" s="3">
        <v>29632.272208599989</v>
      </c>
      <c r="E914" s="2">
        <v>2</v>
      </c>
      <c r="F914" s="26">
        <v>5</v>
      </c>
      <c r="G914" s="25">
        <v>0.16873495102913105</v>
      </c>
      <c r="H914" s="27">
        <v>2.014601495474318E-5</v>
      </c>
      <c r="I914" t="s">
        <v>60</v>
      </c>
      <c r="J914" t="s">
        <v>45</v>
      </c>
      <c r="K914" s="3">
        <v>96.949999999999989</v>
      </c>
      <c r="L914" s="2">
        <v>2</v>
      </c>
      <c r="M914" s="2">
        <v>3</v>
      </c>
      <c r="N914" s="3">
        <v>8.695652173913043</v>
      </c>
      <c r="O914" s="26">
        <v>0</v>
      </c>
      <c r="P914" s="26">
        <v>0</v>
      </c>
      <c r="Q914" s="26">
        <v>0</v>
      </c>
      <c r="R914" s="26">
        <v>0</v>
      </c>
      <c r="S914" s="26">
        <v>0</v>
      </c>
      <c r="T914" s="26">
        <v>0</v>
      </c>
      <c r="U914" s="26">
        <v>0</v>
      </c>
      <c r="V914" s="26">
        <v>0</v>
      </c>
      <c r="W914" s="26">
        <v>0</v>
      </c>
      <c r="X914" s="26">
        <v>0</v>
      </c>
      <c r="Y914" s="26">
        <v>3</v>
      </c>
      <c r="Z914" s="26">
        <v>0</v>
      </c>
      <c r="AA914" s="36">
        <v>1</v>
      </c>
      <c r="AB914" s="36">
        <v>0</v>
      </c>
      <c r="AC914" s="39">
        <v>0.5</v>
      </c>
      <c r="AD914" s="2" t="s">
        <v>2870</v>
      </c>
      <c r="AE914" s="36">
        <v>1</v>
      </c>
      <c r="AF914" s="36">
        <v>0</v>
      </c>
      <c r="AG914" s="39">
        <v>0.5</v>
      </c>
      <c r="AH914" s="2" t="s">
        <v>2870</v>
      </c>
      <c r="AI914" s="36">
        <v>2</v>
      </c>
      <c r="AJ914" s="36">
        <v>0.69314718055994529</v>
      </c>
      <c r="AK914" s="39">
        <v>0.221666874483302</v>
      </c>
      <c r="AL914" s="2" t="s">
        <v>2869</v>
      </c>
    </row>
    <row r="915" spans="1:38">
      <c r="A915" t="s">
        <v>1958</v>
      </c>
      <c r="B915" t="s">
        <v>1959</v>
      </c>
      <c r="C915" s="25">
        <v>4.7613590240478523</v>
      </c>
      <c r="D915" s="3">
        <v>26677.86225459999</v>
      </c>
      <c r="E915" s="2">
        <v>2</v>
      </c>
      <c r="F915" s="26">
        <v>3</v>
      </c>
      <c r="G915" s="25">
        <v>0.11245278843445254</v>
      </c>
      <c r="H915" s="27">
        <v>1.3426237680372049E-5</v>
      </c>
      <c r="I915" t="s">
        <v>53</v>
      </c>
      <c r="J915" t="s">
        <v>39</v>
      </c>
      <c r="K915" s="3">
        <v>80.53</v>
      </c>
      <c r="L915" s="2">
        <v>2</v>
      </c>
      <c r="M915" s="2">
        <v>3</v>
      </c>
      <c r="N915" s="3">
        <v>8.4942084942084932</v>
      </c>
      <c r="O915" s="26">
        <v>0</v>
      </c>
      <c r="P915" s="26">
        <v>0</v>
      </c>
      <c r="Q915" s="26">
        <v>0</v>
      </c>
      <c r="R915" s="26">
        <v>0</v>
      </c>
      <c r="S915" s="26">
        <v>0</v>
      </c>
      <c r="T915" s="26">
        <v>0</v>
      </c>
      <c r="U915" s="26">
        <v>0</v>
      </c>
      <c r="V915" s="26">
        <v>0</v>
      </c>
      <c r="W915" s="26">
        <v>0</v>
      </c>
      <c r="X915" s="26">
        <v>0</v>
      </c>
      <c r="Y915" s="26">
        <v>0</v>
      </c>
      <c r="Z915" s="26">
        <v>0</v>
      </c>
      <c r="AA915" s="36">
        <v>1</v>
      </c>
      <c r="AB915" s="36">
        <v>0</v>
      </c>
      <c r="AC915" s="39">
        <v>0.5</v>
      </c>
      <c r="AD915" s="2" t="s">
        <v>2870</v>
      </c>
      <c r="AE915" s="36">
        <v>1</v>
      </c>
      <c r="AF915" s="36">
        <v>0</v>
      </c>
      <c r="AG915" s="39">
        <v>0.5</v>
      </c>
      <c r="AH915" s="2" t="s">
        <v>2870</v>
      </c>
      <c r="AI915" s="36">
        <v>1</v>
      </c>
      <c r="AJ915" s="36">
        <v>0</v>
      </c>
      <c r="AK915" s="39">
        <v>0.5</v>
      </c>
      <c r="AL915" s="2" t="s">
        <v>2870</v>
      </c>
    </row>
    <row r="916" spans="1:38">
      <c r="A916" t="s">
        <v>1960</v>
      </c>
      <c r="B916" t="s">
        <v>1961</v>
      </c>
      <c r="C916" s="25">
        <v>5.6418483734130858</v>
      </c>
      <c r="D916" s="3">
        <v>9309.5992705999906</v>
      </c>
      <c r="E916" s="2">
        <v>2</v>
      </c>
      <c r="F916" s="26">
        <v>6</v>
      </c>
      <c r="G916" s="25">
        <v>0.64449605462054538</v>
      </c>
      <c r="H916" s="27">
        <v>7.6949245402138834E-5</v>
      </c>
      <c r="I916" t="s">
        <v>50</v>
      </c>
      <c r="J916" t="s">
        <v>32</v>
      </c>
      <c r="K916" s="3">
        <v>89.72</v>
      </c>
      <c r="L916" s="2">
        <v>2</v>
      </c>
      <c r="M916" s="2">
        <v>3</v>
      </c>
      <c r="N916" s="3">
        <v>24.418604651162788</v>
      </c>
      <c r="O916" s="26">
        <v>0</v>
      </c>
      <c r="P916" s="26">
        <v>0</v>
      </c>
      <c r="Q916" s="26">
        <v>0</v>
      </c>
      <c r="R916" s="26">
        <v>0</v>
      </c>
      <c r="S916" s="26">
        <v>0</v>
      </c>
      <c r="T916" s="26">
        <v>0</v>
      </c>
      <c r="U916" s="26">
        <v>0</v>
      </c>
      <c r="V916" s="26">
        <v>0</v>
      </c>
      <c r="W916" s="26">
        <v>0</v>
      </c>
      <c r="X916" s="26">
        <v>0</v>
      </c>
      <c r="Y916" s="26">
        <v>3</v>
      </c>
      <c r="Z916" s="26">
        <v>0</v>
      </c>
      <c r="AA916" s="36">
        <v>1</v>
      </c>
      <c r="AB916" s="36">
        <v>0</v>
      </c>
      <c r="AC916" s="39">
        <v>0.5</v>
      </c>
      <c r="AD916" s="2" t="s">
        <v>2870</v>
      </c>
      <c r="AE916" s="36">
        <v>1</v>
      </c>
      <c r="AF916" s="36">
        <v>0</v>
      </c>
      <c r="AG916" s="39">
        <v>0.5</v>
      </c>
      <c r="AH916" s="2" t="s">
        <v>2870</v>
      </c>
      <c r="AI916" s="36">
        <v>2</v>
      </c>
      <c r="AJ916" s="36">
        <v>0.69314718055994529</v>
      </c>
      <c r="AK916" s="39">
        <v>0.221666874483302</v>
      </c>
      <c r="AL916" s="2" t="s">
        <v>2869</v>
      </c>
    </row>
    <row r="917" spans="1:38">
      <c r="A917" t="s">
        <v>1962</v>
      </c>
      <c r="B917" t="s">
        <v>1963</v>
      </c>
      <c r="C917" s="25">
        <v>5.2399669647216802</v>
      </c>
      <c r="D917" s="3">
        <v>48024.972004600117</v>
      </c>
      <c r="E917" s="2">
        <v>2</v>
      </c>
      <c r="F917" s="26">
        <v>2</v>
      </c>
      <c r="G917" s="25">
        <v>4.1645000850982862E-2</v>
      </c>
      <c r="H917" s="27">
        <v>4.9721815475523397E-6</v>
      </c>
      <c r="I917" t="s">
        <v>53</v>
      </c>
      <c r="J917" t="s">
        <v>39</v>
      </c>
      <c r="K917" s="3">
        <v>53.32</v>
      </c>
      <c r="L917" s="2">
        <v>2</v>
      </c>
      <c r="M917" s="2">
        <v>2</v>
      </c>
      <c r="N917" s="3">
        <v>3.6717062634989204</v>
      </c>
      <c r="O917" s="26">
        <v>0</v>
      </c>
      <c r="P917" s="26">
        <v>0</v>
      </c>
      <c r="Q917" s="26">
        <v>0</v>
      </c>
      <c r="R917" s="26">
        <v>0</v>
      </c>
      <c r="S917" s="26">
        <v>0</v>
      </c>
      <c r="T917" s="26">
        <v>0</v>
      </c>
      <c r="U917" s="26">
        <v>0</v>
      </c>
      <c r="V917" s="26">
        <v>0</v>
      </c>
      <c r="W917" s="26">
        <v>0</v>
      </c>
      <c r="X917" s="26">
        <v>0</v>
      </c>
      <c r="Y917" s="26">
        <v>0</v>
      </c>
      <c r="Z917" s="26">
        <v>0</v>
      </c>
      <c r="AA917" s="36">
        <v>1</v>
      </c>
      <c r="AB917" s="36">
        <v>0</v>
      </c>
      <c r="AC917" s="39">
        <v>0.5</v>
      </c>
      <c r="AD917" s="2" t="s">
        <v>2870</v>
      </c>
      <c r="AE917" s="36">
        <v>1</v>
      </c>
      <c r="AF917" s="36">
        <v>0</v>
      </c>
      <c r="AG917" s="39">
        <v>0.5</v>
      </c>
      <c r="AH917" s="2" t="s">
        <v>2870</v>
      </c>
      <c r="AI917" s="36">
        <v>1</v>
      </c>
      <c r="AJ917" s="36">
        <v>0</v>
      </c>
      <c r="AK917" s="39">
        <v>0.5</v>
      </c>
      <c r="AL917" s="2" t="s">
        <v>2870</v>
      </c>
    </row>
    <row r="918" spans="1:38">
      <c r="A918" t="s">
        <v>1966</v>
      </c>
      <c r="B918" t="s">
        <v>401</v>
      </c>
      <c r="C918" s="25">
        <v>6.3411281585693349</v>
      </c>
      <c r="D918" s="3">
        <v>81043.246748600184</v>
      </c>
      <c r="E918" s="2">
        <v>2</v>
      </c>
      <c r="F918" s="26">
        <v>2</v>
      </c>
      <c r="G918" s="25">
        <v>2.4678182084734223E-2</v>
      </c>
      <c r="H918" s="27">
        <v>2.9464377255729193E-6</v>
      </c>
      <c r="I918" t="s">
        <v>1067</v>
      </c>
      <c r="J918" t="s">
        <v>47</v>
      </c>
      <c r="K918" s="3">
        <v>60.52</v>
      </c>
      <c r="L918" s="2">
        <v>1</v>
      </c>
      <c r="M918" s="2">
        <v>1</v>
      </c>
      <c r="N918" s="3">
        <v>1.6993464052287581</v>
      </c>
      <c r="O918" s="26">
        <v>0</v>
      </c>
      <c r="P918" s="26">
        <v>0</v>
      </c>
      <c r="Q918" s="26">
        <v>0</v>
      </c>
      <c r="R918" s="26">
        <v>0</v>
      </c>
      <c r="S918" s="26">
        <v>0</v>
      </c>
      <c r="T918" s="26">
        <v>0</v>
      </c>
      <c r="U918" s="26">
        <v>0</v>
      </c>
      <c r="V918" s="26">
        <v>0</v>
      </c>
      <c r="W918" s="26">
        <v>0</v>
      </c>
      <c r="X918" s="26">
        <v>0</v>
      </c>
      <c r="Y918" s="26">
        <v>1</v>
      </c>
      <c r="Z918" s="26">
        <v>0</v>
      </c>
      <c r="AA918" s="36">
        <v>1</v>
      </c>
      <c r="AB918" s="36">
        <v>0</v>
      </c>
      <c r="AC918" s="39">
        <v>0.5</v>
      </c>
      <c r="AD918" s="2" t="s">
        <v>2870</v>
      </c>
      <c r="AE918" s="36">
        <v>1</v>
      </c>
      <c r="AF918" s="36">
        <v>0</v>
      </c>
      <c r="AG918" s="39">
        <v>0.5</v>
      </c>
      <c r="AH918" s="2" t="s">
        <v>2870</v>
      </c>
      <c r="AI918" s="36">
        <v>1.3333333333333299</v>
      </c>
      <c r="AJ918" s="36">
        <v>0.28768207245177835</v>
      </c>
      <c r="AK918" s="39">
        <v>0.36165862792896403</v>
      </c>
      <c r="AL918" s="2" t="s">
        <v>2870</v>
      </c>
    </row>
    <row r="919" spans="1:38">
      <c r="A919" t="s">
        <v>1967</v>
      </c>
      <c r="B919" t="s">
        <v>1968</v>
      </c>
      <c r="C919" s="25">
        <v>5.6688892364501964</v>
      </c>
      <c r="D919" s="3">
        <v>19665.01544559998</v>
      </c>
      <c r="E919" s="2">
        <v>2</v>
      </c>
      <c r="F919" s="26">
        <v>4</v>
      </c>
      <c r="G919" s="25">
        <v>0.20340690863250732</v>
      </c>
      <c r="H919" s="27">
        <v>2.4285653909966199E-5</v>
      </c>
      <c r="I919" t="s">
        <v>60</v>
      </c>
      <c r="J919" t="s">
        <v>45</v>
      </c>
      <c r="K919" s="3">
        <v>63.3</v>
      </c>
      <c r="L919" s="2">
        <v>2</v>
      </c>
      <c r="M919" s="2">
        <v>2</v>
      </c>
      <c r="N919" s="3">
        <v>11.428571428571429</v>
      </c>
      <c r="O919" s="26">
        <v>0</v>
      </c>
      <c r="P919" s="26">
        <v>0</v>
      </c>
      <c r="Q919" s="26">
        <v>0</v>
      </c>
      <c r="R919" s="26">
        <v>0</v>
      </c>
      <c r="S919" s="26">
        <v>0</v>
      </c>
      <c r="T919" s="26">
        <v>0</v>
      </c>
      <c r="U919" s="26">
        <v>0</v>
      </c>
      <c r="V919" s="26">
        <v>0</v>
      </c>
      <c r="W919" s="26">
        <v>0</v>
      </c>
      <c r="X919" s="26">
        <v>0</v>
      </c>
      <c r="Y919" s="26">
        <v>2</v>
      </c>
      <c r="Z919" s="26">
        <v>0</v>
      </c>
      <c r="AA919" s="36">
        <v>1</v>
      </c>
      <c r="AB919" s="36">
        <v>0</v>
      </c>
      <c r="AC919" s="39">
        <v>0.5</v>
      </c>
      <c r="AD919" s="2" t="s">
        <v>2870</v>
      </c>
      <c r="AE919" s="36">
        <v>1</v>
      </c>
      <c r="AF919" s="36">
        <v>0</v>
      </c>
      <c r="AG919" s="39">
        <v>0.5</v>
      </c>
      <c r="AH919" s="2" t="s">
        <v>2870</v>
      </c>
      <c r="AI919" s="36">
        <v>1.6666666666666701</v>
      </c>
      <c r="AJ919" s="36">
        <v>0.51082562376599272</v>
      </c>
      <c r="AK919" s="39">
        <v>0.25235957265680398</v>
      </c>
      <c r="AL919" s="2" t="s">
        <v>2869</v>
      </c>
    </row>
    <row r="920" spans="1:38">
      <c r="A920" t="s">
        <v>1969</v>
      </c>
      <c r="B920" t="s">
        <v>1970</v>
      </c>
      <c r="C920" s="25">
        <v>7.7460773468017594</v>
      </c>
      <c r="D920" s="3">
        <v>45716.709021600072</v>
      </c>
      <c r="E920" s="2">
        <v>2</v>
      </c>
      <c r="F920" s="26">
        <v>2</v>
      </c>
      <c r="G920" s="25">
        <v>4.3747680942104711E-2</v>
      </c>
      <c r="H920" s="27">
        <v>5.2232298591346166E-6</v>
      </c>
      <c r="I920" t="s">
        <v>50</v>
      </c>
      <c r="J920" t="s">
        <v>32</v>
      </c>
      <c r="K920" s="3">
        <v>64.72</v>
      </c>
      <c r="L920" s="2">
        <v>2</v>
      </c>
      <c r="M920" s="2">
        <v>2</v>
      </c>
      <c r="N920" s="3">
        <v>4.3269230769230766</v>
      </c>
      <c r="O920" s="26">
        <v>0</v>
      </c>
      <c r="P920" s="26">
        <v>0</v>
      </c>
      <c r="Q920" s="26">
        <v>0</v>
      </c>
      <c r="R920" s="26">
        <v>0</v>
      </c>
      <c r="S920" s="26">
        <v>0</v>
      </c>
      <c r="T920" s="26">
        <v>0</v>
      </c>
      <c r="U920" s="26">
        <v>0</v>
      </c>
      <c r="V920" s="26">
        <v>0</v>
      </c>
      <c r="W920" s="26">
        <v>0</v>
      </c>
      <c r="X920" s="26">
        <v>0</v>
      </c>
      <c r="Y920" s="26">
        <v>0</v>
      </c>
      <c r="Z920" s="26">
        <v>0</v>
      </c>
      <c r="AA920" s="36">
        <v>1</v>
      </c>
      <c r="AB920" s="36">
        <v>0</v>
      </c>
      <c r="AC920" s="39">
        <v>0.5</v>
      </c>
      <c r="AD920" s="2" t="s">
        <v>2870</v>
      </c>
      <c r="AE920" s="36">
        <v>1</v>
      </c>
      <c r="AF920" s="36">
        <v>0</v>
      </c>
      <c r="AG920" s="39">
        <v>0.5</v>
      </c>
      <c r="AH920" s="2" t="s">
        <v>2870</v>
      </c>
      <c r="AI920" s="36">
        <v>1</v>
      </c>
      <c r="AJ920" s="36">
        <v>0</v>
      </c>
      <c r="AK920" s="39">
        <v>0.5</v>
      </c>
      <c r="AL920" s="2" t="s">
        <v>2870</v>
      </c>
    </row>
    <row r="921" spans="1:38">
      <c r="A921" t="s">
        <v>1971</v>
      </c>
      <c r="B921" t="s">
        <v>1972</v>
      </c>
      <c r="C921" s="25">
        <v>5.1361995697021481</v>
      </c>
      <c r="D921" s="3">
        <v>96769.771455600203</v>
      </c>
      <c r="E921" s="2">
        <v>2</v>
      </c>
      <c r="F921" s="26">
        <v>2</v>
      </c>
      <c r="G921" s="25">
        <v>2.0667611072303065E-2</v>
      </c>
      <c r="H921" s="27">
        <v>2.4675978462194801E-6</v>
      </c>
      <c r="I921" t="s">
        <v>53</v>
      </c>
      <c r="J921" t="s">
        <v>39</v>
      </c>
      <c r="K921" s="3">
        <v>50.25</v>
      </c>
      <c r="L921" s="2">
        <v>2</v>
      </c>
      <c r="M921" s="2">
        <v>2</v>
      </c>
      <c r="N921" s="3">
        <v>2.1134593993325916</v>
      </c>
      <c r="O921" s="26">
        <v>0</v>
      </c>
      <c r="P921" s="26">
        <v>0</v>
      </c>
      <c r="Q921" s="26">
        <v>0</v>
      </c>
      <c r="R921" s="26">
        <v>0</v>
      </c>
      <c r="S921" s="26">
        <v>0</v>
      </c>
      <c r="T921" s="26">
        <v>0</v>
      </c>
      <c r="U921" s="26">
        <v>0</v>
      </c>
      <c r="V921" s="26">
        <v>0</v>
      </c>
      <c r="W921" s="26">
        <v>0</v>
      </c>
      <c r="X921" s="26">
        <v>0</v>
      </c>
      <c r="Y921" s="26">
        <v>0</v>
      </c>
      <c r="Z921" s="26">
        <v>0</v>
      </c>
      <c r="AA921" s="36">
        <v>1</v>
      </c>
      <c r="AB921" s="36">
        <v>0</v>
      </c>
      <c r="AC921" s="39">
        <v>0.5</v>
      </c>
      <c r="AD921" s="2" t="s">
        <v>2870</v>
      </c>
      <c r="AE921" s="36">
        <v>1</v>
      </c>
      <c r="AF921" s="36">
        <v>0</v>
      </c>
      <c r="AG921" s="39">
        <v>0.5</v>
      </c>
      <c r="AH921" s="2" t="s">
        <v>2870</v>
      </c>
      <c r="AI921" s="36">
        <v>1</v>
      </c>
      <c r="AJ921" s="36">
        <v>0</v>
      </c>
      <c r="AK921" s="39">
        <v>0.5</v>
      </c>
      <c r="AL921" s="2" t="s">
        <v>2870</v>
      </c>
    </row>
    <row r="922" spans="1:38">
      <c r="A922" t="s">
        <v>1973</v>
      </c>
      <c r="B922" t="s">
        <v>1974</v>
      </c>
      <c r="C922" s="25">
        <v>6.6113323211669917</v>
      </c>
      <c r="D922" s="3">
        <v>33241.778891599999</v>
      </c>
      <c r="E922" s="2">
        <v>2</v>
      </c>
      <c r="F922" s="26">
        <v>5</v>
      </c>
      <c r="G922" s="25">
        <v>0.15041312970358126</v>
      </c>
      <c r="H922" s="27">
        <v>1.7958491361252853E-5</v>
      </c>
      <c r="I922" t="s">
        <v>53</v>
      </c>
      <c r="J922" t="s">
        <v>39</v>
      </c>
      <c r="K922" s="3">
        <v>78.87</v>
      </c>
      <c r="L922" s="2">
        <v>2</v>
      </c>
      <c r="M922" s="2">
        <v>3</v>
      </c>
      <c r="N922" s="3">
        <v>5.825242718446602</v>
      </c>
      <c r="O922" s="26">
        <v>0</v>
      </c>
      <c r="P922" s="26">
        <v>0</v>
      </c>
      <c r="Q922" s="26">
        <v>0</v>
      </c>
      <c r="R922" s="26">
        <v>0</v>
      </c>
      <c r="S922" s="26">
        <v>0</v>
      </c>
      <c r="T922" s="26">
        <v>0</v>
      </c>
      <c r="U922" s="26">
        <v>0</v>
      </c>
      <c r="V922" s="26">
        <v>0</v>
      </c>
      <c r="W922" s="26">
        <v>0</v>
      </c>
      <c r="X922" s="26">
        <v>0</v>
      </c>
      <c r="Y922" s="26">
        <v>1</v>
      </c>
      <c r="Z922" s="26">
        <v>0</v>
      </c>
      <c r="AA922" s="36">
        <v>1</v>
      </c>
      <c r="AB922" s="36">
        <v>0</v>
      </c>
      <c r="AC922" s="39">
        <v>0.5</v>
      </c>
      <c r="AD922" s="2" t="s">
        <v>2870</v>
      </c>
      <c r="AE922" s="36">
        <v>1</v>
      </c>
      <c r="AF922" s="36">
        <v>0</v>
      </c>
      <c r="AG922" s="39">
        <v>0.5</v>
      </c>
      <c r="AH922" s="2" t="s">
        <v>2870</v>
      </c>
      <c r="AI922" s="36">
        <v>1.3333333333333299</v>
      </c>
      <c r="AJ922" s="36">
        <v>0.28768207245177835</v>
      </c>
      <c r="AK922" s="39">
        <v>0.36165862792896403</v>
      </c>
      <c r="AL922" s="2" t="s">
        <v>2870</v>
      </c>
    </row>
    <row r="923" spans="1:38">
      <c r="A923" t="s">
        <v>1975</v>
      </c>
      <c r="B923" t="s">
        <v>401</v>
      </c>
      <c r="C923" s="25">
        <v>4.8258174896240238</v>
      </c>
      <c r="D923" s="3">
        <v>55208.379821600131</v>
      </c>
      <c r="E923" s="2">
        <v>2</v>
      </c>
      <c r="F923" s="26">
        <v>2</v>
      </c>
      <c r="G923" s="25">
        <v>3.6226384589853611E-2</v>
      </c>
      <c r="H923" s="27">
        <v>4.3252288945013542E-6</v>
      </c>
      <c r="I923" t="s">
        <v>53</v>
      </c>
      <c r="J923" t="s">
        <v>39</v>
      </c>
      <c r="K923" s="3">
        <v>50.010000000000005</v>
      </c>
      <c r="L923" s="2">
        <v>2</v>
      </c>
      <c r="M923" s="2">
        <v>2</v>
      </c>
      <c r="N923" s="3">
        <v>9.6834264432029791</v>
      </c>
      <c r="O923" s="26">
        <v>0</v>
      </c>
      <c r="P923" s="26">
        <v>0</v>
      </c>
      <c r="Q923" s="26">
        <v>0</v>
      </c>
      <c r="R923" s="26">
        <v>0</v>
      </c>
      <c r="S923" s="26">
        <v>0</v>
      </c>
      <c r="T923" s="26">
        <v>0</v>
      </c>
      <c r="U923" s="26">
        <v>0</v>
      </c>
      <c r="V923" s="26">
        <v>0</v>
      </c>
      <c r="W923" s="26">
        <v>0</v>
      </c>
      <c r="X923" s="26">
        <v>0</v>
      </c>
      <c r="Y923" s="26">
        <v>0</v>
      </c>
      <c r="Z923" s="26">
        <v>0</v>
      </c>
      <c r="AA923" s="36">
        <v>1</v>
      </c>
      <c r="AB923" s="36">
        <v>0</v>
      </c>
      <c r="AC923" s="39">
        <v>0.5</v>
      </c>
      <c r="AD923" s="2" t="s">
        <v>2870</v>
      </c>
      <c r="AE923" s="36">
        <v>1</v>
      </c>
      <c r="AF923" s="36">
        <v>0</v>
      </c>
      <c r="AG923" s="39">
        <v>0.5</v>
      </c>
      <c r="AH923" s="2" t="s">
        <v>2870</v>
      </c>
      <c r="AI923" s="36">
        <v>1</v>
      </c>
      <c r="AJ923" s="36">
        <v>0</v>
      </c>
      <c r="AK923" s="39">
        <v>0.5</v>
      </c>
      <c r="AL923" s="2" t="s">
        <v>2870</v>
      </c>
    </row>
    <row r="924" spans="1:38">
      <c r="A924" t="s">
        <v>1976</v>
      </c>
      <c r="B924" t="s">
        <v>1977</v>
      </c>
      <c r="C924" s="25">
        <v>6.9386341094970705</v>
      </c>
      <c r="D924" s="3">
        <v>34582.294783600009</v>
      </c>
      <c r="E924" s="2">
        <v>2</v>
      </c>
      <c r="F924" s="26">
        <v>2</v>
      </c>
      <c r="G924" s="25">
        <v>5.7833062048515689E-2</v>
      </c>
      <c r="H924" s="27">
        <v>6.9049460458659741E-6</v>
      </c>
      <c r="I924" t="s">
        <v>60</v>
      </c>
      <c r="J924" t="s">
        <v>45</v>
      </c>
      <c r="K924" s="3">
        <v>37.369999999999997</v>
      </c>
      <c r="L924" s="2">
        <v>1</v>
      </c>
      <c r="M924" s="2">
        <v>1</v>
      </c>
      <c r="N924" s="3">
        <v>3.3232628398791544</v>
      </c>
      <c r="O924" s="26">
        <v>0</v>
      </c>
      <c r="P924" s="26">
        <v>0</v>
      </c>
      <c r="Q924" s="26">
        <v>0</v>
      </c>
      <c r="R924" s="26">
        <v>0</v>
      </c>
      <c r="S924" s="26">
        <v>0</v>
      </c>
      <c r="T924" s="26">
        <v>0</v>
      </c>
      <c r="U924" s="26">
        <v>0</v>
      </c>
      <c r="V924" s="26">
        <v>0</v>
      </c>
      <c r="W924" s="26">
        <v>0</v>
      </c>
      <c r="X924" s="26">
        <v>0</v>
      </c>
      <c r="Y924" s="26">
        <v>1</v>
      </c>
      <c r="Z924" s="26">
        <v>0</v>
      </c>
      <c r="AA924" s="36">
        <v>1</v>
      </c>
      <c r="AB924" s="36">
        <v>0</v>
      </c>
      <c r="AC924" s="39">
        <v>0.5</v>
      </c>
      <c r="AD924" s="2" t="s">
        <v>2870</v>
      </c>
      <c r="AE924" s="36">
        <v>1</v>
      </c>
      <c r="AF924" s="36">
        <v>0</v>
      </c>
      <c r="AG924" s="39">
        <v>0.5</v>
      </c>
      <c r="AH924" s="2" t="s">
        <v>2870</v>
      </c>
      <c r="AI924" s="36">
        <v>1.3333333333333299</v>
      </c>
      <c r="AJ924" s="36">
        <v>0.28768207245177835</v>
      </c>
      <c r="AK924" s="39">
        <v>0.36165862792896403</v>
      </c>
      <c r="AL924" s="2" t="s">
        <v>2870</v>
      </c>
    </row>
    <row r="925" spans="1:38">
      <c r="A925" t="s">
        <v>1978</v>
      </c>
      <c r="B925" t="s">
        <v>869</v>
      </c>
      <c r="C925" s="25">
        <v>9.9380229949951158</v>
      </c>
      <c r="D925" s="3">
        <v>26946.219259600006</v>
      </c>
      <c r="E925" s="2">
        <v>2</v>
      </c>
      <c r="F925" s="26">
        <v>7</v>
      </c>
      <c r="G925" s="25">
        <v>0.25977670309003154</v>
      </c>
      <c r="H925" s="27">
        <v>3.1015893941511432E-5</v>
      </c>
      <c r="I925" t="s">
        <v>50</v>
      </c>
      <c r="J925" t="s">
        <v>32</v>
      </c>
      <c r="K925" s="3">
        <v>77.510000000000005</v>
      </c>
      <c r="L925" s="2">
        <v>2</v>
      </c>
      <c r="M925" s="2">
        <v>3</v>
      </c>
      <c r="N925" s="3">
        <v>8.870967741935484</v>
      </c>
      <c r="O925" s="26">
        <v>0</v>
      </c>
      <c r="P925" s="26">
        <v>0</v>
      </c>
      <c r="Q925" s="26">
        <v>0</v>
      </c>
      <c r="R925" s="26">
        <v>0</v>
      </c>
      <c r="S925" s="26">
        <v>0</v>
      </c>
      <c r="T925" s="26">
        <v>0</v>
      </c>
      <c r="U925" s="26">
        <v>0</v>
      </c>
      <c r="V925" s="26">
        <v>0</v>
      </c>
      <c r="W925" s="26">
        <v>0</v>
      </c>
      <c r="X925" s="26">
        <v>1</v>
      </c>
      <c r="Y925" s="26">
        <v>2</v>
      </c>
      <c r="Z925" s="26">
        <v>0</v>
      </c>
      <c r="AA925" s="36">
        <v>1</v>
      </c>
      <c r="AB925" s="36">
        <v>0</v>
      </c>
      <c r="AC925" s="39">
        <v>0.5</v>
      </c>
      <c r="AD925" s="2" t="s">
        <v>2870</v>
      </c>
      <c r="AE925" s="36">
        <v>1</v>
      </c>
      <c r="AF925" s="36">
        <v>0</v>
      </c>
      <c r="AG925" s="39">
        <v>0.5</v>
      </c>
      <c r="AH925" s="2" t="s">
        <v>2870</v>
      </c>
      <c r="AI925" s="36">
        <v>2</v>
      </c>
      <c r="AJ925" s="36">
        <v>0.69314718055994529</v>
      </c>
      <c r="AK925" s="39">
        <v>0.15900263990310301</v>
      </c>
      <c r="AL925" s="2" t="s">
        <v>2869</v>
      </c>
    </row>
    <row r="926" spans="1:38">
      <c r="A926" t="s">
        <v>1983</v>
      </c>
      <c r="B926" t="s">
        <v>1984</v>
      </c>
      <c r="C926" s="25">
        <v>5.7949947357177738</v>
      </c>
      <c r="D926" s="3">
        <v>58185.683044600162</v>
      </c>
      <c r="E926" s="2">
        <v>2</v>
      </c>
      <c r="F926" s="26">
        <v>2</v>
      </c>
      <c r="G926" s="25">
        <v>3.4372716712236094E-2</v>
      </c>
      <c r="H926" s="27">
        <v>4.1039112566566479E-6</v>
      </c>
      <c r="I926" t="s">
        <v>53</v>
      </c>
      <c r="J926" t="s">
        <v>39</v>
      </c>
      <c r="K926" s="3">
        <v>68.069999999999993</v>
      </c>
      <c r="L926" s="2">
        <v>2</v>
      </c>
      <c r="M926" s="2">
        <v>2</v>
      </c>
      <c r="N926" s="3">
        <v>3.0965391621129328</v>
      </c>
      <c r="O926" s="26">
        <v>0</v>
      </c>
      <c r="P926" s="26">
        <v>0</v>
      </c>
      <c r="Q926" s="26">
        <v>0</v>
      </c>
      <c r="R926" s="26">
        <v>0</v>
      </c>
      <c r="S926" s="26">
        <v>0</v>
      </c>
      <c r="T926" s="26">
        <v>0</v>
      </c>
      <c r="U926" s="26">
        <v>0</v>
      </c>
      <c r="V926" s="26">
        <v>0</v>
      </c>
      <c r="W926" s="26">
        <v>0</v>
      </c>
      <c r="X926" s="26">
        <v>0</v>
      </c>
      <c r="Y926" s="26">
        <v>0</v>
      </c>
      <c r="Z926" s="26">
        <v>0</v>
      </c>
      <c r="AA926" s="36">
        <v>1</v>
      </c>
      <c r="AB926" s="36">
        <v>0</v>
      </c>
      <c r="AC926" s="39">
        <v>0.5</v>
      </c>
      <c r="AD926" s="2" t="s">
        <v>2870</v>
      </c>
      <c r="AE926" s="36">
        <v>1</v>
      </c>
      <c r="AF926" s="36">
        <v>0</v>
      </c>
      <c r="AG926" s="39">
        <v>0.5</v>
      </c>
      <c r="AH926" s="2" t="s">
        <v>2870</v>
      </c>
      <c r="AI926" s="36">
        <v>1</v>
      </c>
      <c r="AJ926" s="36">
        <v>0</v>
      </c>
      <c r="AK926" s="39">
        <v>0.5</v>
      </c>
      <c r="AL926" s="2" t="s">
        <v>2870</v>
      </c>
    </row>
    <row r="927" spans="1:38">
      <c r="A927" t="s">
        <v>1985</v>
      </c>
      <c r="B927" t="s">
        <v>1275</v>
      </c>
      <c r="C927" s="25">
        <v>6.7898838043212901</v>
      </c>
      <c r="D927" s="3">
        <v>45152.2631566001</v>
      </c>
      <c r="E927" s="2">
        <v>2</v>
      </c>
      <c r="F927" s="26">
        <v>6</v>
      </c>
      <c r="G927" s="25">
        <v>0.13288370461499124</v>
      </c>
      <c r="H927" s="27">
        <v>1.5865575472583081E-5</v>
      </c>
      <c r="I927" t="s">
        <v>50</v>
      </c>
      <c r="J927" t="s">
        <v>32</v>
      </c>
      <c r="K927" s="3">
        <v>96.28</v>
      </c>
      <c r="L927" s="2">
        <v>2</v>
      </c>
      <c r="M927" s="2">
        <v>2</v>
      </c>
      <c r="N927" s="3">
        <v>4.5662100456620998</v>
      </c>
      <c r="O927" s="26">
        <v>0</v>
      </c>
      <c r="P927" s="26">
        <v>0</v>
      </c>
      <c r="Q927" s="26">
        <v>0</v>
      </c>
      <c r="R927" s="26">
        <v>0</v>
      </c>
      <c r="S927" s="26">
        <v>0</v>
      </c>
      <c r="T927" s="26">
        <v>0</v>
      </c>
      <c r="U927" s="26">
        <v>0</v>
      </c>
      <c r="V927" s="26">
        <v>0</v>
      </c>
      <c r="W927" s="26">
        <v>1</v>
      </c>
      <c r="X927" s="26">
        <v>1</v>
      </c>
      <c r="Y927" s="26">
        <v>2</v>
      </c>
      <c r="Z927" s="26">
        <v>0</v>
      </c>
      <c r="AA927" s="36">
        <v>1</v>
      </c>
      <c r="AB927" s="36">
        <v>0</v>
      </c>
      <c r="AC927" s="39">
        <v>0.5</v>
      </c>
      <c r="AD927" s="2" t="s">
        <v>2870</v>
      </c>
      <c r="AE927" s="36">
        <v>1.3333333333333299</v>
      </c>
      <c r="AF927" s="36">
        <v>0.28768207245177835</v>
      </c>
      <c r="AG927" s="39">
        <v>0.35199999999999998</v>
      </c>
      <c r="AH927" s="2" t="s">
        <v>2870</v>
      </c>
      <c r="AI927" s="36">
        <v>2</v>
      </c>
      <c r="AJ927" s="36">
        <v>0.69314718055994529</v>
      </c>
      <c r="AK927" s="39">
        <v>0.15900263990310301</v>
      </c>
      <c r="AL927" s="2" t="s">
        <v>2869</v>
      </c>
    </row>
    <row r="928" spans="1:38">
      <c r="A928" t="s">
        <v>1990</v>
      </c>
      <c r="B928" t="s">
        <v>1991</v>
      </c>
      <c r="C928" s="25">
        <v>5.262509536743166</v>
      </c>
      <c r="D928" s="3">
        <v>19664.931116599982</v>
      </c>
      <c r="E928" s="2">
        <v>2</v>
      </c>
      <c r="F928" s="26">
        <v>3</v>
      </c>
      <c r="G928" s="25">
        <v>0.15255583567580239</v>
      </c>
      <c r="H928" s="27">
        <v>1.8214318540486942E-5</v>
      </c>
      <c r="I928" t="s">
        <v>50</v>
      </c>
      <c r="J928" t="s">
        <v>32</v>
      </c>
      <c r="K928" s="3">
        <v>94.61</v>
      </c>
      <c r="L928" s="2">
        <v>2</v>
      </c>
      <c r="M928" s="2">
        <v>2</v>
      </c>
      <c r="N928" s="3">
        <v>10.869565217391305</v>
      </c>
      <c r="O928" s="26">
        <v>0</v>
      </c>
      <c r="P928" s="26">
        <v>0</v>
      </c>
      <c r="Q928" s="26">
        <v>0</v>
      </c>
      <c r="R928" s="26">
        <v>0</v>
      </c>
      <c r="S928" s="26">
        <v>0</v>
      </c>
      <c r="T928" s="26">
        <v>0</v>
      </c>
      <c r="U928" s="26">
        <v>0</v>
      </c>
      <c r="V928" s="26">
        <v>0</v>
      </c>
      <c r="W928" s="26">
        <v>0</v>
      </c>
      <c r="X928" s="26">
        <v>0</v>
      </c>
      <c r="Y928" s="26">
        <v>1</v>
      </c>
      <c r="Z928" s="26">
        <v>0</v>
      </c>
      <c r="AA928" s="36">
        <v>1</v>
      </c>
      <c r="AB928" s="36">
        <v>0</v>
      </c>
      <c r="AC928" s="39">
        <v>0.5</v>
      </c>
      <c r="AD928" s="2" t="s">
        <v>2870</v>
      </c>
      <c r="AE928" s="36">
        <v>1</v>
      </c>
      <c r="AF928" s="36">
        <v>0</v>
      </c>
      <c r="AG928" s="39">
        <v>0.5</v>
      </c>
      <c r="AH928" s="2" t="s">
        <v>2870</v>
      </c>
      <c r="AI928" s="36">
        <v>1.3333333333333299</v>
      </c>
      <c r="AJ928" s="36">
        <v>0.28768207245177835</v>
      </c>
      <c r="AK928" s="39">
        <v>0.36165862792896403</v>
      </c>
      <c r="AL928" s="2" t="s">
        <v>2870</v>
      </c>
    </row>
    <row r="929" spans="1:38">
      <c r="A929" t="s">
        <v>1992</v>
      </c>
      <c r="B929" t="s">
        <v>1993</v>
      </c>
      <c r="C929" s="25">
        <v>9.7385135650634744</v>
      </c>
      <c r="D929" s="3">
        <v>18748.811323599981</v>
      </c>
      <c r="E929" s="2">
        <v>2</v>
      </c>
      <c r="F929" s="26">
        <v>6</v>
      </c>
      <c r="G929" s="25">
        <v>0.3200202880300751</v>
      </c>
      <c r="H929" s="27">
        <v>3.8208643017664164E-5</v>
      </c>
      <c r="I929" t="s">
        <v>60</v>
      </c>
      <c r="J929" t="s">
        <v>45</v>
      </c>
      <c r="K929" s="3">
        <v>84.33</v>
      </c>
      <c r="L929" s="2">
        <v>2</v>
      </c>
      <c r="M929" s="2">
        <v>3</v>
      </c>
      <c r="N929" s="3">
        <v>10.650887573964498</v>
      </c>
      <c r="O929" s="26">
        <v>0</v>
      </c>
      <c r="P929" s="26">
        <v>0</v>
      </c>
      <c r="Q929" s="26">
        <v>0</v>
      </c>
      <c r="R929" s="26">
        <v>0</v>
      </c>
      <c r="S929" s="26">
        <v>0</v>
      </c>
      <c r="T929" s="26">
        <v>0</v>
      </c>
      <c r="U929" s="26">
        <v>0</v>
      </c>
      <c r="V929" s="26">
        <v>0</v>
      </c>
      <c r="W929" s="26">
        <v>0</v>
      </c>
      <c r="X929" s="26">
        <v>0</v>
      </c>
      <c r="Y929" s="26">
        <v>3</v>
      </c>
      <c r="Z929" s="26">
        <v>0</v>
      </c>
      <c r="AA929" s="36">
        <v>1</v>
      </c>
      <c r="AB929" s="36">
        <v>0</v>
      </c>
      <c r="AC929" s="39">
        <v>0.5</v>
      </c>
      <c r="AD929" s="2" t="s">
        <v>2870</v>
      </c>
      <c r="AE929" s="36">
        <v>1</v>
      </c>
      <c r="AF929" s="36">
        <v>0</v>
      </c>
      <c r="AG929" s="39">
        <v>0.5</v>
      </c>
      <c r="AH929" s="2" t="s">
        <v>2870</v>
      </c>
      <c r="AI929" s="36">
        <v>2</v>
      </c>
      <c r="AJ929" s="36">
        <v>0.69314718055994529</v>
      </c>
      <c r="AK929" s="39">
        <v>0.221666874483302</v>
      </c>
      <c r="AL929" s="2" t="s">
        <v>2869</v>
      </c>
    </row>
    <row r="930" spans="1:38">
      <c r="A930" t="s">
        <v>1996</v>
      </c>
      <c r="B930" t="s">
        <v>1997</v>
      </c>
      <c r="C930" s="25">
        <v>4.8061374664306644</v>
      </c>
      <c r="D930" s="3">
        <v>40085.042539600028</v>
      </c>
      <c r="E930" s="2">
        <v>2</v>
      </c>
      <c r="F930" s="26">
        <v>5</v>
      </c>
      <c r="G930" s="25">
        <v>0.12473480588327923</v>
      </c>
      <c r="H930" s="27">
        <v>1.489264227342972E-5</v>
      </c>
      <c r="I930" t="s">
        <v>53</v>
      </c>
      <c r="J930" t="s">
        <v>39</v>
      </c>
      <c r="K930" s="3">
        <v>88.07</v>
      </c>
      <c r="L930" s="2">
        <v>2</v>
      </c>
      <c r="M930" s="2">
        <v>4</v>
      </c>
      <c r="N930" s="3">
        <v>5.5696202531645564</v>
      </c>
      <c r="O930" s="26">
        <v>0</v>
      </c>
      <c r="P930" s="26">
        <v>0</v>
      </c>
      <c r="Q930" s="26">
        <v>0</v>
      </c>
      <c r="R930" s="26">
        <v>0</v>
      </c>
      <c r="S930" s="26">
        <v>0</v>
      </c>
      <c r="T930" s="26">
        <v>0</v>
      </c>
      <c r="U930" s="26">
        <v>0</v>
      </c>
      <c r="V930" s="26">
        <v>0</v>
      </c>
      <c r="W930" s="26">
        <v>0</v>
      </c>
      <c r="X930" s="26">
        <v>0</v>
      </c>
      <c r="Y930" s="26">
        <v>0</v>
      </c>
      <c r="Z930" s="26">
        <v>0</v>
      </c>
      <c r="AA930" s="36">
        <v>1</v>
      </c>
      <c r="AB930" s="36">
        <v>0</v>
      </c>
      <c r="AC930" s="39">
        <v>0.5</v>
      </c>
      <c r="AD930" s="2" t="s">
        <v>2870</v>
      </c>
      <c r="AE930" s="36">
        <v>1</v>
      </c>
      <c r="AF930" s="36">
        <v>0</v>
      </c>
      <c r="AG930" s="39">
        <v>0.5</v>
      </c>
      <c r="AH930" s="2" t="s">
        <v>2870</v>
      </c>
      <c r="AI930" s="36">
        <v>1</v>
      </c>
      <c r="AJ930" s="36">
        <v>0</v>
      </c>
      <c r="AK930" s="39">
        <v>0.5</v>
      </c>
      <c r="AL930" s="2" t="s">
        <v>2870</v>
      </c>
    </row>
    <row r="931" spans="1:38">
      <c r="A931" t="s">
        <v>1998</v>
      </c>
      <c r="B931" t="s">
        <v>984</v>
      </c>
      <c r="C931" s="25">
        <v>9.9530002593994098</v>
      </c>
      <c r="D931" s="3">
        <v>47442.255038600088</v>
      </c>
      <c r="E931" s="2">
        <v>2</v>
      </c>
      <c r="F931" s="26">
        <v>5</v>
      </c>
      <c r="G931" s="25">
        <v>0.10539128032451002</v>
      </c>
      <c r="H931" s="27">
        <v>1.2583132875361131E-5</v>
      </c>
      <c r="I931" t="s">
        <v>50</v>
      </c>
      <c r="J931" t="s">
        <v>32</v>
      </c>
      <c r="K931" s="3">
        <v>60.569999999999993</v>
      </c>
      <c r="L931" s="2">
        <v>2</v>
      </c>
      <c r="M931" s="2">
        <v>2</v>
      </c>
      <c r="N931" s="3">
        <v>6.8888888888888893</v>
      </c>
      <c r="O931" s="26">
        <v>0</v>
      </c>
      <c r="P931" s="26">
        <v>0</v>
      </c>
      <c r="Q931" s="26">
        <v>0</v>
      </c>
      <c r="R931" s="26">
        <v>0</v>
      </c>
      <c r="S931" s="26">
        <v>0</v>
      </c>
      <c r="T931" s="26">
        <v>0</v>
      </c>
      <c r="U931" s="26">
        <v>0</v>
      </c>
      <c r="V931" s="26">
        <v>0</v>
      </c>
      <c r="W931" s="26">
        <v>0</v>
      </c>
      <c r="X931" s="26">
        <v>0</v>
      </c>
      <c r="Y931" s="26">
        <v>2</v>
      </c>
      <c r="Z931" s="26">
        <v>0</v>
      </c>
      <c r="AA931" s="36">
        <v>1</v>
      </c>
      <c r="AB931" s="36">
        <v>0</v>
      </c>
      <c r="AC931" s="39">
        <v>0.5</v>
      </c>
      <c r="AD931" s="2" t="s">
        <v>2870</v>
      </c>
      <c r="AE931" s="36">
        <v>1</v>
      </c>
      <c r="AF931" s="36">
        <v>0</v>
      </c>
      <c r="AG931" s="39">
        <v>0.5</v>
      </c>
      <c r="AH931" s="2" t="s">
        <v>2870</v>
      </c>
      <c r="AI931" s="36">
        <v>1.6666666666666701</v>
      </c>
      <c r="AJ931" s="36">
        <v>0.51082562376599272</v>
      </c>
      <c r="AK931" s="39">
        <v>0.25235957265680398</v>
      </c>
      <c r="AL931" s="2" t="s">
        <v>2869</v>
      </c>
    </row>
    <row r="932" spans="1:38">
      <c r="A932" t="s">
        <v>2002</v>
      </c>
      <c r="B932" t="s">
        <v>2003</v>
      </c>
      <c r="C932" s="25">
        <v>6.1572605133056646</v>
      </c>
      <c r="D932" s="3">
        <v>32165.247185600016</v>
      </c>
      <c r="E932" s="2">
        <v>2</v>
      </c>
      <c r="F932" s="26">
        <v>4</v>
      </c>
      <c r="G932" s="25">
        <v>0.12435781938559921</v>
      </c>
      <c r="H932" s="27">
        <v>1.4847632181722717E-5</v>
      </c>
      <c r="I932" t="s">
        <v>50</v>
      </c>
      <c r="J932" t="s">
        <v>32</v>
      </c>
      <c r="K932" s="3">
        <v>135.63</v>
      </c>
      <c r="L932" s="2">
        <v>2</v>
      </c>
      <c r="M932" s="2">
        <v>2</v>
      </c>
      <c r="N932" s="3">
        <v>6.9204152249134951</v>
      </c>
      <c r="O932" s="26">
        <v>0</v>
      </c>
      <c r="P932" s="26">
        <v>0</v>
      </c>
      <c r="Q932" s="26">
        <v>0</v>
      </c>
      <c r="R932" s="26">
        <v>0</v>
      </c>
      <c r="S932" s="26">
        <v>0</v>
      </c>
      <c r="T932" s="26">
        <v>0</v>
      </c>
      <c r="U932" s="26">
        <v>0</v>
      </c>
      <c r="V932" s="26">
        <v>0</v>
      </c>
      <c r="W932" s="26">
        <v>0</v>
      </c>
      <c r="X932" s="26">
        <v>0</v>
      </c>
      <c r="Y932" s="26">
        <v>1</v>
      </c>
      <c r="Z932" s="26">
        <v>0</v>
      </c>
      <c r="AA932" s="36">
        <v>1</v>
      </c>
      <c r="AB932" s="36">
        <v>0</v>
      </c>
      <c r="AC932" s="39">
        <v>0.5</v>
      </c>
      <c r="AD932" s="2" t="s">
        <v>2870</v>
      </c>
      <c r="AE932" s="36">
        <v>1</v>
      </c>
      <c r="AF932" s="36">
        <v>0</v>
      </c>
      <c r="AG932" s="39">
        <v>0.5</v>
      </c>
      <c r="AH932" s="2" t="s">
        <v>2870</v>
      </c>
      <c r="AI932" s="36">
        <v>1.3333333333333299</v>
      </c>
      <c r="AJ932" s="36">
        <v>0.28768207245177835</v>
      </c>
      <c r="AK932" s="39">
        <v>0.36165862792896403</v>
      </c>
      <c r="AL932" s="2" t="s">
        <v>2870</v>
      </c>
    </row>
    <row r="933" spans="1:38">
      <c r="A933" t="s">
        <v>2009</v>
      </c>
      <c r="B933" t="s">
        <v>2010</v>
      </c>
      <c r="C933" s="25">
        <v>5.4873729705810543</v>
      </c>
      <c r="D933" s="3">
        <v>44578.995209600092</v>
      </c>
      <c r="E933" s="2">
        <v>2</v>
      </c>
      <c r="F933" s="26">
        <v>2</v>
      </c>
      <c r="G933" s="25">
        <v>4.4864178535125435E-2</v>
      </c>
      <c r="H933" s="27">
        <v>5.3565334638042089E-6</v>
      </c>
      <c r="I933" t="s">
        <v>53</v>
      </c>
      <c r="J933" t="s">
        <v>39</v>
      </c>
      <c r="K933" s="3">
        <v>49.56</v>
      </c>
      <c r="L933" s="2">
        <v>2</v>
      </c>
      <c r="M933" s="2">
        <v>2</v>
      </c>
      <c r="N933" s="3">
        <v>3.5377358490566038</v>
      </c>
      <c r="O933" s="26">
        <v>0</v>
      </c>
      <c r="P933" s="26">
        <v>0</v>
      </c>
      <c r="Q933" s="26">
        <v>0</v>
      </c>
      <c r="R933" s="26">
        <v>0</v>
      </c>
      <c r="S933" s="26">
        <v>0</v>
      </c>
      <c r="T933" s="26">
        <v>0</v>
      </c>
      <c r="U933" s="26">
        <v>0</v>
      </c>
      <c r="V933" s="26">
        <v>0</v>
      </c>
      <c r="W933" s="26">
        <v>0</v>
      </c>
      <c r="X933" s="26">
        <v>0</v>
      </c>
      <c r="Y933" s="26">
        <v>0</v>
      </c>
      <c r="Z933" s="26">
        <v>0</v>
      </c>
      <c r="AA933" s="36">
        <v>1</v>
      </c>
      <c r="AB933" s="36">
        <v>0</v>
      </c>
      <c r="AC933" s="39">
        <v>0.5</v>
      </c>
      <c r="AD933" s="2" t="s">
        <v>2870</v>
      </c>
      <c r="AE933" s="36">
        <v>1</v>
      </c>
      <c r="AF933" s="36">
        <v>0</v>
      </c>
      <c r="AG933" s="39">
        <v>0.5</v>
      </c>
      <c r="AH933" s="2" t="s">
        <v>2870</v>
      </c>
      <c r="AI933" s="36">
        <v>1</v>
      </c>
      <c r="AJ933" s="36">
        <v>0</v>
      </c>
      <c r="AK933" s="39">
        <v>0.5</v>
      </c>
      <c r="AL933" s="2" t="s">
        <v>2870</v>
      </c>
    </row>
    <row r="934" spans="1:38">
      <c r="A934" t="s">
        <v>2011</v>
      </c>
      <c r="B934" t="s">
        <v>2012</v>
      </c>
      <c r="C934" s="25">
        <v>5.7662158966064467</v>
      </c>
      <c r="D934" s="3">
        <v>61148.70089860016</v>
      </c>
      <c r="E934" s="2">
        <v>2</v>
      </c>
      <c r="F934" s="26">
        <v>10</v>
      </c>
      <c r="G934" s="25">
        <v>0.16353577186508836</v>
      </c>
      <c r="H934" s="27">
        <v>1.9525261870972705E-5</v>
      </c>
      <c r="I934" t="s">
        <v>53</v>
      </c>
      <c r="J934" t="s">
        <v>39</v>
      </c>
      <c r="K934" s="3">
        <v>93.35</v>
      </c>
      <c r="L934" s="2">
        <v>2</v>
      </c>
      <c r="M934" s="2">
        <v>3</v>
      </c>
      <c r="N934" s="3">
        <v>3.4671532846715327</v>
      </c>
      <c r="O934" s="26">
        <v>0</v>
      </c>
      <c r="P934" s="26">
        <v>0</v>
      </c>
      <c r="Q934" s="26">
        <v>0</v>
      </c>
      <c r="R934" s="26">
        <v>0</v>
      </c>
      <c r="S934" s="26">
        <v>0</v>
      </c>
      <c r="T934" s="26">
        <v>0</v>
      </c>
      <c r="U934" s="26">
        <v>0</v>
      </c>
      <c r="V934" s="26">
        <v>0</v>
      </c>
      <c r="W934" s="26">
        <v>0</v>
      </c>
      <c r="X934" s="26">
        <v>0</v>
      </c>
      <c r="Y934" s="26">
        <v>3</v>
      </c>
      <c r="Z934" s="26">
        <v>0</v>
      </c>
      <c r="AA934" s="36">
        <v>1</v>
      </c>
      <c r="AB934" s="36">
        <v>0</v>
      </c>
      <c r="AC934" s="39">
        <v>0.5</v>
      </c>
      <c r="AD934" s="2" t="s">
        <v>2870</v>
      </c>
      <c r="AE934" s="36">
        <v>1</v>
      </c>
      <c r="AF934" s="36">
        <v>0</v>
      </c>
      <c r="AG934" s="39">
        <v>0.5</v>
      </c>
      <c r="AH934" s="2" t="s">
        <v>2870</v>
      </c>
      <c r="AI934" s="36">
        <v>2</v>
      </c>
      <c r="AJ934" s="36">
        <v>0.69314718055994529</v>
      </c>
      <c r="AK934" s="39">
        <v>0.221666874483302</v>
      </c>
      <c r="AL934" s="2" t="s">
        <v>2869</v>
      </c>
    </row>
    <row r="935" spans="1:38">
      <c r="A935" t="s">
        <v>2013</v>
      </c>
      <c r="B935" t="s">
        <v>2014</v>
      </c>
      <c r="C935" s="25">
        <v>9.7502193450927734</v>
      </c>
      <c r="D935" s="3">
        <v>26009.890846599988</v>
      </c>
      <c r="E935" s="2">
        <v>2</v>
      </c>
      <c r="F935" s="26">
        <v>3</v>
      </c>
      <c r="G935" s="25">
        <v>0.11534073778676236</v>
      </c>
      <c r="H935" s="27">
        <v>1.3771042775495049E-5</v>
      </c>
      <c r="I935" t="s">
        <v>50</v>
      </c>
      <c r="J935" t="s">
        <v>32</v>
      </c>
      <c r="K935" s="3">
        <v>117.29</v>
      </c>
      <c r="L935" s="2">
        <v>2</v>
      </c>
      <c r="M935" s="2">
        <v>2</v>
      </c>
      <c r="N935" s="3">
        <v>12.863070539419086</v>
      </c>
      <c r="O935" s="26">
        <v>0</v>
      </c>
      <c r="P935" s="26">
        <v>0</v>
      </c>
      <c r="Q935" s="26">
        <v>0</v>
      </c>
      <c r="R935" s="26">
        <v>0</v>
      </c>
      <c r="S935" s="26">
        <v>0</v>
      </c>
      <c r="T935" s="26">
        <v>0</v>
      </c>
      <c r="U935" s="26">
        <v>0</v>
      </c>
      <c r="V935" s="26">
        <v>0</v>
      </c>
      <c r="W935" s="26">
        <v>0</v>
      </c>
      <c r="X935" s="26">
        <v>0</v>
      </c>
      <c r="Y935" s="26">
        <v>1</v>
      </c>
      <c r="Z935" s="26">
        <v>0</v>
      </c>
      <c r="AA935" s="36">
        <v>1</v>
      </c>
      <c r="AB935" s="36">
        <v>0</v>
      </c>
      <c r="AC935" s="39">
        <v>0.5</v>
      </c>
      <c r="AD935" s="2" t="s">
        <v>2870</v>
      </c>
      <c r="AE935" s="36">
        <v>1</v>
      </c>
      <c r="AF935" s="36">
        <v>0</v>
      </c>
      <c r="AG935" s="39">
        <v>0.5</v>
      </c>
      <c r="AH935" s="2" t="s">
        <v>2870</v>
      </c>
      <c r="AI935" s="36">
        <v>1.3333333333333299</v>
      </c>
      <c r="AJ935" s="36">
        <v>0.28768207245177835</v>
      </c>
      <c r="AK935" s="39">
        <v>0.36165862792896403</v>
      </c>
      <c r="AL935" s="2" t="s">
        <v>2870</v>
      </c>
    </row>
    <row r="936" spans="1:38">
      <c r="A936" t="s">
        <v>2015</v>
      </c>
      <c r="B936" t="s">
        <v>2016</v>
      </c>
      <c r="C936" s="25">
        <v>6.2432903289794917</v>
      </c>
      <c r="D936" s="3">
        <v>41902.781336600056</v>
      </c>
      <c r="E936" s="2">
        <v>2</v>
      </c>
      <c r="F936" s="26">
        <v>3</v>
      </c>
      <c r="G936" s="25">
        <v>7.1594292891952863E-2</v>
      </c>
      <c r="H936" s="27">
        <v>8.547960493534825E-6</v>
      </c>
      <c r="I936" t="s">
        <v>53</v>
      </c>
      <c r="J936" t="s">
        <v>39</v>
      </c>
      <c r="K936" s="3">
        <v>54.53</v>
      </c>
      <c r="L936" s="2">
        <v>2</v>
      </c>
      <c r="M936" s="2">
        <v>3</v>
      </c>
      <c r="N936" s="3">
        <v>4.8843187660668379</v>
      </c>
      <c r="O936" s="26">
        <v>0</v>
      </c>
      <c r="P936" s="26">
        <v>0</v>
      </c>
      <c r="Q936" s="26">
        <v>0</v>
      </c>
      <c r="R936" s="26">
        <v>0</v>
      </c>
      <c r="S936" s="26">
        <v>0</v>
      </c>
      <c r="T936" s="26">
        <v>0</v>
      </c>
      <c r="U936" s="26">
        <v>0</v>
      </c>
      <c r="V936" s="26">
        <v>0</v>
      </c>
      <c r="W936" s="26">
        <v>0</v>
      </c>
      <c r="X936" s="26">
        <v>0</v>
      </c>
      <c r="Y936" s="26">
        <v>0</v>
      </c>
      <c r="Z936" s="26">
        <v>0</v>
      </c>
      <c r="AA936" s="36">
        <v>1</v>
      </c>
      <c r="AB936" s="36">
        <v>0</v>
      </c>
      <c r="AC936" s="39">
        <v>0.5</v>
      </c>
      <c r="AD936" s="2" t="s">
        <v>2870</v>
      </c>
      <c r="AE936" s="36">
        <v>1</v>
      </c>
      <c r="AF936" s="36">
        <v>0</v>
      </c>
      <c r="AG936" s="39">
        <v>0.5</v>
      </c>
      <c r="AH936" s="2" t="s">
        <v>2870</v>
      </c>
      <c r="AI936" s="36">
        <v>1</v>
      </c>
      <c r="AJ936" s="36">
        <v>0</v>
      </c>
      <c r="AK936" s="39">
        <v>0.5</v>
      </c>
      <c r="AL936" s="2" t="s">
        <v>2870</v>
      </c>
    </row>
    <row r="937" spans="1:38">
      <c r="A937" t="s">
        <v>2017</v>
      </c>
      <c r="B937" t="s">
        <v>2018</v>
      </c>
      <c r="C937" s="25">
        <v>4.9121028900146477</v>
      </c>
      <c r="D937" s="3">
        <v>15966.216598599978</v>
      </c>
      <c r="E937" s="2">
        <v>2</v>
      </c>
      <c r="F937" s="26">
        <v>2</v>
      </c>
      <c r="G937" s="25">
        <v>0.12526449128689468</v>
      </c>
      <c r="H937" s="27">
        <v>1.4955883765470712E-5</v>
      </c>
      <c r="I937" t="s">
        <v>53</v>
      </c>
      <c r="J937" t="s">
        <v>39</v>
      </c>
      <c r="K937" s="3">
        <v>77.63000000000001</v>
      </c>
      <c r="L937" s="2">
        <v>2</v>
      </c>
      <c r="M937" s="2">
        <v>2</v>
      </c>
      <c r="N937" s="3">
        <v>14.000000000000002</v>
      </c>
      <c r="O937" s="26">
        <v>0</v>
      </c>
      <c r="P937" s="26">
        <v>0</v>
      </c>
      <c r="Q937" s="26">
        <v>0</v>
      </c>
      <c r="R937" s="26">
        <v>0</v>
      </c>
      <c r="S937" s="26">
        <v>0</v>
      </c>
      <c r="T937" s="26">
        <v>0</v>
      </c>
      <c r="U937" s="26">
        <v>0</v>
      </c>
      <c r="V937" s="26">
        <v>0</v>
      </c>
      <c r="W937" s="26">
        <v>0</v>
      </c>
      <c r="X937" s="26">
        <v>0</v>
      </c>
      <c r="Y937" s="26">
        <v>0</v>
      </c>
      <c r="Z937" s="26">
        <v>0</v>
      </c>
      <c r="AA937" s="36">
        <v>1</v>
      </c>
      <c r="AB937" s="36">
        <v>0</v>
      </c>
      <c r="AC937" s="39">
        <v>0.5</v>
      </c>
      <c r="AD937" s="2" t="s">
        <v>2870</v>
      </c>
      <c r="AE937" s="36">
        <v>1</v>
      </c>
      <c r="AF937" s="36">
        <v>0</v>
      </c>
      <c r="AG937" s="39">
        <v>0.5</v>
      </c>
      <c r="AH937" s="2" t="s">
        <v>2870</v>
      </c>
      <c r="AI937" s="36">
        <v>1</v>
      </c>
      <c r="AJ937" s="36">
        <v>0</v>
      </c>
      <c r="AK937" s="39">
        <v>0.5</v>
      </c>
      <c r="AL937" s="2" t="s">
        <v>2870</v>
      </c>
    </row>
    <row r="938" spans="1:38">
      <c r="A938" t="s">
        <v>2021</v>
      </c>
      <c r="B938" t="s">
        <v>212</v>
      </c>
      <c r="C938" s="25">
        <v>6.22626838684082</v>
      </c>
      <c r="D938" s="3">
        <v>26745.991847599995</v>
      </c>
      <c r="E938" s="2">
        <v>2</v>
      </c>
      <c r="F938" s="26">
        <v>4</v>
      </c>
      <c r="G938" s="25">
        <v>0.14955511924149983</v>
      </c>
      <c r="H938" s="27">
        <v>1.7856049682780242E-5</v>
      </c>
      <c r="I938" t="s">
        <v>50</v>
      </c>
      <c r="J938" t="s">
        <v>32</v>
      </c>
      <c r="K938" s="3">
        <v>40.31</v>
      </c>
      <c r="L938" s="2">
        <v>1</v>
      </c>
      <c r="M938" s="2">
        <v>1</v>
      </c>
      <c r="N938" s="3">
        <v>3.5294117647058822</v>
      </c>
      <c r="O938" s="26">
        <v>0</v>
      </c>
      <c r="P938" s="26">
        <v>0</v>
      </c>
      <c r="Q938" s="26">
        <v>0</v>
      </c>
      <c r="R938" s="26">
        <v>0</v>
      </c>
      <c r="S938" s="26">
        <v>0</v>
      </c>
      <c r="T938" s="26">
        <v>0</v>
      </c>
      <c r="U938" s="26">
        <v>0</v>
      </c>
      <c r="V938" s="26">
        <v>0</v>
      </c>
      <c r="W938" s="26">
        <v>1</v>
      </c>
      <c r="X938" s="26">
        <v>1</v>
      </c>
      <c r="Y938" s="26">
        <v>1</v>
      </c>
      <c r="Z938" s="26">
        <v>0</v>
      </c>
      <c r="AA938" s="36">
        <v>1</v>
      </c>
      <c r="AB938" s="36">
        <v>0</v>
      </c>
      <c r="AC938" s="39">
        <v>0.5</v>
      </c>
      <c r="AD938" s="2" t="s">
        <v>2870</v>
      </c>
      <c r="AE938" s="36">
        <v>1.3333333333333299</v>
      </c>
      <c r="AF938" s="36">
        <v>0.28768207245177835</v>
      </c>
      <c r="AG938" s="39">
        <v>0.35199999999999998</v>
      </c>
      <c r="AH938" s="2" t="s">
        <v>2870</v>
      </c>
      <c r="AI938" s="36">
        <v>1.6666666666666701</v>
      </c>
      <c r="AJ938" s="36">
        <v>0.51082562376599272</v>
      </c>
      <c r="AK938" s="39">
        <v>0.24483597707148499</v>
      </c>
      <c r="AL938" s="2" t="s">
        <v>2869</v>
      </c>
    </row>
    <row r="939" spans="1:38">
      <c r="A939" t="s">
        <v>2024</v>
      </c>
      <c r="B939" t="s">
        <v>227</v>
      </c>
      <c r="C939" s="25">
        <v>5.6807994842529306</v>
      </c>
      <c r="D939" s="3">
        <v>18481.100793599981</v>
      </c>
      <c r="E939" s="2">
        <v>2</v>
      </c>
      <c r="F939" s="26">
        <v>12</v>
      </c>
      <c r="G939" s="25">
        <v>0.64931197194463708</v>
      </c>
      <c r="H939" s="27">
        <v>7.7524239153227236E-5</v>
      </c>
      <c r="I939" t="s">
        <v>53</v>
      </c>
      <c r="J939" t="s">
        <v>39</v>
      </c>
      <c r="K939" s="3">
        <v>109.16</v>
      </c>
      <c r="L939" s="2">
        <v>2</v>
      </c>
      <c r="M939" s="2">
        <v>7</v>
      </c>
      <c r="N939" s="3">
        <v>14.444444444444443</v>
      </c>
      <c r="O939" s="26">
        <v>0</v>
      </c>
      <c r="P939" s="26">
        <v>0</v>
      </c>
      <c r="Q939" s="26">
        <v>0</v>
      </c>
      <c r="R939" s="26">
        <v>0</v>
      </c>
      <c r="S939" s="26">
        <v>0</v>
      </c>
      <c r="T939" s="26">
        <v>0</v>
      </c>
      <c r="U939" s="26">
        <v>0</v>
      </c>
      <c r="V939" s="26">
        <v>0</v>
      </c>
      <c r="W939" s="26">
        <v>0</v>
      </c>
      <c r="X939" s="26">
        <v>0</v>
      </c>
      <c r="Y939" s="26">
        <v>4</v>
      </c>
      <c r="Z939" s="26">
        <v>0</v>
      </c>
      <c r="AA939" s="36">
        <v>1</v>
      </c>
      <c r="AB939" s="36">
        <v>0</v>
      </c>
      <c r="AC939" s="39">
        <v>0.5</v>
      </c>
      <c r="AD939" s="2" t="s">
        <v>2870</v>
      </c>
      <c r="AE939" s="36">
        <v>1</v>
      </c>
      <c r="AF939" s="36">
        <v>0</v>
      </c>
      <c r="AG939" s="39">
        <v>0.5</v>
      </c>
      <c r="AH939" s="2" t="s">
        <v>2870</v>
      </c>
      <c r="AI939" s="36">
        <v>2.3333333333333299</v>
      </c>
      <c r="AJ939" s="36">
        <v>0.84729786038720212</v>
      </c>
      <c r="AK939" s="39">
        <v>0.20793342764980599</v>
      </c>
      <c r="AL939" s="2" t="s">
        <v>2869</v>
      </c>
    </row>
    <row r="940" spans="1:38">
      <c r="A940" t="s">
        <v>2027</v>
      </c>
      <c r="B940" t="s">
        <v>511</v>
      </c>
      <c r="C940" s="25">
        <v>6.6112300872802736</v>
      </c>
      <c r="D940" s="3">
        <v>25713.371090600001</v>
      </c>
      <c r="E940" s="2">
        <v>2</v>
      </c>
      <c r="F940" s="26">
        <v>12</v>
      </c>
      <c r="G940" s="25">
        <v>0.4666832659832309</v>
      </c>
      <c r="H940" s="27">
        <v>5.5719387111466871E-5</v>
      </c>
      <c r="I940" t="s">
        <v>50</v>
      </c>
      <c r="J940" t="s">
        <v>32</v>
      </c>
      <c r="K940" s="3">
        <v>120.72</v>
      </c>
      <c r="L940" s="2">
        <v>2</v>
      </c>
      <c r="M940" s="2">
        <v>6</v>
      </c>
      <c r="N940" s="3">
        <v>8.064516129032258</v>
      </c>
      <c r="O940" s="26">
        <v>0</v>
      </c>
      <c r="P940" s="26">
        <v>0</v>
      </c>
      <c r="Q940" s="26">
        <v>0</v>
      </c>
      <c r="R940" s="26">
        <v>0</v>
      </c>
      <c r="S940" s="26">
        <v>0</v>
      </c>
      <c r="T940" s="26">
        <v>0</v>
      </c>
      <c r="U940" s="26">
        <v>0</v>
      </c>
      <c r="V940" s="26">
        <v>0</v>
      </c>
      <c r="W940" s="26">
        <v>0</v>
      </c>
      <c r="X940" s="26">
        <v>0</v>
      </c>
      <c r="Y940" s="26">
        <v>5</v>
      </c>
      <c r="Z940" s="26">
        <v>0</v>
      </c>
      <c r="AA940" s="36">
        <v>1</v>
      </c>
      <c r="AB940" s="36">
        <v>0</v>
      </c>
      <c r="AC940" s="39">
        <v>0.5</v>
      </c>
      <c r="AD940" s="2" t="s">
        <v>2870</v>
      </c>
      <c r="AE940" s="36">
        <v>1</v>
      </c>
      <c r="AF940" s="36">
        <v>0</v>
      </c>
      <c r="AG940" s="39">
        <v>0.5</v>
      </c>
      <c r="AH940" s="2" t="s">
        <v>2870</v>
      </c>
      <c r="AI940" s="36">
        <v>2.6666666666666701</v>
      </c>
      <c r="AJ940" s="36">
        <v>0.98082925301172752</v>
      </c>
      <c r="AK940" s="39">
        <v>0.20086331557305401</v>
      </c>
      <c r="AL940" s="2" t="s">
        <v>2869</v>
      </c>
    </row>
    <row r="941" spans="1:38">
      <c r="A941" t="s">
        <v>2028</v>
      </c>
      <c r="B941" t="s">
        <v>448</v>
      </c>
      <c r="C941" s="25">
        <v>6.7158153533935536</v>
      </c>
      <c r="D941" s="3">
        <v>48470.974741600141</v>
      </c>
      <c r="E941" s="2">
        <v>2</v>
      </c>
      <c r="F941" s="26">
        <v>3</v>
      </c>
      <c r="G941" s="25">
        <v>6.1892710348679138E-2</v>
      </c>
      <c r="H941" s="27">
        <v>7.3896454804956779E-6</v>
      </c>
      <c r="I941" t="s">
        <v>50</v>
      </c>
      <c r="J941" t="s">
        <v>32</v>
      </c>
      <c r="K941" s="3">
        <v>89.03</v>
      </c>
      <c r="L941" s="2">
        <v>2</v>
      </c>
      <c r="M941" s="2">
        <v>3</v>
      </c>
      <c r="N941" s="3">
        <v>4.8275862068965516</v>
      </c>
      <c r="O941" s="26">
        <v>0</v>
      </c>
      <c r="P941" s="26">
        <v>0</v>
      </c>
      <c r="Q941" s="26">
        <v>0</v>
      </c>
      <c r="R941" s="26">
        <v>0</v>
      </c>
      <c r="S941" s="26">
        <v>0</v>
      </c>
      <c r="T941" s="26">
        <v>0</v>
      </c>
      <c r="U941" s="26">
        <v>0</v>
      </c>
      <c r="V941" s="26">
        <v>0</v>
      </c>
      <c r="W941" s="26">
        <v>0</v>
      </c>
      <c r="X941" s="26">
        <v>0</v>
      </c>
      <c r="Y941" s="26">
        <v>0</v>
      </c>
      <c r="Z941" s="26">
        <v>0</v>
      </c>
      <c r="AA941" s="36">
        <v>1</v>
      </c>
      <c r="AB941" s="36">
        <v>0</v>
      </c>
      <c r="AC941" s="39">
        <v>0.5</v>
      </c>
      <c r="AD941" s="2" t="s">
        <v>2870</v>
      </c>
      <c r="AE941" s="36">
        <v>1</v>
      </c>
      <c r="AF941" s="36">
        <v>0</v>
      </c>
      <c r="AG941" s="39">
        <v>0.5</v>
      </c>
      <c r="AH941" s="2" t="s">
        <v>2870</v>
      </c>
      <c r="AI941" s="36">
        <v>1</v>
      </c>
      <c r="AJ941" s="36">
        <v>0</v>
      </c>
      <c r="AK941" s="39">
        <v>0.5</v>
      </c>
      <c r="AL941" s="2" t="s">
        <v>2870</v>
      </c>
    </row>
    <row r="942" spans="1:38">
      <c r="A942" t="s">
        <v>2029</v>
      </c>
      <c r="B942" t="s">
        <v>2030</v>
      </c>
      <c r="C942" s="25">
        <v>4.8547496795654288</v>
      </c>
      <c r="D942" s="3">
        <v>16792.690792599977</v>
      </c>
      <c r="E942" s="2">
        <v>2</v>
      </c>
      <c r="F942" s="26">
        <v>4</v>
      </c>
      <c r="G942" s="25">
        <v>0.23819887172356422</v>
      </c>
      <c r="H942" s="27">
        <v>2.8439620853165157E-5</v>
      </c>
      <c r="I942" t="s">
        <v>60</v>
      </c>
      <c r="J942" t="s">
        <v>45</v>
      </c>
      <c r="K942" s="3">
        <v>75.150000000000006</v>
      </c>
      <c r="L942" s="2">
        <v>2</v>
      </c>
      <c r="M942" s="2">
        <v>4</v>
      </c>
      <c r="N942" s="3">
        <v>10.897435897435898</v>
      </c>
      <c r="O942" s="26">
        <v>0</v>
      </c>
      <c r="P942" s="26">
        <v>0</v>
      </c>
      <c r="Q942" s="26">
        <v>0</v>
      </c>
      <c r="R942" s="26">
        <v>0</v>
      </c>
      <c r="S942" s="26">
        <v>0</v>
      </c>
      <c r="T942" s="26">
        <v>0</v>
      </c>
      <c r="U942" s="26">
        <v>0</v>
      </c>
      <c r="V942" s="26">
        <v>0</v>
      </c>
      <c r="W942" s="26">
        <v>0</v>
      </c>
      <c r="X942" s="26">
        <v>0</v>
      </c>
      <c r="Y942" s="26">
        <v>4</v>
      </c>
      <c r="Z942" s="26">
        <v>0</v>
      </c>
      <c r="AA942" s="36">
        <v>1</v>
      </c>
      <c r="AB942" s="36">
        <v>0</v>
      </c>
      <c r="AC942" s="39">
        <v>0.5</v>
      </c>
      <c r="AD942" s="2" t="s">
        <v>2870</v>
      </c>
      <c r="AE942" s="36">
        <v>1</v>
      </c>
      <c r="AF942" s="36">
        <v>0</v>
      </c>
      <c r="AG942" s="39">
        <v>0.5</v>
      </c>
      <c r="AH942" s="2" t="s">
        <v>2870</v>
      </c>
      <c r="AI942" s="36">
        <v>2.3333333333333299</v>
      </c>
      <c r="AJ942" s="36">
        <v>0.84729786038720212</v>
      </c>
      <c r="AK942" s="39">
        <v>0.20793342764980599</v>
      </c>
      <c r="AL942" s="2" t="s">
        <v>2869</v>
      </c>
    </row>
    <row r="943" spans="1:38">
      <c r="A943" t="s">
        <v>2031</v>
      </c>
      <c r="B943" t="s">
        <v>2032</v>
      </c>
      <c r="C943" s="25">
        <v>4.5399204254150387</v>
      </c>
      <c r="D943" s="3">
        <v>21184.540612599998</v>
      </c>
      <c r="E943" s="2">
        <v>2</v>
      </c>
      <c r="F943" s="26">
        <v>4</v>
      </c>
      <c r="G943" s="25">
        <v>0.188816933685166</v>
      </c>
      <c r="H943" s="27">
        <v>2.2543692024264635E-5</v>
      </c>
      <c r="I943" t="s">
        <v>50</v>
      </c>
      <c r="J943" t="s">
        <v>32</v>
      </c>
      <c r="K943" s="3">
        <v>89.039999999999992</v>
      </c>
      <c r="L943" s="2">
        <v>2</v>
      </c>
      <c r="M943" s="2">
        <v>3</v>
      </c>
      <c r="N943" s="3">
        <v>10.945273631840797</v>
      </c>
      <c r="O943" s="26">
        <v>0</v>
      </c>
      <c r="P943" s="26">
        <v>0</v>
      </c>
      <c r="Q943" s="26">
        <v>0</v>
      </c>
      <c r="R943" s="26">
        <v>0</v>
      </c>
      <c r="S943" s="26">
        <v>0</v>
      </c>
      <c r="T943" s="26">
        <v>0</v>
      </c>
      <c r="U943" s="26">
        <v>0</v>
      </c>
      <c r="V943" s="26">
        <v>0</v>
      </c>
      <c r="W943" s="26">
        <v>0</v>
      </c>
      <c r="X943" s="26">
        <v>0</v>
      </c>
      <c r="Y943" s="26">
        <v>0</v>
      </c>
      <c r="Z943" s="26">
        <v>0</v>
      </c>
      <c r="AA943" s="36">
        <v>1</v>
      </c>
      <c r="AB943" s="36">
        <v>0</v>
      </c>
      <c r="AC943" s="39">
        <v>0.5</v>
      </c>
      <c r="AD943" s="2" t="s">
        <v>2870</v>
      </c>
      <c r="AE943" s="36">
        <v>1</v>
      </c>
      <c r="AF943" s="36">
        <v>0</v>
      </c>
      <c r="AG943" s="39">
        <v>0.5</v>
      </c>
      <c r="AH943" s="2" t="s">
        <v>2870</v>
      </c>
      <c r="AI943" s="36">
        <v>1</v>
      </c>
      <c r="AJ943" s="36">
        <v>0</v>
      </c>
      <c r="AK943" s="39">
        <v>0.5</v>
      </c>
      <c r="AL943" s="2" t="s">
        <v>2870</v>
      </c>
    </row>
    <row r="944" spans="1:38">
      <c r="A944" t="s">
        <v>2033</v>
      </c>
      <c r="B944" t="s">
        <v>2034</v>
      </c>
      <c r="C944" s="25">
        <v>4.8876689910888667</v>
      </c>
      <c r="D944" s="3">
        <v>27197.050203599971</v>
      </c>
      <c r="E944" s="2">
        <v>2</v>
      </c>
      <c r="F944" s="26">
        <v>4</v>
      </c>
      <c r="G944" s="25">
        <v>0.14707477355285151</v>
      </c>
      <c r="H944" s="27">
        <v>1.7559910198745217E-5</v>
      </c>
      <c r="I944" t="s">
        <v>53</v>
      </c>
      <c r="J944" t="s">
        <v>39</v>
      </c>
      <c r="K944" s="3">
        <v>76.27</v>
      </c>
      <c r="L944" s="2">
        <v>2</v>
      </c>
      <c r="M944" s="2">
        <v>4</v>
      </c>
      <c r="N944" s="3">
        <v>7.9847908745247151</v>
      </c>
      <c r="O944" s="26">
        <v>0</v>
      </c>
      <c r="P944" s="26">
        <v>0</v>
      </c>
      <c r="Q944" s="26">
        <v>0</v>
      </c>
      <c r="R944" s="26">
        <v>0</v>
      </c>
      <c r="S944" s="26">
        <v>0</v>
      </c>
      <c r="T944" s="26">
        <v>0</v>
      </c>
      <c r="U944" s="26">
        <v>0</v>
      </c>
      <c r="V944" s="26">
        <v>0</v>
      </c>
      <c r="W944" s="26">
        <v>0</v>
      </c>
      <c r="X944" s="26">
        <v>0</v>
      </c>
      <c r="Y944" s="26">
        <v>0</v>
      </c>
      <c r="Z944" s="26">
        <v>0</v>
      </c>
      <c r="AA944" s="36">
        <v>1</v>
      </c>
      <c r="AB944" s="36">
        <v>0</v>
      </c>
      <c r="AC944" s="39">
        <v>0.5</v>
      </c>
      <c r="AD944" s="2" t="s">
        <v>2870</v>
      </c>
      <c r="AE944" s="36">
        <v>1</v>
      </c>
      <c r="AF944" s="36">
        <v>0</v>
      </c>
      <c r="AG944" s="39">
        <v>0.5</v>
      </c>
      <c r="AH944" s="2" t="s">
        <v>2870</v>
      </c>
      <c r="AI944" s="36">
        <v>1</v>
      </c>
      <c r="AJ944" s="36">
        <v>0</v>
      </c>
      <c r="AK944" s="39">
        <v>0.5</v>
      </c>
      <c r="AL944" s="2" t="s">
        <v>2870</v>
      </c>
    </row>
    <row r="945" spans="1:38">
      <c r="A945" t="s">
        <v>2035</v>
      </c>
      <c r="B945" t="s">
        <v>2036</v>
      </c>
      <c r="C945" s="25">
        <v>5.6319828033447275</v>
      </c>
      <c r="D945" s="3">
        <v>58145.590579600081</v>
      </c>
      <c r="E945" s="2">
        <v>2</v>
      </c>
      <c r="F945" s="26">
        <v>2</v>
      </c>
      <c r="G945" s="25">
        <v>3.4396417339024918E-2</v>
      </c>
      <c r="H945" s="27">
        <v>4.1067409797152809E-6</v>
      </c>
      <c r="I945" t="s">
        <v>53</v>
      </c>
      <c r="J945" t="s">
        <v>39</v>
      </c>
      <c r="K945" s="3">
        <v>48.53</v>
      </c>
      <c r="L945" s="2">
        <v>1</v>
      </c>
      <c r="M945" s="2">
        <v>1</v>
      </c>
      <c r="N945" s="3">
        <v>2.2304832713754648</v>
      </c>
      <c r="O945" s="26">
        <v>0</v>
      </c>
      <c r="P945" s="26">
        <v>0</v>
      </c>
      <c r="Q945" s="26">
        <v>0</v>
      </c>
      <c r="R945" s="26">
        <v>0</v>
      </c>
      <c r="S945" s="26">
        <v>0</v>
      </c>
      <c r="T945" s="26">
        <v>0</v>
      </c>
      <c r="U945" s="26">
        <v>0</v>
      </c>
      <c r="V945" s="26">
        <v>0</v>
      </c>
      <c r="W945" s="26">
        <v>0</v>
      </c>
      <c r="X945" s="26">
        <v>0</v>
      </c>
      <c r="Y945" s="26">
        <v>1</v>
      </c>
      <c r="Z945" s="26">
        <v>0</v>
      </c>
      <c r="AA945" s="36">
        <v>1</v>
      </c>
      <c r="AB945" s="36">
        <v>0</v>
      </c>
      <c r="AC945" s="39">
        <v>0.5</v>
      </c>
      <c r="AD945" s="2" t="s">
        <v>2870</v>
      </c>
      <c r="AE945" s="36">
        <v>1</v>
      </c>
      <c r="AF945" s="36">
        <v>0</v>
      </c>
      <c r="AG945" s="39">
        <v>0.5</v>
      </c>
      <c r="AH945" s="2" t="s">
        <v>2870</v>
      </c>
      <c r="AI945" s="36">
        <v>1.3333333333333299</v>
      </c>
      <c r="AJ945" s="36">
        <v>0.28768207245177835</v>
      </c>
      <c r="AK945" s="39">
        <v>0.36165862792896403</v>
      </c>
      <c r="AL945" s="2" t="s">
        <v>2870</v>
      </c>
    </row>
    <row r="946" spans="1:38">
      <c r="A946" t="s">
        <v>2037</v>
      </c>
      <c r="B946" t="s">
        <v>2038</v>
      </c>
      <c r="C946" s="25">
        <v>5.4198474884033212</v>
      </c>
      <c r="D946" s="3">
        <v>32677.984456599996</v>
      </c>
      <c r="E946" s="2">
        <v>2</v>
      </c>
      <c r="F946" s="26">
        <v>7</v>
      </c>
      <c r="G946" s="25">
        <v>0.21421149793668517</v>
      </c>
      <c r="H946" s="27">
        <v>2.5575661797331788E-5</v>
      </c>
      <c r="I946" t="s">
        <v>50</v>
      </c>
      <c r="J946" t="s">
        <v>32</v>
      </c>
      <c r="K946" s="3">
        <v>68.36</v>
      </c>
      <c r="L946" s="2">
        <v>2</v>
      </c>
      <c r="M946" s="2">
        <v>5</v>
      </c>
      <c r="N946" s="3">
        <v>5.9602649006622519</v>
      </c>
      <c r="O946" s="26">
        <v>0</v>
      </c>
      <c r="P946" s="26">
        <v>0</v>
      </c>
      <c r="Q946" s="26">
        <v>0</v>
      </c>
      <c r="R946" s="26">
        <v>0</v>
      </c>
      <c r="S946" s="26">
        <v>0</v>
      </c>
      <c r="T946" s="26">
        <v>0</v>
      </c>
      <c r="U946" s="26">
        <v>0</v>
      </c>
      <c r="V946" s="26">
        <v>0</v>
      </c>
      <c r="W946" s="26">
        <v>0</v>
      </c>
      <c r="X946" s="26">
        <v>0</v>
      </c>
      <c r="Y946" s="26">
        <v>0</v>
      </c>
      <c r="Z946" s="26">
        <v>0</v>
      </c>
      <c r="AA946" s="36">
        <v>1</v>
      </c>
      <c r="AB946" s="36">
        <v>0</v>
      </c>
      <c r="AC946" s="39">
        <v>0.5</v>
      </c>
      <c r="AD946" s="2" t="s">
        <v>2870</v>
      </c>
      <c r="AE946" s="36">
        <v>1</v>
      </c>
      <c r="AF946" s="36">
        <v>0</v>
      </c>
      <c r="AG946" s="39">
        <v>0.5</v>
      </c>
      <c r="AH946" s="2" t="s">
        <v>2870</v>
      </c>
      <c r="AI946" s="36">
        <v>1</v>
      </c>
      <c r="AJ946" s="36">
        <v>0</v>
      </c>
      <c r="AK946" s="39">
        <v>0.5</v>
      </c>
      <c r="AL946" s="2" t="s">
        <v>2870</v>
      </c>
    </row>
    <row r="947" spans="1:38">
      <c r="A947" t="s">
        <v>2039</v>
      </c>
      <c r="B947" t="s">
        <v>1126</v>
      </c>
      <c r="C947" s="25">
        <v>5.3490505218505859</v>
      </c>
      <c r="D947" s="3">
        <v>35320.925153600045</v>
      </c>
      <c r="E947" s="2">
        <v>2</v>
      </c>
      <c r="F947" s="26">
        <v>4</v>
      </c>
      <c r="G947" s="25">
        <v>0.11324731678474466</v>
      </c>
      <c r="H947" s="27">
        <v>1.3521099947669527E-5</v>
      </c>
      <c r="I947" t="s">
        <v>53</v>
      </c>
      <c r="J947" t="s">
        <v>39</v>
      </c>
      <c r="K947" s="3">
        <v>51.760000000000005</v>
      </c>
      <c r="L947" s="2">
        <v>2</v>
      </c>
      <c r="M947" s="2">
        <v>3</v>
      </c>
      <c r="N947" s="3">
        <v>10.862619808306709</v>
      </c>
      <c r="O947" s="26">
        <v>0</v>
      </c>
      <c r="P947" s="26">
        <v>0</v>
      </c>
      <c r="Q947" s="26">
        <v>0</v>
      </c>
      <c r="R947" s="26">
        <v>0</v>
      </c>
      <c r="S947" s="26">
        <v>0</v>
      </c>
      <c r="T947" s="26">
        <v>0</v>
      </c>
      <c r="U947" s="26">
        <v>1</v>
      </c>
      <c r="V947" s="26">
        <v>0</v>
      </c>
      <c r="W947" s="26">
        <v>0</v>
      </c>
      <c r="X947" s="26">
        <v>0</v>
      </c>
      <c r="Y947" s="26">
        <v>0</v>
      </c>
      <c r="Z947" s="26">
        <v>0</v>
      </c>
      <c r="AA947" s="36">
        <v>1</v>
      </c>
      <c r="AB947" s="36">
        <v>0</v>
      </c>
      <c r="AC947" s="39">
        <v>0.5</v>
      </c>
      <c r="AD947" s="2" t="s">
        <v>2870</v>
      </c>
      <c r="AE947" s="36">
        <v>1.3333333333333299</v>
      </c>
      <c r="AF947" s="36">
        <v>0.28768207245177835</v>
      </c>
      <c r="AG947" s="39">
        <v>0.35199999999999998</v>
      </c>
      <c r="AH947" s="2" t="s">
        <v>2870</v>
      </c>
      <c r="AI947" s="36">
        <v>1</v>
      </c>
      <c r="AJ947" s="36">
        <v>0</v>
      </c>
      <c r="AK947" s="39">
        <v>0.5</v>
      </c>
      <c r="AL947" s="2" t="s">
        <v>2870</v>
      </c>
    </row>
    <row r="948" spans="1:38">
      <c r="A948" t="s">
        <v>2040</v>
      </c>
      <c r="B948" t="s">
        <v>612</v>
      </c>
      <c r="C948" s="25">
        <v>8.4448970794677756</v>
      </c>
      <c r="D948" s="3">
        <v>22890.742116599999</v>
      </c>
      <c r="E948" s="2">
        <v>2</v>
      </c>
      <c r="F948" s="26">
        <v>2</v>
      </c>
      <c r="G948" s="25">
        <v>8.7371566627786695E-2</v>
      </c>
      <c r="H948" s="27">
        <v>1.0431679252977321E-5</v>
      </c>
      <c r="I948" t="s">
        <v>50</v>
      </c>
      <c r="J948" t="s">
        <v>32</v>
      </c>
      <c r="K948" s="3">
        <v>41.01</v>
      </c>
      <c r="L948" s="2">
        <v>1</v>
      </c>
      <c r="M948" s="2">
        <v>1</v>
      </c>
      <c r="N948" s="3">
        <v>3.669724770642202</v>
      </c>
      <c r="O948" s="26">
        <v>0</v>
      </c>
      <c r="P948" s="26">
        <v>0</v>
      </c>
      <c r="Q948" s="26">
        <v>0</v>
      </c>
      <c r="R948" s="26">
        <v>0</v>
      </c>
      <c r="S948" s="26">
        <v>0</v>
      </c>
      <c r="T948" s="26">
        <v>0</v>
      </c>
      <c r="U948" s="26">
        <v>0</v>
      </c>
      <c r="V948" s="26">
        <v>0</v>
      </c>
      <c r="W948" s="26">
        <v>0</v>
      </c>
      <c r="X948" s="26">
        <v>0</v>
      </c>
      <c r="Y948" s="26">
        <v>0</v>
      </c>
      <c r="Z948" s="26">
        <v>0</v>
      </c>
      <c r="AA948" s="36">
        <v>1</v>
      </c>
      <c r="AB948" s="36">
        <v>0</v>
      </c>
      <c r="AC948" s="39">
        <v>0.5</v>
      </c>
      <c r="AD948" s="2" t="s">
        <v>2870</v>
      </c>
      <c r="AE948" s="36">
        <v>1</v>
      </c>
      <c r="AF948" s="36">
        <v>0</v>
      </c>
      <c r="AG948" s="39">
        <v>0.5</v>
      </c>
      <c r="AH948" s="2" t="s">
        <v>2870</v>
      </c>
      <c r="AI948" s="36">
        <v>1</v>
      </c>
      <c r="AJ948" s="36">
        <v>0</v>
      </c>
      <c r="AK948" s="39">
        <v>0.5</v>
      </c>
      <c r="AL948" s="2" t="s">
        <v>2870</v>
      </c>
    </row>
    <row r="949" spans="1:38">
      <c r="A949" t="s">
        <v>2041</v>
      </c>
      <c r="B949" t="s">
        <v>2042</v>
      </c>
      <c r="C949" s="25">
        <v>5.9244228363037106</v>
      </c>
      <c r="D949" s="3">
        <v>53390.548528600106</v>
      </c>
      <c r="E949" s="2">
        <v>2</v>
      </c>
      <c r="F949" s="26">
        <v>7</v>
      </c>
      <c r="G949" s="25">
        <v>0.13110934786988113</v>
      </c>
      <c r="H949" s="27">
        <v>1.5653727142974909E-5</v>
      </c>
      <c r="I949" t="s">
        <v>50</v>
      </c>
      <c r="J949" t="s">
        <v>32</v>
      </c>
      <c r="K949" s="3">
        <v>104.65</v>
      </c>
      <c r="L949" s="2">
        <v>2</v>
      </c>
      <c r="M949" s="2">
        <v>6</v>
      </c>
      <c r="N949" s="3">
        <v>3.7267080745341614</v>
      </c>
      <c r="O949" s="26">
        <v>0</v>
      </c>
      <c r="P949" s="26">
        <v>0</v>
      </c>
      <c r="Q949" s="26">
        <v>0</v>
      </c>
      <c r="R949" s="26">
        <v>0</v>
      </c>
      <c r="S949" s="26">
        <v>0</v>
      </c>
      <c r="T949" s="26">
        <v>0</v>
      </c>
      <c r="U949" s="26">
        <v>0</v>
      </c>
      <c r="V949" s="26">
        <v>0</v>
      </c>
      <c r="W949" s="26">
        <v>0</v>
      </c>
      <c r="X949" s="26">
        <v>0</v>
      </c>
      <c r="Y949" s="26">
        <v>1</v>
      </c>
      <c r="Z949" s="26">
        <v>0</v>
      </c>
      <c r="AA949" s="36">
        <v>1</v>
      </c>
      <c r="AB949" s="36">
        <v>0</v>
      </c>
      <c r="AC949" s="39">
        <v>0.5</v>
      </c>
      <c r="AD949" s="2" t="s">
        <v>2870</v>
      </c>
      <c r="AE949" s="36">
        <v>1</v>
      </c>
      <c r="AF949" s="36">
        <v>0</v>
      </c>
      <c r="AG949" s="39">
        <v>0.5</v>
      </c>
      <c r="AH949" s="2" t="s">
        <v>2870</v>
      </c>
      <c r="AI949" s="36">
        <v>1.3333333333333299</v>
      </c>
      <c r="AJ949" s="36">
        <v>0.28768207245177835</v>
      </c>
      <c r="AK949" s="39">
        <v>0.36165862792896403</v>
      </c>
      <c r="AL949" s="2" t="s">
        <v>2870</v>
      </c>
    </row>
    <row r="950" spans="1:38">
      <c r="A950" t="s">
        <v>2043</v>
      </c>
      <c r="B950" t="s">
        <v>2044</v>
      </c>
      <c r="C950" s="25">
        <v>9.1807254791259787</v>
      </c>
      <c r="D950" s="3">
        <v>10769.908942599992</v>
      </c>
      <c r="E950" s="2">
        <v>2</v>
      </c>
      <c r="F950" s="26">
        <v>5</v>
      </c>
      <c r="G950" s="25">
        <v>0.46425647855040608</v>
      </c>
      <c r="H950" s="27">
        <v>5.5429642185383173E-5</v>
      </c>
      <c r="I950" t="s">
        <v>53</v>
      </c>
      <c r="J950" t="s">
        <v>39</v>
      </c>
      <c r="K950" s="3">
        <v>62.099999999999994</v>
      </c>
      <c r="L950" s="2">
        <v>2</v>
      </c>
      <c r="M950" s="2">
        <v>2</v>
      </c>
      <c r="N950" s="3">
        <v>12.121212121212121</v>
      </c>
      <c r="O950" s="26">
        <v>0</v>
      </c>
      <c r="P950" s="26">
        <v>0</v>
      </c>
      <c r="Q950" s="26">
        <v>0</v>
      </c>
      <c r="R950" s="26">
        <v>0</v>
      </c>
      <c r="S950" s="26">
        <v>0</v>
      </c>
      <c r="T950" s="26">
        <v>0</v>
      </c>
      <c r="U950" s="26">
        <v>0</v>
      </c>
      <c r="V950" s="26">
        <v>0</v>
      </c>
      <c r="W950" s="26">
        <v>0</v>
      </c>
      <c r="X950" s="26">
        <v>0</v>
      </c>
      <c r="Y950" s="26">
        <v>2</v>
      </c>
      <c r="Z950" s="26">
        <v>0</v>
      </c>
      <c r="AA950" s="36">
        <v>1</v>
      </c>
      <c r="AB950" s="36">
        <v>0</v>
      </c>
      <c r="AC950" s="39">
        <v>0.5</v>
      </c>
      <c r="AD950" s="2" t="s">
        <v>2870</v>
      </c>
      <c r="AE950" s="36">
        <v>1</v>
      </c>
      <c r="AF950" s="36">
        <v>0</v>
      </c>
      <c r="AG950" s="39">
        <v>0.5</v>
      </c>
      <c r="AH950" s="2" t="s">
        <v>2870</v>
      </c>
      <c r="AI950" s="36">
        <v>1.6666666666666701</v>
      </c>
      <c r="AJ950" s="36">
        <v>0.51082562376599272</v>
      </c>
      <c r="AK950" s="39">
        <v>0.25235957265680398</v>
      </c>
      <c r="AL950" s="2" t="s">
        <v>2869</v>
      </c>
    </row>
    <row r="951" spans="1:38">
      <c r="A951" t="s">
        <v>2045</v>
      </c>
      <c r="B951" t="s">
        <v>2046</v>
      </c>
      <c r="C951" s="25">
        <v>9.5506587982177749</v>
      </c>
      <c r="D951" s="3">
        <v>31320.716024600013</v>
      </c>
      <c r="E951" s="2">
        <v>2</v>
      </c>
      <c r="F951" s="26">
        <v>4</v>
      </c>
      <c r="G951" s="25">
        <v>0.12771100114244857</v>
      </c>
      <c r="H951" s="27">
        <v>1.5247983439167871E-5</v>
      </c>
      <c r="I951" t="s">
        <v>50</v>
      </c>
      <c r="J951" t="s">
        <v>32</v>
      </c>
      <c r="K951" s="3">
        <v>70.47</v>
      </c>
      <c r="L951" s="2">
        <v>2</v>
      </c>
      <c r="M951" s="2">
        <v>2</v>
      </c>
      <c r="N951" s="3">
        <v>9.2465753424657535</v>
      </c>
      <c r="O951" s="26">
        <v>0</v>
      </c>
      <c r="P951" s="26">
        <v>0</v>
      </c>
      <c r="Q951" s="26">
        <v>0</v>
      </c>
      <c r="R951" s="26">
        <v>0</v>
      </c>
      <c r="S951" s="26">
        <v>0</v>
      </c>
      <c r="T951" s="26">
        <v>0</v>
      </c>
      <c r="U951" s="26">
        <v>0</v>
      </c>
      <c r="V951" s="26">
        <v>0</v>
      </c>
      <c r="W951" s="26">
        <v>0</v>
      </c>
      <c r="X951" s="26">
        <v>0</v>
      </c>
      <c r="Y951" s="26">
        <v>0</v>
      </c>
      <c r="Z951" s="26">
        <v>0</v>
      </c>
      <c r="AA951" s="36">
        <v>1</v>
      </c>
      <c r="AB951" s="36">
        <v>0</v>
      </c>
      <c r="AC951" s="39">
        <v>0.5</v>
      </c>
      <c r="AD951" s="2" t="s">
        <v>2870</v>
      </c>
      <c r="AE951" s="36">
        <v>1</v>
      </c>
      <c r="AF951" s="36">
        <v>0</v>
      </c>
      <c r="AG951" s="39">
        <v>0.5</v>
      </c>
      <c r="AH951" s="2" t="s">
        <v>2870</v>
      </c>
      <c r="AI951" s="36">
        <v>1</v>
      </c>
      <c r="AJ951" s="36">
        <v>0</v>
      </c>
      <c r="AK951" s="39">
        <v>0.5</v>
      </c>
      <c r="AL951" s="2" t="s">
        <v>2870</v>
      </c>
    </row>
    <row r="952" spans="1:38">
      <c r="A952" t="s">
        <v>2055</v>
      </c>
      <c r="B952" t="s">
        <v>2056</v>
      </c>
      <c r="C952" s="25">
        <v>7.9246799468994142</v>
      </c>
      <c r="D952" s="3">
        <v>51073.340047600119</v>
      </c>
      <c r="E952" s="2">
        <v>2</v>
      </c>
      <c r="F952" s="26">
        <v>7</v>
      </c>
      <c r="G952" s="25">
        <v>0.13705780733110526</v>
      </c>
      <c r="H952" s="27">
        <v>1.6363940128089153E-5</v>
      </c>
      <c r="I952" t="s">
        <v>50</v>
      </c>
      <c r="J952" t="s">
        <v>32</v>
      </c>
      <c r="K952" s="3">
        <v>100.4</v>
      </c>
      <c r="L952" s="2">
        <v>2</v>
      </c>
      <c r="M952" s="2">
        <v>6</v>
      </c>
      <c r="N952" s="3">
        <v>7.1005917159763312</v>
      </c>
      <c r="O952" s="26">
        <v>0</v>
      </c>
      <c r="P952" s="26">
        <v>0</v>
      </c>
      <c r="Q952" s="26">
        <v>0</v>
      </c>
      <c r="R952" s="26">
        <v>0</v>
      </c>
      <c r="S952" s="26">
        <v>0</v>
      </c>
      <c r="T952" s="26">
        <v>0</v>
      </c>
      <c r="U952" s="26">
        <v>0</v>
      </c>
      <c r="V952" s="26">
        <v>0</v>
      </c>
      <c r="W952" s="26">
        <v>0</v>
      </c>
      <c r="X952" s="26">
        <v>0</v>
      </c>
      <c r="Y952" s="26">
        <v>0</v>
      </c>
      <c r="Z952" s="26">
        <v>0</v>
      </c>
      <c r="AA952" s="36">
        <v>1</v>
      </c>
      <c r="AB952" s="36">
        <v>0</v>
      </c>
      <c r="AC952" s="39">
        <v>0.5</v>
      </c>
      <c r="AD952" s="2" t="s">
        <v>2870</v>
      </c>
      <c r="AE952" s="36">
        <v>1</v>
      </c>
      <c r="AF952" s="36">
        <v>0</v>
      </c>
      <c r="AG952" s="39">
        <v>0.5</v>
      </c>
      <c r="AH952" s="2" t="s">
        <v>2870</v>
      </c>
      <c r="AI952" s="36">
        <v>1</v>
      </c>
      <c r="AJ952" s="36">
        <v>0</v>
      </c>
      <c r="AK952" s="39">
        <v>0.5</v>
      </c>
      <c r="AL952" s="2" t="s">
        <v>2870</v>
      </c>
    </row>
    <row r="953" spans="1:38">
      <c r="A953" t="s">
        <v>2058</v>
      </c>
      <c r="B953" t="s">
        <v>2059</v>
      </c>
      <c r="C953" s="25">
        <v>7.8323627471923833</v>
      </c>
      <c r="D953" s="3">
        <v>30220.86832859999</v>
      </c>
      <c r="E953" s="2">
        <v>2</v>
      </c>
      <c r="F953" s="26">
        <v>3</v>
      </c>
      <c r="G953" s="25">
        <v>9.9269152936975774E-2</v>
      </c>
      <c r="H953" s="27">
        <v>1.1852184905471867E-5</v>
      </c>
      <c r="I953" t="s">
        <v>53</v>
      </c>
      <c r="J953" t="s">
        <v>39</v>
      </c>
      <c r="K953" s="3">
        <v>106.17</v>
      </c>
      <c r="L953" s="2">
        <v>2</v>
      </c>
      <c r="M953" s="2">
        <v>3</v>
      </c>
      <c r="N953" s="3">
        <v>6.9306930693069315</v>
      </c>
      <c r="O953" s="26">
        <v>0</v>
      </c>
      <c r="P953" s="26">
        <v>0</v>
      </c>
      <c r="Q953" s="26">
        <v>0</v>
      </c>
      <c r="R953" s="26">
        <v>0</v>
      </c>
      <c r="S953" s="26">
        <v>0</v>
      </c>
      <c r="T953" s="26">
        <v>0</v>
      </c>
      <c r="U953" s="26">
        <v>0</v>
      </c>
      <c r="V953" s="26">
        <v>0</v>
      </c>
      <c r="W953" s="26">
        <v>0</v>
      </c>
      <c r="X953" s="26">
        <v>0</v>
      </c>
      <c r="Y953" s="26">
        <v>0</v>
      </c>
      <c r="Z953" s="26">
        <v>0</v>
      </c>
      <c r="AA953" s="36">
        <v>1</v>
      </c>
      <c r="AB953" s="36">
        <v>0</v>
      </c>
      <c r="AC953" s="39">
        <v>0.5</v>
      </c>
      <c r="AD953" s="2" t="s">
        <v>2870</v>
      </c>
      <c r="AE953" s="36">
        <v>1</v>
      </c>
      <c r="AF953" s="36">
        <v>0</v>
      </c>
      <c r="AG953" s="39">
        <v>0.5</v>
      </c>
      <c r="AH953" s="2" t="s">
        <v>2870</v>
      </c>
      <c r="AI953" s="36">
        <v>1</v>
      </c>
      <c r="AJ953" s="36">
        <v>0</v>
      </c>
      <c r="AK953" s="39">
        <v>0.5</v>
      </c>
      <c r="AL953" s="2" t="s">
        <v>2870</v>
      </c>
    </row>
    <row r="954" spans="1:38">
      <c r="A954" t="s">
        <v>2064</v>
      </c>
      <c r="B954" t="s">
        <v>77</v>
      </c>
      <c r="C954" s="25">
        <v>5.9251895904541012</v>
      </c>
      <c r="D954" s="3">
        <v>131556.91601160029</v>
      </c>
      <c r="E954" s="2">
        <v>2</v>
      </c>
      <c r="F954" s="26">
        <v>4</v>
      </c>
      <c r="G954" s="25">
        <v>3.0405090977104483E-2</v>
      </c>
      <c r="H954" s="27">
        <v>3.6301988046289371E-6</v>
      </c>
      <c r="I954" t="s">
        <v>53</v>
      </c>
      <c r="J954" t="s">
        <v>39</v>
      </c>
      <c r="K954" s="3">
        <v>87.62</v>
      </c>
      <c r="L954" s="2">
        <v>2</v>
      </c>
      <c r="M954" s="2">
        <v>2</v>
      </c>
      <c r="N954" s="3">
        <v>2.3405972558514931</v>
      </c>
      <c r="O954" s="26">
        <v>0</v>
      </c>
      <c r="P954" s="26">
        <v>0</v>
      </c>
      <c r="Q954" s="26">
        <v>0</v>
      </c>
      <c r="R954" s="26">
        <v>0</v>
      </c>
      <c r="S954" s="26">
        <v>0</v>
      </c>
      <c r="T954" s="26">
        <v>0</v>
      </c>
      <c r="U954" s="26">
        <v>0</v>
      </c>
      <c r="V954" s="26">
        <v>0</v>
      </c>
      <c r="W954" s="26">
        <v>0</v>
      </c>
      <c r="X954" s="26">
        <v>0</v>
      </c>
      <c r="Y954" s="26">
        <v>1</v>
      </c>
      <c r="Z954" s="26">
        <v>0</v>
      </c>
      <c r="AA954" s="36">
        <v>1</v>
      </c>
      <c r="AB954" s="36">
        <v>0</v>
      </c>
      <c r="AC954" s="39">
        <v>0.5</v>
      </c>
      <c r="AD954" s="2" t="s">
        <v>2870</v>
      </c>
      <c r="AE954" s="36">
        <v>1</v>
      </c>
      <c r="AF954" s="36">
        <v>0</v>
      </c>
      <c r="AG954" s="39">
        <v>0.5</v>
      </c>
      <c r="AH954" s="2" t="s">
        <v>2870</v>
      </c>
      <c r="AI954" s="36">
        <v>1.3333333333333299</v>
      </c>
      <c r="AJ954" s="36">
        <v>0.28768207245177835</v>
      </c>
      <c r="AK954" s="39">
        <v>0.36165862792896403</v>
      </c>
      <c r="AL954" s="2" t="s">
        <v>2870</v>
      </c>
    </row>
    <row r="955" spans="1:38">
      <c r="A955" t="s">
        <v>2065</v>
      </c>
      <c r="B955" t="s">
        <v>2066</v>
      </c>
      <c r="C955" s="25">
        <v>5.8066493988037102</v>
      </c>
      <c r="D955" s="3">
        <v>35146.069329600039</v>
      </c>
      <c r="E955" s="2">
        <v>2</v>
      </c>
      <c r="F955" s="26">
        <v>7</v>
      </c>
      <c r="G955" s="25">
        <v>0.19916878710828118</v>
      </c>
      <c r="H955" s="27">
        <v>2.377964576472818E-5</v>
      </c>
      <c r="I955" t="s">
        <v>60</v>
      </c>
      <c r="J955" t="s">
        <v>45</v>
      </c>
      <c r="K955" s="3">
        <v>69.95</v>
      </c>
      <c r="L955" s="2">
        <v>1</v>
      </c>
      <c r="M955" s="2">
        <v>2</v>
      </c>
      <c r="N955" s="3">
        <v>6.0975609756097562</v>
      </c>
      <c r="O955" s="26">
        <v>0</v>
      </c>
      <c r="P955" s="26">
        <v>0</v>
      </c>
      <c r="Q955" s="26">
        <v>0</v>
      </c>
      <c r="R955" s="26">
        <v>0</v>
      </c>
      <c r="S955" s="26">
        <v>0</v>
      </c>
      <c r="T955" s="26">
        <v>0</v>
      </c>
      <c r="U955" s="26">
        <v>0</v>
      </c>
      <c r="V955" s="26">
        <v>0</v>
      </c>
      <c r="W955" s="26">
        <v>2</v>
      </c>
      <c r="X955" s="26">
        <v>0</v>
      </c>
      <c r="Y955" s="26">
        <v>2</v>
      </c>
      <c r="Z955" s="26">
        <v>0</v>
      </c>
      <c r="AA955" s="36">
        <v>1</v>
      </c>
      <c r="AB955" s="36">
        <v>0</v>
      </c>
      <c r="AC955" s="39">
        <v>0.5</v>
      </c>
      <c r="AD955" s="2" t="s">
        <v>2870</v>
      </c>
      <c r="AE955" s="36">
        <v>1.6666666666666701</v>
      </c>
      <c r="AF955" s="36">
        <v>0.51082562376599272</v>
      </c>
      <c r="AG955" s="39">
        <v>0.24588350051108501</v>
      </c>
      <c r="AH955" s="2" t="s">
        <v>2869</v>
      </c>
      <c r="AI955" s="36">
        <v>1.6666666666666701</v>
      </c>
      <c r="AJ955" s="36">
        <v>0.51082562376599272</v>
      </c>
      <c r="AK955" s="39">
        <v>0.25235957265680398</v>
      </c>
      <c r="AL955" s="2" t="s">
        <v>2869</v>
      </c>
    </row>
    <row r="956" spans="1:38">
      <c r="A956" t="s">
        <v>2067</v>
      </c>
      <c r="B956" t="s">
        <v>2068</v>
      </c>
      <c r="C956" s="25">
        <v>6.6148593902587898</v>
      </c>
      <c r="D956" s="3">
        <v>24776.605109599994</v>
      </c>
      <c r="E956" s="2">
        <v>2</v>
      </c>
      <c r="F956" s="26">
        <v>3</v>
      </c>
      <c r="G956" s="25">
        <v>0.12108196368023051</v>
      </c>
      <c r="H956" s="27">
        <v>1.4456513224876931E-5</v>
      </c>
      <c r="I956" t="s">
        <v>53</v>
      </c>
      <c r="J956" t="s">
        <v>39</v>
      </c>
      <c r="K956" s="3">
        <v>72.509999999999991</v>
      </c>
      <c r="L956" s="2">
        <v>2</v>
      </c>
      <c r="M956" s="2">
        <v>2</v>
      </c>
      <c r="N956" s="3">
        <v>7.9646017699115044</v>
      </c>
      <c r="O956" s="26">
        <v>0</v>
      </c>
      <c r="P956" s="26">
        <v>0</v>
      </c>
      <c r="Q956" s="26">
        <v>0</v>
      </c>
      <c r="R956" s="26">
        <v>0</v>
      </c>
      <c r="S956" s="26">
        <v>0</v>
      </c>
      <c r="T956" s="26">
        <v>0</v>
      </c>
      <c r="U956" s="26">
        <v>0</v>
      </c>
      <c r="V956" s="26">
        <v>0</v>
      </c>
      <c r="W956" s="26">
        <v>0</v>
      </c>
      <c r="X956" s="26">
        <v>0</v>
      </c>
      <c r="Y956" s="26">
        <v>1</v>
      </c>
      <c r="Z956" s="26">
        <v>0</v>
      </c>
      <c r="AA956" s="36">
        <v>1</v>
      </c>
      <c r="AB956" s="36">
        <v>0</v>
      </c>
      <c r="AC956" s="39">
        <v>0.5</v>
      </c>
      <c r="AD956" s="2" t="s">
        <v>2870</v>
      </c>
      <c r="AE956" s="36">
        <v>1</v>
      </c>
      <c r="AF956" s="36">
        <v>0</v>
      </c>
      <c r="AG956" s="39">
        <v>0.5</v>
      </c>
      <c r="AH956" s="2" t="s">
        <v>2870</v>
      </c>
      <c r="AI956" s="36">
        <v>1.3333333333333299</v>
      </c>
      <c r="AJ956" s="36">
        <v>0.28768207245177835</v>
      </c>
      <c r="AK956" s="39">
        <v>0.36165862792896403</v>
      </c>
      <c r="AL956" s="2" t="s">
        <v>2870</v>
      </c>
    </row>
    <row r="957" spans="1:38">
      <c r="A957" t="s">
        <v>2069</v>
      </c>
      <c r="B957" t="s">
        <v>2070</v>
      </c>
      <c r="C957" s="25">
        <v>9.9684375762939439</v>
      </c>
      <c r="D957" s="3">
        <v>9255.734258600005</v>
      </c>
      <c r="E957" s="2">
        <v>2</v>
      </c>
      <c r="F957" s="26">
        <v>5</v>
      </c>
      <c r="G957" s="25">
        <v>0.54020565633182782</v>
      </c>
      <c r="H957" s="27">
        <v>6.4497551720739681E-5</v>
      </c>
      <c r="I957" t="s">
        <v>53</v>
      </c>
      <c r="J957" t="s">
        <v>39</v>
      </c>
      <c r="K957" s="3">
        <v>106.37</v>
      </c>
      <c r="L957" s="2">
        <v>1</v>
      </c>
      <c r="M957" s="2">
        <v>3</v>
      </c>
      <c r="N957" s="3">
        <v>17.977528089887642</v>
      </c>
      <c r="O957" s="26">
        <v>0</v>
      </c>
      <c r="P957" s="26">
        <v>0</v>
      </c>
      <c r="Q957" s="26">
        <v>0</v>
      </c>
      <c r="R957" s="26">
        <v>0</v>
      </c>
      <c r="S957" s="26">
        <v>0</v>
      </c>
      <c r="T957" s="26">
        <v>0</v>
      </c>
      <c r="U957" s="26">
        <v>0</v>
      </c>
      <c r="V957" s="26">
        <v>0</v>
      </c>
      <c r="W957" s="26">
        <v>0</v>
      </c>
      <c r="X957" s="26">
        <v>0</v>
      </c>
      <c r="Y957" s="26">
        <v>2</v>
      </c>
      <c r="Z957" s="26">
        <v>0</v>
      </c>
      <c r="AA957" s="36">
        <v>1</v>
      </c>
      <c r="AB957" s="36">
        <v>0</v>
      </c>
      <c r="AC957" s="39">
        <v>0.5</v>
      </c>
      <c r="AD957" s="2" t="s">
        <v>2870</v>
      </c>
      <c r="AE957" s="36">
        <v>1</v>
      </c>
      <c r="AF957" s="36">
        <v>0</v>
      </c>
      <c r="AG957" s="39">
        <v>0.5</v>
      </c>
      <c r="AH957" s="2" t="s">
        <v>2870</v>
      </c>
      <c r="AI957" s="36">
        <v>1.6666666666666701</v>
      </c>
      <c r="AJ957" s="36">
        <v>0.51082562376599272</v>
      </c>
      <c r="AK957" s="39">
        <v>0.25235957265680398</v>
      </c>
      <c r="AL957" s="2" t="s">
        <v>2869</v>
      </c>
    </row>
    <row r="958" spans="1:38">
      <c r="A958" t="s">
        <v>2071</v>
      </c>
      <c r="B958" t="s">
        <v>2072</v>
      </c>
      <c r="C958" s="25">
        <v>4.9716030120849606</v>
      </c>
      <c r="D958" s="3">
        <v>10396.477174599997</v>
      </c>
      <c r="E958" s="2">
        <v>2</v>
      </c>
      <c r="F958" s="26">
        <v>2</v>
      </c>
      <c r="G958" s="25">
        <v>0.19237285538280899</v>
      </c>
      <c r="H958" s="27">
        <v>2.2968249303368261E-5</v>
      </c>
      <c r="I958" t="s">
        <v>53</v>
      </c>
      <c r="J958" t="s">
        <v>39</v>
      </c>
      <c r="K958" s="3">
        <v>46.54</v>
      </c>
      <c r="L958" s="2">
        <v>2</v>
      </c>
      <c r="M958" s="2">
        <v>2</v>
      </c>
      <c r="N958" s="3">
        <v>18.367346938775512</v>
      </c>
      <c r="O958" s="26">
        <v>0</v>
      </c>
      <c r="P958" s="26">
        <v>0</v>
      </c>
      <c r="Q958" s="26">
        <v>0</v>
      </c>
      <c r="R958" s="26">
        <v>0</v>
      </c>
      <c r="S958" s="26">
        <v>0</v>
      </c>
      <c r="T958" s="26">
        <v>0</v>
      </c>
      <c r="U958" s="26">
        <v>0</v>
      </c>
      <c r="V958" s="26">
        <v>0</v>
      </c>
      <c r="W958" s="26">
        <v>0</v>
      </c>
      <c r="X958" s="26">
        <v>0</v>
      </c>
      <c r="Y958" s="26">
        <v>0</v>
      </c>
      <c r="Z958" s="26">
        <v>0</v>
      </c>
      <c r="AA958" s="36">
        <v>1</v>
      </c>
      <c r="AB958" s="36">
        <v>0</v>
      </c>
      <c r="AC958" s="39">
        <v>0.5</v>
      </c>
      <c r="AD958" s="2" t="s">
        <v>2870</v>
      </c>
      <c r="AE958" s="36">
        <v>1</v>
      </c>
      <c r="AF958" s="36">
        <v>0</v>
      </c>
      <c r="AG958" s="39">
        <v>0.5</v>
      </c>
      <c r="AH958" s="2" t="s">
        <v>2870</v>
      </c>
      <c r="AI958" s="36">
        <v>1</v>
      </c>
      <c r="AJ958" s="36">
        <v>0</v>
      </c>
      <c r="AK958" s="39">
        <v>0.5</v>
      </c>
      <c r="AL958" s="2" t="s">
        <v>2870</v>
      </c>
    </row>
    <row r="959" spans="1:38">
      <c r="A959" t="s">
        <v>2073</v>
      </c>
      <c r="B959" t="s">
        <v>1401</v>
      </c>
      <c r="C959" s="25">
        <v>11.000028610229492</v>
      </c>
      <c r="D959" s="3">
        <v>15337.363155599978</v>
      </c>
      <c r="E959" s="2">
        <v>2</v>
      </c>
      <c r="F959" s="26">
        <v>2</v>
      </c>
      <c r="G959" s="25">
        <v>0.13040051146404263</v>
      </c>
      <c r="H959" s="27">
        <v>1.556909601738183E-5</v>
      </c>
      <c r="I959" t="s">
        <v>327</v>
      </c>
      <c r="J959" t="s">
        <v>40</v>
      </c>
      <c r="K959" s="3">
        <v>51.94</v>
      </c>
      <c r="L959" s="2">
        <v>1</v>
      </c>
      <c r="M959" s="2">
        <v>1</v>
      </c>
      <c r="N959" s="3">
        <v>9.7222222222222232</v>
      </c>
      <c r="O959" s="26">
        <v>0</v>
      </c>
      <c r="P959" s="26">
        <v>0</v>
      </c>
      <c r="Q959" s="26">
        <v>0</v>
      </c>
      <c r="R959" s="26">
        <v>0</v>
      </c>
      <c r="S959" s="26">
        <v>0</v>
      </c>
      <c r="T959" s="26">
        <v>0</v>
      </c>
      <c r="U959" s="26">
        <v>1</v>
      </c>
      <c r="V959" s="26">
        <v>0</v>
      </c>
      <c r="W959" s="26">
        <v>0</v>
      </c>
      <c r="X959" s="26">
        <v>0</v>
      </c>
      <c r="Y959" s="26">
        <v>0</v>
      </c>
      <c r="Z959" s="26">
        <v>0</v>
      </c>
      <c r="AA959" s="36">
        <v>1</v>
      </c>
      <c r="AB959" s="36">
        <v>0</v>
      </c>
      <c r="AC959" s="39">
        <v>0.5</v>
      </c>
      <c r="AD959" s="2" t="s">
        <v>2870</v>
      </c>
      <c r="AE959" s="36">
        <v>1.3333333333333299</v>
      </c>
      <c r="AF959" s="36">
        <v>0.28768207245177835</v>
      </c>
      <c r="AG959" s="39">
        <v>0.35199999999999998</v>
      </c>
      <c r="AH959" s="2" t="s">
        <v>2870</v>
      </c>
      <c r="AI959" s="36">
        <v>1</v>
      </c>
      <c r="AJ959" s="36">
        <v>0</v>
      </c>
      <c r="AK959" s="39">
        <v>0.5</v>
      </c>
      <c r="AL959" s="2" t="s">
        <v>2870</v>
      </c>
    </row>
    <row r="960" spans="1:38">
      <c r="A960" t="s">
        <v>2074</v>
      </c>
      <c r="B960" t="s">
        <v>2075</v>
      </c>
      <c r="C960" s="25">
        <v>6.0939777374267576</v>
      </c>
      <c r="D960" s="3">
        <v>47453.105443600143</v>
      </c>
      <c r="E960" s="2">
        <v>2</v>
      </c>
      <c r="F960" s="26">
        <v>8</v>
      </c>
      <c r="G960" s="25">
        <v>0.16858749127616759</v>
      </c>
      <c r="H960" s="27">
        <v>2.0128409080143364E-5</v>
      </c>
      <c r="I960" t="s">
        <v>53</v>
      </c>
      <c r="J960" t="s">
        <v>39</v>
      </c>
      <c r="K960" s="3">
        <v>104.85</v>
      </c>
      <c r="L960" s="2">
        <v>2</v>
      </c>
      <c r="M960" s="2">
        <v>4</v>
      </c>
      <c r="N960" s="3">
        <v>2.3148148148148149</v>
      </c>
      <c r="O960" s="26">
        <v>0</v>
      </c>
      <c r="P960" s="26">
        <v>0</v>
      </c>
      <c r="Q960" s="26">
        <v>0</v>
      </c>
      <c r="R960" s="26">
        <v>0</v>
      </c>
      <c r="S960" s="26">
        <v>0</v>
      </c>
      <c r="T960" s="26">
        <v>0</v>
      </c>
      <c r="U960" s="26">
        <v>0</v>
      </c>
      <c r="V960" s="26">
        <v>0</v>
      </c>
      <c r="W960" s="26">
        <v>0</v>
      </c>
      <c r="X960" s="26">
        <v>0</v>
      </c>
      <c r="Y960" s="26">
        <v>3</v>
      </c>
      <c r="Z960" s="26">
        <v>0</v>
      </c>
      <c r="AA960" s="36">
        <v>1</v>
      </c>
      <c r="AB960" s="36">
        <v>0</v>
      </c>
      <c r="AC960" s="39">
        <v>0.5</v>
      </c>
      <c r="AD960" s="2" t="s">
        <v>2870</v>
      </c>
      <c r="AE960" s="36">
        <v>1</v>
      </c>
      <c r="AF960" s="36">
        <v>0</v>
      </c>
      <c r="AG960" s="39">
        <v>0.5</v>
      </c>
      <c r="AH960" s="2" t="s">
        <v>2870</v>
      </c>
      <c r="AI960" s="36">
        <v>2</v>
      </c>
      <c r="AJ960" s="36">
        <v>0.69314718055994529</v>
      </c>
      <c r="AK960" s="39">
        <v>0.221666874483302</v>
      </c>
      <c r="AL960" s="2" t="s">
        <v>2869</v>
      </c>
    </row>
    <row r="961" spans="1:38">
      <c r="A961" t="s">
        <v>2076</v>
      </c>
      <c r="B961" t="s">
        <v>2075</v>
      </c>
      <c r="C961" s="25">
        <v>9.5551059722900398</v>
      </c>
      <c r="D961" s="3">
        <v>2806.4313576</v>
      </c>
      <c r="E961" s="2">
        <v>2</v>
      </c>
      <c r="F961" s="26">
        <v>33</v>
      </c>
      <c r="G961" s="25">
        <v>11.758705557017754</v>
      </c>
      <c r="H961" s="27">
        <v>1.4039240628884505E-3</v>
      </c>
      <c r="I961" t="s">
        <v>53</v>
      </c>
      <c r="J961" t="s">
        <v>39</v>
      </c>
      <c r="K961" s="3">
        <v>135.1</v>
      </c>
      <c r="L961" s="2">
        <v>2</v>
      </c>
      <c r="M961" s="2">
        <v>10</v>
      </c>
      <c r="N961" s="3">
        <v>55.172413793103445</v>
      </c>
      <c r="O961" s="26">
        <v>0</v>
      </c>
      <c r="P961" s="26">
        <v>0</v>
      </c>
      <c r="Q961" s="26">
        <v>0</v>
      </c>
      <c r="R961" s="26">
        <v>0</v>
      </c>
      <c r="S961" s="26">
        <v>0</v>
      </c>
      <c r="T961" s="26">
        <v>0</v>
      </c>
      <c r="U961" s="26">
        <v>3</v>
      </c>
      <c r="V961" s="26">
        <v>0</v>
      </c>
      <c r="W961" s="26">
        <v>0</v>
      </c>
      <c r="X961" s="26">
        <v>0</v>
      </c>
      <c r="Y961" s="26">
        <v>13</v>
      </c>
      <c r="Z961" s="26">
        <v>0</v>
      </c>
      <c r="AA961" s="36">
        <v>1</v>
      </c>
      <c r="AB961" s="36">
        <v>0</v>
      </c>
      <c r="AC961" s="39">
        <v>0.5</v>
      </c>
      <c r="AD961" s="2" t="s">
        <v>2870</v>
      </c>
      <c r="AE961" s="36">
        <v>2</v>
      </c>
      <c r="AF961" s="36">
        <v>0.69314718055994529</v>
      </c>
      <c r="AG961" s="39">
        <v>0.21766547125718799</v>
      </c>
      <c r="AH961" s="2" t="s">
        <v>2869</v>
      </c>
      <c r="AI961" s="36">
        <v>5.3333333333333304</v>
      </c>
      <c r="AJ961" s="36">
        <v>1.6739764335716709</v>
      </c>
      <c r="AK961" s="39">
        <v>0.18912821709953301</v>
      </c>
      <c r="AL961" s="2" t="s">
        <v>2869</v>
      </c>
    </row>
    <row r="962" spans="1:38">
      <c r="A962" t="s">
        <v>2080</v>
      </c>
      <c r="B962" t="s">
        <v>2081</v>
      </c>
      <c r="C962" s="25">
        <v>4.8877201080322266</v>
      </c>
      <c r="D962" s="3">
        <v>27200.948270600009</v>
      </c>
      <c r="E962" s="2">
        <v>2</v>
      </c>
      <c r="F962" s="26">
        <v>3</v>
      </c>
      <c r="G962" s="25">
        <v>0.11029027260944918</v>
      </c>
      <c r="H962" s="27">
        <v>1.3168045314862278E-5</v>
      </c>
      <c r="I962" t="s">
        <v>53</v>
      </c>
      <c r="J962" t="s">
        <v>39</v>
      </c>
      <c r="K962" s="3">
        <v>92.63</v>
      </c>
      <c r="L962" s="2">
        <v>2</v>
      </c>
      <c r="M962" s="2">
        <v>3</v>
      </c>
      <c r="N962" s="3">
        <v>6.9498069498069501</v>
      </c>
      <c r="O962" s="26">
        <v>0</v>
      </c>
      <c r="P962" s="26">
        <v>0</v>
      </c>
      <c r="Q962" s="26">
        <v>0</v>
      </c>
      <c r="R962" s="26">
        <v>0</v>
      </c>
      <c r="S962" s="26">
        <v>0</v>
      </c>
      <c r="T962" s="26">
        <v>0</v>
      </c>
      <c r="U962" s="26">
        <v>0</v>
      </c>
      <c r="V962" s="26">
        <v>0</v>
      </c>
      <c r="W962" s="26">
        <v>0</v>
      </c>
      <c r="X962" s="26">
        <v>0</v>
      </c>
      <c r="Y962" s="26">
        <v>0</v>
      </c>
      <c r="Z962" s="26">
        <v>0</v>
      </c>
      <c r="AA962" s="36">
        <v>1</v>
      </c>
      <c r="AB962" s="36">
        <v>0</v>
      </c>
      <c r="AC962" s="39">
        <v>0.5</v>
      </c>
      <c r="AD962" s="2" t="s">
        <v>2870</v>
      </c>
      <c r="AE962" s="36">
        <v>1</v>
      </c>
      <c r="AF962" s="36">
        <v>0</v>
      </c>
      <c r="AG962" s="39">
        <v>0.5</v>
      </c>
      <c r="AH962" s="2" t="s">
        <v>2870</v>
      </c>
      <c r="AI962" s="36">
        <v>1</v>
      </c>
      <c r="AJ962" s="36">
        <v>0</v>
      </c>
      <c r="AK962" s="39">
        <v>0.5</v>
      </c>
      <c r="AL962" s="2" t="s">
        <v>2870</v>
      </c>
    </row>
    <row r="963" spans="1:38">
      <c r="A963" t="s">
        <v>2082</v>
      </c>
      <c r="B963" t="s">
        <v>296</v>
      </c>
      <c r="C963" s="25">
        <v>9.2727359771728501</v>
      </c>
      <c r="D963" s="3">
        <v>65980.275153600232</v>
      </c>
      <c r="E963" s="2">
        <v>2</v>
      </c>
      <c r="F963" s="26">
        <v>2</v>
      </c>
      <c r="G963" s="25">
        <v>3.0312089413753671E-2</v>
      </c>
      <c r="H963" s="27">
        <v>3.6190949350710738E-6</v>
      </c>
      <c r="I963" t="s">
        <v>60</v>
      </c>
      <c r="J963" t="s">
        <v>45</v>
      </c>
      <c r="K963" s="3">
        <v>41.19</v>
      </c>
      <c r="L963" s="2">
        <v>2</v>
      </c>
      <c r="M963" s="2">
        <v>2</v>
      </c>
      <c r="N963" s="3">
        <v>3.6423841059602649</v>
      </c>
      <c r="O963" s="26">
        <v>0</v>
      </c>
      <c r="P963" s="26">
        <v>0</v>
      </c>
      <c r="Q963" s="26">
        <v>0</v>
      </c>
      <c r="R963" s="26">
        <v>0</v>
      </c>
      <c r="S963" s="26">
        <v>0</v>
      </c>
      <c r="T963" s="26">
        <v>0</v>
      </c>
      <c r="U963" s="26">
        <v>0</v>
      </c>
      <c r="V963" s="26">
        <v>0</v>
      </c>
      <c r="W963" s="26">
        <v>0</v>
      </c>
      <c r="X963" s="26">
        <v>0</v>
      </c>
      <c r="Y963" s="26">
        <v>2</v>
      </c>
      <c r="Z963" s="26">
        <v>0</v>
      </c>
      <c r="AA963" s="36">
        <v>1</v>
      </c>
      <c r="AB963" s="36">
        <v>0</v>
      </c>
      <c r="AC963" s="39">
        <v>0.5</v>
      </c>
      <c r="AD963" s="2" t="s">
        <v>2870</v>
      </c>
      <c r="AE963" s="36">
        <v>1</v>
      </c>
      <c r="AF963" s="36">
        <v>0</v>
      </c>
      <c r="AG963" s="39">
        <v>0.5</v>
      </c>
      <c r="AH963" s="2" t="s">
        <v>2870</v>
      </c>
      <c r="AI963" s="36">
        <v>1.6666666666666701</v>
      </c>
      <c r="AJ963" s="36">
        <v>0.51082562376599272</v>
      </c>
      <c r="AK963" s="39">
        <v>0.25235957265680398</v>
      </c>
      <c r="AL963" s="2" t="s">
        <v>2869</v>
      </c>
    </row>
    <row r="964" spans="1:38">
      <c r="A964" t="s">
        <v>2085</v>
      </c>
      <c r="B964" t="s">
        <v>457</v>
      </c>
      <c r="C964" s="25">
        <v>4.5355754852294909</v>
      </c>
      <c r="D964" s="3">
        <v>22320.98679359999</v>
      </c>
      <c r="E964" s="2">
        <v>2</v>
      </c>
      <c r="F964" s="26">
        <v>13</v>
      </c>
      <c r="G964" s="25">
        <v>0.58241152688318598</v>
      </c>
      <c r="H964" s="27">
        <v>6.9536697991975571E-5</v>
      </c>
      <c r="I964" t="s">
        <v>109</v>
      </c>
      <c r="J964" t="s">
        <v>43</v>
      </c>
      <c r="K964" s="3">
        <v>66.540000000000006</v>
      </c>
      <c r="L964" s="2">
        <v>2</v>
      </c>
      <c r="M964" s="2">
        <v>2</v>
      </c>
      <c r="N964" s="3">
        <v>7.3529411764705888</v>
      </c>
      <c r="O964" s="26">
        <v>1</v>
      </c>
      <c r="P964" s="26">
        <v>1</v>
      </c>
      <c r="Q964" s="26">
        <v>1</v>
      </c>
      <c r="R964" s="26">
        <v>1</v>
      </c>
      <c r="S964" s="26">
        <v>1</v>
      </c>
      <c r="T964" s="26">
        <v>1</v>
      </c>
      <c r="U964" s="26">
        <v>1</v>
      </c>
      <c r="V964" s="26">
        <v>1</v>
      </c>
      <c r="W964" s="26">
        <v>1</v>
      </c>
      <c r="X964" s="26">
        <v>1</v>
      </c>
      <c r="Y964" s="26">
        <v>0</v>
      </c>
      <c r="Z964" s="26">
        <v>1</v>
      </c>
      <c r="AA964" s="36">
        <v>1</v>
      </c>
      <c r="AB964" s="36">
        <v>0</v>
      </c>
      <c r="AC964" s="39">
        <v>0.5</v>
      </c>
      <c r="AD964" s="2" t="s">
        <v>2870</v>
      </c>
      <c r="AE964" s="36">
        <v>1</v>
      </c>
      <c r="AF964" s="36">
        <v>0</v>
      </c>
      <c r="AG964" s="39">
        <v>0.5</v>
      </c>
      <c r="AH964" s="2" t="s">
        <v>2870</v>
      </c>
      <c r="AI964" s="36">
        <v>-1.2</v>
      </c>
      <c r="AJ964" s="36">
        <v>-0.18232155679395459</v>
      </c>
      <c r="AK964" s="39">
        <v>0.36165862792896403</v>
      </c>
      <c r="AL964" s="2" t="s">
        <v>2870</v>
      </c>
    </row>
    <row r="965" spans="1:38">
      <c r="A965" t="s">
        <v>2086</v>
      </c>
      <c r="B965" t="s">
        <v>2087</v>
      </c>
      <c r="C965" s="25">
        <v>8.8651294708251953</v>
      </c>
      <c r="D965" s="3">
        <v>42035.301284600086</v>
      </c>
      <c r="E965" s="2">
        <v>2</v>
      </c>
      <c r="F965" s="26">
        <v>2</v>
      </c>
      <c r="G965" s="25">
        <v>4.7579057099150932E-2</v>
      </c>
      <c r="H965" s="27">
        <v>5.6806748691122699E-6</v>
      </c>
      <c r="I965" t="s">
        <v>60</v>
      </c>
      <c r="J965" t="s">
        <v>45</v>
      </c>
      <c r="K965" s="3">
        <v>60.13</v>
      </c>
      <c r="L965" s="2">
        <v>1</v>
      </c>
      <c r="M965" s="2">
        <v>1</v>
      </c>
      <c r="N965" s="3">
        <v>5.2896725440806041</v>
      </c>
      <c r="O965" s="26">
        <v>0</v>
      </c>
      <c r="P965" s="26">
        <v>0</v>
      </c>
      <c r="Q965" s="26">
        <v>0</v>
      </c>
      <c r="R965" s="26">
        <v>0</v>
      </c>
      <c r="S965" s="26">
        <v>0</v>
      </c>
      <c r="T965" s="26">
        <v>0</v>
      </c>
      <c r="U965" s="26">
        <v>0</v>
      </c>
      <c r="V965" s="26">
        <v>0</v>
      </c>
      <c r="W965" s="26">
        <v>0</v>
      </c>
      <c r="X965" s="26">
        <v>0</v>
      </c>
      <c r="Y965" s="26">
        <v>1</v>
      </c>
      <c r="Z965" s="26">
        <v>0</v>
      </c>
      <c r="AA965" s="36">
        <v>1</v>
      </c>
      <c r="AB965" s="36">
        <v>0</v>
      </c>
      <c r="AC965" s="39">
        <v>0.5</v>
      </c>
      <c r="AD965" s="2" t="s">
        <v>2870</v>
      </c>
      <c r="AE965" s="36">
        <v>1</v>
      </c>
      <c r="AF965" s="36">
        <v>0</v>
      </c>
      <c r="AG965" s="39">
        <v>0.5</v>
      </c>
      <c r="AH965" s="2" t="s">
        <v>2870</v>
      </c>
      <c r="AI965" s="36">
        <v>1.3333333333333299</v>
      </c>
      <c r="AJ965" s="36">
        <v>0.28768207245177835</v>
      </c>
      <c r="AK965" s="39">
        <v>0.36165862792896403</v>
      </c>
      <c r="AL965" s="2" t="s">
        <v>2870</v>
      </c>
    </row>
    <row r="966" spans="1:38">
      <c r="A966" t="s">
        <v>2088</v>
      </c>
      <c r="B966" t="s">
        <v>2089</v>
      </c>
      <c r="C966" s="25">
        <v>6.1698863983154295</v>
      </c>
      <c r="D966" s="3">
        <v>89709.359773600256</v>
      </c>
      <c r="E966" s="2">
        <v>2</v>
      </c>
      <c r="F966" s="26">
        <v>9</v>
      </c>
      <c r="G966" s="25">
        <v>0.10032397982455034</v>
      </c>
      <c r="H966" s="27">
        <v>1.1978125370811935E-5</v>
      </c>
      <c r="I966" t="s">
        <v>53</v>
      </c>
      <c r="J966" t="s">
        <v>39</v>
      </c>
      <c r="K966" s="3">
        <v>126.25999999999999</v>
      </c>
      <c r="L966" s="2">
        <v>2</v>
      </c>
      <c r="M966" s="2">
        <v>6</v>
      </c>
      <c r="N966" s="3">
        <v>2.722772277227723</v>
      </c>
      <c r="O966" s="26">
        <v>0</v>
      </c>
      <c r="P966" s="26">
        <v>0</v>
      </c>
      <c r="Q966" s="26">
        <v>0</v>
      </c>
      <c r="R966" s="26">
        <v>0</v>
      </c>
      <c r="S966" s="26">
        <v>0</v>
      </c>
      <c r="T966" s="26">
        <v>0</v>
      </c>
      <c r="U966" s="26">
        <v>0</v>
      </c>
      <c r="V966" s="26">
        <v>0</v>
      </c>
      <c r="W966" s="26">
        <v>0</v>
      </c>
      <c r="X966" s="26">
        <v>0</v>
      </c>
      <c r="Y966" s="26">
        <v>1</v>
      </c>
      <c r="Z966" s="26">
        <v>0</v>
      </c>
      <c r="AA966" s="36">
        <v>1</v>
      </c>
      <c r="AB966" s="36">
        <v>0</v>
      </c>
      <c r="AC966" s="39">
        <v>0.5</v>
      </c>
      <c r="AD966" s="2" t="s">
        <v>2870</v>
      </c>
      <c r="AE966" s="36">
        <v>1</v>
      </c>
      <c r="AF966" s="36">
        <v>0</v>
      </c>
      <c r="AG966" s="39">
        <v>0.5</v>
      </c>
      <c r="AH966" s="2" t="s">
        <v>2870</v>
      </c>
      <c r="AI966" s="36">
        <v>1.3333333333333299</v>
      </c>
      <c r="AJ966" s="36">
        <v>0.28768207245177835</v>
      </c>
      <c r="AK966" s="39">
        <v>0.36165862792896403</v>
      </c>
      <c r="AL966" s="2" t="s">
        <v>2870</v>
      </c>
    </row>
    <row r="967" spans="1:38">
      <c r="A967" t="s">
        <v>2092</v>
      </c>
      <c r="B967" t="s">
        <v>2093</v>
      </c>
      <c r="C967" s="25">
        <v>5.0952037811279292</v>
      </c>
      <c r="D967" s="3">
        <v>51741.764583600088</v>
      </c>
      <c r="E967" s="2">
        <v>2</v>
      </c>
      <c r="F967" s="26">
        <v>2</v>
      </c>
      <c r="G967" s="25">
        <v>3.8653494253536022E-2</v>
      </c>
      <c r="H967" s="27">
        <v>4.6150122931577822E-6</v>
      </c>
      <c r="I967" t="s">
        <v>53</v>
      </c>
      <c r="J967" t="s">
        <v>39</v>
      </c>
      <c r="K967" s="3">
        <v>40.729999999999997</v>
      </c>
      <c r="L967" s="2">
        <v>1</v>
      </c>
      <c r="M967" s="2">
        <v>1</v>
      </c>
      <c r="N967" s="3">
        <v>1.4799154334038054</v>
      </c>
      <c r="O967" s="26">
        <v>0</v>
      </c>
      <c r="P967" s="26">
        <v>0</v>
      </c>
      <c r="Q967" s="26">
        <v>0</v>
      </c>
      <c r="R967" s="26">
        <v>0</v>
      </c>
      <c r="S967" s="26">
        <v>0</v>
      </c>
      <c r="T967" s="26">
        <v>0</v>
      </c>
      <c r="U967" s="26">
        <v>0</v>
      </c>
      <c r="V967" s="26">
        <v>0</v>
      </c>
      <c r="W967" s="26">
        <v>0</v>
      </c>
      <c r="X967" s="26">
        <v>0</v>
      </c>
      <c r="Y967" s="26">
        <v>0</v>
      </c>
      <c r="Z967" s="26">
        <v>0</v>
      </c>
      <c r="AA967" s="36">
        <v>1</v>
      </c>
      <c r="AB967" s="36">
        <v>0</v>
      </c>
      <c r="AC967" s="39">
        <v>0.5</v>
      </c>
      <c r="AD967" s="2" t="s">
        <v>2870</v>
      </c>
      <c r="AE967" s="36">
        <v>1</v>
      </c>
      <c r="AF967" s="36">
        <v>0</v>
      </c>
      <c r="AG967" s="39">
        <v>0.5</v>
      </c>
      <c r="AH967" s="2" t="s">
        <v>2870</v>
      </c>
      <c r="AI967" s="36">
        <v>1</v>
      </c>
      <c r="AJ967" s="36">
        <v>0</v>
      </c>
      <c r="AK967" s="39">
        <v>0.5</v>
      </c>
      <c r="AL967" s="2" t="s">
        <v>2870</v>
      </c>
    </row>
    <row r="968" spans="1:38">
      <c r="A968" t="s">
        <v>2094</v>
      </c>
      <c r="B968" t="s">
        <v>2095</v>
      </c>
      <c r="C968" s="25">
        <v>5.9902614593505863</v>
      </c>
      <c r="D968" s="3">
        <v>27395.097661599997</v>
      </c>
      <c r="E968" s="2">
        <v>2</v>
      </c>
      <c r="F968" s="26">
        <v>4</v>
      </c>
      <c r="G968" s="25">
        <v>0.14601152547110072</v>
      </c>
      <c r="H968" s="27">
        <v>1.7432964289643935E-5</v>
      </c>
      <c r="I968" t="s">
        <v>53</v>
      </c>
      <c r="J968" t="s">
        <v>39</v>
      </c>
      <c r="K968" s="3">
        <v>60.16</v>
      </c>
      <c r="L968" s="2">
        <v>2</v>
      </c>
      <c r="M968" s="2">
        <v>2</v>
      </c>
      <c r="N968" s="3">
        <v>5.9760956175298805</v>
      </c>
      <c r="O968" s="26">
        <v>0</v>
      </c>
      <c r="P968" s="26">
        <v>0</v>
      </c>
      <c r="Q968" s="26">
        <v>0</v>
      </c>
      <c r="R968" s="26">
        <v>0</v>
      </c>
      <c r="S968" s="26">
        <v>0</v>
      </c>
      <c r="T968" s="26">
        <v>0</v>
      </c>
      <c r="U968" s="26">
        <v>0</v>
      </c>
      <c r="V968" s="26">
        <v>0</v>
      </c>
      <c r="W968" s="26">
        <v>0</v>
      </c>
      <c r="X968" s="26">
        <v>0</v>
      </c>
      <c r="Y968" s="26">
        <v>0</v>
      </c>
      <c r="Z968" s="26">
        <v>0</v>
      </c>
      <c r="AA968" s="36">
        <v>1</v>
      </c>
      <c r="AB968" s="36">
        <v>0</v>
      </c>
      <c r="AC968" s="39">
        <v>0.5</v>
      </c>
      <c r="AD968" s="2" t="s">
        <v>2870</v>
      </c>
      <c r="AE968" s="36">
        <v>1</v>
      </c>
      <c r="AF968" s="36">
        <v>0</v>
      </c>
      <c r="AG968" s="39">
        <v>0.5</v>
      </c>
      <c r="AH968" s="2" t="s">
        <v>2870</v>
      </c>
      <c r="AI968" s="36">
        <v>1</v>
      </c>
      <c r="AJ968" s="36">
        <v>0</v>
      </c>
      <c r="AK968" s="39">
        <v>0.5</v>
      </c>
      <c r="AL968" s="2" t="s">
        <v>2870</v>
      </c>
    </row>
    <row r="969" spans="1:38">
      <c r="A969" t="s">
        <v>2096</v>
      </c>
      <c r="B969" t="s">
        <v>2097</v>
      </c>
      <c r="C969" s="25">
        <v>5.0228733062744144</v>
      </c>
      <c r="D969" s="3">
        <v>35708.915469600041</v>
      </c>
      <c r="E969" s="2">
        <v>2</v>
      </c>
      <c r="F969" s="26">
        <v>6</v>
      </c>
      <c r="G969" s="25">
        <v>0.16802526543008459</v>
      </c>
      <c r="H969" s="27">
        <v>2.0061282440202739E-5</v>
      </c>
      <c r="I969" t="s">
        <v>53</v>
      </c>
      <c r="J969" t="s">
        <v>39</v>
      </c>
      <c r="K969" s="3">
        <v>103.3</v>
      </c>
      <c r="L969" s="2">
        <v>2</v>
      </c>
      <c r="M969" s="2">
        <v>3</v>
      </c>
      <c r="N969" s="3">
        <v>6.0606060606060606</v>
      </c>
      <c r="O969" s="26">
        <v>0</v>
      </c>
      <c r="P969" s="26">
        <v>0</v>
      </c>
      <c r="Q969" s="26">
        <v>0</v>
      </c>
      <c r="R969" s="26">
        <v>0</v>
      </c>
      <c r="S969" s="26">
        <v>0</v>
      </c>
      <c r="T969" s="26">
        <v>0</v>
      </c>
      <c r="U969" s="26">
        <v>0</v>
      </c>
      <c r="V969" s="26">
        <v>0</v>
      </c>
      <c r="W969" s="26">
        <v>0</v>
      </c>
      <c r="X969" s="26">
        <v>0</v>
      </c>
      <c r="Y969" s="26">
        <v>2</v>
      </c>
      <c r="Z969" s="26">
        <v>0</v>
      </c>
      <c r="AA969" s="36">
        <v>1</v>
      </c>
      <c r="AB969" s="36">
        <v>0</v>
      </c>
      <c r="AC969" s="39">
        <v>0.5</v>
      </c>
      <c r="AD969" s="2" t="s">
        <v>2870</v>
      </c>
      <c r="AE969" s="36">
        <v>1</v>
      </c>
      <c r="AF969" s="36">
        <v>0</v>
      </c>
      <c r="AG969" s="39">
        <v>0.5</v>
      </c>
      <c r="AH969" s="2" t="s">
        <v>2870</v>
      </c>
      <c r="AI969" s="36">
        <v>1.6666666666666701</v>
      </c>
      <c r="AJ969" s="36">
        <v>0.51082562376599272</v>
      </c>
      <c r="AK969" s="39">
        <v>0.25235957265680398</v>
      </c>
      <c r="AL969" s="2" t="s">
        <v>2869</v>
      </c>
    </row>
    <row r="970" spans="1:38">
      <c r="A970" t="s">
        <v>2098</v>
      </c>
      <c r="B970" t="s">
        <v>2099</v>
      </c>
      <c r="C970" s="25">
        <v>6.1441234588623042</v>
      </c>
      <c r="D970" s="3">
        <v>40564.072927600049</v>
      </c>
      <c r="E970" s="2">
        <v>2</v>
      </c>
      <c r="F970" s="26">
        <v>8</v>
      </c>
      <c r="G970" s="25">
        <v>0.19721885458293686</v>
      </c>
      <c r="H970" s="27">
        <v>2.3546834663194481E-5</v>
      </c>
      <c r="I970" t="s">
        <v>60</v>
      </c>
      <c r="J970" t="s">
        <v>45</v>
      </c>
      <c r="K970" s="3">
        <v>89.05</v>
      </c>
      <c r="L970" s="2">
        <v>2</v>
      </c>
      <c r="M970" s="2">
        <v>3</v>
      </c>
      <c r="N970" s="3">
        <v>4.032258064516129</v>
      </c>
      <c r="O970" s="26">
        <v>0</v>
      </c>
      <c r="P970" s="26">
        <v>0</v>
      </c>
      <c r="Q970" s="26">
        <v>0</v>
      </c>
      <c r="R970" s="26">
        <v>0</v>
      </c>
      <c r="S970" s="26">
        <v>0</v>
      </c>
      <c r="T970" s="26">
        <v>0</v>
      </c>
      <c r="U970" s="26">
        <v>0</v>
      </c>
      <c r="V970" s="26">
        <v>0</v>
      </c>
      <c r="W970" s="26">
        <v>0</v>
      </c>
      <c r="X970" s="26">
        <v>0</v>
      </c>
      <c r="Y970" s="26">
        <v>3</v>
      </c>
      <c r="Z970" s="26">
        <v>0</v>
      </c>
      <c r="AA970" s="36">
        <v>1</v>
      </c>
      <c r="AB970" s="36">
        <v>0</v>
      </c>
      <c r="AC970" s="39">
        <v>0.5</v>
      </c>
      <c r="AD970" s="2" t="s">
        <v>2870</v>
      </c>
      <c r="AE970" s="36">
        <v>1</v>
      </c>
      <c r="AF970" s="36">
        <v>0</v>
      </c>
      <c r="AG970" s="39">
        <v>0.5</v>
      </c>
      <c r="AH970" s="2" t="s">
        <v>2870</v>
      </c>
      <c r="AI970" s="36">
        <v>2</v>
      </c>
      <c r="AJ970" s="36">
        <v>0.69314718055994529</v>
      </c>
      <c r="AK970" s="39">
        <v>0.221666874483302</v>
      </c>
      <c r="AL970" s="2" t="s">
        <v>2869</v>
      </c>
    </row>
    <row r="971" spans="1:38">
      <c r="A971" t="s">
        <v>2100</v>
      </c>
      <c r="B971" t="s">
        <v>2101</v>
      </c>
      <c r="C971" s="25">
        <v>6.2280574798583981</v>
      </c>
      <c r="D971" s="3">
        <v>52379.851022600109</v>
      </c>
      <c r="E971" s="2">
        <v>2</v>
      </c>
      <c r="F971" s="26">
        <v>2</v>
      </c>
      <c r="G971" s="25">
        <v>3.8182621007017921E-2</v>
      </c>
      <c r="H971" s="27">
        <v>4.5587926456675337E-6</v>
      </c>
      <c r="I971" t="s">
        <v>60</v>
      </c>
      <c r="J971" t="s">
        <v>45</v>
      </c>
      <c r="K971" s="3">
        <v>68.89</v>
      </c>
      <c r="L971" s="2">
        <v>2</v>
      </c>
      <c r="M971" s="2">
        <v>2</v>
      </c>
      <c r="N971" s="3">
        <v>3.6885245901639343</v>
      </c>
      <c r="O971" s="26">
        <v>0</v>
      </c>
      <c r="P971" s="26">
        <v>0</v>
      </c>
      <c r="Q971" s="26">
        <v>0</v>
      </c>
      <c r="R971" s="26">
        <v>0</v>
      </c>
      <c r="S971" s="26">
        <v>0</v>
      </c>
      <c r="T971" s="26">
        <v>0</v>
      </c>
      <c r="U971" s="26">
        <v>0</v>
      </c>
      <c r="V971" s="26">
        <v>0</v>
      </c>
      <c r="W971" s="26">
        <v>0</v>
      </c>
      <c r="X971" s="26">
        <v>0</v>
      </c>
      <c r="Y971" s="26">
        <v>2</v>
      </c>
      <c r="Z971" s="26">
        <v>0</v>
      </c>
      <c r="AA971" s="36">
        <v>1</v>
      </c>
      <c r="AB971" s="36">
        <v>0</v>
      </c>
      <c r="AC971" s="39">
        <v>0.5</v>
      </c>
      <c r="AD971" s="2" t="s">
        <v>2870</v>
      </c>
      <c r="AE971" s="36">
        <v>1</v>
      </c>
      <c r="AF971" s="36">
        <v>0</v>
      </c>
      <c r="AG971" s="39">
        <v>0.5</v>
      </c>
      <c r="AH971" s="2" t="s">
        <v>2870</v>
      </c>
      <c r="AI971" s="36">
        <v>1.6666666666666701</v>
      </c>
      <c r="AJ971" s="36">
        <v>0.51082562376599272</v>
      </c>
      <c r="AK971" s="39">
        <v>0.25235957265680398</v>
      </c>
      <c r="AL971" s="2" t="s">
        <v>2869</v>
      </c>
    </row>
    <row r="972" spans="1:38">
      <c r="A972" t="s">
        <v>2104</v>
      </c>
      <c r="B972" t="s">
        <v>2105</v>
      </c>
      <c r="C972" s="25">
        <v>5.5042415618896499</v>
      </c>
      <c r="D972" s="3">
        <v>85847.001667600256</v>
      </c>
      <c r="E972" s="2">
        <v>2</v>
      </c>
      <c r="F972" s="26">
        <v>4</v>
      </c>
      <c r="G972" s="25">
        <v>4.6594521908732547E-2</v>
      </c>
      <c r="H972" s="27">
        <v>5.5631268415775625E-6</v>
      </c>
      <c r="I972" t="s">
        <v>60</v>
      </c>
      <c r="J972" t="s">
        <v>45</v>
      </c>
      <c r="K972" s="3">
        <v>77.69</v>
      </c>
      <c r="L972" s="2">
        <v>2</v>
      </c>
      <c r="M972" s="2">
        <v>2</v>
      </c>
      <c r="N972" s="3">
        <v>2.4390243902439024</v>
      </c>
      <c r="O972" s="26">
        <v>0</v>
      </c>
      <c r="P972" s="26">
        <v>0</v>
      </c>
      <c r="Q972" s="26">
        <v>0</v>
      </c>
      <c r="R972" s="26">
        <v>0</v>
      </c>
      <c r="S972" s="26">
        <v>0</v>
      </c>
      <c r="T972" s="26">
        <v>0</v>
      </c>
      <c r="U972" s="26">
        <v>0</v>
      </c>
      <c r="V972" s="26">
        <v>0</v>
      </c>
      <c r="W972" s="26">
        <v>0</v>
      </c>
      <c r="X972" s="26">
        <v>0</v>
      </c>
      <c r="Y972" s="26">
        <v>2</v>
      </c>
      <c r="Z972" s="26">
        <v>0</v>
      </c>
      <c r="AA972" s="36">
        <v>1</v>
      </c>
      <c r="AB972" s="36">
        <v>0</v>
      </c>
      <c r="AC972" s="39">
        <v>0.5</v>
      </c>
      <c r="AD972" s="2" t="s">
        <v>2870</v>
      </c>
      <c r="AE972" s="36">
        <v>1</v>
      </c>
      <c r="AF972" s="36">
        <v>0</v>
      </c>
      <c r="AG972" s="39">
        <v>0.5</v>
      </c>
      <c r="AH972" s="2" t="s">
        <v>2870</v>
      </c>
      <c r="AI972" s="36">
        <v>1.6666666666666701</v>
      </c>
      <c r="AJ972" s="36">
        <v>0.51082562376599272</v>
      </c>
      <c r="AK972" s="39">
        <v>0.25235957265680398</v>
      </c>
      <c r="AL972" s="2" t="s">
        <v>2869</v>
      </c>
    </row>
    <row r="973" spans="1:38">
      <c r="A973" t="s">
        <v>2106</v>
      </c>
      <c r="B973" t="s">
        <v>2107</v>
      </c>
      <c r="C973" s="25">
        <v>5.0674983978271477</v>
      </c>
      <c r="D973" s="3">
        <v>70158.051980600212</v>
      </c>
      <c r="E973" s="2">
        <v>2</v>
      </c>
      <c r="F973" s="26">
        <v>3</v>
      </c>
      <c r="G973" s="25">
        <v>4.2760594333912612E-2</v>
      </c>
      <c r="H973" s="27">
        <v>5.1053772065040921E-6</v>
      </c>
      <c r="I973" t="s">
        <v>53</v>
      </c>
      <c r="J973" t="s">
        <v>39</v>
      </c>
      <c r="K973" s="3">
        <v>71.16</v>
      </c>
      <c r="L973" s="2">
        <v>2</v>
      </c>
      <c r="M973" s="2">
        <v>2</v>
      </c>
      <c r="N973" s="3">
        <v>3.0487804878048781</v>
      </c>
      <c r="O973" s="26">
        <v>0</v>
      </c>
      <c r="P973" s="26">
        <v>0</v>
      </c>
      <c r="Q973" s="26">
        <v>0</v>
      </c>
      <c r="R973" s="26">
        <v>0</v>
      </c>
      <c r="S973" s="26">
        <v>0</v>
      </c>
      <c r="T973" s="26">
        <v>0</v>
      </c>
      <c r="U973" s="26">
        <v>0</v>
      </c>
      <c r="V973" s="26">
        <v>0</v>
      </c>
      <c r="W973" s="26">
        <v>0</v>
      </c>
      <c r="X973" s="26">
        <v>0</v>
      </c>
      <c r="Y973" s="26">
        <v>1</v>
      </c>
      <c r="Z973" s="26">
        <v>0</v>
      </c>
      <c r="AA973" s="36">
        <v>1</v>
      </c>
      <c r="AB973" s="36">
        <v>0</v>
      </c>
      <c r="AC973" s="39">
        <v>0.5</v>
      </c>
      <c r="AD973" s="2" t="s">
        <v>2870</v>
      </c>
      <c r="AE973" s="36">
        <v>1</v>
      </c>
      <c r="AF973" s="36">
        <v>0</v>
      </c>
      <c r="AG973" s="39">
        <v>0.5</v>
      </c>
      <c r="AH973" s="2" t="s">
        <v>2870</v>
      </c>
      <c r="AI973" s="36">
        <v>1.3333333333333299</v>
      </c>
      <c r="AJ973" s="36">
        <v>0.28768207245177835</v>
      </c>
      <c r="AK973" s="39">
        <v>0.36165862792896403</v>
      </c>
      <c r="AL973" s="2" t="s">
        <v>2870</v>
      </c>
    </row>
    <row r="974" spans="1:38">
      <c r="A974" t="s">
        <v>2113</v>
      </c>
      <c r="B974" t="s">
        <v>2114</v>
      </c>
      <c r="C974" s="25">
        <v>10.555771255493163</v>
      </c>
      <c r="D974" s="3">
        <v>45410.705203600082</v>
      </c>
      <c r="E974" s="2">
        <v>2</v>
      </c>
      <c r="F974" s="26">
        <v>4</v>
      </c>
      <c r="G974" s="25">
        <v>8.8084956665303832E-2</v>
      </c>
      <c r="H974" s="27">
        <v>1.0516854056873782E-5</v>
      </c>
      <c r="I974" t="s">
        <v>60</v>
      </c>
      <c r="J974" t="s">
        <v>45</v>
      </c>
      <c r="K974" s="3">
        <v>59.38</v>
      </c>
      <c r="L974" s="2">
        <v>2</v>
      </c>
      <c r="M974" s="2">
        <v>3</v>
      </c>
      <c r="N974" s="3">
        <v>3.3492822966507179</v>
      </c>
      <c r="O974" s="26">
        <v>0</v>
      </c>
      <c r="P974" s="26">
        <v>0</v>
      </c>
      <c r="Q974" s="26">
        <v>0</v>
      </c>
      <c r="R974" s="26">
        <v>0</v>
      </c>
      <c r="S974" s="26">
        <v>0</v>
      </c>
      <c r="T974" s="26">
        <v>0</v>
      </c>
      <c r="U974" s="26">
        <v>0</v>
      </c>
      <c r="V974" s="26">
        <v>0</v>
      </c>
      <c r="W974" s="26">
        <v>0</v>
      </c>
      <c r="X974" s="26">
        <v>1</v>
      </c>
      <c r="Y974" s="26">
        <v>3</v>
      </c>
      <c r="Z974" s="26">
        <v>0</v>
      </c>
      <c r="AA974" s="36">
        <v>1</v>
      </c>
      <c r="AB974" s="36">
        <v>0</v>
      </c>
      <c r="AC974" s="39">
        <v>0.5</v>
      </c>
      <c r="AD974" s="2" t="s">
        <v>2870</v>
      </c>
      <c r="AE974" s="36">
        <v>1</v>
      </c>
      <c r="AF974" s="36">
        <v>0</v>
      </c>
      <c r="AG974" s="39">
        <v>0.5</v>
      </c>
      <c r="AH974" s="2" t="s">
        <v>2870</v>
      </c>
      <c r="AI974" s="36">
        <v>2.3333333333333299</v>
      </c>
      <c r="AJ974" s="36">
        <v>0.84729786038720212</v>
      </c>
      <c r="AK974" s="39">
        <v>0.141949569554221</v>
      </c>
      <c r="AL974" s="2" t="s">
        <v>2869</v>
      </c>
    </row>
    <row r="975" spans="1:38">
      <c r="A975" t="s">
        <v>2115</v>
      </c>
      <c r="B975" t="s">
        <v>934</v>
      </c>
      <c r="C975" s="25">
        <v>5.4321666717529302</v>
      </c>
      <c r="D975" s="3">
        <v>51222.775343600115</v>
      </c>
      <c r="E975" s="2">
        <v>2</v>
      </c>
      <c r="F975" s="26">
        <v>8</v>
      </c>
      <c r="G975" s="25">
        <v>0.15618052607138824</v>
      </c>
      <c r="H975" s="27">
        <v>1.864708641975802E-5</v>
      </c>
      <c r="I975" t="s">
        <v>50</v>
      </c>
      <c r="J975" t="s">
        <v>32</v>
      </c>
      <c r="K975" s="3">
        <v>90.44</v>
      </c>
      <c r="L975" s="2">
        <v>2</v>
      </c>
      <c r="M975" s="2">
        <v>4</v>
      </c>
      <c r="N975" s="3">
        <v>4.294478527607362</v>
      </c>
      <c r="O975" s="26">
        <v>0</v>
      </c>
      <c r="P975" s="26">
        <v>0</v>
      </c>
      <c r="Q975" s="26">
        <v>0</v>
      </c>
      <c r="R975" s="26">
        <v>0</v>
      </c>
      <c r="S975" s="26">
        <v>0</v>
      </c>
      <c r="T975" s="26">
        <v>0</v>
      </c>
      <c r="U975" s="26">
        <v>0</v>
      </c>
      <c r="V975" s="26">
        <v>0</v>
      </c>
      <c r="W975" s="26">
        <v>0</v>
      </c>
      <c r="X975" s="26">
        <v>0</v>
      </c>
      <c r="Y975" s="26">
        <v>3</v>
      </c>
      <c r="Z975" s="26">
        <v>0</v>
      </c>
      <c r="AA975" s="36">
        <v>1</v>
      </c>
      <c r="AB975" s="36">
        <v>0</v>
      </c>
      <c r="AC975" s="39">
        <v>0.5</v>
      </c>
      <c r="AD975" s="2" t="s">
        <v>2870</v>
      </c>
      <c r="AE975" s="36">
        <v>1</v>
      </c>
      <c r="AF975" s="36">
        <v>0</v>
      </c>
      <c r="AG975" s="39">
        <v>0.5</v>
      </c>
      <c r="AH975" s="2" t="s">
        <v>2870</v>
      </c>
      <c r="AI975" s="36">
        <v>2</v>
      </c>
      <c r="AJ975" s="36">
        <v>0.69314718055994529</v>
      </c>
      <c r="AK975" s="39">
        <v>0.221666874483302</v>
      </c>
      <c r="AL975" s="2" t="s">
        <v>2869</v>
      </c>
    </row>
    <row r="976" spans="1:38">
      <c r="A976" t="s">
        <v>2116</v>
      </c>
      <c r="B976" t="s">
        <v>108</v>
      </c>
      <c r="C976" s="25">
        <v>5.1540393829345712</v>
      </c>
      <c r="D976" s="3">
        <v>16837.516518599987</v>
      </c>
      <c r="E976" s="2">
        <v>2</v>
      </c>
      <c r="F976" s="26">
        <v>5</v>
      </c>
      <c r="G976" s="25">
        <v>0.29695590762905111</v>
      </c>
      <c r="H976" s="27">
        <v>3.5454884240084673E-5</v>
      </c>
      <c r="I976" t="s">
        <v>53</v>
      </c>
      <c r="J976" t="s">
        <v>39</v>
      </c>
      <c r="K976" s="3">
        <v>65.06</v>
      </c>
      <c r="L976" s="2">
        <v>2</v>
      </c>
      <c r="M976" s="2">
        <v>2</v>
      </c>
      <c r="N976" s="3">
        <v>17.834394904458598</v>
      </c>
      <c r="O976" s="26">
        <v>0</v>
      </c>
      <c r="P976" s="26">
        <v>0</v>
      </c>
      <c r="Q976" s="26">
        <v>0</v>
      </c>
      <c r="R976" s="26">
        <v>0</v>
      </c>
      <c r="S976" s="26">
        <v>0</v>
      </c>
      <c r="T976" s="26">
        <v>0</v>
      </c>
      <c r="U976" s="26">
        <v>0</v>
      </c>
      <c r="V976" s="26">
        <v>0</v>
      </c>
      <c r="W976" s="26">
        <v>0</v>
      </c>
      <c r="X976" s="26">
        <v>0</v>
      </c>
      <c r="Y976" s="26">
        <v>1</v>
      </c>
      <c r="Z976" s="26">
        <v>0</v>
      </c>
      <c r="AA976" s="36">
        <v>1</v>
      </c>
      <c r="AB976" s="36">
        <v>0</v>
      </c>
      <c r="AC976" s="39">
        <v>0.5</v>
      </c>
      <c r="AD976" s="2" t="s">
        <v>2870</v>
      </c>
      <c r="AE976" s="36">
        <v>1</v>
      </c>
      <c r="AF976" s="36">
        <v>0</v>
      </c>
      <c r="AG976" s="39">
        <v>0.5</v>
      </c>
      <c r="AH976" s="2" t="s">
        <v>2870</v>
      </c>
      <c r="AI976" s="36">
        <v>1.3333333333333299</v>
      </c>
      <c r="AJ976" s="36">
        <v>0.28768207245177835</v>
      </c>
      <c r="AK976" s="39">
        <v>0.36165862792896403</v>
      </c>
      <c r="AL976" s="2" t="s">
        <v>2870</v>
      </c>
    </row>
    <row r="977" spans="1:38">
      <c r="A977" t="s">
        <v>2118</v>
      </c>
      <c r="B977" t="s">
        <v>2119</v>
      </c>
      <c r="C977" s="25">
        <v>4.852142715454101</v>
      </c>
      <c r="D977" s="3">
        <v>33080.264532600013</v>
      </c>
      <c r="E977" s="2">
        <v>2</v>
      </c>
      <c r="F977" s="26">
        <v>11</v>
      </c>
      <c r="G977" s="25">
        <v>0.33252454765468076</v>
      </c>
      <c r="H977" s="27">
        <v>3.9701582090801454E-5</v>
      </c>
      <c r="I977" t="s">
        <v>53</v>
      </c>
      <c r="J977" t="s">
        <v>39</v>
      </c>
      <c r="K977" s="3">
        <v>78.539999999999992</v>
      </c>
      <c r="L977" s="2">
        <v>2</v>
      </c>
      <c r="M977" s="2">
        <v>4</v>
      </c>
      <c r="N977" s="3">
        <v>5.806451612903226</v>
      </c>
      <c r="O977" s="26">
        <v>2</v>
      </c>
      <c r="P977" s="26">
        <v>0</v>
      </c>
      <c r="Q977" s="26">
        <v>0</v>
      </c>
      <c r="R977" s="26">
        <v>0</v>
      </c>
      <c r="S977" s="26">
        <v>2</v>
      </c>
      <c r="T977" s="26">
        <v>0</v>
      </c>
      <c r="U977" s="26">
        <v>0</v>
      </c>
      <c r="V977" s="26">
        <v>0</v>
      </c>
      <c r="W977" s="26">
        <v>0</v>
      </c>
      <c r="X977" s="26">
        <v>0</v>
      </c>
      <c r="Y977" s="26">
        <v>1</v>
      </c>
      <c r="Z977" s="26">
        <v>0</v>
      </c>
      <c r="AA977" s="36">
        <v>1</v>
      </c>
      <c r="AB977" s="36">
        <v>0</v>
      </c>
      <c r="AC977" s="39">
        <v>0.5</v>
      </c>
      <c r="AD977" s="2" t="s">
        <v>2870</v>
      </c>
      <c r="AE977" s="36">
        <v>-1.6666666666666701</v>
      </c>
      <c r="AF977" s="36">
        <v>-0.51082562376599272</v>
      </c>
      <c r="AG977" s="39">
        <v>0.24588350051108501</v>
      </c>
      <c r="AH977" s="2" t="s">
        <v>2869</v>
      </c>
      <c r="AI977" s="36">
        <v>-1.25</v>
      </c>
      <c r="AJ977" s="36">
        <v>-0.22314355131420976</v>
      </c>
      <c r="AK977" s="39">
        <v>0.3664415099428</v>
      </c>
      <c r="AL977" s="2" t="s">
        <v>2870</v>
      </c>
    </row>
    <row r="978" spans="1:38">
      <c r="A978" t="s">
        <v>2120</v>
      </c>
      <c r="B978" t="s">
        <v>2121</v>
      </c>
      <c r="C978" s="25">
        <v>8.0159748077392585</v>
      </c>
      <c r="D978" s="3">
        <v>27497.836111599998</v>
      </c>
      <c r="E978" s="2">
        <v>2</v>
      </c>
      <c r="F978" s="26">
        <v>3</v>
      </c>
      <c r="G978" s="25">
        <v>0.10909949378651095</v>
      </c>
      <c r="H978" s="27">
        <v>1.3025872944358177E-5</v>
      </c>
      <c r="I978" t="s">
        <v>60</v>
      </c>
      <c r="J978" t="s">
        <v>45</v>
      </c>
      <c r="K978" s="3">
        <v>84.07</v>
      </c>
      <c r="L978" s="2">
        <v>2</v>
      </c>
      <c r="M978" s="2">
        <v>3</v>
      </c>
      <c r="N978" s="3">
        <v>7.1161048689138573</v>
      </c>
      <c r="O978" s="26">
        <v>0</v>
      </c>
      <c r="P978" s="26">
        <v>0</v>
      </c>
      <c r="Q978" s="26">
        <v>0</v>
      </c>
      <c r="R978" s="26">
        <v>0</v>
      </c>
      <c r="S978" s="26">
        <v>0</v>
      </c>
      <c r="T978" s="26">
        <v>0</v>
      </c>
      <c r="U978" s="26">
        <v>0</v>
      </c>
      <c r="V978" s="26">
        <v>0</v>
      </c>
      <c r="W978" s="26">
        <v>0</v>
      </c>
      <c r="X978" s="26">
        <v>0</v>
      </c>
      <c r="Y978" s="26">
        <v>3</v>
      </c>
      <c r="Z978" s="26">
        <v>0</v>
      </c>
      <c r="AA978" s="36">
        <v>1</v>
      </c>
      <c r="AB978" s="36">
        <v>0</v>
      </c>
      <c r="AC978" s="39">
        <v>0.5</v>
      </c>
      <c r="AD978" s="2" t="s">
        <v>2870</v>
      </c>
      <c r="AE978" s="36">
        <v>1</v>
      </c>
      <c r="AF978" s="36">
        <v>0</v>
      </c>
      <c r="AG978" s="39">
        <v>0.5</v>
      </c>
      <c r="AH978" s="2" t="s">
        <v>2870</v>
      </c>
      <c r="AI978" s="36">
        <v>2</v>
      </c>
      <c r="AJ978" s="36">
        <v>0.69314718055994529</v>
      </c>
      <c r="AK978" s="39">
        <v>0.221666874483302</v>
      </c>
      <c r="AL978" s="2" t="s">
        <v>2869</v>
      </c>
    </row>
    <row r="979" spans="1:38">
      <c r="A979" t="s">
        <v>2122</v>
      </c>
      <c r="B979" t="s">
        <v>469</v>
      </c>
      <c r="C979" s="25">
        <v>8.8226512908935568</v>
      </c>
      <c r="D979" s="3">
        <v>41637.720137600045</v>
      </c>
      <c r="E979" s="2">
        <v>2</v>
      </c>
      <c r="F979" s="26">
        <v>5</v>
      </c>
      <c r="G979" s="25">
        <v>0.12008342395972968</v>
      </c>
      <c r="H979" s="27">
        <v>1.4337293134318207E-5</v>
      </c>
      <c r="I979" t="s">
        <v>60</v>
      </c>
      <c r="J979" t="s">
        <v>45</v>
      </c>
      <c r="K979" s="3">
        <v>97.55</v>
      </c>
      <c r="L979" s="2">
        <v>1</v>
      </c>
      <c r="M979" s="2">
        <v>1</v>
      </c>
      <c r="N979" s="3">
        <v>4.3814432989690717</v>
      </c>
      <c r="O979" s="26">
        <v>0</v>
      </c>
      <c r="P979" s="26">
        <v>0</v>
      </c>
      <c r="Q979" s="26">
        <v>0</v>
      </c>
      <c r="R979" s="26">
        <v>0</v>
      </c>
      <c r="S979" s="26">
        <v>0</v>
      </c>
      <c r="T979" s="26">
        <v>0</v>
      </c>
      <c r="U979" s="26">
        <v>2</v>
      </c>
      <c r="V979" s="26">
        <v>0</v>
      </c>
      <c r="W979" s="26">
        <v>0</v>
      </c>
      <c r="X979" s="26">
        <v>0</v>
      </c>
      <c r="Y979" s="26">
        <v>1</v>
      </c>
      <c r="Z979" s="26">
        <v>0</v>
      </c>
      <c r="AA979" s="36">
        <v>1</v>
      </c>
      <c r="AB979" s="36">
        <v>0</v>
      </c>
      <c r="AC979" s="39">
        <v>0.5</v>
      </c>
      <c r="AD979" s="2" t="s">
        <v>2870</v>
      </c>
      <c r="AE979" s="36">
        <v>1.6666666666666701</v>
      </c>
      <c r="AF979" s="36">
        <v>0.51082562376599272</v>
      </c>
      <c r="AG979" s="39">
        <v>0.24588350051108501</v>
      </c>
      <c r="AH979" s="2" t="s">
        <v>2869</v>
      </c>
      <c r="AI979" s="36">
        <v>1.3333333333333299</v>
      </c>
      <c r="AJ979" s="36">
        <v>0.28768207245177835</v>
      </c>
      <c r="AK979" s="39">
        <v>0.36165862792896403</v>
      </c>
      <c r="AL979" s="2" t="s">
        <v>2870</v>
      </c>
    </row>
    <row r="980" spans="1:38">
      <c r="A980" t="s">
        <v>2126</v>
      </c>
      <c r="B980" t="s">
        <v>2127</v>
      </c>
      <c r="C980" s="25">
        <v>4.805012893676758</v>
      </c>
      <c r="D980" s="3">
        <v>50239.547725600118</v>
      </c>
      <c r="E980" s="2">
        <v>2</v>
      </c>
      <c r="F980" s="26">
        <v>2</v>
      </c>
      <c r="G980" s="25">
        <v>3.9809275571580788E-2</v>
      </c>
      <c r="H980" s="27">
        <v>4.753006156170329E-6</v>
      </c>
      <c r="I980" t="s">
        <v>53</v>
      </c>
      <c r="J980" t="s">
        <v>39</v>
      </c>
      <c r="K980" s="3">
        <v>37.04</v>
      </c>
      <c r="L980" s="2">
        <v>1</v>
      </c>
      <c r="M980" s="2">
        <v>1</v>
      </c>
      <c r="N980" s="3">
        <v>1.6359918200409</v>
      </c>
      <c r="O980" s="26">
        <v>0</v>
      </c>
      <c r="P980" s="26">
        <v>0</v>
      </c>
      <c r="Q980" s="26">
        <v>0</v>
      </c>
      <c r="R980" s="26">
        <v>0</v>
      </c>
      <c r="S980" s="26">
        <v>0</v>
      </c>
      <c r="T980" s="26">
        <v>0</v>
      </c>
      <c r="U980" s="26">
        <v>0</v>
      </c>
      <c r="V980" s="26">
        <v>0</v>
      </c>
      <c r="W980" s="26">
        <v>0</v>
      </c>
      <c r="X980" s="26">
        <v>0</v>
      </c>
      <c r="Y980" s="26">
        <v>1</v>
      </c>
      <c r="Z980" s="26">
        <v>0</v>
      </c>
      <c r="AA980" s="36">
        <v>1</v>
      </c>
      <c r="AB980" s="36">
        <v>0</v>
      </c>
      <c r="AC980" s="39">
        <v>0.5</v>
      </c>
      <c r="AD980" s="2" t="s">
        <v>2870</v>
      </c>
      <c r="AE980" s="36">
        <v>1</v>
      </c>
      <c r="AF980" s="36">
        <v>0</v>
      </c>
      <c r="AG980" s="39">
        <v>0.5</v>
      </c>
      <c r="AH980" s="2" t="s">
        <v>2870</v>
      </c>
      <c r="AI980" s="36">
        <v>1.3333333333333299</v>
      </c>
      <c r="AJ980" s="36">
        <v>0.28768207245177835</v>
      </c>
      <c r="AK980" s="39">
        <v>0.36165862792896403</v>
      </c>
      <c r="AL980" s="2" t="s">
        <v>2870</v>
      </c>
    </row>
    <row r="981" spans="1:38">
      <c r="A981" t="s">
        <v>2128</v>
      </c>
      <c r="B981" t="s">
        <v>2129</v>
      </c>
      <c r="C981" s="25">
        <v>10.388772201538089</v>
      </c>
      <c r="D981" s="3">
        <v>30589.610211599989</v>
      </c>
      <c r="E981" s="2">
        <v>2</v>
      </c>
      <c r="F981" s="26">
        <v>3</v>
      </c>
      <c r="G981" s="25">
        <v>9.8072514793351634E-2</v>
      </c>
      <c r="H981" s="27">
        <v>1.1709312964656795E-5</v>
      </c>
      <c r="I981" t="s">
        <v>60</v>
      </c>
      <c r="J981" t="s">
        <v>45</v>
      </c>
      <c r="K981" s="3">
        <v>104.68</v>
      </c>
      <c r="L981" s="2">
        <v>2</v>
      </c>
      <c r="M981" s="2">
        <v>3</v>
      </c>
      <c r="N981" s="3">
        <v>7.9037800687285218</v>
      </c>
      <c r="O981" s="26">
        <v>0</v>
      </c>
      <c r="P981" s="26">
        <v>0</v>
      </c>
      <c r="Q981" s="26">
        <v>0</v>
      </c>
      <c r="R981" s="26">
        <v>0</v>
      </c>
      <c r="S981" s="26">
        <v>0</v>
      </c>
      <c r="T981" s="26">
        <v>0</v>
      </c>
      <c r="U981" s="26">
        <v>0</v>
      </c>
      <c r="V981" s="26">
        <v>0</v>
      </c>
      <c r="W981" s="26">
        <v>0</v>
      </c>
      <c r="X981" s="26">
        <v>0</v>
      </c>
      <c r="Y981" s="26">
        <v>3</v>
      </c>
      <c r="Z981" s="26">
        <v>0</v>
      </c>
      <c r="AA981" s="36">
        <v>1</v>
      </c>
      <c r="AB981" s="36">
        <v>0</v>
      </c>
      <c r="AC981" s="39">
        <v>0.5</v>
      </c>
      <c r="AD981" s="2" t="s">
        <v>2870</v>
      </c>
      <c r="AE981" s="36">
        <v>1</v>
      </c>
      <c r="AF981" s="36">
        <v>0</v>
      </c>
      <c r="AG981" s="39">
        <v>0.5</v>
      </c>
      <c r="AH981" s="2" t="s">
        <v>2870</v>
      </c>
      <c r="AI981" s="36">
        <v>2</v>
      </c>
      <c r="AJ981" s="36">
        <v>0.69314718055994529</v>
      </c>
      <c r="AK981" s="39">
        <v>0.221666874483302</v>
      </c>
      <c r="AL981" s="2" t="s">
        <v>2869</v>
      </c>
    </row>
    <row r="982" spans="1:38">
      <c r="A982" t="s">
        <v>2130</v>
      </c>
      <c r="B982" t="s">
        <v>2131</v>
      </c>
      <c r="C982" s="25">
        <v>5.3537021636962905</v>
      </c>
      <c r="D982" s="3">
        <v>17524.477334599993</v>
      </c>
      <c r="E982" s="2">
        <v>2</v>
      </c>
      <c r="F982" s="26">
        <v>2</v>
      </c>
      <c r="G982" s="25">
        <v>0.11412608557809814</v>
      </c>
      <c r="H982" s="27">
        <v>1.362602005547579E-5</v>
      </c>
      <c r="I982" t="s">
        <v>60</v>
      </c>
      <c r="J982" t="s">
        <v>45</v>
      </c>
      <c r="K982" s="3">
        <v>56.86</v>
      </c>
      <c r="L982" s="2">
        <v>2</v>
      </c>
      <c r="M982" s="2">
        <v>2</v>
      </c>
      <c r="N982" s="3">
        <v>19.653179190751445</v>
      </c>
      <c r="O982" s="26">
        <v>0</v>
      </c>
      <c r="P982" s="26">
        <v>0</v>
      </c>
      <c r="Q982" s="26">
        <v>0</v>
      </c>
      <c r="R982" s="26">
        <v>0</v>
      </c>
      <c r="S982" s="26">
        <v>0</v>
      </c>
      <c r="T982" s="26">
        <v>0</v>
      </c>
      <c r="U982" s="26">
        <v>0</v>
      </c>
      <c r="V982" s="26">
        <v>0</v>
      </c>
      <c r="W982" s="26">
        <v>0</v>
      </c>
      <c r="X982" s="26">
        <v>0</v>
      </c>
      <c r="Y982" s="26">
        <v>2</v>
      </c>
      <c r="Z982" s="26">
        <v>0</v>
      </c>
      <c r="AA982" s="36">
        <v>1</v>
      </c>
      <c r="AB982" s="36">
        <v>0</v>
      </c>
      <c r="AC982" s="39">
        <v>0.5</v>
      </c>
      <c r="AD982" s="2" t="s">
        <v>2870</v>
      </c>
      <c r="AE982" s="36">
        <v>1</v>
      </c>
      <c r="AF982" s="36">
        <v>0</v>
      </c>
      <c r="AG982" s="39">
        <v>0.5</v>
      </c>
      <c r="AH982" s="2" t="s">
        <v>2870</v>
      </c>
      <c r="AI982" s="36">
        <v>1.6666666666666701</v>
      </c>
      <c r="AJ982" s="36">
        <v>0.51082562376599272</v>
      </c>
      <c r="AK982" s="39">
        <v>0.25235957265680398</v>
      </c>
      <c r="AL982" s="2" t="s">
        <v>2869</v>
      </c>
    </row>
    <row r="983" spans="1:38">
      <c r="A983" t="s">
        <v>2133</v>
      </c>
      <c r="B983" t="s">
        <v>204</v>
      </c>
      <c r="C983" s="25">
        <v>8.061877822875978</v>
      </c>
      <c r="D983" s="3">
        <v>13680.272197599994</v>
      </c>
      <c r="E983" s="2">
        <v>2</v>
      </c>
      <c r="F983" s="26">
        <v>7</v>
      </c>
      <c r="G983" s="25">
        <v>0.51168572517351296</v>
      </c>
      <c r="H983" s="27">
        <v>6.109243051663027E-5</v>
      </c>
      <c r="I983" t="s">
        <v>50</v>
      </c>
      <c r="J983" t="s">
        <v>32</v>
      </c>
      <c r="K983" s="3">
        <v>130.67000000000002</v>
      </c>
      <c r="L983" s="2">
        <v>2</v>
      </c>
      <c r="M983" s="2">
        <v>4</v>
      </c>
      <c r="N983" s="3">
        <v>25.190839694656486</v>
      </c>
      <c r="O983" s="26">
        <v>0</v>
      </c>
      <c r="P983" s="26">
        <v>0</v>
      </c>
      <c r="Q983" s="26">
        <v>0</v>
      </c>
      <c r="R983" s="26">
        <v>0</v>
      </c>
      <c r="S983" s="26">
        <v>0</v>
      </c>
      <c r="T983" s="26">
        <v>0</v>
      </c>
      <c r="U983" s="26">
        <v>0</v>
      </c>
      <c r="V983" s="26">
        <v>0</v>
      </c>
      <c r="W983" s="26">
        <v>0</v>
      </c>
      <c r="X983" s="26">
        <v>0</v>
      </c>
      <c r="Y983" s="26">
        <v>3</v>
      </c>
      <c r="Z983" s="26">
        <v>0</v>
      </c>
      <c r="AA983" s="36">
        <v>1</v>
      </c>
      <c r="AB983" s="36">
        <v>0</v>
      </c>
      <c r="AC983" s="39">
        <v>0.5</v>
      </c>
      <c r="AD983" s="2" t="s">
        <v>2870</v>
      </c>
      <c r="AE983" s="36">
        <v>1</v>
      </c>
      <c r="AF983" s="36">
        <v>0</v>
      </c>
      <c r="AG983" s="39">
        <v>0.5</v>
      </c>
      <c r="AH983" s="2" t="s">
        <v>2870</v>
      </c>
      <c r="AI983" s="36">
        <v>2</v>
      </c>
      <c r="AJ983" s="36">
        <v>0.69314718055994529</v>
      </c>
      <c r="AK983" s="39">
        <v>0.221666874483302</v>
      </c>
      <c r="AL983" s="2" t="s">
        <v>2869</v>
      </c>
    </row>
    <row r="984" spans="1:38">
      <c r="A984" t="s">
        <v>2134</v>
      </c>
      <c r="B984" t="s">
        <v>1963</v>
      </c>
      <c r="C984" s="25">
        <v>5.8342014312744137</v>
      </c>
      <c r="D984" s="3">
        <v>48464.734481600106</v>
      </c>
      <c r="E984" s="2">
        <v>2</v>
      </c>
      <c r="F984" s="26">
        <v>4</v>
      </c>
      <c r="G984" s="25">
        <v>8.2534239437928231E-2</v>
      </c>
      <c r="H984" s="27">
        <v>9.8541292829592559E-6</v>
      </c>
      <c r="I984" t="s">
        <v>50</v>
      </c>
      <c r="J984" t="s">
        <v>32</v>
      </c>
      <c r="K984" s="3">
        <v>55.64</v>
      </c>
      <c r="L984" s="2">
        <v>2</v>
      </c>
      <c r="M984" s="2">
        <v>2</v>
      </c>
      <c r="N984" s="3">
        <v>5.186721991701245</v>
      </c>
      <c r="O984" s="26">
        <v>0</v>
      </c>
      <c r="P984" s="26">
        <v>0</v>
      </c>
      <c r="Q984" s="26">
        <v>0</v>
      </c>
      <c r="R984" s="26">
        <v>0</v>
      </c>
      <c r="S984" s="26">
        <v>0</v>
      </c>
      <c r="T984" s="26">
        <v>0</v>
      </c>
      <c r="U984" s="26">
        <v>0</v>
      </c>
      <c r="V984" s="26">
        <v>0</v>
      </c>
      <c r="W984" s="26">
        <v>0</v>
      </c>
      <c r="X984" s="26">
        <v>0</v>
      </c>
      <c r="Y984" s="26">
        <v>1</v>
      </c>
      <c r="Z984" s="26">
        <v>0</v>
      </c>
      <c r="AA984" s="36">
        <v>1</v>
      </c>
      <c r="AB984" s="36">
        <v>0</v>
      </c>
      <c r="AC984" s="39">
        <v>0.5</v>
      </c>
      <c r="AD984" s="2" t="s">
        <v>2870</v>
      </c>
      <c r="AE984" s="36">
        <v>1</v>
      </c>
      <c r="AF984" s="36">
        <v>0</v>
      </c>
      <c r="AG984" s="39">
        <v>0.5</v>
      </c>
      <c r="AH984" s="2" t="s">
        <v>2870</v>
      </c>
      <c r="AI984" s="36">
        <v>1.3333333333333299</v>
      </c>
      <c r="AJ984" s="36">
        <v>0.28768207245177835</v>
      </c>
      <c r="AK984" s="39">
        <v>0.36165862792896403</v>
      </c>
      <c r="AL984" s="2" t="s">
        <v>2870</v>
      </c>
    </row>
    <row r="985" spans="1:38">
      <c r="A985" t="s">
        <v>2135</v>
      </c>
      <c r="B985" t="s">
        <v>511</v>
      </c>
      <c r="C985" s="25">
        <v>5.4174449920654295</v>
      </c>
      <c r="D985" s="3">
        <v>26835.099423599993</v>
      </c>
      <c r="E985" s="2">
        <v>2</v>
      </c>
      <c r="F985" s="26">
        <v>2</v>
      </c>
      <c r="G985" s="25">
        <v>7.452925619649875E-2</v>
      </c>
      <c r="H985" s="27">
        <v>8.8983787931483763E-6</v>
      </c>
      <c r="I985" t="s">
        <v>50</v>
      </c>
      <c r="J985" t="s">
        <v>32</v>
      </c>
      <c r="K985" s="3">
        <v>60.84</v>
      </c>
      <c r="L985" s="2">
        <v>1</v>
      </c>
      <c r="M985" s="2">
        <v>1</v>
      </c>
      <c r="N985" s="3">
        <v>3.7174721189591078</v>
      </c>
      <c r="O985" s="26">
        <v>0</v>
      </c>
      <c r="P985" s="26">
        <v>0</v>
      </c>
      <c r="Q985" s="26">
        <v>0</v>
      </c>
      <c r="R985" s="26">
        <v>0</v>
      </c>
      <c r="S985" s="26">
        <v>0</v>
      </c>
      <c r="T985" s="26">
        <v>0</v>
      </c>
      <c r="U985" s="26">
        <v>0</v>
      </c>
      <c r="V985" s="26">
        <v>0</v>
      </c>
      <c r="W985" s="26">
        <v>0</v>
      </c>
      <c r="X985" s="26">
        <v>0</v>
      </c>
      <c r="Y985" s="26">
        <v>1</v>
      </c>
      <c r="Z985" s="26">
        <v>0</v>
      </c>
      <c r="AA985" s="36">
        <v>1</v>
      </c>
      <c r="AB985" s="36">
        <v>0</v>
      </c>
      <c r="AC985" s="39">
        <v>0.5</v>
      </c>
      <c r="AD985" s="2" t="s">
        <v>2870</v>
      </c>
      <c r="AE985" s="36">
        <v>1</v>
      </c>
      <c r="AF985" s="36">
        <v>0</v>
      </c>
      <c r="AG985" s="39">
        <v>0.5</v>
      </c>
      <c r="AH985" s="2" t="s">
        <v>2870</v>
      </c>
      <c r="AI985" s="36">
        <v>1.3333333333333299</v>
      </c>
      <c r="AJ985" s="36">
        <v>0.28768207245177835</v>
      </c>
      <c r="AK985" s="39">
        <v>0.36165862792896403</v>
      </c>
      <c r="AL985" s="2" t="s">
        <v>2870</v>
      </c>
    </row>
    <row r="986" spans="1:38">
      <c r="A986" t="s">
        <v>2136</v>
      </c>
      <c r="B986" t="s">
        <v>2137</v>
      </c>
      <c r="C986" s="25">
        <v>7.2386394500732409</v>
      </c>
      <c r="D986" s="3">
        <v>52618.273160600133</v>
      </c>
      <c r="E986" s="2">
        <v>2</v>
      </c>
      <c r="F986" s="26">
        <v>2</v>
      </c>
      <c r="G986" s="25">
        <v>3.8009609207349922E-2</v>
      </c>
      <c r="H986" s="27">
        <v>4.5381359987653944E-6</v>
      </c>
      <c r="I986" t="s">
        <v>60</v>
      </c>
      <c r="J986" t="s">
        <v>45</v>
      </c>
      <c r="K986" s="3">
        <v>47.79</v>
      </c>
      <c r="L986" s="2">
        <v>2</v>
      </c>
      <c r="M986" s="2">
        <v>2</v>
      </c>
      <c r="N986" s="3">
        <v>3.4274193548387095</v>
      </c>
      <c r="O986" s="26">
        <v>0</v>
      </c>
      <c r="P986" s="26">
        <v>0</v>
      </c>
      <c r="Q986" s="26">
        <v>0</v>
      </c>
      <c r="R986" s="26">
        <v>0</v>
      </c>
      <c r="S986" s="26">
        <v>0</v>
      </c>
      <c r="T986" s="26">
        <v>0</v>
      </c>
      <c r="U986" s="26">
        <v>0</v>
      </c>
      <c r="V986" s="26">
        <v>0</v>
      </c>
      <c r="W986" s="26">
        <v>0</v>
      </c>
      <c r="X986" s="26">
        <v>0</v>
      </c>
      <c r="Y986" s="26">
        <v>2</v>
      </c>
      <c r="Z986" s="26">
        <v>0</v>
      </c>
      <c r="AA986" s="36">
        <v>1</v>
      </c>
      <c r="AB986" s="36">
        <v>0</v>
      </c>
      <c r="AC986" s="39">
        <v>0.5</v>
      </c>
      <c r="AD986" s="2" t="s">
        <v>2870</v>
      </c>
      <c r="AE986" s="36">
        <v>1</v>
      </c>
      <c r="AF986" s="36">
        <v>0</v>
      </c>
      <c r="AG986" s="39">
        <v>0.5</v>
      </c>
      <c r="AH986" s="2" t="s">
        <v>2870</v>
      </c>
      <c r="AI986" s="36">
        <v>1.6666666666666701</v>
      </c>
      <c r="AJ986" s="36">
        <v>0.51082562376599272</v>
      </c>
      <c r="AK986" s="39">
        <v>0.25235957265680398</v>
      </c>
      <c r="AL986" s="2" t="s">
        <v>2869</v>
      </c>
    </row>
    <row r="987" spans="1:38">
      <c r="A987" t="s">
        <v>2140</v>
      </c>
      <c r="B987" t="s">
        <v>123</v>
      </c>
      <c r="C987" s="25">
        <v>9.1396785736083999</v>
      </c>
      <c r="D987" s="3">
        <v>47869.393451600074</v>
      </c>
      <c r="E987" s="2">
        <v>2</v>
      </c>
      <c r="F987" s="26">
        <v>9</v>
      </c>
      <c r="G987" s="25">
        <v>0.18801157380654399</v>
      </c>
      <c r="H987" s="27">
        <v>2.2447536532709903E-5</v>
      </c>
      <c r="I987" t="s">
        <v>53</v>
      </c>
      <c r="J987" t="s">
        <v>39</v>
      </c>
      <c r="K987" s="3">
        <v>47.92</v>
      </c>
      <c r="L987" s="2">
        <v>2</v>
      </c>
      <c r="M987" s="2">
        <v>9</v>
      </c>
      <c r="N987" s="3">
        <v>4.4247787610619467</v>
      </c>
      <c r="O987" s="26">
        <v>0</v>
      </c>
      <c r="P987" s="26">
        <v>0</v>
      </c>
      <c r="Q987" s="26">
        <v>0</v>
      </c>
      <c r="R987" s="26">
        <v>0</v>
      </c>
      <c r="S987" s="26">
        <v>0</v>
      </c>
      <c r="T987" s="26">
        <v>0</v>
      </c>
      <c r="U987" s="26">
        <v>0</v>
      </c>
      <c r="V987" s="26">
        <v>0</v>
      </c>
      <c r="W987" s="26">
        <v>0</v>
      </c>
      <c r="X987" s="26">
        <v>0</v>
      </c>
      <c r="Y987" s="26">
        <v>0</v>
      </c>
      <c r="Z987" s="26">
        <v>0</v>
      </c>
      <c r="AA987" s="36">
        <v>1</v>
      </c>
      <c r="AB987" s="36">
        <v>0</v>
      </c>
      <c r="AC987" s="39">
        <v>0.5</v>
      </c>
      <c r="AD987" s="2" t="s">
        <v>2870</v>
      </c>
      <c r="AE987" s="36">
        <v>1</v>
      </c>
      <c r="AF987" s="36">
        <v>0</v>
      </c>
      <c r="AG987" s="39">
        <v>0.5</v>
      </c>
      <c r="AH987" s="2" t="s">
        <v>2870</v>
      </c>
      <c r="AI987" s="36">
        <v>1</v>
      </c>
      <c r="AJ987" s="36">
        <v>0</v>
      </c>
      <c r="AK987" s="39">
        <v>0.5</v>
      </c>
      <c r="AL987" s="2" t="s">
        <v>2870</v>
      </c>
    </row>
    <row r="988" spans="1:38">
      <c r="A988" t="s">
        <v>2141</v>
      </c>
      <c r="B988" t="s">
        <v>204</v>
      </c>
      <c r="C988" s="25">
        <v>9.8988162994384759</v>
      </c>
      <c r="D988" s="3">
        <v>14295.517312599995</v>
      </c>
      <c r="E988" s="2">
        <v>2</v>
      </c>
      <c r="F988" s="26">
        <v>17</v>
      </c>
      <c r="G988" s="25">
        <v>1.1891839678313907</v>
      </c>
      <c r="H988" s="27">
        <v>1.4198195367204003E-4</v>
      </c>
      <c r="I988" t="s">
        <v>50</v>
      </c>
      <c r="J988" t="s">
        <v>32</v>
      </c>
      <c r="K988" s="3">
        <v>89.3</v>
      </c>
      <c r="L988" s="2">
        <v>2</v>
      </c>
      <c r="M988" s="2">
        <v>4</v>
      </c>
      <c r="N988" s="3">
        <v>25.185185185185183</v>
      </c>
      <c r="O988" s="26">
        <v>0</v>
      </c>
      <c r="P988" s="26">
        <v>0</v>
      </c>
      <c r="Q988" s="26">
        <v>0</v>
      </c>
      <c r="R988" s="26">
        <v>0</v>
      </c>
      <c r="S988" s="26">
        <v>0</v>
      </c>
      <c r="T988" s="26">
        <v>0</v>
      </c>
      <c r="U988" s="26">
        <v>0</v>
      </c>
      <c r="V988" s="26">
        <v>0</v>
      </c>
      <c r="W988" s="26">
        <v>8</v>
      </c>
      <c r="X988" s="26">
        <v>0</v>
      </c>
      <c r="Y988" s="26">
        <v>3</v>
      </c>
      <c r="Z988" s="26">
        <v>0</v>
      </c>
      <c r="AA988" s="36">
        <v>1</v>
      </c>
      <c r="AB988" s="36">
        <v>0</v>
      </c>
      <c r="AC988" s="39">
        <v>0.5</v>
      </c>
      <c r="AD988" s="2" t="s">
        <v>2870</v>
      </c>
      <c r="AE988" s="36">
        <v>3.6666666666666701</v>
      </c>
      <c r="AF988" s="36">
        <v>1.2992829841302618</v>
      </c>
      <c r="AG988" s="39">
        <v>0.19186659545062801</v>
      </c>
      <c r="AH988" s="2" t="s">
        <v>2869</v>
      </c>
      <c r="AI988" s="36">
        <v>2</v>
      </c>
      <c r="AJ988" s="36">
        <v>0.69314718055994529</v>
      </c>
      <c r="AK988" s="39">
        <v>0.221666874483302</v>
      </c>
      <c r="AL988" s="2" t="s">
        <v>2869</v>
      </c>
    </row>
    <row r="989" spans="1:38">
      <c r="A989" t="s">
        <v>2142</v>
      </c>
      <c r="B989" t="s">
        <v>204</v>
      </c>
      <c r="C989" s="25">
        <v>10.08989143371582</v>
      </c>
      <c r="D989" s="3">
        <v>87240.120571600419</v>
      </c>
      <c r="E989" s="2">
        <v>2</v>
      </c>
      <c r="F989" s="26">
        <v>3</v>
      </c>
      <c r="G989" s="25">
        <v>3.4387847934458274E-2</v>
      </c>
      <c r="H989" s="27">
        <v>4.1057178404575281E-6</v>
      </c>
      <c r="I989" t="s">
        <v>60</v>
      </c>
      <c r="J989" t="s">
        <v>45</v>
      </c>
      <c r="K989" s="3">
        <v>79.13</v>
      </c>
      <c r="L989" s="2">
        <v>2</v>
      </c>
      <c r="M989" s="2">
        <v>2</v>
      </c>
      <c r="N989" s="3">
        <v>3.296703296703297</v>
      </c>
      <c r="O989" s="26">
        <v>0</v>
      </c>
      <c r="P989" s="26">
        <v>0</v>
      </c>
      <c r="Q989" s="26">
        <v>0</v>
      </c>
      <c r="R989" s="26">
        <v>0</v>
      </c>
      <c r="S989" s="26">
        <v>0</v>
      </c>
      <c r="T989" s="26">
        <v>0</v>
      </c>
      <c r="U989" s="26">
        <v>0</v>
      </c>
      <c r="V989" s="26">
        <v>0</v>
      </c>
      <c r="W989" s="26">
        <v>0</v>
      </c>
      <c r="X989" s="26">
        <v>0</v>
      </c>
      <c r="Y989" s="26">
        <v>2</v>
      </c>
      <c r="Z989" s="26">
        <v>0</v>
      </c>
      <c r="AA989" s="36">
        <v>1</v>
      </c>
      <c r="AB989" s="36">
        <v>0</v>
      </c>
      <c r="AC989" s="39">
        <v>0.5</v>
      </c>
      <c r="AD989" s="2" t="s">
        <v>2870</v>
      </c>
      <c r="AE989" s="36">
        <v>1</v>
      </c>
      <c r="AF989" s="36">
        <v>0</v>
      </c>
      <c r="AG989" s="39">
        <v>0.5</v>
      </c>
      <c r="AH989" s="2" t="s">
        <v>2870</v>
      </c>
      <c r="AI989" s="36">
        <v>1.6666666666666701</v>
      </c>
      <c r="AJ989" s="36">
        <v>0.51082562376599272</v>
      </c>
      <c r="AK989" s="39">
        <v>0.25235957265680398</v>
      </c>
      <c r="AL989" s="2" t="s">
        <v>2869</v>
      </c>
    </row>
    <row r="990" spans="1:38">
      <c r="A990" t="s">
        <v>2144</v>
      </c>
      <c r="B990" t="s">
        <v>2145</v>
      </c>
      <c r="C990" s="25">
        <v>6.8610385894775394</v>
      </c>
      <c r="D990" s="3">
        <v>78254.35704560022</v>
      </c>
      <c r="E990" s="2">
        <v>2</v>
      </c>
      <c r="F990" s="26">
        <v>4</v>
      </c>
      <c r="G990" s="25">
        <v>5.1115364703196373E-2</v>
      </c>
      <c r="H990" s="27">
        <v>6.1028903344984055E-6</v>
      </c>
      <c r="I990" t="s">
        <v>60</v>
      </c>
      <c r="J990" t="s">
        <v>45</v>
      </c>
      <c r="K990" s="3">
        <v>65.81</v>
      </c>
      <c r="L990" s="2">
        <v>2</v>
      </c>
      <c r="M990" s="2">
        <v>2</v>
      </c>
      <c r="N990" s="3">
        <v>3.3557046979865772</v>
      </c>
      <c r="O990" s="26">
        <v>0</v>
      </c>
      <c r="P990" s="26">
        <v>0</v>
      </c>
      <c r="Q990" s="26">
        <v>0</v>
      </c>
      <c r="R990" s="26">
        <v>0</v>
      </c>
      <c r="S990" s="26">
        <v>0</v>
      </c>
      <c r="T990" s="26">
        <v>0</v>
      </c>
      <c r="U990" s="26">
        <v>0</v>
      </c>
      <c r="V990" s="26">
        <v>0</v>
      </c>
      <c r="W990" s="26">
        <v>0</v>
      </c>
      <c r="X990" s="26">
        <v>0</v>
      </c>
      <c r="Y990" s="26">
        <v>2</v>
      </c>
      <c r="Z990" s="26">
        <v>0</v>
      </c>
      <c r="AA990" s="36">
        <v>1</v>
      </c>
      <c r="AB990" s="36">
        <v>0</v>
      </c>
      <c r="AC990" s="39">
        <v>0.5</v>
      </c>
      <c r="AD990" s="2" t="s">
        <v>2870</v>
      </c>
      <c r="AE990" s="36">
        <v>1</v>
      </c>
      <c r="AF990" s="36">
        <v>0</v>
      </c>
      <c r="AG990" s="39">
        <v>0.5</v>
      </c>
      <c r="AH990" s="2" t="s">
        <v>2870</v>
      </c>
      <c r="AI990" s="36">
        <v>1.6666666666666701</v>
      </c>
      <c r="AJ990" s="36">
        <v>0.51082562376599272</v>
      </c>
      <c r="AK990" s="39">
        <v>0.25235957265680398</v>
      </c>
      <c r="AL990" s="2" t="s">
        <v>2869</v>
      </c>
    </row>
    <row r="991" spans="1:38">
      <c r="A991" t="s">
        <v>2146</v>
      </c>
      <c r="B991" t="s">
        <v>204</v>
      </c>
      <c r="C991" s="25">
        <v>6.5899654388427731</v>
      </c>
      <c r="D991" s="3">
        <v>69489.250769600258</v>
      </c>
      <c r="E991" s="2">
        <v>2</v>
      </c>
      <c r="F991" s="26">
        <v>2</v>
      </c>
      <c r="G991" s="25">
        <v>2.8781429902464108E-2</v>
      </c>
      <c r="H991" s="27">
        <v>3.4363427001785193E-6</v>
      </c>
      <c r="I991" t="s">
        <v>53</v>
      </c>
      <c r="J991" t="s">
        <v>39</v>
      </c>
      <c r="K991" s="3">
        <v>95.85</v>
      </c>
      <c r="L991" s="2">
        <v>2</v>
      </c>
      <c r="M991" s="2">
        <v>2</v>
      </c>
      <c r="N991" s="3">
        <v>4.2274052478134108</v>
      </c>
      <c r="O991" s="26">
        <v>0</v>
      </c>
      <c r="P991" s="26">
        <v>0</v>
      </c>
      <c r="Q991" s="26">
        <v>0</v>
      </c>
      <c r="R991" s="26">
        <v>0</v>
      </c>
      <c r="S991" s="26">
        <v>0</v>
      </c>
      <c r="T991" s="26">
        <v>0</v>
      </c>
      <c r="U991" s="26">
        <v>0</v>
      </c>
      <c r="V991" s="26">
        <v>0</v>
      </c>
      <c r="W991" s="26">
        <v>0</v>
      </c>
      <c r="X991" s="26">
        <v>0</v>
      </c>
      <c r="Y991" s="26">
        <v>0</v>
      </c>
      <c r="Z991" s="26">
        <v>0</v>
      </c>
      <c r="AA991" s="36">
        <v>1</v>
      </c>
      <c r="AB991" s="36">
        <v>0</v>
      </c>
      <c r="AC991" s="39">
        <v>0.5</v>
      </c>
      <c r="AD991" s="2" t="s">
        <v>2870</v>
      </c>
      <c r="AE991" s="36">
        <v>1</v>
      </c>
      <c r="AF991" s="36">
        <v>0</v>
      </c>
      <c r="AG991" s="39">
        <v>0.5</v>
      </c>
      <c r="AH991" s="2" t="s">
        <v>2870</v>
      </c>
      <c r="AI991" s="36">
        <v>1</v>
      </c>
      <c r="AJ991" s="36">
        <v>0</v>
      </c>
      <c r="AK991" s="39">
        <v>0.5</v>
      </c>
      <c r="AL991" s="2" t="s">
        <v>2870</v>
      </c>
    </row>
    <row r="992" spans="1:38">
      <c r="A992" t="s">
        <v>2147</v>
      </c>
      <c r="B992" t="s">
        <v>204</v>
      </c>
      <c r="C992" s="25">
        <v>4.741576766967774</v>
      </c>
      <c r="D992" s="3">
        <v>47568.131741600089</v>
      </c>
      <c r="E992" s="2">
        <v>2</v>
      </c>
      <c r="F992" s="26">
        <v>6</v>
      </c>
      <c r="G992" s="25">
        <v>0.12613486761669007</v>
      </c>
      <c r="H992" s="27">
        <v>1.5059801859791819E-5</v>
      </c>
      <c r="I992" t="s">
        <v>53</v>
      </c>
      <c r="J992" t="s">
        <v>39</v>
      </c>
      <c r="K992" s="3">
        <v>126.99</v>
      </c>
      <c r="L992" s="2">
        <v>2</v>
      </c>
      <c r="M992" s="2">
        <v>4</v>
      </c>
      <c r="N992" s="3">
        <v>4.7404063205417613</v>
      </c>
      <c r="O992" s="26">
        <v>0</v>
      </c>
      <c r="P992" s="26">
        <v>0</v>
      </c>
      <c r="Q992" s="26">
        <v>0</v>
      </c>
      <c r="R992" s="26">
        <v>0</v>
      </c>
      <c r="S992" s="26">
        <v>0</v>
      </c>
      <c r="T992" s="26">
        <v>0</v>
      </c>
      <c r="U992" s="26">
        <v>0</v>
      </c>
      <c r="V992" s="26">
        <v>0</v>
      </c>
      <c r="W992" s="26">
        <v>0</v>
      </c>
      <c r="X992" s="26">
        <v>0</v>
      </c>
      <c r="Y992" s="26">
        <v>2</v>
      </c>
      <c r="Z992" s="26">
        <v>0</v>
      </c>
      <c r="AA992" s="36">
        <v>1</v>
      </c>
      <c r="AB992" s="36">
        <v>0</v>
      </c>
      <c r="AC992" s="39">
        <v>0.5</v>
      </c>
      <c r="AD992" s="2" t="s">
        <v>2870</v>
      </c>
      <c r="AE992" s="36">
        <v>1</v>
      </c>
      <c r="AF992" s="36">
        <v>0</v>
      </c>
      <c r="AG992" s="39">
        <v>0.5</v>
      </c>
      <c r="AH992" s="2" t="s">
        <v>2870</v>
      </c>
      <c r="AI992" s="36">
        <v>1.6666666666666701</v>
      </c>
      <c r="AJ992" s="36">
        <v>0.51082562376599272</v>
      </c>
      <c r="AK992" s="39">
        <v>0.25235957265680398</v>
      </c>
      <c r="AL992" s="2" t="s">
        <v>2869</v>
      </c>
    </row>
    <row r="993" spans="1:38">
      <c r="A993" t="s">
        <v>2149</v>
      </c>
      <c r="B993" t="s">
        <v>204</v>
      </c>
      <c r="C993" s="25">
        <v>7.4082965850830087</v>
      </c>
      <c r="D993" s="3">
        <v>91113.468291600235</v>
      </c>
      <c r="E993" s="2">
        <v>2</v>
      </c>
      <c r="F993" s="26">
        <v>3</v>
      </c>
      <c r="G993" s="25">
        <v>3.2925977424092527E-2</v>
      </c>
      <c r="H993" s="27">
        <v>3.9311786297954656E-6</v>
      </c>
      <c r="I993" t="s">
        <v>50</v>
      </c>
      <c r="J993" t="s">
        <v>32</v>
      </c>
      <c r="K993" s="3">
        <v>63.9</v>
      </c>
      <c r="L993" s="2">
        <v>2</v>
      </c>
      <c r="M993" s="2">
        <v>2</v>
      </c>
      <c r="N993" s="3">
        <v>3.5024154589371985</v>
      </c>
      <c r="O993" s="26">
        <v>0</v>
      </c>
      <c r="P993" s="26">
        <v>0</v>
      </c>
      <c r="Q993" s="26">
        <v>0</v>
      </c>
      <c r="R993" s="26">
        <v>0</v>
      </c>
      <c r="S993" s="26">
        <v>0</v>
      </c>
      <c r="T993" s="26">
        <v>0</v>
      </c>
      <c r="U993" s="26">
        <v>0</v>
      </c>
      <c r="V993" s="26">
        <v>0</v>
      </c>
      <c r="W993" s="26">
        <v>0</v>
      </c>
      <c r="X993" s="26">
        <v>0</v>
      </c>
      <c r="Y993" s="26">
        <v>1</v>
      </c>
      <c r="Z993" s="26">
        <v>0</v>
      </c>
      <c r="AA993" s="36">
        <v>1</v>
      </c>
      <c r="AB993" s="36">
        <v>0</v>
      </c>
      <c r="AC993" s="39">
        <v>0.5</v>
      </c>
      <c r="AD993" s="2" t="s">
        <v>2870</v>
      </c>
      <c r="AE993" s="36">
        <v>1</v>
      </c>
      <c r="AF993" s="36">
        <v>0</v>
      </c>
      <c r="AG993" s="39">
        <v>0.5</v>
      </c>
      <c r="AH993" s="2" t="s">
        <v>2870</v>
      </c>
      <c r="AI993" s="36">
        <v>1.3333333333333299</v>
      </c>
      <c r="AJ993" s="36">
        <v>0.28768207245177835</v>
      </c>
      <c r="AK993" s="39">
        <v>0.36165862792896403</v>
      </c>
      <c r="AL993" s="2" t="s">
        <v>2870</v>
      </c>
    </row>
    <row r="994" spans="1:38">
      <c r="A994" t="s">
        <v>2150</v>
      </c>
      <c r="B994" t="s">
        <v>204</v>
      </c>
      <c r="C994" s="25">
        <v>10.534608840942383</v>
      </c>
      <c r="D994" s="3">
        <v>46219.20240260008</v>
      </c>
      <c r="E994" s="2">
        <v>2</v>
      </c>
      <c r="F994" s="26">
        <v>7</v>
      </c>
      <c r="G994" s="25">
        <v>0.15145220246393115</v>
      </c>
      <c r="H994" s="27">
        <v>1.8082550871398214E-5</v>
      </c>
      <c r="I994" t="s">
        <v>60</v>
      </c>
      <c r="J994" t="s">
        <v>45</v>
      </c>
      <c r="K994" s="3">
        <v>70.239999999999995</v>
      </c>
      <c r="L994" s="2">
        <v>1</v>
      </c>
      <c r="M994" s="2">
        <v>2</v>
      </c>
      <c r="N994" s="3">
        <v>3.2327586206896552</v>
      </c>
      <c r="O994" s="26">
        <v>0</v>
      </c>
      <c r="P994" s="26">
        <v>0</v>
      </c>
      <c r="Q994" s="26">
        <v>0</v>
      </c>
      <c r="R994" s="26">
        <v>0</v>
      </c>
      <c r="S994" s="26">
        <v>0</v>
      </c>
      <c r="T994" s="26">
        <v>0</v>
      </c>
      <c r="U994" s="26">
        <v>0</v>
      </c>
      <c r="V994" s="26">
        <v>0</v>
      </c>
      <c r="W994" s="26">
        <v>0</v>
      </c>
      <c r="X994" s="26">
        <v>0</v>
      </c>
      <c r="Y994" s="26">
        <v>2</v>
      </c>
      <c r="Z994" s="26">
        <v>0</v>
      </c>
      <c r="AA994" s="36">
        <v>1</v>
      </c>
      <c r="AB994" s="36">
        <v>0</v>
      </c>
      <c r="AC994" s="39">
        <v>0.5</v>
      </c>
      <c r="AD994" s="2" t="s">
        <v>2870</v>
      </c>
      <c r="AE994" s="36">
        <v>1</v>
      </c>
      <c r="AF994" s="36">
        <v>0</v>
      </c>
      <c r="AG994" s="39">
        <v>0.5</v>
      </c>
      <c r="AH994" s="2" t="s">
        <v>2870</v>
      </c>
      <c r="AI994" s="36">
        <v>1.6666666666666701</v>
      </c>
      <c r="AJ994" s="36">
        <v>0.51082562376599272</v>
      </c>
      <c r="AK994" s="39">
        <v>0.25235957265680398</v>
      </c>
      <c r="AL994" s="2" t="s">
        <v>2869</v>
      </c>
    </row>
    <row r="995" spans="1:38">
      <c r="A995" t="s">
        <v>2151</v>
      </c>
      <c r="B995" t="s">
        <v>204</v>
      </c>
      <c r="C995" s="25">
        <v>5.0076915740966799</v>
      </c>
      <c r="D995" s="3">
        <v>34449.970233600019</v>
      </c>
      <c r="E995" s="2">
        <v>2</v>
      </c>
      <c r="F995" s="26">
        <v>3</v>
      </c>
      <c r="G995" s="25">
        <v>8.7082803835749498E-2</v>
      </c>
      <c r="H995" s="27">
        <v>1.0397202581183637E-5</v>
      </c>
      <c r="I995" t="s">
        <v>53</v>
      </c>
      <c r="J995" t="s">
        <v>39</v>
      </c>
      <c r="K995" s="3">
        <v>65.300000000000011</v>
      </c>
      <c r="L995" s="2">
        <v>2</v>
      </c>
      <c r="M995" s="2">
        <v>3</v>
      </c>
      <c r="N995" s="3">
        <v>5.9171597633136095</v>
      </c>
      <c r="O995" s="26">
        <v>0</v>
      </c>
      <c r="P995" s="26">
        <v>0</v>
      </c>
      <c r="Q995" s="26">
        <v>0</v>
      </c>
      <c r="R995" s="26">
        <v>0</v>
      </c>
      <c r="S995" s="26">
        <v>0</v>
      </c>
      <c r="T995" s="26">
        <v>0</v>
      </c>
      <c r="U995" s="26">
        <v>0</v>
      </c>
      <c r="V995" s="26">
        <v>0</v>
      </c>
      <c r="W995" s="26">
        <v>0</v>
      </c>
      <c r="X995" s="26">
        <v>0</v>
      </c>
      <c r="Y995" s="26">
        <v>0</v>
      </c>
      <c r="Z995" s="26">
        <v>0</v>
      </c>
      <c r="AA995" s="36">
        <v>1</v>
      </c>
      <c r="AB995" s="36">
        <v>0</v>
      </c>
      <c r="AC995" s="39">
        <v>0.5</v>
      </c>
      <c r="AD995" s="2" t="s">
        <v>2870</v>
      </c>
      <c r="AE995" s="36">
        <v>1</v>
      </c>
      <c r="AF995" s="36">
        <v>0</v>
      </c>
      <c r="AG995" s="39">
        <v>0.5</v>
      </c>
      <c r="AH995" s="2" t="s">
        <v>2870</v>
      </c>
      <c r="AI995" s="36">
        <v>1</v>
      </c>
      <c r="AJ995" s="36">
        <v>0</v>
      </c>
      <c r="AK995" s="39">
        <v>0.5</v>
      </c>
      <c r="AL995" s="2" t="s">
        <v>2870</v>
      </c>
    </row>
    <row r="996" spans="1:38">
      <c r="A996" t="s">
        <v>2152</v>
      </c>
      <c r="B996" t="s">
        <v>204</v>
      </c>
      <c r="C996" s="25">
        <v>9.1666172027587898</v>
      </c>
      <c r="D996" s="3">
        <v>19030.053416599992</v>
      </c>
      <c r="E996" s="2">
        <v>2</v>
      </c>
      <c r="F996" s="26">
        <v>13</v>
      </c>
      <c r="G996" s="25">
        <v>0.6831299794807747</v>
      </c>
      <c r="H996" s="27">
        <v>8.1561921218545308E-5</v>
      </c>
      <c r="I996" t="s">
        <v>50</v>
      </c>
      <c r="J996" t="s">
        <v>32</v>
      </c>
      <c r="K996" s="3">
        <v>134.41</v>
      </c>
      <c r="L996" s="2">
        <v>2</v>
      </c>
      <c r="M996" s="2">
        <v>2</v>
      </c>
      <c r="N996" s="3">
        <v>13.142857142857142</v>
      </c>
      <c r="O996" s="26">
        <v>1</v>
      </c>
      <c r="P996" s="26">
        <v>1</v>
      </c>
      <c r="Q996" s="26">
        <v>0</v>
      </c>
      <c r="R996" s="26">
        <v>1</v>
      </c>
      <c r="S996" s="26">
        <v>0</v>
      </c>
      <c r="T996" s="26">
        <v>1</v>
      </c>
      <c r="U996" s="26">
        <v>1</v>
      </c>
      <c r="V996" s="26">
        <v>1</v>
      </c>
      <c r="W996" s="26">
        <v>1</v>
      </c>
      <c r="X996" s="26">
        <v>1</v>
      </c>
      <c r="Y996" s="26">
        <v>2</v>
      </c>
      <c r="Z996" s="26">
        <v>1</v>
      </c>
      <c r="AA996" s="36">
        <v>1</v>
      </c>
      <c r="AB996" s="36">
        <v>0</v>
      </c>
      <c r="AC996" s="39">
        <v>0.5</v>
      </c>
      <c r="AD996" s="2" t="s">
        <v>2870</v>
      </c>
      <c r="AE996" s="36">
        <v>1.2</v>
      </c>
      <c r="AF996" s="36">
        <v>0.18232155679395459</v>
      </c>
      <c r="AG996" s="39">
        <v>0.35199999999999998</v>
      </c>
      <c r="AH996" s="2" t="s">
        <v>2870</v>
      </c>
      <c r="AI996" s="36">
        <v>1.4</v>
      </c>
      <c r="AJ996" s="36">
        <v>0.33647223662121289</v>
      </c>
      <c r="AK996" s="39">
        <v>0.24483597707148499</v>
      </c>
      <c r="AL996" s="2" t="s">
        <v>2870</v>
      </c>
    </row>
    <row r="997" spans="1:38">
      <c r="A997" t="s">
        <v>2153</v>
      </c>
      <c r="B997" t="s">
        <v>204</v>
      </c>
      <c r="C997" s="25">
        <v>6.0708728790283208</v>
      </c>
      <c r="D997" s="3">
        <v>155659.66516659947</v>
      </c>
      <c r="E997" s="2">
        <v>2</v>
      </c>
      <c r="F997" s="26">
        <v>3</v>
      </c>
      <c r="G997" s="25">
        <v>1.9272815451511854E-2</v>
      </c>
      <c r="H997" s="27">
        <v>2.3010670044235868E-6</v>
      </c>
      <c r="I997" t="s">
        <v>53</v>
      </c>
      <c r="J997" t="s">
        <v>39</v>
      </c>
      <c r="K997" s="3">
        <v>43.32</v>
      </c>
      <c r="L997" s="2">
        <v>2</v>
      </c>
      <c r="M997" s="2">
        <v>2</v>
      </c>
      <c r="N997" s="3">
        <v>1.6771488469601679</v>
      </c>
      <c r="O997" s="26">
        <v>0</v>
      </c>
      <c r="P997" s="26">
        <v>0</v>
      </c>
      <c r="Q997" s="26">
        <v>0</v>
      </c>
      <c r="R997" s="26">
        <v>0</v>
      </c>
      <c r="S997" s="26">
        <v>0</v>
      </c>
      <c r="T997" s="26">
        <v>0</v>
      </c>
      <c r="U997" s="26">
        <v>0</v>
      </c>
      <c r="V997" s="26">
        <v>0</v>
      </c>
      <c r="W997" s="26">
        <v>0</v>
      </c>
      <c r="X997" s="26">
        <v>0</v>
      </c>
      <c r="Y997" s="26">
        <v>1</v>
      </c>
      <c r="Z997" s="26">
        <v>0</v>
      </c>
      <c r="AA997" s="36">
        <v>1</v>
      </c>
      <c r="AB997" s="36">
        <v>0</v>
      </c>
      <c r="AC997" s="39">
        <v>0.5</v>
      </c>
      <c r="AD997" s="2" t="s">
        <v>2870</v>
      </c>
      <c r="AE997" s="36">
        <v>1</v>
      </c>
      <c r="AF997" s="36">
        <v>0</v>
      </c>
      <c r="AG997" s="39">
        <v>0.5</v>
      </c>
      <c r="AH997" s="2" t="s">
        <v>2870</v>
      </c>
      <c r="AI997" s="36">
        <v>1.3333333333333299</v>
      </c>
      <c r="AJ997" s="36">
        <v>0.28768207245177835</v>
      </c>
      <c r="AK997" s="39">
        <v>0.36165862792896403</v>
      </c>
      <c r="AL997" s="2" t="s">
        <v>2870</v>
      </c>
    </row>
    <row r="998" spans="1:38">
      <c r="A998" t="s">
        <v>2155</v>
      </c>
      <c r="B998" t="s">
        <v>204</v>
      </c>
      <c r="C998" s="25">
        <v>5.8993244171142569</v>
      </c>
      <c r="D998" s="3">
        <v>96178.791902600438</v>
      </c>
      <c r="E998" s="2">
        <v>2</v>
      </c>
      <c r="F998" s="26">
        <v>6</v>
      </c>
      <c r="G998" s="25">
        <v>6.2383815405751372E-2</v>
      </c>
      <c r="H998" s="27">
        <v>7.4482806936734095E-6</v>
      </c>
      <c r="I998" t="s">
        <v>53</v>
      </c>
      <c r="J998" t="s">
        <v>39</v>
      </c>
      <c r="K998" s="3">
        <v>79.400000000000006</v>
      </c>
      <c r="L998" s="2">
        <v>2</v>
      </c>
      <c r="M998" s="2">
        <v>3</v>
      </c>
      <c r="N998" s="3">
        <v>3.3368091762252345</v>
      </c>
      <c r="O998" s="26">
        <v>0</v>
      </c>
      <c r="P998" s="26">
        <v>0</v>
      </c>
      <c r="Q998" s="26">
        <v>0</v>
      </c>
      <c r="R998" s="26">
        <v>0</v>
      </c>
      <c r="S998" s="26">
        <v>0</v>
      </c>
      <c r="T998" s="26">
        <v>0</v>
      </c>
      <c r="U998" s="26">
        <v>0</v>
      </c>
      <c r="V998" s="26">
        <v>0</v>
      </c>
      <c r="W998" s="26">
        <v>0</v>
      </c>
      <c r="X998" s="26">
        <v>0</v>
      </c>
      <c r="Y998" s="26">
        <v>2</v>
      </c>
      <c r="Z998" s="26">
        <v>0</v>
      </c>
      <c r="AA998" s="36">
        <v>1</v>
      </c>
      <c r="AB998" s="36">
        <v>0</v>
      </c>
      <c r="AC998" s="39">
        <v>0.5</v>
      </c>
      <c r="AD998" s="2" t="s">
        <v>2870</v>
      </c>
      <c r="AE998" s="36">
        <v>1</v>
      </c>
      <c r="AF998" s="36">
        <v>0</v>
      </c>
      <c r="AG998" s="39">
        <v>0.5</v>
      </c>
      <c r="AH998" s="2" t="s">
        <v>2870</v>
      </c>
      <c r="AI998" s="36">
        <v>1.6666666666666701</v>
      </c>
      <c r="AJ998" s="36">
        <v>0.51082562376599272</v>
      </c>
      <c r="AK998" s="39">
        <v>0.25235957265680398</v>
      </c>
      <c r="AL998" s="2" t="s">
        <v>2869</v>
      </c>
    </row>
    <row r="999" spans="1:38">
      <c r="A999" t="s">
        <v>2156</v>
      </c>
      <c r="B999" t="s">
        <v>204</v>
      </c>
      <c r="C999" s="25">
        <v>9.8324665069580064</v>
      </c>
      <c r="D999" s="3">
        <v>25550.815199600005</v>
      </c>
      <c r="E999" s="2">
        <v>2</v>
      </c>
      <c r="F999" s="26">
        <v>5</v>
      </c>
      <c r="G999" s="25">
        <v>0.19568847259629799</v>
      </c>
      <c r="H999" s="27">
        <v>2.336411556320213E-5</v>
      </c>
      <c r="I999" t="s">
        <v>60</v>
      </c>
      <c r="J999" t="s">
        <v>45</v>
      </c>
      <c r="K999" s="3">
        <v>53.46</v>
      </c>
      <c r="L999" s="2">
        <v>2</v>
      </c>
      <c r="M999" s="2">
        <v>5</v>
      </c>
      <c r="N999" s="3">
        <v>11.336032388663968</v>
      </c>
      <c r="O999" s="26">
        <v>0</v>
      </c>
      <c r="P999" s="26">
        <v>0</v>
      </c>
      <c r="Q999" s="26">
        <v>0</v>
      </c>
      <c r="R999" s="26">
        <v>0</v>
      </c>
      <c r="S999" s="26">
        <v>0</v>
      </c>
      <c r="T999" s="26">
        <v>0</v>
      </c>
      <c r="U999" s="26">
        <v>0</v>
      </c>
      <c r="V999" s="26">
        <v>0</v>
      </c>
      <c r="W999" s="26">
        <v>0</v>
      </c>
      <c r="X999" s="26">
        <v>0</v>
      </c>
      <c r="Y999" s="26">
        <v>5</v>
      </c>
      <c r="Z999" s="26">
        <v>0</v>
      </c>
      <c r="AA999" s="36">
        <v>1</v>
      </c>
      <c r="AB999" s="36">
        <v>0</v>
      </c>
      <c r="AC999" s="39">
        <v>0.5</v>
      </c>
      <c r="AD999" s="2" t="s">
        <v>2870</v>
      </c>
      <c r="AE999" s="36">
        <v>1</v>
      </c>
      <c r="AF999" s="36">
        <v>0</v>
      </c>
      <c r="AG999" s="39">
        <v>0.5</v>
      </c>
      <c r="AH999" s="2" t="s">
        <v>2870</v>
      </c>
      <c r="AI999" s="36">
        <v>2.6666666666666701</v>
      </c>
      <c r="AJ999" s="36">
        <v>0.98082925301172752</v>
      </c>
      <c r="AK999" s="39">
        <v>0.20086331557305401</v>
      </c>
      <c r="AL999" s="2" t="s">
        <v>2869</v>
      </c>
    </row>
    <row r="1000" spans="1:38">
      <c r="A1000" t="s">
        <v>2158</v>
      </c>
      <c r="B1000" t="s">
        <v>204</v>
      </c>
      <c r="C1000" s="25">
        <v>12.23245811462402</v>
      </c>
      <c r="D1000" s="3">
        <v>30718.02104759997</v>
      </c>
      <c r="E1000" s="2">
        <v>2</v>
      </c>
      <c r="F1000" s="26">
        <v>5</v>
      </c>
      <c r="G1000" s="25">
        <v>0.16277090220923118</v>
      </c>
      <c r="H1000" s="27">
        <v>1.9433940686882825E-5</v>
      </c>
      <c r="I1000" t="s">
        <v>60</v>
      </c>
      <c r="J1000" t="s">
        <v>45</v>
      </c>
      <c r="K1000" s="3">
        <v>84.36</v>
      </c>
      <c r="L1000" s="2">
        <v>2</v>
      </c>
      <c r="M1000" s="2">
        <v>2</v>
      </c>
      <c r="N1000" s="3">
        <v>8.695652173913043</v>
      </c>
      <c r="O1000" s="26">
        <v>0</v>
      </c>
      <c r="P1000" s="26">
        <v>0</v>
      </c>
      <c r="Q1000" s="26">
        <v>0</v>
      </c>
      <c r="R1000" s="26">
        <v>0</v>
      </c>
      <c r="S1000" s="26">
        <v>0</v>
      </c>
      <c r="T1000" s="26">
        <v>0</v>
      </c>
      <c r="U1000" s="26">
        <v>0</v>
      </c>
      <c r="V1000" s="26">
        <v>1</v>
      </c>
      <c r="W1000" s="26">
        <v>0</v>
      </c>
      <c r="X1000" s="26">
        <v>0</v>
      </c>
      <c r="Y1000" s="26">
        <v>2</v>
      </c>
      <c r="Z1000" s="26">
        <v>0</v>
      </c>
      <c r="AA1000" s="36">
        <v>1</v>
      </c>
      <c r="AB1000" s="36">
        <v>0</v>
      </c>
      <c r="AC1000" s="39">
        <v>0.5</v>
      </c>
      <c r="AD1000" s="2" t="s">
        <v>2870</v>
      </c>
      <c r="AE1000" s="36">
        <v>1.3333333333333299</v>
      </c>
      <c r="AF1000" s="36">
        <v>0.28768207245177835</v>
      </c>
      <c r="AG1000" s="39">
        <v>0.35199999999999998</v>
      </c>
      <c r="AH1000" s="2" t="s">
        <v>2870</v>
      </c>
      <c r="AI1000" s="36">
        <v>1.6666666666666701</v>
      </c>
      <c r="AJ1000" s="36">
        <v>0.51082562376599272</v>
      </c>
      <c r="AK1000" s="39">
        <v>0.25235957265680398</v>
      </c>
      <c r="AL1000" s="2" t="s">
        <v>2869</v>
      </c>
    </row>
    <row r="1001" spans="1:38">
      <c r="A1001" t="s">
        <v>2160</v>
      </c>
      <c r="B1001" t="s">
        <v>2161</v>
      </c>
      <c r="C1001" s="25">
        <v>5.3060611724853519</v>
      </c>
      <c r="D1001" s="3">
        <v>89027.761175600215</v>
      </c>
      <c r="E1001" s="2">
        <v>2</v>
      </c>
      <c r="F1001" s="26">
        <v>3</v>
      </c>
      <c r="G1001" s="25">
        <v>3.369735417790342E-2</v>
      </c>
      <c r="H1001" s="27">
        <v>4.0232767252003261E-6</v>
      </c>
      <c r="I1001" t="s">
        <v>60</v>
      </c>
      <c r="J1001" t="s">
        <v>45</v>
      </c>
      <c r="K1001" s="3">
        <v>65.650000000000006</v>
      </c>
      <c r="L1001" s="2">
        <v>2</v>
      </c>
      <c r="M1001" s="2">
        <v>2</v>
      </c>
      <c r="N1001" s="3">
        <v>2.6315789473684208</v>
      </c>
      <c r="O1001" s="26">
        <v>0</v>
      </c>
      <c r="P1001" s="26">
        <v>0</v>
      </c>
      <c r="Q1001" s="26">
        <v>0</v>
      </c>
      <c r="R1001" s="26">
        <v>0</v>
      </c>
      <c r="S1001" s="26">
        <v>0</v>
      </c>
      <c r="T1001" s="26">
        <v>0</v>
      </c>
      <c r="U1001" s="26">
        <v>0</v>
      </c>
      <c r="V1001" s="26">
        <v>0</v>
      </c>
      <c r="W1001" s="26">
        <v>0</v>
      </c>
      <c r="X1001" s="26">
        <v>0</v>
      </c>
      <c r="Y1001" s="26">
        <v>2</v>
      </c>
      <c r="Z1001" s="26">
        <v>0</v>
      </c>
      <c r="AA1001" s="36">
        <v>1</v>
      </c>
      <c r="AB1001" s="36">
        <v>0</v>
      </c>
      <c r="AC1001" s="39">
        <v>0.5</v>
      </c>
      <c r="AD1001" s="2" t="s">
        <v>2870</v>
      </c>
      <c r="AE1001" s="36">
        <v>1</v>
      </c>
      <c r="AF1001" s="36">
        <v>0</v>
      </c>
      <c r="AG1001" s="39">
        <v>0.5</v>
      </c>
      <c r="AH1001" s="2" t="s">
        <v>2870</v>
      </c>
      <c r="AI1001" s="36">
        <v>1.6666666666666701</v>
      </c>
      <c r="AJ1001" s="36">
        <v>0.51082562376599272</v>
      </c>
      <c r="AK1001" s="39">
        <v>0.25235957265680398</v>
      </c>
      <c r="AL1001" s="2" t="s">
        <v>2869</v>
      </c>
    </row>
    <row r="1002" spans="1:38">
      <c r="A1002" t="s">
        <v>2162</v>
      </c>
      <c r="B1002" t="s">
        <v>204</v>
      </c>
      <c r="C1002" s="25">
        <v>5.4820568084716799</v>
      </c>
      <c r="D1002" s="3">
        <v>32709.538086599998</v>
      </c>
      <c r="E1002" s="2">
        <v>2</v>
      </c>
      <c r="F1002" s="26">
        <v>3</v>
      </c>
      <c r="G1002" s="25">
        <v>9.1716367013724348E-2</v>
      </c>
      <c r="H1002" s="27">
        <v>1.0950424261149116E-5</v>
      </c>
      <c r="I1002" t="s">
        <v>60</v>
      </c>
      <c r="J1002" t="s">
        <v>45</v>
      </c>
      <c r="K1002" s="3">
        <v>65.67</v>
      </c>
      <c r="L1002" s="2">
        <v>1</v>
      </c>
      <c r="M1002" s="2">
        <v>1</v>
      </c>
      <c r="N1002" s="3">
        <v>7.1874999999999991</v>
      </c>
      <c r="O1002" s="26">
        <v>1</v>
      </c>
      <c r="P1002" s="26">
        <v>0</v>
      </c>
      <c r="Q1002" s="26">
        <v>0</v>
      </c>
      <c r="R1002" s="26">
        <v>1</v>
      </c>
      <c r="S1002" s="26">
        <v>0</v>
      </c>
      <c r="T1002" s="26">
        <v>0</v>
      </c>
      <c r="U1002" s="26">
        <v>0</v>
      </c>
      <c r="V1002" s="26">
        <v>0</v>
      </c>
      <c r="W1002" s="26">
        <v>0</v>
      </c>
      <c r="X1002" s="26">
        <v>0</v>
      </c>
      <c r="Y1002" s="26">
        <v>1</v>
      </c>
      <c r="Z1002" s="26">
        <v>0</v>
      </c>
      <c r="AA1002" s="36">
        <v>1</v>
      </c>
      <c r="AB1002" s="36">
        <v>0</v>
      </c>
      <c r="AC1002" s="39">
        <v>0.5</v>
      </c>
      <c r="AD1002" s="2" t="s">
        <v>2870</v>
      </c>
      <c r="AE1002" s="36">
        <v>-1.3333333333333299</v>
      </c>
      <c r="AF1002" s="36">
        <v>-0.28768207245177835</v>
      </c>
      <c r="AG1002" s="39">
        <v>0.35199999999999998</v>
      </c>
      <c r="AH1002" s="2" t="s">
        <v>2870</v>
      </c>
      <c r="AI1002" s="36">
        <v>1</v>
      </c>
      <c r="AJ1002" s="36">
        <v>0</v>
      </c>
      <c r="AK1002" s="39">
        <v>0.5</v>
      </c>
      <c r="AL1002" s="2" t="s">
        <v>2870</v>
      </c>
    </row>
    <row r="1003" spans="1:38">
      <c r="A1003" t="s">
        <v>2163</v>
      </c>
      <c r="B1003" t="s">
        <v>204</v>
      </c>
      <c r="C1003" s="25">
        <v>6.6036136627197264</v>
      </c>
      <c r="D1003" s="3">
        <v>24305.513350599998</v>
      </c>
      <c r="E1003" s="2">
        <v>2</v>
      </c>
      <c r="F1003" s="26">
        <v>2</v>
      </c>
      <c r="G1003" s="25">
        <v>8.2285857169547449E-2</v>
      </c>
      <c r="H1003" s="27">
        <v>9.8244738211668243E-6</v>
      </c>
      <c r="I1003" t="s">
        <v>53</v>
      </c>
      <c r="J1003" t="s">
        <v>39</v>
      </c>
      <c r="K1003" s="3">
        <v>47.96</v>
      </c>
      <c r="L1003" s="2">
        <v>2</v>
      </c>
      <c r="M1003" s="2">
        <v>2</v>
      </c>
      <c r="N1003" s="3">
        <v>8</v>
      </c>
      <c r="O1003" s="26">
        <v>0</v>
      </c>
      <c r="P1003" s="26">
        <v>0</v>
      </c>
      <c r="Q1003" s="26">
        <v>0</v>
      </c>
      <c r="R1003" s="26">
        <v>0</v>
      </c>
      <c r="S1003" s="26">
        <v>0</v>
      </c>
      <c r="T1003" s="26">
        <v>0</v>
      </c>
      <c r="U1003" s="26">
        <v>0</v>
      </c>
      <c r="V1003" s="26">
        <v>0</v>
      </c>
      <c r="W1003" s="26">
        <v>0</v>
      </c>
      <c r="X1003" s="26">
        <v>0</v>
      </c>
      <c r="Y1003" s="26">
        <v>0</v>
      </c>
      <c r="Z1003" s="26">
        <v>0</v>
      </c>
      <c r="AA1003" s="36">
        <v>1</v>
      </c>
      <c r="AB1003" s="36">
        <v>0</v>
      </c>
      <c r="AC1003" s="39">
        <v>0.5</v>
      </c>
      <c r="AD1003" s="2" t="s">
        <v>2870</v>
      </c>
      <c r="AE1003" s="36">
        <v>1</v>
      </c>
      <c r="AF1003" s="36">
        <v>0</v>
      </c>
      <c r="AG1003" s="39">
        <v>0.5</v>
      </c>
      <c r="AH1003" s="2" t="s">
        <v>2870</v>
      </c>
      <c r="AI1003" s="36">
        <v>1</v>
      </c>
      <c r="AJ1003" s="36">
        <v>0</v>
      </c>
      <c r="AK1003" s="39">
        <v>0.5</v>
      </c>
      <c r="AL1003" s="2" t="s">
        <v>2870</v>
      </c>
    </row>
    <row r="1004" spans="1:38">
      <c r="A1004" t="s">
        <v>2165</v>
      </c>
      <c r="B1004" t="s">
        <v>393</v>
      </c>
      <c r="C1004" s="25">
        <v>6.1321109771728519</v>
      </c>
      <c r="D1004" s="3">
        <v>54627.228416600148</v>
      </c>
      <c r="E1004" s="2">
        <v>2</v>
      </c>
      <c r="F1004" s="26">
        <v>8</v>
      </c>
      <c r="G1004" s="25">
        <v>0.14644711496234278</v>
      </c>
      <c r="H1004" s="27">
        <v>1.7484971252938553E-5</v>
      </c>
      <c r="I1004" t="s">
        <v>60</v>
      </c>
      <c r="J1004" t="s">
        <v>45</v>
      </c>
      <c r="K1004" s="3">
        <v>102.03</v>
      </c>
      <c r="L1004" s="2">
        <v>2</v>
      </c>
      <c r="M1004" s="2">
        <v>3</v>
      </c>
      <c r="N1004" s="3">
        <v>4.150197628458498</v>
      </c>
      <c r="O1004" s="26">
        <v>0</v>
      </c>
      <c r="P1004" s="26">
        <v>0</v>
      </c>
      <c r="Q1004" s="26">
        <v>0</v>
      </c>
      <c r="R1004" s="26">
        <v>0</v>
      </c>
      <c r="S1004" s="26">
        <v>0</v>
      </c>
      <c r="T1004" s="26">
        <v>0</v>
      </c>
      <c r="U1004" s="26">
        <v>0</v>
      </c>
      <c r="V1004" s="26">
        <v>0</v>
      </c>
      <c r="W1004" s="26">
        <v>0</v>
      </c>
      <c r="X1004" s="26">
        <v>0</v>
      </c>
      <c r="Y1004" s="26">
        <v>3</v>
      </c>
      <c r="Z1004" s="26">
        <v>0</v>
      </c>
      <c r="AA1004" s="36">
        <v>1</v>
      </c>
      <c r="AB1004" s="36">
        <v>0</v>
      </c>
      <c r="AC1004" s="39">
        <v>0.5</v>
      </c>
      <c r="AD1004" s="2" t="s">
        <v>2870</v>
      </c>
      <c r="AE1004" s="36">
        <v>1</v>
      </c>
      <c r="AF1004" s="36">
        <v>0</v>
      </c>
      <c r="AG1004" s="39">
        <v>0.5</v>
      </c>
      <c r="AH1004" s="2" t="s">
        <v>2870</v>
      </c>
      <c r="AI1004" s="36">
        <v>2</v>
      </c>
      <c r="AJ1004" s="36">
        <v>0.69314718055994529</v>
      </c>
      <c r="AK1004" s="39">
        <v>0.221666874483302</v>
      </c>
      <c r="AL1004" s="2" t="s">
        <v>2869</v>
      </c>
    </row>
    <row r="1005" spans="1:38">
      <c r="A1005" t="s">
        <v>2167</v>
      </c>
      <c r="B1005" t="s">
        <v>204</v>
      </c>
      <c r="C1005" s="25">
        <v>10.420464706420898</v>
      </c>
      <c r="D1005" s="3">
        <v>42952.650266600031</v>
      </c>
      <c r="E1005" s="2">
        <v>2</v>
      </c>
      <c r="F1005" s="26">
        <v>10</v>
      </c>
      <c r="G1005" s="25">
        <v>0.23281450476121138</v>
      </c>
      <c r="H1005" s="27">
        <v>2.7796757375955516E-5</v>
      </c>
      <c r="I1005" t="s">
        <v>60</v>
      </c>
      <c r="J1005" t="s">
        <v>45</v>
      </c>
      <c r="K1005" s="3">
        <v>75.84</v>
      </c>
      <c r="L1005" s="2">
        <v>2</v>
      </c>
      <c r="M1005" s="2">
        <v>5</v>
      </c>
      <c r="N1005" s="3">
        <v>4.8076923076923084</v>
      </c>
      <c r="O1005" s="26">
        <v>0</v>
      </c>
      <c r="P1005" s="26">
        <v>0</v>
      </c>
      <c r="Q1005" s="26">
        <v>0</v>
      </c>
      <c r="R1005" s="26">
        <v>0</v>
      </c>
      <c r="S1005" s="26">
        <v>0</v>
      </c>
      <c r="T1005" s="26">
        <v>0</v>
      </c>
      <c r="U1005" s="26">
        <v>0</v>
      </c>
      <c r="V1005" s="26">
        <v>0</v>
      </c>
      <c r="W1005" s="26">
        <v>0</v>
      </c>
      <c r="X1005" s="26">
        <v>0</v>
      </c>
      <c r="Y1005" s="26">
        <v>5</v>
      </c>
      <c r="Z1005" s="26">
        <v>0</v>
      </c>
      <c r="AA1005" s="36">
        <v>1</v>
      </c>
      <c r="AB1005" s="36">
        <v>0</v>
      </c>
      <c r="AC1005" s="39">
        <v>0.5</v>
      </c>
      <c r="AD1005" s="2" t="s">
        <v>2870</v>
      </c>
      <c r="AE1005" s="36">
        <v>1</v>
      </c>
      <c r="AF1005" s="36">
        <v>0</v>
      </c>
      <c r="AG1005" s="39">
        <v>0.5</v>
      </c>
      <c r="AH1005" s="2" t="s">
        <v>2870</v>
      </c>
      <c r="AI1005" s="36">
        <v>2.6666666666666701</v>
      </c>
      <c r="AJ1005" s="36">
        <v>0.98082925301172752</v>
      </c>
      <c r="AK1005" s="39">
        <v>0.20086331557305401</v>
      </c>
      <c r="AL1005" s="2" t="s">
        <v>2869</v>
      </c>
    </row>
    <row r="1006" spans="1:38">
      <c r="A1006" t="s">
        <v>2168</v>
      </c>
      <c r="B1006" t="s">
        <v>2169</v>
      </c>
      <c r="C1006" s="25">
        <v>4.9999217987060538</v>
      </c>
      <c r="D1006" s="3">
        <v>416621.70811660617</v>
      </c>
      <c r="E1006" s="2">
        <v>2</v>
      </c>
      <c r="F1006" s="26">
        <v>4</v>
      </c>
      <c r="G1006" s="25">
        <v>9.6010359567736698E-3</v>
      </c>
      <c r="H1006" s="27">
        <v>1.1463103096690152E-6</v>
      </c>
      <c r="I1006" t="s">
        <v>60</v>
      </c>
      <c r="J1006" t="s">
        <v>45</v>
      </c>
      <c r="K1006" s="3">
        <v>58.47</v>
      </c>
      <c r="L1006" s="2">
        <v>2</v>
      </c>
      <c r="M1006" s="2">
        <v>2</v>
      </c>
      <c r="N1006" s="3">
        <v>0.43367346938775508</v>
      </c>
      <c r="O1006" s="26">
        <v>0</v>
      </c>
      <c r="P1006" s="26">
        <v>0</v>
      </c>
      <c r="Q1006" s="26">
        <v>0</v>
      </c>
      <c r="R1006" s="26">
        <v>0</v>
      </c>
      <c r="S1006" s="26">
        <v>0</v>
      </c>
      <c r="T1006" s="26">
        <v>0</v>
      </c>
      <c r="U1006" s="26">
        <v>0</v>
      </c>
      <c r="V1006" s="26">
        <v>0</v>
      </c>
      <c r="W1006" s="26">
        <v>0</v>
      </c>
      <c r="X1006" s="26">
        <v>0</v>
      </c>
      <c r="Y1006" s="26">
        <v>2</v>
      </c>
      <c r="Z1006" s="26">
        <v>0</v>
      </c>
      <c r="AA1006" s="36">
        <v>1</v>
      </c>
      <c r="AB1006" s="36">
        <v>0</v>
      </c>
      <c r="AC1006" s="39">
        <v>0.5</v>
      </c>
      <c r="AD1006" s="2" t="s">
        <v>2870</v>
      </c>
      <c r="AE1006" s="36">
        <v>1</v>
      </c>
      <c r="AF1006" s="36">
        <v>0</v>
      </c>
      <c r="AG1006" s="39">
        <v>0.5</v>
      </c>
      <c r="AH1006" s="2" t="s">
        <v>2870</v>
      </c>
      <c r="AI1006" s="36">
        <v>1.6666666666666701</v>
      </c>
      <c r="AJ1006" s="36">
        <v>0.51082562376599272</v>
      </c>
      <c r="AK1006" s="39">
        <v>0.25235957265680398</v>
      </c>
      <c r="AL1006" s="2" t="s">
        <v>2869</v>
      </c>
    </row>
    <row r="1007" spans="1:38">
      <c r="A1007" t="s">
        <v>2173</v>
      </c>
      <c r="B1007" t="s">
        <v>204</v>
      </c>
      <c r="C1007" s="25">
        <v>11.398587417602538</v>
      </c>
      <c r="D1007" s="3">
        <v>49649.154432600102</v>
      </c>
      <c r="E1007" s="2">
        <v>2</v>
      </c>
      <c r="F1007" s="26">
        <v>5</v>
      </c>
      <c r="G1007" s="25">
        <v>0.10070664963262602</v>
      </c>
      <c r="H1007" s="27">
        <v>1.2023814018179904E-5</v>
      </c>
      <c r="I1007" t="s">
        <v>53</v>
      </c>
      <c r="J1007" t="s">
        <v>39</v>
      </c>
      <c r="K1007" s="3">
        <v>78.66</v>
      </c>
      <c r="L1007" s="2">
        <v>2</v>
      </c>
      <c r="M1007" s="2">
        <v>2</v>
      </c>
      <c r="N1007" s="3">
        <v>5.7259713701431494</v>
      </c>
      <c r="O1007" s="26">
        <v>0</v>
      </c>
      <c r="P1007" s="26">
        <v>0</v>
      </c>
      <c r="Q1007" s="26">
        <v>0</v>
      </c>
      <c r="R1007" s="26">
        <v>0</v>
      </c>
      <c r="S1007" s="26">
        <v>0</v>
      </c>
      <c r="T1007" s="26">
        <v>0</v>
      </c>
      <c r="U1007" s="26">
        <v>2</v>
      </c>
      <c r="V1007" s="26">
        <v>0</v>
      </c>
      <c r="W1007" s="26">
        <v>0</v>
      </c>
      <c r="X1007" s="26">
        <v>0</v>
      </c>
      <c r="Y1007" s="26">
        <v>0</v>
      </c>
      <c r="Z1007" s="26">
        <v>0</v>
      </c>
      <c r="AA1007" s="36">
        <v>1</v>
      </c>
      <c r="AB1007" s="36">
        <v>0</v>
      </c>
      <c r="AC1007" s="39">
        <v>0.5</v>
      </c>
      <c r="AD1007" s="2" t="s">
        <v>2870</v>
      </c>
      <c r="AE1007" s="36">
        <v>1.6666666666666701</v>
      </c>
      <c r="AF1007" s="36">
        <v>0.51082562376599272</v>
      </c>
      <c r="AG1007" s="39">
        <v>0.24588350051108501</v>
      </c>
      <c r="AH1007" s="2" t="s">
        <v>2869</v>
      </c>
      <c r="AI1007" s="36">
        <v>1</v>
      </c>
      <c r="AJ1007" s="36">
        <v>0</v>
      </c>
      <c r="AK1007" s="39">
        <v>0.5</v>
      </c>
      <c r="AL1007" s="2" t="s">
        <v>2870</v>
      </c>
    </row>
    <row r="1008" spans="1:38">
      <c r="A1008" t="s">
        <v>2175</v>
      </c>
      <c r="B1008" t="s">
        <v>204</v>
      </c>
      <c r="C1008" s="25">
        <v>6.3803348541259757</v>
      </c>
      <c r="D1008" s="3">
        <v>62442.814355600152</v>
      </c>
      <c r="E1008" s="2">
        <v>2</v>
      </c>
      <c r="F1008" s="26">
        <v>4</v>
      </c>
      <c r="G1008" s="25">
        <v>6.4058611727856277E-2</v>
      </c>
      <c r="H1008" s="27">
        <v>7.6482420623494775E-6</v>
      </c>
      <c r="I1008" t="s">
        <v>60</v>
      </c>
      <c r="J1008" t="s">
        <v>45</v>
      </c>
      <c r="K1008" s="3">
        <v>96.259999999999991</v>
      </c>
      <c r="L1008" s="2">
        <v>2</v>
      </c>
      <c r="M1008" s="2">
        <v>4</v>
      </c>
      <c r="N1008" s="3">
        <v>8.0370942812982999</v>
      </c>
      <c r="O1008" s="26">
        <v>0</v>
      </c>
      <c r="P1008" s="26">
        <v>0</v>
      </c>
      <c r="Q1008" s="26">
        <v>0</v>
      </c>
      <c r="R1008" s="26">
        <v>0</v>
      </c>
      <c r="S1008" s="26">
        <v>0</v>
      </c>
      <c r="T1008" s="26">
        <v>0</v>
      </c>
      <c r="U1008" s="26">
        <v>0</v>
      </c>
      <c r="V1008" s="26">
        <v>0</v>
      </c>
      <c r="W1008" s="26">
        <v>0</v>
      </c>
      <c r="X1008" s="26">
        <v>0</v>
      </c>
      <c r="Y1008" s="26">
        <v>4</v>
      </c>
      <c r="Z1008" s="26">
        <v>0</v>
      </c>
      <c r="AA1008" s="36">
        <v>1</v>
      </c>
      <c r="AB1008" s="36">
        <v>0</v>
      </c>
      <c r="AC1008" s="39">
        <v>0.5</v>
      </c>
      <c r="AD1008" s="2" t="s">
        <v>2870</v>
      </c>
      <c r="AE1008" s="36">
        <v>1</v>
      </c>
      <c r="AF1008" s="36">
        <v>0</v>
      </c>
      <c r="AG1008" s="39">
        <v>0.5</v>
      </c>
      <c r="AH1008" s="2" t="s">
        <v>2870</v>
      </c>
      <c r="AI1008" s="36">
        <v>2.3333333333333299</v>
      </c>
      <c r="AJ1008" s="36">
        <v>0.84729786038720212</v>
      </c>
      <c r="AK1008" s="39">
        <v>0.20793342764980599</v>
      </c>
      <c r="AL1008" s="2" t="s">
        <v>2869</v>
      </c>
    </row>
    <row r="1009" spans="1:38">
      <c r="A1009" t="s">
        <v>2176</v>
      </c>
      <c r="B1009" t="s">
        <v>204</v>
      </c>
      <c r="C1009" s="25">
        <v>5.6055042266845705</v>
      </c>
      <c r="D1009" s="3">
        <v>58850.162816600081</v>
      </c>
      <c r="E1009" s="2">
        <v>2</v>
      </c>
      <c r="F1009" s="26">
        <v>2</v>
      </c>
      <c r="G1009" s="25">
        <v>3.3984612858808487E-2</v>
      </c>
      <c r="H1009" s="27">
        <v>4.0575738144879757E-6</v>
      </c>
      <c r="I1009" t="s">
        <v>53</v>
      </c>
      <c r="J1009" t="s">
        <v>39</v>
      </c>
      <c r="K1009" s="3">
        <v>61.98</v>
      </c>
      <c r="L1009" s="2">
        <v>2</v>
      </c>
      <c r="M1009" s="2">
        <v>2</v>
      </c>
      <c r="N1009" s="3">
        <v>4.4964028776978413</v>
      </c>
      <c r="O1009" s="26">
        <v>0</v>
      </c>
      <c r="P1009" s="26">
        <v>0</v>
      </c>
      <c r="Q1009" s="26">
        <v>0</v>
      </c>
      <c r="R1009" s="26">
        <v>0</v>
      </c>
      <c r="S1009" s="26">
        <v>0</v>
      </c>
      <c r="T1009" s="26">
        <v>0</v>
      </c>
      <c r="U1009" s="26">
        <v>0</v>
      </c>
      <c r="V1009" s="26">
        <v>0</v>
      </c>
      <c r="W1009" s="26">
        <v>0</v>
      </c>
      <c r="X1009" s="26">
        <v>0</v>
      </c>
      <c r="Y1009" s="26">
        <v>0</v>
      </c>
      <c r="Z1009" s="26">
        <v>0</v>
      </c>
      <c r="AA1009" s="36">
        <v>1</v>
      </c>
      <c r="AB1009" s="36">
        <v>0</v>
      </c>
      <c r="AC1009" s="39">
        <v>0.5</v>
      </c>
      <c r="AD1009" s="2" t="s">
        <v>2870</v>
      </c>
      <c r="AE1009" s="36">
        <v>1</v>
      </c>
      <c r="AF1009" s="36">
        <v>0</v>
      </c>
      <c r="AG1009" s="39">
        <v>0.5</v>
      </c>
      <c r="AH1009" s="2" t="s">
        <v>2870</v>
      </c>
      <c r="AI1009" s="36">
        <v>1</v>
      </c>
      <c r="AJ1009" s="36">
        <v>0</v>
      </c>
      <c r="AK1009" s="39">
        <v>0.5</v>
      </c>
      <c r="AL1009" s="2" t="s">
        <v>2870</v>
      </c>
    </row>
    <row r="1010" spans="1:38">
      <c r="A1010" t="s">
        <v>2177</v>
      </c>
      <c r="B1010" t="s">
        <v>2178</v>
      </c>
      <c r="C1010" s="25">
        <v>5.9366909027099606</v>
      </c>
      <c r="D1010" s="3">
        <v>67973.982405600167</v>
      </c>
      <c r="E1010" s="2">
        <v>2</v>
      </c>
      <c r="F1010" s="26">
        <v>7</v>
      </c>
      <c r="G1010" s="25">
        <v>0.10298057804280263</v>
      </c>
      <c r="H1010" s="27">
        <v>1.2295308426884383E-5</v>
      </c>
      <c r="I1010" t="s">
        <v>50</v>
      </c>
      <c r="J1010" t="s">
        <v>32</v>
      </c>
      <c r="K1010" s="3">
        <v>100.84</v>
      </c>
      <c r="L1010" s="2">
        <v>2</v>
      </c>
      <c r="M1010" s="2">
        <v>3</v>
      </c>
      <c r="N1010" s="3">
        <v>3.0158730158730158</v>
      </c>
      <c r="O1010" s="26">
        <v>0</v>
      </c>
      <c r="P1010" s="26">
        <v>0</v>
      </c>
      <c r="Q1010" s="26">
        <v>0</v>
      </c>
      <c r="R1010" s="26">
        <v>0</v>
      </c>
      <c r="S1010" s="26">
        <v>0</v>
      </c>
      <c r="T1010" s="26">
        <v>0</v>
      </c>
      <c r="U1010" s="26">
        <v>0</v>
      </c>
      <c r="V1010" s="26">
        <v>0</v>
      </c>
      <c r="W1010" s="26">
        <v>0</v>
      </c>
      <c r="X1010" s="26">
        <v>0</v>
      </c>
      <c r="Y1010" s="26">
        <v>2</v>
      </c>
      <c r="Z1010" s="26">
        <v>0</v>
      </c>
      <c r="AA1010" s="36">
        <v>1</v>
      </c>
      <c r="AB1010" s="36">
        <v>0</v>
      </c>
      <c r="AC1010" s="39">
        <v>0.5</v>
      </c>
      <c r="AD1010" s="2" t="s">
        <v>2870</v>
      </c>
      <c r="AE1010" s="36">
        <v>1</v>
      </c>
      <c r="AF1010" s="36">
        <v>0</v>
      </c>
      <c r="AG1010" s="39">
        <v>0.5</v>
      </c>
      <c r="AH1010" s="2" t="s">
        <v>2870</v>
      </c>
      <c r="AI1010" s="36">
        <v>1.6666666666666701</v>
      </c>
      <c r="AJ1010" s="36">
        <v>0.51082562376599272</v>
      </c>
      <c r="AK1010" s="39">
        <v>0.25235957265680398</v>
      </c>
      <c r="AL1010" s="2" t="s">
        <v>2869</v>
      </c>
    </row>
    <row r="1011" spans="1:38">
      <c r="A1011" t="s">
        <v>2181</v>
      </c>
      <c r="B1011" t="s">
        <v>546</v>
      </c>
      <c r="C1011" s="25">
        <v>5.489826583862305</v>
      </c>
      <c r="D1011" s="3">
        <v>62220.121425600213</v>
      </c>
      <c r="E1011" s="2">
        <v>2</v>
      </c>
      <c r="F1011" s="26">
        <v>3</v>
      </c>
      <c r="G1011" s="25">
        <v>4.8215913618671634E-2</v>
      </c>
      <c r="H1011" s="27">
        <v>5.7567119965007424E-6</v>
      </c>
      <c r="I1011" t="s">
        <v>53</v>
      </c>
      <c r="J1011" t="s">
        <v>39</v>
      </c>
      <c r="K1011" s="3">
        <v>73.87</v>
      </c>
      <c r="L1011" s="2">
        <v>2</v>
      </c>
      <c r="M1011" s="2">
        <v>3</v>
      </c>
      <c r="N1011" s="3">
        <v>3.1578947368421053</v>
      </c>
      <c r="O1011" s="26">
        <v>0</v>
      </c>
      <c r="P1011" s="26">
        <v>0</v>
      </c>
      <c r="Q1011" s="26">
        <v>0</v>
      </c>
      <c r="R1011" s="26">
        <v>0</v>
      </c>
      <c r="S1011" s="26">
        <v>0</v>
      </c>
      <c r="T1011" s="26">
        <v>0</v>
      </c>
      <c r="U1011" s="26">
        <v>0</v>
      </c>
      <c r="V1011" s="26">
        <v>0</v>
      </c>
      <c r="W1011" s="26">
        <v>0</v>
      </c>
      <c r="X1011" s="26">
        <v>0</v>
      </c>
      <c r="Y1011" s="26">
        <v>0</v>
      </c>
      <c r="Z1011" s="26">
        <v>0</v>
      </c>
      <c r="AA1011" s="36">
        <v>1</v>
      </c>
      <c r="AB1011" s="36">
        <v>0</v>
      </c>
      <c r="AC1011" s="39">
        <v>0.5</v>
      </c>
      <c r="AD1011" s="2" t="s">
        <v>2870</v>
      </c>
      <c r="AE1011" s="36">
        <v>1</v>
      </c>
      <c r="AF1011" s="36">
        <v>0</v>
      </c>
      <c r="AG1011" s="39">
        <v>0.5</v>
      </c>
      <c r="AH1011" s="2" t="s">
        <v>2870</v>
      </c>
      <c r="AI1011" s="36">
        <v>1</v>
      </c>
      <c r="AJ1011" s="36">
        <v>0</v>
      </c>
      <c r="AK1011" s="39">
        <v>0.5</v>
      </c>
      <c r="AL1011" s="2" t="s">
        <v>2870</v>
      </c>
    </row>
    <row r="1012" spans="1:38">
      <c r="A1012" t="s">
        <v>2182</v>
      </c>
      <c r="B1012" t="s">
        <v>204</v>
      </c>
      <c r="C1012" s="25">
        <v>5.2157375335693361</v>
      </c>
      <c r="D1012" s="3">
        <v>51186.446206600071</v>
      </c>
      <c r="E1012" s="2">
        <v>2</v>
      </c>
      <c r="F1012" s="26">
        <v>2</v>
      </c>
      <c r="G1012" s="25">
        <v>3.9072843461871676E-2</v>
      </c>
      <c r="H1012" s="27">
        <v>4.6650802569724116E-6</v>
      </c>
      <c r="I1012" t="s">
        <v>50</v>
      </c>
      <c r="J1012" t="s">
        <v>32</v>
      </c>
      <c r="K1012" s="3">
        <v>38.22</v>
      </c>
      <c r="L1012" s="2">
        <v>1</v>
      </c>
      <c r="M1012" s="2">
        <v>1</v>
      </c>
      <c r="N1012" s="3">
        <v>3.1558185404339252</v>
      </c>
      <c r="O1012" s="26">
        <v>0</v>
      </c>
      <c r="P1012" s="26">
        <v>0</v>
      </c>
      <c r="Q1012" s="26">
        <v>0</v>
      </c>
      <c r="R1012" s="26">
        <v>0</v>
      </c>
      <c r="S1012" s="26">
        <v>0</v>
      </c>
      <c r="T1012" s="26">
        <v>0</v>
      </c>
      <c r="U1012" s="26">
        <v>0</v>
      </c>
      <c r="V1012" s="26">
        <v>0</v>
      </c>
      <c r="W1012" s="26">
        <v>0</v>
      </c>
      <c r="X1012" s="26">
        <v>0</v>
      </c>
      <c r="Y1012" s="26">
        <v>0</v>
      </c>
      <c r="Z1012" s="26">
        <v>0</v>
      </c>
      <c r="AA1012" s="36">
        <v>1</v>
      </c>
      <c r="AB1012" s="36">
        <v>0</v>
      </c>
      <c r="AC1012" s="39">
        <v>0.5</v>
      </c>
      <c r="AD1012" s="2" t="s">
        <v>2870</v>
      </c>
      <c r="AE1012" s="36">
        <v>1</v>
      </c>
      <c r="AF1012" s="36">
        <v>0</v>
      </c>
      <c r="AG1012" s="39">
        <v>0.5</v>
      </c>
      <c r="AH1012" s="2" t="s">
        <v>2870</v>
      </c>
      <c r="AI1012" s="36">
        <v>1</v>
      </c>
      <c r="AJ1012" s="36">
        <v>0</v>
      </c>
      <c r="AK1012" s="39">
        <v>0.5</v>
      </c>
      <c r="AL1012" s="2" t="s">
        <v>2870</v>
      </c>
    </row>
    <row r="1013" spans="1:38">
      <c r="A1013" t="s">
        <v>58</v>
      </c>
      <c r="B1013" t="s">
        <v>59</v>
      </c>
      <c r="C1013" s="25">
        <v>5.8712612152099606</v>
      </c>
      <c r="D1013" s="3">
        <v>64049.222576600179</v>
      </c>
      <c r="E1013" s="2">
        <v>42</v>
      </c>
      <c r="F1013" s="26">
        <v>3182</v>
      </c>
      <c r="G1013" s="25">
        <v>49.680540559168563</v>
      </c>
      <c r="H1013" s="27">
        <v>5.9315803095941972E-3</v>
      </c>
      <c r="I1013" t="s">
        <v>60</v>
      </c>
      <c r="J1013" t="s">
        <v>45</v>
      </c>
      <c r="K1013" s="3">
        <v>1949.4000000000003</v>
      </c>
      <c r="L1013" s="2">
        <v>36</v>
      </c>
      <c r="M1013" s="2">
        <v>328</v>
      </c>
      <c r="N1013" s="3">
        <v>60.273972602739725</v>
      </c>
      <c r="O1013" s="26">
        <v>181</v>
      </c>
      <c r="P1013" s="26">
        <v>187</v>
      </c>
      <c r="Q1013" s="26">
        <v>174</v>
      </c>
      <c r="R1013" s="26">
        <v>183</v>
      </c>
      <c r="S1013" s="26">
        <v>150</v>
      </c>
      <c r="T1013" s="26">
        <v>205</v>
      </c>
      <c r="U1013" s="26">
        <v>182</v>
      </c>
      <c r="V1013" s="26">
        <v>159</v>
      </c>
      <c r="W1013" s="26">
        <v>228</v>
      </c>
      <c r="X1013" s="26">
        <v>247</v>
      </c>
      <c r="Y1013" s="26">
        <v>328</v>
      </c>
      <c r="Z1013" s="26">
        <v>204</v>
      </c>
      <c r="AA1013" s="36">
        <v>-1.0073937153419601</v>
      </c>
      <c r="AB1013" s="36">
        <v>-7.3665158167633077E-3</v>
      </c>
      <c r="AC1013" s="39">
        <v>0.469587665340781</v>
      </c>
      <c r="AD1013" s="2" t="s">
        <v>2870</v>
      </c>
      <c r="AE1013" s="36">
        <v>1.04954128440367</v>
      </c>
      <c r="AF1013" s="36">
        <v>4.8353196716554088E-2</v>
      </c>
      <c r="AG1013" s="39">
        <v>0.342574515139216</v>
      </c>
      <c r="AH1013" s="2" t="s">
        <v>2870</v>
      </c>
      <c r="AI1013" s="36">
        <v>1.4348623853211</v>
      </c>
      <c r="AJ1013" s="36">
        <v>0.36106894588206634</v>
      </c>
      <c r="AK1013" s="39">
        <v>4.83521745082649E-2</v>
      </c>
      <c r="AL1013" s="2" t="s">
        <v>2868</v>
      </c>
    </row>
    <row r="1014" spans="1:38">
      <c r="A1014" t="s">
        <v>508</v>
      </c>
      <c r="B1014" t="s">
        <v>509</v>
      </c>
      <c r="C1014" s="25">
        <v>5.1882877349853516</v>
      </c>
      <c r="D1014" s="3">
        <v>33989.956817600003</v>
      </c>
      <c r="E1014" s="2">
        <v>11</v>
      </c>
      <c r="F1014" s="26">
        <v>690</v>
      </c>
      <c r="G1014" s="25">
        <v>20.300114051416443</v>
      </c>
      <c r="H1014" s="27">
        <v>2.4237207452783285E-3</v>
      </c>
      <c r="I1014" t="s">
        <v>109</v>
      </c>
      <c r="J1014" t="s">
        <v>43</v>
      </c>
      <c r="K1014" s="3">
        <v>492.4899999999999</v>
      </c>
      <c r="L1014" s="2">
        <v>9</v>
      </c>
      <c r="M1014" s="2">
        <v>57</v>
      </c>
      <c r="N1014" s="3">
        <v>33.633633633633636</v>
      </c>
      <c r="O1014" s="26">
        <v>59</v>
      </c>
      <c r="P1014" s="26">
        <v>32</v>
      </c>
      <c r="Q1014" s="26">
        <v>37</v>
      </c>
      <c r="R1014" s="26">
        <v>50</v>
      </c>
      <c r="S1014" s="26">
        <v>48</v>
      </c>
      <c r="T1014" s="26">
        <v>29</v>
      </c>
      <c r="U1014" s="26">
        <v>39</v>
      </c>
      <c r="V1014" s="26">
        <v>71</v>
      </c>
      <c r="W1014" s="26">
        <v>43</v>
      </c>
      <c r="X1014" s="26">
        <v>40</v>
      </c>
      <c r="Y1014" s="26">
        <v>49</v>
      </c>
      <c r="Z1014" s="26">
        <v>40</v>
      </c>
      <c r="AA1014" s="36">
        <v>-1.0076923076923101</v>
      </c>
      <c r="AB1014" s="36">
        <v>-7.6628727455715206E-3</v>
      </c>
      <c r="AC1014" s="39">
        <v>0.48827217969085301</v>
      </c>
      <c r="AD1014" s="2" t="s">
        <v>2870</v>
      </c>
      <c r="AE1014" s="36">
        <v>1.1908396946564901</v>
      </c>
      <c r="AF1014" s="36">
        <v>0.1746586840483868</v>
      </c>
      <c r="AG1014" s="39">
        <v>0.27881068354925698</v>
      </c>
      <c r="AH1014" s="2" t="s">
        <v>2870</v>
      </c>
      <c r="AI1014" s="36">
        <v>1.0076335877862601</v>
      </c>
      <c r="AJ1014" s="36">
        <v>7.6045993852198734E-3</v>
      </c>
      <c r="AK1014" s="39">
        <v>0.48583054903436801</v>
      </c>
      <c r="AL1014" s="2" t="s">
        <v>2870</v>
      </c>
    </row>
    <row r="1015" spans="1:38">
      <c r="A1015" t="s">
        <v>387</v>
      </c>
      <c r="B1015" t="s">
        <v>388</v>
      </c>
      <c r="C1015" s="25">
        <v>10.245900344848632</v>
      </c>
      <c r="D1015" s="3">
        <v>15770.701005599976</v>
      </c>
      <c r="E1015" s="2">
        <v>12</v>
      </c>
      <c r="F1015" s="26">
        <v>306</v>
      </c>
      <c r="G1015" s="25">
        <v>19.403069013314198</v>
      </c>
      <c r="H1015" s="27">
        <v>2.3166185554684298E-3</v>
      </c>
      <c r="I1015" t="s">
        <v>109</v>
      </c>
      <c r="J1015" t="s">
        <v>43</v>
      </c>
      <c r="K1015" s="3">
        <v>418.02000000000004</v>
      </c>
      <c r="L1015" s="2">
        <v>9</v>
      </c>
      <c r="M1015" s="2">
        <v>28</v>
      </c>
      <c r="N1015" s="3">
        <v>71.621621621621628</v>
      </c>
      <c r="O1015" s="26">
        <v>31</v>
      </c>
      <c r="P1015" s="26">
        <v>22</v>
      </c>
      <c r="Q1015" s="26">
        <v>7</v>
      </c>
      <c r="R1015" s="26">
        <v>25</v>
      </c>
      <c r="S1015" s="26">
        <v>29</v>
      </c>
      <c r="T1015" s="26">
        <v>5</v>
      </c>
      <c r="U1015" s="26">
        <v>12</v>
      </c>
      <c r="V1015" s="26">
        <v>23</v>
      </c>
      <c r="W1015" s="26">
        <v>26</v>
      </c>
      <c r="X1015" s="26">
        <v>25</v>
      </c>
      <c r="Y1015" s="26">
        <v>20</v>
      </c>
      <c r="Z1015" s="26">
        <v>8</v>
      </c>
      <c r="AA1015" s="36">
        <v>-1.0161290322580601</v>
      </c>
      <c r="AB1015" s="36">
        <v>-1.6000341346436749E-2</v>
      </c>
      <c r="AC1015" s="39">
        <v>0.48775200706396898</v>
      </c>
      <c r="AD1015" s="2" t="s">
        <v>2870</v>
      </c>
      <c r="AE1015" s="36">
        <v>1.01587301587302</v>
      </c>
      <c r="AF1015" s="36">
        <v>1.5748356968143265E-2</v>
      </c>
      <c r="AG1015" s="39">
        <v>0.48474672712691302</v>
      </c>
      <c r="AH1015" s="2" t="s">
        <v>2870</v>
      </c>
      <c r="AI1015" s="36">
        <v>-1.125</v>
      </c>
      <c r="AJ1015" s="36">
        <v>-0.11778303565638346</v>
      </c>
      <c r="AK1015" s="39">
        <v>0.40010346359661397</v>
      </c>
      <c r="AL1015" s="2" t="s">
        <v>2870</v>
      </c>
    </row>
    <row r="1016" spans="1:38">
      <c r="A1016" t="s">
        <v>65</v>
      </c>
      <c r="B1016" t="s">
        <v>66</v>
      </c>
      <c r="C1016" s="25">
        <v>5.0357036590576163</v>
      </c>
      <c r="D1016" s="3">
        <v>59925.190372600147</v>
      </c>
      <c r="E1016" s="2">
        <v>36</v>
      </c>
      <c r="F1016" s="26">
        <v>3616</v>
      </c>
      <c r="G1016" s="25">
        <v>60.341902587486132</v>
      </c>
      <c r="H1016" s="27">
        <v>7.2044876565927202E-3</v>
      </c>
      <c r="I1016" t="s">
        <v>50</v>
      </c>
      <c r="J1016" t="s">
        <v>32</v>
      </c>
      <c r="K1016" s="3">
        <v>2051.5800000000004</v>
      </c>
      <c r="L1016" s="2">
        <v>34</v>
      </c>
      <c r="M1016" s="2">
        <v>288</v>
      </c>
      <c r="N1016" s="3">
        <v>64</v>
      </c>
      <c r="O1016" s="26">
        <v>219</v>
      </c>
      <c r="P1016" s="26">
        <v>192</v>
      </c>
      <c r="Q1016" s="26">
        <v>201</v>
      </c>
      <c r="R1016" s="26">
        <v>209</v>
      </c>
      <c r="S1016" s="26">
        <v>187</v>
      </c>
      <c r="T1016" s="26">
        <v>204</v>
      </c>
      <c r="U1016" s="26">
        <v>217</v>
      </c>
      <c r="V1016" s="26">
        <v>165</v>
      </c>
      <c r="W1016" s="26">
        <v>287</v>
      </c>
      <c r="X1016" s="26">
        <v>295</v>
      </c>
      <c r="Y1016" s="26">
        <v>323</v>
      </c>
      <c r="Z1016" s="26">
        <v>237</v>
      </c>
      <c r="AA1016" s="36">
        <v>-1.0199004975124399</v>
      </c>
      <c r="AB1016" s="36">
        <v>-1.9705071079334516E-2</v>
      </c>
      <c r="AC1016" s="39">
        <v>0.35954211451261298</v>
      </c>
      <c r="AD1016" s="2" t="s">
        <v>2870</v>
      </c>
      <c r="AE1016" s="36">
        <v>1.0926829268292699</v>
      </c>
      <c r="AF1016" s="36">
        <v>8.8636072716633166E-2</v>
      </c>
      <c r="AG1016" s="39">
        <v>0.31383235247961899</v>
      </c>
      <c r="AH1016" s="2" t="s">
        <v>2870</v>
      </c>
      <c r="AI1016" s="36">
        <v>1.3951219512195101</v>
      </c>
      <c r="AJ1016" s="36">
        <v>0.33298183168144291</v>
      </c>
      <c r="AK1016" s="39">
        <v>1.8975491191657499E-2</v>
      </c>
      <c r="AL1016" s="2" t="s">
        <v>2868</v>
      </c>
    </row>
    <row r="1017" spans="1:38">
      <c r="A1017" t="s">
        <v>342</v>
      </c>
      <c r="B1017" t="s">
        <v>343</v>
      </c>
      <c r="C1017" s="25">
        <v>5.3087703704833977</v>
      </c>
      <c r="D1017" s="3">
        <v>33425.945607600021</v>
      </c>
      <c r="E1017" s="2">
        <v>13</v>
      </c>
      <c r="F1017" s="26">
        <v>439</v>
      </c>
      <c r="G1017" s="25">
        <v>13.133510272337219</v>
      </c>
      <c r="H1017" s="27">
        <v>1.5680681017242201E-3</v>
      </c>
      <c r="I1017" t="s">
        <v>50</v>
      </c>
      <c r="J1017" t="s">
        <v>32</v>
      </c>
      <c r="K1017" s="3">
        <v>817.41</v>
      </c>
      <c r="L1017" s="2">
        <v>13</v>
      </c>
      <c r="M1017" s="2">
        <v>70</v>
      </c>
      <c r="N1017" s="3">
        <v>54.25867507886435</v>
      </c>
      <c r="O1017" s="26">
        <v>16</v>
      </c>
      <c r="P1017" s="26">
        <v>16</v>
      </c>
      <c r="Q1017" s="26">
        <v>4</v>
      </c>
      <c r="R1017" s="26">
        <v>14</v>
      </c>
      <c r="S1017" s="26">
        <v>13</v>
      </c>
      <c r="T1017" s="26">
        <v>8</v>
      </c>
      <c r="U1017" s="26">
        <v>24</v>
      </c>
      <c r="V1017" s="26">
        <v>21</v>
      </c>
      <c r="W1017" s="26">
        <v>40</v>
      </c>
      <c r="X1017" s="26">
        <v>44</v>
      </c>
      <c r="Y1017" s="26">
        <v>61</v>
      </c>
      <c r="Z1017" s="26">
        <v>22</v>
      </c>
      <c r="AA1017" s="36">
        <v>-1.0263157894736801</v>
      </c>
      <c r="AB1017" s="36">
        <v>-2.5975486403256628E-2</v>
      </c>
      <c r="AC1017" s="39">
        <v>0.47168636080937598</v>
      </c>
      <c r="AD1017" s="2" t="s">
        <v>2870</v>
      </c>
      <c r="AE1017" s="36">
        <v>2.2564102564102599</v>
      </c>
      <c r="AF1017" s="36">
        <v>0.81377516834856156</v>
      </c>
      <c r="AG1017" s="39">
        <v>4.1830599370539998E-2</v>
      </c>
      <c r="AH1017" s="2" t="s">
        <v>2867</v>
      </c>
      <c r="AI1017" s="36">
        <v>3.3333333333333299</v>
      </c>
      <c r="AJ1017" s="36">
        <v>1.203972804325935</v>
      </c>
      <c r="AK1017" s="39">
        <v>3.22407077153141E-2</v>
      </c>
      <c r="AL1017" s="2" t="s">
        <v>2867</v>
      </c>
    </row>
    <row r="1018" spans="1:38">
      <c r="A1018" t="s">
        <v>609</v>
      </c>
      <c r="B1018" t="s">
        <v>610</v>
      </c>
      <c r="C1018" s="25">
        <v>4.8023036956787113</v>
      </c>
      <c r="D1018" s="3">
        <v>24469.948650599992</v>
      </c>
      <c r="E1018" s="2">
        <v>10</v>
      </c>
      <c r="F1018" s="26">
        <v>189</v>
      </c>
      <c r="G1018" s="25">
        <v>7.72375956724232</v>
      </c>
      <c r="H1018" s="27">
        <v>9.2217394676957342E-4</v>
      </c>
      <c r="I1018" t="s">
        <v>152</v>
      </c>
      <c r="J1018" t="s">
        <v>42</v>
      </c>
      <c r="K1018" s="3">
        <v>338.34000000000003</v>
      </c>
      <c r="L1018" s="2">
        <v>8</v>
      </c>
      <c r="M1018" s="2">
        <v>15</v>
      </c>
      <c r="N1018" s="3">
        <v>49.545454545454547</v>
      </c>
      <c r="O1018" s="26">
        <v>9</v>
      </c>
      <c r="P1018" s="26">
        <v>25</v>
      </c>
      <c r="Q1018" s="26">
        <v>1</v>
      </c>
      <c r="R1018" s="26">
        <v>14</v>
      </c>
      <c r="S1018" s="26">
        <v>11</v>
      </c>
      <c r="T1018" s="26">
        <v>9</v>
      </c>
      <c r="U1018" s="26">
        <v>14</v>
      </c>
      <c r="V1018" s="26">
        <v>12</v>
      </c>
      <c r="W1018" s="26">
        <v>15</v>
      </c>
      <c r="X1018" s="26">
        <v>3</v>
      </c>
      <c r="Y1018" s="26">
        <v>14</v>
      </c>
      <c r="Z1018" s="26">
        <v>14</v>
      </c>
      <c r="AA1018" s="36">
        <v>-1.0270270270270301</v>
      </c>
      <c r="AB1018" s="36">
        <v>-2.6668247082164299E-2</v>
      </c>
      <c r="AC1018" s="39">
        <v>0.48265480646372499</v>
      </c>
      <c r="AD1018" s="2" t="s">
        <v>2870</v>
      </c>
      <c r="AE1018" s="36">
        <v>1.15789473684211</v>
      </c>
      <c r="AF1018" s="36">
        <v>0.14660347419187947</v>
      </c>
      <c r="AG1018" s="39">
        <v>0.39622171900638598</v>
      </c>
      <c r="AH1018" s="2" t="s">
        <v>2870</v>
      </c>
      <c r="AI1018" s="36">
        <v>-1.1176470588235301</v>
      </c>
      <c r="AJ1018" s="36">
        <v>-0.111225635110225</v>
      </c>
      <c r="AK1018" s="39">
        <v>0.437482414638519</v>
      </c>
      <c r="AL1018" s="2" t="s">
        <v>2870</v>
      </c>
    </row>
    <row r="1019" spans="1:38">
      <c r="A1019" t="s">
        <v>301</v>
      </c>
      <c r="B1019" t="s">
        <v>302</v>
      </c>
      <c r="C1019" s="25">
        <v>4.8063419342041014</v>
      </c>
      <c r="D1019" s="3">
        <v>25010.492474599982</v>
      </c>
      <c r="E1019" s="2">
        <v>14</v>
      </c>
      <c r="F1019" s="26">
        <v>1161</v>
      </c>
      <c r="G1019" s="25">
        <v>46.420517356028959</v>
      </c>
      <c r="H1019" s="27">
        <v>5.5423516654828685E-3</v>
      </c>
      <c r="I1019" t="s">
        <v>53</v>
      </c>
      <c r="J1019" t="s">
        <v>39</v>
      </c>
      <c r="K1019" s="3">
        <v>635.46</v>
      </c>
      <c r="L1019" s="2">
        <v>10</v>
      </c>
      <c r="M1019" s="2">
        <v>30</v>
      </c>
      <c r="N1019" s="3">
        <v>61.603375527426167</v>
      </c>
      <c r="O1019" s="26">
        <v>92</v>
      </c>
      <c r="P1019" s="26">
        <v>106</v>
      </c>
      <c r="Q1019" s="26">
        <v>107</v>
      </c>
      <c r="R1019" s="26">
        <v>109</v>
      </c>
      <c r="S1019" s="26">
        <v>97</v>
      </c>
      <c r="T1019" s="26">
        <v>90</v>
      </c>
      <c r="U1019" s="26">
        <v>100</v>
      </c>
      <c r="V1019" s="26">
        <v>108</v>
      </c>
      <c r="W1019" s="26">
        <v>54</v>
      </c>
      <c r="X1019" s="26">
        <v>42</v>
      </c>
      <c r="Y1019" s="26">
        <v>29</v>
      </c>
      <c r="Z1019" s="26">
        <v>95</v>
      </c>
      <c r="AA1019" s="36">
        <v>-1.0301003344481601</v>
      </c>
      <c r="AB1019" s="36">
        <v>-2.9656209582887592E-2</v>
      </c>
      <c r="AC1019" s="39">
        <v>0.35228362766889199</v>
      </c>
      <c r="AD1019" s="2" t="s">
        <v>2870</v>
      </c>
      <c r="AE1019" s="36">
        <v>-1.1622641509434</v>
      </c>
      <c r="AF1019" s="36">
        <v>-0.15036995698735547</v>
      </c>
      <c r="AG1019" s="39">
        <v>0.229479331662063</v>
      </c>
      <c r="AH1019" s="2" t="s">
        <v>2870</v>
      </c>
      <c r="AI1019" s="36">
        <v>-1.8224852071005899</v>
      </c>
      <c r="AJ1019" s="36">
        <v>-0.6002010680505</v>
      </c>
      <c r="AK1019" s="39">
        <v>4.4701805843241897E-2</v>
      </c>
      <c r="AL1019" s="2" t="s">
        <v>2867</v>
      </c>
    </row>
    <row r="1020" spans="1:38">
      <c r="A1020" t="s">
        <v>1299</v>
      </c>
      <c r="B1020" t="s">
        <v>1300</v>
      </c>
      <c r="C1020" s="25">
        <v>5.4461727142333984</v>
      </c>
      <c r="D1020" s="3">
        <v>27929.172774600007</v>
      </c>
      <c r="E1020" s="2">
        <v>4</v>
      </c>
      <c r="F1020" s="26">
        <v>111</v>
      </c>
      <c r="G1020" s="25">
        <v>3.9743389786663563</v>
      </c>
      <c r="H1020" s="27">
        <v>4.7451397597885961E-4</v>
      </c>
      <c r="I1020" t="s">
        <v>433</v>
      </c>
      <c r="J1020" t="s">
        <v>35</v>
      </c>
      <c r="K1020" s="3">
        <v>134.30000000000001</v>
      </c>
      <c r="L1020" s="2">
        <v>2</v>
      </c>
      <c r="M1020" s="2">
        <v>8</v>
      </c>
      <c r="N1020" s="3">
        <v>13.709677419354838</v>
      </c>
      <c r="O1020" s="26">
        <v>12</v>
      </c>
      <c r="P1020" s="26">
        <v>10</v>
      </c>
      <c r="Q1020" s="26">
        <v>8</v>
      </c>
      <c r="R1020" s="26">
        <v>9</v>
      </c>
      <c r="S1020" s="26">
        <v>12</v>
      </c>
      <c r="T1020" s="26">
        <v>8</v>
      </c>
      <c r="U1020" s="26">
        <v>5</v>
      </c>
      <c r="V1020" s="26">
        <v>14</v>
      </c>
      <c r="W1020" s="26">
        <v>1</v>
      </c>
      <c r="X1020" s="26">
        <v>4</v>
      </c>
      <c r="Y1020" s="26">
        <v>0</v>
      </c>
      <c r="Z1020" s="26">
        <v>7</v>
      </c>
      <c r="AA1020" s="36">
        <v>-1.03125</v>
      </c>
      <c r="AB1020" s="36">
        <v>-3.0771658666753687E-2</v>
      </c>
      <c r="AC1020" s="39">
        <v>0.42561850706846099</v>
      </c>
      <c r="AD1020" s="2" t="s">
        <v>2870</v>
      </c>
      <c r="AE1020" s="36">
        <v>-1.4347826086956501</v>
      </c>
      <c r="AF1020" s="36">
        <v>-0.36101334553732911</v>
      </c>
      <c r="AG1020" s="39">
        <v>0.22648675030075399</v>
      </c>
      <c r="AH1020" s="2" t="s">
        <v>2870</v>
      </c>
      <c r="AI1020" s="36">
        <v>-2.3571428571428599</v>
      </c>
      <c r="AJ1020" s="36">
        <v>-0.85745023185122282</v>
      </c>
      <c r="AK1020" s="39">
        <v>2.6650293118082501E-2</v>
      </c>
      <c r="AL1020" s="2" t="s">
        <v>2867</v>
      </c>
    </row>
    <row r="1021" spans="1:38">
      <c r="A1021" t="s">
        <v>1014</v>
      </c>
      <c r="B1021" t="s">
        <v>1015</v>
      </c>
      <c r="C1021" s="25">
        <v>4.9426708221435547</v>
      </c>
      <c r="D1021" s="3">
        <v>21607.83556059999</v>
      </c>
      <c r="E1021" s="2">
        <v>5</v>
      </c>
      <c r="F1021" s="26">
        <v>137</v>
      </c>
      <c r="G1021" s="25">
        <v>6.3402926043091332</v>
      </c>
      <c r="H1021" s="27">
        <v>7.5699568373245498E-4</v>
      </c>
      <c r="I1021" t="s">
        <v>50</v>
      </c>
      <c r="J1021" t="s">
        <v>32</v>
      </c>
      <c r="K1021" s="3">
        <v>344.27</v>
      </c>
      <c r="L1021" s="2">
        <v>5</v>
      </c>
      <c r="M1021" s="2">
        <v>16</v>
      </c>
      <c r="N1021" s="3">
        <v>43.069306930693067</v>
      </c>
      <c r="O1021" s="26">
        <v>15</v>
      </c>
      <c r="P1021" s="26">
        <v>5</v>
      </c>
      <c r="Q1021" s="26">
        <v>8</v>
      </c>
      <c r="R1021" s="26">
        <v>20</v>
      </c>
      <c r="S1021" s="26">
        <v>1</v>
      </c>
      <c r="T1021" s="26">
        <v>6</v>
      </c>
      <c r="U1021" s="26">
        <v>3</v>
      </c>
      <c r="V1021" s="26">
        <v>15</v>
      </c>
      <c r="W1021" s="26">
        <v>12</v>
      </c>
      <c r="X1021" s="26">
        <v>3</v>
      </c>
      <c r="Y1021" s="26">
        <v>10</v>
      </c>
      <c r="Z1021" s="26">
        <v>4</v>
      </c>
      <c r="AA1021" s="36">
        <v>-1.0333333333333301</v>
      </c>
      <c r="AB1021" s="36">
        <v>-3.2789822822987751E-2</v>
      </c>
      <c r="AC1021" s="39">
        <v>0.48051564762924698</v>
      </c>
      <c r="AD1021" s="2" t="s">
        <v>2870</v>
      </c>
      <c r="AE1021" s="36">
        <v>1.06451612903226</v>
      </c>
      <c r="AF1021" s="36">
        <v>6.2520356981335817E-2</v>
      </c>
      <c r="AG1021" s="39">
        <v>0.446655127547124</v>
      </c>
      <c r="AH1021" s="2" t="s">
        <v>2870</v>
      </c>
      <c r="AI1021" s="36">
        <v>-1.55</v>
      </c>
      <c r="AJ1021" s="36">
        <v>-0.43825493093115531</v>
      </c>
      <c r="AK1021" s="39">
        <v>0.18783386903230001</v>
      </c>
      <c r="AL1021" s="2" t="s">
        <v>2869</v>
      </c>
    </row>
    <row r="1022" spans="1:38">
      <c r="A1022" t="s">
        <v>545</v>
      </c>
      <c r="B1022" t="s">
        <v>546</v>
      </c>
      <c r="C1022" s="25">
        <v>4.7720424652099602</v>
      </c>
      <c r="D1022" s="3">
        <v>50901.806935600107</v>
      </c>
      <c r="E1022" s="2">
        <v>10</v>
      </c>
      <c r="F1022" s="26">
        <v>211</v>
      </c>
      <c r="G1022" s="25">
        <v>4.1452359494222426</v>
      </c>
      <c r="H1022" s="27">
        <v>4.9491812406774014E-4</v>
      </c>
      <c r="I1022" t="s">
        <v>53</v>
      </c>
      <c r="J1022" t="s">
        <v>39</v>
      </c>
      <c r="K1022" s="3">
        <v>466.29999999999995</v>
      </c>
      <c r="L1022" s="2">
        <v>7</v>
      </c>
      <c r="M1022" s="2">
        <v>24</v>
      </c>
      <c r="N1022" s="3">
        <v>19.008264462809919</v>
      </c>
      <c r="O1022" s="26">
        <v>14</v>
      </c>
      <c r="P1022" s="26">
        <v>11</v>
      </c>
      <c r="Q1022" s="26">
        <v>2</v>
      </c>
      <c r="R1022" s="26">
        <v>17</v>
      </c>
      <c r="S1022" s="26">
        <v>8</v>
      </c>
      <c r="T1022" s="26">
        <v>1</v>
      </c>
      <c r="U1022" s="26">
        <v>16</v>
      </c>
      <c r="V1022" s="26">
        <v>14</v>
      </c>
      <c r="W1022" s="26">
        <v>24</v>
      </c>
      <c r="X1022" s="26">
        <v>22</v>
      </c>
      <c r="Y1022" s="26">
        <v>20</v>
      </c>
      <c r="Z1022" s="26">
        <v>4</v>
      </c>
      <c r="AA1022" s="36">
        <v>-1.0344827586206899</v>
      </c>
      <c r="AB1022" s="36">
        <v>-3.3901551675681631E-2</v>
      </c>
      <c r="AC1022" s="39">
        <v>0.478715732660142</v>
      </c>
      <c r="AD1022" s="2" t="s">
        <v>2870</v>
      </c>
      <c r="AE1022" s="36">
        <v>1.9</v>
      </c>
      <c r="AF1022" s="36">
        <v>0.64185388617239469</v>
      </c>
      <c r="AG1022" s="39">
        <v>6.4787354627267701E-2</v>
      </c>
      <c r="AH1022" s="2" t="s">
        <v>2869</v>
      </c>
      <c r="AI1022" s="36">
        <v>1.63333333333333</v>
      </c>
      <c r="AJ1022" s="36">
        <v>0.49062291644846917</v>
      </c>
      <c r="AK1022" s="39">
        <v>0.20033576894362401</v>
      </c>
      <c r="AL1022" s="2" t="s">
        <v>2869</v>
      </c>
    </row>
    <row r="1023" spans="1:38">
      <c r="A1023" t="s">
        <v>275</v>
      </c>
      <c r="B1023" t="s">
        <v>276</v>
      </c>
      <c r="C1023" s="25">
        <v>9.1542469024658182</v>
      </c>
      <c r="D1023" s="3">
        <v>31497.736599599997</v>
      </c>
      <c r="E1023" s="2">
        <v>15</v>
      </c>
      <c r="F1023" s="26">
        <v>930</v>
      </c>
      <c r="G1023" s="25">
        <v>29.525931079498914</v>
      </c>
      <c r="H1023" s="27">
        <v>3.5252320011495888E-3</v>
      </c>
      <c r="I1023" t="s">
        <v>60</v>
      </c>
      <c r="J1023" t="s">
        <v>45</v>
      </c>
      <c r="K1023" s="3">
        <v>738.28</v>
      </c>
      <c r="L1023" s="2">
        <v>13</v>
      </c>
      <c r="M1023" s="2">
        <v>55</v>
      </c>
      <c r="N1023" s="3">
        <v>45.890410958904113</v>
      </c>
      <c r="O1023" s="26">
        <v>78</v>
      </c>
      <c r="P1023" s="26">
        <v>66</v>
      </c>
      <c r="Q1023" s="26">
        <v>42</v>
      </c>
      <c r="R1023" s="26">
        <v>77</v>
      </c>
      <c r="S1023" s="26">
        <v>38</v>
      </c>
      <c r="T1023" s="26">
        <v>63</v>
      </c>
      <c r="U1023" s="26">
        <v>60</v>
      </c>
      <c r="V1023" s="26">
        <v>71</v>
      </c>
      <c r="W1023" s="26">
        <v>81</v>
      </c>
      <c r="X1023" s="26">
        <v>100</v>
      </c>
      <c r="Y1023" s="26">
        <v>55</v>
      </c>
      <c r="Z1023" s="26">
        <v>56</v>
      </c>
      <c r="AA1023" s="36">
        <v>-1.04419889502762</v>
      </c>
      <c r="AB1023" s="36">
        <v>-4.3249983793812487E-2</v>
      </c>
      <c r="AC1023" s="39">
        <v>0.43612256407488198</v>
      </c>
      <c r="AD1023" s="2" t="s">
        <v>2870</v>
      </c>
      <c r="AE1023" s="36">
        <v>1.1375661375661399</v>
      </c>
      <c r="AF1023" s="36">
        <v>0.12889101306802248</v>
      </c>
      <c r="AG1023" s="39">
        <v>0.25830397495364699</v>
      </c>
      <c r="AH1023" s="2" t="s">
        <v>2870</v>
      </c>
      <c r="AI1023" s="36">
        <v>1.1322751322751301</v>
      </c>
      <c r="AJ1023" s="36">
        <v>0.12422899996220718</v>
      </c>
      <c r="AK1023" s="39">
        <v>0.33560377479110798</v>
      </c>
      <c r="AL1023" s="2" t="s">
        <v>2870</v>
      </c>
    </row>
    <row r="1024" spans="1:38">
      <c r="A1024" t="s">
        <v>132</v>
      </c>
      <c r="B1024" t="s">
        <v>133</v>
      </c>
      <c r="C1024" s="25">
        <v>6.7765933990478526</v>
      </c>
      <c r="D1024" s="3">
        <v>22554.0338706</v>
      </c>
      <c r="E1024" s="2">
        <v>22</v>
      </c>
      <c r="F1024" s="26">
        <v>700</v>
      </c>
      <c r="G1024" s="25">
        <v>31.036576606035666</v>
      </c>
      <c r="H1024" s="27">
        <v>3.7055946775441857E-3</v>
      </c>
      <c r="I1024" t="s">
        <v>60</v>
      </c>
      <c r="J1024" t="s">
        <v>45</v>
      </c>
      <c r="K1024" s="3">
        <v>992.01</v>
      </c>
      <c r="L1024" s="2">
        <v>16</v>
      </c>
      <c r="M1024" s="2">
        <v>70</v>
      </c>
      <c r="N1024" s="3">
        <v>64.215686274509807</v>
      </c>
      <c r="O1024" s="26">
        <v>37</v>
      </c>
      <c r="P1024" s="26">
        <v>33</v>
      </c>
      <c r="Q1024" s="26">
        <v>20</v>
      </c>
      <c r="R1024" s="26">
        <v>42</v>
      </c>
      <c r="S1024" s="26">
        <v>26</v>
      </c>
      <c r="T1024" s="26">
        <v>18</v>
      </c>
      <c r="U1024" s="26">
        <v>62</v>
      </c>
      <c r="V1024" s="26">
        <v>44</v>
      </c>
      <c r="W1024" s="26">
        <v>87</v>
      </c>
      <c r="X1024" s="26">
        <v>49</v>
      </c>
      <c r="Y1024" s="26">
        <v>70</v>
      </c>
      <c r="Z1024" s="26">
        <v>32</v>
      </c>
      <c r="AA1024" s="36">
        <v>-1.0449438202247201</v>
      </c>
      <c r="AB1024" s="36">
        <v>-4.3963123421117051E-2</v>
      </c>
      <c r="AC1024" s="39">
        <v>0.44296513742606097</v>
      </c>
      <c r="AD1024" s="2" t="s">
        <v>2870</v>
      </c>
      <c r="AE1024" s="36">
        <v>2.10752688172043</v>
      </c>
      <c r="AF1024" s="36">
        <v>0.7455151660772612</v>
      </c>
      <c r="AG1024" s="39">
        <v>3.1770078859447499E-2</v>
      </c>
      <c r="AH1024" s="2" t="s">
        <v>2867</v>
      </c>
      <c r="AI1024" s="36">
        <v>1.65591397849462</v>
      </c>
      <c r="AJ1024" s="36">
        <v>0.50435310926037102</v>
      </c>
      <c r="AK1024" s="39">
        <v>8.44804346807565E-2</v>
      </c>
      <c r="AL1024" s="2" t="s">
        <v>2869</v>
      </c>
    </row>
    <row r="1025" spans="1:38">
      <c r="A1025" t="s">
        <v>150</v>
      </c>
      <c r="B1025" t="s">
        <v>151</v>
      </c>
      <c r="C1025" s="25">
        <v>5.1692722320556648</v>
      </c>
      <c r="D1025" s="3">
        <v>35681.366649600022</v>
      </c>
      <c r="E1025" s="2">
        <v>21</v>
      </c>
      <c r="F1025" s="26">
        <v>1876</v>
      </c>
      <c r="G1025" s="25">
        <v>52.576461502239837</v>
      </c>
      <c r="H1025" s="27">
        <v>6.2773371683305691E-3</v>
      </c>
      <c r="I1025" t="s">
        <v>152</v>
      </c>
      <c r="J1025" t="s">
        <v>42</v>
      </c>
      <c r="K1025" s="3">
        <v>1120.0000000000002</v>
      </c>
      <c r="L1025" s="2">
        <v>18</v>
      </c>
      <c r="M1025" s="2">
        <v>133</v>
      </c>
      <c r="N1025" s="3">
        <v>58.558558558558559</v>
      </c>
      <c r="O1025" s="26">
        <v>143</v>
      </c>
      <c r="P1025" s="26">
        <v>107</v>
      </c>
      <c r="Q1025" s="26">
        <v>104</v>
      </c>
      <c r="R1025" s="26">
        <v>129</v>
      </c>
      <c r="S1025" s="26">
        <v>94</v>
      </c>
      <c r="T1025" s="26">
        <v>114</v>
      </c>
      <c r="U1025" s="26">
        <v>132</v>
      </c>
      <c r="V1025" s="26">
        <v>149</v>
      </c>
      <c r="W1025" s="26">
        <v>133</v>
      </c>
      <c r="X1025" s="26">
        <v>132</v>
      </c>
      <c r="Y1025" s="26">
        <v>115</v>
      </c>
      <c r="Z1025" s="26">
        <v>139</v>
      </c>
      <c r="AA1025" s="36">
        <v>-1.05</v>
      </c>
      <c r="AB1025" s="36">
        <v>-4.8790164169432049E-2</v>
      </c>
      <c r="AC1025" s="39">
        <v>0.37144533931851798</v>
      </c>
      <c r="AD1025" s="2" t="s">
        <v>2870</v>
      </c>
      <c r="AE1025" s="36">
        <v>1.1680672268907599</v>
      </c>
      <c r="AF1025" s="36">
        <v>0.15535044001916548</v>
      </c>
      <c r="AG1025" s="39">
        <v>0.10887465128823701</v>
      </c>
      <c r="AH1025" s="2" t="s">
        <v>2870</v>
      </c>
      <c r="AI1025" s="36">
        <v>1.0896358543417399</v>
      </c>
      <c r="AJ1025" s="36">
        <v>8.5843561838810187E-2</v>
      </c>
      <c r="AK1025" s="39">
        <v>0.25019080130458199</v>
      </c>
      <c r="AL1025" s="2" t="s">
        <v>2870</v>
      </c>
    </row>
    <row r="1026" spans="1:38">
      <c r="A1026" t="s">
        <v>413</v>
      </c>
      <c r="B1026" t="s">
        <v>414</v>
      </c>
      <c r="C1026" s="25">
        <v>6.9591831207275385</v>
      </c>
      <c r="D1026" s="3">
        <v>33884.164177600047</v>
      </c>
      <c r="E1026" s="2">
        <v>12</v>
      </c>
      <c r="F1026" s="26">
        <v>1798</v>
      </c>
      <c r="G1026" s="25">
        <v>53.063135645783809</v>
      </c>
      <c r="H1026" s="27">
        <v>6.3354433550697406E-3</v>
      </c>
      <c r="I1026" t="s">
        <v>60</v>
      </c>
      <c r="J1026" t="s">
        <v>45</v>
      </c>
      <c r="K1026" s="3">
        <v>861.08</v>
      </c>
      <c r="L1026" s="2">
        <v>11</v>
      </c>
      <c r="M1026" s="2">
        <v>57</v>
      </c>
      <c r="N1026" s="3">
        <v>55.72755417956656</v>
      </c>
      <c r="O1026" s="26">
        <v>137</v>
      </c>
      <c r="P1026" s="26">
        <v>142</v>
      </c>
      <c r="Q1026" s="26">
        <v>130</v>
      </c>
      <c r="R1026" s="26">
        <v>162</v>
      </c>
      <c r="S1026" s="26">
        <v>125</v>
      </c>
      <c r="T1026" s="26">
        <v>102</v>
      </c>
      <c r="U1026" s="26">
        <v>155</v>
      </c>
      <c r="V1026" s="26">
        <v>176</v>
      </c>
      <c r="W1026" s="26">
        <v>87</v>
      </c>
      <c r="X1026" s="26">
        <v>143</v>
      </c>
      <c r="Y1026" s="26">
        <v>57</v>
      </c>
      <c r="Z1026" s="26">
        <v>156</v>
      </c>
      <c r="AA1026" s="36">
        <v>-1.0510204081632699</v>
      </c>
      <c r="AB1026" s="36">
        <v>-4.9761509559068239E-2</v>
      </c>
      <c r="AC1026" s="39">
        <v>0.36365463331451697</v>
      </c>
      <c r="AD1026" s="2" t="s">
        <v>2870</v>
      </c>
      <c r="AE1026" s="36">
        <v>1.02184466019417</v>
      </c>
      <c r="AF1026" s="36">
        <v>2.1609484332850346E-2</v>
      </c>
      <c r="AG1026" s="39">
        <v>0.45856874460264302</v>
      </c>
      <c r="AH1026" s="2" t="s">
        <v>2870</v>
      </c>
      <c r="AI1026" s="36">
        <v>-1.1476323119777201</v>
      </c>
      <c r="AJ1026" s="36">
        <v>-0.13770096086125119</v>
      </c>
      <c r="AK1026" s="39">
        <v>0.30105412182122898</v>
      </c>
      <c r="AL1026" s="2" t="s">
        <v>2870</v>
      </c>
    </row>
    <row r="1027" spans="1:38">
      <c r="A1027" t="s">
        <v>222</v>
      </c>
      <c r="B1027" t="s">
        <v>223</v>
      </c>
      <c r="C1027" s="25">
        <v>5.4580829620361326</v>
      </c>
      <c r="D1027" s="3">
        <v>49154.435480600107</v>
      </c>
      <c r="E1027" s="2">
        <v>17</v>
      </c>
      <c r="F1027" s="26">
        <v>487</v>
      </c>
      <c r="G1027" s="25">
        <v>9.9075494457098472</v>
      </c>
      <c r="H1027" s="27">
        <v>1.182906315975217E-3</v>
      </c>
      <c r="I1027" t="s">
        <v>53</v>
      </c>
      <c r="J1027" t="s">
        <v>39</v>
      </c>
      <c r="K1027" s="3">
        <v>855.74000000000024</v>
      </c>
      <c r="L1027" s="2">
        <v>17</v>
      </c>
      <c r="M1027" s="2">
        <v>60</v>
      </c>
      <c r="N1027" s="3">
        <v>41.036717062634992</v>
      </c>
      <c r="O1027" s="26">
        <v>33</v>
      </c>
      <c r="P1027" s="26">
        <v>33</v>
      </c>
      <c r="Q1027" s="26">
        <v>33</v>
      </c>
      <c r="R1027" s="26">
        <v>27</v>
      </c>
      <c r="S1027" s="26">
        <v>30</v>
      </c>
      <c r="T1027" s="26">
        <v>37</v>
      </c>
      <c r="U1027" s="26">
        <v>31</v>
      </c>
      <c r="V1027" s="26">
        <v>34</v>
      </c>
      <c r="W1027" s="26">
        <v>23</v>
      </c>
      <c r="X1027" s="26">
        <v>11</v>
      </c>
      <c r="Y1027" s="26">
        <v>19</v>
      </c>
      <c r="Z1027" s="26">
        <v>32</v>
      </c>
      <c r="AA1027" s="36">
        <v>-1.05154639175258</v>
      </c>
      <c r="AB1027" s="36">
        <v>-5.0261834780890829E-2</v>
      </c>
      <c r="AC1027" s="39">
        <v>0.30511945132564799</v>
      </c>
      <c r="AD1027" s="2" t="s">
        <v>2870</v>
      </c>
      <c r="AE1027" s="36">
        <v>-1.12087912087912</v>
      </c>
      <c r="AF1027" s="36">
        <v>-0.11411330676742026</v>
      </c>
      <c r="AG1027" s="39">
        <v>0.16654182477377699</v>
      </c>
      <c r="AH1027" s="2" t="s">
        <v>2870</v>
      </c>
      <c r="AI1027" s="36">
        <v>-1.5692307692307701</v>
      </c>
      <c r="AJ1027" s="36">
        <v>-0.45058554338863455</v>
      </c>
      <c r="AK1027" s="39">
        <v>5.7712121487874198E-2</v>
      </c>
      <c r="AL1027" s="2" t="s">
        <v>2869</v>
      </c>
    </row>
    <row r="1028" spans="1:38">
      <c r="A1028" t="s">
        <v>183</v>
      </c>
      <c r="B1028" t="s">
        <v>184</v>
      </c>
      <c r="C1028" s="25">
        <v>5.3265590667724609</v>
      </c>
      <c r="D1028" s="3">
        <v>49586.312850600152</v>
      </c>
      <c r="E1028" s="2">
        <v>19</v>
      </c>
      <c r="F1028" s="26">
        <v>352</v>
      </c>
      <c r="G1028" s="25">
        <v>7.0987330931531378</v>
      </c>
      <c r="H1028" s="27">
        <v>8.4754926102834148E-4</v>
      </c>
      <c r="I1028" t="s">
        <v>60</v>
      </c>
      <c r="J1028" t="s">
        <v>45</v>
      </c>
      <c r="K1028" s="3">
        <v>851.8</v>
      </c>
      <c r="L1028" s="2">
        <v>16</v>
      </c>
      <c r="M1028" s="2">
        <v>39</v>
      </c>
      <c r="N1028" s="3">
        <v>36.086956521739133</v>
      </c>
      <c r="O1028" s="26">
        <v>27</v>
      </c>
      <c r="P1028" s="26">
        <v>23</v>
      </c>
      <c r="Q1028" s="26">
        <v>7</v>
      </c>
      <c r="R1028" s="26">
        <v>26</v>
      </c>
      <c r="S1028" s="26">
        <v>8</v>
      </c>
      <c r="T1028" s="26">
        <v>20</v>
      </c>
      <c r="U1028" s="26">
        <v>24</v>
      </c>
      <c r="V1028" s="26">
        <v>34</v>
      </c>
      <c r="W1028" s="26">
        <v>22</v>
      </c>
      <c r="X1028" s="26">
        <v>29</v>
      </c>
      <c r="Y1028" s="26">
        <v>39</v>
      </c>
      <c r="Z1028" s="26">
        <v>32</v>
      </c>
      <c r="AA1028" s="36">
        <v>-1.0526315789473699</v>
      </c>
      <c r="AB1028" s="36">
        <v>-5.1293294387551952E-2</v>
      </c>
      <c r="AC1028" s="39">
        <v>0.45375313070874002</v>
      </c>
      <c r="AD1028" s="2" t="s">
        <v>2870</v>
      </c>
      <c r="AE1028" s="36">
        <v>1.38333333333333</v>
      </c>
      <c r="AF1028" s="36">
        <v>0.3244960455744948</v>
      </c>
      <c r="AG1028" s="39">
        <v>0.171969577928131</v>
      </c>
      <c r="AH1028" s="2" t="s">
        <v>2870</v>
      </c>
      <c r="AI1028" s="36">
        <v>1.7166666666666699</v>
      </c>
      <c r="AJ1028" s="36">
        <v>0.540384426007537</v>
      </c>
      <c r="AK1028" s="39">
        <v>5.1199783529886703E-2</v>
      </c>
      <c r="AL1028" s="2" t="s">
        <v>2869</v>
      </c>
    </row>
    <row r="1029" spans="1:38">
      <c r="A1029" t="s">
        <v>107</v>
      </c>
      <c r="B1029" t="s">
        <v>108</v>
      </c>
      <c r="C1029" s="25">
        <v>5.1372730255126955</v>
      </c>
      <c r="D1029" s="3">
        <v>34418.419912600046</v>
      </c>
      <c r="E1029" s="2">
        <v>24</v>
      </c>
      <c r="F1029" s="26">
        <v>2462</v>
      </c>
      <c r="G1029" s="25">
        <v>71.531465019365982</v>
      </c>
      <c r="H1029" s="27">
        <v>8.5404591948827664E-3</v>
      </c>
      <c r="I1029" t="s">
        <v>109</v>
      </c>
      <c r="J1029" t="s">
        <v>43</v>
      </c>
      <c r="K1029" s="3">
        <v>1251.4550618353328</v>
      </c>
      <c r="L1029" s="2">
        <v>21</v>
      </c>
      <c r="M1029" s="2">
        <v>188</v>
      </c>
      <c r="N1029" s="3">
        <v>60.869565217391312</v>
      </c>
      <c r="O1029" s="26">
        <v>151</v>
      </c>
      <c r="P1029" s="26">
        <v>189</v>
      </c>
      <c r="Q1029" s="26">
        <v>125</v>
      </c>
      <c r="R1029" s="26">
        <v>143</v>
      </c>
      <c r="S1029" s="26">
        <v>145</v>
      </c>
      <c r="T1029" s="26">
        <v>153</v>
      </c>
      <c r="U1029" s="26">
        <v>228</v>
      </c>
      <c r="V1029" s="26">
        <v>210</v>
      </c>
      <c r="W1029" s="26">
        <v>191</v>
      </c>
      <c r="X1029" s="26">
        <v>169</v>
      </c>
      <c r="Y1029" s="26">
        <v>129</v>
      </c>
      <c r="Z1029" s="26">
        <v>195</v>
      </c>
      <c r="AA1029" s="36">
        <v>-1.0540540540540499</v>
      </c>
      <c r="AB1029" s="36">
        <v>-5.2643733485418086E-2</v>
      </c>
      <c r="AC1029" s="39">
        <v>0.34641979061286698</v>
      </c>
      <c r="AD1029" s="2" t="s">
        <v>2870</v>
      </c>
      <c r="AE1029" s="36">
        <v>1.3504273504273501</v>
      </c>
      <c r="AF1029" s="36">
        <v>0.30042109822921043</v>
      </c>
      <c r="AG1029" s="39">
        <v>3.16397193670135E-2</v>
      </c>
      <c r="AH1029" s="2" t="s">
        <v>2868</v>
      </c>
      <c r="AI1029" s="36">
        <v>1.0598290598290601</v>
      </c>
      <c r="AJ1029" s="36">
        <v>5.8107630807280965E-2</v>
      </c>
      <c r="AK1029" s="39">
        <v>0.372222929870761</v>
      </c>
      <c r="AL1029" s="2" t="s">
        <v>2870</v>
      </c>
    </row>
    <row r="1030" spans="1:38">
      <c r="A1030" t="s">
        <v>224</v>
      </c>
      <c r="B1030" t="s">
        <v>225</v>
      </c>
      <c r="C1030" s="25">
        <v>5.6545764923095723</v>
      </c>
      <c r="D1030" s="3">
        <v>52592.97780360013</v>
      </c>
      <c r="E1030" s="2">
        <v>17</v>
      </c>
      <c r="F1030" s="26">
        <v>488</v>
      </c>
      <c r="G1030" s="25">
        <v>9.2788052774337313</v>
      </c>
      <c r="H1030" s="27">
        <v>1.1078377582191456E-3</v>
      </c>
      <c r="I1030" t="s">
        <v>53</v>
      </c>
      <c r="J1030" t="s">
        <v>39</v>
      </c>
      <c r="K1030" s="3">
        <v>760.48502061177771</v>
      </c>
      <c r="L1030" s="2">
        <v>14</v>
      </c>
      <c r="M1030" s="2">
        <v>28</v>
      </c>
      <c r="N1030" s="3">
        <v>29.690721649484537</v>
      </c>
      <c r="O1030" s="26">
        <v>36</v>
      </c>
      <c r="P1030" s="26">
        <v>32</v>
      </c>
      <c r="Q1030" s="26">
        <v>43</v>
      </c>
      <c r="R1030" s="26">
        <v>35</v>
      </c>
      <c r="S1030" s="26">
        <v>39</v>
      </c>
      <c r="T1030" s="26">
        <v>31</v>
      </c>
      <c r="U1030" s="26">
        <v>24</v>
      </c>
      <c r="V1030" s="26">
        <v>39</v>
      </c>
      <c r="W1030" s="26">
        <v>32</v>
      </c>
      <c r="X1030" s="26">
        <v>30</v>
      </c>
      <c r="Y1030" s="26">
        <v>28</v>
      </c>
      <c r="Z1030" s="26">
        <v>30</v>
      </c>
      <c r="AA1030" s="36">
        <v>-1.05555555555556</v>
      </c>
      <c r="AB1030" s="36">
        <v>-5.4067221270279998E-2</v>
      </c>
      <c r="AC1030" s="39">
        <v>0.31996250390543701</v>
      </c>
      <c r="AD1030" s="2" t="s">
        <v>2870</v>
      </c>
      <c r="AE1030" s="36">
        <v>-1.16326530612245</v>
      </c>
      <c r="AF1030" s="36">
        <v>-0.15123096972392447</v>
      </c>
      <c r="AG1030" s="39">
        <v>0.18943694422193599</v>
      </c>
      <c r="AH1030" s="2" t="s">
        <v>2870</v>
      </c>
      <c r="AI1030" s="36">
        <v>-1.2527472527472501</v>
      </c>
      <c r="AJ1030" s="36">
        <v>-0.22533894187764328</v>
      </c>
      <c r="AK1030" s="39">
        <v>3.9894000972415002E-2</v>
      </c>
      <c r="AL1030" s="2" t="s">
        <v>2868</v>
      </c>
    </row>
    <row r="1031" spans="1:38">
      <c r="A1031" t="s">
        <v>201</v>
      </c>
      <c r="B1031" t="s">
        <v>202</v>
      </c>
      <c r="C1031" s="25">
        <v>6.3333583831787088</v>
      </c>
      <c r="D1031" s="3">
        <v>37078.49227360003</v>
      </c>
      <c r="E1031" s="2">
        <v>18</v>
      </c>
      <c r="F1031" s="26">
        <v>401</v>
      </c>
      <c r="G1031" s="25">
        <v>10.814894981194069</v>
      </c>
      <c r="H1031" s="27">
        <v>1.2912383278998168E-3</v>
      </c>
      <c r="I1031" t="s">
        <v>50</v>
      </c>
      <c r="J1031" t="s">
        <v>32</v>
      </c>
      <c r="K1031" s="3">
        <v>1112.71</v>
      </c>
      <c r="L1031" s="2">
        <v>17</v>
      </c>
      <c r="M1031" s="2">
        <v>89</v>
      </c>
      <c r="N1031" s="3">
        <v>45.251396648044697</v>
      </c>
      <c r="O1031" s="26">
        <v>16</v>
      </c>
      <c r="P1031" s="26">
        <v>19</v>
      </c>
      <c r="Q1031" s="26">
        <v>15</v>
      </c>
      <c r="R1031" s="26">
        <v>14</v>
      </c>
      <c r="S1031" s="26">
        <v>16</v>
      </c>
      <c r="T1031" s="26">
        <v>17</v>
      </c>
      <c r="U1031" s="26">
        <v>21</v>
      </c>
      <c r="V1031" s="26">
        <v>21</v>
      </c>
      <c r="W1031" s="26">
        <v>22</v>
      </c>
      <c r="X1031" s="26">
        <v>15</v>
      </c>
      <c r="Y1031" s="26">
        <v>33</v>
      </c>
      <c r="Z1031" s="26">
        <v>30</v>
      </c>
      <c r="AA1031" s="36">
        <v>-1.06</v>
      </c>
      <c r="AB1031" s="36">
        <v>-5.8268908123975824E-2</v>
      </c>
      <c r="AC1031" s="39">
        <v>0.26953978676266199</v>
      </c>
      <c r="AD1031" s="2" t="s">
        <v>2870</v>
      </c>
      <c r="AE1031" s="36">
        <v>1.2641509433962299</v>
      </c>
      <c r="AF1031" s="36">
        <v>0.23440070583884698</v>
      </c>
      <c r="AG1031" s="39">
        <v>1.24480817301114E-2</v>
      </c>
      <c r="AH1031" s="2" t="s">
        <v>2868</v>
      </c>
      <c r="AI1031" s="36">
        <v>1.52830188679245</v>
      </c>
      <c r="AJ1031" s="36">
        <v>0.42415724112031511</v>
      </c>
      <c r="AK1031" s="39">
        <v>8.8322089204203702E-2</v>
      </c>
      <c r="AL1031" s="2" t="s">
        <v>2869</v>
      </c>
    </row>
    <row r="1032" spans="1:38">
      <c r="A1032" t="s">
        <v>136</v>
      </c>
      <c r="B1032" t="s">
        <v>137</v>
      </c>
      <c r="C1032" s="25">
        <v>6.2123645782470698</v>
      </c>
      <c r="D1032" s="3">
        <v>63344.65115460028</v>
      </c>
      <c r="E1032" s="2">
        <v>21</v>
      </c>
      <c r="F1032" s="26">
        <v>770</v>
      </c>
      <c r="G1032" s="25">
        <v>12.155722479562195</v>
      </c>
      <c r="H1032" s="27">
        <v>1.4513256759513277E-3</v>
      </c>
      <c r="I1032" t="s">
        <v>60</v>
      </c>
      <c r="J1032" t="s">
        <v>45</v>
      </c>
      <c r="K1032" s="3">
        <v>1090.5</v>
      </c>
      <c r="L1032" s="2">
        <v>16</v>
      </c>
      <c r="M1032" s="2">
        <v>86</v>
      </c>
      <c r="N1032" s="3">
        <v>32.114467408585057</v>
      </c>
      <c r="O1032" s="26">
        <v>58</v>
      </c>
      <c r="P1032" s="26">
        <v>35</v>
      </c>
      <c r="Q1032" s="26">
        <v>38</v>
      </c>
      <c r="R1032" s="26">
        <v>53</v>
      </c>
      <c r="S1032" s="26">
        <v>33</v>
      </c>
      <c r="T1032" s="26">
        <v>36</v>
      </c>
      <c r="U1032" s="26">
        <v>48</v>
      </c>
      <c r="V1032" s="26">
        <v>47</v>
      </c>
      <c r="W1032" s="26">
        <v>50</v>
      </c>
      <c r="X1032" s="26">
        <v>45</v>
      </c>
      <c r="Y1032" s="26">
        <v>86</v>
      </c>
      <c r="Z1032" s="26">
        <v>44</v>
      </c>
      <c r="AA1032" s="36">
        <v>-1.0720000000000001</v>
      </c>
      <c r="AB1032" s="36">
        <v>-6.9526062648610304E-2</v>
      </c>
      <c r="AC1032" s="39">
        <v>0.38436862563917901</v>
      </c>
      <c r="AD1032" s="2" t="s">
        <v>2870</v>
      </c>
      <c r="AE1032" s="36">
        <v>1.1044776119402999</v>
      </c>
      <c r="AF1032" s="36">
        <v>9.9372473813204978E-2</v>
      </c>
      <c r="AG1032" s="39">
        <v>0.27799966633325002</v>
      </c>
      <c r="AH1032" s="2" t="s">
        <v>2870</v>
      </c>
      <c r="AI1032" s="36">
        <v>1.3283582089552199</v>
      </c>
      <c r="AJ1032" s="36">
        <v>0.28394375034117081</v>
      </c>
      <c r="AK1032" s="39">
        <v>0.200266554809055</v>
      </c>
      <c r="AL1032" s="2" t="s">
        <v>2870</v>
      </c>
    </row>
    <row r="1033" spans="1:38">
      <c r="A1033" t="s">
        <v>439</v>
      </c>
      <c r="B1033" t="s">
        <v>440</v>
      </c>
      <c r="C1033" s="25">
        <v>10.362498092651368</v>
      </c>
      <c r="D1033" s="3">
        <v>27222.208355599971</v>
      </c>
      <c r="E1033" s="2">
        <v>11</v>
      </c>
      <c r="F1033" s="26">
        <v>361</v>
      </c>
      <c r="G1033" s="25">
        <v>13.261231244883096</v>
      </c>
      <c r="H1033" s="27">
        <v>1.5833172756935143E-3</v>
      </c>
      <c r="I1033" t="s">
        <v>53</v>
      </c>
      <c r="J1033" t="s">
        <v>39</v>
      </c>
      <c r="K1033" s="3">
        <v>426.65999999999997</v>
      </c>
      <c r="L1033" s="2">
        <v>7</v>
      </c>
      <c r="M1033" s="2">
        <v>28</v>
      </c>
      <c r="N1033" s="3">
        <v>50.936329588014985</v>
      </c>
      <c r="O1033" s="26">
        <v>25</v>
      </c>
      <c r="P1033" s="26">
        <v>29</v>
      </c>
      <c r="Q1033" s="26">
        <v>13</v>
      </c>
      <c r="R1033" s="26">
        <v>32</v>
      </c>
      <c r="S1033" s="26">
        <v>19</v>
      </c>
      <c r="T1033" s="26">
        <v>11</v>
      </c>
      <c r="U1033" s="26">
        <v>28</v>
      </c>
      <c r="V1033" s="26">
        <v>28</v>
      </c>
      <c r="W1033" s="26">
        <v>23</v>
      </c>
      <c r="X1033" s="26">
        <v>34</v>
      </c>
      <c r="Y1033" s="26">
        <v>28</v>
      </c>
      <c r="Z1033" s="26">
        <v>14</v>
      </c>
      <c r="AA1033" s="36">
        <v>-1.07692307692308</v>
      </c>
      <c r="AB1033" s="36">
        <v>-7.4107972153724722E-2</v>
      </c>
      <c r="AC1033" s="39">
        <v>0.42044224181123202</v>
      </c>
      <c r="AD1033" s="2" t="s">
        <v>2870</v>
      </c>
      <c r="AE1033" s="36">
        <v>1.1714285714285699</v>
      </c>
      <c r="AF1033" s="36">
        <v>0.15822400521489285</v>
      </c>
      <c r="AG1033" s="39">
        <v>0.23786970448971401</v>
      </c>
      <c r="AH1033" s="2" t="s">
        <v>2870</v>
      </c>
      <c r="AI1033" s="36">
        <v>1.1285714285714299</v>
      </c>
      <c r="AJ1033" s="36">
        <v>0.12095261041766367</v>
      </c>
      <c r="AK1033" s="39">
        <v>0.35712554420676901</v>
      </c>
      <c r="AL1033" s="2" t="s">
        <v>2870</v>
      </c>
    </row>
    <row r="1034" spans="1:38">
      <c r="A1034" t="s">
        <v>623</v>
      </c>
      <c r="B1034" t="s">
        <v>624</v>
      </c>
      <c r="C1034" s="25">
        <v>8.0325366973876946</v>
      </c>
      <c r="D1034" s="3">
        <v>16195.515669599978</v>
      </c>
      <c r="E1034" s="2">
        <v>9</v>
      </c>
      <c r="F1034" s="26">
        <v>343</v>
      </c>
      <c r="G1034" s="25">
        <v>21.178701993653281</v>
      </c>
      <c r="H1034" s="27">
        <v>2.5286192604668301E-3</v>
      </c>
      <c r="I1034" t="s">
        <v>625</v>
      </c>
      <c r="J1034" t="s">
        <v>33</v>
      </c>
      <c r="K1034" s="3">
        <v>579.23</v>
      </c>
      <c r="L1034" s="2">
        <v>8</v>
      </c>
      <c r="M1034" s="2">
        <v>31</v>
      </c>
      <c r="N1034" s="3">
        <v>72.666666666666671</v>
      </c>
      <c r="O1034" s="26">
        <v>31</v>
      </c>
      <c r="P1034" s="26">
        <v>26</v>
      </c>
      <c r="Q1034" s="26">
        <v>14</v>
      </c>
      <c r="R1034" s="26">
        <v>34</v>
      </c>
      <c r="S1034" s="26">
        <v>22</v>
      </c>
      <c r="T1034" s="26">
        <v>9</v>
      </c>
      <c r="U1034" s="26">
        <v>28</v>
      </c>
      <c r="V1034" s="26">
        <v>20</v>
      </c>
      <c r="W1034" s="26">
        <v>32</v>
      </c>
      <c r="X1034" s="26">
        <v>26</v>
      </c>
      <c r="Y1034" s="26">
        <v>32</v>
      </c>
      <c r="Z1034" s="26">
        <v>7</v>
      </c>
      <c r="AA1034" s="36">
        <v>-1.0882352941176501</v>
      </c>
      <c r="AB1034" s="36">
        <v>-8.4557388028065825E-2</v>
      </c>
      <c r="AC1034" s="39">
        <v>0.41573910717961399</v>
      </c>
      <c r="AD1034" s="2" t="s">
        <v>2870</v>
      </c>
      <c r="AE1034" s="36">
        <v>1.1216216216216199</v>
      </c>
      <c r="AF1034" s="36">
        <v>0.11477551459242667</v>
      </c>
      <c r="AG1034" s="39">
        <v>0.325747814804484</v>
      </c>
      <c r="AH1034" s="2" t="s">
        <v>2870</v>
      </c>
      <c r="AI1034" s="36">
        <v>-1.0882352941176501</v>
      </c>
      <c r="AJ1034" s="36">
        <v>-8.4557388028065825E-2</v>
      </c>
      <c r="AK1034" s="39">
        <v>0.418116081184013</v>
      </c>
      <c r="AL1034" s="2" t="s">
        <v>2870</v>
      </c>
    </row>
    <row r="1035" spans="1:38">
      <c r="A1035" t="s">
        <v>134</v>
      </c>
      <c r="B1035" t="s">
        <v>135</v>
      </c>
      <c r="C1035" s="25">
        <v>6.3790569305419913</v>
      </c>
      <c r="D1035" s="3">
        <v>33131.638146600002</v>
      </c>
      <c r="E1035" s="2">
        <v>21</v>
      </c>
      <c r="F1035" s="26">
        <v>1209</v>
      </c>
      <c r="G1035" s="25">
        <v>36.490800565020322</v>
      </c>
      <c r="H1035" s="27">
        <v>4.3567986917335943E-3</v>
      </c>
      <c r="I1035" t="s">
        <v>50</v>
      </c>
      <c r="J1035" t="s">
        <v>32</v>
      </c>
      <c r="K1035" s="3">
        <v>1557.9250206117774</v>
      </c>
      <c r="L1035" s="2">
        <v>20</v>
      </c>
      <c r="M1035" s="2">
        <v>169</v>
      </c>
      <c r="N1035" s="3">
        <v>86.900958466453673</v>
      </c>
      <c r="O1035" s="26">
        <v>66</v>
      </c>
      <c r="P1035" s="26">
        <v>45</v>
      </c>
      <c r="Q1035" s="26">
        <v>45</v>
      </c>
      <c r="R1035" s="26">
        <v>46</v>
      </c>
      <c r="S1035" s="26">
        <v>57</v>
      </c>
      <c r="T1035" s="26">
        <v>40</v>
      </c>
      <c r="U1035" s="26">
        <v>64</v>
      </c>
      <c r="V1035" s="26">
        <v>50</v>
      </c>
      <c r="W1035" s="26">
        <v>85</v>
      </c>
      <c r="X1035" s="26">
        <v>80</v>
      </c>
      <c r="Y1035" s="26">
        <v>171</v>
      </c>
      <c r="Z1035" s="26">
        <v>61</v>
      </c>
      <c r="AA1035" s="36">
        <v>-1.08904109589041</v>
      </c>
      <c r="AB1035" s="36">
        <v>-8.5297580511894192E-2</v>
      </c>
      <c r="AC1035" s="39">
        <v>0.32021741959942601</v>
      </c>
      <c r="AD1035" s="2" t="s">
        <v>2870</v>
      </c>
      <c r="AE1035" s="36">
        <v>1.2704402515723301</v>
      </c>
      <c r="AF1035" s="36">
        <v>0.23936349518097563</v>
      </c>
      <c r="AG1035" s="39">
        <v>0.15512294917359001</v>
      </c>
      <c r="AH1035" s="2" t="s">
        <v>2870</v>
      </c>
      <c r="AI1035" s="36">
        <v>1.9811320754716999</v>
      </c>
      <c r="AJ1035" s="36">
        <v>0.68366843660540244</v>
      </c>
      <c r="AK1035" s="39">
        <v>0.103965913378085</v>
      </c>
      <c r="AL1035" s="2" t="s">
        <v>2869</v>
      </c>
    </row>
    <row r="1036" spans="1:38">
      <c r="A1036" t="s">
        <v>906</v>
      </c>
      <c r="B1036" t="s">
        <v>907</v>
      </c>
      <c r="C1036" s="25">
        <v>6.4633998870849609</v>
      </c>
      <c r="D1036" s="3">
        <v>31519.519243599996</v>
      </c>
      <c r="E1036" s="2">
        <v>6</v>
      </c>
      <c r="F1036" s="26">
        <v>39</v>
      </c>
      <c r="G1036" s="25">
        <v>1.2373285169290424</v>
      </c>
      <c r="H1036" s="27">
        <v>1.477301451415312E-4</v>
      </c>
      <c r="I1036" t="s">
        <v>50</v>
      </c>
      <c r="J1036" t="s">
        <v>32</v>
      </c>
      <c r="K1036" s="3">
        <v>120.07</v>
      </c>
      <c r="L1036" s="2">
        <v>3</v>
      </c>
      <c r="M1036" s="2">
        <v>5</v>
      </c>
      <c r="N1036" s="3">
        <v>10</v>
      </c>
      <c r="O1036" s="26">
        <v>7</v>
      </c>
      <c r="P1036" s="26">
        <v>0</v>
      </c>
      <c r="Q1036" s="26">
        <v>2</v>
      </c>
      <c r="R1036" s="26">
        <v>3</v>
      </c>
      <c r="S1036" s="26">
        <v>5</v>
      </c>
      <c r="T1036" s="26">
        <v>0</v>
      </c>
      <c r="U1036" s="26">
        <v>0</v>
      </c>
      <c r="V1036" s="26">
        <v>6</v>
      </c>
      <c r="W1036" s="26">
        <v>1</v>
      </c>
      <c r="X1036" s="26">
        <v>1</v>
      </c>
      <c r="Y1036" s="26">
        <v>3</v>
      </c>
      <c r="Z1036" s="26">
        <v>0</v>
      </c>
      <c r="AA1036" s="36">
        <v>-1.0909090909090899</v>
      </c>
      <c r="AB1036" s="36">
        <v>-8.701137698962888E-2</v>
      </c>
      <c r="AC1036" s="39">
        <v>0.45093615838067203</v>
      </c>
      <c r="AD1036" s="2" t="s">
        <v>2870</v>
      </c>
      <c r="AE1036" s="36">
        <v>-1.2</v>
      </c>
      <c r="AF1036" s="36">
        <v>-0.18232155679395459</v>
      </c>
      <c r="AG1036" s="39">
        <v>0.411409256501022</v>
      </c>
      <c r="AH1036" s="2" t="s">
        <v>2870</v>
      </c>
      <c r="AI1036" s="36">
        <v>-1.71428571428571</v>
      </c>
      <c r="AJ1036" s="36">
        <v>-0.53899650073268446</v>
      </c>
      <c r="AK1036" s="39">
        <v>0.25094969662238198</v>
      </c>
      <c r="AL1036" s="2" t="s">
        <v>2869</v>
      </c>
    </row>
    <row r="1037" spans="1:38">
      <c r="A1037" t="s">
        <v>258</v>
      </c>
      <c r="B1037" t="s">
        <v>259</v>
      </c>
      <c r="C1037" s="25">
        <v>5.5137493133544924</v>
      </c>
      <c r="D1037" s="3">
        <v>40156.96996060005</v>
      </c>
      <c r="E1037" s="2">
        <v>16</v>
      </c>
      <c r="F1037" s="26">
        <v>398</v>
      </c>
      <c r="G1037" s="25">
        <v>9.9111063506658272</v>
      </c>
      <c r="H1037" s="27">
        <v>1.1833309906498989E-3</v>
      </c>
      <c r="I1037" t="s">
        <v>53</v>
      </c>
      <c r="J1037" t="s">
        <v>39</v>
      </c>
      <c r="K1037" s="3">
        <v>724.73000000000025</v>
      </c>
      <c r="L1037" s="2">
        <v>14</v>
      </c>
      <c r="M1037" s="2">
        <v>30</v>
      </c>
      <c r="N1037" s="3">
        <v>51.174934725848566</v>
      </c>
      <c r="O1037" s="26">
        <v>16</v>
      </c>
      <c r="P1037" s="26">
        <v>20</v>
      </c>
      <c r="Q1037" s="26">
        <v>20</v>
      </c>
      <c r="R1037" s="26">
        <v>24</v>
      </c>
      <c r="S1037" s="26">
        <v>13</v>
      </c>
      <c r="T1037" s="26">
        <v>14</v>
      </c>
      <c r="U1037" s="26">
        <v>26</v>
      </c>
      <c r="V1037" s="26">
        <v>21</v>
      </c>
      <c r="W1037" s="26">
        <v>37</v>
      </c>
      <c r="X1037" s="26">
        <v>36</v>
      </c>
      <c r="Y1037" s="26">
        <v>36</v>
      </c>
      <c r="Z1037" s="26">
        <v>28</v>
      </c>
      <c r="AA1037" s="36">
        <v>-1.0925925925925899</v>
      </c>
      <c r="AB1037" s="36">
        <v>-8.8553397341442602E-2</v>
      </c>
      <c r="AC1037" s="39">
        <v>0.34010903358552802</v>
      </c>
      <c r="AD1037" s="2" t="s">
        <v>2870</v>
      </c>
      <c r="AE1037" s="36">
        <v>1.4745762711864401</v>
      </c>
      <c r="AF1037" s="36">
        <v>0.38837067474886389</v>
      </c>
      <c r="AG1037" s="39">
        <v>6.5062077922675293E-2</v>
      </c>
      <c r="AH1037" s="2" t="s">
        <v>2870</v>
      </c>
      <c r="AI1037" s="36">
        <v>1.7457627118644099</v>
      </c>
      <c r="AJ1037" s="36">
        <v>0.55719154432391815</v>
      </c>
      <c r="AK1037" s="39">
        <v>3.9665457831602902E-3</v>
      </c>
      <c r="AL1037" s="2" t="s">
        <v>2867</v>
      </c>
    </row>
    <row r="1038" spans="1:38">
      <c r="A1038" t="s">
        <v>474</v>
      </c>
      <c r="B1038" t="s">
        <v>475</v>
      </c>
      <c r="C1038" s="25">
        <v>4.8362453460693358</v>
      </c>
      <c r="D1038" s="3">
        <v>33112.76110660001</v>
      </c>
      <c r="E1038" s="2">
        <v>11</v>
      </c>
      <c r="F1038" s="26">
        <v>185</v>
      </c>
      <c r="G1038" s="25">
        <v>5.586969911824295</v>
      </c>
      <c r="H1038" s="27">
        <v>6.6705314286594046E-4</v>
      </c>
      <c r="I1038" t="s">
        <v>53</v>
      </c>
      <c r="J1038" t="s">
        <v>39</v>
      </c>
      <c r="K1038" s="3">
        <v>457.25000000000006</v>
      </c>
      <c r="L1038" s="2">
        <v>9</v>
      </c>
      <c r="M1038" s="2">
        <v>18</v>
      </c>
      <c r="N1038" s="3">
        <v>37.58169934640523</v>
      </c>
      <c r="O1038" s="26">
        <v>12</v>
      </c>
      <c r="P1038" s="26">
        <v>7</v>
      </c>
      <c r="Q1038" s="26">
        <v>13</v>
      </c>
      <c r="R1038" s="26">
        <v>9</v>
      </c>
      <c r="S1038" s="26">
        <v>12</v>
      </c>
      <c r="T1038" s="26">
        <v>8</v>
      </c>
      <c r="U1038" s="26">
        <v>23</v>
      </c>
      <c r="V1038" s="26">
        <v>15</v>
      </c>
      <c r="W1038" s="26">
        <v>13</v>
      </c>
      <c r="X1038" s="26">
        <v>5</v>
      </c>
      <c r="Y1038" s="26">
        <v>3</v>
      </c>
      <c r="Z1038" s="26">
        <v>0</v>
      </c>
      <c r="AA1038" s="36">
        <v>-1.09375</v>
      </c>
      <c r="AB1038" s="36">
        <v>-8.9612158689687138E-2</v>
      </c>
      <c r="AC1038" s="39">
        <v>0.33725924986626299</v>
      </c>
      <c r="AD1038" s="2" t="s">
        <v>2870</v>
      </c>
      <c r="AE1038" s="36">
        <v>1.54285714285714</v>
      </c>
      <c r="AF1038" s="36">
        <v>0.4336359850748589</v>
      </c>
      <c r="AG1038" s="39">
        <v>7.5564613093788993E-2</v>
      </c>
      <c r="AH1038" s="2" t="s">
        <v>2869</v>
      </c>
      <c r="AI1038" s="36">
        <v>-3.1818181818181799</v>
      </c>
      <c r="AJ1038" s="36">
        <v>-1.1574527886910426</v>
      </c>
      <c r="AK1038" s="39">
        <v>1.37128760702536E-2</v>
      </c>
      <c r="AL1038" s="2" t="s">
        <v>2867</v>
      </c>
    </row>
    <row r="1039" spans="1:38">
      <c r="A1039" t="s">
        <v>680</v>
      </c>
      <c r="B1039" t="s">
        <v>401</v>
      </c>
      <c r="C1039" s="25">
        <v>5.4206653594970708</v>
      </c>
      <c r="D1039" s="3">
        <v>12894.340699599987</v>
      </c>
      <c r="E1039" s="2">
        <v>8</v>
      </c>
      <c r="F1039" s="26">
        <v>97</v>
      </c>
      <c r="G1039" s="25">
        <v>7.5226800857688811</v>
      </c>
      <c r="H1039" s="27">
        <v>8.9816617472146629E-4</v>
      </c>
      <c r="I1039" t="s">
        <v>152</v>
      </c>
      <c r="J1039" t="s">
        <v>42</v>
      </c>
      <c r="K1039" s="3">
        <v>291.77</v>
      </c>
      <c r="L1039" s="2">
        <v>6</v>
      </c>
      <c r="M1039" s="2">
        <v>16</v>
      </c>
      <c r="N1039" s="3">
        <v>47.413793103448278</v>
      </c>
      <c r="O1039" s="26">
        <v>5</v>
      </c>
      <c r="P1039" s="26">
        <v>8</v>
      </c>
      <c r="Q1039" s="26">
        <v>7</v>
      </c>
      <c r="R1039" s="26">
        <v>8</v>
      </c>
      <c r="S1039" s="26">
        <v>6</v>
      </c>
      <c r="T1039" s="26">
        <v>4</v>
      </c>
      <c r="U1039" s="26">
        <v>5</v>
      </c>
      <c r="V1039" s="26">
        <v>4</v>
      </c>
      <c r="W1039" s="26">
        <v>16</v>
      </c>
      <c r="X1039" s="26">
        <v>7</v>
      </c>
      <c r="Y1039" s="26">
        <v>9</v>
      </c>
      <c r="Z1039" s="26">
        <v>5</v>
      </c>
      <c r="AA1039" s="36">
        <v>-1.0952380952381</v>
      </c>
      <c r="AB1039" s="36">
        <v>-9.0971778205731046E-2</v>
      </c>
      <c r="AC1039" s="39">
        <v>0.33508998665938999</v>
      </c>
      <c r="AD1039" s="2" t="s">
        <v>2870</v>
      </c>
      <c r="AE1039" s="36">
        <v>1.2173913043478299</v>
      </c>
      <c r="AF1039" s="36">
        <v>0.1967102942460574</v>
      </c>
      <c r="AG1039" s="39">
        <v>0.34716517746486403</v>
      </c>
      <c r="AH1039" s="2" t="s">
        <v>2870</v>
      </c>
      <c r="AI1039" s="36">
        <v>1.0434782608695701</v>
      </c>
      <c r="AJ1039" s="36">
        <v>4.255961441880058E-2</v>
      </c>
      <c r="AK1039" s="39">
        <v>0.414899569526894</v>
      </c>
      <c r="AL1039" s="2" t="s">
        <v>2870</v>
      </c>
    </row>
    <row r="1040" spans="1:38">
      <c r="A1040" t="s">
        <v>551</v>
      </c>
      <c r="B1040" t="s">
        <v>552</v>
      </c>
      <c r="C1040" s="25">
        <v>4.868449020385742</v>
      </c>
      <c r="D1040" s="3">
        <v>26997.267480600007</v>
      </c>
      <c r="E1040" s="2">
        <v>10</v>
      </c>
      <c r="F1040" s="26">
        <v>242</v>
      </c>
      <c r="G1040" s="25">
        <v>8.9638701462619874</v>
      </c>
      <c r="H1040" s="27">
        <v>1.0702362546559357E-3</v>
      </c>
      <c r="I1040" t="s">
        <v>53</v>
      </c>
      <c r="J1040" t="s">
        <v>39</v>
      </c>
      <c r="K1040" s="3">
        <v>644.68000000000006</v>
      </c>
      <c r="L1040" s="2">
        <v>9</v>
      </c>
      <c r="M1040" s="2">
        <v>48</v>
      </c>
      <c r="N1040" s="3">
        <v>45.564516129032256</v>
      </c>
      <c r="O1040" s="26">
        <v>7</v>
      </c>
      <c r="P1040" s="26">
        <v>10</v>
      </c>
      <c r="Q1040" s="26">
        <v>13</v>
      </c>
      <c r="R1040" s="26">
        <v>5</v>
      </c>
      <c r="S1040" s="26">
        <v>14</v>
      </c>
      <c r="T1040" s="26">
        <v>8</v>
      </c>
      <c r="U1040" s="26">
        <v>12</v>
      </c>
      <c r="V1040" s="26">
        <v>11</v>
      </c>
      <c r="W1040" s="26">
        <v>13</v>
      </c>
      <c r="X1040" s="26">
        <v>8</v>
      </c>
      <c r="Y1040" s="26">
        <v>35</v>
      </c>
      <c r="Z1040" s="26">
        <v>7</v>
      </c>
      <c r="AA1040" s="36">
        <v>-1.1000000000000001</v>
      </c>
      <c r="AB1040" s="36">
        <v>-9.5310179804324935E-2</v>
      </c>
      <c r="AC1040" s="39">
        <v>0.38382195761945198</v>
      </c>
      <c r="AD1040" s="2" t="s">
        <v>2870</v>
      </c>
      <c r="AE1040" s="36">
        <v>1.1818181818181801</v>
      </c>
      <c r="AF1040" s="36">
        <v>0.16705408466316474</v>
      </c>
      <c r="AG1040" s="39">
        <v>0.167426142097127</v>
      </c>
      <c r="AH1040" s="2" t="s">
        <v>2870</v>
      </c>
      <c r="AI1040" s="36">
        <v>1.60606060606061</v>
      </c>
      <c r="AJ1040" s="36">
        <v>0.47378435208564401</v>
      </c>
      <c r="AK1040" s="39">
        <v>0.257259478184589</v>
      </c>
      <c r="AL1040" s="2" t="s">
        <v>2869</v>
      </c>
    </row>
    <row r="1041" spans="1:38">
      <c r="A1041" t="s">
        <v>703</v>
      </c>
      <c r="B1041" t="s">
        <v>704</v>
      </c>
      <c r="C1041" s="25">
        <v>5.3399005889892583</v>
      </c>
      <c r="D1041" s="3">
        <v>34157.502429600005</v>
      </c>
      <c r="E1041" s="2">
        <v>8</v>
      </c>
      <c r="F1041" s="26">
        <v>66</v>
      </c>
      <c r="G1041" s="25">
        <v>1.9322255816574607</v>
      </c>
      <c r="H1041" s="27">
        <v>2.30696990911433E-4</v>
      </c>
      <c r="I1041" t="s">
        <v>50</v>
      </c>
      <c r="J1041" t="s">
        <v>32</v>
      </c>
      <c r="K1041" s="3">
        <v>416.81999999999994</v>
      </c>
      <c r="L1041" s="2">
        <v>7</v>
      </c>
      <c r="M1041" s="2">
        <v>10</v>
      </c>
      <c r="N1041" s="3">
        <v>30.69908814589666</v>
      </c>
      <c r="O1041" s="26">
        <v>2</v>
      </c>
      <c r="P1041" s="26">
        <v>3</v>
      </c>
      <c r="Q1041" s="26">
        <v>3</v>
      </c>
      <c r="R1041" s="26">
        <v>2</v>
      </c>
      <c r="S1041" s="26">
        <v>2</v>
      </c>
      <c r="T1041" s="26">
        <v>3</v>
      </c>
      <c r="U1041" s="26">
        <v>5</v>
      </c>
      <c r="V1041" s="26">
        <v>4</v>
      </c>
      <c r="W1041" s="26">
        <v>5</v>
      </c>
      <c r="X1041" s="26">
        <v>1</v>
      </c>
      <c r="Y1041" s="26">
        <v>8</v>
      </c>
      <c r="Z1041" s="26">
        <v>2</v>
      </c>
      <c r="AA1041" s="36">
        <v>-1.1000000000000001</v>
      </c>
      <c r="AB1041" s="36">
        <v>-9.5310179804324935E-2</v>
      </c>
      <c r="AC1041" s="39">
        <v>0.35199999999999998</v>
      </c>
      <c r="AD1041" s="2" t="s">
        <v>2870</v>
      </c>
      <c r="AE1041" s="36">
        <v>1.5454545454545501</v>
      </c>
      <c r="AF1041" s="36">
        <v>0.43531807125784855</v>
      </c>
      <c r="AG1041" s="39">
        <v>3.5241998455110002E-2</v>
      </c>
      <c r="AH1041" s="2" t="s">
        <v>2867</v>
      </c>
      <c r="AI1041" s="36">
        <v>1.27272727272727</v>
      </c>
      <c r="AJ1041" s="36">
        <v>0.24116205681688596</v>
      </c>
      <c r="AK1041" s="39">
        <v>0.341296395627743</v>
      </c>
      <c r="AL1041" s="2" t="s">
        <v>2870</v>
      </c>
    </row>
    <row r="1042" spans="1:38">
      <c r="A1042" t="s">
        <v>1580</v>
      </c>
      <c r="B1042" t="s">
        <v>1581</v>
      </c>
      <c r="C1042" s="25">
        <v>6.7732196807861333</v>
      </c>
      <c r="D1042" s="3">
        <v>38224.120531600071</v>
      </c>
      <c r="E1042" s="2">
        <v>3</v>
      </c>
      <c r="F1042" s="26">
        <v>47</v>
      </c>
      <c r="G1042" s="25">
        <v>1.2295900951114067</v>
      </c>
      <c r="H1042" s="27">
        <v>1.4680622060358952E-4</v>
      </c>
      <c r="I1042" t="s">
        <v>625</v>
      </c>
      <c r="J1042" t="s">
        <v>33</v>
      </c>
      <c r="K1042" s="3">
        <v>162.86000000000001</v>
      </c>
      <c r="L1042" s="2">
        <v>3</v>
      </c>
      <c r="M1042" s="2">
        <v>6</v>
      </c>
      <c r="N1042" s="3">
        <v>13.793103448275861</v>
      </c>
      <c r="O1042" s="26">
        <v>6</v>
      </c>
      <c r="P1042" s="26">
        <v>1</v>
      </c>
      <c r="Q1042" s="26">
        <v>1</v>
      </c>
      <c r="R1042" s="26">
        <v>3</v>
      </c>
      <c r="S1042" s="26">
        <v>2</v>
      </c>
      <c r="T1042" s="26">
        <v>2</v>
      </c>
      <c r="U1042" s="26">
        <v>4</v>
      </c>
      <c r="V1042" s="26">
        <v>2</v>
      </c>
      <c r="W1042" s="26">
        <v>3</v>
      </c>
      <c r="X1042" s="26">
        <v>5</v>
      </c>
      <c r="Y1042" s="26">
        <v>4</v>
      </c>
      <c r="Z1042" s="26">
        <v>2</v>
      </c>
      <c r="AA1042" s="36">
        <v>-1.1000000000000001</v>
      </c>
      <c r="AB1042" s="36">
        <v>-9.5310179804324935E-2</v>
      </c>
      <c r="AC1042" s="39">
        <v>0.42965405895715603</v>
      </c>
      <c r="AD1042" s="2" t="s">
        <v>2870</v>
      </c>
      <c r="AE1042" s="36">
        <v>1.0909090909090899</v>
      </c>
      <c r="AF1042" s="36">
        <v>8.701137698962888E-2</v>
      </c>
      <c r="AG1042" s="39">
        <v>0.42965405895715603</v>
      </c>
      <c r="AH1042" s="2" t="s">
        <v>2870</v>
      </c>
      <c r="AI1042" s="36">
        <v>1.27272727272727</v>
      </c>
      <c r="AJ1042" s="36">
        <v>0.24116205681688596</v>
      </c>
      <c r="AK1042" s="39">
        <v>0.31197895342948601</v>
      </c>
      <c r="AL1042" s="2" t="s">
        <v>2870</v>
      </c>
    </row>
    <row r="1043" spans="1:38">
      <c r="A1043" t="s">
        <v>187</v>
      </c>
      <c r="B1043" t="s">
        <v>188</v>
      </c>
      <c r="C1043" s="25">
        <v>4.6456813812255859</v>
      </c>
      <c r="D1043" s="3">
        <v>46113.591072600095</v>
      </c>
      <c r="E1043" s="2">
        <v>19</v>
      </c>
      <c r="F1043" s="26">
        <v>1353</v>
      </c>
      <c r="G1043" s="25">
        <v>29.340590670326897</v>
      </c>
      <c r="H1043" s="27">
        <v>3.5031033868220627E-3</v>
      </c>
      <c r="I1043" t="s">
        <v>50</v>
      </c>
      <c r="J1043" t="s">
        <v>32</v>
      </c>
      <c r="K1043" s="3">
        <v>1331.22</v>
      </c>
      <c r="L1043" s="2">
        <v>18</v>
      </c>
      <c r="M1043" s="2">
        <v>117</v>
      </c>
      <c r="N1043" s="3">
        <v>52.739726027397261</v>
      </c>
      <c r="O1043" s="26">
        <v>79</v>
      </c>
      <c r="P1043" s="26">
        <v>76</v>
      </c>
      <c r="Q1043" s="26">
        <v>87</v>
      </c>
      <c r="R1043" s="26">
        <v>39</v>
      </c>
      <c r="S1043" s="26">
        <v>89</v>
      </c>
      <c r="T1043" s="26">
        <v>91</v>
      </c>
      <c r="U1043" s="26">
        <v>109</v>
      </c>
      <c r="V1043" s="26">
        <v>113</v>
      </c>
      <c r="W1043" s="26">
        <v>70</v>
      </c>
      <c r="X1043" s="26">
        <v>59</v>
      </c>
      <c r="Y1043" s="26">
        <v>71</v>
      </c>
      <c r="Z1043" s="26">
        <v>121</v>
      </c>
      <c r="AA1043" s="36">
        <v>-1.1036036036036001</v>
      </c>
      <c r="AB1043" s="36">
        <v>-9.8580828672444373E-2</v>
      </c>
      <c r="AC1043" s="39">
        <v>0.340483275281453</v>
      </c>
      <c r="AD1043" s="2" t="s">
        <v>2870</v>
      </c>
      <c r="AE1043" s="36">
        <v>1.2040816326530599</v>
      </c>
      <c r="AF1043" s="36">
        <v>0.18571714579509174</v>
      </c>
      <c r="AG1043" s="39">
        <v>0.15137196814027601</v>
      </c>
      <c r="AH1043" s="2" t="s">
        <v>2870</v>
      </c>
      <c r="AI1043" s="36">
        <v>1.0367346938775499</v>
      </c>
      <c r="AJ1043" s="36">
        <v>3.6076056473808522E-2</v>
      </c>
      <c r="AK1043" s="39">
        <v>0.44190344899964501</v>
      </c>
      <c r="AL1043" s="2" t="s">
        <v>2870</v>
      </c>
    </row>
    <row r="1044" spans="1:38">
      <c r="A1044" t="s">
        <v>344</v>
      </c>
      <c r="B1044" t="s">
        <v>345</v>
      </c>
      <c r="C1044" s="25">
        <v>5.0747058868408192</v>
      </c>
      <c r="D1044" s="3">
        <v>27532.974306599994</v>
      </c>
      <c r="E1044" s="2">
        <v>13</v>
      </c>
      <c r="F1044" s="26">
        <v>358</v>
      </c>
      <c r="G1044" s="25">
        <v>13.002590857544329</v>
      </c>
      <c r="H1044" s="27">
        <v>1.5524370515345742E-3</v>
      </c>
      <c r="I1044" t="s">
        <v>53</v>
      </c>
      <c r="J1044" t="s">
        <v>39</v>
      </c>
      <c r="K1044" s="3">
        <v>563.64502061177768</v>
      </c>
      <c r="L1044" s="2">
        <v>10</v>
      </c>
      <c r="M1044" s="2">
        <v>35</v>
      </c>
      <c r="N1044" s="3">
        <v>34.099616858237546</v>
      </c>
      <c r="O1044" s="26">
        <v>14</v>
      </c>
      <c r="P1044" s="26">
        <v>40</v>
      </c>
      <c r="Q1044" s="26">
        <v>15</v>
      </c>
      <c r="R1044" s="26">
        <v>11</v>
      </c>
      <c r="S1044" s="26">
        <v>38</v>
      </c>
      <c r="T1044" s="26">
        <v>13</v>
      </c>
      <c r="U1044" s="26">
        <v>15</v>
      </c>
      <c r="V1044" s="26">
        <v>20</v>
      </c>
      <c r="W1044" s="26">
        <v>22</v>
      </c>
      <c r="X1044" s="26">
        <v>10</v>
      </c>
      <c r="Y1044" s="26">
        <v>22</v>
      </c>
      <c r="Z1044" s="26">
        <v>32</v>
      </c>
      <c r="AA1044" s="36">
        <v>-1.10769230769231</v>
      </c>
      <c r="AB1044" s="36">
        <v>-0.10227884912042026</v>
      </c>
      <c r="AC1044" s="39">
        <v>0.42856856146664102</v>
      </c>
      <c r="AD1044" s="2" t="s">
        <v>2870</v>
      </c>
      <c r="AE1044" s="36">
        <v>-1.2</v>
      </c>
      <c r="AF1044" s="36">
        <v>-0.18232155679395459</v>
      </c>
      <c r="AG1044" s="39">
        <v>0.33574984256694301</v>
      </c>
      <c r="AH1044" s="2" t="s">
        <v>2870</v>
      </c>
      <c r="AI1044" s="36">
        <v>-1.07462686567164</v>
      </c>
      <c r="AJ1044" s="36">
        <v>-7.1973499625087589E-2</v>
      </c>
      <c r="AK1044" s="39">
        <v>0.44144710416291799</v>
      </c>
      <c r="AL1044" s="2" t="s">
        <v>2870</v>
      </c>
    </row>
    <row r="1045" spans="1:38">
      <c r="A1045" t="s">
        <v>346</v>
      </c>
      <c r="B1045" t="s">
        <v>347</v>
      </c>
      <c r="C1045" s="25">
        <v>5.1058872222900398</v>
      </c>
      <c r="D1045" s="3">
        <v>55431.000321600171</v>
      </c>
      <c r="E1045" s="2">
        <v>13</v>
      </c>
      <c r="F1045" s="26">
        <v>104</v>
      </c>
      <c r="G1045" s="25">
        <v>1.8762064439864279</v>
      </c>
      <c r="H1045" s="27">
        <v>2.2400861735047701E-4</v>
      </c>
      <c r="I1045" t="s">
        <v>53</v>
      </c>
      <c r="J1045" t="s">
        <v>39</v>
      </c>
      <c r="K1045" s="3">
        <v>476.63</v>
      </c>
      <c r="L1045" s="2">
        <v>10</v>
      </c>
      <c r="M1045" s="2">
        <v>26</v>
      </c>
      <c r="N1045" s="3">
        <v>18.436873747494989</v>
      </c>
      <c r="O1045" s="26">
        <v>2</v>
      </c>
      <c r="P1045" s="26">
        <v>0</v>
      </c>
      <c r="Q1045" s="26">
        <v>5</v>
      </c>
      <c r="R1045" s="26">
        <v>3</v>
      </c>
      <c r="S1045" s="26">
        <v>2</v>
      </c>
      <c r="T1045" s="26">
        <v>1</v>
      </c>
      <c r="U1045" s="26">
        <v>4</v>
      </c>
      <c r="V1045" s="26">
        <v>4</v>
      </c>
      <c r="W1045" s="26">
        <v>6</v>
      </c>
      <c r="X1045" s="26">
        <v>0</v>
      </c>
      <c r="Y1045" s="26">
        <v>20</v>
      </c>
      <c r="Z1045" s="26">
        <v>2</v>
      </c>
      <c r="AA1045" s="36">
        <v>-1.1111111111111101</v>
      </c>
      <c r="AB1045" s="36">
        <v>-0.10536051565782535</v>
      </c>
      <c r="AC1045" s="39">
        <v>0.42079791121300703</v>
      </c>
      <c r="AD1045" s="2" t="s">
        <v>2870</v>
      </c>
      <c r="AE1045" s="36">
        <v>1.7</v>
      </c>
      <c r="AF1045" s="36">
        <v>0.53062825106217038</v>
      </c>
      <c r="AG1045" s="39">
        <v>0.10908621819997399</v>
      </c>
      <c r="AH1045" s="2" t="s">
        <v>2869</v>
      </c>
      <c r="AI1045" s="36">
        <v>2.5</v>
      </c>
      <c r="AJ1045" s="36">
        <v>0.91629073187415511</v>
      </c>
      <c r="AK1045" s="39">
        <v>0.243066417951814</v>
      </c>
      <c r="AL1045" s="2" t="s">
        <v>2869</v>
      </c>
    </row>
    <row r="1046" spans="1:38">
      <c r="A1046" t="s">
        <v>841</v>
      </c>
      <c r="B1046" t="s">
        <v>842</v>
      </c>
      <c r="C1046" s="25">
        <v>5.4186206817626958</v>
      </c>
      <c r="D1046" s="3">
        <v>61210.859867600157</v>
      </c>
      <c r="E1046" s="2">
        <v>7</v>
      </c>
      <c r="F1046" s="26">
        <v>52</v>
      </c>
      <c r="G1046" s="25">
        <v>0.84952245585957531</v>
      </c>
      <c r="H1046" s="27">
        <v>1.0142825772463966E-4</v>
      </c>
      <c r="I1046" t="s">
        <v>50</v>
      </c>
      <c r="J1046" t="s">
        <v>32</v>
      </c>
      <c r="K1046" s="3">
        <v>302.4850206117776</v>
      </c>
      <c r="L1046" s="2">
        <v>5</v>
      </c>
      <c r="M1046" s="2">
        <v>11</v>
      </c>
      <c r="N1046" s="3">
        <v>8.8888888888888893</v>
      </c>
      <c r="O1046" s="26">
        <v>3</v>
      </c>
      <c r="P1046" s="26">
        <v>4</v>
      </c>
      <c r="Q1046" s="26">
        <v>0</v>
      </c>
      <c r="R1046" s="26">
        <v>2</v>
      </c>
      <c r="S1046" s="26">
        <v>1</v>
      </c>
      <c r="T1046" s="26">
        <v>3</v>
      </c>
      <c r="U1046" s="26">
        <v>0</v>
      </c>
      <c r="V1046" s="26">
        <v>2</v>
      </c>
      <c r="W1046" s="26">
        <v>0</v>
      </c>
      <c r="X1046" s="26">
        <v>2</v>
      </c>
      <c r="Y1046" s="26">
        <v>7</v>
      </c>
      <c r="Z1046" s="26">
        <v>1</v>
      </c>
      <c r="AA1046" s="36">
        <v>-1.1111111111111101</v>
      </c>
      <c r="AB1046" s="36">
        <v>-0.10536051565782535</v>
      </c>
      <c r="AC1046" s="39">
        <v>0.40745100572959098</v>
      </c>
      <c r="AD1046" s="2" t="s">
        <v>2870</v>
      </c>
      <c r="AE1046" s="36">
        <v>-2</v>
      </c>
      <c r="AF1046" s="36">
        <v>-0.69314718055994529</v>
      </c>
      <c r="AG1046" s="39">
        <v>0.145986921422677</v>
      </c>
      <c r="AH1046" s="2" t="s">
        <v>2869</v>
      </c>
      <c r="AI1046" s="36">
        <v>1.3</v>
      </c>
      <c r="AJ1046" s="36">
        <v>0.26236426446749106</v>
      </c>
      <c r="AK1046" s="39">
        <v>0.33725924986626299</v>
      </c>
      <c r="AL1046" s="2" t="s">
        <v>2870</v>
      </c>
    </row>
    <row r="1047" spans="1:38">
      <c r="A1047" t="s">
        <v>973</v>
      </c>
      <c r="B1047" t="s">
        <v>974</v>
      </c>
      <c r="C1047" s="25">
        <v>6.4668247222900401</v>
      </c>
      <c r="D1047" s="3">
        <v>37975.322252600017</v>
      </c>
      <c r="E1047" s="2">
        <v>6</v>
      </c>
      <c r="F1047" s="26">
        <v>73</v>
      </c>
      <c r="G1047" s="25">
        <v>1.9223010015405988</v>
      </c>
      <c r="H1047" s="27">
        <v>2.2951205122801599E-4</v>
      </c>
      <c r="I1047" t="s">
        <v>50</v>
      </c>
      <c r="J1047" t="s">
        <v>32</v>
      </c>
      <c r="K1047" s="3">
        <v>283.95999999999998</v>
      </c>
      <c r="L1047" s="2">
        <v>5</v>
      </c>
      <c r="M1047" s="2">
        <v>16</v>
      </c>
      <c r="N1047" s="3">
        <v>20.343839541547279</v>
      </c>
      <c r="O1047" s="26">
        <v>6</v>
      </c>
      <c r="P1047" s="26">
        <v>1</v>
      </c>
      <c r="Q1047" s="26">
        <v>0</v>
      </c>
      <c r="R1047" s="26">
        <v>6</v>
      </c>
      <c r="S1047" s="26">
        <v>0</v>
      </c>
      <c r="T1047" s="26">
        <v>0</v>
      </c>
      <c r="U1047" s="26">
        <v>5</v>
      </c>
      <c r="V1047" s="26">
        <v>5</v>
      </c>
      <c r="W1047" s="26">
        <v>4</v>
      </c>
      <c r="X1047" s="26">
        <v>2</v>
      </c>
      <c r="Y1047" s="26">
        <v>15</v>
      </c>
      <c r="Z1047" s="26">
        <v>0</v>
      </c>
      <c r="AA1047" s="36">
        <v>-1.1111111111111101</v>
      </c>
      <c r="AB1047" s="36">
        <v>-0.10536051565782535</v>
      </c>
      <c r="AC1047" s="39">
        <v>0.45432835750512501</v>
      </c>
      <c r="AD1047" s="2" t="s">
        <v>2870</v>
      </c>
      <c r="AE1047" s="36">
        <v>1.7</v>
      </c>
      <c r="AF1047" s="36">
        <v>0.53062825106217038</v>
      </c>
      <c r="AG1047" s="39">
        <v>0.14809051466807199</v>
      </c>
      <c r="AH1047" s="2" t="s">
        <v>2869</v>
      </c>
      <c r="AI1047" s="36">
        <v>2</v>
      </c>
      <c r="AJ1047" s="36">
        <v>0.69314718055994529</v>
      </c>
      <c r="AK1047" s="39">
        <v>0.27284020813577903</v>
      </c>
      <c r="AL1047" s="2" t="s">
        <v>2869</v>
      </c>
    </row>
    <row r="1048" spans="1:38">
      <c r="A1048" t="s">
        <v>860</v>
      </c>
      <c r="B1048" t="s">
        <v>861</v>
      </c>
      <c r="C1048" s="25">
        <v>5.5074108123779295</v>
      </c>
      <c r="D1048" s="3">
        <v>21815.518718599982</v>
      </c>
      <c r="E1048" s="2">
        <v>7</v>
      </c>
      <c r="F1048" s="26">
        <v>260</v>
      </c>
      <c r="G1048" s="25">
        <v>11.918121377435924</v>
      </c>
      <c r="H1048" s="27">
        <v>1.4229574254643678E-3</v>
      </c>
      <c r="I1048" t="s">
        <v>50</v>
      </c>
      <c r="J1048" t="s">
        <v>32</v>
      </c>
      <c r="K1048" s="3">
        <v>404.62</v>
      </c>
      <c r="L1048" s="2">
        <v>7</v>
      </c>
      <c r="M1048" s="2">
        <v>33</v>
      </c>
      <c r="N1048" s="3">
        <v>32.38095238095238</v>
      </c>
      <c r="O1048" s="26">
        <v>8</v>
      </c>
      <c r="P1048" s="26">
        <v>12</v>
      </c>
      <c r="Q1048" s="26">
        <v>6</v>
      </c>
      <c r="R1048" s="26">
        <v>9</v>
      </c>
      <c r="S1048" s="26">
        <v>5</v>
      </c>
      <c r="T1048" s="26">
        <v>9</v>
      </c>
      <c r="U1048" s="26">
        <v>15</v>
      </c>
      <c r="V1048" s="26">
        <v>10</v>
      </c>
      <c r="W1048" s="26">
        <v>35</v>
      </c>
      <c r="X1048" s="26">
        <v>20</v>
      </c>
      <c r="Y1048" s="26">
        <v>35</v>
      </c>
      <c r="Z1048" s="26">
        <v>9</v>
      </c>
      <c r="AA1048" s="36">
        <v>-1.1153846153846201</v>
      </c>
      <c r="AB1048" s="36">
        <v>-0.1091992919649962</v>
      </c>
      <c r="AC1048" s="39">
        <v>0.33725924986626299</v>
      </c>
      <c r="AD1048" s="2" t="s">
        <v>2870</v>
      </c>
      <c r="AE1048" s="36">
        <v>2.1724137931034502</v>
      </c>
      <c r="AF1048" s="36">
        <v>0.77583889640505954</v>
      </c>
      <c r="AG1048" s="39">
        <v>0.110877111665395</v>
      </c>
      <c r="AH1048" s="2" t="s">
        <v>2869</v>
      </c>
      <c r="AI1048" s="36">
        <v>2.31034482758621</v>
      </c>
      <c r="AJ1048" s="36">
        <v>0.83739678940449336</v>
      </c>
      <c r="AK1048" s="39">
        <v>8.8509259259259204E-2</v>
      </c>
      <c r="AL1048" s="2" t="s">
        <v>2869</v>
      </c>
    </row>
    <row r="1049" spans="1:38">
      <c r="A1049" t="s">
        <v>443</v>
      </c>
      <c r="B1049" t="s">
        <v>444</v>
      </c>
      <c r="C1049" s="25">
        <v>5.7403507232666016</v>
      </c>
      <c r="D1049" s="3">
        <v>47791.24532460011</v>
      </c>
      <c r="E1049" s="2">
        <v>11</v>
      </c>
      <c r="F1049" s="26">
        <v>44</v>
      </c>
      <c r="G1049" s="25">
        <v>0.92067071492174313</v>
      </c>
      <c r="H1049" s="27">
        <v>1.0992296425893032E-4</v>
      </c>
      <c r="I1049" t="s">
        <v>60</v>
      </c>
      <c r="J1049" t="s">
        <v>45</v>
      </c>
      <c r="K1049" s="3">
        <v>286.78999999999996</v>
      </c>
      <c r="L1049" s="2">
        <v>5</v>
      </c>
      <c r="M1049" s="2">
        <v>8</v>
      </c>
      <c r="N1049" s="3">
        <v>14.732142857142858</v>
      </c>
      <c r="O1049" s="26">
        <v>3</v>
      </c>
      <c r="P1049" s="26">
        <v>2</v>
      </c>
      <c r="Q1049" s="26">
        <v>1</v>
      </c>
      <c r="R1049" s="26">
        <v>3</v>
      </c>
      <c r="S1049" s="26">
        <v>0</v>
      </c>
      <c r="T1049" s="26">
        <v>2</v>
      </c>
      <c r="U1049" s="26">
        <v>2</v>
      </c>
      <c r="V1049" s="26">
        <v>1</v>
      </c>
      <c r="W1049" s="26">
        <v>2</v>
      </c>
      <c r="X1049" s="26">
        <v>3</v>
      </c>
      <c r="Y1049" s="26">
        <v>8</v>
      </c>
      <c r="Z1049" s="26">
        <v>2</v>
      </c>
      <c r="AA1049" s="36">
        <v>-1.125</v>
      </c>
      <c r="AB1049" s="36">
        <v>-0.11778303565638346</v>
      </c>
      <c r="AC1049" s="39">
        <v>0.38382195761945198</v>
      </c>
      <c r="AD1049" s="2" t="s">
        <v>2870</v>
      </c>
      <c r="AE1049" s="36">
        <v>-1.125</v>
      </c>
      <c r="AF1049" s="36">
        <v>-0.11778303565638346</v>
      </c>
      <c r="AG1049" s="39">
        <v>0.35199999999999998</v>
      </c>
      <c r="AH1049" s="2" t="s">
        <v>2870</v>
      </c>
      <c r="AI1049" s="36">
        <v>1.7777777777777799</v>
      </c>
      <c r="AJ1049" s="36">
        <v>0.57536414490356302</v>
      </c>
      <c r="AK1049" s="39">
        <v>0.14950609866530801</v>
      </c>
      <c r="AL1049" s="2" t="s">
        <v>2869</v>
      </c>
    </row>
    <row r="1050" spans="1:38">
      <c r="A1050" t="s">
        <v>541</v>
      </c>
      <c r="B1050" t="s">
        <v>542</v>
      </c>
      <c r="C1050" s="25">
        <v>4.7053348541259767</v>
      </c>
      <c r="D1050" s="3">
        <v>41309.634490600067</v>
      </c>
      <c r="E1050" s="2">
        <v>10</v>
      </c>
      <c r="F1050" s="26">
        <v>184</v>
      </c>
      <c r="G1050" s="25">
        <v>4.4541667402520559</v>
      </c>
      <c r="H1050" s="27">
        <v>5.3180274277938786E-4</v>
      </c>
      <c r="I1050" t="s">
        <v>50</v>
      </c>
      <c r="J1050" t="s">
        <v>32</v>
      </c>
      <c r="K1050" s="3">
        <v>322.76</v>
      </c>
      <c r="L1050" s="2">
        <v>6</v>
      </c>
      <c r="M1050" s="2">
        <v>22</v>
      </c>
      <c r="N1050" s="3">
        <v>18.546365914786968</v>
      </c>
      <c r="O1050" s="26">
        <v>7</v>
      </c>
      <c r="P1050" s="26">
        <v>8</v>
      </c>
      <c r="Q1050" s="26">
        <v>9</v>
      </c>
      <c r="R1050" s="26">
        <v>11</v>
      </c>
      <c r="S1050" s="26">
        <v>6</v>
      </c>
      <c r="T1050" s="26">
        <v>4</v>
      </c>
      <c r="U1050" s="26">
        <v>9</v>
      </c>
      <c r="V1050" s="26">
        <v>6</v>
      </c>
      <c r="W1050" s="26">
        <v>26</v>
      </c>
      <c r="X1050" s="26">
        <v>18</v>
      </c>
      <c r="Y1050" s="26">
        <v>17</v>
      </c>
      <c r="Z1050" s="26">
        <v>10</v>
      </c>
      <c r="AA1050" s="36">
        <v>-1.125</v>
      </c>
      <c r="AB1050" s="36">
        <v>-0.11778303565638346</v>
      </c>
      <c r="AC1050" s="39">
        <v>0.33374609041632403</v>
      </c>
      <c r="AD1050" s="2" t="s">
        <v>2870</v>
      </c>
      <c r="AE1050" s="36">
        <v>1.62962962962963</v>
      </c>
      <c r="AF1050" s="36">
        <v>0.48835276791393228</v>
      </c>
      <c r="AG1050" s="39">
        <v>0.208063550218162</v>
      </c>
      <c r="AH1050" s="2" t="s">
        <v>2869</v>
      </c>
      <c r="AI1050" s="36">
        <v>1.7777777777777799</v>
      </c>
      <c r="AJ1050" s="36">
        <v>0.57536414490356302</v>
      </c>
      <c r="AK1050" s="39">
        <v>2.7028575190519901E-2</v>
      </c>
      <c r="AL1050" s="2" t="s">
        <v>2867</v>
      </c>
    </row>
    <row r="1051" spans="1:38">
      <c r="A1051" t="s">
        <v>686</v>
      </c>
      <c r="B1051" t="s">
        <v>687</v>
      </c>
      <c r="C1051" s="25">
        <v>5.9339817047119139</v>
      </c>
      <c r="D1051" s="3">
        <v>54948.177337600071</v>
      </c>
      <c r="E1051" s="2">
        <v>8</v>
      </c>
      <c r="F1051" s="26">
        <v>40</v>
      </c>
      <c r="G1051" s="25">
        <v>0.72795863189858179</v>
      </c>
      <c r="H1051" s="27">
        <v>8.6914213061473617E-5</v>
      </c>
      <c r="I1051" t="s">
        <v>53</v>
      </c>
      <c r="J1051" t="s">
        <v>39</v>
      </c>
      <c r="K1051" s="3">
        <v>502.72999999999996</v>
      </c>
      <c r="L1051" s="2">
        <v>8</v>
      </c>
      <c r="M1051" s="2">
        <v>17</v>
      </c>
      <c r="N1051" s="3">
        <v>23.99232245681382</v>
      </c>
      <c r="O1051" s="26">
        <v>2</v>
      </c>
      <c r="P1051" s="26">
        <v>0</v>
      </c>
      <c r="Q1051" s="26">
        <v>4</v>
      </c>
      <c r="R1051" s="26">
        <v>1</v>
      </c>
      <c r="S1051" s="26">
        <v>4</v>
      </c>
      <c r="T1051" s="26">
        <v>0</v>
      </c>
      <c r="U1051" s="26">
        <v>2</v>
      </c>
      <c r="V1051" s="26">
        <v>1</v>
      </c>
      <c r="W1051" s="26">
        <v>0</v>
      </c>
      <c r="X1051" s="26">
        <v>0</v>
      </c>
      <c r="Y1051" s="26">
        <v>2</v>
      </c>
      <c r="Z1051" s="26">
        <v>0</v>
      </c>
      <c r="AA1051" s="36">
        <v>-1.125</v>
      </c>
      <c r="AB1051" s="36">
        <v>-0.11778303565638346</v>
      </c>
      <c r="AC1051" s="39">
        <v>0.42561850706846099</v>
      </c>
      <c r="AD1051" s="2" t="s">
        <v>2870</v>
      </c>
      <c r="AE1051" s="36">
        <v>-1.5</v>
      </c>
      <c r="AF1051" s="36">
        <v>-0.40546510810816438</v>
      </c>
      <c r="AG1051" s="39">
        <v>0.240908707489323</v>
      </c>
      <c r="AH1051" s="2" t="s">
        <v>2869</v>
      </c>
      <c r="AI1051" s="36">
        <v>-1.8</v>
      </c>
      <c r="AJ1051" s="36">
        <v>-0.58778666490211906</v>
      </c>
      <c r="AK1051" s="39">
        <v>0.18695048315002899</v>
      </c>
      <c r="AL1051" s="2" t="s">
        <v>2869</v>
      </c>
    </row>
    <row r="1052" spans="1:38">
      <c r="A1052" t="s">
        <v>1113</v>
      </c>
      <c r="B1052" t="s">
        <v>1114</v>
      </c>
      <c r="C1052" s="25">
        <v>6.4509273529052731</v>
      </c>
      <c r="D1052" s="3">
        <v>50686.623124600104</v>
      </c>
      <c r="E1052" s="2">
        <v>5</v>
      </c>
      <c r="F1052" s="26">
        <v>24</v>
      </c>
      <c r="G1052" s="25">
        <v>0.47349771045118028</v>
      </c>
      <c r="H1052" s="27">
        <v>5.6532993891344226E-5</v>
      </c>
      <c r="I1052" t="s">
        <v>625</v>
      </c>
      <c r="J1052" t="s">
        <v>33</v>
      </c>
      <c r="K1052" s="3">
        <v>175.7</v>
      </c>
      <c r="L1052" s="2">
        <v>3</v>
      </c>
      <c r="M1052" s="2">
        <v>4</v>
      </c>
      <c r="N1052" s="3">
        <v>6.8522483940042829</v>
      </c>
      <c r="O1052" s="26">
        <v>4</v>
      </c>
      <c r="P1052" s="26">
        <v>0</v>
      </c>
      <c r="Q1052" s="26">
        <v>2</v>
      </c>
      <c r="R1052" s="26">
        <v>1</v>
      </c>
      <c r="S1052" s="26">
        <v>3</v>
      </c>
      <c r="T1052" s="26">
        <v>1</v>
      </c>
      <c r="U1052" s="26">
        <v>1</v>
      </c>
      <c r="V1052" s="26">
        <v>3</v>
      </c>
      <c r="W1052" s="26">
        <v>0</v>
      </c>
      <c r="X1052" s="26">
        <v>1</v>
      </c>
      <c r="Y1052" s="26">
        <v>2</v>
      </c>
      <c r="Z1052" s="26">
        <v>2</v>
      </c>
      <c r="AA1052" s="36">
        <v>-1.125</v>
      </c>
      <c r="AB1052" s="36">
        <v>-0.11778303565638346</v>
      </c>
      <c r="AC1052" s="39">
        <v>0.40745100572959098</v>
      </c>
      <c r="AD1052" s="2" t="s">
        <v>2870</v>
      </c>
      <c r="AE1052" s="36">
        <v>-1.28571428571429</v>
      </c>
      <c r="AF1052" s="36">
        <v>-0.25131442828090944</v>
      </c>
      <c r="AG1052" s="39">
        <v>0.33508998665939099</v>
      </c>
      <c r="AH1052" s="2" t="s">
        <v>2870</v>
      </c>
      <c r="AI1052" s="36">
        <v>-1.125</v>
      </c>
      <c r="AJ1052" s="36">
        <v>-0.11778303565638346</v>
      </c>
      <c r="AK1052" s="39">
        <v>0.40590267945857</v>
      </c>
      <c r="AL1052" s="2" t="s">
        <v>2870</v>
      </c>
    </row>
    <row r="1053" spans="1:38">
      <c r="A1053" t="s">
        <v>1248</v>
      </c>
      <c r="B1053" t="s">
        <v>1249</v>
      </c>
      <c r="C1053" s="25">
        <v>6.4420841217041014</v>
      </c>
      <c r="D1053" s="3">
        <v>27975.387264599998</v>
      </c>
      <c r="E1053" s="2">
        <v>4</v>
      </c>
      <c r="F1053" s="26">
        <v>48</v>
      </c>
      <c r="G1053" s="25">
        <v>1.7157939422250326</v>
      </c>
      <c r="H1053" s="27">
        <v>2.0485625656391473E-4</v>
      </c>
      <c r="I1053" t="s">
        <v>50</v>
      </c>
      <c r="J1053" t="s">
        <v>32</v>
      </c>
      <c r="K1053" s="3">
        <v>197.33</v>
      </c>
      <c r="L1053" s="2">
        <v>4</v>
      </c>
      <c r="M1053" s="2">
        <v>11</v>
      </c>
      <c r="N1053" s="3">
        <v>17.110266159695815</v>
      </c>
      <c r="O1053" s="26">
        <v>2</v>
      </c>
      <c r="P1053" s="26">
        <v>3</v>
      </c>
      <c r="Q1053" s="26">
        <v>1</v>
      </c>
      <c r="R1053" s="26">
        <v>2</v>
      </c>
      <c r="S1053" s="26">
        <v>1</v>
      </c>
      <c r="T1053" s="26">
        <v>2</v>
      </c>
      <c r="U1053" s="26">
        <v>3</v>
      </c>
      <c r="V1053" s="26">
        <v>1</v>
      </c>
      <c r="W1053" s="26">
        <v>3</v>
      </c>
      <c r="X1053" s="26">
        <v>0</v>
      </c>
      <c r="Y1053" s="26">
        <v>10</v>
      </c>
      <c r="Z1053" s="26">
        <v>2</v>
      </c>
      <c r="AA1053" s="36">
        <v>-1.125</v>
      </c>
      <c r="AB1053" s="36">
        <v>-0.11778303565638346</v>
      </c>
      <c r="AC1053" s="39">
        <v>0.35199999999999998</v>
      </c>
      <c r="AD1053" s="2" t="s">
        <v>2870</v>
      </c>
      <c r="AE1053" s="36">
        <v>1.1111111111111101</v>
      </c>
      <c r="AF1053" s="36">
        <v>0.10536051565782535</v>
      </c>
      <c r="AG1053" s="39">
        <v>0.36232931824804798</v>
      </c>
      <c r="AH1053" s="2" t="s">
        <v>2870</v>
      </c>
      <c r="AI1053" s="36">
        <v>1.6666666666666701</v>
      </c>
      <c r="AJ1053" s="36">
        <v>0.51082562376599272</v>
      </c>
      <c r="AK1053" s="39">
        <v>0.27803792918179798</v>
      </c>
      <c r="AL1053" s="2" t="s">
        <v>2869</v>
      </c>
    </row>
    <row r="1054" spans="1:38">
      <c r="A1054" t="s">
        <v>1534</v>
      </c>
      <c r="B1054" t="s">
        <v>257</v>
      </c>
      <c r="C1054" s="25">
        <v>5.3812541961669913</v>
      </c>
      <c r="D1054" s="3">
        <v>28329.013992599994</v>
      </c>
      <c r="E1054" s="2">
        <v>3</v>
      </c>
      <c r="F1054" s="26">
        <v>40</v>
      </c>
      <c r="G1054" s="25">
        <v>1.4119799584429116</v>
      </c>
      <c r="H1054" s="27">
        <v>1.6858255616334971E-4</v>
      </c>
      <c r="I1054" t="s">
        <v>50</v>
      </c>
      <c r="J1054" t="s">
        <v>32</v>
      </c>
      <c r="K1054" s="3">
        <v>195.15</v>
      </c>
      <c r="L1054" s="2">
        <v>3</v>
      </c>
      <c r="M1054" s="2">
        <v>9</v>
      </c>
      <c r="N1054" s="3">
        <v>11.111111111111111</v>
      </c>
      <c r="O1054" s="26">
        <v>4</v>
      </c>
      <c r="P1054" s="26">
        <v>0</v>
      </c>
      <c r="Q1054" s="26">
        <v>2</v>
      </c>
      <c r="R1054" s="26">
        <v>3</v>
      </c>
      <c r="S1054" s="26">
        <v>2</v>
      </c>
      <c r="T1054" s="26">
        <v>0</v>
      </c>
      <c r="U1054" s="26">
        <v>4</v>
      </c>
      <c r="V1054" s="26">
        <v>2</v>
      </c>
      <c r="W1054" s="26">
        <v>0</v>
      </c>
      <c r="X1054" s="26">
        <v>0</v>
      </c>
      <c r="Y1054" s="26">
        <v>4</v>
      </c>
      <c r="Z1054" s="26">
        <v>1</v>
      </c>
      <c r="AA1054" s="36">
        <v>-1.125</v>
      </c>
      <c r="AB1054" s="36">
        <v>-0.11778303565638346</v>
      </c>
      <c r="AC1054" s="39">
        <v>0.414899569526894</v>
      </c>
      <c r="AD1054" s="2" t="s">
        <v>2870</v>
      </c>
      <c r="AE1054" s="36">
        <v>1</v>
      </c>
      <c r="AF1054" s="36">
        <v>0</v>
      </c>
      <c r="AG1054" s="39">
        <v>0.5</v>
      </c>
      <c r="AH1054" s="2" t="s">
        <v>2870</v>
      </c>
      <c r="AI1054" s="36">
        <v>-1.125</v>
      </c>
      <c r="AJ1054" s="36">
        <v>-0.11778303565638346</v>
      </c>
      <c r="AK1054" s="39">
        <v>0.42561850706846099</v>
      </c>
      <c r="AL1054" s="2" t="s">
        <v>2870</v>
      </c>
    </row>
    <row r="1055" spans="1:38">
      <c r="A1055" t="s">
        <v>191</v>
      </c>
      <c r="B1055" t="s">
        <v>192</v>
      </c>
      <c r="C1055" s="25">
        <v>6.9812656402587887</v>
      </c>
      <c r="D1055" s="3">
        <v>72597.1632976002</v>
      </c>
      <c r="E1055" s="2">
        <v>18</v>
      </c>
      <c r="F1055" s="26">
        <v>486</v>
      </c>
      <c r="G1055" s="25">
        <v>6.6944764495511002</v>
      </c>
      <c r="H1055" s="27">
        <v>7.9928326552540095E-4</v>
      </c>
      <c r="I1055" t="s">
        <v>60</v>
      </c>
      <c r="J1055" t="s">
        <v>45</v>
      </c>
      <c r="K1055" s="3">
        <v>737.61999999999989</v>
      </c>
      <c r="L1055" s="2">
        <v>15</v>
      </c>
      <c r="M1055" s="2">
        <v>48</v>
      </c>
      <c r="N1055" s="3">
        <v>23.170731707317074</v>
      </c>
      <c r="O1055" s="26">
        <v>62</v>
      </c>
      <c r="P1055" s="26">
        <v>5</v>
      </c>
      <c r="Q1055" s="26">
        <v>0</v>
      </c>
      <c r="R1055" s="26">
        <v>37</v>
      </c>
      <c r="S1055" s="26">
        <v>16</v>
      </c>
      <c r="T1055" s="26">
        <v>6</v>
      </c>
      <c r="U1055" s="26">
        <v>51</v>
      </c>
      <c r="V1055" s="26">
        <v>26</v>
      </c>
      <c r="W1055" s="26">
        <v>69</v>
      </c>
      <c r="X1055" s="26">
        <v>91</v>
      </c>
      <c r="Y1055" s="26">
        <v>48</v>
      </c>
      <c r="Z1055" s="26">
        <v>8</v>
      </c>
      <c r="AA1055" s="36">
        <v>-1.12903225806452</v>
      </c>
      <c r="AB1055" s="36">
        <v>-0.12136085700427088</v>
      </c>
      <c r="AC1055" s="39">
        <v>0.45444435033394298</v>
      </c>
      <c r="AD1055" s="2" t="s">
        <v>2870</v>
      </c>
      <c r="AE1055" s="36">
        <v>2.1285714285714299</v>
      </c>
      <c r="AF1055" s="36">
        <v>0.75545106389610073</v>
      </c>
      <c r="AG1055" s="39">
        <v>0.162339415384123</v>
      </c>
      <c r="AH1055" s="2" t="s">
        <v>2869</v>
      </c>
      <c r="AI1055" s="36">
        <v>2.1428571428571401</v>
      </c>
      <c r="AJ1055" s="36">
        <v>0.7621400520468955</v>
      </c>
      <c r="AK1055" s="39">
        <v>0.220046068105135</v>
      </c>
      <c r="AL1055" s="2" t="s">
        <v>2869</v>
      </c>
    </row>
    <row r="1056" spans="1:38">
      <c r="A1056" t="s">
        <v>171</v>
      </c>
      <c r="B1056" t="s">
        <v>172</v>
      </c>
      <c r="C1056" s="25">
        <v>4.2429309844970691</v>
      </c>
      <c r="D1056" s="3">
        <v>53139.861023600082</v>
      </c>
      <c r="E1056" s="2">
        <v>19</v>
      </c>
      <c r="F1056" s="26">
        <v>1321</v>
      </c>
      <c r="G1056" s="25">
        <v>24.858928393006661</v>
      </c>
      <c r="H1056" s="27">
        <v>2.9680178297971029E-3</v>
      </c>
      <c r="I1056" t="s">
        <v>53</v>
      </c>
      <c r="J1056" t="s">
        <v>39</v>
      </c>
      <c r="K1056" s="3">
        <v>910.8</v>
      </c>
      <c r="L1056" s="2">
        <v>16</v>
      </c>
      <c r="M1056" s="2">
        <v>47</v>
      </c>
      <c r="N1056" s="3">
        <v>31.237322515212984</v>
      </c>
      <c r="O1056" s="26">
        <v>106</v>
      </c>
      <c r="P1056" s="26">
        <v>62</v>
      </c>
      <c r="Q1056" s="26">
        <v>126</v>
      </c>
      <c r="R1056" s="26">
        <v>88</v>
      </c>
      <c r="S1056" s="26">
        <v>82</v>
      </c>
      <c r="T1056" s="26">
        <v>88</v>
      </c>
      <c r="U1056" s="26">
        <v>79</v>
      </c>
      <c r="V1056" s="26">
        <v>118</v>
      </c>
      <c r="W1056" s="26">
        <v>57</v>
      </c>
      <c r="X1056" s="26">
        <v>98</v>
      </c>
      <c r="Y1056" s="26">
        <v>49</v>
      </c>
      <c r="Z1056" s="26">
        <v>108</v>
      </c>
      <c r="AA1056" s="36">
        <v>-1.13793103448276</v>
      </c>
      <c r="AB1056" s="36">
        <v>-0.12921173148000742</v>
      </c>
      <c r="AC1056" s="39">
        <v>0.28106429595246002</v>
      </c>
      <c r="AD1056" s="2" t="s">
        <v>2870</v>
      </c>
      <c r="AE1056" s="36">
        <v>-1.1556420233463001</v>
      </c>
      <c r="AF1056" s="36">
        <v>-0.14465605390747685</v>
      </c>
      <c r="AG1056" s="39">
        <v>0.31748164566811998</v>
      </c>
      <c r="AH1056" s="2" t="s">
        <v>2870</v>
      </c>
      <c r="AI1056" s="36">
        <v>-1.15116279069767</v>
      </c>
      <c r="AJ1056" s="36">
        <v>-0.14077255388107837</v>
      </c>
      <c r="AK1056" s="39">
        <v>0.32327182757975897</v>
      </c>
      <c r="AL1056" s="2" t="s">
        <v>2870</v>
      </c>
    </row>
    <row r="1057" spans="1:38">
      <c r="A1057" t="s">
        <v>78</v>
      </c>
      <c r="B1057" t="s">
        <v>79</v>
      </c>
      <c r="C1057" s="25">
        <v>5.485788345336915</v>
      </c>
      <c r="D1057" s="3">
        <v>35761.753360600022</v>
      </c>
      <c r="E1057" s="2">
        <v>30</v>
      </c>
      <c r="F1057" s="26">
        <v>1507</v>
      </c>
      <c r="G1057" s="25">
        <v>42.139991985412962</v>
      </c>
      <c r="H1057" s="27">
        <v>5.0312807367592785E-3</v>
      </c>
      <c r="I1057" t="s">
        <v>53</v>
      </c>
      <c r="J1057" t="s">
        <v>39</v>
      </c>
      <c r="K1057" s="3">
        <v>1618.7700412235554</v>
      </c>
      <c r="L1057" s="2">
        <v>29</v>
      </c>
      <c r="M1057" s="2">
        <v>145</v>
      </c>
      <c r="N1057" s="3">
        <v>84.776119402985074</v>
      </c>
      <c r="O1057" s="26">
        <v>88</v>
      </c>
      <c r="P1057" s="26">
        <v>60</v>
      </c>
      <c r="Q1057" s="26">
        <v>98</v>
      </c>
      <c r="R1057" s="26">
        <v>74</v>
      </c>
      <c r="S1057" s="26">
        <v>74</v>
      </c>
      <c r="T1057" s="26">
        <v>67</v>
      </c>
      <c r="U1057" s="26">
        <v>77</v>
      </c>
      <c r="V1057" s="26">
        <v>101</v>
      </c>
      <c r="W1057" s="26">
        <v>82</v>
      </c>
      <c r="X1057" s="26">
        <v>114</v>
      </c>
      <c r="Y1057" s="26">
        <v>104</v>
      </c>
      <c r="Z1057" s="26">
        <v>75</v>
      </c>
      <c r="AA1057" s="36">
        <v>-1.1422018348623899</v>
      </c>
      <c r="AB1057" s="36">
        <v>-0.13295783367562261</v>
      </c>
      <c r="AC1057" s="39">
        <v>0.21185856375176401</v>
      </c>
      <c r="AD1057" s="2" t="s">
        <v>2870</v>
      </c>
      <c r="AE1057" s="36">
        <v>1.0562248995983901</v>
      </c>
      <c r="AF1057" s="36">
        <v>5.4701135713053607E-2</v>
      </c>
      <c r="AG1057" s="39">
        <v>0.37367338180454202</v>
      </c>
      <c r="AH1057" s="2" t="s">
        <v>2870</v>
      </c>
      <c r="AI1057" s="36">
        <v>1.1887550200803201</v>
      </c>
      <c r="AJ1057" s="36">
        <v>0.17290655785935174</v>
      </c>
      <c r="AK1057" s="39">
        <v>0.19562376390119099</v>
      </c>
      <c r="AL1057" s="2" t="s">
        <v>2870</v>
      </c>
    </row>
    <row r="1058" spans="1:38">
      <c r="A1058" t="s">
        <v>458</v>
      </c>
      <c r="B1058" t="s">
        <v>343</v>
      </c>
      <c r="C1058" s="25">
        <v>5.3568714141845701</v>
      </c>
      <c r="D1058" s="3">
        <v>61508.064156600216</v>
      </c>
      <c r="E1058" s="2">
        <v>11</v>
      </c>
      <c r="F1058" s="26">
        <v>56</v>
      </c>
      <c r="G1058" s="25">
        <v>0.9104497234285146</v>
      </c>
      <c r="H1058" s="27">
        <v>1.0870263470527825E-4</v>
      </c>
      <c r="I1058" t="s">
        <v>109</v>
      </c>
      <c r="J1058" t="s">
        <v>43</v>
      </c>
      <c r="K1058" s="3">
        <v>291.51</v>
      </c>
      <c r="L1058" s="2">
        <v>7</v>
      </c>
      <c r="M1058" s="2">
        <v>10</v>
      </c>
      <c r="N1058" s="3">
        <v>13.035714285714286</v>
      </c>
      <c r="O1058" s="26">
        <v>2</v>
      </c>
      <c r="P1058" s="26">
        <v>2</v>
      </c>
      <c r="Q1058" s="26">
        <v>1</v>
      </c>
      <c r="R1058" s="26">
        <v>1</v>
      </c>
      <c r="S1058" s="26">
        <v>1</v>
      </c>
      <c r="T1058" s="26">
        <v>2</v>
      </c>
      <c r="U1058" s="26">
        <v>3</v>
      </c>
      <c r="V1058" s="26">
        <v>2</v>
      </c>
      <c r="W1058" s="26">
        <v>3</v>
      </c>
      <c r="X1058" s="26">
        <v>0</v>
      </c>
      <c r="Y1058" s="26">
        <v>8</v>
      </c>
      <c r="Z1058" s="26">
        <v>3</v>
      </c>
      <c r="AA1058" s="36">
        <v>-1.1428571428571399</v>
      </c>
      <c r="AB1058" s="36">
        <v>-0.13353139262452005</v>
      </c>
      <c r="AC1058" s="39">
        <v>0.35199999999999998</v>
      </c>
      <c r="AD1058" s="2" t="s">
        <v>2870</v>
      </c>
      <c r="AE1058" s="36">
        <v>1.375</v>
      </c>
      <c r="AF1058" s="36">
        <v>0.31845373111853459</v>
      </c>
      <c r="AG1058" s="39">
        <v>0.14393206736334499</v>
      </c>
      <c r="AH1058" s="2" t="s">
        <v>2870</v>
      </c>
      <c r="AI1058" s="36">
        <v>1.75</v>
      </c>
      <c r="AJ1058" s="36">
        <v>0.55961578793542266</v>
      </c>
      <c r="AK1058" s="39">
        <v>0.22701455540616999</v>
      </c>
      <c r="AL1058" s="2" t="s">
        <v>2869</v>
      </c>
    </row>
    <row r="1059" spans="1:38">
      <c r="A1059" t="s">
        <v>739</v>
      </c>
      <c r="B1059" t="s">
        <v>740</v>
      </c>
      <c r="C1059" s="25">
        <v>4.8049617767333981</v>
      </c>
      <c r="D1059" s="3">
        <v>46459.684119600104</v>
      </c>
      <c r="E1059" s="2">
        <v>8</v>
      </c>
      <c r="F1059" s="26">
        <v>61</v>
      </c>
      <c r="G1059" s="25">
        <v>1.3129663095205102</v>
      </c>
      <c r="H1059" s="27">
        <v>1.5676087701656753E-4</v>
      </c>
      <c r="I1059" t="s">
        <v>53</v>
      </c>
      <c r="J1059" t="s">
        <v>39</v>
      </c>
      <c r="K1059" s="3">
        <v>250.40000000000003</v>
      </c>
      <c r="L1059" s="2">
        <v>6</v>
      </c>
      <c r="M1059" s="2">
        <v>18</v>
      </c>
      <c r="N1059" s="3">
        <v>15.560640732265446</v>
      </c>
      <c r="O1059" s="26">
        <v>2</v>
      </c>
      <c r="P1059" s="26">
        <v>1</v>
      </c>
      <c r="Q1059" s="26">
        <v>2</v>
      </c>
      <c r="R1059" s="26">
        <v>3</v>
      </c>
      <c r="S1059" s="26">
        <v>1</v>
      </c>
      <c r="T1059" s="26">
        <v>0</v>
      </c>
      <c r="U1059" s="26">
        <v>3</v>
      </c>
      <c r="V1059" s="26">
        <v>2</v>
      </c>
      <c r="W1059" s="26">
        <v>0</v>
      </c>
      <c r="X1059" s="26">
        <v>0</v>
      </c>
      <c r="Y1059" s="26">
        <v>7</v>
      </c>
      <c r="Z1059" s="26">
        <v>0</v>
      </c>
      <c r="AA1059" s="36">
        <v>-1.1428571428571399</v>
      </c>
      <c r="AB1059" s="36">
        <v>-0.13353139262452005</v>
      </c>
      <c r="AC1059" s="39">
        <v>0.38382195761945198</v>
      </c>
      <c r="AD1059" s="2" t="s">
        <v>2870</v>
      </c>
      <c r="AE1059" s="36">
        <v>1</v>
      </c>
      <c r="AF1059" s="36">
        <v>0</v>
      </c>
      <c r="AG1059" s="39">
        <v>0.5</v>
      </c>
      <c r="AH1059" s="2" t="s">
        <v>2870</v>
      </c>
      <c r="AI1059" s="36">
        <v>1.25</v>
      </c>
      <c r="AJ1059" s="36">
        <v>0.22314355131420976</v>
      </c>
      <c r="AK1059" s="39">
        <v>0.39806720118077299</v>
      </c>
      <c r="AL1059" s="2" t="s">
        <v>2870</v>
      </c>
    </row>
    <row r="1060" spans="1:38">
      <c r="A1060" t="s">
        <v>992</v>
      </c>
      <c r="B1060" t="s">
        <v>204</v>
      </c>
      <c r="C1060" s="25">
        <v>4.6856037139892583</v>
      </c>
      <c r="D1060" s="3">
        <v>26376.367748600002</v>
      </c>
      <c r="E1060" s="2">
        <v>6</v>
      </c>
      <c r="F1060" s="26">
        <v>28</v>
      </c>
      <c r="G1060" s="25">
        <v>1.0615563244672372</v>
      </c>
      <c r="H1060" s="27">
        <v>1.2674392268811563E-4</v>
      </c>
      <c r="I1060" t="s">
        <v>60</v>
      </c>
      <c r="J1060" t="s">
        <v>45</v>
      </c>
      <c r="K1060" s="3">
        <v>139.51</v>
      </c>
      <c r="L1060" s="2">
        <v>4</v>
      </c>
      <c r="M1060" s="2">
        <v>5</v>
      </c>
      <c r="N1060" s="3">
        <v>14.522821576763487</v>
      </c>
      <c r="O1060" s="26">
        <v>3</v>
      </c>
      <c r="P1060" s="26">
        <v>0</v>
      </c>
      <c r="Q1060" s="26">
        <v>2</v>
      </c>
      <c r="R1060" s="26">
        <v>0</v>
      </c>
      <c r="S1060" s="26">
        <v>4</v>
      </c>
      <c r="T1060" s="26">
        <v>0</v>
      </c>
      <c r="U1060" s="26">
        <v>1</v>
      </c>
      <c r="V1060" s="26">
        <v>0</v>
      </c>
      <c r="W1060" s="26">
        <v>3</v>
      </c>
      <c r="X1060" s="26">
        <v>2</v>
      </c>
      <c r="Y1060" s="26">
        <v>5</v>
      </c>
      <c r="Z1060" s="26">
        <v>0</v>
      </c>
      <c r="AA1060" s="36">
        <v>-1.1428571428571399</v>
      </c>
      <c r="AB1060" s="36">
        <v>-0.13353139262452005</v>
      </c>
      <c r="AC1060" s="39">
        <v>0.42250737335079003</v>
      </c>
      <c r="AD1060" s="2" t="s">
        <v>2870</v>
      </c>
      <c r="AE1060" s="36">
        <v>-1.1428571428571399</v>
      </c>
      <c r="AF1060" s="36">
        <v>-0.13353139262452005</v>
      </c>
      <c r="AG1060" s="39">
        <v>0.40124100846444899</v>
      </c>
      <c r="AH1060" s="2" t="s">
        <v>2870</v>
      </c>
      <c r="AI1060" s="36">
        <v>1.25</v>
      </c>
      <c r="AJ1060" s="36">
        <v>0.22314355131420976</v>
      </c>
      <c r="AK1060" s="39">
        <v>0.35744437797786999</v>
      </c>
      <c r="AL1060" s="2" t="s">
        <v>2870</v>
      </c>
    </row>
    <row r="1061" spans="1:38">
      <c r="A1061" t="s">
        <v>1010</v>
      </c>
      <c r="B1061" t="s">
        <v>1011</v>
      </c>
      <c r="C1061" s="25">
        <v>5.9253429412841792</v>
      </c>
      <c r="D1061" s="3">
        <v>37271.26235360001</v>
      </c>
      <c r="E1061" s="2">
        <v>5</v>
      </c>
      <c r="F1061" s="26">
        <v>50</v>
      </c>
      <c r="G1061" s="25">
        <v>1.3415161398516604</v>
      </c>
      <c r="H1061" s="27">
        <v>1.6016956801566845E-4</v>
      </c>
      <c r="I1061" t="s">
        <v>50</v>
      </c>
      <c r="J1061" t="s">
        <v>32</v>
      </c>
      <c r="K1061" s="3">
        <v>213.33999999999997</v>
      </c>
      <c r="L1061" s="2">
        <v>5</v>
      </c>
      <c r="M1061" s="2">
        <v>11</v>
      </c>
      <c r="N1061" s="3">
        <v>18.333333333333332</v>
      </c>
      <c r="O1061" s="26">
        <v>2</v>
      </c>
      <c r="P1061" s="26">
        <v>1</v>
      </c>
      <c r="Q1061" s="26">
        <v>2</v>
      </c>
      <c r="R1061" s="26">
        <v>2</v>
      </c>
      <c r="S1061" s="26">
        <v>2</v>
      </c>
      <c r="T1061" s="26">
        <v>0</v>
      </c>
      <c r="U1061" s="26">
        <v>5</v>
      </c>
      <c r="V1061" s="26">
        <v>5</v>
      </c>
      <c r="W1061" s="26">
        <v>1</v>
      </c>
      <c r="X1061" s="26">
        <v>1</v>
      </c>
      <c r="Y1061" s="26">
        <v>2</v>
      </c>
      <c r="Z1061" s="26">
        <v>0</v>
      </c>
      <c r="AA1061" s="36">
        <v>-1.1428571428571399</v>
      </c>
      <c r="AB1061" s="36">
        <v>-0.13353139262452005</v>
      </c>
      <c r="AC1061" s="39">
        <v>0.36232931824804798</v>
      </c>
      <c r="AD1061" s="2" t="s">
        <v>2870</v>
      </c>
      <c r="AE1061" s="36">
        <v>1.75</v>
      </c>
      <c r="AF1061" s="36">
        <v>0.55961578793542266</v>
      </c>
      <c r="AG1061" s="39">
        <v>0.12034818559341</v>
      </c>
      <c r="AH1061" s="2" t="s">
        <v>2869</v>
      </c>
      <c r="AI1061" s="36">
        <v>-1.3333333333333299</v>
      </c>
      <c r="AJ1061" s="36">
        <v>-0.28768207245177835</v>
      </c>
      <c r="AK1061" s="39">
        <v>0.24483597707148499</v>
      </c>
      <c r="AL1061" s="2" t="s">
        <v>2870</v>
      </c>
    </row>
    <row r="1062" spans="1:38">
      <c r="A1062" t="s">
        <v>1053</v>
      </c>
      <c r="B1062" t="s">
        <v>1054</v>
      </c>
      <c r="C1062" s="25">
        <v>8.0581462860107393</v>
      </c>
      <c r="D1062" s="3">
        <v>11173.13747259999</v>
      </c>
      <c r="E1062" s="2">
        <v>5</v>
      </c>
      <c r="F1062" s="26">
        <v>102</v>
      </c>
      <c r="G1062" s="25">
        <v>9.1290383072915482</v>
      </c>
      <c r="H1062" s="27">
        <v>1.0899564147167549E-3</v>
      </c>
      <c r="I1062" t="s">
        <v>50</v>
      </c>
      <c r="J1062" t="s">
        <v>32</v>
      </c>
      <c r="K1062" s="3">
        <v>289.82</v>
      </c>
      <c r="L1062" s="2">
        <v>5</v>
      </c>
      <c r="M1062" s="2">
        <v>20</v>
      </c>
      <c r="N1062" s="3">
        <v>48.979591836734691</v>
      </c>
      <c r="O1062" s="26">
        <v>4</v>
      </c>
      <c r="P1062" s="26">
        <v>5</v>
      </c>
      <c r="Q1062" s="26">
        <v>4</v>
      </c>
      <c r="R1062" s="26">
        <v>3</v>
      </c>
      <c r="S1062" s="26">
        <v>4</v>
      </c>
      <c r="T1062" s="26">
        <v>4</v>
      </c>
      <c r="U1062" s="26">
        <v>5</v>
      </c>
      <c r="V1062" s="26">
        <v>4</v>
      </c>
      <c r="W1062" s="26">
        <v>8</v>
      </c>
      <c r="X1062" s="26">
        <v>8</v>
      </c>
      <c r="Y1062" s="26">
        <v>19</v>
      </c>
      <c r="Z1062" s="26">
        <v>3</v>
      </c>
      <c r="AA1062" s="36">
        <v>-1.1428571428571399</v>
      </c>
      <c r="AB1062" s="36">
        <v>-0.13353139262452005</v>
      </c>
      <c r="AC1062" s="39">
        <v>0.23002537642198101</v>
      </c>
      <c r="AD1062" s="2" t="s">
        <v>2870</v>
      </c>
      <c r="AE1062" s="36">
        <v>1.25</v>
      </c>
      <c r="AF1062" s="36">
        <v>0.22314355131420976</v>
      </c>
      <c r="AG1062" s="39">
        <v>0.18695048315002899</v>
      </c>
      <c r="AH1062" s="2" t="s">
        <v>2870</v>
      </c>
      <c r="AI1062" s="36">
        <v>2.0625</v>
      </c>
      <c r="AJ1062" s="36">
        <v>0.72391883922669897</v>
      </c>
      <c r="AK1062" s="39">
        <v>0.150119696743549</v>
      </c>
      <c r="AL1062" s="2" t="s">
        <v>2869</v>
      </c>
    </row>
    <row r="1063" spans="1:38">
      <c r="A1063" t="s">
        <v>1435</v>
      </c>
      <c r="B1063" t="s">
        <v>1436</v>
      </c>
      <c r="C1063" s="25">
        <v>5.5985012054443359</v>
      </c>
      <c r="D1063" s="3">
        <v>20523.717988599994</v>
      </c>
      <c r="E1063" s="2">
        <v>3</v>
      </c>
      <c r="F1063" s="26">
        <v>32</v>
      </c>
      <c r="G1063" s="25">
        <v>1.5591716870098569</v>
      </c>
      <c r="H1063" s="27">
        <v>1.861564301404858E-4</v>
      </c>
      <c r="I1063" t="s">
        <v>152</v>
      </c>
      <c r="J1063" t="s">
        <v>42</v>
      </c>
      <c r="K1063" s="3">
        <v>173.87</v>
      </c>
      <c r="L1063" s="2">
        <v>3</v>
      </c>
      <c r="M1063" s="2">
        <v>5</v>
      </c>
      <c r="N1063" s="3">
        <v>24.064171122994651</v>
      </c>
      <c r="O1063" s="26">
        <v>2</v>
      </c>
      <c r="P1063" s="26">
        <v>2</v>
      </c>
      <c r="Q1063" s="26">
        <v>1</v>
      </c>
      <c r="R1063" s="26">
        <v>2</v>
      </c>
      <c r="S1063" s="26">
        <v>0</v>
      </c>
      <c r="T1063" s="26">
        <v>2</v>
      </c>
      <c r="U1063" s="26">
        <v>2</v>
      </c>
      <c r="V1063" s="26">
        <v>1</v>
      </c>
      <c r="W1063" s="26">
        <v>5</v>
      </c>
      <c r="X1063" s="26">
        <v>3</v>
      </c>
      <c r="Y1063" s="26">
        <v>4</v>
      </c>
      <c r="Z1063" s="26">
        <v>2</v>
      </c>
      <c r="AA1063" s="36">
        <v>-1.1428571428571399</v>
      </c>
      <c r="AB1063" s="36">
        <v>-0.13353139262452005</v>
      </c>
      <c r="AC1063" s="39">
        <v>0.36232931824804798</v>
      </c>
      <c r="AD1063" s="2" t="s">
        <v>2870</v>
      </c>
      <c r="AE1063" s="36">
        <v>1.375</v>
      </c>
      <c r="AF1063" s="36">
        <v>0.31845373111853459</v>
      </c>
      <c r="AG1063" s="39">
        <v>0.247479716665883</v>
      </c>
      <c r="AH1063" s="2" t="s">
        <v>2870</v>
      </c>
      <c r="AI1063" s="36">
        <v>1.5</v>
      </c>
      <c r="AJ1063" s="36">
        <v>0.40546510810816438</v>
      </c>
      <c r="AK1063" s="39">
        <v>0.10161112257907801</v>
      </c>
      <c r="AL1063" s="2" t="s">
        <v>2869</v>
      </c>
    </row>
    <row r="1064" spans="1:38">
      <c r="A1064" t="s">
        <v>1680</v>
      </c>
      <c r="B1064" t="s">
        <v>204</v>
      </c>
      <c r="C1064" s="25">
        <v>8.906431961059571</v>
      </c>
      <c r="D1064" s="3">
        <v>13768.652423599988</v>
      </c>
      <c r="E1064" s="2">
        <v>3</v>
      </c>
      <c r="F1064" s="26">
        <v>109</v>
      </c>
      <c r="G1064" s="25">
        <v>7.9165336335435335</v>
      </c>
      <c r="H1064" s="27">
        <v>9.451900984257909E-4</v>
      </c>
      <c r="I1064" t="s">
        <v>152</v>
      </c>
      <c r="J1064" t="s">
        <v>42</v>
      </c>
      <c r="K1064" s="3">
        <v>183.10999999999999</v>
      </c>
      <c r="L1064" s="2">
        <v>3</v>
      </c>
      <c r="M1064" s="2">
        <v>12</v>
      </c>
      <c r="N1064" s="3">
        <v>29.75206611570248</v>
      </c>
      <c r="O1064" s="26">
        <v>4</v>
      </c>
      <c r="P1064" s="26">
        <v>18</v>
      </c>
      <c r="Q1064" s="26">
        <v>7</v>
      </c>
      <c r="R1064" s="26">
        <v>13</v>
      </c>
      <c r="S1064" s="26">
        <v>12</v>
      </c>
      <c r="T1064" s="26">
        <v>0</v>
      </c>
      <c r="U1064" s="26">
        <v>7</v>
      </c>
      <c r="V1064" s="26">
        <v>6</v>
      </c>
      <c r="W1064" s="26">
        <v>12</v>
      </c>
      <c r="X1064" s="26">
        <v>10</v>
      </c>
      <c r="Y1064" s="26">
        <v>4</v>
      </c>
      <c r="Z1064" s="26">
        <v>0</v>
      </c>
      <c r="AA1064" s="36">
        <v>-1.1428571428571399</v>
      </c>
      <c r="AB1064" s="36">
        <v>-0.13353139262452005</v>
      </c>
      <c r="AC1064" s="39">
        <v>0.417009602194788</v>
      </c>
      <c r="AD1064" s="2" t="s">
        <v>2870</v>
      </c>
      <c r="AE1064" s="36">
        <v>-1.1428571428571399</v>
      </c>
      <c r="AF1064" s="36">
        <v>-0.13353139262452005</v>
      </c>
      <c r="AG1064" s="39">
        <v>0.39411748935201202</v>
      </c>
      <c r="AH1064" s="2" t="s">
        <v>2870</v>
      </c>
      <c r="AI1064" s="36">
        <v>-1.8823529411764699</v>
      </c>
      <c r="AJ1064" s="36">
        <v>-0.63252255874351004</v>
      </c>
      <c r="AK1064" s="39">
        <v>0.19342777701406599</v>
      </c>
      <c r="AL1064" s="2" t="s">
        <v>2869</v>
      </c>
    </row>
    <row r="1065" spans="1:38">
      <c r="A1065" t="s">
        <v>2063</v>
      </c>
      <c r="B1065" t="s">
        <v>278</v>
      </c>
      <c r="C1065" s="25">
        <v>4.9814685821533198</v>
      </c>
      <c r="D1065" s="3">
        <v>15154.87487359998</v>
      </c>
      <c r="E1065" s="2">
        <v>2</v>
      </c>
      <c r="F1065" s="26">
        <v>278</v>
      </c>
      <c r="G1065" s="25">
        <v>18.343932386025845</v>
      </c>
      <c r="H1065" s="27">
        <v>2.1901635311695005E-3</v>
      </c>
      <c r="I1065" t="s">
        <v>411</v>
      </c>
      <c r="J1065" t="s">
        <v>41</v>
      </c>
      <c r="K1065" s="3">
        <v>177.12</v>
      </c>
      <c r="L1065" s="2">
        <v>2</v>
      </c>
      <c r="M1065" s="2">
        <v>36</v>
      </c>
      <c r="N1065" s="3">
        <v>26.712328767123289</v>
      </c>
      <c r="O1065" s="26">
        <v>24</v>
      </c>
      <c r="P1065" s="26">
        <v>34</v>
      </c>
      <c r="Q1065" s="26">
        <v>17</v>
      </c>
      <c r="R1065" s="26">
        <v>31</v>
      </c>
      <c r="S1065" s="26">
        <v>27</v>
      </c>
      <c r="T1065" s="26">
        <v>7</v>
      </c>
      <c r="U1065" s="26">
        <v>26</v>
      </c>
      <c r="V1065" s="26">
        <v>36</v>
      </c>
      <c r="W1065" s="26">
        <v>24</v>
      </c>
      <c r="X1065" s="26">
        <v>15</v>
      </c>
      <c r="Y1065" s="26">
        <v>6</v>
      </c>
      <c r="Z1065" s="26">
        <v>9</v>
      </c>
      <c r="AA1065" s="36">
        <v>-1.1470588235294099</v>
      </c>
      <c r="AB1065" s="36">
        <v>-0.13720112151348343</v>
      </c>
      <c r="AC1065" s="39">
        <v>0.36369965409662902</v>
      </c>
      <c r="AD1065" s="2" t="s">
        <v>2870</v>
      </c>
      <c r="AE1065" s="36">
        <v>1.1410256410256401</v>
      </c>
      <c r="AF1065" s="36">
        <v>0.13192754304254728</v>
      </c>
      <c r="AG1065" s="39">
        <v>0.29225517787136901</v>
      </c>
      <c r="AH1065" s="2" t="s">
        <v>2870</v>
      </c>
      <c r="AI1065" s="36">
        <v>-2.3636363636363602</v>
      </c>
      <c r="AJ1065" s="36">
        <v>-0.86020126522311002</v>
      </c>
      <c r="AK1065" s="39">
        <v>2.7622587337336E-2</v>
      </c>
      <c r="AL1065" s="2" t="s">
        <v>2867</v>
      </c>
    </row>
    <row r="1066" spans="1:38">
      <c r="A1066" t="s">
        <v>732</v>
      </c>
      <c r="B1066" t="s">
        <v>733</v>
      </c>
      <c r="C1066" s="25">
        <v>4.5273456573486319</v>
      </c>
      <c r="D1066" s="3">
        <v>20191.018831599991</v>
      </c>
      <c r="E1066" s="2">
        <v>8</v>
      </c>
      <c r="F1066" s="26">
        <v>1027</v>
      </c>
      <c r="G1066" s="25">
        <v>50.864199006772836</v>
      </c>
      <c r="H1066" s="27">
        <v>6.0729025468740537E-3</v>
      </c>
      <c r="I1066" t="s">
        <v>433</v>
      </c>
      <c r="J1066" t="s">
        <v>35</v>
      </c>
      <c r="K1066" s="3">
        <v>529.88</v>
      </c>
      <c r="L1066" s="2">
        <v>7</v>
      </c>
      <c r="M1066" s="2">
        <v>118</v>
      </c>
      <c r="N1066" s="3">
        <v>47.643979057591622</v>
      </c>
      <c r="O1066" s="26">
        <v>73</v>
      </c>
      <c r="P1066" s="26">
        <v>85</v>
      </c>
      <c r="Q1066" s="26">
        <v>118</v>
      </c>
      <c r="R1066" s="26">
        <v>68</v>
      </c>
      <c r="S1066" s="26">
        <v>114</v>
      </c>
      <c r="T1066" s="26">
        <v>57</v>
      </c>
      <c r="U1066" s="26">
        <v>52</v>
      </c>
      <c r="V1066" s="26">
        <v>88</v>
      </c>
      <c r="W1066" s="26">
        <v>45</v>
      </c>
      <c r="X1066" s="26">
        <v>43</v>
      </c>
      <c r="Y1066" s="26">
        <v>14</v>
      </c>
      <c r="Z1066" s="26">
        <v>51</v>
      </c>
      <c r="AA1066" s="36">
        <v>-1.15289256198347</v>
      </c>
      <c r="AB1066" s="36">
        <v>-0.1422740556646783</v>
      </c>
      <c r="AC1066" s="39">
        <v>0.302808748240734</v>
      </c>
      <c r="AD1066" s="2" t="s">
        <v>2870</v>
      </c>
      <c r="AE1066" s="36">
        <v>-1.48404255319149</v>
      </c>
      <c r="AF1066" s="36">
        <v>-0.39476981899141689</v>
      </c>
      <c r="AG1066" s="39">
        <v>9.2188383305578298E-2</v>
      </c>
      <c r="AH1066" s="2" t="s">
        <v>2870</v>
      </c>
      <c r="AI1066" s="36">
        <v>-2.51351351351351</v>
      </c>
      <c r="AJ1066" s="36">
        <v>-0.92168158050903015</v>
      </c>
      <c r="AK1066" s="39">
        <v>1.6539210884441002E-2</v>
      </c>
      <c r="AL1066" s="2" t="s">
        <v>2867</v>
      </c>
    </row>
    <row r="1067" spans="1:38">
      <c r="A1067" t="s">
        <v>142</v>
      </c>
      <c r="B1067" t="s">
        <v>143</v>
      </c>
      <c r="C1067" s="25">
        <v>5.5669620513916023</v>
      </c>
      <c r="D1067" s="3">
        <v>78352.461050600192</v>
      </c>
      <c r="E1067" s="2">
        <v>21</v>
      </c>
      <c r="F1067" s="26">
        <v>228</v>
      </c>
      <c r="G1067" s="25">
        <v>2.9099277411689353</v>
      </c>
      <c r="H1067" s="27">
        <v>3.4742919254879463E-4</v>
      </c>
      <c r="I1067" t="s">
        <v>60</v>
      </c>
      <c r="J1067" t="s">
        <v>45</v>
      </c>
      <c r="K1067" s="3">
        <v>795.89999999999986</v>
      </c>
      <c r="L1067" s="2">
        <v>15</v>
      </c>
      <c r="M1067" s="2">
        <v>37</v>
      </c>
      <c r="N1067" s="3">
        <v>27.70083102493075</v>
      </c>
      <c r="O1067" s="26">
        <v>9</v>
      </c>
      <c r="P1067" s="26">
        <v>6</v>
      </c>
      <c r="Q1067" s="26">
        <v>4</v>
      </c>
      <c r="R1067" s="26">
        <v>6</v>
      </c>
      <c r="S1067" s="26">
        <v>5</v>
      </c>
      <c r="T1067" s="26">
        <v>5</v>
      </c>
      <c r="U1067" s="26">
        <v>11</v>
      </c>
      <c r="V1067" s="26">
        <v>13</v>
      </c>
      <c r="W1067" s="26">
        <v>33</v>
      </c>
      <c r="X1067" s="26">
        <v>20</v>
      </c>
      <c r="Y1067" s="26">
        <v>37</v>
      </c>
      <c r="Z1067" s="26">
        <v>7</v>
      </c>
      <c r="AA1067" s="36">
        <v>-1.15789473684211</v>
      </c>
      <c r="AB1067" s="36">
        <v>-0.14660347419187947</v>
      </c>
      <c r="AC1067" s="39">
        <v>0.278612666055917</v>
      </c>
      <c r="AD1067" s="2" t="s">
        <v>2870</v>
      </c>
      <c r="AE1067" s="36">
        <v>2.7272727272727302</v>
      </c>
      <c r="AF1067" s="36">
        <v>1.0033021088637859</v>
      </c>
      <c r="AG1067" s="39">
        <v>7.6073051119197599E-2</v>
      </c>
      <c r="AH1067" s="2" t="s">
        <v>2869</v>
      </c>
      <c r="AI1067" s="36">
        <v>3.0454545454545499</v>
      </c>
      <c r="AJ1067" s="36">
        <v>1.1136501660326517</v>
      </c>
      <c r="AK1067" s="39">
        <v>8.1862708019582703E-2</v>
      </c>
      <c r="AL1067" s="2" t="s">
        <v>2869</v>
      </c>
    </row>
    <row r="1068" spans="1:38">
      <c r="A1068" t="s">
        <v>103</v>
      </c>
      <c r="B1068" t="s">
        <v>104</v>
      </c>
      <c r="C1068" s="25">
        <v>4.9435398101806651</v>
      </c>
      <c r="D1068" s="3">
        <v>52381.124640600108</v>
      </c>
      <c r="E1068" s="2">
        <v>25</v>
      </c>
      <c r="F1068" s="26">
        <v>2655</v>
      </c>
      <c r="G1068" s="25">
        <v>50.686196950077218</v>
      </c>
      <c r="H1068" s="27">
        <v>6.0516500910295862E-3</v>
      </c>
      <c r="I1068" t="s">
        <v>50</v>
      </c>
      <c r="J1068" t="s">
        <v>32</v>
      </c>
      <c r="K1068" s="3">
        <v>1774.7550206117776</v>
      </c>
      <c r="L1068" s="2">
        <v>22</v>
      </c>
      <c r="M1068" s="2">
        <v>239</v>
      </c>
      <c r="N1068" s="3">
        <v>67.916666666666671</v>
      </c>
      <c r="O1068" s="26">
        <v>170</v>
      </c>
      <c r="P1068" s="26">
        <v>131</v>
      </c>
      <c r="Q1068" s="26">
        <v>137</v>
      </c>
      <c r="R1068" s="26">
        <v>159</v>
      </c>
      <c r="S1068" s="26">
        <v>105</v>
      </c>
      <c r="T1068" s="26">
        <v>113</v>
      </c>
      <c r="U1068" s="26">
        <v>151</v>
      </c>
      <c r="V1068" s="26">
        <v>141</v>
      </c>
      <c r="W1068" s="26">
        <v>189</v>
      </c>
      <c r="X1068" s="26">
        <v>229</v>
      </c>
      <c r="Y1068" s="26">
        <v>302</v>
      </c>
      <c r="Z1068" s="26">
        <v>152</v>
      </c>
      <c r="AA1068" s="36">
        <v>-1.1605263157894701</v>
      </c>
      <c r="AB1068" s="36">
        <v>-0.14887362272641144</v>
      </c>
      <c r="AC1068" s="39">
        <v>0.191191820964977</v>
      </c>
      <c r="AD1068" s="2" t="s">
        <v>2870</v>
      </c>
      <c r="AE1068" s="36">
        <v>1.09750566893424</v>
      </c>
      <c r="AF1068" s="36">
        <v>9.3040031269785342E-2</v>
      </c>
      <c r="AG1068" s="39">
        <v>0.246235696591071</v>
      </c>
      <c r="AH1068" s="2" t="s">
        <v>2870</v>
      </c>
      <c r="AI1068" s="36">
        <v>1.55555555555556</v>
      </c>
      <c r="AJ1068" s="36">
        <v>0.44183275227904212</v>
      </c>
      <c r="AK1068" s="39">
        <v>7.1774588793477603E-2</v>
      </c>
      <c r="AL1068" s="2" t="s">
        <v>2869</v>
      </c>
    </row>
    <row r="1069" spans="1:38">
      <c r="A1069" t="s">
        <v>273</v>
      </c>
      <c r="B1069" t="s">
        <v>274</v>
      </c>
      <c r="C1069" s="25">
        <v>5.2670078277587908</v>
      </c>
      <c r="D1069" s="3">
        <v>39972.603873600034</v>
      </c>
      <c r="E1069" s="2">
        <v>15</v>
      </c>
      <c r="F1069" s="26">
        <v>172</v>
      </c>
      <c r="G1069" s="25">
        <v>4.3029471020675158</v>
      </c>
      <c r="H1069" s="27">
        <v>5.137479587898477E-4</v>
      </c>
      <c r="I1069" t="s">
        <v>53</v>
      </c>
      <c r="J1069" t="s">
        <v>39</v>
      </c>
      <c r="K1069" s="3">
        <v>778.94999999999993</v>
      </c>
      <c r="L1069" s="2">
        <v>15</v>
      </c>
      <c r="M1069" s="2">
        <v>36</v>
      </c>
      <c r="N1069" s="3">
        <v>52.162162162162161</v>
      </c>
      <c r="O1069" s="26">
        <v>6</v>
      </c>
      <c r="P1069" s="26">
        <v>6</v>
      </c>
      <c r="Q1069" s="26">
        <v>6</v>
      </c>
      <c r="R1069" s="26">
        <v>3</v>
      </c>
      <c r="S1069" s="26">
        <v>3</v>
      </c>
      <c r="T1069" s="26">
        <v>9</v>
      </c>
      <c r="U1069" s="26">
        <v>17</v>
      </c>
      <c r="V1069" s="26">
        <v>7</v>
      </c>
      <c r="W1069" s="26">
        <v>4</v>
      </c>
      <c r="X1069" s="26">
        <v>4</v>
      </c>
      <c r="Y1069" s="26">
        <v>22</v>
      </c>
      <c r="Z1069" s="26">
        <v>4</v>
      </c>
      <c r="AA1069" s="36">
        <v>-1.1666666666666701</v>
      </c>
      <c r="AB1069" s="36">
        <v>-0.15415067982726122</v>
      </c>
      <c r="AC1069" s="39">
        <v>0.32802250597159099</v>
      </c>
      <c r="AD1069" s="2" t="s">
        <v>2870</v>
      </c>
      <c r="AE1069" s="36">
        <v>1.47619047619048</v>
      </c>
      <c r="AF1069" s="36">
        <v>0.38946476676172587</v>
      </c>
      <c r="AG1069" s="39">
        <v>0.22429651295939401</v>
      </c>
      <c r="AH1069" s="2" t="s">
        <v>2870</v>
      </c>
      <c r="AI1069" s="36">
        <v>1.5714285714285701</v>
      </c>
      <c r="AJ1069" s="36">
        <v>0.45198512374305638</v>
      </c>
      <c r="AK1069" s="39">
        <v>0.27175503709221999</v>
      </c>
      <c r="AL1069" s="2" t="s">
        <v>2869</v>
      </c>
    </row>
    <row r="1070" spans="1:38">
      <c r="A1070" t="s">
        <v>364</v>
      </c>
      <c r="B1070" t="s">
        <v>365</v>
      </c>
      <c r="C1070" s="25">
        <v>6.3447063446044902</v>
      </c>
      <c r="D1070" s="3">
        <v>50865.102936600066</v>
      </c>
      <c r="E1070" s="2">
        <v>13</v>
      </c>
      <c r="F1070" s="26">
        <v>120</v>
      </c>
      <c r="G1070" s="25">
        <v>2.3591813064759144</v>
      </c>
      <c r="H1070" s="27">
        <v>2.8167313050044321E-4</v>
      </c>
      <c r="I1070" t="s">
        <v>53</v>
      </c>
      <c r="J1070" t="s">
        <v>39</v>
      </c>
      <c r="K1070" s="3">
        <v>516.85</v>
      </c>
      <c r="L1070" s="2">
        <v>10</v>
      </c>
      <c r="M1070" s="2">
        <v>26</v>
      </c>
      <c r="N1070" s="3">
        <v>22.085889570552148</v>
      </c>
      <c r="O1070" s="26">
        <v>3</v>
      </c>
      <c r="P1070" s="26">
        <v>7</v>
      </c>
      <c r="Q1070" s="26">
        <v>1</v>
      </c>
      <c r="R1070" s="26">
        <v>3</v>
      </c>
      <c r="S1070" s="26">
        <v>2</v>
      </c>
      <c r="T1070" s="26">
        <v>4</v>
      </c>
      <c r="U1070" s="26">
        <v>9</v>
      </c>
      <c r="V1070" s="26">
        <v>8</v>
      </c>
      <c r="W1070" s="26">
        <v>10</v>
      </c>
      <c r="X1070" s="26">
        <v>5</v>
      </c>
      <c r="Y1070" s="26">
        <v>15</v>
      </c>
      <c r="Z1070" s="26">
        <v>6</v>
      </c>
      <c r="AA1070" s="36">
        <v>-1.1666666666666701</v>
      </c>
      <c r="AB1070" s="36">
        <v>-0.15415067982726122</v>
      </c>
      <c r="AC1070" s="39">
        <v>0.36879854645952698</v>
      </c>
      <c r="AD1070" s="2" t="s">
        <v>2870</v>
      </c>
      <c r="AE1070" s="36">
        <v>2.1428571428571401</v>
      </c>
      <c r="AF1070" s="36">
        <v>0.7621400520468955</v>
      </c>
      <c r="AG1070" s="39">
        <v>2.2650071977223098E-2</v>
      </c>
      <c r="AH1070" s="2" t="s">
        <v>2867</v>
      </c>
      <c r="AI1070" s="36">
        <v>2.0714285714285698</v>
      </c>
      <c r="AJ1070" s="36">
        <v>0.72823850037121463</v>
      </c>
      <c r="AK1070" s="39">
        <v>0.120554131303566</v>
      </c>
      <c r="AL1070" s="2" t="s">
        <v>2869</v>
      </c>
    </row>
    <row r="1071" spans="1:38">
      <c r="A1071" t="s">
        <v>593</v>
      </c>
      <c r="B1071" t="s">
        <v>527</v>
      </c>
      <c r="C1071" s="25">
        <v>6.7468944549560543</v>
      </c>
      <c r="D1071" s="3">
        <v>49053.05505060008</v>
      </c>
      <c r="E1071" s="2">
        <v>10</v>
      </c>
      <c r="F1071" s="26">
        <v>71</v>
      </c>
      <c r="G1071" s="25">
        <v>1.4474123971842492</v>
      </c>
      <c r="H1071" s="27">
        <v>1.7281299233802683E-4</v>
      </c>
      <c r="I1071" t="s">
        <v>60</v>
      </c>
      <c r="J1071" t="s">
        <v>45</v>
      </c>
      <c r="K1071" s="3">
        <v>390.61</v>
      </c>
      <c r="L1071" s="2">
        <v>8</v>
      </c>
      <c r="M1071" s="2">
        <v>15</v>
      </c>
      <c r="N1071" s="3">
        <v>17.752808988764045</v>
      </c>
      <c r="O1071" s="26">
        <v>2</v>
      </c>
      <c r="P1071" s="26">
        <v>1</v>
      </c>
      <c r="Q1071" s="26">
        <v>1</v>
      </c>
      <c r="R1071" s="26">
        <v>0</v>
      </c>
      <c r="S1071" s="26">
        <v>1</v>
      </c>
      <c r="T1071" s="26">
        <v>2</v>
      </c>
      <c r="U1071" s="26">
        <v>4</v>
      </c>
      <c r="V1071" s="26">
        <v>2</v>
      </c>
      <c r="W1071" s="26">
        <v>1</v>
      </c>
      <c r="X1071" s="26">
        <v>1</v>
      </c>
      <c r="Y1071" s="26">
        <v>15</v>
      </c>
      <c r="Z1071" s="26">
        <v>1</v>
      </c>
      <c r="AA1071" s="36">
        <v>-1.1666666666666701</v>
      </c>
      <c r="AB1071" s="36">
        <v>-0.15415067982726122</v>
      </c>
      <c r="AC1071" s="39">
        <v>0.35199999999999998</v>
      </c>
      <c r="AD1071" s="2" t="s">
        <v>2870</v>
      </c>
      <c r="AE1071" s="36">
        <v>1.4285714285714299</v>
      </c>
      <c r="AF1071" s="36">
        <v>0.35667494393873334</v>
      </c>
      <c r="AG1071" s="39">
        <v>0.19825072886297401</v>
      </c>
      <c r="AH1071" s="2" t="s">
        <v>2870</v>
      </c>
      <c r="AI1071" s="36">
        <v>2.8571428571428599</v>
      </c>
      <c r="AJ1071" s="36">
        <v>1.0498221244986787</v>
      </c>
      <c r="AK1071" s="39">
        <v>0.204707373736952</v>
      </c>
      <c r="AL1071" s="2" t="s">
        <v>2869</v>
      </c>
    </row>
    <row r="1072" spans="1:38">
      <c r="A1072" t="s">
        <v>993</v>
      </c>
      <c r="B1072" t="s">
        <v>994</v>
      </c>
      <c r="C1072" s="25">
        <v>4.6899486541748052</v>
      </c>
      <c r="D1072" s="3">
        <v>14033.200279599983</v>
      </c>
      <c r="E1072" s="2">
        <v>5</v>
      </c>
      <c r="F1072" s="26">
        <v>39</v>
      </c>
      <c r="G1072" s="25">
        <v>2.7791237367782866</v>
      </c>
      <c r="H1072" s="27">
        <v>3.3181192171947277E-4</v>
      </c>
      <c r="I1072" t="s">
        <v>53</v>
      </c>
      <c r="J1072" t="s">
        <v>39</v>
      </c>
      <c r="K1072" s="3">
        <v>219.53000000000003</v>
      </c>
      <c r="L1072" s="2">
        <v>4</v>
      </c>
      <c r="M1072" s="2">
        <v>12</v>
      </c>
      <c r="N1072" s="3">
        <v>48.031496062992126</v>
      </c>
      <c r="O1072" s="26">
        <v>0</v>
      </c>
      <c r="P1072" s="26">
        <v>2</v>
      </c>
      <c r="Q1072" s="26">
        <v>2</v>
      </c>
      <c r="R1072" s="26">
        <v>3</v>
      </c>
      <c r="S1072" s="26">
        <v>0</v>
      </c>
      <c r="T1072" s="26">
        <v>0</v>
      </c>
      <c r="U1072" s="26">
        <v>1</v>
      </c>
      <c r="V1072" s="26">
        <v>5</v>
      </c>
      <c r="W1072" s="26">
        <v>1</v>
      </c>
      <c r="X1072" s="26">
        <v>1</v>
      </c>
      <c r="Y1072" s="26">
        <v>7</v>
      </c>
      <c r="Z1072" s="26">
        <v>0</v>
      </c>
      <c r="AA1072" s="36">
        <v>-1.1666666666666701</v>
      </c>
      <c r="AB1072" s="36">
        <v>-0.15415067982726122</v>
      </c>
      <c r="AC1072" s="39">
        <v>0.397627504226921</v>
      </c>
      <c r="AD1072" s="2" t="s">
        <v>2870</v>
      </c>
      <c r="AE1072" s="36">
        <v>1.4285714285714299</v>
      </c>
      <c r="AF1072" s="36">
        <v>0.35667494393873334</v>
      </c>
      <c r="AG1072" s="39">
        <v>0.26953978676266199</v>
      </c>
      <c r="AH1072" s="2" t="s">
        <v>2870</v>
      </c>
      <c r="AI1072" s="36">
        <v>1.5714285714285701</v>
      </c>
      <c r="AJ1072" s="36">
        <v>0.45198512374305638</v>
      </c>
      <c r="AK1072" s="39">
        <v>0.29544928184296698</v>
      </c>
      <c r="AL1072" s="2" t="s">
        <v>2869</v>
      </c>
    </row>
    <row r="1073" spans="1:38">
      <c r="A1073" t="s">
        <v>1182</v>
      </c>
      <c r="B1073" t="s">
        <v>1183</v>
      </c>
      <c r="C1073" s="25">
        <v>5.3000293731689458</v>
      </c>
      <c r="D1073" s="3">
        <v>27758.42435959998</v>
      </c>
      <c r="E1073" s="2">
        <v>4</v>
      </c>
      <c r="F1073" s="26">
        <v>44</v>
      </c>
      <c r="G1073" s="25">
        <v>1.5851043787643166</v>
      </c>
      <c r="H1073" s="27">
        <v>1.8925264934531371E-4</v>
      </c>
      <c r="I1073" t="s">
        <v>60</v>
      </c>
      <c r="J1073" t="s">
        <v>45</v>
      </c>
      <c r="K1073" s="3">
        <v>127.50999999999999</v>
      </c>
      <c r="L1073" s="2">
        <v>3</v>
      </c>
      <c r="M1073" s="2">
        <v>6</v>
      </c>
      <c r="N1073" s="3">
        <v>13.076923076923078</v>
      </c>
      <c r="O1073" s="26">
        <v>1</v>
      </c>
      <c r="P1073" s="26">
        <v>1</v>
      </c>
      <c r="Q1073" s="26">
        <v>2</v>
      </c>
      <c r="R1073" s="26">
        <v>1</v>
      </c>
      <c r="S1073" s="26">
        <v>1</v>
      </c>
      <c r="T1073" s="26">
        <v>1</v>
      </c>
      <c r="U1073" s="26">
        <v>0</v>
      </c>
      <c r="V1073" s="26">
        <v>1</v>
      </c>
      <c r="W1073" s="26">
        <v>8</v>
      </c>
      <c r="X1073" s="26">
        <v>2</v>
      </c>
      <c r="Y1073" s="26">
        <v>6</v>
      </c>
      <c r="Z1073" s="26">
        <v>1</v>
      </c>
      <c r="AA1073" s="36">
        <v>-1.1666666666666701</v>
      </c>
      <c r="AB1073" s="36">
        <v>-0.15415067982726122</v>
      </c>
      <c r="AC1073" s="39">
        <v>0.35199999999999998</v>
      </c>
      <c r="AD1073" s="2" t="s">
        <v>2870</v>
      </c>
      <c r="AE1073" s="36">
        <v>1.71428571428571</v>
      </c>
      <c r="AF1073" s="36">
        <v>0.53899650073268446</v>
      </c>
      <c r="AG1073" s="39">
        <v>0.27688337737634799</v>
      </c>
      <c r="AH1073" s="2" t="s">
        <v>2869</v>
      </c>
      <c r="AI1073" s="36">
        <v>1.71428571428571</v>
      </c>
      <c r="AJ1073" s="36">
        <v>0.53899650073268446</v>
      </c>
      <c r="AK1073" s="39">
        <v>0.18462479268754001</v>
      </c>
      <c r="AL1073" s="2" t="s">
        <v>2869</v>
      </c>
    </row>
    <row r="1074" spans="1:38">
      <c r="A1074" t="s">
        <v>1225</v>
      </c>
      <c r="B1074" t="s">
        <v>1226</v>
      </c>
      <c r="C1074" s="25">
        <v>4.8287311553955083</v>
      </c>
      <c r="D1074" s="3">
        <v>20005.254484599987</v>
      </c>
      <c r="E1074" s="2">
        <v>4</v>
      </c>
      <c r="F1074" s="26">
        <v>31</v>
      </c>
      <c r="G1074" s="25">
        <v>1.5495928844026328</v>
      </c>
      <c r="H1074" s="27">
        <v>1.850127743691314E-4</v>
      </c>
      <c r="I1074" t="s">
        <v>53</v>
      </c>
      <c r="J1074" t="s">
        <v>39</v>
      </c>
      <c r="K1074" s="3">
        <v>114.82</v>
      </c>
      <c r="L1074" s="2">
        <v>3</v>
      </c>
      <c r="M1074" s="2">
        <v>5</v>
      </c>
      <c r="N1074" s="3">
        <v>12.299465240641712</v>
      </c>
      <c r="O1074" s="26">
        <v>1</v>
      </c>
      <c r="P1074" s="26">
        <v>1</v>
      </c>
      <c r="Q1074" s="26">
        <v>2</v>
      </c>
      <c r="R1074" s="26">
        <v>1</v>
      </c>
      <c r="S1074" s="26">
        <v>1</v>
      </c>
      <c r="T1074" s="26">
        <v>1</v>
      </c>
      <c r="U1074" s="26">
        <v>1</v>
      </c>
      <c r="V1074" s="26">
        <v>1</v>
      </c>
      <c r="W1074" s="26">
        <v>5</v>
      </c>
      <c r="X1074" s="26">
        <v>0</v>
      </c>
      <c r="Y1074" s="26">
        <v>3</v>
      </c>
      <c r="Z1074" s="26">
        <v>1</v>
      </c>
      <c r="AA1074" s="36">
        <v>-1.1666666666666701</v>
      </c>
      <c r="AB1074" s="36">
        <v>-0.15415067982726122</v>
      </c>
      <c r="AC1074" s="39">
        <v>0.35199999999999998</v>
      </c>
      <c r="AD1074" s="2" t="s">
        <v>2870</v>
      </c>
      <c r="AE1074" s="36">
        <v>1.4285714285714299</v>
      </c>
      <c r="AF1074" s="36">
        <v>0.35667494393873334</v>
      </c>
      <c r="AG1074" s="39">
        <v>0.26456665019092901</v>
      </c>
      <c r="AH1074" s="2" t="s">
        <v>2870</v>
      </c>
      <c r="AI1074" s="36">
        <v>1</v>
      </c>
      <c r="AJ1074" s="36">
        <v>0</v>
      </c>
      <c r="AK1074" s="39">
        <v>0.5</v>
      </c>
      <c r="AL1074" s="2" t="s">
        <v>2870</v>
      </c>
    </row>
    <row r="1075" spans="1:38">
      <c r="A1075" t="s">
        <v>1306</v>
      </c>
      <c r="B1075" t="s">
        <v>117</v>
      </c>
      <c r="C1075" s="25">
        <v>4.7942783355712901</v>
      </c>
      <c r="D1075" s="3">
        <v>60653.947548600176</v>
      </c>
      <c r="E1075" s="2">
        <v>4</v>
      </c>
      <c r="F1075" s="26">
        <v>19</v>
      </c>
      <c r="G1075" s="25">
        <v>0.31325248838545711</v>
      </c>
      <c r="H1075" s="27">
        <v>3.7400605370338562E-5</v>
      </c>
      <c r="I1075" t="s">
        <v>152</v>
      </c>
      <c r="J1075" t="s">
        <v>42</v>
      </c>
      <c r="K1075" s="3">
        <v>82.37</v>
      </c>
      <c r="L1075" s="2">
        <v>2</v>
      </c>
      <c r="M1075" s="2">
        <v>3</v>
      </c>
      <c r="N1075" s="3">
        <v>5.8219178082191778</v>
      </c>
      <c r="O1075" s="26">
        <v>3</v>
      </c>
      <c r="P1075" s="26">
        <v>1</v>
      </c>
      <c r="Q1075" s="26">
        <v>0</v>
      </c>
      <c r="R1075" s="26">
        <v>1</v>
      </c>
      <c r="S1075" s="26">
        <v>0</v>
      </c>
      <c r="T1075" s="26">
        <v>2</v>
      </c>
      <c r="U1075" s="26">
        <v>0</v>
      </c>
      <c r="V1075" s="26">
        <v>2</v>
      </c>
      <c r="W1075" s="26">
        <v>3</v>
      </c>
      <c r="X1075" s="26">
        <v>1</v>
      </c>
      <c r="Y1075" s="26">
        <v>3</v>
      </c>
      <c r="Z1075" s="26">
        <v>0</v>
      </c>
      <c r="AA1075" s="36">
        <v>-1.1666666666666701</v>
      </c>
      <c r="AB1075" s="36">
        <v>-0.15415067982726122</v>
      </c>
      <c r="AC1075" s="39">
        <v>0.38382195761945098</v>
      </c>
      <c r="AD1075" s="2" t="s">
        <v>2870</v>
      </c>
      <c r="AE1075" s="36">
        <v>1.1428571428571399</v>
      </c>
      <c r="AF1075" s="36">
        <v>0.13353139262452005</v>
      </c>
      <c r="AG1075" s="39">
        <v>0.40124100846444899</v>
      </c>
      <c r="AH1075" s="2" t="s">
        <v>2870</v>
      </c>
      <c r="AI1075" s="36">
        <v>1</v>
      </c>
      <c r="AJ1075" s="36">
        <v>0</v>
      </c>
      <c r="AK1075" s="39">
        <v>0.5</v>
      </c>
      <c r="AL1075" s="2" t="s">
        <v>2870</v>
      </c>
    </row>
    <row r="1076" spans="1:38">
      <c r="A1076" t="s">
        <v>269</v>
      </c>
      <c r="B1076" t="s">
        <v>270</v>
      </c>
      <c r="C1076" s="25">
        <v>5.3652034759521481</v>
      </c>
      <c r="D1076" s="3">
        <v>47924.267180600065</v>
      </c>
      <c r="E1076" s="2">
        <v>15</v>
      </c>
      <c r="F1076" s="26">
        <v>717</v>
      </c>
      <c r="G1076" s="25">
        <v>14.961105139031618</v>
      </c>
      <c r="H1076" s="27">
        <v>1.7862727670355622E-3</v>
      </c>
      <c r="I1076" t="s">
        <v>53</v>
      </c>
      <c r="J1076" t="s">
        <v>39</v>
      </c>
      <c r="K1076" s="3">
        <v>1094.74</v>
      </c>
      <c r="L1076" s="2">
        <v>15</v>
      </c>
      <c r="M1076" s="2">
        <v>119</v>
      </c>
      <c r="N1076" s="3">
        <v>41.086956521739133</v>
      </c>
      <c r="O1076" s="26">
        <v>29</v>
      </c>
      <c r="P1076" s="26">
        <v>23</v>
      </c>
      <c r="Q1076" s="26">
        <v>27</v>
      </c>
      <c r="R1076" s="26">
        <v>12</v>
      </c>
      <c r="S1076" s="26">
        <v>32</v>
      </c>
      <c r="T1076" s="26">
        <v>23</v>
      </c>
      <c r="U1076" s="26">
        <v>33</v>
      </c>
      <c r="V1076" s="26">
        <v>31</v>
      </c>
      <c r="W1076" s="26">
        <v>41</v>
      </c>
      <c r="X1076" s="26">
        <v>23</v>
      </c>
      <c r="Y1076" s="26">
        <v>88</v>
      </c>
      <c r="Z1076" s="26">
        <v>47</v>
      </c>
      <c r="AA1076" s="36">
        <v>-1.1714285714285699</v>
      </c>
      <c r="AB1076" s="36">
        <v>-0.15822400521489285</v>
      </c>
      <c r="AC1076" s="39">
        <v>0.272203040812451</v>
      </c>
      <c r="AD1076" s="2" t="s">
        <v>2870</v>
      </c>
      <c r="AE1076" s="36">
        <v>1.31707317073171</v>
      </c>
      <c r="AF1076" s="36">
        <v>0.27541197985996863</v>
      </c>
      <c r="AG1076" s="39">
        <v>3.4966994687337001E-2</v>
      </c>
      <c r="AH1076" s="2" t="s">
        <v>2868</v>
      </c>
      <c r="AI1076" s="36">
        <v>1.9634146341463401</v>
      </c>
      <c r="AJ1076" s="36">
        <v>0.67468511772020923</v>
      </c>
      <c r="AK1076" s="39">
        <v>0.119607348975949</v>
      </c>
      <c r="AL1076" s="2" t="s">
        <v>2869</v>
      </c>
    </row>
    <row r="1077" spans="1:38">
      <c r="A1077" t="s">
        <v>1679</v>
      </c>
      <c r="B1077" t="s">
        <v>145</v>
      </c>
      <c r="C1077" s="25">
        <v>10.443569564819338</v>
      </c>
      <c r="D1077" s="3">
        <v>16420.791737599982</v>
      </c>
      <c r="E1077" s="2">
        <v>3</v>
      </c>
      <c r="F1077" s="26">
        <v>286</v>
      </c>
      <c r="G1077" s="25">
        <v>17.41694338313318</v>
      </c>
      <c r="H1077" s="27">
        <v>2.079486198457714E-3</v>
      </c>
      <c r="I1077" t="s">
        <v>60</v>
      </c>
      <c r="J1077" t="s">
        <v>45</v>
      </c>
      <c r="K1077" s="3">
        <v>202.95</v>
      </c>
      <c r="L1077" s="2">
        <v>3</v>
      </c>
      <c r="M1077" s="2">
        <v>24</v>
      </c>
      <c r="N1077" s="3">
        <v>22.068965517241381</v>
      </c>
      <c r="O1077" s="26">
        <v>21</v>
      </c>
      <c r="P1077" s="26">
        <v>12</v>
      </c>
      <c r="Q1077" s="26">
        <v>10</v>
      </c>
      <c r="R1077" s="26">
        <v>15</v>
      </c>
      <c r="S1077" s="26">
        <v>8</v>
      </c>
      <c r="T1077" s="26">
        <v>13</v>
      </c>
      <c r="U1077" s="26">
        <v>22</v>
      </c>
      <c r="V1077" s="26">
        <v>19</v>
      </c>
      <c r="W1077" s="26">
        <v>28</v>
      </c>
      <c r="X1077" s="26">
        <v>30</v>
      </c>
      <c r="Y1077" s="26">
        <v>24</v>
      </c>
      <c r="Z1077" s="26">
        <v>10</v>
      </c>
      <c r="AA1077" s="36">
        <v>-1.17948717948718</v>
      </c>
      <c r="AB1077" s="36">
        <v>-0.16507975035944897</v>
      </c>
      <c r="AC1077" s="39">
        <v>0.29423803947264998</v>
      </c>
      <c r="AD1077" s="2" t="s">
        <v>2870</v>
      </c>
      <c r="AE1077" s="36">
        <v>1.5652173913043499</v>
      </c>
      <c r="AF1077" s="36">
        <v>0.44802472252696163</v>
      </c>
      <c r="AG1077" s="39">
        <v>5.6878902414312899E-2</v>
      </c>
      <c r="AH1077" s="2" t="s">
        <v>2869</v>
      </c>
      <c r="AI1077" s="36">
        <v>1.4565217391304299</v>
      </c>
      <c r="AJ1077" s="36">
        <v>0.37605122290186771</v>
      </c>
      <c r="AK1077" s="39">
        <v>0.18145888400593499</v>
      </c>
      <c r="AL1077" s="2" t="s">
        <v>2870</v>
      </c>
    </row>
    <row r="1078" spans="1:38">
      <c r="A1078" t="s">
        <v>122</v>
      </c>
      <c r="B1078" t="s">
        <v>123</v>
      </c>
      <c r="C1078" s="25">
        <v>9.2648639678955078</v>
      </c>
      <c r="D1078" s="3">
        <v>53158.576996600088</v>
      </c>
      <c r="E1078" s="2">
        <v>23</v>
      </c>
      <c r="F1078" s="26">
        <v>952</v>
      </c>
      <c r="G1078" s="25">
        <v>17.908681040519348</v>
      </c>
      <c r="H1078" s="27">
        <v>2.1381969405955526E-3</v>
      </c>
      <c r="I1078" t="s">
        <v>50</v>
      </c>
      <c r="J1078" t="s">
        <v>32</v>
      </c>
      <c r="K1078" s="3">
        <v>871.04000000000008</v>
      </c>
      <c r="L1078" s="2">
        <v>18</v>
      </c>
      <c r="M1078" s="2">
        <v>124</v>
      </c>
      <c r="N1078" s="3">
        <v>43.286573146292582</v>
      </c>
      <c r="O1078" s="26">
        <v>65</v>
      </c>
      <c r="P1078" s="26">
        <v>38</v>
      </c>
      <c r="Q1078" s="26">
        <v>61</v>
      </c>
      <c r="R1078" s="26">
        <v>38</v>
      </c>
      <c r="S1078" s="26">
        <v>64</v>
      </c>
      <c r="T1078" s="26">
        <v>36</v>
      </c>
      <c r="U1078" s="26">
        <v>49</v>
      </c>
      <c r="V1078" s="26">
        <v>50</v>
      </c>
      <c r="W1078" s="26">
        <v>46</v>
      </c>
      <c r="X1078" s="26">
        <v>46</v>
      </c>
      <c r="Y1078" s="26">
        <v>100</v>
      </c>
      <c r="Z1078" s="26">
        <v>47</v>
      </c>
      <c r="AA1078" s="36">
        <v>-1.1843971631205701</v>
      </c>
      <c r="AB1078" s="36">
        <v>-0.16923392203858911</v>
      </c>
      <c r="AC1078" s="39">
        <v>0.26049166972840898</v>
      </c>
      <c r="AD1078" s="2" t="s">
        <v>2870</v>
      </c>
      <c r="AE1078" s="36">
        <v>-1.1283783783783801</v>
      </c>
      <c r="AF1078" s="36">
        <v>-0.12078153865264153</v>
      </c>
      <c r="AG1078" s="39">
        <v>0.24876651171724401</v>
      </c>
      <c r="AH1078" s="2" t="s">
        <v>2870</v>
      </c>
      <c r="AI1078" s="36">
        <v>1.1736526946107799</v>
      </c>
      <c r="AJ1078" s="36">
        <v>0.16012084681376337</v>
      </c>
      <c r="AK1078" s="39">
        <v>0.32483562918006298</v>
      </c>
      <c r="AL1078" s="2" t="s">
        <v>2870</v>
      </c>
    </row>
    <row r="1079" spans="1:38">
      <c r="A1079" t="s">
        <v>865</v>
      </c>
      <c r="B1079" t="s">
        <v>204</v>
      </c>
      <c r="C1079" s="25">
        <v>7.066477584838867</v>
      </c>
      <c r="D1079" s="3">
        <v>27857.05459359998</v>
      </c>
      <c r="E1079" s="2">
        <v>7</v>
      </c>
      <c r="F1079" s="26">
        <v>847</v>
      </c>
      <c r="G1079" s="25">
        <v>30.405224542101951</v>
      </c>
      <c r="H1079" s="27">
        <v>3.6302147515469884E-3</v>
      </c>
      <c r="I1079" t="s">
        <v>60</v>
      </c>
      <c r="J1079" t="s">
        <v>45</v>
      </c>
      <c r="K1079" s="3">
        <v>503.76000000000005</v>
      </c>
      <c r="L1079" s="2">
        <v>7</v>
      </c>
      <c r="M1079" s="2">
        <v>46</v>
      </c>
      <c r="N1079" s="3">
        <v>42.857142857142854</v>
      </c>
      <c r="O1079" s="26">
        <v>75</v>
      </c>
      <c r="P1079" s="26">
        <v>58</v>
      </c>
      <c r="Q1079" s="26">
        <v>84</v>
      </c>
      <c r="R1079" s="26">
        <v>58</v>
      </c>
      <c r="S1079" s="26">
        <v>105</v>
      </c>
      <c r="T1079" s="26">
        <v>19</v>
      </c>
      <c r="U1079" s="26">
        <v>43</v>
      </c>
      <c r="V1079" s="26">
        <v>66</v>
      </c>
      <c r="W1079" s="26">
        <v>66</v>
      </c>
      <c r="X1079" s="26">
        <v>56</v>
      </c>
      <c r="Y1079" s="26">
        <v>46</v>
      </c>
      <c r="Z1079" s="26">
        <v>50</v>
      </c>
      <c r="AA1079" s="36">
        <v>-1.1891891891891899</v>
      </c>
      <c r="AB1079" s="36">
        <v>-0.17327172127403734</v>
      </c>
      <c r="AC1079" s="39">
        <v>0.338459717826743</v>
      </c>
      <c r="AD1079" s="2" t="s">
        <v>2870</v>
      </c>
      <c r="AE1079" s="36">
        <v>-1.2359550561797801</v>
      </c>
      <c r="AF1079" s="36">
        <v>-0.21184399606028026</v>
      </c>
      <c r="AG1079" s="39">
        <v>0.13251813953724301</v>
      </c>
      <c r="AH1079" s="2" t="s">
        <v>2870</v>
      </c>
      <c r="AI1079" s="36">
        <v>-1.4193548387096799</v>
      </c>
      <c r="AJ1079" s="36">
        <v>-0.35020242943311669</v>
      </c>
      <c r="AK1079" s="39">
        <v>2.8318120590051999E-2</v>
      </c>
      <c r="AL1079" s="2" t="s">
        <v>2868</v>
      </c>
    </row>
    <row r="1080" spans="1:38">
      <c r="A1080" t="s">
        <v>130</v>
      </c>
      <c r="B1080" t="s">
        <v>131</v>
      </c>
      <c r="C1080" s="25">
        <v>5.0310009002685545</v>
      </c>
      <c r="D1080" s="3">
        <v>73385.547810600212</v>
      </c>
      <c r="E1080" s="2">
        <v>22</v>
      </c>
      <c r="F1080" s="26">
        <v>196</v>
      </c>
      <c r="G1080" s="25">
        <v>2.6708256032353104</v>
      </c>
      <c r="H1080" s="27">
        <v>3.1888172673247864E-4</v>
      </c>
      <c r="I1080" t="s">
        <v>53</v>
      </c>
      <c r="J1080" t="s">
        <v>39</v>
      </c>
      <c r="K1080" s="3">
        <v>959.5</v>
      </c>
      <c r="L1080" s="2">
        <v>19</v>
      </c>
      <c r="M1080" s="2">
        <v>63</v>
      </c>
      <c r="N1080" s="3">
        <v>34.472511144130756</v>
      </c>
      <c r="O1080" s="26">
        <v>2</v>
      </c>
      <c r="P1080" s="26">
        <v>4</v>
      </c>
      <c r="Q1080" s="26">
        <v>3</v>
      </c>
      <c r="R1080" s="26">
        <v>2</v>
      </c>
      <c r="S1080" s="26">
        <v>1</v>
      </c>
      <c r="T1080" s="26">
        <v>4</v>
      </c>
      <c r="U1080" s="26">
        <v>11</v>
      </c>
      <c r="V1080" s="26">
        <v>3</v>
      </c>
      <c r="W1080" s="26">
        <v>9</v>
      </c>
      <c r="X1080" s="26">
        <v>0</v>
      </c>
      <c r="Y1080" s="26">
        <v>25</v>
      </c>
      <c r="Z1080" s="26">
        <v>1</v>
      </c>
      <c r="AA1080" s="36">
        <v>-1.2</v>
      </c>
      <c r="AB1080" s="36">
        <v>-0.18232155679395459</v>
      </c>
      <c r="AC1080" s="39">
        <v>0.28071902212526301</v>
      </c>
      <c r="AD1080" s="2" t="s">
        <v>2870</v>
      </c>
      <c r="AE1080" s="36">
        <v>2.1666666666666701</v>
      </c>
      <c r="AF1080" s="36">
        <v>0.77318988823348334</v>
      </c>
      <c r="AG1080" s="39">
        <v>6.6045907705051907E-2</v>
      </c>
      <c r="AH1080" s="2" t="s">
        <v>2869</v>
      </c>
      <c r="AI1080" s="36">
        <v>2.4166666666666701</v>
      </c>
      <c r="AJ1080" s="36">
        <v>0.88238918019847512</v>
      </c>
      <c r="AK1080" s="39">
        <v>0.26365855090921098</v>
      </c>
      <c r="AL1080" s="2" t="s">
        <v>2869</v>
      </c>
    </row>
    <row r="1081" spans="1:38">
      <c r="A1081" t="s">
        <v>250</v>
      </c>
      <c r="B1081" t="s">
        <v>251</v>
      </c>
      <c r="C1081" s="25">
        <v>5.7512897491455091</v>
      </c>
      <c r="D1081" s="3">
        <v>44433.764405600064</v>
      </c>
      <c r="E1081" s="2">
        <v>16</v>
      </c>
      <c r="F1081" s="26">
        <v>133</v>
      </c>
      <c r="G1081" s="25">
        <v>2.993219273207421</v>
      </c>
      <c r="H1081" s="27">
        <v>3.5737373835757085E-4</v>
      </c>
      <c r="I1081" t="s">
        <v>53</v>
      </c>
      <c r="J1081" t="s">
        <v>39</v>
      </c>
      <c r="K1081" s="3">
        <v>561.49</v>
      </c>
      <c r="L1081" s="2">
        <v>12</v>
      </c>
      <c r="M1081" s="2">
        <v>27</v>
      </c>
      <c r="N1081" s="3">
        <v>37.799043062200951</v>
      </c>
      <c r="O1081" s="26">
        <v>4</v>
      </c>
      <c r="P1081" s="26">
        <v>4</v>
      </c>
      <c r="Q1081" s="26">
        <v>7</v>
      </c>
      <c r="R1081" s="26">
        <v>3</v>
      </c>
      <c r="S1081" s="26">
        <v>4</v>
      </c>
      <c r="T1081" s="26">
        <v>5</v>
      </c>
      <c r="U1081" s="26">
        <v>7</v>
      </c>
      <c r="V1081" s="26">
        <v>5</v>
      </c>
      <c r="W1081" s="26">
        <v>6</v>
      </c>
      <c r="X1081" s="26">
        <v>3</v>
      </c>
      <c r="Y1081" s="26">
        <v>16</v>
      </c>
      <c r="Z1081" s="26">
        <v>3</v>
      </c>
      <c r="AA1081" s="36">
        <v>-1.2</v>
      </c>
      <c r="AB1081" s="36">
        <v>-0.18232155679395459</v>
      </c>
      <c r="AC1081" s="39">
        <v>0.21766547125718799</v>
      </c>
      <c r="AD1081" s="2" t="s">
        <v>2870</v>
      </c>
      <c r="AE1081" s="36">
        <v>1.1666666666666701</v>
      </c>
      <c r="AF1081" s="36">
        <v>0.15415067982726122</v>
      </c>
      <c r="AG1081" s="39">
        <v>0.21766547125718799</v>
      </c>
      <c r="AH1081" s="2" t="s">
        <v>2870</v>
      </c>
      <c r="AI1081" s="36">
        <v>1.3888888888888899</v>
      </c>
      <c r="AJ1081" s="36">
        <v>0.32850406697203682</v>
      </c>
      <c r="AK1081" s="39">
        <v>0.31377232026035701</v>
      </c>
      <c r="AL1081" s="2" t="s">
        <v>2870</v>
      </c>
    </row>
    <row r="1082" spans="1:38">
      <c r="A1082" t="s">
        <v>325</v>
      </c>
      <c r="B1082" t="s">
        <v>326</v>
      </c>
      <c r="C1082" s="25">
        <v>5.2244274139404299</v>
      </c>
      <c r="D1082" s="3">
        <v>63677.365746600102</v>
      </c>
      <c r="E1082" s="2">
        <v>14</v>
      </c>
      <c r="F1082" s="26">
        <v>183</v>
      </c>
      <c r="G1082" s="25">
        <v>2.873862601795377</v>
      </c>
      <c r="H1082" s="27">
        <v>3.4312321543656515E-4</v>
      </c>
      <c r="I1082" t="s">
        <v>327</v>
      </c>
      <c r="J1082" t="s">
        <v>40</v>
      </c>
      <c r="K1082" s="3">
        <v>497.68000000000006</v>
      </c>
      <c r="L1082" s="2">
        <v>11</v>
      </c>
      <c r="M1082" s="2">
        <v>21</v>
      </c>
      <c r="N1082" s="3">
        <v>25.496688741721858</v>
      </c>
      <c r="O1082" s="26">
        <v>8</v>
      </c>
      <c r="P1082" s="26">
        <v>2</v>
      </c>
      <c r="Q1082" s="26">
        <v>5</v>
      </c>
      <c r="R1082" s="26">
        <v>4</v>
      </c>
      <c r="S1082" s="26">
        <v>4</v>
      </c>
      <c r="T1082" s="26">
        <v>4</v>
      </c>
      <c r="U1082" s="26">
        <v>21</v>
      </c>
      <c r="V1082" s="26">
        <v>30</v>
      </c>
      <c r="W1082" s="26">
        <v>14</v>
      </c>
      <c r="X1082" s="26">
        <v>9</v>
      </c>
      <c r="Y1082" s="26">
        <v>14</v>
      </c>
      <c r="Z1082" s="26">
        <v>7</v>
      </c>
      <c r="AA1082" s="36">
        <v>-1.2</v>
      </c>
      <c r="AB1082" s="36">
        <v>-0.18232155679395459</v>
      </c>
      <c r="AC1082" s="39">
        <v>0.30650555663308998</v>
      </c>
      <c r="AD1082" s="2" t="s">
        <v>2870</v>
      </c>
      <c r="AE1082" s="36">
        <v>3.7777777777777799</v>
      </c>
      <c r="AF1082" s="36">
        <v>1.3291359472799427</v>
      </c>
      <c r="AG1082" s="39">
        <v>1.4008894284865899E-2</v>
      </c>
      <c r="AH1082" s="2" t="s">
        <v>2867</v>
      </c>
      <c r="AI1082" s="36">
        <v>1.8333333333333299</v>
      </c>
      <c r="AJ1082" s="36">
        <v>0.60613580357031371</v>
      </c>
      <c r="AK1082" s="39">
        <v>6.9285418324770601E-2</v>
      </c>
      <c r="AL1082" s="2" t="s">
        <v>2869</v>
      </c>
    </row>
    <row r="1083" spans="1:38">
      <c r="A1083" t="s">
        <v>354</v>
      </c>
      <c r="B1083" t="s">
        <v>355</v>
      </c>
      <c r="C1083" s="25">
        <v>5.1660007476806644</v>
      </c>
      <c r="D1083" s="3">
        <v>89052.914882600206</v>
      </c>
      <c r="E1083" s="2">
        <v>13</v>
      </c>
      <c r="F1083" s="26">
        <v>48</v>
      </c>
      <c r="G1083" s="25">
        <v>0.53900537745765109</v>
      </c>
      <c r="H1083" s="27">
        <v>6.4354245096939774E-5</v>
      </c>
      <c r="I1083" t="s">
        <v>60</v>
      </c>
      <c r="J1083" t="s">
        <v>45</v>
      </c>
      <c r="K1083" s="3">
        <v>225.42</v>
      </c>
      <c r="L1083" s="2">
        <v>6</v>
      </c>
      <c r="M1083" s="2">
        <v>11</v>
      </c>
      <c r="N1083" s="3">
        <v>6.9343065693430654</v>
      </c>
      <c r="O1083" s="26">
        <v>2</v>
      </c>
      <c r="P1083" s="26">
        <v>1</v>
      </c>
      <c r="Q1083" s="26">
        <v>0</v>
      </c>
      <c r="R1083" s="26">
        <v>0</v>
      </c>
      <c r="S1083" s="26">
        <v>0</v>
      </c>
      <c r="T1083" s="26">
        <v>2</v>
      </c>
      <c r="U1083" s="26">
        <v>3</v>
      </c>
      <c r="V1083" s="26">
        <v>2</v>
      </c>
      <c r="W1083" s="26">
        <v>6</v>
      </c>
      <c r="X1083" s="26">
        <v>5</v>
      </c>
      <c r="Y1083" s="26">
        <v>11</v>
      </c>
      <c r="Z1083" s="26">
        <v>1</v>
      </c>
      <c r="AA1083" s="36">
        <v>-1.2</v>
      </c>
      <c r="AB1083" s="36">
        <v>-0.18232155679395459</v>
      </c>
      <c r="AC1083" s="39">
        <v>0.36232931824804798</v>
      </c>
      <c r="AD1083" s="2" t="s">
        <v>2870</v>
      </c>
      <c r="AE1083" s="36">
        <v>2.3333333333333299</v>
      </c>
      <c r="AF1083" s="36">
        <v>0.84729786038720212</v>
      </c>
      <c r="AG1083" s="39">
        <v>5.8058261758407802E-2</v>
      </c>
      <c r="AH1083" s="2" t="s">
        <v>2869</v>
      </c>
      <c r="AI1083" s="36">
        <v>3.3333333333333299</v>
      </c>
      <c r="AJ1083" s="36">
        <v>1.203972804325935</v>
      </c>
      <c r="AK1083" s="39">
        <v>9.5692846887271393E-2</v>
      </c>
      <c r="AL1083" s="2" t="s">
        <v>2869</v>
      </c>
    </row>
    <row r="1084" spans="1:38">
      <c r="A1084" t="s">
        <v>615</v>
      </c>
      <c r="B1084" t="s">
        <v>616</v>
      </c>
      <c r="C1084" s="25">
        <v>8.7621288299560582</v>
      </c>
      <c r="D1084" s="3">
        <v>58393.699212600171</v>
      </c>
      <c r="E1084" s="2">
        <v>9</v>
      </c>
      <c r="F1084" s="26">
        <v>29</v>
      </c>
      <c r="G1084" s="25">
        <v>0.49662892385729163</v>
      </c>
      <c r="H1084" s="27">
        <v>5.9294732158127039E-5</v>
      </c>
      <c r="I1084" t="s">
        <v>53</v>
      </c>
      <c r="J1084" t="s">
        <v>39</v>
      </c>
      <c r="K1084" s="3">
        <v>243.01</v>
      </c>
      <c r="L1084" s="2">
        <v>7</v>
      </c>
      <c r="M1084" s="2">
        <v>8</v>
      </c>
      <c r="N1084" s="3">
        <v>14.981273408239701</v>
      </c>
      <c r="O1084" s="26">
        <v>3</v>
      </c>
      <c r="P1084" s="26">
        <v>0</v>
      </c>
      <c r="Q1084" s="26">
        <v>0</v>
      </c>
      <c r="R1084" s="26">
        <v>0</v>
      </c>
      <c r="S1084" s="26">
        <v>2</v>
      </c>
      <c r="T1084" s="26">
        <v>0</v>
      </c>
      <c r="U1084" s="26">
        <v>0</v>
      </c>
      <c r="V1084" s="26">
        <v>3</v>
      </c>
      <c r="W1084" s="26">
        <v>0</v>
      </c>
      <c r="X1084" s="26">
        <v>0</v>
      </c>
      <c r="Y1084" s="26">
        <v>7</v>
      </c>
      <c r="Z1084" s="26">
        <v>0</v>
      </c>
      <c r="AA1084" s="36">
        <v>-1.2</v>
      </c>
      <c r="AB1084" s="36">
        <v>-0.18232155679395459</v>
      </c>
      <c r="AC1084" s="39">
        <v>0.397627504226921</v>
      </c>
      <c r="AD1084" s="2" t="s">
        <v>2870</v>
      </c>
      <c r="AE1084" s="36">
        <v>1</v>
      </c>
      <c r="AF1084" s="36">
        <v>0</v>
      </c>
      <c r="AG1084" s="39">
        <v>0.5</v>
      </c>
      <c r="AH1084" s="2" t="s">
        <v>2870</v>
      </c>
      <c r="AI1084" s="36">
        <v>1.6666666666666701</v>
      </c>
      <c r="AJ1084" s="36">
        <v>0.51082562376599272</v>
      </c>
      <c r="AK1084" s="39">
        <v>0.31359658779004301</v>
      </c>
      <c r="AL1084" s="2" t="s">
        <v>2869</v>
      </c>
    </row>
    <row r="1085" spans="1:38">
      <c r="A1085" t="s">
        <v>678</v>
      </c>
      <c r="B1085" t="s">
        <v>679</v>
      </c>
      <c r="C1085" s="25">
        <v>5.3844234466552727</v>
      </c>
      <c r="D1085" s="3">
        <v>20659.677484599986</v>
      </c>
      <c r="E1085" s="2">
        <v>8</v>
      </c>
      <c r="F1085" s="26">
        <v>203</v>
      </c>
      <c r="G1085" s="25">
        <v>9.8259036304569154</v>
      </c>
      <c r="H1085" s="27">
        <v>1.1731582596001405E-3</v>
      </c>
      <c r="I1085" t="s">
        <v>53</v>
      </c>
      <c r="J1085" t="s">
        <v>39</v>
      </c>
      <c r="K1085" s="3">
        <v>306.83000000000004</v>
      </c>
      <c r="L1085" s="2">
        <v>6</v>
      </c>
      <c r="M1085" s="2">
        <v>17</v>
      </c>
      <c r="N1085" s="3">
        <v>37.19806763285024</v>
      </c>
      <c r="O1085" s="26">
        <v>9</v>
      </c>
      <c r="P1085" s="26">
        <v>10</v>
      </c>
      <c r="Q1085" s="26">
        <v>14</v>
      </c>
      <c r="R1085" s="26">
        <v>7</v>
      </c>
      <c r="S1085" s="26">
        <v>9</v>
      </c>
      <c r="T1085" s="26">
        <v>11</v>
      </c>
      <c r="U1085" s="26">
        <v>15</v>
      </c>
      <c r="V1085" s="26">
        <v>11</v>
      </c>
      <c r="W1085" s="26">
        <v>18</v>
      </c>
      <c r="X1085" s="26">
        <v>15</v>
      </c>
      <c r="Y1085" s="26">
        <v>14</v>
      </c>
      <c r="Z1085" s="26">
        <v>15</v>
      </c>
      <c r="AA1085" s="36">
        <v>-1.2</v>
      </c>
      <c r="AB1085" s="36">
        <v>-0.18232155679395459</v>
      </c>
      <c r="AC1085" s="39">
        <v>0.17761621525777199</v>
      </c>
      <c r="AD1085" s="2" t="s">
        <v>2870</v>
      </c>
      <c r="AE1085" s="36">
        <v>1.30555555555556</v>
      </c>
      <c r="AF1085" s="36">
        <v>0.26662866325395201</v>
      </c>
      <c r="AG1085" s="39">
        <v>0.11106818158182601</v>
      </c>
      <c r="AH1085" s="2" t="s">
        <v>2870</v>
      </c>
      <c r="AI1085" s="36">
        <v>1.30555555555556</v>
      </c>
      <c r="AJ1085" s="36">
        <v>0.26662866325395201</v>
      </c>
      <c r="AK1085" s="39">
        <v>4.51068397880902E-2</v>
      </c>
      <c r="AL1085" s="2" t="s">
        <v>2868</v>
      </c>
    </row>
    <row r="1086" spans="1:38">
      <c r="A1086" t="s">
        <v>808</v>
      </c>
      <c r="B1086" t="s">
        <v>809</v>
      </c>
      <c r="C1086" s="25">
        <v>5.5566875457763691</v>
      </c>
      <c r="D1086" s="3">
        <v>46230.467778600127</v>
      </c>
      <c r="E1086" s="2">
        <v>7</v>
      </c>
      <c r="F1086" s="26">
        <v>43</v>
      </c>
      <c r="G1086" s="25">
        <v>0.93012253749905816</v>
      </c>
      <c r="H1086" s="27">
        <v>1.1105145932074649E-4</v>
      </c>
      <c r="I1086" t="s">
        <v>50</v>
      </c>
      <c r="J1086" t="s">
        <v>32</v>
      </c>
      <c r="K1086" s="3">
        <v>262.64999999999998</v>
      </c>
      <c r="L1086" s="2">
        <v>5</v>
      </c>
      <c r="M1086" s="2">
        <v>8</v>
      </c>
      <c r="N1086" s="3">
        <v>16.273584905660378</v>
      </c>
      <c r="O1086" s="26">
        <v>4</v>
      </c>
      <c r="P1086" s="26">
        <v>1</v>
      </c>
      <c r="Q1086" s="26">
        <v>4</v>
      </c>
      <c r="R1086" s="26">
        <v>2</v>
      </c>
      <c r="S1086" s="26">
        <v>4</v>
      </c>
      <c r="T1086" s="26">
        <v>1</v>
      </c>
      <c r="U1086" s="26">
        <v>2</v>
      </c>
      <c r="V1086" s="26">
        <v>3</v>
      </c>
      <c r="W1086" s="26">
        <v>0</v>
      </c>
      <c r="X1086" s="26">
        <v>0</v>
      </c>
      <c r="Y1086" s="26">
        <v>4</v>
      </c>
      <c r="Z1086" s="26">
        <v>4</v>
      </c>
      <c r="AA1086" s="36">
        <v>-1.2</v>
      </c>
      <c r="AB1086" s="36">
        <v>-0.18232155679395459</v>
      </c>
      <c r="AC1086" s="39">
        <v>0.32166498159093199</v>
      </c>
      <c r="AD1086" s="2" t="s">
        <v>2870</v>
      </c>
      <c r="AE1086" s="36">
        <v>-1.5</v>
      </c>
      <c r="AF1086" s="36">
        <v>-0.40546510810816438</v>
      </c>
      <c r="AG1086" s="39">
        <v>0.18695048315002899</v>
      </c>
      <c r="AH1086" s="2" t="s">
        <v>2869</v>
      </c>
      <c r="AI1086" s="36">
        <v>-1.0909090909090899</v>
      </c>
      <c r="AJ1086" s="36">
        <v>-8.701137698962888E-2</v>
      </c>
      <c r="AK1086" s="39">
        <v>0.42561850706846099</v>
      </c>
      <c r="AL1086" s="2" t="s">
        <v>2870</v>
      </c>
    </row>
    <row r="1087" spans="1:38">
      <c r="A1087" t="s">
        <v>975</v>
      </c>
      <c r="B1087" t="s">
        <v>976</v>
      </c>
      <c r="C1087" s="25">
        <v>5.1067050933837894</v>
      </c>
      <c r="D1087" s="3">
        <v>42201.792221600073</v>
      </c>
      <c r="E1087" s="2">
        <v>6</v>
      </c>
      <c r="F1087" s="26">
        <v>40</v>
      </c>
      <c r="G1087" s="25">
        <v>0.94782704464211986</v>
      </c>
      <c r="H1087" s="27">
        <v>1.1316527903323096E-4</v>
      </c>
      <c r="I1087" t="s">
        <v>53</v>
      </c>
      <c r="J1087" t="s">
        <v>39</v>
      </c>
      <c r="K1087" s="3">
        <v>159.87</v>
      </c>
      <c r="L1087" s="2">
        <v>4</v>
      </c>
      <c r="M1087" s="2">
        <v>9</v>
      </c>
      <c r="N1087" s="3">
        <v>17.179487179487179</v>
      </c>
      <c r="O1087" s="26">
        <v>1</v>
      </c>
      <c r="P1087" s="26">
        <v>1</v>
      </c>
      <c r="Q1087" s="26">
        <v>1</v>
      </c>
      <c r="R1087" s="26">
        <v>0</v>
      </c>
      <c r="S1087" s="26">
        <v>1</v>
      </c>
      <c r="T1087" s="26">
        <v>1</v>
      </c>
      <c r="U1087" s="26">
        <v>1</v>
      </c>
      <c r="V1087" s="26">
        <v>3</v>
      </c>
      <c r="W1087" s="26">
        <v>0</v>
      </c>
      <c r="X1087" s="26">
        <v>0</v>
      </c>
      <c r="Y1087" s="26">
        <v>9</v>
      </c>
      <c r="Z1087" s="26">
        <v>1</v>
      </c>
      <c r="AA1087" s="36">
        <v>-1.2</v>
      </c>
      <c r="AB1087" s="36">
        <v>-0.18232155679395459</v>
      </c>
      <c r="AC1087" s="39">
        <v>0.35199999999999998</v>
      </c>
      <c r="AD1087" s="2" t="s">
        <v>2870</v>
      </c>
      <c r="AE1087" s="36">
        <v>1.1666666666666701</v>
      </c>
      <c r="AF1087" s="36">
        <v>0.15415067982726122</v>
      </c>
      <c r="AG1087" s="39">
        <v>0.38382195761945098</v>
      </c>
      <c r="AH1087" s="2" t="s">
        <v>2870</v>
      </c>
      <c r="AI1087" s="36">
        <v>2.1666666666666701</v>
      </c>
      <c r="AJ1087" s="36">
        <v>0.77318988823348334</v>
      </c>
      <c r="AK1087" s="39">
        <v>0.23413044858817</v>
      </c>
      <c r="AL1087" s="2" t="s">
        <v>2869</v>
      </c>
    </row>
    <row r="1088" spans="1:38">
      <c r="A1088" t="s">
        <v>1068</v>
      </c>
      <c r="B1088" t="s">
        <v>733</v>
      </c>
      <c r="C1088" s="25">
        <v>4.4951930999755856</v>
      </c>
      <c r="D1088" s="3">
        <v>20701.43612459999</v>
      </c>
      <c r="E1088" s="2">
        <v>5</v>
      </c>
      <c r="F1088" s="26">
        <v>113</v>
      </c>
      <c r="G1088" s="25">
        <v>5.4585584941964251</v>
      </c>
      <c r="H1088" s="27">
        <v>6.5172153359286094E-4</v>
      </c>
      <c r="I1088" t="s">
        <v>53</v>
      </c>
      <c r="J1088" t="s">
        <v>39</v>
      </c>
      <c r="K1088" s="3">
        <v>397.13</v>
      </c>
      <c r="L1088" s="2">
        <v>5</v>
      </c>
      <c r="M1088" s="2">
        <v>12</v>
      </c>
      <c r="N1088" s="3">
        <v>29.896907216494846</v>
      </c>
      <c r="O1088" s="26">
        <v>1</v>
      </c>
      <c r="P1088" s="26">
        <v>13</v>
      </c>
      <c r="Q1088" s="26">
        <v>1</v>
      </c>
      <c r="R1088" s="26">
        <v>3</v>
      </c>
      <c r="S1088" s="26">
        <v>6</v>
      </c>
      <c r="T1088" s="26">
        <v>3</v>
      </c>
      <c r="U1088" s="26">
        <v>4</v>
      </c>
      <c r="V1088" s="26">
        <v>2</v>
      </c>
      <c r="W1088" s="26">
        <v>12</v>
      </c>
      <c r="X1088" s="26">
        <v>6</v>
      </c>
      <c r="Y1088" s="26">
        <v>20</v>
      </c>
      <c r="Z1088" s="26">
        <v>0</v>
      </c>
      <c r="AA1088" s="36">
        <v>-1.2</v>
      </c>
      <c r="AB1088" s="36">
        <v>-0.18232155679395459</v>
      </c>
      <c r="AC1088" s="39">
        <v>0.41014679081279598</v>
      </c>
      <c r="AD1088" s="2" t="s">
        <v>2870</v>
      </c>
      <c r="AE1088" s="36">
        <v>1.1666666666666701</v>
      </c>
      <c r="AF1088" s="36">
        <v>0.15415067982726122</v>
      </c>
      <c r="AG1088" s="39">
        <v>0.42610147772791701</v>
      </c>
      <c r="AH1088" s="2" t="s">
        <v>2870</v>
      </c>
      <c r="AI1088" s="36">
        <v>1.6111111111111101</v>
      </c>
      <c r="AJ1088" s="36">
        <v>0.47692407209030868</v>
      </c>
      <c r="AK1088" s="39">
        <v>0.31753080449712001</v>
      </c>
      <c r="AL1088" s="2" t="s">
        <v>2869</v>
      </c>
    </row>
    <row r="1089" spans="1:38">
      <c r="A1089" t="s">
        <v>1097</v>
      </c>
      <c r="B1089" t="s">
        <v>1098</v>
      </c>
      <c r="C1089" s="25">
        <v>11.914152908325192</v>
      </c>
      <c r="D1089" s="3">
        <v>31169.211529600012</v>
      </c>
      <c r="E1089" s="2">
        <v>5</v>
      </c>
      <c r="F1089" s="26">
        <v>19</v>
      </c>
      <c r="G1089" s="25">
        <v>0.60957589453158123</v>
      </c>
      <c r="H1089" s="27">
        <v>7.2779972450189224E-5</v>
      </c>
      <c r="I1089" t="s">
        <v>53</v>
      </c>
      <c r="J1089" t="s">
        <v>39</v>
      </c>
      <c r="K1089" s="3">
        <v>134.61000000000001</v>
      </c>
      <c r="L1089" s="2">
        <v>3</v>
      </c>
      <c r="M1089" s="2">
        <v>4</v>
      </c>
      <c r="N1089" s="3">
        <v>11.333333333333332</v>
      </c>
      <c r="O1089" s="26">
        <v>1</v>
      </c>
      <c r="P1089" s="26">
        <v>1</v>
      </c>
      <c r="Q1089" s="26">
        <v>1</v>
      </c>
      <c r="R1089" s="26">
        <v>1</v>
      </c>
      <c r="S1089" s="26">
        <v>1</v>
      </c>
      <c r="T1089" s="26">
        <v>0</v>
      </c>
      <c r="U1089" s="26">
        <v>1</v>
      </c>
      <c r="V1089" s="26">
        <v>1</v>
      </c>
      <c r="W1089" s="26">
        <v>2</v>
      </c>
      <c r="X1089" s="26">
        <v>2</v>
      </c>
      <c r="Y1089" s="26">
        <v>2</v>
      </c>
      <c r="Z1089" s="26">
        <v>0</v>
      </c>
      <c r="AA1089" s="36">
        <v>-1.2</v>
      </c>
      <c r="AB1089" s="36">
        <v>-0.18232155679395459</v>
      </c>
      <c r="AC1089" s="39">
        <v>0.35199999999999998</v>
      </c>
      <c r="AD1089" s="2" t="s">
        <v>2870</v>
      </c>
      <c r="AE1089" s="36">
        <v>1.1666666666666701</v>
      </c>
      <c r="AF1089" s="36">
        <v>0.15415067982726122</v>
      </c>
      <c r="AG1089" s="39">
        <v>0.35199999999999998</v>
      </c>
      <c r="AH1089" s="2" t="s">
        <v>2870</v>
      </c>
      <c r="AI1089" s="36">
        <v>1.1666666666666701</v>
      </c>
      <c r="AJ1089" s="36">
        <v>0.15415067982726122</v>
      </c>
      <c r="AK1089" s="39">
        <v>0.3664415099428</v>
      </c>
      <c r="AL1089" s="2" t="s">
        <v>2870</v>
      </c>
    </row>
    <row r="1090" spans="1:38">
      <c r="A1090" t="s">
        <v>1223</v>
      </c>
      <c r="B1090" t="s">
        <v>1224</v>
      </c>
      <c r="C1090" s="25">
        <v>4.3742504119873047</v>
      </c>
      <c r="D1090" s="3">
        <v>14206.173470599986</v>
      </c>
      <c r="E1090" s="2">
        <v>4</v>
      </c>
      <c r="F1090" s="26">
        <v>27</v>
      </c>
      <c r="G1090" s="25">
        <v>1.9005821698487029</v>
      </c>
      <c r="H1090" s="27">
        <v>2.2691894348480192E-4</v>
      </c>
      <c r="I1090" t="s">
        <v>152</v>
      </c>
      <c r="J1090" t="s">
        <v>42</v>
      </c>
      <c r="K1090" s="3">
        <v>138.26999999999998</v>
      </c>
      <c r="L1090" s="2">
        <v>3</v>
      </c>
      <c r="M1090" s="2">
        <v>3</v>
      </c>
      <c r="N1090" s="3">
        <v>42.361111111111107</v>
      </c>
      <c r="O1090" s="26">
        <v>0</v>
      </c>
      <c r="P1090" s="26">
        <v>0</v>
      </c>
      <c r="Q1090" s="26">
        <v>3</v>
      </c>
      <c r="R1090" s="26">
        <v>1</v>
      </c>
      <c r="S1090" s="26">
        <v>1</v>
      </c>
      <c r="T1090" s="26">
        <v>0</v>
      </c>
      <c r="U1090" s="26">
        <v>2</v>
      </c>
      <c r="V1090" s="26">
        <v>2</v>
      </c>
      <c r="W1090" s="26">
        <v>3</v>
      </c>
      <c r="X1090" s="26">
        <v>1</v>
      </c>
      <c r="Y1090" s="26">
        <v>7</v>
      </c>
      <c r="Z1090" s="26">
        <v>0</v>
      </c>
      <c r="AA1090" s="36">
        <v>-1.2</v>
      </c>
      <c r="AB1090" s="36">
        <v>-0.18232155679395459</v>
      </c>
      <c r="AC1090" s="39">
        <v>0.39358600583090397</v>
      </c>
      <c r="AD1090" s="2" t="s">
        <v>2870</v>
      </c>
      <c r="AE1090" s="36">
        <v>1.6666666666666701</v>
      </c>
      <c r="AF1090" s="36">
        <v>0.51082562376599272</v>
      </c>
      <c r="AG1090" s="39">
        <v>0.15625</v>
      </c>
      <c r="AH1090" s="2" t="s">
        <v>2869</v>
      </c>
      <c r="AI1090" s="36">
        <v>1.8333333333333299</v>
      </c>
      <c r="AJ1090" s="36">
        <v>0.60613580357031371</v>
      </c>
      <c r="AK1090" s="39">
        <v>0.26311583630783197</v>
      </c>
      <c r="AL1090" s="2" t="s">
        <v>2869</v>
      </c>
    </row>
    <row r="1091" spans="1:38">
      <c r="A1091" t="s">
        <v>1233</v>
      </c>
      <c r="B1091" t="s">
        <v>1234</v>
      </c>
      <c r="C1091" s="25">
        <v>4.7583431243896488</v>
      </c>
      <c r="D1091" s="3">
        <v>28163.790673600019</v>
      </c>
      <c r="E1091" s="2">
        <v>4</v>
      </c>
      <c r="F1091" s="26">
        <v>15</v>
      </c>
      <c r="G1091" s="25">
        <v>0.53259876036717591</v>
      </c>
      <c r="H1091" s="27">
        <v>6.3589330638335738E-5</v>
      </c>
      <c r="I1091" t="s">
        <v>53</v>
      </c>
      <c r="J1091" t="s">
        <v>39</v>
      </c>
      <c r="K1091" s="3">
        <v>109.78</v>
      </c>
      <c r="L1091" s="2">
        <v>3</v>
      </c>
      <c r="M1091" s="2">
        <v>4</v>
      </c>
      <c r="N1091" s="3">
        <v>11.913357400722022</v>
      </c>
      <c r="O1091" s="26">
        <v>2</v>
      </c>
      <c r="P1091" s="26">
        <v>0</v>
      </c>
      <c r="Q1091" s="26">
        <v>1</v>
      </c>
      <c r="R1091" s="26">
        <v>0</v>
      </c>
      <c r="S1091" s="26">
        <v>1</v>
      </c>
      <c r="T1091" s="26">
        <v>1</v>
      </c>
      <c r="U1091" s="26">
        <v>0</v>
      </c>
      <c r="V1091" s="26">
        <v>0</v>
      </c>
      <c r="W1091" s="26">
        <v>0</v>
      </c>
      <c r="X1091" s="26">
        <v>0</v>
      </c>
      <c r="Y1091" s="26">
        <v>0</v>
      </c>
      <c r="Z1091" s="26">
        <v>0</v>
      </c>
      <c r="AA1091" s="36">
        <v>-1.2</v>
      </c>
      <c r="AB1091" s="36">
        <v>-0.18232155679395459</v>
      </c>
      <c r="AC1091" s="39">
        <v>0.35199999999999998</v>
      </c>
      <c r="AD1091" s="2" t="s">
        <v>2870</v>
      </c>
      <c r="AE1091" s="36">
        <v>-2</v>
      </c>
      <c r="AF1091" s="36">
        <v>-0.69314718055994529</v>
      </c>
      <c r="AG1091" s="39">
        <v>0.14393206736334499</v>
      </c>
      <c r="AH1091" s="2" t="s">
        <v>2869</v>
      </c>
      <c r="AI1091" s="36">
        <v>-2</v>
      </c>
      <c r="AJ1091" s="36">
        <v>-0.69314718055994529</v>
      </c>
      <c r="AK1091" s="39">
        <v>0.15900263990310301</v>
      </c>
      <c r="AL1091" s="2" t="s">
        <v>2869</v>
      </c>
    </row>
    <row r="1092" spans="1:38">
      <c r="A1092" t="s">
        <v>1319</v>
      </c>
      <c r="B1092" t="s">
        <v>1320</v>
      </c>
      <c r="C1092" s="25">
        <v>8.6181835174560568</v>
      </c>
      <c r="D1092" s="3">
        <v>45038.360084600121</v>
      </c>
      <c r="E1092" s="2">
        <v>4</v>
      </c>
      <c r="F1092" s="26">
        <v>23</v>
      </c>
      <c r="G1092" s="25">
        <v>0.51067578741314668</v>
      </c>
      <c r="H1092" s="27">
        <v>6.0971849563486864E-5</v>
      </c>
      <c r="I1092" t="s">
        <v>60</v>
      </c>
      <c r="J1092" t="s">
        <v>45</v>
      </c>
      <c r="K1092" s="3">
        <v>123.7</v>
      </c>
      <c r="L1092" s="2">
        <v>3</v>
      </c>
      <c r="M1092" s="2">
        <v>6</v>
      </c>
      <c r="N1092" s="3">
        <v>6.6508313539192399</v>
      </c>
      <c r="O1092" s="26">
        <v>3</v>
      </c>
      <c r="P1092" s="26">
        <v>0</v>
      </c>
      <c r="Q1092" s="26">
        <v>0</v>
      </c>
      <c r="R1092" s="26">
        <v>1</v>
      </c>
      <c r="S1092" s="26">
        <v>0</v>
      </c>
      <c r="T1092" s="26">
        <v>1</v>
      </c>
      <c r="U1092" s="26">
        <v>2</v>
      </c>
      <c r="V1092" s="26">
        <v>1</v>
      </c>
      <c r="W1092" s="26">
        <v>0</v>
      </c>
      <c r="X1092" s="26">
        <v>0</v>
      </c>
      <c r="Y1092" s="26">
        <v>6</v>
      </c>
      <c r="Z1092" s="26">
        <v>0</v>
      </c>
      <c r="AA1092" s="36">
        <v>-1.2</v>
      </c>
      <c r="AB1092" s="36">
        <v>-0.18232155679395459</v>
      </c>
      <c r="AC1092" s="39">
        <v>0.39358600583090397</v>
      </c>
      <c r="AD1092" s="2" t="s">
        <v>2870</v>
      </c>
      <c r="AE1092" s="36">
        <v>1</v>
      </c>
      <c r="AF1092" s="36">
        <v>0</v>
      </c>
      <c r="AG1092" s="39">
        <v>0.5</v>
      </c>
      <c r="AH1092" s="2" t="s">
        <v>2870</v>
      </c>
      <c r="AI1092" s="36">
        <v>1.5</v>
      </c>
      <c r="AJ1092" s="36">
        <v>0.40546510810816438</v>
      </c>
      <c r="AK1092" s="39">
        <v>0.33893441434962501</v>
      </c>
      <c r="AL1092" s="2" t="s">
        <v>2869</v>
      </c>
    </row>
    <row r="1093" spans="1:38">
      <c r="A1093" t="s">
        <v>1321</v>
      </c>
      <c r="B1093" t="s">
        <v>1322</v>
      </c>
      <c r="C1093" s="25">
        <v>5.7703563690185549</v>
      </c>
      <c r="D1093" s="3">
        <v>30324.257907599989</v>
      </c>
      <c r="E1093" s="2">
        <v>4</v>
      </c>
      <c r="F1093" s="26">
        <v>52</v>
      </c>
      <c r="G1093" s="25">
        <v>1.7147987646869192</v>
      </c>
      <c r="H1093" s="27">
        <v>2.0473743789923871E-4</v>
      </c>
      <c r="I1093" t="s">
        <v>53</v>
      </c>
      <c r="J1093" t="s">
        <v>39</v>
      </c>
      <c r="K1093" s="3">
        <v>208.35999999999999</v>
      </c>
      <c r="L1093" s="2">
        <v>4</v>
      </c>
      <c r="M1093" s="2">
        <v>9</v>
      </c>
      <c r="N1093" s="3">
        <v>20.33898305084746</v>
      </c>
      <c r="O1093" s="26">
        <v>2</v>
      </c>
      <c r="P1093" s="26">
        <v>1</v>
      </c>
      <c r="Q1093" s="26">
        <v>0</v>
      </c>
      <c r="R1093" s="26">
        <v>1</v>
      </c>
      <c r="S1093" s="26">
        <v>0</v>
      </c>
      <c r="T1093" s="26">
        <v>1</v>
      </c>
      <c r="U1093" s="26">
        <v>4</v>
      </c>
      <c r="V1093" s="26">
        <v>9</v>
      </c>
      <c r="W1093" s="26">
        <v>3</v>
      </c>
      <c r="X1093" s="26">
        <v>4</v>
      </c>
      <c r="Y1093" s="26">
        <v>8</v>
      </c>
      <c r="Z1093" s="26">
        <v>0</v>
      </c>
      <c r="AA1093" s="36">
        <v>-1.2</v>
      </c>
      <c r="AB1093" s="36">
        <v>-0.18232155679395459</v>
      </c>
      <c r="AC1093" s="39">
        <v>0.35199999999999998</v>
      </c>
      <c r="AD1093" s="2" t="s">
        <v>2870</v>
      </c>
      <c r="AE1093" s="36">
        <v>3.1666666666666701</v>
      </c>
      <c r="AF1093" s="36">
        <v>1.1526795099383866</v>
      </c>
      <c r="AG1093" s="39">
        <v>4.4831258510172597E-2</v>
      </c>
      <c r="AH1093" s="2" t="s">
        <v>2867</v>
      </c>
      <c r="AI1093" s="36">
        <v>2.5</v>
      </c>
      <c r="AJ1093" s="36">
        <v>0.91629073187415511</v>
      </c>
      <c r="AK1093" s="39">
        <v>0.138972427864265</v>
      </c>
      <c r="AL1093" s="2" t="s">
        <v>2869</v>
      </c>
    </row>
    <row r="1094" spans="1:38">
      <c r="A1094" t="s">
        <v>1741</v>
      </c>
      <c r="B1094" t="s">
        <v>1543</v>
      </c>
      <c r="C1094" s="25">
        <v>6.3986347198486326</v>
      </c>
      <c r="D1094" s="3">
        <v>14667.671051599978</v>
      </c>
      <c r="E1094" s="2">
        <v>2</v>
      </c>
      <c r="F1094" s="26">
        <v>14</v>
      </c>
      <c r="G1094" s="25">
        <v>0.95448009099391762</v>
      </c>
      <c r="H1094" s="27">
        <v>1.1395961577544376E-4</v>
      </c>
      <c r="I1094" t="s">
        <v>411</v>
      </c>
      <c r="J1094" t="s">
        <v>41</v>
      </c>
      <c r="K1094" s="3">
        <v>65.680000000000007</v>
      </c>
      <c r="L1094" s="2">
        <v>1</v>
      </c>
      <c r="M1094" s="2">
        <v>1</v>
      </c>
      <c r="N1094" s="3">
        <v>6.0606060606060606</v>
      </c>
      <c r="O1094" s="26">
        <v>1</v>
      </c>
      <c r="P1094" s="26">
        <v>1</v>
      </c>
      <c r="Q1094" s="26">
        <v>1</v>
      </c>
      <c r="R1094" s="26">
        <v>1</v>
      </c>
      <c r="S1094" s="26">
        <v>0</v>
      </c>
      <c r="T1094" s="26">
        <v>1</v>
      </c>
      <c r="U1094" s="26">
        <v>0</v>
      </c>
      <c r="V1094" s="26">
        <v>1</v>
      </c>
      <c r="W1094" s="26">
        <v>0</v>
      </c>
      <c r="X1094" s="26">
        <v>0</v>
      </c>
      <c r="Y1094" s="26">
        <v>3</v>
      </c>
      <c r="Z1094" s="26">
        <v>0</v>
      </c>
      <c r="AA1094" s="36">
        <v>-1.2</v>
      </c>
      <c r="AB1094" s="36">
        <v>-0.18232155679395459</v>
      </c>
      <c r="AC1094" s="39">
        <v>0.35199999999999998</v>
      </c>
      <c r="AD1094" s="2" t="s">
        <v>2870</v>
      </c>
      <c r="AE1094" s="36">
        <v>-1.5</v>
      </c>
      <c r="AF1094" s="36">
        <v>-0.40546510810816438</v>
      </c>
      <c r="AG1094" s="39">
        <v>0.23002537642198101</v>
      </c>
      <c r="AH1094" s="2" t="s">
        <v>2869</v>
      </c>
      <c r="AI1094" s="36">
        <v>1</v>
      </c>
      <c r="AJ1094" s="36">
        <v>0</v>
      </c>
      <c r="AK1094" s="39">
        <v>0.5</v>
      </c>
      <c r="AL1094" s="2" t="s">
        <v>2870</v>
      </c>
    </row>
    <row r="1095" spans="1:38">
      <c r="A1095" t="s">
        <v>2061</v>
      </c>
      <c r="B1095" t="s">
        <v>2062</v>
      </c>
      <c r="C1095" s="25">
        <v>4.4940685272216792</v>
      </c>
      <c r="D1095" s="3">
        <v>14687.53451959998</v>
      </c>
      <c r="E1095" s="2">
        <v>2</v>
      </c>
      <c r="F1095" s="26">
        <v>10</v>
      </c>
      <c r="G1095" s="25">
        <v>0.68084946364928467</v>
      </c>
      <c r="H1095" s="27">
        <v>8.1289640308363311E-5</v>
      </c>
      <c r="I1095" t="s">
        <v>60</v>
      </c>
      <c r="J1095" t="s">
        <v>45</v>
      </c>
      <c r="K1095" s="3">
        <v>60.63</v>
      </c>
      <c r="L1095" s="2">
        <v>1</v>
      </c>
      <c r="M1095" s="2">
        <v>1</v>
      </c>
      <c r="N1095" s="3">
        <v>6.4285714285714279</v>
      </c>
      <c r="O1095" s="26">
        <v>2</v>
      </c>
      <c r="P1095" s="26">
        <v>1</v>
      </c>
      <c r="Q1095" s="26">
        <v>0</v>
      </c>
      <c r="R1095" s="26">
        <v>0</v>
      </c>
      <c r="S1095" s="26">
        <v>1</v>
      </c>
      <c r="T1095" s="26">
        <v>1</v>
      </c>
      <c r="U1095" s="26">
        <v>1</v>
      </c>
      <c r="V1095" s="26">
        <v>0</v>
      </c>
      <c r="W1095" s="26">
        <v>0</v>
      </c>
      <c r="X1095" s="26">
        <v>0</v>
      </c>
      <c r="Y1095" s="26">
        <v>1</v>
      </c>
      <c r="Z1095" s="26">
        <v>0</v>
      </c>
      <c r="AA1095" s="36">
        <v>-1.2</v>
      </c>
      <c r="AB1095" s="36">
        <v>-0.18232155679395459</v>
      </c>
      <c r="AC1095" s="39">
        <v>0.35199999999999998</v>
      </c>
      <c r="AD1095" s="2" t="s">
        <v>2870</v>
      </c>
      <c r="AE1095" s="36">
        <v>-1.5</v>
      </c>
      <c r="AF1095" s="36">
        <v>-0.40546510810816438</v>
      </c>
      <c r="AG1095" s="39">
        <v>0.23002537642198101</v>
      </c>
      <c r="AH1095" s="2" t="s">
        <v>2869</v>
      </c>
      <c r="AI1095" s="36">
        <v>-1.5</v>
      </c>
      <c r="AJ1095" s="36">
        <v>-0.40546510810816438</v>
      </c>
      <c r="AK1095" s="39">
        <v>0.24483597707148499</v>
      </c>
      <c r="AL1095" s="2" t="s">
        <v>2869</v>
      </c>
    </row>
    <row r="1096" spans="1:38">
      <c r="A1096" t="s">
        <v>437</v>
      </c>
      <c r="B1096" t="s">
        <v>438</v>
      </c>
      <c r="C1096" s="25">
        <v>9.9824436187744112</v>
      </c>
      <c r="D1096" s="3">
        <v>17431.09682259999</v>
      </c>
      <c r="E1096" s="2">
        <v>11</v>
      </c>
      <c r="F1096" s="26">
        <v>592</v>
      </c>
      <c r="G1096" s="25">
        <v>33.962291990280988</v>
      </c>
      <c r="H1096" s="27">
        <v>4.0549088268940292E-3</v>
      </c>
      <c r="I1096" t="s">
        <v>53</v>
      </c>
      <c r="J1096" t="s">
        <v>39</v>
      </c>
      <c r="K1096" s="3">
        <v>526.48</v>
      </c>
      <c r="L1096" s="2">
        <v>8</v>
      </c>
      <c r="M1096" s="2">
        <v>36</v>
      </c>
      <c r="N1096" s="3">
        <v>52.147239263803677</v>
      </c>
      <c r="O1096" s="26">
        <v>41</v>
      </c>
      <c r="P1096" s="26">
        <v>39</v>
      </c>
      <c r="Q1096" s="26">
        <v>53</v>
      </c>
      <c r="R1096" s="26">
        <v>43</v>
      </c>
      <c r="S1096" s="26">
        <v>31</v>
      </c>
      <c r="T1096" s="26">
        <v>36</v>
      </c>
      <c r="U1096" s="26">
        <v>44</v>
      </c>
      <c r="V1096" s="26">
        <v>28</v>
      </c>
      <c r="W1096" s="26">
        <v>38</v>
      </c>
      <c r="X1096" s="26">
        <v>72</v>
      </c>
      <c r="Y1096" s="26">
        <v>35</v>
      </c>
      <c r="Z1096" s="26">
        <v>23</v>
      </c>
      <c r="AA1096" s="36">
        <v>-1.2035398230088501</v>
      </c>
      <c r="AB1096" s="36">
        <v>-0.1852670670237119</v>
      </c>
      <c r="AC1096" s="39">
        <v>0.120979857503471</v>
      </c>
      <c r="AD1096" s="2" t="s">
        <v>2870</v>
      </c>
      <c r="AE1096" s="36">
        <v>-1.2035398230088501</v>
      </c>
      <c r="AF1096" s="36">
        <v>-0.1852670670237119</v>
      </c>
      <c r="AG1096" s="39">
        <v>0.148356977101987</v>
      </c>
      <c r="AH1096" s="2" t="s">
        <v>2870</v>
      </c>
      <c r="AI1096" s="36">
        <v>-1.02255639097744</v>
      </c>
      <c r="AJ1096" s="36">
        <v>-2.2305757514294713E-2</v>
      </c>
      <c r="AK1096" s="39">
        <v>0.47563970930578098</v>
      </c>
      <c r="AL1096" s="2" t="s">
        <v>2870</v>
      </c>
    </row>
    <row r="1097" spans="1:38">
      <c r="A1097" t="s">
        <v>488</v>
      </c>
      <c r="B1097" t="s">
        <v>489</v>
      </c>
      <c r="C1097" s="25">
        <v>10.312505722045898</v>
      </c>
      <c r="D1097" s="3">
        <v>13293.301830599987</v>
      </c>
      <c r="E1097" s="2">
        <v>11</v>
      </c>
      <c r="F1097" s="26">
        <v>207</v>
      </c>
      <c r="G1097" s="25">
        <v>15.571752047599235</v>
      </c>
      <c r="H1097" s="27">
        <v>1.8591806126066141E-3</v>
      </c>
      <c r="I1097" t="s">
        <v>50</v>
      </c>
      <c r="J1097" t="s">
        <v>32</v>
      </c>
      <c r="K1097" s="3">
        <v>371.80004122355513</v>
      </c>
      <c r="L1097" s="2">
        <v>9</v>
      </c>
      <c r="M1097" s="2">
        <v>40</v>
      </c>
      <c r="N1097" s="3">
        <v>54.918032786885249</v>
      </c>
      <c r="O1097" s="26">
        <v>6</v>
      </c>
      <c r="P1097" s="26">
        <v>19</v>
      </c>
      <c r="Q1097" s="26">
        <v>1</v>
      </c>
      <c r="R1097" s="26">
        <v>5</v>
      </c>
      <c r="S1097" s="26">
        <v>7</v>
      </c>
      <c r="T1097" s="26">
        <v>9</v>
      </c>
      <c r="U1097" s="26">
        <v>11</v>
      </c>
      <c r="V1097" s="26">
        <v>7</v>
      </c>
      <c r="W1097" s="26">
        <v>25</v>
      </c>
      <c r="X1097" s="26">
        <v>10</v>
      </c>
      <c r="Y1097" s="26">
        <v>19</v>
      </c>
      <c r="Z1097" s="26">
        <v>7</v>
      </c>
      <c r="AA1097" s="36">
        <v>-1.2083333333333299</v>
      </c>
      <c r="AB1097" s="36">
        <v>-0.18924199963852559</v>
      </c>
      <c r="AC1097" s="39">
        <v>0.38823913287290601</v>
      </c>
      <c r="AD1097" s="2" t="s">
        <v>2870</v>
      </c>
      <c r="AE1097" s="36">
        <v>1.58620689655172</v>
      </c>
      <c r="AF1097" s="36">
        <v>0.46134556650261838</v>
      </c>
      <c r="AG1097" s="39">
        <v>0.25004499693441901</v>
      </c>
      <c r="AH1097" s="2" t="s">
        <v>2869</v>
      </c>
      <c r="AI1097" s="36">
        <v>1.3448275862068999</v>
      </c>
      <c r="AJ1097" s="36">
        <v>0.29626581614317488</v>
      </c>
      <c r="AK1097" s="39">
        <v>0.31662558366613103</v>
      </c>
      <c r="AL1097" s="2" t="s">
        <v>2870</v>
      </c>
    </row>
    <row r="1098" spans="1:38">
      <c r="A1098" t="s">
        <v>602</v>
      </c>
      <c r="B1098" t="s">
        <v>603</v>
      </c>
      <c r="C1098" s="25">
        <v>7.8275066375732427</v>
      </c>
      <c r="D1098" s="3">
        <v>28164.798693599991</v>
      </c>
      <c r="E1098" s="2">
        <v>10</v>
      </c>
      <c r="F1098" s="26">
        <v>846</v>
      </c>
      <c r="G1098" s="25">
        <v>30.037495002307271</v>
      </c>
      <c r="H1098" s="27">
        <v>3.5863098891410635E-3</v>
      </c>
      <c r="I1098" t="s">
        <v>152</v>
      </c>
      <c r="J1098" t="s">
        <v>42</v>
      </c>
      <c r="K1098" s="3">
        <v>478.02000000000004</v>
      </c>
      <c r="L1098" s="2">
        <v>6</v>
      </c>
      <c r="M1098" s="2">
        <v>49</v>
      </c>
      <c r="N1098" s="3">
        <v>29.056603773584904</v>
      </c>
      <c r="O1098" s="26">
        <v>80</v>
      </c>
      <c r="P1098" s="26">
        <v>65</v>
      </c>
      <c r="Q1098" s="26">
        <v>64</v>
      </c>
      <c r="R1098" s="26">
        <v>79</v>
      </c>
      <c r="S1098" s="26">
        <v>58</v>
      </c>
      <c r="T1098" s="26">
        <v>35</v>
      </c>
      <c r="U1098" s="26">
        <v>53</v>
      </c>
      <c r="V1098" s="26">
        <v>63</v>
      </c>
      <c r="W1098" s="26">
        <v>49</v>
      </c>
      <c r="X1098" s="26">
        <v>65</v>
      </c>
      <c r="Y1098" s="26">
        <v>41</v>
      </c>
      <c r="Z1098" s="26">
        <v>63</v>
      </c>
      <c r="AA1098" s="36">
        <v>-1.21142857142857</v>
      </c>
      <c r="AB1098" s="36">
        <v>-0.19180030074849719</v>
      </c>
      <c r="AC1098" s="39">
        <v>0.20974655205329101</v>
      </c>
      <c r="AD1098" s="2" t="s">
        <v>2870</v>
      </c>
      <c r="AE1098" s="36">
        <v>-1.2619047619047601</v>
      </c>
      <c r="AF1098" s="36">
        <v>-0.23262229526875208</v>
      </c>
      <c r="AG1098" s="39">
        <v>4.5900034181379397E-2</v>
      </c>
      <c r="AH1098" s="2" t="s">
        <v>2868</v>
      </c>
      <c r="AI1098" s="36">
        <v>-1.2325581395348799</v>
      </c>
      <c r="AJ1098" s="36">
        <v>-0.20909179785855633</v>
      </c>
      <c r="AK1098" s="39">
        <v>0.11181534745188999</v>
      </c>
      <c r="AL1098" s="2" t="s">
        <v>2870</v>
      </c>
    </row>
    <row r="1099" spans="1:38">
      <c r="A1099" t="s">
        <v>305</v>
      </c>
      <c r="B1099" t="s">
        <v>306</v>
      </c>
      <c r="C1099" s="25">
        <v>5.9653675079345705</v>
      </c>
      <c r="D1099" s="3">
        <v>39576.173591600033</v>
      </c>
      <c r="E1099" s="2">
        <v>14</v>
      </c>
      <c r="F1099" s="26">
        <v>226</v>
      </c>
      <c r="G1099" s="25">
        <v>5.710506587427342</v>
      </c>
      <c r="H1099" s="27">
        <v>6.8180273504574065E-4</v>
      </c>
      <c r="I1099" t="s">
        <v>53</v>
      </c>
      <c r="J1099" t="s">
        <v>39</v>
      </c>
      <c r="K1099" s="3">
        <v>611.5</v>
      </c>
      <c r="L1099" s="2">
        <v>12</v>
      </c>
      <c r="M1099" s="2">
        <v>31</v>
      </c>
      <c r="N1099" s="3">
        <v>34.065934065934066</v>
      </c>
      <c r="O1099" s="26">
        <v>12</v>
      </c>
      <c r="P1099" s="26">
        <v>5</v>
      </c>
      <c r="Q1099" s="26">
        <v>14</v>
      </c>
      <c r="R1099" s="26">
        <v>6</v>
      </c>
      <c r="S1099" s="26">
        <v>12</v>
      </c>
      <c r="T1099" s="26">
        <v>7</v>
      </c>
      <c r="U1099" s="26">
        <v>19</v>
      </c>
      <c r="V1099" s="26">
        <v>22</v>
      </c>
      <c r="W1099" s="26">
        <v>13</v>
      </c>
      <c r="X1099" s="26">
        <v>0</v>
      </c>
      <c r="Y1099" s="26">
        <v>13</v>
      </c>
      <c r="Z1099" s="26">
        <v>14</v>
      </c>
      <c r="AA1099" s="36">
        <v>-1.21428571428571</v>
      </c>
      <c r="AB1099" s="36">
        <v>-0.1941560144409539</v>
      </c>
      <c r="AC1099" s="39">
        <v>0.28858286127412602</v>
      </c>
      <c r="AD1099" s="2" t="s">
        <v>2870</v>
      </c>
      <c r="AE1099" s="36">
        <v>1.6764705882352899</v>
      </c>
      <c r="AF1099" s="36">
        <v>0.51669074321838626</v>
      </c>
      <c r="AG1099" s="39">
        <v>5.6928052011671698E-2</v>
      </c>
      <c r="AH1099" s="2" t="s">
        <v>2869</v>
      </c>
      <c r="AI1099" s="36">
        <v>-1.13333333333333</v>
      </c>
      <c r="AJ1099" s="36">
        <v>-0.12516314295400305</v>
      </c>
      <c r="AK1099" s="39">
        <v>0.40637568891836101</v>
      </c>
      <c r="AL1099" s="2" t="s">
        <v>2870</v>
      </c>
    </row>
    <row r="1100" spans="1:38">
      <c r="A1100" t="s">
        <v>404</v>
      </c>
      <c r="B1100" t="s">
        <v>208</v>
      </c>
      <c r="C1100" s="25">
        <v>5.1982555389404288</v>
      </c>
      <c r="D1100" s="3">
        <v>74786.701884600203</v>
      </c>
      <c r="E1100" s="2">
        <v>12</v>
      </c>
      <c r="F1100" s="26">
        <v>358</v>
      </c>
      <c r="G1100" s="25">
        <v>4.7869472911429192</v>
      </c>
      <c r="H1100" s="27">
        <v>5.7153489023316329E-4</v>
      </c>
      <c r="I1100" t="s">
        <v>50</v>
      </c>
      <c r="J1100" t="s">
        <v>32</v>
      </c>
      <c r="K1100" s="3">
        <v>546.29999999999995</v>
      </c>
      <c r="L1100" s="2">
        <v>9</v>
      </c>
      <c r="M1100" s="2">
        <v>36</v>
      </c>
      <c r="N1100" s="3">
        <v>14.94413407821229</v>
      </c>
      <c r="O1100" s="26">
        <v>23</v>
      </c>
      <c r="P1100" s="26">
        <v>20</v>
      </c>
      <c r="Q1100" s="26">
        <v>10</v>
      </c>
      <c r="R1100" s="26">
        <v>24</v>
      </c>
      <c r="S1100" s="26">
        <v>14</v>
      </c>
      <c r="T1100" s="26">
        <v>5</v>
      </c>
      <c r="U1100" s="26">
        <v>36</v>
      </c>
      <c r="V1100" s="26">
        <v>29</v>
      </c>
      <c r="W1100" s="26">
        <v>12</v>
      </c>
      <c r="X1100" s="26">
        <v>28</v>
      </c>
      <c r="Y1100" s="26">
        <v>18</v>
      </c>
      <c r="Z1100" s="26">
        <v>19</v>
      </c>
      <c r="AA1100" s="36">
        <v>-1.2173913043478299</v>
      </c>
      <c r="AB1100" s="36">
        <v>-0.1967102942460574</v>
      </c>
      <c r="AC1100" s="39">
        <v>0.32364568221227302</v>
      </c>
      <c r="AD1100" s="2" t="s">
        <v>2870</v>
      </c>
      <c r="AE1100" s="36">
        <v>1.4285714285714299</v>
      </c>
      <c r="AF1100" s="36">
        <v>0.35667494393873334</v>
      </c>
      <c r="AG1100" s="39">
        <v>0.19061373875674101</v>
      </c>
      <c r="AH1100" s="2" t="s">
        <v>2870</v>
      </c>
      <c r="AI1100" s="36">
        <v>1.21428571428571</v>
      </c>
      <c r="AJ1100" s="36">
        <v>0.1941560144409539</v>
      </c>
      <c r="AK1100" s="39">
        <v>0.23653448683033201</v>
      </c>
      <c r="AL1100" s="2" t="s">
        <v>2870</v>
      </c>
    </row>
    <row r="1101" spans="1:38">
      <c r="A1101" t="s">
        <v>436</v>
      </c>
      <c r="B1101" t="s">
        <v>298</v>
      </c>
      <c r="C1101" s="25">
        <v>5.2053096771240241</v>
      </c>
      <c r="D1101" s="3">
        <v>35045.880272600029</v>
      </c>
      <c r="E1101" s="2">
        <v>11</v>
      </c>
      <c r="F1101" s="26">
        <v>365</v>
      </c>
      <c r="G1101" s="25">
        <v>10.414918876652344</v>
      </c>
      <c r="H1101" s="27">
        <v>1.2434834049600736E-3</v>
      </c>
      <c r="I1101" t="s">
        <v>50</v>
      </c>
      <c r="J1101" t="s">
        <v>32</v>
      </c>
      <c r="K1101" s="3">
        <v>568.99</v>
      </c>
      <c r="L1101" s="2">
        <v>9</v>
      </c>
      <c r="M1101" s="2">
        <v>41</v>
      </c>
      <c r="N1101" s="3">
        <v>33.024691358024697</v>
      </c>
      <c r="O1101" s="26">
        <v>50</v>
      </c>
      <c r="P1101" s="26">
        <v>14</v>
      </c>
      <c r="Q1101" s="26">
        <v>11</v>
      </c>
      <c r="R1101" s="26">
        <v>36</v>
      </c>
      <c r="S1101" s="26">
        <v>19</v>
      </c>
      <c r="T1101" s="26">
        <v>6</v>
      </c>
      <c r="U1101" s="26">
        <v>23</v>
      </c>
      <c r="V1101" s="26">
        <v>19</v>
      </c>
      <c r="W1101" s="26">
        <v>21</v>
      </c>
      <c r="X1101" s="26">
        <v>29</v>
      </c>
      <c r="Y1101" s="26">
        <v>31</v>
      </c>
      <c r="Z1101" s="26">
        <v>24</v>
      </c>
      <c r="AA1101" s="36">
        <v>-1.21875</v>
      </c>
      <c r="AB1101" s="36">
        <v>-0.19782574332991987</v>
      </c>
      <c r="AC1101" s="39">
        <v>0.387403444009217</v>
      </c>
      <c r="AD1101" s="2" t="s">
        <v>2870</v>
      </c>
      <c r="AE1101" s="36">
        <v>-1.1818181818181801</v>
      </c>
      <c r="AF1101" s="36">
        <v>-0.16705408466316474</v>
      </c>
      <c r="AG1101" s="39">
        <v>0.38323691113556102</v>
      </c>
      <c r="AH1101" s="2" t="s">
        <v>2870</v>
      </c>
      <c r="AI1101" s="36">
        <v>1.1153846153846201</v>
      </c>
      <c r="AJ1101" s="36">
        <v>0.1091992919649962</v>
      </c>
      <c r="AK1101" s="39">
        <v>0.41244372927033102</v>
      </c>
      <c r="AL1101" s="2" t="s">
        <v>2870</v>
      </c>
    </row>
    <row r="1102" spans="1:38">
      <c r="A1102" t="s">
        <v>583</v>
      </c>
      <c r="B1102" t="s">
        <v>582</v>
      </c>
      <c r="C1102" s="25">
        <v>6.4097782135009762</v>
      </c>
      <c r="D1102" s="3">
        <v>41848.348040600096</v>
      </c>
      <c r="E1102" s="2">
        <v>10</v>
      </c>
      <c r="F1102" s="26">
        <v>56</v>
      </c>
      <c r="G1102" s="25">
        <v>1.3381651277051692</v>
      </c>
      <c r="H1102" s="27">
        <v>1.5976947579763662E-4</v>
      </c>
      <c r="I1102" t="s">
        <v>50</v>
      </c>
      <c r="J1102" t="s">
        <v>32</v>
      </c>
      <c r="K1102" s="3">
        <v>299.46999999999997</v>
      </c>
      <c r="L1102" s="2">
        <v>7</v>
      </c>
      <c r="M1102" s="2">
        <v>9</v>
      </c>
      <c r="N1102" s="3">
        <v>20.899470899470899</v>
      </c>
      <c r="O1102" s="26">
        <v>4</v>
      </c>
      <c r="P1102" s="26">
        <v>2</v>
      </c>
      <c r="Q1102" s="26">
        <v>2</v>
      </c>
      <c r="R1102" s="26">
        <v>4</v>
      </c>
      <c r="S1102" s="26">
        <v>0</v>
      </c>
      <c r="T1102" s="26">
        <v>2</v>
      </c>
      <c r="U1102" s="26">
        <v>1</v>
      </c>
      <c r="V1102" s="26">
        <v>4</v>
      </c>
      <c r="W1102" s="26">
        <v>3</v>
      </c>
      <c r="X1102" s="26">
        <v>2</v>
      </c>
      <c r="Y1102" s="26">
        <v>10</v>
      </c>
      <c r="Z1102" s="26">
        <v>1</v>
      </c>
      <c r="AA1102" s="36">
        <v>-1.2222222222222201</v>
      </c>
      <c r="AB1102" s="36">
        <v>-0.20067069546214941</v>
      </c>
      <c r="AC1102" s="39">
        <v>0.32166498159093199</v>
      </c>
      <c r="AD1102" s="2" t="s">
        <v>2870</v>
      </c>
      <c r="AE1102" s="36">
        <v>1</v>
      </c>
      <c r="AF1102" s="36">
        <v>0</v>
      </c>
      <c r="AG1102" s="39">
        <v>0.5</v>
      </c>
      <c r="AH1102" s="2" t="s">
        <v>2870</v>
      </c>
      <c r="AI1102" s="36">
        <v>1.4545454545454499</v>
      </c>
      <c r="AJ1102" s="36">
        <v>0.37469344944140753</v>
      </c>
      <c r="AK1102" s="39">
        <v>0.29964387683256</v>
      </c>
      <c r="AL1102" s="2" t="s">
        <v>2870</v>
      </c>
    </row>
    <row r="1103" spans="1:38">
      <c r="A1103" t="s">
        <v>745</v>
      </c>
      <c r="B1103" t="s">
        <v>477</v>
      </c>
      <c r="C1103" s="25">
        <v>5.5632816314697271</v>
      </c>
      <c r="D1103" s="3">
        <v>41520.594249600086</v>
      </c>
      <c r="E1103" s="2">
        <v>8</v>
      </c>
      <c r="F1103" s="26">
        <v>208</v>
      </c>
      <c r="G1103" s="25">
        <v>5.0095622126603692</v>
      </c>
      <c r="H1103" s="27">
        <v>5.9811387408141917E-4</v>
      </c>
      <c r="I1103" t="s">
        <v>53</v>
      </c>
      <c r="J1103" t="s">
        <v>39</v>
      </c>
      <c r="K1103" s="3">
        <v>312.31000000000006</v>
      </c>
      <c r="L1103" s="2">
        <v>6</v>
      </c>
      <c r="M1103" s="2">
        <v>23</v>
      </c>
      <c r="N1103" s="3">
        <v>20.833333333333336</v>
      </c>
      <c r="O1103" s="26">
        <v>7</v>
      </c>
      <c r="P1103" s="26">
        <v>8</v>
      </c>
      <c r="Q1103" s="26">
        <v>4</v>
      </c>
      <c r="R1103" s="26">
        <v>4</v>
      </c>
      <c r="S1103" s="26">
        <v>5</v>
      </c>
      <c r="T1103" s="26">
        <v>6</v>
      </c>
      <c r="U1103" s="26">
        <v>19</v>
      </c>
      <c r="V1103" s="26">
        <v>18</v>
      </c>
      <c r="W1103" s="26">
        <v>15</v>
      </c>
      <c r="X1103" s="26">
        <v>16</v>
      </c>
      <c r="Y1103" s="26">
        <v>23</v>
      </c>
      <c r="Z1103" s="26">
        <v>10</v>
      </c>
      <c r="AA1103" s="36">
        <v>-1.2222222222222201</v>
      </c>
      <c r="AB1103" s="36">
        <v>-0.20067069546214941</v>
      </c>
      <c r="AC1103" s="39">
        <v>0.18695048315002899</v>
      </c>
      <c r="AD1103" s="2" t="s">
        <v>2870</v>
      </c>
      <c r="AE1103" s="36">
        <v>2.5</v>
      </c>
      <c r="AF1103" s="36">
        <v>0.91629073187415511</v>
      </c>
      <c r="AG1103" s="39">
        <v>1.4684707529590501E-3</v>
      </c>
      <c r="AH1103" s="2" t="s">
        <v>2867</v>
      </c>
      <c r="AI1103" s="36">
        <v>2.3636363636363602</v>
      </c>
      <c r="AJ1103" s="36">
        <v>0.86020126522311002</v>
      </c>
      <c r="AK1103" s="39">
        <v>3.2145055492993901E-2</v>
      </c>
      <c r="AL1103" s="2" t="s">
        <v>2867</v>
      </c>
    </row>
    <row r="1104" spans="1:38">
      <c r="A1104" t="s">
        <v>1422</v>
      </c>
      <c r="B1104" t="s">
        <v>367</v>
      </c>
      <c r="C1104" s="25">
        <v>9.6190021514892585</v>
      </c>
      <c r="D1104" s="3">
        <v>46547.982858600088</v>
      </c>
      <c r="E1104" s="2">
        <v>3</v>
      </c>
      <c r="F1104" s="26">
        <v>33</v>
      </c>
      <c r="G1104" s="25">
        <v>0.70894586560807338</v>
      </c>
      <c r="H1104" s="27">
        <v>8.4644194480951483E-5</v>
      </c>
      <c r="I1104" t="s">
        <v>109</v>
      </c>
      <c r="J1104" t="s">
        <v>43</v>
      </c>
      <c r="K1104" s="3">
        <v>98.8</v>
      </c>
      <c r="L1104" s="2">
        <v>2</v>
      </c>
      <c r="M1104" s="2">
        <v>9</v>
      </c>
      <c r="N1104" s="3">
        <v>6.359649122807018</v>
      </c>
      <c r="O1104" s="26">
        <v>8</v>
      </c>
      <c r="P1104" s="26">
        <v>0</v>
      </c>
      <c r="Q1104" s="26">
        <v>0</v>
      </c>
      <c r="R1104" s="26">
        <v>4</v>
      </c>
      <c r="S1104" s="26">
        <v>2</v>
      </c>
      <c r="T1104" s="26">
        <v>0</v>
      </c>
      <c r="U1104" s="26">
        <v>6</v>
      </c>
      <c r="V1104" s="26">
        <v>2</v>
      </c>
      <c r="W1104" s="26">
        <v>0</v>
      </c>
      <c r="X1104" s="26">
        <v>0</v>
      </c>
      <c r="Y1104" s="26">
        <v>0</v>
      </c>
      <c r="Z1104" s="26">
        <v>2</v>
      </c>
      <c r="AA1104" s="36">
        <v>-1.2222222222222201</v>
      </c>
      <c r="AB1104" s="36">
        <v>-0.20067069546214941</v>
      </c>
      <c r="AC1104" s="39">
        <v>0.414899569526894</v>
      </c>
      <c r="AD1104" s="2" t="s">
        <v>2870</v>
      </c>
      <c r="AE1104" s="36">
        <v>1</v>
      </c>
      <c r="AF1104" s="36">
        <v>0</v>
      </c>
      <c r="AG1104" s="39">
        <v>0.5</v>
      </c>
      <c r="AH1104" s="2" t="s">
        <v>2870</v>
      </c>
      <c r="AI1104" s="36">
        <v>-2.2000000000000002</v>
      </c>
      <c r="AJ1104" s="36">
        <v>-0.78845736036427028</v>
      </c>
      <c r="AK1104" s="39">
        <v>0.25357875349961401</v>
      </c>
      <c r="AL1104" s="2" t="s">
        <v>2869</v>
      </c>
    </row>
    <row r="1105" spans="1:38">
      <c r="A1105" t="s">
        <v>248</v>
      </c>
      <c r="B1105" t="s">
        <v>249</v>
      </c>
      <c r="C1105" s="25">
        <v>5.4503643035888674</v>
      </c>
      <c r="D1105" s="3">
        <v>29984.482606599995</v>
      </c>
      <c r="E1105" s="2">
        <v>16</v>
      </c>
      <c r="F1105" s="26">
        <v>828</v>
      </c>
      <c r="G1105" s="25">
        <v>27.614283389960711</v>
      </c>
      <c r="H1105" s="27">
        <v>3.2969918961402358E-3</v>
      </c>
      <c r="I1105" t="s">
        <v>53</v>
      </c>
      <c r="J1105" t="s">
        <v>39</v>
      </c>
      <c r="K1105" s="3">
        <v>869</v>
      </c>
      <c r="L1105" s="2">
        <v>14</v>
      </c>
      <c r="M1105" s="2">
        <v>104</v>
      </c>
      <c r="N1105" s="3">
        <v>52.233676975945023</v>
      </c>
      <c r="O1105" s="26">
        <v>28</v>
      </c>
      <c r="P1105" s="26">
        <v>33</v>
      </c>
      <c r="Q1105" s="26">
        <v>75</v>
      </c>
      <c r="R1105" s="26">
        <v>31</v>
      </c>
      <c r="S1105" s="26">
        <v>36</v>
      </c>
      <c r="T1105" s="26">
        <v>43</v>
      </c>
      <c r="U1105" s="26">
        <v>41</v>
      </c>
      <c r="V1105" s="26">
        <v>33</v>
      </c>
      <c r="W1105" s="26">
        <v>71</v>
      </c>
      <c r="X1105" s="26">
        <v>49</v>
      </c>
      <c r="Y1105" s="26">
        <v>74</v>
      </c>
      <c r="Z1105" s="26">
        <v>52</v>
      </c>
      <c r="AA1105" s="36">
        <v>-1.23008849557522</v>
      </c>
      <c r="AB1105" s="36">
        <v>-0.2070861144183502</v>
      </c>
      <c r="AC1105" s="39">
        <v>0.30072930137064802</v>
      </c>
      <c r="AD1105" s="2" t="s">
        <v>2870</v>
      </c>
      <c r="AE1105" s="36">
        <v>1.0647482014388501</v>
      </c>
      <c r="AF1105" s="36">
        <v>6.2738340633424386E-2</v>
      </c>
      <c r="AG1105" s="39">
        <v>0.44067792332162598</v>
      </c>
      <c r="AH1105" s="2" t="s">
        <v>2870</v>
      </c>
      <c r="AI1105" s="36">
        <v>1.28057553956835</v>
      </c>
      <c r="AJ1105" s="36">
        <v>0.24730961716139704</v>
      </c>
      <c r="AK1105" s="39">
        <v>0.24183293030282499</v>
      </c>
      <c r="AL1105" s="2" t="s">
        <v>2870</v>
      </c>
    </row>
    <row r="1106" spans="1:38">
      <c r="A1106" t="s">
        <v>1174</v>
      </c>
      <c r="B1106" t="s">
        <v>1175</v>
      </c>
      <c r="C1106" s="25">
        <v>5.1306789398193349</v>
      </c>
      <c r="D1106" s="3">
        <v>41995.020827600085</v>
      </c>
      <c r="E1106" s="2">
        <v>5</v>
      </c>
      <c r="F1106" s="26">
        <v>71</v>
      </c>
      <c r="G1106" s="25">
        <v>1.6906766231042605</v>
      </c>
      <c r="H1106" s="27">
        <v>2.0185738831792361E-4</v>
      </c>
      <c r="I1106" t="s">
        <v>60</v>
      </c>
      <c r="J1106" t="s">
        <v>45</v>
      </c>
      <c r="K1106" s="3">
        <v>204.76</v>
      </c>
      <c r="L1106" s="2">
        <v>3</v>
      </c>
      <c r="M1106" s="2">
        <v>13</v>
      </c>
      <c r="N1106" s="3">
        <v>9.0452261306532673</v>
      </c>
      <c r="O1106" s="26">
        <v>6</v>
      </c>
      <c r="P1106" s="26">
        <v>2</v>
      </c>
      <c r="Q1106" s="26">
        <v>5</v>
      </c>
      <c r="R1106" s="26">
        <v>5</v>
      </c>
      <c r="S1106" s="26">
        <v>4</v>
      </c>
      <c r="T1106" s="26">
        <v>1</v>
      </c>
      <c r="U1106" s="26">
        <v>2</v>
      </c>
      <c r="V1106" s="26">
        <v>5</v>
      </c>
      <c r="W1106" s="26">
        <v>5</v>
      </c>
      <c r="X1106" s="26">
        <v>3</v>
      </c>
      <c r="Y1106" s="26">
        <v>13</v>
      </c>
      <c r="Z1106" s="26">
        <v>4</v>
      </c>
      <c r="AA1106" s="36">
        <v>-1.2307692307692299</v>
      </c>
      <c r="AB1106" s="36">
        <v>-0.20763936477824382</v>
      </c>
      <c r="AC1106" s="39">
        <v>0.29395715493368102</v>
      </c>
      <c r="AD1106" s="2" t="s">
        <v>2870</v>
      </c>
      <c r="AE1106" s="36">
        <v>-1.06666666666667</v>
      </c>
      <c r="AF1106" s="36">
        <v>-6.4538521137574287E-2</v>
      </c>
      <c r="AG1106" s="39">
        <v>0.42079791121300802</v>
      </c>
      <c r="AH1106" s="2" t="s">
        <v>2870</v>
      </c>
      <c r="AI1106" s="36">
        <v>1.4375</v>
      </c>
      <c r="AJ1106" s="36">
        <v>0.36290549368936847</v>
      </c>
      <c r="AK1106" s="39">
        <v>0.26508882387890798</v>
      </c>
      <c r="AL1106" s="2" t="s">
        <v>2870</v>
      </c>
    </row>
    <row r="1107" spans="1:38">
      <c r="A1107" t="s">
        <v>334</v>
      </c>
      <c r="B1107" t="s">
        <v>335</v>
      </c>
      <c r="C1107" s="25">
        <v>6.1105396270751946</v>
      </c>
      <c r="D1107" s="3">
        <v>52924.47301260016</v>
      </c>
      <c r="E1107" s="2">
        <v>13</v>
      </c>
      <c r="F1107" s="26">
        <v>296</v>
      </c>
      <c r="G1107" s="25">
        <v>5.5928757179977753</v>
      </c>
      <c r="H1107" s="27">
        <v>6.6775826328565842E-4</v>
      </c>
      <c r="I1107" t="s">
        <v>60</v>
      </c>
      <c r="J1107" t="s">
        <v>45</v>
      </c>
      <c r="K1107" s="3">
        <v>397.65</v>
      </c>
      <c r="L1107" s="2">
        <v>9</v>
      </c>
      <c r="M1107" s="2">
        <v>39</v>
      </c>
      <c r="N1107" s="3">
        <v>21.052631578947366</v>
      </c>
      <c r="O1107" s="26">
        <v>23</v>
      </c>
      <c r="P1107" s="26">
        <v>11</v>
      </c>
      <c r="Q1107" s="26">
        <v>10</v>
      </c>
      <c r="R1107" s="26">
        <v>14</v>
      </c>
      <c r="S1107" s="26">
        <v>7</v>
      </c>
      <c r="T1107" s="26">
        <v>14</v>
      </c>
      <c r="U1107" s="26">
        <v>19</v>
      </c>
      <c r="V1107" s="26">
        <v>22</v>
      </c>
      <c r="W1107" s="26">
        <v>26</v>
      </c>
      <c r="X1107" s="26">
        <v>21</v>
      </c>
      <c r="Y1107" s="26">
        <v>39</v>
      </c>
      <c r="Z1107" s="26">
        <v>0</v>
      </c>
      <c r="AA1107" s="36">
        <v>-1.23684210526316</v>
      </c>
      <c r="AB1107" s="36">
        <v>-0.21256144198367449</v>
      </c>
      <c r="AC1107" s="39">
        <v>0.28231654594024402</v>
      </c>
      <c r="AD1107" s="2" t="s">
        <v>2870</v>
      </c>
      <c r="AE1107" s="36">
        <v>1.4893617021276599</v>
      </c>
      <c r="AF1107" s="36">
        <v>0.39834764033930065</v>
      </c>
      <c r="AG1107" s="39">
        <v>8.7010480201177506E-2</v>
      </c>
      <c r="AH1107" s="2" t="s">
        <v>2870</v>
      </c>
      <c r="AI1107" s="36">
        <v>1.3404255319148899</v>
      </c>
      <c r="AJ1107" s="36">
        <v>0.29298712468147131</v>
      </c>
      <c r="AK1107" s="39">
        <v>0.34008179659783</v>
      </c>
      <c r="AL1107" s="2" t="s">
        <v>2870</v>
      </c>
    </row>
    <row r="1108" spans="1:38">
      <c r="A1108" t="s">
        <v>463</v>
      </c>
      <c r="B1108" t="s">
        <v>464</v>
      </c>
      <c r="C1108" s="25">
        <v>5.4322177886962901</v>
      </c>
      <c r="D1108" s="3">
        <v>44975.905396600065</v>
      </c>
      <c r="E1108" s="2">
        <v>11</v>
      </c>
      <c r="F1108" s="26">
        <v>38</v>
      </c>
      <c r="G1108" s="25">
        <v>0.84489683231307655</v>
      </c>
      <c r="H1108" s="27">
        <v>1.0087598399252658E-4</v>
      </c>
      <c r="I1108" t="s">
        <v>53</v>
      </c>
      <c r="J1108" t="s">
        <v>39</v>
      </c>
      <c r="K1108" s="3">
        <v>400.37</v>
      </c>
      <c r="L1108" s="2">
        <v>9</v>
      </c>
      <c r="M1108" s="2">
        <v>18</v>
      </c>
      <c r="N1108" s="3">
        <v>24.770642201834864</v>
      </c>
      <c r="O1108" s="26">
        <v>0</v>
      </c>
      <c r="P1108" s="26">
        <v>0</v>
      </c>
      <c r="Q1108" s="26">
        <v>2</v>
      </c>
      <c r="R1108" s="26">
        <v>0</v>
      </c>
      <c r="S1108" s="26">
        <v>1</v>
      </c>
      <c r="T1108" s="26">
        <v>0</v>
      </c>
      <c r="U1108" s="26">
        <v>0</v>
      </c>
      <c r="V1108" s="26">
        <v>0</v>
      </c>
      <c r="W1108" s="26">
        <v>0</v>
      </c>
      <c r="X1108" s="26">
        <v>0</v>
      </c>
      <c r="Y1108" s="26">
        <v>4</v>
      </c>
      <c r="Z1108" s="26">
        <v>0</v>
      </c>
      <c r="AA1108" s="36">
        <v>-1.25</v>
      </c>
      <c r="AB1108" s="36">
        <v>-0.22314355131420976</v>
      </c>
      <c r="AC1108" s="39">
        <v>0.36232931824804798</v>
      </c>
      <c r="AD1108" s="2" t="s">
        <v>2870</v>
      </c>
      <c r="AE1108" s="36">
        <v>-1.6666666666666701</v>
      </c>
      <c r="AF1108" s="36">
        <v>-0.51082562376599272</v>
      </c>
      <c r="AG1108" s="39">
        <v>0.24588350051108501</v>
      </c>
      <c r="AH1108" s="2" t="s">
        <v>2869</v>
      </c>
      <c r="AI1108" s="36">
        <v>1.4</v>
      </c>
      <c r="AJ1108" s="36">
        <v>0.33647223662121289</v>
      </c>
      <c r="AK1108" s="39">
        <v>0.33893441434962501</v>
      </c>
      <c r="AL1108" s="2" t="s">
        <v>2870</v>
      </c>
    </row>
    <row r="1109" spans="1:38">
      <c r="A1109" t="s">
        <v>690</v>
      </c>
      <c r="B1109" t="s">
        <v>691</v>
      </c>
      <c r="C1109" s="25">
        <v>5.3649990081787102</v>
      </c>
      <c r="D1109" s="3">
        <v>35897.729290600037</v>
      </c>
      <c r="E1109" s="2">
        <v>8</v>
      </c>
      <c r="F1109" s="26">
        <v>36</v>
      </c>
      <c r="G1109" s="25">
        <v>1.0028489464771451</v>
      </c>
      <c r="H1109" s="27">
        <v>1.1973458818018688E-4</v>
      </c>
      <c r="I1109" t="s">
        <v>60</v>
      </c>
      <c r="J1109" t="s">
        <v>45</v>
      </c>
      <c r="K1109" s="3">
        <v>342.86</v>
      </c>
      <c r="L1109" s="2">
        <v>5</v>
      </c>
      <c r="M1109" s="2">
        <v>6</v>
      </c>
      <c r="N1109" s="3">
        <v>17.910447761194028</v>
      </c>
      <c r="O1109" s="26">
        <v>0</v>
      </c>
      <c r="P1109" s="26">
        <v>1</v>
      </c>
      <c r="Q1109" s="26">
        <v>1</v>
      </c>
      <c r="R1109" s="26">
        <v>1</v>
      </c>
      <c r="S1109" s="26">
        <v>0</v>
      </c>
      <c r="T1109" s="26">
        <v>0</v>
      </c>
      <c r="U1109" s="26">
        <v>2</v>
      </c>
      <c r="V1109" s="26">
        <v>1</v>
      </c>
      <c r="W1109" s="26">
        <v>4</v>
      </c>
      <c r="X1109" s="26">
        <v>1</v>
      </c>
      <c r="Y1109" s="26">
        <v>6</v>
      </c>
      <c r="Z1109" s="26">
        <v>1</v>
      </c>
      <c r="AA1109" s="36">
        <v>-1.25</v>
      </c>
      <c r="AB1109" s="36">
        <v>-0.22314355131420976</v>
      </c>
      <c r="AC1109" s="39">
        <v>0.35199999999999998</v>
      </c>
      <c r="AD1109" s="2" t="s">
        <v>2870</v>
      </c>
      <c r="AE1109" s="36">
        <v>2</v>
      </c>
      <c r="AF1109" s="36">
        <v>0.69314718055994529</v>
      </c>
      <c r="AG1109" s="39">
        <v>9.4501829227587694E-2</v>
      </c>
      <c r="AH1109" s="2" t="s">
        <v>2869</v>
      </c>
      <c r="AI1109" s="36">
        <v>2.2000000000000002</v>
      </c>
      <c r="AJ1109" s="36">
        <v>0.78845736036427028</v>
      </c>
      <c r="AK1109" s="39">
        <v>0.161836681949386</v>
      </c>
      <c r="AL1109" s="2" t="s">
        <v>2869</v>
      </c>
    </row>
    <row r="1110" spans="1:38">
      <c r="A1110" t="s">
        <v>759</v>
      </c>
      <c r="B1110" t="s">
        <v>760</v>
      </c>
      <c r="C1110" s="25">
        <v>5.6244174957275392</v>
      </c>
      <c r="D1110" s="3">
        <v>43758.839163600052</v>
      </c>
      <c r="E1110" s="2">
        <v>7</v>
      </c>
      <c r="F1110" s="26">
        <v>26</v>
      </c>
      <c r="G1110" s="25">
        <v>0.59416567022709321</v>
      </c>
      <c r="H1110" s="27">
        <v>7.0940077351985394E-5</v>
      </c>
      <c r="I1110" t="s">
        <v>60</v>
      </c>
      <c r="J1110" t="s">
        <v>45</v>
      </c>
      <c r="K1110" s="3">
        <v>220.65000000000003</v>
      </c>
      <c r="L1110" s="2">
        <v>4</v>
      </c>
      <c r="M1110" s="2">
        <v>5</v>
      </c>
      <c r="N1110" s="3">
        <v>14.669926650366749</v>
      </c>
      <c r="O1110" s="26">
        <v>0</v>
      </c>
      <c r="P1110" s="26">
        <v>0</v>
      </c>
      <c r="Q1110" s="26">
        <v>2</v>
      </c>
      <c r="R1110" s="26">
        <v>0</v>
      </c>
      <c r="S1110" s="26">
        <v>1</v>
      </c>
      <c r="T1110" s="26">
        <v>0</v>
      </c>
      <c r="U1110" s="26">
        <v>0</v>
      </c>
      <c r="V1110" s="26">
        <v>0</v>
      </c>
      <c r="W1110" s="26">
        <v>1</v>
      </c>
      <c r="X1110" s="26">
        <v>0</v>
      </c>
      <c r="Y1110" s="26">
        <v>5</v>
      </c>
      <c r="Z1110" s="26">
        <v>0</v>
      </c>
      <c r="AA1110" s="36">
        <v>-1.25</v>
      </c>
      <c r="AB1110" s="36">
        <v>-0.22314355131420976</v>
      </c>
      <c r="AC1110" s="39">
        <v>0.36232931824804798</v>
      </c>
      <c r="AD1110" s="2" t="s">
        <v>2870</v>
      </c>
      <c r="AE1110" s="36">
        <v>-1.25</v>
      </c>
      <c r="AF1110" s="36">
        <v>-0.22314355131420976</v>
      </c>
      <c r="AG1110" s="39">
        <v>0.36232931824804798</v>
      </c>
      <c r="AH1110" s="2" t="s">
        <v>2870</v>
      </c>
      <c r="AI1110" s="36">
        <v>1.6</v>
      </c>
      <c r="AJ1110" s="36">
        <v>0.47000362924573563</v>
      </c>
      <c r="AK1110" s="39">
        <v>0.30358378885641901</v>
      </c>
      <c r="AL1110" s="2" t="s">
        <v>2869</v>
      </c>
    </row>
    <row r="1111" spans="1:38">
      <c r="A1111" t="s">
        <v>813</v>
      </c>
      <c r="B1111" t="s">
        <v>814</v>
      </c>
      <c r="C1111" s="25">
        <v>6.211802291870117</v>
      </c>
      <c r="D1111" s="3">
        <v>36689.287263600032</v>
      </c>
      <c r="E1111" s="2">
        <v>7</v>
      </c>
      <c r="F1111" s="26">
        <v>36</v>
      </c>
      <c r="G1111" s="25">
        <v>0.98121284671877818</v>
      </c>
      <c r="H1111" s="27">
        <v>1.1715135816983104E-4</v>
      </c>
      <c r="I1111" t="s">
        <v>60</v>
      </c>
      <c r="J1111" t="s">
        <v>45</v>
      </c>
      <c r="K1111" s="3">
        <v>214.79000000000002</v>
      </c>
      <c r="L1111" s="2">
        <v>6</v>
      </c>
      <c r="M1111" s="2">
        <v>8</v>
      </c>
      <c r="N1111" s="3">
        <v>15.743440233236154</v>
      </c>
      <c r="O1111" s="26">
        <v>1</v>
      </c>
      <c r="P1111" s="26">
        <v>0</v>
      </c>
      <c r="Q1111" s="26">
        <v>1</v>
      </c>
      <c r="R1111" s="26">
        <v>1</v>
      </c>
      <c r="S1111" s="26">
        <v>0</v>
      </c>
      <c r="T1111" s="26">
        <v>0</v>
      </c>
      <c r="U1111" s="26">
        <v>0</v>
      </c>
      <c r="V1111" s="26">
        <v>1</v>
      </c>
      <c r="W1111" s="26">
        <v>7</v>
      </c>
      <c r="X1111" s="26">
        <v>7</v>
      </c>
      <c r="Y1111" s="26">
        <v>8</v>
      </c>
      <c r="Z1111" s="26">
        <v>0</v>
      </c>
      <c r="AA1111" s="36">
        <v>-1.25</v>
      </c>
      <c r="AB1111" s="36">
        <v>-0.22314355131420976</v>
      </c>
      <c r="AC1111" s="39">
        <v>0.35199999999999998</v>
      </c>
      <c r="AD1111" s="2" t="s">
        <v>2870</v>
      </c>
      <c r="AE1111" s="36">
        <v>2.2000000000000002</v>
      </c>
      <c r="AF1111" s="36">
        <v>0.78845736036427028</v>
      </c>
      <c r="AG1111" s="39">
        <v>0.21315860397018399</v>
      </c>
      <c r="AH1111" s="2" t="s">
        <v>2869</v>
      </c>
      <c r="AI1111" s="36">
        <v>3.6</v>
      </c>
      <c r="AJ1111" s="36">
        <v>1.2809338454620642</v>
      </c>
      <c r="AK1111" s="39">
        <v>8.4936994960810502E-2</v>
      </c>
      <c r="AL1111" s="2" t="s">
        <v>2869</v>
      </c>
    </row>
    <row r="1112" spans="1:38">
      <c r="A1112" t="s">
        <v>837</v>
      </c>
      <c r="B1112" t="s">
        <v>838</v>
      </c>
      <c r="C1112" s="25">
        <v>8.829296493530272</v>
      </c>
      <c r="D1112" s="3">
        <v>31422.189431600003</v>
      </c>
      <c r="E1112" s="2">
        <v>7</v>
      </c>
      <c r="F1112" s="26">
        <v>49</v>
      </c>
      <c r="G1112" s="25">
        <v>1.5594075679119519</v>
      </c>
      <c r="H1112" s="27">
        <v>1.8618459300865368E-4</v>
      </c>
      <c r="I1112" t="s">
        <v>53</v>
      </c>
      <c r="J1112" t="s">
        <v>39</v>
      </c>
      <c r="K1112" s="3">
        <v>176.71</v>
      </c>
      <c r="L1112" s="2">
        <v>5</v>
      </c>
      <c r="M1112" s="2">
        <v>7</v>
      </c>
      <c r="N1112" s="3">
        <v>29.861111111111111</v>
      </c>
      <c r="O1112" s="26">
        <v>2</v>
      </c>
      <c r="P1112" s="26">
        <v>3</v>
      </c>
      <c r="Q1112" s="26">
        <v>2</v>
      </c>
      <c r="R1112" s="26">
        <v>2</v>
      </c>
      <c r="S1112" s="26">
        <v>1</v>
      </c>
      <c r="T1112" s="26">
        <v>2</v>
      </c>
      <c r="U1112" s="26">
        <v>1</v>
      </c>
      <c r="V1112" s="26">
        <v>2</v>
      </c>
      <c r="W1112" s="26">
        <v>5</v>
      </c>
      <c r="X1112" s="26">
        <v>3</v>
      </c>
      <c r="Y1112" s="26">
        <v>7</v>
      </c>
      <c r="Z1112" s="26">
        <v>2</v>
      </c>
      <c r="AA1112" s="36">
        <v>-1.25</v>
      </c>
      <c r="AB1112" s="36">
        <v>-0.22314355131420976</v>
      </c>
      <c r="AC1112" s="39">
        <v>0.23002537642198101</v>
      </c>
      <c r="AD1112" s="2" t="s">
        <v>2870</v>
      </c>
      <c r="AE1112" s="36">
        <v>1.1000000000000001</v>
      </c>
      <c r="AF1112" s="36">
        <v>9.5310179804324935E-2</v>
      </c>
      <c r="AG1112" s="39">
        <v>0.40745100572959098</v>
      </c>
      <c r="AH1112" s="2" t="s">
        <v>2870</v>
      </c>
      <c r="AI1112" s="36">
        <v>1.5</v>
      </c>
      <c r="AJ1112" s="36">
        <v>0.40546510810816438</v>
      </c>
      <c r="AK1112" s="39">
        <v>0.18462479268754001</v>
      </c>
      <c r="AL1112" s="2" t="s">
        <v>2869</v>
      </c>
    </row>
    <row r="1113" spans="1:38">
      <c r="A1113" t="s">
        <v>926</v>
      </c>
      <c r="B1113" t="s">
        <v>927</v>
      </c>
      <c r="C1113" s="25">
        <v>5.7344211578369153</v>
      </c>
      <c r="D1113" s="3">
        <v>51017.593769600098</v>
      </c>
      <c r="E1113" s="2">
        <v>6</v>
      </c>
      <c r="F1113" s="26">
        <v>19</v>
      </c>
      <c r="G1113" s="25">
        <v>0.37242054350516135</v>
      </c>
      <c r="H1113" s="27">
        <v>4.4464942166091319E-5</v>
      </c>
      <c r="I1113" t="s">
        <v>60</v>
      </c>
      <c r="J1113" t="s">
        <v>45</v>
      </c>
      <c r="K1113" s="3">
        <v>209.75</v>
      </c>
      <c r="L1113" s="2">
        <v>4</v>
      </c>
      <c r="M1113" s="2">
        <v>4</v>
      </c>
      <c r="N1113" s="3">
        <v>11.991434689507495</v>
      </c>
      <c r="O1113" s="26">
        <v>0</v>
      </c>
      <c r="P1113" s="26">
        <v>0</v>
      </c>
      <c r="Q1113" s="26">
        <v>2</v>
      </c>
      <c r="R1113" s="26">
        <v>1</v>
      </c>
      <c r="S1113" s="26">
        <v>0</v>
      </c>
      <c r="T1113" s="26">
        <v>0</v>
      </c>
      <c r="U1113" s="26">
        <v>3</v>
      </c>
      <c r="V1113" s="26">
        <v>1</v>
      </c>
      <c r="W1113" s="26">
        <v>0</v>
      </c>
      <c r="X1113" s="26">
        <v>0</v>
      </c>
      <c r="Y1113" s="26">
        <v>4</v>
      </c>
      <c r="Z1113" s="26">
        <v>0</v>
      </c>
      <c r="AA1113" s="36">
        <v>-1.25</v>
      </c>
      <c r="AB1113" s="36">
        <v>-0.22314355131420976</v>
      </c>
      <c r="AC1113" s="39">
        <v>0.36232931824804798</v>
      </c>
      <c r="AD1113" s="2" t="s">
        <v>2870</v>
      </c>
      <c r="AE1113" s="36">
        <v>1.4</v>
      </c>
      <c r="AF1113" s="36">
        <v>0.33647223662121289</v>
      </c>
      <c r="AG1113" s="39">
        <v>0.28950771435794898</v>
      </c>
      <c r="AH1113" s="2" t="s">
        <v>2870</v>
      </c>
      <c r="AI1113" s="36">
        <v>1.4</v>
      </c>
      <c r="AJ1113" s="36">
        <v>0.33647223662121289</v>
      </c>
      <c r="AK1113" s="39">
        <v>0.33893441434962501</v>
      </c>
      <c r="AL1113" s="2" t="s">
        <v>2870</v>
      </c>
    </row>
    <row r="1114" spans="1:38">
      <c r="A1114" t="s">
        <v>1012</v>
      </c>
      <c r="B1114" t="s">
        <v>1013</v>
      </c>
      <c r="C1114" s="25">
        <v>5.5757030487060559</v>
      </c>
      <c r="D1114" s="3">
        <v>38008.85323960003</v>
      </c>
      <c r="E1114" s="2">
        <v>5</v>
      </c>
      <c r="F1114" s="26">
        <v>21</v>
      </c>
      <c r="G1114" s="25">
        <v>0.55250285683759781</v>
      </c>
      <c r="H1114" s="27">
        <v>6.5965769086375731E-5</v>
      </c>
      <c r="I1114" t="s">
        <v>109</v>
      </c>
      <c r="J1114" t="s">
        <v>43</v>
      </c>
      <c r="K1114" s="3">
        <v>136.36000000000001</v>
      </c>
      <c r="L1114" s="2">
        <v>3</v>
      </c>
      <c r="M1114" s="2">
        <v>4</v>
      </c>
      <c r="N1114" s="3">
        <v>9.1690544412607444</v>
      </c>
      <c r="O1114" s="26">
        <v>2</v>
      </c>
      <c r="P1114" s="26">
        <v>0</v>
      </c>
      <c r="Q1114" s="26">
        <v>0</v>
      </c>
      <c r="R1114" s="26">
        <v>1</v>
      </c>
      <c r="S1114" s="26">
        <v>0</v>
      </c>
      <c r="T1114" s="26">
        <v>0</v>
      </c>
      <c r="U1114" s="26">
        <v>1</v>
      </c>
      <c r="V1114" s="26">
        <v>0</v>
      </c>
      <c r="W1114" s="26">
        <v>0</v>
      </c>
      <c r="X1114" s="26">
        <v>0</v>
      </c>
      <c r="Y1114" s="26">
        <v>4</v>
      </c>
      <c r="Z1114" s="26">
        <v>0</v>
      </c>
      <c r="AA1114" s="36">
        <v>-1.25</v>
      </c>
      <c r="AB1114" s="36">
        <v>-0.22314355131420976</v>
      </c>
      <c r="AC1114" s="39">
        <v>0.36232931824804798</v>
      </c>
      <c r="AD1114" s="2" t="s">
        <v>2870</v>
      </c>
      <c r="AE1114" s="36">
        <v>-1.25</v>
      </c>
      <c r="AF1114" s="36">
        <v>-0.22314355131420976</v>
      </c>
      <c r="AG1114" s="39">
        <v>0.36232931824804798</v>
      </c>
      <c r="AH1114" s="2" t="s">
        <v>2870</v>
      </c>
      <c r="AI1114" s="36">
        <v>1.4</v>
      </c>
      <c r="AJ1114" s="36">
        <v>0.33647223662121289</v>
      </c>
      <c r="AK1114" s="39">
        <v>0.33893441434962501</v>
      </c>
      <c r="AL1114" s="2" t="s">
        <v>2870</v>
      </c>
    </row>
    <row r="1115" spans="1:38">
      <c r="A1115" t="s">
        <v>1101</v>
      </c>
      <c r="B1115" t="s">
        <v>1102</v>
      </c>
      <c r="C1115" s="25">
        <v>4.802763748168946</v>
      </c>
      <c r="D1115" s="3">
        <v>40599.66804860004</v>
      </c>
      <c r="E1115" s="2">
        <v>5</v>
      </c>
      <c r="F1115" s="26">
        <v>14</v>
      </c>
      <c r="G1115" s="25">
        <v>0.3448304055895538</v>
      </c>
      <c r="H1115" s="27">
        <v>4.1170833105335465E-5</v>
      </c>
      <c r="I1115" t="s">
        <v>53</v>
      </c>
      <c r="J1115" t="s">
        <v>39</v>
      </c>
      <c r="K1115" s="3">
        <v>108.38000000000001</v>
      </c>
      <c r="L1115" s="2">
        <v>4</v>
      </c>
      <c r="M1115" s="2">
        <v>5</v>
      </c>
      <c r="N1115" s="3">
        <v>9.0163934426229506</v>
      </c>
      <c r="O1115" s="26">
        <v>1</v>
      </c>
      <c r="P1115" s="26">
        <v>0</v>
      </c>
      <c r="Q1115" s="26">
        <v>1</v>
      </c>
      <c r="R1115" s="26">
        <v>0</v>
      </c>
      <c r="S1115" s="26">
        <v>1</v>
      </c>
      <c r="T1115" s="26">
        <v>0</v>
      </c>
      <c r="U1115" s="26">
        <v>2</v>
      </c>
      <c r="V1115" s="26">
        <v>0</v>
      </c>
      <c r="W1115" s="26">
        <v>1</v>
      </c>
      <c r="X1115" s="26">
        <v>1</v>
      </c>
      <c r="Y1115" s="26">
        <v>0</v>
      </c>
      <c r="Z1115" s="26">
        <v>0</v>
      </c>
      <c r="AA1115" s="36">
        <v>-1.25</v>
      </c>
      <c r="AB1115" s="36">
        <v>-0.22314355131420976</v>
      </c>
      <c r="AC1115" s="39">
        <v>0.35199999999999998</v>
      </c>
      <c r="AD1115" s="2" t="s">
        <v>2870</v>
      </c>
      <c r="AE1115" s="36">
        <v>1.2</v>
      </c>
      <c r="AF1115" s="36">
        <v>0.18232155679395459</v>
      </c>
      <c r="AG1115" s="39">
        <v>0.35199999999999998</v>
      </c>
      <c r="AH1115" s="2" t="s">
        <v>2870</v>
      </c>
      <c r="AI1115" s="36">
        <v>-1.25</v>
      </c>
      <c r="AJ1115" s="36">
        <v>-0.22314355131420976</v>
      </c>
      <c r="AK1115" s="39">
        <v>0.36165862792896403</v>
      </c>
      <c r="AL1115" s="2" t="s">
        <v>2870</v>
      </c>
    </row>
    <row r="1116" spans="1:38">
      <c r="A1116" t="s">
        <v>1136</v>
      </c>
      <c r="B1116" t="s">
        <v>1137</v>
      </c>
      <c r="C1116" s="25">
        <v>9.4925388336181626</v>
      </c>
      <c r="D1116" s="3">
        <v>18606.835286599988</v>
      </c>
      <c r="E1116" s="2">
        <v>5</v>
      </c>
      <c r="F1116" s="26">
        <v>18</v>
      </c>
      <c r="G1116" s="25">
        <v>0.96738643206902519</v>
      </c>
      <c r="H1116" s="27">
        <v>1.1550056113812233E-4</v>
      </c>
      <c r="I1116" t="s">
        <v>50</v>
      </c>
      <c r="J1116" t="s">
        <v>32</v>
      </c>
      <c r="K1116" s="3">
        <v>211.09000000000003</v>
      </c>
      <c r="L1116" s="2">
        <v>5</v>
      </c>
      <c r="M1116" s="2">
        <v>9</v>
      </c>
      <c r="N1116" s="3">
        <v>31.547619047619047</v>
      </c>
      <c r="O1116" s="26">
        <v>1</v>
      </c>
      <c r="P1116" s="26">
        <v>0</v>
      </c>
      <c r="Q1116" s="26">
        <v>1</v>
      </c>
      <c r="R1116" s="26">
        <v>0</v>
      </c>
      <c r="S1116" s="26">
        <v>1</v>
      </c>
      <c r="T1116" s="26">
        <v>0</v>
      </c>
      <c r="U1116" s="26">
        <v>0</v>
      </c>
      <c r="V1116" s="26">
        <v>2</v>
      </c>
      <c r="W1116" s="26">
        <v>0</v>
      </c>
      <c r="X1116" s="26">
        <v>1</v>
      </c>
      <c r="Y1116" s="26">
        <v>1</v>
      </c>
      <c r="Z1116" s="26">
        <v>0</v>
      </c>
      <c r="AA1116" s="36">
        <v>-1.25</v>
      </c>
      <c r="AB1116" s="36">
        <v>-0.22314355131420976</v>
      </c>
      <c r="AC1116" s="39">
        <v>0.35199999999999998</v>
      </c>
      <c r="AD1116" s="2" t="s">
        <v>2870</v>
      </c>
      <c r="AE1116" s="36">
        <v>1</v>
      </c>
      <c r="AF1116" s="36">
        <v>0</v>
      </c>
      <c r="AG1116" s="39">
        <v>0.5</v>
      </c>
      <c r="AH1116" s="2" t="s">
        <v>2870</v>
      </c>
      <c r="AI1116" s="36">
        <v>1</v>
      </c>
      <c r="AJ1116" s="36">
        <v>0</v>
      </c>
      <c r="AK1116" s="39">
        <v>0.5</v>
      </c>
      <c r="AL1116" s="2" t="s">
        <v>2870</v>
      </c>
    </row>
    <row r="1117" spans="1:38">
      <c r="A1117" t="s">
        <v>1292</v>
      </c>
      <c r="B1117" t="s">
        <v>1293</v>
      </c>
      <c r="C1117" s="25">
        <v>4.905253219604492</v>
      </c>
      <c r="D1117" s="3">
        <v>46285.12579160012</v>
      </c>
      <c r="E1117" s="2">
        <v>4</v>
      </c>
      <c r="F1117" s="26">
        <v>15</v>
      </c>
      <c r="G1117" s="25">
        <v>0.3240781945270681</v>
      </c>
      <c r="H1117" s="27">
        <v>3.8693134490680064E-5</v>
      </c>
      <c r="I1117" t="s">
        <v>433</v>
      </c>
      <c r="J1117" t="s">
        <v>35</v>
      </c>
      <c r="K1117" s="3">
        <v>68.48</v>
      </c>
      <c r="L1117" s="2">
        <v>2</v>
      </c>
      <c r="M1117" s="2">
        <v>2</v>
      </c>
      <c r="N1117" s="3">
        <v>4.5351473922902494</v>
      </c>
      <c r="O1117" s="26">
        <v>0</v>
      </c>
      <c r="P1117" s="26">
        <v>0</v>
      </c>
      <c r="Q1117" s="26">
        <v>2</v>
      </c>
      <c r="R1117" s="26">
        <v>1</v>
      </c>
      <c r="S1117" s="26">
        <v>0</v>
      </c>
      <c r="T1117" s="26">
        <v>0</v>
      </c>
      <c r="U1117" s="26">
        <v>1</v>
      </c>
      <c r="V1117" s="26">
        <v>1</v>
      </c>
      <c r="W1117" s="26">
        <v>2</v>
      </c>
      <c r="X1117" s="26">
        <v>1</v>
      </c>
      <c r="Y1117" s="26">
        <v>2</v>
      </c>
      <c r="Z1117" s="26">
        <v>1</v>
      </c>
      <c r="AA1117" s="36">
        <v>-1.25</v>
      </c>
      <c r="AB1117" s="36">
        <v>-0.22314355131420976</v>
      </c>
      <c r="AC1117" s="39">
        <v>0.36232931824804798</v>
      </c>
      <c r="AD1117" s="2" t="s">
        <v>2870</v>
      </c>
      <c r="AE1117" s="36">
        <v>1.4</v>
      </c>
      <c r="AF1117" s="36">
        <v>0.33647223662121289</v>
      </c>
      <c r="AG1117" s="39">
        <v>0.24588350051108501</v>
      </c>
      <c r="AH1117" s="2" t="s">
        <v>2870</v>
      </c>
      <c r="AI1117" s="36">
        <v>1.4</v>
      </c>
      <c r="AJ1117" s="36">
        <v>0.33647223662121289</v>
      </c>
      <c r="AK1117" s="39">
        <v>0.25235957265680398</v>
      </c>
      <c r="AL1117" s="2" t="s">
        <v>2870</v>
      </c>
    </row>
    <row r="1118" spans="1:38">
      <c r="A1118" t="s">
        <v>1309</v>
      </c>
      <c r="B1118" t="s">
        <v>1310</v>
      </c>
      <c r="C1118" s="25">
        <v>8.2125194549560554</v>
      </c>
      <c r="D1118" s="3">
        <v>27934.911235600008</v>
      </c>
      <c r="E1118" s="2">
        <v>4</v>
      </c>
      <c r="F1118" s="26">
        <v>16</v>
      </c>
      <c r="G1118" s="25">
        <v>0.57276000861637744</v>
      </c>
      <c r="H1118" s="27">
        <v>6.8384360375179555E-5</v>
      </c>
      <c r="I1118" t="s">
        <v>50</v>
      </c>
      <c r="J1118" t="s">
        <v>32</v>
      </c>
      <c r="K1118" s="3">
        <v>166.35999999999999</v>
      </c>
      <c r="L1118" s="2">
        <v>4</v>
      </c>
      <c r="M1118" s="2">
        <v>5</v>
      </c>
      <c r="N1118" s="3">
        <v>20.216606498194945</v>
      </c>
      <c r="O1118" s="26">
        <v>0</v>
      </c>
      <c r="P1118" s="26">
        <v>0</v>
      </c>
      <c r="Q1118" s="26">
        <v>2</v>
      </c>
      <c r="R1118" s="26">
        <v>1</v>
      </c>
      <c r="S1118" s="26">
        <v>0</v>
      </c>
      <c r="T1118" s="26">
        <v>0</v>
      </c>
      <c r="U1118" s="26">
        <v>0</v>
      </c>
      <c r="V1118" s="26">
        <v>0</v>
      </c>
      <c r="W1118" s="26">
        <v>1</v>
      </c>
      <c r="X1118" s="26">
        <v>0</v>
      </c>
      <c r="Y1118" s="26">
        <v>6</v>
      </c>
      <c r="Z1118" s="26">
        <v>0</v>
      </c>
      <c r="AA1118" s="36">
        <v>-1.25</v>
      </c>
      <c r="AB1118" s="36">
        <v>-0.22314355131420976</v>
      </c>
      <c r="AC1118" s="39">
        <v>0.36232931824804798</v>
      </c>
      <c r="AD1118" s="2" t="s">
        <v>2870</v>
      </c>
      <c r="AE1118" s="36">
        <v>-1.25</v>
      </c>
      <c r="AF1118" s="36">
        <v>-0.22314355131420976</v>
      </c>
      <c r="AG1118" s="39">
        <v>0.36232931824804798</v>
      </c>
      <c r="AH1118" s="2" t="s">
        <v>2870</v>
      </c>
      <c r="AI1118" s="36">
        <v>1.8</v>
      </c>
      <c r="AJ1118" s="36">
        <v>0.58778666490211906</v>
      </c>
      <c r="AK1118" s="39">
        <v>0.28071902212526301</v>
      </c>
      <c r="AL1118" s="2" t="s">
        <v>2869</v>
      </c>
    </row>
    <row r="1119" spans="1:38">
      <c r="A1119" t="s">
        <v>1323</v>
      </c>
      <c r="B1119" t="s">
        <v>1324</v>
      </c>
      <c r="C1119" s="25">
        <v>8.9206935882568388</v>
      </c>
      <c r="D1119" s="3">
        <v>23554.563315600019</v>
      </c>
      <c r="E1119" s="2">
        <v>4</v>
      </c>
      <c r="F1119" s="26">
        <v>14</v>
      </c>
      <c r="G1119" s="25">
        <v>0.59436465929843407</v>
      </c>
      <c r="H1119" s="27">
        <v>7.0963835540686747E-5</v>
      </c>
      <c r="I1119" t="s">
        <v>50</v>
      </c>
      <c r="J1119" t="s">
        <v>32</v>
      </c>
      <c r="K1119" s="3">
        <v>193.31</v>
      </c>
      <c r="L1119" s="2">
        <v>3</v>
      </c>
      <c r="M1119" s="2">
        <v>5</v>
      </c>
      <c r="N1119" s="3">
        <v>20.952380952380953</v>
      </c>
      <c r="O1119" s="26">
        <v>1</v>
      </c>
      <c r="P1119" s="26">
        <v>1</v>
      </c>
      <c r="Q1119" s="26">
        <v>0</v>
      </c>
      <c r="R1119" s="26">
        <v>1</v>
      </c>
      <c r="S1119" s="26">
        <v>0</v>
      </c>
      <c r="T1119" s="26">
        <v>0</v>
      </c>
      <c r="U1119" s="26">
        <v>1</v>
      </c>
      <c r="V1119" s="26">
        <v>0</v>
      </c>
      <c r="W1119" s="26">
        <v>0</v>
      </c>
      <c r="X1119" s="26">
        <v>1</v>
      </c>
      <c r="Y1119" s="26">
        <v>1</v>
      </c>
      <c r="Z1119" s="26">
        <v>0</v>
      </c>
      <c r="AA1119" s="36">
        <v>-1.25</v>
      </c>
      <c r="AB1119" s="36">
        <v>-0.22314355131420976</v>
      </c>
      <c r="AC1119" s="39">
        <v>0.35199999999999998</v>
      </c>
      <c r="AD1119" s="2" t="s">
        <v>2870</v>
      </c>
      <c r="AE1119" s="36">
        <v>-1.25</v>
      </c>
      <c r="AF1119" s="36">
        <v>-0.22314355131420976</v>
      </c>
      <c r="AG1119" s="39">
        <v>0.35199999999999998</v>
      </c>
      <c r="AH1119" s="2" t="s">
        <v>2870</v>
      </c>
      <c r="AI1119" s="36">
        <v>1</v>
      </c>
      <c r="AJ1119" s="36">
        <v>0</v>
      </c>
      <c r="AK1119" s="39">
        <v>0.5</v>
      </c>
      <c r="AL1119" s="2" t="s">
        <v>2870</v>
      </c>
    </row>
    <row r="1120" spans="1:38">
      <c r="A1120" t="s">
        <v>1362</v>
      </c>
      <c r="B1120" t="s">
        <v>1363</v>
      </c>
      <c r="C1120" s="25">
        <v>4.6194072723388677</v>
      </c>
      <c r="D1120" s="3">
        <v>11753.882131599987</v>
      </c>
      <c r="E1120" s="2">
        <v>4</v>
      </c>
      <c r="F1120" s="26">
        <v>7</v>
      </c>
      <c r="G1120" s="25">
        <v>0.59554791528670292</v>
      </c>
      <c r="H1120" s="27">
        <v>7.1105109726559698E-5</v>
      </c>
      <c r="I1120" t="s">
        <v>625</v>
      </c>
      <c r="J1120" t="s">
        <v>33</v>
      </c>
      <c r="K1120" s="3">
        <v>99.539999999999992</v>
      </c>
      <c r="L1120" s="2">
        <v>2</v>
      </c>
      <c r="M1120" s="2">
        <v>2</v>
      </c>
      <c r="N1120" s="3">
        <v>30.927835051546392</v>
      </c>
      <c r="O1120" s="26">
        <v>2</v>
      </c>
      <c r="P1120" s="26">
        <v>0</v>
      </c>
      <c r="Q1120" s="26">
        <v>0</v>
      </c>
      <c r="R1120" s="26">
        <v>1</v>
      </c>
      <c r="S1120" s="26">
        <v>0</v>
      </c>
      <c r="T1120" s="26">
        <v>0</v>
      </c>
      <c r="U1120" s="26">
        <v>0</v>
      </c>
      <c r="V1120" s="26">
        <v>0</v>
      </c>
      <c r="W1120" s="26">
        <v>1</v>
      </c>
      <c r="X1120" s="26">
        <v>1</v>
      </c>
      <c r="Y1120" s="26">
        <v>1</v>
      </c>
      <c r="Z1120" s="26">
        <v>0</v>
      </c>
      <c r="AA1120" s="36">
        <v>-1.25</v>
      </c>
      <c r="AB1120" s="36">
        <v>-0.22314355131420976</v>
      </c>
      <c r="AC1120" s="39">
        <v>0.36232931824804798</v>
      </c>
      <c r="AD1120" s="2" t="s">
        <v>2870</v>
      </c>
      <c r="AE1120" s="36">
        <v>-1.25</v>
      </c>
      <c r="AF1120" s="36">
        <v>-0.22314355131420976</v>
      </c>
      <c r="AG1120" s="39">
        <v>0.36232931824804798</v>
      </c>
      <c r="AH1120" s="2" t="s">
        <v>2870</v>
      </c>
      <c r="AI1120" s="36">
        <v>1</v>
      </c>
      <c r="AJ1120" s="36">
        <v>0</v>
      </c>
      <c r="AK1120" s="39">
        <v>0.5</v>
      </c>
      <c r="AL1120" s="2" t="s">
        <v>2870</v>
      </c>
    </row>
    <row r="1121" spans="1:38">
      <c r="A1121" t="s">
        <v>1404</v>
      </c>
      <c r="B1121" t="s">
        <v>1052</v>
      </c>
      <c r="C1121" s="25">
        <v>4.8224437713623054</v>
      </c>
      <c r="D1121" s="3">
        <v>17343.228944599981</v>
      </c>
      <c r="E1121" s="2">
        <v>4</v>
      </c>
      <c r="F1121" s="26">
        <v>101</v>
      </c>
      <c r="G1121" s="25">
        <v>5.8235983808221325</v>
      </c>
      <c r="H1121" s="27">
        <v>6.9530526636538907E-4</v>
      </c>
      <c r="I1121" t="s">
        <v>327</v>
      </c>
      <c r="J1121" t="s">
        <v>40</v>
      </c>
      <c r="K1121" s="3">
        <v>150.41999999999999</v>
      </c>
      <c r="L1121" s="2">
        <v>4</v>
      </c>
      <c r="M1121" s="2">
        <v>13</v>
      </c>
      <c r="N1121" s="3">
        <v>23.270440251572328</v>
      </c>
      <c r="O1121" s="26">
        <v>3</v>
      </c>
      <c r="P1121" s="26">
        <v>22</v>
      </c>
      <c r="Q1121" s="26">
        <v>2</v>
      </c>
      <c r="R1121" s="26">
        <v>9</v>
      </c>
      <c r="S1121" s="26">
        <v>6</v>
      </c>
      <c r="T1121" s="26">
        <v>6</v>
      </c>
      <c r="U1121" s="26">
        <v>13</v>
      </c>
      <c r="V1121" s="26">
        <v>9</v>
      </c>
      <c r="W1121" s="26">
        <v>2</v>
      </c>
      <c r="X1121" s="26">
        <v>1</v>
      </c>
      <c r="Y1121" s="26">
        <v>3</v>
      </c>
      <c r="Z1121" s="26">
        <v>16</v>
      </c>
      <c r="AA1121" s="36">
        <v>-1.25</v>
      </c>
      <c r="AB1121" s="36">
        <v>-0.22314355131420976</v>
      </c>
      <c r="AC1121" s="39">
        <v>0.38820603475672</v>
      </c>
      <c r="AD1121" s="2" t="s">
        <v>2870</v>
      </c>
      <c r="AE1121" s="36">
        <v>-1.1111111111111101</v>
      </c>
      <c r="AF1121" s="36">
        <v>-0.10536051565782535</v>
      </c>
      <c r="AG1121" s="39">
        <v>0.44853042754417899</v>
      </c>
      <c r="AH1121" s="2" t="s">
        <v>2870</v>
      </c>
      <c r="AI1121" s="36">
        <v>-1.3043478260869601</v>
      </c>
      <c r="AJ1121" s="36">
        <v>-0.26570316573300845</v>
      </c>
      <c r="AK1121" s="39">
        <v>0.39287961827380602</v>
      </c>
      <c r="AL1121" s="2" t="s">
        <v>2870</v>
      </c>
    </row>
    <row r="1122" spans="1:38">
      <c r="A1122" t="s">
        <v>1530</v>
      </c>
      <c r="B1122" t="s">
        <v>393</v>
      </c>
      <c r="C1122" s="25">
        <v>7.0101467132568347</v>
      </c>
      <c r="D1122" s="3">
        <v>44455.814463600036</v>
      </c>
      <c r="E1122" s="2">
        <v>3</v>
      </c>
      <c r="F1122" s="26">
        <v>11</v>
      </c>
      <c r="G1122" s="25">
        <v>0.24743669939973065</v>
      </c>
      <c r="H1122" s="27">
        <v>2.9542566113636173E-5</v>
      </c>
      <c r="I1122" t="s">
        <v>60</v>
      </c>
      <c r="J1122" t="s">
        <v>45</v>
      </c>
      <c r="K1122" s="3">
        <v>96.47</v>
      </c>
      <c r="L1122" s="2">
        <v>2</v>
      </c>
      <c r="M1122" s="2">
        <v>3</v>
      </c>
      <c r="N1122" s="3">
        <v>6.024096385542169</v>
      </c>
      <c r="O1122" s="26">
        <v>1</v>
      </c>
      <c r="P1122" s="26">
        <v>0</v>
      </c>
      <c r="Q1122" s="26">
        <v>1</v>
      </c>
      <c r="R1122" s="26">
        <v>1</v>
      </c>
      <c r="S1122" s="26">
        <v>0</v>
      </c>
      <c r="T1122" s="26">
        <v>0</v>
      </c>
      <c r="U1122" s="26">
        <v>0</v>
      </c>
      <c r="V1122" s="26">
        <v>1</v>
      </c>
      <c r="W1122" s="26">
        <v>0</v>
      </c>
      <c r="X1122" s="26">
        <v>0</v>
      </c>
      <c r="Y1122" s="26">
        <v>3</v>
      </c>
      <c r="Z1122" s="26">
        <v>0</v>
      </c>
      <c r="AA1122" s="36">
        <v>-1.25</v>
      </c>
      <c r="AB1122" s="36">
        <v>-0.22314355131420976</v>
      </c>
      <c r="AC1122" s="39">
        <v>0.35199999999999998</v>
      </c>
      <c r="AD1122" s="2" t="s">
        <v>2870</v>
      </c>
      <c r="AE1122" s="36">
        <v>-1.25</v>
      </c>
      <c r="AF1122" s="36">
        <v>-0.22314355131420976</v>
      </c>
      <c r="AG1122" s="39">
        <v>0.35199999999999998</v>
      </c>
      <c r="AH1122" s="2" t="s">
        <v>2870</v>
      </c>
      <c r="AI1122" s="36">
        <v>1.2</v>
      </c>
      <c r="AJ1122" s="36">
        <v>0.18232155679395459</v>
      </c>
      <c r="AK1122" s="39">
        <v>0.39552015530185203</v>
      </c>
      <c r="AL1122" s="2" t="s">
        <v>2870</v>
      </c>
    </row>
    <row r="1123" spans="1:38">
      <c r="A1123" t="s">
        <v>1554</v>
      </c>
      <c r="B1123" t="s">
        <v>469</v>
      </c>
      <c r="C1123" s="25">
        <v>11.090352249145507</v>
      </c>
      <c r="D1123" s="3">
        <v>61786.728002600175</v>
      </c>
      <c r="E1123" s="2">
        <v>3</v>
      </c>
      <c r="F1123" s="26">
        <v>9</v>
      </c>
      <c r="G1123" s="25">
        <v>0.14566235000534827</v>
      </c>
      <c r="H1123" s="27">
        <v>1.7391274680514503E-5</v>
      </c>
      <c r="I1123" t="s">
        <v>50</v>
      </c>
      <c r="J1123" t="s">
        <v>32</v>
      </c>
      <c r="K1123" s="3">
        <v>95.9</v>
      </c>
      <c r="L1123" s="2">
        <v>3</v>
      </c>
      <c r="M1123" s="2">
        <v>4</v>
      </c>
      <c r="N1123" s="3">
        <v>5.2721088435374153</v>
      </c>
      <c r="O1123" s="26">
        <v>2</v>
      </c>
      <c r="P1123" s="26">
        <v>0</v>
      </c>
      <c r="Q1123" s="26">
        <v>0</v>
      </c>
      <c r="R1123" s="26">
        <v>1</v>
      </c>
      <c r="S1123" s="26">
        <v>0</v>
      </c>
      <c r="T1123" s="26">
        <v>0</v>
      </c>
      <c r="U1123" s="26">
        <v>0</v>
      </c>
      <c r="V1123" s="26">
        <v>0</v>
      </c>
      <c r="W1123" s="26">
        <v>0</v>
      </c>
      <c r="X1123" s="26">
        <v>0</v>
      </c>
      <c r="Y1123" s="26">
        <v>2</v>
      </c>
      <c r="Z1123" s="26">
        <v>0</v>
      </c>
      <c r="AA1123" s="36">
        <v>-1.25</v>
      </c>
      <c r="AB1123" s="36">
        <v>-0.22314355131420976</v>
      </c>
      <c r="AC1123" s="39">
        <v>0.36232931824804798</v>
      </c>
      <c r="AD1123" s="2" t="s">
        <v>2870</v>
      </c>
      <c r="AE1123" s="36">
        <v>-1.6666666666666701</v>
      </c>
      <c r="AF1123" s="36">
        <v>-0.51082562376599272</v>
      </c>
      <c r="AG1123" s="39">
        <v>0.24588350051108501</v>
      </c>
      <c r="AH1123" s="2" t="s">
        <v>2869</v>
      </c>
      <c r="AI1123" s="36">
        <v>1</v>
      </c>
      <c r="AJ1123" s="36">
        <v>0</v>
      </c>
      <c r="AK1123" s="39">
        <v>0.5</v>
      </c>
      <c r="AL1123" s="2" t="s">
        <v>2870</v>
      </c>
    </row>
    <row r="1124" spans="1:38">
      <c r="A1124" t="s">
        <v>1582</v>
      </c>
      <c r="B1124" t="s">
        <v>1583</v>
      </c>
      <c r="C1124" s="25">
        <v>6.8732555389404295</v>
      </c>
      <c r="D1124" s="3">
        <v>34174.534868600029</v>
      </c>
      <c r="E1124" s="2">
        <v>3</v>
      </c>
      <c r="F1124" s="26">
        <v>6</v>
      </c>
      <c r="G1124" s="25">
        <v>0.17556932444200934</v>
      </c>
      <c r="H1124" s="27">
        <v>2.0962001139836361E-5</v>
      </c>
      <c r="I1124" t="s">
        <v>53</v>
      </c>
      <c r="J1124" t="s">
        <v>39</v>
      </c>
      <c r="K1124" s="3">
        <v>45.93</v>
      </c>
      <c r="L1124" s="2">
        <v>1</v>
      </c>
      <c r="M1124" s="2">
        <v>1</v>
      </c>
      <c r="N1124" s="3">
        <v>5.2469135802469129</v>
      </c>
      <c r="O1124" s="26">
        <v>0</v>
      </c>
      <c r="P1124" s="26">
        <v>2</v>
      </c>
      <c r="Q1124" s="26">
        <v>0</v>
      </c>
      <c r="R1124" s="26">
        <v>0</v>
      </c>
      <c r="S1124" s="26">
        <v>1</v>
      </c>
      <c r="T1124" s="26">
        <v>0</v>
      </c>
      <c r="U1124" s="26">
        <v>0</v>
      </c>
      <c r="V1124" s="26">
        <v>0</v>
      </c>
      <c r="W1124" s="26">
        <v>0</v>
      </c>
      <c r="X1124" s="26">
        <v>0</v>
      </c>
      <c r="Y1124" s="26">
        <v>0</v>
      </c>
      <c r="Z1124" s="26">
        <v>0</v>
      </c>
      <c r="AA1124" s="36">
        <v>-1.25</v>
      </c>
      <c r="AB1124" s="36">
        <v>-0.22314355131420976</v>
      </c>
      <c r="AC1124" s="39">
        <v>0.36232931824804798</v>
      </c>
      <c r="AD1124" s="2" t="s">
        <v>2870</v>
      </c>
      <c r="AE1124" s="36">
        <v>-1.6666666666666701</v>
      </c>
      <c r="AF1124" s="36">
        <v>-0.51082562376599272</v>
      </c>
      <c r="AG1124" s="39">
        <v>0.24588350051108501</v>
      </c>
      <c r="AH1124" s="2" t="s">
        <v>2869</v>
      </c>
      <c r="AI1124" s="36">
        <v>-1.6666666666666701</v>
      </c>
      <c r="AJ1124" s="36">
        <v>-0.51082562376599272</v>
      </c>
      <c r="AK1124" s="39">
        <v>0.25235957265680398</v>
      </c>
      <c r="AL1124" s="2" t="s">
        <v>2869</v>
      </c>
    </row>
    <row r="1125" spans="1:38">
      <c r="A1125" t="s">
        <v>1656</v>
      </c>
      <c r="B1125" t="s">
        <v>1657</v>
      </c>
      <c r="C1125" s="25">
        <v>5.1022068023681646</v>
      </c>
      <c r="D1125" s="3">
        <v>24669.719299599994</v>
      </c>
      <c r="E1125" s="2">
        <v>3</v>
      </c>
      <c r="F1125" s="26">
        <v>8</v>
      </c>
      <c r="G1125" s="25">
        <v>0.32428419240788509</v>
      </c>
      <c r="H1125" s="27">
        <v>3.8717729492262565E-5</v>
      </c>
      <c r="I1125" t="s">
        <v>50</v>
      </c>
      <c r="J1125" t="s">
        <v>32</v>
      </c>
      <c r="K1125" s="3">
        <v>106.09</v>
      </c>
      <c r="L1125" s="2">
        <v>2</v>
      </c>
      <c r="M1125" s="2">
        <v>3</v>
      </c>
      <c r="N1125" s="3">
        <v>16.517857142857142</v>
      </c>
      <c r="O1125" s="26">
        <v>1</v>
      </c>
      <c r="P1125" s="26">
        <v>0</v>
      </c>
      <c r="Q1125" s="26">
        <v>1</v>
      </c>
      <c r="R1125" s="26">
        <v>0</v>
      </c>
      <c r="S1125" s="26">
        <v>1</v>
      </c>
      <c r="T1125" s="26">
        <v>0</v>
      </c>
      <c r="U1125" s="26">
        <v>0</v>
      </c>
      <c r="V1125" s="26">
        <v>0</v>
      </c>
      <c r="W1125" s="26">
        <v>0</v>
      </c>
      <c r="X1125" s="26">
        <v>0</v>
      </c>
      <c r="Y1125" s="26">
        <v>2</v>
      </c>
      <c r="Z1125" s="26">
        <v>0</v>
      </c>
      <c r="AA1125" s="36">
        <v>-1.25</v>
      </c>
      <c r="AB1125" s="36">
        <v>-0.22314355131420976</v>
      </c>
      <c r="AC1125" s="39">
        <v>0.35199999999999998</v>
      </c>
      <c r="AD1125" s="2" t="s">
        <v>2870</v>
      </c>
      <c r="AE1125" s="36">
        <v>-1.6666666666666701</v>
      </c>
      <c r="AF1125" s="36">
        <v>-0.51082562376599272</v>
      </c>
      <c r="AG1125" s="39">
        <v>0.23002537642198101</v>
      </c>
      <c r="AH1125" s="2" t="s">
        <v>2869</v>
      </c>
      <c r="AI1125" s="36">
        <v>1</v>
      </c>
      <c r="AJ1125" s="36">
        <v>0</v>
      </c>
      <c r="AK1125" s="39">
        <v>0.5</v>
      </c>
      <c r="AL1125" s="2" t="s">
        <v>2870</v>
      </c>
    </row>
    <row r="1126" spans="1:38">
      <c r="A1126" t="s">
        <v>1731</v>
      </c>
      <c r="B1126" t="s">
        <v>1732</v>
      </c>
      <c r="C1126" s="25">
        <v>4.780476760864258</v>
      </c>
      <c r="D1126" s="3">
        <v>48019.482235600124</v>
      </c>
      <c r="E1126" s="2">
        <v>2</v>
      </c>
      <c r="F1126" s="26">
        <v>17</v>
      </c>
      <c r="G1126" s="25">
        <v>0.35402297585367837</v>
      </c>
      <c r="H1126" s="27">
        <v>4.2268374882448424E-5</v>
      </c>
      <c r="I1126" t="s">
        <v>53</v>
      </c>
      <c r="J1126" t="s">
        <v>39</v>
      </c>
      <c r="K1126" s="3">
        <v>111.72</v>
      </c>
      <c r="L1126" s="2">
        <v>2</v>
      </c>
      <c r="M1126" s="2">
        <v>8</v>
      </c>
      <c r="N1126" s="3">
        <v>6.5359477124183014</v>
      </c>
      <c r="O1126" s="26">
        <v>0</v>
      </c>
      <c r="P1126" s="26">
        <v>0</v>
      </c>
      <c r="Q1126" s="26">
        <v>2</v>
      </c>
      <c r="R1126" s="26">
        <v>0</v>
      </c>
      <c r="S1126" s="26">
        <v>1</v>
      </c>
      <c r="T1126" s="26">
        <v>0</v>
      </c>
      <c r="U1126" s="26">
        <v>1</v>
      </c>
      <c r="V1126" s="26">
        <v>1</v>
      </c>
      <c r="W1126" s="26">
        <v>0</v>
      </c>
      <c r="X1126" s="26">
        <v>0</v>
      </c>
      <c r="Y1126" s="26">
        <v>0</v>
      </c>
      <c r="Z1126" s="26">
        <v>0</v>
      </c>
      <c r="AA1126" s="36">
        <v>-1.25</v>
      </c>
      <c r="AB1126" s="36">
        <v>-0.22314355131420976</v>
      </c>
      <c r="AC1126" s="39">
        <v>0.36232931824804798</v>
      </c>
      <c r="AD1126" s="2" t="s">
        <v>2870</v>
      </c>
      <c r="AE1126" s="36">
        <v>1</v>
      </c>
      <c r="AF1126" s="36">
        <v>0</v>
      </c>
      <c r="AG1126" s="39">
        <v>0.5</v>
      </c>
      <c r="AH1126" s="2" t="s">
        <v>2870</v>
      </c>
      <c r="AI1126" s="36">
        <v>-1.6666666666666701</v>
      </c>
      <c r="AJ1126" s="36">
        <v>-0.51082562376599272</v>
      </c>
      <c r="AK1126" s="39">
        <v>0.25235957265680398</v>
      </c>
      <c r="AL1126" s="2" t="s">
        <v>2869</v>
      </c>
    </row>
    <row r="1127" spans="1:38">
      <c r="A1127" t="s">
        <v>2174</v>
      </c>
      <c r="B1127" t="s">
        <v>204</v>
      </c>
      <c r="C1127" s="25">
        <v>9.9642971038818366</v>
      </c>
      <c r="D1127" s="3">
        <v>21102.715717599993</v>
      </c>
      <c r="E1127" s="2">
        <v>2</v>
      </c>
      <c r="F1127" s="26">
        <v>10</v>
      </c>
      <c r="G1127" s="25">
        <v>0.47387265856307986</v>
      </c>
      <c r="H1127" s="27">
        <v>5.6577760611122856E-5</v>
      </c>
      <c r="I1127" t="s">
        <v>53</v>
      </c>
      <c r="J1127" t="s">
        <v>39</v>
      </c>
      <c r="K1127" s="3">
        <v>55.66</v>
      </c>
      <c r="L1127" s="2">
        <v>2</v>
      </c>
      <c r="M1127" s="2">
        <v>3</v>
      </c>
      <c r="N1127" s="3">
        <v>7.1794871794871788</v>
      </c>
      <c r="O1127" s="26">
        <v>1</v>
      </c>
      <c r="P1127" s="26">
        <v>1</v>
      </c>
      <c r="Q1127" s="26">
        <v>0</v>
      </c>
      <c r="R1127" s="26">
        <v>1</v>
      </c>
      <c r="S1127" s="26">
        <v>0</v>
      </c>
      <c r="T1127" s="26">
        <v>0</v>
      </c>
      <c r="U1127" s="26">
        <v>0</v>
      </c>
      <c r="V1127" s="26">
        <v>1</v>
      </c>
      <c r="W1127" s="26">
        <v>0</v>
      </c>
      <c r="X1127" s="26">
        <v>0</v>
      </c>
      <c r="Y1127" s="26">
        <v>1</v>
      </c>
      <c r="Z1127" s="26">
        <v>1</v>
      </c>
      <c r="AA1127" s="36">
        <v>-1.25</v>
      </c>
      <c r="AB1127" s="36">
        <v>-0.22314355131420976</v>
      </c>
      <c r="AC1127" s="39">
        <v>0.35199999999999998</v>
      </c>
      <c r="AD1127" s="2" t="s">
        <v>2870</v>
      </c>
      <c r="AE1127" s="36">
        <v>-1.25</v>
      </c>
      <c r="AF1127" s="36">
        <v>-0.22314355131420976</v>
      </c>
      <c r="AG1127" s="39">
        <v>0.35199999999999998</v>
      </c>
      <c r="AH1127" s="2" t="s">
        <v>2870</v>
      </c>
      <c r="AI1127" s="36">
        <v>1</v>
      </c>
      <c r="AJ1127" s="36">
        <v>0</v>
      </c>
      <c r="AK1127" s="39">
        <v>0.5</v>
      </c>
      <c r="AL1127" s="2" t="s">
        <v>2870</v>
      </c>
    </row>
    <row r="1128" spans="1:38">
      <c r="A1128" t="s">
        <v>2179</v>
      </c>
      <c r="B1128" t="s">
        <v>2180</v>
      </c>
      <c r="C1128" s="25">
        <v>11.958317947387695</v>
      </c>
      <c r="D1128" s="3">
        <v>11481.660273599991</v>
      </c>
      <c r="E1128" s="2">
        <v>2</v>
      </c>
      <c r="F1128" s="26">
        <v>7</v>
      </c>
      <c r="G1128" s="25">
        <v>0.60966792547374349</v>
      </c>
      <c r="H1128" s="27">
        <v>7.2790960432974009E-5</v>
      </c>
      <c r="I1128" t="s">
        <v>485</v>
      </c>
      <c r="J1128" t="s">
        <v>34</v>
      </c>
      <c r="K1128" s="3">
        <v>40.229999999999997</v>
      </c>
      <c r="L1128" s="2">
        <v>1</v>
      </c>
      <c r="M1128" s="2">
        <v>1</v>
      </c>
      <c r="N1128" s="3">
        <v>9.6153846153846168</v>
      </c>
      <c r="O1128" s="26">
        <v>1</v>
      </c>
      <c r="P1128" s="26">
        <v>1</v>
      </c>
      <c r="Q1128" s="26">
        <v>0</v>
      </c>
      <c r="R1128" s="26">
        <v>0</v>
      </c>
      <c r="S1128" s="26">
        <v>0</v>
      </c>
      <c r="T1128" s="26">
        <v>1</v>
      </c>
      <c r="U1128" s="26">
        <v>1</v>
      </c>
      <c r="V1128" s="26">
        <v>1</v>
      </c>
      <c r="W1128" s="26">
        <v>0</v>
      </c>
      <c r="X1128" s="26">
        <v>0</v>
      </c>
      <c r="Y1128" s="26">
        <v>0</v>
      </c>
      <c r="Z1128" s="26">
        <v>1</v>
      </c>
      <c r="AA1128" s="36">
        <v>-1.25</v>
      </c>
      <c r="AB1128" s="36">
        <v>-0.22314355131420976</v>
      </c>
      <c r="AC1128" s="39">
        <v>0.35199999999999998</v>
      </c>
      <c r="AD1128" s="2" t="s">
        <v>2870</v>
      </c>
      <c r="AE1128" s="36">
        <v>1</v>
      </c>
      <c r="AF1128" s="36">
        <v>0</v>
      </c>
      <c r="AG1128" s="39">
        <v>0.5</v>
      </c>
      <c r="AH1128" s="2" t="s">
        <v>2870</v>
      </c>
      <c r="AI1128" s="36">
        <v>-1.25</v>
      </c>
      <c r="AJ1128" s="36">
        <v>-0.22314355131420976</v>
      </c>
      <c r="AK1128" s="39">
        <v>0.36165862792896403</v>
      </c>
      <c r="AL1128" s="2" t="s">
        <v>2870</v>
      </c>
    </row>
    <row r="1129" spans="1:38">
      <c r="A1129" t="s">
        <v>138</v>
      </c>
      <c r="B1129" t="s">
        <v>139</v>
      </c>
      <c r="C1129" s="25">
        <v>5.0428600311279288</v>
      </c>
      <c r="D1129" s="3">
        <v>54654.630919600124</v>
      </c>
      <c r="E1129" s="2">
        <v>21</v>
      </c>
      <c r="F1129" s="26">
        <v>470</v>
      </c>
      <c r="G1129" s="25">
        <v>8.5994542839635137</v>
      </c>
      <c r="H1129" s="27">
        <v>1.0267270269183864E-3</v>
      </c>
      <c r="I1129" t="s">
        <v>53</v>
      </c>
      <c r="J1129" t="s">
        <v>39</v>
      </c>
      <c r="K1129" s="3">
        <v>1177.0899999999997</v>
      </c>
      <c r="L1129" s="2">
        <v>18</v>
      </c>
      <c r="M1129" s="2">
        <v>80</v>
      </c>
      <c r="N1129" s="3">
        <v>39.26605504587156</v>
      </c>
      <c r="O1129" s="26">
        <v>15</v>
      </c>
      <c r="P1129" s="26">
        <v>23</v>
      </c>
      <c r="Q1129" s="26">
        <v>22</v>
      </c>
      <c r="R1129" s="26">
        <v>10</v>
      </c>
      <c r="S1129" s="26">
        <v>12</v>
      </c>
      <c r="T1129" s="26">
        <v>25</v>
      </c>
      <c r="U1129" s="26">
        <v>31</v>
      </c>
      <c r="V1129" s="26">
        <v>25</v>
      </c>
      <c r="W1129" s="26">
        <v>22</v>
      </c>
      <c r="X1129" s="26">
        <v>21</v>
      </c>
      <c r="Y1129" s="26">
        <v>48</v>
      </c>
      <c r="Z1129" s="26">
        <v>37</v>
      </c>
      <c r="AA1129" s="36">
        <v>-1.26</v>
      </c>
      <c r="AB1129" s="36">
        <v>-0.23111172096338664</v>
      </c>
      <c r="AC1129" s="39">
        <v>0.23104657792964201</v>
      </c>
      <c r="AD1129" s="2" t="s">
        <v>2870</v>
      </c>
      <c r="AE1129" s="36">
        <v>1.28571428571429</v>
      </c>
      <c r="AF1129" s="36">
        <v>0.25131442828090944</v>
      </c>
      <c r="AG1129" s="39">
        <v>8.7846554315460901E-2</v>
      </c>
      <c r="AH1129" s="2" t="s">
        <v>2870</v>
      </c>
      <c r="AI1129" s="36">
        <v>1.73015873015873</v>
      </c>
      <c r="AJ1129" s="36">
        <v>0.54821315583761088</v>
      </c>
      <c r="AK1129" s="39">
        <v>6.8004276610684505E-2</v>
      </c>
      <c r="AL1129" s="2" t="s">
        <v>2869</v>
      </c>
    </row>
    <row r="1130" spans="1:38">
      <c r="A1130" t="s">
        <v>96</v>
      </c>
      <c r="B1130" t="s">
        <v>97</v>
      </c>
      <c r="C1130" s="25">
        <v>5.4466838836669913</v>
      </c>
      <c r="D1130" s="3">
        <v>79430.376375600114</v>
      </c>
      <c r="E1130" s="2">
        <v>26</v>
      </c>
      <c r="F1130" s="26">
        <v>528</v>
      </c>
      <c r="G1130" s="25">
        <v>6.6473309594211383</v>
      </c>
      <c r="H1130" s="27">
        <v>7.9365435614169575E-4</v>
      </c>
      <c r="I1130" t="s">
        <v>60</v>
      </c>
      <c r="J1130" t="s">
        <v>45</v>
      </c>
      <c r="K1130" s="3">
        <v>1168.1500000000001</v>
      </c>
      <c r="L1130" s="2">
        <v>20</v>
      </c>
      <c r="M1130" s="2">
        <v>77</v>
      </c>
      <c r="N1130" s="3">
        <v>31.053351573187417</v>
      </c>
      <c r="O1130" s="26">
        <v>26</v>
      </c>
      <c r="P1130" s="26">
        <v>25</v>
      </c>
      <c r="Q1130" s="26">
        <v>12</v>
      </c>
      <c r="R1130" s="26">
        <v>20</v>
      </c>
      <c r="S1130" s="26">
        <v>6</v>
      </c>
      <c r="T1130" s="26">
        <v>23</v>
      </c>
      <c r="U1130" s="26">
        <v>28</v>
      </c>
      <c r="V1130" s="26">
        <v>16</v>
      </c>
      <c r="W1130" s="26">
        <v>41</v>
      </c>
      <c r="X1130" s="26">
        <v>52</v>
      </c>
      <c r="Y1130" s="26">
        <v>77</v>
      </c>
      <c r="Z1130" s="26">
        <v>18</v>
      </c>
      <c r="AA1130" s="36">
        <v>-1.2692307692307701</v>
      </c>
      <c r="AB1130" s="36">
        <v>-0.23841102344499884</v>
      </c>
      <c r="AC1130" s="39">
        <v>0.26830095450249403</v>
      </c>
      <c r="AD1130" s="2" t="s">
        <v>2870</v>
      </c>
      <c r="AE1130" s="36">
        <v>1.3333333333333299</v>
      </c>
      <c r="AF1130" s="36">
        <v>0.28768207245177835</v>
      </c>
      <c r="AG1130" s="39">
        <v>0.218750900216691</v>
      </c>
      <c r="AH1130" s="2" t="s">
        <v>2870</v>
      </c>
      <c r="AI1130" s="36">
        <v>2.2727272727272698</v>
      </c>
      <c r="AJ1130" s="36">
        <v>0.82098055206982889</v>
      </c>
      <c r="AK1130" s="39">
        <v>9.4239500054656797E-2</v>
      </c>
      <c r="AL1130" s="2" t="s">
        <v>2869</v>
      </c>
    </row>
    <row r="1131" spans="1:38">
      <c r="A1131" t="s">
        <v>417</v>
      </c>
      <c r="B1131" t="s">
        <v>418</v>
      </c>
      <c r="C1131" s="25">
        <v>5.6215038299560547</v>
      </c>
      <c r="D1131" s="3">
        <v>31558.831490599987</v>
      </c>
      <c r="E1131" s="2">
        <v>12</v>
      </c>
      <c r="F1131" s="26">
        <v>129</v>
      </c>
      <c r="G1131" s="25">
        <v>4.0876038150659522</v>
      </c>
      <c r="H1131" s="27">
        <v>4.8803716767112999E-4</v>
      </c>
      <c r="I1131" t="s">
        <v>60</v>
      </c>
      <c r="J1131" t="s">
        <v>45</v>
      </c>
      <c r="K1131" s="3">
        <v>565.80000000000007</v>
      </c>
      <c r="L1131" s="2">
        <v>10</v>
      </c>
      <c r="M1131" s="2">
        <v>21</v>
      </c>
      <c r="N1131" s="3">
        <v>42.140468227424748</v>
      </c>
      <c r="O1131" s="26">
        <v>7</v>
      </c>
      <c r="P1131" s="26">
        <v>2</v>
      </c>
      <c r="Q1131" s="26">
        <v>2</v>
      </c>
      <c r="R1131" s="26">
        <v>5</v>
      </c>
      <c r="S1131" s="26">
        <v>2</v>
      </c>
      <c r="T1131" s="26">
        <v>1</v>
      </c>
      <c r="U1131" s="26">
        <v>7</v>
      </c>
      <c r="V1131" s="26">
        <v>10</v>
      </c>
      <c r="W1131" s="26">
        <v>22</v>
      </c>
      <c r="X1131" s="26">
        <v>11</v>
      </c>
      <c r="Y1131" s="26">
        <v>21</v>
      </c>
      <c r="Z1131" s="26">
        <v>2</v>
      </c>
      <c r="AA1131" s="36">
        <v>-1.27272727272727</v>
      </c>
      <c r="AB1131" s="36">
        <v>-0.24116205681688596</v>
      </c>
      <c r="AC1131" s="39">
        <v>0.32597934818757701</v>
      </c>
      <c r="AD1131" s="2" t="s">
        <v>2870</v>
      </c>
      <c r="AE1131" s="36">
        <v>3</v>
      </c>
      <c r="AF1131" s="36">
        <v>1.0986122886681098</v>
      </c>
      <c r="AG1131" s="39">
        <v>6.4073974356723906E-2</v>
      </c>
      <c r="AH1131" s="2" t="s">
        <v>2869</v>
      </c>
      <c r="AI1131" s="36">
        <v>2.6428571428571401</v>
      </c>
      <c r="AJ1131" s="36">
        <v>0.97186058302896483</v>
      </c>
      <c r="AK1131" s="39">
        <v>0.126119576774507</v>
      </c>
      <c r="AL1131" s="2" t="s">
        <v>2869</v>
      </c>
    </row>
    <row r="1132" spans="1:38">
      <c r="A1132" t="s">
        <v>434</v>
      </c>
      <c r="B1132" t="s">
        <v>435</v>
      </c>
      <c r="C1132" s="25">
        <v>4.7954029083251957</v>
      </c>
      <c r="D1132" s="3">
        <v>43379.33067060008</v>
      </c>
      <c r="E1132" s="2">
        <v>11</v>
      </c>
      <c r="F1132" s="26">
        <v>94</v>
      </c>
      <c r="G1132" s="25">
        <v>2.1669306221847164</v>
      </c>
      <c r="H1132" s="27">
        <v>2.5871946774611899E-4</v>
      </c>
      <c r="I1132" t="s">
        <v>53</v>
      </c>
      <c r="J1132" t="s">
        <v>39</v>
      </c>
      <c r="K1132" s="3">
        <v>291.68</v>
      </c>
      <c r="L1132" s="2">
        <v>7</v>
      </c>
      <c r="M1132" s="2">
        <v>24</v>
      </c>
      <c r="N1132" s="3">
        <v>18.25</v>
      </c>
      <c r="O1132" s="26">
        <v>5</v>
      </c>
      <c r="P1132" s="26">
        <v>4</v>
      </c>
      <c r="Q1132" s="26">
        <v>2</v>
      </c>
      <c r="R1132" s="26">
        <v>5</v>
      </c>
      <c r="S1132" s="26">
        <v>3</v>
      </c>
      <c r="T1132" s="26">
        <v>0</v>
      </c>
      <c r="U1132" s="26">
        <v>3</v>
      </c>
      <c r="V1132" s="26">
        <v>7</v>
      </c>
      <c r="W1132" s="26">
        <v>0</v>
      </c>
      <c r="X1132" s="26">
        <v>0</v>
      </c>
      <c r="Y1132" s="26">
        <v>13</v>
      </c>
      <c r="Z1132" s="26">
        <v>3</v>
      </c>
      <c r="AA1132" s="36">
        <v>-1.27272727272727</v>
      </c>
      <c r="AB1132" s="36">
        <v>-0.24116205681688596</v>
      </c>
      <c r="AC1132" s="39">
        <v>0.29395715493368102</v>
      </c>
      <c r="AD1132" s="2" t="s">
        <v>2870</v>
      </c>
      <c r="AE1132" s="36">
        <v>-1.07692307692308</v>
      </c>
      <c r="AF1132" s="36">
        <v>-7.4107972153724722E-2</v>
      </c>
      <c r="AG1132" s="39">
        <v>0.443732712593009</v>
      </c>
      <c r="AH1132" s="2" t="s">
        <v>2870</v>
      </c>
      <c r="AI1132" s="36">
        <v>1.3571428571428601</v>
      </c>
      <c r="AJ1132" s="36">
        <v>0.30538164955118402</v>
      </c>
      <c r="AK1132" s="39">
        <v>0.35012166471176698</v>
      </c>
      <c r="AL1132" s="2" t="s">
        <v>2870</v>
      </c>
    </row>
    <row r="1133" spans="1:38">
      <c r="A1133" t="s">
        <v>2108</v>
      </c>
      <c r="B1133" t="s">
        <v>2109</v>
      </c>
      <c r="C1133" s="25">
        <v>5.5667064666748054</v>
      </c>
      <c r="D1133" s="3">
        <v>34926.939720600007</v>
      </c>
      <c r="E1133" s="2">
        <v>2</v>
      </c>
      <c r="F1133" s="26">
        <v>36</v>
      </c>
      <c r="G1133" s="25">
        <v>1.0307229974336143</v>
      </c>
      <c r="H1133" s="27">
        <v>1.2306259487941158E-4</v>
      </c>
      <c r="I1133" t="s">
        <v>50</v>
      </c>
      <c r="J1133" t="s">
        <v>32</v>
      </c>
      <c r="K1133" s="3">
        <v>117.38999999999999</v>
      </c>
      <c r="L1133" s="2">
        <v>2</v>
      </c>
      <c r="M1133" s="2">
        <v>6</v>
      </c>
      <c r="N1133" s="3">
        <v>7.2948328267477196</v>
      </c>
      <c r="O1133" s="26">
        <v>7</v>
      </c>
      <c r="P1133" s="26">
        <v>0</v>
      </c>
      <c r="Q1133" s="26">
        <v>4</v>
      </c>
      <c r="R1133" s="26">
        <v>0</v>
      </c>
      <c r="S1133" s="26">
        <v>8</v>
      </c>
      <c r="T1133" s="26">
        <v>0</v>
      </c>
      <c r="U1133" s="26">
        <v>0</v>
      </c>
      <c r="V1133" s="26">
        <v>3</v>
      </c>
      <c r="W1133" s="26">
        <v>0</v>
      </c>
      <c r="X1133" s="26">
        <v>0</v>
      </c>
      <c r="Y1133" s="26">
        <v>2</v>
      </c>
      <c r="Z1133" s="26">
        <v>0</v>
      </c>
      <c r="AA1133" s="36">
        <v>-1.27272727272727</v>
      </c>
      <c r="AB1133" s="36">
        <v>-0.24116205681688596</v>
      </c>
      <c r="AC1133" s="39">
        <v>0.39008896504141</v>
      </c>
      <c r="AD1133" s="2" t="s">
        <v>2870</v>
      </c>
      <c r="AE1133" s="36">
        <v>-2.3333333333333299</v>
      </c>
      <c r="AF1133" s="36">
        <v>-0.84729786038720212</v>
      </c>
      <c r="AG1133" s="39">
        <v>0.15177384532205801</v>
      </c>
      <c r="AH1133" s="2" t="s">
        <v>2869</v>
      </c>
      <c r="AI1133" s="36">
        <v>-2.8</v>
      </c>
      <c r="AJ1133" s="36">
        <v>-1.0296194171811581</v>
      </c>
      <c r="AK1133" s="39">
        <v>0.116282912082689</v>
      </c>
      <c r="AL1133" s="2" t="s">
        <v>2869</v>
      </c>
    </row>
    <row r="1134" spans="1:38">
      <c r="A1134" t="s">
        <v>380</v>
      </c>
      <c r="B1134" t="s">
        <v>381</v>
      </c>
      <c r="C1134" s="25">
        <v>7.052011489868165</v>
      </c>
      <c r="D1134" s="3">
        <v>58912.106038600148</v>
      </c>
      <c r="E1134" s="2">
        <v>12</v>
      </c>
      <c r="F1134" s="26">
        <v>98</v>
      </c>
      <c r="G1134" s="25">
        <v>1.6634951046528337</v>
      </c>
      <c r="H1134" s="27">
        <v>1.9861206614918967E-4</v>
      </c>
      <c r="I1134" t="s">
        <v>53</v>
      </c>
      <c r="J1134" t="s">
        <v>39</v>
      </c>
      <c r="K1134" s="3">
        <v>447.39</v>
      </c>
      <c r="L1134" s="2">
        <v>11</v>
      </c>
      <c r="M1134" s="2">
        <v>30</v>
      </c>
      <c r="N1134" s="3">
        <v>22.990654205607477</v>
      </c>
      <c r="O1134" s="26">
        <v>4</v>
      </c>
      <c r="P1134" s="26">
        <v>1</v>
      </c>
      <c r="Q1134" s="26">
        <v>1</v>
      </c>
      <c r="R1134" s="26">
        <v>1</v>
      </c>
      <c r="S1134" s="26">
        <v>1</v>
      </c>
      <c r="T1134" s="26">
        <v>2</v>
      </c>
      <c r="U1134" s="26">
        <v>1</v>
      </c>
      <c r="V1134" s="26">
        <v>3</v>
      </c>
      <c r="W1134" s="26">
        <v>2</v>
      </c>
      <c r="X1134" s="26">
        <v>2</v>
      </c>
      <c r="Y1134" s="26">
        <v>26</v>
      </c>
      <c r="Z1134" s="26">
        <v>3</v>
      </c>
      <c r="AA1134" s="36">
        <v>-1.28571428571429</v>
      </c>
      <c r="AB1134" s="36">
        <v>-0.25131442828090944</v>
      </c>
      <c r="AC1134" s="39">
        <v>0.29732108214847403</v>
      </c>
      <c r="AD1134" s="2" t="s">
        <v>2870</v>
      </c>
      <c r="AE1134" s="36">
        <v>1</v>
      </c>
      <c r="AF1134" s="36">
        <v>0</v>
      </c>
      <c r="AG1134" s="39">
        <v>0.5</v>
      </c>
      <c r="AH1134" s="2" t="s">
        <v>2870</v>
      </c>
      <c r="AI1134" s="36">
        <v>3.7777777777777799</v>
      </c>
      <c r="AJ1134" s="36">
        <v>1.3291359472799427</v>
      </c>
      <c r="AK1134" s="39">
        <v>0.17555527146971001</v>
      </c>
      <c r="AL1134" s="2" t="s">
        <v>2869</v>
      </c>
    </row>
    <row r="1135" spans="1:38">
      <c r="A1135" t="s">
        <v>757</v>
      </c>
      <c r="B1135" t="s">
        <v>758</v>
      </c>
      <c r="C1135" s="25">
        <v>5.3626987457275392</v>
      </c>
      <c r="D1135" s="3">
        <v>28057.498471600004</v>
      </c>
      <c r="E1135" s="2">
        <v>7</v>
      </c>
      <c r="F1135" s="26">
        <v>98</v>
      </c>
      <c r="G1135" s="25">
        <v>3.4928274200637057</v>
      </c>
      <c r="H1135" s="27">
        <v>4.1702417317673619E-4</v>
      </c>
      <c r="I1135" t="s">
        <v>60</v>
      </c>
      <c r="J1135" t="s">
        <v>45</v>
      </c>
      <c r="K1135" s="3">
        <v>385.5</v>
      </c>
      <c r="L1135" s="2">
        <v>7</v>
      </c>
      <c r="M1135" s="2">
        <v>21</v>
      </c>
      <c r="N1135" s="3">
        <v>33.204633204633204</v>
      </c>
      <c r="O1135" s="26">
        <v>4</v>
      </c>
      <c r="P1135" s="26">
        <v>2</v>
      </c>
      <c r="Q1135" s="26">
        <v>0</v>
      </c>
      <c r="R1135" s="26">
        <v>2</v>
      </c>
      <c r="S1135" s="26">
        <v>1</v>
      </c>
      <c r="T1135" s="26">
        <v>1</v>
      </c>
      <c r="U1135" s="26">
        <v>0</v>
      </c>
      <c r="V1135" s="26">
        <v>3</v>
      </c>
      <c r="W1135" s="26">
        <v>18</v>
      </c>
      <c r="X1135" s="26">
        <v>22</v>
      </c>
      <c r="Y1135" s="26">
        <v>21</v>
      </c>
      <c r="Z1135" s="26">
        <v>1</v>
      </c>
      <c r="AA1135" s="36">
        <v>-1.28571428571429</v>
      </c>
      <c r="AB1135" s="36">
        <v>-0.25131442828090944</v>
      </c>
      <c r="AC1135" s="39">
        <v>0.31640625</v>
      </c>
      <c r="AD1135" s="2" t="s">
        <v>2870</v>
      </c>
      <c r="AE1135" s="36">
        <v>2.6666666666666701</v>
      </c>
      <c r="AF1135" s="36">
        <v>0.98082925301172752</v>
      </c>
      <c r="AG1135" s="39">
        <v>0.21444187671946899</v>
      </c>
      <c r="AH1135" s="2" t="s">
        <v>2869</v>
      </c>
      <c r="AI1135" s="36">
        <v>5.2222222222222197</v>
      </c>
      <c r="AJ1135" s="36">
        <v>1.6529230243738386</v>
      </c>
      <c r="AK1135" s="39">
        <v>7.0928993065400306E-2</v>
      </c>
      <c r="AL1135" s="2" t="s">
        <v>2869</v>
      </c>
    </row>
    <row r="1136" spans="1:38">
      <c r="A1136" t="s">
        <v>1599</v>
      </c>
      <c r="B1136" t="s">
        <v>527</v>
      </c>
      <c r="C1136" s="25">
        <v>4.655853652954101</v>
      </c>
      <c r="D1136" s="3">
        <v>31151.505056600025</v>
      </c>
      <c r="E1136" s="2">
        <v>3</v>
      </c>
      <c r="F1136" s="26">
        <v>77</v>
      </c>
      <c r="G1136" s="25">
        <v>2.4717906842734112</v>
      </c>
      <c r="H1136" s="27">
        <v>2.9511806408009635E-4</v>
      </c>
      <c r="I1136" t="s">
        <v>50</v>
      </c>
      <c r="J1136" t="s">
        <v>32</v>
      </c>
      <c r="K1136" s="3">
        <v>172.69</v>
      </c>
      <c r="L1136" s="2">
        <v>3</v>
      </c>
      <c r="M1136" s="2">
        <v>5</v>
      </c>
      <c r="N1136" s="3">
        <v>15.032679738562091</v>
      </c>
      <c r="O1136" s="26">
        <v>7</v>
      </c>
      <c r="P1136" s="26">
        <v>4</v>
      </c>
      <c r="Q1136" s="26">
        <v>4</v>
      </c>
      <c r="R1136" s="26">
        <v>5</v>
      </c>
      <c r="S1136" s="26">
        <v>6</v>
      </c>
      <c r="T1136" s="26">
        <v>0</v>
      </c>
      <c r="U1136" s="26">
        <v>9</v>
      </c>
      <c r="V1136" s="26">
        <v>7</v>
      </c>
      <c r="W1136" s="26">
        <v>6</v>
      </c>
      <c r="X1136" s="26">
        <v>2</v>
      </c>
      <c r="Y1136" s="26">
        <v>5</v>
      </c>
      <c r="Z1136" s="26">
        <v>0</v>
      </c>
      <c r="AA1136" s="36">
        <v>-1.28571428571429</v>
      </c>
      <c r="AB1136" s="36">
        <v>-0.25131442828090944</v>
      </c>
      <c r="AC1136" s="39">
        <v>0.28071902212526301</v>
      </c>
      <c r="AD1136" s="2" t="s">
        <v>2870</v>
      </c>
      <c r="AE1136" s="36">
        <v>1.3888888888888899</v>
      </c>
      <c r="AF1136" s="36">
        <v>0.32850406697203682</v>
      </c>
      <c r="AG1136" s="39">
        <v>7.7508105571083494E-2</v>
      </c>
      <c r="AH1136" s="2" t="s">
        <v>2870</v>
      </c>
      <c r="AI1136" s="36">
        <v>-1.8</v>
      </c>
      <c r="AJ1136" s="36">
        <v>-0.58778666490211906</v>
      </c>
      <c r="AK1136" s="39">
        <v>0.102553227602039</v>
      </c>
      <c r="AL1136" s="2" t="s">
        <v>2869</v>
      </c>
    </row>
    <row r="1137" spans="1:38">
      <c r="A1137" t="s">
        <v>1687</v>
      </c>
      <c r="B1137" t="s">
        <v>204</v>
      </c>
      <c r="C1137" s="25">
        <v>10.780634689331055</v>
      </c>
      <c r="D1137" s="3">
        <v>6939.6665836000011</v>
      </c>
      <c r="E1137" s="2">
        <v>3</v>
      </c>
      <c r="F1137" s="26">
        <v>22</v>
      </c>
      <c r="G1137" s="25">
        <v>3.1701811225327408</v>
      </c>
      <c r="H1137" s="27">
        <v>3.7850199922577363E-4</v>
      </c>
      <c r="I1137" t="s">
        <v>152</v>
      </c>
      <c r="J1137" t="s">
        <v>42</v>
      </c>
      <c r="K1137" s="3">
        <v>74.45</v>
      </c>
      <c r="L1137" s="2">
        <v>2</v>
      </c>
      <c r="M1137" s="2">
        <v>2</v>
      </c>
      <c r="N1137" s="3">
        <v>37.096774193548384</v>
      </c>
      <c r="O1137" s="26">
        <v>2</v>
      </c>
      <c r="P1137" s="26">
        <v>3</v>
      </c>
      <c r="Q1137" s="26">
        <v>1</v>
      </c>
      <c r="R1137" s="26">
        <v>3</v>
      </c>
      <c r="S1137" s="26">
        <v>1</v>
      </c>
      <c r="T1137" s="26">
        <v>0</v>
      </c>
      <c r="U1137" s="26">
        <v>0</v>
      </c>
      <c r="V1137" s="26">
        <v>2</v>
      </c>
      <c r="W1137" s="26">
        <v>2</v>
      </c>
      <c r="X1137" s="26">
        <v>0</v>
      </c>
      <c r="Y1137" s="26">
        <v>4</v>
      </c>
      <c r="Z1137" s="26">
        <v>1</v>
      </c>
      <c r="AA1137" s="36">
        <v>-1.28571428571429</v>
      </c>
      <c r="AB1137" s="36">
        <v>-0.25131442828090944</v>
      </c>
      <c r="AC1137" s="39">
        <v>0.28071902212526301</v>
      </c>
      <c r="AD1137" s="2" t="s">
        <v>2870</v>
      </c>
      <c r="AE1137" s="36">
        <v>-1.28571428571429</v>
      </c>
      <c r="AF1137" s="36">
        <v>-0.25131442828090944</v>
      </c>
      <c r="AG1137" s="39">
        <v>0.24588350051108501</v>
      </c>
      <c r="AH1137" s="2" t="s">
        <v>2870</v>
      </c>
      <c r="AI1137" s="36">
        <v>-1.125</v>
      </c>
      <c r="AJ1137" s="36">
        <v>-0.11778303565638346</v>
      </c>
      <c r="AK1137" s="39">
        <v>0.40873189718055303</v>
      </c>
      <c r="AL1137" s="2" t="s">
        <v>2870</v>
      </c>
    </row>
    <row r="1138" spans="1:38">
      <c r="A1138" t="s">
        <v>92</v>
      </c>
      <c r="B1138" t="s">
        <v>93</v>
      </c>
      <c r="C1138" s="25">
        <v>6.645580673217772</v>
      </c>
      <c r="D1138" s="3">
        <v>80096.117644600221</v>
      </c>
      <c r="E1138" s="2">
        <v>27</v>
      </c>
      <c r="F1138" s="26">
        <v>927</v>
      </c>
      <c r="G1138" s="25">
        <v>11.573594666763412</v>
      </c>
      <c r="H1138" s="27">
        <v>1.3818228518435263E-3</v>
      </c>
      <c r="I1138" t="s">
        <v>60</v>
      </c>
      <c r="J1138" t="s">
        <v>45</v>
      </c>
      <c r="K1138" s="3">
        <v>1390.2850206117776</v>
      </c>
      <c r="L1138" s="2">
        <v>25</v>
      </c>
      <c r="M1138" s="2">
        <v>92</v>
      </c>
      <c r="N1138" s="3">
        <v>43.70860927152318</v>
      </c>
      <c r="O1138" s="26">
        <v>79</v>
      </c>
      <c r="P1138" s="26">
        <v>70</v>
      </c>
      <c r="Q1138" s="26">
        <v>34</v>
      </c>
      <c r="R1138" s="26">
        <v>57</v>
      </c>
      <c r="S1138" s="26">
        <v>29</v>
      </c>
      <c r="T1138" s="26">
        <v>55</v>
      </c>
      <c r="U1138" s="26">
        <v>80</v>
      </c>
      <c r="V1138" s="26">
        <v>80</v>
      </c>
      <c r="W1138" s="26">
        <v>52</v>
      </c>
      <c r="X1138" s="26">
        <v>76</v>
      </c>
      <c r="Y1138" s="26">
        <v>92</v>
      </c>
      <c r="Z1138" s="26">
        <v>29</v>
      </c>
      <c r="AA1138" s="36">
        <v>-1.2916666666666701</v>
      </c>
      <c r="AB1138" s="36">
        <v>-0.25593337413720324</v>
      </c>
      <c r="AC1138" s="39">
        <v>0.221236729966962</v>
      </c>
      <c r="AD1138" s="2" t="s">
        <v>2870</v>
      </c>
      <c r="AE1138" s="36">
        <v>1.15591397849462</v>
      </c>
      <c r="AF1138" s="36">
        <v>0.14489135441445836</v>
      </c>
      <c r="AG1138" s="39">
        <v>0.29597303715857498</v>
      </c>
      <c r="AH1138" s="2" t="s">
        <v>2870</v>
      </c>
      <c r="AI1138" s="36">
        <v>1.0752688172042999</v>
      </c>
      <c r="AJ1138" s="36">
        <v>7.2570692834834333E-2</v>
      </c>
      <c r="AK1138" s="39">
        <v>0.42575251466601699</v>
      </c>
      <c r="AL1138" s="2" t="s">
        <v>2870</v>
      </c>
    </row>
    <row r="1139" spans="1:38">
      <c r="A1139" t="s">
        <v>71</v>
      </c>
      <c r="B1139" t="s">
        <v>72</v>
      </c>
      <c r="C1139" s="25">
        <v>4.9539676666259771</v>
      </c>
      <c r="D1139" s="3">
        <v>66455.27788260013</v>
      </c>
      <c r="E1139" s="2">
        <v>33</v>
      </c>
      <c r="F1139" s="26">
        <v>1042</v>
      </c>
      <c r="G1139" s="25">
        <v>15.679717747035786</v>
      </c>
      <c r="H1139" s="27">
        <v>1.8720711168096974E-3</v>
      </c>
      <c r="I1139" t="s">
        <v>53</v>
      </c>
      <c r="J1139" t="s">
        <v>39</v>
      </c>
      <c r="K1139" s="3">
        <v>1843.3400000000004</v>
      </c>
      <c r="L1139" s="2">
        <v>32</v>
      </c>
      <c r="M1139" s="2">
        <v>252</v>
      </c>
      <c r="N1139" s="3">
        <v>60.955518945634267</v>
      </c>
      <c r="O1139" s="26">
        <v>46</v>
      </c>
      <c r="P1139" s="26">
        <v>51</v>
      </c>
      <c r="Q1139" s="26">
        <v>63</v>
      </c>
      <c r="R1139" s="26">
        <v>29</v>
      </c>
      <c r="S1139" s="26">
        <v>40</v>
      </c>
      <c r="T1139" s="26">
        <v>54</v>
      </c>
      <c r="U1139" s="26">
        <v>60</v>
      </c>
      <c r="V1139" s="26">
        <v>60</v>
      </c>
      <c r="W1139" s="26">
        <v>41</v>
      </c>
      <c r="X1139" s="26">
        <v>18</v>
      </c>
      <c r="Y1139" s="26">
        <v>70</v>
      </c>
      <c r="Z1139" s="26">
        <v>31</v>
      </c>
      <c r="AA1139" s="36">
        <v>-1.2936507936507899</v>
      </c>
      <c r="AB1139" s="36">
        <v>-0.25746829385528147</v>
      </c>
      <c r="AC1139" s="39">
        <v>0.117262422601437</v>
      </c>
      <c r="AD1139" s="2" t="s">
        <v>2870</v>
      </c>
      <c r="AE1139" s="36">
        <v>1.00613496932515</v>
      </c>
      <c r="AF1139" s="36">
        <v>6.1162270174327429E-3</v>
      </c>
      <c r="AG1139" s="39">
        <v>0.484566943345551</v>
      </c>
      <c r="AH1139" s="2" t="s">
        <v>2870</v>
      </c>
      <c r="AI1139" s="36">
        <v>-1.3360655737704901</v>
      </c>
      <c r="AJ1139" s="36">
        <v>-0.28972915607350447</v>
      </c>
      <c r="AK1139" s="39">
        <v>0.22599398328335399</v>
      </c>
      <c r="AL1139" s="2" t="s">
        <v>2870</v>
      </c>
    </row>
    <row r="1140" spans="1:38">
      <c r="A1140" t="s">
        <v>205</v>
      </c>
      <c r="B1140" t="s">
        <v>206</v>
      </c>
      <c r="C1140" s="25">
        <v>5.2820873260498047</v>
      </c>
      <c r="D1140" s="3">
        <v>83746.350253600205</v>
      </c>
      <c r="E1140" s="2">
        <v>17</v>
      </c>
      <c r="F1140" s="26">
        <v>162</v>
      </c>
      <c r="G1140" s="25">
        <v>1.9344126580971297</v>
      </c>
      <c r="H1140" s="27">
        <v>2.309581156777722E-4</v>
      </c>
      <c r="I1140" t="s">
        <v>50</v>
      </c>
      <c r="J1140" t="s">
        <v>32</v>
      </c>
      <c r="K1140" s="3">
        <v>457.51</v>
      </c>
      <c r="L1140" s="2">
        <v>11</v>
      </c>
      <c r="M1140" s="2">
        <v>19</v>
      </c>
      <c r="N1140" s="3">
        <v>15.086782376502002</v>
      </c>
      <c r="O1140" s="26">
        <v>9</v>
      </c>
      <c r="P1140" s="26">
        <v>8</v>
      </c>
      <c r="Q1140" s="26">
        <v>5</v>
      </c>
      <c r="R1140" s="26">
        <v>3</v>
      </c>
      <c r="S1140" s="26">
        <v>3</v>
      </c>
      <c r="T1140" s="26">
        <v>10</v>
      </c>
      <c r="U1140" s="26">
        <v>10</v>
      </c>
      <c r="V1140" s="26">
        <v>7</v>
      </c>
      <c r="W1140" s="26">
        <v>14</v>
      </c>
      <c r="X1140" s="26">
        <v>12</v>
      </c>
      <c r="Y1140" s="26">
        <v>21</v>
      </c>
      <c r="Z1140" s="26">
        <v>4</v>
      </c>
      <c r="AA1140" s="36">
        <v>-1.31578947368421</v>
      </c>
      <c r="AB1140" s="36">
        <v>-0.27443684570175986</v>
      </c>
      <c r="AC1140" s="39">
        <v>0.24425691027653601</v>
      </c>
      <c r="AD1140" s="2" t="s">
        <v>2870</v>
      </c>
      <c r="AE1140" s="36">
        <v>1.36</v>
      </c>
      <c r="AF1140" s="36">
        <v>0.30748469974796072</v>
      </c>
      <c r="AG1140" s="39">
        <v>0.13601959022663301</v>
      </c>
      <c r="AH1140" s="2" t="s">
        <v>2870</v>
      </c>
      <c r="AI1140" s="36">
        <v>1.6</v>
      </c>
      <c r="AJ1140" s="36">
        <v>0.47000362924573563</v>
      </c>
      <c r="AK1140" s="39">
        <v>0.18930943124638799</v>
      </c>
      <c r="AL1140" s="2" t="s">
        <v>2869</v>
      </c>
    </row>
    <row r="1141" spans="1:38">
      <c r="A1141" t="s">
        <v>352</v>
      </c>
      <c r="B1141" t="s">
        <v>353</v>
      </c>
      <c r="C1141" s="25">
        <v>5.6871379852294917</v>
      </c>
      <c r="D1141" s="3">
        <v>165122.59235359938</v>
      </c>
      <c r="E1141" s="2">
        <v>13</v>
      </c>
      <c r="F1141" s="26">
        <v>26</v>
      </c>
      <c r="G1141" s="25">
        <v>0.15745876823640628</v>
      </c>
      <c r="H1141" s="27">
        <v>1.8799701426993783E-5</v>
      </c>
      <c r="I1141" t="s">
        <v>53</v>
      </c>
      <c r="J1141" t="s">
        <v>39</v>
      </c>
      <c r="K1141" s="3">
        <v>460.52000000000004</v>
      </c>
      <c r="L1141" s="2">
        <v>11</v>
      </c>
      <c r="M1141" s="2">
        <v>13</v>
      </c>
      <c r="N1141" s="3">
        <v>8.8640840446487186</v>
      </c>
      <c r="O1141" s="26">
        <v>1</v>
      </c>
      <c r="P1141" s="26">
        <v>0</v>
      </c>
      <c r="Q1141" s="26">
        <v>0</v>
      </c>
      <c r="R1141" s="26">
        <v>0</v>
      </c>
      <c r="S1141" s="26">
        <v>0</v>
      </c>
      <c r="T1141" s="26">
        <v>0</v>
      </c>
      <c r="U1141" s="26">
        <v>1</v>
      </c>
      <c r="V1141" s="26">
        <v>0</v>
      </c>
      <c r="W1141" s="26">
        <v>0</v>
      </c>
      <c r="X1141" s="26">
        <v>0</v>
      </c>
      <c r="Y1141" s="26">
        <v>4</v>
      </c>
      <c r="Z1141" s="26">
        <v>0</v>
      </c>
      <c r="AA1141" s="36">
        <v>-1.3333333333333299</v>
      </c>
      <c r="AB1141" s="36">
        <v>-0.28768207245177835</v>
      </c>
      <c r="AC1141" s="39">
        <v>0.35199999999999998</v>
      </c>
      <c r="AD1141" s="2" t="s">
        <v>2870</v>
      </c>
      <c r="AE1141" s="36">
        <v>1</v>
      </c>
      <c r="AF1141" s="36">
        <v>0</v>
      </c>
      <c r="AG1141" s="39">
        <v>0.5</v>
      </c>
      <c r="AH1141" s="2" t="s">
        <v>2870</v>
      </c>
      <c r="AI1141" s="36">
        <v>1.75</v>
      </c>
      <c r="AJ1141" s="36">
        <v>0.55961578793542266</v>
      </c>
      <c r="AK1141" s="39">
        <v>0.26691411228752698</v>
      </c>
      <c r="AL1141" s="2" t="s">
        <v>2869</v>
      </c>
    </row>
    <row r="1142" spans="1:38">
      <c r="A1142" t="s">
        <v>540</v>
      </c>
      <c r="B1142" t="s">
        <v>395</v>
      </c>
      <c r="C1142" s="25">
        <v>9.4775615692138651</v>
      </c>
      <c r="D1142" s="3">
        <v>36865.856159600029</v>
      </c>
      <c r="E1142" s="2">
        <v>10</v>
      </c>
      <c r="F1142" s="26">
        <v>31</v>
      </c>
      <c r="G1142" s="25">
        <v>0.84088647950543982</v>
      </c>
      <c r="H1142" s="27">
        <v>1.0039717016561234E-4</v>
      </c>
      <c r="I1142" t="s">
        <v>50</v>
      </c>
      <c r="J1142" t="s">
        <v>32</v>
      </c>
      <c r="K1142" s="3">
        <v>241.3</v>
      </c>
      <c r="L1142" s="2">
        <v>5</v>
      </c>
      <c r="M1142" s="2">
        <v>5</v>
      </c>
      <c r="N1142" s="3">
        <v>18.028169014084508</v>
      </c>
      <c r="O1142" s="26">
        <v>4</v>
      </c>
      <c r="P1142" s="26">
        <v>0</v>
      </c>
      <c r="Q1142" s="26">
        <v>1</v>
      </c>
      <c r="R1142" s="26">
        <v>3</v>
      </c>
      <c r="S1142" s="26">
        <v>0</v>
      </c>
      <c r="T1142" s="26">
        <v>0</v>
      </c>
      <c r="U1142" s="26">
        <v>0</v>
      </c>
      <c r="V1142" s="26">
        <v>2</v>
      </c>
      <c r="W1142" s="26">
        <v>5</v>
      </c>
      <c r="X1142" s="26">
        <v>6</v>
      </c>
      <c r="Y1142" s="26">
        <v>4</v>
      </c>
      <c r="Z1142" s="26">
        <v>0</v>
      </c>
      <c r="AA1142" s="36">
        <v>-1.3333333333333299</v>
      </c>
      <c r="AB1142" s="36">
        <v>-0.28768207245177835</v>
      </c>
      <c r="AC1142" s="39">
        <v>0.34588065047955402</v>
      </c>
      <c r="AD1142" s="2" t="s">
        <v>2870</v>
      </c>
      <c r="AE1142" s="36">
        <v>1.25</v>
      </c>
      <c r="AF1142" s="36">
        <v>0.22314355131420976</v>
      </c>
      <c r="AG1142" s="39">
        <v>0.37076052815410299</v>
      </c>
      <c r="AH1142" s="2" t="s">
        <v>2870</v>
      </c>
      <c r="AI1142" s="36">
        <v>1.625</v>
      </c>
      <c r="AJ1142" s="36">
        <v>0.48550781578170082</v>
      </c>
      <c r="AK1142" s="39">
        <v>0.23925463732824601</v>
      </c>
      <c r="AL1142" s="2" t="s">
        <v>2869</v>
      </c>
    </row>
    <row r="1143" spans="1:38">
      <c r="A1143" t="s">
        <v>572</v>
      </c>
      <c r="B1143" t="s">
        <v>573</v>
      </c>
      <c r="C1143" s="25">
        <v>5.3891262054443345</v>
      </c>
      <c r="D1143" s="3">
        <v>51365.545919600139</v>
      </c>
      <c r="E1143" s="2">
        <v>10</v>
      </c>
      <c r="F1143" s="26">
        <v>37</v>
      </c>
      <c r="G1143" s="25">
        <v>0.72032720255546789</v>
      </c>
      <c r="H1143" s="27">
        <v>8.6003062830091522E-5</v>
      </c>
      <c r="I1143" t="s">
        <v>53</v>
      </c>
      <c r="J1143" t="s">
        <v>39</v>
      </c>
      <c r="K1143" s="3">
        <v>292.89</v>
      </c>
      <c r="L1143" s="2">
        <v>9</v>
      </c>
      <c r="M1143" s="2">
        <v>16</v>
      </c>
      <c r="N1143" s="3">
        <v>20.770877944325484</v>
      </c>
      <c r="O1143" s="26">
        <v>0</v>
      </c>
      <c r="P1143" s="26">
        <v>0</v>
      </c>
      <c r="Q1143" s="26">
        <v>1</v>
      </c>
      <c r="R1143" s="26">
        <v>0</v>
      </c>
      <c r="S1143" s="26">
        <v>0</v>
      </c>
      <c r="T1143" s="26">
        <v>0</v>
      </c>
      <c r="U1143" s="26">
        <v>2</v>
      </c>
      <c r="V1143" s="26">
        <v>0</v>
      </c>
      <c r="W1143" s="26">
        <v>2</v>
      </c>
      <c r="X1143" s="26">
        <v>0</v>
      </c>
      <c r="Y1143" s="26">
        <v>5</v>
      </c>
      <c r="Z1143" s="26">
        <v>0</v>
      </c>
      <c r="AA1143" s="36">
        <v>-1.3333333333333299</v>
      </c>
      <c r="AB1143" s="36">
        <v>-0.28768207245177835</v>
      </c>
      <c r="AC1143" s="39">
        <v>0.35199999999999998</v>
      </c>
      <c r="AD1143" s="2" t="s">
        <v>2870</v>
      </c>
      <c r="AE1143" s="36">
        <v>1.75</v>
      </c>
      <c r="AF1143" s="36">
        <v>0.55961578793542266</v>
      </c>
      <c r="AG1143" s="39">
        <v>0.160093985706491</v>
      </c>
      <c r="AH1143" s="2" t="s">
        <v>2869</v>
      </c>
      <c r="AI1143" s="36">
        <v>2</v>
      </c>
      <c r="AJ1143" s="36">
        <v>0.69314718055994529</v>
      </c>
      <c r="AK1143" s="39">
        <v>0.24754962839977801</v>
      </c>
      <c r="AL1143" s="2" t="s">
        <v>2869</v>
      </c>
    </row>
    <row r="1144" spans="1:38">
      <c r="A1144" t="s">
        <v>651</v>
      </c>
      <c r="B1144" t="s">
        <v>652</v>
      </c>
      <c r="C1144" s="25">
        <v>5.444997024536133</v>
      </c>
      <c r="D1144" s="3">
        <v>57622.002404600127</v>
      </c>
      <c r="E1144" s="2">
        <v>9</v>
      </c>
      <c r="F1144" s="26">
        <v>32</v>
      </c>
      <c r="G1144" s="25">
        <v>0.55534342203708886</v>
      </c>
      <c r="H1144" s="27">
        <v>6.6304916777116984E-5</v>
      </c>
      <c r="I1144" t="s">
        <v>53</v>
      </c>
      <c r="J1144" t="s">
        <v>39</v>
      </c>
      <c r="K1144" s="3">
        <v>371.91</v>
      </c>
      <c r="L1144" s="2">
        <v>6</v>
      </c>
      <c r="M1144" s="2">
        <v>14</v>
      </c>
      <c r="N1144" s="3">
        <v>11.028037383177571</v>
      </c>
      <c r="O1144" s="26">
        <v>0</v>
      </c>
      <c r="P1144" s="26">
        <v>0</v>
      </c>
      <c r="Q1144" s="26">
        <v>1</v>
      </c>
      <c r="R1144" s="26">
        <v>0</v>
      </c>
      <c r="S1144" s="26">
        <v>0</v>
      </c>
      <c r="T1144" s="26">
        <v>0</v>
      </c>
      <c r="U1144" s="26">
        <v>0</v>
      </c>
      <c r="V1144" s="26">
        <v>0</v>
      </c>
      <c r="W1144" s="26">
        <v>0</v>
      </c>
      <c r="X1144" s="26">
        <v>0</v>
      </c>
      <c r="Y1144" s="26">
        <v>4</v>
      </c>
      <c r="Z1144" s="26">
        <v>0</v>
      </c>
      <c r="AA1144" s="36">
        <v>-1.3333333333333299</v>
      </c>
      <c r="AB1144" s="36">
        <v>-0.28768207245177835</v>
      </c>
      <c r="AC1144" s="39">
        <v>0.35199999999999998</v>
      </c>
      <c r="AD1144" s="2" t="s">
        <v>2870</v>
      </c>
      <c r="AE1144" s="36">
        <v>-1.3333333333333299</v>
      </c>
      <c r="AF1144" s="36">
        <v>-0.28768207245177835</v>
      </c>
      <c r="AG1144" s="39">
        <v>0.35199999999999998</v>
      </c>
      <c r="AH1144" s="2" t="s">
        <v>2870</v>
      </c>
      <c r="AI1144" s="36">
        <v>1.75</v>
      </c>
      <c r="AJ1144" s="36">
        <v>0.55961578793542266</v>
      </c>
      <c r="AK1144" s="39">
        <v>0.26691411228752698</v>
      </c>
      <c r="AL1144" s="2" t="s">
        <v>2869</v>
      </c>
    </row>
    <row r="1145" spans="1:38">
      <c r="A1145" t="s">
        <v>741</v>
      </c>
      <c r="B1145" t="s">
        <v>742</v>
      </c>
      <c r="C1145" s="25">
        <v>5.4655971527099609</v>
      </c>
      <c r="D1145" s="3">
        <v>63122.289058600101</v>
      </c>
      <c r="E1145" s="2">
        <v>8</v>
      </c>
      <c r="F1145" s="26">
        <v>15</v>
      </c>
      <c r="G1145" s="25">
        <v>0.23763396771106676</v>
      </c>
      <c r="H1145" s="27">
        <v>2.8372174455045755E-5</v>
      </c>
      <c r="I1145" t="s">
        <v>60</v>
      </c>
      <c r="J1145" t="s">
        <v>45</v>
      </c>
      <c r="K1145" s="3">
        <v>226.61999999999998</v>
      </c>
      <c r="L1145" s="2">
        <v>4</v>
      </c>
      <c r="M1145" s="2">
        <v>5</v>
      </c>
      <c r="N1145" s="3">
        <v>9.6322241681260934</v>
      </c>
      <c r="O1145" s="26">
        <v>0</v>
      </c>
      <c r="P1145" s="26">
        <v>1</v>
      </c>
      <c r="Q1145" s="26">
        <v>0</v>
      </c>
      <c r="R1145" s="26">
        <v>0</v>
      </c>
      <c r="S1145" s="26">
        <v>0</v>
      </c>
      <c r="T1145" s="26">
        <v>0</v>
      </c>
      <c r="U1145" s="26">
        <v>0</v>
      </c>
      <c r="V1145" s="26">
        <v>1</v>
      </c>
      <c r="W1145" s="26">
        <v>0</v>
      </c>
      <c r="X1145" s="26">
        <v>0</v>
      </c>
      <c r="Y1145" s="26">
        <v>5</v>
      </c>
      <c r="Z1145" s="26">
        <v>1</v>
      </c>
      <c r="AA1145" s="36">
        <v>-1.3333333333333299</v>
      </c>
      <c r="AB1145" s="36">
        <v>-0.28768207245177835</v>
      </c>
      <c r="AC1145" s="39">
        <v>0.35199999999999998</v>
      </c>
      <c r="AD1145" s="2" t="s">
        <v>2870</v>
      </c>
      <c r="AE1145" s="36">
        <v>1</v>
      </c>
      <c r="AF1145" s="36">
        <v>0</v>
      </c>
      <c r="AG1145" s="39">
        <v>0.5</v>
      </c>
      <c r="AH1145" s="2" t="s">
        <v>2870</v>
      </c>
      <c r="AI1145" s="36">
        <v>2.25</v>
      </c>
      <c r="AJ1145" s="36">
        <v>0.81093021621632877</v>
      </c>
      <c r="AK1145" s="39">
        <v>0.18462479268754001</v>
      </c>
      <c r="AL1145" s="2" t="s">
        <v>2869</v>
      </c>
    </row>
    <row r="1146" spans="1:38">
      <c r="A1146" t="s">
        <v>746</v>
      </c>
      <c r="B1146" t="s">
        <v>401</v>
      </c>
      <c r="C1146" s="25">
        <v>6.9881664276123052</v>
      </c>
      <c r="D1146" s="3">
        <v>33340.701042600005</v>
      </c>
      <c r="E1146" s="2">
        <v>8</v>
      </c>
      <c r="F1146" s="26">
        <v>30</v>
      </c>
      <c r="G1146" s="25">
        <v>0.89980111580942668</v>
      </c>
      <c r="H1146" s="27">
        <v>1.0743125016382482E-4</v>
      </c>
      <c r="I1146" t="s">
        <v>53</v>
      </c>
      <c r="J1146" t="s">
        <v>39</v>
      </c>
      <c r="K1146" s="3">
        <v>355.34000000000003</v>
      </c>
      <c r="L1146" s="2">
        <v>7</v>
      </c>
      <c r="M1146" s="2">
        <v>18</v>
      </c>
      <c r="N1146" s="3">
        <v>23.809523809523807</v>
      </c>
      <c r="O1146" s="26">
        <v>1</v>
      </c>
      <c r="P1146" s="26">
        <v>0</v>
      </c>
      <c r="Q1146" s="26">
        <v>0</v>
      </c>
      <c r="R1146" s="26">
        <v>0</v>
      </c>
      <c r="S1146" s="26">
        <v>0</v>
      </c>
      <c r="T1146" s="26">
        <v>0</v>
      </c>
      <c r="U1146" s="26">
        <v>0</v>
      </c>
      <c r="V1146" s="26">
        <v>0</v>
      </c>
      <c r="W1146" s="26">
        <v>0</v>
      </c>
      <c r="X1146" s="26">
        <v>0</v>
      </c>
      <c r="Y1146" s="26">
        <v>8</v>
      </c>
      <c r="Z1146" s="26">
        <v>0</v>
      </c>
      <c r="AA1146" s="36">
        <v>-1.3333333333333299</v>
      </c>
      <c r="AB1146" s="36">
        <v>-0.28768207245177835</v>
      </c>
      <c r="AC1146" s="39">
        <v>0.35199999999999998</v>
      </c>
      <c r="AD1146" s="2" t="s">
        <v>2870</v>
      </c>
      <c r="AE1146" s="36">
        <v>-1.3333333333333299</v>
      </c>
      <c r="AF1146" s="36">
        <v>-0.28768207245177835</v>
      </c>
      <c r="AG1146" s="39">
        <v>0.35199999999999998</v>
      </c>
      <c r="AH1146" s="2" t="s">
        <v>2870</v>
      </c>
      <c r="AI1146" s="36">
        <v>2.75</v>
      </c>
      <c r="AJ1146" s="36">
        <v>1.0116009116784799</v>
      </c>
      <c r="AK1146" s="39">
        <v>0.22105082200211601</v>
      </c>
      <c r="AL1146" s="2" t="s">
        <v>2869</v>
      </c>
    </row>
    <row r="1147" spans="1:38">
      <c r="A1147" t="s">
        <v>766</v>
      </c>
      <c r="B1147" t="s">
        <v>767</v>
      </c>
      <c r="C1147" s="25">
        <v>6.0393848419189453</v>
      </c>
      <c r="D1147" s="3">
        <v>92280.954396600398</v>
      </c>
      <c r="E1147" s="2">
        <v>7</v>
      </c>
      <c r="F1147" s="26">
        <v>31</v>
      </c>
      <c r="G1147" s="25">
        <v>0.33593063923862093</v>
      </c>
      <c r="H1147" s="27">
        <v>4.0108250487412634E-5</v>
      </c>
      <c r="I1147" t="s">
        <v>53</v>
      </c>
      <c r="J1147" t="s">
        <v>39</v>
      </c>
      <c r="K1147" s="3">
        <v>187.06</v>
      </c>
      <c r="L1147" s="2">
        <v>4</v>
      </c>
      <c r="M1147" s="2">
        <v>6</v>
      </c>
      <c r="N1147" s="3">
        <v>6.5972222222222223</v>
      </c>
      <c r="O1147" s="26">
        <v>1</v>
      </c>
      <c r="P1147" s="26">
        <v>0</v>
      </c>
      <c r="Q1147" s="26">
        <v>0</v>
      </c>
      <c r="R1147" s="26">
        <v>0</v>
      </c>
      <c r="S1147" s="26">
        <v>0</v>
      </c>
      <c r="T1147" s="26">
        <v>0</v>
      </c>
      <c r="U1147" s="26">
        <v>0</v>
      </c>
      <c r="V1147" s="26">
        <v>1</v>
      </c>
      <c r="W1147" s="26">
        <v>1</v>
      </c>
      <c r="X1147" s="26">
        <v>4</v>
      </c>
      <c r="Y1147" s="26">
        <v>10</v>
      </c>
      <c r="Z1147" s="26">
        <v>0</v>
      </c>
      <c r="AA1147" s="36">
        <v>-1.3333333333333299</v>
      </c>
      <c r="AB1147" s="36">
        <v>-0.28768207245177835</v>
      </c>
      <c r="AC1147" s="39">
        <v>0.35199999999999998</v>
      </c>
      <c r="AD1147" s="2" t="s">
        <v>2870</v>
      </c>
      <c r="AE1147" s="36">
        <v>1.25</v>
      </c>
      <c r="AF1147" s="36">
        <v>0.22314355131420976</v>
      </c>
      <c r="AG1147" s="39">
        <v>0.35199999999999998</v>
      </c>
      <c r="AH1147" s="2" t="s">
        <v>2870</v>
      </c>
      <c r="AI1147" s="36">
        <v>4.25</v>
      </c>
      <c r="AJ1147" s="36">
        <v>1.4469189829363254</v>
      </c>
      <c r="AK1147" s="39">
        <v>0.109249345991564</v>
      </c>
      <c r="AL1147" s="2" t="s">
        <v>2869</v>
      </c>
    </row>
    <row r="1148" spans="1:38">
      <c r="A1148" t="s">
        <v>789</v>
      </c>
      <c r="B1148" t="s">
        <v>117</v>
      </c>
      <c r="C1148" s="25">
        <v>7.6604564666748054</v>
      </c>
      <c r="D1148" s="3">
        <v>47002.249882600066</v>
      </c>
      <c r="E1148" s="2">
        <v>7</v>
      </c>
      <c r="F1148" s="26">
        <v>93</v>
      </c>
      <c r="G1148" s="25">
        <v>1.9786286876115693</v>
      </c>
      <c r="H1148" s="27">
        <v>2.3623726375233725E-4</v>
      </c>
      <c r="I1148" t="s">
        <v>60</v>
      </c>
      <c r="J1148" t="s">
        <v>45</v>
      </c>
      <c r="K1148" s="3">
        <v>305.13</v>
      </c>
      <c r="L1148" s="2">
        <v>4</v>
      </c>
      <c r="M1148" s="2">
        <v>8</v>
      </c>
      <c r="N1148" s="3">
        <v>12.555066079295155</v>
      </c>
      <c r="O1148" s="26">
        <v>10</v>
      </c>
      <c r="P1148" s="26">
        <v>8</v>
      </c>
      <c r="Q1148" s="26">
        <v>7</v>
      </c>
      <c r="R1148" s="26">
        <v>11</v>
      </c>
      <c r="S1148" s="26">
        <v>7</v>
      </c>
      <c r="T1148" s="26">
        <v>0</v>
      </c>
      <c r="U1148" s="26">
        <v>7</v>
      </c>
      <c r="V1148" s="26">
        <v>4</v>
      </c>
      <c r="W1148" s="26">
        <v>7</v>
      </c>
      <c r="X1148" s="26">
        <v>3</v>
      </c>
      <c r="Y1148" s="26">
        <v>8</v>
      </c>
      <c r="Z1148" s="26">
        <v>4</v>
      </c>
      <c r="AA1148" s="36">
        <v>-1.3333333333333299</v>
      </c>
      <c r="AB1148" s="36">
        <v>-0.28768207245177835</v>
      </c>
      <c r="AC1148" s="39">
        <v>0.26125008279672501</v>
      </c>
      <c r="AD1148" s="2" t="s">
        <v>2870</v>
      </c>
      <c r="AE1148" s="36">
        <v>-1.3333333333333299</v>
      </c>
      <c r="AF1148" s="36">
        <v>-0.28768207245177835</v>
      </c>
      <c r="AG1148" s="39">
        <v>7.7508105571083494E-2</v>
      </c>
      <c r="AH1148" s="2" t="s">
        <v>2870</v>
      </c>
      <c r="AI1148" s="36">
        <v>-1.55555555555556</v>
      </c>
      <c r="AJ1148" s="36">
        <v>-0.44183275227904212</v>
      </c>
      <c r="AK1148" s="39">
        <v>6.5888783747067595E-2</v>
      </c>
      <c r="AL1148" s="2" t="s">
        <v>2869</v>
      </c>
    </row>
    <row r="1149" spans="1:38">
      <c r="A1149" t="s">
        <v>794</v>
      </c>
      <c r="B1149" t="s">
        <v>795</v>
      </c>
      <c r="C1149" s="25">
        <v>4.7224079132080083</v>
      </c>
      <c r="D1149" s="3">
        <v>59239.177707600182</v>
      </c>
      <c r="E1149" s="2">
        <v>7</v>
      </c>
      <c r="F1149" s="26">
        <v>29</v>
      </c>
      <c r="G1149" s="25">
        <v>0.4895408937501069</v>
      </c>
      <c r="H1149" s="27">
        <v>5.8448460774112706E-5</v>
      </c>
      <c r="I1149" t="s">
        <v>53</v>
      </c>
      <c r="J1149" t="s">
        <v>39</v>
      </c>
      <c r="K1149" s="3">
        <v>335.00000000000006</v>
      </c>
      <c r="L1149" s="2">
        <v>6</v>
      </c>
      <c r="M1149" s="2">
        <v>13</v>
      </c>
      <c r="N1149" s="3">
        <v>12.222222222222221</v>
      </c>
      <c r="O1149" s="26">
        <v>0</v>
      </c>
      <c r="P1149" s="26">
        <v>0</v>
      </c>
      <c r="Q1149" s="26">
        <v>1</v>
      </c>
      <c r="R1149" s="26">
        <v>0</v>
      </c>
      <c r="S1149" s="26">
        <v>0</v>
      </c>
      <c r="T1149" s="26">
        <v>0</v>
      </c>
      <c r="U1149" s="26">
        <v>0</v>
      </c>
      <c r="V1149" s="26">
        <v>0</v>
      </c>
      <c r="W1149" s="26">
        <v>0</v>
      </c>
      <c r="X1149" s="26">
        <v>0</v>
      </c>
      <c r="Y1149" s="26">
        <v>3</v>
      </c>
      <c r="Z1149" s="26">
        <v>0</v>
      </c>
      <c r="AA1149" s="36">
        <v>-1.3333333333333299</v>
      </c>
      <c r="AB1149" s="36">
        <v>-0.28768207245177835</v>
      </c>
      <c r="AC1149" s="39">
        <v>0.35199999999999998</v>
      </c>
      <c r="AD1149" s="2" t="s">
        <v>2870</v>
      </c>
      <c r="AE1149" s="36">
        <v>-1.3333333333333299</v>
      </c>
      <c r="AF1149" s="36">
        <v>-0.28768207245177835</v>
      </c>
      <c r="AG1149" s="39">
        <v>0.35199999999999998</v>
      </c>
      <c r="AH1149" s="2" t="s">
        <v>2870</v>
      </c>
      <c r="AI1149" s="36">
        <v>1.5</v>
      </c>
      <c r="AJ1149" s="36">
        <v>0.40546510810816438</v>
      </c>
      <c r="AK1149" s="39">
        <v>0.30066418788807597</v>
      </c>
      <c r="AL1149" s="2" t="s">
        <v>2869</v>
      </c>
    </row>
    <row r="1150" spans="1:38">
      <c r="A1150" t="s">
        <v>810</v>
      </c>
      <c r="B1150" t="s">
        <v>811</v>
      </c>
      <c r="C1150" s="25">
        <v>8.5698268890380866</v>
      </c>
      <c r="D1150" s="3">
        <v>65499.902106600181</v>
      </c>
      <c r="E1150" s="2">
        <v>7</v>
      </c>
      <c r="F1150" s="26">
        <v>28</v>
      </c>
      <c r="G1150" s="25">
        <v>0.42748155492553852</v>
      </c>
      <c r="H1150" s="27">
        <v>5.1038920780081591E-5</v>
      </c>
      <c r="I1150" t="s">
        <v>60</v>
      </c>
      <c r="J1150" t="s">
        <v>45</v>
      </c>
      <c r="K1150" s="3">
        <v>302.32</v>
      </c>
      <c r="L1150" s="2">
        <v>5</v>
      </c>
      <c r="M1150" s="2">
        <v>12</v>
      </c>
      <c r="N1150" s="3">
        <v>10.638297872340425</v>
      </c>
      <c r="O1150" s="26">
        <v>1</v>
      </c>
      <c r="P1150" s="26">
        <v>0</v>
      </c>
      <c r="Q1150" s="26">
        <v>0</v>
      </c>
      <c r="R1150" s="26">
        <v>0</v>
      </c>
      <c r="S1150" s="26">
        <v>0</v>
      </c>
      <c r="T1150" s="26">
        <v>0</v>
      </c>
      <c r="U1150" s="26">
        <v>1</v>
      </c>
      <c r="V1150" s="26">
        <v>1</v>
      </c>
      <c r="W1150" s="26">
        <v>3</v>
      </c>
      <c r="X1150" s="26">
        <v>0</v>
      </c>
      <c r="Y1150" s="26">
        <v>12</v>
      </c>
      <c r="Z1150" s="26">
        <v>2</v>
      </c>
      <c r="AA1150" s="36">
        <v>-1.3333333333333299</v>
      </c>
      <c r="AB1150" s="36">
        <v>-0.28768207245177835</v>
      </c>
      <c r="AC1150" s="39">
        <v>0.35199999999999998</v>
      </c>
      <c r="AD1150" s="2" t="s">
        <v>2870</v>
      </c>
      <c r="AE1150" s="36">
        <v>2</v>
      </c>
      <c r="AF1150" s="36">
        <v>0.69314718055994529</v>
      </c>
      <c r="AG1150" s="39">
        <v>0.102553227602039</v>
      </c>
      <c r="AH1150" s="2" t="s">
        <v>2869</v>
      </c>
      <c r="AI1150" s="36">
        <v>4.25</v>
      </c>
      <c r="AJ1150" s="36">
        <v>1.4469189829363254</v>
      </c>
      <c r="AK1150" s="39">
        <v>0.15684274342874799</v>
      </c>
      <c r="AL1150" s="2" t="s">
        <v>2869</v>
      </c>
    </row>
    <row r="1151" spans="1:38">
      <c r="A1151" t="s">
        <v>901</v>
      </c>
      <c r="B1151" t="s">
        <v>902</v>
      </c>
      <c r="C1151" s="25">
        <v>11.510840225219724</v>
      </c>
      <c r="D1151" s="3">
        <v>55946.4743426001</v>
      </c>
      <c r="E1151" s="2">
        <v>6</v>
      </c>
      <c r="F1151" s="26">
        <v>32</v>
      </c>
      <c r="G1151" s="25">
        <v>0.57197527415295579</v>
      </c>
      <c r="H1151" s="27">
        <v>6.8290667443518557E-5</v>
      </c>
      <c r="I1151" t="s">
        <v>60</v>
      </c>
      <c r="J1151" t="s">
        <v>45</v>
      </c>
      <c r="K1151" s="3">
        <v>240.32</v>
      </c>
      <c r="L1151" s="2">
        <v>5</v>
      </c>
      <c r="M1151" s="2">
        <v>8</v>
      </c>
      <c r="N1151" s="3">
        <v>12.962962962962962</v>
      </c>
      <c r="O1151" s="26">
        <v>1</v>
      </c>
      <c r="P1151" s="26">
        <v>0</v>
      </c>
      <c r="Q1151" s="26">
        <v>0</v>
      </c>
      <c r="R1151" s="26">
        <v>0</v>
      </c>
      <c r="S1151" s="26">
        <v>0</v>
      </c>
      <c r="T1151" s="26">
        <v>0</v>
      </c>
      <c r="U1151" s="26">
        <v>3</v>
      </c>
      <c r="V1151" s="26">
        <v>1</v>
      </c>
      <c r="W1151" s="26">
        <v>0</v>
      </c>
      <c r="X1151" s="26">
        <v>0</v>
      </c>
      <c r="Y1151" s="26">
        <v>8</v>
      </c>
      <c r="Z1151" s="26">
        <v>0</v>
      </c>
      <c r="AA1151" s="36">
        <v>-1.3333333333333299</v>
      </c>
      <c r="AB1151" s="36">
        <v>-0.28768207245177835</v>
      </c>
      <c r="AC1151" s="39">
        <v>0.35199999999999998</v>
      </c>
      <c r="AD1151" s="2" t="s">
        <v>2870</v>
      </c>
      <c r="AE1151" s="36">
        <v>1.75</v>
      </c>
      <c r="AF1151" s="36">
        <v>0.55961578793542266</v>
      </c>
      <c r="AG1151" s="39">
        <v>0.19825072886297401</v>
      </c>
      <c r="AH1151" s="2" t="s">
        <v>2869</v>
      </c>
      <c r="AI1151" s="36">
        <v>2.75</v>
      </c>
      <c r="AJ1151" s="36">
        <v>1.0116009116784799</v>
      </c>
      <c r="AK1151" s="39">
        <v>0.22105082200211601</v>
      </c>
      <c r="AL1151" s="2" t="s">
        <v>2869</v>
      </c>
    </row>
    <row r="1152" spans="1:38">
      <c r="A1152" t="s">
        <v>903</v>
      </c>
      <c r="B1152" t="s">
        <v>904</v>
      </c>
      <c r="C1152" s="25">
        <v>5.8439647674560549</v>
      </c>
      <c r="D1152" s="3">
        <v>66634.766248600266</v>
      </c>
      <c r="E1152" s="2">
        <v>6</v>
      </c>
      <c r="F1152" s="26">
        <v>17</v>
      </c>
      <c r="G1152" s="25">
        <v>0.25512207751395999</v>
      </c>
      <c r="H1152" s="27">
        <v>3.0460157528324112E-5</v>
      </c>
      <c r="I1152" t="s">
        <v>53</v>
      </c>
      <c r="J1152" t="s">
        <v>39</v>
      </c>
      <c r="K1152" s="3">
        <v>128.46</v>
      </c>
      <c r="L1152" s="2">
        <v>3</v>
      </c>
      <c r="M1152" s="2">
        <v>4</v>
      </c>
      <c r="N1152" s="3">
        <v>6.8535825545171329</v>
      </c>
      <c r="O1152" s="26">
        <v>0</v>
      </c>
      <c r="P1152" s="26">
        <v>1</v>
      </c>
      <c r="Q1152" s="26">
        <v>0</v>
      </c>
      <c r="R1152" s="26">
        <v>0</v>
      </c>
      <c r="S1152" s="26">
        <v>0</v>
      </c>
      <c r="T1152" s="26">
        <v>0</v>
      </c>
      <c r="U1152" s="26">
        <v>1</v>
      </c>
      <c r="V1152" s="26">
        <v>0</v>
      </c>
      <c r="W1152" s="26">
        <v>1</v>
      </c>
      <c r="X1152" s="26">
        <v>0</v>
      </c>
      <c r="Y1152" s="26">
        <v>4</v>
      </c>
      <c r="Z1152" s="26">
        <v>1</v>
      </c>
      <c r="AA1152" s="36">
        <v>-1.3333333333333299</v>
      </c>
      <c r="AB1152" s="36">
        <v>-0.28768207245177835</v>
      </c>
      <c r="AC1152" s="39">
        <v>0.35199999999999998</v>
      </c>
      <c r="AD1152" s="2" t="s">
        <v>2870</v>
      </c>
      <c r="AE1152" s="36">
        <v>1.25</v>
      </c>
      <c r="AF1152" s="36">
        <v>0.22314355131420976</v>
      </c>
      <c r="AG1152" s="39">
        <v>0.35199999999999998</v>
      </c>
      <c r="AH1152" s="2" t="s">
        <v>2870</v>
      </c>
      <c r="AI1152" s="36">
        <v>2</v>
      </c>
      <c r="AJ1152" s="36">
        <v>0.69314718055994529</v>
      </c>
      <c r="AK1152" s="39">
        <v>0.19001930688553101</v>
      </c>
      <c r="AL1152" s="2" t="s">
        <v>2869</v>
      </c>
    </row>
    <row r="1153" spans="1:38">
      <c r="A1153" t="s">
        <v>947</v>
      </c>
      <c r="B1153" t="s">
        <v>948</v>
      </c>
      <c r="C1153" s="25">
        <v>8.7938213348388672</v>
      </c>
      <c r="D1153" s="3">
        <v>30991.1420426</v>
      </c>
      <c r="E1153" s="2">
        <v>6</v>
      </c>
      <c r="F1153" s="26">
        <v>13</v>
      </c>
      <c r="G1153" s="25">
        <v>0.41947469964580131</v>
      </c>
      <c r="H1153" s="27">
        <v>5.0082946779305657E-5</v>
      </c>
      <c r="I1153" t="s">
        <v>50</v>
      </c>
      <c r="J1153" t="s">
        <v>32</v>
      </c>
      <c r="K1153" s="3">
        <v>161.78</v>
      </c>
      <c r="L1153" s="2">
        <v>5</v>
      </c>
      <c r="M1153" s="2">
        <v>7</v>
      </c>
      <c r="N1153" s="3">
        <v>17.056856187290968</v>
      </c>
      <c r="O1153" s="26">
        <v>0</v>
      </c>
      <c r="P1153" s="26">
        <v>0</v>
      </c>
      <c r="Q1153" s="26">
        <v>1</v>
      </c>
      <c r="R1153" s="26">
        <v>0</v>
      </c>
      <c r="S1153" s="26">
        <v>0</v>
      </c>
      <c r="T1153" s="26">
        <v>0</v>
      </c>
      <c r="U1153" s="26">
        <v>0</v>
      </c>
      <c r="V1153" s="26">
        <v>0</v>
      </c>
      <c r="W1153" s="26">
        <v>0</v>
      </c>
      <c r="X1153" s="26">
        <v>0</v>
      </c>
      <c r="Y1153" s="26">
        <v>2</v>
      </c>
      <c r="Z1153" s="26">
        <v>0</v>
      </c>
      <c r="AA1153" s="36">
        <v>-1.3333333333333299</v>
      </c>
      <c r="AB1153" s="36">
        <v>-0.28768207245177835</v>
      </c>
      <c r="AC1153" s="39">
        <v>0.35199999999999998</v>
      </c>
      <c r="AD1153" s="2" t="s">
        <v>2870</v>
      </c>
      <c r="AE1153" s="36">
        <v>-1.3333333333333299</v>
      </c>
      <c r="AF1153" s="36">
        <v>-0.28768207245177835</v>
      </c>
      <c r="AG1153" s="39">
        <v>0.35199999999999998</v>
      </c>
      <c r="AH1153" s="2" t="s">
        <v>2870</v>
      </c>
      <c r="AI1153" s="36">
        <v>1.25</v>
      </c>
      <c r="AJ1153" s="36">
        <v>0.22314355131420976</v>
      </c>
      <c r="AK1153" s="39">
        <v>0.3664415099428</v>
      </c>
      <c r="AL1153" s="2" t="s">
        <v>2870</v>
      </c>
    </row>
    <row r="1154" spans="1:38">
      <c r="A1154" t="s">
        <v>968</v>
      </c>
      <c r="B1154" t="s">
        <v>477</v>
      </c>
      <c r="C1154" s="25">
        <v>6.1010318756103512</v>
      </c>
      <c r="D1154" s="3">
        <v>32224.546182600014</v>
      </c>
      <c r="E1154" s="2">
        <v>6</v>
      </c>
      <c r="F1154" s="26">
        <v>18</v>
      </c>
      <c r="G1154" s="25">
        <v>0.55858040321198665</v>
      </c>
      <c r="H1154" s="27">
        <v>6.669139433117427E-5</v>
      </c>
      <c r="I1154" t="s">
        <v>50</v>
      </c>
      <c r="J1154" t="s">
        <v>32</v>
      </c>
      <c r="K1154" s="3">
        <v>205.39999999999998</v>
      </c>
      <c r="L1154" s="2">
        <v>5</v>
      </c>
      <c r="M1154" s="2">
        <v>7</v>
      </c>
      <c r="N1154" s="3">
        <v>15.064102564102564</v>
      </c>
      <c r="O1154" s="26">
        <v>0</v>
      </c>
      <c r="P1154" s="26">
        <v>0</v>
      </c>
      <c r="Q1154" s="26">
        <v>1</v>
      </c>
      <c r="R1154" s="26">
        <v>0</v>
      </c>
      <c r="S1154" s="26">
        <v>0</v>
      </c>
      <c r="T1154" s="26">
        <v>0</v>
      </c>
      <c r="U1154" s="26">
        <v>1</v>
      </c>
      <c r="V1154" s="26">
        <v>2</v>
      </c>
      <c r="W1154" s="26">
        <v>0</v>
      </c>
      <c r="X1154" s="26">
        <v>1</v>
      </c>
      <c r="Y1154" s="26">
        <v>4</v>
      </c>
      <c r="Z1154" s="26">
        <v>0</v>
      </c>
      <c r="AA1154" s="36">
        <v>-1.3333333333333299</v>
      </c>
      <c r="AB1154" s="36">
        <v>-0.28768207245177835</v>
      </c>
      <c r="AC1154" s="39">
        <v>0.35199999999999998</v>
      </c>
      <c r="AD1154" s="2" t="s">
        <v>2870</v>
      </c>
      <c r="AE1154" s="36">
        <v>1.5</v>
      </c>
      <c r="AF1154" s="36">
        <v>0.40546510810816438</v>
      </c>
      <c r="AG1154" s="39">
        <v>0.23002537642198101</v>
      </c>
      <c r="AH1154" s="2" t="s">
        <v>2869</v>
      </c>
      <c r="AI1154" s="36">
        <v>2</v>
      </c>
      <c r="AJ1154" s="36">
        <v>0.69314718055994529</v>
      </c>
      <c r="AK1154" s="39">
        <v>0.19001930688553101</v>
      </c>
      <c r="AL1154" s="2" t="s">
        <v>2869</v>
      </c>
    </row>
    <row r="1155" spans="1:38">
      <c r="A1155" t="s">
        <v>977</v>
      </c>
      <c r="B1155" t="s">
        <v>978</v>
      </c>
      <c r="C1155" s="25">
        <v>5.6130695343017587</v>
      </c>
      <c r="D1155" s="3">
        <v>32030.555879599986</v>
      </c>
      <c r="E1155" s="2">
        <v>6</v>
      </c>
      <c r="F1155" s="26">
        <v>19</v>
      </c>
      <c r="G1155" s="25">
        <v>0.59318358605511912</v>
      </c>
      <c r="H1155" s="27">
        <v>7.0822821962424808E-5</v>
      </c>
      <c r="I1155" t="s">
        <v>109</v>
      </c>
      <c r="J1155" t="s">
        <v>43</v>
      </c>
      <c r="K1155" s="3">
        <v>156.37</v>
      </c>
      <c r="L1155" s="2">
        <v>3</v>
      </c>
      <c r="M1155" s="2">
        <v>10</v>
      </c>
      <c r="N1155" s="3">
        <v>10.810810810810811</v>
      </c>
      <c r="O1155" s="26">
        <v>0</v>
      </c>
      <c r="P1155" s="26">
        <v>0</v>
      </c>
      <c r="Q1155" s="26">
        <v>1</v>
      </c>
      <c r="R1155" s="26">
        <v>0</v>
      </c>
      <c r="S1155" s="26">
        <v>0</v>
      </c>
      <c r="T1155" s="26">
        <v>0</v>
      </c>
      <c r="U1155" s="26">
        <v>2</v>
      </c>
      <c r="V1155" s="26">
        <v>0</v>
      </c>
      <c r="W1155" s="26">
        <v>0</v>
      </c>
      <c r="X1155" s="26">
        <v>1</v>
      </c>
      <c r="Y1155" s="26">
        <v>0</v>
      </c>
      <c r="Z1155" s="26">
        <v>0</v>
      </c>
      <c r="AA1155" s="36">
        <v>-1.3333333333333299</v>
      </c>
      <c r="AB1155" s="36">
        <v>-0.28768207245177835</v>
      </c>
      <c r="AC1155" s="39">
        <v>0.35199999999999998</v>
      </c>
      <c r="AD1155" s="2" t="s">
        <v>2870</v>
      </c>
      <c r="AE1155" s="36">
        <v>1.25</v>
      </c>
      <c r="AF1155" s="36">
        <v>0.22314355131420976</v>
      </c>
      <c r="AG1155" s="39">
        <v>0.36232931824804798</v>
      </c>
      <c r="AH1155" s="2" t="s">
        <v>2870</v>
      </c>
      <c r="AI1155" s="36">
        <v>1</v>
      </c>
      <c r="AJ1155" s="36">
        <v>0</v>
      </c>
      <c r="AK1155" s="39">
        <v>0.5</v>
      </c>
      <c r="AL1155" s="2" t="s">
        <v>2870</v>
      </c>
    </row>
    <row r="1156" spans="1:38">
      <c r="A1156" t="s">
        <v>1020</v>
      </c>
      <c r="B1156" t="s">
        <v>1021</v>
      </c>
      <c r="C1156" s="25">
        <v>5.4159114837646491</v>
      </c>
      <c r="D1156" s="3">
        <v>59361.290091600094</v>
      </c>
      <c r="E1156" s="2">
        <v>5</v>
      </c>
      <c r="F1156" s="26">
        <v>12</v>
      </c>
      <c r="G1156" s="25">
        <v>0.20215194079311388</v>
      </c>
      <c r="H1156" s="27">
        <v>2.4135817727800378E-5</v>
      </c>
      <c r="I1156" t="s">
        <v>53</v>
      </c>
      <c r="J1156" t="s">
        <v>39</v>
      </c>
      <c r="K1156" s="3">
        <v>124.24999999999999</v>
      </c>
      <c r="L1156" s="2">
        <v>4</v>
      </c>
      <c r="M1156" s="2">
        <v>4</v>
      </c>
      <c r="N1156" s="3">
        <v>7.4410163339382942</v>
      </c>
      <c r="O1156" s="26">
        <v>0</v>
      </c>
      <c r="P1156" s="26">
        <v>0</v>
      </c>
      <c r="Q1156" s="26">
        <v>1</v>
      </c>
      <c r="R1156" s="26">
        <v>0</v>
      </c>
      <c r="S1156" s="26">
        <v>0</v>
      </c>
      <c r="T1156" s="26">
        <v>0</v>
      </c>
      <c r="U1156" s="26">
        <v>0</v>
      </c>
      <c r="V1156" s="26">
        <v>0</v>
      </c>
      <c r="W1156" s="26">
        <v>0</v>
      </c>
      <c r="X1156" s="26">
        <v>0</v>
      </c>
      <c r="Y1156" s="26">
        <v>2</v>
      </c>
      <c r="Z1156" s="26">
        <v>0</v>
      </c>
      <c r="AA1156" s="36">
        <v>-1.3333333333333299</v>
      </c>
      <c r="AB1156" s="36">
        <v>-0.28768207245177835</v>
      </c>
      <c r="AC1156" s="39">
        <v>0.35199999999999998</v>
      </c>
      <c r="AD1156" s="2" t="s">
        <v>2870</v>
      </c>
      <c r="AE1156" s="36">
        <v>-1.3333333333333299</v>
      </c>
      <c r="AF1156" s="36">
        <v>-0.28768207245177835</v>
      </c>
      <c r="AG1156" s="39">
        <v>0.35199999999999998</v>
      </c>
      <c r="AH1156" s="2" t="s">
        <v>2870</v>
      </c>
      <c r="AI1156" s="36">
        <v>1.25</v>
      </c>
      <c r="AJ1156" s="36">
        <v>0.22314355131420976</v>
      </c>
      <c r="AK1156" s="39">
        <v>0.3664415099428</v>
      </c>
      <c r="AL1156" s="2" t="s">
        <v>2870</v>
      </c>
    </row>
    <row r="1157" spans="1:38">
      <c r="A1157" t="s">
        <v>1031</v>
      </c>
      <c r="B1157" t="s">
        <v>141</v>
      </c>
      <c r="C1157" s="25">
        <v>5.426748275756835</v>
      </c>
      <c r="D1157" s="3">
        <v>29590.369813599988</v>
      </c>
      <c r="E1157" s="2">
        <v>5</v>
      </c>
      <c r="F1157" s="26">
        <v>13</v>
      </c>
      <c r="G1157" s="25">
        <v>0.4393321233188876</v>
      </c>
      <c r="H1157" s="27">
        <v>5.2453812754853315E-5</v>
      </c>
      <c r="I1157" t="s">
        <v>53</v>
      </c>
      <c r="J1157" t="s">
        <v>39</v>
      </c>
      <c r="K1157" s="3">
        <v>172.89</v>
      </c>
      <c r="L1157" s="2">
        <v>4</v>
      </c>
      <c r="M1157" s="2">
        <v>4</v>
      </c>
      <c r="N1157" s="3">
        <v>18.815331010452962</v>
      </c>
      <c r="O1157" s="26">
        <v>0</v>
      </c>
      <c r="P1157" s="26">
        <v>0</v>
      </c>
      <c r="Q1157" s="26">
        <v>1</v>
      </c>
      <c r="R1157" s="26">
        <v>0</v>
      </c>
      <c r="S1157" s="26">
        <v>0</v>
      </c>
      <c r="T1157" s="26">
        <v>0</v>
      </c>
      <c r="U1157" s="26">
        <v>0</v>
      </c>
      <c r="V1157" s="26">
        <v>1</v>
      </c>
      <c r="W1157" s="26">
        <v>0</v>
      </c>
      <c r="X1157" s="26">
        <v>0</v>
      </c>
      <c r="Y1157" s="26">
        <v>0</v>
      </c>
      <c r="Z1157" s="26">
        <v>0</v>
      </c>
      <c r="AA1157" s="36">
        <v>-1.3333333333333299</v>
      </c>
      <c r="AB1157" s="36">
        <v>-0.28768207245177835</v>
      </c>
      <c r="AC1157" s="39">
        <v>0.35199999999999998</v>
      </c>
      <c r="AD1157" s="2" t="s">
        <v>2870</v>
      </c>
      <c r="AE1157" s="36">
        <v>1</v>
      </c>
      <c r="AF1157" s="36">
        <v>0</v>
      </c>
      <c r="AG1157" s="39">
        <v>0.5</v>
      </c>
      <c r="AH1157" s="2" t="s">
        <v>2870</v>
      </c>
      <c r="AI1157" s="36">
        <v>-1.3333333333333299</v>
      </c>
      <c r="AJ1157" s="36">
        <v>-0.28768207245177835</v>
      </c>
      <c r="AK1157" s="39">
        <v>0.36165862792896403</v>
      </c>
      <c r="AL1157" s="2" t="s">
        <v>2870</v>
      </c>
    </row>
    <row r="1158" spans="1:38">
      <c r="A1158" t="s">
        <v>1085</v>
      </c>
      <c r="B1158" t="s">
        <v>1086</v>
      </c>
      <c r="C1158" s="25">
        <v>5.9351062774658203</v>
      </c>
      <c r="D1158" s="3">
        <v>54977.493251600114</v>
      </c>
      <c r="E1158" s="2">
        <v>5</v>
      </c>
      <c r="F1158" s="26">
        <v>19</v>
      </c>
      <c r="G1158" s="25">
        <v>0.3455959680272801</v>
      </c>
      <c r="H1158" s="27">
        <v>4.1262237003728518E-5</v>
      </c>
      <c r="I1158" t="s">
        <v>60</v>
      </c>
      <c r="J1158" t="s">
        <v>45</v>
      </c>
      <c r="K1158" s="3">
        <v>216.46000000000004</v>
      </c>
      <c r="L1158" s="2">
        <v>4</v>
      </c>
      <c r="M1158" s="2">
        <v>6</v>
      </c>
      <c r="N1158" s="3">
        <v>10.420475319926874</v>
      </c>
      <c r="O1158" s="26">
        <v>0</v>
      </c>
      <c r="P1158" s="26">
        <v>0</v>
      </c>
      <c r="Q1158" s="26">
        <v>1</v>
      </c>
      <c r="R1158" s="26">
        <v>0</v>
      </c>
      <c r="S1158" s="26">
        <v>0</v>
      </c>
      <c r="T1158" s="26">
        <v>0</v>
      </c>
      <c r="U1158" s="26">
        <v>0</v>
      </c>
      <c r="V1158" s="26">
        <v>0</v>
      </c>
      <c r="W1158" s="26">
        <v>3</v>
      </c>
      <c r="X1158" s="26">
        <v>0</v>
      </c>
      <c r="Y1158" s="26">
        <v>6</v>
      </c>
      <c r="Z1158" s="26">
        <v>0</v>
      </c>
      <c r="AA1158" s="36">
        <v>-1.3333333333333299</v>
      </c>
      <c r="AB1158" s="36">
        <v>-0.28768207245177835</v>
      </c>
      <c r="AC1158" s="39">
        <v>0.35199999999999998</v>
      </c>
      <c r="AD1158" s="2" t="s">
        <v>2870</v>
      </c>
      <c r="AE1158" s="36">
        <v>1.5</v>
      </c>
      <c r="AF1158" s="36">
        <v>0.40546510810816438</v>
      </c>
      <c r="AG1158" s="39">
        <v>0.29732108214847403</v>
      </c>
      <c r="AH1158" s="2" t="s">
        <v>2869</v>
      </c>
      <c r="AI1158" s="36">
        <v>2.25</v>
      </c>
      <c r="AJ1158" s="36">
        <v>0.81093021621632877</v>
      </c>
      <c r="AK1158" s="39">
        <v>0.23532138799815699</v>
      </c>
      <c r="AL1158" s="2" t="s">
        <v>2869</v>
      </c>
    </row>
    <row r="1159" spans="1:38">
      <c r="A1159" t="s">
        <v>1125</v>
      </c>
      <c r="B1159" t="s">
        <v>1126</v>
      </c>
      <c r="C1159" s="25">
        <v>6.1735668182373038</v>
      </c>
      <c r="D1159" s="3">
        <v>45708.952471600162</v>
      </c>
      <c r="E1159" s="2">
        <v>5</v>
      </c>
      <c r="F1159" s="26">
        <v>20</v>
      </c>
      <c r="G1159" s="25">
        <v>0.43755104675449252</v>
      </c>
      <c r="H1159" s="27">
        <v>5.2241162116185985E-5</v>
      </c>
      <c r="I1159" t="s">
        <v>53</v>
      </c>
      <c r="J1159" t="s">
        <v>39</v>
      </c>
      <c r="K1159" s="3">
        <v>184.82</v>
      </c>
      <c r="L1159" s="2">
        <v>4</v>
      </c>
      <c r="M1159" s="2">
        <v>7</v>
      </c>
      <c r="N1159" s="3">
        <v>8.454106280193237</v>
      </c>
      <c r="O1159" s="26">
        <v>1</v>
      </c>
      <c r="P1159" s="26">
        <v>0</v>
      </c>
      <c r="Q1159" s="26">
        <v>0</v>
      </c>
      <c r="R1159" s="26">
        <v>0</v>
      </c>
      <c r="S1159" s="26">
        <v>0</v>
      </c>
      <c r="T1159" s="26">
        <v>0</v>
      </c>
      <c r="U1159" s="26">
        <v>0</v>
      </c>
      <c r="V1159" s="26">
        <v>1</v>
      </c>
      <c r="W1159" s="26">
        <v>1</v>
      </c>
      <c r="X1159" s="26">
        <v>0</v>
      </c>
      <c r="Y1159" s="26">
        <v>6</v>
      </c>
      <c r="Z1159" s="26">
        <v>0</v>
      </c>
      <c r="AA1159" s="36">
        <v>-1.3333333333333299</v>
      </c>
      <c r="AB1159" s="36">
        <v>-0.28768207245177835</v>
      </c>
      <c r="AC1159" s="39">
        <v>0.35199999999999998</v>
      </c>
      <c r="AD1159" s="2" t="s">
        <v>2870</v>
      </c>
      <c r="AE1159" s="36">
        <v>1.25</v>
      </c>
      <c r="AF1159" s="36">
        <v>0.22314355131420976</v>
      </c>
      <c r="AG1159" s="39">
        <v>0.35199999999999998</v>
      </c>
      <c r="AH1159" s="2" t="s">
        <v>2870</v>
      </c>
      <c r="AI1159" s="36">
        <v>2.25</v>
      </c>
      <c r="AJ1159" s="36">
        <v>0.81093021621632877</v>
      </c>
      <c r="AK1159" s="39">
        <v>0.23532138799815699</v>
      </c>
      <c r="AL1159" s="2" t="s">
        <v>2869</v>
      </c>
    </row>
    <row r="1160" spans="1:38">
      <c r="A1160" t="s">
        <v>1140</v>
      </c>
      <c r="B1160" t="s">
        <v>1141</v>
      </c>
      <c r="C1160" s="25">
        <v>5.2492702484130858</v>
      </c>
      <c r="D1160" s="3">
        <v>51427.015994600159</v>
      </c>
      <c r="E1160" s="2">
        <v>5</v>
      </c>
      <c r="F1160" s="26">
        <v>16</v>
      </c>
      <c r="G1160" s="25">
        <v>0.31112052081108504</v>
      </c>
      <c r="H1160" s="27">
        <v>3.7146060296100137E-5</v>
      </c>
      <c r="I1160" t="s">
        <v>60</v>
      </c>
      <c r="J1160" t="s">
        <v>45</v>
      </c>
      <c r="K1160" s="3">
        <v>165.13</v>
      </c>
      <c r="L1160" s="2">
        <v>4</v>
      </c>
      <c r="M1160" s="2">
        <v>6</v>
      </c>
      <c r="N1160" s="3">
        <v>7.9918032786885256</v>
      </c>
      <c r="O1160" s="26">
        <v>0</v>
      </c>
      <c r="P1160" s="26">
        <v>0</v>
      </c>
      <c r="Q1160" s="26">
        <v>1</v>
      </c>
      <c r="R1160" s="26">
        <v>0</v>
      </c>
      <c r="S1160" s="26">
        <v>0</v>
      </c>
      <c r="T1160" s="26">
        <v>0</v>
      </c>
      <c r="U1160" s="26">
        <v>0</v>
      </c>
      <c r="V1160" s="26">
        <v>0</v>
      </c>
      <c r="W1160" s="26">
        <v>0</v>
      </c>
      <c r="X1160" s="26">
        <v>0</v>
      </c>
      <c r="Y1160" s="26">
        <v>6</v>
      </c>
      <c r="Z1160" s="26">
        <v>0</v>
      </c>
      <c r="AA1160" s="36">
        <v>-1.3333333333333299</v>
      </c>
      <c r="AB1160" s="36">
        <v>-0.28768207245177835</v>
      </c>
      <c r="AC1160" s="39">
        <v>0.35199999999999998</v>
      </c>
      <c r="AD1160" s="2" t="s">
        <v>2870</v>
      </c>
      <c r="AE1160" s="36">
        <v>-1.3333333333333299</v>
      </c>
      <c r="AF1160" s="36">
        <v>-0.28768207245177835</v>
      </c>
      <c r="AG1160" s="39">
        <v>0.35199999999999998</v>
      </c>
      <c r="AH1160" s="2" t="s">
        <v>2870</v>
      </c>
      <c r="AI1160" s="36">
        <v>2.25</v>
      </c>
      <c r="AJ1160" s="36">
        <v>0.81093021621632877</v>
      </c>
      <c r="AK1160" s="39">
        <v>0.23532138799815699</v>
      </c>
      <c r="AL1160" s="2" t="s">
        <v>2869</v>
      </c>
    </row>
    <row r="1161" spans="1:38">
      <c r="A1161" t="s">
        <v>1149</v>
      </c>
      <c r="B1161" t="s">
        <v>298</v>
      </c>
      <c r="C1161" s="25">
        <v>6.0879459381103516</v>
      </c>
      <c r="D1161" s="3">
        <v>38109.831383600082</v>
      </c>
      <c r="E1161" s="2">
        <v>5</v>
      </c>
      <c r="F1161" s="26">
        <v>20</v>
      </c>
      <c r="G1161" s="25">
        <v>0.52479896325667452</v>
      </c>
      <c r="H1161" s="27">
        <v>6.2658078231684106E-5</v>
      </c>
      <c r="I1161" t="s">
        <v>50</v>
      </c>
      <c r="J1161" t="s">
        <v>32</v>
      </c>
      <c r="K1161" s="3">
        <v>256.1050206117776</v>
      </c>
      <c r="L1161" s="2">
        <v>5</v>
      </c>
      <c r="M1161" s="2">
        <v>8</v>
      </c>
      <c r="N1161" s="3">
        <v>18.678160919540229</v>
      </c>
      <c r="O1161" s="26">
        <v>1</v>
      </c>
      <c r="P1161" s="26">
        <v>0</v>
      </c>
      <c r="Q1161" s="26">
        <v>0</v>
      </c>
      <c r="R1161" s="26">
        <v>0</v>
      </c>
      <c r="S1161" s="26">
        <v>0</v>
      </c>
      <c r="T1161" s="26">
        <v>0</v>
      </c>
      <c r="U1161" s="26">
        <v>1</v>
      </c>
      <c r="V1161" s="26">
        <v>1</v>
      </c>
      <c r="W1161" s="26">
        <v>0</v>
      </c>
      <c r="X1161" s="26">
        <v>1</v>
      </c>
      <c r="Y1161" s="26">
        <v>1</v>
      </c>
      <c r="Z1161" s="26">
        <v>1</v>
      </c>
      <c r="AA1161" s="36">
        <v>-1.3333333333333299</v>
      </c>
      <c r="AB1161" s="36">
        <v>-0.28768207245177835</v>
      </c>
      <c r="AC1161" s="39">
        <v>0.35199999999999998</v>
      </c>
      <c r="AD1161" s="2" t="s">
        <v>2870</v>
      </c>
      <c r="AE1161" s="36">
        <v>1.25</v>
      </c>
      <c r="AF1161" s="36">
        <v>0.22314355131420976</v>
      </c>
      <c r="AG1161" s="39">
        <v>0.35199999999999998</v>
      </c>
      <c r="AH1161" s="2" t="s">
        <v>2870</v>
      </c>
      <c r="AI1161" s="36">
        <v>1.5</v>
      </c>
      <c r="AJ1161" s="36">
        <v>0.40546510810816438</v>
      </c>
      <c r="AK1161" s="39">
        <v>0.24483597707148499</v>
      </c>
      <c r="AL1161" s="2" t="s">
        <v>2869</v>
      </c>
    </row>
    <row r="1162" spans="1:38">
      <c r="A1162" t="s">
        <v>1152</v>
      </c>
      <c r="B1162" t="s">
        <v>1153</v>
      </c>
      <c r="C1162" s="25">
        <v>5.1170307159423833</v>
      </c>
      <c r="D1162" s="3">
        <v>109478.86450260021</v>
      </c>
      <c r="E1162" s="2">
        <v>5</v>
      </c>
      <c r="F1162" s="26">
        <v>10</v>
      </c>
      <c r="G1162" s="25">
        <v>9.1341831552906663E-2</v>
      </c>
      <c r="H1162" s="27">
        <v>1.0905706809615249E-5</v>
      </c>
      <c r="I1162" t="s">
        <v>53</v>
      </c>
      <c r="J1162" t="s">
        <v>39</v>
      </c>
      <c r="K1162" s="3">
        <v>160.39999999999998</v>
      </c>
      <c r="L1162" s="2">
        <v>3</v>
      </c>
      <c r="M1162" s="2">
        <v>3</v>
      </c>
      <c r="N1162" s="3">
        <v>4.7434656340755081</v>
      </c>
      <c r="O1162" s="26">
        <v>0</v>
      </c>
      <c r="P1162" s="26">
        <v>0</v>
      </c>
      <c r="Q1162" s="26">
        <v>1</v>
      </c>
      <c r="R1162" s="26">
        <v>0</v>
      </c>
      <c r="S1162" s="26">
        <v>0</v>
      </c>
      <c r="T1162" s="26">
        <v>0</v>
      </c>
      <c r="U1162" s="26">
        <v>1</v>
      </c>
      <c r="V1162" s="26">
        <v>0</v>
      </c>
      <c r="W1162" s="26">
        <v>2</v>
      </c>
      <c r="X1162" s="26">
        <v>1</v>
      </c>
      <c r="Y1162" s="26">
        <v>0</v>
      </c>
      <c r="Z1162" s="26">
        <v>0</v>
      </c>
      <c r="AA1162" s="36">
        <v>-1.3333333333333299</v>
      </c>
      <c r="AB1162" s="36">
        <v>-0.28768207245177835</v>
      </c>
      <c r="AC1162" s="39">
        <v>0.35199999999999998</v>
      </c>
      <c r="AD1162" s="2" t="s">
        <v>2870</v>
      </c>
      <c r="AE1162" s="36">
        <v>1.5</v>
      </c>
      <c r="AF1162" s="36">
        <v>0.40546510810816438</v>
      </c>
      <c r="AG1162" s="39">
        <v>0.23002537642198101</v>
      </c>
      <c r="AH1162" s="2" t="s">
        <v>2869</v>
      </c>
      <c r="AI1162" s="36">
        <v>1</v>
      </c>
      <c r="AJ1162" s="36">
        <v>0</v>
      </c>
      <c r="AK1162" s="39">
        <v>0.5</v>
      </c>
      <c r="AL1162" s="2" t="s">
        <v>2870</v>
      </c>
    </row>
    <row r="1163" spans="1:38">
      <c r="A1163" t="s">
        <v>1176</v>
      </c>
      <c r="B1163" t="s">
        <v>1177</v>
      </c>
      <c r="C1163" s="25">
        <v>10.430534744262694</v>
      </c>
      <c r="D1163" s="3">
        <v>27406.780597599991</v>
      </c>
      <c r="E1163" s="2">
        <v>4</v>
      </c>
      <c r="F1163" s="26">
        <v>8</v>
      </c>
      <c r="G1163" s="25">
        <v>0.29189856763769473</v>
      </c>
      <c r="H1163" s="27">
        <v>3.4851065964880404E-5</v>
      </c>
      <c r="I1163" t="s">
        <v>53</v>
      </c>
      <c r="J1163" t="s">
        <v>39</v>
      </c>
      <c r="K1163" s="3">
        <v>119.94</v>
      </c>
      <c r="L1163" s="2">
        <v>2</v>
      </c>
      <c r="M1163" s="2">
        <v>2</v>
      </c>
      <c r="N1163" s="3">
        <v>7.1969696969696972</v>
      </c>
      <c r="O1163" s="26">
        <v>0</v>
      </c>
      <c r="P1163" s="26">
        <v>1</v>
      </c>
      <c r="Q1163" s="26">
        <v>0</v>
      </c>
      <c r="R1163" s="26">
        <v>0</v>
      </c>
      <c r="S1163" s="26">
        <v>0</v>
      </c>
      <c r="T1163" s="26">
        <v>0</v>
      </c>
      <c r="U1163" s="26">
        <v>0</v>
      </c>
      <c r="V1163" s="26">
        <v>0</v>
      </c>
      <c r="W1163" s="26">
        <v>1</v>
      </c>
      <c r="X1163" s="26">
        <v>0</v>
      </c>
      <c r="Y1163" s="26">
        <v>2</v>
      </c>
      <c r="Z1163" s="26">
        <v>0</v>
      </c>
      <c r="AA1163" s="36">
        <v>-1.3333333333333299</v>
      </c>
      <c r="AB1163" s="36">
        <v>-0.28768207245177835</v>
      </c>
      <c r="AC1163" s="39">
        <v>0.35199999999999998</v>
      </c>
      <c r="AD1163" s="2" t="s">
        <v>2870</v>
      </c>
      <c r="AE1163" s="36">
        <v>1</v>
      </c>
      <c r="AF1163" s="36">
        <v>0</v>
      </c>
      <c r="AG1163" s="39">
        <v>0.5</v>
      </c>
      <c r="AH1163" s="2" t="s">
        <v>2870</v>
      </c>
      <c r="AI1163" s="36">
        <v>1.25</v>
      </c>
      <c r="AJ1163" s="36">
        <v>0.22314355131420976</v>
      </c>
      <c r="AK1163" s="39">
        <v>0.3664415099428</v>
      </c>
      <c r="AL1163" s="2" t="s">
        <v>2870</v>
      </c>
    </row>
    <row r="1164" spans="1:38">
      <c r="A1164" t="s">
        <v>1193</v>
      </c>
      <c r="B1164" t="s">
        <v>1194</v>
      </c>
      <c r="C1164" s="25">
        <v>4.9718074798583984</v>
      </c>
      <c r="D1164" s="3">
        <v>45281.053414600057</v>
      </c>
      <c r="E1164" s="2">
        <v>4</v>
      </c>
      <c r="F1164" s="26">
        <v>21</v>
      </c>
      <c r="G1164" s="25">
        <v>0.46377012936781475</v>
      </c>
      <c r="H1164" s="27">
        <v>5.5371574797174907E-5</v>
      </c>
      <c r="I1164" t="s">
        <v>53</v>
      </c>
      <c r="J1164" t="s">
        <v>39</v>
      </c>
      <c r="K1164" s="3">
        <v>208.85000000000002</v>
      </c>
      <c r="L1164" s="2">
        <v>4</v>
      </c>
      <c r="M1164" s="2">
        <v>9</v>
      </c>
      <c r="N1164" s="3">
        <v>15.560640732265446</v>
      </c>
      <c r="O1164" s="26">
        <v>0</v>
      </c>
      <c r="P1164" s="26">
        <v>0</v>
      </c>
      <c r="Q1164" s="26">
        <v>1</v>
      </c>
      <c r="R1164" s="26">
        <v>0</v>
      </c>
      <c r="S1164" s="26">
        <v>0</v>
      </c>
      <c r="T1164" s="26">
        <v>0</v>
      </c>
      <c r="U1164" s="26">
        <v>0</v>
      </c>
      <c r="V1164" s="26">
        <v>0</v>
      </c>
      <c r="W1164" s="26">
        <v>1</v>
      </c>
      <c r="X1164" s="26">
        <v>0</v>
      </c>
      <c r="Y1164" s="26">
        <v>4</v>
      </c>
      <c r="Z1164" s="26">
        <v>0</v>
      </c>
      <c r="AA1164" s="36">
        <v>-1.3333333333333299</v>
      </c>
      <c r="AB1164" s="36">
        <v>-0.28768207245177835</v>
      </c>
      <c r="AC1164" s="39">
        <v>0.35199999999999998</v>
      </c>
      <c r="AD1164" s="2" t="s">
        <v>2870</v>
      </c>
      <c r="AE1164" s="36">
        <v>1</v>
      </c>
      <c r="AF1164" s="36">
        <v>0</v>
      </c>
      <c r="AG1164" s="39">
        <v>0.5</v>
      </c>
      <c r="AH1164" s="2" t="s">
        <v>2870</v>
      </c>
      <c r="AI1164" s="36">
        <v>1.75</v>
      </c>
      <c r="AJ1164" s="36">
        <v>0.55961578793542266</v>
      </c>
      <c r="AK1164" s="39">
        <v>0.26691411228752698</v>
      </c>
      <c r="AL1164" s="2" t="s">
        <v>2869</v>
      </c>
    </row>
    <row r="1165" spans="1:38">
      <c r="A1165" t="s">
        <v>1315</v>
      </c>
      <c r="B1165" t="s">
        <v>1316</v>
      </c>
      <c r="C1165" s="25">
        <v>7.2355213165283203</v>
      </c>
      <c r="D1165" s="3">
        <v>33528.40128860002</v>
      </c>
      <c r="E1165" s="2">
        <v>4</v>
      </c>
      <c r="F1165" s="26">
        <v>10</v>
      </c>
      <c r="G1165" s="25">
        <v>0.29825460253603253</v>
      </c>
      <c r="H1165" s="27">
        <v>3.560994119098976E-5</v>
      </c>
      <c r="I1165" t="s">
        <v>50</v>
      </c>
      <c r="J1165" t="s">
        <v>32</v>
      </c>
      <c r="K1165" s="3">
        <v>123.85000000000001</v>
      </c>
      <c r="L1165" s="2">
        <v>3</v>
      </c>
      <c r="M1165" s="2">
        <v>4</v>
      </c>
      <c r="N1165" s="3">
        <v>12.171052631578947</v>
      </c>
      <c r="O1165" s="26">
        <v>1</v>
      </c>
      <c r="P1165" s="26">
        <v>0</v>
      </c>
      <c r="Q1165" s="26">
        <v>0</v>
      </c>
      <c r="R1165" s="26">
        <v>0</v>
      </c>
      <c r="S1165" s="26">
        <v>0</v>
      </c>
      <c r="T1165" s="26">
        <v>0</v>
      </c>
      <c r="U1165" s="26">
        <v>0</v>
      </c>
      <c r="V1165" s="26">
        <v>0</v>
      </c>
      <c r="W1165" s="26">
        <v>1</v>
      </c>
      <c r="X1165" s="26">
        <v>0</v>
      </c>
      <c r="Y1165" s="26">
        <v>2</v>
      </c>
      <c r="Z1165" s="26">
        <v>0</v>
      </c>
      <c r="AA1165" s="36">
        <v>-1.3333333333333299</v>
      </c>
      <c r="AB1165" s="36">
        <v>-0.28768207245177835</v>
      </c>
      <c r="AC1165" s="39">
        <v>0.35199999999999998</v>
      </c>
      <c r="AD1165" s="2" t="s">
        <v>2870</v>
      </c>
      <c r="AE1165" s="36">
        <v>1</v>
      </c>
      <c r="AF1165" s="36">
        <v>0</v>
      </c>
      <c r="AG1165" s="39">
        <v>0.5</v>
      </c>
      <c r="AH1165" s="2" t="s">
        <v>2870</v>
      </c>
      <c r="AI1165" s="36">
        <v>1.25</v>
      </c>
      <c r="AJ1165" s="36">
        <v>0.22314355131420976</v>
      </c>
      <c r="AK1165" s="39">
        <v>0.3664415099428</v>
      </c>
      <c r="AL1165" s="2" t="s">
        <v>2870</v>
      </c>
    </row>
    <row r="1166" spans="1:38">
      <c r="A1166" t="s">
        <v>1354</v>
      </c>
      <c r="B1166" t="s">
        <v>1355</v>
      </c>
      <c r="C1166" s="25">
        <v>5.1685565948486323</v>
      </c>
      <c r="D1166" s="3">
        <v>62573.667413600167</v>
      </c>
      <c r="E1166" s="2">
        <v>4</v>
      </c>
      <c r="F1166" s="26">
        <v>9</v>
      </c>
      <c r="G1166" s="25">
        <v>0.14383047010033298</v>
      </c>
      <c r="H1166" s="27">
        <v>1.7172558405453266E-5</v>
      </c>
      <c r="I1166" t="s">
        <v>50</v>
      </c>
      <c r="J1166" t="s">
        <v>32</v>
      </c>
      <c r="K1166" s="3">
        <v>76.78</v>
      </c>
      <c r="L1166" s="2">
        <v>2</v>
      </c>
      <c r="M1166" s="2">
        <v>5</v>
      </c>
      <c r="N1166" s="3">
        <v>2.464788732394366</v>
      </c>
      <c r="O1166" s="26">
        <v>0</v>
      </c>
      <c r="P1166" s="26">
        <v>0</v>
      </c>
      <c r="Q1166" s="26">
        <v>1</v>
      </c>
      <c r="R1166" s="26">
        <v>0</v>
      </c>
      <c r="S1166" s="26">
        <v>0</v>
      </c>
      <c r="T1166" s="26">
        <v>0</v>
      </c>
      <c r="U1166" s="26">
        <v>0</v>
      </c>
      <c r="V1166" s="26">
        <v>0</v>
      </c>
      <c r="W1166" s="26">
        <v>0</v>
      </c>
      <c r="X1166" s="26">
        <v>0</v>
      </c>
      <c r="Y1166" s="26">
        <v>0</v>
      </c>
      <c r="Z1166" s="26">
        <v>0</v>
      </c>
      <c r="AA1166" s="36">
        <v>-1.3333333333333299</v>
      </c>
      <c r="AB1166" s="36">
        <v>-0.28768207245177835</v>
      </c>
      <c r="AC1166" s="39">
        <v>0.35199999999999998</v>
      </c>
      <c r="AD1166" s="2" t="s">
        <v>2870</v>
      </c>
      <c r="AE1166" s="36">
        <v>-1.3333333333333299</v>
      </c>
      <c r="AF1166" s="36">
        <v>-0.28768207245177835</v>
      </c>
      <c r="AG1166" s="39">
        <v>0.35199999999999998</v>
      </c>
      <c r="AH1166" s="2" t="s">
        <v>2870</v>
      </c>
      <c r="AI1166" s="36">
        <v>-1.3333333333333299</v>
      </c>
      <c r="AJ1166" s="36">
        <v>-0.28768207245177835</v>
      </c>
      <c r="AK1166" s="39">
        <v>0.36165862792896403</v>
      </c>
      <c r="AL1166" s="2" t="s">
        <v>2870</v>
      </c>
    </row>
    <row r="1167" spans="1:38">
      <c r="A1167" t="s">
        <v>1356</v>
      </c>
      <c r="B1167" t="s">
        <v>1357</v>
      </c>
      <c r="C1167" s="25">
        <v>7.6046367645263677</v>
      </c>
      <c r="D1167" s="3">
        <v>21605.803674600003</v>
      </c>
      <c r="E1167" s="2">
        <v>4</v>
      </c>
      <c r="F1167" s="26">
        <v>5</v>
      </c>
      <c r="G1167" s="25">
        <v>0.23141930174428316</v>
      </c>
      <c r="H1167" s="27">
        <v>2.7630177893326065E-5</v>
      </c>
      <c r="I1167" t="s">
        <v>60</v>
      </c>
      <c r="J1167" t="s">
        <v>45</v>
      </c>
      <c r="K1167" s="3">
        <v>117.39</v>
      </c>
      <c r="L1167" s="2">
        <v>3</v>
      </c>
      <c r="M1167" s="2">
        <v>3</v>
      </c>
      <c r="N1167" s="3">
        <v>15.909090909090908</v>
      </c>
      <c r="O1167" s="26">
        <v>0</v>
      </c>
      <c r="P1167" s="26">
        <v>0</v>
      </c>
      <c r="Q1167" s="26">
        <v>1</v>
      </c>
      <c r="R1167" s="26">
        <v>0</v>
      </c>
      <c r="S1167" s="26">
        <v>0</v>
      </c>
      <c r="T1167" s="26">
        <v>0</v>
      </c>
      <c r="U1167" s="26">
        <v>0</v>
      </c>
      <c r="V1167" s="26">
        <v>0</v>
      </c>
      <c r="W1167" s="26">
        <v>0</v>
      </c>
      <c r="X1167" s="26">
        <v>0</v>
      </c>
      <c r="Y1167" s="26">
        <v>3</v>
      </c>
      <c r="Z1167" s="26">
        <v>0</v>
      </c>
      <c r="AA1167" s="36">
        <v>-1.3333333333333299</v>
      </c>
      <c r="AB1167" s="36">
        <v>-0.28768207245177835</v>
      </c>
      <c r="AC1167" s="39">
        <v>0.35199999999999998</v>
      </c>
      <c r="AD1167" s="2" t="s">
        <v>2870</v>
      </c>
      <c r="AE1167" s="36">
        <v>-1.3333333333333299</v>
      </c>
      <c r="AF1167" s="36">
        <v>-0.28768207245177835</v>
      </c>
      <c r="AG1167" s="39">
        <v>0.35199999999999998</v>
      </c>
      <c r="AH1167" s="2" t="s">
        <v>2870</v>
      </c>
      <c r="AI1167" s="36">
        <v>1.5</v>
      </c>
      <c r="AJ1167" s="36">
        <v>0.40546510810816438</v>
      </c>
      <c r="AK1167" s="39">
        <v>0.30066418788807597</v>
      </c>
      <c r="AL1167" s="2" t="s">
        <v>2869</v>
      </c>
    </row>
    <row r="1168" spans="1:38">
      <c r="A1168" t="s">
        <v>1373</v>
      </c>
      <c r="B1168" t="s">
        <v>1374</v>
      </c>
      <c r="C1168" s="25">
        <v>8.7026798248291009</v>
      </c>
      <c r="D1168" s="3">
        <v>46130.390316600082</v>
      </c>
      <c r="E1168" s="2">
        <v>4</v>
      </c>
      <c r="F1168" s="26">
        <v>10</v>
      </c>
      <c r="G1168" s="25">
        <v>0.21677683478003193</v>
      </c>
      <c r="H1168" s="27">
        <v>2.5881948752670965E-5</v>
      </c>
      <c r="I1168" t="s">
        <v>60</v>
      </c>
      <c r="J1168" t="s">
        <v>45</v>
      </c>
      <c r="K1168" s="3">
        <v>107.48502061177759</v>
      </c>
      <c r="L1168" s="2">
        <v>2</v>
      </c>
      <c r="M1168" s="2">
        <v>2</v>
      </c>
      <c r="N1168" s="3">
        <v>9.1928251121076237</v>
      </c>
      <c r="O1168" s="26">
        <v>1</v>
      </c>
      <c r="P1168" s="26">
        <v>0</v>
      </c>
      <c r="Q1168" s="26">
        <v>0</v>
      </c>
      <c r="R1168" s="26">
        <v>0</v>
      </c>
      <c r="S1168" s="26">
        <v>0</v>
      </c>
      <c r="T1168" s="26">
        <v>0</v>
      </c>
      <c r="U1168" s="26">
        <v>0</v>
      </c>
      <c r="V1168" s="26">
        <v>0</v>
      </c>
      <c r="W1168" s="26">
        <v>2</v>
      </c>
      <c r="X1168" s="26">
        <v>0</v>
      </c>
      <c r="Y1168" s="26">
        <v>2</v>
      </c>
      <c r="Z1168" s="26">
        <v>0</v>
      </c>
      <c r="AA1168" s="36">
        <v>-1.3333333333333299</v>
      </c>
      <c r="AB1168" s="36">
        <v>-0.28768207245177835</v>
      </c>
      <c r="AC1168" s="39">
        <v>0.35199999999999998</v>
      </c>
      <c r="AD1168" s="2" t="s">
        <v>2870</v>
      </c>
      <c r="AE1168" s="36">
        <v>1.25</v>
      </c>
      <c r="AF1168" s="36">
        <v>0.22314355131420976</v>
      </c>
      <c r="AG1168" s="39">
        <v>0.36232931824804798</v>
      </c>
      <c r="AH1168" s="2" t="s">
        <v>2870</v>
      </c>
      <c r="AI1168" s="36">
        <v>1.25</v>
      </c>
      <c r="AJ1168" s="36">
        <v>0.22314355131420976</v>
      </c>
      <c r="AK1168" s="39">
        <v>0.3664415099428</v>
      </c>
      <c r="AL1168" s="2" t="s">
        <v>2870</v>
      </c>
    </row>
    <row r="1169" spans="1:38">
      <c r="A1169" t="s">
        <v>1377</v>
      </c>
      <c r="B1169" t="s">
        <v>1378</v>
      </c>
      <c r="C1169" s="25">
        <v>5.3555934906005858</v>
      </c>
      <c r="D1169" s="3">
        <v>72048.340345600198</v>
      </c>
      <c r="E1169" s="2">
        <v>4</v>
      </c>
      <c r="F1169" s="26">
        <v>6</v>
      </c>
      <c r="G1169" s="25">
        <v>8.3277421398179424E-2</v>
      </c>
      <c r="H1169" s="27">
        <v>9.9428610767814556E-6</v>
      </c>
      <c r="I1169" t="s">
        <v>109</v>
      </c>
      <c r="J1169" t="s">
        <v>43</v>
      </c>
      <c r="K1169" s="3">
        <v>75.739999999999995</v>
      </c>
      <c r="L1169" s="2">
        <v>1</v>
      </c>
      <c r="M1169" s="2">
        <v>1</v>
      </c>
      <c r="N1169" s="3">
        <v>2.4817518248175183</v>
      </c>
      <c r="O1169" s="26">
        <v>0</v>
      </c>
      <c r="P1169" s="26">
        <v>0</v>
      </c>
      <c r="Q1169" s="26">
        <v>1</v>
      </c>
      <c r="R1169" s="26">
        <v>0</v>
      </c>
      <c r="S1169" s="26">
        <v>0</v>
      </c>
      <c r="T1169" s="26">
        <v>0</v>
      </c>
      <c r="U1169" s="26">
        <v>1</v>
      </c>
      <c r="V1169" s="26">
        <v>0</v>
      </c>
      <c r="W1169" s="26">
        <v>0</v>
      </c>
      <c r="X1169" s="26">
        <v>0</v>
      </c>
      <c r="Y1169" s="26">
        <v>0</v>
      </c>
      <c r="Z1169" s="26">
        <v>1</v>
      </c>
      <c r="AA1169" s="36">
        <v>-1.3333333333333299</v>
      </c>
      <c r="AB1169" s="36">
        <v>-0.28768207245177835</v>
      </c>
      <c r="AC1169" s="39">
        <v>0.35199999999999998</v>
      </c>
      <c r="AD1169" s="2" t="s">
        <v>2870</v>
      </c>
      <c r="AE1169" s="36">
        <v>1</v>
      </c>
      <c r="AF1169" s="36">
        <v>0</v>
      </c>
      <c r="AG1169" s="39">
        <v>0.5</v>
      </c>
      <c r="AH1169" s="2" t="s">
        <v>2870</v>
      </c>
      <c r="AI1169" s="36">
        <v>1</v>
      </c>
      <c r="AJ1169" s="36">
        <v>0</v>
      </c>
      <c r="AK1169" s="39">
        <v>0.5</v>
      </c>
      <c r="AL1169" s="2" t="s">
        <v>2870</v>
      </c>
    </row>
    <row r="1170" spans="1:38">
      <c r="A1170" t="s">
        <v>1390</v>
      </c>
      <c r="B1170" t="s">
        <v>1391</v>
      </c>
      <c r="C1170" s="25">
        <v>5.1674831390380858</v>
      </c>
      <c r="D1170" s="3">
        <v>32651.633088600021</v>
      </c>
      <c r="E1170" s="2">
        <v>4</v>
      </c>
      <c r="F1170" s="26">
        <v>6</v>
      </c>
      <c r="G1170" s="25">
        <v>0.1837580369630834</v>
      </c>
      <c r="H1170" s="27">
        <v>2.1939687884067373E-5</v>
      </c>
      <c r="I1170" t="s">
        <v>53</v>
      </c>
      <c r="J1170" t="s">
        <v>39</v>
      </c>
      <c r="K1170" s="3">
        <v>64.47</v>
      </c>
      <c r="L1170" s="2">
        <v>2</v>
      </c>
      <c r="M1170" s="2">
        <v>2</v>
      </c>
      <c r="N1170" s="3">
        <v>8.3333333333333321</v>
      </c>
      <c r="O1170" s="26">
        <v>0</v>
      </c>
      <c r="P1170" s="26">
        <v>0</v>
      </c>
      <c r="Q1170" s="26">
        <v>1</v>
      </c>
      <c r="R1170" s="26">
        <v>0</v>
      </c>
      <c r="S1170" s="26">
        <v>0</v>
      </c>
      <c r="T1170" s="26">
        <v>0</v>
      </c>
      <c r="U1170" s="26">
        <v>0</v>
      </c>
      <c r="V1170" s="26">
        <v>0</v>
      </c>
      <c r="W1170" s="26">
        <v>0</v>
      </c>
      <c r="X1170" s="26">
        <v>0</v>
      </c>
      <c r="Y1170" s="26">
        <v>1</v>
      </c>
      <c r="Z1170" s="26">
        <v>0</v>
      </c>
      <c r="AA1170" s="36">
        <v>-1.3333333333333299</v>
      </c>
      <c r="AB1170" s="36">
        <v>-0.28768207245177835</v>
      </c>
      <c r="AC1170" s="39">
        <v>0.35199999999999998</v>
      </c>
      <c r="AD1170" s="2" t="s">
        <v>2870</v>
      </c>
      <c r="AE1170" s="36">
        <v>-1.3333333333333299</v>
      </c>
      <c r="AF1170" s="36">
        <v>-0.28768207245177835</v>
      </c>
      <c r="AG1170" s="39">
        <v>0.35199999999999998</v>
      </c>
      <c r="AH1170" s="2" t="s">
        <v>2870</v>
      </c>
      <c r="AI1170" s="36">
        <v>1</v>
      </c>
      <c r="AJ1170" s="36">
        <v>0</v>
      </c>
      <c r="AK1170" s="39">
        <v>0.5</v>
      </c>
      <c r="AL1170" s="2" t="s">
        <v>2870</v>
      </c>
    </row>
    <row r="1171" spans="1:38">
      <c r="A1171" t="s">
        <v>1470</v>
      </c>
      <c r="B1171" t="s">
        <v>1471</v>
      </c>
      <c r="C1171" s="25">
        <v>9.8579227447509759</v>
      </c>
      <c r="D1171" s="3">
        <v>95838.09318460038</v>
      </c>
      <c r="E1171" s="2">
        <v>3</v>
      </c>
      <c r="F1171" s="26">
        <v>4</v>
      </c>
      <c r="G1171" s="25">
        <v>4.1737057438061956E-2</v>
      </c>
      <c r="H1171" s="27">
        <v>4.9831725921976065E-6</v>
      </c>
      <c r="I1171" t="s">
        <v>50</v>
      </c>
      <c r="J1171" t="s">
        <v>32</v>
      </c>
      <c r="K1171" s="3">
        <v>71.709999999999994</v>
      </c>
      <c r="L1171" s="2">
        <v>2</v>
      </c>
      <c r="M1171" s="2">
        <v>2</v>
      </c>
      <c r="N1171" s="3">
        <v>1.9672131147540985</v>
      </c>
      <c r="O1171" s="26">
        <v>1</v>
      </c>
      <c r="P1171" s="26">
        <v>0</v>
      </c>
      <c r="Q1171" s="26">
        <v>0</v>
      </c>
      <c r="R1171" s="26">
        <v>0</v>
      </c>
      <c r="S1171" s="26">
        <v>0</v>
      </c>
      <c r="T1171" s="26">
        <v>0</v>
      </c>
      <c r="U1171" s="26">
        <v>0</v>
      </c>
      <c r="V1171" s="26">
        <v>0</v>
      </c>
      <c r="W1171" s="26">
        <v>0</v>
      </c>
      <c r="X1171" s="26">
        <v>0</v>
      </c>
      <c r="Y1171" s="26">
        <v>0</v>
      </c>
      <c r="Z1171" s="26">
        <v>0</v>
      </c>
      <c r="AA1171" s="36">
        <v>-1.3333333333333299</v>
      </c>
      <c r="AB1171" s="36">
        <v>-0.28768207245177835</v>
      </c>
      <c r="AC1171" s="39">
        <v>0.35199999999999998</v>
      </c>
      <c r="AD1171" s="2" t="s">
        <v>2870</v>
      </c>
      <c r="AE1171" s="36">
        <v>-1.3333333333333299</v>
      </c>
      <c r="AF1171" s="36">
        <v>-0.28768207245177835</v>
      </c>
      <c r="AG1171" s="39">
        <v>0.35199999999999998</v>
      </c>
      <c r="AH1171" s="2" t="s">
        <v>2870</v>
      </c>
      <c r="AI1171" s="36">
        <v>-1.3333333333333299</v>
      </c>
      <c r="AJ1171" s="36">
        <v>-0.28768207245177835</v>
      </c>
      <c r="AK1171" s="39">
        <v>0.36165862792896403</v>
      </c>
      <c r="AL1171" s="2" t="s">
        <v>2870</v>
      </c>
    </row>
    <row r="1172" spans="1:38">
      <c r="A1172" t="s">
        <v>1490</v>
      </c>
      <c r="B1172" t="s">
        <v>1491</v>
      </c>
      <c r="C1172" s="25">
        <v>5.2455898284912106</v>
      </c>
      <c r="D1172" s="3">
        <v>26520.863901599987</v>
      </c>
      <c r="E1172" s="2">
        <v>3</v>
      </c>
      <c r="F1172" s="26">
        <v>7</v>
      </c>
      <c r="G1172" s="25">
        <v>0.26394313646689671</v>
      </c>
      <c r="H1172" s="27">
        <v>3.1513342920554164E-5</v>
      </c>
      <c r="I1172" t="s">
        <v>53</v>
      </c>
      <c r="J1172" t="s">
        <v>39</v>
      </c>
      <c r="K1172" s="3">
        <v>93.97</v>
      </c>
      <c r="L1172" s="2">
        <v>2</v>
      </c>
      <c r="M1172" s="2">
        <v>2</v>
      </c>
      <c r="N1172" s="3">
        <v>6.7729083665338639</v>
      </c>
      <c r="O1172" s="26">
        <v>0</v>
      </c>
      <c r="P1172" s="26">
        <v>0</v>
      </c>
      <c r="Q1172" s="26">
        <v>1</v>
      </c>
      <c r="R1172" s="26">
        <v>0</v>
      </c>
      <c r="S1172" s="26">
        <v>0</v>
      </c>
      <c r="T1172" s="26">
        <v>0</v>
      </c>
      <c r="U1172" s="26">
        <v>0</v>
      </c>
      <c r="V1172" s="26">
        <v>0</v>
      </c>
      <c r="W1172" s="26">
        <v>0</v>
      </c>
      <c r="X1172" s="26">
        <v>0</v>
      </c>
      <c r="Y1172" s="26">
        <v>2</v>
      </c>
      <c r="Z1172" s="26">
        <v>0</v>
      </c>
      <c r="AA1172" s="36">
        <v>-1.3333333333333299</v>
      </c>
      <c r="AB1172" s="36">
        <v>-0.28768207245177835</v>
      </c>
      <c r="AC1172" s="39">
        <v>0.35199999999999998</v>
      </c>
      <c r="AD1172" s="2" t="s">
        <v>2870</v>
      </c>
      <c r="AE1172" s="36">
        <v>-1.3333333333333299</v>
      </c>
      <c r="AF1172" s="36">
        <v>-0.28768207245177835</v>
      </c>
      <c r="AG1172" s="39">
        <v>0.35199999999999998</v>
      </c>
      <c r="AH1172" s="2" t="s">
        <v>2870</v>
      </c>
      <c r="AI1172" s="36">
        <v>1.25</v>
      </c>
      <c r="AJ1172" s="36">
        <v>0.22314355131420976</v>
      </c>
      <c r="AK1172" s="39">
        <v>0.3664415099428</v>
      </c>
      <c r="AL1172" s="2" t="s">
        <v>2870</v>
      </c>
    </row>
    <row r="1173" spans="1:38">
      <c r="A1173" t="s">
        <v>1499</v>
      </c>
      <c r="B1173" t="s">
        <v>446</v>
      </c>
      <c r="C1173" s="25">
        <v>5.2787136077880863</v>
      </c>
      <c r="D1173" s="3">
        <v>46650.887121600084</v>
      </c>
      <c r="E1173" s="2">
        <v>3</v>
      </c>
      <c r="F1173" s="26">
        <v>6</v>
      </c>
      <c r="G1173" s="25">
        <v>0.12861491753330251</v>
      </c>
      <c r="H1173" s="27">
        <v>1.5355906030290308E-5</v>
      </c>
      <c r="I1173" t="s">
        <v>60</v>
      </c>
      <c r="J1173" t="s">
        <v>45</v>
      </c>
      <c r="K1173" s="3">
        <v>100.97</v>
      </c>
      <c r="L1173" s="2">
        <v>3</v>
      </c>
      <c r="M1173" s="2">
        <v>4</v>
      </c>
      <c r="N1173" s="3">
        <v>6.2921348314606744</v>
      </c>
      <c r="O1173" s="26">
        <v>0</v>
      </c>
      <c r="P1173" s="26">
        <v>0</v>
      </c>
      <c r="Q1173" s="26">
        <v>1</v>
      </c>
      <c r="R1173" s="26">
        <v>0</v>
      </c>
      <c r="S1173" s="26">
        <v>0</v>
      </c>
      <c r="T1173" s="26">
        <v>0</v>
      </c>
      <c r="U1173" s="26">
        <v>0</v>
      </c>
      <c r="V1173" s="26">
        <v>0</v>
      </c>
      <c r="W1173" s="26">
        <v>0</v>
      </c>
      <c r="X1173" s="26">
        <v>0</v>
      </c>
      <c r="Y1173" s="26">
        <v>4</v>
      </c>
      <c r="Z1173" s="26">
        <v>0</v>
      </c>
      <c r="AA1173" s="36">
        <v>-1.3333333333333299</v>
      </c>
      <c r="AB1173" s="36">
        <v>-0.28768207245177835</v>
      </c>
      <c r="AC1173" s="39">
        <v>0.35199999999999998</v>
      </c>
      <c r="AD1173" s="2" t="s">
        <v>2870</v>
      </c>
      <c r="AE1173" s="36">
        <v>-1.3333333333333299</v>
      </c>
      <c r="AF1173" s="36">
        <v>-0.28768207245177835</v>
      </c>
      <c r="AG1173" s="39">
        <v>0.35199999999999998</v>
      </c>
      <c r="AH1173" s="2" t="s">
        <v>2870</v>
      </c>
      <c r="AI1173" s="36">
        <v>1.75</v>
      </c>
      <c r="AJ1173" s="36">
        <v>0.55961578793542266</v>
      </c>
      <c r="AK1173" s="39">
        <v>0.26691411228752698</v>
      </c>
      <c r="AL1173" s="2" t="s">
        <v>2869</v>
      </c>
    </row>
    <row r="1174" spans="1:38">
      <c r="A1174" t="s">
        <v>1516</v>
      </c>
      <c r="B1174" t="s">
        <v>1517</v>
      </c>
      <c r="C1174" s="25">
        <v>4.882710647583008</v>
      </c>
      <c r="D1174" s="3">
        <v>55531.672628600114</v>
      </c>
      <c r="E1174" s="2">
        <v>3</v>
      </c>
      <c r="F1174" s="26">
        <v>7</v>
      </c>
      <c r="G1174" s="25">
        <v>0.12605418977412244</v>
      </c>
      <c r="H1174" s="27">
        <v>1.5050169373973256E-5</v>
      </c>
      <c r="I1174" t="s">
        <v>60</v>
      </c>
      <c r="J1174" t="s">
        <v>45</v>
      </c>
      <c r="K1174" s="3">
        <v>96.18</v>
      </c>
      <c r="L1174" s="2">
        <v>2</v>
      </c>
      <c r="M1174" s="2">
        <v>2</v>
      </c>
      <c r="N1174" s="3">
        <v>3.9525691699604746</v>
      </c>
      <c r="O1174" s="26">
        <v>1</v>
      </c>
      <c r="P1174" s="26">
        <v>0</v>
      </c>
      <c r="Q1174" s="26">
        <v>0</v>
      </c>
      <c r="R1174" s="26">
        <v>0</v>
      </c>
      <c r="S1174" s="26">
        <v>0</v>
      </c>
      <c r="T1174" s="26">
        <v>0</v>
      </c>
      <c r="U1174" s="26">
        <v>0</v>
      </c>
      <c r="V1174" s="26">
        <v>0</v>
      </c>
      <c r="W1174" s="26">
        <v>0</v>
      </c>
      <c r="X1174" s="26">
        <v>0</v>
      </c>
      <c r="Y1174" s="26">
        <v>2</v>
      </c>
      <c r="Z1174" s="26">
        <v>0</v>
      </c>
      <c r="AA1174" s="36">
        <v>-1.3333333333333299</v>
      </c>
      <c r="AB1174" s="36">
        <v>-0.28768207245177835</v>
      </c>
      <c r="AC1174" s="39">
        <v>0.35199999999999998</v>
      </c>
      <c r="AD1174" s="2" t="s">
        <v>2870</v>
      </c>
      <c r="AE1174" s="36">
        <v>-1.3333333333333299</v>
      </c>
      <c r="AF1174" s="36">
        <v>-0.28768207245177835</v>
      </c>
      <c r="AG1174" s="39">
        <v>0.35199999999999998</v>
      </c>
      <c r="AH1174" s="2" t="s">
        <v>2870</v>
      </c>
      <c r="AI1174" s="36">
        <v>1.25</v>
      </c>
      <c r="AJ1174" s="36">
        <v>0.22314355131420976</v>
      </c>
      <c r="AK1174" s="39">
        <v>0.3664415099428</v>
      </c>
      <c r="AL1174" s="2" t="s">
        <v>2870</v>
      </c>
    </row>
    <row r="1175" spans="1:38">
      <c r="A1175" t="s">
        <v>1518</v>
      </c>
      <c r="B1175" t="s">
        <v>1519</v>
      </c>
      <c r="C1175" s="25">
        <v>5.3023296356201177</v>
      </c>
      <c r="D1175" s="3">
        <v>34056.34939160003</v>
      </c>
      <c r="E1175" s="2">
        <v>3</v>
      </c>
      <c r="F1175" s="26">
        <v>10</v>
      </c>
      <c r="G1175" s="25">
        <v>0.29363100210812648</v>
      </c>
      <c r="H1175" s="27">
        <v>3.5057909007987731E-5</v>
      </c>
      <c r="I1175" t="s">
        <v>50</v>
      </c>
      <c r="J1175" t="s">
        <v>32</v>
      </c>
      <c r="K1175" s="3">
        <v>100.16</v>
      </c>
      <c r="L1175" s="2">
        <v>3</v>
      </c>
      <c r="M1175" s="2">
        <v>4</v>
      </c>
      <c r="N1175" s="3">
        <v>10.158730158730158</v>
      </c>
      <c r="O1175" s="26">
        <v>0</v>
      </c>
      <c r="P1175" s="26">
        <v>0</v>
      </c>
      <c r="Q1175" s="26">
        <v>1</v>
      </c>
      <c r="R1175" s="26">
        <v>0</v>
      </c>
      <c r="S1175" s="26">
        <v>0</v>
      </c>
      <c r="T1175" s="26">
        <v>0</v>
      </c>
      <c r="U1175" s="26">
        <v>0</v>
      </c>
      <c r="V1175" s="26">
        <v>0</v>
      </c>
      <c r="W1175" s="26">
        <v>0</v>
      </c>
      <c r="X1175" s="26">
        <v>0</v>
      </c>
      <c r="Y1175" s="26">
        <v>2</v>
      </c>
      <c r="Z1175" s="26">
        <v>0</v>
      </c>
      <c r="AA1175" s="36">
        <v>-1.3333333333333299</v>
      </c>
      <c r="AB1175" s="36">
        <v>-0.28768207245177835</v>
      </c>
      <c r="AC1175" s="39">
        <v>0.35199999999999998</v>
      </c>
      <c r="AD1175" s="2" t="s">
        <v>2870</v>
      </c>
      <c r="AE1175" s="36">
        <v>-1.3333333333333299</v>
      </c>
      <c r="AF1175" s="36">
        <v>-0.28768207245177835</v>
      </c>
      <c r="AG1175" s="39">
        <v>0.35199999999999998</v>
      </c>
      <c r="AH1175" s="2" t="s">
        <v>2870</v>
      </c>
      <c r="AI1175" s="36">
        <v>1.25</v>
      </c>
      <c r="AJ1175" s="36">
        <v>0.22314355131420976</v>
      </c>
      <c r="AK1175" s="39">
        <v>0.3664415099428</v>
      </c>
      <c r="AL1175" s="2" t="s">
        <v>2870</v>
      </c>
    </row>
    <row r="1176" spans="1:38">
      <c r="A1176" t="s">
        <v>1552</v>
      </c>
      <c r="B1176" t="s">
        <v>1553</v>
      </c>
      <c r="C1176" s="25">
        <v>9.5199375152587891</v>
      </c>
      <c r="D1176" s="3">
        <v>11217.173575599996</v>
      </c>
      <c r="E1176" s="2">
        <v>3</v>
      </c>
      <c r="F1176" s="26">
        <v>52</v>
      </c>
      <c r="G1176" s="25">
        <v>4.6357488942769232</v>
      </c>
      <c r="H1176" s="27">
        <v>5.5348264233895156E-4</v>
      </c>
      <c r="I1176" t="s">
        <v>50</v>
      </c>
      <c r="J1176" t="s">
        <v>32</v>
      </c>
      <c r="K1176" s="3">
        <v>130.14000000000001</v>
      </c>
      <c r="L1176" s="2">
        <v>3</v>
      </c>
      <c r="M1176" s="2">
        <v>11</v>
      </c>
      <c r="N1176" s="3">
        <v>20</v>
      </c>
      <c r="O1176" s="26">
        <v>2</v>
      </c>
      <c r="P1176" s="26">
        <v>3</v>
      </c>
      <c r="Q1176" s="26">
        <v>0</v>
      </c>
      <c r="R1176" s="26">
        <v>0</v>
      </c>
      <c r="S1176" s="26">
        <v>0</v>
      </c>
      <c r="T1176" s="26">
        <v>3</v>
      </c>
      <c r="U1176" s="26">
        <v>5</v>
      </c>
      <c r="V1176" s="26">
        <v>2</v>
      </c>
      <c r="W1176" s="26">
        <v>0</v>
      </c>
      <c r="X1176" s="26">
        <v>0</v>
      </c>
      <c r="Y1176" s="26">
        <v>11</v>
      </c>
      <c r="Z1176" s="26">
        <v>1</v>
      </c>
      <c r="AA1176" s="36">
        <v>-1.3333333333333299</v>
      </c>
      <c r="AB1176" s="36">
        <v>-0.28768207245177835</v>
      </c>
      <c r="AC1176" s="39">
        <v>0.32166498159093199</v>
      </c>
      <c r="AD1176" s="2" t="s">
        <v>2870</v>
      </c>
      <c r="AE1176" s="36">
        <v>1.25</v>
      </c>
      <c r="AF1176" s="36">
        <v>0.22314355131420976</v>
      </c>
      <c r="AG1176" s="39">
        <v>0.35744437797786999</v>
      </c>
      <c r="AH1176" s="2" t="s">
        <v>2870</v>
      </c>
      <c r="AI1176" s="36">
        <v>1.875</v>
      </c>
      <c r="AJ1176" s="36">
        <v>0.62860865942237409</v>
      </c>
      <c r="AK1176" s="39">
        <v>0.27720402590798698</v>
      </c>
      <c r="AL1176" s="2" t="s">
        <v>2869</v>
      </c>
    </row>
    <row r="1177" spans="1:38">
      <c r="A1177" t="s">
        <v>1557</v>
      </c>
      <c r="B1177" t="s">
        <v>1558</v>
      </c>
      <c r="C1177" s="25">
        <v>6.1250568389892566</v>
      </c>
      <c r="D1177" s="3">
        <v>15527.925676599989</v>
      </c>
      <c r="E1177" s="2">
        <v>3</v>
      </c>
      <c r="F1177" s="26">
        <v>69</v>
      </c>
      <c r="G1177" s="25">
        <v>4.4436070494580262</v>
      </c>
      <c r="H1177" s="27">
        <v>5.3054197441245214E-4</v>
      </c>
      <c r="I1177" t="s">
        <v>50</v>
      </c>
      <c r="J1177" t="s">
        <v>32</v>
      </c>
      <c r="K1177" s="3">
        <v>208.67</v>
      </c>
      <c r="L1177" s="2">
        <v>3</v>
      </c>
      <c r="M1177" s="2">
        <v>20</v>
      </c>
      <c r="N1177" s="3">
        <v>28.476821192052981</v>
      </c>
      <c r="O1177" s="26">
        <v>1</v>
      </c>
      <c r="P1177" s="26">
        <v>0</v>
      </c>
      <c r="Q1177" s="26">
        <v>0</v>
      </c>
      <c r="R1177" s="26">
        <v>0</v>
      </c>
      <c r="S1177" s="26">
        <v>0</v>
      </c>
      <c r="T1177" s="26">
        <v>0</v>
      </c>
      <c r="U1177" s="26">
        <v>47</v>
      </c>
      <c r="V1177" s="26">
        <v>1</v>
      </c>
      <c r="W1177" s="26">
        <v>0</v>
      </c>
      <c r="X1177" s="26">
        <v>0</v>
      </c>
      <c r="Y1177" s="26">
        <v>0</v>
      </c>
      <c r="Z1177" s="26">
        <v>0</v>
      </c>
      <c r="AA1177" s="36">
        <v>-1.3333333333333299</v>
      </c>
      <c r="AB1177" s="36">
        <v>-0.28768207245177835</v>
      </c>
      <c r="AC1177" s="39">
        <v>0.35199999999999998</v>
      </c>
      <c r="AD1177" s="2" t="s">
        <v>2870</v>
      </c>
      <c r="AE1177" s="36">
        <v>12.75</v>
      </c>
      <c r="AF1177" s="36">
        <v>2.5455312716044354</v>
      </c>
      <c r="AG1177" s="39">
        <v>0.18484064375473799</v>
      </c>
      <c r="AH1177" s="2" t="s">
        <v>2869</v>
      </c>
      <c r="AI1177" s="36">
        <v>-1.3333333333333299</v>
      </c>
      <c r="AJ1177" s="36">
        <v>-0.28768207245177835</v>
      </c>
      <c r="AK1177" s="39">
        <v>0.36165862792896403</v>
      </c>
      <c r="AL1177" s="2" t="s">
        <v>2870</v>
      </c>
    </row>
    <row r="1178" spans="1:38">
      <c r="A1178" t="s">
        <v>1561</v>
      </c>
      <c r="B1178" t="s">
        <v>1562</v>
      </c>
      <c r="C1178" s="25">
        <v>4.9128185272216793</v>
      </c>
      <c r="D1178" s="3">
        <v>84403.066659600343</v>
      </c>
      <c r="E1178" s="2">
        <v>3</v>
      </c>
      <c r="F1178" s="26">
        <v>6</v>
      </c>
      <c r="G1178" s="25">
        <v>7.1087464442472797E-2</v>
      </c>
      <c r="H1178" s="27">
        <v>8.4874479947286233E-6</v>
      </c>
      <c r="I1178" t="s">
        <v>53</v>
      </c>
      <c r="J1178" t="s">
        <v>39</v>
      </c>
      <c r="K1178" s="3">
        <v>122.5450206117776</v>
      </c>
      <c r="L1178" s="2">
        <v>3</v>
      </c>
      <c r="M1178" s="2">
        <v>2</v>
      </c>
      <c r="N1178" s="3">
        <v>3.664921465968586</v>
      </c>
      <c r="O1178" s="26">
        <v>0</v>
      </c>
      <c r="P1178" s="26">
        <v>0</v>
      </c>
      <c r="Q1178" s="26">
        <v>1</v>
      </c>
      <c r="R1178" s="26">
        <v>0</v>
      </c>
      <c r="S1178" s="26">
        <v>0</v>
      </c>
      <c r="T1178" s="26">
        <v>0</v>
      </c>
      <c r="U1178" s="26">
        <v>0</v>
      </c>
      <c r="V1178" s="26">
        <v>0</v>
      </c>
      <c r="W1178" s="26">
        <v>0</v>
      </c>
      <c r="X1178" s="26">
        <v>0</v>
      </c>
      <c r="Y1178" s="26">
        <v>0</v>
      </c>
      <c r="Z1178" s="26">
        <v>0</v>
      </c>
      <c r="AA1178" s="36">
        <v>-1.3333333333333299</v>
      </c>
      <c r="AB1178" s="36">
        <v>-0.28768207245177835</v>
      </c>
      <c r="AC1178" s="39">
        <v>0.35199999999999998</v>
      </c>
      <c r="AD1178" s="2" t="s">
        <v>2870</v>
      </c>
      <c r="AE1178" s="36">
        <v>-1.3333333333333299</v>
      </c>
      <c r="AF1178" s="36">
        <v>-0.28768207245177835</v>
      </c>
      <c r="AG1178" s="39">
        <v>0.35199999999999998</v>
      </c>
      <c r="AH1178" s="2" t="s">
        <v>2870</v>
      </c>
      <c r="AI1178" s="36">
        <v>-1.3333333333333299</v>
      </c>
      <c r="AJ1178" s="36">
        <v>-0.28768207245177835</v>
      </c>
      <c r="AK1178" s="39">
        <v>0.36165862792896403</v>
      </c>
      <c r="AL1178" s="2" t="s">
        <v>2870</v>
      </c>
    </row>
    <row r="1179" spans="1:38">
      <c r="A1179" t="s">
        <v>1600</v>
      </c>
      <c r="B1179" t="s">
        <v>1601</v>
      </c>
      <c r="C1179" s="25">
        <v>6.7232273101806648</v>
      </c>
      <c r="D1179" s="3">
        <v>35844.037986600037</v>
      </c>
      <c r="E1179" s="2">
        <v>3</v>
      </c>
      <c r="F1179" s="26">
        <v>9</v>
      </c>
      <c r="G1179" s="25">
        <v>0.25108778211217631</v>
      </c>
      <c r="H1179" s="27">
        <v>2.9978485088794057E-5</v>
      </c>
      <c r="I1179" t="s">
        <v>50</v>
      </c>
      <c r="J1179" t="s">
        <v>32</v>
      </c>
      <c r="K1179" s="3">
        <v>160.13999999999999</v>
      </c>
      <c r="L1179" s="2">
        <v>3</v>
      </c>
      <c r="M1179" s="2">
        <v>4</v>
      </c>
      <c r="N1179" s="3">
        <v>13.597733711048161</v>
      </c>
      <c r="O1179" s="26">
        <v>0</v>
      </c>
      <c r="P1179" s="26">
        <v>0</v>
      </c>
      <c r="Q1179" s="26">
        <v>1</v>
      </c>
      <c r="R1179" s="26">
        <v>0</v>
      </c>
      <c r="S1179" s="26">
        <v>0</v>
      </c>
      <c r="T1179" s="26">
        <v>0</v>
      </c>
      <c r="U1179" s="26">
        <v>0</v>
      </c>
      <c r="V1179" s="26">
        <v>0</v>
      </c>
      <c r="W1179" s="26">
        <v>0</v>
      </c>
      <c r="X1179" s="26">
        <v>0</v>
      </c>
      <c r="Y1179" s="26">
        <v>0</v>
      </c>
      <c r="Z1179" s="26">
        <v>1</v>
      </c>
      <c r="AA1179" s="36">
        <v>-1.3333333333333299</v>
      </c>
      <c r="AB1179" s="36">
        <v>-0.28768207245177835</v>
      </c>
      <c r="AC1179" s="39">
        <v>0.35199999999999998</v>
      </c>
      <c r="AD1179" s="2" t="s">
        <v>2870</v>
      </c>
      <c r="AE1179" s="36">
        <v>-1.3333333333333299</v>
      </c>
      <c r="AF1179" s="36">
        <v>-0.28768207245177835</v>
      </c>
      <c r="AG1179" s="39">
        <v>0.35199999999999998</v>
      </c>
      <c r="AH1179" s="2" t="s">
        <v>2870</v>
      </c>
      <c r="AI1179" s="36">
        <v>1</v>
      </c>
      <c r="AJ1179" s="36">
        <v>0</v>
      </c>
      <c r="AK1179" s="39">
        <v>0.5</v>
      </c>
      <c r="AL1179" s="2" t="s">
        <v>2870</v>
      </c>
    </row>
    <row r="1180" spans="1:38">
      <c r="A1180" t="s">
        <v>1633</v>
      </c>
      <c r="B1180" t="s">
        <v>1634</v>
      </c>
      <c r="C1180" s="25">
        <v>5.5127269744873049</v>
      </c>
      <c r="D1180" s="3">
        <v>18429.873675599982</v>
      </c>
      <c r="E1180" s="2">
        <v>3</v>
      </c>
      <c r="F1180" s="26">
        <v>10</v>
      </c>
      <c r="G1180" s="25">
        <v>0.54259731651006293</v>
      </c>
      <c r="H1180" s="27">
        <v>6.4783102647939525E-5</v>
      </c>
      <c r="I1180" t="s">
        <v>53</v>
      </c>
      <c r="J1180" t="s">
        <v>39</v>
      </c>
      <c r="K1180" s="3">
        <v>88.47999999999999</v>
      </c>
      <c r="L1180" s="2">
        <v>2</v>
      </c>
      <c r="M1180" s="2">
        <v>2</v>
      </c>
      <c r="N1180" s="3">
        <v>11.428571428571429</v>
      </c>
      <c r="O1180" s="26">
        <v>0</v>
      </c>
      <c r="P1180" s="26">
        <v>0</v>
      </c>
      <c r="Q1180" s="26">
        <v>1</v>
      </c>
      <c r="R1180" s="26">
        <v>0</v>
      </c>
      <c r="S1180" s="26">
        <v>0</v>
      </c>
      <c r="T1180" s="26">
        <v>0</v>
      </c>
      <c r="U1180" s="26">
        <v>0</v>
      </c>
      <c r="V1180" s="26">
        <v>1</v>
      </c>
      <c r="W1180" s="26">
        <v>0</v>
      </c>
      <c r="X1180" s="26">
        <v>0</v>
      </c>
      <c r="Y1180" s="26">
        <v>2</v>
      </c>
      <c r="Z1180" s="26">
        <v>1</v>
      </c>
      <c r="AA1180" s="36">
        <v>-1.3333333333333299</v>
      </c>
      <c r="AB1180" s="36">
        <v>-0.28768207245177835</v>
      </c>
      <c r="AC1180" s="39">
        <v>0.35199999999999998</v>
      </c>
      <c r="AD1180" s="2" t="s">
        <v>2870</v>
      </c>
      <c r="AE1180" s="36">
        <v>1</v>
      </c>
      <c r="AF1180" s="36">
        <v>0</v>
      </c>
      <c r="AG1180" s="39">
        <v>0.5</v>
      </c>
      <c r="AH1180" s="2" t="s">
        <v>2870</v>
      </c>
      <c r="AI1180" s="36">
        <v>1.5</v>
      </c>
      <c r="AJ1180" s="36">
        <v>0.40546510810816438</v>
      </c>
      <c r="AK1180" s="39">
        <v>0.24483597707148499</v>
      </c>
      <c r="AL1180" s="2" t="s">
        <v>2869</v>
      </c>
    </row>
    <row r="1181" spans="1:38">
      <c r="A1181" t="s">
        <v>1755</v>
      </c>
      <c r="B1181" t="s">
        <v>1756</v>
      </c>
      <c r="C1181" s="25">
        <v>5.219980239868165</v>
      </c>
      <c r="D1181" s="3">
        <v>34966.976907599987</v>
      </c>
      <c r="E1181" s="2">
        <v>2</v>
      </c>
      <c r="F1181" s="26">
        <v>3</v>
      </c>
      <c r="G1181" s="25">
        <v>8.5795234970626175E-2</v>
      </c>
      <c r="H1181" s="27">
        <v>1.0243474017813516E-5</v>
      </c>
      <c r="I1181" t="s">
        <v>433</v>
      </c>
      <c r="J1181" t="s">
        <v>35</v>
      </c>
      <c r="K1181" s="3">
        <v>38.35</v>
      </c>
      <c r="L1181" s="2">
        <v>1</v>
      </c>
      <c r="M1181" s="2">
        <v>1</v>
      </c>
      <c r="N1181" s="3">
        <v>2.9940119760479043</v>
      </c>
      <c r="O1181" s="26">
        <v>0</v>
      </c>
      <c r="P1181" s="26">
        <v>0</v>
      </c>
      <c r="Q1181" s="26">
        <v>1</v>
      </c>
      <c r="R1181" s="26">
        <v>0</v>
      </c>
      <c r="S1181" s="26">
        <v>0</v>
      </c>
      <c r="T1181" s="26">
        <v>0</v>
      </c>
      <c r="U1181" s="26">
        <v>0</v>
      </c>
      <c r="V1181" s="26">
        <v>0</v>
      </c>
      <c r="W1181" s="26">
        <v>0</v>
      </c>
      <c r="X1181" s="26">
        <v>0</v>
      </c>
      <c r="Y1181" s="26">
        <v>0</v>
      </c>
      <c r="Z1181" s="26">
        <v>0</v>
      </c>
      <c r="AA1181" s="36">
        <v>-1.3333333333333299</v>
      </c>
      <c r="AB1181" s="36">
        <v>-0.28768207245177835</v>
      </c>
      <c r="AC1181" s="39">
        <v>0.35199999999999998</v>
      </c>
      <c r="AD1181" s="2" t="s">
        <v>2870</v>
      </c>
      <c r="AE1181" s="36">
        <v>-1.3333333333333299</v>
      </c>
      <c r="AF1181" s="36">
        <v>-0.28768207245177835</v>
      </c>
      <c r="AG1181" s="39">
        <v>0.35199999999999998</v>
      </c>
      <c r="AH1181" s="2" t="s">
        <v>2870</v>
      </c>
      <c r="AI1181" s="36">
        <v>-1.3333333333333299</v>
      </c>
      <c r="AJ1181" s="36">
        <v>-0.28768207245177835</v>
      </c>
      <c r="AK1181" s="39">
        <v>0.36165862792896403</v>
      </c>
      <c r="AL1181" s="2" t="s">
        <v>2870</v>
      </c>
    </row>
    <row r="1182" spans="1:38">
      <c r="A1182" t="s">
        <v>1765</v>
      </c>
      <c r="B1182" t="s">
        <v>1766</v>
      </c>
      <c r="C1182" s="25">
        <v>4.766215133666992</v>
      </c>
      <c r="D1182" s="3">
        <v>15317.063245599975</v>
      </c>
      <c r="E1182" s="2">
        <v>2</v>
      </c>
      <c r="F1182" s="26">
        <v>8</v>
      </c>
      <c r="G1182" s="25">
        <v>0.52229333206534256</v>
      </c>
      <c r="H1182" s="27">
        <v>6.2358919799220826E-5</v>
      </c>
      <c r="I1182" t="s">
        <v>152</v>
      </c>
      <c r="J1182" t="s">
        <v>42</v>
      </c>
      <c r="K1182" s="3">
        <v>61.239999999999995</v>
      </c>
      <c r="L1182" s="2">
        <v>2</v>
      </c>
      <c r="M1182" s="2">
        <v>3</v>
      </c>
      <c r="N1182" s="3">
        <v>15.942028985507244</v>
      </c>
      <c r="O1182" s="26">
        <v>0</v>
      </c>
      <c r="P1182" s="26">
        <v>1</v>
      </c>
      <c r="Q1182" s="26">
        <v>0</v>
      </c>
      <c r="R1182" s="26">
        <v>0</v>
      </c>
      <c r="S1182" s="26">
        <v>0</v>
      </c>
      <c r="T1182" s="26">
        <v>0</v>
      </c>
      <c r="U1182" s="26">
        <v>0</v>
      </c>
      <c r="V1182" s="26">
        <v>0</v>
      </c>
      <c r="W1182" s="26">
        <v>3</v>
      </c>
      <c r="X1182" s="26">
        <v>0</v>
      </c>
      <c r="Y1182" s="26">
        <v>1</v>
      </c>
      <c r="Z1182" s="26">
        <v>0</v>
      </c>
      <c r="AA1182" s="36">
        <v>-1.3333333333333299</v>
      </c>
      <c r="AB1182" s="36">
        <v>-0.28768207245177835</v>
      </c>
      <c r="AC1182" s="39">
        <v>0.35199999999999998</v>
      </c>
      <c r="AD1182" s="2" t="s">
        <v>2870</v>
      </c>
      <c r="AE1182" s="36">
        <v>1.5</v>
      </c>
      <c r="AF1182" s="36">
        <v>0.40546510810816438</v>
      </c>
      <c r="AG1182" s="39">
        <v>0.29732108214847403</v>
      </c>
      <c r="AH1182" s="2" t="s">
        <v>2869</v>
      </c>
      <c r="AI1182" s="36">
        <v>1</v>
      </c>
      <c r="AJ1182" s="36">
        <v>0</v>
      </c>
      <c r="AK1182" s="39">
        <v>0.5</v>
      </c>
      <c r="AL1182" s="2" t="s">
        <v>2870</v>
      </c>
    </row>
    <row r="1183" spans="1:38">
      <c r="A1183" t="s">
        <v>1777</v>
      </c>
      <c r="B1183" t="s">
        <v>1778</v>
      </c>
      <c r="C1183" s="25">
        <v>4.8266353607177734</v>
      </c>
      <c r="D1183" s="3">
        <v>38595.655997600014</v>
      </c>
      <c r="E1183" s="2">
        <v>2</v>
      </c>
      <c r="F1183" s="26">
        <v>3</v>
      </c>
      <c r="G1183" s="25">
        <v>7.7728954786687621E-2</v>
      </c>
      <c r="H1183" s="27">
        <v>9.2804050138896078E-6</v>
      </c>
      <c r="I1183" t="s">
        <v>433</v>
      </c>
      <c r="J1183" t="s">
        <v>35</v>
      </c>
      <c r="K1183" s="3">
        <v>77.37</v>
      </c>
      <c r="L1183" s="2">
        <v>1</v>
      </c>
      <c r="M1183" s="2">
        <v>1</v>
      </c>
      <c r="N1183" s="3">
        <v>4.6997389033942554</v>
      </c>
      <c r="O1183" s="26">
        <v>0</v>
      </c>
      <c r="P1183" s="26">
        <v>0</v>
      </c>
      <c r="Q1183" s="26">
        <v>1</v>
      </c>
      <c r="R1183" s="26">
        <v>0</v>
      </c>
      <c r="S1183" s="26">
        <v>0</v>
      </c>
      <c r="T1183" s="26">
        <v>0</v>
      </c>
      <c r="U1183" s="26">
        <v>0</v>
      </c>
      <c r="V1183" s="26">
        <v>0</v>
      </c>
      <c r="W1183" s="26">
        <v>0</v>
      </c>
      <c r="X1183" s="26">
        <v>0</v>
      </c>
      <c r="Y1183" s="26">
        <v>0</v>
      </c>
      <c r="Z1183" s="26">
        <v>0</v>
      </c>
      <c r="AA1183" s="36">
        <v>-1.3333333333333299</v>
      </c>
      <c r="AB1183" s="36">
        <v>-0.28768207245177835</v>
      </c>
      <c r="AC1183" s="39">
        <v>0.35199999999999998</v>
      </c>
      <c r="AD1183" s="2" t="s">
        <v>2870</v>
      </c>
      <c r="AE1183" s="36">
        <v>-1.3333333333333299</v>
      </c>
      <c r="AF1183" s="36">
        <v>-0.28768207245177835</v>
      </c>
      <c r="AG1183" s="39">
        <v>0.35199999999999998</v>
      </c>
      <c r="AH1183" s="2" t="s">
        <v>2870</v>
      </c>
      <c r="AI1183" s="36">
        <v>-1.3333333333333299</v>
      </c>
      <c r="AJ1183" s="36">
        <v>-0.28768207245177835</v>
      </c>
      <c r="AK1183" s="39">
        <v>0.36165862792896403</v>
      </c>
      <c r="AL1183" s="2" t="s">
        <v>2870</v>
      </c>
    </row>
    <row r="1184" spans="1:38">
      <c r="A1184" t="s">
        <v>1781</v>
      </c>
      <c r="B1184" t="s">
        <v>570</v>
      </c>
      <c r="C1184" s="25">
        <v>4.8462131500244139</v>
      </c>
      <c r="D1184" s="3">
        <v>14781.719326599989</v>
      </c>
      <c r="E1184" s="2">
        <v>2</v>
      </c>
      <c r="F1184" s="26">
        <v>18</v>
      </c>
      <c r="G1184" s="25">
        <v>1.2177203207754494</v>
      </c>
      <c r="H1184" s="27">
        <v>1.4538903554605904E-4</v>
      </c>
      <c r="I1184" t="s">
        <v>152</v>
      </c>
      <c r="J1184" t="s">
        <v>42</v>
      </c>
      <c r="K1184" s="3">
        <v>79.460000000000008</v>
      </c>
      <c r="L1184" s="2">
        <v>2</v>
      </c>
      <c r="M1184" s="2">
        <v>4</v>
      </c>
      <c r="N1184" s="3">
        <v>22.463768115942027</v>
      </c>
      <c r="O1184" s="26">
        <v>1</v>
      </c>
      <c r="P1184" s="26">
        <v>2</v>
      </c>
      <c r="Q1184" s="26">
        <v>2</v>
      </c>
      <c r="R1184" s="26">
        <v>0</v>
      </c>
      <c r="S1184" s="26">
        <v>2</v>
      </c>
      <c r="T1184" s="26">
        <v>1</v>
      </c>
      <c r="U1184" s="26">
        <v>1</v>
      </c>
      <c r="V1184" s="26">
        <v>1</v>
      </c>
      <c r="W1184" s="26">
        <v>4</v>
      </c>
      <c r="X1184" s="26">
        <v>3</v>
      </c>
      <c r="Y1184" s="26">
        <v>0</v>
      </c>
      <c r="Z1184" s="26">
        <v>1</v>
      </c>
      <c r="AA1184" s="36">
        <v>-1.3333333333333299</v>
      </c>
      <c r="AB1184" s="36">
        <v>-0.28768207245177835</v>
      </c>
      <c r="AC1184" s="39">
        <v>0.23002537642198101</v>
      </c>
      <c r="AD1184" s="2" t="s">
        <v>2870</v>
      </c>
      <c r="AE1184" s="36">
        <v>1.125</v>
      </c>
      <c r="AF1184" s="36">
        <v>0.11778303565638346</v>
      </c>
      <c r="AG1184" s="39">
        <v>0.39358600583090397</v>
      </c>
      <c r="AH1184" s="2" t="s">
        <v>2870</v>
      </c>
      <c r="AI1184" s="36">
        <v>-1.1428571428571399</v>
      </c>
      <c r="AJ1184" s="36">
        <v>-0.13353139262452005</v>
      </c>
      <c r="AK1184" s="39">
        <v>0.38632570270869698</v>
      </c>
      <c r="AL1184" s="2" t="s">
        <v>2870</v>
      </c>
    </row>
    <row r="1185" spans="1:38">
      <c r="A1185" t="s">
        <v>1784</v>
      </c>
      <c r="B1185" t="s">
        <v>1785</v>
      </c>
      <c r="C1185" s="25">
        <v>5.3583538055419924</v>
      </c>
      <c r="D1185" s="3">
        <v>19203.827367599988</v>
      </c>
      <c r="E1185" s="2">
        <v>2</v>
      </c>
      <c r="F1185" s="26">
        <v>2</v>
      </c>
      <c r="G1185" s="25">
        <v>0.10414590600696239</v>
      </c>
      <c r="H1185" s="27">
        <v>1.2434442106361907E-5</v>
      </c>
      <c r="I1185" t="s">
        <v>485</v>
      </c>
      <c r="J1185" t="s">
        <v>34</v>
      </c>
      <c r="K1185" s="3">
        <v>58.63</v>
      </c>
      <c r="L1185" s="2">
        <v>1</v>
      </c>
      <c r="M1185" s="2">
        <v>1</v>
      </c>
      <c r="N1185" s="3">
        <v>7.5581395348837201</v>
      </c>
      <c r="O1185" s="26">
        <v>0</v>
      </c>
      <c r="P1185" s="26">
        <v>1</v>
      </c>
      <c r="Q1185" s="26">
        <v>0</v>
      </c>
      <c r="R1185" s="26">
        <v>0</v>
      </c>
      <c r="S1185" s="26">
        <v>0</v>
      </c>
      <c r="T1185" s="26">
        <v>0</v>
      </c>
      <c r="U1185" s="26">
        <v>0</v>
      </c>
      <c r="V1185" s="26">
        <v>0</v>
      </c>
      <c r="W1185" s="26">
        <v>0</v>
      </c>
      <c r="X1185" s="26">
        <v>0</v>
      </c>
      <c r="Y1185" s="26">
        <v>0</v>
      </c>
      <c r="Z1185" s="26">
        <v>0</v>
      </c>
      <c r="AA1185" s="36">
        <v>-1.3333333333333299</v>
      </c>
      <c r="AB1185" s="36">
        <v>-0.28768207245177835</v>
      </c>
      <c r="AC1185" s="39">
        <v>0.35199999999999998</v>
      </c>
      <c r="AD1185" s="2" t="s">
        <v>2870</v>
      </c>
      <c r="AE1185" s="36">
        <v>-1.3333333333333299</v>
      </c>
      <c r="AF1185" s="36">
        <v>-0.28768207245177835</v>
      </c>
      <c r="AG1185" s="39">
        <v>0.35199999999999998</v>
      </c>
      <c r="AH1185" s="2" t="s">
        <v>2870</v>
      </c>
      <c r="AI1185" s="36">
        <v>-1.3333333333333299</v>
      </c>
      <c r="AJ1185" s="36">
        <v>-0.28768207245177835</v>
      </c>
      <c r="AK1185" s="39">
        <v>0.36165862792896403</v>
      </c>
      <c r="AL1185" s="2" t="s">
        <v>2870</v>
      </c>
    </row>
    <row r="1186" spans="1:38">
      <c r="A1186" t="s">
        <v>1791</v>
      </c>
      <c r="B1186" t="s">
        <v>1792</v>
      </c>
      <c r="C1186" s="25">
        <v>5.3335620880126955</v>
      </c>
      <c r="D1186" s="3">
        <v>36864.293134600033</v>
      </c>
      <c r="E1186" s="2">
        <v>2</v>
      </c>
      <c r="F1186" s="26">
        <v>6</v>
      </c>
      <c r="G1186" s="25">
        <v>0.16275912244112797</v>
      </c>
      <c r="H1186" s="27">
        <v>1.9432534248069032E-5</v>
      </c>
      <c r="I1186" t="s">
        <v>53</v>
      </c>
      <c r="J1186" t="s">
        <v>39</v>
      </c>
      <c r="K1186" s="3">
        <v>133.01</v>
      </c>
      <c r="L1186" s="2">
        <v>2</v>
      </c>
      <c r="M1186" s="2">
        <v>2</v>
      </c>
      <c r="N1186" s="3">
        <v>10.755813953488373</v>
      </c>
      <c r="O1186" s="26">
        <v>1</v>
      </c>
      <c r="P1186" s="26">
        <v>0</v>
      </c>
      <c r="Q1186" s="26">
        <v>0</v>
      </c>
      <c r="R1186" s="26">
        <v>0</v>
      </c>
      <c r="S1186" s="26">
        <v>0</v>
      </c>
      <c r="T1186" s="26">
        <v>0</v>
      </c>
      <c r="U1186" s="26">
        <v>0</v>
      </c>
      <c r="V1186" s="26">
        <v>1</v>
      </c>
      <c r="W1186" s="26">
        <v>0</v>
      </c>
      <c r="X1186" s="26">
        <v>1</v>
      </c>
      <c r="Y1186" s="26">
        <v>0</v>
      </c>
      <c r="Z1186" s="26">
        <v>0</v>
      </c>
      <c r="AA1186" s="36">
        <v>-1.3333333333333299</v>
      </c>
      <c r="AB1186" s="36">
        <v>-0.28768207245177835</v>
      </c>
      <c r="AC1186" s="39">
        <v>0.35199999999999998</v>
      </c>
      <c r="AD1186" s="2" t="s">
        <v>2870</v>
      </c>
      <c r="AE1186" s="36">
        <v>1</v>
      </c>
      <c r="AF1186" s="36">
        <v>0</v>
      </c>
      <c r="AG1186" s="39">
        <v>0.5</v>
      </c>
      <c r="AH1186" s="2" t="s">
        <v>2870</v>
      </c>
      <c r="AI1186" s="36">
        <v>1</v>
      </c>
      <c r="AJ1186" s="36">
        <v>0</v>
      </c>
      <c r="AK1186" s="39">
        <v>0.5</v>
      </c>
      <c r="AL1186" s="2" t="s">
        <v>2870</v>
      </c>
    </row>
    <row r="1187" spans="1:38">
      <c r="A1187" t="s">
        <v>1798</v>
      </c>
      <c r="B1187" t="s">
        <v>1799</v>
      </c>
      <c r="C1187" s="25">
        <v>7.706410598754883</v>
      </c>
      <c r="D1187" s="3">
        <v>28379.7193936</v>
      </c>
      <c r="E1187" s="2">
        <v>2</v>
      </c>
      <c r="F1187" s="26">
        <v>2</v>
      </c>
      <c r="G1187" s="25">
        <v>7.0472860293714745E-2</v>
      </c>
      <c r="H1187" s="27">
        <v>8.4140676766818358E-6</v>
      </c>
      <c r="I1187" t="s">
        <v>485</v>
      </c>
      <c r="J1187" t="s">
        <v>34</v>
      </c>
      <c r="K1187" s="3">
        <v>39.049999999999997</v>
      </c>
      <c r="L1187" s="2">
        <v>1</v>
      </c>
      <c r="M1187" s="2">
        <v>1</v>
      </c>
      <c r="N1187" s="3">
        <v>4.6511627906976747</v>
      </c>
      <c r="O1187" s="26">
        <v>0</v>
      </c>
      <c r="P1187" s="26">
        <v>1</v>
      </c>
      <c r="Q1187" s="26">
        <v>0</v>
      </c>
      <c r="R1187" s="26">
        <v>0</v>
      </c>
      <c r="S1187" s="26">
        <v>0</v>
      </c>
      <c r="T1187" s="26">
        <v>0</v>
      </c>
      <c r="U1187" s="26">
        <v>0</v>
      </c>
      <c r="V1187" s="26">
        <v>0</v>
      </c>
      <c r="W1187" s="26">
        <v>0</v>
      </c>
      <c r="X1187" s="26">
        <v>0</v>
      </c>
      <c r="Y1187" s="26">
        <v>0</v>
      </c>
      <c r="Z1187" s="26">
        <v>0</v>
      </c>
      <c r="AA1187" s="36">
        <v>-1.3333333333333299</v>
      </c>
      <c r="AB1187" s="36">
        <v>-0.28768207245177835</v>
      </c>
      <c r="AC1187" s="39">
        <v>0.35199999999999998</v>
      </c>
      <c r="AD1187" s="2" t="s">
        <v>2870</v>
      </c>
      <c r="AE1187" s="36">
        <v>-1.3333333333333299</v>
      </c>
      <c r="AF1187" s="36">
        <v>-0.28768207245177835</v>
      </c>
      <c r="AG1187" s="39">
        <v>0.35199999999999998</v>
      </c>
      <c r="AH1187" s="2" t="s">
        <v>2870</v>
      </c>
      <c r="AI1187" s="36">
        <v>-1.3333333333333299</v>
      </c>
      <c r="AJ1187" s="36">
        <v>-0.28768207245177835</v>
      </c>
      <c r="AK1187" s="39">
        <v>0.36165862792896403</v>
      </c>
      <c r="AL1187" s="2" t="s">
        <v>2870</v>
      </c>
    </row>
    <row r="1188" spans="1:38">
      <c r="A1188" t="s">
        <v>1801</v>
      </c>
      <c r="B1188" t="s">
        <v>1802</v>
      </c>
      <c r="C1188" s="25">
        <v>9.7664234161376946</v>
      </c>
      <c r="D1188" s="3">
        <v>8512.5019095999978</v>
      </c>
      <c r="E1188" s="2">
        <v>2</v>
      </c>
      <c r="F1188" s="26">
        <v>10</v>
      </c>
      <c r="G1188" s="25">
        <v>1.1747427614345052</v>
      </c>
      <c r="H1188" s="27">
        <v>1.4025775392408169E-4</v>
      </c>
      <c r="I1188" t="s">
        <v>60</v>
      </c>
      <c r="J1188" t="s">
        <v>45</v>
      </c>
      <c r="K1188" s="3">
        <v>83.87</v>
      </c>
      <c r="L1188" s="2">
        <v>2</v>
      </c>
      <c r="M1188" s="2">
        <v>2</v>
      </c>
      <c r="N1188" s="3">
        <v>38.888888888888893</v>
      </c>
      <c r="O1188" s="26">
        <v>0</v>
      </c>
      <c r="P1188" s="26">
        <v>1</v>
      </c>
      <c r="Q1188" s="26">
        <v>0</v>
      </c>
      <c r="R1188" s="26">
        <v>0</v>
      </c>
      <c r="S1188" s="26">
        <v>0</v>
      </c>
      <c r="T1188" s="26">
        <v>0</v>
      </c>
      <c r="U1188" s="26">
        <v>1</v>
      </c>
      <c r="V1188" s="26">
        <v>0</v>
      </c>
      <c r="W1188" s="26">
        <v>2</v>
      </c>
      <c r="X1188" s="26">
        <v>1</v>
      </c>
      <c r="Y1188" s="26">
        <v>2</v>
      </c>
      <c r="Z1188" s="26">
        <v>1</v>
      </c>
      <c r="AA1188" s="36">
        <v>-1.3333333333333299</v>
      </c>
      <c r="AB1188" s="36">
        <v>-0.28768207245177835</v>
      </c>
      <c r="AC1188" s="39">
        <v>0.35199999999999998</v>
      </c>
      <c r="AD1188" s="2" t="s">
        <v>2870</v>
      </c>
      <c r="AE1188" s="36">
        <v>1.5</v>
      </c>
      <c r="AF1188" s="36">
        <v>0.40546510810816438</v>
      </c>
      <c r="AG1188" s="39">
        <v>0.23002537642198101</v>
      </c>
      <c r="AH1188" s="2" t="s">
        <v>2869</v>
      </c>
      <c r="AI1188" s="36">
        <v>1.75</v>
      </c>
      <c r="AJ1188" s="36">
        <v>0.55961578793542266</v>
      </c>
      <c r="AK1188" s="39">
        <v>0.15900263990310301</v>
      </c>
      <c r="AL1188" s="2" t="s">
        <v>2869</v>
      </c>
    </row>
    <row r="1189" spans="1:38">
      <c r="A1189" t="s">
        <v>1886</v>
      </c>
      <c r="B1189" t="s">
        <v>1887</v>
      </c>
      <c r="C1189" s="25">
        <v>4.7732692718505856</v>
      </c>
      <c r="D1189" s="3">
        <v>64765.263974600239</v>
      </c>
      <c r="E1189" s="2">
        <v>2</v>
      </c>
      <c r="F1189" s="26">
        <v>5</v>
      </c>
      <c r="G1189" s="25">
        <v>7.7201877876401606E-2</v>
      </c>
      <c r="H1189" s="27">
        <v>9.2174749614484349E-6</v>
      </c>
      <c r="I1189" t="s">
        <v>53</v>
      </c>
      <c r="J1189" t="s">
        <v>39</v>
      </c>
      <c r="K1189" s="3">
        <v>50.36</v>
      </c>
      <c r="L1189" s="2">
        <v>1</v>
      </c>
      <c r="M1189" s="2">
        <v>2</v>
      </c>
      <c r="N1189" s="3">
        <v>2.1311475409836063</v>
      </c>
      <c r="O1189" s="26">
        <v>0</v>
      </c>
      <c r="P1189" s="26">
        <v>0</v>
      </c>
      <c r="Q1189" s="26">
        <v>1</v>
      </c>
      <c r="R1189" s="26">
        <v>0</v>
      </c>
      <c r="S1189" s="26">
        <v>0</v>
      </c>
      <c r="T1189" s="26">
        <v>0</v>
      </c>
      <c r="U1189" s="26">
        <v>0</v>
      </c>
      <c r="V1189" s="26">
        <v>0</v>
      </c>
      <c r="W1189" s="26">
        <v>0</v>
      </c>
      <c r="X1189" s="26">
        <v>0</v>
      </c>
      <c r="Y1189" s="26">
        <v>2</v>
      </c>
      <c r="Z1189" s="26">
        <v>0</v>
      </c>
      <c r="AA1189" s="36">
        <v>-1.3333333333333299</v>
      </c>
      <c r="AB1189" s="36">
        <v>-0.28768207245177835</v>
      </c>
      <c r="AC1189" s="39">
        <v>0.35199999999999998</v>
      </c>
      <c r="AD1189" s="2" t="s">
        <v>2870</v>
      </c>
      <c r="AE1189" s="36">
        <v>-1.3333333333333299</v>
      </c>
      <c r="AF1189" s="36">
        <v>-0.28768207245177835</v>
      </c>
      <c r="AG1189" s="39">
        <v>0.35199999999999998</v>
      </c>
      <c r="AH1189" s="2" t="s">
        <v>2870</v>
      </c>
      <c r="AI1189" s="36">
        <v>1.25</v>
      </c>
      <c r="AJ1189" s="36">
        <v>0.22314355131420976</v>
      </c>
      <c r="AK1189" s="39">
        <v>0.3664415099428</v>
      </c>
      <c r="AL1189" s="2" t="s">
        <v>2870</v>
      </c>
    </row>
    <row r="1190" spans="1:38">
      <c r="A1190" t="s">
        <v>1902</v>
      </c>
      <c r="B1190" t="s">
        <v>1903</v>
      </c>
      <c r="C1190" s="25">
        <v>7.0593723297119144</v>
      </c>
      <c r="D1190" s="3">
        <v>29094.982389599994</v>
      </c>
      <c r="E1190" s="2">
        <v>2</v>
      </c>
      <c r="F1190" s="26">
        <v>3</v>
      </c>
      <c r="G1190" s="25">
        <v>0.10311056249590138</v>
      </c>
      <c r="H1190" s="27">
        <v>1.2310827847846312E-5</v>
      </c>
      <c r="I1190" t="s">
        <v>60</v>
      </c>
      <c r="J1190" t="s">
        <v>45</v>
      </c>
      <c r="K1190" s="3">
        <v>50.69</v>
      </c>
      <c r="L1190" s="2">
        <v>1</v>
      </c>
      <c r="M1190" s="2">
        <v>1</v>
      </c>
      <c r="N1190" s="3">
        <v>4.529616724738676</v>
      </c>
      <c r="O1190" s="26">
        <v>1</v>
      </c>
      <c r="P1190" s="26">
        <v>0</v>
      </c>
      <c r="Q1190" s="26">
        <v>0</v>
      </c>
      <c r="R1190" s="26">
        <v>0</v>
      </c>
      <c r="S1190" s="26">
        <v>0</v>
      </c>
      <c r="T1190" s="26">
        <v>0</v>
      </c>
      <c r="U1190" s="26">
        <v>0</v>
      </c>
      <c r="V1190" s="26">
        <v>0</v>
      </c>
      <c r="W1190" s="26">
        <v>0</v>
      </c>
      <c r="X1190" s="26">
        <v>0</v>
      </c>
      <c r="Y1190" s="26">
        <v>1</v>
      </c>
      <c r="Z1190" s="26">
        <v>0</v>
      </c>
      <c r="AA1190" s="36">
        <v>-1.3333333333333299</v>
      </c>
      <c r="AB1190" s="36">
        <v>-0.28768207245177835</v>
      </c>
      <c r="AC1190" s="39">
        <v>0.35199999999999998</v>
      </c>
      <c r="AD1190" s="2" t="s">
        <v>2870</v>
      </c>
      <c r="AE1190" s="36">
        <v>-1.3333333333333299</v>
      </c>
      <c r="AF1190" s="36">
        <v>-0.28768207245177835</v>
      </c>
      <c r="AG1190" s="39">
        <v>0.35199999999999998</v>
      </c>
      <c r="AH1190" s="2" t="s">
        <v>2870</v>
      </c>
      <c r="AI1190" s="36">
        <v>1</v>
      </c>
      <c r="AJ1190" s="36">
        <v>0</v>
      </c>
      <c r="AK1190" s="39">
        <v>0.5</v>
      </c>
      <c r="AL1190" s="2" t="s">
        <v>2870</v>
      </c>
    </row>
    <row r="1191" spans="1:38">
      <c r="A1191" t="s">
        <v>1987</v>
      </c>
      <c r="B1191" t="s">
        <v>691</v>
      </c>
      <c r="C1191" s="25">
        <v>4.9914875030517569</v>
      </c>
      <c r="D1191" s="3">
        <v>49714.790442600126</v>
      </c>
      <c r="E1191" s="2">
        <v>2</v>
      </c>
      <c r="F1191" s="26">
        <v>11</v>
      </c>
      <c r="G1191" s="25">
        <v>0.22126212143447369</v>
      </c>
      <c r="H1191" s="27">
        <v>2.6417467040172014E-5</v>
      </c>
      <c r="I1191" t="s">
        <v>109</v>
      </c>
      <c r="J1191" t="s">
        <v>43</v>
      </c>
      <c r="K1191" s="3">
        <v>110.6</v>
      </c>
      <c r="L1191" s="2">
        <v>1</v>
      </c>
      <c r="M1191" s="2">
        <v>2</v>
      </c>
      <c r="N1191" s="3">
        <v>4.8625792811839323</v>
      </c>
      <c r="O1191" s="26">
        <v>0</v>
      </c>
      <c r="P1191" s="26">
        <v>0</v>
      </c>
      <c r="Q1191" s="26">
        <v>1</v>
      </c>
      <c r="R1191" s="26">
        <v>0</v>
      </c>
      <c r="S1191" s="26">
        <v>0</v>
      </c>
      <c r="T1191" s="26">
        <v>0</v>
      </c>
      <c r="U1191" s="26">
        <v>1</v>
      </c>
      <c r="V1191" s="26">
        <v>0</v>
      </c>
      <c r="W1191" s="26">
        <v>3</v>
      </c>
      <c r="X1191" s="26">
        <v>0</v>
      </c>
      <c r="Y1191" s="26">
        <v>0</v>
      </c>
      <c r="Z1191" s="26">
        <v>0</v>
      </c>
      <c r="AA1191" s="36">
        <v>-1.3333333333333299</v>
      </c>
      <c r="AB1191" s="36">
        <v>-0.28768207245177835</v>
      </c>
      <c r="AC1191" s="39">
        <v>0.35199999999999998</v>
      </c>
      <c r="AD1191" s="2" t="s">
        <v>2870</v>
      </c>
      <c r="AE1191" s="36">
        <v>1.75</v>
      </c>
      <c r="AF1191" s="36">
        <v>0.55961578793542266</v>
      </c>
      <c r="AG1191" s="39">
        <v>0.19825072886297401</v>
      </c>
      <c r="AH1191" s="2" t="s">
        <v>2869</v>
      </c>
      <c r="AI1191" s="36">
        <v>-1.3333333333333299</v>
      </c>
      <c r="AJ1191" s="36">
        <v>-0.28768207245177835</v>
      </c>
      <c r="AK1191" s="39">
        <v>0.36165862792896403</v>
      </c>
      <c r="AL1191" s="2" t="s">
        <v>2870</v>
      </c>
    </row>
    <row r="1192" spans="1:38">
      <c r="A1192" t="s">
        <v>1994</v>
      </c>
      <c r="B1192" t="s">
        <v>1995</v>
      </c>
      <c r="C1192" s="25">
        <v>6.2085308074951167</v>
      </c>
      <c r="D1192" s="3">
        <v>15349.923362599982</v>
      </c>
      <c r="E1192" s="2">
        <v>2</v>
      </c>
      <c r="F1192" s="26">
        <v>9</v>
      </c>
      <c r="G1192" s="25">
        <v>0.58632214555080175</v>
      </c>
      <c r="H1192" s="27">
        <v>7.0003604117111927E-5</v>
      </c>
      <c r="I1192" t="s">
        <v>60</v>
      </c>
      <c r="J1192" t="s">
        <v>45</v>
      </c>
      <c r="K1192" s="3">
        <v>102.44</v>
      </c>
      <c r="L1192" s="2">
        <v>1</v>
      </c>
      <c r="M1192" s="2">
        <v>2</v>
      </c>
      <c r="N1192" s="3">
        <v>9.4594594594594597</v>
      </c>
      <c r="O1192" s="26">
        <v>0</v>
      </c>
      <c r="P1192" s="26">
        <v>0</v>
      </c>
      <c r="Q1192" s="26">
        <v>1</v>
      </c>
      <c r="R1192" s="26">
        <v>0</v>
      </c>
      <c r="S1192" s="26">
        <v>0</v>
      </c>
      <c r="T1192" s="26">
        <v>0</v>
      </c>
      <c r="U1192" s="26">
        <v>0</v>
      </c>
      <c r="V1192" s="26">
        <v>0</v>
      </c>
      <c r="W1192" s="26">
        <v>2</v>
      </c>
      <c r="X1192" s="26">
        <v>0</v>
      </c>
      <c r="Y1192" s="26">
        <v>2</v>
      </c>
      <c r="Z1192" s="26">
        <v>0</v>
      </c>
      <c r="AA1192" s="36">
        <v>-1.3333333333333299</v>
      </c>
      <c r="AB1192" s="36">
        <v>-0.28768207245177835</v>
      </c>
      <c r="AC1192" s="39">
        <v>0.35199999999999998</v>
      </c>
      <c r="AD1192" s="2" t="s">
        <v>2870</v>
      </c>
      <c r="AE1192" s="36">
        <v>1.25</v>
      </c>
      <c r="AF1192" s="36">
        <v>0.22314355131420976</v>
      </c>
      <c r="AG1192" s="39">
        <v>0.36232931824804798</v>
      </c>
      <c r="AH1192" s="2" t="s">
        <v>2870</v>
      </c>
      <c r="AI1192" s="36">
        <v>1.25</v>
      </c>
      <c r="AJ1192" s="36">
        <v>0.22314355131420976</v>
      </c>
      <c r="AK1192" s="39">
        <v>0.3664415099428</v>
      </c>
      <c r="AL1192" s="2" t="s">
        <v>2870</v>
      </c>
    </row>
    <row r="1193" spans="1:38">
      <c r="A1193" t="s">
        <v>2004</v>
      </c>
      <c r="B1193" t="s">
        <v>1812</v>
      </c>
      <c r="C1193" s="25">
        <v>9.1920223236083984</v>
      </c>
      <c r="D1193" s="3">
        <v>33397.641702600013</v>
      </c>
      <c r="E1193" s="2">
        <v>2</v>
      </c>
      <c r="F1193" s="26">
        <v>6</v>
      </c>
      <c r="G1193" s="25">
        <v>0.17965340347767425</v>
      </c>
      <c r="H1193" s="27">
        <v>2.1449617468445441E-5</v>
      </c>
      <c r="I1193" t="s">
        <v>53</v>
      </c>
      <c r="J1193" t="s">
        <v>39</v>
      </c>
      <c r="K1193" s="3">
        <v>42.37</v>
      </c>
      <c r="L1193" s="2">
        <v>1</v>
      </c>
      <c r="M1193" s="2">
        <v>1</v>
      </c>
      <c r="N1193" s="3">
        <v>6.0509554140127388</v>
      </c>
      <c r="O1193" s="26">
        <v>1</v>
      </c>
      <c r="P1193" s="26">
        <v>0</v>
      </c>
      <c r="Q1193" s="26">
        <v>0</v>
      </c>
      <c r="R1193" s="26">
        <v>0</v>
      </c>
      <c r="S1193" s="26">
        <v>0</v>
      </c>
      <c r="T1193" s="26">
        <v>0</v>
      </c>
      <c r="U1193" s="26">
        <v>0</v>
      </c>
      <c r="V1193" s="26">
        <v>0</v>
      </c>
      <c r="W1193" s="26">
        <v>0</v>
      </c>
      <c r="X1193" s="26">
        <v>1</v>
      </c>
      <c r="Y1193" s="26">
        <v>1</v>
      </c>
      <c r="Z1193" s="26">
        <v>0</v>
      </c>
      <c r="AA1193" s="36">
        <v>-1.3333333333333299</v>
      </c>
      <c r="AB1193" s="36">
        <v>-0.28768207245177835</v>
      </c>
      <c r="AC1193" s="39">
        <v>0.35199999999999998</v>
      </c>
      <c r="AD1193" s="2" t="s">
        <v>2870</v>
      </c>
      <c r="AE1193" s="36">
        <v>-1.3333333333333299</v>
      </c>
      <c r="AF1193" s="36">
        <v>-0.28768207245177835</v>
      </c>
      <c r="AG1193" s="39">
        <v>0.35199999999999998</v>
      </c>
      <c r="AH1193" s="2" t="s">
        <v>2870</v>
      </c>
      <c r="AI1193" s="36">
        <v>1.25</v>
      </c>
      <c r="AJ1193" s="36">
        <v>0.22314355131420976</v>
      </c>
      <c r="AK1193" s="39">
        <v>0.36165862792896403</v>
      </c>
      <c r="AL1193" s="2" t="s">
        <v>2870</v>
      </c>
    </row>
    <row r="1194" spans="1:38">
      <c r="A1194" t="s">
        <v>2005</v>
      </c>
      <c r="B1194" t="s">
        <v>2006</v>
      </c>
      <c r="C1194" s="25">
        <v>4.9817241668701167</v>
      </c>
      <c r="D1194" s="3">
        <v>40968.422548600043</v>
      </c>
      <c r="E1194" s="2">
        <v>2</v>
      </c>
      <c r="F1194" s="26">
        <v>4</v>
      </c>
      <c r="G1194" s="25">
        <v>9.7636173207666904E-2</v>
      </c>
      <c r="H1194" s="27">
        <v>1.1657216205467507E-5</v>
      </c>
      <c r="I1194" t="s">
        <v>625</v>
      </c>
      <c r="J1194" t="s">
        <v>33</v>
      </c>
      <c r="K1194" s="3">
        <v>40.42</v>
      </c>
      <c r="L1194" s="2">
        <v>1</v>
      </c>
      <c r="M1194" s="2">
        <v>1</v>
      </c>
      <c r="N1194" s="3">
        <v>3.0456852791878175</v>
      </c>
      <c r="O1194" s="26">
        <v>1</v>
      </c>
      <c r="P1194" s="26">
        <v>0</v>
      </c>
      <c r="Q1194" s="26">
        <v>0</v>
      </c>
      <c r="R1194" s="26">
        <v>0</v>
      </c>
      <c r="S1194" s="26">
        <v>0</v>
      </c>
      <c r="T1194" s="26">
        <v>0</v>
      </c>
      <c r="U1194" s="26">
        <v>0</v>
      </c>
      <c r="V1194" s="26">
        <v>1</v>
      </c>
      <c r="W1194" s="26">
        <v>0</v>
      </c>
      <c r="X1194" s="26">
        <v>0</v>
      </c>
      <c r="Y1194" s="26">
        <v>0</v>
      </c>
      <c r="Z1194" s="26">
        <v>0</v>
      </c>
      <c r="AA1194" s="36">
        <v>-1.3333333333333299</v>
      </c>
      <c r="AB1194" s="36">
        <v>-0.28768207245177835</v>
      </c>
      <c r="AC1194" s="39">
        <v>0.35199999999999998</v>
      </c>
      <c r="AD1194" s="2" t="s">
        <v>2870</v>
      </c>
      <c r="AE1194" s="36">
        <v>1</v>
      </c>
      <c r="AF1194" s="36">
        <v>0</v>
      </c>
      <c r="AG1194" s="39">
        <v>0.5</v>
      </c>
      <c r="AH1194" s="2" t="s">
        <v>2870</v>
      </c>
      <c r="AI1194" s="36">
        <v>-1.3333333333333299</v>
      </c>
      <c r="AJ1194" s="36">
        <v>-0.28768207245177835</v>
      </c>
      <c r="AK1194" s="39">
        <v>0.36165862792896403</v>
      </c>
      <c r="AL1194" s="2" t="s">
        <v>2870</v>
      </c>
    </row>
    <row r="1195" spans="1:38">
      <c r="A1195" t="s">
        <v>2057</v>
      </c>
      <c r="B1195" t="s">
        <v>1316</v>
      </c>
      <c r="C1195" s="25">
        <v>6.1835857391357427</v>
      </c>
      <c r="D1195" s="3">
        <v>42394.471370600113</v>
      </c>
      <c r="E1195" s="2">
        <v>2</v>
      </c>
      <c r="F1195" s="26">
        <v>2</v>
      </c>
      <c r="G1195" s="25">
        <v>4.7175962698451479E-2</v>
      </c>
      <c r="H1195" s="27">
        <v>5.6325476389496079E-6</v>
      </c>
      <c r="I1195" t="s">
        <v>60</v>
      </c>
      <c r="J1195" t="s">
        <v>45</v>
      </c>
      <c r="K1195" s="3">
        <v>34.15</v>
      </c>
      <c r="L1195" s="2">
        <v>1</v>
      </c>
      <c r="M1195" s="2">
        <v>1</v>
      </c>
      <c r="N1195" s="3">
        <v>1.715686274509804</v>
      </c>
      <c r="O1195" s="26">
        <v>1</v>
      </c>
      <c r="P1195" s="26">
        <v>0</v>
      </c>
      <c r="Q1195" s="26">
        <v>0</v>
      </c>
      <c r="R1195" s="26">
        <v>0</v>
      </c>
      <c r="S1195" s="26">
        <v>0</v>
      </c>
      <c r="T1195" s="26">
        <v>0</v>
      </c>
      <c r="U1195" s="26">
        <v>0</v>
      </c>
      <c r="V1195" s="26">
        <v>0</v>
      </c>
      <c r="W1195" s="26">
        <v>0</v>
      </c>
      <c r="X1195" s="26">
        <v>0</v>
      </c>
      <c r="Y1195" s="26">
        <v>1</v>
      </c>
      <c r="Z1195" s="26">
        <v>0</v>
      </c>
      <c r="AA1195" s="36">
        <v>-1.3333333333333299</v>
      </c>
      <c r="AB1195" s="36">
        <v>-0.28768207245177835</v>
      </c>
      <c r="AC1195" s="39">
        <v>0.35199999999999998</v>
      </c>
      <c r="AD1195" s="2" t="s">
        <v>2870</v>
      </c>
      <c r="AE1195" s="36">
        <v>-1.3333333333333299</v>
      </c>
      <c r="AF1195" s="36">
        <v>-0.28768207245177835</v>
      </c>
      <c r="AG1195" s="39">
        <v>0.35199999999999998</v>
      </c>
      <c r="AH1195" s="2" t="s">
        <v>2870</v>
      </c>
      <c r="AI1195" s="36">
        <v>1</v>
      </c>
      <c r="AJ1195" s="36">
        <v>0</v>
      </c>
      <c r="AK1195" s="39">
        <v>0.5</v>
      </c>
      <c r="AL1195" s="2" t="s">
        <v>2870</v>
      </c>
    </row>
    <row r="1196" spans="1:38">
      <c r="A1196" t="s">
        <v>2083</v>
      </c>
      <c r="B1196" t="s">
        <v>2084</v>
      </c>
      <c r="C1196" s="25">
        <v>6.4182125091552731</v>
      </c>
      <c r="D1196" s="3">
        <v>17533.167846599987</v>
      </c>
      <c r="E1196" s="2">
        <v>2</v>
      </c>
      <c r="F1196" s="26">
        <v>6</v>
      </c>
      <c r="G1196" s="25">
        <v>0.34220855309746623</v>
      </c>
      <c r="H1196" s="27">
        <v>4.0857798495774295E-5</v>
      </c>
      <c r="I1196" t="s">
        <v>50</v>
      </c>
      <c r="J1196" t="s">
        <v>32</v>
      </c>
      <c r="K1196" s="3">
        <v>75.78</v>
      </c>
      <c r="L1196" s="2">
        <v>2</v>
      </c>
      <c r="M1196" s="2">
        <v>3</v>
      </c>
      <c r="N1196" s="3">
        <v>10.126582278481013</v>
      </c>
      <c r="O1196" s="26">
        <v>0</v>
      </c>
      <c r="P1196" s="26">
        <v>0</v>
      </c>
      <c r="Q1196" s="26">
        <v>1</v>
      </c>
      <c r="R1196" s="26">
        <v>0</v>
      </c>
      <c r="S1196" s="26">
        <v>0</v>
      </c>
      <c r="T1196" s="26">
        <v>0</v>
      </c>
      <c r="U1196" s="26">
        <v>0</v>
      </c>
      <c r="V1196" s="26">
        <v>1</v>
      </c>
      <c r="W1196" s="26">
        <v>0</v>
      </c>
      <c r="X1196" s="26">
        <v>0</v>
      </c>
      <c r="Y1196" s="26">
        <v>0</v>
      </c>
      <c r="Z1196" s="26">
        <v>0</v>
      </c>
      <c r="AA1196" s="36">
        <v>-1.3333333333333299</v>
      </c>
      <c r="AB1196" s="36">
        <v>-0.28768207245177835</v>
      </c>
      <c r="AC1196" s="39">
        <v>0.35199999999999998</v>
      </c>
      <c r="AD1196" s="2" t="s">
        <v>2870</v>
      </c>
      <c r="AE1196" s="36">
        <v>1</v>
      </c>
      <c r="AF1196" s="36">
        <v>0</v>
      </c>
      <c r="AG1196" s="39">
        <v>0.5</v>
      </c>
      <c r="AH1196" s="2" t="s">
        <v>2870</v>
      </c>
      <c r="AI1196" s="36">
        <v>-1.3333333333333299</v>
      </c>
      <c r="AJ1196" s="36">
        <v>-0.28768207245177835</v>
      </c>
      <c r="AK1196" s="39">
        <v>0.36165862792896403</v>
      </c>
      <c r="AL1196" s="2" t="s">
        <v>2870</v>
      </c>
    </row>
    <row r="1197" spans="1:38">
      <c r="A1197" t="s">
        <v>2102</v>
      </c>
      <c r="B1197" t="s">
        <v>2103</v>
      </c>
      <c r="C1197" s="25">
        <v>5.5343494415283212</v>
      </c>
      <c r="D1197" s="3">
        <v>35045.51624460001</v>
      </c>
      <c r="E1197" s="2">
        <v>2</v>
      </c>
      <c r="F1197" s="26">
        <v>4</v>
      </c>
      <c r="G1197" s="25">
        <v>0.1141372828433178</v>
      </c>
      <c r="H1197" s="27">
        <v>1.3627356946684111E-5</v>
      </c>
      <c r="I1197" t="s">
        <v>53</v>
      </c>
      <c r="J1197" t="s">
        <v>39</v>
      </c>
      <c r="K1197" s="3">
        <v>50.35</v>
      </c>
      <c r="L1197" s="2">
        <v>1</v>
      </c>
      <c r="M1197" s="2">
        <v>1</v>
      </c>
      <c r="N1197" s="3">
        <v>3.2163742690058479</v>
      </c>
      <c r="O1197" s="26">
        <v>0</v>
      </c>
      <c r="P1197" s="26">
        <v>1</v>
      </c>
      <c r="Q1197" s="26">
        <v>0</v>
      </c>
      <c r="R1197" s="26">
        <v>0</v>
      </c>
      <c r="S1197" s="26">
        <v>0</v>
      </c>
      <c r="T1197" s="26">
        <v>0</v>
      </c>
      <c r="U1197" s="26">
        <v>0</v>
      </c>
      <c r="V1197" s="26">
        <v>0</v>
      </c>
      <c r="W1197" s="26">
        <v>0</v>
      </c>
      <c r="X1197" s="26">
        <v>0</v>
      </c>
      <c r="Y1197" s="26">
        <v>0</v>
      </c>
      <c r="Z1197" s="26">
        <v>0</v>
      </c>
      <c r="AA1197" s="36">
        <v>-1.3333333333333299</v>
      </c>
      <c r="AB1197" s="36">
        <v>-0.28768207245177835</v>
      </c>
      <c r="AC1197" s="39">
        <v>0.35199999999999998</v>
      </c>
      <c r="AD1197" s="2" t="s">
        <v>2870</v>
      </c>
      <c r="AE1197" s="36">
        <v>-1.3333333333333299</v>
      </c>
      <c r="AF1197" s="36">
        <v>-0.28768207245177835</v>
      </c>
      <c r="AG1197" s="39">
        <v>0.35199999999999998</v>
      </c>
      <c r="AH1197" s="2" t="s">
        <v>2870</v>
      </c>
      <c r="AI1197" s="36">
        <v>-1.3333333333333299</v>
      </c>
      <c r="AJ1197" s="36">
        <v>-0.28768207245177835</v>
      </c>
      <c r="AK1197" s="39">
        <v>0.36165862792896403</v>
      </c>
      <c r="AL1197" s="2" t="s">
        <v>2870</v>
      </c>
    </row>
    <row r="1198" spans="1:38">
      <c r="A1198" t="s">
        <v>2139</v>
      </c>
      <c r="B1198" t="s">
        <v>1450</v>
      </c>
      <c r="C1198" s="25">
        <v>6.4582881927490234</v>
      </c>
      <c r="D1198" s="3">
        <v>30227.88229859999</v>
      </c>
      <c r="E1198" s="2">
        <v>2</v>
      </c>
      <c r="F1198" s="26">
        <v>14</v>
      </c>
      <c r="G1198" s="25">
        <v>0.46314855475828065</v>
      </c>
      <c r="H1198" s="27">
        <v>5.5297362244868531E-5</v>
      </c>
      <c r="I1198" t="s">
        <v>152</v>
      </c>
      <c r="J1198" t="s">
        <v>42</v>
      </c>
      <c r="K1198" s="3">
        <v>35.47</v>
      </c>
      <c r="L1198" s="2">
        <v>1</v>
      </c>
      <c r="M1198" s="2">
        <v>3</v>
      </c>
      <c r="N1198" s="3">
        <v>2.4734982332155475</v>
      </c>
      <c r="O1198" s="26">
        <v>0</v>
      </c>
      <c r="P1198" s="26">
        <v>1</v>
      </c>
      <c r="Q1198" s="26">
        <v>0</v>
      </c>
      <c r="R1198" s="26">
        <v>0</v>
      </c>
      <c r="S1198" s="26">
        <v>0</v>
      </c>
      <c r="T1198" s="26">
        <v>0</v>
      </c>
      <c r="U1198" s="26">
        <v>0</v>
      </c>
      <c r="V1198" s="26">
        <v>0</v>
      </c>
      <c r="W1198" s="26">
        <v>3</v>
      </c>
      <c r="X1198" s="26">
        <v>0</v>
      </c>
      <c r="Y1198" s="26">
        <v>2</v>
      </c>
      <c r="Z1198" s="26">
        <v>0</v>
      </c>
      <c r="AA1198" s="36">
        <v>-1.3333333333333299</v>
      </c>
      <c r="AB1198" s="36">
        <v>-0.28768207245177835</v>
      </c>
      <c r="AC1198" s="39">
        <v>0.35199999999999998</v>
      </c>
      <c r="AD1198" s="2" t="s">
        <v>2870</v>
      </c>
      <c r="AE1198" s="36">
        <v>1.5</v>
      </c>
      <c r="AF1198" s="36">
        <v>0.40546510810816438</v>
      </c>
      <c r="AG1198" s="39">
        <v>0.29732108214847403</v>
      </c>
      <c r="AH1198" s="2" t="s">
        <v>2869</v>
      </c>
      <c r="AI1198" s="36">
        <v>1.25</v>
      </c>
      <c r="AJ1198" s="36">
        <v>0.22314355131420976</v>
      </c>
      <c r="AK1198" s="39">
        <v>0.3664415099428</v>
      </c>
      <c r="AL1198" s="2" t="s">
        <v>2870</v>
      </c>
    </row>
    <row r="1199" spans="1:38">
      <c r="A1199" t="s">
        <v>2148</v>
      </c>
      <c r="B1199" t="s">
        <v>204</v>
      </c>
      <c r="C1199" s="25">
        <v>5.6715984344482431</v>
      </c>
      <c r="D1199" s="3">
        <v>36491.260741599996</v>
      </c>
      <c r="E1199" s="2">
        <v>2</v>
      </c>
      <c r="F1199" s="26">
        <v>6</v>
      </c>
      <c r="G1199" s="25">
        <v>0.16442292971149683</v>
      </c>
      <c r="H1199" s="27">
        <v>1.9631183585069014E-5</v>
      </c>
      <c r="I1199" t="s">
        <v>625</v>
      </c>
      <c r="J1199" t="s">
        <v>33</v>
      </c>
      <c r="K1199" s="3">
        <v>74.47</v>
      </c>
      <c r="L1199" s="2">
        <v>1</v>
      </c>
      <c r="M1199" s="2">
        <v>1</v>
      </c>
      <c r="N1199" s="3">
        <v>4.9450549450549453</v>
      </c>
      <c r="O1199" s="26">
        <v>1</v>
      </c>
      <c r="P1199" s="26">
        <v>0</v>
      </c>
      <c r="Q1199" s="26">
        <v>0</v>
      </c>
      <c r="R1199" s="26">
        <v>0</v>
      </c>
      <c r="S1199" s="26">
        <v>0</v>
      </c>
      <c r="T1199" s="26">
        <v>0</v>
      </c>
      <c r="U1199" s="26">
        <v>0</v>
      </c>
      <c r="V1199" s="26">
        <v>0</v>
      </c>
      <c r="W1199" s="26">
        <v>2</v>
      </c>
      <c r="X1199" s="26">
        <v>1</v>
      </c>
      <c r="Y1199" s="26">
        <v>1</v>
      </c>
      <c r="Z1199" s="26">
        <v>0</v>
      </c>
      <c r="AA1199" s="36">
        <v>-1.3333333333333299</v>
      </c>
      <c r="AB1199" s="36">
        <v>-0.28768207245177835</v>
      </c>
      <c r="AC1199" s="39">
        <v>0.35199999999999998</v>
      </c>
      <c r="AD1199" s="2" t="s">
        <v>2870</v>
      </c>
      <c r="AE1199" s="36">
        <v>1.25</v>
      </c>
      <c r="AF1199" s="36">
        <v>0.22314355131420976</v>
      </c>
      <c r="AG1199" s="39">
        <v>0.36232931824804798</v>
      </c>
      <c r="AH1199" s="2" t="s">
        <v>2870</v>
      </c>
      <c r="AI1199" s="36">
        <v>1.25</v>
      </c>
      <c r="AJ1199" s="36">
        <v>0.22314355131420976</v>
      </c>
      <c r="AK1199" s="39">
        <v>0.36165862792896403</v>
      </c>
      <c r="AL1199" s="2" t="s">
        <v>2870</v>
      </c>
    </row>
    <row r="1200" spans="1:38">
      <c r="A1200" t="s">
        <v>317</v>
      </c>
      <c r="B1200" t="s">
        <v>318</v>
      </c>
      <c r="C1200" s="25">
        <v>5.5996257781982424</v>
      </c>
      <c r="D1200" s="3">
        <v>37949.267908600043</v>
      </c>
      <c r="E1200" s="2">
        <v>14</v>
      </c>
      <c r="F1200" s="26">
        <v>981</v>
      </c>
      <c r="G1200" s="25">
        <v>25.850301048302605</v>
      </c>
      <c r="H1200" s="27">
        <v>3.0863822126205968E-3</v>
      </c>
      <c r="I1200" t="s">
        <v>53</v>
      </c>
      <c r="J1200" t="s">
        <v>39</v>
      </c>
      <c r="K1200" s="3">
        <v>815.93000000000006</v>
      </c>
      <c r="L1200" s="2">
        <v>13</v>
      </c>
      <c r="M1200" s="2">
        <v>36</v>
      </c>
      <c r="N1200" s="3">
        <v>38.526912181303111</v>
      </c>
      <c r="O1200" s="26">
        <v>85</v>
      </c>
      <c r="P1200" s="26">
        <v>67</v>
      </c>
      <c r="Q1200" s="26">
        <v>95</v>
      </c>
      <c r="R1200" s="26">
        <v>83</v>
      </c>
      <c r="S1200" s="26">
        <v>43</v>
      </c>
      <c r="T1200" s="26">
        <v>58</v>
      </c>
      <c r="U1200" s="26">
        <v>79</v>
      </c>
      <c r="V1200" s="26">
        <v>91</v>
      </c>
      <c r="W1200" s="26">
        <v>73</v>
      </c>
      <c r="X1200" s="26">
        <v>69</v>
      </c>
      <c r="Y1200" s="26">
        <v>36</v>
      </c>
      <c r="Z1200" s="26">
        <v>60</v>
      </c>
      <c r="AA1200" s="36">
        <v>-1.33689839572192</v>
      </c>
      <c r="AB1200" s="36">
        <v>-0.29035230100765602</v>
      </c>
      <c r="AC1200" s="39">
        <v>0.10735867634742401</v>
      </c>
      <c r="AD1200" s="2" t="s">
        <v>2870</v>
      </c>
      <c r="AE1200" s="36">
        <v>-1.0162601626016301</v>
      </c>
      <c r="AF1200" s="36">
        <v>-1.6129381929887648E-2</v>
      </c>
      <c r="AG1200" s="39">
        <v>0.44892972620709398</v>
      </c>
      <c r="AH1200" s="2" t="s">
        <v>2870</v>
      </c>
      <c r="AI1200" s="36">
        <v>-1.4880952380952399</v>
      </c>
      <c r="AJ1200" s="36">
        <v>-0.39749693845898876</v>
      </c>
      <c r="AK1200" s="39">
        <v>4.9898611039737001E-2</v>
      </c>
      <c r="AL1200" s="2" t="s">
        <v>2868</v>
      </c>
    </row>
    <row r="1201" spans="1:38">
      <c r="A1201" t="s">
        <v>76</v>
      </c>
      <c r="B1201" t="s">
        <v>77</v>
      </c>
      <c r="C1201" s="25">
        <v>5.2525417327880861</v>
      </c>
      <c r="D1201" s="3">
        <v>93980.621777600114</v>
      </c>
      <c r="E1201" s="2">
        <v>30</v>
      </c>
      <c r="F1201" s="26">
        <v>633</v>
      </c>
      <c r="G1201" s="25">
        <v>6.7354310710771745</v>
      </c>
      <c r="H1201" s="27">
        <v>8.0417301962019841E-4</v>
      </c>
      <c r="I1201" t="s">
        <v>53</v>
      </c>
      <c r="J1201" t="s">
        <v>39</v>
      </c>
      <c r="K1201" s="3">
        <v>1226.4000000000001</v>
      </c>
      <c r="L1201" s="2">
        <v>26</v>
      </c>
      <c r="M1201" s="2">
        <v>58</v>
      </c>
      <c r="N1201" s="3">
        <v>30.092592592592592</v>
      </c>
      <c r="O1201" s="26">
        <v>37</v>
      </c>
      <c r="P1201" s="26">
        <v>19</v>
      </c>
      <c r="Q1201" s="26">
        <v>24</v>
      </c>
      <c r="R1201" s="26">
        <v>23</v>
      </c>
      <c r="S1201" s="26">
        <v>14</v>
      </c>
      <c r="T1201" s="26">
        <v>22</v>
      </c>
      <c r="U1201" s="26">
        <v>57</v>
      </c>
      <c r="V1201" s="26">
        <v>64</v>
      </c>
      <c r="W1201" s="26">
        <v>68</v>
      </c>
      <c r="X1201" s="26">
        <v>43</v>
      </c>
      <c r="Y1201" s="26">
        <v>39</v>
      </c>
      <c r="Z1201" s="26">
        <v>24</v>
      </c>
      <c r="AA1201" s="36">
        <v>-1.3387096774193501</v>
      </c>
      <c r="AB1201" s="36">
        <v>-0.29170622275150282</v>
      </c>
      <c r="AC1201" s="39">
        <v>0.156647938993285</v>
      </c>
      <c r="AD1201" s="2" t="s">
        <v>2870</v>
      </c>
      <c r="AE1201" s="36">
        <v>2.31325301204819</v>
      </c>
      <c r="AF1201" s="36">
        <v>0.83865476423118246</v>
      </c>
      <c r="AG1201" s="39">
        <v>2.1839617326027999E-3</v>
      </c>
      <c r="AH1201" s="2" t="s">
        <v>2867</v>
      </c>
      <c r="AI1201" s="36">
        <v>1.31325301204819</v>
      </c>
      <c r="AJ1201" s="36">
        <v>0.27250727443254369</v>
      </c>
      <c r="AK1201" s="39">
        <v>0.16679367982523</v>
      </c>
      <c r="AL1201" s="2" t="s">
        <v>2870</v>
      </c>
    </row>
    <row r="1202" spans="1:38">
      <c r="A1202" t="s">
        <v>116</v>
      </c>
      <c r="B1202" t="s">
        <v>117</v>
      </c>
      <c r="C1202" s="25">
        <v>4.7653972625732424</v>
      </c>
      <c r="D1202" s="3">
        <v>39085.726400600062</v>
      </c>
      <c r="E1202" s="2">
        <v>23</v>
      </c>
      <c r="F1202" s="26">
        <v>1128</v>
      </c>
      <c r="G1202" s="25">
        <v>28.859640177563193</v>
      </c>
      <c r="H1202" s="27">
        <v>3.4456805721614775E-3</v>
      </c>
      <c r="I1202" t="s">
        <v>50</v>
      </c>
      <c r="J1202" t="s">
        <v>32</v>
      </c>
      <c r="K1202" s="3">
        <v>1362.2599999999998</v>
      </c>
      <c r="L1202" s="2">
        <v>19</v>
      </c>
      <c r="M1202" s="2">
        <v>89</v>
      </c>
      <c r="N1202" s="3">
        <v>62.93333333333333</v>
      </c>
      <c r="O1202" s="26">
        <v>84</v>
      </c>
      <c r="P1202" s="26">
        <v>76</v>
      </c>
      <c r="Q1202" s="26">
        <v>112</v>
      </c>
      <c r="R1202" s="26">
        <v>70</v>
      </c>
      <c r="S1202" s="26">
        <v>72</v>
      </c>
      <c r="T1202" s="26">
        <v>59</v>
      </c>
      <c r="U1202" s="26">
        <v>75</v>
      </c>
      <c r="V1202" s="26">
        <v>74</v>
      </c>
      <c r="W1202" s="26">
        <v>53</v>
      </c>
      <c r="X1202" s="26">
        <v>59</v>
      </c>
      <c r="Y1202" s="26">
        <v>54</v>
      </c>
      <c r="Z1202" s="26">
        <v>68</v>
      </c>
      <c r="AA1202" s="36">
        <v>-1.3480392156862699</v>
      </c>
      <c r="AB1202" s="36">
        <v>-0.29865110382235149</v>
      </c>
      <c r="AC1202" s="39">
        <v>5.58796913715938E-2</v>
      </c>
      <c r="AD1202" s="2" t="s">
        <v>2870</v>
      </c>
      <c r="AE1202" s="36">
        <v>-1.34146341463415</v>
      </c>
      <c r="AF1202" s="36">
        <v>-0.29376111852816583</v>
      </c>
      <c r="AG1202" s="39">
        <v>7.4262948551250804E-2</v>
      </c>
      <c r="AH1202" s="2" t="s">
        <v>2870</v>
      </c>
      <c r="AI1202" s="36">
        <v>-1.4945652173913</v>
      </c>
      <c r="AJ1202" s="36">
        <v>-0.40183534005758276</v>
      </c>
      <c r="AK1202" s="39">
        <v>2.99570060771326E-2</v>
      </c>
      <c r="AL1202" s="2" t="s">
        <v>2868</v>
      </c>
    </row>
    <row r="1203" spans="1:38">
      <c r="A1203" t="s">
        <v>1180</v>
      </c>
      <c r="B1203" t="s">
        <v>1181</v>
      </c>
      <c r="C1203" s="25">
        <v>5.3022274017333988</v>
      </c>
      <c r="D1203" s="3">
        <v>35513.316897600052</v>
      </c>
      <c r="E1203" s="2">
        <v>4</v>
      </c>
      <c r="F1203" s="26">
        <v>145</v>
      </c>
      <c r="G1203" s="25">
        <v>4.0829754206878635</v>
      </c>
      <c r="H1203" s="27">
        <v>4.8748456311713143E-4</v>
      </c>
      <c r="I1203" t="s">
        <v>60</v>
      </c>
      <c r="J1203" t="s">
        <v>45</v>
      </c>
      <c r="K1203" s="3">
        <v>241.04000000000002</v>
      </c>
      <c r="L1203" s="2">
        <v>4</v>
      </c>
      <c r="M1203" s="2">
        <v>20</v>
      </c>
      <c r="N1203" s="3">
        <v>11.74785100286533</v>
      </c>
      <c r="O1203" s="26">
        <v>9</v>
      </c>
      <c r="P1203" s="26">
        <v>11</v>
      </c>
      <c r="Q1203" s="26">
        <v>0</v>
      </c>
      <c r="R1203" s="26">
        <v>8</v>
      </c>
      <c r="S1203" s="26">
        <v>4</v>
      </c>
      <c r="T1203" s="26">
        <v>2</v>
      </c>
      <c r="U1203" s="26">
        <v>10</v>
      </c>
      <c r="V1203" s="26">
        <v>4</v>
      </c>
      <c r="W1203" s="26">
        <v>22</v>
      </c>
      <c r="X1203" s="26">
        <v>15</v>
      </c>
      <c r="Y1203" s="26">
        <v>20</v>
      </c>
      <c r="Z1203" s="26">
        <v>3</v>
      </c>
      <c r="AA1203" s="36">
        <v>-1.3529411764705901</v>
      </c>
      <c r="AB1203" s="36">
        <v>-0.30228087187293501</v>
      </c>
      <c r="AC1203" s="39">
        <v>0.31391514355709599</v>
      </c>
      <c r="AD1203" s="2" t="s">
        <v>2870</v>
      </c>
      <c r="AE1203" s="36">
        <v>1.6956521739130399</v>
      </c>
      <c r="AF1203" s="36">
        <v>0.52806743020049463</v>
      </c>
      <c r="AG1203" s="39">
        <v>0.22180494572123399</v>
      </c>
      <c r="AH1203" s="2" t="s">
        <v>2869</v>
      </c>
      <c r="AI1203" s="36">
        <v>1.7826086956521701</v>
      </c>
      <c r="AJ1203" s="36">
        <v>0.57807785077515594</v>
      </c>
      <c r="AK1203" s="39">
        <v>0.18956834516573901</v>
      </c>
      <c r="AL1203" s="2" t="s">
        <v>2869</v>
      </c>
    </row>
    <row r="1204" spans="1:38">
      <c r="A1204" t="s">
        <v>228</v>
      </c>
      <c r="B1204" t="s">
        <v>204</v>
      </c>
      <c r="C1204" s="25">
        <v>7.0744007110595701</v>
      </c>
      <c r="D1204" s="3">
        <v>45544.296354600105</v>
      </c>
      <c r="E1204" s="2">
        <v>17</v>
      </c>
      <c r="F1204" s="26">
        <v>432</v>
      </c>
      <c r="G1204" s="25">
        <v>9.4852711443057949</v>
      </c>
      <c r="H1204" s="27">
        <v>1.1324886347345304E-3</v>
      </c>
      <c r="I1204" t="s">
        <v>50</v>
      </c>
      <c r="J1204" t="s">
        <v>32</v>
      </c>
      <c r="K1204" s="3">
        <v>889.5</v>
      </c>
      <c r="L1204" s="2">
        <v>14</v>
      </c>
      <c r="M1204" s="2">
        <v>42</v>
      </c>
      <c r="N1204" s="3">
        <v>38.82352941176471</v>
      </c>
      <c r="O1204" s="26">
        <v>26</v>
      </c>
      <c r="P1204" s="26">
        <v>16</v>
      </c>
      <c r="Q1204" s="26">
        <v>31</v>
      </c>
      <c r="R1204" s="26">
        <v>7</v>
      </c>
      <c r="S1204" s="26">
        <v>31</v>
      </c>
      <c r="T1204" s="26">
        <v>15</v>
      </c>
      <c r="U1204" s="26">
        <v>37</v>
      </c>
      <c r="V1204" s="26">
        <v>16</v>
      </c>
      <c r="W1204" s="26">
        <v>20</v>
      </c>
      <c r="X1204" s="26">
        <v>28</v>
      </c>
      <c r="Y1204" s="26">
        <v>34</v>
      </c>
      <c r="Z1204" s="26">
        <v>43</v>
      </c>
      <c r="AA1204" s="36">
        <v>-1.3571428571428601</v>
      </c>
      <c r="AB1204" s="36">
        <v>-0.30538164955118402</v>
      </c>
      <c r="AC1204" s="39">
        <v>0.23393174985489501</v>
      </c>
      <c r="AD1204" s="2" t="s">
        <v>2870</v>
      </c>
      <c r="AE1204" s="36">
        <v>1</v>
      </c>
      <c r="AF1204" s="36">
        <v>0</v>
      </c>
      <c r="AG1204" s="39">
        <v>0.5</v>
      </c>
      <c r="AH1204" s="2" t="s">
        <v>2870</v>
      </c>
      <c r="AI1204" s="36">
        <v>1.42105263157895</v>
      </c>
      <c r="AJ1204" s="36">
        <v>0.35139788683789047</v>
      </c>
      <c r="AK1204" s="39">
        <v>8.0243961393423602E-2</v>
      </c>
      <c r="AL1204" s="2" t="s">
        <v>2870</v>
      </c>
    </row>
    <row r="1205" spans="1:38">
      <c r="A1205" t="s">
        <v>118</v>
      </c>
      <c r="B1205" t="s">
        <v>119</v>
      </c>
      <c r="C1205" s="25">
        <v>5.3521175384521484</v>
      </c>
      <c r="D1205" s="3">
        <v>48523.617388600134</v>
      </c>
      <c r="E1205" s="2">
        <v>23</v>
      </c>
      <c r="F1205" s="26">
        <v>1222</v>
      </c>
      <c r="G1205" s="25">
        <v>25.183612965489456</v>
      </c>
      <c r="H1205" s="27">
        <v>3.006783362444121E-3</v>
      </c>
      <c r="I1205" t="s">
        <v>50</v>
      </c>
      <c r="J1205" t="s">
        <v>32</v>
      </c>
      <c r="K1205" s="3">
        <v>1250.9550206117774</v>
      </c>
      <c r="L1205" s="2">
        <v>22</v>
      </c>
      <c r="M1205" s="2">
        <v>141</v>
      </c>
      <c r="N1205" s="3">
        <v>47.006651884700666</v>
      </c>
      <c r="O1205" s="26">
        <v>93</v>
      </c>
      <c r="P1205" s="26">
        <v>82</v>
      </c>
      <c r="Q1205" s="26">
        <v>101</v>
      </c>
      <c r="R1205" s="26">
        <v>65</v>
      </c>
      <c r="S1205" s="26">
        <v>94</v>
      </c>
      <c r="T1205" s="26">
        <v>42</v>
      </c>
      <c r="U1205" s="26">
        <v>74</v>
      </c>
      <c r="V1205" s="26">
        <v>94</v>
      </c>
      <c r="W1205" s="26">
        <v>60</v>
      </c>
      <c r="X1205" s="26">
        <v>56</v>
      </c>
      <c r="Y1205" s="26">
        <v>86</v>
      </c>
      <c r="Z1205" s="26">
        <v>81</v>
      </c>
      <c r="AA1205" s="36">
        <v>-1.3676470588235301</v>
      </c>
      <c r="AB1205" s="36">
        <v>-0.31309178797714976</v>
      </c>
      <c r="AC1205" s="39">
        <v>9.6833621516343393E-2</v>
      </c>
      <c r="AD1205" s="2" t="s">
        <v>2870</v>
      </c>
      <c r="AE1205" s="36">
        <v>-1.2077922077922101</v>
      </c>
      <c r="AF1205" s="36">
        <v>-0.18879407129957398</v>
      </c>
      <c r="AG1205" s="39">
        <v>0.114849016805946</v>
      </c>
      <c r="AH1205" s="2" t="s">
        <v>2870</v>
      </c>
      <c r="AI1205" s="36">
        <v>-1.2345132743362801</v>
      </c>
      <c r="AJ1205" s="36">
        <v>-0.21067678254907726</v>
      </c>
      <c r="AK1205" s="39">
        <v>8.8467676552221694E-2</v>
      </c>
      <c r="AL1205" s="2" t="s">
        <v>2870</v>
      </c>
    </row>
    <row r="1206" spans="1:38">
      <c r="A1206" t="s">
        <v>63</v>
      </c>
      <c r="B1206" t="s">
        <v>64</v>
      </c>
      <c r="C1206" s="25">
        <v>4.8117603302001957</v>
      </c>
      <c r="D1206" s="3">
        <v>65150.472693600226</v>
      </c>
      <c r="E1206" s="2">
        <v>40</v>
      </c>
      <c r="F1206" s="26">
        <v>1286</v>
      </c>
      <c r="G1206" s="25">
        <v>19.738920484092276</v>
      </c>
      <c r="H1206" s="27">
        <v>2.356717353681845E-3</v>
      </c>
      <c r="I1206" t="s">
        <v>53</v>
      </c>
      <c r="J1206" t="s">
        <v>39</v>
      </c>
      <c r="K1206" s="3">
        <v>2082.8250618353322</v>
      </c>
      <c r="L1206" s="2">
        <v>36</v>
      </c>
      <c r="M1206" s="2">
        <v>149</v>
      </c>
      <c r="N1206" s="3">
        <v>58.852459016393446</v>
      </c>
      <c r="O1206" s="26">
        <v>58</v>
      </c>
      <c r="P1206" s="26">
        <v>53</v>
      </c>
      <c r="Q1206" s="26">
        <v>115</v>
      </c>
      <c r="R1206" s="26">
        <v>47</v>
      </c>
      <c r="S1206" s="26">
        <v>50</v>
      </c>
      <c r="T1206" s="26">
        <v>67</v>
      </c>
      <c r="U1206" s="26">
        <v>95</v>
      </c>
      <c r="V1206" s="26">
        <v>78</v>
      </c>
      <c r="W1206" s="26">
        <v>79</v>
      </c>
      <c r="X1206" s="26">
        <v>82</v>
      </c>
      <c r="Y1206" s="26">
        <v>75</v>
      </c>
      <c r="Z1206" s="26">
        <v>73</v>
      </c>
      <c r="AA1206" s="36">
        <v>-1.3712574850299399</v>
      </c>
      <c r="AB1206" s="36">
        <v>-0.3157281911374844</v>
      </c>
      <c r="AC1206" s="39">
        <v>0.18872273091830399</v>
      </c>
      <c r="AD1206" s="2" t="s">
        <v>2870</v>
      </c>
      <c r="AE1206" s="36">
        <v>1.11353711790393</v>
      </c>
      <c r="AF1206" s="36">
        <v>0.10754154160418633</v>
      </c>
      <c r="AG1206" s="39">
        <v>0.348028517931327</v>
      </c>
      <c r="AH1206" s="2" t="s">
        <v>2870</v>
      </c>
      <c r="AI1206" s="36">
        <v>1.0174672489083001</v>
      </c>
      <c r="AJ1206" s="36">
        <v>1.7316450011464011E-2</v>
      </c>
      <c r="AK1206" s="39">
        <v>0.475112664825939</v>
      </c>
      <c r="AL1206" s="2" t="s">
        <v>2870</v>
      </c>
    </row>
    <row r="1207" spans="1:38">
      <c r="A1207" t="s">
        <v>229</v>
      </c>
      <c r="B1207" t="s">
        <v>230</v>
      </c>
      <c r="C1207" s="25">
        <v>5.0430644989013667</v>
      </c>
      <c r="D1207" s="3">
        <v>31099.677369600013</v>
      </c>
      <c r="E1207" s="2">
        <v>16</v>
      </c>
      <c r="F1207" s="26">
        <v>632</v>
      </c>
      <c r="G1207" s="25">
        <v>20.321754225585025</v>
      </c>
      <c r="H1207" s="27">
        <v>2.4263044617506098E-3</v>
      </c>
      <c r="I1207" t="s">
        <v>53</v>
      </c>
      <c r="J1207" t="s">
        <v>39</v>
      </c>
      <c r="K1207" s="3">
        <v>672.53000000000009</v>
      </c>
      <c r="L1207" s="2">
        <v>13</v>
      </c>
      <c r="M1207" s="2">
        <v>58</v>
      </c>
      <c r="N1207" s="3">
        <v>50.180505415162457</v>
      </c>
      <c r="O1207" s="26">
        <v>57</v>
      </c>
      <c r="P1207" s="26">
        <v>45</v>
      </c>
      <c r="Q1207" s="26">
        <v>72</v>
      </c>
      <c r="R1207" s="26">
        <v>25</v>
      </c>
      <c r="S1207" s="26">
        <v>58</v>
      </c>
      <c r="T1207" s="26">
        <v>43</v>
      </c>
      <c r="U1207" s="26">
        <v>42</v>
      </c>
      <c r="V1207" s="26">
        <v>53</v>
      </c>
      <c r="W1207" s="26">
        <v>27</v>
      </c>
      <c r="X1207" s="26">
        <v>36</v>
      </c>
      <c r="Y1207" s="26">
        <v>14</v>
      </c>
      <c r="Z1207" s="26">
        <v>2</v>
      </c>
      <c r="AA1207" s="36">
        <v>-1.37209302325581</v>
      </c>
      <c r="AB1207" s="36">
        <v>-0.3163373282121541</v>
      </c>
      <c r="AC1207" s="39">
        <v>0.13207252834738301</v>
      </c>
      <c r="AD1207" s="2" t="s">
        <v>2870</v>
      </c>
      <c r="AE1207" s="36">
        <v>-1.4159999999999999</v>
      </c>
      <c r="AF1207" s="36">
        <v>-0.34783599527152798</v>
      </c>
      <c r="AG1207" s="39">
        <v>9.27335110426281E-2</v>
      </c>
      <c r="AH1207" s="2" t="s">
        <v>2870</v>
      </c>
      <c r="AI1207" s="36">
        <v>-3.21818181818182</v>
      </c>
      <c r="AJ1207" s="36">
        <v>-1.1688165473413588</v>
      </c>
      <c r="AK1207" s="39">
        <v>1.6234631775365799E-2</v>
      </c>
      <c r="AL1207" s="2" t="s">
        <v>2867</v>
      </c>
    </row>
    <row r="1208" spans="1:38">
      <c r="A1208" t="s">
        <v>523</v>
      </c>
      <c r="B1208" t="s">
        <v>204</v>
      </c>
      <c r="C1208" s="25">
        <v>4.5468723297119134</v>
      </c>
      <c r="D1208" s="3">
        <v>63486.520608600142</v>
      </c>
      <c r="E1208" s="2">
        <v>11</v>
      </c>
      <c r="F1208" s="26">
        <v>147</v>
      </c>
      <c r="G1208" s="25">
        <v>2.3154521399316819</v>
      </c>
      <c r="H1208" s="27">
        <v>2.7645211115747098E-4</v>
      </c>
      <c r="I1208" t="s">
        <v>53</v>
      </c>
      <c r="J1208" t="s">
        <v>39</v>
      </c>
      <c r="K1208" s="3">
        <v>539.22</v>
      </c>
      <c r="L1208" s="2">
        <v>9</v>
      </c>
      <c r="M1208" s="2">
        <v>22</v>
      </c>
      <c r="N1208" s="3">
        <v>21.510673234811165</v>
      </c>
      <c r="O1208" s="26">
        <v>6</v>
      </c>
      <c r="P1208" s="26">
        <v>7</v>
      </c>
      <c r="Q1208" s="26">
        <v>6</v>
      </c>
      <c r="R1208" s="26">
        <v>4</v>
      </c>
      <c r="S1208" s="26">
        <v>7</v>
      </c>
      <c r="T1208" s="26">
        <v>2</v>
      </c>
      <c r="U1208" s="26">
        <v>9</v>
      </c>
      <c r="V1208" s="26">
        <v>9</v>
      </c>
      <c r="W1208" s="26">
        <v>11</v>
      </c>
      <c r="X1208" s="26">
        <v>11</v>
      </c>
      <c r="Y1208" s="26">
        <v>19</v>
      </c>
      <c r="Z1208" s="26">
        <v>6</v>
      </c>
      <c r="AA1208" s="36">
        <v>-1.375</v>
      </c>
      <c r="AB1208" s="36">
        <v>-0.31845373111853459</v>
      </c>
      <c r="AC1208" s="39">
        <v>0.13499567652623201</v>
      </c>
      <c r="AD1208" s="2" t="s">
        <v>2870</v>
      </c>
      <c r="AE1208" s="36">
        <v>1.4545454545454499</v>
      </c>
      <c r="AF1208" s="36">
        <v>0.37469344944140753</v>
      </c>
      <c r="AG1208" s="39">
        <v>9.7208841382336597E-3</v>
      </c>
      <c r="AH1208" s="2" t="s">
        <v>2868</v>
      </c>
      <c r="AI1208" s="36">
        <v>1.77272727272727</v>
      </c>
      <c r="AJ1208" s="36">
        <v>0.57251919277132901</v>
      </c>
      <c r="AK1208" s="39">
        <v>0.10685724338455101</v>
      </c>
      <c r="AL1208" s="2" t="s">
        <v>2869</v>
      </c>
    </row>
    <row r="1209" spans="1:38">
      <c r="A1209" t="s">
        <v>2049</v>
      </c>
      <c r="B1209" t="s">
        <v>2050</v>
      </c>
      <c r="C1209" s="25">
        <v>11.416631698608398</v>
      </c>
      <c r="D1209" s="3">
        <v>14357.641731599988</v>
      </c>
      <c r="E1209" s="2">
        <v>2</v>
      </c>
      <c r="F1209" s="26">
        <v>57</v>
      </c>
      <c r="G1209" s="25">
        <v>3.9700113058642277</v>
      </c>
      <c r="H1209" s="27">
        <v>4.73997275908962E-4</v>
      </c>
      <c r="I1209" t="s">
        <v>411</v>
      </c>
      <c r="J1209" t="s">
        <v>41</v>
      </c>
      <c r="K1209" s="3">
        <v>168.02502061177759</v>
      </c>
      <c r="L1209" s="2">
        <v>2</v>
      </c>
      <c r="M1209" s="2">
        <v>5</v>
      </c>
      <c r="N1209" s="3">
        <v>11.940298507462686</v>
      </c>
      <c r="O1209" s="26">
        <v>3</v>
      </c>
      <c r="P1209" s="26">
        <v>2</v>
      </c>
      <c r="Q1209" s="26">
        <v>3</v>
      </c>
      <c r="R1209" s="26">
        <v>3</v>
      </c>
      <c r="S1209" s="26">
        <v>1</v>
      </c>
      <c r="T1209" s="26">
        <v>1</v>
      </c>
      <c r="U1209" s="26">
        <v>6</v>
      </c>
      <c r="V1209" s="26">
        <v>5</v>
      </c>
      <c r="W1209" s="26">
        <v>1</v>
      </c>
      <c r="X1209" s="26">
        <v>0</v>
      </c>
      <c r="Y1209" s="26">
        <v>8</v>
      </c>
      <c r="Z1209" s="26">
        <v>2</v>
      </c>
      <c r="AA1209" s="36">
        <v>-1.375</v>
      </c>
      <c r="AB1209" s="36">
        <v>-0.31845373111853459</v>
      </c>
      <c r="AC1209" s="39">
        <v>0.160093985706491</v>
      </c>
      <c r="AD1209" s="2" t="s">
        <v>2870</v>
      </c>
      <c r="AE1209" s="36">
        <v>1.36363636363636</v>
      </c>
      <c r="AF1209" s="36">
        <v>0.31015492830383684</v>
      </c>
      <c r="AG1209" s="39">
        <v>0.23002537642198101</v>
      </c>
      <c r="AH1209" s="2" t="s">
        <v>2870</v>
      </c>
      <c r="AI1209" s="36">
        <v>1.1818181818181801</v>
      </c>
      <c r="AJ1209" s="36">
        <v>0.16705408466316474</v>
      </c>
      <c r="AK1209" s="39">
        <v>0.40077899626583802</v>
      </c>
      <c r="AL1209" s="2" t="s">
        <v>2870</v>
      </c>
    </row>
    <row r="1210" spans="1:38">
      <c r="A1210" t="s">
        <v>743</v>
      </c>
      <c r="B1210" t="s">
        <v>744</v>
      </c>
      <c r="C1210" s="25">
        <v>5.1351772308349606</v>
      </c>
      <c r="D1210" s="3">
        <v>45889.42958560009</v>
      </c>
      <c r="E1210" s="2">
        <v>8</v>
      </c>
      <c r="F1210" s="26">
        <v>115</v>
      </c>
      <c r="G1210" s="25">
        <v>2.5060237409463575</v>
      </c>
      <c r="H1210" s="27">
        <v>2.9920530070459792E-4</v>
      </c>
      <c r="I1210" t="s">
        <v>53</v>
      </c>
      <c r="J1210" t="s">
        <v>39</v>
      </c>
      <c r="K1210" s="3">
        <v>291.41000000000003</v>
      </c>
      <c r="L1210" s="2">
        <v>6</v>
      </c>
      <c r="M1210" s="2">
        <v>22</v>
      </c>
      <c r="N1210" s="3">
        <v>17.906976744186046</v>
      </c>
      <c r="O1210" s="26">
        <v>3</v>
      </c>
      <c r="P1210" s="26">
        <v>5</v>
      </c>
      <c r="Q1210" s="26">
        <v>7</v>
      </c>
      <c r="R1210" s="26">
        <v>1</v>
      </c>
      <c r="S1210" s="26">
        <v>5</v>
      </c>
      <c r="T1210" s="26">
        <v>4</v>
      </c>
      <c r="U1210" s="26">
        <v>4</v>
      </c>
      <c r="V1210" s="26">
        <v>3</v>
      </c>
      <c r="W1210" s="26">
        <v>2</v>
      </c>
      <c r="X1210" s="26">
        <v>6</v>
      </c>
      <c r="Y1210" s="26">
        <v>16</v>
      </c>
      <c r="Z1210" s="26">
        <v>5</v>
      </c>
      <c r="AA1210" s="36">
        <v>-1.3846153846153799</v>
      </c>
      <c r="AB1210" s="36">
        <v>-0.32542240043462456</v>
      </c>
      <c r="AC1210" s="39">
        <v>0.18695048315002899</v>
      </c>
      <c r="AD1210" s="2" t="s">
        <v>2870</v>
      </c>
      <c r="AE1210" s="36">
        <v>-1.5</v>
      </c>
      <c r="AF1210" s="36">
        <v>-0.40546510810816438</v>
      </c>
      <c r="AG1210" s="39">
        <v>9.81305890746349E-2</v>
      </c>
      <c r="AH1210" s="2" t="s">
        <v>2869</v>
      </c>
      <c r="AI1210" s="36">
        <v>1.6666666666666701</v>
      </c>
      <c r="AJ1210" s="36">
        <v>0.51082562376599272</v>
      </c>
      <c r="AK1210" s="39">
        <v>0.17006061386631899</v>
      </c>
      <c r="AL1210" s="2" t="s">
        <v>2869</v>
      </c>
    </row>
    <row r="1211" spans="1:38">
      <c r="A1211" t="s">
        <v>80</v>
      </c>
      <c r="B1211" t="s">
        <v>81</v>
      </c>
      <c r="C1211" s="25">
        <v>5.3334087371826167</v>
      </c>
      <c r="D1211" s="3">
        <v>66517.4070926001</v>
      </c>
      <c r="E1211" s="2">
        <v>29</v>
      </c>
      <c r="F1211" s="26">
        <v>1017</v>
      </c>
      <c r="G1211" s="25">
        <v>15.28923096151682</v>
      </c>
      <c r="H1211" s="27">
        <v>1.825449165798869E-3</v>
      </c>
      <c r="I1211" t="s">
        <v>53</v>
      </c>
      <c r="J1211" t="s">
        <v>39</v>
      </c>
      <c r="K1211" s="3">
        <v>1504.29</v>
      </c>
      <c r="L1211" s="2">
        <v>26</v>
      </c>
      <c r="M1211" s="2">
        <v>137</v>
      </c>
      <c r="N1211" s="3">
        <v>50.647249190938517</v>
      </c>
      <c r="O1211" s="26">
        <v>61</v>
      </c>
      <c r="P1211" s="26">
        <v>35</v>
      </c>
      <c r="Q1211" s="26">
        <v>88</v>
      </c>
      <c r="R1211" s="26">
        <v>44</v>
      </c>
      <c r="S1211" s="26">
        <v>67</v>
      </c>
      <c r="T1211" s="26">
        <v>20</v>
      </c>
      <c r="U1211" s="26">
        <v>65</v>
      </c>
      <c r="V1211" s="26">
        <v>99</v>
      </c>
      <c r="W1211" s="26">
        <v>64</v>
      </c>
      <c r="X1211" s="26">
        <v>34</v>
      </c>
      <c r="Y1211" s="26">
        <v>39</v>
      </c>
      <c r="Z1211" s="26">
        <v>42</v>
      </c>
      <c r="AA1211" s="36">
        <v>-1.3955223880597001</v>
      </c>
      <c r="AB1211" s="36">
        <v>-0.33326881690367427</v>
      </c>
      <c r="AC1211" s="39">
        <v>0.21819067753634599</v>
      </c>
      <c r="AD1211" s="2" t="s">
        <v>2870</v>
      </c>
      <c r="AE1211" s="36">
        <v>1.23529411764706</v>
      </c>
      <c r="AF1211" s="36">
        <v>0.21130909366720785</v>
      </c>
      <c r="AG1211" s="39">
        <v>0.243143712472766</v>
      </c>
      <c r="AH1211" s="2" t="s">
        <v>2870</v>
      </c>
      <c r="AI1211" s="36">
        <v>-1.58474576271186</v>
      </c>
      <c r="AJ1211" s="36">
        <v>-0.46042399238891907</v>
      </c>
      <c r="AK1211" s="39">
        <v>0.10573231515856001</v>
      </c>
      <c r="AL1211" s="2" t="s">
        <v>2869</v>
      </c>
    </row>
    <row r="1212" spans="1:38">
      <c r="A1212" t="s">
        <v>88</v>
      </c>
      <c r="B1212" t="s">
        <v>89</v>
      </c>
      <c r="C1212" s="25">
        <v>4.9943500518798816</v>
      </c>
      <c r="D1212" s="3">
        <v>76417.629608600182</v>
      </c>
      <c r="E1212" s="2">
        <v>28</v>
      </c>
      <c r="F1212" s="26">
        <v>442</v>
      </c>
      <c r="G1212" s="25">
        <v>5.784005631473506</v>
      </c>
      <c r="H1212" s="27">
        <v>6.9057811223631287E-4</v>
      </c>
      <c r="I1212" t="s">
        <v>53</v>
      </c>
      <c r="J1212" t="s">
        <v>39</v>
      </c>
      <c r="K1212" s="3">
        <v>1185.32</v>
      </c>
      <c r="L1212" s="2">
        <v>20</v>
      </c>
      <c r="M1212" s="2">
        <v>70</v>
      </c>
      <c r="N1212" s="3">
        <v>35.816618911174785</v>
      </c>
      <c r="O1212" s="26">
        <v>10</v>
      </c>
      <c r="P1212" s="26">
        <v>5</v>
      </c>
      <c r="Q1212" s="26">
        <v>17</v>
      </c>
      <c r="R1212" s="26">
        <v>11</v>
      </c>
      <c r="S1212" s="26">
        <v>3</v>
      </c>
      <c r="T1212" s="26">
        <v>8</v>
      </c>
      <c r="U1212" s="26">
        <v>29</v>
      </c>
      <c r="V1212" s="26">
        <v>18</v>
      </c>
      <c r="W1212" s="26">
        <v>37</v>
      </c>
      <c r="X1212" s="26">
        <v>21</v>
      </c>
      <c r="Y1212" s="26">
        <v>56</v>
      </c>
      <c r="Z1212" s="26">
        <v>12</v>
      </c>
      <c r="AA1212" s="36">
        <v>-1.4</v>
      </c>
      <c r="AB1212" s="36">
        <v>-0.33647223662121289</v>
      </c>
      <c r="AC1212" s="39">
        <v>0.235415337445221</v>
      </c>
      <c r="AD1212" s="2" t="s">
        <v>2870</v>
      </c>
      <c r="AE1212" s="36">
        <v>2.4857142857142902</v>
      </c>
      <c r="AF1212" s="36">
        <v>0.91056005716517185</v>
      </c>
      <c r="AG1212" s="39">
        <v>2.8178975666722599E-2</v>
      </c>
      <c r="AH1212" s="2" t="s">
        <v>2867</v>
      </c>
      <c r="AI1212" s="36">
        <v>2.6285714285714299</v>
      </c>
      <c r="AJ1212" s="36">
        <v>0.96644051555962718</v>
      </c>
      <c r="AK1212" s="39">
        <v>0.121216126806989</v>
      </c>
      <c r="AL1212" s="2" t="s">
        <v>2869</v>
      </c>
    </row>
    <row r="1213" spans="1:38">
      <c r="A1213" t="s">
        <v>382</v>
      </c>
      <c r="B1213" t="s">
        <v>383</v>
      </c>
      <c r="C1213" s="25">
        <v>9.1446369171142585</v>
      </c>
      <c r="D1213" s="3">
        <v>46827.229456600064</v>
      </c>
      <c r="E1213" s="2">
        <v>12</v>
      </c>
      <c r="F1213" s="26">
        <v>85</v>
      </c>
      <c r="G1213" s="25">
        <v>1.8151831954691839</v>
      </c>
      <c r="H1213" s="27">
        <v>2.1672278077828301E-4</v>
      </c>
      <c r="I1213" t="s">
        <v>50</v>
      </c>
      <c r="J1213" t="s">
        <v>32</v>
      </c>
      <c r="K1213" s="3">
        <v>527.99</v>
      </c>
      <c r="L1213" s="2">
        <v>9</v>
      </c>
      <c r="M1213" s="2">
        <v>17</v>
      </c>
      <c r="N1213" s="3">
        <v>23.696682464454977</v>
      </c>
      <c r="O1213" s="26">
        <v>2</v>
      </c>
      <c r="P1213" s="26">
        <v>0</v>
      </c>
      <c r="Q1213" s="26">
        <v>2</v>
      </c>
      <c r="R1213" s="26">
        <v>0</v>
      </c>
      <c r="S1213" s="26">
        <v>2</v>
      </c>
      <c r="T1213" s="26">
        <v>0</v>
      </c>
      <c r="U1213" s="26">
        <v>1</v>
      </c>
      <c r="V1213" s="26">
        <v>3</v>
      </c>
      <c r="W1213" s="26">
        <v>13</v>
      </c>
      <c r="X1213" s="26">
        <v>12</v>
      </c>
      <c r="Y1213" s="26">
        <v>12</v>
      </c>
      <c r="Z1213" s="26">
        <v>1</v>
      </c>
      <c r="AA1213" s="36">
        <v>-1.4</v>
      </c>
      <c r="AB1213" s="36">
        <v>-0.33647223662121289</v>
      </c>
      <c r="AC1213" s="39">
        <v>0.25925925925925902</v>
      </c>
      <c r="AD1213" s="2" t="s">
        <v>2870</v>
      </c>
      <c r="AE1213" s="36">
        <v>2.8571428571428599</v>
      </c>
      <c r="AF1213" s="36">
        <v>1.0498221244986787</v>
      </c>
      <c r="AG1213" s="39">
        <v>0.157285657698954</v>
      </c>
      <c r="AH1213" s="2" t="s">
        <v>2869</v>
      </c>
      <c r="AI1213" s="36">
        <v>4</v>
      </c>
      <c r="AJ1213" s="36">
        <v>1.3862943611198906</v>
      </c>
      <c r="AK1213" s="39">
        <v>6.6771892640721697E-2</v>
      </c>
      <c r="AL1213" s="2" t="s">
        <v>2869</v>
      </c>
    </row>
    <row r="1214" spans="1:38">
      <c r="A1214" t="s">
        <v>494</v>
      </c>
      <c r="B1214" t="s">
        <v>495</v>
      </c>
      <c r="C1214" s="25">
        <v>5.7097827911376955</v>
      </c>
      <c r="D1214" s="3">
        <v>68594.646358600148</v>
      </c>
      <c r="E1214" s="2">
        <v>11</v>
      </c>
      <c r="F1214" s="26">
        <v>93</v>
      </c>
      <c r="G1214" s="25">
        <v>1.3557909390452014</v>
      </c>
      <c r="H1214" s="27">
        <v>1.6187389966880288E-4</v>
      </c>
      <c r="I1214" t="s">
        <v>109</v>
      </c>
      <c r="J1214" t="s">
        <v>43</v>
      </c>
      <c r="K1214" s="3">
        <v>344.38</v>
      </c>
      <c r="L1214" s="2">
        <v>6</v>
      </c>
      <c r="M1214" s="2">
        <v>18</v>
      </c>
      <c r="N1214" s="3">
        <v>11.526479750778815</v>
      </c>
      <c r="O1214" s="26">
        <v>4</v>
      </c>
      <c r="P1214" s="26">
        <v>1</v>
      </c>
      <c r="Q1214" s="26">
        <v>6</v>
      </c>
      <c r="R1214" s="26">
        <v>2</v>
      </c>
      <c r="S1214" s="26">
        <v>4</v>
      </c>
      <c r="T1214" s="26">
        <v>1</v>
      </c>
      <c r="U1214" s="26">
        <v>7</v>
      </c>
      <c r="V1214" s="26">
        <v>7</v>
      </c>
      <c r="W1214" s="26">
        <v>8</v>
      </c>
      <c r="X1214" s="26">
        <v>16</v>
      </c>
      <c r="Y1214" s="26">
        <v>4</v>
      </c>
      <c r="Z1214" s="26">
        <v>1</v>
      </c>
      <c r="AA1214" s="36">
        <v>-1.4</v>
      </c>
      <c r="AB1214" s="36">
        <v>-0.33647223662121289</v>
      </c>
      <c r="AC1214" s="39">
        <v>0.23831033363642101</v>
      </c>
      <c r="AD1214" s="2" t="s">
        <v>2870</v>
      </c>
      <c r="AE1214" s="36">
        <v>1.78571428571429</v>
      </c>
      <c r="AF1214" s="36">
        <v>0.5798184952529446</v>
      </c>
      <c r="AG1214" s="39">
        <v>3.9463791162850301E-2</v>
      </c>
      <c r="AH1214" s="2" t="s">
        <v>2867</v>
      </c>
      <c r="AI1214" s="36">
        <v>1.71428571428571</v>
      </c>
      <c r="AJ1214" s="36">
        <v>0.53899650073268446</v>
      </c>
      <c r="AK1214" s="39">
        <v>0.26311583630783197</v>
      </c>
      <c r="AL1214" s="2" t="s">
        <v>2869</v>
      </c>
    </row>
    <row r="1215" spans="1:38">
      <c r="A1215" t="s">
        <v>533</v>
      </c>
      <c r="B1215" t="s">
        <v>534</v>
      </c>
      <c r="C1215" s="25">
        <v>4.9567790985107427</v>
      </c>
      <c r="D1215" s="3">
        <v>43739.36644160009</v>
      </c>
      <c r="E1215" s="2">
        <v>10</v>
      </c>
      <c r="F1215" s="26">
        <v>53</v>
      </c>
      <c r="G1215" s="25">
        <v>1.2117230840726629</v>
      </c>
      <c r="H1215" s="27">
        <v>1.446729988295129E-4</v>
      </c>
      <c r="I1215" t="s">
        <v>60</v>
      </c>
      <c r="J1215" t="s">
        <v>45</v>
      </c>
      <c r="K1215" s="3">
        <v>317.91338598085002</v>
      </c>
      <c r="L1215" s="2">
        <v>6</v>
      </c>
      <c r="M1215" s="2">
        <v>10</v>
      </c>
      <c r="N1215" s="3">
        <v>15.254237288135593</v>
      </c>
      <c r="O1215" s="26">
        <v>4</v>
      </c>
      <c r="P1215" s="26">
        <v>0</v>
      </c>
      <c r="Q1215" s="26">
        <v>0</v>
      </c>
      <c r="R1215" s="26">
        <v>2</v>
      </c>
      <c r="S1215" s="26">
        <v>0</v>
      </c>
      <c r="T1215" s="26">
        <v>0</v>
      </c>
      <c r="U1215" s="26">
        <v>1</v>
      </c>
      <c r="V1215" s="26">
        <v>1</v>
      </c>
      <c r="W1215" s="26">
        <v>5</v>
      </c>
      <c r="X1215" s="26">
        <v>4</v>
      </c>
      <c r="Y1215" s="26">
        <v>10</v>
      </c>
      <c r="Z1215" s="26">
        <v>0</v>
      </c>
      <c r="AA1215" s="36">
        <v>-1.4</v>
      </c>
      <c r="AB1215" s="36">
        <v>-0.33647223662121289</v>
      </c>
      <c r="AC1215" s="39">
        <v>0.33893441434962501</v>
      </c>
      <c r="AD1215" s="2" t="s">
        <v>2870</v>
      </c>
      <c r="AE1215" s="36">
        <v>1.4285714285714299</v>
      </c>
      <c r="AF1215" s="36">
        <v>0.35667494393873334</v>
      </c>
      <c r="AG1215" s="39">
        <v>0.31197895342948601</v>
      </c>
      <c r="AH1215" s="2" t="s">
        <v>2870</v>
      </c>
      <c r="AI1215" s="36">
        <v>2.4285714285714302</v>
      </c>
      <c r="AJ1215" s="36">
        <v>0.88730319500090338</v>
      </c>
      <c r="AK1215" s="39">
        <v>0.178005227974671</v>
      </c>
      <c r="AL1215" s="2" t="s">
        <v>2869</v>
      </c>
    </row>
    <row r="1216" spans="1:38">
      <c r="A1216" t="s">
        <v>966</v>
      </c>
      <c r="B1216" t="s">
        <v>967</v>
      </c>
      <c r="C1216" s="25">
        <v>5.4468372344970701</v>
      </c>
      <c r="D1216" s="3">
        <v>42910.5724106001</v>
      </c>
      <c r="E1216" s="2">
        <v>6</v>
      </c>
      <c r="F1216" s="26">
        <v>20</v>
      </c>
      <c r="G1216" s="25">
        <v>0.46608560260220266</v>
      </c>
      <c r="H1216" s="27">
        <v>5.5648029426893159E-5</v>
      </c>
      <c r="I1216" t="s">
        <v>53</v>
      </c>
      <c r="J1216" t="s">
        <v>39</v>
      </c>
      <c r="K1216" s="3">
        <v>191.85999999999999</v>
      </c>
      <c r="L1216" s="2">
        <v>3</v>
      </c>
      <c r="M1216" s="2">
        <v>4</v>
      </c>
      <c r="N1216" s="3">
        <v>11.822660098522167</v>
      </c>
      <c r="O1216" s="26">
        <v>0</v>
      </c>
      <c r="P1216" s="26">
        <v>1</v>
      </c>
      <c r="Q1216" s="26">
        <v>3</v>
      </c>
      <c r="R1216" s="26">
        <v>0</v>
      </c>
      <c r="S1216" s="26">
        <v>1</v>
      </c>
      <c r="T1216" s="26">
        <v>1</v>
      </c>
      <c r="U1216" s="26">
        <v>1</v>
      </c>
      <c r="V1216" s="26">
        <v>0</v>
      </c>
      <c r="W1216" s="26">
        <v>0</v>
      </c>
      <c r="X1216" s="26">
        <v>1</v>
      </c>
      <c r="Y1216" s="26">
        <v>2</v>
      </c>
      <c r="Z1216" s="26">
        <v>1</v>
      </c>
      <c r="AA1216" s="36">
        <v>-1.4</v>
      </c>
      <c r="AB1216" s="36">
        <v>-0.33647223662121289</v>
      </c>
      <c r="AC1216" s="39">
        <v>0.28071902212526301</v>
      </c>
      <c r="AD1216" s="2" t="s">
        <v>2870</v>
      </c>
      <c r="AE1216" s="36">
        <v>-1.75</v>
      </c>
      <c r="AF1216" s="36">
        <v>-0.55961578793542266</v>
      </c>
      <c r="AG1216" s="39">
        <v>0.19825072886297401</v>
      </c>
      <c r="AH1216" s="2" t="s">
        <v>2869</v>
      </c>
      <c r="AI1216" s="36">
        <v>1</v>
      </c>
      <c r="AJ1216" s="36">
        <v>0</v>
      </c>
      <c r="AK1216" s="39">
        <v>0.5</v>
      </c>
      <c r="AL1216" s="2" t="s">
        <v>2870</v>
      </c>
    </row>
    <row r="1217" spans="1:38">
      <c r="A1217" t="s">
        <v>1002</v>
      </c>
      <c r="B1217" t="s">
        <v>1003</v>
      </c>
      <c r="C1217" s="25">
        <v>5.1752529144287109</v>
      </c>
      <c r="D1217" s="3">
        <v>17999.463055599983</v>
      </c>
      <c r="E1217" s="2">
        <v>5</v>
      </c>
      <c r="F1217" s="26">
        <v>20</v>
      </c>
      <c r="G1217" s="25">
        <v>1.111144256815906</v>
      </c>
      <c r="H1217" s="27">
        <v>1.3266444609229527E-4</v>
      </c>
      <c r="I1217" t="s">
        <v>60</v>
      </c>
      <c r="J1217" t="s">
        <v>45</v>
      </c>
      <c r="K1217" s="3">
        <v>140.35</v>
      </c>
      <c r="L1217" s="2">
        <v>4</v>
      </c>
      <c r="M1217" s="2">
        <v>4</v>
      </c>
      <c r="N1217" s="3">
        <v>25.301204819277107</v>
      </c>
      <c r="O1217" s="26">
        <v>1</v>
      </c>
      <c r="P1217" s="26">
        <v>1</v>
      </c>
      <c r="Q1217" s="26">
        <v>2</v>
      </c>
      <c r="R1217" s="26">
        <v>0</v>
      </c>
      <c r="S1217" s="26">
        <v>1</v>
      </c>
      <c r="T1217" s="26">
        <v>1</v>
      </c>
      <c r="U1217" s="26">
        <v>0</v>
      </c>
      <c r="V1217" s="26">
        <v>1</v>
      </c>
      <c r="W1217" s="26">
        <v>3</v>
      </c>
      <c r="X1217" s="26">
        <v>1</v>
      </c>
      <c r="Y1217" s="26">
        <v>4</v>
      </c>
      <c r="Z1217" s="26">
        <v>0</v>
      </c>
      <c r="AA1217" s="36">
        <v>-1.4</v>
      </c>
      <c r="AB1217" s="36">
        <v>-0.33647223662121289</v>
      </c>
      <c r="AC1217" s="39">
        <v>0.23002537642198101</v>
      </c>
      <c r="AD1217" s="2" t="s">
        <v>2870</v>
      </c>
      <c r="AE1217" s="36">
        <v>1</v>
      </c>
      <c r="AF1217" s="36">
        <v>0</v>
      </c>
      <c r="AG1217" s="39">
        <v>0.5</v>
      </c>
      <c r="AH1217" s="2" t="s">
        <v>2870</v>
      </c>
      <c r="AI1217" s="36">
        <v>1.1428571428571399</v>
      </c>
      <c r="AJ1217" s="36">
        <v>0.13353139262452005</v>
      </c>
      <c r="AK1217" s="39">
        <v>0.40873189718055303</v>
      </c>
      <c r="AL1217" s="2" t="s">
        <v>2870</v>
      </c>
    </row>
    <row r="1218" spans="1:38">
      <c r="A1218" t="s">
        <v>1170</v>
      </c>
      <c r="B1218" t="s">
        <v>204</v>
      </c>
      <c r="C1218" s="25">
        <v>4.7256282806396488</v>
      </c>
      <c r="D1218" s="3">
        <v>45836.552898600145</v>
      </c>
      <c r="E1218" s="2">
        <v>5</v>
      </c>
      <c r="F1218" s="26">
        <v>40</v>
      </c>
      <c r="G1218" s="25">
        <v>0.87266597225337184</v>
      </c>
      <c r="H1218" s="27">
        <v>1.0419146489974514E-4</v>
      </c>
      <c r="I1218" t="s">
        <v>53</v>
      </c>
      <c r="J1218" t="s">
        <v>39</v>
      </c>
      <c r="K1218" s="3">
        <v>237.34000000000003</v>
      </c>
      <c r="L1218" s="2">
        <v>5</v>
      </c>
      <c r="M1218" s="2">
        <v>15</v>
      </c>
      <c r="N1218" s="3">
        <v>14.192139737991265</v>
      </c>
      <c r="O1218" s="26">
        <v>4</v>
      </c>
      <c r="P1218" s="26">
        <v>0</v>
      </c>
      <c r="Q1218" s="26">
        <v>0</v>
      </c>
      <c r="R1218" s="26">
        <v>0</v>
      </c>
      <c r="S1218" s="26">
        <v>2</v>
      </c>
      <c r="T1218" s="26">
        <v>0</v>
      </c>
      <c r="U1218" s="26">
        <v>0</v>
      </c>
      <c r="V1218" s="26">
        <v>6</v>
      </c>
      <c r="W1218" s="26">
        <v>0</v>
      </c>
      <c r="X1218" s="26">
        <v>0</v>
      </c>
      <c r="Y1218" s="26">
        <v>2</v>
      </c>
      <c r="Z1218" s="26">
        <v>0</v>
      </c>
      <c r="AA1218" s="36">
        <v>-1.4</v>
      </c>
      <c r="AB1218" s="36">
        <v>-0.33647223662121289</v>
      </c>
      <c r="AC1218" s="39">
        <v>0.33893441434962501</v>
      </c>
      <c r="AD1218" s="2" t="s">
        <v>2870</v>
      </c>
      <c r="AE1218" s="36">
        <v>1.28571428571429</v>
      </c>
      <c r="AF1218" s="36">
        <v>0.25131442828090944</v>
      </c>
      <c r="AG1218" s="39">
        <v>0.397627504226921</v>
      </c>
      <c r="AH1218" s="2" t="s">
        <v>2870</v>
      </c>
      <c r="AI1218" s="36">
        <v>-1.4</v>
      </c>
      <c r="AJ1218" s="36">
        <v>-0.33647223662121289</v>
      </c>
      <c r="AK1218" s="39">
        <v>0.33893441434962501</v>
      </c>
      <c r="AL1218" s="2" t="s">
        <v>2870</v>
      </c>
    </row>
    <row r="1219" spans="1:38">
      <c r="A1219" t="s">
        <v>1197</v>
      </c>
      <c r="B1219" t="s">
        <v>1198</v>
      </c>
      <c r="C1219" s="25">
        <v>6.4443843841552733</v>
      </c>
      <c r="D1219" s="3">
        <v>37960.066660600023</v>
      </c>
      <c r="E1219" s="2">
        <v>4</v>
      </c>
      <c r="F1219" s="26">
        <v>33</v>
      </c>
      <c r="G1219" s="25">
        <v>0.86933461669211887</v>
      </c>
      <c r="H1219" s="27">
        <v>1.0379371956869644E-4</v>
      </c>
      <c r="I1219" t="s">
        <v>60</v>
      </c>
      <c r="J1219" t="s">
        <v>45</v>
      </c>
      <c r="K1219" s="3">
        <v>182.86</v>
      </c>
      <c r="L1219" s="2">
        <v>3</v>
      </c>
      <c r="M1219" s="2">
        <v>8</v>
      </c>
      <c r="N1219" s="3">
        <v>11.111111111111111</v>
      </c>
      <c r="O1219" s="26">
        <v>0</v>
      </c>
      <c r="P1219" s="26">
        <v>4</v>
      </c>
      <c r="Q1219" s="26">
        <v>0</v>
      </c>
      <c r="R1219" s="26">
        <v>0</v>
      </c>
      <c r="S1219" s="26">
        <v>0</v>
      </c>
      <c r="T1219" s="26">
        <v>2</v>
      </c>
      <c r="U1219" s="26">
        <v>1</v>
      </c>
      <c r="V1219" s="26">
        <v>0</v>
      </c>
      <c r="W1219" s="26">
        <v>0</v>
      </c>
      <c r="X1219" s="26">
        <v>0</v>
      </c>
      <c r="Y1219" s="26">
        <v>8</v>
      </c>
      <c r="Z1219" s="26">
        <v>0</v>
      </c>
      <c r="AA1219" s="36">
        <v>-1.4</v>
      </c>
      <c r="AB1219" s="36">
        <v>-0.33647223662121289</v>
      </c>
      <c r="AC1219" s="39">
        <v>0.33893441434962501</v>
      </c>
      <c r="AD1219" s="2" t="s">
        <v>2870</v>
      </c>
      <c r="AE1219" s="36">
        <v>-1.75</v>
      </c>
      <c r="AF1219" s="36">
        <v>-0.55961578793542266</v>
      </c>
      <c r="AG1219" s="39">
        <v>0.26456665019092901</v>
      </c>
      <c r="AH1219" s="2" t="s">
        <v>2869</v>
      </c>
      <c r="AI1219" s="36">
        <v>1.5714285714285701</v>
      </c>
      <c r="AJ1219" s="36">
        <v>0.45198512374305638</v>
      </c>
      <c r="AK1219" s="39">
        <v>0.33893441434962501</v>
      </c>
      <c r="AL1219" s="2" t="s">
        <v>2869</v>
      </c>
    </row>
    <row r="1220" spans="1:38">
      <c r="A1220" t="s">
        <v>1609</v>
      </c>
      <c r="B1220" t="s">
        <v>809</v>
      </c>
      <c r="C1220" s="25">
        <v>5.4745937347412106</v>
      </c>
      <c r="D1220" s="3">
        <v>37273.646720599994</v>
      </c>
      <c r="E1220" s="2">
        <v>3</v>
      </c>
      <c r="F1220" s="26">
        <v>17</v>
      </c>
      <c r="G1220" s="25">
        <v>0.45608631018667206</v>
      </c>
      <c r="H1220" s="27">
        <v>5.4454169510429548E-5</v>
      </c>
      <c r="I1220" t="s">
        <v>109</v>
      </c>
      <c r="J1220" t="s">
        <v>43</v>
      </c>
      <c r="K1220" s="3">
        <v>118.59</v>
      </c>
      <c r="L1220" s="2">
        <v>2</v>
      </c>
      <c r="M1220" s="2">
        <v>2</v>
      </c>
      <c r="N1220" s="3">
        <v>8.1920903954802249</v>
      </c>
      <c r="O1220" s="26">
        <v>2</v>
      </c>
      <c r="P1220" s="26">
        <v>1</v>
      </c>
      <c r="Q1220" s="26">
        <v>1</v>
      </c>
      <c r="R1220" s="26">
        <v>1</v>
      </c>
      <c r="S1220" s="26">
        <v>1</v>
      </c>
      <c r="T1220" s="26">
        <v>0</v>
      </c>
      <c r="U1220" s="26">
        <v>1</v>
      </c>
      <c r="V1220" s="26">
        <v>0</v>
      </c>
      <c r="W1220" s="26">
        <v>3</v>
      </c>
      <c r="X1220" s="26">
        <v>3</v>
      </c>
      <c r="Y1220" s="26">
        <v>0</v>
      </c>
      <c r="Z1220" s="26">
        <v>1</v>
      </c>
      <c r="AA1220" s="36">
        <v>-1.4</v>
      </c>
      <c r="AB1220" s="36">
        <v>-0.33647223662121289</v>
      </c>
      <c r="AC1220" s="39">
        <v>0.23002537642198101</v>
      </c>
      <c r="AD1220" s="2" t="s">
        <v>2870</v>
      </c>
      <c r="AE1220" s="36">
        <v>1</v>
      </c>
      <c r="AF1220" s="36">
        <v>0</v>
      </c>
      <c r="AG1220" s="39">
        <v>0.5</v>
      </c>
      <c r="AH1220" s="2" t="s">
        <v>2870</v>
      </c>
      <c r="AI1220" s="36">
        <v>1</v>
      </c>
      <c r="AJ1220" s="36">
        <v>0</v>
      </c>
      <c r="AK1220" s="39">
        <v>0.5</v>
      </c>
      <c r="AL1220" s="2" t="s">
        <v>2870</v>
      </c>
    </row>
    <row r="1221" spans="1:38">
      <c r="A1221" t="s">
        <v>2022</v>
      </c>
      <c r="B1221" t="s">
        <v>2023</v>
      </c>
      <c r="C1221" s="25">
        <v>9.1228610992431634</v>
      </c>
      <c r="D1221" s="3">
        <v>32637.143180599996</v>
      </c>
      <c r="E1221" s="2">
        <v>2</v>
      </c>
      <c r="F1221" s="26">
        <v>28</v>
      </c>
      <c r="G1221" s="25">
        <v>0.85791822663705497</v>
      </c>
      <c r="H1221" s="27">
        <v>1.0243066607340256E-4</v>
      </c>
      <c r="I1221" t="s">
        <v>1353</v>
      </c>
      <c r="J1221" t="s">
        <v>46</v>
      </c>
      <c r="K1221" s="3">
        <v>115.07</v>
      </c>
      <c r="L1221" s="2">
        <v>2</v>
      </c>
      <c r="M1221" s="2">
        <v>2</v>
      </c>
      <c r="N1221" s="3">
        <v>8.4142394822006477</v>
      </c>
      <c r="O1221" s="26">
        <v>1</v>
      </c>
      <c r="P1221" s="26">
        <v>2</v>
      </c>
      <c r="Q1221" s="26">
        <v>1</v>
      </c>
      <c r="R1221" s="26">
        <v>2</v>
      </c>
      <c r="S1221" s="26">
        <v>0</v>
      </c>
      <c r="T1221" s="26">
        <v>0</v>
      </c>
      <c r="U1221" s="26">
        <v>3</v>
      </c>
      <c r="V1221" s="26">
        <v>2</v>
      </c>
      <c r="W1221" s="26">
        <v>4</v>
      </c>
      <c r="X1221" s="26">
        <v>3</v>
      </c>
      <c r="Y1221" s="26">
        <v>3</v>
      </c>
      <c r="Z1221" s="26">
        <v>2</v>
      </c>
      <c r="AA1221" s="36">
        <v>-1.4</v>
      </c>
      <c r="AB1221" s="36">
        <v>-0.33647223662121289</v>
      </c>
      <c r="AC1221" s="39">
        <v>0.24588350051108501</v>
      </c>
      <c r="AD1221" s="2" t="s">
        <v>2870</v>
      </c>
      <c r="AE1221" s="36">
        <v>1.71428571428571</v>
      </c>
      <c r="AF1221" s="36">
        <v>0.53899650073268446</v>
      </c>
      <c r="AG1221" s="39">
        <v>5.5393586005830997E-2</v>
      </c>
      <c r="AH1221" s="2" t="s">
        <v>2869</v>
      </c>
      <c r="AI1221" s="36">
        <v>1.5714285714285701</v>
      </c>
      <c r="AJ1221" s="36">
        <v>0.45198512374305638</v>
      </c>
      <c r="AK1221" s="39">
        <v>0.10161112257907801</v>
      </c>
      <c r="AL1221" s="2" t="s">
        <v>2869</v>
      </c>
    </row>
    <row r="1222" spans="1:38">
      <c r="A1222" t="s">
        <v>2132</v>
      </c>
      <c r="B1222" t="s">
        <v>204</v>
      </c>
      <c r="C1222" s="25">
        <v>8.7069225311279297</v>
      </c>
      <c r="D1222" s="3">
        <v>21584.021136600015</v>
      </c>
      <c r="E1222" s="2">
        <v>2</v>
      </c>
      <c r="F1222" s="26">
        <v>32</v>
      </c>
      <c r="G1222" s="25">
        <v>1.4825782368113796</v>
      </c>
      <c r="H1222" s="27">
        <v>1.7701159806080894E-4</v>
      </c>
      <c r="I1222" t="s">
        <v>625</v>
      </c>
      <c r="J1222" t="s">
        <v>33</v>
      </c>
      <c r="K1222" s="3">
        <v>66.400000000000006</v>
      </c>
      <c r="L1222" s="2">
        <v>1</v>
      </c>
      <c r="M1222" s="2">
        <v>4</v>
      </c>
      <c r="N1222" s="3">
        <v>8.5308056872037916</v>
      </c>
      <c r="O1222" s="26">
        <v>4</v>
      </c>
      <c r="P1222" s="26">
        <v>3</v>
      </c>
      <c r="Q1222" s="26">
        <v>4</v>
      </c>
      <c r="R1222" s="26">
        <v>6</v>
      </c>
      <c r="S1222" s="26">
        <v>1</v>
      </c>
      <c r="T1222" s="26">
        <v>0</v>
      </c>
      <c r="U1222" s="26">
        <v>0</v>
      </c>
      <c r="V1222" s="26">
        <v>0</v>
      </c>
      <c r="W1222" s="26">
        <v>0</v>
      </c>
      <c r="X1222" s="26">
        <v>2</v>
      </c>
      <c r="Y1222" s="26">
        <v>1</v>
      </c>
      <c r="Z1222" s="26">
        <v>0</v>
      </c>
      <c r="AA1222" s="36">
        <v>-1.4</v>
      </c>
      <c r="AB1222" s="36">
        <v>-0.33647223662121289</v>
      </c>
      <c r="AC1222" s="39">
        <v>0.26520583783705398</v>
      </c>
      <c r="AD1222" s="2" t="s">
        <v>2870</v>
      </c>
      <c r="AE1222" s="36">
        <v>-4.6666666666666696</v>
      </c>
      <c r="AF1222" s="36">
        <v>-1.5404450409471495</v>
      </c>
      <c r="AG1222" s="39">
        <v>5.4498492847968602E-3</v>
      </c>
      <c r="AH1222" s="2" t="s">
        <v>2867</v>
      </c>
      <c r="AI1222" s="36">
        <v>-2.3333333333333299</v>
      </c>
      <c r="AJ1222" s="36">
        <v>-0.84729786038720212</v>
      </c>
      <c r="AK1222" s="39">
        <v>1.9213482156542099E-2</v>
      </c>
      <c r="AL1222" s="2" t="s">
        <v>2867</v>
      </c>
    </row>
    <row r="1223" spans="1:38">
      <c r="A1223" t="s">
        <v>662</v>
      </c>
      <c r="B1223" t="s">
        <v>663</v>
      </c>
      <c r="C1223" s="25">
        <v>5.2637363433837905</v>
      </c>
      <c r="D1223" s="3">
        <v>33138.003710600009</v>
      </c>
      <c r="E1223" s="2">
        <v>9</v>
      </c>
      <c r="F1223" s="26">
        <v>219</v>
      </c>
      <c r="G1223" s="25">
        <v>6.6087264010398865</v>
      </c>
      <c r="H1223" s="27">
        <v>7.8904518651959604E-4</v>
      </c>
      <c r="I1223" t="s">
        <v>53</v>
      </c>
      <c r="J1223" t="s">
        <v>39</v>
      </c>
      <c r="K1223" s="3">
        <v>524.53</v>
      </c>
      <c r="L1223" s="2">
        <v>9</v>
      </c>
      <c r="M1223" s="2">
        <v>40</v>
      </c>
      <c r="N1223" s="3">
        <v>34.185303514376997</v>
      </c>
      <c r="O1223" s="26">
        <v>18</v>
      </c>
      <c r="P1223" s="26">
        <v>12</v>
      </c>
      <c r="Q1223" s="26">
        <v>12</v>
      </c>
      <c r="R1223" s="26">
        <v>8</v>
      </c>
      <c r="S1223" s="26">
        <v>21</v>
      </c>
      <c r="T1223" s="26">
        <v>0</v>
      </c>
      <c r="U1223" s="26">
        <v>16</v>
      </c>
      <c r="V1223" s="26">
        <v>24</v>
      </c>
      <c r="W1223" s="26">
        <v>7</v>
      </c>
      <c r="X1223" s="26">
        <v>1</v>
      </c>
      <c r="Y1223" s="26">
        <v>14</v>
      </c>
      <c r="Z1223" s="26">
        <v>0</v>
      </c>
      <c r="AA1223" s="36">
        <v>-1.40625</v>
      </c>
      <c r="AB1223" s="36">
        <v>-0.34092658697059319</v>
      </c>
      <c r="AC1223" s="39">
        <v>0.26888134671177499</v>
      </c>
      <c r="AD1223" s="2" t="s">
        <v>2870</v>
      </c>
      <c r="AE1223" s="36">
        <v>1.1111111111111101</v>
      </c>
      <c r="AF1223" s="36">
        <v>0.10536051565782535</v>
      </c>
      <c r="AG1223" s="39">
        <v>0.38448515488057899</v>
      </c>
      <c r="AH1223" s="2" t="s">
        <v>2870</v>
      </c>
      <c r="AI1223" s="36">
        <v>-2.5</v>
      </c>
      <c r="AJ1223" s="36">
        <v>-0.91629073187415511</v>
      </c>
      <c r="AK1223" s="39">
        <v>7.1066881475908603E-2</v>
      </c>
      <c r="AL1223" s="2" t="s">
        <v>2869</v>
      </c>
    </row>
    <row r="1224" spans="1:38">
      <c r="A1224" t="s">
        <v>648</v>
      </c>
      <c r="B1224" t="s">
        <v>123</v>
      </c>
      <c r="C1224" s="25">
        <v>5.1099254608154299</v>
      </c>
      <c r="D1224" s="3">
        <v>25158.529443599993</v>
      </c>
      <c r="E1224" s="2">
        <v>9</v>
      </c>
      <c r="F1224" s="26">
        <v>161</v>
      </c>
      <c r="G1224" s="25">
        <v>6.3994201394372965</v>
      </c>
      <c r="H1224" s="27">
        <v>7.640551826665166E-4</v>
      </c>
      <c r="I1224" t="s">
        <v>53</v>
      </c>
      <c r="J1224" t="s">
        <v>39</v>
      </c>
      <c r="K1224" s="3">
        <v>353.98</v>
      </c>
      <c r="L1224" s="2">
        <v>7</v>
      </c>
      <c r="M1224" s="2">
        <v>15</v>
      </c>
      <c r="N1224" s="3">
        <v>36.244541484716159</v>
      </c>
      <c r="O1224" s="26">
        <v>9</v>
      </c>
      <c r="P1224" s="26">
        <v>3</v>
      </c>
      <c r="Q1224" s="26">
        <v>9</v>
      </c>
      <c r="R1224" s="26">
        <v>7</v>
      </c>
      <c r="S1224" s="26">
        <v>2</v>
      </c>
      <c r="T1224" s="26">
        <v>5</v>
      </c>
      <c r="U1224" s="26">
        <v>5</v>
      </c>
      <c r="V1224" s="26">
        <v>5</v>
      </c>
      <c r="W1224" s="26">
        <v>25</v>
      </c>
      <c r="X1224" s="26">
        <v>29</v>
      </c>
      <c r="Y1224" s="26">
        <v>17</v>
      </c>
      <c r="Z1224" s="26">
        <v>1</v>
      </c>
      <c r="AA1224" s="36">
        <v>-1.4117647058823499</v>
      </c>
      <c r="AB1224" s="36">
        <v>-0.34484048629172742</v>
      </c>
      <c r="AC1224" s="39">
        <v>0.199337797670217</v>
      </c>
      <c r="AD1224" s="2" t="s">
        <v>2870</v>
      </c>
      <c r="AE1224" s="36">
        <v>1.5833333333333299</v>
      </c>
      <c r="AF1224" s="36">
        <v>0.45953232937843802</v>
      </c>
      <c r="AG1224" s="39">
        <v>0.26963804187559098</v>
      </c>
      <c r="AH1224" s="2" t="s">
        <v>2869</v>
      </c>
      <c r="AI1224" s="36">
        <v>2.0833333333333299</v>
      </c>
      <c r="AJ1224" s="36">
        <v>0.73396917508019877</v>
      </c>
      <c r="AK1224" s="39">
        <v>0.17904811294317199</v>
      </c>
      <c r="AL1224" s="2" t="s">
        <v>2869</v>
      </c>
    </row>
    <row r="1225" spans="1:38">
      <c r="A1225" t="s">
        <v>720</v>
      </c>
      <c r="B1225" t="s">
        <v>721</v>
      </c>
      <c r="C1225" s="25">
        <v>6.1693241119384759</v>
      </c>
      <c r="D1225" s="3">
        <v>42497.579867600034</v>
      </c>
      <c r="E1225" s="2">
        <v>8</v>
      </c>
      <c r="F1225" s="26">
        <v>77</v>
      </c>
      <c r="G1225" s="25">
        <v>1.8118678814156299</v>
      </c>
      <c r="H1225" s="27">
        <v>2.1632695071405975E-4</v>
      </c>
      <c r="I1225" t="s">
        <v>50</v>
      </c>
      <c r="J1225" t="s">
        <v>32</v>
      </c>
      <c r="K1225" s="3">
        <v>395.53000000000003</v>
      </c>
      <c r="L1225" s="2">
        <v>7</v>
      </c>
      <c r="M1225" s="2">
        <v>20</v>
      </c>
      <c r="N1225" s="3">
        <v>18.25</v>
      </c>
      <c r="O1225" s="26">
        <v>2</v>
      </c>
      <c r="P1225" s="26">
        <v>0</v>
      </c>
      <c r="Q1225" s="26">
        <v>5</v>
      </c>
      <c r="R1225" s="26">
        <v>3</v>
      </c>
      <c r="S1225" s="26">
        <v>1</v>
      </c>
      <c r="T1225" s="26">
        <v>0</v>
      </c>
      <c r="U1225" s="26">
        <v>0</v>
      </c>
      <c r="V1225" s="26">
        <v>4</v>
      </c>
      <c r="W1225" s="26">
        <v>9</v>
      </c>
      <c r="X1225" s="26">
        <v>2</v>
      </c>
      <c r="Y1225" s="26">
        <v>12</v>
      </c>
      <c r="Z1225" s="26">
        <v>0</v>
      </c>
      <c r="AA1225" s="36">
        <v>-1.4285714285714299</v>
      </c>
      <c r="AB1225" s="36">
        <v>-0.35667494393873334</v>
      </c>
      <c r="AC1225" s="39">
        <v>0.29395715493368102</v>
      </c>
      <c r="AD1225" s="2" t="s">
        <v>2870</v>
      </c>
      <c r="AE1225" s="36">
        <v>1.6</v>
      </c>
      <c r="AF1225" s="36">
        <v>0.47000362924573563</v>
      </c>
      <c r="AG1225" s="39">
        <v>0.26953978676266199</v>
      </c>
      <c r="AH1225" s="2" t="s">
        <v>2869</v>
      </c>
      <c r="AI1225" s="36">
        <v>1.7</v>
      </c>
      <c r="AJ1225" s="36">
        <v>0.53062825106217038</v>
      </c>
      <c r="AK1225" s="39">
        <v>0.29486586654816199</v>
      </c>
      <c r="AL1225" s="2" t="s">
        <v>2869</v>
      </c>
    </row>
    <row r="1226" spans="1:38">
      <c r="A1226" t="s">
        <v>1209</v>
      </c>
      <c r="B1226" t="s">
        <v>1210</v>
      </c>
      <c r="C1226" s="25">
        <v>5.6982814788818352</v>
      </c>
      <c r="D1226" s="3">
        <v>21220.993914599996</v>
      </c>
      <c r="E1226" s="2">
        <v>4</v>
      </c>
      <c r="F1226" s="26">
        <v>58</v>
      </c>
      <c r="G1226" s="25">
        <v>2.7331424830246114</v>
      </c>
      <c r="H1226" s="27">
        <v>3.2632201568572251E-4</v>
      </c>
      <c r="I1226" t="s">
        <v>50</v>
      </c>
      <c r="J1226" t="s">
        <v>32</v>
      </c>
      <c r="K1226" s="3">
        <v>150.55000000000001</v>
      </c>
      <c r="L1226" s="2">
        <v>3</v>
      </c>
      <c r="M1226" s="2">
        <v>15</v>
      </c>
      <c r="N1226" s="3">
        <v>15.979381443298967</v>
      </c>
      <c r="O1226" s="26">
        <v>5</v>
      </c>
      <c r="P1226" s="26">
        <v>1</v>
      </c>
      <c r="Q1226" s="26">
        <v>1</v>
      </c>
      <c r="R1226" s="26">
        <v>1</v>
      </c>
      <c r="S1226" s="26">
        <v>3</v>
      </c>
      <c r="T1226" s="26">
        <v>0</v>
      </c>
      <c r="U1226" s="26">
        <v>2</v>
      </c>
      <c r="V1226" s="26">
        <v>4</v>
      </c>
      <c r="W1226" s="26">
        <v>5</v>
      </c>
      <c r="X1226" s="26">
        <v>2</v>
      </c>
      <c r="Y1226" s="26">
        <v>10</v>
      </c>
      <c r="Z1226" s="26">
        <v>3</v>
      </c>
      <c r="AA1226" s="36">
        <v>-1.4285714285714299</v>
      </c>
      <c r="AB1226" s="36">
        <v>-0.35667494393873334</v>
      </c>
      <c r="AC1226" s="39">
        <v>0.28276663322643297</v>
      </c>
      <c r="AD1226" s="2" t="s">
        <v>2870</v>
      </c>
      <c r="AE1226" s="36">
        <v>1.4</v>
      </c>
      <c r="AF1226" s="36">
        <v>0.33647223662121289</v>
      </c>
      <c r="AG1226" s="39">
        <v>0.22558042760739999</v>
      </c>
      <c r="AH1226" s="2" t="s">
        <v>2870</v>
      </c>
      <c r="AI1226" s="36">
        <v>1.8</v>
      </c>
      <c r="AJ1226" s="36">
        <v>0.58778666490211906</v>
      </c>
      <c r="AK1226" s="39">
        <v>0.20105677766112801</v>
      </c>
      <c r="AL1226" s="2" t="s">
        <v>2869</v>
      </c>
    </row>
    <row r="1227" spans="1:38">
      <c r="A1227" t="s">
        <v>2053</v>
      </c>
      <c r="B1227" t="s">
        <v>2054</v>
      </c>
      <c r="C1227" s="25">
        <v>4.1414127349853516</v>
      </c>
      <c r="D1227" s="3">
        <v>18742.100646599985</v>
      </c>
      <c r="E1227" s="2">
        <v>2</v>
      </c>
      <c r="F1227" s="26">
        <v>31</v>
      </c>
      <c r="G1227" s="25">
        <v>1.6540301743403416</v>
      </c>
      <c r="H1227" s="27">
        <v>1.9748200609667483E-4</v>
      </c>
      <c r="I1227" t="s">
        <v>152</v>
      </c>
      <c r="J1227" t="s">
        <v>42</v>
      </c>
      <c r="K1227" s="3">
        <v>72.010000000000005</v>
      </c>
      <c r="L1227" s="2">
        <v>2</v>
      </c>
      <c r="M1227" s="2">
        <v>3</v>
      </c>
      <c r="N1227" s="3">
        <v>10.05586592178771</v>
      </c>
      <c r="O1227" s="26">
        <v>3</v>
      </c>
      <c r="P1227" s="26">
        <v>4</v>
      </c>
      <c r="Q1227" s="26">
        <v>0</v>
      </c>
      <c r="R1227" s="26">
        <v>2</v>
      </c>
      <c r="S1227" s="26">
        <v>2</v>
      </c>
      <c r="T1227" s="26">
        <v>0</v>
      </c>
      <c r="U1227" s="26">
        <v>4</v>
      </c>
      <c r="V1227" s="26">
        <v>3</v>
      </c>
      <c r="W1227" s="26">
        <v>3</v>
      </c>
      <c r="X1227" s="26">
        <v>0</v>
      </c>
      <c r="Y1227" s="26">
        <v>2</v>
      </c>
      <c r="Z1227" s="26">
        <v>3</v>
      </c>
      <c r="AA1227" s="36">
        <v>-1.4285714285714299</v>
      </c>
      <c r="AB1227" s="36">
        <v>-0.35667494393873334</v>
      </c>
      <c r="AC1227" s="39">
        <v>0.25357875349961401</v>
      </c>
      <c r="AD1227" s="2" t="s">
        <v>2870</v>
      </c>
      <c r="AE1227" s="36">
        <v>1.3</v>
      </c>
      <c r="AF1227" s="36">
        <v>0.26236426446749106</v>
      </c>
      <c r="AG1227" s="39">
        <v>0.247479716665883</v>
      </c>
      <c r="AH1227" s="2" t="s">
        <v>2870</v>
      </c>
      <c r="AI1227" s="36">
        <v>-1.25</v>
      </c>
      <c r="AJ1227" s="36">
        <v>-0.22314355131420976</v>
      </c>
      <c r="AK1227" s="39">
        <v>0.33893441434962501</v>
      </c>
      <c r="AL1227" s="2" t="s">
        <v>2870</v>
      </c>
    </row>
    <row r="1228" spans="1:38">
      <c r="A1228" t="s">
        <v>849</v>
      </c>
      <c r="B1228" t="s">
        <v>850</v>
      </c>
      <c r="C1228" s="25">
        <v>10.964962387084963</v>
      </c>
      <c r="D1228" s="3">
        <v>8454.5885416000001</v>
      </c>
      <c r="E1228" s="2">
        <v>7</v>
      </c>
      <c r="F1228" s="26">
        <v>306</v>
      </c>
      <c r="G1228" s="25">
        <v>36.193363934194551</v>
      </c>
      <c r="H1228" s="27">
        <v>4.3212864118167323E-3</v>
      </c>
      <c r="I1228" t="s">
        <v>213</v>
      </c>
      <c r="J1228" t="s">
        <v>36</v>
      </c>
      <c r="K1228" s="3">
        <v>236.05</v>
      </c>
      <c r="L1228" s="2">
        <v>6</v>
      </c>
      <c r="M1228" s="2">
        <v>33</v>
      </c>
      <c r="N1228" s="3">
        <v>63.636363636363633</v>
      </c>
      <c r="O1228" s="26">
        <v>25</v>
      </c>
      <c r="P1228" s="26">
        <v>52</v>
      </c>
      <c r="Q1228" s="26">
        <v>29</v>
      </c>
      <c r="R1228" s="26">
        <v>33</v>
      </c>
      <c r="S1228" s="26">
        <v>24</v>
      </c>
      <c r="T1228" s="26">
        <v>16</v>
      </c>
      <c r="U1228" s="26">
        <v>40</v>
      </c>
      <c r="V1228" s="26">
        <v>24</v>
      </c>
      <c r="W1228" s="26">
        <v>10</v>
      </c>
      <c r="X1228" s="26">
        <v>6</v>
      </c>
      <c r="Y1228" s="26">
        <v>7</v>
      </c>
      <c r="Z1228" s="26">
        <v>14</v>
      </c>
      <c r="AA1228" s="36">
        <v>-1.43421052631579</v>
      </c>
      <c r="AB1228" s="36">
        <v>-0.36061454194281301</v>
      </c>
      <c r="AC1228" s="39">
        <v>0.160966116101423</v>
      </c>
      <c r="AD1228" s="2" t="s">
        <v>2870</v>
      </c>
      <c r="AE1228" s="36">
        <v>-1.4155844155844199</v>
      </c>
      <c r="AF1228" s="36">
        <v>-0.34754246037546294</v>
      </c>
      <c r="AG1228" s="39">
        <v>0.21352734687786201</v>
      </c>
      <c r="AH1228" s="2" t="s">
        <v>2870</v>
      </c>
      <c r="AI1228" s="36">
        <v>-3.6333333333333302</v>
      </c>
      <c r="AJ1228" s="36">
        <v>-1.2901505005669875</v>
      </c>
      <c r="AK1228" s="39">
        <v>1.99946524989403E-2</v>
      </c>
      <c r="AL1228" s="2" t="s">
        <v>2867</v>
      </c>
    </row>
    <row r="1229" spans="1:38">
      <c r="A1229" t="s">
        <v>2077</v>
      </c>
      <c r="B1229" t="s">
        <v>324</v>
      </c>
      <c r="C1229" s="25">
        <v>4.7329380035400401</v>
      </c>
      <c r="D1229" s="3">
        <v>10415.489187599993</v>
      </c>
      <c r="E1229" s="2">
        <v>2</v>
      </c>
      <c r="F1229" s="26">
        <v>144</v>
      </c>
      <c r="G1229" s="25">
        <v>13.825562813836635</v>
      </c>
      <c r="H1229" s="27">
        <v>1.6506953272366644E-3</v>
      </c>
      <c r="I1229" t="s">
        <v>485</v>
      </c>
      <c r="J1229" t="s">
        <v>34</v>
      </c>
      <c r="K1229" s="3">
        <v>91.12</v>
      </c>
      <c r="L1229" s="2">
        <v>2</v>
      </c>
      <c r="M1229" s="2">
        <v>27</v>
      </c>
      <c r="N1229" s="3">
        <v>24.489795918367346</v>
      </c>
      <c r="O1229" s="26">
        <v>6</v>
      </c>
      <c r="P1229" s="26">
        <v>27</v>
      </c>
      <c r="Q1229" s="26">
        <v>0</v>
      </c>
      <c r="R1229" s="26">
        <v>10</v>
      </c>
      <c r="S1229" s="26">
        <v>5</v>
      </c>
      <c r="T1229" s="26">
        <v>7</v>
      </c>
      <c r="U1229" s="26">
        <v>15</v>
      </c>
      <c r="V1229" s="26">
        <v>24</v>
      </c>
      <c r="W1229" s="26">
        <v>15</v>
      </c>
      <c r="X1229" s="26">
        <v>10</v>
      </c>
      <c r="Y1229" s="26">
        <v>2</v>
      </c>
      <c r="Z1229" s="26">
        <v>16</v>
      </c>
      <c r="AA1229" s="36">
        <v>-1.44</v>
      </c>
      <c r="AB1229" s="36">
        <v>-0.36464311358790924</v>
      </c>
      <c r="AC1229" s="39">
        <v>0.34098042813401203</v>
      </c>
      <c r="AD1229" s="2" t="s">
        <v>2870</v>
      </c>
      <c r="AE1229" s="36">
        <v>1.5833333333333299</v>
      </c>
      <c r="AF1229" s="36">
        <v>0.45953232937843802</v>
      </c>
      <c r="AG1229" s="39">
        <v>0.23349990732540299</v>
      </c>
      <c r="AH1229" s="2" t="s">
        <v>2869</v>
      </c>
      <c r="AI1229" s="36">
        <v>-1.1612903225806499</v>
      </c>
      <c r="AJ1229" s="36">
        <v>-0.14953173397096783</v>
      </c>
      <c r="AK1229" s="39">
        <v>0.43205067281137999</v>
      </c>
      <c r="AL1229" s="2" t="s">
        <v>2870</v>
      </c>
    </row>
    <row r="1230" spans="1:38">
      <c r="A1230" t="s">
        <v>510</v>
      </c>
      <c r="B1230" t="s">
        <v>511</v>
      </c>
      <c r="C1230" s="25">
        <v>9.7729152679443381</v>
      </c>
      <c r="D1230" s="3">
        <v>33169.44972560001</v>
      </c>
      <c r="E1230" s="2">
        <v>11</v>
      </c>
      <c r="F1230" s="26">
        <v>91</v>
      </c>
      <c r="G1230" s="25">
        <v>2.743488383220499</v>
      </c>
      <c r="H1230" s="27">
        <v>3.2755725864395615E-4</v>
      </c>
      <c r="I1230" t="s">
        <v>50</v>
      </c>
      <c r="J1230" t="s">
        <v>32</v>
      </c>
      <c r="K1230" s="3">
        <v>472.6099999999999</v>
      </c>
      <c r="L1230" s="2">
        <v>9</v>
      </c>
      <c r="M1230" s="2">
        <v>18</v>
      </c>
      <c r="N1230" s="3">
        <v>36.688311688311686</v>
      </c>
      <c r="O1230" s="26">
        <v>5</v>
      </c>
      <c r="P1230" s="26">
        <v>5</v>
      </c>
      <c r="Q1230" s="26">
        <v>0</v>
      </c>
      <c r="R1230" s="26">
        <v>3</v>
      </c>
      <c r="S1230" s="26">
        <v>1</v>
      </c>
      <c r="T1230" s="26">
        <v>2</v>
      </c>
      <c r="U1230" s="26">
        <v>7</v>
      </c>
      <c r="V1230" s="26">
        <v>4</v>
      </c>
      <c r="W1230" s="26">
        <v>8</v>
      </c>
      <c r="X1230" s="26">
        <v>8</v>
      </c>
      <c r="Y1230" s="26">
        <v>19</v>
      </c>
      <c r="Z1230" s="26">
        <v>3</v>
      </c>
      <c r="AA1230" s="36">
        <v>-1.44444444444444</v>
      </c>
      <c r="AB1230" s="36">
        <v>-0.36772478012531429</v>
      </c>
      <c r="AC1230" s="39">
        <v>0.24588350051108501</v>
      </c>
      <c r="AD1230" s="2" t="s">
        <v>2870</v>
      </c>
      <c r="AE1230" s="36">
        <v>1.6923076923076901</v>
      </c>
      <c r="AF1230" s="36">
        <v>0.52609309589677777</v>
      </c>
      <c r="AG1230" s="39">
        <v>0.109035691852866</v>
      </c>
      <c r="AH1230" s="2" t="s">
        <v>2869</v>
      </c>
      <c r="AI1230" s="36">
        <v>2.5384615384615401</v>
      </c>
      <c r="AJ1230" s="36">
        <v>0.93155820400494416</v>
      </c>
      <c r="AK1230" s="39">
        <v>0.127086483898878</v>
      </c>
      <c r="AL1230" s="2" t="s">
        <v>2869</v>
      </c>
    </row>
    <row r="1231" spans="1:38">
      <c r="A1231" t="s">
        <v>82</v>
      </c>
      <c r="B1231" t="s">
        <v>83</v>
      </c>
      <c r="C1231" s="25">
        <v>4.7135135650634767</v>
      </c>
      <c r="D1231" s="3">
        <v>54866.214657600023</v>
      </c>
      <c r="E1231" s="2">
        <v>29</v>
      </c>
      <c r="F1231" s="26">
        <v>1663</v>
      </c>
      <c r="G1231" s="25">
        <v>30.3100917454972</v>
      </c>
      <c r="H1231" s="27">
        <v>3.618856424588663E-3</v>
      </c>
      <c r="I1231" t="s">
        <v>53</v>
      </c>
      <c r="J1231" t="s">
        <v>39</v>
      </c>
      <c r="K1231" s="3">
        <v>1418.0499999999997</v>
      </c>
      <c r="L1231" s="2">
        <v>26</v>
      </c>
      <c r="M1231" s="2">
        <v>154</v>
      </c>
      <c r="N1231" s="3">
        <v>57.200811359026375</v>
      </c>
      <c r="O1231" s="26">
        <v>101</v>
      </c>
      <c r="P1231" s="26">
        <v>60</v>
      </c>
      <c r="Q1231" s="26">
        <v>102</v>
      </c>
      <c r="R1231" s="26">
        <v>68</v>
      </c>
      <c r="S1231" s="26">
        <v>63</v>
      </c>
      <c r="T1231" s="26">
        <v>50</v>
      </c>
      <c r="U1231" s="26">
        <v>111</v>
      </c>
      <c r="V1231" s="26">
        <v>120</v>
      </c>
      <c r="W1231" s="26">
        <v>133</v>
      </c>
      <c r="X1231" s="26">
        <v>131</v>
      </c>
      <c r="Y1231" s="26">
        <v>133</v>
      </c>
      <c r="Z1231" s="26">
        <v>54</v>
      </c>
      <c r="AA1231" s="36">
        <v>-1.4456521739130399</v>
      </c>
      <c r="AB1231" s="36">
        <v>-0.36856055117271097</v>
      </c>
      <c r="AC1231" s="39">
        <v>6.9646973025787304E-2</v>
      </c>
      <c r="AD1231" s="2" t="s">
        <v>2870</v>
      </c>
      <c r="AE1231" s="36">
        <v>1.3796992481203001</v>
      </c>
      <c r="AF1231" s="36">
        <v>0.3218655392728707</v>
      </c>
      <c r="AG1231" s="39">
        <v>4.5850458360642901E-2</v>
      </c>
      <c r="AH1231" s="2" t="s">
        <v>2868</v>
      </c>
      <c r="AI1231" s="36">
        <v>1.20676691729323</v>
      </c>
      <c r="AJ1231" s="36">
        <v>0.18794481434831428</v>
      </c>
      <c r="AK1231" s="39">
        <v>0.28371491769366503</v>
      </c>
      <c r="AL1231" s="2" t="s">
        <v>2870</v>
      </c>
    </row>
    <row r="1232" spans="1:38">
      <c r="A1232" t="s">
        <v>241</v>
      </c>
      <c r="B1232" t="s">
        <v>242</v>
      </c>
      <c r="C1232" s="25">
        <v>9.1874729156494155</v>
      </c>
      <c r="D1232" s="3">
        <v>51684.661427600091</v>
      </c>
      <c r="E1232" s="2">
        <v>16</v>
      </c>
      <c r="F1232" s="26">
        <v>278</v>
      </c>
      <c r="G1232" s="25">
        <v>5.3787718120089183</v>
      </c>
      <c r="H1232" s="27">
        <v>6.4219544736866579E-4</v>
      </c>
      <c r="I1232" t="s">
        <v>60</v>
      </c>
      <c r="J1232" t="s">
        <v>45</v>
      </c>
      <c r="K1232" s="3">
        <v>625.07999999999993</v>
      </c>
      <c r="L1232" s="2">
        <v>11</v>
      </c>
      <c r="M1232" s="2">
        <v>42</v>
      </c>
      <c r="N1232" s="3">
        <v>26.666666666666668</v>
      </c>
      <c r="O1232" s="26">
        <v>27</v>
      </c>
      <c r="P1232" s="26">
        <v>3</v>
      </c>
      <c r="Q1232" s="26">
        <v>8</v>
      </c>
      <c r="R1232" s="26">
        <v>17</v>
      </c>
      <c r="S1232" s="26">
        <v>6</v>
      </c>
      <c r="T1232" s="26">
        <v>2</v>
      </c>
      <c r="U1232" s="26">
        <v>14</v>
      </c>
      <c r="V1232" s="26">
        <v>22</v>
      </c>
      <c r="W1232" s="26">
        <v>24</v>
      </c>
      <c r="X1232" s="26">
        <v>25</v>
      </c>
      <c r="Y1232" s="26">
        <v>42</v>
      </c>
      <c r="Z1232" s="26">
        <v>11</v>
      </c>
      <c r="AA1232" s="36">
        <v>-1.46428571428571</v>
      </c>
      <c r="AB1232" s="36">
        <v>-0.38136755652910093</v>
      </c>
      <c r="AC1232" s="39">
        <v>0.31997272132277699</v>
      </c>
      <c r="AD1232" s="2" t="s">
        <v>2870</v>
      </c>
      <c r="AE1232" s="36">
        <v>1.5365853658536599</v>
      </c>
      <c r="AF1232" s="36">
        <v>0.42956265968722579</v>
      </c>
      <c r="AG1232" s="39">
        <v>0.203533148613701</v>
      </c>
      <c r="AH1232" s="2" t="s">
        <v>2869</v>
      </c>
      <c r="AI1232" s="36">
        <v>1.9756097560975601</v>
      </c>
      <c r="AJ1232" s="36">
        <v>0.68087708796813051</v>
      </c>
      <c r="AK1232" s="39">
        <v>0.15660105056662599</v>
      </c>
      <c r="AL1232" s="2" t="s">
        <v>2869</v>
      </c>
    </row>
    <row r="1233" spans="1:42">
      <c r="A1233" t="s">
        <v>937</v>
      </c>
      <c r="B1233" t="s">
        <v>938</v>
      </c>
      <c r="C1233" s="25">
        <v>4.9074512481689458</v>
      </c>
      <c r="D1233" s="3">
        <v>17617.295710599981</v>
      </c>
      <c r="E1233" s="2">
        <v>6</v>
      </c>
      <c r="F1233" s="26">
        <v>372</v>
      </c>
      <c r="G1233" s="25">
        <v>21.115613094703001</v>
      </c>
      <c r="H1233" s="27">
        <v>2.5210867967183376E-3</v>
      </c>
      <c r="I1233" t="s">
        <v>625</v>
      </c>
      <c r="J1233" t="s">
        <v>33</v>
      </c>
      <c r="K1233" s="3">
        <v>363.55</v>
      </c>
      <c r="L1233" s="2">
        <v>5</v>
      </c>
      <c r="M1233" s="2">
        <v>16</v>
      </c>
      <c r="N1233" s="3">
        <v>38.857142857142854</v>
      </c>
      <c r="O1233" s="26">
        <v>16</v>
      </c>
      <c r="P1233" s="26">
        <v>22</v>
      </c>
      <c r="Q1233" s="26">
        <v>64</v>
      </c>
      <c r="R1233" s="26">
        <v>19</v>
      </c>
      <c r="S1233" s="26">
        <v>31</v>
      </c>
      <c r="T1233" s="26">
        <v>18</v>
      </c>
      <c r="U1233" s="26">
        <v>23</v>
      </c>
      <c r="V1233" s="26">
        <v>17</v>
      </c>
      <c r="W1233" s="26">
        <v>29</v>
      </c>
      <c r="X1233" s="26">
        <v>23</v>
      </c>
      <c r="Y1233" s="26">
        <v>24</v>
      </c>
      <c r="Z1233" s="26">
        <v>27</v>
      </c>
      <c r="AA1233" s="36">
        <v>-1.47887323943662</v>
      </c>
      <c r="AB1233" s="36">
        <v>-0.39128047311620812</v>
      </c>
      <c r="AC1233" s="39">
        <v>0.25473574176138603</v>
      </c>
      <c r="AD1233" s="2" t="s">
        <v>2870</v>
      </c>
      <c r="AE1233" s="36">
        <v>-1.4583333333333299</v>
      </c>
      <c r="AF1233" s="36">
        <v>-0.37729423114146571</v>
      </c>
      <c r="AG1233" s="39">
        <v>0.25843887050205699</v>
      </c>
      <c r="AH1233" s="2" t="s">
        <v>2870</v>
      </c>
      <c r="AI1233" s="36">
        <v>-1.36363636363636</v>
      </c>
      <c r="AJ1233" s="36">
        <v>-0.31015492830383684</v>
      </c>
      <c r="AK1233" s="39">
        <v>0.285560461315289</v>
      </c>
      <c r="AL1233" s="2" t="s">
        <v>2870</v>
      </c>
    </row>
    <row r="1234" spans="1:42" s="28" customFormat="1">
      <c r="A1234" s="28" t="s">
        <v>2183</v>
      </c>
      <c r="B1234" s="28" t="s">
        <v>2184</v>
      </c>
      <c r="C1234" s="29">
        <v>8.2467678070068402</v>
      </c>
      <c r="D1234" s="33">
        <v>11115.737326599989</v>
      </c>
      <c r="E1234" s="30">
        <v>1</v>
      </c>
      <c r="F1234" s="31">
        <v>2</v>
      </c>
      <c r="G1234" s="29">
        <v>0.17992508650001962</v>
      </c>
      <c r="H1234" s="32">
        <v>2.1482054910704661E-5</v>
      </c>
      <c r="I1234" s="28" t="s">
        <v>53</v>
      </c>
      <c r="J1234" s="28" t="s">
        <v>39</v>
      </c>
      <c r="K1234" s="33">
        <v>35.409999999999997</v>
      </c>
      <c r="L1234" s="30">
        <v>1</v>
      </c>
      <c r="M1234" s="30">
        <v>2</v>
      </c>
      <c r="N1234" s="33">
        <v>7.1428571428571423</v>
      </c>
      <c r="O1234" s="31">
        <v>0</v>
      </c>
      <c r="P1234" s="31">
        <v>0</v>
      </c>
      <c r="Q1234" s="31">
        <v>0</v>
      </c>
      <c r="R1234" s="31">
        <v>0</v>
      </c>
      <c r="S1234" s="31">
        <v>0</v>
      </c>
      <c r="T1234" s="31">
        <v>0</v>
      </c>
      <c r="U1234" s="31">
        <v>0</v>
      </c>
      <c r="V1234" s="31">
        <v>0</v>
      </c>
      <c r="W1234" s="31">
        <v>0</v>
      </c>
      <c r="X1234" s="31">
        <v>0</v>
      </c>
      <c r="Y1234" s="31">
        <v>0</v>
      </c>
      <c r="Z1234" s="31">
        <v>0</v>
      </c>
      <c r="AA1234" s="36"/>
      <c r="AB1234" s="36"/>
      <c r="AC1234" s="39"/>
      <c r="AD1234" s="2"/>
      <c r="AE1234" s="36"/>
      <c r="AF1234" s="36"/>
      <c r="AG1234" s="39"/>
      <c r="AH1234" s="2"/>
      <c r="AI1234" s="36"/>
      <c r="AJ1234" s="36"/>
      <c r="AK1234" s="39"/>
      <c r="AL1234" s="2"/>
      <c r="AM1234"/>
      <c r="AN1234"/>
      <c r="AO1234"/>
      <c r="AP1234"/>
    </row>
    <row r="1235" spans="1:42" s="28" customFormat="1">
      <c r="A1235" s="28" t="s">
        <v>2185</v>
      </c>
      <c r="B1235" s="28" t="s">
        <v>2186</v>
      </c>
      <c r="C1235" s="29">
        <v>5.5539783477783216</v>
      </c>
      <c r="D1235" s="33">
        <v>9356.6196005999973</v>
      </c>
      <c r="E1235" s="30">
        <v>1</v>
      </c>
      <c r="F1235" s="31">
        <v>59</v>
      </c>
      <c r="G1235" s="29">
        <v>6.3056961294244136</v>
      </c>
      <c r="H1235" s="32">
        <v>7.5286505699414142E-4</v>
      </c>
      <c r="I1235" s="28" t="s">
        <v>60</v>
      </c>
      <c r="J1235" s="28" t="s">
        <v>45</v>
      </c>
      <c r="K1235" s="33">
        <v>62.87</v>
      </c>
      <c r="L1235" s="30">
        <v>1</v>
      </c>
      <c r="M1235" s="30">
        <v>4</v>
      </c>
      <c r="N1235" s="33">
        <v>12.087912087912088</v>
      </c>
      <c r="O1235" s="31">
        <v>8</v>
      </c>
      <c r="P1235" s="31">
        <v>0</v>
      </c>
      <c r="Q1235" s="31">
        <v>0</v>
      </c>
      <c r="R1235" s="31">
        <v>18</v>
      </c>
      <c r="S1235" s="31">
        <v>9</v>
      </c>
      <c r="T1235" s="31">
        <v>0</v>
      </c>
      <c r="U1235" s="31">
        <v>0</v>
      </c>
      <c r="V1235" s="31">
        <v>0</v>
      </c>
      <c r="W1235" s="31">
        <v>18</v>
      </c>
      <c r="X1235" s="31">
        <v>0</v>
      </c>
      <c r="Y1235" s="31">
        <v>4</v>
      </c>
      <c r="Z1235" s="31">
        <v>0</v>
      </c>
      <c r="AA1235" s="36"/>
      <c r="AB1235" s="36"/>
      <c r="AC1235" s="39"/>
      <c r="AD1235" s="2"/>
      <c r="AE1235" s="36"/>
      <c r="AF1235" s="36"/>
      <c r="AG1235" s="39"/>
      <c r="AH1235" s="2"/>
      <c r="AI1235" s="36"/>
      <c r="AJ1235" s="36"/>
      <c r="AK1235" s="39"/>
      <c r="AL1235" s="2"/>
      <c r="AM1235"/>
      <c r="AN1235"/>
      <c r="AO1235"/>
      <c r="AP1235"/>
    </row>
    <row r="1236" spans="1:42" s="28" customFormat="1">
      <c r="A1236" s="28" t="s">
        <v>2187</v>
      </c>
      <c r="B1236" s="28" t="s">
        <v>2188</v>
      </c>
      <c r="C1236" s="29">
        <v>5.2018848419189458</v>
      </c>
      <c r="D1236" s="33">
        <v>26123.078557600002</v>
      </c>
      <c r="E1236" s="30">
        <v>1</v>
      </c>
      <c r="F1236" s="31">
        <v>1</v>
      </c>
      <c r="G1236" s="29">
        <v>3.8280327404561186E-2</v>
      </c>
      <c r="H1236" s="32">
        <v>4.5704582462682114E-6</v>
      </c>
      <c r="I1236" s="28" t="s">
        <v>50</v>
      </c>
      <c r="J1236" s="28" t="s">
        <v>32</v>
      </c>
      <c r="K1236" s="33">
        <v>48.44</v>
      </c>
      <c r="L1236" s="30">
        <v>1</v>
      </c>
      <c r="M1236" s="30">
        <v>1</v>
      </c>
      <c r="N1236" s="33">
        <v>6.1983471074380168</v>
      </c>
      <c r="O1236" s="31">
        <v>0</v>
      </c>
      <c r="P1236" s="31">
        <v>0</v>
      </c>
      <c r="Q1236" s="31">
        <v>0</v>
      </c>
      <c r="R1236" s="31">
        <v>0</v>
      </c>
      <c r="S1236" s="31">
        <v>0</v>
      </c>
      <c r="T1236" s="31">
        <v>0</v>
      </c>
      <c r="U1236" s="31">
        <v>0</v>
      </c>
      <c r="V1236" s="31">
        <v>0</v>
      </c>
      <c r="W1236" s="31">
        <v>0</v>
      </c>
      <c r="X1236" s="31">
        <v>0</v>
      </c>
      <c r="Y1236" s="31">
        <v>0</v>
      </c>
      <c r="Z1236" s="31">
        <v>0</v>
      </c>
      <c r="AA1236" s="36"/>
      <c r="AB1236" s="36"/>
      <c r="AC1236" s="39"/>
      <c r="AD1236" s="2"/>
      <c r="AE1236" s="36"/>
      <c r="AF1236" s="36"/>
      <c r="AG1236" s="39"/>
      <c r="AH1236" s="2"/>
      <c r="AI1236" s="36"/>
      <c r="AJ1236" s="36"/>
      <c r="AK1236" s="39"/>
      <c r="AL1236" s="2"/>
      <c r="AM1236"/>
      <c r="AN1236"/>
      <c r="AO1236"/>
      <c r="AP1236"/>
    </row>
    <row r="1237" spans="1:42" s="28" customFormat="1">
      <c r="A1237" s="28" t="s">
        <v>2189</v>
      </c>
      <c r="B1237" s="28" t="s">
        <v>2190</v>
      </c>
      <c r="C1237" s="29">
        <v>5.9931751251220708</v>
      </c>
      <c r="D1237" s="33">
        <v>41998.881483600046</v>
      </c>
      <c r="E1237" s="30">
        <v>1</v>
      </c>
      <c r="F1237" s="31">
        <v>2</v>
      </c>
      <c r="G1237" s="29">
        <v>4.7620315812004918E-2</v>
      </c>
      <c r="H1237" s="32">
        <v>5.685600930020815E-6</v>
      </c>
      <c r="I1237" s="28" t="s">
        <v>411</v>
      </c>
      <c r="J1237" s="28" t="s">
        <v>41</v>
      </c>
      <c r="K1237" s="33">
        <v>91.48</v>
      </c>
      <c r="L1237" s="30">
        <v>1</v>
      </c>
      <c r="M1237" s="30">
        <v>1</v>
      </c>
      <c r="N1237" s="33">
        <v>4.5340050377833752</v>
      </c>
      <c r="O1237" s="31">
        <v>0</v>
      </c>
      <c r="P1237" s="31">
        <v>0</v>
      </c>
      <c r="Q1237" s="31">
        <v>1</v>
      </c>
      <c r="R1237" s="31">
        <v>0</v>
      </c>
      <c r="S1237" s="31">
        <v>0</v>
      </c>
      <c r="T1237" s="31">
        <v>0</v>
      </c>
      <c r="U1237" s="31">
        <v>0</v>
      </c>
      <c r="V1237" s="31">
        <v>1</v>
      </c>
      <c r="W1237" s="31">
        <v>0</v>
      </c>
      <c r="X1237" s="31">
        <v>0</v>
      </c>
      <c r="Y1237" s="31">
        <v>0</v>
      </c>
      <c r="Z1237" s="31">
        <v>0</v>
      </c>
      <c r="AA1237" s="36"/>
      <c r="AB1237" s="36"/>
      <c r="AC1237" s="39"/>
      <c r="AD1237" s="2"/>
      <c r="AE1237" s="36"/>
      <c r="AF1237" s="36"/>
      <c r="AG1237" s="39"/>
      <c r="AH1237" s="2"/>
      <c r="AI1237" s="36"/>
      <c r="AJ1237" s="36"/>
      <c r="AK1237" s="39"/>
      <c r="AL1237" s="2"/>
      <c r="AM1237"/>
      <c r="AN1237"/>
      <c r="AO1237"/>
      <c r="AP1237"/>
    </row>
    <row r="1238" spans="1:42" s="28" customFormat="1">
      <c r="A1238" s="28" t="s">
        <v>2191</v>
      </c>
      <c r="B1238" s="28" t="s">
        <v>2192</v>
      </c>
      <c r="C1238" s="29">
        <v>10.970125198364261</v>
      </c>
      <c r="D1238" s="33">
        <v>33468.645746599992</v>
      </c>
      <c r="E1238" s="30">
        <v>1</v>
      </c>
      <c r="F1238" s="31">
        <v>1</v>
      </c>
      <c r="G1238" s="29">
        <v>2.9878711184529713E-2</v>
      </c>
      <c r="H1238" s="32">
        <v>3.5673519841663817E-6</v>
      </c>
      <c r="I1238" s="28" t="s">
        <v>60</v>
      </c>
      <c r="J1238" s="28" t="s">
        <v>45</v>
      </c>
      <c r="K1238" s="33">
        <v>25.33</v>
      </c>
      <c r="L1238" s="30">
        <v>1</v>
      </c>
      <c r="M1238" s="30">
        <v>1</v>
      </c>
      <c r="N1238" s="33">
        <v>2.2364217252396164</v>
      </c>
      <c r="O1238" s="31">
        <v>0</v>
      </c>
      <c r="P1238" s="31">
        <v>0</v>
      </c>
      <c r="Q1238" s="31">
        <v>0</v>
      </c>
      <c r="R1238" s="31">
        <v>0</v>
      </c>
      <c r="S1238" s="31">
        <v>0</v>
      </c>
      <c r="T1238" s="31">
        <v>0</v>
      </c>
      <c r="U1238" s="31">
        <v>0</v>
      </c>
      <c r="V1238" s="31">
        <v>0</v>
      </c>
      <c r="W1238" s="31">
        <v>0</v>
      </c>
      <c r="X1238" s="31">
        <v>0</v>
      </c>
      <c r="Y1238" s="31">
        <v>1</v>
      </c>
      <c r="Z1238" s="31">
        <v>0</v>
      </c>
      <c r="AA1238" s="36"/>
      <c r="AB1238" s="36"/>
      <c r="AC1238" s="39"/>
      <c r="AD1238" s="2"/>
      <c r="AE1238" s="36"/>
      <c r="AF1238" s="36"/>
      <c r="AG1238" s="39"/>
      <c r="AH1238" s="2"/>
      <c r="AI1238" s="36"/>
      <c r="AJ1238" s="36"/>
      <c r="AK1238" s="39"/>
      <c r="AL1238" s="2"/>
      <c r="AM1238"/>
      <c r="AN1238"/>
      <c r="AO1238"/>
      <c r="AP1238"/>
    </row>
    <row r="1239" spans="1:42" s="28" customFormat="1">
      <c r="A1239" s="28" t="s">
        <v>2193</v>
      </c>
      <c r="B1239" s="28" t="s">
        <v>2194</v>
      </c>
      <c r="C1239" s="29">
        <v>4.5136974334716795</v>
      </c>
      <c r="D1239" s="33">
        <v>10018.186741599995</v>
      </c>
      <c r="E1239" s="30">
        <v>1</v>
      </c>
      <c r="F1239" s="31">
        <v>10</v>
      </c>
      <c r="G1239" s="29">
        <v>0.99818462741121849</v>
      </c>
      <c r="H1239" s="32">
        <v>1.191776944182085E-4</v>
      </c>
      <c r="I1239" s="28" t="s">
        <v>411</v>
      </c>
      <c r="J1239" s="28" t="s">
        <v>41</v>
      </c>
      <c r="K1239" s="33">
        <v>63.07</v>
      </c>
      <c r="L1239" s="30">
        <v>1</v>
      </c>
      <c r="M1239" s="30">
        <v>1</v>
      </c>
      <c r="N1239" s="33">
        <v>21.276595744680851</v>
      </c>
      <c r="O1239" s="31">
        <v>0</v>
      </c>
      <c r="P1239" s="31">
        <v>1</v>
      </c>
      <c r="Q1239" s="31">
        <v>0</v>
      </c>
      <c r="R1239" s="31">
        <v>1</v>
      </c>
      <c r="S1239" s="31">
        <v>1</v>
      </c>
      <c r="T1239" s="31">
        <v>1</v>
      </c>
      <c r="U1239" s="31">
        <v>1</v>
      </c>
      <c r="V1239" s="31">
        <v>1</v>
      </c>
      <c r="W1239" s="31">
        <v>1</v>
      </c>
      <c r="X1239" s="31">
        <v>0</v>
      </c>
      <c r="Y1239" s="31">
        <v>2</v>
      </c>
      <c r="Z1239" s="31">
        <v>0</v>
      </c>
      <c r="AA1239" s="36"/>
      <c r="AB1239" s="36"/>
      <c r="AC1239" s="39"/>
      <c r="AD1239" s="2"/>
      <c r="AE1239" s="36"/>
      <c r="AF1239" s="36"/>
      <c r="AG1239" s="39"/>
      <c r="AH1239" s="2"/>
      <c r="AI1239" s="36"/>
      <c r="AJ1239" s="36"/>
      <c r="AK1239" s="39"/>
      <c r="AL1239" s="2"/>
      <c r="AM1239"/>
      <c r="AN1239"/>
      <c r="AO1239"/>
      <c r="AP1239"/>
    </row>
    <row r="1240" spans="1:42" s="28" customFormat="1">
      <c r="A1240" s="28" t="s">
        <v>2195</v>
      </c>
      <c r="B1240" s="28" t="s">
        <v>2196</v>
      </c>
      <c r="C1240" s="29">
        <v>6.4026218414306637</v>
      </c>
      <c r="D1240" s="33">
        <v>7716.2069596000001</v>
      </c>
      <c r="E1240" s="30">
        <v>1</v>
      </c>
      <c r="F1240" s="31">
        <v>3</v>
      </c>
      <c r="G1240" s="29">
        <v>0.38879206010248291</v>
      </c>
      <c r="H1240" s="32">
        <v>4.6419610219093121E-5</v>
      </c>
      <c r="I1240" s="28" t="s">
        <v>60</v>
      </c>
      <c r="J1240" s="28" t="s">
        <v>45</v>
      </c>
      <c r="K1240" s="33">
        <v>41.38</v>
      </c>
      <c r="L1240" s="30">
        <v>1</v>
      </c>
      <c r="M1240" s="30">
        <v>1</v>
      </c>
      <c r="N1240" s="33">
        <v>9.2105263157894726</v>
      </c>
      <c r="O1240" s="31">
        <v>0</v>
      </c>
      <c r="P1240" s="31">
        <v>0</v>
      </c>
      <c r="Q1240" s="31">
        <v>0</v>
      </c>
      <c r="R1240" s="31">
        <v>0</v>
      </c>
      <c r="S1240" s="31">
        <v>0</v>
      </c>
      <c r="T1240" s="31">
        <v>0</v>
      </c>
      <c r="U1240" s="31">
        <v>0</v>
      </c>
      <c r="V1240" s="31">
        <v>0</v>
      </c>
      <c r="W1240" s="31">
        <v>0</v>
      </c>
      <c r="X1240" s="31">
        <v>0</v>
      </c>
      <c r="Y1240" s="31">
        <v>1</v>
      </c>
      <c r="Z1240" s="31">
        <v>0</v>
      </c>
      <c r="AA1240" s="36"/>
      <c r="AB1240" s="36"/>
      <c r="AC1240" s="39"/>
      <c r="AD1240" s="2"/>
      <c r="AE1240" s="36"/>
      <c r="AF1240" s="36"/>
      <c r="AG1240" s="39"/>
      <c r="AH1240" s="2"/>
      <c r="AI1240" s="36"/>
      <c r="AJ1240" s="36"/>
      <c r="AK1240" s="39"/>
      <c r="AL1240" s="2"/>
      <c r="AM1240"/>
      <c r="AN1240"/>
      <c r="AO1240"/>
      <c r="AP1240"/>
    </row>
    <row r="1241" spans="1:42" s="28" customFormat="1">
      <c r="A1241" s="28" t="s">
        <v>2197</v>
      </c>
      <c r="B1241" s="28" t="s">
        <v>2198</v>
      </c>
      <c r="C1241" s="29">
        <v>8.3125041961669943</v>
      </c>
      <c r="D1241" s="33">
        <v>44134.783710600044</v>
      </c>
      <c r="E1241" s="30">
        <v>1</v>
      </c>
      <c r="F1241" s="31">
        <v>2</v>
      </c>
      <c r="G1241" s="29">
        <v>4.5315731308764776E-2</v>
      </c>
      <c r="H1241" s="32">
        <v>5.4104463542582046E-6</v>
      </c>
      <c r="I1241" s="28" t="s">
        <v>433</v>
      </c>
      <c r="J1241" s="28" t="s">
        <v>35</v>
      </c>
      <c r="K1241" s="33">
        <v>29.03</v>
      </c>
      <c r="L1241" s="30">
        <v>1</v>
      </c>
      <c r="M1241" s="30">
        <v>2</v>
      </c>
      <c r="N1241" s="33">
        <v>1.6949152542372881</v>
      </c>
      <c r="O1241" s="31">
        <v>0</v>
      </c>
      <c r="P1241" s="31">
        <v>0</v>
      </c>
      <c r="Q1241" s="31">
        <v>2</v>
      </c>
      <c r="R1241" s="31">
        <v>0</v>
      </c>
      <c r="S1241" s="31">
        <v>0</v>
      </c>
      <c r="T1241" s="31">
        <v>0</v>
      </c>
      <c r="U1241" s="31">
        <v>0</v>
      </c>
      <c r="V1241" s="31">
        <v>0</v>
      </c>
      <c r="W1241" s="31">
        <v>0</v>
      </c>
      <c r="X1241" s="31">
        <v>0</v>
      </c>
      <c r="Y1241" s="31">
        <v>0</v>
      </c>
      <c r="Z1241" s="31">
        <v>0</v>
      </c>
      <c r="AA1241" s="36"/>
      <c r="AB1241" s="36"/>
      <c r="AC1241" s="39"/>
      <c r="AD1241" s="2"/>
      <c r="AE1241" s="36"/>
      <c r="AF1241" s="36"/>
      <c r="AG1241" s="39"/>
      <c r="AH1241" s="2"/>
      <c r="AI1241" s="36"/>
      <c r="AJ1241" s="36"/>
      <c r="AK1241" s="39"/>
      <c r="AL1241" s="2"/>
      <c r="AM1241"/>
      <c r="AN1241"/>
      <c r="AO1241"/>
      <c r="AP1241"/>
    </row>
    <row r="1242" spans="1:42" s="28" customFormat="1">
      <c r="A1242" s="28" t="s">
        <v>2199</v>
      </c>
      <c r="B1242" s="28" t="s">
        <v>2200</v>
      </c>
      <c r="C1242" s="29">
        <v>5.8808200836181648</v>
      </c>
      <c r="D1242" s="33">
        <v>13614.094073599983</v>
      </c>
      <c r="E1242" s="30">
        <v>1</v>
      </c>
      <c r="F1242" s="31">
        <v>3</v>
      </c>
      <c r="G1242" s="29">
        <v>0.22035986998338025</v>
      </c>
      <c r="H1242" s="32">
        <v>2.6309743233599602E-5</v>
      </c>
      <c r="I1242" s="28" t="s">
        <v>50</v>
      </c>
      <c r="J1242" s="28" t="s">
        <v>32</v>
      </c>
      <c r="K1242" s="33">
        <v>40.869999999999997</v>
      </c>
      <c r="L1242" s="30">
        <v>1</v>
      </c>
      <c r="M1242" s="30">
        <v>1</v>
      </c>
      <c r="N1242" s="33">
        <v>7.03125</v>
      </c>
      <c r="O1242" s="31">
        <v>0</v>
      </c>
      <c r="P1242" s="31">
        <v>0</v>
      </c>
      <c r="Q1242" s="31">
        <v>0</v>
      </c>
      <c r="R1242" s="31">
        <v>0</v>
      </c>
      <c r="S1242" s="31">
        <v>0</v>
      </c>
      <c r="T1242" s="31">
        <v>0</v>
      </c>
      <c r="U1242" s="31">
        <v>0</v>
      </c>
      <c r="V1242" s="31">
        <v>0</v>
      </c>
      <c r="W1242" s="31">
        <v>0</v>
      </c>
      <c r="X1242" s="31">
        <v>0</v>
      </c>
      <c r="Y1242" s="31">
        <v>1</v>
      </c>
      <c r="Z1242" s="31">
        <v>0</v>
      </c>
      <c r="AA1242" s="36"/>
      <c r="AB1242" s="36"/>
      <c r="AC1242" s="39"/>
      <c r="AD1242" s="2"/>
      <c r="AE1242" s="36"/>
      <c r="AF1242" s="36"/>
      <c r="AG1242" s="39"/>
      <c r="AH1242" s="2"/>
      <c r="AI1242" s="36"/>
      <c r="AJ1242" s="36"/>
      <c r="AK1242" s="39"/>
      <c r="AL1242" s="2"/>
      <c r="AM1242"/>
      <c r="AN1242"/>
      <c r="AO1242"/>
      <c r="AP1242"/>
    </row>
    <row r="1243" spans="1:42" s="28" customFormat="1">
      <c r="A1243" s="28" t="s">
        <v>2201</v>
      </c>
      <c r="B1243" s="28" t="s">
        <v>2202</v>
      </c>
      <c r="C1243" s="29">
        <v>5.9381732940673837</v>
      </c>
      <c r="D1243" s="33">
        <v>32830.190288599995</v>
      </c>
      <c r="E1243" s="30">
        <v>1</v>
      </c>
      <c r="F1243" s="31">
        <v>1</v>
      </c>
      <c r="G1243" s="29">
        <v>3.0459768621787169E-2</v>
      </c>
      <c r="H1243" s="32">
        <v>3.6367270113860383E-6</v>
      </c>
      <c r="I1243" s="28" t="s">
        <v>53</v>
      </c>
      <c r="J1243" s="28" t="s">
        <v>39</v>
      </c>
      <c r="K1243" s="33">
        <v>26.25</v>
      </c>
      <c r="L1243" s="30">
        <v>1</v>
      </c>
      <c r="M1243" s="30">
        <v>1</v>
      </c>
      <c r="N1243" s="33">
        <v>2.3178807947019866</v>
      </c>
      <c r="O1243" s="31">
        <v>0</v>
      </c>
      <c r="P1243" s="31">
        <v>0</v>
      </c>
      <c r="Q1243" s="31">
        <v>0</v>
      </c>
      <c r="R1243" s="31">
        <v>0</v>
      </c>
      <c r="S1243" s="31">
        <v>0</v>
      </c>
      <c r="T1243" s="31">
        <v>0</v>
      </c>
      <c r="U1243" s="31">
        <v>0</v>
      </c>
      <c r="V1243" s="31">
        <v>0</v>
      </c>
      <c r="W1243" s="31">
        <v>0</v>
      </c>
      <c r="X1243" s="31">
        <v>0</v>
      </c>
      <c r="Y1243" s="31">
        <v>0</v>
      </c>
      <c r="Z1243" s="31">
        <v>0</v>
      </c>
      <c r="AA1243" s="36"/>
      <c r="AB1243" s="36"/>
      <c r="AC1243" s="39"/>
      <c r="AD1243" s="2"/>
      <c r="AE1243" s="36"/>
      <c r="AF1243" s="36"/>
      <c r="AG1243" s="39"/>
      <c r="AH1243" s="2"/>
      <c r="AI1243" s="36"/>
      <c r="AJ1243" s="36"/>
      <c r="AK1243" s="39"/>
      <c r="AL1243" s="2"/>
      <c r="AM1243"/>
      <c r="AN1243"/>
      <c r="AO1243"/>
      <c r="AP1243"/>
    </row>
    <row r="1244" spans="1:42" s="28" customFormat="1">
      <c r="A1244" s="28" t="s">
        <v>2203</v>
      </c>
      <c r="B1244" s="28" t="s">
        <v>2204</v>
      </c>
      <c r="C1244" s="29">
        <v>5.6873935699462894</v>
      </c>
      <c r="D1244" s="33">
        <v>8505.3612095999979</v>
      </c>
      <c r="E1244" s="30">
        <v>1</v>
      </c>
      <c r="F1244" s="31">
        <v>11</v>
      </c>
      <c r="G1244" s="29">
        <v>1.2933019220376325</v>
      </c>
      <c r="H1244" s="32">
        <v>1.5441305848881319E-4</v>
      </c>
      <c r="I1244" s="28" t="s">
        <v>213</v>
      </c>
      <c r="J1244" s="28" t="s">
        <v>36</v>
      </c>
      <c r="K1244" s="33">
        <v>71.180000000000007</v>
      </c>
      <c r="L1244" s="30">
        <v>1</v>
      </c>
      <c r="M1244" s="30">
        <v>3</v>
      </c>
      <c r="N1244" s="33">
        <v>18.918918918918919</v>
      </c>
      <c r="O1244" s="31">
        <v>1</v>
      </c>
      <c r="P1244" s="31">
        <v>0</v>
      </c>
      <c r="Q1244" s="31">
        <v>0</v>
      </c>
      <c r="R1244" s="31">
        <v>3</v>
      </c>
      <c r="S1244" s="31">
        <v>2</v>
      </c>
      <c r="T1244" s="31">
        <v>0</v>
      </c>
      <c r="U1244" s="31">
        <v>3</v>
      </c>
      <c r="V1244" s="31">
        <v>1</v>
      </c>
      <c r="W1244" s="31">
        <v>0</v>
      </c>
      <c r="X1244" s="31">
        <v>0</v>
      </c>
      <c r="Y1244" s="31">
        <v>0</v>
      </c>
      <c r="Z1244" s="31">
        <v>1</v>
      </c>
      <c r="AA1244" s="36"/>
      <c r="AB1244" s="36"/>
      <c r="AC1244" s="39"/>
      <c r="AD1244" s="2"/>
      <c r="AE1244" s="36"/>
      <c r="AF1244" s="36"/>
      <c r="AG1244" s="39"/>
      <c r="AH1244" s="2"/>
      <c r="AI1244" s="36"/>
      <c r="AJ1244" s="36"/>
      <c r="AK1244" s="39"/>
      <c r="AL1244" s="2"/>
      <c r="AM1244"/>
      <c r="AN1244"/>
      <c r="AO1244"/>
      <c r="AP1244"/>
    </row>
    <row r="1245" spans="1:42" s="28" customFormat="1">
      <c r="A1245" s="28" t="s">
        <v>2205</v>
      </c>
      <c r="B1245" s="28" t="s">
        <v>2206</v>
      </c>
      <c r="C1245" s="29">
        <v>7.0262996673583986</v>
      </c>
      <c r="D1245" s="33">
        <v>9488.7534475999983</v>
      </c>
      <c r="E1245" s="30">
        <v>1</v>
      </c>
      <c r="F1245" s="31">
        <v>6</v>
      </c>
      <c r="G1245" s="29">
        <v>0.63232752680675741</v>
      </c>
      <c r="H1245" s="32">
        <v>7.5496390840481016E-5</v>
      </c>
      <c r="I1245" s="28" t="s">
        <v>327</v>
      </c>
      <c r="J1245" s="28" t="s">
        <v>40</v>
      </c>
      <c r="K1245" s="33">
        <v>75.59</v>
      </c>
      <c r="L1245" s="30">
        <v>1</v>
      </c>
      <c r="M1245" s="30">
        <v>1</v>
      </c>
      <c r="N1245" s="33">
        <v>12.941176470588237</v>
      </c>
      <c r="O1245" s="31">
        <v>0</v>
      </c>
      <c r="P1245" s="31">
        <v>1</v>
      </c>
      <c r="Q1245" s="31">
        <v>1</v>
      </c>
      <c r="R1245" s="31">
        <v>1</v>
      </c>
      <c r="S1245" s="31">
        <v>0</v>
      </c>
      <c r="T1245" s="31">
        <v>0</v>
      </c>
      <c r="U1245" s="31">
        <v>1</v>
      </c>
      <c r="V1245" s="31">
        <v>0</v>
      </c>
      <c r="W1245" s="31">
        <v>0</v>
      </c>
      <c r="X1245" s="31">
        <v>1</v>
      </c>
      <c r="Y1245" s="31">
        <v>0</v>
      </c>
      <c r="Z1245" s="31">
        <v>0</v>
      </c>
      <c r="AA1245" s="36"/>
      <c r="AB1245" s="36"/>
      <c r="AC1245" s="39"/>
      <c r="AD1245" s="2"/>
      <c r="AE1245" s="36"/>
      <c r="AF1245" s="36"/>
      <c r="AG1245" s="39"/>
      <c r="AH1245" s="2"/>
      <c r="AI1245" s="36"/>
      <c r="AJ1245" s="36"/>
      <c r="AK1245" s="39"/>
      <c r="AL1245" s="2"/>
      <c r="AM1245"/>
      <c r="AN1245"/>
      <c r="AO1245"/>
      <c r="AP1245"/>
    </row>
    <row r="1246" spans="1:42" s="28" customFormat="1">
      <c r="A1246" s="28" t="s">
        <v>2207</v>
      </c>
      <c r="B1246" s="28" t="s">
        <v>2208</v>
      </c>
      <c r="C1246" s="29">
        <v>5.4540447235107417</v>
      </c>
      <c r="D1246" s="33">
        <v>14084.880516599982</v>
      </c>
      <c r="E1246" s="30">
        <v>1</v>
      </c>
      <c r="F1246" s="31">
        <v>3</v>
      </c>
      <c r="G1246" s="29">
        <v>0.21299435209722212</v>
      </c>
      <c r="H1246" s="32">
        <v>2.5430341351660204E-5</v>
      </c>
      <c r="I1246" s="28" t="s">
        <v>60</v>
      </c>
      <c r="J1246" s="28" t="s">
        <v>45</v>
      </c>
      <c r="K1246" s="33">
        <v>45.85</v>
      </c>
      <c r="L1246" s="30">
        <v>1</v>
      </c>
      <c r="M1246" s="30">
        <v>1</v>
      </c>
      <c r="N1246" s="33">
        <v>7.6923076923076925</v>
      </c>
      <c r="O1246" s="31">
        <v>0</v>
      </c>
      <c r="P1246" s="31">
        <v>0</v>
      </c>
      <c r="Q1246" s="31">
        <v>0</v>
      </c>
      <c r="R1246" s="31">
        <v>0</v>
      </c>
      <c r="S1246" s="31">
        <v>0</v>
      </c>
      <c r="T1246" s="31">
        <v>0</v>
      </c>
      <c r="U1246" s="31">
        <v>0</v>
      </c>
      <c r="V1246" s="31">
        <v>0</v>
      </c>
      <c r="W1246" s="31">
        <v>0</v>
      </c>
      <c r="X1246" s="31">
        <v>0</v>
      </c>
      <c r="Y1246" s="31">
        <v>1</v>
      </c>
      <c r="Z1246" s="31">
        <v>0</v>
      </c>
      <c r="AA1246" s="36"/>
      <c r="AB1246" s="36"/>
      <c r="AC1246" s="39"/>
      <c r="AD1246" s="2"/>
      <c r="AE1246" s="36"/>
      <c r="AF1246" s="36"/>
      <c r="AG1246" s="39"/>
      <c r="AH1246" s="2"/>
      <c r="AI1246" s="36"/>
      <c r="AJ1246" s="36"/>
      <c r="AK1246" s="39"/>
      <c r="AL1246" s="2"/>
      <c r="AM1246"/>
      <c r="AN1246"/>
      <c r="AO1246"/>
      <c r="AP1246"/>
    </row>
    <row r="1247" spans="1:42" s="28" customFormat="1">
      <c r="A1247" s="28" t="s">
        <v>2209</v>
      </c>
      <c r="B1247" s="28" t="s">
        <v>2210</v>
      </c>
      <c r="C1247" s="29">
        <v>5.7635066986083991</v>
      </c>
      <c r="D1247" s="33">
        <v>38489.028203600014</v>
      </c>
      <c r="E1247" s="30">
        <v>1</v>
      </c>
      <c r="F1247" s="31">
        <v>1</v>
      </c>
      <c r="G1247" s="29">
        <v>2.5981430206815835E-2</v>
      </c>
      <c r="H1247" s="32">
        <v>3.1020383050442368E-6</v>
      </c>
      <c r="I1247" s="28" t="s">
        <v>1067</v>
      </c>
      <c r="J1247" s="28" t="s">
        <v>47</v>
      </c>
      <c r="K1247" s="33">
        <v>33.22</v>
      </c>
      <c r="L1247" s="30">
        <v>1</v>
      </c>
      <c r="M1247" s="30">
        <v>1</v>
      </c>
      <c r="N1247" s="33">
        <v>2.0408163265306123</v>
      </c>
      <c r="O1247" s="31">
        <v>0</v>
      </c>
      <c r="P1247" s="31">
        <v>0</v>
      </c>
      <c r="Q1247" s="31">
        <v>0</v>
      </c>
      <c r="R1247" s="31">
        <v>0</v>
      </c>
      <c r="S1247" s="31">
        <v>0</v>
      </c>
      <c r="T1247" s="31">
        <v>0</v>
      </c>
      <c r="U1247" s="31">
        <v>0</v>
      </c>
      <c r="V1247" s="31">
        <v>0</v>
      </c>
      <c r="W1247" s="31">
        <v>0</v>
      </c>
      <c r="X1247" s="31">
        <v>0</v>
      </c>
      <c r="Y1247" s="31">
        <v>0</v>
      </c>
      <c r="Z1247" s="31">
        <v>0</v>
      </c>
      <c r="AA1247" s="36"/>
      <c r="AB1247" s="36"/>
      <c r="AC1247" s="39"/>
      <c r="AD1247" s="2"/>
      <c r="AE1247" s="36"/>
      <c r="AF1247" s="36"/>
      <c r="AG1247" s="39"/>
      <c r="AH1247" s="2"/>
      <c r="AI1247" s="36"/>
      <c r="AJ1247" s="36"/>
      <c r="AK1247" s="39"/>
      <c r="AL1247" s="2"/>
      <c r="AM1247"/>
      <c r="AN1247"/>
      <c r="AO1247"/>
      <c r="AP1247"/>
    </row>
    <row r="1248" spans="1:42" s="28" customFormat="1">
      <c r="A1248" s="28" t="s">
        <v>2211</v>
      </c>
      <c r="B1248" s="28" t="s">
        <v>984</v>
      </c>
      <c r="C1248" s="29">
        <v>6.8096660614013684</v>
      </c>
      <c r="D1248" s="33">
        <v>44232.5671036001</v>
      </c>
      <c r="E1248" s="30">
        <v>1</v>
      </c>
      <c r="F1248" s="31">
        <v>1</v>
      </c>
      <c r="G1248" s="29">
        <v>2.2607776701221795E-2</v>
      </c>
      <c r="H1248" s="32">
        <v>2.6992428346257495E-6</v>
      </c>
      <c r="I1248" s="28" t="s">
        <v>53</v>
      </c>
      <c r="J1248" s="28" t="s">
        <v>39</v>
      </c>
      <c r="K1248" s="33">
        <v>29.11</v>
      </c>
      <c r="L1248" s="30">
        <v>1</v>
      </c>
      <c r="M1248" s="30">
        <v>1</v>
      </c>
      <c r="N1248" s="33">
        <v>3.5714285714285712</v>
      </c>
      <c r="O1248" s="31">
        <v>0</v>
      </c>
      <c r="P1248" s="31">
        <v>0</v>
      </c>
      <c r="Q1248" s="31">
        <v>0</v>
      </c>
      <c r="R1248" s="31">
        <v>0</v>
      </c>
      <c r="S1248" s="31">
        <v>0</v>
      </c>
      <c r="T1248" s="31">
        <v>0</v>
      </c>
      <c r="U1248" s="31">
        <v>0</v>
      </c>
      <c r="V1248" s="31">
        <v>0</v>
      </c>
      <c r="W1248" s="31">
        <v>0</v>
      </c>
      <c r="X1248" s="31">
        <v>0</v>
      </c>
      <c r="Y1248" s="31">
        <v>0</v>
      </c>
      <c r="Z1248" s="31">
        <v>0</v>
      </c>
      <c r="AA1248" s="36"/>
      <c r="AB1248" s="36"/>
      <c r="AC1248" s="39"/>
      <c r="AD1248" s="2"/>
      <c r="AE1248" s="36"/>
      <c r="AF1248" s="36"/>
      <c r="AG1248" s="39"/>
      <c r="AH1248" s="2"/>
      <c r="AI1248" s="36"/>
      <c r="AJ1248" s="36"/>
      <c r="AK1248" s="39"/>
      <c r="AL1248" s="2"/>
      <c r="AM1248"/>
      <c r="AN1248"/>
      <c r="AO1248"/>
      <c r="AP1248"/>
    </row>
    <row r="1249" spans="1:42" s="28" customFormat="1">
      <c r="A1249" s="28" t="s">
        <v>2212</v>
      </c>
      <c r="B1249" s="28" t="s">
        <v>2213</v>
      </c>
      <c r="C1249" s="29">
        <v>9.372618484497071</v>
      </c>
      <c r="D1249" s="33">
        <v>37462.002911600015</v>
      </c>
      <c r="E1249" s="30">
        <v>1</v>
      </c>
      <c r="F1249" s="31">
        <v>1</v>
      </c>
      <c r="G1249" s="29">
        <v>2.6693714224509672E-2</v>
      </c>
      <c r="H1249" s="32">
        <v>3.1870810563234732E-6</v>
      </c>
      <c r="I1249" s="28" t="s">
        <v>53</v>
      </c>
      <c r="J1249" s="28" t="s">
        <v>39</v>
      </c>
      <c r="K1249" s="33">
        <v>58.93</v>
      </c>
      <c r="L1249" s="30">
        <v>1</v>
      </c>
      <c r="M1249" s="30">
        <v>1</v>
      </c>
      <c r="N1249" s="33">
        <v>2.2535211267605635</v>
      </c>
      <c r="O1249" s="31">
        <v>0</v>
      </c>
      <c r="P1249" s="31">
        <v>0</v>
      </c>
      <c r="Q1249" s="31">
        <v>0</v>
      </c>
      <c r="R1249" s="31">
        <v>0</v>
      </c>
      <c r="S1249" s="31">
        <v>0</v>
      </c>
      <c r="T1249" s="31">
        <v>0</v>
      </c>
      <c r="U1249" s="31">
        <v>0</v>
      </c>
      <c r="V1249" s="31">
        <v>0</v>
      </c>
      <c r="W1249" s="31">
        <v>0</v>
      </c>
      <c r="X1249" s="31">
        <v>0</v>
      </c>
      <c r="Y1249" s="31">
        <v>0</v>
      </c>
      <c r="Z1249" s="31">
        <v>0</v>
      </c>
      <c r="AA1249" s="36"/>
      <c r="AB1249" s="36"/>
      <c r="AC1249" s="39"/>
      <c r="AD1249" s="2"/>
      <c r="AE1249" s="36"/>
      <c r="AF1249" s="36"/>
      <c r="AG1249" s="39"/>
      <c r="AH1249" s="2"/>
      <c r="AI1249" s="36"/>
      <c r="AJ1249" s="36"/>
      <c r="AK1249" s="39"/>
      <c r="AL1249" s="2"/>
      <c r="AM1249"/>
      <c r="AN1249"/>
      <c r="AO1249"/>
      <c r="AP1249"/>
    </row>
    <row r="1250" spans="1:42" s="28" customFormat="1">
      <c r="A1250" s="28" t="s">
        <v>2214</v>
      </c>
      <c r="B1250" s="28" t="s">
        <v>529</v>
      </c>
      <c r="C1250" s="29">
        <v>4.798674392700196</v>
      </c>
      <c r="D1250" s="33">
        <v>23747.138898599987</v>
      </c>
      <c r="E1250" s="30">
        <v>1</v>
      </c>
      <c r="F1250" s="31">
        <v>1</v>
      </c>
      <c r="G1250" s="29">
        <v>4.2110336081748148E-2</v>
      </c>
      <c r="H1250" s="32">
        <v>5.0277399867541144E-6</v>
      </c>
      <c r="I1250" s="28" t="s">
        <v>53</v>
      </c>
      <c r="J1250" s="28" t="s">
        <v>39</v>
      </c>
      <c r="K1250" s="33">
        <v>25.19</v>
      </c>
      <c r="L1250" s="30">
        <v>1</v>
      </c>
      <c r="M1250" s="30">
        <v>1</v>
      </c>
      <c r="N1250" s="33">
        <v>5.3497942386831276</v>
      </c>
      <c r="O1250" s="31">
        <v>0</v>
      </c>
      <c r="P1250" s="31">
        <v>0</v>
      </c>
      <c r="Q1250" s="31">
        <v>0</v>
      </c>
      <c r="R1250" s="31">
        <v>0</v>
      </c>
      <c r="S1250" s="31">
        <v>0</v>
      </c>
      <c r="T1250" s="31">
        <v>0</v>
      </c>
      <c r="U1250" s="31">
        <v>0</v>
      </c>
      <c r="V1250" s="31">
        <v>0</v>
      </c>
      <c r="W1250" s="31">
        <v>0</v>
      </c>
      <c r="X1250" s="31">
        <v>0</v>
      </c>
      <c r="Y1250" s="31">
        <v>0</v>
      </c>
      <c r="Z1250" s="31">
        <v>0</v>
      </c>
      <c r="AA1250" s="36"/>
      <c r="AB1250" s="36"/>
      <c r="AC1250" s="39"/>
      <c r="AD1250" s="2"/>
      <c r="AE1250" s="36"/>
      <c r="AF1250" s="36"/>
      <c r="AG1250" s="39"/>
      <c r="AH1250" s="2"/>
      <c r="AI1250" s="36"/>
      <c r="AJ1250" s="36"/>
      <c r="AK1250" s="39"/>
      <c r="AL1250" s="2"/>
      <c r="AM1250"/>
      <c r="AN1250"/>
      <c r="AO1250"/>
      <c r="AP1250"/>
    </row>
    <row r="1251" spans="1:42" s="28" customFormat="1">
      <c r="A1251" s="28" t="s">
        <v>2215</v>
      </c>
      <c r="B1251" s="28" t="s">
        <v>2095</v>
      </c>
      <c r="C1251" s="29">
        <v>6.3586612701416012</v>
      </c>
      <c r="D1251" s="33">
        <v>27661.331049600005</v>
      </c>
      <c r="E1251" s="30">
        <v>1</v>
      </c>
      <c r="F1251" s="31">
        <v>2</v>
      </c>
      <c r="G1251" s="29">
        <v>7.2303100541827356E-2</v>
      </c>
      <c r="H1251" s="32">
        <v>8.6325881858256928E-6</v>
      </c>
      <c r="I1251" s="28" t="s">
        <v>60</v>
      </c>
      <c r="J1251" s="28" t="s">
        <v>45</v>
      </c>
      <c r="K1251" s="33">
        <v>25.86</v>
      </c>
      <c r="L1251" s="30">
        <v>1</v>
      </c>
      <c r="M1251" s="30">
        <v>1</v>
      </c>
      <c r="N1251" s="33">
        <v>2.8925619834710745</v>
      </c>
      <c r="O1251" s="31">
        <v>1</v>
      </c>
      <c r="P1251" s="31">
        <v>0</v>
      </c>
      <c r="Q1251" s="31">
        <v>0</v>
      </c>
      <c r="R1251" s="31">
        <v>0</v>
      </c>
      <c r="S1251" s="31">
        <v>0</v>
      </c>
      <c r="T1251" s="31">
        <v>0</v>
      </c>
      <c r="U1251" s="31">
        <v>0</v>
      </c>
      <c r="V1251" s="31">
        <v>0</v>
      </c>
      <c r="W1251" s="31">
        <v>0</v>
      </c>
      <c r="X1251" s="31">
        <v>0</v>
      </c>
      <c r="Y1251" s="31">
        <v>1</v>
      </c>
      <c r="Z1251" s="31">
        <v>0</v>
      </c>
      <c r="AA1251" s="36"/>
      <c r="AB1251" s="36"/>
      <c r="AC1251" s="39"/>
      <c r="AD1251" s="2"/>
      <c r="AE1251" s="36"/>
      <c r="AF1251" s="36"/>
      <c r="AG1251" s="39"/>
      <c r="AH1251" s="2"/>
      <c r="AI1251" s="36"/>
      <c r="AJ1251" s="36"/>
      <c r="AK1251" s="39"/>
      <c r="AL1251" s="2"/>
      <c r="AM1251"/>
      <c r="AN1251"/>
      <c r="AO1251"/>
      <c r="AP1251"/>
    </row>
    <row r="1252" spans="1:42" s="28" customFormat="1">
      <c r="A1252" s="28" t="s">
        <v>2216</v>
      </c>
      <c r="B1252" s="28" t="s">
        <v>2217</v>
      </c>
      <c r="C1252" s="29">
        <v>6.3369876861572259</v>
      </c>
      <c r="D1252" s="33">
        <v>33200.709307600024</v>
      </c>
      <c r="E1252" s="30">
        <v>1</v>
      </c>
      <c r="F1252" s="31">
        <v>1</v>
      </c>
      <c r="G1252" s="29">
        <v>3.0119838426797964E-2</v>
      </c>
      <c r="H1252" s="32">
        <v>3.59614123618029E-6</v>
      </c>
      <c r="I1252" s="28" t="s">
        <v>53</v>
      </c>
      <c r="J1252" s="28" t="s">
        <v>39</v>
      </c>
      <c r="K1252" s="33">
        <v>45.91</v>
      </c>
      <c r="L1252" s="30">
        <v>1</v>
      </c>
      <c r="M1252" s="30">
        <v>1</v>
      </c>
      <c r="N1252" s="33">
        <v>5.2117263843648214</v>
      </c>
      <c r="O1252" s="31">
        <v>0</v>
      </c>
      <c r="P1252" s="31">
        <v>0</v>
      </c>
      <c r="Q1252" s="31">
        <v>0</v>
      </c>
      <c r="R1252" s="31">
        <v>0</v>
      </c>
      <c r="S1252" s="31">
        <v>0</v>
      </c>
      <c r="T1252" s="31">
        <v>0</v>
      </c>
      <c r="U1252" s="31">
        <v>0</v>
      </c>
      <c r="V1252" s="31">
        <v>0</v>
      </c>
      <c r="W1252" s="31">
        <v>0</v>
      </c>
      <c r="X1252" s="31">
        <v>0</v>
      </c>
      <c r="Y1252" s="31">
        <v>0</v>
      </c>
      <c r="Z1252" s="31">
        <v>0</v>
      </c>
      <c r="AA1252" s="36"/>
      <c r="AB1252" s="36"/>
      <c r="AC1252" s="39"/>
      <c r="AD1252" s="2"/>
      <c r="AE1252" s="36"/>
      <c r="AF1252" s="36"/>
      <c r="AG1252" s="39"/>
      <c r="AH1252" s="2"/>
      <c r="AI1252" s="36"/>
      <c r="AJ1252" s="36"/>
      <c r="AK1252" s="39"/>
      <c r="AL1252" s="2"/>
      <c r="AM1252"/>
      <c r="AN1252"/>
      <c r="AO1252"/>
      <c r="AP1252"/>
    </row>
    <row r="1253" spans="1:42" s="28" customFormat="1">
      <c r="A1253" s="28" t="s">
        <v>2218</v>
      </c>
      <c r="B1253" s="28" t="s">
        <v>809</v>
      </c>
      <c r="C1253" s="29">
        <v>4.9204349517822266</v>
      </c>
      <c r="D1253" s="33">
        <v>58967.139951600177</v>
      </c>
      <c r="E1253" s="30">
        <v>1</v>
      </c>
      <c r="F1253" s="31">
        <v>2</v>
      </c>
      <c r="G1253" s="29">
        <v>3.3917195265729123E-2</v>
      </c>
      <c r="H1253" s="32">
        <v>4.0495245287288261E-6</v>
      </c>
      <c r="I1253" s="28" t="s">
        <v>50</v>
      </c>
      <c r="J1253" s="28" t="s">
        <v>32</v>
      </c>
      <c r="K1253" s="33">
        <v>27.59</v>
      </c>
      <c r="L1253" s="30">
        <v>1</v>
      </c>
      <c r="M1253" s="30">
        <v>2</v>
      </c>
      <c r="N1253" s="33">
        <v>1.4311270125223614</v>
      </c>
      <c r="O1253" s="31">
        <v>0</v>
      </c>
      <c r="P1253" s="31">
        <v>0</v>
      </c>
      <c r="Q1253" s="31">
        <v>0</v>
      </c>
      <c r="R1253" s="31">
        <v>0</v>
      </c>
      <c r="S1253" s="31">
        <v>0</v>
      </c>
      <c r="T1253" s="31">
        <v>0</v>
      </c>
      <c r="U1253" s="31">
        <v>0</v>
      </c>
      <c r="V1253" s="31">
        <v>0</v>
      </c>
      <c r="W1253" s="31">
        <v>0</v>
      </c>
      <c r="X1253" s="31">
        <v>0</v>
      </c>
      <c r="Y1253" s="31">
        <v>0</v>
      </c>
      <c r="Z1253" s="31">
        <v>0</v>
      </c>
      <c r="AA1253" s="36"/>
      <c r="AB1253" s="36"/>
      <c r="AC1253" s="39"/>
      <c r="AD1253" s="2"/>
      <c r="AE1253" s="36"/>
      <c r="AF1253" s="36"/>
      <c r="AG1253" s="39"/>
      <c r="AH1253" s="2"/>
      <c r="AI1253" s="36"/>
      <c r="AJ1253" s="36"/>
      <c r="AK1253" s="39"/>
      <c r="AL1253" s="2"/>
      <c r="AM1253"/>
      <c r="AN1253"/>
      <c r="AO1253"/>
      <c r="AP1253"/>
    </row>
    <row r="1254" spans="1:42" s="28" customFormat="1">
      <c r="A1254" s="28" t="s">
        <v>2219</v>
      </c>
      <c r="B1254" s="28" t="s">
        <v>2220</v>
      </c>
      <c r="C1254" s="29">
        <v>4.5315883636474599</v>
      </c>
      <c r="D1254" s="33">
        <v>18135.950454599981</v>
      </c>
      <c r="E1254" s="30">
        <v>1</v>
      </c>
      <c r="F1254" s="31">
        <v>3</v>
      </c>
      <c r="G1254" s="29">
        <v>0.16541730236360916</v>
      </c>
      <c r="H1254" s="32">
        <v>1.9749906150831836E-5</v>
      </c>
      <c r="I1254" s="28" t="s">
        <v>50</v>
      </c>
      <c r="J1254" s="28" t="s">
        <v>32</v>
      </c>
      <c r="K1254" s="33">
        <v>107.46</v>
      </c>
      <c r="L1254" s="30">
        <v>1</v>
      </c>
      <c r="M1254" s="30">
        <v>2</v>
      </c>
      <c r="N1254" s="33">
        <v>10.559006211180124</v>
      </c>
      <c r="O1254" s="31">
        <v>0</v>
      </c>
      <c r="P1254" s="31">
        <v>0</v>
      </c>
      <c r="Q1254" s="31">
        <v>0</v>
      </c>
      <c r="R1254" s="31">
        <v>0</v>
      </c>
      <c r="S1254" s="31">
        <v>0</v>
      </c>
      <c r="T1254" s="31">
        <v>0</v>
      </c>
      <c r="U1254" s="31">
        <v>0</v>
      </c>
      <c r="V1254" s="31">
        <v>0</v>
      </c>
      <c r="W1254" s="31">
        <v>0</v>
      </c>
      <c r="X1254" s="31">
        <v>0</v>
      </c>
      <c r="Y1254" s="31">
        <v>0</v>
      </c>
      <c r="Z1254" s="31">
        <v>0</v>
      </c>
      <c r="AA1254" s="36"/>
      <c r="AB1254" s="36"/>
      <c r="AC1254" s="39"/>
      <c r="AD1254" s="2"/>
      <c r="AE1254" s="36"/>
      <c r="AF1254" s="36"/>
      <c r="AG1254" s="39"/>
      <c r="AH1254" s="2"/>
      <c r="AI1254" s="36"/>
      <c r="AJ1254" s="36"/>
      <c r="AK1254" s="39"/>
      <c r="AL1254" s="2"/>
      <c r="AM1254"/>
      <c r="AN1254"/>
      <c r="AO1254"/>
      <c r="AP1254"/>
    </row>
    <row r="1255" spans="1:42" s="28" customFormat="1">
      <c r="A1255" s="28" t="s">
        <v>2221</v>
      </c>
      <c r="B1255" s="28" t="s">
        <v>2222</v>
      </c>
      <c r="C1255" s="29">
        <v>8.1254161834716818</v>
      </c>
      <c r="D1255" s="33">
        <v>25390.285124599995</v>
      </c>
      <c r="E1255" s="30">
        <v>1</v>
      </c>
      <c r="F1255" s="31">
        <v>1</v>
      </c>
      <c r="G1255" s="29">
        <v>3.9385142588695299E-2</v>
      </c>
      <c r="H1255" s="32">
        <v>4.7023670362731371E-6</v>
      </c>
      <c r="I1255" s="28" t="s">
        <v>53</v>
      </c>
      <c r="J1255" s="28" t="s">
        <v>39</v>
      </c>
      <c r="K1255" s="33">
        <v>29.96</v>
      </c>
      <c r="L1255" s="30">
        <v>1</v>
      </c>
      <c r="M1255" s="30">
        <v>1</v>
      </c>
      <c r="N1255" s="33">
        <v>4.7413793103448274</v>
      </c>
      <c r="O1255" s="31">
        <v>0</v>
      </c>
      <c r="P1255" s="31">
        <v>0</v>
      </c>
      <c r="Q1255" s="31">
        <v>0</v>
      </c>
      <c r="R1255" s="31">
        <v>0</v>
      </c>
      <c r="S1255" s="31">
        <v>0</v>
      </c>
      <c r="T1255" s="31">
        <v>0</v>
      </c>
      <c r="U1255" s="31">
        <v>0</v>
      </c>
      <c r="V1255" s="31">
        <v>0</v>
      </c>
      <c r="W1255" s="31">
        <v>0</v>
      </c>
      <c r="X1255" s="31">
        <v>0</v>
      </c>
      <c r="Y1255" s="31">
        <v>0</v>
      </c>
      <c r="Z1255" s="31">
        <v>0</v>
      </c>
      <c r="AA1255" s="36"/>
      <c r="AB1255" s="36"/>
      <c r="AC1255" s="39"/>
      <c r="AD1255" s="2"/>
      <c r="AE1255" s="36"/>
      <c r="AF1255" s="36"/>
      <c r="AG1255" s="39"/>
      <c r="AH1255" s="2"/>
      <c r="AI1255" s="36"/>
      <c r="AJ1255" s="36"/>
      <c r="AK1255" s="39"/>
      <c r="AL1255" s="2"/>
      <c r="AM1255"/>
      <c r="AN1255"/>
      <c r="AO1255"/>
      <c r="AP1255"/>
    </row>
    <row r="1256" spans="1:42" s="28" customFormat="1">
      <c r="A1256" s="28" t="s">
        <v>2223</v>
      </c>
      <c r="B1256" s="28" t="s">
        <v>2224</v>
      </c>
      <c r="C1256" s="29">
        <v>6.5927257537841797</v>
      </c>
      <c r="D1256" s="33">
        <v>36378.692068600023</v>
      </c>
      <c r="E1256" s="30">
        <v>1</v>
      </c>
      <c r="F1256" s="31">
        <v>1</v>
      </c>
      <c r="G1256" s="29">
        <v>2.7488618835286329E-2</v>
      </c>
      <c r="H1256" s="32">
        <v>3.2819882470307273E-6</v>
      </c>
      <c r="I1256" s="28" t="s">
        <v>53</v>
      </c>
      <c r="J1256" s="28" t="s">
        <v>39</v>
      </c>
      <c r="K1256" s="33">
        <v>35.130000000000003</v>
      </c>
      <c r="L1256" s="30">
        <v>1</v>
      </c>
      <c r="M1256" s="30">
        <v>1</v>
      </c>
      <c r="N1256" s="33">
        <v>2.0172910662824206</v>
      </c>
      <c r="O1256" s="31">
        <v>0</v>
      </c>
      <c r="P1256" s="31">
        <v>0</v>
      </c>
      <c r="Q1256" s="31">
        <v>0</v>
      </c>
      <c r="R1256" s="31">
        <v>0</v>
      </c>
      <c r="S1256" s="31">
        <v>0</v>
      </c>
      <c r="T1256" s="31">
        <v>0</v>
      </c>
      <c r="U1256" s="31">
        <v>0</v>
      </c>
      <c r="V1256" s="31">
        <v>0</v>
      </c>
      <c r="W1256" s="31">
        <v>0</v>
      </c>
      <c r="X1256" s="31">
        <v>0</v>
      </c>
      <c r="Y1256" s="31">
        <v>0</v>
      </c>
      <c r="Z1256" s="31">
        <v>0</v>
      </c>
      <c r="AA1256" s="36"/>
      <c r="AB1256" s="36"/>
      <c r="AC1256" s="39"/>
      <c r="AD1256" s="2"/>
      <c r="AE1256" s="36"/>
      <c r="AF1256" s="36"/>
      <c r="AG1256" s="39"/>
      <c r="AH1256" s="2"/>
      <c r="AI1256" s="36"/>
      <c r="AJ1256" s="36"/>
      <c r="AK1256" s="39"/>
      <c r="AL1256" s="2"/>
      <c r="AM1256"/>
      <c r="AN1256"/>
      <c r="AO1256"/>
      <c r="AP1256"/>
    </row>
    <row r="1257" spans="1:42" s="28" customFormat="1">
      <c r="A1257" s="28" t="s">
        <v>2225</v>
      </c>
      <c r="B1257" s="28" t="s">
        <v>2226</v>
      </c>
      <c r="C1257" s="29">
        <v>5.8672229766845705</v>
      </c>
      <c r="D1257" s="33">
        <v>12535.212048599993</v>
      </c>
      <c r="E1257" s="30">
        <v>1</v>
      </c>
      <c r="F1257" s="31">
        <v>1</v>
      </c>
      <c r="G1257" s="29">
        <v>7.9775275928554074E-2</v>
      </c>
      <c r="H1257" s="32">
        <v>9.5247243802971726E-6</v>
      </c>
      <c r="I1257" s="28" t="s">
        <v>327</v>
      </c>
      <c r="J1257" s="28" t="s">
        <v>40</v>
      </c>
      <c r="K1257" s="33">
        <v>28.46</v>
      </c>
      <c r="L1257" s="30">
        <v>1</v>
      </c>
      <c r="M1257" s="30">
        <v>1</v>
      </c>
      <c r="N1257" s="33">
        <v>7.1428571428571423</v>
      </c>
      <c r="O1257" s="31">
        <v>0</v>
      </c>
      <c r="P1257" s="31">
        <v>0</v>
      </c>
      <c r="Q1257" s="31">
        <v>0</v>
      </c>
      <c r="R1257" s="31">
        <v>0</v>
      </c>
      <c r="S1257" s="31">
        <v>0</v>
      </c>
      <c r="T1257" s="31">
        <v>0</v>
      </c>
      <c r="U1257" s="31">
        <v>1</v>
      </c>
      <c r="V1257" s="31">
        <v>0</v>
      </c>
      <c r="W1257" s="31">
        <v>0</v>
      </c>
      <c r="X1257" s="31">
        <v>0</v>
      </c>
      <c r="Y1257" s="31">
        <v>0</v>
      </c>
      <c r="Z1257" s="31">
        <v>0</v>
      </c>
      <c r="AA1257" s="36"/>
      <c r="AB1257" s="36"/>
      <c r="AC1257" s="39"/>
      <c r="AD1257" s="2"/>
      <c r="AE1257" s="36"/>
      <c r="AF1257" s="36"/>
      <c r="AG1257" s="39"/>
      <c r="AH1257" s="2"/>
      <c r="AI1257" s="36"/>
      <c r="AJ1257" s="36"/>
      <c r="AK1257" s="39"/>
      <c r="AL1257" s="2"/>
      <c r="AM1257"/>
      <c r="AN1257"/>
      <c r="AO1257"/>
      <c r="AP1257"/>
    </row>
    <row r="1258" spans="1:42" s="28" customFormat="1">
      <c r="A1258" s="28" t="s">
        <v>2227</v>
      </c>
      <c r="B1258" s="28" t="s">
        <v>2228</v>
      </c>
      <c r="C1258" s="29">
        <v>5.6619373321533208</v>
      </c>
      <c r="D1258" s="33">
        <v>117678.2405046005</v>
      </c>
      <c r="E1258" s="30">
        <v>1</v>
      </c>
      <c r="F1258" s="31">
        <v>1</v>
      </c>
      <c r="G1258" s="29">
        <v>8.4977477204964333E-3</v>
      </c>
      <c r="H1258" s="32">
        <v>1.0145838287480819E-6</v>
      </c>
      <c r="I1258" s="28" t="s">
        <v>53</v>
      </c>
      <c r="J1258" s="28" t="s">
        <v>39</v>
      </c>
      <c r="K1258" s="33">
        <v>36.43</v>
      </c>
      <c r="L1258" s="30">
        <v>1</v>
      </c>
      <c r="M1258" s="30">
        <v>1</v>
      </c>
      <c r="N1258" s="33">
        <v>0.98039215686274506</v>
      </c>
      <c r="O1258" s="31">
        <v>0</v>
      </c>
      <c r="P1258" s="31">
        <v>0</v>
      </c>
      <c r="Q1258" s="31">
        <v>0</v>
      </c>
      <c r="R1258" s="31">
        <v>0</v>
      </c>
      <c r="S1258" s="31">
        <v>0</v>
      </c>
      <c r="T1258" s="31">
        <v>0</v>
      </c>
      <c r="U1258" s="31">
        <v>0</v>
      </c>
      <c r="V1258" s="31">
        <v>0</v>
      </c>
      <c r="W1258" s="31">
        <v>0</v>
      </c>
      <c r="X1258" s="31">
        <v>0</v>
      </c>
      <c r="Y1258" s="31">
        <v>0</v>
      </c>
      <c r="Z1258" s="31">
        <v>0</v>
      </c>
      <c r="AA1258" s="36"/>
      <c r="AB1258" s="36"/>
      <c r="AC1258" s="39"/>
      <c r="AD1258" s="2"/>
      <c r="AE1258" s="36"/>
      <c r="AF1258" s="36"/>
      <c r="AG1258" s="39"/>
      <c r="AH1258" s="2"/>
      <c r="AI1258" s="36"/>
      <c r="AJ1258" s="36"/>
      <c r="AK1258" s="39"/>
      <c r="AL1258" s="2"/>
      <c r="AM1258"/>
      <c r="AN1258"/>
      <c r="AO1258"/>
      <c r="AP1258"/>
    </row>
    <row r="1259" spans="1:42" s="28" customFormat="1">
      <c r="A1259" s="28" t="s">
        <v>2229</v>
      </c>
      <c r="B1259" s="28" t="s">
        <v>2230</v>
      </c>
      <c r="C1259" s="29">
        <v>7.8623172760009767</v>
      </c>
      <c r="D1259" s="33">
        <v>22358.791668599988</v>
      </c>
      <c r="E1259" s="30">
        <v>1</v>
      </c>
      <c r="F1259" s="31">
        <v>4</v>
      </c>
      <c r="G1259" s="29">
        <v>0.17890054432670793</v>
      </c>
      <c r="H1259" s="32">
        <v>2.135973027185886E-5</v>
      </c>
      <c r="I1259" s="28" t="s">
        <v>1353</v>
      </c>
      <c r="J1259" s="28" t="s">
        <v>46</v>
      </c>
      <c r="K1259" s="33">
        <v>38.25</v>
      </c>
      <c r="L1259" s="30">
        <v>1</v>
      </c>
      <c r="M1259" s="30">
        <v>3</v>
      </c>
      <c r="N1259" s="33">
        <v>4.1474654377880187</v>
      </c>
      <c r="O1259" s="31">
        <v>0</v>
      </c>
      <c r="P1259" s="31">
        <v>0</v>
      </c>
      <c r="Q1259" s="31">
        <v>0</v>
      </c>
      <c r="R1259" s="31">
        <v>0</v>
      </c>
      <c r="S1259" s="31">
        <v>0</v>
      </c>
      <c r="T1259" s="31">
        <v>1</v>
      </c>
      <c r="U1259" s="31">
        <v>0</v>
      </c>
      <c r="V1259" s="31">
        <v>0</v>
      </c>
      <c r="W1259" s="31">
        <v>0</v>
      </c>
      <c r="X1259" s="31">
        <v>0</v>
      </c>
      <c r="Y1259" s="31">
        <v>0</v>
      </c>
      <c r="Z1259" s="31">
        <v>3</v>
      </c>
      <c r="AA1259" s="36"/>
      <c r="AB1259" s="36"/>
      <c r="AC1259" s="39"/>
      <c r="AD1259" s="2"/>
      <c r="AE1259" s="36"/>
      <c r="AF1259" s="36"/>
      <c r="AG1259" s="39"/>
      <c r="AH1259" s="2"/>
      <c r="AI1259" s="36"/>
      <c r="AJ1259" s="36"/>
      <c r="AK1259" s="39"/>
      <c r="AL1259" s="2"/>
      <c r="AM1259"/>
      <c r="AN1259"/>
      <c r="AO1259"/>
      <c r="AP1259"/>
    </row>
    <row r="1260" spans="1:42" s="28" customFormat="1">
      <c r="A1260" s="28" t="s">
        <v>2231</v>
      </c>
      <c r="B1260" s="28" t="s">
        <v>2230</v>
      </c>
      <c r="C1260" s="29">
        <v>10.353348159790038</v>
      </c>
      <c r="D1260" s="33">
        <v>24079.863518599999</v>
      </c>
      <c r="E1260" s="30">
        <v>1</v>
      </c>
      <c r="F1260" s="31">
        <v>1</v>
      </c>
      <c r="G1260" s="29">
        <v>4.1528474579084325E-2</v>
      </c>
      <c r="H1260" s="32">
        <v>4.9582689585956919E-6</v>
      </c>
      <c r="I1260" s="28" t="s">
        <v>109</v>
      </c>
      <c r="J1260" s="28" t="s">
        <v>43</v>
      </c>
      <c r="K1260" s="33">
        <v>27.32</v>
      </c>
      <c r="L1260" s="30">
        <v>1</v>
      </c>
      <c r="M1260" s="30">
        <v>1</v>
      </c>
      <c r="N1260" s="33">
        <v>3.9823008849557522</v>
      </c>
      <c r="O1260" s="31">
        <v>0</v>
      </c>
      <c r="P1260" s="31">
        <v>0</v>
      </c>
      <c r="Q1260" s="31">
        <v>0</v>
      </c>
      <c r="R1260" s="31">
        <v>0</v>
      </c>
      <c r="S1260" s="31">
        <v>0</v>
      </c>
      <c r="T1260" s="31">
        <v>0</v>
      </c>
      <c r="U1260" s="31">
        <v>0</v>
      </c>
      <c r="V1260" s="31">
        <v>0</v>
      </c>
      <c r="W1260" s="31">
        <v>0</v>
      </c>
      <c r="X1260" s="31">
        <v>0</v>
      </c>
      <c r="Y1260" s="31">
        <v>0</v>
      </c>
      <c r="Z1260" s="31">
        <v>0</v>
      </c>
      <c r="AA1260" s="36"/>
      <c r="AB1260" s="36"/>
      <c r="AC1260" s="39"/>
      <c r="AD1260" s="2"/>
      <c r="AE1260" s="36"/>
      <c r="AF1260" s="36"/>
      <c r="AG1260" s="39"/>
      <c r="AH1260" s="2"/>
      <c r="AI1260" s="36"/>
      <c r="AJ1260" s="36"/>
      <c r="AK1260" s="39"/>
      <c r="AL1260" s="2"/>
      <c r="AM1260"/>
      <c r="AN1260"/>
      <c r="AO1260"/>
      <c r="AP1260"/>
    </row>
    <row r="1261" spans="1:42" s="28" customFormat="1">
      <c r="A1261" s="28" t="s">
        <v>2232</v>
      </c>
      <c r="B1261" s="28" t="s">
        <v>448</v>
      </c>
      <c r="C1261" s="29">
        <v>6.5289829254150398</v>
      </c>
      <c r="D1261" s="33">
        <v>21692.239374599994</v>
      </c>
      <c r="E1261" s="30">
        <v>1</v>
      </c>
      <c r="F1261" s="31">
        <v>1</v>
      </c>
      <c r="G1261" s="29">
        <v>4.6099435965607401E-2</v>
      </c>
      <c r="H1261" s="32">
        <v>5.5040163327395899E-6</v>
      </c>
      <c r="I1261" s="28" t="s">
        <v>50</v>
      </c>
      <c r="J1261" s="28" t="s">
        <v>32</v>
      </c>
      <c r="K1261" s="33">
        <v>27.42</v>
      </c>
      <c r="L1261" s="30">
        <v>1</v>
      </c>
      <c r="M1261" s="30">
        <v>1</v>
      </c>
      <c r="N1261" s="33">
        <v>6.6326530612244898</v>
      </c>
      <c r="O1261" s="31">
        <v>0</v>
      </c>
      <c r="P1261" s="31">
        <v>0</v>
      </c>
      <c r="Q1261" s="31">
        <v>0</v>
      </c>
      <c r="R1261" s="31">
        <v>0</v>
      </c>
      <c r="S1261" s="31">
        <v>0</v>
      </c>
      <c r="T1261" s="31">
        <v>0</v>
      </c>
      <c r="U1261" s="31">
        <v>0</v>
      </c>
      <c r="V1261" s="31">
        <v>0</v>
      </c>
      <c r="W1261" s="31">
        <v>0</v>
      </c>
      <c r="X1261" s="31">
        <v>0</v>
      </c>
      <c r="Y1261" s="31">
        <v>0</v>
      </c>
      <c r="Z1261" s="31">
        <v>0</v>
      </c>
      <c r="AA1261" s="36"/>
      <c r="AB1261" s="36"/>
      <c r="AC1261" s="39"/>
      <c r="AD1261" s="2"/>
      <c r="AE1261" s="36"/>
      <c r="AF1261" s="36"/>
      <c r="AG1261" s="39"/>
      <c r="AH1261" s="2"/>
      <c r="AI1261" s="36"/>
      <c r="AJ1261" s="36"/>
      <c r="AK1261" s="39"/>
      <c r="AL1261" s="2"/>
      <c r="AM1261"/>
      <c r="AN1261"/>
      <c r="AO1261"/>
      <c r="AP1261"/>
    </row>
    <row r="1262" spans="1:42" s="28" customFormat="1">
      <c r="A1262" s="28" t="s">
        <v>2233</v>
      </c>
      <c r="B1262" s="28" t="s">
        <v>2234</v>
      </c>
      <c r="C1262" s="29">
        <v>6.6228847503662109</v>
      </c>
      <c r="D1262" s="33">
        <v>52554.019759600094</v>
      </c>
      <c r="E1262" s="30">
        <v>1</v>
      </c>
      <c r="F1262" s="31">
        <v>1</v>
      </c>
      <c r="G1262" s="29">
        <v>1.9028040187493534E-2</v>
      </c>
      <c r="H1262" s="32">
        <v>2.2718421988964086E-6</v>
      </c>
      <c r="I1262" s="28" t="s">
        <v>50</v>
      </c>
      <c r="J1262" s="28" t="s">
        <v>32</v>
      </c>
      <c r="K1262" s="33">
        <v>65.08</v>
      </c>
      <c r="L1262" s="30">
        <v>1</v>
      </c>
      <c r="M1262" s="30">
        <v>1</v>
      </c>
      <c r="N1262" s="33">
        <v>3.3542976939203357</v>
      </c>
      <c r="O1262" s="31">
        <v>0</v>
      </c>
      <c r="P1262" s="31">
        <v>0</v>
      </c>
      <c r="Q1262" s="31">
        <v>0</v>
      </c>
      <c r="R1262" s="31">
        <v>0</v>
      </c>
      <c r="S1262" s="31">
        <v>0</v>
      </c>
      <c r="T1262" s="31">
        <v>0</v>
      </c>
      <c r="U1262" s="31">
        <v>0</v>
      </c>
      <c r="V1262" s="31">
        <v>0</v>
      </c>
      <c r="W1262" s="31">
        <v>0</v>
      </c>
      <c r="X1262" s="31">
        <v>0</v>
      </c>
      <c r="Y1262" s="31">
        <v>0</v>
      </c>
      <c r="Z1262" s="31">
        <v>0</v>
      </c>
      <c r="AA1262" s="36"/>
      <c r="AB1262" s="36"/>
      <c r="AC1262" s="39"/>
      <c r="AD1262" s="2"/>
      <c r="AE1262" s="36"/>
      <c r="AF1262" s="36"/>
      <c r="AG1262" s="39"/>
      <c r="AH1262" s="2"/>
      <c r="AI1262" s="36"/>
      <c r="AJ1262" s="36"/>
      <c r="AK1262" s="39"/>
      <c r="AL1262" s="2"/>
      <c r="AM1262"/>
      <c r="AN1262"/>
      <c r="AO1262"/>
      <c r="AP1262"/>
    </row>
    <row r="1263" spans="1:42" s="28" customFormat="1">
      <c r="A1263" s="28" t="s">
        <v>2235</v>
      </c>
      <c r="B1263" s="28" t="s">
        <v>2236</v>
      </c>
      <c r="C1263" s="29">
        <v>8.6282535552978494</v>
      </c>
      <c r="D1263" s="33">
        <v>33910.201639599996</v>
      </c>
      <c r="E1263" s="30">
        <v>1</v>
      </c>
      <c r="F1263" s="31">
        <v>3</v>
      </c>
      <c r="G1263" s="29">
        <v>8.8468951965671297E-2</v>
      </c>
      <c r="H1263" s="32">
        <v>1.0562700960651402E-5</v>
      </c>
      <c r="I1263" s="28" t="s">
        <v>433</v>
      </c>
      <c r="J1263" s="28" t="s">
        <v>35</v>
      </c>
      <c r="K1263" s="33">
        <v>24.935020611777592</v>
      </c>
      <c r="L1263" s="30">
        <v>1</v>
      </c>
      <c r="M1263" s="30">
        <v>3</v>
      </c>
      <c r="N1263" s="33">
        <v>2.3648648648648649</v>
      </c>
      <c r="O1263" s="31">
        <v>0</v>
      </c>
      <c r="P1263" s="31">
        <v>0</v>
      </c>
      <c r="Q1263" s="31">
        <v>3</v>
      </c>
      <c r="R1263" s="31">
        <v>0</v>
      </c>
      <c r="S1263" s="31">
        <v>0</v>
      </c>
      <c r="T1263" s="31">
        <v>0</v>
      </c>
      <c r="U1263" s="31">
        <v>0</v>
      </c>
      <c r="V1263" s="31">
        <v>0</v>
      </c>
      <c r="W1263" s="31">
        <v>0</v>
      </c>
      <c r="X1263" s="31">
        <v>0</v>
      </c>
      <c r="Y1263" s="31">
        <v>0</v>
      </c>
      <c r="Z1263" s="31">
        <v>0</v>
      </c>
      <c r="AA1263" s="36"/>
      <c r="AB1263" s="36"/>
      <c r="AC1263" s="39"/>
      <c r="AD1263" s="2"/>
      <c r="AE1263" s="36"/>
      <c r="AF1263" s="36"/>
      <c r="AG1263" s="39"/>
      <c r="AH1263" s="2"/>
      <c r="AI1263" s="36"/>
      <c r="AJ1263" s="36"/>
      <c r="AK1263" s="39"/>
      <c r="AL1263" s="2"/>
      <c r="AM1263"/>
      <c r="AN1263"/>
      <c r="AO1263"/>
      <c r="AP1263"/>
    </row>
    <row r="1264" spans="1:42" s="28" customFormat="1">
      <c r="A1264" s="28" t="s">
        <v>2237</v>
      </c>
      <c r="B1264" s="28" t="s">
        <v>2238</v>
      </c>
      <c r="C1264" s="29">
        <v>9.7726596832275376</v>
      </c>
      <c r="D1264" s="33">
        <v>45955.466329600094</v>
      </c>
      <c r="E1264" s="30">
        <v>1</v>
      </c>
      <c r="F1264" s="31">
        <v>6</v>
      </c>
      <c r="G1264" s="29">
        <v>0.13056118192702088</v>
      </c>
      <c r="H1264" s="32">
        <v>1.558827917730337E-5</v>
      </c>
      <c r="I1264" s="28" t="s">
        <v>53</v>
      </c>
      <c r="J1264" s="28" t="s">
        <v>39</v>
      </c>
      <c r="K1264" s="33">
        <v>56.22</v>
      </c>
      <c r="L1264" s="30">
        <v>1</v>
      </c>
      <c r="M1264" s="30">
        <v>2</v>
      </c>
      <c r="N1264" s="33">
        <v>1.7369727047146404</v>
      </c>
      <c r="O1264" s="31">
        <v>0</v>
      </c>
      <c r="P1264" s="31">
        <v>0</v>
      </c>
      <c r="Q1264" s="31">
        <v>2</v>
      </c>
      <c r="R1264" s="31">
        <v>0</v>
      </c>
      <c r="S1264" s="31">
        <v>0</v>
      </c>
      <c r="T1264" s="31">
        <v>0</v>
      </c>
      <c r="U1264" s="31">
        <v>0</v>
      </c>
      <c r="V1264" s="31">
        <v>0</v>
      </c>
      <c r="W1264" s="31">
        <v>0</v>
      </c>
      <c r="X1264" s="31">
        <v>0</v>
      </c>
      <c r="Y1264" s="31">
        <v>0</v>
      </c>
      <c r="Z1264" s="31">
        <v>0</v>
      </c>
      <c r="AA1264" s="36"/>
      <c r="AB1264" s="36"/>
      <c r="AC1264" s="39"/>
      <c r="AD1264" s="2"/>
      <c r="AE1264" s="36"/>
      <c r="AF1264" s="36"/>
      <c r="AG1264" s="39"/>
      <c r="AH1264" s="2"/>
      <c r="AI1264" s="36"/>
      <c r="AJ1264" s="36"/>
      <c r="AK1264" s="39"/>
      <c r="AL1264" s="2"/>
      <c r="AM1264"/>
      <c r="AN1264"/>
      <c r="AO1264"/>
      <c r="AP1264"/>
    </row>
    <row r="1265" spans="1:42" s="28" customFormat="1">
      <c r="A1265" s="28" t="s">
        <v>2239</v>
      </c>
      <c r="B1265" s="28" t="s">
        <v>2240</v>
      </c>
      <c r="C1265" s="29">
        <v>5.7149967193603519</v>
      </c>
      <c r="D1265" s="33">
        <v>48173.448503600106</v>
      </c>
      <c r="E1265" s="30">
        <v>1</v>
      </c>
      <c r="F1265" s="31">
        <v>1</v>
      </c>
      <c r="G1265" s="29">
        <v>2.0758322915688045E-2</v>
      </c>
      <c r="H1265" s="32">
        <v>2.4784283359446982E-6</v>
      </c>
      <c r="I1265" s="28" t="s">
        <v>53</v>
      </c>
      <c r="J1265" s="28" t="s">
        <v>39</v>
      </c>
      <c r="K1265" s="33">
        <v>31.83</v>
      </c>
      <c r="L1265" s="30">
        <v>1</v>
      </c>
      <c r="M1265" s="30">
        <v>1</v>
      </c>
      <c r="N1265" s="33">
        <v>3.416856492027335</v>
      </c>
      <c r="O1265" s="31">
        <v>0</v>
      </c>
      <c r="P1265" s="31">
        <v>0</v>
      </c>
      <c r="Q1265" s="31">
        <v>0</v>
      </c>
      <c r="R1265" s="31">
        <v>0</v>
      </c>
      <c r="S1265" s="31">
        <v>0</v>
      </c>
      <c r="T1265" s="31">
        <v>0</v>
      </c>
      <c r="U1265" s="31">
        <v>0</v>
      </c>
      <c r="V1265" s="31">
        <v>0</v>
      </c>
      <c r="W1265" s="31">
        <v>0</v>
      </c>
      <c r="X1265" s="31">
        <v>0</v>
      </c>
      <c r="Y1265" s="31">
        <v>0</v>
      </c>
      <c r="Z1265" s="31">
        <v>0</v>
      </c>
      <c r="AA1265" s="36"/>
      <c r="AB1265" s="36"/>
      <c r="AC1265" s="39"/>
      <c r="AD1265" s="2"/>
      <c r="AE1265" s="36"/>
      <c r="AF1265" s="36"/>
      <c r="AG1265" s="39"/>
      <c r="AH1265" s="2"/>
      <c r="AI1265" s="36"/>
      <c r="AJ1265" s="36"/>
      <c r="AK1265" s="39"/>
      <c r="AL1265" s="2"/>
      <c r="AM1265"/>
      <c r="AN1265"/>
      <c r="AO1265"/>
      <c r="AP1265"/>
    </row>
    <row r="1266" spans="1:42" s="28" customFormat="1">
      <c r="A1266" s="28" t="s">
        <v>2241</v>
      </c>
      <c r="B1266" s="28" t="s">
        <v>1324</v>
      </c>
      <c r="C1266" s="29">
        <v>5.3208850860595716</v>
      </c>
      <c r="D1266" s="33">
        <v>27995.216353600012</v>
      </c>
      <c r="E1266" s="30">
        <v>1</v>
      </c>
      <c r="F1266" s="31">
        <v>1</v>
      </c>
      <c r="G1266" s="29">
        <v>3.5720388346682883E-2</v>
      </c>
      <c r="H1266" s="32">
        <v>4.2648157565012641E-6</v>
      </c>
      <c r="I1266" s="28" t="s">
        <v>213</v>
      </c>
      <c r="J1266" s="28" t="s">
        <v>36</v>
      </c>
      <c r="K1266" s="33">
        <v>46.51</v>
      </c>
      <c r="L1266" s="30">
        <v>1</v>
      </c>
      <c r="M1266" s="30">
        <v>1</v>
      </c>
      <c r="N1266" s="33">
        <v>2.7777777777777777</v>
      </c>
      <c r="O1266" s="31">
        <v>0</v>
      </c>
      <c r="P1266" s="31">
        <v>0</v>
      </c>
      <c r="Q1266" s="31">
        <v>0</v>
      </c>
      <c r="R1266" s="31">
        <v>1</v>
      </c>
      <c r="S1266" s="31">
        <v>0</v>
      </c>
      <c r="T1266" s="31">
        <v>0</v>
      </c>
      <c r="U1266" s="31">
        <v>0</v>
      </c>
      <c r="V1266" s="31">
        <v>0</v>
      </c>
      <c r="W1266" s="31">
        <v>0</v>
      </c>
      <c r="X1266" s="31">
        <v>0</v>
      </c>
      <c r="Y1266" s="31">
        <v>0</v>
      </c>
      <c r="Z1266" s="31">
        <v>0</v>
      </c>
      <c r="AA1266" s="36"/>
      <c r="AB1266" s="36"/>
      <c r="AC1266" s="39"/>
      <c r="AD1266" s="2"/>
      <c r="AE1266" s="36"/>
      <c r="AF1266" s="36"/>
      <c r="AG1266" s="39"/>
      <c r="AH1266" s="2"/>
      <c r="AI1266" s="36"/>
      <c r="AJ1266" s="36"/>
      <c r="AK1266" s="39"/>
      <c r="AL1266" s="2"/>
      <c r="AM1266"/>
      <c r="AN1266"/>
      <c r="AO1266"/>
      <c r="AP1266"/>
    </row>
    <row r="1267" spans="1:42" s="28" customFormat="1">
      <c r="A1267" s="28" t="s">
        <v>2242</v>
      </c>
      <c r="B1267" s="28" t="s">
        <v>2243</v>
      </c>
      <c r="C1267" s="29">
        <v>6.0851856231689458</v>
      </c>
      <c r="D1267" s="33">
        <v>15015.989681599985</v>
      </c>
      <c r="E1267" s="30">
        <v>1</v>
      </c>
      <c r="F1267" s="31">
        <v>35</v>
      </c>
      <c r="G1267" s="29">
        <v>2.330848698097312</v>
      </c>
      <c r="H1267" s="32">
        <v>2.7829037459468149E-4</v>
      </c>
      <c r="I1267" s="28" t="s">
        <v>53</v>
      </c>
      <c r="J1267" s="28" t="s">
        <v>39</v>
      </c>
      <c r="K1267" s="33">
        <v>66.81</v>
      </c>
      <c r="L1267" s="30">
        <v>1</v>
      </c>
      <c r="M1267" s="30">
        <v>2</v>
      </c>
      <c r="N1267" s="33">
        <v>7.8571428571428568</v>
      </c>
      <c r="O1267" s="31">
        <v>0</v>
      </c>
      <c r="P1267" s="31">
        <v>4</v>
      </c>
      <c r="Q1267" s="31">
        <v>0</v>
      </c>
      <c r="R1267" s="31">
        <v>0</v>
      </c>
      <c r="S1267" s="31">
        <v>0</v>
      </c>
      <c r="T1267" s="31">
        <v>0</v>
      </c>
      <c r="U1267" s="31">
        <v>0</v>
      </c>
      <c r="V1267" s="31">
        <v>0</v>
      </c>
      <c r="W1267" s="31">
        <v>9</v>
      </c>
      <c r="X1267" s="31">
        <v>7</v>
      </c>
      <c r="Y1267" s="31">
        <v>3</v>
      </c>
      <c r="Z1267" s="31">
        <v>0</v>
      </c>
      <c r="AA1267" s="36"/>
      <c r="AB1267" s="36"/>
      <c r="AC1267" s="39"/>
      <c r="AD1267" s="2"/>
      <c r="AE1267" s="36"/>
      <c r="AF1267" s="36"/>
      <c r="AG1267" s="39"/>
      <c r="AH1267" s="2"/>
      <c r="AI1267" s="36"/>
      <c r="AJ1267" s="36"/>
      <c r="AK1267" s="39"/>
      <c r="AL1267" s="2"/>
      <c r="AM1267"/>
      <c r="AN1267"/>
      <c r="AO1267"/>
      <c r="AP1267"/>
    </row>
    <row r="1268" spans="1:42" s="28" customFormat="1">
      <c r="A1268" s="28" t="s">
        <v>2244</v>
      </c>
      <c r="B1268" s="28" t="s">
        <v>2245</v>
      </c>
      <c r="C1268" s="29">
        <v>10.438866806030273</v>
      </c>
      <c r="D1268" s="33">
        <v>10121.393330599996</v>
      </c>
      <c r="E1268" s="30">
        <v>1</v>
      </c>
      <c r="F1268" s="31">
        <v>2</v>
      </c>
      <c r="G1268" s="29">
        <v>0.19760125258183597</v>
      </c>
      <c r="H1268" s="32">
        <v>2.3592490858058078E-5</v>
      </c>
      <c r="I1268" s="28" t="s">
        <v>53</v>
      </c>
      <c r="J1268" s="28" t="s">
        <v>39</v>
      </c>
      <c r="K1268" s="33">
        <v>29.65</v>
      </c>
      <c r="L1268" s="30">
        <v>1</v>
      </c>
      <c r="M1268" s="30">
        <v>1</v>
      </c>
      <c r="N1268" s="33">
        <v>7.7777777777777777</v>
      </c>
      <c r="O1268" s="31">
        <v>0</v>
      </c>
      <c r="P1268" s="31">
        <v>0</v>
      </c>
      <c r="Q1268" s="31">
        <v>0</v>
      </c>
      <c r="R1268" s="31">
        <v>0</v>
      </c>
      <c r="S1268" s="31">
        <v>0</v>
      </c>
      <c r="T1268" s="31">
        <v>0</v>
      </c>
      <c r="U1268" s="31">
        <v>0</v>
      </c>
      <c r="V1268" s="31">
        <v>0</v>
      </c>
      <c r="W1268" s="31">
        <v>0</v>
      </c>
      <c r="X1268" s="31">
        <v>0</v>
      </c>
      <c r="Y1268" s="31">
        <v>0</v>
      </c>
      <c r="Z1268" s="31">
        <v>0</v>
      </c>
      <c r="AA1268" s="36"/>
      <c r="AB1268" s="36"/>
      <c r="AC1268" s="39"/>
      <c r="AD1268" s="2"/>
      <c r="AE1268" s="36"/>
      <c r="AF1268" s="36"/>
      <c r="AG1268" s="39"/>
      <c r="AH1268" s="2"/>
      <c r="AI1268" s="36"/>
      <c r="AJ1268" s="36"/>
      <c r="AK1268" s="39"/>
      <c r="AL1268" s="2"/>
      <c r="AM1268"/>
      <c r="AN1268"/>
      <c r="AO1268"/>
      <c r="AP1268"/>
    </row>
    <row r="1269" spans="1:42" s="28" customFormat="1">
      <c r="A1269" s="28" t="s">
        <v>2246</v>
      </c>
      <c r="B1269" s="28" t="s">
        <v>2247</v>
      </c>
      <c r="C1269" s="29">
        <v>4.547639083862304</v>
      </c>
      <c r="D1269" s="33">
        <v>7548.5091575999968</v>
      </c>
      <c r="E1269" s="30">
        <v>1</v>
      </c>
      <c r="F1269" s="31">
        <v>2</v>
      </c>
      <c r="G1269" s="29">
        <v>0.26495298054800109</v>
      </c>
      <c r="H1269" s="32">
        <v>3.1633912688914578E-5</v>
      </c>
      <c r="I1269" s="28" t="s">
        <v>60</v>
      </c>
      <c r="J1269" s="28" t="s">
        <v>45</v>
      </c>
      <c r="K1269" s="33">
        <v>34.450000000000003</v>
      </c>
      <c r="L1269" s="30">
        <v>1</v>
      </c>
      <c r="M1269" s="30">
        <v>1</v>
      </c>
      <c r="N1269" s="33">
        <v>15.151515151515152</v>
      </c>
      <c r="O1269" s="31">
        <v>0</v>
      </c>
      <c r="P1269" s="31">
        <v>0</v>
      </c>
      <c r="Q1269" s="31">
        <v>0</v>
      </c>
      <c r="R1269" s="31">
        <v>0</v>
      </c>
      <c r="S1269" s="31">
        <v>0</v>
      </c>
      <c r="T1269" s="31">
        <v>0</v>
      </c>
      <c r="U1269" s="31">
        <v>0</v>
      </c>
      <c r="V1269" s="31">
        <v>0</v>
      </c>
      <c r="W1269" s="31">
        <v>1</v>
      </c>
      <c r="X1269" s="31">
        <v>0</v>
      </c>
      <c r="Y1269" s="31">
        <v>1</v>
      </c>
      <c r="Z1269" s="31">
        <v>0</v>
      </c>
      <c r="AA1269" s="36"/>
      <c r="AB1269" s="36"/>
      <c r="AC1269" s="39"/>
      <c r="AD1269" s="2"/>
      <c r="AE1269" s="36"/>
      <c r="AF1269" s="36"/>
      <c r="AG1269" s="39"/>
      <c r="AH1269" s="2"/>
      <c r="AI1269" s="36"/>
      <c r="AJ1269" s="36"/>
      <c r="AK1269" s="39"/>
      <c r="AL1269" s="2"/>
      <c r="AM1269"/>
      <c r="AN1269"/>
      <c r="AO1269"/>
      <c r="AP1269"/>
    </row>
    <row r="1270" spans="1:42" s="28" customFormat="1">
      <c r="A1270" s="28" t="s">
        <v>2248</v>
      </c>
      <c r="B1270" s="28" t="s">
        <v>448</v>
      </c>
      <c r="C1270" s="29">
        <v>6.0609050750732409</v>
      </c>
      <c r="D1270" s="33">
        <v>28064.589473599994</v>
      </c>
      <c r="E1270" s="30">
        <v>1</v>
      </c>
      <c r="F1270" s="31">
        <v>7</v>
      </c>
      <c r="G1270" s="29">
        <v>0.24942463550321348</v>
      </c>
      <c r="H1270" s="32">
        <v>2.9779914631092551E-5</v>
      </c>
      <c r="I1270" s="28" t="s">
        <v>50</v>
      </c>
      <c r="J1270" s="28" t="s">
        <v>32</v>
      </c>
      <c r="K1270" s="33">
        <v>78.09</v>
      </c>
      <c r="L1270" s="30">
        <v>1</v>
      </c>
      <c r="M1270" s="30">
        <v>3</v>
      </c>
      <c r="N1270" s="33">
        <v>5.46875</v>
      </c>
      <c r="O1270" s="31">
        <v>0</v>
      </c>
      <c r="P1270" s="31">
        <v>0</v>
      </c>
      <c r="Q1270" s="31">
        <v>3</v>
      </c>
      <c r="R1270" s="31">
        <v>0</v>
      </c>
      <c r="S1270" s="31">
        <v>0</v>
      </c>
      <c r="T1270" s="31">
        <v>0</v>
      </c>
      <c r="U1270" s="31">
        <v>0</v>
      </c>
      <c r="V1270" s="31">
        <v>0</v>
      </c>
      <c r="W1270" s="31">
        <v>0</v>
      </c>
      <c r="X1270" s="31">
        <v>0</v>
      </c>
      <c r="Y1270" s="31">
        <v>0</v>
      </c>
      <c r="Z1270" s="31">
        <v>0</v>
      </c>
      <c r="AA1270" s="36"/>
      <c r="AB1270" s="36"/>
      <c r="AC1270" s="39"/>
      <c r="AD1270" s="2"/>
      <c r="AE1270" s="36"/>
      <c r="AF1270" s="36"/>
      <c r="AG1270" s="39"/>
      <c r="AH1270" s="2"/>
      <c r="AI1270" s="36"/>
      <c r="AJ1270" s="36"/>
      <c r="AK1270" s="39"/>
      <c r="AL1270" s="2"/>
      <c r="AM1270"/>
      <c r="AN1270"/>
      <c r="AO1270"/>
      <c r="AP1270"/>
    </row>
    <row r="1271" spans="1:42" s="28" customFormat="1">
      <c r="A1271" s="28" t="s">
        <v>2249</v>
      </c>
      <c r="B1271" s="28" t="s">
        <v>2250</v>
      </c>
      <c r="C1271" s="29">
        <v>5.5747318267822283</v>
      </c>
      <c r="D1271" s="33">
        <v>13756.950272599985</v>
      </c>
      <c r="E1271" s="30">
        <v>1</v>
      </c>
      <c r="F1271" s="31">
        <v>1</v>
      </c>
      <c r="G1271" s="29">
        <v>7.269052952758881E-2</v>
      </c>
      <c r="H1271" s="32">
        <v>8.6788450525474173E-6</v>
      </c>
      <c r="I1271" s="28" t="s">
        <v>53</v>
      </c>
      <c r="J1271" s="28" t="s">
        <v>39</v>
      </c>
      <c r="K1271" s="33">
        <v>37.85</v>
      </c>
      <c r="L1271" s="30">
        <v>1</v>
      </c>
      <c r="M1271" s="30">
        <v>1</v>
      </c>
      <c r="N1271" s="33">
        <v>10.236220472440944</v>
      </c>
      <c r="O1271" s="31">
        <v>0</v>
      </c>
      <c r="P1271" s="31">
        <v>0</v>
      </c>
      <c r="Q1271" s="31">
        <v>0</v>
      </c>
      <c r="R1271" s="31">
        <v>0</v>
      </c>
      <c r="S1271" s="31">
        <v>0</v>
      </c>
      <c r="T1271" s="31">
        <v>0</v>
      </c>
      <c r="U1271" s="31">
        <v>0</v>
      </c>
      <c r="V1271" s="31">
        <v>0</v>
      </c>
      <c r="W1271" s="31">
        <v>0</v>
      </c>
      <c r="X1271" s="31">
        <v>0</v>
      </c>
      <c r="Y1271" s="31">
        <v>0</v>
      </c>
      <c r="Z1271" s="31">
        <v>0</v>
      </c>
      <c r="AA1271" s="36"/>
      <c r="AB1271" s="36"/>
      <c r="AC1271" s="39"/>
      <c r="AD1271" s="2"/>
      <c r="AE1271" s="36"/>
      <c r="AF1271" s="36"/>
      <c r="AG1271" s="39"/>
      <c r="AH1271" s="2"/>
      <c r="AI1271" s="36"/>
      <c r="AJ1271" s="36"/>
      <c r="AK1271" s="39"/>
      <c r="AL1271" s="2"/>
      <c r="AM1271"/>
      <c r="AN1271"/>
      <c r="AO1271"/>
      <c r="AP1271"/>
    </row>
    <row r="1272" spans="1:42" s="28" customFormat="1">
      <c r="A1272" s="28" t="s">
        <v>2251</v>
      </c>
      <c r="B1272" s="28" t="s">
        <v>1324</v>
      </c>
      <c r="C1272" s="29">
        <v>9.9609233856201165</v>
      </c>
      <c r="D1272" s="33">
        <v>26153.364979599985</v>
      </c>
      <c r="E1272" s="30">
        <v>1</v>
      </c>
      <c r="F1272" s="31">
        <v>5</v>
      </c>
      <c r="G1272" s="29">
        <v>0.19117998788683882</v>
      </c>
      <c r="H1272" s="32">
        <v>2.2825827556917561E-5</v>
      </c>
      <c r="I1272" s="28" t="s">
        <v>60</v>
      </c>
      <c r="J1272" s="28" t="s">
        <v>45</v>
      </c>
      <c r="K1272" s="33">
        <v>97.66</v>
      </c>
      <c r="L1272" s="30">
        <v>1</v>
      </c>
      <c r="M1272" s="30">
        <v>2</v>
      </c>
      <c r="N1272" s="33">
        <v>7.5</v>
      </c>
      <c r="O1272" s="31">
        <v>0</v>
      </c>
      <c r="P1272" s="31">
        <v>0</v>
      </c>
      <c r="Q1272" s="31">
        <v>0</v>
      </c>
      <c r="R1272" s="31">
        <v>0</v>
      </c>
      <c r="S1272" s="31">
        <v>0</v>
      </c>
      <c r="T1272" s="31">
        <v>0</v>
      </c>
      <c r="U1272" s="31">
        <v>0</v>
      </c>
      <c r="V1272" s="31">
        <v>0</v>
      </c>
      <c r="W1272" s="31">
        <v>0</v>
      </c>
      <c r="X1272" s="31">
        <v>0</v>
      </c>
      <c r="Y1272" s="31">
        <v>2</v>
      </c>
      <c r="Z1272" s="31">
        <v>0</v>
      </c>
      <c r="AA1272" s="36"/>
      <c r="AB1272" s="36"/>
      <c r="AC1272" s="39"/>
      <c r="AD1272" s="2"/>
      <c r="AE1272" s="36"/>
      <c r="AF1272" s="36"/>
      <c r="AG1272" s="39"/>
      <c r="AH1272" s="2"/>
      <c r="AI1272" s="36"/>
      <c r="AJ1272" s="36"/>
      <c r="AK1272" s="39"/>
      <c r="AL1272" s="2"/>
      <c r="AM1272"/>
      <c r="AN1272"/>
      <c r="AO1272"/>
      <c r="AP1272"/>
    </row>
    <row r="1273" spans="1:42" s="28" customFormat="1">
      <c r="A1273" s="28" t="s">
        <v>2252</v>
      </c>
      <c r="B1273" s="28" t="s">
        <v>672</v>
      </c>
      <c r="C1273" s="29">
        <v>4.9056621551513677</v>
      </c>
      <c r="D1273" s="33">
        <v>16022.088336599976</v>
      </c>
      <c r="E1273" s="30">
        <v>1</v>
      </c>
      <c r="F1273" s="31">
        <v>3</v>
      </c>
      <c r="G1273" s="29">
        <v>0.18724150915751508</v>
      </c>
      <c r="H1273" s="32">
        <v>2.2355595095320463E-5</v>
      </c>
      <c r="I1273" s="28" t="s">
        <v>433</v>
      </c>
      <c r="J1273" s="28" t="s">
        <v>35</v>
      </c>
      <c r="K1273" s="33">
        <v>42.18</v>
      </c>
      <c r="L1273" s="30">
        <v>1</v>
      </c>
      <c r="M1273" s="30">
        <v>3</v>
      </c>
      <c r="N1273" s="33">
        <v>5.5172413793103452</v>
      </c>
      <c r="O1273" s="31">
        <v>0</v>
      </c>
      <c r="P1273" s="31">
        <v>0</v>
      </c>
      <c r="Q1273" s="31">
        <v>3</v>
      </c>
      <c r="R1273" s="31">
        <v>0</v>
      </c>
      <c r="S1273" s="31">
        <v>0</v>
      </c>
      <c r="T1273" s="31">
        <v>0</v>
      </c>
      <c r="U1273" s="31">
        <v>0</v>
      </c>
      <c r="V1273" s="31">
        <v>0</v>
      </c>
      <c r="W1273" s="31">
        <v>0</v>
      </c>
      <c r="X1273" s="31">
        <v>0</v>
      </c>
      <c r="Y1273" s="31">
        <v>0</v>
      </c>
      <c r="Z1273" s="31">
        <v>0</v>
      </c>
      <c r="AA1273" s="36"/>
      <c r="AB1273" s="36"/>
      <c r="AC1273" s="39"/>
      <c r="AD1273" s="2"/>
      <c r="AE1273" s="36"/>
      <c r="AF1273" s="36"/>
      <c r="AG1273" s="39"/>
      <c r="AH1273" s="2"/>
      <c r="AI1273" s="36"/>
      <c r="AJ1273" s="36"/>
      <c r="AK1273" s="39"/>
      <c r="AL1273" s="2"/>
      <c r="AM1273"/>
      <c r="AN1273"/>
      <c r="AO1273"/>
      <c r="AP1273"/>
    </row>
    <row r="1274" spans="1:42" s="28" customFormat="1">
      <c r="A1274" s="28" t="s">
        <v>2253</v>
      </c>
      <c r="B1274" s="28" t="s">
        <v>2254</v>
      </c>
      <c r="C1274" s="29">
        <v>5.7397373199462898</v>
      </c>
      <c r="D1274" s="33">
        <v>78302.813528600251</v>
      </c>
      <c r="E1274" s="30">
        <v>1</v>
      </c>
      <c r="F1274" s="31">
        <v>3</v>
      </c>
      <c r="G1274" s="29">
        <v>3.8312799563763364E-2</v>
      </c>
      <c r="H1274" s="32">
        <v>4.5743352415256244E-6</v>
      </c>
      <c r="I1274" s="28" t="s">
        <v>60</v>
      </c>
      <c r="J1274" s="28" t="s">
        <v>45</v>
      </c>
      <c r="K1274" s="33">
        <v>36.409999999999997</v>
      </c>
      <c r="L1274" s="30">
        <v>1</v>
      </c>
      <c r="M1274" s="30">
        <v>3</v>
      </c>
      <c r="N1274" s="33">
        <v>2.1709633649932156</v>
      </c>
      <c r="O1274" s="31">
        <v>0</v>
      </c>
      <c r="P1274" s="31">
        <v>0</v>
      </c>
      <c r="Q1274" s="31">
        <v>0</v>
      </c>
      <c r="R1274" s="31">
        <v>0</v>
      </c>
      <c r="S1274" s="31">
        <v>0</v>
      </c>
      <c r="T1274" s="31">
        <v>0</v>
      </c>
      <c r="U1274" s="31">
        <v>0</v>
      </c>
      <c r="V1274" s="31">
        <v>0</v>
      </c>
      <c r="W1274" s="31">
        <v>0</v>
      </c>
      <c r="X1274" s="31">
        <v>0</v>
      </c>
      <c r="Y1274" s="31">
        <v>3</v>
      </c>
      <c r="Z1274" s="31">
        <v>0</v>
      </c>
      <c r="AA1274" s="36"/>
      <c r="AB1274" s="36"/>
      <c r="AC1274" s="39"/>
      <c r="AD1274" s="2"/>
      <c r="AE1274" s="36"/>
      <c r="AF1274" s="36"/>
      <c r="AG1274" s="39"/>
      <c r="AH1274" s="2"/>
      <c r="AI1274" s="36"/>
      <c r="AJ1274" s="36"/>
      <c r="AK1274" s="39"/>
      <c r="AL1274" s="2"/>
      <c r="AM1274"/>
      <c r="AN1274"/>
      <c r="AO1274"/>
      <c r="AP1274"/>
    </row>
    <row r="1275" spans="1:42" s="28" customFormat="1">
      <c r="A1275" s="28" t="s">
        <v>2255</v>
      </c>
      <c r="B1275" s="28" t="s">
        <v>2256</v>
      </c>
      <c r="C1275" s="29">
        <v>6.3068286895751946</v>
      </c>
      <c r="D1275" s="33">
        <v>35005.451151600013</v>
      </c>
      <c r="E1275" s="30">
        <v>1</v>
      </c>
      <c r="F1275" s="31">
        <v>1</v>
      </c>
      <c r="G1275" s="29">
        <v>2.8566979344709646E-2</v>
      </c>
      <c r="H1275" s="32">
        <v>3.4107384959681627E-6</v>
      </c>
      <c r="I1275" s="28" t="s">
        <v>53</v>
      </c>
      <c r="J1275" s="28" t="s">
        <v>39</v>
      </c>
      <c r="K1275" s="33">
        <v>33.14</v>
      </c>
      <c r="L1275" s="30">
        <v>1</v>
      </c>
      <c r="M1275" s="30">
        <v>1</v>
      </c>
      <c r="N1275" s="33">
        <v>2.7190332326283988</v>
      </c>
      <c r="O1275" s="31">
        <v>0</v>
      </c>
      <c r="P1275" s="31">
        <v>0</v>
      </c>
      <c r="Q1275" s="31">
        <v>0</v>
      </c>
      <c r="R1275" s="31">
        <v>0</v>
      </c>
      <c r="S1275" s="31">
        <v>0</v>
      </c>
      <c r="T1275" s="31">
        <v>0</v>
      </c>
      <c r="U1275" s="31">
        <v>0</v>
      </c>
      <c r="V1275" s="31">
        <v>0</v>
      </c>
      <c r="W1275" s="31">
        <v>0</v>
      </c>
      <c r="X1275" s="31">
        <v>0</v>
      </c>
      <c r="Y1275" s="31">
        <v>0</v>
      </c>
      <c r="Z1275" s="31">
        <v>0</v>
      </c>
      <c r="AA1275" s="36"/>
      <c r="AB1275" s="36"/>
      <c r="AC1275" s="39"/>
      <c r="AD1275" s="2"/>
      <c r="AE1275" s="36"/>
      <c r="AF1275" s="36"/>
      <c r="AG1275" s="39"/>
      <c r="AH1275" s="2"/>
      <c r="AI1275" s="36"/>
      <c r="AJ1275" s="36"/>
      <c r="AK1275" s="39"/>
      <c r="AL1275" s="2"/>
      <c r="AM1275"/>
      <c r="AN1275"/>
      <c r="AO1275"/>
      <c r="AP1275"/>
    </row>
    <row r="1276" spans="1:42" s="28" customFormat="1">
      <c r="A1276" s="28" t="s">
        <v>2257</v>
      </c>
      <c r="B1276" s="28" t="s">
        <v>2258</v>
      </c>
      <c r="C1276" s="29">
        <v>9.0514507293701172</v>
      </c>
      <c r="D1276" s="33">
        <v>21049.756855599993</v>
      </c>
      <c r="E1276" s="30">
        <v>1</v>
      </c>
      <c r="F1276" s="31">
        <v>2</v>
      </c>
      <c r="G1276" s="29">
        <v>9.5012973960691041E-2</v>
      </c>
      <c r="H1276" s="32">
        <v>1.1344020800860888E-5</v>
      </c>
      <c r="I1276" s="28" t="s">
        <v>53</v>
      </c>
      <c r="J1276" s="28" t="s">
        <v>39</v>
      </c>
      <c r="K1276" s="33">
        <v>25.15</v>
      </c>
      <c r="L1276" s="30">
        <v>1</v>
      </c>
      <c r="M1276" s="30">
        <v>2</v>
      </c>
      <c r="N1276" s="33">
        <v>4.7846889952153111</v>
      </c>
      <c r="O1276" s="31">
        <v>0</v>
      </c>
      <c r="P1276" s="31">
        <v>0</v>
      </c>
      <c r="Q1276" s="31">
        <v>0</v>
      </c>
      <c r="R1276" s="31">
        <v>0</v>
      </c>
      <c r="S1276" s="31">
        <v>0</v>
      </c>
      <c r="T1276" s="31">
        <v>0</v>
      </c>
      <c r="U1276" s="31">
        <v>0</v>
      </c>
      <c r="V1276" s="31">
        <v>0</v>
      </c>
      <c r="W1276" s="31">
        <v>0</v>
      </c>
      <c r="X1276" s="31">
        <v>0</v>
      </c>
      <c r="Y1276" s="31">
        <v>0</v>
      </c>
      <c r="Z1276" s="31">
        <v>0</v>
      </c>
      <c r="AA1276" s="36"/>
      <c r="AB1276" s="36"/>
      <c r="AC1276" s="39"/>
      <c r="AD1276" s="2"/>
      <c r="AE1276" s="36"/>
      <c r="AF1276" s="36"/>
      <c r="AG1276" s="39"/>
      <c r="AH1276" s="2"/>
      <c r="AI1276" s="36"/>
      <c r="AJ1276" s="36"/>
      <c r="AK1276" s="39"/>
      <c r="AL1276" s="2"/>
      <c r="AM1276"/>
      <c r="AN1276"/>
      <c r="AO1276"/>
      <c r="AP1276"/>
    </row>
    <row r="1277" spans="1:42" s="28" customFormat="1">
      <c r="A1277" s="28" t="s">
        <v>2259</v>
      </c>
      <c r="B1277" s="28" t="s">
        <v>2260</v>
      </c>
      <c r="C1277" s="29">
        <v>11.539005661010741</v>
      </c>
      <c r="D1277" s="33">
        <v>7416.1207706000014</v>
      </c>
      <c r="E1277" s="30">
        <v>1</v>
      </c>
      <c r="F1277" s="31">
        <v>1</v>
      </c>
      <c r="G1277" s="29">
        <v>0.13484138553464994</v>
      </c>
      <c r="H1277" s="32">
        <v>1.6099311689315382E-5</v>
      </c>
      <c r="I1277" s="28" t="s">
        <v>60</v>
      </c>
      <c r="J1277" s="28" t="s">
        <v>45</v>
      </c>
      <c r="K1277" s="33">
        <v>30.18</v>
      </c>
      <c r="L1277" s="30">
        <v>1</v>
      </c>
      <c r="M1277" s="30">
        <v>1</v>
      </c>
      <c r="N1277" s="33">
        <v>10.144927536231885</v>
      </c>
      <c r="O1277" s="31">
        <v>0</v>
      </c>
      <c r="P1277" s="31">
        <v>0</v>
      </c>
      <c r="Q1277" s="31">
        <v>0</v>
      </c>
      <c r="R1277" s="31">
        <v>0</v>
      </c>
      <c r="S1277" s="31">
        <v>0</v>
      </c>
      <c r="T1277" s="31">
        <v>0</v>
      </c>
      <c r="U1277" s="31">
        <v>0</v>
      </c>
      <c r="V1277" s="31">
        <v>0</v>
      </c>
      <c r="W1277" s="31">
        <v>0</v>
      </c>
      <c r="X1277" s="31">
        <v>0</v>
      </c>
      <c r="Y1277" s="31">
        <v>1</v>
      </c>
      <c r="Z1277" s="31">
        <v>0</v>
      </c>
      <c r="AA1277" s="36"/>
      <c r="AB1277" s="36"/>
      <c r="AC1277" s="39"/>
      <c r="AD1277" s="2"/>
      <c r="AE1277" s="36"/>
      <c r="AF1277" s="36"/>
      <c r="AG1277" s="39"/>
      <c r="AH1277" s="2"/>
      <c r="AI1277" s="36"/>
      <c r="AJ1277" s="36"/>
      <c r="AK1277" s="39"/>
      <c r="AL1277" s="2"/>
      <c r="AM1277"/>
      <c r="AN1277"/>
      <c r="AO1277"/>
      <c r="AP1277"/>
    </row>
    <row r="1278" spans="1:42" s="28" customFormat="1">
      <c r="A1278" s="28" t="s">
        <v>2261</v>
      </c>
      <c r="B1278" s="28" t="s">
        <v>2262</v>
      </c>
      <c r="C1278" s="29">
        <v>5.5565341949462912</v>
      </c>
      <c r="D1278" s="33">
        <v>44025.123369600064</v>
      </c>
      <c r="E1278" s="30">
        <v>1</v>
      </c>
      <c r="F1278" s="31">
        <v>2</v>
      </c>
      <c r="G1278" s="29">
        <v>4.5428606371175483E-2</v>
      </c>
      <c r="H1278" s="32">
        <v>5.4239230091034191E-6</v>
      </c>
      <c r="I1278" s="28" t="s">
        <v>60</v>
      </c>
      <c r="J1278" s="28" t="s">
        <v>45</v>
      </c>
      <c r="K1278" s="33">
        <v>32.33</v>
      </c>
      <c r="L1278" s="30">
        <v>1</v>
      </c>
      <c r="M1278" s="30">
        <v>1</v>
      </c>
      <c r="N1278" s="33">
        <v>2.7989821882951653</v>
      </c>
      <c r="O1278" s="31">
        <v>0</v>
      </c>
      <c r="P1278" s="31">
        <v>0</v>
      </c>
      <c r="Q1278" s="31">
        <v>0</v>
      </c>
      <c r="R1278" s="31">
        <v>0</v>
      </c>
      <c r="S1278" s="31">
        <v>0</v>
      </c>
      <c r="T1278" s="31">
        <v>0</v>
      </c>
      <c r="U1278" s="31">
        <v>0</v>
      </c>
      <c r="V1278" s="31">
        <v>0</v>
      </c>
      <c r="W1278" s="31">
        <v>0</v>
      </c>
      <c r="X1278" s="31">
        <v>0</v>
      </c>
      <c r="Y1278" s="31">
        <v>1</v>
      </c>
      <c r="Z1278" s="31">
        <v>0</v>
      </c>
      <c r="AA1278" s="36"/>
      <c r="AB1278" s="36"/>
      <c r="AC1278" s="39"/>
      <c r="AD1278" s="2"/>
      <c r="AE1278" s="36"/>
      <c r="AF1278" s="36"/>
      <c r="AG1278" s="39"/>
      <c r="AH1278" s="2"/>
      <c r="AI1278" s="36"/>
      <c r="AJ1278" s="36"/>
      <c r="AK1278" s="39"/>
      <c r="AL1278" s="2"/>
      <c r="AM1278"/>
      <c r="AN1278"/>
      <c r="AO1278"/>
      <c r="AP1278"/>
    </row>
    <row r="1279" spans="1:42" s="28" customFormat="1">
      <c r="A1279" s="28" t="s">
        <v>2263</v>
      </c>
      <c r="B1279" s="28" t="s">
        <v>401</v>
      </c>
      <c r="C1279" s="29">
        <v>9.8728488922119126</v>
      </c>
      <c r="D1279" s="33">
        <v>14917.402665599977</v>
      </c>
      <c r="E1279" s="30">
        <v>1</v>
      </c>
      <c r="F1279" s="31">
        <v>3</v>
      </c>
      <c r="G1279" s="29">
        <v>0.20110739565394312</v>
      </c>
      <c r="H1279" s="32">
        <v>2.4011104846051265E-5</v>
      </c>
      <c r="I1279" s="28" t="s">
        <v>53</v>
      </c>
      <c r="J1279" s="28" t="s">
        <v>39</v>
      </c>
      <c r="K1279" s="33">
        <v>40.76</v>
      </c>
      <c r="L1279" s="30">
        <v>1</v>
      </c>
      <c r="M1279" s="30">
        <v>2</v>
      </c>
      <c r="N1279" s="33">
        <v>6.666666666666667</v>
      </c>
      <c r="O1279" s="31">
        <v>0</v>
      </c>
      <c r="P1279" s="31">
        <v>0</v>
      </c>
      <c r="Q1279" s="31">
        <v>0</v>
      </c>
      <c r="R1279" s="31">
        <v>0</v>
      </c>
      <c r="S1279" s="31">
        <v>0</v>
      </c>
      <c r="T1279" s="31">
        <v>0</v>
      </c>
      <c r="U1279" s="31">
        <v>0</v>
      </c>
      <c r="V1279" s="31">
        <v>0</v>
      </c>
      <c r="W1279" s="31">
        <v>0</v>
      </c>
      <c r="X1279" s="31">
        <v>0</v>
      </c>
      <c r="Y1279" s="31">
        <v>1</v>
      </c>
      <c r="Z1279" s="31">
        <v>0</v>
      </c>
      <c r="AA1279" s="36"/>
      <c r="AB1279" s="36"/>
      <c r="AC1279" s="39"/>
      <c r="AD1279" s="2"/>
      <c r="AE1279" s="36"/>
      <c r="AF1279" s="36"/>
      <c r="AG1279" s="39"/>
      <c r="AH1279" s="2"/>
      <c r="AI1279" s="36"/>
      <c r="AJ1279" s="36"/>
      <c r="AK1279" s="39"/>
      <c r="AL1279" s="2"/>
      <c r="AM1279"/>
      <c r="AN1279"/>
      <c r="AO1279"/>
      <c r="AP1279"/>
    </row>
    <row r="1280" spans="1:42" s="28" customFormat="1">
      <c r="A1280" s="28" t="s">
        <v>2264</v>
      </c>
      <c r="B1280" s="28" t="s">
        <v>2265</v>
      </c>
      <c r="C1280" s="29">
        <v>6.6284053802490233</v>
      </c>
      <c r="D1280" s="33">
        <v>59260.438052600133</v>
      </c>
      <c r="E1280" s="30">
        <v>1</v>
      </c>
      <c r="F1280" s="31">
        <v>2</v>
      </c>
      <c r="G1280" s="29">
        <v>3.3749328653709589E-2</v>
      </c>
      <c r="H1280" s="32">
        <v>4.0294821886237003E-6</v>
      </c>
      <c r="I1280" s="28" t="s">
        <v>60</v>
      </c>
      <c r="J1280" s="28" t="s">
        <v>45</v>
      </c>
      <c r="K1280" s="33">
        <v>49.17</v>
      </c>
      <c r="L1280" s="30">
        <v>1</v>
      </c>
      <c r="M1280" s="30">
        <v>1</v>
      </c>
      <c r="N1280" s="33">
        <v>2.0484171322160147</v>
      </c>
      <c r="O1280" s="31">
        <v>0</v>
      </c>
      <c r="P1280" s="31">
        <v>0</v>
      </c>
      <c r="Q1280" s="31">
        <v>0</v>
      </c>
      <c r="R1280" s="31">
        <v>0</v>
      </c>
      <c r="S1280" s="31">
        <v>0</v>
      </c>
      <c r="T1280" s="31">
        <v>0</v>
      </c>
      <c r="U1280" s="31">
        <v>0</v>
      </c>
      <c r="V1280" s="31">
        <v>0</v>
      </c>
      <c r="W1280" s="31">
        <v>0</v>
      </c>
      <c r="X1280" s="31">
        <v>0</v>
      </c>
      <c r="Y1280" s="31">
        <v>1</v>
      </c>
      <c r="Z1280" s="31">
        <v>0</v>
      </c>
      <c r="AA1280" s="36"/>
      <c r="AB1280" s="36"/>
      <c r="AC1280" s="39"/>
      <c r="AD1280" s="2"/>
      <c r="AE1280" s="36"/>
      <c r="AF1280" s="36"/>
      <c r="AG1280" s="39"/>
      <c r="AH1280" s="2"/>
      <c r="AI1280" s="36"/>
      <c r="AJ1280" s="36"/>
      <c r="AK1280" s="39"/>
      <c r="AL1280" s="2"/>
      <c r="AM1280"/>
      <c r="AN1280"/>
      <c r="AO1280"/>
      <c r="AP1280"/>
    </row>
    <row r="1281" spans="1:42" s="28" customFormat="1">
      <c r="A1281" s="28" t="s">
        <v>2266</v>
      </c>
      <c r="B1281" s="28" t="s">
        <v>2267</v>
      </c>
      <c r="C1281" s="29">
        <v>4.328705215454101</v>
      </c>
      <c r="D1281" s="33">
        <v>7382.6021985999987</v>
      </c>
      <c r="E1281" s="30">
        <v>1</v>
      </c>
      <c r="F1281" s="31">
        <v>14</v>
      </c>
      <c r="G1281" s="29">
        <v>1.896350314345109</v>
      </c>
      <c r="H1281" s="32">
        <v>2.2641368346758715E-4</v>
      </c>
      <c r="I1281" s="28" t="s">
        <v>411</v>
      </c>
      <c r="J1281" s="28" t="s">
        <v>41</v>
      </c>
      <c r="K1281" s="33">
        <v>101.07</v>
      </c>
      <c r="L1281" s="30">
        <v>1</v>
      </c>
      <c r="M1281" s="30">
        <v>1</v>
      </c>
      <c r="N1281" s="33">
        <v>23.287671232876711</v>
      </c>
      <c r="O1281" s="31">
        <v>1</v>
      </c>
      <c r="P1281" s="31">
        <v>3</v>
      </c>
      <c r="Q1281" s="31">
        <v>2</v>
      </c>
      <c r="R1281" s="31">
        <v>1</v>
      </c>
      <c r="S1281" s="31">
        <v>0</v>
      </c>
      <c r="T1281" s="31">
        <v>0</v>
      </c>
      <c r="U1281" s="31">
        <v>0</v>
      </c>
      <c r="V1281" s="31">
        <v>1</v>
      </c>
      <c r="W1281" s="31">
        <v>2</v>
      </c>
      <c r="X1281" s="31">
        <v>1</v>
      </c>
      <c r="Y1281" s="31">
        <v>2</v>
      </c>
      <c r="Z1281" s="31">
        <v>1</v>
      </c>
      <c r="AA1281" s="36"/>
      <c r="AB1281" s="36"/>
      <c r="AC1281" s="39"/>
      <c r="AD1281" s="2"/>
      <c r="AE1281" s="36"/>
      <c r="AF1281" s="36"/>
      <c r="AG1281" s="39"/>
      <c r="AH1281" s="2"/>
      <c r="AI1281" s="36"/>
      <c r="AJ1281" s="36"/>
      <c r="AK1281" s="39"/>
      <c r="AL1281" s="2"/>
      <c r="AM1281"/>
      <c r="AN1281"/>
      <c r="AO1281"/>
      <c r="AP1281"/>
    </row>
    <row r="1282" spans="1:42" s="28" customFormat="1">
      <c r="A1282" s="28" t="s">
        <v>2268</v>
      </c>
      <c r="B1282" s="28" t="s">
        <v>2269</v>
      </c>
      <c r="C1282" s="29">
        <v>6.8207584381103512</v>
      </c>
      <c r="D1282" s="33">
        <v>10457.404226599992</v>
      </c>
      <c r="E1282" s="30">
        <v>1</v>
      </c>
      <c r="F1282" s="31">
        <v>2</v>
      </c>
      <c r="G1282" s="29">
        <v>0.19125205038098239</v>
      </c>
      <c r="H1282" s="32">
        <v>2.2834431418037252E-5</v>
      </c>
      <c r="I1282" s="28" t="s">
        <v>50</v>
      </c>
      <c r="J1282" s="28" t="s">
        <v>32</v>
      </c>
      <c r="K1282" s="33">
        <v>27.25</v>
      </c>
      <c r="L1282" s="30">
        <v>1</v>
      </c>
      <c r="M1282" s="30">
        <v>1</v>
      </c>
      <c r="N1282" s="33">
        <v>7.291666666666667</v>
      </c>
      <c r="O1282" s="31">
        <v>0</v>
      </c>
      <c r="P1282" s="31">
        <v>0</v>
      </c>
      <c r="Q1282" s="31">
        <v>0</v>
      </c>
      <c r="R1282" s="31">
        <v>0</v>
      </c>
      <c r="S1282" s="31">
        <v>0</v>
      </c>
      <c r="T1282" s="31">
        <v>0</v>
      </c>
      <c r="U1282" s="31">
        <v>0</v>
      </c>
      <c r="V1282" s="31">
        <v>0</v>
      </c>
      <c r="W1282" s="31">
        <v>0</v>
      </c>
      <c r="X1282" s="31">
        <v>0</v>
      </c>
      <c r="Y1282" s="31">
        <v>1</v>
      </c>
      <c r="Z1282" s="31">
        <v>0</v>
      </c>
      <c r="AA1282" s="36"/>
      <c r="AB1282" s="36"/>
      <c r="AC1282" s="39"/>
      <c r="AD1282" s="2"/>
      <c r="AE1282" s="36"/>
      <c r="AF1282" s="36"/>
      <c r="AG1282" s="39"/>
      <c r="AH1282" s="2"/>
      <c r="AI1282" s="36"/>
      <c r="AJ1282" s="36"/>
      <c r="AK1282" s="39"/>
      <c r="AL1282" s="2"/>
      <c r="AM1282"/>
      <c r="AN1282"/>
      <c r="AO1282"/>
      <c r="AP1282"/>
    </row>
    <row r="1283" spans="1:42" s="28" customFormat="1">
      <c r="A1283" s="28" t="s">
        <v>2270</v>
      </c>
      <c r="B1283" s="28" t="s">
        <v>2271</v>
      </c>
      <c r="C1283" s="29">
        <v>5.5450839996337891</v>
      </c>
      <c r="D1283" s="33">
        <v>34886.250212600047</v>
      </c>
      <c r="E1283" s="30">
        <v>1</v>
      </c>
      <c r="F1283" s="31">
        <v>1</v>
      </c>
      <c r="G1283" s="29">
        <v>2.8664588309316914E-2</v>
      </c>
      <c r="H1283" s="32">
        <v>3.4223924636180273E-6</v>
      </c>
      <c r="I1283" s="28" t="s">
        <v>50</v>
      </c>
      <c r="J1283" s="28" t="s">
        <v>32</v>
      </c>
      <c r="K1283" s="33">
        <v>38.51</v>
      </c>
      <c r="L1283" s="30">
        <v>1</v>
      </c>
      <c r="M1283" s="30">
        <v>1</v>
      </c>
      <c r="N1283" s="33">
        <v>3.4055727554179565</v>
      </c>
      <c r="O1283" s="31">
        <v>0</v>
      </c>
      <c r="P1283" s="31">
        <v>0</v>
      </c>
      <c r="Q1283" s="31">
        <v>0</v>
      </c>
      <c r="R1283" s="31">
        <v>0</v>
      </c>
      <c r="S1283" s="31">
        <v>0</v>
      </c>
      <c r="T1283" s="31">
        <v>0</v>
      </c>
      <c r="U1283" s="31">
        <v>0</v>
      </c>
      <c r="V1283" s="31">
        <v>0</v>
      </c>
      <c r="W1283" s="31">
        <v>0</v>
      </c>
      <c r="X1283" s="31">
        <v>0</v>
      </c>
      <c r="Y1283" s="31">
        <v>0</v>
      </c>
      <c r="Z1283" s="31">
        <v>0</v>
      </c>
      <c r="AA1283" s="36"/>
      <c r="AB1283" s="36"/>
      <c r="AC1283" s="39"/>
      <c r="AD1283" s="2"/>
      <c r="AE1283" s="36"/>
      <c r="AF1283" s="36"/>
      <c r="AG1283" s="39"/>
      <c r="AH1283" s="2"/>
      <c r="AI1283" s="36"/>
      <c r="AJ1283" s="36"/>
      <c r="AK1283" s="39"/>
      <c r="AL1283" s="2"/>
      <c r="AM1283"/>
      <c r="AN1283"/>
      <c r="AO1283"/>
      <c r="AP1283"/>
    </row>
    <row r="1284" spans="1:42" s="28" customFormat="1">
      <c r="A1284" s="28" t="s">
        <v>2272</v>
      </c>
      <c r="B1284" s="28" t="s">
        <v>2273</v>
      </c>
      <c r="C1284" s="29">
        <v>9.6528415679931605</v>
      </c>
      <c r="D1284" s="33">
        <v>29526.963683600003</v>
      </c>
      <c r="E1284" s="30">
        <v>1</v>
      </c>
      <c r="F1284" s="31">
        <v>1</v>
      </c>
      <c r="G1284" s="29">
        <v>3.3867349542459874E-2</v>
      </c>
      <c r="H1284" s="32">
        <v>4.0435732265220948E-6</v>
      </c>
      <c r="I1284" s="28" t="s">
        <v>60</v>
      </c>
      <c r="J1284" s="28" t="s">
        <v>45</v>
      </c>
      <c r="K1284" s="33">
        <v>51.57</v>
      </c>
      <c r="L1284" s="30">
        <v>1</v>
      </c>
      <c r="M1284" s="30">
        <v>1</v>
      </c>
      <c r="N1284" s="33">
        <v>4.7619047619047619</v>
      </c>
      <c r="O1284" s="31">
        <v>0</v>
      </c>
      <c r="P1284" s="31">
        <v>0</v>
      </c>
      <c r="Q1284" s="31">
        <v>0</v>
      </c>
      <c r="R1284" s="31">
        <v>0</v>
      </c>
      <c r="S1284" s="31">
        <v>0</v>
      </c>
      <c r="T1284" s="31">
        <v>0</v>
      </c>
      <c r="U1284" s="31">
        <v>0</v>
      </c>
      <c r="V1284" s="31">
        <v>0</v>
      </c>
      <c r="W1284" s="31">
        <v>0</v>
      </c>
      <c r="X1284" s="31">
        <v>0</v>
      </c>
      <c r="Y1284" s="31">
        <v>1</v>
      </c>
      <c r="Z1284" s="31">
        <v>0</v>
      </c>
      <c r="AA1284" s="36"/>
      <c r="AB1284" s="36"/>
      <c r="AC1284" s="39"/>
      <c r="AD1284" s="2"/>
      <c r="AE1284" s="36"/>
      <c r="AF1284" s="36"/>
      <c r="AG1284" s="39"/>
      <c r="AH1284" s="2"/>
      <c r="AI1284" s="36"/>
      <c r="AJ1284" s="36"/>
      <c r="AK1284" s="39"/>
      <c r="AL1284" s="2"/>
      <c r="AM1284"/>
      <c r="AN1284"/>
      <c r="AO1284"/>
      <c r="AP1284"/>
    </row>
    <row r="1285" spans="1:42" s="28" customFormat="1">
      <c r="A1285" s="28" t="s">
        <v>2274</v>
      </c>
      <c r="B1285" s="28" t="s">
        <v>2275</v>
      </c>
      <c r="C1285" s="29">
        <v>7.1165721893310545</v>
      </c>
      <c r="D1285" s="33">
        <v>17498.198272599973</v>
      </c>
      <c r="E1285" s="30">
        <v>1</v>
      </c>
      <c r="F1285" s="31">
        <v>9</v>
      </c>
      <c r="G1285" s="29">
        <v>0.5143386684612492</v>
      </c>
      <c r="H1285" s="32">
        <v>6.1409177194321208E-5</v>
      </c>
      <c r="I1285" s="28" t="s">
        <v>327</v>
      </c>
      <c r="J1285" s="28" t="s">
        <v>40</v>
      </c>
      <c r="K1285" s="33">
        <v>28.87</v>
      </c>
      <c r="L1285" s="30">
        <v>1</v>
      </c>
      <c r="M1285" s="30">
        <v>2</v>
      </c>
      <c r="N1285" s="33">
        <v>5.1282051282051277</v>
      </c>
      <c r="O1285" s="31">
        <v>0</v>
      </c>
      <c r="P1285" s="31">
        <v>0</v>
      </c>
      <c r="Q1285" s="31">
        <v>0</v>
      </c>
      <c r="R1285" s="31">
        <v>0</v>
      </c>
      <c r="S1285" s="31">
        <v>0</v>
      </c>
      <c r="T1285" s="31">
        <v>0</v>
      </c>
      <c r="U1285" s="31">
        <v>2</v>
      </c>
      <c r="V1285" s="31">
        <v>0</v>
      </c>
      <c r="W1285" s="31">
        <v>0</v>
      </c>
      <c r="X1285" s="31">
        <v>0</v>
      </c>
      <c r="Y1285" s="31">
        <v>0</v>
      </c>
      <c r="Z1285" s="31">
        <v>1</v>
      </c>
      <c r="AA1285" s="36"/>
      <c r="AB1285" s="36"/>
      <c r="AC1285" s="39"/>
      <c r="AD1285" s="2"/>
      <c r="AE1285" s="36"/>
      <c r="AF1285" s="36"/>
      <c r="AG1285" s="39"/>
      <c r="AH1285" s="2"/>
      <c r="AI1285" s="36"/>
      <c r="AJ1285" s="36"/>
      <c r="AK1285" s="39"/>
      <c r="AL1285" s="2"/>
      <c r="AM1285"/>
      <c r="AN1285"/>
      <c r="AO1285"/>
      <c r="AP1285"/>
    </row>
    <row r="1286" spans="1:42" s="28" customFormat="1">
      <c r="A1286" s="28" t="s">
        <v>2276</v>
      </c>
      <c r="B1286" s="28" t="s">
        <v>2277</v>
      </c>
      <c r="C1286" s="29">
        <v>9.3320316314697287</v>
      </c>
      <c r="D1286" s="33">
        <v>42502.130596600058</v>
      </c>
      <c r="E1286" s="30">
        <v>1</v>
      </c>
      <c r="F1286" s="31">
        <v>2</v>
      </c>
      <c r="G1286" s="29">
        <v>4.7056464509569532E-2</v>
      </c>
      <c r="H1286" s="32">
        <v>5.6182802196295602E-6</v>
      </c>
      <c r="I1286" s="28" t="s">
        <v>60</v>
      </c>
      <c r="J1286" s="28" t="s">
        <v>45</v>
      </c>
      <c r="K1286" s="33">
        <v>50.27</v>
      </c>
      <c r="L1286" s="30">
        <v>1</v>
      </c>
      <c r="M1286" s="30">
        <v>1</v>
      </c>
      <c r="N1286" s="33">
        <v>3.5264483627204033</v>
      </c>
      <c r="O1286" s="31">
        <v>0</v>
      </c>
      <c r="P1286" s="31">
        <v>0</v>
      </c>
      <c r="Q1286" s="31">
        <v>0</v>
      </c>
      <c r="R1286" s="31">
        <v>0</v>
      </c>
      <c r="S1286" s="31">
        <v>0</v>
      </c>
      <c r="T1286" s="31">
        <v>0</v>
      </c>
      <c r="U1286" s="31">
        <v>0</v>
      </c>
      <c r="V1286" s="31">
        <v>0</v>
      </c>
      <c r="W1286" s="31">
        <v>0</v>
      </c>
      <c r="X1286" s="31">
        <v>0</v>
      </c>
      <c r="Y1286" s="31">
        <v>1</v>
      </c>
      <c r="Z1286" s="31">
        <v>0</v>
      </c>
      <c r="AA1286" s="36"/>
      <c r="AB1286" s="36"/>
      <c r="AC1286" s="39"/>
      <c r="AD1286" s="2"/>
      <c r="AE1286" s="36"/>
      <c r="AF1286" s="36"/>
      <c r="AG1286" s="39"/>
      <c r="AH1286" s="2"/>
      <c r="AI1286" s="36"/>
      <c r="AJ1286" s="36"/>
      <c r="AK1286" s="39"/>
      <c r="AL1286" s="2"/>
      <c r="AM1286"/>
      <c r="AN1286"/>
      <c r="AO1286"/>
      <c r="AP1286"/>
    </row>
    <row r="1287" spans="1:42" s="28" customFormat="1">
      <c r="A1287" s="28" t="s">
        <v>2278</v>
      </c>
      <c r="B1287" s="28" t="s">
        <v>2279</v>
      </c>
      <c r="C1287" s="29">
        <v>7.96189308166504</v>
      </c>
      <c r="D1287" s="33">
        <v>33265.409602600004</v>
      </c>
      <c r="E1287" s="30">
        <v>1</v>
      </c>
      <c r="F1287" s="31">
        <v>2</v>
      </c>
      <c r="G1287" s="29">
        <v>6.0122512360217005E-2</v>
      </c>
      <c r="H1287" s="32">
        <v>7.1782936833078063E-6</v>
      </c>
      <c r="I1287" s="28" t="s">
        <v>50</v>
      </c>
      <c r="J1287" s="28" t="s">
        <v>32</v>
      </c>
      <c r="K1287" s="33">
        <v>59.45</v>
      </c>
      <c r="L1287" s="30">
        <v>1</v>
      </c>
      <c r="M1287" s="30">
        <v>1</v>
      </c>
      <c r="N1287" s="33">
        <v>4.5602605863192185</v>
      </c>
      <c r="O1287" s="31">
        <v>0</v>
      </c>
      <c r="P1287" s="31">
        <v>0</v>
      </c>
      <c r="Q1287" s="31">
        <v>0</v>
      </c>
      <c r="R1287" s="31">
        <v>0</v>
      </c>
      <c r="S1287" s="31">
        <v>0</v>
      </c>
      <c r="T1287" s="31">
        <v>0</v>
      </c>
      <c r="U1287" s="31">
        <v>0</v>
      </c>
      <c r="V1287" s="31">
        <v>0</v>
      </c>
      <c r="W1287" s="31">
        <v>0</v>
      </c>
      <c r="X1287" s="31">
        <v>0</v>
      </c>
      <c r="Y1287" s="31">
        <v>0</v>
      </c>
      <c r="Z1287" s="31">
        <v>0</v>
      </c>
      <c r="AA1287" s="36"/>
      <c r="AB1287" s="36"/>
      <c r="AC1287" s="39"/>
      <c r="AD1287" s="2"/>
      <c r="AE1287" s="36"/>
      <c r="AF1287" s="36"/>
      <c r="AG1287" s="39"/>
      <c r="AH1287" s="2"/>
      <c r="AI1287" s="36"/>
      <c r="AJ1287" s="36"/>
      <c r="AK1287" s="39"/>
      <c r="AL1287" s="2"/>
      <c r="AM1287"/>
      <c r="AN1287"/>
      <c r="AO1287"/>
      <c r="AP1287"/>
    </row>
    <row r="1288" spans="1:42" s="28" customFormat="1">
      <c r="A1288" s="28" t="s">
        <v>2280</v>
      </c>
      <c r="B1288" s="28" t="s">
        <v>2281</v>
      </c>
      <c r="C1288" s="29">
        <v>9.2417079925537102</v>
      </c>
      <c r="D1288" s="33">
        <v>20608.344574600003</v>
      </c>
      <c r="E1288" s="30">
        <v>1</v>
      </c>
      <c r="F1288" s="31">
        <v>3</v>
      </c>
      <c r="G1288" s="29">
        <v>0.14557210013353186</v>
      </c>
      <c r="H1288" s="32">
        <v>1.7380499347625924E-5</v>
      </c>
      <c r="I1288" s="28" t="s">
        <v>53</v>
      </c>
      <c r="J1288" s="28" t="s">
        <v>39</v>
      </c>
      <c r="K1288" s="33">
        <v>42.74</v>
      </c>
      <c r="L1288" s="30">
        <v>1</v>
      </c>
      <c r="M1288" s="30">
        <v>1</v>
      </c>
      <c r="N1288" s="33">
        <v>5.5837563451776653</v>
      </c>
      <c r="O1288" s="31">
        <v>0</v>
      </c>
      <c r="P1288" s="31">
        <v>0</v>
      </c>
      <c r="Q1288" s="31">
        <v>0</v>
      </c>
      <c r="R1288" s="31">
        <v>0</v>
      </c>
      <c r="S1288" s="31">
        <v>0</v>
      </c>
      <c r="T1288" s="31">
        <v>0</v>
      </c>
      <c r="U1288" s="31">
        <v>0</v>
      </c>
      <c r="V1288" s="31">
        <v>0</v>
      </c>
      <c r="W1288" s="31">
        <v>0</v>
      </c>
      <c r="X1288" s="31">
        <v>0</v>
      </c>
      <c r="Y1288" s="31">
        <v>2</v>
      </c>
      <c r="Z1288" s="31">
        <v>0</v>
      </c>
      <c r="AA1288" s="36"/>
      <c r="AB1288" s="36"/>
      <c r="AC1288" s="39"/>
      <c r="AD1288" s="2"/>
      <c r="AE1288" s="36"/>
      <c r="AF1288" s="36"/>
      <c r="AG1288" s="39"/>
      <c r="AH1288" s="2"/>
      <c r="AI1288" s="36"/>
      <c r="AJ1288" s="36"/>
      <c r="AK1288" s="39"/>
      <c r="AL1288" s="2"/>
      <c r="AM1288"/>
      <c r="AN1288"/>
      <c r="AO1288"/>
      <c r="AP1288"/>
    </row>
    <row r="1289" spans="1:42" s="28" customFormat="1">
      <c r="A1289" s="28" t="s">
        <v>2282</v>
      </c>
      <c r="B1289" s="28" t="s">
        <v>2283</v>
      </c>
      <c r="C1289" s="29">
        <v>7.7998012542724604</v>
      </c>
      <c r="D1289" s="33">
        <v>28311.932084600005</v>
      </c>
      <c r="E1289" s="30">
        <v>1</v>
      </c>
      <c r="F1289" s="31">
        <v>1</v>
      </c>
      <c r="G1289" s="29">
        <v>3.5320796793799181E-2</v>
      </c>
      <c r="H1289" s="32">
        <v>4.2171067468913094E-6</v>
      </c>
      <c r="I1289" s="28" t="s">
        <v>60</v>
      </c>
      <c r="J1289" s="28" t="s">
        <v>45</v>
      </c>
      <c r="K1289" s="33">
        <v>57.32</v>
      </c>
      <c r="L1289" s="30">
        <v>1</v>
      </c>
      <c r="M1289" s="30">
        <v>1</v>
      </c>
      <c r="N1289" s="33">
        <v>3.5971223021582732</v>
      </c>
      <c r="O1289" s="31">
        <v>0</v>
      </c>
      <c r="P1289" s="31">
        <v>0</v>
      </c>
      <c r="Q1289" s="31">
        <v>0</v>
      </c>
      <c r="R1289" s="31">
        <v>0</v>
      </c>
      <c r="S1289" s="31">
        <v>0</v>
      </c>
      <c r="T1289" s="31">
        <v>0</v>
      </c>
      <c r="U1289" s="31">
        <v>0</v>
      </c>
      <c r="V1289" s="31">
        <v>0</v>
      </c>
      <c r="W1289" s="31">
        <v>0</v>
      </c>
      <c r="X1289" s="31">
        <v>0</v>
      </c>
      <c r="Y1289" s="31">
        <v>1</v>
      </c>
      <c r="Z1289" s="31">
        <v>0</v>
      </c>
      <c r="AA1289" s="36"/>
      <c r="AB1289" s="36"/>
      <c r="AC1289" s="39"/>
      <c r="AD1289" s="2"/>
      <c r="AE1289" s="36"/>
      <c r="AF1289" s="36"/>
      <c r="AG1289" s="39"/>
      <c r="AH1289" s="2"/>
      <c r="AI1289" s="36"/>
      <c r="AJ1289" s="36"/>
      <c r="AK1289" s="39"/>
      <c r="AL1289" s="2"/>
      <c r="AM1289"/>
      <c r="AN1289"/>
      <c r="AO1289"/>
      <c r="AP1289"/>
    </row>
    <row r="1290" spans="1:42" s="28" customFormat="1">
      <c r="A1290" s="28" t="s">
        <v>2284</v>
      </c>
      <c r="B1290" s="28" t="s">
        <v>2285</v>
      </c>
      <c r="C1290" s="29">
        <v>6.7359043121337887</v>
      </c>
      <c r="D1290" s="33">
        <v>16380.453561599978</v>
      </c>
      <c r="E1290" s="30">
        <v>1</v>
      </c>
      <c r="F1290" s="31">
        <v>2</v>
      </c>
      <c r="G1290" s="29">
        <v>0.12209674124582959</v>
      </c>
      <c r="H1290" s="32">
        <v>1.4577672023854905E-5</v>
      </c>
      <c r="I1290" s="28" t="s">
        <v>53</v>
      </c>
      <c r="J1290" s="28" t="s">
        <v>39</v>
      </c>
      <c r="K1290" s="33">
        <v>47.14</v>
      </c>
      <c r="L1290" s="30">
        <v>1</v>
      </c>
      <c r="M1290" s="30">
        <v>2</v>
      </c>
      <c r="N1290" s="33">
        <v>7.18954248366013</v>
      </c>
      <c r="O1290" s="31">
        <v>0</v>
      </c>
      <c r="P1290" s="31">
        <v>0</v>
      </c>
      <c r="Q1290" s="31">
        <v>0</v>
      </c>
      <c r="R1290" s="31">
        <v>0</v>
      </c>
      <c r="S1290" s="31">
        <v>0</v>
      </c>
      <c r="T1290" s="31">
        <v>0</v>
      </c>
      <c r="U1290" s="31">
        <v>0</v>
      </c>
      <c r="V1290" s="31">
        <v>0</v>
      </c>
      <c r="W1290" s="31">
        <v>0</v>
      </c>
      <c r="X1290" s="31">
        <v>0</v>
      </c>
      <c r="Y1290" s="31">
        <v>0</v>
      </c>
      <c r="Z1290" s="31">
        <v>0</v>
      </c>
      <c r="AA1290" s="36"/>
      <c r="AB1290" s="36"/>
      <c r="AC1290" s="39"/>
      <c r="AD1290" s="2"/>
      <c r="AE1290" s="36"/>
      <c r="AF1290" s="36"/>
      <c r="AG1290" s="39"/>
      <c r="AH1290" s="2"/>
      <c r="AI1290" s="36"/>
      <c r="AJ1290" s="36"/>
      <c r="AK1290" s="39"/>
      <c r="AL1290" s="2"/>
      <c r="AM1290"/>
      <c r="AN1290"/>
      <c r="AO1290"/>
      <c r="AP1290"/>
    </row>
    <row r="1291" spans="1:42" s="28" customFormat="1">
      <c r="A1291" s="28" t="s">
        <v>2286</v>
      </c>
      <c r="B1291" s="28" t="s">
        <v>1324</v>
      </c>
      <c r="C1291" s="29">
        <v>6.917011642456055</v>
      </c>
      <c r="D1291" s="33">
        <v>23758.376394599982</v>
      </c>
      <c r="E1291" s="30">
        <v>1</v>
      </c>
      <c r="F1291" s="31">
        <v>2</v>
      </c>
      <c r="G1291" s="29">
        <v>8.4180836551380589E-2</v>
      </c>
      <c r="H1291" s="32">
        <v>1.0050723822915125E-5</v>
      </c>
      <c r="I1291" s="28" t="s">
        <v>625</v>
      </c>
      <c r="J1291" s="28" t="s">
        <v>33</v>
      </c>
      <c r="K1291" s="33">
        <v>60.13</v>
      </c>
      <c r="L1291" s="30">
        <v>1</v>
      </c>
      <c r="M1291" s="30">
        <v>1</v>
      </c>
      <c r="N1291" s="33">
        <v>5.93607305936073</v>
      </c>
      <c r="O1291" s="31">
        <v>1</v>
      </c>
      <c r="P1291" s="31">
        <v>0</v>
      </c>
      <c r="Q1291" s="31">
        <v>0</v>
      </c>
      <c r="R1291" s="31">
        <v>0</v>
      </c>
      <c r="S1291" s="31">
        <v>0</v>
      </c>
      <c r="T1291" s="31">
        <v>0</v>
      </c>
      <c r="U1291" s="31">
        <v>0</v>
      </c>
      <c r="V1291" s="31">
        <v>0</v>
      </c>
      <c r="W1291" s="31">
        <v>0</v>
      </c>
      <c r="X1291" s="31">
        <v>0</v>
      </c>
      <c r="Y1291" s="31">
        <v>0</v>
      </c>
      <c r="Z1291" s="31">
        <v>0</v>
      </c>
      <c r="AA1291" s="36"/>
      <c r="AB1291" s="36"/>
      <c r="AC1291" s="39"/>
      <c r="AD1291" s="2"/>
      <c r="AE1291" s="36"/>
      <c r="AF1291" s="36"/>
      <c r="AG1291" s="39"/>
      <c r="AH1291" s="2"/>
      <c r="AI1291" s="36"/>
      <c r="AJ1291" s="36"/>
      <c r="AK1291" s="39"/>
      <c r="AL1291" s="2"/>
      <c r="AM1291"/>
      <c r="AN1291"/>
      <c r="AO1291"/>
      <c r="AP1291"/>
    </row>
    <row r="1292" spans="1:42" s="28" customFormat="1">
      <c r="A1292" s="28" t="s">
        <v>2287</v>
      </c>
      <c r="B1292" s="28" t="s">
        <v>2288</v>
      </c>
      <c r="C1292" s="29">
        <v>4.8866977691650391</v>
      </c>
      <c r="D1292" s="33">
        <v>41812.729701600038</v>
      </c>
      <c r="E1292" s="30">
        <v>1</v>
      </c>
      <c r="F1292" s="31">
        <v>1</v>
      </c>
      <c r="G1292" s="29">
        <v>2.3916161588506221E-2</v>
      </c>
      <c r="H1292" s="32">
        <v>2.8554567153008998E-6</v>
      </c>
      <c r="I1292" s="28" t="s">
        <v>53</v>
      </c>
      <c r="J1292" s="28" t="s">
        <v>39</v>
      </c>
      <c r="K1292" s="33">
        <v>25.11</v>
      </c>
      <c r="L1292" s="30">
        <v>1</v>
      </c>
      <c r="M1292" s="30">
        <v>1</v>
      </c>
      <c r="N1292" s="33">
        <v>8.8729016786570742</v>
      </c>
      <c r="O1292" s="31">
        <v>0</v>
      </c>
      <c r="P1292" s="31">
        <v>0</v>
      </c>
      <c r="Q1292" s="31">
        <v>0</v>
      </c>
      <c r="R1292" s="31">
        <v>0</v>
      </c>
      <c r="S1292" s="31">
        <v>0</v>
      </c>
      <c r="T1292" s="31">
        <v>0</v>
      </c>
      <c r="U1292" s="31">
        <v>0</v>
      </c>
      <c r="V1292" s="31">
        <v>0</v>
      </c>
      <c r="W1292" s="31">
        <v>0</v>
      </c>
      <c r="X1292" s="31">
        <v>0</v>
      </c>
      <c r="Y1292" s="31">
        <v>0</v>
      </c>
      <c r="Z1292" s="31">
        <v>0</v>
      </c>
      <c r="AA1292" s="36"/>
      <c r="AB1292" s="36"/>
      <c r="AC1292" s="39"/>
      <c r="AD1292" s="2"/>
      <c r="AE1292" s="36"/>
      <c r="AF1292" s="36"/>
      <c r="AG1292" s="39"/>
      <c r="AH1292" s="2"/>
      <c r="AI1292" s="36"/>
      <c r="AJ1292" s="36"/>
      <c r="AK1292" s="39"/>
      <c r="AL1292" s="2"/>
      <c r="AM1292"/>
      <c r="AN1292"/>
      <c r="AO1292"/>
      <c r="AP1292"/>
    </row>
    <row r="1293" spans="1:42" s="28" customFormat="1">
      <c r="A1293" s="28" t="s">
        <v>2289</v>
      </c>
      <c r="B1293" s="28" t="s">
        <v>2290</v>
      </c>
      <c r="C1293" s="29">
        <v>5.772094345092774</v>
      </c>
      <c r="D1293" s="33">
        <v>49528.334090600132</v>
      </c>
      <c r="E1293" s="30">
        <v>1</v>
      </c>
      <c r="F1293" s="31">
        <v>2</v>
      </c>
      <c r="G1293" s="29">
        <v>4.0380926124861834E-2</v>
      </c>
      <c r="H1293" s="32">
        <v>4.8212580537472509E-6</v>
      </c>
      <c r="I1293" s="28" t="s">
        <v>53</v>
      </c>
      <c r="J1293" s="28" t="s">
        <v>39</v>
      </c>
      <c r="K1293" s="33">
        <v>41.88</v>
      </c>
      <c r="L1293" s="30">
        <v>1</v>
      </c>
      <c r="M1293" s="30">
        <v>1</v>
      </c>
      <c r="N1293" s="33">
        <v>1.9867549668874174</v>
      </c>
      <c r="O1293" s="31">
        <v>0</v>
      </c>
      <c r="P1293" s="31">
        <v>0</v>
      </c>
      <c r="Q1293" s="31">
        <v>0</v>
      </c>
      <c r="R1293" s="31">
        <v>0</v>
      </c>
      <c r="S1293" s="31">
        <v>0</v>
      </c>
      <c r="T1293" s="31">
        <v>0</v>
      </c>
      <c r="U1293" s="31">
        <v>0</v>
      </c>
      <c r="V1293" s="31">
        <v>0</v>
      </c>
      <c r="W1293" s="31">
        <v>0</v>
      </c>
      <c r="X1293" s="31">
        <v>0</v>
      </c>
      <c r="Y1293" s="31">
        <v>0</v>
      </c>
      <c r="Z1293" s="31">
        <v>0</v>
      </c>
      <c r="AA1293" s="36"/>
      <c r="AB1293" s="36"/>
      <c r="AC1293" s="39"/>
      <c r="AD1293" s="2"/>
      <c r="AE1293" s="36"/>
      <c r="AF1293" s="36"/>
      <c r="AG1293" s="39"/>
      <c r="AH1293" s="2"/>
      <c r="AI1293" s="36"/>
      <c r="AJ1293" s="36"/>
      <c r="AK1293" s="39"/>
      <c r="AL1293" s="2"/>
      <c r="AM1293"/>
      <c r="AN1293"/>
      <c r="AO1293"/>
      <c r="AP1293"/>
    </row>
    <row r="1294" spans="1:42" s="28" customFormat="1">
      <c r="A1294" s="28" t="s">
        <v>2291</v>
      </c>
      <c r="B1294" s="28" t="s">
        <v>2292</v>
      </c>
      <c r="C1294" s="29">
        <v>4.3235424041748045</v>
      </c>
      <c r="D1294" s="33">
        <v>8290.976958600002</v>
      </c>
      <c r="E1294" s="30">
        <v>1</v>
      </c>
      <c r="F1294" s="31">
        <v>1</v>
      </c>
      <c r="G1294" s="29">
        <v>0.1206130477739089</v>
      </c>
      <c r="H1294" s="32">
        <v>1.4400527272922961E-5</v>
      </c>
      <c r="I1294" s="28" t="s">
        <v>152</v>
      </c>
      <c r="J1294" s="28" t="s">
        <v>42</v>
      </c>
      <c r="K1294" s="33">
        <v>26.73</v>
      </c>
      <c r="L1294" s="30">
        <v>1</v>
      </c>
      <c r="M1294" s="30">
        <v>1</v>
      </c>
      <c r="N1294" s="33">
        <v>14.473684210526317</v>
      </c>
      <c r="O1294" s="31">
        <v>0</v>
      </c>
      <c r="P1294" s="31">
        <v>0</v>
      </c>
      <c r="Q1294" s="31">
        <v>0</v>
      </c>
      <c r="R1294" s="31">
        <v>0</v>
      </c>
      <c r="S1294" s="31">
        <v>0</v>
      </c>
      <c r="T1294" s="31">
        <v>0</v>
      </c>
      <c r="U1294" s="31">
        <v>0</v>
      </c>
      <c r="V1294" s="31">
        <v>0</v>
      </c>
      <c r="W1294" s="31">
        <v>1</v>
      </c>
      <c r="X1294" s="31">
        <v>0</v>
      </c>
      <c r="Y1294" s="31">
        <v>0</v>
      </c>
      <c r="Z1294" s="31">
        <v>0</v>
      </c>
      <c r="AA1294" s="36"/>
      <c r="AB1294" s="36"/>
      <c r="AC1294" s="39"/>
      <c r="AD1294" s="2"/>
      <c r="AE1294" s="36"/>
      <c r="AF1294" s="36"/>
      <c r="AG1294" s="39"/>
      <c r="AH1294" s="2"/>
      <c r="AI1294" s="36"/>
      <c r="AJ1294" s="36"/>
      <c r="AK1294" s="39"/>
      <c r="AL1294" s="2"/>
      <c r="AM1294"/>
      <c r="AN1294"/>
      <c r="AO1294"/>
      <c r="AP1294"/>
    </row>
    <row r="1295" spans="1:42" s="28" customFormat="1">
      <c r="A1295" s="28" t="s">
        <v>2293</v>
      </c>
      <c r="B1295" s="28" t="s">
        <v>2294</v>
      </c>
      <c r="C1295" s="29">
        <v>5.9985935211181651</v>
      </c>
      <c r="D1295" s="33">
        <v>39458.644183600052</v>
      </c>
      <c r="E1295" s="30">
        <v>1</v>
      </c>
      <c r="F1295" s="31">
        <v>2</v>
      </c>
      <c r="G1295" s="29">
        <v>5.0685978734952265E-2</v>
      </c>
      <c r="H1295" s="32">
        <v>6.0516240373569842E-6</v>
      </c>
      <c r="I1295" s="28" t="s">
        <v>50</v>
      </c>
      <c r="J1295" s="28" t="s">
        <v>32</v>
      </c>
      <c r="K1295" s="33">
        <v>34.85</v>
      </c>
      <c r="L1295" s="30">
        <v>1</v>
      </c>
      <c r="M1295" s="30">
        <v>2</v>
      </c>
      <c r="N1295" s="33">
        <v>1.832460732984293</v>
      </c>
      <c r="O1295" s="31">
        <v>0</v>
      </c>
      <c r="P1295" s="31">
        <v>0</v>
      </c>
      <c r="Q1295" s="31">
        <v>0</v>
      </c>
      <c r="R1295" s="31">
        <v>0</v>
      </c>
      <c r="S1295" s="31">
        <v>0</v>
      </c>
      <c r="T1295" s="31">
        <v>0</v>
      </c>
      <c r="U1295" s="31">
        <v>0</v>
      </c>
      <c r="V1295" s="31">
        <v>0</v>
      </c>
      <c r="W1295" s="31">
        <v>0</v>
      </c>
      <c r="X1295" s="31">
        <v>0</v>
      </c>
      <c r="Y1295" s="31">
        <v>0</v>
      </c>
      <c r="Z1295" s="31">
        <v>0</v>
      </c>
      <c r="AA1295" s="36"/>
      <c r="AB1295" s="36"/>
      <c r="AC1295" s="39"/>
      <c r="AD1295" s="2"/>
      <c r="AE1295" s="36"/>
      <c r="AF1295" s="36"/>
      <c r="AG1295" s="39"/>
      <c r="AH1295" s="2"/>
      <c r="AI1295" s="36"/>
      <c r="AJ1295" s="36"/>
      <c r="AK1295" s="39"/>
      <c r="AL1295" s="2"/>
      <c r="AM1295"/>
      <c r="AN1295"/>
      <c r="AO1295"/>
      <c r="AP1295"/>
    </row>
    <row r="1296" spans="1:42" s="28" customFormat="1">
      <c r="A1296" s="28" t="s">
        <v>2295</v>
      </c>
      <c r="B1296" s="28" t="s">
        <v>2256</v>
      </c>
      <c r="C1296" s="29">
        <v>8.8151371002197259</v>
      </c>
      <c r="D1296" s="33">
        <v>42517.300858600058</v>
      </c>
      <c r="E1296" s="30">
        <v>1</v>
      </c>
      <c r="F1296" s="31">
        <v>3</v>
      </c>
      <c r="G1296" s="29">
        <v>7.0559511996707194E-2</v>
      </c>
      <c r="H1296" s="32">
        <v>8.4244134082193304E-6</v>
      </c>
      <c r="I1296" s="28" t="s">
        <v>60</v>
      </c>
      <c r="J1296" s="28" t="s">
        <v>45</v>
      </c>
      <c r="K1296" s="33">
        <v>95.04</v>
      </c>
      <c r="L1296" s="30">
        <v>1</v>
      </c>
      <c r="M1296" s="30">
        <v>1</v>
      </c>
      <c r="N1296" s="33">
        <v>2.5316455696202533</v>
      </c>
      <c r="O1296" s="31">
        <v>0</v>
      </c>
      <c r="P1296" s="31">
        <v>0</v>
      </c>
      <c r="Q1296" s="31">
        <v>0</v>
      </c>
      <c r="R1296" s="31">
        <v>0</v>
      </c>
      <c r="S1296" s="31">
        <v>0</v>
      </c>
      <c r="T1296" s="31">
        <v>0</v>
      </c>
      <c r="U1296" s="31">
        <v>0</v>
      </c>
      <c r="V1296" s="31">
        <v>0</v>
      </c>
      <c r="W1296" s="31">
        <v>0</v>
      </c>
      <c r="X1296" s="31">
        <v>0</v>
      </c>
      <c r="Y1296" s="31">
        <v>1</v>
      </c>
      <c r="Z1296" s="31">
        <v>0</v>
      </c>
      <c r="AA1296" s="36"/>
      <c r="AB1296" s="36"/>
      <c r="AC1296" s="39"/>
      <c r="AD1296" s="2"/>
      <c r="AE1296" s="36"/>
      <c r="AF1296" s="36"/>
      <c r="AG1296" s="39"/>
      <c r="AH1296" s="2"/>
      <c r="AI1296" s="36"/>
      <c r="AJ1296" s="36"/>
      <c r="AK1296" s="39"/>
      <c r="AL1296" s="2"/>
      <c r="AM1296"/>
      <c r="AN1296"/>
      <c r="AO1296"/>
      <c r="AP1296"/>
    </row>
    <row r="1297" spans="1:42" s="28" customFormat="1">
      <c r="A1297" s="28" t="s">
        <v>2296</v>
      </c>
      <c r="B1297" s="28" t="s">
        <v>793</v>
      </c>
      <c r="C1297" s="29">
        <v>11.393271255493161</v>
      </c>
      <c r="D1297" s="33">
        <v>19349.244123599983</v>
      </c>
      <c r="E1297" s="30">
        <v>1</v>
      </c>
      <c r="F1297" s="31">
        <v>5</v>
      </c>
      <c r="G1297" s="29">
        <v>0.25840802710745558</v>
      </c>
      <c r="H1297" s="32">
        <v>3.085248163928833E-5</v>
      </c>
      <c r="I1297" s="28" t="s">
        <v>50</v>
      </c>
      <c r="J1297" s="28" t="s">
        <v>32</v>
      </c>
      <c r="K1297" s="33">
        <v>53.97</v>
      </c>
      <c r="L1297" s="30">
        <v>1</v>
      </c>
      <c r="M1297" s="30">
        <v>2</v>
      </c>
      <c r="N1297" s="33">
        <v>10.614525139664805</v>
      </c>
      <c r="O1297" s="31">
        <v>0</v>
      </c>
      <c r="P1297" s="31">
        <v>0</v>
      </c>
      <c r="Q1297" s="31">
        <v>0</v>
      </c>
      <c r="R1297" s="31">
        <v>0</v>
      </c>
      <c r="S1297" s="31">
        <v>0</v>
      </c>
      <c r="T1297" s="31">
        <v>0</v>
      </c>
      <c r="U1297" s="31">
        <v>0</v>
      </c>
      <c r="V1297" s="31">
        <v>0</v>
      </c>
      <c r="W1297" s="31">
        <v>3</v>
      </c>
      <c r="X1297" s="31">
        <v>0</v>
      </c>
      <c r="Y1297" s="31">
        <v>0</v>
      </c>
      <c r="Z1297" s="31">
        <v>0</v>
      </c>
      <c r="AA1297" s="36"/>
      <c r="AB1297" s="36"/>
      <c r="AC1297" s="39"/>
      <c r="AD1297" s="2"/>
      <c r="AE1297" s="36"/>
      <c r="AF1297" s="36"/>
      <c r="AG1297" s="39"/>
      <c r="AH1297" s="2"/>
      <c r="AI1297" s="36"/>
      <c r="AJ1297" s="36"/>
      <c r="AK1297" s="39"/>
      <c r="AL1297" s="2"/>
      <c r="AM1297"/>
      <c r="AN1297"/>
      <c r="AO1297"/>
      <c r="AP1297"/>
    </row>
    <row r="1298" spans="1:42" s="28" customFormat="1">
      <c r="A1298" s="28" t="s">
        <v>2297</v>
      </c>
      <c r="B1298" s="28" t="s">
        <v>401</v>
      </c>
      <c r="C1298" s="29">
        <v>8.4925380706787124</v>
      </c>
      <c r="D1298" s="33">
        <v>76659.751693600265</v>
      </c>
      <c r="E1298" s="30">
        <v>1</v>
      </c>
      <c r="F1298" s="31">
        <v>1</v>
      </c>
      <c r="G1298" s="29">
        <v>1.3044654827436419E-2</v>
      </c>
      <c r="H1298" s="32">
        <v>1.557459255656088E-6</v>
      </c>
      <c r="I1298" s="28" t="s">
        <v>53</v>
      </c>
      <c r="J1298" s="28" t="s">
        <v>39</v>
      </c>
      <c r="K1298" s="33">
        <v>38.18</v>
      </c>
      <c r="L1298" s="30">
        <v>1</v>
      </c>
      <c r="M1298" s="30">
        <v>1</v>
      </c>
      <c r="N1298" s="33">
        <v>1.1019283746556474</v>
      </c>
      <c r="O1298" s="31">
        <v>0</v>
      </c>
      <c r="P1298" s="31">
        <v>0</v>
      </c>
      <c r="Q1298" s="31">
        <v>0</v>
      </c>
      <c r="R1298" s="31">
        <v>0</v>
      </c>
      <c r="S1298" s="31">
        <v>0</v>
      </c>
      <c r="T1298" s="31">
        <v>0</v>
      </c>
      <c r="U1298" s="31">
        <v>0</v>
      </c>
      <c r="V1298" s="31">
        <v>0</v>
      </c>
      <c r="W1298" s="31">
        <v>0</v>
      </c>
      <c r="X1298" s="31">
        <v>0</v>
      </c>
      <c r="Y1298" s="31">
        <v>0</v>
      </c>
      <c r="Z1298" s="31">
        <v>0</v>
      </c>
      <c r="AA1298" s="36"/>
      <c r="AB1298" s="36"/>
      <c r="AC1298" s="39"/>
      <c r="AD1298" s="2"/>
      <c r="AE1298" s="36"/>
      <c r="AF1298" s="36"/>
      <c r="AG1298" s="39"/>
      <c r="AH1298" s="2"/>
      <c r="AI1298" s="36"/>
      <c r="AJ1298" s="36"/>
      <c r="AK1298" s="39"/>
      <c r="AL1298" s="2"/>
      <c r="AM1298"/>
      <c r="AN1298"/>
      <c r="AO1298"/>
      <c r="AP1298"/>
    </row>
    <row r="1299" spans="1:42" s="28" customFormat="1">
      <c r="A1299" s="28" t="s">
        <v>2298</v>
      </c>
      <c r="B1299" s="28" t="s">
        <v>1595</v>
      </c>
      <c r="C1299" s="29">
        <v>11.221467208862304</v>
      </c>
      <c r="D1299" s="33">
        <v>19434.571034599983</v>
      </c>
      <c r="E1299" s="30">
        <v>1</v>
      </c>
      <c r="F1299" s="31">
        <v>1</v>
      </c>
      <c r="G1299" s="29">
        <v>5.1454698856983686E-2</v>
      </c>
      <c r="H1299" s="32">
        <v>6.1434049456987496E-6</v>
      </c>
      <c r="I1299" s="28" t="s">
        <v>50</v>
      </c>
      <c r="J1299" s="28" t="s">
        <v>32</v>
      </c>
      <c r="K1299" s="33">
        <v>34.94</v>
      </c>
      <c r="L1299" s="30">
        <v>1</v>
      </c>
      <c r="M1299" s="30">
        <v>1</v>
      </c>
      <c r="N1299" s="33">
        <v>4.5454545454545459</v>
      </c>
      <c r="O1299" s="31">
        <v>0</v>
      </c>
      <c r="P1299" s="31">
        <v>0</v>
      </c>
      <c r="Q1299" s="31">
        <v>0</v>
      </c>
      <c r="R1299" s="31">
        <v>0</v>
      </c>
      <c r="S1299" s="31">
        <v>0</v>
      </c>
      <c r="T1299" s="31">
        <v>0</v>
      </c>
      <c r="U1299" s="31">
        <v>0</v>
      </c>
      <c r="V1299" s="31">
        <v>0</v>
      </c>
      <c r="W1299" s="31">
        <v>0</v>
      </c>
      <c r="X1299" s="31">
        <v>0</v>
      </c>
      <c r="Y1299" s="31">
        <v>0</v>
      </c>
      <c r="Z1299" s="31">
        <v>0</v>
      </c>
      <c r="AA1299" s="36"/>
      <c r="AB1299" s="36"/>
      <c r="AC1299" s="39"/>
      <c r="AD1299" s="2"/>
      <c r="AE1299" s="36"/>
      <c r="AF1299" s="36"/>
      <c r="AG1299" s="39"/>
      <c r="AH1299" s="2"/>
      <c r="AI1299" s="36"/>
      <c r="AJ1299" s="36"/>
      <c r="AK1299" s="39"/>
      <c r="AL1299" s="2"/>
      <c r="AM1299"/>
      <c r="AN1299"/>
      <c r="AO1299"/>
      <c r="AP1299"/>
    </row>
    <row r="1300" spans="1:42" s="28" customFormat="1">
      <c r="A1300" s="28" t="s">
        <v>2299</v>
      </c>
      <c r="B1300" s="28" t="s">
        <v>890</v>
      </c>
      <c r="C1300" s="29">
        <v>10.778845596313477</v>
      </c>
      <c r="D1300" s="33">
        <v>24943.23818360001</v>
      </c>
      <c r="E1300" s="30">
        <v>1</v>
      </c>
      <c r="F1300" s="31">
        <v>1</v>
      </c>
      <c r="G1300" s="29">
        <v>4.0091025577324295E-2</v>
      </c>
      <c r="H1300" s="32">
        <v>4.7866455402729603E-6</v>
      </c>
      <c r="I1300" s="28" t="s">
        <v>60</v>
      </c>
      <c r="J1300" s="28" t="s">
        <v>45</v>
      </c>
      <c r="K1300" s="33">
        <v>29.66</v>
      </c>
      <c r="L1300" s="30">
        <v>1</v>
      </c>
      <c r="M1300" s="30">
        <v>1</v>
      </c>
      <c r="N1300" s="33">
        <v>3.7344398340248963</v>
      </c>
      <c r="O1300" s="31">
        <v>0</v>
      </c>
      <c r="P1300" s="31">
        <v>0</v>
      </c>
      <c r="Q1300" s="31">
        <v>0</v>
      </c>
      <c r="R1300" s="31">
        <v>0</v>
      </c>
      <c r="S1300" s="31">
        <v>0</v>
      </c>
      <c r="T1300" s="31">
        <v>0</v>
      </c>
      <c r="U1300" s="31">
        <v>0</v>
      </c>
      <c r="V1300" s="31">
        <v>0</v>
      </c>
      <c r="W1300" s="31">
        <v>0</v>
      </c>
      <c r="X1300" s="31">
        <v>0</v>
      </c>
      <c r="Y1300" s="31">
        <v>1</v>
      </c>
      <c r="Z1300" s="31">
        <v>0</v>
      </c>
      <c r="AA1300" s="36"/>
      <c r="AB1300" s="36"/>
      <c r="AC1300" s="39"/>
      <c r="AD1300" s="2"/>
      <c r="AE1300" s="36"/>
      <c r="AF1300" s="36"/>
      <c r="AG1300" s="39"/>
      <c r="AH1300" s="2"/>
      <c r="AI1300" s="36"/>
      <c r="AJ1300" s="36"/>
      <c r="AK1300" s="39"/>
      <c r="AL1300" s="2"/>
      <c r="AM1300"/>
      <c r="AN1300"/>
      <c r="AO1300"/>
      <c r="AP1300"/>
    </row>
    <row r="1301" spans="1:42" s="28" customFormat="1">
      <c r="A1301" s="28" t="s">
        <v>2300</v>
      </c>
      <c r="B1301" s="28" t="s">
        <v>2301</v>
      </c>
      <c r="C1301" s="29">
        <v>11.045829391479494</v>
      </c>
      <c r="D1301" s="33">
        <v>8065.2141376</v>
      </c>
      <c r="E1301" s="30">
        <v>1</v>
      </c>
      <c r="F1301" s="31">
        <v>351</v>
      </c>
      <c r="G1301" s="29">
        <v>43.520233190540999</v>
      </c>
      <c r="H1301" s="32">
        <v>5.1960738622502832E-3</v>
      </c>
      <c r="I1301" s="28" t="s">
        <v>433</v>
      </c>
      <c r="J1301" s="28" t="s">
        <v>35</v>
      </c>
      <c r="K1301" s="33">
        <v>84.07</v>
      </c>
      <c r="L1301" s="30">
        <v>1</v>
      </c>
      <c r="M1301" s="30">
        <v>51</v>
      </c>
      <c r="N1301" s="33">
        <v>13.513513513513514</v>
      </c>
      <c r="O1301" s="31">
        <v>44</v>
      </c>
      <c r="P1301" s="31">
        <v>31</v>
      </c>
      <c r="Q1301" s="31">
        <v>51</v>
      </c>
      <c r="R1301" s="31">
        <v>41</v>
      </c>
      <c r="S1301" s="31">
        <v>57</v>
      </c>
      <c r="T1301" s="31">
        <v>19</v>
      </c>
      <c r="U1301" s="31">
        <v>21</v>
      </c>
      <c r="V1301" s="31">
        <v>35</v>
      </c>
      <c r="W1301" s="31">
        <v>7</v>
      </c>
      <c r="X1301" s="31">
        <v>10</v>
      </c>
      <c r="Y1301" s="31">
        <v>3</v>
      </c>
      <c r="Z1301" s="31">
        <v>20</v>
      </c>
      <c r="AA1301" s="36"/>
      <c r="AB1301" s="36"/>
      <c r="AC1301" s="39"/>
      <c r="AD1301" s="2"/>
      <c r="AE1301" s="36"/>
      <c r="AF1301" s="36"/>
      <c r="AG1301" s="39"/>
      <c r="AH1301" s="2"/>
      <c r="AI1301" s="36"/>
      <c r="AJ1301" s="36"/>
      <c r="AK1301" s="39"/>
      <c r="AL1301" s="2"/>
      <c r="AM1301"/>
      <c r="AN1301"/>
      <c r="AO1301"/>
      <c r="AP1301"/>
    </row>
    <row r="1302" spans="1:42" s="28" customFormat="1">
      <c r="A1302" s="28" t="s">
        <v>2302</v>
      </c>
      <c r="B1302" s="28" t="s">
        <v>2303</v>
      </c>
      <c r="C1302" s="29">
        <v>4.9945545196533194</v>
      </c>
      <c r="D1302" s="33">
        <v>37147.453702600018</v>
      </c>
      <c r="E1302" s="30">
        <v>1</v>
      </c>
      <c r="F1302" s="31">
        <v>10</v>
      </c>
      <c r="G1302" s="29">
        <v>0.26919745509501991</v>
      </c>
      <c r="H1302" s="32">
        <v>3.2140679349750039E-5</v>
      </c>
      <c r="I1302" s="28" t="s">
        <v>53</v>
      </c>
      <c r="J1302" s="28" t="s">
        <v>39</v>
      </c>
      <c r="K1302" s="33">
        <v>62.52</v>
      </c>
      <c r="L1302" s="30">
        <v>1</v>
      </c>
      <c r="M1302" s="30">
        <v>2</v>
      </c>
      <c r="N1302" s="33">
        <v>2.9585798816568047</v>
      </c>
      <c r="O1302" s="31">
        <v>0</v>
      </c>
      <c r="P1302" s="31">
        <v>0</v>
      </c>
      <c r="Q1302" s="31">
        <v>0</v>
      </c>
      <c r="R1302" s="31">
        <v>0</v>
      </c>
      <c r="S1302" s="31">
        <v>0</v>
      </c>
      <c r="T1302" s="31">
        <v>0</v>
      </c>
      <c r="U1302" s="31">
        <v>0</v>
      </c>
      <c r="V1302" s="31">
        <v>0</v>
      </c>
      <c r="W1302" s="31">
        <v>1</v>
      </c>
      <c r="X1302" s="31">
        <v>1</v>
      </c>
      <c r="Y1302" s="31">
        <v>3</v>
      </c>
      <c r="Z1302" s="31">
        <v>0</v>
      </c>
      <c r="AA1302" s="36"/>
      <c r="AB1302" s="36"/>
      <c r="AC1302" s="39"/>
      <c r="AD1302" s="2"/>
      <c r="AE1302" s="36"/>
      <c r="AF1302" s="36"/>
      <c r="AG1302" s="39"/>
      <c r="AH1302" s="2"/>
      <c r="AI1302" s="36"/>
      <c r="AJ1302" s="36"/>
      <c r="AK1302" s="39"/>
      <c r="AL1302" s="2"/>
      <c r="AM1302"/>
      <c r="AN1302"/>
      <c r="AO1302"/>
      <c r="AP1302"/>
    </row>
    <row r="1303" spans="1:42" s="28" customFormat="1">
      <c r="A1303" s="28" t="s">
        <v>2304</v>
      </c>
      <c r="B1303" s="28" t="s">
        <v>1324</v>
      </c>
      <c r="C1303" s="29">
        <v>6.1140155792236319</v>
      </c>
      <c r="D1303" s="33">
        <v>29386.902326600008</v>
      </c>
      <c r="E1303" s="30">
        <v>1</v>
      </c>
      <c r="F1303" s="31">
        <v>1</v>
      </c>
      <c r="G1303" s="29">
        <v>3.4028765226297247E-2</v>
      </c>
      <c r="H1303" s="32">
        <v>4.0628453616706476E-6</v>
      </c>
      <c r="I1303" s="28" t="s">
        <v>53</v>
      </c>
      <c r="J1303" s="28" t="s">
        <v>39</v>
      </c>
      <c r="K1303" s="33">
        <v>28.79</v>
      </c>
      <c r="L1303" s="30">
        <v>1</v>
      </c>
      <c r="M1303" s="30">
        <v>1</v>
      </c>
      <c r="N1303" s="33">
        <v>4.2704626334519578</v>
      </c>
      <c r="O1303" s="31">
        <v>0</v>
      </c>
      <c r="P1303" s="31">
        <v>0</v>
      </c>
      <c r="Q1303" s="31">
        <v>0</v>
      </c>
      <c r="R1303" s="31">
        <v>0</v>
      </c>
      <c r="S1303" s="31">
        <v>0</v>
      </c>
      <c r="T1303" s="31">
        <v>0</v>
      </c>
      <c r="U1303" s="31">
        <v>0</v>
      </c>
      <c r="V1303" s="31">
        <v>0</v>
      </c>
      <c r="W1303" s="31">
        <v>0</v>
      </c>
      <c r="X1303" s="31">
        <v>0</v>
      </c>
      <c r="Y1303" s="31">
        <v>0</v>
      </c>
      <c r="Z1303" s="31">
        <v>0</v>
      </c>
      <c r="AA1303" s="36"/>
      <c r="AB1303" s="36"/>
      <c r="AC1303" s="39"/>
      <c r="AD1303" s="2"/>
      <c r="AE1303" s="36"/>
      <c r="AF1303" s="36"/>
      <c r="AG1303" s="39"/>
      <c r="AH1303" s="2"/>
      <c r="AI1303" s="36"/>
      <c r="AJ1303" s="36"/>
      <c r="AK1303" s="39"/>
      <c r="AL1303" s="2"/>
      <c r="AM1303"/>
      <c r="AN1303"/>
      <c r="AO1303"/>
      <c r="AP1303"/>
    </row>
    <row r="1304" spans="1:42" s="28" customFormat="1">
      <c r="A1304" s="28" t="s">
        <v>2305</v>
      </c>
      <c r="B1304" s="28" t="s">
        <v>769</v>
      </c>
      <c r="C1304" s="29">
        <v>7.9977260589599597</v>
      </c>
      <c r="D1304" s="33">
        <v>26672.143617599988</v>
      </c>
      <c r="E1304" s="30">
        <v>1</v>
      </c>
      <c r="F1304" s="31">
        <v>1</v>
      </c>
      <c r="G1304" s="29">
        <v>3.7492299619297786E-2</v>
      </c>
      <c r="H1304" s="32">
        <v>4.4763721102907939E-6</v>
      </c>
      <c r="I1304" s="28" t="s">
        <v>60</v>
      </c>
      <c r="J1304" s="28" t="s">
        <v>45</v>
      </c>
      <c r="K1304" s="33">
        <v>34.67</v>
      </c>
      <c r="L1304" s="30">
        <v>1</v>
      </c>
      <c r="M1304" s="30">
        <v>1</v>
      </c>
      <c r="N1304" s="33">
        <v>4.4715447154471546</v>
      </c>
      <c r="O1304" s="31">
        <v>0</v>
      </c>
      <c r="P1304" s="31">
        <v>0</v>
      </c>
      <c r="Q1304" s="31">
        <v>0</v>
      </c>
      <c r="R1304" s="31">
        <v>0</v>
      </c>
      <c r="S1304" s="31">
        <v>0</v>
      </c>
      <c r="T1304" s="31">
        <v>0</v>
      </c>
      <c r="U1304" s="31">
        <v>0</v>
      </c>
      <c r="V1304" s="31">
        <v>0</v>
      </c>
      <c r="W1304" s="31">
        <v>0</v>
      </c>
      <c r="X1304" s="31">
        <v>0</v>
      </c>
      <c r="Y1304" s="31">
        <v>1</v>
      </c>
      <c r="Z1304" s="31">
        <v>0</v>
      </c>
      <c r="AA1304" s="36"/>
      <c r="AB1304" s="36"/>
      <c r="AC1304" s="39"/>
      <c r="AD1304" s="2"/>
      <c r="AE1304" s="36"/>
      <c r="AF1304" s="36"/>
      <c r="AG1304" s="39"/>
      <c r="AH1304" s="2"/>
      <c r="AI1304" s="36"/>
      <c r="AJ1304" s="36"/>
      <c r="AK1304" s="39"/>
      <c r="AL1304" s="2"/>
      <c r="AM1304"/>
      <c r="AN1304"/>
      <c r="AO1304"/>
      <c r="AP1304"/>
    </row>
    <row r="1305" spans="1:42" s="28" customFormat="1">
      <c r="A1305" s="28" t="s">
        <v>2306</v>
      </c>
      <c r="B1305" s="28" t="s">
        <v>511</v>
      </c>
      <c r="C1305" s="29">
        <v>10.094543075561521</v>
      </c>
      <c r="D1305" s="33">
        <v>64799.182282600203</v>
      </c>
      <c r="E1305" s="30">
        <v>1</v>
      </c>
      <c r="F1305" s="31">
        <v>6</v>
      </c>
      <c r="G1305" s="29">
        <v>9.2593761042122164E-2</v>
      </c>
      <c r="H1305" s="32">
        <v>1.1055180229663625E-5</v>
      </c>
      <c r="I1305" s="28" t="s">
        <v>50</v>
      </c>
      <c r="J1305" s="28" t="s">
        <v>32</v>
      </c>
      <c r="K1305" s="33">
        <v>47.71</v>
      </c>
      <c r="L1305" s="30">
        <v>1</v>
      </c>
      <c r="M1305" s="30">
        <v>4</v>
      </c>
      <c r="N1305" s="33">
        <v>2.138157894736842</v>
      </c>
      <c r="O1305" s="31">
        <v>0</v>
      </c>
      <c r="P1305" s="31">
        <v>0</v>
      </c>
      <c r="Q1305" s="31">
        <v>0</v>
      </c>
      <c r="R1305" s="31">
        <v>0</v>
      </c>
      <c r="S1305" s="31">
        <v>0</v>
      </c>
      <c r="T1305" s="31">
        <v>0</v>
      </c>
      <c r="U1305" s="31">
        <v>0</v>
      </c>
      <c r="V1305" s="31">
        <v>0</v>
      </c>
      <c r="W1305" s="31">
        <v>0</v>
      </c>
      <c r="X1305" s="31">
        <v>0</v>
      </c>
      <c r="Y1305" s="31">
        <v>1</v>
      </c>
      <c r="Z1305" s="31">
        <v>0</v>
      </c>
      <c r="AA1305" s="36"/>
      <c r="AB1305" s="36"/>
      <c r="AC1305" s="39"/>
      <c r="AD1305" s="2"/>
      <c r="AE1305" s="36"/>
      <c r="AF1305" s="36"/>
      <c r="AG1305" s="39"/>
      <c r="AH1305" s="2"/>
      <c r="AI1305" s="36"/>
      <c r="AJ1305" s="36"/>
      <c r="AK1305" s="39"/>
      <c r="AL1305" s="2"/>
      <c r="AM1305"/>
      <c r="AN1305"/>
      <c r="AO1305"/>
      <c r="AP1305"/>
    </row>
    <row r="1306" spans="1:42" s="28" customFormat="1">
      <c r="A1306" s="28" t="s">
        <v>2307</v>
      </c>
      <c r="B1306" s="28" t="s">
        <v>2308</v>
      </c>
      <c r="C1306" s="29">
        <v>5.3718486785888677</v>
      </c>
      <c r="D1306" s="33">
        <v>32483.923819599997</v>
      </c>
      <c r="E1306" s="30">
        <v>1</v>
      </c>
      <c r="F1306" s="31">
        <v>1</v>
      </c>
      <c r="G1306" s="29">
        <v>3.0784458354031253E-2</v>
      </c>
      <c r="H1306" s="32">
        <v>3.6754931600798654E-6</v>
      </c>
      <c r="I1306" s="28" t="s">
        <v>53</v>
      </c>
      <c r="J1306" s="28" t="s">
        <v>39</v>
      </c>
      <c r="K1306" s="33">
        <v>50.63</v>
      </c>
      <c r="L1306" s="30">
        <v>1</v>
      </c>
      <c r="M1306" s="30">
        <v>1</v>
      </c>
      <c r="N1306" s="33">
        <v>2.622950819672131</v>
      </c>
      <c r="O1306" s="31">
        <v>0</v>
      </c>
      <c r="P1306" s="31">
        <v>0</v>
      </c>
      <c r="Q1306" s="31">
        <v>0</v>
      </c>
      <c r="R1306" s="31">
        <v>0</v>
      </c>
      <c r="S1306" s="31">
        <v>0</v>
      </c>
      <c r="T1306" s="31">
        <v>0</v>
      </c>
      <c r="U1306" s="31">
        <v>0</v>
      </c>
      <c r="V1306" s="31">
        <v>0</v>
      </c>
      <c r="W1306" s="31">
        <v>0</v>
      </c>
      <c r="X1306" s="31">
        <v>0</v>
      </c>
      <c r="Y1306" s="31">
        <v>0</v>
      </c>
      <c r="Z1306" s="31">
        <v>0</v>
      </c>
      <c r="AA1306" s="36"/>
      <c r="AB1306" s="36"/>
      <c r="AC1306" s="39"/>
      <c r="AD1306" s="2"/>
      <c r="AE1306" s="36"/>
      <c r="AF1306" s="36"/>
      <c r="AG1306" s="39"/>
      <c r="AH1306" s="2"/>
      <c r="AI1306" s="36"/>
      <c r="AJ1306" s="36"/>
      <c r="AK1306" s="39"/>
      <c r="AL1306" s="2"/>
      <c r="AM1306"/>
      <c r="AN1306"/>
      <c r="AO1306"/>
      <c r="AP1306"/>
    </row>
    <row r="1307" spans="1:42" s="28" customFormat="1">
      <c r="A1307" s="28" t="s">
        <v>2309</v>
      </c>
      <c r="B1307" s="28" t="s">
        <v>2310</v>
      </c>
      <c r="C1307" s="29">
        <v>5.5853641510009773</v>
      </c>
      <c r="D1307" s="33">
        <v>56781.528805600181</v>
      </c>
      <c r="E1307" s="30">
        <v>1</v>
      </c>
      <c r="F1307" s="31">
        <v>1</v>
      </c>
      <c r="G1307" s="29">
        <v>1.7611360966057206E-2</v>
      </c>
      <c r="H1307" s="32">
        <v>2.1026985768604331E-6</v>
      </c>
      <c r="I1307" s="28" t="s">
        <v>53</v>
      </c>
      <c r="J1307" s="28" t="s">
        <v>39</v>
      </c>
      <c r="K1307" s="33">
        <v>35.270000000000003</v>
      </c>
      <c r="L1307" s="30">
        <v>1</v>
      </c>
      <c r="M1307" s="30">
        <v>1</v>
      </c>
      <c r="N1307" s="33">
        <v>2.9304029304029302</v>
      </c>
      <c r="O1307" s="31">
        <v>0</v>
      </c>
      <c r="P1307" s="31">
        <v>0</v>
      </c>
      <c r="Q1307" s="31">
        <v>0</v>
      </c>
      <c r="R1307" s="31">
        <v>0</v>
      </c>
      <c r="S1307" s="31">
        <v>0</v>
      </c>
      <c r="T1307" s="31">
        <v>0</v>
      </c>
      <c r="U1307" s="31">
        <v>0</v>
      </c>
      <c r="V1307" s="31">
        <v>0</v>
      </c>
      <c r="W1307" s="31">
        <v>0</v>
      </c>
      <c r="X1307" s="31">
        <v>0</v>
      </c>
      <c r="Y1307" s="31">
        <v>0</v>
      </c>
      <c r="Z1307" s="31">
        <v>0</v>
      </c>
      <c r="AA1307" s="36"/>
      <c r="AB1307" s="36"/>
      <c r="AC1307" s="39"/>
      <c r="AD1307" s="2"/>
      <c r="AE1307" s="36"/>
      <c r="AF1307" s="36"/>
      <c r="AG1307" s="39"/>
      <c r="AH1307" s="2"/>
      <c r="AI1307" s="36"/>
      <c r="AJ1307" s="36"/>
      <c r="AK1307" s="39"/>
      <c r="AL1307" s="2"/>
      <c r="AM1307"/>
      <c r="AN1307"/>
      <c r="AO1307"/>
      <c r="AP1307"/>
    </row>
    <row r="1308" spans="1:42" s="28" customFormat="1">
      <c r="A1308" s="28" t="s">
        <v>2311</v>
      </c>
      <c r="B1308" s="28" t="s">
        <v>2312</v>
      </c>
      <c r="C1308" s="29">
        <v>9.4825199127197273</v>
      </c>
      <c r="D1308" s="33">
        <v>23825.602687599978</v>
      </c>
      <c r="E1308" s="30">
        <v>1</v>
      </c>
      <c r="F1308" s="31">
        <v>1</v>
      </c>
      <c r="G1308" s="29">
        <v>4.1971656000141792E-2</v>
      </c>
      <c r="H1308" s="32">
        <v>5.0111823560977107E-6</v>
      </c>
      <c r="I1308" s="28" t="s">
        <v>60</v>
      </c>
      <c r="J1308" s="28" t="s">
        <v>45</v>
      </c>
      <c r="K1308" s="33">
        <v>50.45</v>
      </c>
      <c r="L1308" s="30">
        <v>1</v>
      </c>
      <c r="M1308" s="30">
        <v>1</v>
      </c>
      <c r="N1308" s="33">
        <v>10.267857142857142</v>
      </c>
      <c r="O1308" s="31">
        <v>0</v>
      </c>
      <c r="P1308" s="31">
        <v>0</v>
      </c>
      <c r="Q1308" s="31">
        <v>0</v>
      </c>
      <c r="R1308" s="31">
        <v>0</v>
      </c>
      <c r="S1308" s="31">
        <v>0</v>
      </c>
      <c r="T1308" s="31">
        <v>0</v>
      </c>
      <c r="U1308" s="31">
        <v>0</v>
      </c>
      <c r="V1308" s="31">
        <v>0</v>
      </c>
      <c r="W1308" s="31">
        <v>0</v>
      </c>
      <c r="X1308" s="31">
        <v>0</v>
      </c>
      <c r="Y1308" s="31">
        <v>1</v>
      </c>
      <c r="Z1308" s="31">
        <v>0</v>
      </c>
      <c r="AA1308" s="36"/>
      <c r="AB1308" s="36"/>
      <c r="AC1308" s="39"/>
      <c r="AD1308" s="2"/>
      <c r="AE1308" s="36"/>
      <c r="AF1308" s="36"/>
      <c r="AG1308" s="39"/>
      <c r="AH1308" s="2"/>
      <c r="AI1308" s="36"/>
      <c r="AJ1308" s="36"/>
      <c r="AK1308" s="39"/>
      <c r="AL1308" s="2"/>
      <c r="AM1308"/>
      <c r="AN1308"/>
      <c r="AO1308"/>
      <c r="AP1308"/>
    </row>
    <row r="1309" spans="1:42" s="28" customFormat="1">
      <c r="A1309" s="28" t="s">
        <v>2313</v>
      </c>
      <c r="B1309" s="28" t="s">
        <v>2314</v>
      </c>
      <c r="C1309" s="29">
        <v>8.0012531280517578</v>
      </c>
      <c r="D1309" s="33">
        <v>14319.534362599983</v>
      </c>
      <c r="E1309" s="30">
        <v>1</v>
      </c>
      <c r="F1309" s="31">
        <v>5</v>
      </c>
      <c r="G1309" s="29">
        <v>0.34917336509622054</v>
      </c>
      <c r="H1309" s="32">
        <v>4.1689358322757947E-5</v>
      </c>
      <c r="I1309" s="28" t="s">
        <v>60</v>
      </c>
      <c r="J1309" s="28" t="s">
        <v>45</v>
      </c>
      <c r="K1309" s="33">
        <v>50.405020611777587</v>
      </c>
      <c r="L1309" s="30">
        <v>1</v>
      </c>
      <c r="M1309" s="30">
        <v>2</v>
      </c>
      <c r="N1309" s="33">
        <v>6.1068702290076331</v>
      </c>
      <c r="O1309" s="31">
        <v>0</v>
      </c>
      <c r="P1309" s="31">
        <v>0</v>
      </c>
      <c r="Q1309" s="31">
        <v>0</v>
      </c>
      <c r="R1309" s="31">
        <v>0</v>
      </c>
      <c r="S1309" s="31">
        <v>0</v>
      </c>
      <c r="T1309" s="31">
        <v>0</v>
      </c>
      <c r="U1309" s="31">
        <v>0</v>
      </c>
      <c r="V1309" s="31">
        <v>0</v>
      </c>
      <c r="W1309" s="31">
        <v>0</v>
      </c>
      <c r="X1309" s="31">
        <v>0</v>
      </c>
      <c r="Y1309" s="31">
        <v>2</v>
      </c>
      <c r="Z1309" s="31">
        <v>0</v>
      </c>
      <c r="AA1309" s="36"/>
      <c r="AB1309" s="36"/>
      <c r="AC1309" s="39"/>
      <c r="AD1309" s="2"/>
      <c r="AE1309" s="36"/>
      <c r="AF1309" s="36"/>
      <c r="AG1309" s="39"/>
      <c r="AH1309" s="2"/>
      <c r="AI1309" s="36"/>
      <c r="AJ1309" s="36"/>
      <c r="AK1309" s="39"/>
      <c r="AL1309" s="2"/>
      <c r="AM1309"/>
      <c r="AN1309"/>
      <c r="AO1309"/>
      <c r="AP1309"/>
    </row>
    <row r="1310" spans="1:42" s="28" customFormat="1">
      <c r="A1310" s="28" t="s">
        <v>2315</v>
      </c>
      <c r="B1310" s="28" t="s">
        <v>2316</v>
      </c>
      <c r="C1310" s="29">
        <v>4.6914310455322275</v>
      </c>
      <c r="D1310" s="33">
        <v>12034.281427599992</v>
      </c>
      <c r="E1310" s="30">
        <v>1</v>
      </c>
      <c r="F1310" s="31">
        <v>6</v>
      </c>
      <c r="G1310" s="29">
        <v>0.49857567617118503</v>
      </c>
      <c r="H1310" s="32">
        <v>5.9527163560096078E-5</v>
      </c>
      <c r="I1310" s="28" t="s">
        <v>50</v>
      </c>
      <c r="J1310" s="28" t="s">
        <v>32</v>
      </c>
      <c r="K1310" s="33">
        <v>53.84</v>
      </c>
      <c r="L1310" s="30">
        <v>1</v>
      </c>
      <c r="M1310" s="30">
        <v>2</v>
      </c>
      <c r="N1310" s="33">
        <v>8.3333333333333321</v>
      </c>
      <c r="O1310" s="31">
        <v>0</v>
      </c>
      <c r="P1310" s="31">
        <v>0</v>
      </c>
      <c r="Q1310" s="31">
        <v>0</v>
      </c>
      <c r="R1310" s="31">
        <v>0</v>
      </c>
      <c r="S1310" s="31">
        <v>0</v>
      </c>
      <c r="T1310" s="31">
        <v>0</v>
      </c>
      <c r="U1310" s="31">
        <v>0</v>
      </c>
      <c r="V1310" s="31">
        <v>0</v>
      </c>
      <c r="W1310" s="31">
        <v>0</v>
      </c>
      <c r="X1310" s="31">
        <v>0</v>
      </c>
      <c r="Y1310" s="31">
        <v>2</v>
      </c>
      <c r="Z1310" s="31">
        <v>0</v>
      </c>
      <c r="AA1310" s="36"/>
      <c r="AB1310" s="36"/>
      <c r="AC1310" s="39"/>
      <c r="AD1310" s="2"/>
      <c r="AE1310" s="36"/>
      <c r="AF1310" s="36"/>
      <c r="AG1310" s="39"/>
      <c r="AH1310" s="2"/>
      <c r="AI1310" s="36"/>
      <c r="AJ1310" s="36"/>
      <c r="AK1310" s="39"/>
      <c r="AL1310" s="2"/>
      <c r="AM1310"/>
      <c r="AN1310"/>
      <c r="AO1310"/>
      <c r="AP1310"/>
    </row>
    <row r="1311" spans="1:42" s="28" customFormat="1">
      <c r="A1311" s="28" t="s">
        <v>2317</v>
      </c>
      <c r="B1311" s="28" t="s">
        <v>2318</v>
      </c>
      <c r="C1311" s="29">
        <v>5.5682399749755866</v>
      </c>
      <c r="D1311" s="33">
        <v>19854.092468599974</v>
      </c>
      <c r="E1311" s="30">
        <v>1</v>
      </c>
      <c r="F1311" s="31">
        <v>1</v>
      </c>
      <c r="G1311" s="29">
        <v>5.0367449511053666E-2</v>
      </c>
      <c r="H1311" s="32">
        <v>6.0135934191060208E-6</v>
      </c>
      <c r="I1311" s="28" t="s">
        <v>53</v>
      </c>
      <c r="J1311" s="28" t="s">
        <v>39</v>
      </c>
      <c r="K1311" s="33">
        <v>29.81</v>
      </c>
      <c r="L1311" s="30">
        <v>1</v>
      </c>
      <c r="M1311" s="30">
        <v>1</v>
      </c>
      <c r="N1311" s="33">
        <v>3.8461538461538463</v>
      </c>
      <c r="O1311" s="31">
        <v>0</v>
      </c>
      <c r="P1311" s="31">
        <v>0</v>
      </c>
      <c r="Q1311" s="31">
        <v>0</v>
      </c>
      <c r="R1311" s="31">
        <v>0</v>
      </c>
      <c r="S1311" s="31">
        <v>0</v>
      </c>
      <c r="T1311" s="31">
        <v>0</v>
      </c>
      <c r="U1311" s="31">
        <v>0</v>
      </c>
      <c r="V1311" s="31">
        <v>0</v>
      </c>
      <c r="W1311" s="31">
        <v>0</v>
      </c>
      <c r="X1311" s="31">
        <v>0</v>
      </c>
      <c r="Y1311" s="31">
        <v>0</v>
      </c>
      <c r="Z1311" s="31">
        <v>0</v>
      </c>
      <c r="AA1311" s="36"/>
      <c r="AB1311" s="36"/>
      <c r="AC1311" s="39"/>
      <c r="AD1311" s="2"/>
      <c r="AE1311" s="36"/>
      <c r="AF1311" s="36"/>
      <c r="AG1311" s="39"/>
      <c r="AH1311" s="2"/>
      <c r="AI1311" s="36"/>
      <c r="AJ1311" s="36"/>
      <c r="AK1311" s="39"/>
      <c r="AL1311" s="2"/>
      <c r="AM1311"/>
      <c r="AN1311"/>
      <c r="AO1311"/>
      <c r="AP1311"/>
    </row>
    <row r="1312" spans="1:42" s="28" customFormat="1">
      <c r="A1312" s="28" t="s">
        <v>2319</v>
      </c>
      <c r="B1312" s="28" t="s">
        <v>2320</v>
      </c>
      <c r="C1312" s="29">
        <v>4.9094448089599609</v>
      </c>
      <c r="D1312" s="33">
        <v>18674.362791599982</v>
      </c>
      <c r="E1312" s="30">
        <v>1</v>
      </c>
      <c r="F1312" s="31">
        <v>6</v>
      </c>
      <c r="G1312" s="29">
        <v>0.32129610348466042</v>
      </c>
      <c r="H1312" s="32">
        <v>3.8360968289167223E-5</v>
      </c>
      <c r="I1312" s="28" t="s">
        <v>50</v>
      </c>
      <c r="J1312" s="28" t="s">
        <v>32</v>
      </c>
      <c r="K1312" s="33">
        <v>48.68</v>
      </c>
      <c r="L1312" s="30">
        <v>1</v>
      </c>
      <c r="M1312" s="30">
        <v>2</v>
      </c>
      <c r="N1312" s="33">
        <v>5.2631578947368416</v>
      </c>
      <c r="O1312" s="31">
        <v>0</v>
      </c>
      <c r="P1312" s="31">
        <v>0</v>
      </c>
      <c r="Q1312" s="31">
        <v>0</v>
      </c>
      <c r="R1312" s="31">
        <v>0</v>
      </c>
      <c r="S1312" s="31">
        <v>0</v>
      </c>
      <c r="T1312" s="31">
        <v>0</v>
      </c>
      <c r="U1312" s="31">
        <v>0</v>
      </c>
      <c r="V1312" s="31">
        <v>0</v>
      </c>
      <c r="W1312" s="31">
        <v>0</v>
      </c>
      <c r="X1312" s="31">
        <v>0</v>
      </c>
      <c r="Y1312" s="31">
        <v>2</v>
      </c>
      <c r="Z1312" s="31">
        <v>0</v>
      </c>
      <c r="AA1312" s="36"/>
      <c r="AB1312" s="36"/>
      <c r="AC1312" s="39"/>
      <c r="AD1312" s="2"/>
      <c r="AE1312" s="36"/>
      <c r="AF1312" s="36"/>
      <c r="AG1312" s="39"/>
      <c r="AH1312" s="2"/>
      <c r="AI1312" s="36"/>
      <c r="AJ1312" s="36"/>
      <c r="AK1312" s="39"/>
      <c r="AL1312" s="2"/>
      <c r="AM1312"/>
      <c r="AN1312"/>
      <c r="AO1312"/>
      <c r="AP1312"/>
    </row>
    <row r="1313" spans="1:42" s="28" customFormat="1">
      <c r="A1313" s="28" t="s">
        <v>2321</v>
      </c>
      <c r="B1313" s="28" t="s">
        <v>296</v>
      </c>
      <c r="C1313" s="29">
        <v>4.9485492706298837</v>
      </c>
      <c r="D1313" s="33">
        <v>53105.27063660018</v>
      </c>
      <c r="E1313" s="30">
        <v>1</v>
      </c>
      <c r="F1313" s="31">
        <v>1</v>
      </c>
      <c r="G1313" s="29">
        <v>1.8830522620683143E-2</v>
      </c>
      <c r="H1313" s="32">
        <v>2.2482596996541523E-6</v>
      </c>
      <c r="I1313" s="28" t="s">
        <v>53</v>
      </c>
      <c r="J1313" s="28" t="s">
        <v>39</v>
      </c>
      <c r="K1313" s="33">
        <v>39.630000000000003</v>
      </c>
      <c r="L1313" s="30">
        <v>1</v>
      </c>
      <c r="M1313" s="30">
        <v>1</v>
      </c>
      <c r="N1313" s="33">
        <v>1.9569471624266144</v>
      </c>
      <c r="O1313" s="31">
        <v>0</v>
      </c>
      <c r="P1313" s="31">
        <v>0</v>
      </c>
      <c r="Q1313" s="31">
        <v>0</v>
      </c>
      <c r="R1313" s="31">
        <v>0</v>
      </c>
      <c r="S1313" s="31">
        <v>0</v>
      </c>
      <c r="T1313" s="31">
        <v>0</v>
      </c>
      <c r="U1313" s="31">
        <v>0</v>
      </c>
      <c r="V1313" s="31">
        <v>0</v>
      </c>
      <c r="W1313" s="31">
        <v>0</v>
      </c>
      <c r="X1313" s="31">
        <v>0</v>
      </c>
      <c r="Y1313" s="31">
        <v>0</v>
      </c>
      <c r="Z1313" s="31">
        <v>0</v>
      </c>
      <c r="AA1313" s="36"/>
      <c r="AB1313" s="36"/>
      <c r="AC1313" s="39"/>
      <c r="AD1313" s="2"/>
      <c r="AE1313" s="36"/>
      <c r="AF1313" s="36"/>
      <c r="AG1313" s="39"/>
      <c r="AH1313" s="2"/>
      <c r="AI1313" s="36"/>
      <c r="AJ1313" s="36"/>
      <c r="AK1313" s="39"/>
      <c r="AL1313" s="2"/>
      <c r="AM1313"/>
      <c r="AN1313"/>
      <c r="AO1313"/>
      <c r="AP1313"/>
    </row>
    <row r="1314" spans="1:42" s="28" customFormat="1">
      <c r="A1314" s="28" t="s">
        <v>2322</v>
      </c>
      <c r="B1314" s="28" t="s">
        <v>2323</v>
      </c>
      <c r="C1314" s="29">
        <v>5.7488361358642583</v>
      </c>
      <c r="D1314" s="33">
        <v>28652.802081600013</v>
      </c>
      <c r="E1314" s="30">
        <v>1</v>
      </c>
      <c r="F1314" s="31">
        <v>6</v>
      </c>
      <c r="G1314" s="29">
        <v>0.20940360328154514</v>
      </c>
      <c r="H1314" s="32">
        <v>2.5001625908308662E-5</v>
      </c>
      <c r="I1314" s="28" t="s">
        <v>50</v>
      </c>
      <c r="J1314" s="28" t="s">
        <v>32</v>
      </c>
      <c r="K1314" s="33">
        <v>69.540000000000006</v>
      </c>
      <c r="L1314" s="30">
        <v>1</v>
      </c>
      <c r="M1314" s="30">
        <v>2</v>
      </c>
      <c r="N1314" s="33">
        <v>3.9370078740157481</v>
      </c>
      <c r="O1314" s="31">
        <v>0</v>
      </c>
      <c r="P1314" s="31">
        <v>0</v>
      </c>
      <c r="Q1314" s="31">
        <v>0</v>
      </c>
      <c r="R1314" s="31">
        <v>0</v>
      </c>
      <c r="S1314" s="31">
        <v>0</v>
      </c>
      <c r="T1314" s="31">
        <v>0</v>
      </c>
      <c r="U1314" s="31">
        <v>0</v>
      </c>
      <c r="V1314" s="31">
        <v>0</v>
      </c>
      <c r="W1314" s="31">
        <v>0</v>
      </c>
      <c r="X1314" s="31">
        <v>0</v>
      </c>
      <c r="Y1314" s="31">
        <v>2</v>
      </c>
      <c r="Z1314" s="31">
        <v>0</v>
      </c>
      <c r="AA1314" s="36"/>
      <c r="AB1314" s="36"/>
      <c r="AC1314" s="39"/>
      <c r="AD1314" s="2"/>
      <c r="AE1314" s="36"/>
      <c r="AF1314" s="36"/>
      <c r="AG1314" s="39"/>
      <c r="AH1314" s="2"/>
      <c r="AI1314" s="36"/>
      <c r="AJ1314" s="36"/>
      <c r="AK1314" s="39"/>
      <c r="AL1314" s="2"/>
      <c r="AM1314"/>
      <c r="AN1314"/>
      <c r="AO1314"/>
      <c r="AP1314"/>
    </row>
    <row r="1315" spans="1:42" s="28" customFormat="1">
      <c r="A1315" s="28" t="s">
        <v>2324</v>
      </c>
      <c r="B1315" s="28" t="s">
        <v>1459</v>
      </c>
      <c r="C1315" s="29">
        <v>5.0853382110595708</v>
      </c>
      <c r="D1315" s="33">
        <v>25795.11560260001</v>
      </c>
      <c r="E1315" s="30">
        <v>1</v>
      </c>
      <c r="F1315" s="31">
        <v>6</v>
      </c>
      <c r="G1315" s="29">
        <v>0.23260217525038857</v>
      </c>
      <c r="H1315" s="32">
        <v>2.7771406412955378E-5</v>
      </c>
      <c r="I1315" s="28" t="s">
        <v>53</v>
      </c>
      <c r="J1315" s="28" t="s">
        <v>39</v>
      </c>
      <c r="K1315" s="33">
        <v>108.03</v>
      </c>
      <c r="L1315" s="30">
        <v>1</v>
      </c>
      <c r="M1315" s="30">
        <v>1</v>
      </c>
      <c r="N1315" s="33">
        <v>6.4777327935222671</v>
      </c>
      <c r="O1315" s="31">
        <v>0</v>
      </c>
      <c r="P1315" s="31">
        <v>0</v>
      </c>
      <c r="Q1315" s="31">
        <v>0</v>
      </c>
      <c r="R1315" s="31">
        <v>0</v>
      </c>
      <c r="S1315" s="31">
        <v>0</v>
      </c>
      <c r="T1315" s="31">
        <v>0</v>
      </c>
      <c r="U1315" s="31">
        <v>0</v>
      </c>
      <c r="V1315" s="31">
        <v>0</v>
      </c>
      <c r="W1315" s="31">
        <v>1</v>
      </c>
      <c r="X1315" s="31">
        <v>1</v>
      </c>
      <c r="Y1315" s="31">
        <v>1</v>
      </c>
      <c r="Z1315" s="31">
        <v>0</v>
      </c>
      <c r="AA1315" s="36"/>
      <c r="AB1315" s="36"/>
      <c r="AC1315" s="39"/>
      <c r="AD1315" s="2"/>
      <c r="AE1315" s="36"/>
      <c r="AF1315" s="36"/>
      <c r="AG1315" s="39"/>
      <c r="AH1315" s="2"/>
      <c r="AI1315" s="36"/>
      <c r="AJ1315" s="36"/>
      <c r="AK1315" s="39"/>
      <c r="AL1315" s="2"/>
      <c r="AM1315"/>
      <c r="AN1315"/>
      <c r="AO1315"/>
      <c r="AP1315"/>
    </row>
    <row r="1316" spans="1:42" s="28" customFormat="1">
      <c r="A1316" s="28" t="s">
        <v>2325</v>
      </c>
      <c r="B1316" s="28" t="s">
        <v>2326</v>
      </c>
      <c r="C1316" s="29">
        <v>6.1823589324951174</v>
      </c>
      <c r="D1316" s="33">
        <v>32432.689266600006</v>
      </c>
      <c r="E1316" s="30">
        <v>1</v>
      </c>
      <c r="F1316" s="31">
        <v>1</v>
      </c>
      <c r="G1316" s="29">
        <v>3.0833089164450666E-2</v>
      </c>
      <c r="H1316" s="32">
        <v>3.6812994084474699E-6</v>
      </c>
      <c r="I1316" s="28" t="s">
        <v>53</v>
      </c>
      <c r="J1316" s="28" t="s">
        <v>39</v>
      </c>
      <c r="K1316" s="33">
        <v>27.87</v>
      </c>
      <c r="L1316" s="30">
        <v>1</v>
      </c>
      <c r="M1316" s="30">
        <v>1</v>
      </c>
      <c r="N1316" s="33">
        <v>3.6474164133738598</v>
      </c>
      <c r="O1316" s="31">
        <v>0</v>
      </c>
      <c r="P1316" s="31">
        <v>0</v>
      </c>
      <c r="Q1316" s="31">
        <v>0</v>
      </c>
      <c r="R1316" s="31">
        <v>0</v>
      </c>
      <c r="S1316" s="31">
        <v>0</v>
      </c>
      <c r="T1316" s="31">
        <v>0</v>
      </c>
      <c r="U1316" s="31">
        <v>0</v>
      </c>
      <c r="V1316" s="31">
        <v>0</v>
      </c>
      <c r="W1316" s="31">
        <v>0</v>
      </c>
      <c r="X1316" s="31">
        <v>0</v>
      </c>
      <c r="Y1316" s="31">
        <v>0</v>
      </c>
      <c r="Z1316" s="31">
        <v>0</v>
      </c>
      <c r="AA1316" s="36"/>
      <c r="AB1316" s="36"/>
      <c r="AC1316" s="39"/>
      <c r="AD1316" s="2"/>
      <c r="AE1316" s="36"/>
      <c r="AF1316" s="36"/>
      <c r="AG1316" s="39"/>
      <c r="AH1316" s="2"/>
      <c r="AI1316" s="36"/>
      <c r="AJ1316" s="36"/>
      <c r="AK1316" s="39"/>
      <c r="AL1316" s="2"/>
      <c r="AM1316"/>
      <c r="AN1316"/>
      <c r="AO1316"/>
      <c r="AP1316"/>
    </row>
    <row r="1317" spans="1:42" s="28" customFormat="1">
      <c r="A1317" s="28" t="s">
        <v>2327</v>
      </c>
      <c r="B1317" s="28" t="s">
        <v>2328</v>
      </c>
      <c r="C1317" s="29">
        <v>5.7295650482177738</v>
      </c>
      <c r="D1317" s="33">
        <v>13398.128109599988</v>
      </c>
      <c r="E1317" s="30">
        <v>1</v>
      </c>
      <c r="F1317" s="31">
        <v>10</v>
      </c>
      <c r="G1317" s="29">
        <v>0.74637292002267308</v>
      </c>
      <c r="H1317" s="32">
        <v>8.9112776676576971E-5</v>
      </c>
      <c r="I1317" s="28" t="s">
        <v>53</v>
      </c>
      <c r="J1317" s="28" t="s">
        <v>39</v>
      </c>
      <c r="K1317" s="33">
        <v>41.14</v>
      </c>
      <c r="L1317" s="30">
        <v>1</v>
      </c>
      <c r="M1317" s="30">
        <v>6</v>
      </c>
      <c r="N1317" s="33">
        <v>5.4263565891472867</v>
      </c>
      <c r="O1317" s="31">
        <v>0</v>
      </c>
      <c r="P1317" s="31">
        <v>0</v>
      </c>
      <c r="Q1317" s="31">
        <v>0</v>
      </c>
      <c r="R1317" s="31">
        <v>0</v>
      </c>
      <c r="S1317" s="31">
        <v>0</v>
      </c>
      <c r="T1317" s="31">
        <v>0</v>
      </c>
      <c r="U1317" s="31">
        <v>0</v>
      </c>
      <c r="V1317" s="31">
        <v>0</v>
      </c>
      <c r="W1317" s="31">
        <v>0</v>
      </c>
      <c r="X1317" s="31">
        <v>0</v>
      </c>
      <c r="Y1317" s="31">
        <v>3</v>
      </c>
      <c r="Z1317" s="31">
        <v>0</v>
      </c>
      <c r="AA1317" s="36"/>
      <c r="AB1317" s="36"/>
      <c r="AC1317" s="39"/>
      <c r="AD1317" s="2"/>
      <c r="AE1317" s="36"/>
      <c r="AF1317" s="36"/>
      <c r="AG1317" s="39"/>
      <c r="AH1317" s="2"/>
      <c r="AI1317" s="36"/>
      <c r="AJ1317" s="36"/>
      <c r="AK1317" s="39"/>
      <c r="AL1317" s="2"/>
      <c r="AM1317"/>
      <c r="AN1317"/>
      <c r="AO1317"/>
      <c r="AP1317"/>
    </row>
    <row r="1318" spans="1:42" s="28" customFormat="1">
      <c r="A1318" s="28" t="s">
        <v>2329</v>
      </c>
      <c r="B1318" s="28" t="s">
        <v>2330</v>
      </c>
      <c r="C1318" s="29">
        <v>10.804915237426759</v>
      </c>
      <c r="D1318" s="33">
        <v>28551.379432600006</v>
      </c>
      <c r="E1318" s="30">
        <v>1</v>
      </c>
      <c r="F1318" s="31">
        <v>1</v>
      </c>
      <c r="G1318" s="29">
        <v>3.502457744154381E-2</v>
      </c>
      <c r="H1318" s="32">
        <v>4.1817398032674555E-6</v>
      </c>
      <c r="I1318" s="28" t="s">
        <v>53</v>
      </c>
      <c r="J1318" s="28" t="s">
        <v>39</v>
      </c>
      <c r="K1318" s="33">
        <v>32.090000000000003</v>
      </c>
      <c r="L1318" s="30">
        <v>1</v>
      </c>
      <c r="M1318" s="30">
        <v>1</v>
      </c>
      <c r="N1318" s="33">
        <v>4.3321299638989164</v>
      </c>
      <c r="O1318" s="31">
        <v>0</v>
      </c>
      <c r="P1318" s="31">
        <v>0</v>
      </c>
      <c r="Q1318" s="31">
        <v>0</v>
      </c>
      <c r="R1318" s="31">
        <v>0</v>
      </c>
      <c r="S1318" s="31">
        <v>0</v>
      </c>
      <c r="T1318" s="31">
        <v>0</v>
      </c>
      <c r="U1318" s="31">
        <v>0</v>
      </c>
      <c r="V1318" s="31">
        <v>0</v>
      </c>
      <c r="W1318" s="31">
        <v>0</v>
      </c>
      <c r="X1318" s="31">
        <v>0</v>
      </c>
      <c r="Y1318" s="31">
        <v>0</v>
      </c>
      <c r="Z1318" s="31">
        <v>0</v>
      </c>
      <c r="AA1318" s="36"/>
      <c r="AB1318" s="36"/>
      <c r="AC1318" s="39"/>
      <c r="AD1318" s="2"/>
      <c r="AE1318" s="36"/>
      <c r="AF1318" s="36"/>
      <c r="AG1318" s="39"/>
      <c r="AH1318" s="2"/>
      <c r="AI1318" s="36"/>
      <c r="AJ1318" s="36"/>
      <c r="AK1318" s="39"/>
      <c r="AL1318" s="2"/>
      <c r="AM1318"/>
      <c r="AN1318"/>
      <c r="AO1318"/>
      <c r="AP1318"/>
    </row>
    <row r="1319" spans="1:42" s="28" customFormat="1">
      <c r="A1319" s="28" t="s">
        <v>2331</v>
      </c>
      <c r="B1319" s="28" t="s">
        <v>2332</v>
      </c>
      <c r="C1319" s="29">
        <v>9.9437480926513651</v>
      </c>
      <c r="D1319" s="33">
        <v>19828.984313599991</v>
      </c>
      <c r="E1319" s="30">
        <v>1</v>
      </c>
      <c r="F1319" s="31">
        <v>4</v>
      </c>
      <c r="G1319" s="29">
        <v>0.20172490616458569</v>
      </c>
      <c r="H1319" s="32">
        <v>2.4084832167547143E-5</v>
      </c>
      <c r="I1319" s="28" t="s">
        <v>50</v>
      </c>
      <c r="J1319" s="28" t="s">
        <v>32</v>
      </c>
      <c r="K1319" s="33">
        <v>54.23</v>
      </c>
      <c r="L1319" s="30">
        <v>1</v>
      </c>
      <c r="M1319" s="30">
        <v>2</v>
      </c>
      <c r="N1319" s="33">
        <v>5.6410256410256414</v>
      </c>
      <c r="O1319" s="31">
        <v>0</v>
      </c>
      <c r="P1319" s="31">
        <v>0</v>
      </c>
      <c r="Q1319" s="31">
        <v>0</v>
      </c>
      <c r="R1319" s="31">
        <v>0</v>
      </c>
      <c r="S1319" s="31">
        <v>0</v>
      </c>
      <c r="T1319" s="31">
        <v>0</v>
      </c>
      <c r="U1319" s="31">
        <v>0</v>
      </c>
      <c r="V1319" s="31">
        <v>0</v>
      </c>
      <c r="W1319" s="31">
        <v>0</v>
      </c>
      <c r="X1319" s="31">
        <v>0</v>
      </c>
      <c r="Y1319" s="31">
        <v>1</v>
      </c>
      <c r="Z1319" s="31">
        <v>0</v>
      </c>
      <c r="AA1319" s="36"/>
      <c r="AB1319" s="36"/>
      <c r="AC1319" s="39"/>
      <c r="AD1319" s="2"/>
      <c r="AE1319" s="36"/>
      <c r="AF1319" s="36"/>
      <c r="AG1319" s="39"/>
      <c r="AH1319" s="2"/>
      <c r="AI1319" s="36"/>
      <c r="AJ1319" s="36"/>
      <c r="AK1319" s="39"/>
      <c r="AL1319" s="2"/>
      <c r="AM1319"/>
      <c r="AN1319"/>
      <c r="AO1319"/>
      <c r="AP1319"/>
    </row>
    <row r="1320" spans="1:42" s="28" customFormat="1">
      <c r="A1320" s="28" t="s">
        <v>2333</v>
      </c>
      <c r="B1320" s="28" t="s">
        <v>296</v>
      </c>
      <c r="C1320" s="29">
        <v>5.0364192962646488</v>
      </c>
      <c r="D1320" s="33">
        <v>24463.748720599997</v>
      </c>
      <c r="E1320" s="30">
        <v>1</v>
      </c>
      <c r="F1320" s="31">
        <v>2</v>
      </c>
      <c r="G1320" s="29">
        <v>8.1753619318198592E-2</v>
      </c>
      <c r="H1320" s="32">
        <v>9.7609275810585528E-6</v>
      </c>
      <c r="I1320" s="28" t="s">
        <v>152</v>
      </c>
      <c r="J1320" s="28" t="s">
        <v>42</v>
      </c>
      <c r="K1320" s="33">
        <v>37.94</v>
      </c>
      <c r="L1320" s="30">
        <v>1</v>
      </c>
      <c r="M1320" s="30">
        <v>1</v>
      </c>
      <c r="N1320" s="33">
        <v>5.7777777777777777</v>
      </c>
      <c r="O1320" s="31">
        <v>0</v>
      </c>
      <c r="P1320" s="31">
        <v>0</v>
      </c>
      <c r="Q1320" s="31">
        <v>0</v>
      </c>
      <c r="R1320" s="31">
        <v>0</v>
      </c>
      <c r="S1320" s="31">
        <v>0</v>
      </c>
      <c r="T1320" s="31">
        <v>0</v>
      </c>
      <c r="U1320" s="31">
        <v>0</v>
      </c>
      <c r="V1320" s="31">
        <v>0</v>
      </c>
      <c r="W1320" s="31">
        <v>1</v>
      </c>
      <c r="X1320" s="31">
        <v>0</v>
      </c>
      <c r="Y1320" s="31">
        <v>0</v>
      </c>
      <c r="Z1320" s="31">
        <v>0</v>
      </c>
      <c r="AA1320" s="36"/>
      <c r="AB1320" s="36"/>
      <c r="AC1320" s="39"/>
      <c r="AD1320" s="2"/>
      <c r="AE1320" s="36"/>
      <c r="AF1320" s="36"/>
      <c r="AG1320" s="39"/>
      <c r="AH1320" s="2"/>
      <c r="AI1320" s="36"/>
      <c r="AJ1320" s="36"/>
      <c r="AK1320" s="39"/>
      <c r="AL1320" s="2"/>
      <c r="AM1320"/>
      <c r="AN1320"/>
      <c r="AO1320"/>
      <c r="AP1320"/>
    </row>
    <row r="1321" spans="1:42" s="28" customFormat="1">
      <c r="A1321" s="28" t="s">
        <v>2334</v>
      </c>
      <c r="B1321" s="28" t="s">
        <v>2335</v>
      </c>
      <c r="C1321" s="29">
        <v>5.6859111785888681</v>
      </c>
      <c r="D1321" s="33">
        <v>36974.954471600038</v>
      </c>
      <c r="E1321" s="30">
        <v>1</v>
      </c>
      <c r="F1321" s="31">
        <v>1</v>
      </c>
      <c r="G1321" s="29">
        <v>2.7045334180684021E-2</v>
      </c>
      <c r="H1321" s="32">
        <v>3.2290625240174524E-6</v>
      </c>
      <c r="I1321" s="28" t="s">
        <v>50</v>
      </c>
      <c r="J1321" s="28" t="s">
        <v>32</v>
      </c>
      <c r="K1321" s="33">
        <v>35.64</v>
      </c>
      <c r="L1321" s="30">
        <v>1</v>
      </c>
      <c r="M1321" s="30">
        <v>1</v>
      </c>
      <c r="N1321" s="33">
        <v>3.4782608695652173</v>
      </c>
      <c r="O1321" s="31">
        <v>0</v>
      </c>
      <c r="P1321" s="31">
        <v>0</v>
      </c>
      <c r="Q1321" s="31">
        <v>0</v>
      </c>
      <c r="R1321" s="31">
        <v>0</v>
      </c>
      <c r="S1321" s="31">
        <v>0</v>
      </c>
      <c r="T1321" s="31">
        <v>0</v>
      </c>
      <c r="U1321" s="31">
        <v>0</v>
      </c>
      <c r="V1321" s="31">
        <v>0</v>
      </c>
      <c r="W1321" s="31">
        <v>0</v>
      </c>
      <c r="X1321" s="31">
        <v>0</v>
      </c>
      <c r="Y1321" s="31">
        <v>0</v>
      </c>
      <c r="Z1321" s="31">
        <v>0</v>
      </c>
      <c r="AA1321" s="36"/>
      <c r="AB1321" s="36"/>
      <c r="AC1321" s="39"/>
      <c r="AD1321" s="2"/>
      <c r="AE1321" s="36"/>
      <c r="AF1321" s="36"/>
      <c r="AG1321" s="39"/>
      <c r="AH1321" s="2"/>
      <c r="AI1321" s="36"/>
      <c r="AJ1321" s="36"/>
      <c r="AK1321" s="39"/>
      <c r="AL1321" s="2"/>
      <c r="AM1321"/>
      <c r="AN1321"/>
      <c r="AO1321"/>
      <c r="AP1321"/>
    </row>
    <row r="1322" spans="1:42" s="28" customFormat="1">
      <c r="A1322" s="28" t="s">
        <v>2336</v>
      </c>
      <c r="B1322" s="28" t="s">
        <v>2337</v>
      </c>
      <c r="C1322" s="29">
        <v>5.8493320465087901</v>
      </c>
      <c r="D1322" s="33">
        <v>49060.274079600109</v>
      </c>
      <c r="E1322" s="30">
        <v>1</v>
      </c>
      <c r="F1322" s="31">
        <v>1</v>
      </c>
      <c r="G1322" s="29">
        <v>2.0383090367116656E-2</v>
      </c>
      <c r="H1322" s="32">
        <v>2.4336276560089775E-6</v>
      </c>
      <c r="I1322" s="28" t="s">
        <v>60</v>
      </c>
      <c r="J1322" s="28" t="s">
        <v>45</v>
      </c>
      <c r="K1322" s="33">
        <v>48.18</v>
      </c>
      <c r="L1322" s="30">
        <v>1</v>
      </c>
      <c r="M1322" s="30">
        <v>1</v>
      </c>
      <c r="N1322" s="33">
        <v>1.9911504424778761</v>
      </c>
      <c r="O1322" s="31">
        <v>0</v>
      </c>
      <c r="P1322" s="31">
        <v>0</v>
      </c>
      <c r="Q1322" s="31">
        <v>0</v>
      </c>
      <c r="R1322" s="31">
        <v>0</v>
      </c>
      <c r="S1322" s="31">
        <v>0</v>
      </c>
      <c r="T1322" s="31">
        <v>0</v>
      </c>
      <c r="U1322" s="31">
        <v>0</v>
      </c>
      <c r="V1322" s="31">
        <v>0</v>
      </c>
      <c r="W1322" s="31">
        <v>0</v>
      </c>
      <c r="X1322" s="31">
        <v>0</v>
      </c>
      <c r="Y1322" s="31">
        <v>1</v>
      </c>
      <c r="Z1322" s="31">
        <v>0</v>
      </c>
      <c r="AA1322" s="36"/>
      <c r="AB1322" s="36"/>
      <c r="AC1322" s="39"/>
      <c r="AD1322" s="2"/>
      <c r="AE1322" s="36"/>
      <c r="AF1322" s="36"/>
      <c r="AG1322" s="39"/>
      <c r="AH1322" s="2"/>
      <c r="AI1322" s="36"/>
      <c r="AJ1322" s="36"/>
      <c r="AK1322" s="39"/>
      <c r="AL1322" s="2"/>
      <c r="AM1322"/>
      <c r="AN1322"/>
      <c r="AO1322"/>
      <c r="AP1322"/>
    </row>
    <row r="1323" spans="1:42" s="28" customFormat="1">
      <c r="A1323" s="28" t="s">
        <v>2338</v>
      </c>
      <c r="B1323" s="28" t="s">
        <v>2339</v>
      </c>
      <c r="C1323" s="29">
        <v>5.9557064056396491</v>
      </c>
      <c r="D1323" s="33">
        <v>41446.35064260006</v>
      </c>
      <c r="E1323" s="30">
        <v>1</v>
      </c>
      <c r="F1323" s="31">
        <v>8</v>
      </c>
      <c r="G1323" s="29">
        <v>0.19302061281548175</v>
      </c>
      <c r="H1323" s="32">
        <v>2.3045587939175955E-5</v>
      </c>
      <c r="I1323" s="28" t="s">
        <v>152</v>
      </c>
      <c r="J1323" s="28" t="s">
        <v>42</v>
      </c>
      <c r="K1323" s="33">
        <v>68.97</v>
      </c>
      <c r="L1323" s="30">
        <v>1</v>
      </c>
      <c r="M1323" s="30">
        <v>6</v>
      </c>
      <c r="N1323" s="33">
        <v>2.7568922305764412</v>
      </c>
      <c r="O1323" s="31">
        <v>0</v>
      </c>
      <c r="P1323" s="31">
        <v>0</v>
      </c>
      <c r="Q1323" s="31">
        <v>0</v>
      </c>
      <c r="R1323" s="31">
        <v>0</v>
      </c>
      <c r="S1323" s="31">
        <v>0</v>
      </c>
      <c r="T1323" s="31">
        <v>0</v>
      </c>
      <c r="U1323" s="31">
        <v>0</v>
      </c>
      <c r="V1323" s="31">
        <v>0</v>
      </c>
      <c r="W1323" s="31">
        <v>6</v>
      </c>
      <c r="X1323" s="31">
        <v>0</v>
      </c>
      <c r="Y1323" s="31">
        <v>1</v>
      </c>
      <c r="Z1323" s="31">
        <v>0</v>
      </c>
      <c r="AA1323" s="36"/>
      <c r="AB1323" s="36"/>
      <c r="AC1323" s="39"/>
      <c r="AD1323" s="2"/>
      <c r="AE1323" s="36"/>
      <c r="AF1323" s="36"/>
      <c r="AG1323" s="39"/>
      <c r="AH1323" s="2"/>
      <c r="AI1323" s="36"/>
      <c r="AJ1323" s="36"/>
      <c r="AK1323" s="39"/>
      <c r="AL1323" s="2"/>
      <c r="AM1323"/>
      <c r="AN1323"/>
      <c r="AO1323"/>
      <c r="AP1323"/>
    </row>
    <row r="1324" spans="1:42" s="28" customFormat="1">
      <c r="A1324" s="28" t="s">
        <v>2340</v>
      </c>
      <c r="B1324" s="28" t="s">
        <v>2234</v>
      </c>
      <c r="C1324" s="29">
        <v>8.1256206512451179</v>
      </c>
      <c r="D1324" s="33">
        <v>33424.67271960005</v>
      </c>
      <c r="E1324" s="30">
        <v>1</v>
      </c>
      <c r="F1324" s="31">
        <v>2</v>
      </c>
      <c r="G1324" s="29">
        <v>5.9836038389306664E-2</v>
      </c>
      <c r="H1324" s="32">
        <v>7.1440902840303914E-6</v>
      </c>
      <c r="I1324" s="28" t="s">
        <v>53</v>
      </c>
      <c r="J1324" s="28" t="s">
        <v>39</v>
      </c>
      <c r="K1324" s="33">
        <v>41.5</v>
      </c>
      <c r="L1324" s="30">
        <v>1</v>
      </c>
      <c r="M1324" s="30">
        <v>2</v>
      </c>
      <c r="N1324" s="33">
        <v>3.761755485893417</v>
      </c>
      <c r="O1324" s="31">
        <v>0</v>
      </c>
      <c r="P1324" s="31">
        <v>0</v>
      </c>
      <c r="Q1324" s="31">
        <v>0</v>
      </c>
      <c r="R1324" s="31">
        <v>0</v>
      </c>
      <c r="S1324" s="31">
        <v>0</v>
      </c>
      <c r="T1324" s="31">
        <v>0</v>
      </c>
      <c r="U1324" s="31">
        <v>0</v>
      </c>
      <c r="V1324" s="31">
        <v>0</v>
      </c>
      <c r="W1324" s="31">
        <v>0</v>
      </c>
      <c r="X1324" s="31">
        <v>0</v>
      </c>
      <c r="Y1324" s="31">
        <v>0</v>
      </c>
      <c r="Z1324" s="31">
        <v>0</v>
      </c>
      <c r="AA1324" s="36"/>
      <c r="AB1324" s="36"/>
      <c r="AC1324" s="39"/>
      <c r="AD1324" s="2"/>
      <c r="AE1324" s="36"/>
      <c r="AF1324" s="36"/>
      <c r="AG1324" s="39"/>
      <c r="AH1324" s="2"/>
      <c r="AI1324" s="36"/>
      <c r="AJ1324" s="36"/>
      <c r="AK1324" s="39"/>
      <c r="AL1324" s="2"/>
      <c r="AM1324"/>
      <c r="AN1324"/>
      <c r="AO1324"/>
      <c r="AP1324"/>
    </row>
    <row r="1325" spans="1:42" s="28" customFormat="1">
      <c r="A1325" s="28" t="s">
        <v>2341</v>
      </c>
      <c r="B1325" s="28" t="s">
        <v>2342</v>
      </c>
      <c r="C1325" s="29">
        <v>4.0875865936279299</v>
      </c>
      <c r="D1325" s="33">
        <v>9084.5961585999976</v>
      </c>
      <c r="E1325" s="30">
        <v>1</v>
      </c>
      <c r="F1325" s="31">
        <v>1</v>
      </c>
      <c r="G1325" s="29">
        <v>0.1100764395622961</v>
      </c>
      <c r="H1325" s="32">
        <v>1.3142514837984252E-5</v>
      </c>
      <c r="I1325" s="28" t="s">
        <v>433</v>
      </c>
      <c r="J1325" s="28" t="s">
        <v>35</v>
      </c>
      <c r="K1325" s="33">
        <v>33.97</v>
      </c>
      <c r="L1325" s="30">
        <v>1</v>
      </c>
      <c r="M1325" s="30">
        <v>1</v>
      </c>
      <c r="N1325" s="33">
        <v>35.365853658536587</v>
      </c>
      <c r="O1325" s="31">
        <v>0</v>
      </c>
      <c r="P1325" s="31">
        <v>0</v>
      </c>
      <c r="Q1325" s="31">
        <v>1</v>
      </c>
      <c r="R1325" s="31">
        <v>0</v>
      </c>
      <c r="S1325" s="31">
        <v>0</v>
      </c>
      <c r="T1325" s="31">
        <v>0</v>
      </c>
      <c r="U1325" s="31">
        <v>0</v>
      </c>
      <c r="V1325" s="31">
        <v>0</v>
      </c>
      <c r="W1325" s="31">
        <v>0</v>
      </c>
      <c r="X1325" s="31">
        <v>0</v>
      </c>
      <c r="Y1325" s="31">
        <v>0</v>
      </c>
      <c r="Z1325" s="31">
        <v>0</v>
      </c>
      <c r="AA1325" s="36"/>
      <c r="AB1325" s="36"/>
      <c r="AC1325" s="39"/>
      <c r="AD1325" s="2"/>
      <c r="AE1325" s="36"/>
      <c r="AF1325" s="36"/>
      <c r="AG1325" s="39"/>
      <c r="AH1325" s="2"/>
      <c r="AI1325" s="36"/>
      <c r="AJ1325" s="36"/>
      <c r="AK1325" s="39"/>
      <c r="AL1325" s="2"/>
      <c r="AM1325"/>
      <c r="AN1325"/>
      <c r="AO1325"/>
      <c r="AP1325"/>
    </row>
    <row r="1326" spans="1:42" s="28" customFormat="1">
      <c r="A1326" s="28" t="s">
        <v>2343</v>
      </c>
      <c r="B1326" s="28" t="s">
        <v>1595</v>
      </c>
      <c r="C1326" s="29">
        <v>6.3914272308349602</v>
      </c>
      <c r="D1326" s="33">
        <v>24171.526516599992</v>
      </c>
      <c r="E1326" s="30">
        <v>1</v>
      </c>
      <c r="F1326" s="31">
        <v>4</v>
      </c>
      <c r="G1326" s="29">
        <v>0.16548396301131282</v>
      </c>
      <c r="H1326" s="32">
        <v>1.9757865061521887E-5</v>
      </c>
      <c r="I1326" s="28" t="s">
        <v>60</v>
      </c>
      <c r="J1326" s="28" t="s">
        <v>45</v>
      </c>
      <c r="K1326" s="33">
        <v>54.25</v>
      </c>
      <c r="L1326" s="30">
        <v>1</v>
      </c>
      <c r="M1326" s="30">
        <v>1</v>
      </c>
      <c r="N1326" s="33">
        <v>4.6511627906976747</v>
      </c>
      <c r="O1326" s="31">
        <v>0</v>
      </c>
      <c r="P1326" s="31">
        <v>0</v>
      </c>
      <c r="Q1326" s="31">
        <v>0</v>
      </c>
      <c r="R1326" s="31">
        <v>0</v>
      </c>
      <c r="S1326" s="31">
        <v>0</v>
      </c>
      <c r="T1326" s="31">
        <v>0</v>
      </c>
      <c r="U1326" s="31">
        <v>0</v>
      </c>
      <c r="V1326" s="31">
        <v>0</v>
      </c>
      <c r="W1326" s="31">
        <v>0</v>
      </c>
      <c r="X1326" s="31">
        <v>0</v>
      </c>
      <c r="Y1326" s="31">
        <v>1</v>
      </c>
      <c r="Z1326" s="31">
        <v>0</v>
      </c>
      <c r="AA1326" s="36"/>
      <c r="AB1326" s="36"/>
      <c r="AC1326" s="39"/>
      <c r="AD1326" s="2"/>
      <c r="AE1326" s="36"/>
      <c r="AF1326" s="36"/>
      <c r="AG1326" s="39"/>
      <c r="AH1326" s="2"/>
      <c r="AI1326" s="36"/>
      <c r="AJ1326" s="36"/>
      <c r="AK1326" s="39"/>
      <c r="AL1326" s="2"/>
      <c r="AM1326"/>
      <c r="AN1326"/>
      <c r="AO1326"/>
      <c r="AP1326"/>
    </row>
    <row r="1327" spans="1:42" s="28" customFormat="1">
      <c r="A1327" s="28" t="s">
        <v>2344</v>
      </c>
      <c r="B1327" s="28" t="s">
        <v>272</v>
      </c>
      <c r="C1327" s="29">
        <v>6.9803455352783201</v>
      </c>
      <c r="D1327" s="33">
        <v>20686.894010599986</v>
      </c>
      <c r="E1327" s="30">
        <v>1</v>
      </c>
      <c r="F1327" s="31">
        <v>15</v>
      </c>
      <c r="G1327" s="29">
        <v>0.72509676862626093</v>
      </c>
      <c r="H1327" s="32">
        <v>8.6572522499257779E-5</v>
      </c>
      <c r="I1327" s="28" t="s">
        <v>1067</v>
      </c>
      <c r="J1327" s="28" t="s">
        <v>47</v>
      </c>
      <c r="K1327" s="33">
        <v>31.05</v>
      </c>
      <c r="L1327" s="30">
        <v>1</v>
      </c>
      <c r="M1327" s="30">
        <v>15</v>
      </c>
      <c r="N1327" s="33">
        <v>4.0816326530612246</v>
      </c>
      <c r="O1327" s="31">
        <v>0</v>
      </c>
      <c r="P1327" s="31">
        <v>0</v>
      </c>
      <c r="Q1327" s="31">
        <v>0</v>
      </c>
      <c r="R1327" s="31">
        <v>0</v>
      </c>
      <c r="S1327" s="31">
        <v>0</v>
      </c>
      <c r="T1327" s="31">
        <v>0</v>
      </c>
      <c r="U1327" s="31">
        <v>0</v>
      </c>
      <c r="V1327" s="31">
        <v>0</v>
      </c>
      <c r="W1327" s="31">
        <v>0</v>
      </c>
      <c r="X1327" s="31">
        <v>0</v>
      </c>
      <c r="Y1327" s="31">
        <v>0</v>
      </c>
      <c r="Z1327" s="31">
        <v>0</v>
      </c>
      <c r="AA1327" s="36"/>
      <c r="AB1327" s="36"/>
      <c r="AC1327" s="39"/>
      <c r="AD1327" s="2"/>
      <c r="AE1327" s="36"/>
      <c r="AF1327" s="36"/>
      <c r="AG1327" s="39"/>
      <c r="AH1327" s="2"/>
      <c r="AI1327" s="36"/>
      <c r="AJ1327" s="36"/>
      <c r="AK1327" s="39"/>
      <c r="AL1327" s="2"/>
      <c r="AM1327"/>
      <c r="AN1327"/>
      <c r="AO1327"/>
      <c r="AP1327"/>
    </row>
    <row r="1328" spans="1:42" s="28" customFormat="1">
      <c r="A1328" s="28" t="s">
        <v>2345</v>
      </c>
      <c r="B1328" s="28" t="s">
        <v>343</v>
      </c>
      <c r="C1328" s="29">
        <v>9.8439678192138658</v>
      </c>
      <c r="D1328" s="33">
        <v>36901.994532600031</v>
      </c>
      <c r="E1328" s="30">
        <v>1</v>
      </c>
      <c r="F1328" s="31">
        <v>2</v>
      </c>
      <c r="G1328" s="29">
        <v>5.4197612495800358E-2</v>
      </c>
      <c r="H1328" s="32">
        <v>6.4708935830565762E-6</v>
      </c>
      <c r="I1328" s="28" t="s">
        <v>50</v>
      </c>
      <c r="J1328" s="28" t="s">
        <v>32</v>
      </c>
      <c r="K1328" s="33">
        <v>79.31</v>
      </c>
      <c r="L1328" s="30">
        <v>1</v>
      </c>
      <c r="M1328" s="30">
        <v>1</v>
      </c>
      <c r="N1328" s="33">
        <v>3.3994334277620402</v>
      </c>
      <c r="O1328" s="31">
        <v>0</v>
      </c>
      <c r="P1328" s="31">
        <v>0</v>
      </c>
      <c r="Q1328" s="31">
        <v>0</v>
      </c>
      <c r="R1328" s="31">
        <v>0</v>
      </c>
      <c r="S1328" s="31">
        <v>0</v>
      </c>
      <c r="T1328" s="31">
        <v>0</v>
      </c>
      <c r="U1328" s="31">
        <v>0</v>
      </c>
      <c r="V1328" s="31">
        <v>0</v>
      </c>
      <c r="W1328" s="31">
        <v>0</v>
      </c>
      <c r="X1328" s="31">
        <v>0</v>
      </c>
      <c r="Y1328" s="31">
        <v>0</v>
      </c>
      <c r="Z1328" s="31">
        <v>0</v>
      </c>
      <c r="AA1328" s="36"/>
      <c r="AB1328" s="36"/>
      <c r="AC1328" s="39"/>
      <c r="AD1328" s="2"/>
      <c r="AE1328" s="36"/>
      <c r="AF1328" s="36"/>
      <c r="AG1328" s="39"/>
      <c r="AH1328" s="2"/>
      <c r="AI1328" s="36"/>
      <c r="AJ1328" s="36"/>
      <c r="AK1328" s="39"/>
      <c r="AL1328" s="2"/>
      <c r="AM1328"/>
      <c r="AN1328"/>
      <c r="AO1328"/>
      <c r="AP1328"/>
    </row>
    <row r="1329" spans="1:42" s="28" customFormat="1">
      <c r="A1329" s="28" t="s">
        <v>2346</v>
      </c>
      <c r="B1329" s="28" t="s">
        <v>2347</v>
      </c>
      <c r="C1329" s="29">
        <v>8.4265460968017578</v>
      </c>
      <c r="D1329" s="33">
        <v>51259.831402600073</v>
      </c>
      <c r="E1329" s="30">
        <v>1</v>
      </c>
      <c r="F1329" s="31">
        <v>2</v>
      </c>
      <c r="G1329" s="29">
        <v>3.9016905543285754E-2</v>
      </c>
      <c r="H1329" s="32">
        <v>4.6584015805186251E-6</v>
      </c>
      <c r="I1329" s="28" t="s">
        <v>50</v>
      </c>
      <c r="J1329" s="28" t="s">
        <v>32</v>
      </c>
      <c r="K1329" s="33">
        <v>37.17</v>
      </c>
      <c r="L1329" s="30">
        <v>1</v>
      </c>
      <c r="M1329" s="30">
        <v>1</v>
      </c>
      <c r="N1329" s="33">
        <v>1.6877637130801686</v>
      </c>
      <c r="O1329" s="31">
        <v>0</v>
      </c>
      <c r="P1329" s="31">
        <v>0</v>
      </c>
      <c r="Q1329" s="31">
        <v>0</v>
      </c>
      <c r="R1329" s="31">
        <v>0</v>
      </c>
      <c r="S1329" s="31">
        <v>0</v>
      </c>
      <c r="T1329" s="31">
        <v>0</v>
      </c>
      <c r="U1329" s="31">
        <v>0</v>
      </c>
      <c r="V1329" s="31">
        <v>0</v>
      </c>
      <c r="W1329" s="31">
        <v>0</v>
      </c>
      <c r="X1329" s="31">
        <v>0</v>
      </c>
      <c r="Y1329" s="31">
        <v>1</v>
      </c>
      <c r="Z1329" s="31">
        <v>0</v>
      </c>
      <c r="AA1329" s="36"/>
      <c r="AB1329" s="36"/>
      <c r="AC1329" s="39"/>
      <c r="AD1329" s="2"/>
      <c r="AE1329" s="36"/>
      <c r="AF1329" s="36"/>
      <c r="AG1329" s="39"/>
      <c r="AH1329" s="2"/>
      <c r="AI1329" s="36"/>
      <c r="AJ1329" s="36"/>
      <c r="AK1329" s="39"/>
      <c r="AL1329" s="2"/>
      <c r="AM1329"/>
      <c r="AN1329"/>
      <c r="AO1329"/>
      <c r="AP1329"/>
    </row>
    <row r="1330" spans="1:42" s="28" customFormat="1">
      <c r="A1330" s="28" t="s">
        <v>2348</v>
      </c>
      <c r="B1330" s="28" t="s">
        <v>2349</v>
      </c>
      <c r="C1330" s="29">
        <v>6.0317173004150391</v>
      </c>
      <c r="D1330" s="33">
        <v>25158.071869599993</v>
      </c>
      <c r="E1330" s="30">
        <v>1</v>
      </c>
      <c r="F1330" s="31">
        <v>1</v>
      </c>
      <c r="G1330" s="29">
        <v>3.9748674110767608E-2</v>
      </c>
      <c r="H1330" s="32">
        <v>4.7457706787047806E-6</v>
      </c>
      <c r="I1330" s="28" t="s">
        <v>50</v>
      </c>
      <c r="J1330" s="28" t="s">
        <v>32</v>
      </c>
      <c r="K1330" s="33">
        <v>25.59</v>
      </c>
      <c r="L1330" s="30">
        <v>1</v>
      </c>
      <c r="M1330" s="30">
        <v>1</v>
      </c>
      <c r="N1330" s="33">
        <v>2.8688524590163933</v>
      </c>
      <c r="O1330" s="31">
        <v>0</v>
      </c>
      <c r="P1330" s="31">
        <v>0</v>
      </c>
      <c r="Q1330" s="31">
        <v>0</v>
      </c>
      <c r="R1330" s="31">
        <v>0</v>
      </c>
      <c r="S1330" s="31">
        <v>0</v>
      </c>
      <c r="T1330" s="31">
        <v>0</v>
      </c>
      <c r="U1330" s="31">
        <v>0</v>
      </c>
      <c r="V1330" s="31">
        <v>0</v>
      </c>
      <c r="W1330" s="31">
        <v>0</v>
      </c>
      <c r="X1330" s="31">
        <v>0</v>
      </c>
      <c r="Y1330" s="31">
        <v>0</v>
      </c>
      <c r="Z1330" s="31">
        <v>0</v>
      </c>
      <c r="AA1330" s="36"/>
      <c r="AB1330" s="36"/>
      <c r="AC1330" s="39"/>
      <c r="AD1330" s="2"/>
      <c r="AE1330" s="36"/>
      <c r="AF1330" s="36"/>
      <c r="AG1330" s="39"/>
      <c r="AH1330" s="2"/>
      <c r="AI1330" s="36"/>
      <c r="AJ1330" s="36"/>
      <c r="AK1330" s="39"/>
      <c r="AL1330" s="2"/>
      <c r="AM1330"/>
      <c r="AN1330"/>
      <c r="AO1330"/>
      <c r="AP1330"/>
    </row>
    <row r="1331" spans="1:42" s="28" customFormat="1">
      <c r="A1331" s="28" t="s">
        <v>2350</v>
      </c>
      <c r="B1331" s="28" t="s">
        <v>2351</v>
      </c>
      <c r="C1331" s="29">
        <v>5.5737606048583999</v>
      </c>
      <c r="D1331" s="33">
        <v>65086.282736600224</v>
      </c>
      <c r="E1331" s="30">
        <v>1</v>
      </c>
      <c r="F1331" s="31">
        <v>1</v>
      </c>
      <c r="G1331" s="29">
        <v>1.5364220507828543E-2</v>
      </c>
      <c r="H1331" s="32">
        <v>1.8344025006724753E-6</v>
      </c>
      <c r="I1331" s="28" t="s">
        <v>60</v>
      </c>
      <c r="J1331" s="28" t="s">
        <v>45</v>
      </c>
      <c r="K1331" s="33">
        <v>36.21</v>
      </c>
      <c r="L1331" s="30">
        <v>1</v>
      </c>
      <c r="M1331" s="30">
        <v>1</v>
      </c>
      <c r="N1331" s="33">
        <v>2.753872633390706</v>
      </c>
      <c r="O1331" s="31">
        <v>0</v>
      </c>
      <c r="P1331" s="31">
        <v>0</v>
      </c>
      <c r="Q1331" s="31">
        <v>0</v>
      </c>
      <c r="R1331" s="31">
        <v>0</v>
      </c>
      <c r="S1331" s="31">
        <v>0</v>
      </c>
      <c r="T1331" s="31">
        <v>0</v>
      </c>
      <c r="U1331" s="31">
        <v>0</v>
      </c>
      <c r="V1331" s="31">
        <v>0</v>
      </c>
      <c r="W1331" s="31">
        <v>0</v>
      </c>
      <c r="X1331" s="31">
        <v>0</v>
      </c>
      <c r="Y1331" s="31">
        <v>1</v>
      </c>
      <c r="Z1331" s="31">
        <v>0</v>
      </c>
      <c r="AA1331" s="36"/>
      <c r="AB1331" s="36"/>
      <c r="AC1331" s="39"/>
      <c r="AD1331" s="2"/>
      <c r="AE1331" s="36"/>
      <c r="AF1331" s="36"/>
      <c r="AG1331" s="39"/>
      <c r="AH1331" s="2"/>
      <c r="AI1331" s="36"/>
      <c r="AJ1331" s="36"/>
      <c r="AK1331" s="39"/>
      <c r="AL1331" s="2"/>
      <c r="AM1331"/>
      <c r="AN1331"/>
      <c r="AO1331"/>
      <c r="AP1331"/>
    </row>
    <row r="1332" spans="1:42" s="28" customFormat="1">
      <c r="A1332" s="28" t="s">
        <v>2352</v>
      </c>
      <c r="B1332" s="28" t="s">
        <v>2353</v>
      </c>
      <c r="C1332" s="29">
        <v>4.9914363861083979</v>
      </c>
      <c r="D1332" s="33">
        <v>10276.349986599995</v>
      </c>
      <c r="E1332" s="30">
        <v>1</v>
      </c>
      <c r="F1332" s="31">
        <v>1</v>
      </c>
      <c r="G1332" s="29">
        <v>9.731081573749098E-2</v>
      </c>
      <c r="H1332" s="32">
        <v>1.1618370332577368E-5</v>
      </c>
      <c r="I1332" s="28" t="s">
        <v>213</v>
      </c>
      <c r="J1332" s="28" t="s">
        <v>36</v>
      </c>
      <c r="K1332" s="33">
        <v>104.04</v>
      </c>
      <c r="L1332" s="30">
        <v>1</v>
      </c>
      <c r="M1332" s="30">
        <v>1</v>
      </c>
      <c r="N1332" s="33">
        <v>20.408163265306122</v>
      </c>
      <c r="O1332" s="31">
        <v>0</v>
      </c>
      <c r="P1332" s="31">
        <v>0</v>
      </c>
      <c r="Q1332" s="31">
        <v>0</v>
      </c>
      <c r="R1332" s="31">
        <v>1</v>
      </c>
      <c r="S1332" s="31">
        <v>0</v>
      </c>
      <c r="T1332" s="31">
        <v>0</v>
      </c>
      <c r="U1332" s="31">
        <v>0</v>
      </c>
      <c r="V1332" s="31">
        <v>0</v>
      </c>
      <c r="W1332" s="31">
        <v>0</v>
      </c>
      <c r="X1332" s="31">
        <v>0</v>
      </c>
      <c r="Y1332" s="31">
        <v>0</v>
      </c>
      <c r="Z1332" s="31">
        <v>0</v>
      </c>
      <c r="AA1332" s="36"/>
      <c r="AB1332" s="36"/>
      <c r="AC1332" s="39"/>
      <c r="AD1332" s="2"/>
      <c r="AE1332" s="36"/>
      <c r="AF1332" s="36"/>
      <c r="AG1332" s="39"/>
      <c r="AH1332" s="2"/>
      <c r="AI1332" s="36"/>
      <c r="AJ1332" s="36"/>
      <c r="AK1332" s="39"/>
      <c r="AL1332" s="2"/>
      <c r="AM1332"/>
      <c r="AN1332"/>
      <c r="AO1332"/>
      <c r="AP1332"/>
    </row>
    <row r="1333" spans="1:42" s="28" customFormat="1">
      <c r="A1333" s="28" t="s">
        <v>2354</v>
      </c>
      <c r="B1333" s="28" t="s">
        <v>2355</v>
      </c>
      <c r="C1333" s="29">
        <v>6.5949748992919917</v>
      </c>
      <c r="D1333" s="33">
        <v>28902.886569599999</v>
      </c>
      <c r="E1333" s="30">
        <v>1</v>
      </c>
      <c r="F1333" s="31">
        <v>2</v>
      </c>
      <c r="G1333" s="29">
        <v>6.9197240738701732E-2</v>
      </c>
      <c r="H1333" s="32">
        <v>8.2617657944984683E-6</v>
      </c>
      <c r="I1333" s="28" t="s">
        <v>386</v>
      </c>
      <c r="J1333" s="28" t="s">
        <v>37</v>
      </c>
      <c r="K1333" s="33">
        <v>34.18</v>
      </c>
      <c r="L1333" s="30">
        <v>1</v>
      </c>
      <c r="M1333" s="30">
        <v>1</v>
      </c>
      <c r="N1333" s="33">
        <v>4.7970479704797047</v>
      </c>
      <c r="O1333" s="31">
        <v>0</v>
      </c>
      <c r="P1333" s="31">
        <v>0</v>
      </c>
      <c r="Q1333" s="31">
        <v>0</v>
      </c>
      <c r="R1333" s="31">
        <v>1</v>
      </c>
      <c r="S1333" s="31">
        <v>1</v>
      </c>
      <c r="T1333" s="31">
        <v>0</v>
      </c>
      <c r="U1333" s="31">
        <v>0</v>
      </c>
      <c r="V1333" s="31">
        <v>0</v>
      </c>
      <c r="W1333" s="31">
        <v>0</v>
      </c>
      <c r="X1333" s="31">
        <v>0</v>
      </c>
      <c r="Y1333" s="31">
        <v>0</v>
      </c>
      <c r="Z1333" s="31">
        <v>0</v>
      </c>
      <c r="AA1333" s="36"/>
      <c r="AB1333" s="36"/>
      <c r="AC1333" s="39"/>
      <c r="AD1333" s="2"/>
      <c r="AE1333" s="36"/>
      <c r="AF1333" s="36"/>
      <c r="AG1333" s="39"/>
      <c r="AH1333" s="2"/>
      <c r="AI1333" s="36"/>
      <c r="AJ1333" s="36"/>
      <c r="AK1333" s="39"/>
      <c r="AL1333" s="2"/>
      <c r="AM1333"/>
      <c r="AN1333"/>
      <c r="AO1333"/>
      <c r="AP1333"/>
    </row>
    <row r="1334" spans="1:42" s="28" customFormat="1">
      <c r="A1334" s="28" t="s">
        <v>2356</v>
      </c>
      <c r="B1334" s="28" t="s">
        <v>1963</v>
      </c>
      <c r="C1334" s="29">
        <v>4.8938541412353516</v>
      </c>
      <c r="D1334" s="33">
        <v>47719.870677600091</v>
      </c>
      <c r="E1334" s="30">
        <v>1</v>
      </c>
      <c r="F1334" s="31">
        <v>4</v>
      </c>
      <c r="G1334" s="29">
        <v>8.3822523892077866E-2</v>
      </c>
      <c r="H1334" s="32">
        <v>1.000794328368031E-5</v>
      </c>
      <c r="I1334" s="28" t="s">
        <v>53</v>
      </c>
      <c r="J1334" s="28" t="s">
        <v>39</v>
      </c>
      <c r="K1334" s="33">
        <v>74.3</v>
      </c>
      <c r="L1334" s="30">
        <v>1</v>
      </c>
      <c r="M1334" s="30">
        <v>1</v>
      </c>
      <c r="N1334" s="33">
        <v>2.6373626373626373</v>
      </c>
      <c r="O1334" s="31">
        <v>0</v>
      </c>
      <c r="P1334" s="31">
        <v>0</v>
      </c>
      <c r="Q1334" s="31">
        <v>0</v>
      </c>
      <c r="R1334" s="31">
        <v>0</v>
      </c>
      <c r="S1334" s="31">
        <v>0</v>
      </c>
      <c r="T1334" s="31">
        <v>0</v>
      </c>
      <c r="U1334" s="31">
        <v>0</v>
      </c>
      <c r="V1334" s="31">
        <v>0</v>
      </c>
      <c r="W1334" s="31">
        <v>0</v>
      </c>
      <c r="X1334" s="31">
        <v>0</v>
      </c>
      <c r="Y1334" s="31">
        <v>2</v>
      </c>
      <c r="Z1334" s="31">
        <v>0</v>
      </c>
      <c r="AA1334" s="36"/>
      <c r="AB1334" s="36"/>
      <c r="AC1334" s="39"/>
      <c r="AD1334" s="2"/>
      <c r="AE1334" s="36"/>
      <c r="AF1334" s="36"/>
      <c r="AG1334" s="39"/>
      <c r="AH1334" s="2"/>
      <c r="AI1334" s="36"/>
      <c r="AJ1334" s="36"/>
      <c r="AK1334" s="39"/>
      <c r="AL1334" s="2"/>
      <c r="AM1334"/>
      <c r="AN1334"/>
      <c r="AO1334"/>
      <c r="AP1334"/>
    </row>
    <row r="1335" spans="1:42" s="28" customFormat="1">
      <c r="A1335" s="28" t="s">
        <v>2357</v>
      </c>
      <c r="B1335" s="28" t="s">
        <v>2358</v>
      </c>
      <c r="C1335" s="29">
        <v>5.0932102203369132</v>
      </c>
      <c r="D1335" s="33">
        <v>57824.183612600114</v>
      </c>
      <c r="E1335" s="30">
        <v>1</v>
      </c>
      <c r="F1335" s="31">
        <v>2</v>
      </c>
      <c r="G1335" s="29">
        <v>3.4587604615384356E-2</v>
      </c>
      <c r="H1335" s="32">
        <v>4.1295676774753013E-6</v>
      </c>
      <c r="I1335" s="28" t="s">
        <v>53</v>
      </c>
      <c r="J1335" s="28" t="s">
        <v>39</v>
      </c>
      <c r="K1335" s="33">
        <v>33.36</v>
      </c>
      <c r="L1335" s="30">
        <v>1</v>
      </c>
      <c r="M1335" s="30">
        <v>1</v>
      </c>
      <c r="N1335" s="33">
        <v>1.3207547169811322</v>
      </c>
      <c r="O1335" s="31">
        <v>0</v>
      </c>
      <c r="P1335" s="31">
        <v>0</v>
      </c>
      <c r="Q1335" s="31">
        <v>0</v>
      </c>
      <c r="R1335" s="31">
        <v>0</v>
      </c>
      <c r="S1335" s="31">
        <v>0</v>
      </c>
      <c r="T1335" s="31">
        <v>0</v>
      </c>
      <c r="U1335" s="31">
        <v>0</v>
      </c>
      <c r="V1335" s="31">
        <v>0</v>
      </c>
      <c r="W1335" s="31">
        <v>0</v>
      </c>
      <c r="X1335" s="31">
        <v>0</v>
      </c>
      <c r="Y1335" s="31">
        <v>0</v>
      </c>
      <c r="Z1335" s="31">
        <v>0</v>
      </c>
      <c r="AA1335" s="36"/>
      <c r="AB1335" s="36"/>
      <c r="AC1335" s="39"/>
      <c r="AD1335" s="2"/>
      <c r="AE1335" s="36"/>
      <c r="AF1335" s="36"/>
      <c r="AG1335" s="39"/>
      <c r="AH1335" s="2"/>
      <c r="AI1335" s="36"/>
      <c r="AJ1335" s="36"/>
      <c r="AK1335" s="39"/>
      <c r="AL1335" s="2"/>
      <c r="AM1335"/>
      <c r="AN1335"/>
      <c r="AO1335"/>
      <c r="AP1335"/>
    </row>
    <row r="1336" spans="1:42" s="28" customFormat="1">
      <c r="A1336" s="28" t="s">
        <v>2359</v>
      </c>
      <c r="B1336" s="28" t="s">
        <v>2360</v>
      </c>
      <c r="C1336" s="29">
        <v>5.7073291778564457</v>
      </c>
      <c r="D1336" s="33">
        <v>11105.596204599993</v>
      </c>
      <c r="E1336" s="30">
        <v>1</v>
      </c>
      <c r="F1336" s="31">
        <v>1</v>
      </c>
      <c r="G1336" s="29">
        <v>9.0044692925697681E-2</v>
      </c>
      <c r="H1336" s="32">
        <v>1.0750835669861781E-5</v>
      </c>
      <c r="I1336" s="28" t="s">
        <v>60</v>
      </c>
      <c r="J1336" s="28" t="s">
        <v>45</v>
      </c>
      <c r="K1336" s="33">
        <v>32.745020611777591</v>
      </c>
      <c r="L1336" s="30">
        <v>1</v>
      </c>
      <c r="M1336" s="30">
        <v>1</v>
      </c>
      <c r="N1336" s="33">
        <v>10</v>
      </c>
      <c r="O1336" s="31">
        <v>0</v>
      </c>
      <c r="P1336" s="31">
        <v>0</v>
      </c>
      <c r="Q1336" s="31">
        <v>0</v>
      </c>
      <c r="R1336" s="31">
        <v>0</v>
      </c>
      <c r="S1336" s="31">
        <v>0</v>
      </c>
      <c r="T1336" s="31">
        <v>0</v>
      </c>
      <c r="U1336" s="31">
        <v>0</v>
      </c>
      <c r="V1336" s="31">
        <v>0</v>
      </c>
      <c r="W1336" s="31">
        <v>0</v>
      </c>
      <c r="X1336" s="31">
        <v>0</v>
      </c>
      <c r="Y1336" s="31">
        <v>1</v>
      </c>
      <c r="Z1336" s="31">
        <v>0</v>
      </c>
      <c r="AA1336" s="36"/>
      <c r="AB1336" s="36"/>
      <c r="AC1336" s="39"/>
      <c r="AD1336" s="2"/>
      <c r="AE1336" s="36"/>
      <c r="AF1336" s="36"/>
      <c r="AG1336" s="39"/>
      <c r="AH1336" s="2"/>
      <c r="AI1336" s="36"/>
      <c r="AJ1336" s="36"/>
      <c r="AK1336" s="39"/>
      <c r="AL1336" s="2"/>
      <c r="AM1336"/>
      <c r="AN1336"/>
      <c r="AO1336"/>
      <c r="AP1336"/>
    </row>
    <row r="1337" spans="1:42" s="28" customFormat="1">
      <c r="A1337" s="28" t="s">
        <v>2361</v>
      </c>
      <c r="B1337" s="28" t="s">
        <v>2362</v>
      </c>
      <c r="C1337" s="29">
        <v>6.0764957427978512</v>
      </c>
      <c r="D1337" s="33">
        <v>28775.861900600012</v>
      </c>
      <c r="E1337" s="30">
        <v>1</v>
      </c>
      <c r="F1337" s="31">
        <v>1</v>
      </c>
      <c r="G1337" s="29">
        <v>3.4751348315969946E-2</v>
      </c>
      <c r="H1337" s="32">
        <v>4.1491177648793789E-6</v>
      </c>
      <c r="I1337" s="28" t="s">
        <v>53</v>
      </c>
      <c r="J1337" s="28" t="s">
        <v>39</v>
      </c>
      <c r="K1337" s="33">
        <v>72.31</v>
      </c>
      <c r="L1337" s="30">
        <v>1</v>
      </c>
      <c r="M1337" s="30">
        <v>1</v>
      </c>
      <c r="N1337" s="33">
        <v>4.0590405904059041</v>
      </c>
      <c r="O1337" s="31">
        <v>0</v>
      </c>
      <c r="P1337" s="31">
        <v>0</v>
      </c>
      <c r="Q1337" s="31">
        <v>0</v>
      </c>
      <c r="R1337" s="31">
        <v>0</v>
      </c>
      <c r="S1337" s="31">
        <v>0</v>
      </c>
      <c r="T1337" s="31">
        <v>0</v>
      </c>
      <c r="U1337" s="31">
        <v>0</v>
      </c>
      <c r="V1337" s="31">
        <v>0</v>
      </c>
      <c r="W1337" s="31">
        <v>0</v>
      </c>
      <c r="X1337" s="31">
        <v>0</v>
      </c>
      <c r="Y1337" s="31">
        <v>0</v>
      </c>
      <c r="Z1337" s="31">
        <v>0</v>
      </c>
      <c r="AA1337" s="36"/>
      <c r="AB1337" s="36"/>
      <c r="AC1337" s="39"/>
      <c r="AD1337" s="2"/>
      <c r="AE1337" s="36"/>
      <c r="AF1337" s="36"/>
      <c r="AG1337" s="39"/>
      <c r="AH1337" s="2"/>
      <c r="AI1337" s="36"/>
      <c r="AJ1337" s="36"/>
      <c r="AK1337" s="39"/>
      <c r="AL1337" s="2"/>
      <c r="AM1337"/>
      <c r="AN1337"/>
      <c r="AO1337"/>
      <c r="AP1337"/>
    </row>
    <row r="1338" spans="1:42" s="28" customFormat="1">
      <c r="A1338" s="28" t="s">
        <v>2363</v>
      </c>
      <c r="B1338" s="28" t="s">
        <v>2364</v>
      </c>
      <c r="C1338" s="29">
        <v>5.5764186859130875</v>
      </c>
      <c r="D1338" s="33">
        <v>63719.286552600221</v>
      </c>
      <c r="E1338" s="30">
        <v>1</v>
      </c>
      <c r="F1338" s="31">
        <v>1</v>
      </c>
      <c r="G1338" s="29">
        <v>1.5693835479066463E-2</v>
      </c>
      <c r="H1338" s="32">
        <v>1.8737566955169089E-6</v>
      </c>
      <c r="I1338" s="28" t="s">
        <v>50</v>
      </c>
      <c r="J1338" s="28" t="s">
        <v>32</v>
      </c>
      <c r="K1338" s="33">
        <v>30.91</v>
      </c>
      <c r="L1338" s="30">
        <v>1</v>
      </c>
      <c r="M1338" s="30">
        <v>1</v>
      </c>
      <c r="N1338" s="33">
        <v>1.6891891891891893</v>
      </c>
      <c r="O1338" s="31">
        <v>0</v>
      </c>
      <c r="P1338" s="31">
        <v>0</v>
      </c>
      <c r="Q1338" s="31">
        <v>0</v>
      </c>
      <c r="R1338" s="31">
        <v>0</v>
      </c>
      <c r="S1338" s="31">
        <v>0</v>
      </c>
      <c r="T1338" s="31">
        <v>0</v>
      </c>
      <c r="U1338" s="31">
        <v>0</v>
      </c>
      <c r="V1338" s="31">
        <v>0</v>
      </c>
      <c r="W1338" s="31">
        <v>0</v>
      </c>
      <c r="X1338" s="31">
        <v>0</v>
      </c>
      <c r="Y1338" s="31">
        <v>0</v>
      </c>
      <c r="Z1338" s="31">
        <v>0</v>
      </c>
      <c r="AA1338" s="36"/>
      <c r="AB1338" s="36"/>
      <c r="AC1338" s="39"/>
      <c r="AD1338" s="2"/>
      <c r="AE1338" s="36"/>
      <c r="AF1338" s="36"/>
      <c r="AG1338" s="39"/>
      <c r="AH1338" s="2"/>
      <c r="AI1338" s="36"/>
      <c r="AJ1338" s="36"/>
      <c r="AK1338" s="39"/>
      <c r="AL1338" s="2"/>
      <c r="AM1338"/>
      <c r="AN1338"/>
      <c r="AO1338"/>
      <c r="AP1338"/>
    </row>
    <row r="1339" spans="1:42" s="28" customFormat="1">
      <c r="A1339" s="28" t="s">
        <v>2365</v>
      </c>
      <c r="B1339" s="28" t="s">
        <v>1382</v>
      </c>
      <c r="C1339" s="29">
        <v>4.8231082916259771</v>
      </c>
      <c r="D1339" s="33">
        <v>30239.926317600024</v>
      </c>
      <c r="E1339" s="30">
        <v>1</v>
      </c>
      <c r="F1339" s="31">
        <v>6</v>
      </c>
      <c r="G1339" s="29">
        <v>0.19841318186373766</v>
      </c>
      <c r="H1339" s="32">
        <v>2.3689430699837279E-5</v>
      </c>
      <c r="I1339" s="28" t="s">
        <v>53</v>
      </c>
      <c r="J1339" s="28" t="s">
        <v>39</v>
      </c>
      <c r="K1339" s="33">
        <v>57.64</v>
      </c>
      <c r="L1339" s="30">
        <v>1</v>
      </c>
      <c r="M1339" s="30">
        <v>2</v>
      </c>
      <c r="N1339" s="33">
        <v>4.0441176470588234</v>
      </c>
      <c r="O1339" s="31">
        <v>0</v>
      </c>
      <c r="P1339" s="31">
        <v>0</v>
      </c>
      <c r="Q1339" s="31">
        <v>0</v>
      </c>
      <c r="R1339" s="31">
        <v>0</v>
      </c>
      <c r="S1339" s="31">
        <v>0</v>
      </c>
      <c r="T1339" s="31">
        <v>0</v>
      </c>
      <c r="U1339" s="31">
        <v>0</v>
      </c>
      <c r="V1339" s="31">
        <v>0</v>
      </c>
      <c r="W1339" s="31">
        <v>0</v>
      </c>
      <c r="X1339" s="31">
        <v>0</v>
      </c>
      <c r="Y1339" s="31">
        <v>2</v>
      </c>
      <c r="Z1339" s="31">
        <v>0</v>
      </c>
      <c r="AA1339" s="36"/>
      <c r="AB1339" s="36"/>
      <c r="AC1339" s="39"/>
      <c r="AD1339" s="2"/>
      <c r="AE1339" s="36"/>
      <c r="AF1339" s="36"/>
      <c r="AG1339" s="39"/>
      <c r="AH1339" s="2"/>
      <c r="AI1339" s="36"/>
      <c r="AJ1339" s="36"/>
      <c r="AK1339" s="39"/>
      <c r="AL1339" s="2"/>
      <c r="AM1339"/>
      <c r="AN1339"/>
      <c r="AO1339"/>
      <c r="AP1339"/>
    </row>
    <row r="1340" spans="1:42" s="28" customFormat="1">
      <c r="A1340" s="28" t="s">
        <v>2366</v>
      </c>
      <c r="B1340" s="28" t="s">
        <v>184</v>
      </c>
      <c r="C1340" s="29">
        <v>5.5127269744873049</v>
      </c>
      <c r="D1340" s="33">
        <v>23563.299948599979</v>
      </c>
      <c r="E1340" s="30">
        <v>1</v>
      </c>
      <c r="F1340" s="31">
        <v>1</v>
      </c>
      <c r="G1340" s="29">
        <v>4.2438877499389266E-2</v>
      </c>
      <c r="H1340" s="32">
        <v>5.0669660052682496E-6</v>
      </c>
      <c r="I1340" s="28" t="s">
        <v>60</v>
      </c>
      <c r="J1340" s="28" t="s">
        <v>45</v>
      </c>
      <c r="K1340" s="33">
        <v>48.57</v>
      </c>
      <c r="L1340" s="30">
        <v>1</v>
      </c>
      <c r="M1340" s="30">
        <v>1</v>
      </c>
      <c r="N1340" s="33">
        <v>6.0747663551401869</v>
      </c>
      <c r="O1340" s="31">
        <v>0</v>
      </c>
      <c r="P1340" s="31">
        <v>0</v>
      </c>
      <c r="Q1340" s="31">
        <v>0</v>
      </c>
      <c r="R1340" s="31">
        <v>0</v>
      </c>
      <c r="S1340" s="31">
        <v>0</v>
      </c>
      <c r="T1340" s="31">
        <v>0</v>
      </c>
      <c r="U1340" s="31">
        <v>0</v>
      </c>
      <c r="V1340" s="31">
        <v>0</v>
      </c>
      <c r="W1340" s="31">
        <v>0</v>
      </c>
      <c r="X1340" s="31">
        <v>0</v>
      </c>
      <c r="Y1340" s="31">
        <v>1</v>
      </c>
      <c r="Z1340" s="31">
        <v>0</v>
      </c>
      <c r="AA1340" s="36"/>
      <c r="AB1340" s="36"/>
      <c r="AC1340" s="39"/>
      <c r="AD1340" s="2"/>
      <c r="AE1340" s="36"/>
      <c r="AF1340" s="36"/>
      <c r="AG1340" s="39"/>
      <c r="AH1340" s="2"/>
      <c r="AI1340" s="36"/>
      <c r="AJ1340" s="36"/>
      <c r="AK1340" s="39"/>
      <c r="AL1340" s="2"/>
      <c r="AM1340"/>
      <c r="AN1340"/>
      <c r="AO1340"/>
      <c r="AP1340"/>
    </row>
    <row r="1341" spans="1:42" s="28" customFormat="1">
      <c r="A1341" s="28" t="s">
        <v>2367</v>
      </c>
      <c r="B1341" s="28" t="s">
        <v>2368</v>
      </c>
      <c r="C1341" s="29">
        <v>6.1560337066650392</v>
      </c>
      <c r="D1341" s="33">
        <v>44204.363944600082</v>
      </c>
      <c r="E1341" s="30">
        <v>1</v>
      </c>
      <c r="F1341" s="31">
        <v>1</v>
      </c>
      <c r="G1341" s="29">
        <v>2.2622200859020801E-2</v>
      </c>
      <c r="H1341" s="32">
        <v>2.7009649988659141E-6</v>
      </c>
      <c r="I1341" s="28" t="s">
        <v>50</v>
      </c>
      <c r="J1341" s="28" t="s">
        <v>32</v>
      </c>
      <c r="K1341" s="33">
        <v>31.16</v>
      </c>
      <c r="L1341" s="30">
        <v>1</v>
      </c>
      <c r="M1341" s="30">
        <v>1</v>
      </c>
      <c r="N1341" s="33">
        <v>2.8301886792452833</v>
      </c>
      <c r="O1341" s="31">
        <v>0</v>
      </c>
      <c r="P1341" s="31">
        <v>0</v>
      </c>
      <c r="Q1341" s="31">
        <v>0</v>
      </c>
      <c r="R1341" s="31">
        <v>0</v>
      </c>
      <c r="S1341" s="31">
        <v>0</v>
      </c>
      <c r="T1341" s="31">
        <v>0</v>
      </c>
      <c r="U1341" s="31">
        <v>0</v>
      </c>
      <c r="V1341" s="31">
        <v>0</v>
      </c>
      <c r="W1341" s="31">
        <v>0</v>
      </c>
      <c r="X1341" s="31">
        <v>0</v>
      </c>
      <c r="Y1341" s="31">
        <v>0</v>
      </c>
      <c r="Z1341" s="31">
        <v>0</v>
      </c>
      <c r="AA1341" s="36"/>
      <c r="AB1341" s="36"/>
      <c r="AC1341" s="39"/>
      <c r="AD1341" s="2"/>
      <c r="AE1341" s="36"/>
      <c r="AF1341" s="36"/>
      <c r="AG1341" s="39"/>
      <c r="AH1341" s="2"/>
      <c r="AI1341" s="36"/>
      <c r="AJ1341" s="36"/>
      <c r="AK1341" s="39"/>
      <c r="AL1341" s="2"/>
      <c r="AM1341"/>
      <c r="AN1341"/>
      <c r="AO1341"/>
      <c r="AP1341"/>
    </row>
    <row r="1342" spans="1:42" s="28" customFormat="1">
      <c r="A1342" s="28" t="s">
        <v>2369</v>
      </c>
      <c r="B1342" s="28" t="s">
        <v>469</v>
      </c>
      <c r="C1342" s="29">
        <v>5.3846790313720705</v>
      </c>
      <c r="D1342" s="33">
        <v>41610.49588860006</v>
      </c>
      <c r="E1342" s="30">
        <v>1</v>
      </c>
      <c r="F1342" s="31">
        <v>3</v>
      </c>
      <c r="G1342" s="29">
        <v>7.209719413177923E-2</v>
      </c>
      <c r="H1342" s="32">
        <v>8.6080041053444006E-6</v>
      </c>
      <c r="I1342" s="28" t="s">
        <v>50</v>
      </c>
      <c r="J1342" s="28" t="s">
        <v>32</v>
      </c>
      <c r="K1342" s="33">
        <v>34.44</v>
      </c>
      <c r="L1342" s="30">
        <v>1</v>
      </c>
      <c r="M1342" s="30">
        <v>1</v>
      </c>
      <c r="N1342" s="33">
        <v>2.0460358056265986</v>
      </c>
      <c r="O1342" s="31">
        <v>0</v>
      </c>
      <c r="P1342" s="31">
        <v>0</v>
      </c>
      <c r="Q1342" s="31">
        <v>0</v>
      </c>
      <c r="R1342" s="31">
        <v>0</v>
      </c>
      <c r="S1342" s="31">
        <v>0</v>
      </c>
      <c r="T1342" s="31">
        <v>0</v>
      </c>
      <c r="U1342" s="31">
        <v>0</v>
      </c>
      <c r="V1342" s="31">
        <v>0</v>
      </c>
      <c r="W1342" s="31">
        <v>0</v>
      </c>
      <c r="X1342" s="31">
        <v>0</v>
      </c>
      <c r="Y1342" s="31">
        <v>0</v>
      </c>
      <c r="Z1342" s="31">
        <v>0</v>
      </c>
      <c r="AA1342" s="36"/>
      <c r="AB1342" s="36"/>
      <c r="AC1342" s="39"/>
      <c r="AD1342" s="2"/>
      <c r="AE1342" s="36"/>
      <c r="AF1342" s="36"/>
      <c r="AG1342" s="39"/>
      <c r="AH1342" s="2"/>
      <c r="AI1342" s="36"/>
      <c r="AJ1342" s="36"/>
      <c r="AK1342" s="39"/>
      <c r="AL1342" s="2"/>
      <c r="AM1342"/>
      <c r="AN1342"/>
      <c r="AO1342"/>
      <c r="AP1342"/>
    </row>
    <row r="1343" spans="1:42" s="28" customFormat="1">
      <c r="A1343" s="28" t="s">
        <v>2370</v>
      </c>
      <c r="B1343" s="28" t="s">
        <v>2371</v>
      </c>
      <c r="C1343" s="29">
        <v>4.7142803192138674</v>
      </c>
      <c r="D1343" s="33">
        <v>45376.486551600086</v>
      </c>
      <c r="E1343" s="30">
        <v>1</v>
      </c>
      <c r="F1343" s="31">
        <v>8</v>
      </c>
      <c r="G1343" s="29">
        <v>0.17630276400758271</v>
      </c>
      <c r="H1343" s="32">
        <v>2.1049569745903577E-5</v>
      </c>
      <c r="I1343" s="28" t="s">
        <v>50</v>
      </c>
      <c r="J1343" s="28" t="s">
        <v>32</v>
      </c>
      <c r="K1343" s="33">
        <v>51.03</v>
      </c>
      <c r="L1343" s="30">
        <v>1</v>
      </c>
      <c r="M1343" s="30">
        <v>3</v>
      </c>
      <c r="N1343" s="33">
        <v>2.770780856423174</v>
      </c>
      <c r="O1343" s="31">
        <v>0</v>
      </c>
      <c r="P1343" s="31">
        <v>0</v>
      </c>
      <c r="Q1343" s="31">
        <v>0</v>
      </c>
      <c r="R1343" s="31">
        <v>0</v>
      </c>
      <c r="S1343" s="31">
        <v>0</v>
      </c>
      <c r="T1343" s="31">
        <v>0</v>
      </c>
      <c r="U1343" s="31">
        <v>0</v>
      </c>
      <c r="V1343" s="31">
        <v>0</v>
      </c>
      <c r="W1343" s="31">
        <v>0</v>
      </c>
      <c r="X1343" s="31">
        <v>0</v>
      </c>
      <c r="Y1343" s="31">
        <v>2</v>
      </c>
      <c r="Z1343" s="31">
        <v>0</v>
      </c>
      <c r="AA1343" s="36"/>
      <c r="AB1343" s="36"/>
      <c r="AC1343" s="39"/>
      <c r="AD1343" s="2"/>
      <c r="AE1343" s="36"/>
      <c r="AF1343" s="36"/>
      <c r="AG1343" s="39"/>
      <c r="AH1343" s="2"/>
      <c r="AI1343" s="36"/>
      <c r="AJ1343" s="36"/>
      <c r="AK1343" s="39"/>
      <c r="AL1343" s="2"/>
      <c r="AM1343"/>
      <c r="AN1343"/>
      <c r="AO1343"/>
      <c r="AP1343"/>
    </row>
    <row r="1344" spans="1:42" s="28" customFormat="1">
      <c r="A1344" s="28" t="s">
        <v>2372</v>
      </c>
      <c r="B1344" s="28" t="s">
        <v>2373</v>
      </c>
      <c r="C1344" s="29">
        <v>4.9834110260009759</v>
      </c>
      <c r="D1344" s="33">
        <v>31579.333193599996</v>
      </c>
      <c r="E1344" s="30">
        <v>1</v>
      </c>
      <c r="F1344" s="31">
        <v>1</v>
      </c>
      <c r="G1344" s="29">
        <v>3.1666279774478084E-2</v>
      </c>
      <c r="H1344" s="32">
        <v>3.7807777345878919E-6</v>
      </c>
      <c r="I1344" s="28" t="s">
        <v>53</v>
      </c>
      <c r="J1344" s="28" t="s">
        <v>39</v>
      </c>
      <c r="K1344" s="33">
        <v>25.83</v>
      </c>
      <c r="L1344" s="30">
        <v>1</v>
      </c>
      <c r="M1344" s="30">
        <v>1</v>
      </c>
      <c r="N1344" s="33">
        <v>5.298013245033113</v>
      </c>
      <c r="O1344" s="31">
        <v>0</v>
      </c>
      <c r="P1344" s="31">
        <v>0</v>
      </c>
      <c r="Q1344" s="31">
        <v>0</v>
      </c>
      <c r="R1344" s="31">
        <v>0</v>
      </c>
      <c r="S1344" s="31">
        <v>0</v>
      </c>
      <c r="T1344" s="31">
        <v>0</v>
      </c>
      <c r="U1344" s="31">
        <v>0</v>
      </c>
      <c r="V1344" s="31">
        <v>0</v>
      </c>
      <c r="W1344" s="31">
        <v>0</v>
      </c>
      <c r="X1344" s="31">
        <v>0</v>
      </c>
      <c r="Y1344" s="31">
        <v>0</v>
      </c>
      <c r="Z1344" s="31">
        <v>0</v>
      </c>
      <c r="AA1344" s="36"/>
      <c r="AB1344" s="36"/>
      <c r="AC1344" s="39"/>
      <c r="AD1344" s="2"/>
      <c r="AE1344" s="36"/>
      <c r="AF1344" s="36"/>
      <c r="AG1344" s="39"/>
      <c r="AH1344" s="2"/>
      <c r="AI1344" s="36"/>
      <c r="AJ1344" s="36"/>
      <c r="AK1344" s="39"/>
      <c r="AL1344" s="2"/>
      <c r="AM1344"/>
      <c r="AN1344"/>
      <c r="AO1344"/>
      <c r="AP1344"/>
    </row>
    <row r="1345" spans="1:42" s="28" customFormat="1">
      <c r="A1345" s="28" t="s">
        <v>2374</v>
      </c>
      <c r="B1345" s="28" t="s">
        <v>466</v>
      </c>
      <c r="C1345" s="29">
        <v>9.1218387603759759</v>
      </c>
      <c r="D1345" s="33">
        <v>27844.480261600002</v>
      </c>
      <c r="E1345" s="30">
        <v>1</v>
      </c>
      <c r="F1345" s="31">
        <v>2</v>
      </c>
      <c r="G1345" s="29">
        <v>7.1827521333130306E-2</v>
      </c>
      <c r="H1345" s="32">
        <v>8.5758066726173148E-6</v>
      </c>
      <c r="I1345" s="28" t="s">
        <v>53</v>
      </c>
      <c r="J1345" s="28" t="s">
        <v>39</v>
      </c>
      <c r="K1345" s="33">
        <v>69.569999999999993</v>
      </c>
      <c r="L1345" s="30">
        <v>1</v>
      </c>
      <c r="M1345" s="30">
        <v>2</v>
      </c>
      <c r="N1345" s="33">
        <v>3.9525691699604746</v>
      </c>
      <c r="O1345" s="31">
        <v>0</v>
      </c>
      <c r="P1345" s="31">
        <v>0</v>
      </c>
      <c r="Q1345" s="31">
        <v>0</v>
      </c>
      <c r="R1345" s="31">
        <v>0</v>
      </c>
      <c r="S1345" s="31">
        <v>0</v>
      </c>
      <c r="T1345" s="31">
        <v>0</v>
      </c>
      <c r="U1345" s="31">
        <v>0</v>
      </c>
      <c r="V1345" s="31">
        <v>0</v>
      </c>
      <c r="W1345" s="31">
        <v>0</v>
      </c>
      <c r="X1345" s="31">
        <v>0</v>
      </c>
      <c r="Y1345" s="31">
        <v>0</v>
      </c>
      <c r="Z1345" s="31">
        <v>0</v>
      </c>
      <c r="AA1345" s="36"/>
      <c r="AB1345" s="36"/>
      <c r="AC1345" s="39"/>
      <c r="AD1345" s="2"/>
      <c r="AE1345" s="36"/>
      <c r="AF1345" s="36"/>
      <c r="AG1345" s="39"/>
      <c r="AH1345" s="2"/>
      <c r="AI1345" s="36"/>
      <c r="AJ1345" s="36"/>
      <c r="AK1345" s="39"/>
      <c r="AL1345" s="2"/>
      <c r="AM1345"/>
      <c r="AN1345"/>
      <c r="AO1345"/>
      <c r="AP1345"/>
    </row>
    <row r="1346" spans="1:42" s="28" customFormat="1">
      <c r="A1346" s="28" t="s">
        <v>2375</v>
      </c>
      <c r="B1346" s="28" t="s">
        <v>2376</v>
      </c>
      <c r="C1346" s="29">
        <v>5.9287677764892583</v>
      </c>
      <c r="D1346" s="33">
        <v>13725.046897599992</v>
      </c>
      <c r="E1346" s="30">
        <v>1</v>
      </c>
      <c r="F1346" s="31">
        <v>1</v>
      </c>
      <c r="G1346" s="29">
        <v>7.2859496033843299E-2</v>
      </c>
      <c r="H1346" s="32">
        <v>8.6990187139085772E-6</v>
      </c>
      <c r="I1346" s="28" t="s">
        <v>50</v>
      </c>
      <c r="J1346" s="28" t="s">
        <v>32</v>
      </c>
      <c r="K1346" s="33">
        <v>26.14</v>
      </c>
      <c r="L1346" s="30">
        <v>1</v>
      </c>
      <c r="M1346" s="30">
        <v>1</v>
      </c>
      <c r="N1346" s="33">
        <v>11.71875</v>
      </c>
      <c r="O1346" s="31">
        <v>0</v>
      </c>
      <c r="P1346" s="31">
        <v>0</v>
      </c>
      <c r="Q1346" s="31">
        <v>0</v>
      </c>
      <c r="R1346" s="31">
        <v>0</v>
      </c>
      <c r="S1346" s="31">
        <v>0</v>
      </c>
      <c r="T1346" s="31">
        <v>0</v>
      </c>
      <c r="U1346" s="31">
        <v>0</v>
      </c>
      <c r="V1346" s="31">
        <v>0</v>
      </c>
      <c r="W1346" s="31">
        <v>0</v>
      </c>
      <c r="X1346" s="31">
        <v>0</v>
      </c>
      <c r="Y1346" s="31">
        <v>0</v>
      </c>
      <c r="Z1346" s="31">
        <v>0</v>
      </c>
      <c r="AA1346" s="36"/>
      <c r="AB1346" s="36"/>
      <c r="AC1346" s="39"/>
      <c r="AD1346" s="2"/>
      <c r="AE1346" s="36"/>
      <c r="AF1346" s="36"/>
      <c r="AG1346" s="39"/>
      <c r="AH1346" s="2"/>
      <c r="AI1346" s="36"/>
      <c r="AJ1346" s="36"/>
      <c r="AK1346" s="39"/>
      <c r="AL1346" s="2"/>
      <c r="AM1346"/>
      <c r="AN1346"/>
      <c r="AO1346"/>
      <c r="AP1346"/>
    </row>
    <row r="1347" spans="1:42" s="28" customFormat="1">
      <c r="A1347" s="28" t="s">
        <v>2377</v>
      </c>
      <c r="B1347" s="28" t="s">
        <v>401</v>
      </c>
      <c r="C1347" s="29">
        <v>11.739179611206055</v>
      </c>
      <c r="D1347" s="33">
        <v>9493.2106195999968</v>
      </c>
      <c r="E1347" s="30">
        <v>1</v>
      </c>
      <c r="F1347" s="31">
        <v>3</v>
      </c>
      <c r="G1347" s="29">
        <v>0.31601532086585132</v>
      </c>
      <c r="H1347" s="32">
        <v>3.773047220662823E-5</v>
      </c>
      <c r="I1347" s="28" t="s">
        <v>53</v>
      </c>
      <c r="J1347" s="28" t="s">
        <v>39</v>
      </c>
      <c r="K1347" s="33">
        <v>56.07</v>
      </c>
      <c r="L1347" s="30">
        <v>1</v>
      </c>
      <c r="M1347" s="30">
        <v>3</v>
      </c>
      <c r="N1347" s="33">
        <v>13.953488372093023</v>
      </c>
      <c r="O1347" s="31">
        <v>0</v>
      </c>
      <c r="P1347" s="31">
        <v>0</v>
      </c>
      <c r="Q1347" s="31">
        <v>0</v>
      </c>
      <c r="R1347" s="31">
        <v>0</v>
      </c>
      <c r="S1347" s="31">
        <v>0</v>
      </c>
      <c r="T1347" s="31">
        <v>0</v>
      </c>
      <c r="U1347" s="31">
        <v>0</v>
      </c>
      <c r="V1347" s="31">
        <v>0</v>
      </c>
      <c r="W1347" s="31">
        <v>0</v>
      </c>
      <c r="X1347" s="31">
        <v>0</v>
      </c>
      <c r="Y1347" s="31">
        <v>0</v>
      </c>
      <c r="Z1347" s="31">
        <v>0</v>
      </c>
      <c r="AA1347" s="36"/>
      <c r="AB1347" s="36"/>
      <c r="AC1347" s="39"/>
      <c r="AD1347" s="2"/>
      <c r="AE1347" s="36"/>
      <c r="AF1347" s="36"/>
      <c r="AG1347" s="39"/>
      <c r="AH1347" s="2"/>
      <c r="AI1347" s="36"/>
      <c r="AJ1347" s="36"/>
      <c r="AK1347" s="39"/>
      <c r="AL1347" s="2"/>
      <c r="AM1347"/>
      <c r="AN1347"/>
      <c r="AO1347"/>
      <c r="AP1347"/>
    </row>
    <row r="1348" spans="1:42" s="28" customFormat="1">
      <c r="A1348" s="28" t="s">
        <v>2378</v>
      </c>
      <c r="B1348" s="28" t="s">
        <v>2379</v>
      </c>
      <c r="C1348" s="29">
        <v>9.9601566314697259</v>
      </c>
      <c r="D1348" s="33">
        <v>61913.886225600203</v>
      </c>
      <c r="E1348" s="30">
        <v>1</v>
      </c>
      <c r="F1348" s="31">
        <v>1</v>
      </c>
      <c r="G1348" s="29">
        <v>1.6151465542903028E-2</v>
      </c>
      <c r="H1348" s="32">
        <v>1.9283951806295745E-6</v>
      </c>
      <c r="I1348" s="28" t="s">
        <v>53</v>
      </c>
      <c r="J1348" s="28" t="s">
        <v>39</v>
      </c>
      <c r="K1348" s="33">
        <v>35.22</v>
      </c>
      <c r="L1348" s="30">
        <v>1</v>
      </c>
      <c r="M1348" s="30">
        <v>1</v>
      </c>
      <c r="N1348" s="33">
        <v>1.9469026548672566</v>
      </c>
      <c r="O1348" s="31">
        <v>0</v>
      </c>
      <c r="P1348" s="31">
        <v>0</v>
      </c>
      <c r="Q1348" s="31">
        <v>0</v>
      </c>
      <c r="R1348" s="31">
        <v>0</v>
      </c>
      <c r="S1348" s="31">
        <v>0</v>
      </c>
      <c r="T1348" s="31">
        <v>0</v>
      </c>
      <c r="U1348" s="31">
        <v>0</v>
      </c>
      <c r="V1348" s="31">
        <v>0</v>
      </c>
      <c r="W1348" s="31">
        <v>0</v>
      </c>
      <c r="X1348" s="31">
        <v>0</v>
      </c>
      <c r="Y1348" s="31">
        <v>0</v>
      </c>
      <c r="Z1348" s="31">
        <v>0</v>
      </c>
      <c r="AA1348" s="36"/>
      <c r="AB1348" s="36"/>
      <c r="AC1348" s="39"/>
      <c r="AD1348" s="2"/>
      <c r="AE1348" s="36"/>
      <c r="AF1348" s="36"/>
      <c r="AG1348" s="39"/>
      <c r="AH1348" s="2"/>
      <c r="AI1348" s="36"/>
      <c r="AJ1348" s="36"/>
      <c r="AK1348" s="39"/>
      <c r="AL1348" s="2"/>
      <c r="AM1348"/>
      <c r="AN1348"/>
      <c r="AO1348"/>
      <c r="AP1348"/>
    </row>
    <row r="1349" spans="1:42" s="28" customFormat="1">
      <c r="A1349" s="28" t="s">
        <v>2380</v>
      </c>
      <c r="B1349" s="28" t="s">
        <v>2381</v>
      </c>
      <c r="C1349" s="29">
        <v>6.851786422729492</v>
      </c>
      <c r="D1349" s="33">
        <v>30355.631615599992</v>
      </c>
      <c r="E1349" s="30">
        <v>1</v>
      </c>
      <c r="F1349" s="31">
        <v>2</v>
      </c>
      <c r="G1349" s="29">
        <v>6.5885632864650545E-2</v>
      </c>
      <c r="H1349" s="32">
        <v>7.8663782275007893E-6</v>
      </c>
      <c r="I1349" s="28" t="s">
        <v>1353</v>
      </c>
      <c r="J1349" s="28" t="s">
        <v>46</v>
      </c>
      <c r="K1349" s="33">
        <v>42.44</v>
      </c>
      <c r="L1349" s="30">
        <v>1</v>
      </c>
      <c r="M1349" s="30">
        <v>1</v>
      </c>
      <c r="N1349" s="33">
        <v>4.2105263157894735</v>
      </c>
      <c r="O1349" s="31">
        <v>0</v>
      </c>
      <c r="P1349" s="31">
        <v>0</v>
      </c>
      <c r="Q1349" s="31">
        <v>0</v>
      </c>
      <c r="R1349" s="31">
        <v>0</v>
      </c>
      <c r="S1349" s="31">
        <v>0</v>
      </c>
      <c r="T1349" s="31">
        <v>0</v>
      </c>
      <c r="U1349" s="31">
        <v>0</v>
      </c>
      <c r="V1349" s="31">
        <v>0</v>
      </c>
      <c r="W1349" s="31">
        <v>0</v>
      </c>
      <c r="X1349" s="31">
        <v>0</v>
      </c>
      <c r="Y1349" s="31">
        <v>0</v>
      </c>
      <c r="Z1349" s="31">
        <v>1</v>
      </c>
      <c r="AA1349" s="36"/>
      <c r="AB1349" s="36"/>
      <c r="AC1349" s="39"/>
      <c r="AD1349" s="2"/>
      <c r="AE1349" s="36"/>
      <c r="AF1349" s="36"/>
      <c r="AG1349" s="39"/>
      <c r="AH1349" s="2"/>
      <c r="AI1349" s="36"/>
      <c r="AJ1349" s="36"/>
      <c r="AK1349" s="39"/>
      <c r="AL1349" s="2"/>
      <c r="AM1349"/>
      <c r="AN1349"/>
      <c r="AO1349"/>
      <c r="AP1349"/>
    </row>
    <row r="1350" spans="1:42" s="28" customFormat="1">
      <c r="A1350" s="28" t="s">
        <v>2382</v>
      </c>
      <c r="B1350" s="28" t="s">
        <v>261</v>
      </c>
      <c r="C1350" s="29">
        <v>5.4902866363525398</v>
      </c>
      <c r="D1350" s="33">
        <v>41639.423059600034</v>
      </c>
      <c r="E1350" s="30">
        <v>1</v>
      </c>
      <c r="F1350" s="31">
        <v>2</v>
      </c>
      <c r="G1350" s="29">
        <v>4.8031405169503105E-2</v>
      </c>
      <c r="H1350" s="32">
        <v>5.7346827135717784E-6</v>
      </c>
      <c r="I1350" s="28" t="s">
        <v>50</v>
      </c>
      <c r="J1350" s="28" t="s">
        <v>32</v>
      </c>
      <c r="K1350" s="33">
        <v>47.14</v>
      </c>
      <c r="L1350" s="30">
        <v>1</v>
      </c>
      <c r="M1350" s="30">
        <v>1</v>
      </c>
      <c r="N1350" s="33">
        <v>2.3560209424083771</v>
      </c>
      <c r="O1350" s="31">
        <v>0</v>
      </c>
      <c r="P1350" s="31">
        <v>0</v>
      </c>
      <c r="Q1350" s="31">
        <v>0</v>
      </c>
      <c r="R1350" s="31">
        <v>0</v>
      </c>
      <c r="S1350" s="31">
        <v>0</v>
      </c>
      <c r="T1350" s="31">
        <v>0</v>
      </c>
      <c r="U1350" s="31">
        <v>0</v>
      </c>
      <c r="V1350" s="31">
        <v>0</v>
      </c>
      <c r="W1350" s="31">
        <v>0</v>
      </c>
      <c r="X1350" s="31">
        <v>0</v>
      </c>
      <c r="Y1350" s="31">
        <v>1</v>
      </c>
      <c r="Z1350" s="31">
        <v>0</v>
      </c>
      <c r="AA1350" s="36"/>
      <c r="AB1350" s="36"/>
      <c r="AC1350" s="39"/>
      <c r="AD1350" s="2"/>
      <c r="AE1350" s="36"/>
      <c r="AF1350" s="36"/>
      <c r="AG1350" s="39"/>
      <c r="AH1350" s="2"/>
      <c r="AI1350" s="36"/>
      <c r="AJ1350" s="36"/>
      <c r="AK1350" s="39"/>
      <c r="AL1350" s="2"/>
      <c r="AM1350"/>
      <c r="AN1350"/>
      <c r="AO1350"/>
      <c r="AP1350"/>
    </row>
    <row r="1351" spans="1:42" s="28" customFormat="1">
      <c r="A1351" s="28" t="s">
        <v>2383</v>
      </c>
      <c r="B1351" s="28" t="s">
        <v>2384</v>
      </c>
      <c r="C1351" s="29">
        <v>5.234395217895508</v>
      </c>
      <c r="D1351" s="33">
        <v>8227.9775485999999</v>
      </c>
      <c r="E1351" s="30">
        <v>1</v>
      </c>
      <c r="F1351" s="31">
        <v>3</v>
      </c>
      <c r="G1351" s="29">
        <v>0.36460964827382808</v>
      </c>
      <c r="H1351" s="32">
        <v>4.3532364705520005E-5</v>
      </c>
      <c r="I1351" s="28" t="s">
        <v>50</v>
      </c>
      <c r="J1351" s="28" t="s">
        <v>32</v>
      </c>
      <c r="K1351" s="33">
        <v>34.71</v>
      </c>
      <c r="L1351" s="30">
        <v>1</v>
      </c>
      <c r="M1351" s="30">
        <v>2</v>
      </c>
      <c r="N1351" s="33">
        <v>10.810810810810811</v>
      </c>
      <c r="O1351" s="31">
        <v>0</v>
      </c>
      <c r="P1351" s="31">
        <v>0</v>
      </c>
      <c r="Q1351" s="31">
        <v>0</v>
      </c>
      <c r="R1351" s="31">
        <v>0</v>
      </c>
      <c r="S1351" s="31">
        <v>0</v>
      </c>
      <c r="T1351" s="31">
        <v>0</v>
      </c>
      <c r="U1351" s="31">
        <v>0</v>
      </c>
      <c r="V1351" s="31">
        <v>0</v>
      </c>
      <c r="W1351" s="31">
        <v>0</v>
      </c>
      <c r="X1351" s="31">
        <v>0</v>
      </c>
      <c r="Y1351" s="31">
        <v>1</v>
      </c>
      <c r="Z1351" s="31">
        <v>0</v>
      </c>
      <c r="AA1351" s="36"/>
      <c r="AB1351" s="36"/>
      <c r="AC1351" s="39"/>
      <c r="AD1351" s="2"/>
      <c r="AE1351" s="36"/>
      <c r="AF1351" s="36"/>
      <c r="AG1351" s="39"/>
      <c r="AH1351" s="2"/>
      <c r="AI1351" s="36"/>
      <c r="AJ1351" s="36"/>
      <c r="AK1351" s="39"/>
      <c r="AL1351" s="2"/>
      <c r="AM1351"/>
      <c r="AN1351"/>
      <c r="AO1351"/>
      <c r="AP1351"/>
    </row>
    <row r="1352" spans="1:42" s="28" customFormat="1">
      <c r="A1352" s="28" t="s">
        <v>2385</v>
      </c>
      <c r="B1352" s="28" t="s">
        <v>294</v>
      </c>
      <c r="C1352" s="29">
        <v>4.976816940307617</v>
      </c>
      <c r="D1352" s="33">
        <v>11733.846796599995</v>
      </c>
      <c r="E1352" s="30">
        <v>1</v>
      </c>
      <c r="F1352" s="31">
        <v>3</v>
      </c>
      <c r="G1352" s="29">
        <v>0.25567062976050459</v>
      </c>
      <c r="H1352" s="32">
        <v>3.0525651616507643E-5</v>
      </c>
      <c r="I1352" s="28" t="s">
        <v>213</v>
      </c>
      <c r="J1352" s="28" t="s">
        <v>36</v>
      </c>
      <c r="K1352" s="33">
        <v>104.28</v>
      </c>
      <c r="L1352" s="30">
        <v>1</v>
      </c>
      <c r="M1352" s="30">
        <v>1</v>
      </c>
      <c r="N1352" s="33">
        <v>18.269230769230766</v>
      </c>
      <c r="O1352" s="31">
        <v>0</v>
      </c>
      <c r="P1352" s="31">
        <v>1</v>
      </c>
      <c r="Q1352" s="31">
        <v>0</v>
      </c>
      <c r="R1352" s="31">
        <v>1</v>
      </c>
      <c r="S1352" s="31">
        <v>0</v>
      </c>
      <c r="T1352" s="31">
        <v>0</v>
      </c>
      <c r="U1352" s="31">
        <v>0</v>
      </c>
      <c r="V1352" s="31">
        <v>1</v>
      </c>
      <c r="W1352" s="31">
        <v>0</v>
      </c>
      <c r="X1352" s="31">
        <v>0</v>
      </c>
      <c r="Y1352" s="31">
        <v>0</v>
      </c>
      <c r="Z1352" s="31">
        <v>0</v>
      </c>
      <c r="AA1352" s="36"/>
      <c r="AB1352" s="36"/>
      <c r="AC1352" s="39"/>
      <c r="AD1352" s="2"/>
      <c r="AE1352" s="36"/>
      <c r="AF1352" s="36"/>
      <c r="AG1352" s="39"/>
      <c r="AH1352" s="2"/>
      <c r="AI1352" s="36"/>
      <c r="AJ1352" s="36"/>
      <c r="AK1352" s="39"/>
      <c r="AL1352" s="2"/>
      <c r="AM1352"/>
      <c r="AN1352"/>
      <c r="AO1352"/>
      <c r="AP1352"/>
    </row>
    <row r="1353" spans="1:42" s="28" customFormat="1">
      <c r="A1353" s="28" t="s">
        <v>2386</v>
      </c>
      <c r="B1353" s="28" t="s">
        <v>294</v>
      </c>
      <c r="C1353" s="29">
        <v>8.1800090789794915</v>
      </c>
      <c r="D1353" s="33">
        <v>11153.828222599999</v>
      </c>
      <c r="E1353" s="30">
        <v>1</v>
      </c>
      <c r="F1353" s="31">
        <v>3</v>
      </c>
      <c r="G1353" s="29">
        <v>0.26896594963883069</v>
      </c>
      <c r="H1353" s="32">
        <v>3.2113038885495019E-5</v>
      </c>
      <c r="I1353" s="28" t="s">
        <v>60</v>
      </c>
      <c r="J1353" s="28" t="s">
        <v>45</v>
      </c>
      <c r="K1353" s="33">
        <v>48.83</v>
      </c>
      <c r="L1353" s="30">
        <v>1</v>
      </c>
      <c r="M1353" s="30">
        <v>2</v>
      </c>
      <c r="N1353" s="33">
        <v>9.5238095238095237</v>
      </c>
      <c r="O1353" s="31">
        <v>0</v>
      </c>
      <c r="P1353" s="31">
        <v>0</v>
      </c>
      <c r="Q1353" s="31">
        <v>0</v>
      </c>
      <c r="R1353" s="31">
        <v>0</v>
      </c>
      <c r="S1353" s="31">
        <v>0</v>
      </c>
      <c r="T1353" s="31">
        <v>0</v>
      </c>
      <c r="U1353" s="31">
        <v>0</v>
      </c>
      <c r="V1353" s="31">
        <v>0</v>
      </c>
      <c r="W1353" s="31">
        <v>0</v>
      </c>
      <c r="X1353" s="31">
        <v>0</v>
      </c>
      <c r="Y1353" s="31">
        <v>2</v>
      </c>
      <c r="Z1353" s="31">
        <v>0</v>
      </c>
      <c r="AA1353" s="36"/>
      <c r="AB1353" s="36"/>
      <c r="AC1353" s="39"/>
      <c r="AD1353" s="2"/>
      <c r="AE1353" s="36"/>
      <c r="AF1353" s="36"/>
      <c r="AG1353" s="39"/>
      <c r="AH1353" s="2"/>
      <c r="AI1353" s="36"/>
      <c r="AJ1353" s="36"/>
      <c r="AK1353" s="39"/>
      <c r="AL1353" s="2"/>
      <c r="AM1353"/>
      <c r="AN1353"/>
      <c r="AO1353"/>
      <c r="AP1353"/>
    </row>
    <row r="1354" spans="1:42" s="28" customFormat="1">
      <c r="A1354" s="28" t="s">
        <v>2387</v>
      </c>
      <c r="B1354" s="28" t="s">
        <v>1810</v>
      </c>
      <c r="C1354" s="29">
        <v>5.2293857574462894</v>
      </c>
      <c r="D1354" s="33">
        <v>8352.4141305999965</v>
      </c>
      <c r="E1354" s="30">
        <v>1</v>
      </c>
      <c r="F1354" s="31">
        <v>25</v>
      </c>
      <c r="G1354" s="29">
        <v>2.9931466051724764</v>
      </c>
      <c r="H1354" s="32">
        <v>3.5736506219824645E-4</v>
      </c>
      <c r="I1354" s="28" t="s">
        <v>60</v>
      </c>
      <c r="J1354" s="28" t="s">
        <v>45</v>
      </c>
      <c r="K1354" s="33">
        <v>63.23</v>
      </c>
      <c r="L1354" s="30">
        <v>1</v>
      </c>
      <c r="M1354" s="30">
        <v>3</v>
      </c>
      <c r="N1354" s="33">
        <v>16.455696202531644</v>
      </c>
      <c r="O1354" s="31">
        <v>3</v>
      </c>
      <c r="P1354" s="31">
        <v>2</v>
      </c>
      <c r="Q1354" s="31">
        <v>0</v>
      </c>
      <c r="R1354" s="31">
        <v>6</v>
      </c>
      <c r="S1354" s="31">
        <v>2</v>
      </c>
      <c r="T1354" s="31">
        <v>1</v>
      </c>
      <c r="U1354" s="31">
        <v>0</v>
      </c>
      <c r="V1354" s="31">
        <v>4</v>
      </c>
      <c r="W1354" s="31">
        <v>0</v>
      </c>
      <c r="X1354" s="31">
        <v>0</v>
      </c>
      <c r="Y1354" s="31">
        <v>3</v>
      </c>
      <c r="Z1354" s="31">
        <v>0</v>
      </c>
      <c r="AA1354" s="36"/>
      <c r="AB1354" s="36"/>
      <c r="AC1354" s="39"/>
      <c r="AD1354" s="2"/>
      <c r="AE1354" s="36"/>
      <c r="AF1354" s="36"/>
      <c r="AG1354" s="39"/>
      <c r="AH1354" s="2"/>
      <c r="AI1354" s="36"/>
      <c r="AJ1354" s="36"/>
      <c r="AK1354" s="39"/>
      <c r="AL1354" s="2"/>
      <c r="AM1354"/>
      <c r="AN1354"/>
      <c r="AO1354"/>
      <c r="AP1354"/>
    </row>
    <row r="1355" spans="1:42" s="28" customFormat="1">
      <c r="A1355" s="28" t="s">
        <v>2388</v>
      </c>
      <c r="B1355" s="28" t="s">
        <v>2389</v>
      </c>
      <c r="C1355" s="29">
        <v>5.4890598297119144</v>
      </c>
      <c r="D1355" s="33">
        <v>26495.1032166</v>
      </c>
      <c r="E1355" s="30">
        <v>1</v>
      </c>
      <c r="F1355" s="31">
        <v>3</v>
      </c>
      <c r="G1355" s="29">
        <v>0.11322847001103235</v>
      </c>
      <c r="H1355" s="32">
        <v>1.3518849747679893E-5</v>
      </c>
      <c r="I1355" s="28" t="s">
        <v>386</v>
      </c>
      <c r="J1355" s="28" t="s">
        <v>37</v>
      </c>
      <c r="K1355" s="33">
        <v>45.16</v>
      </c>
      <c r="L1355" s="30">
        <v>1</v>
      </c>
      <c r="M1355" s="30">
        <v>1</v>
      </c>
      <c r="N1355" s="33">
        <v>6.666666666666667</v>
      </c>
      <c r="O1355" s="31">
        <v>1</v>
      </c>
      <c r="P1355" s="31">
        <v>1</v>
      </c>
      <c r="Q1355" s="31">
        <v>0</v>
      </c>
      <c r="R1355" s="31">
        <v>0</v>
      </c>
      <c r="S1355" s="31">
        <v>1</v>
      </c>
      <c r="T1355" s="31">
        <v>0</v>
      </c>
      <c r="U1355" s="31">
        <v>0</v>
      </c>
      <c r="V1355" s="31">
        <v>0</v>
      </c>
      <c r="W1355" s="31">
        <v>0</v>
      </c>
      <c r="X1355" s="31">
        <v>0</v>
      </c>
      <c r="Y1355" s="31">
        <v>0</v>
      </c>
      <c r="Z1355" s="31">
        <v>0</v>
      </c>
      <c r="AA1355" s="36"/>
      <c r="AB1355" s="36"/>
      <c r="AC1355" s="39"/>
      <c r="AD1355" s="2"/>
      <c r="AE1355" s="36"/>
      <c r="AF1355" s="36"/>
      <c r="AG1355" s="39"/>
      <c r="AH1355" s="2"/>
      <c r="AI1355" s="36"/>
      <c r="AJ1355" s="36"/>
      <c r="AK1355" s="39"/>
      <c r="AL1355" s="2"/>
      <c r="AM1355"/>
      <c r="AN1355"/>
      <c r="AO1355"/>
      <c r="AP1355"/>
    </row>
    <row r="1356" spans="1:42" s="28" customFormat="1">
      <c r="A1356" s="28" t="s">
        <v>2390</v>
      </c>
      <c r="B1356" s="28" t="s">
        <v>2391</v>
      </c>
      <c r="C1356" s="29">
        <v>10.788915634155273</v>
      </c>
      <c r="D1356" s="33">
        <v>43011.342097600085</v>
      </c>
      <c r="E1356" s="30">
        <v>1</v>
      </c>
      <c r="F1356" s="31">
        <v>1</v>
      </c>
      <c r="G1356" s="29">
        <v>2.324968139173219E-2</v>
      </c>
      <c r="H1356" s="32">
        <v>2.7758826855616088E-6</v>
      </c>
      <c r="I1356" s="28" t="s">
        <v>433</v>
      </c>
      <c r="J1356" s="28" t="s">
        <v>35</v>
      </c>
      <c r="K1356" s="33">
        <v>62.76</v>
      </c>
      <c r="L1356" s="30">
        <v>1</v>
      </c>
      <c r="M1356" s="30">
        <v>1</v>
      </c>
      <c r="N1356" s="33">
        <v>3.9024390243902438</v>
      </c>
      <c r="O1356" s="31">
        <v>0</v>
      </c>
      <c r="P1356" s="31">
        <v>0</v>
      </c>
      <c r="Q1356" s="31">
        <v>1</v>
      </c>
      <c r="R1356" s="31">
        <v>0</v>
      </c>
      <c r="S1356" s="31">
        <v>0</v>
      </c>
      <c r="T1356" s="31">
        <v>0</v>
      </c>
      <c r="U1356" s="31">
        <v>0</v>
      </c>
      <c r="V1356" s="31">
        <v>0</v>
      </c>
      <c r="W1356" s="31">
        <v>0</v>
      </c>
      <c r="X1356" s="31">
        <v>0</v>
      </c>
      <c r="Y1356" s="31">
        <v>0</v>
      </c>
      <c r="Z1356" s="31">
        <v>0</v>
      </c>
      <c r="AA1356" s="36"/>
      <c r="AB1356" s="36"/>
      <c r="AC1356" s="39"/>
      <c r="AD1356" s="2"/>
      <c r="AE1356" s="36"/>
      <c r="AF1356" s="36"/>
      <c r="AG1356" s="39"/>
      <c r="AH1356" s="2"/>
      <c r="AI1356" s="36"/>
      <c r="AJ1356" s="36"/>
      <c r="AK1356" s="39"/>
      <c r="AL1356" s="2"/>
      <c r="AM1356"/>
      <c r="AN1356"/>
      <c r="AO1356"/>
      <c r="AP1356"/>
    </row>
    <row r="1357" spans="1:42" s="28" customFormat="1">
      <c r="A1357" s="28" t="s">
        <v>2392</v>
      </c>
      <c r="B1357" s="28" t="s">
        <v>909</v>
      </c>
      <c r="C1357" s="29">
        <v>10.563949966430663</v>
      </c>
      <c r="D1357" s="33">
        <v>30774.100277600013</v>
      </c>
      <c r="E1357" s="30">
        <v>1</v>
      </c>
      <c r="F1357" s="31">
        <v>1</v>
      </c>
      <c r="G1357" s="29">
        <v>3.2494857395648523E-2</v>
      </c>
      <c r="H1357" s="32">
        <v>3.8797052955078773E-6</v>
      </c>
      <c r="I1357" s="28" t="s">
        <v>433</v>
      </c>
      <c r="J1357" s="28" t="s">
        <v>35</v>
      </c>
      <c r="K1357" s="33">
        <v>30.67</v>
      </c>
      <c r="L1357" s="30">
        <v>1</v>
      </c>
      <c r="M1357" s="30">
        <v>1</v>
      </c>
      <c r="N1357" s="33">
        <v>2.7777777777777777</v>
      </c>
      <c r="O1357" s="31">
        <v>0</v>
      </c>
      <c r="P1357" s="31">
        <v>0</v>
      </c>
      <c r="Q1357" s="31">
        <v>1</v>
      </c>
      <c r="R1357" s="31">
        <v>0</v>
      </c>
      <c r="S1357" s="31">
        <v>0</v>
      </c>
      <c r="T1357" s="31">
        <v>0</v>
      </c>
      <c r="U1357" s="31">
        <v>0</v>
      </c>
      <c r="V1357" s="31">
        <v>0</v>
      </c>
      <c r="W1357" s="31">
        <v>0</v>
      </c>
      <c r="X1357" s="31">
        <v>0</v>
      </c>
      <c r="Y1357" s="31">
        <v>0</v>
      </c>
      <c r="Z1357" s="31">
        <v>0</v>
      </c>
      <c r="AA1357" s="36"/>
      <c r="AB1357" s="36"/>
      <c r="AC1357" s="39"/>
      <c r="AD1357" s="2"/>
      <c r="AE1357" s="36"/>
      <c r="AF1357" s="36"/>
      <c r="AG1357" s="39"/>
      <c r="AH1357" s="2"/>
      <c r="AI1357" s="36"/>
      <c r="AJ1357" s="36"/>
      <c r="AK1357" s="39"/>
      <c r="AL1357" s="2"/>
      <c r="AM1357"/>
      <c r="AN1357"/>
      <c r="AO1357"/>
      <c r="AP1357"/>
    </row>
    <row r="1358" spans="1:42" s="28" customFormat="1">
      <c r="A1358" s="28" t="s">
        <v>2393</v>
      </c>
      <c r="B1358" s="28" t="s">
        <v>2394</v>
      </c>
      <c r="C1358" s="29">
        <v>6.8562335968017587</v>
      </c>
      <c r="D1358" s="33">
        <v>36233.730470600007</v>
      </c>
      <c r="E1358" s="30">
        <v>1</v>
      </c>
      <c r="F1358" s="31">
        <v>2</v>
      </c>
      <c r="G1358" s="29">
        <v>5.5197187096779808E-2</v>
      </c>
      <c r="H1358" s="32">
        <v>6.5902372325903163E-6</v>
      </c>
      <c r="I1358" s="28" t="s">
        <v>60</v>
      </c>
      <c r="J1358" s="28" t="s">
        <v>45</v>
      </c>
      <c r="K1358" s="33">
        <v>42.26</v>
      </c>
      <c r="L1358" s="30">
        <v>1</v>
      </c>
      <c r="M1358" s="30">
        <v>1</v>
      </c>
      <c r="N1358" s="33">
        <v>3.7463976945244957</v>
      </c>
      <c r="O1358" s="31">
        <v>0</v>
      </c>
      <c r="P1358" s="31">
        <v>0</v>
      </c>
      <c r="Q1358" s="31">
        <v>0</v>
      </c>
      <c r="R1358" s="31">
        <v>0</v>
      </c>
      <c r="S1358" s="31">
        <v>0</v>
      </c>
      <c r="T1358" s="31">
        <v>0</v>
      </c>
      <c r="U1358" s="31">
        <v>0</v>
      </c>
      <c r="V1358" s="31">
        <v>0</v>
      </c>
      <c r="W1358" s="31">
        <v>0</v>
      </c>
      <c r="X1358" s="31">
        <v>0</v>
      </c>
      <c r="Y1358" s="31">
        <v>1</v>
      </c>
      <c r="Z1358" s="31">
        <v>0</v>
      </c>
      <c r="AA1358" s="36"/>
      <c r="AB1358" s="36"/>
      <c r="AC1358" s="39"/>
      <c r="AD1358" s="2"/>
      <c r="AE1358" s="36"/>
      <c r="AF1358" s="36"/>
      <c r="AG1358" s="39"/>
      <c r="AH1358" s="2"/>
      <c r="AI1358" s="36"/>
      <c r="AJ1358" s="36"/>
      <c r="AK1358" s="39"/>
      <c r="AL1358" s="2"/>
      <c r="AM1358"/>
      <c r="AN1358"/>
      <c r="AO1358"/>
      <c r="AP1358"/>
    </row>
    <row r="1359" spans="1:42" s="28" customFormat="1">
      <c r="A1359" s="28" t="s">
        <v>2395</v>
      </c>
      <c r="B1359" s="28" t="s">
        <v>2396</v>
      </c>
      <c r="C1359" s="29">
        <v>9.7989849090576158</v>
      </c>
      <c r="D1359" s="33">
        <v>83740.145829600253</v>
      </c>
      <c r="E1359" s="30">
        <v>1</v>
      </c>
      <c r="F1359" s="31">
        <v>2</v>
      </c>
      <c r="G1359" s="29">
        <v>2.3883407178078322E-2</v>
      </c>
      <c r="H1359" s="32">
        <v>2.8515460208165048E-6</v>
      </c>
      <c r="I1359" s="28" t="s">
        <v>433</v>
      </c>
      <c r="J1359" s="28" t="s">
        <v>35</v>
      </c>
      <c r="K1359" s="33">
        <v>29.22</v>
      </c>
      <c r="L1359" s="30">
        <v>1</v>
      </c>
      <c r="M1359" s="30">
        <v>2</v>
      </c>
      <c r="N1359" s="33">
        <v>0.88272383354350581</v>
      </c>
      <c r="O1359" s="31">
        <v>0</v>
      </c>
      <c r="P1359" s="31">
        <v>0</v>
      </c>
      <c r="Q1359" s="31">
        <v>2</v>
      </c>
      <c r="R1359" s="31">
        <v>0</v>
      </c>
      <c r="S1359" s="31">
        <v>0</v>
      </c>
      <c r="T1359" s="31">
        <v>0</v>
      </c>
      <c r="U1359" s="31">
        <v>0</v>
      </c>
      <c r="V1359" s="31">
        <v>0</v>
      </c>
      <c r="W1359" s="31">
        <v>0</v>
      </c>
      <c r="X1359" s="31">
        <v>0</v>
      </c>
      <c r="Y1359" s="31">
        <v>0</v>
      </c>
      <c r="Z1359" s="31">
        <v>0</v>
      </c>
      <c r="AA1359" s="36"/>
      <c r="AB1359" s="36"/>
      <c r="AC1359" s="39"/>
      <c r="AD1359" s="2"/>
      <c r="AE1359" s="36"/>
      <c r="AF1359" s="36"/>
      <c r="AG1359" s="39"/>
      <c r="AH1359" s="2"/>
      <c r="AI1359" s="36"/>
      <c r="AJ1359" s="36"/>
      <c r="AK1359" s="39"/>
      <c r="AL1359" s="2"/>
      <c r="AM1359"/>
      <c r="AN1359"/>
      <c r="AO1359"/>
      <c r="AP1359"/>
    </row>
    <row r="1360" spans="1:42" s="28" customFormat="1">
      <c r="A1360" s="28" t="s">
        <v>2397</v>
      </c>
      <c r="B1360" s="28" t="s">
        <v>2398</v>
      </c>
      <c r="C1360" s="29">
        <v>11.703193283081056</v>
      </c>
      <c r="D1360" s="33">
        <v>7822.4311705999999</v>
      </c>
      <c r="E1360" s="30">
        <v>1</v>
      </c>
      <c r="F1360" s="31">
        <v>2</v>
      </c>
      <c r="G1360" s="29">
        <v>0.25567498855302739</v>
      </c>
      <c r="H1360" s="32">
        <v>3.0526172032099156E-5</v>
      </c>
      <c r="I1360" s="28" t="s">
        <v>50</v>
      </c>
      <c r="J1360" s="28" t="s">
        <v>32</v>
      </c>
      <c r="K1360" s="33">
        <v>29.43</v>
      </c>
      <c r="L1360" s="30">
        <v>1</v>
      </c>
      <c r="M1360" s="30">
        <v>1</v>
      </c>
      <c r="N1360" s="33">
        <v>12.658227848101266</v>
      </c>
      <c r="O1360" s="31">
        <v>0</v>
      </c>
      <c r="P1360" s="31">
        <v>0</v>
      </c>
      <c r="Q1360" s="31">
        <v>0</v>
      </c>
      <c r="R1360" s="31">
        <v>0</v>
      </c>
      <c r="S1360" s="31">
        <v>0</v>
      </c>
      <c r="T1360" s="31">
        <v>0</v>
      </c>
      <c r="U1360" s="31">
        <v>0</v>
      </c>
      <c r="V1360" s="31">
        <v>0</v>
      </c>
      <c r="W1360" s="31">
        <v>0</v>
      </c>
      <c r="X1360" s="31">
        <v>0</v>
      </c>
      <c r="Y1360" s="31">
        <v>0</v>
      </c>
      <c r="Z1360" s="31">
        <v>0</v>
      </c>
      <c r="AA1360" s="36"/>
      <c r="AB1360" s="36"/>
      <c r="AC1360" s="39"/>
      <c r="AD1360" s="2"/>
      <c r="AE1360" s="36"/>
      <c r="AF1360" s="36"/>
      <c r="AG1360" s="39"/>
      <c r="AH1360" s="2"/>
      <c r="AI1360" s="36"/>
      <c r="AJ1360" s="36"/>
      <c r="AK1360" s="39"/>
      <c r="AL1360" s="2"/>
      <c r="AM1360"/>
      <c r="AN1360"/>
      <c r="AO1360"/>
      <c r="AP1360"/>
    </row>
    <row r="1361" spans="1:42" s="28" customFormat="1">
      <c r="A1361" s="28" t="s">
        <v>2399</v>
      </c>
      <c r="B1361" s="28" t="s">
        <v>2400</v>
      </c>
      <c r="C1361" s="29">
        <v>10.230411911010741</v>
      </c>
      <c r="D1361" s="33">
        <v>17358.180215599983</v>
      </c>
      <c r="E1361" s="30">
        <v>1</v>
      </c>
      <c r="F1361" s="31">
        <v>5</v>
      </c>
      <c r="G1361" s="29">
        <v>0.28804862824885563</v>
      </c>
      <c r="H1361" s="32">
        <v>3.4391404608241751E-5</v>
      </c>
      <c r="I1361" s="28" t="s">
        <v>213</v>
      </c>
      <c r="J1361" s="28" t="s">
        <v>36</v>
      </c>
      <c r="K1361" s="33">
        <v>80.42</v>
      </c>
      <c r="L1361" s="30">
        <v>1</v>
      </c>
      <c r="M1361" s="30">
        <v>1</v>
      </c>
      <c r="N1361" s="33">
        <v>7.7922077922077921</v>
      </c>
      <c r="O1361" s="31">
        <v>0</v>
      </c>
      <c r="P1361" s="31">
        <v>1</v>
      </c>
      <c r="Q1361" s="31">
        <v>0</v>
      </c>
      <c r="R1361" s="31">
        <v>1</v>
      </c>
      <c r="S1361" s="31">
        <v>1</v>
      </c>
      <c r="T1361" s="31">
        <v>0</v>
      </c>
      <c r="U1361" s="31">
        <v>1</v>
      </c>
      <c r="V1361" s="31">
        <v>0</v>
      </c>
      <c r="W1361" s="31">
        <v>0</v>
      </c>
      <c r="X1361" s="31">
        <v>0</v>
      </c>
      <c r="Y1361" s="31">
        <v>0</v>
      </c>
      <c r="Z1361" s="31">
        <v>0</v>
      </c>
      <c r="AA1361" s="36"/>
      <c r="AB1361" s="36"/>
      <c r="AC1361" s="39"/>
      <c r="AD1361" s="2"/>
      <c r="AE1361" s="36"/>
      <c r="AF1361" s="36"/>
      <c r="AG1361" s="39"/>
      <c r="AH1361" s="2"/>
      <c r="AI1361" s="36"/>
      <c r="AJ1361" s="36"/>
      <c r="AK1361" s="39"/>
      <c r="AL1361" s="2"/>
      <c r="AM1361"/>
      <c r="AN1361"/>
      <c r="AO1361"/>
      <c r="AP1361"/>
    </row>
    <row r="1362" spans="1:42" s="28" customFormat="1">
      <c r="A1362" s="28" t="s">
        <v>2401</v>
      </c>
      <c r="B1362" s="28" t="s">
        <v>401</v>
      </c>
      <c r="C1362" s="29">
        <v>10.796276473999022</v>
      </c>
      <c r="D1362" s="33">
        <v>25534.954173600006</v>
      </c>
      <c r="E1362" s="30">
        <v>1</v>
      </c>
      <c r="F1362" s="31">
        <v>2</v>
      </c>
      <c r="G1362" s="29">
        <v>7.8324009763360111E-2</v>
      </c>
      <c r="H1362" s="32">
        <v>9.3514512694864624E-6</v>
      </c>
      <c r="I1362" s="28" t="s">
        <v>53</v>
      </c>
      <c r="J1362" s="28" t="s">
        <v>39</v>
      </c>
      <c r="K1362" s="33">
        <v>28.14</v>
      </c>
      <c r="L1362" s="30">
        <v>1</v>
      </c>
      <c r="M1362" s="30">
        <v>2</v>
      </c>
      <c r="N1362" s="33">
        <v>4.6218487394957988</v>
      </c>
      <c r="O1362" s="31">
        <v>0</v>
      </c>
      <c r="P1362" s="31">
        <v>0</v>
      </c>
      <c r="Q1362" s="31">
        <v>0</v>
      </c>
      <c r="R1362" s="31">
        <v>0</v>
      </c>
      <c r="S1362" s="31">
        <v>0</v>
      </c>
      <c r="T1362" s="31">
        <v>0</v>
      </c>
      <c r="U1362" s="31">
        <v>0</v>
      </c>
      <c r="V1362" s="31">
        <v>0</v>
      </c>
      <c r="W1362" s="31">
        <v>0</v>
      </c>
      <c r="X1362" s="31">
        <v>0</v>
      </c>
      <c r="Y1362" s="31">
        <v>0</v>
      </c>
      <c r="Z1362" s="31">
        <v>0</v>
      </c>
      <c r="AA1362" s="36"/>
      <c r="AB1362" s="36"/>
      <c r="AC1362" s="39"/>
      <c r="AD1362" s="2"/>
      <c r="AE1362" s="36"/>
      <c r="AF1362" s="36"/>
      <c r="AG1362" s="39"/>
      <c r="AH1362" s="2"/>
      <c r="AI1362" s="36"/>
      <c r="AJ1362" s="36"/>
      <c r="AK1362" s="39"/>
      <c r="AL1362" s="2"/>
      <c r="AM1362"/>
      <c r="AN1362"/>
      <c r="AO1362"/>
      <c r="AP1362"/>
    </row>
    <row r="1363" spans="1:42" s="28" customFormat="1">
      <c r="A1363" s="28" t="s">
        <v>2402</v>
      </c>
      <c r="B1363" s="28" t="s">
        <v>2403</v>
      </c>
      <c r="C1363" s="29">
        <v>4.5442142486572257</v>
      </c>
      <c r="D1363" s="33">
        <v>10501.213912599993</v>
      </c>
      <c r="E1363" s="30">
        <v>1</v>
      </c>
      <c r="F1363" s="31">
        <v>1</v>
      </c>
      <c r="G1363" s="29">
        <v>9.522708596576053E-2</v>
      </c>
      <c r="H1363" s="32">
        <v>1.1369584583763076E-5</v>
      </c>
      <c r="I1363" s="28" t="s">
        <v>50</v>
      </c>
      <c r="J1363" s="28" t="s">
        <v>32</v>
      </c>
      <c r="K1363" s="33">
        <v>27.43</v>
      </c>
      <c r="L1363" s="30">
        <v>1</v>
      </c>
      <c r="M1363" s="30">
        <v>1</v>
      </c>
      <c r="N1363" s="33">
        <v>7.5268817204301079</v>
      </c>
      <c r="O1363" s="31">
        <v>0</v>
      </c>
      <c r="P1363" s="31">
        <v>0</v>
      </c>
      <c r="Q1363" s="31">
        <v>0</v>
      </c>
      <c r="R1363" s="31">
        <v>0</v>
      </c>
      <c r="S1363" s="31">
        <v>0</v>
      </c>
      <c r="T1363" s="31">
        <v>0</v>
      </c>
      <c r="U1363" s="31">
        <v>0</v>
      </c>
      <c r="V1363" s="31">
        <v>0</v>
      </c>
      <c r="W1363" s="31">
        <v>0</v>
      </c>
      <c r="X1363" s="31">
        <v>0</v>
      </c>
      <c r="Y1363" s="31">
        <v>0</v>
      </c>
      <c r="Z1363" s="31">
        <v>0</v>
      </c>
      <c r="AA1363" s="36"/>
      <c r="AB1363" s="36"/>
      <c r="AC1363" s="39"/>
      <c r="AD1363" s="2"/>
      <c r="AE1363" s="36"/>
      <c r="AF1363" s="36"/>
      <c r="AG1363" s="39"/>
      <c r="AH1363" s="2"/>
      <c r="AI1363" s="36"/>
      <c r="AJ1363" s="36"/>
      <c r="AK1363" s="39"/>
      <c r="AL1363" s="2"/>
      <c r="AM1363"/>
      <c r="AN1363"/>
      <c r="AO1363"/>
      <c r="AP1363"/>
    </row>
    <row r="1364" spans="1:42" s="28" customFormat="1">
      <c r="A1364" s="28" t="s">
        <v>2404</v>
      </c>
      <c r="B1364" s="28" t="s">
        <v>2405</v>
      </c>
      <c r="C1364" s="29">
        <v>6.8691661834716795</v>
      </c>
      <c r="D1364" s="33">
        <v>28997.356784600004</v>
      </c>
      <c r="E1364" s="30">
        <v>1</v>
      </c>
      <c r="F1364" s="31">
        <v>1</v>
      </c>
      <c r="G1364" s="29">
        <v>3.4485901850581181E-2</v>
      </c>
      <c r="H1364" s="32">
        <v>4.1174249328443461E-6</v>
      </c>
      <c r="I1364" s="28" t="s">
        <v>53</v>
      </c>
      <c r="J1364" s="28" t="s">
        <v>39</v>
      </c>
      <c r="K1364" s="33">
        <v>35.35</v>
      </c>
      <c r="L1364" s="30">
        <v>1</v>
      </c>
      <c r="M1364" s="30">
        <v>1</v>
      </c>
      <c r="N1364" s="33">
        <v>2.6119402985074625</v>
      </c>
      <c r="O1364" s="31">
        <v>0</v>
      </c>
      <c r="P1364" s="31">
        <v>0</v>
      </c>
      <c r="Q1364" s="31">
        <v>0</v>
      </c>
      <c r="R1364" s="31">
        <v>0</v>
      </c>
      <c r="S1364" s="31">
        <v>0</v>
      </c>
      <c r="T1364" s="31">
        <v>0</v>
      </c>
      <c r="U1364" s="31">
        <v>0</v>
      </c>
      <c r="V1364" s="31">
        <v>0</v>
      </c>
      <c r="W1364" s="31">
        <v>0</v>
      </c>
      <c r="X1364" s="31">
        <v>0</v>
      </c>
      <c r="Y1364" s="31">
        <v>0</v>
      </c>
      <c r="Z1364" s="31">
        <v>0</v>
      </c>
      <c r="AA1364" s="36"/>
      <c r="AB1364" s="36"/>
      <c r="AC1364" s="39"/>
      <c r="AD1364" s="2"/>
      <c r="AE1364" s="36"/>
      <c r="AF1364" s="36"/>
      <c r="AG1364" s="39"/>
      <c r="AH1364" s="2"/>
      <c r="AI1364" s="36"/>
      <c r="AJ1364" s="36"/>
      <c r="AK1364" s="39"/>
      <c r="AL1364" s="2"/>
      <c r="AM1364"/>
      <c r="AN1364"/>
      <c r="AO1364"/>
      <c r="AP1364"/>
    </row>
    <row r="1365" spans="1:42" s="28" customFormat="1">
      <c r="A1365" s="28" t="s">
        <v>2406</v>
      </c>
      <c r="B1365" s="28" t="s">
        <v>2407</v>
      </c>
      <c r="C1365" s="29">
        <v>10.11463203430176</v>
      </c>
      <c r="D1365" s="33">
        <v>23364.273005599985</v>
      </c>
      <c r="E1365" s="30">
        <v>1</v>
      </c>
      <c r="F1365" s="31">
        <v>6</v>
      </c>
      <c r="G1365" s="29">
        <v>0.256802340845868</v>
      </c>
      <c r="H1365" s="32">
        <v>3.0660771627573064E-5</v>
      </c>
      <c r="I1365" s="28" t="s">
        <v>213</v>
      </c>
      <c r="J1365" s="28" t="s">
        <v>36</v>
      </c>
      <c r="K1365" s="33">
        <v>57.97</v>
      </c>
      <c r="L1365" s="30">
        <v>1</v>
      </c>
      <c r="M1365" s="30">
        <v>2</v>
      </c>
      <c r="N1365" s="33">
        <v>5.3097345132743365</v>
      </c>
      <c r="O1365" s="31">
        <v>1</v>
      </c>
      <c r="P1365" s="31">
        <v>0</v>
      </c>
      <c r="Q1365" s="31">
        <v>0</v>
      </c>
      <c r="R1365" s="31">
        <v>2</v>
      </c>
      <c r="S1365" s="31">
        <v>1</v>
      </c>
      <c r="T1365" s="31">
        <v>0</v>
      </c>
      <c r="U1365" s="31">
        <v>0</v>
      </c>
      <c r="V1365" s="31">
        <v>0</v>
      </c>
      <c r="W1365" s="31">
        <v>2</v>
      </c>
      <c r="X1365" s="31">
        <v>0</v>
      </c>
      <c r="Y1365" s="31">
        <v>0</v>
      </c>
      <c r="Z1365" s="31">
        <v>0</v>
      </c>
      <c r="AA1365" s="36"/>
      <c r="AB1365" s="36"/>
      <c r="AC1365" s="39"/>
      <c r="AD1365" s="2"/>
      <c r="AE1365" s="36"/>
      <c r="AF1365" s="36"/>
      <c r="AG1365" s="39"/>
      <c r="AH1365" s="2"/>
      <c r="AI1365" s="36"/>
      <c r="AJ1365" s="36"/>
      <c r="AK1365" s="39"/>
      <c r="AL1365" s="2"/>
      <c r="AM1365"/>
      <c r="AN1365"/>
      <c r="AO1365"/>
      <c r="AP1365"/>
    </row>
    <row r="1366" spans="1:42" s="28" customFormat="1">
      <c r="A1366" s="28" t="s">
        <v>2408</v>
      </c>
      <c r="B1366" s="28" t="s">
        <v>2409</v>
      </c>
      <c r="C1366" s="29">
        <v>6.3011035919189453</v>
      </c>
      <c r="D1366" s="33">
        <v>23585.012830599993</v>
      </c>
      <c r="E1366" s="30">
        <v>1</v>
      </c>
      <c r="F1366" s="31">
        <v>1</v>
      </c>
      <c r="G1366" s="29">
        <v>4.2399807334536035E-2</v>
      </c>
      <c r="H1366" s="32">
        <v>5.062301244822256E-6</v>
      </c>
      <c r="I1366" s="28" t="s">
        <v>50</v>
      </c>
      <c r="J1366" s="28" t="s">
        <v>32</v>
      </c>
      <c r="K1366" s="33">
        <v>35.99</v>
      </c>
      <c r="L1366" s="30">
        <v>1</v>
      </c>
      <c r="M1366" s="30">
        <v>1</v>
      </c>
      <c r="N1366" s="33">
        <v>4.8034934497816595</v>
      </c>
      <c r="O1366" s="31">
        <v>0</v>
      </c>
      <c r="P1366" s="31">
        <v>0</v>
      </c>
      <c r="Q1366" s="31">
        <v>0</v>
      </c>
      <c r="R1366" s="31">
        <v>0</v>
      </c>
      <c r="S1366" s="31">
        <v>0</v>
      </c>
      <c r="T1366" s="31">
        <v>0</v>
      </c>
      <c r="U1366" s="31">
        <v>0</v>
      </c>
      <c r="V1366" s="31">
        <v>0</v>
      </c>
      <c r="W1366" s="31">
        <v>0</v>
      </c>
      <c r="X1366" s="31">
        <v>0</v>
      </c>
      <c r="Y1366" s="31">
        <v>0</v>
      </c>
      <c r="Z1366" s="31">
        <v>0</v>
      </c>
      <c r="AA1366" s="36"/>
      <c r="AB1366" s="36"/>
      <c r="AC1366" s="39"/>
      <c r="AD1366" s="2"/>
      <c r="AE1366" s="36"/>
      <c r="AF1366" s="36"/>
      <c r="AG1366" s="39"/>
      <c r="AH1366" s="2"/>
      <c r="AI1366" s="36"/>
      <c r="AJ1366" s="36"/>
      <c r="AK1366" s="39"/>
      <c r="AL1366" s="2"/>
      <c r="AM1366"/>
      <c r="AN1366"/>
      <c r="AO1366"/>
      <c r="AP1366"/>
    </row>
    <row r="1367" spans="1:42" s="28" customFormat="1">
      <c r="A1367" s="28" t="s">
        <v>2410</v>
      </c>
      <c r="B1367" s="28" t="s">
        <v>2411</v>
      </c>
      <c r="C1367" s="29">
        <v>10.87095832824707</v>
      </c>
      <c r="D1367" s="33">
        <v>45921.173935600083</v>
      </c>
      <c r="E1367" s="30">
        <v>1</v>
      </c>
      <c r="F1367" s="31">
        <v>2</v>
      </c>
      <c r="G1367" s="29">
        <v>4.3552893547643245E-2</v>
      </c>
      <c r="H1367" s="32">
        <v>5.1999733272905498E-6</v>
      </c>
      <c r="I1367" s="28" t="s">
        <v>60</v>
      </c>
      <c r="J1367" s="28" t="s">
        <v>45</v>
      </c>
      <c r="K1367" s="33">
        <v>54.09</v>
      </c>
      <c r="L1367" s="30">
        <v>1</v>
      </c>
      <c r="M1367" s="30">
        <v>1</v>
      </c>
      <c r="N1367" s="33">
        <v>2.869757174392936</v>
      </c>
      <c r="O1367" s="31">
        <v>0</v>
      </c>
      <c r="P1367" s="31">
        <v>0</v>
      </c>
      <c r="Q1367" s="31">
        <v>0</v>
      </c>
      <c r="R1367" s="31">
        <v>0</v>
      </c>
      <c r="S1367" s="31">
        <v>0</v>
      </c>
      <c r="T1367" s="31">
        <v>0</v>
      </c>
      <c r="U1367" s="31">
        <v>0</v>
      </c>
      <c r="V1367" s="31">
        <v>0</v>
      </c>
      <c r="W1367" s="31">
        <v>0</v>
      </c>
      <c r="X1367" s="31">
        <v>0</v>
      </c>
      <c r="Y1367" s="31">
        <v>1</v>
      </c>
      <c r="Z1367" s="31">
        <v>0</v>
      </c>
      <c r="AA1367" s="36"/>
      <c r="AB1367" s="36"/>
      <c r="AC1367" s="39"/>
      <c r="AD1367" s="2"/>
      <c r="AE1367" s="36"/>
      <c r="AF1367" s="36"/>
      <c r="AG1367" s="39"/>
      <c r="AH1367" s="2"/>
      <c r="AI1367" s="36"/>
      <c r="AJ1367" s="36"/>
      <c r="AK1367" s="39"/>
      <c r="AL1367" s="2"/>
      <c r="AM1367"/>
      <c r="AN1367"/>
      <c r="AO1367"/>
      <c r="AP1367"/>
    </row>
    <row r="1368" spans="1:42" s="28" customFormat="1">
      <c r="A1368" s="28" t="s">
        <v>2412</v>
      </c>
      <c r="B1368" s="28" t="s">
        <v>1498</v>
      </c>
      <c r="C1368" s="29">
        <v>5.3281436920166012</v>
      </c>
      <c r="D1368" s="33">
        <v>11847.950206599991</v>
      </c>
      <c r="E1368" s="30">
        <v>1</v>
      </c>
      <c r="F1368" s="31">
        <v>36</v>
      </c>
      <c r="G1368" s="29">
        <v>3.0385002782967407</v>
      </c>
      <c r="H1368" s="32">
        <v>3.6278003859431166E-4</v>
      </c>
      <c r="I1368" s="28" t="s">
        <v>213</v>
      </c>
      <c r="J1368" s="28" t="s">
        <v>36</v>
      </c>
      <c r="K1368" s="33">
        <v>114.76</v>
      </c>
      <c r="L1368" s="30">
        <v>1</v>
      </c>
      <c r="M1368" s="30">
        <v>5</v>
      </c>
      <c r="N1368" s="33">
        <v>15.887850467289718</v>
      </c>
      <c r="O1368" s="31">
        <v>1</v>
      </c>
      <c r="P1368" s="31">
        <v>3</v>
      </c>
      <c r="Q1368" s="31">
        <v>0</v>
      </c>
      <c r="R1368" s="31">
        <v>5</v>
      </c>
      <c r="S1368" s="31">
        <v>4</v>
      </c>
      <c r="T1368" s="31">
        <v>1</v>
      </c>
      <c r="U1368" s="31">
        <v>2</v>
      </c>
      <c r="V1368" s="31">
        <v>0</v>
      </c>
      <c r="W1368" s="31">
        <v>11</v>
      </c>
      <c r="X1368" s="31">
        <v>0</v>
      </c>
      <c r="Y1368" s="31">
        <v>3</v>
      </c>
      <c r="Z1368" s="31">
        <v>1</v>
      </c>
      <c r="AA1368" s="36"/>
      <c r="AB1368" s="36"/>
      <c r="AC1368" s="39"/>
      <c r="AD1368" s="2"/>
      <c r="AE1368" s="36"/>
      <c r="AF1368" s="36"/>
      <c r="AG1368" s="39"/>
      <c r="AH1368" s="2"/>
      <c r="AI1368" s="36"/>
      <c r="AJ1368" s="36"/>
      <c r="AK1368" s="39"/>
      <c r="AL1368" s="2"/>
      <c r="AM1368"/>
      <c r="AN1368"/>
      <c r="AO1368"/>
      <c r="AP1368"/>
    </row>
    <row r="1369" spans="1:42" s="28" customFormat="1">
      <c r="A1369" s="28" t="s">
        <v>2413</v>
      </c>
      <c r="B1369" s="28" t="s">
        <v>401</v>
      </c>
      <c r="C1369" s="29">
        <v>10.347060775756837</v>
      </c>
      <c r="D1369" s="33">
        <v>54874.119274600132</v>
      </c>
      <c r="E1369" s="30">
        <v>1</v>
      </c>
      <c r="F1369" s="31">
        <v>3</v>
      </c>
      <c r="G1369" s="29">
        <v>5.4670581316985725E-2</v>
      </c>
      <c r="H1369" s="32">
        <v>6.5273634305103069E-6</v>
      </c>
      <c r="I1369" s="28" t="s">
        <v>433</v>
      </c>
      <c r="J1369" s="28" t="s">
        <v>35</v>
      </c>
      <c r="K1369" s="33">
        <v>27.8</v>
      </c>
      <c r="L1369" s="30">
        <v>1</v>
      </c>
      <c r="M1369" s="30">
        <v>3</v>
      </c>
      <c r="N1369" s="33">
        <v>1.5094339622641511</v>
      </c>
      <c r="O1369" s="31">
        <v>0</v>
      </c>
      <c r="P1369" s="31">
        <v>0</v>
      </c>
      <c r="Q1369" s="31">
        <v>3</v>
      </c>
      <c r="R1369" s="31">
        <v>0</v>
      </c>
      <c r="S1369" s="31">
        <v>0</v>
      </c>
      <c r="T1369" s="31">
        <v>0</v>
      </c>
      <c r="U1369" s="31">
        <v>0</v>
      </c>
      <c r="V1369" s="31">
        <v>0</v>
      </c>
      <c r="W1369" s="31">
        <v>0</v>
      </c>
      <c r="X1369" s="31">
        <v>0</v>
      </c>
      <c r="Y1369" s="31">
        <v>0</v>
      </c>
      <c r="Z1369" s="31">
        <v>0</v>
      </c>
      <c r="AA1369" s="36"/>
      <c r="AB1369" s="36"/>
      <c r="AC1369" s="39"/>
      <c r="AD1369" s="2"/>
      <c r="AE1369" s="36"/>
      <c r="AF1369" s="36"/>
      <c r="AG1369" s="39"/>
      <c r="AH1369" s="2"/>
      <c r="AI1369" s="36"/>
      <c r="AJ1369" s="36"/>
      <c r="AK1369" s="39"/>
      <c r="AL1369" s="2"/>
      <c r="AM1369"/>
      <c r="AN1369"/>
      <c r="AO1369"/>
      <c r="AP1369"/>
    </row>
    <row r="1370" spans="1:42" s="28" customFormat="1">
      <c r="A1370" s="28" t="s">
        <v>2414</v>
      </c>
      <c r="B1370" s="28" t="s">
        <v>2415</v>
      </c>
      <c r="C1370" s="29">
        <v>6.5738124847412109</v>
      </c>
      <c r="D1370" s="33">
        <v>13386.975833599992</v>
      </c>
      <c r="E1370" s="30">
        <v>1</v>
      </c>
      <c r="F1370" s="31">
        <v>6</v>
      </c>
      <c r="G1370" s="29">
        <v>0.44819682014668244</v>
      </c>
      <c r="H1370" s="32">
        <v>5.351220826670662E-5</v>
      </c>
      <c r="I1370" s="28" t="s">
        <v>213</v>
      </c>
      <c r="J1370" s="28" t="s">
        <v>36</v>
      </c>
      <c r="K1370" s="33">
        <v>57.13</v>
      </c>
      <c r="L1370" s="30">
        <v>1</v>
      </c>
      <c r="M1370" s="30">
        <v>1</v>
      </c>
      <c r="N1370" s="33">
        <v>16.949152542372879</v>
      </c>
      <c r="O1370" s="31">
        <v>1</v>
      </c>
      <c r="P1370" s="31">
        <v>1</v>
      </c>
      <c r="Q1370" s="31">
        <v>0</v>
      </c>
      <c r="R1370" s="31">
        <v>1</v>
      </c>
      <c r="S1370" s="31">
        <v>1</v>
      </c>
      <c r="T1370" s="31">
        <v>0</v>
      </c>
      <c r="U1370" s="31">
        <v>0</v>
      </c>
      <c r="V1370" s="31">
        <v>1</v>
      </c>
      <c r="W1370" s="31">
        <v>0</v>
      </c>
      <c r="X1370" s="31">
        <v>0</v>
      </c>
      <c r="Y1370" s="31">
        <v>0</v>
      </c>
      <c r="Z1370" s="31">
        <v>1</v>
      </c>
      <c r="AA1370" s="36"/>
      <c r="AB1370" s="36"/>
      <c r="AC1370" s="39"/>
      <c r="AD1370" s="2"/>
      <c r="AE1370" s="36"/>
      <c r="AF1370" s="36"/>
      <c r="AG1370" s="39"/>
      <c r="AH1370" s="2"/>
      <c r="AI1370" s="36"/>
      <c r="AJ1370" s="36"/>
      <c r="AK1370" s="39"/>
      <c r="AL1370" s="2"/>
      <c r="AM1370"/>
      <c r="AN1370"/>
      <c r="AO1370"/>
      <c r="AP1370"/>
    </row>
    <row r="1371" spans="1:42" s="28" customFormat="1">
      <c r="A1371" s="28" t="s">
        <v>2416</v>
      </c>
      <c r="B1371" s="28" t="s">
        <v>672</v>
      </c>
      <c r="C1371" s="29">
        <v>5.483845901489258</v>
      </c>
      <c r="D1371" s="33">
        <v>15668.146074599981</v>
      </c>
      <c r="E1371" s="30">
        <v>1</v>
      </c>
      <c r="F1371" s="31">
        <v>1</v>
      </c>
      <c r="G1371" s="29">
        <v>6.3823760337614208E-2</v>
      </c>
      <c r="H1371" s="32">
        <v>7.6202021121725749E-6</v>
      </c>
      <c r="I1371" s="28" t="s">
        <v>50</v>
      </c>
      <c r="J1371" s="28" t="s">
        <v>32</v>
      </c>
      <c r="K1371" s="33">
        <v>51.59</v>
      </c>
      <c r="L1371" s="30">
        <v>1</v>
      </c>
      <c r="M1371" s="30">
        <v>1</v>
      </c>
      <c r="N1371" s="33">
        <v>7.8014184397163122</v>
      </c>
      <c r="O1371" s="31">
        <v>0</v>
      </c>
      <c r="P1371" s="31">
        <v>0</v>
      </c>
      <c r="Q1371" s="31">
        <v>0</v>
      </c>
      <c r="R1371" s="31">
        <v>0</v>
      </c>
      <c r="S1371" s="31">
        <v>0</v>
      </c>
      <c r="T1371" s="31">
        <v>0</v>
      </c>
      <c r="U1371" s="31">
        <v>0</v>
      </c>
      <c r="V1371" s="31">
        <v>0</v>
      </c>
      <c r="W1371" s="31">
        <v>0</v>
      </c>
      <c r="X1371" s="31">
        <v>0</v>
      </c>
      <c r="Y1371" s="31">
        <v>0</v>
      </c>
      <c r="Z1371" s="31">
        <v>0</v>
      </c>
      <c r="AA1371" s="36"/>
      <c r="AB1371" s="36"/>
      <c r="AC1371" s="39"/>
      <c r="AD1371" s="2"/>
      <c r="AE1371" s="36"/>
      <c r="AF1371" s="36"/>
      <c r="AG1371" s="39"/>
      <c r="AH1371" s="2"/>
      <c r="AI1371" s="36"/>
      <c r="AJ1371" s="36"/>
      <c r="AK1371" s="39"/>
      <c r="AL1371" s="2"/>
      <c r="AM1371"/>
      <c r="AN1371"/>
      <c r="AO1371"/>
      <c r="AP1371"/>
    </row>
    <row r="1372" spans="1:42" s="28" customFormat="1">
      <c r="A1372" s="28" t="s">
        <v>2417</v>
      </c>
      <c r="B1372" s="28" t="s">
        <v>2418</v>
      </c>
      <c r="C1372" s="29">
        <v>6.2716091156005849</v>
      </c>
      <c r="D1372" s="33">
        <v>37292.459803600053</v>
      </c>
      <c r="E1372" s="30">
        <v>1</v>
      </c>
      <c r="F1372" s="31">
        <v>1</v>
      </c>
      <c r="G1372" s="29">
        <v>2.6815072142370836E-2</v>
      </c>
      <c r="H1372" s="32">
        <v>3.2015705169431968E-6</v>
      </c>
      <c r="I1372" s="28" t="s">
        <v>53</v>
      </c>
      <c r="J1372" s="28" t="s">
        <v>39</v>
      </c>
      <c r="K1372" s="33">
        <v>26.58</v>
      </c>
      <c r="L1372" s="30">
        <v>1</v>
      </c>
      <c r="M1372" s="30">
        <v>1</v>
      </c>
      <c r="N1372" s="33">
        <v>2.0467836257309941</v>
      </c>
      <c r="O1372" s="31">
        <v>0</v>
      </c>
      <c r="P1372" s="31">
        <v>0</v>
      </c>
      <c r="Q1372" s="31">
        <v>0</v>
      </c>
      <c r="R1372" s="31">
        <v>0</v>
      </c>
      <c r="S1372" s="31">
        <v>0</v>
      </c>
      <c r="T1372" s="31">
        <v>0</v>
      </c>
      <c r="U1372" s="31">
        <v>0</v>
      </c>
      <c r="V1372" s="31">
        <v>0</v>
      </c>
      <c r="W1372" s="31">
        <v>0</v>
      </c>
      <c r="X1372" s="31">
        <v>0</v>
      </c>
      <c r="Y1372" s="31">
        <v>0</v>
      </c>
      <c r="Z1372" s="31">
        <v>0</v>
      </c>
      <c r="AA1372" s="36"/>
      <c r="AB1372" s="36"/>
      <c r="AC1372" s="39"/>
      <c r="AD1372" s="2"/>
      <c r="AE1372" s="36"/>
      <c r="AF1372" s="36"/>
      <c r="AG1372" s="39"/>
      <c r="AH1372" s="2"/>
      <c r="AI1372" s="36"/>
      <c r="AJ1372" s="36"/>
      <c r="AK1372" s="39"/>
      <c r="AL1372" s="2"/>
      <c r="AM1372"/>
      <c r="AN1372"/>
      <c r="AO1372"/>
      <c r="AP1372"/>
    </row>
    <row r="1373" spans="1:42" s="28" customFormat="1">
      <c r="A1373" s="28" t="s">
        <v>2419</v>
      </c>
      <c r="B1373" s="28" t="s">
        <v>401</v>
      </c>
      <c r="C1373" s="29">
        <v>9.4481182098388672</v>
      </c>
      <c r="D1373" s="33">
        <v>68335.283290600215</v>
      </c>
      <c r="E1373" s="30">
        <v>1</v>
      </c>
      <c r="F1373" s="31">
        <v>1</v>
      </c>
      <c r="G1373" s="29">
        <v>1.4633728753964993E-2</v>
      </c>
      <c r="H1373" s="32">
        <v>1.7471858469330202E-6</v>
      </c>
      <c r="I1373" s="28" t="s">
        <v>53</v>
      </c>
      <c r="J1373" s="28" t="s">
        <v>39</v>
      </c>
      <c r="K1373" s="33">
        <v>25.58</v>
      </c>
      <c r="L1373" s="30">
        <v>1</v>
      </c>
      <c r="M1373" s="30">
        <v>1</v>
      </c>
      <c r="N1373" s="33">
        <v>1.3953488372093024</v>
      </c>
      <c r="O1373" s="31">
        <v>0</v>
      </c>
      <c r="P1373" s="31">
        <v>0</v>
      </c>
      <c r="Q1373" s="31">
        <v>0</v>
      </c>
      <c r="R1373" s="31">
        <v>0</v>
      </c>
      <c r="S1373" s="31">
        <v>0</v>
      </c>
      <c r="T1373" s="31">
        <v>0</v>
      </c>
      <c r="U1373" s="31">
        <v>0</v>
      </c>
      <c r="V1373" s="31">
        <v>0</v>
      </c>
      <c r="W1373" s="31">
        <v>0</v>
      </c>
      <c r="X1373" s="31">
        <v>0</v>
      </c>
      <c r="Y1373" s="31">
        <v>0</v>
      </c>
      <c r="Z1373" s="31">
        <v>0</v>
      </c>
      <c r="AA1373" s="36"/>
      <c r="AB1373" s="36"/>
      <c r="AC1373" s="39"/>
      <c r="AD1373" s="2"/>
      <c r="AE1373" s="36"/>
      <c r="AF1373" s="36"/>
      <c r="AG1373" s="39"/>
      <c r="AH1373" s="2"/>
      <c r="AI1373" s="36"/>
      <c r="AJ1373" s="36"/>
      <c r="AK1373" s="39"/>
      <c r="AL1373" s="2"/>
      <c r="AM1373"/>
      <c r="AN1373"/>
      <c r="AO1373"/>
      <c r="AP1373"/>
    </row>
    <row r="1374" spans="1:42" s="28" customFormat="1">
      <c r="A1374" s="28" t="s">
        <v>2420</v>
      </c>
      <c r="B1374" s="28" t="s">
        <v>2087</v>
      </c>
      <c r="C1374" s="29">
        <v>9.6181842803955071</v>
      </c>
      <c r="D1374" s="33">
        <v>41551.694445600071</v>
      </c>
      <c r="E1374" s="30">
        <v>1</v>
      </c>
      <c r="F1374" s="31">
        <v>1</v>
      </c>
      <c r="G1374" s="29">
        <v>2.4066407239040778E-2</v>
      </c>
      <c r="H1374" s="32">
        <v>2.873395210580587E-6</v>
      </c>
      <c r="I1374" s="28" t="s">
        <v>60</v>
      </c>
      <c r="J1374" s="28" t="s">
        <v>45</v>
      </c>
      <c r="K1374" s="33">
        <v>40.24</v>
      </c>
      <c r="L1374" s="30">
        <v>1</v>
      </c>
      <c r="M1374" s="30">
        <v>1</v>
      </c>
      <c r="N1374" s="33">
        <v>2.0100502512562812</v>
      </c>
      <c r="O1374" s="31">
        <v>0</v>
      </c>
      <c r="P1374" s="31">
        <v>0</v>
      </c>
      <c r="Q1374" s="31">
        <v>0</v>
      </c>
      <c r="R1374" s="31">
        <v>0</v>
      </c>
      <c r="S1374" s="31">
        <v>0</v>
      </c>
      <c r="T1374" s="31">
        <v>0</v>
      </c>
      <c r="U1374" s="31">
        <v>0</v>
      </c>
      <c r="V1374" s="31">
        <v>0</v>
      </c>
      <c r="W1374" s="31">
        <v>0</v>
      </c>
      <c r="X1374" s="31">
        <v>0</v>
      </c>
      <c r="Y1374" s="31">
        <v>1</v>
      </c>
      <c r="Z1374" s="31">
        <v>0</v>
      </c>
      <c r="AA1374" s="36"/>
      <c r="AB1374" s="36"/>
      <c r="AC1374" s="39"/>
      <c r="AD1374" s="2"/>
      <c r="AE1374" s="36"/>
      <c r="AF1374" s="36"/>
      <c r="AG1374" s="39"/>
      <c r="AH1374" s="2"/>
      <c r="AI1374" s="36"/>
      <c r="AJ1374" s="36"/>
      <c r="AK1374" s="39"/>
      <c r="AL1374" s="2"/>
      <c r="AM1374"/>
      <c r="AN1374"/>
      <c r="AO1374"/>
      <c r="AP1374"/>
    </row>
    <row r="1375" spans="1:42" s="28" customFormat="1">
      <c r="A1375" s="28" t="s">
        <v>2421</v>
      </c>
      <c r="B1375" s="28" t="s">
        <v>1632</v>
      </c>
      <c r="C1375" s="29">
        <v>6.4853290557861323</v>
      </c>
      <c r="D1375" s="33">
        <v>26080.353660599998</v>
      </c>
      <c r="E1375" s="30">
        <v>1</v>
      </c>
      <c r="F1375" s="31">
        <v>1</v>
      </c>
      <c r="G1375" s="29">
        <v>3.8343038327379578E-2</v>
      </c>
      <c r="H1375" s="32">
        <v>4.5779455817681749E-6</v>
      </c>
      <c r="I1375" s="28" t="s">
        <v>109</v>
      </c>
      <c r="J1375" s="28" t="s">
        <v>43</v>
      </c>
      <c r="K1375" s="33">
        <v>72.5</v>
      </c>
      <c r="L1375" s="30">
        <v>1</v>
      </c>
      <c r="M1375" s="30">
        <v>1</v>
      </c>
      <c r="N1375" s="33">
        <v>6.666666666666667</v>
      </c>
      <c r="O1375" s="31">
        <v>0</v>
      </c>
      <c r="P1375" s="31">
        <v>0</v>
      </c>
      <c r="Q1375" s="31">
        <v>0</v>
      </c>
      <c r="R1375" s="31">
        <v>0</v>
      </c>
      <c r="S1375" s="31">
        <v>0</v>
      </c>
      <c r="T1375" s="31">
        <v>0</v>
      </c>
      <c r="U1375" s="31">
        <v>0</v>
      </c>
      <c r="V1375" s="31">
        <v>0</v>
      </c>
      <c r="W1375" s="31">
        <v>0</v>
      </c>
      <c r="X1375" s="31">
        <v>0</v>
      </c>
      <c r="Y1375" s="31">
        <v>0</v>
      </c>
      <c r="Z1375" s="31">
        <v>0</v>
      </c>
      <c r="AA1375" s="36"/>
      <c r="AB1375" s="36"/>
      <c r="AC1375" s="39"/>
      <c r="AD1375" s="2"/>
      <c r="AE1375" s="36"/>
      <c r="AF1375" s="36"/>
      <c r="AG1375" s="39"/>
      <c r="AH1375" s="2"/>
      <c r="AI1375" s="36"/>
      <c r="AJ1375" s="36"/>
      <c r="AK1375" s="39"/>
      <c r="AL1375" s="2"/>
      <c r="AM1375"/>
      <c r="AN1375"/>
      <c r="AO1375"/>
      <c r="AP1375"/>
    </row>
    <row r="1376" spans="1:42" s="28" customFormat="1">
      <c r="A1376" s="28" t="s">
        <v>2422</v>
      </c>
      <c r="B1376" s="28" t="s">
        <v>672</v>
      </c>
      <c r="C1376" s="29">
        <v>4.8755031585693356</v>
      </c>
      <c r="D1376" s="33">
        <v>16435.596814599976</v>
      </c>
      <c r="E1376" s="30">
        <v>1</v>
      </c>
      <c r="F1376" s="31">
        <v>7</v>
      </c>
      <c r="G1376" s="29">
        <v>0.42590482590700934</v>
      </c>
      <c r="H1376" s="32">
        <v>5.085066810217977E-5</v>
      </c>
      <c r="I1376" s="28" t="s">
        <v>53</v>
      </c>
      <c r="J1376" s="28" t="s">
        <v>39</v>
      </c>
      <c r="K1376" s="33">
        <v>85.69</v>
      </c>
      <c r="L1376" s="30">
        <v>1</v>
      </c>
      <c r="M1376" s="30">
        <v>2</v>
      </c>
      <c r="N1376" s="33">
        <v>8.0536912751677843</v>
      </c>
      <c r="O1376" s="31">
        <v>0</v>
      </c>
      <c r="P1376" s="31">
        <v>0</v>
      </c>
      <c r="Q1376" s="31">
        <v>0</v>
      </c>
      <c r="R1376" s="31">
        <v>0</v>
      </c>
      <c r="S1376" s="31">
        <v>0</v>
      </c>
      <c r="T1376" s="31">
        <v>0</v>
      </c>
      <c r="U1376" s="31">
        <v>0</v>
      </c>
      <c r="V1376" s="31">
        <v>0</v>
      </c>
      <c r="W1376" s="31">
        <v>0</v>
      </c>
      <c r="X1376" s="31">
        <v>0</v>
      </c>
      <c r="Y1376" s="31">
        <v>3</v>
      </c>
      <c r="Z1376" s="31">
        <v>0</v>
      </c>
      <c r="AA1376" s="36"/>
      <c r="AB1376" s="36"/>
      <c r="AC1376" s="39"/>
      <c r="AD1376" s="2"/>
      <c r="AE1376" s="36"/>
      <c r="AF1376" s="36"/>
      <c r="AG1376" s="39"/>
      <c r="AH1376" s="2"/>
      <c r="AI1376" s="36"/>
      <c r="AJ1376" s="36"/>
      <c r="AK1376" s="39"/>
      <c r="AL1376" s="2"/>
      <c r="AM1376"/>
      <c r="AN1376"/>
      <c r="AO1376"/>
      <c r="AP1376"/>
    </row>
    <row r="1377" spans="1:42" s="28" customFormat="1">
      <c r="A1377" s="28" t="s">
        <v>2423</v>
      </c>
      <c r="B1377" s="28" t="s">
        <v>633</v>
      </c>
      <c r="C1377" s="29">
        <v>4.9385814666748047</v>
      </c>
      <c r="D1377" s="33">
        <v>15364.691497599984</v>
      </c>
      <c r="E1377" s="30">
        <v>1</v>
      </c>
      <c r="F1377" s="31">
        <v>2</v>
      </c>
      <c r="G1377" s="29">
        <v>0.13016857515898753</v>
      </c>
      <c r="H1377" s="32">
        <v>1.5541404112167827E-5</v>
      </c>
      <c r="I1377" s="28" t="s">
        <v>53</v>
      </c>
      <c r="J1377" s="28" t="s">
        <v>39</v>
      </c>
      <c r="K1377" s="33">
        <v>60.89</v>
      </c>
      <c r="L1377" s="30">
        <v>1</v>
      </c>
      <c r="M1377" s="30">
        <v>2</v>
      </c>
      <c r="N1377" s="33">
        <v>6.9444444444444446</v>
      </c>
      <c r="O1377" s="31">
        <v>0</v>
      </c>
      <c r="P1377" s="31">
        <v>0</v>
      </c>
      <c r="Q1377" s="31">
        <v>0</v>
      </c>
      <c r="R1377" s="31">
        <v>0</v>
      </c>
      <c r="S1377" s="31">
        <v>0</v>
      </c>
      <c r="T1377" s="31">
        <v>0</v>
      </c>
      <c r="U1377" s="31">
        <v>0</v>
      </c>
      <c r="V1377" s="31">
        <v>0</v>
      </c>
      <c r="W1377" s="31">
        <v>0</v>
      </c>
      <c r="X1377" s="31">
        <v>0</v>
      </c>
      <c r="Y1377" s="31">
        <v>0</v>
      </c>
      <c r="Z1377" s="31">
        <v>0</v>
      </c>
      <c r="AA1377" s="36"/>
      <c r="AB1377" s="36"/>
      <c r="AC1377" s="39"/>
      <c r="AD1377" s="2"/>
      <c r="AE1377" s="36"/>
      <c r="AF1377" s="36"/>
      <c r="AG1377" s="39"/>
      <c r="AH1377" s="2"/>
      <c r="AI1377" s="36"/>
      <c r="AJ1377" s="36"/>
      <c r="AK1377" s="39"/>
      <c r="AL1377" s="2"/>
      <c r="AM1377"/>
      <c r="AN1377"/>
      <c r="AO1377"/>
      <c r="AP1377"/>
    </row>
    <row r="1378" spans="1:42" s="28" customFormat="1">
      <c r="A1378" s="28" t="s">
        <v>2424</v>
      </c>
      <c r="B1378" s="28" t="s">
        <v>401</v>
      </c>
      <c r="C1378" s="29">
        <v>5.8778553009033212</v>
      </c>
      <c r="D1378" s="33">
        <v>15609.254741599987</v>
      </c>
      <c r="E1378" s="30">
        <v>1</v>
      </c>
      <c r="F1378" s="31">
        <v>1</v>
      </c>
      <c r="G1378" s="29">
        <v>6.4064557632909622E-2</v>
      </c>
      <c r="H1378" s="32">
        <v>7.6489519703524945E-6</v>
      </c>
      <c r="I1378" s="28" t="s">
        <v>53</v>
      </c>
      <c r="J1378" s="28" t="s">
        <v>39</v>
      </c>
      <c r="K1378" s="33">
        <v>35.770000000000003</v>
      </c>
      <c r="L1378" s="30">
        <v>1</v>
      </c>
      <c r="M1378" s="30">
        <v>1</v>
      </c>
      <c r="N1378" s="33">
        <v>6.5217391304347823</v>
      </c>
      <c r="O1378" s="31">
        <v>0</v>
      </c>
      <c r="P1378" s="31">
        <v>0</v>
      </c>
      <c r="Q1378" s="31">
        <v>0</v>
      </c>
      <c r="R1378" s="31">
        <v>0</v>
      </c>
      <c r="S1378" s="31">
        <v>0</v>
      </c>
      <c r="T1378" s="31">
        <v>0</v>
      </c>
      <c r="U1378" s="31">
        <v>0</v>
      </c>
      <c r="V1378" s="31">
        <v>0</v>
      </c>
      <c r="W1378" s="31">
        <v>0</v>
      </c>
      <c r="X1378" s="31">
        <v>0</v>
      </c>
      <c r="Y1378" s="31">
        <v>0</v>
      </c>
      <c r="Z1378" s="31">
        <v>0</v>
      </c>
      <c r="AA1378" s="36"/>
      <c r="AB1378" s="36"/>
      <c r="AC1378" s="39"/>
      <c r="AD1378" s="2"/>
      <c r="AE1378" s="36"/>
      <c r="AF1378" s="36"/>
      <c r="AG1378" s="39"/>
      <c r="AH1378" s="2"/>
      <c r="AI1378" s="36"/>
      <c r="AJ1378" s="36"/>
      <c r="AK1378" s="39"/>
      <c r="AL1378" s="2"/>
      <c r="AM1378"/>
      <c r="AN1378"/>
      <c r="AO1378"/>
      <c r="AP1378"/>
    </row>
    <row r="1379" spans="1:42" s="28" customFormat="1">
      <c r="A1379" s="28" t="s">
        <v>2425</v>
      </c>
      <c r="B1379" s="28" t="s">
        <v>2426</v>
      </c>
      <c r="C1379" s="29">
        <v>6.5110408782958986</v>
      </c>
      <c r="D1379" s="33">
        <v>18759.959692599983</v>
      </c>
      <c r="E1379" s="30">
        <v>1</v>
      </c>
      <c r="F1379" s="31">
        <v>2</v>
      </c>
      <c r="G1379" s="29">
        <v>0.10661003716276192</v>
      </c>
      <c r="H1379" s="32">
        <v>1.2728645665330645E-5</v>
      </c>
      <c r="I1379" s="28" t="s">
        <v>60</v>
      </c>
      <c r="J1379" s="28" t="s">
        <v>45</v>
      </c>
      <c r="K1379" s="33">
        <v>42.78</v>
      </c>
      <c r="L1379" s="30">
        <v>1</v>
      </c>
      <c r="M1379" s="30">
        <v>1</v>
      </c>
      <c r="N1379" s="33">
        <v>5.7142857142857144</v>
      </c>
      <c r="O1379" s="31">
        <v>0</v>
      </c>
      <c r="P1379" s="31">
        <v>0</v>
      </c>
      <c r="Q1379" s="31">
        <v>0</v>
      </c>
      <c r="R1379" s="31">
        <v>0</v>
      </c>
      <c r="S1379" s="31">
        <v>0</v>
      </c>
      <c r="T1379" s="31">
        <v>0</v>
      </c>
      <c r="U1379" s="31">
        <v>0</v>
      </c>
      <c r="V1379" s="31">
        <v>0</v>
      </c>
      <c r="W1379" s="31">
        <v>0</v>
      </c>
      <c r="X1379" s="31">
        <v>0</v>
      </c>
      <c r="Y1379" s="31">
        <v>1</v>
      </c>
      <c r="Z1379" s="31">
        <v>0</v>
      </c>
      <c r="AA1379" s="36"/>
      <c r="AB1379" s="36"/>
      <c r="AC1379" s="39"/>
      <c r="AD1379" s="2"/>
      <c r="AE1379" s="36"/>
      <c r="AF1379" s="36"/>
      <c r="AG1379" s="39"/>
      <c r="AH1379" s="2"/>
      <c r="AI1379" s="36"/>
      <c r="AJ1379" s="36"/>
      <c r="AK1379" s="39"/>
      <c r="AL1379" s="2"/>
      <c r="AM1379"/>
      <c r="AN1379"/>
      <c r="AO1379"/>
      <c r="AP1379"/>
    </row>
    <row r="1380" spans="1:42" s="28" customFormat="1">
      <c r="A1380" s="28" t="s">
        <v>2427</v>
      </c>
      <c r="B1380" s="28" t="s">
        <v>2428</v>
      </c>
      <c r="C1380" s="29">
        <v>4.9886760711669913</v>
      </c>
      <c r="D1380" s="33">
        <v>20319.790457599989</v>
      </c>
      <c r="E1380" s="30">
        <v>1</v>
      </c>
      <c r="F1380" s="31">
        <v>9</v>
      </c>
      <c r="G1380" s="29">
        <v>0.44291795325250655</v>
      </c>
      <c r="H1380" s="32">
        <v>5.2881940911037042E-5</v>
      </c>
      <c r="I1380" s="28" t="s">
        <v>433</v>
      </c>
      <c r="J1380" s="28" t="s">
        <v>35</v>
      </c>
      <c r="K1380" s="33">
        <v>54.25</v>
      </c>
      <c r="L1380" s="30">
        <v>1</v>
      </c>
      <c r="M1380" s="30">
        <v>2</v>
      </c>
      <c r="N1380" s="33">
        <v>5.6122448979591839</v>
      </c>
      <c r="O1380" s="31">
        <v>0</v>
      </c>
      <c r="P1380" s="31">
        <v>0</v>
      </c>
      <c r="Q1380" s="31">
        <v>2</v>
      </c>
      <c r="R1380" s="31">
        <v>0</v>
      </c>
      <c r="S1380" s="31">
        <v>3</v>
      </c>
      <c r="T1380" s="31">
        <v>0</v>
      </c>
      <c r="U1380" s="31">
        <v>0</v>
      </c>
      <c r="V1380" s="31">
        <v>0</v>
      </c>
      <c r="W1380" s="31">
        <v>0</v>
      </c>
      <c r="X1380" s="31">
        <v>0</v>
      </c>
      <c r="Y1380" s="31">
        <v>0</v>
      </c>
      <c r="Z1380" s="31">
        <v>0</v>
      </c>
      <c r="AA1380" s="36"/>
      <c r="AB1380" s="36"/>
      <c r="AC1380" s="39"/>
      <c r="AD1380" s="2"/>
      <c r="AE1380" s="36"/>
      <c r="AF1380" s="36"/>
      <c r="AG1380" s="39"/>
      <c r="AH1380" s="2"/>
      <c r="AI1380" s="36"/>
      <c r="AJ1380" s="36"/>
      <c r="AK1380" s="39"/>
      <c r="AL1380" s="2"/>
      <c r="AM1380"/>
      <c r="AN1380"/>
      <c r="AO1380"/>
      <c r="AP1380"/>
    </row>
    <row r="1381" spans="1:42" s="28" customFormat="1">
      <c r="A1381" s="28" t="s">
        <v>2429</v>
      </c>
      <c r="B1381" s="28" t="s">
        <v>2430</v>
      </c>
      <c r="C1381" s="29">
        <v>7.6099018096923841</v>
      </c>
      <c r="D1381" s="33">
        <v>26898.722496599989</v>
      </c>
      <c r="E1381" s="30">
        <v>1</v>
      </c>
      <c r="F1381" s="31">
        <v>20</v>
      </c>
      <c r="G1381" s="29">
        <v>0.74352973463806737</v>
      </c>
      <c r="H1381" s="32">
        <v>8.8773316150301737E-5</v>
      </c>
      <c r="I1381" s="28" t="s">
        <v>485</v>
      </c>
      <c r="J1381" s="28" t="s">
        <v>34</v>
      </c>
      <c r="K1381" s="33">
        <v>66.64</v>
      </c>
      <c r="L1381" s="30">
        <v>1</v>
      </c>
      <c r="M1381" s="30">
        <v>1</v>
      </c>
      <c r="N1381" s="33">
        <v>5.0980392156862742</v>
      </c>
      <c r="O1381" s="31">
        <v>2</v>
      </c>
      <c r="P1381" s="31">
        <v>1</v>
      </c>
      <c r="Q1381" s="31">
        <v>0</v>
      </c>
      <c r="R1381" s="31">
        <v>2</v>
      </c>
      <c r="S1381" s="31">
        <v>0</v>
      </c>
      <c r="T1381" s="31">
        <v>0</v>
      </c>
      <c r="U1381" s="31">
        <v>3</v>
      </c>
      <c r="V1381" s="31">
        <v>2</v>
      </c>
      <c r="W1381" s="31">
        <v>1</v>
      </c>
      <c r="X1381" s="31">
        <v>5</v>
      </c>
      <c r="Y1381" s="31">
        <v>0</v>
      </c>
      <c r="Z1381" s="31">
        <v>2</v>
      </c>
      <c r="AA1381" s="36"/>
      <c r="AB1381" s="36"/>
      <c r="AC1381" s="39"/>
      <c r="AD1381" s="2"/>
      <c r="AE1381" s="36"/>
      <c r="AF1381" s="36"/>
      <c r="AG1381" s="39"/>
      <c r="AH1381" s="2"/>
      <c r="AI1381" s="36"/>
      <c r="AJ1381" s="36"/>
      <c r="AK1381" s="39"/>
      <c r="AL1381" s="2"/>
      <c r="AM1381"/>
      <c r="AN1381"/>
      <c r="AO1381"/>
      <c r="AP1381"/>
    </row>
    <row r="1382" spans="1:42" s="28" customFormat="1">
      <c r="A1382" s="28" t="s">
        <v>2431</v>
      </c>
      <c r="B1382" s="28" t="s">
        <v>2432</v>
      </c>
      <c r="C1382" s="29">
        <v>5.1289409637451167</v>
      </c>
      <c r="D1382" s="33">
        <v>11725.966051599989</v>
      </c>
      <c r="E1382" s="30">
        <v>1</v>
      </c>
      <c r="F1382" s="31">
        <v>1</v>
      </c>
      <c r="G1382" s="29">
        <v>8.5280819985279727E-2</v>
      </c>
      <c r="H1382" s="32">
        <v>1.0182055728807438E-5</v>
      </c>
      <c r="I1382" s="28" t="s">
        <v>152</v>
      </c>
      <c r="J1382" s="28" t="s">
        <v>42</v>
      </c>
      <c r="K1382" s="33">
        <v>27.54</v>
      </c>
      <c r="L1382" s="30">
        <v>1</v>
      </c>
      <c r="M1382" s="30">
        <v>1</v>
      </c>
      <c r="N1382" s="33">
        <v>9.2592592592592595</v>
      </c>
      <c r="O1382" s="31">
        <v>0</v>
      </c>
      <c r="P1382" s="31">
        <v>0</v>
      </c>
      <c r="Q1382" s="31">
        <v>0</v>
      </c>
      <c r="R1382" s="31">
        <v>0</v>
      </c>
      <c r="S1382" s="31">
        <v>0</v>
      </c>
      <c r="T1382" s="31">
        <v>0</v>
      </c>
      <c r="U1382" s="31">
        <v>0</v>
      </c>
      <c r="V1382" s="31">
        <v>0</v>
      </c>
      <c r="W1382" s="31">
        <v>1</v>
      </c>
      <c r="X1382" s="31">
        <v>0</v>
      </c>
      <c r="Y1382" s="31">
        <v>0</v>
      </c>
      <c r="Z1382" s="31">
        <v>0</v>
      </c>
      <c r="AA1382" s="36"/>
      <c r="AB1382" s="36"/>
      <c r="AC1382" s="39"/>
      <c r="AD1382" s="2"/>
      <c r="AE1382" s="36"/>
      <c r="AF1382" s="36"/>
      <c r="AG1382" s="39"/>
      <c r="AH1382" s="2"/>
      <c r="AI1382" s="36"/>
      <c r="AJ1382" s="36"/>
      <c r="AK1382" s="39"/>
      <c r="AL1382" s="2"/>
      <c r="AM1382"/>
      <c r="AN1382"/>
      <c r="AO1382"/>
      <c r="AP1382"/>
    </row>
    <row r="1383" spans="1:42" s="28" customFormat="1">
      <c r="A1383" s="28" t="s">
        <v>2433</v>
      </c>
      <c r="B1383" s="28" t="s">
        <v>709</v>
      </c>
      <c r="C1383" s="29">
        <v>6.7224605560302733</v>
      </c>
      <c r="D1383" s="33">
        <v>17419.030296599998</v>
      </c>
      <c r="E1383" s="30">
        <v>1</v>
      </c>
      <c r="F1383" s="31">
        <v>1</v>
      </c>
      <c r="G1383" s="29">
        <v>5.7408476991695052E-2</v>
      </c>
      <c r="H1383" s="32">
        <v>6.8542529508545423E-6</v>
      </c>
      <c r="I1383" s="28" t="s">
        <v>449</v>
      </c>
      <c r="J1383" s="28" t="s">
        <v>44</v>
      </c>
      <c r="K1383" s="33">
        <v>25.09</v>
      </c>
      <c r="L1383" s="30">
        <v>1</v>
      </c>
      <c r="M1383" s="30">
        <v>1</v>
      </c>
      <c r="N1383" s="33">
        <v>6.1349693251533743</v>
      </c>
      <c r="O1383" s="31">
        <v>0</v>
      </c>
      <c r="P1383" s="31">
        <v>0</v>
      </c>
      <c r="Q1383" s="31">
        <v>0</v>
      </c>
      <c r="R1383" s="31">
        <v>0</v>
      </c>
      <c r="S1383" s="31">
        <v>0</v>
      </c>
      <c r="T1383" s="31">
        <v>0</v>
      </c>
      <c r="U1383" s="31">
        <v>0</v>
      </c>
      <c r="V1383" s="31">
        <v>0</v>
      </c>
      <c r="W1383" s="31">
        <v>0</v>
      </c>
      <c r="X1383" s="31">
        <v>1</v>
      </c>
      <c r="Y1383" s="31">
        <v>0</v>
      </c>
      <c r="Z1383" s="31">
        <v>0</v>
      </c>
      <c r="AA1383" s="36"/>
      <c r="AB1383" s="36"/>
      <c r="AC1383" s="39"/>
      <c r="AD1383" s="2"/>
      <c r="AE1383" s="36"/>
      <c r="AF1383" s="36"/>
      <c r="AG1383" s="39"/>
      <c r="AH1383" s="2"/>
      <c r="AI1383" s="36"/>
      <c r="AJ1383" s="36"/>
      <c r="AK1383" s="39"/>
      <c r="AL1383" s="2"/>
      <c r="AM1383"/>
      <c r="AN1383"/>
      <c r="AO1383"/>
      <c r="AP1383"/>
    </row>
    <row r="1384" spans="1:42" s="28" customFormat="1">
      <c r="A1384" s="28" t="s">
        <v>2434</v>
      </c>
      <c r="B1384" s="28" t="s">
        <v>2435</v>
      </c>
      <c r="C1384" s="29">
        <v>6.9131778717041019</v>
      </c>
      <c r="D1384" s="33">
        <v>12099.307700599984</v>
      </c>
      <c r="E1384" s="30">
        <v>1</v>
      </c>
      <c r="F1384" s="31">
        <v>1</v>
      </c>
      <c r="G1384" s="29">
        <v>8.2649356867782756E-2</v>
      </c>
      <c r="H1384" s="32">
        <v>9.8678736640092769E-6</v>
      </c>
      <c r="I1384" s="28" t="s">
        <v>433</v>
      </c>
      <c r="J1384" s="28" t="s">
        <v>35</v>
      </c>
      <c r="K1384" s="33">
        <v>32.4</v>
      </c>
      <c r="L1384" s="30">
        <v>1</v>
      </c>
      <c r="M1384" s="30">
        <v>1</v>
      </c>
      <c r="N1384" s="33">
        <v>9.0090090090090094</v>
      </c>
      <c r="O1384" s="31">
        <v>0</v>
      </c>
      <c r="P1384" s="31">
        <v>0</v>
      </c>
      <c r="Q1384" s="31">
        <v>1</v>
      </c>
      <c r="R1384" s="31">
        <v>0</v>
      </c>
      <c r="S1384" s="31">
        <v>0</v>
      </c>
      <c r="T1384" s="31">
        <v>0</v>
      </c>
      <c r="U1384" s="31">
        <v>0</v>
      </c>
      <c r="V1384" s="31">
        <v>0</v>
      </c>
      <c r="W1384" s="31">
        <v>0</v>
      </c>
      <c r="X1384" s="31">
        <v>0</v>
      </c>
      <c r="Y1384" s="31">
        <v>0</v>
      </c>
      <c r="Z1384" s="31">
        <v>0</v>
      </c>
      <c r="AA1384" s="36"/>
      <c r="AB1384" s="36"/>
      <c r="AC1384" s="39"/>
      <c r="AD1384" s="2"/>
      <c r="AE1384" s="36"/>
      <c r="AF1384" s="36"/>
      <c r="AG1384" s="39"/>
      <c r="AH1384" s="2"/>
      <c r="AI1384" s="36"/>
      <c r="AJ1384" s="36"/>
      <c r="AK1384" s="39"/>
      <c r="AL1384" s="2"/>
      <c r="AM1384"/>
      <c r="AN1384"/>
      <c r="AO1384"/>
      <c r="AP1384"/>
    </row>
    <row r="1385" spans="1:42" s="28" customFormat="1">
      <c r="A1385" s="28" t="s">
        <v>2436</v>
      </c>
      <c r="B1385" s="28" t="s">
        <v>809</v>
      </c>
      <c r="C1385" s="29">
        <v>5.6181301116943354</v>
      </c>
      <c r="D1385" s="33">
        <v>44401.516415600061</v>
      </c>
      <c r="E1385" s="30">
        <v>1</v>
      </c>
      <c r="F1385" s="31">
        <v>3</v>
      </c>
      <c r="G1385" s="29">
        <v>6.7565259977156497E-2</v>
      </c>
      <c r="H1385" s="32">
        <v>8.0669163656906382E-6</v>
      </c>
      <c r="I1385" s="28" t="s">
        <v>50</v>
      </c>
      <c r="J1385" s="28" t="s">
        <v>32</v>
      </c>
      <c r="K1385" s="33">
        <v>46.63</v>
      </c>
      <c r="L1385" s="30">
        <v>1</v>
      </c>
      <c r="M1385" s="30">
        <v>1</v>
      </c>
      <c r="N1385" s="33">
        <v>4.75</v>
      </c>
      <c r="O1385" s="31">
        <v>0</v>
      </c>
      <c r="P1385" s="31">
        <v>0</v>
      </c>
      <c r="Q1385" s="31">
        <v>0</v>
      </c>
      <c r="R1385" s="31">
        <v>0</v>
      </c>
      <c r="S1385" s="31">
        <v>0</v>
      </c>
      <c r="T1385" s="31">
        <v>0</v>
      </c>
      <c r="U1385" s="31">
        <v>0</v>
      </c>
      <c r="V1385" s="31">
        <v>0</v>
      </c>
      <c r="W1385" s="31">
        <v>0</v>
      </c>
      <c r="X1385" s="31">
        <v>0</v>
      </c>
      <c r="Y1385" s="31">
        <v>1</v>
      </c>
      <c r="Z1385" s="31">
        <v>0</v>
      </c>
      <c r="AA1385" s="36"/>
      <c r="AB1385" s="36"/>
      <c r="AC1385" s="39"/>
      <c r="AD1385" s="2"/>
      <c r="AE1385" s="36"/>
      <c r="AF1385" s="36"/>
      <c r="AG1385" s="39"/>
      <c r="AH1385" s="2"/>
      <c r="AI1385" s="36"/>
      <c r="AJ1385" s="36"/>
      <c r="AK1385" s="39"/>
      <c r="AL1385" s="2"/>
      <c r="AM1385"/>
      <c r="AN1385"/>
      <c r="AO1385"/>
      <c r="AP1385"/>
    </row>
    <row r="1386" spans="1:42" s="28" customFormat="1">
      <c r="A1386" s="28" t="s">
        <v>2437</v>
      </c>
      <c r="B1386" s="28" t="s">
        <v>2438</v>
      </c>
      <c r="C1386" s="29">
        <v>9.240174484252929</v>
      </c>
      <c r="D1386" s="33">
        <v>49470.881362600063</v>
      </c>
      <c r="E1386" s="30">
        <v>1</v>
      </c>
      <c r="F1386" s="31">
        <v>1</v>
      </c>
      <c r="G1386" s="29">
        <v>2.0213911142403843E-2</v>
      </c>
      <c r="H1386" s="32">
        <v>2.4134285972466479E-6</v>
      </c>
      <c r="I1386" s="28" t="s">
        <v>53</v>
      </c>
      <c r="J1386" s="28" t="s">
        <v>39</v>
      </c>
      <c r="K1386" s="33">
        <v>32.76</v>
      </c>
      <c r="L1386" s="30">
        <v>1</v>
      </c>
      <c r="M1386" s="30">
        <v>1</v>
      </c>
      <c r="N1386" s="33">
        <v>1.6736401673640167</v>
      </c>
      <c r="O1386" s="31">
        <v>0</v>
      </c>
      <c r="P1386" s="31">
        <v>0</v>
      </c>
      <c r="Q1386" s="31">
        <v>0</v>
      </c>
      <c r="R1386" s="31">
        <v>0</v>
      </c>
      <c r="S1386" s="31">
        <v>0</v>
      </c>
      <c r="T1386" s="31">
        <v>0</v>
      </c>
      <c r="U1386" s="31">
        <v>0</v>
      </c>
      <c r="V1386" s="31">
        <v>0</v>
      </c>
      <c r="W1386" s="31">
        <v>0</v>
      </c>
      <c r="X1386" s="31">
        <v>0</v>
      </c>
      <c r="Y1386" s="31">
        <v>0</v>
      </c>
      <c r="Z1386" s="31">
        <v>0</v>
      </c>
      <c r="AA1386" s="36"/>
      <c r="AB1386" s="36"/>
      <c r="AC1386" s="39"/>
      <c r="AD1386" s="2"/>
      <c r="AE1386" s="36"/>
      <c r="AF1386" s="36"/>
      <c r="AG1386" s="39"/>
      <c r="AH1386" s="2"/>
      <c r="AI1386" s="36"/>
      <c r="AJ1386" s="36"/>
      <c r="AK1386" s="39"/>
      <c r="AL1386" s="2"/>
      <c r="AM1386"/>
      <c r="AN1386"/>
      <c r="AO1386"/>
      <c r="AP1386"/>
    </row>
    <row r="1387" spans="1:42" s="28" customFormat="1">
      <c r="A1387" s="28" t="s">
        <v>2439</v>
      </c>
      <c r="B1387" s="28" t="s">
        <v>393</v>
      </c>
      <c r="C1387" s="29">
        <v>5.9954242706298837</v>
      </c>
      <c r="D1387" s="33">
        <v>44461.153842600062</v>
      </c>
      <c r="E1387" s="30">
        <v>1</v>
      </c>
      <c r="F1387" s="31">
        <v>2</v>
      </c>
      <c r="G1387" s="29">
        <v>4.4983088092592813E-2</v>
      </c>
      <c r="H1387" s="32">
        <v>5.3707306038062596E-6</v>
      </c>
      <c r="I1387" s="28" t="s">
        <v>50</v>
      </c>
      <c r="J1387" s="28" t="s">
        <v>32</v>
      </c>
      <c r="K1387" s="33">
        <v>31.99</v>
      </c>
      <c r="L1387" s="30">
        <v>1</v>
      </c>
      <c r="M1387" s="30">
        <v>1</v>
      </c>
      <c r="N1387" s="33">
        <v>4.3373493975903612</v>
      </c>
      <c r="O1387" s="31">
        <v>0</v>
      </c>
      <c r="P1387" s="31">
        <v>0</v>
      </c>
      <c r="Q1387" s="31">
        <v>0</v>
      </c>
      <c r="R1387" s="31">
        <v>0</v>
      </c>
      <c r="S1387" s="31">
        <v>0</v>
      </c>
      <c r="T1387" s="31">
        <v>0</v>
      </c>
      <c r="U1387" s="31">
        <v>0</v>
      </c>
      <c r="V1387" s="31">
        <v>0</v>
      </c>
      <c r="W1387" s="31">
        <v>0</v>
      </c>
      <c r="X1387" s="31">
        <v>0</v>
      </c>
      <c r="Y1387" s="31">
        <v>0</v>
      </c>
      <c r="Z1387" s="31">
        <v>0</v>
      </c>
      <c r="AA1387" s="36"/>
      <c r="AB1387" s="36"/>
      <c r="AC1387" s="39"/>
      <c r="AD1387" s="2"/>
      <c r="AE1387" s="36"/>
      <c r="AF1387" s="36"/>
      <c r="AG1387" s="39"/>
      <c r="AH1387" s="2"/>
      <c r="AI1387" s="36"/>
      <c r="AJ1387" s="36"/>
      <c r="AK1387" s="39"/>
      <c r="AL1387" s="2"/>
      <c r="AM1387"/>
      <c r="AN1387"/>
      <c r="AO1387"/>
      <c r="AP1387"/>
    </row>
    <row r="1388" spans="1:42" s="28" customFormat="1">
      <c r="A1388" s="28" t="s">
        <v>2440</v>
      </c>
      <c r="B1388" s="28" t="s">
        <v>1284</v>
      </c>
      <c r="C1388" s="29">
        <v>4.9080135345458986</v>
      </c>
      <c r="D1388" s="33">
        <v>41496.460635600073</v>
      </c>
      <c r="E1388" s="30">
        <v>1</v>
      </c>
      <c r="F1388" s="31">
        <v>2</v>
      </c>
      <c r="G1388" s="29">
        <v>4.8196881598238948E-2</v>
      </c>
      <c r="H1388" s="32">
        <v>5.7544396790827009E-6</v>
      </c>
      <c r="I1388" s="28" t="s">
        <v>60</v>
      </c>
      <c r="J1388" s="28" t="s">
        <v>45</v>
      </c>
      <c r="K1388" s="33">
        <v>59.03</v>
      </c>
      <c r="L1388" s="30">
        <v>1</v>
      </c>
      <c r="M1388" s="30">
        <v>1</v>
      </c>
      <c r="N1388" s="33">
        <v>3.0927835051546393</v>
      </c>
      <c r="O1388" s="31">
        <v>0</v>
      </c>
      <c r="P1388" s="31">
        <v>0</v>
      </c>
      <c r="Q1388" s="31">
        <v>0</v>
      </c>
      <c r="R1388" s="31">
        <v>0</v>
      </c>
      <c r="S1388" s="31">
        <v>0</v>
      </c>
      <c r="T1388" s="31">
        <v>0</v>
      </c>
      <c r="U1388" s="31">
        <v>0</v>
      </c>
      <c r="V1388" s="31">
        <v>0</v>
      </c>
      <c r="W1388" s="31">
        <v>0</v>
      </c>
      <c r="X1388" s="31">
        <v>0</v>
      </c>
      <c r="Y1388" s="31">
        <v>1</v>
      </c>
      <c r="Z1388" s="31">
        <v>0</v>
      </c>
      <c r="AA1388" s="36"/>
      <c r="AB1388" s="36"/>
      <c r="AC1388" s="39"/>
      <c r="AD1388" s="2"/>
      <c r="AE1388" s="36"/>
      <c r="AF1388" s="36"/>
      <c r="AG1388" s="39"/>
      <c r="AH1388" s="2"/>
      <c r="AI1388" s="36"/>
      <c r="AJ1388" s="36"/>
      <c r="AK1388" s="39"/>
      <c r="AL1388" s="2"/>
      <c r="AM1388"/>
      <c r="AN1388"/>
      <c r="AO1388"/>
      <c r="AP1388"/>
    </row>
    <row r="1389" spans="1:42" s="28" customFormat="1">
      <c r="A1389" s="28" t="s">
        <v>2441</v>
      </c>
      <c r="B1389" s="28" t="s">
        <v>691</v>
      </c>
      <c r="C1389" s="29">
        <v>5.8111476898193359</v>
      </c>
      <c r="D1389" s="33">
        <v>31110.036603599998</v>
      </c>
      <c r="E1389" s="30">
        <v>1</v>
      </c>
      <c r="F1389" s="31">
        <v>3</v>
      </c>
      <c r="G1389" s="29">
        <v>9.6431901968667105E-2</v>
      </c>
      <c r="H1389" s="32">
        <v>1.1513432915506032E-5</v>
      </c>
      <c r="I1389" s="28" t="s">
        <v>53</v>
      </c>
      <c r="J1389" s="28" t="s">
        <v>39</v>
      </c>
      <c r="K1389" s="33">
        <v>42.18</v>
      </c>
      <c r="L1389" s="30">
        <v>1</v>
      </c>
      <c r="M1389" s="30">
        <v>1</v>
      </c>
      <c r="N1389" s="33">
        <v>2.8268551236749118</v>
      </c>
      <c r="O1389" s="31">
        <v>0</v>
      </c>
      <c r="P1389" s="31">
        <v>0</v>
      </c>
      <c r="Q1389" s="31">
        <v>0</v>
      </c>
      <c r="R1389" s="31">
        <v>0</v>
      </c>
      <c r="S1389" s="31">
        <v>0</v>
      </c>
      <c r="T1389" s="31">
        <v>0</v>
      </c>
      <c r="U1389" s="31">
        <v>0</v>
      </c>
      <c r="V1389" s="31">
        <v>0</v>
      </c>
      <c r="W1389" s="31">
        <v>0</v>
      </c>
      <c r="X1389" s="31">
        <v>0</v>
      </c>
      <c r="Y1389" s="31">
        <v>1</v>
      </c>
      <c r="Z1389" s="31">
        <v>0</v>
      </c>
      <c r="AA1389" s="36"/>
      <c r="AB1389" s="36"/>
      <c r="AC1389" s="39"/>
      <c r="AD1389" s="2"/>
      <c r="AE1389" s="36"/>
      <c r="AF1389" s="36"/>
      <c r="AG1389" s="39"/>
      <c r="AH1389" s="2"/>
      <c r="AI1389" s="36"/>
      <c r="AJ1389" s="36"/>
      <c r="AK1389" s="39"/>
      <c r="AL1389" s="2"/>
      <c r="AM1389"/>
      <c r="AN1389"/>
      <c r="AO1389"/>
      <c r="AP1389"/>
    </row>
    <row r="1390" spans="1:42" s="28" customFormat="1">
      <c r="A1390" s="28" t="s">
        <v>2442</v>
      </c>
      <c r="B1390" s="28" t="s">
        <v>2443</v>
      </c>
      <c r="C1390" s="29">
        <v>10.883737564086914</v>
      </c>
      <c r="D1390" s="33">
        <v>47586.886228600051</v>
      </c>
      <c r="E1390" s="30">
        <v>1</v>
      </c>
      <c r="F1390" s="31">
        <v>120</v>
      </c>
      <c r="G1390" s="29">
        <v>2.5217031310588074</v>
      </c>
      <c r="H1390" s="32">
        <v>3.0107733270365978E-4</v>
      </c>
      <c r="I1390" s="28" t="s">
        <v>327</v>
      </c>
      <c r="J1390" s="28" t="s">
        <v>40</v>
      </c>
      <c r="K1390" s="33">
        <v>27.48</v>
      </c>
      <c r="L1390" s="30">
        <v>1</v>
      </c>
      <c r="M1390" s="30">
        <v>23</v>
      </c>
      <c r="N1390" s="33">
        <v>1.5250544662309369</v>
      </c>
      <c r="O1390" s="31">
        <v>18</v>
      </c>
      <c r="P1390" s="31">
        <v>0</v>
      </c>
      <c r="Q1390" s="31">
        <v>0</v>
      </c>
      <c r="R1390" s="31">
        <v>24</v>
      </c>
      <c r="S1390" s="31">
        <v>0</v>
      </c>
      <c r="T1390" s="31">
        <v>25</v>
      </c>
      <c r="U1390" s="31">
        <v>23</v>
      </c>
      <c r="V1390" s="31">
        <v>0</v>
      </c>
      <c r="W1390" s="31">
        <v>0</v>
      </c>
      <c r="X1390" s="31">
        <v>0</v>
      </c>
      <c r="Y1390" s="31">
        <v>0</v>
      </c>
      <c r="Z1390" s="31">
        <v>30</v>
      </c>
      <c r="AA1390" s="36"/>
      <c r="AB1390" s="36"/>
      <c r="AC1390" s="39"/>
      <c r="AD1390" s="2"/>
      <c r="AE1390" s="36"/>
      <c r="AF1390" s="36"/>
      <c r="AG1390" s="39"/>
      <c r="AH1390" s="2"/>
      <c r="AI1390" s="36"/>
      <c r="AJ1390" s="36"/>
      <c r="AK1390" s="39"/>
      <c r="AL1390" s="2"/>
      <c r="AM1390"/>
      <c r="AN1390"/>
      <c r="AO1390"/>
      <c r="AP1390"/>
    </row>
    <row r="1391" spans="1:42" s="28" customFormat="1">
      <c r="A1391" s="28" t="s">
        <v>2444</v>
      </c>
      <c r="B1391" s="28" t="s">
        <v>261</v>
      </c>
      <c r="C1391" s="29">
        <v>5.4523578643798833</v>
      </c>
      <c r="D1391" s="33">
        <v>42800.13662260009</v>
      </c>
      <c r="E1391" s="30">
        <v>1</v>
      </c>
      <c r="F1391" s="31">
        <v>1</v>
      </c>
      <c r="G1391" s="29">
        <v>2.3364411399377689E-2</v>
      </c>
      <c r="H1391" s="32">
        <v>2.7895808105540121E-6</v>
      </c>
      <c r="I1391" s="28" t="s">
        <v>53</v>
      </c>
      <c r="J1391" s="28" t="s">
        <v>39</v>
      </c>
      <c r="K1391" s="33">
        <v>25.61</v>
      </c>
      <c r="L1391" s="30">
        <v>1</v>
      </c>
      <c r="M1391" s="30">
        <v>1</v>
      </c>
      <c r="N1391" s="33">
        <v>2.0202020202020203</v>
      </c>
      <c r="O1391" s="31">
        <v>0</v>
      </c>
      <c r="P1391" s="31">
        <v>0</v>
      </c>
      <c r="Q1391" s="31">
        <v>0</v>
      </c>
      <c r="R1391" s="31">
        <v>0</v>
      </c>
      <c r="S1391" s="31">
        <v>0</v>
      </c>
      <c r="T1391" s="31">
        <v>0</v>
      </c>
      <c r="U1391" s="31">
        <v>0</v>
      </c>
      <c r="V1391" s="31">
        <v>0</v>
      </c>
      <c r="W1391" s="31">
        <v>0</v>
      </c>
      <c r="X1391" s="31">
        <v>0</v>
      </c>
      <c r="Y1391" s="31">
        <v>0</v>
      </c>
      <c r="Z1391" s="31">
        <v>0</v>
      </c>
      <c r="AA1391" s="36"/>
      <c r="AB1391" s="36"/>
      <c r="AC1391" s="39"/>
      <c r="AD1391" s="2"/>
      <c r="AE1391" s="36"/>
      <c r="AF1391" s="36"/>
      <c r="AG1391" s="39"/>
      <c r="AH1391" s="2"/>
      <c r="AI1391" s="36"/>
      <c r="AJ1391" s="36"/>
      <c r="AK1391" s="39"/>
      <c r="AL1391" s="2"/>
      <c r="AM1391"/>
      <c r="AN1391"/>
      <c r="AO1391"/>
      <c r="AP1391"/>
    </row>
    <row r="1392" spans="1:42" s="28" customFormat="1">
      <c r="A1392" s="28" t="s">
        <v>2445</v>
      </c>
      <c r="B1392" s="28" t="s">
        <v>1879</v>
      </c>
      <c r="C1392" s="29">
        <v>5.1510234832763677</v>
      </c>
      <c r="D1392" s="33">
        <v>44973.554751600052</v>
      </c>
      <c r="E1392" s="30">
        <v>1</v>
      </c>
      <c r="F1392" s="31">
        <v>3</v>
      </c>
      <c r="G1392" s="29">
        <v>6.6705867849889439E-2</v>
      </c>
      <c r="H1392" s="32">
        <v>7.9643097240771777E-6</v>
      </c>
      <c r="I1392" s="28" t="s">
        <v>60</v>
      </c>
      <c r="J1392" s="28" t="s">
        <v>45</v>
      </c>
      <c r="K1392" s="33">
        <v>75.88</v>
      </c>
      <c r="L1392" s="30">
        <v>1</v>
      </c>
      <c r="M1392" s="30">
        <v>2</v>
      </c>
      <c r="N1392" s="33">
        <v>3.2558139534883721</v>
      </c>
      <c r="O1392" s="31">
        <v>0</v>
      </c>
      <c r="P1392" s="31">
        <v>0</v>
      </c>
      <c r="Q1392" s="31">
        <v>0</v>
      </c>
      <c r="R1392" s="31">
        <v>0</v>
      </c>
      <c r="S1392" s="31">
        <v>0</v>
      </c>
      <c r="T1392" s="31">
        <v>0</v>
      </c>
      <c r="U1392" s="31">
        <v>0</v>
      </c>
      <c r="V1392" s="31">
        <v>0</v>
      </c>
      <c r="W1392" s="31">
        <v>0</v>
      </c>
      <c r="X1392" s="31">
        <v>0</v>
      </c>
      <c r="Y1392" s="31">
        <v>2</v>
      </c>
      <c r="Z1392" s="31">
        <v>0</v>
      </c>
      <c r="AA1392" s="36"/>
      <c r="AB1392" s="36"/>
      <c r="AC1392" s="39"/>
      <c r="AD1392" s="2"/>
      <c r="AE1392" s="36"/>
      <c r="AF1392" s="36"/>
      <c r="AG1392" s="39"/>
      <c r="AH1392" s="2"/>
      <c r="AI1392" s="36"/>
      <c r="AJ1392" s="36"/>
      <c r="AK1392" s="39"/>
      <c r="AL1392" s="2"/>
      <c r="AM1392"/>
      <c r="AN1392"/>
      <c r="AO1392"/>
      <c r="AP1392"/>
    </row>
    <row r="1393" spans="1:42" s="28" customFormat="1">
      <c r="A1393" s="28" t="s">
        <v>2446</v>
      </c>
      <c r="B1393" s="28" t="s">
        <v>2447</v>
      </c>
      <c r="C1393" s="29">
        <v>5.8738681793212901</v>
      </c>
      <c r="D1393" s="33">
        <v>40222.743740600068</v>
      </c>
      <c r="E1393" s="30">
        <v>1</v>
      </c>
      <c r="F1393" s="31">
        <v>2</v>
      </c>
      <c r="G1393" s="29">
        <v>4.9723112199858165E-2</v>
      </c>
      <c r="H1393" s="32">
        <v>5.9366631267861886E-6</v>
      </c>
      <c r="I1393" s="28" t="s">
        <v>50</v>
      </c>
      <c r="J1393" s="28" t="s">
        <v>32</v>
      </c>
      <c r="K1393" s="33">
        <v>37.880000000000003</v>
      </c>
      <c r="L1393" s="30">
        <v>1</v>
      </c>
      <c r="M1393" s="30">
        <v>1</v>
      </c>
      <c r="N1393" s="33">
        <v>2.4861878453038675</v>
      </c>
      <c r="O1393" s="31">
        <v>0</v>
      </c>
      <c r="P1393" s="31">
        <v>0</v>
      </c>
      <c r="Q1393" s="31">
        <v>0</v>
      </c>
      <c r="R1393" s="31">
        <v>0</v>
      </c>
      <c r="S1393" s="31">
        <v>0</v>
      </c>
      <c r="T1393" s="31">
        <v>0</v>
      </c>
      <c r="U1393" s="31">
        <v>0</v>
      </c>
      <c r="V1393" s="31">
        <v>0</v>
      </c>
      <c r="W1393" s="31">
        <v>0</v>
      </c>
      <c r="X1393" s="31">
        <v>0</v>
      </c>
      <c r="Y1393" s="31">
        <v>1</v>
      </c>
      <c r="Z1393" s="31">
        <v>0</v>
      </c>
      <c r="AA1393" s="36"/>
      <c r="AB1393" s="36"/>
      <c r="AC1393" s="39"/>
      <c r="AD1393" s="2"/>
      <c r="AE1393" s="36"/>
      <c r="AF1393" s="36"/>
      <c r="AG1393" s="39"/>
      <c r="AH1393" s="2"/>
      <c r="AI1393" s="36"/>
      <c r="AJ1393" s="36"/>
      <c r="AK1393" s="39"/>
      <c r="AL1393" s="2"/>
      <c r="AM1393"/>
      <c r="AN1393"/>
      <c r="AO1393"/>
      <c r="AP1393"/>
    </row>
    <row r="1394" spans="1:42" s="28" customFormat="1">
      <c r="A1394" s="28" t="s">
        <v>2448</v>
      </c>
      <c r="B1394" s="28" t="s">
        <v>585</v>
      </c>
      <c r="C1394" s="29">
        <v>4.1897693634033208</v>
      </c>
      <c r="D1394" s="33">
        <v>7775.4339295999989</v>
      </c>
      <c r="E1394" s="30">
        <v>1</v>
      </c>
      <c r="F1394" s="31">
        <v>7</v>
      </c>
      <c r="G1394" s="29">
        <v>0.90027129847402731</v>
      </c>
      <c r="H1394" s="32">
        <v>1.0748738735967389E-4</v>
      </c>
      <c r="I1394" s="28" t="s">
        <v>213</v>
      </c>
      <c r="J1394" s="28" t="s">
        <v>36</v>
      </c>
      <c r="K1394" s="33">
        <v>44.98</v>
      </c>
      <c r="L1394" s="30">
        <v>1</v>
      </c>
      <c r="M1394" s="30">
        <v>1</v>
      </c>
      <c r="N1394" s="33">
        <v>11.76470588235294</v>
      </c>
      <c r="O1394" s="31">
        <v>1</v>
      </c>
      <c r="P1394" s="31">
        <v>1</v>
      </c>
      <c r="Q1394" s="31">
        <v>1</v>
      </c>
      <c r="R1394" s="31">
        <v>1</v>
      </c>
      <c r="S1394" s="31">
        <v>0</v>
      </c>
      <c r="T1394" s="31">
        <v>0</v>
      </c>
      <c r="U1394" s="31">
        <v>0</v>
      </c>
      <c r="V1394" s="31">
        <v>1</v>
      </c>
      <c r="W1394" s="31">
        <v>0</v>
      </c>
      <c r="X1394" s="31">
        <v>0</v>
      </c>
      <c r="Y1394" s="31">
        <v>1</v>
      </c>
      <c r="Z1394" s="31">
        <v>1</v>
      </c>
      <c r="AA1394" s="36"/>
      <c r="AB1394" s="36"/>
      <c r="AC1394" s="39"/>
      <c r="AD1394" s="2"/>
      <c r="AE1394" s="36"/>
      <c r="AF1394" s="36"/>
      <c r="AG1394" s="39"/>
      <c r="AH1394" s="2"/>
      <c r="AI1394" s="36"/>
      <c r="AJ1394" s="36"/>
      <c r="AK1394" s="39"/>
      <c r="AL1394" s="2"/>
      <c r="AM1394"/>
      <c r="AN1394"/>
      <c r="AO1394"/>
      <c r="AP1394"/>
    </row>
    <row r="1395" spans="1:42" s="28" customFormat="1">
      <c r="A1395" s="28" t="s">
        <v>2449</v>
      </c>
      <c r="B1395" s="28" t="s">
        <v>2450</v>
      </c>
      <c r="C1395" s="29">
        <v>5.5788722991943365</v>
      </c>
      <c r="D1395" s="33">
        <v>47425.091502600102</v>
      </c>
      <c r="E1395" s="30">
        <v>1</v>
      </c>
      <c r="F1395" s="31">
        <v>1</v>
      </c>
      <c r="G1395" s="29">
        <v>2.1085884461502294E-2</v>
      </c>
      <c r="H1395" s="32">
        <v>2.5175373632109778E-6</v>
      </c>
      <c r="I1395" s="28" t="s">
        <v>449</v>
      </c>
      <c r="J1395" s="28" t="s">
        <v>44</v>
      </c>
      <c r="K1395" s="33">
        <v>39.979999999999997</v>
      </c>
      <c r="L1395" s="30">
        <v>1</v>
      </c>
      <c r="M1395" s="30">
        <v>1</v>
      </c>
      <c r="N1395" s="33">
        <v>3.2332563510392611</v>
      </c>
      <c r="O1395" s="31">
        <v>0</v>
      </c>
      <c r="P1395" s="31">
        <v>0</v>
      </c>
      <c r="Q1395" s="31">
        <v>0</v>
      </c>
      <c r="R1395" s="31">
        <v>0</v>
      </c>
      <c r="S1395" s="31">
        <v>0</v>
      </c>
      <c r="T1395" s="31">
        <v>0</v>
      </c>
      <c r="U1395" s="31">
        <v>0</v>
      </c>
      <c r="V1395" s="31">
        <v>0</v>
      </c>
      <c r="W1395" s="31">
        <v>0</v>
      </c>
      <c r="X1395" s="31">
        <v>1</v>
      </c>
      <c r="Y1395" s="31">
        <v>0</v>
      </c>
      <c r="Z1395" s="31">
        <v>0</v>
      </c>
      <c r="AA1395" s="36"/>
      <c r="AB1395" s="36"/>
      <c r="AC1395" s="39"/>
      <c r="AD1395" s="2"/>
      <c r="AE1395" s="36"/>
      <c r="AF1395" s="36"/>
      <c r="AG1395" s="39"/>
      <c r="AH1395" s="2"/>
      <c r="AI1395" s="36"/>
      <c r="AJ1395" s="36"/>
      <c r="AK1395" s="39"/>
      <c r="AL1395" s="2"/>
      <c r="AM1395"/>
      <c r="AN1395"/>
      <c r="AO1395"/>
      <c r="AP1395"/>
    </row>
    <row r="1396" spans="1:42" s="28" customFormat="1">
      <c r="A1396" s="28" t="s">
        <v>2451</v>
      </c>
      <c r="B1396" s="28" t="s">
        <v>2452</v>
      </c>
      <c r="C1396" s="29">
        <v>5.7523120880126957</v>
      </c>
      <c r="D1396" s="33">
        <v>35072.786224600037</v>
      </c>
      <c r="E1396" s="30">
        <v>1</v>
      </c>
      <c r="F1396" s="31">
        <v>4</v>
      </c>
      <c r="G1396" s="29">
        <v>0.11404853821377904</v>
      </c>
      <c r="H1396" s="32">
        <v>1.3616761331354052E-5</v>
      </c>
      <c r="I1396" s="28" t="s">
        <v>53</v>
      </c>
      <c r="J1396" s="28" t="s">
        <v>39</v>
      </c>
      <c r="K1396" s="33">
        <v>44.91</v>
      </c>
      <c r="L1396" s="30">
        <v>1</v>
      </c>
      <c r="M1396" s="30">
        <v>1</v>
      </c>
      <c r="N1396" s="33">
        <v>3.0211480362537766</v>
      </c>
      <c r="O1396" s="31">
        <v>0</v>
      </c>
      <c r="P1396" s="31">
        <v>0</v>
      </c>
      <c r="Q1396" s="31">
        <v>0</v>
      </c>
      <c r="R1396" s="31">
        <v>0</v>
      </c>
      <c r="S1396" s="31">
        <v>0</v>
      </c>
      <c r="T1396" s="31">
        <v>0</v>
      </c>
      <c r="U1396" s="31">
        <v>0</v>
      </c>
      <c r="V1396" s="31">
        <v>0</v>
      </c>
      <c r="W1396" s="31">
        <v>0</v>
      </c>
      <c r="X1396" s="31">
        <v>0</v>
      </c>
      <c r="Y1396" s="31">
        <v>1</v>
      </c>
      <c r="Z1396" s="31">
        <v>0</v>
      </c>
      <c r="AA1396" s="36"/>
      <c r="AB1396" s="36"/>
      <c r="AC1396" s="39"/>
      <c r="AD1396" s="2"/>
      <c r="AE1396" s="36"/>
      <c r="AF1396" s="36"/>
      <c r="AG1396" s="39"/>
      <c r="AH1396" s="2"/>
      <c r="AI1396" s="36"/>
      <c r="AJ1396" s="36"/>
      <c r="AK1396" s="39"/>
      <c r="AL1396" s="2"/>
      <c r="AM1396"/>
      <c r="AN1396"/>
      <c r="AO1396"/>
      <c r="AP1396"/>
    </row>
    <row r="1397" spans="1:42" s="28" customFormat="1">
      <c r="A1397" s="28" t="s">
        <v>2453</v>
      </c>
      <c r="B1397" s="28" t="s">
        <v>2454</v>
      </c>
      <c r="C1397" s="29">
        <v>7.7601345062255866</v>
      </c>
      <c r="D1397" s="33">
        <v>44154.430768600076</v>
      </c>
      <c r="E1397" s="30">
        <v>1</v>
      </c>
      <c r="F1397" s="31">
        <v>1</v>
      </c>
      <c r="G1397" s="29">
        <v>2.2647783757890467E-2</v>
      </c>
      <c r="H1397" s="32">
        <v>2.7040194547452123E-6</v>
      </c>
      <c r="I1397" s="28" t="s">
        <v>50</v>
      </c>
      <c r="J1397" s="28" t="s">
        <v>32</v>
      </c>
      <c r="K1397" s="33">
        <v>30.19</v>
      </c>
      <c r="L1397" s="30">
        <v>1</v>
      </c>
      <c r="M1397" s="30">
        <v>1</v>
      </c>
      <c r="N1397" s="33">
        <v>3.0444964871194378</v>
      </c>
      <c r="O1397" s="31">
        <v>0</v>
      </c>
      <c r="P1397" s="31">
        <v>0</v>
      </c>
      <c r="Q1397" s="31">
        <v>0</v>
      </c>
      <c r="R1397" s="31">
        <v>0</v>
      </c>
      <c r="S1397" s="31">
        <v>0</v>
      </c>
      <c r="T1397" s="31">
        <v>0</v>
      </c>
      <c r="U1397" s="31">
        <v>0</v>
      </c>
      <c r="V1397" s="31">
        <v>0</v>
      </c>
      <c r="W1397" s="31">
        <v>0</v>
      </c>
      <c r="X1397" s="31">
        <v>0</v>
      </c>
      <c r="Y1397" s="31">
        <v>0</v>
      </c>
      <c r="Z1397" s="31">
        <v>0</v>
      </c>
      <c r="AA1397" s="36"/>
      <c r="AB1397" s="36"/>
      <c r="AC1397" s="39"/>
      <c r="AD1397" s="2"/>
      <c r="AE1397" s="36"/>
      <c r="AF1397" s="36"/>
      <c r="AG1397" s="39"/>
      <c r="AH1397" s="2"/>
      <c r="AI1397" s="36"/>
      <c r="AJ1397" s="36"/>
      <c r="AK1397" s="39"/>
      <c r="AL1397" s="2"/>
      <c r="AM1397"/>
      <c r="AN1397"/>
      <c r="AO1397"/>
      <c r="AP1397"/>
    </row>
    <row r="1398" spans="1:42" s="28" customFormat="1">
      <c r="A1398" s="28" t="s">
        <v>2455</v>
      </c>
      <c r="B1398" s="28" t="s">
        <v>2456</v>
      </c>
      <c r="C1398" s="29">
        <v>4.9510540008544917</v>
      </c>
      <c r="D1398" s="33">
        <v>26552.601992599975</v>
      </c>
      <c r="E1398" s="30">
        <v>1</v>
      </c>
      <c r="F1398" s="31">
        <v>1</v>
      </c>
      <c r="G1398" s="29">
        <v>3.7661092509076621E-2</v>
      </c>
      <c r="H1398" s="32">
        <v>4.4965250428101015E-6</v>
      </c>
      <c r="I1398" s="28" t="s">
        <v>53</v>
      </c>
      <c r="J1398" s="28" t="s">
        <v>39</v>
      </c>
      <c r="K1398" s="33">
        <v>40.97</v>
      </c>
      <c r="L1398" s="30">
        <v>1</v>
      </c>
      <c r="M1398" s="30">
        <v>1</v>
      </c>
      <c r="N1398" s="33">
        <v>3.5019455252918288</v>
      </c>
      <c r="O1398" s="31">
        <v>0</v>
      </c>
      <c r="P1398" s="31">
        <v>0</v>
      </c>
      <c r="Q1398" s="31">
        <v>0</v>
      </c>
      <c r="R1398" s="31">
        <v>0</v>
      </c>
      <c r="S1398" s="31">
        <v>0</v>
      </c>
      <c r="T1398" s="31">
        <v>0</v>
      </c>
      <c r="U1398" s="31">
        <v>0</v>
      </c>
      <c r="V1398" s="31">
        <v>0</v>
      </c>
      <c r="W1398" s="31">
        <v>0</v>
      </c>
      <c r="X1398" s="31">
        <v>0</v>
      </c>
      <c r="Y1398" s="31">
        <v>0</v>
      </c>
      <c r="Z1398" s="31">
        <v>0</v>
      </c>
      <c r="AA1398" s="36"/>
      <c r="AB1398" s="36"/>
      <c r="AC1398" s="39"/>
      <c r="AD1398" s="2"/>
      <c r="AE1398" s="36"/>
      <c r="AF1398" s="36"/>
      <c r="AG1398" s="39"/>
      <c r="AH1398" s="2"/>
      <c r="AI1398" s="36"/>
      <c r="AJ1398" s="36"/>
      <c r="AK1398" s="39"/>
      <c r="AL1398" s="2"/>
      <c r="AM1398"/>
      <c r="AN1398"/>
      <c r="AO1398"/>
      <c r="AP1398"/>
    </row>
    <row r="1399" spans="1:42" s="28" customFormat="1">
      <c r="A1399" s="28" t="s">
        <v>2457</v>
      </c>
      <c r="B1399" s="28" t="s">
        <v>2458</v>
      </c>
      <c r="C1399" s="29">
        <v>9.3801837921142592</v>
      </c>
      <c r="D1399" s="33">
        <v>27616.0921996</v>
      </c>
      <c r="E1399" s="30">
        <v>1</v>
      </c>
      <c r="F1399" s="31">
        <v>13</v>
      </c>
      <c r="G1399" s="29">
        <v>0.47074002744632698</v>
      </c>
      <c r="H1399" s="32">
        <v>5.6203741873802086E-5</v>
      </c>
      <c r="I1399" s="28" t="s">
        <v>60</v>
      </c>
      <c r="J1399" s="28" t="s">
        <v>45</v>
      </c>
      <c r="K1399" s="33">
        <v>52.35</v>
      </c>
      <c r="L1399" s="30">
        <v>1</v>
      </c>
      <c r="M1399" s="30">
        <v>4</v>
      </c>
      <c r="N1399" s="33">
        <v>4.6875</v>
      </c>
      <c r="O1399" s="31">
        <v>0</v>
      </c>
      <c r="P1399" s="31">
        <v>0</v>
      </c>
      <c r="Q1399" s="31">
        <v>0</v>
      </c>
      <c r="R1399" s="31">
        <v>0</v>
      </c>
      <c r="S1399" s="31">
        <v>0</v>
      </c>
      <c r="T1399" s="31">
        <v>0</v>
      </c>
      <c r="U1399" s="31">
        <v>0</v>
      </c>
      <c r="V1399" s="31">
        <v>0</v>
      </c>
      <c r="W1399" s="31">
        <v>3</v>
      </c>
      <c r="X1399" s="31">
        <v>0</v>
      </c>
      <c r="Y1399" s="31">
        <v>4</v>
      </c>
      <c r="Z1399" s="31">
        <v>0</v>
      </c>
      <c r="AA1399" s="36"/>
      <c r="AB1399" s="36"/>
      <c r="AC1399" s="39"/>
      <c r="AD1399" s="2"/>
      <c r="AE1399" s="36"/>
      <c r="AF1399" s="36"/>
      <c r="AG1399" s="39"/>
      <c r="AH1399" s="2"/>
      <c r="AI1399" s="36"/>
      <c r="AJ1399" s="36"/>
      <c r="AK1399" s="39"/>
      <c r="AL1399" s="2"/>
      <c r="AM1399"/>
      <c r="AN1399"/>
      <c r="AO1399"/>
      <c r="AP1399"/>
    </row>
    <row r="1400" spans="1:42" s="28" customFormat="1">
      <c r="A1400" s="28" t="s">
        <v>2459</v>
      </c>
      <c r="B1400" s="28" t="s">
        <v>2460</v>
      </c>
      <c r="C1400" s="29">
        <v>4.9843311309814453</v>
      </c>
      <c r="D1400" s="33">
        <v>34684.077538600002</v>
      </c>
      <c r="E1400" s="30">
        <v>1</v>
      </c>
      <c r="F1400" s="31">
        <v>2</v>
      </c>
      <c r="G1400" s="29">
        <v>5.7663347043731945E-2</v>
      </c>
      <c r="H1400" s="32">
        <v>6.8846830179422141E-6</v>
      </c>
      <c r="I1400" s="28" t="s">
        <v>50</v>
      </c>
      <c r="J1400" s="28" t="s">
        <v>32</v>
      </c>
      <c r="K1400" s="33">
        <v>56.08</v>
      </c>
      <c r="L1400" s="30">
        <v>1</v>
      </c>
      <c r="M1400" s="30">
        <v>1</v>
      </c>
      <c r="N1400" s="33">
        <v>3.5502958579881656</v>
      </c>
      <c r="O1400" s="31">
        <v>0</v>
      </c>
      <c r="P1400" s="31">
        <v>0</v>
      </c>
      <c r="Q1400" s="31">
        <v>0</v>
      </c>
      <c r="R1400" s="31">
        <v>0</v>
      </c>
      <c r="S1400" s="31">
        <v>0</v>
      </c>
      <c r="T1400" s="31">
        <v>0</v>
      </c>
      <c r="U1400" s="31">
        <v>0</v>
      </c>
      <c r="V1400" s="31">
        <v>0</v>
      </c>
      <c r="W1400" s="31">
        <v>0</v>
      </c>
      <c r="X1400" s="31">
        <v>0</v>
      </c>
      <c r="Y1400" s="31">
        <v>0</v>
      </c>
      <c r="Z1400" s="31">
        <v>0</v>
      </c>
      <c r="AA1400" s="36"/>
      <c r="AB1400" s="36"/>
      <c r="AC1400" s="39"/>
      <c r="AD1400" s="2"/>
      <c r="AE1400" s="36"/>
      <c r="AF1400" s="36"/>
      <c r="AG1400" s="39"/>
      <c r="AH1400" s="2"/>
      <c r="AI1400" s="36"/>
      <c r="AJ1400" s="36"/>
      <c r="AK1400" s="39"/>
      <c r="AL1400" s="2"/>
      <c r="AM1400"/>
      <c r="AN1400"/>
      <c r="AO1400"/>
      <c r="AP1400"/>
    </row>
    <row r="1401" spans="1:42" s="28" customFormat="1">
      <c r="A1401" s="28" t="s">
        <v>2461</v>
      </c>
      <c r="B1401" s="28" t="s">
        <v>2462</v>
      </c>
      <c r="C1401" s="29">
        <v>5.4235790252685545</v>
      </c>
      <c r="D1401" s="33">
        <v>31006.875535599978</v>
      </c>
      <c r="E1401" s="30">
        <v>1</v>
      </c>
      <c r="F1401" s="31">
        <v>21</v>
      </c>
      <c r="G1401" s="29">
        <v>0.67726914231939406</v>
      </c>
      <c r="H1401" s="32">
        <v>8.0862169848835882E-5</v>
      </c>
      <c r="I1401" s="28" t="s">
        <v>53</v>
      </c>
      <c r="J1401" s="28" t="s">
        <v>39</v>
      </c>
      <c r="K1401" s="33">
        <v>63.93</v>
      </c>
      <c r="L1401" s="30">
        <v>1</v>
      </c>
      <c r="M1401" s="30">
        <v>1</v>
      </c>
      <c r="N1401" s="33">
        <v>4.2402826855123674</v>
      </c>
      <c r="O1401" s="31">
        <v>0</v>
      </c>
      <c r="P1401" s="31">
        <v>0</v>
      </c>
      <c r="Q1401" s="31">
        <v>0</v>
      </c>
      <c r="R1401" s="31">
        <v>0</v>
      </c>
      <c r="S1401" s="31">
        <v>0</v>
      </c>
      <c r="T1401" s="31">
        <v>0</v>
      </c>
      <c r="U1401" s="31">
        <v>0</v>
      </c>
      <c r="V1401" s="31">
        <v>0</v>
      </c>
      <c r="W1401" s="31">
        <v>7</v>
      </c>
      <c r="X1401" s="31">
        <v>0</v>
      </c>
      <c r="Y1401" s="31">
        <v>3</v>
      </c>
      <c r="Z1401" s="31">
        <v>0</v>
      </c>
      <c r="AA1401" s="36"/>
      <c r="AB1401" s="36"/>
      <c r="AC1401" s="39"/>
      <c r="AD1401" s="2"/>
      <c r="AE1401" s="36"/>
      <c r="AF1401" s="36"/>
      <c r="AG1401" s="39"/>
      <c r="AH1401" s="2"/>
      <c r="AI1401" s="36"/>
      <c r="AJ1401" s="36"/>
      <c r="AK1401" s="39"/>
      <c r="AL1401" s="2"/>
      <c r="AM1401"/>
      <c r="AN1401"/>
      <c r="AO1401"/>
      <c r="AP1401"/>
    </row>
    <row r="1402" spans="1:42" s="28" customFormat="1">
      <c r="A1402" s="28" t="s">
        <v>2463</v>
      </c>
      <c r="B1402" s="28" t="s">
        <v>2464</v>
      </c>
      <c r="C1402" s="29">
        <v>5.4179050445556651</v>
      </c>
      <c r="D1402" s="33">
        <v>32968.678699600023</v>
      </c>
      <c r="E1402" s="30">
        <v>1</v>
      </c>
      <c r="F1402" s="31">
        <v>1</v>
      </c>
      <c r="G1402" s="29">
        <v>3.0331819152101234E-2</v>
      </c>
      <c r="H1402" s="32">
        <v>3.6214505561287085E-6</v>
      </c>
      <c r="I1402" s="28" t="s">
        <v>485</v>
      </c>
      <c r="J1402" s="28" t="s">
        <v>34</v>
      </c>
      <c r="K1402" s="33">
        <v>25.5</v>
      </c>
      <c r="L1402" s="30">
        <v>1</v>
      </c>
      <c r="M1402" s="30">
        <v>1</v>
      </c>
      <c r="N1402" s="33">
        <v>2.2653721682847898</v>
      </c>
      <c r="O1402" s="31">
        <v>0</v>
      </c>
      <c r="P1402" s="31">
        <v>1</v>
      </c>
      <c r="Q1402" s="31">
        <v>0</v>
      </c>
      <c r="R1402" s="31">
        <v>0</v>
      </c>
      <c r="S1402" s="31">
        <v>0</v>
      </c>
      <c r="T1402" s="31">
        <v>0</v>
      </c>
      <c r="U1402" s="31">
        <v>0</v>
      </c>
      <c r="V1402" s="31">
        <v>0</v>
      </c>
      <c r="W1402" s="31">
        <v>0</v>
      </c>
      <c r="X1402" s="31">
        <v>0</v>
      </c>
      <c r="Y1402" s="31">
        <v>0</v>
      </c>
      <c r="Z1402" s="31">
        <v>0</v>
      </c>
      <c r="AA1402" s="36"/>
      <c r="AB1402" s="36"/>
      <c r="AC1402" s="39"/>
      <c r="AD1402" s="2"/>
      <c r="AE1402" s="36"/>
      <c r="AF1402" s="36"/>
      <c r="AG1402" s="39"/>
      <c r="AH1402" s="2"/>
      <c r="AI1402" s="36"/>
      <c r="AJ1402" s="36"/>
      <c r="AK1402" s="39"/>
      <c r="AL1402" s="2"/>
      <c r="AM1402"/>
      <c r="AN1402"/>
      <c r="AO1402"/>
      <c r="AP1402"/>
    </row>
    <row r="1403" spans="1:42" s="28" customFormat="1">
      <c r="A1403" s="28" t="s">
        <v>2465</v>
      </c>
      <c r="B1403" s="28" t="s">
        <v>723</v>
      </c>
      <c r="C1403" s="29">
        <v>5.1495922088623045</v>
      </c>
      <c r="D1403" s="33">
        <v>49593.341124600105</v>
      </c>
      <c r="E1403" s="30">
        <v>1</v>
      </c>
      <c r="F1403" s="31">
        <v>2</v>
      </c>
      <c r="G1403" s="29">
        <v>4.0327994739760072E-2</v>
      </c>
      <c r="H1403" s="32">
        <v>4.8149383406745796E-6</v>
      </c>
      <c r="I1403" s="28" t="s">
        <v>50</v>
      </c>
      <c r="J1403" s="28" t="s">
        <v>32</v>
      </c>
      <c r="K1403" s="33">
        <v>27.56</v>
      </c>
      <c r="L1403" s="30">
        <v>1</v>
      </c>
      <c r="M1403" s="30">
        <v>1</v>
      </c>
      <c r="N1403" s="33">
        <v>2.054794520547945</v>
      </c>
      <c r="O1403" s="31">
        <v>0</v>
      </c>
      <c r="P1403" s="31">
        <v>0</v>
      </c>
      <c r="Q1403" s="31">
        <v>0</v>
      </c>
      <c r="R1403" s="31">
        <v>0</v>
      </c>
      <c r="S1403" s="31">
        <v>0</v>
      </c>
      <c r="T1403" s="31">
        <v>0</v>
      </c>
      <c r="U1403" s="31">
        <v>0</v>
      </c>
      <c r="V1403" s="31">
        <v>0</v>
      </c>
      <c r="W1403" s="31">
        <v>0</v>
      </c>
      <c r="X1403" s="31">
        <v>0</v>
      </c>
      <c r="Y1403" s="31">
        <v>0</v>
      </c>
      <c r="Z1403" s="31">
        <v>0</v>
      </c>
      <c r="AA1403" s="36"/>
      <c r="AB1403" s="36"/>
      <c r="AC1403" s="39"/>
      <c r="AD1403" s="2"/>
      <c r="AE1403" s="36"/>
      <c r="AF1403" s="36"/>
      <c r="AG1403" s="39"/>
      <c r="AH1403" s="2"/>
      <c r="AI1403" s="36"/>
      <c r="AJ1403" s="36"/>
      <c r="AK1403" s="39"/>
      <c r="AL1403" s="2"/>
      <c r="AM1403"/>
      <c r="AN1403"/>
      <c r="AO1403"/>
      <c r="AP1403"/>
    </row>
    <row r="1404" spans="1:42" s="28" customFormat="1">
      <c r="A1404" s="28" t="s">
        <v>2466</v>
      </c>
      <c r="B1404" s="28" t="s">
        <v>2467</v>
      </c>
      <c r="C1404" s="29">
        <v>5.0224643707275396</v>
      </c>
      <c r="D1404" s="33">
        <v>37414.453937600018</v>
      </c>
      <c r="E1404" s="30">
        <v>1</v>
      </c>
      <c r="F1404" s="31">
        <v>1</v>
      </c>
      <c r="G1404" s="29">
        <v>2.6727638512853993E-2</v>
      </c>
      <c r="H1404" s="32">
        <v>3.1911314277263473E-6</v>
      </c>
      <c r="I1404" s="28" t="s">
        <v>53</v>
      </c>
      <c r="J1404" s="28" t="s">
        <v>39</v>
      </c>
      <c r="K1404" s="33">
        <v>37.799999999999997</v>
      </c>
      <c r="L1404" s="30">
        <v>1</v>
      </c>
      <c r="M1404" s="30">
        <v>1</v>
      </c>
      <c r="N1404" s="33">
        <v>2.8985507246376812</v>
      </c>
      <c r="O1404" s="31">
        <v>0</v>
      </c>
      <c r="P1404" s="31">
        <v>0</v>
      </c>
      <c r="Q1404" s="31">
        <v>0</v>
      </c>
      <c r="R1404" s="31">
        <v>0</v>
      </c>
      <c r="S1404" s="31">
        <v>0</v>
      </c>
      <c r="T1404" s="31">
        <v>0</v>
      </c>
      <c r="U1404" s="31">
        <v>0</v>
      </c>
      <c r="V1404" s="31">
        <v>0</v>
      </c>
      <c r="W1404" s="31">
        <v>0</v>
      </c>
      <c r="X1404" s="31">
        <v>0</v>
      </c>
      <c r="Y1404" s="31">
        <v>0</v>
      </c>
      <c r="Z1404" s="31">
        <v>0</v>
      </c>
      <c r="AA1404" s="36"/>
      <c r="AB1404" s="36"/>
      <c r="AC1404" s="39"/>
      <c r="AD1404" s="2"/>
      <c r="AE1404" s="36"/>
      <c r="AF1404" s="36"/>
      <c r="AG1404" s="39"/>
      <c r="AH1404" s="2"/>
      <c r="AI1404" s="36"/>
      <c r="AJ1404" s="36"/>
      <c r="AK1404" s="39"/>
      <c r="AL1404" s="2"/>
      <c r="AM1404"/>
      <c r="AN1404"/>
      <c r="AO1404"/>
      <c r="AP1404"/>
    </row>
    <row r="1405" spans="1:42" s="28" customFormat="1">
      <c r="A1405" s="28" t="s">
        <v>2468</v>
      </c>
      <c r="B1405" s="28" t="s">
        <v>2469</v>
      </c>
      <c r="C1405" s="29">
        <v>6.5808155059814455</v>
      </c>
      <c r="D1405" s="33">
        <v>55597.070067600172</v>
      </c>
      <c r="E1405" s="30">
        <v>1</v>
      </c>
      <c r="F1405" s="31">
        <v>28</v>
      </c>
      <c r="G1405" s="29">
        <v>0.50362366156984451</v>
      </c>
      <c r="H1405" s="32">
        <v>6.0129864948945631E-5</v>
      </c>
      <c r="I1405" s="28" t="s">
        <v>50</v>
      </c>
      <c r="J1405" s="28" t="s">
        <v>32</v>
      </c>
      <c r="K1405" s="33">
        <v>60.42</v>
      </c>
      <c r="L1405" s="30">
        <v>1</v>
      </c>
      <c r="M1405" s="30">
        <v>2</v>
      </c>
      <c r="N1405" s="33">
        <v>1.8656716417910446</v>
      </c>
      <c r="O1405" s="31">
        <v>0</v>
      </c>
      <c r="P1405" s="31">
        <v>1</v>
      </c>
      <c r="Q1405" s="31">
        <v>0</v>
      </c>
      <c r="R1405" s="31">
        <v>2</v>
      </c>
      <c r="S1405" s="31">
        <v>0</v>
      </c>
      <c r="T1405" s="31">
        <v>1</v>
      </c>
      <c r="U1405" s="31">
        <v>2</v>
      </c>
      <c r="V1405" s="31">
        <v>2</v>
      </c>
      <c r="W1405" s="31">
        <v>5</v>
      </c>
      <c r="X1405" s="31">
        <v>5</v>
      </c>
      <c r="Y1405" s="31">
        <v>5</v>
      </c>
      <c r="Z1405" s="31">
        <v>0</v>
      </c>
      <c r="AA1405" s="36"/>
      <c r="AB1405" s="36"/>
      <c r="AC1405" s="39"/>
      <c r="AD1405" s="2"/>
      <c r="AE1405" s="36"/>
      <c r="AF1405" s="36"/>
      <c r="AG1405" s="39"/>
      <c r="AH1405" s="2"/>
      <c r="AI1405" s="36"/>
      <c r="AJ1405" s="36"/>
      <c r="AK1405" s="39"/>
      <c r="AL1405" s="2"/>
      <c r="AM1405"/>
      <c r="AN1405"/>
      <c r="AO1405"/>
      <c r="AP1405"/>
    </row>
    <row r="1406" spans="1:42" s="28" customFormat="1">
      <c r="A1406" s="28" t="s">
        <v>2470</v>
      </c>
      <c r="B1406" s="28" t="s">
        <v>335</v>
      </c>
      <c r="C1406" s="29">
        <v>5.1478031158447264</v>
      </c>
      <c r="D1406" s="33">
        <v>24871.968329599975</v>
      </c>
      <c r="E1406" s="30">
        <v>1</v>
      </c>
      <c r="F1406" s="31">
        <v>1</v>
      </c>
      <c r="G1406" s="29">
        <v>4.0205905167943874E-2</v>
      </c>
      <c r="H1406" s="32">
        <v>4.8003615246407588E-6</v>
      </c>
      <c r="I1406" s="28" t="s">
        <v>411</v>
      </c>
      <c r="J1406" s="28" t="s">
        <v>41</v>
      </c>
      <c r="K1406" s="33">
        <v>43.59</v>
      </c>
      <c r="L1406" s="30">
        <v>1</v>
      </c>
      <c r="M1406" s="30">
        <v>1</v>
      </c>
      <c r="N1406" s="33">
        <v>3.4334763948497855</v>
      </c>
      <c r="O1406" s="31">
        <v>0</v>
      </c>
      <c r="P1406" s="31">
        <v>0</v>
      </c>
      <c r="Q1406" s="31">
        <v>0</v>
      </c>
      <c r="R1406" s="31">
        <v>0</v>
      </c>
      <c r="S1406" s="31">
        <v>0</v>
      </c>
      <c r="T1406" s="31">
        <v>0</v>
      </c>
      <c r="U1406" s="31">
        <v>0</v>
      </c>
      <c r="V1406" s="31">
        <v>1</v>
      </c>
      <c r="W1406" s="31">
        <v>0</v>
      </c>
      <c r="X1406" s="31">
        <v>0</v>
      </c>
      <c r="Y1406" s="31">
        <v>0</v>
      </c>
      <c r="Z1406" s="31">
        <v>0</v>
      </c>
      <c r="AA1406" s="36"/>
      <c r="AB1406" s="36"/>
      <c r="AC1406" s="39"/>
      <c r="AD1406" s="2"/>
      <c r="AE1406" s="36"/>
      <c r="AF1406" s="36"/>
      <c r="AG1406" s="39"/>
      <c r="AH1406" s="2"/>
      <c r="AI1406" s="36"/>
      <c r="AJ1406" s="36"/>
      <c r="AK1406" s="39"/>
      <c r="AL1406" s="2"/>
      <c r="AM1406"/>
      <c r="AN1406"/>
      <c r="AO1406"/>
      <c r="AP1406"/>
    </row>
    <row r="1407" spans="1:42" s="28" customFormat="1">
      <c r="A1407" s="28" t="s">
        <v>2471</v>
      </c>
      <c r="B1407" s="28" t="s">
        <v>2472</v>
      </c>
      <c r="C1407" s="29">
        <v>6.7305370330810543</v>
      </c>
      <c r="D1407" s="33">
        <v>9395.792199599995</v>
      </c>
      <c r="E1407" s="30">
        <v>1</v>
      </c>
      <c r="F1407" s="31">
        <v>2</v>
      </c>
      <c r="G1407" s="29">
        <v>0.21286124230005271</v>
      </c>
      <c r="H1407" s="32">
        <v>2.5414448781993742E-5</v>
      </c>
      <c r="I1407" s="28" t="s">
        <v>152</v>
      </c>
      <c r="J1407" s="28" t="s">
        <v>42</v>
      </c>
      <c r="K1407" s="33">
        <v>29.86</v>
      </c>
      <c r="L1407" s="30">
        <v>1</v>
      </c>
      <c r="M1407" s="30">
        <v>2</v>
      </c>
      <c r="N1407" s="33">
        <v>12.790697674418606</v>
      </c>
      <c r="O1407" s="31">
        <v>0</v>
      </c>
      <c r="P1407" s="31">
        <v>0</v>
      </c>
      <c r="Q1407" s="31">
        <v>0</v>
      </c>
      <c r="R1407" s="31">
        <v>0</v>
      </c>
      <c r="S1407" s="31">
        <v>0</v>
      </c>
      <c r="T1407" s="31">
        <v>0</v>
      </c>
      <c r="U1407" s="31">
        <v>0</v>
      </c>
      <c r="V1407" s="31">
        <v>0</v>
      </c>
      <c r="W1407" s="31">
        <v>2</v>
      </c>
      <c r="X1407" s="31">
        <v>0</v>
      </c>
      <c r="Y1407" s="31">
        <v>0</v>
      </c>
      <c r="Z1407" s="31">
        <v>0</v>
      </c>
      <c r="AA1407" s="36"/>
      <c r="AB1407" s="36"/>
      <c r="AC1407" s="39"/>
      <c r="AD1407" s="2"/>
      <c r="AE1407" s="36"/>
      <c r="AF1407" s="36"/>
      <c r="AG1407" s="39"/>
      <c r="AH1407" s="2"/>
      <c r="AI1407" s="36"/>
      <c r="AJ1407" s="36"/>
      <c r="AK1407" s="39"/>
      <c r="AL1407" s="2"/>
      <c r="AM1407"/>
      <c r="AN1407"/>
      <c r="AO1407"/>
      <c r="AP1407"/>
    </row>
    <row r="1408" spans="1:42" s="28" customFormat="1">
      <c r="A1408" s="28" t="s">
        <v>2473</v>
      </c>
      <c r="B1408" s="28" t="s">
        <v>723</v>
      </c>
      <c r="C1408" s="29">
        <v>5.4283840179443352</v>
      </c>
      <c r="D1408" s="33">
        <v>43859.790788600083</v>
      </c>
      <c r="E1408" s="30">
        <v>1</v>
      </c>
      <c r="F1408" s="31">
        <v>2</v>
      </c>
      <c r="G1408" s="29">
        <v>4.5599852713384001E-2</v>
      </c>
      <c r="H1408" s="32">
        <v>5.4443688702011727E-6</v>
      </c>
      <c r="I1408" s="28" t="s">
        <v>50</v>
      </c>
      <c r="J1408" s="28" t="s">
        <v>32</v>
      </c>
      <c r="K1408" s="33">
        <v>59.44</v>
      </c>
      <c r="L1408" s="30">
        <v>1</v>
      </c>
      <c r="M1408" s="30">
        <v>1</v>
      </c>
      <c r="N1408" s="33">
        <v>2.2556390977443606</v>
      </c>
      <c r="O1408" s="31">
        <v>0</v>
      </c>
      <c r="P1408" s="31">
        <v>0</v>
      </c>
      <c r="Q1408" s="31">
        <v>0</v>
      </c>
      <c r="R1408" s="31">
        <v>0</v>
      </c>
      <c r="S1408" s="31">
        <v>0</v>
      </c>
      <c r="T1408" s="31">
        <v>0</v>
      </c>
      <c r="U1408" s="31">
        <v>0</v>
      </c>
      <c r="V1408" s="31">
        <v>0</v>
      </c>
      <c r="W1408" s="31">
        <v>0</v>
      </c>
      <c r="X1408" s="31">
        <v>0</v>
      </c>
      <c r="Y1408" s="31">
        <v>1</v>
      </c>
      <c r="Z1408" s="31">
        <v>0</v>
      </c>
      <c r="AA1408" s="36"/>
      <c r="AB1408" s="36"/>
      <c r="AC1408" s="39"/>
      <c r="AD1408" s="2"/>
      <c r="AE1408" s="36"/>
      <c r="AF1408" s="36"/>
      <c r="AG1408" s="39"/>
      <c r="AH1408" s="2"/>
      <c r="AI1408" s="36"/>
      <c r="AJ1408" s="36"/>
      <c r="AK1408" s="39"/>
      <c r="AL1408" s="2"/>
      <c r="AM1408"/>
      <c r="AN1408"/>
      <c r="AO1408"/>
      <c r="AP1408"/>
    </row>
    <row r="1409" spans="1:42" s="28" customFormat="1">
      <c r="A1409" s="28" t="s">
        <v>2474</v>
      </c>
      <c r="B1409" s="28" t="s">
        <v>1324</v>
      </c>
      <c r="C1409" s="29">
        <v>6.524484634399415</v>
      </c>
      <c r="D1409" s="33">
        <v>20166.548872599997</v>
      </c>
      <c r="E1409" s="30">
        <v>1</v>
      </c>
      <c r="F1409" s="31">
        <v>1</v>
      </c>
      <c r="G1409" s="29">
        <v>4.9587066498952913E-2</v>
      </c>
      <c r="H1409" s="32">
        <v>5.9204200265378436E-6</v>
      </c>
      <c r="I1409" s="28" t="s">
        <v>50</v>
      </c>
      <c r="J1409" s="28" t="s">
        <v>32</v>
      </c>
      <c r="K1409" s="33">
        <v>40.39</v>
      </c>
      <c r="L1409" s="30">
        <v>1</v>
      </c>
      <c r="M1409" s="30">
        <v>1</v>
      </c>
      <c r="N1409" s="33">
        <v>5.8823529411764701</v>
      </c>
      <c r="O1409" s="31">
        <v>0</v>
      </c>
      <c r="P1409" s="31">
        <v>0</v>
      </c>
      <c r="Q1409" s="31">
        <v>0</v>
      </c>
      <c r="R1409" s="31">
        <v>0</v>
      </c>
      <c r="S1409" s="31">
        <v>0</v>
      </c>
      <c r="T1409" s="31">
        <v>0</v>
      </c>
      <c r="U1409" s="31">
        <v>0</v>
      </c>
      <c r="V1409" s="31">
        <v>0</v>
      </c>
      <c r="W1409" s="31">
        <v>0</v>
      </c>
      <c r="X1409" s="31">
        <v>0</v>
      </c>
      <c r="Y1409" s="31">
        <v>0</v>
      </c>
      <c r="Z1409" s="31">
        <v>0</v>
      </c>
      <c r="AA1409" s="36"/>
      <c r="AB1409" s="36"/>
      <c r="AC1409" s="39"/>
      <c r="AD1409" s="2"/>
      <c r="AE1409" s="36"/>
      <c r="AF1409" s="36"/>
      <c r="AG1409" s="39"/>
      <c r="AH1409" s="2"/>
      <c r="AI1409" s="36"/>
      <c r="AJ1409" s="36"/>
      <c r="AK1409" s="39"/>
      <c r="AL1409" s="2"/>
      <c r="AM1409"/>
      <c r="AN1409"/>
      <c r="AO1409"/>
      <c r="AP1409"/>
    </row>
    <row r="1410" spans="1:42" s="28" customFormat="1">
      <c r="A1410" s="28" t="s">
        <v>2475</v>
      </c>
      <c r="B1410" s="28" t="s">
        <v>2476</v>
      </c>
      <c r="C1410" s="29">
        <v>4.968587112426758</v>
      </c>
      <c r="D1410" s="33">
        <v>14055.00190859999</v>
      </c>
      <c r="E1410" s="30">
        <v>1</v>
      </c>
      <c r="F1410" s="31">
        <v>1</v>
      </c>
      <c r="G1410" s="29">
        <v>7.1149047613299779E-2</v>
      </c>
      <c r="H1410" s="32">
        <v>8.4948006829113271E-6</v>
      </c>
      <c r="I1410" s="28" t="s">
        <v>53</v>
      </c>
      <c r="J1410" s="28" t="s">
        <v>39</v>
      </c>
      <c r="K1410" s="33">
        <v>71.97</v>
      </c>
      <c r="L1410" s="30">
        <v>1</v>
      </c>
      <c r="M1410" s="30">
        <v>1</v>
      </c>
      <c r="N1410" s="33">
        <v>7.03125</v>
      </c>
      <c r="O1410" s="31">
        <v>0</v>
      </c>
      <c r="P1410" s="31">
        <v>0</v>
      </c>
      <c r="Q1410" s="31">
        <v>0</v>
      </c>
      <c r="R1410" s="31">
        <v>0</v>
      </c>
      <c r="S1410" s="31">
        <v>0</v>
      </c>
      <c r="T1410" s="31">
        <v>0</v>
      </c>
      <c r="U1410" s="31">
        <v>0</v>
      </c>
      <c r="V1410" s="31">
        <v>0</v>
      </c>
      <c r="W1410" s="31">
        <v>0</v>
      </c>
      <c r="X1410" s="31">
        <v>0</v>
      </c>
      <c r="Y1410" s="31">
        <v>0</v>
      </c>
      <c r="Z1410" s="31">
        <v>0</v>
      </c>
      <c r="AA1410" s="36"/>
      <c r="AB1410" s="36"/>
      <c r="AC1410" s="39"/>
      <c r="AD1410" s="2"/>
      <c r="AE1410" s="36"/>
      <c r="AF1410" s="36"/>
      <c r="AG1410" s="39"/>
      <c r="AH1410" s="2"/>
      <c r="AI1410" s="36"/>
      <c r="AJ1410" s="36"/>
      <c r="AK1410" s="39"/>
      <c r="AL1410" s="2"/>
      <c r="AM1410"/>
      <c r="AN1410"/>
      <c r="AO1410"/>
      <c r="AP1410"/>
    </row>
    <row r="1411" spans="1:42" s="28" customFormat="1">
      <c r="A1411" s="28" t="s">
        <v>2477</v>
      </c>
      <c r="B1411" s="28" t="s">
        <v>2478</v>
      </c>
      <c r="C1411" s="29">
        <v>5.5582721710205094</v>
      </c>
      <c r="D1411" s="33">
        <v>11212.668417599993</v>
      </c>
      <c r="E1411" s="30">
        <v>1</v>
      </c>
      <c r="F1411" s="31">
        <v>5</v>
      </c>
      <c r="G1411" s="29">
        <v>0.44592418269960943</v>
      </c>
      <c r="H1411" s="32">
        <v>5.3240867991818712E-5</v>
      </c>
      <c r="I1411" s="28" t="s">
        <v>60</v>
      </c>
      <c r="J1411" s="28" t="s">
        <v>45</v>
      </c>
      <c r="K1411" s="33">
        <v>42.64</v>
      </c>
      <c r="L1411" s="30">
        <v>1</v>
      </c>
      <c r="M1411" s="30">
        <v>2</v>
      </c>
      <c r="N1411" s="33">
        <v>12.5</v>
      </c>
      <c r="O1411" s="31">
        <v>0</v>
      </c>
      <c r="P1411" s="31">
        <v>0</v>
      </c>
      <c r="Q1411" s="31">
        <v>0</v>
      </c>
      <c r="R1411" s="31">
        <v>0</v>
      </c>
      <c r="S1411" s="31">
        <v>0</v>
      </c>
      <c r="T1411" s="31">
        <v>0</v>
      </c>
      <c r="U1411" s="31">
        <v>0</v>
      </c>
      <c r="V1411" s="31">
        <v>0</v>
      </c>
      <c r="W1411" s="31">
        <v>2</v>
      </c>
      <c r="X1411" s="31">
        <v>0</v>
      </c>
      <c r="Y1411" s="31">
        <v>2</v>
      </c>
      <c r="Z1411" s="31">
        <v>0</v>
      </c>
      <c r="AA1411" s="36"/>
      <c r="AB1411" s="36"/>
      <c r="AC1411" s="39"/>
      <c r="AD1411" s="2"/>
      <c r="AE1411" s="36"/>
      <c r="AF1411" s="36"/>
      <c r="AG1411" s="39"/>
      <c r="AH1411" s="2"/>
      <c r="AI1411" s="36"/>
      <c r="AJ1411" s="36"/>
      <c r="AK1411" s="39"/>
      <c r="AL1411" s="2"/>
      <c r="AM1411"/>
      <c r="AN1411"/>
      <c r="AO1411"/>
      <c r="AP1411"/>
    </row>
    <row r="1412" spans="1:42" s="28" customFormat="1">
      <c r="A1412" s="28" t="s">
        <v>2479</v>
      </c>
      <c r="B1412" s="28" t="s">
        <v>1790</v>
      </c>
      <c r="C1412" s="29">
        <v>4.651662063598633</v>
      </c>
      <c r="D1412" s="33">
        <v>9219.6965025999943</v>
      </c>
      <c r="E1412" s="30">
        <v>1</v>
      </c>
      <c r="F1412" s="31">
        <v>1</v>
      </c>
      <c r="G1412" s="29">
        <v>0.10846344017050839</v>
      </c>
      <c r="H1412" s="32">
        <v>1.2949931679185475E-5</v>
      </c>
      <c r="I1412" s="28" t="s">
        <v>857</v>
      </c>
      <c r="J1412" s="28" t="s">
        <v>38</v>
      </c>
      <c r="K1412" s="33">
        <v>25.34</v>
      </c>
      <c r="L1412" s="30">
        <v>1</v>
      </c>
      <c r="M1412" s="30">
        <v>1</v>
      </c>
      <c r="N1412" s="33">
        <v>13.414634146341465</v>
      </c>
      <c r="O1412" s="31">
        <v>0</v>
      </c>
      <c r="P1412" s="31">
        <v>0</v>
      </c>
      <c r="Q1412" s="31">
        <v>0</v>
      </c>
      <c r="R1412" s="31">
        <v>0</v>
      </c>
      <c r="S1412" s="31">
        <v>0</v>
      </c>
      <c r="T1412" s="31">
        <v>1</v>
      </c>
      <c r="U1412" s="31">
        <v>0</v>
      </c>
      <c r="V1412" s="31">
        <v>0</v>
      </c>
      <c r="W1412" s="31">
        <v>0</v>
      </c>
      <c r="X1412" s="31">
        <v>0</v>
      </c>
      <c r="Y1412" s="31">
        <v>0</v>
      </c>
      <c r="Z1412" s="31">
        <v>0</v>
      </c>
      <c r="AA1412" s="36"/>
      <c r="AB1412" s="36"/>
      <c r="AC1412" s="39"/>
      <c r="AD1412" s="2"/>
      <c r="AE1412" s="36"/>
      <c r="AF1412" s="36"/>
      <c r="AG1412" s="39"/>
      <c r="AH1412" s="2"/>
      <c r="AI1412" s="36"/>
      <c r="AJ1412" s="36"/>
      <c r="AK1412" s="39"/>
      <c r="AL1412" s="2"/>
      <c r="AM1412"/>
      <c r="AN1412"/>
      <c r="AO1412"/>
      <c r="AP1412"/>
    </row>
    <row r="1413" spans="1:42" s="28" customFormat="1">
      <c r="A1413" s="28" t="s">
        <v>2480</v>
      </c>
      <c r="B1413" s="28" t="s">
        <v>2481</v>
      </c>
      <c r="C1413" s="29">
        <v>5.0694919586181637</v>
      </c>
      <c r="D1413" s="33">
        <v>11407.919801599992</v>
      </c>
      <c r="E1413" s="30">
        <v>1</v>
      </c>
      <c r="F1413" s="31">
        <v>4</v>
      </c>
      <c r="G1413" s="29">
        <v>0.35063360100401381</v>
      </c>
      <c r="H1413" s="32">
        <v>4.1863702370961551E-5</v>
      </c>
      <c r="I1413" s="28" t="s">
        <v>60</v>
      </c>
      <c r="J1413" s="28" t="s">
        <v>45</v>
      </c>
      <c r="K1413" s="33">
        <v>55.88</v>
      </c>
      <c r="L1413" s="30">
        <v>1</v>
      </c>
      <c r="M1413" s="30">
        <v>1</v>
      </c>
      <c r="N1413" s="33">
        <v>6.7961165048543686</v>
      </c>
      <c r="O1413" s="31">
        <v>0</v>
      </c>
      <c r="P1413" s="31">
        <v>0</v>
      </c>
      <c r="Q1413" s="31">
        <v>0</v>
      </c>
      <c r="R1413" s="31">
        <v>0</v>
      </c>
      <c r="S1413" s="31">
        <v>0</v>
      </c>
      <c r="T1413" s="31">
        <v>0</v>
      </c>
      <c r="U1413" s="31">
        <v>0</v>
      </c>
      <c r="V1413" s="31">
        <v>0</v>
      </c>
      <c r="W1413" s="31">
        <v>0</v>
      </c>
      <c r="X1413" s="31">
        <v>0</v>
      </c>
      <c r="Y1413" s="31">
        <v>1</v>
      </c>
      <c r="Z1413" s="31">
        <v>0</v>
      </c>
      <c r="AA1413" s="36"/>
      <c r="AB1413" s="36"/>
      <c r="AC1413" s="39"/>
      <c r="AD1413" s="2"/>
      <c r="AE1413" s="36"/>
      <c r="AF1413" s="36"/>
      <c r="AG1413" s="39"/>
      <c r="AH1413" s="2"/>
      <c r="AI1413" s="36"/>
      <c r="AJ1413" s="36"/>
      <c r="AK1413" s="39"/>
      <c r="AL1413" s="2"/>
      <c r="AM1413"/>
      <c r="AN1413"/>
      <c r="AO1413"/>
      <c r="AP1413"/>
    </row>
    <row r="1414" spans="1:42" s="28" customFormat="1">
      <c r="A1414" s="28" t="s">
        <v>2482</v>
      </c>
      <c r="B1414" s="28" t="s">
        <v>2483</v>
      </c>
      <c r="C1414" s="29">
        <v>5.2121082305908208</v>
      </c>
      <c r="D1414" s="33">
        <v>10011.016139599993</v>
      </c>
      <c r="E1414" s="30">
        <v>1</v>
      </c>
      <c r="F1414" s="31">
        <v>1</v>
      </c>
      <c r="G1414" s="29">
        <v>9.988995982579213E-2</v>
      </c>
      <c r="H1414" s="32">
        <v>1.1926305796193213E-5</v>
      </c>
      <c r="I1414" s="28" t="s">
        <v>485</v>
      </c>
      <c r="J1414" s="28" t="s">
        <v>34</v>
      </c>
      <c r="K1414" s="33">
        <v>68.64</v>
      </c>
      <c r="L1414" s="30">
        <v>1</v>
      </c>
      <c r="M1414" s="30">
        <v>1</v>
      </c>
      <c r="N1414" s="33">
        <v>21.978021978021978</v>
      </c>
      <c r="O1414" s="31">
        <v>0</v>
      </c>
      <c r="P1414" s="31">
        <v>1</v>
      </c>
      <c r="Q1414" s="31">
        <v>0</v>
      </c>
      <c r="R1414" s="31">
        <v>0</v>
      </c>
      <c r="S1414" s="31">
        <v>0</v>
      </c>
      <c r="T1414" s="31">
        <v>0</v>
      </c>
      <c r="U1414" s="31">
        <v>0</v>
      </c>
      <c r="V1414" s="31">
        <v>0</v>
      </c>
      <c r="W1414" s="31">
        <v>0</v>
      </c>
      <c r="X1414" s="31">
        <v>0</v>
      </c>
      <c r="Y1414" s="31">
        <v>0</v>
      </c>
      <c r="Z1414" s="31">
        <v>0</v>
      </c>
      <c r="AA1414" s="36"/>
      <c r="AB1414" s="36"/>
      <c r="AC1414" s="39"/>
      <c r="AD1414" s="2"/>
      <c r="AE1414" s="36"/>
      <c r="AF1414" s="36"/>
      <c r="AG1414" s="39"/>
      <c r="AH1414" s="2"/>
      <c r="AI1414" s="36"/>
      <c r="AJ1414" s="36"/>
      <c r="AK1414" s="39"/>
      <c r="AL1414" s="2"/>
      <c r="AM1414"/>
      <c r="AN1414"/>
      <c r="AO1414"/>
      <c r="AP1414"/>
    </row>
    <row r="1415" spans="1:42" s="28" customFormat="1">
      <c r="A1415" s="28" t="s">
        <v>2484</v>
      </c>
      <c r="B1415" s="28" t="s">
        <v>2485</v>
      </c>
      <c r="C1415" s="29">
        <v>4.3017154693603512</v>
      </c>
      <c r="D1415" s="33">
        <v>9050.5231175999979</v>
      </c>
      <c r="E1415" s="30">
        <v>1</v>
      </c>
      <c r="F1415" s="31">
        <v>2</v>
      </c>
      <c r="G1415" s="29">
        <v>0.22098170172182893</v>
      </c>
      <c r="H1415" s="32">
        <v>2.638398648566869E-5</v>
      </c>
      <c r="I1415" s="28" t="s">
        <v>152</v>
      </c>
      <c r="J1415" s="28" t="s">
        <v>42</v>
      </c>
      <c r="K1415" s="33">
        <v>27.47</v>
      </c>
      <c r="L1415" s="30">
        <v>1</v>
      </c>
      <c r="M1415" s="30">
        <v>2</v>
      </c>
      <c r="N1415" s="33">
        <v>19.767441860465116</v>
      </c>
      <c r="O1415" s="31">
        <v>0</v>
      </c>
      <c r="P1415" s="31">
        <v>0</v>
      </c>
      <c r="Q1415" s="31">
        <v>0</v>
      </c>
      <c r="R1415" s="31">
        <v>0</v>
      </c>
      <c r="S1415" s="31">
        <v>0</v>
      </c>
      <c r="T1415" s="31">
        <v>0</v>
      </c>
      <c r="U1415" s="31">
        <v>0</v>
      </c>
      <c r="V1415" s="31">
        <v>0</v>
      </c>
      <c r="W1415" s="31">
        <v>2</v>
      </c>
      <c r="X1415" s="31">
        <v>0</v>
      </c>
      <c r="Y1415" s="31">
        <v>0</v>
      </c>
      <c r="Z1415" s="31">
        <v>0</v>
      </c>
      <c r="AA1415" s="36"/>
      <c r="AB1415" s="36"/>
      <c r="AC1415" s="39"/>
      <c r="AD1415" s="2"/>
      <c r="AE1415" s="36"/>
      <c r="AF1415" s="36"/>
      <c r="AG1415" s="39"/>
      <c r="AH1415" s="2"/>
      <c r="AI1415" s="36"/>
      <c r="AJ1415" s="36"/>
      <c r="AK1415" s="39"/>
      <c r="AL1415" s="2"/>
      <c r="AM1415"/>
      <c r="AN1415"/>
      <c r="AO1415"/>
      <c r="AP1415"/>
    </row>
    <row r="1416" spans="1:42" s="28" customFormat="1">
      <c r="A1416" s="28" t="s">
        <v>2486</v>
      </c>
      <c r="B1416" s="28" t="s">
        <v>2487</v>
      </c>
      <c r="C1416" s="29">
        <v>7.5515773773193358</v>
      </c>
      <c r="D1416" s="33">
        <v>7416.3700256000011</v>
      </c>
      <c r="E1416" s="30">
        <v>1</v>
      </c>
      <c r="F1416" s="31">
        <v>1</v>
      </c>
      <c r="G1416" s="29">
        <v>0.1348368536828902</v>
      </c>
      <c r="H1416" s="32">
        <v>1.609877061141322E-5</v>
      </c>
      <c r="I1416" s="28" t="s">
        <v>411</v>
      </c>
      <c r="J1416" s="28" t="s">
        <v>41</v>
      </c>
      <c r="K1416" s="33">
        <v>36.6</v>
      </c>
      <c r="L1416" s="30">
        <v>1</v>
      </c>
      <c r="M1416" s="30">
        <v>1</v>
      </c>
      <c r="N1416" s="33">
        <v>12.162162162162163</v>
      </c>
      <c r="O1416" s="31">
        <v>0</v>
      </c>
      <c r="P1416" s="31">
        <v>0</v>
      </c>
      <c r="Q1416" s="31">
        <v>0</v>
      </c>
      <c r="R1416" s="31">
        <v>0</v>
      </c>
      <c r="S1416" s="31">
        <v>0</v>
      </c>
      <c r="T1416" s="31">
        <v>0</v>
      </c>
      <c r="U1416" s="31">
        <v>0</v>
      </c>
      <c r="V1416" s="31">
        <v>1</v>
      </c>
      <c r="W1416" s="31">
        <v>0</v>
      </c>
      <c r="X1416" s="31">
        <v>0</v>
      </c>
      <c r="Y1416" s="31">
        <v>0</v>
      </c>
      <c r="Z1416" s="31">
        <v>0</v>
      </c>
      <c r="AA1416" s="36"/>
      <c r="AB1416" s="36"/>
      <c r="AC1416" s="39"/>
      <c r="AD1416" s="2"/>
      <c r="AE1416" s="36"/>
      <c r="AF1416" s="36"/>
      <c r="AG1416" s="39"/>
      <c r="AH1416" s="2"/>
      <c r="AI1416" s="36"/>
      <c r="AJ1416" s="36"/>
      <c r="AK1416" s="39"/>
      <c r="AL1416" s="2"/>
      <c r="AM1416"/>
      <c r="AN1416"/>
      <c r="AO1416"/>
      <c r="AP1416"/>
    </row>
    <row r="1417" spans="1:42" s="28" customFormat="1">
      <c r="A1417" s="28" t="s">
        <v>2488</v>
      </c>
      <c r="B1417" s="28" t="s">
        <v>1380</v>
      </c>
      <c r="C1417" s="29">
        <v>6.3720027923583977</v>
      </c>
      <c r="D1417" s="33">
        <v>21067.103196600001</v>
      </c>
      <c r="E1417" s="30">
        <v>1</v>
      </c>
      <c r="F1417" s="31">
        <v>1</v>
      </c>
      <c r="G1417" s="29">
        <v>4.7467370842014439E-2</v>
      </c>
      <c r="H1417" s="32">
        <v>5.6673401510068156E-6</v>
      </c>
      <c r="I1417" s="28" t="s">
        <v>411</v>
      </c>
      <c r="J1417" s="28" t="s">
        <v>41</v>
      </c>
      <c r="K1417" s="33">
        <v>47.75</v>
      </c>
      <c r="L1417" s="30">
        <v>1</v>
      </c>
      <c r="M1417" s="30">
        <v>1</v>
      </c>
      <c r="N1417" s="33">
        <v>5.5276381909547743</v>
      </c>
      <c r="O1417" s="31">
        <v>0</v>
      </c>
      <c r="P1417" s="31">
        <v>0</v>
      </c>
      <c r="Q1417" s="31">
        <v>0</v>
      </c>
      <c r="R1417" s="31">
        <v>0</v>
      </c>
      <c r="S1417" s="31">
        <v>0</v>
      </c>
      <c r="T1417" s="31">
        <v>0</v>
      </c>
      <c r="U1417" s="31">
        <v>0</v>
      </c>
      <c r="V1417" s="31">
        <v>1</v>
      </c>
      <c r="W1417" s="31">
        <v>0</v>
      </c>
      <c r="X1417" s="31">
        <v>0</v>
      </c>
      <c r="Y1417" s="31">
        <v>0</v>
      </c>
      <c r="Z1417" s="31">
        <v>0</v>
      </c>
      <c r="AA1417" s="36"/>
      <c r="AB1417" s="36"/>
      <c r="AC1417" s="39"/>
      <c r="AD1417" s="2"/>
      <c r="AE1417" s="36"/>
      <c r="AF1417" s="36"/>
      <c r="AG1417" s="39"/>
      <c r="AH1417" s="2"/>
      <c r="AI1417" s="36"/>
      <c r="AJ1417" s="36"/>
      <c r="AK1417" s="39"/>
      <c r="AL1417" s="2"/>
      <c r="AM1417"/>
      <c r="AN1417"/>
      <c r="AO1417"/>
      <c r="AP1417"/>
    </row>
    <row r="1418" spans="1:42" s="28" customFormat="1">
      <c r="A1418" s="28" t="s">
        <v>2489</v>
      </c>
      <c r="B1418" s="28" t="s">
        <v>909</v>
      </c>
      <c r="C1418" s="29">
        <v>10.285004806518554</v>
      </c>
      <c r="D1418" s="33">
        <v>67168.253314600181</v>
      </c>
      <c r="E1418" s="30">
        <v>1</v>
      </c>
      <c r="F1418" s="31">
        <v>2</v>
      </c>
      <c r="G1418" s="29">
        <v>2.9775971553592052E-2</v>
      </c>
      <c r="H1418" s="32">
        <v>3.5550854434841398E-6</v>
      </c>
      <c r="I1418" s="28" t="s">
        <v>53</v>
      </c>
      <c r="J1418" s="28" t="s">
        <v>39</v>
      </c>
      <c r="K1418" s="33">
        <v>65.08</v>
      </c>
      <c r="L1418" s="30">
        <v>1</v>
      </c>
      <c r="M1418" s="30">
        <v>2</v>
      </c>
      <c r="N1418" s="33">
        <v>1.6871165644171779</v>
      </c>
      <c r="O1418" s="31">
        <v>0</v>
      </c>
      <c r="P1418" s="31">
        <v>0</v>
      </c>
      <c r="Q1418" s="31">
        <v>0</v>
      </c>
      <c r="R1418" s="31">
        <v>0</v>
      </c>
      <c r="S1418" s="31">
        <v>0</v>
      </c>
      <c r="T1418" s="31">
        <v>0</v>
      </c>
      <c r="U1418" s="31">
        <v>0</v>
      </c>
      <c r="V1418" s="31">
        <v>0</v>
      </c>
      <c r="W1418" s="31">
        <v>0</v>
      </c>
      <c r="X1418" s="31">
        <v>0</v>
      </c>
      <c r="Y1418" s="31">
        <v>0</v>
      </c>
      <c r="Z1418" s="31">
        <v>0</v>
      </c>
      <c r="AA1418" s="36"/>
      <c r="AB1418" s="36"/>
      <c r="AC1418" s="39"/>
      <c r="AD1418" s="2"/>
      <c r="AE1418" s="36"/>
      <c r="AF1418" s="36"/>
      <c r="AG1418" s="39"/>
      <c r="AH1418" s="2"/>
      <c r="AI1418" s="36"/>
      <c r="AJ1418" s="36"/>
      <c r="AK1418" s="39"/>
      <c r="AL1418" s="2"/>
      <c r="AM1418"/>
      <c r="AN1418"/>
      <c r="AO1418"/>
      <c r="AP1418"/>
    </row>
    <row r="1419" spans="1:42" s="28" customFormat="1">
      <c r="A1419" s="28" t="s">
        <v>2490</v>
      </c>
      <c r="B1419" s="28" t="s">
        <v>546</v>
      </c>
      <c r="C1419" s="29">
        <v>5.1811313629150391</v>
      </c>
      <c r="D1419" s="33">
        <v>38766.697465600075</v>
      </c>
      <c r="E1419" s="30">
        <v>1</v>
      </c>
      <c r="F1419" s="31">
        <v>2</v>
      </c>
      <c r="G1419" s="29">
        <v>5.1590672684324351E-2</v>
      </c>
      <c r="H1419" s="32">
        <v>6.1596394646431134E-6</v>
      </c>
      <c r="I1419" s="28" t="s">
        <v>53</v>
      </c>
      <c r="J1419" s="28" t="s">
        <v>39</v>
      </c>
      <c r="K1419" s="33">
        <v>51.18</v>
      </c>
      <c r="L1419" s="30">
        <v>1</v>
      </c>
      <c r="M1419" s="30">
        <v>1</v>
      </c>
      <c r="N1419" s="33">
        <v>2.6737967914438503</v>
      </c>
      <c r="O1419" s="31">
        <v>0</v>
      </c>
      <c r="P1419" s="31">
        <v>0</v>
      </c>
      <c r="Q1419" s="31">
        <v>0</v>
      </c>
      <c r="R1419" s="31">
        <v>0</v>
      </c>
      <c r="S1419" s="31">
        <v>0</v>
      </c>
      <c r="T1419" s="31">
        <v>0</v>
      </c>
      <c r="U1419" s="31">
        <v>0</v>
      </c>
      <c r="V1419" s="31">
        <v>0</v>
      </c>
      <c r="W1419" s="31">
        <v>0</v>
      </c>
      <c r="X1419" s="31">
        <v>0</v>
      </c>
      <c r="Y1419" s="31">
        <v>0</v>
      </c>
      <c r="Z1419" s="31">
        <v>0</v>
      </c>
      <c r="AA1419" s="36"/>
      <c r="AB1419" s="36"/>
      <c r="AC1419" s="39"/>
      <c r="AD1419" s="2"/>
      <c r="AE1419" s="36"/>
      <c r="AF1419" s="36"/>
      <c r="AG1419" s="39"/>
      <c r="AH1419" s="2"/>
      <c r="AI1419" s="36"/>
      <c r="AJ1419" s="36"/>
      <c r="AK1419" s="39"/>
      <c r="AL1419" s="2"/>
      <c r="AM1419"/>
      <c r="AN1419"/>
      <c r="AO1419"/>
      <c r="AP1419"/>
    </row>
    <row r="1420" spans="1:42" s="28" customFormat="1">
      <c r="A1420" s="28" t="s">
        <v>2491</v>
      </c>
      <c r="B1420" s="28" t="s">
        <v>343</v>
      </c>
      <c r="C1420" s="29">
        <v>10.207920455932616</v>
      </c>
      <c r="D1420" s="33">
        <v>26212.086239600005</v>
      </c>
      <c r="E1420" s="30">
        <v>1</v>
      </c>
      <c r="F1420" s="31">
        <v>3</v>
      </c>
      <c r="G1420" s="29">
        <v>0.11445101975392324</v>
      </c>
      <c r="H1420" s="32">
        <v>1.3664815389374039E-5</v>
      </c>
      <c r="I1420" s="28" t="s">
        <v>60</v>
      </c>
      <c r="J1420" s="28" t="s">
        <v>45</v>
      </c>
      <c r="K1420" s="33">
        <v>67.89</v>
      </c>
      <c r="L1420" s="30">
        <v>1</v>
      </c>
      <c r="M1420" s="30">
        <v>1</v>
      </c>
      <c r="N1420" s="33">
        <v>6.0975609756097562</v>
      </c>
      <c r="O1420" s="31">
        <v>0</v>
      </c>
      <c r="P1420" s="31">
        <v>0</v>
      </c>
      <c r="Q1420" s="31">
        <v>0</v>
      </c>
      <c r="R1420" s="31">
        <v>0</v>
      </c>
      <c r="S1420" s="31">
        <v>0</v>
      </c>
      <c r="T1420" s="31">
        <v>0</v>
      </c>
      <c r="U1420" s="31">
        <v>0</v>
      </c>
      <c r="V1420" s="31">
        <v>0</v>
      </c>
      <c r="W1420" s="31">
        <v>0</v>
      </c>
      <c r="X1420" s="31">
        <v>1</v>
      </c>
      <c r="Y1420" s="31">
        <v>1</v>
      </c>
      <c r="Z1420" s="31">
        <v>0</v>
      </c>
      <c r="AA1420" s="36"/>
      <c r="AB1420" s="36"/>
      <c r="AC1420" s="39"/>
      <c r="AD1420" s="2"/>
      <c r="AE1420" s="36"/>
      <c r="AF1420" s="36"/>
      <c r="AG1420" s="39"/>
      <c r="AH1420" s="2"/>
      <c r="AI1420" s="36"/>
      <c r="AJ1420" s="36"/>
      <c r="AK1420" s="39"/>
      <c r="AL1420" s="2"/>
      <c r="AM1420"/>
      <c r="AN1420"/>
      <c r="AO1420"/>
      <c r="AP1420"/>
    </row>
    <row r="1421" spans="1:42" s="28" customFormat="1">
      <c r="A1421" s="28" t="s">
        <v>2492</v>
      </c>
      <c r="B1421" s="28" t="s">
        <v>1284</v>
      </c>
      <c r="C1421" s="29">
        <v>8.2888881683349638</v>
      </c>
      <c r="D1421" s="33">
        <v>28674.370052600018</v>
      </c>
      <c r="E1421" s="30">
        <v>1</v>
      </c>
      <c r="F1421" s="31">
        <v>5</v>
      </c>
      <c r="G1421" s="29">
        <v>0.17437174699315253</v>
      </c>
      <c r="H1421" s="32">
        <v>2.081901705119922E-5</v>
      </c>
      <c r="I1421" s="28" t="s">
        <v>50</v>
      </c>
      <c r="J1421" s="28" t="s">
        <v>32</v>
      </c>
      <c r="K1421" s="33">
        <v>51.66</v>
      </c>
      <c r="L1421" s="30">
        <v>1</v>
      </c>
      <c r="M1421" s="30">
        <v>3</v>
      </c>
      <c r="N1421" s="33">
        <v>3.225806451612903</v>
      </c>
      <c r="O1421" s="31">
        <v>0</v>
      </c>
      <c r="P1421" s="31">
        <v>0</v>
      </c>
      <c r="Q1421" s="31">
        <v>0</v>
      </c>
      <c r="R1421" s="31">
        <v>0</v>
      </c>
      <c r="S1421" s="31">
        <v>0</v>
      </c>
      <c r="T1421" s="31">
        <v>0</v>
      </c>
      <c r="U1421" s="31">
        <v>0</v>
      </c>
      <c r="V1421" s="31">
        <v>0</v>
      </c>
      <c r="W1421" s="31">
        <v>0</v>
      </c>
      <c r="X1421" s="31">
        <v>0</v>
      </c>
      <c r="Y1421" s="31">
        <v>2</v>
      </c>
      <c r="Z1421" s="31">
        <v>0</v>
      </c>
      <c r="AA1421" s="36"/>
      <c r="AB1421" s="36"/>
      <c r="AC1421" s="39"/>
      <c r="AD1421" s="2"/>
      <c r="AE1421" s="36"/>
      <c r="AF1421" s="36"/>
      <c r="AG1421" s="39"/>
      <c r="AH1421" s="2"/>
      <c r="AI1421" s="36"/>
      <c r="AJ1421" s="36"/>
      <c r="AK1421" s="39"/>
      <c r="AL1421" s="2"/>
      <c r="AM1421"/>
      <c r="AN1421"/>
      <c r="AO1421"/>
      <c r="AP1421"/>
    </row>
    <row r="1422" spans="1:42" s="28" customFormat="1">
      <c r="A1422" s="28" t="s">
        <v>2493</v>
      </c>
      <c r="B1422" s="28" t="s">
        <v>2494</v>
      </c>
      <c r="C1422" s="29">
        <v>5.1113567352294913</v>
      </c>
      <c r="D1422" s="33">
        <v>37315.902255600027</v>
      </c>
      <c r="E1422" s="30">
        <v>1</v>
      </c>
      <c r="F1422" s="31">
        <v>4</v>
      </c>
      <c r="G1422" s="29">
        <v>0.1071929059252404</v>
      </c>
      <c r="H1422" s="32">
        <v>1.2798236954710383E-5</v>
      </c>
      <c r="I1422" s="28" t="s">
        <v>60</v>
      </c>
      <c r="J1422" s="28" t="s">
        <v>45</v>
      </c>
      <c r="K1422" s="33">
        <v>66.930000000000007</v>
      </c>
      <c r="L1422" s="30">
        <v>1</v>
      </c>
      <c r="M1422" s="30">
        <v>1</v>
      </c>
      <c r="N1422" s="33">
        <v>2.5714285714285712</v>
      </c>
      <c r="O1422" s="31">
        <v>0</v>
      </c>
      <c r="P1422" s="31">
        <v>0</v>
      </c>
      <c r="Q1422" s="31">
        <v>0</v>
      </c>
      <c r="R1422" s="31">
        <v>0</v>
      </c>
      <c r="S1422" s="31">
        <v>0</v>
      </c>
      <c r="T1422" s="31">
        <v>0</v>
      </c>
      <c r="U1422" s="31">
        <v>0</v>
      </c>
      <c r="V1422" s="31">
        <v>0</v>
      </c>
      <c r="W1422" s="31">
        <v>0</v>
      </c>
      <c r="X1422" s="31">
        <v>0</v>
      </c>
      <c r="Y1422" s="31">
        <v>1</v>
      </c>
      <c r="Z1422" s="31">
        <v>0</v>
      </c>
      <c r="AA1422" s="36"/>
      <c r="AB1422" s="36"/>
      <c r="AC1422" s="39"/>
      <c r="AD1422" s="2"/>
      <c r="AE1422" s="36"/>
      <c r="AF1422" s="36"/>
      <c r="AG1422" s="39"/>
      <c r="AH1422" s="2"/>
      <c r="AI1422" s="36"/>
      <c r="AJ1422" s="36"/>
      <c r="AK1422" s="39"/>
      <c r="AL1422" s="2"/>
      <c r="AM1422"/>
      <c r="AN1422"/>
      <c r="AO1422"/>
      <c r="AP1422"/>
    </row>
    <row r="1423" spans="1:42" s="28" customFormat="1">
      <c r="A1423" s="28" t="s">
        <v>2495</v>
      </c>
      <c r="B1423" s="28" t="s">
        <v>2496</v>
      </c>
      <c r="C1423" s="29">
        <v>5.2584201812744151</v>
      </c>
      <c r="D1423" s="33">
        <v>26154.76766859999</v>
      </c>
      <c r="E1423" s="30">
        <v>1</v>
      </c>
      <c r="F1423" s="31">
        <v>1</v>
      </c>
      <c r="G1423" s="29">
        <v>3.8233946967938325E-2</v>
      </c>
      <c r="H1423" s="32">
        <v>4.5649206800194121E-6</v>
      </c>
      <c r="I1423" s="28" t="s">
        <v>53</v>
      </c>
      <c r="J1423" s="28" t="s">
        <v>39</v>
      </c>
      <c r="K1423" s="33">
        <v>26.99</v>
      </c>
      <c r="L1423" s="30">
        <v>1</v>
      </c>
      <c r="M1423" s="30">
        <v>1</v>
      </c>
      <c r="N1423" s="33">
        <v>14.925373134328357</v>
      </c>
      <c r="O1423" s="31">
        <v>0</v>
      </c>
      <c r="P1423" s="31">
        <v>0</v>
      </c>
      <c r="Q1423" s="31">
        <v>0</v>
      </c>
      <c r="R1423" s="31">
        <v>0</v>
      </c>
      <c r="S1423" s="31">
        <v>0</v>
      </c>
      <c r="T1423" s="31">
        <v>0</v>
      </c>
      <c r="U1423" s="31">
        <v>0</v>
      </c>
      <c r="V1423" s="31">
        <v>0</v>
      </c>
      <c r="W1423" s="31">
        <v>0</v>
      </c>
      <c r="X1423" s="31">
        <v>0</v>
      </c>
      <c r="Y1423" s="31">
        <v>0</v>
      </c>
      <c r="Z1423" s="31">
        <v>0</v>
      </c>
      <c r="AA1423" s="36"/>
      <c r="AB1423" s="36"/>
      <c r="AC1423" s="39"/>
      <c r="AD1423" s="2"/>
      <c r="AE1423" s="36"/>
      <c r="AF1423" s="36"/>
      <c r="AG1423" s="39"/>
      <c r="AH1423" s="2"/>
      <c r="AI1423" s="36"/>
      <c r="AJ1423" s="36"/>
      <c r="AK1423" s="39"/>
      <c r="AL1423" s="2"/>
      <c r="AM1423"/>
      <c r="AN1423"/>
      <c r="AO1423"/>
      <c r="AP1423"/>
    </row>
    <row r="1424" spans="1:42" s="28" customFormat="1">
      <c r="A1424" s="28" t="s">
        <v>2497</v>
      </c>
      <c r="B1424" s="28" t="s">
        <v>1808</v>
      </c>
      <c r="C1424" s="29">
        <v>5.7179615020751955</v>
      </c>
      <c r="D1424" s="33">
        <v>20117.14766459999</v>
      </c>
      <c r="E1424" s="30">
        <v>1</v>
      </c>
      <c r="F1424" s="31">
        <v>2</v>
      </c>
      <c r="G1424" s="29">
        <v>9.9417672591795236E-2</v>
      </c>
      <c r="H1424" s="32">
        <v>1.1869917326460033E-5</v>
      </c>
      <c r="I1424" s="28" t="s">
        <v>386</v>
      </c>
      <c r="J1424" s="28" t="s">
        <v>37</v>
      </c>
      <c r="K1424" s="33">
        <v>36.71</v>
      </c>
      <c r="L1424" s="30">
        <v>1</v>
      </c>
      <c r="M1424" s="30">
        <v>1</v>
      </c>
      <c r="N1424" s="33">
        <v>5.376344086021505</v>
      </c>
      <c r="O1424" s="31">
        <v>0</v>
      </c>
      <c r="P1424" s="31">
        <v>0</v>
      </c>
      <c r="Q1424" s="31">
        <v>0</v>
      </c>
      <c r="R1424" s="31">
        <v>1</v>
      </c>
      <c r="S1424" s="31">
        <v>1</v>
      </c>
      <c r="T1424" s="31">
        <v>0</v>
      </c>
      <c r="U1424" s="31">
        <v>0</v>
      </c>
      <c r="V1424" s="31">
        <v>0</v>
      </c>
      <c r="W1424" s="31">
        <v>0</v>
      </c>
      <c r="X1424" s="31">
        <v>0</v>
      </c>
      <c r="Y1424" s="31">
        <v>0</v>
      </c>
      <c r="Z1424" s="31">
        <v>0</v>
      </c>
      <c r="AA1424" s="36"/>
      <c r="AB1424" s="36"/>
      <c r="AC1424" s="39"/>
      <c r="AD1424" s="2"/>
      <c r="AE1424" s="36"/>
      <c r="AF1424" s="36"/>
      <c r="AG1424" s="39"/>
      <c r="AH1424" s="2"/>
      <c r="AI1424" s="36"/>
      <c r="AJ1424" s="36"/>
      <c r="AK1424" s="39"/>
      <c r="AL1424" s="2"/>
      <c r="AM1424"/>
      <c r="AN1424"/>
      <c r="AO1424"/>
      <c r="AP1424"/>
    </row>
    <row r="1425" spans="1:42" s="28" customFormat="1">
      <c r="A1425" s="28" t="s">
        <v>2498</v>
      </c>
      <c r="B1425" s="28" t="s">
        <v>2499</v>
      </c>
      <c r="C1425" s="29">
        <v>6.5618511199951159</v>
      </c>
      <c r="D1425" s="33">
        <v>32506.89752860001</v>
      </c>
      <c r="E1425" s="30">
        <v>1</v>
      </c>
      <c r="F1425" s="31">
        <v>3</v>
      </c>
      <c r="G1425" s="29">
        <v>9.2288105850783189E-2</v>
      </c>
      <c r="H1425" s="32">
        <v>1.1018686699318233E-5</v>
      </c>
      <c r="I1425" s="28" t="s">
        <v>50</v>
      </c>
      <c r="J1425" s="28" t="s">
        <v>32</v>
      </c>
      <c r="K1425" s="33">
        <v>35.19</v>
      </c>
      <c r="L1425" s="30">
        <v>1</v>
      </c>
      <c r="M1425" s="30">
        <v>1</v>
      </c>
      <c r="N1425" s="33">
        <v>4.5602605863192185</v>
      </c>
      <c r="O1425" s="31">
        <v>0</v>
      </c>
      <c r="P1425" s="31">
        <v>0</v>
      </c>
      <c r="Q1425" s="31">
        <v>0</v>
      </c>
      <c r="R1425" s="31">
        <v>0</v>
      </c>
      <c r="S1425" s="31">
        <v>0</v>
      </c>
      <c r="T1425" s="31">
        <v>0</v>
      </c>
      <c r="U1425" s="31">
        <v>0</v>
      </c>
      <c r="V1425" s="31">
        <v>0</v>
      </c>
      <c r="W1425" s="31">
        <v>0</v>
      </c>
      <c r="X1425" s="31">
        <v>0</v>
      </c>
      <c r="Y1425" s="31">
        <v>1</v>
      </c>
      <c r="Z1425" s="31">
        <v>0</v>
      </c>
      <c r="AA1425" s="36"/>
      <c r="AB1425" s="36"/>
      <c r="AC1425" s="39"/>
      <c r="AD1425" s="2"/>
      <c r="AE1425" s="36"/>
      <c r="AF1425" s="36"/>
      <c r="AG1425" s="39"/>
      <c r="AH1425" s="2"/>
      <c r="AI1425" s="36"/>
      <c r="AJ1425" s="36"/>
      <c r="AK1425" s="39"/>
      <c r="AL1425" s="2"/>
      <c r="AM1425"/>
      <c r="AN1425"/>
      <c r="AO1425"/>
      <c r="AP1425"/>
    </row>
    <row r="1426" spans="1:42" s="28" customFormat="1">
      <c r="A1426" s="28" t="s">
        <v>2500</v>
      </c>
      <c r="B1426" s="28" t="s">
        <v>2501</v>
      </c>
      <c r="C1426" s="29">
        <v>9.748839187622071</v>
      </c>
      <c r="D1426" s="33">
        <v>42160.164756600076</v>
      </c>
      <c r="E1426" s="30">
        <v>1</v>
      </c>
      <c r="F1426" s="31">
        <v>2</v>
      </c>
      <c r="G1426" s="29">
        <v>4.743814478777398E-2</v>
      </c>
      <c r="H1426" s="32">
        <v>5.6638507226328758E-6</v>
      </c>
      <c r="I1426" s="28" t="s">
        <v>53</v>
      </c>
      <c r="J1426" s="28" t="s">
        <v>39</v>
      </c>
      <c r="K1426" s="33">
        <v>26.14</v>
      </c>
      <c r="L1426" s="30">
        <v>1</v>
      </c>
      <c r="M1426" s="30">
        <v>2</v>
      </c>
      <c r="N1426" s="33">
        <v>5.8111380145278453</v>
      </c>
      <c r="O1426" s="31">
        <v>0</v>
      </c>
      <c r="P1426" s="31">
        <v>0</v>
      </c>
      <c r="Q1426" s="31">
        <v>0</v>
      </c>
      <c r="R1426" s="31">
        <v>0</v>
      </c>
      <c r="S1426" s="31">
        <v>0</v>
      </c>
      <c r="T1426" s="31">
        <v>0</v>
      </c>
      <c r="U1426" s="31">
        <v>0</v>
      </c>
      <c r="V1426" s="31">
        <v>0</v>
      </c>
      <c r="W1426" s="31">
        <v>0</v>
      </c>
      <c r="X1426" s="31">
        <v>0</v>
      </c>
      <c r="Y1426" s="31">
        <v>0</v>
      </c>
      <c r="Z1426" s="31">
        <v>0</v>
      </c>
      <c r="AA1426" s="36"/>
      <c r="AB1426" s="36"/>
      <c r="AC1426" s="39"/>
      <c r="AD1426" s="2"/>
      <c r="AE1426" s="36"/>
      <c r="AF1426" s="36"/>
      <c r="AG1426" s="39"/>
      <c r="AH1426" s="2"/>
      <c r="AI1426" s="36"/>
      <c r="AJ1426" s="36"/>
      <c r="AK1426" s="39"/>
      <c r="AL1426" s="2"/>
      <c r="AM1426"/>
      <c r="AN1426"/>
      <c r="AO1426"/>
      <c r="AP1426"/>
    </row>
    <row r="1427" spans="1:42" s="28" customFormat="1">
      <c r="A1427" s="28" t="s">
        <v>2502</v>
      </c>
      <c r="B1427" s="28" t="s">
        <v>2503</v>
      </c>
      <c r="C1427" s="29">
        <v>9.9619968414306612</v>
      </c>
      <c r="D1427" s="33">
        <v>18850.869341599995</v>
      </c>
      <c r="E1427" s="30">
        <v>1</v>
      </c>
      <c r="F1427" s="31">
        <v>3</v>
      </c>
      <c r="G1427" s="29">
        <v>0.15914385409163156</v>
      </c>
      <c r="H1427" s="32">
        <v>1.9000891308712679E-5</v>
      </c>
      <c r="I1427" s="28" t="s">
        <v>152</v>
      </c>
      <c r="J1427" s="28" t="s">
        <v>42</v>
      </c>
      <c r="K1427" s="33">
        <v>34.42</v>
      </c>
      <c r="L1427" s="30">
        <v>1</v>
      </c>
      <c r="M1427" s="30">
        <v>1</v>
      </c>
      <c r="N1427" s="33">
        <v>5.2631578947368416</v>
      </c>
      <c r="O1427" s="31">
        <v>0</v>
      </c>
      <c r="P1427" s="31">
        <v>1</v>
      </c>
      <c r="Q1427" s="31">
        <v>0</v>
      </c>
      <c r="R1427" s="31">
        <v>0</v>
      </c>
      <c r="S1427" s="31">
        <v>0</v>
      </c>
      <c r="T1427" s="31">
        <v>0</v>
      </c>
      <c r="U1427" s="31">
        <v>0</v>
      </c>
      <c r="V1427" s="31">
        <v>0</v>
      </c>
      <c r="W1427" s="31">
        <v>1</v>
      </c>
      <c r="X1427" s="31">
        <v>0</v>
      </c>
      <c r="Y1427" s="31">
        <v>0</v>
      </c>
      <c r="Z1427" s="31">
        <v>1</v>
      </c>
      <c r="AA1427" s="36"/>
      <c r="AB1427" s="36"/>
      <c r="AC1427" s="39"/>
      <c r="AD1427" s="2"/>
      <c r="AE1427" s="36"/>
      <c r="AF1427" s="36"/>
      <c r="AG1427" s="39"/>
      <c r="AH1427" s="2"/>
      <c r="AI1427" s="36"/>
      <c r="AJ1427" s="36"/>
      <c r="AK1427" s="39"/>
      <c r="AL1427" s="2"/>
      <c r="AM1427"/>
      <c r="AN1427"/>
      <c r="AO1427"/>
      <c r="AP1427"/>
    </row>
    <row r="1428" spans="1:42" s="28" customFormat="1">
      <c r="A1428" s="28" t="s">
        <v>2504</v>
      </c>
      <c r="B1428" s="28" t="s">
        <v>2505</v>
      </c>
      <c r="C1428" s="29">
        <v>5.3137798309326163</v>
      </c>
      <c r="D1428" s="33">
        <v>64061.24800760021</v>
      </c>
      <c r="E1428" s="30">
        <v>1</v>
      </c>
      <c r="F1428" s="31">
        <v>3</v>
      </c>
      <c r="G1428" s="29">
        <v>4.6830183508820823E-2</v>
      </c>
      <c r="H1428" s="32">
        <v>5.5912635263051836E-6</v>
      </c>
      <c r="I1428" s="28" t="s">
        <v>53</v>
      </c>
      <c r="J1428" s="28" t="s">
        <v>39</v>
      </c>
      <c r="K1428" s="33">
        <v>35.380000000000003</v>
      </c>
      <c r="L1428" s="30">
        <v>1</v>
      </c>
      <c r="M1428" s="30">
        <v>3</v>
      </c>
      <c r="N1428" s="33">
        <v>1.6977928692699491</v>
      </c>
      <c r="O1428" s="31">
        <v>0</v>
      </c>
      <c r="P1428" s="31">
        <v>0</v>
      </c>
      <c r="Q1428" s="31">
        <v>0</v>
      </c>
      <c r="R1428" s="31">
        <v>0</v>
      </c>
      <c r="S1428" s="31">
        <v>0</v>
      </c>
      <c r="T1428" s="31">
        <v>0</v>
      </c>
      <c r="U1428" s="31">
        <v>0</v>
      </c>
      <c r="V1428" s="31">
        <v>0</v>
      </c>
      <c r="W1428" s="31">
        <v>0</v>
      </c>
      <c r="X1428" s="31">
        <v>0</v>
      </c>
      <c r="Y1428" s="31">
        <v>0</v>
      </c>
      <c r="Z1428" s="31">
        <v>0</v>
      </c>
      <c r="AA1428" s="36"/>
      <c r="AB1428" s="36"/>
      <c r="AC1428" s="39"/>
      <c r="AD1428" s="2"/>
      <c r="AE1428" s="36"/>
      <c r="AF1428" s="36"/>
      <c r="AG1428" s="39"/>
      <c r="AH1428" s="2"/>
      <c r="AI1428" s="36"/>
      <c r="AJ1428" s="36"/>
      <c r="AK1428" s="39"/>
      <c r="AL1428" s="2"/>
      <c r="AM1428"/>
      <c r="AN1428"/>
      <c r="AO1428"/>
      <c r="AP1428"/>
    </row>
    <row r="1429" spans="1:42" s="28" customFormat="1">
      <c r="A1429" s="28" t="s">
        <v>2506</v>
      </c>
      <c r="B1429" s="28" t="s">
        <v>2507</v>
      </c>
      <c r="C1429" s="29">
        <v>6.4083980560302729</v>
      </c>
      <c r="D1429" s="33">
        <v>15525.845550599986</v>
      </c>
      <c r="E1429" s="30">
        <v>1</v>
      </c>
      <c r="F1429" s="31">
        <v>1</v>
      </c>
      <c r="G1429" s="29">
        <v>6.4408730380636547E-2</v>
      </c>
      <c r="H1429" s="32">
        <v>7.6900442827657334E-6</v>
      </c>
      <c r="I1429" s="28" t="s">
        <v>152</v>
      </c>
      <c r="J1429" s="28" t="s">
        <v>42</v>
      </c>
      <c r="K1429" s="33">
        <v>39.619999999999997</v>
      </c>
      <c r="L1429" s="30">
        <v>1</v>
      </c>
      <c r="M1429" s="30">
        <v>1</v>
      </c>
      <c r="N1429" s="33">
        <v>8.0291970802919703</v>
      </c>
      <c r="O1429" s="31">
        <v>0</v>
      </c>
      <c r="P1429" s="31">
        <v>0</v>
      </c>
      <c r="Q1429" s="31">
        <v>0</v>
      </c>
      <c r="R1429" s="31">
        <v>0</v>
      </c>
      <c r="S1429" s="31">
        <v>0</v>
      </c>
      <c r="T1429" s="31">
        <v>0</v>
      </c>
      <c r="U1429" s="31">
        <v>0</v>
      </c>
      <c r="V1429" s="31">
        <v>0</v>
      </c>
      <c r="W1429" s="31">
        <v>1</v>
      </c>
      <c r="X1429" s="31">
        <v>0</v>
      </c>
      <c r="Y1429" s="31">
        <v>0</v>
      </c>
      <c r="Z1429" s="31">
        <v>0</v>
      </c>
      <c r="AA1429" s="36"/>
      <c r="AB1429" s="36"/>
      <c r="AC1429" s="39"/>
      <c r="AD1429" s="2"/>
      <c r="AE1429" s="36"/>
      <c r="AF1429" s="36"/>
      <c r="AG1429" s="39"/>
      <c r="AH1429" s="2"/>
      <c r="AI1429" s="36"/>
      <c r="AJ1429" s="36"/>
      <c r="AK1429" s="39"/>
      <c r="AL1429" s="2"/>
      <c r="AM1429"/>
      <c r="AN1429"/>
      <c r="AO1429"/>
      <c r="AP1429"/>
    </row>
    <row r="1430" spans="1:42" s="28" customFormat="1">
      <c r="A1430" s="28" t="s">
        <v>2508</v>
      </c>
      <c r="B1430" s="28" t="s">
        <v>2509</v>
      </c>
      <c r="C1430" s="29">
        <v>6.3902004241943349</v>
      </c>
      <c r="D1430" s="33">
        <v>46659.853698600062</v>
      </c>
      <c r="E1430" s="30">
        <v>1</v>
      </c>
      <c r="F1430" s="31">
        <v>1</v>
      </c>
      <c r="G1430" s="29">
        <v>2.1431700289064624E-2</v>
      </c>
      <c r="H1430" s="32">
        <v>2.5588258502207308E-6</v>
      </c>
      <c r="I1430" s="28" t="s">
        <v>50</v>
      </c>
      <c r="J1430" s="28" t="s">
        <v>32</v>
      </c>
      <c r="K1430" s="33">
        <v>43.18</v>
      </c>
      <c r="L1430" s="30">
        <v>1</v>
      </c>
      <c r="M1430" s="30">
        <v>1</v>
      </c>
      <c r="N1430" s="33">
        <v>1.6055045871559634</v>
      </c>
      <c r="O1430" s="31">
        <v>0</v>
      </c>
      <c r="P1430" s="31">
        <v>0</v>
      </c>
      <c r="Q1430" s="31">
        <v>0</v>
      </c>
      <c r="R1430" s="31">
        <v>0</v>
      </c>
      <c r="S1430" s="31">
        <v>0</v>
      </c>
      <c r="T1430" s="31">
        <v>0</v>
      </c>
      <c r="U1430" s="31">
        <v>0</v>
      </c>
      <c r="V1430" s="31">
        <v>0</v>
      </c>
      <c r="W1430" s="31">
        <v>0</v>
      </c>
      <c r="X1430" s="31">
        <v>0</v>
      </c>
      <c r="Y1430" s="31">
        <v>0</v>
      </c>
      <c r="Z1430" s="31">
        <v>0</v>
      </c>
      <c r="AA1430" s="36"/>
      <c r="AB1430" s="36"/>
      <c r="AC1430" s="39"/>
      <c r="AD1430" s="2"/>
      <c r="AE1430" s="36"/>
      <c r="AF1430" s="36"/>
      <c r="AG1430" s="39"/>
      <c r="AH1430" s="2"/>
      <c r="AI1430" s="36"/>
      <c r="AJ1430" s="36"/>
      <c r="AK1430" s="39"/>
      <c r="AL1430" s="2"/>
      <c r="AM1430"/>
      <c r="AN1430"/>
      <c r="AO1430"/>
      <c r="AP1430"/>
    </row>
    <row r="1431" spans="1:42" s="28" customFormat="1">
      <c r="A1431" s="28" t="s">
        <v>2510</v>
      </c>
      <c r="B1431" s="28" t="s">
        <v>2511</v>
      </c>
      <c r="C1431" s="29">
        <v>10.892018508911132</v>
      </c>
      <c r="D1431" s="33">
        <v>9397.8745875999975</v>
      </c>
      <c r="E1431" s="30">
        <v>1</v>
      </c>
      <c r="F1431" s="31">
        <v>1</v>
      </c>
      <c r="G1431" s="29">
        <v>0.10640703817429609</v>
      </c>
      <c r="H1431" s="32">
        <v>1.2704408714820467E-5</v>
      </c>
      <c r="I1431" s="28" t="s">
        <v>50</v>
      </c>
      <c r="J1431" s="28" t="s">
        <v>32</v>
      </c>
      <c r="K1431" s="33">
        <v>25.61</v>
      </c>
      <c r="L1431" s="30">
        <v>1</v>
      </c>
      <c r="M1431" s="30">
        <v>1</v>
      </c>
      <c r="N1431" s="33">
        <v>11.76470588235294</v>
      </c>
      <c r="O1431" s="31">
        <v>0</v>
      </c>
      <c r="P1431" s="31">
        <v>0</v>
      </c>
      <c r="Q1431" s="31">
        <v>0</v>
      </c>
      <c r="R1431" s="31">
        <v>0</v>
      </c>
      <c r="S1431" s="31">
        <v>0</v>
      </c>
      <c r="T1431" s="31">
        <v>0</v>
      </c>
      <c r="U1431" s="31">
        <v>0</v>
      </c>
      <c r="V1431" s="31">
        <v>0</v>
      </c>
      <c r="W1431" s="31">
        <v>0</v>
      </c>
      <c r="X1431" s="31">
        <v>0</v>
      </c>
      <c r="Y1431" s="31">
        <v>0</v>
      </c>
      <c r="Z1431" s="31">
        <v>0</v>
      </c>
      <c r="AA1431" s="36"/>
      <c r="AB1431" s="36"/>
      <c r="AC1431" s="39"/>
      <c r="AD1431" s="2"/>
      <c r="AE1431" s="36"/>
      <c r="AF1431" s="36"/>
      <c r="AG1431" s="39"/>
      <c r="AH1431" s="2"/>
      <c r="AI1431" s="36"/>
      <c r="AJ1431" s="36"/>
      <c r="AK1431" s="39"/>
      <c r="AL1431" s="2"/>
      <c r="AM1431"/>
      <c r="AN1431"/>
      <c r="AO1431"/>
      <c r="AP1431"/>
    </row>
    <row r="1432" spans="1:42" s="28" customFormat="1">
      <c r="A1432" s="28" t="s">
        <v>2512</v>
      </c>
      <c r="B1432" s="28" t="s">
        <v>2513</v>
      </c>
      <c r="C1432" s="29">
        <v>10.649008560180661</v>
      </c>
      <c r="D1432" s="33">
        <v>26800.624947599983</v>
      </c>
      <c r="E1432" s="30">
        <v>1</v>
      </c>
      <c r="F1432" s="31">
        <v>1</v>
      </c>
      <c r="G1432" s="29">
        <v>3.7312562746397854E-2</v>
      </c>
      <c r="H1432" s="32">
        <v>4.4549125270374369E-6</v>
      </c>
      <c r="I1432" s="28" t="s">
        <v>50</v>
      </c>
      <c r="J1432" s="28" t="s">
        <v>32</v>
      </c>
      <c r="K1432" s="33">
        <v>29.8</v>
      </c>
      <c r="L1432" s="30">
        <v>1</v>
      </c>
      <c r="M1432" s="30">
        <v>1</v>
      </c>
      <c r="N1432" s="33">
        <v>2.6819923371647509</v>
      </c>
      <c r="O1432" s="31">
        <v>0</v>
      </c>
      <c r="P1432" s="31">
        <v>0</v>
      </c>
      <c r="Q1432" s="31">
        <v>0</v>
      </c>
      <c r="R1432" s="31">
        <v>0</v>
      </c>
      <c r="S1432" s="31">
        <v>0</v>
      </c>
      <c r="T1432" s="31">
        <v>0</v>
      </c>
      <c r="U1432" s="31">
        <v>0</v>
      </c>
      <c r="V1432" s="31">
        <v>0</v>
      </c>
      <c r="W1432" s="31">
        <v>0</v>
      </c>
      <c r="X1432" s="31">
        <v>0</v>
      </c>
      <c r="Y1432" s="31">
        <v>0</v>
      </c>
      <c r="Z1432" s="31">
        <v>0</v>
      </c>
      <c r="AA1432" s="36"/>
      <c r="AB1432" s="36"/>
      <c r="AC1432" s="39"/>
      <c r="AD1432" s="2"/>
      <c r="AE1432" s="36"/>
      <c r="AF1432" s="36"/>
      <c r="AG1432" s="39"/>
      <c r="AH1432" s="2"/>
      <c r="AI1432" s="36"/>
      <c r="AJ1432" s="36"/>
      <c r="AK1432" s="39"/>
      <c r="AL1432" s="2"/>
      <c r="AM1432"/>
      <c r="AN1432"/>
      <c r="AO1432"/>
      <c r="AP1432"/>
    </row>
    <row r="1433" spans="1:42" s="28" customFormat="1">
      <c r="A1433" s="28" t="s">
        <v>2514</v>
      </c>
      <c r="B1433" s="28" t="s">
        <v>2515</v>
      </c>
      <c r="C1433" s="29">
        <v>9.972271347045897</v>
      </c>
      <c r="D1433" s="33">
        <v>7953.1707236000002</v>
      </c>
      <c r="E1433" s="30">
        <v>1</v>
      </c>
      <c r="F1433" s="31">
        <v>1</v>
      </c>
      <c r="G1433" s="29">
        <v>0.12573601582984131</v>
      </c>
      <c r="H1433" s="32">
        <v>1.5012181174133197E-5</v>
      </c>
      <c r="I1433" s="28" t="s">
        <v>213</v>
      </c>
      <c r="J1433" s="28" t="s">
        <v>36</v>
      </c>
      <c r="K1433" s="33">
        <v>35.549999999999997</v>
      </c>
      <c r="L1433" s="30">
        <v>1</v>
      </c>
      <c r="M1433" s="30">
        <v>1</v>
      </c>
      <c r="N1433" s="33">
        <v>9.7222222222222232</v>
      </c>
      <c r="O1433" s="31">
        <v>0</v>
      </c>
      <c r="P1433" s="31">
        <v>0</v>
      </c>
      <c r="Q1433" s="31">
        <v>0</v>
      </c>
      <c r="R1433" s="31">
        <v>1</v>
      </c>
      <c r="S1433" s="31">
        <v>0</v>
      </c>
      <c r="T1433" s="31">
        <v>0</v>
      </c>
      <c r="U1433" s="31">
        <v>0</v>
      </c>
      <c r="V1433" s="31">
        <v>0</v>
      </c>
      <c r="W1433" s="31">
        <v>0</v>
      </c>
      <c r="X1433" s="31">
        <v>0</v>
      </c>
      <c r="Y1433" s="31">
        <v>0</v>
      </c>
      <c r="Z1433" s="31">
        <v>0</v>
      </c>
      <c r="AA1433" s="36"/>
      <c r="AB1433" s="36"/>
      <c r="AC1433" s="39"/>
      <c r="AD1433" s="2"/>
      <c r="AE1433" s="36"/>
      <c r="AF1433" s="36"/>
      <c r="AG1433" s="39"/>
      <c r="AH1433" s="2"/>
      <c r="AI1433" s="36"/>
      <c r="AJ1433" s="36"/>
      <c r="AK1433" s="39"/>
      <c r="AL1433" s="2"/>
      <c r="AM1433"/>
      <c r="AN1433"/>
      <c r="AO1433"/>
      <c r="AP1433"/>
    </row>
    <row r="1434" spans="1:42" s="28" customFormat="1">
      <c r="A1434" s="28" t="s">
        <v>2516</v>
      </c>
      <c r="B1434" s="28" t="s">
        <v>2517</v>
      </c>
      <c r="C1434" s="29">
        <v>5.485890579223633</v>
      </c>
      <c r="D1434" s="33">
        <v>10789.591800599997</v>
      </c>
      <c r="E1434" s="30">
        <v>1</v>
      </c>
      <c r="F1434" s="31">
        <v>1</v>
      </c>
      <c r="G1434" s="29">
        <v>9.2681912205834438E-2</v>
      </c>
      <c r="H1434" s="32">
        <v>1.1065704988473782E-5</v>
      </c>
      <c r="I1434" s="28" t="s">
        <v>327</v>
      </c>
      <c r="J1434" s="28" t="s">
        <v>40</v>
      </c>
      <c r="K1434" s="33">
        <v>95.15</v>
      </c>
      <c r="L1434" s="30">
        <v>1</v>
      </c>
      <c r="M1434" s="30">
        <v>1</v>
      </c>
      <c r="N1434" s="33">
        <v>13.392857142857142</v>
      </c>
      <c r="O1434" s="31">
        <v>0</v>
      </c>
      <c r="P1434" s="31">
        <v>0</v>
      </c>
      <c r="Q1434" s="31">
        <v>0</v>
      </c>
      <c r="R1434" s="31">
        <v>0</v>
      </c>
      <c r="S1434" s="31">
        <v>0</v>
      </c>
      <c r="T1434" s="31">
        <v>0</v>
      </c>
      <c r="U1434" s="31">
        <v>1</v>
      </c>
      <c r="V1434" s="31">
        <v>0</v>
      </c>
      <c r="W1434" s="31">
        <v>0</v>
      </c>
      <c r="X1434" s="31">
        <v>0</v>
      </c>
      <c r="Y1434" s="31">
        <v>0</v>
      </c>
      <c r="Z1434" s="31">
        <v>0</v>
      </c>
      <c r="AA1434" s="36"/>
      <c r="AB1434" s="36"/>
      <c r="AC1434" s="39"/>
      <c r="AD1434" s="2"/>
      <c r="AE1434" s="36"/>
      <c r="AF1434" s="36"/>
      <c r="AG1434" s="39"/>
      <c r="AH1434" s="2"/>
      <c r="AI1434" s="36"/>
      <c r="AJ1434" s="36"/>
      <c r="AK1434" s="39"/>
      <c r="AL1434" s="2"/>
      <c r="AM1434"/>
      <c r="AN1434"/>
      <c r="AO1434"/>
      <c r="AP1434"/>
    </row>
    <row r="1435" spans="1:42" s="28" customFormat="1">
      <c r="A1435" s="28" t="s">
        <v>2518</v>
      </c>
      <c r="B1435" s="28" t="s">
        <v>2519</v>
      </c>
      <c r="C1435" s="29">
        <v>6.0971469879150391</v>
      </c>
      <c r="D1435" s="33">
        <v>12885.467399599984</v>
      </c>
      <c r="E1435" s="30">
        <v>1</v>
      </c>
      <c r="F1435" s="31">
        <v>1</v>
      </c>
      <c r="G1435" s="29">
        <v>7.7606808429086863E-2</v>
      </c>
      <c r="H1435" s="32">
        <v>9.2658214179488509E-6</v>
      </c>
      <c r="I1435" s="28" t="s">
        <v>50</v>
      </c>
      <c r="J1435" s="28" t="s">
        <v>32</v>
      </c>
      <c r="K1435" s="33">
        <v>45.74</v>
      </c>
      <c r="L1435" s="30">
        <v>1</v>
      </c>
      <c r="M1435" s="30">
        <v>1</v>
      </c>
      <c r="N1435" s="33">
        <v>12.280701754385964</v>
      </c>
      <c r="O1435" s="31">
        <v>0</v>
      </c>
      <c r="P1435" s="31">
        <v>0</v>
      </c>
      <c r="Q1435" s="31">
        <v>0</v>
      </c>
      <c r="R1435" s="31">
        <v>0</v>
      </c>
      <c r="S1435" s="31">
        <v>0</v>
      </c>
      <c r="T1435" s="31">
        <v>0</v>
      </c>
      <c r="U1435" s="31">
        <v>0</v>
      </c>
      <c r="V1435" s="31">
        <v>0</v>
      </c>
      <c r="W1435" s="31">
        <v>0</v>
      </c>
      <c r="X1435" s="31">
        <v>0</v>
      </c>
      <c r="Y1435" s="31">
        <v>0</v>
      </c>
      <c r="Z1435" s="31">
        <v>0</v>
      </c>
      <c r="AA1435" s="36"/>
      <c r="AB1435" s="36"/>
      <c r="AC1435" s="39"/>
      <c r="AD1435" s="2"/>
      <c r="AE1435" s="36"/>
      <c r="AF1435" s="36"/>
      <c r="AG1435" s="39"/>
      <c r="AH1435" s="2"/>
      <c r="AI1435" s="36"/>
      <c r="AJ1435" s="36"/>
      <c r="AK1435" s="39"/>
      <c r="AL1435" s="2"/>
      <c r="AM1435"/>
      <c r="AN1435"/>
      <c r="AO1435"/>
      <c r="AP1435"/>
    </row>
    <row r="1436" spans="1:42" s="28" customFormat="1">
      <c r="A1436" s="28" t="s">
        <v>2520</v>
      </c>
      <c r="B1436" s="28" t="s">
        <v>2521</v>
      </c>
      <c r="C1436" s="29">
        <v>6.7653476715087901</v>
      </c>
      <c r="D1436" s="33">
        <v>109782.59706060043</v>
      </c>
      <c r="E1436" s="30">
        <v>1</v>
      </c>
      <c r="F1436" s="31">
        <v>3</v>
      </c>
      <c r="G1436" s="29">
        <v>2.732673556942717E-2</v>
      </c>
      <c r="H1436" s="32">
        <v>3.2626602851886177E-6</v>
      </c>
      <c r="I1436" s="28" t="s">
        <v>53</v>
      </c>
      <c r="J1436" s="28" t="s">
        <v>39</v>
      </c>
      <c r="K1436" s="33">
        <v>32.75</v>
      </c>
      <c r="L1436" s="30">
        <v>1</v>
      </c>
      <c r="M1436" s="30">
        <v>1</v>
      </c>
      <c r="N1436" s="33">
        <v>0.68027210884353739</v>
      </c>
      <c r="O1436" s="31">
        <v>0</v>
      </c>
      <c r="P1436" s="31">
        <v>0</v>
      </c>
      <c r="Q1436" s="31">
        <v>0</v>
      </c>
      <c r="R1436" s="31">
        <v>0</v>
      </c>
      <c r="S1436" s="31">
        <v>0</v>
      </c>
      <c r="T1436" s="31">
        <v>0</v>
      </c>
      <c r="U1436" s="31">
        <v>0</v>
      </c>
      <c r="V1436" s="31">
        <v>0</v>
      </c>
      <c r="W1436" s="31">
        <v>0</v>
      </c>
      <c r="X1436" s="31">
        <v>0</v>
      </c>
      <c r="Y1436" s="31">
        <v>0</v>
      </c>
      <c r="Z1436" s="31">
        <v>0</v>
      </c>
      <c r="AA1436" s="36"/>
      <c r="AB1436" s="36"/>
      <c r="AC1436" s="39"/>
      <c r="AD1436" s="2"/>
      <c r="AE1436" s="36"/>
      <c r="AF1436" s="36"/>
      <c r="AG1436" s="39"/>
      <c r="AH1436" s="2"/>
      <c r="AI1436" s="36"/>
      <c r="AJ1436" s="36"/>
      <c r="AK1436" s="39"/>
      <c r="AL1436" s="2"/>
      <c r="AM1436"/>
      <c r="AN1436"/>
      <c r="AO1436"/>
      <c r="AP1436"/>
    </row>
    <row r="1437" spans="1:42" s="28" customFormat="1">
      <c r="A1437" s="28" t="s">
        <v>2522</v>
      </c>
      <c r="B1437" s="28" t="s">
        <v>2523</v>
      </c>
      <c r="C1437" s="29">
        <v>6.2954296112060542</v>
      </c>
      <c r="D1437" s="33">
        <v>47010.514527600084</v>
      </c>
      <c r="E1437" s="30">
        <v>1</v>
      </c>
      <c r="F1437" s="31">
        <v>2</v>
      </c>
      <c r="G1437" s="29">
        <v>4.2543673901416057E-2</v>
      </c>
      <c r="H1437" s="32">
        <v>5.0794781129824985E-6</v>
      </c>
      <c r="I1437" s="28" t="s">
        <v>50</v>
      </c>
      <c r="J1437" s="28" t="s">
        <v>32</v>
      </c>
      <c r="K1437" s="33">
        <v>48.48</v>
      </c>
      <c r="L1437" s="30">
        <v>1</v>
      </c>
      <c r="M1437" s="30">
        <v>2</v>
      </c>
      <c r="N1437" s="33">
        <v>2.358490566037736</v>
      </c>
      <c r="O1437" s="31">
        <v>0</v>
      </c>
      <c r="P1437" s="31">
        <v>0</v>
      </c>
      <c r="Q1437" s="31">
        <v>0</v>
      </c>
      <c r="R1437" s="31">
        <v>0</v>
      </c>
      <c r="S1437" s="31">
        <v>0</v>
      </c>
      <c r="T1437" s="31">
        <v>0</v>
      </c>
      <c r="U1437" s="31">
        <v>0</v>
      </c>
      <c r="V1437" s="31">
        <v>0</v>
      </c>
      <c r="W1437" s="31">
        <v>0</v>
      </c>
      <c r="X1437" s="31">
        <v>0</v>
      </c>
      <c r="Y1437" s="31">
        <v>0</v>
      </c>
      <c r="Z1437" s="31">
        <v>0</v>
      </c>
      <c r="AA1437" s="36"/>
      <c r="AB1437" s="36"/>
      <c r="AC1437" s="39"/>
      <c r="AD1437" s="2"/>
      <c r="AE1437" s="36"/>
      <c r="AF1437" s="36"/>
      <c r="AG1437" s="39"/>
      <c r="AH1437" s="2"/>
      <c r="AI1437" s="36"/>
      <c r="AJ1437" s="36"/>
      <c r="AK1437" s="39"/>
      <c r="AL1437" s="2"/>
      <c r="AM1437"/>
      <c r="AN1437"/>
      <c r="AO1437"/>
      <c r="AP1437"/>
    </row>
    <row r="1438" spans="1:42" s="28" customFormat="1">
      <c r="A1438" s="28" t="s">
        <v>2524</v>
      </c>
      <c r="B1438" s="28" t="s">
        <v>2525</v>
      </c>
      <c r="C1438" s="29">
        <v>9.4964748382568374</v>
      </c>
      <c r="D1438" s="33">
        <v>20178.159311599986</v>
      </c>
      <c r="E1438" s="30">
        <v>1</v>
      </c>
      <c r="F1438" s="31">
        <v>4</v>
      </c>
      <c r="G1438" s="29">
        <v>0.19823413712966806</v>
      </c>
      <c r="H1438" s="32">
        <v>2.366805375411184E-5</v>
      </c>
      <c r="I1438" s="28" t="s">
        <v>213</v>
      </c>
      <c r="J1438" s="28" t="s">
        <v>36</v>
      </c>
      <c r="K1438" s="33">
        <v>32.020000000000003</v>
      </c>
      <c r="L1438" s="30">
        <v>1</v>
      </c>
      <c r="M1438" s="30">
        <v>1</v>
      </c>
      <c r="N1438" s="33">
        <v>4.9450549450549453</v>
      </c>
      <c r="O1438" s="31">
        <v>0</v>
      </c>
      <c r="P1438" s="31">
        <v>0</v>
      </c>
      <c r="Q1438" s="31">
        <v>1</v>
      </c>
      <c r="R1438" s="31">
        <v>1</v>
      </c>
      <c r="S1438" s="31">
        <v>0</v>
      </c>
      <c r="T1438" s="31">
        <v>0</v>
      </c>
      <c r="U1438" s="31">
        <v>0</v>
      </c>
      <c r="V1438" s="31">
        <v>0</v>
      </c>
      <c r="W1438" s="31">
        <v>1</v>
      </c>
      <c r="X1438" s="31">
        <v>1</v>
      </c>
      <c r="Y1438" s="31">
        <v>0</v>
      </c>
      <c r="Z1438" s="31">
        <v>0</v>
      </c>
      <c r="AA1438" s="36"/>
      <c r="AB1438" s="36"/>
      <c r="AC1438" s="39"/>
      <c r="AD1438" s="2"/>
      <c r="AE1438" s="36"/>
      <c r="AF1438" s="36"/>
      <c r="AG1438" s="39"/>
      <c r="AH1438" s="2"/>
      <c r="AI1438" s="36"/>
      <c r="AJ1438" s="36"/>
      <c r="AK1438" s="39"/>
      <c r="AL1438" s="2"/>
      <c r="AM1438"/>
      <c r="AN1438"/>
      <c r="AO1438"/>
      <c r="AP1438"/>
    </row>
    <row r="1439" spans="1:42" s="28" customFormat="1">
      <c r="A1439" s="28" t="s">
        <v>2526</v>
      </c>
      <c r="B1439" s="28" t="s">
        <v>2527</v>
      </c>
      <c r="C1439" s="29">
        <v>5.7714298248291023</v>
      </c>
      <c r="D1439" s="33">
        <v>56923.692470600188</v>
      </c>
      <c r="E1439" s="30">
        <v>1</v>
      </c>
      <c r="F1439" s="31">
        <v>4</v>
      </c>
      <c r="G1439" s="29">
        <v>7.0269510398783611E-2</v>
      </c>
      <c r="H1439" s="32">
        <v>8.3897888298908056E-6</v>
      </c>
      <c r="I1439" s="28" t="s">
        <v>53</v>
      </c>
      <c r="J1439" s="28" t="s">
        <v>39</v>
      </c>
      <c r="K1439" s="33">
        <v>47.65</v>
      </c>
      <c r="L1439" s="30">
        <v>2</v>
      </c>
      <c r="M1439" s="30">
        <v>2</v>
      </c>
      <c r="N1439" s="33">
        <v>3.8888888888888888</v>
      </c>
      <c r="O1439" s="31">
        <v>0</v>
      </c>
      <c r="P1439" s="31">
        <v>0</v>
      </c>
      <c r="Q1439" s="31">
        <v>0</v>
      </c>
      <c r="R1439" s="31">
        <v>0</v>
      </c>
      <c r="S1439" s="31">
        <v>0</v>
      </c>
      <c r="T1439" s="31">
        <v>0</v>
      </c>
      <c r="U1439" s="31">
        <v>0</v>
      </c>
      <c r="V1439" s="31">
        <v>0</v>
      </c>
      <c r="W1439" s="31">
        <v>0</v>
      </c>
      <c r="X1439" s="31">
        <v>0</v>
      </c>
      <c r="Y1439" s="31">
        <v>2</v>
      </c>
      <c r="Z1439" s="31">
        <v>0</v>
      </c>
      <c r="AA1439" s="36"/>
      <c r="AB1439" s="36"/>
      <c r="AC1439" s="39"/>
      <c r="AD1439" s="2"/>
      <c r="AE1439" s="36"/>
      <c r="AF1439" s="36"/>
      <c r="AG1439" s="39"/>
      <c r="AH1439" s="2"/>
      <c r="AI1439" s="36"/>
      <c r="AJ1439" s="36"/>
      <c r="AK1439" s="39"/>
      <c r="AL1439" s="2"/>
      <c r="AM1439"/>
      <c r="AN1439"/>
      <c r="AO1439"/>
      <c r="AP1439"/>
    </row>
    <row r="1440" spans="1:42" s="28" customFormat="1">
      <c r="A1440" s="28" t="s">
        <v>2528</v>
      </c>
      <c r="B1440" s="28" t="s">
        <v>2529</v>
      </c>
      <c r="C1440" s="29">
        <v>6.2286708831787099</v>
      </c>
      <c r="D1440" s="33">
        <v>62984.704955600202</v>
      </c>
      <c r="E1440" s="30">
        <v>1</v>
      </c>
      <c r="F1440" s="31">
        <v>2</v>
      </c>
      <c r="G1440" s="29">
        <v>3.1753740871055279E-2</v>
      </c>
      <c r="H1440" s="32">
        <v>3.7912201032190249E-6</v>
      </c>
      <c r="I1440" s="28" t="s">
        <v>53</v>
      </c>
      <c r="J1440" s="28" t="s">
        <v>39</v>
      </c>
      <c r="K1440" s="33">
        <v>40.33</v>
      </c>
      <c r="L1440" s="30">
        <v>1</v>
      </c>
      <c r="M1440" s="30">
        <v>2</v>
      </c>
      <c r="N1440" s="33">
        <v>1.2612612612612613</v>
      </c>
      <c r="O1440" s="31">
        <v>0</v>
      </c>
      <c r="P1440" s="31">
        <v>0</v>
      </c>
      <c r="Q1440" s="31">
        <v>0</v>
      </c>
      <c r="R1440" s="31">
        <v>0</v>
      </c>
      <c r="S1440" s="31">
        <v>0</v>
      </c>
      <c r="T1440" s="31">
        <v>0</v>
      </c>
      <c r="U1440" s="31">
        <v>0</v>
      </c>
      <c r="V1440" s="31">
        <v>0</v>
      </c>
      <c r="W1440" s="31">
        <v>0</v>
      </c>
      <c r="X1440" s="31">
        <v>0</v>
      </c>
      <c r="Y1440" s="31">
        <v>0</v>
      </c>
      <c r="Z1440" s="31">
        <v>0</v>
      </c>
      <c r="AA1440" s="36"/>
      <c r="AB1440" s="36"/>
      <c r="AC1440" s="39"/>
      <c r="AD1440" s="2"/>
      <c r="AE1440" s="36"/>
      <c r="AF1440" s="36"/>
      <c r="AG1440" s="39"/>
      <c r="AH1440" s="2"/>
      <c r="AI1440" s="36"/>
      <c r="AJ1440" s="36"/>
      <c r="AK1440" s="39"/>
      <c r="AL1440" s="2"/>
      <c r="AM1440"/>
      <c r="AN1440"/>
      <c r="AO1440"/>
      <c r="AP1440"/>
    </row>
    <row r="1441" spans="1:42" s="28" customFormat="1">
      <c r="A1441" s="28" t="s">
        <v>2530</v>
      </c>
      <c r="B1441" s="28" t="s">
        <v>2531</v>
      </c>
      <c r="C1441" s="29">
        <v>10.215792465209962</v>
      </c>
      <c r="D1441" s="33">
        <v>14562.962632599989</v>
      </c>
      <c r="E1441" s="30">
        <v>1</v>
      </c>
      <c r="F1441" s="31">
        <v>2</v>
      </c>
      <c r="G1441" s="29">
        <v>0.13733469284078847</v>
      </c>
      <c r="H1441" s="32">
        <v>1.63969987184097E-5</v>
      </c>
      <c r="I1441" s="28" t="s">
        <v>50</v>
      </c>
      <c r="J1441" s="28" t="s">
        <v>32</v>
      </c>
      <c r="K1441" s="33">
        <v>33.78</v>
      </c>
      <c r="L1441" s="30">
        <v>1</v>
      </c>
      <c r="M1441" s="30">
        <v>1</v>
      </c>
      <c r="N1441" s="33">
        <v>5.3030303030303028</v>
      </c>
      <c r="O1441" s="31">
        <v>0</v>
      </c>
      <c r="P1441" s="31">
        <v>0</v>
      </c>
      <c r="Q1441" s="31">
        <v>0</v>
      </c>
      <c r="R1441" s="31">
        <v>0</v>
      </c>
      <c r="S1441" s="31">
        <v>0</v>
      </c>
      <c r="T1441" s="31">
        <v>0</v>
      </c>
      <c r="U1441" s="31">
        <v>0</v>
      </c>
      <c r="V1441" s="31">
        <v>0</v>
      </c>
      <c r="W1441" s="31">
        <v>0</v>
      </c>
      <c r="X1441" s="31">
        <v>0</v>
      </c>
      <c r="Y1441" s="31">
        <v>0</v>
      </c>
      <c r="Z1441" s="31">
        <v>0</v>
      </c>
      <c r="AA1441" s="36"/>
      <c r="AB1441" s="36"/>
      <c r="AC1441" s="39"/>
      <c r="AD1441" s="2"/>
      <c r="AE1441" s="36"/>
      <c r="AF1441" s="36"/>
      <c r="AG1441" s="39"/>
      <c r="AH1441" s="2"/>
      <c r="AI1441" s="36"/>
      <c r="AJ1441" s="36"/>
      <c r="AK1441" s="39"/>
      <c r="AL1441" s="2"/>
      <c r="AM1441"/>
      <c r="AN1441"/>
      <c r="AO1441"/>
      <c r="AP1441"/>
    </row>
    <row r="1442" spans="1:42" s="28" customFormat="1">
      <c r="A1442" s="28" t="s">
        <v>2532</v>
      </c>
      <c r="B1442" s="28" t="s">
        <v>2034</v>
      </c>
      <c r="C1442" s="29">
        <v>6.3617794036865236</v>
      </c>
      <c r="D1442" s="33">
        <v>21010.84338459999</v>
      </c>
      <c r="E1442" s="30">
        <v>1</v>
      </c>
      <c r="F1442" s="31">
        <v>1</v>
      </c>
      <c r="G1442" s="29">
        <v>4.7594472134943208E-2</v>
      </c>
      <c r="H1442" s="32">
        <v>5.6825153386753628E-6</v>
      </c>
      <c r="I1442" s="28" t="s">
        <v>449</v>
      </c>
      <c r="J1442" s="28" t="s">
        <v>44</v>
      </c>
      <c r="K1442" s="33">
        <v>33.93</v>
      </c>
      <c r="L1442" s="30">
        <v>1</v>
      </c>
      <c r="M1442" s="30">
        <v>1</v>
      </c>
      <c r="N1442" s="33">
        <v>5.9405940594059405</v>
      </c>
      <c r="O1442" s="31">
        <v>0</v>
      </c>
      <c r="P1442" s="31">
        <v>0</v>
      </c>
      <c r="Q1442" s="31">
        <v>0</v>
      </c>
      <c r="R1442" s="31">
        <v>0</v>
      </c>
      <c r="S1442" s="31">
        <v>0</v>
      </c>
      <c r="T1442" s="31">
        <v>0</v>
      </c>
      <c r="U1442" s="31">
        <v>0</v>
      </c>
      <c r="V1442" s="31">
        <v>0</v>
      </c>
      <c r="W1442" s="31">
        <v>0</v>
      </c>
      <c r="X1442" s="31">
        <v>1</v>
      </c>
      <c r="Y1442" s="31">
        <v>0</v>
      </c>
      <c r="Z1442" s="31">
        <v>0</v>
      </c>
      <c r="AA1442" s="36"/>
      <c r="AB1442" s="36"/>
      <c r="AC1442" s="39"/>
      <c r="AD1442" s="2"/>
      <c r="AE1442" s="36"/>
      <c r="AF1442" s="36"/>
      <c r="AG1442" s="39"/>
      <c r="AH1442" s="2"/>
      <c r="AI1442" s="36"/>
      <c r="AJ1442" s="36"/>
      <c r="AK1442" s="39"/>
      <c r="AL1442" s="2"/>
      <c r="AM1442"/>
      <c r="AN1442"/>
      <c r="AO1442"/>
      <c r="AP1442"/>
    </row>
    <row r="1443" spans="1:42" s="28" customFormat="1">
      <c r="A1443" s="28" t="s">
        <v>2533</v>
      </c>
      <c r="B1443" s="28" t="s">
        <v>1316</v>
      </c>
      <c r="C1443" s="29">
        <v>9.2646083831787109</v>
      </c>
      <c r="D1443" s="33">
        <v>33149.218511600033</v>
      </c>
      <c r="E1443" s="30">
        <v>1</v>
      </c>
      <c r="F1443" s="31">
        <v>2</v>
      </c>
      <c r="G1443" s="29">
        <v>6.033324735242649E-2</v>
      </c>
      <c r="H1443" s="32">
        <v>7.2034542696513376E-6</v>
      </c>
      <c r="I1443" s="28" t="s">
        <v>50</v>
      </c>
      <c r="J1443" s="28" t="s">
        <v>32</v>
      </c>
      <c r="K1443" s="33">
        <v>42.41</v>
      </c>
      <c r="L1443" s="30">
        <v>1</v>
      </c>
      <c r="M1443" s="30">
        <v>1</v>
      </c>
      <c r="N1443" s="33">
        <v>2.2653721682847898</v>
      </c>
      <c r="O1443" s="31">
        <v>0</v>
      </c>
      <c r="P1443" s="31">
        <v>0</v>
      </c>
      <c r="Q1443" s="31">
        <v>0</v>
      </c>
      <c r="R1443" s="31">
        <v>0</v>
      </c>
      <c r="S1443" s="31">
        <v>0</v>
      </c>
      <c r="T1443" s="31">
        <v>0</v>
      </c>
      <c r="U1443" s="31">
        <v>0</v>
      </c>
      <c r="V1443" s="31">
        <v>0</v>
      </c>
      <c r="W1443" s="31">
        <v>0</v>
      </c>
      <c r="X1443" s="31">
        <v>0</v>
      </c>
      <c r="Y1443" s="31">
        <v>1</v>
      </c>
      <c r="Z1443" s="31">
        <v>0</v>
      </c>
      <c r="AA1443" s="36"/>
      <c r="AB1443" s="36"/>
      <c r="AC1443" s="39"/>
      <c r="AD1443" s="2"/>
      <c r="AE1443" s="36"/>
      <c r="AF1443" s="36"/>
      <c r="AG1443" s="39"/>
      <c r="AH1443" s="2"/>
      <c r="AI1443" s="36"/>
      <c r="AJ1443" s="36"/>
      <c r="AK1443" s="39"/>
      <c r="AL1443" s="2"/>
      <c r="AM1443"/>
      <c r="AN1443"/>
      <c r="AO1443"/>
      <c r="AP1443"/>
    </row>
    <row r="1444" spans="1:42" s="28" customFormat="1">
      <c r="A1444" s="28" t="s">
        <v>2534</v>
      </c>
      <c r="B1444" s="28" t="s">
        <v>393</v>
      </c>
      <c r="C1444" s="29">
        <v>6.9045391082763681</v>
      </c>
      <c r="D1444" s="33">
        <v>44156.623399600066</v>
      </c>
      <c r="E1444" s="30">
        <v>1</v>
      </c>
      <c r="F1444" s="31">
        <v>7</v>
      </c>
      <c r="G1444" s="29">
        <v>0.15852661415373079</v>
      </c>
      <c r="H1444" s="32">
        <v>1.8927196292097736E-5</v>
      </c>
      <c r="I1444" s="28" t="s">
        <v>60</v>
      </c>
      <c r="J1444" s="28" t="s">
        <v>45</v>
      </c>
      <c r="K1444" s="33">
        <v>60.9</v>
      </c>
      <c r="L1444" s="30">
        <v>1</v>
      </c>
      <c r="M1444" s="30">
        <v>2</v>
      </c>
      <c r="N1444" s="33">
        <v>4.0476190476190474</v>
      </c>
      <c r="O1444" s="31">
        <v>0</v>
      </c>
      <c r="P1444" s="31">
        <v>0</v>
      </c>
      <c r="Q1444" s="31">
        <v>0</v>
      </c>
      <c r="R1444" s="31">
        <v>0</v>
      </c>
      <c r="S1444" s="31">
        <v>0</v>
      </c>
      <c r="T1444" s="31">
        <v>0</v>
      </c>
      <c r="U1444" s="31">
        <v>0</v>
      </c>
      <c r="V1444" s="31">
        <v>0</v>
      </c>
      <c r="W1444" s="31">
        <v>1</v>
      </c>
      <c r="X1444" s="31">
        <v>0</v>
      </c>
      <c r="Y1444" s="31">
        <v>2</v>
      </c>
      <c r="Z1444" s="31">
        <v>0</v>
      </c>
      <c r="AA1444" s="36"/>
      <c r="AB1444" s="36"/>
      <c r="AC1444" s="39"/>
      <c r="AD1444" s="2"/>
      <c r="AE1444" s="36"/>
      <c r="AF1444" s="36"/>
      <c r="AG1444" s="39"/>
      <c r="AH1444" s="2"/>
      <c r="AI1444" s="36"/>
      <c r="AJ1444" s="36"/>
      <c r="AK1444" s="39"/>
      <c r="AL1444" s="2"/>
      <c r="AM1444"/>
      <c r="AN1444"/>
      <c r="AO1444"/>
      <c r="AP1444"/>
    </row>
    <row r="1445" spans="1:42" s="28" customFormat="1">
      <c r="A1445" s="28" t="s">
        <v>2535</v>
      </c>
      <c r="B1445" s="28" t="s">
        <v>1324</v>
      </c>
      <c r="C1445" s="29">
        <v>5.6678668975830098</v>
      </c>
      <c r="D1445" s="33">
        <v>21292.706484599996</v>
      </c>
      <c r="E1445" s="30">
        <v>1</v>
      </c>
      <c r="F1445" s="31">
        <v>2</v>
      </c>
      <c r="G1445" s="29">
        <v>9.3928876606010847E-2</v>
      </c>
      <c r="H1445" s="32">
        <v>1.1214585604497723E-5</v>
      </c>
      <c r="I1445" s="28" t="s">
        <v>53</v>
      </c>
      <c r="J1445" s="28" t="s">
        <v>39</v>
      </c>
      <c r="K1445" s="33">
        <v>43.65</v>
      </c>
      <c r="L1445" s="30">
        <v>1</v>
      </c>
      <c r="M1445" s="30">
        <v>1</v>
      </c>
      <c r="N1445" s="33">
        <v>4.5685279187817258</v>
      </c>
      <c r="O1445" s="31">
        <v>0</v>
      </c>
      <c r="P1445" s="31">
        <v>0</v>
      </c>
      <c r="Q1445" s="31">
        <v>0</v>
      </c>
      <c r="R1445" s="31">
        <v>0</v>
      </c>
      <c r="S1445" s="31">
        <v>0</v>
      </c>
      <c r="T1445" s="31">
        <v>0</v>
      </c>
      <c r="U1445" s="31">
        <v>0</v>
      </c>
      <c r="V1445" s="31">
        <v>0</v>
      </c>
      <c r="W1445" s="31">
        <v>0</v>
      </c>
      <c r="X1445" s="31">
        <v>0</v>
      </c>
      <c r="Y1445" s="31">
        <v>0</v>
      </c>
      <c r="Z1445" s="31">
        <v>0</v>
      </c>
      <c r="AA1445" s="36"/>
      <c r="AB1445" s="36"/>
      <c r="AC1445" s="39"/>
      <c r="AD1445" s="2"/>
      <c r="AE1445" s="36"/>
      <c r="AF1445" s="36"/>
      <c r="AG1445" s="39"/>
      <c r="AH1445" s="2"/>
      <c r="AI1445" s="36"/>
      <c r="AJ1445" s="36"/>
      <c r="AK1445" s="39"/>
      <c r="AL1445" s="2"/>
      <c r="AM1445"/>
      <c r="AN1445"/>
      <c r="AO1445"/>
      <c r="AP1445"/>
    </row>
    <row r="1446" spans="1:42" s="28" customFormat="1">
      <c r="A1446" s="28" t="s">
        <v>2536</v>
      </c>
      <c r="B1446" s="28" t="s">
        <v>738</v>
      </c>
      <c r="C1446" s="29">
        <v>5.0043689727783205</v>
      </c>
      <c r="D1446" s="33">
        <v>15765.908588599981</v>
      </c>
      <c r="E1446" s="30">
        <v>1</v>
      </c>
      <c r="F1446" s="31">
        <v>31</v>
      </c>
      <c r="G1446" s="29">
        <v>1.9662679017697395</v>
      </c>
      <c r="H1446" s="32">
        <v>2.3476145465112214E-4</v>
      </c>
      <c r="I1446" s="28" t="s">
        <v>152</v>
      </c>
      <c r="J1446" s="28" t="s">
        <v>42</v>
      </c>
      <c r="K1446" s="33">
        <v>49.14</v>
      </c>
      <c r="L1446" s="30">
        <v>1</v>
      </c>
      <c r="M1446" s="30">
        <v>9</v>
      </c>
      <c r="N1446" s="33">
        <v>5.5172413793103452</v>
      </c>
      <c r="O1446" s="31">
        <v>5</v>
      </c>
      <c r="P1446" s="31">
        <v>0</v>
      </c>
      <c r="Q1446" s="31">
        <v>11</v>
      </c>
      <c r="R1446" s="31">
        <v>0</v>
      </c>
      <c r="S1446" s="31">
        <v>0</v>
      </c>
      <c r="T1446" s="31">
        <v>0</v>
      </c>
      <c r="U1446" s="31">
        <v>0</v>
      </c>
      <c r="V1446" s="31">
        <v>0</v>
      </c>
      <c r="W1446" s="31">
        <v>9</v>
      </c>
      <c r="X1446" s="31">
        <v>0</v>
      </c>
      <c r="Y1446" s="31">
        <v>2</v>
      </c>
      <c r="Z1446" s="31">
        <v>0</v>
      </c>
      <c r="AA1446" s="36"/>
      <c r="AB1446" s="36"/>
      <c r="AC1446" s="39"/>
      <c r="AD1446" s="2"/>
      <c r="AE1446" s="36"/>
      <c r="AF1446" s="36"/>
      <c r="AG1446" s="39"/>
      <c r="AH1446" s="2"/>
      <c r="AI1446" s="36"/>
      <c r="AJ1446" s="36"/>
      <c r="AK1446" s="39"/>
      <c r="AL1446" s="2"/>
      <c r="AM1446"/>
      <c r="AN1446"/>
      <c r="AO1446"/>
      <c r="AP1446"/>
    </row>
    <row r="1447" spans="1:42" s="28" customFormat="1">
      <c r="A1447" s="28" t="s">
        <v>2537</v>
      </c>
      <c r="B1447" s="28" t="s">
        <v>2538</v>
      </c>
      <c r="C1447" s="29">
        <v>5.8561817169189458</v>
      </c>
      <c r="D1447" s="33">
        <v>23283.259447599994</v>
      </c>
      <c r="E1447" s="30">
        <v>1</v>
      </c>
      <c r="F1447" s="31">
        <v>1</v>
      </c>
      <c r="G1447" s="29">
        <v>4.2949313099849458E-2</v>
      </c>
      <c r="H1447" s="32">
        <v>5.1279091778450384E-6</v>
      </c>
      <c r="I1447" s="28" t="s">
        <v>60</v>
      </c>
      <c r="J1447" s="28" t="s">
        <v>45</v>
      </c>
      <c r="K1447" s="33">
        <v>47.21</v>
      </c>
      <c r="L1447" s="30">
        <v>1</v>
      </c>
      <c r="M1447" s="30">
        <v>1</v>
      </c>
      <c r="N1447" s="33">
        <v>5.3811659192825116</v>
      </c>
      <c r="O1447" s="31">
        <v>0</v>
      </c>
      <c r="P1447" s="31">
        <v>0</v>
      </c>
      <c r="Q1447" s="31">
        <v>0</v>
      </c>
      <c r="R1447" s="31">
        <v>0</v>
      </c>
      <c r="S1447" s="31">
        <v>0</v>
      </c>
      <c r="T1447" s="31">
        <v>0</v>
      </c>
      <c r="U1447" s="31">
        <v>0</v>
      </c>
      <c r="V1447" s="31">
        <v>0</v>
      </c>
      <c r="W1447" s="31">
        <v>0</v>
      </c>
      <c r="X1447" s="31">
        <v>0</v>
      </c>
      <c r="Y1447" s="31">
        <v>1</v>
      </c>
      <c r="Z1447" s="31">
        <v>0</v>
      </c>
      <c r="AA1447" s="36"/>
      <c r="AB1447" s="36"/>
      <c r="AC1447" s="39"/>
      <c r="AD1447" s="2"/>
      <c r="AE1447" s="36"/>
      <c r="AF1447" s="36"/>
      <c r="AG1447" s="39"/>
      <c r="AH1447" s="2"/>
      <c r="AI1447" s="36"/>
      <c r="AJ1447" s="36"/>
      <c r="AK1447" s="39"/>
      <c r="AL1447" s="2"/>
      <c r="AM1447"/>
      <c r="AN1447"/>
      <c r="AO1447"/>
      <c r="AP1447"/>
    </row>
    <row r="1448" spans="1:42" s="28" customFormat="1">
      <c r="A1448" s="28" t="s">
        <v>2539</v>
      </c>
      <c r="B1448" s="28" t="s">
        <v>2540</v>
      </c>
      <c r="C1448" s="29">
        <v>5.67998161315918</v>
      </c>
      <c r="D1448" s="33">
        <v>27363.62086359999</v>
      </c>
      <c r="E1448" s="30">
        <v>1</v>
      </c>
      <c r="F1448" s="31">
        <v>46</v>
      </c>
      <c r="G1448" s="29">
        <v>1.6810640751564698</v>
      </c>
      <c r="H1448" s="32">
        <v>2.00709703540536E-4</v>
      </c>
      <c r="I1448" s="28" t="s">
        <v>386</v>
      </c>
      <c r="J1448" s="28" t="s">
        <v>37</v>
      </c>
      <c r="K1448" s="33">
        <v>118.35502061177759</v>
      </c>
      <c r="L1448" s="30">
        <v>1</v>
      </c>
      <c r="M1448" s="30">
        <v>3</v>
      </c>
      <c r="N1448" s="33">
        <v>6.8965517241379306</v>
      </c>
      <c r="O1448" s="31">
        <v>2</v>
      </c>
      <c r="P1448" s="31">
        <v>2</v>
      </c>
      <c r="Q1448" s="31">
        <v>3</v>
      </c>
      <c r="R1448" s="31">
        <v>2</v>
      </c>
      <c r="S1448" s="31">
        <v>3</v>
      </c>
      <c r="T1448" s="31">
        <v>3</v>
      </c>
      <c r="U1448" s="31">
        <v>4</v>
      </c>
      <c r="V1448" s="31">
        <v>3</v>
      </c>
      <c r="W1448" s="31">
        <v>4</v>
      </c>
      <c r="X1448" s="31">
        <v>0</v>
      </c>
      <c r="Y1448" s="31">
        <v>3</v>
      </c>
      <c r="Z1448" s="31">
        <v>3</v>
      </c>
      <c r="AA1448" s="36"/>
      <c r="AB1448" s="36"/>
      <c r="AC1448" s="39"/>
      <c r="AD1448" s="2"/>
      <c r="AE1448" s="36"/>
      <c r="AF1448" s="36"/>
      <c r="AG1448" s="39"/>
      <c r="AH1448" s="2"/>
      <c r="AI1448" s="36"/>
      <c r="AJ1448" s="36"/>
      <c r="AK1448" s="39"/>
      <c r="AL1448" s="2"/>
      <c r="AM1448"/>
      <c r="AN1448"/>
      <c r="AO1448"/>
      <c r="AP1448"/>
    </row>
    <row r="1449" spans="1:42" s="28" customFormat="1">
      <c r="A1449" s="28" t="s">
        <v>2541</v>
      </c>
      <c r="B1449" s="28" t="s">
        <v>809</v>
      </c>
      <c r="C1449" s="29">
        <v>5.821268844604492</v>
      </c>
      <c r="D1449" s="33">
        <v>52319.610597600164</v>
      </c>
      <c r="E1449" s="30">
        <v>1</v>
      </c>
      <c r="F1449" s="31">
        <v>1</v>
      </c>
      <c r="G1449" s="29">
        <v>1.9113292101716611E-2</v>
      </c>
      <c r="H1449" s="32">
        <v>2.2820208034379305E-6</v>
      </c>
      <c r="I1449" s="28" t="s">
        <v>50</v>
      </c>
      <c r="J1449" s="28" t="s">
        <v>32</v>
      </c>
      <c r="K1449" s="33">
        <v>27.29</v>
      </c>
      <c r="L1449" s="30">
        <v>1</v>
      </c>
      <c r="M1449" s="30">
        <v>1</v>
      </c>
      <c r="N1449" s="33">
        <v>2.7027027027027026</v>
      </c>
      <c r="O1449" s="31">
        <v>0</v>
      </c>
      <c r="P1449" s="31">
        <v>0</v>
      </c>
      <c r="Q1449" s="31">
        <v>0</v>
      </c>
      <c r="R1449" s="31">
        <v>0</v>
      </c>
      <c r="S1449" s="31">
        <v>0</v>
      </c>
      <c r="T1449" s="31">
        <v>0</v>
      </c>
      <c r="U1449" s="31">
        <v>0</v>
      </c>
      <c r="V1449" s="31">
        <v>0</v>
      </c>
      <c r="W1449" s="31">
        <v>0</v>
      </c>
      <c r="X1449" s="31">
        <v>0</v>
      </c>
      <c r="Y1449" s="31">
        <v>0</v>
      </c>
      <c r="Z1449" s="31">
        <v>0</v>
      </c>
      <c r="AA1449" s="36"/>
      <c r="AB1449" s="36"/>
      <c r="AC1449" s="39"/>
      <c r="AD1449" s="2"/>
      <c r="AE1449" s="36"/>
      <c r="AF1449" s="36"/>
      <c r="AG1449" s="39"/>
      <c r="AH1449" s="2"/>
      <c r="AI1449" s="36"/>
      <c r="AJ1449" s="36"/>
      <c r="AK1449" s="39"/>
      <c r="AL1449" s="2"/>
      <c r="AM1449"/>
      <c r="AN1449"/>
      <c r="AO1449"/>
      <c r="AP1449"/>
    </row>
    <row r="1450" spans="1:42" s="28" customFormat="1">
      <c r="A1450" s="28" t="s">
        <v>2542</v>
      </c>
      <c r="B1450" s="28" t="s">
        <v>401</v>
      </c>
      <c r="C1450" s="29">
        <v>9.2961475372314446</v>
      </c>
      <c r="D1450" s="33">
        <v>18410.700864599981</v>
      </c>
      <c r="E1450" s="30">
        <v>1</v>
      </c>
      <c r="F1450" s="31">
        <v>5</v>
      </c>
      <c r="G1450" s="29">
        <v>0.27158118730906</v>
      </c>
      <c r="H1450" s="32">
        <v>3.2425283722105972E-5</v>
      </c>
      <c r="I1450" s="28" t="s">
        <v>1067</v>
      </c>
      <c r="J1450" s="28" t="s">
        <v>47</v>
      </c>
      <c r="K1450" s="33">
        <v>55.89</v>
      </c>
      <c r="L1450" s="30">
        <v>1</v>
      </c>
      <c r="M1450" s="30">
        <v>1</v>
      </c>
      <c r="N1450" s="33">
        <v>5.7471264367816088</v>
      </c>
      <c r="O1450" s="31">
        <v>0</v>
      </c>
      <c r="P1450" s="31">
        <v>0</v>
      </c>
      <c r="Q1450" s="31">
        <v>0</v>
      </c>
      <c r="R1450" s="31">
        <v>0</v>
      </c>
      <c r="S1450" s="31">
        <v>1</v>
      </c>
      <c r="T1450" s="31">
        <v>0</v>
      </c>
      <c r="U1450" s="31">
        <v>0</v>
      </c>
      <c r="V1450" s="31">
        <v>0</v>
      </c>
      <c r="W1450" s="31">
        <v>1</v>
      </c>
      <c r="X1450" s="31">
        <v>1</v>
      </c>
      <c r="Y1450" s="31">
        <v>0</v>
      </c>
      <c r="Z1450" s="31">
        <v>1</v>
      </c>
      <c r="AA1450" s="36"/>
      <c r="AB1450" s="36"/>
      <c r="AC1450" s="39"/>
      <c r="AD1450" s="2"/>
      <c r="AE1450" s="36"/>
      <c r="AF1450" s="36"/>
      <c r="AG1450" s="39"/>
      <c r="AH1450" s="2"/>
      <c r="AI1450" s="36"/>
      <c r="AJ1450" s="36"/>
      <c r="AK1450" s="39"/>
      <c r="AL1450" s="2"/>
      <c r="AM1450"/>
      <c r="AN1450"/>
      <c r="AO1450"/>
      <c r="AP1450"/>
    </row>
    <row r="1451" spans="1:42" s="28" customFormat="1">
      <c r="A1451" s="28" t="s">
        <v>2543</v>
      </c>
      <c r="B1451" s="28" t="s">
        <v>2271</v>
      </c>
      <c r="C1451" s="29">
        <v>4.915578842163085</v>
      </c>
      <c r="D1451" s="33">
        <v>33958.70217560001</v>
      </c>
      <c r="E1451" s="30">
        <v>1</v>
      </c>
      <c r="F1451" s="31">
        <v>4</v>
      </c>
      <c r="G1451" s="29">
        <v>0.1177901316521477</v>
      </c>
      <c r="H1451" s="32">
        <v>1.4063486783930446E-5</v>
      </c>
      <c r="I1451" s="28" t="s">
        <v>50</v>
      </c>
      <c r="J1451" s="28" t="s">
        <v>32</v>
      </c>
      <c r="K1451" s="33">
        <v>62.66</v>
      </c>
      <c r="L1451" s="30">
        <v>1</v>
      </c>
      <c r="M1451" s="30">
        <v>2</v>
      </c>
      <c r="N1451" s="33">
        <v>3.0030030030030028</v>
      </c>
      <c r="O1451" s="31">
        <v>0</v>
      </c>
      <c r="P1451" s="31">
        <v>0</v>
      </c>
      <c r="Q1451" s="31">
        <v>0</v>
      </c>
      <c r="R1451" s="31">
        <v>0</v>
      </c>
      <c r="S1451" s="31">
        <v>0</v>
      </c>
      <c r="T1451" s="31">
        <v>0</v>
      </c>
      <c r="U1451" s="31">
        <v>0</v>
      </c>
      <c r="V1451" s="31">
        <v>0</v>
      </c>
      <c r="W1451" s="31">
        <v>0</v>
      </c>
      <c r="X1451" s="31">
        <v>0</v>
      </c>
      <c r="Y1451" s="31">
        <v>1</v>
      </c>
      <c r="Z1451" s="31">
        <v>0</v>
      </c>
      <c r="AA1451" s="36"/>
      <c r="AB1451" s="36"/>
      <c r="AC1451" s="39"/>
      <c r="AD1451" s="2"/>
      <c r="AE1451" s="36"/>
      <c r="AF1451" s="36"/>
      <c r="AG1451" s="39"/>
      <c r="AH1451" s="2"/>
      <c r="AI1451" s="36"/>
      <c r="AJ1451" s="36"/>
      <c r="AK1451" s="39"/>
      <c r="AL1451" s="2"/>
      <c r="AM1451"/>
      <c r="AN1451"/>
      <c r="AO1451"/>
      <c r="AP1451"/>
    </row>
    <row r="1452" spans="1:42" s="28" customFormat="1">
      <c r="A1452" s="28" t="s">
        <v>2544</v>
      </c>
      <c r="B1452" s="28" t="s">
        <v>2240</v>
      </c>
      <c r="C1452" s="29">
        <v>5.7034442901611326</v>
      </c>
      <c r="D1452" s="33">
        <v>45212.684970600087</v>
      </c>
      <c r="E1452" s="30">
        <v>1</v>
      </c>
      <c r="F1452" s="31">
        <v>1</v>
      </c>
      <c r="G1452" s="29">
        <v>2.2117686676875265E-2</v>
      </c>
      <c r="H1452" s="32">
        <v>2.6407288107116933E-6</v>
      </c>
      <c r="I1452" s="28" t="s">
        <v>53</v>
      </c>
      <c r="J1452" s="28" t="s">
        <v>39</v>
      </c>
      <c r="K1452" s="33">
        <v>25.06</v>
      </c>
      <c r="L1452" s="30">
        <v>1</v>
      </c>
      <c r="M1452" s="30">
        <v>1</v>
      </c>
      <c r="N1452" s="33">
        <v>1.9093078758949882</v>
      </c>
      <c r="O1452" s="31">
        <v>0</v>
      </c>
      <c r="P1452" s="31">
        <v>0</v>
      </c>
      <c r="Q1452" s="31">
        <v>0</v>
      </c>
      <c r="R1452" s="31">
        <v>0</v>
      </c>
      <c r="S1452" s="31">
        <v>0</v>
      </c>
      <c r="T1452" s="31">
        <v>0</v>
      </c>
      <c r="U1452" s="31">
        <v>0</v>
      </c>
      <c r="V1452" s="31">
        <v>0</v>
      </c>
      <c r="W1452" s="31">
        <v>0</v>
      </c>
      <c r="X1452" s="31">
        <v>0</v>
      </c>
      <c r="Y1452" s="31">
        <v>0</v>
      </c>
      <c r="Z1452" s="31">
        <v>0</v>
      </c>
      <c r="AA1452" s="36"/>
      <c r="AB1452" s="36"/>
      <c r="AC1452" s="39"/>
      <c r="AD1452" s="2"/>
      <c r="AE1452" s="36"/>
      <c r="AF1452" s="36"/>
      <c r="AG1452" s="39"/>
      <c r="AH1452" s="2"/>
      <c r="AI1452" s="36"/>
      <c r="AJ1452" s="36"/>
      <c r="AK1452" s="39"/>
      <c r="AL1452" s="2"/>
      <c r="AM1452"/>
      <c r="AN1452"/>
      <c r="AO1452"/>
      <c r="AP1452"/>
    </row>
    <row r="1453" spans="1:42" s="28" customFormat="1">
      <c r="A1453" s="28" t="s">
        <v>2545</v>
      </c>
      <c r="B1453" s="28" t="s">
        <v>2546</v>
      </c>
      <c r="C1453" s="29">
        <v>6.9810100555419909</v>
      </c>
      <c r="D1453" s="33">
        <v>25608.342946599991</v>
      </c>
      <c r="E1453" s="30">
        <v>1</v>
      </c>
      <c r="F1453" s="31">
        <v>1</v>
      </c>
      <c r="G1453" s="29">
        <v>3.9049773821182347E-2</v>
      </c>
      <c r="H1453" s="32">
        <v>4.6623258701456569E-6</v>
      </c>
      <c r="I1453" s="28" t="s">
        <v>53</v>
      </c>
      <c r="J1453" s="28" t="s">
        <v>39</v>
      </c>
      <c r="K1453" s="33">
        <v>36.200000000000003</v>
      </c>
      <c r="L1453" s="30">
        <v>1</v>
      </c>
      <c r="M1453" s="30">
        <v>1</v>
      </c>
      <c r="N1453" s="33">
        <v>4.918032786885246</v>
      </c>
      <c r="O1453" s="31">
        <v>0</v>
      </c>
      <c r="P1453" s="31">
        <v>0</v>
      </c>
      <c r="Q1453" s="31">
        <v>0</v>
      </c>
      <c r="R1453" s="31">
        <v>0</v>
      </c>
      <c r="S1453" s="31">
        <v>0</v>
      </c>
      <c r="T1453" s="31">
        <v>0</v>
      </c>
      <c r="U1453" s="31">
        <v>0</v>
      </c>
      <c r="V1453" s="31">
        <v>0</v>
      </c>
      <c r="W1453" s="31">
        <v>0</v>
      </c>
      <c r="X1453" s="31">
        <v>0</v>
      </c>
      <c r="Y1453" s="31">
        <v>0</v>
      </c>
      <c r="Z1453" s="31">
        <v>0</v>
      </c>
      <c r="AA1453" s="36"/>
      <c r="AB1453" s="36"/>
      <c r="AC1453" s="39"/>
      <c r="AD1453" s="2"/>
      <c r="AE1453" s="36"/>
      <c r="AF1453" s="36"/>
      <c r="AG1453" s="39"/>
      <c r="AH1453" s="2"/>
      <c r="AI1453" s="36"/>
      <c r="AJ1453" s="36"/>
      <c r="AK1453" s="39"/>
      <c r="AL1453" s="2"/>
      <c r="AM1453"/>
      <c r="AN1453"/>
      <c r="AO1453"/>
      <c r="AP1453"/>
    </row>
    <row r="1454" spans="1:42" s="28" customFormat="1">
      <c r="A1454" s="28" t="s">
        <v>2547</v>
      </c>
      <c r="B1454" s="28" t="s">
        <v>1078</v>
      </c>
      <c r="C1454" s="29">
        <v>5.3416385650634775</v>
      </c>
      <c r="D1454" s="33">
        <v>10701.292497599994</v>
      </c>
      <c r="E1454" s="30">
        <v>1</v>
      </c>
      <c r="F1454" s="31">
        <v>95</v>
      </c>
      <c r="G1454" s="29">
        <v>8.8774323308428293</v>
      </c>
      <c r="H1454" s="32">
        <v>1.0599160601054358E-3</v>
      </c>
      <c r="I1454" s="28" t="s">
        <v>50</v>
      </c>
      <c r="J1454" s="28" t="s">
        <v>32</v>
      </c>
      <c r="K1454" s="33">
        <v>68.77</v>
      </c>
      <c r="L1454" s="30">
        <v>1</v>
      </c>
      <c r="M1454" s="30">
        <v>3</v>
      </c>
      <c r="N1454" s="33">
        <v>11.702127659574469</v>
      </c>
      <c r="O1454" s="31">
        <v>9</v>
      </c>
      <c r="P1454" s="31">
        <v>3</v>
      </c>
      <c r="Q1454" s="31">
        <v>4</v>
      </c>
      <c r="R1454" s="31">
        <v>17</v>
      </c>
      <c r="S1454" s="31">
        <v>4</v>
      </c>
      <c r="T1454" s="31">
        <v>16</v>
      </c>
      <c r="U1454" s="31">
        <v>9</v>
      </c>
      <c r="V1454" s="31">
        <v>14</v>
      </c>
      <c r="W1454" s="31">
        <v>2</v>
      </c>
      <c r="X1454" s="31">
        <v>1</v>
      </c>
      <c r="Y1454" s="31">
        <v>4</v>
      </c>
      <c r="Z1454" s="31">
        <v>0</v>
      </c>
      <c r="AA1454" s="36"/>
      <c r="AB1454" s="36"/>
      <c r="AC1454" s="39"/>
      <c r="AD1454" s="2"/>
      <c r="AE1454" s="36"/>
      <c r="AF1454" s="36"/>
      <c r="AG1454" s="39"/>
      <c r="AH1454" s="2"/>
      <c r="AI1454" s="36"/>
      <c r="AJ1454" s="36"/>
      <c r="AK1454" s="39"/>
      <c r="AL1454" s="2"/>
      <c r="AM1454"/>
      <c r="AN1454"/>
      <c r="AO1454"/>
      <c r="AP1454"/>
    </row>
    <row r="1455" spans="1:42" s="28" customFormat="1">
      <c r="A1455" s="28" t="s">
        <v>2548</v>
      </c>
      <c r="B1455" s="28" t="s">
        <v>2549</v>
      </c>
      <c r="C1455" s="29">
        <v>4.6799808502197271</v>
      </c>
      <c r="D1455" s="33">
        <v>32057.242116599995</v>
      </c>
      <c r="E1455" s="30">
        <v>1</v>
      </c>
      <c r="F1455" s="31">
        <v>2</v>
      </c>
      <c r="G1455" s="29">
        <v>6.2388398625356264E-2</v>
      </c>
      <c r="H1455" s="32">
        <v>7.4488279046106686E-6</v>
      </c>
      <c r="I1455" s="28" t="s">
        <v>53</v>
      </c>
      <c r="J1455" s="28" t="s">
        <v>39</v>
      </c>
      <c r="K1455" s="33">
        <v>26.73</v>
      </c>
      <c r="L1455" s="30">
        <v>1</v>
      </c>
      <c r="M1455" s="30">
        <v>2</v>
      </c>
      <c r="N1455" s="33">
        <v>2.2801302931596092</v>
      </c>
      <c r="O1455" s="31">
        <v>0</v>
      </c>
      <c r="P1455" s="31">
        <v>0</v>
      </c>
      <c r="Q1455" s="31">
        <v>0</v>
      </c>
      <c r="R1455" s="31">
        <v>0</v>
      </c>
      <c r="S1455" s="31">
        <v>0</v>
      </c>
      <c r="T1455" s="31">
        <v>0</v>
      </c>
      <c r="U1455" s="31">
        <v>0</v>
      </c>
      <c r="V1455" s="31">
        <v>0</v>
      </c>
      <c r="W1455" s="31">
        <v>0</v>
      </c>
      <c r="X1455" s="31">
        <v>0</v>
      </c>
      <c r="Y1455" s="31">
        <v>0</v>
      </c>
      <c r="Z1455" s="31">
        <v>0</v>
      </c>
      <c r="AA1455" s="36"/>
      <c r="AB1455" s="36"/>
      <c r="AC1455" s="39"/>
      <c r="AD1455" s="2"/>
      <c r="AE1455" s="36"/>
      <c r="AF1455" s="36"/>
      <c r="AG1455" s="39"/>
      <c r="AH1455" s="2"/>
      <c r="AI1455" s="36"/>
      <c r="AJ1455" s="36"/>
      <c r="AK1455" s="39"/>
      <c r="AL1455" s="2"/>
      <c r="AM1455"/>
      <c r="AN1455"/>
      <c r="AO1455"/>
      <c r="AP1455"/>
    </row>
    <row r="1456" spans="1:42" s="28" customFormat="1">
      <c r="A1456" s="28" t="s">
        <v>2550</v>
      </c>
      <c r="B1456" s="28" t="s">
        <v>778</v>
      </c>
      <c r="C1456" s="29">
        <v>6.4051265716552725</v>
      </c>
      <c r="D1456" s="33">
        <v>46362.936600600107</v>
      </c>
      <c r="E1456" s="30">
        <v>1</v>
      </c>
      <c r="F1456" s="31">
        <v>1</v>
      </c>
      <c r="G1456" s="29">
        <v>2.1568952989639924E-2</v>
      </c>
      <c r="H1456" s="32">
        <v>2.5752130595185336E-6</v>
      </c>
      <c r="I1456" s="28" t="s">
        <v>53</v>
      </c>
      <c r="J1456" s="28" t="s">
        <v>39</v>
      </c>
      <c r="K1456" s="33">
        <v>49.34</v>
      </c>
      <c r="L1456" s="30">
        <v>1</v>
      </c>
      <c r="M1456" s="30">
        <v>1</v>
      </c>
      <c r="N1456" s="33">
        <v>2.666666666666667</v>
      </c>
      <c r="O1456" s="31">
        <v>0</v>
      </c>
      <c r="P1456" s="31">
        <v>0</v>
      </c>
      <c r="Q1456" s="31">
        <v>0</v>
      </c>
      <c r="R1456" s="31">
        <v>0</v>
      </c>
      <c r="S1456" s="31">
        <v>0</v>
      </c>
      <c r="T1456" s="31">
        <v>0</v>
      </c>
      <c r="U1456" s="31">
        <v>0</v>
      </c>
      <c r="V1456" s="31">
        <v>0</v>
      </c>
      <c r="W1456" s="31">
        <v>0</v>
      </c>
      <c r="X1456" s="31">
        <v>0</v>
      </c>
      <c r="Y1456" s="31">
        <v>0</v>
      </c>
      <c r="Z1456" s="31">
        <v>0</v>
      </c>
      <c r="AA1456" s="36"/>
      <c r="AB1456" s="36"/>
      <c r="AC1456" s="39"/>
      <c r="AD1456" s="2"/>
      <c r="AE1456" s="36"/>
      <c r="AF1456" s="36"/>
      <c r="AG1456" s="39"/>
      <c r="AH1456" s="2"/>
      <c r="AI1456" s="36"/>
      <c r="AJ1456" s="36"/>
      <c r="AK1456" s="39"/>
      <c r="AL1456" s="2"/>
      <c r="AM1456"/>
      <c r="AN1456"/>
      <c r="AO1456"/>
      <c r="AP1456"/>
    </row>
    <row r="1457" spans="1:42" s="28" customFormat="1">
      <c r="A1457" s="28" t="s">
        <v>2551</v>
      </c>
      <c r="B1457" s="28" t="s">
        <v>2552</v>
      </c>
      <c r="C1457" s="29">
        <v>5.4277194976806644</v>
      </c>
      <c r="D1457" s="33">
        <v>27896.693756600012</v>
      </c>
      <c r="E1457" s="30">
        <v>1</v>
      </c>
      <c r="F1457" s="31">
        <v>2</v>
      </c>
      <c r="G1457" s="29">
        <v>7.1693083684041412E-2</v>
      </c>
      <c r="H1457" s="32">
        <v>8.5597555648147719E-6</v>
      </c>
      <c r="I1457" s="28" t="s">
        <v>53</v>
      </c>
      <c r="J1457" s="28" t="s">
        <v>39</v>
      </c>
      <c r="K1457" s="33">
        <v>50.18</v>
      </c>
      <c r="L1457" s="30">
        <v>1</v>
      </c>
      <c r="M1457" s="30">
        <v>2</v>
      </c>
      <c r="N1457" s="33">
        <v>4.435483870967742</v>
      </c>
      <c r="O1457" s="31">
        <v>0</v>
      </c>
      <c r="P1457" s="31">
        <v>0</v>
      </c>
      <c r="Q1457" s="31">
        <v>0</v>
      </c>
      <c r="R1457" s="31">
        <v>0</v>
      </c>
      <c r="S1457" s="31">
        <v>0</v>
      </c>
      <c r="T1457" s="31">
        <v>0</v>
      </c>
      <c r="U1457" s="31">
        <v>0</v>
      </c>
      <c r="V1457" s="31">
        <v>0</v>
      </c>
      <c r="W1457" s="31">
        <v>0</v>
      </c>
      <c r="X1457" s="31">
        <v>0</v>
      </c>
      <c r="Y1457" s="31">
        <v>0</v>
      </c>
      <c r="Z1457" s="31">
        <v>0</v>
      </c>
      <c r="AA1457" s="36"/>
      <c r="AB1457" s="36"/>
      <c r="AC1457" s="39"/>
      <c r="AD1457" s="2"/>
      <c r="AE1457" s="36"/>
      <c r="AF1457" s="36"/>
      <c r="AG1457" s="39"/>
      <c r="AH1457" s="2"/>
      <c r="AI1457" s="36"/>
      <c r="AJ1457" s="36"/>
      <c r="AK1457" s="39"/>
      <c r="AL1457" s="2"/>
      <c r="AM1457"/>
      <c r="AN1457"/>
      <c r="AO1457"/>
      <c r="AP1457"/>
    </row>
    <row r="1458" spans="1:42" s="28" customFormat="1">
      <c r="A1458" s="28" t="s">
        <v>2553</v>
      </c>
      <c r="B1458" s="28" t="s">
        <v>2554</v>
      </c>
      <c r="C1458" s="29">
        <v>5.4997943878173841</v>
      </c>
      <c r="D1458" s="33">
        <v>22060.088230599988</v>
      </c>
      <c r="E1458" s="30">
        <v>1</v>
      </c>
      <c r="F1458" s="31">
        <v>5</v>
      </c>
      <c r="G1458" s="29">
        <v>0.22665367190437619</v>
      </c>
      <c r="H1458" s="32">
        <v>2.7061188188241426E-5</v>
      </c>
      <c r="I1458" s="28" t="s">
        <v>50</v>
      </c>
      <c r="J1458" s="28" t="s">
        <v>32</v>
      </c>
      <c r="K1458" s="33">
        <v>61.44</v>
      </c>
      <c r="L1458" s="30">
        <v>1</v>
      </c>
      <c r="M1458" s="30">
        <v>2</v>
      </c>
      <c r="N1458" s="33">
        <v>5.2884615384615383</v>
      </c>
      <c r="O1458" s="31">
        <v>0</v>
      </c>
      <c r="P1458" s="31">
        <v>0</v>
      </c>
      <c r="Q1458" s="31">
        <v>0</v>
      </c>
      <c r="R1458" s="31">
        <v>0</v>
      </c>
      <c r="S1458" s="31">
        <v>0</v>
      </c>
      <c r="T1458" s="31">
        <v>0</v>
      </c>
      <c r="U1458" s="31">
        <v>0</v>
      </c>
      <c r="V1458" s="31">
        <v>0</v>
      </c>
      <c r="W1458" s="31">
        <v>0</v>
      </c>
      <c r="X1458" s="31">
        <v>0</v>
      </c>
      <c r="Y1458" s="31">
        <v>2</v>
      </c>
      <c r="Z1458" s="31">
        <v>0</v>
      </c>
      <c r="AA1458" s="36"/>
      <c r="AB1458" s="36"/>
      <c r="AC1458" s="39"/>
      <c r="AD1458" s="2"/>
      <c r="AE1458" s="36"/>
      <c r="AF1458" s="36"/>
      <c r="AG1458" s="39"/>
      <c r="AH1458" s="2"/>
      <c r="AI1458" s="36"/>
      <c r="AJ1458" s="36"/>
      <c r="AK1458" s="39"/>
      <c r="AL1458" s="2"/>
      <c r="AM1458"/>
      <c r="AN1458"/>
      <c r="AO1458"/>
      <c r="AP1458"/>
    </row>
    <row r="1459" spans="1:42" s="28" customFormat="1">
      <c r="A1459" s="28" t="s">
        <v>2555</v>
      </c>
      <c r="B1459" s="28" t="s">
        <v>2556</v>
      </c>
      <c r="C1459" s="29">
        <v>5.5942584991455098</v>
      </c>
      <c r="D1459" s="33">
        <v>36824.194622600044</v>
      </c>
      <c r="E1459" s="30">
        <v>1</v>
      </c>
      <c r="F1459" s="31">
        <v>1</v>
      </c>
      <c r="G1459" s="29">
        <v>2.7156058951151425E-2</v>
      </c>
      <c r="H1459" s="32">
        <v>3.2422824459606646E-6</v>
      </c>
      <c r="I1459" s="28" t="s">
        <v>109</v>
      </c>
      <c r="J1459" s="28" t="s">
        <v>43</v>
      </c>
      <c r="K1459" s="33">
        <v>40.68</v>
      </c>
      <c r="L1459" s="30">
        <v>1</v>
      </c>
      <c r="M1459" s="30">
        <v>1</v>
      </c>
      <c r="N1459" s="33">
        <v>3.9325842696629212</v>
      </c>
      <c r="O1459" s="31">
        <v>0</v>
      </c>
      <c r="P1459" s="31">
        <v>0</v>
      </c>
      <c r="Q1459" s="31">
        <v>0</v>
      </c>
      <c r="R1459" s="31">
        <v>0</v>
      </c>
      <c r="S1459" s="31">
        <v>0</v>
      </c>
      <c r="T1459" s="31">
        <v>0</v>
      </c>
      <c r="U1459" s="31">
        <v>0</v>
      </c>
      <c r="V1459" s="31">
        <v>0</v>
      </c>
      <c r="W1459" s="31">
        <v>0</v>
      </c>
      <c r="X1459" s="31">
        <v>0</v>
      </c>
      <c r="Y1459" s="31">
        <v>0</v>
      </c>
      <c r="Z1459" s="31">
        <v>0</v>
      </c>
      <c r="AA1459" s="36"/>
      <c r="AB1459" s="36"/>
      <c r="AC1459" s="39"/>
      <c r="AD1459" s="2"/>
      <c r="AE1459" s="36"/>
      <c r="AF1459" s="36"/>
      <c r="AG1459" s="39"/>
      <c r="AH1459" s="2"/>
      <c r="AI1459" s="36"/>
      <c r="AJ1459" s="36"/>
      <c r="AK1459" s="39"/>
      <c r="AL1459" s="2"/>
      <c r="AM1459"/>
      <c r="AN1459"/>
      <c r="AO1459"/>
      <c r="AP1459"/>
    </row>
    <row r="1460" spans="1:42" s="28" customFormat="1">
      <c r="A1460" s="28" t="s">
        <v>2557</v>
      </c>
      <c r="B1460" s="28" t="s">
        <v>2558</v>
      </c>
      <c r="C1460" s="29">
        <v>5.7818576812744151</v>
      </c>
      <c r="D1460" s="33">
        <v>32698.515703599991</v>
      </c>
      <c r="E1460" s="30">
        <v>1</v>
      </c>
      <c r="F1460" s="31">
        <v>1</v>
      </c>
      <c r="G1460" s="29">
        <v>3.0582427932345065E-2</v>
      </c>
      <c r="H1460" s="32">
        <v>3.6513718510577625E-6</v>
      </c>
      <c r="I1460" s="28" t="s">
        <v>53</v>
      </c>
      <c r="J1460" s="28" t="s">
        <v>39</v>
      </c>
      <c r="K1460" s="33">
        <v>57.12</v>
      </c>
      <c r="L1460" s="30">
        <v>1</v>
      </c>
      <c r="M1460" s="30">
        <v>1</v>
      </c>
      <c r="N1460" s="33">
        <v>4.3771043771043772</v>
      </c>
      <c r="O1460" s="31">
        <v>0</v>
      </c>
      <c r="P1460" s="31">
        <v>0</v>
      </c>
      <c r="Q1460" s="31">
        <v>0</v>
      </c>
      <c r="R1460" s="31">
        <v>0</v>
      </c>
      <c r="S1460" s="31">
        <v>0</v>
      </c>
      <c r="T1460" s="31">
        <v>0</v>
      </c>
      <c r="U1460" s="31">
        <v>0</v>
      </c>
      <c r="V1460" s="31">
        <v>0</v>
      </c>
      <c r="W1460" s="31">
        <v>0</v>
      </c>
      <c r="X1460" s="31">
        <v>0</v>
      </c>
      <c r="Y1460" s="31">
        <v>0</v>
      </c>
      <c r="Z1460" s="31">
        <v>0</v>
      </c>
      <c r="AA1460" s="36"/>
      <c r="AB1460" s="36"/>
      <c r="AC1460" s="39"/>
      <c r="AD1460" s="2"/>
      <c r="AE1460" s="36"/>
      <c r="AF1460" s="36"/>
      <c r="AG1460" s="39"/>
      <c r="AH1460" s="2"/>
      <c r="AI1460" s="36"/>
      <c r="AJ1460" s="36"/>
      <c r="AK1460" s="39"/>
      <c r="AL1460" s="2"/>
      <c r="AM1460"/>
      <c r="AN1460"/>
      <c r="AO1460"/>
      <c r="AP1460"/>
    </row>
    <row r="1461" spans="1:42" s="28" customFormat="1">
      <c r="A1461" s="28" t="s">
        <v>2559</v>
      </c>
      <c r="B1461" s="28" t="s">
        <v>2560</v>
      </c>
      <c r="C1461" s="29">
        <v>6.1338489532470701</v>
      </c>
      <c r="D1461" s="33">
        <v>18816.047686599981</v>
      </c>
      <c r="E1461" s="30">
        <v>1</v>
      </c>
      <c r="F1461" s="31">
        <v>2</v>
      </c>
      <c r="G1461" s="29">
        <v>0.10629224762351756</v>
      </c>
      <c r="H1461" s="32">
        <v>1.2690703361314613E-5</v>
      </c>
      <c r="I1461" s="28" t="s">
        <v>60</v>
      </c>
      <c r="J1461" s="28" t="s">
        <v>45</v>
      </c>
      <c r="K1461" s="33">
        <v>30.29</v>
      </c>
      <c r="L1461" s="30">
        <v>1</v>
      </c>
      <c r="M1461" s="30">
        <v>2</v>
      </c>
      <c r="N1461" s="33">
        <v>12.429378531073446</v>
      </c>
      <c r="O1461" s="31">
        <v>0</v>
      </c>
      <c r="P1461" s="31">
        <v>0</v>
      </c>
      <c r="Q1461" s="31">
        <v>0</v>
      </c>
      <c r="R1461" s="31">
        <v>0</v>
      </c>
      <c r="S1461" s="31">
        <v>0</v>
      </c>
      <c r="T1461" s="31">
        <v>0</v>
      </c>
      <c r="U1461" s="31">
        <v>0</v>
      </c>
      <c r="V1461" s="31">
        <v>0</v>
      </c>
      <c r="W1461" s="31">
        <v>0</v>
      </c>
      <c r="X1461" s="31">
        <v>0</v>
      </c>
      <c r="Y1461" s="31">
        <v>2</v>
      </c>
      <c r="Z1461" s="31">
        <v>0</v>
      </c>
      <c r="AA1461" s="36"/>
      <c r="AB1461" s="36"/>
      <c r="AC1461" s="39"/>
      <c r="AD1461" s="2"/>
      <c r="AE1461" s="36"/>
      <c r="AF1461" s="36"/>
      <c r="AG1461" s="39"/>
      <c r="AH1461" s="2"/>
      <c r="AI1461" s="36"/>
      <c r="AJ1461" s="36"/>
      <c r="AK1461" s="39"/>
      <c r="AL1461" s="2"/>
      <c r="AM1461"/>
      <c r="AN1461"/>
      <c r="AO1461"/>
      <c r="AP1461"/>
    </row>
    <row r="1462" spans="1:42" s="28" customFormat="1">
      <c r="A1462" s="28" t="s">
        <v>2561</v>
      </c>
      <c r="B1462" s="28" t="s">
        <v>2562</v>
      </c>
      <c r="C1462" s="29">
        <v>9.7646343231201165</v>
      </c>
      <c r="D1462" s="33">
        <v>12073.563803599995</v>
      </c>
      <c r="E1462" s="30">
        <v>1</v>
      </c>
      <c r="F1462" s="31">
        <v>1</v>
      </c>
      <c r="G1462" s="29">
        <v>8.2825586236752097E-2</v>
      </c>
      <c r="H1462" s="32">
        <v>9.8889144707957041E-6</v>
      </c>
      <c r="I1462" s="28" t="s">
        <v>152</v>
      </c>
      <c r="J1462" s="28" t="s">
        <v>42</v>
      </c>
      <c r="K1462" s="33">
        <v>30.82</v>
      </c>
      <c r="L1462" s="30">
        <v>1</v>
      </c>
      <c r="M1462" s="30">
        <v>1</v>
      </c>
      <c r="N1462" s="33">
        <v>18.103448275862068</v>
      </c>
      <c r="O1462" s="31">
        <v>0</v>
      </c>
      <c r="P1462" s="31">
        <v>0</v>
      </c>
      <c r="Q1462" s="31">
        <v>0</v>
      </c>
      <c r="R1462" s="31">
        <v>0</v>
      </c>
      <c r="S1462" s="31">
        <v>0</v>
      </c>
      <c r="T1462" s="31">
        <v>0</v>
      </c>
      <c r="U1462" s="31">
        <v>0</v>
      </c>
      <c r="V1462" s="31">
        <v>0</v>
      </c>
      <c r="W1462" s="31">
        <v>1</v>
      </c>
      <c r="X1462" s="31">
        <v>0</v>
      </c>
      <c r="Y1462" s="31">
        <v>0</v>
      </c>
      <c r="Z1462" s="31">
        <v>0</v>
      </c>
      <c r="AA1462" s="36"/>
      <c r="AB1462" s="36"/>
      <c r="AC1462" s="39"/>
      <c r="AD1462" s="2"/>
      <c r="AE1462" s="36"/>
      <c r="AF1462" s="36"/>
      <c r="AG1462" s="39"/>
      <c r="AH1462" s="2"/>
      <c r="AI1462" s="36"/>
      <c r="AJ1462" s="36"/>
      <c r="AK1462" s="39"/>
      <c r="AL1462" s="2"/>
      <c r="AM1462"/>
      <c r="AN1462"/>
      <c r="AO1462"/>
      <c r="AP1462"/>
    </row>
    <row r="1463" spans="1:42" s="28" customFormat="1">
      <c r="A1463" s="28" t="s">
        <v>2563</v>
      </c>
      <c r="B1463" s="28" t="s">
        <v>2564</v>
      </c>
      <c r="C1463" s="29">
        <v>4.9711940765380858</v>
      </c>
      <c r="D1463" s="33">
        <v>17597.016293599987</v>
      </c>
      <c r="E1463" s="30">
        <v>1</v>
      </c>
      <c r="F1463" s="31">
        <v>2</v>
      </c>
      <c r="G1463" s="29">
        <v>0.11365563153609158</v>
      </c>
      <c r="H1463" s="32">
        <v>1.3569850458673362E-5</v>
      </c>
      <c r="I1463" s="28" t="s">
        <v>213</v>
      </c>
      <c r="J1463" s="28" t="s">
        <v>36</v>
      </c>
      <c r="K1463" s="33">
        <v>87.88</v>
      </c>
      <c r="L1463" s="30">
        <v>1</v>
      </c>
      <c r="M1463" s="30">
        <v>1</v>
      </c>
      <c r="N1463" s="33">
        <v>8.5889570552147241</v>
      </c>
      <c r="O1463" s="31">
        <v>0</v>
      </c>
      <c r="P1463" s="31">
        <v>0</v>
      </c>
      <c r="Q1463" s="31">
        <v>0</v>
      </c>
      <c r="R1463" s="31">
        <v>1</v>
      </c>
      <c r="S1463" s="31">
        <v>1</v>
      </c>
      <c r="T1463" s="31">
        <v>0</v>
      </c>
      <c r="U1463" s="31">
        <v>0</v>
      </c>
      <c r="V1463" s="31">
        <v>0</v>
      </c>
      <c r="W1463" s="31">
        <v>0</v>
      </c>
      <c r="X1463" s="31">
        <v>0</v>
      </c>
      <c r="Y1463" s="31">
        <v>0</v>
      </c>
      <c r="Z1463" s="31">
        <v>0</v>
      </c>
      <c r="AA1463" s="36"/>
      <c r="AB1463" s="36"/>
      <c r="AC1463" s="39"/>
      <c r="AD1463" s="2"/>
      <c r="AE1463" s="36"/>
      <c r="AF1463" s="36"/>
      <c r="AG1463" s="39"/>
      <c r="AH1463" s="2"/>
      <c r="AI1463" s="36"/>
      <c r="AJ1463" s="36"/>
      <c r="AK1463" s="39"/>
      <c r="AL1463" s="2"/>
      <c r="AM1463"/>
      <c r="AN1463"/>
      <c r="AO1463"/>
      <c r="AP1463"/>
    </row>
    <row r="1464" spans="1:42" s="28" customFormat="1">
      <c r="A1464" s="28" t="s">
        <v>2565</v>
      </c>
      <c r="B1464" s="28" t="s">
        <v>1991</v>
      </c>
      <c r="C1464" s="29">
        <v>5.6292224884033208</v>
      </c>
      <c r="D1464" s="33">
        <v>17809.263538599986</v>
      </c>
      <c r="E1464" s="30">
        <v>1</v>
      </c>
      <c r="F1464" s="31">
        <v>7</v>
      </c>
      <c r="G1464" s="29">
        <v>0.39305387248765933</v>
      </c>
      <c r="H1464" s="32">
        <v>4.6928446921402957E-5</v>
      </c>
      <c r="I1464" s="28" t="s">
        <v>50</v>
      </c>
      <c r="J1464" s="28" t="s">
        <v>32</v>
      </c>
      <c r="K1464" s="33">
        <v>32.39</v>
      </c>
      <c r="L1464" s="30">
        <v>1</v>
      </c>
      <c r="M1464" s="30">
        <v>3</v>
      </c>
      <c r="N1464" s="33">
        <v>5.2325581395348841</v>
      </c>
      <c r="O1464" s="31">
        <v>0</v>
      </c>
      <c r="P1464" s="31">
        <v>0</v>
      </c>
      <c r="Q1464" s="31">
        <v>0</v>
      </c>
      <c r="R1464" s="31">
        <v>0</v>
      </c>
      <c r="S1464" s="31">
        <v>0</v>
      </c>
      <c r="T1464" s="31">
        <v>0</v>
      </c>
      <c r="U1464" s="31">
        <v>0</v>
      </c>
      <c r="V1464" s="31">
        <v>0</v>
      </c>
      <c r="W1464" s="31">
        <v>0</v>
      </c>
      <c r="X1464" s="31">
        <v>0</v>
      </c>
      <c r="Y1464" s="31">
        <v>2</v>
      </c>
      <c r="Z1464" s="31">
        <v>0</v>
      </c>
      <c r="AA1464" s="36"/>
      <c r="AB1464" s="36"/>
      <c r="AC1464" s="39"/>
      <c r="AD1464" s="2"/>
      <c r="AE1464" s="36"/>
      <c r="AF1464" s="36"/>
      <c r="AG1464" s="39"/>
      <c r="AH1464" s="2"/>
      <c r="AI1464" s="36"/>
      <c r="AJ1464" s="36"/>
      <c r="AK1464" s="39"/>
      <c r="AL1464" s="2"/>
      <c r="AM1464"/>
      <c r="AN1464"/>
      <c r="AO1464"/>
      <c r="AP1464"/>
    </row>
    <row r="1465" spans="1:42" s="28" customFormat="1">
      <c r="A1465" s="28" t="s">
        <v>2566</v>
      </c>
      <c r="B1465" s="28" t="s">
        <v>1678</v>
      </c>
      <c r="C1465" s="29">
        <v>5.8842449188232413</v>
      </c>
      <c r="D1465" s="33">
        <v>32333.590234600011</v>
      </c>
      <c r="E1465" s="30">
        <v>1</v>
      </c>
      <c r="F1465" s="31">
        <v>5</v>
      </c>
      <c r="G1465" s="29">
        <v>0.154637946597391</v>
      </c>
      <c r="H1465" s="32">
        <v>1.8462911007595408E-5</v>
      </c>
      <c r="I1465" s="28" t="s">
        <v>386</v>
      </c>
      <c r="J1465" s="28" t="s">
        <v>37</v>
      </c>
      <c r="K1465" s="33">
        <v>48.07</v>
      </c>
      <c r="L1465" s="30">
        <v>1</v>
      </c>
      <c r="M1465" s="30">
        <v>1</v>
      </c>
      <c r="N1465" s="33">
        <v>3.5211267605633805</v>
      </c>
      <c r="O1465" s="31">
        <v>1</v>
      </c>
      <c r="P1465" s="31">
        <v>0</v>
      </c>
      <c r="Q1465" s="31">
        <v>0</v>
      </c>
      <c r="R1465" s="31">
        <v>0</v>
      </c>
      <c r="S1465" s="31">
        <v>1</v>
      </c>
      <c r="T1465" s="31">
        <v>0</v>
      </c>
      <c r="U1465" s="31">
        <v>0</v>
      </c>
      <c r="V1465" s="31">
        <v>1</v>
      </c>
      <c r="W1465" s="31">
        <v>1</v>
      </c>
      <c r="X1465" s="31">
        <v>0</v>
      </c>
      <c r="Y1465" s="31">
        <v>0</v>
      </c>
      <c r="Z1465" s="31">
        <v>1</v>
      </c>
      <c r="AA1465" s="36"/>
      <c r="AB1465" s="36"/>
      <c r="AC1465" s="39"/>
      <c r="AD1465" s="2"/>
      <c r="AE1465" s="36"/>
      <c r="AF1465" s="36"/>
      <c r="AG1465" s="39"/>
      <c r="AH1465" s="2"/>
      <c r="AI1465" s="36"/>
      <c r="AJ1465" s="36"/>
      <c r="AK1465" s="39"/>
      <c r="AL1465" s="2"/>
      <c r="AM1465"/>
      <c r="AN1465"/>
      <c r="AO1465"/>
      <c r="AP1465"/>
    </row>
    <row r="1466" spans="1:42" s="28" customFormat="1">
      <c r="A1466" s="28" t="s">
        <v>2567</v>
      </c>
      <c r="B1466" s="28" t="s">
        <v>2568</v>
      </c>
      <c r="C1466" s="29">
        <v>5.7326320648193363</v>
      </c>
      <c r="D1466" s="33">
        <v>41040.72565860008</v>
      </c>
      <c r="E1466" s="30">
        <v>1</v>
      </c>
      <c r="F1466" s="31">
        <v>5</v>
      </c>
      <c r="G1466" s="29">
        <v>0.121830204504492</v>
      </c>
      <c r="H1466" s="32">
        <v>1.4545849018933722E-5</v>
      </c>
      <c r="I1466" s="28" t="s">
        <v>50</v>
      </c>
      <c r="J1466" s="28" t="s">
        <v>32</v>
      </c>
      <c r="K1466" s="33">
        <v>40.130000000000003</v>
      </c>
      <c r="L1466" s="30">
        <v>1</v>
      </c>
      <c r="M1466" s="30">
        <v>3</v>
      </c>
      <c r="N1466" s="33">
        <v>3.8071065989847721</v>
      </c>
      <c r="O1466" s="31">
        <v>0</v>
      </c>
      <c r="P1466" s="31">
        <v>0</v>
      </c>
      <c r="Q1466" s="31">
        <v>0</v>
      </c>
      <c r="R1466" s="31">
        <v>0</v>
      </c>
      <c r="S1466" s="31">
        <v>0</v>
      </c>
      <c r="T1466" s="31">
        <v>0</v>
      </c>
      <c r="U1466" s="31">
        <v>0</v>
      </c>
      <c r="V1466" s="31">
        <v>0</v>
      </c>
      <c r="W1466" s="31">
        <v>0</v>
      </c>
      <c r="X1466" s="31">
        <v>0</v>
      </c>
      <c r="Y1466" s="31">
        <v>2</v>
      </c>
      <c r="Z1466" s="31">
        <v>0</v>
      </c>
      <c r="AA1466" s="36"/>
      <c r="AB1466" s="36"/>
      <c r="AC1466" s="39"/>
      <c r="AD1466" s="2"/>
      <c r="AE1466" s="36"/>
      <c r="AF1466" s="36"/>
      <c r="AG1466" s="39"/>
      <c r="AH1466" s="2"/>
      <c r="AI1466" s="36"/>
      <c r="AJ1466" s="36"/>
      <c r="AK1466" s="39"/>
      <c r="AL1466" s="2"/>
      <c r="AM1466"/>
      <c r="AN1466"/>
      <c r="AO1466"/>
      <c r="AP1466"/>
    </row>
    <row r="1467" spans="1:42" s="28" customFormat="1">
      <c r="A1467" s="28" t="s">
        <v>2569</v>
      </c>
      <c r="B1467" s="28" t="s">
        <v>2570</v>
      </c>
      <c r="C1467" s="29">
        <v>11.017919540405273</v>
      </c>
      <c r="D1467" s="33">
        <v>7450.9485505999992</v>
      </c>
      <c r="E1467" s="30">
        <v>1</v>
      </c>
      <c r="F1467" s="31">
        <v>1</v>
      </c>
      <c r="G1467" s="29">
        <v>0.13421109986318097</v>
      </c>
      <c r="H1467" s="32">
        <v>1.6024059084649135E-5</v>
      </c>
      <c r="I1467" s="28" t="s">
        <v>411</v>
      </c>
      <c r="J1467" s="28" t="s">
        <v>41</v>
      </c>
      <c r="K1467" s="33">
        <v>37.17</v>
      </c>
      <c r="L1467" s="30">
        <v>1</v>
      </c>
      <c r="M1467" s="30">
        <v>1</v>
      </c>
      <c r="N1467" s="33">
        <v>10.144927536231885</v>
      </c>
      <c r="O1467" s="31">
        <v>0</v>
      </c>
      <c r="P1467" s="31">
        <v>0</v>
      </c>
      <c r="Q1467" s="31">
        <v>0</v>
      </c>
      <c r="R1467" s="31">
        <v>0</v>
      </c>
      <c r="S1467" s="31">
        <v>0</v>
      </c>
      <c r="T1467" s="31">
        <v>0</v>
      </c>
      <c r="U1467" s="31">
        <v>0</v>
      </c>
      <c r="V1467" s="31">
        <v>1</v>
      </c>
      <c r="W1467" s="31">
        <v>0</v>
      </c>
      <c r="X1467" s="31">
        <v>0</v>
      </c>
      <c r="Y1467" s="31">
        <v>0</v>
      </c>
      <c r="Z1467" s="31">
        <v>0</v>
      </c>
      <c r="AA1467" s="36"/>
      <c r="AB1467" s="36"/>
      <c r="AC1467" s="39"/>
      <c r="AD1467" s="2"/>
      <c r="AE1467" s="36"/>
      <c r="AF1467" s="36"/>
      <c r="AG1467" s="39"/>
      <c r="AH1467" s="2"/>
      <c r="AI1467" s="36"/>
      <c r="AJ1467" s="36"/>
      <c r="AK1467" s="39"/>
      <c r="AL1467" s="2"/>
      <c r="AM1467"/>
      <c r="AN1467"/>
      <c r="AO1467"/>
      <c r="AP1467"/>
    </row>
    <row r="1468" spans="1:42" s="28" customFormat="1">
      <c r="A1468" s="28" t="s">
        <v>2571</v>
      </c>
      <c r="B1468" s="28" t="s">
        <v>2572</v>
      </c>
      <c r="C1468" s="29">
        <v>5.3351978302001957</v>
      </c>
      <c r="D1468" s="33">
        <v>58391.155241600194</v>
      </c>
      <c r="E1468" s="30">
        <v>1</v>
      </c>
      <c r="F1468" s="31">
        <v>10</v>
      </c>
      <c r="G1468" s="29">
        <v>0.17125881408963117</v>
      </c>
      <c r="H1468" s="32">
        <v>2.0447350171012516E-5</v>
      </c>
      <c r="I1468" s="28" t="s">
        <v>433</v>
      </c>
      <c r="J1468" s="28" t="s">
        <v>35</v>
      </c>
      <c r="K1468" s="33">
        <v>31.69</v>
      </c>
      <c r="L1468" s="30">
        <v>1</v>
      </c>
      <c r="M1468" s="30">
        <v>8</v>
      </c>
      <c r="N1468" s="33">
        <v>1.2681159420289856</v>
      </c>
      <c r="O1468" s="31">
        <v>0</v>
      </c>
      <c r="P1468" s="31">
        <v>0</v>
      </c>
      <c r="Q1468" s="31">
        <v>8</v>
      </c>
      <c r="R1468" s="31">
        <v>0</v>
      </c>
      <c r="S1468" s="31">
        <v>0</v>
      </c>
      <c r="T1468" s="31">
        <v>0</v>
      </c>
      <c r="U1468" s="31">
        <v>0</v>
      </c>
      <c r="V1468" s="31">
        <v>0</v>
      </c>
      <c r="W1468" s="31">
        <v>1</v>
      </c>
      <c r="X1468" s="31">
        <v>0</v>
      </c>
      <c r="Y1468" s="31">
        <v>1</v>
      </c>
      <c r="Z1468" s="31">
        <v>0</v>
      </c>
      <c r="AA1468" s="36"/>
      <c r="AB1468" s="36"/>
      <c r="AC1468" s="39"/>
      <c r="AD1468" s="2"/>
      <c r="AE1468" s="36"/>
      <c r="AF1468" s="36"/>
      <c r="AG1468" s="39"/>
      <c r="AH1468" s="2"/>
      <c r="AI1468" s="36"/>
      <c r="AJ1468" s="36"/>
      <c r="AK1468" s="39"/>
      <c r="AL1468" s="2"/>
      <c r="AM1468"/>
      <c r="AN1468"/>
      <c r="AO1468"/>
      <c r="AP1468"/>
    </row>
    <row r="1469" spans="1:42" s="28" customFormat="1">
      <c r="A1469" s="28" t="s">
        <v>2573</v>
      </c>
      <c r="B1469" s="28" t="s">
        <v>2574</v>
      </c>
      <c r="C1469" s="29">
        <v>4.7755695343017583</v>
      </c>
      <c r="D1469" s="33">
        <v>15940.025893599979</v>
      </c>
      <c r="E1469" s="30">
        <v>1</v>
      </c>
      <c r="F1469" s="31">
        <v>2</v>
      </c>
      <c r="G1469" s="29">
        <v>0.12547031060991015</v>
      </c>
      <c r="H1469" s="32">
        <v>1.4980457448244525E-5</v>
      </c>
      <c r="I1469" s="28" t="s">
        <v>60</v>
      </c>
      <c r="J1469" s="28" t="s">
        <v>45</v>
      </c>
      <c r="K1469" s="33">
        <v>79.22</v>
      </c>
      <c r="L1469" s="30">
        <v>1</v>
      </c>
      <c r="M1469" s="30">
        <v>1</v>
      </c>
      <c r="N1469" s="33">
        <v>11.111111111111111</v>
      </c>
      <c r="O1469" s="31">
        <v>0</v>
      </c>
      <c r="P1469" s="31">
        <v>0</v>
      </c>
      <c r="Q1469" s="31">
        <v>1</v>
      </c>
      <c r="R1469" s="31">
        <v>0</v>
      </c>
      <c r="S1469" s="31">
        <v>0</v>
      </c>
      <c r="T1469" s="31">
        <v>0</v>
      </c>
      <c r="U1469" s="31">
        <v>0</v>
      </c>
      <c r="V1469" s="31">
        <v>0</v>
      </c>
      <c r="W1469" s="31">
        <v>0</v>
      </c>
      <c r="X1469" s="31">
        <v>0</v>
      </c>
      <c r="Y1469" s="31">
        <v>1</v>
      </c>
      <c r="Z1469" s="31">
        <v>0</v>
      </c>
      <c r="AA1469" s="36"/>
      <c r="AB1469" s="36"/>
      <c r="AC1469" s="39"/>
      <c r="AD1469" s="2"/>
      <c r="AE1469" s="36"/>
      <c r="AF1469" s="36"/>
      <c r="AG1469" s="39"/>
      <c r="AH1469" s="2"/>
      <c r="AI1469" s="36"/>
      <c r="AJ1469" s="36"/>
      <c r="AK1469" s="39"/>
      <c r="AL1469" s="2"/>
      <c r="AM1469"/>
      <c r="AN1469"/>
      <c r="AO1469"/>
      <c r="AP1469"/>
    </row>
    <row r="1470" spans="1:42" s="28" customFormat="1">
      <c r="A1470" s="28" t="s">
        <v>2575</v>
      </c>
      <c r="B1470" s="28" t="s">
        <v>2576</v>
      </c>
      <c r="C1470" s="29">
        <v>9.354676437377929</v>
      </c>
      <c r="D1470" s="33">
        <v>26730.097492599998</v>
      </c>
      <c r="E1470" s="30">
        <v>1</v>
      </c>
      <c r="F1470" s="31">
        <v>1</v>
      </c>
      <c r="G1470" s="29">
        <v>3.7411012072696016E-2</v>
      </c>
      <c r="H1470" s="32">
        <v>4.4666668292006255E-6</v>
      </c>
      <c r="I1470" s="28" t="s">
        <v>50</v>
      </c>
      <c r="J1470" s="28" t="s">
        <v>32</v>
      </c>
      <c r="K1470" s="33">
        <v>29.38</v>
      </c>
      <c r="L1470" s="30">
        <v>1</v>
      </c>
      <c r="M1470" s="30">
        <v>1</v>
      </c>
      <c r="N1470" s="33">
        <v>5.2631578947368416</v>
      </c>
      <c r="O1470" s="31">
        <v>0</v>
      </c>
      <c r="P1470" s="31">
        <v>0</v>
      </c>
      <c r="Q1470" s="31">
        <v>0</v>
      </c>
      <c r="R1470" s="31">
        <v>0</v>
      </c>
      <c r="S1470" s="31">
        <v>0</v>
      </c>
      <c r="T1470" s="31">
        <v>0</v>
      </c>
      <c r="U1470" s="31">
        <v>0</v>
      </c>
      <c r="V1470" s="31">
        <v>0</v>
      </c>
      <c r="W1470" s="31">
        <v>0</v>
      </c>
      <c r="X1470" s="31">
        <v>0</v>
      </c>
      <c r="Y1470" s="31">
        <v>0</v>
      </c>
      <c r="Z1470" s="31">
        <v>0</v>
      </c>
      <c r="AA1470" s="36"/>
      <c r="AB1470" s="36"/>
      <c r="AC1470" s="39"/>
      <c r="AD1470" s="2"/>
      <c r="AE1470" s="36"/>
      <c r="AF1470" s="36"/>
      <c r="AG1470" s="39"/>
      <c r="AH1470" s="2"/>
      <c r="AI1470" s="36"/>
      <c r="AJ1470" s="36"/>
      <c r="AK1470" s="39"/>
      <c r="AL1470" s="2"/>
      <c r="AM1470"/>
      <c r="AN1470"/>
      <c r="AO1470"/>
      <c r="AP1470"/>
    </row>
    <row r="1471" spans="1:42" s="28" customFormat="1">
      <c r="A1471" s="28" t="s">
        <v>2577</v>
      </c>
      <c r="B1471" s="28" t="s">
        <v>2578</v>
      </c>
      <c r="C1471" s="29">
        <v>4.6891819000244146</v>
      </c>
      <c r="D1471" s="33">
        <v>16840.196771599985</v>
      </c>
      <c r="E1471" s="30">
        <v>1</v>
      </c>
      <c r="F1471" s="31">
        <v>7</v>
      </c>
      <c r="G1471" s="29">
        <v>0.41567210258523191</v>
      </c>
      <c r="H1471" s="32">
        <v>4.962893783343013E-5</v>
      </c>
      <c r="I1471" s="28" t="s">
        <v>433</v>
      </c>
      <c r="J1471" s="28" t="s">
        <v>35</v>
      </c>
      <c r="K1471" s="33">
        <v>41.66</v>
      </c>
      <c r="L1471" s="30">
        <v>1</v>
      </c>
      <c r="M1471" s="30">
        <v>4</v>
      </c>
      <c r="N1471" s="33">
        <v>11.111111111111111</v>
      </c>
      <c r="O1471" s="31">
        <v>1</v>
      </c>
      <c r="P1471" s="31">
        <v>0</v>
      </c>
      <c r="Q1471" s="31">
        <v>4</v>
      </c>
      <c r="R1471" s="31">
        <v>0</v>
      </c>
      <c r="S1471" s="31">
        <v>2</v>
      </c>
      <c r="T1471" s="31">
        <v>0</v>
      </c>
      <c r="U1471" s="31">
        <v>0</v>
      </c>
      <c r="V1471" s="31">
        <v>0</v>
      </c>
      <c r="W1471" s="31">
        <v>0</v>
      </c>
      <c r="X1471" s="31">
        <v>0</v>
      </c>
      <c r="Y1471" s="31">
        <v>0</v>
      </c>
      <c r="Z1471" s="31">
        <v>0</v>
      </c>
      <c r="AA1471" s="36"/>
      <c r="AB1471" s="36"/>
      <c r="AC1471" s="39"/>
      <c r="AD1471" s="2"/>
      <c r="AE1471" s="36"/>
      <c r="AF1471" s="36"/>
      <c r="AG1471" s="39"/>
      <c r="AH1471" s="2"/>
      <c r="AI1471" s="36"/>
      <c r="AJ1471" s="36"/>
      <c r="AK1471" s="39"/>
      <c r="AL1471" s="2"/>
      <c r="AM1471"/>
      <c r="AN1471"/>
      <c r="AO1471"/>
      <c r="AP1471"/>
    </row>
    <row r="1472" spans="1:42" s="28" customFormat="1">
      <c r="A1472" s="28" t="s">
        <v>2579</v>
      </c>
      <c r="B1472" s="28" t="s">
        <v>691</v>
      </c>
      <c r="C1472" s="29">
        <v>5.563383865356446</v>
      </c>
      <c r="D1472" s="33">
        <v>33164.410276600007</v>
      </c>
      <c r="E1472" s="30">
        <v>1</v>
      </c>
      <c r="F1472" s="31">
        <v>1</v>
      </c>
      <c r="G1472" s="29">
        <v>3.0152805120300163E-2</v>
      </c>
      <c r="H1472" s="32">
        <v>3.6000772760834224E-6</v>
      </c>
      <c r="I1472" s="28" t="s">
        <v>485</v>
      </c>
      <c r="J1472" s="28" t="s">
        <v>34</v>
      </c>
      <c r="K1472" s="33">
        <v>53.42</v>
      </c>
      <c r="L1472" s="30">
        <v>1</v>
      </c>
      <c r="M1472" s="30">
        <v>1</v>
      </c>
      <c r="N1472" s="33">
        <v>4.7923322683706067</v>
      </c>
      <c r="O1472" s="31">
        <v>0</v>
      </c>
      <c r="P1472" s="31">
        <v>1</v>
      </c>
      <c r="Q1472" s="31">
        <v>0</v>
      </c>
      <c r="R1472" s="31">
        <v>0</v>
      </c>
      <c r="S1472" s="31">
        <v>0</v>
      </c>
      <c r="T1472" s="31">
        <v>0</v>
      </c>
      <c r="U1472" s="31">
        <v>0</v>
      </c>
      <c r="V1472" s="31">
        <v>0</v>
      </c>
      <c r="W1472" s="31">
        <v>0</v>
      </c>
      <c r="X1472" s="31">
        <v>0</v>
      </c>
      <c r="Y1472" s="31">
        <v>0</v>
      </c>
      <c r="Z1472" s="31">
        <v>0</v>
      </c>
      <c r="AA1472" s="36"/>
      <c r="AB1472" s="36"/>
      <c r="AC1472" s="39"/>
      <c r="AD1472" s="2"/>
      <c r="AE1472" s="36"/>
      <c r="AF1472" s="36"/>
      <c r="AG1472" s="39"/>
      <c r="AH1472" s="2"/>
      <c r="AI1472" s="36"/>
      <c r="AJ1472" s="36"/>
      <c r="AK1472" s="39"/>
      <c r="AL1472" s="2"/>
      <c r="AM1472"/>
      <c r="AN1472"/>
      <c r="AO1472"/>
      <c r="AP1472"/>
    </row>
    <row r="1473" spans="1:42" s="28" customFormat="1">
      <c r="A1473" s="28" t="s">
        <v>2580</v>
      </c>
      <c r="B1473" s="28" t="s">
        <v>672</v>
      </c>
      <c r="C1473" s="29">
        <v>5.2166576385498047</v>
      </c>
      <c r="D1473" s="33">
        <v>18260.491468599976</v>
      </c>
      <c r="E1473" s="30">
        <v>1</v>
      </c>
      <c r="F1473" s="31">
        <v>1</v>
      </c>
      <c r="G1473" s="29">
        <v>5.476303864655345E-2</v>
      </c>
      <c r="H1473" s="32">
        <v>6.5384023215805117E-6</v>
      </c>
      <c r="I1473" s="28" t="s">
        <v>50</v>
      </c>
      <c r="J1473" s="28" t="s">
        <v>32</v>
      </c>
      <c r="K1473" s="33">
        <v>28.09</v>
      </c>
      <c r="L1473" s="30">
        <v>1</v>
      </c>
      <c r="M1473" s="30">
        <v>1</v>
      </c>
      <c r="N1473" s="33">
        <v>5.8823529411764701</v>
      </c>
      <c r="O1473" s="31">
        <v>0</v>
      </c>
      <c r="P1473" s="31">
        <v>0</v>
      </c>
      <c r="Q1473" s="31">
        <v>0</v>
      </c>
      <c r="R1473" s="31">
        <v>0</v>
      </c>
      <c r="S1473" s="31">
        <v>0</v>
      </c>
      <c r="T1473" s="31">
        <v>0</v>
      </c>
      <c r="U1473" s="31">
        <v>0</v>
      </c>
      <c r="V1473" s="31">
        <v>0</v>
      </c>
      <c r="W1473" s="31">
        <v>0</v>
      </c>
      <c r="X1473" s="31">
        <v>0</v>
      </c>
      <c r="Y1473" s="31">
        <v>0</v>
      </c>
      <c r="Z1473" s="31">
        <v>0</v>
      </c>
      <c r="AA1473" s="36"/>
      <c r="AB1473" s="36"/>
      <c r="AC1473" s="39"/>
      <c r="AD1473" s="2"/>
      <c r="AE1473" s="36"/>
      <c r="AF1473" s="36"/>
      <c r="AG1473" s="39"/>
      <c r="AH1473" s="2"/>
      <c r="AI1473" s="36"/>
      <c r="AJ1473" s="36"/>
      <c r="AK1473" s="39"/>
      <c r="AL1473" s="2"/>
      <c r="AM1473"/>
      <c r="AN1473"/>
      <c r="AO1473"/>
      <c r="AP1473"/>
    </row>
    <row r="1474" spans="1:42" s="28" customFormat="1">
      <c r="A1474" s="28" t="s">
        <v>2581</v>
      </c>
      <c r="B1474" s="28" t="s">
        <v>2582</v>
      </c>
      <c r="C1474" s="29">
        <v>4.4374309539794927</v>
      </c>
      <c r="D1474" s="33">
        <v>17253.333514599977</v>
      </c>
      <c r="E1474" s="30">
        <v>1</v>
      </c>
      <c r="F1474" s="31">
        <v>2</v>
      </c>
      <c r="G1474" s="29">
        <v>0.11591962783931442</v>
      </c>
      <c r="H1474" s="32">
        <v>1.384015902903195E-5</v>
      </c>
      <c r="I1474" s="28" t="s">
        <v>50</v>
      </c>
      <c r="J1474" s="28" t="s">
        <v>32</v>
      </c>
      <c r="K1474" s="33">
        <v>36.79</v>
      </c>
      <c r="L1474" s="30">
        <v>1</v>
      </c>
      <c r="M1474" s="30">
        <v>1</v>
      </c>
      <c r="N1474" s="33">
        <v>5.6962025316455698</v>
      </c>
      <c r="O1474" s="31">
        <v>0</v>
      </c>
      <c r="P1474" s="31">
        <v>0</v>
      </c>
      <c r="Q1474" s="31">
        <v>0</v>
      </c>
      <c r="R1474" s="31">
        <v>0</v>
      </c>
      <c r="S1474" s="31">
        <v>0</v>
      </c>
      <c r="T1474" s="31">
        <v>0</v>
      </c>
      <c r="U1474" s="31">
        <v>0</v>
      </c>
      <c r="V1474" s="31">
        <v>0</v>
      </c>
      <c r="W1474" s="31">
        <v>0</v>
      </c>
      <c r="X1474" s="31">
        <v>0</v>
      </c>
      <c r="Y1474" s="31">
        <v>1</v>
      </c>
      <c r="Z1474" s="31">
        <v>0</v>
      </c>
      <c r="AA1474" s="36"/>
      <c r="AB1474" s="36"/>
      <c r="AC1474" s="39"/>
      <c r="AD1474" s="2"/>
      <c r="AE1474" s="36"/>
      <c r="AF1474" s="36"/>
      <c r="AG1474" s="39"/>
      <c r="AH1474" s="2"/>
      <c r="AI1474" s="36"/>
      <c r="AJ1474" s="36"/>
      <c r="AK1474" s="39"/>
      <c r="AL1474" s="2"/>
      <c r="AM1474"/>
      <c r="AN1474"/>
      <c r="AO1474"/>
      <c r="AP1474"/>
    </row>
    <row r="1475" spans="1:42" s="28" customFormat="1">
      <c r="A1475" s="28" t="s">
        <v>2583</v>
      </c>
      <c r="B1475" s="28" t="s">
        <v>2129</v>
      </c>
      <c r="C1475" s="29">
        <v>6.986632919311524</v>
      </c>
      <c r="D1475" s="33">
        <v>30119.816907599961</v>
      </c>
      <c r="E1475" s="30">
        <v>1</v>
      </c>
      <c r="F1475" s="31">
        <v>4</v>
      </c>
      <c r="G1475" s="29">
        <v>0.13280293211180519</v>
      </c>
      <c r="H1475" s="32">
        <v>1.5855931684813009E-5</v>
      </c>
      <c r="I1475" s="28" t="s">
        <v>60</v>
      </c>
      <c r="J1475" s="28" t="s">
        <v>45</v>
      </c>
      <c r="K1475" s="33">
        <v>87.07</v>
      </c>
      <c r="L1475" s="30">
        <v>1</v>
      </c>
      <c r="M1475" s="30">
        <v>1</v>
      </c>
      <c r="N1475" s="33">
        <v>4.4827586206896548</v>
      </c>
      <c r="O1475" s="31">
        <v>0</v>
      </c>
      <c r="P1475" s="31">
        <v>0</v>
      </c>
      <c r="Q1475" s="31">
        <v>0</v>
      </c>
      <c r="R1475" s="31">
        <v>0</v>
      </c>
      <c r="S1475" s="31">
        <v>0</v>
      </c>
      <c r="T1475" s="31">
        <v>0</v>
      </c>
      <c r="U1475" s="31">
        <v>0</v>
      </c>
      <c r="V1475" s="31">
        <v>0</v>
      </c>
      <c r="W1475" s="31">
        <v>1</v>
      </c>
      <c r="X1475" s="31">
        <v>0</v>
      </c>
      <c r="Y1475" s="31">
        <v>1</v>
      </c>
      <c r="Z1475" s="31">
        <v>0</v>
      </c>
      <c r="AA1475" s="36"/>
      <c r="AB1475" s="36"/>
      <c r="AC1475" s="39"/>
      <c r="AD1475" s="2"/>
      <c r="AE1475" s="36"/>
      <c r="AF1475" s="36"/>
      <c r="AG1475" s="39"/>
      <c r="AH1475" s="2"/>
      <c r="AI1475" s="36"/>
      <c r="AJ1475" s="36"/>
      <c r="AK1475" s="39"/>
      <c r="AL1475" s="2"/>
      <c r="AM1475"/>
      <c r="AN1475"/>
      <c r="AO1475"/>
      <c r="AP1475"/>
    </row>
    <row r="1476" spans="1:42" s="28" customFormat="1">
      <c r="A1476" s="28" t="s">
        <v>2584</v>
      </c>
      <c r="B1476" s="28" t="s">
        <v>909</v>
      </c>
      <c r="C1476" s="29">
        <v>9.7858989715576143</v>
      </c>
      <c r="D1476" s="33">
        <v>36215.277041600057</v>
      </c>
      <c r="E1476" s="30">
        <v>1</v>
      </c>
      <c r="F1476" s="31">
        <v>3</v>
      </c>
      <c r="G1476" s="29">
        <v>8.2837969085641283E-2</v>
      </c>
      <c r="H1476" s="32">
        <v>9.8903929141020994E-6</v>
      </c>
      <c r="I1476" s="28" t="s">
        <v>60</v>
      </c>
      <c r="J1476" s="28" t="s">
        <v>45</v>
      </c>
      <c r="K1476" s="33">
        <v>31.5</v>
      </c>
      <c r="L1476" s="30">
        <v>1</v>
      </c>
      <c r="M1476" s="30">
        <v>1</v>
      </c>
      <c r="N1476" s="33">
        <v>6.3583815028901727</v>
      </c>
      <c r="O1476" s="31">
        <v>0</v>
      </c>
      <c r="P1476" s="31">
        <v>0</v>
      </c>
      <c r="Q1476" s="31">
        <v>0</v>
      </c>
      <c r="R1476" s="31">
        <v>0</v>
      </c>
      <c r="S1476" s="31">
        <v>0</v>
      </c>
      <c r="T1476" s="31">
        <v>0</v>
      </c>
      <c r="U1476" s="31">
        <v>0</v>
      </c>
      <c r="V1476" s="31">
        <v>0</v>
      </c>
      <c r="W1476" s="31">
        <v>0</v>
      </c>
      <c r="X1476" s="31">
        <v>0</v>
      </c>
      <c r="Y1476" s="31">
        <v>1</v>
      </c>
      <c r="Z1476" s="31">
        <v>0</v>
      </c>
      <c r="AA1476" s="36"/>
      <c r="AB1476" s="36"/>
      <c r="AC1476" s="39"/>
      <c r="AD1476" s="2"/>
      <c r="AE1476" s="36"/>
      <c r="AF1476" s="36"/>
      <c r="AG1476" s="39"/>
      <c r="AH1476" s="2"/>
      <c r="AI1476" s="36"/>
      <c r="AJ1476" s="36"/>
      <c r="AK1476" s="39"/>
      <c r="AL1476" s="2"/>
      <c r="AM1476"/>
      <c r="AN1476"/>
      <c r="AO1476"/>
      <c r="AP1476"/>
    </row>
    <row r="1477" spans="1:42" s="28" customFormat="1">
      <c r="A1477" s="28" t="s">
        <v>2585</v>
      </c>
      <c r="B1477" s="28" t="s">
        <v>517</v>
      </c>
      <c r="C1477" s="29">
        <v>5.2412960052490245</v>
      </c>
      <c r="D1477" s="33">
        <v>38942.227287600013</v>
      </c>
      <c r="E1477" s="30">
        <v>1</v>
      </c>
      <c r="F1477" s="31">
        <v>2</v>
      </c>
      <c r="G1477" s="29">
        <v>5.1358130731182908E-2</v>
      </c>
      <c r="H1477" s="32">
        <v>6.1318752484151204E-6</v>
      </c>
      <c r="I1477" s="28" t="s">
        <v>50</v>
      </c>
      <c r="J1477" s="28" t="s">
        <v>32</v>
      </c>
      <c r="K1477" s="33">
        <v>55.36</v>
      </c>
      <c r="L1477" s="30">
        <v>1</v>
      </c>
      <c r="M1477" s="30">
        <v>1</v>
      </c>
      <c r="N1477" s="33">
        <v>4.10958904109589</v>
      </c>
      <c r="O1477" s="31">
        <v>0</v>
      </c>
      <c r="P1477" s="31">
        <v>0</v>
      </c>
      <c r="Q1477" s="31">
        <v>0</v>
      </c>
      <c r="R1477" s="31">
        <v>0</v>
      </c>
      <c r="S1477" s="31">
        <v>0</v>
      </c>
      <c r="T1477" s="31">
        <v>0</v>
      </c>
      <c r="U1477" s="31">
        <v>0</v>
      </c>
      <c r="V1477" s="31">
        <v>0</v>
      </c>
      <c r="W1477" s="31">
        <v>0</v>
      </c>
      <c r="X1477" s="31">
        <v>0</v>
      </c>
      <c r="Y1477" s="31">
        <v>1</v>
      </c>
      <c r="Z1477" s="31">
        <v>0</v>
      </c>
      <c r="AA1477" s="36"/>
      <c r="AB1477" s="36"/>
      <c r="AC1477" s="39"/>
      <c r="AD1477" s="2"/>
      <c r="AE1477" s="36"/>
      <c r="AF1477" s="36"/>
      <c r="AG1477" s="39"/>
      <c r="AH1477" s="2"/>
      <c r="AI1477" s="36"/>
      <c r="AJ1477" s="36"/>
      <c r="AK1477" s="39"/>
      <c r="AL1477" s="2"/>
      <c r="AM1477"/>
      <c r="AN1477"/>
      <c r="AO1477"/>
      <c r="AP1477"/>
    </row>
    <row r="1478" spans="1:42" s="28" customFormat="1">
      <c r="A1478" s="28" t="s">
        <v>2586</v>
      </c>
      <c r="B1478" s="28" t="s">
        <v>2587</v>
      </c>
      <c r="C1478" s="29">
        <v>9.7179134368896491</v>
      </c>
      <c r="D1478" s="33">
        <v>44835.533071600068</v>
      </c>
      <c r="E1478" s="30">
        <v>1</v>
      </c>
      <c r="F1478" s="31">
        <v>3</v>
      </c>
      <c r="G1478" s="29">
        <v>6.6911215156272422E-2</v>
      </c>
      <c r="H1478" s="32">
        <v>7.9888270506895731E-6</v>
      </c>
      <c r="I1478" s="28" t="s">
        <v>50</v>
      </c>
      <c r="J1478" s="28" t="s">
        <v>32</v>
      </c>
      <c r="K1478" s="33">
        <v>55.84</v>
      </c>
      <c r="L1478" s="30">
        <v>1</v>
      </c>
      <c r="M1478" s="30">
        <v>1</v>
      </c>
      <c r="N1478" s="33">
        <v>2.1531100478468899</v>
      </c>
      <c r="O1478" s="31">
        <v>0</v>
      </c>
      <c r="P1478" s="31">
        <v>0</v>
      </c>
      <c r="Q1478" s="31">
        <v>0</v>
      </c>
      <c r="R1478" s="31">
        <v>0</v>
      </c>
      <c r="S1478" s="31">
        <v>0</v>
      </c>
      <c r="T1478" s="31">
        <v>0</v>
      </c>
      <c r="U1478" s="31">
        <v>0</v>
      </c>
      <c r="V1478" s="31">
        <v>0</v>
      </c>
      <c r="W1478" s="31">
        <v>0</v>
      </c>
      <c r="X1478" s="31">
        <v>0</v>
      </c>
      <c r="Y1478" s="31">
        <v>0</v>
      </c>
      <c r="Z1478" s="31">
        <v>0</v>
      </c>
      <c r="AA1478" s="36"/>
      <c r="AB1478" s="36"/>
      <c r="AC1478" s="39"/>
      <c r="AD1478" s="2"/>
      <c r="AE1478" s="36"/>
      <c r="AF1478" s="36"/>
      <c r="AG1478" s="39"/>
      <c r="AH1478" s="2"/>
      <c r="AI1478" s="36"/>
      <c r="AJ1478" s="36"/>
      <c r="AK1478" s="39"/>
      <c r="AL1478" s="2"/>
      <c r="AM1478"/>
      <c r="AN1478"/>
      <c r="AO1478"/>
      <c r="AP1478"/>
    </row>
    <row r="1479" spans="1:42" s="28" customFormat="1">
      <c r="A1479" s="28" t="s">
        <v>2588</v>
      </c>
      <c r="B1479" s="28" t="s">
        <v>2589</v>
      </c>
      <c r="C1479" s="29">
        <v>6.4761280059814457</v>
      </c>
      <c r="D1479" s="33">
        <v>68784.069742600259</v>
      </c>
      <c r="E1479" s="30">
        <v>1</v>
      </c>
      <c r="F1479" s="31">
        <v>2</v>
      </c>
      <c r="G1479" s="29">
        <v>2.9076499943726557E-2</v>
      </c>
      <c r="H1479" s="32">
        <v>3.4715724224602041E-6</v>
      </c>
      <c r="I1479" s="28" t="s">
        <v>109</v>
      </c>
      <c r="J1479" s="28" t="s">
        <v>43</v>
      </c>
      <c r="K1479" s="33">
        <v>29.2</v>
      </c>
      <c r="L1479" s="30">
        <v>1</v>
      </c>
      <c r="M1479" s="30">
        <v>2</v>
      </c>
      <c r="N1479" s="33">
        <v>1.1041009463722398</v>
      </c>
      <c r="O1479" s="31">
        <v>0</v>
      </c>
      <c r="P1479" s="31">
        <v>0</v>
      </c>
      <c r="Q1479" s="31">
        <v>0</v>
      </c>
      <c r="R1479" s="31">
        <v>0</v>
      </c>
      <c r="S1479" s="31">
        <v>0</v>
      </c>
      <c r="T1479" s="31">
        <v>0</v>
      </c>
      <c r="U1479" s="31">
        <v>0</v>
      </c>
      <c r="V1479" s="31">
        <v>0</v>
      </c>
      <c r="W1479" s="31">
        <v>0</v>
      </c>
      <c r="X1479" s="31">
        <v>0</v>
      </c>
      <c r="Y1479" s="31">
        <v>0</v>
      </c>
      <c r="Z1479" s="31">
        <v>0</v>
      </c>
      <c r="AA1479" s="36"/>
      <c r="AB1479" s="36"/>
      <c r="AC1479" s="39"/>
      <c r="AD1479" s="2"/>
      <c r="AE1479" s="36"/>
      <c r="AF1479" s="36"/>
      <c r="AG1479" s="39"/>
      <c r="AH1479" s="2"/>
      <c r="AI1479" s="36"/>
      <c r="AJ1479" s="36"/>
      <c r="AK1479" s="39"/>
      <c r="AL1479" s="2"/>
      <c r="AM1479"/>
      <c r="AN1479"/>
      <c r="AO1479"/>
      <c r="AP1479"/>
    </row>
    <row r="1480" spans="1:42" s="28" customFormat="1">
      <c r="A1480" s="28" t="s">
        <v>2590</v>
      </c>
      <c r="B1480" s="28" t="s">
        <v>2591</v>
      </c>
      <c r="C1480" s="29">
        <v>5.2331684112548826</v>
      </c>
      <c r="D1480" s="33">
        <v>7936.270256599998</v>
      </c>
      <c r="E1480" s="30">
        <v>1</v>
      </c>
      <c r="F1480" s="31">
        <v>1</v>
      </c>
      <c r="G1480" s="29">
        <v>0.12600377351922654</v>
      </c>
      <c r="H1480" s="32">
        <v>1.5044149953462567E-5</v>
      </c>
      <c r="I1480" s="28" t="s">
        <v>386</v>
      </c>
      <c r="J1480" s="28" t="s">
        <v>37</v>
      </c>
      <c r="K1480" s="33">
        <v>26.11</v>
      </c>
      <c r="L1480" s="30">
        <v>1</v>
      </c>
      <c r="M1480" s="30">
        <v>1</v>
      </c>
      <c r="N1480" s="33">
        <v>12.328767123287671</v>
      </c>
      <c r="O1480" s="31">
        <v>0</v>
      </c>
      <c r="P1480" s="31">
        <v>0</v>
      </c>
      <c r="Q1480" s="31">
        <v>0</v>
      </c>
      <c r="R1480" s="31">
        <v>0</v>
      </c>
      <c r="S1480" s="31">
        <v>1</v>
      </c>
      <c r="T1480" s="31">
        <v>0</v>
      </c>
      <c r="U1480" s="31">
        <v>0</v>
      </c>
      <c r="V1480" s="31">
        <v>0</v>
      </c>
      <c r="W1480" s="31">
        <v>0</v>
      </c>
      <c r="X1480" s="31">
        <v>0</v>
      </c>
      <c r="Y1480" s="31">
        <v>0</v>
      </c>
      <c r="Z1480" s="31">
        <v>0</v>
      </c>
      <c r="AA1480" s="36"/>
      <c r="AB1480" s="36"/>
      <c r="AC1480" s="39"/>
      <c r="AD1480" s="2"/>
      <c r="AE1480" s="36"/>
      <c r="AF1480" s="36"/>
      <c r="AG1480" s="39"/>
      <c r="AH1480" s="2"/>
      <c r="AI1480" s="36"/>
      <c r="AJ1480" s="36"/>
      <c r="AK1480" s="39"/>
      <c r="AL1480" s="2"/>
      <c r="AM1480"/>
      <c r="AN1480"/>
      <c r="AO1480"/>
      <c r="AP1480"/>
    </row>
    <row r="1481" spans="1:42" s="28" customFormat="1">
      <c r="A1481" s="28" t="s">
        <v>2592</v>
      </c>
      <c r="B1481" s="28" t="s">
        <v>2593</v>
      </c>
      <c r="C1481" s="29">
        <v>11.204138565063477</v>
      </c>
      <c r="D1481" s="33">
        <v>33690.5515046</v>
      </c>
      <c r="E1481" s="30">
        <v>1</v>
      </c>
      <c r="F1481" s="31">
        <v>1</v>
      </c>
      <c r="G1481" s="29">
        <v>2.9681912445495683E-2</v>
      </c>
      <c r="H1481" s="32">
        <v>3.5438553089638051E-6</v>
      </c>
      <c r="I1481" s="28" t="s">
        <v>53</v>
      </c>
      <c r="J1481" s="28" t="s">
        <v>39</v>
      </c>
      <c r="K1481" s="33">
        <v>27.77</v>
      </c>
      <c r="L1481" s="30">
        <v>1</v>
      </c>
      <c r="M1481" s="30">
        <v>1</v>
      </c>
      <c r="N1481" s="33">
        <v>2.2222222222222223</v>
      </c>
      <c r="O1481" s="31">
        <v>0</v>
      </c>
      <c r="P1481" s="31">
        <v>0</v>
      </c>
      <c r="Q1481" s="31">
        <v>0</v>
      </c>
      <c r="R1481" s="31">
        <v>0</v>
      </c>
      <c r="S1481" s="31">
        <v>0</v>
      </c>
      <c r="T1481" s="31">
        <v>0</v>
      </c>
      <c r="U1481" s="31">
        <v>0</v>
      </c>
      <c r="V1481" s="31">
        <v>0</v>
      </c>
      <c r="W1481" s="31">
        <v>0</v>
      </c>
      <c r="X1481" s="31">
        <v>0</v>
      </c>
      <c r="Y1481" s="31">
        <v>0</v>
      </c>
      <c r="Z1481" s="31">
        <v>0</v>
      </c>
      <c r="AA1481" s="36"/>
      <c r="AB1481" s="36"/>
      <c r="AC1481" s="39"/>
      <c r="AD1481" s="2"/>
      <c r="AE1481" s="36"/>
      <c r="AF1481" s="36"/>
      <c r="AG1481" s="39"/>
      <c r="AH1481" s="2"/>
      <c r="AI1481" s="36"/>
      <c r="AJ1481" s="36"/>
      <c r="AK1481" s="39"/>
      <c r="AL1481" s="2"/>
      <c r="AM1481"/>
      <c r="AN1481"/>
      <c r="AO1481"/>
      <c r="AP1481"/>
    </row>
    <row r="1482" spans="1:42" s="28" customFormat="1">
      <c r="A1482" s="28" t="s">
        <v>2594</v>
      </c>
      <c r="B1482" s="28" t="s">
        <v>448</v>
      </c>
      <c r="C1482" s="29">
        <v>5.0740413665771467</v>
      </c>
      <c r="D1482" s="33">
        <v>9541.901044599992</v>
      </c>
      <c r="E1482" s="30">
        <v>1</v>
      </c>
      <c r="F1482" s="31">
        <v>1</v>
      </c>
      <c r="G1482" s="29">
        <v>0.10480091915917801</v>
      </c>
      <c r="H1482" s="32">
        <v>1.2512647034739853E-5</v>
      </c>
      <c r="I1482" s="28" t="s">
        <v>485</v>
      </c>
      <c r="J1482" s="28" t="s">
        <v>34</v>
      </c>
      <c r="K1482" s="33">
        <v>29.78</v>
      </c>
      <c r="L1482" s="30">
        <v>1</v>
      </c>
      <c r="M1482" s="30">
        <v>1</v>
      </c>
      <c r="N1482" s="33">
        <v>11.76470588235294</v>
      </c>
      <c r="O1482" s="31">
        <v>0</v>
      </c>
      <c r="P1482" s="31">
        <v>1</v>
      </c>
      <c r="Q1482" s="31">
        <v>0</v>
      </c>
      <c r="R1482" s="31">
        <v>0</v>
      </c>
      <c r="S1482" s="31">
        <v>0</v>
      </c>
      <c r="T1482" s="31">
        <v>0</v>
      </c>
      <c r="U1482" s="31">
        <v>0</v>
      </c>
      <c r="V1482" s="31">
        <v>0</v>
      </c>
      <c r="W1482" s="31">
        <v>0</v>
      </c>
      <c r="X1482" s="31">
        <v>0</v>
      </c>
      <c r="Y1482" s="31">
        <v>0</v>
      </c>
      <c r="Z1482" s="31">
        <v>0</v>
      </c>
      <c r="AA1482" s="36"/>
      <c r="AB1482" s="36"/>
      <c r="AC1482" s="39"/>
      <c r="AD1482" s="2"/>
      <c r="AE1482" s="36"/>
      <c r="AF1482" s="36"/>
      <c r="AG1482" s="39"/>
      <c r="AH1482" s="2"/>
      <c r="AI1482" s="36"/>
      <c r="AJ1482" s="36"/>
      <c r="AK1482" s="39"/>
      <c r="AL1482" s="2"/>
      <c r="AM1482"/>
      <c r="AN1482"/>
      <c r="AO1482"/>
      <c r="AP1482"/>
    </row>
    <row r="1483" spans="1:42" s="28" customFormat="1">
      <c r="A1483" s="28" t="s">
        <v>2595</v>
      </c>
      <c r="B1483" s="28" t="s">
        <v>2596</v>
      </c>
      <c r="C1483" s="29">
        <v>6.5201396942138681</v>
      </c>
      <c r="D1483" s="33">
        <v>6901.2882745999968</v>
      </c>
      <c r="E1483" s="30">
        <v>1</v>
      </c>
      <c r="F1483" s="31">
        <v>1</v>
      </c>
      <c r="G1483" s="29">
        <v>0.14490048237522155</v>
      </c>
      <c r="H1483" s="32">
        <v>1.7300311921605011E-5</v>
      </c>
      <c r="I1483" s="28" t="s">
        <v>411</v>
      </c>
      <c r="J1483" s="28" t="s">
        <v>41</v>
      </c>
      <c r="K1483" s="33">
        <v>29.35</v>
      </c>
      <c r="L1483" s="30">
        <v>1</v>
      </c>
      <c r="M1483" s="30">
        <v>1</v>
      </c>
      <c r="N1483" s="33">
        <v>25.757575757575758</v>
      </c>
      <c r="O1483" s="31">
        <v>0</v>
      </c>
      <c r="P1483" s="31">
        <v>0</v>
      </c>
      <c r="Q1483" s="31">
        <v>0</v>
      </c>
      <c r="R1483" s="31">
        <v>0</v>
      </c>
      <c r="S1483" s="31">
        <v>0</v>
      </c>
      <c r="T1483" s="31">
        <v>0</v>
      </c>
      <c r="U1483" s="31">
        <v>0</v>
      </c>
      <c r="V1483" s="31">
        <v>1</v>
      </c>
      <c r="W1483" s="31">
        <v>0</v>
      </c>
      <c r="X1483" s="31">
        <v>0</v>
      </c>
      <c r="Y1483" s="31">
        <v>0</v>
      </c>
      <c r="Z1483" s="31">
        <v>0</v>
      </c>
      <c r="AA1483" s="36"/>
      <c r="AB1483" s="36"/>
      <c r="AC1483" s="39"/>
      <c r="AD1483" s="2"/>
      <c r="AE1483" s="36"/>
      <c r="AF1483" s="36"/>
      <c r="AG1483" s="39"/>
      <c r="AH1483" s="2"/>
      <c r="AI1483" s="36"/>
      <c r="AJ1483" s="36"/>
      <c r="AK1483" s="39"/>
      <c r="AL1483" s="2"/>
      <c r="AM1483"/>
      <c r="AN1483"/>
      <c r="AO1483"/>
      <c r="AP1483"/>
    </row>
    <row r="1484" spans="1:42" s="28" customFormat="1">
      <c r="A1484" s="28" t="s">
        <v>2597</v>
      </c>
      <c r="B1484" s="28" t="s">
        <v>2598</v>
      </c>
      <c r="C1484" s="29">
        <v>5.2210536956787106</v>
      </c>
      <c r="D1484" s="33">
        <v>36738.204703600044</v>
      </c>
      <c r="E1484" s="30">
        <v>1</v>
      </c>
      <c r="F1484" s="31">
        <v>1</v>
      </c>
      <c r="G1484" s="29">
        <v>2.7219620775372513E-2</v>
      </c>
      <c r="H1484" s="32">
        <v>3.2498713743569381E-6</v>
      </c>
      <c r="I1484" s="28" t="s">
        <v>53</v>
      </c>
      <c r="J1484" s="28" t="s">
        <v>39</v>
      </c>
      <c r="K1484" s="33">
        <v>33.840000000000003</v>
      </c>
      <c r="L1484" s="30">
        <v>1</v>
      </c>
      <c r="M1484" s="30">
        <v>1</v>
      </c>
      <c r="N1484" s="33">
        <v>3.3613445378151261</v>
      </c>
      <c r="O1484" s="31">
        <v>0</v>
      </c>
      <c r="P1484" s="31">
        <v>0</v>
      </c>
      <c r="Q1484" s="31">
        <v>0</v>
      </c>
      <c r="R1484" s="31">
        <v>0</v>
      </c>
      <c r="S1484" s="31">
        <v>0</v>
      </c>
      <c r="T1484" s="31">
        <v>0</v>
      </c>
      <c r="U1484" s="31">
        <v>0</v>
      </c>
      <c r="V1484" s="31">
        <v>0</v>
      </c>
      <c r="W1484" s="31">
        <v>0</v>
      </c>
      <c r="X1484" s="31">
        <v>0</v>
      </c>
      <c r="Y1484" s="31">
        <v>0</v>
      </c>
      <c r="Z1484" s="31">
        <v>0</v>
      </c>
      <c r="AA1484" s="36"/>
      <c r="AB1484" s="36"/>
      <c r="AC1484" s="39"/>
      <c r="AD1484" s="2"/>
      <c r="AE1484" s="36"/>
      <c r="AF1484" s="36"/>
      <c r="AG1484" s="39"/>
      <c r="AH1484" s="2"/>
      <c r="AI1484" s="36"/>
      <c r="AJ1484" s="36"/>
      <c r="AK1484" s="39"/>
      <c r="AL1484" s="2"/>
      <c r="AM1484"/>
      <c r="AN1484"/>
      <c r="AO1484"/>
      <c r="AP1484"/>
    </row>
    <row r="1485" spans="1:42" s="28" customFormat="1">
      <c r="A1485" s="28" t="s">
        <v>2599</v>
      </c>
      <c r="B1485" s="28" t="s">
        <v>401</v>
      </c>
      <c r="C1485" s="29">
        <v>8.2278545379638679</v>
      </c>
      <c r="D1485" s="33">
        <v>19366.357126599978</v>
      </c>
      <c r="E1485" s="30">
        <v>1</v>
      </c>
      <c r="F1485" s="31">
        <v>2</v>
      </c>
      <c r="G1485" s="29">
        <v>0.10327187436056161</v>
      </c>
      <c r="H1485" s="32">
        <v>1.2330087587562368E-5</v>
      </c>
      <c r="I1485" s="28" t="s">
        <v>53</v>
      </c>
      <c r="J1485" s="28" t="s">
        <v>39</v>
      </c>
      <c r="K1485" s="33">
        <v>63.36</v>
      </c>
      <c r="L1485" s="30">
        <v>1</v>
      </c>
      <c r="M1485" s="30">
        <v>2</v>
      </c>
      <c r="N1485" s="33">
        <v>4.5454545454545459</v>
      </c>
      <c r="O1485" s="31">
        <v>0</v>
      </c>
      <c r="P1485" s="31">
        <v>0</v>
      </c>
      <c r="Q1485" s="31">
        <v>0</v>
      </c>
      <c r="R1485" s="31">
        <v>0</v>
      </c>
      <c r="S1485" s="31">
        <v>0</v>
      </c>
      <c r="T1485" s="31">
        <v>0</v>
      </c>
      <c r="U1485" s="31">
        <v>0</v>
      </c>
      <c r="V1485" s="31">
        <v>0</v>
      </c>
      <c r="W1485" s="31">
        <v>0</v>
      </c>
      <c r="X1485" s="31">
        <v>0</v>
      </c>
      <c r="Y1485" s="31">
        <v>0</v>
      </c>
      <c r="Z1485" s="31">
        <v>0</v>
      </c>
      <c r="AA1485" s="36"/>
      <c r="AB1485" s="36"/>
      <c r="AC1485" s="39"/>
      <c r="AD1485" s="2"/>
      <c r="AE1485" s="36"/>
      <c r="AF1485" s="36"/>
      <c r="AG1485" s="39"/>
      <c r="AH1485" s="2"/>
      <c r="AI1485" s="36"/>
      <c r="AJ1485" s="36"/>
      <c r="AK1485" s="39"/>
      <c r="AL1485" s="2"/>
      <c r="AM1485"/>
      <c r="AN1485"/>
      <c r="AO1485"/>
      <c r="AP1485"/>
    </row>
    <row r="1486" spans="1:42" s="28" customFormat="1">
      <c r="A1486" s="28" t="s">
        <v>2600</v>
      </c>
      <c r="B1486" s="28" t="s">
        <v>2601</v>
      </c>
      <c r="C1486" s="29">
        <v>6.6489032745361323</v>
      </c>
      <c r="D1486" s="33">
        <v>19963.062452599974</v>
      </c>
      <c r="E1486" s="30">
        <v>1</v>
      </c>
      <c r="F1486" s="31">
        <v>3</v>
      </c>
      <c r="G1486" s="29">
        <v>0.15027754419559422</v>
      </c>
      <c r="H1486" s="32">
        <v>1.7942303205480185E-5</v>
      </c>
      <c r="I1486" s="28" t="s">
        <v>60</v>
      </c>
      <c r="J1486" s="28" t="s">
        <v>45</v>
      </c>
      <c r="K1486" s="33">
        <v>34.67</v>
      </c>
      <c r="L1486" s="30">
        <v>1</v>
      </c>
      <c r="M1486" s="30">
        <v>3</v>
      </c>
      <c r="N1486" s="33">
        <v>11.170212765957446</v>
      </c>
      <c r="O1486" s="31">
        <v>0</v>
      </c>
      <c r="P1486" s="31">
        <v>0</v>
      </c>
      <c r="Q1486" s="31">
        <v>0</v>
      </c>
      <c r="R1486" s="31">
        <v>0</v>
      </c>
      <c r="S1486" s="31">
        <v>0</v>
      </c>
      <c r="T1486" s="31">
        <v>0</v>
      </c>
      <c r="U1486" s="31">
        <v>0</v>
      </c>
      <c r="V1486" s="31">
        <v>0</v>
      </c>
      <c r="W1486" s="31">
        <v>0</v>
      </c>
      <c r="X1486" s="31">
        <v>0</v>
      </c>
      <c r="Y1486" s="31">
        <v>3</v>
      </c>
      <c r="Z1486" s="31">
        <v>0</v>
      </c>
      <c r="AA1486" s="36"/>
      <c r="AB1486" s="36"/>
      <c r="AC1486" s="39"/>
      <c r="AD1486" s="2"/>
      <c r="AE1486" s="36"/>
      <c r="AF1486" s="36"/>
      <c r="AG1486" s="39"/>
      <c r="AH1486" s="2"/>
      <c r="AI1486" s="36"/>
      <c r="AJ1486" s="36"/>
      <c r="AK1486" s="39"/>
      <c r="AL1486" s="2"/>
      <c r="AM1486"/>
      <c r="AN1486"/>
      <c r="AO1486"/>
      <c r="AP1486"/>
    </row>
    <row r="1487" spans="1:42" s="28" customFormat="1">
      <c r="A1487" s="28" t="s">
        <v>2602</v>
      </c>
      <c r="B1487" s="28" t="s">
        <v>2603</v>
      </c>
      <c r="C1487" s="29">
        <v>5.154703903198242</v>
      </c>
      <c r="D1487" s="33">
        <v>16190.196189599987</v>
      </c>
      <c r="E1487" s="30">
        <v>1</v>
      </c>
      <c r="F1487" s="31">
        <v>2</v>
      </c>
      <c r="G1487" s="29">
        <v>0.12353154814051788</v>
      </c>
      <c r="H1487" s="32">
        <v>1.4748979989283886E-5</v>
      </c>
      <c r="I1487" s="28" t="s">
        <v>213</v>
      </c>
      <c r="J1487" s="28" t="s">
        <v>36</v>
      </c>
      <c r="K1487" s="33">
        <v>43.65</v>
      </c>
      <c r="L1487" s="30">
        <v>1</v>
      </c>
      <c r="M1487" s="30">
        <v>1</v>
      </c>
      <c r="N1487" s="33">
        <v>8.2191780821917799</v>
      </c>
      <c r="O1487" s="31">
        <v>0</v>
      </c>
      <c r="P1487" s="31">
        <v>0</v>
      </c>
      <c r="Q1487" s="31">
        <v>1</v>
      </c>
      <c r="R1487" s="31">
        <v>1</v>
      </c>
      <c r="S1487" s="31">
        <v>0</v>
      </c>
      <c r="T1487" s="31">
        <v>0</v>
      </c>
      <c r="U1487" s="31">
        <v>0</v>
      </c>
      <c r="V1487" s="31">
        <v>0</v>
      </c>
      <c r="W1487" s="31">
        <v>0</v>
      </c>
      <c r="X1487" s="31">
        <v>0</v>
      </c>
      <c r="Y1487" s="31">
        <v>0</v>
      </c>
      <c r="Z1487" s="31">
        <v>0</v>
      </c>
      <c r="AA1487" s="36"/>
      <c r="AB1487" s="36"/>
      <c r="AC1487" s="39"/>
      <c r="AD1487" s="2"/>
      <c r="AE1487" s="36"/>
      <c r="AF1487" s="36"/>
      <c r="AG1487" s="39"/>
      <c r="AH1487" s="2"/>
      <c r="AI1487" s="36"/>
      <c r="AJ1487" s="36"/>
      <c r="AK1487" s="39"/>
      <c r="AL1487" s="2"/>
      <c r="AM1487"/>
      <c r="AN1487"/>
      <c r="AO1487"/>
      <c r="AP1487"/>
    </row>
    <row r="1488" spans="1:42" s="28" customFormat="1">
      <c r="A1488" s="28" t="s">
        <v>2604</v>
      </c>
      <c r="B1488" s="28" t="s">
        <v>2605</v>
      </c>
      <c r="C1488" s="29">
        <v>4.2608219146728512</v>
      </c>
      <c r="D1488" s="33">
        <v>16985.773988599987</v>
      </c>
      <c r="E1488" s="30">
        <v>1</v>
      </c>
      <c r="F1488" s="31">
        <v>4</v>
      </c>
      <c r="G1488" s="29">
        <v>0.23549118236735062</v>
      </c>
      <c r="H1488" s="32">
        <v>2.8116337799296486E-5</v>
      </c>
      <c r="I1488" s="28" t="s">
        <v>50</v>
      </c>
      <c r="J1488" s="28" t="s">
        <v>32</v>
      </c>
      <c r="K1488" s="33">
        <v>52.5</v>
      </c>
      <c r="L1488" s="30">
        <v>1</v>
      </c>
      <c r="M1488" s="30">
        <v>2</v>
      </c>
      <c r="N1488" s="33">
        <v>6.25</v>
      </c>
      <c r="O1488" s="31">
        <v>0</v>
      </c>
      <c r="P1488" s="31">
        <v>0</v>
      </c>
      <c r="Q1488" s="31">
        <v>0</v>
      </c>
      <c r="R1488" s="31">
        <v>0</v>
      </c>
      <c r="S1488" s="31">
        <v>0</v>
      </c>
      <c r="T1488" s="31">
        <v>0</v>
      </c>
      <c r="U1488" s="31">
        <v>0</v>
      </c>
      <c r="V1488" s="31">
        <v>0</v>
      </c>
      <c r="W1488" s="31">
        <v>0</v>
      </c>
      <c r="X1488" s="31">
        <v>0</v>
      </c>
      <c r="Y1488" s="31">
        <v>1</v>
      </c>
      <c r="Z1488" s="31">
        <v>0</v>
      </c>
      <c r="AA1488" s="36"/>
      <c r="AB1488" s="36"/>
      <c r="AC1488" s="39"/>
      <c r="AD1488" s="2"/>
      <c r="AE1488" s="36"/>
      <c r="AF1488" s="36"/>
      <c r="AG1488" s="39"/>
      <c r="AH1488" s="2"/>
      <c r="AI1488" s="36"/>
      <c r="AJ1488" s="36"/>
      <c r="AK1488" s="39"/>
      <c r="AL1488" s="2"/>
      <c r="AM1488"/>
      <c r="AN1488"/>
      <c r="AO1488"/>
      <c r="AP1488"/>
    </row>
    <row r="1489" spans="1:42" s="28" customFormat="1">
      <c r="A1489" s="28" t="s">
        <v>2606</v>
      </c>
      <c r="B1489" s="28" t="s">
        <v>2607</v>
      </c>
      <c r="C1489" s="29">
        <v>5.7698451995849611</v>
      </c>
      <c r="D1489" s="33">
        <v>31063.667165600014</v>
      </c>
      <c r="E1489" s="30">
        <v>1</v>
      </c>
      <c r="F1489" s="31">
        <v>6</v>
      </c>
      <c r="G1489" s="29">
        <v>0.19315169609608795</v>
      </c>
      <c r="H1489" s="32">
        <v>2.3061238554032588E-5</v>
      </c>
      <c r="I1489" s="28" t="s">
        <v>60</v>
      </c>
      <c r="J1489" s="28" t="s">
        <v>45</v>
      </c>
      <c r="K1489" s="33">
        <v>57.8</v>
      </c>
      <c r="L1489" s="30">
        <v>1</v>
      </c>
      <c r="M1489" s="30">
        <v>2</v>
      </c>
      <c r="N1489" s="33">
        <v>3.3783783783783785</v>
      </c>
      <c r="O1489" s="31">
        <v>0</v>
      </c>
      <c r="P1489" s="31">
        <v>0</v>
      </c>
      <c r="Q1489" s="31">
        <v>0</v>
      </c>
      <c r="R1489" s="31">
        <v>0</v>
      </c>
      <c r="S1489" s="31">
        <v>0</v>
      </c>
      <c r="T1489" s="31">
        <v>0</v>
      </c>
      <c r="U1489" s="31">
        <v>0</v>
      </c>
      <c r="V1489" s="31">
        <v>0</v>
      </c>
      <c r="W1489" s="31">
        <v>0</v>
      </c>
      <c r="X1489" s="31">
        <v>0</v>
      </c>
      <c r="Y1489" s="31">
        <v>2</v>
      </c>
      <c r="Z1489" s="31">
        <v>0</v>
      </c>
      <c r="AA1489" s="36"/>
      <c r="AB1489" s="36"/>
      <c r="AC1489" s="39"/>
      <c r="AD1489" s="2"/>
      <c r="AE1489" s="36"/>
      <c r="AF1489" s="36"/>
      <c r="AG1489" s="39"/>
      <c r="AH1489" s="2"/>
      <c r="AI1489" s="36"/>
      <c r="AJ1489" s="36"/>
      <c r="AK1489" s="39"/>
      <c r="AL1489" s="2"/>
      <c r="AM1489"/>
      <c r="AN1489"/>
      <c r="AO1489"/>
      <c r="AP1489"/>
    </row>
    <row r="1490" spans="1:42" s="28" customFormat="1">
      <c r="A1490" s="28" t="s">
        <v>2608</v>
      </c>
      <c r="B1490" s="28" t="s">
        <v>448</v>
      </c>
      <c r="C1490" s="29">
        <v>8.7537456512451186</v>
      </c>
      <c r="D1490" s="33">
        <v>50388.163184600075</v>
      </c>
      <c r="E1490" s="30">
        <v>1</v>
      </c>
      <c r="F1490" s="31">
        <v>4</v>
      </c>
      <c r="G1490" s="29">
        <v>7.9383723223761082E-2</v>
      </c>
      <c r="H1490" s="32">
        <v>9.4779751644517361E-6</v>
      </c>
      <c r="I1490" s="28" t="s">
        <v>50</v>
      </c>
      <c r="J1490" s="28" t="s">
        <v>32</v>
      </c>
      <c r="K1490" s="33">
        <v>82.17</v>
      </c>
      <c r="L1490" s="30">
        <v>1</v>
      </c>
      <c r="M1490" s="30">
        <v>1</v>
      </c>
      <c r="N1490" s="33">
        <v>3.0303030303030303</v>
      </c>
      <c r="O1490" s="31">
        <v>1</v>
      </c>
      <c r="P1490" s="31">
        <v>0</v>
      </c>
      <c r="Q1490" s="31">
        <v>0</v>
      </c>
      <c r="R1490" s="31">
        <v>0</v>
      </c>
      <c r="S1490" s="31">
        <v>0</v>
      </c>
      <c r="T1490" s="31">
        <v>0</v>
      </c>
      <c r="U1490" s="31">
        <v>0</v>
      </c>
      <c r="V1490" s="31">
        <v>0</v>
      </c>
      <c r="W1490" s="31">
        <v>0</v>
      </c>
      <c r="X1490" s="31">
        <v>0</v>
      </c>
      <c r="Y1490" s="31">
        <v>2</v>
      </c>
      <c r="Z1490" s="31">
        <v>0</v>
      </c>
      <c r="AA1490" s="36"/>
      <c r="AB1490" s="36"/>
      <c r="AC1490" s="39"/>
      <c r="AD1490" s="2"/>
      <c r="AE1490" s="36"/>
      <c r="AF1490" s="36"/>
      <c r="AG1490" s="39"/>
      <c r="AH1490" s="2"/>
      <c r="AI1490" s="36"/>
      <c r="AJ1490" s="36"/>
      <c r="AK1490" s="39"/>
      <c r="AL1490" s="2"/>
      <c r="AM1490"/>
      <c r="AN1490"/>
      <c r="AO1490"/>
      <c r="AP1490"/>
    </row>
    <row r="1491" spans="1:42" s="28" customFormat="1">
      <c r="A1491" s="28" t="s">
        <v>2609</v>
      </c>
      <c r="B1491" s="28" t="s">
        <v>401</v>
      </c>
      <c r="C1491" s="29">
        <v>5.8584308624267587</v>
      </c>
      <c r="D1491" s="33">
        <v>44271.311236600086</v>
      </c>
      <c r="E1491" s="30">
        <v>1</v>
      </c>
      <c r="F1491" s="31">
        <v>3</v>
      </c>
      <c r="G1491" s="29">
        <v>6.7763974370829858E-2</v>
      </c>
      <c r="H1491" s="32">
        <v>8.0906417594057496E-6</v>
      </c>
      <c r="I1491" s="28" t="s">
        <v>53</v>
      </c>
      <c r="J1491" s="28" t="s">
        <v>39</v>
      </c>
      <c r="K1491" s="33">
        <v>38.909999999999997</v>
      </c>
      <c r="L1491" s="30">
        <v>1</v>
      </c>
      <c r="M1491" s="30">
        <v>3</v>
      </c>
      <c r="N1491" s="33">
        <v>2.9850746268656714</v>
      </c>
      <c r="O1491" s="31">
        <v>0</v>
      </c>
      <c r="P1491" s="31">
        <v>0</v>
      </c>
      <c r="Q1491" s="31">
        <v>0</v>
      </c>
      <c r="R1491" s="31">
        <v>0</v>
      </c>
      <c r="S1491" s="31">
        <v>0</v>
      </c>
      <c r="T1491" s="31">
        <v>0</v>
      </c>
      <c r="U1491" s="31">
        <v>0</v>
      </c>
      <c r="V1491" s="31">
        <v>0</v>
      </c>
      <c r="W1491" s="31">
        <v>0</v>
      </c>
      <c r="X1491" s="31">
        <v>0</v>
      </c>
      <c r="Y1491" s="31">
        <v>0</v>
      </c>
      <c r="Z1491" s="31">
        <v>0</v>
      </c>
      <c r="AA1491" s="36"/>
      <c r="AB1491" s="36"/>
      <c r="AC1491" s="39"/>
      <c r="AD1491" s="2"/>
      <c r="AE1491" s="36"/>
      <c r="AF1491" s="36"/>
      <c r="AG1491" s="39"/>
      <c r="AH1491" s="2"/>
      <c r="AI1491" s="36"/>
      <c r="AJ1491" s="36"/>
      <c r="AK1491" s="39"/>
      <c r="AL1491" s="2"/>
      <c r="AM1491"/>
      <c r="AN1491"/>
      <c r="AO1491"/>
      <c r="AP1491"/>
    </row>
    <row r="1492" spans="1:42" s="28" customFormat="1">
      <c r="A1492" s="28" t="s">
        <v>2610</v>
      </c>
      <c r="B1492" s="28" t="s">
        <v>585</v>
      </c>
      <c r="C1492" s="29">
        <v>5.0564571380615231</v>
      </c>
      <c r="D1492" s="33">
        <v>34602.304350600025</v>
      </c>
      <c r="E1492" s="30">
        <v>1</v>
      </c>
      <c r="F1492" s="31">
        <v>1</v>
      </c>
      <c r="G1492" s="29">
        <v>2.8899809384592603E-2</v>
      </c>
      <c r="H1492" s="32">
        <v>3.4504765521324259E-6</v>
      </c>
      <c r="I1492" s="28" t="s">
        <v>50</v>
      </c>
      <c r="J1492" s="28" t="s">
        <v>32</v>
      </c>
      <c r="K1492" s="33">
        <v>29.44</v>
      </c>
      <c r="L1492" s="30">
        <v>1</v>
      </c>
      <c r="M1492" s="30">
        <v>1</v>
      </c>
      <c r="N1492" s="33">
        <v>3.3333333333333335</v>
      </c>
      <c r="O1492" s="31">
        <v>0</v>
      </c>
      <c r="P1492" s="31">
        <v>0</v>
      </c>
      <c r="Q1492" s="31">
        <v>0</v>
      </c>
      <c r="R1492" s="31">
        <v>0</v>
      </c>
      <c r="S1492" s="31">
        <v>0</v>
      </c>
      <c r="T1492" s="31">
        <v>0</v>
      </c>
      <c r="U1492" s="31">
        <v>0</v>
      </c>
      <c r="V1492" s="31">
        <v>0</v>
      </c>
      <c r="W1492" s="31">
        <v>0</v>
      </c>
      <c r="X1492" s="31">
        <v>0</v>
      </c>
      <c r="Y1492" s="31">
        <v>0</v>
      </c>
      <c r="Z1492" s="31">
        <v>0</v>
      </c>
      <c r="AA1492" s="36"/>
      <c r="AB1492" s="36"/>
      <c r="AC1492" s="39"/>
      <c r="AD1492" s="2"/>
      <c r="AE1492" s="36"/>
      <c r="AF1492" s="36"/>
      <c r="AG1492" s="39"/>
      <c r="AH1492" s="2"/>
      <c r="AI1492" s="36"/>
      <c r="AJ1492" s="36"/>
      <c r="AK1492" s="39"/>
      <c r="AL1492" s="2"/>
      <c r="AM1492"/>
      <c r="AN1492"/>
      <c r="AO1492"/>
      <c r="AP1492"/>
    </row>
    <row r="1493" spans="1:42" s="28" customFormat="1">
      <c r="A1493" s="28" t="s">
        <v>2611</v>
      </c>
      <c r="B1493" s="28" t="s">
        <v>2612</v>
      </c>
      <c r="C1493" s="29">
        <v>5.2280055999755861</v>
      </c>
      <c r="D1493" s="33">
        <v>23942.679497599987</v>
      </c>
      <c r="E1493" s="30">
        <v>1</v>
      </c>
      <c r="F1493" s="31">
        <v>2</v>
      </c>
      <c r="G1493" s="29">
        <v>8.3532839346593599E-2</v>
      </c>
      <c r="H1493" s="32">
        <v>9.9733565596501687E-6</v>
      </c>
      <c r="I1493" s="28" t="s">
        <v>60</v>
      </c>
      <c r="J1493" s="28" t="s">
        <v>45</v>
      </c>
      <c r="K1493" s="33">
        <v>27.69</v>
      </c>
      <c r="L1493" s="30">
        <v>1</v>
      </c>
      <c r="M1493" s="30">
        <v>2</v>
      </c>
      <c r="N1493" s="33">
        <v>3.0303030303030303</v>
      </c>
      <c r="O1493" s="31">
        <v>0</v>
      </c>
      <c r="P1493" s="31">
        <v>0</v>
      </c>
      <c r="Q1493" s="31">
        <v>0</v>
      </c>
      <c r="R1493" s="31">
        <v>0</v>
      </c>
      <c r="S1493" s="31">
        <v>0</v>
      </c>
      <c r="T1493" s="31">
        <v>0</v>
      </c>
      <c r="U1493" s="31">
        <v>0</v>
      </c>
      <c r="V1493" s="31">
        <v>0</v>
      </c>
      <c r="W1493" s="31">
        <v>0</v>
      </c>
      <c r="X1493" s="31">
        <v>0</v>
      </c>
      <c r="Y1493" s="31">
        <v>2</v>
      </c>
      <c r="Z1493" s="31">
        <v>0</v>
      </c>
      <c r="AA1493" s="36"/>
      <c r="AB1493" s="36"/>
      <c r="AC1493" s="39"/>
      <c r="AD1493" s="2"/>
      <c r="AE1493" s="36"/>
      <c r="AF1493" s="36"/>
      <c r="AG1493" s="39"/>
      <c r="AH1493" s="2"/>
      <c r="AI1493" s="36"/>
      <c r="AJ1493" s="36"/>
      <c r="AK1493" s="39"/>
      <c r="AL1493" s="2"/>
      <c r="AM1493"/>
      <c r="AN1493"/>
      <c r="AO1493"/>
      <c r="AP1493"/>
    </row>
    <row r="1494" spans="1:42" s="28" customFormat="1">
      <c r="A1494" s="28" t="s">
        <v>2613</v>
      </c>
      <c r="B1494" s="28" t="s">
        <v>2614</v>
      </c>
      <c r="C1494" s="29">
        <v>5.5171741485595716</v>
      </c>
      <c r="D1494" s="33">
        <v>7606.011915600001</v>
      </c>
      <c r="E1494" s="30">
        <v>1</v>
      </c>
      <c r="F1494" s="31">
        <v>17</v>
      </c>
      <c r="G1494" s="29">
        <v>2.2350740688602975</v>
      </c>
      <c r="H1494" s="32">
        <v>2.6685541638877446E-4</v>
      </c>
      <c r="I1494" s="28" t="s">
        <v>449</v>
      </c>
      <c r="J1494" s="28" t="s">
        <v>44</v>
      </c>
      <c r="K1494" s="33">
        <v>52.28</v>
      </c>
      <c r="L1494" s="30">
        <v>1</v>
      </c>
      <c r="M1494" s="30">
        <v>1</v>
      </c>
      <c r="N1494" s="33">
        <v>10.95890410958904</v>
      </c>
      <c r="O1494" s="31">
        <v>1</v>
      </c>
      <c r="P1494" s="31">
        <v>1</v>
      </c>
      <c r="Q1494" s="31">
        <v>1</v>
      </c>
      <c r="R1494" s="31">
        <v>2</v>
      </c>
      <c r="S1494" s="31">
        <v>1</v>
      </c>
      <c r="T1494" s="31">
        <v>1</v>
      </c>
      <c r="U1494" s="31">
        <v>1</v>
      </c>
      <c r="V1494" s="31">
        <v>1</v>
      </c>
      <c r="W1494" s="31">
        <v>1</v>
      </c>
      <c r="X1494" s="31">
        <v>1</v>
      </c>
      <c r="Y1494" s="31">
        <v>1</v>
      </c>
      <c r="Z1494" s="31">
        <v>1</v>
      </c>
      <c r="AA1494" s="36"/>
      <c r="AB1494" s="36"/>
      <c r="AC1494" s="39"/>
      <c r="AD1494" s="2"/>
      <c r="AE1494" s="36"/>
      <c r="AF1494" s="36"/>
      <c r="AG1494" s="39"/>
      <c r="AH1494" s="2"/>
      <c r="AI1494" s="36"/>
      <c r="AJ1494" s="36"/>
      <c r="AK1494" s="39"/>
      <c r="AL1494" s="2"/>
      <c r="AM1494"/>
      <c r="AN1494"/>
      <c r="AO1494"/>
      <c r="AP1494"/>
    </row>
    <row r="1495" spans="1:42" s="28" customFormat="1">
      <c r="A1495" s="28" t="s">
        <v>2615</v>
      </c>
      <c r="B1495" s="28" t="s">
        <v>2616</v>
      </c>
      <c r="C1495" s="29">
        <v>6.4356945037841786</v>
      </c>
      <c r="D1495" s="33">
        <v>26075.399991599985</v>
      </c>
      <c r="E1495" s="30">
        <v>1</v>
      </c>
      <c r="F1495" s="31">
        <v>3</v>
      </c>
      <c r="G1495" s="29">
        <v>0.11505096761570023</v>
      </c>
      <c r="H1495" s="32">
        <v>1.3736445828247006E-5</v>
      </c>
      <c r="I1495" s="28" t="s">
        <v>50</v>
      </c>
      <c r="J1495" s="28" t="s">
        <v>32</v>
      </c>
      <c r="K1495" s="33">
        <v>38.700000000000003</v>
      </c>
      <c r="L1495" s="30">
        <v>1</v>
      </c>
      <c r="M1495" s="30">
        <v>1</v>
      </c>
      <c r="N1495" s="33">
        <v>5.2845528455284558</v>
      </c>
      <c r="O1495" s="31">
        <v>0</v>
      </c>
      <c r="P1495" s="31">
        <v>0</v>
      </c>
      <c r="Q1495" s="31">
        <v>0</v>
      </c>
      <c r="R1495" s="31">
        <v>0</v>
      </c>
      <c r="S1495" s="31">
        <v>0</v>
      </c>
      <c r="T1495" s="31">
        <v>0</v>
      </c>
      <c r="U1495" s="31">
        <v>0</v>
      </c>
      <c r="V1495" s="31">
        <v>0</v>
      </c>
      <c r="W1495" s="31">
        <v>0</v>
      </c>
      <c r="X1495" s="31">
        <v>0</v>
      </c>
      <c r="Y1495" s="31">
        <v>1</v>
      </c>
      <c r="Z1495" s="31">
        <v>0</v>
      </c>
      <c r="AA1495" s="36"/>
      <c r="AB1495" s="36"/>
      <c r="AC1495" s="39"/>
      <c r="AD1495" s="2"/>
      <c r="AE1495" s="36"/>
      <c r="AF1495" s="36"/>
      <c r="AG1495" s="39"/>
      <c r="AH1495" s="2"/>
      <c r="AI1495" s="36"/>
      <c r="AJ1495" s="36"/>
      <c r="AK1495" s="39"/>
      <c r="AL1495" s="2"/>
      <c r="AM1495"/>
      <c r="AN1495"/>
      <c r="AO1495"/>
      <c r="AP1495"/>
    </row>
    <row r="1496" spans="1:42" s="28" customFormat="1">
      <c r="A1496" s="28" t="s">
        <v>2617</v>
      </c>
      <c r="B1496" s="28" t="s">
        <v>2618</v>
      </c>
      <c r="C1496" s="29">
        <v>10.556946945190429</v>
      </c>
      <c r="D1496" s="33">
        <v>58048.337768600104</v>
      </c>
      <c r="E1496" s="30">
        <v>1</v>
      </c>
      <c r="F1496" s="31">
        <v>2</v>
      </c>
      <c r="G1496" s="29">
        <v>3.4454044282416184E-2</v>
      </c>
      <c r="H1496" s="32">
        <v>4.1136213163395295E-6</v>
      </c>
      <c r="I1496" s="28" t="s">
        <v>60</v>
      </c>
      <c r="J1496" s="28" t="s">
        <v>45</v>
      </c>
      <c r="K1496" s="33">
        <v>27.5</v>
      </c>
      <c r="L1496" s="30">
        <v>1</v>
      </c>
      <c r="M1496" s="30">
        <v>1</v>
      </c>
      <c r="N1496" s="33">
        <v>1.9572953736654803</v>
      </c>
      <c r="O1496" s="31">
        <v>0</v>
      </c>
      <c r="P1496" s="31">
        <v>0</v>
      </c>
      <c r="Q1496" s="31">
        <v>0</v>
      </c>
      <c r="R1496" s="31">
        <v>0</v>
      </c>
      <c r="S1496" s="31">
        <v>0</v>
      </c>
      <c r="T1496" s="31">
        <v>0</v>
      </c>
      <c r="U1496" s="31">
        <v>0</v>
      </c>
      <c r="V1496" s="31">
        <v>0</v>
      </c>
      <c r="W1496" s="31">
        <v>0</v>
      </c>
      <c r="X1496" s="31">
        <v>0</v>
      </c>
      <c r="Y1496" s="31">
        <v>1</v>
      </c>
      <c r="Z1496" s="31">
        <v>0</v>
      </c>
      <c r="AA1496" s="36"/>
      <c r="AB1496" s="36"/>
      <c r="AC1496" s="39"/>
      <c r="AD1496" s="2"/>
      <c r="AE1496" s="36"/>
      <c r="AF1496" s="36"/>
      <c r="AG1496" s="39"/>
      <c r="AH1496" s="2"/>
      <c r="AI1496" s="36"/>
      <c r="AJ1496" s="36"/>
      <c r="AK1496" s="39"/>
      <c r="AL1496" s="2"/>
      <c r="AM1496"/>
      <c r="AN1496"/>
      <c r="AO1496"/>
      <c r="AP1496"/>
    </row>
    <row r="1497" spans="1:42" s="28" customFormat="1">
      <c r="A1497" s="28" t="s">
        <v>2619</v>
      </c>
      <c r="B1497" s="28" t="s">
        <v>2620</v>
      </c>
      <c r="C1497" s="29">
        <v>8.904285049438478</v>
      </c>
      <c r="D1497" s="33">
        <v>21982.1426426</v>
      </c>
      <c r="E1497" s="30">
        <v>1</v>
      </c>
      <c r="F1497" s="31">
        <v>2</v>
      </c>
      <c r="G1497" s="29">
        <v>9.0982941586600696E-2</v>
      </c>
      <c r="H1497" s="32">
        <v>1.0862857343134182E-5</v>
      </c>
      <c r="I1497" s="28" t="s">
        <v>53</v>
      </c>
      <c r="J1497" s="28" t="s">
        <v>39</v>
      </c>
      <c r="K1497" s="33">
        <v>56.99</v>
      </c>
      <c r="L1497" s="30">
        <v>1</v>
      </c>
      <c r="M1497" s="30">
        <v>2</v>
      </c>
      <c r="N1497" s="33">
        <v>6.9444444444444446</v>
      </c>
      <c r="O1497" s="31">
        <v>0</v>
      </c>
      <c r="P1497" s="31">
        <v>0</v>
      </c>
      <c r="Q1497" s="31">
        <v>0</v>
      </c>
      <c r="R1497" s="31">
        <v>0</v>
      </c>
      <c r="S1497" s="31">
        <v>0</v>
      </c>
      <c r="T1497" s="31">
        <v>0</v>
      </c>
      <c r="U1497" s="31">
        <v>0</v>
      </c>
      <c r="V1497" s="31">
        <v>0</v>
      </c>
      <c r="W1497" s="31">
        <v>0</v>
      </c>
      <c r="X1497" s="31">
        <v>0</v>
      </c>
      <c r="Y1497" s="31">
        <v>0</v>
      </c>
      <c r="Z1497" s="31">
        <v>0</v>
      </c>
      <c r="AA1497" s="36"/>
      <c r="AB1497" s="36"/>
      <c r="AC1497" s="39"/>
      <c r="AD1497" s="2"/>
      <c r="AE1497" s="36"/>
      <c r="AF1497" s="36"/>
      <c r="AG1497" s="39"/>
      <c r="AH1497" s="2"/>
      <c r="AI1497" s="36"/>
      <c r="AJ1497" s="36"/>
      <c r="AK1497" s="39"/>
      <c r="AL1497" s="2"/>
      <c r="AM1497"/>
      <c r="AN1497"/>
      <c r="AO1497"/>
      <c r="AP1497"/>
    </row>
    <row r="1498" spans="1:42" s="28" customFormat="1">
      <c r="A1498" s="28" t="s">
        <v>2621</v>
      </c>
      <c r="B1498" s="28" t="s">
        <v>2622</v>
      </c>
      <c r="C1498" s="29">
        <v>10.959646224975586</v>
      </c>
      <c r="D1498" s="33">
        <v>30680.244868600021</v>
      </c>
      <c r="E1498" s="30">
        <v>1</v>
      </c>
      <c r="F1498" s="31">
        <v>3</v>
      </c>
      <c r="G1498" s="29">
        <v>9.7782791918664819E-2</v>
      </c>
      <c r="H1498" s="32">
        <v>1.1674721664332986E-5</v>
      </c>
      <c r="I1498" s="28" t="s">
        <v>53</v>
      </c>
      <c r="J1498" s="28" t="s">
        <v>39</v>
      </c>
      <c r="K1498" s="33">
        <v>40.22</v>
      </c>
      <c r="L1498" s="30">
        <v>1</v>
      </c>
      <c r="M1498" s="30">
        <v>1</v>
      </c>
      <c r="N1498" s="33">
        <v>4.5614035087719298</v>
      </c>
      <c r="O1498" s="31">
        <v>0</v>
      </c>
      <c r="P1498" s="31">
        <v>0</v>
      </c>
      <c r="Q1498" s="31">
        <v>0</v>
      </c>
      <c r="R1498" s="31">
        <v>0</v>
      </c>
      <c r="S1498" s="31">
        <v>0</v>
      </c>
      <c r="T1498" s="31">
        <v>0</v>
      </c>
      <c r="U1498" s="31">
        <v>0</v>
      </c>
      <c r="V1498" s="31">
        <v>0</v>
      </c>
      <c r="W1498" s="31">
        <v>0</v>
      </c>
      <c r="X1498" s="31">
        <v>0</v>
      </c>
      <c r="Y1498" s="31">
        <v>2</v>
      </c>
      <c r="Z1498" s="31">
        <v>0</v>
      </c>
      <c r="AA1498" s="36"/>
      <c r="AB1498" s="36"/>
      <c r="AC1498" s="39"/>
      <c r="AD1498" s="2"/>
      <c r="AE1498" s="36"/>
      <c r="AF1498" s="36"/>
      <c r="AG1498" s="39"/>
      <c r="AH1498" s="2"/>
      <c r="AI1498" s="36"/>
      <c r="AJ1498" s="36"/>
      <c r="AK1498" s="39"/>
      <c r="AL1498" s="2"/>
      <c r="AM1498"/>
      <c r="AN1498"/>
      <c r="AO1498"/>
      <c r="AP1498"/>
    </row>
    <row r="1499" spans="1:42" s="28" customFormat="1">
      <c r="A1499" s="28" t="s">
        <v>2623</v>
      </c>
      <c r="B1499" s="28" t="s">
        <v>2624</v>
      </c>
      <c r="C1499" s="29">
        <v>9.2373119354248061</v>
      </c>
      <c r="D1499" s="33">
        <v>43516.943739600116</v>
      </c>
      <c r="E1499" s="30">
        <v>1</v>
      </c>
      <c r="F1499" s="31">
        <v>5</v>
      </c>
      <c r="G1499" s="29">
        <v>0.11489777475916892</v>
      </c>
      <c r="H1499" s="32">
        <v>1.3718155452958326E-5</v>
      </c>
      <c r="I1499" s="28" t="s">
        <v>60</v>
      </c>
      <c r="J1499" s="28" t="s">
        <v>45</v>
      </c>
      <c r="K1499" s="33">
        <v>73.25</v>
      </c>
      <c r="L1499" s="30">
        <v>1</v>
      </c>
      <c r="M1499" s="30">
        <v>2</v>
      </c>
      <c r="N1499" s="33">
        <v>5.0847457627118651</v>
      </c>
      <c r="O1499" s="31">
        <v>0</v>
      </c>
      <c r="P1499" s="31">
        <v>0</v>
      </c>
      <c r="Q1499" s="31">
        <v>0</v>
      </c>
      <c r="R1499" s="31">
        <v>0</v>
      </c>
      <c r="S1499" s="31">
        <v>0</v>
      </c>
      <c r="T1499" s="31">
        <v>0</v>
      </c>
      <c r="U1499" s="31">
        <v>0</v>
      </c>
      <c r="V1499" s="31">
        <v>0</v>
      </c>
      <c r="W1499" s="31">
        <v>0</v>
      </c>
      <c r="X1499" s="31">
        <v>0</v>
      </c>
      <c r="Y1499" s="31">
        <v>2</v>
      </c>
      <c r="Z1499" s="31">
        <v>0</v>
      </c>
      <c r="AA1499" s="36"/>
      <c r="AB1499" s="36"/>
      <c r="AC1499" s="39"/>
      <c r="AD1499" s="2"/>
      <c r="AE1499" s="36"/>
      <c r="AF1499" s="36"/>
      <c r="AG1499" s="39"/>
      <c r="AH1499" s="2"/>
      <c r="AI1499" s="36"/>
      <c r="AJ1499" s="36"/>
      <c r="AK1499" s="39"/>
      <c r="AL1499" s="2"/>
      <c r="AM1499"/>
      <c r="AN1499"/>
      <c r="AO1499"/>
      <c r="AP1499"/>
    </row>
    <row r="1500" spans="1:42" s="28" customFormat="1">
      <c r="A1500" s="28" t="s">
        <v>2625</v>
      </c>
      <c r="B1500" s="28" t="s">
        <v>1982</v>
      </c>
      <c r="C1500" s="29">
        <v>4.9130229949951163</v>
      </c>
      <c r="D1500" s="33">
        <v>16024.583408599983</v>
      </c>
      <c r="E1500" s="30">
        <v>1</v>
      </c>
      <c r="F1500" s="31">
        <v>9</v>
      </c>
      <c r="G1500" s="29">
        <v>0.56163706540851044</v>
      </c>
      <c r="H1500" s="32">
        <v>6.7056342801821193E-5</v>
      </c>
      <c r="I1500" s="28" t="s">
        <v>60</v>
      </c>
      <c r="J1500" s="28" t="s">
        <v>45</v>
      </c>
      <c r="K1500" s="33">
        <v>64.819999999999993</v>
      </c>
      <c r="L1500" s="30">
        <v>1</v>
      </c>
      <c r="M1500" s="30">
        <v>2</v>
      </c>
      <c r="N1500" s="33">
        <v>7.878787878787878</v>
      </c>
      <c r="O1500" s="31">
        <v>0</v>
      </c>
      <c r="P1500" s="31">
        <v>0</v>
      </c>
      <c r="Q1500" s="31">
        <v>0</v>
      </c>
      <c r="R1500" s="31">
        <v>0</v>
      </c>
      <c r="S1500" s="31">
        <v>0</v>
      </c>
      <c r="T1500" s="31">
        <v>0</v>
      </c>
      <c r="U1500" s="31">
        <v>0</v>
      </c>
      <c r="V1500" s="31">
        <v>0</v>
      </c>
      <c r="W1500" s="31">
        <v>4</v>
      </c>
      <c r="X1500" s="31">
        <v>0</v>
      </c>
      <c r="Y1500" s="31">
        <v>2</v>
      </c>
      <c r="Z1500" s="31">
        <v>0</v>
      </c>
      <c r="AA1500" s="36"/>
      <c r="AB1500" s="36"/>
      <c r="AC1500" s="39"/>
      <c r="AD1500" s="2"/>
      <c r="AE1500" s="36"/>
      <c r="AF1500" s="36"/>
      <c r="AG1500" s="39"/>
      <c r="AH1500" s="2"/>
      <c r="AI1500" s="36"/>
      <c r="AJ1500" s="36"/>
      <c r="AK1500" s="39"/>
      <c r="AL1500" s="2"/>
      <c r="AM1500"/>
      <c r="AN1500"/>
      <c r="AO1500"/>
      <c r="AP1500"/>
    </row>
    <row r="1501" spans="1:42" s="28" customFormat="1">
      <c r="A1501" s="28" t="s">
        <v>2626</v>
      </c>
      <c r="B1501" s="28" t="s">
        <v>2627</v>
      </c>
      <c r="C1501" s="29">
        <v>8.6117427825927741</v>
      </c>
      <c r="D1501" s="33">
        <v>16691.592242599989</v>
      </c>
      <c r="E1501" s="30">
        <v>1</v>
      </c>
      <c r="F1501" s="31">
        <v>12</v>
      </c>
      <c r="G1501" s="29">
        <v>0.71892482308391237</v>
      </c>
      <c r="H1501" s="32">
        <v>8.5835626518682021E-5</v>
      </c>
      <c r="I1501" s="28" t="s">
        <v>50</v>
      </c>
      <c r="J1501" s="28" t="s">
        <v>32</v>
      </c>
      <c r="K1501" s="33">
        <v>75.900000000000006</v>
      </c>
      <c r="L1501" s="30">
        <v>1</v>
      </c>
      <c r="M1501" s="30">
        <v>1</v>
      </c>
      <c r="N1501" s="33">
        <v>14.02439024390244</v>
      </c>
      <c r="O1501" s="31">
        <v>0</v>
      </c>
      <c r="P1501" s="31">
        <v>0</v>
      </c>
      <c r="Q1501" s="31">
        <v>1</v>
      </c>
      <c r="R1501" s="31">
        <v>1</v>
      </c>
      <c r="S1501" s="31">
        <v>1</v>
      </c>
      <c r="T1501" s="31">
        <v>1</v>
      </c>
      <c r="U1501" s="31">
        <v>1</v>
      </c>
      <c r="V1501" s="31">
        <v>1</v>
      </c>
      <c r="W1501" s="31">
        <v>1</v>
      </c>
      <c r="X1501" s="31">
        <v>1</v>
      </c>
      <c r="Y1501" s="31">
        <v>1</v>
      </c>
      <c r="Z1501" s="31">
        <v>1</v>
      </c>
      <c r="AA1501" s="36"/>
      <c r="AB1501" s="36"/>
      <c r="AC1501" s="39"/>
      <c r="AD1501" s="2"/>
      <c r="AE1501" s="36"/>
      <c r="AF1501" s="36"/>
      <c r="AG1501" s="39"/>
      <c r="AH1501" s="2"/>
      <c r="AI1501" s="36"/>
      <c r="AJ1501" s="36"/>
      <c r="AK1501" s="39"/>
      <c r="AL1501" s="2"/>
      <c r="AM1501"/>
      <c r="AN1501"/>
      <c r="AO1501"/>
      <c r="AP1501"/>
    </row>
    <row r="1502" spans="1:42" s="28" customFormat="1">
      <c r="A1502" s="28" t="s">
        <v>2628</v>
      </c>
      <c r="B1502" s="28" t="s">
        <v>2629</v>
      </c>
      <c r="C1502" s="29">
        <v>5.1654895782470698</v>
      </c>
      <c r="D1502" s="33">
        <v>24142.435610600001</v>
      </c>
      <c r="E1502" s="30">
        <v>1</v>
      </c>
      <c r="F1502" s="31">
        <v>1</v>
      </c>
      <c r="G1502" s="29">
        <v>4.1420841547608354E-2</v>
      </c>
      <c r="H1502" s="32">
        <v>4.9454181730974053E-6</v>
      </c>
      <c r="I1502" s="28" t="s">
        <v>50</v>
      </c>
      <c r="J1502" s="28" t="s">
        <v>32</v>
      </c>
      <c r="K1502" s="33">
        <v>27.17</v>
      </c>
      <c r="L1502" s="30">
        <v>1</v>
      </c>
      <c r="M1502" s="30">
        <v>1</v>
      </c>
      <c r="N1502" s="33">
        <v>3.4482758620689653</v>
      </c>
      <c r="O1502" s="31">
        <v>0</v>
      </c>
      <c r="P1502" s="31">
        <v>0</v>
      </c>
      <c r="Q1502" s="31">
        <v>0</v>
      </c>
      <c r="R1502" s="31">
        <v>0</v>
      </c>
      <c r="S1502" s="31">
        <v>0</v>
      </c>
      <c r="T1502" s="31">
        <v>0</v>
      </c>
      <c r="U1502" s="31">
        <v>0</v>
      </c>
      <c r="V1502" s="31">
        <v>0</v>
      </c>
      <c r="W1502" s="31">
        <v>0</v>
      </c>
      <c r="X1502" s="31">
        <v>0</v>
      </c>
      <c r="Y1502" s="31">
        <v>0</v>
      </c>
      <c r="Z1502" s="31">
        <v>0</v>
      </c>
      <c r="AA1502" s="36"/>
      <c r="AB1502" s="36"/>
      <c r="AC1502" s="39"/>
      <c r="AD1502" s="2"/>
      <c r="AE1502" s="36"/>
      <c r="AF1502" s="36"/>
      <c r="AG1502" s="39"/>
      <c r="AH1502" s="2"/>
      <c r="AI1502" s="36"/>
      <c r="AJ1502" s="36"/>
      <c r="AK1502" s="39"/>
      <c r="AL1502" s="2"/>
      <c r="AM1502"/>
      <c r="AN1502"/>
      <c r="AO1502"/>
      <c r="AP1502"/>
    </row>
    <row r="1503" spans="1:42" s="28" customFormat="1">
      <c r="A1503" s="28" t="s">
        <v>2630</v>
      </c>
      <c r="B1503" s="28" t="s">
        <v>477</v>
      </c>
      <c r="C1503" s="29">
        <v>5.7961704254150401</v>
      </c>
      <c r="D1503" s="33">
        <v>34590.668392600004</v>
      </c>
      <c r="E1503" s="30">
        <v>1</v>
      </c>
      <c r="F1503" s="31">
        <v>2</v>
      </c>
      <c r="G1503" s="29">
        <v>5.7819061988055163E-2</v>
      </c>
      <c r="H1503" s="32">
        <v>6.9032745164899627E-6</v>
      </c>
      <c r="I1503" s="28" t="s">
        <v>60</v>
      </c>
      <c r="J1503" s="28" t="s">
        <v>45</v>
      </c>
      <c r="K1503" s="33">
        <v>42.1</v>
      </c>
      <c r="L1503" s="30">
        <v>1</v>
      </c>
      <c r="M1503" s="30">
        <v>1</v>
      </c>
      <c r="N1503" s="33">
        <v>3.293413173652695</v>
      </c>
      <c r="O1503" s="31">
        <v>0</v>
      </c>
      <c r="P1503" s="31">
        <v>0</v>
      </c>
      <c r="Q1503" s="31">
        <v>0</v>
      </c>
      <c r="R1503" s="31">
        <v>0</v>
      </c>
      <c r="S1503" s="31">
        <v>0</v>
      </c>
      <c r="T1503" s="31">
        <v>0</v>
      </c>
      <c r="U1503" s="31">
        <v>0</v>
      </c>
      <c r="V1503" s="31">
        <v>1</v>
      </c>
      <c r="W1503" s="31">
        <v>0</v>
      </c>
      <c r="X1503" s="31">
        <v>0</v>
      </c>
      <c r="Y1503" s="31">
        <v>1</v>
      </c>
      <c r="Z1503" s="31">
        <v>0</v>
      </c>
      <c r="AA1503" s="36"/>
      <c r="AB1503" s="36"/>
      <c r="AC1503" s="39"/>
      <c r="AD1503" s="2"/>
      <c r="AE1503" s="36"/>
      <c r="AF1503" s="36"/>
      <c r="AG1503" s="39"/>
      <c r="AH1503" s="2"/>
      <c r="AI1503" s="36"/>
      <c r="AJ1503" s="36"/>
      <c r="AK1503" s="39"/>
      <c r="AL1503" s="2"/>
      <c r="AM1503"/>
      <c r="AN1503"/>
      <c r="AO1503"/>
      <c r="AP1503"/>
    </row>
    <row r="1504" spans="1:42" s="28" customFormat="1">
      <c r="A1504" s="28" t="s">
        <v>2631</v>
      </c>
      <c r="B1504" s="28" t="s">
        <v>2632</v>
      </c>
      <c r="C1504" s="29">
        <v>6.5155391693115243</v>
      </c>
      <c r="D1504" s="33">
        <v>14051.297040599986</v>
      </c>
      <c r="E1504" s="30">
        <v>1</v>
      </c>
      <c r="F1504" s="31">
        <v>3</v>
      </c>
      <c r="G1504" s="29">
        <v>0.21350342187854715</v>
      </c>
      <c r="H1504" s="32">
        <v>2.5491121453026466E-5</v>
      </c>
      <c r="I1504" s="28" t="s">
        <v>60</v>
      </c>
      <c r="J1504" s="28" t="s">
        <v>45</v>
      </c>
      <c r="K1504" s="33">
        <v>74.8</v>
      </c>
      <c r="L1504" s="30">
        <v>1</v>
      </c>
      <c r="M1504" s="30">
        <v>1</v>
      </c>
      <c r="N1504" s="33">
        <v>8.870967741935484</v>
      </c>
      <c r="O1504" s="31">
        <v>0</v>
      </c>
      <c r="P1504" s="31">
        <v>0</v>
      </c>
      <c r="Q1504" s="31">
        <v>0</v>
      </c>
      <c r="R1504" s="31">
        <v>0</v>
      </c>
      <c r="S1504" s="31">
        <v>0</v>
      </c>
      <c r="T1504" s="31">
        <v>0</v>
      </c>
      <c r="U1504" s="31">
        <v>0</v>
      </c>
      <c r="V1504" s="31">
        <v>0</v>
      </c>
      <c r="W1504" s="31">
        <v>0</v>
      </c>
      <c r="X1504" s="31">
        <v>0</v>
      </c>
      <c r="Y1504" s="31">
        <v>1</v>
      </c>
      <c r="Z1504" s="31">
        <v>0</v>
      </c>
      <c r="AA1504" s="36"/>
      <c r="AB1504" s="36"/>
      <c r="AC1504" s="39"/>
      <c r="AD1504" s="2"/>
      <c r="AE1504" s="36"/>
      <c r="AF1504" s="36"/>
      <c r="AG1504" s="39"/>
      <c r="AH1504" s="2"/>
      <c r="AI1504" s="36"/>
      <c r="AJ1504" s="36"/>
      <c r="AK1504" s="39"/>
      <c r="AL1504" s="2"/>
      <c r="AM1504"/>
      <c r="AN1504"/>
      <c r="AO1504"/>
      <c r="AP1504"/>
    </row>
    <row r="1505" spans="1:42" s="28" customFormat="1">
      <c r="A1505" s="28" t="s">
        <v>2633</v>
      </c>
      <c r="B1505" s="28" t="s">
        <v>2634</v>
      </c>
      <c r="C1505" s="29">
        <v>3.8638988494873043</v>
      </c>
      <c r="D1505" s="33">
        <v>17098.52922959999</v>
      </c>
      <c r="E1505" s="30">
        <v>1</v>
      </c>
      <c r="F1505" s="31">
        <v>6</v>
      </c>
      <c r="G1505" s="29">
        <v>0.35090737451342574</v>
      </c>
      <c r="H1505" s="32">
        <v>4.1896389405753018E-5</v>
      </c>
      <c r="I1505" s="28" t="s">
        <v>53</v>
      </c>
      <c r="J1505" s="28" t="s">
        <v>39</v>
      </c>
      <c r="K1505" s="33">
        <v>59.57</v>
      </c>
      <c r="L1505" s="30">
        <v>1</v>
      </c>
      <c r="M1505" s="30">
        <v>2</v>
      </c>
      <c r="N1505" s="33">
        <v>5.5900621118012426</v>
      </c>
      <c r="O1505" s="31">
        <v>0</v>
      </c>
      <c r="P1505" s="31">
        <v>0</v>
      </c>
      <c r="Q1505" s="31">
        <v>0</v>
      </c>
      <c r="R1505" s="31">
        <v>0</v>
      </c>
      <c r="S1505" s="31">
        <v>0</v>
      </c>
      <c r="T1505" s="31">
        <v>0</v>
      </c>
      <c r="U1505" s="31">
        <v>0</v>
      </c>
      <c r="V1505" s="31">
        <v>0</v>
      </c>
      <c r="W1505" s="31">
        <v>0</v>
      </c>
      <c r="X1505" s="31">
        <v>0</v>
      </c>
      <c r="Y1505" s="31">
        <v>2</v>
      </c>
      <c r="Z1505" s="31">
        <v>0</v>
      </c>
      <c r="AA1505" s="36"/>
      <c r="AB1505" s="36"/>
      <c r="AC1505" s="39"/>
      <c r="AD1505" s="2"/>
      <c r="AE1505" s="36"/>
      <c r="AF1505" s="36"/>
      <c r="AG1505" s="39"/>
      <c r="AH1505" s="2"/>
      <c r="AI1505" s="36"/>
      <c r="AJ1505" s="36"/>
      <c r="AK1505" s="39"/>
      <c r="AL1505" s="2"/>
      <c r="AM1505"/>
      <c r="AN1505"/>
      <c r="AO1505"/>
      <c r="AP1505"/>
    </row>
    <row r="1506" spans="1:42" s="28" customFormat="1">
      <c r="A1506" s="28" t="s">
        <v>2635</v>
      </c>
      <c r="B1506" s="28" t="s">
        <v>2636</v>
      </c>
      <c r="C1506" s="29">
        <v>4.6036121368408196</v>
      </c>
      <c r="D1506" s="33">
        <v>38190.537281600002</v>
      </c>
      <c r="E1506" s="30">
        <v>1</v>
      </c>
      <c r="F1506" s="31">
        <v>1</v>
      </c>
      <c r="G1506" s="29">
        <v>2.6184496767522429E-2</v>
      </c>
      <c r="H1506" s="32">
        <v>3.1262833233042477E-6</v>
      </c>
      <c r="I1506" s="28" t="s">
        <v>53</v>
      </c>
      <c r="J1506" s="28" t="s">
        <v>39</v>
      </c>
      <c r="K1506" s="33">
        <v>27.77</v>
      </c>
      <c r="L1506" s="30">
        <v>1</v>
      </c>
      <c r="M1506" s="30">
        <v>1</v>
      </c>
      <c r="N1506" s="33">
        <v>1.8469656992084433</v>
      </c>
      <c r="O1506" s="31">
        <v>0</v>
      </c>
      <c r="P1506" s="31">
        <v>0</v>
      </c>
      <c r="Q1506" s="31">
        <v>0</v>
      </c>
      <c r="R1506" s="31">
        <v>0</v>
      </c>
      <c r="S1506" s="31">
        <v>0</v>
      </c>
      <c r="T1506" s="31">
        <v>0</v>
      </c>
      <c r="U1506" s="31">
        <v>0</v>
      </c>
      <c r="V1506" s="31">
        <v>0</v>
      </c>
      <c r="W1506" s="31">
        <v>0</v>
      </c>
      <c r="X1506" s="31">
        <v>0</v>
      </c>
      <c r="Y1506" s="31">
        <v>0</v>
      </c>
      <c r="Z1506" s="31">
        <v>0</v>
      </c>
      <c r="AA1506" s="36"/>
      <c r="AB1506" s="36"/>
      <c r="AC1506" s="39"/>
      <c r="AD1506" s="2"/>
      <c r="AE1506" s="36"/>
      <c r="AF1506" s="36"/>
      <c r="AG1506" s="39"/>
      <c r="AH1506" s="2"/>
      <c r="AI1506" s="36"/>
      <c r="AJ1506" s="36"/>
      <c r="AK1506" s="39"/>
      <c r="AL1506" s="2"/>
      <c r="AM1506"/>
      <c r="AN1506"/>
      <c r="AO1506"/>
      <c r="AP1506"/>
    </row>
    <row r="1507" spans="1:42" s="28" customFormat="1">
      <c r="A1507" s="28" t="s">
        <v>2637</v>
      </c>
      <c r="B1507" s="28" t="s">
        <v>2638</v>
      </c>
      <c r="C1507" s="29">
        <v>6.0169956207275392</v>
      </c>
      <c r="D1507" s="33">
        <v>130121.58831560034</v>
      </c>
      <c r="E1507" s="30">
        <v>1</v>
      </c>
      <c r="F1507" s="31">
        <v>2</v>
      </c>
      <c r="G1507" s="29">
        <v>1.5370239680360703E-2</v>
      </c>
      <c r="H1507" s="32">
        <v>1.8351211564050813E-6</v>
      </c>
      <c r="I1507" s="28" t="s">
        <v>213</v>
      </c>
      <c r="J1507" s="28" t="s">
        <v>36</v>
      </c>
      <c r="K1507" s="33">
        <v>26.37</v>
      </c>
      <c r="L1507" s="30">
        <v>1</v>
      </c>
      <c r="M1507" s="30">
        <v>1</v>
      </c>
      <c r="N1507" s="33">
        <v>0.58626465661641536</v>
      </c>
      <c r="O1507" s="31">
        <v>1</v>
      </c>
      <c r="P1507" s="31">
        <v>0</v>
      </c>
      <c r="Q1507" s="31">
        <v>0</v>
      </c>
      <c r="R1507" s="31">
        <v>1</v>
      </c>
      <c r="S1507" s="31">
        <v>0</v>
      </c>
      <c r="T1507" s="31">
        <v>0</v>
      </c>
      <c r="U1507" s="31">
        <v>0</v>
      </c>
      <c r="V1507" s="31">
        <v>0</v>
      </c>
      <c r="W1507" s="31">
        <v>0</v>
      </c>
      <c r="X1507" s="31">
        <v>0</v>
      </c>
      <c r="Y1507" s="31">
        <v>0</v>
      </c>
      <c r="Z1507" s="31">
        <v>0</v>
      </c>
      <c r="AA1507" s="36"/>
      <c r="AB1507" s="36"/>
      <c r="AC1507" s="39"/>
      <c r="AD1507" s="2"/>
      <c r="AE1507" s="36"/>
      <c r="AF1507" s="36"/>
      <c r="AG1507" s="39"/>
      <c r="AH1507" s="2"/>
      <c r="AI1507" s="36"/>
      <c r="AJ1507" s="36"/>
      <c r="AK1507" s="39"/>
      <c r="AL1507" s="2"/>
      <c r="AM1507"/>
      <c r="AN1507"/>
      <c r="AO1507"/>
      <c r="AP1507"/>
    </row>
    <row r="1508" spans="1:42" s="28" customFormat="1">
      <c r="A1508" s="28" t="s">
        <v>2639</v>
      </c>
      <c r="B1508" s="28" t="s">
        <v>2640</v>
      </c>
      <c r="C1508" s="29">
        <v>6.7445430755615234</v>
      </c>
      <c r="D1508" s="33">
        <v>21879.581594599993</v>
      </c>
      <c r="E1508" s="30">
        <v>1</v>
      </c>
      <c r="F1508" s="31">
        <v>11</v>
      </c>
      <c r="G1508" s="29">
        <v>0.50275184433667885</v>
      </c>
      <c r="H1508" s="32">
        <v>6.0025774818773813E-5</v>
      </c>
      <c r="I1508" s="28" t="s">
        <v>53</v>
      </c>
      <c r="J1508" s="28" t="s">
        <v>39</v>
      </c>
      <c r="K1508" s="33">
        <v>47.06</v>
      </c>
      <c r="L1508" s="30">
        <v>1</v>
      </c>
      <c r="M1508" s="30">
        <v>2</v>
      </c>
      <c r="N1508" s="33">
        <v>4.225352112676056</v>
      </c>
      <c r="O1508" s="31">
        <v>0</v>
      </c>
      <c r="P1508" s="31">
        <v>0</v>
      </c>
      <c r="Q1508" s="31">
        <v>0</v>
      </c>
      <c r="R1508" s="31">
        <v>0</v>
      </c>
      <c r="S1508" s="31">
        <v>0</v>
      </c>
      <c r="T1508" s="31">
        <v>0</v>
      </c>
      <c r="U1508" s="31">
        <v>0</v>
      </c>
      <c r="V1508" s="31">
        <v>0</v>
      </c>
      <c r="W1508" s="31">
        <v>5</v>
      </c>
      <c r="X1508" s="31">
        <v>0</v>
      </c>
      <c r="Y1508" s="31">
        <v>2</v>
      </c>
      <c r="Z1508" s="31">
        <v>0</v>
      </c>
      <c r="AA1508" s="36"/>
      <c r="AB1508" s="36"/>
      <c r="AC1508" s="39"/>
      <c r="AD1508" s="2"/>
      <c r="AE1508" s="36"/>
      <c r="AF1508" s="36"/>
      <c r="AG1508" s="39"/>
      <c r="AH1508" s="2"/>
      <c r="AI1508" s="36"/>
      <c r="AJ1508" s="36"/>
      <c r="AK1508" s="39"/>
      <c r="AL1508" s="2"/>
      <c r="AM1508"/>
      <c r="AN1508"/>
      <c r="AO1508"/>
      <c r="AP1508"/>
    </row>
    <row r="1509" spans="1:42" s="28" customFormat="1">
      <c r="A1509" s="28" t="s">
        <v>2641</v>
      </c>
      <c r="B1509" s="28" t="s">
        <v>984</v>
      </c>
      <c r="C1509" s="29">
        <v>9.8616542816162109</v>
      </c>
      <c r="D1509" s="33">
        <v>55247.787818600169</v>
      </c>
      <c r="E1509" s="30">
        <v>1</v>
      </c>
      <c r="F1509" s="31">
        <v>59</v>
      </c>
      <c r="G1509" s="29">
        <v>1.0679160619737353</v>
      </c>
      <c r="H1509" s="32">
        <v>1.2750323998505212E-4</v>
      </c>
      <c r="I1509" s="28" t="s">
        <v>433</v>
      </c>
      <c r="J1509" s="28" t="s">
        <v>35</v>
      </c>
      <c r="K1509" s="33">
        <v>27.1</v>
      </c>
      <c r="L1509" s="30">
        <v>1</v>
      </c>
      <c r="M1509" s="30">
        <v>6</v>
      </c>
      <c r="N1509" s="33">
        <v>1.3513513513513513</v>
      </c>
      <c r="O1509" s="31">
        <v>0</v>
      </c>
      <c r="P1509" s="31">
        <v>0</v>
      </c>
      <c r="Q1509" s="31">
        <v>6</v>
      </c>
      <c r="R1509" s="31">
        <v>31</v>
      </c>
      <c r="S1509" s="31">
        <v>0</v>
      </c>
      <c r="T1509" s="31">
        <v>0</v>
      </c>
      <c r="U1509" s="31">
        <v>0</v>
      </c>
      <c r="V1509" s="31">
        <v>0</v>
      </c>
      <c r="W1509" s="31">
        <v>0</v>
      </c>
      <c r="X1509" s="31">
        <v>0</v>
      </c>
      <c r="Y1509" s="31">
        <v>0</v>
      </c>
      <c r="Z1509" s="31">
        <v>15</v>
      </c>
      <c r="AA1509" s="36"/>
      <c r="AB1509" s="36"/>
      <c r="AC1509" s="39"/>
      <c r="AD1509" s="2"/>
      <c r="AE1509" s="36"/>
      <c r="AF1509" s="36"/>
      <c r="AG1509" s="39"/>
      <c r="AH1509" s="2"/>
      <c r="AI1509" s="36"/>
      <c r="AJ1509" s="36"/>
      <c r="AK1509" s="39"/>
      <c r="AL1509" s="2"/>
      <c r="AM1509"/>
      <c r="AN1509"/>
      <c r="AO1509"/>
      <c r="AP1509"/>
    </row>
    <row r="1510" spans="1:42" s="28" customFormat="1">
      <c r="A1510" s="28" t="s">
        <v>2642</v>
      </c>
      <c r="B1510" s="28" t="s">
        <v>2643</v>
      </c>
      <c r="C1510" s="29">
        <v>5.9140972137451167</v>
      </c>
      <c r="D1510" s="33">
        <v>27739.347806599981</v>
      </c>
      <c r="E1510" s="30">
        <v>1</v>
      </c>
      <c r="F1510" s="31">
        <v>14</v>
      </c>
      <c r="G1510" s="29">
        <v>0.50469823939656588</v>
      </c>
      <c r="H1510" s="32">
        <v>6.0258163566600888E-5</v>
      </c>
      <c r="I1510" s="28" t="s">
        <v>60</v>
      </c>
      <c r="J1510" s="28" t="s">
        <v>45</v>
      </c>
      <c r="K1510" s="33">
        <v>77.569999999999993</v>
      </c>
      <c r="L1510" s="30">
        <v>1</v>
      </c>
      <c r="M1510" s="30">
        <v>4</v>
      </c>
      <c r="N1510" s="33">
        <v>5.836575875486381</v>
      </c>
      <c r="O1510" s="31">
        <v>0</v>
      </c>
      <c r="P1510" s="31">
        <v>0</v>
      </c>
      <c r="Q1510" s="31">
        <v>0</v>
      </c>
      <c r="R1510" s="31">
        <v>0</v>
      </c>
      <c r="S1510" s="31">
        <v>0</v>
      </c>
      <c r="T1510" s="31">
        <v>0</v>
      </c>
      <c r="U1510" s="31">
        <v>0</v>
      </c>
      <c r="V1510" s="31">
        <v>0</v>
      </c>
      <c r="W1510" s="31">
        <v>2</v>
      </c>
      <c r="X1510" s="31">
        <v>2</v>
      </c>
      <c r="Y1510" s="31">
        <v>4</v>
      </c>
      <c r="Z1510" s="31">
        <v>0</v>
      </c>
      <c r="AA1510" s="36"/>
      <c r="AB1510" s="36"/>
      <c r="AC1510" s="39"/>
      <c r="AD1510" s="2"/>
      <c r="AE1510" s="36"/>
      <c r="AF1510" s="36"/>
      <c r="AG1510" s="39"/>
      <c r="AH1510" s="2"/>
      <c r="AI1510" s="36"/>
      <c r="AJ1510" s="36"/>
      <c r="AK1510" s="39"/>
      <c r="AL1510" s="2"/>
      <c r="AM1510"/>
      <c r="AN1510"/>
      <c r="AO1510"/>
      <c r="AP1510"/>
    </row>
    <row r="1511" spans="1:42" s="28" customFormat="1">
      <c r="A1511" s="28" t="s">
        <v>2644</v>
      </c>
      <c r="B1511" s="28" t="s">
        <v>2645</v>
      </c>
      <c r="C1511" s="29">
        <v>9.6121013641357393</v>
      </c>
      <c r="D1511" s="33">
        <v>57535.33700060015</v>
      </c>
      <c r="E1511" s="30">
        <v>1</v>
      </c>
      <c r="F1511" s="31">
        <v>1</v>
      </c>
      <c r="G1511" s="29">
        <v>1.7380622972445074E-2</v>
      </c>
      <c r="H1511" s="32">
        <v>2.0751497433698844E-6</v>
      </c>
      <c r="I1511" s="28" t="s">
        <v>152</v>
      </c>
      <c r="J1511" s="28" t="s">
        <v>42</v>
      </c>
      <c r="K1511" s="33">
        <v>30.36</v>
      </c>
      <c r="L1511" s="30">
        <v>1</v>
      </c>
      <c r="M1511" s="30">
        <v>1</v>
      </c>
      <c r="N1511" s="33">
        <v>1.2658227848101267</v>
      </c>
      <c r="O1511" s="31">
        <v>0</v>
      </c>
      <c r="P1511" s="31">
        <v>0</v>
      </c>
      <c r="Q1511" s="31">
        <v>0</v>
      </c>
      <c r="R1511" s="31">
        <v>0</v>
      </c>
      <c r="S1511" s="31">
        <v>0</v>
      </c>
      <c r="T1511" s="31">
        <v>0</v>
      </c>
      <c r="U1511" s="31">
        <v>0</v>
      </c>
      <c r="V1511" s="31">
        <v>0</v>
      </c>
      <c r="W1511" s="31">
        <v>1</v>
      </c>
      <c r="X1511" s="31">
        <v>0</v>
      </c>
      <c r="Y1511" s="31">
        <v>0</v>
      </c>
      <c r="Z1511" s="31">
        <v>0</v>
      </c>
      <c r="AA1511" s="36"/>
      <c r="AB1511" s="36"/>
      <c r="AC1511" s="39"/>
      <c r="AD1511" s="2"/>
      <c r="AE1511" s="36"/>
      <c r="AF1511" s="36"/>
      <c r="AG1511" s="39"/>
      <c r="AH1511" s="2"/>
      <c r="AI1511" s="36"/>
      <c r="AJ1511" s="36"/>
      <c r="AK1511" s="39"/>
      <c r="AL1511" s="2"/>
      <c r="AM1511"/>
      <c r="AN1511"/>
      <c r="AO1511"/>
      <c r="AP1511"/>
    </row>
    <row r="1512" spans="1:42" s="28" customFormat="1">
      <c r="A1512" s="28" t="s">
        <v>2646</v>
      </c>
      <c r="B1512" s="28" t="s">
        <v>2647</v>
      </c>
      <c r="C1512" s="29">
        <v>6.2083774566650396</v>
      </c>
      <c r="D1512" s="33">
        <v>43264.672302600047</v>
      </c>
      <c r="E1512" s="30">
        <v>1</v>
      </c>
      <c r="F1512" s="31">
        <v>1</v>
      </c>
      <c r="G1512" s="29">
        <v>2.3113546151600085E-2</v>
      </c>
      <c r="H1512" s="32">
        <v>2.7596288948274332E-6</v>
      </c>
      <c r="I1512" s="28" t="s">
        <v>53</v>
      </c>
      <c r="J1512" s="28" t="s">
        <v>39</v>
      </c>
      <c r="K1512" s="33">
        <v>25.62</v>
      </c>
      <c r="L1512" s="30">
        <v>1</v>
      </c>
      <c r="M1512" s="30">
        <v>1</v>
      </c>
      <c r="N1512" s="33">
        <v>3.0848329048843186</v>
      </c>
      <c r="O1512" s="31">
        <v>0</v>
      </c>
      <c r="P1512" s="31">
        <v>0</v>
      </c>
      <c r="Q1512" s="31">
        <v>0</v>
      </c>
      <c r="R1512" s="31">
        <v>0</v>
      </c>
      <c r="S1512" s="31">
        <v>0</v>
      </c>
      <c r="T1512" s="31">
        <v>0</v>
      </c>
      <c r="U1512" s="31">
        <v>0</v>
      </c>
      <c r="V1512" s="31">
        <v>0</v>
      </c>
      <c r="W1512" s="31">
        <v>0</v>
      </c>
      <c r="X1512" s="31">
        <v>0</v>
      </c>
      <c r="Y1512" s="31">
        <v>0</v>
      </c>
      <c r="Z1512" s="31">
        <v>0</v>
      </c>
      <c r="AA1512" s="36"/>
      <c r="AB1512" s="36"/>
      <c r="AC1512" s="39"/>
      <c r="AD1512" s="2"/>
      <c r="AE1512" s="36"/>
      <c r="AF1512" s="36"/>
      <c r="AG1512" s="39"/>
      <c r="AH1512" s="2"/>
      <c r="AI1512" s="36"/>
      <c r="AJ1512" s="36"/>
      <c r="AK1512" s="39"/>
      <c r="AL1512" s="2"/>
      <c r="AM1512"/>
      <c r="AN1512"/>
      <c r="AO1512"/>
      <c r="AP1512"/>
    </row>
    <row r="1513" spans="1:42" s="28" customFormat="1">
      <c r="A1513" s="28" t="s">
        <v>2648</v>
      </c>
      <c r="B1513" s="28" t="s">
        <v>2649</v>
      </c>
      <c r="C1513" s="29">
        <v>6.269155502319335</v>
      </c>
      <c r="D1513" s="33">
        <v>34322.365745600015</v>
      </c>
      <c r="E1513" s="30">
        <v>1</v>
      </c>
      <c r="F1513" s="31">
        <v>1</v>
      </c>
      <c r="G1513" s="29">
        <v>2.913552076835484E-2</v>
      </c>
      <c r="H1513" s="32">
        <v>3.4786191807539103E-6</v>
      </c>
      <c r="I1513" s="28" t="s">
        <v>109</v>
      </c>
      <c r="J1513" s="28" t="s">
        <v>43</v>
      </c>
      <c r="K1513" s="33">
        <v>28.99</v>
      </c>
      <c r="L1513" s="30">
        <v>1</v>
      </c>
      <c r="M1513" s="30">
        <v>1</v>
      </c>
      <c r="N1513" s="33">
        <v>2.3102310231023102</v>
      </c>
      <c r="O1513" s="31">
        <v>0</v>
      </c>
      <c r="P1513" s="31">
        <v>0</v>
      </c>
      <c r="Q1513" s="31">
        <v>0</v>
      </c>
      <c r="R1513" s="31">
        <v>0</v>
      </c>
      <c r="S1513" s="31">
        <v>0</v>
      </c>
      <c r="T1513" s="31">
        <v>0</v>
      </c>
      <c r="U1513" s="31">
        <v>0</v>
      </c>
      <c r="V1513" s="31">
        <v>0</v>
      </c>
      <c r="W1513" s="31">
        <v>0</v>
      </c>
      <c r="X1513" s="31">
        <v>0</v>
      </c>
      <c r="Y1513" s="31">
        <v>0</v>
      </c>
      <c r="Z1513" s="31">
        <v>0</v>
      </c>
      <c r="AA1513" s="36"/>
      <c r="AB1513" s="36"/>
      <c r="AC1513" s="39"/>
      <c r="AD1513" s="2"/>
      <c r="AE1513" s="36"/>
      <c r="AF1513" s="36"/>
      <c r="AG1513" s="39"/>
      <c r="AH1513" s="2"/>
      <c r="AI1513" s="36"/>
      <c r="AJ1513" s="36"/>
      <c r="AK1513" s="39"/>
      <c r="AL1513" s="2"/>
      <c r="AM1513"/>
      <c r="AN1513"/>
      <c r="AO1513"/>
      <c r="AP1513"/>
    </row>
    <row r="1514" spans="1:42" s="28" customFormat="1">
      <c r="A1514" s="28" t="s">
        <v>2650</v>
      </c>
      <c r="B1514" s="28" t="s">
        <v>2651</v>
      </c>
      <c r="C1514" s="29">
        <v>11.412746810913088</v>
      </c>
      <c r="D1514" s="33">
        <v>15450.484957599989</v>
      </c>
      <c r="E1514" s="30">
        <v>1</v>
      </c>
      <c r="F1514" s="31">
        <v>2</v>
      </c>
      <c r="G1514" s="29">
        <v>0.12944577503479679</v>
      </c>
      <c r="H1514" s="32">
        <v>1.5455105796244395E-5</v>
      </c>
      <c r="I1514" s="28" t="s">
        <v>53</v>
      </c>
      <c r="J1514" s="28" t="s">
        <v>39</v>
      </c>
      <c r="K1514" s="33">
        <v>72.52</v>
      </c>
      <c r="L1514" s="30">
        <v>1</v>
      </c>
      <c r="M1514" s="30">
        <v>2</v>
      </c>
      <c r="N1514" s="33">
        <v>7.2368421052631584</v>
      </c>
      <c r="O1514" s="31">
        <v>0</v>
      </c>
      <c r="P1514" s="31">
        <v>0</v>
      </c>
      <c r="Q1514" s="31">
        <v>0</v>
      </c>
      <c r="R1514" s="31">
        <v>0</v>
      </c>
      <c r="S1514" s="31">
        <v>0</v>
      </c>
      <c r="T1514" s="31">
        <v>0</v>
      </c>
      <c r="U1514" s="31">
        <v>0</v>
      </c>
      <c r="V1514" s="31">
        <v>0</v>
      </c>
      <c r="W1514" s="31">
        <v>0</v>
      </c>
      <c r="X1514" s="31">
        <v>0</v>
      </c>
      <c r="Y1514" s="31">
        <v>0</v>
      </c>
      <c r="Z1514" s="31">
        <v>0</v>
      </c>
      <c r="AA1514" s="36"/>
      <c r="AB1514" s="36"/>
      <c r="AC1514" s="39"/>
      <c r="AD1514" s="2"/>
      <c r="AE1514" s="36"/>
      <c r="AF1514" s="36"/>
      <c r="AG1514" s="39"/>
      <c r="AH1514" s="2"/>
      <c r="AI1514" s="36"/>
      <c r="AJ1514" s="36"/>
      <c r="AK1514" s="39"/>
      <c r="AL1514" s="2"/>
      <c r="AM1514"/>
      <c r="AN1514"/>
      <c r="AO1514"/>
      <c r="AP1514"/>
    </row>
    <row r="1515" spans="1:42" s="28" customFormat="1">
      <c r="A1515" s="28" t="s">
        <v>2652</v>
      </c>
      <c r="B1515" s="28" t="s">
        <v>343</v>
      </c>
      <c r="C1515" s="29">
        <v>9.6072452545166023</v>
      </c>
      <c r="D1515" s="33">
        <v>34056.065384599991</v>
      </c>
      <c r="E1515" s="30">
        <v>1</v>
      </c>
      <c r="F1515" s="31">
        <v>2</v>
      </c>
      <c r="G1515" s="29">
        <v>5.8726690162639615E-2</v>
      </c>
      <c r="H1515" s="32">
        <v>7.0116402739516032E-6</v>
      </c>
      <c r="I1515" s="28" t="s">
        <v>50</v>
      </c>
      <c r="J1515" s="28" t="s">
        <v>32</v>
      </c>
      <c r="K1515" s="33">
        <v>45.5</v>
      </c>
      <c r="L1515" s="30">
        <v>1</v>
      </c>
      <c r="M1515" s="30">
        <v>1</v>
      </c>
      <c r="N1515" s="33">
        <v>2.8125</v>
      </c>
      <c r="O1515" s="31">
        <v>0</v>
      </c>
      <c r="P1515" s="31">
        <v>0</v>
      </c>
      <c r="Q1515" s="31">
        <v>0</v>
      </c>
      <c r="R1515" s="31">
        <v>0</v>
      </c>
      <c r="S1515" s="31">
        <v>0</v>
      </c>
      <c r="T1515" s="31">
        <v>0</v>
      </c>
      <c r="U1515" s="31">
        <v>0</v>
      </c>
      <c r="V1515" s="31">
        <v>0</v>
      </c>
      <c r="W1515" s="31">
        <v>0</v>
      </c>
      <c r="X1515" s="31">
        <v>0</v>
      </c>
      <c r="Y1515" s="31">
        <v>1</v>
      </c>
      <c r="Z1515" s="31">
        <v>0</v>
      </c>
      <c r="AA1515" s="36"/>
      <c r="AB1515" s="36"/>
      <c r="AC1515" s="39"/>
      <c r="AD1515" s="2"/>
      <c r="AE1515" s="36"/>
      <c r="AF1515" s="36"/>
      <c r="AG1515" s="39"/>
      <c r="AH1515" s="2"/>
      <c r="AI1515" s="36"/>
      <c r="AJ1515" s="36"/>
      <c r="AK1515" s="39"/>
      <c r="AL1515" s="2"/>
      <c r="AM1515"/>
      <c r="AN1515"/>
      <c r="AO1515"/>
      <c r="AP1515"/>
    </row>
    <row r="1516" spans="1:42" s="28" customFormat="1">
      <c r="A1516" s="28" t="s">
        <v>2653</v>
      </c>
      <c r="B1516" s="28" t="s">
        <v>2654</v>
      </c>
      <c r="C1516" s="29">
        <v>5.0380039215087891</v>
      </c>
      <c r="D1516" s="33">
        <v>10439.060842599994</v>
      </c>
      <c r="E1516" s="30">
        <v>1</v>
      </c>
      <c r="F1516" s="31">
        <v>14</v>
      </c>
      <c r="G1516" s="29">
        <v>1.3411168122393187</v>
      </c>
      <c r="H1516" s="32">
        <v>1.6012189051909165E-4</v>
      </c>
      <c r="I1516" s="28" t="s">
        <v>213</v>
      </c>
      <c r="J1516" s="28" t="s">
        <v>36</v>
      </c>
      <c r="K1516" s="33">
        <v>65.41</v>
      </c>
      <c r="L1516" s="30">
        <v>1</v>
      </c>
      <c r="M1516" s="30">
        <v>2</v>
      </c>
      <c r="N1516" s="33">
        <v>18.367346938775512</v>
      </c>
      <c r="O1516" s="31">
        <v>1</v>
      </c>
      <c r="P1516" s="31">
        <v>1</v>
      </c>
      <c r="Q1516" s="31">
        <v>0</v>
      </c>
      <c r="R1516" s="31">
        <v>2</v>
      </c>
      <c r="S1516" s="31">
        <v>2</v>
      </c>
      <c r="T1516" s="31">
        <v>2</v>
      </c>
      <c r="U1516" s="31">
        <v>2</v>
      </c>
      <c r="V1516" s="31">
        <v>0</v>
      </c>
      <c r="W1516" s="31">
        <v>1</v>
      </c>
      <c r="X1516" s="31">
        <v>2</v>
      </c>
      <c r="Y1516" s="31">
        <v>0</v>
      </c>
      <c r="Z1516" s="31">
        <v>1</v>
      </c>
      <c r="AA1516" s="36"/>
      <c r="AB1516" s="36"/>
      <c r="AC1516" s="39"/>
      <c r="AD1516" s="2"/>
      <c r="AE1516" s="36"/>
      <c r="AF1516" s="36"/>
      <c r="AG1516" s="39"/>
      <c r="AH1516" s="2"/>
      <c r="AI1516" s="36"/>
      <c r="AJ1516" s="36"/>
      <c r="AK1516" s="39"/>
      <c r="AL1516" s="2"/>
      <c r="AM1516"/>
      <c r="AN1516"/>
      <c r="AO1516"/>
      <c r="AP1516"/>
    </row>
    <row r="1517" spans="1:42" s="28" customFormat="1">
      <c r="A1517" s="28" t="s">
        <v>2655</v>
      </c>
      <c r="B1517" s="28" t="s">
        <v>769</v>
      </c>
      <c r="C1517" s="29">
        <v>9.1734157562255874</v>
      </c>
      <c r="D1517" s="33">
        <v>15012.739984599984</v>
      </c>
      <c r="E1517" s="30">
        <v>1</v>
      </c>
      <c r="F1517" s="31">
        <v>9</v>
      </c>
      <c r="G1517" s="29">
        <v>0.59949083306792561</v>
      </c>
      <c r="H1517" s="32">
        <v>7.1575872186271561E-5</v>
      </c>
      <c r="I1517" s="28" t="s">
        <v>485</v>
      </c>
      <c r="J1517" s="28" t="s">
        <v>34</v>
      </c>
      <c r="K1517" s="33">
        <v>66.17</v>
      </c>
      <c r="L1517" s="30">
        <v>1</v>
      </c>
      <c r="M1517" s="30">
        <v>1</v>
      </c>
      <c r="N1517" s="33">
        <v>7.1942446043165464</v>
      </c>
      <c r="O1517" s="31">
        <v>1</v>
      </c>
      <c r="P1517" s="31">
        <v>1</v>
      </c>
      <c r="Q1517" s="31">
        <v>0</v>
      </c>
      <c r="R1517" s="31">
        <v>1</v>
      </c>
      <c r="S1517" s="31">
        <v>0</v>
      </c>
      <c r="T1517" s="31">
        <v>0</v>
      </c>
      <c r="U1517" s="31">
        <v>1</v>
      </c>
      <c r="V1517" s="31">
        <v>0</v>
      </c>
      <c r="W1517" s="31">
        <v>1</v>
      </c>
      <c r="X1517" s="31">
        <v>1</v>
      </c>
      <c r="Y1517" s="31">
        <v>0</v>
      </c>
      <c r="Z1517" s="31">
        <v>0</v>
      </c>
      <c r="AA1517" s="36"/>
      <c r="AB1517" s="36"/>
      <c r="AC1517" s="39"/>
      <c r="AD1517" s="2"/>
      <c r="AE1517" s="36"/>
      <c r="AF1517" s="36"/>
      <c r="AG1517" s="39"/>
      <c r="AH1517" s="2"/>
      <c r="AI1517" s="36"/>
      <c r="AJ1517" s="36"/>
      <c r="AK1517" s="39"/>
      <c r="AL1517" s="2"/>
      <c r="AM1517"/>
      <c r="AN1517"/>
      <c r="AO1517"/>
      <c r="AP1517"/>
    </row>
    <row r="1518" spans="1:42" s="28" customFormat="1">
      <c r="A1518" s="28" t="s">
        <v>2656</v>
      </c>
      <c r="B1518" s="28" t="s">
        <v>1326</v>
      </c>
      <c r="C1518" s="29">
        <v>5.3328975677490238</v>
      </c>
      <c r="D1518" s="33">
        <v>51957.959872600135</v>
      </c>
      <c r="E1518" s="30">
        <v>1</v>
      </c>
      <c r="F1518" s="31">
        <v>2</v>
      </c>
      <c r="G1518" s="29">
        <v>3.8492658389666562E-2</v>
      </c>
      <c r="H1518" s="32">
        <v>4.5958093852894902E-6</v>
      </c>
      <c r="I1518" s="28" t="s">
        <v>53</v>
      </c>
      <c r="J1518" s="28" t="s">
        <v>39</v>
      </c>
      <c r="K1518" s="33">
        <v>83.95</v>
      </c>
      <c r="L1518" s="30">
        <v>1</v>
      </c>
      <c r="M1518" s="30">
        <v>1</v>
      </c>
      <c r="N1518" s="33">
        <v>2.7833001988071571</v>
      </c>
      <c r="O1518" s="31">
        <v>0</v>
      </c>
      <c r="P1518" s="31">
        <v>0</v>
      </c>
      <c r="Q1518" s="31">
        <v>0</v>
      </c>
      <c r="R1518" s="31">
        <v>0</v>
      </c>
      <c r="S1518" s="31">
        <v>0</v>
      </c>
      <c r="T1518" s="31">
        <v>0</v>
      </c>
      <c r="U1518" s="31">
        <v>0</v>
      </c>
      <c r="V1518" s="31">
        <v>0</v>
      </c>
      <c r="W1518" s="31">
        <v>0</v>
      </c>
      <c r="X1518" s="31">
        <v>0</v>
      </c>
      <c r="Y1518" s="31">
        <v>0</v>
      </c>
      <c r="Z1518" s="31">
        <v>0</v>
      </c>
      <c r="AA1518" s="36"/>
      <c r="AB1518" s="36"/>
      <c r="AC1518" s="39"/>
      <c r="AD1518" s="2"/>
      <c r="AE1518" s="36"/>
      <c r="AF1518" s="36"/>
      <c r="AG1518" s="39"/>
      <c r="AH1518" s="2"/>
      <c r="AI1518" s="36"/>
      <c r="AJ1518" s="36"/>
      <c r="AK1518" s="39"/>
      <c r="AL1518" s="2"/>
      <c r="AM1518"/>
      <c r="AN1518"/>
      <c r="AO1518"/>
      <c r="AP1518"/>
    </row>
    <row r="1519" spans="1:42" s="28" customFormat="1">
      <c r="A1519" s="28" t="s">
        <v>2657</v>
      </c>
      <c r="B1519" s="28" t="s">
        <v>2658</v>
      </c>
      <c r="C1519" s="29">
        <v>4.8654842376708975</v>
      </c>
      <c r="D1519" s="33">
        <v>12203.296972599988</v>
      </c>
      <c r="E1519" s="30">
        <v>1</v>
      </c>
      <c r="F1519" s="31">
        <v>61</v>
      </c>
      <c r="G1519" s="29">
        <v>4.9986491467808287</v>
      </c>
      <c r="H1519" s="32">
        <v>5.9681091469410553E-4</v>
      </c>
      <c r="I1519" s="28" t="s">
        <v>60</v>
      </c>
      <c r="J1519" s="28" t="s">
        <v>45</v>
      </c>
      <c r="K1519" s="33">
        <v>58.52</v>
      </c>
      <c r="L1519" s="30">
        <v>1</v>
      </c>
      <c r="M1519" s="30">
        <v>3</v>
      </c>
      <c r="N1519" s="33">
        <v>11.926605504587156</v>
      </c>
      <c r="O1519" s="31">
        <v>0</v>
      </c>
      <c r="P1519" s="31">
        <v>23</v>
      </c>
      <c r="Q1519" s="31">
        <v>0</v>
      </c>
      <c r="R1519" s="31">
        <v>14</v>
      </c>
      <c r="S1519" s="31">
        <v>0</v>
      </c>
      <c r="T1519" s="31">
        <v>0</v>
      </c>
      <c r="U1519" s="31">
        <v>8</v>
      </c>
      <c r="V1519" s="31">
        <v>0</v>
      </c>
      <c r="W1519" s="31">
        <v>10</v>
      </c>
      <c r="X1519" s="31">
        <v>0</v>
      </c>
      <c r="Y1519" s="31">
        <v>3</v>
      </c>
      <c r="Z1519" s="31">
        <v>0</v>
      </c>
      <c r="AA1519" s="36"/>
      <c r="AB1519" s="36"/>
      <c r="AC1519" s="39"/>
      <c r="AD1519" s="2"/>
      <c r="AE1519" s="36"/>
      <c r="AF1519" s="36"/>
      <c r="AG1519" s="39"/>
      <c r="AH1519" s="2"/>
      <c r="AI1519" s="36"/>
      <c r="AJ1519" s="36"/>
      <c r="AK1519" s="39"/>
      <c r="AL1519" s="2"/>
      <c r="AM1519"/>
      <c r="AN1519"/>
      <c r="AO1519"/>
      <c r="AP1519"/>
    </row>
    <row r="1520" spans="1:42" s="28" customFormat="1">
      <c r="A1520" s="28" t="s">
        <v>2659</v>
      </c>
      <c r="B1520" s="28" t="s">
        <v>984</v>
      </c>
      <c r="C1520" s="29">
        <v>6.757731246948242</v>
      </c>
      <c r="D1520" s="33">
        <v>25510.392268599997</v>
      </c>
      <c r="E1520" s="30">
        <v>1</v>
      </c>
      <c r="F1520" s="31">
        <v>4</v>
      </c>
      <c r="G1520" s="29">
        <v>0.15679884330604685</v>
      </c>
      <c r="H1520" s="32">
        <v>1.8720910059615879E-5</v>
      </c>
      <c r="I1520" s="28" t="s">
        <v>60</v>
      </c>
      <c r="J1520" s="28" t="s">
        <v>45</v>
      </c>
      <c r="K1520" s="33">
        <v>51.79</v>
      </c>
      <c r="L1520" s="30">
        <v>1</v>
      </c>
      <c r="M1520" s="30">
        <v>3</v>
      </c>
      <c r="N1520" s="33">
        <v>5.6034482758620694</v>
      </c>
      <c r="O1520" s="31">
        <v>0</v>
      </c>
      <c r="P1520" s="31">
        <v>0</v>
      </c>
      <c r="Q1520" s="31">
        <v>0</v>
      </c>
      <c r="R1520" s="31">
        <v>0</v>
      </c>
      <c r="S1520" s="31">
        <v>0</v>
      </c>
      <c r="T1520" s="31">
        <v>0</v>
      </c>
      <c r="U1520" s="31">
        <v>0</v>
      </c>
      <c r="V1520" s="31">
        <v>0</v>
      </c>
      <c r="W1520" s="31">
        <v>0</v>
      </c>
      <c r="X1520" s="31">
        <v>0</v>
      </c>
      <c r="Y1520" s="31">
        <v>3</v>
      </c>
      <c r="Z1520" s="31">
        <v>0</v>
      </c>
      <c r="AA1520" s="36"/>
      <c r="AB1520" s="36"/>
      <c r="AC1520" s="39"/>
      <c r="AD1520" s="2"/>
      <c r="AE1520" s="36"/>
      <c r="AF1520" s="36"/>
      <c r="AG1520" s="39"/>
      <c r="AH1520" s="2"/>
      <c r="AI1520" s="36"/>
      <c r="AJ1520" s="36"/>
      <c r="AK1520" s="39"/>
      <c r="AL1520" s="2"/>
      <c r="AM1520"/>
      <c r="AN1520"/>
      <c r="AO1520"/>
      <c r="AP1520"/>
    </row>
    <row r="1521" spans="1:42" s="28" customFormat="1">
      <c r="A1521" s="28" t="s">
        <v>2660</v>
      </c>
      <c r="B1521" s="28" t="s">
        <v>261</v>
      </c>
      <c r="C1521" s="29">
        <v>5.7667270660400405</v>
      </c>
      <c r="D1521" s="33">
        <v>42589.99457960001</v>
      </c>
      <c r="E1521" s="30">
        <v>1</v>
      </c>
      <c r="F1521" s="31">
        <v>6</v>
      </c>
      <c r="G1521" s="29">
        <v>0.14087815833801284</v>
      </c>
      <c r="H1521" s="32">
        <v>1.6820068796442167E-5</v>
      </c>
      <c r="I1521" s="28" t="s">
        <v>1067</v>
      </c>
      <c r="J1521" s="28" t="s">
        <v>47</v>
      </c>
      <c r="K1521" s="33">
        <v>76.59</v>
      </c>
      <c r="L1521" s="30">
        <v>1</v>
      </c>
      <c r="M1521" s="30">
        <v>1</v>
      </c>
      <c r="N1521" s="33">
        <v>3.0927835051546393</v>
      </c>
      <c r="O1521" s="31">
        <v>1</v>
      </c>
      <c r="P1521" s="31">
        <v>0</v>
      </c>
      <c r="Q1521" s="31">
        <v>1</v>
      </c>
      <c r="R1521" s="31">
        <v>1</v>
      </c>
      <c r="S1521" s="31">
        <v>0</v>
      </c>
      <c r="T1521" s="31">
        <v>0</v>
      </c>
      <c r="U1521" s="31">
        <v>0</v>
      </c>
      <c r="V1521" s="31">
        <v>1</v>
      </c>
      <c r="W1521" s="31">
        <v>0</v>
      </c>
      <c r="X1521" s="31">
        <v>0</v>
      </c>
      <c r="Y1521" s="31">
        <v>0</v>
      </c>
      <c r="Z1521" s="31">
        <v>0</v>
      </c>
      <c r="AA1521" s="36"/>
      <c r="AB1521" s="36"/>
      <c r="AC1521" s="39"/>
      <c r="AD1521" s="2"/>
      <c r="AE1521" s="36"/>
      <c r="AF1521" s="36"/>
      <c r="AG1521" s="39"/>
      <c r="AH1521" s="2"/>
      <c r="AI1521" s="36"/>
      <c r="AJ1521" s="36"/>
      <c r="AK1521" s="39"/>
      <c r="AL1521" s="2"/>
      <c r="AM1521"/>
      <c r="AN1521"/>
      <c r="AO1521"/>
      <c r="AP1521"/>
    </row>
    <row r="1522" spans="1:42" s="28" customFormat="1">
      <c r="A1522" s="28" t="s">
        <v>2661</v>
      </c>
      <c r="B1522" s="28" t="s">
        <v>723</v>
      </c>
      <c r="C1522" s="29">
        <v>5.432677841186524</v>
      </c>
      <c r="D1522" s="33">
        <v>46952.787602600103</v>
      </c>
      <c r="E1522" s="30">
        <v>1</v>
      </c>
      <c r="F1522" s="31">
        <v>2</v>
      </c>
      <c r="G1522" s="29">
        <v>4.2595979964547323E-2</v>
      </c>
      <c r="H1522" s="32">
        <v>5.0857231660888011E-6</v>
      </c>
      <c r="I1522" s="28" t="s">
        <v>53</v>
      </c>
      <c r="J1522" s="28" t="s">
        <v>39</v>
      </c>
      <c r="K1522" s="33">
        <v>30.8</v>
      </c>
      <c r="L1522" s="30">
        <v>1</v>
      </c>
      <c r="M1522" s="30">
        <v>2</v>
      </c>
      <c r="N1522" s="33">
        <v>2.1377672209026128</v>
      </c>
      <c r="O1522" s="31">
        <v>0</v>
      </c>
      <c r="P1522" s="31">
        <v>0</v>
      </c>
      <c r="Q1522" s="31">
        <v>0</v>
      </c>
      <c r="R1522" s="31">
        <v>0</v>
      </c>
      <c r="S1522" s="31">
        <v>0</v>
      </c>
      <c r="T1522" s="31">
        <v>0</v>
      </c>
      <c r="U1522" s="31">
        <v>0</v>
      </c>
      <c r="V1522" s="31">
        <v>0</v>
      </c>
      <c r="W1522" s="31">
        <v>0</v>
      </c>
      <c r="X1522" s="31">
        <v>0</v>
      </c>
      <c r="Y1522" s="31">
        <v>0</v>
      </c>
      <c r="Z1522" s="31">
        <v>0</v>
      </c>
      <c r="AA1522" s="36"/>
      <c r="AB1522" s="36"/>
      <c r="AC1522" s="39"/>
      <c r="AD1522" s="2"/>
      <c r="AE1522" s="36"/>
      <c r="AF1522" s="36"/>
      <c r="AG1522" s="39"/>
      <c r="AH1522" s="2"/>
      <c r="AI1522" s="36"/>
      <c r="AJ1522" s="36"/>
      <c r="AK1522" s="39"/>
      <c r="AL1522" s="2"/>
      <c r="AM1522"/>
      <c r="AN1522"/>
      <c r="AO1522"/>
      <c r="AP1522"/>
    </row>
    <row r="1523" spans="1:42" s="28" customFormat="1">
      <c r="A1523" s="28" t="s">
        <v>2662</v>
      </c>
      <c r="B1523" s="28" t="s">
        <v>196</v>
      </c>
      <c r="C1523" s="29">
        <v>5.4202053070068361</v>
      </c>
      <c r="D1523" s="33">
        <v>42383.119785600022</v>
      </c>
      <c r="E1523" s="30">
        <v>1</v>
      </c>
      <c r="F1523" s="31">
        <v>1</v>
      </c>
      <c r="G1523" s="29">
        <v>2.3594298981731814E-2</v>
      </c>
      <c r="H1523" s="32">
        <v>2.8170281096688016E-6</v>
      </c>
      <c r="I1523" s="28" t="s">
        <v>60</v>
      </c>
      <c r="J1523" s="28" t="s">
        <v>45</v>
      </c>
      <c r="K1523" s="33">
        <v>57.79</v>
      </c>
      <c r="L1523" s="30">
        <v>1</v>
      </c>
      <c r="M1523" s="30">
        <v>1</v>
      </c>
      <c r="N1523" s="33">
        <v>3.25</v>
      </c>
      <c r="O1523" s="31">
        <v>0</v>
      </c>
      <c r="P1523" s="31">
        <v>0</v>
      </c>
      <c r="Q1523" s="31">
        <v>0</v>
      </c>
      <c r="R1523" s="31">
        <v>0</v>
      </c>
      <c r="S1523" s="31">
        <v>0</v>
      </c>
      <c r="T1523" s="31">
        <v>0</v>
      </c>
      <c r="U1523" s="31">
        <v>0</v>
      </c>
      <c r="V1523" s="31">
        <v>0</v>
      </c>
      <c r="W1523" s="31">
        <v>0</v>
      </c>
      <c r="X1523" s="31">
        <v>0</v>
      </c>
      <c r="Y1523" s="31">
        <v>1</v>
      </c>
      <c r="Z1523" s="31">
        <v>0</v>
      </c>
      <c r="AA1523" s="36"/>
      <c r="AB1523" s="36"/>
      <c r="AC1523" s="39"/>
      <c r="AD1523" s="2"/>
      <c r="AE1523" s="36"/>
      <c r="AF1523" s="36"/>
      <c r="AG1523" s="39"/>
      <c r="AH1523" s="2"/>
      <c r="AI1523" s="36"/>
      <c r="AJ1523" s="36"/>
      <c r="AK1523" s="39"/>
      <c r="AL1523" s="2"/>
      <c r="AM1523"/>
      <c r="AN1523"/>
      <c r="AO1523"/>
      <c r="AP1523"/>
    </row>
    <row r="1524" spans="1:42" s="28" customFormat="1">
      <c r="A1524" s="28" t="s">
        <v>2663</v>
      </c>
      <c r="B1524" s="28" t="s">
        <v>2664</v>
      </c>
      <c r="C1524" s="29">
        <v>6.6565196990966795</v>
      </c>
      <c r="D1524" s="33">
        <v>84685.931130600366</v>
      </c>
      <c r="E1524" s="30">
        <v>1</v>
      </c>
      <c r="F1524" s="31">
        <v>1</v>
      </c>
      <c r="G1524" s="29">
        <v>1.1808336835286452E-2</v>
      </c>
      <c r="H1524" s="32">
        <v>1.4098497615544701E-6</v>
      </c>
      <c r="I1524" s="28" t="s">
        <v>53</v>
      </c>
      <c r="J1524" s="28" t="s">
        <v>39</v>
      </c>
      <c r="K1524" s="33">
        <v>25.29</v>
      </c>
      <c r="L1524" s="30">
        <v>1</v>
      </c>
      <c r="M1524" s="30">
        <v>1</v>
      </c>
      <c r="N1524" s="33">
        <v>1.7500000000000002</v>
      </c>
      <c r="O1524" s="31">
        <v>0</v>
      </c>
      <c r="P1524" s="31">
        <v>0</v>
      </c>
      <c r="Q1524" s="31">
        <v>0</v>
      </c>
      <c r="R1524" s="31">
        <v>0</v>
      </c>
      <c r="S1524" s="31">
        <v>0</v>
      </c>
      <c r="T1524" s="31">
        <v>0</v>
      </c>
      <c r="U1524" s="31">
        <v>0</v>
      </c>
      <c r="V1524" s="31">
        <v>0</v>
      </c>
      <c r="W1524" s="31">
        <v>0</v>
      </c>
      <c r="X1524" s="31">
        <v>0</v>
      </c>
      <c r="Y1524" s="31">
        <v>0</v>
      </c>
      <c r="Z1524" s="31">
        <v>0</v>
      </c>
      <c r="AA1524" s="36"/>
      <c r="AB1524" s="36"/>
      <c r="AC1524" s="39"/>
      <c r="AD1524" s="2"/>
      <c r="AE1524" s="36"/>
      <c r="AF1524" s="36"/>
      <c r="AG1524" s="39"/>
      <c r="AH1524" s="2"/>
      <c r="AI1524" s="36"/>
      <c r="AJ1524" s="36"/>
      <c r="AK1524" s="39"/>
      <c r="AL1524" s="2"/>
      <c r="AM1524"/>
      <c r="AN1524"/>
      <c r="AO1524"/>
      <c r="AP1524"/>
    </row>
    <row r="1525" spans="1:42" s="28" customFormat="1">
      <c r="A1525" s="28" t="s">
        <v>2665</v>
      </c>
      <c r="B1525" s="28" t="s">
        <v>2666</v>
      </c>
      <c r="C1525" s="29">
        <v>4.8095623016357427</v>
      </c>
      <c r="D1525" s="33">
        <v>7861.1606575999995</v>
      </c>
      <c r="E1525" s="30">
        <v>1</v>
      </c>
      <c r="F1525" s="31">
        <v>1</v>
      </c>
      <c r="G1525" s="29">
        <v>0.12720767880926356</v>
      </c>
      <c r="H1525" s="32">
        <v>1.5187889551152633E-5</v>
      </c>
      <c r="I1525" s="28" t="s">
        <v>53</v>
      </c>
      <c r="J1525" s="28" t="s">
        <v>39</v>
      </c>
      <c r="K1525" s="33">
        <v>27.38</v>
      </c>
      <c r="L1525" s="30">
        <v>1</v>
      </c>
      <c r="M1525" s="30">
        <v>1</v>
      </c>
      <c r="N1525" s="33">
        <v>14.492753623188406</v>
      </c>
      <c r="O1525" s="31">
        <v>0</v>
      </c>
      <c r="P1525" s="31">
        <v>0</v>
      </c>
      <c r="Q1525" s="31">
        <v>0</v>
      </c>
      <c r="R1525" s="31">
        <v>0</v>
      </c>
      <c r="S1525" s="31">
        <v>0</v>
      </c>
      <c r="T1525" s="31">
        <v>0</v>
      </c>
      <c r="U1525" s="31">
        <v>0</v>
      </c>
      <c r="V1525" s="31">
        <v>0</v>
      </c>
      <c r="W1525" s="31">
        <v>0</v>
      </c>
      <c r="X1525" s="31">
        <v>0</v>
      </c>
      <c r="Y1525" s="31">
        <v>0</v>
      </c>
      <c r="Z1525" s="31">
        <v>0</v>
      </c>
      <c r="AA1525" s="36"/>
      <c r="AB1525" s="36"/>
      <c r="AC1525" s="39"/>
      <c r="AD1525" s="2"/>
      <c r="AE1525" s="36"/>
      <c r="AF1525" s="36"/>
      <c r="AG1525" s="39"/>
      <c r="AH1525" s="2"/>
      <c r="AI1525" s="36"/>
      <c r="AJ1525" s="36"/>
      <c r="AK1525" s="39"/>
      <c r="AL1525" s="2"/>
      <c r="AM1525"/>
      <c r="AN1525"/>
      <c r="AO1525"/>
      <c r="AP1525"/>
    </row>
    <row r="1526" spans="1:42" s="28" customFormat="1">
      <c r="A1526" s="28" t="s">
        <v>2667</v>
      </c>
      <c r="B1526" s="28" t="s">
        <v>2668</v>
      </c>
      <c r="C1526" s="29">
        <v>4.8846019744873042</v>
      </c>
      <c r="D1526" s="33">
        <v>53318.917141600119</v>
      </c>
      <c r="E1526" s="30">
        <v>1</v>
      </c>
      <c r="F1526" s="31">
        <v>1</v>
      </c>
      <c r="G1526" s="29">
        <v>1.8755069562727239E-2</v>
      </c>
      <c r="H1526" s="32">
        <v>2.239251024067443E-6</v>
      </c>
      <c r="I1526" s="28" t="s">
        <v>50</v>
      </c>
      <c r="J1526" s="28" t="s">
        <v>32</v>
      </c>
      <c r="K1526" s="33">
        <v>50.07</v>
      </c>
      <c r="L1526" s="30">
        <v>1</v>
      </c>
      <c r="M1526" s="30">
        <v>1</v>
      </c>
      <c r="N1526" s="33">
        <v>1.768172888015717</v>
      </c>
      <c r="O1526" s="31">
        <v>0</v>
      </c>
      <c r="P1526" s="31">
        <v>0</v>
      </c>
      <c r="Q1526" s="31">
        <v>0</v>
      </c>
      <c r="R1526" s="31">
        <v>0</v>
      </c>
      <c r="S1526" s="31">
        <v>0</v>
      </c>
      <c r="T1526" s="31">
        <v>0</v>
      </c>
      <c r="U1526" s="31">
        <v>0</v>
      </c>
      <c r="V1526" s="31">
        <v>0</v>
      </c>
      <c r="W1526" s="31">
        <v>0</v>
      </c>
      <c r="X1526" s="31">
        <v>0</v>
      </c>
      <c r="Y1526" s="31">
        <v>0</v>
      </c>
      <c r="Z1526" s="31">
        <v>0</v>
      </c>
      <c r="AA1526" s="36"/>
      <c r="AB1526" s="36"/>
      <c r="AC1526" s="39"/>
      <c r="AD1526" s="2"/>
      <c r="AE1526" s="36"/>
      <c r="AF1526" s="36"/>
      <c r="AG1526" s="39"/>
      <c r="AH1526" s="2"/>
      <c r="AI1526" s="36"/>
      <c r="AJ1526" s="36"/>
      <c r="AK1526" s="39"/>
      <c r="AL1526" s="2"/>
      <c r="AM1526"/>
      <c r="AN1526"/>
      <c r="AO1526"/>
      <c r="AP1526"/>
    </row>
    <row r="1527" spans="1:42" s="28" customFormat="1">
      <c r="A1527" s="28" t="s">
        <v>2669</v>
      </c>
      <c r="B1527" s="28" t="s">
        <v>1790</v>
      </c>
      <c r="C1527" s="29">
        <v>4.7077884674072266</v>
      </c>
      <c r="D1527" s="33">
        <v>10244.295822599999</v>
      </c>
      <c r="E1527" s="30">
        <v>1</v>
      </c>
      <c r="F1527" s="31">
        <v>1</v>
      </c>
      <c r="G1527" s="29">
        <v>9.7615299022690685E-2</v>
      </c>
      <c r="H1527" s="32">
        <v>1.165472394384575E-5</v>
      </c>
      <c r="I1527" s="28" t="s">
        <v>50</v>
      </c>
      <c r="J1527" s="28" t="s">
        <v>32</v>
      </c>
      <c r="K1527" s="33">
        <v>27.84</v>
      </c>
      <c r="L1527" s="30">
        <v>1</v>
      </c>
      <c r="M1527" s="30">
        <v>1</v>
      </c>
      <c r="N1527" s="33">
        <v>12.76595744680851</v>
      </c>
      <c r="O1527" s="31">
        <v>0</v>
      </c>
      <c r="P1527" s="31">
        <v>0</v>
      </c>
      <c r="Q1527" s="31">
        <v>0</v>
      </c>
      <c r="R1527" s="31">
        <v>0</v>
      </c>
      <c r="S1527" s="31">
        <v>0</v>
      </c>
      <c r="T1527" s="31">
        <v>0</v>
      </c>
      <c r="U1527" s="31">
        <v>0</v>
      </c>
      <c r="V1527" s="31">
        <v>0</v>
      </c>
      <c r="W1527" s="31">
        <v>0</v>
      </c>
      <c r="X1527" s="31">
        <v>0</v>
      </c>
      <c r="Y1527" s="31">
        <v>0</v>
      </c>
      <c r="Z1527" s="31">
        <v>0</v>
      </c>
      <c r="AA1527" s="36"/>
      <c r="AB1527" s="36"/>
      <c r="AC1527" s="39"/>
      <c r="AD1527" s="2"/>
      <c r="AE1527" s="36"/>
      <c r="AF1527" s="36"/>
      <c r="AG1527" s="39"/>
      <c r="AH1527" s="2"/>
      <c r="AI1527" s="36"/>
      <c r="AJ1527" s="36"/>
      <c r="AK1527" s="39"/>
      <c r="AL1527" s="2"/>
      <c r="AM1527"/>
      <c r="AN1527"/>
      <c r="AO1527"/>
      <c r="AP1527"/>
    </row>
    <row r="1528" spans="1:42" s="28" customFormat="1">
      <c r="A1528" s="28" t="s">
        <v>2670</v>
      </c>
      <c r="B1528" s="28" t="s">
        <v>2671</v>
      </c>
      <c r="C1528" s="29">
        <v>5.3493572235107427</v>
      </c>
      <c r="D1528" s="33">
        <v>28243.299725599976</v>
      </c>
      <c r="E1528" s="30">
        <v>1</v>
      </c>
      <c r="F1528" s="31">
        <v>2</v>
      </c>
      <c r="G1528" s="29">
        <v>7.0813255513029957E-2</v>
      </c>
      <c r="H1528" s="32">
        <v>8.4547089732064863E-6</v>
      </c>
      <c r="I1528" s="28" t="s">
        <v>625</v>
      </c>
      <c r="J1528" s="28" t="s">
        <v>33</v>
      </c>
      <c r="K1528" s="33">
        <v>32.08</v>
      </c>
      <c r="L1528" s="30">
        <v>1</v>
      </c>
      <c r="M1528" s="30">
        <v>1</v>
      </c>
      <c r="N1528" s="33">
        <v>4.4776119402985071</v>
      </c>
      <c r="O1528" s="31">
        <v>1</v>
      </c>
      <c r="P1528" s="31">
        <v>0</v>
      </c>
      <c r="Q1528" s="31">
        <v>0</v>
      </c>
      <c r="R1528" s="31">
        <v>0</v>
      </c>
      <c r="S1528" s="31">
        <v>0</v>
      </c>
      <c r="T1528" s="31">
        <v>0</v>
      </c>
      <c r="U1528" s="31">
        <v>0</v>
      </c>
      <c r="V1528" s="31">
        <v>1</v>
      </c>
      <c r="W1528" s="31">
        <v>0</v>
      </c>
      <c r="X1528" s="31">
        <v>0</v>
      </c>
      <c r="Y1528" s="31">
        <v>0</v>
      </c>
      <c r="Z1528" s="31">
        <v>0</v>
      </c>
      <c r="AA1528" s="36"/>
      <c r="AB1528" s="36"/>
      <c r="AC1528" s="39"/>
      <c r="AD1528" s="2"/>
      <c r="AE1528" s="36"/>
      <c r="AF1528" s="36"/>
      <c r="AG1528" s="39"/>
      <c r="AH1528" s="2"/>
      <c r="AI1528" s="36"/>
      <c r="AJ1528" s="36"/>
      <c r="AK1528" s="39"/>
      <c r="AL1528" s="2"/>
      <c r="AM1528"/>
      <c r="AN1528"/>
      <c r="AO1528"/>
      <c r="AP1528"/>
    </row>
    <row r="1529" spans="1:42" s="28" customFormat="1">
      <c r="A1529" s="28" t="s">
        <v>2672</v>
      </c>
      <c r="B1529" s="28" t="s">
        <v>2673</v>
      </c>
      <c r="C1529" s="29">
        <v>4.9742610931396491</v>
      </c>
      <c r="D1529" s="33">
        <v>53395.457412600132</v>
      </c>
      <c r="E1529" s="30">
        <v>1</v>
      </c>
      <c r="F1529" s="31">
        <v>1</v>
      </c>
      <c r="G1529" s="29">
        <v>1.8728184914172538E-2</v>
      </c>
      <c r="H1529" s="32">
        <v>2.2360411465137257E-6</v>
      </c>
      <c r="I1529" s="28" t="s">
        <v>53</v>
      </c>
      <c r="J1529" s="28" t="s">
        <v>39</v>
      </c>
      <c r="K1529" s="33">
        <v>31.02</v>
      </c>
      <c r="L1529" s="30">
        <v>1</v>
      </c>
      <c r="M1529" s="30">
        <v>1</v>
      </c>
      <c r="N1529" s="33">
        <v>2.788844621513944</v>
      </c>
      <c r="O1529" s="31">
        <v>0</v>
      </c>
      <c r="P1529" s="31">
        <v>0</v>
      </c>
      <c r="Q1529" s="31">
        <v>0</v>
      </c>
      <c r="R1529" s="31">
        <v>0</v>
      </c>
      <c r="S1529" s="31">
        <v>0</v>
      </c>
      <c r="T1529" s="31">
        <v>0</v>
      </c>
      <c r="U1529" s="31">
        <v>0</v>
      </c>
      <c r="V1529" s="31">
        <v>0</v>
      </c>
      <c r="W1529" s="31">
        <v>0</v>
      </c>
      <c r="X1529" s="31">
        <v>0</v>
      </c>
      <c r="Y1529" s="31">
        <v>0</v>
      </c>
      <c r="Z1529" s="31">
        <v>0</v>
      </c>
      <c r="AA1529" s="36"/>
      <c r="AB1529" s="36"/>
      <c r="AC1529" s="39"/>
      <c r="AD1529" s="2"/>
      <c r="AE1529" s="36"/>
      <c r="AF1529" s="36"/>
      <c r="AG1529" s="39"/>
      <c r="AH1529" s="2"/>
      <c r="AI1529" s="36"/>
      <c r="AJ1529" s="36"/>
      <c r="AK1529" s="39"/>
      <c r="AL1529" s="2"/>
      <c r="AM1529"/>
      <c r="AN1529"/>
      <c r="AO1529"/>
      <c r="AP1529"/>
    </row>
    <row r="1530" spans="1:42" s="28" customFormat="1">
      <c r="A1530" s="28" t="s">
        <v>2674</v>
      </c>
      <c r="B1530" s="28" t="s">
        <v>2675</v>
      </c>
      <c r="C1530" s="29">
        <v>6.1067058563232406</v>
      </c>
      <c r="D1530" s="33">
        <v>17229.588436599988</v>
      </c>
      <c r="E1530" s="30">
        <v>1</v>
      </c>
      <c r="F1530" s="31">
        <v>1</v>
      </c>
      <c r="G1530" s="29">
        <v>5.8039691643228572E-2</v>
      </c>
      <c r="H1530" s="32">
        <v>6.929616470575195E-6</v>
      </c>
      <c r="I1530" s="28" t="s">
        <v>60</v>
      </c>
      <c r="J1530" s="28" t="s">
        <v>45</v>
      </c>
      <c r="K1530" s="33">
        <v>31.59</v>
      </c>
      <c r="L1530" s="30">
        <v>1</v>
      </c>
      <c r="M1530" s="30">
        <v>1</v>
      </c>
      <c r="N1530" s="33">
        <v>8.2278481012658222</v>
      </c>
      <c r="O1530" s="31">
        <v>0</v>
      </c>
      <c r="P1530" s="31">
        <v>0</v>
      </c>
      <c r="Q1530" s="31">
        <v>0</v>
      </c>
      <c r="R1530" s="31">
        <v>0</v>
      </c>
      <c r="S1530" s="31">
        <v>0</v>
      </c>
      <c r="T1530" s="31">
        <v>0</v>
      </c>
      <c r="U1530" s="31">
        <v>0</v>
      </c>
      <c r="V1530" s="31">
        <v>0</v>
      </c>
      <c r="W1530" s="31">
        <v>0</v>
      </c>
      <c r="X1530" s="31">
        <v>0</v>
      </c>
      <c r="Y1530" s="31">
        <v>1</v>
      </c>
      <c r="Z1530" s="31">
        <v>0</v>
      </c>
      <c r="AA1530" s="36"/>
      <c r="AB1530" s="36"/>
      <c r="AC1530" s="39"/>
      <c r="AD1530" s="2"/>
      <c r="AE1530" s="36"/>
      <c r="AF1530" s="36"/>
      <c r="AG1530" s="39"/>
      <c r="AH1530" s="2"/>
      <c r="AI1530" s="36"/>
      <c r="AJ1530" s="36"/>
      <c r="AK1530" s="39"/>
      <c r="AL1530" s="2"/>
      <c r="AM1530"/>
      <c r="AN1530"/>
      <c r="AO1530"/>
      <c r="AP1530"/>
    </row>
    <row r="1531" spans="1:42" s="28" customFormat="1">
      <c r="A1531" s="28" t="s">
        <v>2676</v>
      </c>
      <c r="B1531" s="28" t="s">
        <v>2677</v>
      </c>
      <c r="C1531" s="29">
        <v>5.289652633666992</v>
      </c>
      <c r="D1531" s="33">
        <v>45114.833555600075</v>
      </c>
      <c r="E1531" s="30">
        <v>1</v>
      </c>
      <c r="F1531" s="31">
        <v>1</v>
      </c>
      <c r="G1531" s="29">
        <v>2.2165658635703217E-2</v>
      </c>
      <c r="H1531" s="32">
        <v>2.6464563958626165E-6</v>
      </c>
      <c r="I1531" s="28" t="s">
        <v>433</v>
      </c>
      <c r="J1531" s="28" t="s">
        <v>35</v>
      </c>
      <c r="K1531" s="33">
        <v>32.67</v>
      </c>
      <c r="L1531" s="30">
        <v>1</v>
      </c>
      <c r="M1531" s="30">
        <v>1</v>
      </c>
      <c r="N1531" s="33">
        <v>3.6496350364963499</v>
      </c>
      <c r="O1531" s="31">
        <v>0</v>
      </c>
      <c r="P1531" s="31">
        <v>0</v>
      </c>
      <c r="Q1531" s="31">
        <v>1</v>
      </c>
      <c r="R1531" s="31">
        <v>0</v>
      </c>
      <c r="S1531" s="31">
        <v>0</v>
      </c>
      <c r="T1531" s="31">
        <v>0</v>
      </c>
      <c r="U1531" s="31">
        <v>0</v>
      </c>
      <c r="V1531" s="31">
        <v>0</v>
      </c>
      <c r="W1531" s="31">
        <v>0</v>
      </c>
      <c r="X1531" s="31">
        <v>0</v>
      </c>
      <c r="Y1531" s="31">
        <v>0</v>
      </c>
      <c r="Z1531" s="31">
        <v>0</v>
      </c>
      <c r="AA1531" s="36"/>
      <c r="AB1531" s="36"/>
      <c r="AC1531" s="39"/>
      <c r="AD1531" s="2"/>
      <c r="AE1531" s="36"/>
      <c r="AF1531" s="36"/>
      <c r="AG1531" s="39"/>
      <c r="AH1531" s="2"/>
      <c r="AI1531" s="36"/>
      <c r="AJ1531" s="36"/>
      <c r="AK1531" s="39"/>
      <c r="AL1531" s="2"/>
      <c r="AM1531"/>
      <c r="AN1531"/>
      <c r="AO1531"/>
      <c r="AP1531"/>
    </row>
    <row r="1532" spans="1:42" s="28" customFormat="1">
      <c r="A1532" s="28" t="s">
        <v>2678</v>
      </c>
      <c r="B1532" s="28" t="s">
        <v>612</v>
      </c>
      <c r="C1532" s="29">
        <v>5.7442867279052736</v>
      </c>
      <c r="D1532" s="33">
        <v>26358.753098599991</v>
      </c>
      <c r="E1532" s="30">
        <v>1</v>
      </c>
      <c r="F1532" s="31">
        <v>2</v>
      </c>
      <c r="G1532" s="29">
        <v>7.5876123294550957E-2</v>
      </c>
      <c r="H1532" s="32">
        <v>9.0591872358208528E-6</v>
      </c>
      <c r="I1532" s="28" t="s">
        <v>60</v>
      </c>
      <c r="J1532" s="28" t="s">
        <v>45</v>
      </c>
      <c r="K1532" s="33">
        <v>51.72</v>
      </c>
      <c r="L1532" s="30">
        <v>1</v>
      </c>
      <c r="M1532" s="30">
        <v>1</v>
      </c>
      <c r="N1532" s="33">
        <v>5.836575875486381</v>
      </c>
      <c r="O1532" s="31">
        <v>0</v>
      </c>
      <c r="P1532" s="31">
        <v>0</v>
      </c>
      <c r="Q1532" s="31">
        <v>0</v>
      </c>
      <c r="R1532" s="31">
        <v>0</v>
      </c>
      <c r="S1532" s="31">
        <v>0</v>
      </c>
      <c r="T1532" s="31">
        <v>0</v>
      </c>
      <c r="U1532" s="31">
        <v>0</v>
      </c>
      <c r="V1532" s="31">
        <v>0</v>
      </c>
      <c r="W1532" s="31">
        <v>0</v>
      </c>
      <c r="X1532" s="31">
        <v>0</v>
      </c>
      <c r="Y1532" s="31">
        <v>1</v>
      </c>
      <c r="Z1532" s="31">
        <v>0</v>
      </c>
      <c r="AA1532" s="36"/>
      <c r="AB1532" s="36"/>
      <c r="AC1532" s="39"/>
      <c r="AD1532" s="2"/>
      <c r="AE1532" s="36"/>
      <c r="AF1532" s="36"/>
      <c r="AG1532" s="39"/>
      <c r="AH1532" s="2"/>
      <c r="AI1532" s="36"/>
      <c r="AJ1532" s="36"/>
      <c r="AK1532" s="39"/>
      <c r="AL1532" s="2"/>
      <c r="AM1532"/>
      <c r="AN1532"/>
      <c r="AO1532"/>
      <c r="AP1532"/>
    </row>
    <row r="1533" spans="1:42" s="28" customFormat="1">
      <c r="A1533" s="28" t="s">
        <v>2679</v>
      </c>
      <c r="B1533" s="28" t="s">
        <v>2680</v>
      </c>
      <c r="C1533" s="29">
        <v>7.9498805999755859</v>
      </c>
      <c r="D1533" s="33">
        <v>12259.395904599991</v>
      </c>
      <c r="E1533" s="30">
        <v>1</v>
      </c>
      <c r="F1533" s="31">
        <v>2</v>
      </c>
      <c r="G1533" s="29">
        <v>0.16314017554890747</v>
      </c>
      <c r="H1533" s="32">
        <v>1.9478029870410794E-5</v>
      </c>
      <c r="I1533" s="28" t="s">
        <v>53</v>
      </c>
      <c r="J1533" s="28" t="s">
        <v>39</v>
      </c>
      <c r="K1533" s="33">
        <v>57.13</v>
      </c>
      <c r="L1533" s="30">
        <v>1</v>
      </c>
      <c r="M1533" s="30">
        <v>2</v>
      </c>
      <c r="N1533" s="33">
        <v>9.9099099099099099</v>
      </c>
      <c r="O1533" s="31">
        <v>0</v>
      </c>
      <c r="P1533" s="31">
        <v>0</v>
      </c>
      <c r="Q1533" s="31">
        <v>0</v>
      </c>
      <c r="R1533" s="31">
        <v>0</v>
      </c>
      <c r="S1533" s="31">
        <v>0</v>
      </c>
      <c r="T1533" s="31">
        <v>0</v>
      </c>
      <c r="U1533" s="31">
        <v>0</v>
      </c>
      <c r="V1533" s="31">
        <v>0</v>
      </c>
      <c r="W1533" s="31">
        <v>0</v>
      </c>
      <c r="X1533" s="31">
        <v>0</v>
      </c>
      <c r="Y1533" s="31">
        <v>0</v>
      </c>
      <c r="Z1533" s="31">
        <v>0</v>
      </c>
      <c r="AA1533" s="36"/>
      <c r="AB1533" s="36"/>
      <c r="AC1533" s="39"/>
      <c r="AD1533" s="2"/>
      <c r="AE1533" s="36"/>
      <c r="AF1533" s="36"/>
      <c r="AG1533" s="39"/>
      <c r="AH1533" s="2"/>
      <c r="AI1533" s="36"/>
      <c r="AJ1533" s="36"/>
      <c r="AK1533" s="39"/>
      <c r="AL1533" s="2"/>
      <c r="AM1533"/>
      <c r="AN1533"/>
      <c r="AO1533"/>
      <c r="AP1533"/>
    </row>
    <row r="1534" spans="1:42" s="28" customFormat="1">
      <c r="A1534" s="28" t="s">
        <v>2681</v>
      </c>
      <c r="B1534" s="28" t="s">
        <v>2682</v>
      </c>
      <c r="C1534" s="29">
        <v>6.048279190063476</v>
      </c>
      <c r="D1534" s="33">
        <v>52897.825646600133</v>
      </c>
      <c r="E1534" s="30">
        <v>1</v>
      </c>
      <c r="F1534" s="31">
        <v>1</v>
      </c>
      <c r="G1534" s="29">
        <v>1.8904368710366309E-2</v>
      </c>
      <c r="H1534" s="32">
        <v>2.2570765121641434E-6</v>
      </c>
      <c r="I1534" s="28" t="s">
        <v>60</v>
      </c>
      <c r="J1534" s="28" t="s">
        <v>45</v>
      </c>
      <c r="K1534" s="33">
        <v>33.26</v>
      </c>
      <c r="L1534" s="30">
        <v>1</v>
      </c>
      <c r="M1534" s="30">
        <v>1</v>
      </c>
      <c r="N1534" s="33">
        <v>2.2964509394572024</v>
      </c>
      <c r="O1534" s="31">
        <v>0</v>
      </c>
      <c r="P1534" s="31">
        <v>0</v>
      </c>
      <c r="Q1534" s="31">
        <v>0</v>
      </c>
      <c r="R1534" s="31">
        <v>0</v>
      </c>
      <c r="S1534" s="31">
        <v>0</v>
      </c>
      <c r="T1534" s="31">
        <v>0</v>
      </c>
      <c r="U1534" s="31">
        <v>0</v>
      </c>
      <c r="V1534" s="31">
        <v>0</v>
      </c>
      <c r="W1534" s="31">
        <v>0</v>
      </c>
      <c r="X1534" s="31">
        <v>0</v>
      </c>
      <c r="Y1534" s="31">
        <v>1</v>
      </c>
      <c r="Z1534" s="31">
        <v>0</v>
      </c>
      <c r="AA1534" s="36"/>
      <c r="AB1534" s="36"/>
      <c r="AC1534" s="39"/>
      <c r="AD1534" s="2"/>
      <c r="AE1534" s="36"/>
      <c r="AF1534" s="36"/>
      <c r="AG1534" s="39"/>
      <c r="AH1534" s="2"/>
      <c r="AI1534" s="36"/>
      <c r="AJ1534" s="36"/>
      <c r="AK1534" s="39"/>
      <c r="AL1534" s="2"/>
      <c r="AM1534"/>
      <c r="AN1534"/>
      <c r="AO1534"/>
      <c r="AP1534"/>
    </row>
    <row r="1535" spans="1:42" s="28" customFormat="1">
      <c r="A1535" s="28" t="s">
        <v>2683</v>
      </c>
      <c r="B1535" s="28" t="s">
        <v>2684</v>
      </c>
      <c r="C1535" s="29">
        <v>10.21011848449707</v>
      </c>
      <c r="D1535" s="33">
        <v>26079.629805599998</v>
      </c>
      <c r="E1535" s="30">
        <v>1</v>
      </c>
      <c r="F1535" s="31">
        <v>3</v>
      </c>
      <c r="G1535" s="29">
        <v>0.11503230768083293</v>
      </c>
      <c r="H1535" s="32">
        <v>1.3734217935776606E-5</v>
      </c>
      <c r="I1535" s="28" t="s">
        <v>60</v>
      </c>
      <c r="J1535" s="28" t="s">
        <v>45</v>
      </c>
      <c r="K1535" s="33">
        <v>53.33</v>
      </c>
      <c r="L1535" s="30">
        <v>1</v>
      </c>
      <c r="M1535" s="30">
        <v>1</v>
      </c>
      <c r="N1535" s="33">
        <v>5.3061224489795915</v>
      </c>
      <c r="O1535" s="31">
        <v>0</v>
      </c>
      <c r="P1535" s="31">
        <v>0</v>
      </c>
      <c r="Q1535" s="31">
        <v>0</v>
      </c>
      <c r="R1535" s="31">
        <v>0</v>
      </c>
      <c r="S1535" s="31">
        <v>0</v>
      </c>
      <c r="T1535" s="31">
        <v>0</v>
      </c>
      <c r="U1535" s="31">
        <v>0</v>
      </c>
      <c r="V1535" s="31">
        <v>0</v>
      </c>
      <c r="W1535" s="31">
        <v>0</v>
      </c>
      <c r="X1535" s="31">
        <v>0</v>
      </c>
      <c r="Y1535" s="31">
        <v>1</v>
      </c>
      <c r="Z1535" s="31">
        <v>0</v>
      </c>
      <c r="AA1535" s="36"/>
      <c r="AB1535" s="36"/>
      <c r="AC1535" s="39"/>
      <c r="AD1535" s="2"/>
      <c r="AE1535" s="36"/>
      <c r="AF1535" s="36"/>
      <c r="AG1535" s="39"/>
      <c r="AH1535" s="2"/>
      <c r="AI1535" s="36"/>
      <c r="AJ1535" s="36"/>
      <c r="AK1535" s="39"/>
      <c r="AL1535" s="2"/>
      <c r="AM1535"/>
      <c r="AN1535"/>
      <c r="AO1535"/>
      <c r="AP1535"/>
    </row>
    <row r="1536" spans="1:42" s="28" customFormat="1">
      <c r="A1536" s="28" t="s">
        <v>2685</v>
      </c>
      <c r="B1536" s="28" t="s">
        <v>2686</v>
      </c>
      <c r="C1536" s="29">
        <v>5.4711177825927741</v>
      </c>
      <c r="D1536" s="33">
        <v>11029.804597599988</v>
      </c>
      <c r="E1536" s="30">
        <v>1</v>
      </c>
      <c r="F1536" s="31">
        <v>7</v>
      </c>
      <c r="G1536" s="29">
        <v>0.63464406264487705</v>
      </c>
      <c r="H1536" s="32">
        <v>7.5772972339176561E-5</v>
      </c>
      <c r="I1536" s="28" t="s">
        <v>433</v>
      </c>
      <c r="J1536" s="28" t="s">
        <v>35</v>
      </c>
      <c r="K1536" s="33">
        <v>26.64</v>
      </c>
      <c r="L1536" s="30">
        <v>1</v>
      </c>
      <c r="M1536" s="30">
        <v>1</v>
      </c>
      <c r="N1536" s="33">
        <v>8.7378640776699026</v>
      </c>
      <c r="O1536" s="31">
        <v>0</v>
      </c>
      <c r="P1536" s="31">
        <v>0</v>
      </c>
      <c r="Q1536" s="31">
        <v>1</v>
      </c>
      <c r="R1536" s="31">
        <v>0</v>
      </c>
      <c r="S1536" s="31">
        <v>0</v>
      </c>
      <c r="T1536" s="31">
        <v>0</v>
      </c>
      <c r="U1536" s="31">
        <v>0</v>
      </c>
      <c r="V1536" s="31">
        <v>0</v>
      </c>
      <c r="W1536" s="31">
        <v>0</v>
      </c>
      <c r="X1536" s="31">
        <v>6</v>
      </c>
      <c r="Y1536" s="31">
        <v>0</v>
      </c>
      <c r="Z1536" s="31">
        <v>0</v>
      </c>
      <c r="AA1536" s="36"/>
      <c r="AB1536" s="36"/>
      <c r="AC1536" s="39"/>
      <c r="AD1536" s="2"/>
      <c r="AE1536" s="36"/>
      <c r="AF1536" s="36"/>
      <c r="AG1536" s="39"/>
      <c r="AH1536" s="2"/>
      <c r="AI1536" s="36"/>
      <c r="AJ1536" s="36"/>
      <c r="AK1536" s="39"/>
      <c r="AL1536" s="2"/>
      <c r="AM1536"/>
      <c r="AN1536"/>
      <c r="AO1536"/>
      <c r="AP1536"/>
    </row>
    <row r="1537" spans="1:42" s="28" customFormat="1">
      <c r="A1537" s="28" t="s">
        <v>2687</v>
      </c>
      <c r="B1537" s="28" t="s">
        <v>2688</v>
      </c>
      <c r="C1537" s="29">
        <v>5.7634044647216802</v>
      </c>
      <c r="D1537" s="33">
        <v>16209.552173599981</v>
      </c>
      <c r="E1537" s="30">
        <v>1</v>
      </c>
      <c r="F1537" s="31">
        <v>10</v>
      </c>
      <c r="G1537" s="29">
        <v>0.6169201895834423</v>
      </c>
      <c r="H1537" s="32">
        <v>7.3656840443716521E-5</v>
      </c>
      <c r="I1537" s="28" t="s">
        <v>386</v>
      </c>
      <c r="J1537" s="28" t="s">
        <v>37</v>
      </c>
      <c r="K1537" s="33">
        <v>88.93</v>
      </c>
      <c r="L1537" s="30">
        <v>1</v>
      </c>
      <c r="M1537" s="30">
        <v>1</v>
      </c>
      <c r="N1537" s="33">
        <v>7.3825503355704702</v>
      </c>
      <c r="O1537" s="31">
        <v>1</v>
      </c>
      <c r="P1537" s="31">
        <v>1</v>
      </c>
      <c r="Q1537" s="31">
        <v>0</v>
      </c>
      <c r="R1537" s="31">
        <v>1</v>
      </c>
      <c r="S1537" s="31">
        <v>1</v>
      </c>
      <c r="T1537" s="31">
        <v>0</v>
      </c>
      <c r="U1537" s="31">
        <v>1</v>
      </c>
      <c r="V1537" s="31">
        <v>1</v>
      </c>
      <c r="W1537" s="31">
        <v>1</v>
      </c>
      <c r="X1537" s="31">
        <v>1</v>
      </c>
      <c r="Y1537" s="31">
        <v>0</v>
      </c>
      <c r="Z1537" s="31">
        <v>1</v>
      </c>
      <c r="AA1537" s="36"/>
      <c r="AB1537" s="36"/>
      <c r="AC1537" s="39"/>
      <c r="AD1537" s="2"/>
      <c r="AE1537" s="36"/>
      <c r="AF1537" s="36"/>
      <c r="AG1537" s="39"/>
      <c r="AH1537" s="2"/>
      <c r="AI1537" s="36"/>
      <c r="AJ1537" s="36"/>
      <c r="AK1537" s="39"/>
      <c r="AL1537" s="2"/>
      <c r="AM1537"/>
      <c r="AN1537"/>
      <c r="AO1537"/>
      <c r="AP1537"/>
    </row>
    <row r="1538" spans="1:42" s="28" customFormat="1">
      <c r="A1538" s="28" t="s">
        <v>2689</v>
      </c>
      <c r="B1538" s="28" t="s">
        <v>2690</v>
      </c>
      <c r="C1538" s="29">
        <v>10.816672134399415</v>
      </c>
      <c r="D1538" s="33">
        <v>9051.9810916000006</v>
      </c>
      <c r="E1538" s="30">
        <v>1</v>
      </c>
      <c r="F1538" s="31">
        <v>1</v>
      </c>
      <c r="G1538" s="29">
        <v>0.1104730544485973</v>
      </c>
      <c r="H1538" s="32">
        <v>1.3189868450155084E-5</v>
      </c>
      <c r="I1538" s="28" t="s">
        <v>53</v>
      </c>
      <c r="J1538" s="28" t="s">
        <v>39</v>
      </c>
      <c r="K1538" s="33">
        <v>40.020000000000003</v>
      </c>
      <c r="L1538" s="30">
        <v>1</v>
      </c>
      <c r="M1538" s="30">
        <v>1</v>
      </c>
      <c r="N1538" s="33">
        <v>8.536585365853659</v>
      </c>
      <c r="O1538" s="31">
        <v>0</v>
      </c>
      <c r="P1538" s="31">
        <v>0</v>
      </c>
      <c r="Q1538" s="31">
        <v>0</v>
      </c>
      <c r="R1538" s="31">
        <v>0</v>
      </c>
      <c r="S1538" s="31">
        <v>0</v>
      </c>
      <c r="T1538" s="31">
        <v>0</v>
      </c>
      <c r="U1538" s="31">
        <v>0</v>
      </c>
      <c r="V1538" s="31">
        <v>0</v>
      </c>
      <c r="W1538" s="31">
        <v>0</v>
      </c>
      <c r="X1538" s="31">
        <v>0</v>
      </c>
      <c r="Y1538" s="31">
        <v>0</v>
      </c>
      <c r="Z1538" s="31">
        <v>0</v>
      </c>
      <c r="AA1538" s="36"/>
      <c r="AB1538" s="36"/>
      <c r="AC1538" s="39"/>
      <c r="AD1538" s="2"/>
      <c r="AE1538" s="36"/>
      <c r="AF1538" s="36"/>
      <c r="AG1538" s="39"/>
      <c r="AH1538" s="2"/>
      <c r="AI1538" s="36"/>
      <c r="AJ1538" s="36"/>
      <c r="AK1538" s="39"/>
      <c r="AL1538" s="2"/>
      <c r="AM1538"/>
      <c r="AN1538"/>
      <c r="AO1538"/>
      <c r="AP1538"/>
    </row>
    <row r="1539" spans="1:42" s="28" customFormat="1">
      <c r="A1539" s="28" t="s">
        <v>2691</v>
      </c>
      <c r="B1539" s="28" t="s">
        <v>2692</v>
      </c>
      <c r="C1539" s="29">
        <v>11.234297561645509</v>
      </c>
      <c r="D1539" s="33">
        <v>6991.7382976000008</v>
      </c>
      <c r="E1539" s="30">
        <v>1</v>
      </c>
      <c r="F1539" s="31">
        <v>35</v>
      </c>
      <c r="G1539" s="29">
        <v>5.0059081891000092</v>
      </c>
      <c r="H1539" s="32">
        <v>5.9767760398537204E-4</v>
      </c>
      <c r="I1539" s="28" t="s">
        <v>60</v>
      </c>
      <c r="J1539" s="28" t="s">
        <v>45</v>
      </c>
      <c r="K1539" s="33">
        <v>40.47</v>
      </c>
      <c r="L1539" s="30">
        <v>1</v>
      </c>
      <c r="M1539" s="30">
        <v>2</v>
      </c>
      <c r="N1539" s="33">
        <v>13.114754098360656</v>
      </c>
      <c r="O1539" s="31">
        <v>0</v>
      </c>
      <c r="P1539" s="31">
        <v>0</v>
      </c>
      <c r="Q1539" s="31">
        <v>0</v>
      </c>
      <c r="R1539" s="31">
        <v>0</v>
      </c>
      <c r="S1539" s="31">
        <v>0</v>
      </c>
      <c r="T1539" s="31">
        <v>0</v>
      </c>
      <c r="U1539" s="31">
        <v>21</v>
      </c>
      <c r="V1539" s="31">
        <v>0</v>
      </c>
      <c r="W1539" s="31">
        <v>10</v>
      </c>
      <c r="X1539" s="31">
        <v>0</v>
      </c>
      <c r="Y1539" s="31">
        <v>2</v>
      </c>
      <c r="Z1539" s="31">
        <v>0</v>
      </c>
      <c r="AA1539" s="36"/>
      <c r="AB1539" s="36"/>
      <c r="AC1539" s="39"/>
      <c r="AD1539" s="2"/>
      <c r="AE1539" s="36"/>
      <c r="AF1539" s="36"/>
      <c r="AG1539" s="39"/>
      <c r="AH1539" s="2"/>
      <c r="AI1539" s="36"/>
      <c r="AJ1539" s="36"/>
      <c r="AK1539" s="39"/>
      <c r="AL1539" s="2"/>
      <c r="AM1539"/>
      <c r="AN1539"/>
      <c r="AO1539"/>
      <c r="AP1539"/>
    </row>
    <row r="1540" spans="1:42" s="28" customFormat="1">
      <c r="A1540" s="28" t="s">
        <v>2693</v>
      </c>
      <c r="B1540" s="28" t="s">
        <v>2694</v>
      </c>
      <c r="C1540" s="29">
        <v>10.694707107543945</v>
      </c>
      <c r="D1540" s="33">
        <v>4386.4258356</v>
      </c>
      <c r="E1540" s="30">
        <v>1</v>
      </c>
      <c r="F1540" s="31">
        <v>22</v>
      </c>
      <c r="G1540" s="29">
        <v>5.0154729213586977</v>
      </c>
      <c r="H1540" s="32">
        <v>5.988195798353451E-4</v>
      </c>
      <c r="I1540" s="28" t="s">
        <v>327</v>
      </c>
      <c r="J1540" s="28" t="s">
        <v>40</v>
      </c>
      <c r="K1540" s="33">
        <v>58.6</v>
      </c>
      <c r="L1540" s="30">
        <v>1</v>
      </c>
      <c r="M1540" s="30">
        <v>5</v>
      </c>
      <c r="N1540" s="33">
        <v>24.324324324324326</v>
      </c>
      <c r="O1540" s="31">
        <v>0</v>
      </c>
      <c r="P1540" s="31">
        <v>1</v>
      </c>
      <c r="Q1540" s="31">
        <v>0</v>
      </c>
      <c r="R1540" s="31">
        <v>1</v>
      </c>
      <c r="S1540" s="31">
        <v>0</v>
      </c>
      <c r="T1540" s="31">
        <v>3</v>
      </c>
      <c r="U1540" s="31">
        <v>5</v>
      </c>
      <c r="V1540" s="31">
        <v>2</v>
      </c>
      <c r="W1540" s="31">
        <v>1</v>
      </c>
      <c r="X1540" s="31">
        <v>0</v>
      </c>
      <c r="Y1540" s="31">
        <v>2</v>
      </c>
      <c r="Z1540" s="31">
        <v>2</v>
      </c>
      <c r="AA1540" s="36"/>
      <c r="AB1540" s="36"/>
      <c r="AC1540" s="39"/>
      <c r="AD1540" s="2"/>
      <c r="AE1540" s="36"/>
      <c r="AF1540" s="36"/>
      <c r="AG1540" s="39"/>
      <c r="AH1540" s="2"/>
      <c r="AI1540" s="36"/>
      <c r="AJ1540" s="36"/>
      <c r="AK1540" s="39"/>
      <c r="AL1540" s="2"/>
      <c r="AM1540"/>
      <c r="AN1540"/>
      <c r="AO1540"/>
      <c r="AP1540"/>
    </row>
    <row r="1541" spans="1:42" s="28" customFormat="1">
      <c r="A1541" s="28" t="s">
        <v>2695</v>
      </c>
      <c r="B1541" s="28" t="s">
        <v>395</v>
      </c>
      <c r="C1541" s="29">
        <v>6.1349224090576167</v>
      </c>
      <c r="D1541" s="33">
        <v>35088.937210600045</v>
      </c>
      <c r="E1541" s="30">
        <v>1</v>
      </c>
      <c r="F1541" s="31">
        <v>1</v>
      </c>
      <c r="G1541" s="29">
        <v>2.8499010785026264E-2</v>
      </c>
      <c r="H1541" s="32">
        <v>3.4026234278599712E-6</v>
      </c>
      <c r="I1541" s="28" t="s">
        <v>53</v>
      </c>
      <c r="J1541" s="28" t="s">
        <v>39</v>
      </c>
      <c r="K1541" s="33">
        <v>36.36</v>
      </c>
      <c r="L1541" s="30">
        <v>1</v>
      </c>
      <c r="M1541" s="30">
        <v>1</v>
      </c>
      <c r="N1541" s="33">
        <v>2.4922118380062304</v>
      </c>
      <c r="O1541" s="31">
        <v>0</v>
      </c>
      <c r="P1541" s="31">
        <v>0</v>
      </c>
      <c r="Q1541" s="31">
        <v>0</v>
      </c>
      <c r="R1541" s="31">
        <v>0</v>
      </c>
      <c r="S1541" s="31">
        <v>0</v>
      </c>
      <c r="T1541" s="31">
        <v>0</v>
      </c>
      <c r="U1541" s="31">
        <v>0</v>
      </c>
      <c r="V1541" s="31">
        <v>0</v>
      </c>
      <c r="W1541" s="31">
        <v>0</v>
      </c>
      <c r="X1541" s="31">
        <v>0</v>
      </c>
      <c r="Y1541" s="31">
        <v>0</v>
      </c>
      <c r="Z1541" s="31">
        <v>0</v>
      </c>
      <c r="AA1541" s="36"/>
      <c r="AB1541" s="36"/>
      <c r="AC1541" s="39"/>
      <c r="AD1541" s="2"/>
      <c r="AE1541" s="36"/>
      <c r="AF1541" s="36"/>
      <c r="AG1541" s="39"/>
      <c r="AH1541" s="2"/>
      <c r="AI1541" s="36"/>
      <c r="AJ1541" s="36"/>
      <c r="AK1541" s="39"/>
      <c r="AL1541" s="2"/>
      <c r="AM1541"/>
      <c r="AN1541"/>
      <c r="AO1541"/>
      <c r="AP1541"/>
    </row>
    <row r="1542" spans="1:42" s="28" customFormat="1">
      <c r="A1542" s="28" t="s">
        <v>2696</v>
      </c>
      <c r="B1542" s="28" t="s">
        <v>2697</v>
      </c>
      <c r="C1542" s="29">
        <v>5.2320438385009762</v>
      </c>
      <c r="D1542" s="33">
        <v>16951.735902599987</v>
      </c>
      <c r="E1542" s="30">
        <v>1</v>
      </c>
      <c r="F1542" s="31">
        <v>1</v>
      </c>
      <c r="G1542" s="29">
        <v>5.8991008693488681E-2</v>
      </c>
      <c r="H1542" s="32">
        <v>7.0431984368741249E-6</v>
      </c>
      <c r="I1542" s="28" t="s">
        <v>53</v>
      </c>
      <c r="J1542" s="28" t="s">
        <v>39</v>
      </c>
      <c r="K1542" s="33">
        <v>31.64</v>
      </c>
      <c r="L1542" s="30">
        <v>1</v>
      </c>
      <c r="M1542" s="30">
        <v>1</v>
      </c>
      <c r="N1542" s="33">
        <v>5.1948051948051948</v>
      </c>
      <c r="O1542" s="31">
        <v>0</v>
      </c>
      <c r="P1542" s="31">
        <v>0</v>
      </c>
      <c r="Q1542" s="31">
        <v>0</v>
      </c>
      <c r="R1542" s="31">
        <v>0</v>
      </c>
      <c r="S1542" s="31">
        <v>0</v>
      </c>
      <c r="T1542" s="31">
        <v>0</v>
      </c>
      <c r="U1542" s="31">
        <v>0</v>
      </c>
      <c r="V1542" s="31">
        <v>0</v>
      </c>
      <c r="W1542" s="31">
        <v>0</v>
      </c>
      <c r="X1542" s="31">
        <v>0</v>
      </c>
      <c r="Y1542" s="31">
        <v>0</v>
      </c>
      <c r="Z1542" s="31">
        <v>0</v>
      </c>
      <c r="AA1542" s="36"/>
      <c r="AB1542" s="36"/>
      <c r="AC1542" s="39"/>
      <c r="AD1542" s="2"/>
      <c r="AE1542" s="36"/>
      <c r="AF1542" s="36"/>
      <c r="AG1542" s="39"/>
      <c r="AH1542" s="2"/>
      <c r="AI1542" s="36"/>
      <c r="AJ1542" s="36"/>
      <c r="AK1542" s="39"/>
      <c r="AL1542" s="2"/>
      <c r="AM1542"/>
      <c r="AN1542"/>
      <c r="AO1542"/>
      <c r="AP1542"/>
    </row>
    <row r="1543" spans="1:42" s="28" customFormat="1">
      <c r="A1543" s="28" t="s">
        <v>2698</v>
      </c>
      <c r="B1543" s="28" t="s">
        <v>2699</v>
      </c>
      <c r="C1543" s="29">
        <v>5.6527362823486333</v>
      </c>
      <c r="D1543" s="33">
        <v>31594.927905600009</v>
      </c>
      <c r="E1543" s="30">
        <v>1</v>
      </c>
      <c r="F1543" s="31">
        <v>10</v>
      </c>
      <c r="G1543" s="29">
        <v>0.31650649844425066</v>
      </c>
      <c r="H1543" s="32">
        <v>3.7789116078449187E-5</v>
      </c>
      <c r="I1543" s="28" t="s">
        <v>53</v>
      </c>
      <c r="J1543" s="28" t="s">
        <v>39</v>
      </c>
      <c r="K1543" s="33">
        <v>49.87</v>
      </c>
      <c r="L1543" s="30">
        <v>1</v>
      </c>
      <c r="M1543" s="30">
        <v>2</v>
      </c>
      <c r="N1543" s="33">
        <v>2.7303754266211606</v>
      </c>
      <c r="O1543" s="31">
        <v>0</v>
      </c>
      <c r="P1543" s="31">
        <v>0</v>
      </c>
      <c r="Q1543" s="31">
        <v>0</v>
      </c>
      <c r="R1543" s="31">
        <v>0</v>
      </c>
      <c r="S1543" s="31">
        <v>0</v>
      </c>
      <c r="T1543" s="31">
        <v>0</v>
      </c>
      <c r="U1543" s="31">
        <v>0</v>
      </c>
      <c r="V1543" s="31">
        <v>0</v>
      </c>
      <c r="W1543" s="31">
        <v>0</v>
      </c>
      <c r="X1543" s="31">
        <v>0</v>
      </c>
      <c r="Y1543" s="31">
        <v>1</v>
      </c>
      <c r="Z1543" s="31">
        <v>0</v>
      </c>
      <c r="AA1543" s="36"/>
      <c r="AB1543" s="36"/>
      <c r="AC1543" s="39"/>
      <c r="AD1543" s="2"/>
      <c r="AE1543" s="36"/>
      <c r="AF1543" s="36"/>
      <c r="AG1543" s="39"/>
      <c r="AH1543" s="2"/>
      <c r="AI1543" s="36"/>
      <c r="AJ1543" s="36"/>
      <c r="AK1543" s="39"/>
      <c r="AL1543" s="2"/>
      <c r="AM1543"/>
      <c r="AN1543"/>
      <c r="AO1543"/>
      <c r="AP1543"/>
    </row>
    <row r="1544" spans="1:42" s="28" customFormat="1">
      <c r="A1544" s="28" t="s">
        <v>2700</v>
      </c>
      <c r="B1544" s="28" t="s">
        <v>2701</v>
      </c>
      <c r="C1544" s="29">
        <v>4.1772457122802722</v>
      </c>
      <c r="D1544" s="33">
        <v>8159.4057456</v>
      </c>
      <c r="E1544" s="30">
        <v>1</v>
      </c>
      <c r="F1544" s="31">
        <v>545</v>
      </c>
      <c r="G1544" s="29">
        <v>66.79407998479472</v>
      </c>
      <c r="H1544" s="32">
        <v>7.9748417625087695E-3</v>
      </c>
      <c r="I1544" s="28" t="s">
        <v>433</v>
      </c>
      <c r="J1544" s="28" t="s">
        <v>35</v>
      </c>
      <c r="K1544" s="33">
        <v>58.32</v>
      </c>
      <c r="L1544" s="30">
        <v>1</v>
      </c>
      <c r="M1544" s="30">
        <v>11</v>
      </c>
      <c r="N1544" s="33">
        <v>12.345679012345679</v>
      </c>
      <c r="O1544" s="31">
        <v>26</v>
      </c>
      <c r="P1544" s="31">
        <v>44</v>
      </c>
      <c r="Q1544" s="31">
        <v>11</v>
      </c>
      <c r="R1544" s="31">
        <v>35</v>
      </c>
      <c r="S1544" s="31">
        <v>31</v>
      </c>
      <c r="T1544" s="31">
        <v>53</v>
      </c>
      <c r="U1544" s="31">
        <v>53</v>
      </c>
      <c r="V1544" s="31">
        <v>41</v>
      </c>
      <c r="W1544" s="31">
        <v>35</v>
      </c>
      <c r="X1544" s="31">
        <v>39</v>
      </c>
      <c r="Y1544" s="31">
        <v>14</v>
      </c>
      <c r="Z1544" s="31">
        <v>72</v>
      </c>
      <c r="AA1544" s="36"/>
      <c r="AB1544" s="36"/>
      <c r="AC1544" s="39"/>
      <c r="AD1544" s="2"/>
      <c r="AE1544" s="36"/>
      <c r="AF1544" s="36"/>
      <c r="AG1544" s="39"/>
      <c r="AH1544" s="2"/>
      <c r="AI1544" s="36"/>
      <c r="AJ1544" s="36"/>
      <c r="AK1544" s="39"/>
      <c r="AL1544" s="2"/>
      <c r="AM1544"/>
      <c r="AN1544"/>
      <c r="AO1544"/>
      <c r="AP1544"/>
    </row>
    <row r="1545" spans="1:42" s="28" customFormat="1">
      <c r="A1545" s="28" t="s">
        <v>2702</v>
      </c>
      <c r="B1545" s="28" t="s">
        <v>1302</v>
      </c>
      <c r="C1545" s="29">
        <v>5.3768581390380854</v>
      </c>
      <c r="D1545" s="33">
        <v>26349.85511959999</v>
      </c>
      <c r="E1545" s="30">
        <v>1</v>
      </c>
      <c r="F1545" s="31">
        <v>4</v>
      </c>
      <c r="G1545" s="29">
        <v>0.15180349120874875</v>
      </c>
      <c r="H1545" s="32">
        <v>1.8124492794297795E-5</v>
      </c>
      <c r="I1545" s="28" t="s">
        <v>60</v>
      </c>
      <c r="J1545" s="28" t="s">
        <v>45</v>
      </c>
      <c r="K1545" s="33">
        <v>30.42</v>
      </c>
      <c r="L1545" s="30">
        <v>1</v>
      </c>
      <c r="M1545" s="30">
        <v>2</v>
      </c>
      <c r="N1545" s="33">
        <v>5.384615384615385</v>
      </c>
      <c r="O1545" s="31">
        <v>0</v>
      </c>
      <c r="P1545" s="31">
        <v>0</v>
      </c>
      <c r="Q1545" s="31">
        <v>0</v>
      </c>
      <c r="R1545" s="31">
        <v>0</v>
      </c>
      <c r="S1545" s="31">
        <v>0</v>
      </c>
      <c r="T1545" s="31">
        <v>0</v>
      </c>
      <c r="U1545" s="31">
        <v>0</v>
      </c>
      <c r="V1545" s="31">
        <v>0</v>
      </c>
      <c r="W1545" s="31">
        <v>0</v>
      </c>
      <c r="X1545" s="31">
        <v>0</v>
      </c>
      <c r="Y1545" s="31">
        <v>2</v>
      </c>
      <c r="Z1545" s="31">
        <v>0</v>
      </c>
      <c r="AA1545" s="36"/>
      <c r="AB1545" s="36"/>
      <c r="AC1545" s="39"/>
      <c r="AD1545" s="2"/>
      <c r="AE1545" s="36"/>
      <c r="AF1545" s="36"/>
      <c r="AG1545" s="39"/>
      <c r="AH1545" s="2"/>
      <c r="AI1545" s="36"/>
      <c r="AJ1545" s="36"/>
      <c r="AK1545" s="39"/>
      <c r="AL1545" s="2"/>
      <c r="AM1545"/>
      <c r="AN1545"/>
      <c r="AO1545"/>
      <c r="AP1545"/>
    </row>
    <row r="1546" spans="1:42" s="28" customFormat="1">
      <c r="A1546" s="28" t="s">
        <v>2703</v>
      </c>
      <c r="B1546" s="28" t="s">
        <v>2704</v>
      </c>
      <c r="C1546" s="29">
        <v>5.1499500274658203</v>
      </c>
      <c r="D1546" s="33">
        <v>31801.744894599964</v>
      </c>
      <c r="E1546" s="30">
        <v>1</v>
      </c>
      <c r="F1546" s="31">
        <v>1</v>
      </c>
      <c r="G1546" s="29">
        <v>3.14448154751975E-2</v>
      </c>
      <c r="H1546" s="32">
        <v>3.7543361286370412E-6</v>
      </c>
      <c r="I1546" s="28" t="s">
        <v>60</v>
      </c>
      <c r="J1546" s="28" t="s">
        <v>45</v>
      </c>
      <c r="K1546" s="33">
        <v>55.46</v>
      </c>
      <c r="L1546" s="30">
        <v>1</v>
      </c>
      <c r="M1546" s="30">
        <v>1</v>
      </c>
      <c r="N1546" s="33">
        <v>4.7619047619047619</v>
      </c>
      <c r="O1546" s="31">
        <v>0</v>
      </c>
      <c r="P1546" s="31">
        <v>0</v>
      </c>
      <c r="Q1546" s="31">
        <v>0</v>
      </c>
      <c r="R1546" s="31">
        <v>0</v>
      </c>
      <c r="S1546" s="31">
        <v>0</v>
      </c>
      <c r="T1546" s="31">
        <v>0</v>
      </c>
      <c r="U1546" s="31">
        <v>0</v>
      </c>
      <c r="V1546" s="31">
        <v>0</v>
      </c>
      <c r="W1546" s="31">
        <v>0</v>
      </c>
      <c r="X1546" s="31">
        <v>0</v>
      </c>
      <c r="Y1546" s="31">
        <v>1</v>
      </c>
      <c r="Z1546" s="31">
        <v>0</v>
      </c>
      <c r="AA1546" s="36"/>
      <c r="AB1546" s="36"/>
      <c r="AC1546" s="39"/>
      <c r="AD1546" s="2"/>
      <c r="AE1546" s="36"/>
      <c r="AF1546" s="36"/>
      <c r="AG1546" s="39"/>
      <c r="AH1546" s="2"/>
      <c r="AI1546" s="36"/>
      <c r="AJ1546" s="36"/>
      <c r="AK1546" s="39"/>
      <c r="AL1546" s="2"/>
      <c r="AM1546"/>
      <c r="AN1546"/>
      <c r="AO1546"/>
      <c r="AP1546"/>
    </row>
    <row r="1547" spans="1:42" s="28" customFormat="1">
      <c r="A1547" s="28" t="s">
        <v>2705</v>
      </c>
      <c r="B1547" s="28" t="s">
        <v>123</v>
      </c>
      <c r="C1547" s="29">
        <v>6.5597553253173819</v>
      </c>
      <c r="D1547" s="33">
        <v>13286.072635599987</v>
      </c>
      <c r="E1547" s="30">
        <v>1</v>
      </c>
      <c r="F1547" s="31">
        <v>1</v>
      </c>
      <c r="G1547" s="29">
        <v>7.526678706546458E-2</v>
      </c>
      <c r="H1547" s="32">
        <v>8.9864358780922376E-6</v>
      </c>
      <c r="I1547" s="28" t="s">
        <v>1067</v>
      </c>
      <c r="J1547" s="28" t="s">
        <v>47</v>
      </c>
      <c r="K1547" s="33">
        <v>28.41</v>
      </c>
      <c r="L1547" s="30">
        <v>1</v>
      </c>
      <c r="M1547" s="30">
        <v>1</v>
      </c>
      <c r="N1547" s="33">
        <v>10.084033613445378</v>
      </c>
      <c r="O1547" s="31">
        <v>0</v>
      </c>
      <c r="P1547" s="31">
        <v>0</v>
      </c>
      <c r="Q1547" s="31">
        <v>0</v>
      </c>
      <c r="R1547" s="31">
        <v>0</v>
      </c>
      <c r="S1547" s="31">
        <v>0</v>
      </c>
      <c r="T1547" s="31">
        <v>0</v>
      </c>
      <c r="U1547" s="31">
        <v>0</v>
      </c>
      <c r="V1547" s="31">
        <v>0</v>
      </c>
      <c r="W1547" s="31">
        <v>0</v>
      </c>
      <c r="X1547" s="31">
        <v>0</v>
      </c>
      <c r="Y1547" s="31">
        <v>0</v>
      </c>
      <c r="Z1547" s="31">
        <v>0</v>
      </c>
      <c r="AA1547" s="36"/>
      <c r="AB1547" s="36"/>
      <c r="AC1547" s="39"/>
      <c r="AD1547" s="2"/>
      <c r="AE1547" s="36"/>
      <c r="AF1547" s="36"/>
      <c r="AG1547" s="39"/>
      <c r="AH1547" s="2"/>
      <c r="AI1547" s="36"/>
      <c r="AJ1547" s="36"/>
      <c r="AK1547" s="39"/>
      <c r="AL1547" s="2"/>
      <c r="AM1547"/>
      <c r="AN1547"/>
      <c r="AO1547"/>
      <c r="AP1547"/>
    </row>
    <row r="1548" spans="1:42" s="28" customFormat="1">
      <c r="A1548" s="28" t="s">
        <v>2706</v>
      </c>
      <c r="B1548" s="28" t="s">
        <v>2707</v>
      </c>
      <c r="C1548" s="29">
        <v>4.0999568939208979</v>
      </c>
      <c r="D1548" s="33">
        <v>15107.086663599988</v>
      </c>
      <c r="E1548" s="30">
        <v>1</v>
      </c>
      <c r="F1548" s="31">
        <v>11</v>
      </c>
      <c r="G1548" s="29">
        <v>0.72813509612704652</v>
      </c>
      <c r="H1548" s="32">
        <v>8.6935281909177934E-5</v>
      </c>
      <c r="I1548" s="28" t="s">
        <v>60</v>
      </c>
      <c r="J1548" s="28" t="s">
        <v>45</v>
      </c>
      <c r="K1548" s="33">
        <v>115.3</v>
      </c>
      <c r="L1548" s="30">
        <v>1</v>
      </c>
      <c r="M1548" s="30">
        <v>3</v>
      </c>
      <c r="N1548" s="33">
        <v>13.333333333333334</v>
      </c>
      <c r="O1548" s="31">
        <v>0</v>
      </c>
      <c r="P1548" s="31">
        <v>0</v>
      </c>
      <c r="Q1548" s="31">
        <v>0</v>
      </c>
      <c r="R1548" s="31">
        <v>0</v>
      </c>
      <c r="S1548" s="31">
        <v>0</v>
      </c>
      <c r="T1548" s="31">
        <v>0</v>
      </c>
      <c r="U1548" s="31">
        <v>0</v>
      </c>
      <c r="V1548" s="31">
        <v>3</v>
      </c>
      <c r="W1548" s="31">
        <v>3</v>
      </c>
      <c r="X1548" s="31">
        <v>0</v>
      </c>
      <c r="Y1548" s="31">
        <v>3</v>
      </c>
      <c r="Z1548" s="31">
        <v>0</v>
      </c>
      <c r="AA1548" s="36"/>
      <c r="AB1548" s="36"/>
      <c r="AC1548" s="39"/>
      <c r="AD1548" s="2"/>
      <c r="AE1548" s="36"/>
      <c r="AF1548" s="36"/>
      <c r="AG1548" s="39"/>
      <c r="AH1548" s="2"/>
      <c r="AI1548" s="36"/>
      <c r="AJ1548" s="36"/>
      <c r="AK1548" s="39"/>
      <c r="AL1548" s="2"/>
      <c r="AM1548"/>
      <c r="AN1548"/>
      <c r="AO1548"/>
      <c r="AP1548"/>
    </row>
    <row r="1549" spans="1:42" s="28" customFormat="1">
      <c r="A1549" s="28" t="s">
        <v>2708</v>
      </c>
      <c r="B1549" s="28" t="s">
        <v>852</v>
      </c>
      <c r="C1549" s="29">
        <v>4.8209102630615241</v>
      </c>
      <c r="D1549" s="33">
        <v>31062.827329600001</v>
      </c>
      <c r="E1549" s="30">
        <v>1</v>
      </c>
      <c r="F1549" s="31">
        <v>1</v>
      </c>
      <c r="G1549" s="29">
        <v>3.2192819713068824E-2</v>
      </c>
      <c r="H1549" s="32">
        <v>3.8436436755943123E-6</v>
      </c>
      <c r="I1549" s="28" t="s">
        <v>60</v>
      </c>
      <c r="J1549" s="28" t="s">
        <v>45</v>
      </c>
      <c r="K1549" s="33">
        <v>29.83</v>
      </c>
      <c r="L1549" s="30">
        <v>1</v>
      </c>
      <c r="M1549" s="30">
        <v>1</v>
      </c>
      <c r="N1549" s="33">
        <v>2.622950819672131</v>
      </c>
      <c r="O1549" s="31">
        <v>0</v>
      </c>
      <c r="P1549" s="31">
        <v>0</v>
      </c>
      <c r="Q1549" s="31">
        <v>0</v>
      </c>
      <c r="R1549" s="31">
        <v>0</v>
      </c>
      <c r="S1549" s="31">
        <v>0</v>
      </c>
      <c r="T1549" s="31">
        <v>0</v>
      </c>
      <c r="U1549" s="31">
        <v>0</v>
      </c>
      <c r="V1549" s="31">
        <v>0</v>
      </c>
      <c r="W1549" s="31">
        <v>0</v>
      </c>
      <c r="X1549" s="31">
        <v>0</v>
      </c>
      <c r="Y1549" s="31">
        <v>1</v>
      </c>
      <c r="Z1549" s="31">
        <v>0</v>
      </c>
      <c r="AA1549" s="36"/>
      <c r="AB1549" s="36"/>
      <c r="AC1549" s="39"/>
      <c r="AD1549" s="2"/>
      <c r="AE1549" s="36"/>
      <c r="AF1549" s="36"/>
      <c r="AG1549" s="39"/>
      <c r="AH1549" s="2"/>
      <c r="AI1549" s="36"/>
      <c r="AJ1549" s="36"/>
      <c r="AK1549" s="39"/>
      <c r="AL1549" s="2"/>
      <c r="AM1549"/>
      <c r="AN1549"/>
      <c r="AO1549"/>
      <c r="AP1549"/>
    </row>
    <row r="1550" spans="1:42" s="28" customFormat="1">
      <c r="A1550" s="28" t="s">
        <v>2709</v>
      </c>
      <c r="B1550" s="28" t="s">
        <v>2710</v>
      </c>
      <c r="C1550" s="29">
        <v>10.178477096557618</v>
      </c>
      <c r="D1550" s="33">
        <v>17771.708120599982</v>
      </c>
      <c r="E1550" s="30">
        <v>1</v>
      </c>
      <c r="F1550" s="31">
        <v>2</v>
      </c>
      <c r="G1550" s="29">
        <v>0.11253842266752684</v>
      </c>
      <c r="H1550" s="32">
        <v>1.3436461931658641E-5</v>
      </c>
      <c r="I1550" s="28" t="s">
        <v>50</v>
      </c>
      <c r="J1550" s="28" t="s">
        <v>32</v>
      </c>
      <c r="K1550" s="33">
        <v>53.68</v>
      </c>
      <c r="L1550" s="30">
        <v>1</v>
      </c>
      <c r="M1550" s="30">
        <v>1</v>
      </c>
      <c r="N1550" s="33">
        <v>5.4216867469879517</v>
      </c>
      <c r="O1550" s="31">
        <v>0</v>
      </c>
      <c r="P1550" s="31">
        <v>0</v>
      </c>
      <c r="Q1550" s="31">
        <v>0</v>
      </c>
      <c r="R1550" s="31">
        <v>0</v>
      </c>
      <c r="S1550" s="31">
        <v>0</v>
      </c>
      <c r="T1550" s="31">
        <v>0</v>
      </c>
      <c r="U1550" s="31">
        <v>0</v>
      </c>
      <c r="V1550" s="31">
        <v>0</v>
      </c>
      <c r="W1550" s="31">
        <v>0</v>
      </c>
      <c r="X1550" s="31">
        <v>0</v>
      </c>
      <c r="Y1550" s="31">
        <v>0</v>
      </c>
      <c r="Z1550" s="31">
        <v>0</v>
      </c>
      <c r="AA1550" s="36"/>
      <c r="AB1550" s="36"/>
      <c r="AC1550" s="39"/>
      <c r="AD1550" s="2"/>
      <c r="AE1550" s="36"/>
      <c r="AF1550" s="36"/>
      <c r="AG1550" s="39"/>
      <c r="AH1550" s="2"/>
      <c r="AI1550" s="36"/>
      <c r="AJ1550" s="36"/>
      <c r="AK1550" s="39"/>
      <c r="AL1550" s="2"/>
      <c r="AM1550"/>
      <c r="AN1550"/>
      <c r="AO1550"/>
      <c r="AP1550"/>
    </row>
    <row r="1551" spans="1:42" s="28" customFormat="1">
      <c r="A1551" s="28" t="s">
        <v>2711</v>
      </c>
      <c r="B1551" s="28" t="s">
        <v>310</v>
      </c>
      <c r="C1551" s="29">
        <v>6.0044208526611333</v>
      </c>
      <c r="D1551" s="33">
        <v>40144.921752600058</v>
      </c>
      <c r="E1551" s="30">
        <v>1</v>
      </c>
      <c r="F1551" s="31">
        <v>19</v>
      </c>
      <c r="G1551" s="29">
        <v>0.47328526674160054</v>
      </c>
      <c r="H1551" s="32">
        <v>5.6507629293647478E-5</v>
      </c>
      <c r="I1551" s="28" t="s">
        <v>411</v>
      </c>
      <c r="J1551" s="28" t="s">
        <v>41</v>
      </c>
      <c r="K1551" s="33">
        <v>95.74</v>
      </c>
      <c r="L1551" s="30">
        <v>1</v>
      </c>
      <c r="M1551" s="30">
        <v>2</v>
      </c>
      <c r="N1551" s="33">
        <v>3.0379746835443036</v>
      </c>
      <c r="O1551" s="31">
        <v>1</v>
      </c>
      <c r="P1551" s="31">
        <v>1</v>
      </c>
      <c r="Q1551" s="31">
        <v>0</v>
      </c>
      <c r="R1551" s="31">
        <v>2</v>
      </c>
      <c r="S1551" s="31">
        <v>2</v>
      </c>
      <c r="T1551" s="31">
        <v>0</v>
      </c>
      <c r="U1551" s="31">
        <v>1</v>
      </c>
      <c r="V1551" s="31">
        <v>2</v>
      </c>
      <c r="W1551" s="31">
        <v>3</v>
      </c>
      <c r="X1551" s="31">
        <v>1</v>
      </c>
      <c r="Y1551" s="31">
        <v>1</v>
      </c>
      <c r="Z1551" s="31">
        <v>3</v>
      </c>
      <c r="AA1551" s="36"/>
      <c r="AB1551" s="36"/>
      <c r="AC1551" s="39"/>
      <c r="AD1551" s="2"/>
      <c r="AE1551" s="36"/>
      <c r="AF1551" s="36"/>
      <c r="AG1551" s="39"/>
      <c r="AH1551" s="2"/>
      <c r="AI1551" s="36"/>
      <c r="AJ1551" s="36"/>
      <c r="AK1551" s="39"/>
      <c r="AL1551" s="2"/>
      <c r="AM1551"/>
      <c r="AN1551"/>
      <c r="AO1551"/>
      <c r="AP1551"/>
    </row>
    <row r="1552" spans="1:42" s="28" customFormat="1">
      <c r="A1552" s="28" t="s">
        <v>2712</v>
      </c>
      <c r="B1552" s="28" t="s">
        <v>2713</v>
      </c>
      <c r="C1552" s="29">
        <v>5.467539596557617</v>
      </c>
      <c r="D1552" s="33">
        <v>57531.428748600149</v>
      </c>
      <c r="E1552" s="30">
        <v>1</v>
      </c>
      <c r="F1552" s="31">
        <v>4</v>
      </c>
      <c r="G1552" s="29">
        <v>6.9527214724305411E-2</v>
      </c>
      <c r="H1552" s="32">
        <v>8.3011628536619851E-6</v>
      </c>
      <c r="I1552" s="28" t="s">
        <v>53</v>
      </c>
      <c r="J1552" s="28" t="s">
        <v>39</v>
      </c>
      <c r="K1552" s="33">
        <v>76.069999999999993</v>
      </c>
      <c r="L1552" s="30">
        <v>1</v>
      </c>
      <c r="M1552" s="30">
        <v>2</v>
      </c>
      <c r="N1552" s="33">
        <v>2.4436090225563909</v>
      </c>
      <c r="O1552" s="31">
        <v>0</v>
      </c>
      <c r="P1552" s="31">
        <v>0</v>
      </c>
      <c r="Q1552" s="31">
        <v>0</v>
      </c>
      <c r="R1552" s="31">
        <v>0</v>
      </c>
      <c r="S1552" s="31">
        <v>0</v>
      </c>
      <c r="T1552" s="31">
        <v>0</v>
      </c>
      <c r="U1552" s="31">
        <v>0</v>
      </c>
      <c r="V1552" s="31">
        <v>0</v>
      </c>
      <c r="W1552" s="31">
        <v>0</v>
      </c>
      <c r="X1552" s="31">
        <v>0</v>
      </c>
      <c r="Y1552" s="31">
        <v>1</v>
      </c>
      <c r="Z1552" s="31">
        <v>0</v>
      </c>
      <c r="AA1552" s="36"/>
      <c r="AB1552" s="36"/>
      <c r="AC1552" s="39"/>
      <c r="AD1552" s="2"/>
      <c r="AE1552" s="36"/>
      <c r="AF1552" s="36"/>
      <c r="AG1552" s="39"/>
      <c r="AH1552" s="2"/>
      <c r="AI1552" s="36"/>
      <c r="AJ1552" s="36"/>
      <c r="AK1552" s="39"/>
      <c r="AL1552" s="2"/>
      <c r="AM1552"/>
      <c r="AN1552"/>
      <c r="AO1552"/>
      <c r="AP1552"/>
    </row>
    <row r="1553" spans="1:42" s="28" customFormat="1">
      <c r="A1553" s="28" t="s">
        <v>2714</v>
      </c>
      <c r="B1553" s="28" t="s">
        <v>2715</v>
      </c>
      <c r="C1553" s="29">
        <v>4.9673603057861326</v>
      </c>
      <c r="D1553" s="33">
        <v>22071.402368599993</v>
      </c>
      <c r="E1553" s="30">
        <v>1</v>
      </c>
      <c r="F1553" s="31">
        <v>3</v>
      </c>
      <c r="G1553" s="29">
        <v>0.1359224914619819</v>
      </c>
      <c r="H1553" s="32">
        <v>1.6228389725886069E-5</v>
      </c>
      <c r="I1553" s="28" t="s">
        <v>1353</v>
      </c>
      <c r="J1553" s="28" t="s">
        <v>46</v>
      </c>
      <c r="K1553" s="33">
        <v>53.99</v>
      </c>
      <c r="L1553" s="30">
        <v>1</v>
      </c>
      <c r="M1553" s="30">
        <v>1</v>
      </c>
      <c r="N1553" s="33">
        <v>7.3170731707317067</v>
      </c>
      <c r="O1553" s="31">
        <v>1</v>
      </c>
      <c r="P1553" s="31">
        <v>0</v>
      </c>
      <c r="Q1553" s="31">
        <v>0</v>
      </c>
      <c r="R1553" s="31">
        <v>0</v>
      </c>
      <c r="S1553" s="31">
        <v>0</v>
      </c>
      <c r="T1553" s="31">
        <v>0</v>
      </c>
      <c r="U1553" s="31">
        <v>0</v>
      </c>
      <c r="V1553" s="31">
        <v>1</v>
      </c>
      <c r="W1553" s="31">
        <v>0</v>
      </c>
      <c r="X1553" s="31">
        <v>0</v>
      </c>
      <c r="Y1553" s="31">
        <v>0</v>
      </c>
      <c r="Z1553" s="31">
        <v>1</v>
      </c>
      <c r="AA1553" s="36"/>
      <c r="AB1553" s="36"/>
      <c r="AC1553" s="39"/>
      <c r="AD1553" s="2"/>
      <c r="AE1553" s="36"/>
      <c r="AF1553" s="36"/>
      <c r="AG1553" s="39"/>
      <c r="AH1553" s="2"/>
      <c r="AI1553" s="36"/>
      <c r="AJ1553" s="36"/>
      <c r="AK1553" s="39"/>
      <c r="AL1553" s="2"/>
      <c r="AM1553"/>
      <c r="AN1553"/>
      <c r="AO1553"/>
      <c r="AP1553"/>
    </row>
    <row r="1554" spans="1:42" s="28" customFormat="1">
      <c r="A1554" s="28" t="s">
        <v>2716</v>
      </c>
      <c r="B1554" s="28" t="s">
        <v>2717</v>
      </c>
      <c r="C1554" s="29">
        <v>11.65130958557129</v>
      </c>
      <c r="D1554" s="33">
        <v>6442.3444155999996</v>
      </c>
      <c r="E1554" s="30">
        <v>1</v>
      </c>
      <c r="F1554" s="31">
        <v>4</v>
      </c>
      <c r="G1554" s="29">
        <v>0.62089198309765703</v>
      </c>
      <c r="H1554" s="32">
        <v>7.4131050505393107E-5</v>
      </c>
      <c r="I1554" s="28" t="s">
        <v>60</v>
      </c>
      <c r="J1554" s="28" t="s">
        <v>45</v>
      </c>
      <c r="K1554" s="33">
        <v>42.57</v>
      </c>
      <c r="L1554" s="30">
        <v>1</v>
      </c>
      <c r="M1554" s="30">
        <v>3</v>
      </c>
      <c r="N1554" s="33">
        <v>16.071428571428573</v>
      </c>
      <c r="O1554" s="31">
        <v>0</v>
      </c>
      <c r="P1554" s="31">
        <v>0</v>
      </c>
      <c r="Q1554" s="31">
        <v>0</v>
      </c>
      <c r="R1554" s="31">
        <v>0</v>
      </c>
      <c r="S1554" s="31">
        <v>0</v>
      </c>
      <c r="T1554" s="31">
        <v>0</v>
      </c>
      <c r="U1554" s="31">
        <v>0</v>
      </c>
      <c r="V1554" s="31">
        <v>0</v>
      </c>
      <c r="W1554" s="31">
        <v>0</v>
      </c>
      <c r="X1554" s="31">
        <v>0</v>
      </c>
      <c r="Y1554" s="31">
        <v>3</v>
      </c>
      <c r="Z1554" s="31">
        <v>0</v>
      </c>
      <c r="AA1554" s="36"/>
      <c r="AB1554" s="36"/>
      <c r="AC1554" s="39"/>
      <c r="AD1554" s="2"/>
      <c r="AE1554" s="36"/>
      <c r="AF1554" s="36"/>
      <c r="AG1554" s="39"/>
      <c r="AH1554" s="2"/>
      <c r="AI1554" s="36"/>
      <c r="AJ1554" s="36"/>
      <c r="AK1554" s="39"/>
      <c r="AL1554" s="2"/>
      <c r="AM1554"/>
      <c r="AN1554"/>
      <c r="AO1554"/>
      <c r="AP1554"/>
    </row>
    <row r="1555" spans="1:42" s="28" customFormat="1">
      <c r="A1555" s="28" t="s">
        <v>2718</v>
      </c>
      <c r="B1555" s="28" t="s">
        <v>2719</v>
      </c>
      <c r="C1555" s="29">
        <v>5.469533157348633</v>
      </c>
      <c r="D1555" s="33">
        <v>31955.750810599999</v>
      </c>
      <c r="E1555" s="30">
        <v>1</v>
      </c>
      <c r="F1555" s="31">
        <v>1</v>
      </c>
      <c r="G1555" s="29">
        <v>3.129327193489978E-2</v>
      </c>
      <c r="H1555" s="32">
        <v>3.736242672536144E-6</v>
      </c>
      <c r="I1555" s="28" t="s">
        <v>53</v>
      </c>
      <c r="J1555" s="28" t="s">
        <v>39</v>
      </c>
      <c r="K1555" s="33">
        <v>44.3</v>
      </c>
      <c r="L1555" s="30">
        <v>1</v>
      </c>
      <c r="M1555" s="30">
        <v>1</v>
      </c>
      <c r="N1555" s="33">
        <v>2.912621359223301</v>
      </c>
      <c r="O1555" s="31">
        <v>0</v>
      </c>
      <c r="P1555" s="31">
        <v>0</v>
      </c>
      <c r="Q1555" s="31">
        <v>0</v>
      </c>
      <c r="R1555" s="31">
        <v>0</v>
      </c>
      <c r="S1555" s="31">
        <v>0</v>
      </c>
      <c r="T1555" s="31">
        <v>0</v>
      </c>
      <c r="U1555" s="31">
        <v>0</v>
      </c>
      <c r="V1555" s="31">
        <v>0</v>
      </c>
      <c r="W1555" s="31">
        <v>0</v>
      </c>
      <c r="X1555" s="31">
        <v>0</v>
      </c>
      <c r="Y1555" s="31">
        <v>0</v>
      </c>
      <c r="Z1555" s="31">
        <v>0</v>
      </c>
      <c r="AA1555" s="36"/>
      <c r="AB1555" s="36"/>
      <c r="AC1555" s="39"/>
      <c r="AD1555" s="2"/>
      <c r="AE1555" s="36"/>
      <c r="AF1555" s="36"/>
      <c r="AG1555" s="39"/>
      <c r="AH1555" s="2"/>
      <c r="AI1555" s="36"/>
      <c r="AJ1555" s="36"/>
      <c r="AK1555" s="39"/>
      <c r="AL1555" s="2"/>
      <c r="AM1555"/>
      <c r="AN1555"/>
      <c r="AO1555"/>
      <c r="AP1555"/>
    </row>
    <row r="1556" spans="1:42" s="28" customFormat="1">
      <c r="A1556" s="28" t="s">
        <v>2720</v>
      </c>
      <c r="B1556" s="28" t="s">
        <v>2721</v>
      </c>
      <c r="C1556" s="29">
        <v>9.6284076690673821</v>
      </c>
      <c r="D1556" s="33">
        <v>93331.670735600244</v>
      </c>
      <c r="E1556" s="30">
        <v>1</v>
      </c>
      <c r="F1556" s="31">
        <v>2</v>
      </c>
      <c r="G1556" s="29">
        <v>2.1428953154238609E-2</v>
      </c>
      <c r="H1556" s="32">
        <v>2.5584978575970921E-6</v>
      </c>
      <c r="I1556" s="28" t="s">
        <v>50</v>
      </c>
      <c r="J1556" s="28" t="s">
        <v>32</v>
      </c>
      <c r="K1556" s="33">
        <v>30.2</v>
      </c>
      <c r="L1556" s="30">
        <v>1</v>
      </c>
      <c r="M1556" s="30">
        <v>1</v>
      </c>
      <c r="N1556" s="33">
        <v>1.3574660633484164</v>
      </c>
      <c r="O1556" s="31">
        <v>0</v>
      </c>
      <c r="P1556" s="31">
        <v>0</v>
      </c>
      <c r="Q1556" s="31">
        <v>0</v>
      </c>
      <c r="R1556" s="31">
        <v>0</v>
      </c>
      <c r="S1556" s="31">
        <v>0</v>
      </c>
      <c r="T1556" s="31">
        <v>0</v>
      </c>
      <c r="U1556" s="31">
        <v>0</v>
      </c>
      <c r="V1556" s="31">
        <v>0</v>
      </c>
      <c r="W1556" s="31">
        <v>0</v>
      </c>
      <c r="X1556" s="31">
        <v>0</v>
      </c>
      <c r="Y1556" s="31">
        <v>1</v>
      </c>
      <c r="Z1556" s="31">
        <v>0</v>
      </c>
      <c r="AA1556" s="36"/>
      <c r="AB1556" s="36"/>
      <c r="AC1556" s="39"/>
      <c r="AD1556" s="2"/>
      <c r="AE1556" s="36"/>
      <c r="AF1556" s="36"/>
      <c r="AG1556" s="39"/>
      <c r="AH1556" s="2"/>
      <c r="AI1556" s="36"/>
      <c r="AJ1556" s="36"/>
      <c r="AK1556" s="39"/>
      <c r="AL1556" s="2"/>
      <c r="AM1556"/>
      <c r="AN1556"/>
      <c r="AO1556"/>
      <c r="AP1556"/>
    </row>
    <row r="1557" spans="1:42" s="28" customFormat="1">
      <c r="A1557" s="28" t="s">
        <v>2722</v>
      </c>
      <c r="B1557" s="28" t="s">
        <v>2723</v>
      </c>
      <c r="C1557" s="29">
        <v>8.8835826873779311</v>
      </c>
      <c r="D1557" s="33">
        <v>20831.445642599974</v>
      </c>
      <c r="E1557" s="30">
        <v>1</v>
      </c>
      <c r="F1557" s="31">
        <v>3</v>
      </c>
      <c r="G1557" s="29">
        <v>0.14401304890069885</v>
      </c>
      <c r="H1557" s="32">
        <v>1.7194357299044404E-5</v>
      </c>
      <c r="I1557" s="28" t="s">
        <v>53</v>
      </c>
      <c r="J1557" s="28" t="s">
        <v>39</v>
      </c>
      <c r="K1557" s="33">
        <v>37.93</v>
      </c>
      <c r="L1557" s="30">
        <v>1</v>
      </c>
      <c r="M1557" s="30">
        <v>1</v>
      </c>
      <c r="N1557" s="33">
        <v>8</v>
      </c>
      <c r="O1557" s="31">
        <v>0</v>
      </c>
      <c r="P1557" s="31">
        <v>0</v>
      </c>
      <c r="Q1557" s="31">
        <v>0</v>
      </c>
      <c r="R1557" s="31">
        <v>0</v>
      </c>
      <c r="S1557" s="31">
        <v>0</v>
      </c>
      <c r="T1557" s="31">
        <v>0</v>
      </c>
      <c r="U1557" s="31">
        <v>0</v>
      </c>
      <c r="V1557" s="31">
        <v>0</v>
      </c>
      <c r="W1557" s="31">
        <v>0</v>
      </c>
      <c r="X1557" s="31">
        <v>0</v>
      </c>
      <c r="Y1557" s="31">
        <v>2</v>
      </c>
      <c r="Z1557" s="31">
        <v>0</v>
      </c>
      <c r="AA1557" s="36"/>
      <c r="AB1557" s="36"/>
      <c r="AC1557" s="39"/>
      <c r="AD1557" s="2"/>
      <c r="AE1557" s="36"/>
      <c r="AF1557" s="36"/>
      <c r="AG1557" s="39"/>
      <c r="AH1557" s="2"/>
      <c r="AI1557" s="36"/>
      <c r="AJ1557" s="36"/>
      <c r="AK1557" s="39"/>
      <c r="AL1557" s="2"/>
      <c r="AM1557"/>
      <c r="AN1557"/>
      <c r="AO1557"/>
      <c r="AP1557"/>
    </row>
    <row r="1558" spans="1:42" s="28" customFormat="1">
      <c r="A1558" s="28" t="s">
        <v>2724</v>
      </c>
      <c r="B1558" s="28" t="s">
        <v>1316</v>
      </c>
      <c r="C1558" s="29">
        <v>5.7620754241943359</v>
      </c>
      <c r="D1558" s="33">
        <v>29425.289924599987</v>
      </c>
      <c r="E1558" s="30">
        <v>1</v>
      </c>
      <c r="F1558" s="31">
        <v>6</v>
      </c>
      <c r="G1558" s="29">
        <v>0.20390623220279333</v>
      </c>
      <c r="H1558" s="32">
        <v>2.4345270367925173E-5</v>
      </c>
      <c r="I1558" s="28" t="s">
        <v>50</v>
      </c>
      <c r="J1558" s="28" t="s">
        <v>32</v>
      </c>
      <c r="K1558" s="33">
        <v>57.4</v>
      </c>
      <c r="L1558" s="30">
        <v>1</v>
      </c>
      <c r="M1558" s="30">
        <v>2</v>
      </c>
      <c r="N1558" s="33">
        <v>4.6263345195729535</v>
      </c>
      <c r="O1558" s="31">
        <v>0</v>
      </c>
      <c r="P1558" s="31">
        <v>0</v>
      </c>
      <c r="Q1558" s="31">
        <v>0</v>
      </c>
      <c r="R1558" s="31">
        <v>0</v>
      </c>
      <c r="S1558" s="31">
        <v>0</v>
      </c>
      <c r="T1558" s="31">
        <v>0</v>
      </c>
      <c r="U1558" s="31">
        <v>0</v>
      </c>
      <c r="V1558" s="31">
        <v>0</v>
      </c>
      <c r="W1558" s="31">
        <v>0</v>
      </c>
      <c r="X1558" s="31">
        <v>0</v>
      </c>
      <c r="Y1558" s="31">
        <v>2</v>
      </c>
      <c r="Z1558" s="31">
        <v>0</v>
      </c>
      <c r="AA1558" s="36"/>
      <c r="AB1558" s="36"/>
      <c r="AC1558" s="39"/>
      <c r="AD1558" s="2"/>
      <c r="AE1558" s="36"/>
      <c r="AF1558" s="36"/>
      <c r="AG1558" s="39"/>
      <c r="AH1558" s="2"/>
      <c r="AI1558" s="36"/>
      <c r="AJ1558" s="36"/>
      <c r="AK1558" s="39"/>
      <c r="AL1558" s="2"/>
      <c r="AM1558"/>
      <c r="AN1558"/>
      <c r="AO1558"/>
      <c r="AP1558"/>
    </row>
    <row r="1559" spans="1:42" s="28" customFormat="1">
      <c r="A1559" s="28" t="s">
        <v>2725</v>
      </c>
      <c r="B1559" s="28" t="s">
        <v>2726</v>
      </c>
      <c r="C1559" s="29">
        <v>7.7619235992431657</v>
      </c>
      <c r="D1559" s="33">
        <v>7417.6952435999992</v>
      </c>
      <c r="E1559" s="30">
        <v>1</v>
      </c>
      <c r="F1559" s="31">
        <v>1</v>
      </c>
      <c r="G1559" s="29">
        <v>0.13481276422926672</v>
      </c>
      <c r="H1559" s="32">
        <v>1.6095894464592479E-5</v>
      </c>
      <c r="I1559" s="28" t="s">
        <v>485</v>
      </c>
      <c r="J1559" s="28" t="s">
        <v>34</v>
      </c>
      <c r="K1559" s="33">
        <v>77.569999999999993</v>
      </c>
      <c r="L1559" s="30">
        <v>1</v>
      </c>
      <c r="M1559" s="30">
        <v>1</v>
      </c>
      <c r="N1559" s="33">
        <v>25.373134328358208</v>
      </c>
      <c r="O1559" s="31">
        <v>0</v>
      </c>
      <c r="P1559" s="31">
        <v>1</v>
      </c>
      <c r="Q1559" s="31">
        <v>0</v>
      </c>
      <c r="R1559" s="31">
        <v>0</v>
      </c>
      <c r="S1559" s="31">
        <v>0</v>
      </c>
      <c r="T1559" s="31">
        <v>0</v>
      </c>
      <c r="U1559" s="31">
        <v>0</v>
      </c>
      <c r="V1559" s="31">
        <v>0</v>
      </c>
      <c r="W1559" s="31">
        <v>0</v>
      </c>
      <c r="X1559" s="31">
        <v>0</v>
      </c>
      <c r="Y1559" s="31">
        <v>0</v>
      </c>
      <c r="Z1559" s="31">
        <v>0</v>
      </c>
      <c r="AA1559" s="36"/>
      <c r="AB1559" s="36"/>
      <c r="AC1559" s="39"/>
      <c r="AD1559" s="2"/>
      <c r="AE1559" s="36"/>
      <c r="AF1559" s="36"/>
      <c r="AG1559" s="39"/>
      <c r="AH1559" s="2"/>
      <c r="AI1559" s="36"/>
      <c r="AJ1559" s="36"/>
      <c r="AK1559" s="39"/>
      <c r="AL1559" s="2"/>
      <c r="AM1559"/>
      <c r="AN1559"/>
      <c r="AO1559"/>
      <c r="AP1559"/>
    </row>
    <row r="1560" spans="1:42" s="28" customFormat="1">
      <c r="A1560" s="28" t="s">
        <v>2727</v>
      </c>
      <c r="B1560" s="28" t="s">
        <v>2728</v>
      </c>
      <c r="C1560" s="29">
        <v>11.147654342651368</v>
      </c>
      <c r="D1560" s="33">
        <v>45866.317828600113</v>
      </c>
      <c r="E1560" s="30">
        <v>1</v>
      </c>
      <c r="F1560" s="31">
        <v>9</v>
      </c>
      <c r="G1560" s="29">
        <v>0.19622242259848505</v>
      </c>
      <c r="H1560" s="32">
        <v>2.3427866224600601E-5</v>
      </c>
      <c r="I1560" s="28" t="s">
        <v>50</v>
      </c>
      <c r="J1560" s="28" t="s">
        <v>32</v>
      </c>
      <c r="K1560" s="33">
        <v>51.02</v>
      </c>
      <c r="L1560" s="30">
        <v>1</v>
      </c>
      <c r="M1560" s="30">
        <v>3</v>
      </c>
      <c r="N1560" s="33">
        <v>1.8518518518518516</v>
      </c>
      <c r="O1560" s="31">
        <v>0</v>
      </c>
      <c r="P1560" s="31">
        <v>0</v>
      </c>
      <c r="Q1560" s="31">
        <v>0</v>
      </c>
      <c r="R1560" s="31">
        <v>0</v>
      </c>
      <c r="S1560" s="31">
        <v>0</v>
      </c>
      <c r="T1560" s="31">
        <v>0</v>
      </c>
      <c r="U1560" s="31">
        <v>0</v>
      </c>
      <c r="V1560" s="31">
        <v>0</v>
      </c>
      <c r="W1560" s="31">
        <v>0</v>
      </c>
      <c r="X1560" s="31">
        <v>0</v>
      </c>
      <c r="Y1560" s="31">
        <v>3</v>
      </c>
      <c r="Z1560" s="31">
        <v>0</v>
      </c>
      <c r="AA1560" s="36"/>
      <c r="AB1560" s="36"/>
      <c r="AC1560" s="39"/>
      <c r="AD1560" s="2"/>
      <c r="AE1560" s="36"/>
      <c r="AF1560" s="36"/>
      <c r="AG1560" s="39"/>
      <c r="AH1560" s="2"/>
      <c r="AI1560" s="36"/>
      <c r="AJ1560" s="36"/>
      <c r="AK1560" s="39"/>
      <c r="AL1560" s="2"/>
      <c r="AM1560"/>
      <c r="AN1560"/>
      <c r="AO1560"/>
      <c r="AP1560"/>
    </row>
    <row r="1561" spans="1:42" s="28" customFormat="1">
      <c r="A1561" s="28" t="s">
        <v>2729</v>
      </c>
      <c r="B1561" s="28" t="s">
        <v>2730</v>
      </c>
      <c r="C1561" s="29">
        <v>9.517790603637696</v>
      </c>
      <c r="D1561" s="33">
        <v>91462.036191600244</v>
      </c>
      <c r="E1561" s="30">
        <v>1</v>
      </c>
      <c r="F1561" s="31">
        <v>2</v>
      </c>
      <c r="G1561" s="29">
        <v>2.186699622355092E-2</v>
      </c>
      <c r="H1561" s="32">
        <v>2.6107977644709435E-6</v>
      </c>
      <c r="I1561" s="28" t="s">
        <v>53</v>
      </c>
      <c r="J1561" s="28" t="s">
        <v>39</v>
      </c>
      <c r="K1561" s="33">
        <v>75.41</v>
      </c>
      <c r="L1561" s="30">
        <v>1</v>
      </c>
      <c r="M1561" s="30">
        <v>1</v>
      </c>
      <c r="N1561" s="33">
        <v>2.1493212669683257</v>
      </c>
      <c r="O1561" s="31">
        <v>0</v>
      </c>
      <c r="P1561" s="31">
        <v>0</v>
      </c>
      <c r="Q1561" s="31">
        <v>0</v>
      </c>
      <c r="R1561" s="31">
        <v>0</v>
      </c>
      <c r="S1561" s="31">
        <v>0</v>
      </c>
      <c r="T1561" s="31">
        <v>0</v>
      </c>
      <c r="U1561" s="31">
        <v>0</v>
      </c>
      <c r="V1561" s="31">
        <v>0</v>
      </c>
      <c r="W1561" s="31">
        <v>0</v>
      </c>
      <c r="X1561" s="31">
        <v>0</v>
      </c>
      <c r="Y1561" s="31">
        <v>1</v>
      </c>
      <c r="Z1561" s="31">
        <v>0</v>
      </c>
      <c r="AA1561" s="36"/>
      <c r="AB1561" s="36"/>
      <c r="AC1561" s="39"/>
      <c r="AD1561" s="2"/>
      <c r="AE1561" s="36"/>
      <c r="AF1561" s="36"/>
      <c r="AG1561" s="39"/>
      <c r="AH1561" s="2"/>
      <c r="AI1561" s="36"/>
      <c r="AJ1561" s="36"/>
      <c r="AK1561" s="39"/>
      <c r="AL1561" s="2"/>
      <c r="AM1561"/>
      <c r="AN1561"/>
      <c r="AO1561"/>
      <c r="AP1561"/>
    </row>
    <row r="1562" spans="1:42" s="28" customFormat="1">
      <c r="A1562" s="28" t="s">
        <v>2731</v>
      </c>
      <c r="B1562" s="28" t="s">
        <v>1137</v>
      </c>
      <c r="C1562" s="29">
        <v>8.7678539276123075</v>
      </c>
      <c r="D1562" s="33">
        <v>17486.171741599985</v>
      </c>
      <c r="E1562" s="30">
        <v>1</v>
      </c>
      <c r="F1562" s="31">
        <v>4</v>
      </c>
      <c r="G1562" s="29">
        <v>0.22875218539023684</v>
      </c>
      <c r="H1562" s="32">
        <v>2.7311739030322626E-5</v>
      </c>
      <c r="I1562" s="28" t="s">
        <v>50</v>
      </c>
      <c r="J1562" s="28" t="s">
        <v>32</v>
      </c>
      <c r="K1562" s="33">
        <v>47.9</v>
      </c>
      <c r="L1562" s="30">
        <v>1</v>
      </c>
      <c r="M1562" s="30">
        <v>2</v>
      </c>
      <c r="N1562" s="33">
        <v>6.7901234567901234</v>
      </c>
      <c r="O1562" s="31">
        <v>0</v>
      </c>
      <c r="P1562" s="31">
        <v>0</v>
      </c>
      <c r="Q1562" s="31">
        <v>0</v>
      </c>
      <c r="R1562" s="31">
        <v>0</v>
      </c>
      <c r="S1562" s="31">
        <v>0</v>
      </c>
      <c r="T1562" s="31">
        <v>0</v>
      </c>
      <c r="U1562" s="31">
        <v>0</v>
      </c>
      <c r="V1562" s="31">
        <v>0</v>
      </c>
      <c r="W1562" s="31">
        <v>0</v>
      </c>
      <c r="X1562" s="31">
        <v>0</v>
      </c>
      <c r="Y1562" s="31">
        <v>2</v>
      </c>
      <c r="Z1562" s="31">
        <v>0</v>
      </c>
      <c r="AA1562" s="36"/>
      <c r="AB1562" s="36"/>
      <c r="AC1562" s="39"/>
      <c r="AD1562" s="2"/>
      <c r="AE1562" s="36"/>
      <c r="AF1562" s="36"/>
      <c r="AG1562" s="39"/>
      <c r="AH1562" s="2"/>
      <c r="AI1562" s="36"/>
      <c r="AJ1562" s="36"/>
      <c r="AK1562" s="39"/>
      <c r="AL1562" s="2"/>
      <c r="AM1562"/>
      <c r="AN1562"/>
      <c r="AO1562"/>
      <c r="AP1562"/>
    </row>
    <row r="1563" spans="1:42" s="28" customFormat="1">
      <c r="A1563" s="28" t="s">
        <v>2732</v>
      </c>
      <c r="B1563" s="28" t="s">
        <v>2733</v>
      </c>
      <c r="C1563" s="29">
        <v>5.9840251922607424</v>
      </c>
      <c r="D1563" s="33">
        <v>27367.08999959999</v>
      </c>
      <c r="E1563" s="30">
        <v>1</v>
      </c>
      <c r="F1563" s="31">
        <v>1</v>
      </c>
      <c r="G1563" s="29">
        <v>3.6540238659448866E-2</v>
      </c>
      <c r="H1563" s="32">
        <v>4.3627013253232382E-6</v>
      </c>
      <c r="I1563" s="28" t="s">
        <v>60</v>
      </c>
      <c r="J1563" s="28" t="s">
        <v>45</v>
      </c>
      <c r="K1563" s="33">
        <v>44.69</v>
      </c>
      <c r="L1563" s="30">
        <v>1</v>
      </c>
      <c r="M1563" s="30">
        <v>1</v>
      </c>
      <c r="N1563" s="33">
        <v>3.6437246963562751</v>
      </c>
      <c r="O1563" s="31">
        <v>0</v>
      </c>
      <c r="P1563" s="31">
        <v>0</v>
      </c>
      <c r="Q1563" s="31">
        <v>0</v>
      </c>
      <c r="R1563" s="31">
        <v>0</v>
      </c>
      <c r="S1563" s="31">
        <v>0</v>
      </c>
      <c r="T1563" s="31">
        <v>0</v>
      </c>
      <c r="U1563" s="31">
        <v>0</v>
      </c>
      <c r="V1563" s="31">
        <v>0</v>
      </c>
      <c r="W1563" s="31">
        <v>0</v>
      </c>
      <c r="X1563" s="31">
        <v>0</v>
      </c>
      <c r="Y1563" s="31">
        <v>1</v>
      </c>
      <c r="Z1563" s="31">
        <v>0</v>
      </c>
      <c r="AA1563" s="36"/>
      <c r="AB1563" s="36"/>
      <c r="AC1563" s="39"/>
      <c r="AD1563" s="2"/>
      <c r="AE1563" s="36"/>
      <c r="AF1563" s="36"/>
      <c r="AG1563" s="39"/>
      <c r="AH1563" s="2"/>
      <c r="AI1563" s="36"/>
      <c r="AJ1563" s="36"/>
      <c r="AK1563" s="39"/>
      <c r="AL1563" s="2"/>
      <c r="AM1563"/>
      <c r="AN1563"/>
      <c r="AO1563"/>
      <c r="AP1563"/>
    </row>
    <row r="1564" spans="1:42" s="28" customFormat="1">
      <c r="A1564" s="28" t="s">
        <v>2734</v>
      </c>
      <c r="B1564" s="28" t="s">
        <v>2735</v>
      </c>
      <c r="C1564" s="29">
        <v>10.759881210327151</v>
      </c>
      <c r="D1564" s="33">
        <v>24967.278204599999</v>
      </c>
      <c r="E1564" s="30">
        <v>1</v>
      </c>
      <c r="F1564" s="31">
        <v>1</v>
      </c>
      <c r="G1564" s="29">
        <v>4.0052423488266285E-2</v>
      </c>
      <c r="H1564" s="32">
        <v>4.7820366654743262E-6</v>
      </c>
      <c r="I1564" s="28" t="s">
        <v>53</v>
      </c>
      <c r="J1564" s="28" t="s">
        <v>39</v>
      </c>
      <c r="K1564" s="33">
        <v>33.71</v>
      </c>
      <c r="L1564" s="30">
        <v>1</v>
      </c>
      <c r="M1564" s="30">
        <v>1</v>
      </c>
      <c r="N1564" s="33">
        <v>4.3478260869565215</v>
      </c>
      <c r="O1564" s="31">
        <v>0</v>
      </c>
      <c r="P1564" s="31">
        <v>0</v>
      </c>
      <c r="Q1564" s="31">
        <v>0</v>
      </c>
      <c r="R1564" s="31">
        <v>0</v>
      </c>
      <c r="S1564" s="31">
        <v>0</v>
      </c>
      <c r="T1564" s="31">
        <v>0</v>
      </c>
      <c r="U1564" s="31">
        <v>0</v>
      </c>
      <c r="V1564" s="31">
        <v>0</v>
      </c>
      <c r="W1564" s="31">
        <v>0</v>
      </c>
      <c r="X1564" s="31">
        <v>0</v>
      </c>
      <c r="Y1564" s="31">
        <v>0</v>
      </c>
      <c r="Z1564" s="31">
        <v>0</v>
      </c>
      <c r="AA1564" s="36"/>
      <c r="AB1564" s="36"/>
      <c r="AC1564" s="39"/>
      <c r="AD1564" s="2"/>
      <c r="AE1564" s="36"/>
      <c r="AF1564" s="36"/>
      <c r="AG1564" s="39"/>
      <c r="AH1564" s="2"/>
      <c r="AI1564" s="36"/>
      <c r="AJ1564" s="36"/>
      <c r="AK1564" s="39"/>
      <c r="AL1564" s="2"/>
      <c r="AM1564"/>
      <c r="AN1564"/>
      <c r="AO1564"/>
      <c r="AP1564"/>
    </row>
    <row r="1565" spans="1:42" s="28" customFormat="1">
      <c r="A1565" s="28" t="s">
        <v>2736</v>
      </c>
      <c r="B1565" s="28" t="s">
        <v>2737</v>
      </c>
      <c r="C1565" s="29">
        <v>4.8048084259033201</v>
      </c>
      <c r="D1565" s="33">
        <v>42440.171539600073</v>
      </c>
      <c r="E1565" s="30">
        <v>1</v>
      </c>
      <c r="F1565" s="31">
        <v>1</v>
      </c>
      <c r="G1565" s="29">
        <v>2.3562581481719979E-2</v>
      </c>
      <c r="H1565" s="32">
        <v>2.8132412165226676E-6</v>
      </c>
      <c r="I1565" s="28" t="s">
        <v>50</v>
      </c>
      <c r="J1565" s="28" t="s">
        <v>32</v>
      </c>
      <c r="K1565" s="33">
        <v>55.97</v>
      </c>
      <c r="L1565" s="30">
        <v>2</v>
      </c>
      <c r="M1565" s="30">
        <v>1</v>
      </c>
      <c r="N1565" s="33">
        <v>5.221932114882506</v>
      </c>
      <c r="O1565" s="31">
        <v>0</v>
      </c>
      <c r="P1565" s="31">
        <v>0</v>
      </c>
      <c r="Q1565" s="31">
        <v>0</v>
      </c>
      <c r="R1565" s="31">
        <v>0</v>
      </c>
      <c r="S1565" s="31">
        <v>0</v>
      </c>
      <c r="T1565" s="31">
        <v>0</v>
      </c>
      <c r="U1565" s="31">
        <v>0</v>
      </c>
      <c r="V1565" s="31">
        <v>0</v>
      </c>
      <c r="W1565" s="31">
        <v>0</v>
      </c>
      <c r="X1565" s="31">
        <v>0</v>
      </c>
      <c r="Y1565" s="31">
        <v>0</v>
      </c>
      <c r="Z1565" s="31">
        <v>0</v>
      </c>
      <c r="AA1565" s="36"/>
      <c r="AB1565" s="36"/>
      <c r="AC1565" s="39"/>
      <c r="AD1565" s="2"/>
      <c r="AE1565" s="36"/>
      <c r="AF1565" s="36"/>
      <c r="AG1565" s="39"/>
      <c r="AH1565" s="2"/>
      <c r="AI1565" s="36"/>
      <c r="AJ1565" s="36"/>
      <c r="AK1565" s="39"/>
      <c r="AL1565" s="2"/>
      <c r="AM1565"/>
      <c r="AN1565"/>
      <c r="AO1565"/>
      <c r="AP1565"/>
    </row>
    <row r="1566" spans="1:42" s="28" customFormat="1">
      <c r="A1566" s="28" t="s">
        <v>2738</v>
      </c>
      <c r="B1566" s="28" t="s">
        <v>1529</v>
      </c>
      <c r="C1566" s="29">
        <v>6.9778919219970694</v>
      </c>
      <c r="D1566" s="33">
        <v>48366.046698600076</v>
      </c>
      <c r="E1566" s="30">
        <v>1</v>
      </c>
      <c r="F1566" s="31">
        <v>2</v>
      </c>
      <c r="G1566" s="29">
        <v>4.1351322601644196E-2</v>
      </c>
      <c r="H1566" s="32">
        <v>4.9371179974877297E-6</v>
      </c>
      <c r="I1566" s="28" t="s">
        <v>53</v>
      </c>
      <c r="J1566" s="28" t="s">
        <v>39</v>
      </c>
      <c r="K1566" s="33">
        <v>33.479999999999997</v>
      </c>
      <c r="L1566" s="30">
        <v>1</v>
      </c>
      <c r="M1566" s="30">
        <v>1</v>
      </c>
      <c r="N1566" s="33">
        <v>1.4736842105263157</v>
      </c>
      <c r="O1566" s="31">
        <v>0</v>
      </c>
      <c r="P1566" s="31">
        <v>0</v>
      </c>
      <c r="Q1566" s="31">
        <v>0</v>
      </c>
      <c r="R1566" s="31">
        <v>0</v>
      </c>
      <c r="S1566" s="31">
        <v>0</v>
      </c>
      <c r="T1566" s="31">
        <v>0</v>
      </c>
      <c r="U1566" s="31">
        <v>0</v>
      </c>
      <c r="V1566" s="31">
        <v>0</v>
      </c>
      <c r="W1566" s="31">
        <v>0</v>
      </c>
      <c r="X1566" s="31">
        <v>0</v>
      </c>
      <c r="Y1566" s="31">
        <v>0</v>
      </c>
      <c r="Z1566" s="31">
        <v>0</v>
      </c>
      <c r="AA1566" s="36"/>
      <c r="AB1566" s="36"/>
      <c r="AC1566" s="39"/>
      <c r="AD1566" s="2"/>
      <c r="AE1566" s="36"/>
      <c r="AF1566" s="36"/>
      <c r="AG1566" s="39"/>
      <c r="AH1566" s="2"/>
      <c r="AI1566" s="36"/>
      <c r="AJ1566" s="36"/>
      <c r="AK1566" s="39"/>
      <c r="AL1566" s="2"/>
      <c r="AM1566"/>
      <c r="AN1566"/>
      <c r="AO1566"/>
      <c r="AP1566"/>
    </row>
    <row r="1567" spans="1:42" s="28" customFormat="1">
      <c r="A1567" s="28" t="s">
        <v>2739</v>
      </c>
      <c r="B1567" s="28" t="s">
        <v>2740</v>
      </c>
      <c r="C1567" s="29">
        <v>5.7069202423095708</v>
      </c>
      <c r="D1567" s="33">
        <v>42973.661018600083</v>
      </c>
      <c r="E1567" s="30">
        <v>1</v>
      </c>
      <c r="F1567" s="31">
        <v>1</v>
      </c>
      <c r="G1567" s="29">
        <v>2.3270067671618083E-2</v>
      </c>
      <c r="H1567" s="32">
        <v>2.7783166940284255E-6</v>
      </c>
      <c r="I1567" s="28" t="s">
        <v>60</v>
      </c>
      <c r="J1567" s="28" t="s">
        <v>45</v>
      </c>
      <c r="K1567" s="33">
        <v>32.380000000000003</v>
      </c>
      <c r="L1567" s="30">
        <v>1</v>
      </c>
      <c r="M1567" s="30">
        <v>1</v>
      </c>
      <c r="N1567" s="33">
        <v>2.7363184079601992</v>
      </c>
      <c r="O1567" s="31">
        <v>0</v>
      </c>
      <c r="P1567" s="31">
        <v>0</v>
      </c>
      <c r="Q1567" s="31">
        <v>0</v>
      </c>
      <c r="R1567" s="31">
        <v>0</v>
      </c>
      <c r="S1567" s="31">
        <v>0</v>
      </c>
      <c r="T1567" s="31">
        <v>0</v>
      </c>
      <c r="U1567" s="31">
        <v>0</v>
      </c>
      <c r="V1567" s="31">
        <v>0</v>
      </c>
      <c r="W1567" s="31">
        <v>0</v>
      </c>
      <c r="X1567" s="31">
        <v>0</v>
      </c>
      <c r="Y1567" s="31">
        <v>1</v>
      </c>
      <c r="Z1567" s="31">
        <v>0</v>
      </c>
      <c r="AA1567" s="36"/>
      <c r="AB1567" s="36"/>
      <c r="AC1567" s="39"/>
      <c r="AD1567" s="2"/>
      <c r="AE1567" s="36"/>
      <c r="AF1567" s="36"/>
      <c r="AG1567" s="39"/>
      <c r="AH1567" s="2"/>
      <c r="AI1567" s="36"/>
      <c r="AJ1567" s="36"/>
      <c r="AK1567" s="39"/>
      <c r="AL1567" s="2"/>
      <c r="AM1567"/>
      <c r="AN1567"/>
      <c r="AO1567"/>
      <c r="AP1567"/>
    </row>
    <row r="1568" spans="1:42" s="28" customFormat="1">
      <c r="A1568" s="28" t="s">
        <v>2741</v>
      </c>
      <c r="B1568" s="28" t="s">
        <v>2742</v>
      </c>
      <c r="C1568" s="29">
        <v>5.9270298004150392</v>
      </c>
      <c r="D1568" s="33">
        <v>37193.172097600036</v>
      </c>
      <c r="E1568" s="30">
        <v>1</v>
      </c>
      <c r="F1568" s="31">
        <v>5</v>
      </c>
      <c r="G1568" s="29">
        <v>0.13443327680896128</v>
      </c>
      <c r="H1568" s="32">
        <v>1.6050585776629602E-5</v>
      </c>
      <c r="I1568" s="28" t="s">
        <v>50</v>
      </c>
      <c r="J1568" s="28" t="s">
        <v>32</v>
      </c>
      <c r="K1568" s="33">
        <v>40.590000000000003</v>
      </c>
      <c r="L1568" s="30">
        <v>1</v>
      </c>
      <c r="M1568" s="30">
        <v>2</v>
      </c>
      <c r="N1568" s="33">
        <v>2.359882005899705</v>
      </c>
      <c r="O1568" s="31">
        <v>0</v>
      </c>
      <c r="P1568" s="31">
        <v>0</v>
      </c>
      <c r="Q1568" s="31">
        <v>0</v>
      </c>
      <c r="R1568" s="31">
        <v>0</v>
      </c>
      <c r="S1568" s="31">
        <v>0</v>
      </c>
      <c r="T1568" s="31">
        <v>0</v>
      </c>
      <c r="U1568" s="31">
        <v>0</v>
      </c>
      <c r="V1568" s="31">
        <v>0</v>
      </c>
      <c r="W1568" s="31">
        <v>0</v>
      </c>
      <c r="X1568" s="31">
        <v>0</v>
      </c>
      <c r="Y1568" s="31">
        <v>2</v>
      </c>
      <c r="Z1568" s="31">
        <v>0</v>
      </c>
      <c r="AA1568" s="36"/>
      <c r="AB1568" s="36"/>
      <c r="AC1568" s="39"/>
      <c r="AD1568" s="2"/>
      <c r="AE1568" s="36"/>
      <c r="AF1568" s="36"/>
      <c r="AG1568" s="39"/>
      <c r="AH1568" s="2"/>
      <c r="AI1568" s="36"/>
      <c r="AJ1568" s="36"/>
      <c r="AK1568" s="39"/>
      <c r="AL1568" s="2"/>
      <c r="AM1568"/>
      <c r="AN1568"/>
      <c r="AO1568"/>
      <c r="AP1568"/>
    </row>
    <row r="1569" spans="1:42" s="28" customFormat="1">
      <c r="A1569" s="28" t="s">
        <v>2743</v>
      </c>
      <c r="B1569" s="28" t="s">
        <v>1853</v>
      </c>
      <c r="C1569" s="29">
        <v>8.8318012237548835</v>
      </c>
      <c r="D1569" s="33">
        <v>31290.876076599987</v>
      </c>
      <c r="E1569" s="30">
        <v>1</v>
      </c>
      <c r="F1569" s="31">
        <v>1</v>
      </c>
      <c r="G1569" s="29">
        <v>3.1958197576571604E-2</v>
      </c>
      <c r="H1569" s="32">
        <v>3.8156310970398503E-6</v>
      </c>
      <c r="I1569" s="28" t="s">
        <v>50</v>
      </c>
      <c r="J1569" s="28" t="s">
        <v>32</v>
      </c>
      <c r="K1569" s="33">
        <v>25.02</v>
      </c>
      <c r="L1569" s="30">
        <v>1</v>
      </c>
      <c r="M1569" s="30">
        <v>1</v>
      </c>
      <c r="N1569" s="33">
        <v>3.2028469750889679</v>
      </c>
      <c r="O1569" s="31">
        <v>0</v>
      </c>
      <c r="P1569" s="31">
        <v>0</v>
      </c>
      <c r="Q1569" s="31">
        <v>0</v>
      </c>
      <c r="R1569" s="31">
        <v>0</v>
      </c>
      <c r="S1569" s="31">
        <v>0</v>
      </c>
      <c r="T1569" s="31">
        <v>0</v>
      </c>
      <c r="U1569" s="31">
        <v>0</v>
      </c>
      <c r="V1569" s="31">
        <v>0</v>
      </c>
      <c r="W1569" s="31">
        <v>0</v>
      </c>
      <c r="X1569" s="31">
        <v>0</v>
      </c>
      <c r="Y1569" s="31">
        <v>0</v>
      </c>
      <c r="Z1569" s="31">
        <v>0</v>
      </c>
      <c r="AA1569" s="36"/>
      <c r="AB1569" s="36"/>
      <c r="AC1569" s="39"/>
      <c r="AD1569" s="2"/>
      <c r="AE1569" s="36"/>
      <c r="AF1569" s="36"/>
      <c r="AG1569" s="39"/>
      <c r="AH1569" s="2"/>
      <c r="AI1569" s="36"/>
      <c r="AJ1569" s="36"/>
      <c r="AK1569" s="39"/>
      <c r="AL1569" s="2"/>
      <c r="AM1569"/>
      <c r="AN1569"/>
      <c r="AO1569"/>
      <c r="AP1569"/>
    </row>
    <row r="1570" spans="1:42" s="28" customFormat="1">
      <c r="A1570" s="28" t="s">
        <v>2744</v>
      </c>
      <c r="B1570" s="28" t="s">
        <v>2745</v>
      </c>
      <c r="C1570" s="29">
        <v>5.8652294158935554</v>
      </c>
      <c r="D1570" s="33">
        <v>33802.719791599993</v>
      </c>
      <c r="E1570" s="30">
        <v>1</v>
      </c>
      <c r="F1570" s="31">
        <v>7</v>
      </c>
      <c r="G1570" s="29">
        <v>0.20708392825063462</v>
      </c>
      <c r="H1570" s="32">
        <v>2.4724669607448386E-5</v>
      </c>
      <c r="I1570" s="28" t="s">
        <v>60</v>
      </c>
      <c r="J1570" s="28" t="s">
        <v>45</v>
      </c>
      <c r="K1570" s="33">
        <v>65.739999999999995</v>
      </c>
      <c r="L1570" s="30">
        <v>1</v>
      </c>
      <c r="M1570" s="30">
        <v>2</v>
      </c>
      <c r="N1570" s="33">
        <v>3.5714285714285712</v>
      </c>
      <c r="O1570" s="31">
        <v>0</v>
      </c>
      <c r="P1570" s="31">
        <v>0</v>
      </c>
      <c r="Q1570" s="31">
        <v>0</v>
      </c>
      <c r="R1570" s="31">
        <v>0</v>
      </c>
      <c r="S1570" s="31">
        <v>0</v>
      </c>
      <c r="T1570" s="31">
        <v>0</v>
      </c>
      <c r="U1570" s="31">
        <v>0</v>
      </c>
      <c r="V1570" s="31">
        <v>0</v>
      </c>
      <c r="W1570" s="31">
        <v>3</v>
      </c>
      <c r="X1570" s="31">
        <v>0</v>
      </c>
      <c r="Y1570" s="31">
        <v>2</v>
      </c>
      <c r="Z1570" s="31">
        <v>0</v>
      </c>
      <c r="AA1570" s="36"/>
      <c r="AB1570" s="36"/>
      <c r="AC1570" s="39"/>
      <c r="AD1570" s="2"/>
      <c r="AE1570" s="36"/>
      <c r="AF1570" s="36"/>
      <c r="AG1570" s="39"/>
      <c r="AH1570" s="2"/>
      <c r="AI1570" s="36"/>
      <c r="AJ1570" s="36"/>
      <c r="AK1570" s="39"/>
      <c r="AL1570" s="2"/>
      <c r="AM1570"/>
      <c r="AN1570"/>
      <c r="AO1570"/>
      <c r="AP1570"/>
    </row>
    <row r="1571" spans="1:42" s="28" customFormat="1">
      <c r="A1571" s="28" t="s">
        <v>2746</v>
      </c>
      <c r="B1571" s="28" t="s">
        <v>2747</v>
      </c>
      <c r="C1571" s="29">
        <v>10.952489852905273</v>
      </c>
      <c r="D1571" s="33">
        <v>13466.818675599983</v>
      </c>
      <c r="E1571" s="30">
        <v>1</v>
      </c>
      <c r="F1571" s="31">
        <v>6</v>
      </c>
      <c r="G1571" s="29">
        <v>0.44553952529792151</v>
      </c>
      <c r="H1571" s="32">
        <v>5.3194942036824835E-5</v>
      </c>
      <c r="I1571" s="28" t="s">
        <v>50</v>
      </c>
      <c r="J1571" s="28" t="s">
        <v>32</v>
      </c>
      <c r="K1571" s="33">
        <v>62.6</v>
      </c>
      <c r="L1571" s="30">
        <v>1</v>
      </c>
      <c r="M1571" s="30">
        <v>2</v>
      </c>
      <c r="N1571" s="33">
        <v>7.8125</v>
      </c>
      <c r="O1571" s="31">
        <v>0</v>
      </c>
      <c r="P1571" s="31">
        <v>0</v>
      </c>
      <c r="Q1571" s="31">
        <v>0</v>
      </c>
      <c r="R1571" s="31">
        <v>0</v>
      </c>
      <c r="S1571" s="31">
        <v>0</v>
      </c>
      <c r="T1571" s="31">
        <v>0</v>
      </c>
      <c r="U1571" s="31">
        <v>0</v>
      </c>
      <c r="V1571" s="31">
        <v>0</v>
      </c>
      <c r="W1571" s="31">
        <v>1</v>
      </c>
      <c r="X1571" s="31">
        <v>1</v>
      </c>
      <c r="Y1571" s="31">
        <v>2</v>
      </c>
      <c r="Z1571" s="31">
        <v>0</v>
      </c>
      <c r="AA1571" s="36"/>
      <c r="AB1571" s="36"/>
      <c r="AC1571" s="39"/>
      <c r="AD1571" s="2"/>
      <c r="AE1571" s="36"/>
      <c r="AF1571" s="36"/>
      <c r="AG1571" s="39"/>
      <c r="AH1571" s="2"/>
      <c r="AI1571" s="36"/>
      <c r="AJ1571" s="36"/>
      <c r="AK1571" s="39"/>
      <c r="AL1571" s="2"/>
      <c r="AM1571"/>
      <c r="AN1571"/>
      <c r="AO1571"/>
      <c r="AP1571"/>
    </row>
    <row r="1572" spans="1:42" s="28" customFormat="1">
      <c r="A1572" s="28" t="s">
        <v>2748</v>
      </c>
      <c r="B1572" s="28" t="s">
        <v>2552</v>
      </c>
      <c r="C1572" s="29">
        <v>5.7016040802001946</v>
      </c>
      <c r="D1572" s="33">
        <v>33071.620196599986</v>
      </c>
      <c r="E1572" s="30">
        <v>1</v>
      </c>
      <c r="F1572" s="31">
        <v>5</v>
      </c>
      <c r="G1572" s="29">
        <v>0.1511870289473764</v>
      </c>
      <c r="H1572" s="32">
        <v>1.8050890627936315E-5</v>
      </c>
      <c r="I1572" s="28" t="s">
        <v>50</v>
      </c>
      <c r="J1572" s="28" t="s">
        <v>32</v>
      </c>
      <c r="K1572" s="33">
        <v>48.16</v>
      </c>
      <c r="L1572" s="30">
        <v>1</v>
      </c>
      <c r="M1572" s="30">
        <v>2</v>
      </c>
      <c r="N1572" s="33">
        <v>7.1197411003236244</v>
      </c>
      <c r="O1572" s="31">
        <v>0</v>
      </c>
      <c r="P1572" s="31">
        <v>0</v>
      </c>
      <c r="Q1572" s="31">
        <v>0</v>
      </c>
      <c r="R1572" s="31">
        <v>0</v>
      </c>
      <c r="S1572" s="31">
        <v>0</v>
      </c>
      <c r="T1572" s="31">
        <v>0</v>
      </c>
      <c r="U1572" s="31">
        <v>0</v>
      </c>
      <c r="V1572" s="31">
        <v>0</v>
      </c>
      <c r="W1572" s="31">
        <v>0</v>
      </c>
      <c r="X1572" s="31">
        <v>0</v>
      </c>
      <c r="Y1572" s="31">
        <v>1</v>
      </c>
      <c r="Z1572" s="31">
        <v>0</v>
      </c>
      <c r="AA1572" s="36"/>
      <c r="AB1572" s="36"/>
      <c r="AC1572" s="39"/>
      <c r="AD1572" s="2"/>
      <c r="AE1572" s="36"/>
      <c r="AF1572" s="36"/>
      <c r="AG1572" s="39"/>
      <c r="AH1572" s="2"/>
      <c r="AI1572" s="36"/>
      <c r="AJ1572" s="36"/>
      <c r="AK1572" s="39"/>
      <c r="AL1572" s="2"/>
      <c r="AM1572"/>
      <c r="AN1572"/>
      <c r="AO1572"/>
      <c r="AP1572"/>
    </row>
    <row r="1573" spans="1:42" s="28" customFormat="1">
      <c r="A1573" s="28" t="s">
        <v>2749</v>
      </c>
      <c r="B1573" s="28" t="s">
        <v>2750</v>
      </c>
      <c r="C1573" s="29">
        <v>4.923655319213867</v>
      </c>
      <c r="D1573" s="33">
        <v>27227.951735600011</v>
      </c>
      <c r="E1573" s="30">
        <v>1</v>
      </c>
      <c r="F1573" s="31">
        <v>12</v>
      </c>
      <c r="G1573" s="29">
        <v>0.44072356659536149</v>
      </c>
      <c r="H1573" s="32">
        <v>5.2619943345377384E-5</v>
      </c>
      <c r="I1573" s="28" t="s">
        <v>60</v>
      </c>
      <c r="J1573" s="28" t="s">
        <v>45</v>
      </c>
      <c r="K1573" s="33">
        <v>113.27</v>
      </c>
      <c r="L1573" s="30">
        <v>1</v>
      </c>
      <c r="M1573" s="30">
        <v>3</v>
      </c>
      <c r="N1573" s="33">
        <v>5.5335968379446641</v>
      </c>
      <c r="O1573" s="31">
        <v>0</v>
      </c>
      <c r="P1573" s="31">
        <v>0</v>
      </c>
      <c r="Q1573" s="31">
        <v>0</v>
      </c>
      <c r="R1573" s="31">
        <v>0</v>
      </c>
      <c r="S1573" s="31">
        <v>0</v>
      </c>
      <c r="T1573" s="31">
        <v>0</v>
      </c>
      <c r="U1573" s="31">
        <v>0</v>
      </c>
      <c r="V1573" s="31">
        <v>0</v>
      </c>
      <c r="W1573" s="31">
        <v>3</v>
      </c>
      <c r="X1573" s="31">
        <v>0</v>
      </c>
      <c r="Y1573" s="31">
        <v>3</v>
      </c>
      <c r="Z1573" s="31">
        <v>0</v>
      </c>
      <c r="AA1573" s="36"/>
      <c r="AB1573" s="36"/>
      <c r="AC1573" s="39"/>
      <c r="AD1573" s="2"/>
      <c r="AE1573" s="36"/>
      <c r="AF1573" s="36"/>
      <c r="AG1573" s="39"/>
      <c r="AH1573" s="2"/>
      <c r="AI1573" s="36"/>
      <c r="AJ1573" s="36"/>
      <c r="AK1573" s="39"/>
      <c r="AL1573" s="2"/>
      <c r="AM1573"/>
      <c r="AN1573"/>
      <c r="AO1573"/>
      <c r="AP1573"/>
    </row>
    <row r="1574" spans="1:42" s="28" customFormat="1">
      <c r="A1574" s="28" t="s">
        <v>2751</v>
      </c>
      <c r="B1574" s="28" t="s">
        <v>2752</v>
      </c>
      <c r="C1574" s="29">
        <v>6.0546176910400398</v>
      </c>
      <c r="D1574" s="33">
        <v>23941.781056600001</v>
      </c>
      <c r="E1574" s="30">
        <v>1</v>
      </c>
      <c r="F1574" s="31">
        <v>4</v>
      </c>
      <c r="G1574" s="29">
        <v>0.1670719480118763</v>
      </c>
      <c r="H1574" s="32">
        <v>1.9947461641093222E-5</v>
      </c>
      <c r="I1574" s="28" t="s">
        <v>53</v>
      </c>
      <c r="J1574" s="28" t="s">
        <v>39</v>
      </c>
      <c r="K1574" s="33">
        <v>43.09</v>
      </c>
      <c r="L1574" s="30">
        <v>1</v>
      </c>
      <c r="M1574" s="30">
        <v>2</v>
      </c>
      <c r="N1574" s="33">
        <v>5.6451612903225801</v>
      </c>
      <c r="O1574" s="31">
        <v>0</v>
      </c>
      <c r="P1574" s="31">
        <v>0</v>
      </c>
      <c r="Q1574" s="31">
        <v>0</v>
      </c>
      <c r="R1574" s="31">
        <v>0</v>
      </c>
      <c r="S1574" s="31">
        <v>1</v>
      </c>
      <c r="T1574" s="31">
        <v>0</v>
      </c>
      <c r="U1574" s="31">
        <v>0</v>
      </c>
      <c r="V1574" s="31">
        <v>0</v>
      </c>
      <c r="W1574" s="31">
        <v>0</v>
      </c>
      <c r="X1574" s="31">
        <v>0</v>
      </c>
      <c r="Y1574" s="31">
        <v>1</v>
      </c>
      <c r="Z1574" s="31">
        <v>0</v>
      </c>
      <c r="AA1574" s="36"/>
      <c r="AB1574" s="36"/>
      <c r="AC1574" s="39"/>
      <c r="AD1574" s="2"/>
      <c r="AE1574" s="36"/>
      <c r="AF1574" s="36"/>
      <c r="AG1574" s="39"/>
      <c r="AH1574" s="2"/>
      <c r="AI1574" s="36"/>
      <c r="AJ1574" s="36"/>
      <c r="AK1574" s="39"/>
      <c r="AL1574" s="2"/>
      <c r="AM1574"/>
      <c r="AN1574"/>
      <c r="AO1574"/>
      <c r="AP1574"/>
    </row>
    <row r="1575" spans="1:42" s="28" customFormat="1">
      <c r="A1575" s="28" t="s">
        <v>2753</v>
      </c>
      <c r="B1575" s="28" t="s">
        <v>2754</v>
      </c>
      <c r="C1575" s="29">
        <v>6.898967361450195</v>
      </c>
      <c r="D1575" s="33">
        <v>14185.303713599991</v>
      </c>
      <c r="E1575" s="30">
        <v>1</v>
      </c>
      <c r="F1575" s="31">
        <v>2</v>
      </c>
      <c r="G1575" s="29">
        <v>0.1409909890108679</v>
      </c>
      <c r="H1575" s="32">
        <v>1.6833540151421251E-5</v>
      </c>
      <c r="I1575" s="28" t="s">
        <v>60</v>
      </c>
      <c r="J1575" s="28" t="s">
        <v>45</v>
      </c>
      <c r="K1575" s="33">
        <v>78.599999999999994</v>
      </c>
      <c r="L1575" s="30">
        <v>1</v>
      </c>
      <c r="M1575" s="30">
        <v>1</v>
      </c>
      <c r="N1575" s="33">
        <v>11.538461538461538</v>
      </c>
      <c r="O1575" s="31">
        <v>0</v>
      </c>
      <c r="P1575" s="31">
        <v>0</v>
      </c>
      <c r="Q1575" s="31">
        <v>0</v>
      </c>
      <c r="R1575" s="31">
        <v>0</v>
      </c>
      <c r="S1575" s="31">
        <v>0</v>
      </c>
      <c r="T1575" s="31">
        <v>0</v>
      </c>
      <c r="U1575" s="31">
        <v>0</v>
      </c>
      <c r="V1575" s="31">
        <v>0</v>
      </c>
      <c r="W1575" s="31">
        <v>1</v>
      </c>
      <c r="X1575" s="31">
        <v>0</v>
      </c>
      <c r="Y1575" s="31">
        <v>1</v>
      </c>
      <c r="Z1575" s="31">
        <v>0</v>
      </c>
      <c r="AA1575" s="36"/>
      <c r="AB1575" s="36"/>
      <c r="AC1575" s="39"/>
      <c r="AD1575" s="2"/>
      <c r="AE1575" s="36"/>
      <c r="AF1575" s="36"/>
      <c r="AG1575" s="39"/>
      <c r="AH1575" s="2"/>
      <c r="AI1575" s="36"/>
      <c r="AJ1575" s="36"/>
      <c r="AK1575" s="39"/>
      <c r="AL1575" s="2"/>
      <c r="AM1575"/>
      <c r="AN1575"/>
      <c r="AO1575"/>
      <c r="AP1575"/>
    </row>
    <row r="1576" spans="1:42" s="28" customFormat="1">
      <c r="A1576" s="28" t="s">
        <v>2755</v>
      </c>
      <c r="B1576" s="28" t="s">
        <v>2756</v>
      </c>
      <c r="C1576" s="29">
        <v>7.8447330474853523</v>
      </c>
      <c r="D1576" s="33">
        <v>29403.008745600011</v>
      </c>
      <c r="E1576" s="30">
        <v>1</v>
      </c>
      <c r="F1576" s="31">
        <v>1</v>
      </c>
      <c r="G1576" s="29">
        <v>3.401012490429723E-2</v>
      </c>
      <c r="H1576" s="32">
        <v>4.06061981086755E-6</v>
      </c>
      <c r="I1576" s="28" t="s">
        <v>53</v>
      </c>
      <c r="J1576" s="28" t="s">
        <v>39</v>
      </c>
      <c r="K1576" s="33">
        <v>56.29</v>
      </c>
      <c r="L1576" s="30">
        <v>1</v>
      </c>
      <c r="M1576" s="30">
        <v>1</v>
      </c>
      <c r="N1576" s="33">
        <v>4.0740740740740744</v>
      </c>
      <c r="O1576" s="31">
        <v>0</v>
      </c>
      <c r="P1576" s="31">
        <v>0</v>
      </c>
      <c r="Q1576" s="31">
        <v>0</v>
      </c>
      <c r="R1576" s="31">
        <v>0</v>
      </c>
      <c r="S1576" s="31">
        <v>0</v>
      </c>
      <c r="T1576" s="31">
        <v>0</v>
      </c>
      <c r="U1576" s="31">
        <v>0</v>
      </c>
      <c r="V1576" s="31">
        <v>0</v>
      </c>
      <c r="W1576" s="31">
        <v>0</v>
      </c>
      <c r="X1576" s="31">
        <v>0</v>
      </c>
      <c r="Y1576" s="31">
        <v>0</v>
      </c>
      <c r="Z1576" s="31">
        <v>0</v>
      </c>
      <c r="AA1576" s="36"/>
      <c r="AB1576" s="36"/>
      <c r="AC1576" s="39"/>
      <c r="AD1576" s="2"/>
      <c r="AE1576" s="36"/>
      <c r="AF1576" s="36"/>
      <c r="AG1576" s="39"/>
      <c r="AH1576" s="2"/>
      <c r="AI1576" s="36"/>
      <c r="AJ1576" s="36"/>
      <c r="AK1576" s="39"/>
      <c r="AL1576" s="2"/>
      <c r="AM1576"/>
      <c r="AN1576"/>
      <c r="AO1576"/>
      <c r="AP1576"/>
    </row>
    <row r="1577" spans="1:42" s="28" customFormat="1">
      <c r="A1577" s="28" t="s">
        <v>2757</v>
      </c>
      <c r="B1577" s="28" t="s">
        <v>2758</v>
      </c>
      <c r="C1577" s="29">
        <v>6.2840305328369146</v>
      </c>
      <c r="D1577" s="33">
        <v>19265.029271599986</v>
      </c>
      <c r="E1577" s="30">
        <v>1</v>
      </c>
      <c r="F1577" s="31">
        <v>10</v>
      </c>
      <c r="G1577" s="29">
        <v>0.51907525594792348</v>
      </c>
      <c r="H1577" s="32">
        <v>6.1974699403910817E-5</v>
      </c>
      <c r="I1577" s="28" t="s">
        <v>53</v>
      </c>
      <c r="J1577" s="28" t="s">
        <v>39</v>
      </c>
      <c r="K1577" s="33">
        <v>74.39</v>
      </c>
      <c r="L1577" s="30">
        <v>1</v>
      </c>
      <c r="M1577" s="30">
        <v>2</v>
      </c>
      <c r="N1577" s="33">
        <v>5.9459459459459465</v>
      </c>
      <c r="O1577" s="31">
        <v>0</v>
      </c>
      <c r="P1577" s="31">
        <v>0</v>
      </c>
      <c r="Q1577" s="31">
        <v>0</v>
      </c>
      <c r="R1577" s="31">
        <v>0</v>
      </c>
      <c r="S1577" s="31">
        <v>0</v>
      </c>
      <c r="T1577" s="31">
        <v>0</v>
      </c>
      <c r="U1577" s="31">
        <v>0</v>
      </c>
      <c r="V1577" s="31">
        <v>0</v>
      </c>
      <c r="W1577" s="31">
        <v>4</v>
      </c>
      <c r="X1577" s="31">
        <v>0</v>
      </c>
      <c r="Y1577" s="31">
        <v>2</v>
      </c>
      <c r="Z1577" s="31">
        <v>0</v>
      </c>
      <c r="AA1577" s="36"/>
      <c r="AB1577" s="36"/>
      <c r="AC1577" s="39"/>
      <c r="AD1577" s="2"/>
      <c r="AE1577" s="36"/>
      <c r="AF1577" s="36"/>
      <c r="AG1577" s="39"/>
      <c r="AH1577" s="2"/>
      <c r="AI1577" s="36"/>
      <c r="AJ1577" s="36"/>
      <c r="AK1577" s="39"/>
      <c r="AL1577" s="2"/>
      <c r="AM1577"/>
      <c r="AN1577"/>
      <c r="AO1577"/>
      <c r="AP1577"/>
    </row>
    <row r="1578" spans="1:42" s="28" customFormat="1">
      <c r="A1578" s="28" t="s">
        <v>2759</v>
      </c>
      <c r="B1578" s="28" t="s">
        <v>184</v>
      </c>
      <c r="C1578" s="29">
        <v>5.5616458892822278</v>
      </c>
      <c r="D1578" s="33">
        <v>46289.594669600119</v>
      </c>
      <c r="E1578" s="30">
        <v>1</v>
      </c>
      <c r="F1578" s="31">
        <v>1</v>
      </c>
      <c r="G1578" s="29">
        <v>2.1603127163624367E-2</v>
      </c>
      <c r="H1578" s="32">
        <v>2.5792932658774267E-6</v>
      </c>
      <c r="I1578" s="28" t="s">
        <v>60</v>
      </c>
      <c r="J1578" s="28" t="s">
        <v>45</v>
      </c>
      <c r="K1578" s="33">
        <v>34.44</v>
      </c>
      <c r="L1578" s="30">
        <v>1</v>
      </c>
      <c r="M1578" s="30">
        <v>1</v>
      </c>
      <c r="N1578" s="33">
        <v>2.3255813953488373</v>
      </c>
      <c r="O1578" s="31">
        <v>0</v>
      </c>
      <c r="P1578" s="31">
        <v>0</v>
      </c>
      <c r="Q1578" s="31">
        <v>0</v>
      </c>
      <c r="R1578" s="31">
        <v>0</v>
      </c>
      <c r="S1578" s="31">
        <v>0</v>
      </c>
      <c r="T1578" s="31">
        <v>0</v>
      </c>
      <c r="U1578" s="31">
        <v>0</v>
      </c>
      <c r="V1578" s="31">
        <v>0</v>
      </c>
      <c r="W1578" s="31">
        <v>0</v>
      </c>
      <c r="X1578" s="31">
        <v>0</v>
      </c>
      <c r="Y1578" s="31">
        <v>1</v>
      </c>
      <c r="Z1578" s="31">
        <v>0</v>
      </c>
      <c r="AA1578" s="36"/>
      <c r="AB1578" s="36"/>
      <c r="AC1578" s="39"/>
      <c r="AD1578" s="2"/>
      <c r="AE1578" s="36"/>
      <c r="AF1578" s="36"/>
      <c r="AG1578" s="39"/>
      <c r="AH1578" s="2"/>
      <c r="AI1578" s="36"/>
      <c r="AJ1578" s="36"/>
      <c r="AK1578" s="39"/>
      <c r="AL1578" s="2"/>
      <c r="AM1578"/>
      <c r="AN1578"/>
      <c r="AO1578"/>
      <c r="AP1578"/>
    </row>
    <row r="1579" spans="1:42" s="28" customFormat="1">
      <c r="A1579" s="28" t="s">
        <v>2760</v>
      </c>
      <c r="B1579" s="28" t="s">
        <v>2761</v>
      </c>
      <c r="C1579" s="29">
        <v>10.448118972778317</v>
      </c>
      <c r="D1579" s="33">
        <v>29804.888855600009</v>
      </c>
      <c r="E1579" s="30">
        <v>1</v>
      </c>
      <c r="F1579" s="31">
        <v>9</v>
      </c>
      <c r="G1579" s="29">
        <v>0.30196388396559981</v>
      </c>
      <c r="H1579" s="32">
        <v>3.605280876937613E-5</v>
      </c>
      <c r="I1579" s="28" t="s">
        <v>60</v>
      </c>
      <c r="J1579" s="28" t="s">
        <v>45</v>
      </c>
      <c r="K1579" s="33">
        <v>86.79</v>
      </c>
      <c r="L1579" s="30">
        <v>1</v>
      </c>
      <c r="M1579" s="30">
        <v>2</v>
      </c>
      <c r="N1579" s="33">
        <v>6.4056939501779357</v>
      </c>
      <c r="O1579" s="31">
        <v>0</v>
      </c>
      <c r="P1579" s="31">
        <v>0</v>
      </c>
      <c r="Q1579" s="31">
        <v>0</v>
      </c>
      <c r="R1579" s="31">
        <v>0</v>
      </c>
      <c r="S1579" s="31">
        <v>0</v>
      </c>
      <c r="T1579" s="31">
        <v>0</v>
      </c>
      <c r="U1579" s="31">
        <v>0</v>
      </c>
      <c r="V1579" s="31">
        <v>0</v>
      </c>
      <c r="W1579" s="31">
        <v>0</v>
      </c>
      <c r="X1579" s="31">
        <v>0</v>
      </c>
      <c r="Y1579" s="31">
        <v>2</v>
      </c>
      <c r="Z1579" s="31">
        <v>0</v>
      </c>
      <c r="AA1579" s="36"/>
      <c r="AB1579" s="36"/>
      <c r="AC1579" s="39"/>
      <c r="AD1579" s="2"/>
      <c r="AE1579" s="36"/>
      <c r="AF1579" s="36"/>
      <c r="AG1579" s="39"/>
      <c r="AH1579" s="2"/>
      <c r="AI1579" s="36"/>
      <c r="AJ1579" s="36"/>
      <c r="AK1579" s="39"/>
      <c r="AL1579" s="2"/>
      <c r="AM1579"/>
      <c r="AN1579"/>
      <c r="AO1579"/>
      <c r="AP1579"/>
    </row>
    <row r="1580" spans="1:42" s="28" customFormat="1">
      <c r="A1580" s="28" t="s">
        <v>2762</v>
      </c>
      <c r="B1580" s="28" t="s">
        <v>2763</v>
      </c>
      <c r="C1580" s="29">
        <v>10.112740707397464</v>
      </c>
      <c r="D1580" s="33">
        <v>36486.061041600056</v>
      </c>
      <c r="E1580" s="30">
        <v>1</v>
      </c>
      <c r="F1580" s="31">
        <v>2</v>
      </c>
      <c r="G1580" s="29">
        <v>5.4815453981718498E-2</v>
      </c>
      <c r="H1580" s="32">
        <v>6.5446604211600745E-6</v>
      </c>
      <c r="I1580" s="28" t="s">
        <v>53</v>
      </c>
      <c r="J1580" s="28" t="s">
        <v>39</v>
      </c>
      <c r="K1580" s="33">
        <v>34.97</v>
      </c>
      <c r="L1580" s="30">
        <v>1</v>
      </c>
      <c r="M1580" s="30">
        <v>1</v>
      </c>
      <c r="N1580" s="33">
        <v>5.2147239263803682</v>
      </c>
      <c r="O1580" s="31">
        <v>0</v>
      </c>
      <c r="P1580" s="31">
        <v>0</v>
      </c>
      <c r="Q1580" s="31">
        <v>0</v>
      </c>
      <c r="R1580" s="31">
        <v>0</v>
      </c>
      <c r="S1580" s="31">
        <v>0</v>
      </c>
      <c r="T1580" s="31">
        <v>0</v>
      </c>
      <c r="U1580" s="31">
        <v>0</v>
      </c>
      <c r="V1580" s="31">
        <v>0</v>
      </c>
      <c r="W1580" s="31">
        <v>0</v>
      </c>
      <c r="X1580" s="31">
        <v>0</v>
      </c>
      <c r="Y1580" s="31">
        <v>1</v>
      </c>
      <c r="Z1580" s="31">
        <v>0</v>
      </c>
      <c r="AA1580" s="36"/>
      <c r="AB1580" s="36"/>
      <c r="AC1580" s="39"/>
      <c r="AD1580" s="2"/>
      <c r="AE1580" s="36"/>
      <c r="AF1580" s="36"/>
      <c r="AG1580" s="39"/>
      <c r="AH1580" s="2"/>
      <c r="AI1580" s="36"/>
      <c r="AJ1580" s="36"/>
      <c r="AK1580" s="39"/>
      <c r="AL1580" s="2"/>
      <c r="AM1580"/>
      <c r="AN1580"/>
      <c r="AO1580"/>
      <c r="AP1580"/>
    </row>
    <row r="1581" spans="1:42" s="28" customFormat="1">
      <c r="A1581" s="28" t="s">
        <v>2764</v>
      </c>
      <c r="B1581" s="28" t="s">
        <v>2765</v>
      </c>
      <c r="C1581" s="29">
        <v>5.2677234649658216</v>
      </c>
      <c r="D1581" s="33">
        <v>29500.923960599994</v>
      </c>
      <c r="E1581" s="30">
        <v>1</v>
      </c>
      <c r="F1581" s="31">
        <v>6</v>
      </c>
      <c r="G1581" s="29">
        <v>0.20338346039647129</v>
      </c>
      <c r="H1581" s="32">
        <v>2.4282854320960111E-5</v>
      </c>
      <c r="I1581" s="28" t="s">
        <v>53</v>
      </c>
      <c r="J1581" s="28" t="s">
        <v>39</v>
      </c>
      <c r="K1581" s="33">
        <v>49.11</v>
      </c>
      <c r="L1581" s="30">
        <v>1</v>
      </c>
      <c r="M1581" s="30">
        <v>1</v>
      </c>
      <c r="N1581" s="33">
        <v>3.6231884057971016</v>
      </c>
      <c r="O1581" s="31">
        <v>0</v>
      </c>
      <c r="P1581" s="31">
        <v>0</v>
      </c>
      <c r="Q1581" s="31">
        <v>0</v>
      </c>
      <c r="R1581" s="31">
        <v>0</v>
      </c>
      <c r="S1581" s="31">
        <v>0</v>
      </c>
      <c r="T1581" s="31">
        <v>0</v>
      </c>
      <c r="U1581" s="31">
        <v>0</v>
      </c>
      <c r="V1581" s="31">
        <v>0</v>
      </c>
      <c r="W1581" s="31">
        <v>0</v>
      </c>
      <c r="X1581" s="31">
        <v>0</v>
      </c>
      <c r="Y1581" s="31">
        <v>0</v>
      </c>
      <c r="Z1581" s="31">
        <v>0</v>
      </c>
      <c r="AA1581" s="36"/>
      <c r="AB1581" s="36"/>
      <c r="AC1581" s="39"/>
      <c r="AD1581" s="2"/>
      <c r="AE1581" s="36"/>
      <c r="AF1581" s="36"/>
      <c r="AG1581" s="39"/>
      <c r="AH1581" s="2"/>
      <c r="AI1581" s="36"/>
      <c r="AJ1581" s="36"/>
      <c r="AK1581" s="39"/>
      <c r="AL1581" s="2"/>
      <c r="AM1581"/>
      <c r="AN1581"/>
      <c r="AO1581"/>
      <c r="AP1581"/>
    </row>
    <row r="1582" spans="1:42" s="28" customFormat="1">
      <c r="A1582" s="28" t="s">
        <v>2766</v>
      </c>
      <c r="B1582" s="28" t="s">
        <v>2767</v>
      </c>
      <c r="C1582" s="29">
        <v>8.8199420928955092</v>
      </c>
      <c r="D1582" s="33">
        <v>122542.23095360042</v>
      </c>
      <c r="E1582" s="30">
        <v>1</v>
      </c>
      <c r="F1582" s="31">
        <v>1</v>
      </c>
      <c r="G1582" s="29">
        <v>8.1604520516575362E-3</v>
      </c>
      <c r="H1582" s="32">
        <v>9.7431260131621837E-7</v>
      </c>
      <c r="I1582" s="28" t="s">
        <v>53</v>
      </c>
      <c r="J1582" s="28" t="s">
        <v>39</v>
      </c>
      <c r="K1582" s="33">
        <v>25.28</v>
      </c>
      <c r="L1582" s="30">
        <v>1</v>
      </c>
      <c r="M1582" s="30">
        <v>1</v>
      </c>
      <c r="N1582" s="33">
        <v>0.60553633217993075</v>
      </c>
      <c r="O1582" s="31">
        <v>0</v>
      </c>
      <c r="P1582" s="31">
        <v>0</v>
      </c>
      <c r="Q1582" s="31">
        <v>0</v>
      </c>
      <c r="R1582" s="31">
        <v>0</v>
      </c>
      <c r="S1582" s="31">
        <v>0</v>
      </c>
      <c r="T1582" s="31">
        <v>0</v>
      </c>
      <c r="U1582" s="31">
        <v>0</v>
      </c>
      <c r="V1582" s="31">
        <v>0</v>
      </c>
      <c r="W1582" s="31">
        <v>0</v>
      </c>
      <c r="X1582" s="31">
        <v>0</v>
      </c>
      <c r="Y1582" s="31">
        <v>0</v>
      </c>
      <c r="Z1582" s="31">
        <v>0</v>
      </c>
      <c r="AA1582" s="36"/>
      <c r="AB1582" s="36"/>
      <c r="AC1582" s="39"/>
      <c r="AD1582" s="2"/>
      <c r="AE1582" s="36"/>
      <c r="AF1582" s="36"/>
      <c r="AG1582" s="39"/>
      <c r="AH1582" s="2"/>
      <c r="AI1582" s="36"/>
      <c r="AJ1582" s="36"/>
      <c r="AK1582" s="39"/>
      <c r="AL1582" s="2"/>
      <c r="AM1582"/>
      <c r="AN1582"/>
      <c r="AO1582"/>
      <c r="AP1582"/>
    </row>
    <row r="1583" spans="1:42" s="28" customFormat="1">
      <c r="A1583" s="28" t="s">
        <v>2768</v>
      </c>
      <c r="B1583" s="28" t="s">
        <v>2769</v>
      </c>
      <c r="C1583" s="29">
        <v>5.6767612457275396</v>
      </c>
      <c r="D1583" s="33">
        <v>31272.350545599995</v>
      </c>
      <c r="E1583" s="30">
        <v>1</v>
      </c>
      <c r="F1583" s="31">
        <v>7</v>
      </c>
      <c r="G1583" s="29">
        <v>0.22383990579131241</v>
      </c>
      <c r="H1583" s="32">
        <v>2.6725240159411606E-5</v>
      </c>
      <c r="I1583" s="28" t="s">
        <v>50</v>
      </c>
      <c r="J1583" s="28" t="s">
        <v>32</v>
      </c>
      <c r="K1583" s="33">
        <v>82.78</v>
      </c>
      <c r="L1583" s="30">
        <v>1</v>
      </c>
      <c r="M1583" s="30">
        <v>2</v>
      </c>
      <c r="N1583" s="33">
        <v>6.3333333333333339</v>
      </c>
      <c r="O1583" s="31">
        <v>0</v>
      </c>
      <c r="P1583" s="31">
        <v>0</v>
      </c>
      <c r="Q1583" s="31">
        <v>0</v>
      </c>
      <c r="R1583" s="31">
        <v>0</v>
      </c>
      <c r="S1583" s="31">
        <v>0</v>
      </c>
      <c r="T1583" s="31">
        <v>0</v>
      </c>
      <c r="U1583" s="31">
        <v>0</v>
      </c>
      <c r="V1583" s="31">
        <v>0</v>
      </c>
      <c r="W1583" s="31">
        <v>1</v>
      </c>
      <c r="X1583" s="31">
        <v>0</v>
      </c>
      <c r="Y1583" s="31">
        <v>2</v>
      </c>
      <c r="Z1583" s="31">
        <v>0</v>
      </c>
      <c r="AA1583" s="36"/>
      <c r="AB1583" s="36"/>
      <c r="AC1583" s="39"/>
      <c r="AD1583" s="2"/>
      <c r="AE1583" s="36"/>
      <c r="AF1583" s="36"/>
      <c r="AG1583" s="39"/>
      <c r="AH1583" s="2"/>
      <c r="AI1583" s="36"/>
      <c r="AJ1583" s="36"/>
      <c r="AK1583" s="39"/>
      <c r="AL1583" s="2"/>
      <c r="AM1583"/>
      <c r="AN1583"/>
      <c r="AO1583"/>
      <c r="AP1583"/>
    </row>
    <row r="1584" spans="1:42" s="28" customFormat="1">
      <c r="A1584" s="28" t="s">
        <v>2770</v>
      </c>
      <c r="B1584" s="28" t="s">
        <v>2771</v>
      </c>
      <c r="C1584" s="29">
        <v>6.2087352752685545</v>
      </c>
      <c r="D1584" s="33">
        <v>35617.905672600027</v>
      </c>
      <c r="E1584" s="30">
        <v>1</v>
      </c>
      <c r="F1584" s="31">
        <v>1</v>
      </c>
      <c r="G1584" s="29">
        <v>2.8075766419059144E-2</v>
      </c>
      <c r="H1584" s="32">
        <v>3.3520904038819553E-6</v>
      </c>
      <c r="I1584" s="28" t="s">
        <v>60</v>
      </c>
      <c r="J1584" s="28" t="s">
        <v>45</v>
      </c>
      <c r="K1584" s="33">
        <v>28.21</v>
      </c>
      <c r="L1584" s="30">
        <v>1</v>
      </c>
      <c r="M1584" s="30">
        <v>1</v>
      </c>
      <c r="N1584" s="33">
        <v>3.32409972299169</v>
      </c>
      <c r="O1584" s="31">
        <v>0</v>
      </c>
      <c r="P1584" s="31">
        <v>0</v>
      </c>
      <c r="Q1584" s="31">
        <v>0</v>
      </c>
      <c r="R1584" s="31">
        <v>0</v>
      </c>
      <c r="S1584" s="31">
        <v>0</v>
      </c>
      <c r="T1584" s="31">
        <v>0</v>
      </c>
      <c r="U1584" s="31">
        <v>0</v>
      </c>
      <c r="V1584" s="31">
        <v>0</v>
      </c>
      <c r="W1584" s="31">
        <v>0</v>
      </c>
      <c r="X1584" s="31">
        <v>0</v>
      </c>
      <c r="Y1584" s="31">
        <v>1</v>
      </c>
      <c r="Z1584" s="31">
        <v>0</v>
      </c>
      <c r="AA1584" s="36"/>
      <c r="AB1584" s="36"/>
      <c r="AC1584" s="39"/>
      <c r="AD1584" s="2"/>
      <c r="AE1584" s="36"/>
      <c r="AF1584" s="36"/>
      <c r="AG1584" s="39"/>
      <c r="AH1584" s="2"/>
      <c r="AI1584" s="36"/>
      <c r="AJ1584" s="36"/>
      <c r="AK1584" s="39"/>
      <c r="AL1584" s="2"/>
      <c r="AM1584"/>
      <c r="AN1584"/>
      <c r="AO1584"/>
      <c r="AP1584"/>
    </row>
    <row r="1585" spans="1:42" s="28" customFormat="1">
      <c r="A1585" s="28" t="s">
        <v>2772</v>
      </c>
      <c r="B1585" s="28" t="s">
        <v>2773</v>
      </c>
      <c r="C1585" s="29">
        <v>9.5424800872802713</v>
      </c>
      <c r="D1585" s="33">
        <v>57225.036409600129</v>
      </c>
      <c r="E1585" s="30">
        <v>1</v>
      </c>
      <c r="F1585" s="31">
        <v>2</v>
      </c>
      <c r="G1585" s="29">
        <v>3.4949737483513037E-2</v>
      </c>
      <c r="H1585" s="32">
        <v>4.1728043284028553E-6</v>
      </c>
      <c r="I1585" s="28" t="s">
        <v>53</v>
      </c>
      <c r="J1585" s="28" t="s">
        <v>39</v>
      </c>
      <c r="K1585" s="33">
        <v>44.16</v>
      </c>
      <c r="L1585" s="30">
        <v>1</v>
      </c>
      <c r="M1585" s="30">
        <v>2</v>
      </c>
      <c r="N1585" s="33">
        <v>2.6819923371647509</v>
      </c>
      <c r="O1585" s="31">
        <v>0</v>
      </c>
      <c r="P1585" s="31">
        <v>0</v>
      </c>
      <c r="Q1585" s="31">
        <v>0</v>
      </c>
      <c r="R1585" s="31">
        <v>0</v>
      </c>
      <c r="S1585" s="31">
        <v>0</v>
      </c>
      <c r="T1585" s="31">
        <v>0</v>
      </c>
      <c r="U1585" s="31">
        <v>0</v>
      </c>
      <c r="V1585" s="31">
        <v>0</v>
      </c>
      <c r="W1585" s="31">
        <v>0</v>
      </c>
      <c r="X1585" s="31">
        <v>0</v>
      </c>
      <c r="Y1585" s="31">
        <v>0</v>
      </c>
      <c r="Z1585" s="31">
        <v>0</v>
      </c>
      <c r="AA1585" s="36"/>
      <c r="AB1585" s="36"/>
      <c r="AC1585" s="39"/>
      <c r="AD1585" s="2"/>
      <c r="AE1585" s="36"/>
      <c r="AF1585" s="36"/>
      <c r="AG1585" s="39"/>
      <c r="AH1585" s="2"/>
      <c r="AI1585" s="36"/>
      <c r="AJ1585" s="36"/>
      <c r="AK1585" s="39"/>
      <c r="AL1585" s="2"/>
      <c r="AM1585"/>
      <c r="AN1585"/>
      <c r="AO1585"/>
      <c r="AP1585"/>
    </row>
    <row r="1586" spans="1:42" s="28" customFormat="1">
      <c r="A1586" s="28" t="s">
        <v>2774</v>
      </c>
      <c r="B1586" s="28" t="s">
        <v>204</v>
      </c>
      <c r="C1586" s="29">
        <v>11.968285751342773</v>
      </c>
      <c r="D1586" s="33">
        <v>20878.537561599976</v>
      </c>
      <c r="E1586" s="30">
        <v>1</v>
      </c>
      <c r="F1586" s="31">
        <v>1</v>
      </c>
      <c r="G1586" s="29">
        <v>4.7896074954943704E-2</v>
      </c>
      <c r="H1586" s="32">
        <v>5.7185250384148894E-6</v>
      </c>
      <c r="I1586" s="28" t="s">
        <v>53</v>
      </c>
      <c r="J1586" s="28" t="s">
        <v>39</v>
      </c>
      <c r="K1586" s="33">
        <v>35.29</v>
      </c>
      <c r="L1586" s="30">
        <v>1</v>
      </c>
      <c r="M1586" s="30">
        <v>1</v>
      </c>
      <c r="N1586" s="33">
        <v>3.8834951456310676</v>
      </c>
      <c r="O1586" s="31">
        <v>0</v>
      </c>
      <c r="P1586" s="31">
        <v>0</v>
      </c>
      <c r="Q1586" s="31">
        <v>0</v>
      </c>
      <c r="R1586" s="31">
        <v>0</v>
      </c>
      <c r="S1586" s="31">
        <v>0</v>
      </c>
      <c r="T1586" s="31">
        <v>0</v>
      </c>
      <c r="U1586" s="31">
        <v>0</v>
      </c>
      <c r="V1586" s="31">
        <v>0</v>
      </c>
      <c r="W1586" s="31">
        <v>0</v>
      </c>
      <c r="X1586" s="31">
        <v>0</v>
      </c>
      <c r="Y1586" s="31">
        <v>0</v>
      </c>
      <c r="Z1586" s="31">
        <v>0</v>
      </c>
      <c r="AA1586" s="36"/>
      <c r="AB1586" s="36"/>
      <c r="AC1586" s="39"/>
      <c r="AD1586" s="2"/>
      <c r="AE1586" s="36"/>
      <c r="AF1586" s="36"/>
      <c r="AG1586" s="39"/>
      <c r="AH1586" s="2"/>
      <c r="AI1586" s="36"/>
      <c r="AJ1586" s="36"/>
      <c r="AK1586" s="39"/>
      <c r="AL1586" s="2"/>
      <c r="AM1586"/>
      <c r="AN1586"/>
      <c r="AO1586"/>
      <c r="AP1586"/>
    </row>
    <row r="1587" spans="1:42" s="28" customFormat="1">
      <c r="A1587" s="28" t="s">
        <v>2775</v>
      </c>
      <c r="B1587" s="28" t="s">
        <v>204</v>
      </c>
      <c r="C1587" s="29">
        <v>4.9221729278564457</v>
      </c>
      <c r="D1587" s="33">
        <v>37702.514059600056</v>
      </c>
      <c r="E1587" s="30">
        <v>1</v>
      </c>
      <c r="F1587" s="31">
        <v>8</v>
      </c>
      <c r="G1587" s="29">
        <v>0.21218744159483943</v>
      </c>
      <c r="H1587" s="32">
        <v>2.5334000724250211E-5</v>
      </c>
      <c r="I1587" s="28" t="s">
        <v>152</v>
      </c>
      <c r="J1587" s="28" t="s">
        <v>42</v>
      </c>
      <c r="K1587" s="33">
        <v>27.5</v>
      </c>
      <c r="L1587" s="30">
        <v>1</v>
      </c>
      <c r="M1587" s="30">
        <v>8</v>
      </c>
      <c r="N1587" s="33">
        <v>1.9830028328611897</v>
      </c>
      <c r="O1587" s="31">
        <v>0</v>
      </c>
      <c r="P1587" s="31">
        <v>0</v>
      </c>
      <c r="Q1587" s="31">
        <v>0</v>
      </c>
      <c r="R1587" s="31">
        <v>0</v>
      </c>
      <c r="S1587" s="31">
        <v>0</v>
      </c>
      <c r="T1587" s="31">
        <v>0</v>
      </c>
      <c r="U1587" s="31">
        <v>0</v>
      </c>
      <c r="V1587" s="31">
        <v>0</v>
      </c>
      <c r="W1587" s="31">
        <v>8</v>
      </c>
      <c r="X1587" s="31">
        <v>0</v>
      </c>
      <c r="Y1587" s="31">
        <v>0</v>
      </c>
      <c r="Z1587" s="31">
        <v>0</v>
      </c>
      <c r="AA1587" s="36"/>
      <c r="AB1587" s="36"/>
      <c r="AC1587" s="39"/>
      <c r="AD1587" s="2"/>
      <c r="AE1587" s="36"/>
      <c r="AF1587" s="36"/>
      <c r="AG1587" s="39"/>
      <c r="AH1587" s="2"/>
      <c r="AI1587" s="36"/>
      <c r="AJ1587" s="36"/>
      <c r="AK1587" s="39"/>
      <c r="AL1587" s="2"/>
      <c r="AM1587"/>
      <c r="AN1587"/>
      <c r="AO1587"/>
      <c r="AP1587"/>
    </row>
    <row r="1588" spans="1:42" s="28" customFormat="1">
      <c r="A1588" s="28" t="s">
        <v>2776</v>
      </c>
      <c r="B1588" s="28" t="s">
        <v>2777</v>
      </c>
      <c r="C1588" s="29">
        <v>6.309895706176758</v>
      </c>
      <c r="D1588" s="33">
        <v>54489.913707600143</v>
      </c>
      <c r="E1588" s="30">
        <v>1</v>
      </c>
      <c r="F1588" s="31">
        <v>1</v>
      </c>
      <c r="G1588" s="29">
        <v>1.8352020253989174E-2</v>
      </c>
      <c r="H1588" s="32">
        <v>2.1911291776342514E-6</v>
      </c>
      <c r="I1588" s="28" t="s">
        <v>53</v>
      </c>
      <c r="J1588" s="28" t="s">
        <v>39</v>
      </c>
      <c r="K1588" s="33">
        <v>41.23</v>
      </c>
      <c r="L1588" s="30">
        <v>1</v>
      </c>
      <c r="M1588" s="30">
        <v>1</v>
      </c>
      <c r="N1588" s="33">
        <v>1.9646365422396856</v>
      </c>
      <c r="O1588" s="31">
        <v>0</v>
      </c>
      <c r="P1588" s="31">
        <v>0</v>
      </c>
      <c r="Q1588" s="31">
        <v>0</v>
      </c>
      <c r="R1588" s="31">
        <v>0</v>
      </c>
      <c r="S1588" s="31">
        <v>0</v>
      </c>
      <c r="T1588" s="31">
        <v>0</v>
      </c>
      <c r="U1588" s="31">
        <v>0</v>
      </c>
      <c r="V1588" s="31">
        <v>0</v>
      </c>
      <c r="W1588" s="31">
        <v>0</v>
      </c>
      <c r="X1588" s="31">
        <v>0</v>
      </c>
      <c r="Y1588" s="31">
        <v>0</v>
      </c>
      <c r="Z1588" s="31">
        <v>0</v>
      </c>
      <c r="AA1588" s="36"/>
      <c r="AB1588" s="36"/>
      <c r="AC1588" s="39"/>
      <c r="AD1588" s="2"/>
      <c r="AE1588" s="36"/>
      <c r="AF1588" s="36"/>
      <c r="AG1588" s="39"/>
      <c r="AH1588" s="2"/>
      <c r="AI1588" s="36"/>
      <c r="AJ1588" s="36"/>
      <c r="AK1588" s="39"/>
      <c r="AL1588" s="2"/>
      <c r="AM1588"/>
      <c r="AN1588"/>
      <c r="AO1588"/>
      <c r="AP1588"/>
    </row>
    <row r="1589" spans="1:42" s="28" customFormat="1">
      <c r="A1589" s="28" t="s">
        <v>2778</v>
      </c>
      <c r="B1589" s="28" t="s">
        <v>204</v>
      </c>
      <c r="C1589" s="29">
        <v>5.6237018585205076</v>
      </c>
      <c r="D1589" s="33">
        <v>40012.926624600055</v>
      </c>
      <c r="E1589" s="30">
        <v>1</v>
      </c>
      <c r="F1589" s="31">
        <v>1</v>
      </c>
      <c r="G1589" s="29">
        <v>2.4991923469681852E-2</v>
      </c>
      <c r="H1589" s="32">
        <v>2.9838967024744245E-6</v>
      </c>
      <c r="I1589" s="28" t="s">
        <v>53</v>
      </c>
      <c r="J1589" s="28" t="s">
        <v>39</v>
      </c>
      <c r="K1589" s="33">
        <v>36.1</v>
      </c>
      <c r="L1589" s="30">
        <v>1</v>
      </c>
      <c r="M1589" s="30">
        <v>1</v>
      </c>
      <c r="N1589" s="33">
        <v>3.081232492997199</v>
      </c>
      <c r="O1589" s="31">
        <v>0</v>
      </c>
      <c r="P1589" s="31">
        <v>0</v>
      </c>
      <c r="Q1589" s="31">
        <v>0</v>
      </c>
      <c r="R1589" s="31">
        <v>0</v>
      </c>
      <c r="S1589" s="31">
        <v>0</v>
      </c>
      <c r="T1589" s="31">
        <v>0</v>
      </c>
      <c r="U1589" s="31">
        <v>0</v>
      </c>
      <c r="V1589" s="31">
        <v>0</v>
      </c>
      <c r="W1589" s="31">
        <v>0</v>
      </c>
      <c r="X1589" s="31">
        <v>0</v>
      </c>
      <c r="Y1589" s="31">
        <v>0</v>
      </c>
      <c r="Z1589" s="31">
        <v>0</v>
      </c>
      <c r="AA1589" s="36"/>
      <c r="AB1589" s="36"/>
      <c r="AC1589" s="39"/>
      <c r="AD1589" s="2"/>
      <c r="AE1589" s="36"/>
      <c r="AF1589" s="36"/>
      <c r="AG1589" s="39"/>
      <c r="AH1589" s="2"/>
      <c r="AI1589" s="36"/>
      <c r="AJ1589" s="36"/>
      <c r="AK1589" s="39"/>
      <c r="AL1589" s="2"/>
      <c r="AM1589"/>
      <c r="AN1589"/>
      <c r="AO1589"/>
      <c r="AP1589"/>
    </row>
    <row r="1590" spans="1:42" s="28" customFormat="1">
      <c r="A1590" s="28" t="s">
        <v>2779</v>
      </c>
      <c r="B1590" s="28" t="s">
        <v>2780</v>
      </c>
      <c r="C1590" s="29">
        <v>5.2550975799560549</v>
      </c>
      <c r="D1590" s="33">
        <v>23532.374235599971</v>
      </c>
      <c r="E1590" s="30">
        <v>1</v>
      </c>
      <c r="F1590" s="31">
        <v>1</v>
      </c>
      <c r="G1590" s="29">
        <v>4.2494649710575809E-2</v>
      </c>
      <c r="H1590" s="32">
        <v>5.0736248971799157E-6</v>
      </c>
      <c r="I1590" s="28" t="s">
        <v>53</v>
      </c>
      <c r="J1590" s="28" t="s">
        <v>39</v>
      </c>
      <c r="K1590" s="33">
        <v>40.81</v>
      </c>
      <c r="L1590" s="30">
        <v>1</v>
      </c>
      <c r="M1590" s="30">
        <v>1</v>
      </c>
      <c r="N1590" s="33">
        <v>3.9823008849557522</v>
      </c>
      <c r="O1590" s="31">
        <v>0</v>
      </c>
      <c r="P1590" s="31">
        <v>0</v>
      </c>
      <c r="Q1590" s="31">
        <v>0</v>
      </c>
      <c r="R1590" s="31">
        <v>0</v>
      </c>
      <c r="S1590" s="31">
        <v>0</v>
      </c>
      <c r="T1590" s="31">
        <v>0</v>
      </c>
      <c r="U1590" s="31">
        <v>0</v>
      </c>
      <c r="V1590" s="31">
        <v>0</v>
      </c>
      <c r="W1590" s="31">
        <v>0</v>
      </c>
      <c r="X1590" s="31">
        <v>0</v>
      </c>
      <c r="Y1590" s="31">
        <v>0</v>
      </c>
      <c r="Z1590" s="31">
        <v>0</v>
      </c>
      <c r="AA1590" s="36"/>
      <c r="AB1590" s="36"/>
      <c r="AC1590" s="39"/>
      <c r="AD1590" s="2"/>
      <c r="AE1590" s="36"/>
      <c r="AF1590" s="36"/>
      <c r="AG1590" s="39"/>
      <c r="AH1590" s="2"/>
      <c r="AI1590" s="36"/>
      <c r="AJ1590" s="36"/>
      <c r="AK1590" s="39"/>
      <c r="AL1590" s="2"/>
      <c r="AM1590"/>
      <c r="AN1590"/>
      <c r="AO1590"/>
      <c r="AP1590"/>
    </row>
    <row r="1591" spans="1:42" s="28" customFormat="1">
      <c r="A1591" s="28" t="s">
        <v>2781</v>
      </c>
      <c r="B1591" s="28" t="s">
        <v>204</v>
      </c>
      <c r="C1591" s="29">
        <v>6.2746761322021474</v>
      </c>
      <c r="D1591" s="33">
        <v>39512.364292600083</v>
      </c>
      <c r="E1591" s="30">
        <v>1</v>
      </c>
      <c r="F1591" s="31">
        <v>2</v>
      </c>
      <c r="G1591" s="29">
        <v>5.0617067234687403E-2</v>
      </c>
      <c r="H1591" s="32">
        <v>6.0433963873862912E-6</v>
      </c>
      <c r="I1591" s="28" t="s">
        <v>50</v>
      </c>
      <c r="J1591" s="28" t="s">
        <v>32</v>
      </c>
      <c r="K1591" s="33">
        <v>57.08</v>
      </c>
      <c r="L1591" s="30">
        <v>1</v>
      </c>
      <c r="M1591" s="30">
        <v>1</v>
      </c>
      <c r="N1591" s="33">
        <v>3.6931818181818183</v>
      </c>
      <c r="O1591" s="31">
        <v>0</v>
      </c>
      <c r="P1591" s="31">
        <v>0</v>
      </c>
      <c r="Q1591" s="31">
        <v>0</v>
      </c>
      <c r="R1591" s="31">
        <v>0</v>
      </c>
      <c r="S1591" s="31">
        <v>0</v>
      </c>
      <c r="T1591" s="31">
        <v>0</v>
      </c>
      <c r="U1591" s="31">
        <v>0</v>
      </c>
      <c r="V1591" s="31">
        <v>0</v>
      </c>
      <c r="W1591" s="31">
        <v>0</v>
      </c>
      <c r="X1591" s="31">
        <v>0</v>
      </c>
      <c r="Y1591" s="31">
        <v>0</v>
      </c>
      <c r="Z1591" s="31">
        <v>0</v>
      </c>
      <c r="AA1591" s="36"/>
      <c r="AB1591" s="36"/>
      <c r="AC1591" s="39"/>
      <c r="AD1591" s="2"/>
      <c r="AE1591" s="36"/>
      <c r="AF1591" s="36"/>
      <c r="AG1591" s="39"/>
      <c r="AH1591" s="2"/>
      <c r="AI1591" s="36"/>
      <c r="AJ1591" s="36"/>
      <c r="AK1591" s="39"/>
      <c r="AL1591" s="2"/>
      <c r="AM1591"/>
      <c r="AN1591"/>
      <c r="AO1591"/>
      <c r="AP1591"/>
    </row>
    <row r="1592" spans="1:42" s="28" customFormat="1">
      <c r="A1592" s="28" t="s">
        <v>2782</v>
      </c>
      <c r="B1592" s="28" t="s">
        <v>204</v>
      </c>
      <c r="C1592" s="29">
        <v>9.9545848846435518</v>
      </c>
      <c r="D1592" s="33">
        <v>45487.996398600131</v>
      </c>
      <c r="E1592" s="30">
        <v>1</v>
      </c>
      <c r="F1592" s="31">
        <v>10</v>
      </c>
      <c r="G1592" s="29">
        <v>0.21983821649062002</v>
      </c>
      <c r="H1592" s="32">
        <v>2.6247460707055785E-5</v>
      </c>
      <c r="I1592" s="28" t="s">
        <v>386</v>
      </c>
      <c r="J1592" s="28" t="s">
        <v>37</v>
      </c>
      <c r="K1592" s="33">
        <v>37.47</v>
      </c>
      <c r="L1592" s="30">
        <v>1</v>
      </c>
      <c r="M1592" s="30">
        <v>4</v>
      </c>
      <c r="N1592" s="33">
        <v>2.112676056338028</v>
      </c>
      <c r="O1592" s="31">
        <v>0</v>
      </c>
      <c r="P1592" s="31">
        <v>0</v>
      </c>
      <c r="Q1592" s="31">
        <v>0</v>
      </c>
      <c r="R1592" s="31">
        <v>5</v>
      </c>
      <c r="S1592" s="31">
        <v>4</v>
      </c>
      <c r="T1592" s="31">
        <v>0</v>
      </c>
      <c r="U1592" s="31">
        <v>0</v>
      </c>
      <c r="V1592" s="31">
        <v>0</v>
      </c>
      <c r="W1592" s="31">
        <v>0</v>
      </c>
      <c r="X1592" s="31">
        <v>1</v>
      </c>
      <c r="Y1592" s="31">
        <v>0</v>
      </c>
      <c r="Z1592" s="31">
        <v>0</v>
      </c>
      <c r="AA1592" s="36"/>
      <c r="AB1592" s="36"/>
      <c r="AC1592" s="39"/>
      <c r="AD1592" s="2"/>
      <c r="AE1592" s="36"/>
      <c r="AF1592" s="36"/>
      <c r="AG1592" s="39"/>
      <c r="AH1592" s="2"/>
      <c r="AI1592" s="36"/>
      <c r="AJ1592" s="36"/>
      <c r="AK1592" s="39"/>
      <c r="AL1592" s="2"/>
      <c r="AM1592"/>
      <c r="AN1592"/>
      <c r="AO1592"/>
      <c r="AP1592"/>
    </row>
    <row r="1593" spans="1:42" s="28" customFormat="1">
      <c r="A1593" s="28" t="s">
        <v>2783</v>
      </c>
      <c r="B1593" s="28" t="s">
        <v>2784</v>
      </c>
      <c r="C1593" s="29">
        <v>4.9122051239013667</v>
      </c>
      <c r="D1593" s="33">
        <v>35502.608856600025</v>
      </c>
      <c r="E1593" s="30">
        <v>1</v>
      </c>
      <c r="F1593" s="31">
        <v>2</v>
      </c>
      <c r="G1593" s="29">
        <v>5.6333888252502184E-2</v>
      </c>
      <c r="H1593" s="32">
        <v>6.7259530303108693E-6</v>
      </c>
      <c r="I1593" s="28" t="s">
        <v>50</v>
      </c>
      <c r="J1593" s="28" t="s">
        <v>32</v>
      </c>
      <c r="K1593" s="33">
        <v>34.72</v>
      </c>
      <c r="L1593" s="30">
        <v>1</v>
      </c>
      <c r="M1593" s="30">
        <v>2</v>
      </c>
      <c r="N1593" s="33">
        <v>3.6809815950920246</v>
      </c>
      <c r="O1593" s="31">
        <v>0</v>
      </c>
      <c r="P1593" s="31">
        <v>0</v>
      </c>
      <c r="Q1593" s="31">
        <v>0</v>
      </c>
      <c r="R1593" s="31">
        <v>0</v>
      </c>
      <c r="S1593" s="31">
        <v>0</v>
      </c>
      <c r="T1593" s="31">
        <v>0</v>
      </c>
      <c r="U1593" s="31">
        <v>0</v>
      </c>
      <c r="V1593" s="31">
        <v>0</v>
      </c>
      <c r="W1593" s="31">
        <v>0</v>
      </c>
      <c r="X1593" s="31">
        <v>0</v>
      </c>
      <c r="Y1593" s="31">
        <v>0</v>
      </c>
      <c r="Z1593" s="31">
        <v>0</v>
      </c>
      <c r="AA1593" s="36"/>
      <c r="AB1593" s="36"/>
      <c r="AC1593" s="39"/>
      <c r="AD1593" s="2"/>
      <c r="AE1593" s="36"/>
      <c r="AF1593" s="36"/>
      <c r="AG1593" s="39"/>
      <c r="AH1593" s="2"/>
      <c r="AI1593" s="36"/>
      <c r="AJ1593" s="36"/>
      <c r="AK1593" s="39"/>
      <c r="AL1593" s="2"/>
      <c r="AM1593"/>
      <c r="AN1593"/>
      <c r="AO1593"/>
      <c r="AP1593"/>
    </row>
    <row r="1594" spans="1:42" s="28" customFormat="1">
      <c r="A1594" s="28" t="s">
        <v>2785</v>
      </c>
      <c r="B1594" s="28" t="s">
        <v>672</v>
      </c>
      <c r="C1594" s="29">
        <v>6.3042728424072259</v>
      </c>
      <c r="D1594" s="33">
        <v>17300.094253599978</v>
      </c>
      <c r="E1594" s="30">
        <v>1</v>
      </c>
      <c r="F1594" s="31">
        <v>1</v>
      </c>
      <c r="G1594" s="29">
        <v>5.7803153285821543E-2</v>
      </c>
      <c r="H1594" s="32">
        <v>6.9013751058986515E-6</v>
      </c>
      <c r="I1594" s="28" t="s">
        <v>53</v>
      </c>
      <c r="J1594" s="28" t="s">
        <v>39</v>
      </c>
      <c r="K1594" s="33">
        <v>63.16</v>
      </c>
      <c r="L1594" s="30">
        <v>1</v>
      </c>
      <c r="M1594" s="30">
        <v>1</v>
      </c>
      <c r="N1594" s="33">
        <v>7.096774193548387</v>
      </c>
      <c r="O1594" s="31">
        <v>0</v>
      </c>
      <c r="P1594" s="31">
        <v>0</v>
      </c>
      <c r="Q1594" s="31">
        <v>0</v>
      </c>
      <c r="R1594" s="31">
        <v>0</v>
      </c>
      <c r="S1594" s="31">
        <v>0</v>
      </c>
      <c r="T1594" s="31">
        <v>0</v>
      </c>
      <c r="U1594" s="31">
        <v>0</v>
      </c>
      <c r="V1594" s="31">
        <v>0</v>
      </c>
      <c r="W1594" s="31">
        <v>0</v>
      </c>
      <c r="X1594" s="31">
        <v>0</v>
      </c>
      <c r="Y1594" s="31">
        <v>0</v>
      </c>
      <c r="Z1594" s="31">
        <v>0</v>
      </c>
      <c r="AA1594" s="36"/>
      <c r="AB1594" s="36"/>
      <c r="AC1594" s="39"/>
      <c r="AD1594" s="2"/>
      <c r="AE1594" s="36"/>
      <c r="AF1594" s="36"/>
      <c r="AG1594" s="39"/>
      <c r="AH1594" s="2"/>
      <c r="AI1594" s="36"/>
      <c r="AJ1594" s="36"/>
      <c r="AK1594" s="39"/>
      <c r="AL1594" s="2"/>
      <c r="AM1594"/>
      <c r="AN1594"/>
      <c r="AO1594"/>
      <c r="AP1594"/>
    </row>
    <row r="1595" spans="1:42" s="28" customFormat="1">
      <c r="A1595" s="28" t="s">
        <v>2786</v>
      </c>
      <c r="B1595" s="28" t="s">
        <v>204</v>
      </c>
      <c r="C1595" s="29">
        <v>5.6903072357177731</v>
      </c>
      <c r="D1595" s="33">
        <v>44105.731065600085</v>
      </c>
      <c r="E1595" s="30">
        <v>1</v>
      </c>
      <c r="F1595" s="31">
        <v>4</v>
      </c>
      <c r="G1595" s="29">
        <v>9.0691161972820539E-2</v>
      </c>
      <c r="H1595" s="32">
        <v>1.0828020479598484E-5</v>
      </c>
      <c r="I1595" s="28" t="s">
        <v>60</v>
      </c>
      <c r="J1595" s="28" t="s">
        <v>45</v>
      </c>
      <c r="K1595" s="33">
        <v>44.85</v>
      </c>
      <c r="L1595" s="30">
        <v>1</v>
      </c>
      <c r="M1595" s="30">
        <v>2</v>
      </c>
      <c r="N1595" s="33">
        <v>2.806122448979592</v>
      </c>
      <c r="O1595" s="31">
        <v>0</v>
      </c>
      <c r="P1595" s="31">
        <v>0</v>
      </c>
      <c r="Q1595" s="31">
        <v>0</v>
      </c>
      <c r="R1595" s="31">
        <v>0</v>
      </c>
      <c r="S1595" s="31">
        <v>0</v>
      </c>
      <c r="T1595" s="31">
        <v>0</v>
      </c>
      <c r="U1595" s="31">
        <v>0</v>
      </c>
      <c r="V1595" s="31">
        <v>0</v>
      </c>
      <c r="W1595" s="31">
        <v>0</v>
      </c>
      <c r="X1595" s="31">
        <v>0</v>
      </c>
      <c r="Y1595" s="31">
        <v>2</v>
      </c>
      <c r="Z1595" s="31">
        <v>0</v>
      </c>
      <c r="AA1595" s="36"/>
      <c r="AB1595" s="36"/>
      <c r="AC1595" s="39"/>
      <c r="AD1595" s="2"/>
      <c r="AE1595" s="36"/>
      <c r="AF1595" s="36"/>
      <c r="AG1595" s="39"/>
      <c r="AH1595" s="2"/>
      <c r="AI1595" s="36"/>
      <c r="AJ1595" s="36"/>
      <c r="AK1595" s="39"/>
      <c r="AL1595" s="2"/>
      <c r="AM1595"/>
      <c r="AN1595"/>
      <c r="AO1595"/>
      <c r="AP1595"/>
    </row>
    <row r="1596" spans="1:42" s="28" customFormat="1">
      <c r="A1596" s="28" t="s">
        <v>2787</v>
      </c>
      <c r="B1596" s="28" t="s">
        <v>204</v>
      </c>
      <c r="C1596" s="29">
        <v>11.875048446655274</v>
      </c>
      <c r="D1596" s="33">
        <v>13524.365499599988</v>
      </c>
      <c r="E1596" s="30">
        <v>1</v>
      </c>
      <c r="F1596" s="31">
        <v>4</v>
      </c>
      <c r="G1596" s="29">
        <v>0.29576248882938788</v>
      </c>
      <c r="H1596" s="32">
        <v>3.5312396671038373E-5</v>
      </c>
      <c r="I1596" s="28" t="s">
        <v>50</v>
      </c>
      <c r="J1596" s="28" t="s">
        <v>32</v>
      </c>
      <c r="K1596" s="33">
        <v>61.36</v>
      </c>
      <c r="L1596" s="30">
        <v>1</v>
      </c>
      <c r="M1596" s="30">
        <v>2</v>
      </c>
      <c r="N1596" s="33">
        <v>9.7560975609756095</v>
      </c>
      <c r="O1596" s="31">
        <v>0</v>
      </c>
      <c r="P1596" s="31">
        <v>0</v>
      </c>
      <c r="Q1596" s="31">
        <v>0</v>
      </c>
      <c r="R1596" s="31">
        <v>0</v>
      </c>
      <c r="S1596" s="31">
        <v>0</v>
      </c>
      <c r="T1596" s="31">
        <v>0</v>
      </c>
      <c r="U1596" s="31">
        <v>0</v>
      </c>
      <c r="V1596" s="31">
        <v>0</v>
      </c>
      <c r="W1596" s="31">
        <v>0</v>
      </c>
      <c r="X1596" s="31">
        <v>0</v>
      </c>
      <c r="Y1596" s="31">
        <v>1</v>
      </c>
      <c r="Z1596" s="31">
        <v>0</v>
      </c>
      <c r="AA1596" s="36"/>
      <c r="AB1596" s="36"/>
      <c r="AC1596" s="39"/>
      <c r="AD1596" s="2"/>
      <c r="AE1596" s="36"/>
      <c r="AF1596" s="36"/>
      <c r="AG1596" s="39"/>
      <c r="AH1596" s="2"/>
      <c r="AI1596" s="36"/>
      <c r="AJ1596" s="36"/>
      <c r="AK1596" s="39"/>
      <c r="AL1596" s="2"/>
      <c r="AM1596"/>
      <c r="AN1596"/>
      <c r="AO1596"/>
      <c r="AP1596"/>
    </row>
    <row r="1597" spans="1:42" s="28" customFormat="1">
      <c r="A1597" s="28" t="s">
        <v>2788</v>
      </c>
      <c r="B1597" s="28" t="s">
        <v>2789</v>
      </c>
      <c r="C1597" s="29">
        <v>6.8346622467041023</v>
      </c>
      <c r="D1597" s="33">
        <v>31369.336481600003</v>
      </c>
      <c r="E1597" s="30">
        <v>1</v>
      </c>
      <c r="F1597" s="31">
        <v>2</v>
      </c>
      <c r="G1597" s="29">
        <v>6.3756528646154817E-2</v>
      </c>
      <c r="H1597" s="32">
        <v>7.6121750220332011E-6</v>
      </c>
      <c r="I1597" s="28" t="s">
        <v>53</v>
      </c>
      <c r="J1597" s="28" t="s">
        <v>39</v>
      </c>
      <c r="K1597" s="33">
        <v>39.6</v>
      </c>
      <c r="L1597" s="30">
        <v>1</v>
      </c>
      <c r="M1597" s="30">
        <v>1</v>
      </c>
      <c r="N1597" s="33">
        <v>3.3333333333333335</v>
      </c>
      <c r="O1597" s="31">
        <v>0</v>
      </c>
      <c r="P1597" s="31">
        <v>0</v>
      </c>
      <c r="Q1597" s="31">
        <v>0</v>
      </c>
      <c r="R1597" s="31">
        <v>0</v>
      </c>
      <c r="S1597" s="31">
        <v>0</v>
      </c>
      <c r="T1597" s="31">
        <v>0</v>
      </c>
      <c r="U1597" s="31">
        <v>0</v>
      </c>
      <c r="V1597" s="31">
        <v>0</v>
      </c>
      <c r="W1597" s="31">
        <v>0</v>
      </c>
      <c r="X1597" s="31">
        <v>0</v>
      </c>
      <c r="Y1597" s="31">
        <v>0</v>
      </c>
      <c r="Z1597" s="31">
        <v>0</v>
      </c>
      <c r="AA1597" s="36"/>
      <c r="AB1597" s="36"/>
      <c r="AC1597" s="39"/>
      <c r="AD1597" s="2"/>
      <c r="AE1597" s="36"/>
      <c r="AF1597" s="36"/>
      <c r="AG1597" s="39"/>
      <c r="AH1597" s="2"/>
      <c r="AI1597" s="36"/>
      <c r="AJ1597" s="36"/>
      <c r="AK1597" s="39"/>
      <c r="AL1597" s="2"/>
      <c r="AM1597"/>
      <c r="AN1597"/>
      <c r="AO1597"/>
      <c r="AP1597"/>
    </row>
    <row r="1598" spans="1:42" s="28" customFormat="1">
      <c r="A1598" s="28" t="s">
        <v>2790</v>
      </c>
      <c r="B1598" s="28" t="s">
        <v>204</v>
      </c>
      <c r="C1598" s="29">
        <v>10.036167526245116</v>
      </c>
      <c r="D1598" s="33">
        <v>64791.5836686002</v>
      </c>
      <c r="E1598" s="30">
        <v>1</v>
      </c>
      <c r="F1598" s="31">
        <v>1</v>
      </c>
      <c r="G1598" s="29">
        <v>1.5434103372358652E-2</v>
      </c>
      <c r="H1598" s="32">
        <v>1.8427461261354702E-6</v>
      </c>
      <c r="I1598" s="28" t="s">
        <v>60</v>
      </c>
      <c r="J1598" s="28" t="s">
        <v>45</v>
      </c>
      <c r="K1598" s="33">
        <v>35.15</v>
      </c>
      <c r="L1598" s="30">
        <v>1</v>
      </c>
      <c r="M1598" s="30">
        <v>1</v>
      </c>
      <c r="N1598" s="33">
        <v>2.1207177814029365</v>
      </c>
      <c r="O1598" s="31">
        <v>0</v>
      </c>
      <c r="P1598" s="31">
        <v>0</v>
      </c>
      <c r="Q1598" s="31">
        <v>0</v>
      </c>
      <c r="R1598" s="31">
        <v>0</v>
      </c>
      <c r="S1598" s="31">
        <v>0</v>
      </c>
      <c r="T1598" s="31">
        <v>0</v>
      </c>
      <c r="U1598" s="31">
        <v>0</v>
      </c>
      <c r="V1598" s="31">
        <v>0</v>
      </c>
      <c r="W1598" s="31">
        <v>0</v>
      </c>
      <c r="X1598" s="31">
        <v>0</v>
      </c>
      <c r="Y1598" s="31">
        <v>1</v>
      </c>
      <c r="Z1598" s="31">
        <v>0</v>
      </c>
      <c r="AA1598" s="36"/>
      <c r="AB1598" s="36"/>
      <c r="AC1598" s="39"/>
      <c r="AD1598" s="2"/>
      <c r="AE1598" s="36"/>
      <c r="AF1598" s="36"/>
      <c r="AG1598" s="39"/>
      <c r="AH1598" s="2"/>
      <c r="AI1598" s="36"/>
      <c r="AJ1598" s="36"/>
      <c r="AK1598" s="39"/>
      <c r="AL1598" s="2"/>
      <c r="AM1598"/>
      <c r="AN1598"/>
      <c r="AO1598"/>
      <c r="AP1598"/>
    </row>
    <row r="1599" spans="1:42" s="28" customFormat="1">
      <c r="A1599" s="28" t="s">
        <v>2791</v>
      </c>
      <c r="B1599" s="28" t="s">
        <v>204</v>
      </c>
      <c r="C1599" s="29">
        <v>10.510992813110349</v>
      </c>
      <c r="D1599" s="33">
        <v>21323.5989816</v>
      </c>
      <c r="E1599" s="30">
        <v>1</v>
      </c>
      <c r="F1599" s="31">
        <v>7</v>
      </c>
      <c r="G1599" s="29">
        <v>0.32827479104443186</v>
      </c>
      <c r="H1599" s="32">
        <v>3.9194184780985588E-5</v>
      </c>
      <c r="I1599" s="28" t="s">
        <v>53</v>
      </c>
      <c r="J1599" s="28" t="s">
        <v>39</v>
      </c>
      <c r="K1599" s="33">
        <v>34.39</v>
      </c>
      <c r="L1599" s="30">
        <v>1</v>
      </c>
      <c r="M1599" s="30">
        <v>4</v>
      </c>
      <c r="N1599" s="33">
        <v>3.8277511961722488</v>
      </c>
      <c r="O1599" s="31">
        <v>0</v>
      </c>
      <c r="P1599" s="31">
        <v>0</v>
      </c>
      <c r="Q1599" s="31">
        <v>0</v>
      </c>
      <c r="R1599" s="31">
        <v>0</v>
      </c>
      <c r="S1599" s="31">
        <v>0</v>
      </c>
      <c r="T1599" s="31">
        <v>0</v>
      </c>
      <c r="U1599" s="31">
        <v>0</v>
      </c>
      <c r="V1599" s="31">
        <v>0</v>
      </c>
      <c r="W1599" s="31">
        <v>0</v>
      </c>
      <c r="X1599" s="31">
        <v>0</v>
      </c>
      <c r="Y1599" s="31">
        <v>2</v>
      </c>
      <c r="Z1599" s="31">
        <v>0</v>
      </c>
      <c r="AA1599" s="36"/>
      <c r="AB1599" s="36"/>
      <c r="AC1599" s="39"/>
      <c r="AD1599" s="2"/>
      <c r="AE1599" s="36"/>
      <c r="AF1599" s="36"/>
      <c r="AG1599" s="39"/>
      <c r="AH1599" s="2"/>
      <c r="AI1599" s="36"/>
      <c r="AJ1599" s="36"/>
      <c r="AK1599" s="39"/>
      <c r="AL1599" s="2"/>
      <c r="AM1599"/>
      <c r="AN1599"/>
      <c r="AO1599"/>
      <c r="AP1599"/>
    </row>
    <row r="1600" spans="1:42" s="28" customFormat="1">
      <c r="A1600" s="28" t="s">
        <v>2792</v>
      </c>
      <c r="B1600" s="28" t="s">
        <v>204</v>
      </c>
      <c r="C1600" s="29">
        <v>6.2064350128173826</v>
      </c>
      <c r="D1600" s="33">
        <v>15281.984923599983</v>
      </c>
      <c r="E1600" s="30">
        <v>1</v>
      </c>
      <c r="F1600" s="31">
        <v>9</v>
      </c>
      <c r="G1600" s="29">
        <v>0.5889287317710471</v>
      </c>
      <c r="H1600" s="32">
        <v>7.0314816018698486E-5</v>
      </c>
      <c r="I1600" s="28" t="s">
        <v>433</v>
      </c>
      <c r="J1600" s="28" t="s">
        <v>35</v>
      </c>
      <c r="K1600" s="33">
        <v>91.92</v>
      </c>
      <c r="L1600" s="30">
        <v>1</v>
      </c>
      <c r="M1600" s="30">
        <v>1</v>
      </c>
      <c r="N1600" s="33">
        <v>11.111111111111111</v>
      </c>
      <c r="O1600" s="31">
        <v>3</v>
      </c>
      <c r="P1600" s="31">
        <v>0</v>
      </c>
      <c r="Q1600" s="31">
        <v>1</v>
      </c>
      <c r="R1600" s="31">
        <v>0</v>
      </c>
      <c r="S1600" s="31">
        <v>0</v>
      </c>
      <c r="T1600" s="31">
        <v>0</v>
      </c>
      <c r="U1600" s="31">
        <v>0</v>
      </c>
      <c r="V1600" s="31">
        <v>0</v>
      </c>
      <c r="W1600" s="31">
        <v>0</v>
      </c>
      <c r="X1600" s="31">
        <v>0</v>
      </c>
      <c r="Y1600" s="31">
        <v>1</v>
      </c>
      <c r="Z1600" s="31">
        <v>0</v>
      </c>
      <c r="AA1600" s="36"/>
      <c r="AB1600" s="36"/>
      <c r="AC1600" s="39"/>
      <c r="AD1600" s="2"/>
      <c r="AE1600" s="36"/>
      <c r="AF1600" s="36"/>
      <c r="AG1600" s="39"/>
      <c r="AH1600" s="2"/>
      <c r="AI1600" s="36"/>
      <c r="AJ1600" s="36"/>
      <c r="AK1600" s="39"/>
      <c r="AL1600" s="2"/>
      <c r="AM1600"/>
      <c r="AN1600"/>
      <c r="AO1600"/>
      <c r="AP1600"/>
    </row>
    <row r="1601" spans="1:42" s="28" customFormat="1">
      <c r="A1601" s="28" t="s">
        <v>2793</v>
      </c>
      <c r="B1601" s="28" t="s">
        <v>204</v>
      </c>
      <c r="C1601" s="29">
        <v>4.821165847778321</v>
      </c>
      <c r="D1601" s="33">
        <v>14723.290484599987</v>
      </c>
      <c r="E1601" s="30">
        <v>1</v>
      </c>
      <c r="F1601" s="31">
        <v>1</v>
      </c>
      <c r="G1601" s="29">
        <v>6.7919599972979056E-2</v>
      </c>
      <c r="H1601" s="32">
        <v>8.1092225909946795E-6</v>
      </c>
      <c r="I1601" s="28" t="s">
        <v>53</v>
      </c>
      <c r="J1601" s="28" t="s">
        <v>39</v>
      </c>
      <c r="K1601" s="33">
        <v>41.05</v>
      </c>
      <c r="L1601" s="30">
        <v>1</v>
      </c>
      <c r="M1601" s="30">
        <v>1</v>
      </c>
      <c r="N1601" s="33">
        <v>6.9444444444444446</v>
      </c>
      <c r="O1601" s="31">
        <v>0</v>
      </c>
      <c r="P1601" s="31">
        <v>0</v>
      </c>
      <c r="Q1601" s="31">
        <v>0</v>
      </c>
      <c r="R1601" s="31">
        <v>0</v>
      </c>
      <c r="S1601" s="31">
        <v>0</v>
      </c>
      <c r="T1601" s="31">
        <v>0</v>
      </c>
      <c r="U1601" s="31">
        <v>0</v>
      </c>
      <c r="V1601" s="31">
        <v>0</v>
      </c>
      <c r="W1601" s="31">
        <v>0</v>
      </c>
      <c r="X1601" s="31">
        <v>0</v>
      </c>
      <c r="Y1601" s="31">
        <v>0</v>
      </c>
      <c r="Z1601" s="31">
        <v>0</v>
      </c>
      <c r="AA1601" s="36"/>
      <c r="AB1601" s="36"/>
      <c r="AC1601" s="39"/>
      <c r="AD1601" s="2"/>
      <c r="AE1601" s="36"/>
      <c r="AF1601" s="36"/>
      <c r="AG1601" s="39"/>
      <c r="AH1601" s="2"/>
      <c r="AI1601" s="36"/>
      <c r="AJ1601" s="36"/>
      <c r="AK1601" s="39"/>
      <c r="AL1601" s="2"/>
      <c r="AM1601"/>
      <c r="AN1601"/>
      <c r="AO1601"/>
      <c r="AP1601"/>
    </row>
    <row r="1602" spans="1:42" s="28" customFormat="1">
      <c r="A1602" s="28" t="s">
        <v>2794</v>
      </c>
      <c r="B1602" s="28" t="s">
        <v>2795</v>
      </c>
      <c r="C1602" s="29">
        <v>5.8209110260009762</v>
      </c>
      <c r="D1602" s="33">
        <v>63164.534936600161</v>
      </c>
      <c r="E1602" s="30">
        <v>1</v>
      </c>
      <c r="F1602" s="31">
        <v>3</v>
      </c>
      <c r="G1602" s="29">
        <v>4.7495006541426701E-2</v>
      </c>
      <c r="H1602" s="32">
        <v>5.6706396998569412E-6</v>
      </c>
      <c r="I1602" s="28" t="s">
        <v>53</v>
      </c>
      <c r="J1602" s="28" t="s">
        <v>39</v>
      </c>
      <c r="K1602" s="33">
        <v>45.84</v>
      </c>
      <c r="L1602" s="30">
        <v>1</v>
      </c>
      <c r="M1602" s="30">
        <v>3</v>
      </c>
      <c r="N1602" s="33">
        <v>1.4705882352941175</v>
      </c>
      <c r="O1602" s="31">
        <v>0</v>
      </c>
      <c r="P1602" s="31">
        <v>0</v>
      </c>
      <c r="Q1602" s="31">
        <v>0</v>
      </c>
      <c r="R1602" s="31">
        <v>0</v>
      </c>
      <c r="S1602" s="31">
        <v>0</v>
      </c>
      <c r="T1602" s="31">
        <v>0</v>
      </c>
      <c r="U1602" s="31">
        <v>0</v>
      </c>
      <c r="V1602" s="31">
        <v>0</v>
      </c>
      <c r="W1602" s="31">
        <v>0</v>
      </c>
      <c r="X1602" s="31">
        <v>0</v>
      </c>
      <c r="Y1602" s="31">
        <v>0</v>
      </c>
      <c r="Z1602" s="31">
        <v>0</v>
      </c>
      <c r="AA1602" s="36"/>
      <c r="AB1602" s="36"/>
      <c r="AC1602" s="39"/>
      <c r="AD1602" s="2"/>
      <c r="AE1602" s="36"/>
      <c r="AF1602" s="36"/>
      <c r="AG1602" s="39"/>
      <c r="AH1602" s="2"/>
      <c r="AI1602" s="36"/>
      <c r="AJ1602" s="36"/>
      <c r="AK1602" s="39"/>
      <c r="AL1602" s="2"/>
      <c r="AM1602"/>
      <c r="AN1602"/>
      <c r="AO1602"/>
      <c r="AP1602"/>
    </row>
    <row r="1603" spans="1:42" s="28" customFormat="1">
      <c r="A1603" s="28" t="s">
        <v>2796</v>
      </c>
      <c r="B1603" s="28" t="s">
        <v>204</v>
      </c>
      <c r="C1603" s="29">
        <v>8.3888729095458991</v>
      </c>
      <c r="D1603" s="33">
        <v>41213.446487600042</v>
      </c>
      <c r="E1603" s="30">
        <v>1</v>
      </c>
      <c r="F1603" s="31">
        <v>87</v>
      </c>
      <c r="G1603" s="29">
        <v>2.110961528688843</v>
      </c>
      <c r="H1603" s="32">
        <v>2.5203706918142197E-4</v>
      </c>
      <c r="I1603" s="28" t="s">
        <v>60</v>
      </c>
      <c r="J1603" s="28" t="s">
        <v>45</v>
      </c>
      <c r="K1603" s="33">
        <v>34.4</v>
      </c>
      <c r="L1603" s="30">
        <v>1</v>
      </c>
      <c r="M1603" s="30">
        <v>6</v>
      </c>
      <c r="N1603" s="33">
        <v>2.0100502512562812</v>
      </c>
      <c r="O1603" s="31">
        <v>8</v>
      </c>
      <c r="P1603" s="31">
        <v>17</v>
      </c>
      <c r="Q1603" s="31">
        <v>7</v>
      </c>
      <c r="R1603" s="31">
        <v>0</v>
      </c>
      <c r="S1603" s="31">
        <v>9</v>
      </c>
      <c r="T1603" s="31">
        <v>0</v>
      </c>
      <c r="U1603" s="31">
        <v>0</v>
      </c>
      <c r="V1603" s="31">
        <v>0</v>
      </c>
      <c r="W1603" s="31">
        <v>9</v>
      </c>
      <c r="X1603" s="31">
        <v>0</v>
      </c>
      <c r="Y1603" s="31">
        <v>6</v>
      </c>
      <c r="Z1603" s="31">
        <v>0</v>
      </c>
      <c r="AA1603" s="36"/>
      <c r="AB1603" s="36"/>
      <c r="AC1603" s="39"/>
      <c r="AD1603" s="2"/>
      <c r="AE1603" s="36"/>
      <c r="AF1603" s="36"/>
      <c r="AG1603" s="39"/>
      <c r="AH1603" s="2"/>
      <c r="AI1603" s="36"/>
      <c r="AJ1603" s="36"/>
      <c r="AK1603" s="39"/>
      <c r="AL1603" s="2"/>
      <c r="AM1603"/>
      <c r="AN1603"/>
      <c r="AO1603"/>
      <c r="AP1603"/>
    </row>
    <row r="1604" spans="1:42" s="28" customFormat="1">
      <c r="A1604" s="28" t="s">
        <v>2797</v>
      </c>
      <c r="B1604" s="28" t="s">
        <v>2798</v>
      </c>
      <c r="C1604" s="29">
        <v>10.272021102905274</v>
      </c>
      <c r="D1604" s="33">
        <v>32434.647144599992</v>
      </c>
      <c r="E1604" s="30">
        <v>1</v>
      </c>
      <c r="F1604" s="31">
        <v>1</v>
      </c>
      <c r="G1604" s="29">
        <v>3.083122796254896E-2</v>
      </c>
      <c r="H1604" s="32">
        <v>3.68107719128904E-6</v>
      </c>
      <c r="I1604" s="28" t="s">
        <v>60</v>
      </c>
      <c r="J1604" s="28" t="s">
        <v>45</v>
      </c>
      <c r="K1604" s="33">
        <v>32.39</v>
      </c>
      <c r="L1604" s="30">
        <v>1</v>
      </c>
      <c r="M1604" s="30">
        <v>1</v>
      </c>
      <c r="N1604" s="33">
        <v>2.8037383177570092</v>
      </c>
      <c r="O1604" s="31">
        <v>0</v>
      </c>
      <c r="P1604" s="31">
        <v>0</v>
      </c>
      <c r="Q1604" s="31">
        <v>0</v>
      </c>
      <c r="R1604" s="31">
        <v>0</v>
      </c>
      <c r="S1604" s="31">
        <v>0</v>
      </c>
      <c r="T1604" s="31">
        <v>0</v>
      </c>
      <c r="U1604" s="31">
        <v>0</v>
      </c>
      <c r="V1604" s="31">
        <v>0</v>
      </c>
      <c r="W1604" s="31">
        <v>0</v>
      </c>
      <c r="X1604" s="31">
        <v>0</v>
      </c>
      <c r="Y1604" s="31">
        <v>1</v>
      </c>
      <c r="Z1604" s="31">
        <v>0</v>
      </c>
      <c r="AA1604" s="36"/>
      <c r="AB1604" s="36"/>
      <c r="AC1604" s="39"/>
      <c r="AD1604" s="2"/>
      <c r="AE1604" s="36"/>
      <c r="AF1604" s="36"/>
      <c r="AG1604" s="39"/>
      <c r="AH1604" s="2"/>
      <c r="AI1604" s="36"/>
      <c r="AJ1604" s="36"/>
      <c r="AK1604" s="39"/>
      <c r="AL1604" s="2"/>
      <c r="AM1604"/>
      <c r="AN1604"/>
      <c r="AO1604"/>
      <c r="AP1604"/>
    </row>
    <row r="1605" spans="1:42" s="28" customFormat="1">
      <c r="A1605" s="28" t="s">
        <v>2799</v>
      </c>
      <c r="B1605" s="28" t="s">
        <v>204</v>
      </c>
      <c r="C1605" s="29">
        <v>10.706055068969729</v>
      </c>
      <c r="D1605" s="33">
        <v>39546.62015060008</v>
      </c>
      <c r="E1605" s="30">
        <v>1</v>
      </c>
      <c r="F1605" s="31">
        <v>4</v>
      </c>
      <c r="G1605" s="29">
        <v>0.10114644398857191</v>
      </c>
      <c r="H1605" s="32">
        <v>1.207632301894032E-5</v>
      </c>
      <c r="I1605" s="28" t="s">
        <v>386</v>
      </c>
      <c r="J1605" s="28" t="s">
        <v>37</v>
      </c>
      <c r="K1605" s="33">
        <v>31.53</v>
      </c>
      <c r="L1605" s="30">
        <v>1</v>
      </c>
      <c r="M1605" s="30">
        <v>4</v>
      </c>
      <c r="N1605" s="33">
        <v>2.030456852791878</v>
      </c>
      <c r="O1605" s="31">
        <v>0</v>
      </c>
      <c r="P1605" s="31">
        <v>0</v>
      </c>
      <c r="Q1605" s="31">
        <v>0</v>
      </c>
      <c r="R1605" s="31">
        <v>0</v>
      </c>
      <c r="S1605" s="31">
        <v>4</v>
      </c>
      <c r="T1605" s="31">
        <v>0</v>
      </c>
      <c r="U1605" s="31">
        <v>0</v>
      </c>
      <c r="V1605" s="31">
        <v>0</v>
      </c>
      <c r="W1605" s="31">
        <v>0</v>
      </c>
      <c r="X1605" s="31">
        <v>0</v>
      </c>
      <c r="Y1605" s="31">
        <v>0</v>
      </c>
      <c r="Z1605" s="31">
        <v>0</v>
      </c>
      <c r="AA1605" s="36"/>
      <c r="AB1605" s="36"/>
      <c r="AC1605" s="39"/>
      <c r="AD1605" s="2"/>
      <c r="AE1605" s="36"/>
      <c r="AF1605" s="36"/>
      <c r="AG1605" s="39"/>
      <c r="AH1605" s="2"/>
      <c r="AI1605" s="36"/>
      <c r="AJ1605" s="36"/>
      <c r="AK1605" s="39"/>
      <c r="AL1605" s="2"/>
      <c r="AM1605"/>
      <c r="AN1605"/>
      <c r="AO1605"/>
      <c r="AP1605"/>
    </row>
    <row r="1606" spans="1:42" s="28" customFormat="1">
      <c r="A1606" s="28" t="s">
        <v>2800</v>
      </c>
      <c r="B1606" s="28" t="s">
        <v>204</v>
      </c>
      <c r="C1606" s="29">
        <v>11.508233261108398</v>
      </c>
      <c r="D1606" s="33">
        <v>36549.936560600014</v>
      </c>
      <c r="E1606" s="30">
        <v>1</v>
      </c>
      <c r="F1606" s="31">
        <v>3</v>
      </c>
      <c r="G1606" s="29">
        <v>8.2079485829639726E-2</v>
      </c>
      <c r="H1606" s="32">
        <v>9.7998342306453947E-6</v>
      </c>
      <c r="I1606" s="28" t="s">
        <v>53</v>
      </c>
      <c r="J1606" s="28" t="s">
        <v>39</v>
      </c>
      <c r="K1606" s="33">
        <v>60.45</v>
      </c>
      <c r="L1606" s="30">
        <v>1</v>
      </c>
      <c r="M1606" s="30">
        <v>2</v>
      </c>
      <c r="N1606" s="33">
        <v>3.9548022598870061</v>
      </c>
      <c r="O1606" s="31">
        <v>0</v>
      </c>
      <c r="P1606" s="31">
        <v>0</v>
      </c>
      <c r="Q1606" s="31">
        <v>1</v>
      </c>
      <c r="R1606" s="31">
        <v>0</v>
      </c>
      <c r="S1606" s="31">
        <v>0</v>
      </c>
      <c r="T1606" s="31">
        <v>0</v>
      </c>
      <c r="U1606" s="31">
        <v>0</v>
      </c>
      <c r="V1606" s="31">
        <v>0</v>
      </c>
      <c r="W1606" s="31">
        <v>0</v>
      </c>
      <c r="X1606" s="31">
        <v>0</v>
      </c>
      <c r="Y1606" s="31">
        <v>0</v>
      </c>
      <c r="Z1606" s="31">
        <v>0</v>
      </c>
      <c r="AA1606" s="36"/>
      <c r="AB1606" s="36"/>
      <c r="AC1606" s="39"/>
      <c r="AD1606" s="2"/>
      <c r="AE1606" s="36"/>
      <c r="AF1606" s="36"/>
      <c r="AG1606" s="39"/>
      <c r="AH1606" s="2"/>
      <c r="AI1606" s="36"/>
      <c r="AJ1606" s="36"/>
      <c r="AK1606" s="39"/>
      <c r="AL1606" s="2"/>
      <c r="AM1606"/>
      <c r="AN1606"/>
      <c r="AO1606"/>
      <c r="AP1606"/>
    </row>
    <row r="1607" spans="1:42" s="28" customFormat="1">
      <c r="A1607" s="28" t="s">
        <v>2801</v>
      </c>
      <c r="B1607" s="28" t="s">
        <v>204</v>
      </c>
      <c r="C1607" s="29">
        <v>9.2838794708251946</v>
      </c>
      <c r="D1607" s="33">
        <v>25432.177492600014</v>
      </c>
      <c r="E1607" s="30">
        <v>1</v>
      </c>
      <c r="F1607" s="31">
        <v>1</v>
      </c>
      <c r="G1607" s="29">
        <v>3.9320266630372858E-2</v>
      </c>
      <c r="H1607" s="32">
        <v>4.6946212075719957E-6</v>
      </c>
      <c r="I1607" s="28" t="s">
        <v>60</v>
      </c>
      <c r="J1607" s="28" t="s">
        <v>45</v>
      </c>
      <c r="K1607" s="33">
        <v>30.85</v>
      </c>
      <c r="L1607" s="30">
        <v>1</v>
      </c>
      <c r="M1607" s="30">
        <v>1</v>
      </c>
      <c r="N1607" s="33">
        <v>2.8000000000000003</v>
      </c>
      <c r="O1607" s="31">
        <v>0</v>
      </c>
      <c r="P1607" s="31">
        <v>0</v>
      </c>
      <c r="Q1607" s="31">
        <v>0</v>
      </c>
      <c r="R1607" s="31">
        <v>0</v>
      </c>
      <c r="S1607" s="31">
        <v>0</v>
      </c>
      <c r="T1607" s="31">
        <v>0</v>
      </c>
      <c r="U1607" s="31">
        <v>0</v>
      </c>
      <c r="V1607" s="31">
        <v>0</v>
      </c>
      <c r="W1607" s="31">
        <v>0</v>
      </c>
      <c r="X1607" s="31">
        <v>0</v>
      </c>
      <c r="Y1607" s="31">
        <v>1</v>
      </c>
      <c r="Z1607" s="31">
        <v>0</v>
      </c>
      <c r="AA1607" s="36"/>
      <c r="AB1607" s="36"/>
      <c r="AC1607" s="39"/>
      <c r="AD1607" s="2"/>
      <c r="AE1607" s="36"/>
      <c r="AF1607" s="36"/>
      <c r="AG1607" s="39"/>
      <c r="AH1607" s="2"/>
      <c r="AI1607" s="36"/>
      <c r="AJ1607" s="36"/>
      <c r="AK1607" s="39"/>
      <c r="AL1607" s="2"/>
      <c r="AM1607"/>
      <c r="AN1607"/>
      <c r="AO1607"/>
      <c r="AP1607"/>
    </row>
    <row r="1608" spans="1:42" s="28" customFormat="1">
      <c r="A1608" s="28" t="s">
        <v>2802</v>
      </c>
      <c r="B1608" s="28" t="s">
        <v>448</v>
      </c>
      <c r="C1608" s="29">
        <v>7.2740123748779295</v>
      </c>
      <c r="D1608" s="33">
        <v>54998.400149600129</v>
      </c>
      <c r="E1608" s="30">
        <v>1</v>
      </c>
      <c r="F1608" s="31">
        <v>3</v>
      </c>
      <c r="G1608" s="29">
        <v>5.454704122010378E-2</v>
      </c>
      <c r="H1608" s="32">
        <v>6.5126134298488291E-6</v>
      </c>
      <c r="I1608" s="28" t="s">
        <v>60</v>
      </c>
      <c r="J1608" s="28" t="s">
        <v>45</v>
      </c>
      <c r="K1608" s="33">
        <v>78.209999999999994</v>
      </c>
      <c r="L1608" s="30">
        <v>1</v>
      </c>
      <c r="M1608" s="30">
        <v>1</v>
      </c>
      <c r="N1608" s="33">
        <v>2.5540275049115913</v>
      </c>
      <c r="O1608" s="31">
        <v>0</v>
      </c>
      <c r="P1608" s="31">
        <v>0</v>
      </c>
      <c r="Q1608" s="31">
        <v>0</v>
      </c>
      <c r="R1608" s="31">
        <v>0</v>
      </c>
      <c r="S1608" s="31">
        <v>0</v>
      </c>
      <c r="T1608" s="31">
        <v>0</v>
      </c>
      <c r="U1608" s="31">
        <v>0</v>
      </c>
      <c r="V1608" s="31">
        <v>0</v>
      </c>
      <c r="W1608" s="31">
        <v>1</v>
      </c>
      <c r="X1608" s="31">
        <v>0</v>
      </c>
      <c r="Y1608" s="31">
        <v>1</v>
      </c>
      <c r="Z1608" s="31">
        <v>0</v>
      </c>
      <c r="AA1608" s="36"/>
      <c r="AB1608" s="36"/>
      <c r="AC1608" s="39"/>
      <c r="AD1608" s="2"/>
      <c r="AE1608" s="36"/>
      <c r="AF1608" s="36"/>
      <c r="AG1608" s="39"/>
      <c r="AH1608" s="2"/>
      <c r="AI1608" s="36"/>
      <c r="AJ1608" s="36"/>
      <c r="AK1608" s="39"/>
      <c r="AL1608" s="2"/>
      <c r="AM1608"/>
      <c r="AN1608"/>
      <c r="AO1608"/>
      <c r="AP1608"/>
    </row>
    <row r="1609" spans="1:42" s="28" customFormat="1">
      <c r="A1609" s="28" t="s">
        <v>2803</v>
      </c>
      <c r="B1609" s="28" t="s">
        <v>2804</v>
      </c>
      <c r="C1609" s="29">
        <v>5.7697940826416021</v>
      </c>
      <c r="D1609" s="33">
        <v>40711.197683600039</v>
      </c>
      <c r="E1609" s="30">
        <v>1</v>
      </c>
      <c r="F1609" s="31">
        <v>1</v>
      </c>
      <c r="G1609" s="29">
        <v>2.4563266543318536E-2</v>
      </c>
      <c r="H1609" s="32">
        <v>2.9327174488799589E-6</v>
      </c>
      <c r="I1609" s="28" t="s">
        <v>50</v>
      </c>
      <c r="J1609" s="28" t="s">
        <v>32</v>
      </c>
      <c r="K1609" s="33">
        <v>38.909999999999997</v>
      </c>
      <c r="L1609" s="30">
        <v>1</v>
      </c>
      <c r="M1609" s="30">
        <v>1</v>
      </c>
      <c r="N1609" s="33">
        <v>3.0927835051546393</v>
      </c>
      <c r="O1609" s="31">
        <v>0</v>
      </c>
      <c r="P1609" s="31">
        <v>0</v>
      </c>
      <c r="Q1609" s="31">
        <v>0</v>
      </c>
      <c r="R1609" s="31">
        <v>0</v>
      </c>
      <c r="S1609" s="31">
        <v>0</v>
      </c>
      <c r="T1609" s="31">
        <v>0</v>
      </c>
      <c r="U1609" s="31">
        <v>0</v>
      </c>
      <c r="V1609" s="31">
        <v>0</v>
      </c>
      <c r="W1609" s="31">
        <v>0</v>
      </c>
      <c r="X1609" s="31">
        <v>0</v>
      </c>
      <c r="Y1609" s="31">
        <v>0</v>
      </c>
      <c r="Z1609" s="31">
        <v>0</v>
      </c>
      <c r="AA1609" s="36"/>
      <c r="AB1609" s="36"/>
      <c r="AC1609" s="39"/>
      <c r="AD1609" s="2"/>
      <c r="AE1609" s="36"/>
      <c r="AF1609" s="36"/>
      <c r="AG1609" s="39"/>
      <c r="AH1609" s="2"/>
      <c r="AI1609" s="36"/>
      <c r="AJ1609" s="36"/>
      <c r="AK1609" s="39"/>
      <c r="AL1609" s="2"/>
      <c r="AM1609"/>
      <c r="AN1609"/>
      <c r="AO1609"/>
      <c r="AP1609"/>
    </row>
    <row r="1610" spans="1:42" s="28" customFormat="1">
      <c r="A1610" s="28" t="s">
        <v>2805</v>
      </c>
      <c r="B1610" s="28" t="s">
        <v>204</v>
      </c>
      <c r="C1610" s="29">
        <v>10.21594581604004</v>
      </c>
      <c r="D1610" s="33">
        <v>86807.732846600236</v>
      </c>
      <c r="E1610" s="30">
        <v>1</v>
      </c>
      <c r="F1610" s="31">
        <v>1</v>
      </c>
      <c r="G1610" s="29">
        <v>1.1519711058081899E-2</v>
      </c>
      <c r="H1610" s="32">
        <v>1.3753894485699751E-6</v>
      </c>
      <c r="I1610" s="28" t="s">
        <v>53</v>
      </c>
      <c r="J1610" s="28" t="s">
        <v>39</v>
      </c>
      <c r="K1610" s="33">
        <v>43.1</v>
      </c>
      <c r="L1610" s="30">
        <v>1</v>
      </c>
      <c r="M1610" s="30">
        <v>1</v>
      </c>
      <c r="N1610" s="33">
        <v>0.81967213114754101</v>
      </c>
      <c r="O1610" s="31">
        <v>0</v>
      </c>
      <c r="P1610" s="31">
        <v>0</v>
      </c>
      <c r="Q1610" s="31">
        <v>0</v>
      </c>
      <c r="R1610" s="31">
        <v>0</v>
      </c>
      <c r="S1610" s="31">
        <v>0</v>
      </c>
      <c r="T1610" s="31">
        <v>0</v>
      </c>
      <c r="U1610" s="31">
        <v>0</v>
      </c>
      <c r="V1610" s="31">
        <v>0</v>
      </c>
      <c r="W1610" s="31">
        <v>0</v>
      </c>
      <c r="X1610" s="31">
        <v>0</v>
      </c>
      <c r="Y1610" s="31">
        <v>0</v>
      </c>
      <c r="Z1610" s="31">
        <v>0</v>
      </c>
      <c r="AA1610" s="36"/>
      <c r="AB1610" s="36"/>
      <c r="AC1610" s="39"/>
      <c r="AD1610" s="2"/>
      <c r="AE1610" s="36"/>
      <c r="AF1610" s="36"/>
      <c r="AG1610" s="39"/>
      <c r="AH1610" s="2"/>
      <c r="AI1610" s="36"/>
      <c r="AJ1610" s="36"/>
      <c r="AK1610" s="39"/>
      <c r="AL1610" s="2"/>
      <c r="AM1610"/>
      <c r="AN1610"/>
      <c r="AO1610"/>
      <c r="AP1610"/>
    </row>
    <row r="1611" spans="1:42" s="28" customFormat="1">
      <c r="A1611" s="28" t="s">
        <v>2806</v>
      </c>
      <c r="B1611" s="28" t="s">
        <v>2807</v>
      </c>
      <c r="C1611" s="29">
        <v>5.5937984466552741</v>
      </c>
      <c r="D1611" s="33">
        <v>36368.395928599995</v>
      </c>
      <c r="E1611" s="30">
        <v>1</v>
      </c>
      <c r="F1611" s="31">
        <v>1</v>
      </c>
      <c r="G1611" s="29">
        <v>2.7496401050055748E-2</v>
      </c>
      <c r="H1611" s="32">
        <v>3.2829174002036148E-6</v>
      </c>
      <c r="I1611" s="28" t="s">
        <v>53</v>
      </c>
      <c r="J1611" s="28" t="s">
        <v>39</v>
      </c>
      <c r="K1611" s="33">
        <v>74.680000000000007</v>
      </c>
      <c r="L1611" s="30">
        <v>2</v>
      </c>
      <c r="M1611" s="30">
        <v>1</v>
      </c>
      <c r="N1611" s="33">
        <v>5.6497175141242941</v>
      </c>
      <c r="O1611" s="31">
        <v>0</v>
      </c>
      <c r="P1611" s="31">
        <v>0</v>
      </c>
      <c r="Q1611" s="31">
        <v>0</v>
      </c>
      <c r="R1611" s="31">
        <v>0</v>
      </c>
      <c r="S1611" s="31">
        <v>0</v>
      </c>
      <c r="T1611" s="31">
        <v>0</v>
      </c>
      <c r="U1611" s="31">
        <v>0</v>
      </c>
      <c r="V1611" s="31">
        <v>0</v>
      </c>
      <c r="W1611" s="31">
        <v>0</v>
      </c>
      <c r="X1611" s="31">
        <v>0</v>
      </c>
      <c r="Y1611" s="31">
        <v>0</v>
      </c>
      <c r="Z1611" s="31">
        <v>0</v>
      </c>
      <c r="AA1611" s="36"/>
      <c r="AB1611" s="36"/>
      <c r="AC1611" s="39"/>
      <c r="AD1611" s="2"/>
      <c r="AE1611" s="36"/>
      <c r="AF1611" s="36"/>
      <c r="AG1611" s="39"/>
      <c r="AH1611" s="2"/>
      <c r="AI1611" s="36"/>
      <c r="AJ1611" s="36"/>
      <c r="AK1611" s="39"/>
      <c r="AL1611" s="2"/>
      <c r="AM1611"/>
      <c r="AN1611"/>
      <c r="AO1611"/>
      <c r="AP1611"/>
    </row>
    <row r="1612" spans="1:42" s="28" customFormat="1">
      <c r="A1612" s="28" t="s">
        <v>2808</v>
      </c>
      <c r="B1612" s="28" t="s">
        <v>204</v>
      </c>
      <c r="C1612" s="29">
        <v>9.1936069488525369</v>
      </c>
      <c r="D1612" s="33">
        <v>14352.279666599987</v>
      </c>
      <c r="E1612" s="30">
        <v>1</v>
      </c>
      <c r="F1612" s="31">
        <v>2</v>
      </c>
      <c r="G1612" s="29">
        <v>0.13935068480126642</v>
      </c>
      <c r="H1612" s="32">
        <v>1.6637696949195442E-5</v>
      </c>
      <c r="I1612" s="28" t="s">
        <v>60</v>
      </c>
      <c r="J1612" s="28" t="s">
        <v>45</v>
      </c>
      <c r="K1612" s="33">
        <v>36.93</v>
      </c>
      <c r="L1612" s="30">
        <v>1</v>
      </c>
      <c r="M1612" s="30">
        <v>1</v>
      </c>
      <c r="N1612" s="33">
        <v>7.7464788732394361</v>
      </c>
      <c r="O1612" s="31">
        <v>0</v>
      </c>
      <c r="P1612" s="31">
        <v>0</v>
      </c>
      <c r="Q1612" s="31">
        <v>0</v>
      </c>
      <c r="R1612" s="31">
        <v>0</v>
      </c>
      <c r="S1612" s="31">
        <v>0</v>
      </c>
      <c r="T1612" s="31">
        <v>0</v>
      </c>
      <c r="U1612" s="31">
        <v>0</v>
      </c>
      <c r="V1612" s="31">
        <v>0</v>
      </c>
      <c r="W1612" s="31">
        <v>0</v>
      </c>
      <c r="X1612" s="31">
        <v>0</v>
      </c>
      <c r="Y1612" s="31">
        <v>1</v>
      </c>
      <c r="Z1612" s="31">
        <v>0</v>
      </c>
      <c r="AA1612" s="36"/>
      <c r="AB1612" s="36"/>
      <c r="AC1612" s="39"/>
      <c r="AD1612" s="2"/>
      <c r="AE1612" s="36"/>
      <c r="AF1612" s="36"/>
      <c r="AG1612" s="39"/>
      <c r="AH1612" s="2"/>
      <c r="AI1612" s="36"/>
      <c r="AJ1612" s="36"/>
      <c r="AK1612" s="39"/>
      <c r="AL1612" s="2"/>
      <c r="AM1612"/>
      <c r="AN1612"/>
      <c r="AO1612"/>
      <c r="AP1612"/>
    </row>
    <row r="1613" spans="1:42" s="28" customFormat="1">
      <c r="A1613" s="28" t="s">
        <v>2809</v>
      </c>
      <c r="B1613" s="28" t="s">
        <v>204</v>
      </c>
      <c r="C1613" s="29">
        <v>10.95606803894043</v>
      </c>
      <c r="D1613" s="33">
        <v>23353.277938599982</v>
      </c>
      <c r="E1613" s="30">
        <v>1</v>
      </c>
      <c r="F1613" s="31">
        <v>3</v>
      </c>
      <c r="G1613" s="29">
        <v>0.12846162358395879</v>
      </c>
      <c r="H1613" s="32">
        <v>1.5337603585081922E-5</v>
      </c>
      <c r="I1613" s="28" t="s">
        <v>411</v>
      </c>
      <c r="J1613" s="28" t="s">
        <v>41</v>
      </c>
      <c r="K1613" s="33">
        <v>25.68</v>
      </c>
      <c r="L1613" s="30">
        <v>1</v>
      </c>
      <c r="M1613" s="30">
        <v>3</v>
      </c>
      <c r="N1613" s="33">
        <v>4.5454545454545459</v>
      </c>
      <c r="O1613" s="31">
        <v>0</v>
      </c>
      <c r="P1613" s="31">
        <v>0</v>
      </c>
      <c r="Q1613" s="31">
        <v>0</v>
      </c>
      <c r="R1613" s="31">
        <v>0</v>
      </c>
      <c r="S1613" s="31">
        <v>0</v>
      </c>
      <c r="T1613" s="31">
        <v>0</v>
      </c>
      <c r="U1613" s="31">
        <v>0</v>
      </c>
      <c r="V1613" s="31">
        <v>3</v>
      </c>
      <c r="W1613" s="31">
        <v>0</v>
      </c>
      <c r="X1613" s="31">
        <v>0</v>
      </c>
      <c r="Y1613" s="31">
        <v>0</v>
      </c>
      <c r="Z1613" s="31">
        <v>0</v>
      </c>
      <c r="AA1613" s="36"/>
      <c r="AB1613" s="36"/>
      <c r="AC1613" s="39"/>
      <c r="AD1613" s="2"/>
      <c r="AE1613" s="36"/>
      <c r="AF1613" s="36"/>
      <c r="AG1613" s="39"/>
      <c r="AH1613" s="2"/>
      <c r="AI1613" s="36"/>
      <c r="AJ1613" s="36"/>
      <c r="AK1613" s="39"/>
      <c r="AL1613" s="2"/>
      <c r="AM1613"/>
      <c r="AN1613"/>
      <c r="AO1613"/>
      <c r="AP1613"/>
    </row>
    <row r="1614" spans="1:42" s="28" customFormat="1">
      <c r="A1614" s="28" t="s">
        <v>2810</v>
      </c>
      <c r="B1614" s="28" t="s">
        <v>204</v>
      </c>
      <c r="C1614" s="29">
        <v>6.9790164947509759</v>
      </c>
      <c r="D1614" s="33">
        <v>46700.658037600078</v>
      </c>
      <c r="E1614" s="30">
        <v>1</v>
      </c>
      <c r="F1614" s="31">
        <v>1</v>
      </c>
      <c r="G1614" s="29">
        <v>2.141297450658769E-2</v>
      </c>
      <c r="H1614" s="32">
        <v>2.5565900959118652E-6</v>
      </c>
      <c r="I1614" s="28" t="s">
        <v>60</v>
      </c>
      <c r="J1614" s="28" t="s">
        <v>45</v>
      </c>
      <c r="K1614" s="33">
        <v>25.83</v>
      </c>
      <c r="L1614" s="30">
        <v>1</v>
      </c>
      <c r="M1614" s="30">
        <v>1</v>
      </c>
      <c r="N1614" s="33">
        <v>1.9650655021834063</v>
      </c>
      <c r="O1614" s="31">
        <v>0</v>
      </c>
      <c r="P1614" s="31">
        <v>0</v>
      </c>
      <c r="Q1614" s="31">
        <v>0</v>
      </c>
      <c r="R1614" s="31">
        <v>0</v>
      </c>
      <c r="S1614" s="31">
        <v>0</v>
      </c>
      <c r="T1614" s="31">
        <v>0</v>
      </c>
      <c r="U1614" s="31">
        <v>0</v>
      </c>
      <c r="V1614" s="31">
        <v>0</v>
      </c>
      <c r="W1614" s="31">
        <v>0</v>
      </c>
      <c r="X1614" s="31">
        <v>0</v>
      </c>
      <c r="Y1614" s="31">
        <v>1</v>
      </c>
      <c r="Z1614" s="31">
        <v>0</v>
      </c>
      <c r="AA1614" s="36"/>
      <c r="AB1614" s="36"/>
      <c r="AC1614" s="39"/>
      <c r="AD1614" s="2"/>
      <c r="AE1614" s="36"/>
      <c r="AF1614" s="36"/>
      <c r="AG1614" s="39"/>
      <c r="AH1614" s="2"/>
      <c r="AI1614" s="36"/>
      <c r="AJ1614" s="36"/>
      <c r="AK1614" s="39"/>
      <c r="AL1614" s="2"/>
      <c r="AM1614"/>
      <c r="AN1614"/>
      <c r="AO1614"/>
      <c r="AP1614"/>
    </row>
    <row r="1615" spans="1:42" s="28" customFormat="1">
      <c r="A1615" s="28" t="s">
        <v>2811</v>
      </c>
      <c r="B1615" s="28" t="s">
        <v>204</v>
      </c>
      <c r="C1615" s="29">
        <v>4.7984188079833991</v>
      </c>
      <c r="D1615" s="33">
        <v>31341.159742600015</v>
      </c>
      <c r="E1615" s="30">
        <v>1</v>
      </c>
      <c r="F1615" s="31">
        <v>11</v>
      </c>
      <c r="G1615" s="29">
        <v>0.35097616330541881</v>
      </c>
      <c r="H1615" s="32">
        <v>4.1904602405038339E-5</v>
      </c>
      <c r="I1615" s="28" t="s">
        <v>433</v>
      </c>
      <c r="J1615" s="28" t="s">
        <v>35</v>
      </c>
      <c r="K1615" s="33">
        <v>61.51</v>
      </c>
      <c r="L1615" s="30">
        <v>1</v>
      </c>
      <c r="M1615" s="30">
        <v>1</v>
      </c>
      <c r="N1615" s="33">
        <v>4.3918918918918921</v>
      </c>
      <c r="O1615" s="31">
        <v>0</v>
      </c>
      <c r="P1615" s="31">
        <v>0</v>
      </c>
      <c r="Q1615" s="31">
        <v>1</v>
      </c>
      <c r="R1615" s="31">
        <v>0</v>
      </c>
      <c r="S1615" s="31">
        <v>0</v>
      </c>
      <c r="T1615" s="31">
        <v>0</v>
      </c>
      <c r="U1615" s="31">
        <v>0</v>
      </c>
      <c r="V1615" s="31">
        <v>0</v>
      </c>
      <c r="W1615" s="31">
        <v>0</v>
      </c>
      <c r="X1615" s="31">
        <v>0</v>
      </c>
      <c r="Y1615" s="31">
        <v>4</v>
      </c>
      <c r="Z1615" s="31">
        <v>0</v>
      </c>
      <c r="AA1615" s="36"/>
      <c r="AB1615" s="36"/>
      <c r="AC1615" s="39"/>
      <c r="AD1615" s="2"/>
      <c r="AE1615" s="36"/>
      <c r="AF1615" s="36"/>
      <c r="AG1615" s="39"/>
      <c r="AH1615" s="2"/>
      <c r="AI1615" s="36"/>
      <c r="AJ1615" s="36"/>
      <c r="AK1615" s="39"/>
      <c r="AL1615" s="2"/>
      <c r="AM1615"/>
      <c r="AN1615"/>
      <c r="AO1615"/>
      <c r="AP1615"/>
    </row>
    <row r="1616" spans="1:42" s="28" customFormat="1">
      <c r="A1616" s="28" t="s">
        <v>2812</v>
      </c>
      <c r="B1616" s="28" t="s">
        <v>2813</v>
      </c>
      <c r="C1616" s="29">
        <v>5.246458816528321</v>
      </c>
      <c r="D1616" s="33">
        <v>18292.114431599988</v>
      </c>
      <c r="E1616" s="30">
        <v>1</v>
      </c>
      <c r="F1616" s="31">
        <v>5</v>
      </c>
      <c r="G1616" s="29">
        <v>0.27334182817938213</v>
      </c>
      <c r="H1616" s="32">
        <v>3.2635494452527304E-5</v>
      </c>
      <c r="I1616" s="28" t="s">
        <v>53</v>
      </c>
      <c r="J1616" s="28" t="s">
        <v>39</v>
      </c>
      <c r="K1616" s="33">
        <v>59.63</v>
      </c>
      <c r="L1616" s="30">
        <v>1</v>
      </c>
      <c r="M1616" s="30">
        <v>1</v>
      </c>
      <c r="N1616" s="33">
        <v>11.891891891891893</v>
      </c>
      <c r="O1616" s="31">
        <v>0</v>
      </c>
      <c r="P1616" s="31">
        <v>0</v>
      </c>
      <c r="Q1616" s="31">
        <v>0</v>
      </c>
      <c r="R1616" s="31">
        <v>0</v>
      </c>
      <c r="S1616" s="31">
        <v>0</v>
      </c>
      <c r="T1616" s="31">
        <v>0</v>
      </c>
      <c r="U1616" s="31">
        <v>0</v>
      </c>
      <c r="V1616" s="31">
        <v>0</v>
      </c>
      <c r="W1616" s="31">
        <v>0</v>
      </c>
      <c r="X1616" s="31">
        <v>0</v>
      </c>
      <c r="Y1616" s="31">
        <v>2</v>
      </c>
      <c r="Z1616" s="31">
        <v>0</v>
      </c>
      <c r="AA1616" s="36"/>
      <c r="AB1616" s="36"/>
      <c r="AC1616" s="39"/>
      <c r="AD1616" s="2"/>
      <c r="AE1616" s="36"/>
      <c r="AF1616" s="36"/>
      <c r="AG1616" s="39"/>
      <c r="AH1616" s="2"/>
      <c r="AI1616" s="36"/>
      <c r="AJ1616" s="36"/>
      <c r="AK1616" s="39"/>
      <c r="AL1616" s="2"/>
      <c r="AM1616"/>
      <c r="AN1616"/>
      <c r="AO1616"/>
      <c r="AP1616"/>
    </row>
    <row r="1617" spans="1:42" s="28" customFormat="1">
      <c r="A1617" s="28" t="s">
        <v>2814</v>
      </c>
      <c r="B1617" s="28" t="s">
        <v>204</v>
      </c>
      <c r="C1617" s="29">
        <v>6.2921070098876948</v>
      </c>
      <c r="D1617" s="33">
        <v>55364.935434600164</v>
      </c>
      <c r="E1617" s="30">
        <v>1</v>
      </c>
      <c r="F1617" s="31">
        <v>1</v>
      </c>
      <c r="G1617" s="29">
        <v>1.8061973560526412E-2</v>
      </c>
      <c r="H1617" s="32">
        <v>2.1564992151490886E-6</v>
      </c>
      <c r="I1617" s="28" t="s">
        <v>50</v>
      </c>
      <c r="J1617" s="28" t="s">
        <v>32</v>
      </c>
      <c r="K1617" s="33">
        <v>25.24</v>
      </c>
      <c r="L1617" s="30">
        <v>1</v>
      </c>
      <c r="M1617" s="30">
        <v>1</v>
      </c>
      <c r="N1617" s="33">
        <v>1.7786561264822136</v>
      </c>
      <c r="O1617" s="31">
        <v>0</v>
      </c>
      <c r="P1617" s="31">
        <v>0</v>
      </c>
      <c r="Q1617" s="31">
        <v>0</v>
      </c>
      <c r="R1617" s="31">
        <v>0</v>
      </c>
      <c r="S1617" s="31">
        <v>0</v>
      </c>
      <c r="T1617" s="31">
        <v>0</v>
      </c>
      <c r="U1617" s="31">
        <v>0</v>
      </c>
      <c r="V1617" s="31">
        <v>0</v>
      </c>
      <c r="W1617" s="31">
        <v>0</v>
      </c>
      <c r="X1617" s="31">
        <v>0</v>
      </c>
      <c r="Y1617" s="31">
        <v>0</v>
      </c>
      <c r="Z1617" s="31">
        <v>0</v>
      </c>
      <c r="AA1617" s="36"/>
      <c r="AB1617" s="36"/>
      <c r="AC1617" s="39"/>
      <c r="AD1617" s="2"/>
      <c r="AE1617" s="36"/>
      <c r="AF1617" s="36"/>
      <c r="AG1617" s="39"/>
      <c r="AH1617" s="2"/>
      <c r="AI1617" s="36"/>
      <c r="AJ1617" s="36"/>
      <c r="AK1617" s="39"/>
      <c r="AL1617" s="2"/>
      <c r="AM1617"/>
      <c r="AN1617"/>
      <c r="AO1617"/>
      <c r="AP1617"/>
    </row>
    <row r="1618" spans="1:42" s="28" customFormat="1">
      <c r="A1618" s="28" t="s">
        <v>2815</v>
      </c>
      <c r="B1618" s="28" t="s">
        <v>204</v>
      </c>
      <c r="C1618" s="29">
        <v>9.769848251342772</v>
      </c>
      <c r="D1618" s="33">
        <v>67448.188519600342</v>
      </c>
      <c r="E1618" s="30">
        <v>1</v>
      </c>
      <c r="F1618" s="31">
        <v>1</v>
      </c>
      <c r="G1618" s="29">
        <v>1.4826195068373134E-2</v>
      </c>
      <c r="H1618" s="32">
        <v>1.7701652547243633E-6</v>
      </c>
      <c r="I1618" s="28" t="s">
        <v>60</v>
      </c>
      <c r="J1618" s="28" t="s">
        <v>45</v>
      </c>
      <c r="K1618" s="33">
        <v>29</v>
      </c>
      <c r="L1618" s="30">
        <v>1</v>
      </c>
      <c r="M1618" s="30">
        <v>1</v>
      </c>
      <c r="N1618" s="33">
        <v>1.5698587127158554</v>
      </c>
      <c r="O1618" s="31">
        <v>0</v>
      </c>
      <c r="P1618" s="31">
        <v>0</v>
      </c>
      <c r="Q1618" s="31">
        <v>0</v>
      </c>
      <c r="R1618" s="31">
        <v>0</v>
      </c>
      <c r="S1618" s="31">
        <v>0</v>
      </c>
      <c r="T1618" s="31">
        <v>0</v>
      </c>
      <c r="U1618" s="31">
        <v>0</v>
      </c>
      <c r="V1618" s="31">
        <v>0</v>
      </c>
      <c r="W1618" s="31">
        <v>0</v>
      </c>
      <c r="X1618" s="31">
        <v>0</v>
      </c>
      <c r="Y1618" s="31">
        <v>1</v>
      </c>
      <c r="Z1618" s="31">
        <v>0</v>
      </c>
      <c r="AA1618" s="36"/>
      <c r="AB1618" s="36"/>
      <c r="AC1618" s="39"/>
      <c r="AD1618" s="2"/>
      <c r="AE1618" s="36"/>
      <c r="AF1618" s="36"/>
      <c r="AG1618" s="39"/>
      <c r="AH1618" s="2"/>
      <c r="AI1618" s="36"/>
      <c r="AJ1618" s="36"/>
      <c r="AK1618" s="39"/>
      <c r="AL1618" s="2"/>
      <c r="AM1618"/>
      <c r="AN1618"/>
      <c r="AO1618"/>
      <c r="AP1618"/>
    </row>
    <row r="1619" spans="1:42" s="28" customFormat="1">
      <c r="A1619" s="28" t="s">
        <v>2816</v>
      </c>
      <c r="B1619" s="28" t="s">
        <v>204</v>
      </c>
      <c r="C1619" s="29">
        <v>8.8783176422119148</v>
      </c>
      <c r="D1619" s="33">
        <v>42077.275498600065</v>
      </c>
      <c r="E1619" s="30">
        <v>1</v>
      </c>
      <c r="F1619" s="31">
        <v>1</v>
      </c>
      <c r="G1619" s="29">
        <v>2.3765797289638454E-2</v>
      </c>
      <c r="H1619" s="32">
        <v>2.8375040540699345E-6</v>
      </c>
      <c r="I1619" s="28" t="s">
        <v>50</v>
      </c>
      <c r="J1619" s="28" t="s">
        <v>32</v>
      </c>
      <c r="K1619" s="33">
        <v>66.23</v>
      </c>
      <c r="L1619" s="30">
        <v>1</v>
      </c>
      <c r="M1619" s="30">
        <v>1</v>
      </c>
      <c r="N1619" s="33">
        <v>2.2556390977443606</v>
      </c>
      <c r="O1619" s="31">
        <v>0</v>
      </c>
      <c r="P1619" s="31">
        <v>0</v>
      </c>
      <c r="Q1619" s="31">
        <v>0</v>
      </c>
      <c r="R1619" s="31">
        <v>0</v>
      </c>
      <c r="S1619" s="31">
        <v>0</v>
      </c>
      <c r="T1619" s="31">
        <v>0</v>
      </c>
      <c r="U1619" s="31">
        <v>0</v>
      </c>
      <c r="V1619" s="31">
        <v>0</v>
      </c>
      <c r="W1619" s="31">
        <v>0</v>
      </c>
      <c r="X1619" s="31">
        <v>0</v>
      </c>
      <c r="Y1619" s="31">
        <v>0</v>
      </c>
      <c r="Z1619" s="31">
        <v>0</v>
      </c>
      <c r="AA1619" s="36"/>
      <c r="AB1619" s="36"/>
      <c r="AC1619" s="39"/>
      <c r="AD1619" s="2"/>
      <c r="AE1619" s="36"/>
      <c r="AF1619" s="36"/>
      <c r="AG1619" s="39"/>
      <c r="AH1619" s="2"/>
      <c r="AI1619" s="36"/>
      <c r="AJ1619" s="36"/>
      <c r="AK1619" s="39"/>
      <c r="AL1619" s="2"/>
      <c r="AM1619"/>
      <c r="AN1619"/>
      <c r="AO1619"/>
      <c r="AP1619"/>
    </row>
    <row r="1620" spans="1:42" s="28" customFormat="1">
      <c r="A1620" s="28" t="s">
        <v>2817</v>
      </c>
      <c r="B1620" s="28" t="s">
        <v>204</v>
      </c>
      <c r="C1620" s="29">
        <v>5.8974330902099599</v>
      </c>
      <c r="D1620" s="33">
        <v>73670.736690600141</v>
      </c>
      <c r="E1620" s="30">
        <v>1</v>
      </c>
      <c r="F1620" s="31">
        <v>1</v>
      </c>
      <c r="G1620" s="29">
        <v>1.357391068586386E-2</v>
      </c>
      <c r="H1620" s="32">
        <v>1.6206494623899844E-6</v>
      </c>
      <c r="I1620" s="28" t="s">
        <v>53</v>
      </c>
      <c r="J1620" s="28" t="s">
        <v>39</v>
      </c>
      <c r="K1620" s="33">
        <v>25.15</v>
      </c>
      <c r="L1620" s="30">
        <v>1</v>
      </c>
      <c r="M1620" s="30">
        <v>1</v>
      </c>
      <c r="N1620" s="33">
        <v>1.2012012012012012</v>
      </c>
      <c r="O1620" s="31">
        <v>0</v>
      </c>
      <c r="P1620" s="31">
        <v>0</v>
      </c>
      <c r="Q1620" s="31">
        <v>0</v>
      </c>
      <c r="R1620" s="31">
        <v>0</v>
      </c>
      <c r="S1620" s="31">
        <v>0</v>
      </c>
      <c r="T1620" s="31">
        <v>0</v>
      </c>
      <c r="U1620" s="31">
        <v>0</v>
      </c>
      <c r="V1620" s="31">
        <v>0</v>
      </c>
      <c r="W1620" s="31">
        <v>0</v>
      </c>
      <c r="X1620" s="31">
        <v>0</v>
      </c>
      <c r="Y1620" s="31">
        <v>0</v>
      </c>
      <c r="Z1620" s="31">
        <v>0</v>
      </c>
      <c r="AA1620" s="36"/>
      <c r="AB1620" s="36"/>
      <c r="AC1620" s="39"/>
      <c r="AD1620" s="2"/>
      <c r="AE1620" s="36"/>
      <c r="AF1620" s="36"/>
      <c r="AG1620" s="39"/>
      <c r="AH1620" s="2"/>
      <c r="AI1620" s="36"/>
      <c r="AJ1620" s="36"/>
      <c r="AK1620" s="39"/>
      <c r="AL1620" s="2"/>
      <c r="AM1620"/>
      <c r="AN1620"/>
      <c r="AO1620"/>
      <c r="AP1620"/>
    </row>
    <row r="1621" spans="1:42" s="28" customFormat="1">
      <c r="A1621" s="28" t="s">
        <v>2818</v>
      </c>
      <c r="B1621" s="28" t="s">
        <v>204</v>
      </c>
      <c r="C1621" s="29">
        <v>4.5359333038330076</v>
      </c>
      <c r="D1621" s="33">
        <v>36266.0404786</v>
      </c>
      <c r="E1621" s="30">
        <v>1</v>
      </c>
      <c r="F1621" s="31">
        <v>1</v>
      </c>
      <c r="G1621" s="29">
        <v>2.757400551047429E-2</v>
      </c>
      <c r="H1621" s="32">
        <v>3.2921829412821597E-6</v>
      </c>
      <c r="I1621" s="28" t="s">
        <v>50</v>
      </c>
      <c r="J1621" s="28" t="s">
        <v>32</v>
      </c>
      <c r="K1621" s="33">
        <v>80.31</v>
      </c>
      <c r="L1621" s="30">
        <v>1</v>
      </c>
      <c r="M1621" s="30">
        <v>1</v>
      </c>
      <c r="N1621" s="33">
        <v>3.6312849162011176</v>
      </c>
      <c r="O1621" s="31">
        <v>0</v>
      </c>
      <c r="P1621" s="31">
        <v>0</v>
      </c>
      <c r="Q1621" s="31">
        <v>0</v>
      </c>
      <c r="R1621" s="31">
        <v>0</v>
      </c>
      <c r="S1621" s="31">
        <v>0</v>
      </c>
      <c r="T1621" s="31">
        <v>0</v>
      </c>
      <c r="U1621" s="31">
        <v>0</v>
      </c>
      <c r="V1621" s="31">
        <v>0</v>
      </c>
      <c r="W1621" s="31">
        <v>0</v>
      </c>
      <c r="X1621" s="31">
        <v>0</v>
      </c>
      <c r="Y1621" s="31">
        <v>0</v>
      </c>
      <c r="Z1621" s="31">
        <v>0</v>
      </c>
      <c r="AA1621" s="36"/>
      <c r="AB1621" s="36"/>
      <c r="AC1621" s="39"/>
      <c r="AD1621" s="2"/>
      <c r="AE1621" s="36"/>
      <c r="AF1621" s="36"/>
      <c r="AG1621" s="39"/>
      <c r="AH1621" s="2"/>
      <c r="AI1621" s="36"/>
      <c r="AJ1621" s="36"/>
      <c r="AK1621" s="39"/>
      <c r="AL1621" s="2"/>
      <c r="AM1621"/>
      <c r="AN1621"/>
      <c r="AO1621"/>
      <c r="AP1621"/>
    </row>
    <row r="1622" spans="1:42" s="28" customFormat="1">
      <c r="A1622" s="28" t="s">
        <v>2819</v>
      </c>
      <c r="B1622" s="28" t="s">
        <v>448</v>
      </c>
      <c r="C1622" s="29">
        <v>5.3462390899658212</v>
      </c>
      <c r="D1622" s="33">
        <v>40911.107556600124</v>
      </c>
      <c r="E1622" s="30">
        <v>1</v>
      </c>
      <c r="F1622" s="31">
        <v>2</v>
      </c>
      <c r="G1622" s="29">
        <v>4.8886478989428953E-2</v>
      </c>
      <c r="H1622" s="32">
        <v>5.8367737732993002E-6</v>
      </c>
      <c r="I1622" s="28" t="s">
        <v>386</v>
      </c>
      <c r="J1622" s="28" t="s">
        <v>37</v>
      </c>
      <c r="K1622" s="33">
        <v>78.98</v>
      </c>
      <c r="L1622" s="30">
        <v>1</v>
      </c>
      <c r="M1622" s="30">
        <v>2</v>
      </c>
      <c r="N1622" s="33">
        <v>3.5616438356164384</v>
      </c>
      <c r="O1622" s="31">
        <v>0</v>
      </c>
      <c r="P1622" s="31">
        <v>0</v>
      </c>
      <c r="Q1622" s="31">
        <v>0</v>
      </c>
      <c r="R1622" s="31">
        <v>0</v>
      </c>
      <c r="S1622" s="31">
        <v>2</v>
      </c>
      <c r="T1622" s="31">
        <v>0</v>
      </c>
      <c r="U1622" s="31">
        <v>0</v>
      </c>
      <c r="V1622" s="31">
        <v>0</v>
      </c>
      <c r="W1622" s="31">
        <v>0</v>
      </c>
      <c r="X1622" s="31">
        <v>0</v>
      </c>
      <c r="Y1622" s="31">
        <v>0</v>
      </c>
      <c r="Z1622" s="31">
        <v>0</v>
      </c>
      <c r="AA1622" s="36"/>
      <c r="AB1622" s="36"/>
      <c r="AC1622" s="39"/>
      <c r="AD1622" s="2"/>
      <c r="AE1622" s="36"/>
      <c r="AF1622" s="36"/>
      <c r="AG1622" s="39"/>
      <c r="AH1622" s="2"/>
      <c r="AI1622" s="36"/>
      <c r="AJ1622" s="36"/>
      <c r="AK1622" s="39"/>
      <c r="AL1622" s="2"/>
      <c r="AM1622"/>
      <c r="AN1622"/>
      <c r="AO1622"/>
      <c r="AP1622"/>
    </row>
    <row r="1623" spans="1:42" s="28" customFormat="1">
      <c r="A1623" s="28" t="s">
        <v>2820</v>
      </c>
      <c r="B1623" s="28" t="s">
        <v>204</v>
      </c>
      <c r="C1623" s="29">
        <v>6.2789188385009762</v>
      </c>
      <c r="D1623" s="33">
        <v>13210.807506599989</v>
      </c>
      <c r="E1623" s="30">
        <v>1</v>
      </c>
      <c r="F1623" s="31">
        <v>1</v>
      </c>
      <c r="G1623" s="29">
        <v>7.5695599947271194E-2</v>
      </c>
      <c r="H1623" s="32">
        <v>9.0376337518994904E-6</v>
      </c>
      <c r="I1623" s="28" t="s">
        <v>53</v>
      </c>
      <c r="J1623" s="28" t="s">
        <v>39</v>
      </c>
      <c r="K1623" s="33">
        <v>35.53</v>
      </c>
      <c r="L1623" s="30">
        <v>1</v>
      </c>
      <c r="M1623" s="30">
        <v>1</v>
      </c>
      <c r="N1623" s="33">
        <v>5.6910569105691051</v>
      </c>
      <c r="O1623" s="31">
        <v>0</v>
      </c>
      <c r="P1623" s="31">
        <v>0</v>
      </c>
      <c r="Q1623" s="31">
        <v>0</v>
      </c>
      <c r="R1623" s="31">
        <v>0</v>
      </c>
      <c r="S1623" s="31">
        <v>0</v>
      </c>
      <c r="T1623" s="31">
        <v>0</v>
      </c>
      <c r="U1623" s="31">
        <v>0</v>
      </c>
      <c r="V1623" s="31">
        <v>0</v>
      </c>
      <c r="W1623" s="31">
        <v>0</v>
      </c>
      <c r="X1623" s="31">
        <v>0</v>
      </c>
      <c r="Y1623" s="31">
        <v>0</v>
      </c>
      <c r="Z1623" s="31">
        <v>0</v>
      </c>
      <c r="AA1623" s="36"/>
      <c r="AB1623" s="36"/>
      <c r="AC1623" s="39"/>
      <c r="AD1623" s="2"/>
      <c r="AE1623" s="36"/>
      <c r="AF1623" s="36"/>
      <c r="AG1623" s="39"/>
      <c r="AH1623" s="2"/>
      <c r="AI1623" s="36"/>
      <c r="AJ1623" s="36"/>
      <c r="AK1623" s="39"/>
      <c r="AL1623" s="2"/>
      <c r="AM1623"/>
      <c r="AN1623"/>
      <c r="AO1623"/>
      <c r="AP1623"/>
    </row>
    <row r="1624" spans="1:42" s="28" customFormat="1">
      <c r="A1624" s="28" t="s">
        <v>2821</v>
      </c>
      <c r="B1624" s="28" t="s">
        <v>204</v>
      </c>
      <c r="C1624" s="29">
        <v>5.4130489349365236</v>
      </c>
      <c r="D1624" s="33">
        <v>58660.826002600174</v>
      </c>
      <c r="E1624" s="30">
        <v>1</v>
      </c>
      <c r="F1624" s="31">
        <v>3</v>
      </c>
      <c r="G1624" s="29">
        <v>5.1141455114645393E-2</v>
      </c>
      <c r="H1624" s="32">
        <v>6.1060053845578132E-6</v>
      </c>
      <c r="I1624" s="28" t="s">
        <v>53</v>
      </c>
      <c r="J1624" s="28" t="s">
        <v>39</v>
      </c>
      <c r="K1624" s="33">
        <v>55.65</v>
      </c>
      <c r="L1624" s="30">
        <v>1</v>
      </c>
      <c r="M1624" s="30">
        <v>1</v>
      </c>
      <c r="N1624" s="33">
        <v>1.9400352733686066</v>
      </c>
      <c r="O1624" s="31">
        <v>0</v>
      </c>
      <c r="P1624" s="31">
        <v>0</v>
      </c>
      <c r="Q1624" s="31">
        <v>0</v>
      </c>
      <c r="R1624" s="31">
        <v>0</v>
      </c>
      <c r="S1624" s="31">
        <v>0</v>
      </c>
      <c r="T1624" s="31">
        <v>0</v>
      </c>
      <c r="U1624" s="31">
        <v>0</v>
      </c>
      <c r="V1624" s="31">
        <v>0</v>
      </c>
      <c r="W1624" s="31">
        <v>0</v>
      </c>
      <c r="X1624" s="31">
        <v>0</v>
      </c>
      <c r="Y1624" s="31">
        <v>1</v>
      </c>
      <c r="Z1624" s="31">
        <v>0</v>
      </c>
      <c r="AA1624" s="36"/>
      <c r="AB1624" s="36"/>
      <c r="AC1624" s="39"/>
      <c r="AD1624" s="2"/>
      <c r="AE1624" s="36"/>
      <c r="AF1624" s="36"/>
      <c r="AG1624" s="39"/>
      <c r="AH1624" s="2"/>
      <c r="AI1624" s="36"/>
      <c r="AJ1624" s="36"/>
      <c r="AK1624" s="39"/>
      <c r="AL1624" s="2"/>
      <c r="AM1624"/>
      <c r="AN1624"/>
      <c r="AO1624"/>
      <c r="AP1624"/>
    </row>
    <row r="1625" spans="1:42" s="28" customFormat="1">
      <c r="A1625" s="28" t="s">
        <v>2822</v>
      </c>
      <c r="B1625" s="28" t="s">
        <v>204</v>
      </c>
      <c r="C1625" s="29">
        <v>11.233326339721682</v>
      </c>
      <c r="D1625" s="33">
        <v>64111.035979600238</v>
      </c>
      <c r="E1625" s="30">
        <v>1</v>
      </c>
      <c r="F1625" s="31">
        <v>1</v>
      </c>
      <c r="G1625" s="29">
        <v>1.559793855644751E-2</v>
      </c>
      <c r="H1625" s="32">
        <v>1.8623071361611728E-6</v>
      </c>
      <c r="I1625" s="28" t="s">
        <v>60</v>
      </c>
      <c r="J1625" s="28" t="s">
        <v>45</v>
      </c>
      <c r="K1625" s="33">
        <v>25.22</v>
      </c>
      <c r="L1625" s="30">
        <v>1</v>
      </c>
      <c r="M1625" s="30">
        <v>1</v>
      </c>
      <c r="N1625" s="33">
        <v>2.3961661341853033</v>
      </c>
      <c r="O1625" s="31">
        <v>0</v>
      </c>
      <c r="P1625" s="31">
        <v>0</v>
      </c>
      <c r="Q1625" s="31">
        <v>0</v>
      </c>
      <c r="R1625" s="31">
        <v>0</v>
      </c>
      <c r="S1625" s="31">
        <v>0</v>
      </c>
      <c r="T1625" s="31">
        <v>0</v>
      </c>
      <c r="U1625" s="31">
        <v>0</v>
      </c>
      <c r="V1625" s="31">
        <v>0</v>
      </c>
      <c r="W1625" s="31">
        <v>0</v>
      </c>
      <c r="X1625" s="31">
        <v>0</v>
      </c>
      <c r="Y1625" s="31">
        <v>1</v>
      </c>
      <c r="Z1625" s="31">
        <v>0</v>
      </c>
      <c r="AA1625" s="36"/>
      <c r="AB1625" s="36"/>
      <c r="AC1625" s="39"/>
      <c r="AD1625" s="2"/>
      <c r="AE1625" s="36"/>
      <c r="AF1625" s="36"/>
      <c r="AG1625" s="39"/>
      <c r="AH1625" s="2"/>
      <c r="AI1625" s="36"/>
      <c r="AJ1625" s="36"/>
      <c r="AK1625" s="39"/>
      <c r="AL1625" s="2"/>
      <c r="AM1625"/>
      <c r="AN1625"/>
      <c r="AO1625"/>
      <c r="AP1625"/>
    </row>
    <row r="1626" spans="1:42" s="28" customFormat="1">
      <c r="A1626" s="28" t="s">
        <v>2823</v>
      </c>
      <c r="B1626" s="28" t="s">
        <v>204</v>
      </c>
      <c r="C1626" s="29">
        <v>3.9755382537841788</v>
      </c>
      <c r="D1626" s="33">
        <v>22007.066140599985</v>
      </c>
      <c r="E1626" s="30">
        <v>1</v>
      </c>
      <c r="F1626" s="31">
        <v>21</v>
      </c>
      <c r="G1626" s="29">
        <v>0.95423896424148569</v>
      </c>
      <c r="H1626" s="32">
        <v>1.1393082658191359E-4</v>
      </c>
      <c r="I1626" s="28" t="s">
        <v>1353</v>
      </c>
      <c r="J1626" s="28" t="s">
        <v>46</v>
      </c>
      <c r="K1626" s="33">
        <v>40.79</v>
      </c>
      <c r="L1626" s="30">
        <v>1</v>
      </c>
      <c r="M1626" s="30">
        <v>2</v>
      </c>
      <c r="N1626" s="33">
        <v>4.8076923076923084</v>
      </c>
      <c r="O1626" s="31">
        <v>2</v>
      </c>
      <c r="P1626" s="31">
        <v>3</v>
      </c>
      <c r="Q1626" s="31">
        <v>0</v>
      </c>
      <c r="R1626" s="31">
        <v>3</v>
      </c>
      <c r="S1626" s="31">
        <v>2</v>
      </c>
      <c r="T1626" s="31">
        <v>1</v>
      </c>
      <c r="U1626" s="31">
        <v>1</v>
      </c>
      <c r="V1626" s="31">
        <v>2</v>
      </c>
      <c r="W1626" s="31">
        <v>1</v>
      </c>
      <c r="X1626" s="31">
        <v>0</v>
      </c>
      <c r="Y1626" s="31">
        <v>2</v>
      </c>
      <c r="Z1626" s="31">
        <v>2</v>
      </c>
      <c r="AA1626" s="36"/>
      <c r="AB1626" s="36"/>
      <c r="AC1626" s="39"/>
      <c r="AD1626" s="2"/>
      <c r="AE1626" s="36"/>
      <c r="AF1626" s="36"/>
      <c r="AG1626" s="39"/>
      <c r="AH1626" s="2"/>
      <c r="AI1626" s="36"/>
      <c r="AJ1626" s="36"/>
      <c r="AK1626" s="39"/>
      <c r="AL1626" s="2"/>
      <c r="AM1626"/>
      <c r="AN1626"/>
      <c r="AO1626"/>
      <c r="AP1626"/>
    </row>
    <row r="1627" spans="1:42" s="28" customFormat="1">
      <c r="A1627" s="28" t="s">
        <v>2824</v>
      </c>
      <c r="B1627" s="28" t="s">
        <v>2825</v>
      </c>
      <c r="C1627" s="29">
        <v>7.6260547637939462</v>
      </c>
      <c r="D1627" s="33">
        <v>53966.83935660011</v>
      </c>
      <c r="E1627" s="30">
        <v>1</v>
      </c>
      <c r="F1627" s="31">
        <v>1</v>
      </c>
      <c r="G1627" s="29">
        <v>1.8529897468929697E-2</v>
      </c>
      <c r="H1627" s="32">
        <v>2.2123667280673042E-6</v>
      </c>
      <c r="I1627" s="28" t="s">
        <v>53</v>
      </c>
      <c r="J1627" s="28" t="s">
        <v>39</v>
      </c>
      <c r="K1627" s="33">
        <v>35.89</v>
      </c>
      <c r="L1627" s="30">
        <v>1</v>
      </c>
      <c r="M1627" s="30">
        <v>1</v>
      </c>
      <c r="N1627" s="33">
        <v>1.3307984790874523</v>
      </c>
      <c r="O1627" s="31">
        <v>0</v>
      </c>
      <c r="P1627" s="31">
        <v>0</v>
      </c>
      <c r="Q1627" s="31">
        <v>0</v>
      </c>
      <c r="R1627" s="31">
        <v>0</v>
      </c>
      <c r="S1627" s="31">
        <v>0</v>
      </c>
      <c r="T1627" s="31">
        <v>0</v>
      </c>
      <c r="U1627" s="31">
        <v>0</v>
      </c>
      <c r="V1627" s="31">
        <v>0</v>
      </c>
      <c r="W1627" s="31">
        <v>0</v>
      </c>
      <c r="X1627" s="31">
        <v>0</v>
      </c>
      <c r="Y1627" s="31">
        <v>0</v>
      </c>
      <c r="Z1627" s="31">
        <v>0</v>
      </c>
      <c r="AA1627" s="36"/>
      <c r="AB1627" s="36"/>
      <c r="AC1627" s="39"/>
      <c r="AD1627" s="2"/>
      <c r="AE1627" s="36"/>
      <c r="AF1627" s="36"/>
      <c r="AG1627" s="39"/>
      <c r="AH1627" s="2"/>
      <c r="AI1627" s="36"/>
      <c r="AJ1627" s="36"/>
      <c r="AK1627" s="39"/>
      <c r="AL1627" s="2"/>
      <c r="AM1627"/>
      <c r="AN1627"/>
      <c r="AO1627"/>
      <c r="AP1627"/>
    </row>
    <row r="1628" spans="1:42" s="28" customFormat="1">
      <c r="A1628" s="28" t="s">
        <v>2826</v>
      </c>
      <c r="B1628" s="28" t="s">
        <v>204</v>
      </c>
      <c r="C1628" s="29">
        <v>8.4864551544189446</v>
      </c>
      <c r="D1628" s="33">
        <v>87774.648740600227</v>
      </c>
      <c r="E1628" s="30">
        <v>1</v>
      </c>
      <c r="F1628" s="31">
        <v>1</v>
      </c>
      <c r="G1628" s="29">
        <v>1.1392811185782042E-2</v>
      </c>
      <c r="H1628" s="32">
        <v>1.3602383094045832E-6</v>
      </c>
      <c r="I1628" s="28" t="s">
        <v>50</v>
      </c>
      <c r="J1628" s="28" t="s">
        <v>32</v>
      </c>
      <c r="K1628" s="33">
        <v>26.18</v>
      </c>
      <c r="L1628" s="30">
        <v>1</v>
      </c>
      <c r="M1628" s="30">
        <v>1</v>
      </c>
      <c r="N1628" s="33">
        <v>1.3969732246798603</v>
      </c>
      <c r="O1628" s="31">
        <v>0</v>
      </c>
      <c r="P1628" s="31">
        <v>0</v>
      </c>
      <c r="Q1628" s="31">
        <v>0</v>
      </c>
      <c r="R1628" s="31">
        <v>0</v>
      </c>
      <c r="S1628" s="31">
        <v>0</v>
      </c>
      <c r="T1628" s="31">
        <v>0</v>
      </c>
      <c r="U1628" s="31">
        <v>0</v>
      </c>
      <c r="V1628" s="31">
        <v>0</v>
      </c>
      <c r="W1628" s="31">
        <v>0</v>
      </c>
      <c r="X1628" s="31">
        <v>0</v>
      </c>
      <c r="Y1628" s="31">
        <v>0</v>
      </c>
      <c r="Z1628" s="31">
        <v>0</v>
      </c>
      <c r="AA1628" s="36"/>
      <c r="AB1628" s="36"/>
      <c r="AC1628" s="39"/>
      <c r="AD1628" s="2"/>
      <c r="AE1628" s="36"/>
      <c r="AF1628" s="36"/>
      <c r="AG1628" s="39"/>
      <c r="AH1628" s="2"/>
      <c r="AI1628" s="36"/>
      <c r="AJ1628" s="36"/>
      <c r="AK1628" s="39"/>
      <c r="AL1628" s="2"/>
      <c r="AM1628"/>
      <c r="AN1628"/>
      <c r="AO1628"/>
      <c r="AP1628"/>
    </row>
    <row r="1629" spans="1:42" s="28" customFormat="1">
      <c r="A1629" s="28" t="s">
        <v>2827</v>
      </c>
      <c r="B1629" s="28" t="s">
        <v>204</v>
      </c>
      <c r="C1629" s="29">
        <v>5.1523014068603512</v>
      </c>
      <c r="D1629" s="33">
        <v>51350.383472600079</v>
      </c>
      <c r="E1629" s="30">
        <v>1</v>
      </c>
      <c r="F1629" s="31">
        <v>2</v>
      </c>
      <c r="G1629" s="29">
        <v>3.8948102521321484E-2</v>
      </c>
      <c r="H1629" s="32">
        <v>4.650186882253863E-6</v>
      </c>
      <c r="I1629" s="28" t="s">
        <v>433</v>
      </c>
      <c r="J1629" s="28" t="s">
        <v>35</v>
      </c>
      <c r="K1629" s="33">
        <v>26.64</v>
      </c>
      <c r="L1629" s="30">
        <v>1</v>
      </c>
      <c r="M1629" s="30">
        <v>1</v>
      </c>
      <c r="N1629" s="33">
        <v>1.6632016632016633</v>
      </c>
      <c r="O1629" s="31">
        <v>0</v>
      </c>
      <c r="P1629" s="31">
        <v>0</v>
      </c>
      <c r="Q1629" s="31">
        <v>1</v>
      </c>
      <c r="R1629" s="31">
        <v>0</v>
      </c>
      <c r="S1629" s="31">
        <v>0</v>
      </c>
      <c r="T1629" s="31">
        <v>0</v>
      </c>
      <c r="U1629" s="31">
        <v>0</v>
      </c>
      <c r="V1629" s="31">
        <v>0</v>
      </c>
      <c r="W1629" s="31">
        <v>0</v>
      </c>
      <c r="X1629" s="31">
        <v>1</v>
      </c>
      <c r="Y1629" s="31">
        <v>0</v>
      </c>
      <c r="Z1629" s="31">
        <v>0</v>
      </c>
      <c r="AA1629" s="36"/>
      <c r="AB1629" s="36"/>
      <c r="AC1629" s="39"/>
      <c r="AD1629" s="2"/>
      <c r="AE1629" s="36"/>
      <c r="AF1629" s="36"/>
      <c r="AG1629" s="39"/>
      <c r="AH1629" s="2"/>
      <c r="AI1629" s="36"/>
      <c r="AJ1629" s="36"/>
      <c r="AK1629" s="39"/>
      <c r="AL1629" s="2"/>
      <c r="AM1629"/>
      <c r="AN1629"/>
      <c r="AO1629"/>
      <c r="AP1629"/>
    </row>
    <row r="1630" spans="1:42" s="28" customFormat="1">
      <c r="A1630" s="28" t="s">
        <v>2828</v>
      </c>
      <c r="B1630" s="28" t="s">
        <v>2829</v>
      </c>
      <c r="C1630" s="29">
        <v>5.8853694915771477</v>
      </c>
      <c r="D1630" s="33">
        <v>37716.401183600021</v>
      </c>
      <c r="E1630" s="30">
        <v>1</v>
      </c>
      <c r="F1630" s="31">
        <v>2</v>
      </c>
      <c r="G1630" s="29">
        <v>5.3027328621948353E-2</v>
      </c>
      <c r="H1630" s="32">
        <v>6.33116819551759E-6</v>
      </c>
      <c r="I1630" s="28" t="s">
        <v>50</v>
      </c>
      <c r="J1630" s="28" t="s">
        <v>32</v>
      </c>
      <c r="K1630" s="33">
        <v>27.52</v>
      </c>
      <c r="L1630" s="30">
        <v>1</v>
      </c>
      <c r="M1630" s="30">
        <v>2</v>
      </c>
      <c r="N1630" s="33">
        <v>2.801120448179272</v>
      </c>
      <c r="O1630" s="31">
        <v>0</v>
      </c>
      <c r="P1630" s="31">
        <v>0</v>
      </c>
      <c r="Q1630" s="31">
        <v>0</v>
      </c>
      <c r="R1630" s="31">
        <v>0</v>
      </c>
      <c r="S1630" s="31">
        <v>0</v>
      </c>
      <c r="T1630" s="31">
        <v>0</v>
      </c>
      <c r="U1630" s="31">
        <v>0</v>
      </c>
      <c r="V1630" s="31">
        <v>0</v>
      </c>
      <c r="W1630" s="31">
        <v>0</v>
      </c>
      <c r="X1630" s="31">
        <v>0</v>
      </c>
      <c r="Y1630" s="31">
        <v>0</v>
      </c>
      <c r="Z1630" s="31">
        <v>0</v>
      </c>
      <c r="AA1630" s="36"/>
      <c r="AB1630" s="36"/>
      <c r="AC1630" s="39"/>
      <c r="AD1630" s="2"/>
      <c r="AE1630" s="36"/>
      <c r="AF1630" s="36"/>
      <c r="AG1630" s="39"/>
      <c r="AH1630" s="2"/>
      <c r="AI1630" s="36"/>
      <c r="AJ1630" s="36"/>
      <c r="AK1630" s="39"/>
      <c r="AL1630" s="2"/>
      <c r="AM1630"/>
      <c r="AN1630"/>
      <c r="AO1630"/>
      <c r="AP1630"/>
    </row>
    <row r="1631" spans="1:42" s="28" customFormat="1">
      <c r="A1631" s="28" t="s">
        <v>2830</v>
      </c>
      <c r="B1631" s="28" t="s">
        <v>204</v>
      </c>
      <c r="C1631" s="29">
        <v>9.5753482818603501</v>
      </c>
      <c r="D1631" s="33">
        <v>72310.371801600209</v>
      </c>
      <c r="E1631" s="30">
        <v>1</v>
      </c>
      <c r="F1631" s="31">
        <v>2</v>
      </c>
      <c r="G1631" s="29">
        <v>2.7658549529899396E-2</v>
      </c>
      <c r="H1631" s="32">
        <v>3.3022770271208325E-6</v>
      </c>
      <c r="I1631" s="28" t="s">
        <v>50</v>
      </c>
      <c r="J1631" s="28" t="s">
        <v>32</v>
      </c>
      <c r="K1631" s="33">
        <v>60.4</v>
      </c>
      <c r="L1631" s="30">
        <v>1</v>
      </c>
      <c r="M1631" s="30">
        <v>1</v>
      </c>
      <c r="N1631" s="33">
        <v>2.0926756352765321</v>
      </c>
      <c r="O1631" s="31">
        <v>0</v>
      </c>
      <c r="P1631" s="31">
        <v>0</v>
      </c>
      <c r="Q1631" s="31">
        <v>0</v>
      </c>
      <c r="R1631" s="31">
        <v>0</v>
      </c>
      <c r="S1631" s="31">
        <v>0</v>
      </c>
      <c r="T1631" s="31">
        <v>0</v>
      </c>
      <c r="U1631" s="31">
        <v>0</v>
      </c>
      <c r="V1631" s="31">
        <v>0</v>
      </c>
      <c r="W1631" s="31">
        <v>0</v>
      </c>
      <c r="X1631" s="31">
        <v>0</v>
      </c>
      <c r="Y1631" s="31">
        <v>1</v>
      </c>
      <c r="Z1631" s="31">
        <v>0</v>
      </c>
      <c r="AA1631" s="36"/>
      <c r="AB1631" s="36"/>
      <c r="AC1631" s="39"/>
      <c r="AD1631" s="2"/>
      <c r="AE1631" s="36"/>
      <c r="AF1631" s="36"/>
      <c r="AG1631" s="39"/>
      <c r="AH1631" s="2"/>
      <c r="AI1631" s="36"/>
      <c r="AJ1631" s="36"/>
      <c r="AK1631" s="39"/>
      <c r="AL1631" s="2"/>
      <c r="AM1631"/>
      <c r="AN1631"/>
      <c r="AO1631"/>
      <c r="AP1631"/>
    </row>
    <row r="1632" spans="1:42" s="28" customFormat="1">
      <c r="A1632" s="28" t="s">
        <v>2831</v>
      </c>
      <c r="B1632" s="28" t="s">
        <v>204</v>
      </c>
      <c r="C1632" s="29">
        <v>6.7099880218505854</v>
      </c>
      <c r="D1632" s="33">
        <v>66059.448475600177</v>
      </c>
      <c r="E1632" s="30">
        <v>1</v>
      </c>
      <c r="F1632" s="31">
        <v>5</v>
      </c>
      <c r="G1632" s="29">
        <v>7.5689399705581972E-2</v>
      </c>
      <c r="H1632" s="32">
        <v>9.0368934775163104E-6</v>
      </c>
      <c r="I1632" s="28" t="s">
        <v>60</v>
      </c>
      <c r="J1632" s="28" t="s">
        <v>45</v>
      </c>
      <c r="K1632" s="33">
        <v>33.26</v>
      </c>
      <c r="L1632" s="30">
        <v>1</v>
      </c>
      <c r="M1632" s="30">
        <v>4</v>
      </c>
      <c r="N1632" s="33">
        <v>1.1199999999999999</v>
      </c>
      <c r="O1632" s="31">
        <v>0</v>
      </c>
      <c r="P1632" s="31">
        <v>0</v>
      </c>
      <c r="Q1632" s="31">
        <v>0</v>
      </c>
      <c r="R1632" s="31">
        <v>0</v>
      </c>
      <c r="S1632" s="31">
        <v>0</v>
      </c>
      <c r="T1632" s="31">
        <v>0</v>
      </c>
      <c r="U1632" s="31">
        <v>0</v>
      </c>
      <c r="V1632" s="31">
        <v>0</v>
      </c>
      <c r="W1632" s="31">
        <v>0</v>
      </c>
      <c r="X1632" s="31">
        <v>0</v>
      </c>
      <c r="Y1632" s="31">
        <v>4</v>
      </c>
      <c r="Z1632" s="31">
        <v>0</v>
      </c>
      <c r="AA1632" s="36"/>
      <c r="AB1632" s="36"/>
      <c r="AC1632" s="39"/>
      <c r="AD1632" s="2"/>
      <c r="AE1632" s="36"/>
      <c r="AF1632" s="36"/>
      <c r="AG1632" s="39"/>
      <c r="AH1632" s="2"/>
      <c r="AI1632" s="36"/>
      <c r="AJ1632" s="36"/>
      <c r="AK1632" s="39"/>
      <c r="AL1632" s="2"/>
      <c r="AM1632"/>
      <c r="AN1632"/>
      <c r="AO1632"/>
      <c r="AP1632"/>
    </row>
    <row r="1633" spans="1:42" s="28" customFormat="1">
      <c r="A1633" s="28" t="s">
        <v>2832</v>
      </c>
      <c r="B1633" s="28" t="s">
        <v>204</v>
      </c>
      <c r="C1633" s="29">
        <v>5.5194744110107434</v>
      </c>
      <c r="D1633" s="33">
        <v>28334.531343599996</v>
      </c>
      <c r="E1633" s="30">
        <v>1</v>
      </c>
      <c r="F1633" s="31">
        <v>4</v>
      </c>
      <c r="G1633" s="29">
        <v>0.1411705015161118</v>
      </c>
      <c r="H1633" s="32">
        <v>1.6854972946424004E-5</v>
      </c>
      <c r="I1633" s="28" t="s">
        <v>449</v>
      </c>
      <c r="J1633" s="28" t="s">
        <v>44</v>
      </c>
      <c r="K1633" s="33">
        <v>38.68</v>
      </c>
      <c r="L1633" s="30">
        <v>1</v>
      </c>
      <c r="M1633" s="30">
        <v>1</v>
      </c>
      <c r="N1633" s="33">
        <v>6.666666666666667</v>
      </c>
      <c r="O1633" s="31">
        <v>1</v>
      </c>
      <c r="P1633" s="31">
        <v>0</v>
      </c>
      <c r="Q1633" s="31">
        <v>0</v>
      </c>
      <c r="R1633" s="31">
        <v>0</v>
      </c>
      <c r="S1633" s="31">
        <v>0</v>
      </c>
      <c r="T1633" s="31">
        <v>0</v>
      </c>
      <c r="U1633" s="31">
        <v>0</v>
      </c>
      <c r="V1633" s="31">
        <v>0</v>
      </c>
      <c r="W1633" s="31">
        <v>1</v>
      </c>
      <c r="X1633" s="31">
        <v>1</v>
      </c>
      <c r="Y1633" s="31">
        <v>1</v>
      </c>
      <c r="Z1633" s="31">
        <v>0</v>
      </c>
      <c r="AA1633" s="36"/>
      <c r="AB1633" s="36"/>
      <c r="AC1633" s="39"/>
      <c r="AD1633" s="2"/>
      <c r="AE1633" s="36"/>
      <c r="AF1633" s="36"/>
      <c r="AG1633" s="39"/>
      <c r="AH1633" s="2"/>
      <c r="AI1633" s="36"/>
      <c r="AJ1633" s="36"/>
      <c r="AK1633" s="39"/>
      <c r="AL1633" s="2"/>
      <c r="AM1633"/>
      <c r="AN1633"/>
      <c r="AO1633"/>
      <c r="AP1633"/>
    </row>
    <row r="1634" spans="1:42" s="28" customFormat="1">
      <c r="A1634" s="28" t="s">
        <v>2833</v>
      </c>
      <c r="B1634" s="28" t="s">
        <v>204</v>
      </c>
      <c r="C1634" s="29">
        <v>7.0753208160400387</v>
      </c>
      <c r="D1634" s="33">
        <v>20135.511355599974</v>
      </c>
      <c r="E1634" s="30">
        <v>1</v>
      </c>
      <c r="F1634" s="31">
        <v>2</v>
      </c>
      <c r="G1634" s="29">
        <v>9.9327003157720709E-2</v>
      </c>
      <c r="H1634" s="32">
        <v>1.185909190017068E-5</v>
      </c>
      <c r="I1634" s="28" t="s">
        <v>449</v>
      </c>
      <c r="J1634" s="28" t="s">
        <v>44</v>
      </c>
      <c r="K1634" s="33">
        <v>46.08</v>
      </c>
      <c r="L1634" s="30">
        <v>1</v>
      </c>
      <c r="M1634" s="30">
        <v>1</v>
      </c>
      <c r="N1634" s="33">
        <v>4.8648648648648649</v>
      </c>
      <c r="O1634" s="31">
        <v>0</v>
      </c>
      <c r="P1634" s="31">
        <v>0</v>
      </c>
      <c r="Q1634" s="31">
        <v>0</v>
      </c>
      <c r="R1634" s="31">
        <v>0</v>
      </c>
      <c r="S1634" s="31">
        <v>0</v>
      </c>
      <c r="T1634" s="31">
        <v>0</v>
      </c>
      <c r="U1634" s="31">
        <v>0</v>
      </c>
      <c r="V1634" s="31">
        <v>0</v>
      </c>
      <c r="W1634" s="31">
        <v>1</v>
      </c>
      <c r="X1634" s="31">
        <v>1</v>
      </c>
      <c r="Y1634" s="31">
        <v>0</v>
      </c>
      <c r="Z1634" s="31">
        <v>0</v>
      </c>
      <c r="AA1634" s="36"/>
      <c r="AB1634" s="36"/>
      <c r="AC1634" s="39"/>
      <c r="AD1634" s="2"/>
      <c r="AE1634" s="36"/>
      <c r="AF1634" s="36"/>
      <c r="AG1634" s="39"/>
      <c r="AH1634" s="2"/>
      <c r="AI1634" s="36"/>
      <c r="AJ1634" s="36"/>
      <c r="AK1634" s="39"/>
      <c r="AL1634" s="2"/>
      <c r="AM1634"/>
      <c r="AN1634"/>
      <c r="AO1634"/>
      <c r="AP1634"/>
    </row>
    <row r="1635" spans="1:42" s="28" customFormat="1">
      <c r="A1635" s="28" t="s">
        <v>2834</v>
      </c>
      <c r="B1635" s="28" t="s">
        <v>2835</v>
      </c>
      <c r="C1635" s="29">
        <v>10.33596839904785</v>
      </c>
      <c r="D1635" s="33">
        <v>12849.752823599998</v>
      </c>
      <c r="E1635" s="30">
        <v>1</v>
      </c>
      <c r="F1635" s="31">
        <v>10</v>
      </c>
      <c r="G1635" s="29">
        <v>0.77822508629379161</v>
      </c>
      <c r="H1635" s="32">
        <v>9.2915748225299766E-5</v>
      </c>
      <c r="I1635" s="28" t="s">
        <v>60</v>
      </c>
      <c r="J1635" s="28" t="s">
        <v>45</v>
      </c>
      <c r="K1635" s="33">
        <v>101.25</v>
      </c>
      <c r="L1635" s="30">
        <v>1</v>
      </c>
      <c r="M1635" s="30">
        <v>2</v>
      </c>
      <c r="N1635" s="33">
        <v>10.483870967741936</v>
      </c>
      <c r="O1635" s="31">
        <v>0</v>
      </c>
      <c r="P1635" s="31">
        <v>0</v>
      </c>
      <c r="Q1635" s="31">
        <v>2</v>
      </c>
      <c r="R1635" s="31">
        <v>0</v>
      </c>
      <c r="S1635" s="31">
        <v>0</v>
      </c>
      <c r="T1635" s="31">
        <v>0</v>
      </c>
      <c r="U1635" s="31">
        <v>0</v>
      </c>
      <c r="V1635" s="31">
        <v>0</v>
      </c>
      <c r="W1635" s="31">
        <v>0</v>
      </c>
      <c r="X1635" s="31">
        <v>0</v>
      </c>
      <c r="Y1635" s="31">
        <v>2</v>
      </c>
      <c r="Z1635" s="31">
        <v>0</v>
      </c>
      <c r="AA1635" s="36"/>
      <c r="AB1635" s="36"/>
      <c r="AC1635" s="39"/>
      <c r="AD1635" s="2"/>
      <c r="AE1635" s="36"/>
      <c r="AF1635" s="36"/>
      <c r="AG1635" s="39"/>
      <c r="AH1635" s="2"/>
      <c r="AI1635" s="36"/>
      <c r="AJ1635" s="36"/>
      <c r="AK1635" s="39"/>
      <c r="AL1635" s="2"/>
      <c r="AM1635"/>
      <c r="AN1635"/>
      <c r="AO1635"/>
      <c r="AP1635"/>
    </row>
    <row r="1636" spans="1:42" s="28" customFormat="1">
      <c r="A1636" s="28" t="s">
        <v>2836</v>
      </c>
      <c r="B1636" s="28" t="s">
        <v>204</v>
      </c>
      <c r="C1636" s="29">
        <v>10.372670364379882</v>
      </c>
      <c r="D1636" s="33">
        <v>29408.84115660001</v>
      </c>
      <c r="E1636" s="30">
        <v>1</v>
      </c>
      <c r="F1636" s="31">
        <v>2</v>
      </c>
      <c r="G1636" s="29">
        <v>6.8006759917881188E-2</v>
      </c>
      <c r="H1636" s="32">
        <v>8.1196290037902695E-6</v>
      </c>
      <c r="I1636" s="28" t="s">
        <v>53</v>
      </c>
      <c r="J1636" s="28" t="s">
        <v>39</v>
      </c>
      <c r="K1636" s="33">
        <v>45.88</v>
      </c>
      <c r="L1636" s="30">
        <v>1</v>
      </c>
      <c r="M1636" s="30">
        <v>2</v>
      </c>
      <c r="N1636" s="33">
        <v>2.807017543859649</v>
      </c>
      <c r="O1636" s="31">
        <v>0</v>
      </c>
      <c r="P1636" s="31">
        <v>0</v>
      </c>
      <c r="Q1636" s="31">
        <v>0</v>
      </c>
      <c r="R1636" s="31">
        <v>0</v>
      </c>
      <c r="S1636" s="31">
        <v>0</v>
      </c>
      <c r="T1636" s="31">
        <v>0</v>
      </c>
      <c r="U1636" s="31">
        <v>0</v>
      </c>
      <c r="V1636" s="31">
        <v>0</v>
      </c>
      <c r="W1636" s="31">
        <v>0</v>
      </c>
      <c r="X1636" s="31">
        <v>0</v>
      </c>
      <c r="Y1636" s="31">
        <v>0</v>
      </c>
      <c r="Z1636" s="31">
        <v>0</v>
      </c>
      <c r="AA1636" s="36"/>
      <c r="AB1636" s="36"/>
      <c r="AC1636" s="39"/>
      <c r="AD1636" s="2"/>
      <c r="AE1636" s="36"/>
      <c r="AF1636" s="36"/>
      <c r="AG1636" s="39"/>
      <c r="AH1636" s="2"/>
      <c r="AI1636" s="36"/>
      <c r="AJ1636" s="36"/>
      <c r="AK1636" s="39"/>
      <c r="AL1636" s="2"/>
      <c r="AM1636"/>
      <c r="AN1636"/>
      <c r="AO1636"/>
      <c r="AP1636"/>
    </row>
    <row r="1637" spans="1:42" s="28" customFormat="1">
      <c r="A1637" s="28" t="s">
        <v>2837</v>
      </c>
      <c r="B1637" s="28" t="s">
        <v>204</v>
      </c>
      <c r="C1637" s="29">
        <v>4.3811000823974604</v>
      </c>
      <c r="D1637" s="33">
        <v>21776.327695599986</v>
      </c>
      <c r="E1637" s="30">
        <v>1</v>
      </c>
      <c r="F1637" s="31">
        <v>16</v>
      </c>
      <c r="G1637" s="29">
        <v>0.73474280069880094</v>
      </c>
      <c r="H1637" s="32">
        <v>8.7724205094962405E-5</v>
      </c>
      <c r="I1637" s="28" t="s">
        <v>50</v>
      </c>
      <c r="J1637" s="28" t="s">
        <v>32</v>
      </c>
      <c r="K1637" s="33">
        <v>72.87</v>
      </c>
      <c r="L1637" s="30">
        <v>1</v>
      </c>
      <c r="M1637" s="30">
        <v>2</v>
      </c>
      <c r="N1637" s="33">
        <v>6.9444444444444446</v>
      </c>
      <c r="O1637" s="31">
        <v>1</v>
      </c>
      <c r="P1637" s="31">
        <v>1</v>
      </c>
      <c r="Q1637" s="31">
        <v>0</v>
      </c>
      <c r="R1637" s="31">
        <v>1</v>
      </c>
      <c r="S1637" s="31">
        <v>1</v>
      </c>
      <c r="T1637" s="31">
        <v>0</v>
      </c>
      <c r="U1637" s="31">
        <v>1</v>
      </c>
      <c r="V1637" s="31">
        <v>1</v>
      </c>
      <c r="W1637" s="31">
        <v>2</v>
      </c>
      <c r="X1637" s="31">
        <v>1</v>
      </c>
      <c r="Y1637" s="31">
        <v>2</v>
      </c>
      <c r="Z1637" s="31">
        <v>1</v>
      </c>
      <c r="AA1637" s="36"/>
      <c r="AB1637" s="36"/>
      <c r="AC1637" s="39"/>
      <c r="AD1637" s="2"/>
      <c r="AE1637" s="36"/>
      <c r="AF1637" s="36"/>
      <c r="AG1637" s="39"/>
      <c r="AH1637" s="2"/>
      <c r="AI1637" s="36"/>
      <c r="AJ1637" s="36"/>
      <c r="AK1637" s="39"/>
      <c r="AL1637" s="2"/>
      <c r="AM1637"/>
      <c r="AN1637"/>
      <c r="AO1637"/>
      <c r="AP1637"/>
    </row>
    <row r="1638" spans="1:42" s="28" customFormat="1">
      <c r="A1638" s="28" t="s">
        <v>2838</v>
      </c>
      <c r="B1638" s="28" t="s">
        <v>204</v>
      </c>
      <c r="C1638" s="29">
        <v>5.0359081268310542</v>
      </c>
      <c r="D1638" s="33">
        <v>8212.8499315999998</v>
      </c>
      <c r="E1638" s="30">
        <v>1</v>
      </c>
      <c r="F1638" s="31">
        <v>3</v>
      </c>
      <c r="G1638" s="29">
        <v>0.36528123915391575</v>
      </c>
      <c r="H1638" s="32">
        <v>4.3612548922430583E-5</v>
      </c>
      <c r="I1638" s="28" t="s">
        <v>485</v>
      </c>
      <c r="J1638" s="28" t="s">
        <v>34</v>
      </c>
      <c r="K1638" s="33">
        <v>48.33</v>
      </c>
      <c r="L1638" s="30">
        <v>1</v>
      </c>
      <c r="M1638" s="30">
        <v>1</v>
      </c>
      <c r="N1638" s="33">
        <v>16.666666666666664</v>
      </c>
      <c r="O1638" s="31">
        <v>0</v>
      </c>
      <c r="P1638" s="31">
        <v>1</v>
      </c>
      <c r="Q1638" s="31">
        <v>0</v>
      </c>
      <c r="R1638" s="31">
        <v>1</v>
      </c>
      <c r="S1638" s="31">
        <v>0</v>
      </c>
      <c r="T1638" s="31">
        <v>0</v>
      </c>
      <c r="U1638" s="31">
        <v>0</v>
      </c>
      <c r="V1638" s="31">
        <v>1</v>
      </c>
      <c r="W1638" s="31">
        <v>0</v>
      </c>
      <c r="X1638" s="31">
        <v>0</v>
      </c>
      <c r="Y1638" s="31">
        <v>0</v>
      </c>
      <c r="Z1638" s="31">
        <v>0</v>
      </c>
      <c r="AA1638" s="36"/>
      <c r="AB1638" s="36"/>
      <c r="AC1638" s="39"/>
      <c r="AD1638" s="2"/>
      <c r="AE1638" s="36"/>
      <c r="AF1638" s="36"/>
      <c r="AG1638" s="39"/>
      <c r="AH1638" s="2"/>
      <c r="AI1638" s="36"/>
      <c r="AJ1638" s="36"/>
      <c r="AK1638" s="39"/>
      <c r="AL1638" s="2"/>
      <c r="AM1638"/>
      <c r="AN1638"/>
      <c r="AO1638"/>
      <c r="AP1638"/>
    </row>
    <row r="1639" spans="1:42" s="28" customFormat="1">
      <c r="A1639" s="28" t="s">
        <v>2839</v>
      </c>
      <c r="B1639" s="28" t="s">
        <v>204</v>
      </c>
      <c r="C1639" s="29">
        <v>9.2514202117919915</v>
      </c>
      <c r="D1639" s="33">
        <v>41675.352958600066</v>
      </c>
      <c r="E1639" s="30">
        <v>1</v>
      </c>
      <c r="F1639" s="31">
        <v>1</v>
      </c>
      <c r="G1639" s="29">
        <v>2.3994997738672818E-2</v>
      </c>
      <c r="H1639" s="32">
        <v>2.8648693132869352E-6</v>
      </c>
      <c r="I1639" s="28" t="s">
        <v>152</v>
      </c>
      <c r="J1639" s="28" t="s">
        <v>42</v>
      </c>
      <c r="K1639" s="33">
        <v>41.43</v>
      </c>
      <c r="L1639" s="30">
        <v>1</v>
      </c>
      <c r="M1639" s="30">
        <v>1</v>
      </c>
      <c r="N1639" s="33">
        <v>1.9178082191780823</v>
      </c>
      <c r="O1639" s="31">
        <v>0</v>
      </c>
      <c r="P1639" s="31">
        <v>0</v>
      </c>
      <c r="Q1639" s="31">
        <v>0</v>
      </c>
      <c r="R1639" s="31">
        <v>0</v>
      </c>
      <c r="S1639" s="31">
        <v>0</v>
      </c>
      <c r="T1639" s="31">
        <v>0</v>
      </c>
      <c r="U1639" s="31">
        <v>0</v>
      </c>
      <c r="V1639" s="31">
        <v>0</v>
      </c>
      <c r="W1639" s="31">
        <v>1</v>
      </c>
      <c r="X1639" s="31">
        <v>0</v>
      </c>
      <c r="Y1639" s="31">
        <v>0</v>
      </c>
      <c r="Z1639" s="31">
        <v>0</v>
      </c>
      <c r="AA1639" s="36"/>
      <c r="AB1639" s="36"/>
      <c r="AC1639" s="39"/>
      <c r="AD1639" s="2"/>
      <c r="AE1639" s="36"/>
      <c r="AF1639" s="36"/>
      <c r="AG1639" s="39"/>
      <c r="AH1639" s="2"/>
      <c r="AI1639" s="36"/>
      <c r="AJ1639" s="36"/>
      <c r="AK1639" s="39"/>
      <c r="AL1639" s="2"/>
      <c r="AM1639"/>
      <c r="AN1639"/>
      <c r="AO1639"/>
      <c r="AP1639"/>
    </row>
    <row r="1640" spans="1:42" s="28" customFormat="1">
      <c r="A1640" s="28" t="s">
        <v>2840</v>
      </c>
      <c r="B1640" s="28" t="s">
        <v>2841</v>
      </c>
      <c r="C1640" s="29">
        <v>5.453226852416992</v>
      </c>
      <c r="D1640" s="33">
        <v>22485.29350159999</v>
      </c>
      <c r="E1640" s="30">
        <v>1</v>
      </c>
      <c r="F1640" s="31">
        <v>1</v>
      </c>
      <c r="G1640" s="29">
        <v>4.4473513317886772E-2</v>
      </c>
      <c r="H1640" s="32">
        <v>5.3098902090381624E-6</v>
      </c>
      <c r="I1640" s="28" t="s">
        <v>1067</v>
      </c>
      <c r="J1640" s="28" t="s">
        <v>47</v>
      </c>
      <c r="K1640" s="33">
        <v>25.81</v>
      </c>
      <c r="L1640" s="30">
        <v>1</v>
      </c>
      <c r="M1640" s="30">
        <v>1</v>
      </c>
      <c r="N1640" s="33">
        <v>3.3653846153846154</v>
      </c>
      <c r="O1640" s="31">
        <v>0</v>
      </c>
      <c r="P1640" s="31">
        <v>0</v>
      </c>
      <c r="Q1640" s="31">
        <v>0</v>
      </c>
      <c r="R1640" s="31">
        <v>0</v>
      </c>
      <c r="S1640" s="31">
        <v>0</v>
      </c>
      <c r="T1640" s="31">
        <v>0</v>
      </c>
      <c r="U1640" s="31">
        <v>0</v>
      </c>
      <c r="V1640" s="31">
        <v>0</v>
      </c>
      <c r="W1640" s="31">
        <v>0</v>
      </c>
      <c r="X1640" s="31">
        <v>0</v>
      </c>
      <c r="Y1640" s="31">
        <v>0</v>
      </c>
      <c r="Z1640" s="31">
        <v>0</v>
      </c>
      <c r="AA1640" s="36"/>
      <c r="AB1640" s="36"/>
      <c r="AC1640" s="39"/>
      <c r="AD1640" s="2"/>
      <c r="AE1640" s="36"/>
      <c r="AF1640" s="36"/>
      <c r="AG1640" s="39"/>
      <c r="AH1640" s="2"/>
      <c r="AI1640" s="36"/>
      <c r="AJ1640" s="36"/>
      <c r="AK1640" s="39"/>
      <c r="AL1640" s="2"/>
      <c r="AM1640"/>
      <c r="AN1640"/>
      <c r="AO1640"/>
      <c r="AP1640"/>
    </row>
    <row r="1641" spans="1:42" s="28" customFormat="1">
      <c r="A1641" s="28" t="s">
        <v>2842</v>
      </c>
      <c r="B1641" s="28" t="s">
        <v>204</v>
      </c>
      <c r="C1641" s="29">
        <v>4.3516567230224608</v>
      </c>
      <c r="D1641" s="33">
        <v>18639.885445599983</v>
      </c>
      <c r="E1641" s="30">
        <v>1</v>
      </c>
      <c r="F1641" s="31">
        <v>5</v>
      </c>
      <c r="G1641" s="29">
        <v>0.26824199186161146</v>
      </c>
      <c r="H1641" s="32">
        <v>3.2026602352236755E-5</v>
      </c>
      <c r="I1641" s="28" t="s">
        <v>53</v>
      </c>
      <c r="J1641" s="28" t="s">
        <v>39</v>
      </c>
      <c r="K1641" s="33">
        <v>72.099999999999994</v>
      </c>
      <c r="L1641" s="30">
        <v>1</v>
      </c>
      <c r="M1641" s="30">
        <v>3</v>
      </c>
      <c r="N1641" s="33">
        <v>7.9096045197740121</v>
      </c>
      <c r="O1641" s="31">
        <v>0</v>
      </c>
      <c r="P1641" s="31">
        <v>0</v>
      </c>
      <c r="Q1641" s="31">
        <v>0</v>
      </c>
      <c r="R1641" s="31">
        <v>0</v>
      </c>
      <c r="S1641" s="31">
        <v>0</v>
      </c>
      <c r="T1641" s="31">
        <v>0</v>
      </c>
      <c r="U1641" s="31">
        <v>0</v>
      </c>
      <c r="V1641" s="31">
        <v>0</v>
      </c>
      <c r="W1641" s="31">
        <v>0</v>
      </c>
      <c r="X1641" s="31">
        <v>0</v>
      </c>
      <c r="Y1641" s="31">
        <v>2</v>
      </c>
      <c r="Z1641" s="31">
        <v>0</v>
      </c>
      <c r="AA1641" s="36"/>
      <c r="AB1641" s="36"/>
      <c r="AC1641" s="39"/>
      <c r="AD1641" s="2"/>
      <c r="AE1641" s="36"/>
      <c r="AF1641" s="36"/>
      <c r="AG1641" s="39"/>
      <c r="AH1641" s="2"/>
      <c r="AI1641" s="36"/>
      <c r="AJ1641" s="36"/>
      <c r="AK1641" s="39"/>
      <c r="AL1641" s="2"/>
      <c r="AM1641"/>
      <c r="AN1641"/>
      <c r="AO1641"/>
      <c r="AP1641"/>
    </row>
    <row r="1642" spans="1:42" s="28" customFormat="1">
      <c r="A1642" s="28" t="s">
        <v>2843</v>
      </c>
      <c r="B1642" s="28" t="s">
        <v>204</v>
      </c>
      <c r="C1642" s="29">
        <v>6.7815006256103523</v>
      </c>
      <c r="D1642" s="33">
        <v>60250.49863160013</v>
      </c>
      <c r="E1642" s="30">
        <v>1</v>
      </c>
      <c r="F1642" s="31">
        <v>3</v>
      </c>
      <c r="G1642" s="29">
        <v>4.9792119038605975E-2</v>
      </c>
      <c r="H1642" s="32">
        <v>5.9449021596416456E-6</v>
      </c>
      <c r="I1642" s="28" t="s">
        <v>60</v>
      </c>
      <c r="J1642" s="28" t="s">
        <v>45</v>
      </c>
      <c r="K1642" s="33">
        <v>56.31</v>
      </c>
      <c r="L1642" s="30">
        <v>1</v>
      </c>
      <c r="M1642" s="30">
        <v>2</v>
      </c>
      <c r="N1642" s="33">
        <v>3.0249110320284696</v>
      </c>
      <c r="O1642" s="31">
        <v>0</v>
      </c>
      <c r="P1642" s="31">
        <v>0</v>
      </c>
      <c r="Q1642" s="31">
        <v>0</v>
      </c>
      <c r="R1642" s="31">
        <v>0</v>
      </c>
      <c r="S1642" s="31">
        <v>0</v>
      </c>
      <c r="T1642" s="31">
        <v>0</v>
      </c>
      <c r="U1642" s="31">
        <v>0</v>
      </c>
      <c r="V1642" s="31">
        <v>0</v>
      </c>
      <c r="W1642" s="31">
        <v>0</v>
      </c>
      <c r="X1642" s="31">
        <v>0</v>
      </c>
      <c r="Y1642" s="31">
        <v>2</v>
      </c>
      <c r="Z1642" s="31">
        <v>0</v>
      </c>
      <c r="AA1642" s="36"/>
      <c r="AB1642" s="36"/>
      <c r="AC1642" s="39"/>
      <c r="AD1642" s="2"/>
      <c r="AE1642" s="36"/>
      <c r="AF1642" s="36"/>
      <c r="AG1642" s="39"/>
      <c r="AH1642" s="2"/>
      <c r="AI1642" s="36"/>
      <c r="AJ1642" s="36"/>
      <c r="AK1642" s="39"/>
      <c r="AL1642" s="2"/>
      <c r="AM1642"/>
      <c r="AN1642"/>
      <c r="AO1642"/>
      <c r="AP1642"/>
    </row>
    <row r="1643" spans="1:42" s="28" customFormat="1">
      <c r="A1643" s="28" t="s">
        <v>2844</v>
      </c>
      <c r="B1643" s="28" t="s">
        <v>2845</v>
      </c>
      <c r="C1643" s="29">
        <v>5.7593151092529302</v>
      </c>
      <c r="D1643" s="33">
        <v>79026.415538600253</v>
      </c>
      <c r="E1643" s="30">
        <v>1</v>
      </c>
      <c r="F1643" s="31">
        <v>35</v>
      </c>
      <c r="G1643" s="29">
        <v>0.44288988386300199</v>
      </c>
      <c r="H1643" s="32">
        <v>5.2878589582001294E-5</v>
      </c>
      <c r="I1643" s="28" t="s">
        <v>449</v>
      </c>
      <c r="J1643" s="28" t="s">
        <v>44</v>
      </c>
      <c r="K1643" s="33">
        <v>29.85</v>
      </c>
      <c r="L1643" s="30">
        <v>1</v>
      </c>
      <c r="M1643" s="30">
        <v>27</v>
      </c>
      <c r="N1643" s="33">
        <v>1.3661202185792349</v>
      </c>
      <c r="O1643" s="31">
        <v>0</v>
      </c>
      <c r="P1643" s="31">
        <v>7</v>
      </c>
      <c r="Q1643" s="31">
        <v>0</v>
      </c>
      <c r="R1643" s="31">
        <v>0</v>
      </c>
      <c r="S1643" s="31">
        <v>0</v>
      </c>
      <c r="T1643" s="31">
        <v>0</v>
      </c>
      <c r="U1643" s="31">
        <v>0</v>
      </c>
      <c r="V1643" s="31">
        <v>0</v>
      </c>
      <c r="W1643" s="31">
        <v>0</v>
      </c>
      <c r="X1643" s="31">
        <v>27</v>
      </c>
      <c r="Y1643" s="31">
        <v>1</v>
      </c>
      <c r="Z1643" s="31">
        <v>0</v>
      </c>
      <c r="AA1643" s="36"/>
      <c r="AB1643" s="36"/>
      <c r="AC1643" s="39"/>
      <c r="AD1643" s="2"/>
      <c r="AE1643" s="36"/>
      <c r="AF1643" s="36"/>
      <c r="AG1643" s="39"/>
      <c r="AH1643" s="2"/>
      <c r="AI1643" s="36"/>
      <c r="AJ1643" s="36"/>
      <c r="AK1643" s="39"/>
      <c r="AL1643" s="2"/>
      <c r="AM1643"/>
      <c r="AN1643"/>
      <c r="AO1643"/>
      <c r="AP1643"/>
    </row>
    <row r="1644" spans="1:42" s="28" customFormat="1">
      <c r="A1644" s="28" t="s">
        <v>2846</v>
      </c>
      <c r="B1644" s="28" t="s">
        <v>204</v>
      </c>
      <c r="C1644" s="29">
        <v>5.3594272613525398</v>
      </c>
      <c r="D1644" s="33">
        <v>98200.35544760029</v>
      </c>
      <c r="E1644" s="30">
        <v>1</v>
      </c>
      <c r="F1644" s="31">
        <v>1</v>
      </c>
      <c r="G1644" s="29">
        <v>1.0183262529366303E-2</v>
      </c>
      <c r="H1644" s="32">
        <v>1.2158249251470794E-6</v>
      </c>
      <c r="I1644" s="28" t="s">
        <v>60</v>
      </c>
      <c r="J1644" s="28" t="s">
        <v>45</v>
      </c>
      <c r="K1644" s="33">
        <v>35.51</v>
      </c>
      <c r="L1644" s="30">
        <v>1</v>
      </c>
      <c r="M1644" s="30">
        <v>1</v>
      </c>
      <c r="N1644" s="33">
        <v>0.77007700770077003</v>
      </c>
      <c r="O1644" s="31">
        <v>0</v>
      </c>
      <c r="P1644" s="31">
        <v>0</v>
      </c>
      <c r="Q1644" s="31">
        <v>0</v>
      </c>
      <c r="R1644" s="31">
        <v>0</v>
      </c>
      <c r="S1644" s="31">
        <v>0</v>
      </c>
      <c r="T1644" s="31">
        <v>0</v>
      </c>
      <c r="U1644" s="31">
        <v>0</v>
      </c>
      <c r="V1644" s="31">
        <v>0</v>
      </c>
      <c r="W1644" s="31">
        <v>0</v>
      </c>
      <c r="X1644" s="31">
        <v>0</v>
      </c>
      <c r="Y1644" s="31">
        <v>1</v>
      </c>
      <c r="Z1644" s="31">
        <v>0</v>
      </c>
      <c r="AA1644" s="36"/>
      <c r="AB1644" s="36"/>
      <c r="AC1644" s="39"/>
      <c r="AD1644" s="2"/>
      <c r="AE1644" s="36"/>
      <c r="AF1644" s="36"/>
      <c r="AG1644" s="39"/>
      <c r="AH1644" s="2"/>
      <c r="AI1644" s="36"/>
      <c r="AJ1644" s="36"/>
      <c r="AK1644" s="39"/>
      <c r="AL1644" s="2"/>
      <c r="AM1644"/>
      <c r="AN1644"/>
      <c r="AO1644"/>
      <c r="AP1644"/>
    </row>
    <row r="1645" spans="1:42" s="28" customFormat="1">
      <c r="A1645" s="28" t="s">
        <v>2847</v>
      </c>
      <c r="B1645" s="28" t="s">
        <v>204</v>
      </c>
      <c r="C1645" s="29">
        <v>9.6073474884033203</v>
      </c>
      <c r="D1645" s="33">
        <v>73613.122444600216</v>
      </c>
      <c r="E1645" s="30">
        <v>1</v>
      </c>
      <c r="F1645" s="31">
        <v>8</v>
      </c>
      <c r="G1645" s="29">
        <v>0.10867627583683387</v>
      </c>
      <c r="H1645" s="32">
        <v>1.2975343074338312E-5</v>
      </c>
      <c r="I1645" s="28" t="s">
        <v>152</v>
      </c>
      <c r="J1645" s="28" t="s">
        <v>42</v>
      </c>
      <c r="K1645" s="33">
        <v>28.82</v>
      </c>
      <c r="L1645" s="30">
        <v>1</v>
      </c>
      <c r="M1645" s="30">
        <v>4</v>
      </c>
      <c r="N1645" s="33">
        <v>1.2326656394453006</v>
      </c>
      <c r="O1645" s="31">
        <v>4</v>
      </c>
      <c r="P1645" s="31">
        <v>0</v>
      </c>
      <c r="Q1645" s="31">
        <v>0</v>
      </c>
      <c r="R1645" s="31">
        <v>0</v>
      </c>
      <c r="S1645" s="31">
        <v>0</v>
      </c>
      <c r="T1645" s="31">
        <v>0</v>
      </c>
      <c r="U1645" s="31">
        <v>0</v>
      </c>
      <c r="V1645" s="31">
        <v>0</v>
      </c>
      <c r="W1645" s="31">
        <v>4</v>
      </c>
      <c r="X1645" s="31">
        <v>0</v>
      </c>
      <c r="Y1645" s="31">
        <v>0</v>
      </c>
      <c r="Z1645" s="31">
        <v>0</v>
      </c>
      <c r="AA1645" s="36"/>
      <c r="AB1645" s="36"/>
      <c r="AC1645" s="39"/>
      <c r="AD1645" s="2"/>
      <c r="AE1645" s="36"/>
      <c r="AF1645" s="36"/>
      <c r="AG1645" s="39"/>
      <c r="AH1645" s="2"/>
      <c r="AI1645" s="36"/>
      <c r="AJ1645" s="36"/>
      <c r="AK1645" s="39"/>
      <c r="AL1645" s="2"/>
      <c r="AM1645"/>
      <c r="AN1645"/>
      <c r="AO1645"/>
      <c r="AP1645"/>
    </row>
    <row r="1646" spans="1:42" s="28" customFormat="1">
      <c r="A1646" s="28" t="s">
        <v>2848</v>
      </c>
      <c r="B1646" s="28" t="s">
        <v>204</v>
      </c>
      <c r="C1646" s="29">
        <v>11.04030876159668</v>
      </c>
      <c r="D1646" s="33">
        <v>34732.53887360001</v>
      </c>
      <c r="E1646" s="30">
        <v>1</v>
      </c>
      <c r="F1646" s="31">
        <v>17</v>
      </c>
      <c r="G1646" s="29">
        <v>0.48945457347264626</v>
      </c>
      <c r="H1646" s="32">
        <v>5.8438154612940925E-5</v>
      </c>
      <c r="I1646" s="28" t="s">
        <v>625</v>
      </c>
      <c r="J1646" s="28" t="s">
        <v>33</v>
      </c>
      <c r="K1646" s="33">
        <v>142.1</v>
      </c>
      <c r="L1646" s="30">
        <v>1</v>
      </c>
      <c r="M1646" s="30">
        <v>1</v>
      </c>
      <c r="N1646" s="33">
        <v>5.4545454545454541</v>
      </c>
      <c r="O1646" s="31">
        <v>1</v>
      </c>
      <c r="P1646" s="31">
        <v>0</v>
      </c>
      <c r="Q1646" s="31">
        <v>0</v>
      </c>
      <c r="R1646" s="31">
        <v>1</v>
      </c>
      <c r="S1646" s="31">
        <v>0</v>
      </c>
      <c r="T1646" s="31">
        <v>0</v>
      </c>
      <c r="U1646" s="31">
        <v>2</v>
      </c>
      <c r="V1646" s="31">
        <v>4</v>
      </c>
      <c r="W1646" s="31">
        <v>0</v>
      </c>
      <c r="X1646" s="31">
        <v>2</v>
      </c>
      <c r="Y1646" s="31">
        <v>0</v>
      </c>
      <c r="Z1646" s="31">
        <v>2</v>
      </c>
      <c r="AA1646" s="36"/>
      <c r="AB1646" s="36"/>
      <c r="AC1646" s="39"/>
      <c r="AD1646" s="2"/>
      <c r="AE1646" s="36"/>
      <c r="AF1646" s="36"/>
      <c r="AG1646" s="39"/>
      <c r="AH1646" s="2"/>
      <c r="AI1646" s="36"/>
      <c r="AJ1646" s="36"/>
      <c r="AK1646" s="39"/>
      <c r="AL1646" s="2"/>
      <c r="AM1646"/>
      <c r="AN1646"/>
      <c r="AO1646"/>
      <c r="AP1646"/>
    </row>
    <row r="1648" spans="1:42">
      <c r="C1648"/>
    </row>
    <row r="1649" spans="3:3">
      <c r="C1649"/>
    </row>
    <row r="1650" spans="3:3">
      <c r="C1650"/>
    </row>
    <row r="1651" spans="3:3">
      <c r="C1651"/>
    </row>
    <row r="1652" spans="3:3">
      <c r="C1652"/>
    </row>
    <row r="1653" spans="3:3">
      <c r="C1653"/>
    </row>
    <row r="1654" spans="3:3">
      <c r="C1654"/>
    </row>
    <row r="1655" spans="3:3">
      <c r="C1655"/>
    </row>
    <row r="1656" spans="3:3">
      <c r="C1656"/>
    </row>
    <row r="1657" spans="3:3">
      <c r="C1657"/>
    </row>
    <row r="1658" spans="3:3">
      <c r="C1658"/>
    </row>
    <row r="1659" spans="3:3">
      <c r="C1659"/>
    </row>
    <row r="1660" spans="3:3">
      <c r="C1660"/>
    </row>
    <row r="1661" spans="3:3">
      <c r="C1661"/>
    </row>
    <row r="1662" spans="3:3">
      <c r="C1662"/>
    </row>
    <row r="1663" spans="3:3">
      <c r="C1663"/>
    </row>
    <row r="1664" spans="3:3">
      <c r="C1664"/>
    </row>
    <row r="1665" spans="3:3">
      <c r="C1665"/>
    </row>
    <row r="1666" spans="3:3">
      <c r="C1666"/>
    </row>
    <row r="1667" spans="3:3">
      <c r="C1667"/>
    </row>
    <row r="1668" spans="3:3">
      <c r="C1668"/>
    </row>
    <row r="1669" spans="3:3">
      <c r="C1669"/>
    </row>
    <row r="1670" spans="3:3">
      <c r="C1670"/>
    </row>
    <row r="1671" spans="3:3">
      <c r="C1671"/>
    </row>
    <row r="1672" spans="3:3">
      <c r="C1672"/>
    </row>
    <row r="1673" spans="3:3">
      <c r="C1673"/>
    </row>
    <row r="1674" spans="3:3">
      <c r="C1674"/>
    </row>
    <row r="1675" spans="3:3">
      <c r="C1675"/>
    </row>
    <row r="1676" spans="3:3">
      <c r="C1676"/>
    </row>
    <row r="1677" spans="3:3">
      <c r="C1677"/>
    </row>
    <row r="1678" spans="3:3">
      <c r="C1678"/>
    </row>
    <row r="1679" spans="3:3">
      <c r="C1679"/>
    </row>
    <row r="1680" spans="3:3">
      <c r="C1680"/>
    </row>
    <row r="1681" spans="3:3">
      <c r="C1681"/>
    </row>
    <row r="1682" spans="3:3">
      <c r="C1682"/>
    </row>
    <row r="1683" spans="3:3">
      <c r="C1683"/>
    </row>
    <row r="1684" spans="3:3">
      <c r="C1684"/>
    </row>
    <row r="1685" spans="3:3">
      <c r="C1685"/>
    </row>
    <row r="1686" spans="3:3">
      <c r="C1686"/>
    </row>
    <row r="1687" spans="3:3">
      <c r="C1687"/>
    </row>
    <row r="1688" spans="3:3">
      <c r="C1688"/>
    </row>
    <row r="1689" spans="3:3">
      <c r="C1689"/>
    </row>
    <row r="1690" spans="3:3">
      <c r="C1690"/>
    </row>
    <row r="1691" spans="3:3">
      <c r="C1691"/>
    </row>
    <row r="1692" spans="3:3">
      <c r="C1692"/>
    </row>
    <row r="1693" spans="3:3">
      <c r="C1693"/>
    </row>
    <row r="1694" spans="3:3">
      <c r="C1694"/>
    </row>
    <row r="1695" spans="3:3">
      <c r="C1695"/>
    </row>
    <row r="1696" spans="3:3">
      <c r="C1696"/>
    </row>
    <row r="1697" spans="3:3">
      <c r="C1697"/>
    </row>
    <row r="1698" spans="3:3">
      <c r="C1698"/>
    </row>
    <row r="1699" spans="3:3">
      <c r="C1699"/>
    </row>
    <row r="1700" spans="3:3">
      <c r="C1700"/>
    </row>
    <row r="1701" spans="3:3">
      <c r="C1701"/>
    </row>
    <row r="1702" spans="3:3">
      <c r="C1702"/>
    </row>
    <row r="1703" spans="3:3">
      <c r="C1703"/>
    </row>
    <row r="1704" spans="3:3">
      <c r="C1704"/>
    </row>
    <row r="1705" spans="3:3">
      <c r="C1705"/>
    </row>
    <row r="1706" spans="3:3">
      <c r="C1706"/>
    </row>
    <row r="1707" spans="3:3">
      <c r="C1707"/>
    </row>
    <row r="1708" spans="3:3">
      <c r="C1708"/>
    </row>
    <row r="1709" spans="3:3">
      <c r="C1709"/>
    </row>
    <row r="1710" spans="3:3">
      <c r="C1710"/>
    </row>
    <row r="1711" spans="3:3">
      <c r="C1711"/>
    </row>
    <row r="1712" spans="3:3">
      <c r="C1712"/>
    </row>
    <row r="1713" spans="3:3">
      <c r="C1713"/>
    </row>
    <row r="1714" spans="3:3">
      <c r="C1714"/>
    </row>
    <row r="1715" spans="3:3">
      <c r="C1715"/>
    </row>
    <row r="1716" spans="3:3">
      <c r="C1716"/>
    </row>
    <row r="1717" spans="3:3">
      <c r="C1717"/>
    </row>
    <row r="1718" spans="3:3">
      <c r="C1718"/>
    </row>
    <row r="1719" spans="3:3">
      <c r="C1719"/>
    </row>
    <row r="1720" spans="3:3">
      <c r="C1720"/>
    </row>
    <row r="1721" spans="3:3">
      <c r="C1721"/>
    </row>
    <row r="1722" spans="3:3">
      <c r="C1722"/>
    </row>
    <row r="1723" spans="3:3">
      <c r="C1723"/>
    </row>
    <row r="1724" spans="3:3">
      <c r="C1724"/>
    </row>
    <row r="1725" spans="3:3">
      <c r="C1725"/>
    </row>
    <row r="1726" spans="3:3">
      <c r="C1726"/>
    </row>
    <row r="1727" spans="3:3">
      <c r="C1727"/>
    </row>
    <row r="1728" spans="3:3">
      <c r="C1728"/>
    </row>
    <row r="1729" spans="3:3">
      <c r="C1729"/>
    </row>
    <row r="1730" spans="3:3">
      <c r="C1730"/>
    </row>
    <row r="1731" spans="3:3">
      <c r="C1731"/>
    </row>
    <row r="1732" spans="3:3">
      <c r="C1732"/>
    </row>
    <row r="1733" spans="3:3">
      <c r="C1733"/>
    </row>
    <row r="1734" spans="3:3">
      <c r="C1734"/>
    </row>
    <row r="1735" spans="3:3">
      <c r="C1735"/>
    </row>
    <row r="1736" spans="3:3">
      <c r="C1736"/>
    </row>
    <row r="1737" spans="3:3">
      <c r="C1737"/>
    </row>
    <row r="1738" spans="3:3">
      <c r="C1738"/>
    </row>
    <row r="1739" spans="3:3">
      <c r="C1739"/>
    </row>
    <row r="1740" spans="3:3">
      <c r="C1740"/>
    </row>
    <row r="1741" spans="3:3">
      <c r="C1741"/>
    </row>
    <row r="1742" spans="3:3">
      <c r="C1742"/>
    </row>
    <row r="1743" spans="3:3">
      <c r="C1743"/>
    </row>
    <row r="1744" spans="3:3">
      <c r="C1744"/>
    </row>
    <row r="1745" spans="3:3">
      <c r="C1745"/>
    </row>
    <row r="1746" spans="3:3">
      <c r="C1746"/>
    </row>
    <row r="1747" spans="3:3">
      <c r="C1747"/>
    </row>
    <row r="1748" spans="3:3">
      <c r="C1748"/>
    </row>
    <row r="1749" spans="3:3">
      <c r="C1749"/>
    </row>
    <row r="1750" spans="3:3">
      <c r="C1750"/>
    </row>
    <row r="1751" spans="3:3">
      <c r="C1751"/>
    </row>
    <row r="1752" spans="3:3">
      <c r="C1752"/>
    </row>
    <row r="1753" spans="3:3">
      <c r="C1753"/>
    </row>
    <row r="1754" spans="3:3">
      <c r="C1754"/>
    </row>
    <row r="1755" spans="3:3">
      <c r="C1755"/>
    </row>
    <row r="1756" spans="3:3">
      <c r="C1756"/>
    </row>
    <row r="1757" spans="3:3">
      <c r="C1757"/>
    </row>
    <row r="1758" spans="3:3">
      <c r="C1758"/>
    </row>
    <row r="1759" spans="3:3">
      <c r="C1759"/>
    </row>
    <row r="1760" spans="3:3">
      <c r="C1760"/>
    </row>
    <row r="1761" spans="3:3">
      <c r="C1761"/>
    </row>
    <row r="1762" spans="3:3">
      <c r="C1762"/>
    </row>
    <row r="1763" spans="3:3">
      <c r="C1763"/>
    </row>
    <row r="1764" spans="3:3">
      <c r="C1764"/>
    </row>
    <row r="1765" spans="3:3">
      <c r="C1765"/>
    </row>
    <row r="1766" spans="3:3">
      <c r="C1766"/>
    </row>
    <row r="1767" spans="3:3">
      <c r="C1767"/>
    </row>
    <row r="1768" spans="3:3">
      <c r="C1768"/>
    </row>
    <row r="1769" spans="3:3">
      <c r="C1769"/>
    </row>
    <row r="1770" spans="3:3">
      <c r="C1770"/>
    </row>
    <row r="1771" spans="3:3">
      <c r="C1771"/>
    </row>
    <row r="1772" spans="3:3">
      <c r="C1772"/>
    </row>
    <row r="1773" spans="3:3">
      <c r="C1773"/>
    </row>
    <row r="1774" spans="3:3">
      <c r="C1774"/>
    </row>
    <row r="1775" spans="3:3">
      <c r="C1775"/>
    </row>
    <row r="1776" spans="3:3">
      <c r="C1776"/>
    </row>
    <row r="1777" spans="3:3">
      <c r="C1777"/>
    </row>
    <row r="1778" spans="3:3">
      <c r="C1778"/>
    </row>
    <row r="1779" spans="3:3">
      <c r="C1779"/>
    </row>
    <row r="1780" spans="3:3">
      <c r="C1780"/>
    </row>
    <row r="1781" spans="3:3">
      <c r="C1781"/>
    </row>
    <row r="1782" spans="3:3">
      <c r="C1782"/>
    </row>
    <row r="1783" spans="3:3">
      <c r="C1783"/>
    </row>
    <row r="1784" spans="3:3">
      <c r="C1784"/>
    </row>
    <row r="1785" spans="3:3">
      <c r="C1785"/>
    </row>
    <row r="1786" spans="3:3">
      <c r="C1786"/>
    </row>
    <row r="1787" spans="3:3">
      <c r="C1787"/>
    </row>
    <row r="1788" spans="3:3">
      <c r="C1788"/>
    </row>
    <row r="1789" spans="3:3">
      <c r="C1789"/>
    </row>
    <row r="1790" spans="3:3">
      <c r="C1790"/>
    </row>
    <row r="1791" spans="3:3">
      <c r="C1791"/>
    </row>
    <row r="1792" spans="3:3">
      <c r="C1792"/>
    </row>
    <row r="1793" spans="3:3">
      <c r="C1793"/>
    </row>
    <row r="1794" spans="3:3">
      <c r="C1794"/>
    </row>
    <row r="1795" spans="3:3">
      <c r="C1795"/>
    </row>
    <row r="1796" spans="3:3">
      <c r="C1796"/>
    </row>
    <row r="1797" spans="3:3">
      <c r="C1797"/>
    </row>
    <row r="1798" spans="3:3">
      <c r="C1798"/>
    </row>
    <row r="1799" spans="3:3">
      <c r="C1799"/>
    </row>
    <row r="1800" spans="3:3">
      <c r="C1800"/>
    </row>
    <row r="1801" spans="3:3">
      <c r="C1801"/>
    </row>
    <row r="1802" spans="3:3">
      <c r="C1802"/>
    </row>
    <row r="1803" spans="3:3">
      <c r="C1803"/>
    </row>
    <row r="1804" spans="3:3">
      <c r="C1804"/>
    </row>
    <row r="1805" spans="3:3">
      <c r="C1805"/>
    </row>
    <row r="1806" spans="3:3">
      <c r="C1806"/>
    </row>
    <row r="1807" spans="3:3">
      <c r="C1807"/>
    </row>
    <row r="1808" spans="3:3">
      <c r="C1808"/>
    </row>
    <row r="1809" spans="3:3">
      <c r="C1809"/>
    </row>
    <row r="1810" spans="3:3">
      <c r="C1810"/>
    </row>
    <row r="1811" spans="3:3">
      <c r="C1811"/>
    </row>
    <row r="1812" spans="3:3">
      <c r="C1812"/>
    </row>
    <row r="1813" spans="3:3">
      <c r="C1813"/>
    </row>
    <row r="1814" spans="3:3">
      <c r="C1814"/>
    </row>
    <row r="1815" spans="3:3">
      <c r="C1815"/>
    </row>
    <row r="1816" spans="3:3">
      <c r="C1816"/>
    </row>
    <row r="1817" spans="3:3">
      <c r="C1817"/>
    </row>
    <row r="1818" spans="3:3">
      <c r="C1818"/>
    </row>
    <row r="1819" spans="3:3">
      <c r="C1819"/>
    </row>
    <row r="1820" spans="3:3">
      <c r="C1820"/>
    </row>
    <row r="1821" spans="3:3">
      <c r="C1821"/>
    </row>
    <row r="1822" spans="3:3">
      <c r="C1822"/>
    </row>
    <row r="1823" spans="3:3">
      <c r="C1823"/>
    </row>
    <row r="1824" spans="3:3">
      <c r="C1824"/>
    </row>
    <row r="1825" spans="3:3">
      <c r="C1825"/>
    </row>
    <row r="1826" spans="3:3">
      <c r="C1826"/>
    </row>
    <row r="1827" spans="3:3">
      <c r="C1827"/>
    </row>
    <row r="1828" spans="3:3">
      <c r="C1828"/>
    </row>
    <row r="1829" spans="3:3">
      <c r="C1829"/>
    </row>
    <row r="1830" spans="3:3">
      <c r="C1830"/>
    </row>
    <row r="1831" spans="3:3">
      <c r="C1831"/>
    </row>
    <row r="1832" spans="3:3">
      <c r="C1832"/>
    </row>
    <row r="1833" spans="3:3">
      <c r="C1833"/>
    </row>
    <row r="1834" spans="3:3">
      <c r="C1834"/>
    </row>
    <row r="1835" spans="3:3">
      <c r="C1835"/>
    </row>
    <row r="1836" spans="3:3">
      <c r="C1836"/>
    </row>
    <row r="1837" spans="3:3">
      <c r="C1837"/>
    </row>
    <row r="1838" spans="3:3">
      <c r="C1838"/>
    </row>
    <row r="1839" spans="3:3">
      <c r="C1839"/>
    </row>
    <row r="1840" spans="3:3">
      <c r="C1840"/>
    </row>
    <row r="1841" spans="3:3">
      <c r="C1841"/>
    </row>
    <row r="1842" spans="3:3">
      <c r="C1842"/>
    </row>
    <row r="1843" spans="3:3">
      <c r="C1843"/>
    </row>
    <row r="1844" spans="3:3">
      <c r="C1844"/>
    </row>
    <row r="1845" spans="3:3">
      <c r="C1845"/>
    </row>
    <row r="1846" spans="3:3">
      <c r="C1846"/>
    </row>
    <row r="1847" spans="3:3">
      <c r="C1847"/>
    </row>
    <row r="1848" spans="3:3">
      <c r="C1848"/>
    </row>
    <row r="1849" spans="3:3">
      <c r="C1849"/>
    </row>
    <row r="1850" spans="3:3">
      <c r="C1850"/>
    </row>
    <row r="1851" spans="3:3">
      <c r="C1851"/>
    </row>
    <row r="1852" spans="3:3">
      <c r="C1852"/>
    </row>
    <row r="1853" spans="3:3">
      <c r="C1853"/>
    </row>
    <row r="1854" spans="3:3">
      <c r="C1854"/>
    </row>
    <row r="1855" spans="3:3">
      <c r="C1855"/>
    </row>
    <row r="1856" spans="3:3">
      <c r="C1856"/>
    </row>
    <row r="1857" spans="3:3">
      <c r="C1857"/>
    </row>
    <row r="1858" spans="3:3">
      <c r="C1858"/>
    </row>
    <row r="1859" spans="3:3">
      <c r="C1859"/>
    </row>
    <row r="1860" spans="3:3">
      <c r="C1860"/>
    </row>
    <row r="1861" spans="3:3">
      <c r="C1861"/>
    </row>
    <row r="1862" spans="3:3">
      <c r="C1862"/>
    </row>
    <row r="1863" spans="3:3">
      <c r="C1863"/>
    </row>
    <row r="1864" spans="3:3">
      <c r="C1864"/>
    </row>
    <row r="1865" spans="3:3">
      <c r="C1865"/>
    </row>
    <row r="1866" spans="3:3">
      <c r="C1866"/>
    </row>
    <row r="1867" spans="3:3">
      <c r="C1867"/>
    </row>
    <row r="1868" spans="3:3">
      <c r="C1868"/>
    </row>
    <row r="1869" spans="3:3">
      <c r="C1869"/>
    </row>
    <row r="1870" spans="3:3">
      <c r="C1870"/>
    </row>
    <row r="1871" spans="3:3">
      <c r="C1871"/>
    </row>
    <row r="1872" spans="3:3">
      <c r="C1872"/>
    </row>
    <row r="1873" spans="3:3">
      <c r="C1873"/>
    </row>
    <row r="1874" spans="3:3">
      <c r="C1874"/>
    </row>
    <row r="1875" spans="3:3">
      <c r="C1875"/>
    </row>
    <row r="1876" spans="3:3">
      <c r="C1876"/>
    </row>
    <row r="1877" spans="3:3">
      <c r="C1877"/>
    </row>
    <row r="1878" spans="3:3">
      <c r="C1878"/>
    </row>
    <row r="1879" spans="3:3">
      <c r="C1879"/>
    </row>
    <row r="1880" spans="3:3">
      <c r="C1880"/>
    </row>
    <row r="1881" spans="3:3">
      <c r="C1881"/>
    </row>
    <row r="1882" spans="3:3">
      <c r="C1882"/>
    </row>
    <row r="1883" spans="3:3">
      <c r="C1883"/>
    </row>
    <row r="1884" spans="3:3">
      <c r="C1884"/>
    </row>
    <row r="1885" spans="3:3">
      <c r="C1885"/>
    </row>
    <row r="1886" spans="3:3">
      <c r="C1886"/>
    </row>
    <row r="1887" spans="3:3">
      <c r="C1887"/>
    </row>
    <row r="1888" spans="3:3">
      <c r="C1888"/>
    </row>
    <row r="1889" spans="3:3">
      <c r="C1889"/>
    </row>
    <row r="1890" spans="3:3">
      <c r="C1890"/>
    </row>
    <row r="1891" spans="3:3">
      <c r="C1891"/>
    </row>
    <row r="1892" spans="3:3">
      <c r="C1892"/>
    </row>
    <row r="1893" spans="3:3">
      <c r="C1893"/>
    </row>
    <row r="1894" spans="3:3">
      <c r="C1894"/>
    </row>
    <row r="1895" spans="3:3">
      <c r="C1895"/>
    </row>
    <row r="1896" spans="3:3">
      <c r="C1896"/>
    </row>
    <row r="1897" spans="3:3">
      <c r="C1897"/>
    </row>
    <row r="1898" spans="3:3">
      <c r="C1898"/>
    </row>
    <row r="1899" spans="3:3">
      <c r="C1899"/>
    </row>
    <row r="1900" spans="3:3">
      <c r="C1900"/>
    </row>
    <row r="1901" spans="3:3">
      <c r="C1901"/>
    </row>
    <row r="1902" spans="3:3">
      <c r="C1902"/>
    </row>
    <row r="1903" spans="3:3">
      <c r="C1903"/>
    </row>
    <row r="1904" spans="3:3">
      <c r="C1904"/>
    </row>
    <row r="1905" spans="3:3">
      <c r="C1905"/>
    </row>
    <row r="1906" spans="3:3">
      <c r="C1906"/>
    </row>
    <row r="1907" spans="3:3">
      <c r="C1907"/>
    </row>
    <row r="1908" spans="3:3">
      <c r="C1908"/>
    </row>
    <row r="1909" spans="3:3">
      <c r="C1909"/>
    </row>
    <row r="1910" spans="3:3">
      <c r="C1910"/>
    </row>
    <row r="1911" spans="3:3">
      <c r="C1911"/>
    </row>
    <row r="1912" spans="3:3">
      <c r="C1912"/>
    </row>
    <row r="1913" spans="3:3">
      <c r="C1913"/>
    </row>
    <row r="1914" spans="3:3">
      <c r="C1914"/>
    </row>
    <row r="1915" spans="3:3">
      <c r="C1915"/>
    </row>
    <row r="1916" spans="3:3">
      <c r="C1916"/>
    </row>
    <row r="1917" spans="3:3">
      <c r="C1917"/>
    </row>
    <row r="1918" spans="3:3">
      <c r="C1918"/>
    </row>
    <row r="1919" spans="3:3">
      <c r="C1919"/>
    </row>
    <row r="1920" spans="3:3">
      <c r="C1920"/>
    </row>
    <row r="1921" spans="3:3">
      <c r="C1921"/>
    </row>
    <row r="1922" spans="3:3">
      <c r="C1922"/>
    </row>
    <row r="1923" spans="3:3">
      <c r="C1923"/>
    </row>
  </sheetData>
  <sortState ref="A21:AP1233">
    <sortCondition ref="AD21:AD1233" customList="Dark Blue,Blue,Orange,Green,Red"/>
    <sortCondition descending="1" ref="AA21:AA1233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1.XLSX</DocumentId>
    <TitleName xmlns="fa52ae8b-2b36-4137-9bde-d98e18ca3240">Table 1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F34EC08-BDAB-4E81-A004-6FFB14191DD4}"/>
</file>

<file path=customXml/itemProps2.xml><?xml version="1.0" encoding="utf-8"?>
<ds:datastoreItem xmlns:ds="http://schemas.openxmlformats.org/officeDocument/2006/customXml" ds:itemID="{BCD604CB-3634-4DAE-B562-479D557F38CB}"/>
</file>

<file path=customXml/itemProps3.xml><?xml version="1.0" encoding="utf-8"?>
<ds:datastoreItem xmlns:ds="http://schemas.openxmlformats.org/officeDocument/2006/customXml" ds:itemID="{401F0CCF-5095-4C69-8A9C-C31FA804849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Company>CE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OTELLO Guylaine</dc:creator>
  <cp:lastModifiedBy>faten</cp:lastModifiedBy>
  <dcterms:created xsi:type="dcterms:W3CDTF">2016-07-07T09:25:56Z</dcterms:created>
  <dcterms:modified xsi:type="dcterms:W3CDTF">2017-04-03T14:48:30Z</dcterms:modified>
</cp:coreProperties>
</file>